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760"/>
  </bookViews>
  <sheets>
    <sheet name="Table_S1 The HTS results" sheetId="4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50" i="4" l="1"/>
  <c r="D1686" i="4" l="1"/>
  <c r="G1686" i="4"/>
  <c r="G4927" i="4" l="1"/>
  <c r="G3279" i="4"/>
  <c r="G181" i="4"/>
  <c r="G329" i="4"/>
  <c r="G1080" i="4"/>
  <c r="G3799" i="4"/>
  <c r="G1349" i="4"/>
  <c r="G18" i="4"/>
  <c r="G4739" i="4"/>
  <c r="G3806" i="4"/>
  <c r="G3847" i="4"/>
  <c r="G9" i="4"/>
  <c r="G2551" i="4"/>
  <c r="G4209" i="4"/>
  <c r="G4539" i="4"/>
  <c r="G4873" i="4"/>
  <c r="G4371" i="4"/>
  <c r="G3765" i="4"/>
  <c r="G67" i="4"/>
  <c r="G2009" i="4"/>
  <c r="G3144" i="4"/>
  <c r="G4881" i="4"/>
  <c r="G230" i="4"/>
  <c r="G119" i="4"/>
  <c r="G2205" i="4"/>
  <c r="G277" i="4"/>
  <c r="G4882" i="4"/>
  <c r="G1127" i="4"/>
  <c r="G23" i="4"/>
  <c r="G14" i="4"/>
  <c r="G4348" i="4"/>
  <c r="G4785" i="4"/>
  <c r="G3206" i="4"/>
  <c r="G33" i="4"/>
  <c r="G4869" i="4"/>
  <c r="G93" i="4"/>
  <c r="G4840" i="4"/>
  <c r="G4937" i="4"/>
  <c r="G4936" i="4"/>
  <c r="G22" i="4"/>
  <c r="G17" i="4"/>
  <c r="G2354" i="4"/>
  <c r="G943" i="4"/>
  <c r="G3241" i="4"/>
  <c r="G78" i="4"/>
  <c r="G6" i="4"/>
  <c r="G1603" i="4"/>
  <c r="G692" i="4"/>
  <c r="G4457" i="4"/>
  <c r="G1491" i="4"/>
  <c r="G4906" i="4"/>
  <c r="G68" i="4"/>
  <c r="G3753" i="4"/>
  <c r="G62" i="4"/>
  <c r="G82" i="4"/>
  <c r="G16" i="4"/>
  <c r="G785" i="4"/>
  <c r="G54" i="4"/>
  <c r="G27" i="4"/>
  <c r="G4269" i="4"/>
  <c r="G922" i="4"/>
  <c r="G40" i="4"/>
  <c r="G1932" i="4"/>
  <c r="G993" i="4"/>
  <c r="G1543" i="4"/>
  <c r="G4621" i="4"/>
  <c r="G3509" i="4"/>
  <c r="G5" i="4"/>
  <c r="G403" i="4"/>
  <c r="G641" i="4"/>
  <c r="G2924" i="4"/>
  <c r="G2764" i="4"/>
  <c r="G3239" i="4"/>
  <c r="G3072" i="4"/>
  <c r="G4612" i="4"/>
  <c r="G4025" i="4"/>
  <c r="G563" i="4"/>
  <c r="G687" i="4"/>
  <c r="G760" i="4"/>
  <c r="G2392" i="4"/>
  <c r="G1861" i="4"/>
  <c r="G2089" i="4"/>
  <c r="G3993" i="4"/>
  <c r="G4661" i="4"/>
  <c r="G640" i="4"/>
  <c r="G2396" i="4"/>
  <c r="G4459" i="4"/>
  <c r="G1705" i="4"/>
  <c r="G907" i="4"/>
  <c r="G1552" i="4"/>
  <c r="G2748" i="4"/>
  <c r="G4007" i="4"/>
  <c r="G664" i="4"/>
  <c r="G207" i="4"/>
  <c r="G4578" i="4"/>
  <c r="G2695" i="4"/>
  <c r="G2991" i="4"/>
  <c r="G3311" i="4"/>
  <c r="G4754" i="4"/>
  <c r="G4643" i="4"/>
  <c r="G798" i="4"/>
  <c r="G547" i="4"/>
  <c r="G2670" i="4"/>
  <c r="G3592" i="4"/>
  <c r="G3328" i="4"/>
  <c r="G3374" i="4"/>
  <c r="G4790" i="4"/>
  <c r="G4299" i="4"/>
  <c r="G571" i="4"/>
  <c r="G939" i="4"/>
  <c r="G3465" i="4"/>
  <c r="G3168" i="4"/>
  <c r="G1295" i="4"/>
  <c r="G1568" i="4"/>
  <c r="G4177" i="4"/>
  <c r="G4032" i="4"/>
  <c r="G1218" i="4"/>
  <c r="G515" i="4"/>
  <c r="G3036" i="4"/>
  <c r="G2965" i="4"/>
  <c r="G2582" i="4"/>
  <c r="G2886" i="4"/>
  <c r="G3562" i="4"/>
  <c r="G4215" i="4"/>
  <c r="G2962" i="4"/>
  <c r="G955" i="4"/>
  <c r="G3685" i="4"/>
  <c r="G2780" i="4"/>
  <c r="G3082" i="4"/>
  <c r="G3274" i="4"/>
  <c r="G4747" i="4"/>
  <c r="G4234" i="4"/>
  <c r="G920" i="4"/>
  <c r="G365" i="4"/>
  <c r="G3837" i="4"/>
  <c r="G3019" i="4"/>
  <c r="G3454" i="4"/>
  <c r="G3546" i="4"/>
  <c r="G4212" i="4"/>
  <c r="G3963" i="4"/>
  <c r="G1023" i="4"/>
  <c r="G570" i="4"/>
  <c r="G2258" i="4"/>
  <c r="G2824" i="4"/>
  <c r="G2698" i="4"/>
  <c r="G1661" i="4"/>
  <c r="G4494" i="4"/>
  <c r="G3560" i="4"/>
  <c r="G707" i="4"/>
  <c r="G2511" i="4"/>
  <c r="G4718" i="4"/>
  <c r="G3523" i="4"/>
  <c r="G1334" i="4"/>
  <c r="G3210" i="4"/>
  <c r="G3253" i="4"/>
  <c r="G4183" i="4"/>
  <c r="G1147" i="4"/>
  <c r="G2287" i="4"/>
  <c r="G4114" i="4"/>
  <c r="G3880" i="4"/>
  <c r="G2547" i="4"/>
  <c r="G2090" i="4"/>
  <c r="G3132" i="4"/>
  <c r="G4275" i="4"/>
  <c r="G1964" i="4"/>
  <c r="G2075" i="4"/>
  <c r="G4679" i="4"/>
  <c r="G3352" i="4"/>
  <c r="G2772" i="4"/>
  <c r="G2987" i="4"/>
  <c r="G3900" i="4"/>
  <c r="G4330" i="4"/>
  <c r="G1729" i="4"/>
  <c r="G882" i="4"/>
  <c r="G2423" i="4"/>
  <c r="G2412" i="4"/>
  <c r="G1823" i="4"/>
  <c r="G1541" i="4"/>
  <c r="G3863" i="4"/>
  <c r="G4168" i="4"/>
  <c r="G1340" i="4"/>
  <c r="G1109" i="4"/>
  <c r="G4518" i="4"/>
  <c r="G1685" i="4"/>
  <c r="G867" i="4"/>
  <c r="G2403" i="4"/>
  <c r="G2578" i="4"/>
  <c r="G3679" i="4"/>
  <c r="G1381" i="4"/>
  <c r="G1589" i="4"/>
  <c r="G3658" i="4"/>
  <c r="G2473" i="4"/>
  <c r="G4449" i="4"/>
  <c r="G2474" i="4"/>
  <c r="G4905" i="4"/>
  <c r="G4355" i="4"/>
  <c r="G1711" i="4"/>
  <c r="G133" i="4"/>
  <c r="G1778" i="4"/>
  <c r="G3251" i="4"/>
  <c r="G3550" i="4"/>
  <c r="G4791" i="4"/>
  <c r="G4004" i="4"/>
  <c r="G1731" i="4"/>
  <c r="G807" i="4"/>
  <c r="G3245" i="4"/>
  <c r="G1800" i="4"/>
  <c r="G1869" i="4"/>
  <c r="G2674" i="4"/>
  <c r="G3678" i="4"/>
  <c r="G4107" i="4"/>
  <c r="G294" i="4"/>
  <c r="G3021" i="4"/>
  <c r="G2364" i="4"/>
  <c r="G1874" i="4"/>
  <c r="G1627" i="4"/>
  <c r="G3298" i="4"/>
  <c r="G3417" i="4"/>
  <c r="G2749" i="4"/>
  <c r="G917" i="4"/>
  <c r="G1321" i="4"/>
  <c r="G1626" i="4"/>
  <c r="G1194" i="4"/>
  <c r="G2459" i="4"/>
  <c r="G3554" i="4"/>
  <c r="G3929" i="4"/>
  <c r="G276" i="4"/>
  <c r="G380" i="4"/>
  <c r="G1876" i="4"/>
  <c r="G3305" i="4"/>
  <c r="G1639" i="4"/>
  <c r="G2116" i="4"/>
  <c r="G4141" i="4"/>
  <c r="G4417" i="4"/>
  <c r="G789" i="4"/>
  <c r="G1169" i="4"/>
  <c r="G4138" i="4"/>
  <c r="G3653" i="4"/>
  <c r="G3170" i="4"/>
  <c r="G2732" i="4"/>
  <c r="G3534" i="4"/>
  <c r="G4252" i="4"/>
  <c r="G1054" i="4"/>
  <c r="G2071" i="4"/>
  <c r="G2561" i="4"/>
  <c r="G3483" i="4"/>
  <c r="G2817" i="4"/>
  <c r="G2693" i="4"/>
  <c r="G4045" i="4"/>
  <c r="G4394" i="4"/>
  <c r="G607" i="4"/>
  <c r="G765" i="4"/>
  <c r="G2622" i="4"/>
  <c r="G3002" i="4"/>
  <c r="G2372" i="4"/>
  <c r="G2489" i="4"/>
  <c r="G3998" i="4"/>
  <c r="G4122" i="4"/>
  <c r="G1084" i="4"/>
  <c r="G2540" i="4"/>
  <c r="G2223" i="4"/>
  <c r="G2607" i="4"/>
  <c r="G2861" i="4"/>
  <c r="G4613" i="4"/>
  <c r="G4281" i="4"/>
  <c r="G790" i="4"/>
  <c r="G303" i="4"/>
  <c r="G3458" i="4"/>
  <c r="G1919" i="4"/>
  <c r="G1662" i="4"/>
  <c r="G2827" i="4"/>
  <c r="G3029" i="4"/>
  <c r="G4039" i="4"/>
  <c r="G598" i="4"/>
  <c r="G347" i="4"/>
  <c r="G1907" i="4"/>
  <c r="G1286" i="4"/>
  <c r="G1595" i="4"/>
  <c r="G1985" i="4"/>
  <c r="G3964" i="4"/>
  <c r="G4128" i="4"/>
  <c r="G2170" i="4"/>
  <c r="G480" i="4"/>
  <c r="G2017" i="4"/>
  <c r="G1905" i="4"/>
  <c r="G4870" i="4"/>
  <c r="G3538" i="4"/>
  <c r="G4462" i="4"/>
  <c r="G65" i="4"/>
  <c r="G42" i="4"/>
  <c r="G361" i="4"/>
  <c r="G355" i="4"/>
  <c r="G341" i="4"/>
  <c r="G923" i="4"/>
  <c r="G1203" i="4"/>
  <c r="G1750" i="4"/>
  <c r="G179" i="4"/>
  <c r="G215" i="4"/>
  <c r="G1298" i="4"/>
  <c r="G1173" i="4"/>
  <c r="G1287" i="4"/>
  <c r="G3914" i="4"/>
  <c r="G2806" i="4"/>
  <c r="G1379" i="4"/>
  <c r="G2530" i="4"/>
  <c r="G4601" i="4"/>
  <c r="G2108" i="4"/>
  <c r="G3642" i="4"/>
  <c r="G2851" i="4"/>
  <c r="G3351" i="4"/>
  <c r="G4323" i="4"/>
  <c r="G386" i="4"/>
  <c r="G1421" i="4"/>
  <c r="G3941" i="4"/>
  <c r="G3114" i="4"/>
  <c r="G2252" i="4"/>
  <c r="G2815" i="4"/>
  <c r="G3455" i="4"/>
  <c r="G4452" i="4"/>
  <c r="G880" i="4"/>
  <c r="G2096" i="4"/>
  <c r="G3359" i="4"/>
  <c r="G1460" i="4"/>
  <c r="G2846" i="4"/>
  <c r="G1599" i="4"/>
  <c r="G1239" i="4"/>
  <c r="G4244" i="4"/>
  <c r="G1216" i="4"/>
  <c r="G625" i="4"/>
  <c r="G3413" i="4"/>
  <c r="G2726" i="4"/>
  <c r="G1992" i="4"/>
  <c r="G2760" i="4"/>
  <c r="G4023" i="4"/>
  <c r="G2964" i="4"/>
  <c r="G1836" i="4"/>
  <c r="G728" i="4"/>
  <c r="G2909" i="4"/>
  <c r="G2121" i="4"/>
  <c r="G1637" i="4"/>
  <c r="G4606" i="4"/>
  <c r="G4036" i="4"/>
  <c r="G4100" i="4"/>
  <c r="G1278" i="4"/>
  <c r="G4842" i="4"/>
  <c r="G1868" i="4"/>
  <c r="G2243" i="4"/>
  <c r="G3628" i="4"/>
  <c r="G3878" i="4"/>
  <c r="G1166" i="4"/>
  <c r="G1075" i="4"/>
  <c r="G3224" i="4"/>
  <c r="G3254" i="4"/>
  <c r="G1978" i="4"/>
  <c r="G3326" i="4"/>
  <c r="G4896" i="4"/>
  <c r="G4519" i="4"/>
  <c r="G1724" i="4"/>
  <c r="G2253" i="4"/>
  <c r="G2931" i="4"/>
  <c r="G2475" i="4"/>
  <c r="G1730" i="4"/>
  <c r="G2137" i="4"/>
  <c r="G4211" i="4"/>
  <c r="G3745" i="4"/>
  <c r="G696" i="4"/>
  <c r="G810" i="4"/>
  <c r="G1900" i="4"/>
  <c r="G2316" i="4"/>
  <c r="G4155" i="4"/>
  <c r="G2766" i="4"/>
  <c r="G4453" i="4"/>
  <c r="G2918" i="4"/>
  <c r="G743" i="4"/>
  <c r="G404" i="4"/>
  <c r="G3016" i="4"/>
  <c r="G2455" i="4"/>
  <c r="G4101" i="4"/>
  <c r="G4425" i="4"/>
  <c r="G4201" i="4"/>
  <c r="G1077" i="4"/>
  <c r="G1928" i="4"/>
  <c r="G3755" i="4"/>
  <c r="G4010" i="4"/>
  <c r="G4346" i="4"/>
  <c r="G3766" i="4"/>
  <c r="G4789" i="4"/>
  <c r="G4204" i="4"/>
  <c r="G549" i="4"/>
  <c r="G3354" i="4"/>
  <c r="G3927" i="4"/>
  <c r="G3633" i="4"/>
  <c r="G4041" i="4"/>
  <c r="G2887" i="4"/>
  <c r="G2538" i="4"/>
  <c r="G1863" i="4"/>
  <c r="G2611" i="4"/>
  <c r="G3440" i="4"/>
  <c r="G4214" i="4"/>
  <c r="G4619" i="4"/>
  <c r="G3533" i="4"/>
  <c r="G4359" i="4"/>
  <c r="G2562" i="4"/>
  <c r="G1060" i="4"/>
  <c r="G3844" i="4"/>
  <c r="G3200" i="4"/>
  <c r="G2968" i="4"/>
  <c r="G2520" i="4"/>
  <c r="G4402" i="4"/>
  <c r="G4397" i="4"/>
  <c r="G1431" i="4"/>
  <c r="G4035" i="4"/>
  <c r="G4475" i="4"/>
  <c r="G1950" i="4"/>
  <c r="G1201" i="4"/>
  <c r="G1848" i="4"/>
  <c r="G1746" i="4"/>
  <c r="G3843" i="4"/>
  <c r="G1160" i="4"/>
  <c r="G3336" i="4"/>
  <c r="G2154" i="4"/>
  <c r="G4088" i="4"/>
  <c r="G4422" i="4"/>
  <c r="G3639" i="4"/>
  <c r="G4603" i="4"/>
  <c r="G4501" i="4"/>
  <c r="G1245" i="4"/>
  <c r="G1608" i="4"/>
  <c r="G2657" i="4"/>
  <c r="G2850" i="4"/>
  <c r="G3112" i="4"/>
  <c r="G2192" i="4"/>
  <c r="G4515" i="4"/>
  <c r="G4352" i="4"/>
  <c r="G940" i="4"/>
  <c r="G429" i="4"/>
  <c r="G3912" i="4"/>
  <c r="G2215" i="4"/>
  <c r="G2293" i="4"/>
  <c r="G1311" i="4"/>
  <c r="G4509" i="4"/>
  <c r="G4132" i="4"/>
  <c r="G1256" i="4"/>
  <c r="G3783" i="4"/>
  <c r="G3582" i="4"/>
  <c r="G2214" i="4"/>
  <c r="G2818" i="4"/>
  <c r="G2085" i="4"/>
  <c r="G3714" i="4"/>
  <c r="G4162" i="4"/>
  <c r="G1215" i="4"/>
  <c r="G1212" i="4"/>
  <c r="G2588" i="4"/>
  <c r="G2859" i="4"/>
  <c r="G3107" i="4"/>
  <c r="G3073" i="4"/>
  <c r="G4284" i="4"/>
  <c r="G1479" i="4"/>
  <c r="G1217" i="4"/>
  <c r="G3625" i="4"/>
  <c r="G1697" i="4"/>
  <c r="G1986" i="4"/>
  <c r="G2377" i="4"/>
  <c r="G3950" i="4"/>
  <c r="G4094" i="4"/>
  <c r="G2124" i="4"/>
  <c r="G1197" i="4"/>
  <c r="G2599" i="4"/>
  <c r="G1809" i="4"/>
  <c r="G777" i="4"/>
  <c r="G1828" i="4"/>
  <c r="G4074" i="4"/>
  <c r="G3092" i="4"/>
  <c r="G4325" i="4"/>
  <c r="G4082" i="4"/>
  <c r="G2751" i="4"/>
  <c r="G4460" i="4"/>
  <c r="G871" i="4"/>
  <c r="G1481" i="4"/>
  <c r="G3970" i="4"/>
  <c r="G2927" i="4"/>
  <c r="G3344" i="4"/>
  <c r="G3115" i="4"/>
  <c r="G2559" i="4"/>
  <c r="G2292" i="4"/>
  <c r="G3149" i="4"/>
  <c r="G2669" i="4"/>
  <c r="G4285" i="4"/>
  <c r="G3167" i="4"/>
  <c r="G2328" i="4"/>
  <c r="G3089" i="4"/>
  <c r="G1995" i="4"/>
  <c r="G2405" i="4"/>
  <c r="G956" i="4"/>
  <c r="G4076" i="4"/>
  <c r="G4616" i="4"/>
  <c r="G3666" i="4"/>
  <c r="G4430" i="4"/>
  <c r="G4092" i="4"/>
  <c r="G2278" i="4"/>
  <c r="G2295" i="4"/>
  <c r="G1257" i="4"/>
  <c r="G1780" i="4"/>
  <c r="G3940" i="4"/>
  <c r="G3475" i="4"/>
  <c r="G2409" i="4"/>
  <c r="G3472" i="4"/>
  <c r="G2465" i="4"/>
  <c r="G2359" i="4"/>
  <c r="G693" i="4"/>
  <c r="G2753" i="4"/>
  <c r="G4318" i="4"/>
  <c r="G3574" i="4"/>
  <c r="G3460" i="4"/>
  <c r="G3218" i="4"/>
  <c r="G3356" i="4"/>
  <c r="G2397" i="4"/>
  <c r="G1358" i="4"/>
  <c r="G1820" i="4"/>
  <c r="G3975" i="4"/>
  <c r="G2402" i="4"/>
  <c r="G3257" i="4"/>
  <c r="G3343" i="4"/>
  <c r="G2133" i="4"/>
  <c r="G1931" i="4"/>
  <c r="G2239" i="4"/>
  <c r="G2892" i="4"/>
  <c r="G3793" i="4"/>
  <c r="G2656" i="4"/>
  <c r="G4733" i="4"/>
  <c r="G2879" i="4"/>
  <c r="G2210" i="4"/>
  <c r="G1735" i="4"/>
  <c r="G1854" i="4"/>
  <c r="G2265" i="4"/>
  <c r="G3877" i="4"/>
  <c r="G991" i="4"/>
  <c r="G3008" i="4"/>
  <c r="G4580" i="4"/>
  <c r="G3953" i="4"/>
  <c r="G3462" i="4"/>
  <c r="G2594" i="4"/>
  <c r="G4187" i="4"/>
  <c r="G3338" i="4"/>
  <c r="G856" i="4"/>
  <c r="G3277" i="4"/>
  <c r="G4693" i="4"/>
  <c r="G1511" i="4"/>
  <c r="G1945" i="4"/>
  <c r="G3422" i="4"/>
  <c r="G3617" i="4"/>
  <c r="G1183" i="4"/>
  <c r="G3095" i="4"/>
  <c r="G3744" i="4"/>
  <c r="G2947" i="4"/>
  <c r="G3999" i="4"/>
  <c r="G2565" i="4"/>
  <c r="G4356" i="4"/>
  <c r="G3906" i="4"/>
  <c r="G1525" i="4"/>
  <c r="G3358" i="4"/>
  <c r="G3286" i="4"/>
  <c r="G2345" i="4"/>
  <c r="G3896" i="4"/>
  <c r="G3010" i="4"/>
  <c r="G4463" i="4"/>
  <c r="G4202" i="4"/>
  <c r="G1554" i="4"/>
  <c r="G2943" i="4"/>
  <c r="G4684" i="4"/>
  <c r="G2542" i="4"/>
  <c r="G3788" i="4"/>
  <c r="G3873" i="4"/>
  <c r="G4920" i="4"/>
  <c r="G4458" i="4"/>
  <c r="G468" i="4"/>
  <c r="G538" i="4"/>
  <c r="G1851" i="4"/>
  <c r="G3971" i="4"/>
  <c r="G3513" i="4"/>
  <c r="G4583" i="4"/>
  <c r="G2741" i="4"/>
  <c r="G3199" i="4"/>
  <c r="G4326" i="4"/>
  <c r="G2620" i="4"/>
  <c r="G2755" i="4"/>
  <c r="G4048" i="4"/>
  <c r="G3012" i="4"/>
  <c r="G3771" i="4"/>
  <c r="G3686" i="4"/>
  <c r="G3700" i="4"/>
  <c r="G4376" i="4"/>
  <c r="G4009" i="4"/>
  <c r="G4127" i="4"/>
  <c r="G4062" i="4"/>
  <c r="G4715" i="4"/>
  <c r="G4368" i="4"/>
  <c r="G4388" i="4"/>
  <c r="G3063" i="4"/>
  <c r="G4125" i="4"/>
  <c r="G2679" i="4"/>
  <c r="G3511" i="4"/>
  <c r="G3030" i="4"/>
  <c r="G2735" i="4"/>
  <c r="G2650" i="4"/>
  <c r="G534" i="4"/>
  <c r="G1821" i="4"/>
  <c r="G3148" i="4"/>
  <c r="G3091" i="4"/>
  <c r="G3960" i="4"/>
  <c r="G3540" i="4"/>
  <c r="G4628" i="4"/>
  <c r="G3428" i="4"/>
  <c r="G1955" i="4"/>
  <c r="G2930" i="4"/>
  <c r="G3470" i="4"/>
  <c r="G646" i="4"/>
  <c r="G1792" i="4"/>
  <c r="G1375" i="4"/>
  <c r="G4373" i="4"/>
  <c r="G590" i="4"/>
  <c r="G1679" i="4"/>
  <c r="G1973" i="4"/>
  <c r="G1045" i="4"/>
  <c r="G1265" i="4"/>
  <c r="G843" i="4"/>
  <c r="G2144" i="4"/>
  <c r="G4218" i="4"/>
  <c r="G787" i="4"/>
  <c r="G1916" i="4"/>
  <c r="G1742" i="4"/>
  <c r="G630" i="4"/>
  <c r="G1066" i="4"/>
  <c r="G3141" i="4"/>
  <c r="G4553" i="4"/>
  <c r="G1975" i="4"/>
  <c r="G2697" i="4"/>
  <c r="G2155" i="4"/>
  <c r="G2054" i="4"/>
  <c r="G2481" i="4"/>
  <c r="G3289" i="4"/>
  <c r="G4069" i="4"/>
  <c r="G3795" i="4"/>
  <c r="G1040" i="4"/>
  <c r="G2603" i="4"/>
  <c r="G3733" i="4"/>
  <c r="G1222" i="4"/>
  <c r="G1940" i="4"/>
  <c r="G3439" i="4"/>
  <c r="G1923" i="4"/>
  <c r="G4644" i="4"/>
  <c r="G612" i="4"/>
  <c r="G2768" i="4"/>
  <c r="G2115" i="4"/>
  <c r="G2694" i="4"/>
  <c r="G2841" i="4"/>
  <c r="G4065" i="4"/>
  <c r="G4764" i="4"/>
  <c r="G1493" i="4"/>
  <c r="G2237" i="4"/>
  <c r="G2847" i="4"/>
  <c r="G3045" i="4"/>
  <c r="G3323" i="4"/>
  <c r="G3775" i="4"/>
  <c r="G4670" i="4"/>
  <c r="G4493" i="4"/>
  <c r="G1629" i="4"/>
  <c r="G1929" i="4"/>
  <c r="G3024" i="4"/>
  <c r="G3945" i="4"/>
  <c r="G4232" i="4"/>
  <c r="G4883" i="4"/>
  <c r="G4856" i="4"/>
  <c r="G4624" i="4"/>
  <c r="G1049" i="4"/>
  <c r="G3124" i="4"/>
  <c r="G3044" i="4"/>
  <c r="G3348" i="4"/>
  <c r="G4136" i="4"/>
  <c r="G2792" i="4"/>
  <c r="G4749" i="4"/>
  <c r="G4673" i="4"/>
  <c r="G1250" i="4"/>
  <c r="G3034" i="4"/>
  <c r="G2758" i="4"/>
  <c r="G2477" i="4"/>
  <c r="G3134" i="4"/>
  <c r="G3833" i="4"/>
  <c r="G4270" i="4"/>
  <c r="G4327" i="4"/>
  <c r="G912" i="4"/>
  <c r="G2325" i="4"/>
  <c r="G1657" i="4"/>
  <c r="G682" i="4"/>
  <c r="G1138" i="4"/>
  <c r="G3404" i="4"/>
  <c r="G3438" i="4"/>
  <c r="G4875" i="4"/>
  <c r="G672" i="4"/>
  <c r="G1059" i="4"/>
  <c r="G3715" i="4"/>
  <c r="G4144" i="4"/>
  <c r="G4047" i="4"/>
  <c r="G3632" i="4"/>
  <c r="G4544" i="4"/>
  <c r="G4522" i="4"/>
  <c r="G553" i="4"/>
  <c r="G1199" i="4"/>
  <c r="G4441" i="4"/>
  <c r="G1544" i="4"/>
  <c r="G2461" i="4"/>
  <c r="G3762" i="4"/>
  <c r="G4353" i="4"/>
  <c r="G4738" i="4"/>
  <c r="G271" i="4"/>
  <c r="G410" i="4"/>
  <c r="G2140" i="4"/>
  <c r="G2026" i="4"/>
  <c r="G2494" i="4"/>
  <c r="G2759" i="4"/>
  <c r="G4383" i="4"/>
  <c r="G4581" i="4"/>
  <c r="G299" i="4"/>
  <c r="G151" i="4"/>
  <c r="G2584" i="4"/>
  <c r="G2157" i="4"/>
  <c r="G3620" i="4"/>
  <c r="G3487" i="4"/>
  <c r="G4598" i="4"/>
  <c r="G4798" i="4"/>
  <c r="G936" i="4"/>
  <c r="G1189" i="4"/>
  <c r="G3143" i="4"/>
  <c r="G2858" i="4"/>
  <c r="G2416" i="4"/>
  <c r="G1132" i="4"/>
  <c r="G2944" i="4"/>
  <c r="G4650" i="4"/>
  <c r="G833" i="4"/>
  <c r="G1578" i="4"/>
  <c r="G1149" i="4"/>
  <c r="G1958" i="4"/>
  <c r="G2638" i="4"/>
  <c r="G4030" i="4"/>
  <c r="G283" i="4"/>
  <c r="G725" i="4"/>
  <c r="G3162" i="4"/>
  <c r="G2528" i="4"/>
  <c r="G3202" i="4"/>
  <c r="G2836" i="4"/>
  <c r="G4633" i="4"/>
  <c r="G4400" i="4"/>
  <c r="G989" i="4"/>
  <c r="G762" i="4"/>
  <c r="G1515" i="4"/>
  <c r="G3246" i="4"/>
  <c r="G2526" i="4"/>
  <c r="G2250" i="4"/>
  <c r="G3603" i="4"/>
  <c r="G3876" i="4"/>
  <c r="G1024" i="4"/>
  <c r="G1129" i="4"/>
  <c r="G1611" i="4"/>
  <c r="G2525" i="4"/>
  <c r="G3910" i="4"/>
  <c r="G3497" i="4"/>
  <c r="G4902" i="4"/>
  <c r="G2487" i="4"/>
  <c r="G865" i="4"/>
  <c r="G3850" i="4"/>
  <c r="G3316" i="4"/>
  <c r="G918" i="4"/>
  <c r="G1748" i="4"/>
  <c r="G3787" i="4"/>
  <c r="G3418" i="4"/>
  <c r="G3724" i="4"/>
  <c r="G695" i="4"/>
  <c r="G2833" i="4"/>
  <c r="G4053" i="4"/>
  <c r="G2979" i="4"/>
  <c r="G2689" i="4"/>
  <c r="G2284" i="4"/>
  <c r="G3053" i="4"/>
  <c r="G4044" i="4"/>
  <c r="G1082" i="4"/>
  <c r="G1177" i="4"/>
  <c r="G3605" i="4"/>
  <c r="G2823" i="4"/>
  <c r="G3084" i="4"/>
  <c r="G1574" i="4"/>
  <c r="G4594" i="4"/>
  <c r="G4217" i="4"/>
  <c r="G2521" i="4"/>
  <c r="G3259" i="4"/>
  <c r="G2162" i="4"/>
  <c r="G1110" i="4"/>
  <c r="G622" i="4"/>
  <c r="G967" i="4"/>
  <c r="G759" i="4"/>
  <c r="G3390" i="4"/>
  <c r="G2248" i="4"/>
  <c r="G2777" i="4"/>
  <c r="G4111" i="4"/>
  <c r="G2951" i="4"/>
  <c r="G374" i="4"/>
  <c r="G2270" i="4"/>
  <c r="G3025" i="4"/>
  <c r="G3903" i="4"/>
  <c r="G1108" i="4"/>
  <c r="G1046" i="4"/>
  <c r="G2362" i="4"/>
  <c r="G2267" i="4"/>
  <c r="G1971" i="4"/>
  <c r="G2411" i="4"/>
  <c r="G4666" i="4"/>
  <c r="G4521" i="4"/>
  <c r="G1337" i="4"/>
  <c r="G1466" i="4"/>
  <c r="G2188" i="4"/>
  <c r="G1560" i="4"/>
  <c r="G1838" i="4"/>
  <c r="G2685" i="4"/>
  <c r="G4439" i="4"/>
  <c r="G4415" i="4"/>
  <c r="G2168" i="4"/>
  <c r="G3109" i="4"/>
  <c r="G3828" i="4"/>
  <c r="G1594" i="4"/>
  <c r="G744" i="4"/>
  <c r="G1734" i="4"/>
  <c r="G3547" i="4"/>
  <c r="G2493" i="4"/>
  <c r="G1620" i="4"/>
  <c r="G2676" i="4"/>
  <c r="G2062" i="4"/>
  <c r="G1668" i="4"/>
  <c r="G1660" i="4"/>
  <c r="G3580" i="4"/>
  <c r="G4049" i="4"/>
  <c r="G3684" i="4"/>
  <c r="G2331" i="4"/>
  <c r="G3936" i="4"/>
  <c r="G3471" i="4"/>
  <c r="G2117" i="4"/>
  <c r="G2618" i="4"/>
  <c r="G2127" i="4"/>
  <c r="G4051" i="4"/>
  <c r="G210" i="4"/>
  <c r="G977" i="4"/>
  <c r="G2361" i="4"/>
  <c r="G2370" i="4"/>
  <c r="G1455" i="4"/>
  <c r="G3111" i="4"/>
  <c r="G4863" i="4"/>
  <c r="G4597" i="4"/>
  <c r="G98" i="4"/>
  <c r="G690" i="4"/>
  <c r="G2872" i="4"/>
  <c r="G3474" i="4"/>
  <c r="G2842" i="4"/>
  <c r="G4006" i="4"/>
  <c r="G4781" i="4"/>
  <c r="G4495" i="4"/>
  <c r="G569" i="4"/>
  <c r="G1702" i="4"/>
  <c r="G3007" i="4"/>
  <c r="G3231" i="4"/>
  <c r="G3205" i="4"/>
  <c r="G3248" i="4"/>
  <c r="G3626" i="4"/>
  <c r="G4313" i="4"/>
  <c r="G394" i="4"/>
  <c r="G406" i="4"/>
  <c r="G3165" i="4"/>
  <c r="G3161" i="4"/>
  <c r="G3957" i="4"/>
  <c r="G3217" i="4"/>
  <c r="G4852" i="4"/>
  <c r="G4822" i="4"/>
  <c r="G322" i="4"/>
  <c r="G201" i="4"/>
  <c r="G2171" i="4"/>
  <c r="G2437" i="4"/>
  <c r="G3216" i="4"/>
  <c r="G4697" i="4"/>
  <c r="G4674" i="4"/>
  <c r="G564" i="4"/>
  <c r="G2901" i="4"/>
  <c r="G4874" i="4"/>
  <c r="G1927" i="4"/>
  <c r="G2560" i="4"/>
  <c r="G3088" i="4"/>
  <c r="G2819" i="4"/>
  <c r="G4483" i="4"/>
  <c r="G1312" i="4"/>
  <c r="G1018" i="4"/>
  <c r="G3137" i="4"/>
  <c r="G1400" i="4"/>
  <c r="G2367" i="4"/>
  <c r="G2279" i="4"/>
  <c r="G3835" i="4"/>
  <c r="G4188" i="4"/>
  <c r="G4118" i="4"/>
  <c r="G3563" i="4"/>
  <c r="G4408" i="4"/>
  <c r="G2051" i="4"/>
  <c r="G1248" i="4"/>
  <c r="G2419" i="4"/>
  <c r="G3690" i="4"/>
  <c r="G1095" i="4"/>
  <c r="G1899" i="4"/>
  <c r="G4172" i="4"/>
  <c r="G3332" i="4"/>
  <c r="G3140" i="4"/>
  <c r="G3290" i="4"/>
  <c r="G3740" i="4"/>
  <c r="G3387" i="4"/>
  <c r="G1139" i="4"/>
  <c r="G611" i="4"/>
  <c r="G2515" i="4"/>
  <c r="G2791" i="4"/>
  <c r="G2935" i="4"/>
  <c r="G603" i="4"/>
  <c r="G4706" i="4"/>
  <c r="G3098" i="4"/>
  <c r="G1925" i="4"/>
  <c r="G2713" i="4"/>
  <c r="G1666" i="4"/>
  <c r="G3163" i="4"/>
  <c r="G2553" i="4"/>
  <c r="G2891" i="4"/>
  <c r="G4428" i="4"/>
  <c r="G1575" i="4"/>
  <c r="G3479" i="4"/>
  <c r="G1960" i="4"/>
  <c r="G2126" i="4"/>
  <c r="G1057" i="4"/>
  <c r="G1195" i="4"/>
  <c r="G2514" i="4"/>
  <c r="G3784" i="4"/>
  <c r="G3197" i="4"/>
  <c r="G1498" i="4"/>
  <c r="G1652" i="4"/>
  <c r="G2098" i="4"/>
  <c r="G1467" i="4"/>
  <c r="G1754" i="4"/>
  <c r="G1135" i="4"/>
  <c r="G3855" i="4"/>
  <c r="G3061" i="4"/>
  <c r="G3555" i="4"/>
  <c r="G2877" i="4"/>
  <c r="G2016" i="4"/>
  <c r="G2029" i="4"/>
  <c r="G2718" i="4"/>
  <c r="G2213" i="4"/>
  <c r="G4289" i="4"/>
  <c r="G2443" i="4"/>
  <c r="G2384" i="4"/>
  <c r="G3234" i="4"/>
  <c r="G2246" i="4"/>
  <c r="G2194" i="4"/>
  <c r="G2175" i="4"/>
  <c r="G3989" i="4"/>
  <c r="G2575" i="4"/>
  <c r="G2234" i="4"/>
  <c r="G3131" i="4"/>
  <c r="G3260" i="4"/>
  <c r="G1472" i="4"/>
  <c r="G2326" i="4"/>
  <c r="G3139" i="4"/>
  <c r="G4013" i="4"/>
  <c r="G3090" i="4"/>
  <c r="G3081" i="4"/>
  <c r="G3306" i="4"/>
  <c r="G2512" i="4"/>
  <c r="G2903" i="4"/>
  <c r="G2840" i="4"/>
  <c r="G4306" i="4"/>
  <c r="G4554" i="4"/>
  <c r="G3275" i="4"/>
  <c r="G3014" i="4"/>
  <c r="G3145" i="4"/>
  <c r="G1469" i="4"/>
  <c r="G1208" i="4"/>
  <c r="G1419" i="4"/>
  <c r="G1674" i="4"/>
  <c r="G3773" i="4"/>
  <c r="G1710" i="4"/>
  <c r="G2458" i="4"/>
  <c r="G3760" i="4"/>
  <c r="G2988" i="4"/>
  <c r="G3722" i="4"/>
  <c r="G3221" i="4"/>
  <c r="G4198" i="4"/>
  <c r="G4079" i="4"/>
  <c r="G3528" i="4"/>
  <c r="G3492" i="4"/>
  <c r="G3675" i="4"/>
  <c r="G3763" i="4"/>
  <c r="G3047" i="4"/>
  <c r="G2929" i="4"/>
  <c r="G2032" i="4"/>
  <c r="G3516" i="4"/>
  <c r="G2782" i="4"/>
  <c r="G3265" i="4"/>
  <c r="G3118" i="4"/>
  <c r="G1961" i="4"/>
  <c r="G2866" i="4"/>
  <c r="G3331" i="4"/>
  <c r="G4038" i="4"/>
  <c r="G4319" i="4"/>
  <c r="G606" i="4"/>
  <c r="G1355" i="4"/>
  <c r="G3984" i="4"/>
  <c r="G3386" i="4"/>
  <c r="G4061" i="4"/>
  <c r="G3583" i="4"/>
  <c r="G4821" i="4"/>
  <c r="G3761" i="4"/>
  <c r="G935" i="4"/>
  <c r="G3106" i="4"/>
  <c r="G3698" i="4"/>
  <c r="G2904" i="4"/>
  <c r="G3476" i="4"/>
  <c r="G2479" i="4"/>
  <c r="G4858" i="4"/>
  <c r="G2835" i="4"/>
  <c r="G3046" i="4"/>
  <c r="G2118" i="4"/>
  <c r="G1315" i="4"/>
  <c r="G2421" i="4"/>
  <c r="G2145" i="4"/>
  <c r="G3396" i="4"/>
  <c r="G4073" i="4"/>
  <c r="G1566" i="4"/>
  <c r="G2452" i="4"/>
  <c r="G2977" i="4"/>
  <c r="G2251" i="4"/>
  <c r="G2680" i="4"/>
  <c r="G3240" i="4"/>
  <c r="G3902" i="4"/>
  <c r="G4392" i="4"/>
  <c r="G2857" i="4"/>
  <c r="G4095" i="4"/>
  <c r="G3737" i="4"/>
  <c r="G2068" i="4"/>
  <c r="G2545" i="4"/>
  <c r="G2398" i="4"/>
  <c r="G2389" i="4"/>
  <c r="G4225" i="4"/>
  <c r="G1904" i="4"/>
  <c r="G1829" i="4"/>
  <c r="G2995" i="4"/>
  <c r="G1486" i="4"/>
  <c r="G2923" i="4"/>
  <c r="G2125" i="4"/>
  <c r="G4861" i="4"/>
  <c r="G4683" i="4"/>
  <c r="G1942" i="4"/>
  <c r="G1269" i="4"/>
  <c r="G3159" i="4"/>
  <c r="G1384" i="4"/>
  <c r="G3020" i="4"/>
  <c r="G3543" i="4"/>
  <c r="G4314" i="4"/>
  <c r="G4169" i="4"/>
  <c r="G69" i="4"/>
  <c r="G683" i="4"/>
  <c r="G274" i="4"/>
  <c r="G659" i="4"/>
  <c r="G1087" i="4"/>
  <c r="G2682" i="4"/>
  <c r="G2225" i="4"/>
  <c r="G1550" i="4"/>
  <c r="G572" i="4"/>
  <c r="G2230" i="4"/>
  <c r="G1583" i="4"/>
  <c r="G3302" i="4"/>
  <c r="G2415" i="4"/>
  <c r="G4642" i="4"/>
  <c r="G3100" i="4"/>
  <c r="G1475" i="4"/>
  <c r="G1600" i="4"/>
  <c r="G2869" i="4"/>
  <c r="G3503" i="4"/>
  <c r="G4339" i="4"/>
  <c r="G3965" i="4"/>
  <c r="G4811" i="4"/>
  <c r="G4142" i="4"/>
  <c r="G1344" i="4"/>
  <c r="G442" i="4"/>
  <c r="G3482" i="4"/>
  <c r="G3213" i="4"/>
  <c r="G3558" i="4"/>
  <c r="G2839" i="4"/>
  <c r="G4303" i="4"/>
  <c r="G4034" i="4"/>
  <c r="G2875" i="4"/>
  <c r="G2319" i="4"/>
  <c r="G3401" i="4"/>
  <c r="G1068" i="4"/>
  <c r="G2310" i="4"/>
  <c r="G2687" i="4"/>
  <c r="G2976" i="4"/>
  <c r="G4918" i="4"/>
  <c r="G2949" i="4"/>
  <c r="G2393" i="4"/>
  <c r="G3614" i="4"/>
  <c r="G2382" i="4"/>
  <c r="G2636" i="4"/>
  <c r="G3267" i="4"/>
  <c r="G3158" i="4"/>
  <c r="G3829" i="4"/>
  <c r="G2015" i="4"/>
  <c r="G999" i="4"/>
  <c r="G3398" i="4"/>
  <c r="G2065" i="4"/>
  <c r="G2300" i="4"/>
  <c r="G2619" i="4"/>
  <c r="G4817" i="4"/>
  <c r="G4063" i="4"/>
  <c r="G1424" i="4"/>
  <c r="G1994" i="4"/>
  <c r="G3278" i="4"/>
  <c r="G2120" i="4"/>
  <c r="G3451" i="4"/>
  <c r="G3517" i="4"/>
  <c r="G4665" i="4"/>
  <c r="G4431" i="4"/>
  <c r="G1260" i="4"/>
  <c r="G2275" i="4"/>
  <c r="G3314" i="4"/>
  <c r="G1793" i="4"/>
  <c r="G2831" i="4"/>
  <c r="G3411" i="4"/>
  <c r="G4699" i="4"/>
  <c r="G4264" i="4"/>
  <c r="G730" i="4"/>
  <c r="G1963" i="4"/>
  <c r="G3085" i="4"/>
  <c r="G2356" i="4"/>
  <c r="G3650" i="4"/>
  <c r="G3705" i="4"/>
  <c r="G4867" i="4"/>
  <c r="G4354" i="4"/>
  <c r="G2073" i="4"/>
  <c r="G2702" i="4"/>
  <c r="G3349" i="4"/>
  <c r="G2767" i="4"/>
  <c r="G1027" i="4"/>
  <c r="G1053" i="4"/>
  <c r="G4154" i="4"/>
  <c r="G3313" i="4"/>
  <c r="G1157" i="4"/>
  <c r="G2972" i="4"/>
  <c r="G2822" i="4"/>
  <c r="G3096" i="4"/>
  <c r="G4246" i="4"/>
  <c r="G3988" i="4"/>
  <c r="G3035" i="4"/>
  <c r="G3207" i="4"/>
  <c r="G3247" i="4"/>
  <c r="G4876" i="4"/>
  <c r="G3879" i="4"/>
  <c r="G4240" i="4"/>
  <c r="G4826" i="4"/>
  <c r="G4911" i="4"/>
  <c r="G4538" i="4"/>
  <c r="G4632" i="4"/>
  <c r="G4914" i="4"/>
  <c r="G4120" i="4"/>
  <c r="G689" i="4"/>
  <c r="G3453" i="4"/>
  <c r="G3607" i="4"/>
  <c r="G3536" i="4"/>
  <c r="G3890" i="4"/>
  <c r="G461" i="4"/>
  <c r="G328" i="4"/>
  <c r="G1812" i="4"/>
  <c r="G1262" i="4"/>
  <c r="G1346" i="4"/>
  <c r="G2746" i="4"/>
  <c r="G4532" i="4"/>
  <c r="G4478" i="4"/>
  <c r="G718" i="4"/>
  <c r="G83" i="4"/>
  <c r="G2302" i="4"/>
  <c r="G994" i="4"/>
  <c r="G1631" i="4"/>
  <c r="G3660" i="4"/>
  <c r="G3682" i="4"/>
  <c r="G4566" i="4"/>
  <c r="G1327" i="4"/>
  <c r="G4012" i="4"/>
  <c r="G4005" i="4"/>
  <c r="G2788" i="4"/>
  <c r="G2564" i="4"/>
  <c r="G3842" i="4"/>
  <c r="G4384" i="4"/>
  <c r="G4163" i="4"/>
  <c r="G476" i="4"/>
  <c r="G110" i="4"/>
  <c r="G4302" i="4"/>
  <c r="G904" i="4"/>
  <c r="G2182" i="4"/>
  <c r="G2728" i="4"/>
  <c r="G3507" i="4"/>
  <c r="G3649" i="4"/>
  <c r="G3407" i="4"/>
  <c r="G4884" i="4"/>
  <c r="G4393" i="4"/>
  <c r="G2953" i="4"/>
  <c r="G2522" i="4"/>
  <c r="G1885" i="4"/>
  <c r="G4199" i="4"/>
  <c r="G3794" i="4"/>
  <c r="G1917" i="4"/>
  <c r="G2138" i="4"/>
  <c r="G4756" i="4"/>
  <c r="G3329" i="4"/>
  <c r="G3004" i="4"/>
  <c r="G3992" i="4"/>
  <c r="G4109" i="4"/>
  <c r="G4083" i="4"/>
  <c r="G1747" i="4"/>
  <c r="G105" i="4"/>
  <c r="G3228" i="4"/>
  <c r="G2363" i="4"/>
  <c r="G3786" i="4"/>
  <c r="G3480" i="4"/>
  <c r="G4589" i="4"/>
  <c r="G3807" i="4"/>
  <c r="G1050" i="4"/>
  <c r="G183" i="4"/>
  <c r="G1465" i="4"/>
  <c r="G2308" i="4"/>
  <c r="G2752" i="4"/>
  <c r="G4413" i="4"/>
  <c r="G4638" i="4"/>
  <c r="G4166" i="4"/>
  <c r="G2558" i="4"/>
  <c r="G3296" i="4"/>
  <c r="G4134" i="4"/>
  <c r="G4018" i="4"/>
  <c r="G4254" i="4"/>
  <c r="G3631" i="4"/>
  <c r="G3860" i="4"/>
  <c r="G3718" i="4"/>
  <c r="G1757" i="4"/>
  <c r="G2729" i="4"/>
  <c r="G4151" i="4"/>
  <c r="G3559" i="4"/>
  <c r="G3892" i="4"/>
  <c r="G2961" i="4"/>
  <c r="G4213" i="4"/>
  <c r="G2317" i="4"/>
  <c r="G2637" i="4"/>
  <c r="G3372" i="4"/>
  <c r="G4119" i="4"/>
  <c r="G3086" i="4"/>
  <c r="G3943" i="4"/>
  <c r="G2574" i="4"/>
  <c r="G4476" i="4"/>
  <c r="G3233" i="4"/>
  <c r="G1974" i="4"/>
  <c r="G3040" i="4"/>
  <c r="G4420" i="4"/>
  <c r="G3545" i="4"/>
  <c r="G4159" i="4"/>
  <c r="G3668" i="4"/>
  <c r="G4497" i="4"/>
  <c r="G3294" i="4"/>
  <c r="G3108" i="4"/>
  <c r="G3287" i="4"/>
  <c r="G2342" i="4"/>
  <c r="G2878" i="4"/>
  <c r="G1845" i="4"/>
  <c r="G4310" i="4"/>
  <c r="G2715" i="4"/>
  <c r="G3116" i="4"/>
  <c r="G3435" i="4"/>
  <c r="G2204" i="4"/>
  <c r="G3051" i="4"/>
  <c r="G2263" i="4"/>
  <c r="G2086" i="4"/>
  <c r="G2608" i="4"/>
  <c r="G2797" i="4"/>
  <c r="G2483" i="4"/>
  <c r="G2985" i="4"/>
  <c r="G2829" i="4"/>
  <c r="G2523" i="4"/>
  <c r="G2604" i="4"/>
  <c r="G2436" i="4"/>
  <c r="G2864" i="4"/>
  <c r="G3222" i="4"/>
  <c r="G2179" i="4"/>
  <c r="G2626" i="4"/>
  <c r="G2902" i="4"/>
  <c r="G4866" i="4"/>
  <c r="G4805" i="4"/>
  <c r="G4591" i="4"/>
  <c r="G4714" i="4"/>
  <c r="G2013" i="4"/>
  <c r="G2967" i="4"/>
  <c r="G2441" i="4"/>
  <c r="G2323" i="4"/>
  <c r="G4235" i="4"/>
  <c r="G1409" i="4"/>
  <c r="G1517" i="4"/>
  <c r="G3464" i="4"/>
  <c r="G1977" i="4"/>
  <c r="G3539" i="4"/>
  <c r="G3368" i="4"/>
  <c r="G3104" i="4"/>
  <c r="G1423" i="4"/>
  <c r="G3638" i="4"/>
  <c r="G1654" i="4"/>
  <c r="G3926" i="4"/>
  <c r="G2849" i="4"/>
  <c r="G2794" i="4"/>
  <c r="G3898" i="4"/>
  <c r="G3273" i="4"/>
  <c r="G3282" i="4"/>
  <c r="G2677" i="4"/>
  <c r="G3312" i="4"/>
  <c r="G3808" i="4"/>
  <c r="G4660" i="4"/>
  <c r="G1777" i="4"/>
  <c r="G2770" i="4"/>
  <c r="G1329" i="4"/>
  <c r="G3754" i="4"/>
  <c r="G3175" i="4"/>
  <c r="G1154" i="4"/>
  <c r="G4003" i="4"/>
  <c r="G3832" i="4"/>
  <c r="G1582" i="4"/>
  <c r="G2863" i="4"/>
  <c r="G3556" i="4"/>
  <c r="G1097" i="4"/>
  <c r="G2812" i="4"/>
  <c r="G3031" i="4"/>
  <c r="G3738" i="4"/>
  <c r="G4037" i="4"/>
  <c r="G2506" i="4"/>
  <c r="G2211" i="4"/>
  <c r="G2756" i="4"/>
  <c r="G1934" i="4"/>
  <c r="G3059" i="4"/>
  <c r="G1721" i="4"/>
  <c r="G3003" i="4"/>
  <c r="G3858" i="4"/>
  <c r="G2802" i="4"/>
  <c r="G2969" i="4"/>
  <c r="G3630" i="4"/>
  <c r="G3907" i="4"/>
  <c r="G4020" i="4"/>
  <c r="G3822" i="4"/>
  <c r="G4855" i="4"/>
  <c r="G4672" i="4"/>
  <c r="G2224" i="4"/>
  <c r="G1275" i="4"/>
  <c r="G2505" i="4"/>
  <c r="G46" i="4"/>
  <c r="G2018" i="4"/>
  <c r="G1073" i="4"/>
  <c r="G4194" i="4"/>
  <c r="G2424" i="4"/>
  <c r="G2156" i="4"/>
  <c r="G4814" i="4"/>
  <c r="G3424" i="4"/>
  <c r="G3203" i="4"/>
  <c r="G3496" i="4"/>
  <c r="G4540" i="4"/>
  <c r="G4324" i="4"/>
  <c r="G1728" i="4"/>
  <c r="G2322" i="4"/>
  <c r="G2260" i="4"/>
  <c r="G2101" i="4"/>
  <c r="G2383" i="4"/>
  <c r="G2856" i="4"/>
  <c r="G4268" i="4"/>
  <c r="G1548" i="4"/>
  <c r="G1266" i="4"/>
  <c r="G3893" i="4"/>
  <c r="G1943" i="4"/>
  <c r="G3654" i="4"/>
  <c r="G1762" i="4"/>
  <c r="G3791" i="4"/>
  <c r="G447" i="4"/>
  <c r="G2373" i="4"/>
  <c r="G931" i="4"/>
  <c r="G1426" i="4"/>
  <c r="G1915" i="4"/>
  <c r="G2744" i="4"/>
  <c r="G2097" i="4"/>
  <c r="G3694" i="4"/>
  <c r="G1376" i="4"/>
  <c r="G1522" i="4"/>
  <c r="G2600" i="4"/>
  <c r="G1280" i="4"/>
  <c r="G2992" i="4"/>
  <c r="G3699" i="4"/>
  <c r="G4599" i="4"/>
  <c r="G1834" i="4"/>
  <c r="G2282" i="4"/>
  <c r="G1121" i="4"/>
  <c r="G4763" i="4"/>
  <c r="G2541" i="4"/>
  <c r="G2153" i="4"/>
  <c r="G3297" i="4"/>
  <c r="G3751" i="4"/>
  <c r="G4592" i="4"/>
  <c r="G444" i="4"/>
  <c r="G1233" i="4"/>
  <c r="G1492" i="4"/>
  <c r="G2038" i="4"/>
  <c r="G2061" i="4"/>
  <c r="G1807" i="4"/>
  <c r="G4477" i="4"/>
  <c r="G4474" i="4"/>
  <c r="G2313" i="4"/>
  <c r="G2529" i="4"/>
  <c r="G3133" i="4"/>
  <c r="G2706" i="4"/>
  <c r="G2908" i="4"/>
  <c r="G2820" i="4"/>
  <c r="G4295" i="4"/>
  <c r="G4487" i="4"/>
  <c r="G2391" i="4"/>
  <c r="G957" i="4"/>
  <c r="G4421" i="4"/>
  <c r="G3196" i="4"/>
  <c r="G3381" i="4"/>
  <c r="G2714" i="4"/>
  <c r="G4180" i="4"/>
  <c r="G4337" i="4"/>
  <c r="G855" i="4"/>
  <c r="G535" i="4"/>
  <c r="G3704" i="4"/>
  <c r="G945" i="4"/>
  <c r="G2063" i="4"/>
  <c r="G2893" i="4"/>
  <c r="G3897" i="4"/>
  <c r="G3389" i="4"/>
  <c r="G942" i="4"/>
  <c r="G1098" i="4"/>
  <c r="G3269" i="4"/>
  <c r="G1163" i="4"/>
  <c r="G1787" i="4"/>
  <c r="G2884" i="4"/>
  <c r="G4418" i="4"/>
  <c r="G4298" i="4"/>
  <c r="G1503" i="4"/>
  <c r="G1452" i="4"/>
  <c r="G4096" i="4"/>
  <c r="G2907" i="4"/>
  <c r="G2576" i="4"/>
  <c r="G1835" i="4"/>
  <c r="G3983" i="4"/>
  <c r="G4473" i="4"/>
  <c r="G3244" i="4"/>
  <c r="G4029" i="4"/>
  <c r="G4792" i="4"/>
  <c r="G3735" i="4"/>
  <c r="G3820" i="4"/>
  <c r="G3495" i="4"/>
  <c r="G4178" i="4"/>
  <c r="G3804" i="4"/>
  <c r="G2030" i="4"/>
  <c r="G1228" i="4"/>
  <c r="G3249" i="4"/>
  <c r="G2040" i="4"/>
  <c r="G3255" i="4"/>
  <c r="G3468" i="4"/>
  <c r="G4340" i="4"/>
  <c r="G786" i="4"/>
  <c r="G1689" i="4"/>
  <c r="G3110" i="4"/>
  <c r="G3720" i="4"/>
  <c r="G4367" i="4"/>
  <c r="G3606" i="4"/>
  <c r="G3467" i="4"/>
  <c r="G3498" i="4"/>
  <c r="G1036" i="4"/>
  <c r="G1602" i="4"/>
  <c r="G4050" i="4"/>
  <c r="G4481" i="4"/>
  <c r="G3571" i="4"/>
  <c r="G3595" i="4"/>
  <c r="G3093" i="4"/>
  <c r="G4097" i="4"/>
  <c r="G1622" i="4"/>
  <c r="G2219" i="4"/>
  <c r="G3635" i="4"/>
  <c r="G4189" i="4"/>
  <c r="G3591" i="4"/>
  <c r="G3826" i="4"/>
  <c r="G2692" i="4"/>
  <c r="G3986" i="4"/>
  <c r="G1718" i="4"/>
  <c r="G3147" i="4"/>
  <c r="G3588" i="4"/>
  <c r="G3710" i="4"/>
  <c r="G3415" i="4"/>
  <c r="G2517" i="4"/>
  <c r="G2238" i="4"/>
  <c r="G3230" i="4"/>
  <c r="G1693" i="4"/>
  <c r="G2707" i="4"/>
  <c r="G3431" i="4"/>
  <c r="G3242" i="4"/>
  <c r="G2959" i="4"/>
  <c r="G2710" i="4"/>
  <c r="G2648" i="4"/>
  <c r="G30" i="4"/>
  <c r="G2209" i="4"/>
  <c r="G2103" i="4"/>
  <c r="G2190" i="4"/>
  <c r="G3340" i="4"/>
  <c r="G2597" i="4"/>
  <c r="G2444" i="4"/>
  <c r="G2888" i="4"/>
  <c r="G3299" i="4"/>
  <c r="G1351" i="4"/>
  <c r="G2272" i="4"/>
  <c r="G1896" i="4"/>
  <c r="G3215" i="4"/>
  <c r="G2079" i="4"/>
  <c r="G1752" i="4"/>
  <c r="G2739" i="4"/>
  <c r="G3018" i="4"/>
  <c r="G2232" i="4"/>
  <c r="G3155" i="4"/>
  <c r="G976" i="4"/>
  <c r="G4280" i="4"/>
  <c r="G2055" i="4"/>
  <c r="G2039" i="4"/>
  <c r="G2993" i="4"/>
  <c r="G3330" i="4"/>
  <c r="G2731" i="4"/>
  <c r="G1353" i="4"/>
  <c r="G2942" i="4"/>
  <c r="G3719" i="4"/>
  <c r="G2688" i="4"/>
  <c r="G3150" i="4"/>
  <c r="G4440" i="4"/>
  <c r="G3680" i="4"/>
  <c r="G3076" i="4"/>
  <c r="G1719" i="4"/>
  <c r="G1382" i="4"/>
  <c r="G561" i="4"/>
  <c r="G1676" i="4"/>
  <c r="G1755" i="4"/>
  <c r="G2431" i="4"/>
  <c r="G3512" i="4"/>
  <c r="G2667" i="4"/>
  <c r="G3182" i="4"/>
  <c r="G3978" i="4"/>
  <c r="G4147" i="4"/>
  <c r="G3506" i="4"/>
  <c r="G3717" i="4"/>
  <c r="G2983" i="4"/>
  <c r="G3928" i="4"/>
  <c r="G2035" i="4"/>
  <c r="G2247" i="4"/>
  <c r="G3272" i="4"/>
  <c r="G3529" i="4"/>
  <c r="G3333" i="4"/>
  <c r="G2417" i="4"/>
  <c r="G2261" i="4"/>
  <c r="G2134" i="4"/>
  <c r="G1500" i="4"/>
  <c r="G2271" i="4"/>
  <c r="G3363" i="4"/>
  <c r="G3486" i="4"/>
  <c r="G3198" i="4"/>
  <c r="G2686" i="4"/>
  <c r="G2274" i="4"/>
  <c r="G3655" i="4"/>
  <c r="G1727" i="4"/>
  <c r="G2970" i="4"/>
  <c r="G2773" i="4"/>
  <c r="G2709" i="4"/>
  <c r="G2231" i="4"/>
  <c r="G2185" i="4"/>
  <c r="G1808" i="4"/>
  <c r="G2516" i="4"/>
  <c r="G2306" i="4"/>
  <c r="G2911" i="4"/>
  <c r="G3054" i="4"/>
  <c r="G4113" i="4"/>
  <c r="G2776" i="4"/>
  <c r="G3802" i="4"/>
  <c r="G3341" i="4"/>
  <c r="G4112" i="4"/>
  <c r="G3450" i="4"/>
  <c r="G2590" i="4"/>
  <c r="G3459" i="4"/>
  <c r="G3973" i="4"/>
  <c r="G3070" i="4"/>
  <c r="G2358" i="4"/>
  <c r="G3117" i="4"/>
  <c r="G3645" i="4"/>
  <c r="G2913" i="4"/>
  <c r="G3195" i="4"/>
  <c r="G2122" i="4"/>
  <c r="G2539" i="4"/>
  <c r="G1698" i="4"/>
  <c r="G2199" i="4"/>
  <c r="G1690" i="4"/>
  <c r="G3064" i="4"/>
  <c r="G2771" i="4"/>
  <c r="G2658" i="4"/>
  <c r="G2708" i="4"/>
  <c r="G2340" i="4"/>
  <c r="G1893" i="4"/>
  <c r="G1635" i="4"/>
  <c r="G1694" i="4"/>
  <c r="G2193" i="4"/>
  <c r="G2701" i="4"/>
  <c r="G1584" i="4"/>
  <c r="G3376" i="4"/>
  <c r="G2518" i="4"/>
  <c r="G2081" i="4"/>
  <c r="G2722" i="4"/>
  <c r="G2167" i="4"/>
  <c r="G3747" i="4"/>
  <c r="G2785" i="4"/>
  <c r="G2401" i="4"/>
  <c r="G2488" i="4"/>
  <c r="G1463" i="4"/>
  <c r="G1272" i="4"/>
  <c r="G1086" i="4"/>
  <c r="G1892" i="4"/>
  <c r="G2052" i="4"/>
  <c r="G2550" i="4"/>
  <c r="G1696" i="4"/>
  <c r="G2425" i="4"/>
  <c r="G4565" i="4"/>
  <c r="G3585" i="4"/>
  <c r="G4210" i="4"/>
  <c r="G3346" i="4"/>
  <c r="G4266" i="4"/>
  <c r="G2285" i="4"/>
  <c r="G1447" i="4"/>
  <c r="G3801" i="4"/>
  <c r="G1649" i="4"/>
  <c r="G2406" i="4"/>
  <c r="G2497" i="4"/>
  <c r="G2630" i="4"/>
  <c r="G1941" i="4"/>
  <c r="G2572" i="4"/>
  <c r="G1577" i="4"/>
  <c r="G3816" i="4"/>
  <c r="G3764" i="4"/>
  <c r="G3552" i="4"/>
  <c r="G2579" i="4"/>
  <c r="G2665" i="4"/>
  <c r="G4081" i="4"/>
  <c r="G2183" i="4"/>
  <c r="G2612" i="4"/>
  <c r="G4174" i="4"/>
  <c r="G3414" i="4"/>
  <c r="G2978" i="4"/>
  <c r="G2504" i="4"/>
  <c r="G2236" i="4"/>
  <c r="G3300" i="4"/>
  <c r="G2000" i="4"/>
  <c r="G2298" i="4"/>
  <c r="G3504" i="4"/>
  <c r="G2084" i="4"/>
  <c r="G2727" i="4"/>
  <c r="G2642" i="4"/>
  <c r="G1559" i="4"/>
  <c r="G2678" i="4"/>
  <c r="G1736" i="4"/>
  <c r="G1875" i="4"/>
  <c r="G2283" i="4"/>
  <c r="G4027" i="4"/>
  <c r="G2799" i="4"/>
  <c r="G3420" i="4"/>
  <c r="G3295" i="4"/>
  <c r="G4206" i="4"/>
  <c r="G3366" i="4"/>
  <c r="G2633" i="4"/>
  <c r="G2002" i="4"/>
  <c r="G4024" i="4"/>
  <c r="G3058" i="4"/>
  <c r="G3493" i="4"/>
  <c r="G2724" i="4"/>
  <c r="G4406" i="4"/>
  <c r="G3017" i="4"/>
  <c r="G2338" i="4"/>
  <c r="G2434" i="4"/>
  <c r="G2344" i="4"/>
  <c r="G2301" i="4"/>
  <c r="G1895" i="4"/>
  <c r="G1856" i="4"/>
  <c r="G2610" i="4"/>
  <c r="G1428" i="4"/>
  <c r="G445" i="4"/>
  <c r="G3853" i="4"/>
  <c r="G2805" i="4"/>
  <c r="G3703" i="4"/>
  <c r="G3553" i="4"/>
  <c r="G4389" i="4"/>
  <c r="G2813" i="4"/>
  <c r="G1549" i="4"/>
  <c r="G3395" i="4"/>
  <c r="G2010" i="4"/>
  <c r="G2320" i="4"/>
  <c r="G2803" i="4"/>
  <c r="G2895" i="4"/>
  <c r="G1739" i="4"/>
  <c r="G2161" i="4"/>
  <c r="G4370" i="4"/>
  <c r="G4026" i="4"/>
  <c r="G3924" i="4"/>
  <c r="G3575" i="4"/>
  <c r="G3695" i="4"/>
  <c r="G2787" i="4"/>
  <c r="G1450" i="4"/>
  <c r="G3371" i="4"/>
  <c r="G4320" i="4"/>
  <c r="G3604" i="4"/>
  <c r="G3803" i="4"/>
  <c r="G3423" i="4"/>
  <c r="G4347" i="4"/>
  <c r="G2906" i="4"/>
  <c r="G959" i="4"/>
  <c r="G2798" i="4"/>
  <c r="G4124" i="4"/>
  <c r="G2948" i="4"/>
  <c r="G3448" i="4"/>
  <c r="G3394" i="4"/>
  <c r="G4279" i="4"/>
  <c r="G2956" i="4"/>
  <c r="G1886" i="4"/>
  <c r="G4080" i="4"/>
  <c r="G4267" i="4"/>
  <c r="G2860" i="4"/>
  <c r="G3178" i="4"/>
  <c r="G2429" i="4"/>
  <c r="G4221" i="4"/>
  <c r="G2699" i="4"/>
  <c r="G2159" i="4"/>
  <c r="G3105" i="4"/>
  <c r="G3597" i="4"/>
  <c r="G3412" i="4"/>
  <c r="G2094" i="4"/>
  <c r="G2783" i="4"/>
  <c r="G3321" i="4"/>
  <c r="G2705" i="4"/>
  <c r="G2083" i="4"/>
  <c r="G3813" i="4"/>
  <c r="G4480" i="4"/>
  <c r="G2556" i="4"/>
  <c r="G2033" i="4"/>
  <c r="G2366" i="4"/>
  <c r="G2649" i="4"/>
  <c r="G2852" i="4"/>
  <c r="G3079" i="4"/>
  <c r="G1655" i="4"/>
  <c r="G1680" i="4"/>
  <c r="G2229" i="4"/>
  <c r="G1367" i="4"/>
  <c r="G1254" i="4"/>
  <c r="G1688" i="4"/>
  <c r="G2566" i="4"/>
  <c r="G3056" i="4"/>
  <c r="G2463" i="4"/>
  <c r="G3370" i="4"/>
  <c r="G2601" i="4"/>
  <c r="G2093" i="4"/>
  <c r="G2447" i="4"/>
  <c r="G3119" i="4"/>
  <c r="G2843" i="4"/>
  <c r="G1433" i="4"/>
  <c r="G3777" i="4"/>
  <c r="G3779" i="4"/>
  <c r="G3130" i="4"/>
  <c r="G2941" i="4"/>
  <c r="G3410" i="4"/>
  <c r="G3913" i="4"/>
  <c r="G3284" i="4"/>
  <c r="G1984" i="4"/>
  <c r="G2720" i="4"/>
  <c r="G3042" i="4"/>
  <c r="G3499" i="4"/>
  <c r="G2786" i="4"/>
  <c r="G2596" i="4"/>
  <c r="G3185" i="4"/>
  <c r="G2433" i="4"/>
  <c r="G2291" i="4"/>
  <c r="G3097" i="4"/>
  <c r="G4116" i="4"/>
  <c r="G3782" i="4"/>
  <c r="G1703" i="4"/>
  <c r="G1591" i="4"/>
  <c r="G3193" i="4"/>
  <c r="G3916" i="4"/>
  <c r="G2621" i="4"/>
  <c r="G2169" i="4"/>
  <c r="G3933" i="4"/>
  <c r="G2832" i="4"/>
  <c r="G1645" i="4"/>
  <c r="G1789" i="4"/>
  <c r="G4133" i="4"/>
  <c r="G4146" i="4"/>
  <c r="G2500" i="4"/>
  <c r="G1890" i="4"/>
  <c r="G2646" i="4"/>
  <c r="G1618" i="4"/>
  <c r="G1926" i="4"/>
  <c r="G539" i="4"/>
  <c r="G2742" i="4"/>
  <c r="G4068" i="4"/>
  <c r="G3836" i="4"/>
  <c r="G2053" i="4"/>
  <c r="G4056" i="4"/>
  <c r="G2804" i="4"/>
  <c r="G3291" i="4"/>
  <c r="G3809" i="4"/>
  <c r="G4057" i="4"/>
  <c r="G3138" i="4"/>
  <c r="G3000" i="4"/>
  <c r="G1784" i="4"/>
  <c r="G2668" i="4"/>
  <c r="G1633" i="4"/>
  <c r="G1819" i="4"/>
  <c r="G2454" i="4"/>
  <c r="G3861" i="4"/>
  <c r="G2810" i="4"/>
  <c r="G2502" i="4"/>
  <c r="G2334" i="4"/>
  <c r="G3067" i="4"/>
  <c r="G2343" i="4"/>
  <c r="G1894" i="4"/>
  <c r="G3281" i="4"/>
  <c r="G4077" i="4"/>
  <c r="G3209" i="4"/>
  <c r="G1062" i="4"/>
  <c r="G4149" i="4"/>
  <c r="G3179" i="4"/>
  <c r="G1510" i="4"/>
  <c r="G3006" i="4"/>
  <c r="G3266" i="4"/>
  <c r="G4186" i="4"/>
  <c r="G2704" i="4"/>
  <c r="G2220" i="4"/>
  <c r="G3768" i="4"/>
  <c r="G2044" i="4"/>
  <c r="G2546" i="4"/>
  <c r="G2568" i="4"/>
  <c r="G1640" i="4"/>
  <c r="G4273" i="4"/>
  <c r="G2427" i="4"/>
  <c r="G2164" i="4"/>
  <c r="G4231" i="4"/>
  <c r="G3361" i="4"/>
  <c r="G3648" i="4"/>
  <c r="G2881" i="4"/>
  <c r="G4570" i="4"/>
  <c r="G3494" i="4"/>
  <c r="G1879" i="4"/>
  <c r="G1669" i="4"/>
  <c r="G4241" i="4"/>
  <c r="G3325" i="4"/>
  <c r="G3027" i="4"/>
  <c r="G2975" i="4"/>
  <c r="G4098" i="4"/>
  <c r="G3798" i="4"/>
  <c r="G1827" i="4"/>
  <c r="G1335" i="4"/>
  <c r="G2353" i="4"/>
  <c r="G2288" i="4"/>
  <c r="G2557" i="4"/>
  <c r="G3187" i="4"/>
  <c r="G3557" i="4"/>
  <c r="G3969" i="4"/>
  <c r="G550" i="4"/>
  <c r="G1891" i="4"/>
  <c r="G1924" i="4"/>
  <c r="G1580" i="4"/>
  <c r="G2181" i="4"/>
  <c r="G1003" i="4"/>
  <c r="G2719" i="4"/>
  <c r="G4208" i="4"/>
  <c r="G1918" i="4"/>
  <c r="G2135" i="4"/>
  <c r="G2244" i="4"/>
  <c r="G1394" i="4"/>
  <c r="G1363" i="4"/>
  <c r="G970" i="4"/>
  <c r="G2276" i="4"/>
  <c r="G3972" i="4"/>
  <c r="G4195" i="4"/>
  <c r="G4126" i="4"/>
  <c r="G1458" i="4"/>
  <c r="G1708" i="4"/>
  <c r="G908" i="4"/>
  <c r="G1015" i="4"/>
  <c r="G1369" i="4"/>
  <c r="G3445" i="4"/>
  <c r="G2469" i="4"/>
  <c r="G2453" i="4"/>
  <c r="G2450" i="4"/>
  <c r="G1235" i="4"/>
  <c r="G1402" i="4"/>
  <c r="G952" i="4"/>
  <c r="G2087" i="4"/>
  <c r="G4016" i="4"/>
  <c r="G2128" i="4"/>
  <c r="G2280" i="4"/>
  <c r="G1378" i="4"/>
  <c r="G1953" i="4"/>
  <c r="G1743" i="4"/>
  <c r="G3976" i="4"/>
  <c r="G4121" i="4"/>
  <c r="G2242" i="4"/>
  <c r="G1432" i="4"/>
  <c r="G2376" i="4"/>
  <c r="G1783" i="4"/>
  <c r="G2022" i="4"/>
  <c r="G1980" i="4"/>
  <c r="G2533" i="4"/>
  <c r="G3567" i="4"/>
  <c r="G1449" i="4"/>
  <c r="G1041" i="4"/>
  <c r="G3068" i="4"/>
  <c r="G3268" i="4"/>
  <c r="G1877" i="4"/>
  <c r="G2671" i="4"/>
  <c r="G2757" i="4"/>
  <c r="G3865" i="4"/>
  <c r="G3190" i="4"/>
  <c r="G2721" i="4"/>
  <c r="G3069" i="4"/>
  <c r="G1606" i="4"/>
  <c r="G1182" i="4"/>
  <c r="G2885" i="4"/>
  <c r="G4011" i="4"/>
  <c r="G2492" i="4"/>
  <c r="G1715" i="4"/>
  <c r="G2602" i="4"/>
  <c r="G1238" i="4"/>
  <c r="G1889" i="4"/>
  <c r="G1805" i="4"/>
  <c r="G3283" i="4"/>
  <c r="G3317" i="4"/>
  <c r="G1846" i="4"/>
  <c r="G2166" i="4"/>
  <c r="G2627" i="4"/>
  <c r="G3023" i="4"/>
  <c r="G3005" i="4"/>
  <c r="G2684" i="4"/>
  <c r="G4031" i="4"/>
  <c r="G4078" i="4"/>
  <c r="G1576" i="4"/>
  <c r="G2147" i="4"/>
  <c r="G4635" i="4"/>
  <c r="G2341" i="4"/>
  <c r="G3502" i="4"/>
  <c r="G2910" i="4"/>
  <c r="G4552" i="4"/>
  <c r="G4338" i="4"/>
  <c r="G4084" i="4"/>
  <c r="G4489" i="4"/>
  <c r="G3561" i="4"/>
  <c r="G3430" i="4"/>
  <c r="G1909" i="4"/>
  <c r="G1976" i="4"/>
  <c r="G2130" i="4"/>
  <c r="G3854" i="4"/>
  <c r="G3304" i="4"/>
  <c r="G4219" i="4"/>
  <c r="G3192" i="4"/>
  <c r="G2254" i="4"/>
  <c r="G2045" i="4"/>
  <c r="G2945" i="4"/>
  <c r="G3264" i="4"/>
  <c r="G4140" i="4"/>
  <c r="G3405" i="4"/>
  <c r="G1370" i="4"/>
  <c r="G1404" i="4"/>
  <c r="G897" i="4"/>
  <c r="G542" i="4"/>
  <c r="G1398" i="4"/>
  <c r="G1399" i="4"/>
  <c r="G3183" i="4"/>
  <c r="G3508" i="4"/>
  <c r="G2309" i="4"/>
  <c r="G2042" i="4"/>
  <c r="G1064" i="4"/>
  <c r="G1308" i="4"/>
  <c r="G2738" i="4"/>
  <c r="G3514" i="4"/>
  <c r="G3152" i="4"/>
  <c r="G3856" i="4"/>
  <c r="G2980" i="4"/>
  <c r="G1435" i="4"/>
  <c r="G2036" i="4"/>
  <c r="G1531" i="4"/>
  <c r="G4479" i="4"/>
  <c r="G3869" i="4"/>
  <c r="G1996" i="4"/>
  <c r="G2950" i="4"/>
  <c r="G4505" i="4"/>
  <c r="G1499" i="4"/>
  <c r="G3500" i="4"/>
  <c r="G3232" i="4"/>
  <c r="G4349" i="4"/>
  <c r="G3979" i="4"/>
  <c r="G890" i="4"/>
  <c r="G820" i="4"/>
  <c r="G1716" i="4"/>
  <c r="G1333" i="4"/>
  <c r="G3800" i="4"/>
  <c r="G2652" i="4"/>
  <c r="G4786" i="4"/>
  <c r="G4262" i="4"/>
  <c r="G1588" i="4"/>
  <c r="G533" i="4"/>
  <c r="G3271" i="4"/>
  <c r="G2496" i="4"/>
  <c r="G2934" i="4"/>
  <c r="G2375" i="4"/>
  <c r="G3522" i="4"/>
  <c r="G1725" i="4"/>
  <c r="G1987" i="4"/>
  <c r="G4741" i="4"/>
  <c r="G2509" i="4"/>
  <c r="G3748" i="4"/>
  <c r="G3749" i="4"/>
  <c r="G3102" i="4"/>
  <c r="G3990" i="4"/>
  <c r="G1038" i="4"/>
  <c r="G2466" i="4"/>
  <c r="G3028" i="4"/>
  <c r="G2001" i="4"/>
  <c r="G2031" i="4"/>
  <c r="G861" i="4"/>
  <c r="G3930" i="4"/>
  <c r="G1488" i="4"/>
  <c r="G511" i="4"/>
  <c r="G2870" i="4"/>
  <c r="G4432" i="4"/>
  <c r="G1954" i="4"/>
  <c r="G2180" i="4"/>
  <c r="G2043" i="4"/>
  <c r="G4263" i="4"/>
  <c r="G3608" i="4"/>
  <c r="G1391" i="4"/>
  <c r="G407" i="4"/>
  <c r="G3357" i="4"/>
  <c r="G1855" i="4"/>
  <c r="G2099" i="4"/>
  <c r="G3293" i="4"/>
  <c r="G3489" i="4"/>
  <c r="G3901" i="4"/>
  <c r="G4671" i="4"/>
  <c r="G3891" i="4"/>
  <c r="G4317" i="4"/>
  <c r="G4237" i="4"/>
  <c r="G1760" i="4"/>
  <c r="G2368" i="4"/>
  <c r="G3672" i="4"/>
  <c r="G383" i="4"/>
  <c r="G73" i="4"/>
  <c r="G312" i="4"/>
  <c r="G735" i="4"/>
  <c r="G1112" i="4"/>
  <c r="G1164" i="4"/>
  <c r="G2662" i="4"/>
  <c r="G4322" i="4"/>
  <c r="G470" i="4"/>
  <c r="G3337" i="4"/>
  <c r="G257" i="4"/>
  <c r="G1707" i="4"/>
  <c r="G1704" i="4"/>
  <c r="G2462" i="4"/>
  <c r="G2339" i="4"/>
  <c r="G3301" i="4"/>
  <c r="G3226" i="4"/>
  <c r="G624" i="4"/>
  <c r="G203" i="4"/>
  <c r="G1296" i="4"/>
  <c r="G1277" i="4"/>
  <c r="G1764" i="4"/>
  <c r="G2936" i="4"/>
  <c r="G4512" i="4"/>
  <c r="G3899" i="4"/>
  <c r="G433" i="4"/>
  <c r="G196" i="4"/>
  <c r="G1604" i="4"/>
  <c r="G2152" i="4"/>
  <c r="G2371" i="4"/>
  <c r="G3327" i="4"/>
  <c r="G4695" i="4"/>
  <c r="G3659" i="4"/>
  <c r="G1416" i="4"/>
  <c r="G1076" i="4"/>
  <c r="G846" i="4"/>
  <c r="G2294" i="4"/>
  <c r="G2304" i="4"/>
  <c r="G3615" i="4"/>
  <c r="G4564" i="4"/>
  <c r="G3909" i="4"/>
  <c r="G2552" i="4"/>
  <c r="G3612" i="4"/>
  <c r="G4396" i="4"/>
  <c r="G3379" i="4"/>
  <c r="G2212" i="4"/>
  <c r="G3728" i="4"/>
  <c r="G4610" i="4"/>
  <c r="G4228" i="4"/>
  <c r="G2825" i="4"/>
  <c r="G3852" i="4"/>
  <c r="G3741" i="4"/>
  <c r="G2544" i="4"/>
  <c r="G2318" i="4"/>
  <c r="G3712" i="4"/>
  <c r="G3647" i="4"/>
  <c r="G2439" i="4"/>
  <c r="G1412" i="4"/>
  <c r="G3805" i="4"/>
  <c r="G3189" i="4"/>
  <c r="G3409" i="4"/>
  <c r="G3164" i="4"/>
  <c r="G4582" i="4"/>
  <c r="G3884" i="4"/>
  <c r="G3229" i="4"/>
  <c r="G1020" i="4"/>
  <c r="G2647" i="4"/>
  <c r="G2882" i="4"/>
  <c r="G3569" i="4"/>
  <c r="G2595" i="4"/>
  <c r="G4258" i="4"/>
  <c r="G3629" i="4"/>
  <c r="G4115" i="4"/>
  <c r="G2006" i="4"/>
  <c r="G3750" i="4"/>
  <c r="G3830" i="4"/>
  <c r="G3696" i="4"/>
  <c r="G4071" i="4"/>
  <c r="G4804" i="4"/>
  <c r="G3868" i="4"/>
  <c r="G2227" i="4"/>
  <c r="G1759" i="4"/>
  <c r="G2717" i="4"/>
  <c r="G2467" i="4"/>
  <c r="G2809" i="4"/>
  <c r="G3186" i="4"/>
  <c r="G3948" i="4"/>
  <c r="G3194" i="4"/>
  <c r="G3484" i="4"/>
  <c r="G1090" i="4"/>
  <c r="G3815" i="4"/>
  <c r="G3135" i="4"/>
  <c r="G3772" i="4"/>
  <c r="G3997" i="4"/>
  <c r="G4251" i="4"/>
  <c r="G3223" i="4"/>
  <c r="G3518" i="4"/>
  <c r="G1134" i="4"/>
  <c r="G3938" i="4"/>
  <c r="G3521" i="4"/>
  <c r="G2672" i="4"/>
  <c r="G4526" i="4"/>
  <c r="G3623" i="4"/>
  <c r="G1991" i="4"/>
  <c r="G1290" i="4"/>
  <c r="G4238" i="4"/>
  <c r="G3319" i="4"/>
  <c r="G2826" i="4"/>
  <c r="G4511" i="4"/>
  <c r="G3347" i="4"/>
  <c r="G3570" i="4"/>
  <c r="G4250" i="4"/>
  <c r="G3549" i="4"/>
  <c r="G2255" i="4"/>
  <c r="G2337" i="4"/>
  <c r="G2449" i="4"/>
  <c r="G2435" i="4"/>
  <c r="G2407" i="4"/>
  <c r="G3384" i="4"/>
  <c r="G4916" i="4"/>
  <c r="G1289" i="4"/>
  <c r="G4350" i="4"/>
  <c r="G4562" i="4"/>
  <c r="G4892" i="4"/>
  <c r="G4369" i="4"/>
  <c r="G3598" i="4"/>
  <c r="G4885" i="4"/>
  <c r="G4152" i="4"/>
  <c r="G4663" i="4"/>
  <c r="G4351" i="4"/>
  <c r="G2593" i="4"/>
  <c r="G4838" i="4"/>
  <c r="G3864" i="4"/>
  <c r="G4709" i="4"/>
  <c r="G4913" i="4"/>
  <c r="G3797" i="4"/>
  <c r="G4731" i="4"/>
  <c r="G4343" i="4"/>
  <c r="G4837" i="4"/>
  <c r="G1385" i="4"/>
  <c r="G3977" i="4"/>
  <c r="G4550" i="4"/>
  <c r="G4880" i="4"/>
  <c r="G4022" i="4"/>
  <c r="G4769" i="4"/>
  <c r="G4456" i="4"/>
  <c r="G4772" i="4"/>
  <c r="G2048" i="4"/>
  <c r="G2867" i="4"/>
  <c r="G4783" i="4"/>
  <c r="G4834" i="4"/>
  <c r="G4207" i="4"/>
  <c r="G4845" i="4"/>
  <c r="G4316" i="4"/>
  <c r="G4520" i="4"/>
  <c r="G1813" i="4"/>
  <c r="G3839" i="4"/>
  <c r="G4407" i="4"/>
  <c r="G4802" i="4"/>
  <c r="G4390" i="4"/>
  <c r="G4735" i="4"/>
  <c r="G4153" i="4"/>
  <c r="G4729" i="4"/>
  <c r="G1601" i="4"/>
  <c r="G3974" i="4"/>
  <c r="G4928" i="4"/>
  <c r="G4839" i="4"/>
  <c r="G4829" i="4"/>
  <c r="G4830" i="4"/>
  <c r="G4315" i="4"/>
  <c r="G4777" i="4"/>
  <c r="G2925" i="4"/>
  <c r="G3995" i="4"/>
  <c r="G4707" i="4"/>
  <c r="G4886" i="4"/>
  <c r="G4256" i="4"/>
  <c r="G4746" i="4"/>
  <c r="G4014" i="4"/>
  <c r="G4740" i="4"/>
  <c r="G1558" i="4"/>
  <c r="G3947" i="4"/>
  <c r="G4535" i="4"/>
  <c r="G4853" i="4"/>
  <c r="G3919" i="4"/>
  <c r="G2915" i="4"/>
  <c r="G4192" i="4"/>
  <c r="G4668" i="4"/>
  <c r="G4753" i="4"/>
  <c r="G4167" i="4"/>
  <c r="G4090" i="4"/>
  <c r="G4820" i="4"/>
  <c r="G4517" i="4"/>
  <c r="G4743" i="4"/>
  <c r="G2996" i="4"/>
  <c r="G2549" i="4"/>
  <c r="G774" i="4"/>
  <c r="G454" i="4"/>
  <c r="G1473" i="4"/>
  <c r="G244" i="4"/>
  <c r="G2142" i="4"/>
  <c r="G1881" i="4"/>
  <c r="G3403" i="4"/>
  <c r="G2905" i="4"/>
  <c r="G208" i="4"/>
  <c r="G366" i="4"/>
  <c r="G2484" i="4"/>
  <c r="G1632" i="4"/>
  <c r="G2691" i="4"/>
  <c r="G2422" i="4"/>
  <c r="G4454" i="4"/>
  <c r="G3918" i="4"/>
  <c r="G860" i="4"/>
  <c r="G953" i="4"/>
  <c r="G1933" i="4"/>
  <c r="G2534" i="4"/>
  <c r="G3212" i="4"/>
  <c r="G3711" i="4"/>
  <c r="G4288" i="4"/>
  <c r="G4158" i="4"/>
  <c r="G2645" i="4"/>
  <c r="G3688" i="4"/>
  <c r="G884" i="4"/>
  <c r="G4054" i="4"/>
  <c r="G2355" i="4"/>
  <c r="G1982" i="4"/>
  <c r="G3776" i="4"/>
  <c r="G3485" i="4"/>
  <c r="G1241" i="4"/>
  <c r="G1514" i="4"/>
  <c r="G4139" i="4"/>
  <c r="G2711" i="4"/>
  <c r="G3644" i="4"/>
  <c r="G3184" i="4"/>
  <c r="G4193" i="4"/>
  <c r="G3701" i="4"/>
  <c r="G1451" i="4"/>
  <c r="G2233" i="4"/>
  <c r="G1774" i="4"/>
  <c r="G3434" i="4"/>
  <c r="G2049" i="4"/>
  <c r="G2737" i="4"/>
  <c r="G4358" i="4"/>
  <c r="G3656" i="4"/>
  <c r="G2873" i="4"/>
  <c r="G2286" i="4"/>
  <c r="G2555" i="4"/>
  <c r="G3288" i="4"/>
  <c r="G3663" i="4"/>
  <c r="G3308" i="4"/>
  <c r="G4300" i="4"/>
  <c r="G3667" i="4"/>
  <c r="G2346" i="4"/>
  <c r="G2513" i="4"/>
  <c r="G3252" i="4"/>
  <c r="G2640" i="4"/>
  <c r="G3834" i="4"/>
  <c r="G3673" i="4"/>
  <c r="G4191" i="4"/>
  <c r="G3729" i="4"/>
  <c r="G1297" i="4"/>
  <c r="G431" i="4"/>
  <c r="G1744" i="4"/>
  <c r="G1773" i="4"/>
  <c r="G2952" i="4"/>
  <c r="G2571" i="4"/>
  <c r="G3875" i="4"/>
  <c r="G3531" i="4"/>
  <c r="G373" i="4"/>
  <c r="G1281" i="4"/>
  <c r="G1646" i="4"/>
  <c r="G761" i="4"/>
  <c r="G3353" i="4"/>
  <c r="G3432" i="4"/>
  <c r="G3651" i="4"/>
  <c r="G4160" i="4"/>
  <c r="G784" i="4"/>
  <c r="G24" i="4"/>
  <c r="G91" i="4"/>
  <c r="G712" i="4"/>
  <c r="G705" i="4"/>
  <c r="G1979" i="4"/>
  <c r="G3566" i="4"/>
  <c r="G3526" i="4"/>
  <c r="G252" i="4"/>
  <c r="G87" i="4"/>
  <c r="G1232" i="4"/>
  <c r="G2311" i="4"/>
  <c r="G2581" i="4"/>
  <c r="G3785" i="4"/>
  <c r="G3736" i="4"/>
  <c r="G558" i="4"/>
  <c r="G531" i="4"/>
  <c r="G159" i="4"/>
  <c r="G1667" i="4"/>
  <c r="G889" i="4"/>
  <c r="G2743" i="4"/>
  <c r="G3707" i="4"/>
  <c r="G3525" i="4"/>
  <c r="G812" i="4"/>
  <c r="G51" i="4"/>
  <c r="G746" i="4"/>
  <c r="G372" i="4"/>
  <c r="G1420" i="4"/>
  <c r="G1818" i="4"/>
  <c r="G4309" i="4"/>
  <c r="G3171" i="4"/>
  <c r="G656" i="4"/>
  <c r="G80" i="4"/>
  <c r="G1596" i="4"/>
  <c r="G1156" i="4"/>
  <c r="G1513" i="4"/>
  <c r="G1962" i="4"/>
  <c r="G3380" i="4"/>
  <c r="G3621" i="4"/>
  <c r="G4467" i="4"/>
  <c r="G4890" i="4"/>
  <c r="G4701" i="4"/>
  <c r="G4576" i="4"/>
  <c r="G3937" i="4"/>
  <c r="G3071" i="4"/>
  <c r="G2960" i="4"/>
  <c r="G3285" i="4"/>
  <c r="G3052" i="4"/>
  <c r="G435" i="4"/>
  <c r="G1816" i="4"/>
  <c r="G1852" i="4"/>
  <c r="G2955" i="4"/>
  <c r="G3477" i="4"/>
  <c r="G4087" i="4"/>
  <c r="G3369" i="4"/>
  <c r="G2981" i="4"/>
  <c r="G1441" i="4"/>
  <c r="G4236" i="4"/>
  <c r="G3510" i="4"/>
  <c r="G3915" i="4"/>
  <c r="G2074" i="4"/>
  <c r="G3377" i="4"/>
  <c r="G3219" i="4"/>
  <c r="G3101" i="4"/>
  <c r="G754" i="4"/>
  <c r="G2548" i="4"/>
  <c r="G4171" i="4"/>
  <c r="G3723" i="4"/>
  <c r="G3821" i="4"/>
  <c r="G3991" i="4"/>
  <c r="G741" i="4"/>
  <c r="G1383" i="4"/>
  <c r="G1456" i="4"/>
  <c r="G4200" i="4"/>
  <c r="G1539" i="4"/>
  <c r="G3790" i="4"/>
  <c r="G4311" i="4"/>
  <c r="G4301" i="4"/>
  <c r="G3427" i="4"/>
  <c r="G4908" i="4"/>
  <c r="G4862" i="4"/>
  <c r="G2387" i="4"/>
  <c r="G1354" i="4"/>
  <c r="G4903" i="4"/>
  <c r="G4675" i="4"/>
  <c r="G4930" i="4"/>
  <c r="G1429" i="4"/>
  <c r="G1610" i="4"/>
  <c r="G924" i="4"/>
  <c r="G2997" i="4"/>
  <c r="G2226" i="4"/>
  <c r="G2845" i="4"/>
  <c r="G3055" i="4"/>
  <c r="G3662" i="4"/>
  <c r="G808" i="4"/>
  <c r="G74" i="4"/>
  <c r="G969" i="4"/>
  <c r="G1223" i="4"/>
  <c r="G1470" i="4"/>
  <c r="G2400" i="4"/>
  <c r="G3342" i="4"/>
  <c r="G3742" i="4"/>
  <c r="G4085" i="4"/>
  <c r="G1055" i="4"/>
  <c r="G2800" i="4"/>
  <c r="G3488" i="4"/>
  <c r="G1181" i="4"/>
  <c r="G2172" i="4"/>
  <c r="G3490" i="4"/>
  <c r="G4002" i="4"/>
  <c r="G4287" i="4"/>
  <c r="G4366" i="4"/>
  <c r="G4705" i="4"/>
  <c r="G2762" i="4"/>
  <c r="G3339" i="4"/>
  <c r="G3429" i="4"/>
  <c r="G733" i="4"/>
  <c r="G102" i="4"/>
  <c r="G2681" i="4"/>
  <c r="G369" i="4"/>
  <c r="G1336" i="4"/>
  <c r="G2482" i="4"/>
  <c r="G2673" i="4"/>
  <c r="G88" i="4"/>
  <c r="G3160" i="4"/>
  <c r="G1191" i="4"/>
  <c r="G3955" i="4"/>
  <c r="G3050" i="4"/>
  <c r="G3121" i="4"/>
  <c r="G2922" i="4"/>
  <c r="G3846" i="4"/>
  <c r="G3611" i="4"/>
  <c r="G1105" i="4"/>
  <c r="G64" i="4"/>
  <c r="G1523" i="4"/>
  <c r="G1065" i="4"/>
  <c r="G1651" i="4"/>
  <c r="G3176" i="4"/>
  <c r="G4443" i="4"/>
  <c r="G3527" i="4"/>
  <c r="G4560" i="4"/>
  <c r="G3078" i="4"/>
  <c r="G3958" i="4"/>
  <c r="G4586" i="4"/>
  <c r="G3129" i="4"/>
  <c r="G3944" i="4"/>
  <c r="G3980" i="4"/>
  <c r="G2793" i="4"/>
  <c r="G4017" i="4"/>
  <c r="G4678" i="4"/>
  <c r="G3237" i="4"/>
  <c r="G3810" i="4"/>
  <c r="G4021" i="4"/>
  <c r="G1485" i="4"/>
  <c r="G4803" i="4"/>
  <c r="G2149" i="4"/>
  <c r="G4889" i="4"/>
  <c r="G4898" i="4"/>
  <c r="G3060" i="4"/>
  <c r="G1545" i="4"/>
  <c r="G2507" i="4"/>
  <c r="G3905" i="4"/>
  <c r="G3756" i="4"/>
  <c r="G4386" i="4"/>
  <c r="G1930" i="4"/>
  <c r="G233" i="4"/>
  <c r="G548" i="4"/>
  <c r="G1219" i="4"/>
  <c r="G2536" i="4"/>
  <c r="G2297" i="4"/>
  <c r="G4377" i="4"/>
  <c r="G3652" i="4"/>
  <c r="G1133" i="4"/>
  <c r="G200" i="4"/>
  <c r="G729" i="4"/>
  <c r="G1051" i="4"/>
  <c r="G2151" i="4"/>
  <c r="G1781" i="4"/>
  <c r="G4001" i="4"/>
  <c r="G3932" i="4"/>
  <c r="G2796" i="4"/>
  <c r="G720" i="4"/>
  <c r="G3841" i="4"/>
  <c r="G1532" i="4"/>
  <c r="G1476" i="4"/>
  <c r="G1857" i="4"/>
  <c r="G3520" i="4"/>
  <c r="G3535" i="4"/>
  <c r="G2750" i="4"/>
  <c r="G552" i="4"/>
  <c r="G2186" i="4"/>
  <c r="G1701" i="4"/>
  <c r="G1307" i="4"/>
  <c r="G2249" i="4"/>
  <c r="G3726" i="4"/>
  <c r="G3360" i="4"/>
  <c r="G2834" i="4"/>
  <c r="G267" i="4"/>
  <c r="G2624" i="4"/>
  <c r="G3481" i="4"/>
  <c r="G2178" i="4"/>
  <c r="G1678" i="4"/>
  <c r="G2114" i="4"/>
  <c r="G3355" i="4"/>
  <c r="G3320" i="4"/>
  <c r="G216" i="4"/>
  <c r="G1074" i="4"/>
  <c r="G1271" i="4"/>
  <c r="G2259" i="4"/>
  <c r="G1766" i="4"/>
  <c r="G3383" i="4"/>
  <c r="G3713" i="4"/>
  <c r="G3702" i="4"/>
  <c r="G109" i="4"/>
  <c r="G1643" i="4"/>
  <c r="G1357" i="4"/>
  <c r="G1802" i="4"/>
  <c r="G2862" i="4"/>
  <c r="G4596" i="4"/>
  <c r="G2966" i="4"/>
  <c r="G4611" i="4"/>
  <c r="G4135" i="4"/>
  <c r="G2457" i="4"/>
  <c r="G3452" i="4"/>
  <c r="G3399" i="4"/>
  <c r="G2257" i="4"/>
  <c r="G4412" i="4"/>
  <c r="G4466" i="4"/>
  <c r="G4108" i="4"/>
  <c r="G3587" i="4"/>
  <c r="G1091" i="4"/>
  <c r="G4015" i="4"/>
  <c r="G3887" i="4"/>
  <c r="G3437" i="4"/>
  <c r="G4514" i="4"/>
  <c r="G2828" i="4"/>
  <c r="G53" i="4"/>
  <c r="G512" i="4"/>
  <c r="G3099" i="4"/>
  <c r="G758" i="4"/>
  <c r="G2478" i="4"/>
  <c r="G2937" i="4"/>
  <c r="G4531" i="4"/>
  <c r="G3823" i="4"/>
  <c r="G573" i="4"/>
  <c r="G632" i="4"/>
  <c r="G2112" i="4"/>
  <c r="G2206" i="4"/>
  <c r="G2329" i="4"/>
  <c r="G3922" i="4"/>
  <c r="G4488" i="4"/>
  <c r="G4921" i="4"/>
  <c r="G402" i="4"/>
  <c r="G3166" i="4"/>
  <c r="G1083" i="4"/>
  <c r="G1990" i="4"/>
  <c r="G1656" i="4"/>
  <c r="G4444" i="4"/>
  <c r="G2754" i="4"/>
  <c r="G4759" i="4"/>
  <c r="G2723" i="4"/>
  <c r="G3080" i="4"/>
  <c r="G2527" i="4"/>
  <c r="G1214" i="4"/>
  <c r="G2716" i="4"/>
  <c r="G1339" i="4"/>
  <c r="G3757" i="4"/>
  <c r="G4925" i="4"/>
  <c r="G1125" i="4"/>
  <c r="G1988" i="4"/>
  <c r="G1440" i="4"/>
  <c r="G1521" i="4"/>
  <c r="G827" i="4"/>
  <c r="G1882" i="4"/>
  <c r="G1524" i="4"/>
  <c r="G4766" i="4"/>
  <c r="G1811" i="4"/>
  <c r="G1948" i="4"/>
  <c r="G1665" i="4"/>
  <c r="G11" i="4"/>
  <c r="G2563" i="4"/>
  <c r="G2028" i="4"/>
  <c r="G4655" i="4"/>
  <c r="G353" i="4"/>
  <c r="G310" i="4"/>
  <c r="G2390" i="4"/>
  <c r="G825" i="4"/>
  <c r="G20" i="4"/>
  <c r="G2109" i="4"/>
  <c r="G1585" i="4"/>
  <c r="G4513" i="4"/>
  <c r="G1540" i="4"/>
  <c r="G2160" i="4"/>
  <c r="G1844" i="4"/>
  <c r="G131" i="4"/>
  <c r="G779" i="4"/>
  <c r="G263" i="4"/>
  <c r="G175" i="4"/>
  <c r="G4909" i="4"/>
  <c r="G224" i="4"/>
  <c r="G2795" i="4"/>
  <c r="G4276" i="4"/>
  <c r="G3191" i="4"/>
  <c r="G2567" i="4"/>
  <c r="G3469" i="4"/>
  <c r="G4825" i="4"/>
  <c r="G4827" i="4"/>
  <c r="G99" i="4"/>
  <c r="G1671" i="4"/>
  <c r="G289" i="4"/>
  <c r="G477" i="4"/>
  <c r="G788" i="4"/>
  <c r="G176" i="4"/>
  <c r="G2639" i="4"/>
  <c r="G4259" i="4"/>
  <c r="G1569" i="4"/>
  <c r="G540" i="4"/>
  <c r="G3920" i="4"/>
  <c r="G946" i="4"/>
  <c r="G1403" i="4"/>
  <c r="G2201" i="4"/>
  <c r="G3691" i="4"/>
  <c r="G4549" i="4"/>
  <c r="G259" i="4"/>
  <c r="G1140" i="4"/>
  <c r="G3156" i="4"/>
  <c r="G1557" i="4"/>
  <c r="G25" i="4"/>
  <c r="G2262" i="4"/>
  <c r="G1224" i="4"/>
  <c r="G3391" i="4"/>
  <c r="G1152" i="4"/>
  <c r="G1202" i="4"/>
  <c r="G3871" i="4"/>
  <c r="G605" i="4"/>
  <c r="G484" i="4"/>
  <c r="G873" i="4"/>
  <c r="G4615" i="4"/>
  <c r="G584" i="4"/>
  <c r="G597" i="4"/>
  <c r="G652" i="4"/>
  <c r="G1347" i="4"/>
  <c r="G580" i="4"/>
  <c r="G1850" i="4"/>
  <c r="G1141" i="4"/>
  <c r="G1634" i="4"/>
  <c r="G2107" i="4"/>
  <c r="G3593" i="4"/>
  <c r="G1350" i="4"/>
  <c r="G1417" i="4"/>
  <c r="G1867" i="4"/>
  <c r="G3731" i="4"/>
  <c r="G849" i="4"/>
  <c r="G1825" i="4"/>
  <c r="G2535" i="4"/>
  <c r="G1944" i="4"/>
  <c r="G491" i="4"/>
  <c r="G635" i="4"/>
  <c r="G1028" i="4"/>
  <c r="G4424" i="4"/>
  <c r="G586" i="4"/>
  <c r="G393" i="4"/>
  <c r="G338" i="4"/>
  <c r="G70" i="4"/>
  <c r="G92" i="4"/>
  <c r="G997" i="4"/>
  <c r="G3599" i="4"/>
  <c r="G582" i="4"/>
  <c r="G4584" i="4"/>
  <c r="G4622" i="4"/>
  <c r="G2408" i="4"/>
  <c r="G4801" i="4"/>
  <c r="G1443" i="4"/>
  <c r="G2501" i="4"/>
  <c r="G4110" i="4"/>
  <c r="G467" i="4"/>
  <c r="G1898" i="4"/>
  <c r="G272" i="4"/>
  <c r="G96" i="4"/>
  <c r="G112" i="4"/>
  <c r="G120" i="4"/>
  <c r="G1768" i="4"/>
  <c r="G1967" i="4"/>
  <c r="G668" i="4"/>
  <c r="G1322" i="4"/>
  <c r="G930" i="4"/>
  <c r="G658" i="4"/>
  <c r="G906" i="4"/>
  <c r="G496" i="4"/>
  <c r="G1922" i="4"/>
  <c r="G4271" i="4"/>
  <c r="G1267" i="4"/>
  <c r="G2586" i="4"/>
  <c r="G1726" i="4"/>
  <c r="G1870" i="4"/>
  <c r="G1913" i="4"/>
  <c r="G1529" i="4"/>
  <c r="G3825" i="4"/>
  <c r="G4372" i="4"/>
  <c r="G896" i="4"/>
  <c r="G300" i="4"/>
  <c r="G258" i="4"/>
  <c r="G878" i="4"/>
  <c r="G579" i="4"/>
  <c r="G1247" i="4"/>
  <c r="G1430" i="4"/>
  <c r="G4293" i="4"/>
  <c r="G585" i="4"/>
  <c r="G1910" i="4"/>
  <c r="G2569" i="4"/>
  <c r="G1414" i="4"/>
  <c r="G2064" i="4"/>
  <c r="G1236" i="4"/>
  <c r="G3127" i="4"/>
  <c r="G4104" i="4"/>
  <c r="G1832" i="4"/>
  <c r="G3173" i="4"/>
  <c r="G3952" i="4"/>
  <c r="G2448" i="4"/>
  <c r="G1299" i="4"/>
  <c r="G1765" i="4"/>
  <c r="G4516" i="4"/>
  <c r="G4558" i="4"/>
  <c r="G1171" i="4"/>
  <c r="G3421" i="4"/>
  <c r="G13" i="4"/>
  <c r="G1983" i="4"/>
  <c r="G2269" i="4"/>
  <c r="G1587" i="4"/>
  <c r="G1153" i="4"/>
  <c r="G4498" i="4"/>
  <c r="G982" i="4"/>
  <c r="G886" i="4"/>
  <c r="G3968" i="4"/>
  <c r="G1853" i="4"/>
  <c r="G1817" i="4"/>
  <c r="G1300" i="4"/>
  <c r="G4688" i="4"/>
  <c r="G2191" i="4"/>
  <c r="G1772" i="4"/>
  <c r="G1803" i="4"/>
  <c r="G1592" i="4"/>
  <c r="G1677" i="4"/>
  <c r="G1226" i="4"/>
  <c r="G1221" i="4"/>
  <c r="G4486" i="4"/>
  <c r="G1625" i="4"/>
  <c r="G3586" i="4"/>
  <c r="G4722" i="4"/>
  <c r="G2464" i="4"/>
  <c r="G1624" i="4"/>
  <c r="G836" i="4"/>
  <c r="G1273" i="4"/>
  <c r="G4767" i="4"/>
  <c r="G1386" i="4"/>
  <c r="G2615" i="4"/>
  <c r="G2837" i="4"/>
  <c r="G1366" i="4"/>
  <c r="G3211" i="4"/>
  <c r="G3457" i="4"/>
  <c r="G4725" i="4"/>
  <c r="G903" i="4"/>
  <c r="G4410" i="4"/>
  <c r="G4590" i="4"/>
  <c r="G4052" i="4"/>
  <c r="G2635" i="4"/>
  <c r="G2273" i="4"/>
  <c r="G3894" i="4"/>
  <c r="G4765" i="4"/>
  <c r="G1069" i="4"/>
  <c r="G3572" i="4"/>
  <c r="G4723" i="4"/>
  <c r="G2916" i="4"/>
  <c r="G3463" i="4"/>
  <c r="G1884" i="4"/>
  <c r="G3373" i="4"/>
  <c r="G4226" i="4"/>
  <c r="G463" i="4"/>
  <c r="G2082" i="4"/>
  <c r="G2554" i="4"/>
  <c r="G1172" i="4"/>
  <c r="G12" i="4"/>
  <c r="G721" i="4"/>
  <c r="G2963" i="4"/>
  <c r="G4059" i="4"/>
  <c r="G951" i="4"/>
  <c r="G1570" i="4"/>
  <c r="G2348" i="4"/>
  <c r="G2404" i="4"/>
  <c r="G1903" i="4"/>
  <c r="G979" i="4"/>
  <c r="G3419" i="4"/>
  <c r="G4823" i="4"/>
  <c r="G1453" i="4"/>
  <c r="G2900" i="4"/>
  <c r="G4658" i="4"/>
  <c r="G3665" i="4"/>
  <c r="G3142" i="4"/>
  <c r="G2821" i="4"/>
  <c r="G3532" i="4"/>
  <c r="G8" i="4"/>
  <c r="G2986" i="4"/>
  <c r="G4161" i="4"/>
  <c r="G4625" i="4"/>
  <c r="G4190" i="4"/>
  <c r="G3581" i="4"/>
  <c r="G2974" i="4"/>
  <c r="G4445" i="4"/>
  <c r="G4860" i="4"/>
  <c r="G3931" i="4"/>
  <c r="G4542" i="4"/>
  <c r="G4727" i="4"/>
  <c r="G4600" i="4"/>
  <c r="G2883" i="4"/>
  <c r="G3640" i="4"/>
  <c r="G4571" i="4"/>
  <c r="G4588" i="4"/>
  <c r="G2653" i="4"/>
  <c r="G3261" i="4"/>
  <c r="G4164" i="4"/>
  <c r="G1753" i="4"/>
  <c r="G3039" i="4"/>
  <c r="G2468" i="4"/>
  <c r="G3840" i="4"/>
  <c r="G4561" i="4"/>
  <c r="G1673" i="4"/>
  <c r="G2330" i="4"/>
  <c r="G1776" i="4"/>
  <c r="G2666" i="4"/>
  <c r="G3075" i="4"/>
  <c r="G768" i="4"/>
  <c r="G4482" i="4"/>
  <c r="G4631" i="4"/>
  <c r="G934" i="4"/>
  <c r="G3038" i="4"/>
  <c r="G3022" i="4"/>
  <c r="G3385" i="4"/>
  <c r="G1775" i="4"/>
  <c r="G881" i="4"/>
  <c r="G4755" i="4"/>
  <c r="G4433" i="4"/>
  <c r="G3151" i="4"/>
  <c r="G4719" i="4"/>
  <c r="G4900" i="4"/>
  <c r="G2445" i="4"/>
  <c r="G713" i="4"/>
  <c r="G171" i="4"/>
  <c r="G4123" i="4"/>
  <c r="G4563" i="4"/>
  <c r="G524" i="4"/>
  <c r="G649" i="4"/>
  <c r="G1010" i="4"/>
  <c r="G717" i="4"/>
  <c r="G615" i="4"/>
  <c r="G1323" i="4"/>
  <c r="G1099" i="4"/>
  <c r="G4409" i="4"/>
  <c r="G344" i="4"/>
  <c r="G992" i="4"/>
  <c r="G670" i="4"/>
  <c r="G198" i="4"/>
  <c r="G457" i="4"/>
  <c r="G804" i="4"/>
  <c r="G3208" i="4"/>
  <c r="G4703" i="4"/>
  <c r="G430" i="4"/>
  <c r="G3676" i="4"/>
  <c r="G933" i="4"/>
  <c r="G2609" i="4"/>
  <c r="G554" i="4"/>
  <c r="G1494" i="4"/>
  <c r="G4712" i="4"/>
  <c r="G4760" i="4"/>
  <c r="G685" i="4"/>
  <c r="G961" i="4"/>
  <c r="G901" i="4"/>
  <c r="G958" i="4"/>
  <c r="G1017" i="4"/>
  <c r="G1318" i="4"/>
  <c r="G4148" i="4"/>
  <c r="G600" i="4"/>
  <c r="G4040" i="4"/>
  <c r="G3541" i="4"/>
  <c r="G3309" i="4"/>
  <c r="G1306" i="4"/>
  <c r="G648" i="4"/>
  <c r="G2617" i="4"/>
  <c r="G4416" i="4"/>
  <c r="G1229" i="4"/>
  <c r="G1425" i="4"/>
  <c r="G1658" i="4"/>
  <c r="G752" i="4"/>
  <c r="G3303" i="4"/>
  <c r="G1653" i="4"/>
  <c r="G3011" i="4"/>
  <c r="G4328" i="4"/>
  <c r="G453" i="4"/>
  <c r="G980" i="4"/>
  <c r="G264" i="4"/>
  <c r="G388" i="4"/>
  <c r="G1796" i="4"/>
  <c r="G866" i="4"/>
  <c r="G4617" i="4"/>
  <c r="G385" i="4"/>
  <c r="G1880" i="4"/>
  <c r="G671" i="4"/>
  <c r="G304" i="4"/>
  <c r="G498" i="4"/>
  <c r="G295" i="4"/>
  <c r="G905" i="4"/>
  <c r="G4492" i="4"/>
  <c r="G1390" i="4"/>
  <c r="G3066" i="4"/>
  <c r="G4274" i="4"/>
  <c r="G2958" i="4"/>
  <c r="G1011" i="4"/>
  <c r="G1969" i="4"/>
  <c r="G3951" i="4"/>
  <c r="G4557" i="4"/>
  <c r="G4681" i="4"/>
  <c r="G4893" i="4"/>
  <c r="G4835" i="4"/>
  <c r="G4929" i="4"/>
  <c r="G4924" i="4"/>
  <c r="G4895" i="4"/>
  <c r="G4926" i="4"/>
  <c r="G4915" i="4"/>
  <c r="G839" i="4"/>
  <c r="G3831" i="4"/>
  <c r="G4828" i="4"/>
  <c r="G1878" i="4"/>
  <c r="G1535" i="4"/>
  <c r="G1959" i="4"/>
  <c r="G4891" i="4"/>
  <c r="G4508" i="4"/>
  <c r="G627" i="4"/>
  <c r="G3446" i="4"/>
  <c r="G3188" i="4"/>
  <c r="G2524" i="4"/>
  <c r="G821" i="4"/>
  <c r="G566" i="4"/>
  <c r="G3946" i="4"/>
  <c r="G4000" i="4"/>
  <c r="G127" i="4"/>
  <c r="G910" i="4"/>
  <c r="G636" i="4"/>
  <c r="G85" i="4"/>
  <c r="G440" i="4"/>
  <c r="G1094" i="4"/>
  <c r="G3364" i="4"/>
  <c r="G4291" i="4"/>
  <c r="G414" i="4"/>
  <c r="G634" i="4"/>
  <c r="G58" i="4"/>
  <c r="G57" i="4"/>
  <c r="G217" i="4"/>
  <c r="G213" i="4"/>
  <c r="G809" i="4"/>
  <c r="G4555" i="4"/>
  <c r="G417" i="4"/>
  <c r="G1243" i="4"/>
  <c r="G3859" i="4"/>
  <c r="G1664" i="4"/>
  <c r="G2146" i="4"/>
  <c r="G1788" i="4"/>
  <c r="G4105" i="4"/>
  <c r="G4796" i="4"/>
  <c r="G626" i="4"/>
  <c r="G963" i="4"/>
  <c r="G486" i="4"/>
  <c r="G722" i="4"/>
  <c r="G1279" i="4"/>
  <c r="G4639" i="4"/>
  <c r="G651" i="4"/>
  <c r="G1617" i="4"/>
  <c r="G4438" i="4"/>
  <c r="G3515" i="4"/>
  <c r="G2778" i="4"/>
  <c r="G3263" i="4"/>
  <c r="G4879" i="4"/>
  <c r="G4375" i="4"/>
  <c r="G32" i="4"/>
  <c r="G1949" i="4"/>
  <c r="G2480" i="4"/>
  <c r="G1464" i="4"/>
  <c r="G1581" i="4"/>
  <c r="G1998" i="4"/>
  <c r="G3537" i="4"/>
  <c r="G4806" i="4"/>
  <c r="G360" i="4"/>
  <c r="G4605" i="4"/>
  <c r="G3322" i="4"/>
  <c r="G2221" i="4"/>
  <c r="G4043" i="4"/>
  <c r="G3774" i="4"/>
  <c r="G4775" i="4"/>
  <c r="G319" i="4"/>
  <c r="G4682" i="4"/>
  <c r="G1338" i="4"/>
  <c r="G832" i="4"/>
  <c r="G1106" i="4"/>
  <c r="G851" i="4"/>
  <c r="G1951" i="4"/>
  <c r="G4667" i="4"/>
  <c r="G637" i="4"/>
  <c r="G158" i="4"/>
  <c r="G767" i="4"/>
  <c r="G2195" i="4"/>
  <c r="G2327" i="4"/>
  <c r="G2587" i="4"/>
  <c r="G4286" i="4"/>
  <c r="G3307" i="4"/>
  <c r="G568" i="4"/>
  <c r="G1497" i="4"/>
  <c r="G2216" i="4"/>
  <c r="G1733" i="4"/>
  <c r="G1314" i="4"/>
  <c r="G1636" i="4"/>
  <c r="G755" i="4"/>
  <c r="G3074" i="4"/>
  <c r="G536" i="4"/>
  <c r="G638" i="4"/>
  <c r="G995" i="4"/>
  <c r="G1309" i="4"/>
  <c r="G232" i="4"/>
  <c r="G2598" i="4"/>
  <c r="G2414" i="4"/>
  <c r="G2476" i="4"/>
  <c r="G822" i="4"/>
  <c r="G2898" i="4"/>
  <c r="G1128" i="4"/>
  <c r="G4468" i="4"/>
  <c r="G4799" i="4"/>
  <c r="G2844" i="4"/>
  <c r="G4442" i="4"/>
  <c r="G4808" i="4"/>
  <c r="G3904" i="4"/>
  <c r="G1393" i="4"/>
  <c r="G1692" i="4"/>
  <c r="G965" i="4"/>
  <c r="G1096" i="4"/>
  <c r="G1079" i="4"/>
  <c r="G428" i="4"/>
  <c r="G4176" i="4"/>
  <c r="G256" i="4"/>
  <c r="G1791" i="4"/>
  <c r="G3524" i="4"/>
  <c r="G519" i="4"/>
  <c r="G247" i="4"/>
  <c r="G859" i="4"/>
  <c r="G1508" i="4"/>
  <c r="G1989" i="4"/>
  <c r="G507" i="4"/>
  <c r="G1482" i="4"/>
  <c r="G142" i="4"/>
  <c r="G560" i="4"/>
  <c r="G182" i="4"/>
  <c r="G1461" i="4"/>
  <c r="G4332" i="4"/>
  <c r="G773" i="4"/>
  <c r="G3568" i="4"/>
  <c r="G1100" i="4"/>
  <c r="G471" i="4"/>
  <c r="G852" i="4"/>
  <c r="G1438" i="4"/>
  <c r="G2485" i="4"/>
  <c r="G285" i="4"/>
  <c r="G643" i="4"/>
  <c r="G588" i="4"/>
  <c r="G909" i="4"/>
  <c r="G408" i="4"/>
  <c r="G371" i="4"/>
  <c r="G464" i="4"/>
  <c r="G3123" i="4"/>
  <c r="G1965" i="4"/>
  <c r="G4364" i="4"/>
  <c r="G4437" i="4"/>
  <c r="G3243" i="4"/>
  <c r="G3578" i="4"/>
  <c r="G1136" i="4"/>
  <c r="G2266" i="4"/>
  <c r="G4774" i="4"/>
  <c r="G599" i="4"/>
  <c r="G2105" i="4"/>
  <c r="G2197" i="4"/>
  <c r="G1936" i="4"/>
  <c r="G964" i="4"/>
  <c r="G667" i="4"/>
  <c r="G2954" i="4"/>
  <c r="G4604" i="4"/>
  <c r="G306" i="4"/>
  <c r="G129" i="4"/>
  <c r="G4360" i="4"/>
  <c r="G97" i="4"/>
  <c r="G346" i="4"/>
  <c r="G43" i="4"/>
  <c r="G1259" i="4"/>
  <c r="G1779" i="4"/>
  <c r="G1063" i="4"/>
  <c r="G1035" i="4"/>
  <c r="G3501" i="4"/>
  <c r="G3746" i="4"/>
  <c r="G2442" i="4"/>
  <c r="G1542" i="4"/>
  <c r="G2143" i="4"/>
  <c r="G4795" i="4"/>
  <c r="G485" i="4"/>
  <c r="G620" i="4"/>
  <c r="G2123" i="4"/>
  <c r="G1901" i="4"/>
  <c r="G595" i="4"/>
  <c r="G501" i="4"/>
  <c r="G3174" i="4"/>
  <c r="G4294" i="4"/>
  <c r="G541" i="4"/>
  <c r="G2333" i="4"/>
  <c r="G2184" i="4"/>
  <c r="G1365" i="4"/>
  <c r="G2946" i="4"/>
  <c r="G2606" i="4"/>
  <c r="G3949" i="4"/>
  <c r="G4230" i="4"/>
  <c r="G739" i="4"/>
  <c r="G1039" i="4"/>
  <c r="G1490" i="4"/>
  <c r="G1740" i="4"/>
  <c r="G1804" i="4"/>
  <c r="G3866" i="4"/>
  <c r="G4524" i="4"/>
  <c r="G3613" i="4"/>
  <c r="G932" i="4"/>
  <c r="G1029" i="4"/>
  <c r="G3037" i="4"/>
  <c r="G2077" i="4"/>
  <c r="G2374" i="4"/>
  <c r="G2314" i="4"/>
  <c r="G4813" i="4"/>
  <c r="G4854" i="4"/>
  <c r="G1763" i="4"/>
  <c r="G3767" i="4"/>
  <c r="G3491" i="4"/>
  <c r="G2899" i="4"/>
  <c r="G3641" i="4"/>
  <c r="G4060" i="4"/>
  <c r="G4651" i="4"/>
  <c r="G750" i="4"/>
  <c r="G2470" i="4"/>
  <c r="G3388" i="4"/>
  <c r="G2632" i="4"/>
  <c r="G4423" i="4"/>
  <c r="G1684" i="4"/>
  <c r="G2088" i="4"/>
  <c r="G3444" i="4"/>
  <c r="G616" i="4"/>
  <c r="G72" i="4"/>
  <c r="G4448" i="4"/>
  <c r="G937" i="4"/>
  <c r="G799" i="4"/>
  <c r="G4165" i="4"/>
  <c r="G4257" i="4"/>
  <c r="G3697" i="4"/>
  <c r="G701" i="4"/>
  <c r="G4677" i="4"/>
  <c r="G4815" i="4"/>
  <c r="G4382" i="4"/>
  <c r="G3727" i="4"/>
  <c r="G1388" i="4"/>
  <c r="G4573" i="4"/>
  <c r="G3827" i="4"/>
  <c r="G221" i="4"/>
  <c r="G2592" i="4"/>
  <c r="G4694" i="4"/>
  <c r="G3987" i="4"/>
  <c r="G1756" i="4"/>
  <c r="G3057" i="4"/>
  <c r="G3962" i="4"/>
  <c r="G4843" i="4"/>
  <c r="G854" i="4"/>
  <c r="G4247" i="4"/>
  <c r="G4529" i="4"/>
  <c r="G4411" i="4"/>
  <c r="G2703" i="4"/>
  <c r="G1237" i="4"/>
  <c r="G4426" i="4"/>
  <c r="G4894" i="4"/>
  <c r="G650" i="4"/>
  <c r="G1225" i="4"/>
  <c r="G2696" i="4"/>
  <c r="G1642" i="4"/>
  <c r="G1593" i="4"/>
  <c r="G2498" i="4"/>
  <c r="G2660" i="4"/>
  <c r="G4761" i="4"/>
  <c r="G466" i="4"/>
  <c r="G1644" i="4"/>
  <c r="G1767" i="4"/>
  <c r="G1231" i="4"/>
  <c r="G1359" i="4"/>
  <c r="G2347" i="4"/>
  <c r="G1445" i="4"/>
  <c r="G4634" i="4"/>
  <c r="G981" i="4"/>
  <c r="G1058" i="4"/>
  <c r="G1921" i="4"/>
  <c r="G792" i="4"/>
  <c r="G1427" i="4"/>
  <c r="G4575" i="4"/>
  <c r="G286" i="4"/>
  <c r="G1687" i="4"/>
  <c r="G1866" i="4"/>
  <c r="G2801" i="4"/>
  <c r="G2921" i="4"/>
  <c r="G3238" i="4"/>
  <c r="G2814" i="4"/>
  <c r="G4086" i="4"/>
  <c r="G3734" i="4"/>
  <c r="G1104" i="4"/>
  <c r="G1717" i="4"/>
  <c r="G2789" i="4"/>
  <c r="G4405" i="4"/>
  <c r="G4710" i="4"/>
  <c r="G246" i="4"/>
  <c r="G1439" i="4"/>
  <c r="G927" i="4"/>
  <c r="G194" i="4"/>
  <c r="G1294" i="4"/>
  <c r="G1089" i="4"/>
  <c r="G19" i="4"/>
  <c r="G4653" i="4"/>
  <c r="G749" i="4"/>
  <c r="G1161" i="4"/>
  <c r="G3001" i="4"/>
  <c r="G2661" i="4"/>
  <c r="G2499" i="4"/>
  <c r="G3280" i="4"/>
  <c r="G4587" i="4"/>
  <c r="G4137" i="4"/>
  <c r="G529" i="4"/>
  <c r="G968" i="4"/>
  <c r="G887" i="4"/>
  <c r="G104" i="4"/>
  <c r="G1317" i="4"/>
  <c r="G382" i="4"/>
  <c r="G1906" i="4"/>
  <c r="G4391" i="4"/>
  <c r="G487" i="4"/>
  <c r="G740" i="4"/>
  <c r="G1155" i="4"/>
  <c r="G1263" i="4"/>
  <c r="G1586" i="4"/>
  <c r="G3041" i="4"/>
  <c r="G4307" i="4"/>
  <c r="G2321" i="4"/>
  <c r="G2303" i="4"/>
  <c r="G1434" i="4"/>
  <c r="G1206" i="4"/>
  <c r="G495" i="4"/>
  <c r="G15" i="4"/>
  <c r="G4770" i="4"/>
  <c r="G1048" i="4"/>
  <c r="G1360" i="4"/>
  <c r="G2700" i="4"/>
  <c r="G639" i="4"/>
  <c r="G1159" i="4"/>
  <c r="G160" i="4"/>
  <c r="G424" i="4"/>
  <c r="G4691" i="4"/>
  <c r="G879" i="4"/>
  <c r="G1938" i="4"/>
  <c r="G797" i="4"/>
  <c r="G710" i="4"/>
  <c r="G452" i="4"/>
  <c r="G334" i="4"/>
  <c r="G4446" i="4"/>
  <c r="G237" i="4"/>
  <c r="G2779" i="4"/>
  <c r="G3634" i="4"/>
  <c r="G731" i="4"/>
  <c r="G2281" i="4"/>
  <c r="G914" i="4"/>
  <c r="G1935" i="4"/>
  <c r="G4618" i="4"/>
  <c r="G1786" i="4"/>
  <c r="G3616" i="4"/>
  <c r="G2021" i="4"/>
  <c r="G1209" i="4"/>
  <c r="G1143" i="4"/>
  <c r="G1025" i="4"/>
  <c r="G4569" i="4"/>
  <c r="G1168" i="4"/>
  <c r="G2228" i="4"/>
  <c r="G4157" i="4"/>
  <c r="G2413" i="4"/>
  <c r="G2349" i="4"/>
  <c r="G1261" i="4"/>
  <c r="G4131" i="4"/>
  <c r="G4782" i="4"/>
  <c r="G400" i="4"/>
  <c r="G497" i="4"/>
  <c r="G1193" i="4"/>
  <c r="G546" i="4"/>
  <c r="G757" i="4"/>
  <c r="G493" i="4"/>
  <c r="G1145" i="4"/>
  <c r="G4773" i="4"/>
  <c r="G1114" i="4"/>
  <c r="G3780" i="4"/>
  <c r="G2351" i="4"/>
  <c r="G3169" i="4"/>
  <c r="G3600" i="4"/>
  <c r="G3594" i="4"/>
  <c r="G4708" i="4"/>
  <c r="G4609" i="4"/>
  <c r="G559" i="4"/>
  <c r="G601" i="4"/>
  <c r="G2583" i="4"/>
  <c r="G1758" i="4"/>
  <c r="G2189" i="4"/>
  <c r="G2654" i="4"/>
  <c r="G4341" i="4"/>
  <c r="G4066" i="4"/>
  <c r="G311" i="4"/>
  <c r="G709" i="4"/>
  <c r="G2203" i="4"/>
  <c r="G1864" i="4"/>
  <c r="G1174" i="4"/>
  <c r="G1723" i="4"/>
  <c r="G4233" i="4"/>
  <c r="G381" i="4"/>
  <c r="G1405" i="4"/>
  <c r="G1034" i="4"/>
  <c r="G1137" i="4"/>
  <c r="G1005" i="4"/>
  <c r="G875" i="4"/>
  <c r="G938" i="4"/>
  <c r="G3646" i="4"/>
  <c r="G610" i="4"/>
  <c r="G2312" i="4"/>
  <c r="G3624" i="4"/>
  <c r="G2890" i="4"/>
  <c r="G2019" i="4"/>
  <c r="G1085" i="4"/>
  <c r="G3996" i="4"/>
  <c r="G4730" i="4"/>
  <c r="G139" i="4"/>
  <c r="G1284" i="4"/>
  <c r="G2871" i="4"/>
  <c r="G1415" i="4"/>
  <c r="G1056" i="4"/>
  <c r="G1205" i="4"/>
  <c r="G4450" i="4"/>
  <c r="G518" i="4"/>
  <c r="G1457" i="4"/>
  <c r="G845" i="4"/>
  <c r="G1093" i="4"/>
  <c r="G1505" i="4"/>
  <c r="G4243" i="4"/>
  <c r="G4103" i="4"/>
  <c r="G783" i="4"/>
  <c r="G1956" i="4"/>
  <c r="G2046" i="4"/>
  <c r="G1251" i="4"/>
  <c r="G1506" i="4"/>
  <c r="G2150" i="4"/>
  <c r="G1607" i="4"/>
  <c r="G4762" i="4"/>
  <c r="G864" i="4"/>
  <c r="G234" i="4"/>
  <c r="G2165" i="4"/>
  <c r="G895" i="4"/>
  <c r="G1489" i="4"/>
  <c r="G619" i="4"/>
  <c r="G1897" i="4"/>
  <c r="G4434" i="4"/>
  <c r="G990" i="4"/>
  <c r="G1328" i="4"/>
  <c r="G1785" i="4"/>
  <c r="G1117" i="4"/>
  <c r="G796" i="4"/>
  <c r="G706" i="4"/>
  <c r="G4335" i="4"/>
  <c r="G481" i="4"/>
  <c r="G1553" i="4"/>
  <c r="G1579" i="4"/>
  <c r="G2386" i="4"/>
  <c r="G1630" i="4"/>
  <c r="G1700" i="4"/>
  <c r="G1342" i="4"/>
  <c r="G4496" i="4"/>
  <c r="G1198" i="4"/>
  <c r="G118" i="4"/>
  <c r="G3406" i="4"/>
  <c r="G3862" i="4"/>
  <c r="G1292" i="4"/>
  <c r="G10" i="4"/>
  <c r="G3725" i="4"/>
  <c r="G4130" i="4"/>
  <c r="G513" i="4"/>
  <c r="G1650" i="4"/>
  <c r="G4102" i="4"/>
  <c r="G3334" i="4"/>
  <c r="G4664" i="4"/>
  <c r="G2440" i="4"/>
  <c r="G4312" i="4"/>
  <c r="G3256" i="4"/>
  <c r="G378" i="4"/>
  <c r="G1939" i="4"/>
  <c r="G1368" i="4"/>
  <c r="G888" i="4"/>
  <c r="G742" i="4"/>
  <c r="G1092" i="4"/>
  <c r="G3043" i="4"/>
  <c r="G3743" i="4"/>
  <c r="G354" i="4"/>
  <c r="G941" i="4"/>
  <c r="G409" i="4"/>
  <c r="G719" i="4"/>
  <c r="G681" i="4"/>
  <c r="G883" i="4"/>
  <c r="G4758" i="4"/>
  <c r="G1014" i="4"/>
  <c r="G2939" i="4"/>
  <c r="G3136" i="4"/>
  <c r="G2047" i="4"/>
  <c r="G1970" i="4"/>
  <c r="G3819" i="4"/>
  <c r="G4205" i="4"/>
  <c r="G4704" i="4"/>
  <c r="G847" i="4"/>
  <c r="G2973" i="4"/>
  <c r="G4387" i="4"/>
  <c r="G1937" i="4"/>
  <c r="G3602" i="4"/>
  <c r="G2926" i="4"/>
  <c r="G4297" i="4"/>
  <c r="G4689" i="4"/>
  <c r="G828" i="4"/>
  <c r="G1533" i="4"/>
  <c r="G1242" i="4"/>
  <c r="G724" i="4"/>
  <c r="G1324" i="4"/>
  <c r="G1436" i="4"/>
  <c r="G3967" i="4"/>
  <c r="G4064" i="4"/>
  <c r="G925" i="4"/>
  <c r="G688" i="4"/>
  <c r="G37" i="4"/>
  <c r="G838" i="4"/>
  <c r="G818" i="4"/>
  <c r="G1613" i="4"/>
  <c r="G3796" i="4"/>
  <c r="G4534" i="4"/>
  <c r="G1151" i="4"/>
  <c r="G1968" i="4"/>
  <c r="G3235" i="4"/>
  <c r="G1745" i="4"/>
  <c r="G2023" i="4"/>
  <c r="G2570" i="4"/>
  <c r="G3590" i="4"/>
  <c r="G4784" i="4"/>
  <c r="G737" i="4"/>
  <c r="G3985" i="4"/>
  <c r="G2369" i="4"/>
  <c r="G1605" i="4"/>
  <c r="G2080" i="4"/>
  <c r="G1842" i="4"/>
  <c r="G3292" i="4"/>
  <c r="G4888" i="4"/>
  <c r="G697" i="4"/>
  <c r="G4403" i="4"/>
  <c r="G3519" i="4"/>
  <c r="G4504" i="4"/>
  <c r="G4414" i="4"/>
  <c r="G3157" i="4"/>
  <c r="G3693" i="4"/>
  <c r="G4716" i="4"/>
  <c r="G266" i="4"/>
  <c r="G4089" i="4"/>
  <c r="G2917" i="4"/>
  <c r="G2174" i="4"/>
  <c r="G1810" i="4"/>
  <c r="G475" i="4"/>
  <c r="G1044" i="4"/>
  <c r="G4499" i="4"/>
  <c r="G89" i="4"/>
  <c r="G2240" i="4"/>
  <c r="G2634" i="4"/>
  <c r="G3709" i="4"/>
  <c r="G2011" i="4"/>
  <c r="G2420" i="4"/>
  <c r="G1310" i="4"/>
  <c r="G4106" i="4"/>
  <c r="G156" i="4"/>
  <c r="G2830" i="4"/>
  <c r="G4239" i="4"/>
  <c r="G1572" i="4"/>
  <c r="G814" i="4"/>
  <c r="G1459" i="4"/>
  <c r="G2012" i="4"/>
  <c r="G363" i="4"/>
  <c r="G4117" i="4"/>
  <c r="G4261" i="4"/>
  <c r="G1706" i="4"/>
  <c r="G2430" i="4"/>
  <c r="G2357" i="4"/>
  <c r="G795" i="4"/>
  <c r="G4470" i="4"/>
  <c r="G1282" i="4"/>
  <c r="G4810" i="4"/>
  <c r="G4713" i="4"/>
  <c r="G4469" i="4"/>
  <c r="G2399" i="4"/>
  <c r="G1612" i="4"/>
  <c r="G4381" i="4"/>
  <c r="G3889" i="4"/>
  <c r="G669" i="4"/>
  <c r="G4461" i="4"/>
  <c r="G4395" i="4"/>
  <c r="G1831" i="4"/>
  <c r="G644" i="4"/>
  <c r="G1822" i="4"/>
  <c r="G1547" i="4"/>
  <c r="G4385" i="4"/>
  <c r="G125" i="4"/>
  <c r="G3908" i="4"/>
  <c r="G4669" i="4"/>
  <c r="G2005" i="4"/>
  <c r="G1016" i="4"/>
  <c r="G826" i="4"/>
  <c r="G4871" i="4"/>
  <c r="G3687" i="4"/>
  <c r="G1006" i="4"/>
  <c r="G1561" i="4"/>
  <c r="G4568" i="4"/>
  <c r="G4277" i="4"/>
  <c r="G2659" i="4"/>
  <c r="G2874" i="4"/>
  <c r="G3811" i="4"/>
  <c r="G4711" i="4"/>
  <c r="G209" i="4"/>
  <c r="G2740" i="4"/>
  <c r="G1501" i="4"/>
  <c r="G2163" i="4"/>
  <c r="G2854" i="4"/>
  <c r="G3584" i="4"/>
  <c r="G4255" i="4"/>
  <c r="G4249" i="4"/>
  <c r="G769" i="4"/>
  <c r="G1761" i="4"/>
  <c r="G673" i="4"/>
  <c r="G1264" i="4"/>
  <c r="G2176" i="4"/>
  <c r="G2008" i="4"/>
  <c r="G1165" i="4"/>
  <c r="G4507" i="4"/>
  <c r="G337" i="4"/>
  <c r="G3214" i="4"/>
  <c r="G4203" i="4"/>
  <c r="G3925" i="4"/>
  <c r="G2324" i="4"/>
  <c r="G1623" i="4"/>
  <c r="G4816" i="4"/>
  <c r="G3935" i="4"/>
  <c r="G647" i="4"/>
  <c r="G1741" i="4"/>
  <c r="G2573" i="4"/>
  <c r="G1033" i="4"/>
  <c r="G3792" i="4"/>
  <c r="G4818" i="4"/>
  <c r="G2173" i="4"/>
  <c r="G4344" i="4"/>
  <c r="G492" i="4"/>
  <c r="G830" i="4"/>
  <c r="G2580" i="4"/>
  <c r="G2451" i="4"/>
  <c r="G3636" i="4"/>
  <c r="G3548" i="4"/>
  <c r="G4907" i="4"/>
  <c r="G4278" i="4"/>
  <c r="G1196" i="4"/>
  <c r="G1408" i="4"/>
  <c r="G1795" i="4"/>
  <c r="G1682" i="4"/>
  <c r="G2241" i="4"/>
  <c r="G2119" i="4"/>
  <c r="G3882" i="4"/>
  <c r="G4334" i="4"/>
  <c r="G100" i="4"/>
  <c r="G3895" i="4"/>
  <c r="G1538" i="4"/>
  <c r="G1507" i="4"/>
  <c r="G1920" i="4"/>
  <c r="G1371" i="4"/>
  <c r="G4399" i="4"/>
  <c r="G4636" i="4"/>
  <c r="G448" i="4"/>
  <c r="G1118" i="4"/>
  <c r="G1518" i="4"/>
  <c r="G1227" i="4"/>
  <c r="G1641" i="4"/>
  <c r="G1672" i="4"/>
  <c r="G3579" i="4"/>
  <c r="G4490" i="4"/>
  <c r="G1352" i="4"/>
  <c r="G2446" i="4"/>
  <c r="G2307" i="4"/>
  <c r="G1833" i="4"/>
  <c r="G1537" i="4"/>
  <c r="G726" i="4"/>
  <c r="G4800" i="4"/>
  <c r="G974" i="4"/>
  <c r="G1502" i="4"/>
  <c r="G3867" i="4"/>
  <c r="G3153" i="4"/>
  <c r="G2486" i="4"/>
  <c r="G2736" i="4"/>
  <c r="G4345" i="4"/>
  <c r="G4771" i="4"/>
  <c r="G1158" i="4"/>
  <c r="G3870" i="4"/>
  <c r="G2651" i="4"/>
  <c r="G1908" i="4"/>
  <c r="G1638" i="4"/>
  <c r="G1326" i="4"/>
  <c r="G4868" i="4"/>
  <c r="G333" i="4"/>
  <c r="G391" i="4"/>
  <c r="G2577" i="4"/>
  <c r="G794" i="4"/>
  <c r="G1113" i="4"/>
  <c r="G1341" i="4"/>
  <c r="G4548" i="4"/>
  <c r="G3670" i="4"/>
  <c r="G1628" i="4"/>
  <c r="G3146" i="4"/>
  <c r="G4656" i="4"/>
  <c r="G4537" i="4"/>
  <c r="G4465" i="4"/>
  <c r="G2623" i="4"/>
  <c r="G1389" i="4"/>
  <c r="G4919" i="4"/>
  <c r="G1081" i="4"/>
  <c r="G3087" i="4"/>
  <c r="G3664" i="4"/>
  <c r="G1619" i="4"/>
  <c r="G2663" i="4"/>
  <c r="G1865" i="4"/>
  <c r="G2335" i="4"/>
  <c r="G3758" i="4"/>
  <c r="G336" i="4"/>
  <c r="G694" i="4"/>
  <c r="G3436" i="4"/>
  <c r="G841" i="4"/>
  <c r="G1814" i="4"/>
  <c r="G2984" i="4"/>
  <c r="G4702" i="4"/>
  <c r="G4093" i="4"/>
  <c r="G801" i="4"/>
  <c r="G4055" i="4"/>
  <c r="G3954" i="4"/>
  <c r="G2078" i="4"/>
  <c r="G2041" i="4"/>
  <c r="G2385" i="4"/>
  <c r="G3564" i="4"/>
  <c r="G4686" i="4"/>
  <c r="G1234" i="4"/>
  <c r="G2734" i="4"/>
  <c r="G4680" i="4"/>
  <c r="G3589" i="4"/>
  <c r="G2781" i="4"/>
  <c r="G3596" i="4"/>
  <c r="G4404" i="4"/>
  <c r="G4698" i="4"/>
  <c r="G490" i="4"/>
  <c r="G4506" i="4"/>
  <c r="G3661" i="4"/>
  <c r="G3324" i="4"/>
  <c r="G800" i="4"/>
  <c r="G831" i="4"/>
  <c r="G4357" i="4"/>
  <c r="G4647" i="4"/>
  <c r="G862" i="4"/>
  <c r="G764" i="4"/>
  <c r="G2876" i="4"/>
  <c r="G1887" i="4"/>
  <c r="G1790" i="4"/>
  <c r="G2218" i="4"/>
  <c r="G3400" i="4"/>
  <c r="G4720" i="4"/>
  <c r="G220" i="4"/>
  <c r="G296" i="4"/>
  <c r="G1839" i="4"/>
  <c r="G1180" i="4"/>
  <c r="G1410" i="4"/>
  <c r="G1957" i="4"/>
  <c r="G4551" i="4"/>
  <c r="G4732" i="4"/>
  <c r="G302" i="4"/>
  <c r="G3601" i="4"/>
  <c r="G2807" i="4"/>
  <c r="G1699" i="4"/>
  <c r="G2897" i="4"/>
  <c r="G21" i="4"/>
  <c r="G4197" i="4"/>
  <c r="G4778" i="4"/>
  <c r="G455" i="4"/>
  <c r="G3375" i="4"/>
  <c r="G4700" i="4"/>
  <c r="G1888" i="4"/>
  <c r="G2037" i="4"/>
  <c r="G1883" i="4"/>
  <c r="G3622" i="4"/>
  <c r="G4429" i="4"/>
  <c r="G90" i="4"/>
  <c r="G655" i="4"/>
  <c r="G314" i="4"/>
  <c r="G56" i="4"/>
  <c r="G138" i="4"/>
  <c r="G206" i="4"/>
  <c r="G633" i="4"/>
  <c r="G4608" i="4"/>
  <c r="G136" i="4"/>
  <c r="G225" i="4"/>
  <c r="G84" i="4"/>
  <c r="G79" i="4"/>
  <c r="G140" i="4"/>
  <c r="G35" i="4"/>
  <c r="G235" i="4"/>
  <c r="G3845" i="4"/>
  <c r="G587" i="4"/>
  <c r="G654" i="4"/>
  <c r="G819" i="4"/>
  <c r="G621" i="4"/>
  <c r="G944" i="4"/>
  <c r="G614" i="4"/>
  <c r="G3530" i="4"/>
  <c r="G4859" i="4"/>
  <c r="G167" i="4"/>
  <c r="G307" i="4"/>
  <c r="G199" i="4"/>
  <c r="G423" i="4"/>
  <c r="G503" i="4"/>
  <c r="G48" i="4"/>
  <c r="G3610" i="4"/>
  <c r="G4182" i="4"/>
  <c r="G834" i="4"/>
  <c r="G205" i="4"/>
  <c r="G61" i="4"/>
  <c r="G188" i="4"/>
  <c r="G94" i="4"/>
  <c r="G392" i="4"/>
  <c r="G4342" i="4"/>
  <c r="G458" i="4"/>
  <c r="G1204" i="4"/>
  <c r="G3318" i="4"/>
  <c r="G2490" i="4"/>
  <c r="G972" i="4"/>
  <c r="G28" i="4"/>
  <c r="G4491" i="4"/>
  <c r="G483" i="4"/>
  <c r="G343" i="4"/>
  <c r="G356" i="4"/>
  <c r="G193" i="4"/>
  <c r="G631" i="4"/>
  <c r="G421" i="4"/>
  <c r="G661" i="4"/>
  <c r="G3378" i="4"/>
  <c r="G187" i="4"/>
  <c r="G121" i="4"/>
  <c r="G77" i="4"/>
  <c r="G284" i="4"/>
  <c r="G174" i="4"/>
  <c r="G191" i="4"/>
  <c r="G290" i="4"/>
  <c r="G4748" i="4"/>
  <c r="G460" i="4"/>
  <c r="G474" i="4"/>
  <c r="G500" i="4"/>
  <c r="G451" i="4"/>
  <c r="G242" i="4"/>
  <c r="G309" i="4"/>
  <c r="G4745" i="4"/>
  <c r="G240" i="4"/>
  <c r="G1012" i="4"/>
  <c r="G2919" i="4"/>
  <c r="G1474" i="4"/>
  <c r="G1120" i="4"/>
  <c r="G1373" i="4"/>
  <c r="G2971" i="4"/>
  <c r="G4768" i="4"/>
  <c r="G154" i="4"/>
  <c r="G1220" i="4"/>
  <c r="G516" i="4"/>
  <c r="G506" i="4"/>
  <c r="G357" i="4"/>
  <c r="G379" i="4"/>
  <c r="G1520" i="4"/>
  <c r="G4614" i="4"/>
  <c r="G292" i="4"/>
  <c r="G1210" i="4"/>
  <c r="G197" i="4"/>
  <c r="G172" i="4"/>
  <c r="G141" i="4"/>
  <c r="G66" i="4"/>
  <c r="G1107" i="4"/>
  <c r="G4451" i="4"/>
  <c r="G101" i="4"/>
  <c r="G370" i="4"/>
  <c r="G1981" i="4"/>
  <c r="G1042" i="4"/>
  <c r="G1190" i="4"/>
  <c r="G473" i="4"/>
  <c r="G1301" i="4"/>
  <c r="G4630" i="4"/>
  <c r="G177" i="4"/>
  <c r="G1030" i="4"/>
  <c r="G645" i="4"/>
  <c r="G975" i="4"/>
  <c r="G618" i="4"/>
  <c r="G332" i="4"/>
  <c r="G269" i="4"/>
  <c r="G4242" i="4"/>
  <c r="G226" i="4"/>
  <c r="G514" i="4"/>
  <c r="G180" i="4"/>
  <c r="G427" i="4"/>
  <c r="G126" i="4"/>
  <c r="G50" i="4"/>
  <c r="G1170" i="4"/>
  <c r="G4091" i="4"/>
  <c r="G297" i="4"/>
  <c r="G954" i="4"/>
  <c r="G3013" i="4"/>
  <c r="G665" i="4"/>
  <c r="G753" i="4"/>
  <c r="G502" i="4"/>
  <c r="G960" i="4"/>
  <c r="G2305" i="4"/>
  <c r="G367" i="4"/>
  <c r="G699" i="4"/>
  <c r="G1841" i="4"/>
  <c r="G166" i="4"/>
  <c r="G128" i="4"/>
  <c r="G537" i="4"/>
  <c r="G1119" i="4"/>
  <c r="G3180" i="4"/>
  <c r="G1824" i="4"/>
  <c r="G3077" i="4"/>
  <c r="G3220" i="4"/>
  <c r="G3120" i="4"/>
  <c r="G2100" i="4"/>
  <c r="G4780" i="4"/>
  <c r="G4794" i="4"/>
  <c r="G318" i="4"/>
  <c r="G384" i="4"/>
  <c r="G840" i="4"/>
  <c r="G770" i="4"/>
  <c r="G395" i="4"/>
  <c r="G4363" i="4"/>
  <c r="G657" i="4"/>
  <c r="G4574" i="4"/>
  <c r="G359" i="4"/>
  <c r="G1072" i="4"/>
  <c r="G1484" i="4"/>
  <c r="G1230" i="4"/>
  <c r="G703" i="4"/>
  <c r="G527" i="4"/>
  <c r="G2438" i="4"/>
  <c r="G4472" i="4"/>
  <c r="G325" i="4"/>
  <c r="G1648" i="4"/>
  <c r="G1496" i="4"/>
  <c r="G1184" i="4"/>
  <c r="G1131" i="4"/>
  <c r="G868" i="4"/>
  <c r="G1837" i="4"/>
  <c r="G4912" i="4"/>
  <c r="G2024" i="4"/>
  <c r="G2664" i="4"/>
  <c r="G4662" i="4"/>
  <c r="G3154" i="4"/>
  <c r="G1830" i="4"/>
  <c r="G3172" i="4"/>
  <c r="G4649" i="4"/>
  <c r="G4872" i="4"/>
  <c r="G2104" i="4"/>
  <c r="G218" i="4"/>
  <c r="G3851" i="4"/>
  <c r="G2381" i="4"/>
  <c r="G815" i="4"/>
  <c r="G1437" i="4"/>
  <c r="G3681" i="4"/>
  <c r="G1738" i="4"/>
  <c r="G422" i="4"/>
  <c r="G1031" i="4"/>
  <c r="G1032" i="4"/>
  <c r="G1150" i="4"/>
  <c r="G1316" i="4"/>
  <c r="G1713" i="4"/>
  <c r="G4401" i="4"/>
  <c r="G4807" i="4"/>
  <c r="G204" i="4"/>
  <c r="G1285" i="4"/>
  <c r="G2998" i="4"/>
  <c r="G1462" i="4"/>
  <c r="G2014" i="4"/>
  <c r="G1516" i="4"/>
  <c r="G1564" i="4"/>
  <c r="G4229" i="4"/>
  <c r="G450" i="4"/>
  <c r="G241" i="4"/>
  <c r="G441" i="4"/>
  <c r="G824" i="4"/>
  <c r="G1022" i="4"/>
  <c r="G1647" i="4"/>
  <c r="G3643" i="4"/>
  <c r="G4447" i="4"/>
  <c r="G418" i="4"/>
  <c r="G456" i="4"/>
  <c r="G806" i="4"/>
  <c r="G420" i="4"/>
  <c r="G1364" i="4"/>
  <c r="G168" i="4"/>
  <c r="G613" i="4"/>
  <c r="G4865" i="4"/>
  <c r="G526" i="4"/>
  <c r="G255" i="4"/>
  <c r="G189" i="4"/>
  <c r="G34" i="4"/>
  <c r="G63" i="4"/>
  <c r="G148" i="4"/>
  <c r="G996" i="4"/>
  <c r="G3126" i="4"/>
  <c r="G323" i="4"/>
  <c r="G1122" i="4"/>
  <c r="G893" i="4"/>
  <c r="G228" i="4"/>
  <c r="G921" i="4"/>
  <c r="G2177" i="4"/>
  <c r="G261" i="4"/>
  <c r="G4321" i="4"/>
  <c r="G317" i="4"/>
  <c r="G751" i="4"/>
  <c r="G1009" i="4"/>
  <c r="G405" i="4"/>
  <c r="G929" i="4"/>
  <c r="G2510" i="4"/>
  <c r="G2508" i="4"/>
  <c r="G4008" i="4"/>
  <c r="G320" i="4"/>
  <c r="G75" i="4"/>
  <c r="G340" i="4"/>
  <c r="G439" i="4"/>
  <c r="G157" i="4"/>
  <c r="G653" i="4"/>
  <c r="G3674" i="4"/>
  <c r="G1255" i="4"/>
  <c r="G163" i="4"/>
  <c r="G164" i="4"/>
  <c r="G81" i="4"/>
  <c r="G508" i="4"/>
  <c r="G544" i="4"/>
  <c r="G1860" i="4"/>
  <c r="G4543" i="4"/>
  <c r="G4832" i="4"/>
  <c r="G219" i="4"/>
  <c r="G1186" i="4"/>
  <c r="G1330" i="4"/>
  <c r="G281" i="4"/>
  <c r="G748" i="4"/>
  <c r="G4046" i="4"/>
  <c r="G778" i="4"/>
  <c r="G1563" i="4"/>
  <c r="G1123" i="4"/>
  <c r="G1392" i="4"/>
  <c r="G1178" i="4"/>
  <c r="G2811" i="4"/>
  <c r="G4901" i="4"/>
  <c r="G4028" i="4"/>
  <c r="G988" i="4"/>
  <c r="G342" i="4"/>
  <c r="G3618" i="4"/>
  <c r="G1771" i="4"/>
  <c r="G642" i="4"/>
  <c r="G1343" i="4"/>
  <c r="G4593" i="4"/>
  <c r="G2110" i="4"/>
  <c r="G301" i="4"/>
  <c r="G576" i="4"/>
  <c r="G1293" i="4"/>
  <c r="G745" i="4"/>
  <c r="G823" i="4"/>
  <c r="G1442" i="4"/>
  <c r="G2999" i="4"/>
  <c r="G3505" i="4"/>
  <c r="G578" i="4"/>
  <c r="G1782" i="4"/>
  <c r="G4547" i="4"/>
  <c r="G2289" i="4"/>
  <c r="G2625" i="4"/>
  <c r="G2472" i="4"/>
  <c r="G4572" i="4"/>
  <c r="G2531" i="4"/>
  <c r="G449" i="4"/>
  <c r="G1387" i="4"/>
  <c r="G1319" i="4"/>
  <c r="G419" i="4"/>
  <c r="G747" i="4"/>
  <c r="G1397" i="4"/>
  <c r="G2933" i="4"/>
  <c r="G2350" i="4"/>
  <c r="G115" i="4"/>
  <c r="G123" i="4"/>
  <c r="G459" i="4"/>
  <c r="G103" i="4"/>
  <c r="G1562" i="4"/>
  <c r="G1162" i="4"/>
  <c r="G2388" i="4"/>
  <c r="G4058" i="4"/>
  <c r="G231" i="4"/>
  <c r="G2235" i="4"/>
  <c r="G4308" i="4"/>
  <c r="G2763" i="4"/>
  <c r="G835" i="4"/>
  <c r="G791" i="4"/>
  <c r="G4503" i="4"/>
  <c r="G2868" i="4"/>
  <c r="G1528" i="4"/>
  <c r="G1573" i="4"/>
  <c r="G4530" i="4"/>
  <c r="G3883" i="4"/>
  <c r="G2070" i="4"/>
  <c r="G684" i="4"/>
  <c r="G1720" i="4"/>
  <c r="G3818" i="4"/>
  <c r="G173" i="4"/>
  <c r="G434" i="4"/>
  <c r="G134" i="4"/>
  <c r="G950" i="4"/>
  <c r="G41" i="4"/>
  <c r="G813" i="4"/>
  <c r="G2057" i="4"/>
  <c r="G2838" i="4"/>
  <c r="G416" i="4"/>
  <c r="G390" i="4"/>
  <c r="G212" i="4"/>
  <c r="G293" i="4"/>
  <c r="G253" i="4"/>
  <c r="G364" i="4"/>
  <c r="G4253" i="4"/>
  <c r="G567" i="4"/>
  <c r="G1102" i="4"/>
  <c r="G1240" i="4"/>
  <c r="G1026" i="4"/>
  <c r="G1019" i="4"/>
  <c r="G2418" i="4"/>
  <c r="G4435" i="4"/>
  <c r="G2058" i="4"/>
  <c r="G523" i="4"/>
  <c r="G1797" i="4"/>
  <c r="G4292" i="4"/>
  <c r="G1002" i="4"/>
  <c r="G1862" i="4"/>
  <c r="G3113" i="4"/>
  <c r="G4620" i="4"/>
  <c r="G282" i="4"/>
  <c r="G462" i="4"/>
  <c r="G736" i="4"/>
  <c r="G1512" i="4"/>
  <c r="G1103" i="4"/>
  <c r="G1843" i="4"/>
  <c r="G4878" i="4"/>
  <c r="G3739" i="4"/>
  <c r="G135" i="4"/>
  <c r="G71" i="4"/>
  <c r="G2187" i="4"/>
  <c r="G1288" i="4"/>
  <c r="G1013" i="4"/>
  <c r="G1130" i="4"/>
  <c r="G1000" i="4"/>
  <c r="G4742" i="4"/>
  <c r="G352" i="4"/>
  <c r="G2139" i="4"/>
  <c r="G2198" i="4"/>
  <c r="G2129" i="4"/>
  <c r="G2957" i="4"/>
  <c r="G1993" i="4"/>
  <c r="G2989" i="4"/>
  <c r="G1372" i="4"/>
  <c r="G1468" i="4"/>
  <c r="G202" i="4"/>
  <c r="G4075" i="4"/>
  <c r="G2060" i="4"/>
  <c r="G1972" i="4"/>
  <c r="G3345" i="4"/>
  <c r="G4721" i="4"/>
  <c r="G3911" i="4"/>
  <c r="G702" i="4"/>
  <c r="G86" i="4"/>
  <c r="G52" i="4"/>
  <c r="G39" i="4"/>
  <c r="G38" i="4"/>
  <c r="G45" i="4"/>
  <c r="G4485" i="4"/>
  <c r="G711" i="4"/>
  <c r="G3959" i="4"/>
  <c r="G4265" i="4"/>
  <c r="G3449" i="4"/>
  <c r="G602" i="4"/>
  <c r="G106" i="4"/>
  <c r="G3544" i="4"/>
  <c r="G2631" i="4"/>
  <c r="G214" i="4"/>
  <c r="G1283" i="4"/>
  <c r="G2059" i="4"/>
  <c r="G1849" i="4"/>
  <c r="G2102" i="4"/>
  <c r="G2158" i="4"/>
  <c r="G4629" i="4"/>
  <c r="G4737" i="4"/>
  <c r="G679" i="4"/>
  <c r="G948" i="4"/>
  <c r="G465" i="4"/>
  <c r="G829" i="4"/>
  <c r="G478" i="4"/>
  <c r="G899" i="4"/>
  <c r="G4809" i="4"/>
  <c r="G3689" i="4"/>
  <c r="G782" i="4"/>
  <c r="G1826" i="4"/>
  <c r="G4419" i="4"/>
  <c r="G2007" i="4"/>
  <c r="G2591" i="4"/>
  <c r="G3956" i="4"/>
  <c r="G4910" i="4"/>
  <c r="G4272" i="4"/>
  <c r="G756" i="4"/>
  <c r="G4216" i="4"/>
  <c r="G3677" i="4"/>
  <c r="G4220" i="4"/>
  <c r="G2296" i="4"/>
  <c r="G3201" i="4"/>
  <c r="G2503" i="4"/>
  <c r="G4227" i="4"/>
  <c r="G793" i="4"/>
  <c r="G26" i="4"/>
  <c r="G298" i="4"/>
  <c r="G29" i="4"/>
  <c r="G117" i="4"/>
  <c r="G60" i="4"/>
  <c r="G1101" i="4"/>
  <c r="G4374" i="4"/>
  <c r="G592" i="4"/>
  <c r="G1799" i="4"/>
  <c r="G3817" i="4"/>
  <c r="G4545" i="4"/>
  <c r="G4067" i="4"/>
  <c r="G3433" i="4"/>
  <c r="G4851" i="4"/>
  <c r="G3934" i="4"/>
  <c r="G4934" i="4"/>
  <c r="G2245" i="4"/>
  <c r="G1871" i="4"/>
  <c r="G660" i="4"/>
  <c r="G2091" i="4"/>
  <c r="G1556" i="4"/>
  <c r="G4751" i="4"/>
  <c r="G4536" i="4"/>
  <c r="G698" i="4"/>
  <c r="G4728" i="4"/>
  <c r="G949" i="4"/>
  <c r="G2808" i="4"/>
  <c r="G2990" i="4"/>
  <c r="G1422" i="4"/>
  <c r="G3732" i="4"/>
  <c r="G443" i="4"/>
  <c r="G1952" i="4"/>
  <c r="G2148" i="4"/>
  <c r="G2067" i="4"/>
  <c r="G1411" i="4"/>
  <c r="G1396" i="4"/>
  <c r="G4567" i="4"/>
  <c r="G4533" i="4"/>
  <c r="G1407" i="4"/>
  <c r="G3236" i="4"/>
  <c r="G4690" i="4"/>
  <c r="G4659" i="4"/>
  <c r="G1815" i="4"/>
  <c r="G4378" i="4"/>
  <c r="G4917" i="4"/>
  <c r="G4645" i="4"/>
  <c r="G766" i="4"/>
  <c r="G2132" i="4"/>
  <c r="G3848" i="4"/>
  <c r="G1691" i="4"/>
  <c r="G1142" i="4"/>
  <c r="G1052" i="4"/>
  <c r="G985" i="4"/>
  <c r="G4848" i="4"/>
  <c r="G2928" i="4"/>
  <c r="G1504" i="4"/>
  <c r="G2141" i="4"/>
  <c r="G803" i="4"/>
  <c r="G1663" i="4"/>
  <c r="G1413" i="4"/>
  <c r="G1331" i="4"/>
  <c r="G3981" i="4"/>
  <c r="G3393" i="4"/>
  <c r="G3177" i="4"/>
  <c r="G4844" i="4"/>
  <c r="G3225" i="4"/>
  <c r="G3708" i="4"/>
  <c r="G2365" i="4"/>
  <c r="G3478" i="4"/>
  <c r="G4841" i="4"/>
  <c r="G2426" i="4"/>
  <c r="G3204" i="4"/>
  <c r="G4579" i="4"/>
  <c r="G2066" i="4"/>
  <c r="G1714" i="4"/>
  <c r="G2733" i="4"/>
  <c r="G1695" i="4"/>
  <c r="G4296" i="4"/>
  <c r="G1966" i="4"/>
  <c r="G3716" i="4"/>
  <c r="G4577" i="4"/>
  <c r="G3565" i="4"/>
  <c r="G2769" i="4"/>
  <c r="G1244" i="4"/>
  <c r="G4797" i="4"/>
  <c r="G3609" i="4"/>
  <c r="G2761" i="4"/>
  <c r="G4175" i="4"/>
  <c r="G432" i="4"/>
  <c r="G4019" i="4"/>
  <c r="G575" i="4"/>
  <c r="G1078" i="4"/>
  <c r="G4849" i="4"/>
  <c r="G1008" i="4"/>
  <c r="G2106" i="4"/>
  <c r="G3671" i="4"/>
  <c r="G1597" i="4"/>
  <c r="G3128" i="4"/>
  <c r="G2880" i="4"/>
  <c r="G3961" i="4"/>
  <c r="G4744" i="4"/>
  <c r="G1362" i="4"/>
  <c r="G169" i="4"/>
  <c r="G3122" i="4"/>
  <c r="G1598" i="4"/>
  <c r="G1061" i="4"/>
  <c r="G2994" i="4"/>
  <c r="G3551" i="4"/>
  <c r="G4696" i="4"/>
  <c r="G195" i="4"/>
  <c r="G532" i="4"/>
  <c r="G425" i="4"/>
  <c r="G1478" i="4"/>
  <c r="G1401" i="4"/>
  <c r="G1207" i="4"/>
  <c r="G4184" i="4"/>
  <c r="G4717" i="4"/>
  <c r="G116" i="4"/>
  <c r="G211" i="4"/>
  <c r="G1291" i="4"/>
  <c r="G446" i="4"/>
  <c r="G2196" i="4"/>
  <c r="G1902" i="4"/>
  <c r="G4897" i="4"/>
  <c r="G4436" i="4"/>
  <c r="G150" i="4"/>
  <c r="G530" i="4"/>
  <c r="G1115" i="4"/>
  <c r="G781" i="4"/>
  <c r="G556" i="4"/>
  <c r="G2277" i="4"/>
  <c r="G2543" i="4"/>
  <c r="G4546" i="4"/>
  <c r="G4864" i="4"/>
  <c r="G4922" i="4"/>
  <c r="G4935" i="4"/>
  <c r="G4931" i="4"/>
  <c r="G4933" i="4"/>
  <c r="G4932" i="4"/>
  <c r="G4904" i="4"/>
  <c r="G3408" i="4"/>
  <c r="G775" i="4"/>
  <c r="G1144" i="4"/>
  <c r="G2865" i="4"/>
  <c r="G1305" i="4"/>
  <c r="G2491" i="4"/>
  <c r="G2675" i="4"/>
  <c r="G3065" i="4"/>
  <c r="G3872" i="4"/>
  <c r="G348" i="4"/>
  <c r="G275" i="4"/>
  <c r="G339" i="4"/>
  <c r="G254" i="4"/>
  <c r="G330" i="4"/>
  <c r="G186" i="4"/>
  <c r="G1185" i="4"/>
  <c r="G4361" i="4"/>
  <c r="G305" i="4"/>
  <c r="G543" i="4"/>
  <c r="G1111" i="4"/>
  <c r="G551" i="4"/>
  <c r="G691" i="4"/>
  <c r="G708" i="4"/>
  <c r="G973" i="4"/>
  <c r="G4750" i="4"/>
  <c r="G505" i="4"/>
  <c r="G714" i="4"/>
  <c r="G591" i="4"/>
  <c r="G149" i="4"/>
  <c r="G426" i="4"/>
  <c r="G130" i="4"/>
  <c r="G137" i="4"/>
  <c r="G4179" i="4"/>
  <c r="G362" i="4"/>
  <c r="G1769" i="4"/>
  <c r="G1004" i="4"/>
  <c r="G850" i="4"/>
  <c r="G666" i="4"/>
  <c r="G723" i="4"/>
  <c r="G504" i="4"/>
  <c r="G4510" i="4"/>
  <c r="G574" i="4"/>
  <c r="G2378" i="4"/>
  <c r="G4224" i="4"/>
  <c r="G1806" i="4"/>
  <c r="G4070" i="4"/>
  <c r="G3885" i="4"/>
  <c r="G3276" i="4"/>
  <c r="G4129" i="4"/>
  <c r="G522" i="4"/>
  <c r="G245" i="4"/>
  <c r="G4336" i="4"/>
  <c r="G4150" i="4"/>
  <c r="G1047" i="4"/>
  <c r="G971" i="4"/>
  <c r="G4877" i="4"/>
  <c r="G4726" i="4"/>
  <c r="G389" i="4"/>
  <c r="G44" i="4"/>
  <c r="G345" i="4"/>
  <c r="G1565" i="4"/>
  <c r="G326" i="4"/>
  <c r="G412" i="4"/>
  <c r="G4923" i="4"/>
  <c r="G4099" i="4"/>
  <c r="G928" i="4"/>
  <c r="G776" i="4"/>
  <c r="G1070" i="4"/>
  <c r="G287" i="4"/>
  <c r="G772" i="4"/>
  <c r="G351" i="4"/>
  <c r="G3402" i="4"/>
  <c r="G4500" i="4"/>
  <c r="G545" i="4"/>
  <c r="G1211" i="4"/>
  <c r="G1659" i="4"/>
  <c r="G223" i="4"/>
  <c r="G2069" i="4"/>
  <c r="G2537" i="4"/>
  <c r="G1751" i="4"/>
  <c r="G1737" i="4"/>
  <c r="G596" i="4"/>
  <c r="G1088" i="4"/>
  <c r="G987" i="4"/>
  <c r="G335" i="4"/>
  <c r="G986" i="4"/>
  <c r="G715" i="4"/>
  <c r="G1146" i="4"/>
  <c r="G2410" i="4"/>
  <c r="G1914" i="4"/>
  <c r="G438" i="4"/>
  <c r="G376" i="4"/>
  <c r="G153" i="4"/>
  <c r="G608" i="4"/>
  <c r="G589" i="4"/>
  <c r="G3982" i="4"/>
  <c r="G663" i="4"/>
  <c r="G192" i="4"/>
  <c r="G251" i="4"/>
  <c r="G565" i="4"/>
  <c r="G482" i="4"/>
  <c r="G716" i="4"/>
  <c r="G396" i="4"/>
  <c r="G1253" i="4"/>
  <c r="G902" i="4"/>
  <c r="G273" i="4"/>
  <c r="G1567" i="4"/>
  <c r="G678" i="4"/>
  <c r="G870" i="4"/>
  <c r="G857" i="4"/>
  <c r="G3365" i="4"/>
  <c r="G4455" i="4"/>
  <c r="G124" i="4"/>
  <c r="G152" i="4"/>
  <c r="G114" i="4"/>
  <c r="G76" i="4"/>
  <c r="G122" i="4"/>
  <c r="G229" i="4"/>
  <c r="G236" i="4"/>
  <c r="G4304" i="4"/>
  <c r="G413" i="4"/>
  <c r="G517" i="4"/>
  <c r="G2460" i="4"/>
  <c r="G1590" i="4"/>
  <c r="G926" i="4"/>
  <c r="G1487" i="4"/>
  <c r="G4687" i="4"/>
  <c r="G4657" i="4"/>
  <c r="G108" i="4"/>
  <c r="G31" i="4"/>
  <c r="G1509" i="4"/>
  <c r="G280" i="4"/>
  <c r="G2092" i="4"/>
  <c r="G617" i="4"/>
  <c r="G4640" i="4"/>
  <c r="G4333" i="4"/>
  <c r="G1348" i="4"/>
  <c r="G2208" i="4"/>
  <c r="G2004" i="4"/>
  <c r="G2136" i="4"/>
  <c r="G1534" i="4"/>
  <c r="G239" i="4"/>
  <c r="G3442" i="4"/>
  <c r="G4685" i="4"/>
  <c r="G184" i="4"/>
  <c r="G1124" i="4"/>
  <c r="G4523" i="4"/>
  <c r="G2332" i="4"/>
  <c r="G479" i="4"/>
  <c r="G802" i="4"/>
  <c r="G3942" i="4"/>
  <c r="G3730" i="4"/>
  <c r="G387" i="4"/>
  <c r="G143" i="4"/>
  <c r="G2920" i="4"/>
  <c r="G915" i="4"/>
  <c r="G3270" i="4"/>
  <c r="G3026" i="4"/>
  <c r="G4627" i="4"/>
  <c r="G1179" i="4"/>
  <c r="G155" i="4"/>
  <c r="G161" i="4"/>
  <c r="G858" i="4"/>
  <c r="G375" i="4"/>
  <c r="G2290" i="4"/>
  <c r="G2207" i="4"/>
  <c r="G4637" i="4"/>
  <c r="G4734" i="4"/>
  <c r="G185" i="4"/>
  <c r="G913" i="4"/>
  <c r="G2264" i="4"/>
  <c r="G2131" i="4"/>
  <c r="G1303" i="4"/>
  <c r="G494" i="4"/>
  <c r="G2379" i="4"/>
  <c r="G3812" i="4"/>
  <c r="G401" i="4"/>
  <c r="G763" i="4"/>
  <c r="G892" i="4"/>
  <c r="G436" i="4"/>
  <c r="G1571" i="4"/>
  <c r="G398" i="4"/>
  <c r="G2471" i="4"/>
  <c r="G4559" i="4"/>
  <c r="G489" i="4"/>
  <c r="G891" i="4"/>
  <c r="G1176" i="4"/>
  <c r="G238" i="4"/>
  <c r="G876" i="4"/>
  <c r="G1037" i="4"/>
  <c r="G872" i="4"/>
  <c r="G3921" i="4"/>
  <c r="G916" i="4"/>
  <c r="G2432" i="4"/>
  <c r="G2614" i="4"/>
  <c r="G2912" i="4"/>
  <c r="G270" i="4"/>
  <c r="G1167" i="4"/>
  <c r="G2774" i="4"/>
  <c r="G2690" i="4"/>
  <c r="G313" i="4"/>
  <c r="G947" i="4"/>
  <c r="G2655" i="4"/>
  <c r="G36" i="4"/>
  <c r="G3888" i="4"/>
  <c r="G2914" i="4"/>
  <c r="G2730" i="4"/>
  <c r="G4173" i="4"/>
  <c r="G145" i="4"/>
  <c r="G1551" i="4"/>
  <c r="G2643" i="4"/>
  <c r="G521" i="4"/>
  <c r="G898" i="4"/>
  <c r="G1268" i="4"/>
  <c r="G4793" i="4"/>
  <c r="G4502" i="4"/>
  <c r="G59" i="4"/>
  <c r="G609" i="4"/>
  <c r="G2360" i="4"/>
  <c r="G1477" i="4"/>
  <c r="G1454" i="4"/>
  <c r="G2025" i="4"/>
  <c r="G4824" i="4"/>
  <c r="G4260" i="4"/>
  <c r="G95" i="4"/>
  <c r="G308" i="4"/>
  <c r="G844" i="4"/>
  <c r="G132" i="4"/>
  <c r="G680" i="4"/>
  <c r="G147" i="4"/>
  <c r="G1709" i="4"/>
  <c r="G4143" i="4"/>
  <c r="G315" i="4"/>
  <c r="G700" i="4"/>
  <c r="G738" i="4"/>
  <c r="G863" i="4"/>
  <c r="G874" i="4"/>
  <c r="G1345" i="4"/>
  <c r="G4329" i="4"/>
  <c r="G499" i="4"/>
  <c r="G629" i="4"/>
  <c r="G1615" i="4"/>
  <c r="G411" i="4"/>
  <c r="G2111" i="4"/>
  <c r="G1304" i="4"/>
  <c r="G1448" i="4"/>
  <c r="G3315" i="4"/>
  <c r="G557" i="4"/>
  <c r="G1380" i="4"/>
  <c r="G1446" i="4"/>
  <c r="G966" i="4"/>
  <c r="G1873" i="4"/>
  <c r="G2395" i="4"/>
  <c r="G3473" i="4"/>
  <c r="G1911" i="4"/>
  <c r="G525" i="4"/>
  <c r="G1483" i="4"/>
  <c r="G3094" i="4"/>
  <c r="G2938" i="4"/>
  <c r="G3752" i="4"/>
  <c r="G3441" i="4"/>
  <c r="G4887" i="4"/>
  <c r="G2896" i="4"/>
  <c r="G350" i="4"/>
  <c r="G732" i="4"/>
  <c r="G1530" i="4"/>
  <c r="G2003" i="4"/>
  <c r="G2315" i="4"/>
  <c r="G1527" i="4"/>
  <c r="G3692" i="4"/>
  <c r="G4654" i="4"/>
  <c r="G415" i="4"/>
  <c r="G811" i="4"/>
  <c r="G1126" i="4"/>
  <c r="G1252" i="4"/>
  <c r="G1313" i="4"/>
  <c r="G842" i="4"/>
  <c r="G3262" i="4"/>
  <c r="G4331" i="4"/>
  <c r="G49" i="4"/>
  <c r="G349" i="4"/>
  <c r="G113" i="4"/>
  <c r="G144" i="4"/>
  <c r="G260" i="4"/>
  <c r="G628" i="4"/>
  <c r="G170" i="4"/>
  <c r="G2683" i="4"/>
  <c r="G327" i="4"/>
  <c r="G1683" i="4"/>
  <c r="G4245" i="4"/>
  <c r="G2519" i="4"/>
  <c r="G3310" i="4"/>
  <c r="G4607" i="4"/>
  <c r="G4525" i="4"/>
  <c r="G4899" i="4"/>
  <c r="G291" i="4"/>
  <c r="G2784" i="4"/>
  <c r="G4170" i="4"/>
  <c r="G3425" i="4"/>
  <c r="G1258" i="4"/>
  <c r="G2532" i="4"/>
  <c r="G4556" i="4"/>
  <c r="G3881" i="4"/>
  <c r="G248" i="4"/>
  <c r="G1847" i="4"/>
  <c r="G1794" i="4"/>
  <c r="G817" i="4"/>
  <c r="G1614" i="4"/>
  <c r="G3103" i="4"/>
  <c r="G2641" i="4"/>
  <c r="G4398" i="4"/>
  <c r="G581" i="4"/>
  <c r="G1732" i="4"/>
  <c r="G2299" i="4"/>
  <c r="G900" i="4"/>
  <c r="G1377" i="4"/>
  <c r="G1536" i="4"/>
  <c r="G1395" i="4"/>
  <c r="G4812" i="4"/>
  <c r="G623" i="4"/>
  <c r="G3447" i="4"/>
  <c r="G1670" i="4"/>
  <c r="G1200" i="4"/>
  <c r="G1007" i="4"/>
  <c r="G331" i="4"/>
  <c r="G250" i="4"/>
  <c r="G4641" i="4"/>
  <c r="G437" i="4"/>
  <c r="G3258" i="4"/>
  <c r="G3062" i="4"/>
  <c r="G1609" i="4"/>
  <c r="G3397" i="4"/>
  <c r="G3456" i="4"/>
  <c r="G4646" i="4"/>
  <c r="G4623" i="4"/>
  <c r="G47" i="4"/>
  <c r="G528" i="4"/>
  <c r="G1681" i="4"/>
  <c r="G1071" i="4"/>
  <c r="G1471" i="4"/>
  <c r="G998" i="4"/>
  <c r="G3939" i="4"/>
  <c r="G4819" i="4"/>
  <c r="G780" i="4"/>
  <c r="G1526" i="4"/>
  <c r="G2765" i="4"/>
  <c r="G1148" i="4"/>
  <c r="G3466" i="4"/>
  <c r="G4779" i="4"/>
  <c r="G4527" i="4"/>
  <c r="G397" i="4"/>
  <c r="G734" i="4"/>
  <c r="G1418" i="4"/>
  <c r="G983" i="4"/>
  <c r="G2020" i="4"/>
  <c r="G2644" i="4"/>
  <c r="G4222" i="4"/>
  <c r="G4595" i="4"/>
  <c r="G107" i="4"/>
  <c r="G2394" i="4"/>
  <c r="G3083" i="4"/>
  <c r="G1621" i="4"/>
  <c r="G2848" i="4"/>
  <c r="G2056" i="4"/>
  <c r="G3573" i="4"/>
  <c r="G4379" i="4"/>
  <c r="G262" i="4"/>
  <c r="G265" i="4"/>
  <c r="G2076" i="4"/>
  <c r="G222" i="4"/>
  <c r="G594" i="4"/>
  <c r="G520" i="4"/>
  <c r="G662" i="4"/>
  <c r="G4836" i="4"/>
  <c r="G577" i="4"/>
  <c r="G1356" i="4"/>
  <c r="G2217" i="4"/>
  <c r="G593" i="4"/>
  <c r="G1872" i="4"/>
  <c r="G1444" i="4"/>
  <c r="G3778" i="4"/>
  <c r="G4736" i="4"/>
  <c r="G919" i="4"/>
  <c r="G1270" i="4"/>
  <c r="G1480" i="4"/>
  <c r="G162" i="4"/>
  <c r="G1187" i="4"/>
  <c r="G1192" i="4"/>
  <c r="G3857" i="4"/>
  <c r="G4752" i="4"/>
  <c r="G1276" i="4"/>
  <c r="G2940" i="4"/>
  <c r="G2894" i="4"/>
  <c r="G2336" i="4"/>
  <c r="G1947" i="4"/>
  <c r="G4541" i="4"/>
  <c r="G4833" i="4"/>
  <c r="G4602" i="4"/>
  <c r="G3838" i="4"/>
  <c r="G4846" i="4"/>
  <c r="G3461" i="4"/>
  <c r="G3759" i="4"/>
  <c r="G3814" i="4"/>
  <c r="G4033" i="4"/>
  <c r="G4831" i="4"/>
  <c r="G4484" i="4"/>
  <c r="G675" i="4"/>
  <c r="G674" i="4"/>
  <c r="G1175" i="4"/>
  <c r="G604" i="4"/>
  <c r="G1858" i="4"/>
  <c r="G2605" i="4"/>
  <c r="G3789" i="4"/>
  <c r="G4072" i="4"/>
  <c r="G677" i="4"/>
  <c r="G358" i="4"/>
  <c r="G4305" i="4"/>
  <c r="G869" i="4"/>
  <c r="G704" i="4"/>
  <c r="G1519" i="4"/>
  <c r="G4788" i="4"/>
  <c r="G4626" i="4"/>
  <c r="G555" i="4"/>
  <c r="G288" i="4"/>
  <c r="G243" i="4"/>
  <c r="G55" i="4"/>
  <c r="G146" i="4"/>
  <c r="G2585" i="4"/>
  <c r="G4181" i="4"/>
  <c r="G399" i="4"/>
  <c r="G190" i="4"/>
  <c r="G316" i="4"/>
  <c r="G111" i="4"/>
  <c r="G1997" i="4"/>
  <c r="G178" i="4"/>
  <c r="G469" i="4"/>
  <c r="G4282" i="4"/>
  <c r="G1320" i="4"/>
  <c r="G2380" i="4"/>
  <c r="G1043" i="4"/>
  <c r="G377" i="4"/>
  <c r="G894" i="4"/>
  <c r="G510" i="4"/>
  <c r="G1116" i="4"/>
  <c r="G4196" i="4"/>
  <c r="G1859" i="4"/>
  <c r="G3335" i="4"/>
  <c r="G4290" i="4"/>
  <c r="G4248" i="4"/>
  <c r="G3576" i="4"/>
  <c r="G2790" i="4"/>
  <c r="G3049" i="4"/>
  <c r="G4648" i="4"/>
  <c r="G1840" i="4"/>
  <c r="G2589" i="4"/>
  <c r="G3250" i="4"/>
  <c r="G2428" i="4"/>
  <c r="G2712" i="4"/>
  <c r="G2352" i="4"/>
  <c r="G4850" i="4"/>
  <c r="G4692" i="4"/>
  <c r="G1021" i="4"/>
  <c r="G2613" i="4"/>
  <c r="G3917" i="4"/>
  <c r="G1722" i="4"/>
  <c r="G1274" i="4"/>
  <c r="G1001" i="4"/>
  <c r="G3577" i="4"/>
  <c r="G3033" i="4"/>
  <c r="G1712" i="4"/>
  <c r="G3966" i="4"/>
  <c r="G3627" i="4"/>
  <c r="G2616" i="4"/>
  <c r="G2628" i="4"/>
  <c r="G1213" i="4"/>
  <c r="G3849" i="4"/>
  <c r="G4585" i="4"/>
  <c r="G2113" i="4"/>
  <c r="G3015" i="4"/>
  <c r="G4042" i="4"/>
  <c r="G2034" i="4"/>
  <c r="G2200" i="4"/>
  <c r="G1249" i="4"/>
  <c r="G368" i="4"/>
  <c r="G885" i="4"/>
  <c r="G2202" i="4"/>
  <c r="G3770" i="4"/>
  <c r="G3181" i="4"/>
  <c r="G2816" i="4"/>
  <c r="G3416" i="4"/>
  <c r="G1798" i="4"/>
  <c r="G4847" i="4"/>
  <c r="G4528" i="4"/>
  <c r="G2050" i="4"/>
  <c r="G2268" i="4"/>
  <c r="G4185" i="4"/>
  <c r="G1675" i="4"/>
  <c r="G2747" i="4"/>
  <c r="G1361" i="4"/>
  <c r="G2889" i="4"/>
  <c r="G4857" i="4"/>
  <c r="G3227" i="4"/>
  <c r="G4427" i="4"/>
  <c r="G3669" i="4"/>
  <c r="G3619" i="4"/>
  <c r="G1770" i="4"/>
  <c r="G1302" i="4"/>
  <c r="G3994" i="4"/>
  <c r="G4724" i="4"/>
  <c r="G1188" i="4"/>
  <c r="G2725" i="4"/>
  <c r="G4145" i="4"/>
  <c r="G3443" i="4"/>
  <c r="G1946" i="4"/>
  <c r="G1406" i="4"/>
  <c r="G2775" i="4"/>
  <c r="G4776" i="4"/>
  <c r="G978" i="4"/>
  <c r="G1374" i="4"/>
  <c r="G2222" i="4"/>
  <c r="G1332" i="4"/>
  <c r="G268" i="4"/>
  <c r="G2072" i="4"/>
  <c r="G686" i="4"/>
  <c r="G1912" i="4"/>
  <c r="G4" i="4"/>
  <c r="G3824" i="4"/>
  <c r="G509" i="4"/>
  <c r="G279" i="4"/>
  <c r="G562" i="4"/>
  <c r="G1546" i="4"/>
  <c r="G1616" i="4"/>
  <c r="G805" i="4"/>
  <c r="G1749" i="4"/>
  <c r="G2095" i="4"/>
  <c r="G4365" i="4"/>
  <c r="G984" i="4"/>
  <c r="G1325" i="4"/>
  <c r="G911" i="4"/>
  <c r="G1801" i="4"/>
  <c r="G1555" i="4"/>
  <c r="G2932" i="4"/>
  <c r="G2745" i="4"/>
  <c r="G2256" i="4"/>
  <c r="G2855" i="4"/>
  <c r="G4652" i="4"/>
  <c r="G4787" i="4"/>
  <c r="G4464" i="4"/>
  <c r="G4223" i="4"/>
  <c r="G4676" i="4"/>
  <c r="G3542" i="4"/>
  <c r="G3769" i="4"/>
  <c r="G3886" i="4"/>
  <c r="G4380" i="4"/>
  <c r="G3923" i="4"/>
  <c r="G676" i="4"/>
  <c r="G771" i="4"/>
  <c r="G837" i="4"/>
  <c r="G2027" i="4"/>
  <c r="G3009" i="4"/>
  <c r="G3874" i="4"/>
  <c r="G3367" i="4"/>
  <c r="G583" i="4"/>
  <c r="G3657" i="4"/>
  <c r="G816" i="4"/>
  <c r="G853" i="4"/>
  <c r="G2982" i="4"/>
  <c r="G4757" i="4"/>
  <c r="G3781" i="4"/>
  <c r="G249" i="4"/>
  <c r="G472" i="4"/>
  <c r="G278" i="4"/>
  <c r="G165" i="4"/>
  <c r="G321" i="4"/>
  <c r="G3125" i="4"/>
  <c r="G3362" i="4"/>
  <c r="G324" i="4"/>
  <c r="G962" i="4"/>
  <c r="G7" i="4"/>
  <c r="G877" i="4"/>
  <c r="G227" i="4"/>
  <c r="G1067" i="4"/>
  <c r="G1495" i="4"/>
  <c r="G848" i="4"/>
  <c r="G488" i="4"/>
  <c r="G3382" i="4"/>
  <c r="G1246" i="4"/>
  <c r="G3637" i="4"/>
  <c r="G4283" i="4"/>
  <c r="G3392" i="4"/>
  <c r="G2853" i="4"/>
  <c r="G3683" i="4"/>
  <c r="G4362" i="4"/>
  <c r="G1999" i="4"/>
  <c r="G3048" i="4"/>
  <c r="G2495" i="4"/>
  <c r="G2629" i="4"/>
  <c r="G3426" i="4"/>
  <c r="G727" i="4"/>
  <c r="G4156" i="4"/>
  <c r="G2456" i="4"/>
  <c r="G3706" i="4"/>
  <c r="G3721" i="4"/>
  <c r="G4471" i="4"/>
  <c r="G3350" i="4"/>
  <c r="G3032" i="4"/>
  <c r="D3279" i="4"/>
  <c r="D181" i="4"/>
  <c r="D329" i="4"/>
  <c r="D1080" i="4"/>
  <c r="D3799" i="4"/>
  <c r="D1349" i="4"/>
  <c r="D18" i="4"/>
  <c r="D4739" i="4"/>
  <c r="D3806" i="4"/>
  <c r="D3847" i="4"/>
  <c r="D9" i="4"/>
  <c r="D2551" i="4"/>
  <c r="D4209" i="4"/>
  <c r="D4539" i="4"/>
  <c r="D4873" i="4"/>
  <c r="D4371" i="4"/>
  <c r="D3765" i="4"/>
  <c r="D67" i="4"/>
  <c r="D2009" i="4"/>
  <c r="D3144" i="4"/>
  <c r="D4881" i="4"/>
  <c r="D230" i="4"/>
  <c r="D119" i="4"/>
  <c r="D2205" i="4"/>
  <c r="D277" i="4"/>
  <c r="D4882" i="4"/>
  <c r="D1127" i="4"/>
  <c r="D23" i="4"/>
  <c r="D14" i="4"/>
  <c r="D4348" i="4"/>
  <c r="D4785" i="4"/>
  <c r="D3206" i="4"/>
  <c r="D33" i="4"/>
  <c r="D4869" i="4"/>
  <c r="D93" i="4"/>
  <c r="D4840" i="4"/>
  <c r="D4937" i="4"/>
  <c r="D4936" i="4"/>
  <c r="D22" i="4"/>
  <c r="D17" i="4"/>
  <c r="D2354" i="4"/>
  <c r="D943" i="4"/>
  <c r="D3241" i="4"/>
  <c r="D78" i="4"/>
  <c r="D6" i="4"/>
  <c r="D1603" i="4"/>
  <c r="D692" i="4"/>
  <c r="D4457" i="4"/>
  <c r="D1491" i="4"/>
  <c r="D4906" i="4"/>
  <c r="D68" i="4"/>
  <c r="D3753" i="4"/>
  <c r="D62" i="4"/>
  <c r="D82" i="4"/>
  <c r="D16" i="4"/>
  <c r="D785" i="4"/>
  <c r="D54" i="4"/>
  <c r="D27" i="4"/>
  <c r="D4269" i="4"/>
  <c r="D922" i="4"/>
  <c r="D40" i="4"/>
  <c r="D1932" i="4"/>
  <c r="D993" i="4"/>
  <c r="D1543" i="4"/>
  <c r="D4621" i="4"/>
  <c r="D3509" i="4"/>
  <c r="D5" i="4"/>
  <c r="D403" i="4"/>
  <c r="D641" i="4"/>
  <c r="D2924" i="4"/>
  <c r="D2764" i="4"/>
  <c r="D3239" i="4"/>
  <c r="D3072" i="4"/>
  <c r="D4612" i="4"/>
  <c r="D4025" i="4"/>
  <c r="D563" i="4"/>
  <c r="D687" i="4"/>
  <c r="D760" i="4"/>
  <c r="D2392" i="4"/>
  <c r="D1861" i="4"/>
  <c r="D2089" i="4"/>
  <c r="D3993" i="4"/>
  <c r="D4661" i="4"/>
  <c r="D640" i="4"/>
  <c r="D2396" i="4"/>
  <c r="D4459" i="4"/>
  <c r="D1705" i="4"/>
  <c r="D907" i="4"/>
  <c r="D1552" i="4"/>
  <c r="D2748" i="4"/>
  <c r="D4007" i="4"/>
  <c r="D664" i="4"/>
  <c r="D207" i="4"/>
  <c r="D4578" i="4"/>
  <c r="D2695" i="4"/>
  <c r="D2991" i="4"/>
  <c r="D3311" i="4"/>
  <c r="D4754" i="4"/>
  <c r="D4643" i="4"/>
  <c r="D798" i="4"/>
  <c r="D547" i="4"/>
  <c r="D2670" i="4"/>
  <c r="D3592" i="4"/>
  <c r="D3328" i="4"/>
  <c r="D3374" i="4"/>
  <c r="D4790" i="4"/>
  <c r="D4299" i="4"/>
  <c r="D571" i="4"/>
  <c r="D939" i="4"/>
  <c r="D3465" i="4"/>
  <c r="D3168" i="4"/>
  <c r="D1295" i="4"/>
  <c r="D1568" i="4"/>
  <c r="D4177" i="4"/>
  <c r="D4032" i="4"/>
  <c r="D1218" i="4"/>
  <c r="D515" i="4"/>
  <c r="D3036" i="4"/>
  <c r="D2965" i="4"/>
  <c r="D2582" i="4"/>
  <c r="D2886" i="4"/>
  <c r="D3562" i="4"/>
  <c r="D4215" i="4"/>
  <c r="D2962" i="4"/>
  <c r="D955" i="4"/>
  <c r="D3685" i="4"/>
  <c r="D2780" i="4"/>
  <c r="D3082" i="4"/>
  <c r="D3274" i="4"/>
  <c r="D4747" i="4"/>
  <c r="D4234" i="4"/>
  <c r="D920" i="4"/>
  <c r="D365" i="4"/>
  <c r="D3837" i="4"/>
  <c r="D3019" i="4"/>
  <c r="D3454" i="4"/>
  <c r="D3546" i="4"/>
  <c r="D4212" i="4"/>
  <c r="D3963" i="4"/>
  <c r="D1023" i="4"/>
  <c r="D570" i="4"/>
  <c r="D2258" i="4"/>
  <c r="D2824" i="4"/>
  <c r="D2698" i="4"/>
  <c r="D1661" i="4"/>
  <c r="D4494" i="4"/>
  <c r="D3560" i="4"/>
  <c r="D707" i="4"/>
  <c r="D2511" i="4"/>
  <c r="D4718" i="4"/>
  <c r="D3523" i="4"/>
  <c r="D1334" i="4"/>
  <c r="D3210" i="4"/>
  <c r="D3253" i="4"/>
  <c r="D4183" i="4"/>
  <c r="D1147" i="4"/>
  <c r="D2287" i="4"/>
  <c r="D4114" i="4"/>
  <c r="D3880" i="4"/>
  <c r="D2547" i="4"/>
  <c r="D2090" i="4"/>
  <c r="D3132" i="4"/>
  <c r="D4275" i="4"/>
  <c r="D1964" i="4"/>
  <c r="D2075" i="4"/>
  <c r="D4679" i="4"/>
  <c r="D3352" i="4"/>
  <c r="D2772" i="4"/>
  <c r="D2987" i="4"/>
  <c r="D3900" i="4"/>
  <c r="D4330" i="4"/>
  <c r="D1729" i="4"/>
  <c r="D882" i="4"/>
  <c r="D2423" i="4"/>
  <c r="D2412" i="4"/>
  <c r="D1823" i="4"/>
  <c r="D1541" i="4"/>
  <c r="D3863" i="4"/>
  <c r="D4168" i="4"/>
  <c r="D1340" i="4"/>
  <c r="D1109" i="4"/>
  <c r="D4518" i="4"/>
  <c r="D1685" i="4"/>
  <c r="D867" i="4"/>
  <c r="D2403" i="4"/>
  <c r="D2578" i="4"/>
  <c r="D3679" i="4"/>
  <c r="D1381" i="4"/>
  <c r="D1589" i="4"/>
  <c r="D3658" i="4"/>
  <c r="D2473" i="4"/>
  <c r="D4449" i="4"/>
  <c r="D2474" i="4"/>
  <c r="D4905" i="4"/>
  <c r="D4355" i="4"/>
  <c r="D1711" i="4"/>
  <c r="D133" i="4"/>
  <c r="D1778" i="4"/>
  <c r="D3251" i="4"/>
  <c r="D3550" i="4"/>
  <c r="D4791" i="4"/>
  <c r="D4004" i="4"/>
  <c r="D1731" i="4"/>
  <c r="D807" i="4"/>
  <c r="D3245" i="4"/>
  <c r="D1800" i="4"/>
  <c r="D1869" i="4"/>
  <c r="D2674" i="4"/>
  <c r="D3678" i="4"/>
  <c r="D4107" i="4"/>
  <c r="D294" i="4"/>
  <c r="D3021" i="4"/>
  <c r="D2364" i="4"/>
  <c r="D1874" i="4"/>
  <c r="D1627" i="4"/>
  <c r="D3298" i="4"/>
  <c r="D3417" i="4"/>
  <c r="D2749" i="4"/>
  <c r="D917" i="4"/>
  <c r="D1321" i="4"/>
  <c r="D1626" i="4"/>
  <c r="D1194" i="4"/>
  <c r="D2459" i="4"/>
  <c r="D3554" i="4"/>
  <c r="D3929" i="4"/>
  <c r="D276" i="4"/>
  <c r="D380" i="4"/>
  <c r="D1876" i="4"/>
  <c r="D3305" i="4"/>
  <c r="D1639" i="4"/>
  <c r="D2116" i="4"/>
  <c r="D4141" i="4"/>
  <c r="D4417" i="4"/>
  <c r="D789" i="4"/>
  <c r="D1169" i="4"/>
  <c r="D4138" i="4"/>
  <c r="D3653" i="4"/>
  <c r="D3170" i="4"/>
  <c r="D2732" i="4"/>
  <c r="D3534" i="4"/>
  <c r="D4252" i="4"/>
  <c r="D1054" i="4"/>
  <c r="D2071" i="4"/>
  <c r="D2561" i="4"/>
  <c r="D3483" i="4"/>
  <c r="D2817" i="4"/>
  <c r="D2693" i="4"/>
  <c r="D4045" i="4"/>
  <c r="D4394" i="4"/>
  <c r="D607" i="4"/>
  <c r="D765" i="4"/>
  <c r="D2622" i="4"/>
  <c r="D3002" i="4"/>
  <c r="D2372" i="4"/>
  <c r="D2489" i="4"/>
  <c r="D3998" i="4"/>
  <c r="D4122" i="4"/>
  <c r="D1084" i="4"/>
  <c r="D2540" i="4"/>
  <c r="D2223" i="4"/>
  <c r="D2607" i="4"/>
  <c r="D2861" i="4"/>
  <c r="D4613" i="4"/>
  <c r="D4281" i="4"/>
  <c r="D790" i="4"/>
  <c r="D303" i="4"/>
  <c r="D3458" i="4"/>
  <c r="D1919" i="4"/>
  <c r="D1662" i="4"/>
  <c r="D2827" i="4"/>
  <c r="D3029" i="4"/>
  <c r="D4039" i="4"/>
  <c r="D598" i="4"/>
  <c r="D347" i="4"/>
  <c r="D1907" i="4"/>
  <c r="D1286" i="4"/>
  <c r="D1595" i="4"/>
  <c r="D1985" i="4"/>
  <c r="D3964" i="4"/>
  <c r="D4128" i="4"/>
  <c r="D2170" i="4"/>
  <c r="D480" i="4"/>
  <c r="D2017" i="4"/>
  <c r="D1905" i="4"/>
  <c r="D4870" i="4"/>
  <c r="D3538" i="4"/>
  <c r="D4462" i="4"/>
  <c r="D65" i="4"/>
  <c r="D42" i="4"/>
  <c r="D361" i="4"/>
  <c r="D355" i="4"/>
  <c r="D341" i="4"/>
  <c r="D923" i="4"/>
  <c r="D1203" i="4"/>
  <c r="D1750" i="4"/>
  <c r="D179" i="4"/>
  <c r="D215" i="4"/>
  <c r="D1298" i="4"/>
  <c r="D1173" i="4"/>
  <c r="D1287" i="4"/>
  <c r="D3914" i="4"/>
  <c r="D2806" i="4"/>
  <c r="D1379" i="4"/>
  <c r="D2530" i="4"/>
  <c r="D4601" i="4"/>
  <c r="D2108" i="4"/>
  <c r="D3642" i="4"/>
  <c r="D2851" i="4"/>
  <c r="D3351" i="4"/>
  <c r="D4323" i="4"/>
  <c r="D386" i="4"/>
  <c r="D1421" i="4"/>
  <c r="D3941" i="4"/>
  <c r="D3114" i="4"/>
  <c r="D2252" i="4"/>
  <c r="D2815" i="4"/>
  <c r="D3455" i="4"/>
  <c r="D4452" i="4"/>
  <c r="D880" i="4"/>
  <c r="D2096" i="4"/>
  <c r="D3359" i="4"/>
  <c r="D1460" i="4"/>
  <c r="D2846" i="4"/>
  <c r="D1599" i="4"/>
  <c r="D1239" i="4"/>
  <c r="D4244" i="4"/>
  <c r="D1216" i="4"/>
  <c r="D625" i="4"/>
  <c r="D3413" i="4"/>
  <c r="D2726" i="4"/>
  <c r="D1992" i="4"/>
  <c r="D2760" i="4"/>
  <c r="D4023" i="4"/>
  <c r="D2964" i="4"/>
  <c r="D1836" i="4"/>
  <c r="D728" i="4"/>
  <c r="D2909" i="4"/>
  <c r="D2121" i="4"/>
  <c r="D1637" i="4"/>
  <c r="D4606" i="4"/>
  <c r="D4036" i="4"/>
  <c r="D4100" i="4"/>
  <c r="D1278" i="4"/>
  <c r="D4842" i="4"/>
  <c r="D1868" i="4"/>
  <c r="D2243" i="4"/>
  <c r="D3628" i="4"/>
  <c r="D3878" i="4"/>
  <c r="D1166" i="4"/>
  <c r="D1075" i="4"/>
  <c r="D3224" i="4"/>
  <c r="D3254" i="4"/>
  <c r="D1978" i="4"/>
  <c r="D3326" i="4"/>
  <c r="D4896" i="4"/>
  <c r="D4519" i="4"/>
  <c r="D1724" i="4"/>
  <c r="D2253" i="4"/>
  <c r="D2931" i="4"/>
  <c r="D2475" i="4"/>
  <c r="D1730" i="4"/>
  <c r="D2137" i="4"/>
  <c r="D4211" i="4"/>
  <c r="D3745" i="4"/>
  <c r="D696" i="4"/>
  <c r="D810" i="4"/>
  <c r="D1900" i="4"/>
  <c r="D2316" i="4"/>
  <c r="D4155" i="4"/>
  <c r="D2766" i="4"/>
  <c r="D4453" i="4"/>
  <c r="D2918" i="4"/>
  <c r="D743" i="4"/>
  <c r="D404" i="4"/>
  <c r="D3016" i="4"/>
  <c r="D2455" i="4"/>
  <c r="D4101" i="4"/>
  <c r="D4425" i="4"/>
  <c r="D4201" i="4"/>
  <c r="D1077" i="4"/>
  <c r="D1928" i="4"/>
  <c r="D3755" i="4"/>
  <c r="D4010" i="4"/>
  <c r="D4346" i="4"/>
  <c r="D3766" i="4"/>
  <c r="D4789" i="4"/>
  <c r="D4204" i="4"/>
  <c r="D549" i="4"/>
  <c r="D3354" i="4"/>
  <c r="D3927" i="4"/>
  <c r="D3633" i="4"/>
  <c r="D4041" i="4"/>
  <c r="D2887" i="4"/>
  <c r="D4927" i="4"/>
  <c r="D2538" i="4"/>
  <c r="D1863" i="4"/>
  <c r="D2611" i="4"/>
  <c r="D3440" i="4"/>
  <c r="D4214" i="4"/>
  <c r="D4619" i="4"/>
  <c r="D3533" i="4"/>
  <c r="D4359" i="4"/>
  <c r="D2562" i="4"/>
  <c r="D1060" i="4"/>
  <c r="D3844" i="4"/>
  <c r="D3200" i="4"/>
  <c r="D2968" i="4"/>
  <c r="D2520" i="4"/>
  <c r="D4402" i="4"/>
  <c r="D4397" i="4"/>
  <c r="D1431" i="4"/>
  <c r="D4035" i="4"/>
  <c r="D4475" i="4"/>
  <c r="D1950" i="4"/>
  <c r="D1201" i="4"/>
  <c r="D1848" i="4"/>
  <c r="D1746" i="4"/>
  <c r="D3843" i="4"/>
  <c r="D1160" i="4"/>
  <c r="D3336" i="4"/>
  <c r="D2154" i="4"/>
  <c r="D4088" i="4"/>
  <c r="D4422" i="4"/>
  <c r="D3639" i="4"/>
  <c r="D4603" i="4"/>
  <c r="D4501" i="4"/>
  <c r="D1245" i="4"/>
  <c r="D1608" i="4"/>
  <c r="D2657" i="4"/>
  <c r="D2850" i="4"/>
  <c r="D3112" i="4"/>
  <c r="D2192" i="4"/>
  <c r="D4515" i="4"/>
  <c r="D4352" i="4"/>
  <c r="D940" i="4"/>
  <c r="D429" i="4"/>
  <c r="D3912" i="4"/>
  <c r="D2215" i="4"/>
  <c r="D2293" i="4"/>
  <c r="D1311" i="4"/>
  <c r="D4509" i="4"/>
  <c r="D4132" i="4"/>
  <c r="D1256" i="4"/>
  <c r="D3783" i="4"/>
  <c r="D3582" i="4"/>
  <c r="D2214" i="4"/>
  <c r="D2818" i="4"/>
  <c r="D2085" i="4"/>
  <c r="D3714" i="4"/>
  <c r="D4162" i="4"/>
  <c r="D1215" i="4"/>
  <c r="D1212" i="4"/>
  <c r="D2588" i="4"/>
  <c r="D2859" i="4"/>
  <c r="D3107" i="4"/>
  <c r="D3073" i="4"/>
  <c r="D4284" i="4"/>
  <c r="D1479" i="4"/>
  <c r="D1217" i="4"/>
  <c r="D3625" i="4"/>
  <c r="D1697" i="4"/>
  <c r="D1986" i="4"/>
  <c r="D2377" i="4"/>
  <c r="D3950" i="4"/>
  <c r="D4094" i="4"/>
  <c r="D2124" i="4"/>
  <c r="D1197" i="4"/>
  <c r="D2599" i="4"/>
  <c r="D1809" i="4"/>
  <c r="D777" i="4"/>
  <c r="D1828" i="4"/>
  <c r="D4074" i="4"/>
  <c r="D3092" i="4"/>
  <c r="D4325" i="4"/>
  <c r="D4082" i="4"/>
  <c r="D2751" i="4"/>
  <c r="D4460" i="4"/>
  <c r="D871" i="4"/>
  <c r="D1481" i="4"/>
  <c r="D3970" i="4"/>
  <c r="D2927" i="4"/>
  <c r="D3344" i="4"/>
  <c r="D3115" i="4"/>
  <c r="D2559" i="4"/>
  <c r="D2292" i="4"/>
  <c r="D3149" i="4"/>
  <c r="D2669" i="4"/>
  <c r="D4285" i="4"/>
  <c r="D3167" i="4"/>
  <c r="D2328" i="4"/>
  <c r="D3089" i="4"/>
  <c r="D1995" i="4"/>
  <c r="D2405" i="4"/>
  <c r="D956" i="4"/>
  <c r="D4076" i="4"/>
  <c r="D4616" i="4"/>
  <c r="D3666" i="4"/>
  <c r="D4430" i="4"/>
  <c r="D4092" i="4"/>
  <c r="D2278" i="4"/>
  <c r="D2295" i="4"/>
  <c r="D1257" i="4"/>
  <c r="D1780" i="4"/>
  <c r="D3940" i="4"/>
  <c r="D3475" i="4"/>
  <c r="D2409" i="4"/>
  <c r="D3472" i="4"/>
  <c r="D2465" i="4"/>
  <c r="D2359" i="4"/>
  <c r="D693" i="4"/>
  <c r="D2753" i="4"/>
  <c r="D4318" i="4"/>
  <c r="D3574" i="4"/>
  <c r="D3460" i="4"/>
  <c r="D3218" i="4"/>
  <c r="D3356" i="4"/>
  <c r="D2397" i="4"/>
  <c r="D1358" i="4"/>
  <c r="D1820" i="4"/>
  <c r="D3975" i="4"/>
  <c r="D2402" i="4"/>
  <c r="D3257" i="4"/>
  <c r="D3343" i="4"/>
  <c r="D2133" i="4"/>
  <c r="D1931" i="4"/>
  <c r="D2239" i="4"/>
  <c r="D2892" i="4"/>
  <c r="D3793" i="4"/>
  <c r="D2656" i="4"/>
  <c r="D4733" i="4"/>
  <c r="D2879" i="4"/>
  <c r="D2210" i="4"/>
  <c r="D1735" i="4"/>
  <c r="D1854" i="4"/>
  <c r="D2265" i="4"/>
  <c r="D3877" i="4"/>
  <c r="D991" i="4"/>
  <c r="D3008" i="4"/>
  <c r="D4580" i="4"/>
  <c r="D3953" i="4"/>
  <c r="D3462" i="4"/>
  <c r="D2594" i="4"/>
  <c r="D4187" i="4"/>
  <c r="D3338" i="4"/>
  <c r="D856" i="4"/>
  <c r="D3277" i="4"/>
  <c r="D4693" i="4"/>
  <c r="D1511" i="4"/>
  <c r="D1945" i="4"/>
  <c r="D3422" i="4"/>
  <c r="D3617" i="4"/>
  <c r="D1183" i="4"/>
  <c r="D3095" i="4"/>
  <c r="D3744" i="4"/>
  <c r="D2947" i="4"/>
  <c r="D3999" i="4"/>
  <c r="D2565" i="4"/>
  <c r="D4356" i="4"/>
  <c r="D3906" i="4"/>
  <c r="D1525" i="4"/>
  <c r="D3358" i="4"/>
  <c r="D3286" i="4"/>
  <c r="D2345" i="4"/>
  <c r="D3896" i="4"/>
  <c r="D3010" i="4"/>
  <c r="D4463" i="4"/>
  <c r="D4202" i="4"/>
  <c r="D1554" i="4"/>
  <c r="D2943" i="4"/>
  <c r="D4684" i="4"/>
  <c r="D2542" i="4"/>
  <c r="D3788" i="4"/>
  <c r="D3873" i="4"/>
  <c r="D4920" i="4"/>
  <c r="D4458" i="4"/>
  <c r="D468" i="4"/>
  <c r="D538" i="4"/>
  <c r="D1851" i="4"/>
  <c r="D3971" i="4"/>
  <c r="D3513" i="4"/>
  <c r="D4583" i="4"/>
  <c r="D2741" i="4"/>
  <c r="D3199" i="4"/>
  <c r="D4326" i="4"/>
  <c r="D2620" i="4"/>
  <c r="D2755" i="4"/>
  <c r="D4048" i="4"/>
  <c r="D3012" i="4"/>
  <c r="D3771" i="4"/>
  <c r="D3686" i="4"/>
  <c r="D3700" i="4"/>
  <c r="D4376" i="4"/>
  <c r="D4009" i="4"/>
  <c r="D4127" i="4"/>
  <c r="D4062" i="4"/>
  <c r="D4715" i="4"/>
  <c r="D4368" i="4"/>
  <c r="D4388" i="4"/>
  <c r="D3063" i="4"/>
  <c r="D4125" i="4"/>
  <c r="D2679" i="4"/>
  <c r="D3511" i="4"/>
  <c r="D3030" i="4"/>
  <c r="D2735" i="4"/>
  <c r="D2650" i="4"/>
  <c r="D534" i="4"/>
  <c r="D1821" i="4"/>
  <c r="D3148" i="4"/>
  <c r="D3091" i="4"/>
  <c r="D3960" i="4"/>
  <c r="D3540" i="4"/>
  <c r="D4628" i="4"/>
  <c r="D3428" i="4"/>
  <c r="D1955" i="4"/>
  <c r="D2930" i="4"/>
  <c r="D3470" i="4"/>
  <c r="D646" i="4"/>
  <c r="D1792" i="4"/>
  <c r="D1375" i="4"/>
  <c r="D4373" i="4"/>
  <c r="D590" i="4"/>
  <c r="D1679" i="4"/>
  <c r="D1973" i="4"/>
  <c r="D1045" i="4"/>
  <c r="D1265" i="4"/>
  <c r="D843" i="4"/>
  <c r="D2144" i="4"/>
  <c r="D4218" i="4"/>
  <c r="D787" i="4"/>
  <c r="D1916" i="4"/>
  <c r="D1742" i="4"/>
  <c r="D630" i="4"/>
  <c r="D1066" i="4"/>
  <c r="D3141" i="4"/>
  <c r="D4553" i="4"/>
  <c r="D1975" i="4"/>
  <c r="D2697" i="4"/>
  <c r="D2155" i="4"/>
  <c r="D2054" i="4"/>
  <c r="D2481" i="4"/>
  <c r="D3289" i="4"/>
  <c r="D4069" i="4"/>
  <c r="D3795" i="4"/>
  <c r="D1040" i="4"/>
  <c r="D2603" i="4"/>
  <c r="D3733" i="4"/>
  <c r="D1222" i="4"/>
  <c r="D1940" i="4"/>
  <c r="D3439" i="4"/>
  <c r="D1923" i="4"/>
  <c r="D4644" i="4"/>
  <c r="D612" i="4"/>
  <c r="D2768" i="4"/>
  <c r="D2115" i="4"/>
  <c r="D2694" i="4"/>
  <c r="D2841" i="4"/>
  <c r="D4065" i="4"/>
  <c r="D4764" i="4"/>
  <c r="D1493" i="4"/>
  <c r="D2237" i="4"/>
  <c r="D2847" i="4"/>
  <c r="D3045" i="4"/>
  <c r="D3323" i="4"/>
  <c r="D3775" i="4"/>
  <c r="D4670" i="4"/>
  <c r="D4493" i="4"/>
  <c r="D1629" i="4"/>
  <c r="D1929" i="4"/>
  <c r="D3024" i="4"/>
  <c r="D3945" i="4"/>
  <c r="D4232" i="4"/>
  <c r="D4883" i="4"/>
  <c r="D4856" i="4"/>
  <c r="D4624" i="4"/>
  <c r="D1049" i="4"/>
  <c r="D3124" i="4"/>
  <c r="D3044" i="4"/>
  <c r="D3348" i="4"/>
  <c r="D4136" i="4"/>
  <c r="D2792" i="4"/>
  <c r="D4749" i="4"/>
  <c r="D4673" i="4"/>
  <c r="D1250" i="4"/>
  <c r="D3034" i="4"/>
  <c r="D2758" i="4"/>
  <c r="D2477" i="4"/>
  <c r="D3134" i="4"/>
  <c r="D3833" i="4"/>
  <c r="D4270" i="4"/>
  <c r="D4327" i="4"/>
  <c r="D912" i="4"/>
  <c r="D2325" i="4"/>
  <c r="D1657" i="4"/>
  <c r="D682" i="4"/>
  <c r="D1138" i="4"/>
  <c r="D3404" i="4"/>
  <c r="D3438" i="4"/>
  <c r="D4875" i="4"/>
  <c r="D672" i="4"/>
  <c r="D1059" i="4"/>
  <c r="D3715" i="4"/>
  <c r="D4144" i="4"/>
  <c r="D4047" i="4"/>
  <c r="D3632" i="4"/>
  <c r="D4544" i="4"/>
  <c r="D4522" i="4"/>
  <c r="D553" i="4"/>
  <c r="D1199" i="4"/>
  <c r="D4441" i="4"/>
  <c r="D1544" i="4"/>
  <c r="D2461" i="4"/>
  <c r="D3762" i="4"/>
  <c r="D4353" i="4"/>
  <c r="D4738" i="4"/>
  <c r="D271" i="4"/>
  <c r="D410" i="4"/>
  <c r="D2140" i="4"/>
  <c r="D2026" i="4"/>
  <c r="D2494" i="4"/>
  <c r="D2759" i="4"/>
  <c r="D4383" i="4"/>
  <c r="D4581" i="4"/>
  <c r="D299" i="4"/>
  <c r="D151" i="4"/>
  <c r="D2584" i="4"/>
  <c r="D2157" i="4"/>
  <c r="D3620" i="4"/>
  <c r="D3487" i="4"/>
  <c r="D4598" i="4"/>
  <c r="D4798" i="4"/>
  <c r="D936" i="4"/>
  <c r="D1189" i="4"/>
  <c r="D3143" i="4"/>
  <c r="D2858" i="4"/>
  <c r="D2416" i="4"/>
  <c r="D1132" i="4"/>
  <c r="D2944" i="4"/>
  <c r="D4650" i="4"/>
  <c r="D833" i="4"/>
  <c r="D1578" i="4"/>
  <c r="D1149" i="4"/>
  <c r="D1958" i="4"/>
  <c r="D2638" i="4"/>
  <c r="D4030" i="4"/>
  <c r="D283" i="4"/>
  <c r="D725" i="4"/>
  <c r="D3162" i="4"/>
  <c r="D2528" i="4"/>
  <c r="D3202" i="4"/>
  <c r="D2836" i="4"/>
  <c r="D4633" i="4"/>
  <c r="D4400" i="4"/>
  <c r="D989" i="4"/>
  <c r="D762" i="4"/>
  <c r="D1515" i="4"/>
  <c r="D3246" i="4"/>
  <c r="D2526" i="4"/>
  <c r="D2250" i="4"/>
  <c r="D3603" i="4"/>
  <c r="D3876" i="4"/>
  <c r="D1024" i="4"/>
  <c r="D1129" i="4"/>
  <c r="D1611" i="4"/>
  <c r="D2525" i="4"/>
  <c r="D3910" i="4"/>
  <c r="D3497" i="4"/>
  <c r="D4902" i="4"/>
  <c r="D2487" i="4"/>
  <c r="D865" i="4"/>
  <c r="D3850" i="4"/>
  <c r="D3316" i="4"/>
  <c r="D918" i="4"/>
  <c r="D1748" i="4"/>
  <c r="D3787" i="4"/>
  <c r="D3418" i="4"/>
  <c r="D3724" i="4"/>
  <c r="D695" i="4"/>
  <c r="D2833" i="4"/>
  <c r="D4053" i="4"/>
  <c r="D2979" i="4"/>
  <c r="D2689" i="4"/>
  <c r="D2284" i="4"/>
  <c r="D3053" i="4"/>
  <c r="D4044" i="4"/>
  <c r="D1082" i="4"/>
  <c r="D1177" i="4"/>
  <c r="D3605" i="4"/>
  <c r="D2823" i="4"/>
  <c r="D3084" i="4"/>
  <c r="D1574" i="4"/>
  <c r="D4594" i="4"/>
  <c r="D4217" i="4"/>
  <c r="D2521" i="4"/>
  <c r="D3259" i="4"/>
  <c r="D2162" i="4"/>
  <c r="D1110" i="4"/>
  <c r="D622" i="4"/>
  <c r="D967" i="4"/>
  <c r="D759" i="4"/>
  <c r="D3390" i="4"/>
  <c r="D2248" i="4"/>
  <c r="D2777" i="4"/>
  <c r="D4111" i="4"/>
  <c r="D2951" i="4"/>
  <c r="D374" i="4"/>
  <c r="D2270" i="4"/>
  <c r="D3025" i="4"/>
  <c r="D3903" i="4"/>
  <c r="D1108" i="4"/>
  <c r="D1046" i="4"/>
  <c r="D2362" i="4"/>
  <c r="D2267" i="4"/>
  <c r="D1971" i="4"/>
  <c r="D2411" i="4"/>
  <c r="D4666" i="4"/>
  <c r="D4521" i="4"/>
  <c r="D1337" i="4"/>
  <c r="D1466" i="4"/>
  <c r="D2188" i="4"/>
  <c r="D1560" i="4"/>
  <c r="D1838" i="4"/>
  <c r="D2685" i="4"/>
  <c r="D4439" i="4"/>
  <c r="D4415" i="4"/>
  <c r="D2168" i="4"/>
  <c r="D3109" i="4"/>
  <c r="D3828" i="4"/>
  <c r="D1594" i="4"/>
  <c r="D744" i="4"/>
  <c r="D1734" i="4"/>
  <c r="D3547" i="4"/>
  <c r="D2493" i="4"/>
  <c r="D1620" i="4"/>
  <c r="D2676" i="4"/>
  <c r="D2062" i="4"/>
  <c r="D1668" i="4"/>
  <c r="D1660" i="4"/>
  <c r="D3580" i="4"/>
  <c r="D4049" i="4"/>
  <c r="D3684" i="4"/>
  <c r="D2331" i="4"/>
  <c r="D3936" i="4"/>
  <c r="D3471" i="4"/>
  <c r="D2117" i="4"/>
  <c r="D2618" i="4"/>
  <c r="D2127" i="4"/>
  <c r="D4051" i="4"/>
  <c r="D210" i="4"/>
  <c r="D977" i="4"/>
  <c r="D2361" i="4"/>
  <c r="D2370" i="4"/>
  <c r="D1455" i="4"/>
  <c r="D3111" i="4"/>
  <c r="D4863" i="4"/>
  <c r="D4597" i="4"/>
  <c r="D98" i="4"/>
  <c r="D690" i="4"/>
  <c r="D2872" i="4"/>
  <c r="D3474" i="4"/>
  <c r="D2842" i="4"/>
  <c r="D4006" i="4"/>
  <c r="D4781" i="4"/>
  <c r="D4495" i="4"/>
  <c r="D569" i="4"/>
  <c r="D1702" i="4"/>
  <c r="D3007" i="4"/>
  <c r="D3231" i="4"/>
  <c r="D3205" i="4"/>
  <c r="D3248" i="4"/>
  <c r="D3626" i="4"/>
  <c r="D4313" i="4"/>
  <c r="D394" i="4"/>
  <c r="D406" i="4"/>
  <c r="D3165" i="4"/>
  <c r="D3161" i="4"/>
  <c r="D3957" i="4"/>
  <c r="D3217" i="4"/>
  <c r="D4852" i="4"/>
  <c r="D4822" i="4"/>
  <c r="D322" i="4"/>
  <c r="D201" i="4"/>
  <c r="D2171" i="4"/>
  <c r="D2437" i="4"/>
  <c r="D3216" i="4"/>
  <c r="D4697" i="4"/>
  <c r="D4674" i="4"/>
  <c r="D564" i="4"/>
  <c r="D2901" i="4"/>
  <c r="D4874" i="4"/>
  <c r="D1927" i="4"/>
  <c r="D2560" i="4"/>
  <c r="D3088" i="4"/>
  <c r="D2819" i="4"/>
  <c r="D4483" i="4"/>
  <c r="D1312" i="4"/>
  <c r="D1018" i="4"/>
  <c r="D3137" i="4"/>
  <c r="D1400" i="4"/>
  <c r="D2367" i="4"/>
  <c r="D2279" i="4"/>
  <c r="D3835" i="4"/>
  <c r="D4188" i="4"/>
  <c r="D4118" i="4"/>
  <c r="D3563" i="4"/>
  <c r="D4408" i="4"/>
  <c r="D2051" i="4"/>
  <c r="D1248" i="4"/>
  <c r="D2419" i="4"/>
  <c r="D3690" i="4"/>
  <c r="D1095" i="4"/>
  <c r="D1899" i="4"/>
  <c r="D4172" i="4"/>
  <c r="D3332" i="4"/>
  <c r="D3140" i="4"/>
  <c r="D3290" i="4"/>
  <c r="D3740" i="4"/>
  <c r="D3387" i="4"/>
  <c r="D1139" i="4"/>
  <c r="D611" i="4"/>
  <c r="D2515" i="4"/>
  <c r="D2791" i="4"/>
  <c r="D2935" i="4"/>
  <c r="D603" i="4"/>
  <c r="D4706" i="4"/>
  <c r="D3098" i="4"/>
  <c r="D1925" i="4"/>
  <c r="D2713" i="4"/>
  <c r="D1666" i="4"/>
  <c r="D3163" i="4"/>
  <c r="D2553" i="4"/>
  <c r="D2891" i="4"/>
  <c r="D4428" i="4"/>
  <c r="D1575" i="4"/>
  <c r="D3479" i="4"/>
  <c r="D1960" i="4"/>
  <c r="D2126" i="4"/>
  <c r="D1057" i="4"/>
  <c r="D1195" i="4"/>
  <c r="D2514" i="4"/>
  <c r="D3784" i="4"/>
  <c r="D3197" i="4"/>
  <c r="D1498" i="4"/>
  <c r="D1652" i="4"/>
  <c r="D2098" i="4"/>
  <c r="D1467" i="4"/>
  <c r="D1754" i="4"/>
  <c r="D1135" i="4"/>
  <c r="D3855" i="4"/>
  <c r="D3061" i="4"/>
  <c r="D3555" i="4"/>
  <c r="D2877" i="4"/>
  <c r="D2016" i="4"/>
  <c r="D2029" i="4"/>
  <c r="D2718" i="4"/>
  <c r="D2213" i="4"/>
  <c r="D4289" i="4"/>
  <c r="D2443" i="4"/>
  <c r="D2384" i="4"/>
  <c r="D3234" i="4"/>
  <c r="D2246" i="4"/>
  <c r="D2194" i="4"/>
  <c r="D2175" i="4"/>
  <c r="D3989" i="4"/>
  <c r="D2575" i="4"/>
  <c r="D2234" i="4"/>
  <c r="D3131" i="4"/>
  <c r="D3260" i="4"/>
  <c r="D1472" i="4"/>
  <c r="D2326" i="4"/>
  <c r="D3139" i="4"/>
  <c r="D4013" i="4"/>
  <c r="D3090" i="4"/>
  <c r="D3081" i="4"/>
  <c r="D3306" i="4"/>
  <c r="D2512" i="4"/>
  <c r="D2903" i="4"/>
  <c r="D2840" i="4"/>
  <c r="D4306" i="4"/>
  <c r="D4554" i="4"/>
  <c r="D3275" i="4"/>
  <c r="D3014" i="4"/>
  <c r="D3145" i="4"/>
  <c r="D1469" i="4"/>
  <c r="D1208" i="4"/>
  <c r="D1419" i="4"/>
  <c r="D1674" i="4"/>
  <c r="D3773" i="4"/>
  <c r="D1710" i="4"/>
  <c r="D2458" i="4"/>
  <c r="D3760" i="4"/>
  <c r="D2988" i="4"/>
  <c r="D3722" i="4"/>
  <c r="D3221" i="4"/>
  <c r="D4198" i="4"/>
  <c r="D4079" i="4"/>
  <c r="D3528" i="4"/>
  <c r="D3492" i="4"/>
  <c r="D3675" i="4"/>
  <c r="D3763" i="4"/>
  <c r="D3047" i="4"/>
  <c r="D2929" i="4"/>
  <c r="D2032" i="4"/>
  <c r="D3516" i="4"/>
  <c r="D2782" i="4"/>
  <c r="D3265" i="4"/>
  <c r="D3118" i="4"/>
  <c r="D1961" i="4"/>
  <c r="D2866" i="4"/>
  <c r="D3331" i="4"/>
  <c r="D4038" i="4"/>
  <c r="D4319" i="4"/>
  <c r="D606" i="4"/>
  <c r="D1355" i="4"/>
  <c r="D3984" i="4"/>
  <c r="D3386" i="4"/>
  <c r="D4061" i="4"/>
  <c r="D3583" i="4"/>
  <c r="D4821" i="4"/>
  <c r="D3761" i="4"/>
  <c r="D935" i="4"/>
  <c r="D3106" i="4"/>
  <c r="D3698" i="4"/>
  <c r="D2904" i="4"/>
  <c r="D3476" i="4"/>
  <c r="D2479" i="4"/>
  <c r="D4858" i="4"/>
  <c r="D2835" i="4"/>
  <c r="D3046" i="4"/>
  <c r="D2118" i="4"/>
  <c r="D1315" i="4"/>
  <c r="D2421" i="4"/>
  <c r="D2145" i="4"/>
  <c r="D3396" i="4"/>
  <c r="D4073" i="4"/>
  <c r="D1566" i="4"/>
  <c r="D2452" i="4"/>
  <c r="D2977" i="4"/>
  <c r="D2251" i="4"/>
  <c r="D2680" i="4"/>
  <c r="D3240" i="4"/>
  <c r="D3902" i="4"/>
  <c r="D4392" i="4"/>
  <c r="D2857" i="4"/>
  <c r="D4095" i="4"/>
  <c r="D3737" i="4"/>
  <c r="D2068" i="4"/>
  <c r="D2545" i="4"/>
  <c r="D2398" i="4"/>
  <c r="D2389" i="4"/>
  <c r="D4225" i="4"/>
  <c r="D1904" i="4"/>
  <c r="D1829" i="4"/>
  <c r="D2995" i="4"/>
  <c r="D1486" i="4"/>
  <c r="D2923" i="4"/>
  <c r="D2125" i="4"/>
  <c r="D4861" i="4"/>
  <c r="D4683" i="4"/>
  <c r="D1942" i="4"/>
  <c r="D1269" i="4"/>
  <c r="D3159" i="4"/>
  <c r="D1384" i="4"/>
  <c r="D3020" i="4"/>
  <c r="D3543" i="4"/>
  <c r="D4314" i="4"/>
  <c r="D4169" i="4"/>
  <c r="D69" i="4"/>
  <c r="D683" i="4"/>
  <c r="D274" i="4"/>
  <c r="D659" i="4"/>
  <c r="D1087" i="4"/>
  <c r="D2682" i="4"/>
  <c r="D2225" i="4"/>
  <c r="D1550" i="4"/>
  <c r="D572" i="4"/>
  <c r="D2230" i="4"/>
  <c r="D1583" i="4"/>
  <c r="D3302" i="4"/>
  <c r="D2415" i="4"/>
  <c r="D4642" i="4"/>
  <c r="D3100" i="4"/>
  <c r="D1475" i="4"/>
  <c r="D1600" i="4"/>
  <c r="D2869" i="4"/>
  <c r="D3503" i="4"/>
  <c r="D4339" i="4"/>
  <c r="D3965" i="4"/>
  <c r="D4811" i="4"/>
  <c r="D4142" i="4"/>
  <c r="D1344" i="4"/>
  <c r="D442" i="4"/>
  <c r="D3482" i="4"/>
  <c r="D3213" i="4"/>
  <c r="D3558" i="4"/>
  <c r="D2839" i="4"/>
  <c r="D4303" i="4"/>
  <c r="D4034" i="4"/>
  <c r="D2875" i="4"/>
  <c r="D2319" i="4"/>
  <c r="D3401" i="4"/>
  <c r="D1068" i="4"/>
  <c r="D2310" i="4"/>
  <c r="D2687" i="4"/>
  <c r="D2976" i="4"/>
  <c r="D4918" i="4"/>
  <c r="D2949" i="4"/>
  <c r="D2393" i="4"/>
  <c r="D3614" i="4"/>
  <c r="D2382" i="4"/>
  <c r="D2636" i="4"/>
  <c r="D3267" i="4"/>
  <c r="D3158" i="4"/>
  <c r="D3829" i="4"/>
  <c r="D2015" i="4"/>
  <c r="D999" i="4"/>
  <c r="D3398" i="4"/>
  <c r="D2065" i="4"/>
  <c r="D2300" i="4"/>
  <c r="D2619" i="4"/>
  <c r="D4817" i="4"/>
  <c r="D4063" i="4"/>
  <c r="D1424" i="4"/>
  <c r="D1994" i="4"/>
  <c r="D3278" i="4"/>
  <c r="D2120" i="4"/>
  <c r="D3451" i="4"/>
  <c r="D3517" i="4"/>
  <c r="D4665" i="4"/>
  <c r="D4431" i="4"/>
  <c r="D1260" i="4"/>
  <c r="D2275" i="4"/>
  <c r="D3314" i="4"/>
  <c r="D1793" i="4"/>
  <c r="D2831" i="4"/>
  <c r="D3411" i="4"/>
  <c r="D4699" i="4"/>
  <c r="D4264" i="4"/>
  <c r="D730" i="4"/>
  <c r="D1963" i="4"/>
  <c r="D3085" i="4"/>
  <c r="D2356" i="4"/>
  <c r="D3650" i="4"/>
  <c r="D3705" i="4"/>
  <c r="D4867" i="4"/>
  <c r="D4354" i="4"/>
  <c r="D2073" i="4"/>
  <c r="D2702" i="4"/>
  <c r="D3349" i="4"/>
  <c r="D2767" i="4"/>
  <c r="D1027" i="4"/>
  <c r="D1053" i="4"/>
  <c r="D4154" i="4"/>
  <c r="D3313" i="4"/>
  <c r="D1157" i="4"/>
  <c r="D2972" i="4"/>
  <c r="D2822" i="4"/>
  <c r="D3096" i="4"/>
  <c r="D4246" i="4"/>
  <c r="D3988" i="4"/>
  <c r="D3035" i="4"/>
  <c r="D3207" i="4"/>
  <c r="D3247" i="4"/>
  <c r="D4876" i="4"/>
  <c r="D3879" i="4"/>
  <c r="D4240" i="4"/>
  <c r="D4826" i="4"/>
  <c r="D4911" i="4"/>
  <c r="D4538" i="4"/>
  <c r="D4632" i="4"/>
  <c r="D4914" i="4"/>
  <c r="D4120" i="4"/>
  <c r="D689" i="4"/>
  <c r="D3453" i="4"/>
  <c r="D3607" i="4"/>
  <c r="D3536" i="4"/>
  <c r="D3890" i="4"/>
  <c r="D461" i="4"/>
  <c r="D328" i="4"/>
  <c r="D1812" i="4"/>
  <c r="D1262" i="4"/>
  <c r="D1346" i="4"/>
  <c r="D2746" i="4"/>
  <c r="D4532" i="4"/>
  <c r="D4478" i="4"/>
  <c r="D718" i="4"/>
  <c r="D83" i="4"/>
  <c r="D2302" i="4"/>
  <c r="D994" i="4"/>
  <c r="D1631" i="4"/>
  <c r="D3660" i="4"/>
  <c r="D3682" i="4"/>
  <c r="D4566" i="4"/>
  <c r="D1327" i="4"/>
  <c r="D4012" i="4"/>
  <c r="D4005" i="4"/>
  <c r="D2788" i="4"/>
  <c r="D2564" i="4"/>
  <c r="D3842" i="4"/>
  <c r="D4384" i="4"/>
  <c r="D4163" i="4"/>
  <c r="D476" i="4"/>
  <c r="D110" i="4"/>
  <c r="D4302" i="4"/>
  <c r="D904" i="4"/>
  <c r="D2182" i="4"/>
  <c r="D2728" i="4"/>
  <c r="D3507" i="4"/>
  <c r="D3649" i="4"/>
  <c r="D3407" i="4"/>
  <c r="D4884" i="4"/>
  <c r="D4393" i="4"/>
  <c r="D2953" i="4"/>
  <c r="D2522" i="4"/>
  <c r="D1885" i="4"/>
  <c r="D4199" i="4"/>
  <c r="D3794" i="4"/>
  <c r="D1917" i="4"/>
  <c r="D2138" i="4"/>
  <c r="D4756" i="4"/>
  <c r="D3329" i="4"/>
  <c r="D3004" i="4"/>
  <c r="D3992" i="4"/>
  <c r="D4109" i="4"/>
  <c r="D4083" i="4"/>
  <c r="D1747" i="4"/>
  <c r="D105" i="4"/>
  <c r="D3228" i="4"/>
  <c r="D2363" i="4"/>
  <c r="D3786" i="4"/>
  <c r="D3480" i="4"/>
  <c r="D4589" i="4"/>
  <c r="D3807" i="4"/>
  <c r="D1050" i="4"/>
  <c r="D183" i="4"/>
  <c r="D1465" i="4"/>
  <c r="D2308" i="4"/>
  <c r="D2752" i="4"/>
  <c r="D4413" i="4"/>
  <c r="D4638" i="4"/>
  <c r="D4166" i="4"/>
  <c r="D2558" i="4"/>
  <c r="D3296" i="4"/>
  <c r="D4134" i="4"/>
  <c r="D4018" i="4"/>
  <c r="D4254" i="4"/>
  <c r="D3631" i="4"/>
  <c r="D3860" i="4"/>
  <c r="D3718" i="4"/>
  <c r="D1757" i="4"/>
  <c r="D2729" i="4"/>
  <c r="D4151" i="4"/>
  <c r="D3559" i="4"/>
  <c r="D3892" i="4"/>
  <c r="D2961" i="4"/>
  <c r="D4213" i="4"/>
  <c r="D2317" i="4"/>
  <c r="D2637" i="4"/>
  <c r="D3372" i="4"/>
  <c r="D4119" i="4"/>
  <c r="D3086" i="4"/>
  <c r="D3943" i="4"/>
  <c r="D2574" i="4"/>
  <c r="D4476" i="4"/>
  <c r="D3233" i="4"/>
  <c r="D1974" i="4"/>
  <c r="D3040" i="4"/>
  <c r="D4420" i="4"/>
  <c r="D3545" i="4"/>
  <c r="D4159" i="4"/>
  <c r="D3668" i="4"/>
  <c r="D4497" i="4"/>
  <c r="D3294" i="4"/>
  <c r="D3108" i="4"/>
  <c r="D3287" i="4"/>
  <c r="D2342" i="4"/>
  <c r="D2878" i="4"/>
  <c r="D1845" i="4"/>
  <c r="D4310" i="4"/>
  <c r="D2715" i="4"/>
  <c r="D3116" i="4"/>
  <c r="D3435" i="4"/>
  <c r="D2204" i="4"/>
  <c r="D3051" i="4"/>
  <c r="D2263" i="4"/>
  <c r="D2086" i="4"/>
  <c r="D2608" i="4"/>
  <c r="D2797" i="4"/>
  <c r="D2483" i="4"/>
  <c r="D2985" i="4"/>
  <c r="D2829" i="4"/>
  <c r="D2523" i="4"/>
  <c r="D2604" i="4"/>
  <c r="D2436" i="4"/>
  <c r="D2864" i="4"/>
  <c r="D3222" i="4"/>
  <c r="D2179" i="4"/>
  <c r="D2626" i="4"/>
  <c r="D2902" i="4"/>
  <c r="D4866" i="4"/>
  <c r="D4805" i="4"/>
  <c r="D4591" i="4"/>
  <c r="D4714" i="4"/>
  <c r="D2013" i="4"/>
  <c r="D2967" i="4"/>
  <c r="D2441" i="4"/>
  <c r="D2323" i="4"/>
  <c r="D4235" i="4"/>
  <c r="D1409" i="4"/>
  <c r="D1517" i="4"/>
  <c r="D3464" i="4"/>
  <c r="D1977" i="4"/>
  <c r="D3539" i="4"/>
  <c r="D3368" i="4"/>
  <c r="D3104" i="4"/>
  <c r="D1423" i="4"/>
  <c r="D3638" i="4"/>
  <c r="D1654" i="4"/>
  <c r="D3926" i="4"/>
  <c r="D2849" i="4"/>
  <c r="D2794" i="4"/>
  <c r="D3898" i="4"/>
  <c r="D3273" i="4"/>
  <c r="D3282" i="4"/>
  <c r="D2677" i="4"/>
  <c r="D3312" i="4"/>
  <c r="D3808" i="4"/>
  <c r="D4660" i="4"/>
  <c r="D1777" i="4"/>
  <c r="D2770" i="4"/>
  <c r="D1329" i="4"/>
  <c r="D3754" i="4"/>
  <c r="D3175" i="4"/>
  <c r="D1154" i="4"/>
  <c r="D4003" i="4"/>
  <c r="D3832" i="4"/>
  <c r="D1582" i="4"/>
  <c r="D2863" i="4"/>
  <c r="D3556" i="4"/>
  <c r="D1097" i="4"/>
  <c r="D2812" i="4"/>
  <c r="D3031" i="4"/>
  <c r="D3738" i="4"/>
  <c r="D4037" i="4"/>
  <c r="D2506" i="4"/>
  <c r="D2211" i="4"/>
  <c r="D2756" i="4"/>
  <c r="D1934" i="4"/>
  <c r="D3059" i="4"/>
  <c r="D1721" i="4"/>
  <c r="D3003" i="4"/>
  <c r="D3858" i="4"/>
  <c r="D2802" i="4"/>
  <c r="D2969" i="4"/>
  <c r="D3630" i="4"/>
  <c r="D3907" i="4"/>
  <c r="D4020" i="4"/>
  <c r="D3822" i="4"/>
  <c r="D4855" i="4"/>
  <c r="D4672" i="4"/>
  <c r="D2224" i="4"/>
  <c r="D1275" i="4"/>
  <c r="D2505" i="4"/>
  <c r="D46" i="4"/>
  <c r="D2018" i="4"/>
  <c r="D1073" i="4"/>
  <c r="D4194" i="4"/>
  <c r="D2424" i="4"/>
  <c r="D2156" i="4"/>
  <c r="D4814" i="4"/>
  <c r="D3424" i="4"/>
  <c r="D3203" i="4"/>
  <c r="D3496" i="4"/>
  <c r="D4540" i="4"/>
  <c r="D4324" i="4"/>
  <c r="D1728" i="4"/>
  <c r="D2322" i="4"/>
  <c r="D2260" i="4"/>
  <c r="D2101" i="4"/>
  <c r="D2383" i="4"/>
  <c r="D2856" i="4"/>
  <c r="D4268" i="4"/>
  <c r="D1548" i="4"/>
  <c r="D1266" i="4"/>
  <c r="D3893" i="4"/>
  <c r="D1943" i="4"/>
  <c r="D3654" i="4"/>
  <c r="D1762" i="4"/>
  <c r="D3791" i="4"/>
  <c r="D447" i="4"/>
  <c r="D2373" i="4"/>
  <c r="D931" i="4"/>
  <c r="D1426" i="4"/>
  <c r="D1915" i="4"/>
  <c r="D2744" i="4"/>
  <c r="D2097" i="4"/>
  <c r="D3694" i="4"/>
  <c r="D1376" i="4"/>
  <c r="D1522" i="4"/>
  <c r="D2600" i="4"/>
  <c r="D1280" i="4"/>
  <c r="D2992" i="4"/>
  <c r="D3699" i="4"/>
  <c r="D4599" i="4"/>
  <c r="D1834" i="4"/>
  <c r="D2282" i="4"/>
  <c r="D1121" i="4"/>
  <c r="D4763" i="4"/>
  <c r="D2541" i="4"/>
  <c r="D2153" i="4"/>
  <c r="D3297" i="4"/>
  <c r="D3751" i="4"/>
  <c r="D4592" i="4"/>
  <c r="D444" i="4"/>
  <c r="D1233" i="4"/>
  <c r="D1492" i="4"/>
  <c r="D2038" i="4"/>
  <c r="D2061" i="4"/>
  <c r="D1807" i="4"/>
  <c r="D4477" i="4"/>
  <c r="D4474" i="4"/>
  <c r="D2313" i="4"/>
  <c r="D2529" i="4"/>
  <c r="D3133" i="4"/>
  <c r="D2706" i="4"/>
  <c r="D2908" i="4"/>
  <c r="D2820" i="4"/>
  <c r="D4295" i="4"/>
  <c r="D4487" i="4"/>
  <c r="D2391" i="4"/>
  <c r="D957" i="4"/>
  <c r="D4421" i="4"/>
  <c r="D3196" i="4"/>
  <c r="D3381" i="4"/>
  <c r="D2714" i="4"/>
  <c r="D4180" i="4"/>
  <c r="D4337" i="4"/>
  <c r="D855" i="4"/>
  <c r="D535" i="4"/>
  <c r="D3704" i="4"/>
  <c r="D945" i="4"/>
  <c r="D2063" i="4"/>
  <c r="D2893" i="4"/>
  <c r="D3897" i="4"/>
  <c r="D3389" i="4"/>
  <c r="D942" i="4"/>
  <c r="D1098" i="4"/>
  <c r="D3269" i="4"/>
  <c r="D1163" i="4"/>
  <c r="D1787" i="4"/>
  <c r="D2884" i="4"/>
  <c r="D4418" i="4"/>
  <c r="D4298" i="4"/>
  <c r="D1503" i="4"/>
  <c r="D1452" i="4"/>
  <c r="D4096" i="4"/>
  <c r="D2907" i="4"/>
  <c r="D2576" i="4"/>
  <c r="D1835" i="4"/>
  <c r="D3983" i="4"/>
  <c r="D4473" i="4"/>
  <c r="D3244" i="4"/>
  <c r="D4029" i="4"/>
  <c r="D4792" i="4"/>
  <c r="D3735" i="4"/>
  <c r="D3820" i="4"/>
  <c r="D3495" i="4"/>
  <c r="D4178" i="4"/>
  <c r="D3804" i="4"/>
  <c r="D2030" i="4"/>
  <c r="D1228" i="4"/>
  <c r="D3249" i="4"/>
  <c r="D2040" i="4"/>
  <c r="D3255" i="4"/>
  <c r="D3468" i="4"/>
  <c r="D4340" i="4"/>
  <c r="D786" i="4"/>
  <c r="D1689" i="4"/>
  <c r="D3110" i="4"/>
  <c r="D3720" i="4"/>
  <c r="D4367" i="4"/>
  <c r="D3606" i="4"/>
  <c r="D3467" i="4"/>
  <c r="D3498" i="4"/>
  <c r="D1036" i="4"/>
  <c r="D1602" i="4"/>
  <c r="D4050" i="4"/>
  <c r="D4481" i="4"/>
  <c r="D3571" i="4"/>
  <c r="D3595" i="4"/>
  <c r="D3093" i="4"/>
  <c r="D4097" i="4"/>
  <c r="D1622" i="4"/>
  <c r="D2219" i="4"/>
  <c r="D3635" i="4"/>
  <c r="D4189" i="4"/>
  <c r="D3591" i="4"/>
  <c r="D3826" i="4"/>
  <c r="D2692" i="4"/>
  <c r="D3986" i="4"/>
  <c r="D1718" i="4"/>
  <c r="D3147" i="4"/>
  <c r="D3588" i="4"/>
  <c r="D3710" i="4"/>
  <c r="D3415" i="4"/>
  <c r="D2517" i="4"/>
  <c r="D2238" i="4"/>
  <c r="D3230" i="4"/>
  <c r="D1693" i="4"/>
  <c r="D2707" i="4"/>
  <c r="D3431" i="4"/>
  <c r="D3242" i="4"/>
  <c r="D2959" i="4"/>
  <c r="D2710" i="4"/>
  <c r="D2648" i="4"/>
  <c r="D30" i="4"/>
  <c r="D2209" i="4"/>
  <c r="D2103" i="4"/>
  <c r="D2190" i="4"/>
  <c r="D3340" i="4"/>
  <c r="D2597" i="4"/>
  <c r="D2444" i="4"/>
  <c r="D2888" i="4"/>
  <c r="D3299" i="4"/>
  <c r="D1351" i="4"/>
  <c r="D2272" i="4"/>
  <c r="D1896" i="4"/>
  <c r="D3215" i="4"/>
  <c r="D2079" i="4"/>
  <c r="D1752" i="4"/>
  <c r="D2739" i="4"/>
  <c r="D3018" i="4"/>
  <c r="D2232" i="4"/>
  <c r="D3155" i="4"/>
  <c r="D976" i="4"/>
  <c r="D4280" i="4"/>
  <c r="D2055" i="4"/>
  <c r="D2039" i="4"/>
  <c r="D2993" i="4"/>
  <c r="D3330" i="4"/>
  <c r="D2731" i="4"/>
  <c r="D1353" i="4"/>
  <c r="D2942" i="4"/>
  <c r="D3719" i="4"/>
  <c r="D2688" i="4"/>
  <c r="D3150" i="4"/>
  <c r="D4440" i="4"/>
  <c r="D3680" i="4"/>
  <c r="D3076" i="4"/>
  <c r="D1719" i="4"/>
  <c r="D1382" i="4"/>
  <c r="D561" i="4"/>
  <c r="D1676" i="4"/>
  <c r="D1755" i="4"/>
  <c r="D2431" i="4"/>
  <c r="D3512" i="4"/>
  <c r="D2667" i="4"/>
  <c r="D3182" i="4"/>
  <c r="D3978" i="4"/>
  <c r="D4147" i="4"/>
  <c r="D3506" i="4"/>
  <c r="D3717" i="4"/>
  <c r="D2983" i="4"/>
  <c r="D3928" i="4"/>
  <c r="D2035" i="4"/>
  <c r="D2247" i="4"/>
  <c r="D3272" i="4"/>
  <c r="D3529" i="4"/>
  <c r="D3333" i="4"/>
  <c r="D2417" i="4"/>
  <c r="D2261" i="4"/>
  <c r="D2134" i="4"/>
  <c r="D1500" i="4"/>
  <c r="D2271" i="4"/>
  <c r="D3363" i="4"/>
  <c r="D3486" i="4"/>
  <c r="D3198" i="4"/>
  <c r="D2686" i="4"/>
  <c r="D2274" i="4"/>
  <c r="D3655" i="4"/>
  <c r="D1727" i="4"/>
  <c r="D2970" i="4"/>
  <c r="D2773" i="4"/>
  <c r="D2709" i="4"/>
  <c r="D2231" i="4"/>
  <c r="D2185" i="4"/>
  <c r="D1808" i="4"/>
  <c r="D2516" i="4"/>
  <c r="D2306" i="4"/>
  <c r="D2911" i="4"/>
  <c r="D3054" i="4"/>
  <c r="D4113" i="4"/>
  <c r="D2776" i="4"/>
  <c r="D3802" i="4"/>
  <c r="D3341" i="4"/>
  <c r="D4112" i="4"/>
  <c r="D3450" i="4"/>
  <c r="D2590" i="4"/>
  <c r="D3459" i="4"/>
  <c r="D3973" i="4"/>
  <c r="D3070" i="4"/>
  <c r="D2358" i="4"/>
  <c r="D3117" i="4"/>
  <c r="D3645" i="4"/>
  <c r="D2913" i="4"/>
  <c r="D3195" i="4"/>
  <c r="D2122" i="4"/>
  <c r="D2539" i="4"/>
  <c r="D1698" i="4"/>
  <c r="D2199" i="4"/>
  <c r="D1690" i="4"/>
  <c r="D3064" i="4"/>
  <c r="D2771" i="4"/>
  <c r="D2658" i="4"/>
  <c r="D2708" i="4"/>
  <c r="D2340" i="4"/>
  <c r="D1893" i="4"/>
  <c r="D1635" i="4"/>
  <c r="D1694" i="4"/>
  <c r="D2193" i="4"/>
  <c r="D2701" i="4"/>
  <c r="D1584" i="4"/>
  <c r="D3376" i="4"/>
  <c r="D2518" i="4"/>
  <c r="D2081" i="4"/>
  <c r="D2722" i="4"/>
  <c r="D2167" i="4"/>
  <c r="D3747" i="4"/>
  <c r="D2785" i="4"/>
  <c r="D2401" i="4"/>
  <c r="D2488" i="4"/>
  <c r="D1463" i="4"/>
  <c r="D1272" i="4"/>
  <c r="D1086" i="4"/>
  <c r="D1892" i="4"/>
  <c r="D2052" i="4"/>
  <c r="D2550" i="4"/>
  <c r="D1696" i="4"/>
  <c r="D2425" i="4"/>
  <c r="D4565" i="4"/>
  <c r="D3585" i="4"/>
  <c r="D4210" i="4"/>
  <c r="D3346" i="4"/>
  <c r="D4266" i="4"/>
  <c r="D2285" i="4"/>
  <c r="D1447" i="4"/>
  <c r="D3801" i="4"/>
  <c r="D1649" i="4"/>
  <c r="D2406" i="4"/>
  <c r="D2497" i="4"/>
  <c r="D2630" i="4"/>
  <c r="D1941" i="4"/>
  <c r="D2572" i="4"/>
  <c r="D1577" i="4"/>
  <c r="D3816" i="4"/>
  <c r="D3764" i="4"/>
  <c r="D3552" i="4"/>
  <c r="D2579" i="4"/>
  <c r="D2665" i="4"/>
  <c r="D4081" i="4"/>
  <c r="D2183" i="4"/>
  <c r="D2612" i="4"/>
  <c r="D4174" i="4"/>
  <c r="D3414" i="4"/>
  <c r="D2978" i="4"/>
  <c r="D2504" i="4"/>
  <c r="D2236" i="4"/>
  <c r="D3300" i="4"/>
  <c r="D2000" i="4"/>
  <c r="D2298" i="4"/>
  <c r="D3504" i="4"/>
  <c r="D2084" i="4"/>
  <c r="D2727" i="4"/>
  <c r="D2642" i="4"/>
  <c r="D1559" i="4"/>
  <c r="D2678" i="4"/>
  <c r="D1736" i="4"/>
  <c r="D1875" i="4"/>
  <c r="D2283" i="4"/>
  <c r="D4027" i="4"/>
  <c r="D2799" i="4"/>
  <c r="D3420" i="4"/>
  <c r="D3295" i="4"/>
  <c r="D4206" i="4"/>
  <c r="D3366" i="4"/>
  <c r="D2633" i="4"/>
  <c r="D2002" i="4"/>
  <c r="D4024" i="4"/>
  <c r="D3058" i="4"/>
  <c r="D3493" i="4"/>
  <c r="D2724" i="4"/>
  <c r="D4406" i="4"/>
  <c r="D3017" i="4"/>
  <c r="D2338" i="4"/>
  <c r="D2434" i="4"/>
  <c r="D2344" i="4"/>
  <c r="D2301" i="4"/>
  <c r="D1895" i="4"/>
  <c r="D1856" i="4"/>
  <c r="D2610" i="4"/>
  <c r="D1428" i="4"/>
  <c r="D445" i="4"/>
  <c r="D3853" i="4"/>
  <c r="D2805" i="4"/>
  <c r="D3703" i="4"/>
  <c r="D3553" i="4"/>
  <c r="D4389" i="4"/>
  <c r="D2813" i="4"/>
  <c r="D1549" i="4"/>
  <c r="D3395" i="4"/>
  <c r="D2010" i="4"/>
  <c r="D2320" i="4"/>
  <c r="D2803" i="4"/>
  <c r="D2895" i="4"/>
  <c r="D1739" i="4"/>
  <c r="D2161" i="4"/>
  <c r="D4370" i="4"/>
  <c r="D4026" i="4"/>
  <c r="D3924" i="4"/>
  <c r="D3575" i="4"/>
  <c r="D3695" i="4"/>
  <c r="D2787" i="4"/>
  <c r="D1450" i="4"/>
  <c r="D3371" i="4"/>
  <c r="D4320" i="4"/>
  <c r="D3604" i="4"/>
  <c r="D3803" i="4"/>
  <c r="D3423" i="4"/>
  <c r="D4347" i="4"/>
  <c r="D2906" i="4"/>
  <c r="D959" i="4"/>
  <c r="D2798" i="4"/>
  <c r="D4124" i="4"/>
  <c r="D2948" i="4"/>
  <c r="D3448" i="4"/>
  <c r="D3394" i="4"/>
  <c r="D4279" i="4"/>
  <c r="D2956" i="4"/>
  <c r="D1886" i="4"/>
  <c r="D4080" i="4"/>
  <c r="D4267" i="4"/>
  <c r="D2860" i="4"/>
  <c r="D3178" i="4"/>
  <c r="D2429" i="4"/>
  <c r="D4221" i="4"/>
  <c r="D2699" i="4"/>
  <c r="D2159" i="4"/>
  <c r="D3105" i="4"/>
  <c r="D3597" i="4"/>
  <c r="D3412" i="4"/>
  <c r="D2094" i="4"/>
  <c r="D2783" i="4"/>
  <c r="D3321" i="4"/>
  <c r="D2705" i="4"/>
  <c r="D2083" i="4"/>
  <c r="D3813" i="4"/>
  <c r="D4480" i="4"/>
  <c r="D2556" i="4"/>
  <c r="D2033" i="4"/>
  <c r="D2366" i="4"/>
  <c r="D2649" i="4"/>
  <c r="D2852" i="4"/>
  <c r="D3079" i="4"/>
  <c r="D1655" i="4"/>
  <c r="D1680" i="4"/>
  <c r="D2229" i="4"/>
  <c r="D1367" i="4"/>
  <c r="D1254" i="4"/>
  <c r="D1688" i="4"/>
  <c r="D2566" i="4"/>
  <c r="D3056" i="4"/>
  <c r="D2463" i="4"/>
  <c r="D3370" i="4"/>
  <c r="D2601" i="4"/>
  <c r="D2093" i="4"/>
  <c r="D2447" i="4"/>
  <c r="D3119" i="4"/>
  <c r="D2843" i="4"/>
  <c r="D1433" i="4"/>
  <c r="D3777" i="4"/>
  <c r="D3779" i="4"/>
  <c r="D3130" i="4"/>
  <c r="D2941" i="4"/>
  <c r="D3410" i="4"/>
  <c r="D3913" i="4"/>
  <c r="D3284" i="4"/>
  <c r="D1984" i="4"/>
  <c r="D2720" i="4"/>
  <c r="D3042" i="4"/>
  <c r="D3499" i="4"/>
  <c r="D2786" i="4"/>
  <c r="D2596" i="4"/>
  <c r="D3185" i="4"/>
  <c r="D2433" i="4"/>
  <c r="D2291" i="4"/>
  <c r="D3097" i="4"/>
  <c r="D4116" i="4"/>
  <c r="D3782" i="4"/>
  <c r="D1703" i="4"/>
  <c r="D1591" i="4"/>
  <c r="D3193" i="4"/>
  <c r="D3916" i="4"/>
  <c r="D2621" i="4"/>
  <c r="D2169" i="4"/>
  <c r="D3933" i="4"/>
  <c r="D2832" i="4"/>
  <c r="D1645" i="4"/>
  <c r="D1789" i="4"/>
  <c r="D4133" i="4"/>
  <c r="D4146" i="4"/>
  <c r="D2500" i="4"/>
  <c r="D1890" i="4"/>
  <c r="D2646" i="4"/>
  <c r="D1618" i="4"/>
  <c r="D1926" i="4"/>
  <c r="D539" i="4"/>
  <c r="D2742" i="4"/>
  <c r="D4068" i="4"/>
  <c r="D3836" i="4"/>
  <c r="D2053" i="4"/>
  <c r="D4056" i="4"/>
  <c r="D2804" i="4"/>
  <c r="D3291" i="4"/>
  <c r="D3809" i="4"/>
  <c r="D4057" i="4"/>
  <c r="D3138" i="4"/>
  <c r="D3000" i="4"/>
  <c r="D1784" i="4"/>
  <c r="D2668" i="4"/>
  <c r="D1633" i="4"/>
  <c r="D1819" i="4"/>
  <c r="D2454" i="4"/>
  <c r="D3861" i="4"/>
  <c r="D2810" i="4"/>
  <c r="D2502" i="4"/>
  <c r="D2334" i="4"/>
  <c r="D3067" i="4"/>
  <c r="D2343" i="4"/>
  <c r="D1894" i="4"/>
  <c r="D3281" i="4"/>
  <c r="D4077" i="4"/>
  <c r="D3209" i="4"/>
  <c r="D1062" i="4"/>
  <c r="D4149" i="4"/>
  <c r="D3179" i="4"/>
  <c r="D1510" i="4"/>
  <c r="D3006" i="4"/>
  <c r="D3266" i="4"/>
  <c r="D4186" i="4"/>
  <c r="D2704" i="4"/>
  <c r="D2220" i="4"/>
  <c r="D3768" i="4"/>
  <c r="D2044" i="4"/>
  <c r="D2546" i="4"/>
  <c r="D2568" i="4"/>
  <c r="D1640" i="4"/>
  <c r="D4273" i="4"/>
  <c r="D2427" i="4"/>
  <c r="D2164" i="4"/>
  <c r="D4231" i="4"/>
  <c r="D3361" i="4"/>
  <c r="D3648" i="4"/>
  <c r="D2881" i="4"/>
  <c r="D4570" i="4"/>
  <c r="D3494" i="4"/>
  <c r="D1879" i="4"/>
  <c r="D1669" i="4"/>
  <c r="D4241" i="4"/>
  <c r="D3325" i="4"/>
  <c r="D3027" i="4"/>
  <c r="D2975" i="4"/>
  <c r="D4098" i="4"/>
  <c r="D3798" i="4"/>
  <c r="D1827" i="4"/>
  <c r="D1335" i="4"/>
  <c r="D2353" i="4"/>
  <c r="D2288" i="4"/>
  <c r="D2557" i="4"/>
  <c r="D3187" i="4"/>
  <c r="D3557" i="4"/>
  <c r="D3969" i="4"/>
  <c r="D550" i="4"/>
  <c r="D1891" i="4"/>
  <c r="D1924" i="4"/>
  <c r="D1580" i="4"/>
  <c r="D2181" i="4"/>
  <c r="D1003" i="4"/>
  <c r="D2719" i="4"/>
  <c r="D4208" i="4"/>
  <c r="D1918" i="4"/>
  <c r="D2135" i="4"/>
  <c r="D2244" i="4"/>
  <c r="D1394" i="4"/>
  <c r="D1363" i="4"/>
  <c r="D970" i="4"/>
  <c r="D2276" i="4"/>
  <c r="D3972" i="4"/>
  <c r="D4195" i="4"/>
  <c r="D4126" i="4"/>
  <c r="D1458" i="4"/>
  <c r="D1708" i="4"/>
  <c r="D908" i="4"/>
  <c r="D1015" i="4"/>
  <c r="D1369" i="4"/>
  <c r="D3445" i="4"/>
  <c r="D2469" i="4"/>
  <c r="D2453" i="4"/>
  <c r="D2450" i="4"/>
  <c r="D1235" i="4"/>
  <c r="D1402" i="4"/>
  <c r="D952" i="4"/>
  <c r="D2087" i="4"/>
  <c r="D4016" i="4"/>
  <c r="D2128" i="4"/>
  <c r="D2280" i="4"/>
  <c r="D1378" i="4"/>
  <c r="D1953" i="4"/>
  <c r="D1743" i="4"/>
  <c r="D3976" i="4"/>
  <c r="D4121" i="4"/>
  <c r="D2242" i="4"/>
  <c r="D1432" i="4"/>
  <c r="D2376" i="4"/>
  <c r="D1783" i="4"/>
  <c r="D2022" i="4"/>
  <c r="D1980" i="4"/>
  <c r="D2533" i="4"/>
  <c r="D3567" i="4"/>
  <c r="D1449" i="4"/>
  <c r="D1041" i="4"/>
  <c r="D3068" i="4"/>
  <c r="D3268" i="4"/>
  <c r="D1877" i="4"/>
  <c r="D2671" i="4"/>
  <c r="D2757" i="4"/>
  <c r="D3865" i="4"/>
  <c r="D3190" i="4"/>
  <c r="D2721" i="4"/>
  <c r="D3069" i="4"/>
  <c r="D1606" i="4"/>
  <c r="D1182" i="4"/>
  <c r="D2885" i="4"/>
  <c r="D4011" i="4"/>
  <c r="D2492" i="4"/>
  <c r="D1715" i="4"/>
  <c r="D2602" i="4"/>
  <c r="D1238" i="4"/>
  <c r="D1889" i="4"/>
  <c r="D1805" i="4"/>
  <c r="D3283" i="4"/>
  <c r="D3317" i="4"/>
  <c r="D1846" i="4"/>
  <c r="D2166" i="4"/>
  <c r="D2627" i="4"/>
  <c r="D3023" i="4"/>
  <c r="D3005" i="4"/>
  <c r="D2684" i="4"/>
  <c r="D4031" i="4"/>
  <c r="D4078" i="4"/>
  <c r="D1576" i="4"/>
  <c r="D2147" i="4"/>
  <c r="D4635" i="4"/>
  <c r="D2341" i="4"/>
  <c r="D3502" i="4"/>
  <c r="D2910" i="4"/>
  <c r="D4552" i="4"/>
  <c r="D4338" i="4"/>
  <c r="D4084" i="4"/>
  <c r="D4489" i="4"/>
  <c r="D3561" i="4"/>
  <c r="D3430" i="4"/>
  <c r="D1909" i="4"/>
  <c r="D1976" i="4"/>
  <c r="D2130" i="4"/>
  <c r="D3854" i="4"/>
  <c r="D3304" i="4"/>
  <c r="D4219" i="4"/>
  <c r="D3192" i="4"/>
  <c r="D2254" i="4"/>
  <c r="D2045" i="4"/>
  <c r="D2945" i="4"/>
  <c r="D3264" i="4"/>
  <c r="D4140" i="4"/>
  <c r="D3405" i="4"/>
  <c r="D1370" i="4"/>
  <c r="D1404" i="4"/>
  <c r="D897" i="4"/>
  <c r="D542" i="4"/>
  <c r="D1398" i="4"/>
  <c r="D1399" i="4"/>
  <c r="D3183" i="4"/>
  <c r="D3508" i="4"/>
  <c r="D2309" i="4"/>
  <c r="D2042" i="4"/>
  <c r="D1064" i="4"/>
  <c r="D1308" i="4"/>
  <c r="D2738" i="4"/>
  <c r="D3514" i="4"/>
  <c r="D3152" i="4"/>
  <c r="D3856" i="4"/>
  <c r="D2980" i="4"/>
  <c r="D1435" i="4"/>
  <c r="D2036" i="4"/>
  <c r="D1531" i="4"/>
  <c r="D4479" i="4"/>
  <c r="D3869" i="4"/>
  <c r="D1996" i="4"/>
  <c r="D2950" i="4"/>
  <c r="D4505" i="4"/>
  <c r="D1499" i="4"/>
  <c r="D3500" i="4"/>
  <c r="D3232" i="4"/>
  <c r="D4349" i="4"/>
  <c r="D3979" i="4"/>
  <c r="D890" i="4"/>
  <c r="D820" i="4"/>
  <c r="D1716" i="4"/>
  <c r="D1333" i="4"/>
  <c r="D3800" i="4"/>
  <c r="D2652" i="4"/>
  <c r="D4786" i="4"/>
  <c r="D4262" i="4"/>
  <c r="D1588" i="4"/>
  <c r="D533" i="4"/>
  <c r="D3271" i="4"/>
  <c r="D2496" i="4"/>
  <c r="D2934" i="4"/>
  <c r="D2375" i="4"/>
  <c r="D3522" i="4"/>
  <c r="D1725" i="4"/>
  <c r="D1987" i="4"/>
  <c r="D4741" i="4"/>
  <c r="D2509" i="4"/>
  <c r="D3748" i="4"/>
  <c r="D3749" i="4"/>
  <c r="D3102" i="4"/>
  <c r="D3990" i="4"/>
  <c r="D1038" i="4"/>
  <c r="D2466" i="4"/>
  <c r="D3028" i="4"/>
  <c r="D2001" i="4"/>
  <c r="D2031" i="4"/>
  <c r="D861" i="4"/>
  <c r="D3930" i="4"/>
  <c r="D1488" i="4"/>
  <c r="D511" i="4"/>
  <c r="D2870" i="4"/>
  <c r="D4432" i="4"/>
  <c r="D1954" i="4"/>
  <c r="D2180" i="4"/>
  <c r="D2043" i="4"/>
  <c r="D4263" i="4"/>
  <c r="D3608" i="4"/>
  <c r="D1391" i="4"/>
  <c r="D407" i="4"/>
  <c r="D3357" i="4"/>
  <c r="D1855" i="4"/>
  <c r="D2099" i="4"/>
  <c r="D3293" i="4"/>
  <c r="D3489" i="4"/>
  <c r="D3901" i="4"/>
  <c r="D4671" i="4"/>
  <c r="D3891" i="4"/>
  <c r="D4317" i="4"/>
  <c r="D4237" i="4"/>
  <c r="D1760" i="4"/>
  <c r="D2368" i="4"/>
  <c r="D3672" i="4"/>
  <c r="D383" i="4"/>
  <c r="D73" i="4"/>
  <c r="D312" i="4"/>
  <c r="D735" i="4"/>
  <c r="D1112" i="4"/>
  <c r="D1164" i="4"/>
  <c r="D2662" i="4"/>
  <c r="D4322" i="4"/>
  <c r="D470" i="4"/>
  <c r="D3337" i="4"/>
  <c r="D257" i="4"/>
  <c r="D1707" i="4"/>
  <c r="D1704" i="4"/>
  <c r="D2462" i="4"/>
  <c r="D2339" i="4"/>
  <c r="D3301" i="4"/>
  <c r="D3226" i="4"/>
  <c r="D624" i="4"/>
  <c r="D203" i="4"/>
  <c r="D1296" i="4"/>
  <c r="D1277" i="4"/>
  <c r="D1764" i="4"/>
  <c r="D2936" i="4"/>
  <c r="D4512" i="4"/>
  <c r="D3899" i="4"/>
  <c r="D433" i="4"/>
  <c r="D196" i="4"/>
  <c r="D1604" i="4"/>
  <c r="D2152" i="4"/>
  <c r="D2371" i="4"/>
  <c r="D3327" i="4"/>
  <c r="D4695" i="4"/>
  <c r="D3659" i="4"/>
  <c r="D1416" i="4"/>
  <c r="D1076" i="4"/>
  <c r="D846" i="4"/>
  <c r="D2294" i="4"/>
  <c r="D2304" i="4"/>
  <c r="D3615" i="4"/>
  <c r="D4564" i="4"/>
  <c r="D3909" i="4"/>
  <c r="D2552" i="4"/>
  <c r="D3612" i="4"/>
  <c r="D4396" i="4"/>
  <c r="D3379" i="4"/>
  <c r="D2212" i="4"/>
  <c r="D3728" i="4"/>
  <c r="D4610" i="4"/>
  <c r="D4228" i="4"/>
  <c r="D2825" i="4"/>
  <c r="D3852" i="4"/>
  <c r="D3741" i="4"/>
  <c r="D2544" i="4"/>
  <c r="D2318" i="4"/>
  <c r="D3712" i="4"/>
  <c r="D3647" i="4"/>
  <c r="D2439" i="4"/>
  <c r="D1412" i="4"/>
  <c r="D3805" i="4"/>
  <c r="D3189" i="4"/>
  <c r="D3409" i="4"/>
  <c r="D3164" i="4"/>
  <c r="D4582" i="4"/>
  <c r="D3884" i="4"/>
  <c r="D3229" i="4"/>
  <c r="D1020" i="4"/>
  <c r="D2647" i="4"/>
  <c r="D2882" i="4"/>
  <c r="D3569" i="4"/>
  <c r="D2595" i="4"/>
  <c r="D4258" i="4"/>
  <c r="D3629" i="4"/>
  <c r="D4115" i="4"/>
  <c r="D2006" i="4"/>
  <c r="D3750" i="4"/>
  <c r="D3830" i="4"/>
  <c r="D3696" i="4"/>
  <c r="D4071" i="4"/>
  <c r="D4804" i="4"/>
  <c r="D3868" i="4"/>
  <c r="D2227" i="4"/>
  <c r="D1759" i="4"/>
  <c r="D2717" i="4"/>
  <c r="D2467" i="4"/>
  <c r="D2809" i="4"/>
  <c r="D3186" i="4"/>
  <c r="D3948" i="4"/>
  <c r="D3194" i="4"/>
  <c r="D3484" i="4"/>
  <c r="D1090" i="4"/>
  <c r="D3815" i="4"/>
  <c r="D3135" i="4"/>
  <c r="D3772" i="4"/>
  <c r="D3997" i="4"/>
  <c r="D4251" i="4"/>
  <c r="D3223" i="4"/>
  <c r="D3518" i="4"/>
  <c r="D1134" i="4"/>
  <c r="D3938" i="4"/>
  <c r="D3521" i="4"/>
  <c r="D2672" i="4"/>
  <c r="D4526" i="4"/>
  <c r="D3623" i="4"/>
  <c r="D1991" i="4"/>
  <c r="D1290" i="4"/>
  <c r="D4238" i="4"/>
  <c r="D3319" i="4"/>
  <c r="D2826" i="4"/>
  <c r="D4511" i="4"/>
  <c r="D3347" i="4"/>
  <c r="D3570" i="4"/>
  <c r="D4250" i="4"/>
  <c r="D3549" i="4"/>
  <c r="D2255" i="4"/>
  <c r="D2337" i="4"/>
  <c r="D2449" i="4"/>
  <c r="D2435" i="4"/>
  <c r="D2407" i="4"/>
  <c r="D3384" i="4"/>
  <c r="D4916" i="4"/>
  <c r="D1289" i="4"/>
  <c r="D4350" i="4"/>
  <c r="D4562" i="4"/>
  <c r="D4892" i="4"/>
  <c r="D4369" i="4"/>
  <c r="D3598" i="4"/>
  <c r="D4885" i="4"/>
  <c r="D4152" i="4"/>
  <c r="D4663" i="4"/>
  <c r="D4351" i="4"/>
  <c r="D2593" i="4"/>
  <c r="D4838" i="4"/>
  <c r="D3864" i="4"/>
  <c r="D4709" i="4"/>
  <c r="D4913" i="4"/>
  <c r="D3797" i="4"/>
  <c r="D4731" i="4"/>
  <c r="D4343" i="4"/>
  <c r="D4837" i="4"/>
  <c r="D1385" i="4"/>
  <c r="D3977" i="4"/>
  <c r="D4550" i="4"/>
  <c r="D4880" i="4"/>
  <c r="D4022" i="4"/>
  <c r="D4769" i="4"/>
  <c r="D4456" i="4"/>
  <c r="D4772" i="4"/>
  <c r="D2048" i="4"/>
  <c r="D2867" i="4"/>
  <c r="D4783" i="4"/>
  <c r="D4834" i="4"/>
  <c r="D4207" i="4"/>
  <c r="D4845" i="4"/>
  <c r="D4316" i="4"/>
  <c r="D4520" i="4"/>
  <c r="D1813" i="4"/>
  <c r="D3839" i="4"/>
  <c r="D4407" i="4"/>
  <c r="D4802" i="4"/>
  <c r="D4390" i="4"/>
  <c r="D4735" i="4"/>
  <c r="D4153" i="4"/>
  <c r="D4729" i="4"/>
  <c r="D1601" i="4"/>
  <c r="D3974" i="4"/>
  <c r="D4928" i="4"/>
  <c r="D4839" i="4"/>
  <c r="D4829" i="4"/>
  <c r="D4830" i="4"/>
  <c r="D4315" i="4"/>
  <c r="D4777" i="4"/>
  <c r="D2925" i="4"/>
  <c r="D3995" i="4"/>
  <c r="D4707" i="4"/>
  <c r="D4886" i="4"/>
  <c r="D4256" i="4"/>
  <c r="D4746" i="4"/>
  <c r="D4014" i="4"/>
  <c r="D4740" i="4"/>
  <c r="D1558" i="4"/>
  <c r="D3947" i="4"/>
  <c r="D4535" i="4"/>
  <c r="D4853" i="4"/>
  <c r="D3919" i="4"/>
  <c r="D2915" i="4"/>
  <c r="D4192" i="4"/>
  <c r="D4668" i="4"/>
  <c r="D4753" i="4"/>
  <c r="D4167" i="4"/>
  <c r="D4090" i="4"/>
  <c r="D4820" i="4"/>
  <c r="D4517" i="4"/>
  <c r="D4743" i="4"/>
  <c r="D2996" i="4"/>
  <c r="D2549" i="4"/>
  <c r="D774" i="4"/>
  <c r="D454" i="4"/>
  <c r="D1473" i="4"/>
  <c r="D244" i="4"/>
  <c r="D2142" i="4"/>
  <c r="D1881" i="4"/>
  <c r="D3403" i="4"/>
  <c r="D2905" i="4"/>
  <c r="D208" i="4"/>
  <c r="D366" i="4"/>
  <c r="D2484" i="4"/>
  <c r="D1632" i="4"/>
  <c r="D2691" i="4"/>
  <c r="D2422" i="4"/>
  <c r="D4454" i="4"/>
  <c r="D3918" i="4"/>
  <c r="D860" i="4"/>
  <c r="D953" i="4"/>
  <c r="D1933" i="4"/>
  <c r="D2534" i="4"/>
  <c r="D3212" i="4"/>
  <c r="D3711" i="4"/>
  <c r="D4288" i="4"/>
  <c r="D4158" i="4"/>
  <c r="D2645" i="4"/>
  <c r="D3688" i="4"/>
  <c r="D884" i="4"/>
  <c r="D4054" i="4"/>
  <c r="D2355" i="4"/>
  <c r="D1982" i="4"/>
  <c r="D3776" i="4"/>
  <c r="D3485" i="4"/>
  <c r="D1241" i="4"/>
  <c r="D1514" i="4"/>
  <c r="D4139" i="4"/>
  <c r="D2711" i="4"/>
  <c r="D3644" i="4"/>
  <c r="D3184" i="4"/>
  <c r="D4193" i="4"/>
  <c r="D3701" i="4"/>
  <c r="D1451" i="4"/>
  <c r="D2233" i="4"/>
  <c r="D1774" i="4"/>
  <c r="D3434" i="4"/>
  <c r="D2049" i="4"/>
  <c r="D2737" i="4"/>
  <c r="D4358" i="4"/>
  <c r="D3656" i="4"/>
  <c r="D2873" i="4"/>
  <c r="D2286" i="4"/>
  <c r="D2555" i="4"/>
  <c r="D3288" i="4"/>
  <c r="D3663" i="4"/>
  <c r="D3308" i="4"/>
  <c r="D4300" i="4"/>
  <c r="D3667" i="4"/>
  <c r="D2346" i="4"/>
  <c r="D2513" i="4"/>
  <c r="D3252" i="4"/>
  <c r="D2640" i="4"/>
  <c r="D3834" i="4"/>
  <c r="D3673" i="4"/>
  <c r="D4191" i="4"/>
  <c r="D3729" i="4"/>
  <c r="D1297" i="4"/>
  <c r="D431" i="4"/>
  <c r="D1744" i="4"/>
  <c r="D1773" i="4"/>
  <c r="D2952" i="4"/>
  <c r="D2571" i="4"/>
  <c r="D3875" i="4"/>
  <c r="D3531" i="4"/>
  <c r="D373" i="4"/>
  <c r="D1281" i="4"/>
  <c r="D1646" i="4"/>
  <c r="D761" i="4"/>
  <c r="D3353" i="4"/>
  <c r="D3432" i="4"/>
  <c r="D3651" i="4"/>
  <c r="D4160" i="4"/>
  <c r="D784" i="4"/>
  <c r="D24" i="4"/>
  <c r="D91" i="4"/>
  <c r="D712" i="4"/>
  <c r="D705" i="4"/>
  <c r="D1979" i="4"/>
  <c r="D3566" i="4"/>
  <c r="D3526" i="4"/>
  <c r="D252" i="4"/>
  <c r="D87" i="4"/>
  <c r="D1232" i="4"/>
  <c r="D2311" i="4"/>
  <c r="D2581" i="4"/>
  <c r="D3785" i="4"/>
  <c r="D3736" i="4"/>
  <c r="D558" i="4"/>
  <c r="D531" i="4"/>
  <c r="D159" i="4"/>
  <c r="D1667" i="4"/>
  <c r="D889" i="4"/>
  <c r="D2743" i="4"/>
  <c r="D3707" i="4"/>
  <c r="D3525" i="4"/>
  <c r="D812" i="4"/>
  <c r="D51" i="4"/>
  <c r="D746" i="4"/>
  <c r="D372" i="4"/>
  <c r="D1420" i="4"/>
  <c r="D1818" i="4"/>
  <c r="D4309" i="4"/>
  <c r="D3171" i="4"/>
  <c r="D656" i="4"/>
  <c r="D80" i="4"/>
  <c r="D1596" i="4"/>
  <c r="D1156" i="4"/>
  <c r="D1513" i="4"/>
  <c r="D1962" i="4"/>
  <c r="D3380" i="4"/>
  <c r="D3621" i="4"/>
  <c r="D4467" i="4"/>
  <c r="D4890" i="4"/>
  <c r="D4701" i="4"/>
  <c r="D4576" i="4"/>
  <c r="D3937" i="4"/>
  <c r="D3071" i="4"/>
  <c r="D2960" i="4"/>
  <c r="D3285" i="4"/>
  <c r="D3052" i="4"/>
  <c r="D435" i="4"/>
  <c r="D1816" i="4"/>
  <c r="D1852" i="4"/>
  <c r="D2955" i="4"/>
  <c r="D3477" i="4"/>
  <c r="D4087" i="4"/>
  <c r="D3369" i="4"/>
  <c r="D2981" i="4"/>
  <c r="D1441" i="4"/>
  <c r="D4236" i="4"/>
  <c r="D3510" i="4"/>
  <c r="D3915" i="4"/>
  <c r="D2074" i="4"/>
  <c r="D3377" i="4"/>
  <c r="D3219" i="4"/>
  <c r="D3101" i="4"/>
  <c r="D754" i="4"/>
  <c r="D2548" i="4"/>
  <c r="D4171" i="4"/>
  <c r="D3723" i="4"/>
  <c r="D3821" i="4"/>
  <c r="D3991" i="4"/>
  <c r="D741" i="4"/>
  <c r="D1383" i="4"/>
  <c r="D1456" i="4"/>
  <c r="D4200" i="4"/>
  <c r="D1539" i="4"/>
  <c r="D3790" i="4"/>
  <c r="D4311" i="4"/>
  <c r="D4301" i="4"/>
  <c r="D3427" i="4"/>
  <c r="D4908" i="4"/>
  <c r="D4862" i="4"/>
  <c r="D2387" i="4"/>
  <c r="D1354" i="4"/>
  <c r="D4903" i="4"/>
  <c r="D4675" i="4"/>
  <c r="D4930" i="4"/>
  <c r="D1429" i="4"/>
  <c r="D1610" i="4"/>
  <c r="D924" i="4"/>
  <c r="D2997" i="4"/>
  <c r="D2226" i="4"/>
  <c r="D2845" i="4"/>
  <c r="D3055" i="4"/>
  <c r="D3662" i="4"/>
  <c r="D808" i="4"/>
  <c r="D74" i="4"/>
  <c r="D969" i="4"/>
  <c r="D1223" i="4"/>
  <c r="D1470" i="4"/>
  <c r="D2400" i="4"/>
  <c r="D3342" i="4"/>
  <c r="D3742" i="4"/>
  <c r="D4085" i="4"/>
  <c r="D1055" i="4"/>
  <c r="D2800" i="4"/>
  <c r="D3488" i="4"/>
  <c r="D1181" i="4"/>
  <c r="D2172" i="4"/>
  <c r="D3490" i="4"/>
  <c r="D4002" i="4"/>
  <c r="D4287" i="4"/>
  <c r="D4366" i="4"/>
  <c r="D4705" i="4"/>
  <c r="D2762" i="4"/>
  <c r="D3339" i="4"/>
  <c r="D3429" i="4"/>
  <c r="D733" i="4"/>
  <c r="D102" i="4"/>
  <c r="D2681" i="4"/>
  <c r="D369" i="4"/>
  <c r="D1336" i="4"/>
  <c r="D2482" i="4"/>
  <c r="D2673" i="4"/>
  <c r="D88" i="4"/>
  <c r="D3160" i="4"/>
  <c r="D1191" i="4"/>
  <c r="D3955" i="4"/>
  <c r="D3050" i="4"/>
  <c r="D3121" i="4"/>
  <c r="D2922" i="4"/>
  <c r="D3846" i="4"/>
  <c r="D3611" i="4"/>
  <c r="D1105" i="4"/>
  <c r="D64" i="4"/>
  <c r="D1523" i="4"/>
  <c r="D1065" i="4"/>
  <c r="D1651" i="4"/>
  <c r="D3176" i="4"/>
  <c r="D4443" i="4"/>
  <c r="D3527" i="4"/>
  <c r="D4560" i="4"/>
  <c r="D3078" i="4"/>
  <c r="D3958" i="4"/>
  <c r="D4586" i="4"/>
  <c r="D3129" i="4"/>
  <c r="D3944" i="4"/>
  <c r="D3980" i="4"/>
  <c r="D2793" i="4"/>
  <c r="D4017" i="4"/>
  <c r="D4678" i="4"/>
  <c r="D3237" i="4"/>
  <c r="D3810" i="4"/>
  <c r="D4021" i="4"/>
  <c r="D1485" i="4"/>
  <c r="D4803" i="4"/>
  <c r="D2149" i="4"/>
  <c r="D4889" i="4"/>
  <c r="D4898" i="4"/>
  <c r="D3060" i="4"/>
  <c r="D1545" i="4"/>
  <c r="D2507" i="4"/>
  <c r="D3905" i="4"/>
  <c r="D3756" i="4"/>
  <c r="D4386" i="4"/>
  <c r="D1930" i="4"/>
  <c r="D233" i="4"/>
  <c r="D548" i="4"/>
  <c r="D1219" i="4"/>
  <c r="D2536" i="4"/>
  <c r="D2297" i="4"/>
  <c r="D4377" i="4"/>
  <c r="D3652" i="4"/>
  <c r="D1133" i="4"/>
  <c r="D200" i="4"/>
  <c r="D729" i="4"/>
  <c r="D1051" i="4"/>
  <c r="D2151" i="4"/>
  <c r="D1781" i="4"/>
  <c r="D4001" i="4"/>
  <c r="D3932" i="4"/>
  <c r="D2796" i="4"/>
  <c r="D720" i="4"/>
  <c r="D3841" i="4"/>
  <c r="D1532" i="4"/>
  <c r="D1476" i="4"/>
  <c r="D1857" i="4"/>
  <c r="D3520" i="4"/>
  <c r="D3535" i="4"/>
  <c r="D2750" i="4"/>
  <c r="D552" i="4"/>
  <c r="D2186" i="4"/>
  <c r="D1701" i="4"/>
  <c r="D1307" i="4"/>
  <c r="D2249" i="4"/>
  <c r="D3726" i="4"/>
  <c r="D3360" i="4"/>
  <c r="D2834" i="4"/>
  <c r="D267" i="4"/>
  <c r="D2624" i="4"/>
  <c r="D3481" i="4"/>
  <c r="D2178" i="4"/>
  <c r="D1678" i="4"/>
  <c r="D2114" i="4"/>
  <c r="D3355" i="4"/>
  <c r="D3320" i="4"/>
  <c r="D216" i="4"/>
  <c r="D1074" i="4"/>
  <c r="D1271" i="4"/>
  <c r="D2259" i="4"/>
  <c r="D1766" i="4"/>
  <c r="D3383" i="4"/>
  <c r="D3713" i="4"/>
  <c r="D3702" i="4"/>
  <c r="D109" i="4"/>
  <c r="D1643" i="4"/>
  <c r="D1357" i="4"/>
  <c r="D1802" i="4"/>
  <c r="D2862" i="4"/>
  <c r="D4596" i="4"/>
  <c r="D2966" i="4"/>
  <c r="D4611" i="4"/>
  <c r="D4135" i="4"/>
  <c r="D2457" i="4"/>
  <c r="D3452" i="4"/>
  <c r="D3399" i="4"/>
  <c r="D2257" i="4"/>
  <c r="D4412" i="4"/>
  <c r="D4466" i="4"/>
  <c r="D4108" i="4"/>
  <c r="D3587" i="4"/>
  <c r="D1091" i="4"/>
  <c r="D4015" i="4"/>
  <c r="D3887" i="4"/>
  <c r="D3437" i="4"/>
  <c r="D4514" i="4"/>
  <c r="D2828" i="4"/>
  <c r="D53" i="4"/>
  <c r="D512" i="4"/>
  <c r="D3099" i="4"/>
  <c r="D758" i="4"/>
  <c r="D2478" i="4"/>
  <c r="D2937" i="4"/>
  <c r="D4531" i="4"/>
  <c r="D3823" i="4"/>
  <c r="D573" i="4"/>
  <c r="D632" i="4"/>
  <c r="D2112" i="4"/>
  <c r="D2206" i="4"/>
  <c r="D2329" i="4"/>
  <c r="D3922" i="4"/>
  <c r="D4488" i="4"/>
  <c r="D4921" i="4"/>
  <c r="D402" i="4"/>
  <c r="D3166" i="4"/>
  <c r="D1083" i="4"/>
  <c r="D1990" i="4"/>
  <c r="D1656" i="4"/>
  <c r="D4444" i="4"/>
  <c r="D2754" i="4"/>
  <c r="D4759" i="4"/>
  <c r="D2723" i="4"/>
  <c r="D3080" i="4"/>
  <c r="D2527" i="4"/>
  <c r="D1214" i="4"/>
  <c r="D2716" i="4"/>
  <c r="D1339" i="4"/>
  <c r="D3757" i="4"/>
  <c r="D4925" i="4"/>
  <c r="D1125" i="4"/>
  <c r="D1988" i="4"/>
  <c r="D1440" i="4"/>
  <c r="D1521" i="4"/>
  <c r="D827" i="4"/>
  <c r="D1882" i="4"/>
  <c r="D1524" i="4"/>
  <c r="D4766" i="4"/>
  <c r="D1811" i="4"/>
  <c r="D1948" i="4"/>
  <c r="D1665" i="4"/>
  <c r="D11" i="4"/>
  <c r="D2563" i="4"/>
  <c r="D2028" i="4"/>
  <c r="D4655" i="4"/>
  <c r="D353" i="4"/>
  <c r="D310" i="4"/>
  <c r="D2390" i="4"/>
  <c r="D825" i="4"/>
  <c r="D20" i="4"/>
  <c r="D2109" i="4"/>
  <c r="D1585" i="4"/>
  <c r="D4513" i="4"/>
  <c r="D1540" i="4"/>
  <c r="D2160" i="4"/>
  <c r="D1844" i="4"/>
  <c r="D131" i="4"/>
  <c r="D779" i="4"/>
  <c r="D263" i="4"/>
  <c r="D175" i="4"/>
  <c r="D4909" i="4"/>
  <c r="D224" i="4"/>
  <c r="D2795" i="4"/>
  <c r="D4276" i="4"/>
  <c r="D3191" i="4"/>
  <c r="D2567" i="4"/>
  <c r="D3469" i="4"/>
  <c r="D4825" i="4"/>
  <c r="D4827" i="4"/>
  <c r="D99" i="4"/>
  <c r="D1671" i="4"/>
  <c r="D289" i="4"/>
  <c r="D477" i="4"/>
  <c r="D788" i="4"/>
  <c r="D176" i="4"/>
  <c r="D2639" i="4"/>
  <c r="D4259" i="4"/>
  <c r="D1569" i="4"/>
  <c r="D540" i="4"/>
  <c r="D3920" i="4"/>
  <c r="D946" i="4"/>
  <c r="D1403" i="4"/>
  <c r="D2201" i="4"/>
  <c r="D3691" i="4"/>
  <c r="D4549" i="4"/>
  <c r="D259" i="4"/>
  <c r="D1140" i="4"/>
  <c r="D3156" i="4"/>
  <c r="D1557" i="4"/>
  <c r="D25" i="4"/>
  <c r="D2262" i="4"/>
  <c r="D1224" i="4"/>
  <c r="D3391" i="4"/>
  <c r="D1152" i="4"/>
  <c r="D1202" i="4"/>
  <c r="D3871" i="4"/>
  <c r="D605" i="4"/>
  <c r="D484" i="4"/>
  <c r="D873" i="4"/>
  <c r="D4615" i="4"/>
  <c r="D584" i="4"/>
  <c r="D597" i="4"/>
  <c r="D652" i="4"/>
  <c r="D1347" i="4"/>
  <c r="D580" i="4"/>
  <c r="D1850" i="4"/>
  <c r="D1141" i="4"/>
  <c r="D1634" i="4"/>
  <c r="D2107" i="4"/>
  <c r="D3593" i="4"/>
  <c r="D1350" i="4"/>
  <c r="D1417" i="4"/>
  <c r="D1867" i="4"/>
  <c r="D3731" i="4"/>
  <c r="D849" i="4"/>
  <c r="D1825" i="4"/>
  <c r="D2535" i="4"/>
  <c r="D1944" i="4"/>
  <c r="D491" i="4"/>
  <c r="D635" i="4"/>
  <c r="D1028" i="4"/>
  <c r="D4424" i="4"/>
  <c r="D586" i="4"/>
  <c r="D393" i="4"/>
  <c r="D338" i="4"/>
  <c r="D70" i="4"/>
  <c r="D92" i="4"/>
  <c r="D997" i="4"/>
  <c r="D3599" i="4"/>
  <c r="D582" i="4"/>
  <c r="D4584" i="4"/>
  <c r="D4622" i="4"/>
  <c r="D2408" i="4"/>
  <c r="D4801" i="4"/>
  <c r="D1443" i="4"/>
  <c r="D2501" i="4"/>
  <c r="D4110" i="4"/>
  <c r="D467" i="4"/>
  <c r="D1898" i="4"/>
  <c r="D272" i="4"/>
  <c r="D96" i="4"/>
  <c r="D112" i="4"/>
  <c r="D120" i="4"/>
  <c r="D1768" i="4"/>
  <c r="D1967" i="4"/>
  <c r="D668" i="4"/>
  <c r="D1322" i="4"/>
  <c r="D930" i="4"/>
  <c r="D658" i="4"/>
  <c r="D906" i="4"/>
  <c r="D496" i="4"/>
  <c r="D1922" i="4"/>
  <c r="D4271" i="4"/>
  <c r="D1267" i="4"/>
  <c r="D2586" i="4"/>
  <c r="D1726" i="4"/>
  <c r="D1870" i="4"/>
  <c r="D1913" i="4"/>
  <c r="D1529" i="4"/>
  <c r="D3825" i="4"/>
  <c r="D4372" i="4"/>
  <c r="D896" i="4"/>
  <c r="D300" i="4"/>
  <c r="D258" i="4"/>
  <c r="D878" i="4"/>
  <c r="D579" i="4"/>
  <c r="D1247" i="4"/>
  <c r="D1430" i="4"/>
  <c r="D4293" i="4"/>
  <c r="D585" i="4"/>
  <c r="D1910" i="4"/>
  <c r="D2569" i="4"/>
  <c r="D1414" i="4"/>
  <c r="D2064" i="4"/>
  <c r="D1236" i="4"/>
  <c r="D3127" i="4"/>
  <c r="D4104" i="4"/>
  <c r="D1832" i="4"/>
  <c r="D3173" i="4"/>
  <c r="D3952" i="4"/>
  <c r="D2448" i="4"/>
  <c r="D1299" i="4"/>
  <c r="D1765" i="4"/>
  <c r="D4516" i="4"/>
  <c r="D4558" i="4"/>
  <c r="D1171" i="4"/>
  <c r="D3421" i="4"/>
  <c r="D13" i="4"/>
  <c r="D1983" i="4"/>
  <c r="D2269" i="4"/>
  <c r="D1587" i="4"/>
  <c r="D1153" i="4"/>
  <c r="D4498" i="4"/>
  <c r="D982" i="4"/>
  <c r="D886" i="4"/>
  <c r="D3968" i="4"/>
  <c r="D1853" i="4"/>
  <c r="D1817" i="4"/>
  <c r="D1300" i="4"/>
  <c r="D4688" i="4"/>
  <c r="D2191" i="4"/>
  <c r="D1772" i="4"/>
  <c r="D1803" i="4"/>
  <c r="D1592" i="4"/>
  <c r="D1677" i="4"/>
  <c r="D1226" i="4"/>
  <c r="D1221" i="4"/>
  <c r="D4486" i="4"/>
  <c r="D1625" i="4"/>
  <c r="D3586" i="4"/>
  <c r="D4722" i="4"/>
  <c r="D2464" i="4"/>
  <c r="D1624" i="4"/>
  <c r="D836" i="4"/>
  <c r="D1273" i="4"/>
  <c r="D4767" i="4"/>
  <c r="D1386" i="4"/>
  <c r="D2615" i="4"/>
  <c r="D2837" i="4"/>
  <c r="D1366" i="4"/>
  <c r="D3211" i="4"/>
  <c r="D3457" i="4"/>
  <c r="D4725" i="4"/>
  <c r="D903" i="4"/>
  <c r="D4410" i="4"/>
  <c r="D4590" i="4"/>
  <c r="D4052" i="4"/>
  <c r="D2635" i="4"/>
  <c r="D2273" i="4"/>
  <c r="D3894" i="4"/>
  <c r="D4765" i="4"/>
  <c r="D1069" i="4"/>
  <c r="D3572" i="4"/>
  <c r="D4723" i="4"/>
  <c r="D2916" i="4"/>
  <c r="D3463" i="4"/>
  <c r="D1884" i="4"/>
  <c r="D3373" i="4"/>
  <c r="D4226" i="4"/>
  <c r="D463" i="4"/>
  <c r="D2082" i="4"/>
  <c r="D2554" i="4"/>
  <c r="D1172" i="4"/>
  <c r="D12" i="4"/>
  <c r="D721" i="4"/>
  <c r="D2963" i="4"/>
  <c r="D4059" i="4"/>
  <c r="D951" i="4"/>
  <c r="D1570" i="4"/>
  <c r="D2348" i="4"/>
  <c r="D2404" i="4"/>
  <c r="D1903" i="4"/>
  <c r="D979" i="4"/>
  <c r="D3419" i="4"/>
  <c r="D4823" i="4"/>
  <c r="D1453" i="4"/>
  <c r="D2900" i="4"/>
  <c r="D4658" i="4"/>
  <c r="D3665" i="4"/>
  <c r="D3142" i="4"/>
  <c r="D2821" i="4"/>
  <c r="D3532" i="4"/>
  <c r="D8" i="4"/>
  <c r="D2986" i="4"/>
  <c r="D4161" i="4"/>
  <c r="D4625" i="4"/>
  <c r="D4190" i="4"/>
  <c r="D3581" i="4"/>
  <c r="D2974" i="4"/>
  <c r="D4445" i="4"/>
  <c r="D4860" i="4"/>
  <c r="D3931" i="4"/>
  <c r="D4542" i="4"/>
  <c r="D4727" i="4"/>
  <c r="D4600" i="4"/>
  <c r="D2883" i="4"/>
  <c r="D3640" i="4"/>
  <c r="D4571" i="4"/>
  <c r="D4588" i="4"/>
  <c r="D2653" i="4"/>
  <c r="D3261" i="4"/>
  <c r="D4164" i="4"/>
  <c r="D1753" i="4"/>
  <c r="D3039" i="4"/>
  <c r="D2468" i="4"/>
  <c r="D3840" i="4"/>
  <c r="D4561" i="4"/>
  <c r="D1673" i="4"/>
  <c r="D2330" i="4"/>
  <c r="D1776" i="4"/>
  <c r="D2666" i="4"/>
  <c r="D3075" i="4"/>
  <c r="D768" i="4"/>
  <c r="D4482" i="4"/>
  <c r="D4631" i="4"/>
  <c r="D934" i="4"/>
  <c r="D3038" i="4"/>
  <c r="D3022" i="4"/>
  <c r="D3385" i="4"/>
  <c r="D1775" i="4"/>
  <c r="D881" i="4"/>
  <c r="D4755" i="4"/>
  <c r="D4433" i="4"/>
  <c r="D3151" i="4"/>
  <c r="D4719" i="4"/>
  <c r="D4900" i="4"/>
  <c r="D2445" i="4"/>
  <c r="D713" i="4"/>
  <c r="D171" i="4"/>
  <c r="D4123" i="4"/>
  <c r="D4563" i="4"/>
  <c r="D524" i="4"/>
  <c r="D649" i="4"/>
  <c r="D1010" i="4"/>
  <c r="D717" i="4"/>
  <c r="D615" i="4"/>
  <c r="D1323" i="4"/>
  <c r="D1099" i="4"/>
  <c r="D4409" i="4"/>
  <c r="D344" i="4"/>
  <c r="D992" i="4"/>
  <c r="D670" i="4"/>
  <c r="D198" i="4"/>
  <c r="D457" i="4"/>
  <c r="D804" i="4"/>
  <c r="D3208" i="4"/>
  <c r="D4703" i="4"/>
  <c r="D430" i="4"/>
  <c r="D3676" i="4"/>
  <c r="D933" i="4"/>
  <c r="D2609" i="4"/>
  <c r="D554" i="4"/>
  <c r="D1494" i="4"/>
  <c r="D4712" i="4"/>
  <c r="D4760" i="4"/>
  <c r="D685" i="4"/>
  <c r="D961" i="4"/>
  <c r="D901" i="4"/>
  <c r="D958" i="4"/>
  <c r="D1017" i="4"/>
  <c r="D1318" i="4"/>
  <c r="D4148" i="4"/>
  <c r="D600" i="4"/>
  <c r="D4040" i="4"/>
  <c r="D3541" i="4"/>
  <c r="D3309" i="4"/>
  <c r="D1306" i="4"/>
  <c r="D648" i="4"/>
  <c r="D2617" i="4"/>
  <c r="D4416" i="4"/>
  <c r="D1229" i="4"/>
  <c r="D1425" i="4"/>
  <c r="D1658" i="4"/>
  <c r="D752" i="4"/>
  <c r="D3303" i="4"/>
  <c r="D1653" i="4"/>
  <c r="D3011" i="4"/>
  <c r="D4328" i="4"/>
  <c r="D453" i="4"/>
  <c r="D980" i="4"/>
  <c r="D264" i="4"/>
  <c r="D388" i="4"/>
  <c r="D1796" i="4"/>
  <c r="D866" i="4"/>
  <c r="D4617" i="4"/>
  <c r="D385" i="4"/>
  <c r="D1880" i="4"/>
  <c r="D671" i="4"/>
  <c r="D304" i="4"/>
  <c r="D498" i="4"/>
  <c r="D295" i="4"/>
  <c r="D905" i="4"/>
  <c r="D4492" i="4"/>
  <c r="D1390" i="4"/>
  <c r="D3066" i="4"/>
  <c r="D4274" i="4"/>
  <c r="D2958" i="4"/>
  <c r="D1011" i="4"/>
  <c r="D1969" i="4"/>
  <c r="D3951" i="4"/>
  <c r="D4557" i="4"/>
  <c r="D4681" i="4"/>
  <c r="D4893" i="4"/>
  <c r="D4835" i="4"/>
  <c r="D4929" i="4"/>
  <c r="D4924" i="4"/>
  <c r="D4895" i="4"/>
  <c r="D4926" i="4"/>
  <c r="D4915" i="4"/>
  <c r="D839" i="4"/>
  <c r="D3831" i="4"/>
  <c r="D4828" i="4"/>
  <c r="D1878" i="4"/>
  <c r="D1535" i="4"/>
  <c r="D1959" i="4"/>
  <c r="D4891" i="4"/>
  <c r="D4508" i="4"/>
  <c r="D627" i="4"/>
  <c r="D3446" i="4"/>
  <c r="D3188" i="4"/>
  <c r="D2524" i="4"/>
  <c r="D821" i="4"/>
  <c r="D566" i="4"/>
  <c r="D3946" i="4"/>
  <c r="D4000" i="4"/>
  <c r="D127" i="4"/>
  <c r="D910" i="4"/>
  <c r="D636" i="4"/>
  <c r="D85" i="4"/>
  <c r="D440" i="4"/>
  <c r="D1094" i="4"/>
  <c r="D3364" i="4"/>
  <c r="D4291" i="4"/>
  <c r="D414" i="4"/>
  <c r="D634" i="4"/>
  <c r="D58" i="4"/>
  <c r="D57" i="4"/>
  <c r="D217" i="4"/>
  <c r="D213" i="4"/>
  <c r="D809" i="4"/>
  <c r="D4555" i="4"/>
  <c r="D417" i="4"/>
  <c r="D1243" i="4"/>
  <c r="D3859" i="4"/>
  <c r="D1664" i="4"/>
  <c r="D2146" i="4"/>
  <c r="D1788" i="4"/>
  <c r="D4105" i="4"/>
  <c r="D4796" i="4"/>
  <c r="D626" i="4"/>
  <c r="D963" i="4"/>
  <c r="D486" i="4"/>
  <c r="D722" i="4"/>
  <c r="D1279" i="4"/>
  <c r="D4639" i="4"/>
  <c r="D651" i="4"/>
  <c r="D1617" i="4"/>
  <c r="D4438" i="4"/>
  <c r="D3515" i="4"/>
  <c r="D2778" i="4"/>
  <c r="D3263" i="4"/>
  <c r="D4879" i="4"/>
  <c r="D4375" i="4"/>
  <c r="D32" i="4"/>
  <c r="D1949" i="4"/>
  <c r="D2480" i="4"/>
  <c r="D1464" i="4"/>
  <c r="D1581" i="4"/>
  <c r="D1998" i="4"/>
  <c r="D3537" i="4"/>
  <c r="D4806" i="4"/>
  <c r="D360" i="4"/>
  <c r="D4605" i="4"/>
  <c r="D3322" i="4"/>
  <c r="D2221" i="4"/>
  <c r="D4043" i="4"/>
  <c r="D3774" i="4"/>
  <c r="D4775" i="4"/>
  <c r="D319" i="4"/>
  <c r="D4682" i="4"/>
  <c r="D1338" i="4"/>
  <c r="D832" i="4"/>
  <c r="D1106" i="4"/>
  <c r="D851" i="4"/>
  <c r="D1951" i="4"/>
  <c r="D4667" i="4"/>
  <c r="D637" i="4"/>
  <c r="D158" i="4"/>
  <c r="D767" i="4"/>
  <c r="D2195" i="4"/>
  <c r="D2327" i="4"/>
  <c r="D2587" i="4"/>
  <c r="D4286" i="4"/>
  <c r="D3307" i="4"/>
  <c r="D568" i="4"/>
  <c r="D1497" i="4"/>
  <c r="D2216" i="4"/>
  <c r="D1733" i="4"/>
  <c r="D1314" i="4"/>
  <c r="D1636" i="4"/>
  <c r="D755" i="4"/>
  <c r="D3074" i="4"/>
  <c r="D536" i="4"/>
  <c r="D638" i="4"/>
  <c r="D995" i="4"/>
  <c r="D1309" i="4"/>
  <c r="D232" i="4"/>
  <c r="D2598" i="4"/>
  <c r="D2414" i="4"/>
  <c r="D2476" i="4"/>
  <c r="D822" i="4"/>
  <c r="D2898" i="4"/>
  <c r="D1128" i="4"/>
  <c r="D4468" i="4"/>
  <c r="D4799" i="4"/>
  <c r="D2844" i="4"/>
  <c r="D4442" i="4"/>
  <c r="D4808" i="4"/>
  <c r="D3904" i="4"/>
  <c r="D1393" i="4"/>
  <c r="D1692" i="4"/>
  <c r="D965" i="4"/>
  <c r="D1096" i="4"/>
  <c r="D1079" i="4"/>
  <c r="D428" i="4"/>
  <c r="D4176" i="4"/>
  <c r="D256" i="4"/>
  <c r="D1791" i="4"/>
  <c r="D3524" i="4"/>
  <c r="D519" i="4"/>
  <c r="D247" i="4"/>
  <c r="D859" i="4"/>
  <c r="D1508" i="4"/>
  <c r="D1989" i="4"/>
  <c r="D507" i="4"/>
  <c r="D1482" i="4"/>
  <c r="D142" i="4"/>
  <c r="D560" i="4"/>
  <c r="D182" i="4"/>
  <c r="D1461" i="4"/>
  <c r="D4332" i="4"/>
  <c r="D773" i="4"/>
  <c r="D3568" i="4"/>
  <c r="D1100" i="4"/>
  <c r="D471" i="4"/>
  <c r="D852" i="4"/>
  <c r="D1438" i="4"/>
  <c r="D2485" i="4"/>
  <c r="D285" i="4"/>
  <c r="D643" i="4"/>
  <c r="D588" i="4"/>
  <c r="D909" i="4"/>
  <c r="D408" i="4"/>
  <c r="D371" i="4"/>
  <c r="D464" i="4"/>
  <c r="D3123" i="4"/>
  <c r="D1965" i="4"/>
  <c r="D4364" i="4"/>
  <c r="D4437" i="4"/>
  <c r="D3243" i="4"/>
  <c r="D3578" i="4"/>
  <c r="D1136" i="4"/>
  <c r="D2266" i="4"/>
  <c r="D4774" i="4"/>
  <c r="D599" i="4"/>
  <c r="D2105" i="4"/>
  <c r="D2197" i="4"/>
  <c r="D1936" i="4"/>
  <c r="D964" i="4"/>
  <c r="D667" i="4"/>
  <c r="D2954" i="4"/>
  <c r="D4604" i="4"/>
  <c r="D306" i="4"/>
  <c r="D129" i="4"/>
  <c r="D4360" i="4"/>
  <c r="D97" i="4"/>
  <c r="D346" i="4"/>
  <c r="D43" i="4"/>
  <c r="D1259" i="4"/>
  <c r="D1779" i="4"/>
  <c r="D1063" i="4"/>
  <c r="D1035" i="4"/>
  <c r="D3501" i="4"/>
  <c r="D3746" i="4"/>
  <c r="D2442" i="4"/>
  <c r="D1542" i="4"/>
  <c r="D2143" i="4"/>
  <c r="D4795" i="4"/>
  <c r="D485" i="4"/>
  <c r="D620" i="4"/>
  <c r="D2123" i="4"/>
  <c r="D1901" i="4"/>
  <c r="D595" i="4"/>
  <c r="D501" i="4"/>
  <c r="D3174" i="4"/>
  <c r="D4294" i="4"/>
  <c r="D541" i="4"/>
  <c r="D2333" i="4"/>
  <c r="D2184" i="4"/>
  <c r="D1365" i="4"/>
  <c r="D2946" i="4"/>
  <c r="D2606" i="4"/>
  <c r="D3949" i="4"/>
  <c r="D4230" i="4"/>
  <c r="D739" i="4"/>
  <c r="D1039" i="4"/>
  <c r="D1490" i="4"/>
  <c r="D1740" i="4"/>
  <c r="D1804" i="4"/>
  <c r="D3866" i="4"/>
  <c r="D4524" i="4"/>
  <c r="D3613" i="4"/>
  <c r="D932" i="4"/>
  <c r="D1029" i="4"/>
  <c r="D3037" i="4"/>
  <c r="D2077" i="4"/>
  <c r="D2374" i="4"/>
  <c r="D2314" i="4"/>
  <c r="D4813" i="4"/>
  <c r="D4854" i="4"/>
  <c r="D1763" i="4"/>
  <c r="D3767" i="4"/>
  <c r="D3491" i="4"/>
  <c r="D2899" i="4"/>
  <c r="D3641" i="4"/>
  <c r="D4060" i="4"/>
  <c r="D4651" i="4"/>
  <c r="D750" i="4"/>
  <c r="D2470" i="4"/>
  <c r="D3388" i="4"/>
  <c r="D2632" i="4"/>
  <c r="D4423" i="4"/>
  <c r="D1684" i="4"/>
  <c r="D2088" i="4"/>
  <c r="D3444" i="4"/>
  <c r="D616" i="4"/>
  <c r="D72" i="4"/>
  <c r="D4448" i="4"/>
  <c r="D937" i="4"/>
  <c r="D799" i="4"/>
  <c r="D4165" i="4"/>
  <c r="D4257" i="4"/>
  <c r="D3697" i="4"/>
  <c r="D701" i="4"/>
  <c r="D4677" i="4"/>
  <c r="D4815" i="4"/>
  <c r="D4382" i="4"/>
  <c r="D3727" i="4"/>
  <c r="D1388" i="4"/>
  <c r="D4573" i="4"/>
  <c r="D3827" i="4"/>
  <c r="D221" i="4"/>
  <c r="D2592" i="4"/>
  <c r="D4694" i="4"/>
  <c r="D3987" i="4"/>
  <c r="D1756" i="4"/>
  <c r="D3057" i="4"/>
  <c r="D3962" i="4"/>
  <c r="D4843" i="4"/>
  <c r="D854" i="4"/>
  <c r="D4247" i="4"/>
  <c r="D4529" i="4"/>
  <c r="D4411" i="4"/>
  <c r="D2703" i="4"/>
  <c r="D1237" i="4"/>
  <c r="D4426" i="4"/>
  <c r="D4894" i="4"/>
  <c r="D650" i="4"/>
  <c r="D1225" i="4"/>
  <c r="D2696" i="4"/>
  <c r="D1642" i="4"/>
  <c r="D1593" i="4"/>
  <c r="D2498" i="4"/>
  <c r="D2660" i="4"/>
  <c r="D4761" i="4"/>
  <c r="D466" i="4"/>
  <c r="D1644" i="4"/>
  <c r="D1767" i="4"/>
  <c r="D1231" i="4"/>
  <c r="D1359" i="4"/>
  <c r="D2347" i="4"/>
  <c r="D1445" i="4"/>
  <c r="D4634" i="4"/>
  <c r="D981" i="4"/>
  <c r="D1058" i="4"/>
  <c r="D1921" i="4"/>
  <c r="D792" i="4"/>
  <c r="D1427" i="4"/>
  <c r="D4575" i="4"/>
  <c r="D286" i="4"/>
  <c r="D1687" i="4"/>
  <c r="D1866" i="4"/>
  <c r="D2801" i="4"/>
  <c r="D2921" i="4"/>
  <c r="D3238" i="4"/>
  <c r="D2814" i="4"/>
  <c r="D4086" i="4"/>
  <c r="D3734" i="4"/>
  <c r="D1104" i="4"/>
  <c r="D1717" i="4"/>
  <c r="D2789" i="4"/>
  <c r="D4405" i="4"/>
  <c r="D4710" i="4"/>
  <c r="D246" i="4"/>
  <c r="D1439" i="4"/>
  <c r="D927" i="4"/>
  <c r="D194" i="4"/>
  <c r="D1294" i="4"/>
  <c r="D1089" i="4"/>
  <c r="D19" i="4"/>
  <c r="D4653" i="4"/>
  <c r="D749" i="4"/>
  <c r="D1161" i="4"/>
  <c r="D3001" i="4"/>
  <c r="D2661" i="4"/>
  <c r="D2499" i="4"/>
  <c r="D3280" i="4"/>
  <c r="D4587" i="4"/>
  <c r="D4137" i="4"/>
  <c r="D529" i="4"/>
  <c r="D968" i="4"/>
  <c r="D887" i="4"/>
  <c r="D104" i="4"/>
  <c r="D1317" i="4"/>
  <c r="D382" i="4"/>
  <c r="D1906" i="4"/>
  <c r="D4391" i="4"/>
  <c r="D487" i="4"/>
  <c r="D740" i="4"/>
  <c r="D1155" i="4"/>
  <c r="D1263" i="4"/>
  <c r="D1586" i="4"/>
  <c r="D3041" i="4"/>
  <c r="D4307" i="4"/>
  <c r="D2321" i="4"/>
  <c r="D2303" i="4"/>
  <c r="D1434" i="4"/>
  <c r="D1206" i="4"/>
  <c r="D495" i="4"/>
  <c r="D15" i="4"/>
  <c r="D4770" i="4"/>
  <c r="D1048" i="4"/>
  <c r="D1360" i="4"/>
  <c r="D2700" i="4"/>
  <c r="D639" i="4"/>
  <c r="D1159" i="4"/>
  <c r="D160" i="4"/>
  <c r="D424" i="4"/>
  <c r="D4691" i="4"/>
  <c r="D879" i="4"/>
  <c r="D1938" i="4"/>
  <c r="D797" i="4"/>
  <c r="D710" i="4"/>
  <c r="D452" i="4"/>
  <c r="D334" i="4"/>
  <c r="D4446" i="4"/>
  <c r="D237" i="4"/>
  <c r="D2779" i="4"/>
  <c r="D3634" i="4"/>
  <c r="D731" i="4"/>
  <c r="D2281" i="4"/>
  <c r="D914" i="4"/>
  <c r="D1935" i="4"/>
  <c r="D4618" i="4"/>
  <c r="D1786" i="4"/>
  <c r="D3616" i="4"/>
  <c r="D2021" i="4"/>
  <c r="D1209" i="4"/>
  <c r="D1143" i="4"/>
  <c r="D1025" i="4"/>
  <c r="D4569" i="4"/>
  <c r="D1168" i="4"/>
  <c r="D2228" i="4"/>
  <c r="D4157" i="4"/>
  <c r="D2413" i="4"/>
  <c r="D2349" i="4"/>
  <c r="D1261" i="4"/>
  <c r="D4131" i="4"/>
  <c r="D4782" i="4"/>
  <c r="D400" i="4"/>
  <c r="D497" i="4"/>
  <c r="D1193" i="4"/>
  <c r="D546" i="4"/>
  <c r="D757" i="4"/>
  <c r="D493" i="4"/>
  <c r="D1145" i="4"/>
  <c r="D4773" i="4"/>
  <c r="D1114" i="4"/>
  <c r="D3780" i="4"/>
  <c r="D2351" i="4"/>
  <c r="D3169" i="4"/>
  <c r="D3600" i="4"/>
  <c r="D3594" i="4"/>
  <c r="D4708" i="4"/>
  <c r="D4609" i="4"/>
  <c r="D559" i="4"/>
  <c r="D601" i="4"/>
  <c r="D2583" i="4"/>
  <c r="D1758" i="4"/>
  <c r="D2189" i="4"/>
  <c r="D2654" i="4"/>
  <c r="D4341" i="4"/>
  <c r="D4066" i="4"/>
  <c r="D311" i="4"/>
  <c r="D709" i="4"/>
  <c r="D2203" i="4"/>
  <c r="D1864" i="4"/>
  <c r="D1174" i="4"/>
  <c r="D1723" i="4"/>
  <c r="D4233" i="4"/>
  <c r="D381" i="4"/>
  <c r="D1405" i="4"/>
  <c r="D1034" i="4"/>
  <c r="D1137" i="4"/>
  <c r="D1005" i="4"/>
  <c r="D875" i="4"/>
  <c r="D938" i="4"/>
  <c r="D3646" i="4"/>
  <c r="D610" i="4"/>
  <c r="D2312" i="4"/>
  <c r="D3624" i="4"/>
  <c r="D2890" i="4"/>
  <c r="D2019" i="4"/>
  <c r="D1085" i="4"/>
  <c r="D3996" i="4"/>
  <c r="D4730" i="4"/>
  <c r="D139" i="4"/>
  <c r="D1284" i="4"/>
  <c r="D2871" i="4"/>
  <c r="D1415" i="4"/>
  <c r="D1056" i="4"/>
  <c r="D1205" i="4"/>
  <c r="D4450" i="4"/>
  <c r="D518" i="4"/>
  <c r="D1457" i="4"/>
  <c r="D845" i="4"/>
  <c r="D1093" i="4"/>
  <c r="D1505" i="4"/>
  <c r="D4243" i="4"/>
  <c r="D4103" i="4"/>
  <c r="D783" i="4"/>
  <c r="D1956" i="4"/>
  <c r="D2046" i="4"/>
  <c r="D1251" i="4"/>
  <c r="D1506" i="4"/>
  <c r="D2150" i="4"/>
  <c r="D1607" i="4"/>
  <c r="D4762" i="4"/>
  <c r="D864" i="4"/>
  <c r="D234" i="4"/>
  <c r="D2165" i="4"/>
  <c r="D895" i="4"/>
  <c r="D1489" i="4"/>
  <c r="D619" i="4"/>
  <c r="D1897" i="4"/>
  <c r="D4434" i="4"/>
  <c r="D990" i="4"/>
  <c r="D1328" i="4"/>
  <c r="D1785" i="4"/>
  <c r="D1117" i="4"/>
  <c r="D796" i="4"/>
  <c r="D706" i="4"/>
  <c r="D4335" i="4"/>
  <c r="D481" i="4"/>
  <c r="D1553" i="4"/>
  <c r="D1579" i="4"/>
  <c r="D2386" i="4"/>
  <c r="D1630" i="4"/>
  <c r="D1700" i="4"/>
  <c r="D1342" i="4"/>
  <c r="D4496" i="4"/>
  <c r="D1198" i="4"/>
  <c r="D118" i="4"/>
  <c r="D3406" i="4"/>
  <c r="D3862" i="4"/>
  <c r="D1292" i="4"/>
  <c r="D10" i="4"/>
  <c r="D3725" i="4"/>
  <c r="D4130" i="4"/>
  <c r="D513" i="4"/>
  <c r="D1650" i="4"/>
  <c r="D4102" i="4"/>
  <c r="D3334" i="4"/>
  <c r="D4664" i="4"/>
  <c r="D2440" i="4"/>
  <c r="D4312" i="4"/>
  <c r="D3256" i="4"/>
  <c r="D378" i="4"/>
  <c r="D1939" i="4"/>
  <c r="D1368" i="4"/>
  <c r="D888" i="4"/>
  <c r="D742" i="4"/>
  <c r="D1092" i="4"/>
  <c r="D3043" i="4"/>
  <c r="D3743" i="4"/>
  <c r="D354" i="4"/>
  <c r="D941" i="4"/>
  <c r="D409" i="4"/>
  <c r="D719" i="4"/>
  <c r="D681" i="4"/>
  <c r="D883" i="4"/>
  <c r="D4758" i="4"/>
  <c r="D1014" i="4"/>
  <c r="D2939" i="4"/>
  <c r="D3136" i="4"/>
  <c r="D2047" i="4"/>
  <c r="D1970" i="4"/>
  <c r="D3819" i="4"/>
  <c r="D4205" i="4"/>
  <c r="D4704" i="4"/>
  <c r="D847" i="4"/>
  <c r="D2973" i="4"/>
  <c r="D4387" i="4"/>
  <c r="D1937" i="4"/>
  <c r="D3602" i="4"/>
  <c r="D2926" i="4"/>
  <c r="D4297" i="4"/>
  <c r="D4689" i="4"/>
  <c r="D828" i="4"/>
  <c r="D1533" i="4"/>
  <c r="D1242" i="4"/>
  <c r="D724" i="4"/>
  <c r="D1324" i="4"/>
  <c r="D1436" i="4"/>
  <c r="D3967" i="4"/>
  <c r="D4064" i="4"/>
  <c r="D925" i="4"/>
  <c r="D688" i="4"/>
  <c r="D37" i="4"/>
  <c r="D838" i="4"/>
  <c r="D818" i="4"/>
  <c r="D1613" i="4"/>
  <c r="D3796" i="4"/>
  <c r="D4534" i="4"/>
  <c r="D1151" i="4"/>
  <c r="D1968" i="4"/>
  <c r="D3235" i="4"/>
  <c r="D1745" i="4"/>
  <c r="D2023" i="4"/>
  <c r="D2570" i="4"/>
  <c r="D3590" i="4"/>
  <c r="D4784" i="4"/>
  <c r="D737" i="4"/>
  <c r="D3985" i="4"/>
  <c r="D2369" i="4"/>
  <c r="D1605" i="4"/>
  <c r="D2080" i="4"/>
  <c r="D1842" i="4"/>
  <c r="D3292" i="4"/>
  <c r="D4888" i="4"/>
  <c r="D697" i="4"/>
  <c r="D4403" i="4"/>
  <c r="D3519" i="4"/>
  <c r="D4504" i="4"/>
  <c r="D4414" i="4"/>
  <c r="D3157" i="4"/>
  <c r="D3693" i="4"/>
  <c r="D4716" i="4"/>
  <c r="D266" i="4"/>
  <c r="D4089" i="4"/>
  <c r="D2917" i="4"/>
  <c r="D2174" i="4"/>
  <c r="D1810" i="4"/>
  <c r="D475" i="4"/>
  <c r="D1044" i="4"/>
  <c r="D4499" i="4"/>
  <c r="D89" i="4"/>
  <c r="D2240" i="4"/>
  <c r="D2634" i="4"/>
  <c r="D3709" i="4"/>
  <c r="D2011" i="4"/>
  <c r="D2420" i="4"/>
  <c r="D1310" i="4"/>
  <c r="D4106" i="4"/>
  <c r="D156" i="4"/>
  <c r="D2830" i="4"/>
  <c r="D4239" i="4"/>
  <c r="D1572" i="4"/>
  <c r="D814" i="4"/>
  <c r="D1459" i="4"/>
  <c r="D2012" i="4"/>
  <c r="D363" i="4"/>
  <c r="D4117" i="4"/>
  <c r="D4261" i="4"/>
  <c r="D1706" i="4"/>
  <c r="D2430" i="4"/>
  <c r="D2357" i="4"/>
  <c r="D795" i="4"/>
  <c r="D4470" i="4"/>
  <c r="D1282" i="4"/>
  <c r="D4810" i="4"/>
  <c r="D4713" i="4"/>
  <c r="D4469" i="4"/>
  <c r="D2399" i="4"/>
  <c r="D1612" i="4"/>
  <c r="D4381" i="4"/>
  <c r="D3889" i="4"/>
  <c r="D669" i="4"/>
  <c r="D4461" i="4"/>
  <c r="D4395" i="4"/>
  <c r="D1831" i="4"/>
  <c r="D644" i="4"/>
  <c r="D1822" i="4"/>
  <c r="D1547" i="4"/>
  <c r="D4385" i="4"/>
  <c r="D125" i="4"/>
  <c r="D3908" i="4"/>
  <c r="D4669" i="4"/>
  <c r="D2005" i="4"/>
  <c r="D1016" i="4"/>
  <c r="D826" i="4"/>
  <c r="D4871" i="4"/>
  <c r="D3687" i="4"/>
  <c r="D1006" i="4"/>
  <c r="D1561" i="4"/>
  <c r="D4568" i="4"/>
  <c r="D4277" i="4"/>
  <c r="D2659" i="4"/>
  <c r="D2874" i="4"/>
  <c r="D3811" i="4"/>
  <c r="D4711" i="4"/>
  <c r="D209" i="4"/>
  <c r="D2740" i="4"/>
  <c r="D1501" i="4"/>
  <c r="D2163" i="4"/>
  <c r="D2854" i="4"/>
  <c r="D3584" i="4"/>
  <c r="D4255" i="4"/>
  <c r="D4249" i="4"/>
  <c r="D769" i="4"/>
  <c r="D1761" i="4"/>
  <c r="D673" i="4"/>
  <c r="D1264" i="4"/>
  <c r="D2176" i="4"/>
  <c r="D2008" i="4"/>
  <c r="D1165" i="4"/>
  <c r="D4507" i="4"/>
  <c r="D337" i="4"/>
  <c r="D3214" i="4"/>
  <c r="D4203" i="4"/>
  <c r="D3925" i="4"/>
  <c r="D2324" i="4"/>
  <c r="D1623" i="4"/>
  <c r="D4816" i="4"/>
  <c r="D3935" i="4"/>
  <c r="D647" i="4"/>
  <c r="D1741" i="4"/>
  <c r="D2573" i="4"/>
  <c r="D1033" i="4"/>
  <c r="D3792" i="4"/>
  <c r="D4818" i="4"/>
  <c r="D2173" i="4"/>
  <c r="D4344" i="4"/>
  <c r="D492" i="4"/>
  <c r="D830" i="4"/>
  <c r="D2580" i="4"/>
  <c r="D2451" i="4"/>
  <c r="D3636" i="4"/>
  <c r="D3548" i="4"/>
  <c r="D4907" i="4"/>
  <c r="D4278" i="4"/>
  <c r="D1196" i="4"/>
  <c r="D1408" i="4"/>
  <c r="D1795" i="4"/>
  <c r="D1682" i="4"/>
  <c r="D2241" i="4"/>
  <c r="D2119" i="4"/>
  <c r="D3882" i="4"/>
  <c r="D4334" i="4"/>
  <c r="D100" i="4"/>
  <c r="D3895" i="4"/>
  <c r="D1538" i="4"/>
  <c r="D1507" i="4"/>
  <c r="D1920" i="4"/>
  <c r="D1371" i="4"/>
  <c r="D4399" i="4"/>
  <c r="D4636" i="4"/>
  <c r="D448" i="4"/>
  <c r="D1118" i="4"/>
  <c r="D1518" i="4"/>
  <c r="D1227" i="4"/>
  <c r="D1641" i="4"/>
  <c r="D1672" i="4"/>
  <c r="D3579" i="4"/>
  <c r="D4490" i="4"/>
  <c r="D1352" i="4"/>
  <c r="D2446" i="4"/>
  <c r="D2307" i="4"/>
  <c r="D1833" i="4"/>
  <c r="D1537" i="4"/>
  <c r="D726" i="4"/>
  <c r="D4800" i="4"/>
  <c r="D974" i="4"/>
  <c r="D1502" i="4"/>
  <c r="D3867" i="4"/>
  <c r="D3153" i="4"/>
  <c r="D2486" i="4"/>
  <c r="D2736" i="4"/>
  <c r="D4345" i="4"/>
  <c r="D4771" i="4"/>
  <c r="D1158" i="4"/>
  <c r="D3870" i="4"/>
  <c r="D2651" i="4"/>
  <c r="D1908" i="4"/>
  <c r="D1638" i="4"/>
  <c r="D1326" i="4"/>
  <c r="D4868" i="4"/>
  <c r="D333" i="4"/>
  <c r="D391" i="4"/>
  <c r="D2577" i="4"/>
  <c r="D794" i="4"/>
  <c r="D1113" i="4"/>
  <c r="D1341" i="4"/>
  <c r="D4548" i="4"/>
  <c r="D3670" i="4"/>
  <c r="D1628" i="4"/>
  <c r="D3146" i="4"/>
  <c r="D4656" i="4"/>
  <c r="D4537" i="4"/>
  <c r="D4465" i="4"/>
  <c r="D2623" i="4"/>
  <c r="D1389" i="4"/>
  <c r="D4919" i="4"/>
  <c r="D1081" i="4"/>
  <c r="D3087" i="4"/>
  <c r="D3664" i="4"/>
  <c r="D1619" i="4"/>
  <c r="D2663" i="4"/>
  <c r="D1865" i="4"/>
  <c r="D2335" i="4"/>
  <c r="D3758" i="4"/>
  <c r="D336" i="4"/>
  <c r="D694" i="4"/>
  <c r="D3436" i="4"/>
  <c r="D841" i="4"/>
  <c r="D1814" i="4"/>
  <c r="D2984" i="4"/>
  <c r="D4702" i="4"/>
  <c r="D4093" i="4"/>
  <c r="D801" i="4"/>
  <c r="D4055" i="4"/>
  <c r="D3954" i="4"/>
  <c r="D2078" i="4"/>
  <c r="D2041" i="4"/>
  <c r="D2385" i="4"/>
  <c r="D3564" i="4"/>
  <c r="D4686" i="4"/>
  <c r="D1234" i="4"/>
  <c r="D2734" i="4"/>
  <c r="D4680" i="4"/>
  <c r="D3589" i="4"/>
  <c r="D2781" i="4"/>
  <c r="D3596" i="4"/>
  <c r="D4404" i="4"/>
  <c r="D4698" i="4"/>
  <c r="D490" i="4"/>
  <c r="D4506" i="4"/>
  <c r="D3661" i="4"/>
  <c r="D3324" i="4"/>
  <c r="D800" i="4"/>
  <c r="D831" i="4"/>
  <c r="D4357" i="4"/>
  <c r="D4647" i="4"/>
  <c r="D862" i="4"/>
  <c r="D764" i="4"/>
  <c r="D2876" i="4"/>
  <c r="D1887" i="4"/>
  <c r="D1790" i="4"/>
  <c r="D2218" i="4"/>
  <c r="D3400" i="4"/>
  <c r="D4720" i="4"/>
  <c r="D220" i="4"/>
  <c r="D296" i="4"/>
  <c r="D1839" i="4"/>
  <c r="D1180" i="4"/>
  <c r="D1410" i="4"/>
  <c r="D1957" i="4"/>
  <c r="D4551" i="4"/>
  <c r="D4732" i="4"/>
  <c r="D302" i="4"/>
  <c r="D3601" i="4"/>
  <c r="D2807" i="4"/>
  <c r="D1699" i="4"/>
  <c r="D2897" i="4"/>
  <c r="D21" i="4"/>
  <c r="D4197" i="4"/>
  <c r="D4778" i="4"/>
  <c r="D455" i="4"/>
  <c r="D3375" i="4"/>
  <c r="D4700" i="4"/>
  <c r="D1888" i="4"/>
  <c r="D2037" i="4"/>
  <c r="D1883" i="4"/>
  <c r="D3622" i="4"/>
  <c r="D4429" i="4"/>
  <c r="D90" i="4"/>
  <c r="D655" i="4"/>
  <c r="D314" i="4"/>
  <c r="D56" i="4"/>
  <c r="D138" i="4"/>
  <c r="D206" i="4"/>
  <c r="D633" i="4"/>
  <c r="D4608" i="4"/>
  <c r="D136" i="4"/>
  <c r="D225" i="4"/>
  <c r="D84" i="4"/>
  <c r="D79" i="4"/>
  <c r="D140" i="4"/>
  <c r="D35" i="4"/>
  <c r="D235" i="4"/>
  <c r="D3845" i="4"/>
  <c r="D587" i="4"/>
  <c r="D654" i="4"/>
  <c r="D819" i="4"/>
  <c r="D621" i="4"/>
  <c r="D944" i="4"/>
  <c r="D614" i="4"/>
  <c r="D3530" i="4"/>
  <c r="D4859" i="4"/>
  <c r="D167" i="4"/>
  <c r="D307" i="4"/>
  <c r="D199" i="4"/>
  <c r="D423" i="4"/>
  <c r="D503" i="4"/>
  <c r="D48" i="4"/>
  <c r="D3610" i="4"/>
  <c r="D4182" i="4"/>
  <c r="D834" i="4"/>
  <c r="D205" i="4"/>
  <c r="D61" i="4"/>
  <c r="D188" i="4"/>
  <c r="D94" i="4"/>
  <c r="D392" i="4"/>
  <c r="D4342" i="4"/>
  <c r="D458" i="4"/>
  <c r="D1204" i="4"/>
  <c r="D3318" i="4"/>
  <c r="D2490" i="4"/>
  <c r="D972" i="4"/>
  <c r="D28" i="4"/>
  <c r="D4491" i="4"/>
  <c r="D483" i="4"/>
  <c r="D343" i="4"/>
  <c r="D356" i="4"/>
  <c r="D193" i="4"/>
  <c r="D631" i="4"/>
  <c r="D421" i="4"/>
  <c r="D661" i="4"/>
  <c r="D3378" i="4"/>
  <c r="D187" i="4"/>
  <c r="D121" i="4"/>
  <c r="D77" i="4"/>
  <c r="D284" i="4"/>
  <c r="D174" i="4"/>
  <c r="D191" i="4"/>
  <c r="D290" i="4"/>
  <c r="D4748" i="4"/>
  <c r="D460" i="4"/>
  <c r="D474" i="4"/>
  <c r="D500" i="4"/>
  <c r="D451" i="4"/>
  <c r="D242" i="4"/>
  <c r="D309" i="4"/>
  <c r="D4745" i="4"/>
  <c r="D240" i="4"/>
  <c r="D1012" i="4"/>
  <c r="D2919" i="4"/>
  <c r="D1474" i="4"/>
  <c r="D1120" i="4"/>
  <c r="D1373" i="4"/>
  <c r="D2971" i="4"/>
  <c r="D4768" i="4"/>
  <c r="D154" i="4"/>
  <c r="D1220" i="4"/>
  <c r="D516" i="4"/>
  <c r="D506" i="4"/>
  <c r="D357" i="4"/>
  <c r="D379" i="4"/>
  <c r="D1520" i="4"/>
  <c r="D4614" i="4"/>
  <c r="D292" i="4"/>
  <c r="D1210" i="4"/>
  <c r="D197" i="4"/>
  <c r="D172" i="4"/>
  <c r="D141" i="4"/>
  <c r="D66" i="4"/>
  <c r="D1107" i="4"/>
  <c r="D4451" i="4"/>
  <c r="D101" i="4"/>
  <c r="D370" i="4"/>
  <c r="D1981" i="4"/>
  <c r="D1042" i="4"/>
  <c r="D1190" i="4"/>
  <c r="D473" i="4"/>
  <c r="D1301" i="4"/>
  <c r="D4630" i="4"/>
  <c r="D177" i="4"/>
  <c r="D1030" i="4"/>
  <c r="D645" i="4"/>
  <c r="D975" i="4"/>
  <c r="D618" i="4"/>
  <c r="D332" i="4"/>
  <c r="D269" i="4"/>
  <c r="D4242" i="4"/>
  <c r="D226" i="4"/>
  <c r="D514" i="4"/>
  <c r="D180" i="4"/>
  <c r="D427" i="4"/>
  <c r="D126" i="4"/>
  <c r="D50" i="4"/>
  <c r="D1170" i="4"/>
  <c r="D4091" i="4"/>
  <c r="D297" i="4"/>
  <c r="D954" i="4"/>
  <c r="D3013" i="4"/>
  <c r="D665" i="4"/>
  <c r="D753" i="4"/>
  <c r="D502" i="4"/>
  <c r="D960" i="4"/>
  <c r="D2305" i="4"/>
  <c r="D367" i="4"/>
  <c r="D699" i="4"/>
  <c r="D1841" i="4"/>
  <c r="D166" i="4"/>
  <c r="D128" i="4"/>
  <c r="D537" i="4"/>
  <c r="D1119" i="4"/>
  <c r="D3180" i="4"/>
  <c r="D1824" i="4"/>
  <c r="D3077" i="4"/>
  <c r="D3220" i="4"/>
  <c r="D3120" i="4"/>
  <c r="D2100" i="4"/>
  <c r="D4780" i="4"/>
  <c r="D4794" i="4"/>
  <c r="D318" i="4"/>
  <c r="D384" i="4"/>
  <c r="D840" i="4"/>
  <c r="D770" i="4"/>
  <c r="D395" i="4"/>
  <c r="D4363" i="4"/>
  <c r="D657" i="4"/>
  <c r="D4574" i="4"/>
  <c r="D359" i="4"/>
  <c r="D1072" i="4"/>
  <c r="D1484" i="4"/>
  <c r="D1230" i="4"/>
  <c r="D703" i="4"/>
  <c r="D527" i="4"/>
  <c r="D2438" i="4"/>
  <c r="D4472" i="4"/>
  <c r="D325" i="4"/>
  <c r="D1648" i="4"/>
  <c r="D1496" i="4"/>
  <c r="D1184" i="4"/>
  <c r="D1131" i="4"/>
  <c r="D868" i="4"/>
  <c r="D1837" i="4"/>
  <c r="D4912" i="4"/>
  <c r="D2024" i="4"/>
  <c r="D2664" i="4"/>
  <c r="D4662" i="4"/>
  <c r="D3154" i="4"/>
  <c r="D1830" i="4"/>
  <c r="D3172" i="4"/>
  <c r="D4649" i="4"/>
  <c r="D4872" i="4"/>
  <c r="D2104" i="4"/>
  <c r="D218" i="4"/>
  <c r="D3851" i="4"/>
  <c r="D2381" i="4"/>
  <c r="D815" i="4"/>
  <c r="D1437" i="4"/>
  <c r="D3681" i="4"/>
  <c r="D1738" i="4"/>
  <c r="D422" i="4"/>
  <c r="D1031" i="4"/>
  <c r="D1032" i="4"/>
  <c r="D1150" i="4"/>
  <c r="D1316" i="4"/>
  <c r="D1713" i="4"/>
  <c r="D4401" i="4"/>
  <c r="D4807" i="4"/>
  <c r="D204" i="4"/>
  <c r="D1285" i="4"/>
  <c r="D2998" i="4"/>
  <c r="D1462" i="4"/>
  <c r="D2014" i="4"/>
  <c r="D1516" i="4"/>
  <c r="D1564" i="4"/>
  <c r="D4229" i="4"/>
  <c r="D450" i="4"/>
  <c r="D241" i="4"/>
  <c r="D441" i="4"/>
  <c r="D824" i="4"/>
  <c r="D1022" i="4"/>
  <c r="D1647" i="4"/>
  <c r="D3643" i="4"/>
  <c r="D4447" i="4"/>
  <c r="D418" i="4"/>
  <c r="D456" i="4"/>
  <c r="D806" i="4"/>
  <c r="D420" i="4"/>
  <c r="D1364" i="4"/>
  <c r="D168" i="4"/>
  <c r="D613" i="4"/>
  <c r="D4865" i="4"/>
  <c r="D526" i="4"/>
  <c r="D255" i="4"/>
  <c r="D189" i="4"/>
  <c r="D34" i="4"/>
  <c r="D63" i="4"/>
  <c r="D148" i="4"/>
  <c r="D996" i="4"/>
  <c r="D3126" i="4"/>
  <c r="D323" i="4"/>
  <c r="D1122" i="4"/>
  <c r="D893" i="4"/>
  <c r="D228" i="4"/>
  <c r="D921" i="4"/>
  <c r="D2177" i="4"/>
  <c r="D261" i="4"/>
  <c r="D4321" i="4"/>
  <c r="D317" i="4"/>
  <c r="D751" i="4"/>
  <c r="D1009" i="4"/>
  <c r="D405" i="4"/>
  <c r="D929" i="4"/>
  <c r="D2510" i="4"/>
  <c r="D2508" i="4"/>
  <c r="D4008" i="4"/>
  <c r="D320" i="4"/>
  <c r="D75" i="4"/>
  <c r="D340" i="4"/>
  <c r="D439" i="4"/>
  <c r="D157" i="4"/>
  <c r="D653" i="4"/>
  <c r="D3674" i="4"/>
  <c r="D1255" i="4"/>
  <c r="D163" i="4"/>
  <c r="D164" i="4"/>
  <c r="D81" i="4"/>
  <c r="D508" i="4"/>
  <c r="D544" i="4"/>
  <c r="D1860" i="4"/>
  <c r="D4543" i="4"/>
  <c r="D4832" i="4"/>
  <c r="D219" i="4"/>
  <c r="D1186" i="4"/>
  <c r="D1330" i="4"/>
  <c r="D281" i="4"/>
  <c r="D748" i="4"/>
  <c r="D4046" i="4"/>
  <c r="D778" i="4"/>
  <c r="D1563" i="4"/>
  <c r="D1123" i="4"/>
  <c r="D1392" i="4"/>
  <c r="D1178" i="4"/>
  <c r="D2811" i="4"/>
  <c r="D4901" i="4"/>
  <c r="D4028" i="4"/>
  <c r="D988" i="4"/>
  <c r="D342" i="4"/>
  <c r="D3618" i="4"/>
  <c r="D1771" i="4"/>
  <c r="D642" i="4"/>
  <c r="D1343" i="4"/>
  <c r="D4593" i="4"/>
  <c r="D2110" i="4"/>
  <c r="D301" i="4"/>
  <c r="D576" i="4"/>
  <c r="D1293" i="4"/>
  <c r="D745" i="4"/>
  <c r="D823" i="4"/>
  <c r="D1442" i="4"/>
  <c r="D2999" i="4"/>
  <c r="D3505" i="4"/>
  <c r="D578" i="4"/>
  <c r="D1782" i="4"/>
  <c r="D4547" i="4"/>
  <c r="D2289" i="4"/>
  <c r="D2625" i="4"/>
  <c r="D2472" i="4"/>
  <c r="D4572" i="4"/>
  <c r="D2531" i="4"/>
  <c r="D449" i="4"/>
  <c r="D1387" i="4"/>
  <c r="D1319" i="4"/>
  <c r="D419" i="4"/>
  <c r="D747" i="4"/>
  <c r="D1397" i="4"/>
  <c r="D2933" i="4"/>
  <c r="D2350" i="4"/>
  <c r="D115" i="4"/>
  <c r="D123" i="4"/>
  <c r="D459" i="4"/>
  <c r="D103" i="4"/>
  <c r="D1562" i="4"/>
  <c r="D1162" i="4"/>
  <c r="D2388" i="4"/>
  <c r="D4058" i="4"/>
  <c r="D231" i="4"/>
  <c r="D2235" i="4"/>
  <c r="D4308" i="4"/>
  <c r="D2763" i="4"/>
  <c r="D835" i="4"/>
  <c r="D791" i="4"/>
  <c r="D4503" i="4"/>
  <c r="D2868" i="4"/>
  <c r="D1528" i="4"/>
  <c r="D1573" i="4"/>
  <c r="D4530" i="4"/>
  <c r="D3883" i="4"/>
  <c r="D2070" i="4"/>
  <c r="D684" i="4"/>
  <c r="D1720" i="4"/>
  <c r="D3818" i="4"/>
  <c r="D173" i="4"/>
  <c r="D434" i="4"/>
  <c r="D134" i="4"/>
  <c r="D950" i="4"/>
  <c r="D41" i="4"/>
  <c r="D813" i="4"/>
  <c r="D2057" i="4"/>
  <c r="D2838" i="4"/>
  <c r="D416" i="4"/>
  <c r="D390" i="4"/>
  <c r="D212" i="4"/>
  <c r="D293" i="4"/>
  <c r="D253" i="4"/>
  <c r="D364" i="4"/>
  <c r="D4253" i="4"/>
  <c r="D567" i="4"/>
  <c r="D1102" i="4"/>
  <c r="D1240" i="4"/>
  <c r="D1026" i="4"/>
  <c r="D1019" i="4"/>
  <c r="D2418" i="4"/>
  <c r="D4435" i="4"/>
  <c r="D2058" i="4"/>
  <c r="D523" i="4"/>
  <c r="D1797" i="4"/>
  <c r="D4292" i="4"/>
  <c r="D1002" i="4"/>
  <c r="D1862" i="4"/>
  <c r="D3113" i="4"/>
  <c r="D4620" i="4"/>
  <c r="D282" i="4"/>
  <c r="D462" i="4"/>
  <c r="D736" i="4"/>
  <c r="D1512" i="4"/>
  <c r="D1103" i="4"/>
  <c r="D1843" i="4"/>
  <c r="D4878" i="4"/>
  <c r="D3739" i="4"/>
  <c r="D135" i="4"/>
  <c r="D71" i="4"/>
  <c r="D2187" i="4"/>
  <c r="D1288" i="4"/>
  <c r="D1013" i="4"/>
  <c r="D1130" i="4"/>
  <c r="D1000" i="4"/>
  <c r="D4742" i="4"/>
  <c r="D352" i="4"/>
  <c r="D2139" i="4"/>
  <c r="D2198" i="4"/>
  <c r="D2129" i="4"/>
  <c r="D2957" i="4"/>
  <c r="D1993" i="4"/>
  <c r="D2989" i="4"/>
  <c r="D1372" i="4"/>
  <c r="D1468" i="4"/>
  <c r="D202" i="4"/>
  <c r="D4075" i="4"/>
  <c r="D2060" i="4"/>
  <c r="D1972" i="4"/>
  <c r="D3345" i="4"/>
  <c r="D4721" i="4"/>
  <c r="D3911" i="4"/>
  <c r="D702" i="4"/>
  <c r="D86" i="4"/>
  <c r="D52" i="4"/>
  <c r="D39" i="4"/>
  <c r="D38" i="4"/>
  <c r="D45" i="4"/>
  <c r="D4485" i="4"/>
  <c r="D711" i="4"/>
  <c r="D3959" i="4"/>
  <c r="D4265" i="4"/>
  <c r="D3449" i="4"/>
  <c r="D602" i="4"/>
  <c r="D106" i="4"/>
  <c r="D3544" i="4"/>
  <c r="D2631" i="4"/>
  <c r="D214" i="4"/>
  <c r="D1283" i="4"/>
  <c r="D2059" i="4"/>
  <c r="D1849" i="4"/>
  <c r="D2102" i="4"/>
  <c r="D2158" i="4"/>
  <c r="D4629" i="4"/>
  <c r="D4737" i="4"/>
  <c r="D679" i="4"/>
  <c r="D948" i="4"/>
  <c r="D465" i="4"/>
  <c r="D829" i="4"/>
  <c r="D478" i="4"/>
  <c r="D899" i="4"/>
  <c r="D4809" i="4"/>
  <c r="D3689" i="4"/>
  <c r="D782" i="4"/>
  <c r="D1826" i="4"/>
  <c r="D4419" i="4"/>
  <c r="D2007" i="4"/>
  <c r="D2591" i="4"/>
  <c r="D3956" i="4"/>
  <c r="D4910" i="4"/>
  <c r="D4272" i="4"/>
  <c r="D756" i="4"/>
  <c r="D4216" i="4"/>
  <c r="D3677" i="4"/>
  <c r="D4220" i="4"/>
  <c r="D2296" i="4"/>
  <c r="D3201" i="4"/>
  <c r="D2503" i="4"/>
  <c r="D4227" i="4"/>
  <c r="D793" i="4"/>
  <c r="D26" i="4"/>
  <c r="D298" i="4"/>
  <c r="D29" i="4"/>
  <c r="D117" i="4"/>
  <c r="D60" i="4"/>
  <c r="D1101" i="4"/>
  <c r="D4374" i="4"/>
  <c r="D592" i="4"/>
  <c r="D1799" i="4"/>
  <c r="D3817" i="4"/>
  <c r="D4545" i="4"/>
  <c r="D4067" i="4"/>
  <c r="D3433" i="4"/>
  <c r="D4851" i="4"/>
  <c r="D3934" i="4"/>
  <c r="D4934" i="4"/>
  <c r="D2245" i="4"/>
  <c r="D1871" i="4"/>
  <c r="D660" i="4"/>
  <c r="D2091" i="4"/>
  <c r="D1556" i="4"/>
  <c r="D4751" i="4"/>
  <c r="D4536" i="4"/>
  <c r="D698" i="4"/>
  <c r="D4728" i="4"/>
  <c r="D949" i="4"/>
  <c r="D2808" i="4"/>
  <c r="D2990" i="4"/>
  <c r="D1422" i="4"/>
  <c r="D3732" i="4"/>
  <c r="D443" i="4"/>
  <c r="D1952" i="4"/>
  <c r="D2148" i="4"/>
  <c r="D2067" i="4"/>
  <c r="D1411" i="4"/>
  <c r="D1396" i="4"/>
  <c r="D4567" i="4"/>
  <c r="D4533" i="4"/>
  <c r="D1407" i="4"/>
  <c r="D3236" i="4"/>
  <c r="D4690" i="4"/>
  <c r="D4659" i="4"/>
  <c r="D1815" i="4"/>
  <c r="D4378" i="4"/>
  <c r="D4917" i="4"/>
  <c r="D4645" i="4"/>
  <c r="D766" i="4"/>
  <c r="D2132" i="4"/>
  <c r="D3848" i="4"/>
  <c r="D1691" i="4"/>
  <c r="D1142" i="4"/>
  <c r="D1052" i="4"/>
  <c r="D985" i="4"/>
  <c r="D4848" i="4"/>
  <c r="D2928" i="4"/>
  <c r="D1504" i="4"/>
  <c r="D2141" i="4"/>
  <c r="D803" i="4"/>
  <c r="D1663" i="4"/>
  <c r="D1413" i="4"/>
  <c r="D1331" i="4"/>
  <c r="D3981" i="4"/>
  <c r="D3393" i="4"/>
  <c r="D3177" i="4"/>
  <c r="D4844" i="4"/>
  <c r="D3225" i="4"/>
  <c r="D3708" i="4"/>
  <c r="D2365" i="4"/>
  <c r="D3478" i="4"/>
  <c r="D4841" i="4"/>
  <c r="D2426" i="4"/>
  <c r="D3204" i="4"/>
  <c r="D4579" i="4"/>
  <c r="D2066" i="4"/>
  <c r="D1714" i="4"/>
  <c r="D2733" i="4"/>
  <c r="D1695" i="4"/>
  <c r="D4296" i="4"/>
  <c r="D1966" i="4"/>
  <c r="D3716" i="4"/>
  <c r="D4577" i="4"/>
  <c r="D3565" i="4"/>
  <c r="D2769" i="4"/>
  <c r="D1244" i="4"/>
  <c r="D4797" i="4"/>
  <c r="D3609" i="4"/>
  <c r="D2761" i="4"/>
  <c r="D4175" i="4"/>
  <c r="D432" i="4"/>
  <c r="D4019" i="4"/>
  <c r="D575" i="4"/>
  <c r="D1078" i="4"/>
  <c r="D4849" i="4"/>
  <c r="D1008" i="4"/>
  <c r="D2106" i="4"/>
  <c r="D3671" i="4"/>
  <c r="D1597" i="4"/>
  <c r="D3128" i="4"/>
  <c r="D2880" i="4"/>
  <c r="D3961" i="4"/>
  <c r="D4744" i="4"/>
  <c r="D1362" i="4"/>
  <c r="D169" i="4"/>
  <c r="D3122" i="4"/>
  <c r="D1598" i="4"/>
  <c r="D1061" i="4"/>
  <c r="D2994" i="4"/>
  <c r="D3551" i="4"/>
  <c r="D4696" i="4"/>
  <c r="D195" i="4"/>
  <c r="D532" i="4"/>
  <c r="D425" i="4"/>
  <c r="D1478" i="4"/>
  <c r="D1401" i="4"/>
  <c r="D1207" i="4"/>
  <c r="D4184" i="4"/>
  <c r="D4717" i="4"/>
  <c r="D116" i="4"/>
  <c r="D211" i="4"/>
  <c r="D1291" i="4"/>
  <c r="D446" i="4"/>
  <c r="D2196" i="4"/>
  <c r="D1902" i="4"/>
  <c r="D4897" i="4"/>
  <c r="D4436" i="4"/>
  <c r="D150" i="4"/>
  <c r="D530" i="4"/>
  <c r="D1115" i="4"/>
  <c r="D781" i="4"/>
  <c r="D556" i="4"/>
  <c r="D2277" i="4"/>
  <c r="D2543" i="4"/>
  <c r="D4546" i="4"/>
  <c r="D4864" i="4"/>
  <c r="D4922" i="4"/>
  <c r="D4935" i="4"/>
  <c r="D4931" i="4"/>
  <c r="D4933" i="4"/>
  <c r="D4932" i="4"/>
  <c r="D4904" i="4"/>
  <c r="D3408" i="4"/>
  <c r="D775" i="4"/>
  <c r="D1144" i="4"/>
  <c r="D2865" i="4"/>
  <c r="D1305" i="4"/>
  <c r="D2491" i="4"/>
  <c r="D2675" i="4"/>
  <c r="D3065" i="4"/>
  <c r="D3872" i="4"/>
  <c r="D348" i="4"/>
  <c r="D275" i="4"/>
  <c r="D339" i="4"/>
  <c r="D254" i="4"/>
  <c r="D330" i="4"/>
  <c r="D186" i="4"/>
  <c r="D1185" i="4"/>
  <c r="D4361" i="4"/>
  <c r="D305" i="4"/>
  <c r="D543" i="4"/>
  <c r="D1111" i="4"/>
  <c r="D551" i="4"/>
  <c r="D691" i="4"/>
  <c r="D708" i="4"/>
  <c r="D973" i="4"/>
  <c r="D4750" i="4"/>
  <c r="D505" i="4"/>
  <c r="D714" i="4"/>
  <c r="D591" i="4"/>
  <c r="D149" i="4"/>
  <c r="D426" i="4"/>
  <c r="D130" i="4"/>
  <c r="D137" i="4"/>
  <c r="D4179" i="4"/>
  <c r="D362" i="4"/>
  <c r="D1769" i="4"/>
  <c r="D1004" i="4"/>
  <c r="D850" i="4"/>
  <c r="D666" i="4"/>
  <c r="D723" i="4"/>
  <c r="D504" i="4"/>
  <c r="D4510" i="4"/>
  <c r="D574" i="4"/>
  <c r="D2378" i="4"/>
  <c r="D4224" i="4"/>
  <c r="D1806" i="4"/>
  <c r="D4070" i="4"/>
  <c r="D3885" i="4"/>
  <c r="D3276" i="4"/>
  <c r="D4129" i="4"/>
  <c r="D522" i="4"/>
  <c r="D245" i="4"/>
  <c r="D4336" i="4"/>
  <c r="D4150" i="4"/>
  <c r="D1047" i="4"/>
  <c r="D971" i="4"/>
  <c r="D4877" i="4"/>
  <c r="D4726" i="4"/>
  <c r="D389" i="4"/>
  <c r="D44" i="4"/>
  <c r="D345" i="4"/>
  <c r="D1565" i="4"/>
  <c r="D326" i="4"/>
  <c r="D412" i="4"/>
  <c r="D4923" i="4"/>
  <c r="D4099" i="4"/>
  <c r="D928" i="4"/>
  <c r="D776" i="4"/>
  <c r="D1070" i="4"/>
  <c r="D287" i="4"/>
  <c r="D772" i="4"/>
  <c r="D351" i="4"/>
  <c r="D3402" i="4"/>
  <c r="D4500" i="4"/>
  <c r="D545" i="4"/>
  <c r="D1211" i="4"/>
  <c r="D1659" i="4"/>
  <c r="D223" i="4"/>
  <c r="D2069" i="4"/>
  <c r="D2537" i="4"/>
  <c r="D1751" i="4"/>
  <c r="D1737" i="4"/>
  <c r="D596" i="4"/>
  <c r="D1088" i="4"/>
  <c r="D987" i="4"/>
  <c r="D335" i="4"/>
  <c r="D986" i="4"/>
  <c r="D715" i="4"/>
  <c r="D1146" i="4"/>
  <c r="D2410" i="4"/>
  <c r="D1914" i="4"/>
  <c r="D438" i="4"/>
  <c r="D376" i="4"/>
  <c r="D153" i="4"/>
  <c r="D608" i="4"/>
  <c r="D589" i="4"/>
  <c r="D3982" i="4"/>
  <c r="D663" i="4"/>
  <c r="D192" i="4"/>
  <c r="D251" i="4"/>
  <c r="D565" i="4"/>
  <c r="D482" i="4"/>
  <c r="D716" i="4"/>
  <c r="D396" i="4"/>
  <c r="D1253" i="4"/>
  <c r="D902" i="4"/>
  <c r="D273" i="4"/>
  <c r="D1567" i="4"/>
  <c r="D678" i="4"/>
  <c r="D870" i="4"/>
  <c r="D857" i="4"/>
  <c r="D3365" i="4"/>
  <c r="D4455" i="4"/>
  <c r="D124" i="4"/>
  <c r="D152" i="4"/>
  <c r="D114" i="4"/>
  <c r="D76" i="4"/>
  <c r="D122" i="4"/>
  <c r="D229" i="4"/>
  <c r="D236" i="4"/>
  <c r="D4304" i="4"/>
  <c r="D413" i="4"/>
  <c r="D517" i="4"/>
  <c r="D2460" i="4"/>
  <c r="D1590" i="4"/>
  <c r="D926" i="4"/>
  <c r="D1487" i="4"/>
  <c r="D4687" i="4"/>
  <c r="D4657" i="4"/>
  <c r="D108" i="4"/>
  <c r="D31" i="4"/>
  <c r="D1509" i="4"/>
  <c r="D280" i="4"/>
  <c r="D2092" i="4"/>
  <c r="D617" i="4"/>
  <c r="D4640" i="4"/>
  <c r="D4333" i="4"/>
  <c r="D1348" i="4"/>
  <c r="D2208" i="4"/>
  <c r="D2004" i="4"/>
  <c r="D2136" i="4"/>
  <c r="D1534" i="4"/>
  <c r="D239" i="4"/>
  <c r="D3442" i="4"/>
  <c r="D4685" i="4"/>
  <c r="D184" i="4"/>
  <c r="D1124" i="4"/>
  <c r="D4523" i="4"/>
  <c r="D2332" i="4"/>
  <c r="D479" i="4"/>
  <c r="D802" i="4"/>
  <c r="D3942" i="4"/>
  <c r="D3730" i="4"/>
  <c r="D387" i="4"/>
  <c r="D143" i="4"/>
  <c r="D2920" i="4"/>
  <c r="D915" i="4"/>
  <c r="D3270" i="4"/>
  <c r="D3026" i="4"/>
  <c r="D4627" i="4"/>
  <c r="D1179" i="4"/>
  <c r="D155" i="4"/>
  <c r="D161" i="4"/>
  <c r="D858" i="4"/>
  <c r="D375" i="4"/>
  <c r="D2290" i="4"/>
  <c r="D2207" i="4"/>
  <c r="D4637" i="4"/>
  <c r="D4734" i="4"/>
  <c r="D185" i="4"/>
  <c r="D913" i="4"/>
  <c r="D2264" i="4"/>
  <c r="D2131" i="4"/>
  <c r="D1303" i="4"/>
  <c r="D494" i="4"/>
  <c r="D2379" i="4"/>
  <c r="D3812" i="4"/>
  <c r="D401" i="4"/>
  <c r="D763" i="4"/>
  <c r="D892" i="4"/>
  <c r="D436" i="4"/>
  <c r="D1571" i="4"/>
  <c r="D398" i="4"/>
  <c r="D2471" i="4"/>
  <c r="D4559" i="4"/>
  <c r="D489" i="4"/>
  <c r="D891" i="4"/>
  <c r="D1176" i="4"/>
  <c r="D238" i="4"/>
  <c r="D876" i="4"/>
  <c r="D1037" i="4"/>
  <c r="D872" i="4"/>
  <c r="D3921" i="4"/>
  <c r="D916" i="4"/>
  <c r="D2432" i="4"/>
  <c r="D2614" i="4"/>
  <c r="D2912" i="4"/>
  <c r="D270" i="4"/>
  <c r="D1167" i="4"/>
  <c r="D2774" i="4"/>
  <c r="D2690" i="4"/>
  <c r="D313" i="4"/>
  <c r="D947" i="4"/>
  <c r="D2655" i="4"/>
  <c r="D36" i="4"/>
  <c r="D3888" i="4"/>
  <c r="D2914" i="4"/>
  <c r="D2730" i="4"/>
  <c r="D4173" i="4"/>
  <c r="D145" i="4"/>
  <c r="D1551" i="4"/>
  <c r="D2643" i="4"/>
  <c r="D521" i="4"/>
  <c r="D898" i="4"/>
  <c r="D1268" i="4"/>
  <c r="D4793" i="4"/>
  <c r="D4502" i="4"/>
  <c r="D59" i="4"/>
  <c r="D609" i="4"/>
  <c r="D2360" i="4"/>
  <c r="D1477" i="4"/>
  <c r="D1454" i="4"/>
  <c r="D2025" i="4"/>
  <c r="D4824" i="4"/>
  <c r="D4260" i="4"/>
  <c r="D95" i="4"/>
  <c r="D308" i="4"/>
  <c r="D844" i="4"/>
  <c r="D132" i="4"/>
  <c r="D680" i="4"/>
  <c r="D147" i="4"/>
  <c r="D1709" i="4"/>
  <c r="D4143" i="4"/>
  <c r="D315" i="4"/>
  <c r="D700" i="4"/>
  <c r="D738" i="4"/>
  <c r="D863" i="4"/>
  <c r="D874" i="4"/>
  <c r="D1345" i="4"/>
  <c r="D4329" i="4"/>
  <c r="D499" i="4"/>
  <c r="D629" i="4"/>
  <c r="D1615" i="4"/>
  <c r="D411" i="4"/>
  <c r="D2111" i="4"/>
  <c r="D1304" i="4"/>
  <c r="D1448" i="4"/>
  <c r="D3315" i="4"/>
  <c r="D557" i="4"/>
  <c r="D1380" i="4"/>
  <c r="D1446" i="4"/>
  <c r="D966" i="4"/>
  <c r="D1873" i="4"/>
  <c r="D2395" i="4"/>
  <c r="D3473" i="4"/>
  <c r="D1911" i="4"/>
  <c r="D525" i="4"/>
  <c r="D1483" i="4"/>
  <c r="D3094" i="4"/>
  <c r="D2938" i="4"/>
  <c r="D3752" i="4"/>
  <c r="D3441" i="4"/>
  <c r="D4887" i="4"/>
  <c r="D2896" i="4"/>
  <c r="D350" i="4"/>
  <c r="D732" i="4"/>
  <c r="D1530" i="4"/>
  <c r="D2003" i="4"/>
  <c r="D2315" i="4"/>
  <c r="D1527" i="4"/>
  <c r="D3692" i="4"/>
  <c r="D4654" i="4"/>
  <c r="D415" i="4"/>
  <c r="D811" i="4"/>
  <c r="D1126" i="4"/>
  <c r="D1252" i="4"/>
  <c r="D1313" i="4"/>
  <c r="D842" i="4"/>
  <c r="D3262" i="4"/>
  <c r="D4331" i="4"/>
  <c r="D49" i="4"/>
  <c r="D349" i="4"/>
  <c r="D113" i="4"/>
  <c r="D144" i="4"/>
  <c r="D260" i="4"/>
  <c r="D628" i="4"/>
  <c r="D170" i="4"/>
  <c r="D2683" i="4"/>
  <c r="D327" i="4"/>
  <c r="D1683" i="4"/>
  <c r="D4245" i="4"/>
  <c r="D2519" i="4"/>
  <c r="D3310" i="4"/>
  <c r="D4607" i="4"/>
  <c r="D4525" i="4"/>
  <c r="D4899" i="4"/>
  <c r="D291" i="4"/>
  <c r="D2784" i="4"/>
  <c r="D4170" i="4"/>
  <c r="D3425" i="4"/>
  <c r="D1258" i="4"/>
  <c r="D2532" i="4"/>
  <c r="D4556" i="4"/>
  <c r="D3881" i="4"/>
  <c r="D248" i="4"/>
  <c r="D1847" i="4"/>
  <c r="D1794" i="4"/>
  <c r="D817" i="4"/>
  <c r="D1614" i="4"/>
  <c r="D3103" i="4"/>
  <c r="D2641" i="4"/>
  <c r="D4398" i="4"/>
  <c r="D581" i="4"/>
  <c r="D1732" i="4"/>
  <c r="D2299" i="4"/>
  <c r="D900" i="4"/>
  <c r="D1377" i="4"/>
  <c r="D1536" i="4"/>
  <c r="D1395" i="4"/>
  <c r="D4812" i="4"/>
  <c r="D623" i="4"/>
  <c r="D3447" i="4"/>
  <c r="D1670" i="4"/>
  <c r="D1200" i="4"/>
  <c r="D1007" i="4"/>
  <c r="D331" i="4"/>
  <c r="D250" i="4"/>
  <c r="D4641" i="4"/>
  <c r="D437" i="4"/>
  <c r="D3258" i="4"/>
  <c r="D3062" i="4"/>
  <c r="D1609" i="4"/>
  <c r="D3397" i="4"/>
  <c r="D3456" i="4"/>
  <c r="D4646" i="4"/>
  <c r="D4623" i="4"/>
  <c r="D47" i="4"/>
  <c r="D528" i="4"/>
  <c r="D1681" i="4"/>
  <c r="D1071" i="4"/>
  <c r="D1471" i="4"/>
  <c r="D998" i="4"/>
  <c r="D3939" i="4"/>
  <c r="D4819" i="4"/>
  <c r="D780" i="4"/>
  <c r="D1526" i="4"/>
  <c r="D2765" i="4"/>
  <c r="D1148" i="4"/>
  <c r="D3466" i="4"/>
  <c r="D4779" i="4"/>
  <c r="D4527" i="4"/>
  <c r="D397" i="4"/>
  <c r="D734" i="4"/>
  <c r="D1418" i="4"/>
  <c r="D983" i="4"/>
  <c r="D2020" i="4"/>
  <c r="D2644" i="4"/>
  <c r="D4222" i="4"/>
  <c r="D4595" i="4"/>
  <c r="D107" i="4"/>
  <c r="D2394" i="4"/>
  <c r="D3083" i="4"/>
  <c r="D1621" i="4"/>
  <c r="D2848" i="4"/>
  <c r="D2056" i="4"/>
  <c r="D3573" i="4"/>
  <c r="D4379" i="4"/>
  <c r="D262" i="4"/>
  <c r="D265" i="4"/>
  <c r="D2076" i="4"/>
  <c r="D222" i="4"/>
  <c r="D594" i="4"/>
  <c r="D520" i="4"/>
  <c r="D662" i="4"/>
  <c r="D4836" i="4"/>
  <c r="D577" i="4"/>
  <c r="D1356" i="4"/>
  <c r="D2217" i="4"/>
  <c r="D593" i="4"/>
  <c r="D1872" i="4"/>
  <c r="D1444" i="4"/>
  <c r="D3778" i="4"/>
  <c r="D4736" i="4"/>
  <c r="D919" i="4"/>
  <c r="D1270" i="4"/>
  <c r="D1480" i="4"/>
  <c r="D162" i="4"/>
  <c r="D1187" i="4"/>
  <c r="D1192" i="4"/>
  <c r="D3857" i="4"/>
  <c r="D4752" i="4"/>
  <c r="D1276" i="4"/>
  <c r="D2940" i="4"/>
  <c r="D2894" i="4"/>
  <c r="D2336" i="4"/>
  <c r="D1947" i="4"/>
  <c r="D4541" i="4"/>
  <c r="D4833" i="4"/>
  <c r="D4602" i="4"/>
  <c r="D3838" i="4"/>
  <c r="D4846" i="4"/>
  <c r="D3461" i="4"/>
  <c r="D3759" i="4"/>
  <c r="D3814" i="4"/>
  <c r="D4033" i="4"/>
  <c r="D4831" i="4"/>
  <c r="D4484" i="4"/>
  <c r="D675" i="4"/>
  <c r="D674" i="4"/>
  <c r="D1175" i="4"/>
  <c r="D604" i="4"/>
  <c r="D1858" i="4"/>
  <c r="D2605" i="4"/>
  <c r="D3789" i="4"/>
  <c r="D4072" i="4"/>
  <c r="D677" i="4"/>
  <c r="D358" i="4"/>
  <c r="D4305" i="4"/>
  <c r="D869" i="4"/>
  <c r="D704" i="4"/>
  <c r="D1519" i="4"/>
  <c r="D4788" i="4"/>
  <c r="D4626" i="4"/>
  <c r="D555" i="4"/>
  <c r="D288" i="4"/>
  <c r="D243" i="4"/>
  <c r="D55" i="4"/>
  <c r="D146" i="4"/>
  <c r="D2585" i="4"/>
  <c r="D4181" i="4"/>
  <c r="D399" i="4"/>
  <c r="D190" i="4"/>
  <c r="D316" i="4"/>
  <c r="D111" i="4"/>
  <c r="D1997" i="4"/>
  <c r="D178" i="4"/>
  <c r="D469" i="4"/>
  <c r="D4282" i="4"/>
  <c r="D1320" i="4"/>
  <c r="D2380" i="4"/>
  <c r="D1043" i="4"/>
  <c r="D377" i="4"/>
  <c r="D894" i="4"/>
  <c r="D510" i="4"/>
  <c r="D1116" i="4"/>
  <c r="D4196" i="4"/>
  <c r="D1859" i="4"/>
  <c r="D3335" i="4"/>
  <c r="D4290" i="4"/>
  <c r="D4248" i="4"/>
  <c r="D3576" i="4"/>
  <c r="D2790" i="4"/>
  <c r="D3049" i="4"/>
  <c r="D4648" i="4"/>
  <c r="D1840" i="4"/>
  <c r="D2589" i="4"/>
  <c r="D3250" i="4"/>
  <c r="D2428" i="4"/>
  <c r="D2712" i="4"/>
  <c r="D2352" i="4"/>
  <c r="D4850" i="4"/>
  <c r="D4692" i="4"/>
  <c r="D1021" i="4"/>
  <c r="D2613" i="4"/>
  <c r="D3917" i="4"/>
  <c r="D1722" i="4"/>
  <c r="D1274" i="4"/>
  <c r="D1001" i="4"/>
  <c r="D3577" i="4"/>
  <c r="D3033" i="4"/>
  <c r="D1712" i="4"/>
  <c r="D3966" i="4"/>
  <c r="D3627" i="4"/>
  <c r="D2616" i="4"/>
  <c r="D2628" i="4"/>
  <c r="D1213" i="4"/>
  <c r="D3849" i="4"/>
  <c r="D4585" i="4"/>
  <c r="D2113" i="4"/>
  <c r="D3015" i="4"/>
  <c r="D4042" i="4"/>
  <c r="D2034" i="4"/>
  <c r="D2200" i="4"/>
  <c r="D1249" i="4"/>
  <c r="D368" i="4"/>
  <c r="D885" i="4"/>
  <c r="D2202" i="4"/>
  <c r="D3770" i="4"/>
  <c r="D3181" i="4"/>
  <c r="D2816" i="4"/>
  <c r="D3416" i="4"/>
  <c r="D1798" i="4"/>
  <c r="D4847" i="4"/>
  <c r="D4528" i="4"/>
  <c r="D2050" i="4"/>
  <c r="D2268" i="4"/>
  <c r="D4185" i="4"/>
  <c r="D1675" i="4"/>
  <c r="D2747" i="4"/>
  <c r="D1361" i="4"/>
  <c r="D2889" i="4"/>
  <c r="D4857" i="4"/>
  <c r="D3227" i="4"/>
  <c r="D4427" i="4"/>
  <c r="D3669" i="4"/>
  <c r="D3619" i="4"/>
  <c r="D1770" i="4"/>
  <c r="D1302" i="4"/>
  <c r="D3994" i="4"/>
  <c r="D4724" i="4"/>
  <c r="D1188" i="4"/>
  <c r="D2725" i="4"/>
  <c r="D4145" i="4"/>
  <c r="D3443" i="4"/>
  <c r="D1946" i="4"/>
  <c r="D1406" i="4"/>
  <c r="D2775" i="4"/>
  <c r="D4776" i="4"/>
  <c r="D978" i="4"/>
  <c r="D1374" i="4"/>
  <c r="D2222" i="4"/>
  <c r="D1332" i="4"/>
  <c r="D268" i="4"/>
  <c r="D2072" i="4"/>
  <c r="D686" i="4"/>
  <c r="D1912" i="4"/>
  <c r="D4" i="4"/>
  <c r="D3824" i="4"/>
  <c r="D509" i="4"/>
  <c r="D279" i="4"/>
  <c r="D562" i="4"/>
  <c r="D1546" i="4"/>
  <c r="D1616" i="4"/>
  <c r="D805" i="4"/>
  <c r="D1749" i="4"/>
  <c r="D2095" i="4"/>
  <c r="D4365" i="4"/>
  <c r="D984" i="4"/>
  <c r="D1325" i="4"/>
  <c r="D911" i="4"/>
  <c r="D1801" i="4"/>
  <c r="D1555" i="4"/>
  <c r="D2932" i="4"/>
  <c r="D2745" i="4"/>
  <c r="D2256" i="4"/>
  <c r="D2855" i="4"/>
  <c r="D4652" i="4"/>
  <c r="D4787" i="4"/>
  <c r="D4464" i="4"/>
  <c r="D4223" i="4"/>
  <c r="D4676" i="4"/>
  <c r="D3542" i="4"/>
  <c r="D3769" i="4"/>
  <c r="D3886" i="4"/>
  <c r="D4380" i="4"/>
  <c r="D3923" i="4"/>
  <c r="D676" i="4"/>
  <c r="D771" i="4"/>
  <c r="D837" i="4"/>
  <c r="D2027" i="4"/>
  <c r="D3009" i="4"/>
  <c r="D3874" i="4"/>
  <c r="D3367" i="4"/>
  <c r="D583" i="4"/>
  <c r="D3657" i="4"/>
  <c r="D816" i="4"/>
  <c r="D853" i="4"/>
  <c r="D2982" i="4"/>
  <c r="D4757" i="4"/>
  <c r="D3781" i="4"/>
  <c r="D249" i="4"/>
  <c r="D472" i="4"/>
  <c r="D278" i="4"/>
  <c r="D165" i="4"/>
  <c r="D321" i="4"/>
  <c r="D3125" i="4"/>
  <c r="D3362" i="4"/>
  <c r="D324" i="4"/>
  <c r="D962" i="4"/>
  <c r="D7" i="4"/>
  <c r="D877" i="4"/>
  <c r="D227" i="4"/>
  <c r="D1067" i="4"/>
  <c r="D1495" i="4"/>
  <c r="D848" i="4"/>
  <c r="D488" i="4"/>
  <c r="D3382" i="4"/>
  <c r="D1246" i="4"/>
  <c r="D3637" i="4"/>
  <c r="D4283" i="4"/>
  <c r="D3392" i="4"/>
  <c r="D2853" i="4"/>
  <c r="D3683" i="4"/>
  <c r="D4362" i="4"/>
  <c r="D1999" i="4"/>
  <c r="D3048" i="4"/>
  <c r="D2495" i="4"/>
  <c r="D2629" i="4"/>
  <c r="D3426" i="4"/>
  <c r="D727" i="4"/>
  <c r="D4156" i="4"/>
  <c r="D2456" i="4"/>
  <c r="D3706" i="4"/>
  <c r="D3721" i="4"/>
  <c r="D4471" i="4"/>
  <c r="D3032" i="4"/>
</calcChain>
</file>

<file path=xl/sharedStrings.xml><?xml version="1.0" encoding="utf-8"?>
<sst xmlns="http://schemas.openxmlformats.org/spreadsheetml/2006/main" count="4941" uniqueCount="4932">
  <si>
    <t>Lutein</t>
  </si>
  <si>
    <t>Bucillamine</t>
  </si>
  <si>
    <t>Triazavirin</t>
  </si>
  <si>
    <t>CAPS</t>
  </si>
  <si>
    <t>Desidustat</t>
  </si>
  <si>
    <t>Evogliptin (tartrate)</t>
  </si>
  <si>
    <t>Ethyl pyruvate</t>
  </si>
  <si>
    <t>Cyclen</t>
  </si>
  <si>
    <t>Azosemide</t>
  </si>
  <si>
    <t>Pentadecanoic acid</t>
  </si>
  <si>
    <t>Enavogliflozin</t>
  </si>
  <si>
    <t>α-Tocopherol (phosphate)</t>
  </si>
  <si>
    <t>Bromperidol (hydrochloride)</t>
  </si>
  <si>
    <t>Benzylacyclouridine</t>
  </si>
  <si>
    <t>Oridonin</t>
  </si>
  <si>
    <t>Gadoteric acid</t>
  </si>
  <si>
    <t>Centhaquin</t>
  </si>
  <si>
    <t>Hexetidine</t>
  </si>
  <si>
    <t>Ipatasertib</t>
  </si>
  <si>
    <t>Undecanoic acid</t>
  </si>
  <si>
    <t>Isoquercetin</t>
  </si>
  <si>
    <t>Cilengitide</t>
  </si>
  <si>
    <t>Iptacopan (hydrochloride)</t>
  </si>
  <si>
    <t>Triapine</t>
  </si>
  <si>
    <t>Evacetrapib</t>
  </si>
  <si>
    <t>Xanomeline</t>
  </si>
  <si>
    <t>Uric acid (sodium)</t>
  </si>
  <si>
    <t>Clazosentan</t>
  </si>
  <si>
    <t>Avasimibe</t>
  </si>
  <si>
    <t>Padsevonil</t>
  </si>
  <si>
    <t>Galunisertib</t>
  </si>
  <si>
    <t>Fedovapagon</t>
  </si>
  <si>
    <t>Carboxyamidotriazole</t>
  </si>
  <si>
    <t>Monolaurin</t>
  </si>
  <si>
    <t>Etifoxine</t>
  </si>
  <si>
    <t>Pomaglumetad methionil (hydrochloride)</t>
  </si>
  <si>
    <t>Bitopertin</t>
  </si>
  <si>
    <t>Bemotrizinol</t>
  </si>
  <si>
    <t>Elacytarabine</t>
  </si>
  <si>
    <t>Pafuramidine</t>
  </si>
  <si>
    <t>Mapracorat</t>
  </si>
  <si>
    <t>Endoxifen (hydrochloride)</t>
  </si>
  <si>
    <t>ARM1</t>
  </si>
  <si>
    <t>Varespladib methyl</t>
  </si>
  <si>
    <t>Casopitant (mesylate)</t>
  </si>
  <si>
    <t>Sitravatinib</t>
  </si>
  <si>
    <t>Rolofylline</t>
  </si>
  <si>
    <t>Odanacatib</t>
  </si>
  <si>
    <t>Ensifentrine</t>
  </si>
  <si>
    <t>Rosiptor</t>
  </si>
  <si>
    <t>Epetraborole (hydrochloride)</t>
  </si>
  <si>
    <t>Mavoglurant</t>
  </si>
  <si>
    <t>Dapivirine</t>
  </si>
  <si>
    <t>Varespladib</t>
  </si>
  <si>
    <t>Setanaxib</t>
  </si>
  <si>
    <t>Pexiganan</t>
  </si>
  <si>
    <t>Remibrutinib</t>
  </si>
  <si>
    <t>Opaganib</t>
  </si>
  <si>
    <t>Ensitrelvir (fumarate)</t>
  </si>
  <si>
    <t>Bemnifosbuvir (hemisulfate)</t>
  </si>
  <si>
    <t>Ruzinurad</t>
  </si>
  <si>
    <t>Naquotinib (mesylate)</t>
  </si>
  <si>
    <t>Giredestrant</t>
  </si>
  <si>
    <t>Cenicriviroc</t>
  </si>
  <si>
    <t>Zuranolone</t>
  </si>
  <si>
    <t>Xanomeline (tartrate)</t>
  </si>
  <si>
    <t>Tigulixostat</t>
  </si>
  <si>
    <t>Brivanib</t>
  </si>
  <si>
    <t>Roquinimex</t>
  </si>
  <si>
    <t>Retaspimycin (Hydrochloride)</t>
  </si>
  <si>
    <t>Taranabant</t>
  </si>
  <si>
    <t>Brilaroxazine</t>
  </si>
  <si>
    <t>Bezuclastinib</t>
  </si>
  <si>
    <t>Ganetespib</t>
  </si>
  <si>
    <t>Pevonedistat hydrochloride</t>
  </si>
  <si>
    <t>limertinib</t>
  </si>
  <si>
    <t>Elesclomol</t>
  </si>
  <si>
    <t>Dapansutrile</t>
  </si>
  <si>
    <t>Lanabecestat</t>
  </si>
  <si>
    <t>Darusentan</t>
  </si>
  <si>
    <t>Fasiglifam</t>
  </si>
  <si>
    <t>Befotertinib</t>
  </si>
  <si>
    <t>Xevinapant</t>
  </si>
  <si>
    <t>Epacadostat</t>
  </si>
  <si>
    <t>Crinecerfont (hydrochloride)</t>
  </si>
  <si>
    <t>Tacedinaline</t>
  </si>
  <si>
    <t>Omzotirome</t>
  </si>
  <si>
    <t>Davunetide</t>
  </si>
  <si>
    <t>Xaliproden (hydrochloride)</t>
  </si>
  <si>
    <t>Talsaclidine</t>
  </si>
  <si>
    <t>PROTAC HSP90 degrader BP3</t>
  </si>
  <si>
    <t>Cenicriviroc Mesylate</t>
  </si>
  <si>
    <t>Asimadoline (hydrochloride)</t>
  </si>
  <si>
    <t>Honokiol</t>
  </si>
  <si>
    <t>Efaproxiral</t>
  </si>
  <si>
    <t>Cilomilast</t>
  </si>
  <si>
    <t>Orantinib</t>
  </si>
  <si>
    <t>Losmapimod</t>
  </si>
  <si>
    <t>Dactolisib (Tosylate)</t>
  </si>
  <si>
    <t>Capivasertib</t>
  </si>
  <si>
    <t>Anacetrapib</t>
  </si>
  <si>
    <t>Phenoxodiol</t>
  </si>
  <si>
    <t>Napabucasin</t>
  </si>
  <si>
    <t>Bardoxolone methyl</t>
  </si>
  <si>
    <t>Talabostat (mesylate)</t>
  </si>
  <si>
    <t>Ralinepag</t>
  </si>
  <si>
    <t>Zatolmilast</t>
  </si>
  <si>
    <t>Dorzagliatin</t>
  </si>
  <si>
    <t>Pridopidine</t>
  </si>
  <si>
    <t>Zinc Phytate</t>
  </si>
  <si>
    <t>Glycocholic acid</t>
  </si>
  <si>
    <t>Sparsentan</t>
  </si>
  <si>
    <t>Seltorexant</t>
  </si>
  <si>
    <t>Lorundrostat</t>
  </si>
  <si>
    <t>Idazoxan (hydrochloride)</t>
  </si>
  <si>
    <t>Pritelivir</t>
  </si>
  <si>
    <t>Namodenoson</t>
  </si>
  <si>
    <t>Fosgonimeton</t>
  </si>
  <si>
    <t>Entinostat</t>
  </si>
  <si>
    <t>Evofosfamide</t>
  </si>
  <si>
    <t>Entospletinib</t>
  </si>
  <si>
    <t>Avitinib (maleate)</t>
  </si>
  <si>
    <t>Nacubactam</t>
  </si>
  <si>
    <t>Bemnifosbuvir</t>
  </si>
  <si>
    <t>Exisulind</t>
  </si>
  <si>
    <t>Tolebrutinib</t>
  </si>
  <si>
    <t>Relamorelin (TFA)</t>
  </si>
  <si>
    <t>Iferanserin</t>
  </si>
  <si>
    <t>Dovitinib (lactate)</t>
  </si>
  <si>
    <t>Aceclidine</t>
  </si>
  <si>
    <t>MK-0557</t>
  </si>
  <si>
    <t>Resatorvid</t>
  </si>
  <si>
    <t>Oxypurinol</t>
  </si>
  <si>
    <t>Obefazimod</t>
  </si>
  <si>
    <t>Cofrogliptin</t>
  </si>
  <si>
    <t>Lotilaner</t>
  </si>
  <si>
    <t>Alagebrium chloride</t>
  </si>
  <si>
    <t>Vorasidenib</t>
  </si>
  <si>
    <t>Succinobucol</t>
  </si>
  <si>
    <t>Ranirestat</t>
  </si>
  <si>
    <t>Porphobilinogen</t>
  </si>
  <si>
    <t>Pamufetinib (mesylate)</t>
  </si>
  <si>
    <t>Idalopirdine Hydrochloride</t>
  </si>
  <si>
    <t>Icaritin</t>
  </si>
  <si>
    <t>Tozasertib</t>
  </si>
  <si>
    <t>Selisistat</t>
  </si>
  <si>
    <t>Polydatin</t>
  </si>
  <si>
    <t>Pleconaril</t>
  </si>
  <si>
    <t>Piperine</t>
  </si>
  <si>
    <t>Halofuginone</t>
  </si>
  <si>
    <t>Betulinic acid</t>
  </si>
  <si>
    <t>Afuresertib</t>
  </si>
  <si>
    <t>Tamnorzatinib</t>
  </si>
  <si>
    <t>PF-06372865</t>
  </si>
  <si>
    <t>Oglufanide</t>
  </si>
  <si>
    <t>Narmafotinib</t>
  </si>
  <si>
    <t>MAX-40279</t>
  </si>
  <si>
    <t>Firsocostat</t>
  </si>
  <si>
    <t>Verucerfont</t>
  </si>
  <si>
    <t>Samuraciclib (hydrochloride)</t>
  </si>
  <si>
    <t>LY2510924</t>
  </si>
  <si>
    <t>Avagacestat</t>
  </si>
  <si>
    <t>PF-00446687</t>
  </si>
  <si>
    <t>Indeglitazar</t>
  </si>
  <si>
    <t>9-Aminocamptothecin</t>
  </si>
  <si>
    <t>Velneperit</t>
  </si>
  <si>
    <t>Radiprodil</t>
  </si>
  <si>
    <t>PF-4136309</t>
  </si>
  <si>
    <t>MK-0812 (Succinate)</t>
  </si>
  <si>
    <t>Crenigacestat</t>
  </si>
  <si>
    <t>Xanthohumol</t>
  </si>
  <si>
    <t>Ulixertinib</t>
  </si>
  <si>
    <t>Mirdametinib</t>
  </si>
  <si>
    <t>Solabegron</t>
  </si>
  <si>
    <t>RX-3117</t>
  </si>
  <si>
    <t>PC786</t>
  </si>
  <si>
    <t>Ebopiprant</t>
  </si>
  <si>
    <t>Alobresib</t>
  </si>
  <si>
    <t>Timapiprant (sodium)</t>
  </si>
  <si>
    <t>S65487</t>
  </si>
  <si>
    <t>RO4929097</t>
  </si>
  <si>
    <t>PX-12</t>
  </si>
  <si>
    <t>OBI-3424</t>
  </si>
  <si>
    <t>Nelonemdaz (potassium)</t>
  </si>
  <si>
    <t>Branebrutinib</t>
  </si>
  <si>
    <t>BIIB021</t>
  </si>
  <si>
    <t>Atopaxar</t>
  </si>
  <si>
    <t>AMXT-1501 tetrahydrochloride</t>
  </si>
  <si>
    <t>Vicagrel</t>
  </si>
  <si>
    <t>Raxatrigine (hydrochloride)</t>
  </si>
  <si>
    <t>Pirepemat (fumarate)</t>
  </si>
  <si>
    <t>Vidupiprant</t>
  </si>
  <si>
    <t>Bavdegalutamide</t>
  </si>
  <si>
    <t>SRX246</t>
  </si>
  <si>
    <t>Pimasertib</t>
  </si>
  <si>
    <t>Ganfeborole (hydrochloride)</t>
  </si>
  <si>
    <t>Alovudine</t>
  </si>
  <si>
    <t>CX 717</t>
  </si>
  <si>
    <t>CT1812</t>
  </si>
  <si>
    <t>Procysteine</t>
  </si>
  <si>
    <t>Emapunil</t>
  </si>
  <si>
    <t>Dovramilast</t>
  </si>
  <si>
    <t>Camicinal hydrochloride</t>
  </si>
  <si>
    <t>Lanraplenib (succinate)</t>
  </si>
  <si>
    <t>Darinaparsin</t>
  </si>
  <si>
    <t>CRS3123 (dihydrochloride)</t>
  </si>
  <si>
    <t>XL-784</t>
  </si>
  <si>
    <t>Terameprocol</t>
  </si>
  <si>
    <t>Salirasib</t>
  </si>
  <si>
    <t>Pulrodemstat (benzenesulfonate)</t>
  </si>
  <si>
    <t>Amsilarotene</t>
  </si>
  <si>
    <t>S1RA</t>
  </si>
  <si>
    <t>Posenacaftor (sodium)</t>
  </si>
  <si>
    <t>Pavinetant</t>
  </si>
  <si>
    <t>LY3372689</t>
  </si>
  <si>
    <t>GSK2256294A</t>
  </si>
  <si>
    <t>ENMD-2076 (Tartrate)</t>
  </si>
  <si>
    <t>CBL0137 (hydrochloride)</t>
  </si>
  <si>
    <t>Bentamapimod</t>
  </si>
  <si>
    <t>Olinciguat</t>
  </si>
  <si>
    <t>Molibresib</t>
  </si>
  <si>
    <t>LY2828360</t>
  </si>
  <si>
    <t>CTS-1027</t>
  </si>
  <si>
    <t>Bucindolol</t>
  </si>
  <si>
    <t>AMG319</t>
  </si>
  <si>
    <t>Adriforant (hydrochloride)</t>
  </si>
  <si>
    <t>Adavosertib</t>
  </si>
  <si>
    <t>Zoligratinib</t>
  </si>
  <si>
    <t>TRV-120027 (TFA)</t>
  </si>
  <si>
    <t>Tedatioxetine (hydrobromide)</t>
  </si>
  <si>
    <t>PF 05089771</t>
  </si>
  <si>
    <t>PAC-1</t>
  </si>
  <si>
    <t>Olorinab</t>
  </si>
  <si>
    <t>Dexelvucitabine</t>
  </si>
  <si>
    <t>Lonodelestat (TFA)</t>
  </si>
  <si>
    <t>Encequidar (mesylate)</t>
  </si>
  <si>
    <t>Bradanicline</t>
  </si>
  <si>
    <t>Bevirimat</t>
  </si>
  <si>
    <t>Samatasvir</t>
  </si>
  <si>
    <t>Certepetide</t>
  </si>
  <si>
    <t>Brilacidin (tetrahydrochloride)</t>
  </si>
  <si>
    <t>BMS-707035</t>
  </si>
  <si>
    <t>PF-05175157</t>
  </si>
  <si>
    <t>Eltoprazine (hydrochloride)</t>
  </si>
  <si>
    <t>ATN-161 (trifluoroacetate salt)</t>
  </si>
  <si>
    <t>EF-5</t>
  </si>
  <si>
    <t>E7016</t>
  </si>
  <si>
    <t>Domatinostat</t>
  </si>
  <si>
    <t>BMS-986094</t>
  </si>
  <si>
    <t>Bimosiamose</t>
  </si>
  <si>
    <t>Apilimod (mesylate)</t>
  </si>
  <si>
    <t>Utreloxastat</t>
  </si>
  <si>
    <t>Danicamtiv</t>
  </si>
  <si>
    <t>E-7386</t>
  </si>
  <si>
    <t>CKD-519</t>
  </si>
  <si>
    <t>Cinaciguat (hydrochloride)</t>
  </si>
  <si>
    <t>ABT-639</t>
  </si>
  <si>
    <t>Merimepodib</t>
  </si>
  <si>
    <t>JNJ-18038683</t>
  </si>
  <si>
    <t>GSK163090</t>
  </si>
  <si>
    <t>(Rac)-LM11A-31 (dihydrochloride)</t>
  </si>
  <si>
    <t>VQW-765</t>
  </si>
  <si>
    <t>Prinaberel</t>
  </si>
  <si>
    <t>Nastorazepide</t>
  </si>
  <si>
    <t>JNJ-40411813</t>
  </si>
  <si>
    <t>Adomeglivant</t>
  </si>
  <si>
    <t>Zimlovisertib</t>
  </si>
  <si>
    <t>Vonafexor</t>
  </si>
  <si>
    <t>Parthenolide</t>
  </si>
  <si>
    <t>MSP-3</t>
  </si>
  <si>
    <t>HPPH</t>
  </si>
  <si>
    <t>Fosmanogepix</t>
  </si>
  <si>
    <t>Ifebemtinib</t>
  </si>
  <si>
    <t>Cavosonstat</t>
  </si>
  <si>
    <t>SB-743921 (hydrochloride)</t>
  </si>
  <si>
    <t>PRT062607 (Hydrochloride)</t>
  </si>
  <si>
    <t>Navacaprant</t>
  </si>
  <si>
    <t>LX7101</t>
  </si>
  <si>
    <t>Kevetrin (hydrochloride)</t>
  </si>
  <si>
    <t>INO-1001</t>
  </si>
  <si>
    <t>Pyrazoloacridine</t>
  </si>
  <si>
    <t>Motolimod</t>
  </si>
  <si>
    <t>Tolimidone</t>
  </si>
  <si>
    <t>GSK2879552</t>
  </si>
  <si>
    <t>Elsubrutinib</t>
  </si>
  <si>
    <t>Amiselimod (hydrochloride)</t>
  </si>
  <si>
    <t>ADL-5859 (hydrochloride)</t>
  </si>
  <si>
    <t>Miransertib</t>
  </si>
  <si>
    <t>APX-115 (free base)</t>
  </si>
  <si>
    <t>(E)-Daporinad</t>
  </si>
  <si>
    <t>Vesatolimod</t>
  </si>
  <si>
    <t>AQ-13 dihydrochloride</t>
  </si>
  <si>
    <t>Tildacerfont</t>
  </si>
  <si>
    <t>Macozinone</t>
  </si>
  <si>
    <t>Vociprotafib</t>
  </si>
  <si>
    <t>Telacebec</t>
  </si>
  <si>
    <t>Seletalisib</t>
  </si>
  <si>
    <t>Eliprodil</t>
  </si>
  <si>
    <t>E7820</t>
  </si>
  <si>
    <t>Cipargamin</t>
  </si>
  <si>
    <t>BLU-945</t>
  </si>
  <si>
    <t>Bezisterim</t>
  </si>
  <si>
    <t>AZD4573</t>
  </si>
  <si>
    <t>Allitinib tosylate</t>
  </si>
  <si>
    <t>Stenoparib</t>
  </si>
  <si>
    <t>PCI-27483</t>
  </si>
  <si>
    <t>RSV604</t>
  </si>
  <si>
    <t>ABN401</t>
  </si>
  <si>
    <t>Roniciclib</t>
  </si>
  <si>
    <t>Omaveloxolone</t>
  </si>
  <si>
    <t>N-Ethylmaleimide</t>
  </si>
  <si>
    <t>Eltanexor</t>
  </si>
  <si>
    <t>Brequinar</t>
  </si>
  <si>
    <t>Sonolisib</t>
  </si>
  <si>
    <t>Remogliflozin etabonate</t>
  </si>
  <si>
    <t>Mavelertinib</t>
  </si>
  <si>
    <t>AZD8848</t>
  </si>
  <si>
    <t>AMG131</t>
  </si>
  <si>
    <t>AEE788</t>
  </si>
  <si>
    <t>TT-10</t>
  </si>
  <si>
    <t>Larsucosterol (trimethylamine)</t>
  </si>
  <si>
    <t>BMS-986142</t>
  </si>
  <si>
    <t>Canertinib (dihydrochloride)</t>
  </si>
  <si>
    <t>Tolinapant</t>
  </si>
  <si>
    <t>Ganaplacide (hydrochloride)</t>
  </si>
  <si>
    <t>TMC310911</t>
  </si>
  <si>
    <t>RP-6306</t>
  </si>
  <si>
    <t>PT-2385</t>
  </si>
  <si>
    <t>Ningetinib</t>
  </si>
  <si>
    <t>Indisulam</t>
  </si>
  <si>
    <t>Tegobuvir</t>
  </si>
  <si>
    <t>Luminespib</t>
  </si>
  <si>
    <t>Thymidine</t>
  </si>
  <si>
    <t>TBI-166</t>
  </si>
  <si>
    <t>Lanicemine (dihydrochloride)</t>
  </si>
  <si>
    <t>Fisogatinib</t>
  </si>
  <si>
    <t>Tridecanoic acid</t>
  </si>
  <si>
    <t>Prexasertib (dimesylate)</t>
  </si>
  <si>
    <t>Oleandrin</t>
  </si>
  <si>
    <t>Nebicapone</t>
  </si>
  <si>
    <t>MK-8245</t>
  </si>
  <si>
    <t>Farudodstat</t>
  </si>
  <si>
    <t>Cutamesine dihydrochloride</t>
  </si>
  <si>
    <t>Vercirnon (sodium)</t>
  </si>
  <si>
    <t>Redafamdastat</t>
  </si>
  <si>
    <t>Orvepitant (maleate)</t>
  </si>
  <si>
    <t>Onatasertib</t>
  </si>
  <si>
    <t>Octanoic acid</t>
  </si>
  <si>
    <t>KB-0742 (dihydrochloride)</t>
  </si>
  <si>
    <t>1-Deoxynojirimycin (hydrochloride)</t>
  </si>
  <si>
    <t>TT-232</t>
  </si>
  <si>
    <t>Nidufexor</t>
  </si>
  <si>
    <t>GSK256066 (Trifluoroacetate)</t>
  </si>
  <si>
    <t>APX-115</t>
  </si>
  <si>
    <t>PRX-08066</t>
  </si>
  <si>
    <t>PPA-904</t>
  </si>
  <si>
    <t>Pyrimidine</t>
  </si>
  <si>
    <t>Antineoplaston A10</t>
  </si>
  <si>
    <t>Radequinil</t>
  </si>
  <si>
    <t>Poseltinib</t>
  </si>
  <si>
    <t>Otaplimastat</t>
  </si>
  <si>
    <t>Branaplam</t>
  </si>
  <si>
    <t>Silmitasertib (sodium salt)</t>
  </si>
  <si>
    <t>Quisinostat</t>
  </si>
  <si>
    <t>Perillyl alcohol</t>
  </si>
  <si>
    <t>Amelubant</t>
  </si>
  <si>
    <t>Trofosfamide</t>
  </si>
  <si>
    <t>Rebastinib</t>
  </si>
  <si>
    <t>Nelonemdaz</t>
  </si>
  <si>
    <t>Lexibulin</t>
  </si>
  <si>
    <t>Fosciclopirox</t>
  </si>
  <si>
    <t>Vidofludimus</t>
  </si>
  <si>
    <t>Prexasertib</t>
  </si>
  <si>
    <t>Itanapraced</t>
  </si>
  <si>
    <t>CI-1040</t>
  </si>
  <si>
    <t>BMS-986020</t>
  </si>
  <si>
    <t>Supinoxin</t>
  </si>
  <si>
    <t>Siremadlin</t>
  </si>
  <si>
    <t>Sepantronium (bromide)</t>
  </si>
  <si>
    <t>Pimonidazole (hydrochloride)</t>
  </si>
  <si>
    <t>Moguisteine</t>
  </si>
  <si>
    <t>Lesogaberan (hydrochloride)</t>
  </si>
  <si>
    <t>Belizatinib</t>
  </si>
  <si>
    <t>Ladostigil (hydrochloride)</t>
  </si>
  <si>
    <t>Nefiracetam</t>
  </si>
  <si>
    <t>Nebentan (potassium)</t>
  </si>
  <si>
    <t>GSK2982772</t>
  </si>
  <si>
    <t>Delpazolid</t>
  </si>
  <si>
    <t>AZD8797</t>
  </si>
  <si>
    <t>Rimtuzalcap</t>
  </si>
  <si>
    <t>Odiparcil</t>
  </si>
  <si>
    <t>Isatin-β-thiosemicarbazone</t>
  </si>
  <si>
    <t>Balcinrenone</t>
  </si>
  <si>
    <t>Vosilasarm</t>
  </si>
  <si>
    <t>PF-05180999</t>
  </si>
  <si>
    <t>Tinlorafenib</t>
  </si>
  <si>
    <t>RO4987655</t>
  </si>
  <si>
    <t>Osanetant</t>
  </si>
  <si>
    <t>LGD-6972</t>
  </si>
  <si>
    <t>Vevorisertib (trihydrochloride)</t>
  </si>
  <si>
    <t>Rimeporide</t>
  </si>
  <si>
    <t>Mavatrep</t>
  </si>
  <si>
    <t>CC-115</t>
  </si>
  <si>
    <t>Xanthine</t>
  </si>
  <si>
    <t>PF-04217903</t>
  </si>
  <si>
    <t>CC-90003</t>
  </si>
  <si>
    <t>BMS-984923</t>
  </si>
  <si>
    <t>AZD-7762</t>
  </si>
  <si>
    <t>Sograzepide</t>
  </si>
  <si>
    <t>S55746 (hydrochloride)</t>
  </si>
  <si>
    <t>PCO371</t>
  </si>
  <si>
    <t>IPN60090</t>
  </si>
  <si>
    <t>Dofequidar (fumarate)</t>
  </si>
  <si>
    <t>DBPR112</t>
  </si>
  <si>
    <t>TBAJ-587</t>
  </si>
  <si>
    <t>Cenisertib</t>
  </si>
  <si>
    <t>Telratolimod</t>
  </si>
  <si>
    <t>TAS4464</t>
  </si>
  <si>
    <t>MK-1064</t>
  </si>
  <si>
    <t>PF-04418948</t>
  </si>
  <si>
    <t>AZD8329</t>
  </si>
  <si>
    <t>AZD-2461</t>
  </si>
  <si>
    <t>Ginsenoside Re</t>
  </si>
  <si>
    <t>AMG 333</t>
  </si>
  <si>
    <t>AG-270</t>
  </si>
  <si>
    <t>MK-4074</t>
  </si>
  <si>
    <t>GSK-1070916</t>
  </si>
  <si>
    <t>C-DIM12</t>
  </si>
  <si>
    <t>Zaloglanstat</t>
  </si>
  <si>
    <t>TAK-243</t>
  </si>
  <si>
    <t>LY 3000328</t>
  </si>
  <si>
    <t>HKI-357</t>
  </si>
  <si>
    <t>DSP-1053</t>
  </si>
  <si>
    <t>PF-06840003</t>
  </si>
  <si>
    <t>Perflubron</t>
  </si>
  <si>
    <t>NBI-98782</t>
  </si>
  <si>
    <t>LY2334737</t>
  </si>
  <si>
    <t>HTL14242</t>
  </si>
  <si>
    <t>CCMI</t>
  </si>
  <si>
    <t>Apimostinel</t>
  </si>
  <si>
    <t>CEP-37440</t>
  </si>
  <si>
    <t>RG7834</t>
  </si>
  <si>
    <t>COTI-2</t>
  </si>
  <si>
    <t>TAK-960 (dihydrochloride)</t>
  </si>
  <si>
    <t>GDC-0927</t>
  </si>
  <si>
    <t>TAK-733</t>
  </si>
  <si>
    <t>GSK-690693</t>
  </si>
  <si>
    <t>Pimitespib</t>
  </si>
  <si>
    <t>Avibactam tomilopil</t>
  </si>
  <si>
    <t>XL041</t>
  </si>
  <si>
    <t>Ethaselen</t>
  </si>
  <si>
    <t>Turofexorate isopropyl</t>
  </si>
  <si>
    <t>GDC-0425</t>
  </si>
  <si>
    <t>F16</t>
  </si>
  <si>
    <t>Omigapil (maleate)</t>
  </si>
  <si>
    <t>BMS-214662</t>
  </si>
  <si>
    <t>Zeteletinib</t>
  </si>
  <si>
    <t>Sovilnesib</t>
  </si>
  <si>
    <t>RGX-104</t>
  </si>
  <si>
    <t>IACS-010759</t>
  </si>
  <si>
    <t>GDC-0575</t>
  </si>
  <si>
    <t>Zidebactam</t>
  </si>
  <si>
    <t>GDC-0623</t>
  </si>
  <si>
    <t>AZD3965</t>
  </si>
  <si>
    <t>Xininurad</t>
  </si>
  <si>
    <t>LXR-623</t>
  </si>
  <si>
    <t>BMS-986120</t>
  </si>
  <si>
    <t>A-967079</t>
  </si>
  <si>
    <t>Evixapodlin</t>
  </si>
  <si>
    <t>EMT inhibitor-1</t>
  </si>
  <si>
    <t>CMS-121</t>
  </si>
  <si>
    <t>Glurate</t>
  </si>
  <si>
    <t>TAK-285</t>
  </si>
  <si>
    <t>ANT3310 (sodium)</t>
  </si>
  <si>
    <t>AMG 579</t>
  </si>
  <si>
    <t>Pivagabine</t>
  </si>
  <si>
    <t>VS-5584</t>
  </si>
  <si>
    <t>MLN3126</t>
  </si>
  <si>
    <t>Safimaltib</t>
  </si>
  <si>
    <t>PKI-179</t>
  </si>
  <si>
    <t>Kinetin</t>
  </si>
  <si>
    <t>Intoplicine</t>
  </si>
  <si>
    <t>ETC-159</t>
  </si>
  <si>
    <t>PF-04217903 (mesylate)</t>
  </si>
  <si>
    <t>OTX008</t>
  </si>
  <si>
    <t>Navoximod</t>
  </si>
  <si>
    <t>Atuveciclib</t>
  </si>
  <si>
    <t>ALV1</t>
  </si>
  <si>
    <t>ACT-451840</t>
  </si>
  <si>
    <t>NLG802</t>
  </si>
  <si>
    <t>GSK2647544</t>
  </si>
  <si>
    <t>Agerafenib</t>
  </si>
  <si>
    <t>YM-58790</t>
  </si>
  <si>
    <t>Mubritinib</t>
  </si>
  <si>
    <t>LY2922470</t>
  </si>
  <si>
    <t>NEO2734</t>
  </si>
  <si>
    <t>CPL304110</t>
  </si>
  <si>
    <t>Taragarestrant (meglumine)</t>
  </si>
  <si>
    <t>Salcaprozate (sodium)</t>
  </si>
  <si>
    <t>ONC206</t>
  </si>
  <si>
    <t>GSK461364</t>
  </si>
  <si>
    <t>CPS2</t>
  </si>
  <si>
    <t>AZD-0284</t>
  </si>
  <si>
    <t>PIM-447 (dihydrochloride)</t>
  </si>
  <si>
    <t>LY3009120</t>
  </si>
  <si>
    <t>AZD8330</t>
  </si>
  <si>
    <t>SB756050</t>
  </si>
  <si>
    <t>ODM-203</t>
  </si>
  <si>
    <t>HTHQ</t>
  </si>
  <si>
    <t>Chalcone</t>
  </si>
  <si>
    <t>DPA-714</t>
  </si>
  <si>
    <t>(Rac)-EC5026</t>
  </si>
  <si>
    <t>Icapamespib</t>
  </si>
  <si>
    <t>APD597</t>
  </si>
  <si>
    <t>Tributyrin</t>
  </si>
  <si>
    <t>Rhamnose (monohydrate)</t>
  </si>
  <si>
    <t>EOC317</t>
  </si>
  <si>
    <t>BMS-599626 (Hydrochloride)</t>
  </si>
  <si>
    <t>PF-06263276</t>
  </si>
  <si>
    <t>Apocynin</t>
  </si>
  <si>
    <t>Zingerone</t>
  </si>
  <si>
    <t>Veratramine</t>
  </si>
  <si>
    <t>Vanillic acid</t>
  </si>
  <si>
    <t>TCEP (hydrochloride)</t>
  </si>
  <si>
    <t>SR-4835</t>
  </si>
  <si>
    <t>PF-9363</t>
  </si>
  <si>
    <t>Oxyresveratrol</t>
  </si>
  <si>
    <t>o-Vanillin</t>
  </si>
  <si>
    <t>NS-398</t>
  </si>
  <si>
    <t>N-Acetyl-L-methionine</t>
  </si>
  <si>
    <t>Mangiferin</t>
  </si>
  <si>
    <t>L-Leucinol</t>
  </si>
  <si>
    <t>Lithocholic acid</t>
  </si>
  <si>
    <t>Kuromanin (chloride)</t>
  </si>
  <si>
    <t>Hygric acid</t>
  </si>
  <si>
    <t>Gramine</t>
  </si>
  <si>
    <t>Ethyl 5-hydroxy-2-methyl-1H-indole-3-carboxylate</t>
  </si>
  <si>
    <t>Eriocitrin</t>
  </si>
  <si>
    <t>Echinacoside</t>
  </si>
  <si>
    <t>Decursin</t>
  </si>
  <si>
    <t>Chlorocholine (chloride)</t>
  </si>
  <si>
    <t>CAY10566</t>
  </si>
  <si>
    <t>Brefeldin A</t>
  </si>
  <si>
    <t>Benzylurea</t>
  </si>
  <si>
    <t>Benzylacetone</t>
  </si>
  <si>
    <t>Adamantanone</t>
  </si>
  <si>
    <t>3-Picolylamine</t>
  </si>
  <si>
    <t>3-(Trifluoromethyl)benzaldehyde</t>
  </si>
  <si>
    <t>2-Methoxypyrazine</t>
  </si>
  <si>
    <t>20(R)-Ginsenoside Rh2</t>
  </si>
  <si>
    <t>(R)-3-Hydroxybutanoic acid (sodium)</t>
  </si>
  <si>
    <t>YIL781 (hydrochloride)</t>
  </si>
  <si>
    <t>UT-155</t>
  </si>
  <si>
    <t>Usmarapride</t>
  </si>
  <si>
    <t>TTP 22</t>
  </si>
  <si>
    <t>Tirucallol</t>
  </si>
  <si>
    <t>Tetramethylcurcumin</t>
  </si>
  <si>
    <t>STF-118804</t>
  </si>
  <si>
    <t>SKF 81297 (hydrobromide)</t>
  </si>
  <si>
    <t>SJFα</t>
  </si>
  <si>
    <t>SHA 68</t>
  </si>
  <si>
    <t>RP101988</t>
  </si>
  <si>
    <t>Ro60-0175 (fumarate)</t>
  </si>
  <si>
    <t>R-1479</t>
  </si>
  <si>
    <t>Pyridoxal 5'-​phosphate (monohydrate)</t>
  </si>
  <si>
    <t>PD 90780</t>
  </si>
  <si>
    <t>Oxotremorine M (iodide)</t>
  </si>
  <si>
    <t>NVX-207</t>
  </si>
  <si>
    <t>NVP-ACC789</t>
  </si>
  <si>
    <t>Nobiletin</t>
  </si>
  <si>
    <t>Nervonic acid</t>
  </si>
  <si>
    <t>N-Acetylhistamine</t>
  </si>
  <si>
    <t>N6-(4-Hydroxybenzyl)adenosine</t>
  </si>
  <si>
    <t>ML218</t>
  </si>
  <si>
    <t>MHY1485</t>
  </si>
  <si>
    <t>MG-101</t>
  </si>
  <si>
    <t>Methyl nonadecanoate</t>
  </si>
  <si>
    <t>M4 mAChR agonist-1</t>
  </si>
  <si>
    <t>L-Phenylalanyl-L-leucine</t>
  </si>
  <si>
    <t>L-Aspartic acid β-hydroxamate</t>
  </si>
  <si>
    <t>Kinesore</t>
  </si>
  <si>
    <t>Isomucronulatol 7-O-glucoside</t>
  </si>
  <si>
    <t>Indirubin Derivative E804</t>
  </si>
  <si>
    <t>HPK1-IN-19</t>
  </si>
  <si>
    <t>GLP-1R modulator L7-028</t>
  </si>
  <si>
    <t>Fz7-21 (TFA)</t>
  </si>
  <si>
    <t>Fmoc-Arg-OH</t>
  </si>
  <si>
    <t>DUB-IN-1</t>
  </si>
  <si>
    <t>DL-3-Phenyllactic acid</t>
  </si>
  <si>
    <t>Desmethyl Celecoxib</t>
  </si>
  <si>
    <t>Deltarasin</t>
  </si>
  <si>
    <t>Dansylglycine</t>
  </si>
  <si>
    <t>Cyclocreatine</t>
  </si>
  <si>
    <t>COX-2-IN-6</t>
  </si>
  <si>
    <t>Citiolone</t>
  </si>
  <si>
    <t>Cimetidine sulfoxide</t>
  </si>
  <si>
    <t>CID 2745687</t>
  </si>
  <si>
    <t>CID 2011756</t>
  </si>
  <si>
    <t>CDK-IN-2</t>
  </si>
  <si>
    <t>CDDO-2P-Im</t>
  </si>
  <si>
    <t>Cardamonin</t>
  </si>
  <si>
    <t>B-Raf IN 2</t>
  </si>
  <si>
    <t>BI-167107</t>
  </si>
  <si>
    <t>Beaucage reagent</t>
  </si>
  <si>
    <t>Azilsartan mepixetil</t>
  </si>
  <si>
    <t>AZ-23</t>
  </si>
  <si>
    <t>ARC 239 (dihydrochloride)</t>
  </si>
  <si>
    <t>APD668</t>
  </si>
  <si>
    <t>Adenosine amine congener</t>
  </si>
  <si>
    <t>Acetylvaline</t>
  </si>
  <si>
    <t>Acetyl-L-lysine</t>
  </si>
  <si>
    <t>4-Aminobenzoic acid</t>
  </si>
  <si>
    <t>3-Epioleanolic acid</t>
  </si>
  <si>
    <t>3-Chloro-5-hydroxybenzoic acid</t>
  </si>
  <si>
    <t>(E)-2-Decenoic acid</t>
  </si>
  <si>
    <t>ZINC03129319</t>
  </si>
  <si>
    <t>XIAP degrader-1</t>
  </si>
  <si>
    <t>WAY-181187</t>
  </si>
  <si>
    <t>VUF10460</t>
  </si>
  <si>
    <t>VI 16832</t>
  </si>
  <si>
    <t>Thyminose</t>
  </si>
  <si>
    <t>Thiochrome</t>
  </si>
  <si>
    <t>SCH442416</t>
  </si>
  <si>
    <t>Ro 61-8048</t>
  </si>
  <si>
    <t>Ro 46-8443</t>
  </si>
  <si>
    <t>Quinotolast sodium</t>
  </si>
  <si>
    <t>PTP1B-IN-15</t>
  </si>
  <si>
    <t>Platycodin D2</t>
  </si>
  <si>
    <t>PIK-75 (hydrochloride)</t>
  </si>
  <si>
    <t>Picroside I</t>
  </si>
  <si>
    <t>PFKFB3-IN-2</t>
  </si>
  <si>
    <t>PD0325901-O-C2-dioxolane</t>
  </si>
  <si>
    <t>Paullinic acid</t>
  </si>
  <si>
    <t>Oxindole</t>
  </si>
  <si>
    <t>NAT</t>
  </si>
  <si>
    <t>NADH (disodium salt)</t>
  </si>
  <si>
    <t>m-Tolualdehyde</t>
  </si>
  <si>
    <t>MS15203</t>
  </si>
  <si>
    <t>Mito-TEMPO</t>
  </si>
  <si>
    <t>L-Kynurenine</t>
  </si>
  <si>
    <t>L-741626</t>
  </si>
  <si>
    <t>JZL 184</t>
  </si>
  <si>
    <t>JTT 551</t>
  </si>
  <si>
    <t>Hydroxyacetone</t>
  </si>
  <si>
    <t>Griffonilide</t>
  </si>
  <si>
    <t>GPR35 agonist 2</t>
  </si>
  <si>
    <t>GLP-1R modulator C5</t>
  </si>
  <si>
    <t>GAT211</t>
  </si>
  <si>
    <t>Garcinone C</t>
  </si>
  <si>
    <t>Gallocyanine (chloride)</t>
  </si>
  <si>
    <t>FGFR4-IN-1</t>
  </si>
  <si>
    <t>Fangchinoline</t>
  </si>
  <si>
    <t>Etomoxir</t>
  </si>
  <si>
    <t>Eriodictyol</t>
  </si>
  <si>
    <t>Eburicoic acid</t>
  </si>
  <si>
    <t>DL-Asparagine</t>
  </si>
  <si>
    <t>DL-AP3</t>
  </si>
  <si>
    <t>Cyclo(Arg-Gly-Asp-D-Phe-Cys)</t>
  </si>
  <si>
    <t>CXCR7 antagonist-1</t>
  </si>
  <si>
    <t>Clozapine N-oxide (dihydrochloride)</t>
  </si>
  <si>
    <t>CDK5 inhibitor 20-223</t>
  </si>
  <si>
    <t>CCX-777</t>
  </si>
  <si>
    <t>CCG-100602</t>
  </si>
  <si>
    <t>Benzothiazole</t>
  </si>
  <si>
    <t>BAY 41-2272</t>
  </si>
  <si>
    <t>Afatinib impurity 11</t>
  </si>
  <si>
    <t>6'-O-beta-D-Glucosylgentiopicroside</t>
  </si>
  <si>
    <t>4-Pyridoxic acid</t>
  </si>
  <si>
    <t>(S)-2-Aminopent-4-ynoic acid</t>
  </si>
  <si>
    <t>(+)-Magnoflorine (iodide)</t>
  </si>
  <si>
    <t>Z-WEHD-FMK</t>
  </si>
  <si>
    <t>Xanthine amine congener (hydrochloride)</t>
  </si>
  <si>
    <t>TUG-891</t>
  </si>
  <si>
    <t>TRV055 (hydrochloride)</t>
  </si>
  <si>
    <t>Triolein</t>
  </si>
  <si>
    <t>Thrombin Inhibitor 2</t>
  </si>
  <si>
    <t>TGR5 Receptor Agonist</t>
  </si>
  <si>
    <t>Syringaldehyde</t>
  </si>
  <si>
    <t>SR15006</t>
  </si>
  <si>
    <t>SNAP 94847 (hydrochloride)</t>
  </si>
  <si>
    <t>SB 415286</t>
  </si>
  <si>
    <t>Salermide</t>
  </si>
  <si>
    <t>Romifidine</t>
  </si>
  <si>
    <t>Quipazine</t>
  </si>
  <si>
    <t>Quinolinic acid</t>
  </si>
  <si>
    <t>Protoneogracillin</t>
  </si>
  <si>
    <t>PPACK II (diTFA)</t>
  </si>
  <si>
    <t>Piceatannol</t>
  </si>
  <si>
    <t>PD 407824</t>
  </si>
  <si>
    <t>Nuciferine</t>
  </si>
  <si>
    <t>NPS 2390</t>
  </si>
  <si>
    <t>N-(tert-Butoxycarbonyl)-O-(tert-butyl)-L-threonyl-L-proline</t>
  </si>
  <si>
    <t>Meconine</t>
  </si>
  <si>
    <t>MB05032</t>
  </si>
  <si>
    <t>LY83583</t>
  </si>
  <si>
    <t>Isoscopoletin</t>
  </si>
  <si>
    <t>hGPR91 antagonist 3</t>
  </si>
  <si>
    <t>GW1929</t>
  </si>
  <si>
    <t>GPR120 Agonist 3</t>
  </si>
  <si>
    <t>Flavokawain A</t>
  </si>
  <si>
    <t>Euphorbia factor L7a</t>
  </si>
  <si>
    <t>Ethyl linolenate</t>
  </si>
  <si>
    <t>EP2 receptor antagonist-2</t>
  </si>
  <si>
    <t>Didymin</t>
  </si>
  <si>
    <t>Deoxyelephantopin</t>
  </si>
  <si>
    <t>Cytochalasin B</t>
  </si>
  <si>
    <t>Cynaroside</t>
  </si>
  <si>
    <t>Cyasterone</t>
  </si>
  <si>
    <t>CXCR2 antagonist 8</t>
  </si>
  <si>
    <t>Crisnatol</t>
  </si>
  <si>
    <t>Cortodoxone</t>
  </si>
  <si>
    <t>Collagen proline hydroxylase inhibitor</t>
  </si>
  <si>
    <t>Coixol</t>
  </si>
  <si>
    <t>BMS-986121</t>
  </si>
  <si>
    <t>BAY-826</t>
  </si>
  <si>
    <t>AZD2098</t>
  </si>
  <si>
    <t>8-OH-DPAT</t>
  </si>
  <si>
    <t>5β-Cholanic acid</t>
  </si>
  <si>
    <t>4-CMTB</t>
  </si>
  <si>
    <t>3'-O-Methylguanosine</t>
  </si>
  <si>
    <t>3-O-Caffeoylquinic acid methyl ester</t>
  </si>
  <si>
    <t>3-O-Acetyl-16α-hydroxytrametenolic acid</t>
  </si>
  <si>
    <t>2'-O-MOE-5-Me-rC</t>
  </si>
  <si>
    <t>2'-Deoxyguanosine monohydrate</t>
  </si>
  <si>
    <t>(Ethoxymethyl)benzene</t>
  </si>
  <si>
    <t>VER-246608</t>
  </si>
  <si>
    <t>V-0219</t>
  </si>
  <si>
    <t>Tyramine (hydrochloride)</t>
  </si>
  <si>
    <t>Trilobatin</t>
  </si>
  <si>
    <t>Tpl2 Kinase Inhibitor 1</t>
  </si>
  <si>
    <t>Tiafenacil</t>
  </si>
  <si>
    <t>Thiamethoxam</t>
  </si>
  <si>
    <t>TBK1/IKKε-IN-2</t>
  </si>
  <si>
    <t>Syk Inhibitor II</t>
  </si>
  <si>
    <t>Sulfo-NHS-LC-Biotin (sodium)</t>
  </si>
  <si>
    <t>SR9243</t>
  </si>
  <si>
    <t>SGC-CK2-1</t>
  </si>
  <si>
    <t>Scopine</t>
  </si>
  <si>
    <t>RQ-00203078</t>
  </si>
  <si>
    <t>PROTAC-O4I2</t>
  </si>
  <si>
    <t>PRE-084 (hydrochloride)</t>
  </si>
  <si>
    <t>Podecdysone B</t>
  </si>
  <si>
    <t>PHA-543613</t>
  </si>
  <si>
    <t>PF-4840154</t>
  </si>
  <si>
    <t>Pantolactone</t>
  </si>
  <si>
    <t>OPC-14523 (hydrochloride)</t>
  </si>
  <si>
    <t>ONX-0914 (TFA)</t>
  </si>
  <si>
    <t>Norbiotinamine</t>
  </si>
  <si>
    <t>Muscone</t>
  </si>
  <si>
    <t>MNS</t>
  </si>
  <si>
    <t>MLS000544460</t>
  </si>
  <si>
    <t>LSN 3213128</t>
  </si>
  <si>
    <t>Loxiglumide</t>
  </si>
  <si>
    <t>KCNQ1 activator-1</t>
  </si>
  <si>
    <t>JAK/HDAC-IN-1</t>
  </si>
  <si>
    <t>Isopropyl ferulate</t>
  </si>
  <si>
    <t>IKK-IN-1</t>
  </si>
  <si>
    <t>Ibrolipim</t>
  </si>
  <si>
    <t>Hydrastinine (hydrochloride)</t>
  </si>
  <si>
    <t>GSK-3β inhibitor 2</t>
  </si>
  <si>
    <t>Gefitinib impurity 2</t>
  </si>
  <si>
    <t>FUBP1-IN-1</t>
  </si>
  <si>
    <t>Fmoc-D-Nle-OH</t>
  </si>
  <si>
    <t>FASN-IN-3</t>
  </si>
  <si>
    <t>Dynapyrazole-A</t>
  </si>
  <si>
    <t>Dibenzyl disulfide</t>
  </si>
  <si>
    <t>Diaveridine</t>
  </si>
  <si>
    <t>Daphnin</t>
  </si>
  <si>
    <t>Cyclo(Ala-Gly)</t>
  </si>
  <si>
    <t>CXCR7 modulator 1</t>
  </si>
  <si>
    <t>CXCR2-IN-2</t>
  </si>
  <si>
    <t>CRBN-6-5-5-VHL</t>
  </si>
  <si>
    <t>Co 101244 (hydrochloride)</t>
  </si>
  <si>
    <t>CNX-1351</t>
  </si>
  <si>
    <t>CM-579 trihydrochloride</t>
  </si>
  <si>
    <t>cis-Epoxysuccinic acid</t>
  </si>
  <si>
    <t>Benzoyleneurea</t>
  </si>
  <si>
    <t>BC-1471</t>
  </si>
  <si>
    <t>AZD2906</t>
  </si>
  <si>
    <t>Amiprofos methyl</t>
  </si>
  <si>
    <t>AL 082D06</t>
  </si>
  <si>
    <t>A-484954</t>
  </si>
  <si>
    <t>5-Pentadecylresorcinol</t>
  </si>
  <si>
    <t>5-Ethynyluridine</t>
  </si>
  <si>
    <t>4-Pentynoic acid</t>
  </si>
  <si>
    <t>(S)-2-(Methylamino)-3-phenylpropanoic acid</t>
  </si>
  <si>
    <t>(R)-Posenacaftor (sodium)</t>
  </si>
  <si>
    <t>β-Hydroxyisovalerylshikonin</t>
  </si>
  <si>
    <t>Zectivimod</t>
  </si>
  <si>
    <t>VU6028418</t>
  </si>
  <si>
    <t>VU6012962</t>
  </si>
  <si>
    <t>Vomicine</t>
  </si>
  <si>
    <t>Verlukast</t>
  </si>
  <si>
    <t>Upidosin</t>
  </si>
  <si>
    <t>UCM-1306</t>
  </si>
  <si>
    <t>Tubeimoside I</t>
  </si>
  <si>
    <t>Toosendanin</t>
  </si>
  <si>
    <t>Thyroxine sulfate</t>
  </si>
  <si>
    <t>TG6-10-1</t>
  </si>
  <si>
    <t>TCN238</t>
  </si>
  <si>
    <t>TAS-301</t>
  </si>
  <si>
    <t>Stearamide</t>
  </si>
  <si>
    <t>Sonepiprazole</t>
  </si>
  <si>
    <t>SNT-207707</t>
  </si>
  <si>
    <t>SKA-31</t>
  </si>
  <si>
    <t>SB-611812</t>
  </si>
  <si>
    <t>SB-334867</t>
  </si>
  <si>
    <t>RS 504393</t>
  </si>
  <si>
    <t>RR-RJW100</t>
  </si>
  <si>
    <t>p-Tolualdehyde</t>
  </si>
  <si>
    <t>Phosalone</t>
  </si>
  <si>
    <t>Oxytocin free acid (TFA)</t>
  </si>
  <si>
    <t>Norisoboldine</t>
  </si>
  <si>
    <t>Necrostatin 2 (racemate)</t>
  </si>
  <si>
    <t>NCGC00229600</t>
  </si>
  <si>
    <t>N6-Ethyladenosine</t>
  </si>
  <si>
    <t>Myristicin</t>
  </si>
  <si>
    <t>ML00253764</t>
  </si>
  <si>
    <t>Methotrexate α-tert-butyl ester</t>
  </si>
  <si>
    <t>l-Pindolol</t>
  </si>
  <si>
    <t>Losartan Carboxylic Acid</t>
  </si>
  <si>
    <t>L-161982</t>
  </si>
  <si>
    <t>Homocarnosine (TFA)</t>
  </si>
  <si>
    <t>GLP-1(32-36)amide</t>
  </si>
  <si>
    <t>Ginsenoside F1</t>
  </si>
  <si>
    <t>Eicosapentaenoic acid methyl ester</t>
  </si>
  <si>
    <t>E-3620</t>
  </si>
  <si>
    <t>DMHCA</t>
  </si>
  <si>
    <t>Cinanserin (hydrochloride)</t>
  </si>
  <si>
    <t>CID1231538</t>
  </si>
  <si>
    <t>AZ876</t>
  </si>
  <si>
    <t>Astragalin</t>
  </si>
  <si>
    <t>ART558</t>
  </si>
  <si>
    <t>Amitraz</t>
  </si>
  <si>
    <t>ACTH (34-39)</t>
  </si>
  <si>
    <t>Acivicin (hydrochloride)</t>
  </si>
  <si>
    <t>5β-Dihydrocortisol</t>
  </si>
  <si>
    <t>2-Methylthiophene</t>
  </si>
  <si>
    <t>(Rac)-Hesperetin</t>
  </si>
  <si>
    <t>(R)-pyrrolidine-2-carboxylic acid</t>
  </si>
  <si>
    <t>β-Chloro-L-alanine</t>
  </si>
  <si>
    <t>α-Zearalenol</t>
  </si>
  <si>
    <t>ZD-4190</t>
  </si>
  <si>
    <t>WEE1-IN-5</t>
  </si>
  <si>
    <t>VU041</t>
  </si>
  <si>
    <t>Tormentic acid</t>
  </si>
  <si>
    <t>Toltrazuril (sulfone)</t>
  </si>
  <si>
    <t>TLR9-IN-1</t>
  </si>
  <si>
    <t>TD-165</t>
  </si>
  <si>
    <t>SOCE inhibitor 1</t>
  </si>
  <si>
    <t>SMANT (hydrochloride)</t>
  </si>
  <si>
    <t>Seclazone</t>
  </si>
  <si>
    <t>SB 258719</t>
  </si>
  <si>
    <t>Salvianolic acid C</t>
  </si>
  <si>
    <t>S119-8</t>
  </si>
  <si>
    <t>Robenidine hydrochloride</t>
  </si>
  <si>
    <t>RO5263397</t>
  </si>
  <si>
    <t>RN-1747</t>
  </si>
  <si>
    <t>Procodazole</t>
  </si>
  <si>
    <t>O4I2</t>
  </si>
  <si>
    <t>NUCC-390 (dihydrochloride)</t>
  </si>
  <si>
    <t>Neoseptin 3</t>
  </si>
  <si>
    <t>N-Acetyl-L-arginine</t>
  </si>
  <si>
    <t>N-(2-Hydroxypropyl)methacrylamide</t>
  </si>
  <si>
    <t>MT-802</t>
  </si>
  <si>
    <t>MAC13243</t>
  </si>
  <si>
    <t>L-Cysteine methyl ester (hydrochloride)</t>
  </si>
  <si>
    <t>Ingliforib</t>
  </si>
  <si>
    <t>ICCB-19 (hydrochloride)</t>
  </si>
  <si>
    <t>HTBA</t>
  </si>
  <si>
    <t>HADA (hydrochloride)</t>
  </si>
  <si>
    <t>HA Peptide (TFA)</t>
  </si>
  <si>
    <t>GW791343 (dihydrochloride)</t>
  </si>
  <si>
    <t>GSK-843</t>
  </si>
  <si>
    <t>GSK2033</t>
  </si>
  <si>
    <t>GSK180</t>
  </si>
  <si>
    <t>GSK1324726A</t>
  </si>
  <si>
    <t>GPI-1046</t>
  </si>
  <si>
    <t>GO-203 (TFA)</t>
  </si>
  <si>
    <t>GB1107</t>
  </si>
  <si>
    <t>GABAA receptor agent 1</t>
  </si>
  <si>
    <t>FMK 9a</t>
  </si>
  <si>
    <t>EWP 815</t>
  </si>
  <si>
    <t>Ethopabate</t>
  </si>
  <si>
    <t>dUTP (trisodium)</t>
  </si>
  <si>
    <t>Dixanthogen</t>
  </si>
  <si>
    <t>Deltorphin 2 (TFA)</t>
  </si>
  <si>
    <t>CZC-54252 (hydrochloride)</t>
  </si>
  <si>
    <t>Curdione</t>
  </si>
  <si>
    <t>CFTR(inh)-172</t>
  </si>
  <si>
    <t>CCT007093</t>
  </si>
  <si>
    <t>Bz-RS-iSer(3-Ph)-OMe</t>
  </si>
  <si>
    <t>Bromosporine</t>
  </si>
  <si>
    <t>BPAM344</t>
  </si>
  <si>
    <t>BMS-3</t>
  </si>
  <si>
    <t>Betulonic acid</t>
  </si>
  <si>
    <t>ARN272</t>
  </si>
  <si>
    <t>Araloside VII</t>
  </si>
  <si>
    <t>Amylmetacresol</t>
  </si>
  <si>
    <t>A2AR-agonist-1</t>
  </si>
  <si>
    <t>3'-​O-​Acetylhamaudol</t>
  </si>
  <si>
    <t>2-Aminobenzenesulfonamide</t>
  </si>
  <si>
    <t>(R)-5-Oxopyrrolidine-2-carboxylic acid</t>
  </si>
  <si>
    <t>(-)-Enitociclib</t>
  </si>
  <si>
    <t>ZM223 (hydrochloride)</t>
  </si>
  <si>
    <t>WZ811</t>
  </si>
  <si>
    <t>VU0152100</t>
  </si>
  <si>
    <t>Viridicatol</t>
  </si>
  <si>
    <t>TRPM8 agonist WS-3</t>
  </si>
  <si>
    <t>TH1834</t>
  </si>
  <si>
    <t>tcY-NH2 (TFA)</t>
  </si>
  <si>
    <t>TC13172</t>
  </si>
  <si>
    <t>Taltobulin</t>
  </si>
  <si>
    <t>SR9011</t>
  </si>
  <si>
    <t>Spiramycin I</t>
  </si>
  <si>
    <t>SGC707</t>
  </si>
  <si>
    <t>SB-203186 (hydrochloride)</t>
  </si>
  <si>
    <t>Ro 67-7476</t>
  </si>
  <si>
    <t>Pyrintegrin</t>
  </si>
  <si>
    <t>Phenylpropiolic acid</t>
  </si>
  <si>
    <t>PD-166793</t>
  </si>
  <si>
    <t>Panidazole</t>
  </si>
  <si>
    <t>P-1075</t>
  </si>
  <si>
    <t>OABK (hydrochloride)</t>
  </si>
  <si>
    <t>Nur77 modulator 1</t>
  </si>
  <si>
    <t>NS5806</t>
  </si>
  <si>
    <t>NS1643</t>
  </si>
  <si>
    <t>NQO1 substrate</t>
  </si>
  <si>
    <t>Necrostatin-34</t>
  </si>
  <si>
    <t>NDT 9513727</t>
  </si>
  <si>
    <t>NCT-505</t>
  </si>
  <si>
    <t>MES</t>
  </si>
  <si>
    <t>L-Uridine</t>
  </si>
  <si>
    <t>KL001</t>
  </si>
  <si>
    <t>KDOAM-25 (citrate)</t>
  </si>
  <si>
    <t>JNJ-10397049</t>
  </si>
  <si>
    <t>HZ-1157</t>
  </si>
  <si>
    <t>HSR6071</t>
  </si>
  <si>
    <t>GW788388</t>
  </si>
  <si>
    <t>GSK-7975A</t>
  </si>
  <si>
    <t>GSK264220A</t>
  </si>
  <si>
    <t>Etamicastat (hydrochloride)</t>
  </si>
  <si>
    <t>ERAP1-IN-1</t>
  </si>
  <si>
    <t>Entasobulin</t>
  </si>
  <si>
    <t>ELR510444</t>
  </si>
  <si>
    <t>DSHS00884</t>
  </si>
  <si>
    <t>Dihydropinosylvin</t>
  </si>
  <si>
    <t>Coumberone</t>
  </si>
  <si>
    <t>Complement factor D-IN-2</t>
  </si>
  <si>
    <t>Centrinone-B</t>
  </si>
  <si>
    <t>CCR2 antagonist 1</t>
  </si>
  <si>
    <t>Carboxyatractyloside (dipotassium)</t>
  </si>
  <si>
    <t>Brodimoprim</t>
  </si>
  <si>
    <t>BRD0705</t>
  </si>
  <si>
    <t>BRD0539</t>
  </si>
  <si>
    <t>Benzamidine (hydrochloride)</t>
  </si>
  <si>
    <t>BAY-677</t>
  </si>
  <si>
    <t>BAY 60-6583</t>
  </si>
  <si>
    <t>Aβ42-IN-2</t>
  </si>
  <si>
    <t>AHN 1-055 (hydrochloride)</t>
  </si>
  <si>
    <t>ADH-503</t>
  </si>
  <si>
    <t>ACP-105</t>
  </si>
  <si>
    <t>Acetamide</t>
  </si>
  <si>
    <t>6-Ketocholestanol</t>
  </si>
  <si>
    <t>4F 4PP (oxalate)</t>
  </si>
  <si>
    <t>2-Methylbenzoxazole</t>
  </si>
  <si>
    <t>11-Oxomogroside IIIE</t>
  </si>
  <si>
    <t>(+)-Tetrabenazine</t>
  </si>
  <si>
    <t>αvβ1 integrin-IN-1 (TFA)</t>
  </si>
  <si>
    <t>WSB1 Degrader 1</t>
  </si>
  <si>
    <t>UNC10217938A</t>
  </si>
  <si>
    <t>trans-2-Undecenoic acid</t>
  </si>
  <si>
    <t>TL12-186</t>
  </si>
  <si>
    <t>TC-O 9311</t>
  </si>
  <si>
    <t>sRANKL-IN-3</t>
  </si>
  <si>
    <t>SN 6</t>
  </si>
  <si>
    <t>SMAP-2</t>
  </si>
  <si>
    <t>SLMP53-1</t>
  </si>
  <si>
    <t>SKI II</t>
  </si>
  <si>
    <t>SARS-CoV-2-IN-7</t>
  </si>
  <si>
    <t>SAR405 R enantiomer</t>
  </si>
  <si>
    <t>RO8994</t>
  </si>
  <si>
    <t>Rivanicline hemioxalate</t>
  </si>
  <si>
    <t>Pyrrole-2-carboxylic acid</t>
  </si>
  <si>
    <t>Propineb</t>
  </si>
  <si>
    <t>Prolyl Endopeptidase Inhibitor 1</t>
  </si>
  <si>
    <t>PNPG</t>
  </si>
  <si>
    <t>PF-4618433</t>
  </si>
  <si>
    <t>Necrostatin 2</t>
  </si>
  <si>
    <t>N6-Methyl-dA phosphoramidite</t>
  </si>
  <si>
    <t>Mulberroside A</t>
  </si>
  <si>
    <t>ML351</t>
  </si>
  <si>
    <t>MF-766</t>
  </si>
  <si>
    <t>Macropa-NH2 diester</t>
  </si>
  <si>
    <t>Loxoribine</t>
  </si>
  <si>
    <t>LOX-IN-3 (dihydrochloride)</t>
  </si>
  <si>
    <t>K-Ras(G12C) inhibitor 12</t>
  </si>
  <si>
    <t>KG5</t>
  </si>
  <si>
    <t>Kaempferol 3-O-gentiobioside</t>
  </si>
  <si>
    <t>JNJ-632</t>
  </si>
  <si>
    <t>Jarin-1</t>
  </si>
  <si>
    <t>Ipfencarbazone</t>
  </si>
  <si>
    <t>H-Phe-Trp-OH</t>
  </si>
  <si>
    <t>HIF-2α-IN-3</t>
  </si>
  <si>
    <t>H-DL-Nle-OH</t>
  </si>
  <si>
    <t>GDP366</t>
  </si>
  <si>
    <t>Gaultherin</t>
  </si>
  <si>
    <t>Fmoc-1-methyl-L-histidine</t>
  </si>
  <si>
    <t>FBPase-1 inhibitor-1</t>
  </si>
  <si>
    <t>EG01377 (dihydrochloride)</t>
  </si>
  <si>
    <t>DTE</t>
  </si>
  <si>
    <t>DNMDP</t>
  </si>
  <si>
    <t>Diquat (dibromide hydrate)</t>
  </si>
  <si>
    <t>Depressine</t>
  </si>
  <si>
    <t>CH7057288</t>
  </si>
  <si>
    <t>Cetraxate (hydrochloride)</t>
  </si>
  <si>
    <t>Casein Kinase inhibitor A51</t>
  </si>
  <si>
    <t>BTSA1</t>
  </si>
  <si>
    <t>BPTF-IN-BZ1</t>
  </si>
  <si>
    <t>BPTES</t>
  </si>
  <si>
    <t>BET bromodomain inhibitor 1</t>
  </si>
  <si>
    <t>BAY885</t>
  </si>
  <si>
    <t>AT-56</t>
  </si>
  <si>
    <t>Asaraldehyde</t>
  </si>
  <si>
    <t>AS8351</t>
  </si>
  <si>
    <t>Ablukast</t>
  </si>
  <si>
    <t>A-1210477</t>
  </si>
  <si>
    <t>5-O-Methylvisamminol</t>
  </si>
  <si>
    <t>5'-O-DMT-2'-O-iBu-N-Bz-Guanosine</t>
  </si>
  <si>
    <t>5-Methylfurfural</t>
  </si>
  <si>
    <t>5'-DMT-3'-TBDMS-ibu-rG</t>
  </si>
  <si>
    <t>3-Diethylamino-1-propanol</t>
  </si>
  <si>
    <t>2-Thenoyltrifluoroacetone</t>
  </si>
  <si>
    <t>2-Phenylbutanoic acid</t>
  </si>
  <si>
    <t>2OH-BNPP1</t>
  </si>
  <si>
    <t>(R)-FL118</t>
  </si>
  <si>
    <t>Zerumbone</t>
  </si>
  <si>
    <t>ZCL278</t>
  </si>
  <si>
    <t>YHO-13177</t>
  </si>
  <si>
    <t>VU10010</t>
  </si>
  <si>
    <t>UC-514321</t>
  </si>
  <si>
    <t>Tenovin-3</t>
  </si>
  <si>
    <t>Tempo</t>
  </si>
  <si>
    <t>Stampidine</t>
  </si>
  <si>
    <t>SR17018</t>
  </si>
  <si>
    <t>Schisantherin A</t>
  </si>
  <si>
    <t>Roxindole (hydrochloride)</t>
  </si>
  <si>
    <t>Pseudoginsenoside RT1</t>
  </si>
  <si>
    <t>Phyllanthin</t>
  </si>
  <si>
    <t>PhosTAC3</t>
  </si>
  <si>
    <t>PFE-360</t>
  </si>
  <si>
    <t>PEO-IAA</t>
  </si>
  <si>
    <t>PDP-EA</t>
  </si>
  <si>
    <t>p-Aminophenylmercuric acetate</t>
  </si>
  <si>
    <t>Oxypaeoniflorin</t>
  </si>
  <si>
    <t>Oxyberberine</t>
  </si>
  <si>
    <t>Nodinitib-1</t>
  </si>
  <si>
    <t>Nicotinohydrazide</t>
  </si>
  <si>
    <t>N-Acetyl-L-cysteine ethyl ester</t>
  </si>
  <si>
    <t>MY10</t>
  </si>
  <si>
    <t>Mutant IDH1 inhibitor</t>
  </si>
  <si>
    <t>MPP+ (iodide)</t>
  </si>
  <si>
    <t>MI-773</t>
  </si>
  <si>
    <t>Loviride</t>
  </si>
  <si>
    <t>Lithospermic acid</t>
  </si>
  <si>
    <t>KIN101</t>
  </si>
  <si>
    <t>Humantenmine</t>
  </si>
  <si>
    <t>hMAO-B-IN-4</t>
  </si>
  <si>
    <t>HIV-1 integrase inhibitor 8</t>
  </si>
  <si>
    <t>Gypsogenin</t>
  </si>
  <si>
    <t>Guanoxabenz (hydrochloride)</t>
  </si>
  <si>
    <t>GSK321</t>
  </si>
  <si>
    <t>GSK2643943A</t>
  </si>
  <si>
    <t>Gcase activator 1</t>
  </si>
  <si>
    <t>Ganoderenic acid A</t>
  </si>
  <si>
    <t>Ftaxilide</t>
  </si>
  <si>
    <t>FEN1-IN-3</t>
  </si>
  <si>
    <t>ERAP2-IN-1</t>
  </si>
  <si>
    <t>Epiandrosterone</t>
  </si>
  <si>
    <t>Emodin-1-O-β-D-glucopyranoside</t>
  </si>
  <si>
    <t>DSR-6434</t>
  </si>
  <si>
    <t>Dot1L-IN-5</t>
  </si>
  <si>
    <t>DL-TBOA</t>
  </si>
  <si>
    <t>Decyl aldehyde</t>
  </si>
  <si>
    <t>DDX3-IN-2</t>
  </si>
  <si>
    <t>CL-82198</t>
  </si>
  <si>
    <t>Chlorpropham</t>
  </si>
  <si>
    <t>Cav 2.2 blocker 1</t>
  </si>
  <si>
    <t>BRL-15572 (dihydrochloride)</t>
  </si>
  <si>
    <t>BIOTIN-PEG11-SH</t>
  </si>
  <si>
    <t>Baicalin methyl ester</t>
  </si>
  <si>
    <t>Asperuloside</t>
  </si>
  <si>
    <t>Asperphenamate</t>
  </si>
  <si>
    <t>ARN2966</t>
  </si>
  <si>
    <t>Aminooxyacetic acid (hemihydrochloride)</t>
  </si>
  <si>
    <t>Alisol B 23-acetate</t>
  </si>
  <si>
    <t>5'-O-DMT-N2-ibu-dG</t>
  </si>
  <si>
    <t>4-Aminobenzohydrazide</t>
  </si>
  <si>
    <t>3-Methyltoxoflavin</t>
  </si>
  <si>
    <t>3-Methyl-GABA</t>
  </si>
  <si>
    <t>2-Hydroxy-4-methoxybenzoic acid</t>
  </si>
  <si>
    <t>(Rac)-NSC305787</t>
  </si>
  <si>
    <t>(R)-MLN-4760</t>
  </si>
  <si>
    <t>(±) Anabasine</t>
  </si>
  <si>
    <t>XMD8-87</t>
  </si>
  <si>
    <t>Vps34-PIK-III</t>
  </si>
  <si>
    <t>Ucf-101</t>
  </si>
  <si>
    <t>TUG-1375</t>
  </si>
  <si>
    <t>Thioacetamide</t>
  </si>
  <si>
    <t>Tetrahydrocortisone</t>
  </si>
  <si>
    <t>TBOPP</t>
  </si>
  <si>
    <t>ST271</t>
  </si>
  <si>
    <t>SBC-110736</t>
  </si>
  <si>
    <t>SAHA chloroalkane T1</t>
  </si>
  <si>
    <t>RepSox</t>
  </si>
  <si>
    <t>Rabeprazole Sulfide</t>
  </si>
  <si>
    <t>PTP1B-IN-22</t>
  </si>
  <si>
    <t>PROTO-1</t>
  </si>
  <si>
    <t>Plazinemdor</t>
  </si>
  <si>
    <t>PF 750</t>
  </si>
  <si>
    <t>Petesicatib</t>
  </si>
  <si>
    <t>NSC 601980 (analog)</t>
  </si>
  <si>
    <t>Nithiamide</t>
  </si>
  <si>
    <t>Nezukone</t>
  </si>
  <si>
    <t>MPP (hydrochloride)</t>
  </si>
  <si>
    <t>MLT-748</t>
  </si>
  <si>
    <t>ML337</t>
  </si>
  <si>
    <t>ML266</t>
  </si>
  <si>
    <t>Methyl citrate</t>
  </si>
  <si>
    <t>M-110</t>
  </si>
  <si>
    <t>Laflunimus</t>
  </si>
  <si>
    <t>KML29</t>
  </si>
  <si>
    <t>Isoxepac</t>
  </si>
  <si>
    <t>IRE1α kinase-IN-2</t>
  </si>
  <si>
    <t>HUP30</t>
  </si>
  <si>
    <t>Hexaconazole</t>
  </si>
  <si>
    <t>GPX4-IN-3</t>
  </si>
  <si>
    <t>Ganoderic acid I</t>
  </si>
  <si>
    <t>Forsythoside E</t>
  </si>
  <si>
    <t>Febuxostat impurity 7</t>
  </si>
  <si>
    <t>dTAGV-1 (TFA)</t>
  </si>
  <si>
    <t>Doramectin</t>
  </si>
  <si>
    <t>DODAP</t>
  </si>
  <si>
    <t>DGAT-1 inhibitor 2</t>
  </si>
  <si>
    <t>Deoxyarbutin</t>
  </si>
  <si>
    <t>Deltasonamide 2 (hydrochloride)</t>
  </si>
  <si>
    <t>DC260126</t>
  </si>
  <si>
    <t>CZC-8004</t>
  </si>
  <si>
    <t>Cyprodinil</t>
  </si>
  <si>
    <t>Cyclamic acid (sodium)</t>
  </si>
  <si>
    <t>CVT-11127</t>
  </si>
  <si>
    <t>Cistanoside A</t>
  </si>
  <si>
    <t>Bullatine A</t>
  </si>
  <si>
    <t>BPBA</t>
  </si>
  <si>
    <t>BML-277</t>
  </si>
  <si>
    <t>ASK1-IN-2</t>
  </si>
  <si>
    <t>AS2444697</t>
  </si>
  <si>
    <t>AMZ30</t>
  </si>
  <si>
    <t>Acetylshengmanol Arabinoside</t>
  </si>
  <si>
    <t>Acetyl-CoA Carboxylase-IN-1</t>
  </si>
  <si>
    <t>AA38-3</t>
  </si>
  <si>
    <t>4-Hydroxymethylpyrazole</t>
  </si>
  <si>
    <t>4-Hydroperoxy cyclophosphamide</t>
  </si>
  <si>
    <t>3-Ethoxy-3-oxopropanoic acid (potassium)</t>
  </si>
  <si>
    <t>2-Methyltetrahydrofuran-3-one</t>
  </si>
  <si>
    <t>β-Estradiol 17-acetate</t>
  </si>
  <si>
    <t>VU6036720 (hydrochloride)</t>
  </si>
  <si>
    <t>VU0155041</t>
  </si>
  <si>
    <t>Veratraldehyde</t>
  </si>
  <si>
    <t>Timosaponin B III</t>
  </si>
  <si>
    <t>TEPP-46</t>
  </si>
  <si>
    <t>T-2 Toxin</t>
  </si>
  <si>
    <t>ST-193</t>
  </si>
  <si>
    <t>Skullcapflavone II</t>
  </si>
  <si>
    <t>SIS3 (free base)</t>
  </si>
  <si>
    <t>RK-24466</t>
  </si>
  <si>
    <t>Retro-2 cycl</t>
  </si>
  <si>
    <t>Raspberry ketone</t>
  </si>
  <si>
    <t>RA190</t>
  </si>
  <si>
    <t>Progabide</t>
  </si>
  <si>
    <t>Polygalasaponin V</t>
  </si>
  <si>
    <t>PF-06747711</t>
  </si>
  <si>
    <t>PF-06471553</t>
  </si>
  <si>
    <t>p-Coumaric Acid Ethyl Ester</t>
  </si>
  <si>
    <t>Oxyimperatorin</t>
  </si>
  <si>
    <t>NPPM 6748-481</t>
  </si>
  <si>
    <t>N-methyl-N-dithiocarboxyglucamine (sodium)</t>
  </si>
  <si>
    <t>N-Formylglycine</t>
  </si>
  <si>
    <t>N-Acetyl-DL-methionine</t>
  </si>
  <si>
    <t>N2-Acetylguanine</t>
  </si>
  <si>
    <t>MK-2894</t>
  </si>
  <si>
    <t>Methoxy-PEPy</t>
  </si>
  <si>
    <t>Metaflumizone</t>
  </si>
  <si>
    <t>Magnolioside</t>
  </si>
  <si>
    <t>LP-261</t>
  </si>
  <si>
    <t>LMD-009</t>
  </si>
  <si>
    <t>Leukadherin-1</t>
  </si>
  <si>
    <t>Lecirelin</t>
  </si>
  <si>
    <t>L-690330</t>
  </si>
  <si>
    <t>Isocytosine</t>
  </si>
  <si>
    <t>Iretol</t>
  </si>
  <si>
    <t>IHVR-19029</t>
  </si>
  <si>
    <t>Icanbelimod</t>
  </si>
  <si>
    <t>GSK726701A</t>
  </si>
  <si>
    <t>GS967</t>
  </si>
  <si>
    <t>Glycolithocholic acid (sodium)</t>
  </si>
  <si>
    <t>GLP-1R Antagonist 1</t>
  </si>
  <si>
    <t>Ginsenoside Ro</t>
  </si>
  <si>
    <t>Geissoschizine methyl ether</t>
  </si>
  <si>
    <t>F 13714 (fumarate)</t>
  </si>
  <si>
    <t>Diafenthiuron</t>
  </si>
  <si>
    <t>DDO-5936</t>
  </si>
  <si>
    <t>CX-6258 (hydrochloride hydrate)</t>
  </si>
  <si>
    <t>CVT-313</t>
  </si>
  <si>
    <t>CTX1</t>
  </si>
  <si>
    <t>CPCCOEt</t>
  </si>
  <si>
    <t>CHD-5</t>
  </si>
  <si>
    <t>BAY-8002</t>
  </si>
  <si>
    <t>Bacopaside X</t>
  </si>
  <si>
    <t>Atractyloside (potassium salt)</t>
  </si>
  <si>
    <t>Antioxidant agent-7</t>
  </si>
  <si>
    <t>8-Hydroxybergapten</t>
  </si>
  <si>
    <t>5-HT3 antagonist 5</t>
  </si>
  <si>
    <t>5-Amino-8-hydroxyquinoline</t>
  </si>
  <si>
    <t>2-Heptanol</t>
  </si>
  <si>
    <t>2-(1-Piperazinyl)pyrimidine</t>
  </si>
  <si>
    <t>10074-A4</t>
  </si>
  <si>
    <t>(Z)-4-Amino-4-oxobut-2-enoic acid</t>
  </si>
  <si>
    <t>(S)-2-Amino-2-(4-fluorophenyl)acetic acid</t>
  </si>
  <si>
    <t>(+)-Fluprostenol</t>
  </si>
  <si>
    <t>β-Damascone</t>
  </si>
  <si>
    <t>UBP608</t>
  </si>
  <si>
    <t>Tri-Salicylic acid</t>
  </si>
  <si>
    <t>TRAF-STOP inhibitor 6877002</t>
  </si>
  <si>
    <t>TMI-1</t>
  </si>
  <si>
    <t>TJ-M2010-5</t>
  </si>
  <si>
    <t>Tetramethrin</t>
  </si>
  <si>
    <t>Tetrahydro-2H-pyran-2-one</t>
  </si>
  <si>
    <t>Sulfamoxole</t>
  </si>
  <si>
    <t>SRT 1720 (dihydrochloride)</t>
  </si>
  <si>
    <t>SNX-0723</t>
  </si>
  <si>
    <t>Siamenoside I</t>
  </si>
  <si>
    <t>SDH-IN-1</t>
  </si>
  <si>
    <t>SB-612111 (hydrochloride)</t>
  </si>
  <si>
    <t>SB-269970 (hydrochloride)</t>
  </si>
  <si>
    <t>RYL-552</t>
  </si>
  <si>
    <t>RIPK-IN-4</t>
  </si>
  <si>
    <t>R-IMPP</t>
  </si>
  <si>
    <t>RF9 (hydrochloride)</t>
  </si>
  <si>
    <t>Pyridaben</t>
  </si>
  <si>
    <t>PF-06447475</t>
  </si>
  <si>
    <t>PD-1/PD-L1-IN-9</t>
  </si>
  <si>
    <t>OR-1896</t>
  </si>
  <si>
    <t>Octyl gallate</t>
  </si>
  <si>
    <t>Nipecotic acid</t>
  </si>
  <si>
    <t>Netropsin (dihydrochloride)</t>
  </si>
  <si>
    <t>MFI8</t>
  </si>
  <si>
    <t>MAT2A-IN-9</t>
  </si>
  <si>
    <t>LC3-mHTT-IN-AN2</t>
  </si>
  <si>
    <t>KRN5</t>
  </si>
  <si>
    <t>Jujuboside A</t>
  </si>
  <si>
    <t>IBS008738</t>
  </si>
  <si>
    <t>HCV-IN-30</t>
  </si>
  <si>
    <t>Handelin</t>
  </si>
  <si>
    <t>GW806742X</t>
  </si>
  <si>
    <t>GSK329</t>
  </si>
  <si>
    <t>FPR Agonist 43</t>
  </si>
  <si>
    <t>FGIN 1-27</t>
  </si>
  <si>
    <t>Enpp-1-IN-12</t>
  </si>
  <si>
    <t>DSPC</t>
  </si>
  <si>
    <t>DMT-2'O-MOE-rG(ib) Phosphoramidite</t>
  </si>
  <si>
    <t>DIM-C-pPhOCH3</t>
  </si>
  <si>
    <t>Dihydroconiferyl alcohol</t>
  </si>
  <si>
    <t>DCLK1-IN-1</t>
  </si>
  <si>
    <t>Cilostamide</t>
  </si>
  <si>
    <t>Chlorindanol</t>
  </si>
  <si>
    <t>Carboxin</t>
  </si>
  <si>
    <t>BMS493</t>
  </si>
  <si>
    <t>BI 99179</t>
  </si>
  <si>
    <t>Benzophenonetetracarboxylic acid</t>
  </si>
  <si>
    <t>Autotaxin-IN-3</t>
  </si>
  <si>
    <t>ALW-II-41-27</t>
  </si>
  <si>
    <t>A 839977</t>
  </si>
  <si>
    <t>8-Azaadenosine</t>
  </si>
  <si>
    <t>6-Methylflavone</t>
  </si>
  <si>
    <t>4-Methylbiphenyl</t>
  </si>
  <si>
    <t>4-Epioxytetracycline</t>
  </si>
  <si>
    <t>3-Hydroxy-4-aminopyridine</t>
  </si>
  <si>
    <t>2-Bromo-6-nitrophenol</t>
  </si>
  <si>
    <t>2-Benzoxazolinone</t>
  </si>
  <si>
    <t>2-Amino-8-oxononanoic acid (hydrochloride)</t>
  </si>
  <si>
    <t>2′-O-(2-Methoxyethyl)adenosine</t>
  </si>
  <si>
    <t>16α-Hydroxyestrone</t>
  </si>
  <si>
    <t>13-Methyltetradecanoic acid</t>
  </si>
  <si>
    <t>(Rac)-IDO1-IN-5</t>
  </si>
  <si>
    <t>β-Tocotrienol</t>
  </si>
  <si>
    <t>YAP/TAZ inhibitor-2</t>
  </si>
  <si>
    <t>TUG-770</t>
  </si>
  <si>
    <t>TrxR-IN-5</t>
  </si>
  <si>
    <t>Trifluralin</t>
  </si>
  <si>
    <t>Tetrahydropapaverine (hydrochloride)</t>
  </si>
  <si>
    <t>TEAD-IN-3</t>
  </si>
  <si>
    <t>TDCPP</t>
  </si>
  <si>
    <t>Sunifiram</t>
  </si>
  <si>
    <t>rac-BHFF</t>
  </si>
  <si>
    <t>Protogracillin</t>
  </si>
  <si>
    <t>Protein deglycase DJ-1 against-1</t>
  </si>
  <si>
    <t>PIK-294</t>
  </si>
  <si>
    <t>Paeonolide</t>
  </si>
  <si>
    <t>P7C3</t>
  </si>
  <si>
    <t>Ocarocoxib</t>
  </si>
  <si>
    <t>N-p-trans-Coumaroyltyramine</t>
  </si>
  <si>
    <t>Nisoxetine</t>
  </si>
  <si>
    <t>NHI-2</t>
  </si>
  <si>
    <t>Mogroside II-A2</t>
  </si>
  <si>
    <t>ML171</t>
  </si>
  <si>
    <t>MG-115</t>
  </si>
  <si>
    <t>Methoxyamine (hydrochloride)</t>
  </si>
  <si>
    <t>Lys-[Des-Arg9]Bradykinin (TFA)</t>
  </si>
  <si>
    <t>L-NIO (dihydrochloride)</t>
  </si>
  <si>
    <t>KHK-IN-1 (hydrochloride)</t>
  </si>
  <si>
    <t>JC124</t>
  </si>
  <si>
    <t>ISPA-28</t>
  </si>
  <si>
    <t>Imidazole-5-propionic acid</t>
  </si>
  <si>
    <t>Hygromycin B</t>
  </si>
  <si>
    <t>Hexahydrocurcumin</t>
  </si>
  <si>
    <t>HB007</t>
  </si>
  <si>
    <t>GNE-7915</t>
  </si>
  <si>
    <t>FTI 276 (TFA)</t>
  </si>
  <si>
    <t>FINO2</t>
  </si>
  <si>
    <t>FG 7142</t>
  </si>
  <si>
    <t>Ferroheme</t>
  </si>
  <si>
    <t>Etofenprox</t>
  </si>
  <si>
    <t>DIPQUO</t>
  </si>
  <si>
    <t>Dilazep (dihydrochloride)</t>
  </si>
  <si>
    <t>Cycloastragenol</t>
  </si>
  <si>
    <t>Chlormidazole (hydrochloride)</t>
  </si>
  <si>
    <t>Capromorelin (Tartrate)</t>
  </si>
  <si>
    <t>Calhex 231 (hydrochloride)</t>
  </si>
  <si>
    <t>Calcium 2-hydroxy-4-(methylthio)butanoate</t>
  </si>
  <si>
    <t>C-021</t>
  </si>
  <si>
    <t>Butylparaben</t>
  </si>
  <si>
    <t>BIX02189</t>
  </si>
  <si>
    <t>Antimalarial agent 1</t>
  </si>
  <si>
    <t>Adenosine receptor antagonist 3</t>
  </si>
  <si>
    <t>AChE-IN-26</t>
  </si>
  <si>
    <t>ABT-100</t>
  </si>
  <si>
    <t>9-Ethyladenine</t>
  </si>
  <si>
    <t>2-Iodoaniline</t>
  </si>
  <si>
    <t>2'-Hydroxyacetophenone</t>
  </si>
  <si>
    <t>2,4-Diacetylphloroglucinol</t>
  </si>
  <si>
    <t>1-Dodecylimidazole</t>
  </si>
  <si>
    <t>(S)-GFB-12811</t>
  </si>
  <si>
    <t>(Rac)-Byakangelicin</t>
  </si>
  <si>
    <t>Zopolrestat</t>
  </si>
  <si>
    <t>TPC2-A1-P</t>
  </si>
  <si>
    <t>Tibenelast sodium</t>
  </si>
  <si>
    <t>Theaflavin</t>
  </si>
  <si>
    <t>TASIN-1</t>
  </si>
  <si>
    <t>Sterculic acid</t>
  </si>
  <si>
    <t>ST-836 (hydrochloride)</t>
  </si>
  <si>
    <t>SR8278</t>
  </si>
  <si>
    <t>SR2211</t>
  </si>
  <si>
    <t>Soyasaponin Ab</t>
  </si>
  <si>
    <t>Songorine</t>
  </si>
  <si>
    <t>SM-324405</t>
  </si>
  <si>
    <t>SCH-23390 (hydrochloride)</t>
  </si>
  <si>
    <t>Quiflapon</t>
  </si>
  <si>
    <t>PROTAC BET Degrader-10</t>
  </si>
  <si>
    <t>PF429242 (dihydrochloride)</t>
  </si>
  <si>
    <t>PDE10A-IN-2 (hydrochloride)</t>
  </si>
  <si>
    <t>Parishin E</t>
  </si>
  <si>
    <t>OSBPL7-IN-1</t>
  </si>
  <si>
    <t>Omberacetam</t>
  </si>
  <si>
    <t>OF-C4-Deg-Lin</t>
  </si>
  <si>
    <t>OF-02</t>
  </si>
  <si>
    <t>NSP-AS</t>
  </si>
  <si>
    <t>NPD-001</t>
  </si>
  <si>
    <t>N106</t>
  </si>
  <si>
    <t>MLT-943</t>
  </si>
  <si>
    <t>MIF-1 (TFA)</t>
  </si>
  <si>
    <t>KEA1-97</t>
  </si>
  <si>
    <t>JNJ-42226314</t>
  </si>
  <si>
    <t>IU1</t>
  </si>
  <si>
    <t>Iridin</t>
  </si>
  <si>
    <t>hFSH-β-(33-53) (TFA)</t>
  </si>
  <si>
    <t>HDAC8-IN-1</t>
  </si>
  <si>
    <t>Haspin-IN-3</t>
  </si>
  <si>
    <t>GNE-6468</t>
  </si>
  <si>
    <t>GL3</t>
  </si>
  <si>
    <t>GDC-0879</t>
  </si>
  <si>
    <t>FIPI</t>
  </si>
  <si>
    <t>Eugenin</t>
  </si>
  <si>
    <t>Estrogen receptor modulator 1</t>
  </si>
  <si>
    <t>Ecliptasaponin A</t>
  </si>
  <si>
    <t>Diphenyl Phosphate</t>
  </si>
  <si>
    <t>Diaplasinin</t>
  </si>
  <si>
    <t>Chloramben</t>
  </si>
  <si>
    <t>CAY 10462 (dihydrochloride)</t>
  </si>
  <si>
    <t>C16-Ceramide</t>
  </si>
  <si>
    <t>BMS-978587</t>
  </si>
  <si>
    <t>BIBO3304 (TFA)</t>
  </si>
  <si>
    <t>Beta-Eudesmol</t>
  </si>
  <si>
    <t>AZM475271</t>
  </si>
  <si>
    <t>Artemitin</t>
  </si>
  <si>
    <t>Apcin-A</t>
  </si>
  <si>
    <t>Anatabine (dicitrate)</t>
  </si>
  <si>
    <t>ADAMTS-5-IN-3</t>
  </si>
  <si>
    <t>A-674563 (hydrochloride)</t>
  </si>
  <si>
    <t>4'-O-Methylpyridoxine</t>
  </si>
  <si>
    <t>(R)-(+)-Dimethindene (maleate)</t>
  </si>
  <si>
    <t>(±)-N-3-Benzylnirvanol</t>
  </si>
  <si>
    <t>YM-201636</t>
  </si>
  <si>
    <t>WEHI-539 hydrochloride</t>
  </si>
  <si>
    <t>ULK-101</t>
  </si>
  <si>
    <t>Tylosin (tartrate)</t>
  </si>
  <si>
    <t>Tuberculosis inhibitor 3</t>
  </si>
  <si>
    <t>Trimethylhydroquinone</t>
  </si>
  <si>
    <t>TPT-260 (Dihydrochloride)</t>
  </si>
  <si>
    <t>TLR7/8 agonist 3</t>
  </si>
  <si>
    <t>Tigloylgomisin P</t>
  </si>
  <si>
    <t>Thalidomide-piperazine (hydrochloride)</t>
  </si>
  <si>
    <t>Tectol</t>
  </si>
  <si>
    <t>T-1105</t>
  </si>
  <si>
    <t>SU4984</t>
  </si>
  <si>
    <t>Spastazoline</t>
  </si>
  <si>
    <t>Sibiricose A5</t>
  </si>
  <si>
    <t>Resorcinolnaphthalein</t>
  </si>
  <si>
    <t>QO 58</t>
  </si>
  <si>
    <t>Purvalanol A</t>
  </si>
  <si>
    <t>PI4KIII beta inhibitor 3</t>
  </si>
  <si>
    <t>p-Dimethylaminobenzaldehyde</t>
  </si>
  <si>
    <t>Nesuparib</t>
  </si>
  <si>
    <t>N-Desmethyl Pimavanserin</t>
  </si>
  <si>
    <t>NaV1.7 inhibitor-1</t>
  </si>
  <si>
    <t>ML318</t>
  </si>
  <si>
    <t>ML204</t>
  </si>
  <si>
    <t>Mirogabalin besylate</t>
  </si>
  <si>
    <t>Menin-MLL inhibitor MI-2</t>
  </si>
  <si>
    <t>MCB-3681</t>
  </si>
  <si>
    <t>MAT2A inhibitor 3</t>
  </si>
  <si>
    <t>LRE1</t>
  </si>
  <si>
    <t>L-Azidonorleucine (hydrochloride)</t>
  </si>
  <si>
    <t>JQEZ5</t>
  </si>
  <si>
    <t>inS3-54A18</t>
  </si>
  <si>
    <t>Hernandezine</t>
  </si>
  <si>
    <t>Glucocorticoid receptor agonist-1</t>
  </si>
  <si>
    <t>Fmoc-Trp(Me)-OH</t>
  </si>
  <si>
    <t>Etofibrate</t>
  </si>
  <si>
    <t>Eclitasertib</t>
  </si>
  <si>
    <t>DMT-dG(dmf) Phosphoramidite</t>
  </si>
  <si>
    <t>DIM-C-pPhOH</t>
  </si>
  <si>
    <t>Dazcapistat</t>
  </si>
  <si>
    <t>CXCR7 modulator 2</t>
  </si>
  <si>
    <t>CU-CPT9b</t>
  </si>
  <si>
    <t>Chromomycin A3</t>
  </si>
  <si>
    <t>B-Raf IN 11</t>
  </si>
  <si>
    <t>BMS-687453</t>
  </si>
  <si>
    <t>Bidisomide</t>
  </si>
  <si>
    <t>APS6-45</t>
  </si>
  <si>
    <t>AI-10-49</t>
  </si>
  <si>
    <t>9-Phenanthrol</t>
  </si>
  <si>
    <t>5'-O-TBDMS-dT</t>
  </si>
  <si>
    <t>5-Amino-3H-imidazole-4-Carboxamide</t>
  </si>
  <si>
    <t>4'-Hydroxyflavanone</t>
  </si>
  <si>
    <t>4-Hydroxybenzylamine</t>
  </si>
  <si>
    <t>(R)-PF-06256142</t>
  </si>
  <si>
    <t>(-)-(S)-B-973B</t>
  </si>
  <si>
    <t>ZL006</t>
  </si>
  <si>
    <t>Vitexin 4'-glucoside</t>
  </si>
  <si>
    <t>UNC2881</t>
  </si>
  <si>
    <t>TRPM8 antagonist 3</t>
  </si>
  <si>
    <t>Sulfanitran</t>
  </si>
  <si>
    <t>SRI-29329</t>
  </si>
  <si>
    <t>SGI-7079</t>
  </si>
  <si>
    <t>SETDB1-TTD-IN-1 (TFA)</t>
  </si>
  <si>
    <t>RV01</t>
  </si>
  <si>
    <t>RI-2</t>
  </si>
  <si>
    <t>RCM-1</t>
  </si>
  <si>
    <t>Pyr3</t>
  </si>
  <si>
    <t>PTACH</t>
  </si>
  <si>
    <t>p-Cresyl sulfate (potassium)</t>
  </si>
  <si>
    <t>PAβN (dihydrochloride)</t>
  </si>
  <si>
    <t>Parasin I (TFA)</t>
  </si>
  <si>
    <t>PACOCF3</t>
  </si>
  <si>
    <t>OTUB1/USP8-IN-1</t>
  </si>
  <si>
    <t>OGT-IN-2</t>
  </si>
  <si>
    <t>NPB</t>
  </si>
  <si>
    <t>Nepetin</t>
  </si>
  <si>
    <t>N-dodecanoyl-L-Homoserine lactone</t>
  </si>
  <si>
    <t>Nampt-IN-3</t>
  </si>
  <si>
    <t>MT-DADMe-ImmA</t>
  </si>
  <si>
    <t>MPI-0479605</t>
  </si>
  <si>
    <t>Mitonafide</t>
  </si>
  <si>
    <t>Melinamide</t>
  </si>
  <si>
    <t>MCC950 (sodium)</t>
  </si>
  <si>
    <t>Mavacoxib</t>
  </si>
  <si>
    <t>LY 344864 (racemate)</t>
  </si>
  <si>
    <t>L-Perillaldehyde</t>
  </si>
  <si>
    <t>L-Histidinol (dihydrochloride)</t>
  </si>
  <si>
    <t>hPGDS-IN-1</t>
  </si>
  <si>
    <t>Glyoxalase I inhibitor (free base)</t>
  </si>
  <si>
    <t>GLPG0492 (R enantiomer)</t>
  </si>
  <si>
    <t>Fumagillol</t>
  </si>
  <si>
    <t>Fraxinol</t>
  </si>
  <si>
    <t>Firocoxib</t>
  </si>
  <si>
    <t>Fenquizone</t>
  </si>
  <si>
    <t>Ethyl linoleate</t>
  </si>
  <si>
    <t>Emodin 6-O-β-D-glucoside</t>
  </si>
  <si>
    <t>ELOVL1-IN-2</t>
  </si>
  <si>
    <t>Dibutyl phthalate</t>
  </si>
  <si>
    <t>DC-05</t>
  </si>
  <si>
    <t>Darutoside</t>
  </si>
  <si>
    <t>D-Alloisoleucine</t>
  </si>
  <si>
    <t>Cyclo(Tyr-Leu)</t>
  </si>
  <si>
    <t>Cucurbitacin IIb</t>
  </si>
  <si>
    <t>Cromakalim</t>
  </si>
  <si>
    <t>Coumarin-3-carboxylic Acid</t>
  </si>
  <si>
    <t>Conduritol B epoxide</t>
  </si>
  <si>
    <t>Cholesteryl sulfate (sodium)</t>
  </si>
  <si>
    <t>CHMFL-PI3KD-317</t>
  </si>
  <si>
    <t>CC-17369</t>
  </si>
  <si>
    <t>Caulilexin C</t>
  </si>
  <si>
    <t>bpV(phen) (trihydrate)</t>
  </si>
  <si>
    <t>BCI-121</t>
  </si>
  <si>
    <t>AZ10606120 (dihydrochloride)</t>
  </si>
  <si>
    <t>AS19</t>
  </si>
  <si>
    <t>Androgen receptor antagonist 1</t>
  </si>
  <si>
    <t>Aldicarb (sulfone)</t>
  </si>
  <si>
    <t>AKR1C3-IN-4</t>
  </si>
  <si>
    <t>A-317491</t>
  </si>
  <si>
    <t>5'-O-DMT-dT</t>
  </si>
  <si>
    <t>2-O-Acetyl-20-hydroxyecdysone</t>
  </si>
  <si>
    <t>1-Naphthyl PP1 (hydrochloride)</t>
  </si>
  <si>
    <t>10-Deacetylbaccatin III</t>
  </si>
  <si>
    <t>(Z)-SU5614</t>
  </si>
  <si>
    <t>(R)-(-)-2-Butanol</t>
  </si>
  <si>
    <t>Z-VAD-FMK</t>
  </si>
  <si>
    <t>YM758</t>
  </si>
  <si>
    <t>VU 0365114</t>
  </si>
  <si>
    <t>TTA-Q6(isomer)</t>
  </si>
  <si>
    <t>TRPM4-IN-1</t>
  </si>
  <si>
    <t>Tribuloside</t>
  </si>
  <si>
    <t>SQ609</t>
  </si>
  <si>
    <t>Slingshot inhibitor D3</t>
  </si>
  <si>
    <t>p-Toluenesulfonic acid (monohydrate)</t>
  </si>
  <si>
    <t>PKC-IN-1</t>
  </si>
  <si>
    <t>PFI-1</t>
  </si>
  <si>
    <t>p38 MAPK-IN-1</t>
  </si>
  <si>
    <t>Omaciclovir</t>
  </si>
  <si>
    <t>NSC59984</t>
  </si>
  <si>
    <t>NNK</t>
  </si>
  <si>
    <t>Monoethyl itaconate</t>
  </si>
  <si>
    <t>MLT-231</t>
  </si>
  <si>
    <t>ML372</t>
  </si>
  <si>
    <t>ML347</t>
  </si>
  <si>
    <t>Methyl palmitoleate</t>
  </si>
  <si>
    <t>Methyl 3-phenylpropanoate</t>
  </si>
  <si>
    <t>MCPA</t>
  </si>
  <si>
    <t>LY2562175</t>
  </si>
  <si>
    <t>L-732138</t>
  </si>
  <si>
    <t>K-Ras-IN-1</t>
  </si>
  <si>
    <t>KI-7</t>
  </si>
  <si>
    <t>KAT8-IN-1</t>
  </si>
  <si>
    <t>Karacoline</t>
  </si>
  <si>
    <t>JMV 2959 (hydrochloride)</t>
  </si>
  <si>
    <t>IL-15-IN-1</t>
  </si>
  <si>
    <t>ICA-27243</t>
  </si>
  <si>
    <t>Hycanthone</t>
  </si>
  <si>
    <t>Gut restricted-7</t>
  </si>
  <si>
    <t>Glycohyodeoxycholic acid</t>
  </si>
  <si>
    <t>GDC-0339</t>
  </si>
  <si>
    <t>Flutrimazole</t>
  </si>
  <si>
    <t>EX229</t>
  </si>
  <si>
    <t>Epimagnolin A</t>
  </si>
  <si>
    <t>Emzadirib</t>
  </si>
  <si>
    <t>EHMT2-IN-1</t>
  </si>
  <si>
    <t>Eeyarestatin I</t>
  </si>
  <si>
    <t>EBE-A22</t>
  </si>
  <si>
    <t>Diethyl maleate</t>
  </si>
  <si>
    <t>Diazolidinyl urea</t>
  </si>
  <si>
    <t>DCVJ</t>
  </si>
  <si>
    <t>Cot inhibitor-1</t>
  </si>
  <si>
    <t>CLP290</t>
  </si>
  <si>
    <t>Clopyralid</t>
  </si>
  <si>
    <t>CID-1067700</t>
  </si>
  <si>
    <t>Carbadox</t>
  </si>
  <si>
    <t>BMS-378806</t>
  </si>
  <si>
    <t>BI-D1870</t>
  </si>
  <si>
    <t>Benzothiohydrazide</t>
  </si>
  <si>
    <t>BCL6-IN-5</t>
  </si>
  <si>
    <t>Azobenzene</t>
  </si>
  <si>
    <t>AZD1283</t>
  </si>
  <si>
    <t>Atractylodin</t>
  </si>
  <si>
    <t>Alminoprofen</t>
  </si>
  <si>
    <t>Agarotetrol</t>
  </si>
  <si>
    <t>7-Deaza-2'-deoxy-7-iodoadenosine</t>
  </si>
  <si>
    <t>6-Thio-2'-Deoxyguanosine</t>
  </si>
  <si>
    <t>5-Nitrobarbituric acid</t>
  </si>
  <si>
    <t>4-Chloroguaiacol</t>
  </si>
  <si>
    <t>3-Methylpyrazole</t>
  </si>
  <si>
    <t>2-O-β-D-Glucopyranosyl-L-ascorbic acid</t>
  </si>
  <si>
    <t>2-Ethyl-6-methylphenol</t>
  </si>
  <si>
    <t>Zinc dethyldithiocarbamate</t>
  </si>
  <si>
    <t>VU6015929</t>
  </si>
  <si>
    <t>UZH1a</t>
  </si>
  <si>
    <t>Tetrahydro-β-carboline</t>
  </si>
  <si>
    <t>Tetradecanedioic acid</t>
  </si>
  <si>
    <t>TAI-1</t>
  </si>
  <si>
    <t>SP-100030</t>
  </si>
  <si>
    <t>Skimmin</t>
  </si>
  <si>
    <t>SDZ285428</t>
  </si>
  <si>
    <t>Rosin</t>
  </si>
  <si>
    <t>Radioprotectin-1</t>
  </si>
  <si>
    <t>Prochloraz</t>
  </si>
  <si>
    <t>PF-8380</t>
  </si>
  <si>
    <t>Peonidin-3-O-galactoside (chloride)</t>
  </si>
  <si>
    <t>Olanexidine (hydrochloride)</t>
  </si>
  <si>
    <t>NSC 405020</t>
  </si>
  <si>
    <t>NRX-1532</t>
  </si>
  <si>
    <t>NR2F6 modulator-1</t>
  </si>
  <si>
    <t>Nepitrin</t>
  </si>
  <si>
    <t>Myosmine</t>
  </si>
  <si>
    <t>Moluccanin</t>
  </si>
  <si>
    <t>MM 07</t>
  </si>
  <si>
    <t>ML401</t>
  </si>
  <si>
    <t>Methyl carnosate</t>
  </si>
  <si>
    <t>Metalaxyl</t>
  </si>
  <si>
    <t>MB710</t>
  </si>
  <si>
    <t>Luteolin-3-O-beta-D-glucuronide</t>
  </si>
  <si>
    <t>LLY-283</t>
  </si>
  <si>
    <t>Licoflavone B</t>
  </si>
  <si>
    <t>Lauryl benzalkonium (chloride)</t>
  </si>
  <si>
    <t>KLH45</t>
  </si>
  <si>
    <t>JQAD1</t>
  </si>
  <si>
    <t>Isoliquiritin</t>
  </si>
  <si>
    <t>Iprodione</t>
  </si>
  <si>
    <t>Glycyrrhetic acid 3-O-β-D-glucuronide</t>
  </si>
  <si>
    <t>GLX351322</t>
  </si>
  <si>
    <t>Glutathione synthesis-IN-1</t>
  </si>
  <si>
    <t>Glutaminase-IN-1</t>
  </si>
  <si>
    <t>Glemanserin</t>
  </si>
  <si>
    <t>GL0388</t>
  </si>
  <si>
    <t>FW1256</t>
  </si>
  <si>
    <t>Ethyl 3-coumarincarboxylate</t>
  </si>
  <si>
    <t>Eleutheroside E</t>
  </si>
  <si>
    <t>DSR-141562</t>
  </si>
  <si>
    <t>Cyclamic acid</t>
  </si>
  <si>
    <t>CLinDMA</t>
  </si>
  <si>
    <t>CID-2858522</t>
  </si>
  <si>
    <t>Carbazeran</t>
  </si>
  <si>
    <t>BO-264</t>
  </si>
  <si>
    <t>BI-3231</t>
  </si>
  <si>
    <t>BAY-850</t>
  </si>
  <si>
    <t>AZD7507</t>
  </si>
  <si>
    <t>AZ 12216052</t>
  </si>
  <si>
    <t>AUT1</t>
  </si>
  <si>
    <t>AMG 517</t>
  </si>
  <si>
    <t>ACTH (1-13)</t>
  </si>
  <si>
    <t>AChE-IN-27</t>
  </si>
  <si>
    <t>A 438079</t>
  </si>
  <si>
    <t>3-(1-Cyanoethyl)benzoic acid</t>
  </si>
  <si>
    <t>2-Acetylfuran</t>
  </si>
  <si>
    <t>1H-pyrazole</t>
  </si>
  <si>
    <t>1-Ethynylnaphthalene</t>
  </si>
  <si>
    <t>(S)-Carvedilol</t>
  </si>
  <si>
    <t>(E/Z)-IT-603</t>
  </si>
  <si>
    <t>(E/Z)-Geranylacetone</t>
  </si>
  <si>
    <t>α-Thujone</t>
  </si>
  <si>
    <t>Y-320</t>
  </si>
  <si>
    <t>WWL229</t>
  </si>
  <si>
    <t>VT107</t>
  </si>
  <si>
    <t>VBY-825</t>
  </si>
  <si>
    <t>Ternidazole (hydrochloride)</t>
  </si>
  <si>
    <t>SMER18</t>
  </si>
  <si>
    <t>Retrorsine</t>
  </si>
  <si>
    <t>RAS inhibitor Abd-7</t>
  </si>
  <si>
    <t>PROTAC BET-binding moiety 2</t>
  </si>
  <si>
    <t>Propionyl-DL-carnitine (chloride)</t>
  </si>
  <si>
    <t>Polyphyllin II</t>
  </si>
  <si>
    <t>PGD2-IN-1</t>
  </si>
  <si>
    <t>P53R3</t>
  </si>
  <si>
    <t>NGB 2904</t>
  </si>
  <si>
    <t>mTRP-2 (180-188)</t>
  </si>
  <si>
    <t>MPP (dihydrochloride)</t>
  </si>
  <si>
    <t>Methylophiopogonone B</t>
  </si>
  <si>
    <t>Methyl cyclohexanecarboxylate</t>
  </si>
  <si>
    <t>MELK-8a (hydrochloride)</t>
  </si>
  <si>
    <t>MCHR1 antagonist 2</t>
  </si>
  <si>
    <t>LR-90</t>
  </si>
  <si>
    <t>Lirafugratinib (hydrochloride)</t>
  </si>
  <si>
    <t>L-692429</t>
  </si>
  <si>
    <t>KRAS inhibitor-9</t>
  </si>
  <si>
    <t>Kira8</t>
  </si>
  <si>
    <t>Imazamox</t>
  </si>
  <si>
    <t>HDAC-IN-40</t>
  </si>
  <si>
    <t>GW3965 (hydrochloride)</t>
  </si>
  <si>
    <t>GSK864</t>
  </si>
  <si>
    <t>Fmoc-Tyr(tBu)-OH</t>
  </si>
  <si>
    <t>Fmoc-D-Ser(tBu)-OH</t>
  </si>
  <si>
    <t>EHop-016</t>
  </si>
  <si>
    <t>Dup-721</t>
  </si>
  <si>
    <t>DuP 734</t>
  </si>
  <si>
    <t>DBIBB</t>
  </si>
  <si>
    <t>Cue-lure</t>
  </si>
  <si>
    <t>CP-316819</t>
  </si>
  <si>
    <t>Chlorindione</t>
  </si>
  <si>
    <t>CGP-53353</t>
  </si>
  <si>
    <t>BYK204165</t>
  </si>
  <si>
    <t>BMS-1166</t>
  </si>
  <si>
    <t>BMPO</t>
  </si>
  <si>
    <t>Bis(2-methyl-3-furyl)disulfide</t>
  </si>
  <si>
    <t>BI-6015</t>
  </si>
  <si>
    <t>Benzo[a]pyrene</t>
  </si>
  <si>
    <t>BAY-069</t>
  </si>
  <si>
    <t>AZ-Dyrk1B-33</t>
  </si>
  <si>
    <t>Apovincaminic acid (hydrochloride salt)</t>
  </si>
  <si>
    <t>APOL1-IN-1</t>
  </si>
  <si>
    <t>AMG7703</t>
  </si>
  <si>
    <t>Aloxistatin</t>
  </si>
  <si>
    <t>Allylthiourea</t>
  </si>
  <si>
    <t>AGN 194078</t>
  </si>
  <si>
    <t>A-1155463</t>
  </si>
  <si>
    <t>4-Methylumbelliferyl β-D-Glucopyranoside</t>
  </si>
  <si>
    <t>3-Furanmethanol</t>
  </si>
  <si>
    <t>(S)-2-((((9H-fluoren-9-yl)methoxy)carbonyl)amino)-5-(tert-butoxy)-5-oxopentanoic acid</t>
  </si>
  <si>
    <t>(E/Z)-Ginkgolic acid C17:2</t>
  </si>
  <si>
    <t>ZK824859 (hydrochloride)</t>
  </si>
  <si>
    <t>XMD-17-51 (TFA)</t>
  </si>
  <si>
    <t>UNC926</t>
  </si>
  <si>
    <t>TM5275 (sodium)</t>
  </si>
  <si>
    <t>Tetraoctylammonium (bromide)</t>
  </si>
  <si>
    <t>T16Ainh-A01</t>
  </si>
  <si>
    <t>Sweroside</t>
  </si>
  <si>
    <t>Soyasaponin Bb</t>
  </si>
  <si>
    <t>Silydianin</t>
  </si>
  <si>
    <t>Siguazodan</t>
  </si>
  <si>
    <t>SIB-1553A</t>
  </si>
  <si>
    <t>SEC inhibitor KL-2</t>
  </si>
  <si>
    <t>S26131</t>
  </si>
  <si>
    <t>RU.521</t>
  </si>
  <si>
    <t>RIPK1-IN-7</t>
  </si>
  <si>
    <t>PTC-209</t>
  </si>
  <si>
    <t>PS210</t>
  </si>
  <si>
    <t>Propacetamol</t>
  </si>
  <si>
    <t>PF-06685249</t>
  </si>
  <si>
    <t>PF-04859989 (hydrochloride)</t>
  </si>
  <si>
    <t>ORM-15341</t>
  </si>
  <si>
    <t>OAC2</t>
  </si>
  <si>
    <t>N-Arachidonylglycine</t>
  </si>
  <si>
    <t>Myoseverin</t>
  </si>
  <si>
    <t>MY-5445</t>
  </si>
  <si>
    <t>MrgprX2 antagonist-8</t>
  </si>
  <si>
    <t>Monastrol</t>
  </si>
  <si>
    <t>MDH1-IN-2</t>
  </si>
  <si>
    <t>MALT1 inhibitor MI-2</t>
  </si>
  <si>
    <t>L-Praziquanamine</t>
  </si>
  <si>
    <t>Lenalidomide-I</t>
  </si>
  <si>
    <t>Leachianone A</t>
  </si>
  <si>
    <t>KB02-COOH</t>
  </si>
  <si>
    <t>JNJ-5207852</t>
  </si>
  <si>
    <t>Ibacitabine</t>
  </si>
  <si>
    <t>HPGDS inhibitor 2</t>
  </si>
  <si>
    <t>GT 949</t>
  </si>
  <si>
    <t>GNE-1858</t>
  </si>
  <si>
    <t>Fluoroquinolonic acid</t>
  </si>
  <si>
    <t>Flavonol</t>
  </si>
  <si>
    <t>EM127</t>
  </si>
  <si>
    <t>EF24</t>
  </si>
  <si>
    <t>DS44960156</t>
  </si>
  <si>
    <t>DM-01</t>
  </si>
  <si>
    <t>d-Atabrine dihydrochloride</t>
  </si>
  <si>
    <t>Cyclotriazadisulfonamide</t>
  </si>
  <si>
    <t>Cyclopentenyl uracil</t>
  </si>
  <si>
    <t>CXCR7 antagonist-1 (hydrochloride)</t>
  </si>
  <si>
    <t>CDK12-IN-5</t>
  </si>
  <si>
    <t>BRD4 Inhibitor-20</t>
  </si>
  <si>
    <t>BMS-983970</t>
  </si>
  <si>
    <t>Benzgalantamine</t>
  </si>
  <si>
    <t>Beclamide</t>
  </si>
  <si>
    <t>AZ12672857</t>
  </si>
  <si>
    <t>Ascorbyl palmitate</t>
  </si>
  <si>
    <t>Anabasine</t>
  </si>
  <si>
    <t>AM679</t>
  </si>
  <si>
    <t>A-966492</t>
  </si>
  <si>
    <t>9-Propenyladenine</t>
  </si>
  <si>
    <t>5'-O-DMT-Bz-rC</t>
  </si>
  <si>
    <t>5-Methoxytryptophol</t>
  </si>
  <si>
    <t>3-Methoxytyramine (hydrochloride)</t>
  </si>
  <si>
    <t>2'-OMe-G(ibu) Phosphoramidite</t>
  </si>
  <si>
    <t>2-HBA</t>
  </si>
  <si>
    <t>18:0 LYSO-PE</t>
  </si>
  <si>
    <t>(Rac)-WAY-161503</t>
  </si>
  <si>
    <t>(1E)-CFI-400437 (dihydrochloride)</t>
  </si>
  <si>
    <t>WM-8014</t>
  </si>
  <si>
    <t>VU0155069</t>
  </si>
  <si>
    <t>UNC569</t>
  </si>
  <si>
    <t>UMB298</t>
  </si>
  <si>
    <t>T.cruzi-IN-1</t>
  </si>
  <si>
    <t>Src Inhibitor 3</t>
  </si>
  <si>
    <t>SGC2085</t>
  </si>
  <si>
    <t>SB-3CT</t>
  </si>
  <si>
    <t>SAFit1</t>
  </si>
  <si>
    <t>RIP2 kinase inhibitor 2</t>
  </si>
  <si>
    <t>Pinosylvin monomethyl ether</t>
  </si>
  <si>
    <t>Oxysophocarpine</t>
  </si>
  <si>
    <t>Oxazosulfyl</t>
  </si>
  <si>
    <t>ORM-10103</t>
  </si>
  <si>
    <t>NVP-AEW541</t>
  </si>
  <si>
    <t>Nordihydrocapsaicin</t>
  </si>
  <si>
    <t>Nonanal</t>
  </si>
  <si>
    <t>NM107</t>
  </si>
  <si>
    <t>N-Hydroxypipecolic acid</t>
  </si>
  <si>
    <t>NF-κΒ activator 1</t>
  </si>
  <si>
    <t>NF-κB-IN-1</t>
  </si>
  <si>
    <t>NAE-IN-M22</t>
  </si>
  <si>
    <t>MERS-CoV-IN-1</t>
  </si>
  <si>
    <t>Magnolin</t>
  </si>
  <si>
    <t>LLY-507</t>
  </si>
  <si>
    <t>KL044</t>
  </si>
  <si>
    <t>KB-R7943 (mesylate)</t>
  </si>
  <si>
    <t>JW 55</t>
  </si>
  <si>
    <t>JTC-801</t>
  </si>
  <si>
    <t>IDO5L</t>
  </si>
  <si>
    <t>HS-243</t>
  </si>
  <si>
    <t>Heteroclitin D</t>
  </si>
  <si>
    <t>hENT4-IN-1</t>
  </si>
  <si>
    <t>GPI-1485</t>
  </si>
  <si>
    <t>GI-530159</t>
  </si>
  <si>
    <t>Epoxymicheliolide</t>
  </si>
  <si>
    <t>EPI-001</t>
  </si>
  <si>
    <t>EN4</t>
  </si>
  <si>
    <t>EAAT2 activator 1</t>
  </si>
  <si>
    <t>Dodecyltrimethylammonium (bromide)</t>
  </si>
  <si>
    <t>Desisobutyryl-ciclesonide</t>
  </si>
  <si>
    <t>Deschloroclozapine</t>
  </si>
  <si>
    <t>DC-LC3in-D5</t>
  </si>
  <si>
    <t>CRBN modulator-1</t>
  </si>
  <si>
    <t>CP-724714</t>
  </si>
  <si>
    <t>Coumberol</t>
  </si>
  <si>
    <t>CNX-774</t>
  </si>
  <si>
    <t>Chlorazanil</t>
  </si>
  <si>
    <t>CDC25B-IN-1</t>
  </si>
  <si>
    <t>Caryophyllene oxide</t>
  </si>
  <si>
    <t>Bayogenin</t>
  </si>
  <si>
    <t>Alizarin complexone</t>
  </si>
  <si>
    <t>AH-7614</t>
  </si>
  <si>
    <t>AES-350</t>
  </si>
  <si>
    <t>ACY-1083</t>
  </si>
  <si>
    <t>6-Hydroxyluteolin 7-glucoside</t>
  </si>
  <si>
    <t>3-Formyl rifamycin</t>
  </si>
  <si>
    <t>(R)-M8891</t>
  </si>
  <si>
    <t>YKL-5-124</t>
  </si>
  <si>
    <t>VH032 thiol</t>
  </si>
  <si>
    <t>Tricosanoic acid</t>
  </si>
  <si>
    <t>Thifluzamide</t>
  </si>
  <si>
    <t>Thermopsine</t>
  </si>
  <si>
    <t>TH1217</t>
  </si>
  <si>
    <t>Tetrahydrothiophen-3-one</t>
  </si>
  <si>
    <t>TCS-OX2-29</t>
  </si>
  <si>
    <t>TCMDC-135051 (hydrochloride)</t>
  </si>
  <si>
    <t>Tankyrase-IN-2</t>
  </si>
  <si>
    <t>Sucunamostat (hydrochloride)</t>
  </si>
  <si>
    <t>S19-1035</t>
  </si>
  <si>
    <t>RWJ-56110 (dihydrochloride)</t>
  </si>
  <si>
    <t>Rasarfin</t>
  </si>
  <si>
    <t>PNU-74654</t>
  </si>
  <si>
    <t>Pi-Methylimidazoleacetic acid (hydrochloride)</t>
  </si>
  <si>
    <t>PD-1/PD-L1-IN-10</t>
  </si>
  <si>
    <t>Orbifloxacin</t>
  </si>
  <si>
    <t>NDB</t>
  </si>
  <si>
    <t>MS436</t>
  </si>
  <si>
    <t>Methyl 4-hydroxyphenylacetate</t>
  </si>
  <si>
    <t>Licarin B</t>
  </si>
  <si>
    <t>LED209</t>
  </si>
  <si>
    <t>KCNQ2/3 activator-1</t>
  </si>
  <si>
    <t>IPR-803</t>
  </si>
  <si>
    <t>INT-767</t>
  </si>
  <si>
    <t>Indole-3-methanamine</t>
  </si>
  <si>
    <t>Imidazole</t>
  </si>
  <si>
    <t>Iloperidone metabolite Hydroxy Iloperidone</t>
  </si>
  <si>
    <t>iKIX1</t>
  </si>
  <si>
    <t>IDO2-IN-1</t>
  </si>
  <si>
    <t>HTS01037</t>
  </si>
  <si>
    <t>Hexyl gallate</t>
  </si>
  <si>
    <t>GW9508</t>
  </si>
  <si>
    <t>GSK963</t>
  </si>
  <si>
    <t>GPR30 agonist-1</t>
  </si>
  <si>
    <t>Glomeratose A</t>
  </si>
  <si>
    <t>Fuscoside</t>
  </si>
  <si>
    <t>Farnesene (mixture of isomers)</t>
  </si>
  <si>
    <t>Evifacotrep</t>
  </si>
  <si>
    <t>Ethylvanillin acetate</t>
  </si>
  <si>
    <t>Ethyl 2-(2-(2-(4-chlorophenoxy)phenyl)-N-methylacetamido)acetate</t>
  </si>
  <si>
    <t>EMI48</t>
  </si>
  <si>
    <t>DUPA(OtBu)-OH</t>
  </si>
  <si>
    <t>DMA-135 (hydrochloride)</t>
  </si>
  <si>
    <t>Deoxylimonin</t>
  </si>
  <si>
    <t>Delta-Tocopherol</t>
  </si>
  <si>
    <t>DDR1-IN-1</t>
  </si>
  <si>
    <t>Carmoxirole (hydrochloride)</t>
  </si>
  <si>
    <t>Buprofezin</t>
  </si>
  <si>
    <t>BPK-25</t>
  </si>
  <si>
    <t>BMS-309403</t>
  </si>
  <si>
    <t>BI-9627</t>
  </si>
  <si>
    <t>BI605906</t>
  </si>
  <si>
    <t>Benzylideneacetone</t>
  </si>
  <si>
    <t>Aurantio-obtusin β-D-glucoside</t>
  </si>
  <si>
    <t>AS1810722</t>
  </si>
  <si>
    <t>AR antagonist 1 (hydrochloride)</t>
  </si>
  <si>
    <t>Amifostine thiol (dihydrochloride)</t>
  </si>
  <si>
    <t>AG-825</t>
  </si>
  <si>
    <t>5-Carboxytetramethylrhodamine</t>
  </si>
  <si>
    <t>3-Pyridinemethanol</t>
  </si>
  <si>
    <t>3-Hydroxycoumarin</t>
  </si>
  <si>
    <t>3-arylisoquinolinamine derivative</t>
  </si>
  <si>
    <t>1-Octanol</t>
  </si>
  <si>
    <t>10074-G5</t>
  </si>
  <si>
    <t>(R)-Irsenontrine</t>
  </si>
  <si>
    <t>(±)-Lisofylline</t>
  </si>
  <si>
    <t>α-NETA</t>
  </si>
  <si>
    <t>W-54011</t>
  </si>
  <si>
    <t>TPPU</t>
  </si>
  <si>
    <t>TNP</t>
  </si>
  <si>
    <t>Tienilic acid</t>
  </si>
  <si>
    <t>STING agonist-3 (trihydrochloride)</t>
  </si>
  <si>
    <t>SAG</t>
  </si>
  <si>
    <t>S3QEL-2</t>
  </si>
  <si>
    <t>S-14506 (hydrochloride)</t>
  </si>
  <si>
    <t>Robinin</t>
  </si>
  <si>
    <t>para-Nitroblebbistatin</t>
  </si>
  <si>
    <t>o-Toluic acid</t>
  </si>
  <si>
    <t>N-Desethyl Sunitinib (hydrochloride)</t>
  </si>
  <si>
    <t>Methylsticin</t>
  </si>
  <si>
    <t>LX2343</t>
  </si>
  <si>
    <t>Luteolinidin (chloride)</t>
  </si>
  <si>
    <t>K-975</t>
  </si>
  <si>
    <t>JQ-1 (carboxylic acid)</t>
  </si>
  <si>
    <t>Isoeugenol acetate</t>
  </si>
  <si>
    <t>Interferon receptor inducer-1</t>
  </si>
  <si>
    <t>Hydroquinone diacetate</t>
  </si>
  <si>
    <t>Homoeriodictyol</t>
  </si>
  <si>
    <t>HC-067047</t>
  </si>
  <si>
    <t>GW604714X</t>
  </si>
  <si>
    <t>GPR120 modulator 1</t>
  </si>
  <si>
    <t>Glucovanillin</t>
  </si>
  <si>
    <t>Fmoc-DL-Ala-OH</t>
  </si>
  <si>
    <t>Fibrinogen-Binding Peptide (TFA)</t>
  </si>
  <si>
    <t>FH535</t>
  </si>
  <si>
    <t>Fananserin</t>
  </si>
  <si>
    <t>Eupalinolide A</t>
  </si>
  <si>
    <t>Enfumafungin</t>
  </si>
  <si>
    <t>Demethoxydeacetoxypseudolaric acid B</t>
  </si>
  <si>
    <t>Dehydroacetic acid</t>
  </si>
  <si>
    <t>Cyanidin (Chloride)</t>
  </si>
  <si>
    <t>CP-24879 (hydrochloride)</t>
  </si>
  <si>
    <t>CNDAC (hydrochloride)</t>
  </si>
  <si>
    <t>Chrysoeriol</t>
  </si>
  <si>
    <t>CD1530</t>
  </si>
  <si>
    <t>Carbosulfan</t>
  </si>
  <si>
    <t>Buloxibutid</t>
  </si>
  <si>
    <t>Bufalin</t>
  </si>
  <si>
    <t>Bromoenol lactone</t>
  </si>
  <si>
    <t>BIBF0775</t>
  </si>
  <si>
    <t>BAY-4931</t>
  </si>
  <si>
    <t>BAM 15</t>
  </si>
  <si>
    <t>ASR-490</t>
  </si>
  <si>
    <t>AAA-10</t>
  </si>
  <si>
    <t>5-Fluorocytidine</t>
  </si>
  <si>
    <t>5-ALA benzyl ester (hydrochloride)</t>
  </si>
  <si>
    <t>4-Methylumbelliferyl-α-D-galactopyranoside</t>
  </si>
  <si>
    <t>4-Methoxyphenethyl alcohol</t>
  </si>
  <si>
    <t>4-Hydroxychalcone</t>
  </si>
  <si>
    <t>4-Formylcolchicine</t>
  </si>
  <si>
    <t>3-Methyluridine</t>
  </si>
  <si>
    <t>2-Phenylethyl isothiocyanate</t>
  </si>
  <si>
    <t>2-​Methylhexanoic acid</t>
  </si>
  <si>
    <t>1-Methoxynaphthalene</t>
  </si>
  <si>
    <t>1-Hydroxy-2-naphthoic acid</t>
  </si>
  <si>
    <t>(Rac)-NMDAR antagonist 1</t>
  </si>
  <si>
    <t>(-)-Epipodophyllotoxin</t>
  </si>
  <si>
    <t>WHI-P258</t>
  </si>
  <si>
    <t>TS-011</t>
  </si>
  <si>
    <t>Trimethylammonium chloride</t>
  </si>
  <si>
    <t>TLR7/8 agonist 1 (dihydrochloride)</t>
  </si>
  <si>
    <t>Thiosemicarbazide</t>
  </si>
  <si>
    <t>Thalidomide 5-fluoride</t>
  </si>
  <si>
    <t>TAK-779</t>
  </si>
  <si>
    <t>Sulfaquinoxaline (sodium salt)</t>
  </si>
  <si>
    <t>Suberic acid</t>
  </si>
  <si>
    <t>STF-31</t>
  </si>
  <si>
    <t>Quercetin 3-gentiobioside</t>
  </si>
  <si>
    <t>Pifithrin-β (hydrobromide)</t>
  </si>
  <si>
    <t>Phthalylsulfathiazole</t>
  </si>
  <si>
    <t>PF-3845</t>
  </si>
  <si>
    <t>Paclobutrazol</t>
  </si>
  <si>
    <t>NSC632839</t>
  </si>
  <si>
    <t>Nifurpirinol</t>
  </si>
  <si>
    <t>NBI-74330</t>
  </si>
  <si>
    <t>MRS1845</t>
  </si>
  <si>
    <t>ML224</t>
  </si>
  <si>
    <t>LY3130481</t>
  </si>
  <si>
    <t>L-Ribulose</t>
  </si>
  <si>
    <t>l-Atabrine dihydrochloride</t>
  </si>
  <si>
    <t>KZR-504</t>
  </si>
  <si>
    <t>KPLH1130</t>
  </si>
  <si>
    <t>K858 (Racemic)</t>
  </si>
  <si>
    <t>K777</t>
  </si>
  <si>
    <t>Indium(III) isopropoxide</t>
  </si>
  <si>
    <t>IDO-IN-7</t>
  </si>
  <si>
    <t>Hydroxyhexamide</t>
  </si>
  <si>
    <t>HPK1-IN-3</t>
  </si>
  <si>
    <t>Hexylene glycol</t>
  </si>
  <si>
    <t>GNE-140 (racemate)</t>
  </si>
  <si>
    <t>GNE-049</t>
  </si>
  <si>
    <t>Glyco-diosgenin</t>
  </si>
  <si>
    <t>Ganoderic acid D</t>
  </si>
  <si>
    <t>FGI-106 (tetrahydrochloride)</t>
  </si>
  <si>
    <t>DJ001</t>
  </si>
  <si>
    <t>Dalosirvat</t>
  </si>
  <si>
    <t>Colcemid</t>
  </si>
  <si>
    <t>CIL56</t>
  </si>
  <si>
    <t>CHDI-390576</t>
  </si>
  <si>
    <t>CCT369260</t>
  </si>
  <si>
    <t>CBB1007 (trihydrochloride)</t>
  </si>
  <si>
    <t>Camelliaside A</t>
  </si>
  <si>
    <t>BPK-29 (hydrochloride)</t>
  </si>
  <si>
    <t>BP 897 (hydrochloride)</t>
  </si>
  <si>
    <t>Blebbistatin</t>
  </si>
  <si>
    <t>BIBR 1087 SE</t>
  </si>
  <si>
    <t>BAY-Y 3118</t>
  </si>
  <si>
    <t>ARN 077 (enantiomer)</t>
  </si>
  <si>
    <t>AR-M 1000390 (hydrochloride)</t>
  </si>
  <si>
    <t>AM-92016 (hydrochloride)</t>
  </si>
  <si>
    <t>Aegeline</t>
  </si>
  <si>
    <t>ACY-738</t>
  </si>
  <si>
    <t>8-M-PDOT</t>
  </si>
  <si>
    <t>5'-O-DMT-2'-TBDMS-Uridine</t>
  </si>
  <si>
    <t>4-Phenoxybenzylamine</t>
  </si>
  <si>
    <t>4-Hydroxyindole</t>
  </si>
  <si>
    <t>2''-O-Rhamnosylicariside II</t>
  </si>
  <si>
    <t>(Z)-Leukadherin-1</t>
  </si>
  <si>
    <t>(Z)-9-Propenyladenine</t>
  </si>
  <si>
    <t>(Rac)-Benpyrine</t>
  </si>
  <si>
    <t>VUF11207 (fumarate)</t>
  </si>
  <si>
    <t>USP5-IN-1</t>
  </si>
  <si>
    <t>Usmarapride (free base)</t>
  </si>
  <si>
    <t>UGT8-IN-1</t>
  </si>
  <si>
    <t>Thalidomide-O-C8-COOH</t>
  </si>
  <si>
    <t>T-3364366</t>
  </si>
  <si>
    <t>Surfactin C1</t>
  </si>
  <si>
    <t>Sudoxicam</t>
  </si>
  <si>
    <t>Sorbic acid</t>
  </si>
  <si>
    <t>SOICR-IN-1</t>
  </si>
  <si>
    <t>SARS-CoV-2 3CLpro-IN-2</t>
  </si>
  <si>
    <t>RU-302</t>
  </si>
  <si>
    <t>Retro-2</t>
  </si>
  <si>
    <t>Regaloside H</t>
  </si>
  <si>
    <t>Qc1</t>
  </si>
  <si>
    <t>PSN632408</t>
  </si>
  <si>
    <t>PROTAC CRBN Degrader-1</t>
  </si>
  <si>
    <t>Polyphyllin H</t>
  </si>
  <si>
    <t>Pitstop 2</t>
  </si>
  <si>
    <t>PI3K/mTOR Inhibitor-2</t>
  </si>
  <si>
    <t>P-gp inhibitor 1</t>
  </si>
  <si>
    <t>Optovin</t>
  </si>
  <si>
    <t>Omidenepag</t>
  </si>
  <si>
    <t>Oct4 inducer-1</t>
  </si>
  <si>
    <t>Naringenin triacetate</t>
  </si>
  <si>
    <t>Momordin IIc</t>
  </si>
  <si>
    <t>L-Valyl-L-phenylalanine</t>
  </si>
  <si>
    <t>LV-320</t>
  </si>
  <si>
    <t>Liquiritigenin-7-O-β-D-glucopyranosyl-(1→2)-β-D-apiofuranoside</t>
  </si>
  <si>
    <t>Lificiguat</t>
  </si>
  <si>
    <t>Leucocyanidin</t>
  </si>
  <si>
    <t>JHU395</t>
  </si>
  <si>
    <t>Isobutyryl-L-carnitine (chloride)</t>
  </si>
  <si>
    <t>Ipecoside</t>
  </si>
  <si>
    <t>INCB38579</t>
  </si>
  <si>
    <t>Golgicide A-2</t>
  </si>
  <si>
    <t>Evatanepag</t>
  </si>
  <si>
    <t>Dodecanedioic acid</t>
  </si>
  <si>
    <t>Difenoconazole</t>
  </si>
  <si>
    <t>Diethylamine NONOate (diethylammonium salt)</t>
  </si>
  <si>
    <t>DB2115 (tertahydrochloride)</t>
  </si>
  <si>
    <t>c-Met inhibitor 1</t>
  </si>
  <si>
    <t>CK-666</t>
  </si>
  <si>
    <t>Citronellal</t>
  </si>
  <si>
    <t>Chromanol 293B</t>
  </si>
  <si>
    <t>Chlormethiazole hydrochloride</t>
  </si>
  <si>
    <t>Butyrolactone I</t>
  </si>
  <si>
    <t>BODIPY Green 8-P2M</t>
  </si>
  <si>
    <t>Boc-beta-t-butyl-d-alanine</t>
  </si>
  <si>
    <t>BMS-564929</t>
  </si>
  <si>
    <t>BML-259</t>
  </si>
  <si>
    <t>Beiwutine</t>
  </si>
  <si>
    <t>AMPA receptor modulator-3</t>
  </si>
  <si>
    <t>Alloxan (hydrate)</t>
  </si>
  <si>
    <t>Abacavir hydroxyacetate</t>
  </si>
  <si>
    <t>5'-O-DMT-rI</t>
  </si>
  <si>
    <t>5'-O-DMT-N2-DMF-dG</t>
  </si>
  <si>
    <t>3'-Hydroxypterostilbene</t>
  </si>
  <si>
    <t>3-Azetidinemethanol (hydrochloride)</t>
  </si>
  <si>
    <t>2-Iminothiolane (hydrochloride)</t>
  </si>
  <si>
    <t>2'-Deoxyadenosine</t>
  </si>
  <si>
    <t>1-Methyl-2-pentyl-4(1H)-quinolinone</t>
  </si>
  <si>
    <t>12-Hydroxydodecanoic acid</t>
  </si>
  <si>
    <t>1-​Furfurylpyrrole</t>
  </si>
  <si>
    <t>(R)-Simurosertib</t>
  </si>
  <si>
    <t>δ-Secretase inhibitor 11</t>
  </si>
  <si>
    <t>YO-01027</t>
  </si>
  <si>
    <t>WWL70</t>
  </si>
  <si>
    <t>Tribendimidine</t>
  </si>
  <si>
    <t>Tolonidine</t>
  </si>
  <si>
    <t>Tilbroquinol</t>
  </si>
  <si>
    <t>Telocinobufagin</t>
  </si>
  <si>
    <t>Steviol</t>
  </si>
  <si>
    <t>Sibofimloc</t>
  </si>
  <si>
    <t>SAG (hydrochloride)</t>
  </si>
  <si>
    <t>Rubusoside</t>
  </si>
  <si>
    <t>RSV604 (racemate)</t>
  </si>
  <si>
    <t>Rebaudioside B</t>
  </si>
  <si>
    <t>Pyrene</t>
  </si>
  <si>
    <t>PDD00017238</t>
  </si>
  <si>
    <t>PD173955</t>
  </si>
  <si>
    <t>PD 169316</t>
  </si>
  <si>
    <t>PB1</t>
  </si>
  <si>
    <t>N-Methylnuciferine</t>
  </si>
  <si>
    <t>ND-646</t>
  </si>
  <si>
    <t>Metaldehyde</t>
  </si>
  <si>
    <t>Mcl-1 inhibitor 6</t>
  </si>
  <si>
    <t>Madecassic acid</t>
  </si>
  <si>
    <t>LUF6000</t>
  </si>
  <si>
    <t>K-Ras-PDEδ-IN-1</t>
  </si>
  <si>
    <t>Kaempferol 3-O-sophoroside</t>
  </si>
  <si>
    <t>K67</t>
  </si>
  <si>
    <t>J14</t>
  </si>
  <si>
    <t>Isofraxidin</t>
  </si>
  <si>
    <t>Idoxifene</t>
  </si>
  <si>
    <t>GW284543</t>
  </si>
  <si>
    <t>Ganoderal A</t>
  </si>
  <si>
    <t>F1063-0967</t>
  </si>
  <si>
    <t>Ethyl oleate</t>
  </si>
  <si>
    <t>EGCG Octaacetate</t>
  </si>
  <si>
    <t>DPPG (sodium)</t>
  </si>
  <si>
    <t>DDD85646</t>
  </si>
  <si>
    <t>CU-CPT 4a</t>
  </si>
  <si>
    <t>Coumetarol</t>
  </si>
  <si>
    <t>CD73-IN-4</t>
  </si>
  <si>
    <t>CCT245232</t>
  </si>
  <si>
    <t>CB2 receptor agonist 3</t>
  </si>
  <si>
    <t>CAY10444</t>
  </si>
  <si>
    <t>BML-284</t>
  </si>
  <si>
    <t>BI-0115</t>
  </si>
  <si>
    <t>Benzyldimethylstearylammonium (chloride)</t>
  </si>
  <si>
    <t>AZD3229 Tosylate</t>
  </si>
  <si>
    <t>AZD0095</t>
  </si>
  <si>
    <t>Anthraflavic acid</t>
  </si>
  <si>
    <t>ALDH1A2-IN-1</t>
  </si>
  <si>
    <t>Ac-DL-Trp-OH</t>
  </si>
  <si>
    <t>7-Methoxy-4-methyl-coumarin-8-ol</t>
  </si>
  <si>
    <t>5-Me-dC(Ac) amidite</t>
  </si>
  <si>
    <t>4-Chlorocatechol</t>
  </si>
  <si>
    <t>4-Allyltoluene</t>
  </si>
  <si>
    <t>2-Hydroxybutyric acid</t>
  </si>
  <si>
    <t>2-Amino-5-methylthiophene-3-carbonitrile</t>
  </si>
  <si>
    <t>2-Acetamidophenol</t>
  </si>
  <si>
    <t>0990CL</t>
  </si>
  <si>
    <t>(S)-3-(4-Hydroxyphenyl)-2-hydroxypropionic acid</t>
  </si>
  <si>
    <t>VPC-80051 (racemate)</t>
  </si>
  <si>
    <t>Triacetonamine</t>
  </si>
  <si>
    <t>TLR7/8 agonist 4</t>
  </si>
  <si>
    <t>TLR7/8 agonist 1</t>
  </si>
  <si>
    <t>Thiophanate-Methyl</t>
  </si>
  <si>
    <t>T0467</t>
  </si>
  <si>
    <t>SR11237</t>
  </si>
  <si>
    <t>SPEN-IN-1</t>
  </si>
  <si>
    <t>SP2509</t>
  </si>
  <si>
    <t>SIRT7 inhibitor 97491</t>
  </si>
  <si>
    <t>Segetalin B</t>
  </si>
  <si>
    <t>Robinetin</t>
  </si>
  <si>
    <t>Rifamycin S</t>
  </si>
  <si>
    <t>Resorantel</t>
  </si>
  <si>
    <t>Rapanone</t>
  </si>
  <si>
    <t>Rabdosiin</t>
  </si>
  <si>
    <t>PTP1B-IN-4</t>
  </si>
  <si>
    <t>Prunin</t>
  </si>
  <si>
    <t>PP1</t>
  </si>
  <si>
    <t>Podocarpic acid</t>
  </si>
  <si>
    <t>Phenylacetylglycine</t>
  </si>
  <si>
    <t>PF-543</t>
  </si>
  <si>
    <t>PF 1022A</t>
  </si>
  <si>
    <t>PBOX 6</t>
  </si>
  <si>
    <t>Nonan-1-ol</t>
  </si>
  <si>
    <t>MS4078</t>
  </si>
  <si>
    <t>MMV008138</t>
  </si>
  <si>
    <t>Methyl palmitate</t>
  </si>
  <si>
    <t>Methyl 2-((3-fluoro-4-(methylcarbamoyl)phenyl)amino)-2-methylpropanoate</t>
  </si>
  <si>
    <t>Marrubiin</t>
  </si>
  <si>
    <t>LY2183240</t>
  </si>
  <si>
    <t>Licochalcone C</t>
  </si>
  <si>
    <t>Lauryl maltose neopentyl glycol</t>
  </si>
  <si>
    <t>Larixyl acetate</t>
  </si>
  <si>
    <t>KAN0438757</t>
  </si>
  <si>
    <t>JPE-1375</t>
  </si>
  <si>
    <t>Isoeleutherin</t>
  </si>
  <si>
    <t>HEPES (sodium)</t>
  </si>
  <si>
    <t>H-D-Ser-OMe.HCl</t>
  </si>
  <si>
    <t>Harpagide</t>
  </si>
  <si>
    <t>Gymnemagenin</t>
  </si>
  <si>
    <t>GK921</t>
  </si>
  <si>
    <t>FTT5</t>
  </si>
  <si>
    <t>dBET6</t>
  </si>
  <si>
    <t>Dauricine</t>
  </si>
  <si>
    <t>Cyclo(Ile-Ala)</t>
  </si>
  <si>
    <t>Clinodiside A</t>
  </si>
  <si>
    <t>BIBS 39</t>
  </si>
  <si>
    <t>Astilbin</t>
  </si>
  <si>
    <t>A-317567</t>
  </si>
  <si>
    <t>4-Propionamidophenol</t>
  </si>
  <si>
    <t>1-Nonadecanol</t>
  </si>
  <si>
    <t>1-Naphthohydroxamic acid</t>
  </si>
  <si>
    <t>(-)-Bicuculline (methobromide)</t>
  </si>
  <si>
    <t>β-Glucuronidase-IN-1</t>
  </si>
  <si>
    <t>ZLN005</t>
  </si>
  <si>
    <t>WNK-IN-11</t>
  </si>
  <si>
    <t>WDR5-0102</t>
  </si>
  <si>
    <t>TP-5801</t>
  </si>
  <si>
    <t>TC-I 15</t>
  </si>
  <si>
    <t>SulfoxFluor</t>
  </si>
  <si>
    <t>ST-193 (hydrochloride)</t>
  </si>
  <si>
    <t>Soluflazine</t>
  </si>
  <si>
    <t>SMS2-IN-2</t>
  </si>
  <si>
    <t>SMER3</t>
  </si>
  <si>
    <t>SEC inhibitor KL-1</t>
  </si>
  <si>
    <t>RSV-IN-1</t>
  </si>
  <si>
    <t>Qingyangshengenin</t>
  </si>
  <si>
    <t>Pranidipine</t>
  </si>
  <si>
    <t>PPTN (hydrochloride)</t>
  </si>
  <si>
    <t>PKR-IN-C51</t>
  </si>
  <si>
    <t>Orientin</t>
  </si>
  <si>
    <t>ON 146040</t>
  </si>
  <si>
    <t>Naphthol AS-E</t>
  </si>
  <si>
    <t>N-Acetyl-L-aspartic acid</t>
  </si>
  <si>
    <t>N-(p-Coumaroyl) Serotonin</t>
  </si>
  <si>
    <t>Morantel (tartrate)</t>
  </si>
  <si>
    <t>Monoethyl fumarate</t>
  </si>
  <si>
    <t>Modoflaner</t>
  </si>
  <si>
    <t>ML133 (hydrochloride)</t>
  </si>
  <si>
    <t>MGH-CP1</t>
  </si>
  <si>
    <t>Maackiain</t>
  </si>
  <si>
    <t>L-Histidine benzyl ester (bistosylate)</t>
  </si>
  <si>
    <t>JW480</t>
  </si>
  <si>
    <t>Isoescin IA</t>
  </si>
  <si>
    <t>IDO1-IN-5</t>
  </si>
  <si>
    <t>HPN-01</t>
  </si>
  <si>
    <t>Guaiacol Carbonate</t>
  </si>
  <si>
    <t>GNE-9278</t>
  </si>
  <si>
    <t>Estragole</t>
  </si>
  <si>
    <t>Dehydroacetic acid (sodium)</t>
  </si>
  <si>
    <t>Col003</t>
  </si>
  <si>
    <t>Chembridge-5861528</t>
  </si>
  <si>
    <t>CGS 21680 (Hydrochloride)</t>
  </si>
  <si>
    <t>CeMMEC13</t>
  </si>
  <si>
    <t>CBS1117</t>
  </si>
  <si>
    <t>Caficrestat</t>
  </si>
  <si>
    <t>Bruceine A</t>
  </si>
  <si>
    <t>BMS-1166 (hydrochloride)</t>
  </si>
  <si>
    <t>Biotin-4-aminophenol</t>
  </si>
  <si>
    <t>BI-6901</t>
  </si>
  <si>
    <t>BCI (hydrochloride)</t>
  </si>
  <si>
    <t>Antioxidant agent-1</t>
  </si>
  <si>
    <t>Alexidine (dihydrochloride)</t>
  </si>
  <si>
    <t>AHR antagonist 5</t>
  </si>
  <si>
    <t>5-Bromoindole</t>
  </si>
  <si>
    <t>4-Methylesculetin</t>
  </si>
  <si>
    <t>4-Ethylphenol</t>
  </si>
  <si>
    <t>3-Pentanol</t>
  </si>
  <si>
    <t>2-Iodomelatonin</t>
  </si>
  <si>
    <t>23-epi-26-Deoxyactein</t>
  </si>
  <si>
    <t>20-Deoxyingenol</t>
  </si>
  <si>
    <t>12-Ketodeoxycholic acid</t>
  </si>
  <si>
    <t>ZW4864 (free base)</t>
  </si>
  <si>
    <t>YM-298198 (hydrochloride)</t>
  </si>
  <si>
    <t>YM-244769 (dihydrochloride)</t>
  </si>
  <si>
    <t>W-7 (isomer hydrochloride)</t>
  </si>
  <si>
    <t>VU 0357121</t>
  </si>
  <si>
    <t>VL285 Phenol</t>
  </si>
  <si>
    <t>UZH2</t>
  </si>
  <si>
    <t>UNC7467</t>
  </si>
  <si>
    <t>UAMC00039 (dihydrochloride)</t>
  </si>
  <si>
    <t>Tyrphostin AG1296</t>
  </si>
  <si>
    <t>TSPO ligand-2</t>
  </si>
  <si>
    <t>Tolclofos-methyl</t>
  </si>
  <si>
    <t>Teplinovivint</t>
  </si>
  <si>
    <t>TA 0910 acid-type</t>
  </si>
  <si>
    <t>SW157765</t>
  </si>
  <si>
    <t>SU5204</t>
  </si>
  <si>
    <t>SU14813 (maleate)</t>
  </si>
  <si>
    <t>SOD1-Derlin-1 inhibitor-2</t>
  </si>
  <si>
    <t>SIC5-6</t>
  </si>
  <si>
    <t>Rolziracetam</t>
  </si>
  <si>
    <t>RO5203648</t>
  </si>
  <si>
    <t>Pyridoxal isonicotinoyl hydrazone</t>
  </si>
  <si>
    <t>PTP1B-IN-1</t>
  </si>
  <si>
    <t>Pomolic acid</t>
  </si>
  <si>
    <t>Oxadiazon</t>
  </si>
  <si>
    <t>NS309</t>
  </si>
  <si>
    <t>NS1652</t>
  </si>
  <si>
    <t>N-Octanoyl-L-homoserine lactone</t>
  </si>
  <si>
    <t>NF-κB-IN-4</t>
  </si>
  <si>
    <t>N-Bromoacetamide</t>
  </si>
  <si>
    <t>Naspm</t>
  </si>
  <si>
    <t>Nampt-IN-1</t>
  </si>
  <si>
    <t>MTOB (sodium)</t>
  </si>
  <si>
    <t>MR-L2</t>
  </si>
  <si>
    <t>MrgprX2 antagonist-1</t>
  </si>
  <si>
    <t>ML335</t>
  </si>
  <si>
    <t>MDM2-p53-IN-16</t>
  </si>
  <si>
    <t>LASV inhibitor 3.3</t>
  </si>
  <si>
    <t>KY-556</t>
  </si>
  <si>
    <t>Incensole</t>
  </si>
  <si>
    <t>IL-4-inhibitor-1</t>
  </si>
  <si>
    <t>Hydroxylamine (hydrochloride)</t>
  </si>
  <si>
    <t>Gypenoside LI</t>
  </si>
  <si>
    <t>GSK205</t>
  </si>
  <si>
    <t>GLP-26</t>
  </si>
  <si>
    <t>FTI-2153 (TFA)</t>
  </si>
  <si>
    <t>Fomesafen</t>
  </si>
  <si>
    <t>Flavanone</t>
  </si>
  <si>
    <t>Eptapirone</t>
  </si>
  <si>
    <t>EN523</t>
  </si>
  <si>
    <t>ClpB-IN-1</t>
  </si>
  <si>
    <t>Clorsulon</t>
  </si>
  <si>
    <t>CFTR corrector 9</t>
  </si>
  <si>
    <t>Byakangelicol</t>
  </si>
  <si>
    <t>Benzoylhypaconine</t>
  </si>
  <si>
    <t>AN7973</t>
  </si>
  <si>
    <t>Acetamiprid</t>
  </si>
  <si>
    <t>4-Trifluoromethylsalicylic acid</t>
  </si>
  <si>
    <t>4-Nitrophenyl butyrate</t>
  </si>
  <si>
    <t>42-(2-Tetrazolyl)rapamycin</t>
  </si>
  <si>
    <t>3-Methyl-2-oxovaleric acid (sodium)</t>
  </si>
  <si>
    <t>3-Hydroxymandelic Acid</t>
  </si>
  <si>
    <t>2-Naphthoxyacetic acid</t>
  </si>
  <si>
    <t>2'-Deoxy-5'-O-DMT-2'-fluorouridine</t>
  </si>
  <si>
    <t>19-Hydroxybufalin</t>
  </si>
  <si>
    <t>(S)-Nicardipine</t>
  </si>
  <si>
    <t>(S)-(-)-Bay-K-8644</t>
  </si>
  <si>
    <t>(Rac)-JBJ-04-125-02</t>
  </si>
  <si>
    <t>(+)-Secoisolariciresinol</t>
  </si>
  <si>
    <t>ZINC00881524</t>
  </si>
  <si>
    <t>Xylotetraose</t>
  </si>
  <si>
    <t>WZ4003</t>
  </si>
  <si>
    <t>UNC1999</t>
  </si>
  <si>
    <t>TM-N1324</t>
  </si>
  <si>
    <t>TES-991</t>
  </si>
  <si>
    <t>Terbutryn</t>
  </si>
  <si>
    <t>TC-I 2014</t>
  </si>
  <si>
    <t>TC ASK 10</t>
  </si>
  <si>
    <t>SRI-011381</t>
  </si>
  <si>
    <t>SR59230A</t>
  </si>
  <si>
    <t>SPA70</t>
  </si>
  <si>
    <t>SIS3</t>
  </si>
  <si>
    <t>Scriptaid</t>
  </si>
  <si>
    <t>RN-1734</t>
  </si>
  <si>
    <t>PROTAC BRD9-binding moiety 1 (hydrochloride)</t>
  </si>
  <si>
    <t>Precocene II</t>
  </si>
  <si>
    <t>Pomalidomide-5'-PEG5-C2-COOH</t>
  </si>
  <si>
    <t>PMSF</t>
  </si>
  <si>
    <t>Phenethyl ferulate</t>
  </si>
  <si>
    <t>PF-00835231</t>
  </si>
  <si>
    <t>PD173212</t>
  </si>
  <si>
    <t>Norgestimate metabolite Norelgestromin</t>
  </si>
  <si>
    <t>Nicodicosapent</t>
  </si>
  <si>
    <t>NCGC 607</t>
  </si>
  <si>
    <t>NAI-N3</t>
  </si>
  <si>
    <t>MSC2504877</t>
  </si>
  <si>
    <t>MMPI-1154</t>
  </si>
  <si>
    <t>ML-792</t>
  </si>
  <si>
    <t>Matairesinol</t>
  </si>
  <si>
    <t>LY450108</t>
  </si>
  <si>
    <t>KBU2046</t>
  </si>
  <si>
    <t>JR-AB2-011</t>
  </si>
  <si>
    <t>JB002</t>
  </si>
  <si>
    <t>Isoverticine</t>
  </si>
  <si>
    <t>IN-1130</t>
  </si>
  <si>
    <t>IMR-1</t>
  </si>
  <si>
    <t>H2L 5765834</t>
  </si>
  <si>
    <t>GYKI 52466 (dihydrochloride)</t>
  </si>
  <si>
    <t>GSK3182571</t>
  </si>
  <si>
    <t>G36</t>
  </si>
  <si>
    <t>Esfenvalerate</t>
  </si>
  <si>
    <t>DS28120313</t>
  </si>
  <si>
    <t>Dorsomorphin (dihydrochloride)</t>
  </si>
  <si>
    <t>Deramciclane</t>
  </si>
  <si>
    <t>CP 376395</t>
  </si>
  <si>
    <t>CMP98</t>
  </si>
  <si>
    <t>CJ033466</t>
  </si>
  <si>
    <t>BNC375</t>
  </si>
  <si>
    <t>Benzo[d]thiazol-2-amine</t>
  </si>
  <si>
    <t>Bay 59-3074</t>
  </si>
  <si>
    <t>AZ3451</t>
  </si>
  <si>
    <t>Amphotericin B methyl ester</t>
  </si>
  <si>
    <t>AEBSF (hydrochloride)</t>
  </si>
  <si>
    <t>5'-O-DMT-3'-O-TBDMS-Ac-rC</t>
  </si>
  <si>
    <t>5-Chloro-2-benzothiazolinone</t>
  </si>
  <si>
    <t>4-(Dimethylamino)phenol</t>
  </si>
  <si>
    <t>1-Methylisatin</t>
  </si>
  <si>
    <t>1G244</t>
  </si>
  <si>
    <t>(S)-AMPA</t>
  </si>
  <si>
    <t>(+)-PD 128907 hydrochloride</t>
  </si>
  <si>
    <t>ZY-444</t>
  </si>
  <si>
    <t>Yohimbic acid</t>
  </si>
  <si>
    <t>VP-4604</t>
  </si>
  <si>
    <t>Tulathromycin A</t>
  </si>
  <si>
    <t>Trequinsin (hydrochloride)</t>
  </si>
  <si>
    <t>Toddalolactone</t>
  </si>
  <si>
    <t>TMX-201</t>
  </si>
  <si>
    <t>Thianthrene</t>
  </si>
  <si>
    <t>Tellimagrandin II</t>
  </si>
  <si>
    <t>TC-N 1752</t>
  </si>
  <si>
    <t>SU056</t>
  </si>
  <si>
    <t>STING agonist-7</t>
  </si>
  <si>
    <t>SKF89976A (hydrochloride)</t>
  </si>
  <si>
    <t>SC99</t>
  </si>
  <si>
    <t>SB-328437</t>
  </si>
  <si>
    <t>SAR7334 (hydrochloride)</t>
  </si>
  <si>
    <t>OP-1074</t>
  </si>
  <si>
    <t>N-piperidine Ibrutinib (hydrochloride)</t>
  </si>
  <si>
    <t>Normetanephrine (hydrochloride)</t>
  </si>
  <si>
    <t>NHWD-870</t>
  </si>
  <si>
    <t>Nanofin</t>
  </si>
  <si>
    <t>Mycro 3</t>
  </si>
  <si>
    <t>Methyl 3-O-methylgallate</t>
  </si>
  <si>
    <t>Lys05</t>
  </si>
  <si>
    <t>KRN-633</t>
  </si>
  <si>
    <t>Kojic acid</t>
  </si>
  <si>
    <t>Kobe2602</t>
  </si>
  <si>
    <t>Irloxacin</t>
  </si>
  <si>
    <t>INDY</t>
  </si>
  <si>
    <t>Iminostilbene</t>
  </si>
  <si>
    <t>H-Trp-NH2.HCl</t>
  </si>
  <si>
    <t>His-Pro (hydrochloride)</t>
  </si>
  <si>
    <t>GSK583</t>
  </si>
  <si>
    <t>GPNA (hydrochloride)</t>
  </si>
  <si>
    <t>GNE0877</t>
  </si>
  <si>
    <t>Ginsenoside Rh3</t>
  </si>
  <si>
    <t>Genz-123346 (free base)</t>
  </si>
  <si>
    <t>G0507</t>
  </si>
  <si>
    <t>Etofylline clofibrate</t>
  </si>
  <si>
    <t>DprE1-IN-2</t>
  </si>
  <si>
    <t>Diuron</t>
  </si>
  <si>
    <t>D-AP5</t>
  </si>
  <si>
    <t>Cyhalofop</t>
  </si>
  <si>
    <t>CWHM-12</t>
  </si>
  <si>
    <t>Cimigenoside</t>
  </si>
  <si>
    <t>Choerospondin</t>
  </si>
  <si>
    <t>CDE-096</t>
  </si>
  <si>
    <t>Camelliaside B</t>
  </si>
  <si>
    <t>Cadralazine</t>
  </si>
  <si>
    <t>Buddlejasaponin IVb</t>
  </si>
  <si>
    <t>BRD4770</t>
  </si>
  <si>
    <t>BMS-1001 (hydrochloride)</t>
  </si>
  <si>
    <t>BMS-1</t>
  </si>
  <si>
    <t>BM212</t>
  </si>
  <si>
    <t>Benzoylaconine</t>
  </si>
  <si>
    <t>Bax activator-1</t>
  </si>
  <si>
    <t>Bancroftinone</t>
  </si>
  <si>
    <t>Autotaxin modulator 1</t>
  </si>
  <si>
    <t>A-784168</t>
  </si>
  <si>
    <t>5'-O-DMT-2'-O-TBDMS-Ac-rC</t>
  </si>
  <si>
    <t>5-Methyl-2-thiophenecarboxaldehyde</t>
  </si>
  <si>
    <t>5-Bromo-L-tryptophan</t>
  </si>
  <si>
    <t>(S)-UFR2709 (hydrochloride)</t>
  </si>
  <si>
    <t>(±)-Alliin</t>
  </si>
  <si>
    <t>(±)​-​Vasicine</t>
  </si>
  <si>
    <t>(-​)​-Maackiain</t>
  </si>
  <si>
    <t>α7 Nicotinic receptor agonist-1</t>
  </si>
  <si>
    <t>TXNIP-IN-1</t>
  </si>
  <si>
    <t>TP-040</t>
  </si>
  <si>
    <t>TMX-4113</t>
  </si>
  <si>
    <t>SYM 2081</t>
  </si>
  <si>
    <t>STX-0119</t>
  </si>
  <si>
    <t>Sigma-LIGAND-1</t>
  </si>
  <si>
    <t>S-(4-Hydroxybenzyl)glutathione</t>
  </si>
  <si>
    <t>RX 801077 (hydrochloride)</t>
  </si>
  <si>
    <t>RORγt inverse agonist 23</t>
  </si>
  <si>
    <t>RL648_81</t>
  </si>
  <si>
    <t>PTP inhibitor 1</t>
  </si>
  <si>
    <t>Pseudolaric acid A-O-β-D-glucopyranoside</t>
  </si>
  <si>
    <t>p-SCN-Bn-DOTA</t>
  </si>
  <si>
    <t>Progoitrin</t>
  </si>
  <si>
    <t>Phytic acid (potassium)</t>
  </si>
  <si>
    <t>PF-06726304</t>
  </si>
  <si>
    <t>Paeoniflorin sulfite</t>
  </si>
  <si>
    <t>Orcinol glucoside</t>
  </si>
  <si>
    <t>Omapatrilat</t>
  </si>
  <si>
    <t>Nutlin-3a</t>
  </si>
  <si>
    <t>Nucleoprotein (396-404) (TFA)</t>
  </si>
  <si>
    <t>NHE3-IN-2</t>
  </si>
  <si>
    <t>Neurodazine</t>
  </si>
  <si>
    <t>NAS-181 (dimesylate)</t>
  </si>
  <si>
    <t>N-(3-Methoxybenzyl)Palmitamide</t>
  </si>
  <si>
    <t>MNITMT</t>
  </si>
  <si>
    <t>Mivotilate</t>
  </si>
  <si>
    <t>Methyl isovanillate</t>
  </si>
  <si>
    <t>Mecarbinate</t>
  </si>
  <si>
    <t>LY2444296</t>
  </si>
  <si>
    <t>LSP-249</t>
  </si>
  <si>
    <t>Licoisoflavone A</t>
  </si>
  <si>
    <t>J-2156 (TFA)</t>
  </si>
  <si>
    <t>Ipatasertib-NH2</t>
  </si>
  <si>
    <t>Gap19 (TFA)</t>
  </si>
  <si>
    <t>Furaneol</t>
  </si>
  <si>
    <t>Flavone</t>
  </si>
  <si>
    <t>Fenhexamid</t>
  </si>
  <si>
    <t>FEMA 4809</t>
  </si>
  <si>
    <t>Fatostatin</t>
  </si>
  <si>
    <t>E 64c</t>
  </si>
  <si>
    <t>DuP-697</t>
  </si>
  <si>
    <t>Dodecamethylpentasiloxane</t>
  </si>
  <si>
    <t>CRT0273750</t>
  </si>
  <si>
    <t>Colutehydroquinone</t>
  </si>
  <si>
    <t>CGP52432</t>
  </si>
  <si>
    <t>Broflanilide</t>
  </si>
  <si>
    <t>BLM-IN-1</t>
  </si>
  <si>
    <t>Blinin</t>
  </si>
  <si>
    <t>Benzyl butyl phthalate</t>
  </si>
  <si>
    <t>BAY-6035</t>
  </si>
  <si>
    <t>Bay 41-4109 (racemate)</t>
  </si>
  <si>
    <t>AP-18</t>
  </si>
  <si>
    <t>Anticancer agent 73</t>
  </si>
  <si>
    <t>Amifostine thiol</t>
  </si>
  <si>
    <t>ALDH3A1-IN-1</t>
  </si>
  <si>
    <t>ABT-046</t>
  </si>
  <si>
    <t>A-887826</t>
  </si>
  <si>
    <t>5'-O-DMT-2'-O-TBDMS-rI</t>
  </si>
  <si>
    <t>5-Hydroxyquinoline</t>
  </si>
  <si>
    <t>4-Chlorosalicylic acid</t>
  </si>
  <si>
    <t>3-Hydroxydodecanoic acid</t>
  </si>
  <si>
    <t>2'-O-Methylcytidine</t>
  </si>
  <si>
    <t>2-Methylvaleric acid</t>
  </si>
  <si>
    <t>2′-Deoxy-2′-fluoroadenosine</t>
  </si>
  <si>
    <t>VU0453595</t>
  </si>
  <si>
    <t>USP25/28 inhibitor AZ1</t>
  </si>
  <si>
    <t>UBP310</t>
  </si>
  <si>
    <t>TRPM8 antagonist 2</t>
  </si>
  <si>
    <t>Trovirdine</t>
  </si>
  <si>
    <t>Triglochinic acid</t>
  </si>
  <si>
    <t>Torachrysone-8-O-b-D-glucoside</t>
  </si>
  <si>
    <t>TL02-59</t>
  </si>
  <si>
    <t>Tipifarnib (S enantiomer)</t>
  </si>
  <si>
    <t>Thiamphenicol glycinate (hydrochloride)</t>
  </si>
  <si>
    <t>Temgicoluril</t>
  </si>
  <si>
    <t>TD-106</t>
  </si>
  <si>
    <t>TBT1</t>
  </si>
  <si>
    <t>ST034307</t>
  </si>
  <si>
    <t>SORT-PGRN interaction inhibitor 1</t>
  </si>
  <si>
    <t>Sortin1</t>
  </si>
  <si>
    <t>SN-001</t>
  </si>
  <si>
    <t>Sec61-IN-1</t>
  </si>
  <si>
    <t>Sancycline</t>
  </si>
  <si>
    <t>Roseoflavin</t>
  </si>
  <si>
    <t>RO-9187</t>
  </si>
  <si>
    <t>RN486</t>
  </si>
  <si>
    <t>Qstatin</t>
  </si>
  <si>
    <t>Pymetrozine</t>
  </si>
  <si>
    <t>PTP1B-IN-2</t>
  </si>
  <si>
    <t>Poriol</t>
  </si>
  <si>
    <t>POBN</t>
  </si>
  <si>
    <t>Pico145</t>
  </si>
  <si>
    <t>Norharmane</t>
  </si>
  <si>
    <t>NJH-2-056</t>
  </si>
  <si>
    <t>Neuraminidase-IN-1</t>
  </si>
  <si>
    <t>NBD-557</t>
  </si>
  <si>
    <t>ML198</t>
  </si>
  <si>
    <t>Lenalidomide-OH</t>
  </si>
  <si>
    <t>Lenalidomide-Br</t>
  </si>
  <si>
    <t>Kif15-IN-2</t>
  </si>
  <si>
    <t>Ki16425</t>
  </si>
  <si>
    <t>JNK-IN-8</t>
  </si>
  <si>
    <t>IRAK4-IN-6</t>
  </si>
  <si>
    <t>Imazapic</t>
  </si>
  <si>
    <t>HQNO</t>
  </si>
  <si>
    <t>GSK-626616</t>
  </si>
  <si>
    <t>GNF179</t>
  </si>
  <si>
    <t>GDC-4379</t>
  </si>
  <si>
    <t>Ganciclovir mono-O-acetate</t>
  </si>
  <si>
    <t>Fluazinam</t>
  </si>
  <si>
    <t>FLLL32</t>
  </si>
  <si>
    <t>Elaiophylin</t>
  </si>
  <si>
    <t>E-64</t>
  </si>
  <si>
    <t>DG-041</t>
  </si>
  <si>
    <t>Decursinol</t>
  </si>
  <si>
    <t>Cyclosporin H</t>
  </si>
  <si>
    <t>Cyantraniliprole</t>
  </si>
  <si>
    <t>Clopamide</t>
  </si>
  <si>
    <t>CCW16</t>
  </si>
  <si>
    <t>CCG258208 (hydrochloride)</t>
  </si>
  <si>
    <t>Captan</t>
  </si>
  <si>
    <t>BSJ-4-116</t>
  </si>
  <si>
    <t>Bitoscanate</t>
  </si>
  <si>
    <t>Biotin-DADOO</t>
  </si>
  <si>
    <t>BAY-545</t>
  </si>
  <si>
    <t>Azomycin</t>
  </si>
  <si>
    <t>APX2039</t>
  </si>
  <si>
    <t>AF64394</t>
  </si>
  <si>
    <t>ADX88178</t>
  </si>
  <si>
    <t>Adarotene</t>
  </si>
  <si>
    <t>ACH-000143</t>
  </si>
  <si>
    <t>(S)-Malic acid</t>
  </si>
  <si>
    <t>(Rac)-CP-601927 (hydrochloride)</t>
  </si>
  <si>
    <t>ZZL-7</t>
  </si>
  <si>
    <t>XR8-89</t>
  </si>
  <si>
    <t>VPC-18005</t>
  </si>
  <si>
    <t>VER-49009</t>
  </si>
  <si>
    <t>Vanillyl alcohol</t>
  </si>
  <si>
    <t>TSPO ligand-1</t>
  </si>
  <si>
    <t>Trimethyloctadecylammonium (bromide)</t>
  </si>
  <si>
    <t>TML-6</t>
  </si>
  <si>
    <t>Tenovin-6 (Hydrochloride)</t>
  </si>
  <si>
    <t>SW2_110A</t>
  </si>
  <si>
    <t>Suc-AAPF-pNA</t>
  </si>
  <si>
    <t>Spirodiclofen</t>
  </si>
  <si>
    <t>SJF620</t>
  </si>
  <si>
    <t>Schnurri-3 inhibitor-1</t>
  </si>
  <si>
    <t>PSI-6206</t>
  </si>
  <si>
    <t>p-Hydroxycinnamic acid</t>
  </si>
  <si>
    <t>Olaquindox</t>
  </si>
  <si>
    <t>Nisoxetine (hydrochloride)</t>
  </si>
  <si>
    <t>NFATc1-IN-1</t>
  </si>
  <si>
    <t>NCT-503</t>
  </si>
  <si>
    <t>myo-Inositol trispyrophosphate (hexasodium)</t>
  </si>
  <si>
    <t>MK-4101</t>
  </si>
  <si>
    <t>MitoBloCK-6</t>
  </si>
  <si>
    <t>MCU-i4</t>
  </si>
  <si>
    <t>LP-533401 hydrochloride</t>
  </si>
  <si>
    <t>LC3-mHTT-IN-AN1</t>
  </si>
  <si>
    <t>Kansuiphorin C</t>
  </si>
  <si>
    <t>JNJ-10198409</t>
  </si>
  <si>
    <t>IPI-9119</t>
  </si>
  <si>
    <t>I2906</t>
  </si>
  <si>
    <t>HOIPIN-8</t>
  </si>
  <si>
    <t>Harmol</t>
  </si>
  <si>
    <t>GSK137647A</t>
  </si>
  <si>
    <t>Gomisin D</t>
  </si>
  <si>
    <t>Fusaric acid</t>
  </si>
  <si>
    <t>Furprofen</t>
  </si>
  <si>
    <t>Farnesol</t>
  </si>
  <si>
    <t>Ethyl acetoacetate</t>
  </si>
  <si>
    <t>Eniporide hydrochloride</t>
  </si>
  <si>
    <t>EN106</t>
  </si>
  <si>
    <t>DYRK1-IN-1</t>
  </si>
  <si>
    <t>DPTIP</t>
  </si>
  <si>
    <t>Dolutegravir intermediate-1</t>
  </si>
  <si>
    <t>DMH-1</t>
  </si>
  <si>
    <t>CHIKV-IN-2</t>
  </si>
  <si>
    <t>CCI-007</t>
  </si>
  <si>
    <t>Capsaicin β-D-glucopyranoside</t>
  </si>
  <si>
    <t>BT18</t>
  </si>
  <si>
    <t>BMY 14802</t>
  </si>
  <si>
    <t>BI-4924</t>
  </si>
  <si>
    <t>AZD5904</t>
  </si>
  <si>
    <t>Ascr#5</t>
  </si>
  <si>
    <t>Apigenin 7-glucoside</t>
  </si>
  <si>
    <t>Ampyrone</t>
  </si>
  <si>
    <t>AKB-6899</t>
  </si>
  <si>
    <t>AdipoRon</t>
  </si>
  <si>
    <t>7-epi-Taxol</t>
  </si>
  <si>
    <t>5-Hexen-1-ol</t>
  </si>
  <si>
    <t>2-Naphthoic acid</t>
  </si>
  <si>
    <t>β-N-methylamino-L-alanine (hydrochloride)</t>
  </si>
  <si>
    <t>Z-D-Phg-OH</t>
  </si>
  <si>
    <t>YKL-5-124 (TFA)</t>
  </si>
  <si>
    <t>yGsy2p-IN-H23</t>
  </si>
  <si>
    <t>TVD-0003510</t>
  </si>
  <si>
    <t>Trans-​2-​Hexenal</t>
  </si>
  <si>
    <t>Ticlatone</t>
  </si>
  <si>
    <t>Tazofelone</t>
  </si>
  <si>
    <t>STL1267</t>
  </si>
  <si>
    <t>SARS-CoV-2-IN-6</t>
  </si>
  <si>
    <t>S49076</t>
  </si>
  <si>
    <t>Pteryxin</t>
  </si>
  <si>
    <t>Pomalidomide-PEG4-COOH</t>
  </si>
  <si>
    <t>Pharmatose DCL 14</t>
  </si>
  <si>
    <t>Paltimatrectinib</t>
  </si>
  <si>
    <t>o-Phenanthroline (monohydrate)</t>
  </si>
  <si>
    <t>O6BTG-octylglucoside</t>
  </si>
  <si>
    <t>NRX-2663</t>
  </si>
  <si>
    <t>Nitrobenzylthioinosine</t>
  </si>
  <si>
    <t>MI-389</t>
  </si>
  <si>
    <t>MFZ 10-7</t>
  </si>
  <si>
    <t>Methyl anisate</t>
  </si>
  <si>
    <t>Medicagenic acid</t>
  </si>
  <si>
    <t>Lu AF27139</t>
  </si>
  <si>
    <t>Jedi2</t>
  </si>
  <si>
    <t>Isosakuranetin</t>
  </si>
  <si>
    <t>INCB3344 (R-isomer)</t>
  </si>
  <si>
    <t>IFN alpha-IFNAR-IN-1 (hydrochloride)</t>
  </si>
  <si>
    <t>GW 441756</t>
  </si>
  <si>
    <t>Guvacoline (hydrochloride)</t>
  </si>
  <si>
    <t>GSK2200150A</t>
  </si>
  <si>
    <t>Ginsenoside Rb3</t>
  </si>
  <si>
    <t>Ganoderic acid DM</t>
  </si>
  <si>
    <t>Fmoc-N-Me-Phe-OH</t>
  </si>
  <si>
    <t>FGFR2-IN-2</t>
  </si>
  <si>
    <t>Fenchlorphos</t>
  </si>
  <si>
    <t>ErSO</t>
  </si>
  <si>
    <t>Depulfavirine</t>
  </si>
  <si>
    <t>Delphinidin (chloride)</t>
  </si>
  <si>
    <t>Cycloguanil (hydrochloride)</t>
  </si>
  <si>
    <t>Cucurbitacin E</t>
  </si>
  <si>
    <t>Cloxiquine</t>
  </si>
  <si>
    <t>Cloquintocet-mexyl</t>
  </si>
  <si>
    <t>CCR8 antagonist 2</t>
  </si>
  <si>
    <t>CCR7 Ligand 1</t>
  </si>
  <si>
    <t>Carnosol</t>
  </si>
  <si>
    <t>CAL-130 (Hydrochloride)</t>
  </si>
  <si>
    <t>BSH-IN-1</t>
  </si>
  <si>
    <t>bPiDDB</t>
  </si>
  <si>
    <t>BIO5192 (hydrate)</t>
  </si>
  <si>
    <t>Benzyldodecyldimethylammonium (chloride dihydrate)</t>
  </si>
  <si>
    <t>Benzyl nicotinate</t>
  </si>
  <si>
    <t>BAY 61-3606 (dihydrochloride)</t>
  </si>
  <si>
    <t>Bacopaside II</t>
  </si>
  <si>
    <t>AZ960</t>
  </si>
  <si>
    <t>ASP2905</t>
  </si>
  <si>
    <t>Artelinic acid</t>
  </si>
  <si>
    <t>Arg-Gly-Asp-Ser</t>
  </si>
  <si>
    <t>Ametryn</t>
  </si>
  <si>
    <t>Adipic acid</t>
  </si>
  <si>
    <t>AD80</t>
  </si>
  <si>
    <t>Acridone</t>
  </si>
  <si>
    <t>4-Hydroxylonchocarpin</t>
  </si>
  <si>
    <t>4-Hydroxycoumarin</t>
  </si>
  <si>
    <t>12-Hydroxystearic acid</t>
  </si>
  <si>
    <t>(Rac)-Hydnocarpin</t>
  </si>
  <si>
    <t>(±)-Licarin A</t>
  </si>
  <si>
    <t>YH-306</t>
  </si>
  <si>
    <t>XPC-6444</t>
  </si>
  <si>
    <t>Win 18446</t>
  </si>
  <si>
    <t>Tetramethylammonium triacetoxyborohydride</t>
  </si>
  <si>
    <t>TCS 1102</t>
  </si>
  <si>
    <t>T01-1</t>
  </si>
  <si>
    <t>SW033291</t>
  </si>
  <si>
    <t>ST1936</t>
  </si>
  <si>
    <t>SR 11302</t>
  </si>
  <si>
    <t>SGK1-IN-2</t>
  </si>
  <si>
    <t>sAJM589</t>
  </si>
  <si>
    <t>Ro5-3335</t>
  </si>
  <si>
    <t>PYBG</t>
  </si>
  <si>
    <t>Polygalic acid</t>
  </si>
  <si>
    <t>PNU-120596</t>
  </si>
  <si>
    <t>PNU-101603</t>
  </si>
  <si>
    <t>PK 11195</t>
  </si>
  <si>
    <t>Patulin</t>
  </si>
  <si>
    <t>Patchouli alcohol</t>
  </si>
  <si>
    <t>Org-26576</t>
  </si>
  <si>
    <t>Nitrosobiotin</t>
  </si>
  <si>
    <t>N-Acetyl-L-tryptophan</t>
  </si>
  <si>
    <t>Myristoyl glutamic acid (sodium)</t>
  </si>
  <si>
    <t>MreB Perturbing Compound A22 (hydrochloride)</t>
  </si>
  <si>
    <t>ML311</t>
  </si>
  <si>
    <t>Methyl undec-10-enoate</t>
  </si>
  <si>
    <t>Lycoramine</t>
  </si>
  <si>
    <t>LY2795050</t>
  </si>
  <si>
    <t>Lvguidingan</t>
  </si>
  <si>
    <t>Ligustroflavone</t>
  </si>
  <si>
    <t>LDN-27219</t>
  </si>
  <si>
    <t>L82</t>
  </si>
  <si>
    <t>ISR-IN-2</t>
  </si>
  <si>
    <t>Isoallolithocholic acid</t>
  </si>
  <si>
    <t>INI-43</t>
  </si>
  <si>
    <t>HIV-IN-6</t>
  </si>
  <si>
    <t>Hinokitiol</t>
  </si>
  <si>
    <t>GPR81 agonist 1</t>
  </si>
  <si>
    <t>Go 6983</t>
  </si>
  <si>
    <t>Gloxazone</t>
  </si>
  <si>
    <t>Flupyradifurone</t>
  </si>
  <si>
    <t>Escin IB</t>
  </si>
  <si>
    <t>ES9-17</t>
  </si>
  <si>
    <t>Enpp-1-IN-14</t>
  </si>
  <si>
    <t>Dehydroemetine</t>
  </si>
  <si>
    <t>dCeMM1</t>
  </si>
  <si>
    <t>CZL55</t>
  </si>
  <si>
    <t>Buparvaquone</t>
  </si>
  <si>
    <t>Boc-Val-Pro-Arg-MCA (hydrochloride)</t>
  </si>
  <si>
    <t>BI-2852</t>
  </si>
  <si>
    <t>Benzoquinoquinoxaline</t>
  </si>
  <si>
    <t>Bay K 8644</t>
  </si>
  <si>
    <t>Azilsartan mopivabil</t>
  </si>
  <si>
    <t>Atorvastatin lactone</t>
  </si>
  <si>
    <t>Antiproliferative agent-13</t>
  </si>
  <si>
    <t>Ambroxide</t>
  </si>
  <si>
    <t>4'-Methylchrysoeriol</t>
  </si>
  <si>
    <t>4-Isothiocyanatophenyl α-D-Mannopyranoside</t>
  </si>
  <si>
    <t>4'-Bromo-resveratrol</t>
  </si>
  <si>
    <t>4A3-SC8</t>
  </si>
  <si>
    <t>3-Chlorogentisyl alcohol</t>
  </si>
  <si>
    <t>3′-Deoxyuridine</t>
  </si>
  <si>
    <t>2-Mercaptopyridine N-oxide (sodium)</t>
  </si>
  <si>
    <t>2-Carboxybenzaldehyde</t>
  </si>
  <si>
    <t>(Z)-Aconitic acid</t>
  </si>
  <si>
    <t>(-)-(S)-Equol</t>
  </si>
  <si>
    <t>Valiloxibic acid</t>
  </si>
  <si>
    <t>Ulixacaltamide</t>
  </si>
  <si>
    <t>TRPM4-IN-2</t>
  </si>
  <si>
    <t>Trolox</t>
  </si>
  <si>
    <t>Tetrabutylammonium (tetrafluoroborate)</t>
  </si>
  <si>
    <t>Terevalefim</t>
  </si>
  <si>
    <t>Taurodeoxycholate (sodium salt)</t>
  </si>
  <si>
    <t>Tasipimidine (sulfate)</t>
  </si>
  <si>
    <t>STING agonist-1</t>
  </si>
  <si>
    <t>SSR504734</t>
  </si>
  <si>
    <t>SRT 1720</t>
  </si>
  <si>
    <t>SMER28</t>
  </si>
  <si>
    <t>SJ000063181</t>
  </si>
  <si>
    <t>Sigma-1 receptor antagonist 1</t>
  </si>
  <si>
    <t>SID 7969543</t>
  </si>
  <si>
    <t>Shz-1</t>
  </si>
  <si>
    <t>Sciadopitysin</t>
  </si>
  <si>
    <t>S 17092</t>
  </si>
  <si>
    <t>RU 58841</t>
  </si>
  <si>
    <t>Ro 363 (hydrochloride)</t>
  </si>
  <si>
    <t>RKI-1447</t>
  </si>
  <si>
    <t>Reversine</t>
  </si>
  <si>
    <t>Pulsatilla saponin D</t>
  </si>
  <si>
    <t>Proteasome-activating peptide 1 (TFA)</t>
  </si>
  <si>
    <t>Ponalrestat</t>
  </si>
  <si>
    <t>Pinobanksin</t>
  </si>
  <si>
    <t>PFI-653</t>
  </si>
  <si>
    <t>PF-998425</t>
  </si>
  <si>
    <t>PD-168077 maleate</t>
  </si>
  <si>
    <t>Orexin 2 Receptor Agonist</t>
  </si>
  <si>
    <t>Norartocarpetin</t>
  </si>
  <si>
    <t>MS47134</t>
  </si>
  <si>
    <t>ML355</t>
  </si>
  <si>
    <t>ML349</t>
  </si>
  <si>
    <t>ML095</t>
  </si>
  <si>
    <t>MD-224</t>
  </si>
  <si>
    <t>MBX2329</t>
  </si>
  <si>
    <t>ISX-3</t>
  </si>
  <si>
    <t>IOX4</t>
  </si>
  <si>
    <t>Indole-2-carboxylic acid</t>
  </si>
  <si>
    <t>HX531</t>
  </si>
  <si>
    <t>Hosenkoside A</t>
  </si>
  <si>
    <t>FLT3-IN-6</t>
  </si>
  <si>
    <t>FGTI-2734 (mesylate)</t>
  </si>
  <si>
    <t>Fast Red Violet LB (Zinc chloride)</t>
  </si>
  <si>
    <t>Echinatin</t>
  </si>
  <si>
    <t>Dynasore</t>
  </si>
  <si>
    <t>DQP-1105</t>
  </si>
  <si>
    <t>D-Erythro-dihydrosphingosine</t>
  </si>
  <si>
    <t>D-(+)-Melezitose</t>
  </si>
  <si>
    <t>CID 16020046</t>
  </si>
  <si>
    <t>Butabindide (oxalate)</t>
  </si>
  <si>
    <t>Brassinazole</t>
  </si>
  <si>
    <t>Bicine</t>
  </si>
  <si>
    <t>BCAT-IN-1</t>
  </si>
  <si>
    <t>8-Epideoxyloganic acid</t>
  </si>
  <si>
    <t>6'''-Feruloylspinosin</t>
  </si>
  <si>
    <t>3PO</t>
  </si>
  <si>
    <t>3-Methyl-2-cyclopenten-1-one</t>
  </si>
  <si>
    <t>3-Hydroxyvaleric acid</t>
  </si>
  <si>
    <t>2-Aminoquinoline</t>
  </si>
  <si>
    <t>2′-Deoxy-2′-fluoroguanosine</t>
  </si>
  <si>
    <t>(2R/S)-6-PNG</t>
  </si>
  <si>
    <t>(-)-Alkannin</t>
  </si>
  <si>
    <t>ZD 7155(hydrochloride)</t>
  </si>
  <si>
    <t>YS-370</t>
  </si>
  <si>
    <t>YH239-EE</t>
  </si>
  <si>
    <t>WS-898</t>
  </si>
  <si>
    <t>Valrocemide</t>
  </si>
  <si>
    <t>UCB-J</t>
  </si>
  <si>
    <t>TLR7/8/9-IN-1</t>
  </si>
  <si>
    <t>Thalidomide-O-C8-Boc</t>
  </si>
  <si>
    <t>Sulbentine</t>
  </si>
  <si>
    <t>SSAA09E3</t>
  </si>
  <si>
    <t>Spiculisporic acid</t>
  </si>
  <si>
    <t>SARM1-IN-2</t>
  </si>
  <si>
    <t>SANT-1</t>
  </si>
  <si>
    <t>RO5166017</t>
  </si>
  <si>
    <t>QX77</t>
  </si>
  <si>
    <t>PSN 375963</t>
  </si>
  <si>
    <t>PI4KIIIbeta-IN-9</t>
  </si>
  <si>
    <t>PF-04856264</t>
  </si>
  <si>
    <t>PD-L1-IN-1</t>
  </si>
  <si>
    <t>NS383</t>
  </si>
  <si>
    <t>NS19504</t>
  </si>
  <si>
    <t>NRX-103095</t>
  </si>
  <si>
    <t>Nitroflurbiprofen</t>
  </si>
  <si>
    <t>Nifursol</t>
  </si>
  <si>
    <t>NDH-1 inhibitor-1</t>
  </si>
  <si>
    <t>NCGC00138783 (TFA)</t>
  </si>
  <si>
    <t>Nanchangmycin</t>
  </si>
  <si>
    <t>MRT-81</t>
  </si>
  <si>
    <t>ML359</t>
  </si>
  <si>
    <t>Melanin probe-2</t>
  </si>
  <si>
    <t>M8-B</t>
  </si>
  <si>
    <t>M4205</t>
  </si>
  <si>
    <t>LY 344864</t>
  </si>
  <si>
    <t>Lobetyolinin</t>
  </si>
  <si>
    <t>JB061</t>
  </si>
  <si>
    <t>Integrin Antagonists 27</t>
  </si>
  <si>
    <t>Ibuprofen Impurity F</t>
  </si>
  <si>
    <t>Hexadecyl palmitate</t>
  </si>
  <si>
    <t>Guluronic acid</t>
  </si>
  <si>
    <t>GNE-317</t>
  </si>
  <si>
    <t>Furaprofen</t>
  </si>
  <si>
    <t>ent-Tadalafil</t>
  </si>
  <si>
    <t>D-Ribonolactone</t>
  </si>
  <si>
    <t>DMP 777</t>
  </si>
  <si>
    <t>Dihydroresveratrol</t>
  </si>
  <si>
    <t>Dihydrodaidzein</t>
  </si>
  <si>
    <t>Deoxypodophyllotoxin</t>
  </si>
  <si>
    <t>CRAC intermediate 2</t>
  </si>
  <si>
    <t>CL097</t>
  </si>
  <si>
    <t>CD3254</t>
  </si>
  <si>
    <t>BTS</t>
  </si>
  <si>
    <t>BAY-320</t>
  </si>
  <si>
    <t>AZD4694 Precursor</t>
  </si>
  <si>
    <t>AX20017</t>
  </si>
  <si>
    <t>ASN03576800</t>
  </si>
  <si>
    <t>Arginase inhibitor 1</t>
  </si>
  <si>
    <t>Aloe emodin</t>
  </si>
  <si>
    <t>Alda-1</t>
  </si>
  <si>
    <t>Adjudin</t>
  </si>
  <si>
    <t>6-Methylnicotinamide</t>
  </si>
  <si>
    <t>5'-O-DMT-N4-Bz-5-Me-dC</t>
  </si>
  <si>
    <t>5-Hydroxytryptophol</t>
  </si>
  <si>
    <t>3BrB-PP1</t>
  </si>
  <si>
    <t>(R)-Asundexian</t>
  </si>
  <si>
    <t>β-D-Glucose pentaacetate</t>
  </si>
  <si>
    <t>α-​Terpinyl acetate</t>
  </si>
  <si>
    <t>Y15</t>
  </si>
  <si>
    <t>XEN723</t>
  </si>
  <si>
    <t>VRK-IN-1</t>
  </si>
  <si>
    <t>Verapamil EP Impurity C (hydrochloride)</t>
  </si>
  <si>
    <t>STD1T</t>
  </si>
  <si>
    <t>S-Dihydrodaidzein</t>
  </si>
  <si>
    <t>Royal Jelly acid</t>
  </si>
  <si>
    <t>Retusin</t>
  </si>
  <si>
    <t>RA375</t>
  </si>
  <si>
    <t>Pyrrophenone</t>
  </si>
  <si>
    <t>PI3K/AKT-IN-1</t>
  </si>
  <si>
    <t>PF-06424439 (methanesulfonate)</t>
  </si>
  <si>
    <t>PF-04995274</t>
  </si>
  <si>
    <t>PD150606</t>
  </si>
  <si>
    <t>Oleanolic acid hemiphthalate disodium salt</t>
  </si>
  <si>
    <t>NU6027</t>
  </si>
  <si>
    <t>Nortracheloside</t>
  </si>
  <si>
    <t>Nordalbergin</t>
  </si>
  <si>
    <t>MPTP (hydrochloride)</t>
  </si>
  <si>
    <t>ML230</t>
  </si>
  <si>
    <t>MGL-IN-1</t>
  </si>
  <si>
    <t>Medronic acid</t>
  </si>
  <si>
    <t>LY310762</t>
  </si>
  <si>
    <t>LJI308</t>
  </si>
  <si>
    <t>LDC1267</t>
  </si>
  <si>
    <t>KPT-6566</t>
  </si>
  <si>
    <t>Isopteropodine</t>
  </si>
  <si>
    <t>Ibotenic acid</t>
  </si>
  <si>
    <t>hSMG-1 inhibitor 11e</t>
  </si>
  <si>
    <t>Hexadecyl β-D-maltoside</t>
  </si>
  <si>
    <t>Heclin</t>
  </si>
  <si>
    <t>GPR41 agonist-1</t>
  </si>
  <si>
    <t>Fructo-​oligosaccharide DP7/GF6</t>
  </si>
  <si>
    <t>Ethyl ferulate</t>
  </si>
  <si>
    <t>Esculentoside A</t>
  </si>
  <si>
    <t>Epimedin A</t>
  </si>
  <si>
    <t>Dimethyl phthalate</t>
  </si>
  <si>
    <t>Dibenzoylmethane</t>
  </si>
  <si>
    <t>Dexetimide</t>
  </si>
  <si>
    <t>D4-abiraterone</t>
  </si>
  <si>
    <t>CSRM617 (hydrochloride)</t>
  </si>
  <si>
    <t>CJJ300</t>
  </si>
  <si>
    <t>CCT129957</t>
  </si>
  <si>
    <t>Bermoprofen</t>
  </si>
  <si>
    <t>Baimaside</t>
  </si>
  <si>
    <t>Antiviral agent 24</t>
  </si>
  <si>
    <t>Anti-inflammatory agent 35</t>
  </si>
  <si>
    <t>Anthraquinone-2-carboxylic acid</t>
  </si>
  <si>
    <t>ACHP (Hydrochloride)</t>
  </si>
  <si>
    <t>A2A receptor antagonist 1</t>
  </si>
  <si>
    <t>4-O-Methyl honokiol</t>
  </si>
  <si>
    <t>4-Hydroxyderricin</t>
  </si>
  <si>
    <t>4-Deoxypyridoxine 5'-phosphate</t>
  </si>
  <si>
    <t>2'-Deoxy-5-formylcytidine</t>
  </si>
  <si>
    <t>(-)-Sesamin</t>
  </si>
  <si>
    <t>γ-Cyclodextrin</t>
  </si>
  <si>
    <t>XMU-MP-3</t>
  </si>
  <si>
    <t>WCK-4234</t>
  </si>
  <si>
    <t>UT-34</t>
  </si>
  <si>
    <t>Tubeimoside III</t>
  </si>
  <si>
    <t>Thalidomide-NH-CH2-COOH</t>
  </si>
  <si>
    <t>TCPOBOP</t>
  </si>
  <si>
    <t>Tarlox-TKI</t>
  </si>
  <si>
    <t>Salinazid</t>
  </si>
  <si>
    <t>Pyrrole-2-carboxaldehyde</t>
  </si>
  <si>
    <t>Pomalidomide-6-OH</t>
  </si>
  <si>
    <t>PDGFR Tyrosine Kinase Inhibitor III</t>
  </si>
  <si>
    <t>P 22077</t>
  </si>
  <si>
    <t>Org 27569</t>
  </si>
  <si>
    <t>ONO-AE3-208</t>
  </si>
  <si>
    <t>Obacunone</t>
  </si>
  <si>
    <t>Necroptosis-IN-1</t>
  </si>
  <si>
    <t>N-desmethyl Enzalutamide</t>
  </si>
  <si>
    <t>Narciclasine</t>
  </si>
  <si>
    <t>MYF-01-37</t>
  </si>
  <si>
    <t>MSX-127</t>
  </si>
  <si>
    <t>MPO-IN-3</t>
  </si>
  <si>
    <t>Maleimide</t>
  </si>
  <si>
    <t>KB-5492 (anhydrous)</t>
  </si>
  <si>
    <t>Iperoxo</t>
  </si>
  <si>
    <t>Indirubin-3'-monoxime</t>
  </si>
  <si>
    <t>IM-12</t>
  </si>
  <si>
    <t>HER2/neu (654-662) GP2</t>
  </si>
  <si>
    <t>HAMNO</t>
  </si>
  <si>
    <t>GSK-3/CDK5/CDK2-IN-1</t>
  </si>
  <si>
    <t>GSK2850163</t>
  </si>
  <si>
    <t>GSK-269984A</t>
  </si>
  <si>
    <t>GRL-0496</t>
  </si>
  <si>
    <t>Glutaminyl Cyclase Inhibitor 1</t>
  </si>
  <si>
    <t>Galloflavin</t>
  </si>
  <si>
    <t>Engeletin</t>
  </si>
  <si>
    <t>Eclalbasaponin I</t>
  </si>
  <si>
    <t>DSP-4 (hydrochloride)</t>
  </si>
  <si>
    <t>Dopamine D2 receptor antagonist-1</t>
  </si>
  <si>
    <t>DAPT</t>
  </si>
  <si>
    <t>Cot inhibitor-2</t>
  </si>
  <si>
    <t>Clitocine</t>
  </si>
  <si>
    <t>Clamikalant (sodium)</t>
  </si>
  <si>
    <t>BQR-695</t>
  </si>
  <si>
    <t>BODIPY FL thalidomide</t>
  </si>
  <si>
    <t>BIX 02565</t>
  </si>
  <si>
    <t>BAY-5000</t>
  </si>
  <si>
    <t>ALK kinase inhibitor-1</t>
  </si>
  <si>
    <t>AH3960</t>
  </si>
  <si>
    <t>Ac-WEHD-AFC (TFA)</t>
  </si>
  <si>
    <t>5'-O-DMT-rU</t>
  </si>
  <si>
    <t>4-tert-Octylphenol</t>
  </si>
  <si>
    <t>4-Hydroxybenzyl alcohol</t>
  </si>
  <si>
    <t>3-IN-PP1</t>
  </si>
  <si>
    <t>2'-C-Methyladenosine</t>
  </si>
  <si>
    <t>21-Hydroxypregnenolone</t>
  </si>
  <si>
    <t>2′-Deoxyadenosine 5′-monophosphate (disodium)</t>
  </si>
  <si>
    <t>(Z)-Guggulsterone</t>
  </si>
  <si>
    <t>(S)-Veliflapon</t>
  </si>
  <si>
    <t>(2S)-2'-Methoxykurarinone</t>
  </si>
  <si>
    <t>(20R)-Ginsenoside Rg3</t>
  </si>
  <si>
    <t>Zaurategrast</t>
  </si>
  <si>
    <t>YM348</t>
  </si>
  <si>
    <t>YL-939</t>
  </si>
  <si>
    <t>yGsy2p-IN-1</t>
  </si>
  <si>
    <t>Tropolone</t>
  </si>
  <si>
    <t>Tracazolate (hydrochloride)</t>
  </si>
  <si>
    <t>TG4-155</t>
  </si>
  <si>
    <t>TCS PIM-1 1</t>
  </si>
  <si>
    <t>TAT (48-57)</t>
  </si>
  <si>
    <t>Stearyldiethanolamine</t>
  </si>
  <si>
    <t>SR9011 (hydrochloride)</t>
  </si>
  <si>
    <t>RO 4938581</t>
  </si>
  <si>
    <t>RN-18</t>
  </si>
  <si>
    <t>PQ-10</t>
  </si>
  <si>
    <t>Phthalic acid</t>
  </si>
  <si>
    <t>PFM39</t>
  </si>
  <si>
    <t>PD176252</t>
  </si>
  <si>
    <t>PCAF-IN-1</t>
  </si>
  <si>
    <t>p38α inhibitor 2</t>
  </si>
  <si>
    <t>Oseltamivir-acetate</t>
  </si>
  <si>
    <t>NVP-BSK805 (dihydrochloride)</t>
  </si>
  <si>
    <t>N-Hexanoyl-DL-homoserine lactone</t>
  </si>
  <si>
    <t>Mutant IDH1-IN-2</t>
  </si>
  <si>
    <t>MMV676584</t>
  </si>
  <si>
    <t>ML-SA5</t>
  </si>
  <si>
    <t>MJN110</t>
  </si>
  <si>
    <t>Menbutone</t>
  </si>
  <si>
    <t>Mab Aspartate Decarboxylase-IN-1</t>
  </si>
  <si>
    <t>JBJ-09-063 (TFA)</t>
  </si>
  <si>
    <t>JBJ-09-063 (hydrochloride)</t>
  </si>
  <si>
    <t>Ivabradine metabolite N-Demethyl Ivabradine (hydrochloride)</t>
  </si>
  <si>
    <t>Isoflupredone acetate</t>
  </si>
  <si>
    <t>HPK1-IN-4</t>
  </si>
  <si>
    <t>HPGDS inhibitor 1</t>
  </si>
  <si>
    <t>HIV-1 inhibitor-48</t>
  </si>
  <si>
    <t>Fluridone</t>
  </si>
  <si>
    <t>FGIN 1-43</t>
  </si>
  <si>
    <t>FC9402</t>
  </si>
  <si>
    <t>Eprinomectin</t>
  </si>
  <si>
    <t>D-Threitol</t>
  </si>
  <si>
    <t>DOCK2-IN-1</t>
  </si>
  <si>
    <t>Deltasonamide 2 (TFA)</t>
  </si>
  <si>
    <t>DB-3-291</t>
  </si>
  <si>
    <t>Cyanoacetohydrazide</t>
  </si>
  <si>
    <t>CP-601932</t>
  </si>
  <si>
    <t>Coniferaldehyde</t>
  </si>
  <si>
    <t>Claficapavir</t>
  </si>
  <si>
    <t>CCR6 antagonist 1</t>
  </si>
  <si>
    <t>BTZ043 (Racemate)</t>
  </si>
  <si>
    <t>BMS-433771 (dihydrochloride hydrate)</t>
  </si>
  <si>
    <t>BMS-433771</t>
  </si>
  <si>
    <t>BI-749327</t>
  </si>
  <si>
    <t>BCI-215</t>
  </si>
  <si>
    <t>BAP1-IN-1</t>
  </si>
  <si>
    <t>ATG7-IN-2</t>
  </si>
  <si>
    <t>AS1269574</t>
  </si>
  <si>
    <t>ARV-825</t>
  </si>
  <si>
    <t>Anti-inflammatory agent 36</t>
  </si>
  <si>
    <t>Anti-inflammatory agent 32</t>
  </si>
  <si>
    <t>Ac-rC Phosphoramidite</t>
  </si>
  <si>
    <t>Acetyllovastatin</t>
  </si>
  <si>
    <t>AB-423</t>
  </si>
  <si>
    <t>8-Hydroxyadenosine</t>
  </si>
  <si>
    <t>2-Methoxybenzaldehyde</t>
  </si>
  <si>
    <t>2-Hydroxy-4-methylbenzenesulphonic acid (ammonium)</t>
  </si>
  <si>
    <t>1-Kestose</t>
  </si>
  <si>
    <t>(R)-Preclamol</t>
  </si>
  <si>
    <t>(R)-Nicardipine</t>
  </si>
  <si>
    <t>W36017</t>
  </si>
  <si>
    <t>Tricaine (methanesulfonate)</t>
  </si>
  <si>
    <t>Tetradecanoylcarnitine</t>
  </si>
  <si>
    <t>SQ22536</t>
  </si>
  <si>
    <t>SOS1-IN-14</t>
  </si>
  <si>
    <t>SBC-115076</t>
  </si>
  <si>
    <t>SB 204990</t>
  </si>
  <si>
    <t>Rhosin (hydrochloride)</t>
  </si>
  <si>
    <t>Raddeanin A</t>
  </si>
  <si>
    <t>Pyrocatechuic acid</t>
  </si>
  <si>
    <t>Polygalaxanthone III</t>
  </si>
  <si>
    <t>Plumbagin</t>
  </si>
  <si>
    <t>PDE10-IN-5</t>
  </si>
  <si>
    <t>Orexin 2 Receptor Agonist 2</t>
  </si>
  <si>
    <t>NVP-DKY709</t>
  </si>
  <si>
    <t>NCRW0005-F05</t>
  </si>
  <si>
    <t>N8-Acetylspermidine dihydrochloride</t>
  </si>
  <si>
    <t>N6-Cyclopentyladenosine</t>
  </si>
  <si>
    <t>MYF-03-176</t>
  </si>
  <si>
    <t>m-Coumaric acid</t>
  </si>
  <si>
    <t>M1001</t>
  </si>
  <si>
    <t>LTβR-IN-1</t>
  </si>
  <si>
    <t>LLO (91-99)</t>
  </si>
  <si>
    <t>KU-0063794</t>
  </si>
  <si>
    <t>KJ Pyr 9</t>
  </si>
  <si>
    <t>JTE-013</t>
  </si>
  <si>
    <t>ITIC-4F</t>
  </si>
  <si>
    <t>Importazole</t>
  </si>
  <si>
    <t>GW-1100</t>
  </si>
  <si>
    <t>GPR40 agonist 4</t>
  </si>
  <si>
    <t>Furanodienone</t>
  </si>
  <si>
    <t>Fmoc-D-Gln(Trt)-OH</t>
  </si>
  <si>
    <t>FFN200 (dihydrochloride)</t>
  </si>
  <si>
    <t>Enpp-1-IN-2</t>
  </si>
  <si>
    <t>Efaroxan (hydrochloride)</t>
  </si>
  <si>
    <t>DOTA-tri(t-butyl ester)</t>
  </si>
  <si>
    <t>DK3</t>
  </si>
  <si>
    <t>DBeQ</t>
  </si>
  <si>
    <t>D-(+)-Cellobiose</t>
  </si>
  <si>
    <t>D-​(+)​-​Phenyllactic acid</t>
  </si>
  <si>
    <t>Cyclo(his-pro) (TFA)</t>
  </si>
  <si>
    <t>Cyclo(Gly-Tyr)</t>
  </si>
  <si>
    <t>Cucurbitacin D</t>
  </si>
  <si>
    <t>Cinnamtannin B-1</t>
  </si>
  <si>
    <t>Chelidonic acid</t>
  </si>
  <si>
    <t>CB1 antagonist 2</t>
  </si>
  <si>
    <t>BTB06584</t>
  </si>
  <si>
    <t>BRITE-338733</t>
  </si>
  <si>
    <t>Boc-D-Asp-OBzl</t>
  </si>
  <si>
    <t>Biotin sulfone</t>
  </si>
  <si>
    <t>Bacoside A3</t>
  </si>
  <si>
    <t>Asparagusic acid</t>
  </si>
  <si>
    <t>Alnustone</t>
  </si>
  <si>
    <t>Alcian Blue 8GX</t>
  </si>
  <si>
    <t>Abanoquil</t>
  </si>
  <si>
    <t>8-Geranyloxypsoralen</t>
  </si>
  <si>
    <t>11-oxo-mogroside V</t>
  </si>
  <si>
    <t>(-)-Menthone</t>
  </si>
  <si>
    <t>Z-FA-FMK</t>
  </si>
  <si>
    <t>Virodhamine</t>
  </si>
  <si>
    <t>VER-155008</t>
  </si>
  <si>
    <t>UCSF924</t>
  </si>
  <si>
    <t>Tyrosylleucine (TFA)</t>
  </si>
  <si>
    <t>TLR7 agonist 1</t>
  </si>
  <si>
    <t>TC LPA5 4</t>
  </si>
  <si>
    <t>SY-LB-57</t>
  </si>
  <si>
    <t>SU 5402</t>
  </si>
  <si>
    <t>SR7826</t>
  </si>
  <si>
    <t>Skatole</t>
  </si>
  <si>
    <t>Sipeimine</t>
  </si>
  <si>
    <t>Silychristin</t>
  </si>
  <si>
    <t>Sennidin B</t>
  </si>
  <si>
    <t>RU-SKI 43 (hydrochloride)</t>
  </si>
  <si>
    <t>R(+)-Methylindazone</t>
  </si>
  <si>
    <t>Prenalterol</t>
  </si>
  <si>
    <t>PqsR/LasR-IN-3</t>
  </si>
  <si>
    <t>PHPS1</t>
  </si>
  <si>
    <t>Octadecanedioic acid</t>
  </si>
  <si>
    <t>Nodosin</t>
  </si>
  <si>
    <t>N-Fmoc-O-benzyl-L-tyrosine</t>
  </si>
  <si>
    <t>NBTGR</t>
  </si>
  <si>
    <t>MC180295</t>
  </si>
  <si>
    <t>Masofaniten</t>
  </si>
  <si>
    <t>Ly93</t>
  </si>
  <si>
    <t>Loganic acid</t>
  </si>
  <si>
    <t>KN-93 (hydrochloride)</t>
  </si>
  <si>
    <t>ITE</t>
  </si>
  <si>
    <t>Isobutyl-deoxynyboquinone</t>
  </si>
  <si>
    <t>Isobavachalcone</t>
  </si>
  <si>
    <t>INF39</t>
  </si>
  <si>
    <t>HP590</t>
  </si>
  <si>
    <t>HG-14-10-04</t>
  </si>
  <si>
    <t>GLPG2938</t>
  </si>
  <si>
    <t>Gardiquimod (diTFA)</t>
  </si>
  <si>
    <t>FLT3-IN-4</t>
  </si>
  <si>
    <t>FLT3-IN-10</t>
  </si>
  <si>
    <t>Fatostatin (hydrobromide)</t>
  </si>
  <si>
    <t>Enzalutamide carboxylic acid</t>
  </si>
  <si>
    <t>EGR240</t>
  </si>
  <si>
    <t>Dasatinib carbaldehyde</t>
  </si>
  <si>
    <t>Cdc7-IN-5</t>
  </si>
  <si>
    <t>Casein Kinase II Inhibitor IV</t>
  </si>
  <si>
    <t>Beauvericin</t>
  </si>
  <si>
    <t>Antiviral agent 5</t>
  </si>
  <si>
    <t>ADAMTS-5 Inhibitor</t>
  </si>
  <si>
    <t>6-Benzylaminopurine</t>
  </si>
  <si>
    <t>5-R-Rivaroxaban</t>
  </si>
  <si>
    <t>4-Aminobenzamidine (dihydrochloride)</t>
  </si>
  <si>
    <t>3-Methyladipic acid</t>
  </si>
  <si>
    <t>2-Naphthol</t>
  </si>
  <si>
    <t>(S)-methyl 2-((S)-4-methyl-2-((S)-2-(2-morpholinoacetamido)-4-phenylbutanamido)pentanamido)-3-phenylpropanoate</t>
  </si>
  <si>
    <t>(R)-2-((((9H-Fluoren-9-yl)methoxy)carbonyl)amino)-3-(pyridin-3-yl)propanoic acid</t>
  </si>
  <si>
    <t>(-)-Catechin</t>
  </si>
  <si>
    <t>β-Zearalenol</t>
  </si>
  <si>
    <t>Zinc Protoporphyrin</t>
  </si>
  <si>
    <t>Vasicine (hydrochloride)</t>
  </si>
  <si>
    <t>TUG-469</t>
  </si>
  <si>
    <t>Tricin</t>
  </si>
  <si>
    <t>TP-024</t>
  </si>
  <si>
    <t>Syringetin</t>
  </si>
  <si>
    <t>Sulfabrom</t>
  </si>
  <si>
    <t>SU5205</t>
  </si>
  <si>
    <t>SSAA09E2</t>
  </si>
  <si>
    <t>SRI-37240</t>
  </si>
  <si>
    <t>Scutellarein</t>
  </si>
  <si>
    <t>Rubipodanone A</t>
  </si>
  <si>
    <t>RPR-260243</t>
  </si>
  <si>
    <t>Rotundic acid</t>
  </si>
  <si>
    <t>Quercetagitrin</t>
  </si>
  <si>
    <t>p-Toluic acid</t>
  </si>
  <si>
    <t>PR-104A</t>
  </si>
  <si>
    <t>Picoxystrobin</t>
  </si>
  <si>
    <t>NS13001</t>
  </si>
  <si>
    <t>NF-κΒ activator 2</t>
  </si>
  <si>
    <t>MM11253</t>
  </si>
  <si>
    <t>ML380</t>
  </si>
  <si>
    <t>ML327</t>
  </si>
  <si>
    <t>Methotrexate metabolite</t>
  </si>
  <si>
    <t>MEDICA16</t>
  </si>
  <si>
    <t>L-Octanoylcarnitine</t>
  </si>
  <si>
    <t>Lignoceric acid</t>
  </si>
  <si>
    <t>L-765314</t>
  </si>
  <si>
    <t>KY-226</t>
  </si>
  <si>
    <t>Haloxyfop</t>
  </si>
  <si>
    <t>Gynostemma Extract</t>
  </si>
  <si>
    <t>Glyparamide</t>
  </si>
  <si>
    <t>Glabrol</t>
  </si>
  <si>
    <t>GDC-0834</t>
  </si>
  <si>
    <t>Epigoitrin</t>
  </si>
  <si>
    <t>DP-b99</t>
  </si>
  <si>
    <t>Diallyl disulfide</t>
  </si>
  <si>
    <t>DHBP (dibromide)</t>
  </si>
  <si>
    <t>dCeMM4</t>
  </si>
  <si>
    <t>C75</t>
  </si>
  <si>
    <t>BMS-470539 (dihydrochloride)</t>
  </si>
  <si>
    <t>BMS-265246</t>
  </si>
  <si>
    <t>BCATc Inhibitor 2</t>
  </si>
  <si>
    <t>Batimastat</t>
  </si>
  <si>
    <t>AS1842856</t>
  </si>
  <si>
    <t>Adynerin</t>
  </si>
  <si>
    <t>5-FAM-Alkyne</t>
  </si>
  <si>
    <t>4-Hydroxy-1H-indole-3-carbaldehyde</t>
  </si>
  <si>
    <t>3'-Azido-3'-deoxy-5-methylcytidine</t>
  </si>
  <si>
    <t>3-(2-Thienyl)-L-alanine</t>
  </si>
  <si>
    <t>2-Hydroxymethyltetrahydropyran</t>
  </si>
  <si>
    <t>11beta-Hydroxyprogesterone</t>
  </si>
  <si>
    <t>(E/Z)-Zotiraciclib</t>
  </si>
  <si>
    <t>β-Phellandrene</t>
  </si>
  <si>
    <t>ZA3-Ep10</t>
  </si>
  <si>
    <t>Wnt/β-catenin agonist 4</t>
  </si>
  <si>
    <t>U-69593</t>
  </si>
  <si>
    <t>Tridecanedioic acid</t>
  </si>
  <si>
    <t>trans-Chalcone</t>
  </si>
  <si>
    <t>TL13-112</t>
  </si>
  <si>
    <t>Thymine</t>
  </si>
  <si>
    <t>TDI-10229</t>
  </si>
  <si>
    <t>SJ6986</t>
  </si>
  <si>
    <t>sGnRH-A (acetate)</t>
  </si>
  <si>
    <t>RS100329 (hydrochloride)</t>
  </si>
  <si>
    <t>RK-287107</t>
  </si>
  <si>
    <t>Regorafénib N-oxyde (M2)</t>
  </si>
  <si>
    <t>Quipazine (dimaleate)</t>
  </si>
  <si>
    <t>p32 Inhibitor M36</t>
  </si>
  <si>
    <t>ONO-8711 (dicyclohexylamine)</t>
  </si>
  <si>
    <t>Nutlin-3b</t>
  </si>
  <si>
    <t>NS3694</t>
  </si>
  <si>
    <t>NCT-501</t>
  </si>
  <si>
    <t>N6-Cyclohexyladenosine</t>
  </si>
  <si>
    <t>Mudanpioside C</t>
  </si>
  <si>
    <t>m-Tyramine (hydrobromide)</t>
  </si>
  <si>
    <t>MRS 2578</t>
  </si>
  <si>
    <t>Methyl paraben</t>
  </si>
  <si>
    <t>Methiothepin (mesylate)</t>
  </si>
  <si>
    <t>MDL-28170</t>
  </si>
  <si>
    <t>LDN-91946</t>
  </si>
  <si>
    <t>L-Aspartic acid 1-benzyl ester</t>
  </si>
  <si>
    <t>LAS101057</t>
  </si>
  <si>
    <t>Kuwanon H</t>
  </si>
  <si>
    <t>Isopimaric acid</t>
  </si>
  <si>
    <t>IPA-3</t>
  </si>
  <si>
    <t>HyT36</t>
  </si>
  <si>
    <t>HOKU-81</t>
  </si>
  <si>
    <t>Hibifolin</t>
  </si>
  <si>
    <t>FH1</t>
  </si>
  <si>
    <t>FGFR1/DDR2 inhibitor 1</t>
  </si>
  <si>
    <t>Citrinin</t>
  </si>
  <si>
    <t>CCR1 antagonist 9</t>
  </si>
  <si>
    <t>CBR-470-2</t>
  </si>
  <si>
    <t>Cauloside C</t>
  </si>
  <si>
    <t>ATX inhibitor 1</t>
  </si>
  <si>
    <t>Angelicin</t>
  </si>
  <si>
    <t>Anemarsaponin E</t>
  </si>
  <si>
    <t>Allosecurinine</t>
  </si>
  <si>
    <t>84-B10</t>
  </si>
  <si>
    <t>7-Ketolithocholic acid</t>
  </si>
  <si>
    <t>6-Aminonicotinamide</t>
  </si>
  <si>
    <t>2-Phenylpropionic acid</t>
  </si>
  <si>
    <t>2-Hydroxy-2-methylbutanoic acid</t>
  </si>
  <si>
    <t>20(S)-Hydroxycholesterol</t>
  </si>
  <si>
    <t>10-Undecen-1-ol</t>
  </si>
  <si>
    <t>[Asp5]-Oxytocin</t>
  </si>
  <si>
    <t>(+)-Peusedanol</t>
  </si>
  <si>
    <t>(-)-DHMEQ</t>
  </si>
  <si>
    <t>Zenarestat</t>
  </si>
  <si>
    <t>WAY 316606</t>
  </si>
  <si>
    <t>UDP-GalNAz (disodium)</t>
  </si>
  <si>
    <t>Tyrosine kinase inhibitor</t>
  </si>
  <si>
    <t>Tyrosinase-related Protein 2 (TRP-2) (181-188)</t>
  </si>
  <si>
    <t>Tazemetostat de(methylene morpholine)-O-C3-O-C-COOH</t>
  </si>
  <si>
    <t>SM1-71</t>
  </si>
  <si>
    <t>SM-102</t>
  </si>
  <si>
    <t>Skimmianine</t>
  </si>
  <si>
    <t>Senkyunolide H</t>
  </si>
  <si>
    <t>SC-236</t>
  </si>
  <si>
    <t>Salicin</t>
  </si>
  <si>
    <t>Rubiadin-1-methyl ether</t>
  </si>
  <si>
    <t>RMC-0331</t>
  </si>
  <si>
    <t>Proteasome inhibitor IX</t>
  </si>
  <si>
    <t>Platyconic acid A</t>
  </si>
  <si>
    <t>Piretanide</t>
  </si>
  <si>
    <t>PF-6274484</t>
  </si>
  <si>
    <t>PF-06380101</t>
  </si>
  <si>
    <t>Peimine</t>
  </si>
  <si>
    <t>Orcinol gentiobioside</t>
  </si>
  <si>
    <t>NRX-252114</t>
  </si>
  <si>
    <t>N-Demethylricinine</t>
  </si>
  <si>
    <t>MODAG-001</t>
  </si>
  <si>
    <t>Methoctramine (tetrahydrochloride)</t>
  </si>
  <si>
    <t>Melanin probe-1</t>
  </si>
  <si>
    <t>MD2-IN-1</t>
  </si>
  <si>
    <t>MBP146-78</t>
  </si>
  <si>
    <t>LUF6096</t>
  </si>
  <si>
    <t>Lorglumide sodium salt</t>
  </si>
  <si>
    <t>Linuron</t>
  </si>
  <si>
    <t>Linsidomine (hydrochloride)</t>
  </si>
  <si>
    <t>LDN-209929 (dihydrochloride)</t>
  </si>
  <si>
    <t>KY-02327 (acetate)</t>
  </si>
  <si>
    <t>Jujuboside B</t>
  </si>
  <si>
    <t>IL-17A antagonist 1</t>
  </si>
  <si>
    <t>Hosenkoside B</t>
  </si>
  <si>
    <t>Honokiol DCA</t>
  </si>
  <si>
    <t>HI-TOPK-032</t>
  </si>
  <si>
    <t>Heterophyllin B</t>
  </si>
  <si>
    <t>hDHODH-IN-1</t>
  </si>
  <si>
    <t>Guaiacin</t>
  </si>
  <si>
    <t>GPR40 agonist 6</t>
  </si>
  <si>
    <t>G6PDi-1</t>
  </si>
  <si>
    <t>Cyproconazole</t>
  </si>
  <si>
    <t>Captopril EP Impurity D</t>
  </si>
  <si>
    <t>BMS-191095</t>
  </si>
  <si>
    <t>BC-LI-0186</t>
  </si>
  <si>
    <t>BAMB-4</t>
  </si>
  <si>
    <t>Arjungenin</t>
  </si>
  <si>
    <t>AM-6538</t>
  </si>
  <si>
    <t>ADH-6 (TFA)</t>
  </si>
  <si>
    <t>(RS)-APICA</t>
  </si>
  <si>
    <t>(2S)-2-[[(tert-Butoxy)carbonyl](methyl)amino]-3-methylbutanoic acid</t>
  </si>
  <si>
    <t>σ1 Receptor antagonist-1</t>
  </si>
  <si>
    <t>γ-Hexalactone</t>
  </si>
  <si>
    <t>Zebularine</t>
  </si>
  <si>
    <t>UNC2025</t>
  </si>
  <si>
    <t>Sulfo-GMBS</t>
  </si>
  <si>
    <t>SB269652</t>
  </si>
  <si>
    <t>SB225002</t>
  </si>
  <si>
    <t>Saccharopine (hydrochloride)</t>
  </si>
  <si>
    <t>Rotenone</t>
  </si>
  <si>
    <t>Purpurogallin</t>
  </si>
  <si>
    <t>Psoralidin</t>
  </si>
  <si>
    <t>PD-1-IN-17</t>
  </si>
  <si>
    <t>NSP-805</t>
  </si>
  <si>
    <t>NG-497</t>
  </si>
  <si>
    <t>NG 52</t>
  </si>
  <si>
    <t>MONNA</t>
  </si>
  <si>
    <t>ML-9</t>
  </si>
  <si>
    <t>MK-886</t>
  </si>
  <si>
    <t>McN-A-343</t>
  </si>
  <si>
    <t>Loreclezole</t>
  </si>
  <si>
    <t>L-Cystine (dihydrochloride)</t>
  </si>
  <si>
    <t>Kaempferide</t>
  </si>
  <si>
    <t>Isovalerylcarnitine</t>
  </si>
  <si>
    <t>Isoformononetin</t>
  </si>
  <si>
    <t>Hispidol</t>
  </si>
  <si>
    <t>Hh-Ag1.5</t>
  </si>
  <si>
    <t>GW9662</t>
  </si>
  <si>
    <t>GP531</t>
  </si>
  <si>
    <t>Ginkgolic Acid</t>
  </si>
  <si>
    <t>FzM1</t>
  </si>
  <si>
    <t>Fmoc-2-Nal-OH</t>
  </si>
  <si>
    <t>Epoxiconazole</t>
  </si>
  <si>
    <t>Duvelisib (R enantiomer)</t>
  </si>
  <si>
    <t>Desmethoxyyangonin</t>
  </si>
  <si>
    <t>CT52923</t>
  </si>
  <si>
    <t>Clobenpropit (dihydrobromide)</t>
  </si>
  <si>
    <t>Chitin synthase inhibitor 4</t>
  </si>
  <si>
    <t>CaV1.3 antagonist-1</t>
  </si>
  <si>
    <t>Caspase-3-IN-1</t>
  </si>
  <si>
    <t>BMS-986187</t>
  </si>
  <si>
    <t>Benzyl-piperazine-CO-benzothiazole-4-methylpiperidine</t>
  </si>
  <si>
    <t>BAR501</t>
  </si>
  <si>
    <t>Astragaloside VI</t>
  </si>
  <si>
    <t>Antitrypanosomal agent 1</t>
  </si>
  <si>
    <t>Andolast (free base)</t>
  </si>
  <si>
    <t>Adrenosterone</t>
  </si>
  <si>
    <t>8-Epixanthatin</t>
  </si>
  <si>
    <t>2'-O-Methylguanosine</t>
  </si>
  <si>
    <t>2-Methylpyrazine</t>
  </si>
  <si>
    <t>(S)-Ketorolac</t>
  </si>
  <si>
    <t>(S)-2-acetamido-4-amino-4-oxobutanoic acid</t>
  </si>
  <si>
    <t>(R)-Casopitant</t>
  </si>
  <si>
    <t>(E)-Cardamonin</t>
  </si>
  <si>
    <t>WZ8040</t>
  </si>
  <si>
    <t>WHI-P97</t>
  </si>
  <si>
    <t>VU0420373</t>
  </si>
  <si>
    <t>TVB-3166</t>
  </si>
  <si>
    <t>Tilfrinib</t>
  </si>
  <si>
    <t>Smyrindioloside</t>
  </si>
  <si>
    <t>SB-334867 (free base)</t>
  </si>
  <si>
    <t>RG3039</t>
  </si>
  <si>
    <t>Propiconazole</t>
  </si>
  <si>
    <t>Praeruptorin E</t>
  </si>
  <si>
    <t>PqsR/LasR-IN-2</t>
  </si>
  <si>
    <t>PhosTAC5</t>
  </si>
  <si>
    <t>PDD 00017273</t>
  </si>
  <si>
    <t>Parmodulin 2</t>
  </si>
  <si>
    <t>Oleandomycin</t>
  </si>
  <si>
    <t>NS-638</t>
  </si>
  <si>
    <t>Normetanephrine</t>
  </si>
  <si>
    <t>Nitrocefin</t>
  </si>
  <si>
    <t>Myrislignan</t>
  </si>
  <si>
    <t>MX1013</t>
  </si>
  <si>
    <t>Mulberroside C</t>
  </si>
  <si>
    <t>mTOR inhibitor-8</t>
  </si>
  <si>
    <t>MSBN</t>
  </si>
  <si>
    <t>L67</t>
  </si>
  <si>
    <t>Kuwanon A</t>
  </si>
  <si>
    <t>JYL 1421</t>
  </si>
  <si>
    <t>Isoastilbin</t>
  </si>
  <si>
    <t>H-Val-Tyr-OH</t>
  </si>
  <si>
    <t>HO-3867</t>
  </si>
  <si>
    <t>hDHODH-IN-4</t>
  </si>
  <si>
    <t>H1PVAT</t>
  </si>
  <si>
    <t>Gypenoside XVII</t>
  </si>
  <si>
    <t>Guanfu base A</t>
  </si>
  <si>
    <t>GRP-60367 (hydrochloride)</t>
  </si>
  <si>
    <t>GNE-617</t>
  </si>
  <si>
    <t>GKT136901 (hydrochloride)</t>
  </si>
  <si>
    <t>Ginsenoside Rk3</t>
  </si>
  <si>
    <t>ETP-45658</t>
  </si>
  <si>
    <t>EOAI3402143</t>
  </si>
  <si>
    <t>EIDD-2749</t>
  </si>
  <si>
    <t>Dihydrolycorine</t>
  </si>
  <si>
    <t>Didesmethyl cariprazine</t>
  </si>
  <si>
    <t>Deltaline</t>
  </si>
  <si>
    <t>Cyclanoline (chloride)</t>
  </si>
  <si>
    <t>CPA inhibitor</t>
  </si>
  <si>
    <t>Clerodendrin</t>
  </si>
  <si>
    <t>Cl-amidine (hydrochloride)</t>
  </si>
  <si>
    <t>CID5721353</t>
  </si>
  <si>
    <t>Chloramphenicol palmitate</t>
  </si>
  <si>
    <t>BPU-11</t>
  </si>
  <si>
    <t>Beta-Zearalanol</t>
  </si>
  <si>
    <t>BCL6-IN-7</t>
  </si>
  <si>
    <t>BAY 73-6691 (racemate)</t>
  </si>
  <si>
    <t>AVG-233</t>
  </si>
  <si>
    <t>ATM-3507</t>
  </si>
  <si>
    <t>Ammonium glycyrrhizinate</t>
  </si>
  <si>
    <t>Acetaminophen metabolite 3-hydroxy-acetaminophen</t>
  </si>
  <si>
    <t>A3334</t>
  </si>
  <si>
    <t>8-Epidiosbulbin E acetate</t>
  </si>
  <si>
    <t>7-Ethoxycoumarin</t>
  </si>
  <si>
    <t>4-PQBH</t>
  </si>
  <si>
    <t>3-Hydroxypicolinic acid</t>
  </si>
  <si>
    <t>3-Hydroxycapric acid</t>
  </si>
  <si>
    <t>(Z)-LFM-A13</t>
  </si>
  <si>
    <t>(R)-Pirtobrutinib</t>
  </si>
  <si>
    <t>(R)-Olacaftor</t>
  </si>
  <si>
    <t>Tetrahydroxyquinone (monohydrate)</t>
  </si>
  <si>
    <t>Suc-Gly-Pro-AMC</t>
  </si>
  <si>
    <t>SKI-I</t>
  </si>
  <si>
    <t>Selcopintide (acetate)</t>
  </si>
  <si>
    <t>Rosarin</t>
  </si>
  <si>
    <t>R406</t>
  </si>
  <si>
    <t>PP 3</t>
  </si>
  <si>
    <t>Pirodavir</t>
  </si>
  <si>
    <t>Pepstatin (Trifluoroacetate)</t>
  </si>
  <si>
    <t>Parishin C</t>
  </si>
  <si>
    <t>Palosuran</t>
  </si>
  <si>
    <t>N-trans-Caffeoyltyramine</t>
  </si>
  <si>
    <t>NT1-014B</t>
  </si>
  <si>
    <t>Neoruscogenin</t>
  </si>
  <si>
    <t>N-(3-Oxotetradecanoyl)-DL-homoserine lactone</t>
  </si>
  <si>
    <t>Mulberrin</t>
  </si>
  <si>
    <t>MGB-BP-3</t>
  </si>
  <si>
    <t>Malabaricone B</t>
  </si>
  <si>
    <t>MA-0204</t>
  </si>
  <si>
    <t>Lobelanine</t>
  </si>
  <si>
    <t>KSPWFTTL (TFA)</t>
  </si>
  <si>
    <t>KIN1408</t>
  </si>
  <si>
    <t>Irisflorentin</t>
  </si>
  <si>
    <t>Heme Oxygenase-1-IN-1 (hydrochloride)</t>
  </si>
  <si>
    <t>Gypenoside XIII</t>
  </si>
  <si>
    <t>Guaijaverin</t>
  </si>
  <si>
    <t>GOAT-IN-1</t>
  </si>
  <si>
    <t>GLP-1R modulator C16</t>
  </si>
  <si>
    <t>Galanthamine N-Oxide</t>
  </si>
  <si>
    <t>FT-1518</t>
  </si>
  <si>
    <t>Elevenostat</t>
  </si>
  <si>
    <t>Cleomiscosin A</t>
  </si>
  <si>
    <t>Ciwujianoside B</t>
  </si>
  <si>
    <t>CAIX Inhibitor S4</t>
  </si>
  <si>
    <t>BOS-318</t>
  </si>
  <si>
    <t>BI8626</t>
  </si>
  <si>
    <t>AXKO-0046</t>
  </si>
  <si>
    <t>ARN14974</t>
  </si>
  <si>
    <t>AP-III-a4</t>
  </si>
  <si>
    <t>7-keto-Deoxycholic acid</t>
  </si>
  <si>
    <t>5-Ph-IAA-AM</t>
  </si>
  <si>
    <t>16-Epivoacarpine</t>
  </si>
  <si>
    <t>(S)-2-Amino-3-(pyridin-4-yl)propanoic acid dihydrochloride</t>
  </si>
  <si>
    <t>(R)-(+)-HA-966</t>
  </si>
  <si>
    <t>(+)-Columbianetin</t>
  </si>
  <si>
    <t>(-)-α-Pinene</t>
  </si>
  <si>
    <t>β-Tocopherol</t>
  </si>
  <si>
    <t>ZZW-115 (hydrochloride)</t>
  </si>
  <si>
    <t>YS-49</t>
  </si>
  <si>
    <t>XY018</t>
  </si>
  <si>
    <t>XMU-MP-1</t>
  </si>
  <si>
    <t>UCM 608</t>
  </si>
  <si>
    <t>Thonningianin A</t>
  </si>
  <si>
    <t>TGFβ1-IN-1</t>
  </si>
  <si>
    <t>T-00127_HEV1</t>
  </si>
  <si>
    <t>SUN11602</t>
  </si>
  <si>
    <t>Sepin-1</t>
  </si>
  <si>
    <t>SBI-0206965</t>
  </si>
  <si>
    <t>Purvalanol B</t>
  </si>
  <si>
    <t>PSB-06126</t>
  </si>
  <si>
    <t>Propoxur</t>
  </si>
  <si>
    <t>Poricoic acid B</t>
  </si>
  <si>
    <t>PD184161</t>
  </si>
  <si>
    <t>P005091</t>
  </si>
  <si>
    <t>ONC212</t>
  </si>
  <si>
    <t>Neoisoliquiritin</t>
  </si>
  <si>
    <t>Mps-BAY2a</t>
  </si>
  <si>
    <t>Macelignan</t>
  </si>
  <si>
    <t>L82-G17</t>
  </si>
  <si>
    <t>ITD-1</t>
  </si>
  <si>
    <t>IRAK inhibitor 4 (trans)</t>
  </si>
  <si>
    <t>iFSP1</t>
  </si>
  <si>
    <t>H-Leu-OtBu.HCl</t>
  </si>
  <si>
    <t>H-D-Glu-OtBu</t>
  </si>
  <si>
    <t>GDC-0326</t>
  </si>
  <si>
    <t>Fmoc-Phe(2-F)-OH</t>
  </si>
  <si>
    <t>Fibrinogen-Binding Peptide</t>
  </si>
  <si>
    <t>Ethylhydrocupreine (hydrochloride)</t>
  </si>
  <si>
    <t>DLinDMA</t>
  </si>
  <si>
    <t>CU-115</t>
  </si>
  <si>
    <t>Clofentezine</t>
  </si>
  <si>
    <t>CDK12-IN-2</t>
  </si>
  <si>
    <t>CB 300919</t>
  </si>
  <si>
    <t>BV02</t>
  </si>
  <si>
    <t>Boc-MLF (TFA)</t>
  </si>
  <si>
    <t>BMS-963272</t>
  </si>
  <si>
    <t>AZD2932</t>
  </si>
  <si>
    <t>Apiin</t>
  </si>
  <si>
    <t>AN0128</t>
  </si>
  <si>
    <t>AD57</t>
  </si>
  <si>
    <t>2-O-Methylcytosine</t>
  </si>
  <si>
    <t>(R)-2-((((9H-Fluoren-9-yl)methoxy)carbonyl)amino)-3-(furan-2-yl)propanoic acid</t>
  </si>
  <si>
    <t>(±)-Dihydroactinidiolide</t>
  </si>
  <si>
    <t>ω-Hydroxy-DEET</t>
  </si>
  <si>
    <t>ZLDI-8</t>
  </si>
  <si>
    <t>Y-26763</t>
  </si>
  <si>
    <t>Valencene</t>
  </si>
  <si>
    <t>Tyrphostin A9</t>
  </si>
  <si>
    <t>TriGalNAc CBz</t>
  </si>
  <si>
    <t>Toddaculin</t>
  </si>
  <si>
    <t>Taurocholic acid</t>
  </si>
  <si>
    <t>SY-640</t>
  </si>
  <si>
    <t>Squalane</t>
  </si>
  <si>
    <t>SCH772984</t>
  </si>
  <si>
    <t>S-Bioallethrin</t>
  </si>
  <si>
    <t>RY796</t>
  </si>
  <si>
    <t>Roburic acid</t>
  </si>
  <si>
    <t>rel-α-Vitamin E</t>
  </si>
  <si>
    <t>Polyphyllin I</t>
  </si>
  <si>
    <t>PGlu-3-methyl-His-Pro-NH2 (TFA)</t>
  </si>
  <si>
    <t>NU9056</t>
  </si>
  <si>
    <t>NU2058</t>
  </si>
  <si>
    <t>NT1-O12B</t>
  </si>
  <si>
    <t>NS3861</t>
  </si>
  <si>
    <t>N-Hexanoyl-L-homoserine lactone</t>
  </si>
  <si>
    <t>NBQX</t>
  </si>
  <si>
    <t>MP7</t>
  </si>
  <si>
    <t>Mirk-IN-1</t>
  </si>
  <si>
    <t>Longdaysin</t>
  </si>
  <si>
    <t>Lawsone</t>
  </si>
  <si>
    <t>L-685458</t>
  </si>
  <si>
    <t>KDM5-IN-1</t>
  </si>
  <si>
    <t>JNJ-17203212</t>
  </si>
  <si>
    <t>Isocurcumenol</t>
  </si>
  <si>
    <t>IKK 16</t>
  </si>
  <si>
    <t>HS-173</t>
  </si>
  <si>
    <t>GSK3β inhibitor II</t>
  </si>
  <si>
    <t>GR-46611</t>
  </si>
  <si>
    <t>GlyRS-IN-1</t>
  </si>
  <si>
    <t>Foropafant</t>
  </si>
  <si>
    <t>Febrifugine (dihydrochloride)</t>
  </si>
  <si>
    <t>FAUC 365</t>
  </si>
  <si>
    <t>Falcarindiol</t>
  </si>
  <si>
    <t>Eprodisate</t>
  </si>
  <si>
    <t>D-Luciferin 6′-methyl ether</t>
  </si>
  <si>
    <t>DDR1-IN-4</t>
  </si>
  <si>
    <t>Cu(II)GTSM</t>
  </si>
  <si>
    <t>CPT-157633</t>
  </si>
  <si>
    <t>Cevidoplenib</t>
  </si>
  <si>
    <t>Carubicin (hydrochloride)</t>
  </si>
  <si>
    <t>Bellidifolin</t>
  </si>
  <si>
    <t>AUZ 454</t>
  </si>
  <si>
    <t>Ardisiacrispin B</t>
  </si>
  <si>
    <t>AMG-458</t>
  </si>
  <si>
    <t>2-Hydroxyhexanoic acid</t>
  </si>
  <si>
    <t>2-Hydroxychalcone</t>
  </si>
  <si>
    <t>2-D08</t>
  </si>
  <si>
    <t>2-(2-Phenylethyl)chromone</t>
  </si>
  <si>
    <t>(S)-Lisofylline</t>
  </si>
  <si>
    <t>(Rac)-Etavopivat</t>
  </si>
  <si>
    <t>(E)-AG 99</t>
  </si>
  <si>
    <t>(-​)​-​α-​Terpineol</t>
  </si>
  <si>
    <t>YUM70</t>
  </si>
  <si>
    <t>VU0361737</t>
  </si>
  <si>
    <t>Tomatidine</t>
  </si>
  <si>
    <t>Timosaponin A1</t>
  </si>
  <si>
    <t>Terminolic acid</t>
  </si>
  <si>
    <t>Syringin</t>
  </si>
  <si>
    <t>S-Trityl-L-cysteine</t>
  </si>
  <si>
    <t>Sodium Channel inhibitor 1</t>
  </si>
  <si>
    <t>SF1670</t>
  </si>
  <si>
    <t>SB-265610</t>
  </si>
  <si>
    <t>Rimsulfuron</t>
  </si>
  <si>
    <t>Ridogrel</t>
  </si>
  <si>
    <t>Quercimeritrin</t>
  </si>
  <si>
    <t>Prohydrojasmon (racemate)</t>
  </si>
  <si>
    <t>Pilaralisib analogue</t>
  </si>
  <si>
    <t>O6-Benzylguanine</t>
  </si>
  <si>
    <t>Nrf2 activator-4</t>
  </si>
  <si>
    <t>nor-NOHA (monoacetate)</t>
  </si>
  <si>
    <t>N-Desethyl amodiaquine</t>
  </si>
  <si>
    <t>ML-SA1</t>
  </si>
  <si>
    <t>ML604086</t>
  </si>
  <si>
    <t>MDL 72527 (dihydrochloride)</t>
  </si>
  <si>
    <t>Lazabemide</t>
  </si>
  <si>
    <t>L-006235</t>
  </si>
  <si>
    <t>Kaurenoic acid</t>
  </si>
  <si>
    <t>Kakkalide</t>
  </si>
  <si>
    <t>JP1302 dihydrochloride</t>
  </si>
  <si>
    <t>Isopropyl myristate</t>
  </si>
  <si>
    <t>Isohomovanillic acid</t>
  </si>
  <si>
    <t>Isoguvacine (hydrochloride)</t>
  </si>
  <si>
    <t>Imidocarb (dipropionate)</t>
  </si>
  <si>
    <t>HLY78</t>
  </si>
  <si>
    <t>GSA-10</t>
  </si>
  <si>
    <t>GPR52 antagonist-1</t>
  </si>
  <si>
    <t>Gly-Sar</t>
  </si>
  <si>
    <t>Gisadenafil (besylate)</t>
  </si>
  <si>
    <t>G244-LM</t>
  </si>
  <si>
    <t>Fumarate hydratase-IN-1</t>
  </si>
  <si>
    <t>DMU2105</t>
  </si>
  <si>
    <t>Darbufelone (mesylate)</t>
  </si>
  <si>
    <t>Cyclopyrimorate</t>
  </si>
  <si>
    <t>Chrysosplenetin</t>
  </si>
  <si>
    <t>CBR-5884</t>
  </si>
  <si>
    <t>Cathepsin C-IN-5</t>
  </si>
  <si>
    <t>BDC2.5 mimotope 1040-31</t>
  </si>
  <si>
    <t>BAY-678</t>
  </si>
  <si>
    <t>Bacopasaponin C</t>
  </si>
  <si>
    <t>Asperosaponin VI</t>
  </si>
  <si>
    <t>APS-2-79</t>
  </si>
  <si>
    <t>AN3199</t>
  </si>
  <si>
    <t>AG-09/1</t>
  </si>
  <si>
    <t>6-Demethoxytangeretin</t>
  </si>
  <si>
    <t>4-Allylcatechol</t>
  </si>
  <si>
    <t>3-Feruloylquinic acid</t>
  </si>
  <si>
    <t>(20R)-Protopanaxadiol</t>
  </si>
  <si>
    <t>α-Hexylcinnamaldehyde</t>
  </si>
  <si>
    <t>YC-001</t>
  </si>
  <si>
    <t>UCM05</t>
  </si>
  <si>
    <t>Tiron</t>
  </si>
  <si>
    <t>Thiamet G</t>
  </si>
  <si>
    <t>TC-G 1005</t>
  </si>
  <si>
    <t>S-tert-Leucine N-methylamide</t>
  </si>
  <si>
    <t>Sparstolonin B</t>
  </si>
  <si>
    <t>Ro15-4513</t>
  </si>
  <si>
    <t>PU 23</t>
  </si>
  <si>
    <t>Prosapogenin A</t>
  </si>
  <si>
    <t>PPOH</t>
  </si>
  <si>
    <t>PDD00017272</t>
  </si>
  <si>
    <t>ON1231320</t>
  </si>
  <si>
    <t>Nialamide</t>
  </si>
  <si>
    <t>NCT-58</t>
  </si>
  <si>
    <t>N-(3-Oxooctanoyl)-DL-homoserine lactone</t>
  </si>
  <si>
    <t>Milbemycin oxime</t>
  </si>
  <si>
    <t>KT182</t>
  </si>
  <si>
    <t>JPM-OEt</t>
  </si>
  <si>
    <t>IWP-12</t>
  </si>
  <si>
    <t>Isosilybin</t>
  </si>
  <si>
    <t>Homodihydrocapsaicin I</t>
  </si>
  <si>
    <t>Hexyl nicotinate</t>
  </si>
  <si>
    <t>H-D-Phe-Pip-Arg-pNA (acetate)</t>
  </si>
  <si>
    <t>GPR120 modulator 2</t>
  </si>
  <si>
    <t>Gomisin N</t>
  </si>
  <si>
    <t>GJ103 (sodium)</t>
  </si>
  <si>
    <t>Fmoc-HoCys(ACM)-OH</t>
  </si>
  <si>
    <t>Fmoc-D-4-Pal-OH</t>
  </si>
  <si>
    <t>ERDRP-0519</t>
  </si>
  <si>
    <t>Eberconazole nitrate</t>
  </si>
  <si>
    <t>Dulcoside A</t>
  </si>
  <si>
    <t>DJ-V-159</t>
  </si>
  <si>
    <t>Cyclo(RGDyK) (trifluoroacetate)</t>
  </si>
  <si>
    <t>CPI-203</t>
  </si>
  <si>
    <t>CP94253 (hydrochloride)</t>
  </si>
  <si>
    <t>Butyl isobutyl phthalate</t>
  </si>
  <si>
    <t>Bufotalin</t>
  </si>
  <si>
    <t>BTL-105</t>
  </si>
  <si>
    <t>BNN3</t>
  </si>
  <si>
    <t>BAY-299</t>
  </si>
  <si>
    <t>AVE 0991</t>
  </si>
  <si>
    <t>Aramisulpride</t>
  </si>
  <si>
    <t>AChE-IN-3</t>
  </si>
  <si>
    <t>2-Methylquinazolin-4-ol</t>
  </si>
  <si>
    <t>2-Amino-5-phenylpyridine</t>
  </si>
  <si>
    <t>(4-NH2)-Exatecan</t>
  </si>
  <si>
    <t>β-Lactamase-IN-1</t>
  </si>
  <si>
    <t>VU6000918</t>
  </si>
  <si>
    <t>Velufenacin</t>
  </si>
  <si>
    <t>UNC9995</t>
  </si>
  <si>
    <t>UNBS5162</t>
  </si>
  <si>
    <t>UDP-Galactose (disodium)</t>
  </si>
  <si>
    <t>Tulrampator</t>
  </si>
  <si>
    <t>trans-Nerolidol</t>
  </si>
  <si>
    <t>THPP-1</t>
  </si>
  <si>
    <t>SU6656</t>
  </si>
  <si>
    <t>Strophanthidin</t>
  </si>
  <si>
    <t>SR 49059</t>
  </si>
  <si>
    <t>SLF1081851</t>
  </si>
  <si>
    <t>Sinensetin</t>
  </si>
  <si>
    <t>SB 242084</t>
  </si>
  <si>
    <t>Ristomycin (sulfate)</t>
  </si>
  <si>
    <t>Phenoxyacetic acid</t>
  </si>
  <si>
    <t>Palmitoylglycine</t>
  </si>
  <si>
    <t>Oxomemazine</t>
  </si>
  <si>
    <t>NRX-252262</t>
  </si>
  <si>
    <t>Mycaminosyltylonolide</t>
  </si>
  <si>
    <t>MK-3903</t>
  </si>
  <si>
    <t>Merafloxacin</t>
  </si>
  <si>
    <t>LP44 (hydrochloride)</t>
  </si>
  <si>
    <t>Liriopesides B</t>
  </si>
  <si>
    <t>KG-501</t>
  </si>
  <si>
    <t>INH14</t>
  </si>
  <si>
    <t>IGS-1.76</t>
  </si>
  <si>
    <t>GSK5182</t>
  </si>
  <si>
    <t>Ginsenoside Rg2</t>
  </si>
  <si>
    <t>G3-C12</t>
  </si>
  <si>
    <t>Fmoc-Pra-OH</t>
  </si>
  <si>
    <t>DZ2002</t>
  </si>
  <si>
    <t>DS-3801b</t>
  </si>
  <si>
    <t>D-Mannoheptulose</t>
  </si>
  <si>
    <t>Dimethoxycurcumin</t>
  </si>
  <si>
    <t>Diamthazole (hydrochloride)</t>
  </si>
  <si>
    <t>Deoxylapachol</t>
  </si>
  <si>
    <t>D-(+)-Malic acid</t>
  </si>
  <si>
    <t>Complanatuside</t>
  </si>
  <si>
    <t>CATPB</t>
  </si>
  <si>
    <t>Bradykinin (1-5)</t>
  </si>
  <si>
    <t>Boc-L-Homoserine</t>
  </si>
  <si>
    <t>BETP</t>
  </si>
  <si>
    <t>Auglurant</t>
  </si>
  <si>
    <t>AM-1638</t>
  </si>
  <si>
    <t>ADRA1D receptor antagonist 1</t>
  </si>
  <si>
    <t>ABT-737</t>
  </si>
  <si>
    <t>A-192621</t>
  </si>
  <si>
    <t>4-Dodecylbenzenesulfonic acid</t>
  </si>
  <si>
    <t>3-Methylindolin-2-one</t>
  </si>
  <si>
    <t>3-Indoleacetic acid</t>
  </si>
  <si>
    <t>3-Hydroxypyridine</t>
  </si>
  <si>
    <t>3-Hydroxyhippuric acid</t>
  </si>
  <si>
    <t>(S)-Ethyl 2-amino-4-fluoro-4-methylpentanoate sulfate</t>
  </si>
  <si>
    <t>(R)-eIF4A3-IN-2</t>
  </si>
  <si>
    <t>(±)-BI-D</t>
  </si>
  <si>
    <t>β-Amyrin</t>
  </si>
  <si>
    <t>Z-FY-CHO</t>
  </si>
  <si>
    <t>VRT-043198</t>
  </si>
  <si>
    <t>VAS 3947</t>
  </si>
  <si>
    <t>UCB-5307</t>
  </si>
  <si>
    <t>Tectorigenin 7-​O-​Xylosyl Glucoside</t>
  </si>
  <si>
    <t>SPD304 (dihydrochloride)</t>
  </si>
  <si>
    <t>Salvigenin</t>
  </si>
  <si>
    <t>PythiDC</t>
  </si>
  <si>
    <t>Propyl pyrazole triol</t>
  </si>
  <si>
    <t>Pregnenolone 16α-carbonitrile</t>
  </si>
  <si>
    <t>PP58</t>
  </si>
  <si>
    <t>Plantamajoside</t>
  </si>
  <si>
    <t>PF-04885614</t>
  </si>
  <si>
    <t>Onjisaponin B</t>
  </si>
  <si>
    <t>NL-1</t>
  </si>
  <si>
    <t>NJH-2-057</t>
  </si>
  <si>
    <t>N-Isovaleroylglycine</t>
  </si>
  <si>
    <t>Nicotiflorin</t>
  </si>
  <si>
    <t>Neosmitilbin</t>
  </si>
  <si>
    <t>NCGC00247743</t>
  </si>
  <si>
    <t>N-(4-Cyanophenyl)glycine</t>
  </si>
  <si>
    <t>Mtb ATP synthase-IN-1</t>
  </si>
  <si>
    <t>MMG-11</t>
  </si>
  <si>
    <t>ML382</t>
  </si>
  <si>
    <t>Mepazine (hydrochloride)</t>
  </si>
  <si>
    <t>MAO-B-IN-2</t>
  </si>
  <si>
    <t>LY-411575</t>
  </si>
  <si>
    <t>KY1220</t>
  </si>
  <si>
    <t>KKL-35</t>
  </si>
  <si>
    <t>JUN-1111</t>
  </si>
  <si>
    <t>Indole-3-carboxylic acid</t>
  </si>
  <si>
    <t>IMS2186</t>
  </si>
  <si>
    <t>HDACs/mTOR Inhibitor 1</t>
  </si>
  <si>
    <t>H-1152 (dihydrochloride)</t>
  </si>
  <si>
    <t>GRK2 Inhibitor 1</t>
  </si>
  <si>
    <t>GR 113808</t>
  </si>
  <si>
    <t>GPR120 Agonist 2</t>
  </si>
  <si>
    <t>Gentiopicroside</t>
  </si>
  <si>
    <t>Frakefamide (TFA)</t>
  </si>
  <si>
    <t>Flumequine</t>
  </si>
  <si>
    <t>Ethyl Vanillate</t>
  </si>
  <si>
    <t>DL-Tartaric acid</t>
  </si>
  <si>
    <t>D-Glucuronic acid</t>
  </si>
  <si>
    <t>D-Allose</t>
  </si>
  <si>
    <t>DAA-1106</t>
  </si>
  <si>
    <t>Cyclopiazonic acid</t>
  </si>
  <si>
    <t>CP-640186</t>
  </si>
  <si>
    <t>cis-​Jasmone</t>
  </si>
  <si>
    <t>Chlorin e6 trimethyl ester</t>
  </si>
  <si>
    <t>Chamaechromone</t>
  </si>
  <si>
    <t>CD80-IN-3</t>
  </si>
  <si>
    <t>Boldine</t>
  </si>
  <si>
    <t>BM635</t>
  </si>
  <si>
    <t>Aureusidin</t>
  </si>
  <si>
    <t>AU1235</t>
  </si>
  <si>
    <t>Arteannuin B</t>
  </si>
  <si>
    <t>AKR1C3-IN-1</t>
  </si>
  <si>
    <t>ABR-238901</t>
  </si>
  <si>
    <t>2-Selenouracil</t>
  </si>
  <si>
    <t>2'-O-MB-cAMP (sodium)</t>
  </si>
  <si>
    <t>2-Fluoropalmitic acid</t>
  </si>
  <si>
    <t>(-)-Fenchone</t>
  </si>
  <si>
    <t>β-Aminopropionitrile</t>
  </si>
  <si>
    <t>ZW4864</t>
  </si>
  <si>
    <t>WAY-262611</t>
  </si>
  <si>
    <t>WAY-100635 Maleate</t>
  </si>
  <si>
    <t>VU0119498</t>
  </si>
  <si>
    <t>VO-Ohpic (trihydrate)</t>
  </si>
  <si>
    <t>Vedaprofen</t>
  </si>
  <si>
    <t>Uridine 5′-diphosphoglucose (disodium salt)</t>
  </si>
  <si>
    <t>U-0521</t>
  </si>
  <si>
    <t>Terbuthylazine</t>
  </si>
  <si>
    <t>Taxifolin 7-O-rhamnoside</t>
  </si>
  <si>
    <t>Tasosartan</t>
  </si>
  <si>
    <t>R112</t>
  </si>
  <si>
    <t>QC6352</t>
  </si>
  <si>
    <t>PIPES (disodium)</t>
  </si>
  <si>
    <t>Picrotoxinin</t>
  </si>
  <si>
    <t>PD153035</t>
  </si>
  <si>
    <t>PARP1-IN-11</t>
  </si>
  <si>
    <t>Parishin B</t>
  </si>
  <si>
    <t>Pachypodol</t>
  </si>
  <si>
    <t>O-Acetyl-L-serine (hydrochloride)</t>
  </si>
  <si>
    <t>N-Decanoyl-L-homoserine lactone</t>
  </si>
  <si>
    <t>MRTF/SRF-IN-1</t>
  </si>
  <si>
    <t>MPEP</t>
  </si>
  <si>
    <t>Methyl p-tert-butylphenylacetate</t>
  </si>
  <si>
    <t>Levetimide</t>
  </si>
  <si>
    <t>L-beta-Homoalanine hydrochloride</t>
  </si>
  <si>
    <t>Lasalocid (sodium)</t>
  </si>
  <si>
    <t>KW-8232</t>
  </si>
  <si>
    <t>Kushenol I</t>
  </si>
  <si>
    <t>Kakuol</t>
  </si>
  <si>
    <t>JZP-430</t>
  </si>
  <si>
    <t>Isovaleramide</t>
  </si>
  <si>
    <t>H3R antagonist 1 (hydrochloride)</t>
  </si>
  <si>
    <t>Galactinol (dihydrate)</t>
  </si>
  <si>
    <t>Furaltadone (hydrochloride)</t>
  </si>
  <si>
    <t>EC144</t>
  </si>
  <si>
    <t>DO-264</t>
  </si>
  <si>
    <t>DMP 696</t>
  </si>
  <si>
    <t>D-Lin-MC3-DMA</t>
  </si>
  <si>
    <t>DI-82</t>
  </si>
  <si>
    <t>CP-640186 (hydrochloride)</t>
  </si>
  <si>
    <t>Ciliobrevin D</t>
  </si>
  <si>
    <t>Cedryl acetate</t>
  </si>
  <si>
    <t>CDK4/6-IN-11</t>
  </si>
  <si>
    <t>Calycanthine</t>
  </si>
  <si>
    <t>BRD7552</t>
  </si>
  <si>
    <t>BMS-P5 (free base)</t>
  </si>
  <si>
    <t>8-Azaguanine</t>
  </si>
  <si>
    <t>5-Methylcytidine</t>
  </si>
  <si>
    <t>4-Ethylbenzaldehyde</t>
  </si>
  <si>
    <t>3-Methyl-2-oxobutanoic acid</t>
  </si>
  <si>
    <t>2-TEDC</t>
  </si>
  <si>
    <t>2-Methylcyclohexanone</t>
  </si>
  <si>
    <t>2-Methoxy-4-vinylphenol</t>
  </si>
  <si>
    <t>2'-Deoxyguanosine</t>
  </si>
  <si>
    <t>2'-Aminoacetophenone</t>
  </si>
  <si>
    <t>2-(4-Methoxyphenyl)acetic acid</t>
  </si>
  <si>
    <t>(E/Z)-GSK5182</t>
  </si>
  <si>
    <t>XE991 dihydrochloride</t>
  </si>
  <si>
    <t>WIN 54954</t>
  </si>
  <si>
    <t>TPN171</t>
  </si>
  <si>
    <t>Sodium 4-pentynoate</t>
  </si>
  <si>
    <t>SGC3027</t>
  </si>
  <si>
    <t>Senkyunolide A</t>
  </si>
  <si>
    <t>SBI-581</t>
  </si>
  <si>
    <t>SARS-CoV-2-IN-13</t>
  </si>
  <si>
    <t>Rimcazole (dihydrochloride)</t>
  </si>
  <si>
    <t>Rebamipide mofetil</t>
  </si>
  <si>
    <t>PTC-028</t>
  </si>
  <si>
    <t>PSI-6130</t>
  </si>
  <si>
    <t>PK14105</t>
  </si>
  <si>
    <t>Picropodophyllone</t>
  </si>
  <si>
    <t>PF-562271 (besylate)</t>
  </si>
  <si>
    <t>PA-8</t>
  </si>
  <si>
    <t>P053</t>
  </si>
  <si>
    <t>NPD-1335</t>
  </si>
  <si>
    <t>NLRP3/AIM2-IN-2</t>
  </si>
  <si>
    <t>N-Caffeoyl O-methyltyramine</t>
  </si>
  <si>
    <t>MS-PPOH</t>
  </si>
  <si>
    <t>LY231617</t>
  </si>
  <si>
    <t>LUF5771</t>
  </si>
  <si>
    <t>L-Albizziin</t>
  </si>
  <si>
    <t>Kavain</t>
  </si>
  <si>
    <t>IWP-3</t>
  </si>
  <si>
    <t>IPAG</t>
  </si>
  <si>
    <t>INCA-6</t>
  </si>
  <si>
    <t>GSK3987</t>
  </si>
  <si>
    <t>Glyceryl monocaprate</t>
  </si>
  <si>
    <t>Glutaminase-IN-3</t>
  </si>
  <si>
    <t>Gentianose</t>
  </si>
  <si>
    <t>FX1</t>
  </si>
  <si>
    <t>Fructo-​oligosaccharide DP10/GF9</t>
  </si>
  <si>
    <t>Fluopyram</t>
  </si>
  <si>
    <t>Ethyl cinnamate</t>
  </si>
  <si>
    <t>Equilin</t>
  </si>
  <si>
    <t>Epoxyazadiradione</t>
  </si>
  <si>
    <t>DMBA</t>
  </si>
  <si>
    <t>Dihydro-β-erythroidine (hydrobromide)</t>
  </si>
  <si>
    <t>diABZI STING agonist-1</t>
  </si>
  <si>
    <t>Dehydroevodiamine (hydrochloride)</t>
  </si>
  <si>
    <t>DCEBIO</t>
  </si>
  <si>
    <t>D5D-IN-326</t>
  </si>
  <si>
    <t>CYM 9484</t>
  </si>
  <si>
    <t>Cinoctramide</t>
  </si>
  <si>
    <t>CCT367766 (formic)</t>
  </si>
  <si>
    <t>C3a receptor agonist 1</t>
  </si>
  <si>
    <t>BQCA</t>
  </si>
  <si>
    <t>BMS-509744</t>
  </si>
  <si>
    <t>BLT-1</t>
  </si>
  <si>
    <t>AZD5582 (dihydrochloride)</t>
  </si>
  <si>
    <t>AP-1/NF-κB activation inhibitor 1</t>
  </si>
  <si>
    <t>5-Hydroxydecanoate (sodium)</t>
  </si>
  <si>
    <t>4-Chlorophenylacetic acid</t>
  </si>
  <si>
    <t>4-Carboxypyrazole</t>
  </si>
  <si>
    <t>3-Methyl-2-oxovaleric acid</t>
  </si>
  <si>
    <t>3-Deoxyaconitine</t>
  </si>
  <si>
    <t>(Rac)-PF-998425</t>
  </si>
  <si>
    <t>(E)-LHF-535</t>
  </si>
  <si>
    <t>Wogonoside</t>
  </si>
  <si>
    <t>UniPR129</t>
  </si>
  <si>
    <t>Undecanedioic acid</t>
  </si>
  <si>
    <t>Tigloidin</t>
  </si>
  <si>
    <t>Tifenazoxide</t>
  </si>
  <si>
    <t>Smilagenin acetate</t>
  </si>
  <si>
    <t>RG2833</t>
  </si>
  <si>
    <t>PSB36</t>
  </si>
  <si>
    <t>Proadifen (hydrochloride)</t>
  </si>
  <si>
    <t>PP2</t>
  </si>
  <si>
    <t>PHT-427</t>
  </si>
  <si>
    <t>Phenylalanylalanine</t>
  </si>
  <si>
    <t>PD 151746</t>
  </si>
  <si>
    <t>Nystose</t>
  </si>
  <si>
    <t>NUCC-0000323</t>
  </si>
  <si>
    <t>Nootkatone</t>
  </si>
  <si>
    <t>N-Methylflindersine</t>
  </si>
  <si>
    <t>NCGC00029283</t>
  </si>
  <si>
    <t>N-Benzyloctadecanamide</t>
  </si>
  <si>
    <t>N-Benzyllinoleamide</t>
  </si>
  <si>
    <t>N-(3-Methoxybenzyl)oleamide</t>
  </si>
  <si>
    <t>MPO-IN-1</t>
  </si>
  <si>
    <t>Mito-LND</t>
  </si>
  <si>
    <t>Methylnissolin</t>
  </si>
  <si>
    <t>MAGL-IN-5</t>
  </si>
  <si>
    <t>MAGL-IN-1</t>
  </si>
  <si>
    <t>L-Cysteine ethyl ester HCl</t>
  </si>
  <si>
    <t>Laetanine</t>
  </si>
  <si>
    <t>KHS101 hydrochloride</t>
  </si>
  <si>
    <t>JNJ-42153605</t>
  </si>
  <si>
    <t>ISCK03</t>
  </si>
  <si>
    <t>IDRA 21</t>
  </si>
  <si>
    <t>iCRT3</t>
  </si>
  <si>
    <t>Hypaconitine</t>
  </si>
  <si>
    <t>Hupehenine</t>
  </si>
  <si>
    <t>Heraclenin</t>
  </si>
  <si>
    <t>hDHODH-IN-3</t>
  </si>
  <si>
    <t>Gondoic acid</t>
  </si>
  <si>
    <t>GNF-7</t>
  </si>
  <si>
    <t>Ginsenoside Rf</t>
  </si>
  <si>
    <t>GGsTop</t>
  </si>
  <si>
    <t>FSG67</t>
  </si>
  <si>
    <t>Fenobucarb</t>
  </si>
  <si>
    <t>Ethyl palmitate</t>
  </si>
  <si>
    <t>Etebenecid</t>
  </si>
  <si>
    <t>EBOV/MARV-IN-1</t>
  </si>
  <si>
    <t>DR2313</t>
  </si>
  <si>
    <t>Dehydronuciferine</t>
  </si>
  <si>
    <t>Damnacanthal</t>
  </si>
  <si>
    <t>Corypalmine</t>
  </si>
  <si>
    <t>CCR8 antagonist 1</t>
  </si>
  <si>
    <t>Bisdemethoxycucurmin</t>
  </si>
  <si>
    <t>Arenobufagin</t>
  </si>
  <si>
    <t>Andrograpanin</t>
  </si>
  <si>
    <t>AKR1C1-IN-1</t>
  </si>
  <si>
    <t>6-Hydroxymelatonin</t>
  </si>
  <si>
    <t>5-Methoxyindole-3-acetic acid</t>
  </si>
  <si>
    <t>4-IPP</t>
  </si>
  <si>
    <t>3-Methylxanthine</t>
  </si>
  <si>
    <t>2-Nitro-5-thiocyanatobenzoic acid</t>
  </si>
  <si>
    <t>2-Hydroxyethyl methacrylate</t>
  </si>
  <si>
    <t>2-Acetonaphthone</t>
  </si>
  <si>
    <t>1-Naphthyl acetate</t>
  </si>
  <si>
    <t>1-Heptadecanol</t>
  </si>
  <si>
    <t>16α-Hydroxyprednisolone</t>
  </si>
  <si>
    <t>12-Epinapelline</t>
  </si>
  <si>
    <t>(S)-(−)-Perillyl alcohol</t>
  </si>
  <si>
    <t>(20S)-Protopanaxatriol</t>
  </si>
  <si>
    <t>α-Isopropylmalate</t>
  </si>
  <si>
    <t>Ziprasidone amino acid</t>
  </si>
  <si>
    <t>Xanthoxylin</t>
  </si>
  <si>
    <t>VU6005649</t>
  </si>
  <si>
    <t>UPGL00004</t>
  </si>
  <si>
    <t>T863</t>
  </si>
  <si>
    <t>SSR240612</t>
  </si>
  <si>
    <t>SRT3109</t>
  </si>
  <si>
    <t>SN-008</t>
  </si>
  <si>
    <t>SB 525334</t>
  </si>
  <si>
    <t>RGFP966</t>
  </si>
  <si>
    <t>RBC8</t>
  </si>
  <si>
    <t>Raffinose</t>
  </si>
  <si>
    <t>PLX647</t>
  </si>
  <si>
    <t>Nonaethylene glycol monododecyl ether</t>
  </si>
  <si>
    <t>N-Methylbenzylamine</t>
  </si>
  <si>
    <t>Neurotoxin Inhibitor</t>
  </si>
  <si>
    <t>MS37452</t>
  </si>
  <si>
    <t>ML-00253764 (hydrochloride)</t>
  </si>
  <si>
    <t>Methyl N-methylanthranilate</t>
  </si>
  <si>
    <t>MD-222</t>
  </si>
  <si>
    <t>LolCDE-IN-1</t>
  </si>
  <si>
    <t>L-655708</t>
  </si>
  <si>
    <t>JHU37152</t>
  </si>
  <si>
    <t>ITSA-1</t>
  </si>
  <si>
    <t>Isovaleric acid</t>
  </si>
  <si>
    <t>IC87201</t>
  </si>
  <si>
    <t>H-Tyr-OMe</t>
  </si>
  <si>
    <t>Homogentisic acid</t>
  </si>
  <si>
    <t>Geranylgeraniol</t>
  </si>
  <si>
    <t>EST73502 (monohydrochloride)</t>
  </si>
  <si>
    <t>EJMC-1</t>
  </si>
  <si>
    <t>D-α-Tocopherylquinone</t>
  </si>
  <si>
    <t>D-α-Aminocyclohexylacetic acid</t>
  </si>
  <si>
    <t>D-(+)-Fucose</t>
  </si>
  <si>
    <t>Cryptotanshinone</t>
  </si>
  <si>
    <t>CFTR corrector 4</t>
  </si>
  <si>
    <t>CDN1163</t>
  </si>
  <si>
    <t>CC-671</t>
  </si>
  <si>
    <t>Butylated hydroxytoluene</t>
  </si>
  <si>
    <t>Brazilin</t>
  </si>
  <si>
    <t>AM095 (free acid)</t>
  </si>
  <si>
    <t>ACT-660602</t>
  </si>
  <si>
    <t>5-LOX-IN-4</t>
  </si>
  <si>
    <t>3-Methylcrotonylglycine</t>
  </si>
  <si>
    <t>2'-O-Me-C(Bz) Phosphoramidite</t>
  </si>
  <si>
    <t>2-Methylthio-AMP</t>
  </si>
  <si>
    <t>1-Deoxymannojirimycin (hydrochloride)</t>
  </si>
  <si>
    <t>16-​Dehydroprogesterone</t>
  </si>
  <si>
    <t>(S)-2-Hydroxybutanoic acid</t>
  </si>
  <si>
    <t>(S)-2-Amino-3-(4-hydroxyphenyl)propionic acid tert-butyl ester</t>
  </si>
  <si>
    <t>(S)-2-(2-Aminopropanamido)acetic acid</t>
  </si>
  <si>
    <t>Vanillin acetate</t>
  </si>
  <si>
    <t>Tuberostemonine</t>
  </si>
  <si>
    <t>TEAD-IN-2</t>
  </si>
  <si>
    <t>Tarasaponin VI</t>
  </si>
  <si>
    <t>SNC80</t>
  </si>
  <si>
    <t>Sibiricose A1</t>
  </si>
  <si>
    <t>Schisandrin B</t>
  </si>
  <si>
    <t>SC144</t>
  </si>
  <si>
    <t>Rivastigmine carbamate impurity</t>
  </si>
  <si>
    <t>Quinpirole Hydrochloride</t>
  </si>
  <si>
    <t>Pitofenone hydrochloride</t>
  </si>
  <si>
    <t>PHA 408</t>
  </si>
  <si>
    <t>PD-1/PD-L1-IN-9 (hydrochloride)</t>
  </si>
  <si>
    <t>P8RI</t>
  </si>
  <si>
    <t>Oxyphyllacinol</t>
  </si>
  <si>
    <t>NSC139021</t>
  </si>
  <si>
    <t>Nrf2-ARE/hMAO-B/QR2 modulator 1</t>
  </si>
  <si>
    <t>Notoginsenoside R1</t>
  </si>
  <si>
    <t>Nitroxynil</t>
  </si>
  <si>
    <t>N-Desmethyl imatinib</t>
  </si>
  <si>
    <t>N-benzoyl-L-aspartic acid</t>
  </si>
  <si>
    <t>N-Acetyl-L-phenylalanine</t>
  </si>
  <si>
    <t>MOBS</t>
  </si>
  <si>
    <t>ML-180</t>
  </si>
  <si>
    <t>Menthyl acetate</t>
  </si>
  <si>
    <t>LY2812223</t>
  </si>
  <si>
    <t>LSN2463359</t>
  </si>
  <si>
    <t>L-Homoserine</t>
  </si>
  <si>
    <t>Ki20227</t>
  </si>
  <si>
    <t>JR14a</t>
  </si>
  <si>
    <t>IT-901</t>
  </si>
  <si>
    <t>Isolithocholic acid</t>
  </si>
  <si>
    <t>Hydroxy-β-sanshool</t>
  </si>
  <si>
    <t>HSK0935</t>
  </si>
  <si>
    <t>HMN-154</t>
  </si>
  <si>
    <t>HCV-IN-31</t>
  </si>
  <si>
    <t>GS-444217</t>
  </si>
  <si>
    <t>Febrifugine</t>
  </si>
  <si>
    <t>Evolitrine</t>
  </si>
  <si>
    <t>DVD-445</t>
  </si>
  <si>
    <t>Dihydroguaiaretic acid</t>
  </si>
  <si>
    <t>CPUY192018</t>
  </si>
  <si>
    <t>CORM-3</t>
  </si>
  <si>
    <t>Complanatoside B</t>
  </si>
  <si>
    <t>Clemastanin B</t>
  </si>
  <si>
    <t>CAY10526</t>
  </si>
  <si>
    <t>Cauloside A</t>
  </si>
  <si>
    <t>Capzimin</t>
  </si>
  <si>
    <t>Bragsin2</t>
  </si>
  <si>
    <t>Biotin LC hydrazide</t>
  </si>
  <si>
    <t>AZD3988</t>
  </si>
  <si>
    <t>Aurantiamide acetate</t>
  </si>
  <si>
    <t>A-803467</t>
  </si>
  <si>
    <t>6-Hydroxy-4-methylcoumarin</t>
  </si>
  <si>
    <t>5-Methylcytosine</t>
  </si>
  <si>
    <t>4-Quinolinol</t>
  </si>
  <si>
    <t>3-Hydroxy-2-methylpyridine</t>
  </si>
  <si>
    <t>3-Carboxy-6-hydroxycoumarin</t>
  </si>
  <si>
    <t>2-Methoxycinnamic acid</t>
  </si>
  <si>
    <t>1-Linoleoyl Glycerol</t>
  </si>
  <si>
    <t>(S)-JQ-35</t>
  </si>
  <si>
    <t>Uridine</t>
  </si>
  <si>
    <t>Upadacitinib</t>
  </si>
  <si>
    <t>Thioridazine (hydrochloride)</t>
  </si>
  <si>
    <t>Tetrahydropalmatine</t>
  </si>
  <si>
    <t>Suramin (sodium salt)</t>
  </si>
  <si>
    <t>Sunitinib</t>
  </si>
  <si>
    <t>Prazosin (hydrochloride)</t>
  </si>
  <si>
    <t>Phenylephrine (hydrochloride)</t>
  </si>
  <si>
    <t>Pazopanib (Hydrochloride)</t>
  </si>
  <si>
    <t>Palmatine (chloride)</t>
  </si>
  <si>
    <t>Oxytetracycline</t>
  </si>
  <si>
    <t>Olverembatinib</t>
  </si>
  <si>
    <t>Molnupiravir</t>
  </si>
  <si>
    <t>Mifepristone</t>
  </si>
  <si>
    <t>Melatonin</t>
  </si>
  <si>
    <t>Lopinavir</t>
  </si>
  <si>
    <t>Lodoxamide</t>
  </si>
  <si>
    <t>Hyodeoxycholic acid</t>
  </si>
  <si>
    <t>Gefitinib</t>
  </si>
  <si>
    <t>Fedratinib</t>
  </si>
  <si>
    <t>Ezetimibe</t>
  </si>
  <si>
    <t>Estradiol</t>
  </si>
  <si>
    <t>Entacapone</t>
  </si>
  <si>
    <t>Eicosapentaenoic Acid</t>
  </si>
  <si>
    <t>Daprodustat</t>
  </si>
  <si>
    <t>Daidzin</t>
  </si>
  <si>
    <t>Clofibrate</t>
  </si>
  <si>
    <t>Clioquinol</t>
  </si>
  <si>
    <t>Cilnidipine</t>
  </si>
  <si>
    <t>Chlorhexidine</t>
  </si>
  <si>
    <t>Bexarotene</t>
  </si>
  <si>
    <t>Bempedoic acid</t>
  </si>
  <si>
    <t>Baricitinib</t>
  </si>
  <si>
    <t>Apremilast</t>
  </si>
  <si>
    <t>Albendazole</t>
  </si>
  <si>
    <t>Proguanil</t>
  </si>
  <si>
    <t>Pranlukast (hemihydrate)</t>
  </si>
  <si>
    <t>Minaprine (dihydrochloride)</t>
  </si>
  <si>
    <t>Lidocaine (hydrochloride)</t>
  </si>
  <si>
    <t>Fenoterol (hydrobromide)</t>
  </si>
  <si>
    <t>Choline (bitartrate)</t>
  </si>
  <si>
    <t>Almonertinib (mesylate)</t>
  </si>
  <si>
    <t>Vericiguat</t>
  </si>
  <si>
    <t>Tromantadine (hydrochloride)</t>
  </si>
  <si>
    <t>Suplatast (Tosilate)</t>
  </si>
  <si>
    <t>Solifenacin (Succinate)</t>
  </si>
  <si>
    <t>Pimethixene maleate</t>
  </si>
  <si>
    <t>Oxeladin (citrate)</t>
  </si>
  <si>
    <t>Osimertinib (mesylate)</t>
  </si>
  <si>
    <t>Octocrylene</t>
  </si>
  <si>
    <t>L-Cycloserine</t>
  </si>
  <si>
    <t>Homatropine (methylbromide)</t>
  </si>
  <si>
    <t>Heptaminol (hydrochloride)</t>
  </si>
  <si>
    <t>Gabexate (mesylate)</t>
  </si>
  <si>
    <t>Estrone</t>
  </si>
  <si>
    <t>Darifenacin (hydrobromide)</t>
  </si>
  <si>
    <t>Clobetasol propionate</t>
  </si>
  <si>
    <t>Cisapride</t>
  </si>
  <si>
    <t>Sodium 4-aminosalicylate (dihydrate)</t>
  </si>
  <si>
    <t>Pentagastrin</t>
  </si>
  <si>
    <t>Mycophenolic acid</t>
  </si>
  <si>
    <t>Mirtazapine</t>
  </si>
  <si>
    <t>Menthol</t>
  </si>
  <si>
    <t>Epinastine (hydrochloride)</t>
  </si>
  <si>
    <t>Crocin</t>
  </si>
  <si>
    <t>Clopidogrel (hydrogen sulfate)</t>
  </si>
  <si>
    <t>Clonidine (hydrochloride)</t>
  </si>
  <si>
    <t>Citric acid (monohydrate)</t>
  </si>
  <si>
    <t>Aristolochic acid A</t>
  </si>
  <si>
    <t>(R)-(+)-Atenolol</t>
  </si>
  <si>
    <t>Evans Blue</t>
  </si>
  <si>
    <t>Xylometazoline (hydrochloride)</t>
  </si>
  <si>
    <t>Torsemide</t>
  </si>
  <si>
    <t>Ticagrelor</t>
  </si>
  <si>
    <t>Telotristat</t>
  </si>
  <si>
    <t>Roflumilast</t>
  </si>
  <si>
    <t>Ipratropium (bromide hydrate)</t>
  </si>
  <si>
    <t>Guanabenz (hydrochloride)</t>
  </si>
  <si>
    <t>Glibenclamide</t>
  </si>
  <si>
    <t>Frovatriptan (succinate hydrate)</t>
  </si>
  <si>
    <t>Fosamprenavir</t>
  </si>
  <si>
    <t>Flopropione</t>
  </si>
  <si>
    <t>Febuxostat</t>
  </si>
  <si>
    <t>Ethopropazine (hydrochloride)</t>
  </si>
  <si>
    <t>Bilastine</t>
  </si>
  <si>
    <t>Betazole</t>
  </si>
  <si>
    <t>Alogliptin</t>
  </si>
  <si>
    <t>Dihydroergotoxine (mesylate)</t>
  </si>
  <si>
    <t>Lanolin</t>
  </si>
  <si>
    <t>Sulfacetamide (Sodium)</t>
  </si>
  <si>
    <t>Mianserin (hydrochloride)</t>
  </si>
  <si>
    <t>Flumatinib</t>
  </si>
  <si>
    <t>Diazoxide</t>
  </si>
  <si>
    <t>Dexmedetomidine</t>
  </si>
  <si>
    <t>Remdesivir</t>
  </si>
  <si>
    <t>N-Acetyl-L-tyrosine</t>
  </si>
  <si>
    <t>Imidapril (hydrochloride)</t>
  </si>
  <si>
    <t>Domiphen (bromide)</t>
  </si>
  <si>
    <t>Atropine methyl (bromide)</t>
  </si>
  <si>
    <t>Trichlormethiazide</t>
  </si>
  <si>
    <t>Sofpironium (bromide)</t>
  </si>
  <si>
    <t>Rimantadine (hydrochloride)</t>
  </si>
  <si>
    <t>Minoxidil sulfate</t>
  </si>
  <si>
    <t>Levodropropizine</t>
  </si>
  <si>
    <t>Indapamide</t>
  </si>
  <si>
    <t>Voxelotor</t>
  </si>
  <si>
    <t>Lercanidipine (hydrochloride)</t>
  </si>
  <si>
    <t>Desipramine (hydrochloride)</t>
  </si>
  <si>
    <t>Racecadotril</t>
  </si>
  <si>
    <t>Pitolisant</t>
  </si>
  <si>
    <t>Ozagrel (sodium)</t>
  </si>
  <si>
    <t>Oxacillin (sodium salt)</t>
  </si>
  <si>
    <t>Menadione bisulfite (sodium)</t>
  </si>
  <si>
    <t>Mavacamten</t>
  </si>
  <si>
    <t>Flucloxacillin sodium</t>
  </si>
  <si>
    <t>Estropipate</t>
  </si>
  <si>
    <t>Doxapram (hydrochloride hydrate)</t>
  </si>
  <si>
    <t>Cevimeline (hydrochloride hemihydrate)</t>
  </si>
  <si>
    <t>Sertraline (hydrochloride)</t>
  </si>
  <si>
    <t>Saralasin (TFA)</t>
  </si>
  <si>
    <t>Nirmatrelvir</t>
  </si>
  <si>
    <t>Nifekalant (hydrochloride)</t>
  </si>
  <si>
    <t>Gliclazide</t>
  </si>
  <si>
    <t>Felbamate</t>
  </si>
  <si>
    <t>Efloxate</t>
  </si>
  <si>
    <t>Acetrizoic acid</t>
  </si>
  <si>
    <t>Abametapir</t>
  </si>
  <si>
    <t>Trilaciclib (hydrochloride)</t>
  </si>
  <si>
    <t>Oxaceprol</t>
  </si>
  <si>
    <t>Hexaminolevulinate (hydrochloride)</t>
  </si>
  <si>
    <t>Cefpodoxime Proxetil</t>
  </si>
  <si>
    <t>Eugenol</t>
  </si>
  <si>
    <t>Telithromycin</t>
  </si>
  <si>
    <t>Milnacipran (hydrochloride)</t>
  </si>
  <si>
    <t>Metaxalone</t>
  </si>
  <si>
    <t>Flunisolide</t>
  </si>
  <si>
    <t>Diethyltoluamide</t>
  </si>
  <si>
    <t>Sacubitril hemicalcium salt</t>
  </si>
  <si>
    <t>Proxyphylline</t>
  </si>
  <si>
    <t>Oxyphenisatine</t>
  </si>
  <si>
    <t>Obeticholic acid</t>
  </si>
  <si>
    <t>Glipizide</t>
  </si>
  <si>
    <t>DL-Menthol</t>
  </si>
  <si>
    <t>Desonide</t>
  </si>
  <si>
    <t>Cetylpyridinium (chloride)</t>
  </si>
  <si>
    <t>Bromhexine (hydrochloride)</t>
  </si>
  <si>
    <t>Bedaquiline</t>
  </si>
  <si>
    <t>Docusate (Sodium)</t>
  </si>
  <si>
    <t>Tocofersolan</t>
  </si>
  <si>
    <t>Reldesemtiv</t>
  </si>
  <si>
    <t>Pirmenol (hydrochloride)</t>
  </si>
  <si>
    <t>Pentetic acid</t>
  </si>
  <si>
    <t>L-Thyroxine</t>
  </si>
  <si>
    <t>Ioxilan</t>
  </si>
  <si>
    <t>Prulifloxacin</t>
  </si>
  <si>
    <t>Clemizole (hydrochloride)</t>
  </si>
  <si>
    <t>Cefozopran (hydrochloride)</t>
  </si>
  <si>
    <t>Trelagliptin</t>
  </si>
  <si>
    <t>Terconazole</t>
  </si>
  <si>
    <t>Sitagliptin</t>
  </si>
  <si>
    <t>Perindopril (erbumine)</t>
  </si>
  <si>
    <t>Ketanserin</t>
  </si>
  <si>
    <t>Isoxsuprine hydrochloride</t>
  </si>
  <si>
    <t>Ethotoin</t>
  </si>
  <si>
    <t>Bendroflumethiazide</t>
  </si>
  <si>
    <t>Acetazolamide (sodium)</t>
  </si>
  <si>
    <t>(Z)-Capsaicin</t>
  </si>
  <si>
    <t>Zuclopenthixol</t>
  </si>
  <si>
    <t>Ximelagatran</t>
  </si>
  <si>
    <t>Terfenadine</t>
  </si>
  <si>
    <t>Solifenacin</t>
  </si>
  <si>
    <t>Molsidomine</t>
  </si>
  <si>
    <t>Enarodustat</t>
  </si>
  <si>
    <t>(S)-Flurbiprofen</t>
  </si>
  <si>
    <t>Vonoprazan</t>
  </si>
  <si>
    <t>Tolazamide</t>
  </si>
  <si>
    <t>Racanisodamine</t>
  </si>
  <si>
    <t>Pramocaine (hydrochloride)</t>
  </si>
  <si>
    <t>Neotame</t>
  </si>
  <si>
    <t>Maribavir</t>
  </si>
  <si>
    <t>Demecarium Bromide</t>
  </si>
  <si>
    <t>Chlorthalidone</t>
  </si>
  <si>
    <t>Aripiprazole Lauroxil</t>
  </si>
  <si>
    <t>Yohimbine</t>
  </si>
  <si>
    <t>Tolnaftate</t>
  </si>
  <si>
    <t>Tocainide (hydrochloride)</t>
  </si>
  <si>
    <t>Thymopentin (acetate)</t>
  </si>
  <si>
    <t>Risperidone</t>
  </si>
  <si>
    <t>Ranitidine (hydrochloride)</t>
  </si>
  <si>
    <t>Propiverine (hydrochloride)</t>
  </si>
  <si>
    <t>Orphenadrine (citrate)</t>
  </si>
  <si>
    <t>Nabumetone</t>
  </si>
  <si>
    <t>Mupirocin (calcium hydrate)</t>
  </si>
  <si>
    <t>Liranaftate</t>
  </si>
  <si>
    <t>Lefamulin (acetate)</t>
  </si>
  <si>
    <t>Halcinonide</t>
  </si>
  <si>
    <t>Ethylparaben</t>
  </si>
  <si>
    <t>Cefodizime (sodium)</t>
  </si>
  <si>
    <t>Bicalutamide</t>
  </si>
  <si>
    <t>Acrivastine</t>
  </si>
  <si>
    <t>Teniposide</t>
  </si>
  <si>
    <t>Niraparib (hydrochloride)</t>
  </si>
  <si>
    <t>Erythromycin estolate</t>
  </si>
  <si>
    <t>Crisaborole</t>
  </si>
  <si>
    <t>Vecuronium (bromide)</t>
  </si>
  <si>
    <t>Detomidine (hydrochloride)</t>
  </si>
  <si>
    <t>Buspirone (hydrochloride)</t>
  </si>
  <si>
    <t>Aniracetam</t>
  </si>
  <si>
    <t>Thonzonium (bromide)</t>
  </si>
  <si>
    <t>Etomidate</t>
  </si>
  <si>
    <t>Cefetamet pivoxil (hydrochloride)</t>
  </si>
  <si>
    <t>Toltrazuril</t>
  </si>
  <si>
    <t>Pralidoxime (iodide)</t>
  </si>
  <si>
    <t>Eprobemide</t>
  </si>
  <si>
    <t>Dipivefrin (hydrochloride)</t>
  </si>
  <si>
    <t>Dehydrocholic acid</t>
  </si>
  <si>
    <t>Cefsulodin (sodium)</t>
  </si>
  <si>
    <t>Natamycin</t>
  </si>
  <si>
    <t>Maltitol</t>
  </si>
  <si>
    <t>Magnolol</t>
  </si>
  <si>
    <t>Lomitapide</t>
  </si>
  <si>
    <t>Latanoprostene bunod</t>
  </si>
  <si>
    <t>Clomiphene (citrate)</t>
  </si>
  <si>
    <t>Osimertinib</t>
  </si>
  <si>
    <t>Ornipressin</t>
  </si>
  <si>
    <t>Fenretinide</t>
  </si>
  <si>
    <t>2-Ethoxybenzamide</t>
  </si>
  <si>
    <t>Oxybutynin (chloride)</t>
  </si>
  <si>
    <t>Oritavancin (diphosphate)</t>
  </si>
  <si>
    <t>Nitazoxanide</t>
  </si>
  <si>
    <t>Desloratadine</t>
  </si>
  <si>
    <t>Aminohippurate (sodium)</t>
  </si>
  <si>
    <t>Tenofovir alafenamide fumarate</t>
  </si>
  <si>
    <t>Enalaprilat (dihydrate)</t>
  </si>
  <si>
    <t>Dithranol</t>
  </si>
  <si>
    <t>Dehydroandrographolide</t>
  </si>
  <si>
    <t>Oxyphenisatin acetate</t>
  </si>
  <si>
    <t>Glucosamine (hydrochloride)</t>
  </si>
  <si>
    <t>Doxycycline</t>
  </si>
  <si>
    <t>Cetalkonium (chloride)</t>
  </si>
  <si>
    <t>Belinostat</t>
  </si>
  <si>
    <t>4-Aminosalicylic acid</t>
  </si>
  <si>
    <t>Zinc sulfate (heptahydrate)</t>
  </si>
  <si>
    <t>Pexidartinib</t>
  </si>
  <si>
    <t>Bromfenac (sodium)</t>
  </si>
  <si>
    <t>Micafungin (sodium)</t>
  </si>
  <si>
    <t>Hydrocortisone cypionate</t>
  </si>
  <si>
    <t>Brinzolamide</t>
  </si>
  <si>
    <t>Avibactam (free acid)</t>
  </si>
  <si>
    <t>Vonoprazan (Fumarate)</t>
  </si>
  <si>
    <t>Temozolomide</t>
  </si>
  <si>
    <t>Rufinamide</t>
  </si>
  <si>
    <t>Reserpine</t>
  </si>
  <si>
    <t>Pirlindole</t>
  </si>
  <si>
    <t>Ethambutol (dihydrochloride)</t>
  </si>
  <si>
    <t>Crizotinib (hydrochloride)</t>
  </si>
  <si>
    <t>Cephalothin (sodium)</t>
  </si>
  <si>
    <t>Sulfanilamide</t>
  </si>
  <si>
    <t>Oseltamivir (phosphate)</t>
  </si>
  <si>
    <t>Olmutinib</t>
  </si>
  <si>
    <t>Nifenazone</t>
  </si>
  <si>
    <t>Methyclothiazide</t>
  </si>
  <si>
    <t>Lidocaine</t>
  </si>
  <si>
    <t>Ledipasvir (acetone)</t>
  </si>
  <si>
    <t>L-Cysteine (hydrochloride hydrate)</t>
  </si>
  <si>
    <t>Indomethacin (sodium hydrate)</t>
  </si>
  <si>
    <t>Enclomiphene (citrate)</t>
  </si>
  <si>
    <t>Crizotinib</t>
  </si>
  <si>
    <t>Cinoxacin</t>
  </si>
  <si>
    <t>Benactyzine hydrochloride</t>
  </si>
  <si>
    <t>Sofosbuvir</t>
  </si>
  <si>
    <t>Pazufloxacin (mesylate)</t>
  </si>
  <si>
    <t>Nilotinib (monohydrochloride monohydrate)</t>
  </si>
  <si>
    <t>Niclosamide</t>
  </si>
  <si>
    <t>Lusutrombopag</t>
  </si>
  <si>
    <t>Baloxavir marboxil</t>
  </si>
  <si>
    <t>Tazobactam</t>
  </si>
  <si>
    <t>Selamectin</t>
  </si>
  <si>
    <t>Piroctone olamine</t>
  </si>
  <si>
    <t>Pamabrom</t>
  </si>
  <si>
    <t>Oxiracetam</t>
  </si>
  <si>
    <t>Levocarnitine propionate (hydrochloride)</t>
  </si>
  <si>
    <t>Lacidipine</t>
  </si>
  <si>
    <t>Isosorbide</t>
  </si>
  <si>
    <t>Imeglimin (hydrochloride)</t>
  </si>
  <si>
    <t>Hydrocortisone buteprate</t>
  </si>
  <si>
    <t>Glafenine</t>
  </si>
  <si>
    <t>Dronedarone (Hydrochloride)</t>
  </si>
  <si>
    <t>Carbimazole</t>
  </si>
  <si>
    <t>Carbetocin</t>
  </si>
  <si>
    <t>Butylphthalide</t>
  </si>
  <si>
    <t>Bendazol</t>
  </si>
  <si>
    <t>Bazedoxifene</t>
  </si>
  <si>
    <t>Tenofovir Disoproxil (fumarate)</t>
  </si>
  <si>
    <t>Sulfacarbamide</t>
  </si>
  <si>
    <t>Ramatroban</t>
  </si>
  <si>
    <t>Pyrantel (tartrate)</t>
  </si>
  <si>
    <t>Lofepramine</t>
  </si>
  <si>
    <t>Lobenzarit</t>
  </si>
  <si>
    <t>Lanatoside C</t>
  </si>
  <si>
    <t>Fenoprofen (Calcium hydrate)</t>
  </si>
  <si>
    <t>Coumarin</t>
  </si>
  <si>
    <t>Chlorzoxazone</t>
  </si>
  <si>
    <t>Benznidazole</t>
  </si>
  <si>
    <t>Antazoline (hydrochloride)</t>
  </si>
  <si>
    <t>Amoxapine</t>
  </si>
  <si>
    <t>Adenine (hemisulfate)</t>
  </si>
  <si>
    <t>Tulobuterol</t>
  </si>
  <si>
    <t>Temsirolimus</t>
  </si>
  <si>
    <t>T807</t>
  </si>
  <si>
    <t>Sulfameter</t>
  </si>
  <si>
    <t>Pyridoxine</t>
  </si>
  <si>
    <t>Oxytetracycline (hydrochloride)</t>
  </si>
  <si>
    <t>Omadacycline (hydrochloride)</t>
  </si>
  <si>
    <t>Malic acid</t>
  </si>
  <si>
    <t>Loperamide (hydrochloride)</t>
  </si>
  <si>
    <t>Chlorprothixene</t>
  </si>
  <si>
    <t>Ceftazidime</t>
  </si>
  <si>
    <t>Atorvastatin (hemicalcium salt)</t>
  </si>
  <si>
    <t>Amlexanox</t>
  </si>
  <si>
    <t>Xylitol</t>
  </si>
  <si>
    <t>Prednisolone (hemisuccinate)</t>
  </si>
  <si>
    <t>Naftidrofuryl (oxalate)</t>
  </si>
  <si>
    <t>Linagliptin</t>
  </si>
  <si>
    <t>L-5-Hydroxytryptophan</t>
  </si>
  <si>
    <t>Gemigliptin (tartrate)</t>
  </si>
  <si>
    <t>Fenticonazole (Nitrate)</t>
  </si>
  <si>
    <t>Fenspiride (hydrochloride)</t>
  </si>
  <si>
    <t>Ethamsylate</t>
  </si>
  <si>
    <t>Erythromycin Ethylsuccinate</t>
  </si>
  <si>
    <t>D-Sorbitol</t>
  </si>
  <si>
    <t>Amoxicillin (sodium)</t>
  </si>
  <si>
    <t>5-Acetylsalicylic acid</t>
  </si>
  <si>
    <t>(R)-Terazosin</t>
  </si>
  <si>
    <t>Tetrahydropalmatine (hydrochloride)</t>
  </si>
  <si>
    <t>Sitagliptin (phosphate)</t>
  </si>
  <si>
    <t>Riboflavin</t>
  </si>
  <si>
    <t>Miglustat (hydrochloride)</t>
  </si>
  <si>
    <t>Lansoprazole</t>
  </si>
  <si>
    <t>Garenoxacin (Mesylate hydrate)</t>
  </si>
  <si>
    <t>Dimetridazole</t>
  </si>
  <si>
    <t>Daclatasvir</t>
  </si>
  <si>
    <t>Yohimbine (Hydrochloride)</t>
  </si>
  <si>
    <t>Teclozan</t>
  </si>
  <si>
    <t>Tauroursodeoxycholate (dihydrate)</t>
  </si>
  <si>
    <t>Sulconazole (mononitrate)</t>
  </si>
  <si>
    <t>Setiptiline</t>
  </si>
  <si>
    <t>Sertaconazole (nitrate)</t>
  </si>
  <si>
    <t>Saxagliptin</t>
  </si>
  <si>
    <t>Propranolol (hydrochloride)</t>
  </si>
  <si>
    <t>Nicorandil</t>
  </si>
  <si>
    <t>Guaiazulene</t>
  </si>
  <si>
    <t>Ethacridine (lactate monohydrate)</t>
  </si>
  <si>
    <t>Dehydroandrographolide succinate</t>
  </si>
  <si>
    <t>Decloxizine (dihydrochloride)</t>
  </si>
  <si>
    <t>Bisacodyl</t>
  </si>
  <si>
    <t>Cefotaxime (sodium)</t>
  </si>
  <si>
    <t>Valsartan</t>
  </si>
  <si>
    <t>Tolcapone</t>
  </si>
  <si>
    <t>Telotristat ethyl</t>
  </si>
  <si>
    <t>Tebipenem pivoxil</t>
  </si>
  <si>
    <t>Suprofen</t>
  </si>
  <si>
    <t>Quinapril (hydrochloride)</t>
  </si>
  <si>
    <t>Pixantrone</t>
  </si>
  <si>
    <t>Oxprenolol (hydrochloride)</t>
  </si>
  <si>
    <t>Nomifensine</t>
  </si>
  <si>
    <t>Nestoron</t>
  </si>
  <si>
    <t>Methenamine (hippurate)</t>
  </si>
  <si>
    <t>Megestrol</t>
  </si>
  <si>
    <t>Malvidin (chloride)</t>
  </si>
  <si>
    <t>Limaprost</t>
  </si>
  <si>
    <t>Levobunolol (hydrochloride)</t>
  </si>
  <si>
    <t>Levamisole (hydrochloride)</t>
  </si>
  <si>
    <t>Lesinurad (sodium)</t>
  </si>
  <si>
    <t>Latanoprost</t>
  </si>
  <si>
    <t>Helicid</t>
  </si>
  <si>
    <t>Halofantrine (hydrochloride)</t>
  </si>
  <si>
    <t>Diphenylpyraline (hydrochloride)</t>
  </si>
  <si>
    <t>Diloxanide</t>
  </si>
  <si>
    <t>Bictegravir (sodium)</t>
  </si>
  <si>
    <t>Besifovir</t>
  </si>
  <si>
    <t>Bepotastine (besilate)</t>
  </si>
  <si>
    <t>Anamorelin</t>
  </si>
  <si>
    <t>Acetophenazine (dimaleate)</t>
  </si>
  <si>
    <t>Verapamil (hydrochloride)</t>
  </si>
  <si>
    <t>Valrubicin</t>
  </si>
  <si>
    <t>Trospium (chloride)</t>
  </si>
  <si>
    <t>Treosulfan</t>
  </si>
  <si>
    <t>Tigecycline (tetramesylate)</t>
  </si>
  <si>
    <t>Rivaroxaban</t>
  </si>
  <si>
    <t>Phenylbutazone</t>
  </si>
  <si>
    <t>Phenoxyethanol</t>
  </si>
  <si>
    <t>Nilvadipine</t>
  </si>
  <si>
    <t>Meclofenamic acid (sodium)</t>
  </si>
  <si>
    <t>Irbesartan</t>
  </si>
  <si>
    <t>Imatinib (Mesylate)</t>
  </si>
  <si>
    <t>Icotinib</t>
  </si>
  <si>
    <t>Eltrombopag</t>
  </si>
  <si>
    <t>DL-alpha-Tocopherol</t>
  </si>
  <si>
    <t>Diacerein</t>
  </si>
  <si>
    <t>Deferiprone</t>
  </si>
  <si>
    <t>Darolutamide</t>
  </si>
  <si>
    <t>Dabrafenib (Mesylate)</t>
  </si>
  <si>
    <t>Bumetanide</t>
  </si>
  <si>
    <t>Binimetinib</t>
  </si>
  <si>
    <t>Anisindione</t>
  </si>
  <si>
    <t>Amitriptyline (hydrochloride)</t>
  </si>
  <si>
    <t>Amcinonide</t>
  </si>
  <si>
    <t>Acetic acid (potassium 99%)</t>
  </si>
  <si>
    <t>Abacavir (sulfate)</t>
  </si>
  <si>
    <t>Tranylcypromine (hydrochloride)</t>
  </si>
  <si>
    <t>Tipranavir</t>
  </si>
  <si>
    <t>Propyphenazone</t>
  </si>
  <si>
    <t>L-Lactic acid</t>
  </si>
  <si>
    <t>Guaifenesin</t>
  </si>
  <si>
    <t>Eslicarbazepine acetate</t>
  </si>
  <si>
    <t>Clobetasone butyrate</t>
  </si>
  <si>
    <t>Velusetrag</t>
  </si>
  <si>
    <t>Trimebutine (maleate)</t>
  </si>
  <si>
    <t>Phenazine (methylsulfate)</t>
  </si>
  <si>
    <t>Ornidazole (Levo-)</t>
  </si>
  <si>
    <t>Nylidrin (hydrochloride)</t>
  </si>
  <si>
    <t>Nateglinide</t>
  </si>
  <si>
    <t>Moxidectin</t>
  </si>
  <si>
    <t>Dexamethasone acetate</t>
  </si>
  <si>
    <t>Ceforanide</t>
  </si>
  <si>
    <t>Bictegravir</t>
  </si>
  <si>
    <t>Bevantolol (hydrochloride)</t>
  </si>
  <si>
    <t>Aceclofenac</t>
  </si>
  <si>
    <t>6-Mercaptopurine</t>
  </si>
  <si>
    <t>Vilazodone</t>
  </si>
  <si>
    <t>Vesnarinone</t>
  </si>
  <si>
    <t>Trazodone (hydrochloride)</t>
  </si>
  <si>
    <t>Thiamphenicol</t>
  </si>
  <si>
    <t>Sonidegib (diphosphate)</t>
  </si>
  <si>
    <t>Rotigotine (Hydrochloride)</t>
  </si>
  <si>
    <t>Phenytoin</t>
  </si>
  <si>
    <t>Pericyazine</t>
  </si>
  <si>
    <t>Omidenepag isopropyl</t>
  </si>
  <si>
    <t>Odevixibat</t>
  </si>
  <si>
    <t>Nefazodone</t>
  </si>
  <si>
    <t>Methylbenactyzium Bromide</t>
  </si>
  <si>
    <t>Manidipine (dihydrochloride)</t>
  </si>
  <si>
    <t>Laquinimod</t>
  </si>
  <si>
    <t>Inosine pranobex</t>
  </si>
  <si>
    <t>Etofenamate</t>
  </si>
  <si>
    <t>Etamivan</t>
  </si>
  <si>
    <t>Diminazene (aceturate)</t>
  </si>
  <si>
    <t>Danofloxacin (mesylate)</t>
  </si>
  <si>
    <t>Cloperastine (hydrochloride)</t>
  </si>
  <si>
    <t>Clonidine</t>
  </si>
  <si>
    <t>Citric acid (trisodium)</t>
  </si>
  <si>
    <t>Ciprofloxacin (hydrochloride monohydrate)</t>
  </si>
  <si>
    <t>Cetylpyridinium (chloride monohydrate)</t>
  </si>
  <si>
    <t>Azelnidipine</t>
  </si>
  <si>
    <t>Aminophylline</t>
  </si>
  <si>
    <t>Zaltoprofen</t>
  </si>
  <si>
    <t>Tianeptine</t>
  </si>
  <si>
    <t>Roflumilast N-oxide</t>
  </si>
  <si>
    <t>Oxymatrine</t>
  </si>
  <si>
    <t>Methyldopate</t>
  </si>
  <si>
    <t>Iopromide</t>
  </si>
  <si>
    <t>Hexylresorcinol</t>
  </si>
  <si>
    <t>Eprosartan</t>
  </si>
  <si>
    <t>Carbasalate calcium</t>
  </si>
  <si>
    <t>Afloqualone</t>
  </si>
  <si>
    <t>Adenosine</t>
  </si>
  <si>
    <t>Sodium Picosulfate</t>
  </si>
  <si>
    <t>Setiptiline (maleate)</t>
  </si>
  <si>
    <t>Hexythiazox</t>
  </si>
  <si>
    <t>Glafenine (hydrochloride)</t>
  </si>
  <si>
    <t>Etravirine</t>
  </si>
  <si>
    <t>Cefmenoxime (hydrochloride)</t>
  </si>
  <si>
    <t>Betaxolol (hydrochloride)</t>
  </si>
  <si>
    <t>Rifapentine</t>
  </si>
  <si>
    <t>Pentamidine (isethionate)</t>
  </si>
  <si>
    <t>Ixazomib</t>
  </si>
  <si>
    <t>Gossypol</t>
  </si>
  <si>
    <t>Doxifluridine</t>
  </si>
  <si>
    <t>Dienestrol</t>
  </si>
  <si>
    <t>Baricitinib (phosphate)</t>
  </si>
  <si>
    <t>Atazanavir (sulfate)</t>
  </si>
  <si>
    <t>(S)-Timolol (Maleate)</t>
  </si>
  <si>
    <t>(R)-Elagolix</t>
  </si>
  <si>
    <t>Valganciclovir (hydrochloride)</t>
  </si>
  <si>
    <t>Tenofovir alafenamide hemifumarate</t>
  </si>
  <si>
    <t>Mofezolac</t>
  </si>
  <si>
    <t>Estriol</t>
  </si>
  <si>
    <t>Delafloxacin (meglumine)</t>
  </si>
  <si>
    <t>Broxyquinoline</t>
  </si>
  <si>
    <t>Acetylspiramycin</t>
  </si>
  <si>
    <t>Sulfaguanidine</t>
  </si>
  <si>
    <t>Fusidic acid</t>
  </si>
  <si>
    <t>Artemether</t>
  </si>
  <si>
    <t>Amezinium (methylsulfate)</t>
  </si>
  <si>
    <t>Adiphenine (hydrochloride)</t>
  </si>
  <si>
    <t>α-Lipoic Acid</t>
  </si>
  <si>
    <t>Vitamin B12</t>
  </si>
  <si>
    <t>Troxipide</t>
  </si>
  <si>
    <t>Sulfabenzamide</t>
  </si>
  <si>
    <t>Pasiniazid</t>
  </si>
  <si>
    <t>Oxytocin (acetate)</t>
  </si>
  <si>
    <t>Opicapone</t>
  </si>
  <si>
    <t>Nebivolol (hydrochloride)</t>
  </si>
  <si>
    <t>Naftifine (hydrochloride)</t>
  </si>
  <si>
    <t>Mycophenolate Mofetil</t>
  </si>
  <si>
    <t>Methylprednisolone succinate (sodium)</t>
  </si>
  <si>
    <t>Letermovir</t>
  </si>
  <si>
    <t>Davercin</t>
  </si>
  <si>
    <t>Clinofibrate</t>
  </si>
  <si>
    <t>Chloroxine</t>
  </si>
  <si>
    <t>Sertindole</t>
  </si>
  <si>
    <t>Compounds name</t>
  </si>
  <si>
    <t>MRSA</t>
  </si>
  <si>
    <t>MRSE</t>
  </si>
  <si>
    <t>N-Decyl-NN-dimethyldecan-1-aminium (chloride)</t>
  </si>
  <si>
    <t>DOV-216303 (Free Base)</t>
  </si>
  <si>
    <t>Methyl 345-trimethoxybenzoate</t>
  </si>
  <si>
    <t>246-Triiodophenol</t>
  </si>
  <si>
    <t>246-Trihydroxybenzoic acid</t>
  </si>
  <si>
    <t>Gp100 (25-33) mouse (TFA)</t>
  </si>
  <si>
    <t>13-Propanediol</t>
  </si>
  <si>
    <t>Glucagon (19-29) human</t>
  </si>
  <si>
    <t>5101520-Tetrakis(p-tolyl)porphyrin</t>
  </si>
  <si>
    <t>12-Dioleoyl-sn-glycero-3-phospho-L-serine (sodium)</t>
  </si>
  <si>
    <t>rel-(8R8'R)-Dimethyl-(7S7'R)-bis(34-methylenedioxyphenyl)tetrahydro-furan</t>
  </si>
  <si>
    <t>24-Di-tert-butylphenol</t>
  </si>
  <si>
    <t>57-Dihydroxycoumarin</t>
  </si>
  <si>
    <t>72′-Dihydroxy-3′4′-dimethoxyisoflavan 7-O-β-D-glucoside</t>
  </si>
  <si>
    <t>33'-Diiodo-L-thyronine</t>
  </si>
  <si>
    <t>78-Dihydro-L-biopterin</t>
  </si>
  <si>
    <t>4'-Hydroxy-24-dimethoxychalcone</t>
  </si>
  <si>
    <t>25-Dihydroxybenzaldehyde</t>
  </si>
  <si>
    <t>34-Dimethoxycinnamic acid</t>
  </si>
  <si>
    <t>26-Dimethoxy-14-benzoquinone</t>
  </si>
  <si>
    <t>(9Z11E)-Prodlure</t>
  </si>
  <si>
    <t>26-Dimethylquinoline</t>
  </si>
  <si>
    <t>(R)-(-)-12-Propanediol</t>
  </si>
  <si>
    <t>3-(24-Dihydroxyphenyl)propanoic acid</t>
  </si>
  <si>
    <t>24-D</t>
  </si>
  <si>
    <t>34-Dehydro Cilostazol</t>
  </si>
  <si>
    <t>34-Dicaffeoylquinic acid</t>
  </si>
  <si>
    <t>34'-Dihydroxyflavone</t>
  </si>
  <si>
    <t>(2S4R)-4-((((9H-Fluoren-9-yl)methoxy)carbonyl)amino)-1-(tert-butoxycarbonyl)pyrrolidine-2-carboxylic acid</t>
  </si>
  <si>
    <t>(1S2R)-Alicapistat</t>
  </si>
  <si>
    <t>L-Alanine N-[(S)-(4-nitrophenoxy)phenoxyphosphinyl]- 1-methylethyl ester</t>
  </si>
  <si>
    <t>(+)-(3R8S)-Falcarindiol</t>
  </si>
  <si>
    <t>(S)-2-Amino-3-(35-dichloro-4-hydroxyphenyl)propanoic acid</t>
  </si>
  <si>
    <t>515-Diacetyl-3-benzoyllathyrol</t>
  </si>
  <si>
    <t>D-Saccharic acid 14-lactone (hydrate)</t>
  </si>
  <si>
    <t>(S)-2-Amino-3-(4-hydroxy-35-diiodophenyl)propanoic acid dihydrate</t>
  </si>
  <si>
    <t>1321-Dihydroeurycomanone</t>
  </si>
  <si>
    <t>35-O-Dicaffeoylquinic acid</t>
  </si>
  <si>
    <t>33-Dimethyl-1-butanol</t>
  </si>
  <si>
    <t>74'-Dihydroxyflavone</t>
  </si>
  <si>
    <t>Adenosine 3'5'-diphosphate (disodium)</t>
  </si>
  <si>
    <t>(6S9S12S)-Benzyl 12-benzyl-9-isobutyl-22-dimethyl-4710-trioxo-6-phenethyl-3-oxa-5811-triazatridecan-13-oate</t>
  </si>
  <si>
    <t>Fmoc-Phe(34-DiF)-OH</t>
  </si>
  <si>
    <t>345-Trimethoxybenzaldehyde</t>
  </si>
  <si>
    <t>14-Diaminobutane (dihydrochloride)</t>
  </si>
  <si>
    <t>22-Dimethylsuccinic acid</t>
  </si>
  <si>
    <t>12-Bis(3-(trifluoromethyl)phenyl)diselane</t>
  </si>
  <si>
    <t>(S)-2-(Methoxycarbonylamino)-33-dimethylbutanoic acid</t>
  </si>
  <si>
    <t>1012-Tricosadiynoic acid</t>
  </si>
  <si>
    <t>12-Cyclohexanedione</t>
  </si>
  <si>
    <t>1717-(Ethylenedioxy)androst-4-en-3-one</t>
  </si>
  <si>
    <t>(5Z2E)-CU-3</t>
  </si>
  <si>
    <t>Methyl 23-O-Isopropylidene-β-D-ribofuranoside</t>
  </si>
  <si>
    <t>12-Dioleoyl-sn-glycero-3-phosphocholine</t>
  </si>
  <si>
    <t>(1S2S)-Bortezomib</t>
  </si>
  <si>
    <t>2'4'-Dimethylacetophenone</t>
  </si>
  <si>
    <t>(5R6E)-5-Hydroxy-17-diphenyl-6-hepten-3-one</t>
  </si>
  <si>
    <t>5-(NN-Hexamethylene)-amiloride</t>
  </si>
  <si>
    <t>34-Dihydroxybenzeneacetic acid</t>
  </si>
  <si>
    <t>26-Dimethoxyphenol</t>
  </si>
  <si>
    <t>567-Trimethoxyflavone</t>
  </si>
  <si>
    <t>36-Dihydroxyxanthone</t>
  </si>
  <si>
    <t>LL-37 human</t>
  </si>
  <si>
    <t>N6N6-Dimethyladenosine</t>
  </si>
  <si>
    <t>13-Propanesultam</t>
  </si>
  <si>
    <t>Ingenol-520-acetonide</t>
  </si>
  <si>
    <t>TAMRA azide 5-isomer</t>
  </si>
  <si>
    <t>13-Oxazolidine-2-thione</t>
  </si>
  <si>
    <t>(2R3S)-Brassinazole</t>
  </si>
  <si>
    <t>356-Trichloro-2-pyridinol</t>
  </si>
  <si>
    <t>34-Di-O-acetyl-L-fucal</t>
  </si>
  <si>
    <t>Potassium chlorideAR99.5%</t>
  </si>
  <si>
    <t>33'-Diethyloxacarbocyanine (iodide)</t>
  </si>
  <si>
    <t>N-(3-Methoxybenzyl)-(9Z12Z15Z)-octadecatrienamide</t>
  </si>
  <si>
    <t>Adrenocorticotropic Hormone (ACTH) (1-10) human</t>
  </si>
  <si>
    <t>Kisspeptin-10 rat (TFA)</t>
  </si>
  <si>
    <t>124-Trihydroxybenzene</t>
  </si>
  <si>
    <t>6-Hydroxykaempferol 36-diglucoside</t>
  </si>
  <si>
    <t>119-Bis(2-butyloctyl) 10-[[3-(dimethylamino)propyl](1-oxononyl)amino]nonadecanedioate</t>
  </si>
  <si>
    <t>13-Butanediol</t>
  </si>
  <si>
    <t>Pifithrin-α p-Nitro Cyclic</t>
  </si>
  <si>
    <t>35-Di-tert-butylphenol</t>
  </si>
  <si>
    <t>(2S3R)-Brassinazole</t>
  </si>
  <si>
    <t>45-Dicaffeoylquinic acid</t>
  </si>
  <si>
    <t>(S)-35-DHPG</t>
  </si>
  <si>
    <t>18-Dihydroxy-45-dinitroanthraquinone</t>
  </si>
  <si>
    <t>56-Dihydrouridine</t>
  </si>
  <si>
    <t>1011-Dihydrocarbamazepine</t>
  </si>
  <si>
    <t>Thalidomide-56-F</t>
  </si>
  <si>
    <t>(SRS)-AHPC-Boc</t>
  </si>
  <si>
    <t>(3R4R)-A2-32-01</t>
  </si>
  <si>
    <t>345-Trihydroxycinnamic acid decyl ester</t>
  </si>
  <si>
    <t>(SRS)-AHPC</t>
  </si>
  <si>
    <t>22-Dihydroxyacetic acid</t>
  </si>
  <si>
    <t>33-Diethylthiacarbocyanine (iodide)</t>
  </si>
  <si>
    <t>44'-Dimethoxychalcone</t>
  </si>
  <si>
    <t>33-Dimethylglutaric acid</t>
  </si>
  <si>
    <t>Methyl 23-O-Isopropylidene-β-L-ribofuranoside</t>
  </si>
  <si>
    <t>13-Dimethyluric acid</t>
  </si>
  <si>
    <t>(1R2S)-VU0155041</t>
  </si>
  <si>
    <t>Protease-Activated Receptor-1 PAR-1 Agonist (TFA)</t>
  </si>
  <si>
    <t>329-Dibenzoyl rarounitriol</t>
  </si>
  <si>
    <t>(S)-1-(((9H-Fluoren-9-yl)methoxy)carbonyl)-25-dihydro-1H-pyrrole-2-carboxylic acid</t>
  </si>
  <si>
    <t>123-Trimethoxybenzene</t>
  </si>
  <si>
    <t>(SR)-GSK321</t>
  </si>
  <si>
    <t>235-Trimethylpyrazine</t>
  </si>
  <si>
    <t>3​5​6​7​8​3'​4'-​Heptemthoxyflavone</t>
  </si>
  <si>
    <t>22'-Bipyridine</t>
  </si>
  <si>
    <t>Methyl 26-dihydroxybenzoate</t>
  </si>
  <si>
    <t>(SSS)-AHPC (hydrochloride)</t>
  </si>
  <si>
    <t>Trehalose-66'-dibehenate</t>
  </si>
  <si>
    <t>Autocamtide 2 amide</t>
  </si>
  <si>
    <t>46-Dioxoheptanoic acid</t>
  </si>
  <si>
    <t>(SRS)-AHPC-Me</t>
  </si>
  <si>
    <t>7-Hydroxy-34-dihydro-2(1H)-quinolinone</t>
  </si>
  <si>
    <t>12-Dimethoxybenzene</t>
  </si>
  <si>
    <t>Tariquidar (methanesulfonate hydrate)</t>
  </si>
  <si>
    <t>14-Dicaffeoylquinic acid</t>
  </si>
  <si>
    <t>Kisspeptin-10 human (TFA)</t>
  </si>
  <si>
    <t>NNO-Tridesmethylvenlafaxine</t>
  </si>
  <si>
    <t>3-Oxo-46-choladien-24-oic acid</t>
  </si>
  <si>
    <t>56-trans-Vitamin D2</t>
  </si>
  <si>
    <t>(E)-34-(Methylenedioxy)cinnamic acid</t>
  </si>
  <si>
    <t>DL-erythro-PDMP (hydrochloride)</t>
  </si>
  <si>
    <t>(R)-(-)-13-Butanediol</t>
  </si>
  <si>
    <t>34-Dimethylbenzoic acid</t>
  </si>
  <si>
    <t>14-Naphthoquinone</t>
  </si>
  <si>
    <t>13-Dimethylpyrazole</t>
  </si>
  <si>
    <t>35-Dihydroxybenzoic acid</t>
  </si>
  <si>
    <t>Pyridine-26-dicarboxylic acid</t>
  </si>
  <si>
    <t>56-Dihydro-5-methyluracil</t>
  </si>
  <si>
    <t>26-Dioxo-1236-tetrahydropyrimidine-4-carboxylic acid hydrate</t>
  </si>
  <si>
    <t>Pentane-15-diamine (dihydrochloride)</t>
  </si>
  <si>
    <t>26-Dichloro-N-(2-(cyclopropanecarboxamido)pyridin-4-yl)benzamide</t>
  </si>
  <si>
    <t>(3S4S)-PF-06459988</t>
  </si>
  <si>
    <t>N1N8-Diacetylspermidine (hydrochloride)</t>
  </si>
  <si>
    <t>34-O-Isopropylidene-shikimic acid</t>
  </si>
  <si>
    <t>44-Diphenylbutylamine (hydrochloride)</t>
  </si>
  <si>
    <t>22'-Anhydrouridine</t>
  </si>
  <si>
    <t>44-Dimethoxy-2-butanone</t>
  </si>
  <si>
    <t>LL-37 human (TFA)</t>
  </si>
  <si>
    <t>NN'-Diacetyl-L-cystine</t>
  </si>
  <si>
    <t>(E)-345-Trimethoxycinnamic acid</t>
  </si>
  <si>
    <t>2-Chloro-14-naphthoquinone</t>
  </si>
  <si>
    <t>Cefdinir</t>
  </si>
  <si>
    <t>Galanthamin</t>
  </si>
  <si>
    <t>Alvespimycin hydrochloride</t>
  </si>
  <si>
    <t>Psoralen</t>
  </si>
  <si>
    <t>Hesperetin</t>
  </si>
  <si>
    <t>Piperlongumine</t>
  </si>
  <si>
    <t>Papaverine</t>
  </si>
  <si>
    <t>Hesperidin</t>
  </si>
  <si>
    <t>Puromycin</t>
  </si>
  <si>
    <t>Vinpocetine</t>
  </si>
  <si>
    <t>Arctigenin</t>
  </si>
  <si>
    <t>10-Hydroxycamptothecin</t>
  </si>
  <si>
    <t>Chamaedroside</t>
  </si>
  <si>
    <t>Microhelein C</t>
  </si>
  <si>
    <t>Trachelosiaside</t>
  </si>
  <si>
    <t>Lycorine hydrochloride</t>
  </si>
  <si>
    <t>Brucine N-oxide</t>
  </si>
  <si>
    <t>Isoliquiritigenin</t>
  </si>
  <si>
    <t>Cyclovirobuxine D</t>
  </si>
  <si>
    <t>Arctiin</t>
  </si>
  <si>
    <t>Eriocalyxin B</t>
  </si>
  <si>
    <t>Deacetyloleandrin</t>
  </si>
  <si>
    <t>2’,3’,4'-Trihydroxychalcone</t>
  </si>
  <si>
    <t>Shizukaol B</t>
  </si>
  <si>
    <t>Hemslecin A</t>
  </si>
  <si>
    <t>Epoxyazulen</t>
  </si>
  <si>
    <t>Costunolide</t>
  </si>
  <si>
    <t>Kirenol</t>
  </si>
  <si>
    <t>Catalpol</t>
  </si>
  <si>
    <t>Bryodulcosigenin</t>
  </si>
  <si>
    <t>Gedunin</t>
  </si>
  <si>
    <t>2,2-Dihydroxychalcone</t>
  </si>
  <si>
    <t>Octahydrocurcumin</t>
  </si>
  <si>
    <t>Brassicin</t>
  </si>
  <si>
    <t>Noreugenin</t>
  </si>
  <si>
    <t>Betulin diacetate</t>
  </si>
  <si>
    <t>Davidigenin</t>
  </si>
  <si>
    <t>Taxifolin</t>
  </si>
  <si>
    <t>Taccalonolide A</t>
  </si>
  <si>
    <t>Protopanaxadiol</t>
  </si>
  <si>
    <t>Brevilin A</t>
  </si>
  <si>
    <t>α-Mangostin</t>
  </si>
  <si>
    <t>Tanshinone IIA</t>
  </si>
  <si>
    <t>Taccalonolide B</t>
  </si>
  <si>
    <t>Sinomenine</t>
  </si>
  <si>
    <t>Brahmic acid</t>
  </si>
  <si>
    <t>Betulone</t>
  </si>
  <si>
    <t>7-Methoxyflavone</t>
  </si>
  <si>
    <t>Higenamine hydrochloride</t>
  </si>
  <si>
    <t>Minimolide F</t>
  </si>
  <si>
    <t>Yamogenin</t>
  </si>
  <si>
    <t>Tabersonine</t>
  </si>
  <si>
    <t>Cis-Ursolic acid</t>
  </si>
  <si>
    <t>Vindoline</t>
  </si>
  <si>
    <t>Protopanaxatriol</t>
  </si>
  <si>
    <t>Amarogentin</t>
  </si>
  <si>
    <t>Arnicolide C</t>
  </si>
  <si>
    <t>Isosteviol</t>
  </si>
  <si>
    <t>Ecdysterone</t>
  </si>
  <si>
    <t>Astragaloside A</t>
  </si>
  <si>
    <t>Acetyl-11-keto-boswellic acid</t>
  </si>
  <si>
    <t>Trans-Ursolic acid</t>
  </si>
  <si>
    <t>Caesalpin H</t>
  </si>
  <si>
    <t>Bonducellpin C</t>
  </si>
  <si>
    <t>Curcusone A</t>
  </si>
  <si>
    <t>Dimethyl l-curine dimethochloride</t>
  </si>
  <si>
    <t>Beta-Sitosterol 3-O-beta-D-galactopyranoside</t>
  </si>
  <si>
    <t>Polygalatenoside A</t>
  </si>
  <si>
    <t>Syringic acid</t>
  </si>
  <si>
    <t>Bentiromide</t>
  </si>
  <si>
    <t>Saracatinib</t>
  </si>
  <si>
    <t>Euscaphic acid</t>
  </si>
  <si>
    <t>Moracin O</t>
  </si>
  <si>
    <t>Veratric acid</t>
  </si>
  <si>
    <t>Nicotinuric acid</t>
  </si>
  <si>
    <t>Table S1: The high-throughput screening results</t>
    <phoneticPr fontId="3" type="noConversion"/>
  </si>
  <si>
    <t>Schizandrin B</t>
    <phoneticPr fontId="3" type="noConversion"/>
  </si>
  <si>
    <t>Hemistriterpene ether</t>
    <phoneticPr fontId="3" type="noConversion"/>
  </si>
  <si>
    <t>Pinicolic acid B</t>
    <phoneticPr fontId="3" type="noConversion"/>
  </si>
  <si>
    <t>Combination inhibition ratio (%)</t>
    <phoneticPr fontId="3" type="noConversion"/>
  </si>
  <si>
    <t>Lysozyme</t>
    <phoneticPr fontId="3" type="noConversion"/>
  </si>
  <si>
    <r>
      <t>Compound alone (Average of OD</t>
    </r>
    <r>
      <rPr>
        <b/>
        <vertAlign val="subscript"/>
        <sz val="11"/>
        <color rgb="FF0070C0"/>
        <rFont val="Times New Roman"/>
        <family val="1"/>
      </rPr>
      <t>600</t>
    </r>
    <r>
      <rPr>
        <b/>
        <sz val="11"/>
        <color rgb="FF0070C0"/>
        <rFont val="Times New Roman"/>
        <family val="1"/>
      </rPr>
      <t>)</t>
    </r>
    <phoneticPr fontId="3" type="noConversion"/>
  </si>
  <si>
    <r>
      <t>Combination (Average of OD</t>
    </r>
    <r>
      <rPr>
        <b/>
        <vertAlign val="subscript"/>
        <sz val="11"/>
        <color rgb="FF0070C0"/>
        <rFont val="Times New Roman"/>
        <family val="1"/>
      </rPr>
      <t>600</t>
    </r>
    <r>
      <rPr>
        <b/>
        <sz val="11"/>
        <color rgb="FF0070C0"/>
        <rFont val="Times New Roman"/>
        <family val="1"/>
      </rPr>
      <t>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[$SAR]&quot; &quot;0"/>
    <numFmt numFmtId="177" formatCode="[$SAR]\ 0"/>
  </numFmts>
  <fonts count="7" x14ac:knownFonts="1">
    <font>
      <sz val="11"/>
      <color indexed="8"/>
      <name val="Calibri"/>
    </font>
    <font>
      <sz val="11"/>
      <name val="Times New Roman"/>
      <family val="1"/>
    </font>
    <font>
      <sz val="11"/>
      <name val="Calibri"/>
      <family val="2"/>
    </font>
    <font>
      <sz val="9"/>
      <name val="宋体"/>
      <family val="3"/>
      <charset val="134"/>
    </font>
    <font>
      <b/>
      <sz val="11"/>
      <name val="Times New Roman"/>
      <family val="1"/>
    </font>
    <font>
      <b/>
      <sz val="11"/>
      <color rgb="FF0070C0"/>
      <name val="Times New Roman"/>
      <family val="1"/>
    </font>
    <font>
      <b/>
      <vertAlign val="subscript"/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13"/>
      </left>
      <right/>
      <top/>
      <bottom style="thin">
        <color indexed="13"/>
      </bottom>
      <diagonal/>
    </border>
    <border>
      <left style="thin">
        <color indexed="26"/>
      </left>
      <right/>
      <top style="thin">
        <color indexed="26"/>
      </top>
      <bottom style="thin">
        <color indexed="26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4" xfId="0" applyNumberFormat="1" applyFont="1" applyFill="1" applyBorder="1" applyAlignment="1">
      <alignment horizontal="center" vertical="top"/>
    </xf>
    <xf numFmtId="0" fontId="2" fillId="0" borderId="1" xfId="0" applyNumberFormat="1" applyFont="1" applyFill="1" applyBorder="1">
      <alignment vertical="center"/>
    </xf>
    <xf numFmtId="49" fontId="1" fillId="0" borderId="7" xfId="0" applyNumberFormat="1" applyFont="1" applyFill="1" applyBorder="1" applyAlignment="1">
      <alignment horizontal="left" vertical="top"/>
    </xf>
    <xf numFmtId="49" fontId="1" fillId="0" borderId="5" xfId="0" applyNumberFormat="1" applyFont="1" applyFill="1" applyBorder="1" applyAlignment="1">
      <alignment horizontal="left" vertical="top"/>
    </xf>
    <xf numFmtId="49" fontId="1" fillId="0" borderId="6" xfId="0" applyNumberFormat="1" applyFont="1" applyFill="1" applyBorder="1" applyAlignment="1">
      <alignment horizontal="left" vertical="top"/>
    </xf>
    <xf numFmtId="49" fontId="1" fillId="0" borderId="8" xfId="0" applyNumberFormat="1" applyFont="1" applyFill="1" applyBorder="1" applyAlignment="1">
      <alignment horizontal="left" vertical="top"/>
    </xf>
    <xf numFmtId="176" fontId="1" fillId="0" borderId="5" xfId="0" applyNumberFormat="1" applyFont="1" applyFill="1" applyBorder="1" applyAlignment="1">
      <alignment horizontal="left" vertical="top"/>
    </xf>
    <xf numFmtId="49" fontId="1" fillId="0" borderId="2" xfId="0" applyNumberFormat="1" applyFont="1" applyFill="1" applyBorder="1" applyAlignment="1">
      <alignment horizontal="left" vertical="top"/>
    </xf>
    <xf numFmtId="49" fontId="1" fillId="0" borderId="9" xfId="0" applyNumberFormat="1" applyFont="1" applyFill="1" applyBorder="1" applyAlignment="1">
      <alignment horizontal="left" vertical="top"/>
    </xf>
    <xf numFmtId="0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1" fillId="0" borderId="4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top"/>
    </xf>
    <xf numFmtId="0" fontId="4" fillId="0" borderId="3" xfId="0" applyNumberFormat="1" applyFont="1" applyFill="1" applyBorder="1" applyAlignment="1">
      <alignment horizontal="left" vertical="center"/>
    </xf>
    <xf numFmtId="0" fontId="1" fillId="0" borderId="10" xfId="0" applyNumberFormat="1" applyFont="1" applyFill="1" applyBorder="1" applyAlignment="1">
      <alignment horizontal="center" vertical="top"/>
    </xf>
    <xf numFmtId="2" fontId="1" fillId="0" borderId="10" xfId="0" applyNumberFormat="1" applyFont="1" applyFill="1" applyBorder="1" applyAlignment="1">
      <alignment horizontal="center" vertical="top"/>
    </xf>
    <xf numFmtId="0" fontId="1" fillId="0" borderId="5" xfId="0" applyNumberFormat="1" applyFont="1" applyFill="1" applyBorder="1" applyAlignment="1">
      <alignment horizontal="left" vertical="center"/>
    </xf>
    <xf numFmtId="0" fontId="1" fillId="0" borderId="3" xfId="0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49" fontId="1" fillId="0" borderId="11" xfId="0" applyNumberFormat="1" applyFont="1" applyFill="1" applyBorder="1" applyAlignment="1">
      <alignment horizontal="left" vertical="top"/>
    </xf>
    <xf numFmtId="0" fontId="1" fillId="0" borderId="5" xfId="0" applyFont="1" applyFill="1" applyBorder="1" applyAlignment="1">
      <alignment horizontal="left" vertical="center"/>
    </xf>
    <xf numFmtId="49" fontId="1" fillId="0" borderId="3" xfId="0" applyNumberFormat="1" applyFont="1" applyFill="1" applyBorder="1" applyAlignment="1">
      <alignment horizontal="left" vertical="top"/>
    </xf>
    <xf numFmtId="0" fontId="1" fillId="0" borderId="9" xfId="0" applyFont="1" applyFill="1" applyBorder="1" applyAlignment="1">
      <alignment horizontal="left" vertical="center"/>
    </xf>
    <xf numFmtId="177" fontId="1" fillId="0" borderId="5" xfId="0" applyNumberFormat="1" applyFont="1" applyFill="1" applyBorder="1" applyAlignment="1">
      <alignment horizontal="left" vertical="top"/>
    </xf>
    <xf numFmtId="0" fontId="4" fillId="0" borderId="4" xfId="0" applyNumberFormat="1" applyFont="1" applyFill="1" applyBorder="1" applyAlignment="1">
      <alignment horizontal="center" vertical="top"/>
    </xf>
    <xf numFmtId="0" fontId="1" fillId="0" borderId="12" xfId="0" applyNumberFormat="1" applyFont="1" applyFill="1" applyBorder="1" applyAlignment="1">
      <alignment horizontal="center" vertical="top"/>
    </xf>
    <xf numFmtId="2" fontId="4" fillId="0" borderId="4" xfId="0" applyNumberFormat="1" applyFont="1" applyFill="1" applyBorder="1" applyAlignment="1">
      <alignment horizontal="center" vertical="top"/>
    </xf>
    <xf numFmtId="2" fontId="1" fillId="0" borderId="12" xfId="0" applyNumberFormat="1" applyFont="1" applyFill="1" applyBorder="1" applyAlignment="1">
      <alignment horizontal="center" vertical="top"/>
    </xf>
    <xf numFmtId="2" fontId="1" fillId="0" borderId="13" xfId="0" applyNumberFormat="1" applyFont="1" applyFill="1" applyBorder="1" applyAlignment="1">
      <alignment horizontal="center" vertical="top"/>
    </xf>
    <xf numFmtId="49" fontId="4" fillId="0" borderId="5" xfId="0" applyNumberFormat="1" applyFont="1" applyFill="1" applyBorder="1" applyAlignment="1">
      <alignment horizontal="left" vertical="center"/>
    </xf>
    <xf numFmtId="0" fontId="4" fillId="0" borderId="5" xfId="0" applyNumberFormat="1" applyFont="1" applyFill="1" applyBorder="1" applyAlignment="1">
      <alignment horizontal="left" vertical="center"/>
    </xf>
    <xf numFmtId="49" fontId="4" fillId="0" borderId="4" xfId="0" applyNumberFormat="1" applyFont="1" applyFill="1" applyBorder="1" applyAlignment="1">
      <alignment horizontal="center"/>
    </xf>
    <xf numFmtId="0" fontId="4" fillId="0" borderId="4" xfId="0" applyNumberFormat="1" applyFont="1" applyFill="1" applyBorder="1" applyAlignment="1">
      <alignment horizontal="center"/>
    </xf>
    <xf numFmtId="49" fontId="5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6A4B92"/>
      <rgbColor rgb="FFF08300"/>
      <rgbColor rgb="FF7F7F7F"/>
      <rgbColor rgb="FF65488B"/>
      <rgbColor rgb="FF604B79"/>
      <rgbColor rgb="FF0D57A7"/>
      <rgbColor rgb="FFBFBFBF"/>
      <rgbColor rgb="FFFFFF00"/>
      <rgbColor rgb="FF1BA66A"/>
      <rgbColor rgb="FFEA5461"/>
      <rgbColor rgb="FFFF0000"/>
      <rgbColor rgb="FFA5B6CA"/>
      <rgbColor rgb="FFCACACA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Theme 2007 - 2010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 2007 - 2010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4939"/>
  <sheetViews>
    <sheetView tabSelected="1" defaultGridColor="0" colorId="13" workbookViewId="0">
      <selection activeCell="A9" sqref="A9"/>
    </sheetView>
  </sheetViews>
  <sheetFormatPr defaultColWidth="8.85546875" defaultRowHeight="15" customHeight="1" x14ac:dyDescent="0.25"/>
  <cols>
    <col min="1" max="1" width="46.140625" style="19" customWidth="1"/>
    <col min="2" max="2" width="34.7109375" style="13" customWidth="1"/>
    <col min="3" max="3" width="31.28515625" style="13" customWidth="1"/>
    <col min="4" max="4" width="30.140625" style="13" customWidth="1"/>
    <col min="5" max="5" width="35.7109375" style="13" customWidth="1"/>
    <col min="6" max="6" width="31.85546875" style="13" customWidth="1"/>
    <col min="7" max="7" width="30.42578125" style="13" customWidth="1"/>
    <col min="8" max="201" width="8.85546875" style="10" customWidth="1"/>
    <col min="202" max="16384" width="8.85546875" style="11"/>
  </cols>
  <sheetData>
    <row r="1" spans="1:7" ht="15" customHeight="1" x14ac:dyDescent="0.25">
      <c r="A1" s="15" t="s">
        <v>4924</v>
      </c>
    </row>
    <row r="2" spans="1:7" ht="15" customHeight="1" x14ac:dyDescent="0.2">
      <c r="A2" s="31" t="s">
        <v>4702</v>
      </c>
      <c r="B2" s="33" t="s">
        <v>4703</v>
      </c>
      <c r="C2" s="34"/>
      <c r="D2" s="34"/>
      <c r="E2" s="33" t="s">
        <v>4704</v>
      </c>
      <c r="F2" s="34"/>
      <c r="G2" s="34"/>
    </row>
    <row r="3" spans="1:7" ht="15" customHeight="1" x14ac:dyDescent="0.25">
      <c r="A3" s="32"/>
      <c r="B3" s="35" t="s">
        <v>4930</v>
      </c>
      <c r="C3" s="35" t="s">
        <v>4931</v>
      </c>
      <c r="D3" s="35" t="s">
        <v>4928</v>
      </c>
      <c r="E3" s="35" t="s">
        <v>4930</v>
      </c>
      <c r="F3" s="35" t="s">
        <v>4931</v>
      </c>
      <c r="G3" s="35" t="s">
        <v>4928</v>
      </c>
    </row>
    <row r="4" spans="1:7" s="2" customFormat="1" ht="15" customHeight="1" x14ac:dyDescent="0.25">
      <c r="A4" s="20" t="s">
        <v>4849</v>
      </c>
      <c r="B4" s="26">
        <v>0.69750000000000001</v>
      </c>
      <c r="C4" s="26">
        <v>5.6399999999999999E-2</v>
      </c>
      <c r="D4" s="28">
        <f t="shared" ref="D4:D67" si="0">100-100*(C4-0.051)/(B4-0.051)</f>
        <v>99.164733178654288</v>
      </c>
      <c r="E4" s="26">
        <v>0.62060000000000004</v>
      </c>
      <c r="F4" s="26">
        <v>5.28E-2</v>
      </c>
      <c r="G4" s="28">
        <f t="shared" ref="G4:G67" si="1">100-100*(F4-0.051)/(E4-0.051)</f>
        <v>99.68398876404494</v>
      </c>
    </row>
    <row r="5" spans="1:7" s="2" customFormat="1" ht="15" customHeight="1" x14ac:dyDescent="0.25">
      <c r="A5" s="4" t="s">
        <v>1350</v>
      </c>
      <c r="B5" s="1">
        <v>0.2097</v>
      </c>
      <c r="C5" s="1">
        <v>5.8799999999999998E-2</v>
      </c>
      <c r="D5" s="14">
        <f t="shared" si="0"/>
        <v>95.085066162570882</v>
      </c>
      <c r="E5" s="1">
        <v>0.09</v>
      </c>
      <c r="F5" s="1">
        <v>6.8599999999999994E-2</v>
      </c>
      <c r="G5" s="14">
        <f t="shared" si="1"/>
        <v>54.871794871794876</v>
      </c>
    </row>
    <row r="6" spans="1:7" s="2" customFormat="1" ht="15" customHeight="1" x14ac:dyDescent="0.25">
      <c r="A6" s="4" t="s">
        <v>4678</v>
      </c>
      <c r="B6" s="1">
        <v>0.17699999999999999</v>
      </c>
      <c r="C6" s="1">
        <v>6.2899999999999998E-2</v>
      </c>
      <c r="D6" s="14">
        <f t="shared" si="0"/>
        <v>90.555555555555557</v>
      </c>
      <c r="E6" s="1">
        <v>0.13739999999999999</v>
      </c>
      <c r="F6" s="1">
        <v>6.3899999999999998E-2</v>
      </c>
      <c r="G6" s="14">
        <f t="shared" si="1"/>
        <v>85.069444444444443</v>
      </c>
    </row>
    <row r="7" spans="1:7" s="2" customFormat="1" ht="15" customHeight="1" x14ac:dyDescent="0.25">
      <c r="A7" s="22" t="s">
        <v>4890</v>
      </c>
      <c r="B7" s="1">
        <v>0.69720000000000004</v>
      </c>
      <c r="C7" s="1">
        <v>0.1389</v>
      </c>
      <c r="D7" s="14">
        <f t="shared" si="0"/>
        <v>86.397400185701017</v>
      </c>
      <c r="E7" s="1">
        <v>0.6401</v>
      </c>
      <c r="F7" s="1">
        <v>0.15290000000000001</v>
      </c>
      <c r="G7" s="14">
        <f t="shared" si="1"/>
        <v>82.702427431675432</v>
      </c>
    </row>
    <row r="8" spans="1:7" s="2" customFormat="1" ht="15" customHeight="1" x14ac:dyDescent="0.25">
      <c r="A8" s="4" t="s">
        <v>2053</v>
      </c>
      <c r="B8" s="1">
        <v>0.61809999999999998</v>
      </c>
      <c r="C8" s="1">
        <v>0.14299999999999999</v>
      </c>
      <c r="D8" s="14">
        <f t="shared" si="0"/>
        <v>83.777111620525488</v>
      </c>
      <c r="E8" s="1">
        <v>0.32029999999999997</v>
      </c>
      <c r="F8" s="1">
        <v>0.33050000000000002</v>
      </c>
      <c r="G8" s="14">
        <f t="shared" si="1"/>
        <v>-3.7875974749350405</v>
      </c>
    </row>
    <row r="9" spans="1:7" s="2" customFormat="1" ht="15" customHeight="1" x14ac:dyDescent="0.25">
      <c r="A9" s="4" t="s">
        <v>2181</v>
      </c>
      <c r="B9" s="1">
        <v>0.1545</v>
      </c>
      <c r="C9" s="1">
        <v>7.3999999999999996E-2</v>
      </c>
      <c r="D9" s="14">
        <f t="shared" si="0"/>
        <v>77.777777777777786</v>
      </c>
      <c r="E9" s="1">
        <v>0.59350000000000003</v>
      </c>
      <c r="F9" s="1">
        <v>9.6699999999999994E-2</v>
      </c>
      <c r="G9" s="14">
        <f t="shared" si="1"/>
        <v>91.576036866359445</v>
      </c>
    </row>
    <row r="10" spans="1:7" s="2" customFormat="1" ht="15" customHeight="1" x14ac:dyDescent="0.25">
      <c r="A10" s="4" t="s">
        <v>1544</v>
      </c>
      <c r="B10" s="1">
        <v>0.44590000000000002</v>
      </c>
      <c r="C10" s="1">
        <v>0.14899999999999999</v>
      </c>
      <c r="D10" s="14">
        <f t="shared" si="0"/>
        <v>75.183590782476571</v>
      </c>
      <c r="E10" s="1">
        <v>0.69569999999999999</v>
      </c>
      <c r="F10" s="1">
        <v>0.69910000000000005</v>
      </c>
      <c r="G10" s="14">
        <f t="shared" si="1"/>
        <v>-0.52737707460835281</v>
      </c>
    </row>
    <row r="11" spans="1:7" s="2" customFormat="1" ht="15" customHeight="1" x14ac:dyDescent="0.25">
      <c r="A11" s="4" t="s">
        <v>457</v>
      </c>
      <c r="B11" s="1">
        <v>0.69330000000000003</v>
      </c>
      <c r="C11" s="1">
        <v>0.2109</v>
      </c>
      <c r="D11" s="14">
        <f t="shared" si="0"/>
        <v>75.105091078935075</v>
      </c>
      <c r="E11" s="1">
        <v>0.73009999999999997</v>
      </c>
      <c r="F11" s="1">
        <v>0.47020000000000001</v>
      </c>
      <c r="G11" s="14">
        <f t="shared" si="1"/>
        <v>38.27124134884405</v>
      </c>
    </row>
    <row r="12" spans="1:7" s="2" customFormat="1" ht="15" customHeight="1" x14ac:dyDescent="0.25">
      <c r="A12" s="4" t="s">
        <v>265</v>
      </c>
      <c r="B12" s="1">
        <v>0.64339999999999997</v>
      </c>
      <c r="C12" s="1">
        <v>0.20710000000000001</v>
      </c>
      <c r="D12" s="14">
        <f t="shared" si="0"/>
        <v>73.649561107359887</v>
      </c>
      <c r="E12" s="1">
        <v>0.70979999999999999</v>
      </c>
      <c r="F12" s="1">
        <v>0.2064</v>
      </c>
      <c r="G12" s="14">
        <f t="shared" si="1"/>
        <v>76.411657559198545</v>
      </c>
    </row>
    <row r="13" spans="1:7" s="2" customFormat="1" ht="15" customHeight="1" x14ac:dyDescent="0.25">
      <c r="A13" s="4" t="s">
        <v>2136</v>
      </c>
      <c r="B13" s="1">
        <v>0.56040000000000001</v>
      </c>
      <c r="C13" s="1">
        <v>0.20280000000000001</v>
      </c>
      <c r="D13" s="14">
        <f t="shared" si="0"/>
        <v>70.200235571260293</v>
      </c>
      <c r="E13" s="1">
        <v>0.59289999999999998</v>
      </c>
      <c r="F13" s="1">
        <v>0.43990000000000001</v>
      </c>
      <c r="G13" s="14">
        <f t="shared" si="1"/>
        <v>28.233991511348947</v>
      </c>
    </row>
    <row r="14" spans="1:7" s="2" customFormat="1" ht="15" customHeight="1" x14ac:dyDescent="0.25">
      <c r="A14" s="4" t="s">
        <v>2132</v>
      </c>
      <c r="B14" s="1">
        <v>0.1113</v>
      </c>
      <c r="C14" s="1">
        <v>7.0999999999999994E-2</v>
      </c>
      <c r="D14" s="14">
        <f t="shared" si="0"/>
        <v>66.83250414593698</v>
      </c>
      <c r="E14" s="1">
        <v>0.14910000000000001</v>
      </c>
      <c r="F14" s="1">
        <v>9.01E-2</v>
      </c>
      <c r="G14" s="14">
        <f t="shared" si="1"/>
        <v>60.142711518858313</v>
      </c>
    </row>
    <row r="15" spans="1:7" s="2" customFormat="1" ht="15" customHeight="1" x14ac:dyDescent="0.25">
      <c r="A15" s="4" t="s">
        <v>1671</v>
      </c>
      <c r="B15" s="1">
        <v>0.76229999999999998</v>
      </c>
      <c r="C15" s="1">
        <v>0.29310000000000003</v>
      </c>
      <c r="D15" s="14">
        <f t="shared" si="0"/>
        <v>65.963728384647823</v>
      </c>
      <c r="E15" s="1">
        <v>0.68159999999999998</v>
      </c>
      <c r="F15" s="1">
        <v>0.25080000000000002</v>
      </c>
      <c r="G15" s="14">
        <f t="shared" si="1"/>
        <v>68.315889628924822</v>
      </c>
    </row>
    <row r="16" spans="1:7" s="2" customFormat="1" ht="15" customHeight="1" x14ac:dyDescent="0.25">
      <c r="A16" s="4" t="s">
        <v>3654</v>
      </c>
      <c r="B16" s="1">
        <v>0.112</v>
      </c>
      <c r="C16" s="1">
        <v>7.22E-2</v>
      </c>
      <c r="D16" s="14">
        <f t="shared" si="0"/>
        <v>65.245901639344254</v>
      </c>
      <c r="E16" s="1">
        <v>0.58950000000000002</v>
      </c>
      <c r="F16" s="1">
        <v>0.44640000000000002</v>
      </c>
      <c r="G16" s="14">
        <f t="shared" si="1"/>
        <v>26.573816155988837</v>
      </c>
    </row>
    <row r="17" spans="1:7" s="2" customFormat="1" ht="15" customHeight="1" x14ac:dyDescent="0.25">
      <c r="A17" s="4" t="s">
        <v>3026</v>
      </c>
      <c r="B17" s="1">
        <v>0.74119999999999997</v>
      </c>
      <c r="C17" s="1">
        <v>0.29210000000000003</v>
      </c>
      <c r="D17" s="14">
        <f t="shared" si="0"/>
        <v>65.068096203998834</v>
      </c>
      <c r="E17" s="1">
        <v>0.69440000000000002</v>
      </c>
      <c r="F17" s="1">
        <v>0.68700000000000006</v>
      </c>
      <c r="G17" s="14">
        <f t="shared" si="1"/>
        <v>1.1501398818775215</v>
      </c>
    </row>
    <row r="18" spans="1:7" s="2" customFormat="1" ht="15" customHeight="1" x14ac:dyDescent="0.25">
      <c r="A18" s="4" t="s">
        <v>4537</v>
      </c>
      <c r="B18" s="1">
        <v>0.59299999999999997</v>
      </c>
      <c r="C18" s="1">
        <v>0.26029999999999998</v>
      </c>
      <c r="D18" s="14">
        <f t="shared" si="0"/>
        <v>61.383763837638369</v>
      </c>
      <c r="E18" s="1">
        <v>0.49769999999999998</v>
      </c>
      <c r="F18" s="1">
        <v>7.9000000000000001E-2</v>
      </c>
      <c r="G18" s="14">
        <f t="shared" si="1"/>
        <v>93.731811058876204</v>
      </c>
    </row>
    <row r="19" spans="1:7" s="2" customFormat="1" ht="15" customHeight="1" x14ac:dyDescent="0.25">
      <c r="A19" s="4" t="s">
        <v>1758</v>
      </c>
      <c r="B19" s="1">
        <v>0.5877</v>
      </c>
      <c r="C19" s="1">
        <v>0.26090000000000002</v>
      </c>
      <c r="D19" s="14">
        <f t="shared" si="0"/>
        <v>60.890627911309849</v>
      </c>
      <c r="E19" s="1">
        <v>0.38940000000000002</v>
      </c>
      <c r="F19" s="1">
        <v>0.15329999999999999</v>
      </c>
      <c r="G19" s="14">
        <f t="shared" si="1"/>
        <v>69.769503546099287</v>
      </c>
    </row>
    <row r="20" spans="1:7" s="2" customFormat="1" ht="15" customHeight="1" x14ac:dyDescent="0.25">
      <c r="A20" s="4" t="s">
        <v>2238</v>
      </c>
      <c r="B20" s="1">
        <v>0.56630000000000003</v>
      </c>
      <c r="C20" s="1">
        <v>0.25850000000000001</v>
      </c>
      <c r="D20" s="14">
        <f t="shared" si="0"/>
        <v>59.732194837958467</v>
      </c>
      <c r="E20" s="1">
        <v>0.2646</v>
      </c>
      <c r="F20" s="1">
        <v>0.26319999999999999</v>
      </c>
      <c r="G20" s="14">
        <f t="shared" si="1"/>
        <v>0.65543071161049227</v>
      </c>
    </row>
    <row r="21" spans="1:7" s="2" customFormat="1" ht="15" customHeight="1" x14ac:dyDescent="0.25">
      <c r="A21" s="4" t="s">
        <v>1390</v>
      </c>
      <c r="B21" s="1">
        <v>0.13539999999999999</v>
      </c>
      <c r="C21" s="1">
        <v>8.6099999999999996E-2</v>
      </c>
      <c r="D21" s="14">
        <f t="shared" si="0"/>
        <v>58.412322274881518</v>
      </c>
      <c r="E21" s="1">
        <v>0.33450000000000002</v>
      </c>
      <c r="F21" s="1">
        <v>0.36559999999999998</v>
      </c>
      <c r="G21" s="14">
        <f t="shared" si="1"/>
        <v>-10.97001763668429</v>
      </c>
    </row>
    <row r="22" spans="1:7" s="2" customFormat="1" ht="15" customHeight="1" x14ac:dyDescent="0.25">
      <c r="A22" s="4" t="s">
        <v>1577</v>
      </c>
      <c r="B22" s="1">
        <v>0.59289999999999998</v>
      </c>
      <c r="C22" s="1">
        <v>0.28570000000000001</v>
      </c>
      <c r="D22" s="14">
        <f t="shared" si="0"/>
        <v>56.689426093375154</v>
      </c>
      <c r="E22" s="1">
        <v>6.7599999999999993E-2</v>
      </c>
      <c r="F22" s="1">
        <v>6.9699999999999998E-2</v>
      </c>
      <c r="G22" s="14">
        <f t="shared" si="1"/>
        <v>-12.65060240963858</v>
      </c>
    </row>
    <row r="23" spans="1:7" s="2" customFormat="1" ht="15" customHeight="1" x14ac:dyDescent="0.25">
      <c r="A23" s="4" t="s">
        <v>1439</v>
      </c>
      <c r="B23" s="1">
        <v>0.12039999999999999</v>
      </c>
      <c r="C23" s="1">
        <v>8.1299999999999997E-2</v>
      </c>
      <c r="D23" s="14">
        <f t="shared" si="0"/>
        <v>56.3400576368876</v>
      </c>
      <c r="E23" s="1">
        <v>0.1046</v>
      </c>
      <c r="F23" s="1">
        <v>8.3500000000000005E-2</v>
      </c>
      <c r="G23" s="14">
        <f t="shared" si="1"/>
        <v>39.365671641791032</v>
      </c>
    </row>
    <row r="24" spans="1:7" s="2" customFormat="1" ht="15" customHeight="1" x14ac:dyDescent="0.25">
      <c r="A24" s="4" t="s">
        <v>2440</v>
      </c>
      <c r="B24" s="1">
        <v>0.6986</v>
      </c>
      <c r="C24" s="1">
        <v>0.35620000000000002</v>
      </c>
      <c r="D24" s="14">
        <f t="shared" si="0"/>
        <v>52.872143298332297</v>
      </c>
      <c r="E24" s="1">
        <v>0.44479999999999997</v>
      </c>
      <c r="F24" s="1">
        <v>0.46579999999999999</v>
      </c>
      <c r="G24" s="14">
        <f t="shared" si="1"/>
        <v>-5.3326561706449951</v>
      </c>
    </row>
    <row r="25" spans="1:7" s="2" customFormat="1" ht="15" customHeight="1" x14ac:dyDescent="0.25">
      <c r="A25" s="4" t="s">
        <v>2176</v>
      </c>
      <c r="B25" s="1">
        <v>0.57640000000000002</v>
      </c>
      <c r="C25" s="1">
        <v>0.30299999999999999</v>
      </c>
      <c r="D25" s="14">
        <f t="shared" si="0"/>
        <v>52.036543585839361</v>
      </c>
      <c r="E25" s="1">
        <v>0.58150000000000002</v>
      </c>
      <c r="F25" s="1">
        <v>0.19489999999999999</v>
      </c>
      <c r="G25" s="14">
        <f t="shared" si="1"/>
        <v>72.874646559849197</v>
      </c>
    </row>
    <row r="26" spans="1:7" s="2" customFormat="1" ht="15" customHeight="1" x14ac:dyDescent="0.25">
      <c r="A26" s="4" t="s">
        <v>1008</v>
      </c>
      <c r="B26" s="1">
        <v>0.69279999999999997</v>
      </c>
      <c r="C26" s="1">
        <v>0.36720000000000003</v>
      </c>
      <c r="D26" s="14">
        <f t="shared" si="0"/>
        <v>50.73231536304143</v>
      </c>
      <c r="E26" s="1">
        <v>0.63</v>
      </c>
      <c r="F26" s="1">
        <v>0.42949999999999999</v>
      </c>
      <c r="G26" s="14">
        <f t="shared" si="1"/>
        <v>34.628670120898093</v>
      </c>
    </row>
    <row r="27" spans="1:7" s="2" customFormat="1" ht="15" customHeight="1" x14ac:dyDescent="0.25">
      <c r="A27" s="4" t="s">
        <v>2154</v>
      </c>
      <c r="B27" s="1">
        <v>0.13930000000000001</v>
      </c>
      <c r="C27" s="1">
        <v>9.4600000000000004E-2</v>
      </c>
      <c r="D27" s="14">
        <f t="shared" si="0"/>
        <v>50.622876557191397</v>
      </c>
      <c r="E27" s="1">
        <v>0.1157</v>
      </c>
      <c r="F27" s="1">
        <v>0.10730000000000001</v>
      </c>
      <c r="G27" s="14">
        <f t="shared" si="1"/>
        <v>12.982998454404949</v>
      </c>
    </row>
    <row r="28" spans="1:7" s="2" customFormat="1" ht="15" customHeight="1" x14ac:dyDescent="0.25">
      <c r="A28" s="4" t="s">
        <v>4301</v>
      </c>
      <c r="B28" s="1">
        <v>0.32779999999999998</v>
      </c>
      <c r="C28" s="1">
        <v>0.192</v>
      </c>
      <c r="D28" s="14">
        <f t="shared" si="0"/>
        <v>49.060693641618492</v>
      </c>
      <c r="E28" s="1">
        <v>0.21299999999999999</v>
      </c>
      <c r="F28" s="1">
        <v>0.2225</v>
      </c>
      <c r="G28" s="14">
        <f t="shared" si="1"/>
        <v>-5.8641975308642031</v>
      </c>
    </row>
    <row r="29" spans="1:7" s="2" customFormat="1" ht="15" customHeight="1" x14ac:dyDescent="0.25">
      <c r="A29" s="4" t="s">
        <v>1014</v>
      </c>
      <c r="B29" s="1">
        <v>0.84030000000000005</v>
      </c>
      <c r="C29" s="1">
        <v>0.45319999999999999</v>
      </c>
      <c r="D29" s="14">
        <f t="shared" si="0"/>
        <v>49.043456227036614</v>
      </c>
      <c r="E29" s="1">
        <v>0.58379999999999999</v>
      </c>
      <c r="F29" s="1">
        <v>0.45679999999999998</v>
      </c>
      <c r="G29" s="14">
        <f t="shared" si="1"/>
        <v>23.836336336336331</v>
      </c>
    </row>
    <row r="30" spans="1:7" s="2" customFormat="1" ht="15" customHeight="1" x14ac:dyDescent="0.25">
      <c r="A30" s="4" t="s">
        <v>3166</v>
      </c>
      <c r="B30" s="1">
        <v>0.5</v>
      </c>
      <c r="C30" s="1">
        <v>0.27979999999999999</v>
      </c>
      <c r="D30" s="14">
        <f t="shared" si="0"/>
        <v>49.042316258351896</v>
      </c>
      <c r="E30" s="1">
        <v>0.29509999999999997</v>
      </c>
      <c r="F30" s="1">
        <v>0.31540000000000001</v>
      </c>
      <c r="G30" s="14">
        <f t="shared" si="1"/>
        <v>-8.3162638263007125</v>
      </c>
    </row>
    <row r="31" spans="1:7" s="2" customFormat="1" ht="15" customHeight="1" x14ac:dyDescent="0.25">
      <c r="A31" s="4" t="s">
        <v>764</v>
      </c>
      <c r="B31" s="1">
        <v>0.74480000000000002</v>
      </c>
      <c r="C31" s="1">
        <v>0.40939999999999999</v>
      </c>
      <c r="D31" s="14">
        <f t="shared" si="0"/>
        <v>48.342461804554631</v>
      </c>
      <c r="E31" s="1">
        <v>0.64339999999999997</v>
      </c>
      <c r="F31" s="1">
        <v>0.49530000000000002</v>
      </c>
      <c r="G31" s="14">
        <f t="shared" si="1"/>
        <v>24.999999999999986</v>
      </c>
    </row>
    <row r="32" spans="1:7" s="2" customFormat="1" ht="15" customHeight="1" x14ac:dyDescent="0.25">
      <c r="A32" s="4" t="s">
        <v>1965</v>
      </c>
      <c r="B32" s="1">
        <v>0.54159999999999997</v>
      </c>
      <c r="C32" s="1">
        <v>0.30499999999999999</v>
      </c>
      <c r="D32" s="14">
        <f t="shared" si="0"/>
        <v>48.226661231145535</v>
      </c>
      <c r="E32" s="1">
        <v>0.54010000000000002</v>
      </c>
      <c r="F32" s="1">
        <v>0.36</v>
      </c>
      <c r="G32" s="14">
        <f t="shared" si="1"/>
        <v>36.822735636884083</v>
      </c>
    </row>
    <row r="33" spans="1:7" s="2" customFormat="1" ht="15" customHeight="1" x14ac:dyDescent="0.25">
      <c r="A33" s="4" t="s">
        <v>3473</v>
      </c>
      <c r="B33" s="1">
        <v>0.45729999999999998</v>
      </c>
      <c r="C33" s="1">
        <v>0.26450000000000001</v>
      </c>
      <c r="D33" s="14">
        <f t="shared" si="0"/>
        <v>47.45262121585035</v>
      </c>
      <c r="E33" s="1">
        <v>5.8000000000000003E-2</v>
      </c>
      <c r="F33" s="1">
        <v>5.6000000000000001E-2</v>
      </c>
      <c r="G33" s="14">
        <f t="shared" si="1"/>
        <v>28.571428571428569</v>
      </c>
    </row>
    <row r="34" spans="1:7" s="2" customFormat="1" ht="15" customHeight="1" x14ac:dyDescent="0.25">
      <c r="A34" s="4" t="s">
        <v>1229</v>
      </c>
      <c r="B34" s="1">
        <v>0.8256</v>
      </c>
      <c r="C34" s="1">
        <v>0.45910000000000001</v>
      </c>
      <c r="D34" s="14">
        <f t="shared" si="0"/>
        <v>47.314743093209394</v>
      </c>
      <c r="E34" s="1">
        <v>0.58040000000000003</v>
      </c>
      <c r="F34" s="1">
        <v>0.51780000000000004</v>
      </c>
      <c r="G34" s="14">
        <f t="shared" si="1"/>
        <v>11.82470721571589</v>
      </c>
    </row>
    <row r="35" spans="1:7" s="2" customFormat="1" ht="15" customHeight="1" x14ac:dyDescent="0.25">
      <c r="A35" s="4" t="s">
        <v>1313</v>
      </c>
      <c r="B35" s="1">
        <v>0.77259999999999995</v>
      </c>
      <c r="C35" s="1">
        <v>0.434</v>
      </c>
      <c r="D35" s="14">
        <f t="shared" si="0"/>
        <v>46.923503325942349</v>
      </c>
      <c r="E35" s="1">
        <v>0.68830000000000002</v>
      </c>
      <c r="F35" s="1">
        <v>0.62390000000000001</v>
      </c>
      <c r="G35" s="14">
        <f t="shared" si="1"/>
        <v>10.105131021496945</v>
      </c>
    </row>
    <row r="36" spans="1:7" s="2" customFormat="1" ht="15" customHeight="1" x14ac:dyDescent="0.25">
      <c r="A36" s="4" t="s">
        <v>401</v>
      </c>
      <c r="B36" s="1">
        <v>0.52910000000000001</v>
      </c>
      <c r="C36" s="1">
        <v>0.3054</v>
      </c>
      <c r="D36" s="14">
        <f t="shared" si="0"/>
        <v>46.78937460782263</v>
      </c>
      <c r="E36" s="1">
        <v>0.3407</v>
      </c>
      <c r="F36" s="1">
        <v>0.32019999999999998</v>
      </c>
      <c r="G36" s="14">
        <f t="shared" si="1"/>
        <v>7.0762858129099158</v>
      </c>
    </row>
    <row r="37" spans="1:7" s="2" customFormat="1" ht="15" customHeight="1" x14ac:dyDescent="0.25">
      <c r="A37" s="4" t="s">
        <v>1586</v>
      </c>
      <c r="B37" s="1">
        <v>0.54500000000000004</v>
      </c>
      <c r="C37" s="1">
        <v>0.31690000000000002</v>
      </c>
      <c r="D37" s="14">
        <f t="shared" si="0"/>
        <v>46.174089068825907</v>
      </c>
      <c r="E37" s="1">
        <v>0.3584</v>
      </c>
      <c r="F37" s="1">
        <v>0.26079999999999998</v>
      </c>
      <c r="G37" s="14">
        <f t="shared" si="1"/>
        <v>31.750162654521802</v>
      </c>
    </row>
    <row r="38" spans="1:7" s="2" customFormat="1" ht="15" customHeight="1" x14ac:dyDescent="0.25">
      <c r="A38" s="4" t="s">
        <v>1001</v>
      </c>
      <c r="B38" s="1">
        <v>0.95550000000000002</v>
      </c>
      <c r="C38" s="1">
        <v>0.53990000000000005</v>
      </c>
      <c r="D38" s="14">
        <f t="shared" si="0"/>
        <v>45.948037589828623</v>
      </c>
      <c r="E38" s="1">
        <v>0.92069999999999996</v>
      </c>
      <c r="F38" s="1">
        <v>0.73040000000000005</v>
      </c>
      <c r="G38" s="14">
        <f t="shared" si="1"/>
        <v>21.881108428193627</v>
      </c>
    </row>
    <row r="39" spans="1:7" s="2" customFormat="1" ht="15" customHeight="1" x14ac:dyDescent="0.25">
      <c r="A39" s="4" t="s">
        <v>976</v>
      </c>
      <c r="B39" s="1">
        <v>0.88390000000000002</v>
      </c>
      <c r="C39" s="1">
        <v>0.504</v>
      </c>
      <c r="D39" s="14">
        <f t="shared" si="0"/>
        <v>45.611718093408562</v>
      </c>
      <c r="E39" s="1">
        <v>0.67589999999999995</v>
      </c>
      <c r="F39" s="1">
        <v>0.57040000000000002</v>
      </c>
      <c r="G39" s="14">
        <f t="shared" si="1"/>
        <v>16.882701232197135</v>
      </c>
    </row>
    <row r="40" spans="1:7" s="2" customFormat="1" ht="15" customHeight="1" x14ac:dyDescent="0.25">
      <c r="A40" s="4" t="s">
        <v>3603</v>
      </c>
      <c r="B40" s="1">
        <v>7.51E-2</v>
      </c>
      <c r="C40" s="1">
        <v>6.4199999999999993E-2</v>
      </c>
      <c r="D40" s="14">
        <f t="shared" si="0"/>
        <v>45.228215767634879</v>
      </c>
      <c r="E40" s="1">
        <v>7.3999999999999996E-2</v>
      </c>
      <c r="F40" s="1">
        <v>7.85E-2</v>
      </c>
      <c r="G40" s="14">
        <f t="shared" si="1"/>
        <v>-19.565217391304373</v>
      </c>
    </row>
    <row r="41" spans="1:7" s="2" customFormat="1" ht="15" customHeight="1" x14ac:dyDescent="0.25">
      <c r="A41" s="4" t="s">
        <v>1096</v>
      </c>
      <c r="B41" s="1">
        <v>0.84</v>
      </c>
      <c r="C41" s="1">
        <v>0.48320000000000002</v>
      </c>
      <c r="D41" s="14">
        <f t="shared" si="0"/>
        <v>45.221799746514563</v>
      </c>
      <c r="E41" s="1">
        <v>0.82350000000000001</v>
      </c>
      <c r="F41" s="1">
        <v>0.46710000000000002</v>
      </c>
      <c r="G41" s="14">
        <f t="shared" si="1"/>
        <v>46.135922330097088</v>
      </c>
    </row>
    <row r="42" spans="1:7" s="2" customFormat="1" ht="15" customHeight="1" x14ac:dyDescent="0.25">
      <c r="A42" s="4" t="s">
        <v>4685</v>
      </c>
      <c r="B42" s="1">
        <v>0.67659999999999998</v>
      </c>
      <c r="C42" s="1">
        <v>0.39510000000000001</v>
      </c>
      <c r="D42" s="14">
        <f t="shared" si="0"/>
        <v>44.996803069053698</v>
      </c>
      <c r="E42" s="1">
        <v>0.57540000000000002</v>
      </c>
      <c r="F42" s="1">
        <v>0.60040000000000004</v>
      </c>
      <c r="G42" s="14">
        <f t="shared" si="1"/>
        <v>-4.7673531655225077</v>
      </c>
    </row>
    <row r="43" spans="1:7" s="2" customFormat="1" ht="15" customHeight="1" x14ac:dyDescent="0.25">
      <c r="A43" s="4" t="s">
        <v>1843</v>
      </c>
      <c r="B43" s="1">
        <v>0.87609999999999999</v>
      </c>
      <c r="C43" s="1">
        <v>0.50609999999999999</v>
      </c>
      <c r="D43" s="14">
        <f t="shared" si="0"/>
        <v>44.843049327354258</v>
      </c>
      <c r="E43" s="1">
        <v>0.64759999999999995</v>
      </c>
      <c r="F43" s="1">
        <v>0.73540000000000005</v>
      </c>
      <c r="G43" s="14">
        <f t="shared" si="1"/>
        <v>-14.716728126047613</v>
      </c>
    </row>
    <row r="44" spans="1:7" s="2" customFormat="1" ht="15" customHeight="1" x14ac:dyDescent="0.25">
      <c r="A44" s="4" t="s">
        <v>830</v>
      </c>
      <c r="B44" s="1">
        <v>0.81640000000000001</v>
      </c>
      <c r="C44" s="1">
        <v>0.47399999999999998</v>
      </c>
      <c r="D44" s="14">
        <f t="shared" si="0"/>
        <v>44.734779200418082</v>
      </c>
      <c r="E44" s="1">
        <v>0.60429999999999995</v>
      </c>
      <c r="F44" s="1">
        <v>0.53500000000000003</v>
      </c>
      <c r="G44" s="14">
        <f t="shared" si="1"/>
        <v>12.524850894632181</v>
      </c>
    </row>
    <row r="45" spans="1:7" s="2" customFormat="1" ht="15" customHeight="1" x14ac:dyDescent="0.25">
      <c r="A45" s="4" t="s">
        <v>417</v>
      </c>
      <c r="B45" s="1">
        <v>0.94099999999999995</v>
      </c>
      <c r="C45" s="1">
        <v>0.54400000000000004</v>
      </c>
      <c r="D45" s="14">
        <f t="shared" si="0"/>
        <v>44.606741573033695</v>
      </c>
      <c r="E45" s="1">
        <v>0.75819999999999999</v>
      </c>
      <c r="F45" s="1">
        <v>0.58560000000000001</v>
      </c>
      <c r="G45" s="14">
        <f t="shared" si="1"/>
        <v>24.406108597285069</v>
      </c>
    </row>
    <row r="46" spans="1:7" s="2" customFormat="1" ht="15" customHeight="1" x14ac:dyDescent="0.25">
      <c r="A46" s="4" t="s">
        <v>3265</v>
      </c>
      <c r="B46" s="1">
        <v>0.54979999999999996</v>
      </c>
      <c r="C46" s="1">
        <v>0.32979999999999998</v>
      </c>
      <c r="D46" s="14">
        <f t="shared" si="0"/>
        <v>44.105854049719326</v>
      </c>
      <c r="E46" s="1">
        <v>0.51470000000000005</v>
      </c>
      <c r="F46" s="1">
        <v>0.12180000000000001</v>
      </c>
      <c r="G46" s="14">
        <f t="shared" si="1"/>
        <v>84.731507440155269</v>
      </c>
    </row>
    <row r="47" spans="1:7" s="2" customFormat="1" ht="15" customHeight="1" x14ac:dyDescent="0.25">
      <c r="A47" s="4" t="s">
        <v>648</v>
      </c>
      <c r="B47" s="1">
        <v>0.85309999999999997</v>
      </c>
      <c r="C47" s="1">
        <v>0.49969999999999998</v>
      </c>
      <c r="D47" s="14">
        <f t="shared" si="0"/>
        <v>44.059344221418776</v>
      </c>
      <c r="E47" s="1">
        <v>0.91110000000000002</v>
      </c>
      <c r="F47" s="1">
        <v>0.41860000000000003</v>
      </c>
      <c r="G47" s="14">
        <f t="shared" si="1"/>
        <v>57.260783629810483</v>
      </c>
    </row>
    <row r="48" spans="1:7" s="2" customFormat="1" ht="15" customHeight="1" x14ac:dyDescent="0.25">
      <c r="A48" s="4" t="s">
        <v>1351</v>
      </c>
      <c r="B48" s="1">
        <v>0.4965</v>
      </c>
      <c r="C48" s="1">
        <v>0.30070000000000002</v>
      </c>
      <c r="D48" s="14">
        <f t="shared" si="0"/>
        <v>43.950617283950614</v>
      </c>
      <c r="E48" s="1">
        <v>0.63670000000000004</v>
      </c>
      <c r="F48" s="1">
        <v>0.48309999999999997</v>
      </c>
      <c r="G48" s="14">
        <f t="shared" si="1"/>
        <v>26.225029878777534</v>
      </c>
    </row>
    <row r="49" spans="1:7" s="2" customFormat="1" ht="15" customHeight="1" x14ac:dyDescent="0.25">
      <c r="A49" s="4" t="s">
        <v>678</v>
      </c>
      <c r="B49" s="1">
        <v>1.0014000000000001</v>
      </c>
      <c r="C49" s="1">
        <v>0.58779999999999999</v>
      </c>
      <c r="D49" s="14">
        <f t="shared" si="0"/>
        <v>43.518518518518526</v>
      </c>
      <c r="E49" s="1">
        <v>0.77739999999999998</v>
      </c>
      <c r="F49" s="1">
        <v>0.66479999999999995</v>
      </c>
      <c r="G49" s="14">
        <f t="shared" si="1"/>
        <v>15.501101321585907</v>
      </c>
    </row>
    <row r="50" spans="1:7" s="2" customFormat="1" ht="15" customHeight="1" x14ac:dyDescent="0.25">
      <c r="A50" s="4" t="s">
        <v>200</v>
      </c>
      <c r="B50" s="1">
        <v>0.87939999999999996</v>
      </c>
      <c r="C50" s="1">
        <v>0.51949999999999996</v>
      </c>
      <c r="D50" s="14">
        <f t="shared" si="0"/>
        <v>43.445195557701595</v>
      </c>
      <c r="E50" s="1">
        <v>0.63280000000000003</v>
      </c>
      <c r="F50" s="1">
        <v>0.67820000000000003</v>
      </c>
      <c r="G50" s="14">
        <f t="shared" si="1"/>
        <v>-7.8033688552767302</v>
      </c>
    </row>
    <row r="51" spans="1:7" s="2" customFormat="1" ht="15" customHeight="1" x14ac:dyDescent="0.25">
      <c r="A51" s="4" t="s">
        <v>2446</v>
      </c>
      <c r="B51" s="1">
        <v>0.60289999999999999</v>
      </c>
      <c r="C51" s="1">
        <v>0.36409999999999998</v>
      </c>
      <c r="D51" s="14">
        <f t="shared" si="0"/>
        <v>43.268708099293349</v>
      </c>
      <c r="E51" s="1">
        <v>0.435</v>
      </c>
      <c r="F51" s="1">
        <v>0.44750000000000001</v>
      </c>
      <c r="G51" s="14">
        <f t="shared" si="1"/>
        <v>-3.2552083333333286</v>
      </c>
    </row>
    <row r="52" spans="1:7" s="2" customFormat="1" ht="15" customHeight="1" x14ac:dyDescent="0.25">
      <c r="A52" s="4" t="s">
        <v>970</v>
      </c>
      <c r="B52" s="1">
        <v>0.88649999999999995</v>
      </c>
      <c r="C52" s="1">
        <v>0.52539999999999998</v>
      </c>
      <c r="D52" s="14">
        <f t="shared" si="0"/>
        <v>43.2196289646918</v>
      </c>
      <c r="E52" s="1">
        <v>0.70850000000000002</v>
      </c>
      <c r="F52" s="1">
        <v>0.60760000000000003</v>
      </c>
      <c r="G52" s="14">
        <f t="shared" si="1"/>
        <v>15.346007604562743</v>
      </c>
    </row>
    <row r="53" spans="1:7" s="2" customFormat="1" ht="15" customHeight="1" x14ac:dyDescent="0.25">
      <c r="A53" s="4" t="s">
        <v>2239</v>
      </c>
      <c r="B53" s="1">
        <v>0.85950000000000004</v>
      </c>
      <c r="C53" s="1">
        <v>0.51119999999999999</v>
      </c>
      <c r="D53" s="14">
        <f t="shared" si="0"/>
        <v>43.079777365491644</v>
      </c>
      <c r="E53" s="1">
        <v>0.9204</v>
      </c>
      <c r="F53" s="1">
        <v>0.76160000000000005</v>
      </c>
      <c r="G53" s="14">
        <f t="shared" si="1"/>
        <v>18.265470439383478</v>
      </c>
    </row>
    <row r="54" spans="1:7" s="2" customFormat="1" ht="15" customHeight="1" x14ac:dyDescent="0.25">
      <c r="A54" s="4" t="s">
        <v>240</v>
      </c>
      <c r="B54" s="1">
        <v>8.4199999999999997E-2</v>
      </c>
      <c r="C54" s="1">
        <v>6.9900000000000004E-2</v>
      </c>
      <c r="D54" s="14">
        <f t="shared" si="0"/>
        <v>43.072289156626482</v>
      </c>
      <c r="E54" s="1">
        <v>8.9300000000000004E-2</v>
      </c>
      <c r="F54" s="1">
        <v>6.3100000000000003E-2</v>
      </c>
      <c r="G54" s="14">
        <f t="shared" si="1"/>
        <v>68.407310704960821</v>
      </c>
    </row>
    <row r="55" spans="1:7" s="2" customFormat="1" ht="15" customHeight="1" x14ac:dyDescent="0.25">
      <c r="A55" s="4" t="s">
        <v>556</v>
      </c>
      <c r="B55" s="1">
        <v>0.84989999999999999</v>
      </c>
      <c r="C55" s="1">
        <v>0.50580000000000003</v>
      </c>
      <c r="D55" s="14">
        <f t="shared" si="0"/>
        <v>43.071723619977462</v>
      </c>
      <c r="E55" s="1">
        <v>0.70150000000000001</v>
      </c>
      <c r="F55" s="1">
        <v>0.4995</v>
      </c>
      <c r="G55" s="14">
        <f t="shared" si="1"/>
        <v>31.053036126056867</v>
      </c>
    </row>
    <row r="56" spans="1:7" s="2" customFormat="1" ht="15" customHeight="1" x14ac:dyDescent="0.25">
      <c r="A56" s="4" t="s">
        <v>1353</v>
      </c>
      <c r="B56" s="1">
        <v>0.79949999999999999</v>
      </c>
      <c r="C56" s="1">
        <v>0.48159999999999997</v>
      </c>
      <c r="D56" s="14">
        <f t="shared" si="0"/>
        <v>42.471609886439545</v>
      </c>
      <c r="E56" s="1">
        <v>0.83809999999999996</v>
      </c>
      <c r="F56" s="1">
        <v>0.64380000000000004</v>
      </c>
      <c r="G56" s="14">
        <f t="shared" si="1"/>
        <v>24.685554567399308</v>
      </c>
    </row>
    <row r="57" spans="1:7" s="2" customFormat="1" ht="15" customHeight="1" x14ac:dyDescent="0.25">
      <c r="A57" s="4" t="s">
        <v>1932</v>
      </c>
      <c r="B57" s="1">
        <v>0.80479999999999996</v>
      </c>
      <c r="C57" s="1">
        <v>0.48599999999999999</v>
      </c>
      <c r="D57" s="14">
        <f t="shared" si="0"/>
        <v>42.292385248076407</v>
      </c>
      <c r="E57" s="1">
        <v>0.60519999999999996</v>
      </c>
      <c r="F57" s="1">
        <v>0.49430000000000002</v>
      </c>
      <c r="G57" s="14">
        <f t="shared" si="1"/>
        <v>20.010826416456126</v>
      </c>
    </row>
    <row r="58" spans="1:7" s="2" customFormat="1" ht="15" customHeight="1" x14ac:dyDescent="0.25">
      <c r="A58" s="4" t="s">
        <v>1961</v>
      </c>
      <c r="B58" s="1">
        <v>0.80049999999999999</v>
      </c>
      <c r="C58" s="1">
        <v>0.48380000000000001</v>
      </c>
      <c r="D58" s="14">
        <f t="shared" si="0"/>
        <v>42.254836557705133</v>
      </c>
      <c r="E58" s="1">
        <v>0.6038</v>
      </c>
      <c r="F58" s="1">
        <v>0.57750000000000001</v>
      </c>
      <c r="G58" s="14">
        <f t="shared" si="1"/>
        <v>4.7575976845151899</v>
      </c>
    </row>
    <row r="59" spans="1:7" s="2" customFormat="1" ht="15" customHeight="1" x14ac:dyDescent="0.25">
      <c r="A59" s="4" t="s">
        <v>724</v>
      </c>
      <c r="B59" s="1">
        <v>0.81740000000000002</v>
      </c>
      <c r="C59" s="1">
        <v>0.49459999999999998</v>
      </c>
      <c r="D59" s="14">
        <f t="shared" si="0"/>
        <v>42.118997912317326</v>
      </c>
      <c r="E59" s="1">
        <v>0.76449999999999996</v>
      </c>
      <c r="F59" s="1">
        <v>0.59160000000000001</v>
      </c>
      <c r="G59" s="14">
        <f t="shared" si="1"/>
        <v>24.232655921513668</v>
      </c>
    </row>
    <row r="60" spans="1:7" s="2" customFormat="1" ht="15" customHeight="1" x14ac:dyDescent="0.25">
      <c r="A60" s="4" t="s">
        <v>986</v>
      </c>
      <c r="B60" s="1">
        <v>0.84560000000000002</v>
      </c>
      <c r="C60" s="1">
        <v>0.51119999999999999</v>
      </c>
      <c r="D60" s="14">
        <f t="shared" si="0"/>
        <v>42.084067455323428</v>
      </c>
      <c r="E60" s="1">
        <v>0.58899999999999997</v>
      </c>
      <c r="F60" s="1">
        <v>0.67069999999999996</v>
      </c>
      <c r="G60" s="14">
        <f t="shared" si="1"/>
        <v>-15.185873605947961</v>
      </c>
    </row>
    <row r="61" spans="1:7" s="2" customFormat="1" ht="15" customHeight="1" x14ac:dyDescent="0.25">
      <c r="A61" s="4" t="s">
        <v>1299</v>
      </c>
      <c r="B61" s="1">
        <v>0.86680000000000001</v>
      </c>
      <c r="C61" s="1">
        <v>0.52390000000000003</v>
      </c>
      <c r="D61" s="14">
        <f t="shared" si="0"/>
        <v>42.032360872762922</v>
      </c>
      <c r="E61" s="1">
        <v>0.85629999999999995</v>
      </c>
      <c r="F61" s="1">
        <v>0.60219999999999996</v>
      </c>
      <c r="G61" s="14">
        <f t="shared" si="1"/>
        <v>31.553458338507397</v>
      </c>
    </row>
    <row r="62" spans="1:7" s="2" customFormat="1" ht="15" customHeight="1" x14ac:dyDescent="0.25">
      <c r="A62" s="4" t="s">
        <v>4429</v>
      </c>
      <c r="B62" s="1">
        <v>8.9099999999999999E-2</v>
      </c>
      <c r="C62" s="1">
        <v>7.3099999999999998E-2</v>
      </c>
      <c r="D62" s="14">
        <f t="shared" si="0"/>
        <v>41.99475065616798</v>
      </c>
      <c r="E62" s="1">
        <v>8.8700000000000001E-2</v>
      </c>
      <c r="F62" s="1">
        <v>6.9000000000000006E-2</v>
      </c>
      <c r="G62" s="14">
        <f t="shared" si="1"/>
        <v>52.254641909814303</v>
      </c>
    </row>
    <row r="63" spans="1:7" s="2" customFormat="1" ht="15" customHeight="1" x14ac:dyDescent="0.25">
      <c r="A63" s="4" t="s">
        <v>4831</v>
      </c>
      <c r="B63" s="1">
        <v>0.79159999999999997</v>
      </c>
      <c r="C63" s="1">
        <v>0.48089999999999999</v>
      </c>
      <c r="D63" s="14">
        <f t="shared" si="0"/>
        <v>41.952470969484196</v>
      </c>
      <c r="E63" s="1">
        <v>0.67410000000000003</v>
      </c>
      <c r="F63" s="1">
        <v>0.5474</v>
      </c>
      <c r="G63" s="14">
        <f t="shared" si="1"/>
        <v>20.333814796982821</v>
      </c>
    </row>
    <row r="64" spans="1:7" s="2" customFormat="1" ht="15" customHeight="1" x14ac:dyDescent="0.25">
      <c r="A64" s="4" t="s">
        <v>2409</v>
      </c>
      <c r="B64" s="1">
        <v>0.6179</v>
      </c>
      <c r="C64" s="1">
        <v>0.38009999999999999</v>
      </c>
      <c r="D64" s="14">
        <f t="shared" si="0"/>
        <v>41.947433409772437</v>
      </c>
      <c r="E64" s="1">
        <v>0.48049999999999998</v>
      </c>
      <c r="F64" s="1">
        <v>0.439</v>
      </c>
      <c r="G64" s="14">
        <f t="shared" si="1"/>
        <v>9.6623981373690242</v>
      </c>
    </row>
    <row r="65" spans="1:7" s="2" customFormat="1" ht="15" customHeight="1" x14ac:dyDescent="0.25">
      <c r="A65" s="4" t="s">
        <v>4036</v>
      </c>
      <c r="B65" s="1">
        <v>0.57399999999999995</v>
      </c>
      <c r="C65" s="1">
        <v>0.3548</v>
      </c>
      <c r="D65" s="14">
        <f t="shared" si="0"/>
        <v>41.912045889101321</v>
      </c>
      <c r="E65" s="1">
        <v>0.70389999999999997</v>
      </c>
      <c r="F65" s="1">
        <v>0.61699999999999999</v>
      </c>
      <c r="G65" s="14">
        <f t="shared" si="1"/>
        <v>13.309848368816048</v>
      </c>
    </row>
    <row r="66" spans="1:7" s="2" customFormat="1" ht="15" customHeight="1" x14ac:dyDescent="0.25">
      <c r="A66" s="4" t="s">
        <v>1263</v>
      </c>
      <c r="B66" s="1">
        <v>0.94289999999999996</v>
      </c>
      <c r="C66" s="1">
        <v>0.56969999999999998</v>
      </c>
      <c r="D66" s="14">
        <f t="shared" si="0"/>
        <v>41.843255970400271</v>
      </c>
      <c r="E66" s="1">
        <v>0.59950000000000003</v>
      </c>
      <c r="F66" s="1">
        <v>0.48659999999999998</v>
      </c>
      <c r="G66" s="14">
        <f t="shared" si="1"/>
        <v>20.583409298085684</v>
      </c>
    </row>
    <row r="67" spans="1:7" s="2" customFormat="1" ht="15" customHeight="1" x14ac:dyDescent="0.25">
      <c r="A67" s="4" t="s">
        <v>4503</v>
      </c>
      <c r="B67" s="1">
        <v>0.1017</v>
      </c>
      <c r="C67" s="1">
        <v>8.0500000000000002E-2</v>
      </c>
      <c r="D67" s="14">
        <f t="shared" si="0"/>
        <v>41.814595660749497</v>
      </c>
      <c r="E67" s="1">
        <v>9.6100000000000005E-2</v>
      </c>
      <c r="F67" s="1">
        <v>9.3200000000000005E-2</v>
      </c>
      <c r="G67" s="14">
        <f t="shared" si="1"/>
        <v>6.4301552106430222</v>
      </c>
    </row>
    <row r="68" spans="1:7" s="2" customFormat="1" ht="15" customHeight="1" x14ac:dyDescent="0.25">
      <c r="A68" s="4" t="s">
        <v>4334</v>
      </c>
      <c r="B68" s="1">
        <v>0.1036</v>
      </c>
      <c r="C68" s="1">
        <v>8.1699999999999995E-2</v>
      </c>
      <c r="D68" s="14">
        <f t="shared" ref="D68:D131" si="2">100-100*(C68-0.051)/(B68-0.051)</f>
        <v>41.634980988593163</v>
      </c>
      <c r="E68" s="1">
        <v>8.3400000000000002E-2</v>
      </c>
      <c r="F68" s="1">
        <v>9.0399999999999994E-2</v>
      </c>
      <c r="G68" s="14">
        <f t="shared" ref="G68:G131" si="3">100-100*(F68-0.051)/(E68-0.051)</f>
        <v>-21.604938271604922</v>
      </c>
    </row>
    <row r="69" spans="1:7" s="2" customFormat="1" ht="15" customHeight="1" x14ac:dyDescent="0.25">
      <c r="A69" s="5" t="s">
        <v>3449</v>
      </c>
      <c r="B69" s="1">
        <v>0.61299999999999999</v>
      </c>
      <c r="C69" s="1">
        <v>0.37909999999999999</v>
      </c>
      <c r="D69" s="14">
        <f t="shared" si="2"/>
        <v>41.619217081850522</v>
      </c>
      <c r="E69" s="1">
        <v>0.58830000000000005</v>
      </c>
      <c r="F69" s="1">
        <v>0.61170000000000002</v>
      </c>
      <c r="G69" s="14">
        <f t="shared" si="3"/>
        <v>-4.3551088777219462</v>
      </c>
    </row>
    <row r="70" spans="1:7" s="2" customFormat="1" ht="15" customHeight="1" x14ac:dyDescent="0.25">
      <c r="A70" s="3" t="s">
        <v>4385</v>
      </c>
      <c r="B70" s="1">
        <v>0.78839999999999999</v>
      </c>
      <c r="C70" s="1">
        <v>0.4819</v>
      </c>
      <c r="D70" s="14">
        <f t="shared" si="2"/>
        <v>41.564957960401401</v>
      </c>
      <c r="E70" s="1">
        <v>0.67130000000000001</v>
      </c>
      <c r="F70" s="1">
        <v>0.56159999999999999</v>
      </c>
      <c r="G70" s="14">
        <f t="shared" si="3"/>
        <v>17.684991133322583</v>
      </c>
    </row>
    <row r="71" spans="1:7" s="2" customFormat="1" ht="15" customHeight="1" x14ac:dyDescent="0.25">
      <c r="A71" s="3" t="s">
        <v>420</v>
      </c>
      <c r="B71" s="1">
        <v>0.8216</v>
      </c>
      <c r="C71" s="1">
        <v>0.50149999999999995</v>
      </c>
      <c r="D71" s="14">
        <f t="shared" si="2"/>
        <v>41.539060472359203</v>
      </c>
      <c r="E71" s="1">
        <v>0.66110000000000002</v>
      </c>
      <c r="F71" s="1">
        <v>0.6512</v>
      </c>
      <c r="G71" s="14">
        <f t="shared" si="3"/>
        <v>1.622684805769552</v>
      </c>
    </row>
    <row r="72" spans="1:7" s="2" customFormat="1" ht="15" customHeight="1" x14ac:dyDescent="0.25">
      <c r="A72" s="6" t="s">
        <v>1828</v>
      </c>
      <c r="B72" s="1">
        <v>0.50509999999999999</v>
      </c>
      <c r="C72" s="1">
        <v>0.31659999999999999</v>
      </c>
      <c r="D72" s="14">
        <f t="shared" si="2"/>
        <v>41.510680466857522</v>
      </c>
      <c r="E72" s="1">
        <v>0.44790000000000002</v>
      </c>
      <c r="F72" s="1">
        <v>0.50860000000000005</v>
      </c>
      <c r="G72" s="14">
        <f t="shared" si="3"/>
        <v>-15.293524817334344</v>
      </c>
    </row>
    <row r="73" spans="1:7" s="2" customFormat="1" ht="15" customHeight="1" x14ac:dyDescent="0.25">
      <c r="A73" s="4" t="s">
        <v>2678</v>
      </c>
      <c r="B73" s="1">
        <v>0.5111</v>
      </c>
      <c r="C73" s="1">
        <v>0.3211</v>
      </c>
      <c r="D73" s="14">
        <f t="shared" si="2"/>
        <v>41.295370571614868</v>
      </c>
      <c r="E73" s="1">
        <v>0.56489999999999996</v>
      </c>
      <c r="F73" s="1">
        <v>0.43559999999999999</v>
      </c>
      <c r="G73" s="14">
        <f t="shared" si="3"/>
        <v>25.160537069468759</v>
      </c>
    </row>
    <row r="74" spans="1:7" s="2" customFormat="1" ht="15" customHeight="1" x14ac:dyDescent="0.25">
      <c r="A74" s="4" t="s">
        <v>2381</v>
      </c>
      <c r="B74" s="1">
        <v>0.64370000000000005</v>
      </c>
      <c r="C74" s="1">
        <v>0.3992</v>
      </c>
      <c r="D74" s="14">
        <f t="shared" si="2"/>
        <v>41.251898093470558</v>
      </c>
      <c r="E74" s="1">
        <v>0.39369999999999999</v>
      </c>
      <c r="F74" s="1">
        <v>0.44529999999999997</v>
      </c>
      <c r="G74" s="14">
        <f t="shared" si="3"/>
        <v>-15.056901079661515</v>
      </c>
    </row>
    <row r="75" spans="1:7" s="2" customFormat="1" ht="15" customHeight="1" x14ac:dyDescent="0.25">
      <c r="A75" s="4" t="s">
        <v>40</v>
      </c>
      <c r="B75" s="1">
        <v>0.87</v>
      </c>
      <c r="C75" s="1">
        <v>0.53290000000000004</v>
      </c>
      <c r="D75" s="14">
        <f t="shared" si="2"/>
        <v>41.159951159951149</v>
      </c>
      <c r="E75" s="1">
        <v>1.0093000000000001</v>
      </c>
      <c r="F75" s="1">
        <v>0.61229999999999996</v>
      </c>
      <c r="G75" s="14">
        <f t="shared" si="3"/>
        <v>41.427527914014412</v>
      </c>
    </row>
    <row r="76" spans="1:7" s="2" customFormat="1" ht="15" customHeight="1" x14ac:dyDescent="0.25">
      <c r="A76" s="4" t="s">
        <v>825</v>
      </c>
      <c r="B76" s="1">
        <v>0.86839999999999995</v>
      </c>
      <c r="C76" s="1">
        <v>0.53200000000000003</v>
      </c>
      <c r="D76" s="14">
        <f t="shared" si="2"/>
        <v>41.154881331049658</v>
      </c>
      <c r="E76" s="1">
        <v>0.74109999999999998</v>
      </c>
      <c r="F76" s="1">
        <v>0.61970000000000003</v>
      </c>
      <c r="G76" s="14">
        <f t="shared" si="3"/>
        <v>17.591653383567589</v>
      </c>
    </row>
    <row r="77" spans="1:7" s="2" customFormat="1" ht="15" customHeight="1" x14ac:dyDescent="0.25">
      <c r="A77" s="4" t="s">
        <v>1316</v>
      </c>
      <c r="B77" s="1">
        <v>0.77659999999999996</v>
      </c>
      <c r="C77" s="1">
        <v>0.48120000000000002</v>
      </c>
      <c r="D77" s="14">
        <f t="shared" si="2"/>
        <v>40.711135611907373</v>
      </c>
      <c r="E77" s="1">
        <v>0.76149999999999995</v>
      </c>
      <c r="F77" s="1">
        <v>0.69710000000000005</v>
      </c>
      <c r="G77" s="14">
        <f t="shared" si="3"/>
        <v>9.0640394088669893</v>
      </c>
    </row>
    <row r="78" spans="1:7" s="2" customFormat="1" ht="15" customHeight="1" x14ac:dyDescent="0.25">
      <c r="A78" s="4" t="s">
        <v>387</v>
      </c>
      <c r="B78" s="1">
        <v>6.6500000000000004E-2</v>
      </c>
      <c r="C78" s="1">
        <v>6.0199999999999997E-2</v>
      </c>
      <c r="D78" s="14">
        <f t="shared" si="2"/>
        <v>40.645161290322612</v>
      </c>
      <c r="E78" s="1">
        <v>6.88E-2</v>
      </c>
      <c r="F78" s="1">
        <v>6.6400000000000001E-2</v>
      </c>
      <c r="G78" s="14">
        <f t="shared" si="3"/>
        <v>13.483146067415717</v>
      </c>
    </row>
    <row r="79" spans="1:7" s="2" customFormat="1" ht="15" customHeight="1" x14ac:dyDescent="0.25">
      <c r="A79" s="4" t="s">
        <v>1314</v>
      </c>
      <c r="B79" s="1">
        <v>0.7712</v>
      </c>
      <c r="C79" s="1">
        <v>0.47970000000000002</v>
      </c>
      <c r="D79" s="14">
        <f t="shared" si="2"/>
        <v>40.474868092196601</v>
      </c>
      <c r="E79" s="1">
        <v>0.62739999999999996</v>
      </c>
      <c r="F79" s="1">
        <v>0.50639999999999996</v>
      </c>
      <c r="G79" s="14">
        <f t="shared" si="3"/>
        <v>20.992366412213727</v>
      </c>
    </row>
    <row r="80" spans="1:7" s="2" customFormat="1" ht="15" customHeight="1" x14ac:dyDescent="0.25">
      <c r="A80" s="4" t="s">
        <v>2451</v>
      </c>
      <c r="B80" s="1">
        <v>0.54210000000000003</v>
      </c>
      <c r="C80" s="1">
        <v>0.34350000000000003</v>
      </c>
      <c r="D80" s="14">
        <f t="shared" si="2"/>
        <v>40.439828955406227</v>
      </c>
      <c r="E80" s="1">
        <v>0.45329999999999998</v>
      </c>
      <c r="F80" s="1">
        <v>0.47339999999999999</v>
      </c>
      <c r="G80" s="14">
        <f t="shared" si="3"/>
        <v>-4.996271439224472</v>
      </c>
    </row>
    <row r="81" spans="1:7" s="2" customFormat="1" ht="15" customHeight="1" x14ac:dyDescent="0.25">
      <c r="A81" s="4" t="s">
        <v>1129</v>
      </c>
      <c r="B81" s="1">
        <v>0.63460000000000005</v>
      </c>
      <c r="C81" s="1">
        <v>0.39860000000000001</v>
      </c>
      <c r="D81" s="14">
        <f t="shared" si="2"/>
        <v>40.438656614119253</v>
      </c>
      <c r="E81" s="1">
        <v>0.56279999999999997</v>
      </c>
      <c r="F81" s="1">
        <v>0.53059999999999996</v>
      </c>
      <c r="G81" s="14">
        <f t="shared" si="3"/>
        <v>6.2915201250488479</v>
      </c>
    </row>
    <row r="82" spans="1:7" s="2" customFormat="1" ht="15" customHeight="1" x14ac:dyDescent="0.25">
      <c r="A82" s="4" t="s">
        <v>4346</v>
      </c>
      <c r="B82" s="1">
        <v>0.1128</v>
      </c>
      <c r="C82" s="1">
        <v>8.7900000000000006E-2</v>
      </c>
      <c r="D82" s="14">
        <f t="shared" si="2"/>
        <v>40.291262135922317</v>
      </c>
      <c r="E82" s="1">
        <v>0.10829999999999999</v>
      </c>
      <c r="F82" s="1">
        <v>7.0300000000000001E-2</v>
      </c>
      <c r="G82" s="14">
        <f t="shared" si="3"/>
        <v>66.317626527050606</v>
      </c>
    </row>
    <row r="83" spans="1:7" s="2" customFormat="1" ht="15" customHeight="1" x14ac:dyDescent="0.25">
      <c r="A83" s="4" t="s">
        <v>3365</v>
      </c>
      <c r="B83" s="1">
        <v>0.66769999999999996</v>
      </c>
      <c r="C83" s="1">
        <v>0.42030000000000001</v>
      </c>
      <c r="D83" s="14">
        <f t="shared" si="2"/>
        <v>40.116750445921838</v>
      </c>
      <c r="E83" s="1">
        <v>0.55359999999999998</v>
      </c>
      <c r="F83" s="1">
        <v>0.58330000000000004</v>
      </c>
      <c r="G83" s="14">
        <f t="shared" si="3"/>
        <v>-5.9092717867091267</v>
      </c>
    </row>
    <row r="84" spans="1:7" s="2" customFormat="1" ht="15" customHeight="1" x14ac:dyDescent="0.25">
      <c r="A84" s="4" t="s">
        <v>1296</v>
      </c>
      <c r="B84" s="1">
        <v>0.81430000000000002</v>
      </c>
      <c r="C84" s="1">
        <v>0.50839999999999996</v>
      </c>
      <c r="D84" s="14">
        <f t="shared" si="2"/>
        <v>40.075985850910527</v>
      </c>
      <c r="E84" s="1">
        <v>0.6421</v>
      </c>
      <c r="F84" s="1">
        <v>0.53200000000000003</v>
      </c>
      <c r="G84" s="14">
        <f t="shared" si="3"/>
        <v>18.626289967856536</v>
      </c>
    </row>
    <row r="85" spans="1:7" s="2" customFormat="1" ht="15" customHeight="1" x14ac:dyDescent="0.25">
      <c r="A85" s="4" t="s">
        <v>1935</v>
      </c>
      <c r="B85" s="1">
        <v>0.83879999999999999</v>
      </c>
      <c r="C85" s="1">
        <v>0.52339999999999998</v>
      </c>
      <c r="D85" s="14">
        <f t="shared" si="2"/>
        <v>40.035542015740027</v>
      </c>
      <c r="E85" s="1">
        <v>0.6129</v>
      </c>
      <c r="F85" s="1">
        <v>0.57130000000000003</v>
      </c>
      <c r="G85" s="14">
        <f t="shared" si="3"/>
        <v>7.4034525716319592</v>
      </c>
    </row>
    <row r="86" spans="1:7" s="2" customFormat="1" ht="15" customHeight="1" x14ac:dyDescent="0.25">
      <c r="A86" s="4" t="s">
        <v>1009</v>
      </c>
      <c r="B86" s="1">
        <v>0.83120000000000005</v>
      </c>
      <c r="C86" s="1">
        <v>0.51919999999999999</v>
      </c>
      <c r="D86" s="14">
        <f t="shared" si="2"/>
        <v>39.989746218918228</v>
      </c>
      <c r="E86" s="1">
        <v>0.59079999999999999</v>
      </c>
      <c r="F86" s="1">
        <v>0.53590000000000004</v>
      </c>
      <c r="G86" s="14">
        <f t="shared" si="3"/>
        <v>10.170433493886605</v>
      </c>
    </row>
    <row r="87" spans="1:7" s="2" customFormat="1" ht="15" customHeight="1" x14ac:dyDescent="0.25">
      <c r="A87" s="4" t="s">
        <v>2434</v>
      </c>
      <c r="B87" s="1">
        <v>0.5857</v>
      </c>
      <c r="C87" s="1">
        <v>0.372</v>
      </c>
      <c r="D87" s="14">
        <f t="shared" si="2"/>
        <v>39.966336263325218</v>
      </c>
      <c r="E87" s="1">
        <v>0.47710000000000002</v>
      </c>
      <c r="F87" s="1">
        <v>0.46850000000000003</v>
      </c>
      <c r="G87" s="14">
        <f t="shared" si="3"/>
        <v>2.018305562074616</v>
      </c>
    </row>
    <row r="88" spans="1:7" s="2" customFormat="1" ht="15" customHeight="1" x14ac:dyDescent="0.25">
      <c r="A88" s="4" t="s">
        <v>284</v>
      </c>
      <c r="B88" s="1">
        <v>1.0091000000000001</v>
      </c>
      <c r="C88" s="1">
        <v>0.62739999999999996</v>
      </c>
      <c r="D88" s="14">
        <f t="shared" si="2"/>
        <v>39.839265212399553</v>
      </c>
      <c r="E88" s="1">
        <v>0.77790000000000004</v>
      </c>
      <c r="F88" s="1">
        <v>0.74099999999999999</v>
      </c>
      <c r="G88" s="14">
        <f t="shared" si="3"/>
        <v>5.0763516302104819</v>
      </c>
    </row>
    <row r="89" spans="1:7" s="2" customFormat="1" ht="15" customHeight="1" x14ac:dyDescent="0.25">
      <c r="A89" s="4" t="s">
        <v>1475</v>
      </c>
      <c r="B89" s="1">
        <v>0.76600000000000001</v>
      </c>
      <c r="C89" s="1">
        <v>0.48120000000000002</v>
      </c>
      <c r="D89" s="14">
        <f t="shared" si="2"/>
        <v>39.832167832167826</v>
      </c>
      <c r="E89" s="1">
        <v>0.66569999999999996</v>
      </c>
      <c r="F89" s="1">
        <v>0.57589999999999997</v>
      </c>
      <c r="G89" s="14">
        <f t="shared" si="3"/>
        <v>14.608752236863509</v>
      </c>
    </row>
    <row r="90" spans="1:7" s="2" customFormat="1" ht="15" customHeight="1" x14ac:dyDescent="0.25">
      <c r="A90" s="4" t="s">
        <v>1312</v>
      </c>
      <c r="B90" s="1">
        <v>0.8296</v>
      </c>
      <c r="C90" s="1">
        <v>0.51980000000000004</v>
      </c>
      <c r="D90" s="14">
        <f t="shared" si="2"/>
        <v>39.78936552787053</v>
      </c>
      <c r="E90" s="1">
        <v>0.76129999999999998</v>
      </c>
      <c r="F90" s="1">
        <v>0.62160000000000004</v>
      </c>
      <c r="G90" s="14">
        <f t="shared" si="3"/>
        <v>19.66774602280725</v>
      </c>
    </row>
    <row r="91" spans="1:7" s="2" customFormat="1" ht="15" customHeight="1" x14ac:dyDescent="0.25">
      <c r="A91" s="4" t="s">
        <v>2450</v>
      </c>
      <c r="B91" s="1">
        <v>0.5554</v>
      </c>
      <c r="C91" s="1">
        <v>0.3548</v>
      </c>
      <c r="D91" s="14">
        <f t="shared" si="2"/>
        <v>39.770023790642334</v>
      </c>
      <c r="E91" s="1">
        <v>0.54749999999999999</v>
      </c>
      <c r="F91" s="1">
        <v>0.58430000000000004</v>
      </c>
      <c r="G91" s="14">
        <f t="shared" si="3"/>
        <v>-7.411883182275929</v>
      </c>
    </row>
    <row r="92" spans="1:7" s="2" customFormat="1" ht="15" customHeight="1" x14ac:dyDescent="0.25">
      <c r="A92" s="4" t="s">
        <v>2191</v>
      </c>
      <c r="B92" s="1">
        <v>0.91180000000000005</v>
      </c>
      <c r="C92" s="1">
        <v>0.56950000000000001</v>
      </c>
      <c r="D92" s="14">
        <f t="shared" si="2"/>
        <v>39.765334572490715</v>
      </c>
      <c r="E92" s="1">
        <v>0.7157</v>
      </c>
      <c r="F92" s="1">
        <v>0.59970000000000001</v>
      </c>
      <c r="G92" s="14">
        <f t="shared" si="3"/>
        <v>17.451481871520983</v>
      </c>
    </row>
    <row r="93" spans="1:7" s="2" customFormat="1" ht="15" customHeight="1" x14ac:dyDescent="0.25">
      <c r="A93" s="4" t="s">
        <v>4682</v>
      </c>
      <c r="B93" s="1">
        <v>0.10349999999999999</v>
      </c>
      <c r="C93" s="1">
        <v>8.2799999999999999E-2</v>
      </c>
      <c r="D93" s="14">
        <f t="shared" si="2"/>
        <v>39.428571428571423</v>
      </c>
      <c r="E93" s="1">
        <v>9.4100000000000003E-2</v>
      </c>
      <c r="F93" s="1">
        <v>7.3400000000000007E-2</v>
      </c>
      <c r="G93" s="14">
        <f t="shared" si="3"/>
        <v>48.027842227378173</v>
      </c>
    </row>
    <row r="94" spans="1:7" s="2" customFormat="1" ht="15" customHeight="1" x14ac:dyDescent="0.25">
      <c r="A94" s="4" t="s">
        <v>1328</v>
      </c>
      <c r="B94" s="1">
        <v>0.84509999999999996</v>
      </c>
      <c r="C94" s="1">
        <v>0.53269999999999995</v>
      </c>
      <c r="D94" s="14">
        <f t="shared" si="2"/>
        <v>39.340133484447804</v>
      </c>
      <c r="E94" s="1">
        <v>0.82020000000000004</v>
      </c>
      <c r="F94" s="1">
        <v>0.75570000000000004</v>
      </c>
      <c r="G94" s="14">
        <f t="shared" si="3"/>
        <v>8.3853354134165414</v>
      </c>
    </row>
    <row r="95" spans="1:7" s="2" customFormat="1" ht="15" customHeight="1" x14ac:dyDescent="0.25">
      <c r="A95" s="4" t="s">
        <v>670</v>
      </c>
      <c r="B95" s="1">
        <v>0.83789999999999998</v>
      </c>
      <c r="C95" s="1">
        <v>0.52890000000000004</v>
      </c>
      <c r="D95" s="14">
        <f t="shared" si="2"/>
        <v>39.268013724742644</v>
      </c>
      <c r="E95" s="1">
        <v>0.68879999999999997</v>
      </c>
      <c r="F95" s="1">
        <v>0.49330000000000002</v>
      </c>
      <c r="G95" s="14">
        <f t="shared" si="3"/>
        <v>30.6522420821574</v>
      </c>
    </row>
    <row r="96" spans="1:7" s="2" customFormat="1" ht="15" customHeight="1" x14ac:dyDescent="0.25">
      <c r="A96" s="4" t="s">
        <v>2207</v>
      </c>
      <c r="B96" s="1">
        <v>0.81</v>
      </c>
      <c r="C96" s="1">
        <v>0.51349999999999996</v>
      </c>
      <c r="D96" s="14">
        <f t="shared" si="2"/>
        <v>39.064558629776023</v>
      </c>
      <c r="E96" s="1">
        <v>0.61109999999999998</v>
      </c>
      <c r="F96" s="1">
        <v>0.56640000000000001</v>
      </c>
      <c r="G96" s="14">
        <f t="shared" si="3"/>
        <v>7.9807177289769555</v>
      </c>
    </row>
    <row r="97" spans="1:7" s="2" customFormat="1" ht="15" customHeight="1" x14ac:dyDescent="0.25">
      <c r="A97" s="4" t="s">
        <v>445</v>
      </c>
      <c r="B97" s="1">
        <v>0.88690000000000002</v>
      </c>
      <c r="C97" s="1">
        <v>0.56079999999999997</v>
      </c>
      <c r="D97" s="14">
        <f t="shared" si="2"/>
        <v>39.0118435219524</v>
      </c>
      <c r="E97" s="1">
        <v>0.69610000000000005</v>
      </c>
      <c r="F97" s="1">
        <v>0.6381</v>
      </c>
      <c r="G97" s="14">
        <f t="shared" si="3"/>
        <v>8.9908541311424699</v>
      </c>
    </row>
    <row r="98" spans="1:7" s="2" customFormat="1" ht="15" customHeight="1" x14ac:dyDescent="0.25">
      <c r="A98" s="4" t="s">
        <v>3568</v>
      </c>
      <c r="B98" s="1">
        <v>0.59260000000000002</v>
      </c>
      <c r="C98" s="1">
        <v>0.38140000000000002</v>
      </c>
      <c r="D98" s="14">
        <f t="shared" si="2"/>
        <v>38.995568685376647</v>
      </c>
      <c r="E98" s="1">
        <v>0.73350000000000004</v>
      </c>
      <c r="F98" s="1">
        <v>0.62360000000000004</v>
      </c>
      <c r="G98" s="14">
        <f t="shared" si="3"/>
        <v>16.102564102564102</v>
      </c>
    </row>
    <row r="99" spans="1:7" s="2" customFormat="1" ht="15" customHeight="1" x14ac:dyDescent="0.25">
      <c r="A99" s="4" t="s">
        <v>4786</v>
      </c>
      <c r="B99" s="1">
        <v>0.88090000000000002</v>
      </c>
      <c r="C99" s="1">
        <v>0.5585</v>
      </c>
      <c r="D99" s="14">
        <f t="shared" si="2"/>
        <v>38.848053982407528</v>
      </c>
      <c r="E99" s="1">
        <v>0.78280000000000005</v>
      </c>
      <c r="F99" s="1">
        <v>0.60880000000000001</v>
      </c>
      <c r="G99" s="14">
        <f t="shared" si="3"/>
        <v>23.776988248155249</v>
      </c>
    </row>
    <row r="100" spans="1:7" s="2" customFormat="1" ht="15" customHeight="1" x14ac:dyDescent="0.25">
      <c r="A100" s="4" t="s">
        <v>1434</v>
      </c>
      <c r="B100" s="1">
        <v>0.7772</v>
      </c>
      <c r="C100" s="1">
        <v>0.49509999999999998</v>
      </c>
      <c r="D100" s="14">
        <f t="shared" si="2"/>
        <v>38.846047920683006</v>
      </c>
      <c r="E100" s="1">
        <v>0.66420000000000001</v>
      </c>
      <c r="F100" s="1">
        <v>0.53300000000000003</v>
      </c>
      <c r="G100" s="14">
        <f t="shared" si="3"/>
        <v>21.395955642530978</v>
      </c>
    </row>
    <row r="101" spans="1:7" s="2" customFormat="1" ht="15" customHeight="1" x14ac:dyDescent="0.25">
      <c r="A101" s="4" t="s">
        <v>427</v>
      </c>
      <c r="B101" s="1">
        <v>0.88739999999999997</v>
      </c>
      <c r="C101" s="1">
        <v>0.56569999999999998</v>
      </c>
      <c r="D101" s="14">
        <f t="shared" si="2"/>
        <v>38.46245815399331</v>
      </c>
      <c r="E101" s="1">
        <v>0.85440000000000005</v>
      </c>
      <c r="F101" s="1">
        <v>0.4471</v>
      </c>
      <c r="G101" s="14">
        <f t="shared" si="3"/>
        <v>50.697037590241472</v>
      </c>
    </row>
    <row r="102" spans="1:7" s="2" customFormat="1" ht="15" customHeight="1" x14ac:dyDescent="0.25">
      <c r="A102" s="4" t="s">
        <v>2411</v>
      </c>
      <c r="B102" s="1">
        <v>0.57999999999999996</v>
      </c>
      <c r="C102" s="1">
        <v>0.37680000000000002</v>
      </c>
      <c r="D102" s="14">
        <f t="shared" si="2"/>
        <v>38.412098298676732</v>
      </c>
      <c r="E102" s="1">
        <v>0.55640000000000001</v>
      </c>
      <c r="F102" s="1">
        <v>0.44069999999999998</v>
      </c>
      <c r="G102" s="14">
        <f t="shared" si="3"/>
        <v>22.892758211317769</v>
      </c>
    </row>
    <row r="103" spans="1:7" s="2" customFormat="1" ht="15" customHeight="1" x14ac:dyDescent="0.25">
      <c r="A103" s="4" t="s">
        <v>1133</v>
      </c>
      <c r="B103" s="1">
        <v>0.71799999999999997</v>
      </c>
      <c r="C103" s="1">
        <v>0.46179999999999999</v>
      </c>
      <c r="D103" s="14">
        <f t="shared" si="2"/>
        <v>38.410794602698644</v>
      </c>
      <c r="E103" s="1">
        <v>0.63800000000000001</v>
      </c>
      <c r="F103" s="1">
        <v>0.55310000000000004</v>
      </c>
      <c r="G103" s="14">
        <f t="shared" si="3"/>
        <v>14.46337308347529</v>
      </c>
    </row>
    <row r="104" spans="1:7" s="2" customFormat="1" ht="15" customHeight="1" x14ac:dyDescent="0.25">
      <c r="A104" s="4" t="s">
        <v>1683</v>
      </c>
      <c r="B104" s="1">
        <v>0.73070000000000002</v>
      </c>
      <c r="C104" s="1">
        <v>0.47049999999999997</v>
      </c>
      <c r="D104" s="14">
        <f t="shared" si="2"/>
        <v>38.281594821244667</v>
      </c>
      <c r="E104" s="1">
        <v>0.71050000000000002</v>
      </c>
      <c r="F104" s="1">
        <v>0.44009999999999999</v>
      </c>
      <c r="G104" s="14">
        <f t="shared" si="3"/>
        <v>41.000758150113725</v>
      </c>
    </row>
    <row r="105" spans="1:7" s="2" customFormat="1" ht="15" customHeight="1" x14ac:dyDescent="0.25">
      <c r="A105" s="4" t="s">
        <v>4531</v>
      </c>
      <c r="B105" s="1">
        <v>0.66349999999999998</v>
      </c>
      <c r="C105" s="1">
        <v>0.42909999999999998</v>
      </c>
      <c r="D105" s="14">
        <f t="shared" si="2"/>
        <v>38.269387755102031</v>
      </c>
      <c r="E105" s="1">
        <v>0.5141</v>
      </c>
      <c r="F105" s="1">
        <v>0.53620000000000001</v>
      </c>
      <c r="G105" s="14">
        <f t="shared" si="3"/>
        <v>-4.7721874325199849</v>
      </c>
    </row>
    <row r="106" spans="1:7" s="2" customFormat="1" ht="15" customHeight="1" x14ac:dyDescent="0.25">
      <c r="A106" s="4" t="s">
        <v>985</v>
      </c>
      <c r="B106" s="1">
        <v>0.86990000000000001</v>
      </c>
      <c r="C106" s="1">
        <v>0.55779999999999996</v>
      </c>
      <c r="D106" s="14">
        <f t="shared" si="2"/>
        <v>38.112101599706932</v>
      </c>
      <c r="E106" s="1">
        <v>0.88749999999999996</v>
      </c>
      <c r="F106" s="1">
        <v>0.76300000000000001</v>
      </c>
      <c r="G106" s="14">
        <f t="shared" si="3"/>
        <v>14.883442916915712</v>
      </c>
    </row>
    <row r="107" spans="1:7" s="2" customFormat="1" ht="15" customHeight="1" x14ac:dyDescent="0.25">
      <c r="A107" s="4" t="s">
        <v>647</v>
      </c>
      <c r="B107" s="1">
        <v>0.85699999999999998</v>
      </c>
      <c r="C107" s="1">
        <v>0.55149999999999999</v>
      </c>
      <c r="D107" s="14">
        <f t="shared" si="2"/>
        <v>37.903225806451609</v>
      </c>
      <c r="E107" s="1">
        <v>0.85770000000000002</v>
      </c>
      <c r="F107" s="1">
        <v>0.59650000000000003</v>
      </c>
      <c r="G107" s="14">
        <f t="shared" si="3"/>
        <v>32.378827321185071</v>
      </c>
    </row>
    <row r="108" spans="1:7" s="2" customFormat="1" ht="15" customHeight="1" x14ac:dyDescent="0.25">
      <c r="A108" s="4" t="s">
        <v>778</v>
      </c>
      <c r="B108" s="1">
        <v>0.8649</v>
      </c>
      <c r="C108" s="1">
        <v>0.55659999999999998</v>
      </c>
      <c r="D108" s="14">
        <f t="shared" si="2"/>
        <v>37.879346357046323</v>
      </c>
      <c r="E108" s="1">
        <v>0.81499999999999995</v>
      </c>
      <c r="F108" s="1">
        <v>0.77649999999999997</v>
      </c>
      <c r="G108" s="14">
        <f t="shared" si="3"/>
        <v>5.0392670157067982</v>
      </c>
    </row>
    <row r="109" spans="1:7" s="2" customFormat="1" ht="15" customHeight="1" x14ac:dyDescent="0.25">
      <c r="A109" s="4" t="s">
        <v>2319</v>
      </c>
      <c r="B109" s="1">
        <v>0.62460000000000004</v>
      </c>
      <c r="C109" s="1">
        <v>0.40749999999999997</v>
      </c>
      <c r="D109" s="14">
        <f t="shared" si="2"/>
        <v>37.848675034867505</v>
      </c>
      <c r="E109" s="1">
        <v>0.51500000000000001</v>
      </c>
      <c r="F109" s="1">
        <v>0.4778</v>
      </c>
      <c r="G109" s="14">
        <f t="shared" si="3"/>
        <v>8.0172413793103487</v>
      </c>
    </row>
    <row r="110" spans="1:7" s="2" customFormat="1" ht="15" customHeight="1" x14ac:dyDescent="0.25">
      <c r="A110" s="4" t="s">
        <v>3351</v>
      </c>
      <c r="B110" s="1">
        <v>0.65969999999999995</v>
      </c>
      <c r="C110" s="1">
        <v>0.4294</v>
      </c>
      <c r="D110" s="14">
        <f t="shared" si="2"/>
        <v>37.834729751930325</v>
      </c>
      <c r="E110" s="1">
        <v>0.52590000000000003</v>
      </c>
      <c r="F110" s="1">
        <v>0.61480000000000001</v>
      </c>
      <c r="G110" s="14">
        <f t="shared" si="3"/>
        <v>-18.719730469572525</v>
      </c>
    </row>
    <row r="111" spans="1:7" s="2" customFormat="1" ht="15" customHeight="1" x14ac:dyDescent="0.25">
      <c r="A111" s="4" t="s">
        <v>557</v>
      </c>
      <c r="B111" s="1">
        <v>0.80220000000000002</v>
      </c>
      <c r="C111" s="1">
        <v>0.5181</v>
      </c>
      <c r="D111" s="14">
        <f t="shared" si="2"/>
        <v>37.819488817891369</v>
      </c>
      <c r="E111" s="1">
        <v>0.64439999999999997</v>
      </c>
      <c r="F111" s="1">
        <v>0.51590000000000003</v>
      </c>
      <c r="G111" s="14">
        <f t="shared" si="3"/>
        <v>21.654870239298944</v>
      </c>
    </row>
    <row r="112" spans="1:7" s="2" customFormat="1" ht="15" customHeight="1" x14ac:dyDescent="0.25">
      <c r="A112" s="4" t="s">
        <v>2200</v>
      </c>
      <c r="B112" s="1">
        <v>0.95220000000000005</v>
      </c>
      <c r="C112" s="1">
        <v>0.61150000000000004</v>
      </c>
      <c r="D112" s="14">
        <f t="shared" si="2"/>
        <v>37.805148690634709</v>
      </c>
      <c r="E112" s="1">
        <v>0.72150000000000003</v>
      </c>
      <c r="F112" s="1">
        <v>0.62590000000000001</v>
      </c>
      <c r="G112" s="14">
        <f t="shared" si="3"/>
        <v>14.258016405667419</v>
      </c>
    </row>
    <row r="113" spans="1:7" s="2" customFormat="1" ht="15" customHeight="1" x14ac:dyDescent="0.25">
      <c r="A113" s="4" t="s">
        <v>163</v>
      </c>
      <c r="B113" s="1">
        <v>0.77590000000000003</v>
      </c>
      <c r="C113" s="1">
        <v>0.50229999999999997</v>
      </c>
      <c r="D113" s="14">
        <f t="shared" si="2"/>
        <v>37.743136984411649</v>
      </c>
      <c r="E113" s="1">
        <v>0.66600000000000004</v>
      </c>
      <c r="F113" s="1">
        <v>0.57689999999999997</v>
      </c>
      <c r="G113" s="14">
        <f t="shared" si="3"/>
        <v>14.487804878048792</v>
      </c>
    </row>
    <row r="114" spans="1:7" s="2" customFormat="1" ht="15" customHeight="1" x14ac:dyDescent="0.25">
      <c r="A114" s="4" t="s">
        <v>797</v>
      </c>
      <c r="B114" s="1">
        <v>0.79869999999999997</v>
      </c>
      <c r="C114" s="1">
        <v>0.5171</v>
      </c>
      <c r="D114" s="14">
        <f t="shared" si="2"/>
        <v>37.66216396950648</v>
      </c>
      <c r="E114" s="1">
        <v>0.65359999999999996</v>
      </c>
      <c r="F114" s="1">
        <v>0.63009999999999999</v>
      </c>
      <c r="G114" s="14">
        <f t="shared" si="3"/>
        <v>3.899767673415198</v>
      </c>
    </row>
    <row r="115" spans="1:7" s="2" customFormat="1" ht="15" customHeight="1" x14ac:dyDescent="0.25">
      <c r="A115" s="4" t="s">
        <v>1135</v>
      </c>
      <c r="B115" s="1">
        <v>0.86539999999999995</v>
      </c>
      <c r="C115" s="1">
        <v>0.56000000000000005</v>
      </c>
      <c r="D115" s="14">
        <f t="shared" si="2"/>
        <v>37.499999999999993</v>
      </c>
      <c r="E115" s="1">
        <v>0.83140000000000003</v>
      </c>
      <c r="F115" s="1">
        <v>0.66720000000000002</v>
      </c>
      <c r="G115" s="14">
        <f t="shared" si="3"/>
        <v>21.040492055356225</v>
      </c>
    </row>
    <row r="116" spans="1:7" s="2" customFormat="1" ht="15" customHeight="1" x14ac:dyDescent="0.25">
      <c r="A116" s="4" t="s">
        <v>859</v>
      </c>
      <c r="B116" s="1">
        <v>0.91510000000000002</v>
      </c>
      <c r="C116" s="1">
        <v>0.59140000000000004</v>
      </c>
      <c r="D116" s="14">
        <f t="shared" si="2"/>
        <v>37.460942020599468</v>
      </c>
      <c r="E116" s="1">
        <v>0.89180000000000004</v>
      </c>
      <c r="F116" s="1">
        <v>0.76739999999999997</v>
      </c>
      <c r="G116" s="14">
        <f t="shared" si="3"/>
        <v>14.795432921027611</v>
      </c>
    </row>
    <row r="117" spans="1:7" s="2" customFormat="1" ht="15" customHeight="1" x14ac:dyDescent="0.25">
      <c r="A117" s="4" t="s">
        <v>992</v>
      </c>
      <c r="B117" s="1">
        <v>0.81630000000000003</v>
      </c>
      <c r="C117" s="1">
        <v>0.53</v>
      </c>
      <c r="D117" s="14">
        <f t="shared" si="2"/>
        <v>37.410165947994244</v>
      </c>
      <c r="E117" s="1">
        <v>0.74339999999999995</v>
      </c>
      <c r="F117" s="1">
        <v>0.62290000000000001</v>
      </c>
      <c r="G117" s="14">
        <f t="shared" si="3"/>
        <v>17.403235124205651</v>
      </c>
    </row>
    <row r="118" spans="1:7" s="2" customFormat="1" ht="15" customHeight="1" x14ac:dyDescent="0.25">
      <c r="A118" s="4" t="s">
        <v>1579</v>
      </c>
      <c r="B118" s="1">
        <v>0.6905</v>
      </c>
      <c r="C118" s="1">
        <v>0.45140000000000002</v>
      </c>
      <c r="D118" s="14">
        <f t="shared" si="2"/>
        <v>37.388584831899905</v>
      </c>
      <c r="E118" s="1">
        <v>0.70879999999999999</v>
      </c>
      <c r="F118" s="1">
        <v>0.70630000000000004</v>
      </c>
      <c r="G118" s="14">
        <f t="shared" si="3"/>
        <v>0.38005472788080397</v>
      </c>
    </row>
    <row r="119" spans="1:7" s="2" customFormat="1" ht="15" customHeight="1" x14ac:dyDescent="0.25">
      <c r="A119" s="4" t="s">
        <v>2895</v>
      </c>
      <c r="B119" s="1">
        <v>0.1038</v>
      </c>
      <c r="C119" s="1">
        <v>8.4099999999999994E-2</v>
      </c>
      <c r="D119" s="14">
        <f t="shared" si="2"/>
        <v>37.310606060606077</v>
      </c>
      <c r="E119" s="1">
        <v>8.0299999999999996E-2</v>
      </c>
      <c r="F119" s="1">
        <v>7.3899999999999993E-2</v>
      </c>
      <c r="G119" s="14">
        <f t="shared" si="3"/>
        <v>21.843003412969296</v>
      </c>
    </row>
    <row r="120" spans="1:7" s="2" customFormat="1" ht="15" customHeight="1" x14ac:dyDescent="0.25">
      <c r="A120" s="4" t="s">
        <v>2211</v>
      </c>
      <c r="B120" s="1">
        <v>0.93130000000000002</v>
      </c>
      <c r="C120" s="1">
        <v>0.60350000000000004</v>
      </c>
      <c r="D120" s="14">
        <f t="shared" si="2"/>
        <v>37.237305464046344</v>
      </c>
      <c r="E120" s="1">
        <v>0.72789999999999999</v>
      </c>
      <c r="F120" s="1">
        <v>0.65129999999999999</v>
      </c>
      <c r="G120" s="14">
        <f t="shared" si="3"/>
        <v>11.316294873688875</v>
      </c>
    </row>
    <row r="121" spans="1:7" s="2" customFormat="1" ht="15" customHeight="1" x14ac:dyDescent="0.25">
      <c r="A121" s="4" t="s">
        <v>4825</v>
      </c>
      <c r="B121" s="1">
        <v>0.74990000000000001</v>
      </c>
      <c r="C121" s="1">
        <v>0.4899</v>
      </c>
      <c r="D121" s="14">
        <f t="shared" si="2"/>
        <v>37.201316354270993</v>
      </c>
      <c r="E121" s="1">
        <v>0.69810000000000005</v>
      </c>
      <c r="F121" s="1">
        <v>0.69120000000000004</v>
      </c>
      <c r="G121" s="14">
        <f t="shared" si="3"/>
        <v>1.0662957811775726</v>
      </c>
    </row>
    <row r="122" spans="1:7" s="2" customFormat="1" ht="15" customHeight="1" x14ac:dyDescent="0.25">
      <c r="A122" s="4" t="s">
        <v>805</v>
      </c>
      <c r="B122" s="1">
        <v>0.80959999999999999</v>
      </c>
      <c r="C122" s="1">
        <v>0.52749999999999997</v>
      </c>
      <c r="D122" s="14">
        <f t="shared" si="2"/>
        <v>37.186923279725811</v>
      </c>
      <c r="E122" s="1">
        <v>0.80479999999999996</v>
      </c>
      <c r="F122" s="1">
        <v>0.52949999999999997</v>
      </c>
      <c r="G122" s="14">
        <f t="shared" si="3"/>
        <v>36.521623772884048</v>
      </c>
    </row>
    <row r="123" spans="1:7" s="2" customFormat="1" ht="15" customHeight="1" x14ac:dyDescent="0.25">
      <c r="A123" s="4" t="s">
        <v>1136</v>
      </c>
      <c r="B123" s="1">
        <v>0.74409999999999998</v>
      </c>
      <c r="C123" s="1">
        <v>0.48659999999999998</v>
      </c>
      <c r="D123" s="14">
        <f t="shared" si="2"/>
        <v>37.151926128985707</v>
      </c>
      <c r="E123" s="1">
        <v>0.72250000000000003</v>
      </c>
      <c r="F123" s="1">
        <v>0.54359999999999997</v>
      </c>
      <c r="G123" s="14">
        <f t="shared" si="3"/>
        <v>26.641846612062551</v>
      </c>
    </row>
    <row r="124" spans="1:7" s="2" customFormat="1" ht="15" customHeight="1" x14ac:dyDescent="0.25">
      <c r="A124" s="4" t="s">
        <v>4263</v>
      </c>
      <c r="B124" s="1">
        <v>0.86140000000000005</v>
      </c>
      <c r="C124" s="1">
        <v>0.56089999999999995</v>
      </c>
      <c r="D124" s="14">
        <f t="shared" si="2"/>
        <v>37.080454096742365</v>
      </c>
      <c r="E124" s="1">
        <v>0.81189999999999996</v>
      </c>
      <c r="F124" s="1">
        <v>0.57589999999999997</v>
      </c>
      <c r="G124" s="14">
        <f t="shared" si="3"/>
        <v>31.01590222105402</v>
      </c>
    </row>
    <row r="125" spans="1:7" s="2" customFormat="1" ht="15" customHeight="1" x14ac:dyDescent="0.25">
      <c r="A125" s="4" t="s">
        <v>1500</v>
      </c>
      <c r="B125" s="1">
        <v>0.75249999999999995</v>
      </c>
      <c r="C125" s="1">
        <v>0.49249999999999999</v>
      </c>
      <c r="D125" s="14">
        <f t="shared" si="2"/>
        <v>37.063435495367067</v>
      </c>
      <c r="E125" s="1">
        <v>0.65029999999999999</v>
      </c>
      <c r="F125" s="1">
        <v>0.67459999999999998</v>
      </c>
      <c r="G125" s="14">
        <f t="shared" si="3"/>
        <v>-4.0547305189387544</v>
      </c>
    </row>
    <row r="126" spans="1:7" s="2" customFormat="1" ht="15" customHeight="1" x14ac:dyDescent="0.25">
      <c r="A126" s="4" t="s">
        <v>1273</v>
      </c>
      <c r="B126" s="1">
        <v>0.8256</v>
      </c>
      <c r="C126" s="1">
        <v>0.53859999999999997</v>
      </c>
      <c r="D126" s="14">
        <f t="shared" si="2"/>
        <v>37.051381358120317</v>
      </c>
      <c r="E126" s="1">
        <v>0.63400000000000001</v>
      </c>
      <c r="F126" s="1">
        <v>0.69899999999999995</v>
      </c>
      <c r="G126" s="14">
        <f t="shared" si="3"/>
        <v>-11.149228130360214</v>
      </c>
    </row>
    <row r="127" spans="1:7" s="2" customFormat="1" ht="15" customHeight="1" x14ac:dyDescent="0.25">
      <c r="A127" s="4" t="s">
        <v>1949</v>
      </c>
      <c r="B127" s="1">
        <v>0.83919999999999995</v>
      </c>
      <c r="C127" s="1">
        <v>0.54730000000000001</v>
      </c>
      <c r="D127" s="14">
        <f t="shared" si="2"/>
        <v>37.033747779751323</v>
      </c>
      <c r="E127" s="1">
        <v>0.75249999999999995</v>
      </c>
      <c r="F127" s="1">
        <v>0.56389999999999996</v>
      </c>
      <c r="G127" s="14">
        <f t="shared" si="3"/>
        <v>26.885245901639351</v>
      </c>
    </row>
    <row r="128" spans="1:7" s="2" customFormat="1" ht="15" customHeight="1" x14ac:dyDescent="0.25">
      <c r="A128" s="4" t="s">
        <v>202</v>
      </c>
      <c r="B128" s="1">
        <v>0.74470000000000003</v>
      </c>
      <c r="C128" s="1">
        <v>0.48809999999999998</v>
      </c>
      <c r="D128" s="14">
        <f t="shared" si="2"/>
        <v>36.99005333717745</v>
      </c>
      <c r="E128" s="1">
        <v>0.60870000000000002</v>
      </c>
      <c r="F128" s="1">
        <v>0.50990000000000002</v>
      </c>
      <c r="G128" s="14">
        <f t="shared" si="3"/>
        <v>17.715617715617711</v>
      </c>
    </row>
    <row r="129" spans="1:7" s="2" customFormat="1" ht="15" customHeight="1" x14ac:dyDescent="0.25">
      <c r="A129" s="4" t="s">
        <v>249</v>
      </c>
      <c r="B129" s="1">
        <v>0.9012</v>
      </c>
      <c r="C129" s="1">
        <v>0.58779999999999999</v>
      </c>
      <c r="D129" s="14">
        <f t="shared" si="2"/>
        <v>36.861914843566225</v>
      </c>
      <c r="E129" s="1">
        <v>0.69820000000000004</v>
      </c>
      <c r="F129" s="1">
        <v>0.52710000000000001</v>
      </c>
      <c r="G129" s="14">
        <f t="shared" si="3"/>
        <v>26.436959208899879</v>
      </c>
    </row>
    <row r="130" spans="1:7" s="2" customFormat="1" ht="15" customHeight="1" x14ac:dyDescent="0.25">
      <c r="A130" s="4" t="s">
        <v>890</v>
      </c>
      <c r="B130" s="1">
        <v>0.76759999999999995</v>
      </c>
      <c r="C130" s="1">
        <v>0.50380000000000003</v>
      </c>
      <c r="D130" s="14">
        <f t="shared" si="2"/>
        <v>36.81272676528048</v>
      </c>
      <c r="E130" s="1">
        <v>0.6915</v>
      </c>
      <c r="F130" s="1">
        <v>0.56279999999999997</v>
      </c>
      <c r="G130" s="14">
        <f t="shared" si="3"/>
        <v>20.093676814988299</v>
      </c>
    </row>
    <row r="131" spans="1:7" s="2" customFormat="1" ht="15" customHeight="1" x14ac:dyDescent="0.25">
      <c r="A131" s="4" t="s">
        <v>275</v>
      </c>
      <c r="B131" s="1">
        <v>0.75819999999999999</v>
      </c>
      <c r="C131" s="1">
        <v>0.498</v>
      </c>
      <c r="D131" s="14">
        <f t="shared" si="2"/>
        <v>36.792986425339357</v>
      </c>
      <c r="E131" s="1">
        <v>0.62060000000000004</v>
      </c>
      <c r="F131" s="1">
        <v>0.54869999999999997</v>
      </c>
      <c r="G131" s="14">
        <f t="shared" si="3"/>
        <v>12.62289325842697</v>
      </c>
    </row>
    <row r="132" spans="1:7" s="2" customFormat="1" ht="15" customHeight="1" x14ac:dyDescent="0.25">
      <c r="A132" s="4" t="s">
        <v>162</v>
      </c>
      <c r="B132" s="1">
        <v>0.85660000000000003</v>
      </c>
      <c r="C132" s="1">
        <v>0.56079999999999997</v>
      </c>
      <c r="D132" s="14">
        <f t="shared" ref="D132:D195" si="4">100-100*(C132-0.051)/(B132-0.051)</f>
        <v>36.717974180734871</v>
      </c>
      <c r="E132" s="1">
        <v>0.64600000000000002</v>
      </c>
      <c r="F132" s="1">
        <v>0.49759999999999999</v>
      </c>
      <c r="G132" s="14">
        <f t="shared" ref="G132:G195" si="5">100-100*(F132-0.051)/(E132-0.051)</f>
        <v>24.941176470588232</v>
      </c>
    </row>
    <row r="133" spans="1:7" s="2" customFormat="1" ht="15" customHeight="1" x14ac:dyDescent="0.25">
      <c r="A133" s="4" t="s">
        <v>4713</v>
      </c>
      <c r="B133" s="1">
        <v>0.68269999999999997</v>
      </c>
      <c r="C133" s="1">
        <v>0.4511</v>
      </c>
      <c r="D133" s="14">
        <f t="shared" si="4"/>
        <v>36.662972930188374</v>
      </c>
      <c r="E133" s="1">
        <v>0.6381</v>
      </c>
      <c r="F133" s="1">
        <v>0.56420000000000003</v>
      </c>
      <c r="G133" s="14">
        <f t="shared" si="5"/>
        <v>12.587293476409457</v>
      </c>
    </row>
    <row r="134" spans="1:7" s="2" customFormat="1" ht="15" customHeight="1" x14ac:dyDescent="0.25">
      <c r="A134" s="4" t="s">
        <v>1087</v>
      </c>
      <c r="B134" s="1">
        <v>0.83460000000000001</v>
      </c>
      <c r="C134" s="1">
        <v>0.54749999999999999</v>
      </c>
      <c r="D134" s="14">
        <f t="shared" si="4"/>
        <v>36.638591117917301</v>
      </c>
      <c r="E134" s="1">
        <v>0.81730000000000003</v>
      </c>
      <c r="F134" s="1">
        <v>0.56699999999999995</v>
      </c>
      <c r="G134" s="14">
        <f t="shared" si="5"/>
        <v>32.663447735873689</v>
      </c>
    </row>
    <row r="135" spans="1:7" s="2" customFormat="1" ht="15" customHeight="1" x14ac:dyDescent="0.25">
      <c r="A135" s="4" t="s">
        <v>1089</v>
      </c>
      <c r="B135" s="1">
        <v>0.85709999999999997</v>
      </c>
      <c r="C135" s="1">
        <v>0.56210000000000004</v>
      </c>
      <c r="D135" s="14">
        <f t="shared" si="4"/>
        <v>36.595955836744814</v>
      </c>
      <c r="E135" s="1">
        <v>0.77359999999999995</v>
      </c>
      <c r="F135" s="1">
        <v>0.56059999999999999</v>
      </c>
      <c r="G135" s="14">
        <f t="shared" si="5"/>
        <v>29.476889011901463</v>
      </c>
    </row>
    <row r="136" spans="1:7" s="2" customFormat="1" ht="15" customHeight="1" x14ac:dyDescent="0.25">
      <c r="A136" s="4" t="s">
        <v>1340</v>
      </c>
      <c r="B136" s="1">
        <v>0.79630000000000001</v>
      </c>
      <c r="C136" s="1">
        <v>0.52370000000000005</v>
      </c>
      <c r="D136" s="14">
        <f t="shared" si="4"/>
        <v>36.575875486381314</v>
      </c>
      <c r="E136" s="1">
        <v>0.73029999999999995</v>
      </c>
      <c r="F136" s="1">
        <v>0.55510000000000004</v>
      </c>
      <c r="G136" s="14">
        <f t="shared" si="5"/>
        <v>25.791255704401578</v>
      </c>
    </row>
    <row r="137" spans="1:7" s="2" customFormat="1" ht="15" customHeight="1" x14ac:dyDescent="0.25">
      <c r="A137" s="4" t="s">
        <v>902</v>
      </c>
      <c r="B137" s="1">
        <v>0.8327</v>
      </c>
      <c r="C137" s="1">
        <v>0.54759999999999998</v>
      </c>
      <c r="D137" s="14">
        <f t="shared" si="4"/>
        <v>36.471792247665348</v>
      </c>
      <c r="E137" s="1">
        <v>0.64880000000000004</v>
      </c>
      <c r="F137" s="1">
        <v>0.60819999999999996</v>
      </c>
      <c r="G137" s="14">
        <f t="shared" si="5"/>
        <v>6.7915690866510658</v>
      </c>
    </row>
    <row r="138" spans="1:7" s="2" customFormat="1" ht="15" customHeight="1" x14ac:dyDescent="0.25">
      <c r="A138" s="4" t="s">
        <v>4303</v>
      </c>
      <c r="B138" s="1">
        <v>0.74380000000000002</v>
      </c>
      <c r="C138" s="1">
        <v>0.49199999999999999</v>
      </c>
      <c r="D138" s="14">
        <f t="shared" si="4"/>
        <v>36.345265588914543</v>
      </c>
      <c r="E138" s="1">
        <v>0.77129999999999999</v>
      </c>
      <c r="F138" s="1">
        <v>0.61360000000000003</v>
      </c>
      <c r="G138" s="14">
        <f t="shared" si="5"/>
        <v>21.893655421352207</v>
      </c>
    </row>
    <row r="139" spans="1:7" s="2" customFormat="1" ht="15" customHeight="1" x14ac:dyDescent="0.25">
      <c r="A139" s="4" t="s">
        <v>1634</v>
      </c>
      <c r="B139" s="1">
        <v>0.81259999999999999</v>
      </c>
      <c r="C139" s="1">
        <v>0.53580000000000005</v>
      </c>
      <c r="D139" s="14">
        <f t="shared" si="4"/>
        <v>36.344537815126039</v>
      </c>
      <c r="E139" s="1">
        <v>0.83360000000000001</v>
      </c>
      <c r="F139" s="1">
        <v>0.5958</v>
      </c>
      <c r="G139" s="14">
        <f t="shared" si="5"/>
        <v>30.385893176590855</v>
      </c>
    </row>
    <row r="140" spans="1:7" s="2" customFormat="1" ht="15" customHeight="1" x14ac:dyDescent="0.25">
      <c r="A140" s="4" t="s">
        <v>4307</v>
      </c>
      <c r="B140" s="1">
        <v>0.75349999999999995</v>
      </c>
      <c r="C140" s="1">
        <v>0.49830000000000002</v>
      </c>
      <c r="D140" s="14">
        <f t="shared" si="4"/>
        <v>36.327402135231303</v>
      </c>
      <c r="E140" s="1">
        <v>0.68269999999999997</v>
      </c>
      <c r="F140" s="1">
        <v>0.54510000000000003</v>
      </c>
      <c r="G140" s="14">
        <f t="shared" si="5"/>
        <v>21.782491689092907</v>
      </c>
    </row>
    <row r="141" spans="1:7" s="2" customFormat="1" ht="15" customHeight="1" x14ac:dyDescent="0.25">
      <c r="A141" s="4" t="s">
        <v>1249</v>
      </c>
      <c r="B141" s="1">
        <v>0.90149999999999997</v>
      </c>
      <c r="C141" s="1">
        <v>0.59340000000000004</v>
      </c>
      <c r="D141" s="14">
        <f t="shared" si="4"/>
        <v>36.225749559082885</v>
      </c>
      <c r="E141" s="1">
        <v>0.64990000000000003</v>
      </c>
      <c r="F141" s="1">
        <v>0.66810000000000003</v>
      </c>
      <c r="G141" s="14">
        <f t="shared" si="5"/>
        <v>-3.0389046585406589</v>
      </c>
    </row>
    <row r="142" spans="1:7" s="2" customFormat="1" ht="15" customHeight="1" x14ac:dyDescent="0.25">
      <c r="A142" s="4" t="s">
        <v>1908</v>
      </c>
      <c r="B142" s="1">
        <v>0.72929999999999995</v>
      </c>
      <c r="C142" s="1">
        <v>0.48409999999999997</v>
      </c>
      <c r="D142" s="14">
        <f t="shared" si="4"/>
        <v>36.149196520713545</v>
      </c>
      <c r="E142" s="1">
        <v>0.67320000000000002</v>
      </c>
      <c r="F142" s="1">
        <v>0.62839999999999996</v>
      </c>
      <c r="G142" s="14">
        <f t="shared" si="5"/>
        <v>7.2002571520411465</v>
      </c>
    </row>
    <row r="143" spans="1:7" s="2" customFormat="1" ht="15" customHeight="1" x14ac:dyDescent="0.25">
      <c r="A143" s="4" t="s">
        <v>757</v>
      </c>
      <c r="B143" s="1">
        <v>0.74590000000000001</v>
      </c>
      <c r="C143" s="1">
        <v>0.49469999999999997</v>
      </c>
      <c r="D143" s="14">
        <f t="shared" si="4"/>
        <v>36.149086199453158</v>
      </c>
      <c r="E143" s="1">
        <v>0.7238</v>
      </c>
      <c r="F143" s="1">
        <v>0.59240000000000004</v>
      </c>
      <c r="G143" s="14">
        <f t="shared" si="5"/>
        <v>19.530321046373359</v>
      </c>
    </row>
    <row r="144" spans="1:7" s="2" customFormat="1" ht="15" customHeight="1" x14ac:dyDescent="0.25">
      <c r="A144" s="4" t="s">
        <v>4258</v>
      </c>
      <c r="B144" s="1">
        <v>0.77659999999999996</v>
      </c>
      <c r="C144" s="1">
        <v>0.51480000000000004</v>
      </c>
      <c r="D144" s="14">
        <f t="shared" si="4"/>
        <v>36.080485115766251</v>
      </c>
      <c r="E144" s="1">
        <v>0.63529999999999998</v>
      </c>
      <c r="F144" s="1">
        <v>0.52869999999999995</v>
      </c>
      <c r="G144" s="14">
        <f t="shared" si="5"/>
        <v>18.244052712647616</v>
      </c>
    </row>
    <row r="145" spans="1:7" s="2" customFormat="1" ht="15" customHeight="1" x14ac:dyDescent="0.25">
      <c r="A145" s="4" t="s">
        <v>690</v>
      </c>
      <c r="B145" s="1">
        <v>0.84099999999999997</v>
      </c>
      <c r="C145" s="1">
        <v>0.55600000000000005</v>
      </c>
      <c r="D145" s="14">
        <f t="shared" si="4"/>
        <v>36.075949367088604</v>
      </c>
      <c r="E145" s="1">
        <v>0.81499999999999995</v>
      </c>
      <c r="F145" s="1">
        <v>0.53069999999999995</v>
      </c>
      <c r="G145" s="14">
        <f t="shared" si="5"/>
        <v>37.212041884816749</v>
      </c>
    </row>
    <row r="146" spans="1:7" s="2" customFormat="1" ht="15" customHeight="1" x14ac:dyDescent="0.25">
      <c r="A146" s="4" t="s">
        <v>600</v>
      </c>
      <c r="B146" s="1">
        <v>0.84399999999999997</v>
      </c>
      <c r="C146" s="1">
        <v>0.55800000000000005</v>
      </c>
      <c r="D146" s="14">
        <f t="shared" si="4"/>
        <v>36.065573770491795</v>
      </c>
      <c r="E146" s="1">
        <v>0.68389999999999995</v>
      </c>
      <c r="F146" s="1">
        <v>0.55330000000000001</v>
      </c>
      <c r="G146" s="14">
        <f t="shared" si="5"/>
        <v>20.635171433085787</v>
      </c>
    </row>
    <row r="147" spans="1:7" s="2" customFormat="1" ht="15" customHeight="1" x14ac:dyDescent="0.25">
      <c r="A147" s="4" t="s">
        <v>709</v>
      </c>
      <c r="B147" s="1">
        <v>0.87670000000000003</v>
      </c>
      <c r="C147" s="1">
        <v>0.57940000000000003</v>
      </c>
      <c r="D147" s="14">
        <f t="shared" si="4"/>
        <v>36.005813249364181</v>
      </c>
      <c r="E147" s="1">
        <v>0.60299999999999998</v>
      </c>
      <c r="F147" s="1">
        <v>0.50209999999999999</v>
      </c>
      <c r="G147" s="14">
        <f t="shared" si="5"/>
        <v>18.278985507246375</v>
      </c>
    </row>
    <row r="148" spans="1:7" s="2" customFormat="1" ht="15" customHeight="1" x14ac:dyDescent="0.25">
      <c r="A148" s="4" t="s">
        <v>1204</v>
      </c>
      <c r="B148" s="1">
        <v>0.83079999999999998</v>
      </c>
      <c r="C148" s="1">
        <v>0.55030000000000001</v>
      </c>
      <c r="D148" s="14">
        <f t="shared" si="4"/>
        <v>35.970761733777891</v>
      </c>
      <c r="E148" s="1">
        <v>0.75339999999999996</v>
      </c>
      <c r="F148" s="1">
        <v>0.61019999999999996</v>
      </c>
      <c r="G148" s="14">
        <f t="shared" si="5"/>
        <v>20.387243735763093</v>
      </c>
    </row>
    <row r="149" spans="1:7" s="2" customFormat="1" ht="15" customHeight="1" x14ac:dyDescent="0.25">
      <c r="A149" s="4" t="s">
        <v>841</v>
      </c>
      <c r="B149" s="1">
        <v>0.79290000000000005</v>
      </c>
      <c r="C149" s="1">
        <v>0.5262</v>
      </c>
      <c r="D149" s="14">
        <f t="shared" si="4"/>
        <v>35.948241002830571</v>
      </c>
      <c r="E149" s="1">
        <v>0.61539999999999995</v>
      </c>
      <c r="F149" s="1">
        <v>0.58579999999999999</v>
      </c>
      <c r="G149" s="14">
        <f t="shared" si="5"/>
        <v>5.2445074415308142</v>
      </c>
    </row>
    <row r="150" spans="1:7" s="2" customFormat="1" ht="15" customHeight="1" x14ac:dyDescent="0.25">
      <c r="A150" s="4" t="s">
        <v>854</v>
      </c>
      <c r="B150" s="1">
        <v>0.89290000000000003</v>
      </c>
      <c r="C150" s="1">
        <v>0.59099999999999997</v>
      </c>
      <c r="D150" s="14">
        <f t="shared" si="4"/>
        <v>35.859365720394351</v>
      </c>
      <c r="E150" s="1">
        <v>0.83819999999999995</v>
      </c>
      <c r="F150" s="1">
        <v>0.62109999999999999</v>
      </c>
      <c r="G150" s="14">
        <f t="shared" si="5"/>
        <v>27.578760162601625</v>
      </c>
    </row>
    <row r="151" spans="1:7" s="2" customFormat="1" ht="15" customHeight="1" x14ac:dyDescent="0.25">
      <c r="A151" s="4" t="s">
        <v>3667</v>
      </c>
      <c r="B151" s="1">
        <v>0.68989999999999996</v>
      </c>
      <c r="C151" s="1">
        <v>0.46139999999999998</v>
      </c>
      <c r="D151" s="14">
        <f t="shared" si="4"/>
        <v>35.764595398340887</v>
      </c>
      <c r="E151" s="1">
        <v>0.69430000000000003</v>
      </c>
      <c r="F151" s="1">
        <v>0.61619999999999997</v>
      </c>
      <c r="G151" s="14">
        <f t="shared" si="5"/>
        <v>12.140525415824655</v>
      </c>
    </row>
    <row r="152" spans="1:7" s="2" customFormat="1" ht="15" customHeight="1" x14ac:dyDescent="0.25">
      <c r="A152" s="4" t="s">
        <v>820</v>
      </c>
      <c r="B152" s="1">
        <v>0.7742</v>
      </c>
      <c r="C152" s="1">
        <v>0.51639999999999997</v>
      </c>
      <c r="D152" s="14">
        <f t="shared" si="4"/>
        <v>35.647123893805301</v>
      </c>
      <c r="E152" s="1">
        <v>0.73470000000000002</v>
      </c>
      <c r="F152" s="1">
        <v>0.54990000000000006</v>
      </c>
      <c r="G152" s="14">
        <f t="shared" si="5"/>
        <v>27.029398859148742</v>
      </c>
    </row>
    <row r="153" spans="1:7" s="2" customFormat="1" ht="15" customHeight="1" x14ac:dyDescent="0.25">
      <c r="A153" s="4" t="s">
        <v>4272</v>
      </c>
      <c r="B153" s="1">
        <v>0.78680000000000005</v>
      </c>
      <c r="C153" s="1">
        <v>0.52470000000000006</v>
      </c>
      <c r="D153" s="14">
        <f t="shared" si="4"/>
        <v>35.62109268823049</v>
      </c>
      <c r="E153" s="1">
        <v>0.64910000000000001</v>
      </c>
      <c r="F153" s="1">
        <v>0.61409999999999998</v>
      </c>
      <c r="G153" s="14">
        <f t="shared" si="5"/>
        <v>5.8518642367497051</v>
      </c>
    </row>
    <row r="154" spans="1:7" s="2" customFormat="1" ht="15" customHeight="1" x14ac:dyDescent="0.25">
      <c r="A154" s="4" t="s">
        <v>1279</v>
      </c>
      <c r="B154" s="1">
        <v>0.79669999999999996</v>
      </c>
      <c r="C154" s="1">
        <v>0.53129999999999999</v>
      </c>
      <c r="D154" s="14">
        <f t="shared" si="4"/>
        <v>35.590720128738084</v>
      </c>
      <c r="E154" s="1">
        <v>0.76280000000000003</v>
      </c>
      <c r="F154" s="1">
        <v>0.69340000000000002</v>
      </c>
      <c r="G154" s="14">
        <f t="shared" si="5"/>
        <v>9.7499297555493172</v>
      </c>
    </row>
    <row r="155" spans="1:7" s="2" customFormat="1" ht="15" customHeight="1" x14ac:dyDescent="0.25">
      <c r="A155" s="4" t="s">
        <v>748</v>
      </c>
      <c r="B155" s="1">
        <v>0.77710000000000001</v>
      </c>
      <c r="C155" s="1">
        <v>0.51929999999999998</v>
      </c>
      <c r="D155" s="14">
        <f t="shared" si="4"/>
        <v>35.504751411651284</v>
      </c>
      <c r="E155" s="1">
        <v>0.82420000000000004</v>
      </c>
      <c r="F155" s="1">
        <v>0.58169999999999999</v>
      </c>
      <c r="G155" s="14">
        <f t="shared" si="5"/>
        <v>31.363166063114335</v>
      </c>
    </row>
    <row r="156" spans="1:7" s="2" customFormat="1" ht="15" customHeight="1" x14ac:dyDescent="0.25">
      <c r="A156" s="4" t="s">
        <v>221</v>
      </c>
      <c r="B156" s="1">
        <v>0.77170000000000005</v>
      </c>
      <c r="C156" s="1">
        <v>0.51659999999999995</v>
      </c>
      <c r="D156" s="14">
        <f t="shared" si="4"/>
        <v>35.396142639100887</v>
      </c>
      <c r="E156" s="1">
        <v>0.67649999999999999</v>
      </c>
      <c r="F156" s="1">
        <v>0.58079999999999998</v>
      </c>
      <c r="G156" s="14">
        <f t="shared" si="5"/>
        <v>15.299760191846516</v>
      </c>
    </row>
    <row r="157" spans="1:7" s="2" customFormat="1" ht="15" customHeight="1" x14ac:dyDescent="0.25">
      <c r="A157" s="4" t="s">
        <v>1142</v>
      </c>
      <c r="B157" s="1">
        <v>0.7591</v>
      </c>
      <c r="C157" s="1">
        <v>0.50849999999999995</v>
      </c>
      <c r="D157" s="14">
        <f t="shared" si="4"/>
        <v>35.390481570399672</v>
      </c>
      <c r="E157" s="1">
        <v>0.89280000000000004</v>
      </c>
      <c r="F157" s="1">
        <v>0.52810000000000001</v>
      </c>
      <c r="G157" s="14">
        <f t="shared" si="5"/>
        <v>43.323829888334522</v>
      </c>
    </row>
    <row r="158" spans="1:7" s="2" customFormat="1" ht="15" customHeight="1" x14ac:dyDescent="0.25">
      <c r="A158" s="4" t="s">
        <v>1867</v>
      </c>
      <c r="B158" s="1">
        <v>0.66830000000000001</v>
      </c>
      <c r="C158" s="1">
        <v>0.45019999999999999</v>
      </c>
      <c r="D158" s="14">
        <f t="shared" si="4"/>
        <v>35.331281386683941</v>
      </c>
      <c r="E158" s="1">
        <v>0.72760000000000002</v>
      </c>
      <c r="F158" s="1">
        <v>0.71489999999999998</v>
      </c>
      <c r="G158" s="14">
        <f t="shared" si="5"/>
        <v>1.8770322199231657</v>
      </c>
    </row>
    <row r="159" spans="1:7" s="2" customFormat="1" ht="15" customHeight="1" x14ac:dyDescent="0.25">
      <c r="A159" s="4" t="s">
        <v>4401</v>
      </c>
      <c r="B159" s="1">
        <v>0.56020000000000003</v>
      </c>
      <c r="C159" s="1">
        <v>0.38179999999999997</v>
      </c>
      <c r="D159" s="14">
        <f t="shared" si="4"/>
        <v>35.035349567949723</v>
      </c>
      <c r="E159" s="1">
        <v>0.54610000000000003</v>
      </c>
      <c r="F159" s="1">
        <v>0.56310000000000004</v>
      </c>
      <c r="G159" s="14">
        <f t="shared" si="5"/>
        <v>-3.4336497677236792</v>
      </c>
    </row>
    <row r="160" spans="1:7" s="2" customFormat="1" ht="15" customHeight="1" x14ac:dyDescent="0.25">
      <c r="A160" s="4" t="s">
        <v>238</v>
      </c>
      <c r="B160" s="1">
        <v>0.63660000000000005</v>
      </c>
      <c r="C160" s="1">
        <v>0.43159999999999998</v>
      </c>
      <c r="D160" s="14">
        <f t="shared" si="4"/>
        <v>35.006830601092886</v>
      </c>
      <c r="E160" s="1">
        <v>0.61729999999999996</v>
      </c>
      <c r="F160" s="1">
        <v>0.39739999999999998</v>
      </c>
      <c r="G160" s="14">
        <f t="shared" si="5"/>
        <v>38.831008299487891</v>
      </c>
    </row>
    <row r="161" spans="1:7" s="2" customFormat="1" ht="15" customHeight="1" x14ac:dyDescent="0.25">
      <c r="A161" s="4" t="s">
        <v>727</v>
      </c>
      <c r="B161" s="1">
        <v>0.74429999999999996</v>
      </c>
      <c r="C161" s="1">
        <v>0.50170000000000003</v>
      </c>
      <c r="D161" s="14">
        <f t="shared" si="4"/>
        <v>34.992066926294513</v>
      </c>
      <c r="E161" s="1">
        <v>0.70109999999999995</v>
      </c>
      <c r="F161" s="1">
        <v>0.56579999999999997</v>
      </c>
      <c r="G161" s="14">
        <f t="shared" si="5"/>
        <v>20.812182741116757</v>
      </c>
    </row>
    <row r="162" spans="1:7" s="2" customFormat="1" ht="15" customHeight="1" x14ac:dyDescent="0.25">
      <c r="A162" s="4" t="s">
        <v>598</v>
      </c>
      <c r="B162" s="1">
        <v>0.82330000000000003</v>
      </c>
      <c r="C162" s="1">
        <v>0.55320000000000003</v>
      </c>
      <c r="D162" s="14">
        <f t="shared" si="4"/>
        <v>34.973455910915447</v>
      </c>
      <c r="E162" s="1">
        <v>0.61070000000000002</v>
      </c>
      <c r="F162" s="1">
        <v>0.54769999999999996</v>
      </c>
      <c r="G162" s="14">
        <f t="shared" si="5"/>
        <v>11.256030016080047</v>
      </c>
    </row>
    <row r="163" spans="1:7" s="2" customFormat="1" ht="15" customHeight="1" x14ac:dyDescent="0.25">
      <c r="A163" s="4" t="s">
        <v>1123</v>
      </c>
      <c r="B163" s="1">
        <v>0.85599999999999998</v>
      </c>
      <c r="C163" s="1">
        <v>0.57450000000000001</v>
      </c>
      <c r="D163" s="14">
        <f t="shared" si="4"/>
        <v>34.968944099378888</v>
      </c>
      <c r="E163" s="1">
        <v>0.77229999999999999</v>
      </c>
      <c r="F163" s="1">
        <v>0.58989999999999998</v>
      </c>
      <c r="G163" s="14">
        <f t="shared" si="5"/>
        <v>25.287675031193686</v>
      </c>
    </row>
    <row r="164" spans="1:7" s="2" customFormat="1" ht="15" customHeight="1" x14ac:dyDescent="0.25">
      <c r="A164" s="4" t="s">
        <v>1118</v>
      </c>
      <c r="B164" s="1">
        <v>0.72729999999999995</v>
      </c>
      <c r="C164" s="1">
        <v>0.49120000000000003</v>
      </c>
      <c r="D164" s="14">
        <f t="shared" si="4"/>
        <v>34.910542658583452</v>
      </c>
      <c r="E164" s="1">
        <v>0.82410000000000005</v>
      </c>
      <c r="F164" s="1">
        <v>0.50460000000000005</v>
      </c>
      <c r="G164" s="14">
        <f t="shared" si="5"/>
        <v>41.327124563445857</v>
      </c>
    </row>
    <row r="165" spans="1:7" s="2" customFormat="1" ht="15" customHeight="1" x14ac:dyDescent="0.25">
      <c r="A165" s="22" t="s">
        <v>4895</v>
      </c>
      <c r="B165" s="1">
        <v>0.81220000000000003</v>
      </c>
      <c r="C165" s="1">
        <v>0.54669999999999996</v>
      </c>
      <c r="D165" s="14">
        <f t="shared" si="4"/>
        <v>34.879138202837623</v>
      </c>
      <c r="E165" s="1">
        <v>0.64600000000000002</v>
      </c>
      <c r="F165" s="1">
        <v>0.54930000000000001</v>
      </c>
      <c r="G165" s="14">
        <f t="shared" si="5"/>
        <v>16.252100840336126</v>
      </c>
    </row>
    <row r="166" spans="1:7" s="2" customFormat="1" ht="15" customHeight="1" x14ac:dyDescent="0.25">
      <c r="A166" s="4" t="s">
        <v>1277</v>
      </c>
      <c r="B166" s="1">
        <v>0.75490000000000002</v>
      </c>
      <c r="C166" s="1">
        <v>0.50939999999999996</v>
      </c>
      <c r="D166" s="14">
        <f t="shared" si="4"/>
        <v>34.877113226310556</v>
      </c>
      <c r="E166" s="1">
        <v>0.63180000000000003</v>
      </c>
      <c r="F166" s="1">
        <v>0.53759999999999997</v>
      </c>
      <c r="G166" s="14">
        <f t="shared" si="5"/>
        <v>16.219008264462815</v>
      </c>
    </row>
    <row r="167" spans="1:7" s="2" customFormat="1" ht="15" customHeight="1" x14ac:dyDescent="0.25">
      <c r="A167" s="4" t="s">
        <v>1331</v>
      </c>
      <c r="B167" s="1">
        <v>0.77310000000000001</v>
      </c>
      <c r="C167" s="1">
        <v>0.52149999999999996</v>
      </c>
      <c r="D167" s="14">
        <f t="shared" si="4"/>
        <v>34.842819554078389</v>
      </c>
      <c r="E167" s="1">
        <v>0.74629999999999996</v>
      </c>
      <c r="F167" s="1">
        <v>0.5655</v>
      </c>
      <c r="G167" s="14">
        <f t="shared" si="5"/>
        <v>26.003164101826542</v>
      </c>
    </row>
    <row r="168" spans="1:7" s="2" customFormat="1" ht="15" customHeight="1" x14ac:dyDescent="0.25">
      <c r="A168" s="4" t="s">
        <v>1198</v>
      </c>
      <c r="B168" s="1">
        <v>0.82779999999999998</v>
      </c>
      <c r="C168" s="1">
        <v>0.5575</v>
      </c>
      <c r="D168" s="14">
        <f t="shared" si="4"/>
        <v>34.79660144181257</v>
      </c>
      <c r="E168" s="1">
        <v>0.7994</v>
      </c>
      <c r="F168" s="1">
        <v>0.66549999999999998</v>
      </c>
      <c r="G168" s="14">
        <f t="shared" si="5"/>
        <v>17.891501870657407</v>
      </c>
    </row>
    <row r="169" spans="1:7" s="2" customFormat="1" ht="15" customHeight="1" x14ac:dyDescent="0.25">
      <c r="A169" s="4" t="s">
        <v>954</v>
      </c>
      <c r="B169" s="1">
        <v>0.59460000000000002</v>
      </c>
      <c r="C169" s="1">
        <v>0.40550000000000003</v>
      </c>
      <c r="D169" s="14">
        <f t="shared" si="4"/>
        <v>34.786607799852831</v>
      </c>
      <c r="E169" s="1">
        <v>0.49909999999999999</v>
      </c>
      <c r="F169" s="1">
        <v>0.49259999999999998</v>
      </c>
      <c r="G169" s="14">
        <f t="shared" si="5"/>
        <v>1.4505690694041533</v>
      </c>
    </row>
    <row r="170" spans="1:7" s="2" customFormat="1" ht="15" customHeight="1" x14ac:dyDescent="0.25">
      <c r="A170" s="4" t="s">
        <v>687</v>
      </c>
      <c r="B170" s="1">
        <v>0.89</v>
      </c>
      <c r="C170" s="1">
        <v>0.59819999999999995</v>
      </c>
      <c r="D170" s="14">
        <f t="shared" si="4"/>
        <v>34.779499404052444</v>
      </c>
      <c r="E170" s="1">
        <v>0.61339999999999995</v>
      </c>
      <c r="F170" s="1">
        <v>0.69810000000000005</v>
      </c>
      <c r="G170" s="14">
        <f t="shared" si="5"/>
        <v>-15.060455192034169</v>
      </c>
    </row>
    <row r="171" spans="1:7" s="2" customFormat="1" ht="15" customHeight="1" x14ac:dyDescent="0.25">
      <c r="A171" s="4" t="s">
        <v>4359</v>
      </c>
      <c r="B171" s="1">
        <v>0.64880000000000004</v>
      </c>
      <c r="C171" s="1">
        <v>0.44119999999999998</v>
      </c>
      <c r="D171" s="14">
        <f t="shared" si="4"/>
        <v>34.727333556373381</v>
      </c>
      <c r="E171" s="1">
        <v>0.55720000000000003</v>
      </c>
      <c r="F171" s="1">
        <v>0.53159999999999996</v>
      </c>
      <c r="G171" s="14">
        <f t="shared" si="5"/>
        <v>5.0572896088502688</v>
      </c>
    </row>
    <row r="172" spans="1:7" s="2" customFormat="1" ht="15" customHeight="1" x14ac:dyDescent="0.25">
      <c r="A172" s="4" t="s">
        <v>1284</v>
      </c>
      <c r="B172" s="1">
        <v>0.87309999999999999</v>
      </c>
      <c r="C172" s="1">
        <v>0.58779999999999999</v>
      </c>
      <c r="D172" s="14">
        <f t="shared" si="4"/>
        <v>34.703807322710134</v>
      </c>
      <c r="E172" s="1">
        <v>0.58399999999999996</v>
      </c>
      <c r="F172" s="1">
        <v>0.49430000000000002</v>
      </c>
      <c r="G172" s="14">
        <f t="shared" si="5"/>
        <v>16.829268292682897</v>
      </c>
    </row>
    <row r="173" spans="1:7" s="2" customFormat="1" ht="15" customHeight="1" x14ac:dyDescent="0.25">
      <c r="A173" s="4" t="s">
        <v>1077</v>
      </c>
      <c r="B173" s="1">
        <v>0.83740000000000003</v>
      </c>
      <c r="C173" s="1">
        <v>0.56459999999999999</v>
      </c>
      <c r="D173" s="14">
        <f t="shared" si="4"/>
        <v>34.689725330620561</v>
      </c>
      <c r="E173" s="1">
        <v>0.79379999999999995</v>
      </c>
      <c r="F173" s="1">
        <v>0.70089999999999997</v>
      </c>
      <c r="G173" s="14">
        <f t="shared" si="5"/>
        <v>12.506731287022077</v>
      </c>
    </row>
    <row r="174" spans="1:7" s="2" customFormat="1" ht="15" customHeight="1" x14ac:dyDescent="0.25">
      <c r="A174" s="4" t="s">
        <v>1348</v>
      </c>
      <c r="B174" s="1">
        <v>0.72919999999999996</v>
      </c>
      <c r="C174" s="1">
        <v>0.49399999999999999</v>
      </c>
      <c r="D174" s="14">
        <f t="shared" si="4"/>
        <v>34.680035387791207</v>
      </c>
      <c r="E174" s="1">
        <v>0.8498</v>
      </c>
      <c r="F174" s="1">
        <v>0.627</v>
      </c>
      <c r="G174" s="14">
        <f t="shared" si="5"/>
        <v>27.891837756634956</v>
      </c>
    </row>
    <row r="175" spans="1:7" s="2" customFormat="1" ht="15" customHeight="1" x14ac:dyDescent="0.25">
      <c r="A175" s="4" t="s">
        <v>2229</v>
      </c>
      <c r="B175" s="1">
        <v>0.88349999999999995</v>
      </c>
      <c r="C175" s="1">
        <v>0.5948</v>
      </c>
      <c r="D175" s="14">
        <f t="shared" si="4"/>
        <v>34.678678678678679</v>
      </c>
      <c r="E175" s="1">
        <v>0.68140000000000001</v>
      </c>
      <c r="F175" s="1">
        <v>0.79059999999999997</v>
      </c>
      <c r="G175" s="14">
        <f t="shared" si="5"/>
        <v>-17.32233502538071</v>
      </c>
    </row>
    <row r="176" spans="1:7" s="2" customFormat="1" ht="15" customHeight="1" x14ac:dyDescent="0.25">
      <c r="A176" s="4" t="s">
        <v>458</v>
      </c>
      <c r="B176" s="1">
        <v>0.77949999999999997</v>
      </c>
      <c r="C176" s="1">
        <v>0.52700000000000002</v>
      </c>
      <c r="D176" s="14">
        <f t="shared" si="4"/>
        <v>34.660260809883312</v>
      </c>
      <c r="E176" s="1">
        <v>0.67530000000000001</v>
      </c>
      <c r="F176" s="1">
        <v>0.52400000000000002</v>
      </c>
      <c r="G176" s="14">
        <f t="shared" si="5"/>
        <v>24.235143360563825</v>
      </c>
    </row>
    <row r="177" spans="1:7" s="2" customFormat="1" ht="15" customHeight="1" x14ac:dyDescent="0.25">
      <c r="A177" s="4" t="s">
        <v>1245</v>
      </c>
      <c r="B177" s="1">
        <v>0.79290000000000005</v>
      </c>
      <c r="C177" s="1">
        <v>0.53580000000000005</v>
      </c>
      <c r="D177" s="14">
        <f t="shared" si="4"/>
        <v>34.654266073594826</v>
      </c>
      <c r="E177" s="1">
        <v>0.83430000000000004</v>
      </c>
      <c r="F177" s="1">
        <v>0.61709999999999998</v>
      </c>
      <c r="G177" s="14">
        <f t="shared" si="5"/>
        <v>27.728839525086187</v>
      </c>
    </row>
    <row r="178" spans="1:7" s="2" customFormat="1" ht="15" customHeight="1" x14ac:dyDescent="0.25">
      <c r="A178" s="4" t="s">
        <v>553</v>
      </c>
      <c r="B178" s="1">
        <v>0.83160000000000001</v>
      </c>
      <c r="C178" s="1">
        <v>0.56120000000000003</v>
      </c>
      <c r="D178" s="14">
        <f t="shared" si="4"/>
        <v>34.640020497053555</v>
      </c>
      <c r="E178" s="1">
        <v>0.69259999999999999</v>
      </c>
      <c r="F178" s="1">
        <v>0.55649999999999999</v>
      </c>
      <c r="G178" s="14">
        <f t="shared" si="5"/>
        <v>21.212593516209481</v>
      </c>
    </row>
    <row r="179" spans="1:7" s="2" customFormat="1" ht="15" customHeight="1" x14ac:dyDescent="0.25">
      <c r="A179" s="4" t="s">
        <v>4058</v>
      </c>
      <c r="B179" s="1">
        <v>0.59499999999999997</v>
      </c>
      <c r="C179" s="1">
        <v>0.40710000000000002</v>
      </c>
      <c r="D179" s="14">
        <f t="shared" si="4"/>
        <v>34.54044117647058</v>
      </c>
      <c r="E179" s="1">
        <v>0.69479999999999997</v>
      </c>
      <c r="F179" s="1">
        <v>0.65080000000000005</v>
      </c>
      <c r="G179" s="14">
        <f t="shared" si="5"/>
        <v>6.834420627524068</v>
      </c>
    </row>
    <row r="180" spans="1:7" s="2" customFormat="1" ht="15" customHeight="1" x14ac:dyDescent="0.25">
      <c r="A180" s="4" t="s">
        <v>1237</v>
      </c>
      <c r="B180" s="1">
        <v>0.83020000000000005</v>
      </c>
      <c r="C180" s="1">
        <v>0.56120000000000003</v>
      </c>
      <c r="D180" s="14">
        <f t="shared" si="4"/>
        <v>34.522587268993846</v>
      </c>
      <c r="E180" s="1">
        <v>0.60780000000000001</v>
      </c>
      <c r="F180" s="1">
        <v>0.55149999999999999</v>
      </c>
      <c r="G180" s="14">
        <f t="shared" si="5"/>
        <v>10.111350574712645</v>
      </c>
    </row>
    <row r="181" spans="1:7" s="2" customFormat="1" ht="15" customHeight="1" x14ac:dyDescent="0.25">
      <c r="A181" s="4" t="s">
        <v>4578</v>
      </c>
      <c r="B181" s="1">
        <v>6.8400000000000002E-2</v>
      </c>
      <c r="C181" s="1">
        <v>6.2399999999999997E-2</v>
      </c>
      <c r="D181" s="14">
        <f t="shared" si="4"/>
        <v>34.482758620689665</v>
      </c>
      <c r="E181" s="1">
        <v>6.8199999999999997E-2</v>
      </c>
      <c r="F181" s="1">
        <v>6.7699999999999996E-2</v>
      </c>
      <c r="G181" s="14">
        <f t="shared" si="5"/>
        <v>2.9069767441860535</v>
      </c>
    </row>
    <row r="182" spans="1:7" s="2" customFormat="1" ht="15" customHeight="1" x14ac:dyDescent="0.25">
      <c r="A182" s="4" t="s">
        <v>1852</v>
      </c>
      <c r="B182" s="1">
        <v>0.75160000000000005</v>
      </c>
      <c r="C182" s="1">
        <v>0.5101</v>
      </c>
      <c r="D182" s="14">
        <f t="shared" si="4"/>
        <v>34.470453896660004</v>
      </c>
      <c r="E182" s="1">
        <v>0.72460000000000002</v>
      </c>
      <c r="F182" s="1">
        <v>0.58620000000000005</v>
      </c>
      <c r="G182" s="14">
        <f t="shared" si="5"/>
        <v>20.546318289786214</v>
      </c>
    </row>
    <row r="183" spans="1:7" s="2" customFormat="1" ht="15" customHeight="1" x14ac:dyDescent="0.25">
      <c r="A183" s="4" t="s">
        <v>490</v>
      </c>
      <c r="B183" s="1">
        <v>0.62429999999999997</v>
      </c>
      <c r="C183" s="1">
        <v>0.42699999999999999</v>
      </c>
      <c r="D183" s="14">
        <f t="shared" si="4"/>
        <v>34.414791557648684</v>
      </c>
      <c r="E183" s="1">
        <v>0.46710000000000002</v>
      </c>
      <c r="F183" s="1">
        <v>0.53439999999999999</v>
      </c>
      <c r="G183" s="14">
        <f t="shared" si="5"/>
        <v>-16.17399663542416</v>
      </c>
    </row>
    <row r="184" spans="1:7" s="2" customFormat="1" ht="15" customHeight="1" x14ac:dyDescent="0.25">
      <c r="A184" s="4" t="s">
        <v>772</v>
      </c>
      <c r="B184" s="1">
        <v>0.79869999999999997</v>
      </c>
      <c r="C184" s="1">
        <v>0.54210000000000003</v>
      </c>
      <c r="D184" s="14">
        <f t="shared" si="4"/>
        <v>34.318576969372728</v>
      </c>
      <c r="E184" s="1">
        <v>0.74280000000000002</v>
      </c>
      <c r="F184" s="1">
        <v>0.53569999999999995</v>
      </c>
      <c r="G184" s="14">
        <f t="shared" si="5"/>
        <v>29.936397802833184</v>
      </c>
    </row>
    <row r="185" spans="1:7" s="2" customFormat="1" ht="15" customHeight="1" x14ac:dyDescent="0.25">
      <c r="A185" s="4" t="s">
        <v>32</v>
      </c>
      <c r="B185" s="1">
        <v>0.81910000000000005</v>
      </c>
      <c r="C185" s="1">
        <v>0.55589999999999995</v>
      </c>
      <c r="D185" s="14">
        <f t="shared" si="4"/>
        <v>34.266371566202338</v>
      </c>
      <c r="E185" s="1">
        <v>0.78269999999999995</v>
      </c>
      <c r="F185" s="1">
        <v>0.59330000000000005</v>
      </c>
      <c r="G185" s="14">
        <f t="shared" si="5"/>
        <v>25.884925515921807</v>
      </c>
    </row>
    <row r="186" spans="1:7" s="2" customFormat="1" ht="15" customHeight="1" x14ac:dyDescent="0.25">
      <c r="A186" s="4" t="s">
        <v>886</v>
      </c>
      <c r="B186" s="1">
        <v>0.75219999999999998</v>
      </c>
      <c r="C186" s="1">
        <v>0.51200000000000001</v>
      </c>
      <c r="D186" s="14">
        <f t="shared" si="4"/>
        <v>34.255561893896171</v>
      </c>
      <c r="E186" s="1">
        <v>0.68630000000000002</v>
      </c>
      <c r="F186" s="1">
        <v>0.53910000000000002</v>
      </c>
      <c r="G186" s="14">
        <f t="shared" si="5"/>
        <v>23.17015583189044</v>
      </c>
    </row>
    <row r="187" spans="1:7" s="2" customFormat="1" ht="15" customHeight="1" x14ac:dyDescent="0.25">
      <c r="A187" s="4" t="s">
        <v>1303</v>
      </c>
      <c r="B187" s="1">
        <v>0.77400000000000002</v>
      </c>
      <c r="C187" s="1">
        <v>0.52649999999999997</v>
      </c>
      <c r="D187" s="14">
        <f t="shared" si="4"/>
        <v>34.232365145228215</v>
      </c>
      <c r="E187" s="1">
        <v>0.753</v>
      </c>
      <c r="F187" s="1">
        <v>0.63229999999999997</v>
      </c>
      <c r="G187" s="14">
        <f t="shared" si="5"/>
        <v>17.193732193732188</v>
      </c>
    </row>
    <row r="188" spans="1:7" s="2" customFormat="1" ht="15" customHeight="1" x14ac:dyDescent="0.25">
      <c r="A188" s="4" t="s">
        <v>1310</v>
      </c>
      <c r="B188" s="1">
        <v>0.84719999999999995</v>
      </c>
      <c r="C188" s="1">
        <v>0.57499999999999996</v>
      </c>
      <c r="D188" s="14">
        <f t="shared" si="4"/>
        <v>34.187390102989198</v>
      </c>
      <c r="E188" s="1">
        <v>0.9194</v>
      </c>
      <c r="F188" s="1">
        <v>0.83</v>
      </c>
      <c r="G188" s="14">
        <f t="shared" si="5"/>
        <v>10.294795025333954</v>
      </c>
    </row>
    <row r="189" spans="1:7" s="2" customFormat="1" ht="15" customHeight="1" x14ac:dyDescent="0.25">
      <c r="A189" s="4" t="s">
        <v>1201</v>
      </c>
      <c r="B189" s="1">
        <v>0.83599999999999997</v>
      </c>
      <c r="C189" s="1">
        <v>0.56789999999999996</v>
      </c>
      <c r="D189" s="14">
        <f t="shared" si="4"/>
        <v>34.152866242038215</v>
      </c>
      <c r="E189" s="1">
        <v>0.53300000000000003</v>
      </c>
      <c r="F189" s="1">
        <v>0.55369999999999997</v>
      </c>
      <c r="G189" s="14">
        <f t="shared" si="5"/>
        <v>-4.2946058091286119</v>
      </c>
    </row>
    <row r="190" spans="1:7" s="2" customFormat="1" ht="15" customHeight="1" x14ac:dyDescent="0.25">
      <c r="A190" s="4" t="s">
        <v>582</v>
      </c>
      <c r="B190" s="1">
        <v>0.70379999999999998</v>
      </c>
      <c r="C190" s="1">
        <v>0.48099999999999998</v>
      </c>
      <c r="D190" s="14">
        <f t="shared" si="4"/>
        <v>34.129901960784309</v>
      </c>
      <c r="E190" s="1">
        <v>0.59179999999999999</v>
      </c>
      <c r="F190" s="1">
        <v>0.48849999999999999</v>
      </c>
      <c r="G190" s="14">
        <f t="shared" si="5"/>
        <v>19.101331360946745</v>
      </c>
    </row>
    <row r="191" spans="1:7" s="2" customFormat="1" ht="15" customHeight="1" x14ac:dyDescent="0.25">
      <c r="A191" s="4" t="s">
        <v>1315</v>
      </c>
      <c r="B191" s="1">
        <v>0.74309999999999998</v>
      </c>
      <c r="C191" s="1">
        <v>0.5071</v>
      </c>
      <c r="D191" s="14">
        <f t="shared" si="4"/>
        <v>34.099118624476233</v>
      </c>
      <c r="E191" s="1">
        <v>0.78010000000000002</v>
      </c>
      <c r="F191" s="1">
        <v>0.72030000000000005</v>
      </c>
      <c r="G191" s="14">
        <f t="shared" si="5"/>
        <v>8.2018927444794798</v>
      </c>
    </row>
    <row r="192" spans="1:7" s="2" customFormat="1" ht="15" customHeight="1" x14ac:dyDescent="0.25">
      <c r="A192" s="4" t="s">
        <v>4268</v>
      </c>
      <c r="B192" s="1">
        <v>0.81169999999999998</v>
      </c>
      <c r="C192" s="1">
        <v>0.55320000000000003</v>
      </c>
      <c r="D192" s="14">
        <f t="shared" si="4"/>
        <v>33.981858814250032</v>
      </c>
      <c r="E192" s="1">
        <v>0.75980000000000003</v>
      </c>
      <c r="F192" s="1">
        <v>0.62460000000000004</v>
      </c>
      <c r="G192" s="14">
        <f t="shared" si="5"/>
        <v>19.074492099322796</v>
      </c>
    </row>
    <row r="193" spans="1:7" s="2" customFormat="1" ht="15" customHeight="1" x14ac:dyDescent="0.25">
      <c r="A193" s="4" t="s">
        <v>1344</v>
      </c>
      <c r="B193" s="1">
        <v>0.70079999999999998</v>
      </c>
      <c r="C193" s="1">
        <v>0.48049999999999998</v>
      </c>
      <c r="D193" s="14">
        <f t="shared" si="4"/>
        <v>33.902739304401337</v>
      </c>
      <c r="E193" s="1">
        <v>0.72709999999999997</v>
      </c>
      <c r="F193" s="1">
        <v>0.55249999999999999</v>
      </c>
      <c r="G193" s="14">
        <f t="shared" si="5"/>
        <v>25.82458216240201</v>
      </c>
    </row>
    <row r="194" spans="1:7" s="2" customFormat="1" ht="15" customHeight="1" x14ac:dyDescent="0.25">
      <c r="A194" s="4" t="s">
        <v>57</v>
      </c>
      <c r="B194" s="1">
        <v>0.74019999999999997</v>
      </c>
      <c r="C194" s="1">
        <v>0.50680000000000003</v>
      </c>
      <c r="D194" s="14">
        <f t="shared" si="4"/>
        <v>33.865351131746934</v>
      </c>
      <c r="E194" s="1">
        <v>0.7994</v>
      </c>
      <c r="F194" s="1">
        <v>0.56189999999999996</v>
      </c>
      <c r="G194" s="14">
        <f t="shared" si="5"/>
        <v>31.734366648850894</v>
      </c>
    </row>
    <row r="195" spans="1:7" s="2" customFormat="1" ht="15" customHeight="1" x14ac:dyDescent="0.25">
      <c r="A195" s="4" t="s">
        <v>864</v>
      </c>
      <c r="B195" s="1">
        <v>0.89929999999999999</v>
      </c>
      <c r="C195" s="1">
        <v>0.61219999999999997</v>
      </c>
      <c r="D195" s="14">
        <f t="shared" si="4"/>
        <v>33.844158906047397</v>
      </c>
      <c r="E195" s="1">
        <v>0.84419999999999995</v>
      </c>
      <c r="F195" s="1">
        <v>0.74650000000000005</v>
      </c>
      <c r="G195" s="14">
        <f t="shared" si="5"/>
        <v>12.317196167423091</v>
      </c>
    </row>
    <row r="196" spans="1:7" s="2" customFormat="1" ht="15" customHeight="1" x14ac:dyDescent="0.25">
      <c r="A196" s="4" t="s">
        <v>2693</v>
      </c>
      <c r="B196" s="1">
        <v>0.66500000000000004</v>
      </c>
      <c r="C196" s="1">
        <v>0.45750000000000002</v>
      </c>
      <c r="D196" s="14">
        <f t="shared" ref="D196:D259" si="6">100-100*(C196-0.051)/(B196-0.051)</f>
        <v>33.794788273615623</v>
      </c>
      <c r="E196" s="1">
        <v>0.55640000000000001</v>
      </c>
      <c r="F196" s="1">
        <v>0.53910000000000002</v>
      </c>
      <c r="G196" s="14">
        <f t="shared" ref="G196:G259" si="7">100-100*(F196-0.051)/(E196-0.051)</f>
        <v>3.4230312623664361</v>
      </c>
    </row>
    <row r="197" spans="1:7" s="2" customFormat="1" ht="15" customHeight="1" x14ac:dyDescent="0.25">
      <c r="A197" s="4" t="s">
        <v>1287</v>
      </c>
      <c r="B197" s="1">
        <v>0.87019999999999997</v>
      </c>
      <c r="C197" s="1">
        <v>0.59340000000000004</v>
      </c>
      <c r="D197" s="14">
        <f t="shared" si="6"/>
        <v>33.789062499999986</v>
      </c>
      <c r="E197" s="1">
        <v>0.59550000000000003</v>
      </c>
      <c r="F197" s="1">
        <v>0.65110000000000001</v>
      </c>
      <c r="G197" s="14">
        <f t="shared" si="7"/>
        <v>-10.211202938475665</v>
      </c>
    </row>
    <row r="198" spans="1:7" s="2" customFormat="1" ht="15" customHeight="1" x14ac:dyDescent="0.25">
      <c r="A198" s="4" t="s">
        <v>64</v>
      </c>
      <c r="B198" s="1">
        <v>0.75590000000000002</v>
      </c>
      <c r="C198" s="1">
        <v>0.51829999999999998</v>
      </c>
      <c r="D198" s="14">
        <f t="shared" si="6"/>
        <v>33.706908781387426</v>
      </c>
      <c r="E198" s="1">
        <v>0.77270000000000005</v>
      </c>
      <c r="F198" s="1">
        <v>0.51800000000000002</v>
      </c>
      <c r="G198" s="14">
        <f t="shared" si="7"/>
        <v>35.291672440072048</v>
      </c>
    </row>
    <row r="199" spans="1:7" s="2" customFormat="1" ht="15" customHeight="1" x14ac:dyDescent="0.25">
      <c r="A199" s="4" t="s">
        <v>1326</v>
      </c>
      <c r="B199" s="1">
        <v>0.49469999999999997</v>
      </c>
      <c r="C199" s="1">
        <v>0.34560000000000002</v>
      </c>
      <c r="D199" s="14">
        <f t="shared" si="6"/>
        <v>33.603786342123044</v>
      </c>
      <c r="E199" s="1">
        <v>0.53890000000000005</v>
      </c>
      <c r="F199" s="1">
        <v>0.28849999999999998</v>
      </c>
      <c r="G199" s="14">
        <f t="shared" si="7"/>
        <v>51.321992211518761</v>
      </c>
    </row>
    <row r="200" spans="1:7" s="2" customFormat="1" ht="15" customHeight="1" x14ac:dyDescent="0.25">
      <c r="A200" s="4" t="s">
        <v>2303</v>
      </c>
      <c r="B200" s="1">
        <v>0.61029999999999995</v>
      </c>
      <c r="C200" s="1">
        <v>0.42249999999999999</v>
      </c>
      <c r="D200" s="14">
        <f t="shared" si="6"/>
        <v>33.577686393706415</v>
      </c>
      <c r="E200" s="1">
        <v>0.58620000000000005</v>
      </c>
      <c r="F200" s="1">
        <v>0.4506</v>
      </c>
      <c r="G200" s="14">
        <f t="shared" si="7"/>
        <v>25.336322869955154</v>
      </c>
    </row>
    <row r="201" spans="1:7" s="2" customFormat="1" ht="15" customHeight="1" x14ac:dyDescent="0.25">
      <c r="A201" s="4" t="s">
        <v>3569</v>
      </c>
      <c r="B201" s="1">
        <v>0.69820000000000004</v>
      </c>
      <c r="C201" s="1">
        <v>0.48099999999999998</v>
      </c>
      <c r="D201" s="14">
        <f t="shared" si="6"/>
        <v>33.559950556242271</v>
      </c>
      <c r="E201" s="1">
        <v>0.66449999999999998</v>
      </c>
      <c r="F201" s="1">
        <v>0.60240000000000005</v>
      </c>
      <c r="G201" s="14">
        <f t="shared" si="7"/>
        <v>10.122249388753048</v>
      </c>
    </row>
    <row r="202" spans="1:7" s="2" customFormat="1" ht="15" customHeight="1" x14ac:dyDescent="0.25">
      <c r="A202" s="4" t="s">
        <v>1069</v>
      </c>
      <c r="B202" s="1">
        <v>0.82230000000000003</v>
      </c>
      <c r="C202" s="1">
        <v>0.5635</v>
      </c>
      <c r="D202" s="14">
        <f t="shared" si="6"/>
        <v>33.553740438221197</v>
      </c>
      <c r="E202" s="1">
        <v>0.67430000000000001</v>
      </c>
      <c r="F202" s="1">
        <v>0.49659999999999999</v>
      </c>
      <c r="G202" s="14">
        <f t="shared" si="7"/>
        <v>28.509545965024856</v>
      </c>
    </row>
    <row r="203" spans="1:7" s="2" customFormat="1" ht="15" customHeight="1" x14ac:dyDescent="0.25">
      <c r="A203" s="4" t="s">
        <v>2704</v>
      </c>
      <c r="B203" s="1">
        <v>0.67449999999999999</v>
      </c>
      <c r="C203" s="1">
        <v>0.46529999999999999</v>
      </c>
      <c r="D203" s="14">
        <f t="shared" si="6"/>
        <v>33.552526062550115</v>
      </c>
      <c r="E203" s="1">
        <v>0.56499999999999995</v>
      </c>
      <c r="F203" s="1">
        <v>0.52029999999999998</v>
      </c>
      <c r="G203" s="14">
        <f t="shared" si="7"/>
        <v>8.6964980544746879</v>
      </c>
    </row>
    <row r="204" spans="1:7" s="2" customFormat="1" ht="15" customHeight="1" x14ac:dyDescent="0.25">
      <c r="A204" s="4" t="s">
        <v>4293</v>
      </c>
      <c r="B204" s="1">
        <v>0.81259999999999999</v>
      </c>
      <c r="C204" s="1">
        <v>0.55720000000000003</v>
      </c>
      <c r="D204" s="14">
        <f t="shared" si="6"/>
        <v>33.534663865546221</v>
      </c>
      <c r="E204" s="1">
        <v>0.79910000000000003</v>
      </c>
      <c r="F204" s="1">
        <v>0.64790000000000003</v>
      </c>
      <c r="G204" s="14">
        <f t="shared" si="7"/>
        <v>20.211201711001209</v>
      </c>
    </row>
    <row r="205" spans="1:7" s="2" customFormat="1" ht="15" customHeight="1" x14ac:dyDescent="0.25">
      <c r="A205" s="4" t="s">
        <v>1318</v>
      </c>
      <c r="B205" s="1">
        <v>0.71640000000000004</v>
      </c>
      <c r="C205" s="1">
        <v>0.49340000000000001</v>
      </c>
      <c r="D205" s="14">
        <f t="shared" si="6"/>
        <v>33.513675984370295</v>
      </c>
      <c r="E205" s="1">
        <v>0.73360000000000003</v>
      </c>
      <c r="F205" s="1">
        <v>0.65500000000000003</v>
      </c>
      <c r="G205" s="14">
        <f t="shared" si="7"/>
        <v>11.514796366832698</v>
      </c>
    </row>
    <row r="206" spans="1:7" s="2" customFormat="1" ht="15" customHeight="1" x14ac:dyDescent="0.25">
      <c r="A206" s="4" t="s">
        <v>1335</v>
      </c>
      <c r="B206" s="1">
        <v>0.81140000000000001</v>
      </c>
      <c r="C206" s="1">
        <v>0.55659999999999998</v>
      </c>
      <c r="D206" s="14">
        <f t="shared" si="6"/>
        <v>33.508679642293529</v>
      </c>
      <c r="E206" s="1">
        <v>0.86660000000000004</v>
      </c>
      <c r="F206" s="1">
        <v>0.65</v>
      </c>
      <c r="G206" s="14">
        <f t="shared" si="7"/>
        <v>26.557135850907315</v>
      </c>
    </row>
    <row r="207" spans="1:7" s="2" customFormat="1" ht="15" customHeight="1" x14ac:dyDescent="0.25">
      <c r="A207" s="4" t="s">
        <v>390</v>
      </c>
      <c r="B207" s="1">
        <v>0.66890000000000005</v>
      </c>
      <c r="C207" s="1">
        <v>0.46229999999999999</v>
      </c>
      <c r="D207" s="14">
        <f t="shared" si="6"/>
        <v>33.435831040621451</v>
      </c>
      <c r="E207" s="1">
        <v>0.61240000000000006</v>
      </c>
      <c r="F207" s="1">
        <v>0.53159999999999996</v>
      </c>
      <c r="G207" s="14">
        <f t="shared" si="7"/>
        <v>14.392589953687221</v>
      </c>
    </row>
    <row r="208" spans="1:7" s="2" customFormat="1" ht="15" customHeight="1" x14ac:dyDescent="0.25">
      <c r="A208" s="4" t="s">
        <v>2516</v>
      </c>
      <c r="B208" s="1">
        <v>0.51080000000000003</v>
      </c>
      <c r="C208" s="1">
        <v>0.35730000000000001</v>
      </c>
      <c r="D208" s="14">
        <f t="shared" si="6"/>
        <v>33.384080034797734</v>
      </c>
      <c r="E208" s="1">
        <v>0.66420000000000001</v>
      </c>
      <c r="F208" s="1">
        <v>0.54930000000000001</v>
      </c>
      <c r="G208" s="14">
        <f t="shared" si="7"/>
        <v>18.737769080234827</v>
      </c>
    </row>
    <row r="209" spans="1:7" s="2" customFormat="1" ht="15" customHeight="1" x14ac:dyDescent="0.25">
      <c r="A209" s="4" t="s">
        <v>1495</v>
      </c>
      <c r="B209" s="1">
        <v>0.75070000000000003</v>
      </c>
      <c r="C209" s="1">
        <v>0.51739999999999997</v>
      </c>
      <c r="D209" s="14">
        <f t="shared" si="6"/>
        <v>33.342861226239819</v>
      </c>
      <c r="E209" s="1">
        <v>0.65449999999999997</v>
      </c>
      <c r="F209" s="1">
        <v>0.61519999999999997</v>
      </c>
      <c r="G209" s="14">
        <f t="shared" si="7"/>
        <v>6.5120132560066253</v>
      </c>
    </row>
    <row r="210" spans="1:7" s="2" customFormat="1" ht="15" customHeight="1" x14ac:dyDescent="0.25">
      <c r="A210" s="4" t="s">
        <v>3584</v>
      </c>
      <c r="B210" s="1">
        <v>0.62160000000000004</v>
      </c>
      <c r="C210" s="1">
        <v>0.43149999999999999</v>
      </c>
      <c r="D210" s="14">
        <f t="shared" si="6"/>
        <v>33.315807921486154</v>
      </c>
      <c r="E210" s="1">
        <v>0.82030000000000003</v>
      </c>
      <c r="F210" s="1">
        <v>0.61070000000000002</v>
      </c>
      <c r="G210" s="14">
        <f t="shared" si="7"/>
        <v>27.245547900688933</v>
      </c>
    </row>
    <row r="211" spans="1:7" s="2" customFormat="1" ht="15" customHeight="1" x14ac:dyDescent="0.25">
      <c r="A211" s="4" t="s">
        <v>844</v>
      </c>
      <c r="B211" s="1">
        <v>0.78769999999999996</v>
      </c>
      <c r="C211" s="1">
        <v>0.54269999999999996</v>
      </c>
      <c r="D211" s="14">
        <f t="shared" si="6"/>
        <v>33.256413736934974</v>
      </c>
      <c r="E211" s="1">
        <v>0.63790000000000002</v>
      </c>
      <c r="F211" s="1">
        <v>0.63119999999999998</v>
      </c>
      <c r="G211" s="14">
        <f t="shared" si="7"/>
        <v>1.1415914125063864</v>
      </c>
    </row>
    <row r="212" spans="1:7" s="2" customFormat="1" ht="15" customHeight="1" x14ac:dyDescent="0.25">
      <c r="A212" s="4" t="s">
        <v>419</v>
      </c>
      <c r="B212" s="1">
        <v>0.77149999999999996</v>
      </c>
      <c r="C212" s="1">
        <v>0.53200000000000003</v>
      </c>
      <c r="D212" s="14">
        <f t="shared" si="6"/>
        <v>33.240804996530173</v>
      </c>
      <c r="E212" s="1">
        <v>0.6986</v>
      </c>
      <c r="F212" s="1">
        <v>0.53949999999999998</v>
      </c>
      <c r="G212" s="14">
        <f t="shared" si="7"/>
        <v>24.567634342186523</v>
      </c>
    </row>
    <row r="213" spans="1:7" s="2" customFormat="1" ht="15" customHeight="1" x14ac:dyDescent="0.25">
      <c r="A213" s="4" t="s">
        <v>1980</v>
      </c>
      <c r="B213" s="1">
        <v>0.75680000000000003</v>
      </c>
      <c r="C213" s="1">
        <v>0.52259999999999995</v>
      </c>
      <c r="D213" s="14">
        <f t="shared" si="6"/>
        <v>33.182204590535562</v>
      </c>
      <c r="E213" s="1">
        <v>0.62549999999999994</v>
      </c>
      <c r="F213" s="1">
        <v>0.57340000000000002</v>
      </c>
      <c r="G213" s="14">
        <f t="shared" si="7"/>
        <v>9.0687554395126142</v>
      </c>
    </row>
    <row r="214" spans="1:7" s="2" customFormat="1" ht="15" customHeight="1" x14ac:dyDescent="0.25">
      <c r="A214" s="4" t="s">
        <v>996</v>
      </c>
      <c r="B214" s="1">
        <v>0.83160000000000001</v>
      </c>
      <c r="C214" s="1">
        <v>0.57269999999999999</v>
      </c>
      <c r="D214" s="14">
        <f t="shared" si="6"/>
        <v>33.166794773251354</v>
      </c>
      <c r="E214" s="1">
        <v>0.73699999999999999</v>
      </c>
      <c r="F214" s="1">
        <v>0.58050000000000002</v>
      </c>
      <c r="G214" s="14">
        <f t="shared" si="7"/>
        <v>22.813411078717195</v>
      </c>
    </row>
    <row r="215" spans="1:7" s="2" customFormat="1" ht="15" customHeight="1" x14ac:dyDescent="0.25">
      <c r="A215" s="4" t="s">
        <v>4061</v>
      </c>
      <c r="B215" s="1">
        <v>0.63959999999999995</v>
      </c>
      <c r="C215" s="1">
        <v>0.44440000000000002</v>
      </c>
      <c r="D215" s="14">
        <f t="shared" si="6"/>
        <v>33.163438668025805</v>
      </c>
      <c r="E215" s="1">
        <v>0.55669999999999997</v>
      </c>
      <c r="F215" s="1">
        <v>0.60050000000000003</v>
      </c>
      <c r="G215" s="14">
        <f t="shared" si="7"/>
        <v>-8.6612616175598305</v>
      </c>
    </row>
    <row r="216" spans="1:7" s="2" customFormat="1" ht="15" customHeight="1" x14ac:dyDescent="0.25">
      <c r="A216" s="4" t="s">
        <v>2335</v>
      </c>
      <c r="B216" s="1">
        <v>0.57389999999999997</v>
      </c>
      <c r="C216" s="1">
        <v>0.40060000000000001</v>
      </c>
      <c r="D216" s="14">
        <f t="shared" si="6"/>
        <v>33.142092178236751</v>
      </c>
      <c r="E216" s="1">
        <v>0.56369999999999998</v>
      </c>
      <c r="F216" s="1">
        <v>0.46139999999999998</v>
      </c>
      <c r="G216" s="14">
        <f t="shared" si="7"/>
        <v>19.953188999414849</v>
      </c>
    </row>
    <row r="217" spans="1:7" s="2" customFormat="1" ht="15" customHeight="1" x14ac:dyDescent="0.25">
      <c r="A217" s="4" t="s">
        <v>1970</v>
      </c>
      <c r="B217" s="1">
        <v>0.73119999999999996</v>
      </c>
      <c r="C217" s="1">
        <v>0.50609999999999999</v>
      </c>
      <c r="D217" s="14">
        <f t="shared" si="6"/>
        <v>33.09320788003528</v>
      </c>
      <c r="E217" s="1">
        <v>0.63900000000000001</v>
      </c>
      <c r="F217" s="1">
        <v>0.58430000000000004</v>
      </c>
      <c r="G217" s="14">
        <f t="shared" si="7"/>
        <v>9.3027210884353764</v>
      </c>
    </row>
    <row r="218" spans="1:7" s="2" customFormat="1" ht="15" customHeight="1" x14ac:dyDescent="0.25">
      <c r="A218" s="4" t="s">
        <v>4289</v>
      </c>
      <c r="B218" s="1">
        <v>0.6875</v>
      </c>
      <c r="C218" s="1">
        <v>0.47720000000000001</v>
      </c>
      <c r="D218" s="14">
        <f t="shared" si="6"/>
        <v>33.040062843676338</v>
      </c>
      <c r="E218" s="1">
        <v>0.61019999999999996</v>
      </c>
      <c r="F218" s="1">
        <v>0.55449999999999999</v>
      </c>
      <c r="G218" s="14">
        <f t="shared" si="7"/>
        <v>9.9606580829756837</v>
      </c>
    </row>
    <row r="219" spans="1:7" s="2" customFormat="1" ht="15" customHeight="1" x14ac:dyDescent="0.25">
      <c r="A219" s="4" t="s">
        <v>1156</v>
      </c>
      <c r="B219" s="1">
        <v>0.82720000000000005</v>
      </c>
      <c r="C219" s="1">
        <v>0.57099999999999995</v>
      </c>
      <c r="D219" s="14">
        <f t="shared" si="6"/>
        <v>33.006956969853135</v>
      </c>
      <c r="E219" s="1">
        <v>0.76870000000000005</v>
      </c>
      <c r="F219" s="1">
        <v>0.57469999999999999</v>
      </c>
      <c r="G219" s="14">
        <f t="shared" si="7"/>
        <v>27.030792810366449</v>
      </c>
    </row>
    <row r="220" spans="1:7" s="2" customFormat="1" ht="15" customHeight="1" x14ac:dyDescent="0.25">
      <c r="A220" s="4" t="s">
        <v>1367</v>
      </c>
      <c r="B220" s="1">
        <v>0.73880000000000001</v>
      </c>
      <c r="C220" s="1">
        <v>0.51190000000000002</v>
      </c>
      <c r="D220" s="14">
        <f t="shared" si="6"/>
        <v>32.98924105844722</v>
      </c>
      <c r="E220" s="1">
        <v>0.76390000000000002</v>
      </c>
      <c r="F220" s="1">
        <v>0.52580000000000005</v>
      </c>
      <c r="G220" s="14">
        <f t="shared" si="7"/>
        <v>33.398793659699805</v>
      </c>
    </row>
    <row r="221" spans="1:7" s="2" customFormat="1" ht="15" customHeight="1" x14ac:dyDescent="0.25">
      <c r="A221" s="4" t="s">
        <v>1777</v>
      </c>
      <c r="B221" s="1">
        <v>0.81559999999999999</v>
      </c>
      <c r="C221" s="1">
        <v>0.5635</v>
      </c>
      <c r="D221" s="14">
        <f t="shared" si="6"/>
        <v>32.971488359926767</v>
      </c>
      <c r="E221" s="1">
        <v>0.78</v>
      </c>
      <c r="F221" s="1">
        <v>0.66159999999999997</v>
      </c>
      <c r="G221" s="14">
        <f t="shared" si="7"/>
        <v>16.241426611796982</v>
      </c>
    </row>
    <row r="222" spans="1:7" s="2" customFormat="1" ht="15" customHeight="1" x14ac:dyDescent="0.25">
      <c r="A222" s="4" t="s">
        <v>4228</v>
      </c>
      <c r="B222" s="1">
        <v>0.77500000000000002</v>
      </c>
      <c r="C222" s="1">
        <v>0.53649999999999998</v>
      </c>
      <c r="D222" s="14">
        <f t="shared" si="6"/>
        <v>32.94198895027624</v>
      </c>
      <c r="E222" s="1">
        <v>0.59</v>
      </c>
      <c r="F222" s="1">
        <v>0.50639999999999996</v>
      </c>
      <c r="G222" s="14">
        <f t="shared" si="7"/>
        <v>15.510204081632637</v>
      </c>
    </row>
    <row r="223" spans="1:7" s="2" customFormat="1" ht="15" customHeight="1" x14ac:dyDescent="0.25">
      <c r="A223" s="4" t="s">
        <v>821</v>
      </c>
      <c r="B223" s="1">
        <v>0.76419999999999999</v>
      </c>
      <c r="C223" s="1">
        <v>0.52929999999999999</v>
      </c>
      <c r="D223" s="14">
        <f t="shared" si="6"/>
        <v>32.936062815479531</v>
      </c>
      <c r="E223" s="1">
        <v>0.64900000000000002</v>
      </c>
      <c r="F223" s="1">
        <v>0.56940000000000002</v>
      </c>
      <c r="G223" s="14">
        <f t="shared" si="7"/>
        <v>13.31103678929766</v>
      </c>
    </row>
    <row r="224" spans="1:7" s="2" customFormat="1" ht="15" customHeight="1" x14ac:dyDescent="0.25">
      <c r="A224" s="4" t="s">
        <v>2252</v>
      </c>
      <c r="B224" s="1">
        <v>0.81130000000000002</v>
      </c>
      <c r="C224" s="1">
        <v>0.56100000000000005</v>
      </c>
      <c r="D224" s="14">
        <f t="shared" si="6"/>
        <v>32.921215309746145</v>
      </c>
      <c r="E224" s="1">
        <v>0.873</v>
      </c>
      <c r="F224" s="1">
        <v>0.76480000000000004</v>
      </c>
      <c r="G224" s="14">
        <f t="shared" si="7"/>
        <v>13.163017031630176</v>
      </c>
    </row>
    <row r="225" spans="1:7" s="2" customFormat="1" ht="15" customHeight="1" x14ac:dyDescent="0.25">
      <c r="A225" s="4" t="s">
        <v>4299</v>
      </c>
      <c r="B225" s="1">
        <v>0.70609999999999995</v>
      </c>
      <c r="C225" s="1">
        <v>0.49080000000000001</v>
      </c>
      <c r="D225" s="14">
        <f t="shared" si="6"/>
        <v>32.865211418104096</v>
      </c>
      <c r="E225" s="1">
        <v>0.62</v>
      </c>
      <c r="F225" s="1">
        <v>0.51780000000000004</v>
      </c>
      <c r="G225" s="14">
        <f t="shared" si="7"/>
        <v>17.961335676625637</v>
      </c>
    </row>
    <row r="226" spans="1:7" s="2" customFormat="1" ht="15" customHeight="1" x14ac:dyDescent="0.25">
      <c r="A226" s="4" t="s">
        <v>1278</v>
      </c>
      <c r="B226" s="1">
        <v>0.80810000000000004</v>
      </c>
      <c r="C226" s="1">
        <v>0.55959999999999999</v>
      </c>
      <c r="D226" s="14">
        <f t="shared" si="6"/>
        <v>32.822612600713256</v>
      </c>
      <c r="E226" s="1">
        <v>0.78849999999999998</v>
      </c>
      <c r="F226" s="1">
        <v>0.68840000000000001</v>
      </c>
      <c r="G226" s="14">
        <f t="shared" si="7"/>
        <v>13.572881355932196</v>
      </c>
    </row>
    <row r="227" spans="1:7" s="2" customFormat="1" ht="15" customHeight="1" x14ac:dyDescent="0.25">
      <c r="A227" s="22" t="s">
        <v>4917</v>
      </c>
      <c r="B227" s="1">
        <v>0.84019999999999995</v>
      </c>
      <c r="C227" s="1">
        <v>0.58130000000000004</v>
      </c>
      <c r="D227" s="14">
        <f t="shared" si="6"/>
        <v>32.805372529143426</v>
      </c>
      <c r="E227" s="1">
        <v>0.69769999999999999</v>
      </c>
      <c r="F227" s="1">
        <v>0.5927</v>
      </c>
      <c r="G227" s="14">
        <f t="shared" si="7"/>
        <v>16.236276480593787</v>
      </c>
    </row>
    <row r="228" spans="1:7" s="2" customFormat="1" ht="15" customHeight="1" x14ac:dyDescent="0.25">
      <c r="A228" s="4" t="s">
        <v>1183</v>
      </c>
      <c r="B228" s="1">
        <v>0.64419999999999999</v>
      </c>
      <c r="C228" s="1">
        <v>0.44969999999999999</v>
      </c>
      <c r="D228" s="14">
        <f t="shared" si="6"/>
        <v>32.788267026298044</v>
      </c>
      <c r="E228" s="1">
        <v>0.56779999999999997</v>
      </c>
      <c r="F228" s="1">
        <v>0.53659999999999997</v>
      </c>
      <c r="G228" s="14">
        <f t="shared" si="7"/>
        <v>6.0371517027863746</v>
      </c>
    </row>
    <row r="229" spans="1:7" s="2" customFormat="1" ht="15" customHeight="1" x14ac:dyDescent="0.25">
      <c r="A229" s="4" t="s">
        <v>4261</v>
      </c>
      <c r="B229" s="1">
        <v>0.8327</v>
      </c>
      <c r="C229" s="1">
        <v>0.57679999999999998</v>
      </c>
      <c r="D229" s="14">
        <f t="shared" si="6"/>
        <v>32.736343865933236</v>
      </c>
      <c r="E229" s="1">
        <v>0.76900000000000002</v>
      </c>
      <c r="F229" s="1">
        <v>0.53969999999999996</v>
      </c>
      <c r="G229" s="14">
        <f t="shared" si="7"/>
        <v>31.935933147632312</v>
      </c>
    </row>
    <row r="230" spans="1:7" s="2" customFormat="1" ht="15" customHeight="1" x14ac:dyDescent="0.25">
      <c r="A230" s="4" t="s">
        <v>4705</v>
      </c>
      <c r="B230" s="1">
        <v>6.2E-2</v>
      </c>
      <c r="C230" s="1">
        <v>5.8400000000000001E-2</v>
      </c>
      <c r="D230" s="14">
        <f t="shared" si="6"/>
        <v>32.727272727272705</v>
      </c>
      <c r="E230" s="1">
        <v>5.62E-2</v>
      </c>
      <c r="F230" s="1">
        <v>5.57E-2</v>
      </c>
      <c r="G230" s="14">
        <f t="shared" si="7"/>
        <v>9.6153846153846132</v>
      </c>
    </row>
    <row r="231" spans="1:7" s="2" customFormat="1" ht="15" customHeight="1" x14ac:dyDescent="0.25">
      <c r="A231" s="4" t="s">
        <v>1041</v>
      </c>
      <c r="B231" s="1">
        <v>0.81710000000000005</v>
      </c>
      <c r="C231" s="1">
        <v>0.56659999999999999</v>
      </c>
      <c r="D231" s="14">
        <f t="shared" si="6"/>
        <v>32.698081190445123</v>
      </c>
      <c r="E231" s="1">
        <v>0.72160000000000002</v>
      </c>
      <c r="F231" s="1">
        <v>0.58499999999999996</v>
      </c>
      <c r="G231" s="14">
        <f t="shared" si="7"/>
        <v>20.369818073367142</v>
      </c>
    </row>
    <row r="232" spans="1:7" s="2" customFormat="1" ht="15" customHeight="1" x14ac:dyDescent="0.25">
      <c r="A232" s="4" t="s">
        <v>1899</v>
      </c>
      <c r="B232" s="1">
        <v>0.73219999999999996</v>
      </c>
      <c r="C232" s="1">
        <v>0.50960000000000005</v>
      </c>
      <c r="D232" s="14">
        <f t="shared" si="6"/>
        <v>32.677627715795637</v>
      </c>
      <c r="E232" s="1">
        <v>0.6734</v>
      </c>
      <c r="F232" s="1">
        <v>0.44330000000000003</v>
      </c>
      <c r="G232" s="14">
        <f t="shared" si="7"/>
        <v>36.969794344472994</v>
      </c>
    </row>
    <row r="233" spans="1:7" s="2" customFormat="1" ht="15" customHeight="1" x14ac:dyDescent="0.25">
      <c r="A233" s="4" t="s">
        <v>2306</v>
      </c>
      <c r="B233" s="1">
        <v>0.58479999999999999</v>
      </c>
      <c r="C233" s="1">
        <v>0.4108</v>
      </c>
      <c r="D233" s="14">
        <f t="shared" si="6"/>
        <v>32.596478081678512</v>
      </c>
      <c r="E233" s="1">
        <v>0.46850000000000003</v>
      </c>
      <c r="F233" s="1">
        <v>0.51649999999999996</v>
      </c>
      <c r="G233" s="14">
        <f t="shared" si="7"/>
        <v>-11.497005988023929</v>
      </c>
    </row>
    <row r="234" spans="1:7" s="2" customFormat="1" ht="15" customHeight="1" x14ac:dyDescent="0.25">
      <c r="A234" s="4" t="s">
        <v>237</v>
      </c>
      <c r="B234" s="1">
        <v>0.70550000000000002</v>
      </c>
      <c r="C234" s="1">
        <v>0.49230000000000002</v>
      </c>
      <c r="D234" s="14">
        <f t="shared" si="6"/>
        <v>32.574484339190221</v>
      </c>
      <c r="E234" s="1">
        <v>0.64439999999999997</v>
      </c>
      <c r="F234" s="1">
        <v>0.6673</v>
      </c>
      <c r="G234" s="14">
        <f t="shared" si="7"/>
        <v>-3.859116953151343</v>
      </c>
    </row>
    <row r="235" spans="1:7" s="2" customFormat="1" ht="15" customHeight="1" x14ac:dyDescent="0.25">
      <c r="A235" s="4" t="s">
        <v>1334</v>
      </c>
      <c r="B235" s="1">
        <v>0.76219999999999999</v>
      </c>
      <c r="C235" s="1">
        <v>0.53059999999999996</v>
      </c>
      <c r="D235" s="14">
        <f t="shared" si="6"/>
        <v>32.564679415073115</v>
      </c>
      <c r="E235" s="1">
        <v>0.75419999999999998</v>
      </c>
      <c r="F235" s="1">
        <v>0.61699999999999999</v>
      </c>
      <c r="G235" s="14">
        <f t="shared" si="7"/>
        <v>19.510807736063711</v>
      </c>
    </row>
    <row r="236" spans="1:7" s="2" customFormat="1" ht="15" customHeight="1" x14ac:dyDescent="0.25">
      <c r="A236" s="4" t="s">
        <v>796</v>
      </c>
      <c r="B236" s="1">
        <v>0.873</v>
      </c>
      <c r="C236" s="1">
        <v>0.60589999999999999</v>
      </c>
      <c r="D236" s="14">
        <f t="shared" si="6"/>
        <v>32.493917274939179</v>
      </c>
      <c r="E236" s="1">
        <v>0.7268</v>
      </c>
      <c r="F236" s="1">
        <v>0.59150000000000003</v>
      </c>
      <c r="G236" s="14">
        <f t="shared" si="7"/>
        <v>20.020716188221371</v>
      </c>
    </row>
    <row r="237" spans="1:7" s="2" customFormat="1" ht="15" customHeight="1" x14ac:dyDescent="0.25">
      <c r="A237" s="4" t="s">
        <v>1679</v>
      </c>
      <c r="B237" s="1">
        <v>0.77439999999999998</v>
      </c>
      <c r="C237" s="1">
        <v>0.53949999999999998</v>
      </c>
      <c r="D237" s="14">
        <f t="shared" si="6"/>
        <v>32.471661598009391</v>
      </c>
      <c r="E237" s="1">
        <v>0.76429999999999998</v>
      </c>
      <c r="F237" s="1">
        <v>0.78069999999999995</v>
      </c>
      <c r="G237" s="14">
        <f t="shared" si="7"/>
        <v>-2.2991728585447788</v>
      </c>
    </row>
    <row r="238" spans="1:7" s="2" customFormat="1" ht="15" customHeight="1" x14ac:dyDescent="0.25">
      <c r="A238" s="4" t="s">
        <v>1</v>
      </c>
      <c r="B238" s="1">
        <v>0.70450000000000002</v>
      </c>
      <c r="C238" s="1">
        <v>0.49280000000000002</v>
      </c>
      <c r="D238" s="14">
        <f t="shared" si="6"/>
        <v>32.394797245600614</v>
      </c>
      <c r="E238" s="1">
        <v>0.63839999999999997</v>
      </c>
      <c r="F238" s="1">
        <v>0.52400000000000002</v>
      </c>
      <c r="G238" s="14">
        <f t="shared" si="7"/>
        <v>19.475655430711598</v>
      </c>
    </row>
    <row r="239" spans="1:7" s="2" customFormat="1" ht="15" customHeight="1" x14ac:dyDescent="0.25">
      <c r="A239" s="4" t="s">
        <v>746</v>
      </c>
      <c r="B239" s="1">
        <v>0.82650000000000001</v>
      </c>
      <c r="C239" s="1">
        <v>0.57589999999999997</v>
      </c>
      <c r="D239" s="14">
        <f t="shared" si="6"/>
        <v>32.31463571889104</v>
      </c>
      <c r="E239" s="1">
        <v>0.6532</v>
      </c>
      <c r="F239" s="1">
        <v>0.5907</v>
      </c>
      <c r="G239" s="14">
        <f t="shared" si="7"/>
        <v>10.378611756891388</v>
      </c>
    </row>
    <row r="240" spans="1:7" s="2" customFormat="1" ht="15" customHeight="1" x14ac:dyDescent="0.25">
      <c r="A240" s="4" t="s">
        <v>1286</v>
      </c>
      <c r="B240" s="1">
        <v>0.81869999999999998</v>
      </c>
      <c r="C240" s="1">
        <v>0.57220000000000004</v>
      </c>
      <c r="D240" s="14">
        <f t="shared" si="6"/>
        <v>32.108896704441833</v>
      </c>
      <c r="E240" s="1">
        <v>0.77429999999999999</v>
      </c>
      <c r="F240" s="1">
        <v>0.66180000000000005</v>
      </c>
      <c r="G240" s="14">
        <f t="shared" si="7"/>
        <v>15.553712152633764</v>
      </c>
    </row>
    <row r="241" spans="1:7" s="2" customFormat="1" ht="15" customHeight="1" x14ac:dyDescent="0.25">
      <c r="A241" s="4" t="s">
        <v>1185</v>
      </c>
      <c r="B241" s="1">
        <v>0.77780000000000005</v>
      </c>
      <c r="C241" s="1">
        <v>0.54449999999999998</v>
      </c>
      <c r="D241" s="14">
        <f t="shared" si="6"/>
        <v>32.099614749587232</v>
      </c>
      <c r="E241" s="1">
        <v>0.66659999999999997</v>
      </c>
      <c r="F241" s="1">
        <v>0.49659999999999999</v>
      </c>
      <c r="G241" s="14">
        <f t="shared" si="7"/>
        <v>27.615334632878486</v>
      </c>
    </row>
    <row r="242" spans="1:7" s="2" customFormat="1" ht="15" customHeight="1" x14ac:dyDescent="0.25">
      <c r="A242" s="4" t="s">
        <v>1352</v>
      </c>
      <c r="B242" s="1">
        <v>0.68830000000000002</v>
      </c>
      <c r="C242" s="1">
        <v>0.48420000000000002</v>
      </c>
      <c r="D242" s="14">
        <f t="shared" si="6"/>
        <v>32.025733563470894</v>
      </c>
      <c r="E242" s="1">
        <v>0.82279999999999998</v>
      </c>
      <c r="F242" s="1">
        <v>0.5756</v>
      </c>
      <c r="G242" s="14">
        <f t="shared" si="7"/>
        <v>32.029023062969685</v>
      </c>
    </row>
    <row r="243" spans="1:7" s="2" customFormat="1" ht="15" customHeight="1" x14ac:dyDescent="0.25">
      <c r="A243" s="4" t="s">
        <v>551</v>
      </c>
      <c r="B243" s="1">
        <v>0.79959999999999998</v>
      </c>
      <c r="C243" s="1">
        <v>0.56030000000000002</v>
      </c>
      <c r="D243" s="14">
        <f t="shared" si="6"/>
        <v>31.966337162703709</v>
      </c>
      <c r="E243" s="1">
        <v>0.62749999999999995</v>
      </c>
      <c r="F243" s="1">
        <v>0.56589999999999996</v>
      </c>
      <c r="G243" s="14">
        <f t="shared" si="7"/>
        <v>10.685169124024284</v>
      </c>
    </row>
    <row r="244" spans="1:7" s="2" customFormat="1" ht="15" customHeight="1" x14ac:dyDescent="0.25">
      <c r="A244" s="4" t="s">
        <v>2509</v>
      </c>
      <c r="B244" s="1">
        <v>0.55030000000000001</v>
      </c>
      <c r="C244" s="1">
        <v>0.39069999999999999</v>
      </c>
      <c r="D244" s="14">
        <f t="shared" si="6"/>
        <v>31.964750650911284</v>
      </c>
      <c r="E244" s="1">
        <v>0.57589999999999997</v>
      </c>
      <c r="F244" s="1">
        <v>0.54300000000000004</v>
      </c>
      <c r="G244" s="14">
        <f t="shared" si="7"/>
        <v>6.2678605448656697</v>
      </c>
    </row>
    <row r="245" spans="1:7" s="2" customFormat="1" ht="15" customHeight="1" x14ac:dyDescent="0.25">
      <c r="A245" s="4" t="s">
        <v>789</v>
      </c>
      <c r="B245" s="1">
        <v>0.69579999999999997</v>
      </c>
      <c r="C245" s="1">
        <v>0.48970000000000002</v>
      </c>
      <c r="D245" s="14">
        <f t="shared" si="6"/>
        <v>31.963399503722073</v>
      </c>
      <c r="E245" s="1">
        <v>0.51190000000000002</v>
      </c>
      <c r="F245" s="1">
        <v>0.74839999999999995</v>
      </c>
      <c r="G245" s="14">
        <f t="shared" si="7"/>
        <v>-51.312649164677794</v>
      </c>
    </row>
    <row r="246" spans="1:7" s="2" customFormat="1" ht="15" customHeight="1" x14ac:dyDescent="0.25">
      <c r="A246" s="4" t="s">
        <v>1783</v>
      </c>
      <c r="B246" s="1">
        <v>0.86809999999999998</v>
      </c>
      <c r="C246" s="1">
        <v>0.60699999999999998</v>
      </c>
      <c r="D246" s="14">
        <f t="shared" si="6"/>
        <v>31.954473136702973</v>
      </c>
      <c r="E246" s="1">
        <v>0.85540000000000005</v>
      </c>
      <c r="F246" s="1">
        <v>0.64080000000000004</v>
      </c>
      <c r="G246" s="14">
        <f t="shared" si="7"/>
        <v>26.678269517652907</v>
      </c>
    </row>
    <row r="247" spans="1:7" s="2" customFormat="1" ht="15" customHeight="1" x14ac:dyDescent="0.25">
      <c r="A247" s="4" t="s">
        <v>1894</v>
      </c>
      <c r="B247" s="1">
        <v>0.89039999999999997</v>
      </c>
      <c r="C247" s="1">
        <v>0.62219999999999998</v>
      </c>
      <c r="D247" s="14">
        <f t="shared" si="6"/>
        <v>31.951393852751977</v>
      </c>
      <c r="E247" s="1">
        <v>0.69020000000000004</v>
      </c>
      <c r="F247" s="1">
        <v>0.54359999999999997</v>
      </c>
      <c r="G247" s="14">
        <f t="shared" si="7"/>
        <v>22.934918648310386</v>
      </c>
    </row>
    <row r="248" spans="1:7" s="2" customFormat="1" ht="15" customHeight="1" x14ac:dyDescent="0.25">
      <c r="A248" s="4" t="s">
        <v>629</v>
      </c>
      <c r="B248" s="1">
        <v>0.74709999999999999</v>
      </c>
      <c r="C248" s="1">
        <v>0.52470000000000006</v>
      </c>
      <c r="D248" s="14">
        <f t="shared" si="6"/>
        <v>31.949432552794121</v>
      </c>
      <c r="E248" s="1">
        <v>0.82550000000000001</v>
      </c>
      <c r="F248" s="1">
        <v>0.52239999999999998</v>
      </c>
      <c r="G248" s="14">
        <f t="shared" si="7"/>
        <v>39.134925758553905</v>
      </c>
    </row>
    <row r="249" spans="1:7" s="2" customFormat="1" ht="15" customHeight="1" x14ac:dyDescent="0.25">
      <c r="A249" s="22" t="s">
        <v>4897</v>
      </c>
      <c r="B249" s="1">
        <v>0.79469999999999996</v>
      </c>
      <c r="C249" s="1">
        <v>0.55769999999999997</v>
      </c>
      <c r="D249" s="14">
        <f t="shared" si="6"/>
        <v>31.867688584106489</v>
      </c>
      <c r="E249" s="1">
        <v>0.68669999999999998</v>
      </c>
      <c r="F249" s="1">
        <v>0.54530000000000001</v>
      </c>
      <c r="G249" s="14">
        <f t="shared" si="7"/>
        <v>22.243196476325309</v>
      </c>
    </row>
    <row r="250" spans="1:7" s="2" customFormat="1" ht="15" customHeight="1" x14ac:dyDescent="0.25">
      <c r="A250" s="4" t="s">
        <v>628</v>
      </c>
      <c r="B250" s="1">
        <v>0.81850000000000001</v>
      </c>
      <c r="C250" s="1">
        <v>0.57399999999999995</v>
      </c>
      <c r="D250" s="14">
        <f t="shared" si="6"/>
        <v>31.856677524429983</v>
      </c>
      <c r="E250" s="1">
        <v>0.62329999999999997</v>
      </c>
      <c r="F250" s="1">
        <v>0.76319999999999999</v>
      </c>
      <c r="G250" s="14">
        <f t="shared" si="7"/>
        <v>-24.445221037917193</v>
      </c>
    </row>
    <row r="251" spans="1:7" s="2" customFormat="1" ht="15" customHeight="1" x14ac:dyDescent="0.25">
      <c r="A251" s="4" t="s">
        <v>787</v>
      </c>
      <c r="B251" s="1">
        <v>0.75780000000000003</v>
      </c>
      <c r="C251" s="1">
        <v>0.53280000000000005</v>
      </c>
      <c r="D251" s="14">
        <f t="shared" si="6"/>
        <v>31.833616298811535</v>
      </c>
      <c r="E251" s="1">
        <v>0.65549999999999997</v>
      </c>
      <c r="F251" s="1">
        <v>0.55910000000000004</v>
      </c>
      <c r="G251" s="14">
        <f t="shared" si="7"/>
        <v>15.947063688999165</v>
      </c>
    </row>
    <row r="252" spans="1:7" s="2" customFormat="1" ht="15" customHeight="1" x14ac:dyDescent="0.25">
      <c r="A252" s="4" t="s">
        <v>2473</v>
      </c>
      <c r="B252" s="1">
        <v>0.50409999999999999</v>
      </c>
      <c r="C252" s="1">
        <v>0.36</v>
      </c>
      <c r="D252" s="14">
        <f t="shared" si="6"/>
        <v>31.803133966011927</v>
      </c>
      <c r="E252" s="1">
        <v>0.61480000000000001</v>
      </c>
      <c r="F252" s="1">
        <v>0.42399999999999999</v>
      </c>
      <c r="G252" s="14">
        <f t="shared" si="7"/>
        <v>33.84178786803831</v>
      </c>
    </row>
    <row r="253" spans="1:7" s="2" customFormat="1" ht="15" customHeight="1" x14ac:dyDescent="0.25">
      <c r="A253" s="4" t="s">
        <v>1073</v>
      </c>
      <c r="B253" s="1">
        <v>0.70240000000000002</v>
      </c>
      <c r="C253" s="1">
        <v>0.49530000000000002</v>
      </c>
      <c r="D253" s="14">
        <f t="shared" si="6"/>
        <v>31.793061099171013</v>
      </c>
      <c r="E253" s="1">
        <v>0.83840000000000003</v>
      </c>
      <c r="F253" s="1">
        <v>0.54110000000000003</v>
      </c>
      <c r="G253" s="14">
        <f t="shared" si="7"/>
        <v>37.757175514351019</v>
      </c>
    </row>
    <row r="254" spans="1:7" s="2" customFormat="1" ht="15" customHeight="1" x14ac:dyDescent="0.25">
      <c r="A254" s="4" t="s">
        <v>883</v>
      </c>
      <c r="B254" s="1">
        <v>0.75219999999999998</v>
      </c>
      <c r="C254" s="1">
        <v>0.52929999999999999</v>
      </c>
      <c r="D254" s="14">
        <f t="shared" si="6"/>
        <v>31.788362806617229</v>
      </c>
      <c r="E254" s="1">
        <v>0.63639999999999997</v>
      </c>
      <c r="F254" s="1">
        <v>0.57230000000000003</v>
      </c>
      <c r="G254" s="14">
        <f t="shared" si="7"/>
        <v>10.949777929620765</v>
      </c>
    </row>
    <row r="255" spans="1:7" s="2" customFormat="1" ht="15" customHeight="1" x14ac:dyDescent="0.25">
      <c r="A255" s="4" t="s">
        <v>1218</v>
      </c>
      <c r="B255" s="1">
        <v>0.74939999999999996</v>
      </c>
      <c r="C255" s="1">
        <v>0.52749999999999997</v>
      </c>
      <c r="D255" s="14">
        <f t="shared" si="6"/>
        <v>31.772623138602512</v>
      </c>
      <c r="E255" s="1">
        <v>0.5575</v>
      </c>
      <c r="F255" s="1">
        <v>0.53349999999999997</v>
      </c>
      <c r="G255" s="14">
        <f t="shared" si="7"/>
        <v>4.7384007897334612</v>
      </c>
    </row>
    <row r="256" spans="1:7" s="2" customFormat="1" ht="15" customHeight="1" x14ac:dyDescent="0.25">
      <c r="A256" s="4" t="s">
        <v>1903</v>
      </c>
      <c r="B256" s="1">
        <v>0.87050000000000005</v>
      </c>
      <c r="C256" s="1">
        <v>0.61029999999999995</v>
      </c>
      <c r="D256" s="14">
        <f t="shared" si="6"/>
        <v>31.751067724222096</v>
      </c>
      <c r="E256" s="1">
        <v>0.90759999999999996</v>
      </c>
      <c r="F256" s="1">
        <v>0.65129999999999999</v>
      </c>
      <c r="G256" s="14">
        <f t="shared" si="7"/>
        <v>29.920616390380573</v>
      </c>
    </row>
    <row r="257" spans="1:7" s="2" customFormat="1" ht="15" customHeight="1" x14ac:dyDescent="0.25">
      <c r="A257" s="4" t="s">
        <v>2690</v>
      </c>
      <c r="B257" s="1">
        <v>0.60650000000000004</v>
      </c>
      <c r="C257" s="1">
        <v>0.43020000000000003</v>
      </c>
      <c r="D257" s="14">
        <f t="shared" si="6"/>
        <v>31.737173717371732</v>
      </c>
      <c r="E257" s="1">
        <v>0.5645</v>
      </c>
      <c r="F257" s="1">
        <v>0.54610000000000003</v>
      </c>
      <c r="G257" s="14">
        <f t="shared" si="7"/>
        <v>3.5832521908471051</v>
      </c>
    </row>
    <row r="258" spans="1:7" s="2" customFormat="1" ht="15" customHeight="1" x14ac:dyDescent="0.25">
      <c r="A258" s="4" t="s">
        <v>2109</v>
      </c>
      <c r="B258" s="1">
        <v>0.68889999999999996</v>
      </c>
      <c r="C258" s="1">
        <v>0.4869</v>
      </c>
      <c r="D258" s="14">
        <f t="shared" si="6"/>
        <v>31.66640539269477</v>
      </c>
      <c r="E258" s="1">
        <v>0.56779999999999997</v>
      </c>
      <c r="F258" s="1">
        <v>0.69850000000000001</v>
      </c>
      <c r="G258" s="14">
        <f t="shared" si="7"/>
        <v>-25.290247678018588</v>
      </c>
    </row>
    <row r="259" spans="1:7" s="2" customFormat="1" ht="15" customHeight="1" x14ac:dyDescent="0.25">
      <c r="A259" s="4" t="s">
        <v>2218</v>
      </c>
      <c r="B259" s="1">
        <v>0.85599999999999998</v>
      </c>
      <c r="C259" s="1">
        <v>0.60109999999999997</v>
      </c>
      <c r="D259" s="14">
        <f t="shared" si="6"/>
        <v>31.664596273291934</v>
      </c>
      <c r="E259" s="1">
        <v>0.76939999999999997</v>
      </c>
      <c r="F259" s="1">
        <v>0.7742</v>
      </c>
      <c r="G259" s="14">
        <f t="shared" si="7"/>
        <v>-0.66815144766147228</v>
      </c>
    </row>
    <row r="260" spans="1:7" s="2" customFormat="1" ht="15" customHeight="1" x14ac:dyDescent="0.25">
      <c r="A260" s="4" t="s">
        <v>4254</v>
      </c>
      <c r="B260" s="1">
        <v>0.74239999999999995</v>
      </c>
      <c r="C260" s="1">
        <v>0.52359999999999995</v>
      </c>
      <c r="D260" s="14">
        <f t="shared" ref="D260:D323" si="8">100-100*(C260-0.051)/(B260-0.051)</f>
        <v>31.645935782470346</v>
      </c>
      <c r="E260" s="1">
        <v>0.65790000000000004</v>
      </c>
      <c r="F260" s="1">
        <v>0.62480000000000002</v>
      </c>
      <c r="G260" s="14">
        <f t="shared" ref="G260:G323" si="9">100-100*(F260-0.051)/(E260-0.051)</f>
        <v>5.4539462843961246</v>
      </c>
    </row>
    <row r="261" spans="1:7" s="2" customFormat="1" ht="15" customHeight="1" x14ac:dyDescent="0.25">
      <c r="A261" s="4" t="s">
        <v>1220</v>
      </c>
      <c r="B261" s="1">
        <v>0.81740000000000002</v>
      </c>
      <c r="C261" s="1">
        <v>0.57509999999999994</v>
      </c>
      <c r="D261" s="14">
        <f t="shared" si="8"/>
        <v>31.615344467640924</v>
      </c>
      <c r="E261" s="1">
        <v>0.57720000000000005</v>
      </c>
      <c r="F261" s="1">
        <v>0.60170000000000001</v>
      </c>
      <c r="G261" s="14">
        <f t="shared" si="9"/>
        <v>-4.6560243253515665</v>
      </c>
    </row>
    <row r="262" spans="1:7" s="2" customFormat="1" ht="15" customHeight="1" x14ac:dyDescent="0.25">
      <c r="A262" s="4" t="s">
        <v>606</v>
      </c>
      <c r="B262" s="1">
        <v>0.78559999999999997</v>
      </c>
      <c r="C262" s="1">
        <v>0.5534</v>
      </c>
      <c r="D262" s="14">
        <f t="shared" si="8"/>
        <v>31.609038932752512</v>
      </c>
      <c r="E262" s="1">
        <v>0.73670000000000002</v>
      </c>
      <c r="F262" s="1">
        <v>0.63680000000000003</v>
      </c>
      <c r="G262" s="14">
        <f t="shared" si="9"/>
        <v>14.569053521948376</v>
      </c>
    </row>
    <row r="263" spans="1:7" s="2" customFormat="1" ht="15" customHeight="1" x14ac:dyDescent="0.25">
      <c r="A263" s="4" t="s">
        <v>279</v>
      </c>
      <c r="B263" s="1">
        <v>0.76019999999999999</v>
      </c>
      <c r="C263" s="1">
        <v>0.53610000000000002</v>
      </c>
      <c r="D263" s="14">
        <f t="shared" si="8"/>
        <v>31.598984771573598</v>
      </c>
      <c r="E263" s="1">
        <v>0.68559999999999999</v>
      </c>
      <c r="F263" s="1">
        <v>0.65090000000000003</v>
      </c>
      <c r="G263" s="14">
        <f t="shared" si="9"/>
        <v>5.4680113457295789</v>
      </c>
    </row>
    <row r="264" spans="1:7" s="2" customFormat="1" ht="15" customHeight="1" x14ac:dyDescent="0.25">
      <c r="A264" s="4" t="s">
        <v>259</v>
      </c>
      <c r="B264" s="1">
        <v>0.67989999999999995</v>
      </c>
      <c r="C264" s="1">
        <v>0.48120000000000002</v>
      </c>
      <c r="D264" s="14">
        <f t="shared" si="8"/>
        <v>31.594848147559219</v>
      </c>
      <c r="E264" s="1">
        <v>0.6331</v>
      </c>
      <c r="F264" s="1">
        <v>0.61029999999999995</v>
      </c>
      <c r="G264" s="14">
        <f t="shared" si="9"/>
        <v>3.9168527744373876</v>
      </c>
    </row>
    <row r="265" spans="1:7" s="2" customFormat="1" ht="15" customHeight="1" x14ac:dyDescent="0.25">
      <c r="A265" s="4" t="s">
        <v>394</v>
      </c>
      <c r="B265" s="1">
        <v>0.68179999999999996</v>
      </c>
      <c r="C265" s="1">
        <v>0.48270000000000002</v>
      </c>
      <c r="D265" s="14">
        <f t="shared" si="8"/>
        <v>31.563094483195925</v>
      </c>
      <c r="E265" s="1">
        <v>0.48959999999999998</v>
      </c>
      <c r="F265" s="1">
        <v>0.53180000000000005</v>
      </c>
      <c r="G265" s="14">
        <f t="shared" si="9"/>
        <v>-9.6215230278157975</v>
      </c>
    </row>
    <row r="266" spans="1:7" s="2" customFormat="1" ht="15" customHeight="1" x14ac:dyDescent="0.25">
      <c r="A266" s="4" t="s">
        <v>1492</v>
      </c>
      <c r="B266" s="1">
        <v>0.77700000000000002</v>
      </c>
      <c r="C266" s="1">
        <v>0.54830000000000001</v>
      </c>
      <c r="D266" s="14">
        <f t="shared" si="8"/>
        <v>31.501377410468308</v>
      </c>
      <c r="E266" s="1">
        <v>0.71450000000000002</v>
      </c>
      <c r="F266" s="1">
        <v>0.62260000000000004</v>
      </c>
      <c r="G266" s="14">
        <f t="shared" si="9"/>
        <v>13.85079125847777</v>
      </c>
    </row>
    <row r="267" spans="1:7" s="2" customFormat="1" ht="15" customHeight="1" x14ac:dyDescent="0.25">
      <c r="A267" s="4" t="s">
        <v>2284</v>
      </c>
      <c r="B267" s="1">
        <v>0.61619999999999997</v>
      </c>
      <c r="C267" s="1">
        <v>0.43840000000000001</v>
      </c>
      <c r="D267" s="14">
        <f t="shared" si="8"/>
        <v>31.457891012031126</v>
      </c>
      <c r="E267" s="1">
        <v>0.5917</v>
      </c>
      <c r="F267" s="1">
        <v>0.60529999999999995</v>
      </c>
      <c r="G267" s="14">
        <f t="shared" si="9"/>
        <v>-2.5152579988903199</v>
      </c>
    </row>
    <row r="268" spans="1:7" s="2" customFormat="1" ht="15" customHeight="1" x14ac:dyDescent="0.25">
      <c r="A268" s="4" t="s">
        <v>4210</v>
      </c>
      <c r="B268" s="1">
        <v>0.79910000000000003</v>
      </c>
      <c r="C268" s="1">
        <v>0.56399999999999995</v>
      </c>
      <c r="D268" s="14">
        <f t="shared" si="8"/>
        <v>31.426279909103073</v>
      </c>
      <c r="E268" s="1">
        <v>0.60489999999999999</v>
      </c>
      <c r="F268" s="1">
        <v>0.6391</v>
      </c>
      <c r="G268" s="14">
        <f t="shared" si="9"/>
        <v>-6.1743997111392019</v>
      </c>
    </row>
    <row r="269" spans="1:7" s="2" customFormat="1" ht="15" customHeight="1" x14ac:dyDescent="0.25">
      <c r="A269" s="4" t="s">
        <v>1232</v>
      </c>
      <c r="B269" s="1">
        <v>0.80710000000000004</v>
      </c>
      <c r="C269" s="1">
        <v>0.56979999999999997</v>
      </c>
      <c r="D269" s="14">
        <f t="shared" si="8"/>
        <v>31.38473746858881</v>
      </c>
      <c r="E269" s="1">
        <v>0.65190000000000003</v>
      </c>
      <c r="F269" s="1">
        <v>0.61890000000000001</v>
      </c>
      <c r="G269" s="14">
        <f t="shared" si="9"/>
        <v>5.4917623564653013</v>
      </c>
    </row>
    <row r="270" spans="1:7" s="2" customFormat="1" ht="15" customHeight="1" x14ac:dyDescent="0.25">
      <c r="A270" s="4" t="s">
        <v>729</v>
      </c>
      <c r="B270" s="1">
        <v>0.8226</v>
      </c>
      <c r="C270" s="1">
        <v>0.58069999999999999</v>
      </c>
      <c r="D270" s="14">
        <f t="shared" si="8"/>
        <v>31.350440642820118</v>
      </c>
      <c r="E270" s="1">
        <v>0.61309999999999998</v>
      </c>
      <c r="F270" s="1">
        <v>0.51780000000000004</v>
      </c>
      <c r="G270" s="14">
        <f t="shared" si="9"/>
        <v>16.954278598114186</v>
      </c>
    </row>
    <row r="271" spans="1:7" s="2" customFormat="1" ht="15" customHeight="1" x14ac:dyDescent="0.25">
      <c r="A271" s="4" t="s">
        <v>503</v>
      </c>
      <c r="B271" s="1">
        <v>0.51419999999999999</v>
      </c>
      <c r="C271" s="1">
        <v>0.36899999999999999</v>
      </c>
      <c r="D271" s="14">
        <f t="shared" si="8"/>
        <v>31.347150259067362</v>
      </c>
      <c r="E271" s="1">
        <v>0.6946</v>
      </c>
      <c r="F271" s="1">
        <v>0.55830000000000002</v>
      </c>
      <c r="G271" s="14">
        <f t="shared" si="9"/>
        <v>21.177750155376003</v>
      </c>
    </row>
    <row r="272" spans="1:7" s="2" customFormat="1" ht="15" customHeight="1" x14ac:dyDescent="0.25">
      <c r="A272" s="4" t="s">
        <v>2197</v>
      </c>
      <c r="B272" s="1">
        <v>0.81479999999999997</v>
      </c>
      <c r="C272" s="1">
        <v>0.57550000000000001</v>
      </c>
      <c r="D272" s="14">
        <f t="shared" si="8"/>
        <v>31.330191149515585</v>
      </c>
      <c r="E272" s="1">
        <v>0.6139</v>
      </c>
      <c r="F272" s="1">
        <v>0.56730000000000003</v>
      </c>
      <c r="G272" s="14">
        <f t="shared" si="9"/>
        <v>8.2785574702433848</v>
      </c>
    </row>
    <row r="273" spans="1:7" s="2" customFormat="1" ht="15" customHeight="1" x14ac:dyDescent="0.25">
      <c r="A273" s="4" t="s">
        <v>814</v>
      </c>
      <c r="B273" s="1">
        <v>0.74029999999999996</v>
      </c>
      <c r="C273" s="1">
        <v>0.52439999999999998</v>
      </c>
      <c r="D273" s="14">
        <f t="shared" si="8"/>
        <v>31.321630639779485</v>
      </c>
      <c r="E273" s="1">
        <v>0.61080000000000001</v>
      </c>
      <c r="F273" s="1">
        <v>0.50390000000000001</v>
      </c>
      <c r="G273" s="14">
        <f t="shared" si="9"/>
        <v>19.096105752054299</v>
      </c>
    </row>
    <row r="274" spans="1:7" s="2" customFormat="1" ht="15" customHeight="1" x14ac:dyDescent="0.25">
      <c r="A274" s="4" t="s">
        <v>3474</v>
      </c>
      <c r="B274" s="1">
        <v>0.62229999999999996</v>
      </c>
      <c r="C274" s="1">
        <v>0.44350000000000001</v>
      </c>
      <c r="D274" s="14">
        <f t="shared" si="8"/>
        <v>31.297041834412738</v>
      </c>
      <c r="E274" s="1">
        <v>0.66510000000000002</v>
      </c>
      <c r="F274" s="1">
        <v>0.62939999999999996</v>
      </c>
      <c r="G274" s="14">
        <f t="shared" si="9"/>
        <v>5.8133854421104161</v>
      </c>
    </row>
    <row r="275" spans="1:7" s="2" customFormat="1" ht="15" customHeight="1" x14ac:dyDescent="0.25">
      <c r="A275" s="4" t="s">
        <v>867</v>
      </c>
      <c r="B275" s="1">
        <v>0.82299999999999995</v>
      </c>
      <c r="C275" s="1">
        <v>0.58150000000000002</v>
      </c>
      <c r="D275" s="14">
        <f t="shared" si="8"/>
        <v>31.282383419689111</v>
      </c>
      <c r="E275" s="1">
        <v>0.76190000000000002</v>
      </c>
      <c r="F275" s="1">
        <v>0.64849999999999997</v>
      </c>
      <c r="G275" s="14">
        <f t="shared" si="9"/>
        <v>15.951610634407103</v>
      </c>
    </row>
    <row r="276" spans="1:7" s="2" customFormat="1" ht="15" customHeight="1" x14ac:dyDescent="0.25">
      <c r="A276" s="4" t="s">
        <v>4681</v>
      </c>
      <c r="B276" s="1">
        <v>0.62229999999999996</v>
      </c>
      <c r="C276" s="1">
        <v>0.44379999999999997</v>
      </c>
      <c r="D276" s="14">
        <f t="shared" si="8"/>
        <v>31.244530019254327</v>
      </c>
      <c r="E276" s="1">
        <v>0.75290000000000001</v>
      </c>
      <c r="F276" s="1">
        <v>0.62870000000000004</v>
      </c>
      <c r="G276" s="14">
        <f t="shared" si="9"/>
        <v>17.694828323122948</v>
      </c>
    </row>
    <row r="277" spans="1:7" s="2" customFormat="1" ht="15" customHeight="1" x14ac:dyDescent="0.25">
      <c r="A277" s="4" t="s">
        <v>3253</v>
      </c>
      <c r="B277" s="1">
        <v>8.7499999999999994E-2</v>
      </c>
      <c r="C277" s="1">
        <v>7.6100000000000001E-2</v>
      </c>
      <c r="D277" s="14">
        <f t="shared" si="8"/>
        <v>31.232876712328761</v>
      </c>
      <c r="E277" s="1">
        <v>0.16370000000000001</v>
      </c>
      <c r="F277" s="1">
        <v>0.17799999999999999</v>
      </c>
      <c r="G277" s="14">
        <f t="shared" si="9"/>
        <v>-12.688553682342473</v>
      </c>
    </row>
    <row r="278" spans="1:7" s="2" customFormat="1" ht="15" customHeight="1" x14ac:dyDescent="0.25">
      <c r="A278" s="22" t="s">
        <v>4883</v>
      </c>
      <c r="B278" s="1">
        <v>0.78520000000000001</v>
      </c>
      <c r="C278" s="1">
        <v>0.55589999999999995</v>
      </c>
      <c r="D278" s="14">
        <f t="shared" si="8"/>
        <v>31.231272132933825</v>
      </c>
      <c r="E278" s="1">
        <v>0.64929999999999999</v>
      </c>
      <c r="F278" s="1">
        <v>0.55769999999999997</v>
      </c>
      <c r="G278" s="14">
        <f t="shared" si="9"/>
        <v>15.310045127862281</v>
      </c>
    </row>
    <row r="279" spans="1:7" s="2" customFormat="1" ht="15" customHeight="1" x14ac:dyDescent="0.25">
      <c r="A279" s="22" t="s">
        <v>4920</v>
      </c>
      <c r="B279" s="1">
        <v>0.76329999999999998</v>
      </c>
      <c r="C279" s="1">
        <v>0.54090000000000005</v>
      </c>
      <c r="D279" s="14">
        <f t="shared" si="8"/>
        <v>31.22279938228273</v>
      </c>
      <c r="E279" s="1">
        <v>0.60660000000000003</v>
      </c>
      <c r="F279" s="1">
        <v>0.52559999999999996</v>
      </c>
      <c r="G279" s="14">
        <f t="shared" si="9"/>
        <v>14.578833693304546</v>
      </c>
    </row>
    <row r="280" spans="1:7" s="2" customFormat="1" ht="15" customHeight="1" x14ac:dyDescent="0.25">
      <c r="A280" s="4" t="s">
        <v>780</v>
      </c>
      <c r="B280" s="1">
        <v>0.77139999999999997</v>
      </c>
      <c r="C280" s="1">
        <v>0.54659999999999997</v>
      </c>
      <c r="D280" s="14">
        <f t="shared" si="8"/>
        <v>31.204886174347578</v>
      </c>
      <c r="E280" s="1">
        <v>0.68520000000000003</v>
      </c>
      <c r="F280" s="1">
        <v>0.57140000000000002</v>
      </c>
      <c r="G280" s="14">
        <f t="shared" si="9"/>
        <v>17.943866288237146</v>
      </c>
    </row>
    <row r="281" spans="1:7" s="2" customFormat="1" ht="15" customHeight="1" x14ac:dyDescent="0.25">
      <c r="A281" s="4" t="s">
        <v>1130</v>
      </c>
      <c r="B281" s="1">
        <v>0.47320000000000001</v>
      </c>
      <c r="C281" s="1">
        <v>0.34150000000000003</v>
      </c>
      <c r="D281" s="14">
        <f t="shared" si="8"/>
        <v>31.193747039317856</v>
      </c>
      <c r="E281" s="1">
        <v>0.58240000000000003</v>
      </c>
      <c r="F281" s="1">
        <v>0.26740000000000003</v>
      </c>
      <c r="G281" s="14">
        <f t="shared" si="9"/>
        <v>59.277380504328178</v>
      </c>
    </row>
    <row r="282" spans="1:7" s="2" customFormat="1" ht="15" customHeight="1" x14ac:dyDescent="0.25">
      <c r="A282" s="4" t="s">
        <v>1095</v>
      </c>
      <c r="B282" s="1">
        <v>0.88519999999999999</v>
      </c>
      <c r="C282" s="1">
        <v>0.62519999999999998</v>
      </c>
      <c r="D282" s="14">
        <f t="shared" si="8"/>
        <v>31.167585710860706</v>
      </c>
      <c r="E282" s="1">
        <v>0.82350000000000001</v>
      </c>
      <c r="F282" s="1">
        <v>0.63529999999999998</v>
      </c>
      <c r="G282" s="14">
        <f t="shared" si="9"/>
        <v>24.362459546925578</v>
      </c>
    </row>
    <row r="283" spans="1:7" s="2" customFormat="1" ht="15" customHeight="1" x14ac:dyDescent="0.25">
      <c r="A283" s="4" t="s">
        <v>3709</v>
      </c>
      <c r="B283" s="1">
        <v>0.5665</v>
      </c>
      <c r="C283" s="1">
        <v>0.40629999999999999</v>
      </c>
      <c r="D283" s="14">
        <f t="shared" si="8"/>
        <v>31.076624636275454</v>
      </c>
      <c r="E283" s="1">
        <v>0.75390000000000001</v>
      </c>
      <c r="F283" s="1">
        <v>0.63470000000000004</v>
      </c>
      <c r="G283" s="14">
        <f t="shared" si="9"/>
        <v>16.958315549864849</v>
      </c>
    </row>
    <row r="284" spans="1:7" s="2" customFormat="1" ht="15" customHeight="1" x14ac:dyDescent="0.25">
      <c r="A284" s="4" t="s">
        <v>1297</v>
      </c>
      <c r="B284" s="1">
        <v>0.78200000000000003</v>
      </c>
      <c r="C284" s="1">
        <v>0.55489999999999995</v>
      </c>
      <c r="D284" s="14">
        <f t="shared" si="8"/>
        <v>31.067031463748293</v>
      </c>
      <c r="E284" s="1">
        <v>0.69310000000000005</v>
      </c>
      <c r="F284" s="1">
        <v>0.72270000000000001</v>
      </c>
      <c r="G284" s="14">
        <f t="shared" si="9"/>
        <v>-4.6098738514250073</v>
      </c>
    </row>
    <row r="285" spans="1:7" s="2" customFormat="1" ht="15" customHeight="1" x14ac:dyDescent="0.25">
      <c r="A285" s="4" t="s">
        <v>1866</v>
      </c>
      <c r="B285" s="1">
        <v>0.82640000000000002</v>
      </c>
      <c r="C285" s="1">
        <v>0.58560000000000001</v>
      </c>
      <c r="D285" s="14">
        <f t="shared" si="8"/>
        <v>31.054939386123294</v>
      </c>
      <c r="E285" s="1">
        <v>0.90390000000000004</v>
      </c>
      <c r="F285" s="1">
        <v>0.67049999999999998</v>
      </c>
      <c r="G285" s="14">
        <f t="shared" si="9"/>
        <v>27.365459022159698</v>
      </c>
    </row>
    <row r="286" spans="1:7" s="2" customFormat="1" ht="15" customHeight="1" x14ac:dyDescent="0.25">
      <c r="A286" s="4" t="s">
        <v>1790</v>
      </c>
      <c r="B286" s="1">
        <v>0.78300000000000003</v>
      </c>
      <c r="C286" s="1">
        <v>0.55579999999999996</v>
      </c>
      <c r="D286" s="14">
        <f t="shared" si="8"/>
        <v>31.038251366120235</v>
      </c>
      <c r="E286" s="1">
        <v>0.73719999999999997</v>
      </c>
      <c r="F286" s="1">
        <v>0.56610000000000005</v>
      </c>
      <c r="G286" s="14">
        <f t="shared" si="9"/>
        <v>24.934421451471863</v>
      </c>
    </row>
    <row r="287" spans="1:7" s="2" customFormat="1" ht="15" customHeight="1" x14ac:dyDescent="0.25">
      <c r="A287" s="4" t="s">
        <v>407</v>
      </c>
      <c r="B287" s="1">
        <v>0.71379999999999999</v>
      </c>
      <c r="C287" s="1">
        <v>0.50819999999999999</v>
      </c>
      <c r="D287" s="14">
        <f t="shared" si="8"/>
        <v>31.019915509957755</v>
      </c>
      <c r="E287" s="1">
        <v>0.62060000000000004</v>
      </c>
      <c r="F287" s="1">
        <v>0.51639999999999997</v>
      </c>
      <c r="G287" s="14">
        <f t="shared" si="9"/>
        <v>18.293539325842701</v>
      </c>
    </row>
    <row r="288" spans="1:7" s="2" customFormat="1" ht="15" customHeight="1" x14ac:dyDescent="0.25">
      <c r="A288" s="4" t="s">
        <v>152</v>
      </c>
      <c r="B288" s="1">
        <v>0.78039999999999998</v>
      </c>
      <c r="C288" s="1">
        <v>0.5544</v>
      </c>
      <c r="D288" s="14">
        <f t="shared" si="8"/>
        <v>30.984370715656709</v>
      </c>
      <c r="E288" s="1">
        <v>0.65659999999999996</v>
      </c>
      <c r="F288" s="1">
        <v>0.55489999999999995</v>
      </c>
      <c r="G288" s="14">
        <f t="shared" si="9"/>
        <v>16.793262879788642</v>
      </c>
    </row>
    <row r="289" spans="1:7" s="2" customFormat="1" ht="15" customHeight="1" x14ac:dyDescent="0.25">
      <c r="A289" s="4" t="s">
        <v>70</v>
      </c>
      <c r="B289" s="1">
        <v>0.78849999999999998</v>
      </c>
      <c r="C289" s="1">
        <v>0.56000000000000005</v>
      </c>
      <c r="D289" s="14">
        <f t="shared" si="8"/>
        <v>30.983050847457619</v>
      </c>
      <c r="E289" s="1">
        <v>0.71440000000000003</v>
      </c>
      <c r="F289" s="1">
        <v>0.60019999999999996</v>
      </c>
      <c r="G289" s="14">
        <f t="shared" si="9"/>
        <v>17.214350316551119</v>
      </c>
    </row>
    <row r="290" spans="1:7" s="2" customFormat="1" ht="15" customHeight="1" x14ac:dyDescent="0.25">
      <c r="A290" s="4" t="s">
        <v>1307</v>
      </c>
      <c r="B290" s="1">
        <v>0.7853</v>
      </c>
      <c r="C290" s="1">
        <v>0.55779999999999996</v>
      </c>
      <c r="D290" s="14">
        <f t="shared" si="8"/>
        <v>30.981887511916113</v>
      </c>
      <c r="E290" s="1">
        <v>0.80459999999999998</v>
      </c>
      <c r="F290" s="1">
        <v>0.74880000000000002</v>
      </c>
      <c r="G290" s="14">
        <f t="shared" si="9"/>
        <v>7.4044585987261087</v>
      </c>
    </row>
    <row r="291" spans="1:7" s="2" customFormat="1" ht="15" customHeight="1" x14ac:dyDescent="0.25">
      <c r="A291" s="4" t="s">
        <v>668</v>
      </c>
      <c r="B291" s="1">
        <v>0.75780000000000003</v>
      </c>
      <c r="C291" s="1">
        <v>0.53900000000000003</v>
      </c>
      <c r="D291" s="14">
        <f t="shared" si="8"/>
        <v>30.956423316355398</v>
      </c>
      <c r="E291" s="1">
        <v>0.75229999999999997</v>
      </c>
      <c r="F291" s="1">
        <v>0.54279999999999995</v>
      </c>
      <c r="G291" s="14">
        <f t="shared" si="9"/>
        <v>29.873092827605873</v>
      </c>
    </row>
    <row r="292" spans="1:7" s="2" customFormat="1" ht="15" customHeight="1" x14ac:dyDescent="0.25">
      <c r="A292" s="4" t="s">
        <v>1285</v>
      </c>
      <c r="B292" s="1">
        <v>0.8306</v>
      </c>
      <c r="C292" s="1">
        <v>0.58940000000000003</v>
      </c>
      <c r="D292" s="14">
        <f t="shared" si="8"/>
        <v>30.938943047716776</v>
      </c>
      <c r="E292" s="1">
        <v>0.74209999999999998</v>
      </c>
      <c r="F292" s="1">
        <v>0.57389999999999997</v>
      </c>
      <c r="G292" s="14">
        <f t="shared" si="9"/>
        <v>24.338011865142533</v>
      </c>
    </row>
    <row r="293" spans="1:7" s="2" customFormat="1" ht="15" customHeight="1" x14ac:dyDescent="0.25">
      <c r="A293" s="4" t="s">
        <v>1080</v>
      </c>
      <c r="B293" s="1">
        <v>0.70899999999999996</v>
      </c>
      <c r="C293" s="1">
        <v>0.50549999999999995</v>
      </c>
      <c r="D293" s="14">
        <f t="shared" si="8"/>
        <v>30.927051671732514</v>
      </c>
      <c r="E293" s="1">
        <v>0.64939999999999998</v>
      </c>
      <c r="F293" s="1">
        <v>0.51090000000000002</v>
      </c>
      <c r="G293" s="14">
        <f t="shared" si="9"/>
        <v>23.145053475935811</v>
      </c>
    </row>
    <row r="294" spans="1:7" s="2" customFormat="1" ht="15" customHeight="1" x14ac:dyDescent="0.25">
      <c r="A294" s="4" t="s">
        <v>4700</v>
      </c>
      <c r="B294" s="1">
        <v>0.55189999999999995</v>
      </c>
      <c r="C294" s="1">
        <v>0.39710000000000001</v>
      </c>
      <c r="D294" s="14">
        <f t="shared" si="8"/>
        <v>30.904372130165683</v>
      </c>
      <c r="E294" s="1">
        <v>0.64229999999999998</v>
      </c>
      <c r="F294" s="1">
        <v>0.49640000000000001</v>
      </c>
      <c r="G294" s="14">
        <f t="shared" si="9"/>
        <v>24.674446135633346</v>
      </c>
    </row>
    <row r="295" spans="1:7" s="2" customFormat="1" ht="15" customHeight="1" x14ac:dyDescent="0.25">
      <c r="A295" s="4" t="s">
        <v>65</v>
      </c>
      <c r="B295" s="1">
        <v>0.70340000000000003</v>
      </c>
      <c r="C295" s="1">
        <v>0.502</v>
      </c>
      <c r="D295" s="14">
        <f t="shared" si="8"/>
        <v>30.870631514408331</v>
      </c>
      <c r="E295" s="1">
        <v>0.64870000000000005</v>
      </c>
      <c r="F295" s="1">
        <v>0.75270000000000004</v>
      </c>
      <c r="G295" s="14">
        <f t="shared" si="9"/>
        <v>-17.400033461602817</v>
      </c>
    </row>
    <row r="296" spans="1:7" s="2" customFormat="1" ht="15" customHeight="1" x14ac:dyDescent="0.25">
      <c r="A296" s="4" t="s">
        <v>1363</v>
      </c>
      <c r="B296" s="1">
        <v>0.60229999999999995</v>
      </c>
      <c r="C296" s="1">
        <v>0.43219999999999997</v>
      </c>
      <c r="D296" s="14">
        <f t="shared" si="8"/>
        <v>30.854344277163065</v>
      </c>
      <c r="E296" s="1">
        <v>0.63839999999999997</v>
      </c>
      <c r="F296" s="1">
        <v>0.43190000000000001</v>
      </c>
      <c r="G296" s="14">
        <f t="shared" si="9"/>
        <v>35.154919986380648</v>
      </c>
    </row>
    <row r="297" spans="1:7" s="2" customFormat="1" ht="15" customHeight="1" x14ac:dyDescent="0.25">
      <c r="A297" s="4" t="s">
        <v>4826</v>
      </c>
      <c r="B297" s="1">
        <v>0.85009999999999997</v>
      </c>
      <c r="C297" s="1">
        <v>0.60360000000000003</v>
      </c>
      <c r="D297" s="14">
        <f t="shared" si="8"/>
        <v>30.847203103491424</v>
      </c>
      <c r="E297" s="1">
        <v>0.84889999999999999</v>
      </c>
      <c r="F297" s="1">
        <v>0.67020000000000002</v>
      </c>
      <c r="G297" s="14">
        <f t="shared" si="9"/>
        <v>22.396290261937594</v>
      </c>
    </row>
    <row r="298" spans="1:7" s="2" customFormat="1" ht="15" customHeight="1" x14ac:dyDescent="0.25">
      <c r="A298" s="4" t="s">
        <v>977</v>
      </c>
      <c r="B298" s="1">
        <v>0.70430000000000004</v>
      </c>
      <c r="C298" s="1">
        <v>0.50290000000000001</v>
      </c>
      <c r="D298" s="14">
        <f t="shared" si="8"/>
        <v>30.82810347466706</v>
      </c>
      <c r="E298" s="1">
        <v>0.64490000000000003</v>
      </c>
      <c r="F298" s="1">
        <v>0.55089999999999995</v>
      </c>
      <c r="G298" s="14">
        <f t="shared" si="9"/>
        <v>15.827580400740871</v>
      </c>
    </row>
    <row r="299" spans="1:7" s="2" customFormat="1" ht="15" customHeight="1" x14ac:dyDescent="0.25">
      <c r="A299" s="4" t="s">
        <v>3680</v>
      </c>
      <c r="B299" s="1">
        <v>0.53310000000000002</v>
      </c>
      <c r="C299" s="1">
        <v>0.38450000000000001</v>
      </c>
      <c r="D299" s="14">
        <f t="shared" si="8"/>
        <v>30.823480605683471</v>
      </c>
      <c r="E299" s="1">
        <v>0.75060000000000004</v>
      </c>
      <c r="F299" s="1">
        <v>0.58819999999999995</v>
      </c>
      <c r="G299" s="14">
        <f t="shared" si="9"/>
        <v>23.213264722698696</v>
      </c>
    </row>
    <row r="300" spans="1:7" s="2" customFormat="1" ht="15" customHeight="1" x14ac:dyDescent="0.25">
      <c r="A300" s="4" t="s">
        <v>2111</v>
      </c>
      <c r="B300" s="1">
        <v>0.62360000000000004</v>
      </c>
      <c r="C300" s="1">
        <v>0.44719999999999999</v>
      </c>
      <c r="D300" s="14">
        <f t="shared" si="8"/>
        <v>30.806845965770179</v>
      </c>
      <c r="E300" s="1">
        <v>0.55620000000000003</v>
      </c>
      <c r="F300" s="1">
        <v>0.64939999999999998</v>
      </c>
      <c r="G300" s="14">
        <f t="shared" si="9"/>
        <v>-18.448139350752172</v>
      </c>
    </row>
    <row r="301" spans="1:7" s="2" customFormat="1" ht="15" customHeight="1" x14ac:dyDescent="0.25">
      <c r="A301" s="4" t="s">
        <v>1164</v>
      </c>
      <c r="B301" s="1">
        <v>0.83899999999999997</v>
      </c>
      <c r="C301" s="1">
        <v>0.59630000000000005</v>
      </c>
      <c r="D301" s="14">
        <f t="shared" si="8"/>
        <v>30.799492385786792</v>
      </c>
      <c r="E301" s="1">
        <v>0.81379999999999997</v>
      </c>
      <c r="F301" s="1">
        <v>0.58169999999999999</v>
      </c>
      <c r="G301" s="14">
        <f t="shared" si="9"/>
        <v>30.427372836916618</v>
      </c>
    </row>
    <row r="302" spans="1:7" s="2" customFormat="1" ht="15" customHeight="1" x14ac:dyDescent="0.25">
      <c r="A302" s="4" t="s">
        <v>432</v>
      </c>
      <c r="B302" s="1">
        <v>0.70830000000000004</v>
      </c>
      <c r="C302" s="1">
        <v>0.50609999999999999</v>
      </c>
      <c r="D302" s="14">
        <f t="shared" si="8"/>
        <v>30.762209036969423</v>
      </c>
      <c r="E302" s="1">
        <v>0.66720000000000002</v>
      </c>
      <c r="F302" s="1">
        <v>0.57569999999999999</v>
      </c>
      <c r="G302" s="14">
        <f t="shared" si="9"/>
        <v>14.84907497565726</v>
      </c>
    </row>
    <row r="303" spans="1:7" s="2" customFormat="1" ht="15" customHeight="1" x14ac:dyDescent="0.25">
      <c r="A303" s="4" t="s">
        <v>4056</v>
      </c>
      <c r="B303" s="1">
        <v>0.73129999999999995</v>
      </c>
      <c r="C303" s="1">
        <v>0.52229999999999999</v>
      </c>
      <c r="D303" s="14">
        <f t="shared" si="8"/>
        <v>30.721740408643228</v>
      </c>
      <c r="E303" s="1">
        <v>0.65390000000000004</v>
      </c>
      <c r="F303" s="1">
        <v>0.57840000000000003</v>
      </c>
      <c r="G303" s="14">
        <f t="shared" si="9"/>
        <v>12.522806435561463</v>
      </c>
    </row>
    <row r="304" spans="1:7" s="2" customFormat="1" ht="15" customHeight="1" x14ac:dyDescent="0.25">
      <c r="A304" s="4" t="s">
        <v>1986</v>
      </c>
      <c r="B304" s="1">
        <v>0.70760000000000001</v>
      </c>
      <c r="C304" s="1">
        <v>0.50639999999999996</v>
      </c>
      <c r="D304" s="14">
        <f t="shared" si="8"/>
        <v>30.642704843131284</v>
      </c>
      <c r="E304" s="1">
        <v>0.63060000000000005</v>
      </c>
      <c r="F304" s="1">
        <v>0.59870000000000001</v>
      </c>
      <c r="G304" s="14">
        <f t="shared" si="9"/>
        <v>5.5037957211870321</v>
      </c>
    </row>
    <row r="305" spans="1:7" s="2" customFormat="1" ht="15" customHeight="1" x14ac:dyDescent="0.25">
      <c r="A305" s="4" t="s">
        <v>889</v>
      </c>
      <c r="B305" s="1">
        <v>0.83689999999999998</v>
      </c>
      <c r="C305" s="1">
        <v>0.59619999999999995</v>
      </c>
      <c r="D305" s="14">
        <f t="shared" si="8"/>
        <v>30.627306273062743</v>
      </c>
      <c r="E305" s="1">
        <v>0.86180000000000001</v>
      </c>
      <c r="F305" s="1">
        <v>0.61040000000000005</v>
      </c>
      <c r="G305" s="14">
        <f t="shared" si="9"/>
        <v>31.006413418845582</v>
      </c>
    </row>
    <row r="306" spans="1:7" s="2" customFormat="1" ht="15" customHeight="1" x14ac:dyDescent="0.25">
      <c r="A306" s="4" t="s">
        <v>1830</v>
      </c>
      <c r="B306" s="1">
        <v>0.79149999999999998</v>
      </c>
      <c r="C306" s="1">
        <v>0.56540000000000001</v>
      </c>
      <c r="D306" s="14">
        <f t="shared" si="8"/>
        <v>30.533423362592842</v>
      </c>
      <c r="E306" s="1">
        <v>0.7792</v>
      </c>
      <c r="F306" s="1">
        <v>0.65700000000000003</v>
      </c>
      <c r="G306" s="14">
        <f t="shared" si="9"/>
        <v>16.781104092282334</v>
      </c>
    </row>
    <row r="307" spans="1:7" s="2" customFormat="1" ht="15" customHeight="1" x14ac:dyDescent="0.25">
      <c r="A307" s="4" t="s">
        <v>4298</v>
      </c>
      <c r="B307" s="1">
        <v>0.70309999999999995</v>
      </c>
      <c r="C307" s="1">
        <v>0.504</v>
      </c>
      <c r="D307" s="14">
        <f t="shared" si="8"/>
        <v>30.532126974390408</v>
      </c>
      <c r="E307" s="1">
        <v>0.76390000000000002</v>
      </c>
      <c r="F307" s="1">
        <v>0.53349999999999997</v>
      </c>
      <c r="G307" s="14">
        <f t="shared" si="9"/>
        <v>32.318698274652832</v>
      </c>
    </row>
    <row r="308" spans="1:7" s="2" customFormat="1" ht="15" customHeight="1" x14ac:dyDescent="0.25">
      <c r="A308" s="4" t="s">
        <v>705</v>
      </c>
      <c r="B308" s="1">
        <v>0.65900000000000003</v>
      </c>
      <c r="C308" s="1">
        <v>0.47339999999999999</v>
      </c>
      <c r="D308" s="14">
        <f t="shared" si="8"/>
        <v>30.526315789473685</v>
      </c>
      <c r="E308" s="1">
        <v>0.72650000000000003</v>
      </c>
      <c r="F308" s="1">
        <v>0.47749999999999998</v>
      </c>
      <c r="G308" s="14">
        <f t="shared" si="9"/>
        <v>36.861584011843078</v>
      </c>
    </row>
    <row r="309" spans="1:7" s="2" customFormat="1" ht="15" customHeight="1" x14ac:dyDescent="0.25">
      <c r="A309" s="4" t="s">
        <v>1345</v>
      </c>
      <c r="B309" s="1">
        <v>0.68489999999999995</v>
      </c>
      <c r="C309" s="1">
        <v>0.4914</v>
      </c>
      <c r="D309" s="14">
        <f t="shared" si="8"/>
        <v>30.525319451017495</v>
      </c>
      <c r="E309" s="1">
        <v>0.7994</v>
      </c>
      <c r="F309" s="1">
        <v>0.6139</v>
      </c>
      <c r="G309" s="14">
        <f t="shared" si="9"/>
        <v>24.786210582576174</v>
      </c>
    </row>
    <row r="310" spans="1:7" s="2" customFormat="1" ht="15" customHeight="1" x14ac:dyDescent="0.25">
      <c r="A310" s="4" t="s">
        <v>2237</v>
      </c>
      <c r="B310" s="1">
        <v>0.78649999999999998</v>
      </c>
      <c r="C310" s="1">
        <v>0.56230000000000002</v>
      </c>
      <c r="D310" s="14">
        <f t="shared" si="8"/>
        <v>30.48266485384093</v>
      </c>
      <c r="E310" s="1">
        <v>0.65669999999999995</v>
      </c>
      <c r="F310" s="1">
        <v>0.49759999999999999</v>
      </c>
      <c r="G310" s="14">
        <f t="shared" si="9"/>
        <v>26.267128941720316</v>
      </c>
    </row>
    <row r="311" spans="1:7" s="2" customFormat="1" ht="15" customHeight="1" x14ac:dyDescent="0.25">
      <c r="A311" s="4" t="s">
        <v>1651</v>
      </c>
      <c r="B311" s="1">
        <v>0.78739999999999999</v>
      </c>
      <c r="C311" s="1">
        <v>0.56299999999999994</v>
      </c>
      <c r="D311" s="14">
        <f t="shared" si="8"/>
        <v>30.472569255839232</v>
      </c>
      <c r="E311" s="1">
        <v>0.76559999999999995</v>
      </c>
      <c r="F311" s="1">
        <v>0.63119999999999998</v>
      </c>
      <c r="G311" s="14">
        <f t="shared" si="9"/>
        <v>18.80772460117548</v>
      </c>
    </row>
    <row r="312" spans="1:7" s="2" customFormat="1" ht="15" customHeight="1" x14ac:dyDescent="0.25">
      <c r="A312" s="4" t="s">
        <v>2719</v>
      </c>
      <c r="B312" s="1">
        <v>0.55049999999999999</v>
      </c>
      <c r="C312" s="1">
        <v>0.39829999999999999</v>
      </c>
      <c r="D312" s="14">
        <f t="shared" si="8"/>
        <v>30.470470470470474</v>
      </c>
      <c r="E312" s="1">
        <v>0.6321</v>
      </c>
      <c r="F312" s="1">
        <v>0.5292</v>
      </c>
      <c r="G312" s="14">
        <f t="shared" si="9"/>
        <v>17.707795560144547</v>
      </c>
    </row>
    <row r="313" spans="1:7" s="2" customFormat="1" ht="15" customHeight="1" x14ac:dyDescent="0.25">
      <c r="A313" s="4" t="s">
        <v>784</v>
      </c>
      <c r="B313" s="1">
        <v>0.80759999999999998</v>
      </c>
      <c r="C313" s="1">
        <v>0.57730000000000004</v>
      </c>
      <c r="D313" s="14">
        <f t="shared" si="8"/>
        <v>30.438805181073221</v>
      </c>
      <c r="E313" s="1">
        <v>0.85499999999999998</v>
      </c>
      <c r="F313" s="1">
        <v>0.62719999999999998</v>
      </c>
      <c r="G313" s="14">
        <f t="shared" si="9"/>
        <v>28.333333333333343</v>
      </c>
    </row>
    <row r="314" spans="1:7" s="2" customFormat="1" ht="15" customHeight="1" x14ac:dyDescent="0.25">
      <c r="A314" s="4" t="s">
        <v>1300</v>
      </c>
      <c r="B314" s="1">
        <v>0.67210000000000003</v>
      </c>
      <c r="C314" s="1">
        <v>0.48309999999999997</v>
      </c>
      <c r="D314" s="14">
        <f t="shared" si="8"/>
        <v>30.429882466591522</v>
      </c>
      <c r="E314" s="1">
        <v>0.82250000000000001</v>
      </c>
      <c r="F314" s="1">
        <v>0.57620000000000005</v>
      </c>
      <c r="G314" s="14">
        <f t="shared" si="9"/>
        <v>31.924821775761501</v>
      </c>
    </row>
    <row r="315" spans="1:7" s="2" customFormat="1" ht="15" customHeight="1" x14ac:dyDescent="0.25">
      <c r="A315" s="4" t="s">
        <v>683</v>
      </c>
      <c r="B315" s="1">
        <v>0.71619999999999995</v>
      </c>
      <c r="C315" s="1">
        <v>0.5141</v>
      </c>
      <c r="D315" s="14">
        <f t="shared" si="8"/>
        <v>30.381840048105815</v>
      </c>
      <c r="E315" s="1">
        <v>0.68149999999999999</v>
      </c>
      <c r="F315" s="1">
        <v>0.56699999999999995</v>
      </c>
      <c r="G315" s="14">
        <f t="shared" si="9"/>
        <v>18.160190325138799</v>
      </c>
    </row>
    <row r="316" spans="1:7" s="2" customFormat="1" ht="15" customHeight="1" x14ac:dyDescent="0.25">
      <c r="A316" s="4" t="s">
        <v>573</v>
      </c>
      <c r="B316" s="1">
        <v>0.75339999999999996</v>
      </c>
      <c r="C316" s="1">
        <v>0.54079999999999995</v>
      </c>
      <c r="D316" s="14">
        <f t="shared" si="8"/>
        <v>30.267653758542139</v>
      </c>
      <c r="E316" s="1">
        <v>0.62190000000000001</v>
      </c>
      <c r="F316" s="1">
        <v>0.55120000000000002</v>
      </c>
      <c r="G316" s="14">
        <f t="shared" si="9"/>
        <v>12.38395515852163</v>
      </c>
    </row>
    <row r="317" spans="1:7" s="2" customFormat="1" ht="15" customHeight="1" x14ac:dyDescent="0.25">
      <c r="A317" s="4" t="s">
        <v>1143</v>
      </c>
      <c r="B317" s="1">
        <v>0.88590000000000002</v>
      </c>
      <c r="C317" s="1">
        <v>0.63319999999999999</v>
      </c>
      <c r="D317" s="14">
        <f t="shared" si="8"/>
        <v>30.267097856030674</v>
      </c>
      <c r="E317" s="1">
        <v>0.83360000000000001</v>
      </c>
      <c r="F317" s="1">
        <v>0.72199999999999998</v>
      </c>
      <c r="G317" s="14">
        <f t="shared" si="9"/>
        <v>14.260158446204954</v>
      </c>
    </row>
    <row r="318" spans="1:7" s="2" customFormat="1" ht="15" customHeight="1" x14ac:dyDescent="0.25">
      <c r="A318" s="4" t="s">
        <v>1248</v>
      </c>
      <c r="B318" s="1">
        <v>0.79779999999999995</v>
      </c>
      <c r="C318" s="1">
        <v>0.57189999999999996</v>
      </c>
      <c r="D318" s="14">
        <f t="shared" si="8"/>
        <v>30.249062667380826</v>
      </c>
      <c r="E318" s="1">
        <v>0.8286</v>
      </c>
      <c r="F318" s="1">
        <v>0.6119</v>
      </c>
      <c r="G318" s="14">
        <f t="shared" si="9"/>
        <v>27.867798353909464</v>
      </c>
    </row>
    <row r="319" spans="1:7" s="2" customFormat="1" ht="15" customHeight="1" x14ac:dyDescent="0.25">
      <c r="A319" s="4" t="s">
        <v>4353</v>
      </c>
      <c r="B319" s="1">
        <v>0.76419999999999999</v>
      </c>
      <c r="C319" s="1">
        <v>0.54849999999999999</v>
      </c>
      <c r="D319" s="14">
        <f t="shared" si="8"/>
        <v>30.243970835670211</v>
      </c>
      <c r="E319" s="1">
        <v>0.78790000000000004</v>
      </c>
      <c r="F319" s="1">
        <v>0.60289999999999999</v>
      </c>
      <c r="G319" s="14">
        <f t="shared" si="9"/>
        <v>25.105170308047221</v>
      </c>
    </row>
    <row r="320" spans="1:7" s="2" customFormat="1" ht="15" customHeight="1" x14ac:dyDescent="0.25">
      <c r="A320" s="4" t="s">
        <v>1153</v>
      </c>
      <c r="B320" s="1">
        <v>0.77449999999999997</v>
      </c>
      <c r="C320" s="1">
        <v>0.55569999999999997</v>
      </c>
      <c r="D320" s="14">
        <f t="shared" si="8"/>
        <v>30.241879751209396</v>
      </c>
      <c r="E320" s="1">
        <v>0.72340000000000004</v>
      </c>
      <c r="F320" s="1">
        <v>0.6583</v>
      </c>
      <c r="G320" s="14">
        <f t="shared" si="9"/>
        <v>9.6817370612730542</v>
      </c>
    </row>
    <row r="321" spans="1:7" s="2" customFormat="1" ht="15" customHeight="1" x14ac:dyDescent="0.25">
      <c r="A321" s="22" t="s">
        <v>4894</v>
      </c>
      <c r="B321" s="1">
        <v>0.81079999999999997</v>
      </c>
      <c r="C321" s="1">
        <v>0.58160000000000001</v>
      </c>
      <c r="D321" s="14">
        <f t="shared" si="8"/>
        <v>30.165833113977357</v>
      </c>
      <c r="E321" s="1">
        <v>0.64480000000000004</v>
      </c>
      <c r="F321" s="1">
        <v>0.56510000000000005</v>
      </c>
      <c r="G321" s="14">
        <f t="shared" si="9"/>
        <v>13.422027618726844</v>
      </c>
    </row>
    <row r="322" spans="1:7" s="2" customFormat="1" ht="15" customHeight="1" x14ac:dyDescent="0.25">
      <c r="A322" s="4" t="s">
        <v>356</v>
      </c>
      <c r="B322" s="1">
        <v>0.53390000000000004</v>
      </c>
      <c r="C322" s="1">
        <v>0.38829999999999998</v>
      </c>
      <c r="D322" s="14">
        <f t="shared" si="8"/>
        <v>30.151170014495776</v>
      </c>
      <c r="E322" s="1">
        <v>0.74980000000000002</v>
      </c>
      <c r="F322" s="1">
        <v>0.63419999999999999</v>
      </c>
      <c r="G322" s="14">
        <f t="shared" si="9"/>
        <v>16.542644533485984</v>
      </c>
    </row>
    <row r="323" spans="1:7" s="2" customFormat="1" ht="15" customHeight="1" x14ac:dyDescent="0.25">
      <c r="A323" s="4" t="s">
        <v>1207</v>
      </c>
      <c r="B323" s="1">
        <v>0.78200000000000003</v>
      </c>
      <c r="C323" s="1">
        <v>0.56189999999999996</v>
      </c>
      <c r="D323" s="14">
        <f t="shared" si="8"/>
        <v>30.109439124487011</v>
      </c>
      <c r="E323" s="1">
        <v>0.80720000000000003</v>
      </c>
      <c r="F323" s="1">
        <v>0.59840000000000004</v>
      </c>
      <c r="G323" s="14">
        <f t="shared" si="9"/>
        <v>27.611742925152072</v>
      </c>
    </row>
    <row r="324" spans="1:7" s="2" customFormat="1" ht="15" customHeight="1" x14ac:dyDescent="0.25">
      <c r="A324" s="22" t="s">
        <v>4215</v>
      </c>
      <c r="B324" s="1">
        <v>0.73329999999999995</v>
      </c>
      <c r="C324" s="1">
        <v>0.5282</v>
      </c>
      <c r="D324" s="14">
        <f t="shared" ref="D324:D387" si="10">100-100*(C324-0.051)/(B324-0.051)</f>
        <v>30.060090869119151</v>
      </c>
      <c r="E324" s="1">
        <v>0.73509999999999998</v>
      </c>
      <c r="F324" s="1">
        <v>0.5343</v>
      </c>
      <c r="G324" s="14">
        <f t="shared" ref="G324:G387" si="11">100-100*(F324-0.051)/(E324-0.051)</f>
        <v>29.352433854699598</v>
      </c>
    </row>
    <row r="325" spans="1:7" s="2" customFormat="1" ht="15" customHeight="1" x14ac:dyDescent="0.25">
      <c r="A325" s="4" t="s">
        <v>1217</v>
      </c>
      <c r="B325" s="1">
        <v>0.81530000000000002</v>
      </c>
      <c r="C325" s="1">
        <v>0.5857</v>
      </c>
      <c r="D325" s="14">
        <f t="shared" si="10"/>
        <v>30.040559989532909</v>
      </c>
      <c r="E325" s="1">
        <v>0.80879999999999996</v>
      </c>
      <c r="F325" s="1">
        <v>0.60250000000000004</v>
      </c>
      <c r="G325" s="14">
        <f t="shared" si="11"/>
        <v>27.223541831617837</v>
      </c>
    </row>
    <row r="326" spans="1:7" s="2" customFormat="1" ht="15" customHeight="1" x14ac:dyDescent="0.25">
      <c r="A326" s="4" t="s">
        <v>802</v>
      </c>
      <c r="B326" s="1">
        <v>0.62890000000000001</v>
      </c>
      <c r="C326" s="1">
        <v>0.45540000000000003</v>
      </c>
      <c r="D326" s="14">
        <f t="shared" si="10"/>
        <v>30.022495241391226</v>
      </c>
      <c r="E326" s="1">
        <v>0.69789999999999996</v>
      </c>
      <c r="F326" s="1">
        <v>0.58789999999999998</v>
      </c>
      <c r="G326" s="14">
        <f t="shared" si="11"/>
        <v>17.004173751739074</v>
      </c>
    </row>
    <row r="327" spans="1:7" s="2" customFormat="1" ht="15" customHeight="1" x14ac:dyDescent="0.25">
      <c r="A327" s="4" t="s">
        <v>666</v>
      </c>
      <c r="B327" s="1">
        <v>0.80130000000000001</v>
      </c>
      <c r="C327" s="1">
        <v>0.57609999999999995</v>
      </c>
      <c r="D327" s="14">
        <f t="shared" si="10"/>
        <v>30.01466080234573</v>
      </c>
      <c r="E327" s="1">
        <v>0.79259999999999997</v>
      </c>
      <c r="F327" s="1">
        <v>0.61699999999999999</v>
      </c>
      <c r="G327" s="14">
        <f t="shared" si="11"/>
        <v>23.678532901833876</v>
      </c>
    </row>
    <row r="328" spans="1:7" s="2" customFormat="1" ht="15" customHeight="1" x14ac:dyDescent="0.25">
      <c r="A328" s="4" t="s">
        <v>337</v>
      </c>
      <c r="B328" s="1">
        <v>0.66339999999999999</v>
      </c>
      <c r="C328" s="1">
        <v>0.47960000000000003</v>
      </c>
      <c r="D328" s="14">
        <f t="shared" si="10"/>
        <v>30.013063357282803</v>
      </c>
      <c r="E328" s="1">
        <v>0.55620000000000003</v>
      </c>
      <c r="F328" s="1">
        <v>0.47939999999999999</v>
      </c>
      <c r="G328" s="14">
        <f t="shared" si="11"/>
        <v>15.201900237529685</v>
      </c>
    </row>
    <row r="329" spans="1:7" s="2" customFormat="1" ht="15" customHeight="1" x14ac:dyDescent="0.25">
      <c r="A329" s="4" t="s">
        <v>4398</v>
      </c>
      <c r="B329" s="1">
        <v>7.7700000000000005E-2</v>
      </c>
      <c r="C329" s="1">
        <v>6.9699999999999998E-2</v>
      </c>
      <c r="D329" s="14">
        <f t="shared" si="10"/>
        <v>29.962546816479417</v>
      </c>
      <c r="E329" s="1">
        <v>7.2999999999999995E-2</v>
      </c>
      <c r="F329" s="1">
        <v>6.8199999999999997E-2</v>
      </c>
      <c r="G329" s="14">
        <f t="shared" si="11"/>
        <v>21.818181818181813</v>
      </c>
    </row>
    <row r="330" spans="1:7" s="2" customFormat="1" ht="15" customHeight="1" x14ac:dyDescent="0.25">
      <c r="A330" s="4" t="s">
        <v>173</v>
      </c>
      <c r="B330" s="1">
        <v>0.73819999999999997</v>
      </c>
      <c r="C330" s="1">
        <v>0.53239999999999998</v>
      </c>
      <c r="D330" s="14">
        <f t="shared" si="10"/>
        <v>29.947613504074496</v>
      </c>
      <c r="E330" s="1">
        <v>0.66479999999999995</v>
      </c>
      <c r="F330" s="1">
        <v>0.55020000000000002</v>
      </c>
      <c r="G330" s="14">
        <f t="shared" si="11"/>
        <v>18.670576735092851</v>
      </c>
    </row>
    <row r="331" spans="1:7" s="2" customFormat="1" ht="15" customHeight="1" x14ac:dyDescent="0.25">
      <c r="A331" s="4" t="s">
        <v>4240</v>
      </c>
      <c r="B331" s="1">
        <v>0.70850000000000002</v>
      </c>
      <c r="C331" s="1">
        <v>0.51160000000000005</v>
      </c>
      <c r="D331" s="14">
        <f t="shared" si="10"/>
        <v>29.94676806083649</v>
      </c>
      <c r="E331" s="1">
        <v>0.63670000000000004</v>
      </c>
      <c r="F331" s="1">
        <v>0.68869999999999998</v>
      </c>
      <c r="G331" s="14">
        <f t="shared" si="11"/>
        <v>-8.8782653235444684</v>
      </c>
    </row>
    <row r="332" spans="1:7" s="2" customFormat="1" ht="15" customHeight="1" x14ac:dyDescent="0.25">
      <c r="A332" s="4" t="s">
        <v>1280</v>
      </c>
      <c r="B332" s="1">
        <v>0.70209999999999995</v>
      </c>
      <c r="C332" s="1">
        <v>0.50719999999999998</v>
      </c>
      <c r="D332" s="14">
        <f t="shared" si="10"/>
        <v>29.933957917370591</v>
      </c>
      <c r="E332" s="1">
        <v>0.65059999999999996</v>
      </c>
      <c r="F332" s="1">
        <v>0.59250000000000003</v>
      </c>
      <c r="G332" s="14">
        <f t="shared" si="11"/>
        <v>9.6897931954636363</v>
      </c>
    </row>
    <row r="333" spans="1:7" s="2" customFormat="1" ht="15" customHeight="1" x14ac:dyDescent="0.25">
      <c r="A333" s="4" t="s">
        <v>4818</v>
      </c>
      <c r="B333" s="1">
        <v>0.76839999999999997</v>
      </c>
      <c r="C333" s="1">
        <v>0.55369999999999997</v>
      </c>
      <c r="D333" s="14">
        <f t="shared" si="10"/>
        <v>29.92751603010872</v>
      </c>
      <c r="E333" s="1">
        <v>0.70550000000000002</v>
      </c>
      <c r="F333" s="1">
        <v>0.66139999999999999</v>
      </c>
      <c r="G333" s="14">
        <f t="shared" si="11"/>
        <v>6.7379679144385136</v>
      </c>
    </row>
    <row r="334" spans="1:7" s="2" customFormat="1" ht="15" customHeight="1" x14ac:dyDescent="0.25">
      <c r="A334" s="4" t="s">
        <v>1675</v>
      </c>
      <c r="B334" s="1">
        <v>0.73429999999999995</v>
      </c>
      <c r="C334" s="1">
        <v>0.53</v>
      </c>
      <c r="D334" s="14">
        <f t="shared" si="10"/>
        <v>29.899019464364102</v>
      </c>
      <c r="E334" s="1">
        <v>0.63319999999999999</v>
      </c>
      <c r="F334" s="1">
        <v>0.58330000000000004</v>
      </c>
      <c r="G334" s="14">
        <f t="shared" si="11"/>
        <v>8.570937822054276</v>
      </c>
    </row>
    <row r="335" spans="1:7" s="2" customFormat="1" ht="15" customHeight="1" x14ac:dyDescent="0.25">
      <c r="A335" s="4" t="s">
        <v>800</v>
      </c>
      <c r="B335" s="1">
        <v>0.75390000000000001</v>
      </c>
      <c r="C335" s="1">
        <v>0.54379999999999995</v>
      </c>
      <c r="D335" s="14">
        <f t="shared" si="10"/>
        <v>29.890453834115817</v>
      </c>
      <c r="E335" s="1">
        <v>0.68420000000000003</v>
      </c>
      <c r="F335" s="1">
        <v>0.59079999999999999</v>
      </c>
      <c r="G335" s="14">
        <f t="shared" si="11"/>
        <v>14.750473783954519</v>
      </c>
    </row>
    <row r="336" spans="1:7" s="2" customFormat="1" ht="15" customHeight="1" x14ac:dyDescent="0.25">
      <c r="A336" s="4" t="s">
        <v>206</v>
      </c>
      <c r="B336" s="1">
        <v>0.66190000000000004</v>
      </c>
      <c r="C336" s="1">
        <v>0.47960000000000003</v>
      </c>
      <c r="D336" s="14">
        <f t="shared" si="10"/>
        <v>29.841217875265997</v>
      </c>
      <c r="E336" s="1">
        <v>0.65300000000000002</v>
      </c>
      <c r="F336" s="1">
        <v>0.49859999999999999</v>
      </c>
      <c r="G336" s="14">
        <f t="shared" si="11"/>
        <v>25.647840531561457</v>
      </c>
    </row>
    <row r="337" spans="1:7" s="2" customFormat="1" ht="15" customHeight="1" x14ac:dyDescent="0.25">
      <c r="A337" s="4" t="s">
        <v>1427</v>
      </c>
      <c r="B337" s="1">
        <v>0.77839999999999998</v>
      </c>
      <c r="C337" s="1">
        <v>0.56140000000000001</v>
      </c>
      <c r="D337" s="14">
        <f t="shared" si="10"/>
        <v>29.832279351113556</v>
      </c>
      <c r="E337" s="1">
        <v>0.77790000000000004</v>
      </c>
      <c r="F337" s="1">
        <v>0.57269999999999999</v>
      </c>
      <c r="G337" s="14">
        <f t="shared" si="11"/>
        <v>28.229467602146102</v>
      </c>
    </row>
    <row r="338" spans="1:7" s="2" customFormat="1" ht="15" customHeight="1" x14ac:dyDescent="0.25">
      <c r="A338" s="4" t="s">
        <v>2202</v>
      </c>
      <c r="B338" s="1">
        <v>0.82740000000000002</v>
      </c>
      <c r="C338" s="1">
        <v>0.59599999999999997</v>
      </c>
      <c r="D338" s="14">
        <f t="shared" si="10"/>
        <v>29.804224626481201</v>
      </c>
      <c r="E338" s="1">
        <v>0.73709999999999998</v>
      </c>
      <c r="F338" s="1">
        <v>0.61570000000000003</v>
      </c>
      <c r="G338" s="14">
        <f t="shared" si="11"/>
        <v>17.694213671476462</v>
      </c>
    </row>
    <row r="339" spans="1:7" s="2" customFormat="1" ht="15" customHeight="1" x14ac:dyDescent="0.25">
      <c r="A339" s="4" t="s">
        <v>899</v>
      </c>
      <c r="B339" s="1">
        <v>0.74809999999999999</v>
      </c>
      <c r="C339" s="1">
        <v>0.54039999999999999</v>
      </c>
      <c r="D339" s="14">
        <f t="shared" si="10"/>
        <v>29.794864438387606</v>
      </c>
      <c r="E339" s="1">
        <v>0.69340000000000002</v>
      </c>
      <c r="F339" s="1">
        <v>0.5504</v>
      </c>
      <c r="G339" s="14">
        <f t="shared" si="11"/>
        <v>22.260273972602747</v>
      </c>
    </row>
    <row r="340" spans="1:7" s="2" customFormat="1" ht="15" customHeight="1" x14ac:dyDescent="0.25">
      <c r="A340" s="4" t="s">
        <v>4833</v>
      </c>
      <c r="B340" s="1">
        <v>0.69650000000000001</v>
      </c>
      <c r="C340" s="1">
        <v>0.50419999999999998</v>
      </c>
      <c r="D340" s="14">
        <f t="shared" si="10"/>
        <v>29.790859798605723</v>
      </c>
      <c r="E340" s="1">
        <v>0.81379999999999997</v>
      </c>
      <c r="F340" s="1">
        <v>0.51570000000000005</v>
      </c>
      <c r="G340" s="14">
        <f t="shared" si="11"/>
        <v>39.079706345044556</v>
      </c>
    </row>
    <row r="341" spans="1:7" s="2" customFormat="1" ht="15" customHeight="1" x14ac:dyDescent="0.25">
      <c r="A341" s="4" t="s">
        <v>4074</v>
      </c>
      <c r="B341" s="1">
        <v>0.71399999999999997</v>
      </c>
      <c r="C341" s="1">
        <v>0.51670000000000005</v>
      </c>
      <c r="D341" s="14">
        <f t="shared" si="10"/>
        <v>29.758672699849157</v>
      </c>
      <c r="E341" s="1">
        <v>0.64439999999999997</v>
      </c>
      <c r="F341" s="1">
        <v>0.59340000000000004</v>
      </c>
      <c r="G341" s="14">
        <f t="shared" si="11"/>
        <v>8.5945399393326483</v>
      </c>
    </row>
    <row r="342" spans="1:7" s="2" customFormat="1" ht="15" customHeight="1" x14ac:dyDescent="0.25">
      <c r="A342" s="4" t="s">
        <v>1108</v>
      </c>
      <c r="B342" s="1">
        <v>0.73799999999999999</v>
      </c>
      <c r="C342" s="1">
        <v>0.53369999999999995</v>
      </c>
      <c r="D342" s="14">
        <f t="shared" si="10"/>
        <v>29.737991266375545</v>
      </c>
      <c r="E342" s="1">
        <v>0.81330000000000002</v>
      </c>
      <c r="F342" s="1">
        <v>0.51290000000000002</v>
      </c>
      <c r="G342" s="14">
        <f t="shared" si="11"/>
        <v>39.407057588875766</v>
      </c>
    </row>
    <row r="343" spans="1:7" s="2" customFormat="1" ht="15" customHeight="1" x14ac:dyDescent="0.25">
      <c r="A343" s="4" t="s">
        <v>1336</v>
      </c>
      <c r="B343" s="1">
        <v>0.67620000000000002</v>
      </c>
      <c r="C343" s="1">
        <v>0.49030000000000001</v>
      </c>
      <c r="D343" s="14">
        <f t="shared" si="10"/>
        <v>29.734484964811259</v>
      </c>
      <c r="E343" s="1">
        <v>0.61750000000000005</v>
      </c>
      <c r="F343" s="1">
        <v>0.52439999999999998</v>
      </c>
      <c r="G343" s="14">
        <f t="shared" si="11"/>
        <v>16.434245366284202</v>
      </c>
    </row>
    <row r="344" spans="1:7" s="2" customFormat="1" ht="15" customHeight="1" x14ac:dyDescent="0.25">
      <c r="A344" s="4" t="s">
        <v>2011</v>
      </c>
      <c r="B344" s="1">
        <v>0.81479999999999997</v>
      </c>
      <c r="C344" s="1">
        <v>0.58830000000000005</v>
      </c>
      <c r="D344" s="14">
        <f t="shared" si="10"/>
        <v>29.65435978004713</v>
      </c>
      <c r="E344" s="1">
        <v>0.7994</v>
      </c>
      <c r="F344" s="1">
        <v>0.6502</v>
      </c>
      <c r="G344" s="14">
        <f t="shared" si="11"/>
        <v>19.935863174772848</v>
      </c>
    </row>
    <row r="345" spans="1:7" s="2" customFormat="1" ht="15" customHeight="1" x14ac:dyDescent="0.25">
      <c r="A345" s="4" t="s">
        <v>809</v>
      </c>
      <c r="B345" s="1">
        <v>0.64810000000000001</v>
      </c>
      <c r="C345" s="1">
        <v>0.47120000000000001</v>
      </c>
      <c r="D345" s="14">
        <f t="shared" si="10"/>
        <v>29.626528219728684</v>
      </c>
      <c r="E345" s="1">
        <v>0.56269999999999998</v>
      </c>
      <c r="F345" s="1">
        <v>0.57150000000000001</v>
      </c>
      <c r="G345" s="14">
        <f t="shared" si="11"/>
        <v>-1.7197576705100772</v>
      </c>
    </row>
    <row r="346" spans="1:7" s="2" customFormat="1" ht="15" customHeight="1" x14ac:dyDescent="0.25">
      <c r="A346" s="4" t="s">
        <v>1806</v>
      </c>
      <c r="B346" s="1">
        <v>0.81430000000000002</v>
      </c>
      <c r="C346" s="1">
        <v>0.58840000000000003</v>
      </c>
      <c r="D346" s="14">
        <f t="shared" si="10"/>
        <v>29.595178828769804</v>
      </c>
      <c r="E346" s="1">
        <v>0.629</v>
      </c>
      <c r="F346" s="1">
        <v>0.71940000000000004</v>
      </c>
      <c r="G346" s="14">
        <f t="shared" si="11"/>
        <v>-15.640138408304509</v>
      </c>
    </row>
    <row r="347" spans="1:7" s="2" customFormat="1" ht="15" customHeight="1" x14ac:dyDescent="0.25">
      <c r="A347" s="4" t="s">
        <v>4024</v>
      </c>
      <c r="B347" s="1">
        <v>0.68259999999999998</v>
      </c>
      <c r="C347" s="1">
        <v>0.49609999999999999</v>
      </c>
      <c r="D347" s="14">
        <f t="shared" si="10"/>
        <v>29.528182393920204</v>
      </c>
      <c r="E347" s="1">
        <v>0.70660000000000001</v>
      </c>
      <c r="F347" s="1">
        <v>0.57040000000000002</v>
      </c>
      <c r="G347" s="14">
        <f t="shared" si="11"/>
        <v>20.774862721171445</v>
      </c>
    </row>
    <row r="348" spans="1:7" s="2" customFormat="1" ht="15" customHeight="1" x14ac:dyDescent="0.25">
      <c r="A348" s="4" t="s">
        <v>842</v>
      </c>
      <c r="B348" s="1">
        <v>0.85950000000000004</v>
      </c>
      <c r="C348" s="1">
        <v>0.62109999999999999</v>
      </c>
      <c r="D348" s="14">
        <f t="shared" si="10"/>
        <v>29.486703772418068</v>
      </c>
      <c r="E348" s="1">
        <v>0.84530000000000005</v>
      </c>
      <c r="F348" s="1">
        <v>0.63539999999999996</v>
      </c>
      <c r="G348" s="14">
        <f t="shared" si="11"/>
        <v>26.425783708926105</v>
      </c>
    </row>
    <row r="349" spans="1:7" s="2" customFormat="1" ht="15" customHeight="1" x14ac:dyDescent="0.25">
      <c r="A349" s="4" t="s">
        <v>4252</v>
      </c>
      <c r="B349" s="1">
        <v>0.70599999999999996</v>
      </c>
      <c r="C349" s="1">
        <v>0.51290000000000002</v>
      </c>
      <c r="D349" s="14">
        <f t="shared" si="10"/>
        <v>29.480916030534331</v>
      </c>
      <c r="E349" s="1">
        <v>0.65559999999999996</v>
      </c>
      <c r="F349" s="1">
        <v>0.54100000000000004</v>
      </c>
      <c r="G349" s="14">
        <f t="shared" si="11"/>
        <v>18.954680780681414</v>
      </c>
    </row>
    <row r="350" spans="1:7" s="2" customFormat="1" ht="15" customHeight="1" x14ac:dyDescent="0.25">
      <c r="A350" s="4" t="s">
        <v>702</v>
      </c>
      <c r="B350" s="1">
        <v>0.70930000000000004</v>
      </c>
      <c r="C350" s="1">
        <v>0.51529999999999998</v>
      </c>
      <c r="D350" s="14">
        <f t="shared" si="10"/>
        <v>29.4698465745101</v>
      </c>
      <c r="E350" s="1">
        <v>0.72599999999999998</v>
      </c>
      <c r="F350" s="1">
        <v>0.69320000000000004</v>
      </c>
      <c r="G350" s="14">
        <f t="shared" si="11"/>
        <v>4.8592592592592467</v>
      </c>
    </row>
    <row r="351" spans="1:7" s="2" customFormat="1" ht="15" customHeight="1" x14ac:dyDescent="0.25">
      <c r="A351" s="4" t="s">
        <v>834</v>
      </c>
      <c r="B351" s="1">
        <v>0.65849999999999997</v>
      </c>
      <c r="C351" s="1">
        <v>0.47949999999999998</v>
      </c>
      <c r="D351" s="14">
        <f t="shared" si="10"/>
        <v>29.465020576131678</v>
      </c>
      <c r="E351" s="1">
        <v>0.68379999999999996</v>
      </c>
      <c r="F351" s="1">
        <v>0.56159999999999999</v>
      </c>
      <c r="G351" s="14">
        <f t="shared" si="11"/>
        <v>19.310998735777488</v>
      </c>
    </row>
    <row r="352" spans="1:7" s="2" customFormat="1" ht="15" customHeight="1" x14ac:dyDescent="0.25">
      <c r="A352" s="4" t="s">
        <v>421</v>
      </c>
      <c r="B352" s="1">
        <v>0.77810000000000001</v>
      </c>
      <c r="C352" s="1">
        <v>0.5645</v>
      </c>
      <c r="D352" s="14">
        <f t="shared" si="10"/>
        <v>29.376977032045119</v>
      </c>
      <c r="E352" s="1">
        <v>0.8135</v>
      </c>
      <c r="F352" s="1">
        <v>0.56069999999999998</v>
      </c>
      <c r="G352" s="14">
        <f t="shared" si="11"/>
        <v>33.154098360655738</v>
      </c>
    </row>
    <row r="353" spans="1:7" s="2" customFormat="1" ht="15" customHeight="1" x14ac:dyDescent="0.25">
      <c r="A353" s="4" t="s">
        <v>2234</v>
      </c>
      <c r="B353" s="1">
        <v>0.47689999999999999</v>
      </c>
      <c r="C353" s="1">
        <v>0.3518</v>
      </c>
      <c r="D353" s="14">
        <f t="shared" si="10"/>
        <v>29.373092275181961</v>
      </c>
      <c r="E353" s="1">
        <v>0.42870000000000003</v>
      </c>
      <c r="F353" s="1">
        <v>0.55449999999999999</v>
      </c>
      <c r="G353" s="14">
        <f t="shared" si="11"/>
        <v>-33.306857294148756</v>
      </c>
    </row>
    <row r="354" spans="1:7" s="2" customFormat="1" ht="15" customHeight="1" x14ac:dyDescent="0.25">
      <c r="A354" s="4" t="s">
        <v>1547</v>
      </c>
      <c r="B354" s="1">
        <v>0.73140000000000005</v>
      </c>
      <c r="C354" s="1">
        <v>0.53159999999999996</v>
      </c>
      <c r="D354" s="14">
        <f t="shared" si="10"/>
        <v>29.365079365079367</v>
      </c>
      <c r="E354" s="1">
        <v>0.71260000000000001</v>
      </c>
      <c r="F354" s="1">
        <v>0.6109</v>
      </c>
      <c r="G354" s="14">
        <f t="shared" si="11"/>
        <v>15.371825876662641</v>
      </c>
    </row>
    <row r="355" spans="1:7" s="2" customFormat="1" ht="15" customHeight="1" x14ac:dyDescent="0.25">
      <c r="A355" s="4" t="s">
        <v>4028</v>
      </c>
      <c r="B355" s="1">
        <v>0.67200000000000004</v>
      </c>
      <c r="C355" s="1">
        <v>0.48970000000000002</v>
      </c>
      <c r="D355" s="14">
        <f t="shared" si="10"/>
        <v>29.355877616747179</v>
      </c>
      <c r="E355" s="1">
        <v>0.65180000000000005</v>
      </c>
      <c r="F355" s="1">
        <v>0.66020000000000001</v>
      </c>
      <c r="G355" s="14">
        <f t="shared" si="11"/>
        <v>-1.3981358189081163</v>
      </c>
    </row>
    <row r="356" spans="1:7" s="2" customFormat="1" ht="15" customHeight="1" x14ac:dyDescent="0.25">
      <c r="A356" s="4" t="s">
        <v>1343</v>
      </c>
      <c r="B356" s="1">
        <v>0.70709999999999995</v>
      </c>
      <c r="C356" s="1">
        <v>0.51459999999999995</v>
      </c>
      <c r="D356" s="14">
        <f t="shared" si="10"/>
        <v>29.340039628105473</v>
      </c>
      <c r="E356" s="1">
        <v>0.6512</v>
      </c>
      <c r="F356" s="1">
        <v>0.53659999999999997</v>
      </c>
      <c r="G356" s="14">
        <f t="shared" si="11"/>
        <v>19.093635454848382</v>
      </c>
    </row>
    <row r="357" spans="1:7" s="2" customFormat="1" ht="15" customHeight="1" x14ac:dyDescent="0.25">
      <c r="A357" s="4" t="s">
        <v>1234</v>
      </c>
      <c r="B357" s="1">
        <v>0.7046</v>
      </c>
      <c r="C357" s="1">
        <v>0.51300000000000001</v>
      </c>
      <c r="D357" s="14">
        <f t="shared" si="10"/>
        <v>29.31456548347613</v>
      </c>
      <c r="E357" s="1">
        <v>0.86729999999999996</v>
      </c>
      <c r="F357" s="1">
        <v>0.64680000000000004</v>
      </c>
      <c r="G357" s="14">
        <f t="shared" si="11"/>
        <v>27.012127894156549</v>
      </c>
    </row>
    <row r="358" spans="1:7" s="2" customFormat="1" ht="15" customHeight="1" x14ac:dyDescent="0.25">
      <c r="A358" s="4" t="s">
        <v>22</v>
      </c>
      <c r="B358" s="1">
        <v>0.72750000000000004</v>
      </c>
      <c r="C358" s="1">
        <v>0.52929999999999999</v>
      </c>
      <c r="D358" s="14">
        <f t="shared" si="10"/>
        <v>29.297856614929785</v>
      </c>
      <c r="E358" s="1">
        <v>0.66149999999999998</v>
      </c>
      <c r="F358" s="1">
        <v>0.54</v>
      </c>
      <c r="G358" s="14">
        <f t="shared" si="11"/>
        <v>19.901719901719886</v>
      </c>
    </row>
    <row r="359" spans="1:7" s="2" customFormat="1" ht="15" customHeight="1" x14ac:dyDescent="0.25">
      <c r="A359" s="4" t="s">
        <v>1173</v>
      </c>
      <c r="B359" s="1">
        <v>0.8095</v>
      </c>
      <c r="C359" s="1">
        <v>0.58750000000000002</v>
      </c>
      <c r="D359" s="14">
        <f t="shared" si="10"/>
        <v>29.268292682926827</v>
      </c>
      <c r="E359" s="1">
        <v>0.81330000000000002</v>
      </c>
      <c r="F359" s="1">
        <v>0.68010000000000004</v>
      </c>
      <c r="G359" s="14">
        <f t="shared" si="11"/>
        <v>17.473435655253837</v>
      </c>
    </row>
    <row r="360" spans="1:7" s="2" customFormat="1" ht="15" customHeight="1" x14ac:dyDescent="0.25">
      <c r="A360" s="4" t="s">
        <v>4351</v>
      </c>
      <c r="B360" s="1">
        <v>0.75349999999999995</v>
      </c>
      <c r="C360" s="1">
        <v>0.54800000000000004</v>
      </c>
      <c r="D360" s="14">
        <f t="shared" si="10"/>
        <v>29.2526690391459</v>
      </c>
      <c r="E360" s="1">
        <v>0.77790000000000004</v>
      </c>
      <c r="F360" s="1">
        <v>0.57289999999999996</v>
      </c>
      <c r="G360" s="14">
        <f t="shared" si="11"/>
        <v>28.201953501169356</v>
      </c>
    </row>
    <row r="361" spans="1:7" s="2" customFormat="1" ht="15" customHeight="1" x14ac:dyDescent="0.25">
      <c r="A361" s="4" t="s">
        <v>4027</v>
      </c>
      <c r="B361" s="1">
        <v>0.64039999999999997</v>
      </c>
      <c r="C361" s="1">
        <v>0.46800000000000003</v>
      </c>
      <c r="D361" s="14">
        <f t="shared" si="10"/>
        <v>29.250084832032556</v>
      </c>
      <c r="E361" s="1">
        <v>0.61939999999999995</v>
      </c>
      <c r="F361" s="1">
        <v>0.67090000000000005</v>
      </c>
      <c r="G361" s="14">
        <f t="shared" si="11"/>
        <v>-9.0605207600281688</v>
      </c>
    </row>
    <row r="362" spans="1:7" s="2" customFormat="1" ht="15" customHeight="1" x14ac:dyDescent="0.25">
      <c r="A362" s="4" t="s">
        <v>879</v>
      </c>
      <c r="B362" s="1">
        <v>0.89590000000000003</v>
      </c>
      <c r="C362" s="1">
        <v>0.64880000000000004</v>
      </c>
      <c r="D362" s="14">
        <f t="shared" si="10"/>
        <v>29.246064623032311</v>
      </c>
      <c r="E362" s="1">
        <v>0.90659999999999996</v>
      </c>
      <c r="F362" s="1">
        <v>0.60950000000000004</v>
      </c>
      <c r="G362" s="14">
        <f t="shared" si="11"/>
        <v>34.72417017297802</v>
      </c>
    </row>
    <row r="363" spans="1:7" s="2" customFormat="1" ht="15" customHeight="1" x14ac:dyDescent="0.25">
      <c r="A363" s="4" t="s">
        <v>1522</v>
      </c>
      <c r="B363" s="1">
        <v>0.71419999999999995</v>
      </c>
      <c r="C363" s="1">
        <v>0.52029999999999998</v>
      </c>
      <c r="D363" s="14">
        <f t="shared" si="10"/>
        <v>29.237032569360665</v>
      </c>
      <c r="E363" s="1">
        <v>0.71909999999999996</v>
      </c>
      <c r="F363" s="1">
        <v>0.6774</v>
      </c>
      <c r="G363" s="14">
        <f t="shared" si="11"/>
        <v>6.2415806017063318</v>
      </c>
    </row>
    <row r="364" spans="1:7" s="2" customFormat="1" ht="15" customHeight="1" x14ac:dyDescent="0.25">
      <c r="A364" s="4" t="s">
        <v>1081</v>
      </c>
      <c r="B364" s="1">
        <v>0.68540000000000001</v>
      </c>
      <c r="C364" s="1">
        <v>0.5</v>
      </c>
      <c r="D364" s="14">
        <f t="shared" si="10"/>
        <v>29.224464060529627</v>
      </c>
      <c r="E364" s="1">
        <v>0.74480000000000002</v>
      </c>
      <c r="F364" s="1">
        <v>0.73109999999999997</v>
      </c>
      <c r="G364" s="14">
        <f t="shared" si="11"/>
        <v>1.9746324589218887</v>
      </c>
    </row>
    <row r="365" spans="1:7" s="2" customFormat="1" ht="15" customHeight="1" x14ac:dyDescent="0.25">
      <c r="A365" s="4" t="s">
        <v>4172</v>
      </c>
      <c r="B365" s="1">
        <v>0.67359999999999998</v>
      </c>
      <c r="C365" s="1">
        <v>0.49180000000000001</v>
      </c>
      <c r="D365" s="14">
        <f t="shared" si="10"/>
        <v>29.200128493414695</v>
      </c>
      <c r="E365" s="1">
        <v>0.63759999999999994</v>
      </c>
      <c r="F365" s="1">
        <v>0.52580000000000005</v>
      </c>
      <c r="G365" s="14">
        <f t="shared" si="11"/>
        <v>19.058983975451739</v>
      </c>
    </row>
    <row r="366" spans="1:7" s="2" customFormat="1" ht="15" customHeight="1" x14ac:dyDescent="0.25">
      <c r="A366" s="4" t="s">
        <v>2517</v>
      </c>
      <c r="B366" s="1">
        <v>0.52729999999999999</v>
      </c>
      <c r="C366" s="1">
        <v>0.38840000000000002</v>
      </c>
      <c r="D366" s="14">
        <f t="shared" si="10"/>
        <v>29.162292672685282</v>
      </c>
      <c r="E366" s="1">
        <v>0.50370000000000004</v>
      </c>
      <c r="F366" s="1">
        <v>0.63819999999999999</v>
      </c>
      <c r="G366" s="14">
        <f t="shared" si="11"/>
        <v>-29.710625138060493</v>
      </c>
    </row>
    <row r="367" spans="1:7" s="2" customFormat="1" ht="15" customHeight="1" x14ac:dyDescent="0.25">
      <c r="A367" s="4" t="s">
        <v>1261</v>
      </c>
      <c r="B367" s="1">
        <v>0.76470000000000005</v>
      </c>
      <c r="C367" s="1">
        <v>0.55669999999999997</v>
      </c>
      <c r="D367" s="14">
        <f t="shared" si="10"/>
        <v>29.143897996357026</v>
      </c>
      <c r="E367" s="1">
        <v>0.77070000000000005</v>
      </c>
      <c r="F367" s="1">
        <v>0.53439999999999999</v>
      </c>
      <c r="G367" s="14">
        <f t="shared" si="11"/>
        <v>32.833124913158272</v>
      </c>
    </row>
    <row r="368" spans="1:7" s="2" customFormat="1" ht="15" customHeight="1" x14ac:dyDescent="0.25">
      <c r="A368" s="4" t="s">
        <v>4206</v>
      </c>
      <c r="B368" s="1">
        <v>0.86739999999999995</v>
      </c>
      <c r="C368" s="1">
        <v>0.62949999999999995</v>
      </c>
      <c r="D368" s="14">
        <f t="shared" si="10"/>
        <v>29.140127388535035</v>
      </c>
      <c r="E368" s="1">
        <v>0.36070000000000002</v>
      </c>
      <c r="F368" s="1">
        <v>0.36359999999999998</v>
      </c>
      <c r="G368" s="14">
        <f t="shared" si="11"/>
        <v>-0.9363900548918167</v>
      </c>
    </row>
    <row r="369" spans="1:7" s="2" customFormat="1" ht="15" customHeight="1" x14ac:dyDescent="0.25">
      <c r="A369" s="4" t="s">
        <v>76</v>
      </c>
      <c r="B369" s="1">
        <v>0.67230000000000001</v>
      </c>
      <c r="C369" s="1">
        <v>0.49130000000000001</v>
      </c>
      <c r="D369" s="14">
        <f t="shared" si="10"/>
        <v>29.132464187992909</v>
      </c>
      <c r="E369" s="1">
        <v>0.60109999999999997</v>
      </c>
      <c r="F369" s="1">
        <v>0.49669999999999997</v>
      </c>
      <c r="G369" s="14">
        <f t="shared" si="11"/>
        <v>18.978367569532807</v>
      </c>
    </row>
    <row r="370" spans="1:7" s="2" customFormat="1" ht="15" customHeight="1" x14ac:dyDescent="0.25">
      <c r="A370" s="4" t="s">
        <v>45</v>
      </c>
      <c r="B370" s="1">
        <v>0.54259999999999997</v>
      </c>
      <c r="C370" s="1">
        <v>0.39939999999999998</v>
      </c>
      <c r="D370" s="14">
        <f t="shared" si="10"/>
        <v>29.129373474369416</v>
      </c>
      <c r="E370" s="1">
        <v>0.68110000000000004</v>
      </c>
      <c r="F370" s="1">
        <v>0.15770000000000001</v>
      </c>
      <c r="G370" s="14">
        <f t="shared" si="11"/>
        <v>83.066179971433101</v>
      </c>
    </row>
    <row r="371" spans="1:7" s="2" customFormat="1" ht="15" customHeight="1" x14ac:dyDescent="0.25">
      <c r="A371" s="4" t="s">
        <v>1878</v>
      </c>
      <c r="B371" s="1">
        <v>0.75839999999999996</v>
      </c>
      <c r="C371" s="1">
        <v>0.5524</v>
      </c>
      <c r="D371" s="14">
        <f t="shared" si="10"/>
        <v>29.120723777212334</v>
      </c>
      <c r="E371" s="1">
        <v>0.70009999999999994</v>
      </c>
      <c r="F371" s="1">
        <v>0.50180000000000002</v>
      </c>
      <c r="G371" s="14">
        <f t="shared" si="11"/>
        <v>30.549992297026634</v>
      </c>
    </row>
    <row r="372" spans="1:7" s="2" customFormat="1" ht="15" customHeight="1" x14ac:dyDescent="0.25">
      <c r="A372" s="4" t="s">
        <v>288</v>
      </c>
      <c r="B372" s="1">
        <v>0.61280000000000001</v>
      </c>
      <c r="C372" s="1">
        <v>0.44919999999999999</v>
      </c>
      <c r="D372" s="14">
        <f t="shared" si="10"/>
        <v>29.120683517265931</v>
      </c>
      <c r="E372" s="1">
        <v>0.49490000000000001</v>
      </c>
      <c r="F372" s="1">
        <v>0.49159999999999998</v>
      </c>
      <c r="G372" s="14">
        <f t="shared" si="11"/>
        <v>0.7434106780806502</v>
      </c>
    </row>
    <row r="373" spans="1:7" s="2" customFormat="1" ht="15" customHeight="1" x14ac:dyDescent="0.25">
      <c r="A373" s="4" t="s">
        <v>2480</v>
      </c>
      <c r="B373" s="1">
        <v>0.51990000000000003</v>
      </c>
      <c r="C373" s="1">
        <v>0.38340000000000002</v>
      </c>
      <c r="D373" s="14">
        <f t="shared" si="10"/>
        <v>29.110684580934105</v>
      </c>
      <c r="E373" s="1">
        <v>0.70309999999999995</v>
      </c>
      <c r="F373" s="1">
        <v>0.53469999999999995</v>
      </c>
      <c r="G373" s="14">
        <f t="shared" si="11"/>
        <v>25.824260082809374</v>
      </c>
    </row>
    <row r="374" spans="1:7" s="2" customFormat="1" ht="15" customHeight="1" x14ac:dyDescent="0.25">
      <c r="A374" s="4" t="s">
        <v>3612</v>
      </c>
      <c r="B374" s="1">
        <v>0.58440000000000003</v>
      </c>
      <c r="C374" s="1">
        <v>0.42920000000000003</v>
      </c>
      <c r="D374" s="14">
        <f t="shared" si="10"/>
        <v>29.096362954630663</v>
      </c>
      <c r="E374" s="1">
        <v>0.63019999999999998</v>
      </c>
      <c r="F374" s="1">
        <v>0.63349999999999995</v>
      </c>
      <c r="G374" s="14">
        <f t="shared" si="11"/>
        <v>-0.5697513812154682</v>
      </c>
    </row>
    <row r="375" spans="1:7" s="2" customFormat="1" ht="15" customHeight="1" x14ac:dyDescent="0.25">
      <c r="A375" s="4" t="s">
        <v>751</v>
      </c>
      <c r="B375" s="1">
        <v>0.71160000000000001</v>
      </c>
      <c r="C375" s="1">
        <v>0.51959999999999995</v>
      </c>
      <c r="D375" s="14">
        <f t="shared" si="10"/>
        <v>29.064486830154408</v>
      </c>
      <c r="E375" s="1">
        <v>0.66339999999999999</v>
      </c>
      <c r="F375" s="1">
        <v>0.5716</v>
      </c>
      <c r="G375" s="14">
        <f t="shared" si="11"/>
        <v>14.990202482037887</v>
      </c>
    </row>
    <row r="376" spans="1:7" s="2" customFormat="1" ht="15" customHeight="1" x14ac:dyDescent="0.25">
      <c r="A376" s="4" t="s">
        <v>806</v>
      </c>
      <c r="B376" s="1">
        <v>0.73780000000000001</v>
      </c>
      <c r="C376" s="1">
        <v>0.53839999999999999</v>
      </c>
      <c r="D376" s="14">
        <f t="shared" si="10"/>
        <v>29.033197437390797</v>
      </c>
      <c r="E376" s="1">
        <v>0.56759999999999999</v>
      </c>
      <c r="F376" s="1">
        <v>0.6</v>
      </c>
      <c r="G376" s="14">
        <f t="shared" si="11"/>
        <v>-6.271777003484317</v>
      </c>
    </row>
    <row r="377" spans="1:7" s="2" customFormat="1" ht="15" customHeight="1" x14ac:dyDescent="0.25">
      <c r="A377" s="4" t="s">
        <v>577</v>
      </c>
      <c r="B377" s="1">
        <v>0.71279999999999999</v>
      </c>
      <c r="C377" s="1">
        <v>0.52070000000000005</v>
      </c>
      <c r="D377" s="14">
        <f t="shared" si="10"/>
        <v>29.02689634330612</v>
      </c>
      <c r="E377" s="1">
        <v>0.63849999999999996</v>
      </c>
      <c r="F377" s="1">
        <v>0.59889999999999999</v>
      </c>
      <c r="G377" s="14">
        <f t="shared" si="11"/>
        <v>6.7404255319148945</v>
      </c>
    </row>
    <row r="378" spans="1:7" s="2" customFormat="1" ht="15" customHeight="1" x14ac:dyDescent="0.25">
      <c r="A378" s="4" t="s">
        <v>1538</v>
      </c>
      <c r="B378" s="1">
        <v>0.7722</v>
      </c>
      <c r="C378" s="1">
        <v>0.56320000000000003</v>
      </c>
      <c r="D378" s="14">
        <f t="shared" si="10"/>
        <v>28.979478646699945</v>
      </c>
      <c r="E378" s="1">
        <v>0.69369999999999998</v>
      </c>
      <c r="F378" s="1">
        <v>0.60709999999999997</v>
      </c>
      <c r="G378" s="14">
        <f t="shared" si="11"/>
        <v>13.474404854520003</v>
      </c>
    </row>
    <row r="379" spans="1:7" s="2" customFormat="1" ht="15" customHeight="1" x14ac:dyDescent="0.25">
      <c r="A379" s="4" t="s">
        <v>1266</v>
      </c>
      <c r="B379" s="1">
        <v>0.75029999999999997</v>
      </c>
      <c r="C379" s="1">
        <v>0.54769999999999996</v>
      </c>
      <c r="D379" s="14">
        <f t="shared" si="10"/>
        <v>28.97182897182897</v>
      </c>
      <c r="E379" s="1">
        <v>0.87529999999999997</v>
      </c>
      <c r="F379" s="1">
        <v>0.67200000000000004</v>
      </c>
      <c r="G379" s="14">
        <f t="shared" si="11"/>
        <v>24.663350721824571</v>
      </c>
    </row>
    <row r="380" spans="1:7" s="2" customFormat="1" ht="15" customHeight="1" x14ac:dyDescent="0.25">
      <c r="A380" s="4" t="s">
        <v>4009</v>
      </c>
      <c r="B380" s="1">
        <v>0.59130000000000005</v>
      </c>
      <c r="C380" s="1">
        <v>0.43480000000000002</v>
      </c>
      <c r="D380" s="14">
        <f t="shared" si="10"/>
        <v>28.965389598371274</v>
      </c>
      <c r="E380" s="1">
        <v>0.64690000000000003</v>
      </c>
      <c r="F380" s="1">
        <v>0.57850000000000001</v>
      </c>
      <c r="G380" s="14">
        <f t="shared" si="11"/>
        <v>11.478435979191133</v>
      </c>
    </row>
    <row r="381" spans="1:7" s="2" customFormat="1" ht="15" customHeight="1" x14ac:dyDescent="0.25">
      <c r="A381" s="4" t="s">
        <v>1624</v>
      </c>
      <c r="B381" s="1">
        <v>0.77049999999999996</v>
      </c>
      <c r="C381" s="1">
        <v>0.56210000000000004</v>
      </c>
      <c r="D381" s="14">
        <f t="shared" si="10"/>
        <v>28.964558721334257</v>
      </c>
      <c r="E381" s="1">
        <v>0.72150000000000003</v>
      </c>
      <c r="F381" s="1">
        <v>0.63570000000000004</v>
      </c>
      <c r="G381" s="14">
        <f t="shared" si="11"/>
        <v>12.796420581655482</v>
      </c>
    </row>
    <row r="382" spans="1:7" s="2" customFormat="1" ht="15" customHeight="1" x14ac:dyDescent="0.25">
      <c r="A382" s="4" t="s">
        <v>4328</v>
      </c>
      <c r="B382" s="1">
        <v>0.75</v>
      </c>
      <c r="C382" s="1">
        <v>0.54759999999999998</v>
      </c>
      <c r="D382" s="14">
        <f t="shared" si="10"/>
        <v>28.955650929899861</v>
      </c>
      <c r="E382" s="1">
        <v>0.74390000000000001</v>
      </c>
      <c r="F382" s="1">
        <v>0.65700000000000003</v>
      </c>
      <c r="G382" s="14">
        <f t="shared" si="11"/>
        <v>12.541492278828102</v>
      </c>
    </row>
    <row r="383" spans="1:7" s="2" customFormat="1" ht="15" customHeight="1" x14ac:dyDescent="0.25">
      <c r="A383" s="4" t="s">
        <v>304</v>
      </c>
      <c r="B383" s="1">
        <v>0.83540000000000003</v>
      </c>
      <c r="C383" s="1">
        <v>0.60829999999999995</v>
      </c>
      <c r="D383" s="14">
        <f t="shared" si="10"/>
        <v>28.952065272820008</v>
      </c>
      <c r="E383" s="1">
        <v>0.51300000000000001</v>
      </c>
      <c r="F383" s="1">
        <v>0.77270000000000005</v>
      </c>
      <c r="G383" s="14">
        <f t="shared" si="11"/>
        <v>-56.212121212121218</v>
      </c>
    </row>
    <row r="384" spans="1:7" s="2" customFormat="1" ht="15" customHeight="1" x14ac:dyDescent="0.25">
      <c r="A384" s="4" t="s">
        <v>1271</v>
      </c>
      <c r="B384" s="1">
        <v>0.69310000000000005</v>
      </c>
      <c r="C384" s="1">
        <v>0.50719999999999998</v>
      </c>
      <c r="D384" s="14">
        <f t="shared" si="10"/>
        <v>28.951876654726689</v>
      </c>
      <c r="E384" s="1">
        <v>0.73870000000000002</v>
      </c>
      <c r="F384" s="1">
        <v>0.53</v>
      </c>
      <c r="G384" s="14">
        <f t="shared" si="11"/>
        <v>30.347535262469094</v>
      </c>
    </row>
    <row r="385" spans="1:7" s="2" customFormat="1" ht="15" customHeight="1" x14ac:dyDescent="0.25">
      <c r="A385" s="4" t="s">
        <v>2027</v>
      </c>
      <c r="B385" s="1">
        <v>0.81510000000000005</v>
      </c>
      <c r="C385" s="1">
        <v>0.59389999999999998</v>
      </c>
      <c r="D385" s="14">
        <f t="shared" si="10"/>
        <v>28.949090433189383</v>
      </c>
      <c r="E385" s="1">
        <v>0.78810000000000002</v>
      </c>
      <c r="F385" s="1">
        <v>0.74239999999999995</v>
      </c>
      <c r="G385" s="14">
        <f t="shared" si="11"/>
        <v>6.1999728666395555</v>
      </c>
    </row>
    <row r="386" spans="1:7" s="2" customFormat="1" ht="15" customHeight="1" x14ac:dyDescent="0.25">
      <c r="A386" s="4" t="s">
        <v>3995</v>
      </c>
      <c r="B386" s="1">
        <v>0.58430000000000004</v>
      </c>
      <c r="C386" s="1">
        <v>0.43</v>
      </c>
      <c r="D386" s="14">
        <f t="shared" si="10"/>
        <v>28.933058316144766</v>
      </c>
      <c r="E386" s="1">
        <v>0.75580000000000003</v>
      </c>
      <c r="F386" s="1">
        <v>0.70199999999999996</v>
      </c>
      <c r="G386" s="14">
        <f t="shared" si="11"/>
        <v>7.6333711691259936</v>
      </c>
    </row>
    <row r="387" spans="1:7" s="2" customFormat="1" ht="15" customHeight="1" x14ac:dyDescent="0.25">
      <c r="A387" s="4" t="s">
        <v>166</v>
      </c>
      <c r="B387" s="1">
        <v>0.75900000000000001</v>
      </c>
      <c r="C387" s="1">
        <v>0.55430000000000001</v>
      </c>
      <c r="D387" s="14">
        <f t="shared" si="10"/>
        <v>28.912429378531073</v>
      </c>
      <c r="E387" s="1">
        <v>0.74880000000000002</v>
      </c>
      <c r="F387" s="1">
        <v>0.54800000000000004</v>
      </c>
      <c r="G387" s="14">
        <f t="shared" si="11"/>
        <v>28.776153625680706</v>
      </c>
    </row>
    <row r="388" spans="1:7" s="2" customFormat="1" ht="15" customHeight="1" x14ac:dyDescent="0.25">
      <c r="A388" s="4" t="s">
        <v>2032</v>
      </c>
      <c r="B388" s="1">
        <v>0.64880000000000004</v>
      </c>
      <c r="C388" s="1">
        <v>0.47599999999999998</v>
      </c>
      <c r="D388" s="14">
        <f t="shared" ref="D388:D451" si="12">100-100*(C388-0.051)/(B388-0.051)</f>
        <v>28.905988624958184</v>
      </c>
      <c r="E388" s="1">
        <v>0.70799999999999996</v>
      </c>
      <c r="F388" s="1">
        <v>0.59770000000000001</v>
      </c>
      <c r="G388" s="14">
        <f t="shared" ref="G388:G451" si="13">100-100*(F388-0.051)/(E388-0.051)</f>
        <v>16.788432267884318</v>
      </c>
    </row>
    <row r="389" spans="1:7" s="2" customFormat="1" ht="15" customHeight="1" x14ac:dyDescent="0.25">
      <c r="A389" s="4" t="s">
        <v>4266</v>
      </c>
      <c r="B389" s="1">
        <v>0.80500000000000005</v>
      </c>
      <c r="C389" s="1">
        <v>0.58709999999999996</v>
      </c>
      <c r="D389" s="14">
        <f t="shared" si="12"/>
        <v>28.899204244031836</v>
      </c>
      <c r="E389" s="1">
        <v>0.75939999999999996</v>
      </c>
      <c r="F389" s="1">
        <v>0.77459999999999996</v>
      </c>
      <c r="G389" s="14">
        <f t="shared" si="13"/>
        <v>-2.1456804065499568</v>
      </c>
    </row>
    <row r="390" spans="1:7" s="2" customFormat="1" ht="15" customHeight="1" x14ac:dyDescent="0.25">
      <c r="A390" s="4" t="s">
        <v>1084</v>
      </c>
      <c r="B390" s="1">
        <v>0.72189999999999999</v>
      </c>
      <c r="C390" s="1">
        <v>0.52810000000000001</v>
      </c>
      <c r="D390" s="14">
        <f t="shared" si="12"/>
        <v>28.886570278730062</v>
      </c>
      <c r="E390" s="1">
        <v>0.70309999999999995</v>
      </c>
      <c r="F390" s="1">
        <v>0.61519999999999997</v>
      </c>
      <c r="G390" s="14">
        <f t="shared" si="13"/>
        <v>13.479527679803709</v>
      </c>
    </row>
    <row r="391" spans="1:7" s="2" customFormat="1" ht="15" customHeight="1" x14ac:dyDescent="0.25">
      <c r="A391" s="4" t="s">
        <v>4310</v>
      </c>
      <c r="B391" s="1">
        <v>0.68879999999999997</v>
      </c>
      <c r="C391" s="1">
        <v>0.50460000000000005</v>
      </c>
      <c r="D391" s="14">
        <f t="shared" si="12"/>
        <v>28.8805268109125</v>
      </c>
      <c r="E391" s="1">
        <v>0.59260000000000002</v>
      </c>
      <c r="F391" s="1">
        <v>0.46089999999999998</v>
      </c>
      <c r="G391" s="14">
        <f t="shared" si="13"/>
        <v>24.316838995568673</v>
      </c>
    </row>
    <row r="392" spans="1:7" s="2" customFormat="1" ht="15" customHeight="1" x14ac:dyDescent="0.25">
      <c r="A392" s="4" t="s">
        <v>1324</v>
      </c>
      <c r="B392" s="1">
        <v>0.82250000000000001</v>
      </c>
      <c r="C392" s="1">
        <v>0.59970000000000001</v>
      </c>
      <c r="D392" s="14">
        <f t="shared" si="12"/>
        <v>28.878807517822423</v>
      </c>
      <c r="E392" s="1">
        <v>0.72209999999999996</v>
      </c>
      <c r="F392" s="1">
        <v>0.83089999999999997</v>
      </c>
      <c r="G392" s="14">
        <f t="shared" si="13"/>
        <v>-16.212188943525561</v>
      </c>
    </row>
    <row r="393" spans="1:7" s="2" customFormat="1" ht="15" customHeight="1" x14ac:dyDescent="0.25">
      <c r="A393" s="4" t="s">
        <v>2199</v>
      </c>
      <c r="B393" s="1">
        <v>0.70620000000000005</v>
      </c>
      <c r="C393" s="1">
        <v>0.51729999999999998</v>
      </c>
      <c r="D393" s="14">
        <f t="shared" si="12"/>
        <v>28.830891330891333</v>
      </c>
      <c r="E393" s="1">
        <v>0.67649999999999999</v>
      </c>
      <c r="F393" s="1">
        <v>0.54120000000000001</v>
      </c>
      <c r="G393" s="14">
        <f t="shared" si="13"/>
        <v>21.630695443645067</v>
      </c>
    </row>
    <row r="394" spans="1:7" s="2" customFormat="1" ht="15" customHeight="1" x14ac:dyDescent="0.25">
      <c r="A394" s="4" t="s">
        <v>3589</v>
      </c>
      <c r="B394" s="1">
        <v>0.52629999999999999</v>
      </c>
      <c r="C394" s="1">
        <v>0.38929999999999998</v>
      </c>
      <c r="D394" s="14">
        <f t="shared" si="12"/>
        <v>28.823900694298345</v>
      </c>
      <c r="E394" s="1">
        <v>0.69220000000000004</v>
      </c>
      <c r="F394" s="1">
        <v>0.58560000000000001</v>
      </c>
      <c r="G394" s="14">
        <f t="shared" si="13"/>
        <v>16.625077978789776</v>
      </c>
    </row>
    <row r="395" spans="1:7" s="2" customFormat="1" ht="15" customHeight="1" x14ac:dyDescent="0.25">
      <c r="A395" s="4" t="s">
        <v>1231</v>
      </c>
      <c r="B395" s="1">
        <v>0.70499999999999996</v>
      </c>
      <c r="C395" s="1">
        <v>0.51649999999999996</v>
      </c>
      <c r="D395" s="14">
        <f t="shared" si="12"/>
        <v>28.822629969418955</v>
      </c>
      <c r="E395" s="1">
        <v>0.63549999999999995</v>
      </c>
      <c r="F395" s="1">
        <v>0.54430000000000001</v>
      </c>
      <c r="G395" s="14">
        <f t="shared" si="13"/>
        <v>15.603079555175356</v>
      </c>
    </row>
    <row r="396" spans="1:7" s="2" customFormat="1" ht="15" customHeight="1" x14ac:dyDescent="0.25">
      <c r="A396" s="4" t="s">
        <v>828</v>
      </c>
      <c r="B396" s="1">
        <v>0.87919999999999998</v>
      </c>
      <c r="C396" s="1">
        <v>0.64059999999999995</v>
      </c>
      <c r="D396" s="14">
        <f t="shared" si="12"/>
        <v>28.809466312484915</v>
      </c>
      <c r="E396" s="1">
        <v>0.6089</v>
      </c>
      <c r="F396" s="1">
        <v>0.58140000000000003</v>
      </c>
      <c r="G396" s="14">
        <f t="shared" si="13"/>
        <v>4.9291987811435689</v>
      </c>
    </row>
    <row r="397" spans="1:7" s="2" customFormat="1" ht="15" customHeight="1" x14ac:dyDescent="0.25">
      <c r="A397" s="4" t="s">
        <v>632</v>
      </c>
      <c r="B397" s="1">
        <v>0.74429999999999996</v>
      </c>
      <c r="C397" s="1">
        <v>0.54459999999999997</v>
      </c>
      <c r="D397" s="14">
        <f t="shared" si="12"/>
        <v>28.804269436030566</v>
      </c>
      <c r="E397" s="1">
        <v>0.74119999999999997</v>
      </c>
      <c r="F397" s="1">
        <v>0.72460000000000002</v>
      </c>
      <c r="G397" s="14">
        <f t="shared" si="13"/>
        <v>2.405099971022878</v>
      </c>
    </row>
    <row r="398" spans="1:7" s="2" customFormat="1" ht="15" customHeight="1" x14ac:dyDescent="0.25">
      <c r="A398" s="4" t="s">
        <v>750</v>
      </c>
      <c r="B398" s="1">
        <v>0.78010000000000002</v>
      </c>
      <c r="C398" s="1">
        <v>0.57020000000000004</v>
      </c>
      <c r="D398" s="14">
        <f t="shared" si="12"/>
        <v>28.788917843917147</v>
      </c>
      <c r="E398" s="1">
        <v>0.77249999999999996</v>
      </c>
      <c r="F398" s="1">
        <v>0.72130000000000005</v>
      </c>
      <c r="G398" s="14">
        <f t="shared" si="13"/>
        <v>7.0963270963270872</v>
      </c>
    </row>
    <row r="399" spans="1:7" s="2" customFormat="1" ht="15" customHeight="1" x14ac:dyDescent="0.25">
      <c r="A399" s="4" t="s">
        <v>596</v>
      </c>
      <c r="B399" s="1">
        <v>0.74309999999999998</v>
      </c>
      <c r="C399" s="1">
        <v>0.54390000000000005</v>
      </c>
      <c r="D399" s="14">
        <f t="shared" si="12"/>
        <v>28.781967923710425</v>
      </c>
      <c r="E399" s="1">
        <v>0.78290000000000004</v>
      </c>
      <c r="F399" s="1">
        <v>0.54949999999999999</v>
      </c>
      <c r="G399" s="14">
        <f t="shared" si="13"/>
        <v>31.889602404700099</v>
      </c>
    </row>
    <row r="400" spans="1:7" s="2" customFormat="1" ht="15" customHeight="1" x14ac:dyDescent="0.25">
      <c r="A400" s="4" t="s">
        <v>1723</v>
      </c>
      <c r="B400" s="1">
        <v>0.77749999999999997</v>
      </c>
      <c r="C400" s="1">
        <v>0.56850000000000001</v>
      </c>
      <c r="D400" s="14">
        <f t="shared" si="12"/>
        <v>28.768066070199595</v>
      </c>
      <c r="E400" s="1">
        <v>0.74329999999999996</v>
      </c>
      <c r="F400" s="1">
        <v>0.74629999999999996</v>
      </c>
      <c r="G400" s="14">
        <f t="shared" si="13"/>
        <v>-0.43333814820164207</v>
      </c>
    </row>
    <row r="401" spans="1:7" s="2" customFormat="1" ht="15" customHeight="1" x14ac:dyDescent="0.25">
      <c r="A401" s="4" t="s">
        <v>744</v>
      </c>
      <c r="B401" s="1">
        <v>0.74760000000000004</v>
      </c>
      <c r="C401" s="1">
        <v>0.54769999999999996</v>
      </c>
      <c r="D401" s="14">
        <f t="shared" si="12"/>
        <v>28.696525983347698</v>
      </c>
      <c r="E401" s="1">
        <v>0.74390000000000001</v>
      </c>
      <c r="F401" s="1">
        <v>0.74829999999999997</v>
      </c>
      <c r="G401" s="14">
        <f t="shared" si="13"/>
        <v>-0.6350122672824341</v>
      </c>
    </row>
    <row r="402" spans="1:7" s="2" customFormat="1" ht="15" customHeight="1" x14ac:dyDescent="0.25">
      <c r="A402" s="4" t="s">
        <v>2278</v>
      </c>
      <c r="B402" s="1">
        <v>0.74919999999999998</v>
      </c>
      <c r="C402" s="1">
        <v>0.54900000000000004</v>
      </c>
      <c r="D402" s="14">
        <f t="shared" si="12"/>
        <v>28.673732454883975</v>
      </c>
      <c r="E402" s="1">
        <v>0.69620000000000004</v>
      </c>
      <c r="F402" s="1">
        <v>0.53639999999999999</v>
      </c>
      <c r="G402" s="14">
        <f t="shared" si="13"/>
        <v>24.767513949163046</v>
      </c>
    </row>
    <row r="403" spans="1:7" s="2" customFormat="1" ht="15" customHeight="1" x14ac:dyDescent="0.25">
      <c r="A403" s="4" t="s">
        <v>4177</v>
      </c>
      <c r="B403" s="1">
        <v>0.59619999999999995</v>
      </c>
      <c r="C403" s="1">
        <v>0.44</v>
      </c>
      <c r="D403" s="14">
        <f t="shared" si="12"/>
        <v>28.650036683785757</v>
      </c>
      <c r="E403" s="1">
        <v>0.76970000000000005</v>
      </c>
      <c r="F403" s="1">
        <v>0.76600000000000001</v>
      </c>
      <c r="G403" s="14">
        <f t="shared" si="13"/>
        <v>0.51481842215110873</v>
      </c>
    </row>
    <row r="404" spans="1:7" s="2" customFormat="1" ht="15" customHeight="1" x14ac:dyDescent="0.25">
      <c r="A404" s="4" t="s">
        <v>3974</v>
      </c>
      <c r="B404" s="1">
        <v>0.64070000000000005</v>
      </c>
      <c r="C404" s="1">
        <v>0.4723</v>
      </c>
      <c r="D404" s="14">
        <f t="shared" si="12"/>
        <v>28.556893335594367</v>
      </c>
      <c r="E404" s="1">
        <v>0.61780000000000002</v>
      </c>
      <c r="F404" s="1">
        <v>0.57499999999999996</v>
      </c>
      <c r="G404" s="14">
        <f t="shared" si="13"/>
        <v>7.5511644318983855</v>
      </c>
    </row>
    <row r="405" spans="1:7" s="2" customFormat="1" ht="15" customHeight="1" x14ac:dyDescent="0.25">
      <c r="A405" s="4" t="s">
        <v>1148</v>
      </c>
      <c r="B405" s="1">
        <v>0.73570000000000002</v>
      </c>
      <c r="C405" s="1">
        <v>0.5403</v>
      </c>
      <c r="D405" s="14">
        <f t="shared" si="12"/>
        <v>28.538045859500514</v>
      </c>
      <c r="E405" s="1">
        <v>0.75160000000000005</v>
      </c>
      <c r="F405" s="1">
        <v>0.59740000000000004</v>
      </c>
      <c r="G405" s="14">
        <f t="shared" si="13"/>
        <v>22.009705966314584</v>
      </c>
    </row>
    <row r="406" spans="1:7" s="2" customFormat="1" ht="15" customHeight="1" x14ac:dyDescent="0.25">
      <c r="A406" s="4" t="s">
        <v>4592</v>
      </c>
      <c r="B406" s="1">
        <v>0.65700000000000003</v>
      </c>
      <c r="C406" s="1">
        <v>0.48409999999999997</v>
      </c>
      <c r="D406" s="14">
        <f t="shared" si="12"/>
        <v>28.531353135313537</v>
      </c>
      <c r="E406" s="1">
        <v>0.62009999999999998</v>
      </c>
      <c r="F406" s="1">
        <v>0.56620000000000004</v>
      </c>
      <c r="G406" s="14">
        <f t="shared" si="13"/>
        <v>9.4710947109471135</v>
      </c>
    </row>
    <row r="407" spans="1:7" s="2" customFormat="1" ht="15" customHeight="1" x14ac:dyDescent="0.25">
      <c r="A407" s="4" t="s">
        <v>2733</v>
      </c>
      <c r="B407" s="1">
        <v>0.5645</v>
      </c>
      <c r="C407" s="1">
        <v>0.41799999999999998</v>
      </c>
      <c r="D407" s="14">
        <f t="shared" si="12"/>
        <v>28.529698149951301</v>
      </c>
      <c r="E407" s="1">
        <v>0.48649999999999999</v>
      </c>
      <c r="F407" s="1">
        <v>0.51259999999999994</v>
      </c>
      <c r="G407" s="14">
        <f t="shared" si="13"/>
        <v>-5.9931113662456852</v>
      </c>
    </row>
    <row r="408" spans="1:7" s="2" customFormat="1" ht="15" customHeight="1" x14ac:dyDescent="0.25">
      <c r="A408" s="4" t="s">
        <v>1859</v>
      </c>
      <c r="B408" s="1">
        <v>0.72970000000000002</v>
      </c>
      <c r="C408" s="1">
        <v>0.53610000000000002</v>
      </c>
      <c r="D408" s="14">
        <f t="shared" si="12"/>
        <v>28.525121555915717</v>
      </c>
      <c r="E408" s="1">
        <v>0.67479999999999996</v>
      </c>
      <c r="F408" s="1">
        <v>0.63560000000000005</v>
      </c>
      <c r="G408" s="14">
        <f t="shared" si="13"/>
        <v>6.2840654055787013</v>
      </c>
    </row>
    <row r="409" spans="1:7" s="2" customFormat="1" ht="15" customHeight="1" x14ac:dyDescent="0.25">
      <c r="A409" s="4" t="s">
        <v>1602</v>
      </c>
      <c r="B409" s="1">
        <v>0.6502</v>
      </c>
      <c r="C409" s="1">
        <v>0.4793</v>
      </c>
      <c r="D409" s="14">
        <f t="shared" si="12"/>
        <v>28.521361815754332</v>
      </c>
      <c r="E409" s="1">
        <v>0.65800000000000003</v>
      </c>
      <c r="F409" s="1">
        <v>0.50490000000000002</v>
      </c>
      <c r="G409" s="14">
        <f t="shared" si="13"/>
        <v>25.222405271828663</v>
      </c>
    </row>
    <row r="410" spans="1:7" s="2" customFormat="1" ht="15" customHeight="1" x14ac:dyDescent="0.25">
      <c r="A410" s="4" t="s">
        <v>3683</v>
      </c>
      <c r="B410" s="1">
        <v>0.63319999999999999</v>
      </c>
      <c r="C410" s="1">
        <v>0.4672</v>
      </c>
      <c r="D410" s="14">
        <f t="shared" si="12"/>
        <v>28.512538646513207</v>
      </c>
      <c r="E410" s="1">
        <v>0.64049999999999996</v>
      </c>
      <c r="F410" s="1">
        <v>0.57709999999999995</v>
      </c>
      <c r="G410" s="14">
        <f t="shared" si="13"/>
        <v>10.754877014418994</v>
      </c>
    </row>
    <row r="411" spans="1:7" s="2" customFormat="1" ht="15" customHeight="1" x14ac:dyDescent="0.25">
      <c r="A411" s="4" t="s">
        <v>693</v>
      </c>
      <c r="B411" s="1">
        <v>0.6996</v>
      </c>
      <c r="C411" s="1">
        <v>0.51470000000000005</v>
      </c>
      <c r="D411" s="14">
        <f t="shared" si="12"/>
        <v>28.507554733271647</v>
      </c>
      <c r="E411" s="1">
        <v>0.68769999999999998</v>
      </c>
      <c r="F411" s="1">
        <v>0.54569999999999996</v>
      </c>
      <c r="G411" s="14">
        <f t="shared" si="13"/>
        <v>22.302497251452792</v>
      </c>
    </row>
    <row r="412" spans="1:7" s="2" customFormat="1" ht="15" customHeight="1" x14ac:dyDescent="0.25">
      <c r="A412" s="4" t="s">
        <v>4270</v>
      </c>
      <c r="B412" s="1">
        <v>0.69159999999999999</v>
      </c>
      <c r="C412" s="1">
        <v>0.5091</v>
      </c>
      <c r="D412" s="14">
        <f t="shared" si="12"/>
        <v>28.488916640649379</v>
      </c>
      <c r="E412" s="1">
        <v>0.66310000000000002</v>
      </c>
      <c r="F412" s="1">
        <v>0.67310000000000003</v>
      </c>
      <c r="G412" s="14">
        <f t="shared" si="13"/>
        <v>-1.6337199803953695</v>
      </c>
    </row>
    <row r="413" spans="1:7" s="2" customFormat="1" ht="15" customHeight="1" x14ac:dyDescent="0.25">
      <c r="A413" s="4" t="s">
        <v>171</v>
      </c>
      <c r="B413" s="1">
        <v>0.80579999999999996</v>
      </c>
      <c r="C413" s="1">
        <v>0.59089999999999998</v>
      </c>
      <c r="D413" s="14">
        <f t="shared" si="12"/>
        <v>28.471118177000534</v>
      </c>
      <c r="E413" s="1">
        <v>0.86880000000000002</v>
      </c>
      <c r="F413" s="1">
        <v>0.61829999999999996</v>
      </c>
      <c r="G413" s="14">
        <f t="shared" si="13"/>
        <v>30.630961115187091</v>
      </c>
    </row>
    <row r="414" spans="1:7" s="2" customFormat="1" ht="15" customHeight="1" x14ac:dyDescent="0.25">
      <c r="A414" s="4" t="s">
        <v>1934</v>
      </c>
      <c r="B414" s="1">
        <v>0.79359999999999997</v>
      </c>
      <c r="C414" s="1">
        <v>0.58240000000000003</v>
      </c>
      <c r="D414" s="14">
        <f t="shared" si="12"/>
        <v>28.440614058712626</v>
      </c>
      <c r="E414" s="1">
        <v>0.76090000000000002</v>
      </c>
      <c r="F414" s="1">
        <v>0.57579999999999998</v>
      </c>
      <c r="G414" s="14">
        <f t="shared" si="13"/>
        <v>26.074094942949728</v>
      </c>
    </row>
    <row r="415" spans="1:7" s="2" customFormat="1" ht="15" customHeight="1" x14ac:dyDescent="0.25">
      <c r="A415" s="4" t="s">
        <v>26</v>
      </c>
      <c r="B415" s="1">
        <v>0.72019999999999995</v>
      </c>
      <c r="C415" s="1">
        <v>0.52990000000000004</v>
      </c>
      <c r="D415" s="14">
        <f t="shared" si="12"/>
        <v>28.436939629408229</v>
      </c>
      <c r="E415" s="1">
        <v>0.72360000000000002</v>
      </c>
      <c r="F415" s="1">
        <v>0.60750000000000004</v>
      </c>
      <c r="G415" s="14">
        <f t="shared" si="13"/>
        <v>17.261373773416594</v>
      </c>
    </row>
    <row r="416" spans="1:7" s="2" customFormat="1" ht="15" customHeight="1" x14ac:dyDescent="0.25">
      <c r="A416" s="4" t="s">
        <v>1071</v>
      </c>
      <c r="B416" s="1">
        <v>0.80200000000000005</v>
      </c>
      <c r="C416" s="1">
        <v>0.58850000000000002</v>
      </c>
      <c r="D416" s="14">
        <f t="shared" si="12"/>
        <v>28.428761651131822</v>
      </c>
      <c r="E416" s="1">
        <v>0.79530000000000001</v>
      </c>
      <c r="F416" s="1">
        <v>0.72519999999999996</v>
      </c>
      <c r="G416" s="14">
        <f t="shared" si="13"/>
        <v>9.4182453311836696</v>
      </c>
    </row>
    <row r="417" spans="1:7" s="2" customFormat="1" ht="15" customHeight="1" x14ac:dyDescent="0.25">
      <c r="A417" s="4" t="s">
        <v>1952</v>
      </c>
      <c r="B417" s="1">
        <v>0.75900000000000001</v>
      </c>
      <c r="C417" s="1">
        <v>0.55800000000000005</v>
      </c>
      <c r="D417" s="14">
        <f t="shared" si="12"/>
        <v>28.389830508474574</v>
      </c>
      <c r="E417" s="1">
        <v>0.7782</v>
      </c>
      <c r="F417" s="1">
        <v>0.63349999999999995</v>
      </c>
      <c r="G417" s="14">
        <f t="shared" si="13"/>
        <v>19.898239823982408</v>
      </c>
    </row>
    <row r="418" spans="1:7" s="2" customFormat="1" ht="15" customHeight="1" x14ac:dyDescent="0.25">
      <c r="A418" s="4" t="s">
        <v>1181</v>
      </c>
      <c r="B418" s="1">
        <v>0.87809999999999999</v>
      </c>
      <c r="C418" s="1">
        <v>0.64339999999999997</v>
      </c>
      <c r="D418" s="14">
        <f t="shared" si="12"/>
        <v>28.376254382783216</v>
      </c>
      <c r="E418" s="1">
        <v>0.77990000000000004</v>
      </c>
      <c r="F418" s="1">
        <v>0.74760000000000004</v>
      </c>
      <c r="G418" s="14">
        <f t="shared" si="13"/>
        <v>4.4313348881876777</v>
      </c>
    </row>
    <row r="419" spans="1:7" s="2" customFormat="1" ht="15" customHeight="1" x14ac:dyDescent="0.25">
      <c r="A419" s="4" t="s">
        <v>1152</v>
      </c>
      <c r="B419" s="1">
        <v>0.64739999999999998</v>
      </c>
      <c r="C419" s="1">
        <v>0.47820000000000001</v>
      </c>
      <c r="D419" s="14">
        <f t="shared" si="12"/>
        <v>28.370221327967798</v>
      </c>
      <c r="E419" s="1">
        <v>0.6502</v>
      </c>
      <c r="F419" s="1">
        <v>0.52110000000000001</v>
      </c>
      <c r="G419" s="14">
        <f t="shared" si="13"/>
        <v>21.545393858477951</v>
      </c>
    </row>
    <row r="420" spans="1:7" s="2" customFormat="1" ht="15" customHeight="1" x14ac:dyDescent="0.25">
      <c r="A420" s="4" t="s">
        <v>1212</v>
      </c>
      <c r="B420" s="1">
        <v>0.62</v>
      </c>
      <c r="C420" s="1">
        <v>0.45860000000000001</v>
      </c>
      <c r="D420" s="14">
        <f t="shared" si="12"/>
        <v>28.365553602811929</v>
      </c>
      <c r="E420" s="1">
        <v>0.43990000000000001</v>
      </c>
      <c r="F420" s="1">
        <v>0.42680000000000001</v>
      </c>
      <c r="G420" s="14">
        <f t="shared" si="13"/>
        <v>3.3684751864232396</v>
      </c>
    </row>
    <row r="421" spans="1:7" s="2" customFormat="1" ht="15" customHeight="1" x14ac:dyDescent="0.25">
      <c r="A421" s="4" t="s">
        <v>1329</v>
      </c>
      <c r="B421" s="1">
        <v>0.74690000000000001</v>
      </c>
      <c r="C421" s="1">
        <v>0.55000000000000004</v>
      </c>
      <c r="D421" s="14">
        <f t="shared" si="12"/>
        <v>28.294295157350177</v>
      </c>
      <c r="E421" s="1">
        <v>0.72270000000000001</v>
      </c>
      <c r="F421" s="1">
        <v>0.64070000000000005</v>
      </c>
      <c r="G421" s="14">
        <f t="shared" si="13"/>
        <v>12.207830876879555</v>
      </c>
    </row>
    <row r="422" spans="1:7" s="2" customFormat="1" ht="15" customHeight="1" x14ac:dyDescent="0.25">
      <c r="A422" s="4" t="s">
        <v>1182</v>
      </c>
      <c r="B422" s="1">
        <v>0.79679999999999995</v>
      </c>
      <c r="C422" s="1">
        <v>0.58579999999999999</v>
      </c>
      <c r="D422" s="14">
        <f t="shared" si="12"/>
        <v>28.291767229820323</v>
      </c>
      <c r="E422" s="1">
        <v>0.85609999999999997</v>
      </c>
      <c r="F422" s="1">
        <v>0.77059999999999995</v>
      </c>
      <c r="G422" s="14">
        <f t="shared" si="13"/>
        <v>10.619798782759901</v>
      </c>
    </row>
    <row r="423" spans="1:7" s="2" customFormat="1" ht="15" customHeight="1" x14ac:dyDescent="0.25">
      <c r="A423" s="4" t="s">
        <v>1333</v>
      </c>
      <c r="B423" s="1">
        <v>0.66759999999999997</v>
      </c>
      <c r="C423" s="1">
        <v>0.49330000000000002</v>
      </c>
      <c r="D423" s="14">
        <f t="shared" si="12"/>
        <v>28.267920856308777</v>
      </c>
      <c r="E423" s="1">
        <v>0.81930000000000003</v>
      </c>
      <c r="F423" s="1">
        <v>0.52700000000000002</v>
      </c>
      <c r="G423" s="14">
        <f t="shared" si="13"/>
        <v>38.045034491734995</v>
      </c>
    </row>
    <row r="424" spans="1:7" s="2" customFormat="1" ht="15" customHeight="1" x14ac:dyDescent="0.25">
      <c r="A424" s="4" t="s">
        <v>239</v>
      </c>
      <c r="B424" s="1">
        <v>0.71479999999999999</v>
      </c>
      <c r="C424" s="1">
        <v>0.52729999999999999</v>
      </c>
      <c r="D424" s="14">
        <f t="shared" si="12"/>
        <v>28.246459777041267</v>
      </c>
      <c r="E424" s="1">
        <v>0.60050000000000003</v>
      </c>
      <c r="F424" s="1">
        <v>0.56989999999999996</v>
      </c>
      <c r="G424" s="14">
        <f t="shared" si="13"/>
        <v>5.5686988171064655</v>
      </c>
    </row>
    <row r="425" spans="1:7" s="2" customFormat="1" ht="15" customHeight="1" x14ac:dyDescent="0.25">
      <c r="A425" s="4" t="s">
        <v>896</v>
      </c>
      <c r="B425" s="1">
        <v>0.74709999999999999</v>
      </c>
      <c r="C425" s="1">
        <v>0.55120000000000002</v>
      </c>
      <c r="D425" s="14">
        <f t="shared" si="12"/>
        <v>28.142508260307423</v>
      </c>
      <c r="E425" s="1">
        <v>0.64019999999999999</v>
      </c>
      <c r="F425" s="1">
        <v>0.76639999999999997</v>
      </c>
      <c r="G425" s="14">
        <f t="shared" si="13"/>
        <v>-21.41887304820095</v>
      </c>
    </row>
    <row r="426" spans="1:7" s="2" customFormat="1" ht="15" customHeight="1" x14ac:dyDescent="0.25">
      <c r="A426" s="4" t="s">
        <v>872</v>
      </c>
      <c r="B426" s="1">
        <v>0.73829999999999996</v>
      </c>
      <c r="C426" s="1">
        <v>0.54490000000000005</v>
      </c>
      <c r="D426" s="14">
        <f t="shared" si="12"/>
        <v>28.139095009457279</v>
      </c>
      <c r="E426" s="1">
        <v>0.65749999999999997</v>
      </c>
      <c r="F426" s="1">
        <v>0.62029999999999996</v>
      </c>
      <c r="G426" s="14">
        <f t="shared" si="13"/>
        <v>6.1335531739488829</v>
      </c>
    </row>
    <row r="427" spans="1:7" s="2" customFormat="1" ht="15" customHeight="1" x14ac:dyDescent="0.25">
      <c r="A427" s="4" t="s">
        <v>1230</v>
      </c>
      <c r="B427" s="1">
        <v>0.83630000000000004</v>
      </c>
      <c r="C427" s="1">
        <v>0.61539999999999995</v>
      </c>
      <c r="D427" s="14">
        <f t="shared" si="12"/>
        <v>28.12937730803516</v>
      </c>
      <c r="E427" s="1">
        <v>0.6079</v>
      </c>
      <c r="F427" s="1">
        <v>0.53359999999999996</v>
      </c>
      <c r="G427" s="14">
        <f t="shared" si="13"/>
        <v>13.341713054408331</v>
      </c>
    </row>
    <row r="428" spans="1:7" s="2" customFormat="1" ht="15" customHeight="1" x14ac:dyDescent="0.25">
      <c r="A428" s="4" t="s">
        <v>1893</v>
      </c>
      <c r="B428" s="1">
        <v>0.70520000000000005</v>
      </c>
      <c r="C428" s="1">
        <v>0.5212</v>
      </c>
      <c r="D428" s="14">
        <f t="shared" si="12"/>
        <v>28.125955365331691</v>
      </c>
      <c r="E428" s="1">
        <v>0.68610000000000004</v>
      </c>
      <c r="F428" s="1">
        <v>0.68710000000000004</v>
      </c>
      <c r="G428" s="14">
        <f t="shared" si="13"/>
        <v>-0.15745551881593656</v>
      </c>
    </row>
    <row r="429" spans="1:7" s="2" customFormat="1" ht="15" customHeight="1" x14ac:dyDescent="0.25">
      <c r="A429" s="4" t="s">
        <v>4668</v>
      </c>
      <c r="B429" s="1">
        <v>0.45079999999999998</v>
      </c>
      <c r="C429" s="1">
        <v>0.33839999999999998</v>
      </c>
      <c r="D429" s="14">
        <f t="shared" si="12"/>
        <v>28.114057028514253</v>
      </c>
      <c r="E429" s="1">
        <v>0.59760000000000002</v>
      </c>
      <c r="F429" s="1">
        <v>0.62629999999999997</v>
      </c>
      <c r="G429" s="14">
        <f t="shared" si="13"/>
        <v>-5.250640321990474</v>
      </c>
    </row>
    <row r="430" spans="1:7" s="2" customFormat="1" ht="15" customHeight="1" x14ac:dyDescent="0.25">
      <c r="A430" s="4" t="s">
        <v>2001</v>
      </c>
      <c r="B430" s="1">
        <v>0.83250000000000002</v>
      </c>
      <c r="C430" s="1">
        <v>0.6129</v>
      </c>
      <c r="D430" s="14">
        <f t="shared" si="12"/>
        <v>28.099808061420347</v>
      </c>
      <c r="E430" s="1">
        <v>0.79559999999999997</v>
      </c>
      <c r="F430" s="1">
        <v>0.5696</v>
      </c>
      <c r="G430" s="14">
        <f t="shared" si="13"/>
        <v>30.351866774106909</v>
      </c>
    </row>
    <row r="431" spans="1:7" s="2" customFormat="1" ht="15" customHeight="1" x14ac:dyDescent="0.25">
      <c r="A431" s="4" t="s">
        <v>2481</v>
      </c>
      <c r="B431" s="1">
        <v>0.50549999999999995</v>
      </c>
      <c r="C431" s="1">
        <v>0.37790000000000001</v>
      </c>
      <c r="D431" s="14">
        <f t="shared" si="12"/>
        <v>28.074807480748063</v>
      </c>
      <c r="E431" s="1">
        <v>0.54010000000000002</v>
      </c>
      <c r="F431" s="1">
        <v>0.47039999999999998</v>
      </c>
      <c r="G431" s="14">
        <f t="shared" si="13"/>
        <v>14.250664485790239</v>
      </c>
    </row>
    <row r="432" spans="1:7" s="2" customFormat="1" ht="15" customHeight="1" x14ac:dyDescent="0.25">
      <c r="A432" s="4" t="s">
        <v>924</v>
      </c>
      <c r="B432" s="1">
        <v>0.63300000000000001</v>
      </c>
      <c r="C432" s="1">
        <v>0.46970000000000001</v>
      </c>
      <c r="D432" s="14">
        <f t="shared" si="12"/>
        <v>28.058419243986236</v>
      </c>
      <c r="E432" s="1">
        <v>0.49530000000000002</v>
      </c>
      <c r="F432" s="1">
        <v>0.45729999999999998</v>
      </c>
      <c r="G432" s="14">
        <f t="shared" si="13"/>
        <v>8.552779653387347</v>
      </c>
    </row>
    <row r="433" spans="1:7" s="2" customFormat="1" ht="15" customHeight="1" x14ac:dyDescent="0.25">
      <c r="A433" s="4" t="s">
        <v>2726</v>
      </c>
      <c r="B433" s="1">
        <v>0.54830000000000001</v>
      </c>
      <c r="C433" s="1">
        <v>0.4088</v>
      </c>
      <c r="D433" s="14">
        <f t="shared" si="12"/>
        <v>28.051477981097932</v>
      </c>
      <c r="E433" s="1">
        <v>0.70379999999999998</v>
      </c>
      <c r="F433" s="1">
        <v>0.54200000000000004</v>
      </c>
      <c r="G433" s="14">
        <f t="shared" si="13"/>
        <v>24.785539215686271</v>
      </c>
    </row>
    <row r="434" spans="1:7" s="2" customFormat="1" ht="15" customHeight="1" x14ac:dyDescent="0.25">
      <c r="A434" s="4" t="s">
        <v>1099</v>
      </c>
      <c r="B434" s="1">
        <v>0.68669999999999998</v>
      </c>
      <c r="C434" s="1">
        <v>0.50839999999999996</v>
      </c>
      <c r="D434" s="14">
        <f t="shared" si="12"/>
        <v>28.047821299355036</v>
      </c>
      <c r="E434" s="1">
        <v>0.60809999999999997</v>
      </c>
      <c r="F434" s="1">
        <v>0.57430000000000003</v>
      </c>
      <c r="G434" s="14">
        <f t="shared" si="13"/>
        <v>6.0671333692335168</v>
      </c>
    </row>
    <row r="435" spans="1:7" s="2" customFormat="1" ht="15" customHeight="1" x14ac:dyDescent="0.25">
      <c r="A435" s="4" t="s">
        <v>2424</v>
      </c>
      <c r="B435" s="1">
        <v>0.52849999999999997</v>
      </c>
      <c r="C435" s="1">
        <v>0.3947</v>
      </c>
      <c r="D435" s="14">
        <f t="shared" si="12"/>
        <v>28.020942408376968</v>
      </c>
      <c r="E435" s="1">
        <v>0.48530000000000001</v>
      </c>
      <c r="F435" s="1">
        <v>0.47510000000000002</v>
      </c>
      <c r="G435" s="14">
        <f t="shared" si="13"/>
        <v>2.3486069537186296</v>
      </c>
    </row>
    <row r="436" spans="1:7" s="2" customFormat="1" ht="15" customHeight="1" x14ac:dyDescent="0.25">
      <c r="A436" s="4" t="s">
        <v>767</v>
      </c>
      <c r="B436" s="1">
        <v>0.75449999999999995</v>
      </c>
      <c r="C436" s="1">
        <v>0.5575</v>
      </c>
      <c r="D436" s="14">
        <f t="shared" si="12"/>
        <v>28.002842928216069</v>
      </c>
      <c r="E436" s="1">
        <v>0.61519999999999997</v>
      </c>
      <c r="F436" s="1">
        <v>0.56100000000000005</v>
      </c>
      <c r="G436" s="14">
        <f t="shared" si="13"/>
        <v>9.6065225097483022</v>
      </c>
    </row>
    <row r="437" spans="1:7" s="2" customFormat="1" ht="15" customHeight="1" x14ac:dyDescent="0.25">
      <c r="A437" s="4" t="s">
        <v>623</v>
      </c>
      <c r="B437" s="1">
        <v>0.71870000000000001</v>
      </c>
      <c r="C437" s="1">
        <v>0.53180000000000005</v>
      </c>
      <c r="D437" s="14">
        <f t="shared" si="12"/>
        <v>27.991612999850219</v>
      </c>
      <c r="E437" s="1">
        <v>0.70440000000000003</v>
      </c>
      <c r="F437" s="1">
        <v>0.48</v>
      </c>
      <c r="G437" s="14">
        <f t="shared" si="13"/>
        <v>34.343434343434339</v>
      </c>
    </row>
    <row r="438" spans="1:7" s="2" customFormat="1" ht="15" customHeight="1" x14ac:dyDescent="0.25">
      <c r="A438" s="4" t="s">
        <v>172</v>
      </c>
      <c r="B438" s="1">
        <v>0.75290000000000001</v>
      </c>
      <c r="C438" s="1">
        <v>0.55649999999999999</v>
      </c>
      <c r="D438" s="14">
        <f t="shared" si="12"/>
        <v>27.981193902265275</v>
      </c>
      <c r="E438" s="1">
        <v>0.59830000000000005</v>
      </c>
      <c r="F438" s="1">
        <v>0.59419999999999995</v>
      </c>
      <c r="G438" s="14">
        <f t="shared" si="13"/>
        <v>0.74913210305135181</v>
      </c>
    </row>
    <row r="439" spans="1:7" s="2" customFormat="1" ht="15" customHeight="1" x14ac:dyDescent="0.25">
      <c r="A439" s="4" t="s">
        <v>4288</v>
      </c>
      <c r="B439" s="1">
        <v>0.67759999999999998</v>
      </c>
      <c r="C439" s="1">
        <v>0.50249999999999995</v>
      </c>
      <c r="D439" s="14">
        <f t="shared" si="12"/>
        <v>27.944462176827315</v>
      </c>
      <c r="E439" s="1">
        <v>0.72419999999999995</v>
      </c>
      <c r="F439" s="1">
        <v>0.54139999999999999</v>
      </c>
      <c r="G439" s="14">
        <f t="shared" si="13"/>
        <v>27.153891859774205</v>
      </c>
    </row>
    <row r="440" spans="1:7" s="2" customFormat="1" ht="15" customHeight="1" x14ac:dyDescent="0.25">
      <c r="A440" s="4" t="s">
        <v>1922</v>
      </c>
      <c r="B440" s="1">
        <v>0.71160000000000001</v>
      </c>
      <c r="C440" s="1">
        <v>0.52700000000000002</v>
      </c>
      <c r="D440" s="14">
        <f t="shared" si="12"/>
        <v>27.94429306690887</v>
      </c>
      <c r="E440" s="1">
        <v>0.63280000000000003</v>
      </c>
      <c r="F440" s="1">
        <v>0.62629999999999997</v>
      </c>
      <c r="G440" s="14">
        <f t="shared" si="13"/>
        <v>1.1172224132004231</v>
      </c>
    </row>
    <row r="441" spans="1:7" s="2" customFormat="1" ht="15" customHeight="1" x14ac:dyDescent="0.25">
      <c r="A441" s="4" t="s">
        <v>1205</v>
      </c>
      <c r="B441" s="1">
        <v>0.80910000000000004</v>
      </c>
      <c r="C441" s="1">
        <v>0.59730000000000005</v>
      </c>
      <c r="D441" s="14">
        <f t="shared" si="12"/>
        <v>27.938266719430146</v>
      </c>
      <c r="E441" s="1">
        <v>0.70320000000000005</v>
      </c>
      <c r="F441" s="1">
        <v>0.52459999999999996</v>
      </c>
      <c r="G441" s="14">
        <f t="shared" si="13"/>
        <v>27.384237963814783</v>
      </c>
    </row>
    <row r="442" spans="1:7" s="2" customFormat="1" ht="15" customHeight="1" x14ac:dyDescent="0.25">
      <c r="A442" s="4" t="s">
        <v>3439</v>
      </c>
      <c r="B442" s="1">
        <v>0.66110000000000002</v>
      </c>
      <c r="C442" s="1">
        <v>0.49070000000000003</v>
      </c>
      <c r="D442" s="14">
        <f t="shared" si="12"/>
        <v>27.929847565972779</v>
      </c>
      <c r="E442" s="1">
        <v>0.60229999999999995</v>
      </c>
      <c r="F442" s="1">
        <v>0.67269999999999996</v>
      </c>
      <c r="G442" s="14">
        <f t="shared" si="13"/>
        <v>-12.76981679666244</v>
      </c>
    </row>
    <row r="443" spans="1:7" s="2" customFormat="1" ht="15" customHeight="1" x14ac:dyDescent="0.25">
      <c r="A443" s="4" t="s">
        <v>922</v>
      </c>
      <c r="B443" s="1">
        <v>0.73780000000000001</v>
      </c>
      <c r="C443" s="1">
        <v>0.54610000000000003</v>
      </c>
      <c r="D443" s="14">
        <f t="shared" si="12"/>
        <v>27.912055911473487</v>
      </c>
      <c r="E443" s="1">
        <v>0.68959999999999999</v>
      </c>
      <c r="F443" s="1">
        <v>0.54669999999999996</v>
      </c>
      <c r="G443" s="14">
        <f t="shared" si="13"/>
        <v>22.377074851237069</v>
      </c>
    </row>
    <row r="444" spans="1:7" s="2" customFormat="1" ht="15" customHeight="1" x14ac:dyDescent="0.25">
      <c r="A444" s="4" t="s">
        <v>106</v>
      </c>
      <c r="B444" s="1">
        <v>0.57679999999999998</v>
      </c>
      <c r="C444" s="1">
        <v>0.43009999999999998</v>
      </c>
      <c r="D444" s="14">
        <f t="shared" si="12"/>
        <v>27.900342335488773</v>
      </c>
      <c r="E444" s="1">
        <v>0.62690000000000001</v>
      </c>
      <c r="F444" s="1">
        <v>0.53869999999999996</v>
      </c>
      <c r="G444" s="14">
        <f t="shared" si="13"/>
        <v>15.315158881750307</v>
      </c>
    </row>
    <row r="445" spans="1:7" s="2" customFormat="1" ht="15" customHeight="1" x14ac:dyDescent="0.25">
      <c r="A445" s="4" t="s">
        <v>3049</v>
      </c>
      <c r="B445" s="1">
        <v>0.5847</v>
      </c>
      <c r="C445" s="1">
        <v>0.43580000000000002</v>
      </c>
      <c r="D445" s="14">
        <f t="shared" si="12"/>
        <v>27.899569046280675</v>
      </c>
      <c r="E445" s="1">
        <v>0.60199999999999998</v>
      </c>
      <c r="F445" s="1">
        <v>0.63570000000000004</v>
      </c>
      <c r="G445" s="14">
        <f t="shared" si="13"/>
        <v>-6.1161524500907518</v>
      </c>
    </row>
    <row r="446" spans="1:7" s="2" customFormat="1" ht="15" customHeight="1" x14ac:dyDescent="0.25">
      <c r="A446" s="4" t="s">
        <v>874</v>
      </c>
      <c r="B446" s="1">
        <v>0.74780000000000002</v>
      </c>
      <c r="C446" s="1">
        <v>0.5534</v>
      </c>
      <c r="D446" s="14">
        <f t="shared" si="12"/>
        <v>27.898966704936853</v>
      </c>
      <c r="E446" s="1">
        <v>0.68279999999999996</v>
      </c>
      <c r="F446" s="1">
        <v>0.54879999999999995</v>
      </c>
      <c r="G446" s="14">
        <f t="shared" si="13"/>
        <v>21.209243431465651</v>
      </c>
    </row>
    <row r="447" spans="1:7" s="2" customFormat="1" ht="15" customHeight="1" x14ac:dyDescent="0.25">
      <c r="A447" s="4" t="s">
        <v>3255</v>
      </c>
      <c r="B447" s="1">
        <v>0.79910000000000003</v>
      </c>
      <c r="C447" s="1">
        <v>0.59040000000000004</v>
      </c>
      <c r="D447" s="14">
        <f t="shared" si="12"/>
        <v>27.897339927817143</v>
      </c>
      <c r="E447" s="1">
        <v>0.38229999999999997</v>
      </c>
      <c r="F447" s="1">
        <v>0.40350000000000003</v>
      </c>
      <c r="G447" s="14">
        <f t="shared" si="13"/>
        <v>-6.3990341080591691</v>
      </c>
    </row>
    <row r="448" spans="1:7" s="2" customFormat="1" ht="15" customHeight="1" x14ac:dyDescent="0.25">
      <c r="A448" s="4" t="s">
        <v>1441</v>
      </c>
      <c r="B448" s="1">
        <v>0.7258</v>
      </c>
      <c r="C448" s="1">
        <v>0.53769999999999996</v>
      </c>
      <c r="D448" s="14">
        <f t="shared" si="12"/>
        <v>27.874925903971544</v>
      </c>
      <c r="E448" s="1">
        <v>0.74009999999999998</v>
      </c>
      <c r="F448" s="1">
        <v>0.74529999999999996</v>
      </c>
      <c r="G448" s="14">
        <f t="shared" si="13"/>
        <v>-0.75460745900450377</v>
      </c>
    </row>
    <row r="449" spans="1:7" s="2" customFormat="1" ht="15" customHeight="1" x14ac:dyDescent="0.25">
      <c r="A449" s="4" t="s">
        <v>1151</v>
      </c>
      <c r="B449" s="1">
        <v>0.78939999999999999</v>
      </c>
      <c r="C449" s="1">
        <v>0.58360000000000001</v>
      </c>
      <c r="D449" s="14">
        <f t="shared" si="12"/>
        <v>27.87107258938245</v>
      </c>
      <c r="E449" s="1">
        <v>0.86450000000000005</v>
      </c>
      <c r="F449" s="1">
        <v>0.65539999999999998</v>
      </c>
      <c r="G449" s="14">
        <f t="shared" si="13"/>
        <v>25.703749231714824</v>
      </c>
    </row>
    <row r="450" spans="1:7" s="2" customFormat="1" ht="15" customHeight="1" x14ac:dyDescent="0.25">
      <c r="A450" s="4" t="s">
        <v>1200</v>
      </c>
      <c r="B450" s="1">
        <v>0.78939999999999999</v>
      </c>
      <c r="C450" s="1">
        <v>0.5837</v>
      </c>
      <c r="D450" s="14">
        <f t="shared" si="12"/>
        <v>27.857529794149514</v>
      </c>
      <c r="E450" s="1">
        <v>0.76780000000000004</v>
      </c>
      <c r="F450" s="1">
        <v>0.56820000000000004</v>
      </c>
      <c r="G450" s="14">
        <f t="shared" si="13"/>
        <v>27.845982142857139</v>
      </c>
    </row>
    <row r="451" spans="1:7" s="2" customFormat="1" ht="15" customHeight="1" x14ac:dyDescent="0.25">
      <c r="A451" s="4" t="s">
        <v>1327</v>
      </c>
      <c r="B451" s="1">
        <v>0.66500000000000004</v>
      </c>
      <c r="C451" s="1">
        <v>0.49399999999999999</v>
      </c>
      <c r="D451" s="14">
        <f t="shared" si="12"/>
        <v>27.850162866449509</v>
      </c>
      <c r="E451" s="1">
        <v>0.747</v>
      </c>
      <c r="F451" s="1">
        <v>0.52810000000000001</v>
      </c>
      <c r="G451" s="14">
        <f t="shared" si="13"/>
        <v>31.451149425287355</v>
      </c>
    </row>
    <row r="452" spans="1:7" s="2" customFormat="1" ht="15" customHeight="1" x14ac:dyDescent="0.25">
      <c r="A452" s="4" t="s">
        <v>1698</v>
      </c>
      <c r="B452" s="1">
        <v>0.75860000000000005</v>
      </c>
      <c r="C452" s="1">
        <v>0.56159999999999999</v>
      </c>
      <c r="D452" s="14">
        <f t="shared" ref="D452:D515" si="14">100-100*(C452-0.051)/(B452-0.051)</f>
        <v>27.84058790276994</v>
      </c>
      <c r="E452" s="1">
        <v>0.72040000000000004</v>
      </c>
      <c r="F452" s="1">
        <v>0.60189999999999999</v>
      </c>
      <c r="G452" s="14">
        <f t="shared" ref="G452:G515" si="15">100-100*(F452-0.051)/(E452-0.051)</f>
        <v>17.702420077681509</v>
      </c>
    </row>
    <row r="453" spans="1:7" s="2" customFormat="1" ht="15" customHeight="1" x14ac:dyDescent="0.25">
      <c r="A453" s="4" t="s">
        <v>2037</v>
      </c>
      <c r="B453" s="1">
        <v>0.83650000000000002</v>
      </c>
      <c r="C453" s="1">
        <v>0.6179</v>
      </c>
      <c r="D453" s="14">
        <f t="shared" si="14"/>
        <v>27.829408020369186</v>
      </c>
      <c r="E453" s="1">
        <v>0.83309999999999995</v>
      </c>
      <c r="F453" s="1">
        <v>0.60909999999999997</v>
      </c>
      <c r="G453" s="14">
        <f t="shared" si="15"/>
        <v>28.640838767421045</v>
      </c>
    </row>
    <row r="454" spans="1:7" s="2" customFormat="1" ht="15" customHeight="1" x14ac:dyDescent="0.25">
      <c r="A454" s="4" t="s">
        <v>2522</v>
      </c>
      <c r="B454" s="1">
        <v>0.56100000000000005</v>
      </c>
      <c r="C454" s="1">
        <v>0.41909999999999997</v>
      </c>
      <c r="D454" s="14">
        <f t="shared" si="14"/>
        <v>27.82352941176471</v>
      </c>
      <c r="E454" s="1">
        <v>0.45090000000000002</v>
      </c>
      <c r="F454" s="1">
        <v>0.54390000000000005</v>
      </c>
      <c r="G454" s="14">
        <f t="shared" si="15"/>
        <v>-23.255813953488371</v>
      </c>
    </row>
    <row r="455" spans="1:7" s="2" customFormat="1" ht="15" customHeight="1" x14ac:dyDescent="0.25">
      <c r="A455" s="4" t="s">
        <v>1342</v>
      </c>
      <c r="B455" s="1">
        <v>0.81710000000000005</v>
      </c>
      <c r="C455" s="1">
        <v>0.60399999999999998</v>
      </c>
      <c r="D455" s="14">
        <f t="shared" si="14"/>
        <v>27.816211982769872</v>
      </c>
      <c r="E455" s="1">
        <v>0.77739999999999998</v>
      </c>
      <c r="F455" s="1">
        <v>0.64459999999999995</v>
      </c>
      <c r="G455" s="14">
        <f t="shared" si="15"/>
        <v>18.281938325991192</v>
      </c>
    </row>
    <row r="456" spans="1:7" s="2" customFormat="1" ht="15" customHeight="1" x14ac:dyDescent="0.25">
      <c r="A456" s="4" t="s">
        <v>1215</v>
      </c>
      <c r="B456" s="1">
        <v>0.74739999999999995</v>
      </c>
      <c r="C456" s="1">
        <v>0.55400000000000005</v>
      </c>
      <c r="D456" s="14">
        <f t="shared" si="14"/>
        <v>27.771395749569209</v>
      </c>
      <c r="E456" s="1">
        <v>0.6976</v>
      </c>
      <c r="F456" s="1">
        <v>0.52800000000000002</v>
      </c>
      <c r="G456" s="14">
        <f t="shared" si="15"/>
        <v>26.229508196721298</v>
      </c>
    </row>
    <row r="457" spans="1:7" s="2" customFormat="1" ht="15" customHeight="1" x14ac:dyDescent="0.25">
      <c r="A457" s="4" t="s">
        <v>2016</v>
      </c>
      <c r="B457" s="1">
        <v>0.67220000000000002</v>
      </c>
      <c r="C457" s="1">
        <v>0.49980000000000002</v>
      </c>
      <c r="D457" s="14">
        <f t="shared" si="14"/>
        <v>27.752736638763679</v>
      </c>
      <c r="E457" s="1">
        <v>0.89780000000000004</v>
      </c>
      <c r="F457" s="1">
        <v>0.61970000000000003</v>
      </c>
      <c r="G457" s="14">
        <f t="shared" si="15"/>
        <v>32.841284837033541</v>
      </c>
    </row>
    <row r="458" spans="1:7" s="2" customFormat="1" ht="15" customHeight="1" x14ac:dyDescent="0.25">
      <c r="A458" s="4" t="s">
        <v>203</v>
      </c>
      <c r="B458" s="1">
        <v>0.79779999999999995</v>
      </c>
      <c r="C458" s="1">
        <v>0.59060000000000001</v>
      </c>
      <c r="D458" s="14">
        <f t="shared" si="14"/>
        <v>27.745045527584352</v>
      </c>
      <c r="E458" s="1">
        <v>0.75029999999999997</v>
      </c>
      <c r="F458" s="1">
        <v>0.63370000000000004</v>
      </c>
      <c r="G458" s="14">
        <f t="shared" si="15"/>
        <v>16.673816673816674</v>
      </c>
    </row>
    <row r="459" spans="1:7" s="2" customFormat="1" ht="15" customHeight="1" x14ac:dyDescent="0.25">
      <c r="A459" s="4" t="s">
        <v>1160</v>
      </c>
      <c r="B459" s="1">
        <v>0.66339999999999999</v>
      </c>
      <c r="C459" s="1">
        <v>0.49349999999999999</v>
      </c>
      <c r="D459" s="14">
        <f t="shared" si="14"/>
        <v>27.743305029392545</v>
      </c>
      <c r="E459" s="1">
        <v>0.60470000000000002</v>
      </c>
      <c r="F459" s="1">
        <v>0.51959999999999995</v>
      </c>
      <c r="G459" s="14">
        <f t="shared" si="15"/>
        <v>15.369333574137613</v>
      </c>
    </row>
    <row r="460" spans="1:7" s="2" customFormat="1" ht="15" customHeight="1" x14ac:dyDescent="0.25">
      <c r="A460" s="4" t="s">
        <v>1323</v>
      </c>
      <c r="B460" s="1">
        <v>0.80810000000000004</v>
      </c>
      <c r="C460" s="1">
        <v>0.59840000000000004</v>
      </c>
      <c r="D460" s="14">
        <f t="shared" si="14"/>
        <v>27.697794214766873</v>
      </c>
      <c r="E460" s="1">
        <v>0.78580000000000005</v>
      </c>
      <c r="F460" s="1">
        <v>0.62739999999999996</v>
      </c>
      <c r="G460" s="14">
        <f t="shared" si="15"/>
        <v>21.556886227544922</v>
      </c>
    </row>
    <row r="461" spans="1:7" s="2" customFormat="1" ht="15" customHeight="1" x14ac:dyDescent="0.25">
      <c r="A461" s="4" t="s">
        <v>3370</v>
      </c>
      <c r="B461" s="1">
        <v>0.54969999999999997</v>
      </c>
      <c r="C461" s="1">
        <v>0.41170000000000001</v>
      </c>
      <c r="D461" s="14">
        <f t="shared" si="14"/>
        <v>27.671947062362136</v>
      </c>
      <c r="E461" s="1">
        <v>0.62690000000000001</v>
      </c>
      <c r="F461" s="1">
        <v>0.46860000000000002</v>
      </c>
      <c r="G461" s="14">
        <f t="shared" si="15"/>
        <v>27.487411008855688</v>
      </c>
    </row>
    <row r="462" spans="1:7" s="2" customFormat="1" ht="15" customHeight="1" x14ac:dyDescent="0.25">
      <c r="A462" s="4" t="s">
        <v>1097</v>
      </c>
      <c r="B462" s="1">
        <v>0.70960000000000001</v>
      </c>
      <c r="C462" s="1">
        <v>0.52739999999999998</v>
      </c>
      <c r="D462" s="14">
        <f t="shared" si="14"/>
        <v>27.664743395080464</v>
      </c>
      <c r="E462" s="1">
        <v>0.68469999999999998</v>
      </c>
      <c r="F462" s="1">
        <v>0.65669999999999995</v>
      </c>
      <c r="G462" s="14">
        <f t="shared" si="15"/>
        <v>4.4184945557834965</v>
      </c>
    </row>
    <row r="463" spans="1:7" s="2" customFormat="1" ht="15" customHeight="1" x14ac:dyDescent="0.25">
      <c r="A463" s="4" t="s">
        <v>2104</v>
      </c>
      <c r="B463" s="1">
        <v>0.78480000000000005</v>
      </c>
      <c r="C463" s="1">
        <v>0.58179999999999998</v>
      </c>
      <c r="D463" s="14">
        <f t="shared" si="14"/>
        <v>27.664213682202245</v>
      </c>
      <c r="E463" s="1">
        <v>0.75039999999999996</v>
      </c>
      <c r="F463" s="1">
        <v>0.625</v>
      </c>
      <c r="G463" s="14">
        <f t="shared" si="15"/>
        <v>17.929653989133541</v>
      </c>
    </row>
    <row r="464" spans="1:7" s="2" customFormat="1" ht="15" customHeight="1" x14ac:dyDescent="0.25">
      <c r="A464" s="4" t="s">
        <v>1881</v>
      </c>
      <c r="B464" s="1">
        <v>0.74509999999999998</v>
      </c>
      <c r="C464" s="1">
        <v>0.55310000000000004</v>
      </c>
      <c r="D464" s="14">
        <f t="shared" si="14"/>
        <v>27.661720213225749</v>
      </c>
      <c r="E464" s="1">
        <v>0.70940000000000003</v>
      </c>
      <c r="F464" s="1">
        <v>0.66239999999999999</v>
      </c>
      <c r="G464" s="14">
        <f t="shared" si="15"/>
        <v>7.1385176184690238</v>
      </c>
    </row>
    <row r="465" spans="1:7" s="2" customFormat="1" ht="15" customHeight="1" x14ac:dyDescent="0.25">
      <c r="A465" s="4" t="s">
        <v>1034</v>
      </c>
      <c r="B465" s="1">
        <v>0.6956</v>
      </c>
      <c r="C465" s="1">
        <v>0.51729999999999998</v>
      </c>
      <c r="D465" s="14">
        <f t="shared" si="14"/>
        <v>27.660564691281408</v>
      </c>
      <c r="E465" s="1">
        <v>0.6583</v>
      </c>
      <c r="F465" s="1">
        <v>0.61899999999999999</v>
      </c>
      <c r="G465" s="14">
        <f t="shared" si="15"/>
        <v>6.4712662604972735</v>
      </c>
    </row>
    <row r="466" spans="1:7" s="2" customFormat="1" ht="15" customHeight="1" x14ac:dyDescent="0.25">
      <c r="A466" s="4" t="s">
        <v>1747</v>
      </c>
      <c r="B466" s="1">
        <v>0.78390000000000004</v>
      </c>
      <c r="C466" s="1">
        <v>0.58150000000000002</v>
      </c>
      <c r="D466" s="14">
        <f t="shared" si="14"/>
        <v>27.616318733797243</v>
      </c>
      <c r="E466" s="1">
        <v>0.83650000000000002</v>
      </c>
      <c r="F466" s="1">
        <v>0.70879999999999999</v>
      </c>
      <c r="G466" s="14">
        <f t="shared" si="15"/>
        <v>16.257161043921059</v>
      </c>
    </row>
    <row r="467" spans="1:7" s="2" customFormat="1" ht="15" customHeight="1" x14ac:dyDescent="0.25">
      <c r="A467" s="4" t="s">
        <v>2192</v>
      </c>
      <c r="B467" s="1">
        <v>0.8337</v>
      </c>
      <c r="C467" s="1">
        <v>0.61760000000000004</v>
      </c>
      <c r="D467" s="14">
        <f t="shared" si="14"/>
        <v>27.609556662833782</v>
      </c>
      <c r="E467" s="1">
        <v>0.86939999999999995</v>
      </c>
      <c r="F467" s="1">
        <v>0.73609999999999998</v>
      </c>
      <c r="G467" s="14">
        <f t="shared" si="15"/>
        <v>16.287878787878796</v>
      </c>
    </row>
    <row r="468" spans="1:7" s="2" customFormat="1" ht="15" customHeight="1" x14ac:dyDescent="0.25">
      <c r="A468" s="4" t="s">
        <v>3786</v>
      </c>
      <c r="B468" s="1">
        <v>0.64770000000000005</v>
      </c>
      <c r="C468" s="1">
        <v>0.48330000000000001</v>
      </c>
      <c r="D468" s="14">
        <f t="shared" si="14"/>
        <v>27.551533433886362</v>
      </c>
      <c r="E468" s="1">
        <v>0.75970000000000004</v>
      </c>
      <c r="F468" s="1">
        <v>0.70350000000000001</v>
      </c>
      <c r="G468" s="14">
        <f t="shared" si="15"/>
        <v>7.9300126993085911</v>
      </c>
    </row>
    <row r="469" spans="1:7" s="2" customFormat="1" ht="15" customHeight="1" x14ac:dyDescent="0.25">
      <c r="A469" s="4" t="s">
        <v>581</v>
      </c>
      <c r="B469" s="1">
        <v>0.86609999999999998</v>
      </c>
      <c r="C469" s="1">
        <v>0.64159999999999995</v>
      </c>
      <c r="D469" s="14">
        <f t="shared" si="14"/>
        <v>27.542632805790703</v>
      </c>
      <c r="E469" s="1">
        <v>0.71299999999999997</v>
      </c>
      <c r="F469" s="1">
        <v>0.70130000000000003</v>
      </c>
      <c r="G469" s="14">
        <f t="shared" si="15"/>
        <v>1.7673716012084526</v>
      </c>
    </row>
    <row r="470" spans="1:7" s="2" customFormat="1" ht="15" customHeight="1" x14ac:dyDescent="0.25">
      <c r="A470" s="4" t="s">
        <v>2721</v>
      </c>
      <c r="B470" s="1">
        <v>0.87060000000000004</v>
      </c>
      <c r="C470" s="1">
        <v>0.64490000000000003</v>
      </c>
      <c r="D470" s="14">
        <f t="shared" si="14"/>
        <v>27.537823328452902</v>
      </c>
      <c r="E470" s="1">
        <v>0.51600000000000001</v>
      </c>
      <c r="F470" s="1">
        <v>0.77080000000000004</v>
      </c>
      <c r="G470" s="14">
        <f t="shared" si="15"/>
        <v>-54.79569892473117</v>
      </c>
    </row>
    <row r="471" spans="1:7" s="2" customFormat="1" ht="15" customHeight="1" x14ac:dyDescent="0.25">
      <c r="A471" s="4" t="s">
        <v>1861</v>
      </c>
      <c r="B471" s="1">
        <v>0.7198</v>
      </c>
      <c r="C471" s="1">
        <v>0.53569999999999995</v>
      </c>
      <c r="D471" s="14">
        <f t="shared" si="14"/>
        <v>27.526913875598083</v>
      </c>
      <c r="E471" s="1">
        <v>0.67930000000000001</v>
      </c>
      <c r="F471" s="1">
        <v>0.61470000000000002</v>
      </c>
      <c r="G471" s="14">
        <f t="shared" si="15"/>
        <v>10.281712557695371</v>
      </c>
    </row>
    <row r="472" spans="1:7" s="2" customFormat="1" ht="15" customHeight="1" x14ac:dyDescent="0.25">
      <c r="A472" s="22" t="s">
        <v>4896</v>
      </c>
      <c r="B472" s="1">
        <v>0.72430000000000005</v>
      </c>
      <c r="C472" s="1">
        <v>0.53900000000000003</v>
      </c>
      <c r="D472" s="14">
        <f t="shared" si="14"/>
        <v>27.521164414079905</v>
      </c>
      <c r="E472" s="1">
        <v>0.6048</v>
      </c>
      <c r="F472" s="1">
        <v>0.53739999999999999</v>
      </c>
      <c r="G472" s="14">
        <f t="shared" si="15"/>
        <v>12.170458649331877</v>
      </c>
    </row>
    <row r="473" spans="1:7" s="2" customFormat="1" ht="15" customHeight="1" x14ac:dyDescent="0.25">
      <c r="A473" s="4" t="s">
        <v>1289</v>
      </c>
      <c r="B473" s="1">
        <v>0.7752</v>
      </c>
      <c r="C473" s="1">
        <v>0.57599999999999996</v>
      </c>
      <c r="D473" s="14">
        <f t="shared" si="14"/>
        <v>27.506213753106877</v>
      </c>
      <c r="E473" s="1">
        <v>0.59530000000000005</v>
      </c>
      <c r="F473" s="1">
        <v>0.57569999999999999</v>
      </c>
      <c r="G473" s="14">
        <f t="shared" si="15"/>
        <v>3.6009553555024922</v>
      </c>
    </row>
    <row r="474" spans="1:7" s="2" customFormat="1" ht="15" customHeight="1" x14ac:dyDescent="0.25">
      <c r="A474" s="4" t="s">
        <v>4305</v>
      </c>
      <c r="B474" s="1">
        <v>0.64849999999999997</v>
      </c>
      <c r="C474" s="1">
        <v>0.48420000000000002</v>
      </c>
      <c r="D474" s="14">
        <f t="shared" si="14"/>
        <v>27.497907949790786</v>
      </c>
      <c r="E474" s="1">
        <v>0.7046</v>
      </c>
      <c r="F474" s="1">
        <v>0.59919999999999995</v>
      </c>
      <c r="G474" s="14">
        <f t="shared" si="15"/>
        <v>16.126070991432073</v>
      </c>
    </row>
    <row r="475" spans="1:7" s="2" customFormat="1" ht="15" customHeight="1" x14ac:dyDescent="0.25">
      <c r="A475" s="4" t="s">
        <v>1485</v>
      </c>
      <c r="B475" s="1">
        <v>0.58199999999999996</v>
      </c>
      <c r="C475" s="1">
        <v>0.436</v>
      </c>
      <c r="D475" s="14">
        <f t="shared" si="14"/>
        <v>27.495291902071557</v>
      </c>
      <c r="E475" s="1">
        <v>0.58030000000000004</v>
      </c>
      <c r="F475" s="1">
        <v>0.58160000000000001</v>
      </c>
      <c r="G475" s="14">
        <f t="shared" si="15"/>
        <v>-0.2456074060079203</v>
      </c>
    </row>
    <row r="476" spans="1:7" s="2" customFormat="1" ht="15" customHeight="1" x14ac:dyDescent="0.25">
      <c r="A476" s="4" t="s">
        <v>3395</v>
      </c>
      <c r="B476" s="1">
        <v>0.50890000000000002</v>
      </c>
      <c r="C476" s="1">
        <v>0.38329999999999997</v>
      </c>
      <c r="D476" s="14">
        <f t="shared" si="14"/>
        <v>27.429569775060074</v>
      </c>
      <c r="E476" s="1">
        <v>0.61609999999999998</v>
      </c>
      <c r="F476" s="1">
        <v>0.52010000000000001</v>
      </c>
      <c r="G476" s="14">
        <f t="shared" si="15"/>
        <v>16.988143691382035</v>
      </c>
    </row>
    <row r="477" spans="1:7" s="2" customFormat="1" ht="15" customHeight="1" x14ac:dyDescent="0.25">
      <c r="A477" s="4" t="s">
        <v>4787</v>
      </c>
      <c r="B477" s="1">
        <v>0.76319999999999999</v>
      </c>
      <c r="C477" s="1">
        <v>0.56789999999999996</v>
      </c>
      <c r="D477" s="14">
        <f t="shared" si="14"/>
        <v>27.422072451558563</v>
      </c>
      <c r="E477" s="1">
        <v>0.59919999999999995</v>
      </c>
      <c r="F477" s="1">
        <v>0.58050000000000002</v>
      </c>
      <c r="G477" s="14">
        <f t="shared" si="15"/>
        <v>3.4111638088288885</v>
      </c>
    </row>
    <row r="478" spans="1:7" s="2" customFormat="1" ht="15" customHeight="1" x14ac:dyDescent="0.25">
      <c r="A478" s="4" t="s">
        <v>1017</v>
      </c>
      <c r="B478" s="1">
        <v>0.68899999999999995</v>
      </c>
      <c r="C478" s="1">
        <v>0.51419999999999999</v>
      </c>
      <c r="D478" s="14">
        <f t="shared" si="14"/>
        <v>27.398119122257043</v>
      </c>
      <c r="E478" s="1">
        <v>0.83679999999999999</v>
      </c>
      <c r="F478" s="1">
        <v>0.63580000000000003</v>
      </c>
      <c r="G478" s="14">
        <f t="shared" si="15"/>
        <v>25.579027742428096</v>
      </c>
    </row>
    <row r="479" spans="1:7" s="2" customFormat="1" ht="15" customHeight="1" x14ac:dyDescent="0.25">
      <c r="A479" s="4" t="s">
        <v>738</v>
      </c>
      <c r="B479" s="1">
        <v>0.76370000000000005</v>
      </c>
      <c r="C479" s="1">
        <v>0.56850000000000001</v>
      </c>
      <c r="D479" s="14">
        <f t="shared" si="14"/>
        <v>27.388803142977423</v>
      </c>
      <c r="E479" s="1">
        <v>0.73019999999999996</v>
      </c>
      <c r="F479" s="1">
        <v>0.53790000000000004</v>
      </c>
      <c r="G479" s="14">
        <f t="shared" si="15"/>
        <v>28.312720848056514</v>
      </c>
    </row>
    <row r="480" spans="1:7" s="2" customFormat="1" ht="15" customHeight="1" x14ac:dyDescent="0.25">
      <c r="A480" s="4" t="s">
        <v>4038</v>
      </c>
      <c r="B480" s="1">
        <v>0.65</v>
      </c>
      <c r="C480" s="1">
        <v>0.48609999999999998</v>
      </c>
      <c r="D480" s="14">
        <f t="shared" si="14"/>
        <v>27.362270450751254</v>
      </c>
      <c r="E480" s="1">
        <v>0.64470000000000005</v>
      </c>
      <c r="F480" s="1">
        <v>0.60840000000000005</v>
      </c>
      <c r="G480" s="14">
        <f t="shared" si="15"/>
        <v>6.1141990904497163</v>
      </c>
    </row>
    <row r="481" spans="1:7" s="2" customFormat="1" ht="15" customHeight="1" x14ac:dyDescent="0.25">
      <c r="A481" s="4" t="s">
        <v>1635</v>
      </c>
      <c r="B481" s="1">
        <v>0.78469999999999995</v>
      </c>
      <c r="C481" s="1">
        <v>0.58409999999999995</v>
      </c>
      <c r="D481" s="14">
        <f t="shared" si="14"/>
        <v>27.34087501703695</v>
      </c>
      <c r="E481" s="1">
        <v>0.75190000000000001</v>
      </c>
      <c r="F481" s="1">
        <v>0.77800000000000002</v>
      </c>
      <c r="G481" s="14">
        <f t="shared" si="15"/>
        <v>-3.7237837066628714</v>
      </c>
    </row>
    <row r="482" spans="1:7" s="2" customFormat="1" ht="15" customHeight="1" x14ac:dyDescent="0.25">
      <c r="A482" s="4" t="s">
        <v>827</v>
      </c>
      <c r="B482" s="1">
        <v>0.76380000000000003</v>
      </c>
      <c r="C482" s="1">
        <v>0.56899999999999995</v>
      </c>
      <c r="D482" s="14">
        <f t="shared" si="14"/>
        <v>27.328843995510681</v>
      </c>
      <c r="E482" s="1">
        <v>0.73399999999999999</v>
      </c>
      <c r="F482" s="1">
        <v>0.5252</v>
      </c>
      <c r="G482" s="14">
        <f t="shared" si="15"/>
        <v>30.571010248901899</v>
      </c>
    </row>
    <row r="483" spans="1:7" s="2" customFormat="1" ht="15" customHeight="1" x14ac:dyDescent="0.25">
      <c r="A483" s="4" t="s">
        <v>1320</v>
      </c>
      <c r="B483" s="1">
        <v>0.62849999999999995</v>
      </c>
      <c r="C483" s="1">
        <v>0.47070000000000001</v>
      </c>
      <c r="D483" s="14">
        <f t="shared" si="14"/>
        <v>27.324675324675312</v>
      </c>
      <c r="E483" s="1">
        <v>0.63</v>
      </c>
      <c r="F483" s="1">
        <v>0.54100000000000004</v>
      </c>
      <c r="G483" s="14">
        <f t="shared" si="15"/>
        <v>15.371329879101879</v>
      </c>
    </row>
    <row r="484" spans="1:7" s="2" customFormat="1" ht="15" customHeight="1" x14ac:dyDescent="0.25">
      <c r="A484" s="4" t="s">
        <v>2208</v>
      </c>
      <c r="B484" s="1">
        <v>0.72409999999999997</v>
      </c>
      <c r="C484" s="1">
        <v>0.54020000000000001</v>
      </c>
      <c r="D484" s="14">
        <f t="shared" si="14"/>
        <v>27.3213489823206</v>
      </c>
      <c r="E484" s="1">
        <v>0.754</v>
      </c>
      <c r="F484" s="1">
        <v>0.54920000000000002</v>
      </c>
      <c r="G484" s="14">
        <f t="shared" si="15"/>
        <v>29.132290184921757</v>
      </c>
    </row>
    <row r="485" spans="1:7" s="2" customFormat="1" ht="15" customHeight="1" x14ac:dyDescent="0.25">
      <c r="A485" s="4" t="s">
        <v>1827</v>
      </c>
      <c r="B485" s="1">
        <v>0.76180000000000003</v>
      </c>
      <c r="C485" s="1">
        <v>0.56759999999999999</v>
      </c>
      <c r="D485" s="14">
        <f t="shared" si="14"/>
        <v>27.32132808103546</v>
      </c>
      <c r="E485" s="1">
        <v>0.73280000000000001</v>
      </c>
      <c r="F485" s="1">
        <v>0.64470000000000005</v>
      </c>
      <c r="G485" s="14">
        <f t="shared" si="15"/>
        <v>12.921677911410967</v>
      </c>
    </row>
    <row r="486" spans="1:7" s="2" customFormat="1" ht="15" customHeight="1" x14ac:dyDescent="0.25">
      <c r="A486" s="4" t="s">
        <v>449</v>
      </c>
      <c r="B486" s="1">
        <v>0.70960000000000001</v>
      </c>
      <c r="C486" s="1">
        <v>0.52980000000000005</v>
      </c>
      <c r="D486" s="14">
        <f t="shared" si="14"/>
        <v>27.300334041907064</v>
      </c>
      <c r="E486" s="1">
        <v>0.67120000000000002</v>
      </c>
      <c r="F486" s="1">
        <v>0.52059999999999995</v>
      </c>
      <c r="G486" s="14">
        <f t="shared" si="15"/>
        <v>24.282489519509838</v>
      </c>
    </row>
    <row r="487" spans="1:7" s="2" customFormat="1" ht="15" customHeight="1" x14ac:dyDescent="0.25">
      <c r="A487" s="4" t="s">
        <v>4806</v>
      </c>
      <c r="B487" s="1">
        <v>0.75070000000000003</v>
      </c>
      <c r="C487" s="1">
        <v>0.55989999999999995</v>
      </c>
      <c r="D487" s="14">
        <f t="shared" si="14"/>
        <v>27.268829498356453</v>
      </c>
      <c r="E487" s="1">
        <v>0.73970000000000002</v>
      </c>
      <c r="F487" s="1">
        <v>0.58660000000000001</v>
      </c>
      <c r="G487" s="14">
        <f t="shared" si="15"/>
        <v>22.230288950196027</v>
      </c>
    </row>
    <row r="488" spans="1:7" s="2" customFormat="1" ht="15" customHeight="1" x14ac:dyDescent="0.25">
      <c r="A488" s="22" t="s">
        <v>4888</v>
      </c>
      <c r="B488" s="1">
        <v>0.71509999999999996</v>
      </c>
      <c r="C488" s="1">
        <v>0.53410000000000002</v>
      </c>
      <c r="D488" s="14">
        <f t="shared" si="14"/>
        <v>27.254931486221935</v>
      </c>
      <c r="E488" s="1">
        <v>0.63839999999999997</v>
      </c>
      <c r="F488" s="1">
        <v>0.59660000000000002</v>
      </c>
      <c r="G488" s="14">
        <f t="shared" si="15"/>
        <v>7.1161048689138511</v>
      </c>
    </row>
    <row r="489" spans="1:7" s="2" customFormat="1" ht="15" customHeight="1" x14ac:dyDescent="0.25">
      <c r="A489" s="4" t="s">
        <v>753</v>
      </c>
      <c r="B489" s="1">
        <v>0.72550000000000003</v>
      </c>
      <c r="C489" s="1">
        <v>0.54179999999999995</v>
      </c>
      <c r="D489" s="14">
        <f t="shared" si="14"/>
        <v>27.234988880652338</v>
      </c>
      <c r="E489" s="1">
        <v>0.70569999999999999</v>
      </c>
      <c r="F489" s="1">
        <v>0.56869999999999998</v>
      </c>
      <c r="G489" s="14">
        <f t="shared" si="15"/>
        <v>20.925614785397897</v>
      </c>
    </row>
    <row r="490" spans="1:7" s="2" customFormat="1" ht="15" customHeight="1" x14ac:dyDescent="0.25">
      <c r="A490" s="4" t="s">
        <v>4312</v>
      </c>
      <c r="B490" s="1">
        <v>0.68940000000000001</v>
      </c>
      <c r="C490" s="1">
        <v>0.51559999999999995</v>
      </c>
      <c r="D490" s="14">
        <f t="shared" si="14"/>
        <v>27.22431077694236</v>
      </c>
      <c r="E490" s="1">
        <v>0.67300000000000004</v>
      </c>
      <c r="F490" s="1">
        <v>0.70640000000000003</v>
      </c>
      <c r="G490" s="14">
        <f t="shared" si="15"/>
        <v>-5.3697749196141302</v>
      </c>
    </row>
    <row r="491" spans="1:7" s="2" customFormat="1" ht="15" customHeight="1" x14ac:dyDescent="0.25">
      <c r="A491" s="4" t="s">
        <v>4383</v>
      </c>
      <c r="B491" s="1">
        <v>0.74619999999999997</v>
      </c>
      <c r="C491" s="1">
        <v>0.55700000000000005</v>
      </c>
      <c r="D491" s="14">
        <f t="shared" si="14"/>
        <v>27.215189873417714</v>
      </c>
      <c r="E491" s="1">
        <v>0.75429999999999997</v>
      </c>
      <c r="F491" s="1">
        <v>0.57709999999999995</v>
      </c>
      <c r="G491" s="14">
        <f t="shared" si="15"/>
        <v>25.195506896061431</v>
      </c>
    </row>
    <row r="492" spans="1:7" s="2" customFormat="1" ht="15" customHeight="1" x14ac:dyDescent="0.25">
      <c r="A492" s="4" t="s">
        <v>1444</v>
      </c>
      <c r="B492" s="1">
        <v>0.78110000000000002</v>
      </c>
      <c r="C492" s="1">
        <v>0.58250000000000002</v>
      </c>
      <c r="D492" s="14">
        <f t="shared" si="14"/>
        <v>27.201753184495274</v>
      </c>
      <c r="E492" s="1">
        <v>0.74409999999999998</v>
      </c>
      <c r="F492" s="1">
        <v>0.58750000000000002</v>
      </c>
      <c r="G492" s="14">
        <f t="shared" si="15"/>
        <v>22.594142259414227</v>
      </c>
    </row>
    <row r="493" spans="1:7" s="2" customFormat="1" ht="15" customHeight="1" x14ac:dyDescent="0.25">
      <c r="A493" s="4" t="s">
        <v>1681</v>
      </c>
      <c r="B493" s="1">
        <v>0.70479999999999998</v>
      </c>
      <c r="C493" s="1">
        <v>0.52700000000000002</v>
      </c>
      <c r="D493" s="14">
        <f t="shared" si="14"/>
        <v>27.194860813704494</v>
      </c>
      <c r="E493" s="1">
        <v>0.62309999999999999</v>
      </c>
      <c r="F493" s="1">
        <v>0.75919999999999999</v>
      </c>
      <c r="G493" s="14">
        <f t="shared" si="15"/>
        <v>-23.789547281943712</v>
      </c>
    </row>
    <row r="494" spans="1:7" s="2" customFormat="1" ht="15" customHeight="1" x14ac:dyDescent="0.25">
      <c r="A494" s="4" t="s">
        <v>731</v>
      </c>
      <c r="B494" s="1">
        <v>0.82950000000000002</v>
      </c>
      <c r="C494" s="1">
        <v>0.6179</v>
      </c>
      <c r="D494" s="14">
        <f t="shared" si="14"/>
        <v>27.18047527296082</v>
      </c>
      <c r="E494" s="1">
        <v>0.79110000000000003</v>
      </c>
      <c r="F494" s="1">
        <v>0.71719999999999995</v>
      </c>
      <c r="G494" s="14">
        <f t="shared" si="15"/>
        <v>9.9851371436292453</v>
      </c>
    </row>
    <row r="495" spans="1:7" s="2" customFormat="1" ht="15" customHeight="1" x14ac:dyDescent="0.25">
      <c r="A495" s="4" t="s">
        <v>1725</v>
      </c>
      <c r="B495" s="1">
        <v>0.72140000000000004</v>
      </c>
      <c r="C495" s="1">
        <v>0.5393</v>
      </c>
      <c r="D495" s="14">
        <f t="shared" si="14"/>
        <v>27.162887828162297</v>
      </c>
      <c r="E495" s="1">
        <v>0.71519999999999995</v>
      </c>
      <c r="F495" s="1">
        <v>0.56679999999999997</v>
      </c>
      <c r="G495" s="14">
        <f t="shared" si="15"/>
        <v>22.342667871123155</v>
      </c>
    </row>
    <row r="496" spans="1:7" s="2" customFormat="1" ht="15" customHeight="1" x14ac:dyDescent="0.25">
      <c r="A496" s="4" t="s">
        <v>2210</v>
      </c>
      <c r="B496" s="1">
        <v>0.79949999999999999</v>
      </c>
      <c r="C496" s="1">
        <v>0.59619999999999995</v>
      </c>
      <c r="D496" s="14">
        <f t="shared" si="14"/>
        <v>27.160988643954582</v>
      </c>
      <c r="E496" s="1">
        <v>0.69099999999999995</v>
      </c>
      <c r="F496" s="1">
        <v>0.59079999999999999</v>
      </c>
      <c r="G496" s="14">
        <f t="shared" si="15"/>
        <v>15.656249999999986</v>
      </c>
    </row>
    <row r="497" spans="1:7" s="2" customFormat="1" ht="15" customHeight="1" x14ac:dyDescent="0.25">
      <c r="A497" s="4" t="s">
        <v>241</v>
      </c>
      <c r="B497" s="1">
        <v>0.64539999999999997</v>
      </c>
      <c r="C497" s="1">
        <v>0.48409999999999997</v>
      </c>
      <c r="D497" s="14">
        <f t="shared" si="14"/>
        <v>27.136608344549131</v>
      </c>
      <c r="E497" s="1">
        <v>0.57440000000000002</v>
      </c>
      <c r="F497" s="1">
        <v>0.70440000000000003</v>
      </c>
      <c r="G497" s="14">
        <f t="shared" si="15"/>
        <v>-24.837600305693556</v>
      </c>
    </row>
    <row r="498" spans="1:7" s="2" customFormat="1" ht="15" customHeight="1" x14ac:dyDescent="0.25">
      <c r="A498" s="4" t="s">
        <v>2043</v>
      </c>
      <c r="B498" s="1">
        <v>0.69510000000000005</v>
      </c>
      <c r="C498" s="1">
        <v>0.52049999999999996</v>
      </c>
      <c r="D498" s="14">
        <f t="shared" si="14"/>
        <v>27.107591988821625</v>
      </c>
      <c r="E498" s="1">
        <v>0.80220000000000002</v>
      </c>
      <c r="F498" s="1">
        <v>0.66579999999999995</v>
      </c>
      <c r="G498" s="14">
        <f t="shared" si="15"/>
        <v>18.157614483493091</v>
      </c>
    </row>
    <row r="499" spans="1:7" s="2" customFormat="1" ht="15" customHeight="1" x14ac:dyDescent="0.25">
      <c r="A499" s="4" t="s">
        <v>710</v>
      </c>
      <c r="B499" s="1">
        <v>0.72430000000000005</v>
      </c>
      <c r="C499" s="1">
        <v>0.54179999999999995</v>
      </c>
      <c r="D499" s="14">
        <f t="shared" si="14"/>
        <v>27.105302242685283</v>
      </c>
      <c r="E499" s="1">
        <v>0.75770000000000004</v>
      </c>
      <c r="F499" s="1">
        <v>0.62470000000000003</v>
      </c>
      <c r="G499" s="14">
        <f t="shared" si="15"/>
        <v>18.819866987406257</v>
      </c>
    </row>
    <row r="500" spans="1:7" s="2" customFormat="1" ht="15" customHeight="1" x14ac:dyDescent="0.25">
      <c r="A500" s="4" t="s">
        <v>1330</v>
      </c>
      <c r="B500" s="1">
        <v>0.66969999999999996</v>
      </c>
      <c r="C500" s="1">
        <v>0.502</v>
      </c>
      <c r="D500" s="14">
        <f t="shared" si="14"/>
        <v>27.105220623888783</v>
      </c>
      <c r="E500" s="1">
        <v>0.77759999999999996</v>
      </c>
      <c r="F500" s="1">
        <v>0.58330000000000004</v>
      </c>
      <c r="G500" s="14">
        <f t="shared" si="15"/>
        <v>26.740985411505633</v>
      </c>
    </row>
    <row r="501" spans="1:7" s="2" customFormat="1" ht="15" customHeight="1" x14ac:dyDescent="0.25">
      <c r="A501" s="4" t="s">
        <v>1813</v>
      </c>
      <c r="B501" s="1">
        <v>0.67049999999999998</v>
      </c>
      <c r="C501" s="1">
        <v>0.50260000000000005</v>
      </c>
      <c r="D501" s="14">
        <f t="shared" si="14"/>
        <v>27.102502017756237</v>
      </c>
      <c r="E501" s="1">
        <v>0.72750000000000004</v>
      </c>
      <c r="F501" s="1">
        <v>0.62180000000000002</v>
      </c>
      <c r="G501" s="14">
        <f t="shared" si="15"/>
        <v>15.624538063562454</v>
      </c>
    </row>
    <row r="502" spans="1:7" s="2" customFormat="1" ht="15" customHeight="1" x14ac:dyDescent="0.25">
      <c r="A502" s="4" t="s">
        <v>1282</v>
      </c>
      <c r="B502" s="1">
        <v>0.73429999999999995</v>
      </c>
      <c r="C502" s="1">
        <v>0.54930000000000001</v>
      </c>
      <c r="D502" s="14">
        <f t="shared" si="14"/>
        <v>27.074491438606742</v>
      </c>
      <c r="E502" s="1">
        <v>0.65049999999999997</v>
      </c>
      <c r="F502" s="1">
        <v>0.66700000000000004</v>
      </c>
      <c r="G502" s="14">
        <f t="shared" si="15"/>
        <v>-2.7522935779816606</v>
      </c>
    </row>
    <row r="503" spans="1:7" s="2" customFormat="1" ht="15" customHeight="1" x14ac:dyDescent="0.25">
      <c r="A503" s="4" t="s">
        <v>1346</v>
      </c>
      <c r="B503" s="1">
        <v>0.68149999999999999</v>
      </c>
      <c r="C503" s="1">
        <v>0.51090000000000002</v>
      </c>
      <c r="D503" s="14">
        <f t="shared" si="14"/>
        <v>27.057890563045191</v>
      </c>
      <c r="E503" s="1">
        <v>0.77600000000000002</v>
      </c>
      <c r="F503" s="1">
        <v>0.5595</v>
      </c>
      <c r="G503" s="14">
        <f t="shared" si="15"/>
        <v>29.862068965517253</v>
      </c>
    </row>
    <row r="504" spans="1:7" s="2" customFormat="1" ht="15" customHeight="1" x14ac:dyDescent="0.25">
      <c r="A504" s="4" t="s">
        <v>903</v>
      </c>
      <c r="B504" s="1">
        <v>0.74770000000000003</v>
      </c>
      <c r="C504" s="1">
        <v>0.55920000000000003</v>
      </c>
      <c r="D504" s="14">
        <f t="shared" si="14"/>
        <v>27.056121716664279</v>
      </c>
      <c r="E504" s="1">
        <v>0.66180000000000005</v>
      </c>
      <c r="F504" s="1">
        <v>0.6129</v>
      </c>
      <c r="G504" s="14">
        <f t="shared" si="15"/>
        <v>8.005893909626721</v>
      </c>
    </row>
    <row r="505" spans="1:7" s="2" customFormat="1" ht="15" customHeight="1" x14ac:dyDescent="0.25">
      <c r="A505" s="4" t="s">
        <v>897</v>
      </c>
      <c r="B505" s="1">
        <v>0.83609999999999995</v>
      </c>
      <c r="C505" s="1">
        <v>0.62380000000000002</v>
      </c>
      <c r="D505" s="14">
        <f t="shared" si="14"/>
        <v>27.041141255890963</v>
      </c>
      <c r="E505" s="1">
        <v>0.83899999999999997</v>
      </c>
      <c r="F505" s="1">
        <v>0.59030000000000005</v>
      </c>
      <c r="G505" s="14">
        <f t="shared" si="15"/>
        <v>31.560913705583744</v>
      </c>
    </row>
    <row r="506" spans="1:7" s="2" customFormat="1" ht="15" customHeight="1" x14ac:dyDescent="0.25">
      <c r="A506" s="4" t="s">
        <v>1294</v>
      </c>
      <c r="B506" s="1">
        <v>0.7077</v>
      </c>
      <c r="C506" s="1">
        <v>0.5302</v>
      </c>
      <c r="D506" s="14">
        <f t="shared" si="14"/>
        <v>27.029084818029531</v>
      </c>
      <c r="E506" s="1">
        <v>0.84560000000000002</v>
      </c>
      <c r="F506" s="1">
        <v>0.52590000000000003</v>
      </c>
      <c r="G506" s="14">
        <f t="shared" si="15"/>
        <v>40.234080040271827</v>
      </c>
    </row>
    <row r="507" spans="1:7" s="2" customFormat="1" ht="15" customHeight="1" x14ac:dyDescent="0.25">
      <c r="A507" s="4" t="s">
        <v>1901</v>
      </c>
      <c r="B507" s="1">
        <v>0.86670000000000003</v>
      </c>
      <c r="C507" s="1">
        <v>0.64639999999999997</v>
      </c>
      <c r="D507" s="14">
        <f t="shared" si="14"/>
        <v>27.00747823954886</v>
      </c>
      <c r="E507" s="1">
        <v>0.90959999999999996</v>
      </c>
      <c r="F507" s="1">
        <v>0.71719999999999995</v>
      </c>
      <c r="G507" s="14">
        <f t="shared" si="15"/>
        <v>22.408572094106688</v>
      </c>
    </row>
    <row r="508" spans="1:7" s="2" customFormat="1" ht="15" customHeight="1" x14ac:dyDescent="0.25">
      <c r="A508" s="4" t="s">
        <v>1134</v>
      </c>
      <c r="B508" s="1">
        <v>0.69059999999999999</v>
      </c>
      <c r="C508" s="1">
        <v>0.51790000000000003</v>
      </c>
      <c r="D508" s="14">
        <f t="shared" si="14"/>
        <v>27.001250781738577</v>
      </c>
      <c r="E508" s="1">
        <v>0.71750000000000003</v>
      </c>
      <c r="F508" s="1">
        <v>0.56010000000000004</v>
      </c>
      <c r="G508" s="14">
        <f t="shared" si="15"/>
        <v>23.615903975994001</v>
      </c>
    </row>
    <row r="509" spans="1:7" s="2" customFormat="1" ht="15" customHeight="1" x14ac:dyDescent="0.25">
      <c r="A509" s="22" t="s">
        <v>4851</v>
      </c>
      <c r="B509" s="1">
        <v>0.66890000000000005</v>
      </c>
      <c r="C509" s="1">
        <v>0.50209999999999999</v>
      </c>
      <c r="D509" s="14">
        <f t="shared" si="14"/>
        <v>26.994659329988679</v>
      </c>
      <c r="E509" s="1">
        <v>0.49259999999999998</v>
      </c>
      <c r="F509" s="1">
        <v>0.53720000000000001</v>
      </c>
      <c r="G509" s="14">
        <f t="shared" si="15"/>
        <v>-10.099637681159436</v>
      </c>
    </row>
    <row r="510" spans="1:7" s="2" customFormat="1" ht="15" customHeight="1" x14ac:dyDescent="0.25">
      <c r="A510" s="4" t="s">
        <v>560</v>
      </c>
      <c r="B510" s="1">
        <v>0.83779999999999999</v>
      </c>
      <c r="C510" s="1">
        <v>0.62570000000000003</v>
      </c>
      <c r="D510" s="14">
        <f t="shared" si="14"/>
        <v>26.957295373665474</v>
      </c>
      <c r="E510" s="1">
        <v>0.72819999999999996</v>
      </c>
      <c r="F510" s="1">
        <v>0.60840000000000005</v>
      </c>
      <c r="G510" s="14">
        <f t="shared" si="15"/>
        <v>17.690490253986994</v>
      </c>
    </row>
    <row r="511" spans="1:7" s="2" customFormat="1" ht="15" customHeight="1" x14ac:dyDescent="0.25">
      <c r="A511" s="4" t="s">
        <v>2694</v>
      </c>
      <c r="B511" s="1">
        <v>0.51670000000000005</v>
      </c>
      <c r="C511" s="1">
        <v>0.39119999999999999</v>
      </c>
      <c r="D511" s="14">
        <f t="shared" si="14"/>
        <v>26.948679407343789</v>
      </c>
      <c r="E511" s="1">
        <v>0.63719999999999999</v>
      </c>
      <c r="F511" s="1">
        <v>0.42009999999999997</v>
      </c>
      <c r="G511" s="14">
        <f t="shared" si="15"/>
        <v>37.035141589901059</v>
      </c>
    </row>
    <row r="512" spans="1:7" s="2" customFormat="1" ht="15" customHeight="1" x14ac:dyDescent="0.25">
      <c r="A512" s="4" t="s">
        <v>2267</v>
      </c>
      <c r="B512" s="1">
        <v>0.72050000000000003</v>
      </c>
      <c r="C512" s="1">
        <v>0.54020000000000001</v>
      </c>
      <c r="D512" s="14">
        <f t="shared" si="14"/>
        <v>26.930545182972367</v>
      </c>
      <c r="E512" s="1">
        <v>0.73680000000000001</v>
      </c>
      <c r="F512" s="1">
        <v>0.72370000000000001</v>
      </c>
      <c r="G512" s="14">
        <f t="shared" si="15"/>
        <v>1.9101778944298644</v>
      </c>
    </row>
    <row r="513" spans="1:7" s="2" customFormat="1" ht="15" customHeight="1" x14ac:dyDescent="0.25">
      <c r="A513" s="4" t="s">
        <v>1589</v>
      </c>
      <c r="B513" s="1">
        <v>0.79300000000000004</v>
      </c>
      <c r="C513" s="1">
        <v>0.59319999999999995</v>
      </c>
      <c r="D513" s="14">
        <f t="shared" si="14"/>
        <v>26.927223719676562</v>
      </c>
      <c r="E513" s="1">
        <v>0.74819999999999998</v>
      </c>
      <c r="F513" s="1">
        <v>0.63460000000000005</v>
      </c>
      <c r="G513" s="14">
        <f t="shared" si="15"/>
        <v>16.293746414228337</v>
      </c>
    </row>
    <row r="514" spans="1:7" s="2" customFormat="1" ht="15" customHeight="1" x14ac:dyDescent="0.25">
      <c r="A514" s="4" t="s">
        <v>1242</v>
      </c>
      <c r="B514" s="1">
        <v>0.65900000000000003</v>
      </c>
      <c r="C514" s="1">
        <v>0.49540000000000001</v>
      </c>
      <c r="D514" s="14">
        <f t="shared" si="14"/>
        <v>26.907894736842096</v>
      </c>
      <c r="E514" s="1">
        <v>0.63690000000000002</v>
      </c>
      <c r="F514" s="1">
        <v>0.54069999999999996</v>
      </c>
      <c r="G514" s="14">
        <f t="shared" si="15"/>
        <v>16.419184161119645</v>
      </c>
    </row>
    <row r="515" spans="1:7" s="2" customFormat="1" ht="15" customHeight="1" x14ac:dyDescent="0.25">
      <c r="A515" s="4" t="s">
        <v>142</v>
      </c>
      <c r="B515" s="1">
        <v>0.67749999999999999</v>
      </c>
      <c r="C515" s="1">
        <v>0.5091</v>
      </c>
      <c r="D515" s="14">
        <f t="shared" si="14"/>
        <v>26.879489225857924</v>
      </c>
      <c r="E515" s="1">
        <v>0.64470000000000005</v>
      </c>
      <c r="F515" s="1">
        <v>0.67920000000000003</v>
      </c>
      <c r="G515" s="14">
        <f t="shared" si="15"/>
        <v>-5.8110156644770115</v>
      </c>
    </row>
    <row r="516" spans="1:7" s="2" customFormat="1" ht="15" customHeight="1" x14ac:dyDescent="0.25">
      <c r="A516" s="4" t="s">
        <v>4295</v>
      </c>
      <c r="B516" s="1">
        <v>0.6925</v>
      </c>
      <c r="C516" s="1">
        <v>0.52010000000000001</v>
      </c>
      <c r="D516" s="14">
        <f t="shared" ref="D516:D579" si="16">100-100*(C516-0.051)/(B516-0.051)</f>
        <v>26.874512860483236</v>
      </c>
      <c r="E516" s="1">
        <v>0.6825</v>
      </c>
      <c r="F516" s="1">
        <v>0.5776</v>
      </c>
      <c r="G516" s="14">
        <f t="shared" ref="G516:G579" si="17">100-100*(F516-0.051)/(E516-0.051)</f>
        <v>16.611243072050669</v>
      </c>
    </row>
    <row r="517" spans="1:7" s="2" customFormat="1" ht="15" customHeight="1" x14ac:dyDescent="0.25">
      <c r="A517" s="4" t="s">
        <v>34</v>
      </c>
      <c r="B517" s="1">
        <v>0.77149999999999996</v>
      </c>
      <c r="C517" s="1">
        <v>0.57799999999999996</v>
      </c>
      <c r="D517" s="14">
        <f t="shared" si="16"/>
        <v>26.856349757113122</v>
      </c>
      <c r="E517" s="1">
        <v>0.6946</v>
      </c>
      <c r="F517" s="1">
        <v>0.58179999999999998</v>
      </c>
      <c r="G517" s="14">
        <f t="shared" si="17"/>
        <v>17.526413921690505</v>
      </c>
    </row>
    <row r="518" spans="1:7" s="2" customFormat="1" ht="15" customHeight="1" x14ac:dyDescent="0.25">
      <c r="A518" s="4" t="s">
        <v>1639</v>
      </c>
      <c r="B518" s="1">
        <v>0.47899999999999998</v>
      </c>
      <c r="C518" s="1">
        <v>0.36420000000000002</v>
      </c>
      <c r="D518" s="14">
        <f t="shared" si="16"/>
        <v>26.822429906542041</v>
      </c>
      <c r="E518" s="1">
        <v>0.4476</v>
      </c>
      <c r="F518" s="1">
        <v>0.44440000000000002</v>
      </c>
      <c r="G518" s="14">
        <f t="shared" si="17"/>
        <v>0.8068582955118444</v>
      </c>
    </row>
    <row r="519" spans="1:7" s="2" customFormat="1" ht="15" customHeight="1" x14ac:dyDescent="0.25">
      <c r="A519" s="4" t="s">
        <v>1902</v>
      </c>
      <c r="B519" s="1">
        <v>0.78459999999999996</v>
      </c>
      <c r="C519" s="1">
        <v>0.58799999999999997</v>
      </c>
      <c r="D519" s="14">
        <f t="shared" si="16"/>
        <v>26.79934569247547</v>
      </c>
      <c r="E519" s="1">
        <v>0.68769999999999998</v>
      </c>
      <c r="F519" s="1">
        <v>0.64570000000000005</v>
      </c>
      <c r="G519" s="14">
        <f t="shared" si="17"/>
        <v>6.5965132715564607</v>
      </c>
    </row>
    <row r="520" spans="1:7" s="2" customFormat="1" ht="15" customHeight="1" x14ac:dyDescent="0.25">
      <c r="A520" s="4" t="s">
        <v>587</v>
      </c>
      <c r="B520" s="1">
        <v>0.61580000000000001</v>
      </c>
      <c r="C520" s="1">
        <v>0.46450000000000002</v>
      </c>
      <c r="D520" s="14">
        <f t="shared" si="16"/>
        <v>26.788243626062311</v>
      </c>
      <c r="E520" s="1">
        <v>0.51390000000000002</v>
      </c>
      <c r="F520" s="1">
        <v>0.50280000000000002</v>
      </c>
      <c r="G520" s="14">
        <f t="shared" si="17"/>
        <v>2.3979261179520392</v>
      </c>
    </row>
    <row r="521" spans="1:7" s="2" customFormat="1" ht="15" customHeight="1" x14ac:dyDescent="0.25">
      <c r="A521" s="4" t="s">
        <v>677</v>
      </c>
      <c r="B521" s="1">
        <v>0.67920000000000003</v>
      </c>
      <c r="C521" s="1">
        <v>0.51119999999999999</v>
      </c>
      <c r="D521" s="14">
        <f t="shared" si="16"/>
        <v>26.743075453677164</v>
      </c>
      <c r="E521" s="1">
        <v>0.54190000000000005</v>
      </c>
      <c r="F521" s="1">
        <v>0.50019999999999998</v>
      </c>
      <c r="G521" s="14">
        <f t="shared" si="17"/>
        <v>8.4946017518843036</v>
      </c>
    </row>
    <row r="522" spans="1:7" s="2" customFormat="1" ht="15" customHeight="1" x14ac:dyDescent="0.25">
      <c r="A522" s="4" t="s">
        <v>790</v>
      </c>
      <c r="B522" s="1">
        <v>0.82769999999999999</v>
      </c>
      <c r="C522" s="1">
        <v>0.62019999999999997</v>
      </c>
      <c r="D522" s="14">
        <f t="shared" si="16"/>
        <v>26.715591605510497</v>
      </c>
      <c r="E522" s="1">
        <v>0.84130000000000005</v>
      </c>
      <c r="F522" s="1">
        <v>0.83489999999999998</v>
      </c>
      <c r="G522" s="14">
        <f t="shared" si="17"/>
        <v>0.8098190560546783</v>
      </c>
    </row>
    <row r="523" spans="1:7" s="2" customFormat="1" ht="15" customHeight="1" x14ac:dyDescent="0.25">
      <c r="A523" s="4" t="s">
        <v>1055</v>
      </c>
      <c r="B523" s="1">
        <v>0.77380000000000004</v>
      </c>
      <c r="C523" s="1">
        <v>0.58069999999999999</v>
      </c>
      <c r="D523" s="14">
        <f t="shared" si="16"/>
        <v>26.715550636413951</v>
      </c>
      <c r="E523" s="1">
        <v>0.7792</v>
      </c>
      <c r="F523" s="1">
        <v>0.57730000000000004</v>
      </c>
      <c r="G523" s="14">
        <f t="shared" si="17"/>
        <v>27.725899478165346</v>
      </c>
    </row>
    <row r="524" spans="1:7" s="2" customFormat="1" ht="15" customHeight="1" x14ac:dyDescent="0.25">
      <c r="A524" s="4" t="s">
        <v>452</v>
      </c>
      <c r="B524" s="1">
        <v>0.79879999999999995</v>
      </c>
      <c r="C524" s="1">
        <v>0.59909999999999997</v>
      </c>
      <c r="D524" s="14">
        <f t="shared" si="16"/>
        <v>26.70500133725595</v>
      </c>
      <c r="E524" s="1">
        <v>0.78639999999999999</v>
      </c>
      <c r="F524" s="1">
        <v>0.74480000000000002</v>
      </c>
      <c r="G524" s="14">
        <f t="shared" si="17"/>
        <v>5.6567854228991052</v>
      </c>
    </row>
    <row r="525" spans="1:7" s="2" customFormat="1" ht="15" customHeight="1" x14ac:dyDescent="0.25">
      <c r="A525" s="4" t="s">
        <v>713</v>
      </c>
      <c r="B525" s="1">
        <v>0.78959999999999997</v>
      </c>
      <c r="C525" s="1">
        <v>0.59240000000000004</v>
      </c>
      <c r="D525" s="14">
        <f t="shared" si="16"/>
        <v>26.699160574059022</v>
      </c>
      <c r="E525" s="1">
        <v>0.74309999999999998</v>
      </c>
      <c r="F525" s="1">
        <v>0.5464</v>
      </c>
      <c r="G525" s="14">
        <f t="shared" si="17"/>
        <v>28.420748446756249</v>
      </c>
    </row>
    <row r="526" spans="1:7" s="2" customFormat="1" ht="15" customHeight="1" x14ac:dyDescent="0.25">
      <c r="A526" s="4" t="s">
        <v>1197</v>
      </c>
      <c r="B526" s="1">
        <v>0.86680000000000001</v>
      </c>
      <c r="C526" s="1">
        <v>0.64910000000000001</v>
      </c>
      <c r="D526" s="14">
        <f t="shared" si="16"/>
        <v>26.685462123069385</v>
      </c>
      <c r="E526" s="1">
        <v>0.77180000000000004</v>
      </c>
      <c r="F526" s="1">
        <v>0.57050000000000001</v>
      </c>
      <c r="G526" s="14">
        <f t="shared" si="17"/>
        <v>27.927302996670377</v>
      </c>
    </row>
    <row r="527" spans="1:7" s="2" customFormat="1" ht="15" customHeight="1" x14ac:dyDescent="0.25">
      <c r="A527" s="4" t="s">
        <v>197</v>
      </c>
      <c r="B527" s="1">
        <v>0.69520000000000004</v>
      </c>
      <c r="C527" s="1">
        <v>0.52329999999999999</v>
      </c>
      <c r="D527" s="14">
        <f t="shared" si="16"/>
        <v>26.684259546724618</v>
      </c>
      <c r="E527" s="1">
        <v>0.87949999999999995</v>
      </c>
      <c r="F527" s="1">
        <v>0.71409999999999996</v>
      </c>
      <c r="G527" s="14">
        <f t="shared" si="17"/>
        <v>19.96378998189499</v>
      </c>
    </row>
    <row r="528" spans="1:7" s="2" customFormat="1" ht="15" customHeight="1" x14ac:dyDescent="0.25">
      <c r="A528" s="4" t="s">
        <v>634</v>
      </c>
      <c r="B528" s="1">
        <v>0.67349999999999999</v>
      </c>
      <c r="C528" s="1">
        <v>0.50749999999999995</v>
      </c>
      <c r="D528" s="14">
        <f t="shared" si="16"/>
        <v>26.666666666666657</v>
      </c>
      <c r="E528" s="1">
        <v>0.76880000000000004</v>
      </c>
      <c r="F528" s="1">
        <v>0.6401</v>
      </c>
      <c r="G528" s="14">
        <f t="shared" si="17"/>
        <v>17.929785455558658</v>
      </c>
    </row>
    <row r="529" spans="1:7" s="2" customFormat="1" ht="15" customHeight="1" x14ac:dyDescent="0.25">
      <c r="A529" s="4" t="s">
        <v>1720</v>
      </c>
      <c r="B529" s="1">
        <v>0.75719999999999998</v>
      </c>
      <c r="C529" s="1">
        <v>0.56889999999999996</v>
      </c>
      <c r="D529" s="14">
        <f t="shared" si="16"/>
        <v>26.663834607759853</v>
      </c>
      <c r="E529" s="1">
        <v>0.72770000000000001</v>
      </c>
      <c r="F529" s="1">
        <v>0.7137</v>
      </c>
      <c r="G529" s="14">
        <f t="shared" si="17"/>
        <v>2.0688636027781939</v>
      </c>
    </row>
    <row r="530" spans="1:7" s="2" customFormat="1" ht="15" customHeight="1" x14ac:dyDescent="0.25">
      <c r="A530" s="4" t="s">
        <v>882</v>
      </c>
      <c r="B530" s="1">
        <v>0.67930000000000001</v>
      </c>
      <c r="C530" s="1">
        <v>0.51180000000000003</v>
      </c>
      <c r="D530" s="14">
        <f t="shared" si="16"/>
        <v>26.65923921693458</v>
      </c>
      <c r="E530" s="1">
        <v>0.68259999999999998</v>
      </c>
      <c r="F530" s="1">
        <v>0.58860000000000001</v>
      </c>
      <c r="G530" s="14">
        <f t="shared" si="17"/>
        <v>14.882837238758697</v>
      </c>
    </row>
    <row r="531" spans="1:7" s="2" customFormat="1" ht="15" customHeight="1" x14ac:dyDescent="0.25">
      <c r="A531" s="4" t="s">
        <v>2445</v>
      </c>
      <c r="B531" s="1">
        <v>0.50800000000000001</v>
      </c>
      <c r="C531" s="1">
        <v>0.38619999999999999</v>
      </c>
      <c r="D531" s="14">
        <f t="shared" si="16"/>
        <v>26.652078774617067</v>
      </c>
      <c r="E531" s="1">
        <v>0.4163</v>
      </c>
      <c r="F531" s="1">
        <v>0.4753</v>
      </c>
      <c r="G531" s="14">
        <f t="shared" si="17"/>
        <v>-16.151108677799058</v>
      </c>
    </row>
    <row r="532" spans="1:7" s="2" customFormat="1" ht="15" customHeight="1" x14ac:dyDescent="0.25">
      <c r="A532" s="4" t="s">
        <v>877</v>
      </c>
      <c r="B532" s="1">
        <v>0.77329999999999999</v>
      </c>
      <c r="C532" s="1">
        <v>0.58099999999999996</v>
      </c>
      <c r="D532" s="14">
        <f t="shared" si="16"/>
        <v>26.623286722968302</v>
      </c>
      <c r="E532" s="1">
        <v>0.68369999999999997</v>
      </c>
      <c r="F532" s="1">
        <v>0.71209999999999996</v>
      </c>
      <c r="G532" s="14">
        <f t="shared" si="17"/>
        <v>-4.4886992255413247</v>
      </c>
    </row>
    <row r="533" spans="1:7" s="2" customFormat="1" ht="15" customHeight="1" x14ac:dyDescent="0.25">
      <c r="A533" s="4" t="s">
        <v>2791</v>
      </c>
      <c r="B533" s="1">
        <v>0.59240000000000004</v>
      </c>
      <c r="C533" s="1">
        <v>0.44840000000000002</v>
      </c>
      <c r="D533" s="14">
        <f t="shared" si="16"/>
        <v>26.597709641669738</v>
      </c>
      <c r="E533" s="1">
        <v>0.61539999999999995</v>
      </c>
      <c r="F533" s="1">
        <v>0.54159999999999997</v>
      </c>
      <c r="G533" s="14">
        <f t="shared" si="17"/>
        <v>13.075832742735642</v>
      </c>
    </row>
    <row r="534" spans="1:7" s="2" customFormat="1" ht="15" customHeight="1" x14ac:dyDescent="0.25">
      <c r="A534" s="4" t="s">
        <v>4646</v>
      </c>
      <c r="B534" s="1">
        <v>0.63570000000000004</v>
      </c>
      <c r="C534" s="1">
        <v>0.48020000000000002</v>
      </c>
      <c r="D534" s="14">
        <f t="shared" si="16"/>
        <v>26.594834958098161</v>
      </c>
      <c r="E534" s="1">
        <v>0.73380000000000001</v>
      </c>
      <c r="F534" s="1">
        <v>0.66439999999999999</v>
      </c>
      <c r="G534" s="14">
        <f t="shared" si="17"/>
        <v>10.164030462800241</v>
      </c>
    </row>
    <row r="535" spans="1:7" s="2" customFormat="1" ht="15" customHeight="1" x14ac:dyDescent="0.25">
      <c r="A535" s="4" t="s">
        <v>4483</v>
      </c>
      <c r="B535" s="1">
        <v>0.60729999999999995</v>
      </c>
      <c r="C535" s="1">
        <v>0.45939999999999998</v>
      </c>
      <c r="D535" s="14">
        <f t="shared" si="16"/>
        <v>26.586374258493606</v>
      </c>
      <c r="E535" s="1">
        <v>0.61150000000000004</v>
      </c>
      <c r="F535" s="1">
        <v>0.63560000000000005</v>
      </c>
      <c r="G535" s="14">
        <f t="shared" si="17"/>
        <v>-4.2997323818019595</v>
      </c>
    </row>
    <row r="536" spans="1:7" s="2" customFormat="1" ht="15" customHeight="1" x14ac:dyDescent="0.25">
      <c r="A536" s="4" t="s">
        <v>1914</v>
      </c>
      <c r="B536" s="1">
        <v>0.80469999999999997</v>
      </c>
      <c r="C536" s="1">
        <v>0.60460000000000003</v>
      </c>
      <c r="D536" s="14">
        <f t="shared" si="16"/>
        <v>26.549024810932721</v>
      </c>
      <c r="E536" s="1">
        <v>0.81059999999999999</v>
      </c>
      <c r="F536" s="1">
        <v>0.56730000000000003</v>
      </c>
      <c r="G536" s="14">
        <f t="shared" si="17"/>
        <v>32.030015797788309</v>
      </c>
    </row>
    <row r="537" spans="1:7" s="2" customFormat="1" ht="15" customHeight="1" x14ac:dyDescent="0.25">
      <c r="A537" s="4" t="s">
        <v>1252</v>
      </c>
      <c r="B537" s="1">
        <v>0.72260000000000002</v>
      </c>
      <c r="C537" s="1">
        <v>0.54430000000000001</v>
      </c>
      <c r="D537" s="14">
        <f t="shared" si="16"/>
        <v>26.548540798094109</v>
      </c>
      <c r="E537" s="1">
        <v>0.59830000000000005</v>
      </c>
      <c r="F537" s="1">
        <v>0.53280000000000005</v>
      </c>
      <c r="G537" s="14">
        <f t="shared" si="17"/>
        <v>11.967842134112914</v>
      </c>
    </row>
    <row r="538" spans="1:7" s="2" customFormat="1" ht="15" customHeight="1" x14ac:dyDescent="0.25">
      <c r="A538" s="4" t="s">
        <v>3797</v>
      </c>
      <c r="B538" s="1">
        <v>0.74950000000000006</v>
      </c>
      <c r="C538" s="1">
        <v>0.56410000000000005</v>
      </c>
      <c r="D538" s="14">
        <f t="shared" si="16"/>
        <v>26.542591267000716</v>
      </c>
      <c r="E538" s="1">
        <v>0.65049999999999997</v>
      </c>
      <c r="F538" s="1">
        <v>0.74650000000000005</v>
      </c>
      <c r="G538" s="14">
        <f t="shared" si="17"/>
        <v>-16.01334445371144</v>
      </c>
    </row>
    <row r="539" spans="1:7" s="2" customFormat="1" ht="15" customHeight="1" x14ac:dyDescent="0.25">
      <c r="A539" s="4" t="s">
        <v>2878</v>
      </c>
      <c r="B539" s="1">
        <v>0.72960000000000003</v>
      </c>
      <c r="C539" s="1">
        <v>0.54949999999999999</v>
      </c>
      <c r="D539" s="14">
        <f t="shared" si="16"/>
        <v>26.539935160624808</v>
      </c>
      <c r="E539" s="1">
        <v>0.70840000000000003</v>
      </c>
      <c r="F539" s="1">
        <v>0.60709999999999997</v>
      </c>
      <c r="G539" s="14">
        <f t="shared" si="17"/>
        <v>15.409187709157294</v>
      </c>
    </row>
    <row r="540" spans="1:7" s="2" customFormat="1" ht="15" customHeight="1" x14ac:dyDescent="0.25">
      <c r="A540" s="4" t="s">
        <v>272</v>
      </c>
      <c r="B540" s="1">
        <v>0.7429</v>
      </c>
      <c r="C540" s="1">
        <v>0.55940000000000001</v>
      </c>
      <c r="D540" s="14">
        <f t="shared" si="16"/>
        <v>26.521173579997111</v>
      </c>
      <c r="E540" s="1">
        <v>0.73599999999999999</v>
      </c>
      <c r="F540" s="1">
        <v>0.57010000000000005</v>
      </c>
      <c r="G540" s="14">
        <f t="shared" si="17"/>
        <v>24.218978102189766</v>
      </c>
    </row>
    <row r="541" spans="1:7" s="2" customFormat="1" ht="15" customHeight="1" x14ac:dyDescent="0.25">
      <c r="A541" s="4" t="s">
        <v>245</v>
      </c>
      <c r="B541" s="1">
        <v>0.75729999999999997</v>
      </c>
      <c r="C541" s="1">
        <v>0.56999999999999995</v>
      </c>
      <c r="D541" s="14">
        <f t="shared" si="16"/>
        <v>26.518476568030593</v>
      </c>
      <c r="E541" s="1">
        <v>0.78110000000000002</v>
      </c>
      <c r="F541" s="1">
        <v>0.66349999999999998</v>
      </c>
      <c r="G541" s="14">
        <f t="shared" si="17"/>
        <v>16.107382550335572</v>
      </c>
    </row>
    <row r="542" spans="1:7" s="2" customFormat="1" ht="15" customHeight="1" x14ac:dyDescent="0.25">
      <c r="A542" s="4" t="s">
        <v>2772</v>
      </c>
      <c r="B542" s="1">
        <v>0.65839999999999999</v>
      </c>
      <c r="C542" s="1">
        <v>0.49740000000000001</v>
      </c>
      <c r="D542" s="14">
        <f t="shared" si="16"/>
        <v>26.506420810009871</v>
      </c>
      <c r="E542" s="1">
        <v>0.47310000000000002</v>
      </c>
      <c r="F542" s="1">
        <v>0.67610000000000003</v>
      </c>
      <c r="G542" s="14">
        <f t="shared" si="17"/>
        <v>-48.092868988391359</v>
      </c>
    </row>
    <row r="543" spans="1:7" s="2" customFormat="1" ht="15" customHeight="1" x14ac:dyDescent="0.25">
      <c r="A543" s="4" t="s">
        <v>174</v>
      </c>
      <c r="B543" s="1">
        <v>0.7359</v>
      </c>
      <c r="C543" s="1">
        <v>0.55479999999999996</v>
      </c>
      <c r="D543" s="14">
        <f t="shared" si="16"/>
        <v>26.441816323550896</v>
      </c>
      <c r="E543" s="1">
        <v>0.74509999999999998</v>
      </c>
      <c r="F543" s="1">
        <v>0.56840000000000002</v>
      </c>
      <c r="G543" s="14">
        <f t="shared" si="17"/>
        <v>25.457426883734328</v>
      </c>
    </row>
    <row r="544" spans="1:7" s="2" customFormat="1" ht="15" customHeight="1" x14ac:dyDescent="0.25">
      <c r="A544" s="4" t="s">
        <v>1161</v>
      </c>
      <c r="B544" s="1">
        <v>0.66400000000000003</v>
      </c>
      <c r="C544" s="1">
        <v>0.50219999999999998</v>
      </c>
      <c r="D544" s="14">
        <f t="shared" si="16"/>
        <v>26.394779771615006</v>
      </c>
      <c r="E544" s="1">
        <v>0.75629999999999997</v>
      </c>
      <c r="F544" s="1">
        <v>0.49259999999999998</v>
      </c>
      <c r="G544" s="14">
        <f t="shared" si="17"/>
        <v>37.388345384942575</v>
      </c>
    </row>
    <row r="545" spans="1:7" s="2" customFormat="1" ht="15" customHeight="1" x14ac:dyDescent="0.25">
      <c r="A545" s="4" t="s">
        <v>803</v>
      </c>
      <c r="B545" s="1">
        <v>0.71719999999999995</v>
      </c>
      <c r="C545" s="1">
        <v>0.54139999999999999</v>
      </c>
      <c r="D545" s="14">
        <f t="shared" si="16"/>
        <v>26.38847193035123</v>
      </c>
      <c r="E545" s="1">
        <v>0.7087</v>
      </c>
      <c r="F545" s="1">
        <v>0.54120000000000001</v>
      </c>
      <c r="G545" s="14">
        <f t="shared" si="17"/>
        <v>25.467538391363831</v>
      </c>
    </row>
    <row r="546" spans="1:7" s="2" customFormat="1" ht="15" customHeight="1" x14ac:dyDescent="0.25">
      <c r="A546" s="4" t="s">
        <v>1677</v>
      </c>
      <c r="B546" s="1">
        <v>0.65249999999999997</v>
      </c>
      <c r="C546" s="1">
        <v>0.49399999999999999</v>
      </c>
      <c r="D546" s="14">
        <f t="shared" si="16"/>
        <v>26.350789692435569</v>
      </c>
      <c r="E546" s="1">
        <v>0.57609999999999995</v>
      </c>
      <c r="F546" s="1">
        <v>0.54849999999999999</v>
      </c>
      <c r="G546" s="14">
        <f t="shared" si="17"/>
        <v>5.2561416872976423</v>
      </c>
    </row>
    <row r="547" spans="1:7" s="2" customFormat="1" ht="15" customHeight="1" x14ac:dyDescent="0.25">
      <c r="A547" s="4" t="s">
        <v>4708</v>
      </c>
      <c r="B547" s="1">
        <v>0.59650000000000003</v>
      </c>
      <c r="C547" s="1">
        <v>0.45279999999999998</v>
      </c>
      <c r="D547" s="14">
        <f t="shared" si="16"/>
        <v>26.342804766269481</v>
      </c>
      <c r="E547" s="1">
        <v>0.73919999999999997</v>
      </c>
      <c r="F547" s="1">
        <v>0.7036</v>
      </c>
      <c r="G547" s="14">
        <f t="shared" si="17"/>
        <v>5.1729148503342088</v>
      </c>
    </row>
    <row r="548" spans="1:7" s="2" customFormat="1" ht="15" customHeight="1" x14ac:dyDescent="0.25">
      <c r="A548" s="4" t="s">
        <v>2322</v>
      </c>
      <c r="B548" s="1">
        <v>0.60189999999999999</v>
      </c>
      <c r="C548" s="1">
        <v>0.45679999999999998</v>
      </c>
      <c r="D548" s="14">
        <f t="shared" si="16"/>
        <v>26.338718460700662</v>
      </c>
      <c r="E548" s="1">
        <v>0.56030000000000002</v>
      </c>
      <c r="F548" s="1">
        <v>0.70120000000000005</v>
      </c>
      <c r="G548" s="14">
        <f t="shared" si="17"/>
        <v>-27.665423129785978</v>
      </c>
    </row>
    <row r="549" spans="1:7" s="2" customFormat="1" ht="15" customHeight="1" x14ac:dyDescent="0.25">
      <c r="A549" s="4" t="s">
        <v>3934</v>
      </c>
      <c r="B549" s="1">
        <v>0.58889999999999998</v>
      </c>
      <c r="C549" s="1">
        <v>0.44729999999999998</v>
      </c>
      <c r="D549" s="14">
        <f t="shared" si="16"/>
        <v>26.324595649749028</v>
      </c>
      <c r="E549" s="1">
        <v>0.74239999999999995</v>
      </c>
      <c r="F549" s="1">
        <v>0.62439999999999996</v>
      </c>
      <c r="G549" s="14">
        <f t="shared" si="17"/>
        <v>17.066820943014179</v>
      </c>
    </row>
    <row r="550" spans="1:7" s="2" customFormat="1" ht="15" customHeight="1" x14ac:dyDescent="0.25">
      <c r="A550" s="4" t="s">
        <v>2851</v>
      </c>
      <c r="B550" s="1">
        <v>0.63829999999999998</v>
      </c>
      <c r="C550" s="1">
        <v>0.48380000000000001</v>
      </c>
      <c r="D550" s="14">
        <f t="shared" si="16"/>
        <v>26.306827856291491</v>
      </c>
      <c r="E550" s="1">
        <v>0.69450000000000001</v>
      </c>
      <c r="F550" s="1">
        <v>0.58430000000000004</v>
      </c>
      <c r="G550" s="14">
        <f t="shared" si="17"/>
        <v>17.125097125097128</v>
      </c>
    </row>
    <row r="551" spans="1:7" s="2" customFormat="1" ht="15" customHeight="1" x14ac:dyDescent="0.25">
      <c r="A551" s="4" t="s">
        <v>901</v>
      </c>
      <c r="B551" s="1">
        <v>0.67449999999999999</v>
      </c>
      <c r="C551" s="1">
        <v>0.51049999999999995</v>
      </c>
      <c r="D551" s="14">
        <f t="shared" si="16"/>
        <v>26.303127506014434</v>
      </c>
      <c r="E551" s="1">
        <v>0.67949999999999999</v>
      </c>
      <c r="F551" s="1">
        <v>0.53469999999999995</v>
      </c>
      <c r="G551" s="14">
        <f t="shared" si="17"/>
        <v>23.038981702466188</v>
      </c>
    </row>
    <row r="552" spans="1:7" s="2" customFormat="1" ht="15" customHeight="1" x14ac:dyDescent="0.25">
      <c r="A552" s="4" t="s">
        <v>2321</v>
      </c>
      <c r="B552" s="1">
        <v>0.51370000000000005</v>
      </c>
      <c r="C552" s="1">
        <v>0.3921</v>
      </c>
      <c r="D552" s="14">
        <f t="shared" si="16"/>
        <v>26.280527339528859</v>
      </c>
      <c r="E552" s="1">
        <v>0.49830000000000002</v>
      </c>
      <c r="F552" s="1">
        <v>0.4289</v>
      </c>
      <c r="G552" s="14">
        <f t="shared" si="17"/>
        <v>15.515314106863414</v>
      </c>
    </row>
    <row r="553" spans="1:7" s="2" customFormat="1" ht="15" customHeight="1" x14ac:dyDescent="0.25">
      <c r="A553" s="4" t="s">
        <v>3706</v>
      </c>
      <c r="B553" s="1">
        <v>0.5706</v>
      </c>
      <c r="C553" s="1">
        <v>0.43409999999999999</v>
      </c>
      <c r="D553" s="14">
        <f t="shared" si="16"/>
        <v>26.270207852193991</v>
      </c>
      <c r="E553" s="1">
        <v>0.71679999999999999</v>
      </c>
      <c r="F553" s="1">
        <v>0.61280000000000001</v>
      </c>
      <c r="G553" s="14">
        <f t="shared" si="17"/>
        <v>15.620306398317808</v>
      </c>
    </row>
    <row r="554" spans="1:7" s="2" customFormat="1" ht="15" customHeight="1" x14ac:dyDescent="0.25">
      <c r="A554" s="4" t="s">
        <v>2021</v>
      </c>
      <c r="B554" s="1">
        <v>0.67930000000000001</v>
      </c>
      <c r="C554" s="1">
        <v>0.51439999999999997</v>
      </c>
      <c r="D554" s="14">
        <f t="shared" si="16"/>
        <v>26.245424160432918</v>
      </c>
      <c r="E554" s="1">
        <v>0.78580000000000005</v>
      </c>
      <c r="F554" s="1">
        <v>0.67490000000000006</v>
      </c>
      <c r="G554" s="14">
        <f t="shared" si="17"/>
        <v>15.092542188350578</v>
      </c>
    </row>
    <row r="555" spans="1:7" s="2" customFormat="1" ht="15" customHeight="1" x14ac:dyDescent="0.25">
      <c r="A555" s="4" t="s">
        <v>589</v>
      </c>
      <c r="B555" s="1">
        <v>0.7056</v>
      </c>
      <c r="C555" s="1">
        <v>0.53380000000000005</v>
      </c>
      <c r="D555" s="14">
        <f t="shared" si="16"/>
        <v>26.245035135960876</v>
      </c>
      <c r="E555" s="1">
        <v>0.58750000000000002</v>
      </c>
      <c r="F555" s="1">
        <v>0.53159999999999996</v>
      </c>
      <c r="G555" s="14">
        <f t="shared" si="17"/>
        <v>10.419384902143534</v>
      </c>
    </row>
    <row r="556" spans="1:7" s="2" customFormat="1" ht="15" customHeight="1" x14ac:dyDescent="0.25">
      <c r="A556" s="4" t="s">
        <v>409</v>
      </c>
      <c r="B556" s="1">
        <v>0.79749999999999999</v>
      </c>
      <c r="C556" s="1">
        <v>0.60170000000000001</v>
      </c>
      <c r="D556" s="14">
        <f t="shared" si="16"/>
        <v>26.229068988613534</v>
      </c>
      <c r="E556" s="1">
        <v>0.74329999999999996</v>
      </c>
      <c r="F556" s="1">
        <v>0.54569999999999996</v>
      </c>
      <c r="G556" s="14">
        <f t="shared" si="17"/>
        <v>28.54253936154845</v>
      </c>
    </row>
    <row r="557" spans="1:7" s="2" customFormat="1" ht="15" customHeight="1" x14ac:dyDescent="0.25">
      <c r="A557" s="4" t="s">
        <v>711</v>
      </c>
      <c r="B557" s="1">
        <v>0.72840000000000005</v>
      </c>
      <c r="C557" s="1">
        <v>0.55079999999999996</v>
      </c>
      <c r="D557" s="14">
        <f t="shared" si="16"/>
        <v>26.217891939769714</v>
      </c>
      <c r="E557" s="1">
        <v>0.73480000000000001</v>
      </c>
      <c r="F557" s="1">
        <v>0.6008</v>
      </c>
      <c r="G557" s="14">
        <f t="shared" si="17"/>
        <v>19.596373208540513</v>
      </c>
    </row>
    <row r="558" spans="1:7" s="2" customFormat="1" ht="15" customHeight="1" x14ac:dyDescent="0.25">
      <c r="A558" s="4" t="s">
        <v>2460</v>
      </c>
      <c r="B558" s="1">
        <v>0.48470000000000002</v>
      </c>
      <c r="C558" s="1">
        <v>0.371</v>
      </c>
      <c r="D558" s="14">
        <f t="shared" si="16"/>
        <v>26.216278533548547</v>
      </c>
      <c r="E558" s="1">
        <v>0.54320000000000002</v>
      </c>
      <c r="F558" s="1">
        <v>0.41930000000000001</v>
      </c>
      <c r="G558" s="14">
        <f t="shared" si="17"/>
        <v>25.172694026818377</v>
      </c>
    </row>
    <row r="559" spans="1:7" s="2" customFormat="1" ht="15" customHeight="1" x14ac:dyDescent="0.25">
      <c r="A559" s="4" t="s">
        <v>1652</v>
      </c>
      <c r="B559" s="1">
        <v>0.79379999999999995</v>
      </c>
      <c r="C559" s="1">
        <v>0.59919999999999995</v>
      </c>
      <c r="D559" s="14">
        <f t="shared" si="16"/>
        <v>26.198169089929991</v>
      </c>
      <c r="E559" s="1">
        <v>0.76770000000000005</v>
      </c>
      <c r="F559" s="1">
        <v>0.75090000000000001</v>
      </c>
      <c r="G559" s="14">
        <f t="shared" si="17"/>
        <v>2.3440770196735059</v>
      </c>
    </row>
    <row r="560" spans="1:7" s="2" customFormat="1" ht="15" customHeight="1" x14ac:dyDescent="0.25">
      <c r="A560" s="4" t="s">
        <v>1897</v>
      </c>
      <c r="B560" s="1">
        <v>0.73850000000000005</v>
      </c>
      <c r="C560" s="1">
        <v>0.55840000000000001</v>
      </c>
      <c r="D560" s="14">
        <f t="shared" si="16"/>
        <v>26.196363636363643</v>
      </c>
      <c r="E560" s="1">
        <v>0.71899999999999997</v>
      </c>
      <c r="F560" s="1">
        <v>0.60680000000000001</v>
      </c>
      <c r="G560" s="14">
        <f t="shared" si="17"/>
        <v>16.796407185628738</v>
      </c>
    </row>
    <row r="561" spans="1:7" s="2" customFormat="1" ht="15" customHeight="1" x14ac:dyDescent="0.25">
      <c r="A561" s="4" t="s">
        <v>4477</v>
      </c>
      <c r="B561" s="1">
        <v>0.75039999999999996</v>
      </c>
      <c r="C561" s="1">
        <v>0.56720000000000004</v>
      </c>
      <c r="D561" s="14">
        <f t="shared" si="16"/>
        <v>26.193880468973404</v>
      </c>
      <c r="E561" s="1">
        <v>0.64910000000000001</v>
      </c>
      <c r="F561" s="1">
        <v>0.61529999999999996</v>
      </c>
      <c r="G561" s="14">
        <f t="shared" si="17"/>
        <v>5.6512288914897226</v>
      </c>
    </row>
    <row r="562" spans="1:7" s="2" customFormat="1" ht="15" customHeight="1" x14ac:dyDescent="0.25">
      <c r="A562" s="22" t="s">
        <v>4852</v>
      </c>
      <c r="B562" s="1">
        <v>0.6784</v>
      </c>
      <c r="C562" s="1">
        <v>0.5141</v>
      </c>
      <c r="D562" s="14">
        <f t="shared" si="16"/>
        <v>26.187440229518643</v>
      </c>
      <c r="E562" s="1">
        <v>0.5363</v>
      </c>
      <c r="F562" s="1">
        <v>0.53580000000000005</v>
      </c>
      <c r="G562" s="14">
        <f t="shared" si="17"/>
        <v>0.10302905419327146</v>
      </c>
    </row>
    <row r="563" spans="1:7" s="2" customFormat="1" ht="15" customHeight="1" x14ac:dyDescent="0.25">
      <c r="A563" s="4" t="s">
        <v>4151</v>
      </c>
      <c r="B563" s="1">
        <v>0.57540000000000002</v>
      </c>
      <c r="C563" s="1">
        <v>0.43809999999999999</v>
      </c>
      <c r="D563" s="14">
        <f t="shared" si="16"/>
        <v>26.182303585049581</v>
      </c>
      <c r="E563" s="1">
        <v>0.76470000000000005</v>
      </c>
      <c r="F563" s="1">
        <v>0.58350000000000002</v>
      </c>
      <c r="G563" s="14">
        <f t="shared" si="17"/>
        <v>25.388818831441782</v>
      </c>
    </row>
    <row r="564" spans="1:7" s="2" customFormat="1" ht="15" customHeight="1" x14ac:dyDescent="0.25">
      <c r="A564" s="4" t="s">
        <v>4736</v>
      </c>
      <c r="B564" s="1">
        <v>0.5655</v>
      </c>
      <c r="C564" s="1">
        <v>0.43080000000000002</v>
      </c>
      <c r="D564" s="14">
        <f t="shared" si="16"/>
        <v>26.180758017492693</v>
      </c>
      <c r="E564" s="1">
        <v>0.76019999999999999</v>
      </c>
      <c r="F564" s="1">
        <v>0.67169999999999996</v>
      </c>
      <c r="G564" s="14">
        <f t="shared" si="17"/>
        <v>12.478849407783414</v>
      </c>
    </row>
    <row r="565" spans="1:7" s="2" customFormat="1" ht="15" customHeight="1" x14ac:dyDescent="0.25">
      <c r="A565" s="4" t="s">
        <v>818</v>
      </c>
      <c r="B565" s="1">
        <v>0.66139999999999999</v>
      </c>
      <c r="C565" s="1">
        <v>0.50160000000000005</v>
      </c>
      <c r="D565" s="14">
        <f t="shared" si="16"/>
        <v>26.179554390563553</v>
      </c>
      <c r="E565" s="1">
        <v>0.57530000000000003</v>
      </c>
      <c r="F565" s="1">
        <v>0.5353</v>
      </c>
      <c r="G565" s="14">
        <f t="shared" si="17"/>
        <v>7.629219912263963</v>
      </c>
    </row>
    <row r="566" spans="1:7" s="2" customFormat="1" ht="15" customHeight="1" x14ac:dyDescent="0.25">
      <c r="A566" s="4" t="s">
        <v>256</v>
      </c>
      <c r="B566" s="1">
        <v>0.61980000000000002</v>
      </c>
      <c r="C566" s="1">
        <v>0.47089999999999999</v>
      </c>
      <c r="D566" s="14">
        <f t="shared" si="16"/>
        <v>26.177918424753855</v>
      </c>
      <c r="E566" s="1">
        <v>0.89200000000000002</v>
      </c>
      <c r="F566" s="1">
        <v>0.70220000000000005</v>
      </c>
      <c r="G566" s="14">
        <f t="shared" si="17"/>
        <v>22.568370986920328</v>
      </c>
    </row>
    <row r="567" spans="1:7" s="2" customFormat="1" ht="15" customHeight="1" x14ac:dyDescent="0.25">
      <c r="A567" s="4" t="s">
        <v>1066</v>
      </c>
      <c r="B567" s="1">
        <v>0.78659999999999997</v>
      </c>
      <c r="C567" s="1">
        <v>0.59419999999999995</v>
      </c>
      <c r="D567" s="14">
        <f t="shared" si="16"/>
        <v>26.155519303969555</v>
      </c>
      <c r="E567" s="1">
        <v>0.79530000000000001</v>
      </c>
      <c r="F567" s="1">
        <v>0.72629999999999995</v>
      </c>
      <c r="G567" s="14">
        <f t="shared" si="17"/>
        <v>9.270455461507467</v>
      </c>
    </row>
    <row r="568" spans="1:7" s="2" customFormat="1" ht="15" customHeight="1" x14ac:dyDescent="0.25">
      <c r="A568" s="4" t="s">
        <v>251</v>
      </c>
      <c r="B568" s="1">
        <v>0.81730000000000003</v>
      </c>
      <c r="C568" s="1">
        <v>0.61699999999999999</v>
      </c>
      <c r="D568" s="14">
        <f t="shared" si="16"/>
        <v>26.138588020357574</v>
      </c>
      <c r="E568" s="1">
        <v>0.83289999999999997</v>
      </c>
      <c r="F568" s="1">
        <v>0.57799999999999996</v>
      </c>
      <c r="G568" s="14">
        <f t="shared" si="17"/>
        <v>32.600076736155529</v>
      </c>
    </row>
    <row r="569" spans="1:7" s="2" customFormat="1" ht="15" customHeight="1" x14ac:dyDescent="0.25">
      <c r="A569" s="4" t="s">
        <v>4585</v>
      </c>
      <c r="B569" s="1">
        <v>0.58189999999999997</v>
      </c>
      <c r="C569" s="1">
        <v>0.44319999999999998</v>
      </c>
      <c r="D569" s="14">
        <f t="shared" si="16"/>
        <v>26.12544735355057</v>
      </c>
      <c r="E569" s="1">
        <v>0.68830000000000002</v>
      </c>
      <c r="F569" s="1">
        <v>0.57169999999999999</v>
      </c>
      <c r="G569" s="14">
        <f t="shared" si="17"/>
        <v>18.295935979915271</v>
      </c>
    </row>
    <row r="570" spans="1:7" s="2" customFormat="1" ht="15" customHeight="1" x14ac:dyDescent="0.25">
      <c r="A570" s="4" t="s">
        <v>4147</v>
      </c>
      <c r="B570" s="1">
        <v>0.626</v>
      </c>
      <c r="C570" s="1">
        <v>0.47589999999999999</v>
      </c>
      <c r="D570" s="14">
        <f t="shared" si="16"/>
        <v>26.104347826086951</v>
      </c>
      <c r="E570" s="1">
        <v>0.61170000000000002</v>
      </c>
      <c r="F570" s="1">
        <v>0.51739999999999997</v>
      </c>
      <c r="G570" s="14">
        <f t="shared" si="17"/>
        <v>16.818262885678607</v>
      </c>
    </row>
    <row r="571" spans="1:7" s="2" customFormat="1" ht="15" customHeight="1" x14ac:dyDescent="0.25">
      <c r="A571" s="4" t="s">
        <v>4173</v>
      </c>
      <c r="B571" s="1">
        <v>0.56830000000000003</v>
      </c>
      <c r="C571" s="1">
        <v>0.43330000000000002</v>
      </c>
      <c r="D571" s="14">
        <f t="shared" si="16"/>
        <v>26.097042335202005</v>
      </c>
      <c r="E571" s="1">
        <v>0.72750000000000004</v>
      </c>
      <c r="F571" s="1">
        <v>0.6048</v>
      </c>
      <c r="G571" s="14">
        <f t="shared" si="17"/>
        <v>18.13747228381375</v>
      </c>
    </row>
    <row r="572" spans="1:7" s="2" customFormat="1" ht="15" customHeight="1" x14ac:dyDescent="0.25">
      <c r="A572" s="4" t="s">
        <v>3467</v>
      </c>
      <c r="B572" s="1">
        <v>0.5917</v>
      </c>
      <c r="C572" s="1">
        <v>0.45069999999999999</v>
      </c>
      <c r="D572" s="14">
        <f t="shared" si="16"/>
        <v>26.077307194377653</v>
      </c>
      <c r="E572" s="1">
        <v>0.59079999999999999</v>
      </c>
      <c r="F572" s="1">
        <v>0.61960000000000004</v>
      </c>
      <c r="G572" s="14">
        <f t="shared" si="17"/>
        <v>-5.3353093738421791</v>
      </c>
    </row>
    <row r="573" spans="1:7" s="2" customFormat="1" ht="15" customHeight="1" x14ac:dyDescent="0.25">
      <c r="A573" s="4" t="s">
        <v>2228</v>
      </c>
      <c r="B573" s="1">
        <v>0.72450000000000003</v>
      </c>
      <c r="C573" s="1">
        <v>0.54910000000000003</v>
      </c>
      <c r="D573" s="14">
        <f t="shared" si="16"/>
        <v>26.043058648849296</v>
      </c>
      <c r="E573" s="1">
        <v>0.93700000000000006</v>
      </c>
      <c r="F573" s="1">
        <v>0.54800000000000004</v>
      </c>
      <c r="G573" s="14">
        <f t="shared" si="17"/>
        <v>43.90519187358916</v>
      </c>
    </row>
    <row r="574" spans="1:7" s="2" customFormat="1" ht="15" customHeight="1" x14ac:dyDescent="0.25">
      <c r="A574" s="4" t="s">
        <v>848</v>
      </c>
      <c r="B574" s="1">
        <v>0.88629999999999998</v>
      </c>
      <c r="C574" s="1">
        <v>0.66879999999999995</v>
      </c>
      <c r="D574" s="14">
        <f t="shared" si="16"/>
        <v>26.038549024302654</v>
      </c>
      <c r="E574" s="1">
        <v>0.876</v>
      </c>
      <c r="F574" s="1">
        <v>0.60670000000000002</v>
      </c>
      <c r="G574" s="14">
        <f t="shared" si="17"/>
        <v>32.642424242424241</v>
      </c>
    </row>
    <row r="575" spans="1:7" s="2" customFormat="1" ht="15" customHeight="1" x14ac:dyDescent="0.25">
      <c r="A575" s="4" t="s">
        <v>927</v>
      </c>
      <c r="B575" s="1">
        <v>0.5292</v>
      </c>
      <c r="C575" s="1">
        <v>0.4047</v>
      </c>
      <c r="D575" s="14">
        <f t="shared" si="16"/>
        <v>26.035131744040143</v>
      </c>
      <c r="E575" s="1">
        <v>0.4864</v>
      </c>
      <c r="F575" s="1">
        <v>0.63890000000000002</v>
      </c>
      <c r="G575" s="14">
        <f t="shared" si="17"/>
        <v>-35.025264124942566</v>
      </c>
    </row>
    <row r="576" spans="1:7" s="2" customFormat="1" ht="15" customHeight="1" x14ac:dyDescent="0.25">
      <c r="A576" s="4" t="s">
        <v>41</v>
      </c>
      <c r="B576" s="1">
        <v>0.68289999999999995</v>
      </c>
      <c r="C576" s="1">
        <v>0.51870000000000005</v>
      </c>
      <c r="D576" s="14">
        <f t="shared" si="16"/>
        <v>25.985124228517151</v>
      </c>
      <c r="E576" s="1">
        <v>0.71989999999999998</v>
      </c>
      <c r="F576" s="1">
        <v>0.56950000000000001</v>
      </c>
      <c r="G576" s="14">
        <f t="shared" si="17"/>
        <v>22.484676334280167</v>
      </c>
    </row>
    <row r="577" spans="1:7" s="2" customFormat="1" ht="15" customHeight="1" x14ac:dyDescent="0.25">
      <c r="A577" s="4" t="s">
        <v>564</v>
      </c>
      <c r="B577" s="1">
        <v>0.70779999999999998</v>
      </c>
      <c r="C577" s="1">
        <v>0.53720000000000001</v>
      </c>
      <c r="D577" s="14">
        <f t="shared" si="16"/>
        <v>25.974421437271602</v>
      </c>
      <c r="E577" s="1">
        <v>0.74780000000000002</v>
      </c>
      <c r="F577" s="1">
        <v>0.71950000000000003</v>
      </c>
      <c r="G577" s="14">
        <f t="shared" si="17"/>
        <v>4.0614236509758967</v>
      </c>
    </row>
    <row r="578" spans="1:7" s="2" customFormat="1" ht="15" customHeight="1" x14ac:dyDescent="0.25">
      <c r="A578" s="4" t="s">
        <v>1110</v>
      </c>
      <c r="B578" s="1">
        <v>0.82030000000000003</v>
      </c>
      <c r="C578" s="1">
        <v>0.62050000000000005</v>
      </c>
      <c r="D578" s="14">
        <f t="shared" si="16"/>
        <v>25.971662550370468</v>
      </c>
      <c r="E578" s="1">
        <v>0.8508</v>
      </c>
      <c r="F578" s="1">
        <v>0.6139</v>
      </c>
      <c r="G578" s="14">
        <f t="shared" si="17"/>
        <v>29.619904976244072</v>
      </c>
    </row>
    <row r="579" spans="1:7" s="2" customFormat="1" ht="15" customHeight="1" x14ac:dyDescent="0.25">
      <c r="A579" s="4" t="s">
        <v>2152</v>
      </c>
      <c r="B579" s="1">
        <v>0.69159999999999999</v>
      </c>
      <c r="C579" s="1">
        <v>0.52549999999999997</v>
      </c>
      <c r="D579" s="14">
        <f t="shared" si="16"/>
        <v>25.928816734311582</v>
      </c>
      <c r="E579" s="1">
        <v>0.64629999999999999</v>
      </c>
      <c r="F579" s="1">
        <v>0.65549999999999997</v>
      </c>
      <c r="G579" s="14">
        <f t="shared" si="17"/>
        <v>-1.5454392743154699</v>
      </c>
    </row>
    <row r="580" spans="1:7" s="2" customFormat="1" ht="15" customHeight="1" x14ac:dyDescent="0.25">
      <c r="A580" s="4" t="s">
        <v>2194</v>
      </c>
      <c r="B580" s="1">
        <v>0.68559999999999999</v>
      </c>
      <c r="C580" s="1">
        <v>0.5212</v>
      </c>
      <c r="D580" s="14">
        <f t="shared" ref="D580:D643" si="18">100-100*(C580-0.051)/(B580-0.051)</f>
        <v>25.90608257169869</v>
      </c>
      <c r="E580" s="1">
        <v>0.67659999999999998</v>
      </c>
      <c r="F580" s="1">
        <v>0.53390000000000004</v>
      </c>
      <c r="G580" s="14">
        <f t="shared" ref="G580:G643" si="19">100-100*(F580-0.051)/(E580-0.051)</f>
        <v>22.810102301790266</v>
      </c>
    </row>
    <row r="581" spans="1:7" s="2" customFormat="1" ht="15" customHeight="1" x14ac:dyDescent="0.25">
      <c r="A581" s="4" t="s">
        <v>638</v>
      </c>
      <c r="B581" s="1">
        <v>0.70250000000000001</v>
      </c>
      <c r="C581" s="1">
        <v>0.53380000000000005</v>
      </c>
      <c r="D581" s="14">
        <f t="shared" si="18"/>
        <v>25.894090560245573</v>
      </c>
      <c r="E581" s="1">
        <v>0.69899999999999995</v>
      </c>
      <c r="F581" s="1">
        <v>0.53800000000000003</v>
      </c>
      <c r="G581" s="14">
        <f t="shared" si="19"/>
        <v>24.84567901234567</v>
      </c>
    </row>
    <row r="582" spans="1:7" s="2" customFormat="1" ht="15" customHeight="1" x14ac:dyDescent="0.25">
      <c r="A582" s="4" t="s">
        <v>273</v>
      </c>
      <c r="B582" s="1">
        <v>0.79600000000000004</v>
      </c>
      <c r="C582" s="1">
        <v>0.60309999999999997</v>
      </c>
      <c r="D582" s="14">
        <f t="shared" si="18"/>
        <v>25.892617449664442</v>
      </c>
      <c r="E582" s="1">
        <v>0.78749999999999998</v>
      </c>
      <c r="F582" s="1">
        <v>0.57440000000000002</v>
      </c>
      <c r="G582" s="14">
        <f t="shared" si="19"/>
        <v>28.934147997284455</v>
      </c>
    </row>
    <row r="583" spans="1:7" s="2" customFormat="1" ht="15" customHeight="1" x14ac:dyDescent="0.25">
      <c r="A583" s="22" t="s">
        <v>4904</v>
      </c>
      <c r="B583" s="1">
        <v>0.71809999999999996</v>
      </c>
      <c r="C583" s="1">
        <v>0.5454</v>
      </c>
      <c r="D583" s="14">
        <f t="shared" si="18"/>
        <v>25.888172687752956</v>
      </c>
      <c r="E583" s="1">
        <v>0.68440000000000001</v>
      </c>
      <c r="F583" s="1">
        <v>0.54120000000000001</v>
      </c>
      <c r="G583" s="14">
        <f t="shared" si="19"/>
        <v>22.608146510893576</v>
      </c>
    </row>
    <row r="584" spans="1:7" s="2" customFormat="1" ht="15" customHeight="1" x14ac:dyDescent="0.25">
      <c r="A584" s="4" t="s">
        <v>2178</v>
      </c>
      <c r="B584" s="1">
        <v>0.73970000000000002</v>
      </c>
      <c r="C584" s="1">
        <v>0.56169999999999998</v>
      </c>
      <c r="D584" s="14">
        <f t="shared" si="18"/>
        <v>25.845796428052864</v>
      </c>
      <c r="E584" s="1">
        <v>0.67769999999999997</v>
      </c>
      <c r="F584" s="1">
        <v>0.56569999999999998</v>
      </c>
      <c r="G584" s="14">
        <f t="shared" si="19"/>
        <v>17.871389819690449</v>
      </c>
    </row>
    <row r="585" spans="1:7" s="2" customFormat="1" ht="15" customHeight="1" x14ac:dyDescent="0.25">
      <c r="A585" s="4" t="s">
        <v>2125</v>
      </c>
      <c r="B585" s="1">
        <v>0.75090000000000001</v>
      </c>
      <c r="C585" s="1">
        <v>0.57020000000000004</v>
      </c>
      <c r="D585" s="14">
        <f t="shared" si="18"/>
        <v>25.817973996285176</v>
      </c>
      <c r="E585" s="1">
        <v>0.69930000000000003</v>
      </c>
      <c r="F585" s="1">
        <v>0.56889999999999996</v>
      </c>
      <c r="G585" s="14">
        <f t="shared" si="19"/>
        <v>20.114144686102122</v>
      </c>
    </row>
    <row r="586" spans="1:7" s="2" customFormat="1" ht="15" customHeight="1" x14ac:dyDescent="0.25">
      <c r="A586" s="4" t="s">
        <v>4382</v>
      </c>
      <c r="B586" s="1">
        <v>0.82789999999999997</v>
      </c>
      <c r="C586" s="1">
        <v>0.62739999999999996</v>
      </c>
      <c r="D586" s="14">
        <f t="shared" si="18"/>
        <v>25.8076972583344</v>
      </c>
      <c r="E586" s="1">
        <v>0.82340000000000002</v>
      </c>
      <c r="F586" s="1">
        <v>0.73819999999999997</v>
      </c>
      <c r="G586" s="14">
        <f t="shared" si="19"/>
        <v>11.030554117037809</v>
      </c>
    </row>
    <row r="587" spans="1:7" s="2" customFormat="1" ht="15" customHeight="1" x14ac:dyDescent="0.25">
      <c r="A587" s="4" t="s">
        <v>4822</v>
      </c>
      <c r="B587" s="1">
        <v>0.79</v>
      </c>
      <c r="C587" s="1">
        <v>0.59940000000000004</v>
      </c>
      <c r="D587" s="14">
        <f t="shared" si="18"/>
        <v>25.791610284167788</v>
      </c>
      <c r="E587" s="1">
        <v>0.73060000000000003</v>
      </c>
      <c r="F587" s="1">
        <v>0.61890000000000001</v>
      </c>
      <c r="G587" s="14">
        <f t="shared" si="19"/>
        <v>16.43613890523838</v>
      </c>
    </row>
    <row r="588" spans="1:7" s="2" customFormat="1" ht="15" customHeight="1" x14ac:dyDescent="0.25">
      <c r="A588" s="4" t="s">
        <v>1868</v>
      </c>
      <c r="B588" s="1">
        <v>0.68689999999999996</v>
      </c>
      <c r="C588" s="1">
        <v>0.52300000000000002</v>
      </c>
      <c r="D588" s="14">
        <f t="shared" si="18"/>
        <v>25.774492844786906</v>
      </c>
      <c r="E588" s="1">
        <v>0.70220000000000005</v>
      </c>
      <c r="F588" s="1">
        <v>0.65529999999999999</v>
      </c>
      <c r="G588" s="14">
        <f t="shared" si="19"/>
        <v>7.2020884520884607</v>
      </c>
    </row>
    <row r="589" spans="1:7" s="2" customFormat="1" ht="15" customHeight="1" x14ac:dyDescent="0.25">
      <c r="A589" s="4" t="s">
        <v>817</v>
      </c>
      <c r="B589" s="1">
        <v>0.70320000000000005</v>
      </c>
      <c r="C589" s="1">
        <v>0.53510000000000002</v>
      </c>
      <c r="D589" s="14">
        <f t="shared" si="18"/>
        <v>25.774302361238881</v>
      </c>
      <c r="E589" s="1">
        <v>0.65169999999999995</v>
      </c>
      <c r="F589" s="1">
        <v>0.5494</v>
      </c>
      <c r="G589" s="14">
        <f t="shared" si="19"/>
        <v>17.030131513234537</v>
      </c>
    </row>
    <row r="590" spans="1:7" s="2" customFormat="1" ht="15" customHeight="1" x14ac:dyDescent="0.25">
      <c r="A590" s="4" t="s">
        <v>3746</v>
      </c>
      <c r="B590" s="1">
        <v>0.62270000000000003</v>
      </c>
      <c r="C590" s="1">
        <v>0.47539999999999999</v>
      </c>
      <c r="D590" s="14">
        <f t="shared" si="18"/>
        <v>25.765261500787133</v>
      </c>
      <c r="E590" s="1">
        <v>0.81410000000000005</v>
      </c>
      <c r="F590" s="1">
        <v>0.66459999999999997</v>
      </c>
      <c r="G590" s="14">
        <f t="shared" si="19"/>
        <v>19.591141396933565</v>
      </c>
    </row>
    <row r="591" spans="1:7" s="2" customFormat="1" ht="15" customHeight="1" x14ac:dyDescent="0.25">
      <c r="A591" s="4" t="s">
        <v>857</v>
      </c>
      <c r="B591" s="1">
        <v>0.74670000000000003</v>
      </c>
      <c r="C591" s="1">
        <v>0.5675</v>
      </c>
      <c r="D591" s="14">
        <f t="shared" si="18"/>
        <v>25.758229121747874</v>
      </c>
      <c r="E591" s="1">
        <v>0.61719999999999997</v>
      </c>
      <c r="F591" s="1">
        <v>0.52949999999999997</v>
      </c>
      <c r="G591" s="14">
        <f t="shared" si="19"/>
        <v>15.489226421759085</v>
      </c>
    </row>
    <row r="592" spans="1:7" s="2" customFormat="1" ht="15" customHeight="1" x14ac:dyDescent="0.25">
      <c r="A592" s="4" t="s">
        <v>188</v>
      </c>
      <c r="B592" s="1">
        <v>0.76119999999999999</v>
      </c>
      <c r="C592" s="1">
        <v>0.57840000000000003</v>
      </c>
      <c r="D592" s="14">
        <f t="shared" si="18"/>
        <v>25.739228386370044</v>
      </c>
      <c r="E592" s="1">
        <v>0.79020000000000001</v>
      </c>
      <c r="F592" s="1">
        <v>0.63839999999999997</v>
      </c>
      <c r="G592" s="14">
        <f t="shared" si="19"/>
        <v>20.535714285714292</v>
      </c>
    </row>
    <row r="593" spans="1:7" s="2" customFormat="1" ht="15" customHeight="1" x14ac:dyDescent="0.25">
      <c r="A593" s="4" t="s">
        <v>156</v>
      </c>
      <c r="B593" s="1">
        <v>0.72509999999999997</v>
      </c>
      <c r="C593" s="1">
        <v>0.55159999999999998</v>
      </c>
      <c r="D593" s="14">
        <f t="shared" si="18"/>
        <v>25.738021065123874</v>
      </c>
      <c r="E593" s="1">
        <v>0.61450000000000005</v>
      </c>
      <c r="F593" s="1">
        <v>0.53159999999999996</v>
      </c>
      <c r="G593" s="14">
        <f t="shared" si="19"/>
        <v>14.711623779946777</v>
      </c>
    </row>
    <row r="594" spans="1:7" s="2" customFormat="1" ht="15" customHeight="1" x14ac:dyDescent="0.25">
      <c r="A594" s="4" t="s">
        <v>157</v>
      </c>
      <c r="B594" s="1">
        <v>0.72809999999999997</v>
      </c>
      <c r="C594" s="1">
        <v>0.55389999999999995</v>
      </c>
      <c r="D594" s="14">
        <f t="shared" si="18"/>
        <v>25.727366710973271</v>
      </c>
      <c r="E594" s="1">
        <v>0.65629999999999999</v>
      </c>
      <c r="F594" s="1">
        <v>0.58320000000000005</v>
      </c>
      <c r="G594" s="14">
        <f t="shared" si="19"/>
        <v>12.076656203535435</v>
      </c>
    </row>
    <row r="595" spans="1:7" s="2" customFormat="1" ht="15" customHeight="1" x14ac:dyDescent="0.25">
      <c r="A595" s="4" t="s">
        <v>1834</v>
      </c>
      <c r="B595" s="1">
        <v>0.66400000000000003</v>
      </c>
      <c r="C595" s="1">
        <v>0.50629999999999997</v>
      </c>
      <c r="D595" s="14">
        <f t="shared" si="18"/>
        <v>25.725938009787924</v>
      </c>
      <c r="E595" s="1">
        <v>0.73929999999999996</v>
      </c>
      <c r="F595" s="1">
        <v>0.60050000000000003</v>
      </c>
      <c r="G595" s="14">
        <f t="shared" si="19"/>
        <v>20.165625454017146</v>
      </c>
    </row>
    <row r="596" spans="1:7" s="2" customFormat="1" ht="15" customHeight="1" x14ac:dyDescent="0.25">
      <c r="A596" s="4" t="s">
        <v>170</v>
      </c>
      <c r="B596" s="1">
        <v>0.79849999999999999</v>
      </c>
      <c r="C596" s="1">
        <v>0.60619999999999996</v>
      </c>
      <c r="D596" s="14">
        <f t="shared" si="18"/>
        <v>25.725752508361211</v>
      </c>
      <c r="E596" s="1">
        <v>0.76329999999999998</v>
      </c>
      <c r="F596" s="1">
        <v>0.54269999999999996</v>
      </c>
      <c r="G596" s="14">
        <f t="shared" si="19"/>
        <v>30.97009686929664</v>
      </c>
    </row>
    <row r="597" spans="1:7" s="2" customFormat="1" ht="15" customHeight="1" x14ac:dyDescent="0.25">
      <c r="A597" s="4" t="s">
        <v>4374</v>
      </c>
      <c r="B597" s="1">
        <v>0.68159999999999998</v>
      </c>
      <c r="C597" s="1">
        <v>0.51939999999999997</v>
      </c>
      <c r="D597" s="14">
        <f t="shared" si="18"/>
        <v>25.721535045987949</v>
      </c>
      <c r="E597" s="1">
        <v>0.63280000000000003</v>
      </c>
      <c r="F597" s="1">
        <v>0.48549999999999999</v>
      </c>
      <c r="G597" s="14">
        <f t="shared" si="19"/>
        <v>25.317978686833953</v>
      </c>
    </row>
    <row r="598" spans="1:7" s="2" customFormat="1" ht="15" customHeight="1" x14ac:dyDescent="0.25">
      <c r="A598" s="4" t="s">
        <v>4071</v>
      </c>
      <c r="B598" s="1">
        <v>0.54400000000000004</v>
      </c>
      <c r="C598" s="1">
        <v>0.41720000000000002</v>
      </c>
      <c r="D598" s="14">
        <f t="shared" si="18"/>
        <v>25.720081135902632</v>
      </c>
      <c r="E598" s="1">
        <v>0.68899999999999995</v>
      </c>
      <c r="F598" s="1">
        <v>0.5746</v>
      </c>
      <c r="G598" s="14">
        <f t="shared" si="19"/>
        <v>17.931034482758619</v>
      </c>
    </row>
    <row r="599" spans="1:7" s="2" customFormat="1" ht="15" customHeight="1" x14ac:dyDescent="0.25">
      <c r="A599" s="4" t="s">
        <v>1838</v>
      </c>
      <c r="B599" s="1">
        <v>0.82310000000000005</v>
      </c>
      <c r="C599" s="1">
        <v>0.62470000000000003</v>
      </c>
      <c r="D599" s="14">
        <f t="shared" si="18"/>
        <v>25.696153348011919</v>
      </c>
      <c r="E599" s="1">
        <v>0.80959999999999999</v>
      </c>
      <c r="F599" s="1">
        <v>0.6895</v>
      </c>
      <c r="G599" s="14">
        <f t="shared" si="19"/>
        <v>15.831795412602162</v>
      </c>
    </row>
    <row r="600" spans="1:7" s="2" customFormat="1" ht="15" customHeight="1" x14ac:dyDescent="0.25">
      <c r="A600" s="4" t="s">
        <v>2035</v>
      </c>
      <c r="B600" s="1">
        <v>0.78510000000000002</v>
      </c>
      <c r="C600" s="1">
        <v>0.59650000000000003</v>
      </c>
      <c r="D600" s="14">
        <f t="shared" si="18"/>
        <v>25.691322708077919</v>
      </c>
      <c r="E600" s="1">
        <v>0.81620000000000004</v>
      </c>
      <c r="F600" s="1">
        <v>0.64549999999999996</v>
      </c>
      <c r="G600" s="14">
        <f t="shared" si="19"/>
        <v>22.307893361212763</v>
      </c>
    </row>
    <row r="601" spans="1:7" s="2" customFormat="1" ht="15" customHeight="1" x14ac:dyDescent="0.25">
      <c r="A601" s="4" t="s">
        <v>1608</v>
      </c>
      <c r="B601" s="1">
        <v>0.7107</v>
      </c>
      <c r="C601" s="1">
        <v>0.54139999999999999</v>
      </c>
      <c r="D601" s="14">
        <f t="shared" si="18"/>
        <v>25.663180233439434</v>
      </c>
      <c r="E601" s="1">
        <v>0.64549999999999996</v>
      </c>
      <c r="F601" s="1">
        <v>0.59960000000000002</v>
      </c>
      <c r="G601" s="14">
        <f t="shared" si="19"/>
        <v>7.7207737594617214</v>
      </c>
    </row>
    <row r="602" spans="1:7" s="2" customFormat="1" ht="15" customHeight="1" x14ac:dyDescent="0.25">
      <c r="A602" s="4" t="s">
        <v>1002</v>
      </c>
      <c r="B602" s="1">
        <v>0.71830000000000005</v>
      </c>
      <c r="C602" s="1">
        <v>0.54710000000000003</v>
      </c>
      <c r="D602" s="14">
        <f t="shared" si="18"/>
        <v>25.655627154203501</v>
      </c>
      <c r="E602" s="1">
        <v>0.89049999999999996</v>
      </c>
      <c r="F602" s="1">
        <v>0.72870000000000001</v>
      </c>
      <c r="G602" s="14">
        <f t="shared" si="19"/>
        <v>19.273377010125074</v>
      </c>
    </row>
    <row r="603" spans="1:7" s="2" customFormat="1" ht="15" customHeight="1" x14ac:dyDescent="0.25">
      <c r="A603" s="4" t="s">
        <v>3577</v>
      </c>
      <c r="B603" s="1">
        <v>0.63470000000000004</v>
      </c>
      <c r="C603" s="1">
        <v>0.48499999999999999</v>
      </c>
      <c r="D603" s="14">
        <f t="shared" si="18"/>
        <v>25.646736337159496</v>
      </c>
      <c r="E603" s="1">
        <v>0.51749999999999996</v>
      </c>
      <c r="F603" s="1">
        <v>0.42720000000000002</v>
      </c>
      <c r="G603" s="14">
        <f t="shared" si="19"/>
        <v>19.35691318327973</v>
      </c>
    </row>
    <row r="604" spans="1:7" s="2" customFormat="1" ht="15" customHeight="1" x14ac:dyDescent="0.25">
      <c r="A604" s="4" t="s">
        <v>611</v>
      </c>
      <c r="B604" s="1">
        <v>0.67810000000000004</v>
      </c>
      <c r="C604" s="1">
        <v>0.51729999999999998</v>
      </c>
      <c r="D604" s="14">
        <f t="shared" si="18"/>
        <v>25.641843406155317</v>
      </c>
      <c r="E604" s="1">
        <v>0.6552</v>
      </c>
      <c r="F604" s="1">
        <v>0.58560000000000001</v>
      </c>
      <c r="G604" s="14">
        <f t="shared" si="19"/>
        <v>11.519364448857999</v>
      </c>
    </row>
    <row r="605" spans="1:7" s="2" customFormat="1" ht="15" customHeight="1" x14ac:dyDescent="0.25">
      <c r="A605" s="4" t="s">
        <v>2217</v>
      </c>
      <c r="B605" s="1">
        <v>0.68979999999999997</v>
      </c>
      <c r="C605" s="1">
        <v>0.52600000000000002</v>
      </c>
      <c r="D605" s="14">
        <f t="shared" si="18"/>
        <v>25.641828428303057</v>
      </c>
      <c r="E605" s="1">
        <v>0.67400000000000004</v>
      </c>
      <c r="F605" s="1">
        <v>0.5544</v>
      </c>
      <c r="G605" s="14">
        <f t="shared" si="19"/>
        <v>19.197431781701454</v>
      </c>
    </row>
    <row r="606" spans="1:7" s="2" customFormat="1" ht="15" customHeight="1" x14ac:dyDescent="0.25">
      <c r="A606" s="4" t="s">
        <v>3450</v>
      </c>
      <c r="B606" s="1">
        <v>0.61260000000000003</v>
      </c>
      <c r="C606" s="1">
        <v>0.46860000000000002</v>
      </c>
      <c r="D606" s="14">
        <f t="shared" si="18"/>
        <v>25.641025641025635</v>
      </c>
      <c r="E606" s="1">
        <v>0.72660000000000002</v>
      </c>
      <c r="F606" s="1">
        <v>0.57279999999999998</v>
      </c>
      <c r="G606" s="14">
        <f t="shared" si="19"/>
        <v>22.764949674363535</v>
      </c>
    </row>
    <row r="607" spans="1:7" s="2" customFormat="1" ht="15" customHeight="1" x14ac:dyDescent="0.25">
      <c r="A607" s="4" t="s">
        <v>4066</v>
      </c>
      <c r="B607" s="1">
        <v>0.52410000000000001</v>
      </c>
      <c r="C607" s="1">
        <v>0.40279999999999999</v>
      </c>
      <c r="D607" s="14">
        <f t="shared" si="18"/>
        <v>25.63939970407948</v>
      </c>
      <c r="E607" s="1">
        <v>0.71730000000000005</v>
      </c>
      <c r="F607" s="1">
        <v>0.57369999999999999</v>
      </c>
      <c r="G607" s="14">
        <f t="shared" si="19"/>
        <v>21.551853519435696</v>
      </c>
    </row>
    <row r="608" spans="1:7" s="2" customFormat="1" ht="15" customHeight="1" x14ac:dyDescent="0.25">
      <c r="A608" s="4" t="s">
        <v>403</v>
      </c>
      <c r="B608" s="1">
        <v>0.70269999999999999</v>
      </c>
      <c r="C608" s="1">
        <v>0.53580000000000005</v>
      </c>
      <c r="D608" s="14">
        <f t="shared" si="18"/>
        <v>25.609943225410447</v>
      </c>
      <c r="E608" s="1">
        <v>0.73080000000000001</v>
      </c>
      <c r="F608" s="1">
        <v>0.54049999999999998</v>
      </c>
      <c r="G608" s="14">
        <f t="shared" si="19"/>
        <v>27.993527508090622</v>
      </c>
    </row>
    <row r="609" spans="1:7" s="2" customFormat="1" ht="15" customHeight="1" x14ac:dyDescent="0.25">
      <c r="A609" s="4" t="s">
        <v>4257</v>
      </c>
      <c r="B609" s="1">
        <v>0.59199999999999997</v>
      </c>
      <c r="C609" s="1">
        <v>0.45350000000000001</v>
      </c>
      <c r="D609" s="14">
        <f t="shared" si="18"/>
        <v>25.600739371534189</v>
      </c>
      <c r="E609" s="1">
        <v>0.66820000000000002</v>
      </c>
      <c r="F609" s="1">
        <v>0.52500000000000002</v>
      </c>
      <c r="G609" s="14">
        <f t="shared" si="19"/>
        <v>23.201555411535949</v>
      </c>
    </row>
    <row r="610" spans="1:7" s="2" customFormat="1" ht="15" customHeight="1" x14ac:dyDescent="0.25">
      <c r="A610" s="4" t="s">
        <v>1604</v>
      </c>
      <c r="B610" s="1">
        <v>0.76470000000000005</v>
      </c>
      <c r="C610" s="1">
        <v>0.58199999999999996</v>
      </c>
      <c r="D610" s="14">
        <f t="shared" si="18"/>
        <v>25.598991172761671</v>
      </c>
      <c r="E610" s="1">
        <v>0.74029999999999996</v>
      </c>
      <c r="F610" s="1">
        <v>0.66720000000000002</v>
      </c>
      <c r="G610" s="14">
        <f t="shared" si="19"/>
        <v>10.604961555200916</v>
      </c>
    </row>
    <row r="611" spans="1:7" s="2" customFormat="1" ht="15" customHeight="1" x14ac:dyDescent="0.25">
      <c r="A611" s="4" t="s">
        <v>3581</v>
      </c>
      <c r="B611" s="1">
        <v>0.67179999999999995</v>
      </c>
      <c r="C611" s="1">
        <v>0.51290000000000002</v>
      </c>
      <c r="D611" s="14">
        <f t="shared" si="18"/>
        <v>25.596005154639158</v>
      </c>
      <c r="E611" s="1">
        <v>0.61360000000000003</v>
      </c>
      <c r="F611" s="1">
        <v>0.56589999999999996</v>
      </c>
      <c r="G611" s="14">
        <f t="shared" si="19"/>
        <v>8.4784927124066911</v>
      </c>
    </row>
    <row r="612" spans="1:7" s="2" customFormat="1" ht="15" customHeight="1" x14ac:dyDescent="0.25">
      <c r="A612" s="4" t="s">
        <v>4634</v>
      </c>
      <c r="B612" s="1">
        <v>0.63949999999999996</v>
      </c>
      <c r="C612" s="1">
        <v>0.4889</v>
      </c>
      <c r="D612" s="14">
        <f t="shared" si="18"/>
        <v>25.590484282073064</v>
      </c>
      <c r="E612" s="1">
        <v>0.76929999999999998</v>
      </c>
      <c r="F612" s="1">
        <v>0.7117</v>
      </c>
      <c r="G612" s="14">
        <f t="shared" si="19"/>
        <v>8.0189335932061852</v>
      </c>
    </row>
    <row r="613" spans="1:7" s="2" customFormat="1" ht="15" customHeight="1" x14ac:dyDescent="0.25">
      <c r="A613" s="4" t="s">
        <v>1222</v>
      </c>
      <c r="B613" s="1">
        <v>0.89359999999999995</v>
      </c>
      <c r="C613" s="1">
        <v>0.67800000000000005</v>
      </c>
      <c r="D613" s="14">
        <f t="shared" si="18"/>
        <v>25.587467362924272</v>
      </c>
      <c r="E613" s="1">
        <v>0.65620000000000001</v>
      </c>
      <c r="F613" s="1">
        <v>0.68979999999999997</v>
      </c>
      <c r="G613" s="14">
        <f t="shared" si="19"/>
        <v>-5.5518836748182423</v>
      </c>
    </row>
    <row r="614" spans="1:7" s="2" customFormat="1" ht="15" customHeight="1" x14ac:dyDescent="0.25">
      <c r="A614" s="4" t="s">
        <v>1306</v>
      </c>
      <c r="B614" s="1">
        <v>0.73260000000000003</v>
      </c>
      <c r="C614" s="1">
        <v>0.55840000000000001</v>
      </c>
      <c r="D614" s="14">
        <f t="shared" si="18"/>
        <v>25.557511737089214</v>
      </c>
      <c r="E614" s="1">
        <v>0.82</v>
      </c>
      <c r="F614" s="1">
        <v>0.503</v>
      </c>
      <c r="G614" s="14">
        <f t="shared" si="19"/>
        <v>41.222366710012992</v>
      </c>
    </row>
    <row r="615" spans="1:7" s="2" customFormat="1" ht="15" customHeight="1" x14ac:dyDescent="0.25">
      <c r="A615" s="4" t="s">
        <v>4794</v>
      </c>
      <c r="B615" s="1">
        <v>0.68610000000000004</v>
      </c>
      <c r="C615" s="1">
        <v>0.52380000000000004</v>
      </c>
      <c r="D615" s="14">
        <f t="shared" si="18"/>
        <v>25.555030703826162</v>
      </c>
      <c r="E615" s="1">
        <v>0.88539999999999996</v>
      </c>
      <c r="F615" s="1">
        <v>0.75349999999999995</v>
      </c>
      <c r="G615" s="14">
        <f t="shared" si="19"/>
        <v>15.807766059443921</v>
      </c>
    </row>
    <row r="616" spans="1:7" s="2" customFormat="1" ht="15" customHeight="1" x14ac:dyDescent="0.25">
      <c r="A616" s="4" t="s">
        <v>1846</v>
      </c>
      <c r="B616" s="1">
        <v>0.78979999999999995</v>
      </c>
      <c r="C616" s="1">
        <v>0.60099999999999998</v>
      </c>
      <c r="D616" s="14">
        <f t="shared" si="18"/>
        <v>25.554953979426102</v>
      </c>
      <c r="E616" s="1">
        <v>0.8367</v>
      </c>
      <c r="F616" s="1">
        <v>0.61409999999999998</v>
      </c>
      <c r="G616" s="14">
        <f t="shared" si="19"/>
        <v>28.331424207712871</v>
      </c>
    </row>
    <row r="617" spans="1:7" s="2" customFormat="1" ht="15" customHeight="1" x14ac:dyDescent="0.25">
      <c r="A617" s="4" t="s">
        <v>743</v>
      </c>
      <c r="B617" s="1">
        <v>0.74650000000000005</v>
      </c>
      <c r="C617" s="1">
        <v>0.56879999999999997</v>
      </c>
      <c r="D617" s="14">
        <f t="shared" si="18"/>
        <v>25.549964054636959</v>
      </c>
      <c r="E617" s="1">
        <v>0.79410000000000003</v>
      </c>
      <c r="F617" s="1">
        <v>0.77110000000000001</v>
      </c>
      <c r="G617" s="14">
        <f t="shared" si="19"/>
        <v>3.0951419728165916</v>
      </c>
    </row>
    <row r="618" spans="1:7" s="2" customFormat="1" ht="15" customHeight="1" x14ac:dyDescent="0.25">
      <c r="A618" s="4" t="s">
        <v>1250</v>
      </c>
      <c r="B618" s="1">
        <v>0.66690000000000005</v>
      </c>
      <c r="C618" s="1">
        <v>0.50960000000000005</v>
      </c>
      <c r="D618" s="14">
        <f t="shared" si="18"/>
        <v>25.539860366942676</v>
      </c>
      <c r="E618" s="1">
        <v>0.63419999999999999</v>
      </c>
      <c r="F618" s="1">
        <v>0.5343</v>
      </c>
      <c r="G618" s="14">
        <f t="shared" si="19"/>
        <v>17.129629629629619</v>
      </c>
    </row>
    <row r="619" spans="1:7" s="2" customFormat="1" ht="15" customHeight="1" x14ac:dyDescent="0.25">
      <c r="A619" s="4" t="s">
        <v>1666</v>
      </c>
      <c r="B619" s="1">
        <v>0.6139</v>
      </c>
      <c r="C619" s="1">
        <v>0.47020000000000001</v>
      </c>
      <c r="D619" s="14">
        <f t="shared" si="18"/>
        <v>25.528513057381403</v>
      </c>
      <c r="E619" s="1">
        <v>0.62419999999999998</v>
      </c>
      <c r="F619" s="1">
        <v>0.68359999999999999</v>
      </c>
      <c r="G619" s="14">
        <f t="shared" si="19"/>
        <v>-10.362875087229583</v>
      </c>
    </row>
    <row r="620" spans="1:7" s="2" customFormat="1" ht="15" customHeight="1" x14ac:dyDescent="0.25">
      <c r="A620" s="4" t="s">
        <v>1799</v>
      </c>
      <c r="B620" s="1">
        <v>0.60609999999999997</v>
      </c>
      <c r="C620" s="1">
        <v>0.46439999999999998</v>
      </c>
      <c r="D620" s="14">
        <f t="shared" si="18"/>
        <v>25.526932084309124</v>
      </c>
      <c r="E620" s="1">
        <v>0.5514</v>
      </c>
      <c r="F620" s="1">
        <v>0.47810000000000002</v>
      </c>
      <c r="G620" s="14">
        <f t="shared" si="19"/>
        <v>14.648281374900066</v>
      </c>
    </row>
    <row r="621" spans="1:7" s="2" customFormat="1" ht="15" customHeight="1" x14ac:dyDescent="0.25">
      <c r="A621" s="4" t="s">
        <v>1305</v>
      </c>
      <c r="B621" s="1">
        <v>0.66479999999999995</v>
      </c>
      <c r="C621" s="1">
        <v>0.50819999999999999</v>
      </c>
      <c r="D621" s="14">
        <f t="shared" si="18"/>
        <v>25.513196480938404</v>
      </c>
      <c r="E621" s="1">
        <v>0.66020000000000001</v>
      </c>
      <c r="F621" s="1">
        <v>0.501</v>
      </c>
      <c r="G621" s="14">
        <f t="shared" si="19"/>
        <v>26.132632961260668</v>
      </c>
    </row>
    <row r="622" spans="1:7" s="2" customFormat="1" ht="15" customHeight="1" x14ac:dyDescent="0.25">
      <c r="A622" s="4" t="s">
        <v>3660</v>
      </c>
      <c r="B622" s="1">
        <v>0.79120000000000001</v>
      </c>
      <c r="C622" s="1">
        <v>0.60260000000000002</v>
      </c>
      <c r="D622" s="14">
        <f t="shared" si="18"/>
        <v>25.479600108078898</v>
      </c>
      <c r="E622" s="1">
        <v>0.68089999999999995</v>
      </c>
      <c r="F622" s="1">
        <v>0.71989999999999998</v>
      </c>
      <c r="G622" s="14">
        <f t="shared" si="19"/>
        <v>-6.1914589617399827</v>
      </c>
    </row>
    <row r="623" spans="1:7" s="2" customFormat="1" ht="15" customHeight="1" x14ac:dyDescent="0.25">
      <c r="A623" s="4" t="s">
        <v>640</v>
      </c>
      <c r="B623" s="1">
        <v>0.70920000000000005</v>
      </c>
      <c r="C623" s="1">
        <v>0.54149999999999998</v>
      </c>
      <c r="D623" s="14">
        <f t="shared" si="18"/>
        <v>25.478577939835915</v>
      </c>
      <c r="E623" s="1">
        <v>0.74339999999999995</v>
      </c>
      <c r="F623" s="1">
        <v>0.72019999999999995</v>
      </c>
      <c r="G623" s="14">
        <f t="shared" si="19"/>
        <v>3.3506643558636711</v>
      </c>
    </row>
    <row r="624" spans="1:7" s="2" customFormat="1" ht="15" customHeight="1" x14ac:dyDescent="0.25">
      <c r="A624" s="4" t="s">
        <v>2736</v>
      </c>
      <c r="B624" s="1">
        <v>0.50209999999999999</v>
      </c>
      <c r="C624" s="1">
        <v>0.38719999999999999</v>
      </c>
      <c r="D624" s="14">
        <f t="shared" si="18"/>
        <v>25.471070716027498</v>
      </c>
      <c r="E624" s="1">
        <v>0.65500000000000003</v>
      </c>
      <c r="F624" s="1">
        <v>0.53249999999999997</v>
      </c>
      <c r="G624" s="14">
        <f t="shared" si="19"/>
        <v>20.28145695364239</v>
      </c>
    </row>
    <row r="625" spans="1:7" s="2" customFormat="1" ht="15" customHeight="1" x14ac:dyDescent="0.25">
      <c r="A625" s="4" t="s">
        <v>4717</v>
      </c>
      <c r="B625" s="1">
        <v>0.71430000000000005</v>
      </c>
      <c r="C625" s="1">
        <v>0.54549999999999998</v>
      </c>
      <c r="D625" s="14">
        <f t="shared" si="18"/>
        <v>25.448515000753801</v>
      </c>
      <c r="E625" s="1">
        <v>0.57950000000000002</v>
      </c>
      <c r="F625" s="1">
        <v>0.57069999999999999</v>
      </c>
      <c r="G625" s="14">
        <f t="shared" si="19"/>
        <v>1.6650898770104163</v>
      </c>
    </row>
    <row r="626" spans="1:7" s="2" customFormat="1" ht="15" customHeight="1" x14ac:dyDescent="0.25">
      <c r="A626" s="4" t="s">
        <v>1969</v>
      </c>
      <c r="B626" s="1">
        <v>0.65759999999999996</v>
      </c>
      <c r="C626" s="1">
        <v>0.50329999999999997</v>
      </c>
      <c r="D626" s="14">
        <f t="shared" si="18"/>
        <v>25.436861193537752</v>
      </c>
      <c r="E626" s="1">
        <v>0.65720000000000001</v>
      </c>
      <c r="F626" s="1">
        <v>0.52029999999999998</v>
      </c>
      <c r="G626" s="14">
        <f t="shared" si="19"/>
        <v>22.583305839656873</v>
      </c>
    </row>
    <row r="627" spans="1:7" s="2" customFormat="1" ht="15" customHeight="1" x14ac:dyDescent="0.25">
      <c r="A627" s="4" t="s">
        <v>4356</v>
      </c>
      <c r="B627" s="1">
        <v>0.78290000000000004</v>
      </c>
      <c r="C627" s="1">
        <v>0.5968</v>
      </c>
      <c r="D627" s="14">
        <f t="shared" si="18"/>
        <v>25.426970897663622</v>
      </c>
      <c r="E627" s="1">
        <v>0.77290000000000003</v>
      </c>
      <c r="F627" s="1">
        <v>0.71940000000000004</v>
      </c>
      <c r="G627" s="14">
        <f t="shared" si="19"/>
        <v>7.4109987532899169</v>
      </c>
    </row>
    <row r="628" spans="1:7" s="2" customFormat="1" ht="15" customHeight="1" x14ac:dyDescent="0.25">
      <c r="A628" s="4" t="s">
        <v>703</v>
      </c>
      <c r="B628" s="1">
        <v>0.76190000000000002</v>
      </c>
      <c r="C628" s="1">
        <v>0.58130000000000004</v>
      </c>
      <c r="D628" s="14">
        <f t="shared" si="18"/>
        <v>25.404416936277954</v>
      </c>
      <c r="E628" s="1">
        <v>0.62290000000000001</v>
      </c>
      <c r="F628" s="1">
        <v>0.6573</v>
      </c>
      <c r="G628" s="14">
        <f t="shared" si="19"/>
        <v>-6.0150375939849567</v>
      </c>
    </row>
    <row r="629" spans="1:7" s="2" customFormat="1" ht="15" customHeight="1" x14ac:dyDescent="0.25">
      <c r="A629" s="4" t="s">
        <v>679</v>
      </c>
      <c r="B629" s="1">
        <v>0.64870000000000005</v>
      </c>
      <c r="C629" s="1">
        <v>0.49690000000000001</v>
      </c>
      <c r="D629" s="14">
        <f t="shared" si="18"/>
        <v>25.397356533377945</v>
      </c>
      <c r="E629" s="1">
        <v>0.67710000000000004</v>
      </c>
      <c r="F629" s="1">
        <v>0.5222</v>
      </c>
      <c r="G629" s="14">
        <f t="shared" si="19"/>
        <v>24.74045679603897</v>
      </c>
    </row>
    <row r="630" spans="1:7" s="2" customFormat="1" ht="15" customHeight="1" x14ac:dyDescent="0.25">
      <c r="A630" s="4" t="s">
        <v>3758</v>
      </c>
      <c r="B630" s="1">
        <v>0.79610000000000003</v>
      </c>
      <c r="C630" s="1">
        <v>0.6069</v>
      </c>
      <c r="D630" s="14">
        <f t="shared" si="18"/>
        <v>25.392564756408532</v>
      </c>
      <c r="E630" s="1">
        <v>0.7127</v>
      </c>
      <c r="F630" s="1">
        <v>0.66359999999999997</v>
      </c>
      <c r="G630" s="14">
        <f t="shared" si="19"/>
        <v>7.4202810941514343</v>
      </c>
    </row>
    <row r="631" spans="1:7" s="2" customFormat="1" ht="15" customHeight="1" x14ac:dyDescent="0.25">
      <c r="A631" s="4" t="s">
        <v>4824</v>
      </c>
      <c r="B631" s="1">
        <v>0.73680000000000001</v>
      </c>
      <c r="C631" s="1">
        <v>0.56269999999999998</v>
      </c>
      <c r="D631" s="14">
        <f t="shared" si="18"/>
        <v>25.386410032079326</v>
      </c>
      <c r="E631" s="1">
        <v>0.79710000000000003</v>
      </c>
      <c r="F631" s="1">
        <v>0.57750000000000001</v>
      </c>
      <c r="G631" s="14">
        <f t="shared" si="19"/>
        <v>29.433051869722561</v>
      </c>
    </row>
    <row r="632" spans="1:7" s="2" customFormat="1" ht="15" customHeight="1" x14ac:dyDescent="0.25">
      <c r="A632" s="4" t="s">
        <v>2256</v>
      </c>
      <c r="B632" s="1">
        <v>0.67430000000000001</v>
      </c>
      <c r="C632" s="1">
        <v>0.51619999999999999</v>
      </c>
      <c r="D632" s="14">
        <f t="shared" si="18"/>
        <v>25.36499278036257</v>
      </c>
      <c r="E632" s="1">
        <v>0.71250000000000002</v>
      </c>
      <c r="F632" s="1">
        <v>0.52070000000000005</v>
      </c>
      <c r="G632" s="14">
        <f t="shared" si="19"/>
        <v>28.994708994708986</v>
      </c>
    </row>
    <row r="633" spans="1:7" s="2" customFormat="1" ht="15" customHeight="1" x14ac:dyDescent="0.25">
      <c r="A633" s="4" t="s">
        <v>1308</v>
      </c>
      <c r="B633" s="1">
        <v>0.84970000000000001</v>
      </c>
      <c r="C633" s="1">
        <v>0.6472</v>
      </c>
      <c r="D633" s="14">
        <f t="shared" si="18"/>
        <v>25.353699762113436</v>
      </c>
      <c r="E633" s="1">
        <v>0.79649999999999999</v>
      </c>
      <c r="F633" s="1">
        <v>0.71630000000000005</v>
      </c>
      <c r="G633" s="14">
        <f t="shared" si="19"/>
        <v>10.757880617035539</v>
      </c>
    </row>
    <row r="634" spans="1:7" s="2" customFormat="1" ht="15" customHeight="1" x14ac:dyDescent="0.25">
      <c r="A634" s="4" t="s">
        <v>1946</v>
      </c>
      <c r="B634" s="1">
        <v>0.66479999999999995</v>
      </c>
      <c r="C634" s="1">
        <v>0.50919999999999999</v>
      </c>
      <c r="D634" s="14">
        <f t="shared" si="18"/>
        <v>25.350276963180178</v>
      </c>
      <c r="E634" s="1">
        <v>0.69359999999999999</v>
      </c>
      <c r="F634" s="1">
        <v>0.5091</v>
      </c>
      <c r="G634" s="14">
        <f t="shared" si="19"/>
        <v>28.711484593837525</v>
      </c>
    </row>
    <row r="635" spans="1:7" s="2" customFormat="1" ht="15" customHeight="1" x14ac:dyDescent="0.25">
      <c r="A635" s="4" t="s">
        <v>2190</v>
      </c>
      <c r="B635" s="1">
        <v>0.72270000000000001</v>
      </c>
      <c r="C635" s="1">
        <v>0.55269999999999997</v>
      </c>
      <c r="D635" s="14">
        <f t="shared" si="18"/>
        <v>25.308917671579579</v>
      </c>
      <c r="E635" s="1">
        <v>0.65849999999999997</v>
      </c>
      <c r="F635" s="1">
        <v>0.58230000000000004</v>
      </c>
      <c r="G635" s="14">
        <f t="shared" si="19"/>
        <v>12.543209876543202</v>
      </c>
    </row>
    <row r="636" spans="1:7" s="2" customFormat="1" ht="15" customHeight="1" x14ac:dyDescent="0.25">
      <c r="A636" s="4" t="s">
        <v>1942</v>
      </c>
      <c r="B636" s="1">
        <v>0.71179999999999999</v>
      </c>
      <c r="C636" s="1">
        <v>0.54469999999999996</v>
      </c>
      <c r="D636" s="14">
        <f t="shared" si="18"/>
        <v>25.287530266343822</v>
      </c>
      <c r="E636" s="1">
        <v>0.60809999999999997</v>
      </c>
      <c r="F636" s="1">
        <v>0.55049999999999999</v>
      </c>
      <c r="G636" s="14">
        <f t="shared" si="19"/>
        <v>10.339256865912745</v>
      </c>
    </row>
    <row r="637" spans="1:7" s="2" customFormat="1" ht="15" customHeight="1" x14ac:dyDescent="0.25">
      <c r="A637" s="4" t="s">
        <v>1905</v>
      </c>
      <c r="B637" s="1">
        <v>0.8095</v>
      </c>
      <c r="C637" s="1">
        <v>0.61780000000000002</v>
      </c>
      <c r="D637" s="14">
        <f t="shared" si="18"/>
        <v>25.273566249176</v>
      </c>
      <c r="E637" s="1">
        <v>0.81089999999999995</v>
      </c>
      <c r="F637" s="1">
        <v>0.77929999999999999</v>
      </c>
      <c r="G637" s="14">
        <f t="shared" si="19"/>
        <v>4.1584419002500255</v>
      </c>
    </row>
    <row r="638" spans="1:7" s="2" customFormat="1" ht="15" customHeight="1" x14ac:dyDescent="0.25">
      <c r="A638" s="4" t="s">
        <v>1888</v>
      </c>
      <c r="B638" s="1">
        <v>0.74780000000000002</v>
      </c>
      <c r="C638" s="1">
        <v>0.57169999999999999</v>
      </c>
      <c r="D638" s="14">
        <f t="shared" si="18"/>
        <v>25.272675086107924</v>
      </c>
      <c r="E638" s="1">
        <v>0.64710000000000001</v>
      </c>
      <c r="F638" s="1">
        <v>0.49890000000000001</v>
      </c>
      <c r="G638" s="14">
        <f t="shared" si="19"/>
        <v>24.861600402617</v>
      </c>
    </row>
    <row r="639" spans="1:7" s="2" customFormat="1" ht="15" customHeight="1" x14ac:dyDescent="0.25">
      <c r="A639" s="4" t="s">
        <v>1682</v>
      </c>
      <c r="B639" s="1">
        <v>0.64849999999999997</v>
      </c>
      <c r="C639" s="1">
        <v>0.49759999999999999</v>
      </c>
      <c r="D639" s="14">
        <f t="shared" si="18"/>
        <v>25.255230125523013</v>
      </c>
      <c r="E639" s="1">
        <v>0.56540000000000001</v>
      </c>
      <c r="F639" s="1">
        <v>0.54759999999999998</v>
      </c>
      <c r="G639" s="14">
        <f t="shared" si="19"/>
        <v>3.4603421461897312</v>
      </c>
    </row>
    <row r="640" spans="1:7" s="2" customFormat="1" ht="15" customHeight="1" x14ac:dyDescent="0.25">
      <c r="A640" s="4" t="s">
        <v>4155</v>
      </c>
      <c r="B640" s="1">
        <v>0.5544</v>
      </c>
      <c r="C640" s="1">
        <v>0.42730000000000001</v>
      </c>
      <c r="D640" s="14">
        <f t="shared" si="18"/>
        <v>25.248311481922912</v>
      </c>
      <c r="E640" s="1">
        <v>0.70520000000000005</v>
      </c>
      <c r="F640" s="1">
        <v>0.56389999999999996</v>
      </c>
      <c r="G640" s="14">
        <f t="shared" si="19"/>
        <v>21.598899419137894</v>
      </c>
    </row>
    <row r="641" spans="1:7" s="2" customFormat="1" ht="15" customHeight="1" x14ac:dyDescent="0.25">
      <c r="A641" s="4" t="s">
        <v>4166</v>
      </c>
      <c r="B641" s="1">
        <v>0.51649999999999996</v>
      </c>
      <c r="C641" s="1">
        <v>0.39900000000000002</v>
      </c>
      <c r="D641" s="14">
        <f t="shared" si="18"/>
        <v>25.241675617615456</v>
      </c>
      <c r="E641" s="1">
        <v>0.68220000000000003</v>
      </c>
      <c r="F641" s="1">
        <v>0.72989999999999999</v>
      </c>
      <c r="G641" s="14">
        <f t="shared" si="19"/>
        <v>-7.55703422053233</v>
      </c>
    </row>
    <row r="642" spans="1:7" s="2" customFormat="1" ht="15" customHeight="1" x14ac:dyDescent="0.25">
      <c r="A642" s="4" t="s">
        <v>1145</v>
      </c>
      <c r="B642" s="1">
        <v>0.72340000000000004</v>
      </c>
      <c r="C642" s="1">
        <v>0.55379999999999996</v>
      </c>
      <c r="D642" s="14">
        <f t="shared" si="18"/>
        <v>25.223081499107678</v>
      </c>
      <c r="E642" s="1">
        <v>0.84730000000000005</v>
      </c>
      <c r="F642" s="1">
        <v>0.52180000000000004</v>
      </c>
      <c r="G642" s="14">
        <f t="shared" si="19"/>
        <v>40.876554062539235</v>
      </c>
    </row>
    <row r="643" spans="1:7" s="2" customFormat="1" ht="15" customHeight="1" x14ac:dyDescent="0.25">
      <c r="A643" s="4" t="s">
        <v>1854</v>
      </c>
      <c r="B643" s="1">
        <v>0.72899999999999998</v>
      </c>
      <c r="C643" s="1">
        <v>0.55800000000000005</v>
      </c>
      <c r="D643" s="14">
        <f t="shared" si="18"/>
        <v>25.221238938053091</v>
      </c>
      <c r="E643" s="1">
        <v>0.67249999999999999</v>
      </c>
      <c r="F643" s="1">
        <v>0.60929999999999995</v>
      </c>
      <c r="G643" s="14">
        <f t="shared" si="19"/>
        <v>10.168946098149647</v>
      </c>
    </row>
    <row r="644" spans="1:7" s="2" customFormat="1" ht="15" customHeight="1" x14ac:dyDescent="0.25">
      <c r="A644" s="4" t="s">
        <v>1504</v>
      </c>
      <c r="B644" s="1">
        <v>0.59250000000000003</v>
      </c>
      <c r="C644" s="1">
        <v>0.45619999999999999</v>
      </c>
      <c r="D644" s="14">
        <f t="shared" ref="D644:D707" si="20">100-100*(C644-0.051)/(B644-0.051)</f>
        <v>25.170821791320392</v>
      </c>
      <c r="E644" s="1">
        <v>0.6038</v>
      </c>
      <c r="F644" s="1">
        <v>0.58250000000000002</v>
      </c>
      <c r="G644" s="14">
        <f t="shared" ref="G644:G707" si="21">100-100*(F644-0.051)/(E644-0.051)</f>
        <v>3.8531114327062141</v>
      </c>
    </row>
    <row r="645" spans="1:7" s="2" customFormat="1" ht="15" customHeight="1" x14ac:dyDescent="0.25">
      <c r="A645" s="4" t="s">
        <v>1265</v>
      </c>
      <c r="B645" s="1">
        <v>0.24329999999999999</v>
      </c>
      <c r="C645" s="1">
        <v>0.19489999999999999</v>
      </c>
      <c r="D645" s="14">
        <f t="shared" si="20"/>
        <v>25.169006760270406</v>
      </c>
      <c r="E645" s="1">
        <v>0.21940000000000001</v>
      </c>
      <c r="F645" s="1">
        <v>0.1331</v>
      </c>
      <c r="G645" s="14">
        <f t="shared" si="21"/>
        <v>51.24703087885986</v>
      </c>
    </row>
    <row r="646" spans="1:7" s="2" customFormat="1" ht="15" customHeight="1" x14ac:dyDescent="0.25">
      <c r="A646" s="4" t="s">
        <v>3756</v>
      </c>
      <c r="B646" s="1">
        <v>0.72189999999999999</v>
      </c>
      <c r="C646" s="1">
        <v>0.55310000000000004</v>
      </c>
      <c r="D646" s="14">
        <f t="shared" si="20"/>
        <v>25.160232523475926</v>
      </c>
      <c r="E646" s="1">
        <v>0.62990000000000002</v>
      </c>
      <c r="F646" s="1">
        <v>0.6653</v>
      </c>
      <c r="G646" s="14">
        <f t="shared" si="21"/>
        <v>-6.1150457764726127</v>
      </c>
    </row>
    <row r="647" spans="1:7" s="2" customFormat="1" ht="15" customHeight="1" x14ac:dyDescent="0.25">
      <c r="A647" s="4" t="s">
        <v>1465</v>
      </c>
      <c r="B647" s="1">
        <v>0.75529999999999997</v>
      </c>
      <c r="C647" s="1">
        <v>0.57809999999999995</v>
      </c>
      <c r="D647" s="14">
        <f t="shared" si="20"/>
        <v>25.159733068294756</v>
      </c>
      <c r="E647" s="1">
        <v>0.72709999999999997</v>
      </c>
      <c r="F647" s="1">
        <v>0.6593</v>
      </c>
      <c r="G647" s="14">
        <f t="shared" si="21"/>
        <v>10.028102351723106</v>
      </c>
    </row>
    <row r="648" spans="1:7" s="2" customFormat="1" ht="15" customHeight="1" x14ac:dyDescent="0.25">
      <c r="A648" s="4" t="s">
        <v>2000</v>
      </c>
      <c r="B648" s="1">
        <v>0.73109999999999997</v>
      </c>
      <c r="C648" s="1">
        <v>0.56010000000000004</v>
      </c>
      <c r="D648" s="14">
        <f t="shared" si="20"/>
        <v>25.143361270401414</v>
      </c>
      <c r="E648" s="1">
        <v>0.75600000000000001</v>
      </c>
      <c r="F648" s="1">
        <v>0.68059999999999998</v>
      </c>
      <c r="G648" s="14">
        <f t="shared" si="21"/>
        <v>10.695035460992912</v>
      </c>
    </row>
    <row r="649" spans="1:7" s="2" customFormat="1" ht="15" customHeight="1" x14ac:dyDescent="0.25">
      <c r="A649" s="4" t="s">
        <v>2013</v>
      </c>
      <c r="B649" s="1">
        <v>0.74790000000000001</v>
      </c>
      <c r="C649" s="1">
        <v>0.57279999999999998</v>
      </c>
      <c r="D649" s="14">
        <f t="shared" si="20"/>
        <v>25.125556033864257</v>
      </c>
      <c r="E649" s="1">
        <v>0.86109999999999998</v>
      </c>
      <c r="F649" s="1">
        <v>0.69110000000000005</v>
      </c>
      <c r="G649" s="14">
        <f t="shared" si="21"/>
        <v>20.98506357239846</v>
      </c>
    </row>
    <row r="650" spans="1:7" s="2" customFormat="1" ht="15" customHeight="1" x14ac:dyDescent="0.25">
      <c r="A650" s="4" t="s">
        <v>1750</v>
      </c>
      <c r="B650" s="1">
        <v>0.80100000000000005</v>
      </c>
      <c r="C650" s="1">
        <v>0.61260000000000003</v>
      </c>
      <c r="D650" s="14">
        <f t="shared" si="20"/>
        <v>25.120000000000005</v>
      </c>
      <c r="E650" s="1">
        <v>0.77639999999999998</v>
      </c>
      <c r="F650" s="1">
        <v>0.61709999999999998</v>
      </c>
      <c r="G650" s="14">
        <f t="shared" si="21"/>
        <v>21.960297766749378</v>
      </c>
    </row>
    <row r="651" spans="1:7" s="2" customFormat="1" ht="15" customHeight="1" x14ac:dyDescent="0.25">
      <c r="A651" s="4" t="s">
        <v>1920</v>
      </c>
      <c r="B651" s="1">
        <v>0.80700000000000005</v>
      </c>
      <c r="C651" s="1">
        <v>0.61709999999999998</v>
      </c>
      <c r="D651" s="14">
        <f t="shared" si="20"/>
        <v>25.119047619047635</v>
      </c>
      <c r="E651" s="1">
        <v>0.74539999999999995</v>
      </c>
      <c r="F651" s="1">
        <v>0.74439999999999995</v>
      </c>
      <c r="G651" s="14">
        <f t="shared" si="21"/>
        <v>0.14400921658986476</v>
      </c>
    </row>
    <row r="652" spans="1:7" s="2" customFormat="1" ht="15" customHeight="1" x14ac:dyDescent="0.25">
      <c r="A652" s="4" t="s">
        <v>2172</v>
      </c>
      <c r="B652" s="1">
        <v>0.6754</v>
      </c>
      <c r="C652" s="1">
        <v>0.51859999999999995</v>
      </c>
      <c r="D652" s="14">
        <f t="shared" si="20"/>
        <v>25.11210762331838</v>
      </c>
      <c r="E652" s="1">
        <v>0.64239999999999997</v>
      </c>
      <c r="F652" s="1">
        <v>0.55559999999999998</v>
      </c>
      <c r="G652" s="14">
        <f t="shared" si="21"/>
        <v>14.677037538045312</v>
      </c>
    </row>
    <row r="653" spans="1:7" s="2" customFormat="1" ht="15" customHeight="1" x14ac:dyDescent="0.25">
      <c r="A653" s="4" t="s">
        <v>4834</v>
      </c>
      <c r="B653" s="1">
        <v>0.68340000000000001</v>
      </c>
      <c r="C653" s="1">
        <v>0.52470000000000006</v>
      </c>
      <c r="D653" s="14">
        <f t="shared" si="20"/>
        <v>25.094876660341541</v>
      </c>
      <c r="E653" s="1">
        <v>0.87160000000000004</v>
      </c>
      <c r="F653" s="1">
        <v>0.55410000000000004</v>
      </c>
      <c r="G653" s="14">
        <f t="shared" si="21"/>
        <v>38.691201559834262</v>
      </c>
    </row>
    <row r="654" spans="1:7" s="2" customFormat="1" ht="15" customHeight="1" x14ac:dyDescent="0.25">
      <c r="A654" s="4" t="s">
        <v>46</v>
      </c>
      <c r="B654" s="1">
        <v>0.70299999999999996</v>
      </c>
      <c r="C654" s="1">
        <v>0.53969999999999996</v>
      </c>
      <c r="D654" s="14">
        <f t="shared" si="20"/>
        <v>25.046012269938643</v>
      </c>
      <c r="E654" s="1">
        <v>0.88139999999999996</v>
      </c>
      <c r="F654" s="1">
        <v>0.52749999999999997</v>
      </c>
      <c r="G654" s="14">
        <f t="shared" si="21"/>
        <v>42.618015414258181</v>
      </c>
    </row>
    <row r="655" spans="1:7" s="2" customFormat="1" ht="15" customHeight="1" x14ac:dyDescent="0.25">
      <c r="A655" s="4" t="s">
        <v>4821</v>
      </c>
      <c r="B655" s="1">
        <v>0.65669999999999995</v>
      </c>
      <c r="C655" s="1">
        <v>0.50509999999999999</v>
      </c>
      <c r="D655" s="14">
        <f t="shared" si="20"/>
        <v>25.02889219085354</v>
      </c>
      <c r="E655" s="1">
        <v>0.74339999999999995</v>
      </c>
      <c r="F655" s="1">
        <v>0.56869999999999998</v>
      </c>
      <c r="G655" s="14">
        <f t="shared" si="21"/>
        <v>25.231080300404386</v>
      </c>
    </row>
    <row r="656" spans="1:7" s="2" customFormat="1" ht="15" customHeight="1" x14ac:dyDescent="0.25">
      <c r="A656" s="4" t="s">
        <v>2442</v>
      </c>
      <c r="B656" s="1">
        <v>0.45100000000000001</v>
      </c>
      <c r="C656" s="1">
        <v>0.35089999999999999</v>
      </c>
      <c r="D656" s="14">
        <f t="shared" si="20"/>
        <v>25.025000000000006</v>
      </c>
      <c r="E656" s="1">
        <v>0.60880000000000001</v>
      </c>
      <c r="F656" s="1">
        <v>0.41460000000000002</v>
      </c>
      <c r="G656" s="14">
        <f t="shared" si="21"/>
        <v>34.815346002151287</v>
      </c>
    </row>
    <row r="657" spans="1:7" s="2" customFormat="1" ht="15" customHeight="1" x14ac:dyDescent="0.25">
      <c r="A657" s="4" t="s">
        <v>1236</v>
      </c>
      <c r="B657" s="1">
        <v>0.75180000000000002</v>
      </c>
      <c r="C657" s="1">
        <v>0.5766</v>
      </c>
      <c r="D657" s="14">
        <f t="shared" si="20"/>
        <v>25</v>
      </c>
      <c r="E657" s="1">
        <v>0.58919999999999995</v>
      </c>
      <c r="F657" s="1">
        <v>0.60499999999999998</v>
      </c>
      <c r="G657" s="14">
        <f t="shared" si="21"/>
        <v>-2.9357116313638016</v>
      </c>
    </row>
    <row r="658" spans="1:7" s="2" customFormat="1" ht="15" customHeight="1" x14ac:dyDescent="0.25">
      <c r="A658" s="4" t="s">
        <v>2205</v>
      </c>
      <c r="B658" s="1">
        <v>0.73080000000000001</v>
      </c>
      <c r="C658" s="1">
        <v>0.56089999999999995</v>
      </c>
      <c r="D658" s="14">
        <f t="shared" si="20"/>
        <v>24.992644895557532</v>
      </c>
      <c r="E658" s="1">
        <v>0.62150000000000005</v>
      </c>
      <c r="F658" s="1">
        <v>0.54669999999999996</v>
      </c>
      <c r="G658" s="14">
        <f t="shared" si="21"/>
        <v>13.111305872042067</v>
      </c>
    </row>
    <row r="659" spans="1:7" s="2" customFormat="1" ht="15" customHeight="1" x14ac:dyDescent="0.25">
      <c r="A659" s="4" t="s">
        <v>3471</v>
      </c>
      <c r="B659" s="1">
        <v>0.63029999999999997</v>
      </c>
      <c r="C659" s="1">
        <v>0.48559999999999998</v>
      </c>
      <c r="D659" s="14">
        <f t="shared" si="20"/>
        <v>24.978422233730356</v>
      </c>
      <c r="E659" s="1">
        <v>0.70030000000000003</v>
      </c>
      <c r="F659" s="1">
        <v>0.61639999999999995</v>
      </c>
      <c r="G659" s="14">
        <f t="shared" si="21"/>
        <v>12.921607885415071</v>
      </c>
    </row>
    <row r="660" spans="1:7" s="2" customFormat="1" ht="15" customHeight="1" x14ac:dyDescent="0.25">
      <c r="A660" s="4" t="s">
        <v>1030</v>
      </c>
      <c r="B660" s="1">
        <v>0.68669999999999998</v>
      </c>
      <c r="C660" s="1">
        <v>0.52800000000000002</v>
      </c>
      <c r="D660" s="14">
        <f t="shared" si="20"/>
        <v>24.964605946201033</v>
      </c>
      <c r="E660" s="1">
        <v>0.70120000000000005</v>
      </c>
      <c r="F660" s="1">
        <v>0.53280000000000005</v>
      </c>
      <c r="G660" s="14">
        <f t="shared" si="21"/>
        <v>25.899723162103953</v>
      </c>
    </row>
    <row r="661" spans="1:7" s="2" customFormat="1" ht="15" customHeight="1" x14ac:dyDescent="0.25">
      <c r="A661" s="4" t="s">
        <v>1295</v>
      </c>
      <c r="B661" s="1">
        <v>0.79459999999999997</v>
      </c>
      <c r="C661" s="1">
        <v>0.60909999999999997</v>
      </c>
      <c r="D661" s="14">
        <f t="shared" si="20"/>
        <v>24.946207638515332</v>
      </c>
      <c r="E661" s="1">
        <v>0.77359999999999995</v>
      </c>
      <c r="F661" s="1">
        <v>0.63700000000000001</v>
      </c>
      <c r="G661" s="14">
        <f t="shared" si="21"/>
        <v>18.903957929698308</v>
      </c>
    </row>
    <row r="662" spans="1:7" s="2" customFormat="1" ht="15" customHeight="1" x14ac:dyDescent="0.25">
      <c r="A662" s="4" t="s">
        <v>583</v>
      </c>
      <c r="B662" s="1">
        <v>0.86609999999999998</v>
      </c>
      <c r="C662" s="1">
        <v>0.66279999999999994</v>
      </c>
      <c r="D662" s="14">
        <f t="shared" si="20"/>
        <v>24.941724941724942</v>
      </c>
      <c r="E662" s="1">
        <v>0.60350000000000004</v>
      </c>
      <c r="F662" s="1">
        <v>0.63460000000000005</v>
      </c>
      <c r="G662" s="14">
        <f t="shared" si="21"/>
        <v>-5.6289592760180938</v>
      </c>
    </row>
    <row r="663" spans="1:7" s="2" customFormat="1" ht="15" customHeight="1" x14ac:dyDescent="0.25">
      <c r="A663" s="4" t="s">
        <v>405</v>
      </c>
      <c r="B663" s="1">
        <v>0.73699999999999999</v>
      </c>
      <c r="C663" s="1">
        <v>0.56589999999999996</v>
      </c>
      <c r="D663" s="14">
        <f t="shared" si="20"/>
        <v>24.941690962099131</v>
      </c>
      <c r="E663" s="1">
        <v>0.71819999999999995</v>
      </c>
      <c r="F663" s="1">
        <v>0.56830000000000003</v>
      </c>
      <c r="G663" s="14">
        <f t="shared" si="21"/>
        <v>22.467026378896875</v>
      </c>
    </row>
    <row r="664" spans="1:7" s="2" customFormat="1" ht="15" customHeight="1" x14ac:dyDescent="0.25">
      <c r="A664" s="4" t="s">
        <v>4138</v>
      </c>
      <c r="B664" s="1">
        <v>0.51939999999999997</v>
      </c>
      <c r="C664" s="1">
        <v>0.40260000000000001</v>
      </c>
      <c r="D664" s="14">
        <f t="shared" si="20"/>
        <v>24.93595217762595</v>
      </c>
      <c r="E664" s="1">
        <v>0.68310000000000004</v>
      </c>
      <c r="F664" s="1">
        <v>0.58809999999999996</v>
      </c>
      <c r="G664" s="14">
        <f t="shared" si="21"/>
        <v>15.029267520961881</v>
      </c>
    </row>
    <row r="665" spans="1:7" s="2" customFormat="1" ht="15" customHeight="1" x14ac:dyDescent="0.25">
      <c r="A665" s="4" t="s">
        <v>1238</v>
      </c>
      <c r="B665" s="1">
        <v>0.62239999999999995</v>
      </c>
      <c r="C665" s="1">
        <v>0.48</v>
      </c>
      <c r="D665" s="14">
        <f t="shared" si="20"/>
        <v>24.921246062303112</v>
      </c>
      <c r="E665" s="1">
        <v>0.67730000000000001</v>
      </c>
      <c r="F665" s="1">
        <v>0.53569999999999995</v>
      </c>
      <c r="G665" s="14">
        <f t="shared" si="21"/>
        <v>22.608973335462238</v>
      </c>
    </row>
    <row r="666" spans="1:7" s="2" customFormat="1" ht="15" customHeight="1" x14ac:dyDescent="0.25">
      <c r="A666" s="4" t="s">
        <v>853</v>
      </c>
      <c r="B666" s="1">
        <v>0.73970000000000002</v>
      </c>
      <c r="C666" s="1">
        <v>0.56820000000000004</v>
      </c>
      <c r="D666" s="14">
        <f t="shared" si="20"/>
        <v>24.901989255118337</v>
      </c>
      <c r="E666" s="1">
        <v>0.70520000000000005</v>
      </c>
      <c r="F666" s="1">
        <v>0.54290000000000005</v>
      </c>
      <c r="G666" s="14">
        <f t="shared" si="21"/>
        <v>24.808926933659421</v>
      </c>
    </row>
    <row r="667" spans="1:7" s="2" customFormat="1" ht="15" customHeight="1" x14ac:dyDescent="0.25">
      <c r="A667" s="4" t="s">
        <v>1819</v>
      </c>
      <c r="B667" s="1">
        <v>0.65690000000000004</v>
      </c>
      <c r="C667" s="1">
        <v>0.50619999999999998</v>
      </c>
      <c r="D667" s="14">
        <f t="shared" si="20"/>
        <v>24.872091104142598</v>
      </c>
      <c r="E667" s="1">
        <v>0.86460000000000004</v>
      </c>
      <c r="F667" s="1">
        <v>0.67979999999999996</v>
      </c>
      <c r="G667" s="14">
        <f t="shared" si="21"/>
        <v>22.713864306784671</v>
      </c>
    </row>
    <row r="668" spans="1:7" s="2" customFormat="1" ht="15" customHeight="1" x14ac:dyDescent="0.25">
      <c r="A668" s="4" t="s">
        <v>2214</v>
      </c>
      <c r="B668" s="1">
        <v>0.90780000000000005</v>
      </c>
      <c r="C668" s="1">
        <v>0.69479999999999997</v>
      </c>
      <c r="D668" s="14">
        <f t="shared" si="20"/>
        <v>24.859943977591044</v>
      </c>
      <c r="E668" s="1">
        <v>0.84060000000000001</v>
      </c>
      <c r="F668" s="1">
        <v>0.63859999999999995</v>
      </c>
      <c r="G668" s="14">
        <f t="shared" si="21"/>
        <v>25.582573454913884</v>
      </c>
    </row>
    <row r="669" spans="1:7" s="2" customFormat="1" ht="15" customHeight="1" x14ac:dyDescent="0.25">
      <c r="A669" s="4" t="s">
        <v>1479</v>
      </c>
      <c r="B669" s="1">
        <v>0.73529999999999995</v>
      </c>
      <c r="C669" s="1">
        <v>0.56520000000000004</v>
      </c>
      <c r="D669" s="14">
        <f t="shared" si="20"/>
        <v>24.857518632178852</v>
      </c>
      <c r="E669" s="1">
        <v>0.63249999999999995</v>
      </c>
      <c r="F669" s="1">
        <v>0.64180000000000004</v>
      </c>
      <c r="G669" s="14">
        <f t="shared" si="21"/>
        <v>-1.5993121238177253</v>
      </c>
    </row>
    <row r="670" spans="1:7" s="2" customFormat="1" ht="15" customHeight="1" x14ac:dyDescent="0.25">
      <c r="A670" s="4" t="s">
        <v>66</v>
      </c>
      <c r="B670" s="1">
        <v>0.67100000000000004</v>
      </c>
      <c r="C670" s="1">
        <v>0.51700000000000002</v>
      </c>
      <c r="D670" s="14">
        <f t="shared" si="20"/>
        <v>24.838709677419345</v>
      </c>
      <c r="E670" s="1">
        <v>0.82979999999999998</v>
      </c>
      <c r="F670" s="1">
        <v>0.50319999999999998</v>
      </c>
      <c r="G670" s="14">
        <f t="shared" si="21"/>
        <v>41.936312275295322</v>
      </c>
    </row>
    <row r="671" spans="1:7" s="2" customFormat="1" ht="15" customHeight="1" x14ac:dyDescent="0.25">
      <c r="A671" s="4" t="s">
        <v>2022</v>
      </c>
      <c r="B671" s="1">
        <v>0.7046</v>
      </c>
      <c r="C671" s="1">
        <v>0.5423</v>
      </c>
      <c r="D671" s="14">
        <f t="shared" si="20"/>
        <v>24.831701346389224</v>
      </c>
      <c r="E671" s="1">
        <v>0.61799999999999999</v>
      </c>
      <c r="F671" s="1">
        <v>0.59419999999999995</v>
      </c>
      <c r="G671" s="14">
        <f t="shared" si="21"/>
        <v>4.1975308641975317</v>
      </c>
    </row>
    <row r="672" spans="1:7" s="2" customFormat="1" ht="15" customHeight="1" x14ac:dyDescent="0.25">
      <c r="A672" s="4" t="s">
        <v>3715</v>
      </c>
      <c r="B672" s="1">
        <v>0.55600000000000005</v>
      </c>
      <c r="C672" s="1">
        <v>0.43080000000000002</v>
      </c>
      <c r="D672" s="14">
        <f t="shared" si="20"/>
        <v>24.792079207920779</v>
      </c>
      <c r="E672" s="1">
        <v>0.77110000000000001</v>
      </c>
      <c r="F672" s="1">
        <v>0.60540000000000005</v>
      </c>
      <c r="G672" s="14">
        <f t="shared" si="21"/>
        <v>23.0106929593112</v>
      </c>
    </row>
    <row r="673" spans="1:7" s="2" customFormat="1" ht="15" customHeight="1" x14ac:dyDescent="0.25">
      <c r="A673" s="4" t="s">
        <v>1413</v>
      </c>
      <c r="B673" s="1">
        <v>0.66190000000000004</v>
      </c>
      <c r="C673" s="1">
        <v>0.51049999999999995</v>
      </c>
      <c r="D673" s="14">
        <f t="shared" si="20"/>
        <v>24.783106891471604</v>
      </c>
      <c r="E673" s="1">
        <v>0.7107</v>
      </c>
      <c r="F673" s="1">
        <v>0.7036</v>
      </c>
      <c r="G673" s="14">
        <f t="shared" si="21"/>
        <v>1.076246778838879</v>
      </c>
    </row>
    <row r="674" spans="1:7" s="2" customFormat="1" ht="15" customHeight="1" x14ac:dyDescent="0.25">
      <c r="A674" s="4" t="s">
        <v>586</v>
      </c>
      <c r="B674" s="1">
        <v>0.68859999999999999</v>
      </c>
      <c r="C674" s="1">
        <v>0.53069999999999995</v>
      </c>
      <c r="D674" s="14">
        <f t="shared" si="20"/>
        <v>24.764742785445421</v>
      </c>
      <c r="E674" s="1">
        <v>0.73209999999999997</v>
      </c>
      <c r="F674" s="1">
        <v>0.61399999999999999</v>
      </c>
      <c r="G674" s="14">
        <f t="shared" si="21"/>
        <v>17.339597709587423</v>
      </c>
    </row>
    <row r="675" spans="1:7" s="2" customFormat="1" ht="15" customHeight="1" x14ac:dyDescent="0.25">
      <c r="A675" s="4" t="s">
        <v>572</v>
      </c>
      <c r="B675" s="1">
        <v>0.71540000000000004</v>
      </c>
      <c r="C675" s="1">
        <v>0.55089999999999995</v>
      </c>
      <c r="D675" s="14">
        <f t="shared" si="20"/>
        <v>24.759181216134863</v>
      </c>
      <c r="E675" s="1">
        <v>0.73499999999999999</v>
      </c>
      <c r="F675" s="1">
        <v>0.55669999999999997</v>
      </c>
      <c r="G675" s="14">
        <f t="shared" si="21"/>
        <v>26.067251461988306</v>
      </c>
    </row>
    <row r="676" spans="1:7" s="2" customFormat="1" ht="15" customHeight="1" x14ac:dyDescent="0.25">
      <c r="A676" s="22" t="s">
        <v>4919</v>
      </c>
      <c r="B676" s="1">
        <v>0.7087</v>
      </c>
      <c r="C676" s="1">
        <v>0.54590000000000005</v>
      </c>
      <c r="D676" s="14">
        <f t="shared" si="20"/>
        <v>24.752926866352425</v>
      </c>
      <c r="E676" s="1">
        <v>0.73429999999999995</v>
      </c>
      <c r="F676" s="1">
        <v>0.57099999999999995</v>
      </c>
      <c r="G676" s="14">
        <f t="shared" si="21"/>
        <v>23.898726767159374</v>
      </c>
    </row>
    <row r="677" spans="1:7" s="2" customFormat="1" ht="15" customHeight="1" x14ac:dyDescent="0.25">
      <c r="A677" s="4" t="s">
        <v>4227</v>
      </c>
      <c r="B677" s="1">
        <v>0.71489999999999998</v>
      </c>
      <c r="C677" s="1">
        <v>0.55069999999999997</v>
      </c>
      <c r="D677" s="14">
        <f t="shared" si="20"/>
        <v>24.732640457900274</v>
      </c>
      <c r="E677" s="1">
        <v>0.69199999999999995</v>
      </c>
      <c r="F677" s="1">
        <v>0.54159999999999997</v>
      </c>
      <c r="G677" s="14">
        <f t="shared" si="21"/>
        <v>23.463338533541332</v>
      </c>
    </row>
    <row r="678" spans="1:7" s="2" customFormat="1" ht="15" customHeight="1" x14ac:dyDescent="0.25">
      <c r="A678" s="4" t="s">
        <v>816</v>
      </c>
      <c r="B678" s="1">
        <v>0.71689999999999998</v>
      </c>
      <c r="C678" s="1">
        <v>0.5524</v>
      </c>
      <c r="D678" s="14">
        <f t="shared" si="20"/>
        <v>24.703408920258298</v>
      </c>
      <c r="E678" s="1">
        <v>0.64729999999999999</v>
      </c>
      <c r="F678" s="1">
        <v>0.54059999999999997</v>
      </c>
      <c r="G678" s="14">
        <f t="shared" si="21"/>
        <v>17.893677679020612</v>
      </c>
    </row>
    <row r="679" spans="1:7" s="2" customFormat="1" ht="15" customHeight="1" x14ac:dyDescent="0.25">
      <c r="A679" s="4" t="s">
        <v>993</v>
      </c>
      <c r="B679" s="1">
        <v>0.76349999999999996</v>
      </c>
      <c r="C679" s="1">
        <v>0.58750000000000002</v>
      </c>
      <c r="D679" s="14">
        <f t="shared" si="20"/>
        <v>24.701754385964904</v>
      </c>
      <c r="E679" s="1">
        <v>0.74909999999999999</v>
      </c>
      <c r="F679" s="1">
        <v>0.61639999999999995</v>
      </c>
      <c r="G679" s="14">
        <f t="shared" si="21"/>
        <v>19.008738003151421</v>
      </c>
    </row>
    <row r="680" spans="1:7" s="2" customFormat="1" ht="15" customHeight="1" x14ac:dyDescent="0.25">
      <c r="A680" s="4" t="s">
        <v>4250</v>
      </c>
      <c r="B680" s="1">
        <v>0.74950000000000006</v>
      </c>
      <c r="C680" s="1">
        <v>0.57699999999999996</v>
      </c>
      <c r="D680" s="14">
        <f t="shared" si="20"/>
        <v>24.695776664280615</v>
      </c>
      <c r="E680" s="1">
        <v>0.67049999999999998</v>
      </c>
      <c r="F680" s="1">
        <v>0.5262</v>
      </c>
      <c r="G680" s="14">
        <f t="shared" si="21"/>
        <v>23.292978208232427</v>
      </c>
    </row>
    <row r="681" spans="1:7" s="2" customFormat="1" ht="15" customHeight="1" x14ac:dyDescent="0.25">
      <c r="A681" s="4" t="s">
        <v>1539</v>
      </c>
      <c r="B681" s="1">
        <v>0.69540000000000002</v>
      </c>
      <c r="C681" s="1">
        <v>0.5363</v>
      </c>
      <c r="D681" s="14">
        <f t="shared" si="20"/>
        <v>24.689633767846047</v>
      </c>
      <c r="E681" s="1">
        <v>0.69910000000000005</v>
      </c>
      <c r="F681" s="1">
        <v>0.51680000000000004</v>
      </c>
      <c r="G681" s="14">
        <f t="shared" si="21"/>
        <v>28.128375250732901</v>
      </c>
    </row>
    <row r="682" spans="1:7" s="2" customFormat="1" ht="15" customHeight="1" x14ac:dyDescent="0.25">
      <c r="A682" s="4" t="s">
        <v>3702</v>
      </c>
      <c r="B682" s="1">
        <v>0.65759999999999996</v>
      </c>
      <c r="C682" s="1">
        <v>0.50790000000000002</v>
      </c>
      <c r="D682" s="14">
        <f t="shared" si="20"/>
        <v>24.678536102868435</v>
      </c>
      <c r="E682" s="1">
        <v>0.74219999999999997</v>
      </c>
      <c r="F682" s="1">
        <v>0.64710000000000001</v>
      </c>
      <c r="G682" s="14">
        <f t="shared" si="21"/>
        <v>13.758680555555543</v>
      </c>
    </row>
    <row r="683" spans="1:7" s="2" customFormat="1" ht="15" customHeight="1" x14ac:dyDescent="0.25">
      <c r="A683" s="4" t="s">
        <v>3479</v>
      </c>
      <c r="B683" s="1">
        <v>0.57750000000000001</v>
      </c>
      <c r="C683" s="1">
        <v>0.4476</v>
      </c>
      <c r="D683" s="14">
        <f t="shared" si="20"/>
        <v>24.672364672364665</v>
      </c>
      <c r="E683" s="1">
        <v>0.65759999999999996</v>
      </c>
      <c r="F683" s="1">
        <v>0.66190000000000004</v>
      </c>
      <c r="G683" s="14">
        <f t="shared" si="21"/>
        <v>-0.70886910649524282</v>
      </c>
    </row>
    <row r="684" spans="1:7" s="2" customFormat="1" ht="15" customHeight="1" x14ac:dyDescent="0.25">
      <c r="A684" s="4" t="s">
        <v>1060</v>
      </c>
      <c r="B684" s="1">
        <v>0.65269999999999995</v>
      </c>
      <c r="C684" s="1">
        <v>0.50429999999999997</v>
      </c>
      <c r="D684" s="14">
        <f t="shared" si="20"/>
        <v>24.663453548279861</v>
      </c>
      <c r="E684" s="1">
        <v>0.84970000000000001</v>
      </c>
      <c r="F684" s="1">
        <v>0.64229999999999998</v>
      </c>
      <c r="G684" s="14">
        <f t="shared" si="21"/>
        <v>25.967196694628768</v>
      </c>
    </row>
    <row r="685" spans="1:7" s="2" customFormat="1" ht="15" customHeight="1" x14ac:dyDescent="0.25">
      <c r="A685" s="4" t="s">
        <v>2015</v>
      </c>
      <c r="B685" s="1">
        <v>0.77949999999999997</v>
      </c>
      <c r="C685" s="1">
        <v>0.59989999999999999</v>
      </c>
      <c r="D685" s="14">
        <f t="shared" si="20"/>
        <v>24.653397391901166</v>
      </c>
      <c r="E685" s="1">
        <v>0.79120000000000001</v>
      </c>
      <c r="F685" s="1">
        <v>0.57869999999999999</v>
      </c>
      <c r="G685" s="14">
        <f t="shared" si="21"/>
        <v>28.708457173736832</v>
      </c>
    </row>
    <row r="686" spans="1:7" s="2" customFormat="1" ht="15" customHeight="1" x14ac:dyDescent="0.25">
      <c r="A686" s="4" t="s">
        <v>4215</v>
      </c>
      <c r="B686" s="1">
        <v>0.82320000000000004</v>
      </c>
      <c r="C686" s="1">
        <v>0.63300000000000001</v>
      </c>
      <c r="D686" s="14">
        <f t="shared" si="20"/>
        <v>24.630924630924639</v>
      </c>
      <c r="E686" s="1">
        <v>0.63049999999999995</v>
      </c>
      <c r="F686" s="1">
        <v>0.79069999999999996</v>
      </c>
      <c r="G686" s="14">
        <f t="shared" si="21"/>
        <v>-27.64452113891285</v>
      </c>
    </row>
    <row r="687" spans="1:7" s="2" customFormat="1" ht="15" customHeight="1" x14ac:dyDescent="0.25">
      <c r="A687" s="4" t="s">
        <v>519</v>
      </c>
      <c r="B687" s="1">
        <v>0.61180000000000001</v>
      </c>
      <c r="C687" s="1">
        <v>0.47370000000000001</v>
      </c>
      <c r="D687" s="14">
        <f t="shared" si="20"/>
        <v>24.625534950071312</v>
      </c>
      <c r="E687" s="1">
        <v>0.59489999999999998</v>
      </c>
      <c r="F687" s="1">
        <v>0.61419999999999997</v>
      </c>
      <c r="G687" s="14">
        <f t="shared" si="21"/>
        <v>-3.5484464055892602</v>
      </c>
    </row>
    <row r="688" spans="1:7" s="2" customFormat="1" ht="15" customHeight="1" x14ac:dyDescent="0.25">
      <c r="A688" s="4" t="s">
        <v>1570</v>
      </c>
      <c r="B688" s="1">
        <v>0.65480000000000005</v>
      </c>
      <c r="C688" s="1">
        <v>0.50639999999999996</v>
      </c>
      <c r="D688" s="14">
        <f t="shared" si="20"/>
        <v>24.577674726730706</v>
      </c>
      <c r="E688" s="1">
        <v>0.60540000000000005</v>
      </c>
      <c r="F688" s="1">
        <v>0.4919</v>
      </c>
      <c r="G688" s="14">
        <f t="shared" si="21"/>
        <v>20.47258297258297</v>
      </c>
    </row>
    <row r="689" spans="1:7" s="2" customFormat="1" ht="15" customHeight="1" x14ac:dyDescent="0.25">
      <c r="A689" s="4" t="s">
        <v>4529</v>
      </c>
      <c r="B689" s="1">
        <v>0.4592</v>
      </c>
      <c r="C689" s="1">
        <v>0.3589</v>
      </c>
      <c r="D689" s="14">
        <f t="shared" si="20"/>
        <v>24.571288584027442</v>
      </c>
      <c r="E689" s="1">
        <v>0.2283</v>
      </c>
      <c r="F689" s="1">
        <v>0.1255</v>
      </c>
      <c r="G689" s="14">
        <f t="shared" si="21"/>
        <v>57.980823463056964</v>
      </c>
    </row>
    <row r="690" spans="1:7" s="2" customFormat="1" ht="15" customHeight="1" x14ac:dyDescent="0.25">
      <c r="A690" s="4" t="s">
        <v>3563</v>
      </c>
      <c r="B690" s="1">
        <v>0.54710000000000003</v>
      </c>
      <c r="C690" s="1">
        <v>0.42530000000000001</v>
      </c>
      <c r="D690" s="14">
        <f t="shared" si="20"/>
        <v>24.551501713364246</v>
      </c>
      <c r="E690" s="1">
        <v>0.55469999999999997</v>
      </c>
      <c r="F690" s="1">
        <v>0.5655</v>
      </c>
      <c r="G690" s="14">
        <f t="shared" si="21"/>
        <v>-2.1441334127456884</v>
      </c>
    </row>
    <row r="691" spans="1:7" s="2" customFormat="1" ht="15" customHeight="1" x14ac:dyDescent="0.25">
      <c r="A691" s="4" t="s">
        <v>4843</v>
      </c>
      <c r="B691" s="1">
        <v>0.6835</v>
      </c>
      <c r="C691" s="1">
        <v>0.52829999999999999</v>
      </c>
      <c r="D691" s="14">
        <f t="shared" si="20"/>
        <v>24.537549407114625</v>
      </c>
      <c r="E691" s="1">
        <v>0.65359999999999996</v>
      </c>
      <c r="F691" s="1">
        <v>0.69540000000000002</v>
      </c>
      <c r="G691" s="14">
        <f t="shared" si="21"/>
        <v>-6.9366080318619368</v>
      </c>
    </row>
    <row r="692" spans="1:7" s="2" customFormat="1" ht="15" customHeight="1" x14ac:dyDescent="0.25">
      <c r="A692" s="4" t="s">
        <v>4638</v>
      </c>
      <c r="B692" s="1">
        <v>0.75160000000000005</v>
      </c>
      <c r="C692" s="1">
        <v>0.57969999999999999</v>
      </c>
      <c r="D692" s="14">
        <f t="shared" si="20"/>
        <v>24.536111904082219</v>
      </c>
      <c r="E692" s="1">
        <v>6.9900000000000004E-2</v>
      </c>
      <c r="F692" s="1">
        <v>6.4799999999999996E-2</v>
      </c>
      <c r="G692" s="14">
        <f t="shared" si="21"/>
        <v>26.984126984127016</v>
      </c>
    </row>
    <row r="693" spans="1:7" s="2" customFormat="1" ht="15" customHeight="1" x14ac:dyDescent="0.25">
      <c r="A693" s="4" t="s">
        <v>3889</v>
      </c>
      <c r="B693" s="1">
        <v>0.7177</v>
      </c>
      <c r="C693" s="1">
        <v>0.55420000000000003</v>
      </c>
      <c r="D693" s="14">
        <f t="shared" si="20"/>
        <v>24.523773811309425</v>
      </c>
      <c r="E693" s="1">
        <v>0.61780000000000002</v>
      </c>
      <c r="F693" s="1">
        <v>0.67379999999999995</v>
      </c>
      <c r="G693" s="14">
        <f t="shared" si="21"/>
        <v>-9.8800282286520797</v>
      </c>
    </row>
    <row r="694" spans="1:7" s="2" customFormat="1" ht="15" customHeight="1" x14ac:dyDescent="0.25">
      <c r="A694" s="4" t="s">
        <v>1385</v>
      </c>
      <c r="B694" s="1">
        <v>0.55100000000000005</v>
      </c>
      <c r="C694" s="1">
        <v>0.42849999999999999</v>
      </c>
      <c r="D694" s="14">
        <f t="shared" si="20"/>
        <v>24.5</v>
      </c>
      <c r="E694" s="1">
        <v>0.52239999999999998</v>
      </c>
      <c r="F694" s="1">
        <v>0.58640000000000003</v>
      </c>
      <c r="G694" s="14">
        <f t="shared" si="21"/>
        <v>-13.576580398812055</v>
      </c>
    </row>
    <row r="695" spans="1:7" s="2" customFormat="1" ht="15" customHeight="1" x14ac:dyDescent="0.25">
      <c r="A695" s="4" t="s">
        <v>3643</v>
      </c>
      <c r="B695" s="1">
        <v>0.5756</v>
      </c>
      <c r="C695" s="1">
        <v>0.44719999999999999</v>
      </c>
      <c r="D695" s="14">
        <f t="shared" si="20"/>
        <v>24.475791078917268</v>
      </c>
      <c r="E695" s="1">
        <v>0.72589999999999999</v>
      </c>
      <c r="F695" s="1">
        <v>0.6421</v>
      </c>
      <c r="G695" s="14">
        <f t="shared" si="21"/>
        <v>12.416654319158383</v>
      </c>
    </row>
    <row r="696" spans="1:7" s="2" customFormat="1" ht="15" customHeight="1" x14ac:dyDescent="0.25">
      <c r="A696" s="4" t="s">
        <v>3982</v>
      </c>
      <c r="B696" s="1">
        <v>0.58320000000000005</v>
      </c>
      <c r="C696" s="1">
        <v>0.45300000000000001</v>
      </c>
      <c r="D696" s="14">
        <f t="shared" si="20"/>
        <v>24.464487034949258</v>
      </c>
      <c r="E696" s="1">
        <v>0.7278</v>
      </c>
      <c r="F696" s="1">
        <v>0.59130000000000005</v>
      </c>
      <c r="G696" s="14">
        <f t="shared" si="21"/>
        <v>20.168439716312051</v>
      </c>
    </row>
    <row r="697" spans="1:7" s="2" customFormat="1" ht="15" customHeight="1" x14ac:dyDescent="0.25">
      <c r="A697" s="4" t="s">
        <v>226</v>
      </c>
      <c r="B697" s="1">
        <v>0.80269999999999997</v>
      </c>
      <c r="C697" s="1">
        <v>0.61899999999999999</v>
      </c>
      <c r="D697" s="14">
        <f t="shared" si="20"/>
        <v>24.437940667819603</v>
      </c>
      <c r="E697" s="1">
        <v>0.70750000000000002</v>
      </c>
      <c r="F697" s="1">
        <v>0.64059999999999995</v>
      </c>
      <c r="G697" s="14">
        <f t="shared" si="21"/>
        <v>10.190403655750202</v>
      </c>
    </row>
    <row r="698" spans="1:7" s="2" customFormat="1" ht="15" customHeight="1" x14ac:dyDescent="0.25">
      <c r="A698" s="4" t="s">
        <v>1007</v>
      </c>
      <c r="B698" s="1">
        <v>0.77310000000000001</v>
      </c>
      <c r="C698" s="1">
        <v>0.59670000000000001</v>
      </c>
      <c r="D698" s="14">
        <f t="shared" si="20"/>
        <v>24.428749480681347</v>
      </c>
      <c r="E698" s="1">
        <v>0.82289999999999996</v>
      </c>
      <c r="F698" s="1">
        <v>0.62270000000000003</v>
      </c>
      <c r="G698" s="14">
        <f t="shared" si="21"/>
        <v>25.936002072807355</v>
      </c>
    </row>
    <row r="699" spans="1:7" s="2" customFormat="1" ht="15" customHeight="1" x14ac:dyDescent="0.25">
      <c r="A699" s="4" t="s">
        <v>1268</v>
      </c>
      <c r="B699" s="1">
        <v>0.65459999999999996</v>
      </c>
      <c r="C699" s="1">
        <v>0.50729999999999997</v>
      </c>
      <c r="D699" s="14">
        <f t="shared" si="20"/>
        <v>24.40357852882704</v>
      </c>
      <c r="E699" s="1">
        <v>0.63549999999999995</v>
      </c>
      <c r="F699" s="1">
        <v>0.51449999999999996</v>
      </c>
      <c r="G699" s="14">
        <f t="shared" si="21"/>
        <v>20.701454234388365</v>
      </c>
    </row>
    <row r="700" spans="1:7" s="2" customFormat="1" ht="15" customHeight="1" x14ac:dyDescent="0.25">
      <c r="A700" s="4" t="s">
        <v>701</v>
      </c>
      <c r="B700" s="1">
        <v>0.69889999999999997</v>
      </c>
      <c r="C700" s="1">
        <v>0.54079999999999995</v>
      </c>
      <c r="D700" s="14">
        <f t="shared" si="20"/>
        <v>24.401913875598083</v>
      </c>
      <c r="E700" s="1">
        <v>0.66369999999999996</v>
      </c>
      <c r="F700" s="1">
        <v>0.52759999999999996</v>
      </c>
      <c r="G700" s="14">
        <f t="shared" si="21"/>
        <v>22.213154888199767</v>
      </c>
    </row>
    <row r="701" spans="1:7" s="2" customFormat="1" ht="15" customHeight="1" x14ac:dyDescent="0.25">
      <c r="A701" s="4" t="s">
        <v>1752</v>
      </c>
      <c r="B701" s="1">
        <v>0.81730000000000003</v>
      </c>
      <c r="C701" s="1">
        <v>0.63049999999999995</v>
      </c>
      <c r="D701" s="14">
        <f t="shared" si="20"/>
        <v>24.376875897168219</v>
      </c>
      <c r="E701" s="1">
        <v>0.80420000000000003</v>
      </c>
      <c r="F701" s="1">
        <v>0.77969999999999995</v>
      </c>
      <c r="G701" s="14">
        <f t="shared" si="21"/>
        <v>3.2527881040892339</v>
      </c>
    </row>
    <row r="702" spans="1:7" s="2" customFormat="1" ht="15" customHeight="1" x14ac:dyDescent="0.25">
      <c r="A702" s="4" t="s">
        <v>988</v>
      </c>
      <c r="B702" s="1">
        <v>0.75890000000000002</v>
      </c>
      <c r="C702" s="1">
        <v>0.58640000000000003</v>
      </c>
      <c r="D702" s="14">
        <f t="shared" si="20"/>
        <v>24.367848566181664</v>
      </c>
      <c r="E702" s="1">
        <v>0.77559999999999996</v>
      </c>
      <c r="F702" s="1">
        <v>0.62470000000000003</v>
      </c>
      <c r="G702" s="14">
        <f t="shared" si="21"/>
        <v>20.825282914711565</v>
      </c>
    </row>
    <row r="703" spans="1:7" s="2" customFormat="1" ht="15" customHeight="1" x14ac:dyDescent="0.25">
      <c r="A703" s="4" t="s">
        <v>1213</v>
      </c>
      <c r="B703" s="1">
        <v>0.67849999999999999</v>
      </c>
      <c r="C703" s="1">
        <v>0.52559999999999996</v>
      </c>
      <c r="D703" s="14">
        <f t="shared" si="20"/>
        <v>24.366533864541836</v>
      </c>
      <c r="E703" s="1">
        <v>0.87060000000000004</v>
      </c>
      <c r="F703" s="1">
        <v>0.71499999999999997</v>
      </c>
      <c r="G703" s="14">
        <f t="shared" si="21"/>
        <v>18.984870668618854</v>
      </c>
    </row>
    <row r="704" spans="1:7" s="2" customFormat="1" ht="15" customHeight="1" x14ac:dyDescent="0.25">
      <c r="A704" s="4" t="s">
        <v>4226</v>
      </c>
      <c r="B704" s="1">
        <v>0.76590000000000003</v>
      </c>
      <c r="C704" s="1">
        <v>0.59179999999999999</v>
      </c>
      <c r="D704" s="14">
        <f t="shared" si="20"/>
        <v>24.353056371520495</v>
      </c>
      <c r="E704" s="1">
        <v>0.70050000000000001</v>
      </c>
      <c r="F704" s="1">
        <v>0.54090000000000005</v>
      </c>
      <c r="G704" s="14">
        <f t="shared" si="21"/>
        <v>24.572748267898362</v>
      </c>
    </row>
    <row r="705" spans="1:7" s="2" customFormat="1" ht="15" customHeight="1" x14ac:dyDescent="0.25">
      <c r="A705" s="4" t="s">
        <v>2464</v>
      </c>
      <c r="B705" s="1">
        <v>0.54159999999999997</v>
      </c>
      <c r="C705" s="1">
        <v>0.42220000000000002</v>
      </c>
      <c r="D705" s="14">
        <f t="shared" si="20"/>
        <v>24.337545862209524</v>
      </c>
      <c r="E705" s="1">
        <v>0.53990000000000005</v>
      </c>
      <c r="F705" s="1">
        <v>0.57120000000000004</v>
      </c>
      <c r="G705" s="14">
        <f t="shared" si="21"/>
        <v>-6.4021272243812462</v>
      </c>
    </row>
    <row r="706" spans="1:7" s="2" customFormat="1" ht="15" customHeight="1" x14ac:dyDescent="0.25">
      <c r="A706" s="4" t="s">
        <v>1616</v>
      </c>
      <c r="B706" s="1">
        <v>0.71760000000000002</v>
      </c>
      <c r="C706" s="1">
        <v>0.5554</v>
      </c>
      <c r="D706" s="14">
        <f t="shared" si="20"/>
        <v>24.332433243324331</v>
      </c>
      <c r="E706" s="1">
        <v>0.60740000000000005</v>
      </c>
      <c r="F706" s="1">
        <v>0.54859999999999998</v>
      </c>
      <c r="G706" s="14">
        <f t="shared" si="21"/>
        <v>10.567936736161045</v>
      </c>
    </row>
    <row r="707" spans="1:7" s="2" customFormat="1" ht="15" customHeight="1" x14ac:dyDescent="0.25">
      <c r="A707" s="4" t="s">
        <v>4123</v>
      </c>
      <c r="B707" s="1">
        <v>0.59030000000000005</v>
      </c>
      <c r="C707" s="1">
        <v>0.45910000000000001</v>
      </c>
      <c r="D707" s="14">
        <f t="shared" si="20"/>
        <v>24.327832375301313</v>
      </c>
      <c r="E707" s="1">
        <v>0.7651</v>
      </c>
      <c r="F707" s="1">
        <v>0.64580000000000004</v>
      </c>
      <c r="G707" s="14">
        <f t="shared" si="21"/>
        <v>16.706343649348824</v>
      </c>
    </row>
    <row r="708" spans="1:7" s="2" customFormat="1" ht="15" customHeight="1" x14ac:dyDescent="0.25">
      <c r="A708" s="4" t="s">
        <v>862</v>
      </c>
      <c r="B708" s="1">
        <v>0.66749999999999998</v>
      </c>
      <c r="C708" s="1">
        <v>0.51759999999999995</v>
      </c>
      <c r="D708" s="14">
        <f t="shared" ref="D708:D771" si="22">100-100*(C708-0.051)/(B708-0.051)</f>
        <v>24.314679643146789</v>
      </c>
      <c r="E708" s="1">
        <v>0.66269999999999996</v>
      </c>
      <c r="F708" s="1">
        <v>0.61409999999999998</v>
      </c>
      <c r="G708" s="14">
        <f t="shared" ref="G708:G771" si="23">100-100*(F708-0.051)/(E708-0.051)</f>
        <v>7.9450711132908225</v>
      </c>
    </row>
    <row r="709" spans="1:7" s="2" customFormat="1" ht="15" customHeight="1" x14ac:dyDescent="0.25">
      <c r="A709" s="4" t="s">
        <v>1613</v>
      </c>
      <c r="B709" s="1">
        <v>0.64390000000000003</v>
      </c>
      <c r="C709" s="1">
        <v>0.49980000000000002</v>
      </c>
      <c r="D709" s="14">
        <f t="shared" si="22"/>
        <v>24.30426716141001</v>
      </c>
      <c r="E709" s="1">
        <v>0.69</v>
      </c>
      <c r="F709" s="1">
        <v>0.49680000000000002</v>
      </c>
      <c r="G709" s="14">
        <f t="shared" si="23"/>
        <v>30.234741784037539</v>
      </c>
    </row>
    <row r="710" spans="1:7" s="2" customFormat="1" ht="15" customHeight="1" x14ac:dyDescent="0.25">
      <c r="A710" s="4" t="s">
        <v>1688</v>
      </c>
      <c r="B710" s="1">
        <v>0.65559999999999996</v>
      </c>
      <c r="C710" s="1">
        <v>0.50890000000000002</v>
      </c>
      <c r="D710" s="14">
        <f t="shared" si="22"/>
        <v>24.263976182600047</v>
      </c>
      <c r="E710" s="1">
        <v>0.61119999999999997</v>
      </c>
      <c r="F710" s="1">
        <v>0.58409999999999995</v>
      </c>
      <c r="G710" s="14">
        <f t="shared" si="23"/>
        <v>4.8375580149946558</v>
      </c>
    </row>
    <row r="711" spans="1:7" s="2" customFormat="1" ht="15" customHeight="1" x14ac:dyDescent="0.25">
      <c r="A711" s="4" t="s">
        <v>418</v>
      </c>
      <c r="B711" s="1">
        <v>0.75960000000000005</v>
      </c>
      <c r="C711" s="1">
        <v>0.5877</v>
      </c>
      <c r="D711" s="14">
        <f t="shared" si="22"/>
        <v>24.259102455546156</v>
      </c>
      <c r="E711" s="1">
        <v>0.77129999999999999</v>
      </c>
      <c r="F711" s="1">
        <v>0.67420000000000002</v>
      </c>
      <c r="G711" s="14">
        <f t="shared" si="23"/>
        <v>13.480494238511724</v>
      </c>
    </row>
    <row r="712" spans="1:7" s="2" customFormat="1" ht="15" customHeight="1" x14ac:dyDescent="0.25">
      <c r="A712" s="4" t="s">
        <v>2412</v>
      </c>
      <c r="B712" s="1">
        <v>0.50800000000000001</v>
      </c>
      <c r="C712" s="1">
        <v>0.3972</v>
      </c>
      <c r="D712" s="14">
        <f t="shared" si="22"/>
        <v>24.245076586433271</v>
      </c>
      <c r="E712" s="1">
        <v>0.56730000000000003</v>
      </c>
      <c r="F712" s="1">
        <v>0.50690000000000002</v>
      </c>
      <c r="G712" s="14">
        <f t="shared" si="23"/>
        <v>11.698624830524878</v>
      </c>
    </row>
    <row r="713" spans="1:7" s="2" customFormat="1" ht="15" customHeight="1" x14ac:dyDescent="0.25">
      <c r="A713" s="4" t="s">
        <v>2059</v>
      </c>
      <c r="B713" s="1">
        <v>0.59179999999999999</v>
      </c>
      <c r="C713" s="1">
        <v>0.4607</v>
      </c>
      <c r="D713" s="14">
        <f t="shared" si="22"/>
        <v>24.241863905325445</v>
      </c>
      <c r="E713" s="1">
        <v>0.5464</v>
      </c>
      <c r="F713" s="1">
        <v>0.53790000000000004</v>
      </c>
      <c r="G713" s="14">
        <f t="shared" si="23"/>
        <v>1.7157852240613494</v>
      </c>
    </row>
    <row r="714" spans="1:7" s="2" customFormat="1" ht="15" customHeight="1" x14ac:dyDescent="0.25">
      <c r="A714" s="4" t="s">
        <v>888</v>
      </c>
      <c r="B714" s="1">
        <v>0.73140000000000005</v>
      </c>
      <c r="C714" s="1">
        <v>0.56659999999999999</v>
      </c>
      <c r="D714" s="14">
        <f t="shared" si="22"/>
        <v>24.221046443268676</v>
      </c>
      <c r="E714" s="1">
        <v>0.65700000000000003</v>
      </c>
      <c r="F714" s="1">
        <v>0.52659999999999996</v>
      </c>
      <c r="G714" s="14">
        <f t="shared" si="23"/>
        <v>21.518151815181525</v>
      </c>
    </row>
    <row r="715" spans="1:7" s="2" customFormat="1" ht="15" customHeight="1" x14ac:dyDescent="0.25">
      <c r="A715" s="4" t="s">
        <v>808</v>
      </c>
      <c r="B715" s="1">
        <v>0.7581</v>
      </c>
      <c r="C715" s="1">
        <v>0.58689999999999998</v>
      </c>
      <c r="D715" s="14">
        <f t="shared" si="22"/>
        <v>24.211568377881491</v>
      </c>
      <c r="E715" s="1">
        <v>0.82389999999999997</v>
      </c>
      <c r="F715" s="1">
        <v>0.6603</v>
      </c>
      <c r="G715" s="14">
        <f t="shared" si="23"/>
        <v>21.167033251390862</v>
      </c>
    </row>
    <row r="716" spans="1:7" s="2" customFormat="1" ht="15" customHeight="1" x14ac:dyDescent="0.25">
      <c r="A716" s="4" t="s">
        <v>4267</v>
      </c>
      <c r="B716" s="1">
        <v>0.71630000000000005</v>
      </c>
      <c r="C716" s="1">
        <v>0.55530000000000002</v>
      </c>
      <c r="D716" s="14">
        <f t="shared" si="22"/>
        <v>24.199609198857658</v>
      </c>
      <c r="E716" s="1">
        <v>0.65180000000000005</v>
      </c>
      <c r="F716" s="1">
        <v>0.54310000000000003</v>
      </c>
      <c r="G716" s="14">
        <f t="shared" si="23"/>
        <v>18.092543275632494</v>
      </c>
    </row>
    <row r="717" spans="1:7" s="2" customFormat="1" ht="15" customHeight="1" x14ac:dyDescent="0.25">
      <c r="A717" s="4" t="s">
        <v>2039</v>
      </c>
      <c r="B717" s="1">
        <v>0.67920000000000003</v>
      </c>
      <c r="C717" s="1">
        <v>0.5272</v>
      </c>
      <c r="D717" s="14">
        <f t="shared" si="22"/>
        <v>24.196115886660294</v>
      </c>
      <c r="E717" s="1">
        <v>0.70799999999999996</v>
      </c>
      <c r="F717" s="1">
        <v>0.56279999999999997</v>
      </c>
      <c r="G717" s="14">
        <f t="shared" si="23"/>
        <v>22.100456621004568</v>
      </c>
    </row>
    <row r="718" spans="1:7" s="2" customFormat="1" ht="15" customHeight="1" x14ac:dyDescent="0.25">
      <c r="A718" s="4" t="s">
        <v>3359</v>
      </c>
      <c r="B718" s="1">
        <v>0.49419999999999997</v>
      </c>
      <c r="C718" s="1">
        <v>0.38700000000000001</v>
      </c>
      <c r="D718" s="14">
        <f t="shared" si="22"/>
        <v>24.187725631768942</v>
      </c>
      <c r="E718" s="1">
        <v>0.62960000000000005</v>
      </c>
      <c r="F718" s="1">
        <v>0.51659999999999995</v>
      </c>
      <c r="G718" s="14">
        <f t="shared" si="23"/>
        <v>19.529899758036649</v>
      </c>
    </row>
    <row r="719" spans="1:7" s="2" customFormat="1" ht="15" customHeight="1" x14ac:dyDescent="0.25">
      <c r="A719" s="4" t="s">
        <v>1559</v>
      </c>
      <c r="B719" s="1">
        <v>0.69950000000000001</v>
      </c>
      <c r="C719" s="1">
        <v>0.54269999999999996</v>
      </c>
      <c r="D719" s="14">
        <f t="shared" si="22"/>
        <v>24.178874325366237</v>
      </c>
      <c r="E719" s="1">
        <v>0.7016</v>
      </c>
      <c r="F719" s="1">
        <v>0.55859999999999999</v>
      </c>
      <c r="G719" s="14">
        <f t="shared" si="23"/>
        <v>21.979711035966815</v>
      </c>
    </row>
    <row r="720" spans="1:7" s="2" customFormat="1" ht="15" customHeight="1" x14ac:dyDescent="0.25">
      <c r="A720" s="4" t="s">
        <v>2312</v>
      </c>
      <c r="B720" s="1">
        <v>0.49009999999999998</v>
      </c>
      <c r="C720" s="1">
        <v>0.38419999999999999</v>
      </c>
      <c r="D720" s="14">
        <f t="shared" si="22"/>
        <v>24.117513094966981</v>
      </c>
      <c r="E720" s="1">
        <v>0.442</v>
      </c>
      <c r="F720" s="1">
        <v>0.4698</v>
      </c>
      <c r="G720" s="14">
        <f t="shared" si="23"/>
        <v>-7.1099744245524334</v>
      </c>
    </row>
    <row r="721" spans="1:7" s="2" customFormat="1" ht="15" customHeight="1" x14ac:dyDescent="0.25">
      <c r="A721" s="4" t="s">
        <v>2047</v>
      </c>
      <c r="B721" s="1">
        <v>0.72330000000000005</v>
      </c>
      <c r="C721" s="1">
        <v>0.56130000000000002</v>
      </c>
      <c r="D721" s="14">
        <f t="shared" si="22"/>
        <v>24.096385542168676</v>
      </c>
      <c r="E721" s="1">
        <v>0.72860000000000003</v>
      </c>
      <c r="F721" s="1">
        <v>0.61229999999999996</v>
      </c>
      <c r="G721" s="14">
        <f t="shared" si="23"/>
        <v>17.163518299881957</v>
      </c>
    </row>
    <row r="722" spans="1:7" s="2" customFormat="1" ht="15" customHeight="1" x14ac:dyDescent="0.25">
      <c r="A722" s="4" t="s">
        <v>4352</v>
      </c>
      <c r="B722" s="1">
        <v>0.69820000000000004</v>
      </c>
      <c r="C722" s="1">
        <v>0.54239999999999999</v>
      </c>
      <c r="D722" s="14">
        <f t="shared" si="22"/>
        <v>24.072929542645241</v>
      </c>
      <c r="E722" s="1">
        <v>0.80489999999999995</v>
      </c>
      <c r="F722" s="1">
        <v>0.63480000000000003</v>
      </c>
      <c r="G722" s="14">
        <f t="shared" si="23"/>
        <v>22.562674094707518</v>
      </c>
    </row>
    <row r="723" spans="1:7" s="2" customFormat="1" ht="15" customHeight="1" x14ac:dyDescent="0.25">
      <c r="A723" s="4" t="s">
        <v>840</v>
      </c>
      <c r="B723" s="1">
        <v>0.73070000000000002</v>
      </c>
      <c r="C723" s="1">
        <v>0.56710000000000005</v>
      </c>
      <c r="D723" s="14">
        <f t="shared" si="22"/>
        <v>24.069442401059291</v>
      </c>
      <c r="E723" s="1">
        <v>0.66080000000000005</v>
      </c>
      <c r="F723" s="1">
        <v>0.56010000000000004</v>
      </c>
      <c r="G723" s="14">
        <f t="shared" si="23"/>
        <v>16.513611020006564</v>
      </c>
    </row>
    <row r="724" spans="1:7" s="2" customFormat="1" ht="15" customHeight="1" x14ac:dyDescent="0.25">
      <c r="A724" s="4" t="s">
        <v>1580</v>
      </c>
      <c r="B724" s="1">
        <v>0.66010000000000002</v>
      </c>
      <c r="C724" s="1">
        <v>0.51349999999999996</v>
      </c>
      <c r="D724" s="14">
        <f t="shared" si="22"/>
        <v>24.068297488097187</v>
      </c>
      <c r="E724" s="1">
        <v>0.67390000000000005</v>
      </c>
      <c r="F724" s="1">
        <v>0.48049999999999998</v>
      </c>
      <c r="G724" s="14">
        <f t="shared" si="23"/>
        <v>31.048322363140144</v>
      </c>
    </row>
    <row r="725" spans="1:7" s="2" customFormat="1" ht="15" customHeight="1" x14ac:dyDescent="0.25">
      <c r="A725" s="4" t="s">
        <v>3684</v>
      </c>
      <c r="B725" s="1">
        <v>0.61970000000000003</v>
      </c>
      <c r="C725" s="1">
        <v>0.48299999999999998</v>
      </c>
      <c r="D725" s="14">
        <f t="shared" si="22"/>
        <v>24.037278002461747</v>
      </c>
      <c r="E725" s="1">
        <v>0.58850000000000002</v>
      </c>
      <c r="F725" s="1">
        <v>0.54079999999999995</v>
      </c>
      <c r="G725" s="14">
        <f t="shared" si="23"/>
        <v>8.8744186046511686</v>
      </c>
    </row>
    <row r="726" spans="1:7" s="2" customFormat="1" ht="15" customHeight="1" x14ac:dyDescent="0.25">
      <c r="A726" s="4" t="s">
        <v>1461</v>
      </c>
      <c r="B726" s="1">
        <v>0.68479999999999996</v>
      </c>
      <c r="C726" s="1">
        <v>0.53249999999999997</v>
      </c>
      <c r="D726" s="14">
        <f t="shared" si="22"/>
        <v>24.029662354054906</v>
      </c>
      <c r="E726" s="1">
        <v>0.57550000000000001</v>
      </c>
      <c r="F726" s="1">
        <v>0.52339999999999998</v>
      </c>
      <c r="G726" s="14">
        <f t="shared" si="23"/>
        <v>9.9332697807435579</v>
      </c>
    </row>
    <row r="727" spans="1:7" s="2" customFormat="1" ht="15" customHeight="1" x14ac:dyDescent="0.25">
      <c r="A727" s="22" t="s">
        <v>4915</v>
      </c>
      <c r="B727" s="12">
        <v>0.6845</v>
      </c>
      <c r="C727" s="12">
        <v>0.5323</v>
      </c>
      <c r="D727" s="14">
        <f t="shared" si="22"/>
        <v>24.02525651144434</v>
      </c>
      <c r="E727" s="12">
        <v>0.58779999999999999</v>
      </c>
      <c r="F727" s="12">
        <v>0.56659999999999999</v>
      </c>
      <c r="G727" s="14">
        <f t="shared" si="23"/>
        <v>3.9493293591654179</v>
      </c>
    </row>
    <row r="728" spans="1:7" s="2" customFormat="1" ht="15" customHeight="1" x14ac:dyDescent="0.25">
      <c r="A728" s="4" t="s">
        <v>4677</v>
      </c>
      <c r="B728" s="1">
        <v>0.68410000000000004</v>
      </c>
      <c r="C728" s="1">
        <v>0.53200000000000003</v>
      </c>
      <c r="D728" s="14">
        <f t="shared" si="22"/>
        <v>24.024640657084191</v>
      </c>
      <c r="E728" s="1">
        <v>0.66210000000000002</v>
      </c>
      <c r="F728" s="1">
        <v>0.59860000000000002</v>
      </c>
      <c r="G728" s="14">
        <f t="shared" si="23"/>
        <v>10.391098019964005</v>
      </c>
    </row>
    <row r="729" spans="1:7" s="2" customFormat="1" ht="15" customHeight="1" x14ac:dyDescent="0.25">
      <c r="A729" s="4" t="s">
        <v>2289</v>
      </c>
      <c r="B729" s="1">
        <v>0.54759999999999998</v>
      </c>
      <c r="C729" s="1">
        <v>0.42830000000000001</v>
      </c>
      <c r="D729" s="14">
        <f t="shared" si="22"/>
        <v>24.023358840112763</v>
      </c>
      <c r="E729" s="1">
        <v>0.61250000000000004</v>
      </c>
      <c r="F729" s="1">
        <v>0.67520000000000002</v>
      </c>
      <c r="G729" s="14">
        <f t="shared" si="23"/>
        <v>-11.166518254674969</v>
      </c>
    </row>
    <row r="730" spans="1:7" s="2" customFormat="1" ht="15" customHeight="1" x14ac:dyDescent="0.25">
      <c r="A730" s="4" t="s">
        <v>3411</v>
      </c>
      <c r="B730" s="1">
        <v>0.49309999999999998</v>
      </c>
      <c r="C730" s="1">
        <v>0.38690000000000002</v>
      </c>
      <c r="D730" s="14">
        <f t="shared" si="22"/>
        <v>24.021714544220757</v>
      </c>
      <c r="E730" s="1">
        <v>0.65639999999999998</v>
      </c>
      <c r="F730" s="1">
        <v>0.61219999999999997</v>
      </c>
      <c r="G730" s="14">
        <f t="shared" si="23"/>
        <v>7.3009580442682562</v>
      </c>
    </row>
    <row r="731" spans="1:7" s="2" customFormat="1" ht="15" customHeight="1" x14ac:dyDescent="0.25">
      <c r="A731" s="4" t="s">
        <v>1700</v>
      </c>
      <c r="B731" s="1">
        <v>0.66620000000000001</v>
      </c>
      <c r="C731" s="1">
        <v>0.51849999999999996</v>
      </c>
      <c r="D731" s="14">
        <f t="shared" si="22"/>
        <v>24.008452535760725</v>
      </c>
      <c r="E731" s="1">
        <v>0.58179999999999998</v>
      </c>
      <c r="F731" s="1">
        <v>0.54</v>
      </c>
      <c r="G731" s="14">
        <f t="shared" si="23"/>
        <v>7.8749058025621537</v>
      </c>
    </row>
    <row r="732" spans="1:7" s="2" customFormat="1" ht="15" customHeight="1" x14ac:dyDescent="0.25">
      <c r="A732" s="4" t="s">
        <v>396</v>
      </c>
      <c r="B732" s="1">
        <v>0.7036</v>
      </c>
      <c r="C732" s="1">
        <v>0.54700000000000004</v>
      </c>
      <c r="D732" s="14">
        <f t="shared" si="22"/>
        <v>23.99632240269689</v>
      </c>
      <c r="E732" s="1">
        <v>0.63590000000000002</v>
      </c>
      <c r="F732" s="1">
        <v>0.58360000000000001</v>
      </c>
      <c r="G732" s="14">
        <f t="shared" si="23"/>
        <v>8.9416994358009845</v>
      </c>
    </row>
    <row r="733" spans="1:7" s="2" customFormat="1" ht="15" customHeight="1" x14ac:dyDescent="0.25">
      <c r="A733" s="4" t="s">
        <v>2402</v>
      </c>
      <c r="B733" s="1">
        <v>0.50880000000000003</v>
      </c>
      <c r="C733" s="1">
        <v>0.39900000000000002</v>
      </c>
      <c r="D733" s="14">
        <f t="shared" si="22"/>
        <v>23.984272608125821</v>
      </c>
      <c r="E733" s="1">
        <v>0.60119999999999996</v>
      </c>
      <c r="F733" s="1">
        <v>0.4456</v>
      </c>
      <c r="G733" s="14">
        <f t="shared" si="23"/>
        <v>28.2806252271901</v>
      </c>
    </row>
    <row r="734" spans="1:7" s="2" customFormat="1" ht="15" customHeight="1" x14ac:dyDescent="0.25">
      <c r="A734" s="4" t="s">
        <v>665</v>
      </c>
      <c r="B734" s="1">
        <v>0.66180000000000005</v>
      </c>
      <c r="C734" s="1">
        <v>0.51539999999999997</v>
      </c>
      <c r="D734" s="14">
        <f t="shared" si="22"/>
        <v>23.968565815324169</v>
      </c>
      <c r="E734" s="1">
        <v>0.66469999999999996</v>
      </c>
      <c r="F734" s="1">
        <v>0.55740000000000001</v>
      </c>
      <c r="G734" s="14">
        <f t="shared" si="23"/>
        <v>17.484112758676872</v>
      </c>
    </row>
    <row r="735" spans="1:7" s="2" customFormat="1" ht="15" customHeight="1" x14ac:dyDescent="0.25">
      <c r="A735" s="4" t="s">
        <v>2679</v>
      </c>
      <c r="B735" s="1">
        <v>0.53939999999999999</v>
      </c>
      <c r="C735" s="1">
        <v>0.4224</v>
      </c>
      <c r="D735" s="14">
        <f t="shared" si="22"/>
        <v>23.95577395577395</v>
      </c>
      <c r="E735" s="1">
        <v>0.70540000000000003</v>
      </c>
      <c r="F735" s="1">
        <v>0.59040000000000004</v>
      </c>
      <c r="G735" s="14">
        <f t="shared" si="23"/>
        <v>17.573349633251837</v>
      </c>
    </row>
    <row r="736" spans="1:7" s="2" customFormat="1" ht="15" customHeight="1" x14ac:dyDescent="0.25">
      <c r="A736" s="4" t="s">
        <v>1093</v>
      </c>
      <c r="B736" s="1">
        <v>0.68910000000000005</v>
      </c>
      <c r="C736" s="1">
        <v>0.5363</v>
      </c>
      <c r="D736" s="14">
        <f t="shared" si="22"/>
        <v>23.946089954552576</v>
      </c>
      <c r="E736" s="1">
        <v>0.6179</v>
      </c>
      <c r="F736" s="1">
        <v>0.66679999999999995</v>
      </c>
      <c r="G736" s="14">
        <f t="shared" si="23"/>
        <v>-8.6258599400246823</v>
      </c>
    </row>
    <row r="737" spans="1:7" s="2" customFormat="1" ht="15" customHeight="1" x14ac:dyDescent="0.25">
      <c r="A737" s="4" t="s">
        <v>1549</v>
      </c>
      <c r="B737" s="1">
        <v>0.7873</v>
      </c>
      <c r="C737" s="1">
        <v>0.61099999999999999</v>
      </c>
      <c r="D737" s="14">
        <f t="shared" si="22"/>
        <v>23.944044547059633</v>
      </c>
      <c r="E737" s="1">
        <v>0.75660000000000005</v>
      </c>
      <c r="F737" s="1">
        <v>0.5736</v>
      </c>
      <c r="G737" s="14">
        <f t="shared" si="23"/>
        <v>25.935374149659864</v>
      </c>
    </row>
    <row r="738" spans="1:7" s="2" customFormat="1" ht="15" customHeight="1" x14ac:dyDescent="0.25">
      <c r="A738" s="4" t="s">
        <v>716</v>
      </c>
      <c r="B738" s="1">
        <v>0.69099999999999995</v>
      </c>
      <c r="C738" s="1">
        <v>0.53810000000000002</v>
      </c>
      <c r="D738" s="14">
        <f t="shared" si="22"/>
        <v>23.890624999999986</v>
      </c>
      <c r="E738" s="1">
        <v>0.60440000000000005</v>
      </c>
      <c r="F738" s="1">
        <v>0.53820000000000001</v>
      </c>
      <c r="G738" s="14">
        <f t="shared" si="23"/>
        <v>11.962414166967832</v>
      </c>
    </row>
    <row r="739" spans="1:7" s="2" customFormat="1" ht="15" customHeight="1" x14ac:dyDescent="0.25">
      <c r="A739" s="4" t="s">
        <v>4341</v>
      </c>
      <c r="B739" s="1">
        <v>0.7671</v>
      </c>
      <c r="C739" s="1">
        <v>0.59609999999999996</v>
      </c>
      <c r="D739" s="14">
        <f t="shared" si="22"/>
        <v>23.879346459991623</v>
      </c>
      <c r="E739" s="1">
        <v>0.75690000000000002</v>
      </c>
      <c r="F739" s="1">
        <v>0.63149999999999995</v>
      </c>
      <c r="G739" s="14">
        <f t="shared" si="23"/>
        <v>17.764555886102855</v>
      </c>
    </row>
    <row r="740" spans="1:7" s="2" customFormat="1" ht="15" customHeight="1" x14ac:dyDescent="0.25">
      <c r="A740" s="4" t="s">
        <v>1670</v>
      </c>
      <c r="B740" s="1">
        <v>0.65590000000000004</v>
      </c>
      <c r="C740" s="1">
        <v>0.51190000000000002</v>
      </c>
      <c r="D740" s="14">
        <f t="shared" si="22"/>
        <v>23.805587700446353</v>
      </c>
      <c r="E740" s="1">
        <v>0.7319</v>
      </c>
      <c r="F740" s="1">
        <v>0.52</v>
      </c>
      <c r="G740" s="14">
        <f t="shared" si="23"/>
        <v>31.120575708620933</v>
      </c>
    </row>
    <row r="741" spans="1:7" s="2" customFormat="1" ht="15" customHeight="1" x14ac:dyDescent="0.25">
      <c r="A741" s="4" t="s">
        <v>2470</v>
      </c>
      <c r="B741" s="1">
        <v>0.61929999999999996</v>
      </c>
      <c r="C741" s="1">
        <v>0.48420000000000002</v>
      </c>
      <c r="D741" s="14">
        <f t="shared" si="22"/>
        <v>23.772655287700147</v>
      </c>
      <c r="E741" s="1">
        <v>0.57410000000000005</v>
      </c>
      <c r="F741" s="1">
        <v>0.60680000000000001</v>
      </c>
      <c r="G741" s="14">
        <f t="shared" si="23"/>
        <v>-6.2511948002293991</v>
      </c>
    </row>
    <row r="742" spans="1:7" s="2" customFormat="1" ht="15" customHeight="1" x14ac:dyDescent="0.25">
      <c r="A742" s="4" t="s">
        <v>1545</v>
      </c>
      <c r="B742" s="1">
        <v>0.67620000000000002</v>
      </c>
      <c r="C742" s="1">
        <v>0.52759999999999996</v>
      </c>
      <c r="D742" s="14">
        <f t="shared" si="22"/>
        <v>23.768394113883559</v>
      </c>
      <c r="E742" s="1">
        <v>0.71850000000000003</v>
      </c>
      <c r="F742" s="1">
        <v>0.51839999999999997</v>
      </c>
      <c r="G742" s="14">
        <f t="shared" si="23"/>
        <v>29.977528089887642</v>
      </c>
    </row>
    <row r="743" spans="1:7" s="2" customFormat="1" ht="15" customHeight="1" x14ac:dyDescent="0.25">
      <c r="A743" s="4" t="s">
        <v>3965</v>
      </c>
      <c r="B743" s="1">
        <v>0.61919999999999997</v>
      </c>
      <c r="C743" s="1">
        <v>0.48420000000000002</v>
      </c>
      <c r="D743" s="14">
        <f t="shared" si="22"/>
        <v>23.759239704329445</v>
      </c>
      <c r="E743" s="1">
        <v>0.7087</v>
      </c>
      <c r="F743" s="1">
        <v>0.62209999999999999</v>
      </c>
      <c r="G743" s="14">
        <f t="shared" si="23"/>
        <v>13.16709746084841</v>
      </c>
    </row>
    <row r="744" spans="1:7" s="2" customFormat="1" ht="15" customHeight="1" x14ac:dyDescent="0.25">
      <c r="A744" s="4" t="s">
        <v>3629</v>
      </c>
      <c r="B744" s="1">
        <v>0.78439999999999999</v>
      </c>
      <c r="C744" s="1">
        <v>0.61019999999999996</v>
      </c>
      <c r="D744" s="14">
        <f t="shared" si="22"/>
        <v>23.752386146713931</v>
      </c>
      <c r="E744" s="1">
        <v>0.74460000000000004</v>
      </c>
      <c r="F744" s="1">
        <v>0.65169999999999995</v>
      </c>
      <c r="G744" s="14">
        <f t="shared" si="23"/>
        <v>13.393886966551335</v>
      </c>
    </row>
    <row r="745" spans="1:7" s="2" customFormat="1" ht="15" customHeight="1" x14ac:dyDescent="0.25">
      <c r="A745" s="4" t="s">
        <v>194</v>
      </c>
      <c r="B745" s="1">
        <v>0.64729999999999999</v>
      </c>
      <c r="C745" s="1">
        <v>0.50590000000000002</v>
      </c>
      <c r="D745" s="14">
        <f t="shared" si="22"/>
        <v>23.712896193191341</v>
      </c>
      <c r="E745" s="1">
        <v>0.63590000000000002</v>
      </c>
      <c r="F745" s="1">
        <v>0.59870000000000001</v>
      </c>
      <c r="G745" s="14">
        <f t="shared" si="23"/>
        <v>6.3600615489827419</v>
      </c>
    </row>
    <row r="746" spans="1:7" s="2" customFormat="1" ht="15" customHeight="1" x14ac:dyDescent="0.25">
      <c r="A746" s="4" t="s">
        <v>2417</v>
      </c>
      <c r="B746" s="1">
        <v>0.5121</v>
      </c>
      <c r="C746" s="1">
        <v>0.40279999999999999</v>
      </c>
      <c r="D746" s="14">
        <f t="shared" si="22"/>
        <v>23.704185643027543</v>
      </c>
      <c r="E746" s="1">
        <v>0.53200000000000003</v>
      </c>
      <c r="F746" s="1">
        <v>0.51229999999999998</v>
      </c>
      <c r="G746" s="14">
        <f t="shared" si="23"/>
        <v>4.0956340956341108</v>
      </c>
    </row>
    <row r="747" spans="1:7" s="2" customFormat="1" ht="15" customHeight="1" x14ac:dyDescent="0.25">
      <c r="A747" s="4" t="s">
        <v>42</v>
      </c>
      <c r="B747" s="1">
        <v>0.75939999999999996</v>
      </c>
      <c r="C747" s="1">
        <v>0.59150000000000003</v>
      </c>
      <c r="D747" s="14">
        <f t="shared" si="22"/>
        <v>23.701298701298697</v>
      </c>
      <c r="E747" s="1">
        <v>0.69269999999999998</v>
      </c>
      <c r="F747" s="1">
        <v>0.54310000000000003</v>
      </c>
      <c r="G747" s="14">
        <f t="shared" si="23"/>
        <v>23.313074645472952</v>
      </c>
    </row>
    <row r="748" spans="1:7" s="2" customFormat="1" ht="15" customHeight="1" x14ac:dyDescent="0.25">
      <c r="A748" s="4" t="s">
        <v>1155</v>
      </c>
      <c r="B748" s="1">
        <v>0.65910000000000002</v>
      </c>
      <c r="C748" s="1">
        <v>0.51500000000000001</v>
      </c>
      <c r="D748" s="14">
        <f t="shared" si="22"/>
        <v>23.696760401249776</v>
      </c>
      <c r="E748" s="1">
        <v>0.77829999999999999</v>
      </c>
      <c r="F748" s="1">
        <v>0.53159999999999996</v>
      </c>
      <c r="G748" s="14">
        <f t="shared" si="23"/>
        <v>33.919978000824969</v>
      </c>
    </row>
    <row r="749" spans="1:7" s="2" customFormat="1" ht="15" customHeight="1" x14ac:dyDescent="0.25">
      <c r="A749" s="4" t="s">
        <v>1766</v>
      </c>
      <c r="B749" s="1">
        <v>0.79520000000000002</v>
      </c>
      <c r="C749" s="1">
        <v>0.61890000000000001</v>
      </c>
      <c r="D749" s="14">
        <f t="shared" si="22"/>
        <v>23.68986831496909</v>
      </c>
      <c r="E749" s="1">
        <v>0.80559999999999998</v>
      </c>
      <c r="F749" s="1">
        <v>0.61499999999999999</v>
      </c>
      <c r="G749" s="14">
        <f t="shared" si="23"/>
        <v>25.258415054333426</v>
      </c>
    </row>
    <row r="750" spans="1:7" s="2" customFormat="1" ht="15" customHeight="1" x14ac:dyDescent="0.25">
      <c r="A750" s="4" t="s">
        <v>1816</v>
      </c>
      <c r="B750" s="1">
        <v>0.7863</v>
      </c>
      <c r="C750" s="1">
        <v>0.61229999999999996</v>
      </c>
      <c r="D750" s="14">
        <f t="shared" si="22"/>
        <v>23.663810689514492</v>
      </c>
      <c r="E750" s="1">
        <v>0.79620000000000002</v>
      </c>
      <c r="F750" s="1">
        <v>0.60409999999999997</v>
      </c>
      <c r="G750" s="14">
        <f t="shared" si="23"/>
        <v>25.778314546430494</v>
      </c>
    </row>
    <row r="751" spans="1:7" s="2" customFormat="1" ht="15" customHeight="1" x14ac:dyDescent="0.25">
      <c r="A751" s="4" t="s">
        <v>1116</v>
      </c>
      <c r="B751" s="1">
        <v>0.6794</v>
      </c>
      <c r="C751" s="1">
        <v>0.53069999999999995</v>
      </c>
      <c r="D751" s="14">
        <f t="shared" si="22"/>
        <v>23.663271801400384</v>
      </c>
      <c r="E751" s="1">
        <v>0.84730000000000005</v>
      </c>
      <c r="F751" s="1">
        <v>0.65890000000000004</v>
      </c>
      <c r="G751" s="14">
        <f t="shared" si="23"/>
        <v>23.659424839884466</v>
      </c>
    </row>
    <row r="752" spans="1:7" s="2" customFormat="1" ht="15" customHeight="1" x14ac:dyDescent="0.25">
      <c r="A752" s="4" t="s">
        <v>1995</v>
      </c>
      <c r="B752" s="1">
        <v>0.72650000000000003</v>
      </c>
      <c r="C752" s="1">
        <v>0.56669999999999998</v>
      </c>
      <c r="D752" s="14">
        <f t="shared" si="22"/>
        <v>23.65655070318283</v>
      </c>
      <c r="E752" s="1">
        <v>0.73609999999999998</v>
      </c>
      <c r="F752" s="1">
        <v>0.52759999999999996</v>
      </c>
      <c r="G752" s="14">
        <f t="shared" si="23"/>
        <v>30.433513355714496</v>
      </c>
    </row>
    <row r="753" spans="1:7" s="2" customFormat="1" ht="15" customHeight="1" x14ac:dyDescent="0.25">
      <c r="A753" s="4" t="s">
        <v>201</v>
      </c>
      <c r="B753" s="1">
        <v>0.64129999999999998</v>
      </c>
      <c r="C753" s="1">
        <v>0.50170000000000003</v>
      </c>
      <c r="D753" s="14">
        <f t="shared" si="22"/>
        <v>23.648992037946783</v>
      </c>
      <c r="E753" s="1">
        <v>0.61670000000000003</v>
      </c>
      <c r="F753" s="1">
        <v>0.61880000000000002</v>
      </c>
      <c r="G753" s="14">
        <f t="shared" si="23"/>
        <v>-0.37122149549230699</v>
      </c>
    </row>
    <row r="754" spans="1:7" s="2" customFormat="1" ht="15" customHeight="1" x14ac:dyDescent="0.25">
      <c r="A754" s="4" t="s">
        <v>2415</v>
      </c>
      <c r="B754" s="1">
        <v>0.46350000000000002</v>
      </c>
      <c r="C754" s="1">
        <v>0.36599999999999999</v>
      </c>
      <c r="D754" s="14">
        <f t="shared" si="22"/>
        <v>23.63636363636364</v>
      </c>
      <c r="E754" s="1">
        <v>0.47760000000000002</v>
      </c>
      <c r="F754" s="1">
        <v>0.45140000000000002</v>
      </c>
      <c r="G754" s="14">
        <f t="shared" si="23"/>
        <v>6.1415846225972786</v>
      </c>
    </row>
    <row r="755" spans="1:7" s="2" customFormat="1" ht="15" customHeight="1" x14ac:dyDescent="0.25">
      <c r="A755" s="4" t="s">
        <v>252</v>
      </c>
      <c r="B755" s="1">
        <v>0.73550000000000004</v>
      </c>
      <c r="C755" s="1">
        <v>0.57379999999999998</v>
      </c>
      <c r="D755" s="14">
        <f t="shared" si="22"/>
        <v>23.62308254200147</v>
      </c>
      <c r="E755" s="1">
        <v>0.69440000000000002</v>
      </c>
      <c r="F755" s="1">
        <v>0.46339999999999998</v>
      </c>
      <c r="G755" s="14">
        <f t="shared" si="23"/>
        <v>35.903015231582216</v>
      </c>
    </row>
    <row r="756" spans="1:7" s="2" customFormat="1" ht="15" customHeight="1" x14ac:dyDescent="0.25">
      <c r="A756" s="4" t="s">
        <v>991</v>
      </c>
      <c r="B756" s="1">
        <v>0.83750000000000002</v>
      </c>
      <c r="C756" s="1">
        <v>0.65180000000000005</v>
      </c>
      <c r="D756" s="14">
        <f t="shared" si="22"/>
        <v>23.610934520025424</v>
      </c>
      <c r="E756" s="1">
        <v>0.78480000000000005</v>
      </c>
      <c r="F756" s="1">
        <v>0.62270000000000003</v>
      </c>
      <c r="G756" s="14">
        <f t="shared" si="23"/>
        <v>22.090487871354597</v>
      </c>
    </row>
    <row r="757" spans="1:7" s="2" customFormat="1" ht="15" customHeight="1" x14ac:dyDescent="0.25">
      <c r="A757" s="4" t="s">
        <v>4333</v>
      </c>
      <c r="B757" s="1">
        <v>0.67410000000000003</v>
      </c>
      <c r="C757" s="1">
        <v>0.52700000000000002</v>
      </c>
      <c r="D757" s="14">
        <f t="shared" si="22"/>
        <v>23.607767613545178</v>
      </c>
      <c r="E757" s="1">
        <v>0.58179999999999998</v>
      </c>
      <c r="F757" s="1">
        <v>0.73219999999999996</v>
      </c>
      <c r="G757" s="14">
        <f t="shared" si="23"/>
        <v>-28.334589299171057</v>
      </c>
    </row>
    <row r="758" spans="1:7" s="2" customFormat="1" ht="15" customHeight="1" x14ac:dyDescent="0.25">
      <c r="A758" s="4" t="s">
        <v>2224</v>
      </c>
      <c r="B758" s="1">
        <v>0.72460000000000002</v>
      </c>
      <c r="C758" s="1">
        <v>0.56569999999999998</v>
      </c>
      <c r="D758" s="14">
        <f t="shared" si="22"/>
        <v>23.589667458432316</v>
      </c>
      <c r="E758" s="1">
        <v>0.72970000000000002</v>
      </c>
      <c r="F758" s="1">
        <v>0.43</v>
      </c>
      <c r="G758" s="14">
        <f t="shared" si="23"/>
        <v>44.157949020185647</v>
      </c>
    </row>
    <row r="759" spans="1:7" s="2" customFormat="1" ht="15" customHeight="1" x14ac:dyDescent="0.25">
      <c r="A759" s="4" t="s">
        <v>3619</v>
      </c>
      <c r="B759" s="1">
        <v>0.77329999999999999</v>
      </c>
      <c r="C759" s="1">
        <v>0.60319999999999996</v>
      </c>
      <c r="D759" s="14">
        <f t="shared" si="22"/>
        <v>23.54977156306245</v>
      </c>
      <c r="E759" s="1">
        <v>0.68979999999999997</v>
      </c>
      <c r="F759" s="1">
        <v>0.83520000000000005</v>
      </c>
      <c r="G759" s="14">
        <f t="shared" si="23"/>
        <v>-22.761427676894201</v>
      </c>
    </row>
    <row r="760" spans="1:7" s="2" customFormat="1" ht="15" customHeight="1" x14ac:dyDescent="0.25">
      <c r="A760" s="4" t="s">
        <v>4175</v>
      </c>
      <c r="B760" s="1">
        <v>0.70750000000000002</v>
      </c>
      <c r="C760" s="1">
        <v>0.55289999999999995</v>
      </c>
      <c r="D760" s="14">
        <f t="shared" si="22"/>
        <v>23.549124143183562</v>
      </c>
      <c r="E760" s="1">
        <v>0.67059999999999997</v>
      </c>
      <c r="F760" s="1">
        <v>0.68469999999999998</v>
      </c>
      <c r="G760" s="14">
        <f t="shared" si="23"/>
        <v>-2.2756617172369289</v>
      </c>
    </row>
    <row r="761" spans="1:7" s="2" customFormat="1" ht="15" customHeight="1" x14ac:dyDescent="0.25">
      <c r="A761" s="4" t="s">
        <v>2536</v>
      </c>
      <c r="B761" s="1">
        <v>0.54530000000000001</v>
      </c>
      <c r="C761" s="1">
        <v>0.42899999999999999</v>
      </c>
      <c r="D761" s="14">
        <f t="shared" si="22"/>
        <v>23.528221727695737</v>
      </c>
      <c r="E761" s="1">
        <v>0.5413</v>
      </c>
      <c r="F761" s="1">
        <v>0.53910000000000002</v>
      </c>
      <c r="G761" s="14">
        <f t="shared" si="23"/>
        <v>0.44870487456658736</v>
      </c>
    </row>
    <row r="762" spans="1:7" s="2" customFormat="1" ht="15" customHeight="1" x14ac:dyDescent="0.25">
      <c r="A762" s="4" t="s">
        <v>3720</v>
      </c>
      <c r="B762" s="1">
        <v>0.66139999999999999</v>
      </c>
      <c r="C762" s="1">
        <v>0.51780000000000004</v>
      </c>
      <c r="D762" s="14">
        <f t="shared" si="22"/>
        <v>23.525557011795527</v>
      </c>
      <c r="E762" s="1">
        <v>0.54930000000000001</v>
      </c>
      <c r="F762" s="1">
        <v>0.65849999999999997</v>
      </c>
      <c r="G762" s="14">
        <f t="shared" si="23"/>
        <v>-21.914509331727857</v>
      </c>
    </row>
    <row r="763" spans="1:7" s="2" customFormat="1" ht="15" customHeight="1" x14ac:dyDescent="0.25">
      <c r="A763" s="4" t="s">
        <v>749</v>
      </c>
      <c r="B763" s="1">
        <v>0.67549999999999999</v>
      </c>
      <c r="C763" s="1">
        <v>0.52859999999999996</v>
      </c>
      <c r="D763" s="14">
        <f t="shared" si="22"/>
        <v>23.522818254603678</v>
      </c>
      <c r="E763" s="1">
        <v>0.67</v>
      </c>
      <c r="F763" s="1">
        <v>0.50360000000000005</v>
      </c>
      <c r="G763" s="14">
        <f t="shared" si="23"/>
        <v>26.882067851373179</v>
      </c>
    </row>
    <row r="764" spans="1:7" s="2" customFormat="1" ht="15" customHeight="1" x14ac:dyDescent="0.25">
      <c r="A764" s="4" t="s">
        <v>1408</v>
      </c>
      <c r="B764" s="1">
        <v>0.56020000000000003</v>
      </c>
      <c r="C764" s="1">
        <v>0.44059999999999999</v>
      </c>
      <c r="D764" s="14">
        <f t="shared" si="22"/>
        <v>23.487824037706204</v>
      </c>
      <c r="E764" s="1">
        <v>0.5514</v>
      </c>
      <c r="F764" s="1">
        <v>0.46250000000000002</v>
      </c>
      <c r="G764" s="14">
        <f t="shared" si="23"/>
        <v>17.765787370103894</v>
      </c>
    </row>
    <row r="765" spans="1:7" s="2" customFormat="1" ht="15" customHeight="1" x14ac:dyDescent="0.25">
      <c r="A765" s="4" t="s">
        <v>4025</v>
      </c>
      <c r="B765" s="1">
        <v>0.61470000000000002</v>
      </c>
      <c r="C765" s="1">
        <v>0.48230000000000001</v>
      </c>
      <c r="D765" s="14">
        <f t="shared" si="22"/>
        <v>23.487670746851151</v>
      </c>
      <c r="E765" s="1">
        <v>0.65100000000000002</v>
      </c>
      <c r="F765" s="1">
        <v>0.5474</v>
      </c>
      <c r="G765" s="14">
        <f t="shared" si="23"/>
        <v>17.266666666666666</v>
      </c>
    </row>
    <row r="766" spans="1:7" s="2" customFormat="1" ht="15" customHeight="1" x14ac:dyDescent="0.25">
      <c r="A766" s="4" t="s">
        <v>917</v>
      </c>
      <c r="B766" s="1">
        <v>0.72950000000000004</v>
      </c>
      <c r="C766" s="1">
        <v>0.57020000000000004</v>
      </c>
      <c r="D766" s="14">
        <f t="shared" si="22"/>
        <v>23.478260869565219</v>
      </c>
      <c r="E766" s="1">
        <v>0.61629999999999996</v>
      </c>
      <c r="F766" s="1">
        <v>0.51959999999999995</v>
      </c>
      <c r="G766" s="14">
        <f t="shared" si="23"/>
        <v>17.105961436405437</v>
      </c>
    </row>
    <row r="767" spans="1:7" s="2" customFormat="1" ht="15" customHeight="1" x14ac:dyDescent="0.25">
      <c r="A767" s="4" t="s">
        <v>1912</v>
      </c>
      <c r="B767" s="1">
        <v>0.70540000000000003</v>
      </c>
      <c r="C767" s="1">
        <v>0.55179999999999996</v>
      </c>
      <c r="D767" s="14">
        <f t="shared" si="22"/>
        <v>23.471882640586813</v>
      </c>
      <c r="E767" s="1">
        <v>0.68169999999999997</v>
      </c>
      <c r="F767" s="1">
        <v>0.64190000000000003</v>
      </c>
      <c r="G767" s="14">
        <f t="shared" si="23"/>
        <v>6.3104487077849996</v>
      </c>
    </row>
    <row r="768" spans="1:7" s="2" customFormat="1" ht="15" customHeight="1" x14ac:dyDescent="0.25">
      <c r="A768" s="4" t="s">
        <v>262</v>
      </c>
      <c r="B768" s="1">
        <v>0.72829999999999995</v>
      </c>
      <c r="C768" s="1">
        <v>0.56940000000000002</v>
      </c>
      <c r="D768" s="14">
        <f t="shared" si="22"/>
        <v>23.460800236232089</v>
      </c>
      <c r="E768" s="1">
        <v>0.60489999999999999</v>
      </c>
      <c r="F768" s="1">
        <v>0.55420000000000003</v>
      </c>
      <c r="G768" s="14">
        <f t="shared" si="23"/>
        <v>9.1532767647589708</v>
      </c>
    </row>
    <row r="769" spans="1:7" s="2" customFormat="1" ht="15" customHeight="1" x14ac:dyDescent="0.25">
      <c r="A769" s="4" t="s">
        <v>1450</v>
      </c>
      <c r="B769" s="1">
        <v>0.79630000000000001</v>
      </c>
      <c r="C769" s="1">
        <v>0.62150000000000005</v>
      </c>
      <c r="D769" s="14">
        <f t="shared" si="22"/>
        <v>23.453642828391253</v>
      </c>
      <c r="E769" s="1">
        <v>0.77680000000000005</v>
      </c>
      <c r="F769" s="1">
        <v>0.73560000000000003</v>
      </c>
      <c r="G769" s="14">
        <f t="shared" si="23"/>
        <v>5.6764949021769127</v>
      </c>
    </row>
    <row r="770" spans="1:7" s="2" customFormat="1" ht="15" customHeight="1" x14ac:dyDescent="0.25">
      <c r="A770" s="4" t="s">
        <v>1244</v>
      </c>
      <c r="B770" s="1">
        <v>0.64059999999999995</v>
      </c>
      <c r="C770" s="1">
        <v>0.50239999999999996</v>
      </c>
      <c r="D770" s="14">
        <f t="shared" si="22"/>
        <v>23.439620081411121</v>
      </c>
      <c r="E770" s="1">
        <v>0.58909999999999996</v>
      </c>
      <c r="F770" s="1">
        <v>0.53190000000000004</v>
      </c>
      <c r="G770" s="14">
        <f t="shared" si="23"/>
        <v>10.629994424828084</v>
      </c>
    </row>
    <row r="771" spans="1:7" s="2" customFormat="1" ht="15" customHeight="1" x14ac:dyDescent="0.25">
      <c r="A771" s="22" t="s">
        <v>4874</v>
      </c>
      <c r="B771" s="1">
        <v>0.68020000000000003</v>
      </c>
      <c r="C771" s="1">
        <v>0.53280000000000005</v>
      </c>
      <c r="D771" s="14">
        <f t="shared" si="22"/>
        <v>23.426573426573412</v>
      </c>
      <c r="E771" s="1">
        <v>0.70520000000000005</v>
      </c>
      <c r="F771" s="1">
        <v>0.62329999999999997</v>
      </c>
      <c r="G771" s="14">
        <f t="shared" si="23"/>
        <v>12.519107306634069</v>
      </c>
    </row>
    <row r="772" spans="1:7" s="2" customFormat="1" ht="15" customHeight="1" x14ac:dyDescent="0.25">
      <c r="A772" s="4" t="s">
        <v>823</v>
      </c>
      <c r="B772" s="1">
        <v>0.65490000000000004</v>
      </c>
      <c r="C772" s="1">
        <v>0.51349999999999996</v>
      </c>
      <c r="D772" s="14">
        <f t="shared" ref="D772:D835" si="24">100-100*(C772-0.051)/(B772-0.051)</f>
        <v>23.414472594800458</v>
      </c>
      <c r="E772" s="1">
        <v>0.67769999999999997</v>
      </c>
      <c r="F772" s="1">
        <v>0.53759999999999997</v>
      </c>
      <c r="G772" s="14">
        <f t="shared" ref="G772:G835" si="25">100-100*(F772-0.051)/(E772-0.051)</f>
        <v>22.355193872666348</v>
      </c>
    </row>
    <row r="773" spans="1:7" s="2" customFormat="1" ht="15" customHeight="1" x14ac:dyDescent="0.25">
      <c r="A773" s="4" t="s">
        <v>1918</v>
      </c>
      <c r="B773" s="1">
        <v>0.79849999999999999</v>
      </c>
      <c r="C773" s="1">
        <v>0.62350000000000005</v>
      </c>
      <c r="D773" s="14">
        <f t="shared" si="24"/>
        <v>23.411371237458184</v>
      </c>
      <c r="E773" s="1">
        <v>0.88460000000000005</v>
      </c>
      <c r="F773" s="1">
        <v>0.61250000000000004</v>
      </c>
      <c r="G773" s="14">
        <f t="shared" si="25"/>
        <v>32.641554702495199</v>
      </c>
    </row>
    <row r="774" spans="1:7" s="2" customFormat="1" ht="15" customHeight="1" x14ac:dyDescent="0.25">
      <c r="A774" s="4" t="s">
        <v>2533</v>
      </c>
      <c r="B774" s="1">
        <v>0.53879999999999995</v>
      </c>
      <c r="C774" s="1">
        <v>0.42470000000000002</v>
      </c>
      <c r="D774" s="14">
        <f t="shared" si="24"/>
        <v>23.390733907339055</v>
      </c>
      <c r="E774" s="1">
        <v>0.62319999999999998</v>
      </c>
      <c r="F774" s="1">
        <v>0.48899999999999999</v>
      </c>
      <c r="G774" s="14">
        <f t="shared" si="25"/>
        <v>23.453337993708487</v>
      </c>
    </row>
    <row r="775" spans="1:7" s="2" customFormat="1" ht="15" customHeight="1" x14ac:dyDescent="0.25">
      <c r="A775" s="4" t="s">
        <v>176</v>
      </c>
      <c r="B775" s="1">
        <v>0.81889999999999996</v>
      </c>
      <c r="C775" s="1">
        <v>0.63929999999999998</v>
      </c>
      <c r="D775" s="14">
        <f t="shared" si="24"/>
        <v>23.388462039328047</v>
      </c>
      <c r="E775" s="1">
        <v>0.85629999999999995</v>
      </c>
      <c r="F775" s="1">
        <v>0.59989999999999999</v>
      </c>
      <c r="G775" s="14">
        <f t="shared" si="25"/>
        <v>31.839066186514344</v>
      </c>
    </row>
    <row r="776" spans="1:7" s="2" customFormat="1" ht="15" customHeight="1" x14ac:dyDescent="0.25">
      <c r="A776" s="4" t="s">
        <v>795</v>
      </c>
      <c r="B776" s="1">
        <v>0.67100000000000004</v>
      </c>
      <c r="C776" s="1">
        <v>0.52600000000000002</v>
      </c>
      <c r="D776" s="14">
        <f t="shared" si="24"/>
        <v>23.387096774193552</v>
      </c>
      <c r="E776" s="1">
        <v>0.57669999999999999</v>
      </c>
      <c r="F776" s="1">
        <v>0.56210000000000004</v>
      </c>
      <c r="G776" s="14">
        <f t="shared" si="25"/>
        <v>2.7772493817766701</v>
      </c>
    </row>
    <row r="777" spans="1:7" s="2" customFormat="1" ht="15" customHeight="1" x14ac:dyDescent="0.25">
      <c r="A777" s="4" t="s">
        <v>3866</v>
      </c>
      <c r="B777" s="1">
        <v>0.67930000000000001</v>
      </c>
      <c r="C777" s="1">
        <v>0.53239999999999998</v>
      </c>
      <c r="D777" s="14">
        <f t="shared" si="24"/>
        <v>23.380550692344414</v>
      </c>
      <c r="E777" s="1">
        <v>0.63880000000000003</v>
      </c>
      <c r="F777" s="1">
        <v>0.71140000000000003</v>
      </c>
      <c r="G777" s="14">
        <f t="shared" si="25"/>
        <v>-12.351139843484162</v>
      </c>
    </row>
    <row r="778" spans="1:7" s="2" customFormat="1" ht="15" customHeight="1" x14ac:dyDescent="0.25">
      <c r="A778" s="4" t="s">
        <v>1125</v>
      </c>
      <c r="B778" s="1">
        <v>0.81499999999999995</v>
      </c>
      <c r="C778" s="1">
        <v>0.63639999999999997</v>
      </c>
      <c r="D778" s="14">
        <f t="shared" si="24"/>
        <v>23.376963350785346</v>
      </c>
      <c r="E778" s="1">
        <v>0.83489999999999998</v>
      </c>
      <c r="F778" s="1">
        <v>0.58630000000000004</v>
      </c>
      <c r="G778" s="14">
        <f t="shared" si="25"/>
        <v>31.713228728154093</v>
      </c>
    </row>
    <row r="779" spans="1:7" s="2" customFormat="1" ht="15" customHeight="1" x14ac:dyDescent="0.25">
      <c r="A779" s="4" t="s">
        <v>2240</v>
      </c>
      <c r="B779" s="1">
        <v>0.71209999999999996</v>
      </c>
      <c r="C779" s="1">
        <v>0.55759999999999998</v>
      </c>
      <c r="D779" s="14">
        <f t="shared" si="24"/>
        <v>23.370140674633177</v>
      </c>
      <c r="E779" s="1">
        <v>0.65739999999999998</v>
      </c>
      <c r="F779" s="1">
        <v>0.59799999999999998</v>
      </c>
      <c r="G779" s="14">
        <f t="shared" si="25"/>
        <v>9.7955145118733498</v>
      </c>
    </row>
    <row r="780" spans="1:7" s="2" customFormat="1" ht="15" customHeight="1" x14ac:dyDescent="0.25">
      <c r="A780" s="4" t="s">
        <v>646</v>
      </c>
      <c r="B780" s="1">
        <v>0.71260000000000001</v>
      </c>
      <c r="C780" s="1">
        <v>0.55800000000000005</v>
      </c>
      <c r="D780" s="14">
        <f t="shared" si="24"/>
        <v>23.367593712212809</v>
      </c>
      <c r="E780" s="1">
        <v>0.80349999999999999</v>
      </c>
      <c r="F780" s="1">
        <v>0.57069999999999999</v>
      </c>
      <c r="G780" s="14">
        <f t="shared" si="25"/>
        <v>30.93687707641196</v>
      </c>
    </row>
    <row r="781" spans="1:7" s="2" customFormat="1" ht="15" customHeight="1" x14ac:dyDescent="0.25">
      <c r="A781" s="4" t="s">
        <v>847</v>
      </c>
      <c r="B781" s="1">
        <v>0.65529999999999999</v>
      </c>
      <c r="C781" s="1">
        <v>0.5141</v>
      </c>
      <c r="D781" s="14">
        <f t="shared" si="24"/>
        <v>23.365877875227525</v>
      </c>
      <c r="E781" s="1">
        <v>0.61240000000000006</v>
      </c>
      <c r="F781" s="1">
        <v>0.51859999999999995</v>
      </c>
      <c r="G781" s="14">
        <f t="shared" si="25"/>
        <v>16.708229426433917</v>
      </c>
    </row>
    <row r="782" spans="1:7" s="2" customFormat="1" ht="15" customHeight="1" x14ac:dyDescent="0.25">
      <c r="A782" s="4" t="s">
        <v>1031</v>
      </c>
      <c r="B782" s="1">
        <v>0.76910000000000001</v>
      </c>
      <c r="C782" s="1">
        <v>0.60150000000000003</v>
      </c>
      <c r="D782" s="14">
        <f t="shared" si="24"/>
        <v>23.339367776075761</v>
      </c>
      <c r="E782" s="1">
        <v>0.80159999999999998</v>
      </c>
      <c r="F782" s="1">
        <v>0.60829999999999995</v>
      </c>
      <c r="G782" s="14">
        <f t="shared" si="25"/>
        <v>25.752731148414611</v>
      </c>
    </row>
    <row r="783" spans="1:7" s="2" customFormat="1" ht="15" customHeight="1" x14ac:dyDescent="0.25">
      <c r="A783" s="4" t="s">
        <v>1658</v>
      </c>
      <c r="B783" s="1">
        <v>0.76090000000000002</v>
      </c>
      <c r="C783" s="1">
        <v>0.59540000000000004</v>
      </c>
      <c r="D783" s="14">
        <f t="shared" si="24"/>
        <v>23.313142696154387</v>
      </c>
      <c r="E783" s="1">
        <v>0.73650000000000004</v>
      </c>
      <c r="F783" s="1">
        <v>0.73429999999999995</v>
      </c>
      <c r="G783" s="14">
        <f t="shared" si="25"/>
        <v>0.32093362509120027</v>
      </c>
    </row>
    <row r="784" spans="1:7" s="2" customFormat="1" ht="15" customHeight="1" x14ac:dyDescent="0.25">
      <c r="A784" s="4" t="s">
        <v>2413</v>
      </c>
      <c r="B784" s="1">
        <v>0.52300000000000002</v>
      </c>
      <c r="C784" s="1">
        <v>0.41299999999999998</v>
      </c>
      <c r="D784" s="14">
        <f t="shared" si="24"/>
        <v>23.305084745762727</v>
      </c>
      <c r="E784" s="1">
        <v>0.64470000000000005</v>
      </c>
      <c r="F784" s="1">
        <v>0.4733</v>
      </c>
      <c r="G784" s="14">
        <f t="shared" si="25"/>
        <v>28.86979956206838</v>
      </c>
    </row>
    <row r="785" spans="1:7" s="2" customFormat="1" ht="15" customHeight="1" x14ac:dyDescent="0.25">
      <c r="A785" s="4" t="s">
        <v>952</v>
      </c>
      <c r="B785" s="1">
        <v>8.9200000000000002E-2</v>
      </c>
      <c r="C785" s="1">
        <v>8.0299999999999996E-2</v>
      </c>
      <c r="D785" s="14">
        <f t="shared" si="24"/>
        <v>23.298429319371735</v>
      </c>
      <c r="E785" s="1">
        <v>6.7199999999999996E-2</v>
      </c>
      <c r="F785" s="1">
        <v>6.1400000000000003E-2</v>
      </c>
      <c r="G785" s="14">
        <f t="shared" si="25"/>
        <v>35.802469135802426</v>
      </c>
    </row>
    <row r="786" spans="1:7" s="2" customFormat="1" ht="15" customHeight="1" x14ac:dyDescent="0.25">
      <c r="A786" s="4" t="s">
        <v>325</v>
      </c>
      <c r="B786" s="1">
        <v>0.72550000000000003</v>
      </c>
      <c r="C786" s="1">
        <v>0.56850000000000001</v>
      </c>
      <c r="D786" s="14">
        <f t="shared" si="24"/>
        <v>23.276501111934778</v>
      </c>
      <c r="E786" s="1">
        <v>0.98129999999999995</v>
      </c>
      <c r="F786" s="1">
        <v>0.68810000000000004</v>
      </c>
      <c r="G786" s="14">
        <f t="shared" si="25"/>
        <v>31.516715038159731</v>
      </c>
    </row>
    <row r="787" spans="1:7" s="2" customFormat="1" ht="15" customHeight="1" x14ac:dyDescent="0.25">
      <c r="A787" s="4" t="s">
        <v>3747</v>
      </c>
      <c r="B787" s="1">
        <v>0.58750000000000002</v>
      </c>
      <c r="C787" s="1">
        <v>0.46279999999999999</v>
      </c>
      <c r="D787" s="14">
        <f t="shared" si="24"/>
        <v>23.243243243243242</v>
      </c>
      <c r="E787" s="1">
        <v>0.76290000000000002</v>
      </c>
      <c r="F787" s="1">
        <v>0.68810000000000004</v>
      </c>
      <c r="G787" s="14">
        <f t="shared" si="25"/>
        <v>10.50709369293439</v>
      </c>
    </row>
    <row r="788" spans="1:7" s="2" customFormat="1" ht="15" customHeight="1" x14ac:dyDescent="0.25">
      <c r="A788" s="4" t="s">
        <v>2274</v>
      </c>
      <c r="B788" s="1">
        <v>0.75990000000000002</v>
      </c>
      <c r="C788" s="1">
        <v>0.59540000000000004</v>
      </c>
      <c r="D788" s="14">
        <f t="shared" si="24"/>
        <v>23.204965439413172</v>
      </c>
      <c r="E788" s="1">
        <v>0.64</v>
      </c>
      <c r="F788" s="1">
        <v>0.57279999999999998</v>
      </c>
      <c r="G788" s="14">
        <f t="shared" si="25"/>
        <v>11.409168081494059</v>
      </c>
    </row>
    <row r="789" spans="1:7" s="2" customFormat="1" ht="15" customHeight="1" x14ac:dyDescent="0.25">
      <c r="A789" s="4" t="s">
        <v>4021</v>
      </c>
      <c r="B789" s="1">
        <v>0.58709999999999996</v>
      </c>
      <c r="C789" s="1">
        <v>0.4627</v>
      </c>
      <c r="D789" s="14">
        <f t="shared" si="24"/>
        <v>23.204626002611434</v>
      </c>
      <c r="E789" s="1">
        <v>0.74809999999999999</v>
      </c>
      <c r="F789" s="1">
        <v>0.6028</v>
      </c>
      <c r="G789" s="14">
        <f t="shared" si="25"/>
        <v>20.843494477119492</v>
      </c>
    </row>
    <row r="790" spans="1:7" s="2" customFormat="1" ht="15" customHeight="1" x14ac:dyDescent="0.25">
      <c r="A790" s="4" t="s">
        <v>4016</v>
      </c>
      <c r="B790" s="1">
        <v>0.56430000000000002</v>
      </c>
      <c r="C790" s="1">
        <v>0.44519999999999998</v>
      </c>
      <c r="D790" s="14">
        <f t="shared" si="24"/>
        <v>23.20280537697252</v>
      </c>
      <c r="E790" s="1">
        <v>0.7339</v>
      </c>
      <c r="F790" s="1">
        <v>0.60629999999999995</v>
      </c>
      <c r="G790" s="14">
        <f t="shared" si="25"/>
        <v>18.685019768633779</v>
      </c>
    </row>
    <row r="791" spans="1:7" s="2" customFormat="1" ht="15" customHeight="1" x14ac:dyDescent="0.25">
      <c r="A791" s="4" t="s">
        <v>1044</v>
      </c>
      <c r="B791" s="1">
        <v>0.68459999999999999</v>
      </c>
      <c r="C791" s="1">
        <v>0.53790000000000004</v>
      </c>
      <c r="D791" s="14">
        <f t="shared" si="24"/>
        <v>23.153409090909079</v>
      </c>
      <c r="E791" s="1">
        <v>0.87639999999999996</v>
      </c>
      <c r="F791" s="1">
        <v>0.56289999999999996</v>
      </c>
      <c r="G791" s="14">
        <f t="shared" si="25"/>
        <v>37.981584686212749</v>
      </c>
    </row>
    <row r="792" spans="1:7" s="2" customFormat="1" ht="15" customHeight="1" x14ac:dyDescent="0.25">
      <c r="A792" s="4" t="s">
        <v>1774</v>
      </c>
      <c r="B792" s="1">
        <v>0.78490000000000004</v>
      </c>
      <c r="C792" s="1">
        <v>0.61499999999999999</v>
      </c>
      <c r="D792" s="14">
        <f t="shared" si="24"/>
        <v>23.150292955443533</v>
      </c>
      <c r="E792" s="1">
        <v>0.64680000000000004</v>
      </c>
      <c r="F792" s="1">
        <v>0.62</v>
      </c>
      <c r="G792" s="14">
        <f t="shared" si="25"/>
        <v>4.498153742866748</v>
      </c>
    </row>
    <row r="793" spans="1:7" s="2" customFormat="1" ht="15" customHeight="1" x14ac:dyDescent="0.25">
      <c r="A793" s="4" t="s">
        <v>995</v>
      </c>
      <c r="B793" s="1">
        <v>0.77600000000000002</v>
      </c>
      <c r="C793" s="1">
        <v>0.60819999999999996</v>
      </c>
      <c r="D793" s="14">
        <f t="shared" si="24"/>
        <v>23.144827586206901</v>
      </c>
      <c r="E793" s="1">
        <v>0.80649999999999999</v>
      </c>
      <c r="F793" s="1">
        <v>0.63480000000000003</v>
      </c>
      <c r="G793" s="14">
        <f t="shared" si="25"/>
        <v>22.726671078755786</v>
      </c>
    </row>
    <row r="794" spans="1:7" s="2" customFormat="1" ht="15" customHeight="1" x14ac:dyDescent="0.25">
      <c r="A794" s="4" t="s">
        <v>4819</v>
      </c>
      <c r="B794" s="1">
        <v>0.65239999999999998</v>
      </c>
      <c r="C794" s="1">
        <v>0.51349999999999996</v>
      </c>
      <c r="D794" s="14">
        <f t="shared" si="24"/>
        <v>23.096109078816085</v>
      </c>
      <c r="E794" s="1">
        <v>0.54190000000000005</v>
      </c>
      <c r="F794" s="1">
        <v>0.51619999999999999</v>
      </c>
      <c r="G794" s="14">
        <f t="shared" si="25"/>
        <v>5.2352821348543586</v>
      </c>
    </row>
    <row r="795" spans="1:7" s="2" customFormat="1" ht="15" customHeight="1" x14ac:dyDescent="0.25">
      <c r="A795" s="4" t="s">
        <v>1482</v>
      </c>
      <c r="B795" s="1">
        <v>0.67120000000000002</v>
      </c>
      <c r="C795" s="1">
        <v>0.52800000000000002</v>
      </c>
      <c r="D795" s="14">
        <f t="shared" si="24"/>
        <v>23.089326023863265</v>
      </c>
      <c r="E795" s="1">
        <v>0.6371</v>
      </c>
      <c r="F795" s="1">
        <v>0.69720000000000004</v>
      </c>
      <c r="G795" s="14">
        <f t="shared" si="25"/>
        <v>-10.254222828868805</v>
      </c>
    </row>
    <row r="796" spans="1:7" s="2" customFormat="1" ht="15" customHeight="1" x14ac:dyDescent="0.25">
      <c r="A796" s="4" t="s">
        <v>1630</v>
      </c>
      <c r="B796" s="1">
        <v>0.67279999999999995</v>
      </c>
      <c r="C796" s="1">
        <v>0.52939999999999998</v>
      </c>
      <c r="D796" s="14">
        <f t="shared" si="24"/>
        <v>23.062077838533284</v>
      </c>
      <c r="E796" s="1">
        <v>0.6038</v>
      </c>
      <c r="F796" s="1">
        <v>0.52610000000000001</v>
      </c>
      <c r="G796" s="14">
        <f t="shared" si="25"/>
        <v>14.055716353111421</v>
      </c>
    </row>
    <row r="797" spans="1:7" s="2" customFormat="1" ht="15" customHeight="1" x14ac:dyDescent="0.25">
      <c r="A797" s="4" t="s">
        <v>1668</v>
      </c>
      <c r="B797" s="1">
        <v>0.63249999999999995</v>
      </c>
      <c r="C797" s="1">
        <v>0.49840000000000001</v>
      </c>
      <c r="D797" s="14">
        <f t="shared" si="24"/>
        <v>23.061049011177971</v>
      </c>
      <c r="E797" s="1">
        <v>0.59740000000000004</v>
      </c>
      <c r="F797" s="1">
        <v>0.55149999999999999</v>
      </c>
      <c r="G797" s="14">
        <f t="shared" si="25"/>
        <v>8.4004392386530071</v>
      </c>
    </row>
    <row r="798" spans="1:7" s="2" customFormat="1" ht="15" customHeight="1" x14ac:dyDescent="0.25">
      <c r="A798" s="4" t="s">
        <v>4188</v>
      </c>
      <c r="B798" s="1">
        <v>0.55210000000000004</v>
      </c>
      <c r="C798" s="1">
        <v>0.43659999999999999</v>
      </c>
      <c r="D798" s="14">
        <f t="shared" si="24"/>
        <v>23.049291558571142</v>
      </c>
      <c r="E798" s="1">
        <v>0.78520000000000001</v>
      </c>
      <c r="F798" s="1">
        <v>0.66739999999999999</v>
      </c>
      <c r="G798" s="14">
        <f t="shared" si="25"/>
        <v>16.044674475619729</v>
      </c>
    </row>
    <row r="799" spans="1:7" s="2" customFormat="1" ht="15" customHeight="1" x14ac:dyDescent="0.25">
      <c r="A799" s="4" t="s">
        <v>1832</v>
      </c>
      <c r="B799" s="1">
        <v>0.62070000000000003</v>
      </c>
      <c r="C799" s="1">
        <v>0.4894</v>
      </c>
      <c r="D799" s="14">
        <f t="shared" si="24"/>
        <v>23.047217833947684</v>
      </c>
      <c r="E799" s="1">
        <v>0.66790000000000005</v>
      </c>
      <c r="F799" s="1">
        <v>0.45900000000000002</v>
      </c>
      <c r="G799" s="14">
        <f t="shared" si="25"/>
        <v>33.862862700599763</v>
      </c>
    </row>
    <row r="800" spans="1:7" s="2" customFormat="1" ht="15" customHeight="1" x14ac:dyDescent="0.25">
      <c r="A800" s="4" t="s">
        <v>1355</v>
      </c>
      <c r="B800" s="1">
        <v>0.66290000000000004</v>
      </c>
      <c r="C800" s="1">
        <v>0.52190000000000003</v>
      </c>
      <c r="D800" s="14">
        <f t="shared" si="24"/>
        <v>23.042980879228622</v>
      </c>
      <c r="E800" s="1">
        <v>0.64280000000000004</v>
      </c>
      <c r="F800" s="1">
        <v>0.67779999999999996</v>
      </c>
      <c r="G800" s="14">
        <f t="shared" si="25"/>
        <v>-5.9141601892531099</v>
      </c>
    </row>
    <row r="801" spans="1:7" s="2" customFormat="1" ht="15" customHeight="1" x14ac:dyDescent="0.25">
      <c r="A801" s="4" t="s">
        <v>1366</v>
      </c>
      <c r="B801" s="1">
        <v>0.67949999999999999</v>
      </c>
      <c r="C801" s="1">
        <v>0.53469999999999995</v>
      </c>
      <c r="D801" s="14">
        <f t="shared" si="24"/>
        <v>23.038981702466188</v>
      </c>
      <c r="E801" s="1">
        <v>0.67069999999999996</v>
      </c>
      <c r="F801" s="1">
        <v>0.55359999999999998</v>
      </c>
      <c r="G801" s="14">
        <f t="shared" si="25"/>
        <v>18.896240116185254</v>
      </c>
    </row>
    <row r="802" spans="1:7" s="2" customFormat="1" ht="15" customHeight="1" x14ac:dyDescent="0.25">
      <c r="A802" s="4" t="s">
        <v>769</v>
      </c>
      <c r="B802" s="1">
        <v>0.68700000000000006</v>
      </c>
      <c r="C802" s="1">
        <v>0.54059999999999997</v>
      </c>
      <c r="D802" s="14">
        <f t="shared" si="24"/>
        <v>23.018867924528308</v>
      </c>
      <c r="E802" s="1">
        <v>0.6966</v>
      </c>
      <c r="F802" s="1">
        <v>0.56540000000000001</v>
      </c>
      <c r="G802" s="14">
        <f t="shared" si="25"/>
        <v>20.32218091697645</v>
      </c>
    </row>
    <row r="803" spans="1:7" s="2" customFormat="1" ht="15" customHeight="1" x14ac:dyDescent="0.25">
      <c r="A803" s="4" t="s">
        <v>179</v>
      </c>
      <c r="B803" s="1">
        <v>0.59370000000000001</v>
      </c>
      <c r="C803" s="1">
        <v>0.46889999999999998</v>
      </c>
      <c r="D803" s="14">
        <f t="shared" si="24"/>
        <v>22.996130458817021</v>
      </c>
      <c r="E803" s="1">
        <v>0.61680000000000001</v>
      </c>
      <c r="F803" s="1">
        <v>0.4889</v>
      </c>
      <c r="G803" s="14">
        <f t="shared" si="25"/>
        <v>22.605160834217031</v>
      </c>
    </row>
    <row r="804" spans="1:7" s="2" customFormat="1" ht="15" customHeight="1" x14ac:dyDescent="0.25">
      <c r="A804" s="4" t="s">
        <v>1982</v>
      </c>
      <c r="B804" s="1">
        <v>0.6573</v>
      </c>
      <c r="C804" s="1">
        <v>0.51790000000000003</v>
      </c>
      <c r="D804" s="14">
        <f t="shared" si="24"/>
        <v>22.991918192314017</v>
      </c>
      <c r="E804" s="1">
        <v>0.88019999999999998</v>
      </c>
      <c r="F804" s="1">
        <v>0.52510000000000001</v>
      </c>
      <c r="G804" s="14">
        <f t="shared" si="25"/>
        <v>42.824409068982142</v>
      </c>
    </row>
    <row r="805" spans="1:7" s="2" customFormat="1" ht="15" customHeight="1" x14ac:dyDescent="0.25">
      <c r="A805" s="22" t="s">
        <v>4854</v>
      </c>
      <c r="B805" s="1">
        <v>0.70179999999999998</v>
      </c>
      <c r="C805" s="1">
        <v>0.55220000000000002</v>
      </c>
      <c r="D805" s="14">
        <f t="shared" si="24"/>
        <v>22.987092808850647</v>
      </c>
      <c r="E805" s="1">
        <v>0.625</v>
      </c>
      <c r="F805" s="1">
        <v>0.54790000000000005</v>
      </c>
      <c r="G805" s="14">
        <f t="shared" si="25"/>
        <v>13.432055749128907</v>
      </c>
    </row>
    <row r="806" spans="1:7" s="2" customFormat="1" ht="15" customHeight="1" x14ac:dyDescent="0.25">
      <c r="A806" s="4" t="s">
        <v>1193</v>
      </c>
      <c r="B806" s="1">
        <v>0.82469999999999999</v>
      </c>
      <c r="C806" s="1">
        <v>0.64690000000000003</v>
      </c>
      <c r="D806" s="14">
        <f t="shared" si="24"/>
        <v>22.980483391495412</v>
      </c>
      <c r="E806" s="1">
        <v>0.66969999999999996</v>
      </c>
      <c r="F806" s="1">
        <v>0.53380000000000005</v>
      </c>
      <c r="G806" s="14">
        <f t="shared" si="25"/>
        <v>21.965411346371397</v>
      </c>
    </row>
    <row r="807" spans="1:7" s="2" customFormat="1" ht="15" customHeight="1" x14ac:dyDescent="0.25">
      <c r="A807" s="4" t="s">
        <v>4095</v>
      </c>
      <c r="B807" s="1">
        <v>0.66590000000000005</v>
      </c>
      <c r="C807" s="1">
        <v>0.52459999999999996</v>
      </c>
      <c r="D807" s="14">
        <f t="shared" si="24"/>
        <v>22.979346235160193</v>
      </c>
      <c r="E807" s="1">
        <v>0.54979999999999996</v>
      </c>
      <c r="F807" s="1">
        <v>0.6028</v>
      </c>
      <c r="G807" s="14">
        <f t="shared" si="25"/>
        <v>-10.625501202886923</v>
      </c>
    </row>
    <row r="808" spans="1:7" s="2" customFormat="1" ht="15" customHeight="1" x14ac:dyDescent="0.25">
      <c r="A808" s="4" t="s">
        <v>2407</v>
      </c>
      <c r="B808" s="1">
        <v>0.46879999999999999</v>
      </c>
      <c r="C808" s="1">
        <v>0.37280000000000002</v>
      </c>
      <c r="D808" s="14">
        <f t="shared" si="24"/>
        <v>22.977501196744853</v>
      </c>
      <c r="E808" s="1">
        <v>0.52249999999999996</v>
      </c>
      <c r="F808" s="1">
        <v>0.41799999999999998</v>
      </c>
      <c r="G808" s="14">
        <f t="shared" si="25"/>
        <v>22.163308589607624</v>
      </c>
    </row>
    <row r="809" spans="1:7" s="2" customFormat="1" ht="15" customHeight="1" x14ac:dyDescent="0.25">
      <c r="A809" s="4" t="s">
        <v>1953</v>
      </c>
      <c r="B809" s="1">
        <v>0.78259999999999996</v>
      </c>
      <c r="C809" s="1">
        <v>0.61450000000000005</v>
      </c>
      <c r="D809" s="14">
        <f t="shared" si="24"/>
        <v>22.977036632039358</v>
      </c>
      <c r="E809" s="1">
        <v>0.58979999999999999</v>
      </c>
      <c r="F809" s="1">
        <v>0.61870000000000003</v>
      </c>
      <c r="G809" s="14">
        <f t="shared" si="25"/>
        <v>-5.3637713437268104</v>
      </c>
    </row>
    <row r="810" spans="1:7" s="2" customFormat="1" ht="15" customHeight="1" x14ac:dyDescent="0.25">
      <c r="A810" s="4" t="s">
        <v>3957</v>
      </c>
      <c r="B810" s="1">
        <v>0.63649999999999995</v>
      </c>
      <c r="C810" s="1">
        <v>0.502</v>
      </c>
      <c r="D810" s="14">
        <f t="shared" si="24"/>
        <v>22.97181895815541</v>
      </c>
      <c r="E810" s="1">
        <v>0.57010000000000005</v>
      </c>
      <c r="F810" s="1">
        <v>0.59509999999999996</v>
      </c>
      <c r="G810" s="14">
        <f t="shared" si="25"/>
        <v>-4.8160277403197682</v>
      </c>
    </row>
    <row r="811" spans="1:7" s="2" customFormat="1" ht="15" customHeight="1" x14ac:dyDescent="0.25">
      <c r="A811" s="4" t="s">
        <v>4248</v>
      </c>
      <c r="B811" s="1">
        <v>0.65410000000000001</v>
      </c>
      <c r="C811" s="1">
        <v>0.51580000000000004</v>
      </c>
      <c r="D811" s="14">
        <f t="shared" si="24"/>
        <v>22.931520477532743</v>
      </c>
      <c r="E811" s="1">
        <v>0.66849999999999998</v>
      </c>
      <c r="F811" s="1">
        <v>0.53539999999999999</v>
      </c>
      <c r="G811" s="14">
        <f t="shared" si="25"/>
        <v>21.554655870445345</v>
      </c>
    </row>
    <row r="812" spans="1:7" s="2" customFormat="1" ht="15" customHeight="1" x14ac:dyDescent="0.25">
      <c r="A812" s="4" t="s">
        <v>2476</v>
      </c>
      <c r="B812" s="1">
        <v>0.44290000000000002</v>
      </c>
      <c r="C812" s="1">
        <v>0.35310000000000002</v>
      </c>
      <c r="D812" s="14">
        <f t="shared" si="24"/>
        <v>22.914008675682567</v>
      </c>
      <c r="E812" s="1">
        <v>0.54659999999999997</v>
      </c>
      <c r="F812" s="1">
        <v>0.40210000000000001</v>
      </c>
      <c r="G812" s="14">
        <f t="shared" si="25"/>
        <v>29.156577885391442</v>
      </c>
    </row>
    <row r="813" spans="1:7" s="2" customFormat="1" ht="15" customHeight="1" x14ac:dyDescent="0.25">
      <c r="A813" s="4" t="s">
        <v>1086</v>
      </c>
      <c r="B813" s="1">
        <v>0.62580000000000002</v>
      </c>
      <c r="C813" s="1">
        <v>0.49419999999999997</v>
      </c>
      <c r="D813" s="14">
        <f t="shared" si="24"/>
        <v>22.894919972164232</v>
      </c>
      <c r="E813" s="1">
        <v>0.65759999999999996</v>
      </c>
      <c r="F813" s="1">
        <v>0.65469999999999995</v>
      </c>
      <c r="G813" s="14">
        <f t="shared" si="25"/>
        <v>0.47807451368282727</v>
      </c>
    </row>
    <row r="814" spans="1:7" s="2" customFormat="1" ht="15" customHeight="1" x14ac:dyDescent="0.25">
      <c r="A814" s="4" t="s">
        <v>1494</v>
      </c>
      <c r="B814" s="1">
        <v>0.67610000000000003</v>
      </c>
      <c r="C814" s="1">
        <v>0.53300000000000003</v>
      </c>
      <c r="D814" s="14">
        <f t="shared" si="24"/>
        <v>22.892337226043821</v>
      </c>
      <c r="E814" s="1">
        <v>0.59830000000000005</v>
      </c>
      <c r="F814" s="1">
        <v>0.5212</v>
      </c>
      <c r="G814" s="14">
        <f t="shared" si="25"/>
        <v>14.087337840306958</v>
      </c>
    </row>
    <row r="815" spans="1:7" s="2" customFormat="1" ht="15" customHeight="1" x14ac:dyDescent="0.25">
      <c r="A815" s="4" t="s">
        <v>1211</v>
      </c>
      <c r="B815" s="1">
        <v>0.61760000000000004</v>
      </c>
      <c r="C815" s="1">
        <v>0.4879</v>
      </c>
      <c r="D815" s="14">
        <f t="shared" si="24"/>
        <v>22.890928344511124</v>
      </c>
      <c r="E815" s="1">
        <v>0.6885</v>
      </c>
      <c r="F815" s="1">
        <v>0.56679999999999997</v>
      </c>
      <c r="G815" s="14">
        <f t="shared" si="25"/>
        <v>19.090196078431376</v>
      </c>
    </row>
    <row r="816" spans="1:7" s="2" customFormat="1" ht="15" customHeight="1" x14ac:dyDescent="0.25">
      <c r="A816" s="22" t="s">
        <v>4902</v>
      </c>
      <c r="B816" s="1">
        <v>0.72770000000000001</v>
      </c>
      <c r="C816" s="1">
        <v>0.57299999999999995</v>
      </c>
      <c r="D816" s="14">
        <f t="shared" si="24"/>
        <v>22.860942810698987</v>
      </c>
      <c r="E816" s="1">
        <v>0.67069999999999996</v>
      </c>
      <c r="F816" s="1">
        <v>0.53959999999999997</v>
      </c>
      <c r="G816" s="14">
        <f t="shared" si="25"/>
        <v>21.155397773116007</v>
      </c>
    </row>
    <row r="817" spans="1:7" s="2" customFormat="1" ht="15" customHeight="1" x14ac:dyDescent="0.25">
      <c r="A817" s="4" t="s">
        <v>4234</v>
      </c>
      <c r="B817" s="1">
        <v>0.66520000000000001</v>
      </c>
      <c r="C817" s="1">
        <v>0.52480000000000004</v>
      </c>
      <c r="D817" s="14">
        <f t="shared" si="24"/>
        <v>22.859003581895138</v>
      </c>
      <c r="E817" s="1">
        <v>0.70299999999999996</v>
      </c>
      <c r="F817" s="1">
        <v>0.55420000000000003</v>
      </c>
      <c r="G817" s="14">
        <f t="shared" si="25"/>
        <v>22.822085889570545</v>
      </c>
    </row>
    <row r="818" spans="1:7" s="2" customFormat="1" ht="15" customHeight="1" x14ac:dyDescent="0.25">
      <c r="A818" s="4" t="s">
        <v>1582</v>
      </c>
      <c r="B818" s="1">
        <v>0.7611</v>
      </c>
      <c r="C818" s="1">
        <v>0.5988</v>
      </c>
      <c r="D818" s="14">
        <f t="shared" si="24"/>
        <v>22.855935783692445</v>
      </c>
      <c r="E818" s="1">
        <v>0.73670000000000002</v>
      </c>
      <c r="F818" s="1">
        <v>0.51270000000000004</v>
      </c>
      <c r="G818" s="14">
        <f t="shared" si="25"/>
        <v>32.667347236400744</v>
      </c>
    </row>
    <row r="819" spans="1:7" s="2" customFormat="1" ht="15" customHeight="1" x14ac:dyDescent="0.25">
      <c r="A819" s="4" t="s">
        <v>4823</v>
      </c>
      <c r="B819" s="1">
        <v>0.69120000000000004</v>
      </c>
      <c r="C819" s="1">
        <v>0.54490000000000005</v>
      </c>
      <c r="D819" s="14">
        <f t="shared" si="24"/>
        <v>22.852233676975928</v>
      </c>
      <c r="E819" s="1">
        <v>0.6653</v>
      </c>
      <c r="F819" s="1">
        <v>0.47860000000000003</v>
      </c>
      <c r="G819" s="14">
        <f t="shared" si="25"/>
        <v>30.392316457756777</v>
      </c>
    </row>
    <row r="820" spans="1:7" s="2" customFormat="1" ht="15" customHeight="1" x14ac:dyDescent="0.25">
      <c r="A820" s="4" t="s">
        <v>2786</v>
      </c>
      <c r="B820" s="1">
        <v>0.59470000000000001</v>
      </c>
      <c r="C820" s="1">
        <v>0.47060000000000002</v>
      </c>
      <c r="D820" s="14">
        <f t="shared" si="24"/>
        <v>22.82508736435534</v>
      </c>
      <c r="E820" s="1">
        <v>0.60909999999999997</v>
      </c>
      <c r="F820" s="1">
        <v>0.61680000000000001</v>
      </c>
      <c r="G820" s="14">
        <f t="shared" si="25"/>
        <v>-1.3796810607418166</v>
      </c>
    </row>
    <row r="821" spans="1:7" s="2" customFormat="1" ht="15" customHeight="1" x14ac:dyDescent="0.25">
      <c r="A821" s="4" t="s">
        <v>1937</v>
      </c>
      <c r="B821" s="1">
        <v>0.61990000000000001</v>
      </c>
      <c r="C821" s="1">
        <v>0.49009999999999998</v>
      </c>
      <c r="D821" s="14">
        <f t="shared" si="24"/>
        <v>22.815960625769023</v>
      </c>
      <c r="E821" s="1">
        <v>0.91369999999999996</v>
      </c>
      <c r="F821" s="1">
        <v>0.70309999999999995</v>
      </c>
      <c r="G821" s="14">
        <f t="shared" si="25"/>
        <v>24.411730613191139</v>
      </c>
    </row>
    <row r="822" spans="1:7" s="2" customFormat="1" ht="15" customHeight="1" x14ac:dyDescent="0.25">
      <c r="A822" s="4" t="s">
        <v>1882</v>
      </c>
      <c r="B822" s="1">
        <v>0.8034</v>
      </c>
      <c r="C822" s="1">
        <v>0.63180000000000003</v>
      </c>
      <c r="D822" s="14">
        <f t="shared" si="24"/>
        <v>22.807017543859644</v>
      </c>
      <c r="E822" s="1">
        <v>0.8196</v>
      </c>
      <c r="F822" s="1">
        <v>0.60270000000000001</v>
      </c>
      <c r="G822" s="14">
        <f t="shared" si="25"/>
        <v>28.220140515222482</v>
      </c>
    </row>
    <row r="823" spans="1:7" s="2" customFormat="1" ht="15" customHeight="1" x14ac:dyDescent="0.25">
      <c r="A823" s="4" t="s">
        <v>1137</v>
      </c>
      <c r="B823" s="1">
        <v>0.66359999999999997</v>
      </c>
      <c r="C823" s="1">
        <v>0.52390000000000003</v>
      </c>
      <c r="D823" s="14">
        <f t="shared" si="24"/>
        <v>22.804440091413625</v>
      </c>
      <c r="E823" s="1">
        <v>0.69299999999999995</v>
      </c>
      <c r="F823" s="1">
        <v>0.51690000000000003</v>
      </c>
      <c r="G823" s="14">
        <f t="shared" si="25"/>
        <v>27.429906542056059</v>
      </c>
    </row>
    <row r="824" spans="1:7" s="2" customFormat="1" ht="15" customHeight="1" x14ac:dyDescent="0.25">
      <c r="A824" s="4" t="s">
        <v>43</v>
      </c>
      <c r="B824" s="1">
        <v>0.63580000000000003</v>
      </c>
      <c r="C824" s="1">
        <v>0.50249999999999995</v>
      </c>
      <c r="D824" s="14">
        <f t="shared" si="24"/>
        <v>22.794117647058826</v>
      </c>
      <c r="E824" s="1">
        <v>0.61839999999999995</v>
      </c>
      <c r="F824" s="1">
        <v>0.48970000000000002</v>
      </c>
      <c r="G824" s="14">
        <f t="shared" si="25"/>
        <v>22.682410997532585</v>
      </c>
    </row>
    <row r="825" spans="1:7" s="2" customFormat="1" ht="15" customHeight="1" x14ac:dyDescent="0.25">
      <c r="A825" s="4" t="s">
        <v>2248</v>
      </c>
      <c r="B825" s="1">
        <v>0.70609999999999995</v>
      </c>
      <c r="C825" s="1">
        <v>0.55679999999999996</v>
      </c>
      <c r="D825" s="14">
        <f t="shared" si="24"/>
        <v>22.790413677301174</v>
      </c>
      <c r="E825" s="1">
        <v>0.6462</v>
      </c>
      <c r="F825" s="1">
        <v>0.56540000000000001</v>
      </c>
      <c r="G825" s="14">
        <f t="shared" si="25"/>
        <v>13.575268817204304</v>
      </c>
    </row>
    <row r="826" spans="1:7" s="2" customFormat="1" ht="15" customHeight="1" x14ac:dyDescent="0.25">
      <c r="A826" s="4" t="s">
        <v>1526</v>
      </c>
      <c r="B826" s="1">
        <v>0.59709999999999996</v>
      </c>
      <c r="C826" s="1">
        <v>0.47270000000000001</v>
      </c>
      <c r="D826" s="14">
        <f t="shared" si="24"/>
        <v>22.7797106757004</v>
      </c>
      <c r="E826" s="1">
        <v>0.54979999999999996</v>
      </c>
      <c r="F826" s="1">
        <v>0.60350000000000004</v>
      </c>
      <c r="G826" s="14">
        <f t="shared" si="25"/>
        <v>-10.765838011226947</v>
      </c>
    </row>
    <row r="827" spans="1:7" s="2" customFormat="1" ht="15" customHeight="1" x14ac:dyDescent="0.25">
      <c r="A827" s="4" t="s">
        <v>2242</v>
      </c>
      <c r="B827" s="1">
        <v>0.59309999999999996</v>
      </c>
      <c r="C827" s="1">
        <v>0.46970000000000001</v>
      </c>
      <c r="D827" s="14">
        <f t="shared" si="24"/>
        <v>22.763327799299006</v>
      </c>
      <c r="E827" s="1">
        <v>0.70299999999999996</v>
      </c>
      <c r="F827" s="1">
        <v>0.74009999999999998</v>
      </c>
      <c r="G827" s="14">
        <f t="shared" si="25"/>
        <v>-5.6901840490797611</v>
      </c>
    </row>
    <row r="828" spans="1:7" s="2" customFormat="1" ht="15" customHeight="1" x14ac:dyDescent="0.25">
      <c r="A828" s="4" t="s">
        <v>1548</v>
      </c>
      <c r="B828" s="1">
        <v>0.74909999999999999</v>
      </c>
      <c r="C828" s="1">
        <v>0.59019999999999995</v>
      </c>
      <c r="D828" s="14">
        <f t="shared" si="24"/>
        <v>22.761781979659091</v>
      </c>
      <c r="E828" s="1">
        <v>0.70730000000000004</v>
      </c>
      <c r="F828" s="1">
        <v>0.73809999999999998</v>
      </c>
      <c r="G828" s="14">
        <f t="shared" si="25"/>
        <v>-4.6929757732744122</v>
      </c>
    </row>
    <row r="829" spans="1:7" s="2" customFormat="1" ht="15" customHeight="1" x14ac:dyDescent="0.25">
      <c r="A829" s="4" t="s">
        <v>980</v>
      </c>
      <c r="B829" s="1">
        <v>0.67159999999999997</v>
      </c>
      <c r="C829" s="1">
        <v>0.53049999999999997</v>
      </c>
      <c r="D829" s="14">
        <f t="shared" si="24"/>
        <v>22.73606187560425</v>
      </c>
      <c r="E829" s="1">
        <v>0.76470000000000005</v>
      </c>
      <c r="F829" s="1">
        <v>0.57609999999999995</v>
      </c>
      <c r="G829" s="14">
        <f t="shared" si="25"/>
        <v>26.425669048619881</v>
      </c>
    </row>
    <row r="830" spans="1:7" s="2" customFormat="1" ht="15" customHeight="1" x14ac:dyDescent="0.25">
      <c r="A830" s="4" t="s">
        <v>1428</v>
      </c>
      <c r="B830" s="1">
        <v>0.64529999999999998</v>
      </c>
      <c r="C830" s="1">
        <v>0.51019999999999999</v>
      </c>
      <c r="D830" s="14">
        <f t="shared" si="24"/>
        <v>22.732626619552406</v>
      </c>
      <c r="E830" s="1">
        <v>0.55389999999999995</v>
      </c>
      <c r="F830" s="1">
        <v>0.49359999999999998</v>
      </c>
      <c r="G830" s="14">
        <f t="shared" si="25"/>
        <v>11.990455358918254</v>
      </c>
    </row>
    <row r="831" spans="1:7" s="2" customFormat="1" ht="15" customHeight="1" x14ac:dyDescent="0.25">
      <c r="A831" s="4" t="s">
        <v>1388</v>
      </c>
      <c r="B831" s="1">
        <v>0.63959999999999995</v>
      </c>
      <c r="C831" s="1">
        <v>0.50580000000000003</v>
      </c>
      <c r="D831" s="14">
        <f t="shared" si="24"/>
        <v>22.731906218144729</v>
      </c>
      <c r="E831" s="1">
        <v>0.6048</v>
      </c>
      <c r="F831" s="1">
        <v>0.6885</v>
      </c>
      <c r="G831" s="14">
        <f t="shared" si="25"/>
        <v>-15.113759479956656</v>
      </c>
    </row>
    <row r="832" spans="1:7" s="2" customFormat="1" ht="15" customHeight="1" x14ac:dyDescent="0.25">
      <c r="A832" s="4" t="s">
        <v>4347</v>
      </c>
      <c r="B832" s="1">
        <v>0.65849999999999997</v>
      </c>
      <c r="C832" s="1">
        <v>0.52049999999999996</v>
      </c>
      <c r="D832" s="14">
        <f t="shared" si="24"/>
        <v>22.716049382716051</v>
      </c>
      <c r="E832" s="1">
        <v>0.60140000000000005</v>
      </c>
      <c r="F832" s="1">
        <v>0.49730000000000002</v>
      </c>
      <c r="G832" s="14">
        <f t="shared" si="25"/>
        <v>18.913517441860463</v>
      </c>
    </row>
    <row r="833" spans="1:7" s="2" customFormat="1" ht="15" customHeight="1" x14ac:dyDescent="0.25">
      <c r="A833" s="4" t="s">
        <v>3670</v>
      </c>
      <c r="B833" s="1">
        <v>0.53969999999999996</v>
      </c>
      <c r="C833" s="1">
        <v>0.42870000000000003</v>
      </c>
      <c r="D833" s="14">
        <f t="shared" si="24"/>
        <v>22.71332105586248</v>
      </c>
      <c r="E833" s="1">
        <v>0.72470000000000001</v>
      </c>
      <c r="F833" s="1">
        <v>0.59640000000000004</v>
      </c>
      <c r="G833" s="14">
        <f t="shared" si="25"/>
        <v>19.04408490426006</v>
      </c>
    </row>
    <row r="834" spans="1:7" s="2" customFormat="1" ht="15" customHeight="1" x14ac:dyDescent="0.25">
      <c r="A834" s="4" t="s">
        <v>1321</v>
      </c>
      <c r="B834" s="1">
        <v>0.8004</v>
      </c>
      <c r="C834" s="1">
        <v>0.63029999999999997</v>
      </c>
      <c r="D834" s="14">
        <f t="shared" si="24"/>
        <v>22.698158526821459</v>
      </c>
      <c r="E834" s="1">
        <v>0.74109999999999998</v>
      </c>
      <c r="F834" s="1">
        <v>0.65280000000000005</v>
      </c>
      <c r="G834" s="14">
        <f t="shared" si="25"/>
        <v>12.795247065642656</v>
      </c>
    </row>
    <row r="835" spans="1:7" s="2" customFormat="1" ht="15" customHeight="1" x14ac:dyDescent="0.25">
      <c r="A835" s="4" t="s">
        <v>1083</v>
      </c>
      <c r="B835" s="1">
        <v>0.70069999999999999</v>
      </c>
      <c r="C835" s="1">
        <v>0.55359999999999998</v>
      </c>
      <c r="D835" s="14">
        <f t="shared" si="24"/>
        <v>22.641219024165011</v>
      </c>
      <c r="E835" s="1">
        <v>0.88090000000000002</v>
      </c>
      <c r="F835" s="1">
        <v>0.54059999999999997</v>
      </c>
      <c r="G835" s="14">
        <f t="shared" si="25"/>
        <v>41.004940354259546</v>
      </c>
    </row>
    <row r="836" spans="1:7" s="2" customFormat="1" ht="15" customHeight="1" x14ac:dyDescent="0.25">
      <c r="A836" s="4" t="s">
        <v>4367</v>
      </c>
      <c r="B836" s="1">
        <v>0.6875</v>
      </c>
      <c r="C836" s="1">
        <v>0.54339999999999999</v>
      </c>
      <c r="D836" s="14">
        <f t="shared" ref="D836:D899" si="26">100-100*(C836-0.051)/(B836-0.051)</f>
        <v>22.639434406912798</v>
      </c>
      <c r="E836" s="1">
        <v>0.66479999999999995</v>
      </c>
      <c r="F836" s="1">
        <v>0.57330000000000003</v>
      </c>
      <c r="G836" s="14">
        <f t="shared" ref="G836:G899" si="27">100-100*(F836-0.051)/(E836-0.051)</f>
        <v>14.907135874877795</v>
      </c>
    </row>
    <row r="837" spans="1:7" s="2" customFormat="1" ht="15" customHeight="1" x14ac:dyDescent="0.25">
      <c r="A837" s="22" t="s">
        <v>4875</v>
      </c>
      <c r="B837" s="1">
        <v>0.67689999999999995</v>
      </c>
      <c r="C837" s="1">
        <v>0.5353</v>
      </c>
      <c r="D837" s="14">
        <f t="shared" si="26"/>
        <v>22.623422271928405</v>
      </c>
      <c r="E837" s="1">
        <v>0.65780000000000005</v>
      </c>
      <c r="F837" s="1">
        <v>0.58399999999999996</v>
      </c>
      <c r="G837" s="14">
        <f t="shared" si="27"/>
        <v>12.162162162162176</v>
      </c>
    </row>
    <row r="838" spans="1:7" s="2" customFormat="1" ht="15" customHeight="1" x14ac:dyDescent="0.25">
      <c r="A838" s="4" t="s">
        <v>1576</v>
      </c>
      <c r="B838" s="1">
        <v>0.66900000000000004</v>
      </c>
      <c r="C838" s="1">
        <v>0.5292</v>
      </c>
      <c r="D838" s="14">
        <f t="shared" si="26"/>
        <v>22.621359223300971</v>
      </c>
      <c r="E838" s="1">
        <v>0.69430000000000003</v>
      </c>
      <c r="F838" s="1">
        <v>0.46510000000000001</v>
      </c>
      <c r="G838" s="14">
        <f t="shared" si="27"/>
        <v>35.628789056427792</v>
      </c>
    </row>
    <row r="839" spans="1:7" s="2" customFormat="1" ht="15" customHeight="1" x14ac:dyDescent="0.25">
      <c r="A839" s="4" t="s">
        <v>1940</v>
      </c>
      <c r="B839" s="1">
        <v>0.76959999999999995</v>
      </c>
      <c r="C839" s="1">
        <v>0.60709999999999997</v>
      </c>
      <c r="D839" s="14">
        <f t="shared" si="26"/>
        <v>22.613414973559699</v>
      </c>
      <c r="E839" s="1">
        <v>0.76619999999999999</v>
      </c>
      <c r="F839" s="1">
        <v>0.65900000000000003</v>
      </c>
      <c r="G839" s="14">
        <f t="shared" si="27"/>
        <v>14.988814317673373</v>
      </c>
    </row>
    <row r="840" spans="1:7" s="2" customFormat="1" ht="15" customHeight="1" x14ac:dyDescent="0.25">
      <c r="A840" s="4" t="s">
        <v>1256</v>
      </c>
      <c r="B840" s="1">
        <v>0.62780000000000002</v>
      </c>
      <c r="C840" s="1">
        <v>0.49740000000000001</v>
      </c>
      <c r="D840" s="14">
        <f t="shared" si="26"/>
        <v>22.607489597780855</v>
      </c>
      <c r="E840" s="1">
        <v>0.63790000000000002</v>
      </c>
      <c r="F840" s="1">
        <v>0.52070000000000005</v>
      </c>
      <c r="G840" s="14">
        <f t="shared" si="27"/>
        <v>19.9693303799625</v>
      </c>
    </row>
    <row r="841" spans="1:7" s="2" customFormat="1" ht="15" customHeight="1" x14ac:dyDescent="0.25">
      <c r="A841" s="4" t="s">
        <v>1399</v>
      </c>
      <c r="B841" s="1">
        <v>0.60040000000000004</v>
      </c>
      <c r="C841" s="1">
        <v>0.47620000000000001</v>
      </c>
      <c r="D841" s="14">
        <f t="shared" si="26"/>
        <v>22.606479796141244</v>
      </c>
      <c r="E841" s="1">
        <v>0.54900000000000004</v>
      </c>
      <c r="F841" s="1">
        <v>0.6179</v>
      </c>
      <c r="G841" s="14">
        <f t="shared" si="27"/>
        <v>-13.835341365461829</v>
      </c>
    </row>
    <row r="842" spans="1:7" s="2" customFormat="1" ht="15" customHeight="1" x14ac:dyDescent="0.25">
      <c r="A842" s="4" t="s">
        <v>25</v>
      </c>
      <c r="B842" s="1">
        <v>0.7046</v>
      </c>
      <c r="C842" s="1">
        <v>0.55689999999999995</v>
      </c>
      <c r="D842" s="14">
        <f t="shared" si="26"/>
        <v>22.597919216646275</v>
      </c>
      <c r="E842" s="1">
        <v>0.61439999999999995</v>
      </c>
      <c r="F842" s="1">
        <v>0.68059999999999998</v>
      </c>
      <c r="G842" s="14">
        <f t="shared" si="27"/>
        <v>-11.750088746893866</v>
      </c>
    </row>
    <row r="843" spans="1:7" s="2" customFormat="1" ht="15" customHeight="1" x14ac:dyDescent="0.25">
      <c r="A843" s="4" t="s">
        <v>3753</v>
      </c>
      <c r="B843" s="1">
        <v>0.74280000000000002</v>
      </c>
      <c r="C843" s="1">
        <v>0.58650000000000002</v>
      </c>
      <c r="D843" s="14">
        <f t="shared" si="26"/>
        <v>22.593235039028627</v>
      </c>
      <c r="E843" s="1">
        <v>0.65559999999999996</v>
      </c>
      <c r="F843" s="1">
        <v>0.70509999999999995</v>
      </c>
      <c r="G843" s="14">
        <f t="shared" si="27"/>
        <v>-8.1872312272576977</v>
      </c>
    </row>
    <row r="844" spans="1:7" s="2" customFormat="1" ht="15" customHeight="1" x14ac:dyDescent="0.25">
      <c r="A844" s="4" t="s">
        <v>164</v>
      </c>
      <c r="B844" s="1">
        <v>0.71640000000000004</v>
      </c>
      <c r="C844" s="1">
        <v>0.56610000000000005</v>
      </c>
      <c r="D844" s="14">
        <f t="shared" si="26"/>
        <v>22.587917042380525</v>
      </c>
      <c r="E844" s="1">
        <v>0.66569999999999996</v>
      </c>
      <c r="F844" s="1">
        <v>0.48420000000000002</v>
      </c>
      <c r="G844" s="14">
        <f t="shared" si="27"/>
        <v>29.526598340653962</v>
      </c>
    </row>
    <row r="845" spans="1:7" s="2" customFormat="1" ht="15" customHeight="1" x14ac:dyDescent="0.25">
      <c r="A845" s="4" t="s">
        <v>1605</v>
      </c>
      <c r="B845" s="1">
        <v>0.67789999999999995</v>
      </c>
      <c r="C845" s="1">
        <v>0.5363</v>
      </c>
      <c r="D845" s="14">
        <f t="shared" si="26"/>
        <v>22.587334503110526</v>
      </c>
      <c r="E845" s="1">
        <v>0.5635</v>
      </c>
      <c r="F845" s="1">
        <v>0.55159999999999998</v>
      </c>
      <c r="G845" s="14">
        <f t="shared" si="27"/>
        <v>2.3219512195122007</v>
      </c>
    </row>
    <row r="846" spans="1:7" s="2" customFormat="1" ht="15" customHeight="1" x14ac:dyDescent="0.25">
      <c r="A846" s="4" t="s">
        <v>2688</v>
      </c>
      <c r="B846" s="1">
        <v>0.60709999999999997</v>
      </c>
      <c r="C846" s="1">
        <v>0.48149999999999998</v>
      </c>
      <c r="D846" s="14">
        <f t="shared" si="26"/>
        <v>22.585865851465556</v>
      </c>
      <c r="E846" s="1">
        <v>0.55120000000000002</v>
      </c>
      <c r="F846" s="1">
        <v>0.55049999999999999</v>
      </c>
      <c r="G846" s="14">
        <f t="shared" si="27"/>
        <v>0.13994402239103465</v>
      </c>
    </row>
    <row r="847" spans="1:7" s="2" customFormat="1" ht="15" customHeight="1" x14ac:dyDescent="0.25">
      <c r="A847" s="4" t="s">
        <v>1572</v>
      </c>
      <c r="B847" s="1">
        <v>0.74329999999999996</v>
      </c>
      <c r="C847" s="1">
        <v>0.58699999999999997</v>
      </c>
      <c r="D847" s="14">
        <f t="shared" si="26"/>
        <v>22.576917521305788</v>
      </c>
      <c r="E847" s="1">
        <v>0.73380000000000001</v>
      </c>
      <c r="F847" s="1">
        <v>0.69230000000000003</v>
      </c>
      <c r="G847" s="14">
        <f t="shared" si="27"/>
        <v>6.0779144698301195</v>
      </c>
    </row>
    <row r="848" spans="1:7" s="2" customFormat="1" ht="15" customHeight="1" x14ac:dyDescent="0.25">
      <c r="A848" s="22" t="s">
        <v>4224</v>
      </c>
      <c r="B848" s="1">
        <v>0.7026</v>
      </c>
      <c r="C848" s="1">
        <v>0.55549999999999999</v>
      </c>
      <c r="D848" s="14">
        <f t="shared" si="26"/>
        <v>22.575199508901164</v>
      </c>
      <c r="E848" s="1">
        <v>0.65280000000000005</v>
      </c>
      <c r="F848" s="1">
        <v>0.5706</v>
      </c>
      <c r="G848" s="14">
        <f t="shared" si="27"/>
        <v>13.659022931206394</v>
      </c>
    </row>
    <row r="849" spans="1:7" s="2" customFormat="1" ht="15" customHeight="1" x14ac:dyDescent="0.25">
      <c r="A849" s="4" t="s">
        <v>2204</v>
      </c>
      <c r="B849" s="1">
        <v>0.7772</v>
      </c>
      <c r="C849" s="1">
        <v>0.61329999999999996</v>
      </c>
      <c r="D849" s="14">
        <f t="shared" si="26"/>
        <v>22.56954007160563</v>
      </c>
      <c r="E849" s="1">
        <v>0.76800000000000002</v>
      </c>
      <c r="F849" s="1">
        <v>0.71150000000000002</v>
      </c>
      <c r="G849" s="14">
        <f t="shared" si="27"/>
        <v>7.8800557880055777</v>
      </c>
    </row>
    <row r="850" spans="1:7" s="2" customFormat="1" ht="15" customHeight="1" x14ac:dyDescent="0.25">
      <c r="A850" s="4" t="s">
        <v>895</v>
      </c>
      <c r="B850" s="1">
        <v>0.78149999999999997</v>
      </c>
      <c r="C850" s="1">
        <v>0.6169</v>
      </c>
      <c r="D850" s="14">
        <f t="shared" si="26"/>
        <v>22.53251197809719</v>
      </c>
      <c r="E850" s="1">
        <v>0.61250000000000004</v>
      </c>
      <c r="F850" s="1">
        <v>0.63880000000000003</v>
      </c>
      <c r="G850" s="14">
        <f t="shared" si="27"/>
        <v>-4.6838824577025804</v>
      </c>
    </row>
    <row r="851" spans="1:7" s="2" customFormat="1" ht="15" customHeight="1" x14ac:dyDescent="0.25">
      <c r="A851" s="4" t="s">
        <v>1923</v>
      </c>
      <c r="B851" s="1">
        <v>0.72870000000000001</v>
      </c>
      <c r="C851" s="1">
        <v>0.57599999999999996</v>
      </c>
      <c r="D851" s="14">
        <f t="shared" si="26"/>
        <v>22.532093846834883</v>
      </c>
      <c r="E851" s="1">
        <v>0.64790000000000003</v>
      </c>
      <c r="F851" s="1">
        <v>0.51839999999999997</v>
      </c>
      <c r="G851" s="14">
        <f t="shared" si="27"/>
        <v>21.695426369576154</v>
      </c>
    </row>
    <row r="852" spans="1:7" s="2" customFormat="1" ht="15" customHeight="1" x14ac:dyDescent="0.25">
      <c r="A852" s="4" t="s">
        <v>1892</v>
      </c>
      <c r="B852" s="1">
        <v>0.74419999999999997</v>
      </c>
      <c r="C852" s="1">
        <v>0.58809999999999996</v>
      </c>
      <c r="D852" s="14">
        <f t="shared" si="26"/>
        <v>22.518753606462781</v>
      </c>
      <c r="E852" s="1">
        <v>0.7006</v>
      </c>
      <c r="F852" s="1">
        <v>0.61099999999999999</v>
      </c>
      <c r="G852" s="14">
        <f t="shared" si="27"/>
        <v>13.793103448275872</v>
      </c>
    </row>
    <row r="853" spans="1:7" s="2" customFormat="1" ht="15" customHeight="1" x14ac:dyDescent="0.25">
      <c r="A853" s="22" t="s">
        <v>4901</v>
      </c>
      <c r="B853" s="1">
        <v>0.73709999999999998</v>
      </c>
      <c r="C853" s="1">
        <v>0.58260000000000001</v>
      </c>
      <c r="D853" s="14">
        <f t="shared" si="26"/>
        <v>22.5185832968955</v>
      </c>
      <c r="E853" s="1">
        <v>0.68140000000000001</v>
      </c>
      <c r="F853" s="1">
        <v>0.54010000000000002</v>
      </c>
      <c r="G853" s="14">
        <f t="shared" si="27"/>
        <v>22.414340101522825</v>
      </c>
    </row>
    <row r="854" spans="1:7" s="2" customFormat="1" ht="15" customHeight="1" x14ac:dyDescent="0.25">
      <c r="A854" s="4" t="s">
        <v>1762</v>
      </c>
      <c r="B854" s="1">
        <v>0.78569999999999995</v>
      </c>
      <c r="C854" s="1">
        <v>0.62029999999999996</v>
      </c>
      <c r="D854" s="14">
        <f t="shared" si="26"/>
        <v>22.512590172859674</v>
      </c>
      <c r="E854" s="1">
        <v>0.75819999999999999</v>
      </c>
      <c r="F854" s="1">
        <v>0.5998</v>
      </c>
      <c r="G854" s="14">
        <f t="shared" si="27"/>
        <v>22.398190045248867</v>
      </c>
    </row>
    <row r="855" spans="1:7" s="2" customFormat="1" ht="15" customHeight="1" x14ac:dyDescent="0.25">
      <c r="A855" s="4" t="s">
        <v>3186</v>
      </c>
      <c r="B855" s="1">
        <v>0.56999999999999995</v>
      </c>
      <c r="C855" s="1">
        <v>0.45319999999999999</v>
      </c>
      <c r="D855" s="14">
        <f t="shared" si="26"/>
        <v>22.504816955683992</v>
      </c>
      <c r="E855" s="1">
        <v>0.6573</v>
      </c>
      <c r="F855" s="1">
        <v>0.55859999999999999</v>
      </c>
      <c r="G855" s="14">
        <f t="shared" si="27"/>
        <v>16.279069767441868</v>
      </c>
    </row>
    <row r="856" spans="1:7" s="2" customFormat="1" ht="15" customHeight="1" x14ac:dyDescent="0.25">
      <c r="A856" s="4" t="s">
        <v>3781</v>
      </c>
      <c r="B856" s="1">
        <v>0.65700000000000003</v>
      </c>
      <c r="C856" s="1">
        <v>0.52070000000000005</v>
      </c>
      <c r="D856" s="14">
        <f t="shared" si="26"/>
        <v>22.491749174917473</v>
      </c>
      <c r="E856" s="1">
        <v>0.81520000000000004</v>
      </c>
      <c r="F856" s="1">
        <v>0.72189999999999999</v>
      </c>
      <c r="G856" s="14">
        <f t="shared" si="27"/>
        <v>12.208845851871246</v>
      </c>
    </row>
    <row r="857" spans="1:7" s="2" customFormat="1" ht="15" customHeight="1" x14ac:dyDescent="0.25">
      <c r="A857" s="4" t="s">
        <v>810</v>
      </c>
      <c r="B857" s="1">
        <v>0.7208</v>
      </c>
      <c r="C857" s="1">
        <v>0.57040000000000002</v>
      </c>
      <c r="D857" s="14">
        <f t="shared" si="26"/>
        <v>22.454464019110176</v>
      </c>
      <c r="E857" s="1">
        <v>0.71209999999999996</v>
      </c>
      <c r="F857" s="1">
        <v>0.54620000000000002</v>
      </c>
      <c r="G857" s="14">
        <f t="shared" si="27"/>
        <v>25.094539404023578</v>
      </c>
    </row>
    <row r="858" spans="1:7" s="2" customFormat="1" ht="15" customHeight="1" x14ac:dyDescent="0.25">
      <c r="A858" s="4" t="s">
        <v>758</v>
      </c>
      <c r="B858" s="1">
        <v>0.71079999999999999</v>
      </c>
      <c r="C858" s="1">
        <v>0.56269999999999998</v>
      </c>
      <c r="D858" s="14">
        <f t="shared" si="26"/>
        <v>22.446195816914212</v>
      </c>
      <c r="E858" s="1">
        <v>0.71489999999999998</v>
      </c>
      <c r="F858" s="1">
        <v>0.5454</v>
      </c>
      <c r="G858" s="14">
        <f t="shared" si="27"/>
        <v>25.530953456845907</v>
      </c>
    </row>
    <row r="859" spans="1:7" s="2" customFormat="1" ht="15" customHeight="1" x14ac:dyDescent="0.25">
      <c r="A859" s="4" t="s">
        <v>1869</v>
      </c>
      <c r="B859" s="1">
        <v>0.77259999999999995</v>
      </c>
      <c r="C859" s="1">
        <v>0.61070000000000002</v>
      </c>
      <c r="D859" s="14">
        <f t="shared" si="26"/>
        <v>22.436252771618612</v>
      </c>
      <c r="E859" s="1">
        <v>0.68130000000000002</v>
      </c>
      <c r="F859" s="1">
        <v>0.52900000000000003</v>
      </c>
      <c r="G859" s="14">
        <f t="shared" si="27"/>
        <v>24.163096937966031</v>
      </c>
    </row>
    <row r="860" spans="1:7" s="2" customFormat="1" ht="15" customHeight="1" x14ac:dyDescent="0.25">
      <c r="A860" s="4" t="s">
        <v>2525</v>
      </c>
      <c r="B860" s="1">
        <v>0.48780000000000001</v>
      </c>
      <c r="C860" s="1">
        <v>0.38979999999999998</v>
      </c>
      <c r="D860" s="14">
        <f t="shared" si="26"/>
        <v>22.435897435897445</v>
      </c>
      <c r="E860" s="1">
        <v>0.56859999999999999</v>
      </c>
      <c r="F860" s="1">
        <v>0.49490000000000001</v>
      </c>
      <c r="G860" s="14">
        <f t="shared" si="27"/>
        <v>14.238794435857798</v>
      </c>
    </row>
    <row r="861" spans="1:7" s="2" customFormat="1" ht="15" customHeight="1" x14ac:dyDescent="0.25">
      <c r="A861" s="4" t="s">
        <v>2682</v>
      </c>
      <c r="B861" s="1">
        <v>0.70369999999999999</v>
      </c>
      <c r="C861" s="1">
        <v>0.55730000000000002</v>
      </c>
      <c r="D861" s="14">
        <f t="shared" si="26"/>
        <v>22.429906542056074</v>
      </c>
      <c r="E861" s="1">
        <v>0.61729999999999996</v>
      </c>
      <c r="F861" s="1">
        <v>0.71319999999999995</v>
      </c>
      <c r="G861" s="14">
        <f t="shared" si="27"/>
        <v>-16.934487021013581</v>
      </c>
    </row>
    <row r="862" spans="1:7" s="2" customFormat="1" ht="15" customHeight="1" x14ac:dyDescent="0.25">
      <c r="A862" s="4" t="s">
        <v>431</v>
      </c>
      <c r="B862" s="1">
        <v>0.66849999999999998</v>
      </c>
      <c r="C862" s="1">
        <v>0.53</v>
      </c>
      <c r="D862" s="14">
        <f t="shared" si="26"/>
        <v>22.42914979757083</v>
      </c>
      <c r="E862" s="1">
        <v>0.65710000000000002</v>
      </c>
      <c r="F862" s="1">
        <v>0.60229999999999995</v>
      </c>
      <c r="G862" s="14">
        <f t="shared" si="27"/>
        <v>9.0414123081999804</v>
      </c>
    </row>
    <row r="863" spans="1:7" s="2" customFormat="1" ht="15" customHeight="1" x14ac:dyDescent="0.25">
      <c r="A863" s="4" t="s">
        <v>686</v>
      </c>
      <c r="B863" s="1">
        <v>0.67190000000000005</v>
      </c>
      <c r="C863" s="1">
        <v>0.53269999999999995</v>
      </c>
      <c r="D863" s="14">
        <f t="shared" si="26"/>
        <v>22.419069093251736</v>
      </c>
      <c r="E863" s="1">
        <v>0.60809999999999997</v>
      </c>
      <c r="F863" s="1">
        <v>0.5081</v>
      </c>
      <c r="G863" s="14">
        <f t="shared" si="27"/>
        <v>17.950098725542972</v>
      </c>
    </row>
    <row r="864" spans="1:7" s="2" customFormat="1" ht="15" customHeight="1" x14ac:dyDescent="0.25">
      <c r="A864" s="4" t="s">
        <v>1650</v>
      </c>
      <c r="B864" s="1">
        <v>0.75260000000000005</v>
      </c>
      <c r="C864" s="1">
        <v>0.59550000000000003</v>
      </c>
      <c r="D864" s="14">
        <f t="shared" si="26"/>
        <v>22.39167616875713</v>
      </c>
      <c r="E864" s="1">
        <v>0.73799999999999999</v>
      </c>
      <c r="F864" s="1">
        <v>0.78590000000000004</v>
      </c>
      <c r="G864" s="14">
        <f t="shared" si="27"/>
        <v>-6.9723435225618715</v>
      </c>
    </row>
    <row r="865" spans="1:7" s="2" customFormat="1" ht="15" customHeight="1" x14ac:dyDescent="0.25">
      <c r="A865" s="4" t="s">
        <v>4603</v>
      </c>
      <c r="B865" s="1">
        <v>0.60570000000000002</v>
      </c>
      <c r="C865" s="1">
        <v>0.48159999999999997</v>
      </c>
      <c r="D865" s="14">
        <f t="shared" si="26"/>
        <v>22.372453578510914</v>
      </c>
      <c r="E865" s="1">
        <v>0.74370000000000003</v>
      </c>
      <c r="F865" s="1">
        <v>0.67620000000000002</v>
      </c>
      <c r="G865" s="14">
        <f t="shared" si="27"/>
        <v>9.7444781290601981</v>
      </c>
    </row>
    <row r="866" spans="1:7" s="2" customFormat="1" ht="15" customHeight="1" x14ac:dyDescent="0.25">
      <c r="A866" s="4" t="s">
        <v>2004</v>
      </c>
      <c r="B866" s="1">
        <v>0.61060000000000003</v>
      </c>
      <c r="C866" s="1">
        <v>0.48549999999999999</v>
      </c>
      <c r="D866" s="14">
        <f t="shared" si="26"/>
        <v>22.355253752680483</v>
      </c>
      <c r="E866" s="1">
        <v>0.63060000000000005</v>
      </c>
      <c r="F866" s="1">
        <v>0.57489999999999997</v>
      </c>
      <c r="G866" s="14">
        <f t="shared" si="27"/>
        <v>9.6100759144237458</v>
      </c>
    </row>
    <row r="867" spans="1:7" s="2" customFormat="1" ht="15" customHeight="1" x14ac:dyDescent="0.25">
      <c r="A867" s="4" t="s">
        <v>4125</v>
      </c>
      <c r="B867" s="1">
        <v>0.78620000000000001</v>
      </c>
      <c r="C867" s="1">
        <v>0.622</v>
      </c>
      <c r="D867" s="14">
        <f t="shared" si="26"/>
        <v>22.334058759521227</v>
      </c>
      <c r="E867" s="1">
        <v>0.73399999999999999</v>
      </c>
      <c r="F867" s="1">
        <v>0.69769999999999999</v>
      </c>
      <c r="G867" s="14">
        <f t="shared" si="27"/>
        <v>5.3147877013177265</v>
      </c>
    </row>
    <row r="868" spans="1:7" s="2" customFormat="1" ht="15" customHeight="1" x14ac:dyDescent="0.25">
      <c r="A868" s="4" t="s">
        <v>1206</v>
      </c>
      <c r="B868" s="1">
        <v>0.41830000000000001</v>
      </c>
      <c r="C868" s="1">
        <v>0.33629999999999999</v>
      </c>
      <c r="D868" s="14">
        <f t="shared" si="26"/>
        <v>22.325074870677923</v>
      </c>
      <c r="E868" s="1">
        <v>0.59330000000000005</v>
      </c>
      <c r="F868" s="1">
        <v>0.30719999999999997</v>
      </c>
      <c r="G868" s="14">
        <f t="shared" si="27"/>
        <v>52.756776691867977</v>
      </c>
    </row>
    <row r="869" spans="1:7" s="2" customFormat="1" ht="15" customHeight="1" x14ac:dyDescent="0.25">
      <c r="A869" s="4" t="s">
        <v>588</v>
      </c>
      <c r="B869" s="1">
        <v>0.71489999999999998</v>
      </c>
      <c r="C869" s="1">
        <v>0.56669999999999998</v>
      </c>
      <c r="D869" s="14">
        <f t="shared" si="26"/>
        <v>22.322638951649353</v>
      </c>
      <c r="E869" s="1">
        <v>0.66080000000000005</v>
      </c>
      <c r="F869" s="1">
        <v>0.53910000000000002</v>
      </c>
      <c r="G869" s="14">
        <f t="shared" si="27"/>
        <v>19.957363069858971</v>
      </c>
    </row>
    <row r="870" spans="1:7" s="2" customFormat="1" ht="15" customHeight="1" x14ac:dyDescent="0.25">
      <c r="A870" s="4" t="s">
        <v>4271</v>
      </c>
      <c r="B870" s="1">
        <v>0.69530000000000003</v>
      </c>
      <c r="C870" s="1">
        <v>0.55149999999999999</v>
      </c>
      <c r="D870" s="14">
        <f t="shared" si="26"/>
        <v>22.318795592115478</v>
      </c>
      <c r="E870" s="1">
        <v>0.75239999999999996</v>
      </c>
      <c r="F870" s="1">
        <v>0.5413</v>
      </c>
      <c r="G870" s="14">
        <f t="shared" si="27"/>
        <v>30.096948959224392</v>
      </c>
    </row>
    <row r="871" spans="1:7" s="2" customFormat="1" ht="15" customHeight="1" x14ac:dyDescent="0.25">
      <c r="A871" s="4" t="s">
        <v>3849</v>
      </c>
      <c r="B871" s="1">
        <v>0.70389999999999997</v>
      </c>
      <c r="C871" s="1">
        <v>0.55820000000000003</v>
      </c>
      <c r="D871" s="14">
        <f t="shared" si="26"/>
        <v>22.315821718486745</v>
      </c>
      <c r="E871" s="1">
        <v>0.65390000000000004</v>
      </c>
      <c r="F871" s="1">
        <v>0.6835</v>
      </c>
      <c r="G871" s="14">
        <f t="shared" si="27"/>
        <v>-4.9096035826836868</v>
      </c>
    </row>
    <row r="872" spans="1:7" s="2" customFormat="1" ht="15" customHeight="1" x14ac:dyDescent="0.25">
      <c r="A872" s="4" t="s">
        <v>775</v>
      </c>
      <c r="B872" s="1">
        <v>0.71919999999999995</v>
      </c>
      <c r="C872" s="1">
        <v>0.57010000000000005</v>
      </c>
      <c r="D872" s="14">
        <f t="shared" si="26"/>
        <v>22.313678539359458</v>
      </c>
      <c r="E872" s="1">
        <v>0.69220000000000004</v>
      </c>
      <c r="F872" s="1">
        <v>0.73440000000000005</v>
      </c>
      <c r="G872" s="14">
        <f t="shared" si="27"/>
        <v>-6.5814098565190307</v>
      </c>
    </row>
    <row r="873" spans="1:7" s="2" customFormat="1" ht="15" customHeight="1" x14ac:dyDescent="0.25">
      <c r="A873" s="4" t="s">
        <v>2187</v>
      </c>
      <c r="B873" s="1">
        <v>0.80930000000000002</v>
      </c>
      <c r="C873" s="1">
        <v>0.6401</v>
      </c>
      <c r="D873" s="14">
        <f t="shared" si="26"/>
        <v>22.31306870631677</v>
      </c>
      <c r="E873" s="1">
        <v>0.61609999999999998</v>
      </c>
      <c r="F873" s="1">
        <v>0.58760000000000001</v>
      </c>
      <c r="G873" s="14">
        <f t="shared" si="27"/>
        <v>5.0433551583790432</v>
      </c>
    </row>
    <row r="874" spans="1:7" s="2" customFormat="1" ht="15" customHeight="1" x14ac:dyDescent="0.25">
      <c r="A874" s="4" t="s">
        <v>674</v>
      </c>
      <c r="B874" s="1">
        <v>0.66120000000000001</v>
      </c>
      <c r="C874" s="1">
        <v>0.52510000000000001</v>
      </c>
      <c r="D874" s="14">
        <f t="shared" si="26"/>
        <v>22.304162569649279</v>
      </c>
      <c r="E874" s="1">
        <v>0.63770000000000004</v>
      </c>
      <c r="F874" s="1">
        <v>0.56799999999999995</v>
      </c>
      <c r="G874" s="14">
        <f t="shared" si="27"/>
        <v>11.880006817794467</v>
      </c>
    </row>
    <row r="875" spans="1:7" s="2" customFormat="1" ht="15" customHeight="1" x14ac:dyDescent="0.25">
      <c r="A875" s="4" t="s">
        <v>1645</v>
      </c>
      <c r="B875" s="1">
        <v>0.66</v>
      </c>
      <c r="C875" s="1">
        <v>0.5242</v>
      </c>
      <c r="D875" s="14">
        <f t="shared" si="26"/>
        <v>22.298850574712645</v>
      </c>
      <c r="E875" s="1">
        <v>0.622</v>
      </c>
      <c r="F875" s="1">
        <v>0.6028</v>
      </c>
      <c r="G875" s="14">
        <f t="shared" si="27"/>
        <v>3.3625218914185666</v>
      </c>
    </row>
    <row r="876" spans="1:7" s="2" customFormat="1" ht="15" customHeight="1" x14ac:dyDescent="0.25">
      <c r="A876" s="4" t="s">
        <v>4846</v>
      </c>
      <c r="B876" s="1">
        <v>0.6371</v>
      </c>
      <c r="C876" s="1">
        <v>0.50649999999999995</v>
      </c>
      <c r="D876" s="14">
        <f t="shared" si="26"/>
        <v>22.282886879372114</v>
      </c>
      <c r="E876" s="1">
        <v>0.77700000000000002</v>
      </c>
      <c r="F876" s="1">
        <v>0.53639999999999999</v>
      </c>
      <c r="G876" s="14">
        <f t="shared" si="27"/>
        <v>33.140495867768593</v>
      </c>
    </row>
    <row r="877" spans="1:7" s="2" customFormat="1" ht="15" customHeight="1" x14ac:dyDescent="0.25">
      <c r="A877" s="22" t="s">
        <v>3246</v>
      </c>
      <c r="B877" s="1">
        <v>0.49440000000000001</v>
      </c>
      <c r="C877" s="1">
        <v>0.39560000000000001</v>
      </c>
      <c r="D877" s="14">
        <f t="shared" si="26"/>
        <v>22.282363554352727</v>
      </c>
      <c r="E877" s="1">
        <v>0.64359999999999995</v>
      </c>
      <c r="F877" s="1">
        <v>0.33700000000000002</v>
      </c>
      <c r="G877" s="14">
        <f t="shared" si="27"/>
        <v>51.738103273709065</v>
      </c>
    </row>
    <row r="878" spans="1:7" s="2" customFormat="1" ht="15" customHeight="1" x14ac:dyDescent="0.25">
      <c r="A878" s="4" t="s">
        <v>2153</v>
      </c>
      <c r="B878" s="1">
        <v>0.68379999999999996</v>
      </c>
      <c r="C878" s="1">
        <v>0.54279999999999995</v>
      </c>
      <c r="D878" s="14">
        <f t="shared" si="26"/>
        <v>22.281921618204805</v>
      </c>
      <c r="E878" s="1">
        <v>0.59619999999999995</v>
      </c>
      <c r="F878" s="1">
        <v>0.54600000000000004</v>
      </c>
      <c r="G878" s="14">
        <f t="shared" si="27"/>
        <v>9.2076302274394379</v>
      </c>
    </row>
    <row r="879" spans="1:7" s="2" customFormat="1" ht="15" customHeight="1" x14ac:dyDescent="0.25">
      <c r="A879" s="4" t="s">
        <v>1716</v>
      </c>
      <c r="B879" s="1">
        <v>0.73380000000000001</v>
      </c>
      <c r="C879" s="1">
        <v>0.58179999999999998</v>
      </c>
      <c r="D879" s="14">
        <f t="shared" si="26"/>
        <v>22.261277094317521</v>
      </c>
      <c r="E879" s="1">
        <v>0.73750000000000004</v>
      </c>
      <c r="F879" s="1">
        <v>0.6109</v>
      </c>
      <c r="G879" s="14">
        <f t="shared" si="27"/>
        <v>18.441369264384562</v>
      </c>
    </row>
    <row r="880" spans="1:7" s="2" customFormat="1" ht="15" customHeight="1" x14ac:dyDescent="0.25">
      <c r="A880" s="4" t="s">
        <v>3997</v>
      </c>
      <c r="B880" s="1">
        <v>0.58460000000000001</v>
      </c>
      <c r="C880" s="1">
        <v>0.46589999999999998</v>
      </c>
      <c r="D880" s="14">
        <f t="shared" si="26"/>
        <v>22.245127436281848</v>
      </c>
      <c r="E880" s="1">
        <v>0.68430000000000002</v>
      </c>
      <c r="F880" s="1">
        <v>0.59660000000000002</v>
      </c>
      <c r="G880" s="14">
        <f t="shared" si="27"/>
        <v>13.848097268277286</v>
      </c>
    </row>
    <row r="881" spans="1:7" s="2" customFormat="1" ht="15" customHeight="1" x14ac:dyDescent="0.25">
      <c r="A881" s="4" t="s">
        <v>2062</v>
      </c>
      <c r="B881" s="1">
        <v>0.63539999999999996</v>
      </c>
      <c r="C881" s="1">
        <v>0.50549999999999995</v>
      </c>
      <c r="D881" s="14">
        <f t="shared" si="26"/>
        <v>22.227926078028744</v>
      </c>
      <c r="E881" s="1">
        <v>0.56879999999999997</v>
      </c>
      <c r="F881" s="1">
        <v>0.5151</v>
      </c>
      <c r="G881" s="14">
        <f t="shared" si="27"/>
        <v>10.370799536500556</v>
      </c>
    </row>
    <row r="882" spans="1:7" s="2" customFormat="1" ht="15" customHeight="1" x14ac:dyDescent="0.25">
      <c r="A882" s="4" t="s">
        <v>4089</v>
      </c>
      <c r="B882" s="1">
        <v>0.5635</v>
      </c>
      <c r="C882" s="1">
        <v>0.44969999999999999</v>
      </c>
      <c r="D882" s="14">
        <f t="shared" si="26"/>
        <v>22.204878048780486</v>
      </c>
      <c r="E882" s="1">
        <v>0.63260000000000005</v>
      </c>
      <c r="F882" s="1">
        <v>0.53520000000000001</v>
      </c>
      <c r="G882" s="14">
        <f t="shared" si="27"/>
        <v>16.746905089408529</v>
      </c>
    </row>
    <row r="883" spans="1:7" s="2" customFormat="1" ht="15" customHeight="1" x14ac:dyDescent="0.25">
      <c r="A883" s="4" t="s">
        <v>1574</v>
      </c>
      <c r="B883" s="1">
        <v>0.66769999999999996</v>
      </c>
      <c r="C883" s="1">
        <v>0.53080000000000005</v>
      </c>
      <c r="D883" s="14">
        <f t="shared" si="26"/>
        <v>22.198800064861345</v>
      </c>
      <c r="E883" s="1">
        <v>0.64770000000000005</v>
      </c>
      <c r="F883" s="1">
        <v>0.53269999999999995</v>
      </c>
      <c r="G883" s="14">
        <f t="shared" si="27"/>
        <v>19.272666331489873</v>
      </c>
    </row>
    <row r="884" spans="1:7" s="2" customFormat="1" ht="15" customHeight="1" x14ac:dyDescent="0.25">
      <c r="A884" s="4" t="s">
        <v>2500</v>
      </c>
      <c r="B884" s="1">
        <v>0.52680000000000005</v>
      </c>
      <c r="C884" s="1">
        <v>0.42120000000000002</v>
      </c>
      <c r="D884" s="14">
        <f t="shared" si="26"/>
        <v>22.194199243379572</v>
      </c>
      <c r="E884" s="1">
        <v>0.53759999999999997</v>
      </c>
      <c r="F884" s="1">
        <v>0.49880000000000002</v>
      </c>
      <c r="G884" s="14">
        <f t="shared" si="27"/>
        <v>7.973695026715987</v>
      </c>
    </row>
    <row r="885" spans="1:7" s="2" customFormat="1" ht="15" customHeight="1" x14ac:dyDescent="0.25">
      <c r="A885" s="4" t="s">
        <v>4212</v>
      </c>
      <c r="B885" s="1">
        <v>0.84560000000000002</v>
      </c>
      <c r="C885" s="1">
        <v>0.66930000000000001</v>
      </c>
      <c r="D885" s="14">
        <f t="shared" si="26"/>
        <v>22.18726403221747</v>
      </c>
      <c r="E885" s="1">
        <v>0.89</v>
      </c>
      <c r="F885" s="1">
        <v>0.92330000000000001</v>
      </c>
      <c r="G885" s="14">
        <f t="shared" si="27"/>
        <v>-3.9690107270560162</v>
      </c>
    </row>
    <row r="886" spans="1:7" s="2" customFormat="1" ht="15" customHeight="1" x14ac:dyDescent="0.25">
      <c r="A886" s="4" t="s">
        <v>2138</v>
      </c>
      <c r="B886" s="1">
        <v>0.57989999999999997</v>
      </c>
      <c r="C886" s="1">
        <v>0.46260000000000001</v>
      </c>
      <c r="D886" s="14">
        <f t="shared" si="26"/>
        <v>22.178105501985229</v>
      </c>
      <c r="E886" s="1">
        <v>0.56850000000000001</v>
      </c>
      <c r="F886" s="1">
        <v>0.48830000000000001</v>
      </c>
      <c r="G886" s="14">
        <f t="shared" si="27"/>
        <v>15.497584541062793</v>
      </c>
    </row>
    <row r="887" spans="1:7" s="2" customFormat="1" ht="15" customHeight="1" x14ac:dyDescent="0.25">
      <c r="A887" s="4" t="s">
        <v>1676</v>
      </c>
      <c r="B887" s="1">
        <v>0.67059999999999997</v>
      </c>
      <c r="C887" s="1">
        <v>0.5333</v>
      </c>
      <c r="D887" s="14">
        <f t="shared" si="26"/>
        <v>22.159457714654607</v>
      </c>
      <c r="E887" s="1">
        <v>0.63390000000000002</v>
      </c>
      <c r="F887" s="1">
        <v>0.58179999999999998</v>
      </c>
      <c r="G887" s="14">
        <f t="shared" si="27"/>
        <v>8.9380682792932049</v>
      </c>
    </row>
    <row r="888" spans="1:7" s="2" customFormat="1" ht="15" customHeight="1" x14ac:dyDescent="0.25">
      <c r="A888" s="4" t="s">
        <v>232</v>
      </c>
      <c r="B888" s="1">
        <v>0.64649999999999996</v>
      </c>
      <c r="C888" s="1">
        <v>0.51459999999999995</v>
      </c>
      <c r="D888" s="14">
        <f t="shared" si="26"/>
        <v>22.149454240134347</v>
      </c>
      <c r="E888" s="1">
        <v>0.67720000000000002</v>
      </c>
      <c r="F888" s="1">
        <v>0.48039999999999999</v>
      </c>
      <c r="G888" s="14">
        <f t="shared" si="27"/>
        <v>31.427658894921748</v>
      </c>
    </row>
    <row r="889" spans="1:7" s="2" customFormat="1" ht="15" customHeight="1" x14ac:dyDescent="0.25">
      <c r="A889" s="4" t="s">
        <v>2444</v>
      </c>
      <c r="B889" s="1">
        <v>0.5615</v>
      </c>
      <c r="C889" s="1">
        <v>0.44869999999999999</v>
      </c>
      <c r="D889" s="14">
        <f t="shared" si="26"/>
        <v>22.09598432908912</v>
      </c>
      <c r="E889" s="1">
        <v>0.59750000000000003</v>
      </c>
      <c r="F889" s="1">
        <v>0.56430000000000002</v>
      </c>
      <c r="G889" s="14">
        <f t="shared" si="27"/>
        <v>6.075022872827077</v>
      </c>
    </row>
    <row r="890" spans="1:7" s="2" customFormat="1" ht="15" customHeight="1" x14ac:dyDescent="0.25">
      <c r="A890" s="4" t="s">
        <v>2745</v>
      </c>
      <c r="B890" s="1">
        <v>0.60899999999999999</v>
      </c>
      <c r="C890" s="1">
        <v>0.48580000000000001</v>
      </c>
      <c r="D890" s="14">
        <f t="shared" si="26"/>
        <v>22.078853046594972</v>
      </c>
      <c r="E890" s="1">
        <v>0.68679999999999997</v>
      </c>
      <c r="F890" s="1">
        <v>0.60199999999999998</v>
      </c>
      <c r="G890" s="14">
        <f t="shared" si="27"/>
        <v>13.337527524378729</v>
      </c>
    </row>
    <row r="891" spans="1:7" s="2" customFormat="1" ht="15" customHeight="1" x14ac:dyDescent="0.25">
      <c r="A891" s="4" t="s">
        <v>400</v>
      </c>
      <c r="B891" s="1">
        <v>0.71230000000000004</v>
      </c>
      <c r="C891" s="1">
        <v>0.5665</v>
      </c>
      <c r="D891" s="14">
        <f t="shared" si="26"/>
        <v>22.047482231967336</v>
      </c>
      <c r="E891" s="1">
        <v>0.65900000000000003</v>
      </c>
      <c r="F891" s="1">
        <v>0.53290000000000004</v>
      </c>
      <c r="G891" s="14">
        <f t="shared" si="27"/>
        <v>20.740131578947356</v>
      </c>
    </row>
    <row r="892" spans="1:7" s="2" customFormat="1" ht="15" customHeight="1" x14ac:dyDescent="0.25">
      <c r="A892" s="4" t="s">
        <v>167</v>
      </c>
      <c r="B892" s="1">
        <v>0.71440000000000003</v>
      </c>
      <c r="C892" s="1">
        <v>0.56820000000000004</v>
      </c>
      <c r="D892" s="14">
        <f t="shared" si="26"/>
        <v>22.037986132047024</v>
      </c>
      <c r="E892" s="1">
        <v>0.60640000000000005</v>
      </c>
      <c r="F892" s="1">
        <v>0.55300000000000005</v>
      </c>
      <c r="G892" s="14">
        <f t="shared" si="27"/>
        <v>9.6146921137918611</v>
      </c>
    </row>
    <row r="893" spans="1:7" s="2" customFormat="1" ht="15" customHeight="1" x14ac:dyDescent="0.25">
      <c r="A893" s="4" t="s">
        <v>4832</v>
      </c>
      <c r="B893" s="1">
        <v>0.59260000000000002</v>
      </c>
      <c r="C893" s="1">
        <v>0.4733</v>
      </c>
      <c r="D893" s="14">
        <f t="shared" si="26"/>
        <v>22.027326440177248</v>
      </c>
      <c r="E893" s="1">
        <v>0.55220000000000002</v>
      </c>
      <c r="F893" s="1">
        <v>0.53390000000000004</v>
      </c>
      <c r="G893" s="14">
        <f t="shared" si="27"/>
        <v>3.6512370311252766</v>
      </c>
    </row>
    <row r="894" spans="1:7" s="2" customFormat="1" ht="15" customHeight="1" x14ac:dyDescent="0.25">
      <c r="A894" s="4" t="s">
        <v>563</v>
      </c>
      <c r="B894" s="1">
        <v>0.72199999999999998</v>
      </c>
      <c r="C894" s="1">
        <v>0.57420000000000004</v>
      </c>
      <c r="D894" s="14">
        <f t="shared" si="26"/>
        <v>22.026825633382998</v>
      </c>
      <c r="E894" s="1">
        <v>0.6381</v>
      </c>
      <c r="F894" s="1">
        <v>0.58950000000000002</v>
      </c>
      <c r="G894" s="14">
        <f t="shared" si="27"/>
        <v>8.2779764946346432</v>
      </c>
    </row>
    <row r="895" spans="1:7" s="2" customFormat="1" ht="15" customHeight="1" x14ac:dyDescent="0.25">
      <c r="A895" s="4" t="s">
        <v>235</v>
      </c>
      <c r="B895" s="1">
        <v>0.6351</v>
      </c>
      <c r="C895" s="1">
        <v>0.50660000000000005</v>
      </c>
      <c r="D895" s="14">
        <f t="shared" si="26"/>
        <v>21.999657592877909</v>
      </c>
      <c r="E895" s="1">
        <v>0.64149999999999996</v>
      </c>
      <c r="F895" s="1">
        <v>0.5655</v>
      </c>
      <c r="G895" s="14">
        <f t="shared" si="27"/>
        <v>12.870448772226922</v>
      </c>
    </row>
    <row r="896" spans="1:7" s="2" customFormat="1" ht="15" customHeight="1" x14ac:dyDescent="0.25">
      <c r="A896" s="4" t="s">
        <v>7</v>
      </c>
      <c r="B896" s="1">
        <v>0.75919999999999999</v>
      </c>
      <c r="C896" s="1">
        <v>0.60340000000000005</v>
      </c>
      <c r="D896" s="14">
        <f t="shared" si="26"/>
        <v>21.999435187800046</v>
      </c>
      <c r="E896" s="1">
        <v>0.71889999999999998</v>
      </c>
      <c r="F896" s="1">
        <v>0.73550000000000004</v>
      </c>
      <c r="G896" s="14">
        <f t="shared" si="27"/>
        <v>-2.4854020062883819</v>
      </c>
    </row>
    <row r="897" spans="1:7" s="2" customFormat="1" ht="15" customHeight="1" x14ac:dyDescent="0.25">
      <c r="A897" s="4" t="s">
        <v>2759</v>
      </c>
      <c r="B897" s="1">
        <v>0.71199999999999997</v>
      </c>
      <c r="C897" s="1">
        <v>0.56659999999999999</v>
      </c>
      <c r="D897" s="14">
        <f t="shared" si="26"/>
        <v>21.996974281391829</v>
      </c>
      <c r="E897" s="1">
        <v>0.76449999999999996</v>
      </c>
      <c r="F897" s="1">
        <v>0.64629999999999999</v>
      </c>
      <c r="G897" s="14">
        <f t="shared" si="27"/>
        <v>16.566222845129644</v>
      </c>
    </row>
    <row r="898" spans="1:7" s="2" customFormat="1" ht="15" customHeight="1" x14ac:dyDescent="0.25">
      <c r="A898" s="4" t="s">
        <v>4255</v>
      </c>
      <c r="B898" s="1">
        <v>0.65180000000000005</v>
      </c>
      <c r="C898" s="1">
        <v>0.51970000000000005</v>
      </c>
      <c r="D898" s="14">
        <f t="shared" si="26"/>
        <v>21.987350199733683</v>
      </c>
      <c r="E898" s="1">
        <v>0.66669999999999996</v>
      </c>
      <c r="F898" s="1">
        <v>0.55169999999999997</v>
      </c>
      <c r="G898" s="14">
        <f t="shared" si="27"/>
        <v>18.67792756212441</v>
      </c>
    </row>
    <row r="899" spans="1:7" s="2" customFormat="1" ht="15" customHeight="1" x14ac:dyDescent="0.25">
      <c r="A899" s="4" t="s">
        <v>4838</v>
      </c>
      <c r="B899" s="1">
        <v>0.74319999999999997</v>
      </c>
      <c r="C899" s="1">
        <v>0.59119999999999995</v>
      </c>
      <c r="D899" s="14">
        <f t="shared" si="26"/>
        <v>21.958971395550421</v>
      </c>
      <c r="E899" s="1">
        <v>0.82179999999999997</v>
      </c>
      <c r="F899" s="1">
        <v>0.59740000000000004</v>
      </c>
      <c r="G899" s="14">
        <f t="shared" si="27"/>
        <v>29.112610275038918</v>
      </c>
    </row>
    <row r="900" spans="1:7" s="2" customFormat="1" ht="15" customHeight="1" x14ac:dyDescent="0.25">
      <c r="A900" s="4" t="s">
        <v>4239</v>
      </c>
      <c r="B900" s="1">
        <v>0.63729999999999998</v>
      </c>
      <c r="C900" s="1">
        <v>0.50860000000000005</v>
      </c>
      <c r="D900" s="14">
        <f t="shared" ref="D900:D963" si="28">100-100*(C900-0.051)/(B900-0.051)</f>
        <v>21.951219512195109</v>
      </c>
      <c r="E900" s="1">
        <v>0.70469999999999999</v>
      </c>
      <c r="F900" s="1">
        <v>0.57579999999999998</v>
      </c>
      <c r="G900" s="14">
        <f t="shared" ref="G900:G963" si="29">100-100*(F900-0.051)/(E900-0.051)</f>
        <v>19.718525317423911</v>
      </c>
    </row>
    <row r="901" spans="1:7" s="2" customFormat="1" ht="15" customHeight="1" x14ac:dyDescent="0.25">
      <c r="A901" s="4" t="s">
        <v>2014</v>
      </c>
      <c r="B901" s="1">
        <v>0.63619999999999999</v>
      </c>
      <c r="C901" s="1">
        <v>0.50780000000000003</v>
      </c>
      <c r="D901" s="14">
        <f t="shared" si="28"/>
        <v>21.941216678058765</v>
      </c>
      <c r="E901" s="1">
        <v>0.67859999999999998</v>
      </c>
      <c r="F901" s="1">
        <v>0.50219999999999998</v>
      </c>
      <c r="G901" s="14">
        <f t="shared" si="29"/>
        <v>28.107074569789674</v>
      </c>
    </row>
    <row r="902" spans="1:7" s="2" customFormat="1" ht="15" customHeight="1" x14ac:dyDescent="0.25">
      <c r="A902" s="4" t="s">
        <v>804</v>
      </c>
      <c r="B902" s="1">
        <v>0.72099999999999997</v>
      </c>
      <c r="C902" s="1">
        <v>0.57399999999999995</v>
      </c>
      <c r="D902" s="14">
        <f t="shared" si="28"/>
        <v>21.9402985074627</v>
      </c>
      <c r="E902" s="1">
        <v>0.74939999999999996</v>
      </c>
      <c r="F902" s="1">
        <v>0.55169999999999997</v>
      </c>
      <c r="G902" s="14">
        <f t="shared" si="29"/>
        <v>28.307560137457045</v>
      </c>
    </row>
    <row r="903" spans="1:7" s="2" customFormat="1" ht="15" customHeight="1" x14ac:dyDescent="0.25">
      <c r="A903" s="4" t="s">
        <v>456</v>
      </c>
      <c r="B903" s="1">
        <v>0.75660000000000005</v>
      </c>
      <c r="C903" s="1">
        <v>0.60189999999999999</v>
      </c>
      <c r="D903" s="14">
        <f t="shared" si="28"/>
        <v>21.924603174603178</v>
      </c>
      <c r="E903" s="1">
        <v>0.75570000000000004</v>
      </c>
      <c r="F903" s="1">
        <v>0.75029999999999997</v>
      </c>
      <c r="G903" s="14">
        <f t="shared" si="29"/>
        <v>0.76628352490422458</v>
      </c>
    </row>
    <row r="904" spans="1:7" s="2" customFormat="1" ht="15" customHeight="1" x14ac:dyDescent="0.25">
      <c r="A904" s="4" t="s">
        <v>3391</v>
      </c>
      <c r="B904" s="1">
        <v>0.62580000000000002</v>
      </c>
      <c r="C904" s="1">
        <v>0.49980000000000002</v>
      </c>
      <c r="D904" s="14">
        <f t="shared" si="28"/>
        <v>21.920668058455107</v>
      </c>
      <c r="E904" s="1">
        <v>0.62060000000000004</v>
      </c>
      <c r="F904" s="1">
        <v>0.59670000000000001</v>
      </c>
      <c r="G904" s="14">
        <f t="shared" si="29"/>
        <v>4.1959269662921486</v>
      </c>
    </row>
    <row r="905" spans="1:7" s="2" customFormat="1" ht="15" customHeight="1" x14ac:dyDescent="0.25">
      <c r="A905" s="4" t="s">
        <v>2029</v>
      </c>
      <c r="B905" s="1">
        <v>0.84860000000000002</v>
      </c>
      <c r="C905" s="1">
        <v>0.67390000000000005</v>
      </c>
      <c r="D905" s="14">
        <f t="shared" si="28"/>
        <v>21.903209628886657</v>
      </c>
      <c r="E905" s="1">
        <v>0.65629999999999999</v>
      </c>
      <c r="F905" s="1">
        <v>0.84299999999999997</v>
      </c>
      <c r="G905" s="14">
        <f t="shared" si="29"/>
        <v>-30.844209482901022</v>
      </c>
    </row>
    <row r="906" spans="1:7" s="2" customFormat="1" ht="15" customHeight="1" x14ac:dyDescent="0.25">
      <c r="A906" s="4" t="s">
        <v>2175</v>
      </c>
      <c r="B906" s="1">
        <v>0.79020000000000001</v>
      </c>
      <c r="C906" s="1">
        <v>0.62829999999999997</v>
      </c>
      <c r="D906" s="14">
        <f t="shared" si="28"/>
        <v>21.902056277056289</v>
      </c>
      <c r="E906" s="1">
        <v>0.71099999999999997</v>
      </c>
      <c r="F906" s="1">
        <v>0.60329999999999995</v>
      </c>
      <c r="G906" s="14">
        <f t="shared" si="29"/>
        <v>16.318181818181827</v>
      </c>
    </row>
    <row r="907" spans="1:7" s="2" customFormat="1" ht="15" customHeight="1" x14ac:dyDescent="0.25">
      <c r="A907" s="4" t="s">
        <v>4186</v>
      </c>
      <c r="B907" s="1">
        <v>0.82179999999999997</v>
      </c>
      <c r="C907" s="1">
        <v>0.65300000000000002</v>
      </c>
      <c r="D907" s="14">
        <f t="shared" si="28"/>
        <v>21.899325376232483</v>
      </c>
      <c r="E907" s="1">
        <v>0.67559999999999998</v>
      </c>
      <c r="F907" s="1">
        <v>0.63719999999999999</v>
      </c>
      <c r="G907" s="14">
        <f t="shared" si="29"/>
        <v>6.1479346781940336</v>
      </c>
    </row>
    <row r="908" spans="1:7" s="2" customFormat="1" ht="15" customHeight="1" x14ac:dyDescent="0.25">
      <c r="A908" s="4" t="s">
        <v>2855</v>
      </c>
      <c r="B908" s="1">
        <v>0.66849999999999998</v>
      </c>
      <c r="C908" s="1">
        <v>0.5333</v>
      </c>
      <c r="D908" s="14">
        <f t="shared" si="28"/>
        <v>21.894736842105246</v>
      </c>
      <c r="E908" s="1">
        <v>0.73960000000000004</v>
      </c>
      <c r="F908" s="1">
        <v>0.62809999999999999</v>
      </c>
      <c r="G908" s="14">
        <f t="shared" si="29"/>
        <v>16.192274179494632</v>
      </c>
    </row>
    <row r="909" spans="1:7" s="2" customFormat="1" ht="15" customHeight="1" x14ac:dyDescent="0.25">
      <c r="A909" s="4" t="s">
        <v>1884</v>
      </c>
      <c r="B909" s="1">
        <v>0.70609999999999995</v>
      </c>
      <c r="C909" s="1">
        <v>0.56269999999999998</v>
      </c>
      <c r="D909" s="14">
        <f t="shared" si="28"/>
        <v>21.889787818653645</v>
      </c>
      <c r="E909" s="1">
        <v>0.72560000000000002</v>
      </c>
      <c r="F909" s="1">
        <v>0.61970000000000003</v>
      </c>
      <c r="G909" s="14">
        <f t="shared" si="29"/>
        <v>15.698191520901275</v>
      </c>
    </row>
    <row r="910" spans="1:7" s="2" customFormat="1" ht="15" customHeight="1" x14ac:dyDescent="0.25">
      <c r="A910" s="4" t="s">
        <v>1954</v>
      </c>
      <c r="B910" s="1">
        <v>0.65210000000000001</v>
      </c>
      <c r="C910" s="1">
        <v>0.52059999999999995</v>
      </c>
      <c r="D910" s="14">
        <f t="shared" si="28"/>
        <v>21.876559640658797</v>
      </c>
      <c r="E910" s="1">
        <v>0.65149999999999997</v>
      </c>
      <c r="F910" s="1">
        <v>0.52949999999999997</v>
      </c>
      <c r="G910" s="14">
        <f t="shared" si="29"/>
        <v>20.316402997502067</v>
      </c>
    </row>
    <row r="911" spans="1:7" s="2" customFormat="1" ht="15" customHeight="1" x14ac:dyDescent="0.25">
      <c r="A911" s="22" t="s">
        <v>4921</v>
      </c>
      <c r="B911" s="1">
        <v>0.69450000000000001</v>
      </c>
      <c r="C911" s="1">
        <v>0.55379999999999996</v>
      </c>
      <c r="D911" s="14">
        <f t="shared" si="28"/>
        <v>21.864801864801876</v>
      </c>
      <c r="E911" s="1">
        <v>0.60309999999999997</v>
      </c>
      <c r="F911" s="1">
        <v>0.57799999999999996</v>
      </c>
      <c r="G911" s="14">
        <f t="shared" si="29"/>
        <v>4.5462778482159081</v>
      </c>
    </row>
    <row r="912" spans="1:7" s="2" customFormat="1" ht="15" customHeight="1" x14ac:dyDescent="0.25">
      <c r="A912" s="4" t="s">
        <v>3697</v>
      </c>
      <c r="B912" s="1">
        <v>0.58850000000000002</v>
      </c>
      <c r="C912" s="1">
        <v>0.47099999999999997</v>
      </c>
      <c r="D912" s="14">
        <f t="shared" si="28"/>
        <v>21.860465116279073</v>
      </c>
      <c r="E912" s="1">
        <v>0.78110000000000002</v>
      </c>
      <c r="F912" s="1">
        <v>0.6431</v>
      </c>
      <c r="G912" s="14">
        <f t="shared" si="29"/>
        <v>18.901520339679507</v>
      </c>
    </row>
    <row r="913" spans="1:7" s="2" customFormat="1" ht="15" customHeight="1" x14ac:dyDescent="0.25">
      <c r="A913" s="4" t="s">
        <v>771</v>
      </c>
      <c r="B913" s="1">
        <v>0.71879999999999999</v>
      </c>
      <c r="C913" s="1">
        <v>0.57289999999999996</v>
      </c>
      <c r="D913" s="14">
        <f t="shared" si="28"/>
        <v>21.847858640311472</v>
      </c>
      <c r="E913" s="1">
        <v>0.68289999999999995</v>
      </c>
      <c r="F913" s="1">
        <v>0.52429999999999999</v>
      </c>
      <c r="G913" s="14">
        <f t="shared" si="29"/>
        <v>25.098908055072002</v>
      </c>
    </row>
    <row r="914" spans="1:7" s="2" customFormat="1" ht="15" customHeight="1" x14ac:dyDescent="0.25">
      <c r="A914" s="4" t="s">
        <v>4807</v>
      </c>
      <c r="B914" s="1">
        <v>0.68700000000000006</v>
      </c>
      <c r="C914" s="1">
        <v>0.54820000000000002</v>
      </c>
      <c r="D914" s="14">
        <f t="shared" si="28"/>
        <v>21.823899371069174</v>
      </c>
      <c r="E914" s="1">
        <v>0.6552</v>
      </c>
      <c r="F914" s="1">
        <v>0.6109</v>
      </c>
      <c r="G914" s="14">
        <f t="shared" si="29"/>
        <v>7.3320092684541578</v>
      </c>
    </row>
    <row r="915" spans="1:7" s="2" customFormat="1" ht="15" customHeight="1" x14ac:dyDescent="0.25">
      <c r="A915" s="4" t="s">
        <v>779</v>
      </c>
      <c r="B915" s="1">
        <v>0.73429999999999995</v>
      </c>
      <c r="C915" s="1">
        <v>0.58520000000000005</v>
      </c>
      <c r="D915" s="14">
        <f t="shared" si="28"/>
        <v>21.82057661349333</v>
      </c>
      <c r="E915" s="1">
        <v>0.61319999999999997</v>
      </c>
      <c r="F915" s="1">
        <v>0.58320000000000005</v>
      </c>
      <c r="G915" s="14">
        <f t="shared" si="29"/>
        <v>5.3361792956243193</v>
      </c>
    </row>
    <row r="916" spans="1:7" s="2" customFormat="1" ht="15" customHeight="1" x14ac:dyDescent="0.25">
      <c r="A916" s="4" t="s">
        <v>785</v>
      </c>
      <c r="B916" s="1">
        <v>0.91500000000000004</v>
      </c>
      <c r="C916" s="1">
        <v>0.72660000000000002</v>
      </c>
      <c r="D916" s="14">
        <f t="shared" si="28"/>
        <v>21.805555555555557</v>
      </c>
      <c r="E916" s="1">
        <v>0.86670000000000003</v>
      </c>
      <c r="F916" s="1">
        <v>0.58979999999999999</v>
      </c>
      <c r="G916" s="14">
        <f t="shared" si="29"/>
        <v>33.946303788157408</v>
      </c>
    </row>
    <row r="917" spans="1:7" s="2" customFormat="1" ht="15" customHeight="1" x14ac:dyDescent="0.25">
      <c r="A917" s="4" t="s">
        <v>4088</v>
      </c>
      <c r="B917" s="1">
        <v>0.61380000000000001</v>
      </c>
      <c r="C917" s="1">
        <v>0.49120000000000003</v>
      </c>
      <c r="D917" s="14">
        <f t="shared" si="28"/>
        <v>21.783937455579235</v>
      </c>
      <c r="E917" s="1">
        <v>0.76280000000000003</v>
      </c>
      <c r="F917" s="1">
        <v>0.63190000000000002</v>
      </c>
      <c r="G917" s="14">
        <f t="shared" si="29"/>
        <v>18.389997190221976</v>
      </c>
    </row>
    <row r="918" spans="1:7" s="2" customFormat="1" ht="15" customHeight="1" x14ac:dyDescent="0.25">
      <c r="A918" s="4" t="s">
        <v>3641</v>
      </c>
      <c r="B918" s="1">
        <v>0.67600000000000005</v>
      </c>
      <c r="C918" s="1">
        <v>0.53990000000000005</v>
      </c>
      <c r="D918" s="14">
        <f t="shared" si="28"/>
        <v>21.775999999999982</v>
      </c>
      <c r="E918" s="1">
        <v>0.71440000000000003</v>
      </c>
      <c r="F918" s="1">
        <v>0.75360000000000005</v>
      </c>
      <c r="G918" s="14">
        <f t="shared" si="29"/>
        <v>-5.9089538739825258</v>
      </c>
    </row>
    <row r="919" spans="1:7" s="2" customFormat="1" ht="15" customHeight="1" x14ac:dyDescent="0.25">
      <c r="A919" s="4" t="s">
        <v>575</v>
      </c>
      <c r="B919" s="1">
        <v>0.73570000000000002</v>
      </c>
      <c r="C919" s="1">
        <v>0.58660000000000001</v>
      </c>
      <c r="D919" s="14">
        <f t="shared" si="28"/>
        <v>21.77596027457281</v>
      </c>
      <c r="E919" s="1">
        <v>0.66720000000000002</v>
      </c>
      <c r="F919" s="1">
        <v>0.51839999999999997</v>
      </c>
      <c r="G919" s="14">
        <f t="shared" si="29"/>
        <v>24.148003894839349</v>
      </c>
    </row>
    <row r="920" spans="1:7" s="2" customFormat="1" ht="15" customHeight="1" x14ac:dyDescent="0.25">
      <c r="A920" s="4" t="s">
        <v>4153</v>
      </c>
      <c r="B920" s="1">
        <v>0.55810000000000004</v>
      </c>
      <c r="C920" s="1">
        <v>0.44779999999999998</v>
      </c>
      <c r="D920" s="14">
        <f t="shared" si="28"/>
        <v>21.751133898639324</v>
      </c>
      <c r="E920" s="1">
        <v>0.76480000000000004</v>
      </c>
      <c r="F920" s="1">
        <v>0.62539999999999996</v>
      </c>
      <c r="G920" s="14">
        <f t="shared" si="29"/>
        <v>19.529279910339042</v>
      </c>
    </row>
    <row r="921" spans="1:7" s="2" customFormat="1" ht="15" customHeight="1" x14ac:dyDescent="0.25">
      <c r="A921" s="4" t="s">
        <v>1177</v>
      </c>
      <c r="B921" s="1">
        <v>0.63429999999999997</v>
      </c>
      <c r="C921" s="1">
        <v>0.50760000000000005</v>
      </c>
      <c r="D921" s="14">
        <f t="shared" si="28"/>
        <v>21.721241213783628</v>
      </c>
      <c r="E921" s="1">
        <v>0.58799999999999997</v>
      </c>
      <c r="F921" s="1">
        <v>0.53610000000000002</v>
      </c>
      <c r="G921" s="14">
        <f t="shared" si="29"/>
        <v>9.6648044692737187</v>
      </c>
    </row>
    <row r="922" spans="1:7" s="2" customFormat="1" ht="15" customHeight="1" x14ac:dyDescent="0.25">
      <c r="A922" s="4" t="s">
        <v>103</v>
      </c>
      <c r="B922" s="1">
        <v>0.18129999999999999</v>
      </c>
      <c r="C922" s="1">
        <v>0.153</v>
      </c>
      <c r="D922" s="14">
        <f t="shared" si="28"/>
        <v>21.719109746738283</v>
      </c>
      <c r="E922" s="1">
        <v>0.14430000000000001</v>
      </c>
      <c r="F922" s="1">
        <v>0.1376</v>
      </c>
      <c r="G922" s="14">
        <f t="shared" si="29"/>
        <v>7.1811361200428934</v>
      </c>
    </row>
    <row r="923" spans="1:7" s="2" customFormat="1" ht="15" customHeight="1" x14ac:dyDescent="0.25">
      <c r="A923" s="4" t="s">
        <v>4057</v>
      </c>
      <c r="B923" s="1">
        <v>0.65880000000000005</v>
      </c>
      <c r="C923" s="1">
        <v>0.52680000000000005</v>
      </c>
      <c r="D923" s="14">
        <f t="shared" si="28"/>
        <v>21.717670286278377</v>
      </c>
      <c r="E923" s="1">
        <v>0.84130000000000005</v>
      </c>
      <c r="F923" s="1">
        <v>0.69850000000000001</v>
      </c>
      <c r="G923" s="14">
        <f t="shared" si="29"/>
        <v>18.069087688219668</v>
      </c>
    </row>
    <row r="924" spans="1:7" s="2" customFormat="1" ht="15" customHeight="1" x14ac:dyDescent="0.25">
      <c r="A924" s="4" t="s">
        <v>2389</v>
      </c>
      <c r="B924" s="1">
        <v>0.48849999999999999</v>
      </c>
      <c r="C924" s="1">
        <v>0.39350000000000002</v>
      </c>
      <c r="D924" s="14">
        <f t="shared" si="28"/>
        <v>21.714285714285708</v>
      </c>
      <c r="E924" s="1">
        <v>0.70609999999999995</v>
      </c>
      <c r="F924" s="1">
        <v>0.56620000000000004</v>
      </c>
      <c r="G924" s="14">
        <f t="shared" si="29"/>
        <v>21.355518241489847</v>
      </c>
    </row>
    <row r="925" spans="1:7" s="2" customFormat="1" ht="15" customHeight="1" x14ac:dyDescent="0.25">
      <c r="A925" s="4" t="s">
        <v>1571</v>
      </c>
      <c r="B925" s="1">
        <v>0.74250000000000005</v>
      </c>
      <c r="C925" s="1">
        <v>0.59250000000000003</v>
      </c>
      <c r="D925" s="14">
        <f t="shared" si="28"/>
        <v>21.691973969631235</v>
      </c>
      <c r="E925" s="1">
        <v>0.74229999999999996</v>
      </c>
      <c r="F925" s="1">
        <v>0.61109999999999998</v>
      </c>
      <c r="G925" s="14">
        <f t="shared" si="29"/>
        <v>18.978735715318962</v>
      </c>
    </row>
    <row r="926" spans="1:7" s="2" customFormat="1" ht="15" customHeight="1" x14ac:dyDescent="0.25">
      <c r="A926" s="4" t="s">
        <v>812</v>
      </c>
      <c r="B926" s="1">
        <v>0.65449999999999997</v>
      </c>
      <c r="C926" s="1">
        <v>0.52359999999999995</v>
      </c>
      <c r="D926" s="14">
        <f t="shared" si="28"/>
        <v>21.690140845070417</v>
      </c>
      <c r="E926" s="1">
        <v>0.65859999999999996</v>
      </c>
      <c r="F926" s="1">
        <v>0.55220000000000002</v>
      </c>
      <c r="G926" s="14">
        <f t="shared" si="29"/>
        <v>17.511520737327189</v>
      </c>
    </row>
    <row r="927" spans="1:7" s="2" customFormat="1" ht="15" customHeight="1" x14ac:dyDescent="0.25">
      <c r="A927" s="4" t="s">
        <v>444</v>
      </c>
      <c r="B927" s="1">
        <v>0.64600000000000002</v>
      </c>
      <c r="C927" s="1">
        <v>0.51700000000000002</v>
      </c>
      <c r="D927" s="14">
        <f t="shared" si="28"/>
        <v>21.680672268907557</v>
      </c>
      <c r="E927" s="1">
        <v>0.63529999999999998</v>
      </c>
      <c r="F927" s="1">
        <v>0.5655</v>
      </c>
      <c r="G927" s="14">
        <f t="shared" si="29"/>
        <v>11.945918192709215</v>
      </c>
    </row>
    <row r="928" spans="1:7" s="2" customFormat="1" ht="15" customHeight="1" x14ac:dyDescent="0.25">
      <c r="A928" s="4" t="s">
        <v>833</v>
      </c>
      <c r="B928" s="1">
        <v>0.72450000000000003</v>
      </c>
      <c r="C928" s="1">
        <v>0.57850000000000001</v>
      </c>
      <c r="D928" s="14">
        <f t="shared" si="28"/>
        <v>21.677802524127685</v>
      </c>
      <c r="E928" s="1">
        <v>0.65129999999999999</v>
      </c>
      <c r="F928" s="1">
        <v>0.66400000000000003</v>
      </c>
      <c r="G928" s="14">
        <f t="shared" si="29"/>
        <v>-2.1156088622355469</v>
      </c>
    </row>
    <row r="929" spans="1:7" s="2" customFormat="1" ht="15" customHeight="1" x14ac:dyDescent="0.25">
      <c r="A929" s="4" t="s">
        <v>422</v>
      </c>
      <c r="B929" s="1">
        <v>0.67190000000000005</v>
      </c>
      <c r="C929" s="1">
        <v>0.53739999999999999</v>
      </c>
      <c r="D929" s="14">
        <f t="shared" si="28"/>
        <v>21.6621033982928</v>
      </c>
      <c r="E929" s="1">
        <v>0.83330000000000004</v>
      </c>
      <c r="F929" s="1">
        <v>0.66090000000000004</v>
      </c>
      <c r="G929" s="14">
        <f t="shared" si="29"/>
        <v>22.037581490476796</v>
      </c>
    </row>
    <row r="930" spans="1:7" s="2" customFormat="1" ht="15" customHeight="1" x14ac:dyDescent="0.25">
      <c r="A930" s="4" t="s">
        <v>4379</v>
      </c>
      <c r="B930" s="1">
        <v>0.77410000000000001</v>
      </c>
      <c r="C930" s="1">
        <v>0.61760000000000004</v>
      </c>
      <c r="D930" s="14">
        <f t="shared" si="28"/>
        <v>21.642926289586498</v>
      </c>
      <c r="E930" s="1">
        <v>0.64119999999999999</v>
      </c>
      <c r="F930" s="1">
        <v>0.5343</v>
      </c>
      <c r="G930" s="14">
        <f t="shared" si="29"/>
        <v>18.112504235852242</v>
      </c>
    </row>
    <row r="931" spans="1:7" s="2" customFormat="1" ht="15" customHeight="1" x14ac:dyDescent="0.25">
      <c r="A931" s="4" t="s">
        <v>4506</v>
      </c>
      <c r="B931" s="1">
        <v>0.61439999999999995</v>
      </c>
      <c r="C931" s="1">
        <v>0.49249999999999999</v>
      </c>
      <c r="D931" s="14">
        <f t="shared" si="28"/>
        <v>21.636492722754696</v>
      </c>
      <c r="E931" s="1">
        <v>0.58750000000000002</v>
      </c>
      <c r="F931" s="1">
        <v>0.61050000000000004</v>
      </c>
      <c r="G931" s="14">
        <f t="shared" si="29"/>
        <v>-4.2870456663560219</v>
      </c>
    </row>
    <row r="932" spans="1:7" s="2" customFormat="1" ht="15" customHeight="1" x14ac:dyDescent="0.25">
      <c r="A932" s="4" t="s">
        <v>1800</v>
      </c>
      <c r="B932" s="1">
        <v>0.76190000000000002</v>
      </c>
      <c r="C932" s="1">
        <v>0.60809999999999997</v>
      </c>
      <c r="D932" s="14">
        <f t="shared" si="28"/>
        <v>21.63454775636518</v>
      </c>
      <c r="E932" s="1">
        <v>0.80389999999999995</v>
      </c>
      <c r="F932" s="1">
        <v>0.59860000000000002</v>
      </c>
      <c r="G932" s="14">
        <f t="shared" si="29"/>
        <v>27.267897463142504</v>
      </c>
    </row>
    <row r="933" spans="1:7" s="2" customFormat="1" ht="15" customHeight="1" x14ac:dyDescent="0.25">
      <c r="A933" s="4" t="s">
        <v>2040</v>
      </c>
      <c r="B933" s="1">
        <v>0.62339999999999995</v>
      </c>
      <c r="C933" s="1">
        <v>0.49959999999999999</v>
      </c>
      <c r="D933" s="14">
        <f t="shared" si="28"/>
        <v>21.62823200559049</v>
      </c>
      <c r="E933" s="1">
        <v>0.64270000000000005</v>
      </c>
      <c r="F933" s="1">
        <v>0.50939999999999996</v>
      </c>
      <c r="G933" s="14">
        <f t="shared" si="29"/>
        <v>22.528308264323144</v>
      </c>
    </row>
    <row r="934" spans="1:7" s="2" customFormat="1" ht="15" customHeight="1" x14ac:dyDescent="0.25">
      <c r="A934" s="4" t="s">
        <v>2056</v>
      </c>
      <c r="B934" s="1">
        <v>0.74260000000000004</v>
      </c>
      <c r="C934" s="1">
        <v>0.59309999999999996</v>
      </c>
      <c r="D934" s="14">
        <f t="shared" si="28"/>
        <v>21.616541353383468</v>
      </c>
      <c r="E934" s="1">
        <v>0.71599999999999997</v>
      </c>
      <c r="F934" s="1">
        <v>0.6895</v>
      </c>
      <c r="G934" s="14">
        <f t="shared" si="29"/>
        <v>3.984962406015029</v>
      </c>
    </row>
    <row r="935" spans="1:7" s="2" customFormat="1" ht="15" customHeight="1" x14ac:dyDescent="0.25">
      <c r="A935" s="4" t="s">
        <v>3470</v>
      </c>
      <c r="B935" s="1">
        <v>0.59199999999999997</v>
      </c>
      <c r="C935" s="1">
        <v>0.47510000000000002</v>
      </c>
      <c r="D935" s="14">
        <f t="shared" si="28"/>
        <v>21.608133086876137</v>
      </c>
      <c r="E935" s="1">
        <v>0.69059999999999999</v>
      </c>
      <c r="F935" s="1">
        <v>0.55249999999999999</v>
      </c>
      <c r="G935" s="14">
        <f t="shared" si="29"/>
        <v>21.591619762351471</v>
      </c>
    </row>
    <row r="936" spans="1:7" s="2" customFormat="1" ht="15" customHeight="1" x14ac:dyDescent="0.25">
      <c r="A936" s="4" t="s">
        <v>3714</v>
      </c>
      <c r="B936" s="1">
        <v>0.55920000000000003</v>
      </c>
      <c r="C936" s="1">
        <v>0.44940000000000002</v>
      </c>
      <c r="D936" s="14">
        <f t="shared" si="28"/>
        <v>21.605667060212511</v>
      </c>
      <c r="E936" s="1">
        <v>0.73329999999999995</v>
      </c>
      <c r="F936" s="1">
        <v>0.57769999999999999</v>
      </c>
      <c r="G936" s="14">
        <f t="shared" si="29"/>
        <v>22.805217646196681</v>
      </c>
    </row>
    <row r="937" spans="1:7" s="2" customFormat="1" ht="15" customHeight="1" x14ac:dyDescent="0.25">
      <c r="A937" s="4" t="s">
        <v>1844</v>
      </c>
      <c r="B937" s="1">
        <v>0.5907</v>
      </c>
      <c r="C937" s="1">
        <v>0.47410000000000002</v>
      </c>
      <c r="D937" s="14">
        <f t="shared" si="28"/>
        <v>21.604595145451171</v>
      </c>
      <c r="E937" s="1">
        <v>0.82950000000000002</v>
      </c>
      <c r="F937" s="1">
        <v>0.52680000000000005</v>
      </c>
      <c r="G937" s="14">
        <f t="shared" si="29"/>
        <v>38.882466281310201</v>
      </c>
    </row>
    <row r="938" spans="1:7" s="2" customFormat="1" ht="15" customHeight="1" x14ac:dyDescent="0.25">
      <c r="A938" s="4" t="s">
        <v>1626</v>
      </c>
      <c r="B938" s="1">
        <v>0.7268</v>
      </c>
      <c r="C938" s="1">
        <v>0.58079999999999998</v>
      </c>
      <c r="D938" s="14">
        <f t="shared" si="28"/>
        <v>21.604024859425863</v>
      </c>
      <c r="E938" s="1">
        <v>0.66539999999999999</v>
      </c>
      <c r="F938" s="1">
        <v>0.61939999999999995</v>
      </c>
      <c r="G938" s="14">
        <f t="shared" si="29"/>
        <v>7.4869791666666714</v>
      </c>
    </row>
    <row r="939" spans="1:7" s="2" customFormat="1" ht="15" customHeight="1" x14ac:dyDescent="0.25">
      <c r="A939" s="4" t="s">
        <v>143</v>
      </c>
      <c r="B939" s="1">
        <v>0.63439999999999996</v>
      </c>
      <c r="C939" s="1">
        <v>0.50860000000000005</v>
      </c>
      <c r="D939" s="14">
        <f t="shared" si="28"/>
        <v>21.563249914295483</v>
      </c>
      <c r="E939" s="1">
        <v>0.71150000000000002</v>
      </c>
      <c r="F939" s="1">
        <v>0.58309999999999995</v>
      </c>
      <c r="G939" s="14">
        <f t="shared" si="29"/>
        <v>19.439818319454972</v>
      </c>
    </row>
    <row r="940" spans="1:7" s="2" customFormat="1" ht="15" customHeight="1" x14ac:dyDescent="0.25">
      <c r="A940" s="4" t="s">
        <v>132</v>
      </c>
      <c r="B940" s="1">
        <v>0.5887</v>
      </c>
      <c r="C940" s="1">
        <v>0.4728</v>
      </c>
      <c r="D940" s="14">
        <f t="shared" si="28"/>
        <v>21.554770318021198</v>
      </c>
      <c r="E940" s="1">
        <v>0.73070000000000002</v>
      </c>
      <c r="F940" s="1">
        <v>0.64170000000000005</v>
      </c>
      <c r="G940" s="14">
        <f t="shared" si="29"/>
        <v>13.094012064145943</v>
      </c>
    </row>
    <row r="941" spans="1:7" s="2" customFormat="1" ht="15" customHeight="1" x14ac:dyDescent="0.25">
      <c r="A941" s="4" t="s">
        <v>233</v>
      </c>
      <c r="B941" s="1">
        <v>0.60509999999999997</v>
      </c>
      <c r="C941" s="1">
        <v>0.48570000000000002</v>
      </c>
      <c r="D941" s="14">
        <f t="shared" si="28"/>
        <v>21.548456957227913</v>
      </c>
      <c r="E941" s="1">
        <v>0.62050000000000005</v>
      </c>
      <c r="F941" s="1">
        <v>0.496</v>
      </c>
      <c r="G941" s="14">
        <f t="shared" si="29"/>
        <v>21.861281826163307</v>
      </c>
    </row>
    <row r="942" spans="1:7" s="2" customFormat="1" ht="15" customHeight="1" x14ac:dyDescent="0.25">
      <c r="A942" s="4" t="s">
        <v>3195</v>
      </c>
      <c r="B942" s="1">
        <v>0.54659999999999997</v>
      </c>
      <c r="C942" s="1">
        <v>0.44009999999999999</v>
      </c>
      <c r="D942" s="14">
        <f t="shared" si="28"/>
        <v>21.489104116222762</v>
      </c>
      <c r="E942" s="1">
        <v>0.66779999999999995</v>
      </c>
      <c r="F942" s="1">
        <v>0.63649999999999995</v>
      </c>
      <c r="G942" s="14">
        <f t="shared" si="29"/>
        <v>5.0745784695201053</v>
      </c>
    </row>
    <row r="943" spans="1:7" s="2" customFormat="1" ht="15" customHeight="1" x14ac:dyDescent="0.25">
      <c r="A943" s="4" t="s">
        <v>4287</v>
      </c>
      <c r="B943" s="1">
        <v>0.17199999999999999</v>
      </c>
      <c r="C943" s="1">
        <v>0.14599999999999999</v>
      </c>
      <c r="D943" s="14">
        <f t="shared" si="28"/>
        <v>21.487603305785115</v>
      </c>
      <c r="E943" s="1">
        <v>0.26429999999999998</v>
      </c>
      <c r="F943" s="1">
        <v>0.17710000000000001</v>
      </c>
      <c r="G943" s="14">
        <f t="shared" si="29"/>
        <v>40.881387716830744</v>
      </c>
    </row>
    <row r="944" spans="1:7" s="2" customFormat="1" ht="15" customHeight="1" x14ac:dyDescent="0.25">
      <c r="A944" s="4" t="s">
        <v>4306</v>
      </c>
      <c r="B944" s="1">
        <v>0.67620000000000002</v>
      </c>
      <c r="C944" s="1">
        <v>0.54200000000000004</v>
      </c>
      <c r="D944" s="14">
        <f t="shared" si="28"/>
        <v>21.465131158029422</v>
      </c>
      <c r="E944" s="1">
        <v>0.83330000000000004</v>
      </c>
      <c r="F944" s="1">
        <v>0.50209999999999999</v>
      </c>
      <c r="G944" s="14">
        <f t="shared" si="29"/>
        <v>42.336699475904382</v>
      </c>
    </row>
    <row r="945" spans="1:7" s="2" customFormat="1" ht="15" customHeight="1" x14ac:dyDescent="0.25">
      <c r="A945" s="4" t="s">
        <v>3213</v>
      </c>
      <c r="B945" s="1">
        <v>0.62880000000000003</v>
      </c>
      <c r="C945" s="1">
        <v>0.50480000000000003</v>
      </c>
      <c r="D945" s="14">
        <f t="shared" si="28"/>
        <v>21.460713049498082</v>
      </c>
      <c r="E945" s="1">
        <v>0.59279999999999999</v>
      </c>
      <c r="F945" s="1">
        <v>0.63360000000000005</v>
      </c>
      <c r="G945" s="14">
        <f t="shared" si="29"/>
        <v>-7.5304540420819563</v>
      </c>
    </row>
    <row r="946" spans="1:7" s="2" customFormat="1" ht="15" customHeight="1" x14ac:dyDescent="0.25">
      <c r="A946" s="4" t="s">
        <v>2169</v>
      </c>
      <c r="B946" s="1">
        <v>0.71289999999999998</v>
      </c>
      <c r="C946" s="1">
        <v>0.57089999999999996</v>
      </c>
      <c r="D946" s="14">
        <f t="shared" si="28"/>
        <v>21.453391751019794</v>
      </c>
      <c r="E946" s="1">
        <v>0.71330000000000005</v>
      </c>
      <c r="F946" s="1">
        <v>0.54679999999999995</v>
      </c>
      <c r="G946" s="14">
        <f t="shared" si="29"/>
        <v>25.139664804469277</v>
      </c>
    </row>
    <row r="947" spans="1:7" s="2" customFormat="1" ht="15" customHeight="1" x14ac:dyDescent="0.25">
      <c r="A947" s="4" t="s">
        <v>745</v>
      </c>
      <c r="B947" s="1">
        <v>0.67479999999999996</v>
      </c>
      <c r="C947" s="1">
        <v>0.54100000000000004</v>
      </c>
      <c r="D947" s="14">
        <f t="shared" si="28"/>
        <v>21.449182430266092</v>
      </c>
      <c r="E947" s="1">
        <v>0.64080000000000004</v>
      </c>
      <c r="F947" s="1">
        <v>0.63819999999999999</v>
      </c>
      <c r="G947" s="14">
        <f t="shared" si="29"/>
        <v>0.440827399118362</v>
      </c>
    </row>
    <row r="948" spans="1:7" s="2" customFormat="1" ht="15" customHeight="1" x14ac:dyDescent="0.25">
      <c r="A948" s="4" t="s">
        <v>971</v>
      </c>
      <c r="B948" s="1">
        <v>0.69830000000000003</v>
      </c>
      <c r="C948" s="1">
        <v>0.55959999999999999</v>
      </c>
      <c r="D948" s="14">
        <f t="shared" si="28"/>
        <v>21.42746794376643</v>
      </c>
      <c r="E948" s="1">
        <v>0.70540000000000003</v>
      </c>
      <c r="F948" s="1">
        <v>0.51449999999999996</v>
      </c>
      <c r="G948" s="14">
        <f t="shared" si="29"/>
        <v>29.171760391198049</v>
      </c>
    </row>
    <row r="949" spans="1:7" s="2" customFormat="1" ht="15" customHeight="1" x14ac:dyDescent="0.25">
      <c r="A949" s="4" t="s">
        <v>1022</v>
      </c>
      <c r="B949" s="1">
        <v>0.68730000000000002</v>
      </c>
      <c r="C949" s="1">
        <v>0.55110000000000003</v>
      </c>
      <c r="D949" s="14">
        <f t="shared" si="28"/>
        <v>21.40499764262141</v>
      </c>
      <c r="E949" s="1">
        <v>0.65549999999999997</v>
      </c>
      <c r="F949" s="1">
        <v>0.56830000000000003</v>
      </c>
      <c r="G949" s="14">
        <f t="shared" si="29"/>
        <v>14.425144747725383</v>
      </c>
    </row>
    <row r="950" spans="1:7" s="2" customFormat="1" ht="15" customHeight="1" x14ac:dyDescent="0.25">
      <c r="A950" s="4" t="s">
        <v>1068</v>
      </c>
      <c r="B950" s="1">
        <v>0.71179999999999999</v>
      </c>
      <c r="C950" s="1">
        <v>0.57040000000000002</v>
      </c>
      <c r="D950" s="14">
        <f t="shared" si="28"/>
        <v>21.398305084745758</v>
      </c>
      <c r="E950" s="1">
        <v>0.72340000000000004</v>
      </c>
      <c r="F950" s="1">
        <v>0.56859999999999999</v>
      </c>
      <c r="G950" s="14">
        <f t="shared" si="29"/>
        <v>23.02201070791196</v>
      </c>
    </row>
    <row r="951" spans="1:7" s="2" customFormat="1" ht="15" customHeight="1" x14ac:dyDescent="0.25">
      <c r="A951" s="4" t="s">
        <v>2069</v>
      </c>
      <c r="B951" s="1">
        <v>0.77410000000000001</v>
      </c>
      <c r="C951" s="1">
        <v>0.61939999999999995</v>
      </c>
      <c r="D951" s="14">
        <f t="shared" si="28"/>
        <v>21.393998063891587</v>
      </c>
      <c r="E951" s="1">
        <v>0.70550000000000002</v>
      </c>
      <c r="F951" s="1">
        <v>0.54079999999999995</v>
      </c>
      <c r="G951" s="14">
        <f t="shared" si="29"/>
        <v>25.164247517188699</v>
      </c>
    </row>
    <row r="952" spans="1:7" s="2" customFormat="1" ht="15" customHeight="1" x14ac:dyDescent="0.25">
      <c r="A952" s="4" t="s">
        <v>2856</v>
      </c>
      <c r="B952" s="1">
        <v>0.67</v>
      </c>
      <c r="C952" s="1">
        <v>0.53759999999999997</v>
      </c>
      <c r="D952" s="14">
        <f t="shared" si="28"/>
        <v>21.389337641357031</v>
      </c>
      <c r="E952" s="1">
        <v>0.71440000000000003</v>
      </c>
      <c r="F952" s="1">
        <v>0.65480000000000005</v>
      </c>
      <c r="G952" s="14">
        <f t="shared" si="29"/>
        <v>8.9840217063611618</v>
      </c>
    </row>
    <row r="953" spans="1:7" s="2" customFormat="1" ht="15" customHeight="1" x14ac:dyDescent="0.25">
      <c r="A953" s="4" t="s">
        <v>2492</v>
      </c>
      <c r="B953" s="1">
        <v>0.4768</v>
      </c>
      <c r="C953" s="1">
        <v>0.38579999999999998</v>
      </c>
      <c r="D953" s="14">
        <f t="shared" si="28"/>
        <v>21.371535932362619</v>
      </c>
      <c r="E953" s="1">
        <v>0.4753</v>
      </c>
      <c r="F953" s="1">
        <v>0.4748</v>
      </c>
      <c r="G953" s="14">
        <f t="shared" si="29"/>
        <v>0.11784115012962104</v>
      </c>
    </row>
    <row r="954" spans="1:7" s="2" customFormat="1" ht="15" customHeight="1" x14ac:dyDescent="0.25">
      <c r="A954" s="4" t="s">
        <v>1276</v>
      </c>
      <c r="B954" s="1">
        <v>0.63219999999999998</v>
      </c>
      <c r="C954" s="1">
        <v>0.5081</v>
      </c>
      <c r="D954" s="14">
        <f t="shared" si="28"/>
        <v>21.352374397797647</v>
      </c>
      <c r="E954" s="1">
        <v>0.62770000000000004</v>
      </c>
      <c r="F954" s="1">
        <v>0.56610000000000005</v>
      </c>
      <c r="G954" s="14">
        <f t="shared" si="29"/>
        <v>10.681463499219703</v>
      </c>
    </row>
    <row r="955" spans="1:7" s="2" customFormat="1" ht="15" customHeight="1" x14ac:dyDescent="0.25">
      <c r="A955" s="4" t="s">
        <v>4130</v>
      </c>
      <c r="B955" s="1">
        <v>0.64080000000000004</v>
      </c>
      <c r="C955" s="1">
        <v>0.51500000000000001</v>
      </c>
      <c r="D955" s="14">
        <f t="shared" si="28"/>
        <v>21.329264157341456</v>
      </c>
      <c r="E955" s="1">
        <v>0.62829999999999997</v>
      </c>
      <c r="F955" s="1">
        <v>0.67330000000000001</v>
      </c>
      <c r="G955" s="14">
        <f t="shared" si="29"/>
        <v>-7.794907327212897</v>
      </c>
    </row>
    <row r="956" spans="1:7" s="2" customFormat="1" ht="15" customHeight="1" x14ac:dyDescent="0.25">
      <c r="A956" s="4" t="s">
        <v>3878</v>
      </c>
      <c r="B956" s="1">
        <v>0.68159999999999998</v>
      </c>
      <c r="C956" s="1">
        <v>0.54710000000000003</v>
      </c>
      <c r="D956" s="14">
        <f t="shared" si="28"/>
        <v>21.3288931176657</v>
      </c>
      <c r="E956" s="1">
        <v>0.66910000000000003</v>
      </c>
      <c r="F956" s="1">
        <v>0.70440000000000003</v>
      </c>
      <c r="G956" s="14">
        <f t="shared" si="29"/>
        <v>-5.7110499919106985</v>
      </c>
    </row>
    <row r="957" spans="1:7" s="2" customFormat="1" ht="15" customHeight="1" x14ac:dyDescent="0.25">
      <c r="A957" s="4" t="s">
        <v>3223</v>
      </c>
      <c r="B957" s="1">
        <v>0.53949999999999998</v>
      </c>
      <c r="C957" s="1">
        <v>0.43540000000000001</v>
      </c>
      <c r="D957" s="14">
        <f t="shared" si="28"/>
        <v>21.310133060388935</v>
      </c>
      <c r="E957" s="1">
        <v>0.5252</v>
      </c>
      <c r="F957" s="1">
        <v>0.6</v>
      </c>
      <c r="G957" s="14">
        <f t="shared" si="29"/>
        <v>-15.773935048502722</v>
      </c>
    </row>
    <row r="958" spans="1:7" s="2" customFormat="1" ht="15" customHeight="1" x14ac:dyDescent="0.25">
      <c r="A958" s="4" t="s">
        <v>2010</v>
      </c>
      <c r="B958" s="1">
        <v>0.625</v>
      </c>
      <c r="C958" s="1">
        <v>0.50290000000000001</v>
      </c>
      <c r="D958" s="14">
        <f t="shared" si="28"/>
        <v>21.271777003484303</v>
      </c>
      <c r="E958" s="1">
        <v>0.65969999999999995</v>
      </c>
      <c r="F958" s="1">
        <v>0.51729999999999998</v>
      </c>
      <c r="G958" s="14">
        <f t="shared" si="29"/>
        <v>23.394118613438465</v>
      </c>
    </row>
    <row r="959" spans="1:7" s="2" customFormat="1" ht="15" customHeight="1" x14ac:dyDescent="0.25">
      <c r="A959" s="4" t="s">
        <v>2943</v>
      </c>
      <c r="B959" s="1">
        <v>0.63600000000000001</v>
      </c>
      <c r="C959" s="1">
        <v>0.51160000000000005</v>
      </c>
      <c r="D959" s="14">
        <f t="shared" si="28"/>
        <v>21.264957264957246</v>
      </c>
      <c r="E959" s="1">
        <v>0.64090000000000003</v>
      </c>
      <c r="F959" s="1">
        <v>0.63549999999999995</v>
      </c>
      <c r="G959" s="14">
        <f t="shared" si="29"/>
        <v>0.91540939142228694</v>
      </c>
    </row>
    <row r="960" spans="1:7" s="2" customFormat="1" ht="15" customHeight="1" x14ac:dyDescent="0.25">
      <c r="A960" s="4" t="s">
        <v>4827</v>
      </c>
      <c r="B960" s="1">
        <v>0.66669999999999996</v>
      </c>
      <c r="C960" s="1">
        <v>0.53580000000000005</v>
      </c>
      <c r="D960" s="14">
        <f t="shared" si="28"/>
        <v>21.260354068539854</v>
      </c>
      <c r="E960" s="1">
        <v>0.57279999999999998</v>
      </c>
      <c r="F960" s="1">
        <v>0.72330000000000005</v>
      </c>
      <c r="G960" s="14">
        <f t="shared" si="29"/>
        <v>-28.842468378689176</v>
      </c>
    </row>
    <row r="961" spans="1:7" s="2" customFormat="1" ht="15" customHeight="1" x14ac:dyDescent="0.25">
      <c r="A961" s="4" t="s">
        <v>2038</v>
      </c>
      <c r="B961" s="1">
        <v>0.627</v>
      </c>
      <c r="C961" s="1">
        <v>0.50460000000000005</v>
      </c>
      <c r="D961" s="14">
        <f t="shared" si="28"/>
        <v>21.249999999999986</v>
      </c>
      <c r="E961" s="1">
        <v>0.76459999999999995</v>
      </c>
      <c r="F961" s="1">
        <v>0.50680000000000003</v>
      </c>
      <c r="G961" s="14">
        <f t="shared" si="29"/>
        <v>36.126681614349756</v>
      </c>
    </row>
    <row r="962" spans="1:7" s="2" customFormat="1" ht="15" customHeight="1" x14ac:dyDescent="0.25">
      <c r="A962" s="22" t="s">
        <v>4891</v>
      </c>
      <c r="B962" s="1">
        <v>0.66559999999999997</v>
      </c>
      <c r="C962" s="1">
        <v>0.53510000000000002</v>
      </c>
      <c r="D962" s="14">
        <f t="shared" si="28"/>
        <v>21.233322486169854</v>
      </c>
      <c r="E962" s="1">
        <v>0.62749999999999995</v>
      </c>
      <c r="F962" s="1">
        <v>0.1124</v>
      </c>
      <c r="G962" s="14">
        <f t="shared" si="29"/>
        <v>89.34952298352124</v>
      </c>
    </row>
    <row r="963" spans="1:7" s="2" customFormat="1" ht="15" customHeight="1" x14ac:dyDescent="0.25">
      <c r="A963" s="4" t="s">
        <v>1950</v>
      </c>
      <c r="B963" s="1">
        <v>0.6784</v>
      </c>
      <c r="C963" s="1">
        <v>0.54520000000000002</v>
      </c>
      <c r="D963" s="14">
        <f t="shared" si="28"/>
        <v>21.230474976091799</v>
      </c>
      <c r="E963" s="1">
        <v>0.64829999999999999</v>
      </c>
      <c r="F963" s="1">
        <v>0.51959999999999995</v>
      </c>
      <c r="G963" s="14">
        <f t="shared" si="29"/>
        <v>21.546961325966848</v>
      </c>
    </row>
    <row r="964" spans="1:7" s="2" customFormat="1" ht="15" customHeight="1" x14ac:dyDescent="0.25">
      <c r="A964" s="4" t="s">
        <v>1808</v>
      </c>
      <c r="B964" s="1">
        <v>0.629</v>
      </c>
      <c r="C964" s="1">
        <v>0.50629999999999997</v>
      </c>
      <c r="D964" s="14">
        <f t="shared" ref="D964:D1027" si="30">100-100*(C964-0.051)/(B964-0.051)</f>
        <v>21.228373702422132</v>
      </c>
      <c r="E964" s="1">
        <v>0.86370000000000002</v>
      </c>
      <c r="F964" s="1">
        <v>0.73270000000000002</v>
      </c>
      <c r="G964" s="14">
        <f t="shared" ref="G964:G1027" si="31">100-100*(F964-0.051)/(E964-0.051)</f>
        <v>16.119109142364948</v>
      </c>
    </row>
    <row r="965" spans="1:7" s="2" customFormat="1" ht="15" customHeight="1" x14ac:dyDescent="0.25">
      <c r="A965" s="4" t="s">
        <v>1890</v>
      </c>
      <c r="B965" s="1">
        <v>0.66869999999999996</v>
      </c>
      <c r="C965" s="1">
        <v>0.53759999999999997</v>
      </c>
      <c r="D965" s="14">
        <f t="shared" si="30"/>
        <v>21.223895094706165</v>
      </c>
      <c r="E965" s="1">
        <v>0.64290000000000003</v>
      </c>
      <c r="F965" s="1">
        <v>0.6401</v>
      </c>
      <c r="G965" s="14">
        <f t="shared" si="31"/>
        <v>0.47305288055414962</v>
      </c>
    </row>
    <row r="966" spans="1:7" s="2" customFormat="1" ht="15" customHeight="1" x14ac:dyDescent="0.25">
      <c r="A966" s="4" t="s">
        <v>681</v>
      </c>
      <c r="B966" s="1">
        <v>0.69589999999999996</v>
      </c>
      <c r="C966" s="1">
        <v>0.55910000000000004</v>
      </c>
      <c r="D966" s="14">
        <f t="shared" si="30"/>
        <v>21.21259109939524</v>
      </c>
      <c r="E966" s="1">
        <v>0.66790000000000005</v>
      </c>
      <c r="F966" s="1">
        <v>0.5333</v>
      </c>
      <c r="G966" s="14">
        <f t="shared" si="31"/>
        <v>21.818771275733496</v>
      </c>
    </row>
    <row r="967" spans="1:7" s="2" customFormat="1" ht="15" customHeight="1" x14ac:dyDescent="0.25">
      <c r="A967" s="4" t="s">
        <v>3624</v>
      </c>
      <c r="B967" s="1">
        <v>0.7681</v>
      </c>
      <c r="C967" s="1">
        <v>0.61599999999999999</v>
      </c>
      <c r="D967" s="14">
        <f t="shared" si="30"/>
        <v>21.210430902245164</v>
      </c>
      <c r="E967" s="1">
        <v>0.69040000000000001</v>
      </c>
      <c r="F967" s="1">
        <v>0.7651</v>
      </c>
      <c r="G967" s="14">
        <f t="shared" si="31"/>
        <v>-11.682827650922746</v>
      </c>
    </row>
    <row r="968" spans="1:7" s="2" customFormat="1" ht="15" customHeight="1" x14ac:dyDescent="0.25">
      <c r="A968" s="4" t="s">
        <v>1721</v>
      </c>
      <c r="B968" s="1">
        <v>0.71530000000000005</v>
      </c>
      <c r="C968" s="1">
        <v>0.57440000000000002</v>
      </c>
      <c r="D968" s="14">
        <f t="shared" si="30"/>
        <v>21.210296552762316</v>
      </c>
      <c r="E968" s="1">
        <v>0.7228</v>
      </c>
      <c r="F968" s="1">
        <v>0.58689999999999998</v>
      </c>
      <c r="G968" s="14">
        <f t="shared" si="31"/>
        <v>20.229234891336702</v>
      </c>
    </row>
    <row r="969" spans="1:7" s="2" customFormat="1" ht="15" customHeight="1" x14ac:dyDescent="0.25">
      <c r="A969" s="4" t="s">
        <v>282</v>
      </c>
      <c r="B969" s="1">
        <v>0.5141</v>
      </c>
      <c r="C969" s="1">
        <v>0.41589999999999999</v>
      </c>
      <c r="D969" s="14">
        <f t="shared" si="30"/>
        <v>21.204923342690563</v>
      </c>
      <c r="E969" s="1">
        <v>0.54320000000000002</v>
      </c>
      <c r="F969" s="1">
        <v>0.54610000000000003</v>
      </c>
      <c r="G969" s="14">
        <f t="shared" si="31"/>
        <v>-0.58919138561560658</v>
      </c>
    </row>
    <row r="970" spans="1:7" s="2" customFormat="1" ht="15" customHeight="1" x14ac:dyDescent="0.25">
      <c r="A970" s="4" t="s">
        <v>4433</v>
      </c>
      <c r="B970" s="1">
        <v>0.64339999999999997</v>
      </c>
      <c r="C970" s="1">
        <v>0.51780000000000004</v>
      </c>
      <c r="D970" s="14">
        <f t="shared" si="30"/>
        <v>21.201890614449681</v>
      </c>
      <c r="E970" s="1">
        <v>0.72629999999999995</v>
      </c>
      <c r="F970" s="1">
        <v>0.64359999999999995</v>
      </c>
      <c r="G970" s="14">
        <f t="shared" si="31"/>
        <v>12.246409003405901</v>
      </c>
    </row>
    <row r="971" spans="1:7" s="2" customFormat="1" ht="15" customHeight="1" x14ac:dyDescent="0.25">
      <c r="A971" s="4" t="s">
        <v>815</v>
      </c>
      <c r="B971" s="1">
        <v>0.68920000000000003</v>
      </c>
      <c r="C971" s="1">
        <v>0.55410000000000004</v>
      </c>
      <c r="D971" s="14">
        <f t="shared" si="30"/>
        <v>21.168912566593534</v>
      </c>
      <c r="E971" s="1">
        <v>0.68720000000000003</v>
      </c>
      <c r="F971" s="1">
        <v>0.79720000000000002</v>
      </c>
      <c r="G971" s="14">
        <f t="shared" si="31"/>
        <v>-17.290160326941219</v>
      </c>
    </row>
    <row r="972" spans="1:7" s="2" customFormat="1" ht="15" customHeight="1" x14ac:dyDescent="0.25">
      <c r="A972" s="4" t="s">
        <v>1341</v>
      </c>
      <c r="B972" s="1">
        <v>0.77</v>
      </c>
      <c r="C972" s="1">
        <v>0.61780000000000002</v>
      </c>
      <c r="D972" s="14">
        <f t="shared" si="30"/>
        <v>21.1682892906815</v>
      </c>
      <c r="E972" s="1">
        <v>0.67610000000000003</v>
      </c>
      <c r="F972" s="1">
        <v>0.61270000000000002</v>
      </c>
      <c r="G972" s="14">
        <f t="shared" si="31"/>
        <v>10.142377219644871</v>
      </c>
    </row>
    <row r="973" spans="1:7" s="2" customFormat="1" ht="15" customHeight="1" x14ac:dyDescent="0.25">
      <c r="A973" s="4" t="s">
        <v>856</v>
      </c>
      <c r="B973" s="1">
        <v>0.68640000000000001</v>
      </c>
      <c r="C973" s="1">
        <v>0.55200000000000005</v>
      </c>
      <c r="D973" s="14">
        <f t="shared" si="30"/>
        <v>21.152030217186024</v>
      </c>
      <c r="E973" s="1">
        <v>0.61839999999999995</v>
      </c>
      <c r="F973" s="1">
        <v>0.62549999999999994</v>
      </c>
      <c r="G973" s="14">
        <f t="shared" si="31"/>
        <v>-1.2513218188227029</v>
      </c>
    </row>
    <row r="974" spans="1:7" s="2" customFormat="1" ht="15" customHeight="1" x14ac:dyDescent="0.25">
      <c r="A974" s="4" t="s">
        <v>1452</v>
      </c>
      <c r="B974" s="1">
        <v>0.72199999999999998</v>
      </c>
      <c r="C974" s="1">
        <v>0.58009999999999995</v>
      </c>
      <c r="D974" s="14">
        <f t="shared" si="30"/>
        <v>21.147540983606561</v>
      </c>
      <c r="E974" s="1">
        <v>0.75370000000000004</v>
      </c>
      <c r="F974" s="1">
        <v>0.64019999999999999</v>
      </c>
      <c r="G974" s="14">
        <f t="shared" si="31"/>
        <v>16.151985199943084</v>
      </c>
    </row>
    <row r="975" spans="1:7" s="2" customFormat="1" ht="15" customHeight="1" x14ac:dyDescent="0.25">
      <c r="A975" s="4" t="s">
        <v>1281</v>
      </c>
      <c r="B975" s="1">
        <v>0.63500000000000001</v>
      </c>
      <c r="C975" s="1">
        <v>0.51149999999999995</v>
      </c>
      <c r="D975" s="14">
        <f t="shared" si="30"/>
        <v>21.147260273972606</v>
      </c>
      <c r="E975" s="1">
        <v>0.63929999999999998</v>
      </c>
      <c r="F975" s="1">
        <v>0.50860000000000005</v>
      </c>
      <c r="G975" s="14">
        <f t="shared" si="31"/>
        <v>22.216556178820312</v>
      </c>
    </row>
    <row r="976" spans="1:7" s="2" customFormat="1" ht="15" customHeight="1" x14ac:dyDescent="0.25">
      <c r="A976" s="4" t="s">
        <v>3164</v>
      </c>
      <c r="B976" s="1">
        <v>0.67520000000000002</v>
      </c>
      <c r="C976" s="1">
        <v>0.54330000000000001</v>
      </c>
      <c r="D976" s="14">
        <f t="shared" si="30"/>
        <v>21.131047741108617</v>
      </c>
      <c r="E976" s="1">
        <v>0.65610000000000002</v>
      </c>
      <c r="F976" s="1">
        <v>0.61480000000000001</v>
      </c>
      <c r="G976" s="14">
        <f t="shared" si="31"/>
        <v>6.8253181292348444</v>
      </c>
    </row>
    <row r="977" spans="1:7" s="2" customFormat="1" ht="15" customHeight="1" x14ac:dyDescent="0.25">
      <c r="A977" s="4" t="s">
        <v>3583</v>
      </c>
      <c r="B977" s="1">
        <v>0.53290000000000004</v>
      </c>
      <c r="C977" s="1">
        <v>0.43120000000000003</v>
      </c>
      <c r="D977" s="14">
        <f t="shared" si="30"/>
        <v>21.103963477899981</v>
      </c>
      <c r="E977" s="1">
        <v>0.55310000000000004</v>
      </c>
      <c r="F977" s="1">
        <v>0.50990000000000002</v>
      </c>
      <c r="G977" s="14">
        <f t="shared" si="31"/>
        <v>8.6038637721569415</v>
      </c>
    </row>
    <row r="978" spans="1:7" s="2" customFormat="1" ht="15" customHeight="1" x14ac:dyDescent="0.25">
      <c r="A978" s="4" t="s">
        <v>547</v>
      </c>
      <c r="B978" s="1">
        <v>0.61599999999999999</v>
      </c>
      <c r="C978" s="1">
        <v>0.49680000000000002</v>
      </c>
      <c r="D978" s="14">
        <f t="shared" si="30"/>
        <v>21.097345132743342</v>
      </c>
      <c r="E978" s="1">
        <v>0.77529999999999999</v>
      </c>
      <c r="F978" s="1">
        <v>0.64749999999999996</v>
      </c>
      <c r="G978" s="14">
        <f t="shared" si="31"/>
        <v>17.644622394035622</v>
      </c>
    </row>
    <row r="979" spans="1:7" s="2" customFormat="1" ht="15" customHeight="1" x14ac:dyDescent="0.25">
      <c r="A979" s="4" t="s">
        <v>2063</v>
      </c>
      <c r="B979" s="1">
        <v>0.72670000000000001</v>
      </c>
      <c r="C979" s="1">
        <v>0.58420000000000005</v>
      </c>
      <c r="D979" s="14">
        <f t="shared" si="30"/>
        <v>21.089240787331647</v>
      </c>
      <c r="E979" s="1">
        <v>0.68710000000000004</v>
      </c>
      <c r="F979" s="1">
        <v>0.52370000000000005</v>
      </c>
      <c r="G979" s="14">
        <f t="shared" si="31"/>
        <v>25.687784939474923</v>
      </c>
    </row>
    <row r="980" spans="1:7" s="2" customFormat="1" ht="15" customHeight="1" x14ac:dyDescent="0.25">
      <c r="A980" s="4" t="s">
        <v>4358</v>
      </c>
      <c r="B980" s="1">
        <v>0.68530000000000002</v>
      </c>
      <c r="C980" s="1">
        <v>0.55159999999999998</v>
      </c>
      <c r="D980" s="14">
        <f t="shared" si="30"/>
        <v>21.078354091124083</v>
      </c>
      <c r="E980" s="1">
        <v>0.69</v>
      </c>
      <c r="F980" s="1">
        <v>0.60240000000000005</v>
      </c>
      <c r="G980" s="14">
        <f t="shared" si="31"/>
        <v>13.70892018779341</v>
      </c>
    </row>
    <row r="981" spans="1:7" s="2" customFormat="1" ht="15" customHeight="1" x14ac:dyDescent="0.25">
      <c r="A981" s="4" t="s">
        <v>1784</v>
      </c>
      <c r="B981" s="1">
        <v>0.80020000000000002</v>
      </c>
      <c r="C981" s="1">
        <v>0.64229999999999998</v>
      </c>
      <c r="D981" s="14">
        <f t="shared" si="30"/>
        <v>21.075814201815277</v>
      </c>
      <c r="E981" s="1">
        <v>0.84079999999999999</v>
      </c>
      <c r="F981" s="1">
        <v>0.65739999999999998</v>
      </c>
      <c r="G981" s="14">
        <f t="shared" si="31"/>
        <v>23.221068624968353</v>
      </c>
    </row>
    <row r="982" spans="1:7" s="2" customFormat="1" ht="15" customHeight="1" x14ac:dyDescent="0.25">
      <c r="A982" s="4" t="s">
        <v>2155</v>
      </c>
      <c r="B982" s="1">
        <v>0.77249999999999996</v>
      </c>
      <c r="C982" s="1">
        <v>0.62060000000000004</v>
      </c>
      <c r="D982" s="14">
        <f t="shared" si="30"/>
        <v>21.053361053361044</v>
      </c>
      <c r="E982" s="1">
        <v>0.7218</v>
      </c>
      <c r="F982" s="1">
        <v>0.58730000000000004</v>
      </c>
      <c r="G982" s="14">
        <f t="shared" si="31"/>
        <v>20.050685748360152</v>
      </c>
    </row>
    <row r="983" spans="1:7" s="2" customFormat="1" ht="15" customHeight="1" x14ac:dyDescent="0.25">
      <c r="A983" s="4" t="s">
        <v>663</v>
      </c>
      <c r="B983" s="1">
        <v>0.63370000000000004</v>
      </c>
      <c r="C983" s="1">
        <v>0.5111</v>
      </c>
      <c r="D983" s="14">
        <f t="shared" si="30"/>
        <v>21.039986270808313</v>
      </c>
      <c r="E983" s="1">
        <v>0.63900000000000001</v>
      </c>
      <c r="F983" s="1">
        <v>0.60050000000000003</v>
      </c>
      <c r="G983" s="14">
        <f t="shared" si="31"/>
        <v>6.547619047619051</v>
      </c>
    </row>
    <row r="984" spans="1:7" s="2" customFormat="1" ht="15" customHeight="1" x14ac:dyDescent="0.25">
      <c r="A984" s="22" t="s">
        <v>4857</v>
      </c>
      <c r="B984" s="1">
        <v>0.70779999999999998</v>
      </c>
      <c r="C984" s="1">
        <v>0.56969999999999998</v>
      </c>
      <c r="D984" s="14">
        <f t="shared" si="30"/>
        <v>21.026187576126688</v>
      </c>
      <c r="E984" s="1">
        <v>0.65559999999999996</v>
      </c>
      <c r="F984" s="1">
        <v>0.52739999999999998</v>
      </c>
      <c r="G984" s="14">
        <f t="shared" si="31"/>
        <v>21.204101885544148</v>
      </c>
    </row>
    <row r="985" spans="1:7" s="2" customFormat="1" ht="15" customHeight="1" x14ac:dyDescent="0.25">
      <c r="A985" s="4" t="s">
        <v>178</v>
      </c>
      <c r="B985" s="1">
        <v>0.67469999999999997</v>
      </c>
      <c r="C985" s="1">
        <v>0.54359999999999997</v>
      </c>
      <c r="D985" s="14">
        <f t="shared" si="30"/>
        <v>21.019721019721018</v>
      </c>
      <c r="E985" s="1">
        <v>0.59770000000000001</v>
      </c>
      <c r="F985" s="1">
        <v>0.57809999999999995</v>
      </c>
      <c r="G985" s="14">
        <f t="shared" si="31"/>
        <v>3.5851472471190817</v>
      </c>
    </row>
    <row r="986" spans="1:7" s="2" customFormat="1" ht="15" customHeight="1" x14ac:dyDescent="0.25">
      <c r="A986" s="4" t="s">
        <v>4269</v>
      </c>
      <c r="B986" s="1">
        <v>0.62719999999999998</v>
      </c>
      <c r="C986" s="1">
        <v>0.50609999999999999</v>
      </c>
      <c r="D986" s="14">
        <f t="shared" si="30"/>
        <v>21.017007983339113</v>
      </c>
      <c r="E986" s="1">
        <v>0.77900000000000003</v>
      </c>
      <c r="F986" s="1">
        <v>0.53700000000000003</v>
      </c>
      <c r="G986" s="14">
        <f t="shared" si="31"/>
        <v>33.241758241758234</v>
      </c>
    </row>
    <row r="987" spans="1:7" s="2" customFormat="1" ht="15" customHeight="1" x14ac:dyDescent="0.25">
      <c r="A987" s="4" t="s">
        <v>4276</v>
      </c>
      <c r="B987" s="1">
        <v>0.63639999999999997</v>
      </c>
      <c r="C987" s="1">
        <v>0.51339999999999997</v>
      </c>
      <c r="D987" s="14">
        <f t="shared" si="30"/>
        <v>21.011274342330026</v>
      </c>
      <c r="E987" s="1">
        <v>0.58430000000000004</v>
      </c>
      <c r="F987" s="1">
        <v>0.58209999999999995</v>
      </c>
      <c r="G987" s="14">
        <f t="shared" si="31"/>
        <v>0.4125257828614366</v>
      </c>
    </row>
    <row r="988" spans="1:7" s="2" customFormat="1" ht="15" customHeight="1" x14ac:dyDescent="0.25">
      <c r="A988" s="4" t="s">
        <v>1157</v>
      </c>
      <c r="B988" s="1">
        <v>0.86180000000000001</v>
      </c>
      <c r="C988" s="1">
        <v>0.6915</v>
      </c>
      <c r="D988" s="14">
        <f t="shared" si="30"/>
        <v>21.003946719289587</v>
      </c>
      <c r="E988" s="1">
        <v>0.8155</v>
      </c>
      <c r="F988" s="1">
        <v>0.57799999999999996</v>
      </c>
      <c r="G988" s="14">
        <f t="shared" si="31"/>
        <v>31.066056245912378</v>
      </c>
    </row>
    <row r="989" spans="1:7" s="2" customFormat="1" ht="15" customHeight="1" x14ac:dyDescent="0.25">
      <c r="A989" s="4" t="s">
        <v>4729</v>
      </c>
      <c r="B989" s="1">
        <v>0.5736</v>
      </c>
      <c r="C989" s="1">
        <v>0.46389999999999998</v>
      </c>
      <c r="D989" s="14">
        <f t="shared" si="30"/>
        <v>20.991197856869491</v>
      </c>
      <c r="E989" s="1">
        <v>0.72819999999999996</v>
      </c>
      <c r="F989" s="1">
        <v>0.61580000000000001</v>
      </c>
      <c r="G989" s="14">
        <f t="shared" si="31"/>
        <v>16.597755463673948</v>
      </c>
    </row>
    <row r="990" spans="1:7" s="2" customFormat="1" ht="15" customHeight="1" x14ac:dyDescent="0.25">
      <c r="A990" s="4" t="s">
        <v>1641</v>
      </c>
      <c r="B990" s="1">
        <v>0.59050000000000002</v>
      </c>
      <c r="C990" s="1">
        <v>0.4773</v>
      </c>
      <c r="D990" s="14">
        <f t="shared" si="30"/>
        <v>20.982391102873024</v>
      </c>
      <c r="E990" s="1">
        <v>0.54420000000000002</v>
      </c>
      <c r="F990" s="1">
        <v>0.52739999999999998</v>
      </c>
      <c r="G990" s="14">
        <f t="shared" si="31"/>
        <v>3.4063260340632695</v>
      </c>
    </row>
    <row r="991" spans="1:7" s="2" customFormat="1" ht="15" customHeight="1" x14ac:dyDescent="0.25">
      <c r="A991" s="4" t="s">
        <v>364</v>
      </c>
      <c r="B991" s="1">
        <v>0.69520000000000004</v>
      </c>
      <c r="C991" s="1">
        <v>0.56020000000000003</v>
      </c>
      <c r="D991" s="14">
        <f t="shared" si="30"/>
        <v>20.956224774914617</v>
      </c>
      <c r="E991" s="1">
        <v>0.81950000000000001</v>
      </c>
      <c r="F991" s="1">
        <v>0.81730000000000003</v>
      </c>
      <c r="G991" s="14">
        <f t="shared" si="31"/>
        <v>0.2862719583604445</v>
      </c>
    </row>
    <row r="992" spans="1:7" s="2" customFormat="1" ht="15" customHeight="1" x14ac:dyDescent="0.25">
      <c r="A992" s="4" t="s">
        <v>2017</v>
      </c>
      <c r="B992" s="1">
        <v>0.63090000000000002</v>
      </c>
      <c r="C992" s="1">
        <v>0.50960000000000005</v>
      </c>
      <c r="D992" s="14">
        <f t="shared" si="30"/>
        <v>20.917399551646824</v>
      </c>
      <c r="E992" s="1">
        <v>0.82350000000000001</v>
      </c>
      <c r="F992" s="1">
        <v>0.50229999999999997</v>
      </c>
      <c r="G992" s="14">
        <f t="shared" si="31"/>
        <v>41.579288025889973</v>
      </c>
    </row>
    <row r="993" spans="1:7" s="2" customFormat="1" ht="15" customHeight="1" x14ac:dyDescent="0.25">
      <c r="A993" s="4" t="s">
        <v>2272</v>
      </c>
      <c r="B993" s="1">
        <v>5.7700000000000001E-2</v>
      </c>
      <c r="C993" s="1">
        <v>5.6300000000000003E-2</v>
      </c>
      <c r="D993" s="14">
        <f t="shared" si="30"/>
        <v>20.895522388059675</v>
      </c>
      <c r="E993" s="1">
        <v>6.5000000000000002E-2</v>
      </c>
      <c r="F993" s="1">
        <v>6.7299999999999999E-2</v>
      </c>
      <c r="G993" s="14">
        <f t="shared" si="31"/>
        <v>-16.428571428571388</v>
      </c>
    </row>
    <row r="994" spans="1:7" s="2" customFormat="1" ht="15" customHeight="1" x14ac:dyDescent="0.25">
      <c r="A994" s="4" t="s">
        <v>111</v>
      </c>
      <c r="B994" s="1">
        <v>0.58709999999999996</v>
      </c>
      <c r="C994" s="1">
        <v>0.47510000000000002</v>
      </c>
      <c r="D994" s="14">
        <f t="shared" si="30"/>
        <v>20.89162469688489</v>
      </c>
      <c r="E994" s="1">
        <v>0.68869999999999998</v>
      </c>
      <c r="F994" s="1">
        <v>0.55579999999999996</v>
      </c>
      <c r="G994" s="14">
        <f t="shared" si="31"/>
        <v>20.840520620981664</v>
      </c>
    </row>
    <row r="995" spans="1:7" s="2" customFormat="1" ht="15" customHeight="1" x14ac:dyDescent="0.25">
      <c r="A995" s="4" t="s">
        <v>1889</v>
      </c>
      <c r="B995" s="1">
        <v>0.72629999999999995</v>
      </c>
      <c r="C995" s="1">
        <v>0.58530000000000004</v>
      </c>
      <c r="D995" s="14">
        <f t="shared" si="30"/>
        <v>20.879609062638821</v>
      </c>
      <c r="E995" s="1">
        <v>0.6321</v>
      </c>
      <c r="F995" s="1">
        <v>0.5655</v>
      </c>
      <c r="G995" s="14">
        <f t="shared" si="31"/>
        <v>11.461022199277238</v>
      </c>
    </row>
    <row r="996" spans="1:7" s="2" customFormat="1" ht="15" customHeight="1" x14ac:dyDescent="0.25">
      <c r="A996" s="4" t="s">
        <v>1187</v>
      </c>
      <c r="B996" s="1">
        <v>0.83379999999999999</v>
      </c>
      <c r="C996" s="1">
        <v>0.6704</v>
      </c>
      <c r="D996" s="14">
        <f t="shared" si="30"/>
        <v>20.873786407766985</v>
      </c>
      <c r="E996" s="1">
        <v>0.67469999999999997</v>
      </c>
      <c r="F996" s="1">
        <v>0.65869999999999995</v>
      </c>
      <c r="G996" s="14">
        <f t="shared" si="31"/>
        <v>2.5653358986692325</v>
      </c>
    </row>
    <row r="997" spans="1:7" s="2" customFormat="1" ht="15" customHeight="1" x14ac:dyDescent="0.25">
      <c r="A997" s="4" t="s">
        <v>2213</v>
      </c>
      <c r="B997" s="1">
        <v>0.87629999999999997</v>
      </c>
      <c r="C997" s="1">
        <v>0.70420000000000005</v>
      </c>
      <c r="D997" s="14">
        <f t="shared" si="30"/>
        <v>20.853023143099477</v>
      </c>
      <c r="E997" s="1">
        <v>0.61860000000000004</v>
      </c>
      <c r="F997" s="1">
        <v>0.67700000000000005</v>
      </c>
      <c r="G997" s="14">
        <f t="shared" si="31"/>
        <v>-10.28893587033123</v>
      </c>
    </row>
    <row r="998" spans="1:7" s="2" customFormat="1" ht="15" customHeight="1" x14ac:dyDescent="0.25">
      <c r="A998" s="4" t="s">
        <v>636</v>
      </c>
      <c r="B998" s="1">
        <v>0.64300000000000002</v>
      </c>
      <c r="C998" s="1">
        <v>0.51959999999999995</v>
      </c>
      <c r="D998" s="14">
        <f t="shared" si="30"/>
        <v>20.844594594594597</v>
      </c>
      <c r="E998" s="1">
        <v>0.73429999999999995</v>
      </c>
      <c r="F998" s="1">
        <v>0.61240000000000006</v>
      </c>
      <c r="G998" s="14">
        <f t="shared" si="31"/>
        <v>17.839894629006281</v>
      </c>
    </row>
    <row r="999" spans="1:7" s="2" customFormat="1" ht="15" customHeight="1" x14ac:dyDescent="0.25">
      <c r="A999" s="4" t="s">
        <v>3421</v>
      </c>
      <c r="B999" s="1">
        <v>0.64839999999999998</v>
      </c>
      <c r="C999" s="1">
        <v>0.52390000000000003</v>
      </c>
      <c r="D999" s="14">
        <f t="shared" si="30"/>
        <v>20.84030800133911</v>
      </c>
      <c r="E999" s="1">
        <v>0.64300000000000002</v>
      </c>
      <c r="F999" s="1">
        <v>0.62480000000000002</v>
      </c>
      <c r="G999" s="14">
        <f t="shared" si="31"/>
        <v>3.0743243243243228</v>
      </c>
    </row>
    <row r="1000" spans="1:7" s="2" customFormat="1" ht="15" customHeight="1" x14ac:dyDescent="0.25">
      <c r="A1000" s="4" t="s">
        <v>191</v>
      </c>
      <c r="B1000" s="1">
        <v>0.92820000000000003</v>
      </c>
      <c r="C1000" s="1">
        <v>0.74539999999999995</v>
      </c>
      <c r="D1000" s="14">
        <f t="shared" si="30"/>
        <v>20.839033287733699</v>
      </c>
      <c r="E1000" s="1">
        <v>0.65580000000000005</v>
      </c>
      <c r="F1000" s="1">
        <v>0.65820000000000001</v>
      </c>
      <c r="G1000" s="14">
        <f t="shared" si="31"/>
        <v>-0.39682539682539186</v>
      </c>
    </row>
    <row r="1001" spans="1:7" s="2" customFormat="1" ht="15" customHeight="1" x14ac:dyDescent="0.25">
      <c r="A1001" s="4" t="s">
        <v>530</v>
      </c>
      <c r="B1001" s="1">
        <v>0.72230000000000005</v>
      </c>
      <c r="C1001" s="1">
        <v>0.58250000000000002</v>
      </c>
      <c r="D1001" s="14">
        <f t="shared" si="30"/>
        <v>20.825264412334278</v>
      </c>
      <c r="E1001" s="1">
        <v>0.65600000000000003</v>
      </c>
      <c r="F1001" s="1">
        <v>0.70189999999999997</v>
      </c>
      <c r="G1001" s="14">
        <f t="shared" si="31"/>
        <v>-7.5867768595041127</v>
      </c>
    </row>
    <row r="1002" spans="1:7" s="2" customFormat="1" ht="15" customHeight="1" x14ac:dyDescent="0.25">
      <c r="A1002" s="4" t="s">
        <v>1056</v>
      </c>
      <c r="B1002" s="1">
        <v>0.67479999999999996</v>
      </c>
      <c r="C1002" s="1">
        <v>0.54490000000000005</v>
      </c>
      <c r="D1002" s="14">
        <f t="shared" si="30"/>
        <v>20.823982045527387</v>
      </c>
      <c r="E1002" s="1">
        <v>0.64390000000000003</v>
      </c>
      <c r="F1002" s="1">
        <v>0.64729999999999999</v>
      </c>
      <c r="G1002" s="14">
        <f t="shared" si="31"/>
        <v>-0.57345252150446413</v>
      </c>
    </row>
    <row r="1003" spans="1:7" s="2" customFormat="1" ht="15" customHeight="1" x14ac:dyDescent="0.25">
      <c r="A1003" s="4" t="s">
        <v>2827</v>
      </c>
      <c r="B1003" s="1">
        <v>0.63749999999999996</v>
      </c>
      <c r="C1003" s="1">
        <v>0.51549999999999996</v>
      </c>
      <c r="D1003" s="14">
        <f t="shared" si="30"/>
        <v>20.80136402387042</v>
      </c>
      <c r="E1003" s="1">
        <v>0.67689999999999995</v>
      </c>
      <c r="F1003" s="1">
        <v>0.64949999999999997</v>
      </c>
      <c r="G1003" s="14">
        <f t="shared" si="31"/>
        <v>4.3776961175906592</v>
      </c>
    </row>
    <row r="1004" spans="1:7" s="2" customFormat="1" ht="15" customHeight="1" x14ac:dyDescent="0.25">
      <c r="A1004" s="4" t="s">
        <v>851</v>
      </c>
      <c r="B1004" s="1">
        <v>0.71099999999999997</v>
      </c>
      <c r="C1004" s="1">
        <v>0.57379999999999998</v>
      </c>
      <c r="D1004" s="14">
        <f t="shared" si="30"/>
        <v>20.787878787878782</v>
      </c>
      <c r="E1004" s="1">
        <v>0.64129999999999998</v>
      </c>
      <c r="F1004" s="1">
        <v>0.54479999999999995</v>
      </c>
      <c r="G1004" s="14">
        <f t="shared" si="31"/>
        <v>16.347619854311361</v>
      </c>
    </row>
    <row r="1005" spans="1:7" s="2" customFormat="1" ht="15" customHeight="1" x14ac:dyDescent="0.25">
      <c r="A1005" s="4" t="s">
        <v>1607</v>
      </c>
      <c r="B1005" s="1">
        <v>0.70009999999999994</v>
      </c>
      <c r="C1005" s="1">
        <v>0.56520000000000004</v>
      </c>
      <c r="D1005" s="14">
        <f t="shared" si="30"/>
        <v>20.782622092127539</v>
      </c>
      <c r="E1005" s="1">
        <v>0.6613</v>
      </c>
      <c r="F1005" s="1">
        <v>0.59289999999999998</v>
      </c>
      <c r="G1005" s="14">
        <f t="shared" si="31"/>
        <v>11.207602818286091</v>
      </c>
    </row>
    <row r="1006" spans="1:7" s="2" customFormat="1" ht="15" customHeight="1" x14ac:dyDescent="0.25">
      <c r="A1006" s="4" t="s">
        <v>1515</v>
      </c>
      <c r="B1006" s="1">
        <v>0.7248</v>
      </c>
      <c r="C1006" s="1">
        <v>0.58479999999999999</v>
      </c>
      <c r="D1006" s="14">
        <f t="shared" si="30"/>
        <v>20.777678836449994</v>
      </c>
      <c r="E1006" s="1">
        <v>0.62570000000000003</v>
      </c>
      <c r="F1006" s="1">
        <v>0.503</v>
      </c>
      <c r="G1006" s="14">
        <f t="shared" si="31"/>
        <v>21.350269705933528</v>
      </c>
    </row>
    <row r="1007" spans="1:7" s="2" customFormat="1" ht="15" customHeight="1" x14ac:dyDescent="0.25">
      <c r="A1007" s="4" t="s">
        <v>657</v>
      </c>
      <c r="B1007" s="1">
        <v>0.62390000000000001</v>
      </c>
      <c r="C1007" s="1">
        <v>0.50509999999999999</v>
      </c>
      <c r="D1007" s="14">
        <f t="shared" si="30"/>
        <v>20.736603246639888</v>
      </c>
      <c r="E1007" s="1">
        <v>0.69869999999999999</v>
      </c>
      <c r="F1007" s="1">
        <v>0.65629999999999999</v>
      </c>
      <c r="G1007" s="14">
        <f t="shared" si="31"/>
        <v>6.5462405434614794</v>
      </c>
    </row>
    <row r="1008" spans="1:7" s="2" customFormat="1" ht="15" customHeight="1" x14ac:dyDescent="0.25">
      <c r="A1008" s="4" t="s">
        <v>904</v>
      </c>
      <c r="B1008" s="1">
        <v>0.66339999999999999</v>
      </c>
      <c r="C1008" s="1">
        <v>0.53659999999999997</v>
      </c>
      <c r="D1008" s="14">
        <f t="shared" si="30"/>
        <v>20.705421293272366</v>
      </c>
      <c r="E1008" s="1">
        <v>0.6371</v>
      </c>
      <c r="F1008" s="1">
        <v>0.49809999999999999</v>
      </c>
      <c r="G1008" s="14">
        <f t="shared" si="31"/>
        <v>23.716089404538465</v>
      </c>
    </row>
    <row r="1009" spans="1:7" s="2" customFormat="1" ht="15" customHeight="1" x14ac:dyDescent="0.25">
      <c r="A1009" s="4" t="s">
        <v>1109</v>
      </c>
      <c r="B1009" s="1">
        <v>0.65980000000000005</v>
      </c>
      <c r="C1009" s="1">
        <v>0.53380000000000005</v>
      </c>
      <c r="D1009" s="14">
        <f t="shared" si="30"/>
        <v>20.696452036793687</v>
      </c>
      <c r="E1009" s="1">
        <v>0.6905</v>
      </c>
      <c r="F1009" s="1">
        <v>0.60740000000000005</v>
      </c>
      <c r="G1009" s="14">
        <f t="shared" si="31"/>
        <v>12.994526974198592</v>
      </c>
    </row>
    <row r="1010" spans="1:7" s="2" customFormat="1" ht="15" customHeight="1" x14ac:dyDescent="0.25">
      <c r="A1010" s="4" t="s">
        <v>1987</v>
      </c>
      <c r="B1010" s="1">
        <v>0.69520000000000004</v>
      </c>
      <c r="C1010" s="1">
        <v>0.56200000000000006</v>
      </c>
      <c r="D1010" s="14">
        <f t="shared" si="30"/>
        <v>20.67680844458242</v>
      </c>
      <c r="E1010" s="1">
        <v>0.75609999999999999</v>
      </c>
      <c r="F1010" s="1">
        <v>0.62860000000000005</v>
      </c>
      <c r="G1010" s="14">
        <f t="shared" si="31"/>
        <v>18.082541483477513</v>
      </c>
    </row>
    <row r="1011" spans="1:7" s="2" customFormat="1" ht="15" customHeight="1" x14ac:dyDescent="0.25">
      <c r="A1011" s="4" t="s">
        <v>2006</v>
      </c>
      <c r="B1011" s="1">
        <v>0.70199999999999996</v>
      </c>
      <c r="C1011" s="1">
        <v>0.56740000000000002</v>
      </c>
      <c r="D1011" s="14">
        <f t="shared" si="30"/>
        <v>20.675883256528408</v>
      </c>
      <c r="E1011" s="1">
        <v>0.73860000000000003</v>
      </c>
      <c r="F1011" s="1">
        <v>0.53849999999999998</v>
      </c>
      <c r="G1011" s="14">
        <f t="shared" si="31"/>
        <v>29.10122164048866</v>
      </c>
    </row>
    <row r="1012" spans="1:7" s="2" customFormat="1" ht="15" customHeight="1" x14ac:dyDescent="0.25">
      <c r="A1012" s="4" t="s">
        <v>1235</v>
      </c>
      <c r="B1012" s="1">
        <v>0.63060000000000005</v>
      </c>
      <c r="C1012" s="1">
        <v>0.51080000000000003</v>
      </c>
      <c r="D1012" s="14">
        <f t="shared" si="30"/>
        <v>20.669427191166321</v>
      </c>
      <c r="E1012" s="1">
        <v>0.78969999999999996</v>
      </c>
      <c r="F1012" s="1">
        <v>0.60919999999999996</v>
      </c>
      <c r="G1012" s="14">
        <f t="shared" si="31"/>
        <v>24.434817923378915</v>
      </c>
    </row>
    <row r="1013" spans="1:7" s="2" customFormat="1" ht="15" customHeight="1" x14ac:dyDescent="0.25">
      <c r="A1013" s="4" t="s">
        <v>1102</v>
      </c>
      <c r="B1013" s="1">
        <v>0.66469999999999996</v>
      </c>
      <c r="C1013" s="1">
        <v>0.53790000000000004</v>
      </c>
      <c r="D1013" s="14">
        <f t="shared" si="30"/>
        <v>20.661561023301275</v>
      </c>
      <c r="E1013" s="1">
        <v>0.68610000000000004</v>
      </c>
      <c r="F1013" s="1">
        <v>0.57320000000000004</v>
      </c>
      <c r="G1013" s="14">
        <f t="shared" si="31"/>
        <v>17.77672807431901</v>
      </c>
    </row>
    <row r="1014" spans="1:7" s="2" customFormat="1" ht="15" customHeight="1" x14ac:dyDescent="0.25">
      <c r="A1014" s="4" t="s">
        <v>1568</v>
      </c>
      <c r="B1014" s="1">
        <v>0.76149999999999995</v>
      </c>
      <c r="C1014" s="1">
        <v>0.61470000000000002</v>
      </c>
      <c r="D1014" s="14">
        <f t="shared" si="30"/>
        <v>20.661505981703016</v>
      </c>
      <c r="E1014" s="1">
        <v>0.76529999999999998</v>
      </c>
      <c r="F1014" s="1">
        <v>0.71689999999999998</v>
      </c>
      <c r="G1014" s="14">
        <f t="shared" si="31"/>
        <v>6.7758644827103467</v>
      </c>
    </row>
    <row r="1015" spans="1:7" s="2" customFormat="1" ht="15" customHeight="1" x14ac:dyDescent="0.25">
      <c r="A1015" s="4" t="s">
        <v>2835</v>
      </c>
      <c r="B1015" s="1">
        <v>0.64890000000000003</v>
      </c>
      <c r="C1015" s="1">
        <v>0.52539999999999998</v>
      </c>
      <c r="D1015" s="14">
        <f t="shared" si="30"/>
        <v>20.655628031443385</v>
      </c>
      <c r="E1015" s="1">
        <v>0.70850000000000002</v>
      </c>
      <c r="F1015" s="1">
        <v>0.67979999999999996</v>
      </c>
      <c r="G1015" s="14">
        <f t="shared" si="31"/>
        <v>4.3650190114068579</v>
      </c>
    </row>
    <row r="1016" spans="1:7" s="2" customFormat="1" ht="15" customHeight="1" x14ac:dyDescent="0.25">
      <c r="A1016" s="4" t="s">
        <v>1520</v>
      </c>
      <c r="B1016" s="1">
        <v>0.59040000000000004</v>
      </c>
      <c r="C1016" s="1">
        <v>0.47899999999999998</v>
      </c>
      <c r="D1016" s="14">
        <f t="shared" si="30"/>
        <v>20.652576937337784</v>
      </c>
      <c r="E1016" s="1">
        <v>0.6351</v>
      </c>
      <c r="F1016" s="1">
        <v>0.5363</v>
      </c>
      <c r="G1016" s="14">
        <f t="shared" si="31"/>
        <v>16.914911830166062</v>
      </c>
    </row>
    <row r="1017" spans="1:7" s="2" customFormat="1" ht="15" customHeight="1" x14ac:dyDescent="0.25">
      <c r="A1017" s="4" t="s">
        <v>1993</v>
      </c>
      <c r="B1017" s="1">
        <v>0.624</v>
      </c>
      <c r="C1017" s="1">
        <v>0.50570000000000004</v>
      </c>
      <c r="D1017" s="14">
        <f t="shared" si="30"/>
        <v>20.64572425828969</v>
      </c>
      <c r="E1017" s="1">
        <v>0.79679999999999995</v>
      </c>
      <c r="F1017" s="1">
        <v>0.63839999999999997</v>
      </c>
      <c r="G1017" s="14">
        <f t="shared" si="31"/>
        <v>21.238938053097343</v>
      </c>
    </row>
    <row r="1018" spans="1:7" s="2" customFormat="1" ht="15" customHeight="1" x14ac:dyDescent="0.25">
      <c r="A1018" s="4" t="s">
        <v>4590</v>
      </c>
      <c r="B1018" s="1">
        <v>0.67249999999999999</v>
      </c>
      <c r="C1018" s="1">
        <v>0.54420000000000002</v>
      </c>
      <c r="D1018" s="14">
        <f t="shared" si="30"/>
        <v>20.643604183427186</v>
      </c>
      <c r="E1018" s="1">
        <v>0.58209999999999995</v>
      </c>
      <c r="F1018" s="1">
        <v>0.56769999999999998</v>
      </c>
      <c r="G1018" s="14">
        <f t="shared" si="31"/>
        <v>2.7113537940124246</v>
      </c>
    </row>
    <row r="1019" spans="1:7" s="2" customFormat="1" ht="15" customHeight="1" x14ac:dyDescent="0.25">
      <c r="A1019" s="4" t="s">
        <v>1048</v>
      </c>
      <c r="B1019" s="1">
        <v>0.63219999999999998</v>
      </c>
      <c r="C1019" s="1">
        <v>0.51229999999999998</v>
      </c>
      <c r="D1019" s="14">
        <f t="shared" si="30"/>
        <v>20.62973158981417</v>
      </c>
      <c r="E1019" s="1">
        <v>0.85399999999999998</v>
      </c>
      <c r="F1019" s="1">
        <v>0.69589999999999996</v>
      </c>
      <c r="G1019" s="14">
        <f t="shared" si="31"/>
        <v>19.68866749688668</v>
      </c>
    </row>
    <row r="1020" spans="1:7" s="2" customFormat="1" ht="15" customHeight="1" x14ac:dyDescent="0.25">
      <c r="A1020" s="4" t="s">
        <v>297</v>
      </c>
      <c r="B1020" s="1">
        <v>0.64319999999999999</v>
      </c>
      <c r="C1020" s="1">
        <v>0.52110000000000001</v>
      </c>
      <c r="D1020" s="14">
        <f t="shared" si="30"/>
        <v>20.618034447821671</v>
      </c>
      <c r="E1020" s="1">
        <v>0.69910000000000005</v>
      </c>
      <c r="F1020" s="1">
        <v>0.62360000000000004</v>
      </c>
      <c r="G1020" s="14">
        <f t="shared" si="31"/>
        <v>11.649436815306288</v>
      </c>
    </row>
    <row r="1021" spans="1:7" s="2" customFormat="1" ht="15" customHeight="1" x14ac:dyDescent="0.25">
      <c r="A1021" s="4" t="s">
        <v>4208</v>
      </c>
      <c r="B1021" s="1">
        <v>0.60219999999999996</v>
      </c>
      <c r="C1021" s="1">
        <v>0.48859999999999998</v>
      </c>
      <c r="D1021" s="14">
        <f t="shared" si="30"/>
        <v>20.609579100145126</v>
      </c>
      <c r="E1021" s="1">
        <v>0.71919999999999995</v>
      </c>
      <c r="F1021" s="1">
        <v>0.62360000000000004</v>
      </c>
      <c r="G1021" s="14">
        <f t="shared" si="31"/>
        <v>14.307093684525583</v>
      </c>
    </row>
    <row r="1022" spans="1:7" s="2" customFormat="1" ht="15" customHeight="1" x14ac:dyDescent="0.25">
      <c r="A1022" s="4" t="s">
        <v>198</v>
      </c>
      <c r="B1022" s="1">
        <v>0.63880000000000003</v>
      </c>
      <c r="C1022" s="1">
        <v>0.51770000000000005</v>
      </c>
      <c r="D1022" s="14">
        <f t="shared" si="30"/>
        <v>20.602245661789709</v>
      </c>
      <c r="E1022" s="1">
        <v>0.71260000000000001</v>
      </c>
      <c r="F1022" s="1">
        <v>0.49159999999999998</v>
      </c>
      <c r="G1022" s="14">
        <f t="shared" si="31"/>
        <v>33.40386940749697</v>
      </c>
    </row>
    <row r="1023" spans="1:7" s="2" customFormat="1" ht="15" customHeight="1" x14ac:dyDescent="0.25">
      <c r="A1023" s="4" t="s">
        <v>4141</v>
      </c>
      <c r="B1023" s="1">
        <v>0.60119999999999996</v>
      </c>
      <c r="C1023" s="1">
        <v>0.4879</v>
      </c>
      <c r="D1023" s="14">
        <f t="shared" si="30"/>
        <v>20.592511813885849</v>
      </c>
      <c r="E1023" s="1">
        <v>0.76539999999999997</v>
      </c>
      <c r="F1023" s="1">
        <v>0.60499999999999998</v>
      </c>
      <c r="G1023" s="14">
        <f t="shared" si="31"/>
        <v>22.452407614781634</v>
      </c>
    </row>
    <row r="1024" spans="1:7" s="2" customFormat="1" ht="15" customHeight="1" x14ac:dyDescent="0.25">
      <c r="A1024" s="4" t="s">
        <v>3705</v>
      </c>
      <c r="B1024" s="1">
        <v>0.56340000000000001</v>
      </c>
      <c r="C1024" s="1">
        <v>0.45789999999999997</v>
      </c>
      <c r="D1024" s="14">
        <f t="shared" si="30"/>
        <v>20.589383294301328</v>
      </c>
      <c r="E1024" s="1">
        <v>0.76690000000000003</v>
      </c>
      <c r="F1024" s="1">
        <v>0.64759999999999995</v>
      </c>
      <c r="G1024" s="14">
        <f t="shared" si="31"/>
        <v>16.664338594775813</v>
      </c>
    </row>
    <row r="1025" spans="1:7" s="2" customFormat="1" ht="15" customHeight="1" x14ac:dyDescent="0.25">
      <c r="A1025" s="4" t="s">
        <v>4331</v>
      </c>
      <c r="B1025" s="1">
        <v>0.65959999999999996</v>
      </c>
      <c r="C1025" s="1">
        <v>0.5343</v>
      </c>
      <c r="D1025" s="14">
        <f t="shared" si="30"/>
        <v>20.588235294117638</v>
      </c>
      <c r="E1025" s="1">
        <v>0.7056</v>
      </c>
      <c r="F1025" s="1">
        <v>0.50919999999999999</v>
      </c>
      <c r="G1025" s="14">
        <f t="shared" si="31"/>
        <v>30.003055300947139</v>
      </c>
    </row>
    <row r="1026" spans="1:7" s="2" customFormat="1" ht="15" customHeight="1" x14ac:dyDescent="0.25">
      <c r="A1026" s="4" t="s">
        <v>1036</v>
      </c>
      <c r="B1026" s="1">
        <v>0.65159999999999996</v>
      </c>
      <c r="C1026" s="1">
        <v>0.52800000000000002</v>
      </c>
      <c r="D1026" s="14">
        <f t="shared" si="30"/>
        <v>20.579420579420557</v>
      </c>
      <c r="E1026" s="1">
        <v>0.65669999999999995</v>
      </c>
      <c r="F1026" s="1">
        <v>0.62419999999999998</v>
      </c>
      <c r="G1026" s="14">
        <f t="shared" si="31"/>
        <v>5.3656925870893133</v>
      </c>
    </row>
    <row r="1027" spans="1:7" s="2" customFormat="1" ht="15" customHeight="1" x14ac:dyDescent="0.25">
      <c r="A1027" s="4" t="s">
        <v>3442</v>
      </c>
      <c r="B1027" s="1">
        <v>0.68240000000000001</v>
      </c>
      <c r="C1027" s="1">
        <v>0.55249999999999999</v>
      </c>
      <c r="D1027" s="14">
        <f t="shared" si="30"/>
        <v>20.573329109914482</v>
      </c>
      <c r="E1027" s="1">
        <v>0.70730000000000004</v>
      </c>
      <c r="F1027" s="1">
        <v>0.61470000000000002</v>
      </c>
      <c r="G1027" s="14">
        <f t="shared" si="31"/>
        <v>14.109401188480888</v>
      </c>
    </row>
    <row r="1028" spans="1:7" s="2" customFormat="1" ht="15" customHeight="1" x14ac:dyDescent="0.25">
      <c r="A1028" s="4" t="s">
        <v>2173</v>
      </c>
      <c r="B1028" s="1">
        <v>0.86009999999999998</v>
      </c>
      <c r="C1028" s="1">
        <v>0.69369999999999998</v>
      </c>
      <c r="D1028" s="14">
        <f t="shared" ref="D1028:D1091" si="32">100-100*(C1028-0.051)/(B1028-0.051)</f>
        <v>20.566061055493762</v>
      </c>
      <c r="E1028" s="1">
        <v>0.6159</v>
      </c>
      <c r="F1028" s="1">
        <v>0.63400000000000001</v>
      </c>
      <c r="G1028" s="14">
        <f t="shared" ref="G1028:G1091" si="33">100-100*(F1028-0.051)/(E1028-0.051)</f>
        <v>-3.2041069215790401</v>
      </c>
    </row>
    <row r="1029" spans="1:7" s="2" customFormat="1" ht="15" customHeight="1" x14ac:dyDescent="0.25">
      <c r="A1029" s="4" t="s">
        <v>61</v>
      </c>
      <c r="B1029" s="1">
        <v>0.59950000000000003</v>
      </c>
      <c r="C1029" s="1">
        <v>0.48670000000000002</v>
      </c>
      <c r="D1029" s="14">
        <f t="shared" si="32"/>
        <v>20.565177757520502</v>
      </c>
      <c r="E1029" s="1">
        <v>0.58889999999999998</v>
      </c>
      <c r="F1029" s="1">
        <v>0.51139999999999997</v>
      </c>
      <c r="G1029" s="14">
        <f t="shared" si="33"/>
        <v>14.407882506042</v>
      </c>
    </row>
    <row r="1030" spans="1:7" s="2" customFormat="1" ht="15" customHeight="1" x14ac:dyDescent="0.25">
      <c r="A1030" s="4" t="s">
        <v>1291</v>
      </c>
      <c r="B1030" s="1">
        <v>0.61709999999999998</v>
      </c>
      <c r="C1030" s="1">
        <v>0.50070000000000003</v>
      </c>
      <c r="D1030" s="14">
        <f t="shared" si="32"/>
        <v>20.56173820879701</v>
      </c>
      <c r="E1030" s="1">
        <v>0.66220000000000001</v>
      </c>
      <c r="F1030" s="1">
        <v>0.56930000000000003</v>
      </c>
      <c r="G1030" s="14">
        <f t="shared" si="33"/>
        <v>15.199607329842934</v>
      </c>
    </row>
    <row r="1031" spans="1:7" s="2" customFormat="1" ht="15" customHeight="1" x14ac:dyDescent="0.25">
      <c r="A1031" s="4" t="s">
        <v>1189</v>
      </c>
      <c r="B1031" s="1">
        <v>0.61019999999999996</v>
      </c>
      <c r="C1031" s="1">
        <v>0.49530000000000002</v>
      </c>
      <c r="D1031" s="14">
        <f t="shared" si="32"/>
        <v>20.547210300429171</v>
      </c>
      <c r="E1031" s="1">
        <v>0.62450000000000006</v>
      </c>
      <c r="F1031" s="1">
        <v>0.63819999999999999</v>
      </c>
      <c r="G1031" s="14">
        <f t="shared" si="33"/>
        <v>-2.3888404533565648</v>
      </c>
    </row>
    <row r="1032" spans="1:7" s="2" customFormat="1" ht="15" customHeight="1" x14ac:dyDescent="0.25">
      <c r="A1032" s="4" t="s">
        <v>44</v>
      </c>
      <c r="B1032" s="1">
        <v>0.625</v>
      </c>
      <c r="C1032" s="1">
        <v>0.5071</v>
      </c>
      <c r="D1032" s="14">
        <f t="shared" si="32"/>
        <v>20.540069686411144</v>
      </c>
      <c r="E1032" s="1">
        <v>0.6089</v>
      </c>
      <c r="F1032" s="1">
        <v>0.58420000000000005</v>
      </c>
      <c r="G1032" s="14">
        <f t="shared" si="33"/>
        <v>4.4273167234271256</v>
      </c>
    </row>
    <row r="1033" spans="1:7" s="2" customFormat="1" ht="15" customHeight="1" x14ac:dyDescent="0.25">
      <c r="A1033" s="4" t="s">
        <v>1446</v>
      </c>
      <c r="B1033" s="1">
        <v>0.67769999999999997</v>
      </c>
      <c r="C1033" s="1">
        <v>0.54900000000000004</v>
      </c>
      <c r="D1033" s="14">
        <f t="shared" si="32"/>
        <v>20.536141694590697</v>
      </c>
      <c r="E1033" s="1">
        <v>0.58250000000000002</v>
      </c>
      <c r="F1033" s="1">
        <v>0.49780000000000002</v>
      </c>
      <c r="G1033" s="14">
        <f t="shared" si="33"/>
        <v>15.936030103480718</v>
      </c>
    </row>
    <row r="1034" spans="1:7" s="2" customFormat="1" ht="15" customHeight="1" x14ac:dyDescent="0.25">
      <c r="A1034" s="4" t="s">
        <v>1603</v>
      </c>
      <c r="B1034" s="1">
        <v>0.62909999999999999</v>
      </c>
      <c r="C1034" s="1">
        <v>0.51049999999999995</v>
      </c>
      <c r="D1034" s="14">
        <f t="shared" si="32"/>
        <v>20.515481750562188</v>
      </c>
      <c r="E1034" s="1">
        <v>0.58589999999999998</v>
      </c>
      <c r="F1034" s="1">
        <v>0.53779999999999994</v>
      </c>
      <c r="G1034" s="14">
        <f t="shared" si="33"/>
        <v>8.9923350158908164</v>
      </c>
    </row>
    <row r="1035" spans="1:7" s="2" customFormat="1" ht="15" customHeight="1" x14ac:dyDescent="0.25">
      <c r="A1035" s="4" t="s">
        <v>250</v>
      </c>
      <c r="B1035" s="1">
        <v>0.66290000000000004</v>
      </c>
      <c r="C1035" s="1">
        <v>0.53759999999999997</v>
      </c>
      <c r="D1035" s="14">
        <f t="shared" si="32"/>
        <v>20.477202157215231</v>
      </c>
      <c r="E1035" s="1">
        <v>0.6774</v>
      </c>
      <c r="F1035" s="1">
        <v>0.56979999999999997</v>
      </c>
      <c r="G1035" s="14">
        <f t="shared" si="33"/>
        <v>17.17752234993614</v>
      </c>
    </row>
    <row r="1036" spans="1:7" s="2" customFormat="1" ht="15" customHeight="1" x14ac:dyDescent="0.25">
      <c r="A1036" s="4" t="s">
        <v>3120</v>
      </c>
      <c r="B1036" s="1">
        <v>0.82020000000000004</v>
      </c>
      <c r="C1036" s="1">
        <v>0.66269999999999996</v>
      </c>
      <c r="D1036" s="14">
        <f t="shared" si="32"/>
        <v>20.475819032761322</v>
      </c>
      <c r="E1036" s="1">
        <v>0.80430000000000001</v>
      </c>
      <c r="F1036" s="1">
        <v>0.81630000000000003</v>
      </c>
      <c r="G1036" s="14">
        <f t="shared" si="33"/>
        <v>-1.5929908403026758</v>
      </c>
    </row>
    <row r="1037" spans="1:7" s="2" customFormat="1" ht="15" customHeight="1" x14ac:dyDescent="0.25">
      <c r="A1037" s="4" t="s">
        <v>770</v>
      </c>
      <c r="B1037" s="1">
        <v>0.68689999999999996</v>
      </c>
      <c r="C1037" s="1">
        <v>0.55669999999999997</v>
      </c>
      <c r="D1037" s="14">
        <f t="shared" si="32"/>
        <v>20.474917439849037</v>
      </c>
      <c r="E1037" s="1">
        <v>0.79820000000000002</v>
      </c>
      <c r="F1037" s="1">
        <v>0.59370000000000001</v>
      </c>
      <c r="G1037" s="14">
        <f t="shared" si="33"/>
        <v>27.368843683083512</v>
      </c>
    </row>
    <row r="1038" spans="1:7" s="2" customFormat="1" ht="15" customHeight="1" x14ac:dyDescent="0.25">
      <c r="A1038" s="4" t="s">
        <v>2715</v>
      </c>
      <c r="B1038" s="1">
        <v>0.55220000000000002</v>
      </c>
      <c r="C1038" s="1">
        <v>0.4496</v>
      </c>
      <c r="D1038" s="14">
        <f t="shared" si="32"/>
        <v>20.470869912210688</v>
      </c>
      <c r="E1038" s="1">
        <v>0.68969999999999998</v>
      </c>
      <c r="F1038" s="1">
        <v>0.47389999999999999</v>
      </c>
      <c r="G1038" s="14">
        <f t="shared" si="33"/>
        <v>33.787380616878025</v>
      </c>
    </row>
    <row r="1039" spans="1:7" s="2" customFormat="1" ht="15" customHeight="1" x14ac:dyDescent="0.25">
      <c r="A1039" s="4" t="s">
        <v>1833</v>
      </c>
      <c r="B1039" s="1">
        <v>0.58360000000000001</v>
      </c>
      <c r="C1039" s="1">
        <v>0.47460000000000002</v>
      </c>
      <c r="D1039" s="14">
        <f t="shared" si="32"/>
        <v>20.46564025535109</v>
      </c>
      <c r="E1039" s="1">
        <v>0.56389999999999996</v>
      </c>
      <c r="F1039" s="1">
        <v>0.49359999999999998</v>
      </c>
      <c r="G1039" s="14">
        <f t="shared" si="33"/>
        <v>13.706375511795656</v>
      </c>
    </row>
    <row r="1040" spans="1:7" s="2" customFormat="1" ht="15" customHeight="1" x14ac:dyDescent="0.25">
      <c r="A1040" s="4" t="s">
        <v>4626</v>
      </c>
      <c r="B1040" s="1">
        <v>0.60399999999999998</v>
      </c>
      <c r="C1040" s="1">
        <v>0.49099999999999999</v>
      </c>
      <c r="D1040" s="14">
        <f t="shared" si="32"/>
        <v>20.433996383363464</v>
      </c>
      <c r="E1040" s="1">
        <v>0.82020000000000004</v>
      </c>
      <c r="F1040" s="1">
        <v>0.70960000000000001</v>
      </c>
      <c r="G1040" s="14">
        <f t="shared" si="33"/>
        <v>14.378575143005719</v>
      </c>
    </row>
    <row r="1041" spans="1:7" s="2" customFormat="1" ht="15" customHeight="1" x14ac:dyDescent="0.25">
      <c r="A1041" s="4" t="s">
        <v>4768</v>
      </c>
      <c r="B1041" s="1">
        <v>0.62280000000000002</v>
      </c>
      <c r="C1041" s="1">
        <v>0.50619999999999998</v>
      </c>
      <c r="D1041" s="14">
        <f t="shared" si="32"/>
        <v>20.391745365512421</v>
      </c>
      <c r="E1041" s="1">
        <v>0.71460000000000001</v>
      </c>
      <c r="F1041" s="1">
        <v>0.67930000000000001</v>
      </c>
      <c r="G1041" s="14">
        <f t="shared" si="33"/>
        <v>5.3194695599758859</v>
      </c>
    </row>
    <row r="1042" spans="1:7" s="2" customFormat="1" ht="15" customHeight="1" x14ac:dyDescent="0.25">
      <c r="A1042" s="4" t="s">
        <v>1246</v>
      </c>
      <c r="B1042" s="1">
        <v>0.68540000000000001</v>
      </c>
      <c r="C1042" s="1">
        <v>0.55610000000000004</v>
      </c>
      <c r="D1042" s="14">
        <f t="shared" si="32"/>
        <v>20.38146279949558</v>
      </c>
      <c r="E1042" s="1">
        <v>0.67510000000000003</v>
      </c>
      <c r="F1042" s="1">
        <v>0.5383</v>
      </c>
      <c r="G1042" s="14">
        <f t="shared" si="33"/>
        <v>21.919564172408258</v>
      </c>
    </row>
    <row r="1043" spans="1:7" s="2" customFormat="1" ht="15" customHeight="1" x14ac:dyDescent="0.25">
      <c r="A1043" s="4" t="s">
        <v>555</v>
      </c>
      <c r="B1043" s="1">
        <v>0.69920000000000004</v>
      </c>
      <c r="C1043" s="1">
        <v>0.56710000000000005</v>
      </c>
      <c r="D1043" s="14">
        <f t="shared" si="32"/>
        <v>20.379512496143164</v>
      </c>
      <c r="E1043" s="1">
        <v>0.65759999999999996</v>
      </c>
      <c r="F1043" s="1">
        <v>0.56120000000000003</v>
      </c>
      <c r="G1043" s="14">
        <f t="shared" si="33"/>
        <v>15.89185624793933</v>
      </c>
    </row>
    <row r="1044" spans="1:7" s="2" customFormat="1" ht="15" customHeight="1" x14ac:dyDescent="0.25">
      <c r="A1044" s="4" t="s">
        <v>1471</v>
      </c>
      <c r="B1044" s="1">
        <v>0.59750000000000003</v>
      </c>
      <c r="C1044" s="1">
        <v>0.48620000000000002</v>
      </c>
      <c r="D1044" s="14">
        <f t="shared" si="32"/>
        <v>20.36596523330283</v>
      </c>
      <c r="E1044" s="1">
        <v>0.50719999999999998</v>
      </c>
      <c r="F1044" s="1">
        <v>0.46600000000000003</v>
      </c>
      <c r="G1044" s="14">
        <f t="shared" si="33"/>
        <v>9.0311266988163084</v>
      </c>
    </row>
    <row r="1045" spans="1:7" s="2" customFormat="1" ht="15" customHeight="1" x14ac:dyDescent="0.25">
      <c r="A1045" s="4" t="s">
        <v>3766</v>
      </c>
      <c r="B1045" s="1">
        <v>0.74890000000000001</v>
      </c>
      <c r="C1045" s="1">
        <v>0.60680000000000001</v>
      </c>
      <c r="D1045" s="14">
        <f t="shared" si="32"/>
        <v>20.361083249749242</v>
      </c>
      <c r="E1045" s="1">
        <v>0.73499999999999999</v>
      </c>
      <c r="F1045" s="1">
        <v>0.6714</v>
      </c>
      <c r="G1045" s="14">
        <f t="shared" si="33"/>
        <v>9.2982456140350962</v>
      </c>
    </row>
    <row r="1046" spans="1:7" s="2" customFormat="1" ht="15" customHeight="1" x14ac:dyDescent="0.25">
      <c r="A1046" s="4" t="s">
        <v>3659</v>
      </c>
      <c r="B1046" s="1">
        <v>0.64749999999999996</v>
      </c>
      <c r="C1046" s="1">
        <v>0.52610000000000001</v>
      </c>
      <c r="D1046" s="14">
        <f t="shared" si="32"/>
        <v>20.352053646269894</v>
      </c>
      <c r="E1046" s="1">
        <v>0.62280000000000002</v>
      </c>
      <c r="F1046" s="1">
        <v>0.76500000000000001</v>
      </c>
      <c r="G1046" s="14">
        <f t="shared" si="33"/>
        <v>-24.868835257082893</v>
      </c>
    </row>
    <row r="1047" spans="1:7" s="2" customFormat="1" ht="15" customHeight="1" x14ac:dyDescent="0.25">
      <c r="A1047" s="4" t="s">
        <v>831</v>
      </c>
      <c r="B1047" s="1">
        <v>0.66379999999999995</v>
      </c>
      <c r="C1047" s="1">
        <v>0.53920000000000001</v>
      </c>
      <c r="D1047" s="14">
        <f t="shared" si="32"/>
        <v>20.332898172323752</v>
      </c>
      <c r="E1047" s="1">
        <v>0.70030000000000003</v>
      </c>
      <c r="F1047" s="1">
        <v>0.48520000000000002</v>
      </c>
      <c r="G1047" s="14">
        <f t="shared" si="33"/>
        <v>33.127983982750649</v>
      </c>
    </row>
    <row r="1048" spans="1:7" s="2" customFormat="1" ht="15" customHeight="1" x14ac:dyDescent="0.25">
      <c r="A1048" s="4" t="s">
        <v>1708</v>
      </c>
      <c r="B1048" s="1">
        <v>0.72460000000000002</v>
      </c>
      <c r="C1048" s="1">
        <v>0.5877</v>
      </c>
      <c r="D1048" s="14">
        <f t="shared" si="32"/>
        <v>20.323634204275535</v>
      </c>
      <c r="E1048" s="1">
        <v>0.67810000000000004</v>
      </c>
      <c r="F1048" s="1">
        <v>0.5887</v>
      </c>
      <c r="G1048" s="14">
        <f t="shared" si="33"/>
        <v>14.256099505660984</v>
      </c>
    </row>
    <row r="1049" spans="1:7" s="2" customFormat="1" ht="15" customHeight="1" x14ac:dyDescent="0.25">
      <c r="A1049" s="4" t="s">
        <v>506</v>
      </c>
      <c r="B1049" s="1">
        <v>0.62549999999999994</v>
      </c>
      <c r="C1049" s="1">
        <v>0.50880000000000003</v>
      </c>
      <c r="D1049" s="14">
        <f t="shared" si="32"/>
        <v>20.31331592689294</v>
      </c>
      <c r="E1049" s="1">
        <v>0.76329999999999998</v>
      </c>
      <c r="F1049" s="1">
        <v>0.69299999999999995</v>
      </c>
      <c r="G1049" s="14">
        <f t="shared" si="33"/>
        <v>9.8694370349571869</v>
      </c>
    </row>
    <row r="1050" spans="1:7" s="2" customFormat="1" ht="15" customHeight="1" x14ac:dyDescent="0.25">
      <c r="A1050" s="4" t="s">
        <v>3369</v>
      </c>
      <c r="B1050" s="1">
        <v>0.58630000000000004</v>
      </c>
      <c r="C1050" s="1">
        <v>0.47760000000000002</v>
      </c>
      <c r="D1050" s="14">
        <f t="shared" si="32"/>
        <v>20.306370259667474</v>
      </c>
      <c r="E1050" s="1">
        <v>0.7228</v>
      </c>
      <c r="F1050" s="1">
        <v>0.5524</v>
      </c>
      <c r="G1050" s="14">
        <f t="shared" si="33"/>
        <v>25.364691872581133</v>
      </c>
    </row>
    <row r="1051" spans="1:7" s="2" customFormat="1" ht="15" customHeight="1" x14ac:dyDescent="0.25">
      <c r="A1051" s="4" t="s">
        <v>2283</v>
      </c>
      <c r="B1051" s="1">
        <v>0.62680000000000002</v>
      </c>
      <c r="C1051" s="1">
        <v>0.50990000000000002</v>
      </c>
      <c r="D1051" s="14">
        <f t="shared" si="32"/>
        <v>20.302188259812425</v>
      </c>
      <c r="E1051" s="1">
        <v>0.63560000000000005</v>
      </c>
      <c r="F1051" s="1">
        <v>0.55830000000000002</v>
      </c>
      <c r="G1051" s="14">
        <f t="shared" si="33"/>
        <v>13.222716387273351</v>
      </c>
    </row>
    <row r="1052" spans="1:7" s="2" customFormat="1" ht="15" customHeight="1" x14ac:dyDescent="0.25">
      <c r="A1052" s="4" t="s">
        <v>944</v>
      </c>
      <c r="B1052" s="1">
        <v>0.62070000000000003</v>
      </c>
      <c r="C1052" s="1">
        <v>0.50509999999999999</v>
      </c>
      <c r="D1052" s="14">
        <f t="shared" si="32"/>
        <v>20.291381428822177</v>
      </c>
      <c r="E1052" s="1">
        <v>0.56489999999999996</v>
      </c>
      <c r="F1052" s="1">
        <v>0.51370000000000005</v>
      </c>
      <c r="G1052" s="14">
        <f t="shared" si="33"/>
        <v>9.9630278264253462</v>
      </c>
    </row>
    <row r="1053" spans="1:7" s="2" customFormat="1" ht="15" customHeight="1" x14ac:dyDescent="0.25">
      <c r="A1053" s="4" t="s">
        <v>3445</v>
      </c>
      <c r="B1053" s="1">
        <v>0.65910000000000002</v>
      </c>
      <c r="C1053" s="1">
        <v>0.53580000000000005</v>
      </c>
      <c r="D1053" s="14">
        <f t="shared" si="32"/>
        <v>20.276270350271332</v>
      </c>
      <c r="E1053" s="1">
        <v>0.70099999999999996</v>
      </c>
      <c r="F1053" s="1">
        <v>0.59960000000000002</v>
      </c>
      <c r="G1053" s="14">
        <f t="shared" si="33"/>
        <v>15.599999999999994</v>
      </c>
    </row>
    <row r="1054" spans="1:7" s="2" customFormat="1" ht="15" customHeight="1" x14ac:dyDescent="0.25">
      <c r="A1054" s="4" t="s">
        <v>4052</v>
      </c>
      <c r="B1054" s="1">
        <v>0.57579999999999998</v>
      </c>
      <c r="C1054" s="1">
        <v>0.46939999999999998</v>
      </c>
      <c r="D1054" s="14">
        <f t="shared" si="32"/>
        <v>20.274390243902431</v>
      </c>
      <c r="E1054" s="1">
        <v>0.69240000000000002</v>
      </c>
      <c r="F1054" s="1">
        <v>0.55049999999999999</v>
      </c>
      <c r="G1054" s="14">
        <f t="shared" si="33"/>
        <v>22.123479887745546</v>
      </c>
    </row>
    <row r="1055" spans="1:7" s="2" customFormat="1" ht="15" customHeight="1" x14ac:dyDescent="0.25">
      <c r="A1055" s="4" t="s">
        <v>464</v>
      </c>
      <c r="B1055" s="1">
        <v>0.55369999999999997</v>
      </c>
      <c r="C1055" s="1">
        <v>0.45179999999999998</v>
      </c>
      <c r="D1055" s="14">
        <f t="shared" si="32"/>
        <v>20.270539088919818</v>
      </c>
      <c r="E1055" s="1">
        <v>0.45219999999999999</v>
      </c>
      <c r="F1055" s="1">
        <v>0.44569999999999999</v>
      </c>
      <c r="G1055" s="14">
        <f t="shared" si="33"/>
        <v>1.6201395812562396</v>
      </c>
    </row>
    <row r="1056" spans="1:7" s="2" customFormat="1" ht="15" customHeight="1" x14ac:dyDescent="0.25">
      <c r="A1056" s="4" t="s">
        <v>1667</v>
      </c>
      <c r="B1056" s="1">
        <v>0.65980000000000005</v>
      </c>
      <c r="C1056" s="1">
        <v>0.53649999999999998</v>
      </c>
      <c r="D1056" s="14">
        <f t="shared" si="32"/>
        <v>20.252956636005266</v>
      </c>
      <c r="E1056" s="1">
        <v>0.75129999999999997</v>
      </c>
      <c r="F1056" s="1">
        <v>0.5726</v>
      </c>
      <c r="G1056" s="14">
        <f t="shared" si="33"/>
        <v>25.517635299157504</v>
      </c>
    </row>
    <row r="1057" spans="1:7" s="2" customFormat="1" ht="15" customHeight="1" x14ac:dyDescent="0.25">
      <c r="A1057" s="4" t="s">
        <v>4573</v>
      </c>
      <c r="B1057" s="1">
        <v>0.65839999999999999</v>
      </c>
      <c r="C1057" s="1">
        <v>0.53539999999999999</v>
      </c>
      <c r="D1057" s="14">
        <f t="shared" si="32"/>
        <v>20.250246954231145</v>
      </c>
      <c r="E1057" s="1">
        <v>0.74960000000000004</v>
      </c>
      <c r="F1057" s="1">
        <v>0.64939999999999998</v>
      </c>
      <c r="G1057" s="14">
        <f t="shared" si="33"/>
        <v>14.342971657600927</v>
      </c>
    </row>
    <row r="1058" spans="1:7" s="2" customFormat="1" ht="15" customHeight="1" x14ac:dyDescent="0.25">
      <c r="A1058" s="4" t="s">
        <v>1749</v>
      </c>
      <c r="B1058" s="1">
        <v>0.80410000000000004</v>
      </c>
      <c r="C1058" s="1">
        <v>0.65159999999999996</v>
      </c>
      <c r="D1058" s="14">
        <f t="shared" si="32"/>
        <v>20.249634842650394</v>
      </c>
      <c r="E1058" s="1">
        <v>0.79979999999999996</v>
      </c>
      <c r="F1058" s="1">
        <v>0.62660000000000005</v>
      </c>
      <c r="G1058" s="14">
        <f t="shared" si="33"/>
        <v>23.130341880341874</v>
      </c>
    </row>
    <row r="1059" spans="1:7" s="2" customFormat="1" ht="15" customHeight="1" x14ac:dyDescent="0.25">
      <c r="A1059" s="4" t="s">
        <v>3690</v>
      </c>
      <c r="B1059" s="1">
        <v>0.53759999999999997</v>
      </c>
      <c r="C1059" s="1">
        <v>0.43909999999999999</v>
      </c>
      <c r="D1059" s="14">
        <f t="shared" si="32"/>
        <v>20.242498972461973</v>
      </c>
      <c r="E1059" s="1">
        <v>0.67320000000000002</v>
      </c>
      <c r="F1059" s="1">
        <v>0.61729999999999996</v>
      </c>
      <c r="G1059" s="14">
        <f t="shared" si="33"/>
        <v>8.9842494374799315</v>
      </c>
    </row>
    <row r="1060" spans="1:7" s="2" customFormat="1" ht="15" customHeight="1" x14ac:dyDescent="0.25">
      <c r="A1060" s="4" t="s">
        <v>3919</v>
      </c>
      <c r="B1060" s="1">
        <v>0.64470000000000005</v>
      </c>
      <c r="C1060" s="1">
        <v>0.52459999999999996</v>
      </c>
      <c r="D1060" s="14">
        <f t="shared" si="32"/>
        <v>20.229071921846057</v>
      </c>
      <c r="E1060" s="1">
        <v>0.62509999999999999</v>
      </c>
      <c r="F1060" s="1">
        <v>0.61699999999999999</v>
      </c>
      <c r="G1060" s="14">
        <f t="shared" si="33"/>
        <v>1.4109040236892554</v>
      </c>
    </row>
    <row r="1061" spans="1:7" s="2" customFormat="1" ht="15" customHeight="1" x14ac:dyDescent="0.25">
      <c r="A1061" s="4" t="s">
        <v>918</v>
      </c>
      <c r="B1061" s="1">
        <v>0.64400000000000002</v>
      </c>
      <c r="C1061" s="1">
        <v>0.52410000000000001</v>
      </c>
      <c r="D1061" s="14">
        <f t="shared" si="32"/>
        <v>20.219224283305223</v>
      </c>
      <c r="E1061" s="1">
        <v>0.53890000000000005</v>
      </c>
      <c r="F1061" s="1">
        <v>0.61509999999999998</v>
      </c>
      <c r="G1061" s="14">
        <f t="shared" si="33"/>
        <v>-15.617954498872706</v>
      </c>
    </row>
    <row r="1062" spans="1:7" s="2" customFormat="1" ht="15" customHeight="1" x14ac:dyDescent="0.25">
      <c r="A1062" s="4" t="s">
        <v>2872</v>
      </c>
      <c r="B1062" s="1">
        <v>0.63660000000000005</v>
      </c>
      <c r="C1062" s="1">
        <v>0.51819999999999999</v>
      </c>
      <c r="D1062" s="14">
        <f t="shared" si="32"/>
        <v>20.21857923497268</v>
      </c>
      <c r="E1062" s="1">
        <v>0.66820000000000002</v>
      </c>
      <c r="F1062" s="1">
        <v>0.56789999999999996</v>
      </c>
      <c r="G1062" s="14">
        <f t="shared" si="33"/>
        <v>16.250810110174996</v>
      </c>
    </row>
    <row r="1063" spans="1:7" s="2" customFormat="1" ht="15" customHeight="1" x14ac:dyDescent="0.25">
      <c r="A1063" s="4" t="s">
        <v>1794</v>
      </c>
      <c r="B1063" s="1">
        <v>0.77700000000000002</v>
      </c>
      <c r="C1063" s="1">
        <v>0.63029999999999997</v>
      </c>
      <c r="D1063" s="14">
        <f t="shared" si="32"/>
        <v>20.206611570247944</v>
      </c>
      <c r="E1063" s="1">
        <v>0.79749999999999999</v>
      </c>
      <c r="F1063" s="1">
        <v>0.63390000000000002</v>
      </c>
      <c r="G1063" s="14">
        <f t="shared" si="33"/>
        <v>21.915606162089745</v>
      </c>
    </row>
    <row r="1064" spans="1:7" s="2" customFormat="1" ht="15" customHeight="1" x14ac:dyDescent="0.25">
      <c r="A1064" s="4" t="s">
        <v>4426</v>
      </c>
      <c r="B1064" s="1">
        <v>0.72509999999999997</v>
      </c>
      <c r="C1064" s="1">
        <v>0.58889999999999998</v>
      </c>
      <c r="D1064" s="14">
        <f t="shared" si="32"/>
        <v>20.204717400979092</v>
      </c>
      <c r="E1064" s="1">
        <v>0.75029999999999997</v>
      </c>
      <c r="F1064" s="1">
        <v>0.61980000000000002</v>
      </c>
      <c r="G1064" s="14">
        <f t="shared" si="33"/>
        <v>18.661518661518656</v>
      </c>
    </row>
    <row r="1065" spans="1:7" s="2" customFormat="1" ht="15" customHeight="1" x14ac:dyDescent="0.25">
      <c r="A1065" s="4" t="s">
        <v>2377</v>
      </c>
      <c r="B1065" s="1">
        <v>0.60650000000000004</v>
      </c>
      <c r="C1065" s="1">
        <v>0.49430000000000002</v>
      </c>
      <c r="D1065" s="14">
        <f t="shared" si="32"/>
        <v>20.19801980198018</v>
      </c>
      <c r="E1065" s="1">
        <v>0.60019999999999996</v>
      </c>
      <c r="F1065" s="1">
        <v>0.51549999999999996</v>
      </c>
      <c r="G1065" s="14">
        <f t="shared" si="33"/>
        <v>15.422432629278944</v>
      </c>
    </row>
    <row r="1066" spans="1:7" s="2" customFormat="1" ht="15" customHeight="1" x14ac:dyDescent="0.25">
      <c r="A1066" s="4" t="s">
        <v>3728</v>
      </c>
      <c r="B1066" s="1">
        <v>0.72040000000000004</v>
      </c>
      <c r="C1066" s="1">
        <v>0.58520000000000005</v>
      </c>
      <c r="D1066" s="14">
        <f t="shared" si="32"/>
        <v>20.197191514789367</v>
      </c>
      <c r="E1066" s="1">
        <v>0.83189999999999997</v>
      </c>
      <c r="F1066" s="1">
        <v>0.66439999999999999</v>
      </c>
      <c r="G1066" s="14">
        <f t="shared" si="33"/>
        <v>21.449609425022402</v>
      </c>
    </row>
    <row r="1067" spans="1:7" s="2" customFormat="1" ht="15" customHeight="1" x14ac:dyDescent="0.25">
      <c r="A1067" s="22" t="s">
        <v>4889</v>
      </c>
      <c r="B1067" s="1">
        <v>0.8306</v>
      </c>
      <c r="C1067" s="1">
        <v>0.67320000000000002</v>
      </c>
      <c r="D1067" s="14">
        <f t="shared" si="32"/>
        <v>20.189840944073879</v>
      </c>
      <c r="E1067" s="1">
        <v>0.73529999999999995</v>
      </c>
      <c r="F1067" s="1">
        <v>0.71289999999999998</v>
      </c>
      <c r="G1067" s="14">
        <f t="shared" si="33"/>
        <v>3.2734180914803375</v>
      </c>
    </row>
    <row r="1068" spans="1:7" s="2" customFormat="1" ht="15" customHeight="1" x14ac:dyDescent="0.25">
      <c r="A1068" s="4" t="s">
        <v>3413</v>
      </c>
      <c r="B1068" s="1">
        <v>0.61919999999999997</v>
      </c>
      <c r="C1068" s="1">
        <v>0.50470000000000004</v>
      </c>
      <c r="D1068" s="14">
        <f t="shared" si="32"/>
        <v>20.151355156634963</v>
      </c>
      <c r="E1068" s="1">
        <v>0.66320000000000001</v>
      </c>
      <c r="F1068" s="1">
        <v>0.59740000000000004</v>
      </c>
      <c r="G1068" s="14">
        <f t="shared" si="33"/>
        <v>10.748121528912108</v>
      </c>
    </row>
    <row r="1069" spans="1:7" s="2" customFormat="1" ht="15" customHeight="1" x14ac:dyDescent="0.25">
      <c r="A1069" s="4" t="s">
        <v>2060</v>
      </c>
      <c r="B1069" s="1">
        <v>0.82650000000000001</v>
      </c>
      <c r="C1069" s="1">
        <v>0.67069999999999996</v>
      </c>
      <c r="D1069" s="14">
        <f t="shared" si="32"/>
        <v>20.090264345583506</v>
      </c>
      <c r="E1069" s="1">
        <v>0.74299999999999999</v>
      </c>
      <c r="F1069" s="1">
        <v>0.64639999999999997</v>
      </c>
      <c r="G1069" s="14">
        <f t="shared" si="33"/>
        <v>13.959537572254334</v>
      </c>
    </row>
    <row r="1070" spans="1:7" s="2" customFormat="1" ht="15" customHeight="1" x14ac:dyDescent="0.25">
      <c r="A1070" s="4" t="s">
        <v>404</v>
      </c>
      <c r="B1070" s="1">
        <v>0.65980000000000005</v>
      </c>
      <c r="C1070" s="1">
        <v>0.53749999999999998</v>
      </c>
      <c r="D1070" s="14">
        <f t="shared" si="32"/>
        <v>20.088699080157696</v>
      </c>
      <c r="E1070" s="1">
        <v>0.5847</v>
      </c>
      <c r="F1070" s="1">
        <v>0.53549999999999998</v>
      </c>
      <c r="G1070" s="14">
        <f t="shared" si="33"/>
        <v>9.2186621697582893</v>
      </c>
    </row>
    <row r="1071" spans="1:7" s="2" customFormat="1" ht="15" customHeight="1" x14ac:dyDescent="0.25">
      <c r="A1071" s="4" t="s">
        <v>630</v>
      </c>
      <c r="B1071" s="1">
        <v>0.64370000000000005</v>
      </c>
      <c r="C1071" s="1">
        <v>0.52470000000000006</v>
      </c>
      <c r="D1071" s="14">
        <f t="shared" si="32"/>
        <v>20.077610933018377</v>
      </c>
      <c r="E1071" s="1">
        <v>0.70489999999999997</v>
      </c>
      <c r="F1071" s="1">
        <v>0.55189999999999995</v>
      </c>
      <c r="G1071" s="14">
        <f t="shared" si="33"/>
        <v>23.398073099862373</v>
      </c>
    </row>
    <row r="1072" spans="1:7" s="2" customFormat="1" ht="15" customHeight="1" x14ac:dyDescent="0.25">
      <c r="A1072" s="4" t="s">
        <v>1176</v>
      </c>
      <c r="B1072" s="1">
        <v>0.62870000000000004</v>
      </c>
      <c r="C1072" s="1">
        <v>0.51280000000000003</v>
      </c>
      <c r="D1072" s="14">
        <f t="shared" si="32"/>
        <v>20.062316081010891</v>
      </c>
      <c r="E1072" s="1">
        <v>0.78029999999999999</v>
      </c>
      <c r="F1072" s="1">
        <v>0.49159999999999998</v>
      </c>
      <c r="G1072" s="14">
        <f t="shared" si="33"/>
        <v>39.58590429178664</v>
      </c>
    </row>
    <row r="1073" spans="1:7" s="2" customFormat="1" ht="15" customHeight="1" x14ac:dyDescent="0.25">
      <c r="A1073" s="4" t="s">
        <v>486</v>
      </c>
      <c r="B1073" s="1">
        <v>0.69520000000000004</v>
      </c>
      <c r="C1073" s="1">
        <v>0.56599999999999995</v>
      </c>
      <c r="D1073" s="14">
        <f t="shared" si="32"/>
        <v>20.055883266066445</v>
      </c>
      <c r="E1073" s="1">
        <v>0.71499999999999997</v>
      </c>
      <c r="F1073" s="1">
        <v>0.67569999999999997</v>
      </c>
      <c r="G1073" s="14">
        <f t="shared" si="33"/>
        <v>5.9186746987951864</v>
      </c>
    </row>
    <row r="1074" spans="1:7" s="2" customFormat="1" ht="15" customHeight="1" x14ac:dyDescent="0.25">
      <c r="A1074" s="4" t="s">
        <v>4395</v>
      </c>
      <c r="B1074" s="1">
        <v>0.54949999999999999</v>
      </c>
      <c r="C1074" s="1">
        <v>0.4496</v>
      </c>
      <c r="D1074" s="14">
        <f t="shared" si="32"/>
        <v>20.040120361083254</v>
      </c>
      <c r="E1074" s="1">
        <v>0.61580000000000001</v>
      </c>
      <c r="F1074" s="1">
        <v>0.55700000000000005</v>
      </c>
      <c r="G1074" s="14">
        <f t="shared" si="33"/>
        <v>10.410764872521241</v>
      </c>
    </row>
    <row r="1075" spans="1:7" s="2" customFormat="1" ht="15" customHeight="1" x14ac:dyDescent="0.25">
      <c r="A1075" s="4" t="s">
        <v>3975</v>
      </c>
      <c r="B1075" s="1">
        <v>0.65010000000000001</v>
      </c>
      <c r="C1075" s="1">
        <v>0.53010000000000002</v>
      </c>
      <c r="D1075" s="14">
        <f t="shared" si="32"/>
        <v>20.030045067601392</v>
      </c>
      <c r="E1075" s="1">
        <v>0.78839999999999999</v>
      </c>
      <c r="F1075" s="1">
        <v>0.64390000000000003</v>
      </c>
      <c r="G1075" s="14">
        <f t="shared" si="33"/>
        <v>19.595877407106045</v>
      </c>
    </row>
    <row r="1076" spans="1:7" s="2" customFormat="1" ht="15" customHeight="1" x14ac:dyDescent="0.25">
      <c r="A1076" s="4" t="s">
        <v>82</v>
      </c>
      <c r="B1076" s="1">
        <v>0.58740000000000003</v>
      </c>
      <c r="C1076" s="1">
        <v>0.48</v>
      </c>
      <c r="D1076" s="14">
        <f t="shared" si="32"/>
        <v>20.022371364653239</v>
      </c>
      <c r="E1076" s="1">
        <v>0.58860000000000001</v>
      </c>
      <c r="F1076" s="1">
        <v>0.58250000000000002</v>
      </c>
      <c r="G1076" s="14">
        <f t="shared" si="33"/>
        <v>1.1346726190476204</v>
      </c>
    </row>
    <row r="1077" spans="1:7" s="2" customFormat="1" ht="15" customHeight="1" x14ac:dyDescent="0.25">
      <c r="A1077" s="4" t="s">
        <v>3920</v>
      </c>
      <c r="B1077" s="1">
        <v>0.62629999999999997</v>
      </c>
      <c r="C1077" s="1">
        <v>0.51119999999999999</v>
      </c>
      <c r="D1077" s="14">
        <f t="shared" si="32"/>
        <v>20.006952894142174</v>
      </c>
      <c r="E1077" s="1">
        <v>0.77159999999999995</v>
      </c>
      <c r="F1077" s="1">
        <v>0.64580000000000004</v>
      </c>
      <c r="G1077" s="14">
        <f t="shared" si="33"/>
        <v>17.45767416042186</v>
      </c>
    </row>
    <row r="1078" spans="1:7" s="2" customFormat="1" ht="15" customHeight="1" x14ac:dyDescent="0.25">
      <c r="A1078" s="4" t="s">
        <v>182</v>
      </c>
      <c r="B1078" s="1">
        <v>0.65780000000000005</v>
      </c>
      <c r="C1078" s="1">
        <v>0.53639999999999999</v>
      </c>
      <c r="D1078" s="14">
        <f t="shared" si="32"/>
        <v>20.006591957811466</v>
      </c>
      <c r="E1078" s="1">
        <v>0.47039999999999998</v>
      </c>
      <c r="F1078" s="1">
        <v>0.46779999999999999</v>
      </c>
      <c r="G1078" s="14">
        <f t="shared" si="33"/>
        <v>0.61993323795898903</v>
      </c>
    </row>
    <row r="1079" spans="1:7" s="2" customFormat="1" ht="15" customHeight="1" x14ac:dyDescent="0.25">
      <c r="A1079" s="4" t="s">
        <v>1865</v>
      </c>
      <c r="B1079" s="1">
        <v>0.71440000000000003</v>
      </c>
      <c r="C1079" s="1">
        <v>0.58169999999999999</v>
      </c>
      <c r="D1079" s="14">
        <f t="shared" si="32"/>
        <v>20.003014772384688</v>
      </c>
      <c r="E1079" s="1">
        <v>0.71399999999999997</v>
      </c>
      <c r="F1079" s="1">
        <v>0.52769999999999995</v>
      </c>
      <c r="G1079" s="14">
        <f t="shared" si="33"/>
        <v>28.099547511312224</v>
      </c>
    </row>
    <row r="1080" spans="1:7" s="2" customFormat="1" ht="15" customHeight="1" x14ac:dyDescent="0.25">
      <c r="A1080" s="4" t="s">
        <v>1731</v>
      </c>
      <c r="B1080" s="1">
        <v>5.6000000000000001E-2</v>
      </c>
      <c r="C1080" s="1">
        <v>5.5E-2</v>
      </c>
      <c r="D1080" s="14">
        <f t="shared" si="32"/>
        <v>20</v>
      </c>
      <c r="E1080" s="1">
        <v>5.4600000000000003E-2</v>
      </c>
      <c r="F1080" s="1">
        <v>5.2999999999999999E-2</v>
      </c>
      <c r="G1080" s="14">
        <f t="shared" si="33"/>
        <v>44.444444444444485</v>
      </c>
    </row>
    <row r="1081" spans="1:7" s="2" customFormat="1" ht="15" customHeight="1" x14ac:dyDescent="0.25">
      <c r="A1081" s="4" t="s">
        <v>1380</v>
      </c>
      <c r="B1081" s="1">
        <v>0.69550000000000001</v>
      </c>
      <c r="C1081" s="1">
        <v>0.56659999999999999</v>
      </c>
      <c r="D1081" s="14">
        <f t="shared" si="32"/>
        <v>20</v>
      </c>
      <c r="E1081" s="1">
        <v>0.64270000000000005</v>
      </c>
      <c r="F1081" s="1">
        <v>0.53869999999999996</v>
      </c>
      <c r="G1081" s="14">
        <f t="shared" si="33"/>
        <v>17.576474564813253</v>
      </c>
    </row>
    <row r="1082" spans="1:7" s="2" customFormat="1" ht="15" customHeight="1" x14ac:dyDescent="0.25">
      <c r="A1082" s="4" t="s">
        <v>3621</v>
      </c>
      <c r="B1082" s="1">
        <v>0.5645</v>
      </c>
      <c r="C1082" s="1">
        <v>0.46179999999999999</v>
      </c>
      <c r="D1082" s="14">
        <f t="shared" si="32"/>
        <v>20</v>
      </c>
      <c r="E1082" s="1">
        <v>0.67630000000000001</v>
      </c>
      <c r="F1082" s="1">
        <v>0.61819999999999997</v>
      </c>
      <c r="G1082" s="14">
        <f t="shared" si="33"/>
        <v>9.291540060770842</v>
      </c>
    </row>
    <row r="1083" spans="1:7" s="2" customFormat="1" ht="15" customHeight="1" x14ac:dyDescent="0.25">
      <c r="A1083" s="4" t="s">
        <v>2276</v>
      </c>
      <c r="B1083" s="1">
        <v>0.65569999999999995</v>
      </c>
      <c r="C1083" s="1">
        <v>0.53480000000000005</v>
      </c>
      <c r="D1083" s="14">
        <f t="shared" si="32"/>
        <v>19.993385149660966</v>
      </c>
      <c r="E1083" s="1">
        <v>0.64270000000000005</v>
      </c>
      <c r="F1083" s="1">
        <v>0.58160000000000001</v>
      </c>
      <c r="G1083" s="14">
        <f t="shared" si="33"/>
        <v>10.326178806827798</v>
      </c>
    </row>
    <row r="1084" spans="1:7" s="2" customFormat="1" ht="15" customHeight="1" x14ac:dyDescent="0.25">
      <c r="A1084" s="4" t="s">
        <v>4039</v>
      </c>
      <c r="B1084" s="1">
        <v>0.54469999999999996</v>
      </c>
      <c r="C1084" s="1">
        <v>0.44600000000000001</v>
      </c>
      <c r="D1084" s="14">
        <f t="shared" si="32"/>
        <v>19.991897913712776</v>
      </c>
      <c r="E1084" s="1">
        <v>0.75839999999999996</v>
      </c>
      <c r="F1084" s="1">
        <v>0.63470000000000004</v>
      </c>
      <c r="G1084" s="14">
        <f t="shared" si="33"/>
        <v>17.486570540005644</v>
      </c>
    </row>
    <row r="1085" spans="1:7" s="2" customFormat="1" ht="15" customHeight="1" x14ac:dyDescent="0.25">
      <c r="A1085" s="4" t="s">
        <v>1615</v>
      </c>
      <c r="B1085" s="1">
        <v>0.68049999999999999</v>
      </c>
      <c r="C1085" s="1">
        <v>0.55469999999999997</v>
      </c>
      <c r="D1085" s="14">
        <f t="shared" si="32"/>
        <v>19.984114376489288</v>
      </c>
      <c r="E1085" s="1">
        <v>0.7198</v>
      </c>
      <c r="F1085" s="1">
        <v>0.57040000000000002</v>
      </c>
      <c r="G1085" s="14">
        <f t="shared" si="33"/>
        <v>22.338516746411486</v>
      </c>
    </row>
    <row r="1086" spans="1:7" s="2" customFormat="1" ht="15" customHeight="1" x14ac:dyDescent="0.25">
      <c r="A1086" s="4" t="s">
        <v>3085</v>
      </c>
      <c r="B1086" s="1">
        <v>0.85119999999999996</v>
      </c>
      <c r="C1086" s="1">
        <v>0.69159999999999999</v>
      </c>
      <c r="D1086" s="14">
        <f t="shared" si="32"/>
        <v>19.945013746563362</v>
      </c>
      <c r="E1086" s="1">
        <v>0.72550000000000003</v>
      </c>
      <c r="F1086" s="1">
        <v>0.72450000000000003</v>
      </c>
      <c r="G1086" s="14">
        <f t="shared" si="33"/>
        <v>0.14825796886583475</v>
      </c>
    </row>
    <row r="1087" spans="1:7" s="2" customFormat="1" ht="15" customHeight="1" x14ac:dyDescent="0.25">
      <c r="A1087" s="4" t="s">
        <v>3498</v>
      </c>
      <c r="B1087" s="1">
        <v>0.61680000000000001</v>
      </c>
      <c r="C1087" s="1">
        <v>0.504</v>
      </c>
      <c r="D1087" s="14">
        <f t="shared" si="32"/>
        <v>19.936373276776237</v>
      </c>
      <c r="E1087" s="1">
        <v>0.6502</v>
      </c>
      <c r="F1087" s="1">
        <v>0.59230000000000005</v>
      </c>
      <c r="G1087" s="14">
        <f t="shared" si="33"/>
        <v>9.662883845126828</v>
      </c>
    </row>
    <row r="1088" spans="1:7" s="2" customFormat="1" ht="15" customHeight="1" x14ac:dyDescent="0.25">
      <c r="A1088" s="4" t="s">
        <v>832</v>
      </c>
      <c r="B1088" s="1">
        <v>0.74439999999999995</v>
      </c>
      <c r="C1088" s="1">
        <v>0.60629999999999995</v>
      </c>
      <c r="D1088" s="14">
        <f t="shared" si="32"/>
        <v>19.916354196711865</v>
      </c>
      <c r="E1088" s="1">
        <v>0.60940000000000005</v>
      </c>
      <c r="F1088" s="1">
        <v>0.56189999999999996</v>
      </c>
      <c r="G1088" s="14">
        <f t="shared" si="33"/>
        <v>8.506446991404033</v>
      </c>
    </row>
    <row r="1089" spans="1:7" s="2" customFormat="1" ht="15" customHeight="1" x14ac:dyDescent="0.25">
      <c r="A1089" s="4" t="s">
        <v>1763</v>
      </c>
      <c r="B1089" s="1">
        <v>0.71599999999999997</v>
      </c>
      <c r="C1089" s="1">
        <v>0.58399999999999996</v>
      </c>
      <c r="D1089" s="14">
        <f t="shared" si="32"/>
        <v>19.849624060150376</v>
      </c>
      <c r="E1089" s="1">
        <v>0.7077</v>
      </c>
      <c r="F1089" s="1">
        <v>0.61670000000000003</v>
      </c>
      <c r="G1089" s="14">
        <f t="shared" si="33"/>
        <v>13.857164610933452</v>
      </c>
    </row>
    <row r="1090" spans="1:7" s="2" customFormat="1" ht="15" customHeight="1" x14ac:dyDescent="0.25">
      <c r="A1090" s="4" t="s">
        <v>4774</v>
      </c>
      <c r="B1090" s="1">
        <v>0.67800000000000005</v>
      </c>
      <c r="C1090" s="1">
        <v>0.55369999999999997</v>
      </c>
      <c r="D1090" s="14">
        <f t="shared" si="32"/>
        <v>19.824561403508781</v>
      </c>
      <c r="E1090" s="1">
        <v>0.60829999999999995</v>
      </c>
      <c r="F1090" s="1">
        <v>0.58950000000000002</v>
      </c>
      <c r="G1090" s="14">
        <f t="shared" si="33"/>
        <v>3.3734075004485788</v>
      </c>
    </row>
    <row r="1091" spans="1:7" s="2" customFormat="1" ht="15" customHeight="1" x14ac:dyDescent="0.25">
      <c r="A1091" s="4" t="s">
        <v>2329</v>
      </c>
      <c r="B1091" s="1">
        <v>0.53839999999999999</v>
      </c>
      <c r="C1091" s="1">
        <v>0.44180000000000003</v>
      </c>
      <c r="D1091" s="14">
        <f t="shared" si="32"/>
        <v>19.819450143619193</v>
      </c>
      <c r="E1091" s="1">
        <v>0.57310000000000005</v>
      </c>
      <c r="F1091" s="1">
        <v>0.58989999999999998</v>
      </c>
      <c r="G1091" s="14">
        <f t="shared" si="33"/>
        <v>-3.2177743727255148</v>
      </c>
    </row>
    <row r="1092" spans="1:7" s="2" customFormat="1" ht="15" customHeight="1" x14ac:dyDescent="0.25">
      <c r="A1092" s="4" t="s">
        <v>1581</v>
      </c>
      <c r="B1092" s="1">
        <v>0.66720000000000002</v>
      </c>
      <c r="C1092" s="1">
        <v>0.54510000000000003</v>
      </c>
      <c r="D1092" s="14">
        <f t="shared" ref="D1092:D1155" si="34">100-100*(C1092-0.051)/(B1092-0.051)</f>
        <v>19.814995131450814</v>
      </c>
      <c r="E1092" s="1">
        <v>0.70640000000000003</v>
      </c>
      <c r="F1092" s="1">
        <v>0.57030000000000003</v>
      </c>
      <c r="G1092" s="14">
        <f t="shared" ref="G1092:G1155" si="35">100-100*(F1092-0.051)/(E1092-0.051)</f>
        <v>20.765944461397623</v>
      </c>
    </row>
    <row r="1093" spans="1:7" s="2" customFormat="1" ht="15" customHeight="1" x14ac:dyDescent="0.25">
      <c r="A1093" s="4" t="s">
        <v>1661</v>
      </c>
      <c r="B1093" s="1">
        <v>0.68710000000000004</v>
      </c>
      <c r="C1093" s="1">
        <v>0.56120000000000003</v>
      </c>
      <c r="D1093" s="14">
        <f t="shared" si="34"/>
        <v>19.792485458261282</v>
      </c>
      <c r="E1093" s="1">
        <v>0.60809999999999997</v>
      </c>
      <c r="F1093" s="1">
        <v>0.55130000000000001</v>
      </c>
      <c r="G1093" s="14">
        <f t="shared" si="35"/>
        <v>10.195656076108421</v>
      </c>
    </row>
    <row r="1094" spans="1:7" s="2" customFormat="1" ht="15" customHeight="1" x14ac:dyDescent="0.25">
      <c r="A1094" s="4" t="s">
        <v>1926</v>
      </c>
      <c r="B1094" s="1">
        <v>0.6976</v>
      </c>
      <c r="C1094" s="1">
        <v>0.56969999999999998</v>
      </c>
      <c r="D1094" s="14">
        <f t="shared" si="34"/>
        <v>19.780389730900097</v>
      </c>
      <c r="E1094" s="1">
        <v>0.65459999999999996</v>
      </c>
      <c r="F1094" s="1">
        <v>0.61660000000000004</v>
      </c>
      <c r="G1094" s="14">
        <f t="shared" si="35"/>
        <v>6.2955599734923595</v>
      </c>
    </row>
    <row r="1095" spans="1:7" s="2" customFormat="1" ht="15" customHeight="1" x14ac:dyDescent="0.25">
      <c r="A1095" s="4" t="s">
        <v>3600</v>
      </c>
      <c r="B1095" s="1">
        <v>0.55920000000000003</v>
      </c>
      <c r="C1095" s="1">
        <v>0.4587</v>
      </c>
      <c r="D1095" s="14">
        <f t="shared" si="34"/>
        <v>19.775678866587953</v>
      </c>
      <c r="E1095" s="1">
        <v>0.82840000000000003</v>
      </c>
      <c r="F1095" s="1">
        <v>0.6099</v>
      </c>
      <c r="G1095" s="14">
        <f t="shared" si="35"/>
        <v>28.10650887573965</v>
      </c>
    </row>
    <row r="1096" spans="1:7" s="2" customFormat="1" ht="15" customHeight="1" x14ac:dyDescent="0.25">
      <c r="A1096" s="4" t="s">
        <v>1872</v>
      </c>
      <c r="B1096" s="1">
        <v>0.70030000000000003</v>
      </c>
      <c r="C1096" s="1">
        <v>0.57189999999999996</v>
      </c>
      <c r="D1096" s="14">
        <f t="shared" si="34"/>
        <v>19.775142461111983</v>
      </c>
      <c r="E1096" s="1">
        <v>0.69499999999999995</v>
      </c>
      <c r="F1096" s="1">
        <v>0.63980000000000004</v>
      </c>
      <c r="G1096" s="14">
        <f t="shared" si="35"/>
        <v>8.5714285714285694</v>
      </c>
    </row>
    <row r="1097" spans="1:7" s="2" customFormat="1" ht="15" customHeight="1" x14ac:dyDescent="0.25">
      <c r="A1097" s="4" t="s">
        <v>3245</v>
      </c>
      <c r="B1097" s="1">
        <v>0.32829999999999998</v>
      </c>
      <c r="C1097" s="1">
        <v>0.27350000000000002</v>
      </c>
      <c r="D1097" s="14">
        <f t="shared" si="34"/>
        <v>19.761990623873047</v>
      </c>
      <c r="E1097" s="1">
        <v>0.36359999999999998</v>
      </c>
      <c r="F1097" s="1">
        <v>0.1245</v>
      </c>
      <c r="G1097" s="14">
        <f t="shared" si="35"/>
        <v>76.487523992322451</v>
      </c>
    </row>
    <row r="1098" spans="1:7" s="2" customFormat="1" ht="15" customHeight="1" x14ac:dyDescent="0.25">
      <c r="A1098" s="4" t="s">
        <v>3208</v>
      </c>
      <c r="B1098" s="1">
        <v>0.62390000000000001</v>
      </c>
      <c r="C1098" s="1">
        <v>0.51070000000000004</v>
      </c>
      <c r="D1098" s="14">
        <f t="shared" si="34"/>
        <v>19.759120265316795</v>
      </c>
      <c r="E1098" s="1">
        <v>0.60250000000000004</v>
      </c>
      <c r="F1098" s="1">
        <v>0.66810000000000003</v>
      </c>
      <c r="G1098" s="14">
        <f t="shared" si="35"/>
        <v>-11.894832275611975</v>
      </c>
    </row>
    <row r="1099" spans="1:7" s="2" customFormat="1" ht="15" customHeight="1" x14ac:dyDescent="0.25">
      <c r="A1099" s="4" t="s">
        <v>453</v>
      </c>
      <c r="B1099" s="1">
        <v>0.88100000000000001</v>
      </c>
      <c r="C1099" s="1">
        <v>0.71699999999999997</v>
      </c>
      <c r="D1099" s="14">
        <f t="shared" si="34"/>
        <v>19.759036144578317</v>
      </c>
      <c r="E1099" s="1">
        <v>0.68379999999999996</v>
      </c>
      <c r="F1099" s="1">
        <v>0.82989999999999997</v>
      </c>
      <c r="G1099" s="14">
        <f t="shared" si="35"/>
        <v>-23.087863463969654</v>
      </c>
    </row>
    <row r="1100" spans="1:7" s="2" customFormat="1" ht="15" customHeight="1" x14ac:dyDescent="0.25">
      <c r="A1100" s="4" t="s">
        <v>1880</v>
      </c>
      <c r="B1100" s="1">
        <v>0.67959999999999998</v>
      </c>
      <c r="C1100" s="1">
        <v>0.5554</v>
      </c>
      <c r="D1100" s="14">
        <f t="shared" si="34"/>
        <v>19.75819280941775</v>
      </c>
      <c r="E1100" s="1">
        <v>0.63239999999999996</v>
      </c>
      <c r="F1100" s="1">
        <v>0.62509999999999999</v>
      </c>
      <c r="G1100" s="14">
        <f t="shared" si="35"/>
        <v>1.2555899552803425</v>
      </c>
    </row>
    <row r="1101" spans="1:7" s="2" customFormat="1" ht="15" customHeight="1" x14ac:dyDescent="0.25">
      <c r="A1101" s="4" t="s">
        <v>1005</v>
      </c>
      <c r="B1101" s="1">
        <v>0.98209999999999997</v>
      </c>
      <c r="C1101" s="1">
        <v>0.7984</v>
      </c>
      <c r="D1101" s="14">
        <f t="shared" si="34"/>
        <v>19.729352378906668</v>
      </c>
      <c r="E1101" s="1">
        <v>0.66049999999999998</v>
      </c>
      <c r="F1101" s="1">
        <v>0.72909999999999997</v>
      </c>
      <c r="G1101" s="14">
        <f t="shared" si="35"/>
        <v>-11.255127153404416</v>
      </c>
    </row>
    <row r="1102" spans="1:7" s="2" customFormat="1" ht="15" customHeight="1" x14ac:dyDescent="0.25">
      <c r="A1102" s="4" t="s">
        <v>1052</v>
      </c>
      <c r="B1102" s="1">
        <v>0.66669999999999996</v>
      </c>
      <c r="C1102" s="1">
        <v>0.54530000000000001</v>
      </c>
      <c r="D1102" s="14">
        <f t="shared" si="34"/>
        <v>19.717394835146976</v>
      </c>
      <c r="E1102" s="1">
        <v>0.74180000000000001</v>
      </c>
      <c r="F1102" s="1">
        <v>0.61660000000000004</v>
      </c>
      <c r="G1102" s="14">
        <f t="shared" si="35"/>
        <v>18.123914302258243</v>
      </c>
    </row>
    <row r="1103" spans="1:7" s="2" customFormat="1" ht="15" customHeight="1" x14ac:dyDescent="0.25">
      <c r="A1103" s="4" t="s">
        <v>1043</v>
      </c>
      <c r="B1103" s="1">
        <v>0.65359999999999996</v>
      </c>
      <c r="C1103" s="1">
        <v>0.53480000000000005</v>
      </c>
      <c r="D1103" s="14">
        <f t="shared" si="34"/>
        <v>19.714570195818098</v>
      </c>
      <c r="E1103" s="1">
        <v>0.62939999999999996</v>
      </c>
      <c r="F1103" s="1">
        <v>0.59740000000000004</v>
      </c>
      <c r="G1103" s="14">
        <f t="shared" si="35"/>
        <v>5.5325034578146415</v>
      </c>
    </row>
    <row r="1104" spans="1:7" s="2" customFormat="1" ht="15" customHeight="1" x14ac:dyDescent="0.25">
      <c r="A1104" s="4" t="s">
        <v>1740</v>
      </c>
      <c r="B1104" s="1">
        <v>0.70130000000000003</v>
      </c>
      <c r="C1104" s="1">
        <v>0.57310000000000005</v>
      </c>
      <c r="D1104" s="14">
        <f t="shared" si="34"/>
        <v>19.713978163924338</v>
      </c>
      <c r="E1104" s="1">
        <v>0.67010000000000003</v>
      </c>
      <c r="F1104" s="1">
        <v>0.55779999999999996</v>
      </c>
      <c r="G1104" s="14">
        <f t="shared" si="35"/>
        <v>18.139234372476182</v>
      </c>
    </row>
    <row r="1105" spans="1:7" s="2" customFormat="1" ht="15" customHeight="1" x14ac:dyDescent="0.25">
      <c r="A1105" s="4" t="s">
        <v>2365</v>
      </c>
      <c r="B1105" s="1">
        <v>0.45629999999999998</v>
      </c>
      <c r="C1105" s="1">
        <v>0.37640000000000001</v>
      </c>
      <c r="D1105" s="14">
        <f t="shared" si="34"/>
        <v>19.713792252652354</v>
      </c>
      <c r="E1105" s="1">
        <v>0.65200000000000002</v>
      </c>
      <c r="F1105" s="1">
        <v>0.44519999999999998</v>
      </c>
      <c r="G1105" s="14">
        <f t="shared" si="35"/>
        <v>34.409317803660556</v>
      </c>
    </row>
    <row r="1106" spans="1:7" s="2" customFormat="1" ht="15" customHeight="1" x14ac:dyDescent="0.25">
      <c r="A1106" s="4" t="s">
        <v>1960</v>
      </c>
      <c r="B1106" s="1">
        <v>0.69130000000000003</v>
      </c>
      <c r="C1106" s="1">
        <v>0.56510000000000005</v>
      </c>
      <c r="D1106" s="14">
        <f t="shared" si="34"/>
        <v>19.709511166640638</v>
      </c>
      <c r="E1106" s="1">
        <v>0.66190000000000004</v>
      </c>
      <c r="F1106" s="1">
        <v>0.51749999999999996</v>
      </c>
      <c r="G1106" s="14">
        <f t="shared" si="35"/>
        <v>23.637256506793264</v>
      </c>
    </row>
    <row r="1107" spans="1:7" s="2" customFormat="1" ht="15" customHeight="1" x14ac:dyDescent="0.25">
      <c r="A1107" s="4" t="s">
        <v>1262</v>
      </c>
      <c r="B1107" s="1">
        <v>0.90600000000000003</v>
      </c>
      <c r="C1107" s="1">
        <v>0.73750000000000004</v>
      </c>
      <c r="D1107" s="14">
        <f t="shared" si="34"/>
        <v>19.707602339181278</v>
      </c>
      <c r="E1107" s="1">
        <v>0.73080000000000001</v>
      </c>
      <c r="F1107" s="1">
        <v>0.64759999999999995</v>
      </c>
      <c r="G1107" s="14">
        <f t="shared" si="35"/>
        <v>12.238893792291861</v>
      </c>
    </row>
    <row r="1108" spans="1:7" s="2" customFormat="1" ht="15" customHeight="1" x14ac:dyDescent="0.25">
      <c r="A1108" s="4" t="s">
        <v>3657</v>
      </c>
      <c r="B1108" s="1">
        <v>0.55759999999999998</v>
      </c>
      <c r="C1108" s="1">
        <v>0.45779999999999998</v>
      </c>
      <c r="D1108" s="14">
        <f t="shared" si="34"/>
        <v>19.699960521121184</v>
      </c>
      <c r="E1108" s="1">
        <v>0.69889999999999997</v>
      </c>
      <c r="F1108" s="1">
        <v>0.65849999999999997</v>
      </c>
      <c r="G1108" s="14">
        <f t="shared" si="35"/>
        <v>6.2355301744096323</v>
      </c>
    </row>
    <row r="1109" spans="1:7" s="2" customFormat="1" ht="15" customHeight="1" x14ac:dyDescent="0.25">
      <c r="A1109" s="4" t="s">
        <v>4694</v>
      </c>
      <c r="B1109" s="1">
        <v>0.61499999999999999</v>
      </c>
      <c r="C1109" s="1">
        <v>0.504</v>
      </c>
      <c r="D1109" s="14">
        <f t="shared" si="34"/>
        <v>19.680851063829778</v>
      </c>
      <c r="E1109" s="1">
        <v>0.65620000000000001</v>
      </c>
      <c r="F1109" s="1">
        <v>0.6331</v>
      </c>
      <c r="G1109" s="14">
        <f t="shared" si="35"/>
        <v>3.8169200264375434</v>
      </c>
    </row>
    <row r="1110" spans="1:7" s="2" customFormat="1" ht="15" customHeight="1" x14ac:dyDescent="0.25">
      <c r="A1110" s="4" t="s">
        <v>3634</v>
      </c>
      <c r="B1110" s="1">
        <v>0.73760000000000003</v>
      </c>
      <c r="C1110" s="1">
        <v>0.60250000000000004</v>
      </c>
      <c r="D1110" s="14">
        <f t="shared" si="34"/>
        <v>19.676667637634722</v>
      </c>
      <c r="E1110" s="1">
        <v>0.6754</v>
      </c>
      <c r="F1110" s="1">
        <v>0.67490000000000006</v>
      </c>
      <c r="G1110" s="14">
        <f t="shared" si="35"/>
        <v>8.0076873798844872E-2</v>
      </c>
    </row>
    <row r="1111" spans="1:7" s="2" customFormat="1" ht="15" customHeight="1" x14ac:dyDescent="0.25">
      <c r="A1111" s="4" t="s">
        <v>412</v>
      </c>
      <c r="B1111" s="1">
        <v>0.69410000000000005</v>
      </c>
      <c r="C1111" s="1">
        <v>0.56759999999999999</v>
      </c>
      <c r="D1111" s="14">
        <f t="shared" si="34"/>
        <v>19.670346757891465</v>
      </c>
      <c r="E1111" s="1">
        <v>0.71020000000000005</v>
      </c>
      <c r="F1111" s="1">
        <v>0.56720000000000004</v>
      </c>
      <c r="G1111" s="14">
        <f t="shared" si="35"/>
        <v>21.692961165048544</v>
      </c>
    </row>
    <row r="1112" spans="1:7" s="2" customFormat="1" ht="15" customHeight="1" x14ac:dyDescent="0.25">
      <c r="A1112" s="4" t="s">
        <v>2705</v>
      </c>
      <c r="B1112" s="1">
        <v>0.57820000000000005</v>
      </c>
      <c r="C1112" s="1">
        <v>0.47449999999999998</v>
      </c>
      <c r="D1112" s="14">
        <f t="shared" si="34"/>
        <v>19.669954476479518</v>
      </c>
      <c r="E1112" s="1">
        <v>0.6885</v>
      </c>
      <c r="F1112" s="1">
        <v>0.61299999999999999</v>
      </c>
      <c r="G1112" s="14">
        <f t="shared" si="35"/>
        <v>11.843137254901961</v>
      </c>
    </row>
    <row r="1113" spans="1:7" s="2" customFormat="1" ht="15" customHeight="1" x14ac:dyDescent="0.25">
      <c r="A1113" s="4" t="s">
        <v>1361</v>
      </c>
      <c r="B1113" s="1">
        <v>0.62309999999999999</v>
      </c>
      <c r="C1113" s="1">
        <v>0.51060000000000005</v>
      </c>
      <c r="D1113" s="14">
        <f t="shared" si="34"/>
        <v>19.664394336654411</v>
      </c>
      <c r="E1113" s="1">
        <v>0.62009999999999998</v>
      </c>
      <c r="F1113" s="1">
        <v>0.58179999999999998</v>
      </c>
      <c r="G1113" s="14">
        <f t="shared" si="35"/>
        <v>6.7299244421015629</v>
      </c>
    </row>
    <row r="1114" spans="1:7" s="2" customFormat="1" ht="15" customHeight="1" x14ac:dyDescent="0.25">
      <c r="A1114" s="4" t="s">
        <v>1695</v>
      </c>
      <c r="B1114" s="1">
        <v>0.74350000000000005</v>
      </c>
      <c r="C1114" s="1">
        <v>0.60740000000000005</v>
      </c>
      <c r="D1114" s="14">
        <f t="shared" si="34"/>
        <v>19.653429602888082</v>
      </c>
      <c r="E1114" s="1">
        <v>0.72770000000000001</v>
      </c>
      <c r="F1114" s="1">
        <v>0.74350000000000005</v>
      </c>
      <c r="G1114" s="14">
        <f t="shared" si="35"/>
        <v>-2.3348603517068227</v>
      </c>
    </row>
    <row r="1115" spans="1:7" s="2" customFormat="1" ht="15" customHeight="1" x14ac:dyDescent="0.25">
      <c r="A1115" s="4" t="s">
        <v>4277</v>
      </c>
      <c r="B1115" s="1">
        <v>0.72740000000000005</v>
      </c>
      <c r="C1115" s="1">
        <v>0.59450000000000003</v>
      </c>
      <c r="D1115" s="14">
        <f t="shared" si="34"/>
        <v>19.648137196924893</v>
      </c>
      <c r="E1115" s="1">
        <v>0.68730000000000002</v>
      </c>
      <c r="F1115" s="1">
        <v>0.52429999999999999</v>
      </c>
      <c r="G1115" s="14">
        <f t="shared" si="35"/>
        <v>25.616847399025616</v>
      </c>
    </row>
    <row r="1116" spans="1:7" s="2" customFormat="1" ht="15" customHeight="1" x14ac:dyDescent="0.25">
      <c r="A1116" s="4" t="s">
        <v>574</v>
      </c>
      <c r="B1116" s="1">
        <v>0.82520000000000004</v>
      </c>
      <c r="C1116" s="1">
        <v>0.67320000000000002</v>
      </c>
      <c r="D1116" s="14">
        <f t="shared" si="34"/>
        <v>19.633169723585638</v>
      </c>
      <c r="E1116" s="1">
        <v>0.61699999999999999</v>
      </c>
      <c r="F1116" s="1">
        <v>0.59050000000000002</v>
      </c>
      <c r="G1116" s="14">
        <f t="shared" si="35"/>
        <v>4.6819787985865702</v>
      </c>
    </row>
    <row r="1117" spans="1:7" s="2" customFormat="1" ht="15" customHeight="1" x14ac:dyDescent="0.25">
      <c r="A1117" s="4" t="s">
        <v>1644</v>
      </c>
      <c r="B1117" s="1">
        <v>0.62819999999999998</v>
      </c>
      <c r="C1117" s="1">
        <v>0.51490000000000002</v>
      </c>
      <c r="D1117" s="14">
        <f t="shared" si="34"/>
        <v>19.629244629244624</v>
      </c>
      <c r="E1117" s="1">
        <v>0.60699999999999998</v>
      </c>
      <c r="F1117" s="1">
        <v>0.50070000000000003</v>
      </c>
      <c r="G1117" s="14">
        <f t="shared" si="35"/>
        <v>19.118705035971203</v>
      </c>
    </row>
    <row r="1118" spans="1:7" s="2" customFormat="1" ht="15" customHeight="1" x14ac:dyDescent="0.25">
      <c r="A1118" s="4" t="s">
        <v>435</v>
      </c>
      <c r="B1118" s="1">
        <v>0.60509999999999997</v>
      </c>
      <c r="C1118" s="1">
        <v>0.49640000000000001</v>
      </c>
      <c r="D1118" s="14">
        <f t="shared" si="34"/>
        <v>19.617397581663951</v>
      </c>
      <c r="E1118" s="1">
        <v>0.62039999999999995</v>
      </c>
      <c r="F1118" s="1">
        <v>0.52410000000000001</v>
      </c>
      <c r="G1118" s="14">
        <f t="shared" si="35"/>
        <v>16.912539515279221</v>
      </c>
    </row>
    <row r="1119" spans="1:7" s="2" customFormat="1" ht="15" customHeight="1" x14ac:dyDescent="0.25">
      <c r="A1119" s="4" t="s">
        <v>1290</v>
      </c>
      <c r="B1119" s="1">
        <v>0.80459999999999998</v>
      </c>
      <c r="C1119" s="1">
        <v>0.65680000000000005</v>
      </c>
      <c r="D1119" s="14">
        <f t="shared" si="34"/>
        <v>19.612526539278122</v>
      </c>
      <c r="E1119" s="1">
        <v>0.54139999999999999</v>
      </c>
      <c r="F1119" s="1">
        <v>0.5373</v>
      </c>
      <c r="G1119" s="14">
        <f t="shared" si="35"/>
        <v>0.83605220228383814</v>
      </c>
    </row>
    <row r="1120" spans="1:7" s="2" customFormat="1" ht="15" customHeight="1" x14ac:dyDescent="0.25">
      <c r="A1120" s="4" t="s">
        <v>1255</v>
      </c>
      <c r="B1120" s="1">
        <v>0.68930000000000002</v>
      </c>
      <c r="C1120" s="1">
        <v>0.56430000000000002</v>
      </c>
      <c r="D1120" s="14">
        <f t="shared" si="34"/>
        <v>19.583268055773146</v>
      </c>
      <c r="E1120" s="1">
        <v>0.87839999999999996</v>
      </c>
      <c r="F1120" s="1">
        <v>0.66279999999999994</v>
      </c>
      <c r="G1120" s="14">
        <f t="shared" si="35"/>
        <v>26.057529610829107</v>
      </c>
    </row>
    <row r="1121" spans="1:7" s="2" customFormat="1" ht="15" customHeight="1" x14ac:dyDescent="0.25">
      <c r="A1121" s="4" t="s">
        <v>3178</v>
      </c>
      <c r="B1121" s="1">
        <v>0.59389999999999998</v>
      </c>
      <c r="C1121" s="1">
        <v>0.48759999999999998</v>
      </c>
      <c r="D1121" s="14">
        <f t="shared" si="34"/>
        <v>19.580033155277206</v>
      </c>
      <c r="E1121" s="1">
        <v>0.5948</v>
      </c>
      <c r="F1121" s="1">
        <v>0.55230000000000001</v>
      </c>
      <c r="G1121" s="14">
        <f t="shared" si="35"/>
        <v>7.8153732990069926</v>
      </c>
    </row>
    <row r="1122" spans="1:7" s="2" customFormat="1" ht="15" customHeight="1" x14ac:dyDescent="0.25">
      <c r="A1122" s="4" t="s">
        <v>1228</v>
      </c>
      <c r="B1122" s="1">
        <v>0.57350000000000001</v>
      </c>
      <c r="C1122" s="1">
        <v>0.47120000000000001</v>
      </c>
      <c r="D1122" s="14">
        <f t="shared" si="34"/>
        <v>19.578947368421041</v>
      </c>
      <c r="E1122" s="1">
        <v>0.56850000000000001</v>
      </c>
      <c r="F1122" s="1">
        <v>0.53859999999999997</v>
      </c>
      <c r="G1122" s="14">
        <f t="shared" si="35"/>
        <v>5.7777777777777715</v>
      </c>
    </row>
    <row r="1123" spans="1:7" s="2" customFormat="1" ht="15" customHeight="1" x14ac:dyDescent="0.25">
      <c r="A1123" s="4" t="s">
        <v>1162</v>
      </c>
      <c r="B1123" s="1">
        <v>0.63890000000000002</v>
      </c>
      <c r="C1123" s="1">
        <v>0.52380000000000004</v>
      </c>
      <c r="D1123" s="14">
        <f t="shared" si="34"/>
        <v>19.578159550944022</v>
      </c>
      <c r="E1123" s="1">
        <v>0.71919999999999995</v>
      </c>
      <c r="F1123" s="1">
        <v>0.65159999999999996</v>
      </c>
      <c r="G1123" s="14">
        <f t="shared" si="35"/>
        <v>10.116731517509734</v>
      </c>
    </row>
    <row r="1124" spans="1:7" s="2" customFormat="1" ht="15" customHeight="1" x14ac:dyDescent="0.25">
      <c r="A1124" s="4" t="s">
        <v>728</v>
      </c>
      <c r="B1124" s="1">
        <v>0.69330000000000003</v>
      </c>
      <c r="C1124" s="1">
        <v>0.56759999999999999</v>
      </c>
      <c r="D1124" s="14">
        <f t="shared" si="34"/>
        <v>19.570294255021025</v>
      </c>
      <c r="E1124" s="1">
        <v>0.72319999999999995</v>
      </c>
      <c r="F1124" s="1">
        <v>0.49480000000000002</v>
      </c>
      <c r="G1124" s="14">
        <f t="shared" si="35"/>
        <v>33.977982743231166</v>
      </c>
    </row>
    <row r="1125" spans="1:7" s="2" customFormat="1" ht="15" customHeight="1" x14ac:dyDescent="0.25">
      <c r="A1125" s="4" t="s">
        <v>2262</v>
      </c>
      <c r="B1125" s="1">
        <v>0.70379999999999998</v>
      </c>
      <c r="C1125" s="1">
        <v>0.57609999999999995</v>
      </c>
      <c r="D1125" s="14">
        <f t="shared" si="34"/>
        <v>19.561887254901961</v>
      </c>
      <c r="E1125" s="1">
        <v>0.72109999999999996</v>
      </c>
      <c r="F1125" s="1">
        <v>0.78180000000000005</v>
      </c>
      <c r="G1125" s="14">
        <f t="shared" si="35"/>
        <v>-9.0583495000746268</v>
      </c>
    </row>
    <row r="1126" spans="1:7" s="2" customFormat="1" ht="15" customHeight="1" x14ac:dyDescent="0.25">
      <c r="A1126" s="4" t="s">
        <v>685</v>
      </c>
      <c r="B1126" s="1">
        <v>0.6905</v>
      </c>
      <c r="C1126" s="1">
        <v>0.5655</v>
      </c>
      <c r="D1126" s="14">
        <f t="shared" si="34"/>
        <v>19.546520719311957</v>
      </c>
      <c r="E1126" s="1">
        <v>0.65759999999999996</v>
      </c>
      <c r="F1126" s="1">
        <v>0.56210000000000004</v>
      </c>
      <c r="G1126" s="14">
        <f t="shared" si="35"/>
        <v>15.743488295417066</v>
      </c>
    </row>
    <row r="1127" spans="1:7" s="2" customFormat="1" ht="15" customHeight="1" x14ac:dyDescent="0.25">
      <c r="A1127" s="4" t="s">
        <v>3531</v>
      </c>
      <c r="B1127" s="1">
        <v>6.8400000000000002E-2</v>
      </c>
      <c r="C1127" s="1">
        <v>6.5000000000000002E-2</v>
      </c>
      <c r="D1127" s="14">
        <f t="shared" si="34"/>
        <v>19.540229885057471</v>
      </c>
      <c r="E1127" s="1">
        <v>7.3499999999999996E-2</v>
      </c>
      <c r="F1127" s="1">
        <v>7.0300000000000001E-2</v>
      </c>
      <c r="G1127" s="14">
        <f t="shared" si="35"/>
        <v>14.2222222222222</v>
      </c>
    </row>
    <row r="1128" spans="1:7" s="2" customFormat="1" ht="15" customHeight="1" x14ac:dyDescent="0.25">
      <c r="A1128" s="4" t="s">
        <v>1895</v>
      </c>
      <c r="B1128" s="1">
        <v>0.68010000000000004</v>
      </c>
      <c r="C1128" s="1">
        <v>0.55720000000000003</v>
      </c>
      <c r="D1128" s="14">
        <f t="shared" si="34"/>
        <v>19.535844857733267</v>
      </c>
      <c r="E1128" s="1">
        <v>0.61629999999999996</v>
      </c>
      <c r="F1128" s="1">
        <v>0.45760000000000001</v>
      </c>
      <c r="G1128" s="14">
        <f t="shared" si="35"/>
        <v>28.073589244648844</v>
      </c>
    </row>
    <row r="1129" spans="1:7" s="2" customFormat="1" ht="15" customHeight="1" x14ac:dyDescent="0.25">
      <c r="A1129" s="4" t="s">
        <v>3671</v>
      </c>
      <c r="B1129" s="1">
        <v>0.58320000000000005</v>
      </c>
      <c r="C1129" s="1">
        <v>0.4793</v>
      </c>
      <c r="D1129" s="14">
        <f t="shared" si="34"/>
        <v>19.522735813603916</v>
      </c>
      <c r="E1129" s="1">
        <v>0.56089999999999995</v>
      </c>
      <c r="F1129" s="1">
        <v>0.50690000000000002</v>
      </c>
      <c r="G1129" s="14">
        <f t="shared" si="35"/>
        <v>10.59031182584819</v>
      </c>
    </row>
    <row r="1130" spans="1:7" s="2" customFormat="1" ht="15" customHeight="1" x14ac:dyDescent="0.25">
      <c r="A1130" s="4" t="s">
        <v>1047</v>
      </c>
      <c r="B1130" s="1">
        <v>0.66639999999999999</v>
      </c>
      <c r="C1130" s="1">
        <v>0.54630000000000001</v>
      </c>
      <c r="D1130" s="14">
        <f t="shared" si="34"/>
        <v>19.515762105947346</v>
      </c>
      <c r="E1130" s="1">
        <v>0.67</v>
      </c>
      <c r="F1130" s="1">
        <v>0.48220000000000002</v>
      </c>
      <c r="G1130" s="14">
        <f t="shared" si="35"/>
        <v>30.339256865912759</v>
      </c>
    </row>
    <row r="1131" spans="1:7" s="2" customFormat="1" ht="15" customHeight="1" x14ac:dyDescent="0.25">
      <c r="A1131" s="4" t="s">
        <v>1165</v>
      </c>
      <c r="B1131" s="1">
        <v>0.62970000000000004</v>
      </c>
      <c r="C1131" s="1">
        <v>0.51680000000000004</v>
      </c>
      <c r="D1131" s="14">
        <f t="shared" si="34"/>
        <v>19.509244859167083</v>
      </c>
      <c r="E1131" s="1">
        <v>0.76400000000000001</v>
      </c>
      <c r="F1131" s="1">
        <v>0.53600000000000003</v>
      </c>
      <c r="G1131" s="14">
        <f t="shared" si="35"/>
        <v>31.977559607293117</v>
      </c>
    </row>
    <row r="1132" spans="1:7" s="2" customFormat="1" ht="15" customHeight="1" x14ac:dyDescent="0.25">
      <c r="A1132" s="4" t="s">
        <v>4617</v>
      </c>
      <c r="B1132" s="1">
        <v>0.72629999999999995</v>
      </c>
      <c r="C1132" s="1">
        <v>0.59460000000000002</v>
      </c>
      <c r="D1132" s="14">
        <f t="shared" si="34"/>
        <v>19.502443358507321</v>
      </c>
      <c r="E1132" s="1">
        <v>0.70420000000000005</v>
      </c>
      <c r="F1132" s="1">
        <v>0.73260000000000003</v>
      </c>
      <c r="G1132" s="14">
        <f t="shared" si="35"/>
        <v>-4.3478260869565162</v>
      </c>
    </row>
    <row r="1133" spans="1:7" s="2" customFormat="1" ht="15" customHeight="1" x14ac:dyDescent="0.25">
      <c r="A1133" s="4" t="s">
        <v>2308</v>
      </c>
      <c r="B1133" s="1">
        <v>0.42330000000000001</v>
      </c>
      <c r="C1133" s="1">
        <v>0.35070000000000001</v>
      </c>
      <c r="D1133" s="14">
        <f t="shared" si="34"/>
        <v>19.500402900886385</v>
      </c>
      <c r="E1133" s="1">
        <v>0.46800000000000003</v>
      </c>
      <c r="F1133" s="1">
        <v>0.40089999999999998</v>
      </c>
      <c r="G1133" s="14">
        <f t="shared" si="35"/>
        <v>16.091127098321351</v>
      </c>
    </row>
    <row r="1134" spans="1:7" s="2" customFormat="1" ht="15" customHeight="1" x14ac:dyDescent="0.25">
      <c r="A1134" s="4" t="s">
        <v>2621</v>
      </c>
      <c r="B1134" s="1">
        <v>0.62280000000000002</v>
      </c>
      <c r="C1134" s="1">
        <v>0.51129999999999998</v>
      </c>
      <c r="D1134" s="14">
        <f t="shared" si="34"/>
        <v>19.49982511367611</v>
      </c>
      <c r="E1134" s="1">
        <v>0.60129999999999995</v>
      </c>
      <c r="F1134" s="1">
        <v>0.57499999999999996</v>
      </c>
      <c r="G1134" s="14">
        <f t="shared" si="35"/>
        <v>4.7792113392694944</v>
      </c>
    </row>
    <row r="1135" spans="1:7" s="2" customFormat="1" ht="15" customHeight="1" x14ac:dyDescent="0.25">
      <c r="A1135" s="4" t="s">
        <v>4568</v>
      </c>
      <c r="B1135" s="1">
        <v>0.63919999999999999</v>
      </c>
      <c r="C1135" s="1">
        <v>0.52459999999999996</v>
      </c>
      <c r="D1135" s="14">
        <f t="shared" si="34"/>
        <v>19.483168990139404</v>
      </c>
      <c r="E1135" s="1">
        <v>0.67859999999999998</v>
      </c>
      <c r="F1135" s="1">
        <v>0.71189999999999998</v>
      </c>
      <c r="G1135" s="14">
        <f t="shared" si="35"/>
        <v>-5.3059273422562114</v>
      </c>
    </row>
    <row r="1136" spans="1:7" s="2" customFormat="1" ht="15" customHeight="1" x14ac:dyDescent="0.25">
      <c r="A1136" s="4" t="s">
        <v>1883</v>
      </c>
      <c r="B1136" s="1">
        <v>0.8206</v>
      </c>
      <c r="C1136" s="1">
        <v>0.67069999999999996</v>
      </c>
      <c r="D1136" s="14">
        <f t="shared" si="34"/>
        <v>19.47765072765074</v>
      </c>
      <c r="E1136" s="1">
        <v>0.77059999999999995</v>
      </c>
      <c r="F1136" s="1">
        <v>0.49769999999999998</v>
      </c>
      <c r="G1136" s="14">
        <f t="shared" si="35"/>
        <v>37.92384658143412</v>
      </c>
    </row>
    <row r="1137" spans="1:7" s="2" customFormat="1" ht="15" customHeight="1" x14ac:dyDescent="0.25">
      <c r="A1137" s="4" t="s">
        <v>54</v>
      </c>
      <c r="B1137" s="1">
        <v>0.62319999999999998</v>
      </c>
      <c r="C1137" s="1">
        <v>0.51180000000000003</v>
      </c>
      <c r="D1137" s="14">
        <f t="shared" si="34"/>
        <v>19.468717231737131</v>
      </c>
      <c r="E1137" s="1">
        <v>0.60319999999999996</v>
      </c>
      <c r="F1137" s="1">
        <v>0.52229999999999999</v>
      </c>
      <c r="G1137" s="14">
        <f t="shared" si="35"/>
        <v>14.650488953277787</v>
      </c>
    </row>
    <row r="1138" spans="1:7" s="2" customFormat="1" ht="15" customHeight="1" x14ac:dyDescent="0.25">
      <c r="A1138" s="4" t="s">
        <v>3689</v>
      </c>
      <c r="B1138" s="1">
        <v>0.65980000000000005</v>
      </c>
      <c r="C1138" s="1">
        <v>0.5413</v>
      </c>
      <c r="D1138" s="14">
        <f t="shared" si="34"/>
        <v>19.464520367936927</v>
      </c>
      <c r="E1138" s="1">
        <v>0.71499999999999997</v>
      </c>
      <c r="F1138" s="1">
        <v>0.66149999999999998</v>
      </c>
      <c r="G1138" s="14">
        <f t="shared" si="35"/>
        <v>8.0572289156626482</v>
      </c>
    </row>
    <row r="1139" spans="1:7" s="2" customFormat="1" ht="15" customHeight="1" x14ac:dyDescent="0.25">
      <c r="A1139" s="4" t="s">
        <v>4594</v>
      </c>
      <c r="B1139" s="1">
        <v>0.60670000000000002</v>
      </c>
      <c r="C1139" s="1">
        <v>0.49859999999999999</v>
      </c>
      <c r="D1139" s="14">
        <f t="shared" si="34"/>
        <v>19.452942235018895</v>
      </c>
      <c r="E1139" s="1">
        <v>0.79810000000000003</v>
      </c>
      <c r="F1139" s="1">
        <v>0.66779999999999995</v>
      </c>
      <c r="G1139" s="14">
        <f t="shared" si="35"/>
        <v>17.440770981127031</v>
      </c>
    </row>
    <row r="1140" spans="1:7" s="2" customFormat="1" ht="15" customHeight="1" x14ac:dyDescent="0.25">
      <c r="A1140" s="4" t="s">
        <v>2196</v>
      </c>
      <c r="B1140" s="1">
        <v>0.69379999999999997</v>
      </c>
      <c r="C1140" s="1">
        <v>0.56879999999999997</v>
      </c>
      <c r="D1140" s="14">
        <f t="shared" si="34"/>
        <v>19.446172993154946</v>
      </c>
      <c r="E1140" s="1">
        <v>0.6643</v>
      </c>
      <c r="F1140" s="1">
        <v>0.5323</v>
      </c>
      <c r="G1140" s="14">
        <f t="shared" si="35"/>
        <v>21.522908853742038</v>
      </c>
    </row>
    <row r="1141" spans="1:7" s="2" customFormat="1" ht="15" customHeight="1" x14ac:dyDescent="0.25">
      <c r="A1141" s="4" t="s">
        <v>2222</v>
      </c>
      <c r="B1141" s="1">
        <v>0.73529999999999995</v>
      </c>
      <c r="C1141" s="1">
        <v>0.60229999999999995</v>
      </c>
      <c r="D1141" s="14">
        <f t="shared" si="34"/>
        <v>19.435919918164558</v>
      </c>
      <c r="E1141" s="1">
        <v>0.80230000000000001</v>
      </c>
      <c r="F1141" s="1">
        <v>0.63080000000000003</v>
      </c>
      <c r="G1141" s="14">
        <f t="shared" si="35"/>
        <v>22.827099693863971</v>
      </c>
    </row>
    <row r="1142" spans="1:7" s="2" customFormat="1" ht="15" customHeight="1" x14ac:dyDescent="0.25">
      <c r="A1142" s="4" t="s">
        <v>910</v>
      </c>
      <c r="B1142" s="1">
        <v>0.61670000000000003</v>
      </c>
      <c r="C1142" s="1">
        <v>0.50680000000000003</v>
      </c>
      <c r="D1142" s="14">
        <f t="shared" si="34"/>
        <v>19.42725826409756</v>
      </c>
      <c r="E1142" s="1">
        <v>0.55220000000000002</v>
      </c>
      <c r="F1142" s="1">
        <v>0.49680000000000002</v>
      </c>
      <c r="G1142" s="14">
        <f t="shared" si="35"/>
        <v>11.053471667996789</v>
      </c>
    </row>
    <row r="1143" spans="1:7" s="2" customFormat="1" ht="15" customHeight="1" x14ac:dyDescent="0.25">
      <c r="A1143" s="4" t="s">
        <v>1689</v>
      </c>
      <c r="B1143" s="1">
        <v>0.5776</v>
      </c>
      <c r="C1143" s="1">
        <v>0.4753</v>
      </c>
      <c r="D1143" s="14">
        <f t="shared" si="34"/>
        <v>19.426509684770224</v>
      </c>
      <c r="E1143" s="1">
        <v>0.64770000000000005</v>
      </c>
      <c r="F1143" s="1">
        <v>0.41139999999999999</v>
      </c>
      <c r="G1143" s="14">
        <f t="shared" si="35"/>
        <v>39.6011396011396</v>
      </c>
    </row>
    <row r="1144" spans="1:7" s="2" customFormat="1" ht="15" customHeight="1" x14ac:dyDescent="0.25">
      <c r="A1144" s="4" t="s">
        <v>873</v>
      </c>
      <c r="B1144" s="1">
        <v>0.75080000000000002</v>
      </c>
      <c r="C1144" s="1">
        <v>0.6149</v>
      </c>
      <c r="D1144" s="14">
        <f t="shared" si="34"/>
        <v>19.419834238353829</v>
      </c>
      <c r="E1144" s="1">
        <v>0.80279999999999996</v>
      </c>
      <c r="F1144" s="1">
        <v>0.60980000000000001</v>
      </c>
      <c r="G1144" s="14">
        <f t="shared" si="35"/>
        <v>25.671721202447458</v>
      </c>
    </row>
    <row r="1145" spans="1:7" s="2" customFormat="1" ht="15" customHeight="1" x14ac:dyDescent="0.25">
      <c r="A1145" s="4" t="s">
        <v>1718</v>
      </c>
      <c r="B1145" s="1">
        <v>0.69420000000000004</v>
      </c>
      <c r="C1145" s="1">
        <v>0.56930000000000003</v>
      </c>
      <c r="D1145" s="14">
        <f t="shared" si="34"/>
        <v>19.418532338308466</v>
      </c>
      <c r="E1145" s="1">
        <v>0.6</v>
      </c>
      <c r="F1145" s="1">
        <v>0.80369999999999997</v>
      </c>
      <c r="G1145" s="14">
        <f t="shared" si="35"/>
        <v>-37.103825136612045</v>
      </c>
    </row>
    <row r="1146" spans="1:7" s="2" customFormat="1" ht="15" customHeight="1" x14ac:dyDescent="0.25">
      <c r="A1146" s="4" t="s">
        <v>33</v>
      </c>
      <c r="B1146" s="1">
        <v>0.72270000000000001</v>
      </c>
      <c r="C1146" s="1">
        <v>0.59250000000000003</v>
      </c>
      <c r="D1146" s="14">
        <f t="shared" si="34"/>
        <v>19.383653416703879</v>
      </c>
      <c r="E1146" s="1">
        <v>0.65920000000000001</v>
      </c>
      <c r="F1146" s="1">
        <v>0.67490000000000006</v>
      </c>
      <c r="G1146" s="14">
        <f t="shared" si="35"/>
        <v>-2.5813877014140161</v>
      </c>
    </row>
    <row r="1147" spans="1:7" s="2" customFormat="1" ht="15" customHeight="1" x14ac:dyDescent="0.25">
      <c r="A1147" s="4" t="s">
        <v>4087</v>
      </c>
      <c r="B1147" s="1">
        <v>0.59340000000000004</v>
      </c>
      <c r="C1147" s="1">
        <v>0.48830000000000001</v>
      </c>
      <c r="D1147" s="14">
        <f t="shared" si="34"/>
        <v>19.376843657817105</v>
      </c>
      <c r="E1147" s="1">
        <v>0.74450000000000005</v>
      </c>
      <c r="F1147" s="1">
        <v>0.62819999999999998</v>
      </c>
      <c r="G1147" s="14">
        <f t="shared" si="35"/>
        <v>16.770007209805343</v>
      </c>
    </row>
    <row r="1148" spans="1:7" s="2" customFormat="1" ht="15" customHeight="1" x14ac:dyDescent="0.25">
      <c r="A1148" s="4" t="s">
        <v>652</v>
      </c>
      <c r="B1148" s="1">
        <v>0.69579999999999997</v>
      </c>
      <c r="C1148" s="1">
        <v>0.57089999999999996</v>
      </c>
      <c r="D1148" s="14">
        <f t="shared" si="34"/>
        <v>19.370347394540943</v>
      </c>
      <c r="E1148" s="1">
        <v>0.71740000000000004</v>
      </c>
      <c r="F1148" s="1">
        <v>0.5887</v>
      </c>
      <c r="G1148" s="14">
        <f t="shared" si="35"/>
        <v>19.312725090036025</v>
      </c>
    </row>
    <row r="1149" spans="1:7" s="2" customFormat="1" ht="15" customHeight="1" x14ac:dyDescent="0.25">
      <c r="A1149" s="4" t="s">
        <v>3687</v>
      </c>
      <c r="B1149" s="1">
        <v>0.75880000000000003</v>
      </c>
      <c r="C1149" s="1">
        <v>0.62170000000000003</v>
      </c>
      <c r="D1149" s="14">
        <f t="shared" si="34"/>
        <v>19.369878496750488</v>
      </c>
      <c r="E1149" s="1">
        <v>0.68189999999999995</v>
      </c>
      <c r="F1149" s="1">
        <v>0.62280000000000002</v>
      </c>
      <c r="G1149" s="14">
        <f t="shared" si="35"/>
        <v>9.3675701378982268</v>
      </c>
    </row>
    <row r="1150" spans="1:7" s="2" customFormat="1" ht="15" customHeight="1" x14ac:dyDescent="0.25">
      <c r="A1150" s="4" t="s">
        <v>4829</v>
      </c>
      <c r="B1150" s="1">
        <v>0.59379999999999999</v>
      </c>
      <c r="C1150" s="1">
        <v>0.48870000000000002</v>
      </c>
      <c r="D1150" s="14">
        <f t="shared" si="34"/>
        <v>19.362564480471619</v>
      </c>
      <c r="E1150" s="1">
        <v>0.59689999999999999</v>
      </c>
      <c r="F1150" s="1">
        <v>0.52210000000000001</v>
      </c>
      <c r="G1150" s="14">
        <f t="shared" si="35"/>
        <v>13.702143249679423</v>
      </c>
    </row>
    <row r="1151" spans="1:7" s="2" customFormat="1" ht="15" customHeight="1" x14ac:dyDescent="0.25">
      <c r="A1151" s="4" t="s">
        <v>1593</v>
      </c>
      <c r="B1151" s="1">
        <v>0.75860000000000005</v>
      </c>
      <c r="C1151" s="1">
        <v>0.62160000000000004</v>
      </c>
      <c r="D1151" s="14">
        <f t="shared" si="34"/>
        <v>19.361221028829846</v>
      </c>
      <c r="E1151" s="1">
        <v>0.75109999999999999</v>
      </c>
      <c r="F1151" s="1">
        <v>0.68489999999999995</v>
      </c>
      <c r="G1151" s="14">
        <f t="shared" si="35"/>
        <v>9.4557920297100395</v>
      </c>
    </row>
    <row r="1152" spans="1:7" s="2" customFormat="1" ht="15" customHeight="1" x14ac:dyDescent="0.25">
      <c r="A1152" s="4" t="s">
        <v>2171</v>
      </c>
      <c r="B1152" s="1">
        <v>0.78949999999999998</v>
      </c>
      <c r="C1152" s="1">
        <v>0.64659999999999995</v>
      </c>
      <c r="D1152" s="14">
        <f t="shared" si="34"/>
        <v>19.350033852403527</v>
      </c>
      <c r="E1152" s="1">
        <v>0.75829999999999997</v>
      </c>
      <c r="F1152" s="1">
        <v>0.62519999999999998</v>
      </c>
      <c r="G1152" s="14">
        <f t="shared" si="35"/>
        <v>18.818040435458784</v>
      </c>
    </row>
    <row r="1153" spans="1:7" s="2" customFormat="1" ht="15" customHeight="1" x14ac:dyDescent="0.25">
      <c r="A1153" s="4" t="s">
        <v>2166</v>
      </c>
      <c r="B1153" s="1">
        <v>0.68769999999999998</v>
      </c>
      <c r="C1153" s="1">
        <v>0.5645</v>
      </c>
      <c r="D1153" s="14">
        <f t="shared" si="34"/>
        <v>19.349772263232296</v>
      </c>
      <c r="E1153" s="1">
        <v>0.63500000000000001</v>
      </c>
      <c r="F1153" s="1">
        <v>0.62829999999999997</v>
      </c>
      <c r="G1153" s="14">
        <f t="shared" si="35"/>
        <v>1.1472602739726199</v>
      </c>
    </row>
    <row r="1154" spans="1:7" s="2" customFormat="1" ht="15" customHeight="1" x14ac:dyDescent="0.25">
      <c r="A1154" s="4" t="s">
        <v>3257</v>
      </c>
      <c r="B1154" s="1">
        <v>0.66969999999999996</v>
      </c>
      <c r="C1154" s="1">
        <v>0.55000000000000004</v>
      </c>
      <c r="D1154" s="14">
        <f t="shared" si="34"/>
        <v>19.347017940843685</v>
      </c>
      <c r="E1154" s="1">
        <v>0.69640000000000002</v>
      </c>
      <c r="F1154" s="1">
        <v>0.63239999999999996</v>
      </c>
      <c r="G1154" s="14">
        <f t="shared" si="35"/>
        <v>9.9163309575457106</v>
      </c>
    </row>
    <row r="1155" spans="1:7" s="2" customFormat="1" ht="15" customHeight="1" x14ac:dyDescent="0.25">
      <c r="A1155" s="4" t="s">
        <v>1697</v>
      </c>
      <c r="B1155" s="1">
        <v>0.66010000000000002</v>
      </c>
      <c r="C1155" s="1">
        <v>0.5423</v>
      </c>
      <c r="D1155" s="14">
        <f t="shared" si="34"/>
        <v>19.34000985059923</v>
      </c>
      <c r="E1155" s="1">
        <v>0.66510000000000002</v>
      </c>
      <c r="F1155" s="1">
        <v>0.53879999999999995</v>
      </c>
      <c r="G1155" s="14">
        <f t="shared" si="35"/>
        <v>20.566682950659512</v>
      </c>
    </row>
    <row r="1156" spans="1:7" s="2" customFormat="1" ht="15" customHeight="1" x14ac:dyDescent="0.25">
      <c r="A1156" s="4" t="s">
        <v>2449</v>
      </c>
      <c r="B1156" s="1">
        <v>0.56659999999999999</v>
      </c>
      <c r="C1156" s="1">
        <v>0.46689999999999998</v>
      </c>
      <c r="D1156" s="14">
        <f t="shared" ref="D1156:D1219" si="36">100-100*(C1156-0.051)/(B1156-0.051)</f>
        <v>19.336695112490304</v>
      </c>
      <c r="E1156" s="1">
        <v>0.58550000000000002</v>
      </c>
      <c r="F1156" s="1">
        <v>0.5887</v>
      </c>
      <c r="G1156" s="14">
        <f t="shared" ref="G1156:G1219" si="37">100-100*(F1156-0.051)/(E1156-0.051)</f>
        <v>-0.59869036482693616</v>
      </c>
    </row>
    <row r="1157" spans="1:7" s="2" customFormat="1" ht="15" customHeight="1" x14ac:dyDescent="0.25">
      <c r="A1157" s="4" t="s">
        <v>344</v>
      </c>
      <c r="B1157" s="1">
        <v>0.60709999999999997</v>
      </c>
      <c r="C1157" s="1">
        <v>0.49959999999999999</v>
      </c>
      <c r="D1157" s="14">
        <f t="shared" si="36"/>
        <v>19.331055565545753</v>
      </c>
      <c r="E1157" s="1">
        <v>0.68300000000000005</v>
      </c>
      <c r="F1157" s="1">
        <v>0.62129999999999996</v>
      </c>
      <c r="G1157" s="14">
        <f t="shared" si="37"/>
        <v>9.7626582278481067</v>
      </c>
    </row>
    <row r="1158" spans="1:7" s="2" customFormat="1" ht="15" customHeight="1" x14ac:dyDescent="0.25">
      <c r="A1158" s="4" t="s">
        <v>4817</v>
      </c>
      <c r="B1158" s="1">
        <v>0.7056</v>
      </c>
      <c r="C1158" s="1">
        <v>0.57920000000000005</v>
      </c>
      <c r="D1158" s="14">
        <f t="shared" si="36"/>
        <v>19.309501985945616</v>
      </c>
      <c r="E1158" s="1">
        <v>1.0844</v>
      </c>
      <c r="F1158" s="1">
        <v>0.57930000000000004</v>
      </c>
      <c r="G1158" s="14">
        <f t="shared" si="37"/>
        <v>48.87749177472422</v>
      </c>
    </row>
    <row r="1159" spans="1:7" s="2" customFormat="1" ht="15" customHeight="1" x14ac:dyDescent="0.25">
      <c r="A1159" s="4" t="s">
        <v>1702</v>
      </c>
      <c r="B1159" s="1">
        <v>0.63270000000000004</v>
      </c>
      <c r="C1159" s="1">
        <v>0.52049999999999996</v>
      </c>
      <c r="D1159" s="14">
        <f t="shared" si="36"/>
        <v>19.288292934502323</v>
      </c>
      <c r="E1159" s="1">
        <v>0.66839999999999999</v>
      </c>
      <c r="F1159" s="1">
        <v>0.55720000000000003</v>
      </c>
      <c r="G1159" s="14">
        <f t="shared" si="37"/>
        <v>18.011013929381278</v>
      </c>
    </row>
    <row r="1160" spans="1:7" s="2" customFormat="1" ht="15" customHeight="1" x14ac:dyDescent="0.25">
      <c r="A1160" s="4" t="s">
        <v>372</v>
      </c>
      <c r="B1160" s="1">
        <v>0.5887</v>
      </c>
      <c r="C1160" s="1">
        <v>0.48499999999999999</v>
      </c>
      <c r="D1160" s="14">
        <f t="shared" si="36"/>
        <v>19.285847126650538</v>
      </c>
      <c r="E1160" s="1">
        <v>0.73350000000000004</v>
      </c>
      <c r="F1160" s="1">
        <v>0.67179999999999995</v>
      </c>
      <c r="G1160" s="14">
        <f t="shared" si="37"/>
        <v>9.0402930402930508</v>
      </c>
    </row>
    <row r="1161" spans="1:7" s="2" customFormat="1" ht="15" customHeight="1" x14ac:dyDescent="0.25">
      <c r="A1161" s="4" t="s">
        <v>1772</v>
      </c>
      <c r="B1161" s="1">
        <v>0.66469999999999996</v>
      </c>
      <c r="C1161" s="1">
        <v>0.5464</v>
      </c>
      <c r="D1161" s="14">
        <f t="shared" si="36"/>
        <v>19.276519472054744</v>
      </c>
      <c r="E1161" s="1">
        <v>0.65149999999999997</v>
      </c>
      <c r="F1161" s="1">
        <v>0.56710000000000005</v>
      </c>
      <c r="G1161" s="14">
        <f t="shared" si="37"/>
        <v>14.054954204829301</v>
      </c>
    </row>
    <row r="1162" spans="1:7" s="2" customFormat="1" ht="15" customHeight="1" x14ac:dyDescent="0.25">
      <c r="A1162" s="4" t="s">
        <v>1140</v>
      </c>
      <c r="B1162" s="1">
        <v>0.80889999999999995</v>
      </c>
      <c r="C1162" s="1">
        <v>0.66290000000000004</v>
      </c>
      <c r="D1162" s="14">
        <f t="shared" si="36"/>
        <v>19.263755112811708</v>
      </c>
      <c r="E1162" s="1">
        <v>0.78220000000000001</v>
      </c>
      <c r="F1162" s="1">
        <v>0.61570000000000003</v>
      </c>
      <c r="G1162" s="14">
        <f t="shared" si="37"/>
        <v>22.770787746170669</v>
      </c>
    </row>
    <row r="1163" spans="1:7" s="2" customFormat="1" ht="15" customHeight="1" x14ac:dyDescent="0.25">
      <c r="A1163" s="4" t="s">
        <v>3209</v>
      </c>
      <c r="B1163" s="1">
        <v>0.63400000000000001</v>
      </c>
      <c r="C1163" s="1">
        <v>0.52170000000000005</v>
      </c>
      <c r="D1163" s="14">
        <f t="shared" si="36"/>
        <v>19.262435677529993</v>
      </c>
      <c r="E1163" s="1">
        <v>0.62029999999999996</v>
      </c>
      <c r="F1163" s="1">
        <v>0.63370000000000004</v>
      </c>
      <c r="G1163" s="14">
        <f t="shared" si="37"/>
        <v>-2.3537677849991354</v>
      </c>
    </row>
    <row r="1164" spans="1:7" s="2" customFormat="1" ht="15" customHeight="1" x14ac:dyDescent="0.25">
      <c r="A1164" s="4" t="s">
        <v>2731</v>
      </c>
      <c r="B1164" s="1">
        <v>0.59440000000000004</v>
      </c>
      <c r="C1164" s="1">
        <v>0.48980000000000001</v>
      </c>
      <c r="D1164" s="14">
        <f t="shared" si="36"/>
        <v>19.249171880750822</v>
      </c>
      <c r="E1164" s="1">
        <v>0.6714</v>
      </c>
      <c r="F1164" s="1">
        <v>0.65429999999999999</v>
      </c>
      <c r="G1164" s="14">
        <f t="shared" si="37"/>
        <v>2.7562862669245618</v>
      </c>
    </row>
    <row r="1165" spans="1:7" s="2" customFormat="1" ht="15" customHeight="1" x14ac:dyDescent="0.25">
      <c r="A1165" s="4" t="s">
        <v>1429</v>
      </c>
      <c r="B1165" s="1">
        <v>0.72589999999999999</v>
      </c>
      <c r="C1165" s="1">
        <v>0.59599999999999997</v>
      </c>
      <c r="D1165" s="14">
        <f t="shared" si="36"/>
        <v>19.247295895688254</v>
      </c>
      <c r="E1165" s="1">
        <v>0.6825</v>
      </c>
      <c r="F1165" s="1">
        <v>0.82740000000000002</v>
      </c>
      <c r="G1165" s="14">
        <f t="shared" si="37"/>
        <v>-22.945368171021386</v>
      </c>
    </row>
    <row r="1166" spans="1:7" s="2" customFormat="1" ht="15" customHeight="1" x14ac:dyDescent="0.25">
      <c r="A1166" s="4" t="s">
        <v>4007</v>
      </c>
      <c r="B1166" s="1">
        <v>0.56879999999999997</v>
      </c>
      <c r="C1166" s="1">
        <v>0.46920000000000001</v>
      </c>
      <c r="D1166" s="14">
        <f t="shared" si="36"/>
        <v>19.235225955967536</v>
      </c>
      <c r="E1166" s="1">
        <v>0.71479999999999999</v>
      </c>
      <c r="F1166" s="1">
        <v>0.63180000000000003</v>
      </c>
      <c r="G1166" s="14">
        <f t="shared" si="37"/>
        <v>12.503766194636938</v>
      </c>
    </row>
    <row r="1167" spans="1:7" s="2" customFormat="1" ht="15" customHeight="1" x14ac:dyDescent="0.25">
      <c r="A1167" s="4" t="s">
        <v>165</v>
      </c>
      <c r="B1167" s="1">
        <v>0.84609999999999996</v>
      </c>
      <c r="C1167" s="1">
        <v>0.69320000000000004</v>
      </c>
      <c r="D1167" s="14">
        <f t="shared" si="36"/>
        <v>19.230285498679407</v>
      </c>
      <c r="E1167" s="1">
        <v>0.66159999999999997</v>
      </c>
      <c r="F1167" s="1">
        <v>0.61329999999999996</v>
      </c>
      <c r="G1167" s="14">
        <f t="shared" si="37"/>
        <v>7.9102522109400581</v>
      </c>
    </row>
    <row r="1168" spans="1:7" s="2" customFormat="1" ht="15" customHeight="1" x14ac:dyDescent="0.25">
      <c r="A1168" s="4" t="s">
        <v>4808</v>
      </c>
      <c r="B1168" s="1">
        <v>0.72040000000000004</v>
      </c>
      <c r="C1168" s="1">
        <v>0.5917</v>
      </c>
      <c r="D1168" s="14">
        <f t="shared" si="36"/>
        <v>19.226172691962958</v>
      </c>
      <c r="E1168" s="1">
        <v>0.70069999999999999</v>
      </c>
      <c r="F1168" s="1">
        <v>0.65139999999999998</v>
      </c>
      <c r="G1168" s="14">
        <f t="shared" si="37"/>
        <v>7.5881175927351165</v>
      </c>
    </row>
    <row r="1169" spans="1:7" s="2" customFormat="1" ht="15" customHeight="1" x14ac:dyDescent="0.25">
      <c r="A1169" s="4" t="s">
        <v>4059</v>
      </c>
      <c r="B1169" s="1">
        <v>0.58220000000000005</v>
      </c>
      <c r="C1169" s="1">
        <v>0.48010000000000003</v>
      </c>
      <c r="D1169" s="14">
        <f t="shared" si="36"/>
        <v>19.220632530120483</v>
      </c>
      <c r="E1169" s="1">
        <v>0.65329999999999999</v>
      </c>
      <c r="F1169" s="1">
        <v>0.57279999999999998</v>
      </c>
      <c r="G1169" s="14">
        <f t="shared" si="37"/>
        <v>13.365432508716594</v>
      </c>
    </row>
    <row r="1170" spans="1:7" s="2" customFormat="1" ht="15" customHeight="1" x14ac:dyDescent="0.25">
      <c r="A1170" s="4" t="s">
        <v>1259</v>
      </c>
      <c r="B1170" s="1">
        <v>0.88629999999999998</v>
      </c>
      <c r="C1170" s="1">
        <v>0.7258</v>
      </c>
      <c r="D1170" s="14">
        <f t="shared" si="36"/>
        <v>19.214653417933675</v>
      </c>
      <c r="E1170" s="1">
        <v>0.68369999999999997</v>
      </c>
      <c r="F1170" s="1">
        <v>0.70740000000000003</v>
      </c>
      <c r="G1170" s="14">
        <f t="shared" si="37"/>
        <v>-3.7458511142721846</v>
      </c>
    </row>
    <row r="1171" spans="1:7" s="2" customFormat="1" ht="15" customHeight="1" x14ac:dyDescent="0.25">
      <c r="A1171" s="4" t="s">
        <v>2147</v>
      </c>
      <c r="B1171" s="1">
        <v>0.71309999999999996</v>
      </c>
      <c r="C1171" s="1">
        <v>0.58589999999999998</v>
      </c>
      <c r="D1171" s="14">
        <f t="shared" si="36"/>
        <v>19.211599456275479</v>
      </c>
      <c r="E1171" s="1">
        <v>0.74119999999999997</v>
      </c>
      <c r="F1171" s="1">
        <v>0.56979999999999997</v>
      </c>
      <c r="G1171" s="14">
        <f t="shared" si="37"/>
        <v>24.833381628513479</v>
      </c>
    </row>
    <row r="1172" spans="1:7" s="2" customFormat="1" ht="15" customHeight="1" x14ac:dyDescent="0.25">
      <c r="A1172" s="4" t="s">
        <v>2049</v>
      </c>
      <c r="B1172" s="1">
        <v>0.65429999999999999</v>
      </c>
      <c r="C1172" s="1">
        <v>0.53839999999999999</v>
      </c>
      <c r="D1172" s="14">
        <f t="shared" si="36"/>
        <v>19.211006132935509</v>
      </c>
      <c r="E1172" s="1">
        <v>0.66290000000000004</v>
      </c>
      <c r="F1172" s="1">
        <v>0.55059999999999998</v>
      </c>
      <c r="G1172" s="14">
        <f t="shared" si="37"/>
        <v>18.352672005229607</v>
      </c>
    </row>
    <row r="1173" spans="1:7" s="2" customFormat="1" ht="15" customHeight="1" x14ac:dyDescent="0.25">
      <c r="A1173" s="4" t="s">
        <v>4018</v>
      </c>
      <c r="B1173" s="1">
        <v>0.64500000000000002</v>
      </c>
      <c r="C1173" s="1">
        <v>0.53090000000000004</v>
      </c>
      <c r="D1173" s="14">
        <f t="shared" si="36"/>
        <v>19.2087542087542</v>
      </c>
      <c r="E1173" s="1">
        <v>0.56989999999999996</v>
      </c>
      <c r="F1173" s="1">
        <v>0.62219999999999998</v>
      </c>
      <c r="G1173" s="14">
        <f t="shared" si="37"/>
        <v>-10.079013297359793</v>
      </c>
    </row>
    <row r="1174" spans="1:7" s="2" customFormat="1" ht="15" customHeight="1" x14ac:dyDescent="0.25">
      <c r="A1174" s="4" t="s">
        <v>1628</v>
      </c>
      <c r="B1174" s="1">
        <v>0.69879999999999998</v>
      </c>
      <c r="C1174" s="1">
        <v>0.57440000000000002</v>
      </c>
      <c r="D1174" s="14">
        <f t="shared" si="36"/>
        <v>19.203457857363375</v>
      </c>
      <c r="E1174" s="1">
        <v>0.74209999999999998</v>
      </c>
      <c r="F1174" s="1">
        <v>0.58589999999999998</v>
      </c>
      <c r="G1174" s="14">
        <f t="shared" si="37"/>
        <v>22.601649544204889</v>
      </c>
    </row>
    <row r="1175" spans="1:7" s="2" customFormat="1" ht="15" customHeight="1" x14ac:dyDescent="0.25">
      <c r="A1175" s="4" t="s">
        <v>552</v>
      </c>
      <c r="B1175" s="1">
        <v>0.65510000000000002</v>
      </c>
      <c r="C1175" s="1">
        <v>0.53910000000000002</v>
      </c>
      <c r="D1175" s="14">
        <f t="shared" si="36"/>
        <v>19.202118854494287</v>
      </c>
      <c r="E1175" s="1">
        <v>0.62460000000000004</v>
      </c>
      <c r="F1175" s="1">
        <v>0.65129999999999999</v>
      </c>
      <c r="G1175" s="14">
        <f t="shared" si="37"/>
        <v>-4.6548117154811592</v>
      </c>
    </row>
    <row r="1176" spans="1:7" s="2" customFormat="1" ht="15" customHeight="1" x14ac:dyDescent="0.25">
      <c r="A1176" s="4" t="s">
        <v>730</v>
      </c>
      <c r="B1176" s="1">
        <v>0.71330000000000005</v>
      </c>
      <c r="C1176" s="1">
        <v>0.58620000000000005</v>
      </c>
      <c r="D1176" s="14">
        <f t="shared" si="36"/>
        <v>19.190699078967228</v>
      </c>
      <c r="E1176" s="1">
        <v>0.57840000000000003</v>
      </c>
      <c r="F1176" s="1">
        <v>0.53059999999999996</v>
      </c>
      <c r="G1176" s="14">
        <f t="shared" si="37"/>
        <v>9.0633295411452508</v>
      </c>
    </row>
    <row r="1177" spans="1:7" s="2" customFormat="1" ht="15" customHeight="1" x14ac:dyDescent="0.25">
      <c r="A1177" s="4" t="s">
        <v>3664</v>
      </c>
      <c r="B1177" s="1">
        <v>0.58720000000000006</v>
      </c>
      <c r="C1177" s="1">
        <v>0.48430000000000001</v>
      </c>
      <c r="D1177" s="14">
        <f t="shared" si="36"/>
        <v>19.190600522193222</v>
      </c>
      <c r="E1177" s="1">
        <v>0.55630000000000002</v>
      </c>
      <c r="F1177" s="1">
        <v>0.56040000000000001</v>
      </c>
      <c r="G1177" s="14">
        <f t="shared" si="37"/>
        <v>-0.81139916881060969</v>
      </c>
    </row>
    <row r="1178" spans="1:7" s="2" customFormat="1" ht="15" customHeight="1" x14ac:dyDescent="0.25">
      <c r="A1178" s="4" t="s">
        <v>1112</v>
      </c>
      <c r="B1178" s="1">
        <v>0.66080000000000005</v>
      </c>
      <c r="C1178" s="1">
        <v>0.54379999999999995</v>
      </c>
      <c r="D1178" s="14">
        <f t="shared" si="36"/>
        <v>19.186618563463441</v>
      </c>
      <c r="E1178" s="1">
        <v>0.71889999999999998</v>
      </c>
      <c r="F1178" s="1">
        <v>0.58819999999999995</v>
      </c>
      <c r="G1178" s="14">
        <f t="shared" si="37"/>
        <v>19.568797724210214</v>
      </c>
    </row>
    <row r="1179" spans="1:7" s="2" customFormat="1" ht="15" customHeight="1" x14ac:dyDescent="0.25">
      <c r="A1179" s="4" t="s">
        <v>774</v>
      </c>
      <c r="B1179" s="1">
        <v>0.82330000000000003</v>
      </c>
      <c r="C1179" s="1">
        <v>0.67520000000000002</v>
      </c>
      <c r="D1179" s="14">
        <f t="shared" si="36"/>
        <v>19.17648582157193</v>
      </c>
      <c r="E1179" s="1">
        <v>0.66239999999999999</v>
      </c>
      <c r="F1179" s="1">
        <v>0.66069999999999995</v>
      </c>
      <c r="G1179" s="14">
        <f t="shared" si="37"/>
        <v>0.27805037618580286</v>
      </c>
    </row>
    <row r="1180" spans="1:7" s="2" customFormat="1" ht="15" customHeight="1" x14ac:dyDescent="0.25">
      <c r="A1180" s="4" t="s">
        <v>1398</v>
      </c>
      <c r="B1180" s="1">
        <v>0.57889999999999997</v>
      </c>
      <c r="C1180" s="1">
        <v>0.47770000000000001</v>
      </c>
      <c r="D1180" s="14">
        <f t="shared" si="36"/>
        <v>19.170297404811507</v>
      </c>
      <c r="E1180" s="1">
        <v>0.59299999999999997</v>
      </c>
      <c r="F1180" s="1">
        <v>0.5181</v>
      </c>
      <c r="G1180" s="14">
        <f t="shared" si="37"/>
        <v>13.819188191881906</v>
      </c>
    </row>
    <row r="1181" spans="1:7" s="2" customFormat="1" ht="15" customHeight="1" x14ac:dyDescent="0.25">
      <c r="A1181" s="4" t="s">
        <v>4780</v>
      </c>
      <c r="B1181" s="1">
        <v>0.59199999999999997</v>
      </c>
      <c r="C1181" s="1">
        <v>0.4884</v>
      </c>
      <c r="D1181" s="14">
        <f t="shared" si="36"/>
        <v>19.149722735674658</v>
      </c>
      <c r="E1181" s="1">
        <v>0.59419999999999995</v>
      </c>
      <c r="F1181" s="1">
        <v>0.59889999999999999</v>
      </c>
      <c r="G1181" s="14">
        <f t="shared" si="37"/>
        <v>-0.86524300441826085</v>
      </c>
    </row>
    <row r="1182" spans="1:7" s="2" customFormat="1" ht="15" customHeight="1" x14ac:dyDescent="0.25">
      <c r="A1182" s="4" t="s">
        <v>2832</v>
      </c>
      <c r="B1182" s="1">
        <v>0.65349999999999997</v>
      </c>
      <c r="C1182" s="1">
        <v>0.53820000000000001</v>
      </c>
      <c r="D1182" s="14">
        <f t="shared" si="36"/>
        <v>19.136929460580902</v>
      </c>
      <c r="E1182" s="1">
        <v>0.71179999999999999</v>
      </c>
      <c r="F1182" s="1">
        <v>0.62039999999999995</v>
      </c>
      <c r="G1182" s="14">
        <f t="shared" si="37"/>
        <v>13.831719128329311</v>
      </c>
    </row>
    <row r="1183" spans="1:7" s="2" customFormat="1" ht="15" customHeight="1" x14ac:dyDescent="0.25">
      <c r="A1183" s="4" t="s">
        <v>3810</v>
      </c>
      <c r="B1183" s="1">
        <v>0.63280000000000003</v>
      </c>
      <c r="C1183" s="1">
        <v>0.52149999999999996</v>
      </c>
      <c r="D1183" s="14">
        <f t="shared" si="36"/>
        <v>19.130285321416295</v>
      </c>
      <c r="E1183" s="1">
        <v>0.74850000000000005</v>
      </c>
      <c r="F1183" s="1">
        <v>0.69359999999999999</v>
      </c>
      <c r="G1183" s="14">
        <f t="shared" si="37"/>
        <v>7.8709677419355017</v>
      </c>
    </row>
    <row r="1184" spans="1:7" s="2" customFormat="1" ht="15" customHeight="1" x14ac:dyDescent="0.25">
      <c r="A1184" s="4" t="s">
        <v>4292</v>
      </c>
      <c r="B1184" s="1">
        <v>0.6038</v>
      </c>
      <c r="C1184" s="1">
        <v>0.49819999999999998</v>
      </c>
      <c r="D1184" s="14">
        <f t="shared" si="36"/>
        <v>19.102749638205495</v>
      </c>
      <c r="E1184" s="1">
        <v>0.70609999999999995</v>
      </c>
      <c r="F1184" s="1">
        <v>0.51870000000000005</v>
      </c>
      <c r="G1184" s="14">
        <f t="shared" si="37"/>
        <v>28.606319645855578</v>
      </c>
    </row>
    <row r="1185" spans="1:7" s="2" customFormat="1" ht="15" customHeight="1" x14ac:dyDescent="0.25">
      <c r="A1185" s="4" t="s">
        <v>870</v>
      </c>
      <c r="B1185" s="1">
        <v>0.68379999999999996</v>
      </c>
      <c r="C1185" s="1">
        <v>0.56310000000000004</v>
      </c>
      <c r="D1185" s="14">
        <f t="shared" si="36"/>
        <v>19.073957016434875</v>
      </c>
      <c r="E1185" s="1">
        <v>0.624</v>
      </c>
      <c r="F1185" s="1">
        <v>0.59189999999999998</v>
      </c>
      <c r="G1185" s="14">
        <f t="shared" si="37"/>
        <v>5.602094240837701</v>
      </c>
    </row>
    <row r="1186" spans="1:7" s="2" customFormat="1" ht="15" customHeight="1" x14ac:dyDescent="0.25">
      <c r="A1186" s="4" t="s">
        <v>4285</v>
      </c>
      <c r="B1186" s="1">
        <v>0.66830000000000001</v>
      </c>
      <c r="C1186" s="1">
        <v>0.55059999999999998</v>
      </c>
      <c r="D1186" s="14">
        <f t="shared" si="36"/>
        <v>19.066904260489224</v>
      </c>
      <c r="E1186" s="1">
        <v>0.62519999999999998</v>
      </c>
      <c r="F1186" s="1">
        <v>0.52969999999999995</v>
      </c>
      <c r="G1186" s="14">
        <f t="shared" si="37"/>
        <v>16.631835597352833</v>
      </c>
    </row>
    <row r="1187" spans="1:7" s="2" customFormat="1" ht="15" customHeight="1" x14ac:dyDescent="0.25">
      <c r="A1187" s="4" t="s">
        <v>4231</v>
      </c>
      <c r="B1187" s="1">
        <v>0.5907</v>
      </c>
      <c r="C1187" s="1">
        <v>0.48780000000000001</v>
      </c>
      <c r="D1187" s="14">
        <f t="shared" si="36"/>
        <v>19.066147859922168</v>
      </c>
      <c r="E1187" s="1">
        <v>0.53220000000000001</v>
      </c>
      <c r="F1187" s="1">
        <v>0.45960000000000001</v>
      </c>
      <c r="G1187" s="14">
        <f t="shared" si="37"/>
        <v>15.087281795511231</v>
      </c>
    </row>
    <row r="1188" spans="1:7" s="2" customFormat="1" ht="15" customHeight="1" x14ac:dyDescent="0.25">
      <c r="A1188" s="4" t="s">
        <v>550</v>
      </c>
      <c r="B1188" s="1">
        <v>0.58940000000000003</v>
      </c>
      <c r="C1188" s="1">
        <v>0.48680000000000001</v>
      </c>
      <c r="D1188" s="14">
        <f t="shared" si="36"/>
        <v>19.056463595839517</v>
      </c>
      <c r="E1188" s="1">
        <v>0.7641</v>
      </c>
      <c r="F1188" s="1">
        <v>0.6573</v>
      </c>
      <c r="G1188" s="14">
        <f t="shared" si="37"/>
        <v>14.976861590239793</v>
      </c>
    </row>
    <row r="1189" spans="1:7" s="2" customFormat="1" ht="15" customHeight="1" x14ac:dyDescent="0.25">
      <c r="A1189" s="4" t="s">
        <v>3717</v>
      </c>
      <c r="B1189" s="1">
        <v>0.64339999999999997</v>
      </c>
      <c r="C1189" s="1">
        <v>0.53059999999999996</v>
      </c>
      <c r="D1189" s="14">
        <f t="shared" si="36"/>
        <v>19.041188386225528</v>
      </c>
      <c r="E1189" s="1">
        <v>0.65720000000000001</v>
      </c>
      <c r="F1189" s="1">
        <v>0.57530000000000003</v>
      </c>
      <c r="G1189" s="14">
        <f t="shared" si="37"/>
        <v>13.510392609699764</v>
      </c>
    </row>
    <row r="1190" spans="1:7" s="2" customFormat="1" ht="15" customHeight="1" x14ac:dyDescent="0.25">
      <c r="A1190" s="4" t="s">
        <v>4297</v>
      </c>
      <c r="B1190" s="1">
        <v>0.70409999999999995</v>
      </c>
      <c r="C1190" s="1">
        <v>0.57989999999999997</v>
      </c>
      <c r="D1190" s="14">
        <f t="shared" si="36"/>
        <v>19.016995865870456</v>
      </c>
      <c r="E1190" s="1">
        <v>0.56789999999999996</v>
      </c>
      <c r="F1190" s="1">
        <v>0.5978</v>
      </c>
      <c r="G1190" s="14">
        <f t="shared" si="37"/>
        <v>-5.7844844263880901</v>
      </c>
    </row>
    <row r="1191" spans="1:7" s="2" customFormat="1" ht="15" customHeight="1" x14ac:dyDescent="0.25">
      <c r="A1191" s="4" t="s">
        <v>283</v>
      </c>
      <c r="B1191" s="1">
        <v>0.53700000000000003</v>
      </c>
      <c r="C1191" s="1">
        <v>0.4446</v>
      </c>
      <c r="D1191" s="14">
        <f t="shared" si="36"/>
        <v>19.012345679012356</v>
      </c>
      <c r="E1191" s="1">
        <v>0.4647</v>
      </c>
      <c r="F1191" s="1">
        <v>0.48249999999999998</v>
      </c>
      <c r="G1191" s="14">
        <f t="shared" si="37"/>
        <v>-4.302634759487546</v>
      </c>
    </row>
    <row r="1192" spans="1:7" s="2" customFormat="1" ht="15" customHeight="1" x14ac:dyDescent="0.25">
      <c r="A1192" s="4" t="s">
        <v>597</v>
      </c>
      <c r="B1192" s="1">
        <v>0.69410000000000005</v>
      </c>
      <c r="C1192" s="1">
        <v>0.57189999999999996</v>
      </c>
      <c r="D1192" s="14">
        <f t="shared" si="36"/>
        <v>19.001710464935485</v>
      </c>
      <c r="E1192" s="1">
        <v>0.63480000000000003</v>
      </c>
      <c r="F1192" s="1">
        <v>0.5544</v>
      </c>
      <c r="G1192" s="14">
        <f t="shared" si="37"/>
        <v>13.771839671120247</v>
      </c>
    </row>
    <row r="1193" spans="1:7" s="2" customFormat="1" ht="15" customHeight="1" x14ac:dyDescent="0.25">
      <c r="A1193" s="4" t="s">
        <v>1672</v>
      </c>
      <c r="B1193" s="1">
        <v>0.61209999999999998</v>
      </c>
      <c r="C1193" s="1">
        <v>0.50560000000000005</v>
      </c>
      <c r="D1193" s="14">
        <f t="shared" si="36"/>
        <v>18.980573872749929</v>
      </c>
      <c r="E1193" s="1">
        <v>0.56440000000000001</v>
      </c>
      <c r="F1193" s="1">
        <v>0.71779999999999999</v>
      </c>
      <c r="G1193" s="14">
        <f t="shared" si="37"/>
        <v>-29.879236462797024</v>
      </c>
    </row>
    <row r="1194" spans="1:7" s="2" customFormat="1" ht="15" customHeight="1" x14ac:dyDescent="0.25">
      <c r="A1194" s="4" t="s">
        <v>4115</v>
      </c>
      <c r="B1194" s="1">
        <v>0.63249999999999995</v>
      </c>
      <c r="C1194" s="1">
        <v>0.5222</v>
      </c>
      <c r="D1194" s="14">
        <f t="shared" si="36"/>
        <v>18.968185726569203</v>
      </c>
      <c r="E1194" s="1">
        <v>0.58650000000000002</v>
      </c>
      <c r="F1194" s="1">
        <v>0.58069999999999999</v>
      </c>
      <c r="G1194" s="14">
        <f t="shared" si="37"/>
        <v>1.0830999066293288</v>
      </c>
    </row>
    <row r="1195" spans="1:7" s="2" customFormat="1" ht="15" customHeight="1" x14ac:dyDescent="0.25">
      <c r="A1195" s="4" t="s">
        <v>4563</v>
      </c>
      <c r="B1195" s="1">
        <v>0.64649999999999996</v>
      </c>
      <c r="C1195" s="1">
        <v>0.53359999999999996</v>
      </c>
      <c r="D1195" s="14">
        <f t="shared" si="36"/>
        <v>18.958858102434917</v>
      </c>
      <c r="E1195" s="1">
        <v>0.77529999999999999</v>
      </c>
      <c r="F1195" s="1">
        <v>0.7157</v>
      </c>
      <c r="G1195" s="14">
        <f t="shared" si="37"/>
        <v>8.2286345436973534</v>
      </c>
    </row>
    <row r="1196" spans="1:7" s="2" customFormat="1" ht="15" customHeight="1" x14ac:dyDescent="0.25">
      <c r="A1196" s="4" t="s">
        <v>1454</v>
      </c>
      <c r="B1196" s="1">
        <v>0.73109999999999997</v>
      </c>
      <c r="C1196" s="1">
        <v>0.60219999999999996</v>
      </c>
      <c r="D1196" s="14">
        <f t="shared" si="36"/>
        <v>18.953095133068672</v>
      </c>
      <c r="E1196" s="1">
        <v>0.76090000000000002</v>
      </c>
      <c r="F1196" s="1">
        <v>0.72109999999999996</v>
      </c>
      <c r="G1196" s="14">
        <f t="shared" si="37"/>
        <v>5.6064234399211301</v>
      </c>
    </row>
    <row r="1197" spans="1:7" s="2" customFormat="1" ht="15" customHeight="1" x14ac:dyDescent="0.25">
      <c r="A1197" s="4" t="s">
        <v>370</v>
      </c>
      <c r="B1197" s="1">
        <v>0.58660000000000001</v>
      </c>
      <c r="C1197" s="1">
        <v>0.48520000000000002</v>
      </c>
      <c r="D1197" s="14">
        <f t="shared" si="36"/>
        <v>18.932038834951442</v>
      </c>
      <c r="E1197" s="1">
        <v>0.65629999999999999</v>
      </c>
      <c r="F1197" s="1">
        <v>0.57830000000000004</v>
      </c>
      <c r="G1197" s="14">
        <f t="shared" si="37"/>
        <v>12.886172146043279</v>
      </c>
    </row>
    <row r="1198" spans="1:7" s="2" customFormat="1" ht="15" customHeight="1" x14ac:dyDescent="0.25">
      <c r="A1198" s="4" t="s">
        <v>1573</v>
      </c>
      <c r="B1198" s="1">
        <v>0.84030000000000005</v>
      </c>
      <c r="C1198" s="1">
        <v>0.69089999999999996</v>
      </c>
      <c r="D1198" s="14">
        <f t="shared" si="36"/>
        <v>18.928164196123149</v>
      </c>
      <c r="E1198" s="1">
        <v>0.80840000000000001</v>
      </c>
      <c r="F1198" s="1">
        <v>0.76890000000000003</v>
      </c>
      <c r="G1198" s="14">
        <f t="shared" si="37"/>
        <v>5.2152099287034588</v>
      </c>
    </row>
    <row r="1199" spans="1:7" s="2" customFormat="1" ht="15" customHeight="1" x14ac:dyDescent="0.25">
      <c r="A1199" s="4" t="s">
        <v>3693</v>
      </c>
      <c r="B1199" s="1">
        <v>0.57509999999999994</v>
      </c>
      <c r="C1199" s="1">
        <v>0.47589999999999999</v>
      </c>
      <c r="D1199" s="14">
        <f t="shared" si="36"/>
        <v>18.927685556191548</v>
      </c>
      <c r="E1199" s="1">
        <v>0.64490000000000003</v>
      </c>
      <c r="F1199" s="1">
        <v>0.56230000000000002</v>
      </c>
      <c r="G1199" s="14">
        <f t="shared" si="37"/>
        <v>13.908065330863792</v>
      </c>
    </row>
    <row r="1200" spans="1:7" s="2" customFormat="1" ht="15" customHeight="1" x14ac:dyDescent="0.25">
      <c r="A1200" s="4" t="s">
        <v>641</v>
      </c>
      <c r="B1200" s="1">
        <v>0.62390000000000001</v>
      </c>
      <c r="C1200" s="1">
        <v>0.51549999999999996</v>
      </c>
      <c r="D1200" s="14">
        <f t="shared" si="36"/>
        <v>18.921277709897012</v>
      </c>
      <c r="E1200" s="1">
        <v>0.72250000000000003</v>
      </c>
      <c r="F1200" s="1">
        <v>0.63639999999999997</v>
      </c>
      <c r="G1200" s="14">
        <f t="shared" si="37"/>
        <v>12.822040208488474</v>
      </c>
    </row>
    <row r="1201" spans="1:7" s="2" customFormat="1" ht="15" customHeight="1" x14ac:dyDescent="0.25">
      <c r="A1201" s="4" t="s">
        <v>3944</v>
      </c>
      <c r="B1201" s="1">
        <v>0.7752</v>
      </c>
      <c r="C1201" s="1">
        <v>0.63829999999999998</v>
      </c>
      <c r="D1201" s="14">
        <f t="shared" si="36"/>
        <v>18.903617785142231</v>
      </c>
      <c r="E1201" s="1">
        <v>0.75529999999999997</v>
      </c>
      <c r="F1201" s="1">
        <v>0.68479999999999996</v>
      </c>
      <c r="G1201" s="14">
        <f t="shared" si="37"/>
        <v>10.009938946471678</v>
      </c>
    </row>
    <row r="1202" spans="1:7" s="2" customFormat="1" ht="15" customHeight="1" x14ac:dyDescent="0.25">
      <c r="A1202" s="4" t="s">
        <v>2216</v>
      </c>
      <c r="B1202" s="1">
        <v>0.75039999999999996</v>
      </c>
      <c r="C1202" s="1">
        <v>0.61819999999999997</v>
      </c>
      <c r="D1202" s="14">
        <f t="shared" si="36"/>
        <v>18.901915927938234</v>
      </c>
      <c r="E1202" s="1">
        <v>0.60660000000000003</v>
      </c>
      <c r="F1202" s="1">
        <v>0.53090000000000004</v>
      </c>
      <c r="G1202" s="14">
        <f t="shared" si="37"/>
        <v>13.624910007199418</v>
      </c>
    </row>
    <row r="1203" spans="1:7" s="2" customFormat="1" ht="15" customHeight="1" x14ac:dyDescent="0.25">
      <c r="A1203" s="4" t="s">
        <v>383</v>
      </c>
      <c r="B1203" s="1">
        <v>0.68430000000000002</v>
      </c>
      <c r="C1203" s="1">
        <v>0.56459999999999999</v>
      </c>
      <c r="D1203" s="14">
        <f t="shared" si="36"/>
        <v>18.900994789199444</v>
      </c>
      <c r="E1203" s="1">
        <v>0.75700000000000001</v>
      </c>
      <c r="F1203" s="1">
        <v>0.74609999999999999</v>
      </c>
      <c r="G1203" s="14">
        <f t="shared" si="37"/>
        <v>1.5439093484419288</v>
      </c>
    </row>
    <row r="1204" spans="1:7" s="2" customFormat="1" ht="15" customHeight="1" x14ac:dyDescent="0.25">
      <c r="A1204" s="4" t="s">
        <v>1304</v>
      </c>
      <c r="B1204" s="1">
        <v>0.81610000000000005</v>
      </c>
      <c r="C1204" s="1">
        <v>0.67149999999999999</v>
      </c>
      <c r="D1204" s="14">
        <f t="shared" si="36"/>
        <v>18.899490262710756</v>
      </c>
      <c r="E1204" s="1">
        <v>0.81440000000000001</v>
      </c>
      <c r="F1204" s="1">
        <v>0.73140000000000005</v>
      </c>
      <c r="G1204" s="14">
        <f t="shared" si="37"/>
        <v>10.872412889703938</v>
      </c>
    </row>
    <row r="1205" spans="1:7" s="2" customFormat="1" ht="15" customHeight="1" x14ac:dyDescent="0.25">
      <c r="A1205" s="4" t="s">
        <v>1620</v>
      </c>
      <c r="B1205" s="1">
        <v>0.63849999999999996</v>
      </c>
      <c r="C1205" s="1">
        <v>0.52749999999999997</v>
      </c>
      <c r="D1205" s="14">
        <f t="shared" si="36"/>
        <v>18.893617021276583</v>
      </c>
      <c r="E1205" s="1">
        <v>0.71340000000000003</v>
      </c>
      <c r="F1205" s="1">
        <v>0.58899999999999997</v>
      </c>
      <c r="G1205" s="14">
        <f t="shared" si="37"/>
        <v>18.780193236714993</v>
      </c>
    </row>
    <row r="1206" spans="1:7" s="2" customFormat="1" ht="15" customHeight="1" x14ac:dyDescent="0.25">
      <c r="A1206" s="4" t="s">
        <v>1719</v>
      </c>
      <c r="B1206" s="1">
        <v>0.63939999999999997</v>
      </c>
      <c r="C1206" s="1">
        <v>0.52829999999999999</v>
      </c>
      <c r="D1206" s="14">
        <f t="shared" si="36"/>
        <v>18.88171312032631</v>
      </c>
      <c r="E1206" s="1">
        <v>0.68069999999999997</v>
      </c>
      <c r="F1206" s="1">
        <v>0.51539999999999997</v>
      </c>
      <c r="G1206" s="14">
        <f t="shared" si="37"/>
        <v>26.250595521676985</v>
      </c>
    </row>
    <row r="1207" spans="1:7" s="2" customFormat="1" ht="15" customHeight="1" x14ac:dyDescent="0.25">
      <c r="A1207" s="4" t="s">
        <v>887</v>
      </c>
      <c r="B1207" s="1">
        <v>0.71109999999999995</v>
      </c>
      <c r="C1207" s="1">
        <v>0.58650000000000002</v>
      </c>
      <c r="D1207" s="14">
        <f t="shared" si="36"/>
        <v>18.87592788971368</v>
      </c>
      <c r="E1207" s="1">
        <v>0.68159999999999998</v>
      </c>
      <c r="F1207" s="1">
        <v>0.79339999999999999</v>
      </c>
      <c r="G1207" s="14">
        <f t="shared" si="37"/>
        <v>-17.729146844275292</v>
      </c>
    </row>
    <row r="1208" spans="1:7" s="2" customFormat="1" ht="15" customHeight="1" x14ac:dyDescent="0.25">
      <c r="A1208" s="4" t="s">
        <v>3532</v>
      </c>
      <c r="B1208" s="1">
        <v>0.68589999999999995</v>
      </c>
      <c r="C1208" s="1">
        <v>0.56610000000000005</v>
      </c>
      <c r="D1208" s="14">
        <f t="shared" si="36"/>
        <v>18.86911324618049</v>
      </c>
      <c r="E1208" s="1">
        <v>0.67349999999999999</v>
      </c>
      <c r="F1208" s="1">
        <v>0.52810000000000001</v>
      </c>
      <c r="G1208" s="14">
        <f t="shared" si="37"/>
        <v>23.357429718875494</v>
      </c>
    </row>
    <row r="1209" spans="1:7" s="2" customFormat="1" ht="15" customHeight="1" x14ac:dyDescent="0.25">
      <c r="A1209" s="4" t="s">
        <v>1673</v>
      </c>
      <c r="B1209" s="1">
        <v>0.62780000000000002</v>
      </c>
      <c r="C1209" s="1">
        <v>0.51900000000000002</v>
      </c>
      <c r="D1209" s="14">
        <f t="shared" si="36"/>
        <v>18.862690707350893</v>
      </c>
      <c r="E1209" s="1">
        <v>0.65749999999999997</v>
      </c>
      <c r="F1209" s="1">
        <v>0.57489999999999997</v>
      </c>
      <c r="G1209" s="14">
        <f t="shared" si="37"/>
        <v>13.619126133553181</v>
      </c>
    </row>
    <row r="1210" spans="1:7" s="2" customFormat="1" ht="15" customHeight="1" x14ac:dyDescent="0.25">
      <c r="A1210" s="4" t="s">
        <v>1283</v>
      </c>
      <c r="B1210" s="1">
        <v>0.64800000000000002</v>
      </c>
      <c r="C1210" s="1">
        <v>0.53539999999999999</v>
      </c>
      <c r="D1210" s="14">
        <f t="shared" si="36"/>
        <v>18.860971524288104</v>
      </c>
      <c r="E1210" s="1">
        <v>0.58230000000000004</v>
      </c>
      <c r="F1210" s="1">
        <v>0.51249999999999996</v>
      </c>
      <c r="G1210" s="14">
        <f t="shared" si="37"/>
        <v>13.137587050630529</v>
      </c>
    </row>
    <row r="1211" spans="1:7" s="2" customFormat="1" ht="15" customHeight="1" x14ac:dyDescent="0.25">
      <c r="A1211" s="4" t="s">
        <v>822</v>
      </c>
      <c r="B1211" s="1">
        <v>0.61909999999999998</v>
      </c>
      <c r="C1211" s="1">
        <v>0.51200000000000001</v>
      </c>
      <c r="D1211" s="14">
        <f t="shared" si="36"/>
        <v>18.852314733321592</v>
      </c>
      <c r="E1211" s="1">
        <v>0.59989999999999999</v>
      </c>
      <c r="F1211" s="1">
        <v>0.53600000000000003</v>
      </c>
      <c r="G1211" s="14">
        <f t="shared" si="37"/>
        <v>11.641464747677148</v>
      </c>
    </row>
    <row r="1212" spans="1:7" s="2" customFormat="1" ht="15" customHeight="1" x14ac:dyDescent="0.25">
      <c r="A1212" s="4" t="s">
        <v>3940</v>
      </c>
      <c r="B1212" s="1">
        <v>0.62880000000000003</v>
      </c>
      <c r="C1212" s="1">
        <v>0.51990000000000003</v>
      </c>
      <c r="D1212" s="14">
        <f t="shared" si="36"/>
        <v>18.847352024922117</v>
      </c>
      <c r="E1212" s="1">
        <v>0.60740000000000005</v>
      </c>
      <c r="F1212" s="1">
        <v>0.61150000000000004</v>
      </c>
      <c r="G1212" s="14">
        <f t="shared" si="37"/>
        <v>-0.73687994248741973</v>
      </c>
    </row>
    <row r="1213" spans="1:7" s="2" customFormat="1" ht="15" customHeight="1" x14ac:dyDescent="0.25">
      <c r="A1213" s="4" t="s">
        <v>4195</v>
      </c>
      <c r="B1213" s="1">
        <v>0.69089999999999996</v>
      </c>
      <c r="C1213" s="1">
        <v>0.57030000000000003</v>
      </c>
      <c r="D1213" s="14">
        <f t="shared" si="36"/>
        <v>18.846694796061868</v>
      </c>
      <c r="E1213" s="1">
        <v>0.67810000000000004</v>
      </c>
      <c r="F1213" s="1">
        <v>0.6804</v>
      </c>
      <c r="G1213" s="14">
        <f t="shared" si="37"/>
        <v>-0.36676766066017308</v>
      </c>
    </row>
    <row r="1214" spans="1:7" s="2" customFormat="1" ht="15" customHeight="1" x14ac:dyDescent="0.25">
      <c r="A1214" s="4" t="s">
        <v>2273</v>
      </c>
      <c r="B1214" s="1">
        <v>0.63819999999999999</v>
      </c>
      <c r="C1214" s="1">
        <v>0.52759999999999996</v>
      </c>
      <c r="D1214" s="14">
        <f t="shared" si="36"/>
        <v>18.835149863760222</v>
      </c>
      <c r="E1214" s="1">
        <v>0.61580000000000001</v>
      </c>
      <c r="F1214" s="1">
        <v>0.55520000000000003</v>
      </c>
      <c r="G1214" s="14">
        <f t="shared" si="37"/>
        <v>10.729461756373937</v>
      </c>
    </row>
    <row r="1215" spans="1:7" s="2" customFormat="1" ht="15" customHeight="1" x14ac:dyDescent="0.25">
      <c r="A1215" s="4" t="s">
        <v>3902</v>
      </c>
      <c r="B1215" s="1">
        <v>0.60870000000000002</v>
      </c>
      <c r="C1215" s="1">
        <v>0.50370000000000004</v>
      </c>
      <c r="D1215" s="14">
        <f t="shared" si="36"/>
        <v>18.827326519634198</v>
      </c>
      <c r="E1215" s="1">
        <v>0.71850000000000003</v>
      </c>
      <c r="F1215" s="1">
        <v>0.63060000000000005</v>
      </c>
      <c r="G1215" s="14">
        <f t="shared" si="37"/>
        <v>13.168539325842687</v>
      </c>
    </row>
    <row r="1216" spans="1:7" s="2" customFormat="1" ht="15" customHeight="1" x14ac:dyDescent="0.25">
      <c r="A1216" s="4" t="s">
        <v>3958</v>
      </c>
      <c r="B1216" s="1">
        <v>0.52890000000000004</v>
      </c>
      <c r="C1216" s="1">
        <v>0.439</v>
      </c>
      <c r="D1216" s="14">
        <f t="shared" si="36"/>
        <v>18.811466834065698</v>
      </c>
      <c r="E1216" s="1">
        <v>0.71</v>
      </c>
      <c r="F1216" s="1">
        <v>0.57999999999999996</v>
      </c>
      <c r="G1216" s="14">
        <f t="shared" si="37"/>
        <v>19.726858877086499</v>
      </c>
    </row>
    <row r="1217" spans="1:7" s="2" customFormat="1" ht="15" customHeight="1" x14ac:dyDescent="0.25">
      <c r="A1217" s="4" t="s">
        <v>3828</v>
      </c>
      <c r="B1217" s="1">
        <v>0.62649999999999995</v>
      </c>
      <c r="C1217" s="1">
        <v>0.51849999999999996</v>
      </c>
      <c r="D1217" s="14">
        <f t="shared" si="36"/>
        <v>18.766290182450035</v>
      </c>
      <c r="E1217" s="1">
        <v>0.67869999999999997</v>
      </c>
      <c r="F1217" s="1">
        <v>0.73880000000000001</v>
      </c>
      <c r="G1217" s="14">
        <f t="shared" si="37"/>
        <v>-9.5746375657161167</v>
      </c>
    </row>
    <row r="1218" spans="1:7" s="2" customFormat="1" ht="15" customHeight="1" x14ac:dyDescent="0.25">
      <c r="A1218" s="4" t="s">
        <v>4162</v>
      </c>
      <c r="B1218" s="1">
        <v>0.53869999999999996</v>
      </c>
      <c r="C1218" s="1">
        <v>0.44719999999999999</v>
      </c>
      <c r="D1218" s="14">
        <f t="shared" si="36"/>
        <v>18.761533729751903</v>
      </c>
      <c r="E1218" s="1">
        <v>0.70830000000000004</v>
      </c>
      <c r="F1218" s="1">
        <v>0.63229999999999997</v>
      </c>
      <c r="G1218" s="14">
        <f t="shared" si="37"/>
        <v>11.562452457021152</v>
      </c>
    </row>
    <row r="1219" spans="1:7" s="2" customFormat="1" ht="15" customHeight="1" x14ac:dyDescent="0.25">
      <c r="A1219" s="4" t="s">
        <v>2302</v>
      </c>
      <c r="B1219" s="1">
        <v>0.54759999999999998</v>
      </c>
      <c r="C1219" s="1">
        <v>0.45450000000000002</v>
      </c>
      <c r="D1219" s="14">
        <f t="shared" si="36"/>
        <v>18.747482883608527</v>
      </c>
      <c r="E1219" s="1">
        <v>0.62739999999999996</v>
      </c>
      <c r="F1219" s="1">
        <v>0.60350000000000004</v>
      </c>
      <c r="G1219" s="14">
        <f t="shared" si="37"/>
        <v>4.1464260929909642</v>
      </c>
    </row>
    <row r="1220" spans="1:7" s="2" customFormat="1" ht="15" customHeight="1" x14ac:dyDescent="0.25">
      <c r="A1220" s="4" t="s">
        <v>1251</v>
      </c>
      <c r="B1220" s="1">
        <v>0.59870000000000001</v>
      </c>
      <c r="C1220" s="1">
        <v>0.49609999999999999</v>
      </c>
      <c r="D1220" s="14">
        <f t="shared" ref="D1220:D1283" si="38">100-100*(C1220-0.051)/(B1220-0.051)</f>
        <v>18.73288296512689</v>
      </c>
      <c r="E1220" s="1">
        <v>0.76780000000000004</v>
      </c>
      <c r="F1220" s="1">
        <v>0.62009999999999998</v>
      </c>
      <c r="G1220" s="14">
        <f t="shared" ref="G1220:G1283" si="39">100-100*(F1220-0.051)/(E1220-0.051)</f>
        <v>20.60546875</v>
      </c>
    </row>
    <row r="1221" spans="1:7" s="2" customFormat="1" ht="15" customHeight="1" x14ac:dyDescent="0.25">
      <c r="A1221" s="4" t="s">
        <v>2141</v>
      </c>
      <c r="B1221" s="1">
        <v>0.6704</v>
      </c>
      <c r="C1221" s="1">
        <v>0.5544</v>
      </c>
      <c r="D1221" s="14">
        <f t="shared" si="38"/>
        <v>18.727801097836618</v>
      </c>
      <c r="E1221" s="1">
        <v>0.62250000000000005</v>
      </c>
      <c r="F1221" s="1">
        <v>0.5202</v>
      </c>
      <c r="G1221" s="14">
        <f t="shared" si="39"/>
        <v>17.900262467191595</v>
      </c>
    </row>
    <row r="1222" spans="1:7" s="2" customFormat="1" ht="15" customHeight="1" x14ac:dyDescent="0.25">
      <c r="A1222" s="4" t="s">
        <v>4636</v>
      </c>
      <c r="B1222" s="1">
        <v>0.69969999999999999</v>
      </c>
      <c r="C1222" s="1">
        <v>0.57830000000000004</v>
      </c>
      <c r="D1222" s="14">
        <f t="shared" si="38"/>
        <v>18.714351780484037</v>
      </c>
      <c r="E1222" s="1">
        <v>0.71840000000000004</v>
      </c>
      <c r="F1222" s="1">
        <v>0.67110000000000003</v>
      </c>
      <c r="G1222" s="14">
        <f t="shared" si="39"/>
        <v>7.0872040755169365</v>
      </c>
    </row>
    <row r="1223" spans="1:7" s="2" customFormat="1" ht="15" customHeight="1" x14ac:dyDescent="0.25">
      <c r="A1223" s="4" t="s">
        <v>75</v>
      </c>
      <c r="B1223" s="1">
        <v>0.54749999999999999</v>
      </c>
      <c r="C1223" s="1">
        <v>0.4546</v>
      </c>
      <c r="D1223" s="14">
        <f t="shared" si="38"/>
        <v>18.710976837865061</v>
      </c>
      <c r="E1223" s="1">
        <v>0.56399999999999995</v>
      </c>
      <c r="F1223" s="1">
        <v>0.5091</v>
      </c>
      <c r="G1223" s="14">
        <f t="shared" si="39"/>
        <v>10.70175438596489</v>
      </c>
    </row>
    <row r="1224" spans="1:7" s="2" customFormat="1" ht="15" customHeight="1" x14ac:dyDescent="0.25">
      <c r="A1224" s="4" t="s">
        <v>2195</v>
      </c>
      <c r="B1224" s="1">
        <v>0.87080000000000002</v>
      </c>
      <c r="C1224" s="1">
        <v>0.71750000000000003</v>
      </c>
      <c r="D1224" s="14">
        <f t="shared" si="38"/>
        <v>18.699682849475494</v>
      </c>
      <c r="E1224" s="1">
        <v>0.73250000000000004</v>
      </c>
      <c r="F1224" s="1">
        <v>0.65129999999999999</v>
      </c>
      <c r="G1224" s="14">
        <f t="shared" si="39"/>
        <v>11.914893617021278</v>
      </c>
    </row>
    <row r="1225" spans="1:7" s="2" customFormat="1" ht="15" customHeight="1" x14ac:dyDescent="0.25">
      <c r="A1225" s="4" t="s">
        <v>1745</v>
      </c>
      <c r="B1225" s="1">
        <v>0.61370000000000002</v>
      </c>
      <c r="C1225" s="1">
        <v>0.50860000000000005</v>
      </c>
      <c r="D1225" s="14">
        <f t="shared" si="38"/>
        <v>18.677803447663038</v>
      </c>
      <c r="E1225" s="1">
        <v>0.6028</v>
      </c>
      <c r="F1225" s="1">
        <v>0.53459999999999996</v>
      </c>
      <c r="G1225" s="14">
        <f t="shared" si="39"/>
        <v>12.359550561797747</v>
      </c>
    </row>
    <row r="1226" spans="1:7" s="2" customFormat="1" ht="15" customHeight="1" x14ac:dyDescent="0.25">
      <c r="A1226" s="4" t="s">
        <v>2164</v>
      </c>
      <c r="B1226" s="1">
        <v>0.63329999999999997</v>
      </c>
      <c r="C1226" s="1">
        <v>0.52459999999999996</v>
      </c>
      <c r="D1226" s="14">
        <f t="shared" si="38"/>
        <v>18.667353597801807</v>
      </c>
      <c r="E1226" s="1">
        <v>0.64680000000000004</v>
      </c>
      <c r="F1226" s="1">
        <v>0.56020000000000003</v>
      </c>
      <c r="G1226" s="14">
        <f t="shared" si="39"/>
        <v>14.535078885532059</v>
      </c>
    </row>
    <row r="1227" spans="1:7" s="2" customFormat="1" ht="15" customHeight="1" x14ac:dyDescent="0.25">
      <c r="A1227" s="4" t="s">
        <v>1430</v>
      </c>
      <c r="B1227" s="1">
        <v>0.59870000000000001</v>
      </c>
      <c r="C1227" s="1">
        <v>0.4965</v>
      </c>
      <c r="D1227" s="14">
        <f t="shared" si="38"/>
        <v>18.659850283001646</v>
      </c>
      <c r="E1227" s="1">
        <v>0.56950000000000001</v>
      </c>
      <c r="F1227" s="1">
        <v>0.48809999999999998</v>
      </c>
      <c r="G1227" s="14">
        <f t="shared" si="39"/>
        <v>15.699132111861132</v>
      </c>
    </row>
    <row r="1228" spans="1:7" s="2" customFormat="1" ht="15" customHeight="1" x14ac:dyDescent="0.25">
      <c r="A1228" s="4" t="s">
        <v>326</v>
      </c>
      <c r="B1228" s="1">
        <v>0.58919999999999995</v>
      </c>
      <c r="C1228" s="1">
        <v>0.48880000000000001</v>
      </c>
      <c r="D1228" s="14">
        <f t="shared" si="38"/>
        <v>18.654775176514292</v>
      </c>
      <c r="E1228" s="1">
        <v>0.53949999999999998</v>
      </c>
      <c r="F1228" s="1">
        <v>0.6502</v>
      </c>
      <c r="G1228" s="14">
        <f t="shared" si="39"/>
        <v>-22.661207778915042</v>
      </c>
    </row>
    <row r="1229" spans="1:7" s="2" customFormat="1" ht="15" customHeight="1" x14ac:dyDescent="0.25">
      <c r="A1229" s="4" t="s">
        <v>2009</v>
      </c>
      <c r="B1229" s="1">
        <v>0.80500000000000005</v>
      </c>
      <c r="C1229" s="1">
        <v>0.66439999999999999</v>
      </c>
      <c r="D1229" s="14">
        <f t="shared" si="38"/>
        <v>18.647214854111411</v>
      </c>
      <c r="E1229" s="1">
        <v>0.82299999999999995</v>
      </c>
      <c r="F1229" s="1">
        <v>0.61419999999999997</v>
      </c>
      <c r="G1229" s="14">
        <f t="shared" si="39"/>
        <v>27.046632124352328</v>
      </c>
    </row>
    <row r="1230" spans="1:7" s="2" customFormat="1" ht="15" customHeight="1" x14ac:dyDescent="0.25">
      <c r="A1230" s="4" t="s">
        <v>1166</v>
      </c>
      <c r="B1230" s="1">
        <v>0.65629999999999999</v>
      </c>
      <c r="C1230" s="1">
        <v>0.54349999999999998</v>
      </c>
      <c r="D1230" s="14">
        <f t="shared" si="38"/>
        <v>18.635387411201052</v>
      </c>
      <c r="E1230" s="1">
        <v>0.81499999999999995</v>
      </c>
      <c r="F1230" s="1">
        <v>0.5252</v>
      </c>
      <c r="G1230" s="14">
        <f t="shared" si="39"/>
        <v>37.931937172774859</v>
      </c>
    </row>
    <row r="1231" spans="1:7" s="2" customFormat="1" ht="15" customHeight="1" x14ac:dyDescent="0.25">
      <c r="A1231" s="4" t="s">
        <v>1729</v>
      </c>
      <c r="B1231" s="1">
        <v>0.66010000000000002</v>
      </c>
      <c r="C1231" s="1">
        <v>0.54659999999999997</v>
      </c>
      <c r="D1231" s="14">
        <f t="shared" si="38"/>
        <v>18.634050238056147</v>
      </c>
      <c r="E1231" s="1">
        <v>0.66269999999999996</v>
      </c>
      <c r="F1231" s="1">
        <v>0.58479999999999999</v>
      </c>
      <c r="G1231" s="14">
        <f t="shared" si="39"/>
        <v>12.735000817394138</v>
      </c>
    </row>
    <row r="1232" spans="1:7" s="2" customFormat="1" ht="15" customHeight="1" x14ac:dyDescent="0.25">
      <c r="A1232" s="4" t="s">
        <v>287</v>
      </c>
      <c r="B1232" s="1">
        <v>0.50460000000000005</v>
      </c>
      <c r="C1232" s="1">
        <v>0.42009999999999997</v>
      </c>
      <c r="D1232" s="14">
        <f t="shared" si="38"/>
        <v>18.628747795414483</v>
      </c>
      <c r="E1232" s="1">
        <v>0.56669999999999998</v>
      </c>
      <c r="F1232" s="1">
        <v>0.51490000000000002</v>
      </c>
      <c r="G1232" s="14">
        <f t="shared" si="39"/>
        <v>10.044599573395374</v>
      </c>
    </row>
    <row r="1233" spans="1:7" s="2" customFormat="1" ht="15" customHeight="1" x14ac:dyDescent="0.25">
      <c r="A1233" s="4" t="s">
        <v>3177</v>
      </c>
      <c r="B1233" s="1">
        <v>0.62760000000000005</v>
      </c>
      <c r="C1233" s="1">
        <v>0.5202</v>
      </c>
      <c r="D1233" s="14">
        <f t="shared" si="38"/>
        <v>18.626430801248702</v>
      </c>
      <c r="E1233" s="1">
        <v>0.60880000000000001</v>
      </c>
      <c r="F1233" s="1">
        <v>0.5454</v>
      </c>
      <c r="G1233" s="14">
        <f t="shared" si="39"/>
        <v>11.366081032628173</v>
      </c>
    </row>
    <row r="1234" spans="1:7" s="2" customFormat="1" ht="15" customHeight="1" x14ac:dyDescent="0.25">
      <c r="A1234" s="4" t="s">
        <v>1362</v>
      </c>
      <c r="B1234" s="1">
        <v>0.70089999999999997</v>
      </c>
      <c r="C1234" s="1">
        <v>0.57989999999999997</v>
      </c>
      <c r="D1234" s="14">
        <f t="shared" si="38"/>
        <v>18.618248961378669</v>
      </c>
      <c r="E1234" s="1">
        <v>0.67789999999999995</v>
      </c>
      <c r="F1234" s="1">
        <v>0.57410000000000005</v>
      </c>
      <c r="G1234" s="14">
        <f t="shared" si="39"/>
        <v>16.557664699314074</v>
      </c>
    </row>
    <row r="1235" spans="1:7" s="2" customFormat="1" ht="15" customHeight="1" x14ac:dyDescent="0.25">
      <c r="A1235" s="4" t="s">
        <v>310</v>
      </c>
      <c r="B1235" s="1">
        <v>0.62949999999999995</v>
      </c>
      <c r="C1235" s="1">
        <v>0.52180000000000004</v>
      </c>
      <c r="D1235" s="14">
        <f t="shared" si="38"/>
        <v>18.617113223854773</v>
      </c>
      <c r="E1235" s="1">
        <v>0.69279999999999997</v>
      </c>
      <c r="F1235" s="1">
        <v>0.63090000000000002</v>
      </c>
      <c r="G1235" s="14">
        <f t="shared" si="39"/>
        <v>9.644749143035213</v>
      </c>
    </row>
    <row r="1236" spans="1:7" s="2" customFormat="1" ht="15" customHeight="1" x14ac:dyDescent="0.25">
      <c r="A1236" s="4" t="s">
        <v>2134</v>
      </c>
      <c r="B1236" s="1">
        <v>0.69720000000000004</v>
      </c>
      <c r="C1236" s="1">
        <v>0.57689999999999997</v>
      </c>
      <c r="D1236" s="14">
        <f t="shared" si="38"/>
        <v>18.616527390900671</v>
      </c>
      <c r="E1236" s="1">
        <v>0.74170000000000003</v>
      </c>
      <c r="F1236" s="1">
        <v>0.57950000000000002</v>
      </c>
      <c r="G1236" s="14">
        <f t="shared" si="39"/>
        <v>23.483422614738672</v>
      </c>
    </row>
    <row r="1237" spans="1:7" s="2" customFormat="1" ht="15" customHeight="1" x14ac:dyDescent="0.25">
      <c r="A1237" s="4" t="s">
        <v>1751</v>
      </c>
      <c r="B1237" s="1">
        <v>0.65480000000000005</v>
      </c>
      <c r="C1237" s="1">
        <v>0.54239999999999999</v>
      </c>
      <c r="D1237" s="14">
        <f t="shared" si="38"/>
        <v>18.615435574693606</v>
      </c>
      <c r="E1237" s="1">
        <v>0.74750000000000005</v>
      </c>
      <c r="F1237" s="1">
        <v>0.52049999999999996</v>
      </c>
      <c r="G1237" s="14">
        <f t="shared" si="39"/>
        <v>32.591529073941146</v>
      </c>
    </row>
    <row r="1238" spans="1:7" s="2" customFormat="1" ht="15" customHeight="1" x14ac:dyDescent="0.25">
      <c r="A1238" s="4" t="s">
        <v>2817</v>
      </c>
      <c r="B1238" s="1">
        <v>0.61350000000000005</v>
      </c>
      <c r="C1238" s="1">
        <v>0.50880000000000003</v>
      </c>
      <c r="D1238" s="14">
        <f t="shared" si="38"/>
        <v>18.61333333333333</v>
      </c>
      <c r="E1238" s="1">
        <v>0.62770000000000004</v>
      </c>
      <c r="F1238" s="1">
        <v>0.61870000000000003</v>
      </c>
      <c r="G1238" s="14">
        <f t="shared" si="39"/>
        <v>1.5606034333275574</v>
      </c>
    </row>
    <row r="1239" spans="1:7" s="2" customFormat="1" ht="15" customHeight="1" x14ac:dyDescent="0.25">
      <c r="A1239" s="4" t="s">
        <v>3983</v>
      </c>
      <c r="B1239" s="1">
        <v>0.75360000000000005</v>
      </c>
      <c r="C1239" s="1">
        <v>0.62290000000000001</v>
      </c>
      <c r="D1239" s="14">
        <f t="shared" si="38"/>
        <v>18.602334187304308</v>
      </c>
      <c r="E1239" s="1">
        <v>0.62980000000000003</v>
      </c>
      <c r="F1239" s="1">
        <v>0.62660000000000005</v>
      </c>
      <c r="G1239" s="14">
        <f t="shared" si="39"/>
        <v>0.55286800276432757</v>
      </c>
    </row>
    <row r="1240" spans="1:7" s="2" customFormat="1" ht="15" customHeight="1" x14ac:dyDescent="0.25">
      <c r="A1240" s="4" t="s">
        <v>1045</v>
      </c>
      <c r="B1240" s="1">
        <v>0.71389999999999998</v>
      </c>
      <c r="C1240" s="1">
        <v>0.59060000000000001</v>
      </c>
      <c r="D1240" s="14">
        <f t="shared" si="38"/>
        <v>18.600090511389354</v>
      </c>
      <c r="E1240" s="1">
        <v>0.74329999999999996</v>
      </c>
      <c r="F1240" s="1">
        <v>0.6855</v>
      </c>
      <c r="G1240" s="14">
        <f t="shared" si="39"/>
        <v>8.3489816553517215</v>
      </c>
    </row>
    <row r="1241" spans="1:7" s="2" customFormat="1" ht="15" customHeight="1" x14ac:dyDescent="0.25">
      <c r="A1241" s="4" t="s">
        <v>2496</v>
      </c>
      <c r="B1241" s="1">
        <v>0.45479999999999998</v>
      </c>
      <c r="C1241" s="1">
        <v>0.37969999999999998</v>
      </c>
      <c r="D1241" s="14">
        <f t="shared" si="38"/>
        <v>18.598315998018819</v>
      </c>
      <c r="E1241" s="1">
        <v>0.65780000000000005</v>
      </c>
      <c r="F1241" s="1">
        <v>0.49880000000000002</v>
      </c>
      <c r="G1241" s="14">
        <f t="shared" si="39"/>
        <v>26.203032300593279</v>
      </c>
    </row>
    <row r="1242" spans="1:7" s="2" customFormat="1" ht="15" customHeight="1" x14ac:dyDescent="0.25">
      <c r="A1242" s="4" t="s">
        <v>1552</v>
      </c>
      <c r="B1242" s="1">
        <v>0.64100000000000001</v>
      </c>
      <c r="C1242" s="1">
        <v>0.53129999999999999</v>
      </c>
      <c r="D1242" s="14">
        <f t="shared" si="38"/>
        <v>18.593220338983045</v>
      </c>
      <c r="E1242" s="1">
        <v>0.63590000000000002</v>
      </c>
      <c r="F1242" s="1">
        <v>0.54320000000000002</v>
      </c>
      <c r="G1242" s="14">
        <f t="shared" si="39"/>
        <v>15.848863053513412</v>
      </c>
    </row>
    <row r="1243" spans="1:7" s="2" customFormat="1" ht="15" customHeight="1" x14ac:dyDescent="0.25">
      <c r="A1243" s="4" t="s">
        <v>1977</v>
      </c>
      <c r="B1243" s="1">
        <v>0.65510000000000002</v>
      </c>
      <c r="C1243" s="1">
        <v>0.54279999999999995</v>
      </c>
      <c r="D1243" s="14">
        <f t="shared" si="38"/>
        <v>18.589637477238881</v>
      </c>
      <c r="E1243" s="1">
        <v>0.72430000000000005</v>
      </c>
      <c r="F1243" s="1">
        <v>0.62560000000000004</v>
      </c>
      <c r="G1243" s="14">
        <f t="shared" si="39"/>
        <v>14.659141541660475</v>
      </c>
    </row>
    <row r="1244" spans="1:7" s="2" customFormat="1" ht="15" customHeight="1" x14ac:dyDescent="0.25">
      <c r="A1244" s="4" t="s">
        <v>923</v>
      </c>
      <c r="B1244" s="1">
        <v>0.62290000000000001</v>
      </c>
      <c r="C1244" s="1">
        <v>0.51659999999999995</v>
      </c>
      <c r="D1244" s="14">
        <f t="shared" si="38"/>
        <v>18.587165588389581</v>
      </c>
      <c r="E1244" s="1">
        <v>0.57099999999999995</v>
      </c>
      <c r="F1244" s="1">
        <v>0.53759999999999997</v>
      </c>
      <c r="G1244" s="14">
        <f t="shared" si="39"/>
        <v>6.4230769230769198</v>
      </c>
    </row>
    <row r="1245" spans="1:7" s="2" customFormat="1" ht="15" customHeight="1" x14ac:dyDescent="0.25">
      <c r="A1245" s="4" t="s">
        <v>3897</v>
      </c>
      <c r="B1245" s="1">
        <v>0.57809999999999995</v>
      </c>
      <c r="C1245" s="1">
        <v>0.48020000000000002</v>
      </c>
      <c r="D1245" s="14">
        <f t="shared" si="38"/>
        <v>18.573325744640471</v>
      </c>
      <c r="E1245" s="1">
        <v>0.7157</v>
      </c>
      <c r="F1245" s="1">
        <v>0.61670000000000003</v>
      </c>
      <c r="G1245" s="14">
        <f t="shared" si="39"/>
        <v>14.893937114487727</v>
      </c>
    </row>
    <row r="1246" spans="1:7" s="2" customFormat="1" ht="15" customHeight="1" x14ac:dyDescent="0.25">
      <c r="A1246" s="22" t="s">
        <v>4886</v>
      </c>
      <c r="B1246" s="1">
        <v>0.15329999999999999</v>
      </c>
      <c r="C1246" s="1">
        <v>0.1343</v>
      </c>
      <c r="D1246" s="14">
        <f t="shared" si="38"/>
        <v>18.572825024437918</v>
      </c>
      <c r="E1246" s="1">
        <v>0.19409999999999999</v>
      </c>
      <c r="F1246" s="1">
        <v>0.1724</v>
      </c>
      <c r="G1246" s="14">
        <f t="shared" si="39"/>
        <v>15.164220824598189</v>
      </c>
    </row>
    <row r="1247" spans="1:7" s="2" customFormat="1" ht="15" customHeight="1" x14ac:dyDescent="0.25">
      <c r="A1247" s="4" t="s">
        <v>2149</v>
      </c>
      <c r="B1247" s="1">
        <v>0.67779999999999996</v>
      </c>
      <c r="C1247" s="1">
        <v>0.56140000000000001</v>
      </c>
      <c r="D1247" s="14">
        <f t="shared" si="38"/>
        <v>18.570516911295456</v>
      </c>
      <c r="E1247" s="1">
        <v>0.61670000000000003</v>
      </c>
      <c r="F1247" s="1">
        <v>0.77510000000000001</v>
      </c>
      <c r="G1247" s="14">
        <f t="shared" si="39"/>
        <v>-28.000707088562848</v>
      </c>
    </row>
    <row r="1248" spans="1:7" s="2" customFormat="1" ht="15" customHeight="1" x14ac:dyDescent="0.25">
      <c r="A1248" s="4" t="s">
        <v>3596</v>
      </c>
      <c r="B1248" s="1">
        <v>0.73599999999999999</v>
      </c>
      <c r="C1248" s="1">
        <v>0.60880000000000001</v>
      </c>
      <c r="D1248" s="14">
        <f t="shared" si="38"/>
        <v>18.569343065693431</v>
      </c>
      <c r="E1248" s="1">
        <v>0.65310000000000001</v>
      </c>
      <c r="F1248" s="1">
        <v>0.64470000000000005</v>
      </c>
      <c r="G1248" s="14">
        <f t="shared" si="39"/>
        <v>1.3951170901843568</v>
      </c>
    </row>
    <row r="1249" spans="1:7" s="2" customFormat="1" ht="15" customHeight="1" x14ac:dyDescent="0.25">
      <c r="A1249" s="4" t="s">
        <v>4193</v>
      </c>
      <c r="B1249" s="1">
        <v>0.68879999999999997</v>
      </c>
      <c r="C1249" s="1">
        <v>0.57050000000000001</v>
      </c>
      <c r="D1249" s="14">
        <f t="shared" si="38"/>
        <v>18.548134211351524</v>
      </c>
      <c r="E1249" s="1">
        <v>0.6885</v>
      </c>
      <c r="F1249" s="1">
        <v>0.70320000000000005</v>
      </c>
      <c r="G1249" s="14">
        <f t="shared" si="39"/>
        <v>-2.3058823529411825</v>
      </c>
    </row>
    <row r="1250" spans="1:7" s="2" customFormat="1" ht="15" customHeight="1" x14ac:dyDescent="0.25">
      <c r="A1250" s="4" t="s">
        <v>124</v>
      </c>
      <c r="B1250" s="1">
        <v>0.65180000000000005</v>
      </c>
      <c r="C1250" s="1">
        <v>0.54039999999999999</v>
      </c>
      <c r="D1250" s="14">
        <f t="shared" si="38"/>
        <v>18.541944074567255</v>
      </c>
      <c r="E1250" s="1">
        <v>0.8095</v>
      </c>
      <c r="F1250" s="1">
        <v>0.71509999999999996</v>
      </c>
      <c r="G1250" s="14">
        <f t="shared" si="39"/>
        <v>12.445616348055367</v>
      </c>
    </row>
    <row r="1251" spans="1:7" s="2" customFormat="1" ht="15" customHeight="1" x14ac:dyDescent="0.25">
      <c r="A1251" s="4" t="s">
        <v>1643</v>
      </c>
      <c r="B1251" s="1">
        <v>0.58830000000000005</v>
      </c>
      <c r="C1251" s="1">
        <v>0.48870000000000002</v>
      </c>
      <c r="D1251" s="14">
        <f t="shared" si="38"/>
        <v>18.537130094919036</v>
      </c>
      <c r="E1251" s="1">
        <v>0.58550000000000002</v>
      </c>
      <c r="F1251" s="1">
        <v>0.4783</v>
      </c>
      <c r="G1251" s="14">
        <f t="shared" si="39"/>
        <v>20.056127221702511</v>
      </c>
    </row>
    <row r="1252" spans="1:7" s="2" customFormat="1" ht="15" customHeight="1" x14ac:dyDescent="0.25">
      <c r="A1252" s="4" t="s">
        <v>694</v>
      </c>
      <c r="B1252" s="1">
        <v>0.4582</v>
      </c>
      <c r="C1252" s="1">
        <v>0.38279999999999997</v>
      </c>
      <c r="D1252" s="14">
        <f t="shared" si="38"/>
        <v>18.516699410609036</v>
      </c>
      <c r="E1252" s="1">
        <v>0.39400000000000002</v>
      </c>
      <c r="F1252" s="1">
        <v>0.4158</v>
      </c>
      <c r="G1252" s="14">
        <f t="shared" si="39"/>
        <v>-6.3556851311953437</v>
      </c>
    </row>
    <row r="1253" spans="1:7" s="2" customFormat="1" ht="15" customHeight="1" x14ac:dyDescent="0.25">
      <c r="A1253" s="4" t="s">
        <v>793</v>
      </c>
      <c r="B1253" s="1">
        <v>0.88629999999999998</v>
      </c>
      <c r="C1253" s="1">
        <v>0.73170000000000002</v>
      </c>
      <c r="D1253" s="14">
        <f t="shared" si="38"/>
        <v>18.508320363941095</v>
      </c>
      <c r="E1253" s="1">
        <v>0.7167</v>
      </c>
      <c r="F1253" s="1">
        <v>0.74739999999999995</v>
      </c>
      <c r="G1253" s="14">
        <f t="shared" si="39"/>
        <v>-4.6116869460717851</v>
      </c>
    </row>
    <row r="1254" spans="1:7" s="2" customFormat="1" ht="15" customHeight="1" x14ac:dyDescent="0.25">
      <c r="A1254" s="4" t="s">
        <v>4443</v>
      </c>
      <c r="B1254" s="1">
        <v>0.8135</v>
      </c>
      <c r="C1254" s="1">
        <v>0.6724</v>
      </c>
      <c r="D1254" s="14">
        <f t="shared" si="38"/>
        <v>18.50491803278689</v>
      </c>
      <c r="E1254" s="1">
        <v>0.78539999999999999</v>
      </c>
      <c r="F1254" s="1">
        <v>0.76910000000000001</v>
      </c>
      <c r="G1254" s="14">
        <f t="shared" si="39"/>
        <v>2.2194989106753695</v>
      </c>
    </row>
    <row r="1255" spans="1:7" s="2" customFormat="1" ht="15" customHeight="1" x14ac:dyDescent="0.25">
      <c r="A1255" s="4" t="s">
        <v>1158</v>
      </c>
      <c r="B1255" s="1">
        <v>0.85299999999999998</v>
      </c>
      <c r="C1255" s="1">
        <v>0.70499999999999996</v>
      </c>
      <c r="D1255" s="14">
        <f t="shared" si="38"/>
        <v>18.453865336658353</v>
      </c>
      <c r="E1255" s="1">
        <v>0.77769999999999995</v>
      </c>
      <c r="F1255" s="1">
        <v>0.76339999999999997</v>
      </c>
      <c r="G1255" s="14">
        <f t="shared" si="39"/>
        <v>1.9677996422182389</v>
      </c>
    </row>
    <row r="1256" spans="1:7" s="2" customFormat="1" ht="15" customHeight="1" x14ac:dyDescent="0.25">
      <c r="A1256" s="4" t="s">
        <v>4669</v>
      </c>
      <c r="B1256" s="1">
        <v>0.58440000000000003</v>
      </c>
      <c r="C1256" s="1">
        <v>0.48599999999999999</v>
      </c>
      <c r="D1256" s="14">
        <f t="shared" si="38"/>
        <v>18.447694038245217</v>
      </c>
      <c r="E1256" s="1">
        <v>0.7863</v>
      </c>
      <c r="F1256" s="1">
        <v>0.64470000000000005</v>
      </c>
      <c r="G1256" s="14">
        <f t="shared" si="39"/>
        <v>19.257445940432476</v>
      </c>
    </row>
    <row r="1257" spans="1:7" s="2" customFormat="1" ht="15" customHeight="1" x14ac:dyDescent="0.25">
      <c r="A1257" s="4" t="s">
        <v>3860</v>
      </c>
      <c r="B1257" s="1">
        <v>0.69769999999999999</v>
      </c>
      <c r="C1257" s="1">
        <v>0.57840000000000003</v>
      </c>
      <c r="D1257" s="14">
        <f t="shared" si="38"/>
        <v>18.44750270604608</v>
      </c>
      <c r="E1257" s="1">
        <v>0.6552</v>
      </c>
      <c r="F1257" s="1">
        <v>0.61870000000000003</v>
      </c>
      <c r="G1257" s="14">
        <f t="shared" si="39"/>
        <v>6.0410460112545508</v>
      </c>
    </row>
    <row r="1258" spans="1:7" s="2" customFormat="1" ht="15" customHeight="1" x14ac:dyDescent="0.25">
      <c r="A1258" s="4" t="s">
        <v>658</v>
      </c>
      <c r="B1258" s="1">
        <v>0.61990000000000001</v>
      </c>
      <c r="C1258" s="1">
        <v>0.51500000000000001</v>
      </c>
      <c r="D1258" s="14">
        <f t="shared" si="38"/>
        <v>18.439092986465099</v>
      </c>
      <c r="E1258" s="1">
        <v>0.64119999999999999</v>
      </c>
      <c r="F1258" s="1">
        <v>0.69630000000000003</v>
      </c>
      <c r="G1258" s="14">
        <f t="shared" si="39"/>
        <v>-9.3358183666553884</v>
      </c>
    </row>
    <row r="1259" spans="1:7" s="2" customFormat="1" ht="15" customHeight="1" x14ac:dyDescent="0.25">
      <c r="A1259" s="4" t="s">
        <v>4339</v>
      </c>
      <c r="B1259" s="1">
        <v>0.85970000000000002</v>
      </c>
      <c r="C1259" s="1">
        <v>0.7107</v>
      </c>
      <c r="D1259" s="14">
        <f t="shared" si="38"/>
        <v>18.424632125633735</v>
      </c>
      <c r="E1259" s="1">
        <v>0.76080000000000003</v>
      </c>
      <c r="F1259" s="1">
        <v>0.78320000000000001</v>
      </c>
      <c r="G1259" s="14">
        <f t="shared" si="39"/>
        <v>-3.155818540433927</v>
      </c>
    </row>
    <row r="1260" spans="1:7" s="2" customFormat="1" ht="15" customHeight="1" x14ac:dyDescent="0.25">
      <c r="A1260" s="4" t="s">
        <v>3429</v>
      </c>
      <c r="B1260" s="1">
        <v>0.5665</v>
      </c>
      <c r="C1260" s="1">
        <v>0.47160000000000002</v>
      </c>
      <c r="D1260" s="14">
        <f t="shared" si="38"/>
        <v>18.40931134820562</v>
      </c>
      <c r="E1260" s="1">
        <v>0.63849999999999996</v>
      </c>
      <c r="F1260" s="1">
        <v>0.51849999999999996</v>
      </c>
      <c r="G1260" s="14">
        <f t="shared" si="39"/>
        <v>20.425531914893611</v>
      </c>
    </row>
    <row r="1261" spans="1:7" s="2" customFormat="1" ht="15" customHeight="1" x14ac:dyDescent="0.25">
      <c r="A1261" s="4" t="s">
        <v>4332</v>
      </c>
      <c r="B1261" s="1">
        <v>0.66279999999999994</v>
      </c>
      <c r="C1261" s="1">
        <v>0.55020000000000002</v>
      </c>
      <c r="D1261" s="14">
        <f t="shared" si="38"/>
        <v>18.404707420725714</v>
      </c>
      <c r="E1261" s="1">
        <v>0.70150000000000001</v>
      </c>
      <c r="F1261" s="1">
        <v>0.53539999999999999</v>
      </c>
      <c r="G1261" s="14">
        <f t="shared" si="39"/>
        <v>25.534204458109144</v>
      </c>
    </row>
    <row r="1262" spans="1:7" s="2" customFormat="1" ht="15" customHeight="1" x14ac:dyDescent="0.25">
      <c r="A1262" s="4" t="s">
        <v>3354</v>
      </c>
      <c r="B1262" s="1">
        <v>0.60870000000000002</v>
      </c>
      <c r="C1262" s="1">
        <v>0.50609999999999999</v>
      </c>
      <c r="D1262" s="14">
        <f t="shared" si="38"/>
        <v>18.396987627756857</v>
      </c>
      <c r="E1262" s="1">
        <v>0.59130000000000005</v>
      </c>
      <c r="F1262" s="1">
        <v>0.50239999999999996</v>
      </c>
      <c r="G1262" s="14">
        <f t="shared" si="39"/>
        <v>16.453821950768102</v>
      </c>
    </row>
    <row r="1263" spans="1:7" s="2" customFormat="1" ht="15" customHeight="1" x14ac:dyDescent="0.25">
      <c r="A1263" s="4" t="s">
        <v>1690</v>
      </c>
      <c r="B1263" s="1">
        <v>0.6845</v>
      </c>
      <c r="C1263" s="1">
        <v>0.56799999999999995</v>
      </c>
      <c r="D1263" s="14">
        <f t="shared" si="38"/>
        <v>18.389897395422267</v>
      </c>
      <c r="E1263" s="1">
        <v>0.66120000000000001</v>
      </c>
      <c r="F1263" s="1">
        <v>0.55900000000000005</v>
      </c>
      <c r="G1263" s="14">
        <f t="shared" si="39"/>
        <v>16.748607014093736</v>
      </c>
    </row>
    <row r="1264" spans="1:7" s="2" customFormat="1" ht="15" customHeight="1" x14ac:dyDescent="0.25">
      <c r="A1264" s="4" t="s">
        <v>1457</v>
      </c>
      <c r="B1264" s="1">
        <v>0.68030000000000002</v>
      </c>
      <c r="C1264" s="1">
        <v>0.56469999999999998</v>
      </c>
      <c r="D1264" s="14">
        <f t="shared" si="38"/>
        <v>18.369617034800584</v>
      </c>
      <c r="E1264" s="1">
        <v>0.66600000000000004</v>
      </c>
      <c r="F1264" s="1">
        <v>0.59309999999999996</v>
      </c>
      <c r="G1264" s="14">
        <f t="shared" si="39"/>
        <v>11.853658536585371</v>
      </c>
    </row>
    <row r="1265" spans="1:7" s="2" customFormat="1" ht="15" customHeight="1" x14ac:dyDescent="0.25">
      <c r="A1265" s="4" t="s">
        <v>3754</v>
      </c>
      <c r="B1265" s="1">
        <v>0.73729999999999996</v>
      </c>
      <c r="C1265" s="1">
        <v>0.61129999999999995</v>
      </c>
      <c r="D1265" s="14">
        <f t="shared" si="38"/>
        <v>18.359318082471219</v>
      </c>
      <c r="E1265" s="1">
        <v>0.63980000000000004</v>
      </c>
      <c r="F1265" s="1">
        <v>0.67889999999999995</v>
      </c>
      <c r="G1265" s="14">
        <f t="shared" si="39"/>
        <v>-6.6406249999999858</v>
      </c>
    </row>
    <row r="1266" spans="1:7" s="2" customFormat="1" ht="15" customHeight="1" x14ac:dyDescent="0.25">
      <c r="A1266" s="4" t="s">
        <v>4501</v>
      </c>
      <c r="B1266" s="1">
        <v>0.60470000000000002</v>
      </c>
      <c r="C1266" s="1">
        <v>0.50309999999999999</v>
      </c>
      <c r="D1266" s="14">
        <f t="shared" si="38"/>
        <v>18.349286617301786</v>
      </c>
      <c r="E1266" s="1">
        <v>0.59799999999999998</v>
      </c>
      <c r="F1266" s="1">
        <v>0.64490000000000003</v>
      </c>
      <c r="G1266" s="14">
        <f t="shared" si="39"/>
        <v>-8.5740402193784462</v>
      </c>
    </row>
    <row r="1267" spans="1:7" s="2" customFormat="1" ht="15" customHeight="1" x14ac:dyDescent="0.25">
      <c r="A1267" s="4" t="s">
        <v>2114</v>
      </c>
      <c r="B1267" s="1">
        <v>0.72589999999999999</v>
      </c>
      <c r="C1267" s="1">
        <v>0.60209999999999997</v>
      </c>
      <c r="D1267" s="14">
        <f t="shared" si="38"/>
        <v>18.343458290117056</v>
      </c>
      <c r="E1267" s="1">
        <v>0.68669999999999998</v>
      </c>
      <c r="F1267" s="1">
        <v>0.75549999999999995</v>
      </c>
      <c r="G1267" s="14">
        <f t="shared" si="39"/>
        <v>-10.822715117193638</v>
      </c>
    </row>
    <row r="1268" spans="1:7" s="2" customFormat="1" ht="15" customHeight="1" x14ac:dyDescent="0.25">
      <c r="A1268" s="4" t="s">
        <v>672</v>
      </c>
      <c r="B1268" s="1">
        <v>0.73140000000000005</v>
      </c>
      <c r="C1268" s="1">
        <v>0.60660000000000003</v>
      </c>
      <c r="D1268" s="14">
        <f t="shared" si="38"/>
        <v>18.342151675485013</v>
      </c>
      <c r="E1268" s="1">
        <v>0.74009999999999998</v>
      </c>
      <c r="F1268" s="1">
        <v>0.62309999999999999</v>
      </c>
      <c r="G1268" s="14">
        <f t="shared" si="39"/>
        <v>16.978667827601214</v>
      </c>
    </row>
    <row r="1269" spans="1:7" s="2" customFormat="1" ht="15" customHeight="1" x14ac:dyDescent="0.25">
      <c r="A1269" s="4" t="s">
        <v>3459</v>
      </c>
      <c r="B1269" s="1">
        <v>0.62949999999999995</v>
      </c>
      <c r="C1269" s="1">
        <v>0.52339999999999998</v>
      </c>
      <c r="D1269" s="14">
        <f t="shared" si="38"/>
        <v>18.340535868625736</v>
      </c>
      <c r="E1269" s="1">
        <v>0.64529999999999998</v>
      </c>
      <c r="F1269" s="1">
        <v>0.62680000000000002</v>
      </c>
      <c r="G1269" s="14">
        <f t="shared" si="39"/>
        <v>3.1129059397610632</v>
      </c>
    </row>
    <row r="1270" spans="1:7" s="2" customFormat="1" ht="15" customHeight="1" x14ac:dyDescent="0.25">
      <c r="A1270" s="4" t="s">
        <v>559</v>
      </c>
      <c r="B1270" s="1">
        <v>0.624</v>
      </c>
      <c r="C1270" s="1">
        <v>0.51900000000000002</v>
      </c>
      <c r="D1270" s="14">
        <f t="shared" si="38"/>
        <v>18.32460732984292</v>
      </c>
      <c r="E1270" s="1">
        <v>0.62070000000000003</v>
      </c>
      <c r="F1270" s="1">
        <v>0.55430000000000001</v>
      </c>
      <c r="G1270" s="14">
        <f t="shared" si="39"/>
        <v>11.655257152887486</v>
      </c>
    </row>
    <row r="1271" spans="1:7" s="2" customFormat="1" ht="15" customHeight="1" x14ac:dyDescent="0.25">
      <c r="A1271" s="4" t="s">
        <v>2330</v>
      </c>
      <c r="B1271" s="1">
        <v>0.61339999999999995</v>
      </c>
      <c r="C1271" s="1">
        <v>0.51039999999999996</v>
      </c>
      <c r="D1271" s="14">
        <f t="shared" si="38"/>
        <v>18.314366998577512</v>
      </c>
      <c r="E1271" s="1">
        <v>0.60619999999999996</v>
      </c>
      <c r="F1271" s="1">
        <v>0.55249999999999999</v>
      </c>
      <c r="G1271" s="14">
        <f t="shared" si="39"/>
        <v>9.6721902017291086</v>
      </c>
    </row>
    <row r="1272" spans="1:7" s="2" customFormat="1" ht="15" customHeight="1" x14ac:dyDescent="0.25">
      <c r="A1272" s="4" t="s">
        <v>3070</v>
      </c>
      <c r="B1272" s="1">
        <v>0.76800000000000002</v>
      </c>
      <c r="C1272" s="1">
        <v>0.63670000000000004</v>
      </c>
      <c r="D1272" s="14">
        <f t="shared" si="38"/>
        <v>18.312412831241275</v>
      </c>
      <c r="E1272" s="1">
        <v>0.78759999999999997</v>
      </c>
      <c r="F1272" s="1">
        <v>0.65669999999999995</v>
      </c>
      <c r="G1272" s="14">
        <f t="shared" si="39"/>
        <v>17.770838989953845</v>
      </c>
    </row>
    <row r="1273" spans="1:7" s="2" customFormat="1" ht="15" customHeight="1" x14ac:dyDescent="0.25">
      <c r="A1273" s="4" t="s">
        <v>2157</v>
      </c>
      <c r="B1273" s="1">
        <v>0.71179999999999999</v>
      </c>
      <c r="C1273" s="1">
        <v>0.59079999999999999</v>
      </c>
      <c r="D1273" s="14">
        <f t="shared" si="38"/>
        <v>18.311138014527842</v>
      </c>
      <c r="E1273" s="1">
        <v>0.60160000000000002</v>
      </c>
      <c r="F1273" s="1">
        <v>0.55159999999999998</v>
      </c>
      <c r="G1273" s="14">
        <f t="shared" si="39"/>
        <v>9.0810025426807215</v>
      </c>
    </row>
    <row r="1274" spans="1:7" s="2" customFormat="1" ht="15" customHeight="1" x14ac:dyDescent="0.25">
      <c r="A1274" s="4" t="s">
        <v>4200</v>
      </c>
      <c r="B1274" s="1">
        <v>0.74780000000000002</v>
      </c>
      <c r="C1274" s="1">
        <v>0.62039999999999995</v>
      </c>
      <c r="D1274" s="14">
        <f t="shared" si="38"/>
        <v>18.283582089552255</v>
      </c>
      <c r="E1274" s="1">
        <v>0.64139999999999997</v>
      </c>
      <c r="F1274" s="1">
        <v>0.66159999999999997</v>
      </c>
      <c r="G1274" s="14">
        <f t="shared" si="39"/>
        <v>-3.4214092140921508</v>
      </c>
    </row>
    <row r="1275" spans="1:7" s="2" customFormat="1" ht="15" customHeight="1" x14ac:dyDescent="0.25">
      <c r="A1275" s="4" t="s">
        <v>3275</v>
      </c>
      <c r="B1275" s="1">
        <v>0.63139999999999996</v>
      </c>
      <c r="C1275" s="1">
        <v>0.52529999999999999</v>
      </c>
      <c r="D1275" s="14">
        <f t="shared" si="38"/>
        <v>18.280496209510673</v>
      </c>
      <c r="E1275" s="1">
        <v>0.62909999999999999</v>
      </c>
      <c r="F1275" s="1">
        <v>0.63190000000000002</v>
      </c>
      <c r="G1275" s="14">
        <f t="shared" si="39"/>
        <v>-0.48434526898461172</v>
      </c>
    </row>
    <row r="1276" spans="1:7" s="2" customFormat="1" ht="15" customHeight="1" x14ac:dyDescent="0.25">
      <c r="A1276" s="4" t="s">
        <v>591</v>
      </c>
      <c r="B1276" s="1">
        <v>0.67710000000000004</v>
      </c>
      <c r="C1276" s="1">
        <v>0.56269999999999998</v>
      </c>
      <c r="D1276" s="14">
        <f t="shared" si="38"/>
        <v>18.271841558856423</v>
      </c>
      <c r="E1276" s="1">
        <v>0.68200000000000005</v>
      </c>
      <c r="F1276" s="1">
        <v>0.52529999999999999</v>
      </c>
      <c r="G1276" s="14">
        <f t="shared" si="39"/>
        <v>24.833597464342319</v>
      </c>
    </row>
    <row r="1277" spans="1:7" s="2" customFormat="1" ht="15" customHeight="1" x14ac:dyDescent="0.25">
      <c r="A1277" s="4" t="s">
        <v>2708</v>
      </c>
      <c r="B1277" s="1">
        <v>0.67479999999999996</v>
      </c>
      <c r="C1277" s="1">
        <v>0.56089999999999995</v>
      </c>
      <c r="D1277" s="14">
        <f t="shared" si="38"/>
        <v>18.25905739018917</v>
      </c>
      <c r="E1277" s="1">
        <v>0.55679999999999996</v>
      </c>
      <c r="F1277" s="1">
        <v>0.62749999999999995</v>
      </c>
      <c r="G1277" s="14">
        <f t="shared" si="39"/>
        <v>-13.977856860419138</v>
      </c>
    </row>
    <row r="1278" spans="1:7" s="2" customFormat="1" ht="15" customHeight="1" x14ac:dyDescent="0.25">
      <c r="A1278" s="4" t="s">
        <v>4001</v>
      </c>
      <c r="B1278" s="1">
        <v>0.71809999999999996</v>
      </c>
      <c r="C1278" s="1">
        <v>0.59630000000000005</v>
      </c>
      <c r="D1278" s="14">
        <f t="shared" si="38"/>
        <v>18.258132214060851</v>
      </c>
      <c r="E1278" s="1">
        <v>0.70889999999999997</v>
      </c>
      <c r="F1278" s="1">
        <v>0.66690000000000005</v>
      </c>
      <c r="G1278" s="14">
        <f t="shared" si="39"/>
        <v>6.3839489284085573</v>
      </c>
    </row>
    <row r="1279" spans="1:7" s="2" customFormat="1" ht="15" customHeight="1" x14ac:dyDescent="0.25">
      <c r="A1279" s="4" t="s">
        <v>4799</v>
      </c>
      <c r="B1279" s="1">
        <v>0.70199999999999996</v>
      </c>
      <c r="C1279" s="1">
        <v>0.58320000000000005</v>
      </c>
      <c r="D1279" s="14">
        <f t="shared" si="38"/>
        <v>18.248847926267274</v>
      </c>
      <c r="E1279" s="1">
        <v>0.76149999999999995</v>
      </c>
      <c r="F1279" s="1">
        <v>0.622</v>
      </c>
      <c r="G1279" s="14">
        <f t="shared" si="39"/>
        <v>19.63406052076003</v>
      </c>
    </row>
    <row r="1280" spans="1:7" s="2" customFormat="1" ht="15" customHeight="1" x14ac:dyDescent="0.25">
      <c r="A1280" s="4" t="s">
        <v>3189</v>
      </c>
      <c r="B1280" s="1">
        <v>0.52829999999999999</v>
      </c>
      <c r="C1280" s="1">
        <v>0.44119999999999998</v>
      </c>
      <c r="D1280" s="14">
        <f t="shared" si="38"/>
        <v>18.248481039178728</v>
      </c>
      <c r="E1280" s="1">
        <v>0.62509999999999999</v>
      </c>
      <c r="F1280" s="1">
        <v>0.57920000000000005</v>
      </c>
      <c r="G1280" s="14">
        <f t="shared" si="39"/>
        <v>7.9951228009057616</v>
      </c>
    </row>
    <row r="1281" spans="1:7" s="2" customFormat="1" ht="15" customHeight="1" x14ac:dyDescent="0.25">
      <c r="A1281" s="4" t="s">
        <v>2531</v>
      </c>
      <c r="B1281" s="1">
        <v>0.43530000000000002</v>
      </c>
      <c r="C1281" s="1">
        <v>0.36520000000000002</v>
      </c>
      <c r="D1281" s="14">
        <f t="shared" si="38"/>
        <v>18.240957585219888</v>
      </c>
      <c r="E1281" s="1">
        <v>0.54530000000000001</v>
      </c>
      <c r="F1281" s="1">
        <v>0.58050000000000002</v>
      </c>
      <c r="G1281" s="14">
        <f t="shared" si="39"/>
        <v>-7.1211814687436714</v>
      </c>
    </row>
    <row r="1282" spans="1:7" s="2" customFormat="1" ht="15" customHeight="1" x14ac:dyDescent="0.25">
      <c r="A1282" s="4" t="s">
        <v>1527</v>
      </c>
      <c r="B1282" s="1">
        <v>0.77739999999999998</v>
      </c>
      <c r="C1282" s="1">
        <v>0.64490000000000003</v>
      </c>
      <c r="D1282" s="14">
        <f t="shared" si="38"/>
        <v>18.240638766519822</v>
      </c>
      <c r="E1282" s="1">
        <v>0.66639999999999999</v>
      </c>
      <c r="F1282" s="1">
        <v>0.60580000000000001</v>
      </c>
      <c r="G1282" s="14">
        <f t="shared" si="39"/>
        <v>9.8472538186545364</v>
      </c>
    </row>
    <row r="1283" spans="1:7" s="2" customFormat="1" ht="15" customHeight="1" x14ac:dyDescent="0.25">
      <c r="A1283" s="4" t="s">
        <v>4837</v>
      </c>
      <c r="B1283" s="1">
        <v>0.58960000000000001</v>
      </c>
      <c r="C1283" s="1">
        <v>0.4914</v>
      </c>
      <c r="D1283" s="14">
        <f t="shared" si="38"/>
        <v>18.232454511696986</v>
      </c>
      <c r="E1283" s="1">
        <v>0.70050000000000001</v>
      </c>
      <c r="F1283" s="1">
        <v>0.49059999999999998</v>
      </c>
      <c r="G1283" s="14">
        <f t="shared" si="39"/>
        <v>32.317167051578139</v>
      </c>
    </row>
    <row r="1284" spans="1:7" s="2" customFormat="1" ht="15" customHeight="1" x14ac:dyDescent="0.25">
      <c r="A1284" s="4" t="s">
        <v>1660</v>
      </c>
      <c r="B1284" s="1">
        <v>0.65649999999999997</v>
      </c>
      <c r="C1284" s="1">
        <v>0.54620000000000002</v>
      </c>
      <c r="D1284" s="14">
        <f t="shared" ref="D1284:D1347" si="40">100-100*(C1284-0.051)/(B1284-0.051)</f>
        <v>18.216350123864558</v>
      </c>
      <c r="E1284" s="1">
        <v>0.63929999999999998</v>
      </c>
      <c r="F1284" s="1">
        <v>0.52800000000000002</v>
      </c>
      <c r="G1284" s="14">
        <f t="shared" ref="G1284:G1347" si="41">100-100*(F1284-0.051)/(E1284-0.051)</f>
        <v>18.918918918918905</v>
      </c>
    </row>
    <row r="1285" spans="1:7" s="2" customFormat="1" ht="15" customHeight="1" x14ac:dyDescent="0.25">
      <c r="A1285" s="4" t="s">
        <v>1168</v>
      </c>
      <c r="B1285" s="1">
        <v>0.63539999999999996</v>
      </c>
      <c r="C1285" s="1">
        <v>0.52900000000000003</v>
      </c>
      <c r="D1285" s="14">
        <f t="shared" si="40"/>
        <v>18.206707734428448</v>
      </c>
      <c r="E1285" s="1">
        <v>0.67169999999999996</v>
      </c>
      <c r="F1285" s="1">
        <v>0.50800000000000001</v>
      </c>
      <c r="G1285" s="14">
        <f t="shared" si="41"/>
        <v>26.373449331400025</v>
      </c>
    </row>
    <row r="1286" spans="1:7" s="2" customFormat="1" ht="15" customHeight="1" x14ac:dyDescent="0.25">
      <c r="A1286" s="4" t="s">
        <v>4069</v>
      </c>
      <c r="B1286" s="1">
        <v>0.71779999999999999</v>
      </c>
      <c r="C1286" s="1">
        <v>0.59640000000000004</v>
      </c>
      <c r="D1286" s="14">
        <f t="shared" si="40"/>
        <v>18.206358728254344</v>
      </c>
      <c r="E1286" s="1">
        <v>0.70899999999999996</v>
      </c>
      <c r="F1286" s="1">
        <v>0.64539999999999997</v>
      </c>
      <c r="G1286" s="14">
        <f t="shared" si="41"/>
        <v>9.6656534954407363</v>
      </c>
    </row>
    <row r="1287" spans="1:7" s="2" customFormat="1" ht="15" customHeight="1" x14ac:dyDescent="0.25">
      <c r="A1287" s="4" t="s">
        <v>4045</v>
      </c>
      <c r="B1287" s="1">
        <v>0.69740000000000002</v>
      </c>
      <c r="C1287" s="1">
        <v>0.57979999999999998</v>
      </c>
      <c r="D1287" s="14">
        <f t="shared" si="40"/>
        <v>18.193069306930695</v>
      </c>
      <c r="E1287" s="1">
        <v>0.6502</v>
      </c>
      <c r="F1287" s="1">
        <v>0.67249999999999999</v>
      </c>
      <c r="G1287" s="14">
        <f t="shared" si="41"/>
        <v>-3.7216288384512666</v>
      </c>
    </row>
    <row r="1288" spans="1:7" s="2" customFormat="1" ht="15" customHeight="1" x14ac:dyDescent="0.25">
      <c r="A1288" s="4" t="s">
        <v>1065</v>
      </c>
      <c r="B1288" s="1">
        <v>0.79849999999999999</v>
      </c>
      <c r="C1288" s="1">
        <v>0.66259999999999997</v>
      </c>
      <c r="D1288" s="14">
        <f t="shared" si="40"/>
        <v>18.180602006688972</v>
      </c>
      <c r="E1288" s="1">
        <v>0.626</v>
      </c>
      <c r="F1288" s="1">
        <v>0.64380000000000004</v>
      </c>
      <c r="G1288" s="14">
        <f t="shared" si="41"/>
        <v>-3.0956521739130523</v>
      </c>
    </row>
    <row r="1289" spans="1:7" s="2" customFormat="1" ht="15" customHeight="1" x14ac:dyDescent="0.25">
      <c r="A1289" s="4" t="s">
        <v>2579</v>
      </c>
      <c r="B1289" s="1">
        <v>0.55100000000000005</v>
      </c>
      <c r="C1289" s="1">
        <v>0.46010000000000001</v>
      </c>
      <c r="D1289" s="14">
        <f t="shared" si="40"/>
        <v>18.179999999999993</v>
      </c>
      <c r="E1289" s="1">
        <v>0.68589999999999995</v>
      </c>
      <c r="F1289" s="1">
        <v>0.58160000000000001</v>
      </c>
      <c r="G1289" s="14">
        <f t="shared" si="41"/>
        <v>16.427783902976842</v>
      </c>
    </row>
    <row r="1290" spans="1:7" s="2" customFormat="1" ht="15" customHeight="1" x14ac:dyDescent="0.25">
      <c r="A1290" s="4" t="s">
        <v>2659</v>
      </c>
      <c r="B1290" s="1">
        <v>0.63959999999999995</v>
      </c>
      <c r="C1290" s="1">
        <v>0.53259999999999996</v>
      </c>
      <c r="D1290" s="14">
        <f t="shared" si="40"/>
        <v>18.178729187903485</v>
      </c>
      <c r="E1290" s="1">
        <v>0.60089999999999999</v>
      </c>
      <c r="F1290" s="1">
        <v>0.5796</v>
      </c>
      <c r="G1290" s="14">
        <f t="shared" si="41"/>
        <v>3.8734315330059985</v>
      </c>
    </row>
    <row r="1291" spans="1:7" s="2" customFormat="1" ht="15" customHeight="1" x14ac:dyDescent="0.25">
      <c r="A1291" s="4" t="s">
        <v>868</v>
      </c>
      <c r="B1291" s="1">
        <v>0.66590000000000005</v>
      </c>
      <c r="C1291" s="1">
        <v>0.55420000000000003</v>
      </c>
      <c r="D1291" s="14">
        <f t="shared" si="40"/>
        <v>18.165555374857703</v>
      </c>
      <c r="E1291" s="1">
        <v>0.62390000000000001</v>
      </c>
      <c r="F1291" s="1">
        <v>0.58979999999999999</v>
      </c>
      <c r="G1291" s="14">
        <f t="shared" si="41"/>
        <v>5.9521731541281184</v>
      </c>
    </row>
    <row r="1292" spans="1:7" s="2" customFormat="1" ht="15" customHeight="1" x14ac:dyDescent="0.25">
      <c r="A1292" s="4" t="s">
        <v>1592</v>
      </c>
      <c r="B1292" s="1">
        <v>0.70050000000000001</v>
      </c>
      <c r="C1292" s="1">
        <v>0.58260000000000001</v>
      </c>
      <c r="D1292" s="14">
        <f t="shared" si="40"/>
        <v>18.152424942263281</v>
      </c>
      <c r="E1292" s="1">
        <v>0.74719999999999998</v>
      </c>
      <c r="F1292" s="1">
        <v>0.74980000000000002</v>
      </c>
      <c r="G1292" s="14">
        <f t="shared" si="41"/>
        <v>-0.37345590347601387</v>
      </c>
    </row>
    <row r="1293" spans="1:7" s="2" customFormat="1" ht="15" customHeight="1" x14ac:dyDescent="0.25">
      <c r="A1293" s="4" t="s">
        <v>1128</v>
      </c>
      <c r="B1293" s="1">
        <v>0.65759999999999996</v>
      </c>
      <c r="C1293" s="1">
        <v>0.54749999999999999</v>
      </c>
      <c r="D1293" s="14">
        <f t="shared" si="40"/>
        <v>18.150346191889213</v>
      </c>
      <c r="E1293" s="1">
        <v>0.68100000000000005</v>
      </c>
      <c r="F1293" s="1">
        <v>0.56159999999999999</v>
      </c>
      <c r="G1293" s="14">
        <f t="shared" si="41"/>
        <v>18.952380952380963</v>
      </c>
    </row>
    <row r="1294" spans="1:7" s="2" customFormat="1" ht="15" customHeight="1" x14ac:dyDescent="0.25">
      <c r="A1294" s="4" t="s">
        <v>1736</v>
      </c>
      <c r="B1294" s="1">
        <v>0.6825</v>
      </c>
      <c r="C1294" s="1">
        <v>0.56799999999999995</v>
      </c>
      <c r="D1294" s="14">
        <f t="shared" si="40"/>
        <v>18.131433095803658</v>
      </c>
      <c r="E1294" s="1">
        <v>0.76700000000000002</v>
      </c>
      <c r="F1294" s="1">
        <v>0.55900000000000005</v>
      </c>
      <c r="G1294" s="14">
        <f t="shared" si="41"/>
        <v>29.050279329608941</v>
      </c>
    </row>
    <row r="1295" spans="1:7" s="2" customFormat="1" ht="15" customHeight="1" x14ac:dyDescent="0.25">
      <c r="A1295" s="4" t="s">
        <v>4176</v>
      </c>
      <c r="B1295" s="1">
        <v>0.6865</v>
      </c>
      <c r="C1295" s="1">
        <v>0.57130000000000003</v>
      </c>
      <c r="D1295" s="14">
        <f t="shared" si="40"/>
        <v>18.127458693941776</v>
      </c>
      <c r="E1295" s="1">
        <v>0.66700000000000004</v>
      </c>
      <c r="F1295" s="1">
        <v>0.64180000000000004</v>
      </c>
      <c r="G1295" s="14">
        <f t="shared" si="41"/>
        <v>4.0909090909090935</v>
      </c>
    </row>
    <row r="1296" spans="1:7" s="2" customFormat="1" ht="15" customHeight="1" x14ac:dyDescent="0.25">
      <c r="A1296" s="4" t="s">
        <v>471</v>
      </c>
      <c r="B1296" s="1">
        <v>0.58020000000000005</v>
      </c>
      <c r="C1296" s="1">
        <v>0.48430000000000001</v>
      </c>
      <c r="D1296" s="14">
        <f t="shared" si="40"/>
        <v>18.121693121693127</v>
      </c>
      <c r="E1296" s="1">
        <v>0.62180000000000002</v>
      </c>
      <c r="F1296" s="1">
        <v>0.66920000000000002</v>
      </c>
      <c r="G1296" s="14">
        <f t="shared" si="41"/>
        <v>-8.304134548002807</v>
      </c>
    </row>
    <row r="1297" spans="1:7" s="2" customFormat="1" ht="15" customHeight="1" x14ac:dyDescent="0.25">
      <c r="A1297" s="4" t="s">
        <v>290</v>
      </c>
      <c r="B1297" s="1">
        <v>0.49259999999999998</v>
      </c>
      <c r="C1297" s="1">
        <v>0.41260000000000002</v>
      </c>
      <c r="D1297" s="14">
        <f t="shared" si="40"/>
        <v>18.115942028985501</v>
      </c>
      <c r="E1297" s="1">
        <v>0.66249999999999998</v>
      </c>
      <c r="F1297" s="1">
        <v>0.49070000000000003</v>
      </c>
      <c r="G1297" s="14">
        <f t="shared" si="41"/>
        <v>28.094848732624669</v>
      </c>
    </row>
    <row r="1298" spans="1:7" s="2" customFormat="1" ht="15" customHeight="1" x14ac:dyDescent="0.25">
      <c r="A1298" s="4" t="s">
        <v>136</v>
      </c>
      <c r="B1298" s="1">
        <v>0.60199999999999998</v>
      </c>
      <c r="C1298" s="1">
        <v>0.50219999999999998</v>
      </c>
      <c r="D1298" s="14">
        <f t="shared" si="40"/>
        <v>18.1125226860254</v>
      </c>
      <c r="E1298" s="1">
        <v>0.5494</v>
      </c>
      <c r="F1298" s="1">
        <v>0.63629999999999998</v>
      </c>
      <c r="G1298" s="14">
        <f t="shared" si="41"/>
        <v>-17.435794542536101</v>
      </c>
    </row>
    <row r="1299" spans="1:7" s="2" customFormat="1" ht="15" customHeight="1" x14ac:dyDescent="0.25">
      <c r="A1299" s="4" t="s">
        <v>2142</v>
      </c>
      <c r="B1299" s="1">
        <v>0.65200000000000002</v>
      </c>
      <c r="C1299" s="1">
        <v>0.54320000000000002</v>
      </c>
      <c r="D1299" s="14">
        <f t="shared" si="40"/>
        <v>18.103161397670533</v>
      </c>
      <c r="E1299" s="1">
        <v>0.58779999999999999</v>
      </c>
      <c r="F1299" s="1">
        <v>0.5746</v>
      </c>
      <c r="G1299" s="14">
        <f t="shared" si="41"/>
        <v>2.4590163934426243</v>
      </c>
    </row>
    <row r="1300" spans="1:7" s="2" customFormat="1" ht="15" customHeight="1" x14ac:dyDescent="0.25">
      <c r="A1300" s="4" t="s">
        <v>2115</v>
      </c>
      <c r="B1300" s="1">
        <v>0.67030000000000001</v>
      </c>
      <c r="C1300" s="1">
        <v>0.55820000000000003</v>
      </c>
      <c r="D1300" s="14">
        <f t="shared" si="40"/>
        <v>18.101081866623602</v>
      </c>
      <c r="E1300" s="1">
        <v>0.62980000000000003</v>
      </c>
      <c r="F1300" s="1">
        <v>0.56289999999999996</v>
      </c>
      <c r="G1300" s="14">
        <f t="shared" si="41"/>
        <v>11.558396682791994</v>
      </c>
    </row>
    <row r="1301" spans="1:7" s="2" customFormat="1" ht="15" customHeight="1" x14ac:dyDescent="0.25">
      <c r="A1301" s="4" t="s">
        <v>1288</v>
      </c>
      <c r="B1301" s="1">
        <v>0.88260000000000005</v>
      </c>
      <c r="C1301" s="1">
        <v>0.73209999999999997</v>
      </c>
      <c r="D1301" s="14">
        <f t="shared" si="40"/>
        <v>18.0976430976431</v>
      </c>
      <c r="E1301" s="1">
        <v>0.70120000000000005</v>
      </c>
      <c r="F1301" s="1">
        <v>0.64159999999999995</v>
      </c>
      <c r="G1301" s="14">
        <f t="shared" si="41"/>
        <v>9.1664103352814692</v>
      </c>
    </row>
    <row r="1302" spans="1:7" s="2" customFormat="1" ht="15" customHeight="1" x14ac:dyDescent="0.25">
      <c r="A1302" s="4" t="s">
        <v>4211</v>
      </c>
      <c r="B1302" s="1">
        <v>0.69359999999999999</v>
      </c>
      <c r="C1302" s="1">
        <v>0.57740000000000002</v>
      </c>
      <c r="D1302" s="14">
        <f t="shared" si="40"/>
        <v>18.082788671023962</v>
      </c>
      <c r="E1302" s="1">
        <v>0.66749999999999998</v>
      </c>
      <c r="F1302" s="1">
        <v>0.68940000000000001</v>
      </c>
      <c r="G1302" s="14">
        <f t="shared" si="41"/>
        <v>-3.5523114355231229</v>
      </c>
    </row>
    <row r="1303" spans="1:7" s="2" customFormat="1" ht="15" customHeight="1" x14ac:dyDescent="0.25">
      <c r="A1303" s="4" t="s">
        <v>29</v>
      </c>
      <c r="B1303" s="1">
        <v>0.79500000000000004</v>
      </c>
      <c r="C1303" s="1">
        <v>0.66049999999999998</v>
      </c>
      <c r="D1303" s="14">
        <f t="shared" si="40"/>
        <v>18.077956989247312</v>
      </c>
      <c r="E1303" s="1">
        <v>0.78949999999999998</v>
      </c>
      <c r="F1303" s="1">
        <v>0.55510000000000004</v>
      </c>
      <c r="G1303" s="14">
        <f t="shared" si="41"/>
        <v>31.740013540961414</v>
      </c>
    </row>
    <row r="1304" spans="1:7" s="2" customFormat="1" ht="15" customHeight="1" x14ac:dyDescent="0.25">
      <c r="A1304" s="4" t="s">
        <v>714</v>
      </c>
      <c r="B1304" s="1">
        <v>0.64580000000000004</v>
      </c>
      <c r="C1304" s="1">
        <v>0.5383</v>
      </c>
      <c r="D1304" s="14">
        <f t="shared" si="40"/>
        <v>18.073301950235361</v>
      </c>
      <c r="E1304" s="1">
        <v>0.70169999999999999</v>
      </c>
      <c r="F1304" s="1">
        <v>0.6623</v>
      </c>
      <c r="G1304" s="14">
        <f t="shared" si="41"/>
        <v>6.0550176732749321</v>
      </c>
    </row>
    <row r="1305" spans="1:7" s="2" customFormat="1" ht="15" customHeight="1" x14ac:dyDescent="0.25">
      <c r="A1305" s="4" t="s">
        <v>408</v>
      </c>
      <c r="B1305" s="1">
        <v>0.625</v>
      </c>
      <c r="C1305" s="1">
        <v>0.52149999999999996</v>
      </c>
      <c r="D1305" s="14">
        <f t="shared" si="40"/>
        <v>18.031358885017426</v>
      </c>
      <c r="E1305" s="1">
        <v>0.63670000000000004</v>
      </c>
      <c r="F1305" s="1">
        <v>0.59140000000000004</v>
      </c>
      <c r="G1305" s="14">
        <f t="shared" si="41"/>
        <v>7.7343349837800872</v>
      </c>
    </row>
    <row r="1306" spans="1:7" s="2" customFormat="1" ht="15" customHeight="1" x14ac:dyDescent="0.25">
      <c r="A1306" s="4" t="s">
        <v>2024</v>
      </c>
      <c r="B1306" s="1">
        <v>0.63629999999999998</v>
      </c>
      <c r="C1306" s="1">
        <v>0.53080000000000005</v>
      </c>
      <c r="D1306" s="14">
        <f t="shared" si="40"/>
        <v>18.024944472919856</v>
      </c>
      <c r="E1306" s="1">
        <v>0.73839999999999995</v>
      </c>
      <c r="F1306" s="1">
        <v>0.56520000000000004</v>
      </c>
      <c r="G1306" s="14">
        <f t="shared" si="41"/>
        <v>25.196392202502167</v>
      </c>
    </row>
    <row r="1307" spans="1:7" s="2" customFormat="1" ht="15" customHeight="1" x14ac:dyDescent="0.25">
      <c r="A1307" s="4" t="s">
        <v>462</v>
      </c>
      <c r="B1307" s="1">
        <v>0.5988</v>
      </c>
      <c r="C1307" s="1">
        <v>0.50009999999999999</v>
      </c>
      <c r="D1307" s="14">
        <f t="shared" si="40"/>
        <v>18.017524644030672</v>
      </c>
      <c r="E1307" s="1">
        <v>0.69320000000000004</v>
      </c>
      <c r="F1307" s="1">
        <v>0.60209999999999997</v>
      </c>
      <c r="G1307" s="14">
        <f t="shared" si="41"/>
        <v>14.185611958891329</v>
      </c>
    </row>
    <row r="1308" spans="1:7" s="2" customFormat="1" ht="15" customHeight="1" x14ac:dyDescent="0.25">
      <c r="A1308" s="4" t="s">
        <v>2768</v>
      </c>
      <c r="B1308" s="1">
        <v>0.70230000000000004</v>
      </c>
      <c r="C1308" s="1">
        <v>0.58530000000000004</v>
      </c>
      <c r="D1308" s="14">
        <f t="shared" si="40"/>
        <v>17.964071856287418</v>
      </c>
      <c r="E1308" s="1">
        <v>0.77180000000000004</v>
      </c>
      <c r="F1308" s="1">
        <v>0.63049999999999995</v>
      </c>
      <c r="G1308" s="14">
        <f t="shared" si="41"/>
        <v>19.603218645948957</v>
      </c>
    </row>
    <row r="1309" spans="1:7" s="2" customFormat="1" ht="15" customHeight="1" x14ac:dyDescent="0.25">
      <c r="A1309" s="4" t="s">
        <v>1858</v>
      </c>
      <c r="B1309" s="1">
        <v>0.64300000000000002</v>
      </c>
      <c r="C1309" s="1">
        <v>0.53669999999999995</v>
      </c>
      <c r="D1309" s="14">
        <f t="shared" si="40"/>
        <v>17.956081081081095</v>
      </c>
      <c r="E1309" s="1">
        <v>0.61529999999999996</v>
      </c>
      <c r="F1309" s="1">
        <v>0.5585</v>
      </c>
      <c r="G1309" s="14">
        <f t="shared" si="41"/>
        <v>10.065567960304804</v>
      </c>
    </row>
    <row r="1310" spans="1:7" s="2" customFormat="1" ht="15" customHeight="1" x14ac:dyDescent="0.25">
      <c r="A1310" s="4" t="s">
        <v>1472</v>
      </c>
      <c r="B1310" s="1">
        <v>0.63029999999999997</v>
      </c>
      <c r="C1310" s="1">
        <v>0.52629999999999999</v>
      </c>
      <c r="D1310" s="14">
        <f t="shared" si="40"/>
        <v>17.952701536336946</v>
      </c>
      <c r="E1310" s="1">
        <v>0.56720000000000004</v>
      </c>
      <c r="F1310" s="1">
        <v>0.53900000000000003</v>
      </c>
      <c r="G1310" s="14">
        <f t="shared" si="41"/>
        <v>5.4629988376598106</v>
      </c>
    </row>
    <row r="1311" spans="1:7" s="2" customFormat="1" ht="15" customHeight="1" x14ac:dyDescent="0.25">
      <c r="A1311" s="4" t="s">
        <v>3941</v>
      </c>
      <c r="B1311" s="1">
        <v>0.72689999999999999</v>
      </c>
      <c r="C1311" s="1">
        <v>0.60560000000000003</v>
      </c>
      <c r="D1311" s="14">
        <f t="shared" si="40"/>
        <v>17.946441781328588</v>
      </c>
      <c r="E1311" s="1">
        <v>0.75829999999999997</v>
      </c>
      <c r="F1311" s="1">
        <v>0.74739999999999995</v>
      </c>
      <c r="G1311" s="14">
        <f t="shared" si="41"/>
        <v>1.5410716810405916</v>
      </c>
    </row>
    <row r="1312" spans="1:7" s="2" customFormat="1" ht="15" customHeight="1" x14ac:dyDescent="0.25">
      <c r="A1312" s="4" t="s">
        <v>3582</v>
      </c>
      <c r="B1312" s="1">
        <v>0.58919999999999995</v>
      </c>
      <c r="C1312" s="1">
        <v>0.49270000000000003</v>
      </c>
      <c r="D1312" s="14">
        <f t="shared" si="40"/>
        <v>17.93013749535487</v>
      </c>
      <c r="E1312" s="1">
        <v>0.74250000000000005</v>
      </c>
      <c r="F1312" s="1">
        <v>0.64380000000000004</v>
      </c>
      <c r="G1312" s="14">
        <f t="shared" si="41"/>
        <v>14.273318872017356</v>
      </c>
    </row>
    <row r="1313" spans="1:7" s="2" customFormat="1" ht="15" customHeight="1" x14ac:dyDescent="0.25">
      <c r="A1313" s="4" t="s">
        <v>695</v>
      </c>
      <c r="B1313" s="1">
        <v>0.68920000000000003</v>
      </c>
      <c r="C1313" s="1">
        <v>0.57479999999999998</v>
      </c>
      <c r="D1313" s="14">
        <f t="shared" si="40"/>
        <v>17.925415230335318</v>
      </c>
      <c r="E1313" s="1">
        <v>0.64680000000000004</v>
      </c>
      <c r="F1313" s="1">
        <v>0.65090000000000003</v>
      </c>
      <c r="G1313" s="14">
        <f t="shared" si="41"/>
        <v>-0.68815038603558776</v>
      </c>
    </row>
    <row r="1314" spans="1:7" s="2" customFormat="1" ht="15" customHeight="1" x14ac:dyDescent="0.25">
      <c r="A1314" s="4" t="s">
        <v>447</v>
      </c>
      <c r="B1314" s="1">
        <v>0.67530000000000001</v>
      </c>
      <c r="C1314" s="1">
        <v>0.5635</v>
      </c>
      <c r="D1314" s="14">
        <f t="shared" si="40"/>
        <v>17.908057023866732</v>
      </c>
      <c r="E1314" s="1">
        <v>0.69350000000000001</v>
      </c>
      <c r="F1314" s="1">
        <v>0.43890000000000001</v>
      </c>
      <c r="G1314" s="14">
        <f t="shared" si="41"/>
        <v>39.626459143968866</v>
      </c>
    </row>
    <row r="1315" spans="1:7" s="2" customFormat="1" ht="15" customHeight="1" x14ac:dyDescent="0.25">
      <c r="A1315" s="4" t="s">
        <v>3487</v>
      </c>
      <c r="B1315" s="1">
        <v>0.62890000000000001</v>
      </c>
      <c r="C1315" s="1">
        <v>0.52549999999999997</v>
      </c>
      <c r="D1315" s="14">
        <f t="shared" si="40"/>
        <v>17.89236892195882</v>
      </c>
      <c r="E1315" s="1">
        <v>0.64429999999999998</v>
      </c>
      <c r="F1315" s="1">
        <v>0.62590000000000001</v>
      </c>
      <c r="G1315" s="14">
        <f t="shared" si="41"/>
        <v>3.1012978257205503</v>
      </c>
    </row>
    <row r="1316" spans="1:7" s="2" customFormat="1" ht="15" customHeight="1" x14ac:dyDescent="0.25">
      <c r="A1316" s="4" t="s">
        <v>1180</v>
      </c>
      <c r="B1316" s="1">
        <v>0.61450000000000005</v>
      </c>
      <c r="C1316" s="1">
        <v>0.51370000000000005</v>
      </c>
      <c r="D1316" s="14">
        <f t="shared" si="40"/>
        <v>17.888198757763973</v>
      </c>
      <c r="E1316" s="1">
        <v>0.7319</v>
      </c>
      <c r="F1316" s="1">
        <v>0.5968</v>
      </c>
      <c r="G1316" s="14">
        <f t="shared" si="41"/>
        <v>19.841386400352476</v>
      </c>
    </row>
    <row r="1317" spans="1:7" s="2" customFormat="1" ht="15" customHeight="1" x14ac:dyDescent="0.25">
      <c r="A1317" s="4" t="s">
        <v>1707</v>
      </c>
      <c r="B1317" s="1">
        <v>0.68659999999999999</v>
      </c>
      <c r="C1317" s="1">
        <v>0.57299999999999995</v>
      </c>
      <c r="D1317" s="14">
        <f t="shared" si="40"/>
        <v>17.872876022655774</v>
      </c>
      <c r="E1317" s="1">
        <v>0.71399999999999997</v>
      </c>
      <c r="F1317" s="1">
        <v>0.60260000000000002</v>
      </c>
      <c r="G1317" s="14">
        <f t="shared" si="41"/>
        <v>16.802413273001505</v>
      </c>
    </row>
    <row r="1318" spans="1:7" s="2" customFormat="1" ht="15" customHeight="1" x14ac:dyDescent="0.25">
      <c r="A1318" s="4" t="s">
        <v>2018</v>
      </c>
      <c r="B1318" s="1">
        <v>0.61029999999999995</v>
      </c>
      <c r="C1318" s="1">
        <v>0.51039999999999996</v>
      </c>
      <c r="D1318" s="14">
        <f t="shared" si="40"/>
        <v>17.861612730198459</v>
      </c>
      <c r="E1318" s="1">
        <v>0.81699999999999995</v>
      </c>
      <c r="F1318" s="1">
        <v>0.61880000000000002</v>
      </c>
      <c r="G1318" s="14">
        <f t="shared" si="41"/>
        <v>25.874673629242821</v>
      </c>
    </row>
    <row r="1319" spans="1:7" s="2" customFormat="1" ht="15" customHeight="1" x14ac:dyDescent="0.25">
      <c r="A1319" s="4" t="s">
        <v>1146</v>
      </c>
      <c r="B1319" s="1">
        <v>0.7772</v>
      </c>
      <c r="C1319" s="1">
        <v>0.64749999999999996</v>
      </c>
      <c r="D1319" s="14">
        <f t="shared" si="40"/>
        <v>17.860093638116226</v>
      </c>
      <c r="E1319" s="1">
        <v>0.79600000000000004</v>
      </c>
      <c r="F1319" s="1">
        <v>0.56410000000000005</v>
      </c>
      <c r="G1319" s="14">
        <f t="shared" si="41"/>
        <v>31.127516778523486</v>
      </c>
    </row>
    <row r="1320" spans="1:7" s="2" customFormat="1" ht="15" customHeight="1" x14ac:dyDescent="0.25">
      <c r="A1320" s="4" t="s">
        <v>579</v>
      </c>
      <c r="B1320" s="1">
        <v>0.72209999999999996</v>
      </c>
      <c r="C1320" s="1">
        <v>0.60240000000000005</v>
      </c>
      <c r="D1320" s="14">
        <f t="shared" si="40"/>
        <v>17.836388019669187</v>
      </c>
      <c r="E1320" s="1">
        <v>0.77029999999999998</v>
      </c>
      <c r="F1320" s="1">
        <v>0.61370000000000002</v>
      </c>
      <c r="G1320" s="14">
        <f t="shared" si="41"/>
        <v>21.771166411789238</v>
      </c>
    </row>
    <row r="1321" spans="1:7" s="2" customFormat="1" ht="15" customHeight="1" x14ac:dyDescent="0.25">
      <c r="A1321" s="4" t="s">
        <v>4091</v>
      </c>
      <c r="B1321" s="1">
        <v>0.57389999999999997</v>
      </c>
      <c r="C1321" s="1">
        <v>0.48070000000000002</v>
      </c>
      <c r="D1321" s="14">
        <f t="shared" si="40"/>
        <v>17.823675655000926</v>
      </c>
      <c r="E1321" s="1">
        <v>0.56220000000000003</v>
      </c>
      <c r="F1321" s="1">
        <v>0.53480000000000005</v>
      </c>
      <c r="G1321" s="14">
        <f t="shared" si="41"/>
        <v>5.3599374021909085</v>
      </c>
    </row>
    <row r="1322" spans="1:7" s="2" customFormat="1" ht="15" customHeight="1" x14ac:dyDescent="0.25">
      <c r="A1322" s="4" t="s">
        <v>2193</v>
      </c>
      <c r="B1322" s="1">
        <v>0.71050000000000002</v>
      </c>
      <c r="C1322" s="1">
        <v>0.59299999999999997</v>
      </c>
      <c r="D1322" s="14">
        <f t="shared" si="40"/>
        <v>17.816527672479154</v>
      </c>
      <c r="E1322" s="1">
        <v>0.64749999999999996</v>
      </c>
      <c r="F1322" s="1">
        <v>0.56459999999999999</v>
      </c>
      <c r="G1322" s="14">
        <f t="shared" si="41"/>
        <v>13.897736797988273</v>
      </c>
    </row>
    <row r="1323" spans="1:7" s="2" customFormat="1" ht="15" customHeight="1" x14ac:dyDescent="0.25">
      <c r="A1323" s="4" t="s">
        <v>2012</v>
      </c>
      <c r="B1323" s="1">
        <v>0.68179999999999996</v>
      </c>
      <c r="C1323" s="1">
        <v>0.56950000000000001</v>
      </c>
      <c r="D1323" s="14">
        <f t="shared" si="40"/>
        <v>17.802790107799623</v>
      </c>
      <c r="E1323" s="1">
        <v>0.89439999999999997</v>
      </c>
      <c r="F1323" s="1">
        <v>0.77600000000000002</v>
      </c>
      <c r="G1323" s="14">
        <f t="shared" si="41"/>
        <v>14.03841593549916</v>
      </c>
    </row>
    <row r="1324" spans="1:7" s="2" customFormat="1" ht="15" customHeight="1" x14ac:dyDescent="0.25">
      <c r="A1324" s="4" t="s">
        <v>1546</v>
      </c>
      <c r="B1324" s="1">
        <v>0.67789999999999995</v>
      </c>
      <c r="C1324" s="1">
        <v>0.56630000000000003</v>
      </c>
      <c r="D1324" s="14">
        <f t="shared" si="40"/>
        <v>17.801882277875251</v>
      </c>
      <c r="E1324" s="1">
        <v>0.7268</v>
      </c>
      <c r="F1324" s="1">
        <v>0.48830000000000001</v>
      </c>
      <c r="G1324" s="14">
        <f t="shared" si="41"/>
        <v>35.291506362829224</v>
      </c>
    </row>
    <row r="1325" spans="1:7" s="2" customFormat="1" ht="15" customHeight="1" x14ac:dyDescent="0.25">
      <c r="A1325" s="22" t="s">
        <v>4858</v>
      </c>
      <c r="B1325" s="1">
        <v>0.63090000000000002</v>
      </c>
      <c r="C1325" s="1">
        <v>0.52780000000000005</v>
      </c>
      <c r="D1325" s="14">
        <f t="shared" si="40"/>
        <v>17.778927401276064</v>
      </c>
      <c r="E1325" s="1">
        <v>0.61570000000000003</v>
      </c>
      <c r="F1325" s="1">
        <v>0.56279999999999997</v>
      </c>
      <c r="G1325" s="14">
        <f t="shared" si="41"/>
        <v>9.3678059146449471</v>
      </c>
    </row>
    <row r="1326" spans="1:7" s="2" customFormat="1" ht="15" customHeight="1" x14ac:dyDescent="0.25">
      <c r="A1326" s="4" t="s">
        <v>4318</v>
      </c>
      <c r="B1326" s="1">
        <v>0.65249999999999997</v>
      </c>
      <c r="C1326" s="1">
        <v>0.54559999999999997</v>
      </c>
      <c r="D1326" s="14">
        <f t="shared" si="40"/>
        <v>17.772236076475465</v>
      </c>
      <c r="E1326" s="1">
        <v>0.85399999999999998</v>
      </c>
      <c r="F1326" s="1">
        <v>0.59240000000000004</v>
      </c>
      <c r="G1326" s="14">
        <f t="shared" si="41"/>
        <v>32.577833125778326</v>
      </c>
    </row>
    <row r="1327" spans="1:7" s="2" customFormat="1" ht="15" customHeight="1" x14ac:dyDescent="0.25">
      <c r="A1327" s="4" t="s">
        <v>3389</v>
      </c>
      <c r="B1327" s="1">
        <v>0.4551</v>
      </c>
      <c r="C1327" s="1">
        <v>0.38329999999999997</v>
      </c>
      <c r="D1327" s="14">
        <f t="shared" si="40"/>
        <v>17.767879237812437</v>
      </c>
      <c r="E1327" s="1">
        <v>0.68149999999999999</v>
      </c>
      <c r="F1327" s="1">
        <v>0.53680000000000005</v>
      </c>
      <c r="G1327" s="14">
        <f t="shared" si="41"/>
        <v>22.950039651070568</v>
      </c>
    </row>
    <row r="1328" spans="1:7" s="2" customFormat="1" ht="15" customHeight="1" x14ac:dyDescent="0.25">
      <c r="A1328" s="4" t="s">
        <v>236</v>
      </c>
      <c r="B1328" s="1">
        <v>0.59640000000000004</v>
      </c>
      <c r="C1328" s="1">
        <v>0.4995</v>
      </c>
      <c r="D1328" s="14">
        <f t="shared" si="40"/>
        <v>17.766776677667764</v>
      </c>
      <c r="E1328" s="1">
        <v>0.54020000000000001</v>
      </c>
      <c r="F1328" s="1">
        <v>0.49709999999999999</v>
      </c>
      <c r="G1328" s="14">
        <f t="shared" si="41"/>
        <v>8.810302534750619</v>
      </c>
    </row>
    <row r="1329" spans="1:7" s="2" customFormat="1" ht="15" customHeight="1" x14ac:dyDescent="0.25">
      <c r="A1329" s="4" t="s">
        <v>4751</v>
      </c>
      <c r="B1329" s="1">
        <v>0.76149999999999995</v>
      </c>
      <c r="C1329" s="1">
        <v>0.63529999999999998</v>
      </c>
      <c r="D1329" s="14">
        <f t="shared" si="40"/>
        <v>17.762139338494023</v>
      </c>
      <c r="E1329" s="1">
        <v>0.60670000000000002</v>
      </c>
      <c r="F1329" s="1">
        <v>0.59940000000000004</v>
      </c>
      <c r="G1329" s="14">
        <f t="shared" si="41"/>
        <v>1.3136584488032952</v>
      </c>
    </row>
    <row r="1330" spans="1:7" s="2" customFormat="1" ht="15" customHeight="1" x14ac:dyDescent="0.25">
      <c r="A1330" s="4" t="s">
        <v>1115</v>
      </c>
      <c r="B1330" s="1">
        <v>0.65169999999999995</v>
      </c>
      <c r="C1330" s="1">
        <v>0.54510000000000003</v>
      </c>
      <c r="D1330" s="14">
        <f t="shared" si="40"/>
        <v>17.745963043116348</v>
      </c>
      <c r="E1330" s="1">
        <v>0.64119999999999999</v>
      </c>
      <c r="F1330" s="1">
        <v>0.59379999999999999</v>
      </c>
      <c r="G1330" s="14">
        <f t="shared" si="41"/>
        <v>8.031175872585564</v>
      </c>
    </row>
    <row r="1331" spans="1:7" s="2" customFormat="1" ht="15" customHeight="1" x14ac:dyDescent="0.25">
      <c r="A1331" s="4" t="s">
        <v>947</v>
      </c>
      <c r="B1331" s="1">
        <v>0.61909999999999998</v>
      </c>
      <c r="C1331" s="1">
        <v>0.51829999999999998</v>
      </c>
      <c r="D1331" s="14">
        <f t="shared" si="40"/>
        <v>17.743355043126201</v>
      </c>
      <c r="E1331" s="1">
        <v>0.59340000000000004</v>
      </c>
      <c r="F1331" s="1">
        <v>0.62880000000000003</v>
      </c>
      <c r="G1331" s="14">
        <f t="shared" si="41"/>
        <v>-6.5265486725663777</v>
      </c>
    </row>
    <row r="1332" spans="1:7" s="2" customFormat="1" ht="15" customHeight="1" x14ac:dyDescent="0.25">
      <c r="A1332" s="4" t="s">
        <v>4199</v>
      </c>
      <c r="B1332" s="1">
        <v>0.64080000000000004</v>
      </c>
      <c r="C1332" s="1">
        <v>0.5363</v>
      </c>
      <c r="D1332" s="14">
        <f t="shared" si="40"/>
        <v>17.717870464564257</v>
      </c>
      <c r="E1332" s="1">
        <v>0.58779999999999999</v>
      </c>
      <c r="F1332" s="1">
        <v>0.61929999999999996</v>
      </c>
      <c r="G1332" s="14">
        <f t="shared" si="41"/>
        <v>-5.8681073025335309</v>
      </c>
    </row>
    <row r="1333" spans="1:7" s="2" customFormat="1" ht="15" customHeight="1" x14ac:dyDescent="0.25">
      <c r="A1333" s="4" t="s">
        <v>2750</v>
      </c>
      <c r="B1333" s="1">
        <v>0.59950000000000003</v>
      </c>
      <c r="C1333" s="1">
        <v>0.50239999999999996</v>
      </c>
      <c r="D1333" s="14">
        <f t="shared" si="40"/>
        <v>17.702825888787615</v>
      </c>
      <c r="E1333" s="1">
        <v>0.67369999999999997</v>
      </c>
      <c r="F1333" s="1">
        <v>0.58279999999999998</v>
      </c>
      <c r="G1333" s="14">
        <f t="shared" si="41"/>
        <v>14.597719608158016</v>
      </c>
    </row>
    <row r="1334" spans="1:7" s="2" customFormat="1" ht="15" customHeight="1" x14ac:dyDescent="0.25">
      <c r="A1334" s="4" t="s">
        <v>4119</v>
      </c>
      <c r="B1334" s="1">
        <v>0.64490000000000003</v>
      </c>
      <c r="C1334" s="1">
        <v>0.53979999999999995</v>
      </c>
      <c r="D1334" s="14">
        <f t="shared" si="40"/>
        <v>17.696581916147508</v>
      </c>
      <c r="E1334" s="1">
        <v>0.65069999999999995</v>
      </c>
      <c r="F1334" s="1">
        <v>0.77139999999999997</v>
      </c>
      <c r="G1334" s="14">
        <f t="shared" si="41"/>
        <v>-20.126730031682513</v>
      </c>
    </row>
    <row r="1335" spans="1:7" s="2" customFormat="1" ht="15" customHeight="1" x14ac:dyDescent="0.25">
      <c r="A1335" s="4" t="s">
        <v>2808</v>
      </c>
      <c r="B1335" s="1">
        <v>0.58730000000000004</v>
      </c>
      <c r="C1335" s="1">
        <v>0.4924</v>
      </c>
      <c r="D1335" s="14">
        <f t="shared" si="40"/>
        <v>17.695319783703155</v>
      </c>
      <c r="E1335" s="1">
        <v>0.65710000000000002</v>
      </c>
      <c r="F1335" s="1">
        <v>0.60199999999999998</v>
      </c>
      <c r="G1335" s="14">
        <f t="shared" si="41"/>
        <v>9.0909090909090935</v>
      </c>
    </row>
    <row r="1336" spans="1:7" s="2" customFormat="1" ht="15" customHeight="1" x14ac:dyDescent="0.25">
      <c r="A1336" s="4" t="s">
        <v>2371</v>
      </c>
      <c r="B1336" s="1">
        <v>0.58660000000000001</v>
      </c>
      <c r="C1336" s="1">
        <v>0.49199999999999999</v>
      </c>
      <c r="D1336" s="14">
        <f t="shared" si="40"/>
        <v>17.662434652725906</v>
      </c>
      <c r="E1336" s="1">
        <v>0.67649999999999999</v>
      </c>
      <c r="F1336" s="1">
        <v>0.58220000000000005</v>
      </c>
      <c r="G1336" s="14">
        <f t="shared" si="41"/>
        <v>15.075939248601117</v>
      </c>
    </row>
    <row r="1337" spans="1:7" s="2" customFormat="1" ht="15" customHeight="1" x14ac:dyDescent="0.25">
      <c r="A1337" s="4" t="s">
        <v>3617</v>
      </c>
      <c r="B1337" s="1">
        <v>0.56850000000000001</v>
      </c>
      <c r="C1337" s="1">
        <v>0.47710000000000002</v>
      </c>
      <c r="D1337" s="14">
        <f t="shared" si="40"/>
        <v>17.661835748792257</v>
      </c>
      <c r="E1337" s="1">
        <v>0.69550000000000001</v>
      </c>
      <c r="F1337" s="1">
        <v>0.65149999999999997</v>
      </c>
      <c r="G1337" s="14">
        <f t="shared" si="41"/>
        <v>6.8269976726144392</v>
      </c>
    </row>
    <row r="1338" spans="1:7" s="2" customFormat="1" ht="15" customHeight="1" x14ac:dyDescent="0.25">
      <c r="A1338" s="4" t="s">
        <v>1956</v>
      </c>
      <c r="B1338" s="1">
        <v>0.65139999999999998</v>
      </c>
      <c r="C1338" s="1">
        <v>0.5454</v>
      </c>
      <c r="D1338" s="14">
        <f t="shared" si="40"/>
        <v>17.654896735509652</v>
      </c>
      <c r="E1338" s="1">
        <v>0.58409999999999995</v>
      </c>
      <c r="F1338" s="1">
        <v>0.50860000000000005</v>
      </c>
      <c r="G1338" s="14">
        <f t="shared" si="41"/>
        <v>14.162446070155667</v>
      </c>
    </row>
    <row r="1339" spans="1:7" s="2" customFormat="1" ht="15" customHeight="1" x14ac:dyDescent="0.25">
      <c r="A1339" s="4" t="s">
        <v>4391</v>
      </c>
      <c r="B1339" s="1">
        <v>0.65329999999999999</v>
      </c>
      <c r="C1339" s="1">
        <v>0.54700000000000004</v>
      </c>
      <c r="D1339" s="14">
        <f t="shared" si="40"/>
        <v>17.649012120205853</v>
      </c>
      <c r="E1339" s="1">
        <v>0.6038</v>
      </c>
      <c r="F1339" s="1">
        <v>0.70389999999999997</v>
      </c>
      <c r="G1339" s="14">
        <f t="shared" si="41"/>
        <v>-18.107814761215622</v>
      </c>
    </row>
    <row r="1340" spans="1:7" s="2" customFormat="1" ht="15" customHeight="1" x14ac:dyDescent="0.25">
      <c r="A1340" s="4" t="s">
        <v>4112</v>
      </c>
      <c r="B1340" s="1">
        <v>0.5726</v>
      </c>
      <c r="C1340" s="1">
        <v>0.48080000000000001</v>
      </c>
      <c r="D1340" s="14">
        <f t="shared" si="40"/>
        <v>17.599693251533722</v>
      </c>
      <c r="E1340" s="1">
        <v>0.5998</v>
      </c>
      <c r="F1340" s="1">
        <v>0.57010000000000005</v>
      </c>
      <c r="G1340" s="14">
        <f t="shared" si="41"/>
        <v>5.4118075801749086</v>
      </c>
    </row>
    <row r="1341" spans="1:7" s="2" customFormat="1" ht="15" customHeight="1" x14ac:dyDescent="0.25">
      <c r="A1341" s="4" t="s">
        <v>1365</v>
      </c>
      <c r="B1341" s="1">
        <v>0.64949999999999997</v>
      </c>
      <c r="C1341" s="1">
        <v>0.54420000000000002</v>
      </c>
      <c r="D1341" s="14">
        <f t="shared" si="40"/>
        <v>17.593984962405997</v>
      </c>
      <c r="E1341" s="1">
        <v>0.62309999999999999</v>
      </c>
      <c r="F1341" s="1">
        <v>0.74609999999999999</v>
      </c>
      <c r="G1341" s="14">
        <f t="shared" si="41"/>
        <v>-21.499737808075508</v>
      </c>
    </row>
    <row r="1342" spans="1:7" s="2" customFormat="1" ht="15" customHeight="1" x14ac:dyDescent="0.25">
      <c r="A1342" s="4" t="s">
        <v>1664</v>
      </c>
      <c r="B1342" s="1">
        <v>0.71450000000000002</v>
      </c>
      <c r="C1342" s="1">
        <v>0.5978</v>
      </c>
      <c r="D1342" s="14">
        <f t="shared" si="40"/>
        <v>17.588545591559921</v>
      </c>
      <c r="E1342" s="1">
        <v>0.63160000000000005</v>
      </c>
      <c r="F1342" s="1">
        <v>0.78580000000000005</v>
      </c>
      <c r="G1342" s="14">
        <f t="shared" si="41"/>
        <v>-26.558732345849123</v>
      </c>
    </row>
    <row r="1343" spans="1:7" s="2" customFormat="1" ht="15" customHeight="1" x14ac:dyDescent="0.25">
      <c r="A1343" s="4" t="s">
        <v>1105</v>
      </c>
      <c r="B1343" s="1">
        <v>0.65949999999999998</v>
      </c>
      <c r="C1343" s="1">
        <v>0.55269999999999997</v>
      </c>
      <c r="D1343" s="14">
        <f t="shared" si="40"/>
        <v>17.551355792933435</v>
      </c>
      <c r="E1343" s="1">
        <v>0.86270000000000002</v>
      </c>
      <c r="F1343" s="1">
        <v>0.52900000000000003</v>
      </c>
      <c r="G1343" s="14">
        <f t="shared" si="41"/>
        <v>41.111247998028823</v>
      </c>
    </row>
    <row r="1344" spans="1:7" s="2" customFormat="1" ht="15" customHeight="1" x14ac:dyDescent="0.25">
      <c r="A1344" s="4" t="s">
        <v>3423</v>
      </c>
      <c r="B1344" s="1">
        <v>0.60440000000000005</v>
      </c>
      <c r="C1344" s="1">
        <v>0.50739999999999996</v>
      </c>
      <c r="D1344" s="14">
        <f t="shared" si="40"/>
        <v>17.528008673653773</v>
      </c>
      <c r="E1344" s="1">
        <v>0.71430000000000005</v>
      </c>
      <c r="F1344" s="1">
        <v>0.61719999999999997</v>
      </c>
      <c r="G1344" s="14">
        <f t="shared" si="41"/>
        <v>14.6389265792251</v>
      </c>
    </row>
    <row r="1345" spans="1:7" s="2" customFormat="1" ht="15" customHeight="1" x14ac:dyDescent="0.25">
      <c r="A1345" s="4" t="s">
        <v>4847</v>
      </c>
      <c r="B1345" s="1">
        <v>0.65380000000000005</v>
      </c>
      <c r="C1345" s="1">
        <v>0.54820000000000002</v>
      </c>
      <c r="D1345" s="14">
        <f t="shared" si="40"/>
        <v>17.518248175182478</v>
      </c>
      <c r="E1345" s="1">
        <v>0.6391</v>
      </c>
      <c r="F1345" s="1">
        <v>0.57579999999999998</v>
      </c>
      <c r="G1345" s="14">
        <f t="shared" si="41"/>
        <v>10.763475599387874</v>
      </c>
    </row>
    <row r="1346" spans="1:7" s="2" customFormat="1" ht="15" customHeight="1" x14ac:dyDescent="0.25">
      <c r="A1346" s="4" t="s">
        <v>3387</v>
      </c>
      <c r="B1346" s="1">
        <v>0.57830000000000004</v>
      </c>
      <c r="C1346" s="1">
        <v>0.48599999999999999</v>
      </c>
      <c r="D1346" s="14">
        <f t="shared" si="40"/>
        <v>17.50426702067135</v>
      </c>
      <c r="E1346" s="1">
        <v>0.65139999999999998</v>
      </c>
      <c r="F1346" s="1">
        <v>0.55230000000000001</v>
      </c>
      <c r="G1346" s="14">
        <f t="shared" si="41"/>
        <v>16.505662891405734</v>
      </c>
    </row>
    <row r="1347" spans="1:7" s="2" customFormat="1" ht="15" customHeight="1" x14ac:dyDescent="0.25">
      <c r="A1347" s="4" t="s">
        <v>9</v>
      </c>
      <c r="B1347" s="1">
        <v>0.6411</v>
      </c>
      <c r="C1347" s="1">
        <v>0.53800000000000003</v>
      </c>
      <c r="D1347" s="14">
        <f t="shared" si="40"/>
        <v>17.471614980511774</v>
      </c>
      <c r="E1347" s="1">
        <v>0.62660000000000005</v>
      </c>
      <c r="F1347" s="1">
        <v>0.56130000000000002</v>
      </c>
      <c r="G1347" s="14">
        <f t="shared" si="41"/>
        <v>11.344683808200131</v>
      </c>
    </row>
    <row r="1348" spans="1:7" s="2" customFormat="1" ht="15" customHeight="1" x14ac:dyDescent="0.25">
      <c r="A1348" s="4" t="s">
        <v>765</v>
      </c>
      <c r="B1348" s="1">
        <v>0.89600000000000002</v>
      </c>
      <c r="C1348" s="1">
        <v>0.74860000000000004</v>
      </c>
      <c r="D1348" s="14">
        <f t="shared" ref="D1348:D1411" si="42">100-100*(C1348-0.051)/(B1348-0.051)</f>
        <v>17.443786982248511</v>
      </c>
      <c r="E1348" s="1">
        <v>0.79559999999999997</v>
      </c>
      <c r="F1348" s="1">
        <v>0.5786</v>
      </c>
      <c r="G1348" s="14">
        <f t="shared" ref="G1348:G1411" si="43">100-100*(F1348-0.051)/(E1348-0.051)</f>
        <v>29.143164114961053</v>
      </c>
    </row>
    <row r="1349" spans="1:7" s="2" customFormat="1" ht="15" customHeight="1" x14ac:dyDescent="0.25">
      <c r="A1349" s="4" t="s">
        <v>3833</v>
      </c>
      <c r="B1349" s="1">
        <v>0.65139999999999998</v>
      </c>
      <c r="C1349" s="1">
        <v>0.54690000000000005</v>
      </c>
      <c r="D1349" s="14">
        <f t="shared" si="42"/>
        <v>17.405063291139228</v>
      </c>
      <c r="E1349" s="1">
        <v>6.6400000000000001E-2</v>
      </c>
      <c r="F1349" s="1">
        <v>6.9099999999999995E-2</v>
      </c>
      <c r="G1349" s="14">
        <f t="shared" si="43"/>
        <v>-17.532467532467493</v>
      </c>
    </row>
    <row r="1350" spans="1:7" s="2" customFormat="1" ht="15" customHeight="1" x14ac:dyDescent="0.25">
      <c r="A1350" s="4" t="s">
        <v>4388</v>
      </c>
      <c r="B1350" s="1">
        <v>0.66169999999999995</v>
      </c>
      <c r="C1350" s="1">
        <v>0.55549999999999999</v>
      </c>
      <c r="D1350" s="14">
        <f t="shared" si="42"/>
        <v>17.389880465040108</v>
      </c>
      <c r="E1350" s="1">
        <v>0.71579999999999999</v>
      </c>
      <c r="F1350" s="1">
        <v>0.53849999999999998</v>
      </c>
      <c r="G1350" s="14">
        <f t="shared" si="43"/>
        <v>26.669675090252696</v>
      </c>
    </row>
    <row r="1351" spans="1:7" s="2" customFormat="1" ht="15" customHeight="1" x14ac:dyDescent="0.25">
      <c r="A1351" s="4" t="s">
        <v>4758</v>
      </c>
      <c r="B1351" s="1">
        <v>0.82340000000000002</v>
      </c>
      <c r="C1351" s="1">
        <v>0.68910000000000005</v>
      </c>
      <c r="D1351" s="14">
        <f t="shared" si="42"/>
        <v>17.3873640600725</v>
      </c>
      <c r="E1351" s="1">
        <v>0.81659999999999999</v>
      </c>
      <c r="F1351" s="1">
        <v>0.79659999999999997</v>
      </c>
      <c r="G1351" s="14">
        <f t="shared" si="43"/>
        <v>2.6123301985371086</v>
      </c>
    </row>
    <row r="1352" spans="1:7" s="2" customFormat="1" ht="15" customHeight="1" x14ac:dyDescent="0.25">
      <c r="A1352" s="4" t="s">
        <v>213</v>
      </c>
      <c r="B1352" s="1">
        <v>0.70620000000000005</v>
      </c>
      <c r="C1352" s="1">
        <v>0.59230000000000005</v>
      </c>
      <c r="D1352" s="14">
        <f t="shared" si="42"/>
        <v>17.384004884004881</v>
      </c>
      <c r="E1352" s="1">
        <v>0.71640000000000004</v>
      </c>
      <c r="F1352" s="1">
        <v>0.57250000000000001</v>
      </c>
      <c r="G1352" s="14">
        <f t="shared" si="43"/>
        <v>21.626089570183353</v>
      </c>
    </row>
    <row r="1353" spans="1:7" s="2" customFormat="1" ht="15" customHeight="1" x14ac:dyDescent="0.25">
      <c r="A1353" s="4" t="s">
        <v>3148</v>
      </c>
      <c r="B1353" s="1">
        <v>0.63439999999999996</v>
      </c>
      <c r="C1353" s="1">
        <v>0.53300000000000003</v>
      </c>
      <c r="D1353" s="14">
        <f t="shared" si="42"/>
        <v>17.38087075762769</v>
      </c>
      <c r="E1353" s="1">
        <v>0.71840000000000004</v>
      </c>
      <c r="F1353" s="1">
        <v>0.61780000000000002</v>
      </c>
      <c r="G1353" s="14">
        <f t="shared" si="43"/>
        <v>15.073419238837275</v>
      </c>
    </row>
    <row r="1354" spans="1:7" s="2" customFormat="1" ht="15" customHeight="1" x14ac:dyDescent="0.25">
      <c r="A1354" s="4" t="s">
        <v>4399</v>
      </c>
      <c r="B1354" s="1">
        <v>0.54930000000000001</v>
      </c>
      <c r="C1354" s="1">
        <v>0.4627</v>
      </c>
      <c r="D1354" s="14">
        <f t="shared" si="42"/>
        <v>17.379088902267711</v>
      </c>
      <c r="E1354" s="1">
        <v>0.61960000000000004</v>
      </c>
      <c r="F1354" s="1">
        <v>0.56110000000000004</v>
      </c>
      <c r="G1354" s="14">
        <f t="shared" si="43"/>
        <v>10.28842771720015</v>
      </c>
    </row>
    <row r="1355" spans="1:7" s="2" customFormat="1" ht="15" customHeight="1" x14ac:dyDescent="0.25">
      <c r="A1355" s="4" t="s">
        <v>495</v>
      </c>
      <c r="B1355" s="1">
        <v>0.57640000000000002</v>
      </c>
      <c r="C1355" s="1">
        <v>0.48509999999999998</v>
      </c>
      <c r="D1355" s="14">
        <f t="shared" si="42"/>
        <v>17.377236391320906</v>
      </c>
      <c r="E1355" s="1">
        <v>0.65680000000000005</v>
      </c>
      <c r="F1355" s="1">
        <v>0.60860000000000003</v>
      </c>
      <c r="G1355" s="14">
        <f t="shared" si="43"/>
        <v>7.956421261142296</v>
      </c>
    </row>
    <row r="1356" spans="1:7" s="2" customFormat="1" ht="15" customHeight="1" x14ac:dyDescent="0.25">
      <c r="A1356" s="4" t="s">
        <v>603</v>
      </c>
      <c r="B1356" s="1">
        <v>0.61439999999999995</v>
      </c>
      <c r="C1356" s="1">
        <v>0.51659999999999995</v>
      </c>
      <c r="D1356" s="14">
        <f t="shared" si="42"/>
        <v>17.358892438764641</v>
      </c>
      <c r="E1356" s="1">
        <v>0.54469999999999996</v>
      </c>
      <c r="F1356" s="1">
        <v>0.55020000000000002</v>
      </c>
      <c r="G1356" s="14">
        <f t="shared" si="43"/>
        <v>-1.1140368644926184</v>
      </c>
    </row>
    <row r="1357" spans="1:7" s="2" customFormat="1" ht="15" customHeight="1" x14ac:dyDescent="0.25">
      <c r="A1357" s="4" t="s">
        <v>463</v>
      </c>
      <c r="B1357" s="1">
        <v>0.6381</v>
      </c>
      <c r="C1357" s="1">
        <v>0.53620000000000001</v>
      </c>
      <c r="D1357" s="14">
        <f t="shared" si="42"/>
        <v>17.356498041219538</v>
      </c>
      <c r="E1357" s="1">
        <v>0.62429999999999997</v>
      </c>
      <c r="F1357" s="1">
        <v>0.56489999999999996</v>
      </c>
      <c r="G1357" s="14">
        <f t="shared" si="43"/>
        <v>10.361067503924644</v>
      </c>
    </row>
    <row r="1358" spans="1:7" s="2" customFormat="1" ht="15" customHeight="1" x14ac:dyDescent="0.25">
      <c r="A1358" s="4" t="s">
        <v>3830</v>
      </c>
      <c r="B1358" s="1">
        <v>0.6865</v>
      </c>
      <c r="C1358" s="1">
        <v>0.57620000000000005</v>
      </c>
      <c r="D1358" s="14">
        <f t="shared" si="42"/>
        <v>17.356412273800146</v>
      </c>
      <c r="E1358" s="1">
        <v>0.67449999999999999</v>
      </c>
      <c r="F1358" s="1">
        <v>0.65010000000000001</v>
      </c>
      <c r="G1358" s="14">
        <f t="shared" si="43"/>
        <v>3.9133921411387291</v>
      </c>
    </row>
    <row r="1359" spans="1:7" s="2" customFormat="1" ht="15" customHeight="1" x14ac:dyDescent="0.25">
      <c r="A1359" s="4" t="s">
        <v>1734</v>
      </c>
      <c r="B1359" s="1">
        <v>0.68149999999999999</v>
      </c>
      <c r="C1359" s="1">
        <v>0.57210000000000005</v>
      </c>
      <c r="D1359" s="14">
        <f t="shared" si="42"/>
        <v>17.351308485329099</v>
      </c>
      <c r="E1359" s="1">
        <v>0.81110000000000004</v>
      </c>
      <c r="F1359" s="1">
        <v>0.70889999999999997</v>
      </c>
      <c r="G1359" s="14">
        <f t="shared" si="43"/>
        <v>13.445599263254849</v>
      </c>
    </row>
    <row r="1360" spans="1:7" s="2" customFormat="1" ht="15" customHeight="1" x14ac:dyDescent="0.25">
      <c r="A1360" s="4" t="s">
        <v>4336</v>
      </c>
      <c r="B1360" s="1">
        <v>0.58989999999999998</v>
      </c>
      <c r="C1360" s="1">
        <v>0.49640000000000001</v>
      </c>
      <c r="D1360" s="14">
        <f t="shared" si="42"/>
        <v>17.35015772870662</v>
      </c>
      <c r="E1360" s="1">
        <v>0.54430000000000001</v>
      </c>
      <c r="F1360" s="1">
        <v>0.48970000000000002</v>
      </c>
      <c r="G1360" s="14">
        <f t="shared" si="43"/>
        <v>11.068315426718016</v>
      </c>
    </row>
    <row r="1361" spans="1:7" s="2" customFormat="1" ht="15" customHeight="1" x14ac:dyDescent="0.25">
      <c r="A1361" s="4" t="s">
        <v>541</v>
      </c>
      <c r="B1361" s="1">
        <v>0.70209999999999995</v>
      </c>
      <c r="C1361" s="1">
        <v>0.58930000000000005</v>
      </c>
      <c r="D1361" s="14">
        <f t="shared" si="42"/>
        <v>17.324527722316077</v>
      </c>
      <c r="E1361" s="1">
        <v>0.79359999999999997</v>
      </c>
      <c r="F1361" s="1">
        <v>0.66100000000000003</v>
      </c>
      <c r="G1361" s="14">
        <f t="shared" si="43"/>
        <v>17.856180985725814</v>
      </c>
    </row>
    <row r="1362" spans="1:7" s="2" customFormat="1" ht="15" customHeight="1" x14ac:dyDescent="0.25">
      <c r="A1362" s="4" t="s">
        <v>966</v>
      </c>
      <c r="B1362" s="1">
        <v>0.6431</v>
      </c>
      <c r="C1362" s="1">
        <v>0.54059999999999997</v>
      </c>
      <c r="D1362" s="14">
        <f t="shared" si="42"/>
        <v>17.311264989022121</v>
      </c>
      <c r="E1362" s="1">
        <v>0.64180000000000004</v>
      </c>
      <c r="F1362" s="1">
        <v>0.53639999999999999</v>
      </c>
      <c r="G1362" s="14">
        <f t="shared" si="43"/>
        <v>17.840216655382534</v>
      </c>
    </row>
    <row r="1363" spans="1:7" s="2" customFormat="1" ht="15" customHeight="1" x14ac:dyDescent="0.25">
      <c r="A1363" s="4" t="s">
        <v>2819</v>
      </c>
      <c r="B1363" s="1">
        <v>0.66</v>
      </c>
      <c r="C1363" s="1">
        <v>0.55459999999999998</v>
      </c>
      <c r="D1363" s="14">
        <f t="shared" si="42"/>
        <v>17.307060755336622</v>
      </c>
      <c r="E1363" s="1">
        <v>0.72850000000000004</v>
      </c>
      <c r="F1363" s="1">
        <v>0.58879999999999999</v>
      </c>
      <c r="G1363" s="14">
        <f t="shared" si="43"/>
        <v>20.619926199261997</v>
      </c>
    </row>
    <row r="1364" spans="1:7" s="2" customFormat="1" ht="15" customHeight="1" x14ac:dyDescent="0.25">
      <c r="A1364" s="4" t="s">
        <v>1196</v>
      </c>
      <c r="B1364" s="1">
        <v>0.71040000000000003</v>
      </c>
      <c r="C1364" s="1">
        <v>0.59640000000000004</v>
      </c>
      <c r="D1364" s="14">
        <f t="shared" si="42"/>
        <v>17.288444040036396</v>
      </c>
      <c r="E1364" s="1">
        <v>0.82689999999999997</v>
      </c>
      <c r="F1364" s="1">
        <v>0.66310000000000002</v>
      </c>
      <c r="G1364" s="14">
        <f t="shared" si="43"/>
        <v>21.110967908235594</v>
      </c>
    </row>
    <row r="1365" spans="1:7" s="2" customFormat="1" ht="15" customHeight="1" x14ac:dyDescent="0.25">
      <c r="A1365" s="4" t="s">
        <v>1842</v>
      </c>
      <c r="B1365" s="1">
        <v>0.63900000000000001</v>
      </c>
      <c r="C1365" s="1">
        <v>0.53739999999999999</v>
      </c>
      <c r="D1365" s="14">
        <f t="shared" si="42"/>
        <v>17.278911564625844</v>
      </c>
      <c r="E1365" s="1">
        <v>0.67900000000000005</v>
      </c>
      <c r="F1365" s="1">
        <v>0.61280000000000001</v>
      </c>
      <c r="G1365" s="14">
        <f t="shared" si="43"/>
        <v>10.541401273885356</v>
      </c>
    </row>
    <row r="1366" spans="1:7" s="2" customFormat="1" ht="15" customHeight="1" x14ac:dyDescent="0.25">
      <c r="A1366" s="5" t="s">
        <v>2126</v>
      </c>
      <c r="B1366" s="1">
        <v>0.63039999999999996</v>
      </c>
      <c r="C1366" s="1">
        <v>0.53029999999999999</v>
      </c>
      <c r="D1366" s="14">
        <f t="shared" si="42"/>
        <v>17.276492923714173</v>
      </c>
      <c r="E1366" s="1">
        <v>0.55089999999999995</v>
      </c>
      <c r="F1366" s="1">
        <v>0.63080000000000003</v>
      </c>
      <c r="G1366" s="14">
        <f t="shared" si="43"/>
        <v>-15.983196639327872</v>
      </c>
    </row>
    <row r="1367" spans="1:7" s="2" customFormat="1" ht="15" customHeight="1" x14ac:dyDescent="0.25">
      <c r="A1367" s="8" t="s">
        <v>2948</v>
      </c>
      <c r="B1367" s="1">
        <v>0.83330000000000004</v>
      </c>
      <c r="C1367" s="1">
        <v>0.69820000000000004</v>
      </c>
      <c r="D1367" s="14">
        <f t="shared" si="42"/>
        <v>17.269589671481526</v>
      </c>
      <c r="E1367" s="1">
        <v>0.79630000000000001</v>
      </c>
      <c r="F1367" s="1">
        <v>0.69669999999999999</v>
      </c>
      <c r="G1367" s="14">
        <f t="shared" si="43"/>
        <v>13.363746142492957</v>
      </c>
    </row>
    <row r="1368" spans="1:7" s="2" customFormat="1" ht="15" customHeight="1" x14ac:dyDescent="0.25">
      <c r="A1368" s="6" t="s">
        <v>1561</v>
      </c>
      <c r="B1368" s="1">
        <v>0.61739999999999995</v>
      </c>
      <c r="C1368" s="1">
        <v>0.51959999999999995</v>
      </c>
      <c r="D1368" s="14">
        <f t="shared" si="42"/>
        <v>17.266949152542367</v>
      </c>
      <c r="E1368" s="1">
        <v>0.65529999999999999</v>
      </c>
      <c r="F1368" s="1">
        <v>0.54339999999999999</v>
      </c>
      <c r="G1368" s="14">
        <f t="shared" si="43"/>
        <v>18.51729273539631</v>
      </c>
    </row>
    <row r="1369" spans="1:7" s="2" customFormat="1" ht="15" customHeight="1" x14ac:dyDescent="0.25">
      <c r="A1369" s="4" t="s">
        <v>2861</v>
      </c>
      <c r="B1369" s="1">
        <v>0.67769999999999997</v>
      </c>
      <c r="C1369" s="1">
        <v>0.56950000000000001</v>
      </c>
      <c r="D1369" s="14">
        <f t="shared" si="42"/>
        <v>17.265039093665223</v>
      </c>
      <c r="E1369" s="1">
        <v>0.70009999999999994</v>
      </c>
      <c r="F1369" s="1">
        <v>0.69179999999999997</v>
      </c>
      <c r="G1369" s="14">
        <f t="shared" si="43"/>
        <v>1.2786935757202116</v>
      </c>
    </row>
    <row r="1370" spans="1:7" s="2" customFormat="1" ht="15" customHeight="1" x14ac:dyDescent="0.25">
      <c r="A1370" s="4" t="s">
        <v>2765</v>
      </c>
      <c r="B1370" s="1">
        <v>0.62380000000000002</v>
      </c>
      <c r="C1370" s="1">
        <v>0.52510000000000001</v>
      </c>
      <c r="D1370" s="14">
        <f t="shared" si="42"/>
        <v>17.23114525139664</v>
      </c>
      <c r="E1370" s="1">
        <v>0.73019999999999996</v>
      </c>
      <c r="F1370" s="1">
        <v>0.68620000000000003</v>
      </c>
      <c r="G1370" s="14">
        <f t="shared" si="43"/>
        <v>6.4782096584216617</v>
      </c>
    </row>
    <row r="1371" spans="1:7" s="2" customFormat="1" ht="15" customHeight="1" x14ac:dyDescent="0.25">
      <c r="A1371" s="4" t="s">
        <v>4317</v>
      </c>
      <c r="B1371" s="1">
        <v>0.68989999999999996</v>
      </c>
      <c r="C1371" s="1">
        <v>0.57989999999999997</v>
      </c>
      <c r="D1371" s="14">
        <f t="shared" si="42"/>
        <v>17.217091876663019</v>
      </c>
      <c r="E1371" s="1">
        <v>0.60099999999999998</v>
      </c>
      <c r="F1371" s="1">
        <v>0.75880000000000003</v>
      </c>
      <c r="G1371" s="14">
        <f t="shared" si="43"/>
        <v>-28.690909090909116</v>
      </c>
    </row>
    <row r="1372" spans="1:7" s="2" customFormat="1" ht="15" customHeight="1" x14ac:dyDescent="0.25">
      <c r="A1372" s="4" t="s">
        <v>1051</v>
      </c>
      <c r="B1372" s="1">
        <v>0.5837</v>
      </c>
      <c r="C1372" s="1">
        <v>0.49199999999999999</v>
      </c>
      <c r="D1372" s="14">
        <f t="shared" si="42"/>
        <v>17.214191852825223</v>
      </c>
      <c r="E1372" s="1">
        <v>0.60760000000000003</v>
      </c>
      <c r="F1372" s="1">
        <v>0.71220000000000006</v>
      </c>
      <c r="G1372" s="14">
        <f t="shared" si="43"/>
        <v>-18.792669780812091</v>
      </c>
    </row>
    <row r="1373" spans="1:7" s="2" customFormat="1" ht="15" customHeight="1" x14ac:dyDescent="0.25">
      <c r="A1373" s="4" t="s">
        <v>1274</v>
      </c>
      <c r="B1373" s="1">
        <v>0.66510000000000002</v>
      </c>
      <c r="C1373" s="1">
        <v>0.55940000000000001</v>
      </c>
      <c r="D1373" s="14">
        <f t="shared" si="42"/>
        <v>17.212180426640614</v>
      </c>
      <c r="E1373" s="1">
        <v>0.73709999999999998</v>
      </c>
      <c r="F1373" s="1">
        <v>0.68100000000000005</v>
      </c>
      <c r="G1373" s="14">
        <f t="shared" si="43"/>
        <v>8.1766506340183582</v>
      </c>
    </row>
    <row r="1374" spans="1:7" s="2" customFormat="1" ht="15" customHeight="1" x14ac:dyDescent="0.25">
      <c r="A1374" s="4" t="s">
        <v>536</v>
      </c>
      <c r="B1374" s="1">
        <v>0.58850000000000002</v>
      </c>
      <c r="C1374" s="1">
        <v>0.496</v>
      </c>
      <c r="D1374" s="14">
        <f t="shared" si="42"/>
        <v>17.20930232558139</v>
      </c>
      <c r="E1374" s="1">
        <v>0.6149</v>
      </c>
      <c r="F1374" s="1">
        <v>0.56640000000000001</v>
      </c>
      <c r="G1374" s="14">
        <f t="shared" si="43"/>
        <v>8.6008157474729501</v>
      </c>
    </row>
    <row r="1375" spans="1:7" s="2" customFormat="1" ht="15" customHeight="1" x14ac:dyDescent="0.25">
      <c r="A1375" s="4" t="s">
        <v>4724</v>
      </c>
      <c r="B1375" s="1">
        <v>0.79310000000000003</v>
      </c>
      <c r="C1375" s="1">
        <v>0.66559999999999997</v>
      </c>
      <c r="D1375" s="14">
        <f t="shared" si="42"/>
        <v>17.180972914701528</v>
      </c>
      <c r="E1375" s="1">
        <v>0.66910000000000003</v>
      </c>
      <c r="F1375" s="1">
        <v>0.64159999999999995</v>
      </c>
      <c r="G1375" s="14">
        <f t="shared" si="43"/>
        <v>4.4491182656528281</v>
      </c>
    </row>
    <row r="1376" spans="1:7" s="2" customFormat="1" ht="15" customHeight="1" x14ac:dyDescent="0.25">
      <c r="A1376" s="4" t="s">
        <v>482</v>
      </c>
      <c r="B1376" s="1">
        <v>0.58169999999999999</v>
      </c>
      <c r="C1376" s="1">
        <v>0.49059999999999998</v>
      </c>
      <c r="D1376" s="14">
        <f t="shared" si="42"/>
        <v>17.166007160354241</v>
      </c>
      <c r="E1376" s="1">
        <v>0.67859999999999998</v>
      </c>
      <c r="F1376" s="1">
        <v>0.56610000000000005</v>
      </c>
      <c r="G1376" s="14">
        <f t="shared" si="43"/>
        <v>17.925430210325047</v>
      </c>
    </row>
    <row r="1377" spans="1:7" s="2" customFormat="1" ht="15" customHeight="1" x14ac:dyDescent="0.25">
      <c r="A1377" s="4" t="s">
        <v>4245</v>
      </c>
      <c r="B1377" s="1">
        <v>0.58289999999999997</v>
      </c>
      <c r="C1377" s="1">
        <v>0.49159999999999998</v>
      </c>
      <c r="D1377" s="14">
        <f t="shared" si="42"/>
        <v>17.164880616657257</v>
      </c>
      <c r="E1377" s="1">
        <v>0.65269999999999995</v>
      </c>
      <c r="F1377" s="1">
        <v>0.52569999999999995</v>
      </c>
      <c r="G1377" s="14">
        <f t="shared" si="43"/>
        <v>21.10686388565729</v>
      </c>
    </row>
    <row r="1378" spans="1:7" s="2" customFormat="1" ht="15" customHeight="1" x14ac:dyDescent="0.25">
      <c r="A1378" s="4" t="s">
        <v>2816</v>
      </c>
      <c r="B1378" s="1">
        <v>0.69030000000000002</v>
      </c>
      <c r="C1378" s="1">
        <v>0.5806</v>
      </c>
      <c r="D1378" s="14">
        <f t="shared" si="42"/>
        <v>17.159393086188018</v>
      </c>
      <c r="E1378" s="1">
        <v>0.68520000000000003</v>
      </c>
      <c r="F1378" s="1">
        <v>0.61270000000000002</v>
      </c>
      <c r="G1378" s="14">
        <f t="shared" si="43"/>
        <v>11.431725007883955</v>
      </c>
    </row>
    <row r="1379" spans="1:7" s="2" customFormat="1" ht="15" customHeight="1" x14ac:dyDescent="0.25">
      <c r="A1379" s="4" t="s">
        <v>3984</v>
      </c>
      <c r="B1379" s="1">
        <v>0.59299999999999997</v>
      </c>
      <c r="C1379" s="1">
        <v>0.5</v>
      </c>
      <c r="D1379" s="14">
        <f t="shared" si="42"/>
        <v>17.158671586715855</v>
      </c>
      <c r="E1379" s="1">
        <v>0.74509999999999998</v>
      </c>
      <c r="F1379" s="1">
        <v>0.72909999999999997</v>
      </c>
      <c r="G1379" s="14">
        <f t="shared" si="43"/>
        <v>2.30514335110216</v>
      </c>
    </row>
    <row r="1380" spans="1:7" s="2" customFormat="1" ht="15" customHeight="1" x14ac:dyDescent="0.25">
      <c r="A1380" s="4" t="s">
        <v>707</v>
      </c>
      <c r="B1380" s="1">
        <v>0.70609999999999995</v>
      </c>
      <c r="C1380" s="1">
        <v>0.59379999999999999</v>
      </c>
      <c r="D1380" s="14">
        <f t="shared" si="42"/>
        <v>17.142421004426808</v>
      </c>
      <c r="E1380" s="1">
        <v>0.70130000000000003</v>
      </c>
      <c r="F1380" s="1">
        <v>0.53510000000000002</v>
      </c>
      <c r="G1380" s="14">
        <f t="shared" si="43"/>
        <v>25.557435029986152</v>
      </c>
    </row>
    <row r="1381" spans="1:7" s="2" customFormat="1" ht="15" customHeight="1" x14ac:dyDescent="0.25">
      <c r="A1381" s="4" t="s">
        <v>4109</v>
      </c>
      <c r="B1381" s="1">
        <v>0.55449999999999999</v>
      </c>
      <c r="C1381" s="1">
        <v>0.46820000000000001</v>
      </c>
      <c r="D1381" s="14">
        <f t="shared" si="42"/>
        <v>17.140019860973183</v>
      </c>
      <c r="E1381" s="1">
        <v>0.7298</v>
      </c>
      <c r="F1381" s="1">
        <v>0.62129999999999996</v>
      </c>
      <c r="G1381" s="14">
        <f t="shared" si="43"/>
        <v>15.984089569829109</v>
      </c>
    </row>
    <row r="1382" spans="1:7" s="2" customFormat="1" ht="15" customHeight="1" x14ac:dyDescent="0.25">
      <c r="A1382" s="4" t="s">
        <v>4472</v>
      </c>
      <c r="B1382" s="1">
        <v>0.61119999999999997</v>
      </c>
      <c r="C1382" s="1">
        <v>0.51519999999999999</v>
      </c>
      <c r="D1382" s="14">
        <f t="shared" si="42"/>
        <v>17.136736879685813</v>
      </c>
      <c r="E1382" s="1">
        <v>0.6623</v>
      </c>
      <c r="F1382" s="1">
        <v>0.65069999999999995</v>
      </c>
      <c r="G1382" s="14">
        <f t="shared" si="43"/>
        <v>1.8975952887289509</v>
      </c>
    </row>
    <row r="1383" spans="1:7" s="2" customFormat="1" ht="15" customHeight="1" x14ac:dyDescent="0.25">
      <c r="A1383" s="4" t="s">
        <v>2443</v>
      </c>
      <c r="B1383" s="1">
        <v>0.52849999999999997</v>
      </c>
      <c r="C1383" s="1">
        <v>0.44669999999999999</v>
      </c>
      <c r="D1383" s="14">
        <f t="shared" si="42"/>
        <v>17.130890052356023</v>
      </c>
      <c r="E1383" s="1">
        <v>0.69010000000000005</v>
      </c>
      <c r="F1383" s="1">
        <v>0.48749999999999999</v>
      </c>
      <c r="G1383" s="14">
        <f t="shared" si="43"/>
        <v>31.700829291190743</v>
      </c>
    </row>
    <row r="1384" spans="1:7" s="2" customFormat="1" ht="15" customHeight="1" x14ac:dyDescent="0.25">
      <c r="A1384" s="4" t="s">
        <v>3477</v>
      </c>
      <c r="B1384" s="1">
        <v>0.64349999999999996</v>
      </c>
      <c r="C1384" s="1">
        <v>0.54200000000000004</v>
      </c>
      <c r="D1384" s="14">
        <f t="shared" si="42"/>
        <v>17.130801687763693</v>
      </c>
      <c r="E1384" s="1">
        <v>0.5958</v>
      </c>
      <c r="F1384" s="1">
        <v>0.55289999999999995</v>
      </c>
      <c r="G1384" s="14">
        <f t="shared" si="43"/>
        <v>7.8744493392070609</v>
      </c>
    </row>
    <row r="1385" spans="1:7" s="2" customFormat="1" ht="15" customHeight="1" x14ac:dyDescent="0.25">
      <c r="A1385" s="4" t="s">
        <v>2575</v>
      </c>
      <c r="B1385" s="1">
        <v>0.74770000000000003</v>
      </c>
      <c r="C1385" s="1">
        <v>0.62839999999999996</v>
      </c>
      <c r="D1385" s="14">
        <f t="shared" si="42"/>
        <v>17.123582603703184</v>
      </c>
      <c r="E1385" s="1">
        <v>0.59919999999999995</v>
      </c>
      <c r="F1385" s="1">
        <v>0.63360000000000005</v>
      </c>
      <c r="G1385" s="14">
        <f t="shared" si="43"/>
        <v>-6.2750820868296415</v>
      </c>
    </row>
    <row r="1386" spans="1:7" s="2" customFormat="1" ht="15" customHeight="1" x14ac:dyDescent="0.25">
      <c r="A1386" s="4" t="s">
        <v>2163</v>
      </c>
      <c r="B1386" s="1">
        <v>0.75149999999999995</v>
      </c>
      <c r="C1386" s="1">
        <v>0.63160000000000005</v>
      </c>
      <c r="D1386" s="14">
        <f t="shared" si="42"/>
        <v>17.116345467523189</v>
      </c>
      <c r="E1386" s="1">
        <v>0.70099999999999996</v>
      </c>
      <c r="F1386" s="1">
        <v>0.74239999999999995</v>
      </c>
      <c r="G1386" s="14">
        <f t="shared" si="43"/>
        <v>-6.3692307692307679</v>
      </c>
    </row>
    <row r="1387" spans="1:7" s="2" customFormat="1" ht="15" customHeight="1" x14ac:dyDescent="0.25">
      <c r="A1387" s="4" t="s">
        <v>1104</v>
      </c>
      <c r="B1387" s="1">
        <v>0.58640000000000003</v>
      </c>
      <c r="C1387" s="1">
        <v>0.49480000000000002</v>
      </c>
      <c r="D1387" s="14">
        <f t="shared" si="42"/>
        <v>17.108703772880077</v>
      </c>
      <c r="E1387" s="1">
        <v>0.67859999999999998</v>
      </c>
      <c r="F1387" s="1">
        <v>0.53210000000000002</v>
      </c>
      <c r="G1387" s="14">
        <f t="shared" si="43"/>
        <v>23.342893562778826</v>
      </c>
    </row>
    <row r="1388" spans="1:7" s="2" customFormat="1" ht="15" customHeight="1" x14ac:dyDescent="0.25">
      <c r="A1388" s="4" t="s">
        <v>1789</v>
      </c>
      <c r="B1388" s="1">
        <v>0.73129999999999995</v>
      </c>
      <c r="C1388" s="1">
        <v>0.61499999999999999</v>
      </c>
      <c r="D1388" s="14">
        <f t="shared" si="42"/>
        <v>17.095399088637365</v>
      </c>
      <c r="E1388" s="1">
        <v>0.82169999999999999</v>
      </c>
      <c r="F1388" s="1">
        <v>0.62990000000000002</v>
      </c>
      <c r="G1388" s="14">
        <f t="shared" si="43"/>
        <v>24.886466848319699</v>
      </c>
    </row>
    <row r="1389" spans="1:7" s="2" customFormat="1" ht="15" customHeight="1" x14ac:dyDescent="0.25">
      <c r="A1389" s="4" t="s">
        <v>1372</v>
      </c>
      <c r="B1389" s="1">
        <v>0.68889999999999996</v>
      </c>
      <c r="C1389" s="1">
        <v>0.57989999999999997</v>
      </c>
      <c r="D1389" s="14">
        <f t="shared" si="42"/>
        <v>17.087317761404606</v>
      </c>
      <c r="E1389" s="1">
        <v>0.55420000000000003</v>
      </c>
      <c r="F1389" s="1">
        <v>0.53259999999999996</v>
      </c>
      <c r="G1389" s="14">
        <f t="shared" si="43"/>
        <v>4.2925278219395864</v>
      </c>
    </row>
    <row r="1390" spans="1:7" s="2" customFormat="1" ht="15" customHeight="1" x14ac:dyDescent="0.25">
      <c r="A1390" s="4" t="s">
        <v>4357</v>
      </c>
      <c r="B1390" s="1">
        <v>0.80600000000000005</v>
      </c>
      <c r="C1390" s="1">
        <v>0.67700000000000005</v>
      </c>
      <c r="D1390" s="14">
        <f t="shared" si="42"/>
        <v>17.086092715231786</v>
      </c>
      <c r="E1390" s="1">
        <v>0.8155</v>
      </c>
      <c r="F1390" s="1">
        <v>0.58609999999999995</v>
      </c>
      <c r="G1390" s="14">
        <f t="shared" si="43"/>
        <v>30.006540222367562</v>
      </c>
    </row>
    <row r="1391" spans="1:7" s="2" customFormat="1" ht="15" customHeight="1" x14ac:dyDescent="0.25">
      <c r="A1391" s="4" t="s">
        <v>2684</v>
      </c>
      <c r="B1391" s="1">
        <v>0.4844</v>
      </c>
      <c r="C1391" s="1">
        <v>0.41039999999999999</v>
      </c>
      <c r="D1391" s="14">
        <f t="shared" si="42"/>
        <v>17.074296262113521</v>
      </c>
      <c r="E1391" s="1">
        <v>0.60729999999999995</v>
      </c>
      <c r="F1391" s="1">
        <v>0.48110000000000003</v>
      </c>
      <c r="G1391" s="14">
        <f t="shared" si="43"/>
        <v>22.685601294265666</v>
      </c>
    </row>
    <row r="1392" spans="1:7" s="2" customFormat="1" ht="15" customHeight="1" x14ac:dyDescent="0.25">
      <c r="A1392" s="4" t="s">
        <v>1150</v>
      </c>
      <c r="B1392" s="1">
        <v>0.71109999999999995</v>
      </c>
      <c r="C1392" s="1">
        <v>0.59840000000000004</v>
      </c>
      <c r="D1392" s="14">
        <f t="shared" si="42"/>
        <v>17.073170731707307</v>
      </c>
      <c r="E1392" s="1">
        <v>0.69879999999999998</v>
      </c>
      <c r="F1392" s="1">
        <v>0.58169999999999999</v>
      </c>
      <c r="G1392" s="14">
        <f t="shared" si="43"/>
        <v>18.07656684161779</v>
      </c>
    </row>
    <row r="1393" spans="1:7" s="2" customFormat="1" ht="15" customHeight="1" x14ac:dyDescent="0.25">
      <c r="A1393" s="4" t="s">
        <v>1916</v>
      </c>
      <c r="B1393" s="1">
        <v>0.71789999999999998</v>
      </c>
      <c r="C1393" s="1">
        <v>0.60409999999999997</v>
      </c>
      <c r="D1393" s="14">
        <f t="shared" si="42"/>
        <v>17.064027590343386</v>
      </c>
      <c r="E1393" s="1">
        <v>0.66239999999999999</v>
      </c>
      <c r="F1393" s="1">
        <v>0.64580000000000004</v>
      </c>
      <c r="G1393" s="14">
        <f t="shared" si="43"/>
        <v>2.7150801439319565</v>
      </c>
    </row>
    <row r="1394" spans="1:7" s="2" customFormat="1" ht="15" customHeight="1" x14ac:dyDescent="0.25">
      <c r="A1394" s="4" t="s">
        <v>2842</v>
      </c>
      <c r="B1394" s="1">
        <v>0.61439999999999995</v>
      </c>
      <c r="C1394" s="1">
        <v>0.51829999999999998</v>
      </c>
      <c r="D1394" s="14">
        <f t="shared" si="42"/>
        <v>17.057152999644998</v>
      </c>
      <c r="E1394" s="1">
        <v>0.64759999999999995</v>
      </c>
      <c r="F1394" s="1">
        <v>0.59470000000000001</v>
      </c>
      <c r="G1394" s="14">
        <f t="shared" si="43"/>
        <v>8.8669125041904095</v>
      </c>
    </row>
    <row r="1395" spans="1:7" s="2" customFormat="1" ht="15" customHeight="1" x14ac:dyDescent="0.25">
      <c r="A1395" s="4" t="s">
        <v>637</v>
      </c>
      <c r="B1395" s="1">
        <v>0.64139999999999997</v>
      </c>
      <c r="C1395" s="1">
        <v>0.54069999999999996</v>
      </c>
      <c r="D1395" s="14">
        <f t="shared" si="42"/>
        <v>17.05623306233062</v>
      </c>
      <c r="E1395" s="1">
        <v>0.64170000000000005</v>
      </c>
      <c r="F1395" s="1">
        <v>0.65369999999999995</v>
      </c>
      <c r="G1395" s="14">
        <f t="shared" si="43"/>
        <v>-2.0314880650075935</v>
      </c>
    </row>
    <row r="1396" spans="1:7" s="2" customFormat="1" ht="15" customHeight="1" x14ac:dyDescent="0.25">
      <c r="A1396" s="4" t="s">
        <v>948</v>
      </c>
      <c r="B1396" s="1">
        <v>0.63329999999999997</v>
      </c>
      <c r="C1396" s="1">
        <v>0.53400000000000003</v>
      </c>
      <c r="D1396" s="14">
        <f t="shared" si="42"/>
        <v>17.0530654301906</v>
      </c>
      <c r="E1396" s="1">
        <v>0.60780000000000001</v>
      </c>
      <c r="F1396" s="1">
        <v>0.52229999999999999</v>
      </c>
      <c r="G1396" s="14">
        <f t="shared" si="43"/>
        <v>15.355603448275858</v>
      </c>
    </row>
    <row r="1397" spans="1:7" s="2" customFormat="1" ht="15" customHeight="1" x14ac:dyDescent="0.25">
      <c r="A1397" s="4" t="s">
        <v>1144</v>
      </c>
      <c r="B1397" s="1">
        <v>0.73839999999999995</v>
      </c>
      <c r="C1397" s="1">
        <v>0.62119999999999997</v>
      </c>
      <c r="D1397" s="14">
        <f t="shared" si="42"/>
        <v>17.04975269130054</v>
      </c>
      <c r="E1397" s="1">
        <v>0.61680000000000001</v>
      </c>
      <c r="F1397" s="1">
        <v>0.58989999999999998</v>
      </c>
      <c r="G1397" s="14">
        <f t="shared" si="43"/>
        <v>4.7543301519971806</v>
      </c>
    </row>
    <row r="1398" spans="1:7" s="2" customFormat="1" ht="15" customHeight="1" x14ac:dyDescent="0.25">
      <c r="A1398" s="4" t="s">
        <v>86</v>
      </c>
      <c r="B1398" s="1">
        <v>0.7228</v>
      </c>
      <c r="C1398" s="1">
        <v>0.60829999999999995</v>
      </c>
      <c r="D1398" s="14">
        <f t="shared" si="42"/>
        <v>17.043763024709747</v>
      </c>
      <c r="E1398" s="1">
        <v>0.71719999999999995</v>
      </c>
      <c r="F1398" s="1">
        <v>0.68569999999999998</v>
      </c>
      <c r="G1398" s="14">
        <f t="shared" si="43"/>
        <v>4.7283098168718141</v>
      </c>
    </row>
    <row r="1399" spans="1:7" s="2" customFormat="1" ht="15" customHeight="1" x14ac:dyDescent="0.25">
      <c r="A1399" s="4" t="s">
        <v>2789</v>
      </c>
      <c r="B1399" s="1">
        <v>0.67359999999999998</v>
      </c>
      <c r="C1399" s="1">
        <v>0.56759999999999999</v>
      </c>
      <c r="D1399" s="14">
        <f t="shared" si="42"/>
        <v>17.02537744940571</v>
      </c>
      <c r="E1399" s="1">
        <v>0.68320000000000003</v>
      </c>
      <c r="F1399" s="1">
        <v>0.74199999999999999</v>
      </c>
      <c r="G1399" s="14">
        <f t="shared" si="43"/>
        <v>-9.3008541600759145</v>
      </c>
    </row>
    <row r="1400" spans="1:7" s="2" customFormat="1" ht="15" customHeight="1" x14ac:dyDescent="0.25">
      <c r="A1400" s="4" t="s">
        <v>4589</v>
      </c>
      <c r="B1400" s="1">
        <v>0.68300000000000005</v>
      </c>
      <c r="C1400" s="1">
        <v>0.57540000000000002</v>
      </c>
      <c r="D1400" s="14">
        <f t="shared" si="42"/>
        <v>17.025316455696213</v>
      </c>
      <c r="E1400" s="1">
        <v>0.61750000000000005</v>
      </c>
      <c r="F1400" s="1">
        <v>0.60140000000000005</v>
      </c>
      <c r="G1400" s="14">
        <f t="shared" si="43"/>
        <v>2.8420123565754665</v>
      </c>
    </row>
    <row r="1401" spans="1:7" s="2" customFormat="1" ht="15" customHeight="1" x14ac:dyDescent="0.25">
      <c r="A1401" s="4" t="s">
        <v>413</v>
      </c>
      <c r="B1401" s="1">
        <v>0.68540000000000001</v>
      </c>
      <c r="C1401" s="1">
        <v>0.57769999999999999</v>
      </c>
      <c r="D1401" s="14">
        <f t="shared" si="42"/>
        <v>16.976670870113495</v>
      </c>
      <c r="E1401" s="1">
        <v>0.69079999999999997</v>
      </c>
      <c r="F1401" s="1">
        <v>0.80059999999999998</v>
      </c>
      <c r="G1401" s="14">
        <f t="shared" si="43"/>
        <v>-17.161613004063767</v>
      </c>
    </row>
    <row r="1402" spans="1:7" s="2" customFormat="1" ht="15" customHeight="1" x14ac:dyDescent="0.25">
      <c r="A1402" s="4" t="s">
        <v>4432</v>
      </c>
      <c r="B1402" s="1">
        <v>0.66779999999999995</v>
      </c>
      <c r="C1402" s="1">
        <v>0.56310000000000004</v>
      </c>
      <c r="D1402" s="14">
        <f t="shared" si="42"/>
        <v>16.974708171206217</v>
      </c>
      <c r="E1402" s="1">
        <v>0.77239999999999998</v>
      </c>
      <c r="F1402" s="1">
        <v>0.64600000000000002</v>
      </c>
      <c r="G1402" s="14">
        <f t="shared" si="43"/>
        <v>17.521485999445517</v>
      </c>
    </row>
    <row r="1403" spans="1:7" s="2" customFormat="1" ht="15" customHeight="1" x14ac:dyDescent="0.25">
      <c r="A1403" s="4" t="s">
        <v>2215</v>
      </c>
      <c r="B1403" s="1">
        <v>0.68740000000000001</v>
      </c>
      <c r="C1403" s="1">
        <v>0.57940000000000003</v>
      </c>
      <c r="D1403" s="14">
        <f t="shared" si="42"/>
        <v>16.970458830923945</v>
      </c>
      <c r="E1403" s="1">
        <v>0.70840000000000003</v>
      </c>
      <c r="F1403" s="1">
        <v>0.56640000000000001</v>
      </c>
      <c r="G1403" s="14">
        <f t="shared" si="43"/>
        <v>21.600243383024036</v>
      </c>
    </row>
    <row r="1404" spans="1:7" s="2" customFormat="1" ht="15" customHeight="1" x14ac:dyDescent="0.25">
      <c r="A1404" s="4" t="s">
        <v>2766</v>
      </c>
      <c r="B1404" s="1">
        <v>0.63580000000000003</v>
      </c>
      <c r="C1404" s="1">
        <v>0.53659999999999997</v>
      </c>
      <c r="D1404" s="14">
        <f t="shared" si="42"/>
        <v>16.963064295485637</v>
      </c>
      <c r="E1404" s="1">
        <v>0.71189999999999998</v>
      </c>
      <c r="F1404" s="1">
        <v>0.64070000000000005</v>
      </c>
      <c r="G1404" s="14">
        <f t="shared" si="43"/>
        <v>10.773188076864869</v>
      </c>
    </row>
    <row r="1405" spans="1:7" s="2" customFormat="1" ht="15" customHeight="1" x14ac:dyDescent="0.25">
      <c r="A1405" s="4" t="s">
        <v>1663</v>
      </c>
      <c r="B1405" s="1">
        <v>0.58899999999999997</v>
      </c>
      <c r="C1405" s="1">
        <v>0.49780000000000002</v>
      </c>
      <c r="D1405" s="14">
        <f t="shared" si="42"/>
        <v>16.95167286245352</v>
      </c>
      <c r="E1405" s="1">
        <v>0.57869999999999999</v>
      </c>
      <c r="F1405" s="1">
        <v>0.52510000000000001</v>
      </c>
      <c r="G1405" s="14">
        <f t="shared" si="43"/>
        <v>10.157286336933851</v>
      </c>
    </row>
    <row r="1406" spans="1:7" s="2" customFormat="1" ht="15" customHeight="1" x14ac:dyDescent="0.25">
      <c r="A1406" s="4" t="s">
        <v>4205</v>
      </c>
      <c r="B1406" s="1">
        <v>0.67989999999999995</v>
      </c>
      <c r="C1406" s="1">
        <v>0.57330000000000003</v>
      </c>
      <c r="D1406" s="14">
        <f t="shared" si="42"/>
        <v>16.950230561297502</v>
      </c>
      <c r="E1406" s="1">
        <v>0.67889999999999995</v>
      </c>
      <c r="F1406" s="1">
        <v>0.64139999999999997</v>
      </c>
      <c r="G1406" s="14">
        <f t="shared" si="43"/>
        <v>5.9722885809842268</v>
      </c>
    </row>
    <row r="1407" spans="1:7" s="2" customFormat="1" ht="15" customHeight="1" x14ac:dyDescent="0.25">
      <c r="A1407" s="4" t="s">
        <v>961</v>
      </c>
      <c r="B1407" s="1">
        <v>0.7036</v>
      </c>
      <c r="C1407" s="1">
        <v>0.59299999999999997</v>
      </c>
      <c r="D1407" s="14">
        <f t="shared" si="42"/>
        <v>16.947594238430895</v>
      </c>
      <c r="E1407" s="1">
        <v>0.67520000000000002</v>
      </c>
      <c r="F1407" s="1">
        <v>0.57420000000000004</v>
      </c>
      <c r="G1407" s="14">
        <f t="shared" si="43"/>
        <v>16.180711310477406</v>
      </c>
    </row>
    <row r="1408" spans="1:7" s="2" customFormat="1" ht="15" customHeight="1" x14ac:dyDescent="0.25">
      <c r="A1408" s="4" t="s">
        <v>436</v>
      </c>
      <c r="B1408" s="1">
        <v>0.60570000000000002</v>
      </c>
      <c r="C1408" s="1">
        <v>0.51170000000000004</v>
      </c>
      <c r="D1408" s="14">
        <f t="shared" si="42"/>
        <v>16.946096989363596</v>
      </c>
      <c r="E1408" s="1">
        <v>0.64890000000000003</v>
      </c>
      <c r="F1408" s="1">
        <v>0.58250000000000002</v>
      </c>
      <c r="G1408" s="14">
        <f t="shared" si="43"/>
        <v>11.105536042816524</v>
      </c>
    </row>
    <row r="1409" spans="1:7" s="2" customFormat="1" ht="15" customHeight="1" x14ac:dyDescent="0.25">
      <c r="A1409" s="4" t="s">
        <v>3318</v>
      </c>
      <c r="B1409" s="1">
        <v>0.78710000000000002</v>
      </c>
      <c r="C1409" s="1">
        <v>0.66249999999999998</v>
      </c>
      <c r="D1409" s="14">
        <f t="shared" si="42"/>
        <v>16.927047955440841</v>
      </c>
      <c r="E1409" s="1">
        <v>0.69220000000000004</v>
      </c>
      <c r="F1409" s="1">
        <v>0.60970000000000002</v>
      </c>
      <c r="G1409" s="14">
        <f t="shared" si="43"/>
        <v>12.866500311915161</v>
      </c>
    </row>
    <row r="1410" spans="1:7" s="2" customFormat="1" ht="15" customHeight="1" x14ac:dyDescent="0.25">
      <c r="A1410" s="4" t="s">
        <v>1409</v>
      </c>
      <c r="B1410" s="1">
        <v>0.56120000000000003</v>
      </c>
      <c r="C1410" s="1">
        <v>0.47489999999999999</v>
      </c>
      <c r="D1410" s="14">
        <f t="shared" si="42"/>
        <v>16.914935319482552</v>
      </c>
      <c r="E1410" s="1">
        <v>0.54090000000000005</v>
      </c>
      <c r="F1410" s="1">
        <v>0.47939999999999999</v>
      </c>
      <c r="G1410" s="14">
        <f t="shared" si="43"/>
        <v>12.553582363747708</v>
      </c>
    </row>
    <row r="1411" spans="1:7" s="2" customFormat="1" ht="15" customHeight="1" x14ac:dyDescent="0.25">
      <c r="A1411" s="4" t="s">
        <v>415</v>
      </c>
      <c r="B1411" s="1">
        <v>0.61140000000000005</v>
      </c>
      <c r="C1411" s="1">
        <v>0.51670000000000005</v>
      </c>
      <c r="D1411" s="14">
        <f t="shared" si="42"/>
        <v>16.898643825838676</v>
      </c>
      <c r="E1411" s="1">
        <v>0.57620000000000005</v>
      </c>
      <c r="F1411" s="1">
        <v>0.52239999999999998</v>
      </c>
      <c r="G1411" s="14">
        <f t="shared" si="43"/>
        <v>10.243716679360247</v>
      </c>
    </row>
    <row r="1412" spans="1:7" s="2" customFormat="1" ht="15" customHeight="1" x14ac:dyDescent="0.25">
      <c r="A1412" s="4" t="s">
        <v>2669</v>
      </c>
      <c r="B1412" s="1">
        <v>0.62980000000000003</v>
      </c>
      <c r="C1412" s="1">
        <v>0.53200000000000003</v>
      </c>
      <c r="D1412" s="14">
        <f t="shared" ref="D1412:D1475" si="44">100-100*(C1412-0.051)/(B1412-0.051)</f>
        <v>16.897028334485142</v>
      </c>
      <c r="E1412" s="1">
        <v>0.63680000000000003</v>
      </c>
      <c r="F1412" s="1">
        <v>0.54890000000000005</v>
      </c>
      <c r="G1412" s="14">
        <f t="shared" ref="G1412:G1475" si="45">100-100*(F1412-0.051)/(E1412-0.051)</f>
        <v>15.005121201775339</v>
      </c>
    </row>
    <row r="1413" spans="1:7" s="2" customFormat="1" ht="15" customHeight="1" x14ac:dyDescent="0.25">
      <c r="A1413" s="4" t="s">
        <v>943</v>
      </c>
      <c r="B1413" s="1">
        <v>0.60289999999999999</v>
      </c>
      <c r="C1413" s="1">
        <v>0.50970000000000004</v>
      </c>
      <c r="D1413" s="14">
        <f t="shared" si="44"/>
        <v>16.887117231382476</v>
      </c>
      <c r="E1413" s="1">
        <v>0.57789999999999997</v>
      </c>
      <c r="F1413" s="1">
        <v>0.505</v>
      </c>
      <c r="G1413" s="14">
        <f t="shared" si="45"/>
        <v>13.835642436895043</v>
      </c>
    </row>
    <row r="1414" spans="1:7" s="2" customFormat="1" ht="15" customHeight="1" x14ac:dyDescent="0.25">
      <c r="A1414" s="4" t="s">
        <v>269</v>
      </c>
      <c r="B1414" s="1">
        <v>0.67530000000000001</v>
      </c>
      <c r="C1414" s="1">
        <v>0.56989999999999996</v>
      </c>
      <c r="D1414" s="14">
        <f t="shared" si="44"/>
        <v>16.882908857920881</v>
      </c>
      <c r="E1414" s="1">
        <v>0.56230000000000002</v>
      </c>
      <c r="F1414" s="1">
        <v>0.57240000000000002</v>
      </c>
      <c r="G1414" s="14">
        <f t="shared" si="45"/>
        <v>-1.9753569333072676</v>
      </c>
    </row>
    <row r="1415" spans="1:7" s="2" customFormat="1" ht="15" customHeight="1" x14ac:dyDescent="0.25">
      <c r="A1415" s="4" t="s">
        <v>1618</v>
      </c>
      <c r="B1415" s="1">
        <v>0.65539999999999998</v>
      </c>
      <c r="C1415" s="1">
        <v>0.5534</v>
      </c>
      <c r="D1415" s="14">
        <f t="shared" si="44"/>
        <v>16.876240900066179</v>
      </c>
      <c r="E1415" s="1">
        <v>0.7298</v>
      </c>
      <c r="F1415" s="1">
        <v>0.60260000000000002</v>
      </c>
      <c r="G1415" s="14">
        <f t="shared" si="45"/>
        <v>18.738951090159105</v>
      </c>
    </row>
    <row r="1416" spans="1:7" s="2" customFormat="1" ht="15" customHeight="1" x14ac:dyDescent="0.25">
      <c r="A1416" s="4" t="s">
        <v>2696</v>
      </c>
      <c r="B1416" s="1">
        <v>0.61</v>
      </c>
      <c r="C1416" s="1">
        <v>0.51570000000000005</v>
      </c>
      <c r="D1416" s="14">
        <f t="shared" si="44"/>
        <v>16.869409660107308</v>
      </c>
      <c r="E1416" s="1">
        <v>0.7117</v>
      </c>
      <c r="F1416" s="1">
        <v>0.57650000000000001</v>
      </c>
      <c r="G1416" s="14">
        <f t="shared" si="45"/>
        <v>20.463145149084298</v>
      </c>
    </row>
    <row r="1417" spans="1:7" s="2" customFormat="1" ht="15" customHeight="1" x14ac:dyDescent="0.25">
      <c r="A1417" s="4" t="s">
        <v>4386</v>
      </c>
      <c r="B1417" s="1">
        <v>0.66180000000000005</v>
      </c>
      <c r="C1417" s="1">
        <v>0.55879999999999996</v>
      </c>
      <c r="D1417" s="14">
        <f t="shared" si="44"/>
        <v>16.863130320890647</v>
      </c>
      <c r="E1417" s="1">
        <v>0.67730000000000001</v>
      </c>
      <c r="F1417" s="1">
        <v>0.58709999999999996</v>
      </c>
      <c r="G1417" s="14">
        <f t="shared" si="45"/>
        <v>14.40204374900209</v>
      </c>
    </row>
    <row r="1418" spans="1:7" s="2" customFormat="1" ht="15" customHeight="1" x14ac:dyDescent="0.25">
      <c r="A1418" s="4" t="s">
        <v>620</v>
      </c>
      <c r="B1418" s="1">
        <v>0.63600000000000001</v>
      </c>
      <c r="C1418" s="1">
        <v>0.53739999999999999</v>
      </c>
      <c r="D1418" s="14">
        <f t="shared" si="44"/>
        <v>16.854700854700852</v>
      </c>
      <c r="E1418" s="1">
        <v>0.65469999999999995</v>
      </c>
      <c r="F1418" s="1">
        <v>0.58260000000000001</v>
      </c>
      <c r="G1418" s="14">
        <f t="shared" si="45"/>
        <v>11.943018055325481</v>
      </c>
    </row>
    <row r="1419" spans="1:7" s="2" customFormat="1" ht="15" customHeight="1" x14ac:dyDescent="0.25">
      <c r="A1419" s="4" t="s">
        <v>3521</v>
      </c>
      <c r="B1419" s="1">
        <v>0.63319999999999999</v>
      </c>
      <c r="C1419" s="1">
        <v>0.53520000000000001</v>
      </c>
      <c r="D1419" s="14">
        <f t="shared" si="44"/>
        <v>16.832703538302979</v>
      </c>
      <c r="E1419" s="1">
        <v>0.69040000000000001</v>
      </c>
      <c r="F1419" s="1">
        <v>0.64749999999999996</v>
      </c>
      <c r="G1419" s="14">
        <f t="shared" si="45"/>
        <v>6.7094150766343574</v>
      </c>
    </row>
    <row r="1420" spans="1:7" s="2" customFormat="1" ht="15" customHeight="1" x14ac:dyDescent="0.25">
      <c r="A1420" s="4" t="s">
        <v>2453</v>
      </c>
      <c r="B1420" s="1">
        <v>0.54720000000000002</v>
      </c>
      <c r="C1420" s="1">
        <v>0.4637</v>
      </c>
      <c r="D1420" s="14">
        <f t="shared" si="44"/>
        <v>16.827891979040714</v>
      </c>
      <c r="E1420" s="1">
        <v>0.60219999999999996</v>
      </c>
      <c r="F1420" s="1">
        <v>0.58220000000000005</v>
      </c>
      <c r="G1420" s="14">
        <f t="shared" si="45"/>
        <v>3.6284470246734344</v>
      </c>
    </row>
    <row r="1421" spans="1:7" s="2" customFormat="1" ht="15" customHeight="1" x14ac:dyDescent="0.25">
      <c r="A1421" s="4" t="s">
        <v>3999</v>
      </c>
      <c r="B1421" s="1">
        <v>0.61170000000000002</v>
      </c>
      <c r="C1421" s="1">
        <v>0.51739999999999997</v>
      </c>
      <c r="D1421" s="14">
        <f t="shared" si="44"/>
        <v>16.818262885678607</v>
      </c>
      <c r="E1421" s="1">
        <v>0.65380000000000005</v>
      </c>
      <c r="F1421" s="1">
        <v>0.72419999999999995</v>
      </c>
      <c r="G1421" s="14">
        <f t="shared" si="45"/>
        <v>-11.678832116788314</v>
      </c>
    </row>
    <row r="1422" spans="1:7" s="2" customFormat="1" ht="15" customHeight="1" x14ac:dyDescent="0.25">
      <c r="A1422" s="4" t="s">
        <v>4839</v>
      </c>
      <c r="B1422" s="1">
        <v>0.82830000000000004</v>
      </c>
      <c r="C1422" s="1">
        <v>0.6976</v>
      </c>
      <c r="D1422" s="14">
        <f t="shared" si="44"/>
        <v>16.814614691882156</v>
      </c>
      <c r="E1422" s="1">
        <v>0.61219999999999997</v>
      </c>
      <c r="F1422" s="1">
        <v>0.6119</v>
      </c>
      <c r="G1422" s="14">
        <f t="shared" si="45"/>
        <v>5.3456878118311124E-2</v>
      </c>
    </row>
    <row r="1423" spans="1:7" s="2" customFormat="1" ht="15" customHeight="1" x14ac:dyDescent="0.25">
      <c r="A1423" s="4" t="s">
        <v>3292</v>
      </c>
      <c r="B1423" s="1">
        <v>0.72770000000000001</v>
      </c>
      <c r="C1423" s="1">
        <v>0.61399999999999999</v>
      </c>
      <c r="D1423" s="14">
        <f t="shared" si="44"/>
        <v>16.802127973991432</v>
      </c>
      <c r="E1423" s="1">
        <v>0.57489999999999997</v>
      </c>
      <c r="F1423" s="1">
        <v>0.5887</v>
      </c>
      <c r="G1423" s="14">
        <f t="shared" si="45"/>
        <v>-2.6340904752815533</v>
      </c>
    </row>
    <row r="1424" spans="1:7" s="2" customFormat="1" ht="15" customHeight="1" x14ac:dyDescent="0.25">
      <c r="A1424" s="4" t="s">
        <v>3440</v>
      </c>
      <c r="B1424" s="1">
        <v>0.60509999999999997</v>
      </c>
      <c r="C1424" s="1">
        <v>0.51219999999999999</v>
      </c>
      <c r="D1424" s="14">
        <f t="shared" si="44"/>
        <v>16.765926728027424</v>
      </c>
      <c r="E1424" s="1">
        <v>0.69299999999999995</v>
      </c>
      <c r="F1424" s="1">
        <v>0.55479999999999996</v>
      </c>
      <c r="G1424" s="14">
        <f t="shared" si="45"/>
        <v>21.526479750778819</v>
      </c>
    </row>
    <row r="1425" spans="1:7" s="2" customFormat="1" ht="15" customHeight="1" x14ac:dyDescent="0.25">
      <c r="A1425" s="4" t="s">
        <v>2026</v>
      </c>
      <c r="B1425" s="1">
        <v>0.67620000000000002</v>
      </c>
      <c r="C1425" s="1">
        <v>0.57150000000000001</v>
      </c>
      <c r="D1425" s="14">
        <f t="shared" si="44"/>
        <v>16.746641074856043</v>
      </c>
      <c r="E1425" s="1">
        <v>0.7177</v>
      </c>
      <c r="F1425" s="1">
        <v>0.55800000000000005</v>
      </c>
      <c r="G1425" s="14">
        <f t="shared" si="45"/>
        <v>23.953802309884495</v>
      </c>
    </row>
    <row r="1426" spans="1:7" s="2" customFormat="1" ht="15" customHeight="1" x14ac:dyDescent="0.25">
      <c r="A1426" s="4" t="s">
        <v>3249</v>
      </c>
      <c r="B1426" s="1">
        <v>0.66510000000000002</v>
      </c>
      <c r="C1426" s="1">
        <v>0.56240000000000001</v>
      </c>
      <c r="D1426" s="14">
        <f t="shared" si="44"/>
        <v>16.723660641589319</v>
      </c>
      <c r="E1426" s="1">
        <v>0.57879999999999998</v>
      </c>
      <c r="F1426" s="1">
        <v>0.54479999999999995</v>
      </c>
      <c r="G1426" s="14">
        <f t="shared" si="45"/>
        <v>6.4418340280409154</v>
      </c>
    </row>
    <row r="1427" spans="1:7" s="2" customFormat="1" ht="15" customHeight="1" x14ac:dyDescent="0.25">
      <c r="A1427" s="4" t="s">
        <v>1742</v>
      </c>
      <c r="B1427" s="1">
        <v>0.84770000000000001</v>
      </c>
      <c r="C1427" s="1">
        <v>0.71450000000000002</v>
      </c>
      <c r="D1427" s="14">
        <f t="shared" si="44"/>
        <v>16.718965733651316</v>
      </c>
      <c r="E1427" s="1">
        <v>0.61880000000000002</v>
      </c>
      <c r="F1427" s="1">
        <v>0.62670000000000003</v>
      </c>
      <c r="G1427" s="14">
        <f t="shared" si="45"/>
        <v>-1.39133497710462</v>
      </c>
    </row>
    <row r="1428" spans="1:7" s="2" customFormat="1" ht="15" customHeight="1" x14ac:dyDescent="0.25">
      <c r="A1428" s="4" t="s">
        <v>3048</v>
      </c>
      <c r="B1428" s="1">
        <v>0.61070000000000002</v>
      </c>
      <c r="C1428" s="1">
        <v>0.51719999999999999</v>
      </c>
      <c r="D1428" s="14">
        <f t="shared" si="44"/>
        <v>16.705377881007678</v>
      </c>
      <c r="E1428" s="1">
        <v>0.67459999999999998</v>
      </c>
      <c r="F1428" s="1">
        <v>0.65069999999999995</v>
      </c>
      <c r="G1428" s="14">
        <f t="shared" si="45"/>
        <v>3.8325849903784501</v>
      </c>
    </row>
    <row r="1429" spans="1:7" s="2" customFormat="1" ht="15" customHeight="1" x14ac:dyDescent="0.25">
      <c r="A1429" s="4" t="s">
        <v>2366</v>
      </c>
      <c r="B1429" s="1">
        <v>0.83340000000000003</v>
      </c>
      <c r="C1429" s="1">
        <v>0.70269999999999999</v>
      </c>
      <c r="D1429" s="14">
        <f t="shared" si="44"/>
        <v>16.705010224948893</v>
      </c>
      <c r="E1429" s="1">
        <v>0.47089999999999999</v>
      </c>
      <c r="F1429" s="1">
        <v>0.47789999999999999</v>
      </c>
      <c r="G1429" s="14">
        <f t="shared" si="45"/>
        <v>-1.6670635865682328</v>
      </c>
    </row>
    <row r="1430" spans="1:7" s="2" customFormat="1" ht="15" customHeight="1" x14ac:dyDescent="0.25">
      <c r="A1430" s="4" t="s">
        <v>2137</v>
      </c>
      <c r="B1430" s="1">
        <v>0.71940000000000004</v>
      </c>
      <c r="C1430" s="1">
        <v>0.60780000000000001</v>
      </c>
      <c r="D1430" s="14">
        <f t="shared" si="44"/>
        <v>16.696588868940765</v>
      </c>
      <c r="E1430" s="1">
        <v>0.66779999999999995</v>
      </c>
      <c r="F1430" s="1">
        <v>0.80730000000000002</v>
      </c>
      <c r="G1430" s="14">
        <f t="shared" si="45"/>
        <v>-22.616731517509734</v>
      </c>
    </row>
    <row r="1431" spans="1:7" s="2" customFormat="1" ht="15" customHeight="1" x14ac:dyDescent="0.25">
      <c r="A1431" s="4" t="s">
        <v>3923</v>
      </c>
      <c r="B1431" s="1">
        <v>0.55879999999999996</v>
      </c>
      <c r="C1431" s="1">
        <v>0.47410000000000002</v>
      </c>
      <c r="D1431" s="14">
        <f t="shared" si="44"/>
        <v>16.679795194958629</v>
      </c>
      <c r="E1431" s="1">
        <v>0.7671</v>
      </c>
      <c r="F1431" s="1">
        <v>0.73680000000000001</v>
      </c>
      <c r="G1431" s="14">
        <f t="shared" si="45"/>
        <v>4.2312526183493873</v>
      </c>
    </row>
    <row r="1432" spans="1:7" s="2" customFormat="1" ht="15" customHeight="1" x14ac:dyDescent="0.25">
      <c r="A1432" s="4" t="s">
        <v>2839</v>
      </c>
      <c r="B1432" s="1">
        <v>0.59660000000000002</v>
      </c>
      <c r="C1432" s="1">
        <v>0.50560000000000005</v>
      </c>
      <c r="D1432" s="14">
        <f t="shared" si="44"/>
        <v>16.678885630498513</v>
      </c>
      <c r="E1432" s="1">
        <v>0.61880000000000002</v>
      </c>
      <c r="F1432" s="1">
        <v>0.67220000000000002</v>
      </c>
      <c r="G1432" s="14">
        <f t="shared" si="45"/>
        <v>-9.4047199718210663</v>
      </c>
    </row>
    <row r="1433" spans="1:7" s="2" customFormat="1" ht="15" customHeight="1" x14ac:dyDescent="0.25">
      <c r="A1433" s="4" t="s">
        <v>2955</v>
      </c>
      <c r="B1433" s="1">
        <v>0.61060000000000003</v>
      </c>
      <c r="C1433" s="1">
        <v>0.51729999999999998</v>
      </c>
      <c r="D1433" s="14">
        <f t="shared" si="44"/>
        <v>16.672623302358815</v>
      </c>
      <c r="E1433" s="1">
        <v>0.69589999999999996</v>
      </c>
      <c r="F1433" s="1">
        <v>0.62270000000000003</v>
      </c>
      <c r="G1433" s="14">
        <f t="shared" si="45"/>
        <v>11.350596991781657</v>
      </c>
    </row>
    <row r="1434" spans="1:7" s="2" customFormat="1" ht="15" customHeight="1" x14ac:dyDescent="0.25">
      <c r="A1434" s="4" t="s">
        <v>1713</v>
      </c>
      <c r="B1434" s="1">
        <v>0.61480000000000001</v>
      </c>
      <c r="C1434" s="1">
        <v>0.52080000000000004</v>
      </c>
      <c r="D1434" s="14">
        <f t="shared" si="44"/>
        <v>16.672578928698101</v>
      </c>
      <c r="E1434" s="1">
        <v>0.58479999999999999</v>
      </c>
      <c r="F1434" s="1">
        <v>0.54430000000000001</v>
      </c>
      <c r="G1434" s="14">
        <f t="shared" si="45"/>
        <v>7.5871112776320615</v>
      </c>
    </row>
    <row r="1435" spans="1:7" s="2" customFormat="1" ht="15" customHeight="1" x14ac:dyDescent="0.25">
      <c r="A1435" s="4" t="s">
        <v>2744</v>
      </c>
      <c r="B1435" s="1">
        <v>0.62480000000000002</v>
      </c>
      <c r="C1435" s="1">
        <v>0.5292</v>
      </c>
      <c r="D1435" s="14">
        <f t="shared" si="44"/>
        <v>16.660857441617281</v>
      </c>
      <c r="E1435" s="1">
        <v>0.66879999999999995</v>
      </c>
      <c r="F1435" s="1">
        <v>0.60809999999999997</v>
      </c>
      <c r="G1435" s="14">
        <f t="shared" si="45"/>
        <v>9.8251861443832951</v>
      </c>
    </row>
    <row r="1436" spans="1:7" s="2" customFormat="1" ht="15" customHeight="1" x14ac:dyDescent="0.25">
      <c r="A1436" s="4" t="s">
        <v>1551</v>
      </c>
      <c r="B1436" s="1">
        <v>0.69210000000000005</v>
      </c>
      <c r="C1436" s="1">
        <v>0.58530000000000004</v>
      </c>
      <c r="D1436" s="14">
        <f t="shared" si="44"/>
        <v>16.658867571361725</v>
      </c>
      <c r="E1436" s="1">
        <v>0.69950000000000001</v>
      </c>
      <c r="F1436" s="1">
        <v>0.52759999999999996</v>
      </c>
      <c r="G1436" s="14">
        <f t="shared" si="45"/>
        <v>26.507324595219742</v>
      </c>
    </row>
    <row r="1437" spans="1:7" s="2" customFormat="1" ht="15" customHeight="1" x14ac:dyDescent="0.25">
      <c r="A1437" s="4" t="s">
        <v>4291</v>
      </c>
      <c r="B1437" s="1">
        <v>0.57569999999999999</v>
      </c>
      <c r="C1437" s="1">
        <v>0.48830000000000001</v>
      </c>
      <c r="D1437" s="14">
        <f t="shared" si="44"/>
        <v>16.657137411854379</v>
      </c>
      <c r="E1437" s="1">
        <v>0.64900000000000002</v>
      </c>
      <c r="F1437" s="1">
        <v>0.62580000000000002</v>
      </c>
      <c r="G1437" s="14">
        <f t="shared" si="45"/>
        <v>3.8795986622073571</v>
      </c>
    </row>
    <row r="1438" spans="1:7" s="2" customFormat="1" ht="15" customHeight="1" x14ac:dyDescent="0.25">
      <c r="A1438" s="4" t="s">
        <v>1898</v>
      </c>
      <c r="B1438" s="1">
        <v>0.73719999999999997</v>
      </c>
      <c r="C1438" s="1">
        <v>0.62290000000000001</v>
      </c>
      <c r="D1438" s="14">
        <f t="shared" si="44"/>
        <v>16.656951326143968</v>
      </c>
      <c r="E1438" s="1">
        <v>0.70909999999999995</v>
      </c>
      <c r="F1438" s="1">
        <v>0.65369999999999995</v>
      </c>
      <c r="G1438" s="14">
        <f t="shared" si="45"/>
        <v>8.4181735298586915</v>
      </c>
    </row>
    <row r="1439" spans="1:7" s="2" customFormat="1" ht="15" customHeight="1" x14ac:dyDescent="0.25">
      <c r="A1439" s="4" t="s">
        <v>1791</v>
      </c>
      <c r="B1439" s="1">
        <v>0.63580000000000003</v>
      </c>
      <c r="C1439" s="1">
        <v>0.53839999999999999</v>
      </c>
      <c r="D1439" s="14">
        <f t="shared" si="44"/>
        <v>16.655266757865931</v>
      </c>
      <c r="E1439" s="1">
        <v>0.65080000000000005</v>
      </c>
      <c r="F1439" s="1">
        <v>0.58389999999999997</v>
      </c>
      <c r="G1439" s="14">
        <f t="shared" si="45"/>
        <v>11.153717905968676</v>
      </c>
    </row>
    <row r="1440" spans="1:7" s="2" customFormat="1" ht="15" customHeight="1" x14ac:dyDescent="0.25">
      <c r="A1440" s="4" t="s">
        <v>4393</v>
      </c>
      <c r="B1440" s="1">
        <v>0.64680000000000004</v>
      </c>
      <c r="C1440" s="1">
        <v>0.54759999999999998</v>
      </c>
      <c r="D1440" s="14">
        <f t="shared" si="44"/>
        <v>16.649882510909706</v>
      </c>
      <c r="E1440" s="1">
        <v>0.67030000000000001</v>
      </c>
      <c r="F1440" s="1">
        <v>0.59950000000000003</v>
      </c>
      <c r="G1440" s="14">
        <f t="shared" si="45"/>
        <v>11.432262231551746</v>
      </c>
    </row>
    <row r="1441" spans="1:7" s="2" customFormat="1" ht="15" customHeight="1" x14ac:dyDescent="0.25">
      <c r="A1441" s="4" t="s">
        <v>2432</v>
      </c>
      <c r="B1441" s="1">
        <v>0.53590000000000004</v>
      </c>
      <c r="C1441" s="1">
        <v>0.45519999999999999</v>
      </c>
      <c r="D1441" s="14">
        <f t="shared" si="44"/>
        <v>16.642606723035684</v>
      </c>
      <c r="E1441" s="1">
        <v>0.57420000000000004</v>
      </c>
      <c r="F1441" s="1">
        <v>0.42559999999999998</v>
      </c>
      <c r="G1441" s="14">
        <f t="shared" si="45"/>
        <v>28.402140672782878</v>
      </c>
    </row>
    <row r="1442" spans="1:7" s="2" customFormat="1" ht="15" customHeight="1" x14ac:dyDescent="0.25">
      <c r="A1442" s="4" t="s">
        <v>1154</v>
      </c>
      <c r="B1442" s="1">
        <v>0.70430000000000004</v>
      </c>
      <c r="C1442" s="1">
        <v>0.59560000000000002</v>
      </c>
      <c r="D1442" s="14">
        <f t="shared" si="44"/>
        <v>16.638604010408699</v>
      </c>
      <c r="E1442" s="1">
        <v>0.74539999999999995</v>
      </c>
      <c r="F1442" s="1">
        <v>0.59089999999999998</v>
      </c>
      <c r="G1442" s="14">
        <f t="shared" si="45"/>
        <v>22.249423963133637</v>
      </c>
    </row>
    <row r="1443" spans="1:7" s="2" customFormat="1" ht="15" customHeight="1" x14ac:dyDescent="0.25">
      <c r="A1443" s="4" t="s">
        <v>4788</v>
      </c>
      <c r="B1443" s="1">
        <v>0.87929999999999997</v>
      </c>
      <c r="C1443" s="1">
        <v>0.74150000000000005</v>
      </c>
      <c r="D1443" s="14">
        <f t="shared" si="44"/>
        <v>16.636484365568023</v>
      </c>
      <c r="E1443" s="1">
        <v>0.63429999999999997</v>
      </c>
      <c r="F1443" s="1">
        <v>0.56159999999999999</v>
      </c>
      <c r="G1443" s="14">
        <f t="shared" si="45"/>
        <v>12.46356934681981</v>
      </c>
    </row>
    <row r="1444" spans="1:7" s="2" customFormat="1" ht="15" customHeight="1" x14ac:dyDescent="0.25">
      <c r="A1444" s="4" t="s">
        <v>613</v>
      </c>
      <c r="B1444" s="1">
        <v>0.65169999999999995</v>
      </c>
      <c r="C1444" s="1">
        <v>0.55179999999999996</v>
      </c>
      <c r="D1444" s="14">
        <f t="shared" si="44"/>
        <v>16.630597636091224</v>
      </c>
      <c r="E1444" s="1">
        <v>0.70179999999999998</v>
      </c>
      <c r="F1444" s="1">
        <v>0.66710000000000003</v>
      </c>
      <c r="G1444" s="14">
        <f t="shared" si="45"/>
        <v>5.3318992009834005</v>
      </c>
    </row>
    <row r="1445" spans="1:7" s="2" customFormat="1" ht="15" customHeight="1" x14ac:dyDescent="0.25">
      <c r="A1445" s="4" t="s">
        <v>1732</v>
      </c>
      <c r="B1445" s="1">
        <v>0.82879999999999998</v>
      </c>
      <c r="C1445" s="1">
        <v>0.6996</v>
      </c>
      <c r="D1445" s="14">
        <f t="shared" si="44"/>
        <v>16.61095397274363</v>
      </c>
      <c r="E1445" s="1">
        <v>0.69359999999999999</v>
      </c>
      <c r="F1445" s="1">
        <v>0.76339999999999997</v>
      </c>
      <c r="G1445" s="14">
        <f t="shared" si="45"/>
        <v>-10.862122626828508</v>
      </c>
    </row>
    <row r="1446" spans="1:7" s="2" customFormat="1" ht="15" customHeight="1" x14ac:dyDescent="0.25">
      <c r="A1446" s="4" t="s">
        <v>717</v>
      </c>
      <c r="B1446" s="1">
        <v>0.72589999999999999</v>
      </c>
      <c r="C1446" s="1">
        <v>0.6139</v>
      </c>
      <c r="D1446" s="14">
        <f t="shared" si="44"/>
        <v>16.595051118684253</v>
      </c>
      <c r="E1446" s="1">
        <v>0.67420000000000002</v>
      </c>
      <c r="F1446" s="1">
        <v>0.57589999999999997</v>
      </c>
      <c r="G1446" s="14">
        <f t="shared" si="45"/>
        <v>15.773427471116818</v>
      </c>
    </row>
    <row r="1447" spans="1:7" s="2" customFormat="1" ht="15" customHeight="1" x14ac:dyDescent="0.25">
      <c r="A1447" s="4" t="s">
        <v>4457</v>
      </c>
      <c r="B1447" s="1">
        <v>0.62990000000000002</v>
      </c>
      <c r="C1447" s="1">
        <v>0.53400000000000003</v>
      </c>
      <c r="D1447" s="14">
        <f t="shared" si="44"/>
        <v>16.565900846432882</v>
      </c>
      <c r="E1447" s="1">
        <v>0.6905</v>
      </c>
      <c r="F1447" s="1">
        <v>0.60950000000000004</v>
      </c>
      <c r="G1447" s="14">
        <f t="shared" si="45"/>
        <v>12.666145426114142</v>
      </c>
    </row>
    <row r="1448" spans="1:7" s="2" customFormat="1" ht="15" customHeight="1" x14ac:dyDescent="0.25">
      <c r="A1448" s="4" t="s">
        <v>722</v>
      </c>
      <c r="B1448" s="1">
        <v>0.82489999999999997</v>
      </c>
      <c r="C1448" s="1">
        <v>0.69679999999999997</v>
      </c>
      <c r="D1448" s="14">
        <f t="shared" si="44"/>
        <v>16.552526166171333</v>
      </c>
      <c r="E1448" s="1">
        <v>0.62680000000000002</v>
      </c>
      <c r="F1448" s="1">
        <v>0.66869999999999996</v>
      </c>
      <c r="G1448" s="14">
        <f t="shared" si="45"/>
        <v>-7.2768322334143676</v>
      </c>
    </row>
    <row r="1449" spans="1:7" s="2" customFormat="1" ht="15" customHeight="1" x14ac:dyDescent="0.25">
      <c r="A1449" s="4" t="s">
        <v>2862</v>
      </c>
      <c r="B1449" s="1">
        <v>0.56620000000000004</v>
      </c>
      <c r="C1449" s="1">
        <v>0.48099999999999998</v>
      </c>
      <c r="D1449" s="14">
        <f t="shared" si="44"/>
        <v>16.537267080745337</v>
      </c>
      <c r="E1449" s="1">
        <v>0.66959999999999997</v>
      </c>
      <c r="F1449" s="1">
        <v>0.60199999999999998</v>
      </c>
      <c r="G1449" s="14">
        <f t="shared" si="45"/>
        <v>10.927901713546717</v>
      </c>
    </row>
    <row r="1450" spans="1:7" s="2" customFormat="1" ht="15" customHeight="1" x14ac:dyDescent="0.25">
      <c r="A1450" s="4" t="s">
        <v>2988</v>
      </c>
      <c r="B1450" s="1">
        <v>0.63470000000000004</v>
      </c>
      <c r="C1450" s="1">
        <v>0.53820000000000001</v>
      </c>
      <c r="D1450" s="14">
        <f t="shared" si="44"/>
        <v>16.532465307520994</v>
      </c>
      <c r="E1450" s="1">
        <v>0.71409999999999996</v>
      </c>
      <c r="F1450" s="1">
        <v>0.62519999999999998</v>
      </c>
      <c r="G1450" s="14">
        <f t="shared" si="45"/>
        <v>13.406725984014471</v>
      </c>
    </row>
    <row r="1451" spans="1:7" s="2" customFormat="1" ht="15" customHeight="1" x14ac:dyDescent="0.25">
      <c r="A1451" s="4" t="s">
        <v>2524</v>
      </c>
      <c r="B1451" s="1">
        <v>0.46839999999999998</v>
      </c>
      <c r="C1451" s="1">
        <v>0.39939999999999998</v>
      </c>
      <c r="D1451" s="14">
        <f t="shared" si="44"/>
        <v>16.530905606133217</v>
      </c>
      <c r="E1451" s="1">
        <v>0.67349999999999999</v>
      </c>
      <c r="F1451" s="1">
        <v>0.54959999999999998</v>
      </c>
      <c r="G1451" s="14">
        <f t="shared" si="45"/>
        <v>19.903614457831324</v>
      </c>
    </row>
    <row r="1452" spans="1:7" s="2" customFormat="1" ht="15" customHeight="1" x14ac:dyDescent="0.25">
      <c r="A1452" s="4" t="s">
        <v>3210</v>
      </c>
      <c r="B1452" s="1">
        <v>0.54469999999999996</v>
      </c>
      <c r="C1452" s="1">
        <v>0.46310000000000001</v>
      </c>
      <c r="D1452" s="14">
        <f t="shared" si="44"/>
        <v>16.528256025926666</v>
      </c>
      <c r="E1452" s="1">
        <v>0.58660000000000001</v>
      </c>
      <c r="F1452" s="1">
        <v>0.64700000000000002</v>
      </c>
      <c r="G1452" s="14">
        <f t="shared" si="45"/>
        <v>-11.277072442120982</v>
      </c>
    </row>
    <row r="1453" spans="1:7" s="2" customFormat="1" ht="15" customHeight="1" x14ac:dyDescent="0.25">
      <c r="A1453" s="4" t="s">
        <v>2079</v>
      </c>
      <c r="B1453" s="1">
        <v>0.73180000000000001</v>
      </c>
      <c r="C1453" s="1">
        <v>0.61929999999999996</v>
      </c>
      <c r="D1453" s="14">
        <f t="shared" si="44"/>
        <v>16.524676850763811</v>
      </c>
      <c r="E1453" s="1">
        <v>0.72650000000000003</v>
      </c>
      <c r="F1453" s="1">
        <v>0.62860000000000005</v>
      </c>
      <c r="G1453" s="14">
        <f t="shared" si="45"/>
        <v>14.492968171724655</v>
      </c>
    </row>
    <row r="1454" spans="1:7" s="2" customFormat="1" ht="15" customHeight="1" x14ac:dyDescent="0.25">
      <c r="A1454" s="4" t="s">
        <v>719</v>
      </c>
      <c r="B1454" s="1">
        <v>0.61429999999999996</v>
      </c>
      <c r="C1454" s="1">
        <v>0.52129999999999999</v>
      </c>
      <c r="D1454" s="14">
        <f t="shared" si="44"/>
        <v>16.509852654003183</v>
      </c>
      <c r="E1454" s="1">
        <v>0.82769999999999999</v>
      </c>
      <c r="F1454" s="1">
        <v>0.62570000000000003</v>
      </c>
      <c r="G1454" s="14">
        <f t="shared" si="45"/>
        <v>26.007467490665633</v>
      </c>
    </row>
    <row r="1455" spans="1:7" s="2" customFormat="1" ht="15" customHeight="1" x14ac:dyDescent="0.25">
      <c r="A1455" s="4" t="s">
        <v>4587</v>
      </c>
      <c r="B1455" s="1">
        <v>0.58099999999999996</v>
      </c>
      <c r="C1455" s="1">
        <v>0.49349999999999999</v>
      </c>
      <c r="D1455" s="14">
        <f t="shared" si="44"/>
        <v>16.50943396226414</v>
      </c>
      <c r="E1455" s="1">
        <v>0.59730000000000005</v>
      </c>
      <c r="F1455" s="1">
        <v>0.69399999999999995</v>
      </c>
      <c r="G1455" s="14">
        <f t="shared" si="45"/>
        <v>-17.700896943071569</v>
      </c>
    </row>
    <row r="1456" spans="1:7" s="2" customFormat="1" ht="15" customHeight="1" x14ac:dyDescent="0.25">
      <c r="A1456" s="4" t="s">
        <v>4402</v>
      </c>
      <c r="B1456" s="1">
        <v>0.46029999999999999</v>
      </c>
      <c r="C1456" s="1">
        <v>0.39279999999999998</v>
      </c>
      <c r="D1456" s="14">
        <f t="shared" si="44"/>
        <v>16.491570974835085</v>
      </c>
      <c r="E1456" s="1">
        <v>0.54110000000000003</v>
      </c>
      <c r="F1456" s="1">
        <v>0.52370000000000005</v>
      </c>
      <c r="G1456" s="14">
        <f t="shared" si="45"/>
        <v>3.5502958579881607</v>
      </c>
    </row>
    <row r="1457" spans="1:7" s="2" customFormat="1" ht="15" customHeight="1" x14ac:dyDescent="0.25">
      <c r="A1457" s="4" t="s">
        <v>1646</v>
      </c>
      <c r="B1457" s="1">
        <v>0.60940000000000005</v>
      </c>
      <c r="C1457" s="1">
        <v>0.51739999999999997</v>
      </c>
      <c r="D1457" s="14">
        <f t="shared" si="44"/>
        <v>16.475644699140403</v>
      </c>
      <c r="E1457" s="1">
        <v>0.68769999999999998</v>
      </c>
      <c r="F1457" s="1">
        <v>0.56459999999999999</v>
      </c>
      <c r="G1457" s="14">
        <f t="shared" si="45"/>
        <v>19.334066279252397</v>
      </c>
    </row>
    <row r="1458" spans="1:7" s="2" customFormat="1" ht="15" customHeight="1" x14ac:dyDescent="0.25">
      <c r="A1458" s="4" t="s">
        <v>2823</v>
      </c>
      <c r="B1458" s="1">
        <v>0.62</v>
      </c>
      <c r="C1458" s="1">
        <v>0.52629999999999999</v>
      </c>
      <c r="D1458" s="14">
        <f t="shared" si="44"/>
        <v>16.46748681898066</v>
      </c>
      <c r="E1458" s="1">
        <v>0.71719999999999995</v>
      </c>
      <c r="F1458" s="1">
        <v>0.59</v>
      </c>
      <c r="G1458" s="14">
        <f t="shared" si="45"/>
        <v>19.093365355749029</v>
      </c>
    </row>
    <row r="1459" spans="1:7" s="2" customFormat="1" ht="15" customHeight="1" x14ac:dyDescent="0.25">
      <c r="A1459" s="4" t="s">
        <v>224</v>
      </c>
      <c r="B1459" s="1">
        <v>0.62450000000000006</v>
      </c>
      <c r="C1459" s="1">
        <v>0.53010000000000002</v>
      </c>
      <c r="D1459" s="14">
        <f t="shared" si="44"/>
        <v>16.460331299040973</v>
      </c>
      <c r="E1459" s="1">
        <v>0.60229999999999995</v>
      </c>
      <c r="F1459" s="1">
        <v>0.59740000000000004</v>
      </c>
      <c r="G1459" s="14">
        <f t="shared" si="45"/>
        <v>0.88880827135858453</v>
      </c>
    </row>
    <row r="1460" spans="1:7" s="2" customFormat="1" ht="15" customHeight="1" x14ac:dyDescent="0.25">
      <c r="A1460" s="4" t="s">
        <v>3968</v>
      </c>
      <c r="B1460" s="1">
        <v>0.73250000000000004</v>
      </c>
      <c r="C1460" s="1">
        <v>0.62039999999999995</v>
      </c>
      <c r="D1460" s="14">
        <f t="shared" si="44"/>
        <v>16.449009537784306</v>
      </c>
      <c r="E1460" s="1">
        <v>0.66900000000000004</v>
      </c>
      <c r="F1460" s="1">
        <v>0.65169999999999995</v>
      </c>
      <c r="G1460" s="14">
        <f t="shared" si="45"/>
        <v>2.7993527508090779</v>
      </c>
    </row>
    <row r="1461" spans="1:7" s="2" customFormat="1" ht="15" customHeight="1" x14ac:dyDescent="0.25">
      <c r="A1461" s="4" t="s">
        <v>1909</v>
      </c>
      <c r="B1461" s="1">
        <v>0.68459999999999999</v>
      </c>
      <c r="C1461" s="1">
        <v>0.58040000000000003</v>
      </c>
      <c r="D1461" s="14">
        <f t="shared" si="44"/>
        <v>16.445707070707073</v>
      </c>
      <c r="E1461" s="1">
        <v>0.67959999999999998</v>
      </c>
      <c r="F1461" s="1">
        <v>0.61040000000000005</v>
      </c>
      <c r="G1461" s="14">
        <f t="shared" si="45"/>
        <v>11.008590518612792</v>
      </c>
    </row>
    <row r="1462" spans="1:7" s="2" customFormat="1" ht="15" customHeight="1" x14ac:dyDescent="0.25">
      <c r="A1462" s="4" t="s">
        <v>1179</v>
      </c>
      <c r="B1462" s="1">
        <v>0.74139999999999995</v>
      </c>
      <c r="C1462" s="1">
        <v>0.62790000000000001</v>
      </c>
      <c r="D1462" s="14">
        <f t="shared" si="44"/>
        <v>16.43974507531864</v>
      </c>
      <c r="E1462" s="1">
        <v>0.5968</v>
      </c>
      <c r="F1462" s="1">
        <v>0.48599999999999999</v>
      </c>
      <c r="G1462" s="14">
        <f t="shared" si="45"/>
        <v>20.300476364968844</v>
      </c>
    </row>
    <row r="1463" spans="1:7" s="2" customFormat="1" ht="15" customHeight="1" x14ac:dyDescent="0.25">
      <c r="A1463" s="4" t="s">
        <v>3115</v>
      </c>
      <c r="B1463" s="1">
        <v>0.755</v>
      </c>
      <c r="C1463" s="1">
        <v>0.63939999999999997</v>
      </c>
      <c r="D1463" s="14">
        <f t="shared" si="44"/>
        <v>16.420454545454561</v>
      </c>
      <c r="E1463" s="1">
        <v>0.68520000000000003</v>
      </c>
      <c r="F1463" s="1">
        <v>0.61739999999999995</v>
      </c>
      <c r="G1463" s="14">
        <f t="shared" si="45"/>
        <v>10.690633869441825</v>
      </c>
    </row>
    <row r="1464" spans="1:7" s="2" customFormat="1" ht="15" customHeight="1" x14ac:dyDescent="0.25">
      <c r="A1464" s="4" t="s">
        <v>1972</v>
      </c>
      <c r="B1464" s="1">
        <v>0.65100000000000002</v>
      </c>
      <c r="C1464" s="1">
        <v>0.55249999999999999</v>
      </c>
      <c r="D1464" s="14">
        <f t="shared" si="44"/>
        <v>16.416666666666671</v>
      </c>
      <c r="E1464" s="1">
        <v>0.621</v>
      </c>
      <c r="F1464" s="1">
        <v>0.51859999999999995</v>
      </c>
      <c r="G1464" s="14">
        <f t="shared" si="45"/>
        <v>17.964912280701753</v>
      </c>
    </row>
    <row r="1465" spans="1:7" s="2" customFormat="1" ht="15" customHeight="1" x14ac:dyDescent="0.25">
      <c r="A1465" s="4" t="s">
        <v>3372</v>
      </c>
      <c r="B1465" s="1">
        <v>0.46100000000000002</v>
      </c>
      <c r="C1465" s="1">
        <v>0.39379999999999998</v>
      </c>
      <c r="D1465" s="14">
        <f t="shared" si="44"/>
        <v>16.390243902439025</v>
      </c>
      <c r="E1465" s="1">
        <v>0.54859999999999998</v>
      </c>
      <c r="F1465" s="1">
        <v>0.51570000000000005</v>
      </c>
      <c r="G1465" s="14">
        <f t="shared" si="45"/>
        <v>6.611736334405137</v>
      </c>
    </row>
    <row r="1466" spans="1:7" s="2" customFormat="1" ht="15" customHeight="1" x14ac:dyDescent="0.25">
      <c r="A1466" s="4" t="s">
        <v>3644</v>
      </c>
      <c r="B1466" s="1">
        <v>0.60750000000000004</v>
      </c>
      <c r="C1466" s="1">
        <v>0.51639999999999997</v>
      </c>
      <c r="D1466" s="14">
        <f t="shared" si="44"/>
        <v>16.370170709793356</v>
      </c>
      <c r="E1466" s="1">
        <v>0.59689999999999999</v>
      </c>
      <c r="F1466" s="1">
        <v>0.65680000000000005</v>
      </c>
      <c r="G1466" s="14">
        <f t="shared" si="45"/>
        <v>-10.972705623740623</v>
      </c>
    </row>
    <row r="1467" spans="1:7" s="2" customFormat="1" ht="15" customHeight="1" x14ac:dyDescent="0.25">
      <c r="A1467" s="4" t="s">
        <v>3558</v>
      </c>
      <c r="B1467" s="1">
        <v>0.6522</v>
      </c>
      <c r="C1467" s="1">
        <v>0.55379999999999996</v>
      </c>
      <c r="D1467" s="14">
        <f t="shared" si="44"/>
        <v>16.367265469061877</v>
      </c>
      <c r="E1467" s="1">
        <v>0.73219999999999996</v>
      </c>
      <c r="F1467" s="1">
        <v>0.63280000000000003</v>
      </c>
      <c r="G1467" s="14">
        <f t="shared" si="45"/>
        <v>14.591896652965346</v>
      </c>
    </row>
    <row r="1468" spans="1:7" s="2" customFormat="1" ht="15" customHeight="1" x14ac:dyDescent="0.25">
      <c r="A1468" s="4" t="s">
        <v>1092</v>
      </c>
      <c r="B1468" s="1">
        <v>0.78559999999999997</v>
      </c>
      <c r="C1468" s="1">
        <v>0.66539999999999999</v>
      </c>
      <c r="D1468" s="14">
        <f t="shared" si="44"/>
        <v>16.362646338143207</v>
      </c>
      <c r="E1468" s="1">
        <v>0.81689999999999996</v>
      </c>
      <c r="F1468" s="1">
        <v>0.68369999999999997</v>
      </c>
      <c r="G1468" s="14">
        <f t="shared" si="45"/>
        <v>17.391304347826079</v>
      </c>
    </row>
    <row r="1469" spans="1:7" s="2" customFormat="1" ht="15" customHeight="1" x14ac:dyDescent="0.25">
      <c r="A1469" s="4" t="s">
        <v>4564</v>
      </c>
      <c r="B1469" s="1">
        <v>0.62</v>
      </c>
      <c r="C1469" s="1">
        <v>0.52690000000000003</v>
      </c>
      <c r="D1469" s="14">
        <f t="shared" si="44"/>
        <v>16.362038664323364</v>
      </c>
      <c r="E1469" s="1">
        <v>0.68149999999999999</v>
      </c>
      <c r="F1469" s="1">
        <v>0.6109</v>
      </c>
      <c r="G1469" s="14">
        <f t="shared" si="45"/>
        <v>11.197462331482953</v>
      </c>
    </row>
    <row r="1470" spans="1:7" s="2" customFormat="1" ht="15" customHeight="1" x14ac:dyDescent="0.25">
      <c r="A1470" s="4" t="s">
        <v>2384</v>
      </c>
      <c r="B1470" s="1">
        <v>0.56259999999999999</v>
      </c>
      <c r="C1470" s="1">
        <v>0.47889999999999999</v>
      </c>
      <c r="D1470" s="14">
        <f t="shared" si="44"/>
        <v>16.360437842064101</v>
      </c>
      <c r="E1470" s="1">
        <v>0.60599999999999998</v>
      </c>
      <c r="F1470" s="1">
        <v>0.58360000000000001</v>
      </c>
      <c r="G1470" s="14">
        <f t="shared" si="45"/>
        <v>4.0360360360360232</v>
      </c>
    </row>
    <row r="1471" spans="1:7" s="2" customFormat="1" ht="15" customHeight="1" x14ac:dyDescent="0.25">
      <c r="A1471" s="4" t="s">
        <v>633</v>
      </c>
      <c r="B1471" s="1">
        <v>0.61439999999999995</v>
      </c>
      <c r="C1471" s="1">
        <v>0.52239999999999998</v>
      </c>
      <c r="D1471" s="14">
        <f t="shared" si="44"/>
        <v>16.329428470003535</v>
      </c>
      <c r="E1471" s="1">
        <v>0.76639999999999997</v>
      </c>
      <c r="F1471" s="1">
        <v>0.54410000000000003</v>
      </c>
      <c r="G1471" s="14">
        <f t="shared" si="45"/>
        <v>31.073525300531159</v>
      </c>
    </row>
    <row r="1472" spans="1:7" s="2" customFormat="1" ht="15" customHeight="1" x14ac:dyDescent="0.25">
      <c r="A1472" s="4" t="s">
        <v>3530</v>
      </c>
      <c r="B1472" s="1">
        <v>0.56610000000000005</v>
      </c>
      <c r="C1472" s="1">
        <v>0.48199999999999998</v>
      </c>
      <c r="D1472" s="14">
        <f t="shared" si="44"/>
        <v>16.326926810328089</v>
      </c>
      <c r="E1472" s="1">
        <v>0.42130000000000001</v>
      </c>
      <c r="F1472" s="1">
        <v>0.27539999999999998</v>
      </c>
      <c r="G1472" s="14">
        <f t="shared" si="45"/>
        <v>39.400486092357554</v>
      </c>
    </row>
    <row r="1473" spans="1:7" s="2" customFormat="1" ht="15" customHeight="1" x14ac:dyDescent="0.25">
      <c r="A1473" s="4" t="s">
        <v>2538</v>
      </c>
      <c r="B1473" s="1">
        <v>0.46750000000000003</v>
      </c>
      <c r="C1473" s="1">
        <v>0.39950000000000002</v>
      </c>
      <c r="D1473" s="14">
        <f t="shared" si="44"/>
        <v>16.326530612244909</v>
      </c>
      <c r="E1473" s="1">
        <v>0.54349999999999998</v>
      </c>
      <c r="F1473" s="1">
        <v>0.59950000000000003</v>
      </c>
      <c r="G1473" s="14">
        <f t="shared" si="45"/>
        <v>-11.370558375634516</v>
      </c>
    </row>
    <row r="1474" spans="1:7" s="2" customFormat="1" ht="15" customHeight="1" x14ac:dyDescent="0.25">
      <c r="A1474" s="4" t="s">
        <v>1293</v>
      </c>
      <c r="B1474" s="1">
        <v>0.65149999999999997</v>
      </c>
      <c r="C1474" s="1">
        <v>0.55369999999999997</v>
      </c>
      <c r="D1474" s="14">
        <f t="shared" si="44"/>
        <v>16.286427976686085</v>
      </c>
      <c r="E1474" s="1">
        <v>0.69479999999999997</v>
      </c>
      <c r="F1474" s="1">
        <v>0.53049999999999997</v>
      </c>
      <c r="G1474" s="14">
        <f t="shared" si="45"/>
        <v>25.520347934141043</v>
      </c>
    </row>
    <row r="1475" spans="1:7" s="2" customFormat="1" ht="15" customHeight="1" x14ac:dyDescent="0.25">
      <c r="A1475" s="4" t="s">
        <v>3441</v>
      </c>
      <c r="B1475" s="1">
        <v>0.63939999999999997</v>
      </c>
      <c r="C1475" s="1">
        <v>0.54359999999999997</v>
      </c>
      <c r="D1475" s="14">
        <f t="shared" si="44"/>
        <v>16.281441196464982</v>
      </c>
      <c r="E1475" s="1">
        <v>0.72109999999999996</v>
      </c>
      <c r="F1475" s="1">
        <v>0.57069999999999999</v>
      </c>
      <c r="G1475" s="14">
        <f t="shared" si="45"/>
        <v>22.444411281898226</v>
      </c>
    </row>
    <row r="1476" spans="1:7" s="2" customFormat="1" ht="15" customHeight="1" x14ac:dyDescent="0.25">
      <c r="A1476" s="4" t="s">
        <v>2290</v>
      </c>
      <c r="B1476" s="1">
        <v>0.58069999999999999</v>
      </c>
      <c r="C1476" s="1">
        <v>0.4945</v>
      </c>
      <c r="D1476" s="14">
        <f t="shared" ref="D1476:D1539" si="46">100-100*(C1476-0.051)/(B1476-0.051)</f>
        <v>16.273362280536148</v>
      </c>
      <c r="E1476" s="1">
        <v>0.65790000000000004</v>
      </c>
      <c r="F1476" s="1">
        <v>0.58120000000000005</v>
      </c>
      <c r="G1476" s="14">
        <f t="shared" ref="G1476:G1539" si="47">100-100*(F1476-0.051)/(E1476-0.051)</f>
        <v>12.637996375020592</v>
      </c>
    </row>
    <row r="1477" spans="1:7" s="2" customFormat="1" ht="15" customHeight="1" x14ac:dyDescent="0.25">
      <c r="A1477" s="4" t="s">
        <v>673</v>
      </c>
      <c r="B1477" s="1">
        <v>0.61770000000000003</v>
      </c>
      <c r="C1477" s="1">
        <v>0.52549999999999997</v>
      </c>
      <c r="D1477" s="14">
        <f t="shared" si="46"/>
        <v>16.269631198164817</v>
      </c>
      <c r="E1477" s="1">
        <v>0.65180000000000005</v>
      </c>
      <c r="F1477" s="1">
        <v>0.55989999999999995</v>
      </c>
      <c r="G1477" s="14">
        <f t="shared" si="47"/>
        <v>15.296271637816261</v>
      </c>
    </row>
    <row r="1478" spans="1:7" s="2" customFormat="1" ht="15" customHeight="1" x14ac:dyDescent="0.25">
      <c r="A1478" s="4" t="s">
        <v>4842</v>
      </c>
      <c r="B1478" s="1">
        <v>0.68600000000000005</v>
      </c>
      <c r="C1478" s="1">
        <v>0.5827</v>
      </c>
      <c r="D1478" s="14">
        <f t="shared" si="46"/>
        <v>16.267716535433081</v>
      </c>
      <c r="E1478" s="1">
        <v>0.64070000000000005</v>
      </c>
      <c r="F1478" s="1">
        <v>0.56579999999999997</v>
      </c>
      <c r="G1478" s="14">
        <f t="shared" si="47"/>
        <v>12.701373579786349</v>
      </c>
    </row>
    <row r="1479" spans="1:7" s="2" customFormat="1" ht="15" customHeight="1" x14ac:dyDescent="0.25">
      <c r="A1479" s="4" t="s">
        <v>3873</v>
      </c>
      <c r="B1479" s="1">
        <v>0.63009999999999999</v>
      </c>
      <c r="C1479" s="1">
        <v>0.53590000000000004</v>
      </c>
      <c r="D1479" s="14">
        <f t="shared" si="46"/>
        <v>16.266620618200648</v>
      </c>
      <c r="E1479" s="1">
        <v>0.75429999999999997</v>
      </c>
      <c r="F1479" s="1">
        <v>0.66390000000000005</v>
      </c>
      <c r="G1479" s="14">
        <f t="shared" si="47"/>
        <v>12.853689748329302</v>
      </c>
    </row>
    <row r="1480" spans="1:7" s="2" customFormat="1" ht="15" customHeight="1" x14ac:dyDescent="0.25">
      <c r="A1480" s="4" t="s">
        <v>593</v>
      </c>
      <c r="B1480" s="1">
        <v>0.65149999999999997</v>
      </c>
      <c r="C1480" s="1">
        <v>0.55400000000000005</v>
      </c>
      <c r="D1480" s="14">
        <f t="shared" si="46"/>
        <v>16.236469608659448</v>
      </c>
      <c r="E1480" s="1">
        <v>0.60060000000000002</v>
      </c>
      <c r="F1480" s="1">
        <v>0.58809999999999996</v>
      </c>
      <c r="G1480" s="14">
        <f t="shared" si="47"/>
        <v>2.2743813682678393</v>
      </c>
    </row>
    <row r="1481" spans="1:7" s="2" customFormat="1" ht="15" customHeight="1" x14ac:dyDescent="0.25">
      <c r="A1481" s="4" t="s">
        <v>366</v>
      </c>
      <c r="B1481" s="1">
        <v>0.67630000000000001</v>
      </c>
      <c r="C1481" s="1">
        <v>0.57489999999999997</v>
      </c>
      <c r="D1481" s="14">
        <f t="shared" si="46"/>
        <v>16.216216216216225</v>
      </c>
      <c r="E1481" s="1">
        <v>0.57120000000000004</v>
      </c>
      <c r="F1481" s="1">
        <v>0.56759999999999999</v>
      </c>
      <c r="G1481" s="14">
        <f t="shared" si="47"/>
        <v>0.6920415224913512</v>
      </c>
    </row>
    <row r="1482" spans="1:7" s="2" customFormat="1" ht="15" customHeight="1" x14ac:dyDescent="0.25">
      <c r="A1482" s="4" t="s">
        <v>1896</v>
      </c>
      <c r="B1482" s="1">
        <v>0.6925</v>
      </c>
      <c r="C1482" s="1">
        <v>0.58850000000000002</v>
      </c>
      <c r="D1482" s="14">
        <f t="shared" si="46"/>
        <v>16.212003117692902</v>
      </c>
      <c r="E1482" s="1">
        <v>0.64459999999999995</v>
      </c>
      <c r="F1482" s="1">
        <v>0.60450000000000004</v>
      </c>
      <c r="G1482" s="14">
        <f t="shared" si="47"/>
        <v>6.7553908355795045</v>
      </c>
    </row>
    <row r="1483" spans="1:7" s="2" customFormat="1" ht="15" customHeight="1" x14ac:dyDescent="0.25">
      <c r="A1483" s="4" t="s">
        <v>696</v>
      </c>
      <c r="B1483" s="1">
        <v>0.78990000000000005</v>
      </c>
      <c r="C1483" s="1">
        <v>0.67020000000000002</v>
      </c>
      <c r="D1483" s="14">
        <f t="shared" si="46"/>
        <v>16.199756394640687</v>
      </c>
      <c r="E1483" s="1">
        <v>0.74719999999999998</v>
      </c>
      <c r="F1483" s="1">
        <v>0.5353</v>
      </c>
      <c r="G1483" s="14">
        <f t="shared" si="47"/>
        <v>30.436656133295017</v>
      </c>
    </row>
    <row r="1484" spans="1:7" s="2" customFormat="1" ht="15" customHeight="1" x14ac:dyDescent="0.25">
      <c r="A1484" s="4" t="s">
        <v>1203</v>
      </c>
      <c r="B1484" s="1">
        <v>0.69979999999999998</v>
      </c>
      <c r="C1484" s="1">
        <v>0.59470000000000001</v>
      </c>
      <c r="D1484" s="14">
        <f t="shared" si="46"/>
        <v>16.199136868064116</v>
      </c>
      <c r="E1484" s="1">
        <v>0.81599999999999995</v>
      </c>
      <c r="F1484" s="1">
        <v>0.43819999999999998</v>
      </c>
      <c r="G1484" s="14">
        <f t="shared" si="47"/>
        <v>49.385620915032675</v>
      </c>
    </row>
    <row r="1485" spans="1:7" s="2" customFormat="1" ht="15" customHeight="1" x14ac:dyDescent="0.25">
      <c r="A1485" s="4" t="s">
        <v>285</v>
      </c>
      <c r="B1485" s="1">
        <v>0.56589999999999996</v>
      </c>
      <c r="C1485" s="1">
        <v>0.48249999999999998</v>
      </c>
      <c r="D1485" s="14">
        <f t="shared" si="46"/>
        <v>16.197319867935505</v>
      </c>
      <c r="E1485" s="1">
        <v>0.60529999999999995</v>
      </c>
      <c r="F1485" s="1">
        <v>0.5615</v>
      </c>
      <c r="G1485" s="14">
        <f t="shared" si="47"/>
        <v>7.9018581995309347</v>
      </c>
    </row>
    <row r="1486" spans="1:7" s="2" customFormat="1" ht="15" customHeight="1" x14ac:dyDescent="0.25">
      <c r="A1486" s="4" t="s">
        <v>3491</v>
      </c>
      <c r="B1486" s="1">
        <v>0.62280000000000002</v>
      </c>
      <c r="C1486" s="1">
        <v>0.5302</v>
      </c>
      <c r="D1486" s="14">
        <f t="shared" si="46"/>
        <v>16.194473592165082</v>
      </c>
      <c r="E1486" s="1">
        <v>0.66049999999999998</v>
      </c>
      <c r="F1486" s="1">
        <v>0.61160000000000003</v>
      </c>
      <c r="G1486" s="14">
        <f t="shared" si="47"/>
        <v>8.022969647251827</v>
      </c>
    </row>
    <row r="1487" spans="1:7" s="2" customFormat="1" ht="15" customHeight="1" x14ac:dyDescent="0.25">
      <c r="A1487" s="4" t="s">
        <v>837</v>
      </c>
      <c r="B1487" s="1">
        <v>0.66849999999999998</v>
      </c>
      <c r="C1487" s="1">
        <v>0.56850000000000001</v>
      </c>
      <c r="D1487" s="14">
        <f t="shared" si="46"/>
        <v>16.194331983805668</v>
      </c>
      <c r="E1487" s="1">
        <v>0.64100000000000001</v>
      </c>
      <c r="F1487" s="1">
        <v>0.55200000000000005</v>
      </c>
      <c r="G1487" s="14">
        <f t="shared" si="47"/>
        <v>15.084745762711862</v>
      </c>
    </row>
    <row r="1488" spans="1:7" s="2" customFormat="1" ht="15" customHeight="1" x14ac:dyDescent="0.25">
      <c r="A1488" s="4" t="s">
        <v>2686</v>
      </c>
      <c r="B1488" s="1">
        <v>0.74960000000000004</v>
      </c>
      <c r="C1488" s="1">
        <v>0.63649999999999995</v>
      </c>
      <c r="D1488" s="14">
        <f t="shared" si="46"/>
        <v>16.189521900944754</v>
      </c>
      <c r="E1488" s="1">
        <v>0.57889999999999997</v>
      </c>
      <c r="F1488" s="1">
        <v>0.77100000000000002</v>
      </c>
      <c r="G1488" s="14">
        <f t="shared" si="47"/>
        <v>-36.389467702216336</v>
      </c>
    </row>
    <row r="1489" spans="1:7" s="2" customFormat="1" ht="15" customHeight="1" x14ac:dyDescent="0.25">
      <c r="A1489" s="4" t="s">
        <v>1622</v>
      </c>
      <c r="B1489" s="1">
        <v>0.62729999999999997</v>
      </c>
      <c r="C1489" s="1">
        <v>0.53400000000000003</v>
      </c>
      <c r="D1489" s="14">
        <f t="shared" si="46"/>
        <v>16.189484643414872</v>
      </c>
      <c r="E1489" s="1">
        <v>0.73019999999999996</v>
      </c>
      <c r="F1489" s="1">
        <v>0.73919999999999997</v>
      </c>
      <c r="G1489" s="14">
        <f t="shared" si="47"/>
        <v>-1.3250883392226172</v>
      </c>
    </row>
    <row r="1490" spans="1:7" s="2" customFormat="1" ht="15" customHeight="1" x14ac:dyDescent="0.25">
      <c r="A1490" s="4" t="s">
        <v>1797</v>
      </c>
      <c r="B1490" s="1">
        <v>0.62829999999999997</v>
      </c>
      <c r="C1490" s="1">
        <v>0.53490000000000004</v>
      </c>
      <c r="D1490" s="14">
        <f t="shared" si="46"/>
        <v>16.178763208037395</v>
      </c>
      <c r="E1490" s="1">
        <v>0.59760000000000002</v>
      </c>
      <c r="F1490" s="1">
        <v>0.53879999999999995</v>
      </c>
      <c r="G1490" s="14">
        <f t="shared" si="47"/>
        <v>10.757409440175635</v>
      </c>
    </row>
    <row r="1491" spans="1:7" s="2" customFormat="1" ht="15" customHeight="1" x14ac:dyDescent="0.25">
      <c r="A1491" s="4" t="s">
        <v>4642</v>
      </c>
      <c r="B1491" s="1">
        <v>0.68030000000000002</v>
      </c>
      <c r="C1491" s="1">
        <v>0.57850000000000001</v>
      </c>
      <c r="D1491" s="14">
        <f t="shared" si="46"/>
        <v>16.176704274590804</v>
      </c>
      <c r="E1491" s="1">
        <v>6.8699999999999997E-2</v>
      </c>
      <c r="F1491" s="1">
        <v>7.0300000000000001E-2</v>
      </c>
      <c r="G1491" s="14">
        <f t="shared" si="47"/>
        <v>-9.0395480225988933</v>
      </c>
    </row>
    <row r="1492" spans="1:7" s="2" customFormat="1" ht="15" customHeight="1" x14ac:dyDescent="0.25">
      <c r="A1492" s="4" t="s">
        <v>3203</v>
      </c>
      <c r="B1492" s="1">
        <v>0.54310000000000003</v>
      </c>
      <c r="C1492" s="1">
        <v>0.46350000000000002</v>
      </c>
      <c r="D1492" s="14">
        <f t="shared" si="46"/>
        <v>16.175574070310915</v>
      </c>
      <c r="E1492" s="1">
        <v>0.62829999999999997</v>
      </c>
      <c r="F1492" s="1">
        <v>0.54600000000000004</v>
      </c>
      <c r="G1492" s="14">
        <f t="shared" si="47"/>
        <v>14.256019400658218</v>
      </c>
    </row>
    <row r="1493" spans="1:7" s="2" customFormat="1" ht="15" customHeight="1" x14ac:dyDescent="0.25">
      <c r="A1493" s="4" t="s">
        <v>4635</v>
      </c>
      <c r="B1493" s="1">
        <v>0.60829999999999995</v>
      </c>
      <c r="C1493" s="1">
        <v>0.51819999999999999</v>
      </c>
      <c r="D1493" s="14">
        <f t="shared" si="46"/>
        <v>16.167234882469032</v>
      </c>
      <c r="E1493" s="1">
        <v>0.83120000000000005</v>
      </c>
      <c r="F1493" s="1">
        <v>0.67759999999999998</v>
      </c>
      <c r="G1493" s="14">
        <f t="shared" si="47"/>
        <v>19.687259677005898</v>
      </c>
    </row>
    <row r="1494" spans="1:7" s="2" customFormat="1" ht="15" customHeight="1" x14ac:dyDescent="0.25">
      <c r="A1494" s="4" t="s">
        <v>4795</v>
      </c>
      <c r="B1494" s="1">
        <v>0.65690000000000004</v>
      </c>
      <c r="C1494" s="1">
        <v>0.55900000000000005</v>
      </c>
      <c r="D1494" s="14">
        <f t="shared" si="46"/>
        <v>16.157781812180232</v>
      </c>
      <c r="E1494" s="1">
        <v>0.75660000000000005</v>
      </c>
      <c r="F1494" s="1">
        <v>0.58950000000000002</v>
      </c>
      <c r="G1494" s="14">
        <f t="shared" si="47"/>
        <v>23.681972789115662</v>
      </c>
    </row>
    <row r="1495" spans="1:7" s="2" customFormat="1" ht="15" customHeight="1" x14ac:dyDescent="0.25">
      <c r="A1495" s="22" t="s">
        <v>4880</v>
      </c>
      <c r="B1495" s="1">
        <v>0.69869999999999999</v>
      </c>
      <c r="C1495" s="1">
        <v>0.59409999999999996</v>
      </c>
      <c r="D1495" s="14">
        <f t="shared" si="46"/>
        <v>16.149451906746961</v>
      </c>
      <c r="E1495" s="1">
        <v>0.73460000000000003</v>
      </c>
      <c r="F1495" s="1">
        <v>0.60350000000000004</v>
      </c>
      <c r="G1495" s="14">
        <f t="shared" si="47"/>
        <v>19.177881802223524</v>
      </c>
    </row>
    <row r="1496" spans="1:7" s="2" customFormat="1" ht="15" customHeight="1" x14ac:dyDescent="0.25">
      <c r="A1496" s="4" t="s">
        <v>1221</v>
      </c>
      <c r="B1496" s="1">
        <v>0.68269999999999997</v>
      </c>
      <c r="C1496" s="1">
        <v>0.58069999999999999</v>
      </c>
      <c r="D1496" s="14">
        <f t="shared" si="46"/>
        <v>16.146905176507843</v>
      </c>
      <c r="E1496" s="1">
        <v>0.62070000000000003</v>
      </c>
      <c r="F1496" s="1">
        <v>0.4914</v>
      </c>
      <c r="G1496" s="14">
        <f t="shared" si="47"/>
        <v>22.696155871511323</v>
      </c>
    </row>
    <row r="1497" spans="1:7" s="2" customFormat="1" ht="15" customHeight="1" x14ac:dyDescent="0.25">
      <c r="A1497" s="4" t="s">
        <v>1870</v>
      </c>
      <c r="B1497" s="1">
        <v>0.66859999999999997</v>
      </c>
      <c r="C1497" s="1">
        <v>0.56889999999999996</v>
      </c>
      <c r="D1497" s="14">
        <f t="shared" si="46"/>
        <v>16.143134715025909</v>
      </c>
      <c r="E1497" s="1">
        <v>0.68049999999999999</v>
      </c>
      <c r="F1497" s="1">
        <v>0.44519999999999998</v>
      </c>
      <c r="G1497" s="14">
        <f t="shared" si="47"/>
        <v>37.378872120730733</v>
      </c>
    </row>
    <row r="1498" spans="1:7" s="2" customFormat="1" ht="15" customHeight="1" x14ac:dyDescent="0.25">
      <c r="A1498" s="4" t="s">
        <v>4550</v>
      </c>
      <c r="B1498" s="1">
        <v>0.44500000000000001</v>
      </c>
      <c r="C1498" s="1">
        <v>0.38140000000000002</v>
      </c>
      <c r="D1498" s="14">
        <f t="shared" si="46"/>
        <v>16.142131979695421</v>
      </c>
      <c r="E1498" s="1">
        <v>0.4466</v>
      </c>
      <c r="F1498" s="1">
        <v>0.4783</v>
      </c>
      <c r="G1498" s="14">
        <f t="shared" si="47"/>
        <v>-8.0131445904954575</v>
      </c>
    </row>
    <row r="1499" spans="1:7" s="2" customFormat="1" ht="15" customHeight="1" x14ac:dyDescent="0.25">
      <c r="A1499" s="4" t="s">
        <v>2776</v>
      </c>
      <c r="B1499" s="1">
        <v>0.59450000000000003</v>
      </c>
      <c r="C1499" s="1">
        <v>0.50680000000000003</v>
      </c>
      <c r="D1499" s="14">
        <f t="shared" si="46"/>
        <v>16.136154553817832</v>
      </c>
      <c r="E1499" s="1">
        <v>0.66349999999999998</v>
      </c>
      <c r="F1499" s="1">
        <v>0.58809999999999996</v>
      </c>
      <c r="G1499" s="14">
        <f t="shared" si="47"/>
        <v>12.310204081632648</v>
      </c>
    </row>
    <row r="1500" spans="1:7" s="2" customFormat="1" ht="15" customHeight="1" x14ac:dyDescent="0.25">
      <c r="A1500" s="4" t="s">
        <v>3092</v>
      </c>
      <c r="B1500" s="1">
        <v>0.77010000000000001</v>
      </c>
      <c r="C1500" s="1">
        <v>0.65410000000000001</v>
      </c>
      <c r="D1500" s="14">
        <f t="shared" si="46"/>
        <v>16.131275205117504</v>
      </c>
      <c r="E1500" s="1">
        <v>0.83099999999999996</v>
      </c>
      <c r="F1500" s="1">
        <v>0.78080000000000005</v>
      </c>
      <c r="G1500" s="14">
        <f t="shared" si="47"/>
        <v>6.4358974358974166</v>
      </c>
    </row>
    <row r="1501" spans="1:7" s="2" customFormat="1" ht="15" customHeight="1" x14ac:dyDescent="0.25">
      <c r="A1501" s="4" t="s">
        <v>50</v>
      </c>
      <c r="B1501" s="1">
        <v>0.53310000000000002</v>
      </c>
      <c r="C1501" s="1">
        <v>0.45540000000000003</v>
      </c>
      <c r="D1501" s="14">
        <f t="shared" si="46"/>
        <v>16.116988176726821</v>
      </c>
      <c r="E1501" s="1">
        <v>0.43569999999999998</v>
      </c>
      <c r="F1501" s="1">
        <v>0.53749999999999998</v>
      </c>
      <c r="G1501" s="14">
        <f t="shared" si="47"/>
        <v>-26.462178320769425</v>
      </c>
    </row>
    <row r="1502" spans="1:7" s="2" customFormat="1" ht="15" customHeight="1" x14ac:dyDescent="0.25">
      <c r="A1502" s="4" t="s">
        <v>1415</v>
      </c>
      <c r="B1502" s="1">
        <v>0.3397</v>
      </c>
      <c r="C1502" s="1">
        <v>0.29320000000000002</v>
      </c>
      <c r="D1502" s="14">
        <f t="shared" si="46"/>
        <v>16.106685140284029</v>
      </c>
      <c r="E1502" s="1">
        <v>0.31690000000000002</v>
      </c>
      <c r="F1502" s="1">
        <v>0.308</v>
      </c>
      <c r="G1502" s="14">
        <f t="shared" si="47"/>
        <v>3.3471229785633767</v>
      </c>
    </row>
    <row r="1503" spans="1:7" s="2" customFormat="1" ht="15" customHeight="1" x14ac:dyDescent="0.25">
      <c r="A1503" s="4" t="s">
        <v>3207</v>
      </c>
      <c r="B1503" s="1">
        <v>0.47939999999999999</v>
      </c>
      <c r="C1503" s="1">
        <v>0.41039999999999999</v>
      </c>
      <c r="D1503" s="14">
        <f t="shared" si="46"/>
        <v>16.106442577030819</v>
      </c>
      <c r="E1503" s="1">
        <v>0.49690000000000001</v>
      </c>
      <c r="F1503" s="1">
        <v>0.54949999999999999</v>
      </c>
      <c r="G1503" s="14">
        <f t="shared" si="47"/>
        <v>-11.796366898407712</v>
      </c>
    </row>
    <row r="1504" spans="1:7" s="2" customFormat="1" ht="15" customHeight="1" x14ac:dyDescent="0.25">
      <c r="A1504" s="4" t="s">
        <v>934</v>
      </c>
      <c r="B1504" s="1">
        <v>0.55030000000000001</v>
      </c>
      <c r="C1504" s="1">
        <v>0.46989999999999998</v>
      </c>
      <c r="D1504" s="14">
        <f t="shared" si="46"/>
        <v>16.102543560985382</v>
      </c>
      <c r="E1504" s="1">
        <v>0.59119999999999995</v>
      </c>
      <c r="F1504" s="1">
        <v>0.4541</v>
      </c>
      <c r="G1504" s="14">
        <f t="shared" si="47"/>
        <v>25.379489078119192</v>
      </c>
    </row>
    <row r="1505" spans="1:7" s="2" customFormat="1" ht="15" customHeight="1" x14ac:dyDescent="0.25">
      <c r="A1505" s="4" t="s">
        <v>1629</v>
      </c>
      <c r="B1505" s="1">
        <v>0.68259999999999998</v>
      </c>
      <c r="C1505" s="1">
        <v>0.58089999999999997</v>
      </c>
      <c r="D1505" s="14">
        <f t="shared" si="46"/>
        <v>16.101963267891065</v>
      </c>
      <c r="E1505" s="1">
        <v>0.71009999999999995</v>
      </c>
      <c r="F1505" s="1">
        <v>0.60799999999999998</v>
      </c>
      <c r="G1505" s="14">
        <f t="shared" si="47"/>
        <v>15.490820816264602</v>
      </c>
    </row>
    <row r="1506" spans="1:7" s="2" customFormat="1" ht="15" customHeight="1" x14ac:dyDescent="0.25">
      <c r="A1506" s="4" t="s">
        <v>1637</v>
      </c>
      <c r="B1506" s="1">
        <v>0.63380000000000003</v>
      </c>
      <c r="C1506" s="1">
        <v>0.54</v>
      </c>
      <c r="D1506" s="14">
        <f t="shared" si="46"/>
        <v>16.094715168153726</v>
      </c>
      <c r="E1506" s="1">
        <v>0.61050000000000004</v>
      </c>
      <c r="F1506" s="1">
        <v>0.53159999999999996</v>
      </c>
      <c r="G1506" s="14">
        <f t="shared" si="47"/>
        <v>14.101876675603222</v>
      </c>
    </row>
    <row r="1507" spans="1:7" s="2" customFormat="1" ht="15" customHeight="1" x14ac:dyDescent="0.25">
      <c r="A1507" s="4" t="s">
        <v>4815</v>
      </c>
      <c r="B1507" s="1">
        <v>0.6401</v>
      </c>
      <c r="C1507" s="1">
        <v>0.5454</v>
      </c>
      <c r="D1507" s="14">
        <f t="shared" si="46"/>
        <v>16.075369207265311</v>
      </c>
      <c r="E1507" s="1">
        <v>0.61280000000000001</v>
      </c>
      <c r="F1507" s="1">
        <v>0.5585</v>
      </c>
      <c r="G1507" s="14">
        <f t="shared" si="47"/>
        <v>9.6653613385546464</v>
      </c>
    </row>
    <row r="1508" spans="1:7" s="2" customFormat="1" ht="15" customHeight="1" x14ac:dyDescent="0.25">
      <c r="A1508" s="4" t="s">
        <v>1919</v>
      </c>
      <c r="B1508" s="1">
        <v>0.80869999999999997</v>
      </c>
      <c r="C1508" s="1">
        <v>0.68689999999999996</v>
      </c>
      <c r="D1508" s="14">
        <f t="shared" si="46"/>
        <v>16.074963705952229</v>
      </c>
      <c r="E1508" s="1">
        <v>0.66490000000000005</v>
      </c>
      <c r="F1508" s="1">
        <v>0.65839999999999999</v>
      </c>
      <c r="G1508" s="14">
        <f t="shared" si="47"/>
        <v>1.0588043655318558</v>
      </c>
    </row>
    <row r="1509" spans="1:7" s="2" customFormat="1" ht="15" customHeight="1" x14ac:dyDescent="0.25">
      <c r="A1509" s="4" t="s">
        <v>733</v>
      </c>
      <c r="B1509" s="1">
        <v>0.73140000000000005</v>
      </c>
      <c r="C1509" s="1">
        <v>0.62209999999999999</v>
      </c>
      <c r="D1509" s="14">
        <f t="shared" si="46"/>
        <v>16.064079952968854</v>
      </c>
      <c r="E1509" s="1">
        <v>0.60040000000000004</v>
      </c>
      <c r="F1509" s="1">
        <v>0.60529999999999995</v>
      </c>
      <c r="G1509" s="14">
        <f t="shared" si="47"/>
        <v>-0.89188205314887625</v>
      </c>
    </row>
    <row r="1510" spans="1:7" s="2" customFormat="1" ht="15" customHeight="1" x14ac:dyDescent="0.25">
      <c r="A1510" s="4" t="s">
        <v>4435</v>
      </c>
      <c r="B1510" s="1">
        <v>0.77370000000000005</v>
      </c>
      <c r="C1510" s="1">
        <v>0.65769999999999995</v>
      </c>
      <c r="D1510" s="14">
        <f t="shared" si="46"/>
        <v>16.050920160509222</v>
      </c>
      <c r="E1510" s="1">
        <v>0.62470000000000003</v>
      </c>
      <c r="F1510" s="1">
        <v>0.56069999999999998</v>
      </c>
      <c r="G1510" s="14">
        <f t="shared" si="47"/>
        <v>11.15565626634131</v>
      </c>
    </row>
    <row r="1511" spans="1:7" s="2" customFormat="1" ht="15" customHeight="1" x14ac:dyDescent="0.25">
      <c r="A1511" s="4" t="s">
        <v>3773</v>
      </c>
      <c r="B1511" s="1">
        <v>0.74319999999999997</v>
      </c>
      <c r="C1511" s="1">
        <v>0.6321</v>
      </c>
      <c r="D1511" s="14">
        <f t="shared" si="46"/>
        <v>16.050274487142445</v>
      </c>
      <c r="E1511" s="1">
        <v>0.68479999999999996</v>
      </c>
      <c r="F1511" s="1">
        <v>0.77470000000000006</v>
      </c>
      <c r="G1511" s="14">
        <f t="shared" si="47"/>
        <v>-14.184285263490082</v>
      </c>
    </row>
    <row r="1512" spans="1:7" s="2" customFormat="1" ht="15" customHeight="1" x14ac:dyDescent="0.25">
      <c r="A1512" s="4" t="s">
        <v>1042</v>
      </c>
      <c r="B1512" s="1">
        <v>0.66159999999999997</v>
      </c>
      <c r="C1512" s="1">
        <v>0.56369999999999998</v>
      </c>
      <c r="D1512" s="14">
        <f t="shared" si="46"/>
        <v>16.033409760890919</v>
      </c>
      <c r="E1512" s="1">
        <v>0.62509999999999999</v>
      </c>
      <c r="F1512" s="1">
        <v>0.62790000000000001</v>
      </c>
      <c r="G1512" s="14">
        <f t="shared" si="47"/>
        <v>-0.48771990942344701</v>
      </c>
    </row>
    <row r="1513" spans="1:7" s="2" customFormat="1" ht="15" customHeight="1" x14ac:dyDescent="0.25">
      <c r="A1513" s="4" t="s">
        <v>2425</v>
      </c>
      <c r="B1513" s="1">
        <v>0.52439999999999998</v>
      </c>
      <c r="C1513" s="1">
        <v>0.44850000000000001</v>
      </c>
      <c r="D1513" s="14">
        <f t="shared" si="46"/>
        <v>16.032953105196455</v>
      </c>
      <c r="E1513" s="1">
        <v>0.3997</v>
      </c>
      <c r="F1513" s="1">
        <v>0.34960000000000002</v>
      </c>
      <c r="G1513" s="14">
        <f t="shared" si="47"/>
        <v>14.367651276168615</v>
      </c>
    </row>
    <row r="1514" spans="1:7" s="2" customFormat="1" ht="15" customHeight="1" x14ac:dyDescent="0.25">
      <c r="A1514" s="4" t="s">
        <v>2519</v>
      </c>
      <c r="B1514" s="1">
        <v>0.48349999999999999</v>
      </c>
      <c r="C1514" s="1">
        <v>0.41420000000000001</v>
      </c>
      <c r="D1514" s="14">
        <f t="shared" si="46"/>
        <v>16.02312138728324</v>
      </c>
      <c r="E1514" s="1">
        <v>0.49880000000000002</v>
      </c>
      <c r="F1514" s="1">
        <v>0.51529999999999998</v>
      </c>
      <c r="G1514" s="14">
        <f t="shared" si="47"/>
        <v>-3.6846806610093665</v>
      </c>
    </row>
    <row r="1515" spans="1:7" s="2" customFormat="1" ht="15" customHeight="1" x14ac:dyDescent="0.25">
      <c r="A1515" s="4" t="s">
        <v>3676</v>
      </c>
      <c r="B1515" s="1">
        <v>0.33579999999999999</v>
      </c>
      <c r="C1515" s="1">
        <v>0.29020000000000001</v>
      </c>
      <c r="D1515" s="14">
        <f t="shared" si="46"/>
        <v>16.011235955056179</v>
      </c>
      <c r="E1515" s="1">
        <v>0.55369999999999997</v>
      </c>
      <c r="F1515" s="1">
        <v>0.67230000000000001</v>
      </c>
      <c r="G1515" s="14">
        <f t="shared" si="47"/>
        <v>-23.592599960214855</v>
      </c>
    </row>
    <row r="1516" spans="1:7" s="2" customFormat="1" ht="15" customHeight="1" x14ac:dyDescent="0.25">
      <c r="A1516" s="4" t="s">
        <v>1209</v>
      </c>
      <c r="B1516" s="1">
        <v>0.63580000000000003</v>
      </c>
      <c r="C1516" s="1">
        <v>0.54220000000000002</v>
      </c>
      <c r="D1516" s="14">
        <f t="shared" si="46"/>
        <v>16.005471956224341</v>
      </c>
      <c r="E1516" s="1">
        <v>0.73719999999999997</v>
      </c>
      <c r="F1516" s="1">
        <v>0.47599999999999998</v>
      </c>
      <c r="G1516" s="14">
        <f t="shared" si="47"/>
        <v>38.064704167881075</v>
      </c>
    </row>
    <row r="1517" spans="1:7" s="2" customFormat="1" ht="15" customHeight="1" x14ac:dyDescent="0.25">
      <c r="A1517" s="4" t="s">
        <v>4750</v>
      </c>
      <c r="B1517" s="1">
        <v>0.78449999999999998</v>
      </c>
      <c r="C1517" s="1">
        <v>0.66710000000000003</v>
      </c>
      <c r="D1517" s="14">
        <f t="shared" si="46"/>
        <v>16.005453306066798</v>
      </c>
      <c r="E1517" s="1">
        <v>0.78349999999999997</v>
      </c>
      <c r="F1517" s="1">
        <v>0.63770000000000004</v>
      </c>
      <c r="G1517" s="14">
        <f t="shared" si="47"/>
        <v>19.904436860068245</v>
      </c>
    </row>
    <row r="1518" spans="1:7" s="2" customFormat="1" ht="15" customHeight="1" x14ac:dyDescent="0.25">
      <c r="A1518" s="4" t="s">
        <v>1420</v>
      </c>
      <c r="B1518" s="1">
        <v>0.60440000000000005</v>
      </c>
      <c r="C1518" s="1">
        <v>0.51590000000000003</v>
      </c>
      <c r="D1518" s="14">
        <f t="shared" si="46"/>
        <v>15.99204915070473</v>
      </c>
      <c r="E1518" s="1">
        <v>0.62690000000000001</v>
      </c>
      <c r="F1518" s="1">
        <v>0.63690000000000002</v>
      </c>
      <c r="G1518" s="14">
        <f t="shared" si="47"/>
        <v>-1.7364125716270138</v>
      </c>
    </row>
    <row r="1519" spans="1:7" s="2" customFormat="1" ht="15" customHeight="1" x14ac:dyDescent="0.25">
      <c r="A1519" s="4" t="s">
        <v>565</v>
      </c>
      <c r="B1519" s="1">
        <v>0.65069999999999995</v>
      </c>
      <c r="C1519" s="1">
        <v>0.55479999999999996</v>
      </c>
      <c r="D1519" s="14">
        <f t="shared" si="46"/>
        <v>15.991328997832255</v>
      </c>
      <c r="E1519" s="1">
        <v>0.62409999999999999</v>
      </c>
      <c r="F1519" s="1">
        <v>0.53779999999999994</v>
      </c>
      <c r="G1519" s="14">
        <f t="shared" si="47"/>
        <v>15.058454021985696</v>
      </c>
    </row>
    <row r="1520" spans="1:7" s="2" customFormat="1" ht="15" customHeight="1" x14ac:dyDescent="0.25">
      <c r="A1520" s="4" t="s">
        <v>1267</v>
      </c>
      <c r="B1520" s="1">
        <v>0.8579</v>
      </c>
      <c r="C1520" s="1">
        <v>0.72889999999999999</v>
      </c>
      <c r="D1520" s="14">
        <f t="shared" si="46"/>
        <v>15.987111166191596</v>
      </c>
      <c r="E1520" s="1">
        <v>0.90029999999999999</v>
      </c>
      <c r="F1520" s="1">
        <v>0.85070000000000001</v>
      </c>
      <c r="G1520" s="14">
        <f t="shared" si="47"/>
        <v>5.840103614741551</v>
      </c>
    </row>
    <row r="1521" spans="1:7" s="2" customFormat="1" ht="15" customHeight="1" x14ac:dyDescent="0.25">
      <c r="A1521" s="4" t="s">
        <v>2269</v>
      </c>
      <c r="B1521" s="1">
        <v>0.62829999999999997</v>
      </c>
      <c r="C1521" s="1">
        <v>0.53610000000000002</v>
      </c>
      <c r="D1521" s="14">
        <f t="shared" si="46"/>
        <v>15.970899012645049</v>
      </c>
      <c r="E1521" s="1">
        <v>0.66600000000000004</v>
      </c>
      <c r="F1521" s="1">
        <v>0.60440000000000005</v>
      </c>
      <c r="G1521" s="14">
        <f t="shared" si="47"/>
        <v>10.016260162601625</v>
      </c>
    </row>
    <row r="1522" spans="1:7" s="2" customFormat="1" ht="15" customHeight="1" x14ac:dyDescent="0.25">
      <c r="A1522" s="4" t="s">
        <v>107</v>
      </c>
      <c r="B1522" s="1">
        <v>0.52949999999999997</v>
      </c>
      <c r="C1522" s="1">
        <v>0.4531</v>
      </c>
      <c r="D1522" s="14">
        <f t="shared" si="46"/>
        <v>15.966562173458726</v>
      </c>
      <c r="E1522" s="1">
        <v>0.60829999999999995</v>
      </c>
      <c r="F1522" s="1">
        <v>0.57450000000000001</v>
      </c>
      <c r="G1522" s="14">
        <f t="shared" si="47"/>
        <v>6.0649560380405489</v>
      </c>
    </row>
    <row r="1523" spans="1:7" s="2" customFormat="1" ht="15" customHeight="1" x14ac:dyDescent="0.25">
      <c r="A1523" s="4" t="s">
        <v>4781</v>
      </c>
      <c r="B1523" s="1">
        <v>0.51639999999999997</v>
      </c>
      <c r="C1523" s="1">
        <v>0.44209999999999999</v>
      </c>
      <c r="D1523" s="14">
        <f t="shared" si="46"/>
        <v>15.96476149548775</v>
      </c>
      <c r="E1523" s="1">
        <v>0.58679999999999999</v>
      </c>
      <c r="F1523" s="1">
        <v>0.51549999999999996</v>
      </c>
      <c r="G1523" s="14">
        <f t="shared" si="47"/>
        <v>13.307204180664428</v>
      </c>
    </row>
    <row r="1524" spans="1:7" s="2" customFormat="1" ht="15" customHeight="1" x14ac:dyDescent="0.25">
      <c r="A1524" s="4" t="s">
        <v>2261</v>
      </c>
      <c r="B1524" s="1">
        <v>0.84730000000000005</v>
      </c>
      <c r="C1524" s="1">
        <v>0.72019999999999995</v>
      </c>
      <c r="D1524" s="14">
        <f t="shared" si="46"/>
        <v>15.961321110134392</v>
      </c>
      <c r="E1524" s="1">
        <v>0.68220000000000003</v>
      </c>
      <c r="F1524" s="1">
        <v>0.86899999999999999</v>
      </c>
      <c r="G1524" s="14">
        <f t="shared" si="47"/>
        <v>-29.594423320659075</v>
      </c>
    </row>
    <row r="1525" spans="1:7" s="2" customFormat="1" ht="15" customHeight="1" x14ac:dyDescent="0.25">
      <c r="A1525" s="4" t="s">
        <v>3780</v>
      </c>
      <c r="B1525" s="1">
        <v>0.59360000000000002</v>
      </c>
      <c r="C1525" s="1">
        <v>0.50700000000000001</v>
      </c>
      <c r="D1525" s="14">
        <f t="shared" si="46"/>
        <v>15.960191669738293</v>
      </c>
      <c r="E1525" s="1">
        <v>0.73109999999999997</v>
      </c>
      <c r="F1525" s="1">
        <v>0.69640000000000002</v>
      </c>
      <c r="G1525" s="14">
        <f t="shared" si="47"/>
        <v>5.1021908542861354</v>
      </c>
    </row>
    <row r="1526" spans="1:7" s="2" customFormat="1" ht="15" customHeight="1" x14ac:dyDescent="0.25">
      <c r="A1526" s="4" t="s">
        <v>4241</v>
      </c>
      <c r="B1526" s="1">
        <v>0.63439999999999996</v>
      </c>
      <c r="C1526" s="1">
        <v>0.5413</v>
      </c>
      <c r="D1526" s="14">
        <f t="shared" si="46"/>
        <v>15.958176208433315</v>
      </c>
      <c r="E1526" s="1">
        <v>0.65869999999999995</v>
      </c>
      <c r="F1526" s="1">
        <v>0.53900000000000003</v>
      </c>
      <c r="G1526" s="14">
        <f t="shared" si="47"/>
        <v>19.697219022544004</v>
      </c>
    </row>
    <row r="1527" spans="1:7" s="2" customFormat="1" ht="15" customHeight="1" x14ac:dyDescent="0.25">
      <c r="A1527" s="4" t="s">
        <v>704</v>
      </c>
      <c r="B1527" s="1">
        <v>0.66949999999999998</v>
      </c>
      <c r="C1527" s="1">
        <v>0.57079999999999997</v>
      </c>
      <c r="D1527" s="14">
        <f t="shared" si="46"/>
        <v>15.957962813257893</v>
      </c>
      <c r="E1527" s="1">
        <v>0.65269999999999995</v>
      </c>
      <c r="F1527" s="1">
        <v>0.69550000000000001</v>
      </c>
      <c r="G1527" s="14">
        <f t="shared" si="47"/>
        <v>-7.1131793252451558</v>
      </c>
    </row>
    <row r="1528" spans="1:7" s="2" customFormat="1" ht="15" customHeight="1" x14ac:dyDescent="0.25">
      <c r="A1528" s="4" t="s">
        <v>1040</v>
      </c>
      <c r="B1528" s="1">
        <v>0.79630000000000001</v>
      </c>
      <c r="C1528" s="1">
        <v>0.6774</v>
      </c>
      <c r="D1528" s="14">
        <f t="shared" si="46"/>
        <v>15.953307392996109</v>
      </c>
      <c r="E1528" s="1">
        <v>0.73250000000000004</v>
      </c>
      <c r="F1528" s="1">
        <v>0.73440000000000005</v>
      </c>
      <c r="G1528" s="14">
        <f t="shared" si="47"/>
        <v>-0.2787967718268618</v>
      </c>
    </row>
    <row r="1529" spans="1:7" s="2" customFormat="1" ht="15" customHeight="1" x14ac:dyDescent="0.25">
      <c r="A1529" s="4" t="s">
        <v>2168</v>
      </c>
      <c r="B1529" s="1">
        <v>0.65569999999999995</v>
      </c>
      <c r="C1529" s="1">
        <v>0.55930000000000002</v>
      </c>
      <c r="D1529" s="14">
        <f t="shared" si="46"/>
        <v>15.941789317016699</v>
      </c>
      <c r="E1529" s="1">
        <v>0.74529999999999996</v>
      </c>
      <c r="F1529" s="1">
        <v>0.79379999999999995</v>
      </c>
      <c r="G1529" s="14">
        <f t="shared" si="47"/>
        <v>-6.9854529742186315</v>
      </c>
    </row>
    <row r="1530" spans="1:7" s="2" customFormat="1" ht="15" customHeight="1" x14ac:dyDescent="0.25">
      <c r="A1530" s="4" t="s">
        <v>712</v>
      </c>
      <c r="B1530" s="1">
        <v>0.67490000000000006</v>
      </c>
      <c r="C1530" s="1">
        <v>0.57550000000000001</v>
      </c>
      <c r="D1530" s="14">
        <f t="shared" si="46"/>
        <v>15.932040391088321</v>
      </c>
      <c r="E1530" s="1">
        <v>0.60670000000000002</v>
      </c>
      <c r="F1530" s="1">
        <v>0.63419999999999999</v>
      </c>
      <c r="G1530" s="14">
        <f t="shared" si="47"/>
        <v>-4.9487133345330108</v>
      </c>
    </row>
    <row r="1531" spans="1:7" s="2" customFormat="1" ht="15" customHeight="1" x14ac:dyDescent="0.25">
      <c r="A1531" s="4" t="s">
        <v>2779</v>
      </c>
      <c r="B1531" s="1">
        <v>0.63600000000000001</v>
      </c>
      <c r="C1531" s="1">
        <v>0.54279999999999995</v>
      </c>
      <c r="D1531" s="14">
        <f t="shared" si="46"/>
        <v>15.931623931623946</v>
      </c>
      <c r="E1531" s="1">
        <v>0.73219999999999996</v>
      </c>
      <c r="F1531" s="1">
        <v>0.75380000000000003</v>
      </c>
      <c r="G1531" s="14">
        <f t="shared" si="47"/>
        <v>-3.1708749266001348</v>
      </c>
    </row>
    <row r="1532" spans="1:7" s="2" customFormat="1" ht="15" customHeight="1" x14ac:dyDescent="0.25">
      <c r="A1532" s="4" t="s">
        <v>2318</v>
      </c>
      <c r="B1532" s="1">
        <v>0.53580000000000005</v>
      </c>
      <c r="C1532" s="1">
        <v>0.45860000000000001</v>
      </c>
      <c r="D1532" s="14">
        <f t="shared" si="46"/>
        <v>15.924092409240927</v>
      </c>
      <c r="E1532" s="1">
        <v>0.59750000000000003</v>
      </c>
      <c r="F1532" s="1">
        <v>0.54259999999999997</v>
      </c>
      <c r="G1532" s="14">
        <f t="shared" si="47"/>
        <v>10.045745654162857</v>
      </c>
    </row>
    <row r="1533" spans="1:7" s="2" customFormat="1" ht="15" customHeight="1" x14ac:dyDescent="0.25">
      <c r="A1533" s="4" t="s">
        <v>1542</v>
      </c>
      <c r="B1533" s="1">
        <v>0.62380000000000002</v>
      </c>
      <c r="C1533" s="1">
        <v>0.53259999999999996</v>
      </c>
      <c r="D1533" s="14">
        <f t="shared" si="46"/>
        <v>15.92178770949721</v>
      </c>
      <c r="E1533" s="1">
        <v>0.623</v>
      </c>
      <c r="F1533" s="1">
        <v>0.5101</v>
      </c>
      <c r="G1533" s="14">
        <f t="shared" si="47"/>
        <v>19.737762237762226</v>
      </c>
    </row>
    <row r="1534" spans="1:7" s="2" customFormat="1" ht="15" customHeight="1" x14ac:dyDescent="0.25">
      <c r="A1534" s="4" t="s">
        <v>755</v>
      </c>
      <c r="B1534" s="1">
        <v>0.78820000000000001</v>
      </c>
      <c r="C1534" s="1">
        <v>0.67090000000000005</v>
      </c>
      <c r="D1534" s="14">
        <f t="shared" si="46"/>
        <v>15.911557243624515</v>
      </c>
      <c r="E1534" s="1">
        <v>0.67869999999999997</v>
      </c>
      <c r="F1534" s="1">
        <v>0.52669999999999995</v>
      </c>
      <c r="G1534" s="14">
        <f t="shared" si="47"/>
        <v>24.215389517285331</v>
      </c>
    </row>
    <row r="1535" spans="1:7" s="2" customFormat="1" ht="15" customHeight="1" x14ac:dyDescent="0.25">
      <c r="A1535" s="4" t="s">
        <v>1936</v>
      </c>
      <c r="B1535" s="1">
        <v>0.65920000000000001</v>
      </c>
      <c r="C1535" s="1">
        <v>0.56259999999999999</v>
      </c>
      <c r="D1535" s="14">
        <f t="shared" si="46"/>
        <v>15.882933245642874</v>
      </c>
      <c r="E1535" s="1">
        <v>0.91059999999999997</v>
      </c>
      <c r="F1535" s="1">
        <v>0.54990000000000006</v>
      </c>
      <c r="G1535" s="14">
        <f t="shared" si="47"/>
        <v>41.961377384830136</v>
      </c>
    </row>
    <row r="1536" spans="1:7" s="2" customFormat="1" ht="15" customHeight="1" x14ac:dyDescent="0.25">
      <c r="A1536" s="4" t="s">
        <v>619</v>
      </c>
      <c r="B1536" s="1">
        <v>0.502</v>
      </c>
      <c r="C1536" s="1">
        <v>0.4304</v>
      </c>
      <c r="D1536" s="14">
        <f t="shared" si="46"/>
        <v>15.875831485587568</v>
      </c>
      <c r="E1536" s="1">
        <v>0.41339999999999999</v>
      </c>
      <c r="F1536" s="1">
        <v>0.5302</v>
      </c>
      <c r="G1536" s="14">
        <f t="shared" si="47"/>
        <v>-32.229580573951438</v>
      </c>
    </row>
    <row r="1537" spans="1:7" s="2" customFormat="1" ht="15" customHeight="1" x14ac:dyDescent="0.25">
      <c r="A1537" s="4" t="s">
        <v>1431</v>
      </c>
      <c r="B1537" s="1">
        <v>0.62739999999999996</v>
      </c>
      <c r="C1537" s="1">
        <v>0.53590000000000004</v>
      </c>
      <c r="D1537" s="14">
        <f t="shared" si="46"/>
        <v>15.874392782789712</v>
      </c>
      <c r="E1537" s="1">
        <v>0.59830000000000005</v>
      </c>
      <c r="F1537" s="1">
        <v>0.54139999999999999</v>
      </c>
      <c r="G1537" s="14">
        <f t="shared" si="47"/>
        <v>10.396491869175961</v>
      </c>
    </row>
    <row r="1538" spans="1:7" s="2" customFormat="1" ht="15" customHeight="1" x14ac:dyDescent="0.25">
      <c r="A1538" s="4" t="s">
        <v>1424</v>
      </c>
      <c r="B1538" s="1">
        <v>0.57789999999999997</v>
      </c>
      <c r="C1538" s="1">
        <v>0.49430000000000002</v>
      </c>
      <c r="D1538" s="14">
        <f t="shared" si="46"/>
        <v>15.866388308977008</v>
      </c>
      <c r="E1538" s="1">
        <v>0.61890000000000001</v>
      </c>
      <c r="F1538" s="1">
        <v>0.63839999999999997</v>
      </c>
      <c r="G1538" s="14">
        <f t="shared" si="47"/>
        <v>-3.4337031167459031</v>
      </c>
    </row>
    <row r="1539" spans="1:7" s="2" customFormat="1" ht="15" customHeight="1" x14ac:dyDescent="0.25">
      <c r="A1539" s="4" t="s">
        <v>4405</v>
      </c>
      <c r="B1539" s="1">
        <v>0.57940000000000003</v>
      </c>
      <c r="C1539" s="1">
        <v>0.49559999999999998</v>
      </c>
      <c r="D1539" s="14">
        <f t="shared" si="46"/>
        <v>15.859197577592724</v>
      </c>
      <c r="E1539" s="1">
        <v>0.49459999999999998</v>
      </c>
      <c r="F1539" s="1">
        <v>0.50419999999999998</v>
      </c>
      <c r="G1539" s="14">
        <f t="shared" si="47"/>
        <v>-2.1641118124436503</v>
      </c>
    </row>
    <row r="1540" spans="1:7" s="2" customFormat="1" ht="15" customHeight="1" x14ac:dyDescent="0.25">
      <c r="A1540" s="4" t="s">
        <v>274</v>
      </c>
      <c r="B1540" s="1">
        <v>0.68479999999999996</v>
      </c>
      <c r="C1540" s="1">
        <v>0.58430000000000004</v>
      </c>
      <c r="D1540" s="14">
        <f t="shared" ref="D1540:D1603" si="48">100-100*(C1540-0.051)/(B1540-0.051)</f>
        <v>15.856737141053955</v>
      </c>
      <c r="E1540" s="1">
        <v>0.76190000000000002</v>
      </c>
      <c r="F1540" s="1">
        <v>0.7006</v>
      </c>
      <c r="G1540" s="14">
        <f t="shared" ref="G1540:G1603" si="49">100-100*(F1540-0.051)/(E1540-0.051)</f>
        <v>8.6228724152482812</v>
      </c>
    </row>
    <row r="1541" spans="1:7" s="2" customFormat="1" ht="15" customHeight="1" x14ac:dyDescent="0.25">
      <c r="A1541" s="4" t="s">
        <v>4102</v>
      </c>
      <c r="B1541" s="1">
        <v>0.71319999999999995</v>
      </c>
      <c r="C1541" s="1">
        <v>0.60819999999999996</v>
      </c>
      <c r="D1541" s="14">
        <f t="shared" si="48"/>
        <v>15.856236786469339</v>
      </c>
      <c r="E1541" s="1">
        <v>0.64</v>
      </c>
      <c r="F1541" s="1">
        <v>0.626</v>
      </c>
      <c r="G1541" s="14">
        <f t="shared" si="49"/>
        <v>2.3769100169779307</v>
      </c>
    </row>
    <row r="1542" spans="1:7" s="2" customFormat="1" ht="15" customHeight="1" x14ac:dyDescent="0.25">
      <c r="A1542" s="4" t="s">
        <v>1841</v>
      </c>
      <c r="B1542" s="1">
        <v>0.62580000000000002</v>
      </c>
      <c r="C1542" s="1">
        <v>0.53500000000000003</v>
      </c>
      <c r="D1542" s="14">
        <f t="shared" si="48"/>
        <v>15.796798886569235</v>
      </c>
      <c r="E1542" s="1">
        <v>0.66539999999999999</v>
      </c>
      <c r="F1542" s="1">
        <v>0.76190000000000002</v>
      </c>
      <c r="G1542" s="14">
        <f t="shared" si="49"/>
        <v>-15.706380208333343</v>
      </c>
    </row>
    <row r="1543" spans="1:7" s="2" customFormat="1" ht="15" customHeight="1" x14ac:dyDescent="0.25">
      <c r="A1543" s="4" t="s">
        <v>1968</v>
      </c>
      <c r="B1543" s="1">
        <v>8.14E-2</v>
      </c>
      <c r="C1543" s="1">
        <v>7.6600000000000001E-2</v>
      </c>
      <c r="D1543" s="14">
        <f t="shared" si="48"/>
        <v>15.78947368421052</v>
      </c>
      <c r="E1543" s="1">
        <v>5.6000000000000001E-2</v>
      </c>
      <c r="F1543" s="1">
        <v>5.7000000000000002E-2</v>
      </c>
      <c r="G1543" s="14">
        <f t="shared" si="49"/>
        <v>-20</v>
      </c>
    </row>
    <row r="1544" spans="1:7" s="2" customFormat="1" ht="15" customHeight="1" x14ac:dyDescent="0.25">
      <c r="A1544" s="4" t="s">
        <v>4610</v>
      </c>
      <c r="B1544" s="1">
        <v>0.72619999999999996</v>
      </c>
      <c r="C1544" s="1">
        <v>0.61960000000000004</v>
      </c>
      <c r="D1544" s="14">
        <f t="shared" si="48"/>
        <v>15.787914691943115</v>
      </c>
      <c r="E1544" s="1">
        <v>0.70140000000000002</v>
      </c>
      <c r="F1544" s="1">
        <v>0.64380000000000004</v>
      </c>
      <c r="G1544" s="14">
        <f t="shared" si="49"/>
        <v>8.8560885608856097</v>
      </c>
    </row>
    <row r="1545" spans="1:7" s="2" customFormat="1" ht="15" customHeight="1" x14ac:dyDescent="0.25">
      <c r="A1545" s="4" t="s">
        <v>2334</v>
      </c>
      <c r="B1545" s="1">
        <v>0.53369999999999995</v>
      </c>
      <c r="C1545" s="1">
        <v>0.45750000000000002</v>
      </c>
      <c r="D1545" s="14">
        <f t="shared" si="48"/>
        <v>15.786202610316948</v>
      </c>
      <c r="E1545" s="1">
        <v>0.63570000000000004</v>
      </c>
      <c r="F1545" s="1">
        <v>0.57820000000000005</v>
      </c>
      <c r="G1545" s="14">
        <f t="shared" si="49"/>
        <v>9.8341029587822817</v>
      </c>
    </row>
    <row r="1546" spans="1:7" s="2" customFormat="1" ht="15" customHeight="1" x14ac:dyDescent="0.25">
      <c r="A1546" s="22" t="s">
        <v>4853</v>
      </c>
      <c r="B1546" s="1">
        <v>0.62</v>
      </c>
      <c r="C1546" s="1">
        <v>0.5302</v>
      </c>
      <c r="D1546" s="14">
        <f t="shared" si="48"/>
        <v>15.782073813708251</v>
      </c>
      <c r="E1546" s="1">
        <v>0.5554</v>
      </c>
      <c r="F1546" s="1">
        <v>0.5554</v>
      </c>
      <c r="G1546" s="14">
        <f t="shared" si="49"/>
        <v>0</v>
      </c>
    </row>
    <row r="1547" spans="1:7" s="2" customFormat="1" ht="15" customHeight="1" x14ac:dyDescent="0.25">
      <c r="A1547" s="4" t="s">
        <v>1536</v>
      </c>
      <c r="B1547" s="1">
        <v>0.63419999999999999</v>
      </c>
      <c r="C1547" s="1">
        <v>0.54220000000000002</v>
      </c>
      <c r="D1547" s="14">
        <f t="shared" si="48"/>
        <v>15.775034293552793</v>
      </c>
      <c r="E1547" s="1">
        <v>0.57789999999999997</v>
      </c>
      <c r="F1547" s="1">
        <v>0.72870000000000001</v>
      </c>
      <c r="G1547" s="14">
        <f t="shared" si="49"/>
        <v>-28.620231542987284</v>
      </c>
    </row>
    <row r="1548" spans="1:7" s="2" customFormat="1" ht="15" customHeight="1" x14ac:dyDescent="0.25">
      <c r="A1548" s="4" t="s">
        <v>3276</v>
      </c>
      <c r="B1548" s="1">
        <v>0.62350000000000005</v>
      </c>
      <c r="C1548" s="1">
        <v>0.53320000000000001</v>
      </c>
      <c r="D1548" s="14">
        <f t="shared" si="48"/>
        <v>15.772925764192138</v>
      </c>
      <c r="E1548" s="1">
        <v>0.73340000000000005</v>
      </c>
      <c r="F1548" s="1">
        <v>0.65210000000000001</v>
      </c>
      <c r="G1548" s="14">
        <f t="shared" si="49"/>
        <v>11.913833528722165</v>
      </c>
    </row>
    <row r="1549" spans="1:7" s="2" customFormat="1" ht="15" customHeight="1" x14ac:dyDescent="0.25">
      <c r="A1549" s="4" t="s">
        <v>3004</v>
      </c>
      <c r="B1549" s="1">
        <v>0.6109</v>
      </c>
      <c r="C1549" s="1">
        <v>0.52259999999999995</v>
      </c>
      <c r="D1549" s="14">
        <f t="shared" si="48"/>
        <v>15.77067333452402</v>
      </c>
      <c r="E1549" s="1">
        <v>0.6885</v>
      </c>
      <c r="F1549" s="1">
        <v>0.64</v>
      </c>
      <c r="G1549" s="14">
        <f t="shared" si="49"/>
        <v>7.6078431372549034</v>
      </c>
    </row>
    <row r="1550" spans="1:7" s="2" customFormat="1" ht="15" customHeight="1" x14ac:dyDescent="0.25">
      <c r="A1550" s="4" t="s">
        <v>3506</v>
      </c>
      <c r="B1550" s="1">
        <v>0.64090000000000003</v>
      </c>
      <c r="C1550" s="1">
        <v>0.54790000000000005</v>
      </c>
      <c r="D1550" s="14">
        <f t="shared" si="48"/>
        <v>15.765383963383613</v>
      </c>
      <c r="E1550" s="1">
        <v>0.70040000000000002</v>
      </c>
      <c r="F1550" s="1">
        <v>0.79710000000000003</v>
      </c>
      <c r="G1550" s="14">
        <f t="shared" si="49"/>
        <v>-14.890668309208507</v>
      </c>
    </row>
    <row r="1551" spans="1:7" s="2" customFormat="1" ht="15" customHeight="1" x14ac:dyDescent="0.25">
      <c r="A1551" s="4" t="s">
        <v>689</v>
      </c>
      <c r="B1551" s="1">
        <v>0.54300000000000004</v>
      </c>
      <c r="C1551" s="1">
        <v>0.46550000000000002</v>
      </c>
      <c r="D1551" s="14">
        <f t="shared" si="48"/>
        <v>15.752032520325201</v>
      </c>
      <c r="E1551" s="1">
        <v>0.55920000000000003</v>
      </c>
      <c r="F1551" s="1">
        <v>0.505</v>
      </c>
      <c r="G1551" s="14">
        <f t="shared" si="49"/>
        <v>10.665092483274307</v>
      </c>
    </row>
    <row r="1552" spans="1:7" s="2" customFormat="1" ht="15" customHeight="1" x14ac:dyDescent="0.25">
      <c r="A1552" s="4" t="s">
        <v>4140</v>
      </c>
      <c r="B1552" s="1">
        <v>0.72629999999999995</v>
      </c>
      <c r="C1552" s="1">
        <v>0.62</v>
      </c>
      <c r="D1552" s="14">
        <f t="shared" si="48"/>
        <v>15.741152080556787</v>
      </c>
      <c r="E1552" s="1">
        <v>0.67420000000000002</v>
      </c>
      <c r="F1552" s="1">
        <v>0.7319</v>
      </c>
      <c r="G1552" s="14">
        <f t="shared" si="49"/>
        <v>-9.2586649550705857</v>
      </c>
    </row>
    <row r="1553" spans="1:7" s="2" customFormat="1" ht="15" customHeight="1" x14ac:dyDescent="0.25">
      <c r="A1553" s="4" t="s">
        <v>53</v>
      </c>
      <c r="B1553" s="1">
        <v>0.56530000000000002</v>
      </c>
      <c r="C1553" s="1">
        <v>0.48449999999999999</v>
      </c>
      <c r="D1553" s="14">
        <f t="shared" si="48"/>
        <v>15.71067470348045</v>
      </c>
      <c r="E1553" s="1">
        <v>0.58799999999999997</v>
      </c>
      <c r="F1553" s="1">
        <v>0.60260000000000002</v>
      </c>
      <c r="G1553" s="14">
        <f t="shared" si="49"/>
        <v>-2.7188081936685364</v>
      </c>
    </row>
    <row r="1554" spans="1:7" s="2" customFormat="1" ht="15" customHeight="1" x14ac:dyDescent="0.25">
      <c r="A1554" s="4" t="s">
        <v>3794</v>
      </c>
      <c r="B1554" s="1">
        <v>0.72529999999999994</v>
      </c>
      <c r="C1554" s="1">
        <v>0.61950000000000005</v>
      </c>
      <c r="D1554" s="14">
        <f t="shared" si="48"/>
        <v>15.690345543526604</v>
      </c>
      <c r="E1554" s="1">
        <v>0.65029999999999999</v>
      </c>
      <c r="F1554" s="1">
        <v>0.52400000000000002</v>
      </c>
      <c r="G1554" s="14">
        <f t="shared" si="49"/>
        <v>21.07458701818787</v>
      </c>
    </row>
    <row r="1555" spans="1:7" s="2" customFormat="1" ht="15" customHeight="1" x14ac:dyDescent="0.25">
      <c r="A1555" s="22" t="s">
        <v>4860</v>
      </c>
      <c r="B1555" s="1">
        <v>0.65590000000000004</v>
      </c>
      <c r="C1555" s="1">
        <v>0.56100000000000005</v>
      </c>
      <c r="D1555" s="14">
        <f t="shared" si="48"/>
        <v>15.688543560919157</v>
      </c>
      <c r="E1555" s="1">
        <v>0.65439999999999998</v>
      </c>
      <c r="F1555" s="1">
        <v>0.52429999999999999</v>
      </c>
      <c r="G1555" s="14">
        <f t="shared" si="49"/>
        <v>21.561153463705665</v>
      </c>
    </row>
    <row r="1556" spans="1:7" s="2" customFormat="1" ht="15" customHeight="1" x14ac:dyDescent="0.25">
      <c r="A1556" s="4" t="s">
        <v>981</v>
      </c>
      <c r="B1556" s="1">
        <v>0.65980000000000005</v>
      </c>
      <c r="C1556" s="1">
        <v>0.56430000000000002</v>
      </c>
      <c r="D1556" s="14">
        <f t="shared" si="48"/>
        <v>15.686596583442849</v>
      </c>
      <c r="E1556" s="1">
        <v>0.64829999999999999</v>
      </c>
      <c r="F1556" s="1">
        <v>0.55200000000000005</v>
      </c>
      <c r="G1556" s="14">
        <f t="shared" si="49"/>
        <v>16.1225514816675</v>
      </c>
    </row>
    <row r="1557" spans="1:7" s="2" customFormat="1" ht="15" customHeight="1" x14ac:dyDescent="0.25">
      <c r="A1557" s="4" t="s">
        <v>4376</v>
      </c>
      <c r="B1557" s="1">
        <v>0.77410000000000001</v>
      </c>
      <c r="C1557" s="1">
        <v>0.66069999999999995</v>
      </c>
      <c r="D1557" s="14">
        <f t="shared" si="48"/>
        <v>15.682478218780261</v>
      </c>
      <c r="E1557" s="1">
        <v>0.68279999999999996</v>
      </c>
      <c r="F1557" s="1">
        <v>0.55079999999999996</v>
      </c>
      <c r="G1557" s="14">
        <f t="shared" si="49"/>
        <v>20.892687559354215</v>
      </c>
    </row>
    <row r="1558" spans="1:7" s="2" customFormat="1" ht="15" customHeight="1" x14ac:dyDescent="0.25">
      <c r="A1558" s="4" t="s">
        <v>2554</v>
      </c>
      <c r="B1558" s="1">
        <v>0.71809999999999996</v>
      </c>
      <c r="C1558" s="1">
        <v>0.61350000000000005</v>
      </c>
      <c r="D1558" s="14">
        <f t="shared" si="48"/>
        <v>15.679808124718917</v>
      </c>
      <c r="E1558" s="1">
        <v>0.65959999999999996</v>
      </c>
      <c r="F1558" s="1">
        <v>0.66069999999999995</v>
      </c>
      <c r="G1558" s="14">
        <f t="shared" si="49"/>
        <v>-0.18074268813670358</v>
      </c>
    </row>
    <row r="1559" spans="1:7" s="2" customFormat="1" ht="15" customHeight="1" x14ac:dyDescent="0.25">
      <c r="A1559" s="4" t="s">
        <v>4452</v>
      </c>
      <c r="B1559" s="1">
        <v>0.80359999999999998</v>
      </c>
      <c r="C1559" s="1">
        <v>0.68569999999999998</v>
      </c>
      <c r="D1559" s="14">
        <f t="shared" si="48"/>
        <v>15.665692266808406</v>
      </c>
      <c r="E1559" s="1">
        <v>0.85540000000000005</v>
      </c>
      <c r="F1559" s="1">
        <v>0.85350000000000004</v>
      </c>
      <c r="G1559" s="14">
        <f t="shared" si="49"/>
        <v>0.23620089507707576</v>
      </c>
    </row>
    <row r="1560" spans="1:7" s="2" customFormat="1" ht="15" customHeight="1" x14ac:dyDescent="0.25">
      <c r="A1560" s="4" t="s">
        <v>4604</v>
      </c>
      <c r="B1560" s="1">
        <v>0.70340000000000003</v>
      </c>
      <c r="C1560" s="1">
        <v>0.60119999999999996</v>
      </c>
      <c r="D1560" s="14">
        <f t="shared" si="48"/>
        <v>15.665236051502163</v>
      </c>
      <c r="E1560" s="1">
        <v>0.75490000000000002</v>
      </c>
      <c r="F1560" s="1">
        <v>0.68220000000000003</v>
      </c>
      <c r="G1560" s="14">
        <f t="shared" si="49"/>
        <v>10.328171615286266</v>
      </c>
    </row>
    <row r="1561" spans="1:7" s="2" customFormat="1" ht="15" customHeight="1" x14ac:dyDescent="0.25">
      <c r="A1561" s="4" t="s">
        <v>222</v>
      </c>
      <c r="B1561" s="1">
        <v>0.57650000000000001</v>
      </c>
      <c r="C1561" s="1">
        <v>0.49419999999999997</v>
      </c>
      <c r="D1561" s="14">
        <f t="shared" si="48"/>
        <v>15.661274976213122</v>
      </c>
      <c r="E1561" s="1">
        <v>0.56189999999999996</v>
      </c>
      <c r="F1561" s="1">
        <v>0.4945</v>
      </c>
      <c r="G1561" s="14">
        <f t="shared" si="49"/>
        <v>13.192405558817754</v>
      </c>
    </row>
    <row r="1562" spans="1:7" s="2" customFormat="1" ht="15" customHeight="1" x14ac:dyDescent="0.25">
      <c r="A1562" s="4" t="s">
        <v>1114</v>
      </c>
      <c r="B1562" s="1">
        <v>0.67930000000000001</v>
      </c>
      <c r="C1562" s="1">
        <v>0.58099999999999996</v>
      </c>
      <c r="D1562" s="14">
        <f t="shared" si="48"/>
        <v>15.645392328505494</v>
      </c>
      <c r="E1562" s="1">
        <v>0.67630000000000001</v>
      </c>
      <c r="F1562" s="1">
        <v>0.51600000000000001</v>
      </c>
      <c r="G1562" s="14">
        <f t="shared" si="49"/>
        <v>25.635694866464092</v>
      </c>
    </row>
    <row r="1563" spans="1:7" s="2" customFormat="1" ht="15" customHeight="1" x14ac:dyDescent="0.25">
      <c r="A1563" s="4" t="s">
        <v>1159</v>
      </c>
      <c r="B1563" s="1">
        <v>0.62</v>
      </c>
      <c r="C1563" s="1">
        <v>0.53100000000000003</v>
      </c>
      <c r="D1563" s="14">
        <f t="shared" si="48"/>
        <v>15.641476274165186</v>
      </c>
      <c r="E1563" s="1">
        <v>0.66459999999999997</v>
      </c>
      <c r="F1563" s="1">
        <v>0.51280000000000003</v>
      </c>
      <c r="G1563" s="14">
        <f t="shared" si="49"/>
        <v>24.739243807040395</v>
      </c>
    </row>
    <row r="1564" spans="1:7" s="2" customFormat="1" ht="15" customHeight="1" x14ac:dyDescent="0.25">
      <c r="A1564" s="4" t="s">
        <v>1195</v>
      </c>
      <c r="B1564" s="1">
        <v>0.76580000000000004</v>
      </c>
      <c r="C1564" s="1">
        <v>0.65400000000000003</v>
      </c>
      <c r="D1564" s="14">
        <f t="shared" si="48"/>
        <v>15.640738668158932</v>
      </c>
      <c r="E1564" s="1">
        <v>0.67810000000000004</v>
      </c>
      <c r="F1564" s="1">
        <v>0.5595</v>
      </c>
      <c r="G1564" s="14">
        <f t="shared" si="49"/>
        <v>18.912454154042422</v>
      </c>
    </row>
    <row r="1565" spans="1:7" s="2" customFormat="1" ht="15" customHeight="1" x14ac:dyDescent="0.25">
      <c r="A1565" s="4" t="s">
        <v>819</v>
      </c>
      <c r="B1565" s="1">
        <v>0.66249999999999998</v>
      </c>
      <c r="C1565" s="1">
        <v>0.56699999999999995</v>
      </c>
      <c r="D1565" s="14">
        <f t="shared" si="48"/>
        <v>15.61733442354867</v>
      </c>
      <c r="E1565" s="1">
        <v>0.59019999999999995</v>
      </c>
      <c r="F1565" s="1">
        <v>0.54159999999999997</v>
      </c>
      <c r="G1565" s="14">
        <f t="shared" si="49"/>
        <v>9.0133531157269999</v>
      </c>
    </row>
    <row r="1566" spans="1:7" s="2" customFormat="1" ht="15" customHeight="1" x14ac:dyDescent="0.25">
      <c r="A1566" s="4" t="s">
        <v>3465</v>
      </c>
      <c r="B1566" s="1">
        <v>0.58450000000000002</v>
      </c>
      <c r="C1566" s="1">
        <v>0.50119999999999998</v>
      </c>
      <c r="D1566" s="14">
        <f t="shared" si="48"/>
        <v>15.613870665417068</v>
      </c>
      <c r="E1566" s="1">
        <v>0.71689999999999998</v>
      </c>
      <c r="F1566" s="1">
        <v>0.58589999999999998</v>
      </c>
      <c r="G1566" s="14">
        <f t="shared" si="49"/>
        <v>19.672623517044599</v>
      </c>
    </row>
    <row r="1567" spans="1:7" s="2" customFormat="1" ht="15" customHeight="1" x14ac:dyDescent="0.25">
      <c r="A1567" s="4" t="s">
        <v>788</v>
      </c>
      <c r="B1567" s="1">
        <v>0.70309999999999995</v>
      </c>
      <c r="C1567" s="1">
        <v>0.60129999999999995</v>
      </c>
      <c r="D1567" s="14">
        <f t="shared" si="48"/>
        <v>15.611102591627059</v>
      </c>
      <c r="E1567" s="1">
        <v>0.62370000000000003</v>
      </c>
      <c r="F1567" s="1">
        <v>0.55579999999999996</v>
      </c>
      <c r="G1567" s="14">
        <f t="shared" si="49"/>
        <v>11.856120132704746</v>
      </c>
    </row>
    <row r="1568" spans="1:7" s="2" customFormat="1" ht="15" customHeight="1" x14ac:dyDescent="0.25">
      <c r="A1568" s="4" t="s">
        <v>4136</v>
      </c>
      <c r="B1568" s="1">
        <v>0.69040000000000001</v>
      </c>
      <c r="C1568" s="1">
        <v>0.5907</v>
      </c>
      <c r="D1568" s="14">
        <f t="shared" si="48"/>
        <v>15.592743196746952</v>
      </c>
      <c r="E1568" s="1">
        <v>0.66920000000000002</v>
      </c>
      <c r="F1568" s="1">
        <v>0.66930000000000001</v>
      </c>
      <c r="G1568" s="14">
        <f t="shared" si="49"/>
        <v>-1.6175994823683482E-2</v>
      </c>
    </row>
    <row r="1569" spans="1:7" s="2" customFormat="1" ht="15" customHeight="1" x14ac:dyDescent="0.25">
      <c r="A1569" s="4" t="s">
        <v>2183</v>
      </c>
      <c r="B1569" s="1">
        <v>0.72060000000000002</v>
      </c>
      <c r="C1569" s="1">
        <v>0.61619999999999997</v>
      </c>
      <c r="D1569" s="14">
        <f t="shared" si="48"/>
        <v>15.591397849462368</v>
      </c>
      <c r="E1569" s="1">
        <v>0.75660000000000005</v>
      </c>
      <c r="F1569" s="1">
        <v>0.74970000000000003</v>
      </c>
      <c r="G1569" s="14">
        <f t="shared" si="49"/>
        <v>0.97789115646257585</v>
      </c>
    </row>
    <row r="1570" spans="1:7" s="2" customFormat="1" ht="15" customHeight="1" x14ac:dyDescent="0.25">
      <c r="A1570" s="4" t="s">
        <v>2061</v>
      </c>
      <c r="B1570" s="1">
        <v>0.53979999999999995</v>
      </c>
      <c r="C1570" s="1">
        <v>0.46360000000000001</v>
      </c>
      <c r="D1570" s="14">
        <f t="shared" si="48"/>
        <v>15.589198036006522</v>
      </c>
      <c r="E1570" s="1">
        <v>0.6099</v>
      </c>
      <c r="F1570" s="1">
        <v>0.4995</v>
      </c>
      <c r="G1570" s="14">
        <f t="shared" si="49"/>
        <v>19.753086419753075</v>
      </c>
    </row>
    <row r="1571" spans="1:7" s="2" customFormat="1" ht="15" customHeight="1" x14ac:dyDescent="0.25">
      <c r="A1571" s="4" t="s">
        <v>783</v>
      </c>
      <c r="B1571" s="1">
        <v>0.66169999999999995</v>
      </c>
      <c r="C1571" s="1">
        <v>0.5665</v>
      </c>
      <c r="D1571" s="14">
        <f t="shared" si="48"/>
        <v>15.588668740789245</v>
      </c>
      <c r="E1571" s="1">
        <v>0.70430000000000004</v>
      </c>
      <c r="F1571" s="1">
        <v>0.67589999999999995</v>
      </c>
      <c r="G1571" s="14">
        <f t="shared" si="49"/>
        <v>4.3471605694168289</v>
      </c>
    </row>
    <row r="1572" spans="1:7" s="2" customFormat="1" ht="15" customHeight="1" x14ac:dyDescent="0.25">
      <c r="A1572" s="4" t="s">
        <v>1512</v>
      </c>
      <c r="B1572" s="1">
        <v>0.58409999999999995</v>
      </c>
      <c r="C1572" s="1">
        <v>0.50109999999999999</v>
      </c>
      <c r="D1572" s="14">
        <f t="shared" si="48"/>
        <v>15.569311573813536</v>
      </c>
      <c r="E1572" s="1">
        <v>0.57630000000000003</v>
      </c>
      <c r="F1572" s="1">
        <v>0.50770000000000004</v>
      </c>
      <c r="G1572" s="14">
        <f t="shared" si="49"/>
        <v>13.059204264229962</v>
      </c>
    </row>
    <row r="1573" spans="1:7" s="2" customFormat="1" ht="15" customHeight="1" x14ac:dyDescent="0.25">
      <c r="A1573" s="4" t="s">
        <v>1074</v>
      </c>
      <c r="B1573" s="1">
        <v>0.64590000000000003</v>
      </c>
      <c r="C1573" s="1">
        <v>0.55330000000000001</v>
      </c>
      <c r="D1573" s="14">
        <f t="shared" si="48"/>
        <v>15.565641284249452</v>
      </c>
      <c r="E1573" s="1">
        <v>0.86709999999999998</v>
      </c>
      <c r="F1573" s="1">
        <v>0.55130000000000001</v>
      </c>
      <c r="G1573" s="14">
        <f t="shared" si="49"/>
        <v>38.696238206102194</v>
      </c>
    </row>
    <row r="1574" spans="1:7" s="2" customFormat="1" ht="15" customHeight="1" x14ac:dyDescent="0.25">
      <c r="A1574" s="4" t="s">
        <v>3625</v>
      </c>
      <c r="B1574" s="1">
        <v>0.70899999999999996</v>
      </c>
      <c r="C1574" s="1">
        <v>0.60670000000000002</v>
      </c>
      <c r="D1574" s="14">
        <f t="shared" si="48"/>
        <v>15.547112462006069</v>
      </c>
      <c r="E1574" s="1">
        <v>0.66639999999999999</v>
      </c>
      <c r="F1574" s="1">
        <v>0.73170000000000002</v>
      </c>
      <c r="G1574" s="14">
        <f t="shared" si="49"/>
        <v>-10.610984725381869</v>
      </c>
    </row>
    <row r="1575" spans="1:7" s="2" customFormat="1" ht="15" customHeight="1" x14ac:dyDescent="0.25">
      <c r="A1575" s="4" t="s">
        <v>4737</v>
      </c>
      <c r="B1575" s="1">
        <v>0.62190000000000001</v>
      </c>
      <c r="C1575" s="1">
        <v>0.53320000000000001</v>
      </c>
      <c r="D1575" s="14">
        <f t="shared" si="48"/>
        <v>15.536871606235763</v>
      </c>
      <c r="E1575" s="1">
        <v>0.71909999999999996</v>
      </c>
      <c r="F1575" s="1">
        <v>0.59230000000000005</v>
      </c>
      <c r="G1575" s="14">
        <f t="shared" si="49"/>
        <v>18.979194731327638</v>
      </c>
    </row>
    <row r="1576" spans="1:7" s="2" customFormat="1" ht="15" customHeight="1" x14ac:dyDescent="0.25">
      <c r="A1576" s="4" t="s">
        <v>2790</v>
      </c>
      <c r="B1576" s="1">
        <v>0.58919999999999995</v>
      </c>
      <c r="C1576" s="1">
        <v>0.50560000000000005</v>
      </c>
      <c r="D1576" s="14">
        <f t="shared" si="48"/>
        <v>15.533259011519846</v>
      </c>
      <c r="E1576" s="1">
        <v>0.70399999999999996</v>
      </c>
      <c r="F1576" s="1">
        <v>0.59050000000000002</v>
      </c>
      <c r="G1576" s="14">
        <f t="shared" si="49"/>
        <v>17.381316998468606</v>
      </c>
    </row>
    <row r="1577" spans="1:7" s="2" customFormat="1" ht="15" customHeight="1" x14ac:dyDescent="0.25">
      <c r="A1577" s="4" t="s">
        <v>3037</v>
      </c>
      <c r="B1577" s="1">
        <v>0.62360000000000004</v>
      </c>
      <c r="C1577" s="1">
        <v>0.53469999999999995</v>
      </c>
      <c r="D1577" s="14">
        <f t="shared" si="48"/>
        <v>15.525672371638152</v>
      </c>
      <c r="E1577" s="1">
        <v>0.65790000000000004</v>
      </c>
      <c r="F1577" s="1">
        <v>0.61419999999999997</v>
      </c>
      <c r="G1577" s="14">
        <f t="shared" si="49"/>
        <v>7.2005272697314382</v>
      </c>
    </row>
    <row r="1578" spans="1:7" s="2" customFormat="1" ht="15" customHeight="1" x14ac:dyDescent="0.25">
      <c r="A1578" s="4" t="s">
        <v>4618</v>
      </c>
      <c r="B1578" s="1">
        <v>0.67649999999999999</v>
      </c>
      <c r="C1578" s="1">
        <v>0.57940000000000003</v>
      </c>
      <c r="D1578" s="14">
        <f t="shared" si="48"/>
        <v>15.523581135091931</v>
      </c>
      <c r="E1578" s="1">
        <v>0.69910000000000005</v>
      </c>
      <c r="F1578" s="1">
        <v>0.62649999999999995</v>
      </c>
      <c r="G1578" s="14">
        <f t="shared" si="49"/>
        <v>11.201975003857441</v>
      </c>
    </row>
    <row r="1579" spans="1:7" s="2" customFormat="1" ht="15" customHeight="1" x14ac:dyDescent="0.25">
      <c r="A1579" s="4" t="s">
        <v>1655</v>
      </c>
      <c r="B1579" s="1">
        <v>0.55959999999999999</v>
      </c>
      <c r="C1579" s="1">
        <v>0.48070000000000002</v>
      </c>
      <c r="D1579" s="14">
        <f t="shared" si="48"/>
        <v>15.513173417223726</v>
      </c>
      <c r="E1579" s="1">
        <v>0.58699999999999997</v>
      </c>
      <c r="F1579" s="1">
        <v>0.5333</v>
      </c>
      <c r="G1579" s="14">
        <f t="shared" si="49"/>
        <v>10.018656716417894</v>
      </c>
    </row>
    <row r="1580" spans="1:7" s="2" customFormat="1" ht="15" customHeight="1" x14ac:dyDescent="0.25">
      <c r="A1580" s="4" t="s">
        <v>2806</v>
      </c>
      <c r="B1580" s="1">
        <v>0.59730000000000005</v>
      </c>
      <c r="C1580" s="1">
        <v>0.51259999999999994</v>
      </c>
      <c r="D1580" s="14">
        <f t="shared" si="48"/>
        <v>15.504301665751427</v>
      </c>
      <c r="E1580" s="1">
        <v>0.69010000000000005</v>
      </c>
      <c r="F1580" s="1">
        <v>0.62219999999999998</v>
      </c>
      <c r="G1580" s="14">
        <f t="shared" si="49"/>
        <v>10.624315443592565</v>
      </c>
    </row>
    <row r="1581" spans="1:7" s="2" customFormat="1" ht="15" customHeight="1" x14ac:dyDescent="0.25">
      <c r="A1581" s="4" t="s">
        <v>1951</v>
      </c>
      <c r="B1581" s="1">
        <v>0.67859999999999998</v>
      </c>
      <c r="C1581" s="1">
        <v>0.58130000000000004</v>
      </c>
      <c r="D1581" s="14">
        <f t="shared" si="48"/>
        <v>15.503505417463344</v>
      </c>
      <c r="E1581" s="1">
        <v>0.65559999999999996</v>
      </c>
      <c r="F1581" s="1">
        <v>0.62429999999999997</v>
      </c>
      <c r="G1581" s="14">
        <f t="shared" si="49"/>
        <v>5.1769765133972925</v>
      </c>
    </row>
    <row r="1582" spans="1:7" s="2" customFormat="1" ht="15" customHeight="1" x14ac:dyDescent="0.25">
      <c r="A1582" s="4" t="s">
        <v>3236</v>
      </c>
      <c r="B1582" s="1">
        <v>0.67769999999999997</v>
      </c>
      <c r="C1582" s="1">
        <v>0.58069999999999999</v>
      </c>
      <c r="D1582" s="14">
        <f t="shared" si="48"/>
        <v>15.477900111696187</v>
      </c>
      <c r="E1582" s="1">
        <v>0.71099999999999997</v>
      </c>
      <c r="F1582" s="1">
        <v>0.64959999999999996</v>
      </c>
      <c r="G1582" s="14">
        <f t="shared" si="49"/>
        <v>9.3030303030302974</v>
      </c>
    </row>
    <row r="1583" spans="1:7" s="2" customFormat="1" ht="15" customHeight="1" x14ac:dyDescent="0.25">
      <c r="A1583" s="4" t="s">
        <v>3451</v>
      </c>
      <c r="B1583" s="1">
        <v>0.61009999999999998</v>
      </c>
      <c r="C1583" s="1">
        <v>0.52359999999999995</v>
      </c>
      <c r="D1583" s="14">
        <f t="shared" si="48"/>
        <v>15.471293149704877</v>
      </c>
      <c r="E1583" s="1">
        <v>0.63400000000000001</v>
      </c>
      <c r="F1583" s="1">
        <v>0.58979999999999999</v>
      </c>
      <c r="G1583" s="14">
        <f t="shared" si="49"/>
        <v>7.5814751286449393</v>
      </c>
    </row>
    <row r="1584" spans="1:7" s="2" customFormat="1" ht="15" customHeight="1" x14ac:dyDescent="0.25">
      <c r="A1584" s="4" t="s">
        <v>4464</v>
      </c>
      <c r="B1584" s="1">
        <v>0.62660000000000005</v>
      </c>
      <c r="C1584" s="1">
        <v>0.53759999999999997</v>
      </c>
      <c r="D1584" s="14">
        <f t="shared" si="48"/>
        <v>15.462126476719945</v>
      </c>
      <c r="E1584" s="1">
        <v>0.71040000000000003</v>
      </c>
      <c r="F1584" s="1">
        <v>0.6482</v>
      </c>
      <c r="G1584" s="14">
        <f t="shared" si="49"/>
        <v>9.4328177130724953</v>
      </c>
    </row>
    <row r="1585" spans="1:7" s="2" customFormat="1" ht="15" customHeight="1" x14ac:dyDescent="0.25">
      <c r="A1585" s="4" t="s">
        <v>2253</v>
      </c>
      <c r="B1585" s="1">
        <v>0.62439999999999996</v>
      </c>
      <c r="C1585" s="1">
        <v>0.53580000000000005</v>
      </c>
      <c r="D1585" s="14">
        <f t="shared" si="48"/>
        <v>15.451691663760002</v>
      </c>
      <c r="E1585" s="1">
        <v>0.63919999999999999</v>
      </c>
      <c r="F1585" s="1">
        <v>0.66849999999999998</v>
      </c>
      <c r="G1585" s="14">
        <f t="shared" si="49"/>
        <v>-4.981298877932673</v>
      </c>
    </row>
    <row r="1586" spans="1:7" s="2" customFormat="1" ht="15" customHeight="1" x14ac:dyDescent="0.25">
      <c r="A1586" s="4" t="s">
        <v>1694</v>
      </c>
      <c r="B1586" s="1">
        <v>0.64219999999999999</v>
      </c>
      <c r="C1586" s="1">
        <v>0.55089999999999995</v>
      </c>
      <c r="D1586" s="14">
        <f t="shared" si="48"/>
        <v>15.443166441136668</v>
      </c>
      <c r="E1586" s="1">
        <v>0.73270000000000002</v>
      </c>
      <c r="F1586" s="1">
        <v>0.57199999999999995</v>
      </c>
      <c r="G1586" s="14">
        <f t="shared" si="49"/>
        <v>23.573419392694746</v>
      </c>
    </row>
    <row r="1587" spans="1:7" s="2" customFormat="1" ht="15" customHeight="1" x14ac:dyDescent="0.25">
      <c r="A1587" s="4" t="s">
        <v>2116</v>
      </c>
      <c r="B1587" s="1">
        <v>0.63580000000000003</v>
      </c>
      <c r="C1587" s="1">
        <v>0.54549999999999998</v>
      </c>
      <c r="D1587" s="14">
        <f t="shared" si="48"/>
        <v>15.441176470588232</v>
      </c>
      <c r="E1587" s="1">
        <v>0.67130000000000001</v>
      </c>
      <c r="F1587" s="1">
        <v>0.58430000000000004</v>
      </c>
      <c r="G1587" s="14">
        <f t="shared" si="49"/>
        <v>14.025471546026111</v>
      </c>
    </row>
    <row r="1588" spans="1:7" s="2" customFormat="1" ht="15" customHeight="1" x14ac:dyDescent="0.25">
      <c r="A1588" s="4" t="s">
        <v>2743</v>
      </c>
      <c r="B1588" s="1">
        <v>0.59650000000000003</v>
      </c>
      <c r="C1588" s="1">
        <v>0.51229999999999998</v>
      </c>
      <c r="D1588" s="14">
        <f t="shared" si="48"/>
        <v>15.435380384967928</v>
      </c>
      <c r="E1588" s="1">
        <v>0.70330000000000004</v>
      </c>
      <c r="F1588" s="1">
        <v>0.60260000000000002</v>
      </c>
      <c r="G1588" s="14">
        <f t="shared" si="49"/>
        <v>15.437682048137361</v>
      </c>
    </row>
    <row r="1589" spans="1:7" s="2" customFormat="1" ht="15" customHeight="1" x14ac:dyDescent="0.25">
      <c r="A1589" s="4" t="s">
        <v>4127</v>
      </c>
      <c r="B1589" s="1">
        <v>0.59730000000000005</v>
      </c>
      <c r="C1589" s="1">
        <v>0.51300000000000001</v>
      </c>
      <c r="D1589" s="14">
        <f t="shared" si="48"/>
        <v>15.431081823174083</v>
      </c>
      <c r="E1589" s="1">
        <v>0.59099999999999997</v>
      </c>
      <c r="F1589" s="1">
        <v>0.58720000000000006</v>
      </c>
      <c r="G1589" s="14">
        <f t="shared" si="49"/>
        <v>0.70370370370368107</v>
      </c>
    </row>
    <row r="1590" spans="1:7" s="2" customFormat="1" ht="15" customHeight="1" x14ac:dyDescent="0.25">
      <c r="A1590" s="4" t="s">
        <v>801</v>
      </c>
      <c r="B1590" s="1">
        <v>0.64419999999999999</v>
      </c>
      <c r="C1590" s="1">
        <v>0.55269999999999997</v>
      </c>
      <c r="D1590" s="14">
        <f t="shared" si="48"/>
        <v>15.424814565070804</v>
      </c>
      <c r="E1590" s="1">
        <v>0.60909999999999997</v>
      </c>
      <c r="F1590" s="1">
        <v>0.5857</v>
      </c>
      <c r="G1590" s="14">
        <f t="shared" si="49"/>
        <v>4.1927969897867712</v>
      </c>
    </row>
    <row r="1591" spans="1:7" s="2" customFormat="1" ht="15" customHeight="1" x14ac:dyDescent="0.25">
      <c r="A1591" s="4" t="s">
        <v>2909</v>
      </c>
      <c r="B1591" s="1">
        <v>0.64049999999999996</v>
      </c>
      <c r="C1591" s="1">
        <v>0.54959999999999998</v>
      </c>
      <c r="D1591" s="14">
        <f t="shared" si="48"/>
        <v>15.419847328244259</v>
      </c>
      <c r="E1591" s="1">
        <v>0.74980000000000002</v>
      </c>
      <c r="F1591" s="1">
        <v>0.63670000000000004</v>
      </c>
      <c r="G1591" s="14">
        <f t="shared" si="49"/>
        <v>16.184888380080139</v>
      </c>
    </row>
    <row r="1592" spans="1:7" s="2" customFormat="1" ht="15" customHeight="1" x14ac:dyDescent="0.25">
      <c r="A1592" s="4" t="s">
        <v>2123</v>
      </c>
      <c r="B1592" s="1">
        <v>0.61870000000000003</v>
      </c>
      <c r="C1592" s="1">
        <v>0.53120000000000001</v>
      </c>
      <c r="D1592" s="14">
        <f t="shared" si="48"/>
        <v>15.41307028360049</v>
      </c>
      <c r="E1592" s="1">
        <v>0.59860000000000002</v>
      </c>
      <c r="F1592" s="1">
        <v>0.52510000000000001</v>
      </c>
      <c r="G1592" s="14">
        <f t="shared" si="49"/>
        <v>13.422205989773545</v>
      </c>
    </row>
    <row r="1593" spans="1:7" s="2" customFormat="1" ht="15" customHeight="1" x14ac:dyDescent="0.25">
      <c r="A1593" s="4" t="s">
        <v>1770</v>
      </c>
      <c r="B1593" s="1">
        <v>0.62470000000000003</v>
      </c>
      <c r="C1593" s="1">
        <v>0.5363</v>
      </c>
      <c r="D1593" s="14">
        <f t="shared" si="48"/>
        <v>15.408750217883906</v>
      </c>
      <c r="E1593" s="1">
        <v>0.69399999999999995</v>
      </c>
      <c r="F1593" s="1">
        <v>0.52959999999999996</v>
      </c>
      <c r="G1593" s="14">
        <f t="shared" si="49"/>
        <v>25.567651632970438</v>
      </c>
    </row>
    <row r="1594" spans="1:7" s="2" customFormat="1" ht="15" customHeight="1" x14ac:dyDescent="0.25">
      <c r="A1594" s="4" t="s">
        <v>4602</v>
      </c>
      <c r="B1594" s="1">
        <v>0.70909999999999995</v>
      </c>
      <c r="C1594" s="1">
        <v>0.60770000000000002</v>
      </c>
      <c r="D1594" s="14">
        <f t="shared" si="48"/>
        <v>15.407992706275635</v>
      </c>
      <c r="E1594" s="1">
        <v>0.74050000000000005</v>
      </c>
      <c r="F1594" s="1">
        <v>0.6502</v>
      </c>
      <c r="G1594" s="14">
        <f t="shared" si="49"/>
        <v>13.096446700507627</v>
      </c>
    </row>
    <row r="1595" spans="1:7" s="2" customFormat="1" ht="15" customHeight="1" x14ac:dyDescent="0.25">
      <c r="A1595" s="4" t="s">
        <v>4049</v>
      </c>
      <c r="B1595" s="1">
        <v>0.74990000000000001</v>
      </c>
      <c r="C1595" s="1">
        <v>0.64239999999999997</v>
      </c>
      <c r="D1595" s="14">
        <f t="shared" si="48"/>
        <v>15.381313492631278</v>
      </c>
      <c r="E1595" s="1">
        <v>0.71840000000000004</v>
      </c>
      <c r="F1595" s="1">
        <v>0.6482</v>
      </c>
      <c r="G1595" s="14">
        <f t="shared" si="49"/>
        <v>10.518429727299974</v>
      </c>
    </row>
    <row r="1596" spans="1:7" s="2" customFormat="1" ht="15" customHeight="1" x14ac:dyDescent="0.25">
      <c r="A1596" s="4" t="s">
        <v>2466</v>
      </c>
      <c r="B1596" s="1">
        <v>0.4632</v>
      </c>
      <c r="C1596" s="1">
        <v>0.39979999999999999</v>
      </c>
      <c r="D1596" s="14">
        <f t="shared" si="48"/>
        <v>15.380883066472578</v>
      </c>
      <c r="E1596" s="1">
        <v>0.53669999999999995</v>
      </c>
      <c r="F1596" s="1">
        <v>0.68620000000000003</v>
      </c>
      <c r="G1596" s="14">
        <f t="shared" si="49"/>
        <v>-30.78031706814906</v>
      </c>
    </row>
    <row r="1597" spans="1:7" s="2" customFormat="1" ht="15" customHeight="1" x14ac:dyDescent="0.25">
      <c r="A1597" s="4" t="s">
        <v>965</v>
      </c>
      <c r="B1597" s="1">
        <v>0.5343</v>
      </c>
      <c r="C1597" s="1">
        <v>0.46</v>
      </c>
      <c r="D1597" s="14">
        <f t="shared" si="48"/>
        <v>15.373474032691902</v>
      </c>
      <c r="E1597" s="1">
        <v>0.5081</v>
      </c>
      <c r="F1597" s="1">
        <v>0.57799999999999996</v>
      </c>
      <c r="G1597" s="14">
        <f t="shared" si="49"/>
        <v>-15.292058630496584</v>
      </c>
    </row>
    <row r="1598" spans="1:7" s="2" customFormat="1" ht="15" customHeight="1" x14ac:dyDescent="0.25">
      <c r="A1598" s="4" t="s">
        <v>964</v>
      </c>
      <c r="B1598" s="1">
        <v>0.55130000000000001</v>
      </c>
      <c r="C1598" s="1">
        <v>0.47439999999999999</v>
      </c>
      <c r="D1598" s="14">
        <f t="shared" si="48"/>
        <v>15.370777533479895</v>
      </c>
      <c r="E1598" s="1">
        <v>0.58789999999999998</v>
      </c>
      <c r="F1598" s="1">
        <v>0.56910000000000005</v>
      </c>
      <c r="G1598" s="14">
        <f t="shared" si="49"/>
        <v>3.5015831626000988</v>
      </c>
    </row>
    <row r="1599" spans="1:7" s="2" customFormat="1" ht="15" customHeight="1" x14ac:dyDescent="0.25">
      <c r="A1599" s="4" t="s">
        <v>3991</v>
      </c>
      <c r="B1599" s="1">
        <v>0.71799999999999997</v>
      </c>
      <c r="C1599" s="1">
        <v>0.61550000000000005</v>
      </c>
      <c r="D1599" s="14">
        <f t="shared" si="48"/>
        <v>15.367316341829067</v>
      </c>
      <c r="E1599" s="1">
        <v>0.67469999999999997</v>
      </c>
      <c r="F1599" s="1">
        <v>0.65380000000000005</v>
      </c>
      <c r="G1599" s="14">
        <f t="shared" si="49"/>
        <v>3.3509700176366692</v>
      </c>
    </row>
    <row r="1600" spans="1:7" s="2" customFormat="1" ht="15" customHeight="1" x14ac:dyDescent="0.25">
      <c r="A1600" s="4" t="s">
        <v>3415</v>
      </c>
      <c r="B1600" s="1">
        <v>0.59460000000000002</v>
      </c>
      <c r="C1600" s="1">
        <v>0.5111</v>
      </c>
      <c r="D1600" s="14">
        <f t="shared" si="48"/>
        <v>15.360559234731426</v>
      </c>
      <c r="E1600" s="1">
        <v>0.70230000000000004</v>
      </c>
      <c r="F1600" s="1">
        <v>0.54749999999999999</v>
      </c>
      <c r="G1600" s="14">
        <f t="shared" si="49"/>
        <v>23.767848917549514</v>
      </c>
    </row>
    <row r="1601" spans="1:7" s="2" customFormat="1" ht="15" customHeight="1" x14ac:dyDescent="0.25">
      <c r="A1601" s="4" t="s">
        <v>2550</v>
      </c>
      <c r="B1601" s="1">
        <v>0.73729999999999996</v>
      </c>
      <c r="C1601" s="1">
        <v>0.63190000000000002</v>
      </c>
      <c r="D1601" s="14">
        <f t="shared" si="48"/>
        <v>15.357715284860845</v>
      </c>
      <c r="E1601" s="1">
        <v>0.64829999999999999</v>
      </c>
      <c r="F1601" s="1">
        <v>0.64239999999999997</v>
      </c>
      <c r="G1601" s="14">
        <f t="shared" si="49"/>
        <v>0.98777833584463792</v>
      </c>
    </row>
    <row r="1602" spans="1:7" s="2" customFormat="1" ht="15" customHeight="1" x14ac:dyDescent="0.25">
      <c r="A1602" s="4" t="s">
        <v>3168</v>
      </c>
      <c r="B1602" s="1">
        <v>0.6452</v>
      </c>
      <c r="C1602" s="1">
        <v>0.55400000000000005</v>
      </c>
      <c r="D1602" s="14">
        <f t="shared" si="48"/>
        <v>15.348367553012451</v>
      </c>
      <c r="E1602" s="1">
        <v>0.71299999999999997</v>
      </c>
      <c r="F1602" s="1">
        <v>0.65369999999999995</v>
      </c>
      <c r="G1602" s="14">
        <f t="shared" si="49"/>
        <v>8.9577039274924601</v>
      </c>
    </row>
    <row r="1603" spans="1:7" s="2" customFormat="1" ht="15" customHeight="1" x14ac:dyDescent="0.25">
      <c r="A1603" s="4" t="s">
        <v>4698</v>
      </c>
      <c r="B1603" s="1">
        <v>0.68569999999999998</v>
      </c>
      <c r="C1603" s="1">
        <v>0.58830000000000005</v>
      </c>
      <c r="D1603" s="14">
        <f t="shared" si="48"/>
        <v>15.34583267685521</v>
      </c>
      <c r="E1603" s="1">
        <v>6.2100000000000002E-2</v>
      </c>
      <c r="F1603" s="1">
        <v>5.8400000000000001E-2</v>
      </c>
      <c r="G1603" s="14">
        <f t="shared" si="49"/>
        <v>33.333333333333329</v>
      </c>
    </row>
    <row r="1604" spans="1:7" s="2" customFormat="1" ht="15" customHeight="1" x14ac:dyDescent="0.25">
      <c r="A1604" s="4" t="s">
        <v>2695</v>
      </c>
      <c r="B1604" s="1">
        <v>0.55930000000000002</v>
      </c>
      <c r="C1604" s="1">
        <v>0.48130000000000001</v>
      </c>
      <c r="D1604" s="14">
        <f t="shared" ref="D1604:D1667" si="50">100-100*(C1604-0.051)/(B1604-0.051)</f>
        <v>15.345268542199477</v>
      </c>
      <c r="E1604" s="1">
        <v>0.6764</v>
      </c>
      <c r="F1604" s="1">
        <v>0.64200000000000002</v>
      </c>
      <c r="G1604" s="14">
        <f t="shared" ref="G1604:G1667" si="51">100-100*(F1604-0.051)/(E1604-0.051)</f>
        <v>5.5004796929964783</v>
      </c>
    </row>
    <row r="1605" spans="1:7" s="2" customFormat="1" ht="15" customHeight="1" x14ac:dyDescent="0.25">
      <c r="A1605" s="4" t="s">
        <v>1564</v>
      </c>
      <c r="B1605" s="1">
        <v>0.65259999999999996</v>
      </c>
      <c r="C1605" s="1">
        <v>0.56030000000000002</v>
      </c>
      <c r="D1605" s="14">
        <f t="shared" si="50"/>
        <v>15.342420212765944</v>
      </c>
      <c r="E1605" s="1">
        <v>0.60919999999999996</v>
      </c>
      <c r="F1605" s="1">
        <v>0.53810000000000002</v>
      </c>
      <c r="G1605" s="14">
        <f t="shared" si="51"/>
        <v>12.73737011823718</v>
      </c>
    </row>
    <row r="1606" spans="1:7" s="2" customFormat="1" ht="15" customHeight="1" x14ac:dyDescent="0.25">
      <c r="A1606" s="4" t="s">
        <v>2866</v>
      </c>
      <c r="B1606" s="1">
        <v>0.64029999999999998</v>
      </c>
      <c r="C1606" s="1">
        <v>0.54990000000000006</v>
      </c>
      <c r="D1606" s="14">
        <f t="shared" si="50"/>
        <v>15.340234176141166</v>
      </c>
      <c r="E1606" s="1">
        <v>0.66269999999999996</v>
      </c>
      <c r="F1606" s="1">
        <v>0.60289999999999999</v>
      </c>
      <c r="G1606" s="14">
        <f t="shared" si="51"/>
        <v>9.7760340035965214</v>
      </c>
    </row>
    <row r="1607" spans="1:7" s="2" customFormat="1" ht="15" customHeight="1" x14ac:dyDescent="0.25">
      <c r="A1607" s="4" t="s">
        <v>1625</v>
      </c>
      <c r="B1607" s="1">
        <v>0.65800000000000003</v>
      </c>
      <c r="C1607" s="1">
        <v>0.56489999999999996</v>
      </c>
      <c r="D1607" s="14">
        <f t="shared" si="50"/>
        <v>15.33772652388798</v>
      </c>
      <c r="E1607" s="1">
        <v>0.63549999999999995</v>
      </c>
      <c r="F1607" s="1">
        <v>0.57130000000000003</v>
      </c>
      <c r="G1607" s="14">
        <f t="shared" si="51"/>
        <v>10.983746792130006</v>
      </c>
    </row>
    <row r="1608" spans="1:7" s="2" customFormat="1" ht="15" customHeight="1" x14ac:dyDescent="0.25">
      <c r="A1608" s="4" t="s">
        <v>3939</v>
      </c>
      <c r="B1608" s="1">
        <v>0.64759999999999995</v>
      </c>
      <c r="C1608" s="1">
        <v>0.55610000000000004</v>
      </c>
      <c r="D1608" s="14">
        <f t="shared" si="50"/>
        <v>15.336909151860539</v>
      </c>
      <c r="E1608" s="1">
        <v>0.63670000000000004</v>
      </c>
      <c r="F1608" s="1">
        <v>0.63519999999999999</v>
      </c>
      <c r="G1608" s="14">
        <f t="shared" si="51"/>
        <v>0.25610380740994287</v>
      </c>
    </row>
    <row r="1609" spans="1:7" s="2" customFormat="1" ht="15" customHeight="1" x14ac:dyDescent="0.25">
      <c r="A1609" s="4" t="s">
        <v>651</v>
      </c>
      <c r="B1609" s="1">
        <v>0.68559999999999999</v>
      </c>
      <c r="C1609" s="1">
        <v>0.58830000000000005</v>
      </c>
      <c r="D1609" s="14">
        <f t="shared" si="50"/>
        <v>15.332492908919008</v>
      </c>
      <c r="E1609" s="1">
        <v>0.67110000000000003</v>
      </c>
      <c r="F1609" s="1">
        <v>0.52869999999999995</v>
      </c>
      <c r="G1609" s="14">
        <f t="shared" si="51"/>
        <v>22.964038058377682</v>
      </c>
    </row>
    <row r="1610" spans="1:7" s="2" customFormat="1" ht="15" customHeight="1" x14ac:dyDescent="0.25">
      <c r="A1610" s="4" t="s">
        <v>2363</v>
      </c>
      <c r="B1610" s="1">
        <v>0.51739999999999997</v>
      </c>
      <c r="C1610" s="1">
        <v>0.44590000000000002</v>
      </c>
      <c r="D1610" s="14">
        <f t="shared" si="50"/>
        <v>15.330188679245282</v>
      </c>
      <c r="E1610" s="1">
        <v>0.58169999999999999</v>
      </c>
      <c r="F1610" s="1">
        <v>0.439</v>
      </c>
      <c r="G1610" s="14">
        <f t="shared" si="51"/>
        <v>26.88901450913886</v>
      </c>
    </row>
    <row r="1611" spans="1:7" s="2" customFormat="1" ht="15" customHeight="1" x14ac:dyDescent="0.25">
      <c r="A1611" s="4" t="s">
        <v>3675</v>
      </c>
      <c r="B1611" s="1">
        <v>0.5403</v>
      </c>
      <c r="C1611" s="1">
        <v>0.46529999999999999</v>
      </c>
      <c r="D1611" s="14">
        <f t="shared" si="50"/>
        <v>15.328019619865117</v>
      </c>
      <c r="E1611" s="1">
        <v>0.53469999999999995</v>
      </c>
      <c r="F1611" s="1">
        <v>0.57150000000000001</v>
      </c>
      <c r="G1611" s="14">
        <f t="shared" si="51"/>
        <v>-7.6080215009303345</v>
      </c>
    </row>
    <row r="1612" spans="1:7" s="2" customFormat="1" ht="15" customHeight="1" x14ac:dyDescent="0.25">
      <c r="A1612" s="4" t="s">
        <v>1487</v>
      </c>
      <c r="B1612" s="1">
        <v>0.65780000000000005</v>
      </c>
      <c r="C1612" s="1">
        <v>0.56479999999999997</v>
      </c>
      <c r="D1612" s="14">
        <f t="shared" si="50"/>
        <v>15.32630191166777</v>
      </c>
      <c r="E1612" s="1">
        <v>0.61499999999999999</v>
      </c>
      <c r="F1612" s="1">
        <v>0.54200000000000004</v>
      </c>
      <c r="G1612" s="14">
        <f t="shared" si="51"/>
        <v>12.943262411347504</v>
      </c>
    </row>
    <row r="1613" spans="1:7" s="2" customFormat="1" ht="15" customHeight="1" x14ac:dyDescent="0.25">
      <c r="A1613" s="4" t="s">
        <v>1599</v>
      </c>
      <c r="B1613" s="1">
        <v>0.70640000000000003</v>
      </c>
      <c r="C1613" s="1">
        <v>0.60599999999999998</v>
      </c>
      <c r="D1613" s="14">
        <f t="shared" si="50"/>
        <v>15.318889227952411</v>
      </c>
      <c r="E1613" s="1">
        <v>0.73180000000000001</v>
      </c>
      <c r="F1613" s="1">
        <v>0.59989999999999999</v>
      </c>
      <c r="G1613" s="14">
        <f t="shared" si="51"/>
        <v>19.374265569917753</v>
      </c>
    </row>
    <row r="1614" spans="1:7" s="2" customFormat="1" ht="15" customHeight="1" x14ac:dyDescent="0.25">
      <c r="A1614" s="4" t="s">
        <v>4246</v>
      </c>
      <c r="B1614" s="1">
        <v>0.64249999999999996</v>
      </c>
      <c r="C1614" s="1">
        <v>0.55189999999999995</v>
      </c>
      <c r="D1614" s="14">
        <f t="shared" si="50"/>
        <v>15.316990701606088</v>
      </c>
      <c r="E1614" s="1">
        <v>0.76219999999999999</v>
      </c>
      <c r="F1614" s="1">
        <v>0.62150000000000005</v>
      </c>
      <c r="G1614" s="14">
        <f t="shared" si="51"/>
        <v>19.783464566929126</v>
      </c>
    </row>
    <row r="1615" spans="1:7" s="2" customFormat="1" ht="15" customHeight="1" x14ac:dyDescent="0.25">
      <c r="A1615" s="4" t="s">
        <v>4251</v>
      </c>
      <c r="B1615" s="1">
        <v>0.61819999999999997</v>
      </c>
      <c r="C1615" s="1">
        <v>0.53149999999999997</v>
      </c>
      <c r="D1615" s="14">
        <f t="shared" si="50"/>
        <v>15.28561354019746</v>
      </c>
      <c r="E1615" s="1">
        <v>0.65310000000000001</v>
      </c>
      <c r="F1615" s="1">
        <v>0.56130000000000002</v>
      </c>
      <c r="G1615" s="14">
        <f t="shared" si="51"/>
        <v>15.246636771300444</v>
      </c>
    </row>
    <row r="1616" spans="1:7" s="2" customFormat="1" ht="15" customHeight="1" x14ac:dyDescent="0.25">
      <c r="A1616" s="22" t="s">
        <v>4923</v>
      </c>
      <c r="B1616" s="1">
        <v>0.65890000000000004</v>
      </c>
      <c r="C1616" s="1">
        <v>0.56599999999999995</v>
      </c>
      <c r="D1616" s="14">
        <f t="shared" si="50"/>
        <v>15.282118769534478</v>
      </c>
      <c r="E1616" s="1">
        <v>0.59430000000000005</v>
      </c>
      <c r="F1616" s="1">
        <v>0.56120000000000003</v>
      </c>
      <c r="G1616" s="14">
        <f t="shared" si="51"/>
        <v>6.0923983066445828</v>
      </c>
    </row>
    <row r="1617" spans="1:7" s="2" customFormat="1" ht="15" customHeight="1" x14ac:dyDescent="0.25">
      <c r="A1617" s="4" t="s">
        <v>1948</v>
      </c>
      <c r="B1617" s="1">
        <v>0.62360000000000004</v>
      </c>
      <c r="C1617" s="1">
        <v>0.53610000000000002</v>
      </c>
      <c r="D1617" s="14">
        <f t="shared" si="50"/>
        <v>15.281173594132014</v>
      </c>
      <c r="E1617" s="1">
        <v>0.65869999999999995</v>
      </c>
      <c r="F1617" s="1">
        <v>0.52290000000000003</v>
      </c>
      <c r="G1617" s="14">
        <f t="shared" si="51"/>
        <v>22.346552575283837</v>
      </c>
    </row>
    <row r="1618" spans="1:7" s="2" customFormat="1" ht="15" customHeight="1" x14ac:dyDescent="0.25">
      <c r="A1618" s="4" t="s">
        <v>475</v>
      </c>
      <c r="B1618" s="1">
        <v>0.65510000000000002</v>
      </c>
      <c r="C1618" s="1">
        <v>0.56279999999999997</v>
      </c>
      <c r="D1618" s="14">
        <f t="shared" si="50"/>
        <v>15.278927329912278</v>
      </c>
      <c r="E1618" s="1">
        <v>0.69950000000000001</v>
      </c>
      <c r="F1618" s="1">
        <v>0.62739999999999996</v>
      </c>
      <c r="G1618" s="14">
        <f t="shared" si="51"/>
        <v>11.117964533538938</v>
      </c>
    </row>
    <row r="1619" spans="1:7" s="2" customFormat="1" ht="15" customHeight="1" x14ac:dyDescent="0.25">
      <c r="A1619" s="4" t="s">
        <v>1404</v>
      </c>
      <c r="B1619" s="1">
        <v>0.59570000000000001</v>
      </c>
      <c r="C1619" s="1">
        <v>0.51249999999999996</v>
      </c>
      <c r="D1619" s="14">
        <f t="shared" si="50"/>
        <v>15.274463007159895</v>
      </c>
      <c r="E1619" s="1">
        <v>0.54249999999999998</v>
      </c>
      <c r="F1619" s="1">
        <v>0.5756</v>
      </c>
      <c r="G1619" s="14">
        <f t="shared" si="51"/>
        <v>-6.7344862665310217</v>
      </c>
    </row>
    <row r="1620" spans="1:7" s="2" customFormat="1" ht="15" customHeight="1" x14ac:dyDescent="0.25">
      <c r="A1620" s="4" t="s">
        <v>3649</v>
      </c>
      <c r="B1620" s="1">
        <v>0.63260000000000005</v>
      </c>
      <c r="C1620" s="1">
        <v>0.54379999999999995</v>
      </c>
      <c r="D1620" s="14">
        <f t="shared" si="50"/>
        <v>15.268225584594234</v>
      </c>
      <c r="E1620" s="1">
        <v>0.65700000000000003</v>
      </c>
      <c r="F1620" s="1">
        <v>0.69110000000000005</v>
      </c>
      <c r="G1620" s="14">
        <f t="shared" si="51"/>
        <v>-5.6270627062706353</v>
      </c>
    </row>
    <row r="1621" spans="1:7" s="2" customFormat="1" ht="15" customHeight="1" x14ac:dyDescent="0.25">
      <c r="A1621" s="4" t="s">
        <v>4242</v>
      </c>
      <c r="B1621" s="1">
        <v>0.63160000000000005</v>
      </c>
      <c r="C1621" s="1">
        <v>0.54300000000000004</v>
      </c>
      <c r="D1621" s="14">
        <f t="shared" si="50"/>
        <v>15.260075783672065</v>
      </c>
      <c r="E1621" s="1">
        <v>0.67589999999999995</v>
      </c>
      <c r="F1621" s="1">
        <v>0.58120000000000005</v>
      </c>
      <c r="G1621" s="14">
        <f t="shared" si="51"/>
        <v>15.154424707953254</v>
      </c>
    </row>
    <row r="1622" spans="1:7" s="2" customFormat="1" ht="15" customHeight="1" x14ac:dyDescent="0.25">
      <c r="A1622" s="4" t="s">
        <v>3130</v>
      </c>
      <c r="B1622" s="1">
        <v>0.78769999999999996</v>
      </c>
      <c r="C1622" s="1">
        <v>0.67530000000000001</v>
      </c>
      <c r="D1622" s="14">
        <f t="shared" si="50"/>
        <v>15.257228179720371</v>
      </c>
      <c r="E1622" s="1">
        <v>0.7782</v>
      </c>
      <c r="F1622" s="1">
        <v>0.67400000000000004</v>
      </c>
      <c r="G1622" s="14">
        <f t="shared" si="51"/>
        <v>14.328932893289334</v>
      </c>
    </row>
    <row r="1623" spans="1:7" s="2" customFormat="1" ht="15" customHeight="1" x14ac:dyDescent="0.25">
      <c r="A1623" s="4" t="s">
        <v>1462</v>
      </c>
      <c r="B1623" s="1">
        <v>0.67920000000000003</v>
      </c>
      <c r="C1623" s="1">
        <v>0.58340000000000003</v>
      </c>
      <c r="D1623" s="14">
        <f t="shared" si="50"/>
        <v>15.249920407513542</v>
      </c>
      <c r="E1623" s="1">
        <v>0.67430000000000001</v>
      </c>
      <c r="F1623" s="1">
        <v>0.58660000000000001</v>
      </c>
      <c r="G1623" s="14">
        <f t="shared" si="51"/>
        <v>14.070271137493989</v>
      </c>
    </row>
    <row r="1624" spans="1:7" s="2" customFormat="1" ht="15" customHeight="1" x14ac:dyDescent="0.25">
      <c r="A1624" s="4" t="s">
        <v>2162</v>
      </c>
      <c r="B1624" s="1">
        <v>0.60909999999999997</v>
      </c>
      <c r="C1624" s="1">
        <v>0.52400000000000002</v>
      </c>
      <c r="D1624" s="14">
        <f t="shared" si="50"/>
        <v>15.248163411574964</v>
      </c>
      <c r="E1624" s="1">
        <v>0.64859999999999995</v>
      </c>
      <c r="F1624" s="1">
        <v>0.55010000000000003</v>
      </c>
      <c r="G1624" s="14">
        <f t="shared" si="51"/>
        <v>16.482597054886199</v>
      </c>
    </row>
    <row r="1625" spans="1:7" s="2" customFormat="1" ht="15" customHeight="1" x14ac:dyDescent="0.25">
      <c r="A1625" s="4" t="s">
        <v>2159</v>
      </c>
      <c r="B1625" s="1">
        <v>0.71930000000000005</v>
      </c>
      <c r="C1625" s="1">
        <v>0.61739999999999995</v>
      </c>
      <c r="D1625" s="14">
        <f t="shared" si="50"/>
        <v>15.247643273978767</v>
      </c>
      <c r="E1625" s="1">
        <v>0.70309999999999995</v>
      </c>
      <c r="F1625" s="1">
        <v>0.61729999999999996</v>
      </c>
      <c r="G1625" s="14">
        <f t="shared" si="51"/>
        <v>13.157491182333999</v>
      </c>
    </row>
    <row r="1626" spans="1:7" s="2" customFormat="1" ht="15" customHeight="1" x14ac:dyDescent="0.25">
      <c r="A1626" s="4" t="s">
        <v>4085</v>
      </c>
      <c r="B1626" s="1">
        <v>0.65969999999999995</v>
      </c>
      <c r="C1626" s="1">
        <v>0.56689999999999996</v>
      </c>
      <c r="D1626" s="14">
        <f t="shared" si="50"/>
        <v>15.245605388532951</v>
      </c>
      <c r="E1626" s="1">
        <v>0.55000000000000004</v>
      </c>
      <c r="F1626" s="1">
        <v>0.60540000000000005</v>
      </c>
      <c r="G1626" s="14">
        <f t="shared" si="51"/>
        <v>-11.102204408817613</v>
      </c>
    </row>
    <row r="1627" spans="1:7" s="2" customFormat="1" ht="15" customHeight="1" x14ac:dyDescent="0.25">
      <c r="A1627" s="4" t="s">
        <v>4093</v>
      </c>
      <c r="B1627" s="1">
        <v>0.7419</v>
      </c>
      <c r="C1627" s="1">
        <v>0.63660000000000005</v>
      </c>
      <c r="D1627" s="14">
        <f t="shared" si="50"/>
        <v>15.240990013026476</v>
      </c>
      <c r="E1627" s="1">
        <v>0.6542</v>
      </c>
      <c r="F1627" s="1">
        <v>0.61450000000000005</v>
      </c>
      <c r="G1627" s="14">
        <f t="shared" si="51"/>
        <v>6.5815649867373907</v>
      </c>
    </row>
    <row r="1628" spans="1:7" s="2" customFormat="1" ht="15" customHeight="1" x14ac:dyDescent="0.25">
      <c r="A1628" s="4" t="s">
        <v>207</v>
      </c>
      <c r="B1628" s="1">
        <v>0.69430000000000003</v>
      </c>
      <c r="C1628" s="1">
        <v>0.59630000000000005</v>
      </c>
      <c r="D1628" s="14">
        <f t="shared" si="50"/>
        <v>15.233949945593025</v>
      </c>
      <c r="E1628" s="1">
        <v>0.70320000000000005</v>
      </c>
      <c r="F1628" s="1">
        <v>0.44409999999999999</v>
      </c>
      <c r="G1628" s="14">
        <f t="shared" si="51"/>
        <v>39.727077583563322</v>
      </c>
    </row>
    <row r="1629" spans="1:7" s="2" customFormat="1" ht="15" customHeight="1" x14ac:dyDescent="0.25">
      <c r="A1629" s="4" t="s">
        <v>4622</v>
      </c>
      <c r="B1629" s="1">
        <v>0.58460000000000001</v>
      </c>
      <c r="C1629" s="1">
        <v>0.50339999999999996</v>
      </c>
      <c r="D1629" s="14">
        <f t="shared" si="50"/>
        <v>15.217391304347828</v>
      </c>
      <c r="E1629" s="1">
        <v>0.75670000000000004</v>
      </c>
      <c r="F1629" s="1">
        <v>0.72209999999999996</v>
      </c>
      <c r="G1629" s="14">
        <f t="shared" si="51"/>
        <v>4.9029332577582778</v>
      </c>
    </row>
    <row r="1630" spans="1:7" s="2" customFormat="1" ht="15" customHeight="1" x14ac:dyDescent="0.25">
      <c r="A1630" s="4" t="s">
        <v>1648</v>
      </c>
      <c r="B1630" s="1">
        <v>0.61529999999999996</v>
      </c>
      <c r="C1630" s="1">
        <v>0.52949999999999997</v>
      </c>
      <c r="D1630" s="14">
        <f t="shared" si="50"/>
        <v>15.204678362573077</v>
      </c>
      <c r="E1630" s="1">
        <v>0.64359999999999995</v>
      </c>
      <c r="F1630" s="1">
        <v>0.64439999999999997</v>
      </c>
      <c r="G1630" s="14">
        <f t="shared" si="51"/>
        <v>-0.13499831252109118</v>
      </c>
    </row>
    <row r="1631" spans="1:7" s="2" customFormat="1" ht="15" customHeight="1" x14ac:dyDescent="0.25">
      <c r="A1631" s="4" t="s">
        <v>3386</v>
      </c>
      <c r="B1631" s="1">
        <v>0.56030000000000002</v>
      </c>
      <c r="C1631" s="1">
        <v>0.4829</v>
      </c>
      <c r="D1631" s="14">
        <f t="shared" si="50"/>
        <v>15.197329668172003</v>
      </c>
      <c r="E1631" s="1">
        <v>0.6411</v>
      </c>
      <c r="F1631" s="1">
        <v>0.58499999999999996</v>
      </c>
      <c r="G1631" s="14">
        <f t="shared" si="51"/>
        <v>9.5068632435180547</v>
      </c>
    </row>
    <row r="1632" spans="1:7" s="2" customFormat="1" ht="15" customHeight="1" x14ac:dyDescent="0.25">
      <c r="A1632" s="4" t="s">
        <v>4412</v>
      </c>
      <c r="B1632" s="1">
        <v>0.55379999999999996</v>
      </c>
      <c r="C1632" s="1">
        <v>0.47739999999999999</v>
      </c>
      <c r="D1632" s="14">
        <f t="shared" si="50"/>
        <v>15.194908512330926</v>
      </c>
      <c r="E1632" s="1">
        <v>0.58609999999999995</v>
      </c>
      <c r="F1632" s="1">
        <v>0.45610000000000001</v>
      </c>
      <c r="G1632" s="14">
        <f t="shared" si="51"/>
        <v>24.294524387964842</v>
      </c>
    </row>
    <row r="1633" spans="1:7" s="2" customFormat="1" ht="15" customHeight="1" x14ac:dyDescent="0.25">
      <c r="A1633" s="4" t="s">
        <v>2883</v>
      </c>
      <c r="B1633" s="1">
        <v>0.78939999999999999</v>
      </c>
      <c r="C1633" s="1">
        <v>0.6774</v>
      </c>
      <c r="D1633" s="14">
        <f t="shared" si="50"/>
        <v>15.167930660888416</v>
      </c>
      <c r="E1633" s="1">
        <v>0.73850000000000005</v>
      </c>
      <c r="F1633" s="1">
        <v>0.66510000000000002</v>
      </c>
      <c r="G1633" s="14">
        <f t="shared" si="51"/>
        <v>10.676363636363646</v>
      </c>
    </row>
    <row r="1634" spans="1:7" s="2" customFormat="1" ht="15" customHeight="1" x14ac:dyDescent="0.25">
      <c r="A1634" s="4" t="s">
        <v>2219</v>
      </c>
      <c r="B1634" s="1">
        <v>0.63449999999999995</v>
      </c>
      <c r="C1634" s="1">
        <v>0.54600000000000004</v>
      </c>
      <c r="D1634" s="14">
        <f t="shared" si="50"/>
        <v>15.167095115681207</v>
      </c>
      <c r="E1634" s="1">
        <v>0.73980000000000001</v>
      </c>
      <c r="F1634" s="1">
        <v>0.56640000000000001</v>
      </c>
      <c r="G1634" s="14">
        <f t="shared" si="51"/>
        <v>25.174216027874564</v>
      </c>
    </row>
    <row r="1635" spans="1:7" s="2" customFormat="1" ht="15" customHeight="1" x14ac:dyDescent="0.25">
      <c r="A1635" s="4" t="s">
        <v>3089</v>
      </c>
      <c r="B1635" s="1">
        <v>0.89229999999999998</v>
      </c>
      <c r="C1635" s="1">
        <v>0.76470000000000005</v>
      </c>
      <c r="D1635" s="14">
        <f t="shared" si="50"/>
        <v>15.167003447046227</v>
      </c>
      <c r="E1635" s="1">
        <v>0.79279999999999995</v>
      </c>
      <c r="F1635" s="1">
        <v>0.7117</v>
      </c>
      <c r="G1635" s="14">
        <f t="shared" si="51"/>
        <v>10.932866001617683</v>
      </c>
    </row>
    <row r="1636" spans="1:7" s="2" customFormat="1" ht="15" customHeight="1" x14ac:dyDescent="0.25">
      <c r="A1636" s="4" t="s">
        <v>1887</v>
      </c>
      <c r="B1636" s="1">
        <v>0.69430000000000003</v>
      </c>
      <c r="C1636" s="1">
        <v>0.5968</v>
      </c>
      <c r="D1636" s="14">
        <f t="shared" si="50"/>
        <v>15.156225711176745</v>
      </c>
      <c r="E1636" s="1">
        <v>0.73050000000000004</v>
      </c>
      <c r="F1636" s="1">
        <v>0.49930000000000002</v>
      </c>
      <c r="G1636" s="14">
        <f t="shared" si="51"/>
        <v>34.025018395879314</v>
      </c>
    </row>
    <row r="1637" spans="1:7" s="2" customFormat="1" ht="15" customHeight="1" x14ac:dyDescent="0.25">
      <c r="A1637" s="4" t="s">
        <v>3955</v>
      </c>
      <c r="B1637" s="1">
        <v>0.68420000000000003</v>
      </c>
      <c r="C1637" s="1">
        <v>0.58830000000000005</v>
      </c>
      <c r="D1637" s="14">
        <f t="shared" si="50"/>
        <v>15.145293746051806</v>
      </c>
      <c r="E1637" s="1">
        <v>0.76639999999999997</v>
      </c>
      <c r="F1637" s="1">
        <v>0.72219999999999995</v>
      </c>
      <c r="G1637" s="14">
        <f t="shared" si="51"/>
        <v>6.1783617556611716</v>
      </c>
    </row>
    <row r="1638" spans="1:7" s="2" customFormat="1" ht="15" customHeight="1" x14ac:dyDescent="0.25">
      <c r="A1638" s="4" t="s">
        <v>1423</v>
      </c>
      <c r="B1638" s="1">
        <v>0.64529999999999998</v>
      </c>
      <c r="C1638" s="1">
        <v>0.55530000000000002</v>
      </c>
      <c r="D1638" s="14">
        <f t="shared" si="50"/>
        <v>15.143866733972729</v>
      </c>
      <c r="E1638" s="1">
        <v>0.84399999999999997</v>
      </c>
      <c r="F1638" s="1">
        <v>0.55579999999999996</v>
      </c>
      <c r="G1638" s="14">
        <f t="shared" si="51"/>
        <v>36.343001261034054</v>
      </c>
    </row>
    <row r="1639" spans="1:7" s="2" customFormat="1" ht="15" customHeight="1" x14ac:dyDescent="0.25">
      <c r="A1639" s="4" t="s">
        <v>4026</v>
      </c>
      <c r="B1639" s="1">
        <v>0.61699999999999999</v>
      </c>
      <c r="C1639" s="1">
        <v>0.53129999999999999</v>
      </c>
      <c r="D1639" s="14">
        <f t="shared" si="50"/>
        <v>15.141342756183732</v>
      </c>
      <c r="E1639" s="1">
        <v>0.64829999999999999</v>
      </c>
      <c r="F1639" s="1">
        <v>0.67069999999999996</v>
      </c>
      <c r="G1639" s="14">
        <f t="shared" si="51"/>
        <v>-3.7502092750711569</v>
      </c>
    </row>
    <row r="1640" spans="1:7" s="2" customFormat="1" ht="15" customHeight="1" x14ac:dyDescent="0.25">
      <c r="A1640" s="4" t="s">
        <v>2932</v>
      </c>
      <c r="B1640" s="1">
        <v>0.68899999999999995</v>
      </c>
      <c r="C1640" s="1">
        <v>0.59240000000000004</v>
      </c>
      <c r="D1640" s="14">
        <f t="shared" si="50"/>
        <v>15.14106583072099</v>
      </c>
      <c r="E1640" s="1">
        <v>0.66559999999999997</v>
      </c>
      <c r="F1640" s="1">
        <v>0.63819999999999999</v>
      </c>
      <c r="G1640" s="14">
        <f t="shared" si="51"/>
        <v>4.4581841848356731</v>
      </c>
    </row>
    <row r="1641" spans="1:7" s="2" customFormat="1" ht="15" customHeight="1" x14ac:dyDescent="0.25">
      <c r="A1641" s="4" t="s">
        <v>1418</v>
      </c>
      <c r="B1641" s="1">
        <v>0.62880000000000003</v>
      </c>
      <c r="C1641" s="1">
        <v>0.54139999999999999</v>
      </c>
      <c r="D1641" s="14">
        <f t="shared" si="50"/>
        <v>15.126341294565592</v>
      </c>
      <c r="E1641" s="1">
        <v>0.60319999999999996</v>
      </c>
      <c r="F1641" s="1">
        <v>0.70509999999999995</v>
      </c>
      <c r="G1641" s="14">
        <f t="shared" si="51"/>
        <v>-18.453458891705921</v>
      </c>
    </row>
    <row r="1642" spans="1:7" s="2" customFormat="1" ht="15" customHeight="1" x14ac:dyDescent="0.25">
      <c r="A1642" s="4" t="s">
        <v>1782</v>
      </c>
      <c r="B1642" s="1">
        <v>0.59599999999999997</v>
      </c>
      <c r="C1642" s="1">
        <v>0.51359999999999995</v>
      </c>
      <c r="D1642" s="14">
        <f t="shared" si="50"/>
        <v>15.11926605504587</v>
      </c>
      <c r="E1642" s="1">
        <v>0.59870000000000001</v>
      </c>
      <c r="F1642" s="1">
        <v>0.52800000000000002</v>
      </c>
      <c r="G1642" s="14">
        <f t="shared" si="51"/>
        <v>12.908526565638113</v>
      </c>
    </row>
    <row r="1643" spans="1:7" s="2" customFormat="1" ht="15" customHeight="1" x14ac:dyDescent="0.25">
      <c r="A1643" s="4" t="s">
        <v>2340</v>
      </c>
      <c r="B1643" s="1">
        <v>0.54320000000000002</v>
      </c>
      <c r="C1643" s="1">
        <v>0.46879999999999999</v>
      </c>
      <c r="D1643" s="14">
        <f t="shared" si="50"/>
        <v>15.11580658268997</v>
      </c>
      <c r="E1643" s="1">
        <v>0.58709999999999996</v>
      </c>
      <c r="F1643" s="1">
        <v>0.61899999999999999</v>
      </c>
      <c r="G1643" s="14">
        <f t="shared" si="51"/>
        <v>-5.9503823913449168</v>
      </c>
    </row>
    <row r="1644" spans="1:7" s="2" customFormat="1" ht="15" customHeight="1" x14ac:dyDescent="0.25">
      <c r="A1644" s="4" t="s">
        <v>1761</v>
      </c>
      <c r="B1644" s="1">
        <v>0.66379999999999995</v>
      </c>
      <c r="C1644" s="1">
        <v>0.57120000000000004</v>
      </c>
      <c r="D1644" s="14">
        <f t="shared" si="50"/>
        <v>15.110966057441246</v>
      </c>
      <c r="E1644" s="1">
        <v>0.74109999999999998</v>
      </c>
      <c r="F1644" s="1">
        <v>0.58530000000000004</v>
      </c>
      <c r="G1644" s="14">
        <f t="shared" si="51"/>
        <v>22.576438197362691</v>
      </c>
    </row>
    <row r="1645" spans="1:7" s="2" customFormat="1" ht="15" customHeight="1" x14ac:dyDescent="0.25">
      <c r="A1645" s="4" t="s">
        <v>2896</v>
      </c>
      <c r="B1645" s="1">
        <v>0.75590000000000002</v>
      </c>
      <c r="C1645" s="1">
        <v>0.64939999999999998</v>
      </c>
      <c r="D1645" s="14">
        <f t="shared" si="50"/>
        <v>15.108526032061292</v>
      </c>
      <c r="E1645" s="1">
        <v>0.72499999999999998</v>
      </c>
      <c r="F1645" s="1">
        <v>0.62939999999999996</v>
      </c>
      <c r="G1645" s="14">
        <f t="shared" si="51"/>
        <v>14.183976261127597</v>
      </c>
    </row>
    <row r="1646" spans="1:7" s="2" customFormat="1" ht="15" customHeight="1" x14ac:dyDescent="0.25">
      <c r="A1646" s="4" t="s">
        <v>2486</v>
      </c>
      <c r="B1646" s="1">
        <v>0.47289999999999999</v>
      </c>
      <c r="C1646" s="1">
        <v>0.40920000000000001</v>
      </c>
      <c r="D1646" s="14">
        <f t="shared" si="50"/>
        <v>15.09836454136051</v>
      </c>
      <c r="E1646" s="1">
        <v>0.56489999999999996</v>
      </c>
      <c r="F1646" s="1">
        <v>0.5978</v>
      </c>
      <c r="G1646" s="14">
        <f t="shared" si="51"/>
        <v>-6.4020237400272464</v>
      </c>
    </row>
    <row r="1647" spans="1:7" s="2" customFormat="1" ht="15" customHeight="1" x14ac:dyDescent="0.25">
      <c r="A1647" s="4" t="s">
        <v>1202</v>
      </c>
      <c r="B1647" s="1">
        <v>0.62419999999999998</v>
      </c>
      <c r="C1647" s="1">
        <v>0.53769999999999996</v>
      </c>
      <c r="D1647" s="14">
        <f t="shared" si="50"/>
        <v>15.090718771807403</v>
      </c>
      <c r="E1647" s="1">
        <v>0.58679999999999999</v>
      </c>
      <c r="F1647" s="1">
        <v>0.53180000000000005</v>
      </c>
      <c r="G1647" s="14">
        <f t="shared" si="51"/>
        <v>10.265024262784607</v>
      </c>
    </row>
    <row r="1648" spans="1:7" s="2" customFormat="1" ht="15" customHeight="1" x14ac:dyDescent="0.25">
      <c r="A1648" s="4" t="s">
        <v>1214</v>
      </c>
      <c r="B1648" s="1">
        <v>0.67400000000000004</v>
      </c>
      <c r="C1648" s="1">
        <v>0.57999999999999996</v>
      </c>
      <c r="D1648" s="14">
        <f t="shared" si="50"/>
        <v>15.088282504012852</v>
      </c>
      <c r="E1648" s="1">
        <v>0.68240000000000001</v>
      </c>
      <c r="F1648" s="1">
        <v>0.50049999999999994</v>
      </c>
      <c r="G1648" s="14">
        <f t="shared" si="51"/>
        <v>28.808995882166613</v>
      </c>
    </row>
    <row r="1649" spans="1:7" s="2" customFormat="1" ht="15" customHeight="1" x14ac:dyDescent="0.25">
      <c r="A1649" s="4" t="s">
        <v>3025</v>
      </c>
      <c r="B1649" s="1">
        <v>0.75980000000000003</v>
      </c>
      <c r="C1649" s="1">
        <v>0.65300000000000002</v>
      </c>
      <c r="D1649" s="14">
        <f t="shared" si="50"/>
        <v>15.067720090293463</v>
      </c>
      <c r="E1649" s="1">
        <v>0.75549999999999995</v>
      </c>
      <c r="F1649" s="1">
        <v>0.66949999999999998</v>
      </c>
      <c r="G1649" s="14">
        <f t="shared" si="51"/>
        <v>12.207239176721075</v>
      </c>
    </row>
    <row r="1650" spans="1:7" s="2" customFormat="1" ht="15" customHeight="1" x14ac:dyDescent="0.25">
      <c r="A1650" s="4" t="s">
        <v>1540</v>
      </c>
      <c r="B1650" s="1">
        <v>0.70209999999999995</v>
      </c>
      <c r="C1650" s="1">
        <v>0.60399999999999998</v>
      </c>
      <c r="D1650" s="14">
        <f t="shared" si="50"/>
        <v>15.066810013822746</v>
      </c>
      <c r="E1650" s="1">
        <v>0.62129999999999996</v>
      </c>
      <c r="F1650" s="1">
        <v>0.54930000000000001</v>
      </c>
      <c r="G1650" s="14">
        <f t="shared" si="51"/>
        <v>12.624934245134114</v>
      </c>
    </row>
    <row r="1651" spans="1:7" s="2" customFormat="1" ht="15" customHeight="1" x14ac:dyDescent="0.25">
      <c r="A1651" s="4" t="s">
        <v>2396</v>
      </c>
      <c r="B1651" s="1">
        <v>0.56630000000000003</v>
      </c>
      <c r="C1651" s="1">
        <v>0.48870000000000002</v>
      </c>
      <c r="D1651" s="14">
        <f t="shared" si="50"/>
        <v>15.0591888220454</v>
      </c>
      <c r="E1651" s="1">
        <v>0.58599999999999997</v>
      </c>
      <c r="F1651" s="1">
        <v>0.55010000000000003</v>
      </c>
      <c r="G1651" s="14">
        <f t="shared" si="51"/>
        <v>6.7102803738317505</v>
      </c>
    </row>
    <row r="1652" spans="1:7" s="2" customFormat="1" ht="15" customHeight="1" x14ac:dyDescent="0.25">
      <c r="A1652" s="4" t="s">
        <v>4558</v>
      </c>
      <c r="B1652" s="1">
        <v>0.64400000000000002</v>
      </c>
      <c r="C1652" s="1">
        <v>0.55469999999999997</v>
      </c>
      <c r="D1652" s="14">
        <f t="shared" si="50"/>
        <v>15.059021922428343</v>
      </c>
      <c r="E1652" s="1">
        <v>0.72270000000000001</v>
      </c>
      <c r="F1652" s="1">
        <v>0.63690000000000002</v>
      </c>
      <c r="G1652" s="14">
        <f t="shared" si="51"/>
        <v>12.773559624832515</v>
      </c>
    </row>
    <row r="1653" spans="1:7" s="2" customFormat="1" ht="15" customHeight="1" x14ac:dyDescent="0.25">
      <c r="A1653" s="4" t="s">
        <v>1990</v>
      </c>
      <c r="B1653" s="1">
        <v>0.74950000000000006</v>
      </c>
      <c r="C1653" s="1">
        <v>0.64439999999999997</v>
      </c>
      <c r="D1653" s="14">
        <f t="shared" si="50"/>
        <v>15.046528274874746</v>
      </c>
      <c r="E1653" s="1">
        <v>0.71360000000000001</v>
      </c>
      <c r="F1653" s="1">
        <v>0.66220000000000001</v>
      </c>
      <c r="G1653" s="14">
        <f t="shared" si="51"/>
        <v>7.7573196498641721</v>
      </c>
    </row>
    <row r="1654" spans="1:7" s="2" customFormat="1" ht="15" customHeight="1" x14ac:dyDescent="0.25">
      <c r="A1654" s="4" t="s">
        <v>4516</v>
      </c>
      <c r="B1654" s="1">
        <v>0.71730000000000005</v>
      </c>
      <c r="C1654" s="1">
        <v>0.61709999999999998</v>
      </c>
      <c r="D1654" s="14">
        <f t="shared" si="50"/>
        <v>15.038271049077011</v>
      </c>
      <c r="E1654" s="1">
        <v>0.67059999999999997</v>
      </c>
      <c r="F1654" s="1">
        <v>0.48809999999999998</v>
      </c>
      <c r="G1654" s="14">
        <f t="shared" si="51"/>
        <v>29.454486765655247</v>
      </c>
    </row>
    <row r="1655" spans="1:7" s="2" customFormat="1" ht="15" customHeight="1" x14ac:dyDescent="0.25">
      <c r="A1655" s="4" t="s">
        <v>2949</v>
      </c>
      <c r="B1655" s="1">
        <v>0.33119999999999999</v>
      </c>
      <c r="C1655" s="1">
        <v>0.28910000000000002</v>
      </c>
      <c r="D1655" s="14">
        <f t="shared" si="50"/>
        <v>15.024982155603141</v>
      </c>
      <c r="E1655" s="1">
        <v>0.30649999999999999</v>
      </c>
      <c r="F1655" s="1">
        <v>0.2354</v>
      </c>
      <c r="G1655" s="14">
        <f t="shared" si="51"/>
        <v>27.827788649706449</v>
      </c>
    </row>
    <row r="1656" spans="1:7" s="2" customFormat="1" ht="15" customHeight="1" x14ac:dyDescent="0.25">
      <c r="A1656" s="4" t="s">
        <v>2241</v>
      </c>
      <c r="B1656" s="1">
        <v>0.68220000000000003</v>
      </c>
      <c r="C1656" s="1">
        <v>0.58740000000000003</v>
      </c>
      <c r="D1656" s="14">
        <f t="shared" si="50"/>
        <v>15.019011406844101</v>
      </c>
      <c r="E1656" s="1">
        <v>0.71550000000000002</v>
      </c>
      <c r="F1656" s="1">
        <v>0.69679999999999997</v>
      </c>
      <c r="G1656" s="14">
        <f t="shared" si="51"/>
        <v>2.81414597441686</v>
      </c>
    </row>
    <row r="1657" spans="1:7" s="2" customFormat="1" ht="15" customHeight="1" x14ac:dyDescent="0.25">
      <c r="A1657" s="4" t="s">
        <v>4614</v>
      </c>
      <c r="B1657" s="1">
        <v>0.64159999999999995</v>
      </c>
      <c r="C1657" s="1">
        <v>0.55289999999999995</v>
      </c>
      <c r="D1657" s="14">
        <f t="shared" si="50"/>
        <v>15.018625126989505</v>
      </c>
      <c r="E1657" s="1">
        <v>0.69540000000000002</v>
      </c>
      <c r="F1657" s="1">
        <v>0.81100000000000005</v>
      </c>
      <c r="G1657" s="14">
        <f t="shared" si="51"/>
        <v>-17.939168218497827</v>
      </c>
    </row>
    <row r="1658" spans="1:7" s="2" customFormat="1" ht="15" customHeight="1" x14ac:dyDescent="0.25">
      <c r="A1658" s="4" t="s">
        <v>2034</v>
      </c>
      <c r="B1658" s="1">
        <v>0.70279999999999998</v>
      </c>
      <c r="C1658" s="1">
        <v>0.60509999999999997</v>
      </c>
      <c r="D1658" s="14">
        <f t="shared" si="50"/>
        <v>14.989260509358701</v>
      </c>
      <c r="E1658" s="1">
        <v>0.68269999999999997</v>
      </c>
      <c r="F1658" s="1">
        <v>0.64910000000000001</v>
      </c>
      <c r="G1658" s="14">
        <f t="shared" si="51"/>
        <v>5.3189805287319842</v>
      </c>
    </row>
    <row r="1659" spans="1:7" s="2" customFormat="1" ht="15" customHeight="1" x14ac:dyDescent="0.25">
      <c r="A1659" s="4" t="s">
        <v>4264</v>
      </c>
      <c r="B1659" s="1">
        <v>0.64370000000000005</v>
      </c>
      <c r="C1659" s="1">
        <v>0.55489999999999995</v>
      </c>
      <c r="D1659" s="14">
        <f t="shared" si="50"/>
        <v>14.982284460941472</v>
      </c>
      <c r="E1659" s="1">
        <v>0.59130000000000005</v>
      </c>
      <c r="F1659" s="1">
        <v>0.56830000000000003</v>
      </c>
      <c r="G1659" s="14">
        <f t="shared" si="51"/>
        <v>4.2568943179715006</v>
      </c>
    </row>
    <row r="1660" spans="1:7" s="2" customFormat="1" ht="15" customHeight="1" x14ac:dyDescent="0.25">
      <c r="A1660" s="4" t="s">
        <v>4605</v>
      </c>
      <c r="B1660" s="1">
        <v>0.71050000000000002</v>
      </c>
      <c r="C1660" s="1">
        <v>0.61170000000000002</v>
      </c>
      <c r="D1660" s="14">
        <f t="shared" si="50"/>
        <v>14.981046247156939</v>
      </c>
      <c r="E1660" s="1">
        <v>0.71899999999999997</v>
      </c>
      <c r="F1660" s="1">
        <v>0.74360000000000004</v>
      </c>
      <c r="G1660" s="14">
        <f t="shared" si="51"/>
        <v>-3.6826347305389362</v>
      </c>
    </row>
    <row r="1661" spans="1:7" s="2" customFormat="1" ht="15" customHeight="1" x14ac:dyDescent="0.25">
      <c r="A1661" s="4" t="s">
        <v>4181</v>
      </c>
      <c r="B1661" s="1">
        <v>0.6875</v>
      </c>
      <c r="C1661" s="1">
        <v>0.59219999999999995</v>
      </c>
      <c r="D1661" s="14">
        <f t="shared" si="50"/>
        <v>14.972505891594665</v>
      </c>
      <c r="E1661" s="1">
        <v>0.63109999999999999</v>
      </c>
      <c r="F1661" s="1">
        <v>0.63449999999999995</v>
      </c>
      <c r="G1661" s="14">
        <f t="shared" si="51"/>
        <v>-0.58610584382003594</v>
      </c>
    </row>
    <row r="1662" spans="1:7" s="2" customFormat="1" ht="15" customHeight="1" x14ac:dyDescent="0.25">
      <c r="A1662" s="4" t="s">
        <v>4033</v>
      </c>
      <c r="B1662" s="1">
        <v>0.73850000000000005</v>
      </c>
      <c r="C1662" s="1">
        <v>0.63560000000000005</v>
      </c>
      <c r="D1662" s="14">
        <f t="shared" si="50"/>
        <v>14.967272727272729</v>
      </c>
      <c r="E1662" s="1">
        <v>0.70550000000000002</v>
      </c>
      <c r="F1662" s="1">
        <v>0.65690000000000004</v>
      </c>
      <c r="G1662" s="14">
        <f t="shared" si="51"/>
        <v>7.4255156608097792</v>
      </c>
    </row>
    <row r="1663" spans="1:7" s="2" customFormat="1" ht="15" customHeight="1" x14ac:dyDescent="0.25">
      <c r="A1663" s="4" t="s">
        <v>962</v>
      </c>
      <c r="B1663" s="1">
        <v>0.55879999999999996</v>
      </c>
      <c r="C1663" s="1">
        <v>0.48280000000000001</v>
      </c>
      <c r="D1663" s="14">
        <f t="shared" si="50"/>
        <v>14.966522252855441</v>
      </c>
      <c r="E1663" s="1">
        <v>0.52539999999999998</v>
      </c>
      <c r="F1663" s="1">
        <v>0.49120000000000003</v>
      </c>
      <c r="G1663" s="14">
        <f t="shared" si="51"/>
        <v>7.2091062394603682</v>
      </c>
    </row>
    <row r="1664" spans="1:7" s="2" customFormat="1" ht="15" customHeight="1" x14ac:dyDescent="0.25">
      <c r="A1664" s="4" t="s">
        <v>1931</v>
      </c>
      <c r="B1664" s="1">
        <v>0.6825</v>
      </c>
      <c r="C1664" s="1">
        <v>0.58799999999999997</v>
      </c>
      <c r="D1664" s="14">
        <f t="shared" si="50"/>
        <v>14.964370546318307</v>
      </c>
      <c r="E1664" s="1">
        <v>0.75790000000000002</v>
      </c>
      <c r="F1664" s="1">
        <v>0.60329999999999995</v>
      </c>
      <c r="G1664" s="14">
        <f t="shared" si="51"/>
        <v>21.870137218842842</v>
      </c>
    </row>
    <row r="1665" spans="1:7" s="2" customFormat="1" ht="15" customHeight="1" x14ac:dyDescent="0.25">
      <c r="A1665" s="4" t="s">
        <v>2255</v>
      </c>
      <c r="B1665" s="1">
        <v>0.69930000000000003</v>
      </c>
      <c r="C1665" s="1">
        <v>0.60229999999999995</v>
      </c>
      <c r="D1665" s="14">
        <f t="shared" si="50"/>
        <v>14.962208853925674</v>
      </c>
      <c r="E1665" s="1">
        <v>0.63329999999999997</v>
      </c>
      <c r="F1665" s="1">
        <v>0.62580000000000002</v>
      </c>
      <c r="G1665" s="14">
        <f t="shared" si="51"/>
        <v>1.2879958784131844</v>
      </c>
    </row>
    <row r="1666" spans="1:7" s="2" customFormat="1" ht="15" customHeight="1" x14ac:dyDescent="0.25">
      <c r="A1666" s="4" t="s">
        <v>4562</v>
      </c>
      <c r="B1666" s="1">
        <v>0.63729999999999998</v>
      </c>
      <c r="C1666" s="1">
        <v>0.54969999999999997</v>
      </c>
      <c r="D1666" s="14">
        <f t="shared" si="50"/>
        <v>14.941156404571032</v>
      </c>
      <c r="E1666" s="1">
        <v>0.73670000000000002</v>
      </c>
      <c r="F1666" s="1">
        <v>0.68740000000000001</v>
      </c>
      <c r="G1666" s="14">
        <f t="shared" si="51"/>
        <v>7.1897331194399925</v>
      </c>
    </row>
    <row r="1667" spans="1:7" s="2" customFormat="1" ht="15" customHeight="1" x14ac:dyDescent="0.25">
      <c r="A1667" s="4" t="s">
        <v>2454</v>
      </c>
      <c r="B1667" s="1">
        <v>0.52049999999999996</v>
      </c>
      <c r="C1667" s="1">
        <v>0.45040000000000002</v>
      </c>
      <c r="D1667" s="14">
        <f t="shared" si="50"/>
        <v>14.930777422790186</v>
      </c>
      <c r="E1667" s="1">
        <v>0.55049999999999999</v>
      </c>
      <c r="F1667" s="1">
        <v>0.53369999999999995</v>
      </c>
      <c r="G1667" s="14">
        <f t="shared" si="51"/>
        <v>3.3633633633633764</v>
      </c>
    </row>
    <row r="1668" spans="1:7" s="2" customFormat="1" ht="15" customHeight="1" x14ac:dyDescent="0.25">
      <c r="A1668" s="4" t="s">
        <v>3614</v>
      </c>
      <c r="B1668" s="1">
        <v>0.7016</v>
      </c>
      <c r="C1668" s="1">
        <v>0.60450000000000004</v>
      </c>
      <c r="D1668" s="14">
        <f t="shared" ref="D1668:D1731" si="52">100-100*(C1668-0.051)/(B1668-0.051)</f>
        <v>14.924684906240387</v>
      </c>
      <c r="E1668" s="1">
        <v>0.751</v>
      </c>
      <c r="F1668" s="1">
        <v>0.64970000000000006</v>
      </c>
      <c r="G1668" s="14">
        <f t="shared" ref="G1668:G1731" si="53">100-100*(F1668-0.051)/(E1668-0.051)</f>
        <v>14.471428571428561</v>
      </c>
    </row>
    <row r="1669" spans="1:7" s="2" customFormat="1" ht="15" customHeight="1" x14ac:dyDescent="0.25">
      <c r="A1669" s="4" t="s">
        <v>318</v>
      </c>
      <c r="B1669" s="1">
        <v>0.58399999999999996</v>
      </c>
      <c r="C1669" s="1">
        <v>0.50449999999999995</v>
      </c>
      <c r="D1669" s="14">
        <f t="shared" si="52"/>
        <v>14.915572232645403</v>
      </c>
      <c r="E1669" s="1">
        <v>0.63019999999999998</v>
      </c>
      <c r="F1669" s="1">
        <v>0.57020000000000004</v>
      </c>
      <c r="G1669" s="14">
        <f t="shared" si="53"/>
        <v>10.359116022099428</v>
      </c>
    </row>
    <row r="1670" spans="1:7" s="2" customFormat="1" ht="15" customHeight="1" x14ac:dyDescent="0.25">
      <c r="A1670" s="4" t="s">
        <v>618</v>
      </c>
      <c r="B1670" s="1">
        <v>0.61560000000000004</v>
      </c>
      <c r="C1670" s="1">
        <v>0.53139999999999998</v>
      </c>
      <c r="D1670" s="14">
        <f t="shared" si="52"/>
        <v>14.91321289408431</v>
      </c>
      <c r="E1670" s="1">
        <v>0.69220000000000004</v>
      </c>
      <c r="F1670" s="1">
        <v>0.57030000000000003</v>
      </c>
      <c r="G1670" s="14">
        <f t="shared" si="53"/>
        <v>19.011228945726756</v>
      </c>
    </row>
    <row r="1671" spans="1:7" s="2" customFormat="1" ht="15" customHeight="1" x14ac:dyDescent="0.25">
      <c r="A1671" s="4" t="s">
        <v>2264</v>
      </c>
      <c r="B1671" s="1">
        <v>0.6552</v>
      </c>
      <c r="C1671" s="1">
        <v>0.56510000000000005</v>
      </c>
      <c r="D1671" s="14">
        <f t="shared" si="52"/>
        <v>14.912280701754383</v>
      </c>
      <c r="E1671" s="1">
        <v>0.61709999999999998</v>
      </c>
      <c r="F1671" s="1">
        <v>0.59619999999999995</v>
      </c>
      <c r="G1671" s="14">
        <f t="shared" si="53"/>
        <v>3.6919272213390002</v>
      </c>
    </row>
    <row r="1672" spans="1:7" s="2" customFormat="1" ht="15" customHeight="1" x14ac:dyDescent="0.25">
      <c r="A1672" s="4" t="s">
        <v>1464</v>
      </c>
      <c r="B1672" s="1">
        <v>0.63660000000000005</v>
      </c>
      <c r="C1672" s="1">
        <v>0.54930000000000001</v>
      </c>
      <c r="D1672" s="14">
        <f t="shared" si="52"/>
        <v>14.907786885245898</v>
      </c>
      <c r="E1672" s="1">
        <v>0.59919999999999995</v>
      </c>
      <c r="F1672" s="1">
        <v>0.72540000000000004</v>
      </c>
      <c r="G1672" s="14">
        <f t="shared" si="53"/>
        <v>-23.020795330171481</v>
      </c>
    </row>
    <row r="1673" spans="1:7" s="2" customFormat="1" ht="15" customHeight="1" x14ac:dyDescent="0.25">
      <c r="A1673" s="4" t="s">
        <v>2101</v>
      </c>
      <c r="B1673" s="1">
        <v>0.73760000000000003</v>
      </c>
      <c r="C1673" s="1">
        <v>0.63529999999999998</v>
      </c>
      <c r="D1673" s="14">
        <f t="shared" si="52"/>
        <v>14.899504806291887</v>
      </c>
      <c r="E1673" s="1">
        <v>0.69030000000000002</v>
      </c>
      <c r="F1673" s="1">
        <v>0.69210000000000005</v>
      </c>
      <c r="G1673" s="14">
        <f t="shared" si="53"/>
        <v>-0.28155795401220018</v>
      </c>
    </row>
    <row r="1674" spans="1:7" s="2" customFormat="1" ht="15" customHeight="1" x14ac:dyDescent="0.25">
      <c r="A1674" s="4" t="s">
        <v>3523</v>
      </c>
      <c r="B1674" s="1">
        <v>0.63519999999999999</v>
      </c>
      <c r="C1674" s="1">
        <v>0.54820000000000002</v>
      </c>
      <c r="D1674" s="14">
        <f t="shared" si="52"/>
        <v>14.892160219103033</v>
      </c>
      <c r="E1674" s="1">
        <v>0.63890000000000002</v>
      </c>
      <c r="F1674" s="1">
        <v>0.68930000000000002</v>
      </c>
      <c r="G1674" s="14">
        <f t="shared" si="53"/>
        <v>-8.5728865453308458</v>
      </c>
    </row>
    <row r="1675" spans="1:7" s="2" customFormat="1" ht="15" customHeight="1" x14ac:dyDescent="0.25">
      <c r="A1675" s="4" t="s">
        <v>4209</v>
      </c>
      <c r="B1675" s="1">
        <v>0.67079999999999995</v>
      </c>
      <c r="C1675" s="1">
        <v>0.5786</v>
      </c>
      <c r="D1675" s="14">
        <f t="shared" si="52"/>
        <v>14.875766376250397</v>
      </c>
      <c r="E1675" s="1">
        <v>0.71789999999999998</v>
      </c>
      <c r="F1675" s="1">
        <v>0.68089999999999995</v>
      </c>
      <c r="G1675" s="14">
        <f t="shared" si="53"/>
        <v>5.5480581796371382</v>
      </c>
    </row>
    <row r="1676" spans="1:7" s="2" customFormat="1" ht="15" customHeight="1" x14ac:dyDescent="0.25">
      <c r="A1676" s="4" t="s">
        <v>4473</v>
      </c>
      <c r="B1676" s="1">
        <v>0.76249999999999996</v>
      </c>
      <c r="C1676" s="1">
        <v>0.65700000000000003</v>
      </c>
      <c r="D1676" s="14">
        <f t="shared" si="52"/>
        <v>14.827828531271948</v>
      </c>
      <c r="E1676" s="1">
        <v>0.7056</v>
      </c>
      <c r="F1676" s="1">
        <v>0.69850000000000001</v>
      </c>
      <c r="G1676" s="14">
        <f t="shared" si="53"/>
        <v>1.0846318362358573</v>
      </c>
    </row>
    <row r="1677" spans="1:7" s="2" customFormat="1" ht="15" customHeight="1" x14ac:dyDescent="0.25">
      <c r="A1677" s="4" t="s">
        <v>2135</v>
      </c>
      <c r="B1677" s="1">
        <v>0.62170000000000003</v>
      </c>
      <c r="C1677" s="1">
        <v>0.53710000000000002</v>
      </c>
      <c r="D1677" s="14">
        <f t="shared" si="52"/>
        <v>14.823900473103194</v>
      </c>
      <c r="E1677" s="1">
        <v>0.64390000000000003</v>
      </c>
      <c r="F1677" s="1">
        <v>0.54059999999999997</v>
      </c>
      <c r="G1677" s="14">
        <f t="shared" si="53"/>
        <v>17.422836903356384</v>
      </c>
    </row>
    <row r="1678" spans="1:7" s="2" customFormat="1" ht="15" customHeight="1" x14ac:dyDescent="0.25">
      <c r="A1678" s="4" t="s">
        <v>2296</v>
      </c>
      <c r="B1678" s="1">
        <v>0.66400000000000003</v>
      </c>
      <c r="C1678" s="1">
        <v>0.57320000000000004</v>
      </c>
      <c r="D1678" s="14">
        <f t="shared" si="52"/>
        <v>14.812398042414358</v>
      </c>
      <c r="E1678" s="1">
        <v>0.63900000000000001</v>
      </c>
      <c r="F1678" s="1">
        <v>0.58789999999999998</v>
      </c>
      <c r="G1678" s="14">
        <f t="shared" si="53"/>
        <v>8.690476190476204</v>
      </c>
    </row>
    <row r="1679" spans="1:7" s="2" customFormat="1" ht="15" customHeight="1" x14ac:dyDescent="0.25">
      <c r="A1679" s="4" t="s">
        <v>3751</v>
      </c>
      <c r="B1679" s="1">
        <v>0.5988</v>
      </c>
      <c r="C1679" s="1">
        <v>0.51770000000000005</v>
      </c>
      <c r="D1679" s="14">
        <f t="shared" si="52"/>
        <v>14.804673238408157</v>
      </c>
      <c r="E1679" s="1">
        <v>0.63270000000000004</v>
      </c>
      <c r="F1679" s="1">
        <v>0.59260000000000002</v>
      </c>
      <c r="G1679" s="14">
        <f t="shared" si="53"/>
        <v>6.8935877600137587</v>
      </c>
    </row>
    <row r="1680" spans="1:7" s="2" customFormat="1" ht="15" customHeight="1" x14ac:dyDescent="0.25">
      <c r="A1680" s="4" t="s">
        <v>2942</v>
      </c>
      <c r="B1680" s="1">
        <v>0.7107</v>
      </c>
      <c r="C1680" s="1">
        <v>0.61319999999999997</v>
      </c>
      <c r="D1680" s="14">
        <f t="shared" si="52"/>
        <v>14.779445202364712</v>
      </c>
      <c r="E1680" s="1">
        <v>0.73799999999999999</v>
      </c>
      <c r="F1680" s="1">
        <v>0.65980000000000005</v>
      </c>
      <c r="G1680" s="14">
        <f t="shared" si="53"/>
        <v>11.382823871906837</v>
      </c>
    </row>
    <row r="1681" spans="1:7" s="2" customFormat="1" ht="15" customHeight="1" x14ac:dyDescent="0.25">
      <c r="A1681" s="4" t="s">
        <v>655</v>
      </c>
      <c r="B1681" s="1">
        <v>0.62639999999999996</v>
      </c>
      <c r="C1681" s="1">
        <v>0.54139999999999999</v>
      </c>
      <c r="D1681" s="14">
        <f t="shared" si="52"/>
        <v>14.772332290580451</v>
      </c>
      <c r="E1681" s="1">
        <v>0.72060000000000002</v>
      </c>
      <c r="F1681" s="1">
        <v>0.55200000000000005</v>
      </c>
      <c r="G1681" s="14">
        <f t="shared" si="53"/>
        <v>25.179211469534039</v>
      </c>
    </row>
    <row r="1682" spans="1:7" s="2" customFormat="1" ht="15" customHeight="1" x14ac:dyDescent="0.25">
      <c r="A1682" s="4" t="s">
        <v>1436</v>
      </c>
      <c r="B1682" s="1">
        <v>0.61229999999999996</v>
      </c>
      <c r="C1682" s="1">
        <v>0.52949999999999997</v>
      </c>
      <c r="D1682" s="14">
        <f t="shared" si="52"/>
        <v>14.75146980224477</v>
      </c>
      <c r="E1682" s="1">
        <v>0.60629999999999995</v>
      </c>
      <c r="F1682" s="1">
        <v>0.55759999999999998</v>
      </c>
      <c r="G1682" s="14">
        <f t="shared" si="53"/>
        <v>8.7700342157392299</v>
      </c>
    </row>
    <row r="1683" spans="1:7" s="2" customFormat="1" ht="15" customHeight="1" x14ac:dyDescent="0.25">
      <c r="A1683" s="4" t="s">
        <v>159</v>
      </c>
      <c r="B1683" s="1">
        <v>0.57099999999999995</v>
      </c>
      <c r="C1683" s="1">
        <v>0.49430000000000002</v>
      </c>
      <c r="D1683" s="14">
        <f t="shared" si="52"/>
        <v>14.749999999999972</v>
      </c>
      <c r="E1683" s="1">
        <v>0.57779999999999998</v>
      </c>
      <c r="F1683" s="1">
        <v>0.53090000000000004</v>
      </c>
      <c r="G1683" s="14">
        <f t="shared" si="53"/>
        <v>8.9028094153378703</v>
      </c>
    </row>
    <row r="1684" spans="1:7" s="2" customFormat="1" ht="15" customHeight="1" x14ac:dyDescent="0.25">
      <c r="A1684" s="4" t="s">
        <v>1839</v>
      </c>
      <c r="B1684" s="1">
        <v>0.61739999999999995</v>
      </c>
      <c r="C1684" s="1">
        <v>0.53390000000000004</v>
      </c>
      <c r="D1684" s="14">
        <f t="shared" si="52"/>
        <v>14.742231638418048</v>
      </c>
      <c r="E1684" s="1">
        <v>0.60260000000000002</v>
      </c>
      <c r="F1684" s="1">
        <v>0.55620000000000003</v>
      </c>
      <c r="G1684" s="14">
        <f t="shared" si="53"/>
        <v>8.4118926758520729</v>
      </c>
    </row>
    <row r="1685" spans="1:7" s="2" customFormat="1" ht="15" customHeight="1" x14ac:dyDescent="0.25">
      <c r="A1685" s="4" t="s">
        <v>4686</v>
      </c>
      <c r="B1685" s="1">
        <v>0.67630000000000001</v>
      </c>
      <c r="C1685" s="1">
        <v>0.58420000000000005</v>
      </c>
      <c r="D1685" s="14">
        <f t="shared" si="52"/>
        <v>14.728930113545488</v>
      </c>
      <c r="E1685" s="1">
        <v>0.73929999999999996</v>
      </c>
      <c r="F1685" s="1">
        <v>0.65100000000000002</v>
      </c>
      <c r="G1685" s="14">
        <f t="shared" si="53"/>
        <v>12.828708412029627</v>
      </c>
    </row>
    <row r="1686" spans="1:7" s="2" customFormat="1" ht="15" customHeight="1" x14ac:dyDescent="0.25">
      <c r="A1686" s="22" t="s">
        <v>4927</v>
      </c>
      <c r="B1686" s="1">
        <v>0.82509999999999994</v>
      </c>
      <c r="C1686" s="1">
        <v>0.71109999999999995</v>
      </c>
      <c r="D1686" s="14">
        <f t="shared" si="52"/>
        <v>14.726779485854536</v>
      </c>
      <c r="E1686" s="1">
        <v>0.626</v>
      </c>
      <c r="F1686" s="1">
        <v>0.68210000000000004</v>
      </c>
      <c r="G1686" s="14">
        <f t="shared" si="53"/>
        <v>-9.7565217391304486</v>
      </c>
    </row>
    <row r="1687" spans="1:7" s="2" customFormat="1" ht="15" customHeight="1" x14ac:dyDescent="0.25">
      <c r="A1687" s="4" t="s">
        <v>1743</v>
      </c>
      <c r="B1687" s="1">
        <v>0.65400000000000003</v>
      </c>
      <c r="C1687" s="1">
        <v>0.56520000000000004</v>
      </c>
      <c r="D1687" s="14">
        <f t="shared" si="52"/>
        <v>14.726368159203972</v>
      </c>
      <c r="E1687" s="1">
        <v>0.67020000000000002</v>
      </c>
      <c r="F1687" s="1">
        <v>0.56159999999999999</v>
      </c>
      <c r="G1687" s="14">
        <f t="shared" si="53"/>
        <v>17.538759689922486</v>
      </c>
    </row>
    <row r="1688" spans="1:7" s="2" customFormat="1" ht="15" customHeight="1" x14ac:dyDescent="0.25">
      <c r="A1688" s="4" t="s">
        <v>96</v>
      </c>
      <c r="B1688" s="1">
        <v>0.83940000000000003</v>
      </c>
      <c r="C1688" s="1">
        <v>0.72340000000000004</v>
      </c>
      <c r="D1688" s="14">
        <f t="shared" si="52"/>
        <v>14.713343480466776</v>
      </c>
      <c r="E1688" s="1">
        <v>0.77390000000000003</v>
      </c>
      <c r="F1688" s="1">
        <v>0.80530000000000002</v>
      </c>
      <c r="G1688" s="14">
        <f t="shared" si="53"/>
        <v>-4.3436159911467627</v>
      </c>
    </row>
    <row r="1689" spans="1:7" s="2" customFormat="1" ht="15" customHeight="1" x14ac:dyDescent="0.25">
      <c r="A1689" s="4" t="s">
        <v>4476</v>
      </c>
      <c r="B1689" s="1">
        <v>0.66139999999999999</v>
      </c>
      <c r="C1689" s="1">
        <v>0.5716</v>
      </c>
      <c r="D1689" s="14">
        <f t="shared" si="52"/>
        <v>14.711664482306688</v>
      </c>
      <c r="E1689" s="1">
        <v>0.72240000000000004</v>
      </c>
      <c r="F1689" s="1">
        <v>0.65880000000000005</v>
      </c>
      <c r="G1689" s="14">
        <f t="shared" si="53"/>
        <v>9.4727435210008935</v>
      </c>
    </row>
    <row r="1690" spans="1:7" s="2" customFormat="1" ht="15" customHeight="1" x14ac:dyDescent="0.25">
      <c r="A1690" s="4" t="s">
        <v>3088</v>
      </c>
      <c r="B1690" s="1">
        <v>0.86309999999999998</v>
      </c>
      <c r="C1690" s="1">
        <v>0.74370000000000003</v>
      </c>
      <c r="D1690" s="14">
        <f t="shared" si="52"/>
        <v>14.702622829700772</v>
      </c>
      <c r="E1690" s="1">
        <v>0.85140000000000005</v>
      </c>
      <c r="F1690" s="1">
        <v>0.74739999999999995</v>
      </c>
      <c r="G1690" s="14">
        <f t="shared" si="53"/>
        <v>12.993503248375831</v>
      </c>
    </row>
    <row r="1691" spans="1:7" s="2" customFormat="1" ht="15" customHeight="1" x14ac:dyDescent="0.25">
      <c r="A1691" s="4" t="s">
        <v>926</v>
      </c>
      <c r="B1691" s="1">
        <v>0.57950000000000002</v>
      </c>
      <c r="C1691" s="1">
        <v>0.50180000000000002</v>
      </c>
      <c r="D1691" s="14">
        <f t="shared" si="52"/>
        <v>14.701986754966867</v>
      </c>
      <c r="E1691" s="1">
        <v>0.54920000000000002</v>
      </c>
      <c r="F1691" s="1">
        <v>0.46639999999999998</v>
      </c>
      <c r="G1691" s="14">
        <f t="shared" si="53"/>
        <v>16.619831393014863</v>
      </c>
    </row>
    <row r="1692" spans="1:7" s="2" customFormat="1" ht="15" customHeight="1" x14ac:dyDescent="0.25">
      <c r="A1692" s="4" t="s">
        <v>1910</v>
      </c>
      <c r="B1692" s="1">
        <v>0.68240000000000001</v>
      </c>
      <c r="C1692" s="1">
        <v>0.58960000000000001</v>
      </c>
      <c r="D1692" s="14">
        <f t="shared" si="52"/>
        <v>14.697497624326886</v>
      </c>
      <c r="E1692" s="1">
        <v>0.66830000000000001</v>
      </c>
      <c r="F1692" s="1">
        <v>0.66449999999999998</v>
      </c>
      <c r="G1692" s="14">
        <f t="shared" si="53"/>
        <v>0.61558399481613435</v>
      </c>
    </row>
    <row r="1693" spans="1:7" s="2" customFormat="1" ht="15" customHeight="1" x14ac:dyDescent="0.25">
      <c r="A1693" s="4" t="s">
        <v>4478</v>
      </c>
      <c r="B1693" s="1">
        <v>0.77390000000000003</v>
      </c>
      <c r="C1693" s="1">
        <v>0.66769999999999996</v>
      </c>
      <c r="D1693" s="14">
        <f t="shared" si="52"/>
        <v>14.690828606999588</v>
      </c>
      <c r="E1693" s="1">
        <v>0.79620000000000002</v>
      </c>
      <c r="F1693" s="1">
        <v>0.78390000000000004</v>
      </c>
      <c r="G1693" s="14">
        <f t="shared" si="53"/>
        <v>1.6505636070853313</v>
      </c>
    </row>
    <row r="1694" spans="1:7" s="2" customFormat="1" ht="15" customHeight="1" x14ac:dyDescent="0.25">
      <c r="A1694" s="4" t="s">
        <v>3104</v>
      </c>
      <c r="B1694" s="1">
        <v>0.85089999999999999</v>
      </c>
      <c r="C1694" s="1">
        <v>0.73340000000000005</v>
      </c>
      <c r="D1694" s="14">
        <f t="shared" si="52"/>
        <v>14.689336167020883</v>
      </c>
      <c r="E1694" s="1">
        <v>0.87890000000000001</v>
      </c>
      <c r="F1694" s="1">
        <v>0.73719999999999997</v>
      </c>
      <c r="G1694" s="14">
        <f t="shared" si="53"/>
        <v>17.11559367073319</v>
      </c>
    </row>
    <row r="1695" spans="1:7" s="2" customFormat="1" ht="15" customHeight="1" x14ac:dyDescent="0.25">
      <c r="A1695" s="4" t="s">
        <v>959</v>
      </c>
      <c r="B1695" s="1">
        <v>0.63009999999999999</v>
      </c>
      <c r="C1695" s="1">
        <v>0.54510000000000003</v>
      </c>
      <c r="D1695" s="14">
        <f t="shared" si="52"/>
        <v>14.677948540839225</v>
      </c>
      <c r="E1695" s="1">
        <v>0.58879999999999999</v>
      </c>
      <c r="F1695" s="1">
        <v>0.56859999999999999</v>
      </c>
      <c r="G1695" s="14">
        <f t="shared" si="53"/>
        <v>3.7560431387132667</v>
      </c>
    </row>
    <row r="1696" spans="1:7" s="2" customFormat="1" ht="15" customHeight="1" x14ac:dyDescent="0.25">
      <c r="A1696" s="4" t="s">
        <v>3005</v>
      </c>
      <c r="B1696" s="1">
        <v>0.64990000000000003</v>
      </c>
      <c r="C1696" s="1">
        <v>0.56210000000000004</v>
      </c>
      <c r="D1696" s="14">
        <f t="shared" si="52"/>
        <v>14.660210385707131</v>
      </c>
      <c r="E1696" s="1">
        <v>0.71940000000000004</v>
      </c>
      <c r="F1696" s="1">
        <v>0.67220000000000002</v>
      </c>
      <c r="G1696" s="14">
        <f t="shared" si="53"/>
        <v>7.0616397366846257</v>
      </c>
    </row>
    <row r="1697" spans="1:7" s="2" customFormat="1" ht="15" customHeight="1" x14ac:dyDescent="0.25">
      <c r="A1697" s="4" t="s">
        <v>3831</v>
      </c>
      <c r="B1697" s="1">
        <v>0.63329999999999997</v>
      </c>
      <c r="C1697" s="1">
        <v>0.54800000000000004</v>
      </c>
      <c r="D1697" s="14">
        <f t="shared" si="52"/>
        <v>14.648806457152659</v>
      </c>
      <c r="E1697" s="1">
        <v>0.66459999999999997</v>
      </c>
      <c r="F1697" s="1">
        <v>0.72</v>
      </c>
      <c r="G1697" s="14">
        <f t="shared" si="53"/>
        <v>-9.0286831812255599</v>
      </c>
    </row>
    <row r="1698" spans="1:7" s="2" customFormat="1" ht="15" customHeight="1" x14ac:dyDescent="0.25">
      <c r="A1698" s="4" t="s">
        <v>3094</v>
      </c>
      <c r="B1698" s="1">
        <v>0.80110000000000003</v>
      </c>
      <c r="C1698" s="1">
        <v>0.69130000000000003</v>
      </c>
      <c r="D1698" s="14">
        <f t="shared" si="52"/>
        <v>14.638048260231969</v>
      </c>
      <c r="E1698" s="1">
        <v>0.80320000000000003</v>
      </c>
      <c r="F1698" s="1">
        <v>0.68879999999999997</v>
      </c>
      <c r="G1698" s="14">
        <f t="shared" si="53"/>
        <v>15.208721084817867</v>
      </c>
    </row>
    <row r="1699" spans="1:7" s="2" customFormat="1" ht="15" customHeight="1" x14ac:dyDescent="0.25">
      <c r="A1699" s="4" t="s">
        <v>4311</v>
      </c>
      <c r="B1699" s="1">
        <v>0.52839999999999998</v>
      </c>
      <c r="C1699" s="1">
        <v>0.45860000000000001</v>
      </c>
      <c r="D1699" s="14">
        <f t="shared" si="52"/>
        <v>14.62086300795977</v>
      </c>
      <c r="E1699" s="1">
        <v>0.61929999999999996</v>
      </c>
      <c r="F1699" s="1">
        <v>0.50460000000000005</v>
      </c>
      <c r="G1699" s="14">
        <f t="shared" si="53"/>
        <v>20.183001935597375</v>
      </c>
    </row>
    <row r="1700" spans="1:7" s="2" customFormat="1" ht="15" customHeight="1" x14ac:dyDescent="0.25">
      <c r="A1700" s="4" t="s">
        <v>1606</v>
      </c>
      <c r="B1700" s="1">
        <v>0.63119999999999998</v>
      </c>
      <c r="C1700" s="1">
        <v>0.5464</v>
      </c>
      <c r="D1700" s="14">
        <f t="shared" si="52"/>
        <v>14.615649775939318</v>
      </c>
      <c r="E1700" s="1">
        <v>0.61150000000000004</v>
      </c>
      <c r="F1700" s="1">
        <v>0.73240000000000005</v>
      </c>
      <c r="G1700" s="14">
        <f t="shared" si="53"/>
        <v>-21.570026761819804</v>
      </c>
    </row>
    <row r="1701" spans="1:7" s="2" customFormat="1" ht="15" customHeight="1" x14ac:dyDescent="0.25">
      <c r="A1701" s="4" t="s">
        <v>2327</v>
      </c>
      <c r="B1701" s="1">
        <v>0.56289999999999996</v>
      </c>
      <c r="C1701" s="1">
        <v>0.48809999999999998</v>
      </c>
      <c r="D1701" s="14">
        <f t="shared" si="52"/>
        <v>14.612228950966966</v>
      </c>
      <c r="E1701" s="1">
        <v>0.63219999999999998</v>
      </c>
      <c r="F1701" s="1">
        <v>0.5716</v>
      </c>
      <c r="G1701" s="14">
        <f t="shared" si="53"/>
        <v>10.426703372333108</v>
      </c>
    </row>
    <row r="1702" spans="1:7" s="2" customFormat="1" ht="15" customHeight="1" x14ac:dyDescent="0.25">
      <c r="A1702" s="4" t="s">
        <v>3572</v>
      </c>
      <c r="B1702" s="1">
        <v>0.57830000000000004</v>
      </c>
      <c r="C1702" s="1">
        <v>0.50129999999999997</v>
      </c>
      <c r="D1702" s="14">
        <f t="shared" si="52"/>
        <v>14.602692964157029</v>
      </c>
      <c r="E1702" s="1">
        <v>0.65239999999999998</v>
      </c>
      <c r="F1702" s="1">
        <v>0.56010000000000004</v>
      </c>
      <c r="G1702" s="14">
        <f t="shared" si="53"/>
        <v>15.347522447622211</v>
      </c>
    </row>
    <row r="1703" spans="1:7" s="2" customFormat="1" ht="15" customHeight="1" x14ac:dyDescent="0.25">
      <c r="A1703" s="4" t="s">
        <v>2870</v>
      </c>
      <c r="B1703" s="1">
        <v>0.69130000000000003</v>
      </c>
      <c r="C1703" s="1">
        <v>0.5978</v>
      </c>
      <c r="D1703" s="14">
        <f t="shared" si="52"/>
        <v>14.602530064032493</v>
      </c>
      <c r="E1703" s="1">
        <v>0.72070000000000001</v>
      </c>
      <c r="F1703" s="1">
        <v>0.55179999999999996</v>
      </c>
      <c r="G1703" s="14">
        <f t="shared" si="53"/>
        <v>25.220247872181588</v>
      </c>
    </row>
    <row r="1704" spans="1:7" s="2" customFormat="1" ht="15" customHeight="1" x14ac:dyDescent="0.25">
      <c r="A1704" s="4" t="s">
        <v>2700</v>
      </c>
      <c r="B1704" s="1">
        <v>0.61009999999999998</v>
      </c>
      <c r="C1704" s="1">
        <v>0.52849999999999997</v>
      </c>
      <c r="D1704" s="14">
        <f t="shared" si="52"/>
        <v>14.594884636022172</v>
      </c>
      <c r="E1704" s="1">
        <v>0.61809999999999998</v>
      </c>
      <c r="F1704" s="1">
        <v>0.57889999999999997</v>
      </c>
      <c r="G1704" s="14">
        <f t="shared" si="53"/>
        <v>6.9123611356021968</v>
      </c>
    </row>
    <row r="1705" spans="1:7" s="2" customFormat="1" ht="15" customHeight="1" x14ac:dyDescent="0.25">
      <c r="A1705" s="4" t="s">
        <v>4184</v>
      </c>
      <c r="B1705" s="1">
        <v>0.72540000000000004</v>
      </c>
      <c r="C1705" s="1">
        <v>0.627</v>
      </c>
      <c r="D1705" s="14">
        <f t="shared" si="52"/>
        <v>14.590747330960866</v>
      </c>
      <c r="E1705" s="1">
        <v>0.72330000000000005</v>
      </c>
      <c r="F1705" s="1">
        <v>0.621</v>
      </c>
      <c r="G1705" s="14">
        <f t="shared" si="53"/>
        <v>15.216421240517633</v>
      </c>
    </row>
    <row r="1706" spans="1:7" s="2" customFormat="1" ht="15" customHeight="1" x14ac:dyDescent="0.25">
      <c r="A1706" s="4" t="s">
        <v>1513</v>
      </c>
      <c r="B1706" s="1">
        <v>0.56989999999999996</v>
      </c>
      <c r="C1706" s="1">
        <v>0.49440000000000001</v>
      </c>
      <c r="D1706" s="14">
        <f t="shared" si="52"/>
        <v>14.55000963576795</v>
      </c>
      <c r="E1706" s="1">
        <v>0.63090000000000002</v>
      </c>
      <c r="F1706" s="1">
        <v>0.51400000000000001</v>
      </c>
      <c r="G1706" s="14">
        <f t="shared" si="53"/>
        <v>20.158648042765989</v>
      </c>
    </row>
    <row r="1707" spans="1:7" s="2" customFormat="1" ht="15" customHeight="1" x14ac:dyDescent="0.25">
      <c r="A1707" s="4" t="s">
        <v>2713</v>
      </c>
      <c r="B1707" s="1">
        <v>0.56589999999999996</v>
      </c>
      <c r="C1707" s="1">
        <v>0.49099999999999999</v>
      </c>
      <c r="D1707" s="14">
        <f t="shared" si="52"/>
        <v>14.546513886191477</v>
      </c>
      <c r="E1707" s="1">
        <v>0.71079999999999999</v>
      </c>
      <c r="F1707" s="1">
        <v>0.63009999999999999</v>
      </c>
      <c r="G1707" s="14">
        <f t="shared" si="53"/>
        <v>12.230979084571075</v>
      </c>
    </row>
    <row r="1708" spans="1:7" s="2" customFormat="1" ht="15" customHeight="1" x14ac:dyDescent="0.25">
      <c r="A1708" s="4" t="s">
        <v>2813</v>
      </c>
      <c r="B1708" s="1">
        <v>0.61240000000000006</v>
      </c>
      <c r="C1708" s="1">
        <v>0.53080000000000005</v>
      </c>
      <c r="D1708" s="14">
        <f t="shared" si="52"/>
        <v>14.535090844317764</v>
      </c>
      <c r="E1708" s="1">
        <v>0.63339999999999996</v>
      </c>
      <c r="F1708" s="1">
        <v>0.61129999999999995</v>
      </c>
      <c r="G1708" s="14">
        <f t="shared" si="53"/>
        <v>3.794642857142847</v>
      </c>
    </row>
    <row r="1709" spans="1:7" s="2" customFormat="1" ht="15" customHeight="1" x14ac:dyDescent="0.25">
      <c r="A1709" s="4" t="s">
        <v>691</v>
      </c>
      <c r="B1709" s="1">
        <v>0.8891</v>
      </c>
      <c r="C1709" s="1">
        <v>0.76729999999999998</v>
      </c>
      <c r="D1709" s="14">
        <f t="shared" si="52"/>
        <v>14.532871972318347</v>
      </c>
      <c r="E1709" s="1">
        <v>0.64319999999999999</v>
      </c>
      <c r="F1709" s="1">
        <v>0.58409999999999995</v>
      </c>
      <c r="G1709" s="14">
        <f t="shared" si="53"/>
        <v>9.9797365754812688</v>
      </c>
    </row>
    <row r="1710" spans="1:7" s="2" customFormat="1" ht="15" customHeight="1" x14ac:dyDescent="0.25">
      <c r="A1710" s="4" t="s">
        <v>3550</v>
      </c>
      <c r="B1710" s="1">
        <v>0.61939999999999995</v>
      </c>
      <c r="C1710" s="1">
        <v>0.53680000000000005</v>
      </c>
      <c r="D1710" s="14">
        <f t="shared" si="52"/>
        <v>14.53201970443348</v>
      </c>
      <c r="E1710" s="1">
        <v>0.71850000000000003</v>
      </c>
      <c r="F1710" s="1">
        <v>0.60340000000000005</v>
      </c>
      <c r="G1710" s="14">
        <f t="shared" si="53"/>
        <v>17.243445692883896</v>
      </c>
    </row>
    <row r="1711" spans="1:7" s="2" customFormat="1" ht="15" customHeight="1" x14ac:dyDescent="0.25">
      <c r="A1711" s="4" t="s">
        <v>517</v>
      </c>
      <c r="B1711" s="1">
        <v>0.55679999999999996</v>
      </c>
      <c r="C1711" s="1">
        <v>0.48330000000000001</v>
      </c>
      <c r="D1711" s="14">
        <f t="shared" si="52"/>
        <v>14.531435349940665</v>
      </c>
      <c r="E1711" s="1">
        <v>0.70889999999999997</v>
      </c>
      <c r="F1711" s="1">
        <v>0.57550000000000001</v>
      </c>
      <c r="G1711" s="14">
        <f t="shared" si="53"/>
        <v>20.276637786897709</v>
      </c>
    </row>
    <row r="1712" spans="1:7" s="2" customFormat="1" ht="15" customHeight="1" x14ac:dyDescent="0.25">
      <c r="A1712" s="4" t="s">
        <v>4204</v>
      </c>
      <c r="B1712" s="1">
        <v>0.55000000000000004</v>
      </c>
      <c r="C1712" s="1">
        <v>0.47749999999999998</v>
      </c>
      <c r="D1712" s="14">
        <f t="shared" si="52"/>
        <v>14.529058116232477</v>
      </c>
      <c r="E1712" s="1">
        <v>0.71089999999999998</v>
      </c>
      <c r="F1712" s="1">
        <v>0.64300000000000002</v>
      </c>
      <c r="G1712" s="14">
        <f t="shared" si="53"/>
        <v>10.289437793605089</v>
      </c>
    </row>
    <row r="1713" spans="1:7" s="2" customFormat="1" ht="15" customHeight="1" x14ac:dyDescent="0.25">
      <c r="A1713" s="4" t="s">
        <v>1219</v>
      </c>
      <c r="B1713" s="1">
        <v>0.58879999999999999</v>
      </c>
      <c r="C1713" s="1">
        <v>0.51070000000000004</v>
      </c>
      <c r="D1713" s="14">
        <f t="shared" si="52"/>
        <v>14.522127184827056</v>
      </c>
      <c r="E1713" s="1">
        <v>0.67679999999999996</v>
      </c>
      <c r="F1713" s="1">
        <v>0.68920000000000003</v>
      </c>
      <c r="G1713" s="14">
        <f t="shared" si="53"/>
        <v>-1.981463726430178</v>
      </c>
    </row>
    <row r="1714" spans="1:7" s="2" customFormat="1" ht="15" customHeight="1" x14ac:dyDescent="0.25">
      <c r="A1714" s="4" t="s">
        <v>942</v>
      </c>
      <c r="B1714" s="1">
        <v>0.58640000000000003</v>
      </c>
      <c r="C1714" s="1">
        <v>0.50870000000000004</v>
      </c>
      <c r="D1714" s="14">
        <f t="shared" si="52"/>
        <v>14.512514008218147</v>
      </c>
      <c r="E1714" s="1">
        <v>0.59419999999999995</v>
      </c>
      <c r="F1714" s="1">
        <v>0.50429999999999997</v>
      </c>
      <c r="G1714" s="14">
        <f t="shared" si="53"/>
        <v>16.550073637702496</v>
      </c>
    </row>
    <row r="1715" spans="1:7" s="2" customFormat="1" ht="15" customHeight="1" x14ac:dyDescent="0.25">
      <c r="A1715" s="4" t="s">
        <v>2821</v>
      </c>
      <c r="B1715" s="1">
        <v>0.54679999999999995</v>
      </c>
      <c r="C1715" s="1">
        <v>0.47489999999999999</v>
      </c>
      <c r="D1715" s="14">
        <f t="shared" si="52"/>
        <v>14.501815248083901</v>
      </c>
      <c r="E1715" s="1">
        <v>0.59719999999999995</v>
      </c>
      <c r="F1715" s="1">
        <v>0.57789999999999997</v>
      </c>
      <c r="G1715" s="14">
        <f t="shared" si="53"/>
        <v>3.533504210911758</v>
      </c>
    </row>
    <row r="1716" spans="1:7" s="2" customFormat="1" ht="15" customHeight="1" x14ac:dyDescent="0.25">
      <c r="A1716" s="4" t="s">
        <v>472</v>
      </c>
      <c r="B1716" s="1">
        <v>0.57709999999999995</v>
      </c>
      <c r="C1716" s="1">
        <v>0.50090000000000001</v>
      </c>
      <c r="D1716" s="14">
        <f t="shared" si="52"/>
        <v>14.483938414750028</v>
      </c>
      <c r="E1716" s="1">
        <v>0.58089999999999997</v>
      </c>
      <c r="F1716" s="1">
        <v>0.62019999999999997</v>
      </c>
      <c r="G1716" s="14">
        <f t="shared" si="53"/>
        <v>-7.4164936780524613</v>
      </c>
    </row>
    <row r="1717" spans="1:7" s="2" customFormat="1" ht="15" customHeight="1" x14ac:dyDescent="0.25">
      <c r="A1717" s="4" t="s">
        <v>1776</v>
      </c>
      <c r="B1717" s="1">
        <v>0.61060000000000003</v>
      </c>
      <c r="C1717" s="1">
        <v>0.52959999999999996</v>
      </c>
      <c r="D1717" s="14">
        <f t="shared" si="52"/>
        <v>14.474624731951394</v>
      </c>
      <c r="E1717" s="1">
        <v>0.70740000000000003</v>
      </c>
      <c r="F1717" s="1">
        <v>0.55020000000000002</v>
      </c>
      <c r="G1717" s="14">
        <f t="shared" si="53"/>
        <v>23.948811700182816</v>
      </c>
    </row>
    <row r="1718" spans="1:7" s="2" customFormat="1" ht="15" customHeight="1" x14ac:dyDescent="0.25">
      <c r="A1718" s="4" t="s">
        <v>3153</v>
      </c>
      <c r="B1718" s="1">
        <v>0.77090000000000003</v>
      </c>
      <c r="C1718" s="1">
        <v>0.66700000000000004</v>
      </c>
      <c r="D1718" s="14">
        <f t="shared" si="52"/>
        <v>14.43256007778858</v>
      </c>
      <c r="E1718" s="1">
        <v>0.77559999999999996</v>
      </c>
      <c r="F1718" s="1">
        <v>0.79459999999999997</v>
      </c>
      <c r="G1718" s="14">
        <f t="shared" si="53"/>
        <v>-2.622136351090262</v>
      </c>
    </row>
    <row r="1719" spans="1:7" s="2" customFormat="1" ht="15" customHeight="1" x14ac:dyDescent="0.25">
      <c r="A1719" s="4" t="s">
        <v>3169</v>
      </c>
      <c r="B1719" s="1">
        <v>0.6431</v>
      </c>
      <c r="C1719" s="1">
        <v>0.55769999999999997</v>
      </c>
      <c r="D1719" s="14">
        <f t="shared" si="52"/>
        <v>14.423239317682828</v>
      </c>
      <c r="E1719" s="1">
        <v>0.68440000000000001</v>
      </c>
      <c r="F1719" s="1">
        <v>0.66110000000000002</v>
      </c>
      <c r="G1719" s="14">
        <f t="shared" si="53"/>
        <v>3.6785601515629907</v>
      </c>
    </row>
    <row r="1720" spans="1:7" s="2" customFormat="1" ht="15" customHeight="1" x14ac:dyDescent="0.25">
      <c r="A1720" s="4" t="s">
        <v>1100</v>
      </c>
      <c r="B1720" s="1">
        <v>0.79930000000000001</v>
      </c>
      <c r="C1720" s="1">
        <v>0.69140000000000001</v>
      </c>
      <c r="D1720" s="14">
        <f t="shared" si="52"/>
        <v>14.419350527863159</v>
      </c>
      <c r="E1720" s="1">
        <v>0.67069999999999996</v>
      </c>
      <c r="F1720" s="1">
        <v>0.61719999999999997</v>
      </c>
      <c r="G1720" s="14">
        <f t="shared" si="53"/>
        <v>8.6332096175568864</v>
      </c>
    </row>
    <row r="1721" spans="1:7" s="2" customFormat="1" ht="15" customHeight="1" x14ac:dyDescent="0.25">
      <c r="A1721" s="4" t="s">
        <v>108</v>
      </c>
      <c r="B1721" s="1">
        <v>0.71540000000000004</v>
      </c>
      <c r="C1721" s="1">
        <v>0.61960000000000004</v>
      </c>
      <c r="D1721" s="14">
        <f t="shared" si="52"/>
        <v>14.419024683925343</v>
      </c>
      <c r="E1721" s="1">
        <v>0.68810000000000004</v>
      </c>
      <c r="F1721" s="1">
        <v>0.62129999999999996</v>
      </c>
      <c r="G1721" s="14">
        <f t="shared" si="53"/>
        <v>10.485010202479998</v>
      </c>
    </row>
    <row r="1722" spans="1:7" s="2" customFormat="1" ht="15" customHeight="1" x14ac:dyDescent="0.25">
      <c r="A1722" s="4" t="s">
        <v>4224</v>
      </c>
      <c r="B1722" s="1">
        <v>0.67620000000000002</v>
      </c>
      <c r="C1722" s="1">
        <v>0.58609999999999995</v>
      </c>
      <c r="D1722" s="14">
        <f t="shared" si="52"/>
        <v>14.411388355726174</v>
      </c>
      <c r="E1722" s="1">
        <v>0.64800000000000002</v>
      </c>
      <c r="F1722" s="1">
        <v>0.69220000000000004</v>
      </c>
      <c r="G1722" s="14">
        <f t="shared" si="53"/>
        <v>-7.4036850921273185</v>
      </c>
    </row>
    <row r="1723" spans="1:7" s="2" customFormat="1" ht="15" customHeight="1" x14ac:dyDescent="0.25">
      <c r="A1723" s="4" t="s">
        <v>1656</v>
      </c>
      <c r="B1723" s="1">
        <v>0.64939999999999998</v>
      </c>
      <c r="C1723" s="1">
        <v>0.56320000000000003</v>
      </c>
      <c r="D1723" s="14">
        <f t="shared" si="52"/>
        <v>14.40508021390373</v>
      </c>
      <c r="E1723" s="1">
        <v>0.70899999999999996</v>
      </c>
      <c r="F1723" s="1">
        <v>0.60399999999999998</v>
      </c>
      <c r="G1723" s="14">
        <f t="shared" si="53"/>
        <v>15.957446808510639</v>
      </c>
    </row>
    <row r="1724" spans="1:7" s="2" customFormat="1" ht="15" customHeight="1" x14ac:dyDescent="0.25">
      <c r="A1724" s="4" t="s">
        <v>3971</v>
      </c>
      <c r="B1724" s="1">
        <v>0.55430000000000001</v>
      </c>
      <c r="C1724" s="1">
        <v>0.48180000000000001</v>
      </c>
      <c r="D1724" s="14">
        <f t="shared" si="52"/>
        <v>14.404927478640971</v>
      </c>
      <c r="E1724" s="1">
        <v>0.74690000000000001</v>
      </c>
      <c r="F1724" s="1">
        <v>0.6109</v>
      </c>
      <c r="G1724" s="14">
        <f t="shared" si="53"/>
        <v>19.543037792786322</v>
      </c>
    </row>
    <row r="1725" spans="1:7" s="2" customFormat="1" ht="15" customHeight="1" x14ac:dyDescent="0.25">
      <c r="A1725" s="4" t="s">
        <v>2724</v>
      </c>
      <c r="B1725" s="1">
        <v>0.56620000000000004</v>
      </c>
      <c r="C1725" s="1">
        <v>0.49199999999999999</v>
      </c>
      <c r="D1725" s="14">
        <f t="shared" si="52"/>
        <v>14.40217391304347</v>
      </c>
      <c r="E1725" s="1">
        <v>0.67859999999999998</v>
      </c>
      <c r="F1725" s="1">
        <v>0.51429999999999998</v>
      </c>
      <c r="G1725" s="14">
        <f t="shared" si="53"/>
        <v>26.179094964945818</v>
      </c>
    </row>
    <row r="1726" spans="1:7" s="2" customFormat="1" ht="15" customHeight="1" x14ac:dyDescent="0.25">
      <c r="A1726" s="4" t="s">
        <v>2139</v>
      </c>
      <c r="B1726" s="1">
        <v>0.60980000000000001</v>
      </c>
      <c r="C1726" s="1">
        <v>0.52939999999999998</v>
      </c>
      <c r="D1726" s="14">
        <f t="shared" si="52"/>
        <v>14.38797423049391</v>
      </c>
      <c r="E1726" s="1">
        <v>0.67500000000000004</v>
      </c>
      <c r="F1726" s="1">
        <v>0.60550000000000004</v>
      </c>
      <c r="G1726" s="14">
        <f t="shared" si="53"/>
        <v>11.137820512820511</v>
      </c>
    </row>
    <row r="1727" spans="1:7" s="2" customFormat="1" ht="15" customHeight="1" x14ac:dyDescent="0.25">
      <c r="A1727" s="4" t="s">
        <v>3067</v>
      </c>
      <c r="B1727" s="1">
        <v>0.78749999999999998</v>
      </c>
      <c r="C1727" s="1">
        <v>0.68159999999999998</v>
      </c>
      <c r="D1727" s="14">
        <f t="shared" si="52"/>
        <v>14.378818737270876</v>
      </c>
      <c r="E1727" s="1">
        <v>0.77449999999999997</v>
      </c>
      <c r="F1727" s="1">
        <v>0.79310000000000003</v>
      </c>
      <c r="G1727" s="14">
        <f t="shared" si="53"/>
        <v>-2.5708362128541893</v>
      </c>
    </row>
    <row r="1728" spans="1:7" s="2" customFormat="1" ht="15" customHeight="1" x14ac:dyDescent="0.25">
      <c r="A1728" s="4" t="s">
        <v>3273</v>
      </c>
      <c r="B1728" s="1">
        <v>0.629</v>
      </c>
      <c r="C1728" s="1">
        <v>0.54590000000000005</v>
      </c>
      <c r="D1728" s="14">
        <f t="shared" si="52"/>
        <v>14.377162629757763</v>
      </c>
      <c r="E1728" s="1">
        <v>0.70650000000000002</v>
      </c>
      <c r="F1728" s="1">
        <v>0.68420000000000003</v>
      </c>
      <c r="G1728" s="14">
        <f t="shared" si="53"/>
        <v>3.401983218916854</v>
      </c>
    </row>
    <row r="1729" spans="1:7" s="2" customFormat="1" ht="15" customHeight="1" x14ac:dyDescent="0.25">
      <c r="A1729" s="4" t="s">
        <v>4104</v>
      </c>
      <c r="B1729" s="1">
        <v>0.51529999999999998</v>
      </c>
      <c r="C1729" s="1">
        <v>0.4486</v>
      </c>
      <c r="D1729" s="14">
        <f t="shared" si="52"/>
        <v>14.365711824251562</v>
      </c>
      <c r="E1729" s="1">
        <v>0.68210000000000004</v>
      </c>
      <c r="F1729" s="1">
        <v>0.58609999999999995</v>
      </c>
      <c r="G1729" s="14">
        <f t="shared" si="53"/>
        <v>15.211535414355893</v>
      </c>
    </row>
    <row r="1730" spans="1:7" s="2" customFormat="1" ht="15" customHeight="1" x14ac:dyDescent="0.25">
      <c r="A1730" s="4" t="s">
        <v>3966</v>
      </c>
      <c r="B1730" s="1">
        <v>0.7026</v>
      </c>
      <c r="C1730" s="1">
        <v>0.60899999999999999</v>
      </c>
      <c r="D1730" s="14">
        <f t="shared" si="52"/>
        <v>14.364640883977899</v>
      </c>
      <c r="E1730" s="1">
        <v>0.70240000000000002</v>
      </c>
      <c r="F1730" s="1">
        <v>0.64970000000000006</v>
      </c>
      <c r="G1730" s="14">
        <f t="shared" si="53"/>
        <v>8.0902671169788078</v>
      </c>
    </row>
    <row r="1731" spans="1:7" s="2" customFormat="1" ht="15" customHeight="1" x14ac:dyDescent="0.25">
      <c r="A1731" s="4" t="s">
        <v>4111</v>
      </c>
      <c r="B1731" s="1">
        <v>0.52259999999999995</v>
      </c>
      <c r="C1731" s="1">
        <v>0.45490000000000003</v>
      </c>
      <c r="D1731" s="14">
        <f t="shared" si="52"/>
        <v>14.355385920271402</v>
      </c>
      <c r="E1731" s="1">
        <v>0.6825</v>
      </c>
      <c r="F1731" s="1">
        <v>0.55720000000000003</v>
      </c>
      <c r="G1731" s="14">
        <f t="shared" si="53"/>
        <v>19.841646872525729</v>
      </c>
    </row>
    <row r="1732" spans="1:7" s="2" customFormat="1" ht="15" customHeight="1" x14ac:dyDescent="0.25">
      <c r="A1732" s="4" t="s">
        <v>662</v>
      </c>
      <c r="B1732" s="1">
        <v>0.55120000000000002</v>
      </c>
      <c r="C1732" s="1">
        <v>0.47939999999999999</v>
      </c>
      <c r="D1732" s="14">
        <f t="shared" ref="D1732:D1795" si="54">100-100*(C1732-0.051)/(B1732-0.051)</f>
        <v>14.354258296681323</v>
      </c>
      <c r="E1732" s="1">
        <v>0.79100000000000004</v>
      </c>
      <c r="F1732" s="1">
        <v>0.49370000000000003</v>
      </c>
      <c r="G1732" s="14">
        <f t="shared" ref="G1732:G1795" si="55">100-100*(F1732-0.051)/(E1732-0.051)</f>
        <v>40.17567567567567</v>
      </c>
    </row>
    <row r="1733" spans="1:7" s="2" customFormat="1" ht="15" customHeight="1" x14ac:dyDescent="0.25">
      <c r="A1733" s="4" t="s">
        <v>1863</v>
      </c>
      <c r="B1733" s="1">
        <v>0.64190000000000003</v>
      </c>
      <c r="C1733" s="1">
        <v>0.55710000000000004</v>
      </c>
      <c r="D1733" s="14">
        <f t="shared" si="54"/>
        <v>14.350990015231005</v>
      </c>
      <c r="E1733" s="1">
        <v>0.67279999999999995</v>
      </c>
      <c r="F1733" s="1">
        <v>0.47310000000000002</v>
      </c>
      <c r="G1733" s="14">
        <f t="shared" si="55"/>
        <v>32.116436153103876</v>
      </c>
    </row>
    <row r="1734" spans="1:7" s="2" customFormat="1" ht="15" customHeight="1" x14ac:dyDescent="0.25">
      <c r="A1734" s="4" t="s">
        <v>360</v>
      </c>
      <c r="B1734" s="1">
        <v>0.70350000000000001</v>
      </c>
      <c r="C1734" s="1">
        <v>0.6099</v>
      </c>
      <c r="D1734" s="14">
        <f t="shared" si="54"/>
        <v>14.344827586206904</v>
      </c>
      <c r="E1734" s="1">
        <v>0.79300000000000004</v>
      </c>
      <c r="F1734" s="1">
        <v>0.7278</v>
      </c>
      <c r="G1734" s="14">
        <f t="shared" si="55"/>
        <v>8.787061994609175</v>
      </c>
    </row>
    <row r="1735" spans="1:7" s="2" customFormat="1" ht="15" customHeight="1" x14ac:dyDescent="0.25">
      <c r="A1735" s="4" t="s">
        <v>3835</v>
      </c>
      <c r="B1735" s="1">
        <v>0.67579999999999996</v>
      </c>
      <c r="C1735" s="1">
        <v>0.58630000000000004</v>
      </c>
      <c r="D1735" s="14">
        <f t="shared" si="54"/>
        <v>14.324583866837372</v>
      </c>
      <c r="E1735" s="1">
        <v>0.62209999999999999</v>
      </c>
      <c r="F1735" s="1">
        <v>0.57499999999999996</v>
      </c>
      <c r="G1735" s="14">
        <f t="shared" si="55"/>
        <v>8.2472421642444402</v>
      </c>
    </row>
    <row r="1736" spans="1:7" s="2" customFormat="1" ht="15" customHeight="1" x14ac:dyDescent="0.25">
      <c r="A1736" s="4" t="s">
        <v>4447</v>
      </c>
      <c r="B1736" s="1">
        <v>0.75129999999999997</v>
      </c>
      <c r="C1736" s="1">
        <v>0.65100000000000002</v>
      </c>
      <c r="D1736" s="14">
        <f t="shared" si="54"/>
        <v>14.322433242895897</v>
      </c>
      <c r="E1736" s="1">
        <v>0.78449999999999998</v>
      </c>
      <c r="F1736" s="1">
        <v>0.82799999999999996</v>
      </c>
      <c r="G1736" s="14">
        <f t="shared" si="55"/>
        <v>-5.930470347648253</v>
      </c>
    </row>
    <row r="1737" spans="1:7" s="2" customFormat="1" ht="15" customHeight="1" x14ac:dyDescent="0.25">
      <c r="A1737" s="4" t="s">
        <v>811</v>
      </c>
      <c r="B1737" s="1">
        <v>0.84440000000000004</v>
      </c>
      <c r="C1737" s="1">
        <v>0.73089999999999999</v>
      </c>
      <c r="D1737" s="14">
        <f t="shared" si="54"/>
        <v>14.305520544492069</v>
      </c>
      <c r="E1737" s="1">
        <v>0.61739999999999995</v>
      </c>
      <c r="F1737" s="1">
        <v>0.7208</v>
      </c>
      <c r="G1737" s="14">
        <f t="shared" si="55"/>
        <v>-18.255649717514132</v>
      </c>
    </row>
    <row r="1738" spans="1:7" s="2" customFormat="1" ht="15" customHeight="1" x14ac:dyDescent="0.25">
      <c r="A1738" s="4" t="s">
        <v>1170</v>
      </c>
      <c r="B1738" s="1">
        <v>0.55920000000000003</v>
      </c>
      <c r="C1738" s="1">
        <v>0.48649999999999999</v>
      </c>
      <c r="D1738" s="14">
        <f t="shared" si="54"/>
        <v>14.305391578118858</v>
      </c>
      <c r="E1738" s="1">
        <v>0.56279999999999997</v>
      </c>
      <c r="F1738" s="1">
        <v>0.74680000000000002</v>
      </c>
      <c r="G1738" s="14">
        <f t="shared" si="55"/>
        <v>-35.951543571707703</v>
      </c>
    </row>
    <row r="1739" spans="1:7" s="2" customFormat="1" ht="15" customHeight="1" x14ac:dyDescent="0.25">
      <c r="A1739" s="4" t="s">
        <v>2933</v>
      </c>
      <c r="B1739" s="1">
        <v>0.63019999999999998</v>
      </c>
      <c r="C1739" s="1">
        <v>0.5474</v>
      </c>
      <c r="D1739" s="14">
        <f t="shared" si="54"/>
        <v>14.295580110497227</v>
      </c>
      <c r="E1739" s="1">
        <v>0.71679999999999999</v>
      </c>
      <c r="F1739" s="1">
        <v>0.63639999999999997</v>
      </c>
      <c r="G1739" s="14">
        <f t="shared" si="55"/>
        <v>12.075698407930318</v>
      </c>
    </row>
    <row r="1740" spans="1:7" s="2" customFormat="1" ht="15" customHeight="1" x14ac:dyDescent="0.25">
      <c r="A1740" s="4" t="s">
        <v>1826</v>
      </c>
      <c r="B1740" s="1">
        <v>0.61839999999999995</v>
      </c>
      <c r="C1740" s="1">
        <v>0.5373</v>
      </c>
      <c r="D1740" s="14">
        <f t="shared" si="54"/>
        <v>14.29326753612969</v>
      </c>
      <c r="E1740" s="1">
        <v>0.62439999999999996</v>
      </c>
      <c r="F1740" s="1">
        <v>0.55479999999999996</v>
      </c>
      <c r="G1740" s="14">
        <f t="shared" si="55"/>
        <v>12.138123474014662</v>
      </c>
    </row>
    <row r="1741" spans="1:7" s="2" customFormat="1" ht="15" customHeight="1" x14ac:dyDescent="0.25">
      <c r="A1741" s="4" t="s">
        <v>1438</v>
      </c>
      <c r="B1741" s="1">
        <v>0.57789999999999997</v>
      </c>
      <c r="C1741" s="1">
        <v>0.50260000000000005</v>
      </c>
      <c r="D1741" s="14">
        <f t="shared" si="54"/>
        <v>14.291136838109679</v>
      </c>
      <c r="E1741" s="1">
        <v>0.52929999999999999</v>
      </c>
      <c r="F1741" s="1">
        <v>0.5071</v>
      </c>
      <c r="G1741" s="14">
        <f t="shared" si="55"/>
        <v>4.6414384277649958</v>
      </c>
    </row>
    <row r="1742" spans="1:7" s="2" customFormat="1" ht="15" customHeight="1" x14ac:dyDescent="0.25">
      <c r="A1742" s="4" t="s">
        <v>4627</v>
      </c>
      <c r="B1742" s="1">
        <v>0.67679999999999996</v>
      </c>
      <c r="C1742" s="1">
        <v>0.58740000000000003</v>
      </c>
      <c r="D1742" s="14">
        <f t="shared" si="54"/>
        <v>14.285714285714278</v>
      </c>
      <c r="E1742" s="1">
        <v>0.7944</v>
      </c>
      <c r="F1742" s="1">
        <v>0.79</v>
      </c>
      <c r="G1742" s="14">
        <f t="shared" si="55"/>
        <v>0.59187516814634478</v>
      </c>
    </row>
    <row r="1743" spans="1:7" s="2" customFormat="1" ht="15" customHeight="1" x14ac:dyDescent="0.25">
      <c r="A1743" s="4" t="s">
        <v>308</v>
      </c>
      <c r="B1743" s="1">
        <v>0.68610000000000004</v>
      </c>
      <c r="C1743" s="1">
        <v>0.59540000000000004</v>
      </c>
      <c r="D1743" s="14">
        <f t="shared" si="54"/>
        <v>14.281215556605261</v>
      </c>
      <c r="E1743" s="1">
        <v>0.71530000000000005</v>
      </c>
      <c r="F1743" s="1">
        <v>0.63959999999999995</v>
      </c>
      <c r="G1743" s="14">
        <f t="shared" si="55"/>
        <v>11.395453861207301</v>
      </c>
    </row>
    <row r="1744" spans="1:7" s="2" customFormat="1" ht="15" customHeight="1" x14ac:dyDescent="0.25">
      <c r="A1744" s="4" t="s">
        <v>470</v>
      </c>
      <c r="B1744" s="1">
        <v>0.4849</v>
      </c>
      <c r="C1744" s="1">
        <v>0.42299999999999999</v>
      </c>
      <c r="D1744" s="14">
        <f t="shared" si="54"/>
        <v>14.265959898594147</v>
      </c>
      <c r="E1744" s="1">
        <v>0.56089999999999995</v>
      </c>
      <c r="F1744" s="1">
        <v>0.57640000000000002</v>
      </c>
      <c r="G1744" s="14">
        <f t="shared" si="55"/>
        <v>-3.0398117277897825</v>
      </c>
    </row>
    <row r="1745" spans="1:7" s="2" customFormat="1" ht="15" customHeight="1" x14ac:dyDescent="0.25">
      <c r="A1745" s="4" t="s">
        <v>1583</v>
      </c>
      <c r="B1745" s="1">
        <v>0.65249999999999997</v>
      </c>
      <c r="C1745" s="1">
        <v>0.56669999999999998</v>
      </c>
      <c r="D1745" s="14">
        <f t="shared" si="54"/>
        <v>14.264339152119703</v>
      </c>
      <c r="E1745" s="1">
        <v>0.68110000000000004</v>
      </c>
      <c r="F1745" s="1">
        <v>0.49340000000000001</v>
      </c>
      <c r="G1745" s="14">
        <f t="shared" si="55"/>
        <v>29.788922393270909</v>
      </c>
    </row>
    <row r="1746" spans="1:7" s="2" customFormat="1" ht="15" customHeight="1" x14ac:dyDescent="0.25">
      <c r="A1746" s="4" t="s">
        <v>3924</v>
      </c>
      <c r="B1746" s="1">
        <v>0.76400000000000001</v>
      </c>
      <c r="C1746" s="1">
        <v>0.6623</v>
      </c>
      <c r="D1746" s="14">
        <f t="shared" si="54"/>
        <v>14.263674614305756</v>
      </c>
      <c r="E1746" s="1">
        <v>0.68940000000000001</v>
      </c>
      <c r="F1746" s="1">
        <v>0.72060000000000002</v>
      </c>
      <c r="G1746" s="14">
        <f t="shared" si="55"/>
        <v>-4.8872180451127747</v>
      </c>
    </row>
    <row r="1747" spans="1:7" s="2" customFormat="1" ht="15" customHeight="1" x14ac:dyDescent="0.25">
      <c r="A1747" s="4" t="s">
        <v>3394</v>
      </c>
      <c r="B1747" s="1">
        <v>0.54820000000000002</v>
      </c>
      <c r="C1747" s="1">
        <v>0.4773</v>
      </c>
      <c r="D1747" s="14">
        <f t="shared" si="54"/>
        <v>14.259855189058726</v>
      </c>
      <c r="E1747" s="1">
        <v>0.65429999999999999</v>
      </c>
      <c r="F1747" s="1">
        <v>0.5121</v>
      </c>
      <c r="G1747" s="14">
        <f t="shared" si="55"/>
        <v>23.57036300348085</v>
      </c>
    </row>
    <row r="1748" spans="1:7" s="2" customFormat="1" ht="15" customHeight="1" x14ac:dyDescent="0.25">
      <c r="A1748" s="4" t="s">
        <v>499</v>
      </c>
      <c r="B1748" s="1">
        <v>0.64290000000000003</v>
      </c>
      <c r="C1748" s="1">
        <v>0.55859999999999999</v>
      </c>
      <c r="D1748" s="14">
        <f t="shared" si="54"/>
        <v>14.242270653826679</v>
      </c>
      <c r="E1748" s="1">
        <v>0.60240000000000005</v>
      </c>
      <c r="F1748" s="1">
        <v>0.73350000000000004</v>
      </c>
      <c r="G1748" s="14">
        <f t="shared" si="55"/>
        <v>-23.775843307943418</v>
      </c>
    </row>
    <row r="1749" spans="1:7" s="2" customFormat="1" ht="15" customHeight="1" x14ac:dyDescent="0.25">
      <c r="A1749" s="22" t="s">
        <v>4855</v>
      </c>
      <c r="B1749" s="1">
        <v>0.63690000000000002</v>
      </c>
      <c r="C1749" s="1">
        <v>0.55349999999999999</v>
      </c>
      <c r="D1749" s="14">
        <f t="shared" si="54"/>
        <v>14.234511008704573</v>
      </c>
      <c r="E1749" s="1">
        <v>0.66790000000000005</v>
      </c>
      <c r="F1749" s="1">
        <v>0.61439999999999995</v>
      </c>
      <c r="G1749" s="14">
        <f t="shared" si="55"/>
        <v>8.6723942292105818</v>
      </c>
    </row>
    <row r="1750" spans="1:7" s="2" customFormat="1" ht="15" customHeight="1" x14ac:dyDescent="0.25">
      <c r="A1750" s="4" t="s">
        <v>4010</v>
      </c>
      <c r="B1750" s="1">
        <v>0.60750000000000004</v>
      </c>
      <c r="C1750" s="1">
        <v>0.52829999999999999</v>
      </c>
      <c r="D1750" s="14">
        <f t="shared" si="54"/>
        <v>14.231805929919148</v>
      </c>
      <c r="E1750" s="1">
        <v>0.73199999999999998</v>
      </c>
      <c r="F1750" s="1">
        <v>0.75770000000000004</v>
      </c>
      <c r="G1750" s="14">
        <f t="shared" si="55"/>
        <v>-3.7738619676945717</v>
      </c>
    </row>
    <row r="1751" spans="1:7" s="2" customFormat="1" ht="15" customHeight="1" x14ac:dyDescent="0.25">
      <c r="A1751" s="4" t="s">
        <v>807</v>
      </c>
      <c r="B1751" s="1">
        <v>0.70479999999999998</v>
      </c>
      <c r="C1751" s="1">
        <v>0.61180000000000001</v>
      </c>
      <c r="D1751" s="14">
        <f t="shared" si="54"/>
        <v>14.224533496482096</v>
      </c>
      <c r="E1751" s="1">
        <v>0.6038</v>
      </c>
      <c r="F1751" s="1">
        <v>0.61909999999999998</v>
      </c>
      <c r="G1751" s="14">
        <f t="shared" si="55"/>
        <v>-2.7677279305354574</v>
      </c>
    </row>
    <row r="1752" spans="1:7" s="2" customFormat="1" ht="15" customHeight="1" x14ac:dyDescent="0.25">
      <c r="A1752" s="4" t="s">
        <v>3137</v>
      </c>
      <c r="B1752" s="1">
        <v>0.89219999999999999</v>
      </c>
      <c r="C1752" s="1">
        <v>0.77270000000000005</v>
      </c>
      <c r="D1752" s="14">
        <f t="shared" si="54"/>
        <v>14.205896338563946</v>
      </c>
      <c r="E1752" s="1">
        <v>0.84060000000000001</v>
      </c>
      <c r="F1752" s="1">
        <v>0.75719999999999998</v>
      </c>
      <c r="G1752" s="14">
        <f t="shared" si="55"/>
        <v>10.562310030395139</v>
      </c>
    </row>
    <row r="1753" spans="1:7" s="2" customFormat="1" ht="15" customHeight="1" x14ac:dyDescent="0.25">
      <c r="A1753" s="4" t="s">
        <v>264</v>
      </c>
      <c r="B1753" s="1">
        <v>0.62990000000000002</v>
      </c>
      <c r="C1753" s="1">
        <v>0.54769999999999996</v>
      </c>
      <c r="D1753" s="14">
        <f t="shared" si="54"/>
        <v>14.199343582656766</v>
      </c>
      <c r="E1753" s="1">
        <v>0.60140000000000005</v>
      </c>
      <c r="F1753" s="1">
        <v>0.56010000000000004</v>
      </c>
      <c r="G1753" s="14">
        <f t="shared" si="55"/>
        <v>7.5036337209302388</v>
      </c>
    </row>
    <row r="1754" spans="1:7" s="2" customFormat="1" ht="15" customHeight="1" x14ac:dyDescent="0.25">
      <c r="A1754" s="4" t="s">
        <v>3551</v>
      </c>
      <c r="B1754" s="1">
        <v>0.63839999999999997</v>
      </c>
      <c r="C1754" s="1">
        <v>0.55500000000000005</v>
      </c>
      <c r="D1754" s="14">
        <f t="shared" si="54"/>
        <v>14.198161389172611</v>
      </c>
      <c r="E1754" s="1">
        <v>0.74390000000000001</v>
      </c>
      <c r="F1754" s="1">
        <v>0.69699999999999995</v>
      </c>
      <c r="G1754" s="14">
        <f t="shared" si="55"/>
        <v>6.7686534853514218</v>
      </c>
    </row>
    <row r="1755" spans="1:7" s="2" customFormat="1" ht="15" customHeight="1" x14ac:dyDescent="0.25">
      <c r="A1755" s="4" t="s">
        <v>3123</v>
      </c>
      <c r="B1755" s="1">
        <v>0.86509999999999998</v>
      </c>
      <c r="C1755" s="1">
        <v>0.74960000000000004</v>
      </c>
      <c r="D1755" s="14">
        <f t="shared" si="54"/>
        <v>14.187446259673251</v>
      </c>
      <c r="E1755" s="1">
        <v>0.75060000000000004</v>
      </c>
      <c r="F1755" s="1">
        <v>0.69510000000000005</v>
      </c>
      <c r="G1755" s="14">
        <f t="shared" si="55"/>
        <v>7.9331046312178444</v>
      </c>
    </row>
    <row r="1756" spans="1:7" s="2" customFormat="1" ht="15" customHeight="1" x14ac:dyDescent="0.25">
      <c r="A1756" s="4" t="s">
        <v>56</v>
      </c>
      <c r="B1756" s="1">
        <v>0.57210000000000005</v>
      </c>
      <c r="C1756" s="1">
        <v>0.49819999999999998</v>
      </c>
      <c r="D1756" s="14">
        <f t="shared" si="54"/>
        <v>14.181539052005377</v>
      </c>
      <c r="E1756" s="1">
        <v>0.89490000000000003</v>
      </c>
      <c r="F1756" s="1">
        <v>0.56000000000000005</v>
      </c>
      <c r="G1756" s="14">
        <f t="shared" si="55"/>
        <v>39.684796776869298</v>
      </c>
    </row>
    <row r="1757" spans="1:7" s="2" customFormat="1" ht="15" customHeight="1" x14ac:dyDescent="0.25">
      <c r="A1757" s="4" t="s">
        <v>3310</v>
      </c>
      <c r="B1757" s="1">
        <v>0.66320000000000001</v>
      </c>
      <c r="C1757" s="1">
        <v>0.57640000000000002</v>
      </c>
      <c r="D1757" s="14">
        <f t="shared" si="54"/>
        <v>14.17837308069258</v>
      </c>
      <c r="E1757" s="1">
        <v>0.74809999999999999</v>
      </c>
      <c r="F1757" s="1">
        <v>0.67849999999999999</v>
      </c>
      <c r="G1757" s="14">
        <f t="shared" si="55"/>
        <v>9.9842203414144279</v>
      </c>
    </row>
    <row r="1758" spans="1:7" s="2" customFormat="1" ht="15" customHeight="1" x14ac:dyDescent="0.25">
      <c r="A1758" s="4" t="s">
        <v>1610</v>
      </c>
      <c r="B1758" s="1">
        <v>0.65069999999999995</v>
      </c>
      <c r="C1758" s="1">
        <v>0.56569999999999998</v>
      </c>
      <c r="D1758" s="14">
        <f t="shared" si="54"/>
        <v>14.17375354343838</v>
      </c>
      <c r="E1758" s="1">
        <v>0.71850000000000003</v>
      </c>
      <c r="F1758" s="1">
        <v>0.52429999999999999</v>
      </c>
      <c r="G1758" s="14">
        <f t="shared" si="55"/>
        <v>29.093632958801493</v>
      </c>
    </row>
    <row r="1759" spans="1:7" s="2" customFormat="1" ht="15" customHeight="1" x14ac:dyDescent="0.25">
      <c r="A1759" s="4" t="s">
        <v>299</v>
      </c>
      <c r="B1759" s="1">
        <v>0.65469999999999995</v>
      </c>
      <c r="C1759" s="1">
        <v>0.56920000000000004</v>
      </c>
      <c r="D1759" s="14">
        <f t="shared" si="54"/>
        <v>14.162663574623139</v>
      </c>
      <c r="E1759" s="1">
        <v>0.63470000000000004</v>
      </c>
      <c r="F1759" s="1">
        <v>0.62239999999999995</v>
      </c>
      <c r="G1759" s="14">
        <f t="shared" si="55"/>
        <v>2.1072468733938763</v>
      </c>
    </row>
    <row r="1760" spans="1:7" s="2" customFormat="1" ht="15" customHeight="1" x14ac:dyDescent="0.25">
      <c r="A1760" s="4" t="s">
        <v>2720</v>
      </c>
      <c r="B1760" s="1">
        <v>0.61270000000000002</v>
      </c>
      <c r="C1760" s="1">
        <v>0.53320000000000001</v>
      </c>
      <c r="D1760" s="14">
        <f t="shared" si="54"/>
        <v>14.15346270251024</v>
      </c>
      <c r="E1760" s="1">
        <v>0.69330000000000003</v>
      </c>
      <c r="F1760" s="1">
        <v>0.66300000000000003</v>
      </c>
      <c r="G1760" s="14">
        <f t="shared" si="55"/>
        <v>4.7174217655301334</v>
      </c>
    </row>
    <row r="1761" spans="1:7" s="2" customFormat="1" ht="15" customHeight="1" x14ac:dyDescent="0.25">
      <c r="A1761" s="4" t="s">
        <v>1433</v>
      </c>
      <c r="B1761" s="1">
        <v>0.64449999999999996</v>
      </c>
      <c r="C1761" s="1">
        <v>0.5605</v>
      </c>
      <c r="D1761" s="14">
        <f t="shared" si="54"/>
        <v>14.153327716933447</v>
      </c>
      <c r="E1761" s="1">
        <v>0.73419999999999996</v>
      </c>
      <c r="F1761" s="1">
        <v>0.70669999999999999</v>
      </c>
      <c r="G1761" s="14">
        <f t="shared" si="55"/>
        <v>4.0251756440280957</v>
      </c>
    </row>
    <row r="1762" spans="1:7" s="2" customFormat="1" ht="15" customHeight="1" x14ac:dyDescent="0.25">
      <c r="A1762" s="4" t="s">
        <v>4505</v>
      </c>
      <c r="B1762" s="1">
        <v>0.70430000000000004</v>
      </c>
      <c r="C1762" s="1">
        <v>0.6119</v>
      </c>
      <c r="D1762" s="14">
        <f t="shared" si="54"/>
        <v>14.143578754018066</v>
      </c>
      <c r="E1762" s="1">
        <v>0.6673</v>
      </c>
      <c r="F1762" s="1">
        <v>0.58860000000000001</v>
      </c>
      <c r="G1762" s="14">
        <f t="shared" si="55"/>
        <v>12.76975498945319</v>
      </c>
    </row>
    <row r="1763" spans="1:7" s="2" customFormat="1" ht="15" customHeight="1" x14ac:dyDescent="0.25">
      <c r="A1763" s="4" t="s">
        <v>4804</v>
      </c>
      <c r="B1763" s="1">
        <v>0.65880000000000005</v>
      </c>
      <c r="C1763" s="1">
        <v>0.57289999999999996</v>
      </c>
      <c r="D1763" s="14">
        <f t="shared" si="54"/>
        <v>14.132938466600876</v>
      </c>
      <c r="E1763" s="1">
        <v>0.58960000000000001</v>
      </c>
      <c r="F1763" s="1">
        <v>0.62360000000000004</v>
      </c>
      <c r="G1763" s="14">
        <f t="shared" si="55"/>
        <v>-6.3126624582250344</v>
      </c>
    </row>
    <row r="1764" spans="1:7" s="2" customFormat="1" ht="15" customHeight="1" x14ac:dyDescent="0.25">
      <c r="A1764" s="4" t="s">
        <v>2683</v>
      </c>
      <c r="B1764" s="1">
        <v>0.61450000000000005</v>
      </c>
      <c r="C1764" s="1">
        <v>0.53490000000000004</v>
      </c>
      <c r="D1764" s="14">
        <f t="shared" si="54"/>
        <v>14.125998225377089</v>
      </c>
      <c r="E1764" s="1">
        <v>0.60489999999999999</v>
      </c>
      <c r="F1764" s="1">
        <v>0.61050000000000004</v>
      </c>
      <c r="G1764" s="14">
        <f t="shared" si="55"/>
        <v>-1.011012818198239</v>
      </c>
    </row>
    <row r="1765" spans="1:7" s="2" customFormat="1" ht="15" customHeight="1" x14ac:dyDescent="0.25">
      <c r="A1765" s="4" t="s">
        <v>2151</v>
      </c>
      <c r="B1765" s="1">
        <v>0.69850000000000001</v>
      </c>
      <c r="C1765" s="1">
        <v>0.60709999999999997</v>
      </c>
      <c r="D1765" s="14">
        <f t="shared" si="54"/>
        <v>14.115830115830121</v>
      </c>
      <c r="E1765" s="1">
        <v>0.58960000000000001</v>
      </c>
      <c r="F1765" s="1">
        <v>0.58320000000000005</v>
      </c>
      <c r="G1765" s="14">
        <f t="shared" si="55"/>
        <v>1.1882658744894172</v>
      </c>
    </row>
    <row r="1766" spans="1:7" s="2" customFormat="1" ht="15" customHeight="1" x14ac:dyDescent="0.25">
      <c r="A1766" s="4" t="s">
        <v>2315</v>
      </c>
      <c r="B1766" s="1">
        <v>0.62070000000000003</v>
      </c>
      <c r="C1766" s="1">
        <v>0.5403</v>
      </c>
      <c r="D1766" s="14">
        <f t="shared" si="54"/>
        <v>14.112690889942073</v>
      </c>
      <c r="E1766" s="1">
        <v>0.71409999999999996</v>
      </c>
      <c r="F1766" s="1">
        <v>0.60919999999999996</v>
      </c>
      <c r="G1766" s="14">
        <f t="shared" si="55"/>
        <v>15.81963504750415</v>
      </c>
    </row>
    <row r="1767" spans="1:7" s="2" customFormat="1" ht="15" customHeight="1" x14ac:dyDescent="0.25">
      <c r="A1767" s="4" t="s">
        <v>58</v>
      </c>
      <c r="B1767" s="1">
        <v>0.6764</v>
      </c>
      <c r="C1767" s="1">
        <v>0.58819999999999995</v>
      </c>
      <c r="D1767" s="14">
        <f t="shared" si="54"/>
        <v>14.102974096578194</v>
      </c>
      <c r="E1767" s="1">
        <v>0.74650000000000005</v>
      </c>
      <c r="F1767" s="1">
        <v>0.65710000000000002</v>
      </c>
      <c r="G1767" s="14">
        <f t="shared" si="55"/>
        <v>12.854061826024449</v>
      </c>
    </row>
    <row r="1768" spans="1:7" s="2" customFormat="1" ht="15" customHeight="1" x14ac:dyDescent="0.25">
      <c r="A1768" s="4" t="s">
        <v>2220</v>
      </c>
      <c r="B1768" s="1">
        <v>0.88959999999999995</v>
      </c>
      <c r="C1768" s="1">
        <v>0.77149999999999996</v>
      </c>
      <c r="D1768" s="14">
        <f t="shared" si="54"/>
        <v>14.082995468638202</v>
      </c>
      <c r="E1768" s="1">
        <v>0.65290000000000004</v>
      </c>
      <c r="F1768" s="1">
        <v>0.62649999999999995</v>
      </c>
      <c r="G1768" s="14">
        <f t="shared" si="55"/>
        <v>4.3861106496095914</v>
      </c>
    </row>
    <row r="1769" spans="1:7" s="2" customFormat="1" ht="15" customHeight="1" x14ac:dyDescent="0.25">
      <c r="A1769" s="4" t="s">
        <v>878</v>
      </c>
      <c r="B1769" s="1">
        <v>0.68240000000000001</v>
      </c>
      <c r="C1769" s="1">
        <v>0.59350000000000003</v>
      </c>
      <c r="D1769" s="14">
        <f t="shared" si="54"/>
        <v>14.079822616407981</v>
      </c>
      <c r="E1769" s="1">
        <v>0.62729999999999997</v>
      </c>
      <c r="F1769" s="1">
        <v>0.56030000000000002</v>
      </c>
      <c r="G1769" s="14">
        <f t="shared" si="55"/>
        <v>11.625889293770598</v>
      </c>
    </row>
    <row r="1770" spans="1:7" s="2" customFormat="1" ht="15" customHeight="1" x14ac:dyDescent="0.25">
      <c r="A1770" s="4" t="s">
        <v>521</v>
      </c>
      <c r="B1770" s="1">
        <v>0.66830000000000001</v>
      </c>
      <c r="C1770" s="1">
        <v>0.58140000000000003</v>
      </c>
      <c r="D1770" s="14">
        <f t="shared" si="54"/>
        <v>14.077433986716343</v>
      </c>
      <c r="E1770" s="1">
        <v>0.66510000000000002</v>
      </c>
      <c r="F1770" s="1">
        <v>0.66790000000000005</v>
      </c>
      <c r="G1770" s="14">
        <f t="shared" si="55"/>
        <v>-0.45595179938121078</v>
      </c>
    </row>
    <row r="1771" spans="1:7" s="2" customFormat="1" ht="15" customHeight="1" x14ac:dyDescent="0.25">
      <c r="A1771" s="4" t="s">
        <v>1124</v>
      </c>
      <c r="B1771" s="1">
        <v>0.66120000000000001</v>
      </c>
      <c r="C1771" s="1">
        <v>0.57530000000000003</v>
      </c>
      <c r="D1771" s="14">
        <f t="shared" si="54"/>
        <v>14.077351687971159</v>
      </c>
      <c r="E1771" s="1">
        <v>0.63460000000000005</v>
      </c>
      <c r="F1771" s="1">
        <v>0.5927</v>
      </c>
      <c r="G1771" s="14">
        <f t="shared" si="55"/>
        <v>7.1795750514050809</v>
      </c>
    </row>
    <row r="1772" spans="1:7" s="2" customFormat="1" ht="15" customHeight="1" x14ac:dyDescent="0.25">
      <c r="A1772" s="4" t="s">
        <v>67</v>
      </c>
      <c r="B1772" s="1">
        <v>0.61319999999999997</v>
      </c>
      <c r="C1772" s="1">
        <v>0.53410000000000002</v>
      </c>
      <c r="D1772" s="14">
        <f t="shared" si="54"/>
        <v>14.06972607612947</v>
      </c>
      <c r="E1772" s="1">
        <v>0.58130000000000004</v>
      </c>
      <c r="F1772" s="1">
        <v>0.48880000000000001</v>
      </c>
      <c r="G1772" s="14">
        <f t="shared" si="55"/>
        <v>17.4429568168961</v>
      </c>
    </row>
    <row r="1773" spans="1:7" s="2" customFormat="1" ht="15" customHeight="1" x14ac:dyDescent="0.25">
      <c r="A1773" s="4" t="s">
        <v>4407</v>
      </c>
      <c r="B1773" s="1">
        <v>0.52690000000000003</v>
      </c>
      <c r="C1773" s="1">
        <v>0.46</v>
      </c>
      <c r="D1773" s="14">
        <f t="shared" si="54"/>
        <v>14.057575120823699</v>
      </c>
      <c r="E1773" s="1">
        <v>0.55459999999999998</v>
      </c>
      <c r="F1773" s="1">
        <v>0.53559999999999997</v>
      </c>
      <c r="G1773" s="14">
        <f t="shared" si="55"/>
        <v>3.772835583796649</v>
      </c>
    </row>
    <row r="1774" spans="1:7" s="2" customFormat="1" ht="15" customHeight="1" x14ac:dyDescent="0.25">
      <c r="A1774" s="4" t="s">
        <v>2506</v>
      </c>
      <c r="B1774" s="1">
        <v>0.48709999999999998</v>
      </c>
      <c r="C1774" s="1">
        <v>0.42580000000000001</v>
      </c>
      <c r="D1774" s="14">
        <f t="shared" si="54"/>
        <v>14.056409080486119</v>
      </c>
      <c r="E1774" s="1">
        <v>0.50839999999999996</v>
      </c>
      <c r="F1774" s="1">
        <v>0.63009999999999999</v>
      </c>
      <c r="G1774" s="14">
        <f t="shared" si="55"/>
        <v>-26.606908613904679</v>
      </c>
    </row>
    <row r="1775" spans="1:7" s="2" customFormat="1" ht="15" customHeight="1" x14ac:dyDescent="0.25">
      <c r="A1775" s="4" t="s">
        <v>2108</v>
      </c>
      <c r="B1775" s="1">
        <v>0.62760000000000005</v>
      </c>
      <c r="C1775" s="1">
        <v>0.54659999999999997</v>
      </c>
      <c r="D1775" s="14">
        <f t="shared" si="54"/>
        <v>14.047866805411033</v>
      </c>
      <c r="E1775" s="1">
        <v>0.65849999999999997</v>
      </c>
      <c r="F1775" s="1">
        <v>0.52100000000000002</v>
      </c>
      <c r="G1775" s="14">
        <f t="shared" si="55"/>
        <v>22.633744855967066</v>
      </c>
    </row>
    <row r="1776" spans="1:7" s="2" customFormat="1" ht="15" customHeight="1" x14ac:dyDescent="0.25">
      <c r="A1776" s="4" t="s">
        <v>2050</v>
      </c>
      <c r="B1776" s="1">
        <v>0.61629999999999996</v>
      </c>
      <c r="C1776" s="1">
        <v>0.53690000000000004</v>
      </c>
      <c r="D1776" s="14">
        <f t="shared" si="54"/>
        <v>14.045639483460093</v>
      </c>
      <c r="E1776" s="1">
        <v>0.48010000000000003</v>
      </c>
      <c r="F1776" s="1">
        <v>0.50449999999999995</v>
      </c>
      <c r="G1776" s="14">
        <f t="shared" si="55"/>
        <v>-5.6863202050803778</v>
      </c>
    </row>
    <row r="1777" spans="1:7" s="2" customFormat="1" ht="15" customHeight="1" x14ac:dyDescent="0.25">
      <c r="A1777" s="4" t="s">
        <v>4498</v>
      </c>
      <c r="B1777" s="1">
        <v>0.70340000000000003</v>
      </c>
      <c r="C1777" s="1">
        <v>0.61180000000000001</v>
      </c>
      <c r="D1777" s="14">
        <f t="shared" si="54"/>
        <v>14.040465971796451</v>
      </c>
      <c r="E1777" s="1">
        <v>0.76729999999999998</v>
      </c>
      <c r="F1777" s="1">
        <v>0.6825</v>
      </c>
      <c r="G1777" s="14">
        <f t="shared" si="55"/>
        <v>11.838615105402766</v>
      </c>
    </row>
    <row r="1778" spans="1:7" s="2" customFormat="1" ht="15" customHeight="1" x14ac:dyDescent="0.25">
      <c r="A1778" s="4" t="s">
        <v>4101</v>
      </c>
      <c r="B1778" s="1">
        <v>0.66210000000000002</v>
      </c>
      <c r="C1778" s="1">
        <v>0.57630000000000003</v>
      </c>
      <c r="D1778" s="14">
        <f t="shared" si="54"/>
        <v>14.040255277368672</v>
      </c>
      <c r="E1778" s="1">
        <v>0.66390000000000005</v>
      </c>
      <c r="F1778" s="1">
        <v>0.58489999999999998</v>
      </c>
      <c r="G1778" s="14">
        <f t="shared" si="55"/>
        <v>12.889541523902764</v>
      </c>
    </row>
    <row r="1779" spans="1:7" s="2" customFormat="1" ht="15" customHeight="1" x14ac:dyDescent="0.25">
      <c r="A1779" s="4" t="s">
        <v>4803</v>
      </c>
      <c r="B1779" s="1">
        <v>0.84460000000000002</v>
      </c>
      <c r="C1779" s="1">
        <v>0.73319999999999996</v>
      </c>
      <c r="D1779" s="14">
        <f t="shared" si="54"/>
        <v>14.037298387096769</v>
      </c>
      <c r="E1779" s="1">
        <v>0.72760000000000002</v>
      </c>
      <c r="F1779" s="1">
        <v>0.70540000000000003</v>
      </c>
      <c r="G1779" s="14">
        <f t="shared" si="55"/>
        <v>3.2811114395506991</v>
      </c>
    </row>
    <row r="1780" spans="1:7" s="2" customFormat="1" ht="15" customHeight="1" x14ac:dyDescent="0.25">
      <c r="A1780" s="4" t="s">
        <v>3854</v>
      </c>
      <c r="B1780" s="1">
        <v>0.73309999999999997</v>
      </c>
      <c r="C1780" s="1">
        <v>0.63739999999999997</v>
      </c>
      <c r="D1780" s="14">
        <f t="shared" si="54"/>
        <v>14.030200850315197</v>
      </c>
      <c r="E1780" s="1">
        <v>0.60780000000000001</v>
      </c>
      <c r="F1780" s="1">
        <v>0.57230000000000003</v>
      </c>
      <c r="G1780" s="14">
        <f t="shared" si="55"/>
        <v>6.3757183908045931</v>
      </c>
    </row>
    <row r="1781" spans="1:7" s="2" customFormat="1" ht="15" customHeight="1" x14ac:dyDescent="0.25">
      <c r="A1781" s="4" t="s">
        <v>2299</v>
      </c>
      <c r="B1781" s="1">
        <v>0.62629999999999997</v>
      </c>
      <c r="C1781" s="1">
        <v>0.54559999999999997</v>
      </c>
      <c r="D1781" s="14">
        <f t="shared" si="54"/>
        <v>14.027463931861618</v>
      </c>
      <c r="E1781" s="1">
        <v>0.57499999999999996</v>
      </c>
      <c r="F1781" s="1">
        <v>0.54430000000000001</v>
      </c>
      <c r="G1781" s="14">
        <f t="shared" si="55"/>
        <v>5.8587786259541872</v>
      </c>
    </row>
    <row r="1782" spans="1:7" s="2" customFormat="1" ht="15" customHeight="1" x14ac:dyDescent="0.25">
      <c r="A1782" s="4" t="s">
        <v>1149</v>
      </c>
      <c r="B1782" s="1">
        <v>0.58360000000000001</v>
      </c>
      <c r="C1782" s="1">
        <v>0.50890000000000002</v>
      </c>
      <c r="D1782" s="14">
        <f t="shared" si="54"/>
        <v>14.025535110777298</v>
      </c>
      <c r="E1782" s="1">
        <v>0.71819999999999995</v>
      </c>
      <c r="F1782" s="1">
        <v>0.64890000000000003</v>
      </c>
      <c r="G1782" s="14">
        <f t="shared" si="55"/>
        <v>10.386690647481998</v>
      </c>
    </row>
    <row r="1783" spans="1:7" s="2" customFormat="1" ht="15" customHeight="1" x14ac:dyDescent="0.25">
      <c r="A1783" s="4" t="s">
        <v>2864</v>
      </c>
      <c r="B1783" s="1">
        <v>0.63849999999999996</v>
      </c>
      <c r="C1783" s="1">
        <v>0.55610000000000004</v>
      </c>
      <c r="D1783" s="14">
        <f t="shared" si="54"/>
        <v>14.025531914893605</v>
      </c>
      <c r="E1783" s="1">
        <v>0.66059999999999997</v>
      </c>
      <c r="F1783" s="1">
        <v>0.63649999999999995</v>
      </c>
      <c r="G1783" s="14">
        <f t="shared" si="55"/>
        <v>3.9534120734908242</v>
      </c>
    </row>
    <row r="1784" spans="1:7" s="2" customFormat="1" ht="15" customHeight="1" x14ac:dyDescent="0.25">
      <c r="A1784" s="4" t="s">
        <v>2894</v>
      </c>
      <c r="B1784" s="1">
        <v>0.70479999999999998</v>
      </c>
      <c r="C1784" s="1">
        <v>0.61319999999999997</v>
      </c>
      <c r="D1784" s="14">
        <f t="shared" si="54"/>
        <v>14.01040073416948</v>
      </c>
      <c r="E1784" s="1">
        <v>0.70779999999999998</v>
      </c>
      <c r="F1784" s="1">
        <v>0.69410000000000005</v>
      </c>
      <c r="G1784" s="14">
        <f t="shared" si="55"/>
        <v>2.0858708891595512</v>
      </c>
    </row>
    <row r="1785" spans="1:7" s="2" customFormat="1" ht="15" customHeight="1" x14ac:dyDescent="0.25">
      <c r="A1785" s="4" t="s">
        <v>1609</v>
      </c>
      <c r="B1785" s="1">
        <v>0.59589999999999999</v>
      </c>
      <c r="C1785" s="1">
        <v>0.51959999999999995</v>
      </c>
      <c r="D1785" s="14">
        <f t="shared" si="54"/>
        <v>14.002569278766742</v>
      </c>
      <c r="E1785" s="1">
        <v>0.58740000000000003</v>
      </c>
      <c r="F1785" s="1">
        <v>0.52859999999999996</v>
      </c>
      <c r="G1785" s="14">
        <f t="shared" si="55"/>
        <v>10.961968680089484</v>
      </c>
    </row>
    <row r="1786" spans="1:7" s="2" customFormat="1" ht="15" customHeight="1" x14ac:dyDescent="0.25">
      <c r="A1786" s="4" t="s">
        <v>55</v>
      </c>
      <c r="B1786" s="1">
        <v>0.75029999999999997</v>
      </c>
      <c r="C1786" s="1">
        <v>0.65239999999999998</v>
      </c>
      <c r="D1786" s="14">
        <f t="shared" si="54"/>
        <v>13.999713999714004</v>
      </c>
      <c r="E1786" s="1">
        <v>0.71689999999999998</v>
      </c>
      <c r="F1786" s="1">
        <v>0.53810000000000002</v>
      </c>
      <c r="G1786" s="14">
        <f t="shared" si="55"/>
        <v>26.850878510286819</v>
      </c>
    </row>
    <row r="1787" spans="1:7" s="2" customFormat="1" ht="15" customHeight="1" x14ac:dyDescent="0.25">
      <c r="A1787" s="4" t="s">
        <v>3219</v>
      </c>
      <c r="B1787" s="1">
        <v>0.56440000000000001</v>
      </c>
      <c r="C1787" s="1">
        <v>0.49259999999999998</v>
      </c>
      <c r="D1787" s="14">
        <f t="shared" si="54"/>
        <v>13.985196727697698</v>
      </c>
      <c r="E1787" s="1">
        <v>0.65129999999999999</v>
      </c>
      <c r="F1787" s="1">
        <v>0.57769999999999999</v>
      </c>
      <c r="G1787" s="14">
        <f t="shared" si="55"/>
        <v>12.260536398467437</v>
      </c>
    </row>
    <row r="1788" spans="1:7" s="2" customFormat="1" ht="15" customHeight="1" x14ac:dyDescent="0.25">
      <c r="A1788" s="4" t="s">
        <v>4354</v>
      </c>
      <c r="B1788" s="1">
        <v>0.69599999999999995</v>
      </c>
      <c r="C1788" s="1">
        <v>0.60580000000000001</v>
      </c>
      <c r="D1788" s="14">
        <f t="shared" si="54"/>
        <v>13.984496124030997</v>
      </c>
      <c r="E1788" s="1">
        <v>0.85409999999999997</v>
      </c>
      <c r="F1788" s="1">
        <v>0.56930000000000003</v>
      </c>
      <c r="G1788" s="14">
        <f t="shared" si="55"/>
        <v>35.462582492840241</v>
      </c>
    </row>
    <row r="1789" spans="1:7" s="2" customFormat="1" ht="15" customHeight="1" x14ac:dyDescent="0.25">
      <c r="A1789" s="4" t="s">
        <v>2921</v>
      </c>
      <c r="B1789" s="1">
        <v>0.69410000000000005</v>
      </c>
      <c r="C1789" s="1">
        <v>0.60419999999999996</v>
      </c>
      <c r="D1789" s="14">
        <f t="shared" si="54"/>
        <v>13.979163427149757</v>
      </c>
      <c r="E1789" s="1">
        <v>0.72750000000000004</v>
      </c>
      <c r="F1789" s="1">
        <v>0.65880000000000005</v>
      </c>
      <c r="G1789" s="14">
        <f t="shared" si="55"/>
        <v>10.155210643015522</v>
      </c>
    </row>
    <row r="1790" spans="1:7" s="2" customFormat="1" ht="15" customHeight="1" x14ac:dyDescent="0.25">
      <c r="A1790" s="4" t="s">
        <v>1381</v>
      </c>
      <c r="B1790" s="1">
        <v>0.55969999999999998</v>
      </c>
      <c r="C1790" s="1">
        <v>0.48859999999999998</v>
      </c>
      <c r="D1790" s="14">
        <f t="shared" si="54"/>
        <v>13.976803617063098</v>
      </c>
      <c r="E1790" s="1">
        <v>0.53559999999999997</v>
      </c>
      <c r="F1790" s="1">
        <v>0.57310000000000005</v>
      </c>
      <c r="G1790" s="14">
        <f t="shared" si="55"/>
        <v>-7.7383408997111047</v>
      </c>
    </row>
    <row r="1791" spans="1:7" s="2" customFormat="1" ht="15" customHeight="1" x14ac:dyDescent="0.25">
      <c r="A1791" s="4" t="s">
        <v>1873</v>
      </c>
      <c r="B1791" s="1">
        <v>0.71519999999999995</v>
      </c>
      <c r="C1791" s="1">
        <v>0.62250000000000005</v>
      </c>
      <c r="D1791" s="14">
        <f t="shared" si="54"/>
        <v>13.956639566395651</v>
      </c>
      <c r="E1791" s="1">
        <v>0.72760000000000002</v>
      </c>
      <c r="F1791" s="1">
        <v>0.55600000000000005</v>
      </c>
      <c r="G1791" s="14">
        <f t="shared" si="55"/>
        <v>25.362104640851314</v>
      </c>
    </row>
    <row r="1792" spans="1:7" s="2" customFormat="1" ht="15" customHeight="1" x14ac:dyDescent="0.25">
      <c r="A1792" s="4" t="s">
        <v>3743</v>
      </c>
      <c r="B1792" s="1">
        <v>0.63519999999999999</v>
      </c>
      <c r="C1792" s="1">
        <v>0.55369999999999997</v>
      </c>
      <c r="D1792" s="14">
        <f t="shared" si="54"/>
        <v>13.9507018144471</v>
      </c>
      <c r="E1792" s="1">
        <v>0.69699999999999995</v>
      </c>
      <c r="F1792" s="1">
        <v>0.68910000000000005</v>
      </c>
      <c r="G1792" s="14">
        <f t="shared" si="55"/>
        <v>1.2229102167182475</v>
      </c>
    </row>
    <row r="1793" spans="1:7" s="2" customFormat="1" ht="15" customHeight="1" x14ac:dyDescent="0.25">
      <c r="A1793" s="4" t="s">
        <v>4743</v>
      </c>
      <c r="B1793" s="1">
        <v>0.64329999999999998</v>
      </c>
      <c r="C1793" s="1">
        <v>0.56069999999999998</v>
      </c>
      <c r="D1793" s="14">
        <f t="shared" si="54"/>
        <v>13.945635657605948</v>
      </c>
      <c r="E1793" s="1">
        <v>0.74480000000000002</v>
      </c>
      <c r="F1793" s="1">
        <v>0.59789999999999999</v>
      </c>
      <c r="G1793" s="14">
        <f t="shared" si="55"/>
        <v>21.173248774863069</v>
      </c>
    </row>
    <row r="1794" spans="1:7" s="2" customFormat="1" ht="15" customHeight="1" x14ac:dyDescent="0.25">
      <c r="A1794" s="4" t="s">
        <v>4236</v>
      </c>
      <c r="B1794" s="1">
        <v>0.63049999999999995</v>
      </c>
      <c r="C1794" s="1">
        <v>0.54990000000000006</v>
      </c>
      <c r="D1794" s="14">
        <f t="shared" si="54"/>
        <v>13.908541846419297</v>
      </c>
      <c r="E1794" s="1">
        <v>0.72929999999999995</v>
      </c>
      <c r="F1794" s="1">
        <v>0.57040000000000002</v>
      </c>
      <c r="G1794" s="14">
        <f t="shared" si="55"/>
        <v>23.426212590299272</v>
      </c>
    </row>
    <row r="1795" spans="1:7" s="2" customFormat="1" ht="15" customHeight="1" x14ac:dyDescent="0.25">
      <c r="A1795" s="4" t="s">
        <v>1425</v>
      </c>
      <c r="B1795" s="1">
        <v>0.59399999999999997</v>
      </c>
      <c r="C1795" s="1">
        <v>0.51849999999999996</v>
      </c>
      <c r="D1795" s="14">
        <f t="shared" si="54"/>
        <v>13.904235727440138</v>
      </c>
      <c r="E1795" s="1">
        <v>0.53359999999999996</v>
      </c>
      <c r="F1795" s="1">
        <v>0.57779999999999998</v>
      </c>
      <c r="G1795" s="14">
        <f t="shared" si="55"/>
        <v>-9.1587235806050415</v>
      </c>
    </row>
    <row r="1796" spans="1:7" s="2" customFormat="1" ht="15" customHeight="1" x14ac:dyDescent="0.25">
      <c r="A1796" s="4" t="s">
        <v>1991</v>
      </c>
      <c r="B1796" s="1">
        <v>0.62929999999999997</v>
      </c>
      <c r="C1796" s="1">
        <v>0.54890000000000005</v>
      </c>
      <c r="D1796" s="14">
        <f t="shared" ref="D1796:D1859" si="56">100-100*(C1796-0.051)/(B1796-0.051)</f>
        <v>13.9028186062597</v>
      </c>
      <c r="E1796" s="1">
        <v>0.73760000000000003</v>
      </c>
      <c r="F1796" s="1">
        <v>0.62609999999999999</v>
      </c>
      <c r="G1796" s="14">
        <f t="shared" ref="G1796:G1859" si="57">100-100*(F1796-0.051)/(E1796-0.051)</f>
        <v>16.239440722400246</v>
      </c>
    </row>
    <row r="1797" spans="1:7" s="2" customFormat="1" ht="15" customHeight="1" x14ac:dyDescent="0.25">
      <c r="A1797" s="4" t="s">
        <v>1049</v>
      </c>
      <c r="B1797" s="1">
        <v>0.75260000000000005</v>
      </c>
      <c r="C1797" s="1">
        <v>0.65510000000000002</v>
      </c>
      <c r="D1797" s="14">
        <f t="shared" si="56"/>
        <v>13.896807297605477</v>
      </c>
      <c r="E1797" s="1">
        <v>0.74809999999999999</v>
      </c>
      <c r="F1797" s="1">
        <v>0.70330000000000004</v>
      </c>
      <c r="G1797" s="14">
        <f t="shared" si="57"/>
        <v>6.4266245875770949</v>
      </c>
    </row>
    <row r="1798" spans="1:7" s="2" customFormat="1" ht="15" customHeight="1" x14ac:dyDescent="0.25">
      <c r="A1798" s="4" t="s">
        <v>147</v>
      </c>
      <c r="B1798" s="1">
        <v>0.71589999999999998</v>
      </c>
      <c r="C1798" s="1">
        <v>0.62360000000000004</v>
      </c>
      <c r="D1798" s="14">
        <f t="shared" si="56"/>
        <v>13.881786734847338</v>
      </c>
      <c r="E1798" s="1">
        <v>0.84160000000000001</v>
      </c>
      <c r="F1798" s="1">
        <v>0.6774</v>
      </c>
      <c r="G1798" s="14">
        <f t="shared" si="57"/>
        <v>20.769036175056925</v>
      </c>
    </row>
    <row r="1799" spans="1:7" s="2" customFormat="1" ht="15" customHeight="1" x14ac:dyDescent="0.25">
      <c r="A1799" s="4" t="s">
        <v>1026</v>
      </c>
      <c r="B1799" s="1">
        <v>0.59830000000000005</v>
      </c>
      <c r="C1799" s="1">
        <v>0.52239999999999998</v>
      </c>
      <c r="D1799" s="14">
        <f t="shared" si="56"/>
        <v>13.868079663804124</v>
      </c>
      <c r="E1799" s="1">
        <v>0.67510000000000003</v>
      </c>
      <c r="F1799" s="1">
        <v>0.52280000000000004</v>
      </c>
      <c r="G1799" s="14">
        <f t="shared" si="57"/>
        <v>24.403140522352174</v>
      </c>
    </row>
    <row r="1800" spans="1:7" s="2" customFormat="1" ht="15" customHeight="1" x14ac:dyDescent="0.25">
      <c r="A1800" s="4" t="s">
        <v>4124</v>
      </c>
      <c r="B1800" s="1">
        <v>0.66120000000000001</v>
      </c>
      <c r="C1800" s="1">
        <v>0.5766</v>
      </c>
      <c r="D1800" s="14">
        <f t="shared" si="56"/>
        <v>13.864306784660769</v>
      </c>
      <c r="E1800" s="1">
        <v>0.64329999999999998</v>
      </c>
      <c r="F1800" s="1">
        <v>0.60089999999999999</v>
      </c>
      <c r="G1800" s="14">
        <f t="shared" si="57"/>
        <v>7.1585345264224145</v>
      </c>
    </row>
    <row r="1801" spans="1:7" s="2" customFormat="1" ht="15" customHeight="1" x14ac:dyDescent="0.25">
      <c r="A1801" s="22" t="s">
        <v>4859</v>
      </c>
      <c r="B1801" s="1">
        <v>0.70130000000000003</v>
      </c>
      <c r="C1801" s="1">
        <v>0.61129999999999995</v>
      </c>
      <c r="D1801" s="14">
        <f t="shared" si="56"/>
        <v>13.839766261725359</v>
      </c>
      <c r="E1801" s="1">
        <v>0.62150000000000005</v>
      </c>
      <c r="F1801" s="1">
        <v>0.58720000000000006</v>
      </c>
      <c r="G1801" s="14">
        <f t="shared" si="57"/>
        <v>6.0122699386503058</v>
      </c>
    </row>
    <row r="1802" spans="1:7" s="2" customFormat="1" ht="15" customHeight="1" x14ac:dyDescent="0.25">
      <c r="A1802" s="4" t="s">
        <v>2350</v>
      </c>
      <c r="B1802" s="1">
        <v>0.60389999999999999</v>
      </c>
      <c r="C1802" s="1">
        <v>0.52739999999999998</v>
      </c>
      <c r="D1802" s="14">
        <f t="shared" si="56"/>
        <v>13.836136733586528</v>
      </c>
      <c r="E1802" s="1">
        <v>0.627</v>
      </c>
      <c r="F1802" s="1">
        <v>0.53190000000000004</v>
      </c>
      <c r="G1802" s="14">
        <f t="shared" si="57"/>
        <v>16.510416666666657</v>
      </c>
    </row>
    <row r="1803" spans="1:7" s="2" customFormat="1" ht="15" customHeight="1" x14ac:dyDescent="0.25">
      <c r="A1803" s="4" t="s">
        <v>2167</v>
      </c>
      <c r="B1803" s="1">
        <v>0.55910000000000004</v>
      </c>
      <c r="C1803" s="1">
        <v>0.48880000000000001</v>
      </c>
      <c r="D1803" s="14">
        <f t="shared" si="56"/>
        <v>13.835859082857709</v>
      </c>
      <c r="E1803" s="1">
        <v>0.63970000000000005</v>
      </c>
      <c r="F1803" s="1">
        <v>0.49099999999999999</v>
      </c>
      <c r="G1803" s="14">
        <f t="shared" si="57"/>
        <v>25.259045354170212</v>
      </c>
    </row>
    <row r="1804" spans="1:7" s="2" customFormat="1" ht="15" customHeight="1" x14ac:dyDescent="0.25">
      <c r="A1804" s="4" t="s">
        <v>1807</v>
      </c>
      <c r="B1804" s="1">
        <v>0.67910000000000004</v>
      </c>
      <c r="C1804" s="1">
        <v>0.59219999999999995</v>
      </c>
      <c r="D1804" s="14">
        <f t="shared" si="56"/>
        <v>13.835376532399309</v>
      </c>
      <c r="E1804" s="1">
        <v>0.71850000000000003</v>
      </c>
      <c r="F1804" s="1">
        <v>0.56759999999999999</v>
      </c>
      <c r="G1804" s="14">
        <f t="shared" si="57"/>
        <v>22.606741573033716</v>
      </c>
    </row>
    <row r="1805" spans="1:7" s="2" customFormat="1" ht="15" customHeight="1" x14ac:dyDescent="0.25">
      <c r="A1805" s="4" t="s">
        <v>89</v>
      </c>
      <c r="B1805" s="1">
        <v>0.64600000000000002</v>
      </c>
      <c r="C1805" s="1">
        <v>0.56369999999999998</v>
      </c>
      <c r="D1805" s="14">
        <f t="shared" si="56"/>
        <v>13.831932773109244</v>
      </c>
      <c r="E1805" s="1">
        <v>0.64780000000000004</v>
      </c>
      <c r="F1805" s="1">
        <v>0.57969999999999999</v>
      </c>
      <c r="G1805" s="14">
        <f t="shared" si="57"/>
        <v>11.410857908847191</v>
      </c>
    </row>
    <row r="1806" spans="1:7" s="2" customFormat="1" ht="15" customHeight="1" x14ac:dyDescent="0.25">
      <c r="A1806" s="4" t="s">
        <v>871</v>
      </c>
      <c r="B1806" s="1">
        <v>0.62309999999999999</v>
      </c>
      <c r="C1806" s="1">
        <v>0.54400000000000004</v>
      </c>
      <c r="D1806" s="14">
        <f t="shared" si="56"/>
        <v>13.826254151372126</v>
      </c>
      <c r="E1806" s="1">
        <v>0.69920000000000004</v>
      </c>
      <c r="F1806" s="1">
        <v>0.62009999999999998</v>
      </c>
      <c r="G1806" s="14">
        <f t="shared" si="57"/>
        <v>12.203023758099363</v>
      </c>
    </row>
    <row r="1807" spans="1:7" s="2" customFormat="1" ht="15" customHeight="1" x14ac:dyDescent="0.25">
      <c r="A1807" s="4" t="s">
        <v>3196</v>
      </c>
      <c r="B1807" s="1">
        <v>0.55369999999999997</v>
      </c>
      <c r="C1807" s="1">
        <v>0.48420000000000002</v>
      </c>
      <c r="D1807" s="14">
        <f t="shared" si="56"/>
        <v>13.825343147006151</v>
      </c>
      <c r="E1807" s="1">
        <v>0.60309999999999997</v>
      </c>
      <c r="F1807" s="1">
        <v>0.58950000000000002</v>
      </c>
      <c r="G1807" s="14">
        <f t="shared" si="57"/>
        <v>2.4633218619815267</v>
      </c>
    </row>
    <row r="1808" spans="1:7" s="2" customFormat="1" ht="15" customHeight="1" x14ac:dyDescent="0.25">
      <c r="A1808" s="4" t="s">
        <v>3071</v>
      </c>
      <c r="B1808" s="1">
        <v>0.86399999999999999</v>
      </c>
      <c r="C1808" s="1">
        <v>0.75160000000000005</v>
      </c>
      <c r="D1808" s="14">
        <f t="shared" si="56"/>
        <v>13.825338253382526</v>
      </c>
      <c r="E1808" s="1">
        <v>0.89159999999999995</v>
      </c>
      <c r="F1808" s="1">
        <v>0.85340000000000005</v>
      </c>
      <c r="G1808" s="14">
        <f t="shared" si="57"/>
        <v>4.5443730668570055</v>
      </c>
    </row>
    <row r="1809" spans="1:7" s="2" customFormat="1" ht="15" customHeight="1" x14ac:dyDescent="0.25">
      <c r="A1809" s="4" t="s">
        <v>3881</v>
      </c>
      <c r="B1809" s="1">
        <v>0.68320000000000003</v>
      </c>
      <c r="C1809" s="1">
        <v>0.5958</v>
      </c>
      <c r="D1809" s="14">
        <f t="shared" si="56"/>
        <v>13.824739006643469</v>
      </c>
      <c r="E1809" s="1">
        <v>0.50670000000000004</v>
      </c>
      <c r="F1809" s="1">
        <v>0.68210000000000004</v>
      </c>
      <c r="G1809" s="14">
        <f t="shared" si="57"/>
        <v>-38.490234803598838</v>
      </c>
    </row>
    <row r="1810" spans="1:7" s="2" customFormat="1" ht="15" customHeight="1" x14ac:dyDescent="0.25">
      <c r="A1810" s="4" t="s">
        <v>1498</v>
      </c>
      <c r="B1810" s="1">
        <v>0.58309999999999995</v>
      </c>
      <c r="C1810" s="1">
        <v>0.50960000000000005</v>
      </c>
      <c r="D1810" s="14">
        <f t="shared" si="56"/>
        <v>13.813193008832897</v>
      </c>
      <c r="E1810" s="1">
        <v>0.55989999999999995</v>
      </c>
      <c r="F1810" s="1">
        <v>0.50680000000000003</v>
      </c>
      <c r="G1810" s="14">
        <f t="shared" si="57"/>
        <v>10.434269994104909</v>
      </c>
    </row>
    <row r="1811" spans="1:7" s="2" customFormat="1" ht="15" customHeight="1" x14ac:dyDescent="0.25">
      <c r="A1811" s="4" t="s">
        <v>2225</v>
      </c>
      <c r="B1811" s="1">
        <v>0.79259999999999997</v>
      </c>
      <c r="C1811" s="1">
        <v>0.69020000000000004</v>
      </c>
      <c r="D1811" s="14">
        <f t="shared" si="56"/>
        <v>13.807982740021558</v>
      </c>
      <c r="E1811" s="1">
        <v>0.7359</v>
      </c>
      <c r="F1811" s="1">
        <v>0.57650000000000001</v>
      </c>
      <c r="G1811" s="14">
        <f t="shared" si="57"/>
        <v>23.273470579646656</v>
      </c>
    </row>
    <row r="1812" spans="1:7" s="2" customFormat="1" ht="15" customHeight="1" x14ac:dyDescent="0.25">
      <c r="A1812" s="4" t="s">
        <v>4527</v>
      </c>
      <c r="B1812" s="1">
        <v>0.53269999999999995</v>
      </c>
      <c r="C1812" s="1">
        <v>0.4662</v>
      </c>
      <c r="D1812" s="14">
        <f t="shared" si="56"/>
        <v>13.805272991488465</v>
      </c>
      <c r="E1812" s="1">
        <v>0.69130000000000003</v>
      </c>
      <c r="F1812" s="1">
        <v>0.51470000000000005</v>
      </c>
      <c r="G1812" s="14">
        <f t="shared" si="57"/>
        <v>27.580821489926592</v>
      </c>
    </row>
    <row r="1813" spans="1:7" s="2" customFormat="1" ht="15" customHeight="1" x14ac:dyDescent="0.25">
      <c r="A1813" s="4" t="s">
        <v>2557</v>
      </c>
      <c r="B1813" s="1">
        <v>0.73050000000000004</v>
      </c>
      <c r="C1813" s="1">
        <v>0.63680000000000003</v>
      </c>
      <c r="D1813" s="14">
        <f t="shared" si="56"/>
        <v>13.789551140544518</v>
      </c>
      <c r="E1813" s="1">
        <v>0.69</v>
      </c>
      <c r="F1813" s="1">
        <v>0.69499999999999995</v>
      </c>
      <c r="G1813" s="14">
        <f t="shared" si="57"/>
        <v>-0.78247261345853758</v>
      </c>
    </row>
    <row r="1814" spans="1:7" s="2" customFormat="1" ht="15" customHeight="1" x14ac:dyDescent="0.25">
      <c r="A1814" s="4" t="s">
        <v>4315</v>
      </c>
      <c r="B1814" s="1">
        <v>0.59570000000000001</v>
      </c>
      <c r="C1814" s="1">
        <v>0.52059999999999995</v>
      </c>
      <c r="D1814" s="14">
        <f t="shared" si="56"/>
        <v>13.78740591151093</v>
      </c>
      <c r="E1814" s="1">
        <v>0.54959999999999998</v>
      </c>
      <c r="F1814" s="1">
        <v>0.50760000000000005</v>
      </c>
      <c r="G1814" s="14">
        <f t="shared" si="57"/>
        <v>8.4235860409145573</v>
      </c>
    </row>
    <row r="1815" spans="1:7" s="2" customFormat="1" ht="15" customHeight="1" x14ac:dyDescent="0.25">
      <c r="A1815" s="4" t="s">
        <v>911</v>
      </c>
      <c r="B1815" s="1">
        <v>0.57330000000000003</v>
      </c>
      <c r="C1815" s="1">
        <v>0.50139999999999996</v>
      </c>
      <c r="D1815" s="14">
        <f t="shared" si="56"/>
        <v>13.766034845874017</v>
      </c>
      <c r="E1815" s="1">
        <v>0.58689999999999998</v>
      </c>
      <c r="F1815" s="1">
        <v>0.51870000000000005</v>
      </c>
      <c r="G1815" s="14">
        <f t="shared" si="57"/>
        <v>12.726254898301903</v>
      </c>
    </row>
    <row r="1816" spans="1:7" s="2" customFormat="1" ht="15" customHeight="1" x14ac:dyDescent="0.25">
      <c r="A1816" s="4" t="s">
        <v>2430</v>
      </c>
      <c r="B1816" s="1">
        <v>0.44109999999999999</v>
      </c>
      <c r="C1816" s="1">
        <v>0.38740000000000002</v>
      </c>
      <c r="D1816" s="14">
        <f t="shared" si="56"/>
        <v>13.765701102281469</v>
      </c>
      <c r="E1816" s="1">
        <v>0.63900000000000001</v>
      </c>
      <c r="F1816" s="1">
        <v>0.5605</v>
      </c>
      <c r="G1816" s="14">
        <f t="shared" si="57"/>
        <v>13.350340136054427</v>
      </c>
    </row>
    <row r="1817" spans="1:7" s="2" customFormat="1" ht="15" customHeight="1" x14ac:dyDescent="0.25">
      <c r="A1817" s="4" t="s">
        <v>2145</v>
      </c>
      <c r="B1817" s="1">
        <v>0.62429999999999997</v>
      </c>
      <c r="C1817" s="1">
        <v>0.5454</v>
      </c>
      <c r="D1817" s="14">
        <f t="shared" si="56"/>
        <v>13.762428048142326</v>
      </c>
      <c r="E1817" s="1">
        <v>0.61229999999999996</v>
      </c>
      <c r="F1817" s="1">
        <v>0.55630000000000002</v>
      </c>
      <c r="G1817" s="14">
        <f t="shared" si="57"/>
        <v>9.9768394797790876</v>
      </c>
    </row>
    <row r="1818" spans="1:7" s="2" customFormat="1" ht="15" customHeight="1" x14ac:dyDescent="0.25">
      <c r="A1818" s="4" t="s">
        <v>2416</v>
      </c>
      <c r="B1818" s="1">
        <v>0.61270000000000002</v>
      </c>
      <c r="C1818" s="1">
        <v>0.53539999999999999</v>
      </c>
      <c r="D1818" s="14">
        <f t="shared" si="56"/>
        <v>13.761794552252098</v>
      </c>
      <c r="E1818" s="1">
        <v>0.61009999999999998</v>
      </c>
      <c r="F1818" s="1">
        <v>0.56200000000000006</v>
      </c>
      <c r="G1818" s="14">
        <f t="shared" si="57"/>
        <v>8.603112144517965</v>
      </c>
    </row>
    <row r="1819" spans="1:7" s="2" customFormat="1" ht="15" customHeight="1" x14ac:dyDescent="0.25">
      <c r="A1819" s="4" t="s">
        <v>2880</v>
      </c>
      <c r="B1819" s="1">
        <v>0.75449999999999995</v>
      </c>
      <c r="C1819" s="1">
        <v>0.65769999999999995</v>
      </c>
      <c r="D1819" s="14">
        <f t="shared" si="56"/>
        <v>13.759772565742722</v>
      </c>
      <c r="E1819" s="1">
        <v>0.74350000000000005</v>
      </c>
      <c r="F1819" s="1">
        <v>0.67749999999999999</v>
      </c>
      <c r="G1819" s="14">
        <f t="shared" si="57"/>
        <v>9.5306859205776249</v>
      </c>
    </row>
    <row r="1820" spans="1:7" s="2" customFormat="1" ht="15" customHeight="1" x14ac:dyDescent="0.25">
      <c r="A1820" s="4" t="s">
        <v>3857</v>
      </c>
      <c r="B1820" s="1">
        <v>0.69299999999999995</v>
      </c>
      <c r="C1820" s="1">
        <v>0.60470000000000002</v>
      </c>
      <c r="D1820" s="14">
        <f t="shared" si="56"/>
        <v>13.753894080996872</v>
      </c>
      <c r="E1820" s="1">
        <v>0.64139999999999997</v>
      </c>
      <c r="F1820" s="1">
        <v>0.58509999999999995</v>
      </c>
      <c r="G1820" s="14">
        <f t="shared" si="57"/>
        <v>9.5359078590785913</v>
      </c>
    </row>
    <row r="1821" spans="1:7" s="2" customFormat="1" ht="15" customHeight="1" x14ac:dyDescent="0.25">
      <c r="A1821" s="4" t="s">
        <v>3806</v>
      </c>
      <c r="B1821" s="1">
        <v>0.59130000000000005</v>
      </c>
      <c r="C1821" s="1">
        <v>0.51700000000000002</v>
      </c>
      <c r="D1821" s="14">
        <f t="shared" si="56"/>
        <v>13.751619470664437</v>
      </c>
      <c r="E1821" s="1">
        <v>0.6069</v>
      </c>
      <c r="F1821" s="1">
        <v>0.59689999999999999</v>
      </c>
      <c r="G1821" s="14">
        <f t="shared" si="57"/>
        <v>1.7988846914912671</v>
      </c>
    </row>
    <row r="1822" spans="1:7" s="2" customFormat="1" ht="15" customHeight="1" x14ac:dyDescent="0.25">
      <c r="A1822" s="4" t="s">
        <v>1506</v>
      </c>
      <c r="B1822" s="1">
        <v>0.61699999999999999</v>
      </c>
      <c r="C1822" s="1">
        <v>0.53920000000000001</v>
      </c>
      <c r="D1822" s="14">
        <f t="shared" si="56"/>
        <v>13.745583038869256</v>
      </c>
      <c r="E1822" s="1">
        <v>0.60450000000000004</v>
      </c>
      <c r="F1822" s="1">
        <v>0.67310000000000003</v>
      </c>
      <c r="G1822" s="14">
        <f t="shared" si="57"/>
        <v>-12.393857271906057</v>
      </c>
    </row>
    <row r="1823" spans="1:7" s="2" customFormat="1" ht="15" customHeight="1" x14ac:dyDescent="0.25">
      <c r="A1823" s="4" t="s">
        <v>4080</v>
      </c>
      <c r="B1823" s="1">
        <v>0.71360000000000001</v>
      </c>
      <c r="C1823" s="1">
        <v>0.62260000000000004</v>
      </c>
      <c r="D1823" s="14">
        <f t="shared" si="56"/>
        <v>13.733776033806222</v>
      </c>
      <c r="E1823" s="1">
        <v>0.67549999999999999</v>
      </c>
      <c r="F1823" s="1">
        <v>0.65939999999999999</v>
      </c>
      <c r="G1823" s="14">
        <f t="shared" si="57"/>
        <v>2.5780624499599583</v>
      </c>
    </row>
    <row r="1824" spans="1:7" s="2" customFormat="1" ht="15" customHeight="1" x14ac:dyDescent="0.25">
      <c r="A1824" s="4" t="s">
        <v>1241</v>
      </c>
      <c r="B1824" s="1">
        <v>0.61839999999999995</v>
      </c>
      <c r="C1824" s="1">
        <v>0.54049999999999998</v>
      </c>
      <c r="D1824" s="14">
        <f t="shared" si="56"/>
        <v>13.729291505111021</v>
      </c>
      <c r="E1824" s="1">
        <v>0.56710000000000005</v>
      </c>
      <c r="F1824" s="1">
        <v>0.50739999999999996</v>
      </c>
      <c r="G1824" s="14">
        <f t="shared" si="57"/>
        <v>11.567525673319125</v>
      </c>
    </row>
    <row r="1825" spans="1:7" s="2" customFormat="1" ht="15" customHeight="1" x14ac:dyDescent="0.25">
      <c r="A1825" s="4" t="s">
        <v>4381</v>
      </c>
      <c r="B1825" s="1">
        <v>0.74519999999999997</v>
      </c>
      <c r="C1825" s="1">
        <v>0.65</v>
      </c>
      <c r="D1825" s="14">
        <f t="shared" si="56"/>
        <v>13.71362719677326</v>
      </c>
      <c r="E1825" s="1">
        <v>0.76090000000000002</v>
      </c>
      <c r="F1825" s="1">
        <v>0.57089999999999996</v>
      </c>
      <c r="G1825" s="14">
        <f t="shared" si="57"/>
        <v>26.764333004648549</v>
      </c>
    </row>
    <row r="1826" spans="1:7" s="2" customFormat="1" ht="15" customHeight="1" x14ac:dyDescent="0.25">
      <c r="A1826" s="4" t="s">
        <v>1010</v>
      </c>
      <c r="B1826" s="1">
        <v>0.57589999999999997</v>
      </c>
      <c r="C1826" s="1">
        <v>0.504</v>
      </c>
      <c r="D1826" s="14">
        <f t="shared" si="56"/>
        <v>13.697847208992172</v>
      </c>
      <c r="E1826" s="1">
        <v>0.67490000000000006</v>
      </c>
      <c r="F1826" s="1">
        <v>0.54220000000000002</v>
      </c>
      <c r="G1826" s="14">
        <f t="shared" si="57"/>
        <v>21.269434204199385</v>
      </c>
    </row>
    <row r="1827" spans="1:7" s="2" customFormat="1" ht="15" customHeight="1" x14ac:dyDescent="0.25">
      <c r="A1827" s="4" t="s">
        <v>92</v>
      </c>
      <c r="B1827" s="1">
        <v>0.62790000000000001</v>
      </c>
      <c r="C1827" s="1">
        <v>0.54890000000000005</v>
      </c>
      <c r="D1827" s="14">
        <f t="shared" si="56"/>
        <v>13.693881088576859</v>
      </c>
      <c r="E1827" s="1">
        <v>0.72370000000000001</v>
      </c>
      <c r="F1827" s="1">
        <v>0.62309999999999999</v>
      </c>
      <c r="G1827" s="14">
        <f t="shared" si="57"/>
        <v>14.954660324067191</v>
      </c>
    </row>
    <row r="1828" spans="1:7" s="2" customFormat="1" ht="15" customHeight="1" x14ac:dyDescent="0.25">
      <c r="A1828" s="4" t="s">
        <v>369</v>
      </c>
      <c r="B1828" s="1">
        <v>0.72219999999999995</v>
      </c>
      <c r="C1828" s="1">
        <v>0.63029999999999997</v>
      </c>
      <c r="D1828" s="14">
        <f t="shared" si="56"/>
        <v>13.691895113230032</v>
      </c>
      <c r="E1828" s="1">
        <v>0.59209999999999996</v>
      </c>
      <c r="F1828" s="1">
        <v>0.77949999999999997</v>
      </c>
      <c r="G1828" s="14">
        <f t="shared" si="57"/>
        <v>-34.633154684901143</v>
      </c>
    </row>
    <row r="1829" spans="1:7" s="2" customFormat="1" ht="15" customHeight="1" x14ac:dyDescent="0.25">
      <c r="A1829" s="4" t="s">
        <v>3493</v>
      </c>
      <c r="B1829" s="1">
        <v>0.59109999999999996</v>
      </c>
      <c r="C1829" s="1">
        <v>0.51719999999999999</v>
      </c>
      <c r="D1829" s="14">
        <f t="shared" si="56"/>
        <v>13.682651360859097</v>
      </c>
      <c r="E1829" s="1">
        <v>0.61909999999999998</v>
      </c>
      <c r="F1829" s="1">
        <v>0.61329999999999996</v>
      </c>
      <c r="G1829" s="14">
        <f t="shared" si="57"/>
        <v>1.0209470163703713</v>
      </c>
    </row>
    <row r="1830" spans="1:7" s="2" customFormat="1" ht="15" customHeight="1" x14ac:dyDescent="0.25">
      <c r="A1830" s="4" t="s">
        <v>1174</v>
      </c>
      <c r="B1830" s="1">
        <v>0.6673</v>
      </c>
      <c r="C1830" s="1">
        <v>0.58299999999999996</v>
      </c>
      <c r="D1830" s="14">
        <f t="shared" si="56"/>
        <v>13.678403374979737</v>
      </c>
      <c r="E1830" s="1">
        <v>0.60589999999999999</v>
      </c>
      <c r="F1830" s="1">
        <v>0.50270000000000004</v>
      </c>
      <c r="G1830" s="14">
        <f t="shared" si="57"/>
        <v>18.597945575779406</v>
      </c>
    </row>
    <row r="1831" spans="1:7" s="2" customFormat="1" ht="15" customHeight="1" x14ac:dyDescent="0.25">
      <c r="A1831" s="4" t="s">
        <v>1505</v>
      </c>
      <c r="B1831" s="1">
        <v>0.55940000000000001</v>
      </c>
      <c r="C1831" s="1">
        <v>0.4899</v>
      </c>
      <c r="D1831" s="14">
        <f t="shared" si="56"/>
        <v>13.670338316286376</v>
      </c>
      <c r="E1831" s="1">
        <v>0.53610000000000002</v>
      </c>
      <c r="F1831" s="1">
        <v>0.55620000000000003</v>
      </c>
      <c r="G1831" s="14">
        <f t="shared" si="57"/>
        <v>-4.1434755720469809</v>
      </c>
    </row>
    <row r="1832" spans="1:7" s="2" customFormat="1" ht="15" customHeight="1" x14ac:dyDescent="0.25">
      <c r="A1832" s="4" t="s">
        <v>2130</v>
      </c>
      <c r="B1832" s="1">
        <v>0.74009999999999998</v>
      </c>
      <c r="C1832" s="1">
        <v>0.64590000000000003</v>
      </c>
      <c r="D1832" s="14">
        <f t="shared" si="56"/>
        <v>13.670004353504567</v>
      </c>
      <c r="E1832" s="1">
        <v>0.70799999999999996</v>
      </c>
      <c r="F1832" s="1">
        <v>0.57709999999999995</v>
      </c>
      <c r="G1832" s="14">
        <f t="shared" si="57"/>
        <v>19.923896499238964</v>
      </c>
    </row>
    <row r="1833" spans="1:7" s="2" customFormat="1" ht="15" customHeight="1" x14ac:dyDescent="0.25">
      <c r="A1833" s="4" t="s">
        <v>215</v>
      </c>
      <c r="B1833" s="1">
        <v>0.59530000000000005</v>
      </c>
      <c r="C1833" s="1">
        <v>0.52090000000000003</v>
      </c>
      <c r="D1833" s="14">
        <f t="shared" si="56"/>
        <v>13.668932573948183</v>
      </c>
      <c r="E1833" s="1">
        <v>0.57520000000000004</v>
      </c>
      <c r="F1833" s="1">
        <v>0.53500000000000003</v>
      </c>
      <c r="G1833" s="14">
        <f t="shared" si="57"/>
        <v>7.6688286913391721</v>
      </c>
    </row>
    <row r="1834" spans="1:7" s="2" customFormat="1" ht="15" customHeight="1" x14ac:dyDescent="0.25">
      <c r="A1834" s="4" t="s">
        <v>3201</v>
      </c>
      <c r="B1834" s="1">
        <v>0.7</v>
      </c>
      <c r="C1834" s="1">
        <v>0.61129999999999995</v>
      </c>
      <c r="D1834" s="14">
        <f t="shared" si="56"/>
        <v>13.667180277349772</v>
      </c>
      <c r="E1834" s="1">
        <v>0.8</v>
      </c>
      <c r="F1834" s="1">
        <v>0.82169999999999999</v>
      </c>
      <c r="G1834" s="14">
        <f t="shared" si="57"/>
        <v>-2.8971962616822395</v>
      </c>
    </row>
    <row r="1835" spans="1:7" s="2" customFormat="1" ht="15" customHeight="1" x14ac:dyDescent="0.25">
      <c r="A1835" s="4" t="s">
        <v>3206</v>
      </c>
      <c r="B1835" s="1">
        <v>0.57650000000000001</v>
      </c>
      <c r="C1835" s="1">
        <v>0.50470000000000004</v>
      </c>
      <c r="D1835" s="14">
        <f t="shared" si="56"/>
        <v>13.66317792578495</v>
      </c>
      <c r="E1835" s="1">
        <v>0.47210000000000002</v>
      </c>
      <c r="F1835" s="1">
        <v>0.40410000000000001</v>
      </c>
      <c r="G1835" s="14">
        <f t="shared" si="57"/>
        <v>16.148183329375442</v>
      </c>
    </row>
    <row r="1836" spans="1:7" s="2" customFormat="1" ht="15" customHeight="1" x14ac:dyDescent="0.25">
      <c r="A1836" s="4" t="s">
        <v>377</v>
      </c>
      <c r="B1836" s="1">
        <v>0.54139999999999999</v>
      </c>
      <c r="C1836" s="1">
        <v>0.47439999999999999</v>
      </c>
      <c r="D1836" s="14">
        <f t="shared" si="56"/>
        <v>13.662316476345836</v>
      </c>
      <c r="E1836" s="1">
        <v>0.76929999999999998</v>
      </c>
      <c r="F1836" s="1">
        <v>0.64600000000000002</v>
      </c>
      <c r="G1836" s="14">
        <f t="shared" si="57"/>
        <v>17.165529722956975</v>
      </c>
    </row>
    <row r="1837" spans="1:7" s="2" customFormat="1" ht="15" customHeight="1" x14ac:dyDescent="0.25">
      <c r="A1837" s="4" t="s">
        <v>1184</v>
      </c>
      <c r="B1837" s="1">
        <v>0.68830000000000002</v>
      </c>
      <c r="C1837" s="1">
        <v>0.60129999999999995</v>
      </c>
      <c r="D1837" s="14">
        <f t="shared" si="56"/>
        <v>13.651341597363896</v>
      </c>
      <c r="E1837" s="1">
        <v>0.77859999999999996</v>
      </c>
      <c r="F1837" s="1">
        <v>0.57820000000000005</v>
      </c>
      <c r="G1837" s="14">
        <f t="shared" si="57"/>
        <v>27.54260582737767</v>
      </c>
    </row>
    <row r="1838" spans="1:7" s="2" customFormat="1" ht="15" customHeight="1" x14ac:dyDescent="0.25">
      <c r="A1838" s="4" t="s">
        <v>3658</v>
      </c>
      <c r="B1838" s="1">
        <v>0.72219999999999995</v>
      </c>
      <c r="C1838" s="1">
        <v>0.63060000000000005</v>
      </c>
      <c r="D1838" s="14">
        <f t="shared" si="56"/>
        <v>13.647199046483891</v>
      </c>
      <c r="E1838" s="1">
        <v>0.77959999999999996</v>
      </c>
      <c r="F1838" s="1">
        <v>0.67310000000000003</v>
      </c>
      <c r="G1838" s="14">
        <f t="shared" si="57"/>
        <v>14.617073840241545</v>
      </c>
    </row>
    <row r="1839" spans="1:7" s="2" customFormat="1" ht="15" customHeight="1" x14ac:dyDescent="0.25">
      <c r="A1839" s="4" t="s">
        <v>1405</v>
      </c>
      <c r="B1839" s="1">
        <v>0.53169999999999995</v>
      </c>
      <c r="C1839" s="1">
        <v>0.46610000000000001</v>
      </c>
      <c r="D1839" s="14">
        <f t="shared" si="56"/>
        <v>13.646765134179304</v>
      </c>
      <c r="E1839" s="1">
        <v>0.55479999999999996</v>
      </c>
      <c r="F1839" s="1">
        <v>0.46350000000000002</v>
      </c>
      <c r="G1839" s="14">
        <f t="shared" si="57"/>
        <v>18.122270742358069</v>
      </c>
    </row>
    <row r="1840" spans="1:7" s="2" customFormat="1" ht="15" customHeight="1" x14ac:dyDescent="0.25">
      <c r="A1840" s="4" t="s">
        <v>4207</v>
      </c>
      <c r="B1840" s="1">
        <v>0.622</v>
      </c>
      <c r="C1840" s="1">
        <v>0.54410000000000003</v>
      </c>
      <c r="D1840" s="14">
        <f t="shared" si="56"/>
        <v>13.642732049036766</v>
      </c>
      <c r="E1840" s="1">
        <v>0.75770000000000004</v>
      </c>
      <c r="F1840" s="1">
        <v>0.622</v>
      </c>
      <c r="G1840" s="14">
        <f t="shared" si="57"/>
        <v>19.201924437526543</v>
      </c>
    </row>
    <row r="1841" spans="1:7" s="2" customFormat="1" ht="15" customHeight="1" x14ac:dyDescent="0.25">
      <c r="A1841" s="4" t="s">
        <v>1240</v>
      </c>
      <c r="B1841" s="1">
        <v>0.69979999999999998</v>
      </c>
      <c r="C1841" s="1">
        <v>0.61129999999999995</v>
      </c>
      <c r="D1841" s="14">
        <f t="shared" si="56"/>
        <v>13.640567200986439</v>
      </c>
      <c r="E1841" s="1">
        <v>0.64</v>
      </c>
      <c r="F1841" s="1">
        <v>0.50270000000000004</v>
      </c>
      <c r="G1841" s="14">
        <f t="shared" si="57"/>
        <v>23.310696095076395</v>
      </c>
    </row>
    <row r="1842" spans="1:7" s="2" customFormat="1" ht="15" customHeight="1" x14ac:dyDescent="0.25">
      <c r="A1842" s="4" t="s">
        <v>1555</v>
      </c>
      <c r="B1842" s="1">
        <v>0.67049999999999998</v>
      </c>
      <c r="C1842" s="1">
        <v>0.58609999999999995</v>
      </c>
      <c r="D1842" s="14">
        <f t="shared" si="56"/>
        <v>13.623890234059729</v>
      </c>
      <c r="E1842" s="1">
        <v>0.60219999999999996</v>
      </c>
      <c r="F1842" s="1">
        <v>0.56969999999999998</v>
      </c>
      <c r="G1842" s="14">
        <f t="shared" si="57"/>
        <v>5.8962264150943469</v>
      </c>
    </row>
    <row r="1843" spans="1:7" s="2" customFormat="1" ht="15" customHeight="1" x14ac:dyDescent="0.25">
      <c r="A1843" s="4" t="s">
        <v>4279</v>
      </c>
      <c r="B1843" s="1">
        <v>0.61970000000000003</v>
      </c>
      <c r="C1843" s="1">
        <v>0.5423</v>
      </c>
      <c r="D1843" s="14">
        <f t="shared" si="56"/>
        <v>13.609987691225598</v>
      </c>
      <c r="E1843" s="1">
        <v>0.61770000000000003</v>
      </c>
      <c r="F1843" s="1">
        <v>0.56620000000000004</v>
      </c>
      <c r="G1843" s="14">
        <f t="shared" si="57"/>
        <v>9.0877007234868614</v>
      </c>
    </row>
    <row r="1844" spans="1:7" s="2" customFormat="1" ht="15" customHeight="1" x14ac:dyDescent="0.25">
      <c r="A1844" s="4" t="s">
        <v>2244</v>
      </c>
      <c r="B1844" s="1">
        <v>0.72970000000000002</v>
      </c>
      <c r="C1844" s="1">
        <v>0.63739999999999997</v>
      </c>
      <c r="D1844" s="14">
        <f t="shared" si="56"/>
        <v>13.599528510387515</v>
      </c>
      <c r="E1844" s="1">
        <v>0.61399999999999999</v>
      </c>
      <c r="F1844" s="1">
        <v>0.61140000000000005</v>
      </c>
      <c r="G1844" s="14">
        <f t="shared" si="57"/>
        <v>0.46181172291295525</v>
      </c>
    </row>
    <row r="1845" spans="1:7" s="2" customFormat="1" ht="15" customHeight="1" x14ac:dyDescent="0.25">
      <c r="A1845" s="4" t="s">
        <v>3322</v>
      </c>
      <c r="B1845" s="1">
        <v>0.80179999999999996</v>
      </c>
      <c r="C1845" s="1">
        <v>0.69969999999999999</v>
      </c>
      <c r="D1845" s="14">
        <f t="shared" si="56"/>
        <v>13.598827916888652</v>
      </c>
      <c r="E1845" s="1">
        <v>0.84060000000000001</v>
      </c>
      <c r="F1845" s="1">
        <v>0.71499999999999997</v>
      </c>
      <c r="G1845" s="14">
        <f t="shared" si="57"/>
        <v>15.906788247213782</v>
      </c>
    </row>
    <row r="1846" spans="1:7" s="2" customFormat="1" ht="15" customHeight="1" x14ac:dyDescent="0.25">
      <c r="A1846" s="4" t="s">
        <v>2757</v>
      </c>
      <c r="B1846" s="1">
        <v>0.6099</v>
      </c>
      <c r="C1846" s="1">
        <v>0.53390000000000004</v>
      </c>
      <c r="D1846" s="14">
        <f t="shared" si="56"/>
        <v>13.598139202003921</v>
      </c>
      <c r="E1846" s="1">
        <v>0.70989999999999998</v>
      </c>
      <c r="F1846" s="1">
        <v>0.6583</v>
      </c>
      <c r="G1846" s="14">
        <f t="shared" si="57"/>
        <v>7.8312338746395511</v>
      </c>
    </row>
    <row r="1847" spans="1:7" s="2" customFormat="1" ht="15" customHeight="1" x14ac:dyDescent="0.25">
      <c r="A1847" s="4" t="s">
        <v>626</v>
      </c>
      <c r="B1847" s="1">
        <v>0.41739999999999999</v>
      </c>
      <c r="C1847" s="1">
        <v>0.36759999999999998</v>
      </c>
      <c r="D1847" s="14">
        <f t="shared" si="56"/>
        <v>13.591703056768566</v>
      </c>
      <c r="E1847" s="1">
        <v>0.76400000000000001</v>
      </c>
      <c r="F1847" s="1">
        <v>0.34939999999999999</v>
      </c>
      <c r="G1847" s="14">
        <f t="shared" si="57"/>
        <v>58.14866760168303</v>
      </c>
    </row>
    <row r="1848" spans="1:7" s="2" customFormat="1" ht="15" customHeight="1" x14ac:dyDescent="0.25">
      <c r="A1848" s="4" t="s">
        <v>4721</v>
      </c>
      <c r="B1848" s="1">
        <v>0.70069999999999999</v>
      </c>
      <c r="C1848" s="1">
        <v>0.61240000000000006</v>
      </c>
      <c r="D1848" s="14">
        <f t="shared" si="56"/>
        <v>13.590888102201006</v>
      </c>
      <c r="E1848" s="1">
        <v>0.74590000000000001</v>
      </c>
      <c r="F1848" s="1">
        <v>0.74339999999999995</v>
      </c>
      <c r="G1848" s="14">
        <f t="shared" si="57"/>
        <v>0.35976399481940291</v>
      </c>
    </row>
    <row r="1849" spans="1:7" s="2" customFormat="1" ht="15" customHeight="1" x14ac:dyDescent="0.25">
      <c r="A1849" s="4" t="s">
        <v>1012</v>
      </c>
      <c r="B1849" s="1">
        <v>0.57740000000000002</v>
      </c>
      <c r="C1849" s="1">
        <v>0.50590000000000002</v>
      </c>
      <c r="D1849" s="14">
        <f t="shared" si="56"/>
        <v>13.582826747720361</v>
      </c>
      <c r="E1849" s="1">
        <v>0.63560000000000005</v>
      </c>
      <c r="F1849" s="1">
        <v>0.54720000000000002</v>
      </c>
      <c r="G1849" s="14">
        <f t="shared" si="57"/>
        <v>15.121450564488526</v>
      </c>
    </row>
    <row r="1850" spans="1:7" s="2" customFormat="1" ht="15" customHeight="1" x14ac:dyDescent="0.25">
      <c r="A1850" s="4" t="s">
        <v>2203</v>
      </c>
      <c r="B1850" s="1">
        <v>0.79359999999999997</v>
      </c>
      <c r="C1850" s="1">
        <v>0.69279999999999997</v>
      </c>
      <c r="D1850" s="14">
        <f t="shared" si="56"/>
        <v>13.573929437112852</v>
      </c>
      <c r="E1850" s="1">
        <v>0.66149999999999998</v>
      </c>
      <c r="F1850" s="1">
        <v>0.65620000000000001</v>
      </c>
      <c r="G1850" s="14">
        <f t="shared" si="57"/>
        <v>0.86814086814086977</v>
      </c>
    </row>
    <row r="1851" spans="1:7" s="2" customFormat="1" ht="15" customHeight="1" x14ac:dyDescent="0.25">
      <c r="A1851" s="4" t="s">
        <v>3772</v>
      </c>
      <c r="B1851" s="1">
        <v>0.69379999999999997</v>
      </c>
      <c r="C1851" s="1">
        <v>0.60660000000000003</v>
      </c>
      <c r="D1851" s="14">
        <f t="shared" si="56"/>
        <v>13.565650280024883</v>
      </c>
      <c r="E1851" s="1">
        <v>0.66639999999999999</v>
      </c>
      <c r="F1851" s="1">
        <v>0.7046</v>
      </c>
      <c r="G1851" s="14">
        <f t="shared" si="57"/>
        <v>-6.207344816379603</v>
      </c>
    </row>
    <row r="1852" spans="1:7" s="2" customFormat="1" ht="15" customHeight="1" x14ac:dyDescent="0.25">
      <c r="A1852" s="4" t="s">
        <v>2462</v>
      </c>
      <c r="B1852" s="1">
        <v>0.55820000000000003</v>
      </c>
      <c r="C1852" s="1">
        <v>0.4894</v>
      </c>
      <c r="D1852" s="14">
        <f t="shared" si="56"/>
        <v>13.564668769716079</v>
      </c>
      <c r="E1852" s="1">
        <v>0.52849999999999997</v>
      </c>
      <c r="F1852" s="1">
        <v>0.47910000000000003</v>
      </c>
      <c r="G1852" s="14">
        <f t="shared" si="57"/>
        <v>10.345549738219887</v>
      </c>
    </row>
    <row r="1853" spans="1:7" s="2" customFormat="1" ht="15" customHeight="1" x14ac:dyDescent="0.25">
      <c r="A1853" s="4" t="s">
        <v>2120</v>
      </c>
      <c r="B1853" s="1">
        <v>0.60450000000000004</v>
      </c>
      <c r="C1853" s="1">
        <v>0.52949999999999997</v>
      </c>
      <c r="D1853" s="14">
        <f t="shared" si="56"/>
        <v>13.550135501355015</v>
      </c>
      <c r="E1853" s="1">
        <v>0.5544</v>
      </c>
      <c r="F1853" s="1">
        <v>0.54300000000000004</v>
      </c>
      <c r="G1853" s="14">
        <f t="shared" si="57"/>
        <v>2.2646007151370497</v>
      </c>
    </row>
    <row r="1854" spans="1:7" s="2" customFormat="1" ht="15" customHeight="1" x14ac:dyDescent="0.25">
      <c r="A1854" s="4" t="s">
        <v>511</v>
      </c>
      <c r="B1854" s="1">
        <v>0.62760000000000005</v>
      </c>
      <c r="C1854" s="1">
        <v>0.54949999999999999</v>
      </c>
      <c r="D1854" s="14">
        <f t="shared" si="56"/>
        <v>13.544918487686431</v>
      </c>
      <c r="E1854" s="1">
        <v>0.62790000000000001</v>
      </c>
      <c r="F1854" s="1">
        <v>0.58789999999999998</v>
      </c>
      <c r="G1854" s="14">
        <f t="shared" si="57"/>
        <v>6.9336106777604556</v>
      </c>
    </row>
    <row r="1855" spans="1:7" s="2" customFormat="1" ht="15" customHeight="1" x14ac:dyDescent="0.25">
      <c r="A1855" s="4" t="s">
        <v>2718</v>
      </c>
      <c r="B1855" s="1">
        <v>0.54510000000000003</v>
      </c>
      <c r="C1855" s="1">
        <v>0.47820000000000001</v>
      </c>
      <c r="D1855" s="14">
        <f t="shared" si="56"/>
        <v>13.539769277474207</v>
      </c>
      <c r="E1855" s="1">
        <v>0.60860000000000003</v>
      </c>
      <c r="F1855" s="1">
        <v>0.65200000000000002</v>
      </c>
      <c r="G1855" s="14">
        <f t="shared" si="57"/>
        <v>-7.7833572453371573</v>
      </c>
    </row>
    <row r="1856" spans="1:7" s="2" customFormat="1" ht="15" customHeight="1" x14ac:dyDescent="0.25">
      <c r="A1856" s="4" t="s">
        <v>4459</v>
      </c>
      <c r="B1856" s="1">
        <v>0.85309999999999997</v>
      </c>
      <c r="C1856" s="1">
        <v>0.74450000000000005</v>
      </c>
      <c r="D1856" s="14">
        <f t="shared" si="56"/>
        <v>13.539458920334127</v>
      </c>
      <c r="E1856" s="1">
        <v>0.7823</v>
      </c>
      <c r="F1856" s="1">
        <v>0.75170000000000003</v>
      </c>
      <c r="G1856" s="14">
        <f t="shared" si="57"/>
        <v>4.1843292766306632</v>
      </c>
    </row>
    <row r="1857" spans="1:7" s="2" customFormat="1" ht="15" customHeight="1" x14ac:dyDescent="0.25">
      <c r="A1857" s="4" t="s">
        <v>2338</v>
      </c>
      <c r="B1857" s="1">
        <v>0.61770000000000003</v>
      </c>
      <c r="C1857" s="1">
        <v>0.54100000000000004</v>
      </c>
      <c r="D1857" s="14">
        <f t="shared" si="56"/>
        <v>13.534497970707591</v>
      </c>
      <c r="E1857" s="1">
        <v>0.59960000000000002</v>
      </c>
      <c r="F1857" s="1">
        <v>0.59009999999999996</v>
      </c>
      <c r="G1857" s="14">
        <f t="shared" si="57"/>
        <v>1.7316806416332611</v>
      </c>
    </row>
    <row r="1858" spans="1:7" s="2" customFormat="1" ht="15" customHeight="1" x14ac:dyDescent="0.25">
      <c r="A1858" s="4" t="s">
        <v>585</v>
      </c>
      <c r="B1858" s="1">
        <v>0.6734</v>
      </c>
      <c r="C1858" s="1">
        <v>0.58919999999999995</v>
      </c>
      <c r="D1858" s="14">
        <f t="shared" si="56"/>
        <v>13.528277634961441</v>
      </c>
      <c r="E1858" s="1">
        <v>0.66559999999999997</v>
      </c>
      <c r="F1858" s="1">
        <v>0.57920000000000005</v>
      </c>
      <c r="G1858" s="14">
        <f t="shared" si="57"/>
        <v>14.057923852912452</v>
      </c>
    </row>
    <row r="1859" spans="1:7" s="2" customFormat="1" ht="15" customHeight="1" x14ac:dyDescent="0.25">
      <c r="A1859" s="4" t="s">
        <v>522</v>
      </c>
      <c r="B1859" s="1">
        <v>0.61299999999999999</v>
      </c>
      <c r="C1859" s="1">
        <v>0.53700000000000003</v>
      </c>
      <c r="D1859" s="14">
        <f t="shared" si="56"/>
        <v>13.523131672597856</v>
      </c>
      <c r="E1859" s="1">
        <v>0.77649999999999997</v>
      </c>
      <c r="F1859" s="1">
        <v>0.68969999999999998</v>
      </c>
      <c r="G1859" s="14">
        <f t="shared" si="57"/>
        <v>11.964162646450731</v>
      </c>
    </row>
    <row r="1860" spans="1:7" s="2" customFormat="1" ht="15" customHeight="1" x14ac:dyDescent="0.25">
      <c r="A1860" s="4" t="s">
        <v>1117</v>
      </c>
      <c r="B1860" s="1">
        <v>0.62509999999999999</v>
      </c>
      <c r="C1860" s="1">
        <v>0.54749999999999999</v>
      </c>
      <c r="D1860" s="14">
        <f t="shared" ref="D1860:D1923" si="58">100-100*(C1860-0.051)/(B1860-0.051)</f>
        <v>13.516808918306907</v>
      </c>
      <c r="E1860" s="1">
        <v>0.8387</v>
      </c>
      <c r="F1860" s="1">
        <v>0.51880000000000004</v>
      </c>
      <c r="G1860" s="14">
        <f t="shared" ref="G1860:G1923" si="59">100-100*(F1860-0.051)/(E1860-0.051)</f>
        <v>40.611908086835079</v>
      </c>
    </row>
    <row r="1861" spans="1:7" s="2" customFormat="1" ht="15" customHeight="1" x14ac:dyDescent="0.25">
      <c r="A1861" s="4" t="s">
        <v>141</v>
      </c>
      <c r="B1861" s="1">
        <v>0.6643</v>
      </c>
      <c r="C1861" s="1">
        <v>0.58150000000000002</v>
      </c>
      <c r="D1861" s="14">
        <f t="shared" si="58"/>
        <v>13.50073373552911</v>
      </c>
      <c r="E1861" s="1">
        <v>0.64300000000000002</v>
      </c>
      <c r="F1861" s="1">
        <v>0.68610000000000004</v>
      </c>
      <c r="G1861" s="14">
        <f t="shared" si="59"/>
        <v>-7.2804054054054035</v>
      </c>
    </row>
    <row r="1862" spans="1:7" s="2" customFormat="1" ht="15" customHeight="1" x14ac:dyDescent="0.25">
      <c r="A1862" s="4" t="s">
        <v>1046</v>
      </c>
      <c r="B1862" s="1">
        <v>0.64319999999999999</v>
      </c>
      <c r="C1862" s="1">
        <v>0.56330000000000002</v>
      </c>
      <c r="D1862" s="14">
        <f t="shared" si="58"/>
        <v>13.492063492063494</v>
      </c>
      <c r="E1862" s="1">
        <v>0.67190000000000005</v>
      </c>
      <c r="F1862" s="1">
        <v>0.61850000000000005</v>
      </c>
      <c r="G1862" s="14">
        <f t="shared" si="59"/>
        <v>8.6004187469801963</v>
      </c>
    </row>
    <row r="1863" spans="1:7" s="2" customFormat="1" ht="15" customHeight="1" x14ac:dyDescent="0.25">
      <c r="A1863" s="4" t="s">
        <v>3929</v>
      </c>
      <c r="B1863" s="1">
        <v>0.58789999999999998</v>
      </c>
      <c r="C1863" s="1">
        <v>0.51549999999999996</v>
      </c>
      <c r="D1863" s="14">
        <f t="shared" si="58"/>
        <v>13.484820264481272</v>
      </c>
      <c r="E1863" s="1">
        <v>0.69630000000000003</v>
      </c>
      <c r="F1863" s="1">
        <v>0.59650000000000003</v>
      </c>
      <c r="G1863" s="14">
        <f t="shared" si="59"/>
        <v>15.465674879900817</v>
      </c>
    </row>
    <row r="1864" spans="1:7" s="2" customFormat="1" ht="15" customHeight="1" x14ac:dyDescent="0.25">
      <c r="A1864" s="4" t="s">
        <v>4323</v>
      </c>
      <c r="B1864" s="1">
        <v>0.61929999999999996</v>
      </c>
      <c r="C1864" s="1">
        <v>0.54279999999999995</v>
      </c>
      <c r="D1864" s="14">
        <f t="shared" si="58"/>
        <v>13.46120007038536</v>
      </c>
      <c r="E1864" s="1">
        <v>0.62649999999999995</v>
      </c>
      <c r="F1864" s="1">
        <v>0.53800000000000003</v>
      </c>
      <c r="G1864" s="14">
        <f t="shared" si="59"/>
        <v>15.37793223284099</v>
      </c>
    </row>
    <row r="1865" spans="1:7" s="2" customFormat="1" ht="15" customHeight="1" x14ac:dyDescent="0.25">
      <c r="A1865" s="4" t="s">
        <v>1359</v>
      </c>
      <c r="B1865" s="1">
        <v>0.58440000000000003</v>
      </c>
      <c r="C1865" s="1">
        <v>0.51259999999999994</v>
      </c>
      <c r="D1865" s="14">
        <f t="shared" si="58"/>
        <v>13.460817397825281</v>
      </c>
      <c r="E1865" s="1">
        <v>0.55089999999999995</v>
      </c>
      <c r="F1865" s="1">
        <v>0.57840000000000003</v>
      </c>
      <c r="G1865" s="14">
        <f t="shared" si="59"/>
        <v>-5.5011002200440089</v>
      </c>
    </row>
    <row r="1866" spans="1:7" s="2" customFormat="1" ht="15" customHeight="1" x14ac:dyDescent="0.25">
      <c r="A1866" s="4" t="s">
        <v>1753</v>
      </c>
      <c r="B1866" s="1">
        <v>0.60870000000000002</v>
      </c>
      <c r="C1866" s="1">
        <v>0.53369999999999995</v>
      </c>
      <c r="D1866" s="14">
        <f t="shared" si="58"/>
        <v>13.448090371167297</v>
      </c>
      <c r="E1866" s="1">
        <v>0.64270000000000005</v>
      </c>
      <c r="F1866" s="1">
        <v>0.55279999999999996</v>
      </c>
      <c r="G1866" s="14">
        <f t="shared" si="59"/>
        <v>15.193510224776077</v>
      </c>
    </row>
    <row r="1867" spans="1:7" s="2" customFormat="1" ht="15" customHeight="1" x14ac:dyDescent="0.25">
      <c r="A1867" s="4" t="s">
        <v>2184</v>
      </c>
      <c r="B1867" s="1">
        <v>0.82509999999999994</v>
      </c>
      <c r="C1867" s="1">
        <v>0.72099999999999997</v>
      </c>
      <c r="D1867" s="14">
        <f t="shared" si="58"/>
        <v>13.447874951556642</v>
      </c>
      <c r="E1867" s="1">
        <v>0.65380000000000005</v>
      </c>
      <c r="F1867" s="1">
        <v>0.60140000000000005</v>
      </c>
      <c r="G1867" s="14">
        <f t="shared" si="59"/>
        <v>8.6927670869276739</v>
      </c>
    </row>
    <row r="1868" spans="1:7" s="2" customFormat="1" ht="15" customHeight="1" x14ac:dyDescent="0.25">
      <c r="A1868" s="4" t="s">
        <v>3986</v>
      </c>
      <c r="B1868" s="1">
        <v>0.72299999999999998</v>
      </c>
      <c r="C1868" s="1">
        <v>0.63270000000000004</v>
      </c>
      <c r="D1868" s="14">
        <f t="shared" si="58"/>
        <v>13.437499999999986</v>
      </c>
      <c r="E1868" s="1">
        <v>0.72960000000000003</v>
      </c>
      <c r="F1868" s="1">
        <v>0.66100000000000003</v>
      </c>
      <c r="G1868" s="14">
        <f t="shared" si="59"/>
        <v>10.109048040082527</v>
      </c>
    </row>
    <row r="1869" spans="1:7" s="2" customFormat="1" ht="15" customHeight="1" x14ac:dyDescent="0.25">
      <c r="A1869" s="4" t="s">
        <v>4692</v>
      </c>
      <c r="B1869" s="1">
        <v>0.68710000000000004</v>
      </c>
      <c r="C1869" s="1">
        <v>0.60170000000000001</v>
      </c>
      <c r="D1869" s="14">
        <f t="shared" si="58"/>
        <v>13.425562018550551</v>
      </c>
      <c r="E1869" s="1">
        <v>0.68189999999999995</v>
      </c>
      <c r="F1869" s="1">
        <v>0.65590000000000004</v>
      </c>
      <c r="G1869" s="14">
        <f t="shared" si="59"/>
        <v>4.1210968457758526</v>
      </c>
    </row>
    <row r="1870" spans="1:7" s="2" customFormat="1" ht="15" customHeight="1" x14ac:dyDescent="0.25">
      <c r="A1870" s="4" t="s">
        <v>270</v>
      </c>
      <c r="B1870" s="1">
        <v>0.63949999999999996</v>
      </c>
      <c r="C1870" s="1">
        <v>0.5605</v>
      </c>
      <c r="D1870" s="14">
        <f t="shared" si="58"/>
        <v>13.42395921835174</v>
      </c>
      <c r="E1870" s="1">
        <v>0.6925</v>
      </c>
      <c r="F1870" s="1">
        <v>0.55620000000000003</v>
      </c>
      <c r="G1870" s="14">
        <f t="shared" si="59"/>
        <v>21.247077162899458</v>
      </c>
    </row>
    <row r="1871" spans="1:7" s="2" customFormat="1" ht="15" customHeight="1" x14ac:dyDescent="0.25">
      <c r="A1871" s="4" t="s">
        <v>1011</v>
      </c>
      <c r="B1871" s="1">
        <v>0.56969999999999998</v>
      </c>
      <c r="C1871" s="1">
        <v>0.50009999999999999</v>
      </c>
      <c r="D1871" s="14">
        <f t="shared" si="58"/>
        <v>13.418160786581836</v>
      </c>
      <c r="E1871" s="1">
        <v>0.56100000000000005</v>
      </c>
      <c r="F1871" s="1">
        <v>0.4889</v>
      </c>
      <c r="G1871" s="14">
        <f t="shared" si="59"/>
        <v>14.137254901960787</v>
      </c>
    </row>
    <row r="1872" spans="1:7" s="2" customFormat="1" ht="15" customHeight="1" x14ac:dyDescent="0.25">
      <c r="A1872" s="4" t="s">
        <v>153</v>
      </c>
      <c r="B1872" s="1">
        <v>0.63200000000000001</v>
      </c>
      <c r="C1872" s="1">
        <v>0.55410000000000004</v>
      </c>
      <c r="D1872" s="14">
        <f t="shared" si="58"/>
        <v>13.407917383820987</v>
      </c>
      <c r="E1872" s="1">
        <v>0.65659999999999996</v>
      </c>
      <c r="F1872" s="1">
        <v>0.5968</v>
      </c>
      <c r="G1872" s="14">
        <f t="shared" si="59"/>
        <v>9.8745046235138574</v>
      </c>
    </row>
    <row r="1873" spans="1:7" s="2" customFormat="1" ht="15" customHeight="1" x14ac:dyDescent="0.25">
      <c r="A1873" s="4" t="s">
        <v>718</v>
      </c>
      <c r="B1873" s="1">
        <v>0.69330000000000003</v>
      </c>
      <c r="C1873" s="1">
        <v>0.60719999999999996</v>
      </c>
      <c r="D1873" s="14">
        <f t="shared" si="58"/>
        <v>13.40495095749651</v>
      </c>
      <c r="E1873" s="1">
        <v>0.68110000000000004</v>
      </c>
      <c r="F1873" s="1">
        <v>0.58079999999999998</v>
      </c>
      <c r="G1873" s="14">
        <f t="shared" si="59"/>
        <v>15.918108236787816</v>
      </c>
    </row>
    <row r="1874" spans="1:7" s="2" customFormat="1" ht="15" customHeight="1" x14ac:dyDescent="0.25">
      <c r="A1874" s="4" t="s">
        <v>4094</v>
      </c>
      <c r="B1874" s="1">
        <v>0.64590000000000003</v>
      </c>
      <c r="C1874" s="1">
        <v>0.56620000000000004</v>
      </c>
      <c r="D1874" s="14">
        <f t="shared" si="58"/>
        <v>13.397209615061357</v>
      </c>
      <c r="E1874" s="1">
        <v>0.68</v>
      </c>
      <c r="F1874" s="1">
        <v>0.6079</v>
      </c>
      <c r="G1874" s="14">
        <f t="shared" si="59"/>
        <v>11.462639109697932</v>
      </c>
    </row>
    <row r="1875" spans="1:7" s="2" customFormat="1" ht="15" customHeight="1" x14ac:dyDescent="0.25">
      <c r="A1875" s="4" t="s">
        <v>3028</v>
      </c>
      <c r="B1875" s="1">
        <v>0.65190000000000003</v>
      </c>
      <c r="C1875" s="1">
        <v>0.57140000000000002</v>
      </c>
      <c r="D1875" s="14">
        <f t="shared" si="58"/>
        <v>13.39657180895324</v>
      </c>
      <c r="E1875" s="1">
        <v>0.68910000000000005</v>
      </c>
      <c r="F1875" s="1">
        <v>0.65200000000000002</v>
      </c>
      <c r="G1875" s="14">
        <f t="shared" si="59"/>
        <v>5.814135715405115</v>
      </c>
    </row>
    <row r="1876" spans="1:7" s="2" customFormat="1" ht="15" customHeight="1" x14ac:dyDescent="0.25">
      <c r="A1876" s="4" t="s">
        <v>4032</v>
      </c>
      <c r="B1876" s="1">
        <v>0.56979999999999997</v>
      </c>
      <c r="C1876" s="1">
        <v>0.50029999999999997</v>
      </c>
      <c r="D1876" s="14">
        <f t="shared" si="58"/>
        <v>13.396299151888968</v>
      </c>
      <c r="E1876" s="1">
        <v>0.62760000000000005</v>
      </c>
      <c r="F1876" s="1">
        <v>0.68620000000000003</v>
      </c>
      <c r="G1876" s="14">
        <f t="shared" si="59"/>
        <v>-10.163024627124514</v>
      </c>
    </row>
    <row r="1877" spans="1:7" s="2" customFormat="1" ht="15" customHeight="1" x14ac:dyDescent="0.25">
      <c r="A1877" s="4" t="s">
        <v>2829</v>
      </c>
      <c r="B1877" s="1">
        <v>0.66149999999999998</v>
      </c>
      <c r="C1877" s="1">
        <v>0.57979999999999998</v>
      </c>
      <c r="D1877" s="14">
        <f t="shared" si="58"/>
        <v>13.382473382473378</v>
      </c>
      <c r="E1877" s="1">
        <v>0.74880000000000002</v>
      </c>
      <c r="F1877" s="1">
        <v>0.62990000000000002</v>
      </c>
      <c r="G1877" s="14">
        <f t="shared" si="59"/>
        <v>17.039266265405558</v>
      </c>
    </row>
    <row r="1878" spans="1:7" s="2" customFormat="1" ht="15" customHeight="1" x14ac:dyDescent="0.25">
      <c r="A1878" s="4" t="s">
        <v>1939</v>
      </c>
      <c r="B1878" s="1">
        <v>0.66779999999999995</v>
      </c>
      <c r="C1878" s="1">
        <v>0.58530000000000004</v>
      </c>
      <c r="D1878" s="14">
        <f t="shared" si="58"/>
        <v>13.375486381322943</v>
      </c>
      <c r="E1878" s="1">
        <v>0.65390000000000004</v>
      </c>
      <c r="F1878" s="1">
        <v>0.53859999999999997</v>
      </c>
      <c r="G1878" s="14">
        <f t="shared" si="59"/>
        <v>19.12423287444021</v>
      </c>
    </row>
    <row r="1879" spans="1:7" s="2" customFormat="1" ht="15" customHeight="1" x14ac:dyDescent="0.25">
      <c r="A1879" s="4" t="s">
        <v>2876</v>
      </c>
      <c r="B1879" s="1">
        <v>0.63600000000000001</v>
      </c>
      <c r="C1879" s="1">
        <v>0.55779999999999996</v>
      </c>
      <c r="D1879" s="14">
        <f t="shared" si="58"/>
        <v>13.367521367521377</v>
      </c>
      <c r="E1879" s="1">
        <v>0.71030000000000004</v>
      </c>
      <c r="F1879" s="1">
        <v>0.64870000000000005</v>
      </c>
      <c r="G1879" s="14">
        <f t="shared" si="59"/>
        <v>9.3432428333080537</v>
      </c>
    </row>
    <row r="1880" spans="1:7" s="2" customFormat="1" ht="15" customHeight="1" x14ac:dyDescent="0.25">
      <c r="A1880" s="4" t="s">
        <v>1999</v>
      </c>
      <c r="B1880" s="1">
        <v>0.70040000000000002</v>
      </c>
      <c r="C1880" s="1">
        <v>0.61360000000000003</v>
      </c>
      <c r="D1880" s="14">
        <f t="shared" si="58"/>
        <v>13.366184170003081</v>
      </c>
      <c r="E1880" s="1">
        <v>0.69989999999999997</v>
      </c>
      <c r="F1880" s="1">
        <v>0.61599999999999999</v>
      </c>
      <c r="G1880" s="14">
        <f t="shared" si="59"/>
        <v>12.929573123747886</v>
      </c>
    </row>
    <row r="1881" spans="1:7" s="2" customFormat="1" ht="15" customHeight="1" x14ac:dyDescent="0.25">
      <c r="A1881" s="4" t="s">
        <v>2541</v>
      </c>
      <c r="B1881" s="1">
        <v>0.55649999999999999</v>
      </c>
      <c r="C1881" s="1">
        <v>0.48899999999999999</v>
      </c>
      <c r="D1881" s="14">
        <f t="shared" si="58"/>
        <v>13.353115727002958</v>
      </c>
      <c r="E1881" s="1">
        <v>0.59640000000000004</v>
      </c>
      <c r="F1881" s="1">
        <v>0.57279999999999998</v>
      </c>
      <c r="G1881" s="14">
        <f t="shared" si="59"/>
        <v>4.3270993766043375</v>
      </c>
    </row>
    <row r="1882" spans="1:7" s="2" customFormat="1" ht="15" customHeight="1" x14ac:dyDescent="0.25">
      <c r="A1882" s="4" t="s">
        <v>276</v>
      </c>
      <c r="B1882" s="1">
        <v>0.66439999999999999</v>
      </c>
      <c r="C1882" s="1">
        <v>0.58250000000000002</v>
      </c>
      <c r="D1882" s="14">
        <f t="shared" si="58"/>
        <v>13.351809585914566</v>
      </c>
      <c r="E1882" s="1">
        <v>0.65969999999999995</v>
      </c>
      <c r="F1882" s="1">
        <v>0.80179999999999996</v>
      </c>
      <c r="G1882" s="14">
        <f t="shared" si="59"/>
        <v>-23.344833251191062</v>
      </c>
    </row>
    <row r="1883" spans="1:7" s="2" customFormat="1" ht="15" customHeight="1" x14ac:dyDescent="0.25">
      <c r="A1883" s="4" t="s">
        <v>47</v>
      </c>
      <c r="B1883" s="1">
        <v>0.69750000000000001</v>
      </c>
      <c r="C1883" s="1">
        <v>0.61119999999999997</v>
      </c>
      <c r="D1883" s="14">
        <f t="shared" si="58"/>
        <v>13.34880123743234</v>
      </c>
      <c r="E1883" s="1">
        <v>0.72919999999999996</v>
      </c>
      <c r="F1883" s="1">
        <v>0.56299999999999994</v>
      </c>
      <c r="G1883" s="14">
        <f t="shared" si="59"/>
        <v>24.506045414332064</v>
      </c>
    </row>
    <row r="1884" spans="1:7" s="2" customFormat="1" ht="15" customHeight="1" x14ac:dyDescent="0.25">
      <c r="A1884" s="4" t="s">
        <v>2087</v>
      </c>
      <c r="B1884" s="1">
        <v>0.66539999999999999</v>
      </c>
      <c r="C1884" s="1">
        <v>0.58340000000000003</v>
      </c>
      <c r="D1884" s="14">
        <f t="shared" si="58"/>
        <v>13.346354166666671</v>
      </c>
      <c r="E1884" s="1">
        <v>0.69589999999999996</v>
      </c>
      <c r="F1884" s="1">
        <v>0.60560000000000003</v>
      </c>
      <c r="G1884" s="14">
        <f t="shared" si="59"/>
        <v>14.002170879206062</v>
      </c>
    </row>
    <row r="1885" spans="1:7" s="2" customFormat="1" ht="15" customHeight="1" x14ac:dyDescent="0.25">
      <c r="A1885" s="4" t="s">
        <v>3344</v>
      </c>
      <c r="B1885" s="1">
        <v>0.58009999999999995</v>
      </c>
      <c r="C1885" s="1">
        <v>0.50949999999999995</v>
      </c>
      <c r="D1885" s="14">
        <f t="shared" si="58"/>
        <v>13.343413343413332</v>
      </c>
      <c r="E1885" s="1">
        <v>0.60099999999999998</v>
      </c>
      <c r="F1885" s="1">
        <v>0.58679999999999999</v>
      </c>
      <c r="G1885" s="14">
        <f t="shared" si="59"/>
        <v>2.5818181818181927</v>
      </c>
    </row>
    <row r="1886" spans="1:7" s="2" customFormat="1" ht="15" customHeight="1" x14ac:dyDescent="0.25">
      <c r="A1886" s="4" t="s">
        <v>2973</v>
      </c>
      <c r="B1886" s="1">
        <v>0.5917</v>
      </c>
      <c r="C1886" s="1">
        <v>0.51959999999999995</v>
      </c>
      <c r="D1886" s="14">
        <f t="shared" si="58"/>
        <v>13.33456630294063</v>
      </c>
      <c r="E1886" s="1">
        <v>0.67520000000000002</v>
      </c>
      <c r="F1886" s="1">
        <v>0.63139999999999996</v>
      </c>
      <c r="G1886" s="14">
        <f t="shared" si="59"/>
        <v>7.0169817366228813</v>
      </c>
    </row>
    <row r="1887" spans="1:7" s="2" customFormat="1" ht="15" customHeight="1" x14ac:dyDescent="0.25">
      <c r="A1887" s="4" t="s">
        <v>1402</v>
      </c>
      <c r="B1887" s="1">
        <v>0.5343</v>
      </c>
      <c r="C1887" s="1">
        <v>0.46989999999999998</v>
      </c>
      <c r="D1887" s="14">
        <f t="shared" si="58"/>
        <v>13.3250569004759</v>
      </c>
      <c r="E1887" s="1">
        <v>0.54600000000000004</v>
      </c>
      <c r="F1887" s="1">
        <v>0.50919999999999999</v>
      </c>
      <c r="G1887" s="14">
        <f t="shared" si="59"/>
        <v>7.4343434343434467</v>
      </c>
    </row>
    <row r="1888" spans="1:7" s="2" customFormat="1" ht="15" customHeight="1" x14ac:dyDescent="0.25">
      <c r="A1888" s="4" t="s">
        <v>1301</v>
      </c>
      <c r="B1888" s="1">
        <v>0.67769999999999997</v>
      </c>
      <c r="C1888" s="1">
        <v>0.59419999999999995</v>
      </c>
      <c r="D1888" s="14">
        <f t="shared" si="58"/>
        <v>13.32375937450135</v>
      </c>
      <c r="E1888" s="1">
        <v>0.69789999999999996</v>
      </c>
      <c r="F1888" s="1">
        <v>0.50009999999999999</v>
      </c>
      <c r="G1888" s="14">
        <f t="shared" si="59"/>
        <v>30.576596073581698</v>
      </c>
    </row>
    <row r="1889" spans="1:7" s="2" customFormat="1" ht="15" customHeight="1" x14ac:dyDescent="0.25">
      <c r="A1889" s="4" t="s">
        <v>2824</v>
      </c>
      <c r="B1889" s="1">
        <v>0.65010000000000001</v>
      </c>
      <c r="C1889" s="1">
        <v>0.57030000000000003</v>
      </c>
      <c r="D1889" s="14">
        <f t="shared" si="58"/>
        <v>13.319979969954929</v>
      </c>
      <c r="E1889" s="1">
        <v>0.62029999999999996</v>
      </c>
      <c r="F1889" s="1">
        <v>0.57369999999999999</v>
      </c>
      <c r="G1889" s="14">
        <f t="shared" si="59"/>
        <v>8.1854909538029119</v>
      </c>
    </row>
    <row r="1890" spans="1:7" s="2" customFormat="1" ht="15" customHeight="1" x14ac:dyDescent="0.25">
      <c r="A1890" s="4" t="s">
        <v>2924</v>
      </c>
      <c r="B1890" s="1">
        <v>0.60209999999999997</v>
      </c>
      <c r="C1890" s="1">
        <v>0.52869999999999995</v>
      </c>
      <c r="D1890" s="14">
        <f t="shared" si="58"/>
        <v>13.318816911631274</v>
      </c>
      <c r="E1890" s="1">
        <v>0.6603</v>
      </c>
      <c r="F1890" s="1">
        <v>0.66679999999999995</v>
      </c>
      <c r="G1890" s="14">
        <f t="shared" si="59"/>
        <v>-1.0667979648777219</v>
      </c>
    </row>
    <row r="1891" spans="1:7" s="2" customFormat="1" ht="15" customHeight="1" x14ac:dyDescent="0.25">
      <c r="A1891" s="4" t="s">
        <v>2857</v>
      </c>
      <c r="B1891" s="1">
        <v>0.58560000000000001</v>
      </c>
      <c r="C1891" s="1">
        <v>0.51439999999999997</v>
      </c>
      <c r="D1891" s="14">
        <f t="shared" si="58"/>
        <v>13.318368873924427</v>
      </c>
      <c r="E1891" s="1">
        <v>0.6734</v>
      </c>
      <c r="F1891" s="1">
        <v>0.62939999999999996</v>
      </c>
      <c r="G1891" s="14">
        <f t="shared" si="59"/>
        <v>7.0694087403599042</v>
      </c>
    </row>
    <row r="1892" spans="1:7" s="2" customFormat="1" ht="15" customHeight="1" x14ac:dyDescent="0.25">
      <c r="A1892" s="4" t="s">
        <v>3066</v>
      </c>
      <c r="B1892" s="1">
        <v>0.83220000000000005</v>
      </c>
      <c r="C1892" s="1">
        <v>0.72819999999999996</v>
      </c>
      <c r="D1892" s="14">
        <f t="shared" si="58"/>
        <v>13.312852022529455</v>
      </c>
      <c r="E1892" s="1">
        <v>0.89929999999999999</v>
      </c>
      <c r="F1892" s="1">
        <v>0.73329999999999995</v>
      </c>
      <c r="G1892" s="14">
        <f t="shared" si="59"/>
        <v>19.568548862430745</v>
      </c>
    </row>
    <row r="1893" spans="1:7" s="2" customFormat="1" ht="15" customHeight="1" x14ac:dyDescent="0.25">
      <c r="A1893" s="4" t="s">
        <v>105</v>
      </c>
      <c r="B1893" s="1">
        <v>0.76849999999999996</v>
      </c>
      <c r="C1893" s="1">
        <v>0.67320000000000002</v>
      </c>
      <c r="D1893" s="14">
        <f t="shared" si="58"/>
        <v>13.282229965156787</v>
      </c>
      <c r="E1893" s="1">
        <v>0.78439999999999999</v>
      </c>
      <c r="F1893" s="1">
        <v>0.71870000000000001</v>
      </c>
      <c r="G1893" s="14">
        <f t="shared" si="59"/>
        <v>8.9582765203163319</v>
      </c>
    </row>
    <row r="1894" spans="1:7" s="2" customFormat="1" ht="15" customHeight="1" x14ac:dyDescent="0.25">
      <c r="A1894" s="4" t="s">
        <v>2923</v>
      </c>
      <c r="B1894" s="1">
        <v>0.71199999999999997</v>
      </c>
      <c r="C1894" s="1">
        <v>0.62429999999999997</v>
      </c>
      <c r="D1894" s="14">
        <f t="shared" si="58"/>
        <v>13.267776096822999</v>
      </c>
      <c r="E1894" s="1">
        <v>0.72060000000000002</v>
      </c>
      <c r="F1894" s="1">
        <v>0.64480000000000004</v>
      </c>
      <c r="G1894" s="14">
        <f t="shared" si="59"/>
        <v>11.320191158900826</v>
      </c>
    </row>
    <row r="1895" spans="1:7" s="2" customFormat="1" ht="15" customHeight="1" x14ac:dyDescent="0.25">
      <c r="A1895" s="4" t="s">
        <v>2994</v>
      </c>
      <c r="B1895" s="1">
        <v>0.83889999999999998</v>
      </c>
      <c r="C1895" s="1">
        <v>0.73440000000000005</v>
      </c>
      <c r="D1895" s="14">
        <f t="shared" si="58"/>
        <v>13.26310445488005</v>
      </c>
      <c r="E1895" s="1">
        <v>0.81130000000000002</v>
      </c>
      <c r="F1895" s="1">
        <v>0.69040000000000001</v>
      </c>
      <c r="G1895" s="14">
        <f t="shared" si="59"/>
        <v>15.901617782454295</v>
      </c>
    </row>
    <row r="1896" spans="1:7" s="2" customFormat="1" ht="15" customHeight="1" x14ac:dyDescent="0.25">
      <c r="A1896" s="4" t="s">
        <v>4470</v>
      </c>
      <c r="B1896" s="1">
        <v>0.65959999999999996</v>
      </c>
      <c r="C1896" s="1">
        <v>0.57889999999999997</v>
      </c>
      <c r="D1896" s="14">
        <f t="shared" si="58"/>
        <v>13.259940847847517</v>
      </c>
      <c r="E1896" s="1">
        <v>0.67869999999999997</v>
      </c>
      <c r="F1896" s="1">
        <v>0.64780000000000004</v>
      </c>
      <c r="G1896" s="14">
        <f t="shared" si="59"/>
        <v>4.9227337900270669</v>
      </c>
    </row>
    <row r="1897" spans="1:7" s="2" customFormat="1" ht="15" customHeight="1" x14ac:dyDescent="0.25">
      <c r="A1897" s="4" t="s">
        <v>4325</v>
      </c>
      <c r="B1897" s="1">
        <v>0.60619999999999996</v>
      </c>
      <c r="C1897" s="1">
        <v>0.53259999999999996</v>
      </c>
      <c r="D1897" s="14">
        <f t="shared" si="58"/>
        <v>13.256484149855908</v>
      </c>
      <c r="E1897" s="1">
        <v>0.67259999999999998</v>
      </c>
      <c r="F1897" s="1">
        <v>0.76680000000000004</v>
      </c>
      <c r="G1897" s="14">
        <f t="shared" si="59"/>
        <v>-15.154440154440167</v>
      </c>
    </row>
    <row r="1898" spans="1:7" s="2" customFormat="1" ht="15" customHeight="1" x14ac:dyDescent="0.25">
      <c r="A1898" s="4" t="s">
        <v>2201</v>
      </c>
      <c r="B1898" s="1">
        <v>0.65239999999999998</v>
      </c>
      <c r="C1898" s="1">
        <v>0.57269999999999999</v>
      </c>
      <c r="D1898" s="14">
        <f t="shared" si="58"/>
        <v>13.252411040904562</v>
      </c>
      <c r="E1898" s="1">
        <v>0.63819999999999999</v>
      </c>
      <c r="F1898" s="1">
        <v>0.64959999999999996</v>
      </c>
      <c r="G1898" s="14">
        <f t="shared" si="59"/>
        <v>-1.9414168937329634</v>
      </c>
    </row>
    <row r="1899" spans="1:7" s="2" customFormat="1" ht="15" customHeight="1" x14ac:dyDescent="0.25">
      <c r="A1899" s="4" t="s">
        <v>3562</v>
      </c>
      <c r="B1899" s="1">
        <v>0.64510000000000001</v>
      </c>
      <c r="C1899" s="1">
        <v>0.56640000000000001</v>
      </c>
      <c r="D1899" s="14">
        <f t="shared" si="58"/>
        <v>13.246928126578013</v>
      </c>
      <c r="E1899" s="1">
        <v>0.60540000000000005</v>
      </c>
      <c r="F1899" s="1">
        <v>0.68149999999999999</v>
      </c>
      <c r="G1899" s="14">
        <f t="shared" si="59"/>
        <v>-13.726551226551223</v>
      </c>
    </row>
    <row r="1900" spans="1:7" s="2" customFormat="1" ht="15" customHeight="1" x14ac:dyDescent="0.25">
      <c r="A1900" s="4" t="s">
        <v>3993</v>
      </c>
      <c r="B1900" s="1">
        <v>0.6411</v>
      </c>
      <c r="C1900" s="1">
        <v>0.56299999999999994</v>
      </c>
      <c r="D1900" s="14">
        <f t="shared" si="58"/>
        <v>13.235044907642788</v>
      </c>
      <c r="E1900" s="1">
        <v>0.6613</v>
      </c>
      <c r="F1900" s="1">
        <v>0.62150000000000005</v>
      </c>
      <c r="G1900" s="14">
        <f t="shared" si="59"/>
        <v>6.5213829264296237</v>
      </c>
    </row>
    <row r="1901" spans="1:7" s="2" customFormat="1" ht="15" customHeight="1" x14ac:dyDescent="0.25">
      <c r="A1901" s="4" t="s">
        <v>1840</v>
      </c>
      <c r="B1901" s="1">
        <v>0.55510000000000004</v>
      </c>
      <c r="C1901" s="1">
        <v>0.4884</v>
      </c>
      <c r="D1901" s="14">
        <f t="shared" si="58"/>
        <v>13.231501686173374</v>
      </c>
      <c r="E1901" s="1">
        <v>0.57550000000000001</v>
      </c>
      <c r="F1901" s="1">
        <v>0.503</v>
      </c>
      <c r="G1901" s="14">
        <f t="shared" si="59"/>
        <v>13.822688274547176</v>
      </c>
    </row>
    <row r="1902" spans="1:7" s="2" customFormat="1" ht="15" customHeight="1" x14ac:dyDescent="0.25">
      <c r="A1902" s="4" t="s">
        <v>845</v>
      </c>
      <c r="B1902" s="1">
        <v>0.62470000000000003</v>
      </c>
      <c r="C1902" s="1">
        <v>0.54879999999999995</v>
      </c>
      <c r="D1902" s="14">
        <f t="shared" si="58"/>
        <v>13.229911103364131</v>
      </c>
      <c r="E1902" s="1">
        <v>0.63700000000000001</v>
      </c>
      <c r="F1902" s="1">
        <v>0.65449999999999997</v>
      </c>
      <c r="G1902" s="14">
        <f t="shared" si="59"/>
        <v>-2.986348122866886</v>
      </c>
    </row>
    <row r="1903" spans="1:7" s="2" customFormat="1" ht="15" customHeight="1" x14ac:dyDescent="0.25">
      <c r="A1903" s="4" t="s">
        <v>4360</v>
      </c>
      <c r="B1903" s="1">
        <v>0.63480000000000003</v>
      </c>
      <c r="C1903" s="1">
        <v>0.55759999999999998</v>
      </c>
      <c r="D1903" s="14">
        <f t="shared" si="58"/>
        <v>13.223706748886613</v>
      </c>
      <c r="E1903" s="1">
        <v>0.58589999999999998</v>
      </c>
      <c r="F1903" s="1">
        <v>0.54159999999999997</v>
      </c>
      <c r="G1903" s="14">
        <f t="shared" si="59"/>
        <v>8.2819218545522517</v>
      </c>
    </row>
    <row r="1904" spans="1:7" s="2" customFormat="1" ht="15" customHeight="1" x14ac:dyDescent="0.25">
      <c r="A1904" s="4" t="s">
        <v>3510</v>
      </c>
      <c r="B1904" s="1">
        <v>0.55549999999999999</v>
      </c>
      <c r="C1904" s="1">
        <v>0.48880000000000001</v>
      </c>
      <c r="D1904" s="14">
        <f t="shared" si="58"/>
        <v>13.221010901883048</v>
      </c>
      <c r="E1904" s="1">
        <v>0.67430000000000001</v>
      </c>
      <c r="F1904" s="1">
        <v>0.59209999999999996</v>
      </c>
      <c r="G1904" s="14">
        <f t="shared" si="59"/>
        <v>13.187871009144885</v>
      </c>
    </row>
    <row r="1905" spans="1:7" s="2" customFormat="1" ht="15" customHeight="1" x14ac:dyDescent="0.25">
      <c r="A1905" s="4" t="s">
        <v>4684</v>
      </c>
      <c r="B1905" s="1">
        <v>0.68259999999999998</v>
      </c>
      <c r="C1905" s="1">
        <v>0.59909999999999997</v>
      </c>
      <c r="D1905" s="14">
        <f t="shared" si="58"/>
        <v>13.220392653578216</v>
      </c>
      <c r="E1905" s="1">
        <v>0.67979999999999996</v>
      </c>
      <c r="F1905" s="1">
        <v>0.61709999999999998</v>
      </c>
      <c r="G1905" s="14">
        <f t="shared" si="59"/>
        <v>9.9713740458015252</v>
      </c>
    </row>
    <row r="1906" spans="1:7" s="2" customFormat="1" ht="15" customHeight="1" x14ac:dyDescent="0.25">
      <c r="A1906" s="4" t="s">
        <v>1674</v>
      </c>
      <c r="B1906" s="1">
        <v>0.77800000000000002</v>
      </c>
      <c r="C1906" s="1">
        <v>0.68200000000000005</v>
      </c>
      <c r="D1906" s="14">
        <f t="shared" si="58"/>
        <v>13.204951856946352</v>
      </c>
      <c r="E1906" s="1">
        <v>0.7077</v>
      </c>
      <c r="F1906" s="1">
        <v>0.63819999999999999</v>
      </c>
      <c r="G1906" s="14">
        <f t="shared" si="59"/>
        <v>10.5832191259327</v>
      </c>
    </row>
    <row r="1907" spans="1:7" s="2" customFormat="1" ht="15" customHeight="1" x14ac:dyDescent="0.25">
      <c r="A1907" s="4" t="s">
        <v>4072</v>
      </c>
      <c r="B1907" s="1">
        <v>0.66690000000000005</v>
      </c>
      <c r="C1907" s="1">
        <v>0.58560000000000001</v>
      </c>
      <c r="D1907" s="14">
        <f t="shared" si="58"/>
        <v>13.200194836824167</v>
      </c>
      <c r="E1907" s="1">
        <v>0.67390000000000005</v>
      </c>
      <c r="F1907" s="1">
        <v>0.66610000000000003</v>
      </c>
      <c r="G1907" s="14">
        <f t="shared" si="59"/>
        <v>1.2522074169208537</v>
      </c>
    </row>
    <row r="1908" spans="1:7" s="2" customFormat="1" ht="15" customHeight="1" x14ac:dyDescent="0.25">
      <c r="A1908" s="4" t="s">
        <v>1443</v>
      </c>
      <c r="B1908" s="1">
        <v>0.62990000000000002</v>
      </c>
      <c r="C1908" s="1">
        <v>0.55349999999999999</v>
      </c>
      <c r="D1908" s="14">
        <f t="shared" si="58"/>
        <v>13.197443427189512</v>
      </c>
      <c r="E1908" s="1">
        <v>0.85029999999999994</v>
      </c>
      <c r="F1908" s="1">
        <v>0.55800000000000005</v>
      </c>
      <c r="G1908" s="14">
        <f t="shared" si="59"/>
        <v>36.56949831102213</v>
      </c>
    </row>
    <row r="1909" spans="1:7" s="2" customFormat="1" ht="15" customHeight="1" x14ac:dyDescent="0.25">
      <c r="A1909" s="4" t="s">
        <v>2767</v>
      </c>
      <c r="B1909" s="1">
        <v>0.65590000000000004</v>
      </c>
      <c r="C1909" s="1">
        <v>0.57609999999999995</v>
      </c>
      <c r="D1909" s="14">
        <f t="shared" si="58"/>
        <v>13.192263183997369</v>
      </c>
      <c r="E1909" s="1">
        <v>0.74009999999999998</v>
      </c>
      <c r="F1909" s="1">
        <v>0.64790000000000003</v>
      </c>
      <c r="G1909" s="14">
        <f t="shared" si="59"/>
        <v>13.37977071542592</v>
      </c>
    </row>
    <row r="1910" spans="1:7" s="2" customFormat="1" ht="15" customHeight="1" x14ac:dyDescent="0.25">
      <c r="A1910" s="4" t="s">
        <v>8</v>
      </c>
      <c r="B1910" s="1">
        <v>0.63090000000000002</v>
      </c>
      <c r="C1910" s="1">
        <v>0.5544</v>
      </c>
      <c r="D1910" s="14">
        <f t="shared" si="58"/>
        <v>13.191929643041902</v>
      </c>
      <c r="E1910" s="1">
        <v>0.5141</v>
      </c>
      <c r="F1910" s="1">
        <v>0.50960000000000005</v>
      </c>
      <c r="G1910" s="14">
        <f t="shared" si="59"/>
        <v>0.97171237313753522</v>
      </c>
    </row>
    <row r="1911" spans="1:7" s="2" customFormat="1" ht="15" customHeight="1" x14ac:dyDescent="0.25">
      <c r="A1911" s="4" t="s">
        <v>27</v>
      </c>
      <c r="B1911" s="1">
        <v>0.84430000000000005</v>
      </c>
      <c r="C1911" s="1">
        <v>0.73970000000000002</v>
      </c>
      <c r="D1911" s="14">
        <f t="shared" si="58"/>
        <v>13.185427959157948</v>
      </c>
      <c r="E1911" s="1">
        <v>0.67330000000000001</v>
      </c>
      <c r="F1911" s="1">
        <v>0.78049999999999997</v>
      </c>
      <c r="G1911" s="14">
        <f t="shared" si="59"/>
        <v>-17.226418126305632</v>
      </c>
    </row>
    <row r="1912" spans="1:7" s="2" customFormat="1" ht="15" customHeight="1" x14ac:dyDescent="0.25">
      <c r="A1912" s="4" t="s">
        <v>542</v>
      </c>
      <c r="B1912" s="1">
        <v>0.78910000000000002</v>
      </c>
      <c r="C1912" s="1">
        <v>0.69179999999999997</v>
      </c>
      <c r="D1912" s="14">
        <f t="shared" si="58"/>
        <v>13.182495596802596</v>
      </c>
      <c r="E1912" s="1">
        <v>0.69199999999999995</v>
      </c>
      <c r="F1912" s="1">
        <v>0.85409999999999997</v>
      </c>
      <c r="G1912" s="14">
        <f t="shared" si="59"/>
        <v>-25.288611544461773</v>
      </c>
    </row>
    <row r="1913" spans="1:7" s="2" customFormat="1" ht="15" customHeight="1" x14ac:dyDescent="0.25">
      <c r="A1913" s="4" t="s">
        <v>2133</v>
      </c>
      <c r="B1913" s="1">
        <v>0.62780000000000002</v>
      </c>
      <c r="C1913" s="1">
        <v>0.55179999999999996</v>
      </c>
      <c r="D1913" s="14">
        <f t="shared" si="58"/>
        <v>13.176144244105416</v>
      </c>
      <c r="E1913" s="1">
        <v>0.7359</v>
      </c>
      <c r="F1913" s="1">
        <v>0.59560000000000002</v>
      </c>
      <c r="G1913" s="14">
        <f t="shared" si="59"/>
        <v>20.484742298145719</v>
      </c>
    </row>
    <row r="1914" spans="1:7" s="2" customFormat="1" ht="15" customHeight="1" x14ac:dyDescent="0.25">
      <c r="A1914" s="4" t="s">
        <v>4275</v>
      </c>
      <c r="B1914" s="1">
        <v>0.75539999999999996</v>
      </c>
      <c r="C1914" s="1">
        <v>0.66259999999999997</v>
      </c>
      <c r="D1914" s="14">
        <f t="shared" si="58"/>
        <v>13.174332765474162</v>
      </c>
      <c r="E1914" s="1">
        <v>0.72940000000000005</v>
      </c>
      <c r="F1914" s="1">
        <v>0.59370000000000001</v>
      </c>
      <c r="G1914" s="14">
        <f t="shared" si="59"/>
        <v>20.002948113207552</v>
      </c>
    </row>
    <row r="1915" spans="1:7" s="2" customFormat="1" ht="15" customHeight="1" x14ac:dyDescent="0.25">
      <c r="A1915" s="4" t="s">
        <v>4754</v>
      </c>
      <c r="B1915" s="1">
        <v>0.64710000000000001</v>
      </c>
      <c r="C1915" s="1">
        <v>0.56859999999999999</v>
      </c>
      <c r="D1915" s="14">
        <f t="shared" si="58"/>
        <v>13.168931387351108</v>
      </c>
      <c r="E1915" s="1">
        <v>0.624</v>
      </c>
      <c r="F1915" s="1">
        <v>0.57820000000000005</v>
      </c>
      <c r="G1915" s="14">
        <f t="shared" si="59"/>
        <v>7.9930191972076727</v>
      </c>
    </row>
    <row r="1916" spans="1:7" s="2" customFormat="1" ht="15" customHeight="1" x14ac:dyDescent="0.25">
      <c r="A1916" s="4" t="s">
        <v>4629</v>
      </c>
      <c r="B1916" s="1">
        <v>0.6069</v>
      </c>
      <c r="C1916" s="1">
        <v>0.53369999999999995</v>
      </c>
      <c r="D1916" s="14">
        <f t="shared" si="58"/>
        <v>13.167835941716135</v>
      </c>
      <c r="E1916" s="1">
        <v>0.74519999999999997</v>
      </c>
      <c r="F1916" s="1">
        <v>0.65139999999999998</v>
      </c>
      <c r="G1916" s="14">
        <f t="shared" si="59"/>
        <v>13.511956208585431</v>
      </c>
    </row>
    <row r="1917" spans="1:7" s="2" customFormat="1" ht="15" customHeight="1" x14ac:dyDescent="0.25">
      <c r="A1917" s="4" t="s">
        <v>338</v>
      </c>
      <c r="B1917" s="1">
        <v>0.46189999999999998</v>
      </c>
      <c r="C1917" s="1">
        <v>0.4078</v>
      </c>
      <c r="D1917" s="14">
        <f t="shared" si="58"/>
        <v>13.166220491603795</v>
      </c>
      <c r="E1917" s="1">
        <v>0.65110000000000001</v>
      </c>
      <c r="F1917" s="1">
        <v>0.49070000000000003</v>
      </c>
      <c r="G1917" s="14">
        <f t="shared" si="59"/>
        <v>26.72887852024661</v>
      </c>
    </row>
    <row r="1918" spans="1:7" s="2" customFormat="1" ht="15" customHeight="1" x14ac:dyDescent="0.25">
      <c r="A1918" s="4" t="s">
        <v>2863</v>
      </c>
      <c r="B1918" s="1">
        <v>0.59599999999999997</v>
      </c>
      <c r="C1918" s="1">
        <v>0.52429999999999999</v>
      </c>
      <c r="D1918" s="14">
        <f t="shared" si="58"/>
        <v>13.155963302752284</v>
      </c>
      <c r="E1918" s="1">
        <v>0.67020000000000002</v>
      </c>
      <c r="F1918" s="1">
        <v>0.57230000000000003</v>
      </c>
      <c r="G1918" s="14">
        <f t="shared" si="59"/>
        <v>15.810723514211887</v>
      </c>
    </row>
    <row r="1919" spans="1:7" s="2" customFormat="1" ht="15" customHeight="1" x14ac:dyDescent="0.25">
      <c r="A1919" s="4" t="s">
        <v>4054</v>
      </c>
      <c r="B1919" s="1">
        <v>0.72529999999999994</v>
      </c>
      <c r="C1919" s="1">
        <v>0.63660000000000005</v>
      </c>
      <c r="D1919" s="14">
        <f t="shared" si="58"/>
        <v>13.154382322408409</v>
      </c>
      <c r="E1919" s="1">
        <v>0.70250000000000001</v>
      </c>
      <c r="F1919" s="1">
        <v>0.68759999999999999</v>
      </c>
      <c r="G1919" s="14">
        <f t="shared" si="59"/>
        <v>2.2870299309286253</v>
      </c>
    </row>
    <row r="1920" spans="1:7" s="2" customFormat="1" ht="15" customHeight="1" x14ac:dyDescent="0.25">
      <c r="A1920" s="4" t="s">
        <v>1440</v>
      </c>
      <c r="B1920" s="1">
        <v>0.64700000000000002</v>
      </c>
      <c r="C1920" s="1">
        <v>0.56859999999999999</v>
      </c>
      <c r="D1920" s="14">
        <f t="shared" si="58"/>
        <v>13.154362416107375</v>
      </c>
      <c r="E1920" s="1">
        <v>0.62050000000000005</v>
      </c>
      <c r="F1920" s="1">
        <v>0.74550000000000005</v>
      </c>
      <c r="G1920" s="14">
        <f t="shared" si="59"/>
        <v>-21.949078138718178</v>
      </c>
    </row>
    <row r="1921" spans="1:7" s="2" customFormat="1" ht="15" customHeight="1" x14ac:dyDescent="0.25">
      <c r="A1921" s="4" t="s">
        <v>1786</v>
      </c>
      <c r="B1921" s="1">
        <v>0.59079999999999999</v>
      </c>
      <c r="C1921" s="1">
        <v>0.51980000000000004</v>
      </c>
      <c r="D1921" s="14">
        <f t="shared" si="58"/>
        <v>13.153019636902542</v>
      </c>
      <c r="E1921" s="1">
        <v>0.50439999999999996</v>
      </c>
      <c r="F1921" s="1">
        <v>0.49030000000000001</v>
      </c>
      <c r="G1921" s="14">
        <f t="shared" si="59"/>
        <v>3.1098367887075398</v>
      </c>
    </row>
    <row r="1922" spans="1:7" s="2" customFormat="1" ht="15" customHeight="1" x14ac:dyDescent="0.25">
      <c r="A1922" s="4" t="s">
        <v>2188</v>
      </c>
      <c r="B1922" s="1">
        <v>0.78210000000000002</v>
      </c>
      <c r="C1922" s="1">
        <v>0.68610000000000004</v>
      </c>
      <c r="D1922" s="14">
        <f t="shared" si="58"/>
        <v>13.130898645876073</v>
      </c>
      <c r="E1922" s="1">
        <v>0.68479999999999996</v>
      </c>
      <c r="F1922" s="1">
        <v>0.58709999999999996</v>
      </c>
      <c r="G1922" s="14">
        <f t="shared" si="59"/>
        <v>15.41495739981066</v>
      </c>
    </row>
    <row r="1923" spans="1:7" s="2" customFormat="1" ht="15" customHeight="1" x14ac:dyDescent="0.25">
      <c r="A1923" s="4" t="s">
        <v>3755</v>
      </c>
      <c r="B1923" s="1">
        <v>0.69159999999999999</v>
      </c>
      <c r="C1923" s="1">
        <v>0.60750000000000004</v>
      </c>
      <c r="D1923" s="14">
        <f t="shared" si="58"/>
        <v>13.12831720262254</v>
      </c>
      <c r="E1923" s="1">
        <v>0.6542</v>
      </c>
      <c r="F1923" s="1">
        <v>0.71830000000000005</v>
      </c>
      <c r="G1923" s="14">
        <f t="shared" si="59"/>
        <v>-10.626657824933702</v>
      </c>
    </row>
    <row r="1924" spans="1:7" s="2" customFormat="1" ht="15" customHeight="1" x14ac:dyDescent="0.25">
      <c r="A1924" s="4" t="s">
        <v>2805</v>
      </c>
      <c r="B1924" s="1">
        <v>0.59809999999999997</v>
      </c>
      <c r="C1924" s="1">
        <v>0.52629999999999999</v>
      </c>
      <c r="D1924" s="14">
        <f t="shared" ref="D1924:D1987" si="60">100-100*(C1924-0.051)/(B1924-0.051)</f>
        <v>13.123743374154614</v>
      </c>
      <c r="E1924" s="1">
        <v>0.74160000000000004</v>
      </c>
      <c r="F1924" s="1">
        <v>0.62180000000000002</v>
      </c>
      <c r="G1924" s="14">
        <f t="shared" ref="G1924:G1987" si="61">100-100*(F1924-0.051)/(E1924-0.051)</f>
        <v>17.347234289024044</v>
      </c>
    </row>
    <row r="1925" spans="1:7" s="2" customFormat="1" ht="15" customHeight="1" x14ac:dyDescent="0.25">
      <c r="A1925" s="4" t="s">
        <v>4557</v>
      </c>
      <c r="B1925" s="1">
        <v>0.64090000000000003</v>
      </c>
      <c r="C1925" s="1">
        <v>0.5635</v>
      </c>
      <c r="D1925" s="14">
        <f t="shared" si="60"/>
        <v>13.12086794371929</v>
      </c>
      <c r="E1925" s="1">
        <v>0.76090000000000002</v>
      </c>
      <c r="F1925" s="1">
        <v>0.65269999999999995</v>
      </c>
      <c r="G1925" s="14">
        <f t="shared" si="61"/>
        <v>15.241583321594604</v>
      </c>
    </row>
    <row r="1926" spans="1:7" s="2" customFormat="1" ht="15" customHeight="1" x14ac:dyDescent="0.25">
      <c r="A1926" s="4" t="s">
        <v>2927</v>
      </c>
      <c r="B1926" s="1">
        <v>0.76329999999999998</v>
      </c>
      <c r="C1926" s="1">
        <v>0.66990000000000005</v>
      </c>
      <c r="D1926" s="14">
        <f t="shared" si="60"/>
        <v>13.112452618278809</v>
      </c>
      <c r="E1926" s="1">
        <v>0.70979999999999999</v>
      </c>
      <c r="F1926" s="1">
        <v>0.63219999999999998</v>
      </c>
      <c r="G1926" s="14">
        <f t="shared" si="61"/>
        <v>11.778992106860969</v>
      </c>
    </row>
    <row r="1927" spans="1:7" s="2" customFormat="1" ht="15" customHeight="1" x14ac:dyDescent="0.25">
      <c r="A1927" s="4" t="s">
        <v>3573</v>
      </c>
      <c r="B1927" s="1">
        <v>0.6845</v>
      </c>
      <c r="C1927" s="1">
        <v>0.60150000000000003</v>
      </c>
      <c r="D1927" s="14">
        <f t="shared" si="60"/>
        <v>13.101815311760063</v>
      </c>
      <c r="E1927" s="1">
        <v>0.67410000000000003</v>
      </c>
      <c r="F1927" s="1">
        <v>0.66920000000000002</v>
      </c>
      <c r="G1927" s="14">
        <f t="shared" si="61"/>
        <v>0.78639062750761468</v>
      </c>
    </row>
    <row r="1928" spans="1:7" s="2" customFormat="1" ht="15" customHeight="1" x14ac:dyDescent="0.25">
      <c r="A1928" s="4" t="s">
        <v>3895</v>
      </c>
      <c r="B1928" s="1">
        <v>0.54949999999999999</v>
      </c>
      <c r="C1928" s="1">
        <v>0.48420000000000002</v>
      </c>
      <c r="D1928" s="14">
        <f t="shared" si="60"/>
        <v>13.09929789368104</v>
      </c>
      <c r="E1928" s="1">
        <v>0.623</v>
      </c>
      <c r="F1928" s="1">
        <v>0.73229999999999995</v>
      </c>
      <c r="G1928" s="14">
        <f t="shared" si="61"/>
        <v>-19.108391608391614</v>
      </c>
    </row>
    <row r="1929" spans="1:7" s="2" customFormat="1" ht="15" customHeight="1" x14ac:dyDescent="0.25">
      <c r="A1929" s="4" t="s">
        <v>3762</v>
      </c>
      <c r="B1929" s="1">
        <v>0.62639999999999996</v>
      </c>
      <c r="C1929" s="1">
        <v>0.55120000000000002</v>
      </c>
      <c r="D1929" s="14">
        <f t="shared" si="60"/>
        <v>13.069169273548823</v>
      </c>
      <c r="E1929" s="1">
        <v>0.63980000000000004</v>
      </c>
      <c r="F1929" s="1">
        <v>0.73150000000000004</v>
      </c>
      <c r="G1929" s="14">
        <f t="shared" si="61"/>
        <v>-15.57404891304347</v>
      </c>
    </row>
    <row r="1930" spans="1:7" s="2" customFormat="1" ht="15" customHeight="1" x14ac:dyDescent="0.25">
      <c r="A1930" s="4" t="s">
        <v>2305</v>
      </c>
      <c r="B1930" s="1">
        <v>0.41010000000000002</v>
      </c>
      <c r="C1930" s="1">
        <v>0.36320000000000002</v>
      </c>
      <c r="D1930" s="14">
        <f t="shared" si="60"/>
        <v>13.060428849902536</v>
      </c>
      <c r="E1930" s="1">
        <v>0.52480000000000004</v>
      </c>
      <c r="F1930" s="1">
        <v>0.44350000000000001</v>
      </c>
      <c r="G1930" s="14">
        <f t="shared" si="61"/>
        <v>17.159138877163372</v>
      </c>
    </row>
    <row r="1931" spans="1:7" s="2" customFormat="1" ht="15" customHeight="1" x14ac:dyDescent="0.25">
      <c r="A1931" s="4" t="s">
        <v>4659</v>
      </c>
      <c r="B1931" s="1">
        <v>0.67120000000000002</v>
      </c>
      <c r="C1931" s="1">
        <v>0.59030000000000005</v>
      </c>
      <c r="D1931" s="14">
        <f t="shared" si="60"/>
        <v>13.044179297000966</v>
      </c>
      <c r="E1931" s="1">
        <v>0.64870000000000005</v>
      </c>
      <c r="F1931" s="1">
        <v>0.63819999999999999</v>
      </c>
      <c r="G1931" s="14">
        <f t="shared" si="61"/>
        <v>1.7567341475656804</v>
      </c>
    </row>
    <row r="1932" spans="1:7" s="2" customFormat="1" ht="15" customHeight="1" x14ac:dyDescent="0.25">
      <c r="A1932" s="4" t="s">
        <v>4521</v>
      </c>
      <c r="B1932" s="1">
        <v>6.0199999999999997E-2</v>
      </c>
      <c r="C1932" s="1">
        <v>5.8999999999999997E-2</v>
      </c>
      <c r="D1932" s="14">
        <f t="shared" si="60"/>
        <v>13.043478260869563</v>
      </c>
      <c r="E1932" s="1">
        <v>0.73839999999999995</v>
      </c>
      <c r="F1932" s="1">
        <v>0.6603</v>
      </c>
      <c r="G1932" s="14">
        <f t="shared" si="61"/>
        <v>11.361652604015134</v>
      </c>
    </row>
    <row r="1933" spans="1:7" s="2" customFormat="1" ht="15" customHeight="1" x14ac:dyDescent="0.25">
      <c r="A1933" s="4" t="s">
        <v>2537</v>
      </c>
      <c r="B1933" s="1">
        <v>0.46289999999999998</v>
      </c>
      <c r="C1933" s="1">
        <v>0.4093</v>
      </c>
      <c r="D1933" s="14">
        <f t="shared" si="60"/>
        <v>13.012867200776896</v>
      </c>
      <c r="E1933" s="1">
        <v>0.54210000000000003</v>
      </c>
      <c r="F1933" s="1">
        <v>0.48820000000000002</v>
      </c>
      <c r="G1933" s="14">
        <f t="shared" si="61"/>
        <v>10.975361433516596</v>
      </c>
    </row>
    <row r="1934" spans="1:7" s="2" customFormat="1" ht="15" customHeight="1" x14ac:dyDescent="0.25">
      <c r="A1934" s="4" t="s">
        <v>4500</v>
      </c>
      <c r="B1934" s="1">
        <v>0.69130000000000003</v>
      </c>
      <c r="C1934" s="1">
        <v>0.60799999999999998</v>
      </c>
      <c r="D1934" s="14">
        <f t="shared" si="60"/>
        <v>13.00952678431986</v>
      </c>
      <c r="E1934" s="1">
        <v>0.67820000000000003</v>
      </c>
      <c r="F1934" s="1">
        <v>0.58589999999999998</v>
      </c>
      <c r="G1934" s="14">
        <f t="shared" si="61"/>
        <v>14.716198979591837</v>
      </c>
    </row>
    <row r="1935" spans="1:7" s="2" customFormat="1" ht="15" customHeight="1" x14ac:dyDescent="0.25">
      <c r="A1935" s="4" t="s">
        <v>1685</v>
      </c>
      <c r="B1935" s="1">
        <v>0.70979999999999999</v>
      </c>
      <c r="C1935" s="1">
        <v>0.62409999999999999</v>
      </c>
      <c r="D1935" s="14">
        <f t="shared" si="60"/>
        <v>13.008500303582267</v>
      </c>
      <c r="E1935" s="1">
        <v>0.60219999999999996</v>
      </c>
      <c r="F1935" s="1">
        <v>0.59189999999999998</v>
      </c>
      <c r="G1935" s="14">
        <f t="shared" si="61"/>
        <v>1.8686502177068149</v>
      </c>
    </row>
    <row r="1936" spans="1:7" s="2" customFormat="1" ht="15" customHeight="1" x14ac:dyDescent="0.25">
      <c r="A1936" s="4" t="s">
        <v>446</v>
      </c>
      <c r="B1936" s="1">
        <v>0.56869999999999998</v>
      </c>
      <c r="C1936" s="1">
        <v>0.50139999999999996</v>
      </c>
      <c r="D1936" s="14">
        <f t="shared" si="60"/>
        <v>12.999806837937015</v>
      </c>
      <c r="E1936" s="1">
        <v>0.64510000000000001</v>
      </c>
      <c r="F1936" s="1">
        <v>0.50509999999999999</v>
      </c>
      <c r="G1936" s="14">
        <f t="shared" si="61"/>
        <v>23.565056387813485</v>
      </c>
    </row>
    <row r="1937" spans="1:7" s="2" customFormat="1" ht="15" customHeight="1" x14ac:dyDescent="0.25">
      <c r="A1937" s="4" t="s">
        <v>4812</v>
      </c>
      <c r="B1937" s="1">
        <v>0.7006</v>
      </c>
      <c r="C1937" s="1">
        <v>0.61619999999999997</v>
      </c>
      <c r="D1937" s="14">
        <f t="shared" si="60"/>
        <v>12.99261083743842</v>
      </c>
      <c r="E1937" s="1">
        <v>0.67259999999999998</v>
      </c>
      <c r="F1937" s="1">
        <v>0.46079999999999999</v>
      </c>
      <c r="G1937" s="14">
        <f t="shared" si="61"/>
        <v>34.073359073359072</v>
      </c>
    </row>
    <row r="1938" spans="1:7" s="2" customFormat="1" ht="15" customHeight="1" x14ac:dyDescent="0.25">
      <c r="A1938" s="4" t="s">
        <v>1687</v>
      </c>
      <c r="B1938" s="1">
        <v>0.56720000000000004</v>
      </c>
      <c r="C1938" s="1">
        <v>0.50019999999999998</v>
      </c>
      <c r="D1938" s="14">
        <f t="shared" si="60"/>
        <v>12.979465323518014</v>
      </c>
      <c r="E1938" s="1">
        <v>0.62829999999999997</v>
      </c>
      <c r="F1938" s="1">
        <v>0.55530000000000002</v>
      </c>
      <c r="G1938" s="14">
        <f t="shared" si="61"/>
        <v>12.64507188636756</v>
      </c>
    </row>
    <row r="1939" spans="1:7" s="2" customFormat="1" ht="15" customHeight="1" x14ac:dyDescent="0.25">
      <c r="A1939" s="4" t="s">
        <v>227</v>
      </c>
      <c r="B1939" s="1">
        <v>0.60219999999999996</v>
      </c>
      <c r="C1939" s="1">
        <v>0.53069999999999995</v>
      </c>
      <c r="D1939" s="14">
        <f t="shared" si="60"/>
        <v>12.971698113207538</v>
      </c>
      <c r="E1939" s="1">
        <v>0.6038</v>
      </c>
      <c r="F1939" s="1">
        <v>0.53339999999999999</v>
      </c>
      <c r="G1939" s="14">
        <f t="shared" si="61"/>
        <v>12.735166425470325</v>
      </c>
    </row>
    <row r="1940" spans="1:7" s="2" customFormat="1" ht="15" customHeight="1" x14ac:dyDescent="0.25">
      <c r="A1940" s="4" t="s">
        <v>3722</v>
      </c>
      <c r="B1940" s="1">
        <v>0.67559999999999998</v>
      </c>
      <c r="C1940" s="1">
        <v>0.59460000000000002</v>
      </c>
      <c r="D1940" s="14">
        <f t="shared" si="60"/>
        <v>12.968299711815547</v>
      </c>
      <c r="E1940" s="1">
        <v>0.71640000000000004</v>
      </c>
      <c r="F1940" s="1">
        <v>0.67200000000000004</v>
      </c>
      <c r="G1940" s="14">
        <f t="shared" si="61"/>
        <v>6.6726780883679027</v>
      </c>
    </row>
    <row r="1941" spans="1:7" s="2" customFormat="1" ht="15" customHeight="1" x14ac:dyDescent="0.25">
      <c r="A1941" s="4" t="s">
        <v>3014</v>
      </c>
      <c r="B1941" s="1">
        <v>0.82030000000000003</v>
      </c>
      <c r="C1941" s="1">
        <v>0.72070000000000001</v>
      </c>
      <c r="D1941" s="14">
        <f t="shared" si="60"/>
        <v>12.946834784869367</v>
      </c>
      <c r="E1941" s="1">
        <v>0.79869999999999997</v>
      </c>
      <c r="F1941" s="1">
        <v>0.8276</v>
      </c>
      <c r="G1941" s="14">
        <f t="shared" si="61"/>
        <v>-3.865186572154613</v>
      </c>
    </row>
    <row r="1942" spans="1:7" s="2" customFormat="1" ht="15" customHeight="1" x14ac:dyDescent="0.25">
      <c r="A1942" s="4" t="s">
        <v>116</v>
      </c>
      <c r="B1942" s="1">
        <v>0.55630000000000002</v>
      </c>
      <c r="C1942" s="1">
        <v>0.4909</v>
      </c>
      <c r="D1942" s="14">
        <f t="shared" si="60"/>
        <v>12.942806253710657</v>
      </c>
      <c r="E1942" s="1">
        <v>0.6845</v>
      </c>
      <c r="F1942" s="1">
        <v>0.57110000000000005</v>
      </c>
      <c r="G1942" s="14">
        <f t="shared" si="61"/>
        <v>17.900552486187848</v>
      </c>
    </row>
    <row r="1943" spans="1:7" s="2" customFormat="1" ht="15" customHeight="1" x14ac:dyDescent="0.25">
      <c r="A1943" s="4" t="s">
        <v>3263</v>
      </c>
      <c r="B1943" s="1">
        <v>0.6391</v>
      </c>
      <c r="C1943" s="1">
        <v>0.56299999999999994</v>
      </c>
      <c r="D1943" s="14">
        <f t="shared" si="60"/>
        <v>12.93997619452476</v>
      </c>
      <c r="E1943" s="1">
        <v>0.61339999999999995</v>
      </c>
      <c r="F1943" s="1">
        <v>0.59709999999999996</v>
      </c>
      <c r="G1943" s="14">
        <f t="shared" si="61"/>
        <v>2.8982930298719793</v>
      </c>
    </row>
    <row r="1944" spans="1:7" s="2" customFormat="1" ht="15" customHeight="1" x14ac:dyDescent="0.25">
      <c r="A1944" s="4" t="s">
        <v>68</v>
      </c>
      <c r="B1944" s="1">
        <v>0.70720000000000005</v>
      </c>
      <c r="C1944" s="1">
        <v>0.62229999999999996</v>
      </c>
      <c r="D1944" s="14">
        <f t="shared" si="60"/>
        <v>12.938128619323379</v>
      </c>
      <c r="E1944" s="1">
        <v>0.6946</v>
      </c>
      <c r="F1944" s="1">
        <v>0.55720000000000003</v>
      </c>
      <c r="G1944" s="14">
        <f t="shared" si="61"/>
        <v>21.348663766314473</v>
      </c>
    </row>
    <row r="1945" spans="1:7" s="2" customFormat="1" ht="15" customHeight="1" x14ac:dyDescent="0.25">
      <c r="A1945" s="4" t="s">
        <v>3793</v>
      </c>
      <c r="B1945" s="1">
        <v>0.65780000000000005</v>
      </c>
      <c r="C1945" s="1">
        <v>0.57940000000000003</v>
      </c>
      <c r="D1945" s="14">
        <f t="shared" si="60"/>
        <v>12.920237310481227</v>
      </c>
      <c r="E1945" s="1">
        <v>0.69220000000000004</v>
      </c>
      <c r="F1945" s="1">
        <v>0.77300000000000002</v>
      </c>
      <c r="G1945" s="14">
        <f t="shared" si="61"/>
        <v>-12.601372426699939</v>
      </c>
    </row>
    <row r="1946" spans="1:7" s="2" customFormat="1" ht="15" customHeight="1" x14ac:dyDescent="0.25">
      <c r="A1946" s="4" t="s">
        <v>4196</v>
      </c>
      <c r="B1946" s="1">
        <v>0.68959999999999999</v>
      </c>
      <c r="C1946" s="1">
        <v>0.60709999999999997</v>
      </c>
      <c r="D1946" s="14">
        <f t="shared" si="60"/>
        <v>12.918885061071094</v>
      </c>
      <c r="E1946" s="1">
        <v>0.62409999999999999</v>
      </c>
      <c r="F1946" s="1">
        <v>0.61109999999999998</v>
      </c>
      <c r="G1946" s="14">
        <f t="shared" si="61"/>
        <v>2.2683650322805846</v>
      </c>
    </row>
    <row r="1947" spans="1:7" s="2" customFormat="1" ht="15" customHeight="1" x14ac:dyDescent="0.25">
      <c r="A1947" s="4" t="s">
        <v>578</v>
      </c>
      <c r="B1947" s="1">
        <v>0.5968</v>
      </c>
      <c r="C1947" s="1">
        <v>0.52629999999999999</v>
      </c>
      <c r="D1947" s="14">
        <f t="shared" si="60"/>
        <v>12.916819347746411</v>
      </c>
      <c r="E1947" s="1">
        <v>0.5867</v>
      </c>
      <c r="F1947" s="1">
        <v>0.51419999999999999</v>
      </c>
      <c r="G1947" s="14">
        <f t="shared" si="61"/>
        <v>13.533694231846169</v>
      </c>
    </row>
    <row r="1948" spans="1:7" s="2" customFormat="1" ht="15" customHeight="1" x14ac:dyDescent="0.25">
      <c r="A1948" s="4" t="s">
        <v>277</v>
      </c>
      <c r="B1948" s="1">
        <v>0.73670000000000002</v>
      </c>
      <c r="C1948" s="1">
        <v>0.6482</v>
      </c>
      <c r="D1948" s="14">
        <f t="shared" si="60"/>
        <v>12.906518885810115</v>
      </c>
      <c r="E1948" s="1">
        <v>0.60209999999999997</v>
      </c>
      <c r="F1948" s="1">
        <v>0.63919999999999999</v>
      </c>
      <c r="G1948" s="14">
        <f t="shared" si="61"/>
        <v>-6.7319905643258977</v>
      </c>
    </row>
    <row r="1949" spans="1:7" s="2" customFormat="1" ht="15" customHeight="1" x14ac:dyDescent="0.25">
      <c r="A1949" s="4" t="s">
        <v>1955</v>
      </c>
      <c r="B1949" s="1">
        <v>0.60589999999999999</v>
      </c>
      <c r="C1949" s="1">
        <v>0.5343</v>
      </c>
      <c r="D1949" s="14">
        <f t="shared" si="60"/>
        <v>12.903225806451601</v>
      </c>
      <c r="E1949" s="1">
        <v>0.61719999999999997</v>
      </c>
      <c r="F1949" s="1">
        <v>0.49459999999999998</v>
      </c>
      <c r="G1949" s="14">
        <f t="shared" si="61"/>
        <v>21.653126103850227</v>
      </c>
    </row>
    <row r="1950" spans="1:7" s="2" customFormat="1" ht="15" customHeight="1" x14ac:dyDescent="0.25">
      <c r="A1950" s="4" t="s">
        <v>3932</v>
      </c>
      <c r="B1950" s="1">
        <v>0.629</v>
      </c>
      <c r="C1950" s="1">
        <v>0.55449999999999999</v>
      </c>
      <c r="D1950" s="14">
        <f t="shared" si="60"/>
        <v>12.889273356401389</v>
      </c>
      <c r="E1950" s="1">
        <v>0.64139999999999997</v>
      </c>
      <c r="F1950" s="1">
        <v>0.6</v>
      </c>
      <c r="G1950" s="14">
        <f t="shared" si="61"/>
        <v>7.0121951219512226</v>
      </c>
    </row>
    <row r="1951" spans="1:7" s="2" customFormat="1" ht="15" customHeight="1" x14ac:dyDescent="0.25">
      <c r="A1951" s="4" t="s">
        <v>1944</v>
      </c>
      <c r="B1951" s="1">
        <v>0.94710000000000005</v>
      </c>
      <c r="C1951" s="1">
        <v>0.83160000000000001</v>
      </c>
      <c r="D1951" s="14">
        <f t="shared" si="60"/>
        <v>12.8891864747238</v>
      </c>
      <c r="E1951" s="1">
        <v>0.71579999999999999</v>
      </c>
      <c r="F1951" s="1">
        <v>0.60089999999999999</v>
      </c>
      <c r="G1951" s="14">
        <f t="shared" si="61"/>
        <v>17.283393501805051</v>
      </c>
    </row>
    <row r="1952" spans="1:7" s="2" customFormat="1" ht="15" customHeight="1" x14ac:dyDescent="0.25">
      <c r="A1952" s="4" t="s">
        <v>919</v>
      </c>
      <c r="B1952" s="1">
        <v>0.59030000000000005</v>
      </c>
      <c r="C1952" s="1">
        <v>0.52080000000000004</v>
      </c>
      <c r="D1952" s="14">
        <f t="shared" si="60"/>
        <v>12.88707583905061</v>
      </c>
      <c r="E1952" s="1">
        <v>0.59240000000000004</v>
      </c>
      <c r="F1952" s="1">
        <v>0.55489999999999995</v>
      </c>
      <c r="G1952" s="14">
        <f t="shared" si="61"/>
        <v>6.926486885851503</v>
      </c>
    </row>
    <row r="1953" spans="1:7" s="2" customFormat="1" ht="15" customHeight="1" x14ac:dyDescent="0.25">
      <c r="A1953" s="4" t="s">
        <v>474</v>
      </c>
      <c r="B1953" s="1">
        <v>0.69510000000000005</v>
      </c>
      <c r="C1953" s="1">
        <v>0.61209999999999998</v>
      </c>
      <c r="D1953" s="14">
        <f t="shared" si="60"/>
        <v>12.886197795373405</v>
      </c>
      <c r="E1953" s="1">
        <v>0.70879999999999999</v>
      </c>
      <c r="F1953" s="1">
        <v>0.6159</v>
      </c>
      <c r="G1953" s="14">
        <f t="shared" si="61"/>
        <v>14.122833688051074</v>
      </c>
    </row>
    <row r="1954" spans="1:7" s="2" customFormat="1" ht="15" customHeight="1" x14ac:dyDescent="0.25">
      <c r="A1954" s="4" t="s">
        <v>2723</v>
      </c>
      <c r="B1954" s="1">
        <v>0.55930000000000002</v>
      </c>
      <c r="C1954" s="1">
        <v>0.49380000000000002</v>
      </c>
      <c r="D1954" s="14">
        <f t="shared" si="60"/>
        <v>12.886090891205967</v>
      </c>
      <c r="E1954" s="1">
        <v>0.61460000000000004</v>
      </c>
      <c r="F1954" s="1">
        <v>0.60950000000000004</v>
      </c>
      <c r="G1954" s="14">
        <f t="shared" si="61"/>
        <v>0.90489709013483832</v>
      </c>
    </row>
    <row r="1955" spans="1:7" s="2" customFormat="1" ht="15" customHeight="1" x14ac:dyDescent="0.25">
      <c r="A1955" s="4" t="s">
        <v>3732</v>
      </c>
      <c r="B1955" s="1">
        <v>0.6462</v>
      </c>
      <c r="C1955" s="1">
        <v>0.5696</v>
      </c>
      <c r="D1955" s="14">
        <f t="shared" si="60"/>
        <v>12.869623655913983</v>
      </c>
      <c r="E1955" s="1">
        <v>0.75480000000000003</v>
      </c>
      <c r="F1955" s="1">
        <v>0.69289999999999996</v>
      </c>
      <c r="G1955" s="14">
        <f t="shared" si="61"/>
        <v>8.7951122477976753</v>
      </c>
    </row>
    <row r="1956" spans="1:7" s="2" customFormat="1" ht="15" customHeight="1" x14ac:dyDescent="0.25">
      <c r="A1956" s="4" t="s">
        <v>1665</v>
      </c>
      <c r="B1956" s="1">
        <v>0.5857</v>
      </c>
      <c r="C1956" s="1">
        <v>0.51690000000000003</v>
      </c>
      <c r="D1956" s="14">
        <f t="shared" si="60"/>
        <v>12.867028240134644</v>
      </c>
      <c r="E1956" s="1">
        <v>0.57650000000000001</v>
      </c>
      <c r="F1956" s="1">
        <v>0.52390000000000003</v>
      </c>
      <c r="G1956" s="14">
        <f t="shared" si="61"/>
        <v>10.009514747859171</v>
      </c>
    </row>
    <row r="1957" spans="1:7" s="2" customFormat="1" ht="15" customHeight="1" x14ac:dyDescent="0.25">
      <c r="A1957" s="4" t="s">
        <v>1395</v>
      </c>
      <c r="B1957" s="1">
        <v>0.56869999999999998</v>
      </c>
      <c r="C1957" s="1">
        <v>0.50209999999999999</v>
      </c>
      <c r="D1957" s="14">
        <f t="shared" si="60"/>
        <v>12.864593393857433</v>
      </c>
      <c r="E1957" s="1">
        <v>0.58930000000000005</v>
      </c>
      <c r="F1957" s="1">
        <v>0.4824</v>
      </c>
      <c r="G1957" s="14">
        <f t="shared" si="61"/>
        <v>19.858814787293326</v>
      </c>
    </row>
    <row r="1958" spans="1:7" s="2" customFormat="1" ht="15" customHeight="1" x14ac:dyDescent="0.25">
      <c r="A1958" s="4" t="s">
        <v>3686</v>
      </c>
      <c r="B1958" s="1">
        <v>0.71260000000000001</v>
      </c>
      <c r="C1958" s="1">
        <v>0.62749999999999995</v>
      </c>
      <c r="D1958" s="14">
        <f t="shared" si="60"/>
        <v>12.862756952841607</v>
      </c>
      <c r="E1958" s="1">
        <v>0.67979999999999996</v>
      </c>
      <c r="F1958" s="1">
        <v>0.75749999999999995</v>
      </c>
      <c r="G1958" s="14">
        <f t="shared" si="61"/>
        <v>-12.35687022900764</v>
      </c>
    </row>
    <row r="1959" spans="1:7" s="2" customFormat="1" ht="15" customHeight="1" x14ac:dyDescent="0.25">
      <c r="A1959" s="4" t="s">
        <v>1973</v>
      </c>
      <c r="B1959" s="1">
        <v>0.62009999999999998</v>
      </c>
      <c r="C1959" s="1">
        <v>0.54690000000000005</v>
      </c>
      <c r="D1959" s="14">
        <f t="shared" si="60"/>
        <v>12.86241433842909</v>
      </c>
      <c r="E1959" s="1">
        <v>0.86260000000000003</v>
      </c>
      <c r="F1959" s="1">
        <v>0.54469999999999996</v>
      </c>
      <c r="G1959" s="14">
        <f t="shared" si="61"/>
        <v>39.169541646131101</v>
      </c>
    </row>
    <row r="1960" spans="1:7" s="2" customFormat="1" ht="15" customHeight="1" x14ac:dyDescent="0.25">
      <c r="A1960" s="4" t="s">
        <v>3560</v>
      </c>
      <c r="B1960" s="1">
        <v>0.64270000000000005</v>
      </c>
      <c r="C1960" s="1">
        <v>0.56659999999999999</v>
      </c>
      <c r="D1960" s="14">
        <f t="shared" si="60"/>
        <v>12.861247253675856</v>
      </c>
      <c r="E1960" s="1">
        <v>0.74260000000000004</v>
      </c>
      <c r="F1960" s="1">
        <v>0.63980000000000004</v>
      </c>
      <c r="G1960" s="14">
        <f t="shared" si="61"/>
        <v>14.864083285135919</v>
      </c>
    </row>
    <row r="1961" spans="1:7" s="2" customFormat="1" ht="15" customHeight="1" x14ac:dyDescent="0.25">
      <c r="A1961" s="4" t="s">
        <v>3509</v>
      </c>
      <c r="B1961" s="1">
        <v>0.57750000000000001</v>
      </c>
      <c r="C1961" s="1">
        <v>0.50980000000000003</v>
      </c>
      <c r="D1961" s="14">
        <f t="shared" si="60"/>
        <v>12.858499525166181</v>
      </c>
      <c r="E1961" s="1">
        <v>0.68520000000000003</v>
      </c>
      <c r="F1961" s="1">
        <v>0.60409999999999997</v>
      </c>
      <c r="G1961" s="14">
        <f t="shared" si="61"/>
        <v>12.787764112267425</v>
      </c>
    </row>
    <row r="1962" spans="1:7" s="2" customFormat="1" ht="15" customHeight="1" x14ac:dyDescent="0.25">
      <c r="A1962" s="4" t="s">
        <v>2420</v>
      </c>
      <c r="B1962" s="1">
        <v>0.6008</v>
      </c>
      <c r="C1962" s="1">
        <v>0.5302</v>
      </c>
      <c r="D1962" s="14">
        <f t="shared" si="60"/>
        <v>12.841033102946511</v>
      </c>
      <c r="E1962" s="1">
        <v>0.621</v>
      </c>
      <c r="F1962" s="1">
        <v>0.54220000000000002</v>
      </c>
      <c r="G1962" s="14">
        <f t="shared" si="61"/>
        <v>13.824561403508753</v>
      </c>
    </row>
    <row r="1963" spans="1:7" s="2" customFormat="1" ht="15" customHeight="1" x14ac:dyDescent="0.25">
      <c r="A1963" s="4" t="s">
        <v>345</v>
      </c>
      <c r="B1963" s="1">
        <v>0.60729999999999995</v>
      </c>
      <c r="C1963" s="1">
        <v>0.53590000000000004</v>
      </c>
      <c r="D1963" s="14">
        <f t="shared" si="60"/>
        <v>12.834801366169316</v>
      </c>
      <c r="E1963" s="1">
        <v>0.58830000000000005</v>
      </c>
      <c r="F1963" s="1">
        <v>0.61160000000000003</v>
      </c>
      <c r="G1963" s="14">
        <f t="shared" si="61"/>
        <v>-4.3364973013214296</v>
      </c>
    </row>
    <row r="1964" spans="1:7" s="2" customFormat="1" ht="15" customHeight="1" x14ac:dyDescent="0.25">
      <c r="A1964" s="4" t="s">
        <v>4107</v>
      </c>
      <c r="B1964" s="1">
        <v>0.56610000000000005</v>
      </c>
      <c r="C1964" s="1">
        <v>0.5</v>
      </c>
      <c r="D1964" s="14">
        <f t="shared" si="60"/>
        <v>12.832459716559896</v>
      </c>
      <c r="E1964" s="1">
        <v>0.68689999999999996</v>
      </c>
      <c r="F1964" s="1">
        <v>0.55159999999999998</v>
      </c>
      <c r="G1964" s="14">
        <f t="shared" si="61"/>
        <v>21.276930334958323</v>
      </c>
    </row>
    <row r="1965" spans="1:7" s="2" customFormat="1" ht="15" customHeight="1" x14ac:dyDescent="0.25">
      <c r="A1965" s="4" t="s">
        <v>1915</v>
      </c>
      <c r="B1965" s="1">
        <v>0.82950000000000002</v>
      </c>
      <c r="C1965" s="1">
        <v>0.72960000000000003</v>
      </c>
      <c r="D1965" s="14">
        <f t="shared" si="60"/>
        <v>12.832369942196536</v>
      </c>
      <c r="E1965" s="1">
        <v>0.85540000000000005</v>
      </c>
      <c r="F1965" s="1">
        <v>0.64200000000000002</v>
      </c>
      <c r="G1965" s="14">
        <f t="shared" si="61"/>
        <v>26.529090004972659</v>
      </c>
    </row>
    <row r="1966" spans="1:7" s="2" customFormat="1" ht="15" customHeight="1" x14ac:dyDescent="0.25">
      <c r="A1966" s="4" t="s">
        <v>185</v>
      </c>
      <c r="B1966" s="1">
        <v>0.66830000000000001</v>
      </c>
      <c r="C1966" s="1">
        <v>0.58909999999999996</v>
      </c>
      <c r="D1966" s="14">
        <f t="shared" si="60"/>
        <v>12.830066418273134</v>
      </c>
      <c r="E1966" s="1">
        <v>0.624</v>
      </c>
      <c r="F1966" s="1">
        <v>0.57689999999999997</v>
      </c>
      <c r="G1966" s="14">
        <f t="shared" si="61"/>
        <v>8.2198952879581242</v>
      </c>
    </row>
    <row r="1967" spans="1:7" s="2" customFormat="1" ht="15" customHeight="1" x14ac:dyDescent="0.25">
      <c r="A1967" s="4" t="s">
        <v>4378</v>
      </c>
      <c r="B1967" s="1">
        <v>0.85629999999999995</v>
      </c>
      <c r="C1967" s="1">
        <v>0.753</v>
      </c>
      <c r="D1967" s="14">
        <f t="shared" si="60"/>
        <v>12.827517695268853</v>
      </c>
      <c r="E1967" s="1">
        <v>0.72950000000000004</v>
      </c>
      <c r="F1967" s="1">
        <v>0.74919999999999998</v>
      </c>
      <c r="G1967" s="14">
        <f t="shared" si="61"/>
        <v>-2.903463522476045</v>
      </c>
    </row>
    <row r="1968" spans="1:7" s="2" customFormat="1" ht="15" customHeight="1" x14ac:dyDescent="0.25">
      <c r="A1968" s="4" t="s">
        <v>1601</v>
      </c>
      <c r="B1968" s="1">
        <v>0.65129999999999999</v>
      </c>
      <c r="C1968" s="1">
        <v>0.57440000000000002</v>
      </c>
      <c r="D1968" s="14">
        <f t="shared" si="60"/>
        <v>12.810261535898718</v>
      </c>
      <c r="E1968" s="1">
        <v>0.57640000000000002</v>
      </c>
      <c r="F1968" s="1">
        <v>0.52480000000000004</v>
      </c>
      <c r="G1968" s="14">
        <f t="shared" si="61"/>
        <v>9.8210886943281253</v>
      </c>
    </row>
    <row r="1969" spans="1:7" s="2" customFormat="1" ht="15" customHeight="1" x14ac:dyDescent="0.25">
      <c r="A1969" s="4" t="s">
        <v>2003</v>
      </c>
      <c r="B1969" s="1">
        <v>0.65890000000000004</v>
      </c>
      <c r="C1969" s="1">
        <v>0.58109999999999995</v>
      </c>
      <c r="D1969" s="14">
        <f t="shared" si="60"/>
        <v>12.79815759170917</v>
      </c>
      <c r="E1969" s="1">
        <v>0.68489999999999995</v>
      </c>
      <c r="F1969" s="1">
        <v>0.55459999999999998</v>
      </c>
      <c r="G1969" s="14">
        <f t="shared" si="61"/>
        <v>20.555292632907396</v>
      </c>
    </row>
    <row r="1970" spans="1:7" s="2" customFormat="1" ht="15" customHeight="1" x14ac:dyDescent="0.25">
      <c r="A1970" s="4" t="s">
        <v>1591</v>
      </c>
      <c r="B1970" s="1">
        <v>0.66359999999999997</v>
      </c>
      <c r="C1970" s="1">
        <v>0.58520000000000005</v>
      </c>
      <c r="D1970" s="14">
        <f t="shared" si="60"/>
        <v>12.797910545217093</v>
      </c>
      <c r="E1970" s="1">
        <v>0.71940000000000004</v>
      </c>
      <c r="F1970" s="1">
        <v>0.53990000000000005</v>
      </c>
      <c r="G1970" s="14">
        <f t="shared" si="61"/>
        <v>26.855176540993412</v>
      </c>
    </row>
    <row r="1971" spans="1:7" s="2" customFormat="1" ht="15" customHeight="1" x14ac:dyDescent="0.25">
      <c r="A1971" s="4" t="s">
        <v>3662</v>
      </c>
      <c r="B1971" s="1">
        <v>0.74690000000000001</v>
      </c>
      <c r="C1971" s="1">
        <v>0.65790000000000004</v>
      </c>
      <c r="D1971" s="14">
        <f t="shared" si="60"/>
        <v>12.789193849691046</v>
      </c>
      <c r="E1971" s="1">
        <v>0.76959999999999995</v>
      </c>
      <c r="F1971" s="1">
        <v>0.70169999999999999</v>
      </c>
      <c r="G1971" s="14">
        <f t="shared" si="61"/>
        <v>9.448928472028939</v>
      </c>
    </row>
    <row r="1972" spans="1:7" s="2" customFormat="1" ht="15" customHeight="1" x14ac:dyDescent="0.25">
      <c r="A1972" s="4" t="s">
        <v>4280</v>
      </c>
      <c r="B1972" s="1">
        <v>0.61180000000000001</v>
      </c>
      <c r="C1972" s="1">
        <v>0.54010000000000002</v>
      </c>
      <c r="D1972" s="14">
        <f t="shared" si="60"/>
        <v>12.785306704707551</v>
      </c>
      <c r="E1972" s="1">
        <v>0.57650000000000001</v>
      </c>
      <c r="F1972" s="1">
        <v>0.59040000000000004</v>
      </c>
      <c r="G1972" s="14">
        <f t="shared" si="61"/>
        <v>-2.645099904852529</v>
      </c>
    </row>
    <row r="1973" spans="1:7" s="2" customFormat="1" ht="15" customHeight="1" x14ac:dyDescent="0.25">
      <c r="A1973" s="4" t="s">
        <v>4623</v>
      </c>
      <c r="B1973" s="1">
        <v>0.41410000000000002</v>
      </c>
      <c r="C1973" s="1">
        <v>0.36770000000000003</v>
      </c>
      <c r="D1973" s="14">
        <f t="shared" si="60"/>
        <v>12.778848801982917</v>
      </c>
      <c r="E1973" s="1">
        <v>0.27750000000000002</v>
      </c>
      <c r="F1973" s="1">
        <v>0.29899999999999999</v>
      </c>
      <c r="G1973" s="14">
        <f t="shared" si="61"/>
        <v>-9.4922737306843175</v>
      </c>
    </row>
    <row r="1974" spans="1:7" s="2" customFormat="1" ht="15" customHeight="1" x14ac:dyDescent="0.25">
      <c r="A1974" s="4" t="s">
        <v>3327</v>
      </c>
      <c r="B1974" s="1">
        <v>0.66720000000000002</v>
      </c>
      <c r="C1974" s="1">
        <v>0.58850000000000002</v>
      </c>
      <c r="D1974" s="14">
        <f t="shared" si="60"/>
        <v>12.771827328789357</v>
      </c>
      <c r="E1974" s="1">
        <v>0.72989999999999999</v>
      </c>
      <c r="F1974" s="1">
        <v>0.63859999999999995</v>
      </c>
      <c r="G1974" s="14">
        <f t="shared" si="61"/>
        <v>13.448225069966128</v>
      </c>
    </row>
    <row r="1975" spans="1:7" s="2" customFormat="1" ht="15" customHeight="1" x14ac:dyDescent="0.25">
      <c r="A1975" s="4" t="s">
        <v>3767</v>
      </c>
      <c r="B1975" s="1">
        <v>0.55130000000000001</v>
      </c>
      <c r="C1975" s="1">
        <v>0.48749999999999999</v>
      </c>
      <c r="D1975" s="14">
        <f t="shared" si="60"/>
        <v>12.752348590845486</v>
      </c>
      <c r="E1975" s="1">
        <v>0.74119999999999997</v>
      </c>
      <c r="F1975" s="1">
        <v>0.70330000000000004</v>
      </c>
      <c r="G1975" s="14">
        <f t="shared" si="61"/>
        <v>5.4911619820341713</v>
      </c>
    </row>
    <row r="1976" spans="1:7" s="2" customFormat="1" ht="15" customHeight="1" x14ac:dyDescent="0.25">
      <c r="A1976" s="4" t="s">
        <v>2794</v>
      </c>
      <c r="B1976" s="1">
        <v>0.6512</v>
      </c>
      <c r="C1976" s="1">
        <v>0.57469999999999999</v>
      </c>
      <c r="D1976" s="14">
        <f t="shared" si="60"/>
        <v>12.745751416194594</v>
      </c>
      <c r="E1976" s="1">
        <v>0.83260000000000001</v>
      </c>
      <c r="F1976" s="1">
        <v>0.73660000000000003</v>
      </c>
      <c r="G1976" s="14">
        <f t="shared" si="61"/>
        <v>12.282497441146361</v>
      </c>
    </row>
    <row r="1977" spans="1:7" s="2" customFormat="1" ht="15" customHeight="1" x14ac:dyDescent="0.25">
      <c r="A1977" s="4" t="s">
        <v>3286</v>
      </c>
      <c r="B1977" s="1">
        <v>0.70230000000000004</v>
      </c>
      <c r="C1977" s="1">
        <v>0.61939999999999995</v>
      </c>
      <c r="D1977" s="14">
        <f t="shared" si="60"/>
        <v>12.728389375095972</v>
      </c>
      <c r="E1977" s="1">
        <v>0.73089999999999999</v>
      </c>
      <c r="F1977" s="1">
        <v>0.76690000000000003</v>
      </c>
      <c r="G1977" s="14">
        <f t="shared" si="61"/>
        <v>-5.2948963082806415</v>
      </c>
    </row>
    <row r="1978" spans="1:7" s="2" customFormat="1" ht="15" customHeight="1" x14ac:dyDescent="0.25">
      <c r="A1978" s="4" t="s">
        <v>4718</v>
      </c>
      <c r="B1978" s="1">
        <v>0.70409999999999995</v>
      </c>
      <c r="C1978" s="1">
        <v>0.621</v>
      </c>
      <c r="D1978" s="14">
        <f t="shared" si="60"/>
        <v>12.723932016536523</v>
      </c>
      <c r="E1978" s="1">
        <v>0.7</v>
      </c>
      <c r="F1978" s="1">
        <v>0.64080000000000004</v>
      </c>
      <c r="G1978" s="14">
        <f t="shared" si="61"/>
        <v>9.1217257318952107</v>
      </c>
    </row>
    <row r="1979" spans="1:7" s="2" customFormat="1" ht="15" customHeight="1" x14ac:dyDescent="0.25">
      <c r="A1979" s="4" t="s">
        <v>2458</v>
      </c>
      <c r="B1979" s="1">
        <v>0.61719999999999997</v>
      </c>
      <c r="C1979" s="1">
        <v>0.54520000000000002</v>
      </c>
      <c r="D1979" s="14">
        <f t="shared" si="60"/>
        <v>12.716354645001758</v>
      </c>
      <c r="E1979" s="1">
        <v>0.51880000000000004</v>
      </c>
      <c r="F1979" s="1">
        <v>0.57809999999999995</v>
      </c>
      <c r="G1979" s="14">
        <f t="shared" si="61"/>
        <v>-12.676357417699847</v>
      </c>
    </row>
    <row r="1980" spans="1:7" s="2" customFormat="1" ht="15" customHeight="1" x14ac:dyDescent="0.25">
      <c r="A1980" s="4" t="s">
        <v>312</v>
      </c>
      <c r="B1980" s="1">
        <v>0.67569999999999997</v>
      </c>
      <c r="C1980" s="1">
        <v>0.59630000000000005</v>
      </c>
      <c r="D1980" s="14">
        <f t="shared" si="60"/>
        <v>12.710100848407222</v>
      </c>
      <c r="E1980" s="1">
        <v>0.6905</v>
      </c>
      <c r="F1980" s="1">
        <v>0.62780000000000002</v>
      </c>
      <c r="G1980" s="14">
        <f t="shared" si="61"/>
        <v>9.8045347928068765</v>
      </c>
    </row>
    <row r="1981" spans="1:7" s="2" customFormat="1" ht="15" customHeight="1" x14ac:dyDescent="0.25">
      <c r="A1981" s="4" t="s">
        <v>426</v>
      </c>
      <c r="B1981" s="1">
        <v>0.67420000000000002</v>
      </c>
      <c r="C1981" s="1">
        <v>0.59499999999999997</v>
      </c>
      <c r="D1981" s="14">
        <f t="shared" si="60"/>
        <v>12.70860077021824</v>
      </c>
      <c r="E1981" s="1">
        <v>0.67190000000000005</v>
      </c>
      <c r="F1981" s="1">
        <v>0.54969999999999997</v>
      </c>
      <c r="G1981" s="14">
        <f t="shared" si="61"/>
        <v>19.681108068932204</v>
      </c>
    </row>
    <row r="1982" spans="1:7" s="2" customFormat="1" ht="15" customHeight="1" x14ac:dyDescent="0.25">
      <c r="A1982" s="4" t="s">
        <v>2512</v>
      </c>
      <c r="B1982" s="1">
        <v>0.58779999999999999</v>
      </c>
      <c r="C1982" s="1">
        <v>0.51959999999999995</v>
      </c>
      <c r="D1982" s="14">
        <f t="shared" si="60"/>
        <v>12.704918032786878</v>
      </c>
      <c r="E1982" s="1">
        <v>0.58509999999999995</v>
      </c>
      <c r="F1982" s="1">
        <v>0.59040000000000004</v>
      </c>
      <c r="G1982" s="14">
        <f t="shared" si="61"/>
        <v>-0.99232353491856884</v>
      </c>
    </row>
    <row r="1983" spans="1:7" s="2" customFormat="1" ht="15" customHeight="1" x14ac:dyDescent="0.25">
      <c r="A1983" s="4" t="s">
        <v>2113</v>
      </c>
      <c r="B1983" s="1">
        <v>0.56920000000000004</v>
      </c>
      <c r="C1983" s="1">
        <v>0.50339999999999996</v>
      </c>
      <c r="D1983" s="14">
        <f t="shared" si="60"/>
        <v>12.69780007719028</v>
      </c>
      <c r="E1983" s="1">
        <v>0.6179</v>
      </c>
      <c r="F1983" s="1">
        <v>0.60199999999999998</v>
      </c>
      <c r="G1983" s="14">
        <f t="shared" si="61"/>
        <v>2.804727465161406</v>
      </c>
    </row>
    <row r="1984" spans="1:7" s="2" customFormat="1" ht="15" customHeight="1" x14ac:dyDescent="0.25">
      <c r="A1984" s="4" t="s">
        <v>2975</v>
      </c>
      <c r="B1984" s="1">
        <v>0.60860000000000003</v>
      </c>
      <c r="C1984" s="1">
        <v>0.53779999999999994</v>
      </c>
      <c r="D1984" s="14">
        <f t="shared" si="60"/>
        <v>12.69727403156385</v>
      </c>
      <c r="E1984" s="1">
        <v>0.67279999999999995</v>
      </c>
      <c r="F1984" s="1">
        <v>0.66720000000000002</v>
      </c>
      <c r="G1984" s="14">
        <f t="shared" si="61"/>
        <v>0.90061112898037265</v>
      </c>
    </row>
    <row r="1985" spans="1:7" s="2" customFormat="1" ht="15" customHeight="1" x14ac:dyDescent="0.25">
      <c r="A1985" s="4" t="s">
        <v>4020</v>
      </c>
      <c r="B1985" s="1">
        <v>0.68899999999999995</v>
      </c>
      <c r="C1985" s="1">
        <v>0.60799999999999998</v>
      </c>
      <c r="D1985" s="14">
        <f t="shared" si="60"/>
        <v>12.695924764890279</v>
      </c>
      <c r="E1985" s="1">
        <v>0.6925</v>
      </c>
      <c r="F1985" s="1">
        <v>0.63549999999999995</v>
      </c>
      <c r="G1985" s="14">
        <f t="shared" si="61"/>
        <v>8.8854247856586284</v>
      </c>
    </row>
    <row r="1986" spans="1:7" s="2" customFormat="1" ht="15" customHeight="1" x14ac:dyDescent="0.25">
      <c r="A1986" s="4" t="s">
        <v>3855</v>
      </c>
      <c r="B1986" s="1">
        <v>0.60599999999999998</v>
      </c>
      <c r="C1986" s="1">
        <v>0.53559999999999997</v>
      </c>
      <c r="D1986" s="14">
        <f t="shared" si="60"/>
        <v>12.684684684684669</v>
      </c>
      <c r="E1986" s="1">
        <v>0.66859999999999997</v>
      </c>
      <c r="F1986" s="1">
        <v>0.67900000000000005</v>
      </c>
      <c r="G1986" s="14">
        <f t="shared" si="61"/>
        <v>-1.6839378238341993</v>
      </c>
    </row>
    <row r="1987" spans="1:7" s="2" customFormat="1" ht="15" customHeight="1" x14ac:dyDescent="0.25">
      <c r="A1987" s="4" t="s">
        <v>2722</v>
      </c>
      <c r="B1987" s="1">
        <v>0.47910000000000003</v>
      </c>
      <c r="C1987" s="1">
        <v>0.4249</v>
      </c>
      <c r="D1987" s="14">
        <f t="shared" si="60"/>
        <v>12.660593319317925</v>
      </c>
      <c r="E1987" s="1">
        <v>0.39550000000000002</v>
      </c>
      <c r="F1987" s="1">
        <v>0.41520000000000001</v>
      </c>
      <c r="G1987" s="14">
        <f t="shared" si="61"/>
        <v>-5.7184325108853358</v>
      </c>
    </row>
    <row r="1988" spans="1:7" s="2" customFormat="1" ht="15" customHeight="1" x14ac:dyDescent="0.25">
      <c r="A1988" s="4" t="s">
        <v>2247</v>
      </c>
      <c r="B1988" s="1">
        <v>0.59130000000000005</v>
      </c>
      <c r="C1988" s="1">
        <v>0.52290000000000003</v>
      </c>
      <c r="D1988" s="14">
        <f t="shared" ref="D1988:D2051" si="62">100-100*(C1988-0.051)/(B1988-0.051)</f>
        <v>12.65963353692392</v>
      </c>
      <c r="E1988" s="1">
        <v>0.69510000000000005</v>
      </c>
      <c r="F1988" s="1">
        <v>0.76459999999999995</v>
      </c>
      <c r="G1988" s="14">
        <f t="shared" ref="G1988:G2051" si="63">100-100*(F1988-0.051)/(E1988-0.051)</f>
        <v>-10.79024996118612</v>
      </c>
    </row>
    <row r="1989" spans="1:7" s="2" customFormat="1" ht="15" customHeight="1" x14ac:dyDescent="0.25">
      <c r="A1989" s="4" t="s">
        <v>1857</v>
      </c>
      <c r="B1989" s="1">
        <v>0.83009999999999995</v>
      </c>
      <c r="C1989" s="1">
        <v>0.73150000000000004</v>
      </c>
      <c r="D1989" s="14">
        <f t="shared" si="62"/>
        <v>12.655628289051464</v>
      </c>
      <c r="E1989" s="1">
        <v>0.68589999999999995</v>
      </c>
      <c r="F1989" s="1">
        <v>0.75180000000000002</v>
      </c>
      <c r="G1989" s="14">
        <f t="shared" si="63"/>
        <v>-10.379587336588457</v>
      </c>
    </row>
    <row r="1990" spans="1:7" s="2" customFormat="1" ht="15" customHeight="1" x14ac:dyDescent="0.25">
      <c r="A1990" s="4" t="s">
        <v>2227</v>
      </c>
      <c r="B1990" s="1">
        <v>0.6845</v>
      </c>
      <c r="C1990" s="1">
        <v>0.60450000000000004</v>
      </c>
      <c r="D1990" s="14">
        <f t="shared" si="62"/>
        <v>12.628255722178366</v>
      </c>
      <c r="E1990" s="1">
        <v>0.60709999999999997</v>
      </c>
      <c r="F1990" s="1">
        <v>0.62419999999999998</v>
      </c>
      <c r="G1990" s="14">
        <f t="shared" si="63"/>
        <v>-3.0749865132170555</v>
      </c>
    </row>
    <row r="1991" spans="1:7" s="2" customFormat="1" ht="15" customHeight="1" x14ac:dyDescent="0.25">
      <c r="A1991" s="4" t="s">
        <v>2630</v>
      </c>
      <c r="B1991" s="1">
        <v>0.61380000000000001</v>
      </c>
      <c r="C1991" s="1">
        <v>0.54279999999999995</v>
      </c>
      <c r="D1991" s="14">
        <f t="shared" si="62"/>
        <v>12.615493958777549</v>
      </c>
      <c r="E1991" s="1">
        <v>0.72360000000000002</v>
      </c>
      <c r="F1991" s="1">
        <v>0.60550000000000004</v>
      </c>
      <c r="G1991" s="14">
        <f t="shared" si="63"/>
        <v>17.558727326791555</v>
      </c>
    </row>
    <row r="1992" spans="1:7" s="2" customFormat="1" ht="15" customHeight="1" x14ac:dyDescent="0.25">
      <c r="A1992" s="4" t="s">
        <v>4005</v>
      </c>
      <c r="B1992" s="1">
        <v>0.67500000000000004</v>
      </c>
      <c r="C1992" s="1">
        <v>0.59630000000000005</v>
      </c>
      <c r="D1992" s="14">
        <f t="shared" si="62"/>
        <v>12.612179487179489</v>
      </c>
      <c r="E1992" s="1">
        <v>0.67969999999999997</v>
      </c>
      <c r="F1992" s="1">
        <v>0.6391</v>
      </c>
      <c r="G1992" s="14">
        <f t="shared" si="63"/>
        <v>6.4577700015905748</v>
      </c>
    </row>
    <row r="1993" spans="1:7" s="2" customFormat="1" ht="15" customHeight="1" x14ac:dyDescent="0.25">
      <c r="A1993" s="4" t="s">
        <v>1054</v>
      </c>
      <c r="B1993" s="1">
        <v>0.59109999999999996</v>
      </c>
      <c r="C1993" s="1">
        <v>0.52310000000000001</v>
      </c>
      <c r="D1993" s="14">
        <f t="shared" si="62"/>
        <v>12.590261062766132</v>
      </c>
      <c r="E1993" s="1">
        <v>0.64239999999999997</v>
      </c>
      <c r="F1993" s="1">
        <v>0.53520000000000001</v>
      </c>
      <c r="G1993" s="14">
        <f t="shared" si="63"/>
        <v>18.126479540074385</v>
      </c>
    </row>
    <row r="1994" spans="1:7" s="2" customFormat="1" ht="15" customHeight="1" x14ac:dyDescent="0.25">
      <c r="A1994" s="4" t="s">
        <v>3410</v>
      </c>
      <c r="B1994" s="1">
        <v>0.63580000000000003</v>
      </c>
      <c r="C1994" s="1">
        <v>0.56220000000000003</v>
      </c>
      <c r="D1994" s="14">
        <f t="shared" si="62"/>
        <v>12.585499316005468</v>
      </c>
      <c r="E1994" s="1">
        <v>0.68110000000000004</v>
      </c>
      <c r="F1994" s="1">
        <v>0.53979999999999995</v>
      </c>
      <c r="G1994" s="14">
        <f t="shared" si="63"/>
        <v>22.425011902872569</v>
      </c>
    </row>
    <row r="1995" spans="1:7" s="2" customFormat="1" ht="15" customHeight="1" x14ac:dyDescent="0.25">
      <c r="A1995" s="4" t="s">
        <v>3839</v>
      </c>
      <c r="B1995" s="1">
        <v>0.64080000000000004</v>
      </c>
      <c r="C1995" s="1">
        <v>0.56659999999999999</v>
      </c>
      <c r="D1995" s="14">
        <f t="shared" si="62"/>
        <v>12.580535774838935</v>
      </c>
      <c r="E1995" s="1">
        <v>0.69010000000000005</v>
      </c>
      <c r="F1995" s="1">
        <v>0.66290000000000004</v>
      </c>
      <c r="G1995" s="14">
        <f t="shared" si="63"/>
        <v>4.2559849788765547</v>
      </c>
    </row>
    <row r="1996" spans="1:7" s="2" customFormat="1" ht="15" customHeight="1" x14ac:dyDescent="0.25">
      <c r="A1996" s="4" t="s">
        <v>4427</v>
      </c>
      <c r="B1996" s="1">
        <v>0.5363</v>
      </c>
      <c r="C1996" s="1">
        <v>0.4753</v>
      </c>
      <c r="D1996" s="14">
        <f t="shared" si="62"/>
        <v>12.569544611580469</v>
      </c>
      <c r="E1996" s="1">
        <v>0.65780000000000005</v>
      </c>
      <c r="F1996" s="1">
        <v>0.61339999999999995</v>
      </c>
      <c r="G1996" s="14">
        <f t="shared" si="63"/>
        <v>7.3170731707317316</v>
      </c>
    </row>
    <row r="1997" spans="1:7" s="2" customFormat="1" ht="15" customHeight="1" x14ac:dyDescent="0.25">
      <c r="A1997" s="4" t="s">
        <v>599</v>
      </c>
      <c r="B1997" s="1">
        <v>0.38200000000000001</v>
      </c>
      <c r="C1997" s="1">
        <v>0.34039999999999998</v>
      </c>
      <c r="D1997" s="14">
        <f t="shared" si="62"/>
        <v>12.567975830815726</v>
      </c>
      <c r="E1997" s="1">
        <v>0.62729999999999997</v>
      </c>
      <c r="F1997" s="1">
        <v>0.26379999999999998</v>
      </c>
      <c r="G1997" s="14">
        <f t="shared" si="63"/>
        <v>63.074787437098735</v>
      </c>
    </row>
    <row r="1998" spans="1:7" s="2" customFormat="1" ht="15" customHeight="1" x14ac:dyDescent="0.25">
      <c r="A1998" s="4" t="s">
        <v>4349</v>
      </c>
      <c r="B1998" s="1">
        <v>0.6623</v>
      </c>
      <c r="C1998" s="1">
        <v>0.58550000000000002</v>
      </c>
      <c r="D1998" s="14">
        <f t="shared" si="62"/>
        <v>12.56338949779159</v>
      </c>
      <c r="E1998" s="1">
        <v>0.6159</v>
      </c>
      <c r="F1998" s="1">
        <v>0.63759999999999994</v>
      </c>
      <c r="G1998" s="14">
        <f t="shared" si="63"/>
        <v>-3.8413878562577395</v>
      </c>
    </row>
    <row r="1999" spans="1:7" s="2" customFormat="1" ht="15" customHeight="1" x14ac:dyDescent="0.25">
      <c r="A1999" s="22" t="s">
        <v>4925</v>
      </c>
      <c r="B1999" s="1">
        <v>0.60809999999999997</v>
      </c>
      <c r="C1999" s="1">
        <v>0.53820000000000001</v>
      </c>
      <c r="D1999" s="14">
        <f t="shared" si="62"/>
        <v>12.547119009154542</v>
      </c>
      <c r="E1999" s="1">
        <v>0.70589999999999997</v>
      </c>
      <c r="F1999" s="1">
        <v>0.61839999999999995</v>
      </c>
      <c r="G1999" s="14">
        <f t="shared" si="63"/>
        <v>13.36081844556422</v>
      </c>
    </row>
    <row r="2000" spans="1:7" s="2" customFormat="1" ht="15" customHeight="1" x14ac:dyDescent="0.25">
      <c r="A2000" s="4" t="s">
        <v>3000</v>
      </c>
      <c r="B2000" s="1">
        <v>0.76400000000000001</v>
      </c>
      <c r="C2000" s="1">
        <v>0.67459999999999998</v>
      </c>
      <c r="D2000" s="14">
        <f t="shared" si="62"/>
        <v>12.538569424964948</v>
      </c>
      <c r="E2000" s="1">
        <v>0.75290000000000001</v>
      </c>
      <c r="F2000" s="1">
        <v>0.80100000000000005</v>
      </c>
      <c r="G2000" s="14">
        <f t="shared" si="63"/>
        <v>-6.8528280381820821</v>
      </c>
    </row>
    <row r="2001" spans="1:7" s="2" customFormat="1" ht="15" customHeight="1" x14ac:dyDescent="0.25">
      <c r="A2001" s="4" t="s">
        <v>2673</v>
      </c>
      <c r="B2001" s="1">
        <v>0.51600000000000001</v>
      </c>
      <c r="C2001" s="1">
        <v>0.4577</v>
      </c>
      <c r="D2001" s="14">
        <f t="shared" si="62"/>
        <v>12.537634408602145</v>
      </c>
      <c r="E2001" s="1">
        <v>0.61170000000000002</v>
      </c>
      <c r="F2001" s="1">
        <v>0.74260000000000004</v>
      </c>
      <c r="G2001" s="14">
        <f t="shared" si="63"/>
        <v>-23.345817727840199</v>
      </c>
    </row>
    <row r="2002" spans="1:7" s="2" customFormat="1" ht="15" customHeight="1" x14ac:dyDescent="0.25">
      <c r="A2002" s="4" t="s">
        <v>102</v>
      </c>
      <c r="B2002" s="1">
        <v>0.66279999999999994</v>
      </c>
      <c r="C2002" s="1">
        <v>0.58609999999999995</v>
      </c>
      <c r="D2002" s="14">
        <f t="shared" si="62"/>
        <v>12.536776724419752</v>
      </c>
      <c r="E2002" s="1">
        <v>0.62219999999999998</v>
      </c>
      <c r="F2002" s="1">
        <v>0.56540000000000001</v>
      </c>
      <c r="G2002" s="14">
        <f t="shared" si="63"/>
        <v>9.9439775910364006</v>
      </c>
    </row>
    <row r="2003" spans="1:7" s="2" customFormat="1" ht="15" customHeight="1" x14ac:dyDescent="0.25">
      <c r="A2003" s="4" t="s">
        <v>395</v>
      </c>
      <c r="B2003" s="1">
        <v>0.62180000000000002</v>
      </c>
      <c r="C2003" s="1">
        <v>0.55030000000000001</v>
      </c>
      <c r="D2003" s="14">
        <f t="shared" si="62"/>
        <v>12.526278906797472</v>
      </c>
      <c r="E2003" s="1">
        <v>0.63619999999999999</v>
      </c>
      <c r="F2003" s="1">
        <v>0.56559999999999999</v>
      </c>
      <c r="G2003" s="14">
        <f t="shared" si="63"/>
        <v>12.064251537935746</v>
      </c>
    </row>
    <row r="2004" spans="1:7" s="2" customFormat="1" ht="15" customHeight="1" x14ac:dyDescent="0.25">
      <c r="A2004" s="4" t="s">
        <v>735</v>
      </c>
      <c r="B2004" s="1">
        <v>0.82650000000000001</v>
      </c>
      <c r="C2004" s="1">
        <v>0.72940000000000005</v>
      </c>
      <c r="D2004" s="14">
        <f t="shared" si="62"/>
        <v>12.520954223081873</v>
      </c>
      <c r="E2004" s="1">
        <v>0.54169999999999996</v>
      </c>
      <c r="F2004" s="1">
        <v>0.61829999999999996</v>
      </c>
      <c r="G2004" s="14">
        <f t="shared" si="63"/>
        <v>-15.610352557570806</v>
      </c>
    </row>
    <row r="2005" spans="1:7" s="2" customFormat="1" ht="15" customHeight="1" x14ac:dyDescent="0.25">
      <c r="A2005" s="4" t="s">
        <v>1474</v>
      </c>
      <c r="B2005" s="1">
        <v>0.55679999999999996</v>
      </c>
      <c r="C2005" s="1">
        <v>0.49349999999999999</v>
      </c>
      <c r="D2005" s="14">
        <f t="shared" si="62"/>
        <v>12.514827995255033</v>
      </c>
      <c r="E2005" s="1">
        <v>0.54330000000000001</v>
      </c>
      <c r="F2005" s="1">
        <v>0.57669999999999999</v>
      </c>
      <c r="G2005" s="14">
        <f t="shared" si="63"/>
        <v>-6.7844810075157227</v>
      </c>
    </row>
    <row r="2006" spans="1:7" s="2" customFormat="1" ht="15" customHeight="1" x14ac:dyDescent="0.25">
      <c r="A2006" s="4" t="s">
        <v>2652</v>
      </c>
      <c r="B2006" s="1">
        <v>0.66639999999999999</v>
      </c>
      <c r="C2006" s="1">
        <v>0.58940000000000003</v>
      </c>
      <c r="D2006" s="14">
        <f t="shared" si="62"/>
        <v>12.512187195320109</v>
      </c>
      <c r="E2006" s="1">
        <v>0.68510000000000004</v>
      </c>
      <c r="F2006" s="1">
        <v>0.5998</v>
      </c>
      <c r="G2006" s="14">
        <f t="shared" si="63"/>
        <v>13.452136886926354</v>
      </c>
    </row>
    <row r="2007" spans="1:7" s="2" customFormat="1" ht="15" customHeight="1" x14ac:dyDescent="0.25">
      <c r="A2007" s="4" t="s">
        <v>1015</v>
      </c>
      <c r="B2007" s="1">
        <v>0.6069</v>
      </c>
      <c r="C2007" s="1">
        <v>0.53739999999999999</v>
      </c>
      <c r="D2007" s="14">
        <f t="shared" si="62"/>
        <v>12.502248605864352</v>
      </c>
      <c r="E2007" s="1">
        <v>0.63270000000000004</v>
      </c>
      <c r="F2007" s="1">
        <v>0.53839999999999999</v>
      </c>
      <c r="G2007" s="14">
        <f t="shared" si="63"/>
        <v>16.211105380780467</v>
      </c>
    </row>
    <row r="2008" spans="1:7" s="2" customFormat="1" ht="15" customHeight="1" x14ac:dyDescent="0.25">
      <c r="A2008" s="4" t="s">
        <v>1449</v>
      </c>
      <c r="B2008" s="1">
        <v>0.66300000000000003</v>
      </c>
      <c r="C2008" s="1">
        <v>0.58650000000000002</v>
      </c>
      <c r="D2008" s="14">
        <f t="shared" si="62"/>
        <v>12.5</v>
      </c>
      <c r="E2008" s="1">
        <v>0.77600000000000002</v>
      </c>
      <c r="F2008" s="1">
        <v>0.81030000000000002</v>
      </c>
      <c r="G2008" s="14">
        <f t="shared" si="63"/>
        <v>-4.7310344827586164</v>
      </c>
    </row>
    <row r="2009" spans="1:7" s="2" customFormat="1" ht="15" customHeight="1" x14ac:dyDescent="0.25">
      <c r="A2009" s="4" t="s">
        <v>1617</v>
      </c>
      <c r="B2009" s="1">
        <v>5.6599999999999998E-2</v>
      </c>
      <c r="C2009" s="1">
        <v>5.5899999999999998E-2</v>
      </c>
      <c r="D2009" s="14">
        <f t="shared" si="62"/>
        <v>12.499999999999986</v>
      </c>
      <c r="E2009" s="1">
        <v>5.6099999999999997E-2</v>
      </c>
      <c r="F2009" s="1">
        <v>5.5100000000000003E-2</v>
      </c>
      <c r="G2009" s="14">
        <f t="shared" si="63"/>
        <v>19.607843137254775</v>
      </c>
    </row>
    <row r="2010" spans="1:7" s="2" customFormat="1" ht="15" customHeight="1" x14ac:dyDescent="0.25">
      <c r="A2010" s="4" t="s">
        <v>3030</v>
      </c>
      <c r="B2010" s="1">
        <v>0.86970000000000003</v>
      </c>
      <c r="C2010" s="1">
        <v>0.76739999999999997</v>
      </c>
      <c r="D2010" s="14">
        <f t="shared" si="62"/>
        <v>12.4954195676072</v>
      </c>
      <c r="E2010" s="1">
        <v>0.74550000000000005</v>
      </c>
      <c r="F2010" s="1">
        <v>0.6986</v>
      </c>
      <c r="G2010" s="14">
        <f t="shared" si="63"/>
        <v>6.7530597552195957</v>
      </c>
    </row>
    <row r="2011" spans="1:7" s="2" customFormat="1" ht="15" customHeight="1" x14ac:dyDescent="0.25">
      <c r="A2011" s="4" t="s">
        <v>1514</v>
      </c>
      <c r="B2011" s="1">
        <v>0.57399999999999995</v>
      </c>
      <c r="C2011" s="1">
        <v>0.50870000000000004</v>
      </c>
      <c r="D2011" s="14">
        <f t="shared" si="62"/>
        <v>12.485659655831725</v>
      </c>
      <c r="E2011" s="1">
        <v>0.5575</v>
      </c>
      <c r="F2011" s="1">
        <v>0.46550000000000002</v>
      </c>
      <c r="G2011" s="14">
        <f t="shared" si="63"/>
        <v>18.16386969397827</v>
      </c>
    </row>
    <row r="2012" spans="1:7" s="2" customFormat="1" ht="15" customHeight="1" x14ac:dyDescent="0.25">
      <c r="A2012" s="4" t="s">
        <v>1490</v>
      </c>
      <c r="B2012" s="1">
        <v>0.64659999999999995</v>
      </c>
      <c r="C2012" s="1">
        <v>0.57230000000000003</v>
      </c>
      <c r="D2012" s="14">
        <f t="shared" si="62"/>
        <v>12.474815312290119</v>
      </c>
      <c r="E2012" s="1">
        <v>0.64249999999999996</v>
      </c>
      <c r="F2012" s="1">
        <v>0.61099999999999999</v>
      </c>
      <c r="G2012" s="14">
        <f t="shared" si="63"/>
        <v>5.3254437869822482</v>
      </c>
    </row>
    <row r="2013" spans="1:7" s="2" customFormat="1" ht="15" customHeight="1" x14ac:dyDescent="0.25">
      <c r="A2013" s="4" t="s">
        <v>3296</v>
      </c>
      <c r="B2013" s="1">
        <v>0.68510000000000004</v>
      </c>
      <c r="C2013" s="1">
        <v>0.60599999999999998</v>
      </c>
      <c r="D2013" s="14">
        <f t="shared" si="62"/>
        <v>12.474373127267</v>
      </c>
      <c r="E2013" s="1">
        <v>0.72370000000000001</v>
      </c>
      <c r="F2013" s="1">
        <v>0.76729999999999998</v>
      </c>
      <c r="G2013" s="14">
        <f t="shared" si="63"/>
        <v>-6.4813438382637116</v>
      </c>
    </row>
    <row r="2014" spans="1:7" s="2" customFormat="1" ht="15" customHeight="1" x14ac:dyDescent="0.25">
      <c r="A2014" s="4" t="s">
        <v>1191</v>
      </c>
      <c r="B2014" s="1">
        <v>0.65839999999999999</v>
      </c>
      <c r="C2014" s="1">
        <v>0.5827</v>
      </c>
      <c r="D2014" s="14">
        <f t="shared" si="62"/>
        <v>12.462956865327627</v>
      </c>
      <c r="E2014" s="1">
        <v>0.65620000000000001</v>
      </c>
      <c r="F2014" s="1">
        <v>0.48559999999999998</v>
      </c>
      <c r="G2014" s="14">
        <f t="shared" si="63"/>
        <v>28.189028420356905</v>
      </c>
    </row>
    <row r="2015" spans="1:7" s="2" customFormat="1" ht="15" customHeight="1" x14ac:dyDescent="0.25">
      <c r="A2015" s="4" t="s">
        <v>3408</v>
      </c>
      <c r="B2015" s="1">
        <v>0.56299999999999994</v>
      </c>
      <c r="C2015" s="1">
        <v>0.49919999999999998</v>
      </c>
      <c r="D2015" s="14">
        <f t="shared" si="62"/>
        <v>12.460937499999986</v>
      </c>
      <c r="E2015" s="1">
        <v>0.69389999999999996</v>
      </c>
      <c r="F2015" s="1">
        <v>0.57269999999999999</v>
      </c>
      <c r="G2015" s="14">
        <f t="shared" si="63"/>
        <v>18.85207652823145</v>
      </c>
    </row>
    <row r="2016" spans="1:7" s="2" customFormat="1" ht="15" customHeight="1" x14ac:dyDescent="0.25">
      <c r="A2016" s="4" t="s">
        <v>4560</v>
      </c>
      <c r="B2016" s="1">
        <v>0.6008</v>
      </c>
      <c r="C2016" s="1">
        <v>0.5323</v>
      </c>
      <c r="D2016" s="14">
        <f t="shared" si="62"/>
        <v>12.459076027646404</v>
      </c>
      <c r="E2016" s="1">
        <v>0.71650000000000003</v>
      </c>
      <c r="F2016" s="1">
        <v>0.59589999999999999</v>
      </c>
      <c r="G2016" s="14">
        <f t="shared" si="63"/>
        <v>18.121712997746059</v>
      </c>
    </row>
    <row r="2017" spans="1:7" s="2" customFormat="1" ht="15" customHeight="1" x14ac:dyDescent="0.25">
      <c r="A2017" s="4" t="s">
        <v>4060</v>
      </c>
      <c r="B2017" s="1">
        <v>0.64419999999999999</v>
      </c>
      <c r="C2017" s="1">
        <v>0.57030000000000003</v>
      </c>
      <c r="D2017" s="14">
        <f t="shared" si="62"/>
        <v>12.457855697909636</v>
      </c>
      <c r="E2017" s="1">
        <v>0.63790000000000002</v>
      </c>
      <c r="F2017" s="1">
        <v>0.70569999999999999</v>
      </c>
      <c r="G2017" s="14">
        <f t="shared" si="63"/>
        <v>-11.552223547452726</v>
      </c>
    </row>
    <row r="2018" spans="1:7" s="2" customFormat="1" ht="15" customHeight="1" x14ac:dyDescent="0.25">
      <c r="A2018" s="4" t="s">
        <v>3243</v>
      </c>
      <c r="B2018" s="1">
        <v>0.70809999999999995</v>
      </c>
      <c r="C2018" s="1">
        <v>0.62629999999999997</v>
      </c>
      <c r="D2018" s="14">
        <f t="shared" si="62"/>
        <v>12.448637954649215</v>
      </c>
      <c r="E2018" s="1">
        <v>0.65280000000000005</v>
      </c>
      <c r="F2018" s="1">
        <v>0.62029999999999996</v>
      </c>
      <c r="G2018" s="14">
        <f t="shared" si="63"/>
        <v>5.400465270854113</v>
      </c>
    </row>
    <row r="2019" spans="1:7" s="2" customFormat="1" ht="15" customHeight="1" x14ac:dyDescent="0.25">
      <c r="A2019" s="4" t="s">
        <v>4324</v>
      </c>
      <c r="B2019" s="1">
        <v>0.64100000000000001</v>
      </c>
      <c r="C2019" s="1">
        <v>0.56759999999999999</v>
      </c>
      <c r="D2019" s="14">
        <f t="shared" si="62"/>
        <v>12.440677966101703</v>
      </c>
      <c r="E2019" s="1">
        <v>0.7097</v>
      </c>
      <c r="F2019" s="1">
        <v>0.58040000000000003</v>
      </c>
      <c r="G2019" s="14">
        <f t="shared" si="63"/>
        <v>19.629573402155756</v>
      </c>
    </row>
    <row r="2020" spans="1:7" s="2" customFormat="1" ht="15" customHeight="1" x14ac:dyDescent="0.25">
      <c r="A2020" s="4" t="s">
        <v>635</v>
      </c>
      <c r="B2020" s="1">
        <v>0.63570000000000004</v>
      </c>
      <c r="C2020" s="1">
        <v>0.56299999999999994</v>
      </c>
      <c r="D2020" s="14">
        <f t="shared" si="62"/>
        <v>12.433726697451704</v>
      </c>
      <c r="E2020" s="1">
        <v>0.66080000000000005</v>
      </c>
      <c r="F2020" s="1">
        <v>0.62870000000000004</v>
      </c>
      <c r="G2020" s="14">
        <f t="shared" si="63"/>
        <v>5.2640209904886888</v>
      </c>
    </row>
    <row r="2021" spans="1:7" s="2" customFormat="1" ht="15" customHeight="1" x14ac:dyDescent="0.25">
      <c r="A2021" s="4" t="s">
        <v>442</v>
      </c>
      <c r="B2021" s="1">
        <v>0.6109</v>
      </c>
      <c r="C2021" s="1">
        <v>0.54139999999999999</v>
      </c>
      <c r="D2021" s="14">
        <f t="shared" si="62"/>
        <v>12.412930880514367</v>
      </c>
      <c r="E2021" s="1">
        <v>0.59809999999999997</v>
      </c>
      <c r="F2021" s="1">
        <v>0.5292</v>
      </c>
      <c r="G2021" s="14">
        <f t="shared" si="63"/>
        <v>12.593675744836403</v>
      </c>
    </row>
    <row r="2022" spans="1:7" s="2" customFormat="1" ht="15" customHeight="1" x14ac:dyDescent="0.25">
      <c r="A2022" s="4" t="s">
        <v>4434</v>
      </c>
      <c r="B2022" s="1">
        <v>0.69469999999999998</v>
      </c>
      <c r="C2022" s="1">
        <v>0.61480000000000001</v>
      </c>
      <c r="D2022" s="14">
        <f t="shared" si="62"/>
        <v>12.412614572005594</v>
      </c>
      <c r="E2022" s="1">
        <v>0.68559999999999999</v>
      </c>
      <c r="F2022" s="1">
        <v>0.63</v>
      </c>
      <c r="G2022" s="14">
        <f t="shared" si="63"/>
        <v>8.7614245193822882</v>
      </c>
    </row>
    <row r="2023" spans="1:7" s="2" customFormat="1" ht="15" customHeight="1" x14ac:dyDescent="0.25">
      <c r="A2023" s="4" t="s">
        <v>1587</v>
      </c>
      <c r="B2023" s="1">
        <v>0.70289999999999997</v>
      </c>
      <c r="C2023" s="1">
        <v>0.622</v>
      </c>
      <c r="D2023" s="14">
        <f t="shared" si="62"/>
        <v>12.409878815769289</v>
      </c>
      <c r="E2023" s="1">
        <v>0.72450000000000003</v>
      </c>
      <c r="F2023" s="1">
        <v>0.50719999999999998</v>
      </c>
      <c r="G2023" s="14">
        <f t="shared" si="63"/>
        <v>32.264291017074981</v>
      </c>
    </row>
    <row r="2024" spans="1:7" s="2" customFormat="1" ht="15" customHeight="1" x14ac:dyDescent="0.25">
      <c r="A2024" s="4" t="s">
        <v>4290</v>
      </c>
      <c r="B2024" s="1">
        <v>0.79079999999999995</v>
      </c>
      <c r="C2024" s="1">
        <v>0.69899999999999995</v>
      </c>
      <c r="D2024" s="14">
        <f t="shared" si="62"/>
        <v>12.408759124087581</v>
      </c>
      <c r="E2024" s="1">
        <v>0.8256</v>
      </c>
      <c r="F2024" s="1">
        <v>0.64219999999999999</v>
      </c>
      <c r="G2024" s="14">
        <f t="shared" si="63"/>
        <v>23.676736380067126</v>
      </c>
    </row>
    <row r="2025" spans="1:7" s="2" customFormat="1" ht="15" customHeight="1" x14ac:dyDescent="0.25">
      <c r="A2025" s="4" t="s">
        <v>397</v>
      </c>
      <c r="B2025" s="1">
        <v>0.63170000000000004</v>
      </c>
      <c r="C2025" s="1">
        <v>0.55969999999999998</v>
      </c>
      <c r="D2025" s="14">
        <f t="shared" si="62"/>
        <v>12.398828999483399</v>
      </c>
      <c r="E2025" s="1">
        <v>0.82779999999999998</v>
      </c>
      <c r="F2025" s="1">
        <v>0.6764</v>
      </c>
      <c r="G2025" s="14">
        <f t="shared" si="63"/>
        <v>19.490216271884663</v>
      </c>
    </row>
    <row r="2026" spans="1:7" s="2" customFormat="1" ht="15" customHeight="1" x14ac:dyDescent="0.25">
      <c r="A2026" s="4" t="s">
        <v>3695</v>
      </c>
      <c r="B2026" s="1">
        <v>0.64380000000000004</v>
      </c>
      <c r="C2026" s="1">
        <v>0.57030000000000003</v>
      </c>
      <c r="D2026" s="14">
        <f t="shared" si="62"/>
        <v>12.39878542510121</v>
      </c>
      <c r="E2026" s="1">
        <v>0.6482</v>
      </c>
      <c r="F2026" s="1">
        <v>0.66090000000000004</v>
      </c>
      <c r="G2026" s="14">
        <f t="shared" si="63"/>
        <v>-2.126590756865383</v>
      </c>
    </row>
    <row r="2027" spans="1:7" s="2" customFormat="1" ht="15" customHeight="1" x14ac:dyDescent="0.25">
      <c r="A2027" s="22" t="s">
        <v>4876</v>
      </c>
      <c r="B2027" s="1">
        <v>0.66669999999999996</v>
      </c>
      <c r="C2027" s="1">
        <v>0.59040000000000004</v>
      </c>
      <c r="D2027" s="14">
        <f t="shared" si="62"/>
        <v>12.392398895566018</v>
      </c>
      <c r="E2027" s="1">
        <v>0.66590000000000005</v>
      </c>
      <c r="F2027" s="1">
        <v>0.57330000000000003</v>
      </c>
      <c r="G2027" s="14">
        <f t="shared" si="63"/>
        <v>15.059359245405759</v>
      </c>
    </row>
    <row r="2028" spans="1:7" s="2" customFormat="1" ht="15" customHeight="1" x14ac:dyDescent="0.25">
      <c r="A2028" s="4" t="s">
        <v>71</v>
      </c>
      <c r="B2028" s="1">
        <v>0.71879999999999999</v>
      </c>
      <c r="C2028" s="1">
        <v>0.6361</v>
      </c>
      <c r="D2028" s="14">
        <f t="shared" si="62"/>
        <v>12.383947289607661</v>
      </c>
      <c r="E2028" s="1">
        <v>0.59630000000000005</v>
      </c>
      <c r="F2028" s="1">
        <v>0.74519999999999997</v>
      </c>
      <c r="G2028" s="14">
        <f t="shared" si="63"/>
        <v>-27.306070053181713</v>
      </c>
    </row>
    <row r="2029" spans="1:7" s="2" customFormat="1" ht="15" customHeight="1" x14ac:dyDescent="0.25">
      <c r="A2029" s="4" t="s">
        <v>3547</v>
      </c>
      <c r="B2029" s="1">
        <v>0.61950000000000005</v>
      </c>
      <c r="C2029" s="1">
        <v>0.54910000000000003</v>
      </c>
      <c r="D2029" s="14">
        <f t="shared" si="62"/>
        <v>12.383465259454695</v>
      </c>
      <c r="E2029" s="1">
        <v>0.70630000000000004</v>
      </c>
      <c r="F2029" s="1">
        <v>0.62160000000000004</v>
      </c>
      <c r="G2029" s="14">
        <f t="shared" si="63"/>
        <v>12.925377689607814</v>
      </c>
    </row>
    <row r="2030" spans="1:7" s="2" customFormat="1" ht="15" customHeight="1" x14ac:dyDescent="0.25">
      <c r="A2030" s="4" t="s">
        <v>4495</v>
      </c>
      <c r="B2030" s="1">
        <v>0.59740000000000004</v>
      </c>
      <c r="C2030" s="1">
        <v>0.52980000000000005</v>
      </c>
      <c r="D2030" s="14">
        <f t="shared" si="62"/>
        <v>12.371888726207899</v>
      </c>
      <c r="E2030" s="1">
        <v>0.71099999999999997</v>
      </c>
      <c r="F2030" s="1">
        <v>0.6603</v>
      </c>
      <c r="G2030" s="14">
        <f t="shared" si="63"/>
        <v>7.681818181818187</v>
      </c>
    </row>
    <row r="2031" spans="1:7" s="2" customFormat="1" ht="15" customHeight="1" x14ac:dyDescent="0.25">
      <c r="A2031" s="4" t="s">
        <v>2698</v>
      </c>
      <c r="B2031" s="1">
        <v>0.56359999999999999</v>
      </c>
      <c r="C2031" s="1">
        <v>0.50019999999999998</v>
      </c>
      <c r="D2031" s="14">
        <f t="shared" si="62"/>
        <v>12.368318376902053</v>
      </c>
      <c r="E2031" s="1">
        <v>0.65839999999999999</v>
      </c>
      <c r="F2031" s="1">
        <v>0.69769999999999999</v>
      </c>
      <c r="G2031" s="14">
        <f t="shared" si="63"/>
        <v>-6.4702008561079936</v>
      </c>
    </row>
    <row r="2032" spans="1:7" s="2" customFormat="1" ht="15" customHeight="1" x14ac:dyDescent="0.25">
      <c r="A2032" s="4" t="s">
        <v>4566</v>
      </c>
      <c r="B2032" s="1">
        <v>0.56930000000000003</v>
      </c>
      <c r="C2032" s="1">
        <v>0.50519999999999998</v>
      </c>
      <c r="D2032" s="14">
        <f t="shared" si="62"/>
        <v>12.367354813814387</v>
      </c>
      <c r="E2032" s="1">
        <v>0.54720000000000002</v>
      </c>
      <c r="F2032" s="1">
        <v>0.59309999999999996</v>
      </c>
      <c r="G2032" s="14">
        <f t="shared" si="63"/>
        <v>-9.2503022974606779</v>
      </c>
    </row>
    <row r="2033" spans="1:7" s="2" customFormat="1" ht="15" customHeight="1" x14ac:dyDescent="0.25">
      <c r="A2033" s="4" t="s">
        <v>2940</v>
      </c>
      <c r="B2033" s="1">
        <v>0.85399999999999998</v>
      </c>
      <c r="C2033" s="1">
        <v>0.75470000000000004</v>
      </c>
      <c r="D2033" s="14">
        <f t="shared" si="62"/>
        <v>12.366127023661264</v>
      </c>
      <c r="E2033" s="1">
        <v>0.81810000000000005</v>
      </c>
      <c r="F2033" s="1">
        <v>0.69989999999999997</v>
      </c>
      <c r="G2033" s="14">
        <f t="shared" si="63"/>
        <v>15.408682049276507</v>
      </c>
    </row>
    <row r="2034" spans="1:7" s="2" customFormat="1" ht="15" customHeight="1" x14ac:dyDescent="0.25">
      <c r="A2034" s="4" t="s">
        <v>4191</v>
      </c>
      <c r="B2034" s="1">
        <v>0.64459999999999995</v>
      </c>
      <c r="C2034" s="1">
        <v>0.57120000000000004</v>
      </c>
      <c r="D2034" s="14">
        <f t="shared" si="62"/>
        <v>12.365229110512118</v>
      </c>
      <c r="E2034" s="1">
        <v>0.65539999999999998</v>
      </c>
      <c r="F2034" s="1">
        <v>0.75819999999999999</v>
      </c>
      <c r="G2034" s="14">
        <f t="shared" si="63"/>
        <v>-17.0086035737922</v>
      </c>
    </row>
    <row r="2035" spans="1:7" s="2" customFormat="1" ht="15" customHeight="1" x14ac:dyDescent="0.25">
      <c r="A2035" s="4" t="s">
        <v>4465</v>
      </c>
      <c r="B2035" s="1">
        <v>0.82199999999999995</v>
      </c>
      <c r="C2035" s="1">
        <v>0.72670000000000001</v>
      </c>
      <c r="D2035" s="14">
        <f t="shared" si="62"/>
        <v>12.360570687418928</v>
      </c>
      <c r="E2035" s="1">
        <v>0.51890000000000003</v>
      </c>
      <c r="F2035" s="1">
        <v>0.4829</v>
      </c>
      <c r="G2035" s="14">
        <f t="shared" si="63"/>
        <v>7.693951699081012</v>
      </c>
    </row>
    <row r="2036" spans="1:7" s="2" customFormat="1" ht="15" customHeight="1" x14ac:dyDescent="0.25">
      <c r="A2036" s="4" t="s">
        <v>2775</v>
      </c>
      <c r="B2036" s="1">
        <v>0.6603</v>
      </c>
      <c r="C2036" s="1">
        <v>0.58499999999999996</v>
      </c>
      <c r="D2036" s="14">
        <f t="shared" si="62"/>
        <v>12.358444116198925</v>
      </c>
      <c r="E2036" s="1">
        <v>0.68320000000000003</v>
      </c>
      <c r="F2036" s="1">
        <v>0.56069999999999998</v>
      </c>
      <c r="G2036" s="14">
        <f t="shared" si="63"/>
        <v>19.376779500158193</v>
      </c>
    </row>
    <row r="2037" spans="1:7" s="2" customFormat="1" ht="15" customHeight="1" x14ac:dyDescent="0.25">
      <c r="A2037" s="4" t="s">
        <v>4302</v>
      </c>
      <c r="B2037" s="1">
        <v>0.62480000000000002</v>
      </c>
      <c r="C2037" s="1">
        <v>0.55389999999999995</v>
      </c>
      <c r="D2037" s="14">
        <f t="shared" si="62"/>
        <v>12.3562216800279</v>
      </c>
      <c r="E2037" s="1">
        <v>0.8085</v>
      </c>
      <c r="F2037" s="1">
        <v>0.54069999999999996</v>
      </c>
      <c r="G2037" s="14">
        <f t="shared" si="63"/>
        <v>35.353135313531354</v>
      </c>
    </row>
    <row r="2038" spans="1:7" s="2" customFormat="1" ht="15" customHeight="1" x14ac:dyDescent="0.25">
      <c r="A2038" s="4" t="s">
        <v>4494</v>
      </c>
      <c r="B2038" s="1">
        <v>0.56330000000000002</v>
      </c>
      <c r="C2038" s="1">
        <v>0.5</v>
      </c>
      <c r="D2038" s="14">
        <f t="shared" si="62"/>
        <v>12.356041382002729</v>
      </c>
      <c r="E2038" s="1">
        <v>0.59109999999999996</v>
      </c>
      <c r="F2038" s="1">
        <v>0.54869999999999997</v>
      </c>
      <c r="G2038" s="14">
        <f t="shared" si="63"/>
        <v>7.8503980744306574</v>
      </c>
    </row>
    <row r="2039" spans="1:7" s="2" customFormat="1" ht="15" customHeight="1" x14ac:dyDescent="0.25">
      <c r="A2039" s="4" t="s">
        <v>4482</v>
      </c>
      <c r="B2039" s="1">
        <v>0.92210000000000003</v>
      </c>
      <c r="C2039" s="1">
        <v>0.8145</v>
      </c>
      <c r="D2039" s="14">
        <f t="shared" si="62"/>
        <v>12.352198369877172</v>
      </c>
      <c r="E2039" s="1">
        <v>0.77110000000000001</v>
      </c>
      <c r="F2039" s="1">
        <v>0.71589999999999998</v>
      </c>
      <c r="G2039" s="14">
        <f t="shared" si="63"/>
        <v>7.66560199972227</v>
      </c>
    </row>
    <row r="2040" spans="1:7" s="2" customFormat="1" ht="15" customHeight="1" x14ac:dyDescent="0.25">
      <c r="A2040" s="4" t="s">
        <v>480</v>
      </c>
      <c r="B2040" s="1">
        <v>0.59440000000000004</v>
      </c>
      <c r="C2040" s="1">
        <v>0.52729999999999999</v>
      </c>
      <c r="D2040" s="14">
        <f t="shared" si="62"/>
        <v>12.348178137651814</v>
      </c>
      <c r="E2040" s="1">
        <v>0.61280000000000001</v>
      </c>
      <c r="F2040" s="1">
        <v>0.61560000000000004</v>
      </c>
      <c r="G2040" s="14">
        <f t="shared" si="63"/>
        <v>-0.4983980064079816</v>
      </c>
    </row>
    <row r="2041" spans="1:7" s="2" customFormat="1" ht="15" customHeight="1" x14ac:dyDescent="0.25">
      <c r="A2041" s="4" t="s">
        <v>1391</v>
      </c>
      <c r="B2041" s="1">
        <v>0.54239999999999999</v>
      </c>
      <c r="C2041" s="1">
        <v>0.48180000000000001</v>
      </c>
      <c r="D2041" s="14">
        <f t="shared" si="62"/>
        <v>12.332112332112331</v>
      </c>
      <c r="E2041" s="1">
        <v>0.57440000000000002</v>
      </c>
      <c r="F2041" s="1">
        <v>0.5323</v>
      </c>
      <c r="G2041" s="14">
        <f t="shared" si="63"/>
        <v>8.0435613297669022</v>
      </c>
    </row>
    <row r="2042" spans="1:7" s="2" customFormat="1" ht="15" customHeight="1" x14ac:dyDescent="0.25">
      <c r="A2042" s="4" t="s">
        <v>2758</v>
      </c>
      <c r="B2042" s="1">
        <v>0.6431</v>
      </c>
      <c r="C2042" s="1">
        <v>0.57010000000000005</v>
      </c>
      <c r="D2042" s="14">
        <f t="shared" si="62"/>
        <v>12.328998479986481</v>
      </c>
      <c r="E2042" s="1">
        <v>0.67859999999999998</v>
      </c>
      <c r="F2042" s="1">
        <v>0.5988</v>
      </c>
      <c r="G2042" s="14">
        <f t="shared" si="63"/>
        <v>12.715105162523898</v>
      </c>
    </row>
    <row r="2043" spans="1:7" s="2" customFormat="1" ht="15" customHeight="1" x14ac:dyDescent="0.25">
      <c r="A2043" s="4" t="s">
        <v>305</v>
      </c>
      <c r="B2043" s="1">
        <v>0.5958</v>
      </c>
      <c r="C2043" s="1">
        <v>0.52880000000000005</v>
      </c>
      <c r="D2043" s="14">
        <f t="shared" si="62"/>
        <v>12.298091042584417</v>
      </c>
      <c r="E2043" s="1">
        <v>0.71020000000000005</v>
      </c>
      <c r="F2043" s="1">
        <v>0.58520000000000005</v>
      </c>
      <c r="G2043" s="14">
        <f t="shared" si="63"/>
        <v>18.962378640776691</v>
      </c>
    </row>
    <row r="2044" spans="1:7" s="2" customFormat="1" ht="15" customHeight="1" x14ac:dyDescent="0.25">
      <c r="A2044" s="4" t="s">
        <v>2922</v>
      </c>
      <c r="B2044" s="1">
        <v>0.64459999999999995</v>
      </c>
      <c r="C2044" s="1">
        <v>0.57169999999999999</v>
      </c>
      <c r="D2044" s="14">
        <f t="shared" si="62"/>
        <v>12.280997304582215</v>
      </c>
      <c r="E2044" s="1">
        <v>0.6764</v>
      </c>
      <c r="F2044" s="1">
        <v>0.60150000000000003</v>
      </c>
      <c r="G2044" s="14">
        <f t="shared" si="63"/>
        <v>11.97633514550688</v>
      </c>
    </row>
    <row r="2045" spans="1:7" s="2" customFormat="1" ht="15" customHeight="1" x14ac:dyDescent="0.25">
      <c r="A2045" s="4" t="s">
        <v>85</v>
      </c>
      <c r="B2045" s="1">
        <v>0.64910000000000001</v>
      </c>
      <c r="C2045" s="1">
        <v>0.57569999999999999</v>
      </c>
      <c r="D2045" s="14">
        <f t="shared" si="62"/>
        <v>12.272195285069401</v>
      </c>
      <c r="E2045" s="1">
        <v>0.70209999999999995</v>
      </c>
      <c r="F2045" s="1">
        <v>0.60909999999999997</v>
      </c>
      <c r="G2045" s="14">
        <f t="shared" si="63"/>
        <v>14.283520196590374</v>
      </c>
    </row>
    <row r="2046" spans="1:7" s="2" customFormat="1" ht="15" customHeight="1" x14ac:dyDescent="0.25">
      <c r="A2046" s="4" t="s">
        <v>1649</v>
      </c>
      <c r="B2046" s="1">
        <v>0.5897</v>
      </c>
      <c r="C2046" s="1">
        <v>0.52359999999999995</v>
      </c>
      <c r="D2046" s="14">
        <f t="shared" si="62"/>
        <v>12.270280304436596</v>
      </c>
      <c r="E2046" s="1">
        <v>0.55059999999999998</v>
      </c>
      <c r="F2046" s="1">
        <v>0.50409999999999999</v>
      </c>
      <c r="G2046" s="14">
        <f t="shared" si="63"/>
        <v>9.307445956765406</v>
      </c>
    </row>
    <row r="2047" spans="1:7" s="2" customFormat="1" ht="15" customHeight="1" x14ac:dyDescent="0.25">
      <c r="A2047" s="4" t="s">
        <v>1550</v>
      </c>
      <c r="B2047" s="1">
        <v>0.62439999999999996</v>
      </c>
      <c r="C2047" s="1">
        <v>0.55410000000000004</v>
      </c>
      <c r="D2047" s="14">
        <f t="shared" si="62"/>
        <v>12.260202302057877</v>
      </c>
      <c r="E2047" s="1">
        <v>0.65500000000000003</v>
      </c>
      <c r="F2047" s="1">
        <v>0.50090000000000001</v>
      </c>
      <c r="G2047" s="14">
        <f t="shared" si="63"/>
        <v>25.513245033112582</v>
      </c>
    </row>
    <row r="2048" spans="1:7" s="2" customFormat="1" ht="15" customHeight="1" x14ac:dyDescent="0.25">
      <c r="A2048" s="4" t="s">
        <v>2607</v>
      </c>
      <c r="B2048" s="1">
        <v>0.70730000000000004</v>
      </c>
      <c r="C2048" s="1">
        <v>0.62690000000000001</v>
      </c>
      <c r="D2048" s="14">
        <f t="shared" si="62"/>
        <v>12.250495200365691</v>
      </c>
      <c r="E2048" s="1">
        <v>0.60709999999999997</v>
      </c>
      <c r="F2048" s="1">
        <v>0.68559999999999999</v>
      </c>
      <c r="G2048" s="14">
        <f t="shared" si="63"/>
        <v>-14.116166157165978</v>
      </c>
    </row>
    <row r="2049" spans="1:7" s="2" customFormat="1" ht="15" customHeight="1" x14ac:dyDescent="0.25">
      <c r="A2049" s="4" t="s">
        <v>2510</v>
      </c>
      <c r="B2049" s="1">
        <v>0.56130000000000002</v>
      </c>
      <c r="C2049" s="1">
        <v>0.49880000000000002</v>
      </c>
      <c r="D2049" s="14">
        <f t="shared" si="62"/>
        <v>12.247697432882617</v>
      </c>
      <c r="E2049" s="1">
        <v>0.61409999999999998</v>
      </c>
      <c r="F2049" s="1">
        <v>0.55910000000000004</v>
      </c>
      <c r="G2049" s="14">
        <f t="shared" si="63"/>
        <v>9.7673592612324427</v>
      </c>
    </row>
    <row r="2050" spans="1:7" s="2" customFormat="1" ht="15" customHeight="1" x14ac:dyDescent="0.25">
      <c r="A2050" s="4" t="s">
        <v>4217</v>
      </c>
      <c r="B2050" s="1">
        <v>0.52139999999999997</v>
      </c>
      <c r="C2050" s="1">
        <v>0.46379999999999999</v>
      </c>
      <c r="D2050" s="14">
        <f t="shared" si="62"/>
        <v>12.244897959183675</v>
      </c>
      <c r="E2050" s="1">
        <v>0.4864</v>
      </c>
      <c r="F2050" s="1">
        <v>0.52769999999999995</v>
      </c>
      <c r="G2050" s="14">
        <f t="shared" si="63"/>
        <v>-9.485530546623778</v>
      </c>
    </row>
    <row r="2051" spans="1:7" s="2" customFormat="1" ht="15" customHeight="1" x14ac:dyDescent="0.25">
      <c r="A2051" s="4" t="s">
        <v>4598</v>
      </c>
      <c r="B2051" s="1">
        <v>0.65559999999999996</v>
      </c>
      <c r="C2051" s="1">
        <v>0.58160000000000001</v>
      </c>
      <c r="D2051" s="14">
        <f t="shared" si="62"/>
        <v>12.239497188223609</v>
      </c>
      <c r="E2051" s="1">
        <v>0.65780000000000005</v>
      </c>
      <c r="F2051" s="1">
        <v>0.65610000000000002</v>
      </c>
      <c r="G2051" s="14">
        <f t="shared" si="63"/>
        <v>0.28015820698747973</v>
      </c>
    </row>
    <row r="2052" spans="1:7" s="2" customFormat="1" ht="15" customHeight="1" x14ac:dyDescent="0.25">
      <c r="A2052" s="4" t="s">
        <v>3113</v>
      </c>
      <c r="B2052" s="1">
        <v>0.84530000000000005</v>
      </c>
      <c r="C2052" s="1">
        <v>0.74809999999999999</v>
      </c>
      <c r="D2052" s="14">
        <f t="shared" ref="D2052:D2115" si="64">100-100*(C2052-0.051)/(B2052-0.051)</f>
        <v>12.237189978597513</v>
      </c>
      <c r="E2052" s="1">
        <v>0.88390000000000002</v>
      </c>
      <c r="F2052" s="1">
        <v>0.80300000000000005</v>
      </c>
      <c r="G2052" s="14">
        <f t="shared" ref="G2052:G2115" si="65">100-100*(F2052-0.051)/(E2052-0.051)</f>
        <v>9.7130507864089282</v>
      </c>
    </row>
    <row r="2053" spans="1:7" s="2" customFormat="1" ht="15" customHeight="1" x14ac:dyDescent="0.25">
      <c r="A2053" s="4" t="s">
        <v>2925</v>
      </c>
      <c r="B2053" s="1">
        <v>0.59409999999999996</v>
      </c>
      <c r="C2053" s="1">
        <v>0.52769999999999995</v>
      </c>
      <c r="D2053" s="14">
        <f t="shared" si="64"/>
        <v>12.226109372122991</v>
      </c>
      <c r="E2053" s="1">
        <v>0.63680000000000003</v>
      </c>
      <c r="F2053" s="1">
        <v>0.65720000000000001</v>
      </c>
      <c r="G2053" s="14">
        <f t="shared" si="65"/>
        <v>-3.4824172072379582</v>
      </c>
    </row>
    <row r="2054" spans="1:7" s="2" customFormat="1" ht="15" customHeight="1" x14ac:dyDescent="0.25">
      <c r="A2054" s="4" t="s">
        <v>3734</v>
      </c>
      <c r="B2054" s="1">
        <v>0.65339999999999998</v>
      </c>
      <c r="C2054" s="1">
        <v>0.57979999999999998</v>
      </c>
      <c r="D2054" s="14">
        <f t="shared" si="64"/>
        <v>12.217795484727759</v>
      </c>
      <c r="E2054" s="1">
        <v>0.62370000000000003</v>
      </c>
      <c r="F2054" s="1">
        <v>0.65080000000000005</v>
      </c>
      <c r="G2054" s="14">
        <f t="shared" si="65"/>
        <v>-4.7319713637157292</v>
      </c>
    </row>
    <row r="2055" spans="1:7" s="2" customFormat="1" ht="15" customHeight="1" x14ac:dyDescent="0.25">
      <c r="A2055" s="4" t="s">
        <v>3138</v>
      </c>
      <c r="B2055" s="1">
        <v>0.78300000000000003</v>
      </c>
      <c r="C2055" s="1">
        <v>0.69359999999999999</v>
      </c>
      <c r="D2055" s="14">
        <f t="shared" si="64"/>
        <v>12.21311475409837</v>
      </c>
      <c r="E2055" s="1">
        <v>0.76490000000000002</v>
      </c>
      <c r="F2055" s="1">
        <v>0.68</v>
      </c>
      <c r="G2055" s="14">
        <f t="shared" si="65"/>
        <v>11.892421907830226</v>
      </c>
    </row>
    <row r="2056" spans="1:7" s="2" customFormat="1" ht="15" customHeight="1" x14ac:dyDescent="0.25">
      <c r="A2056" s="4" t="s">
        <v>4243</v>
      </c>
      <c r="B2056" s="1">
        <v>0.68389999999999995</v>
      </c>
      <c r="C2056" s="1">
        <v>0.60670000000000002</v>
      </c>
      <c r="D2056" s="14">
        <f t="shared" si="64"/>
        <v>12.19781956075208</v>
      </c>
      <c r="E2056" s="1">
        <v>0.62509999999999999</v>
      </c>
      <c r="F2056" s="1">
        <v>0.55330000000000001</v>
      </c>
      <c r="G2056" s="14">
        <f t="shared" si="65"/>
        <v>12.506531963072632</v>
      </c>
    </row>
    <row r="2057" spans="1:7" s="2" customFormat="1" ht="15" customHeight="1" x14ac:dyDescent="0.25">
      <c r="A2057" s="4" t="s">
        <v>4282</v>
      </c>
      <c r="B2057" s="1">
        <v>0.59209999999999996</v>
      </c>
      <c r="C2057" s="1">
        <v>0.52610000000000001</v>
      </c>
      <c r="D2057" s="14">
        <f t="shared" si="64"/>
        <v>12.197375716133777</v>
      </c>
      <c r="E2057" s="1">
        <v>0.57909999999999995</v>
      </c>
      <c r="F2057" s="1">
        <v>0.57650000000000001</v>
      </c>
      <c r="G2057" s="14">
        <f t="shared" si="65"/>
        <v>0.49233099791705115</v>
      </c>
    </row>
    <row r="2058" spans="1:7" s="2" customFormat="1" ht="15" customHeight="1" x14ac:dyDescent="0.25">
      <c r="A2058" s="4" t="s">
        <v>1088</v>
      </c>
      <c r="B2058" s="1">
        <v>0.7752</v>
      </c>
      <c r="C2058" s="1">
        <v>0.68700000000000006</v>
      </c>
      <c r="D2058" s="14">
        <f t="shared" si="64"/>
        <v>12.178956089478035</v>
      </c>
      <c r="E2058" s="1">
        <v>0.70289999999999997</v>
      </c>
      <c r="F2058" s="1">
        <v>0.72099999999999997</v>
      </c>
      <c r="G2058" s="14">
        <f t="shared" si="65"/>
        <v>-2.7764994631078537</v>
      </c>
    </row>
    <row r="2059" spans="1:7" s="2" customFormat="1" ht="15" customHeight="1" x14ac:dyDescent="0.25">
      <c r="A2059" s="4" t="s">
        <v>1021</v>
      </c>
      <c r="B2059" s="1">
        <v>0.56589999999999996</v>
      </c>
      <c r="C2059" s="1">
        <v>0.50319999999999998</v>
      </c>
      <c r="D2059" s="14">
        <f t="shared" si="64"/>
        <v>12.177121771217699</v>
      </c>
      <c r="E2059" s="1">
        <v>0.64019999999999999</v>
      </c>
      <c r="F2059" s="1">
        <v>0.52380000000000004</v>
      </c>
      <c r="G2059" s="14">
        <f t="shared" si="65"/>
        <v>19.755600814663936</v>
      </c>
    </row>
    <row r="2060" spans="1:7" s="2" customFormat="1" ht="15" customHeight="1" x14ac:dyDescent="0.25">
      <c r="A2060" s="4" t="s">
        <v>1090</v>
      </c>
      <c r="B2060" s="1">
        <v>0.61080000000000001</v>
      </c>
      <c r="C2060" s="1">
        <v>0.54269999999999996</v>
      </c>
      <c r="D2060" s="14">
        <f t="shared" si="64"/>
        <v>12.165058949624864</v>
      </c>
      <c r="E2060" s="1">
        <v>0.58160000000000001</v>
      </c>
      <c r="F2060" s="1">
        <v>0.5363</v>
      </c>
      <c r="G2060" s="14">
        <f t="shared" si="65"/>
        <v>8.5375047116471876</v>
      </c>
    </row>
    <row r="2061" spans="1:7" s="2" customFormat="1" ht="15" customHeight="1" x14ac:dyDescent="0.25">
      <c r="A2061" s="4" t="s">
        <v>4496</v>
      </c>
      <c r="B2061" s="1">
        <v>0.55079999999999996</v>
      </c>
      <c r="C2061" s="1">
        <v>0.49</v>
      </c>
      <c r="D2061" s="14">
        <f t="shared" si="64"/>
        <v>12.164865946378555</v>
      </c>
      <c r="E2061" s="1">
        <v>0.61770000000000003</v>
      </c>
      <c r="F2061" s="1">
        <v>0.56459999999999999</v>
      </c>
      <c r="G2061" s="14">
        <f t="shared" si="65"/>
        <v>9.3700370566437385</v>
      </c>
    </row>
    <row r="2062" spans="1:7" s="2" customFormat="1" ht="15" customHeight="1" x14ac:dyDescent="0.25">
      <c r="A2062" s="4" t="s">
        <v>359</v>
      </c>
      <c r="B2062" s="1">
        <v>0.67759999999999998</v>
      </c>
      <c r="C2062" s="1">
        <v>0.60140000000000005</v>
      </c>
      <c r="D2062" s="14">
        <f t="shared" si="64"/>
        <v>12.160868177465673</v>
      </c>
      <c r="E2062" s="1">
        <v>0.7026</v>
      </c>
      <c r="F2062" s="1">
        <v>0.6381</v>
      </c>
      <c r="G2062" s="14">
        <f t="shared" si="65"/>
        <v>9.8987108655616964</v>
      </c>
    </row>
    <row r="2063" spans="1:7" s="2" customFormat="1" ht="15" customHeight="1" x14ac:dyDescent="0.25">
      <c r="A2063" s="4" t="s">
        <v>3217</v>
      </c>
      <c r="B2063" s="1">
        <v>0.55889999999999995</v>
      </c>
      <c r="C2063" s="1">
        <v>0.49719999999999998</v>
      </c>
      <c r="D2063" s="14">
        <f t="shared" si="64"/>
        <v>12.148060641858621</v>
      </c>
      <c r="E2063" s="1">
        <v>0.64780000000000004</v>
      </c>
      <c r="F2063" s="1">
        <v>0.61170000000000002</v>
      </c>
      <c r="G2063" s="14">
        <f t="shared" si="65"/>
        <v>6.048927613941018</v>
      </c>
    </row>
    <row r="2064" spans="1:7" s="2" customFormat="1" ht="15" customHeight="1" x14ac:dyDescent="0.25">
      <c r="A2064" s="4" t="s">
        <v>2144</v>
      </c>
      <c r="B2064" s="1">
        <v>0.66369999999999996</v>
      </c>
      <c r="C2064" s="1">
        <v>0.58930000000000005</v>
      </c>
      <c r="D2064" s="14">
        <f t="shared" si="64"/>
        <v>12.142973722865989</v>
      </c>
      <c r="E2064" s="1">
        <v>0.59789999999999999</v>
      </c>
      <c r="F2064" s="1">
        <v>0.56699999999999995</v>
      </c>
      <c r="G2064" s="14">
        <f t="shared" si="65"/>
        <v>5.6500274273176245</v>
      </c>
    </row>
    <row r="2065" spans="1:7" s="2" customFormat="1" ht="15" customHeight="1" x14ac:dyDescent="0.25">
      <c r="A2065" s="4" t="s">
        <v>4545</v>
      </c>
      <c r="B2065" s="1">
        <v>0.63660000000000005</v>
      </c>
      <c r="C2065" s="1">
        <v>0.5655</v>
      </c>
      <c r="D2065" s="14">
        <f t="shared" si="64"/>
        <v>12.141393442622956</v>
      </c>
      <c r="E2065" s="1">
        <v>0.71799999999999997</v>
      </c>
      <c r="F2065" s="1">
        <v>0.6179</v>
      </c>
      <c r="G2065" s="14">
        <f t="shared" si="65"/>
        <v>15.007496251874059</v>
      </c>
    </row>
    <row r="2066" spans="1:7" s="2" customFormat="1" ht="15" customHeight="1" x14ac:dyDescent="0.25">
      <c r="A2066" s="4" t="s">
        <v>929</v>
      </c>
      <c r="B2066" s="1">
        <v>0.51880000000000004</v>
      </c>
      <c r="C2066" s="1">
        <v>0.46210000000000001</v>
      </c>
      <c r="D2066" s="14">
        <f t="shared" si="64"/>
        <v>12.120564343736646</v>
      </c>
      <c r="E2066" s="1">
        <v>0.60150000000000003</v>
      </c>
      <c r="F2066" s="1">
        <v>0.54259999999999997</v>
      </c>
      <c r="G2066" s="14">
        <f t="shared" si="65"/>
        <v>10.699364214350595</v>
      </c>
    </row>
    <row r="2067" spans="1:7" s="2" customFormat="1" ht="15" customHeight="1" x14ac:dyDescent="0.25">
      <c r="A2067" s="4" t="s">
        <v>963</v>
      </c>
      <c r="B2067" s="1">
        <v>0.63360000000000005</v>
      </c>
      <c r="C2067" s="1">
        <v>0.56299999999999994</v>
      </c>
      <c r="D2067" s="14">
        <f t="shared" si="64"/>
        <v>12.118091314795763</v>
      </c>
      <c r="E2067" s="1">
        <v>0.57379999999999998</v>
      </c>
      <c r="F2067" s="1">
        <v>0.58150000000000002</v>
      </c>
      <c r="G2067" s="14">
        <f t="shared" si="65"/>
        <v>-1.4728385615914448</v>
      </c>
    </row>
    <row r="2068" spans="1:7" s="2" customFormat="1" ht="15" customHeight="1" x14ac:dyDescent="0.25">
      <c r="A2068" s="4" t="s">
        <v>3508</v>
      </c>
      <c r="B2068" s="1">
        <v>0.63529999999999998</v>
      </c>
      <c r="C2068" s="1">
        <v>0.5645</v>
      </c>
      <c r="D2068" s="14">
        <f t="shared" si="64"/>
        <v>12.117063152490161</v>
      </c>
      <c r="E2068" s="1">
        <v>0.66769999999999996</v>
      </c>
      <c r="F2068" s="1">
        <v>0.61509999999999998</v>
      </c>
      <c r="G2068" s="14">
        <f t="shared" si="65"/>
        <v>8.5292686881790161</v>
      </c>
    </row>
    <row r="2069" spans="1:7" s="2" customFormat="1" ht="15" customHeight="1" x14ac:dyDescent="0.25">
      <c r="A2069" s="4" t="s">
        <v>4274</v>
      </c>
      <c r="B2069" s="1">
        <v>0.58860000000000001</v>
      </c>
      <c r="C2069" s="1">
        <v>0.52349999999999997</v>
      </c>
      <c r="D2069" s="14">
        <f t="shared" si="64"/>
        <v>12.109375</v>
      </c>
      <c r="E2069" s="1">
        <v>0.59799999999999998</v>
      </c>
      <c r="F2069" s="1">
        <v>0.54400000000000004</v>
      </c>
      <c r="G2069" s="14">
        <f t="shared" si="65"/>
        <v>9.8720292504570182</v>
      </c>
    </row>
    <row r="2070" spans="1:7" s="2" customFormat="1" ht="15" customHeight="1" x14ac:dyDescent="0.25">
      <c r="A2070" s="4" t="s">
        <v>1050</v>
      </c>
      <c r="B2070" s="1">
        <v>0.68030000000000002</v>
      </c>
      <c r="C2070" s="1">
        <v>0.60409999999999997</v>
      </c>
      <c r="D2070" s="14">
        <f t="shared" si="64"/>
        <v>12.108692197679972</v>
      </c>
      <c r="E2070" s="1">
        <v>0.83209999999999995</v>
      </c>
      <c r="F2070" s="1">
        <v>0.58640000000000003</v>
      </c>
      <c r="G2070" s="14">
        <f t="shared" si="65"/>
        <v>31.455639482780683</v>
      </c>
    </row>
    <row r="2071" spans="1:7" s="2" customFormat="1" ht="15" customHeight="1" x14ac:dyDescent="0.25">
      <c r="A2071" s="4" t="s">
        <v>4041</v>
      </c>
      <c r="B2071" s="1">
        <v>0.55400000000000005</v>
      </c>
      <c r="C2071" s="1">
        <v>0.49309999999999998</v>
      </c>
      <c r="D2071" s="14">
        <f t="shared" si="64"/>
        <v>12.107355864811126</v>
      </c>
      <c r="E2071" s="1">
        <v>0.61799999999999999</v>
      </c>
      <c r="F2071" s="1">
        <v>0.60409999999999997</v>
      </c>
      <c r="G2071" s="14">
        <f t="shared" si="65"/>
        <v>2.4514991181657848</v>
      </c>
    </row>
    <row r="2072" spans="1:7" s="2" customFormat="1" ht="15" customHeight="1" x14ac:dyDescent="0.25">
      <c r="A2072" s="4" t="s">
        <v>538</v>
      </c>
      <c r="B2072" s="1">
        <v>0.67059999999999997</v>
      </c>
      <c r="C2072" s="1">
        <v>0.59560000000000002</v>
      </c>
      <c r="D2072" s="14">
        <f t="shared" si="64"/>
        <v>12.104583602324084</v>
      </c>
      <c r="E2072" s="1">
        <v>0.61429999999999996</v>
      </c>
      <c r="F2072" s="1">
        <v>0.63229999999999997</v>
      </c>
      <c r="G2072" s="14">
        <f t="shared" si="65"/>
        <v>-3.1954553523877252</v>
      </c>
    </row>
    <row r="2073" spans="1:7" s="2" customFormat="1" ht="15" customHeight="1" x14ac:dyDescent="0.25">
      <c r="A2073" s="4" t="s">
        <v>3446</v>
      </c>
      <c r="B2073" s="1">
        <v>0.57809999999999995</v>
      </c>
      <c r="C2073" s="1">
        <v>0.51429999999999998</v>
      </c>
      <c r="D2073" s="14">
        <f t="shared" si="64"/>
        <v>12.103965092012885</v>
      </c>
      <c r="E2073" s="1">
        <v>0.65410000000000001</v>
      </c>
      <c r="F2073" s="1">
        <v>0.57289999999999996</v>
      </c>
      <c r="G2073" s="14">
        <f t="shared" si="65"/>
        <v>13.463770518985257</v>
      </c>
    </row>
    <row r="2074" spans="1:7" s="2" customFormat="1" ht="15" customHeight="1" x14ac:dyDescent="0.25">
      <c r="A2074" s="4" t="s">
        <v>2421</v>
      </c>
      <c r="B2074" s="1">
        <v>0.56989999999999996</v>
      </c>
      <c r="C2074" s="1">
        <v>0.5071</v>
      </c>
      <c r="D2074" s="14">
        <f t="shared" si="64"/>
        <v>12.102524571208306</v>
      </c>
      <c r="E2074" s="1">
        <v>0.57489999999999997</v>
      </c>
      <c r="F2074" s="1">
        <v>0.5665</v>
      </c>
      <c r="G2074" s="14">
        <f t="shared" si="65"/>
        <v>1.6033594197365773</v>
      </c>
    </row>
    <row r="2075" spans="1:7" s="2" customFormat="1" ht="15" customHeight="1" x14ac:dyDescent="0.25">
      <c r="A2075" s="4" t="s">
        <v>4116</v>
      </c>
      <c r="B2075" s="1">
        <v>0.53720000000000001</v>
      </c>
      <c r="C2075" s="1">
        <v>0.47839999999999999</v>
      </c>
      <c r="D2075" s="14">
        <f t="shared" si="64"/>
        <v>12.093788564376794</v>
      </c>
      <c r="E2075" s="1">
        <v>0.55649999999999999</v>
      </c>
      <c r="F2075" s="1">
        <v>0.5534</v>
      </c>
      <c r="G2075" s="14">
        <f t="shared" si="65"/>
        <v>0.61325420375865747</v>
      </c>
    </row>
    <row r="2076" spans="1:7" s="2" customFormat="1" ht="15" customHeight="1" x14ac:dyDescent="0.25">
      <c r="A2076" s="4" t="s">
        <v>609</v>
      </c>
      <c r="B2076" s="1">
        <v>0.63009999999999999</v>
      </c>
      <c r="C2076" s="1">
        <v>0.56010000000000004</v>
      </c>
      <c r="D2076" s="14">
        <f t="shared" si="64"/>
        <v>12.087722327749958</v>
      </c>
      <c r="E2076" s="1">
        <v>0.50160000000000005</v>
      </c>
      <c r="F2076" s="1">
        <v>0.55330000000000001</v>
      </c>
      <c r="G2076" s="14">
        <f t="shared" si="65"/>
        <v>-11.473590767865048</v>
      </c>
    </row>
    <row r="2077" spans="1:7" s="2" customFormat="1" ht="15" customHeight="1" x14ac:dyDescent="0.25">
      <c r="A2077" s="4" t="s">
        <v>4343</v>
      </c>
      <c r="B2077" s="1">
        <v>0.59409999999999996</v>
      </c>
      <c r="C2077" s="1">
        <v>0.52849999999999997</v>
      </c>
      <c r="D2077" s="14">
        <f t="shared" si="64"/>
        <v>12.078806849567286</v>
      </c>
      <c r="E2077" s="1">
        <v>0.57469999999999999</v>
      </c>
      <c r="F2077" s="1">
        <v>0.56469999999999998</v>
      </c>
      <c r="G2077" s="14">
        <f t="shared" si="65"/>
        <v>1.90949016612565</v>
      </c>
    </row>
    <row r="2078" spans="1:7" s="2" customFormat="1" ht="15" customHeight="1" x14ac:dyDescent="0.25">
      <c r="A2078" s="4" t="s">
        <v>1400</v>
      </c>
      <c r="B2078" s="1">
        <v>0.54039999999999999</v>
      </c>
      <c r="C2078" s="1">
        <v>0.48130000000000001</v>
      </c>
      <c r="D2078" s="14">
        <f t="shared" si="64"/>
        <v>12.076011442582754</v>
      </c>
      <c r="E2078" s="1">
        <v>0.61329999999999996</v>
      </c>
      <c r="F2078" s="1">
        <v>0.64339999999999997</v>
      </c>
      <c r="G2078" s="14">
        <f t="shared" si="65"/>
        <v>-5.3530144051218258</v>
      </c>
    </row>
    <row r="2079" spans="1:7" s="2" customFormat="1" ht="15" customHeight="1" x14ac:dyDescent="0.25">
      <c r="A2079" s="4" t="s">
        <v>3141</v>
      </c>
      <c r="B2079" s="1">
        <v>0.77739999999999998</v>
      </c>
      <c r="C2079" s="1">
        <v>0.68969999999999998</v>
      </c>
      <c r="D2079" s="14">
        <f t="shared" si="64"/>
        <v>12.073237885462561</v>
      </c>
      <c r="E2079" s="1">
        <v>0.77180000000000004</v>
      </c>
      <c r="F2079" s="1">
        <v>0.70669999999999999</v>
      </c>
      <c r="G2079" s="14">
        <f t="shared" si="65"/>
        <v>9.0316315205327555</v>
      </c>
    </row>
    <row r="2080" spans="1:7" s="2" customFormat="1" ht="15" customHeight="1" x14ac:dyDescent="0.25">
      <c r="A2080" s="4" t="s">
        <v>229</v>
      </c>
      <c r="B2080" s="1">
        <v>0.65239999999999998</v>
      </c>
      <c r="C2080" s="1">
        <v>0.57979999999999998</v>
      </c>
      <c r="D2080" s="14">
        <f t="shared" si="64"/>
        <v>12.071832391087455</v>
      </c>
      <c r="E2080" s="1">
        <v>0.60399999999999998</v>
      </c>
      <c r="F2080" s="1">
        <v>0.59950000000000003</v>
      </c>
      <c r="G2080" s="14">
        <f t="shared" si="65"/>
        <v>0.81374321880649347</v>
      </c>
    </row>
    <row r="2081" spans="1:7" s="2" customFormat="1" ht="15" customHeight="1" x14ac:dyDescent="0.25">
      <c r="A2081" s="4" t="s">
        <v>3083</v>
      </c>
      <c r="B2081" s="1">
        <v>0.77080000000000004</v>
      </c>
      <c r="C2081" s="1">
        <v>0.68400000000000005</v>
      </c>
      <c r="D2081" s="14">
        <f t="shared" si="64"/>
        <v>12.058905251458739</v>
      </c>
      <c r="E2081" s="1">
        <v>0.76070000000000004</v>
      </c>
      <c r="F2081" s="1">
        <v>0.67530000000000001</v>
      </c>
      <c r="G2081" s="14">
        <f t="shared" si="65"/>
        <v>12.033253487389032</v>
      </c>
    </row>
    <row r="2082" spans="1:7" s="2" customFormat="1" ht="15" customHeight="1" x14ac:dyDescent="0.25">
      <c r="A2082" s="4" t="s">
        <v>2088</v>
      </c>
      <c r="B2082" s="1">
        <v>0.56689999999999996</v>
      </c>
      <c r="C2082" s="1">
        <v>0.50470000000000004</v>
      </c>
      <c r="D2082" s="14">
        <f t="shared" si="64"/>
        <v>12.056600116301581</v>
      </c>
      <c r="E2082" s="1">
        <v>0.77610000000000001</v>
      </c>
      <c r="F2082" s="1">
        <v>0.51500000000000001</v>
      </c>
      <c r="G2082" s="14">
        <f t="shared" si="65"/>
        <v>36.00882636877671</v>
      </c>
    </row>
    <row r="2083" spans="1:7" s="2" customFormat="1" ht="15" customHeight="1" x14ac:dyDescent="0.25">
      <c r="A2083" s="4" t="s">
        <v>2935</v>
      </c>
      <c r="B2083" s="1">
        <v>0.62680000000000002</v>
      </c>
      <c r="C2083" s="1">
        <v>0.55740000000000001</v>
      </c>
      <c r="D2083" s="14">
        <f t="shared" si="64"/>
        <v>12.052796109760337</v>
      </c>
      <c r="E2083" s="1">
        <v>0.69169999999999998</v>
      </c>
      <c r="F2083" s="1">
        <v>0.64280000000000004</v>
      </c>
      <c r="G2083" s="14">
        <f t="shared" si="65"/>
        <v>7.632277196815977</v>
      </c>
    </row>
    <row r="2084" spans="1:7" s="2" customFormat="1" ht="15" customHeight="1" x14ac:dyDescent="0.25">
      <c r="A2084" s="4" t="s">
        <v>3039</v>
      </c>
      <c r="B2084" s="1">
        <v>0.72340000000000004</v>
      </c>
      <c r="C2084" s="1">
        <v>0.64239999999999997</v>
      </c>
      <c r="D2084" s="14">
        <f t="shared" si="64"/>
        <v>12.046400951814405</v>
      </c>
      <c r="E2084" s="1">
        <v>0.77500000000000002</v>
      </c>
      <c r="F2084" s="1">
        <v>0.67110000000000003</v>
      </c>
      <c r="G2084" s="14">
        <f t="shared" si="65"/>
        <v>14.350828729281773</v>
      </c>
    </row>
    <row r="2085" spans="1:7" s="2" customFormat="1" ht="15" customHeight="1" x14ac:dyDescent="0.25">
      <c r="A2085" s="4" t="s">
        <v>3908</v>
      </c>
      <c r="B2085" s="1">
        <v>0.69110000000000005</v>
      </c>
      <c r="C2085" s="1">
        <v>0.61399999999999999</v>
      </c>
      <c r="D2085" s="14">
        <f t="shared" si="64"/>
        <v>12.044992969848465</v>
      </c>
      <c r="E2085" s="1">
        <v>0.6855</v>
      </c>
      <c r="F2085" s="1">
        <v>0.67989999999999995</v>
      </c>
      <c r="G2085" s="14">
        <f t="shared" si="65"/>
        <v>0.88258471237195124</v>
      </c>
    </row>
    <row r="2086" spans="1:7" s="2" customFormat="1" ht="15" customHeight="1" x14ac:dyDescent="0.25">
      <c r="A2086" s="4" t="s">
        <v>3307</v>
      </c>
      <c r="B2086" s="1">
        <v>0.83930000000000005</v>
      </c>
      <c r="C2086" s="1">
        <v>0.74439999999999995</v>
      </c>
      <c r="D2086" s="14">
        <f t="shared" si="64"/>
        <v>12.038563998477755</v>
      </c>
      <c r="E2086" s="1">
        <v>0.80110000000000003</v>
      </c>
      <c r="F2086" s="1">
        <v>0.6905</v>
      </c>
      <c r="G2086" s="14">
        <f t="shared" si="65"/>
        <v>14.744700706572459</v>
      </c>
    </row>
    <row r="2087" spans="1:7" s="2" customFormat="1" ht="15" customHeight="1" x14ac:dyDescent="0.25">
      <c r="A2087" s="4" t="s">
        <v>2828</v>
      </c>
      <c r="B2087" s="1">
        <v>0.66579999999999995</v>
      </c>
      <c r="C2087" s="1">
        <v>0.59179999999999999</v>
      </c>
      <c r="D2087" s="14">
        <f t="shared" si="64"/>
        <v>12.036434612882232</v>
      </c>
      <c r="E2087" s="1">
        <v>0.67459999999999998</v>
      </c>
      <c r="F2087" s="1">
        <v>0.65010000000000001</v>
      </c>
      <c r="G2087" s="14">
        <f t="shared" si="65"/>
        <v>3.9288005131494543</v>
      </c>
    </row>
    <row r="2088" spans="1:7" s="2" customFormat="1" ht="15" customHeight="1" x14ac:dyDescent="0.25">
      <c r="A2088" s="4" t="s">
        <v>1815</v>
      </c>
      <c r="B2088" s="1">
        <v>0.79349999999999998</v>
      </c>
      <c r="C2088" s="1">
        <v>0.70420000000000005</v>
      </c>
      <c r="D2088" s="14">
        <f t="shared" si="64"/>
        <v>12.026936026936028</v>
      </c>
      <c r="E2088" s="1">
        <v>0.56889999999999996</v>
      </c>
      <c r="F2088" s="1">
        <v>0.56759999999999999</v>
      </c>
      <c r="G2088" s="14">
        <f t="shared" si="65"/>
        <v>0.25101370921026955</v>
      </c>
    </row>
    <row r="2089" spans="1:7" s="2" customFormat="1" ht="15" customHeight="1" x14ac:dyDescent="0.25">
      <c r="A2089" s="4" t="s">
        <v>4182</v>
      </c>
      <c r="B2089" s="1">
        <v>0.64070000000000005</v>
      </c>
      <c r="C2089" s="1">
        <v>0.56979999999999997</v>
      </c>
      <c r="D2089" s="14">
        <f t="shared" si="64"/>
        <v>12.023062574190277</v>
      </c>
      <c r="E2089" s="1">
        <v>0.64880000000000004</v>
      </c>
      <c r="F2089" s="1">
        <v>0.63849999999999996</v>
      </c>
      <c r="G2089" s="14">
        <f t="shared" si="65"/>
        <v>1.72298427567749</v>
      </c>
    </row>
    <row r="2090" spans="1:7" s="2" customFormat="1" ht="15" customHeight="1" x14ac:dyDescent="0.25">
      <c r="A2090" s="4" t="s">
        <v>4086</v>
      </c>
      <c r="B2090" s="1">
        <v>0.65910000000000002</v>
      </c>
      <c r="C2090" s="1">
        <v>0.58599999999999997</v>
      </c>
      <c r="D2090" s="14">
        <f t="shared" si="64"/>
        <v>12.021049169544497</v>
      </c>
      <c r="E2090" s="1">
        <v>0.69079999999999997</v>
      </c>
      <c r="F2090" s="1">
        <v>0.68620000000000003</v>
      </c>
      <c r="G2090" s="14">
        <f t="shared" si="65"/>
        <v>0.71897467958736172</v>
      </c>
    </row>
    <row r="2091" spans="1:7" s="2" customFormat="1" ht="15" customHeight="1" x14ac:dyDescent="0.25">
      <c r="A2091" s="4" t="s">
        <v>969</v>
      </c>
      <c r="B2091" s="1">
        <v>0.6321</v>
      </c>
      <c r="C2091" s="1">
        <v>0.56230000000000002</v>
      </c>
      <c r="D2091" s="14">
        <f t="shared" si="64"/>
        <v>12.011701944587855</v>
      </c>
      <c r="E2091" s="1">
        <v>0.6512</v>
      </c>
      <c r="F2091" s="1">
        <v>0.56089999999999995</v>
      </c>
      <c r="G2091" s="14">
        <f t="shared" si="65"/>
        <v>15.044985004998352</v>
      </c>
    </row>
    <row r="2092" spans="1:7" s="2" customFormat="1" ht="15" customHeight="1" x14ac:dyDescent="0.25">
      <c r="A2092" s="4" t="s">
        <v>734</v>
      </c>
      <c r="B2092" s="1">
        <v>0.73399999999999999</v>
      </c>
      <c r="C2092" s="1">
        <v>0.65200000000000002</v>
      </c>
      <c r="D2092" s="14">
        <f t="shared" si="64"/>
        <v>12.005856515373353</v>
      </c>
      <c r="E2092" s="1">
        <v>0.79279999999999995</v>
      </c>
      <c r="F2092" s="1">
        <v>0.65039999999999998</v>
      </c>
      <c r="G2092" s="14">
        <f t="shared" si="65"/>
        <v>19.196548935022918</v>
      </c>
    </row>
    <row r="2093" spans="1:7" s="2" customFormat="1" ht="15" customHeight="1" x14ac:dyDescent="0.25">
      <c r="A2093" s="4" t="s">
        <v>2944</v>
      </c>
      <c r="B2093" s="1">
        <v>0.81479999999999997</v>
      </c>
      <c r="C2093" s="1">
        <v>0.72309999999999997</v>
      </c>
      <c r="D2093" s="14">
        <f t="shared" si="64"/>
        <v>12.005760670332549</v>
      </c>
      <c r="E2093" s="1">
        <v>0.76070000000000004</v>
      </c>
      <c r="F2093" s="1">
        <v>0.67949999999999999</v>
      </c>
      <c r="G2093" s="14">
        <f t="shared" si="65"/>
        <v>11.441454135550245</v>
      </c>
    </row>
    <row r="2094" spans="1:7" s="2" customFormat="1" ht="15" customHeight="1" x14ac:dyDescent="0.25">
      <c r="A2094" s="4" t="s">
        <v>4762</v>
      </c>
      <c r="B2094" s="1">
        <v>0.84740000000000004</v>
      </c>
      <c r="C2094" s="1">
        <v>0.75180000000000002</v>
      </c>
      <c r="D2094" s="14">
        <f t="shared" si="64"/>
        <v>12.004018081366155</v>
      </c>
      <c r="E2094" s="1">
        <v>0.79610000000000003</v>
      </c>
      <c r="F2094" s="1">
        <v>0.73640000000000005</v>
      </c>
      <c r="G2094" s="14">
        <f t="shared" si="65"/>
        <v>8.0123473359280553</v>
      </c>
    </row>
    <row r="2095" spans="1:7" s="2" customFormat="1" ht="15" customHeight="1" x14ac:dyDescent="0.25">
      <c r="A2095" s="22" t="s">
        <v>4856</v>
      </c>
      <c r="B2095" s="1">
        <v>0.67259999999999998</v>
      </c>
      <c r="C2095" s="1">
        <v>0.59799999999999998</v>
      </c>
      <c r="D2095" s="14">
        <f t="shared" si="64"/>
        <v>12.001287001286997</v>
      </c>
      <c r="E2095" s="1">
        <v>0.68149999999999999</v>
      </c>
      <c r="F2095" s="1">
        <v>0.67759999999999998</v>
      </c>
      <c r="G2095" s="14">
        <f t="shared" si="65"/>
        <v>0.61855670103092564</v>
      </c>
    </row>
    <row r="2096" spans="1:7" s="2" customFormat="1" ht="15" customHeight="1" x14ac:dyDescent="0.25">
      <c r="A2096" s="4" t="s">
        <v>4679</v>
      </c>
      <c r="B2096" s="1">
        <v>0.54430000000000001</v>
      </c>
      <c r="C2096" s="1">
        <v>0.48520000000000002</v>
      </c>
      <c r="D2096" s="14">
        <f t="shared" si="64"/>
        <v>11.980539225623346</v>
      </c>
      <c r="E2096" s="1">
        <v>0.59199999999999997</v>
      </c>
      <c r="F2096" s="1">
        <v>0.5363</v>
      </c>
      <c r="G2096" s="14">
        <f t="shared" si="65"/>
        <v>10.295748613678356</v>
      </c>
    </row>
    <row r="2097" spans="1:7" s="2" customFormat="1" ht="15" customHeight="1" x14ac:dyDescent="0.25">
      <c r="A2097" s="4" t="s">
        <v>487</v>
      </c>
      <c r="B2097" s="1">
        <v>0.6673</v>
      </c>
      <c r="C2097" s="1">
        <v>0.59350000000000003</v>
      </c>
      <c r="D2097" s="14">
        <f t="shared" si="64"/>
        <v>11.974687652117467</v>
      </c>
      <c r="E2097" s="1">
        <v>0.59589999999999999</v>
      </c>
      <c r="F2097" s="1">
        <v>0.66349999999999998</v>
      </c>
      <c r="G2097" s="14">
        <f t="shared" si="65"/>
        <v>-12.405946045145896</v>
      </c>
    </row>
    <row r="2098" spans="1:7" s="2" customFormat="1" ht="15" customHeight="1" x14ac:dyDescent="0.25">
      <c r="A2098" s="4" t="s">
        <v>4572</v>
      </c>
      <c r="B2098" s="1">
        <v>0.6159</v>
      </c>
      <c r="C2098" s="1">
        <v>0.54830000000000001</v>
      </c>
      <c r="D2098" s="14">
        <f t="shared" si="64"/>
        <v>11.966719773411214</v>
      </c>
      <c r="E2098" s="1">
        <v>0.71499999999999997</v>
      </c>
      <c r="F2098" s="1">
        <v>0.6079</v>
      </c>
      <c r="G2098" s="14">
        <f t="shared" si="65"/>
        <v>16.129518072289144</v>
      </c>
    </row>
    <row r="2099" spans="1:7" s="2" customFormat="1" ht="15" customHeight="1" x14ac:dyDescent="0.25">
      <c r="A2099" s="4" t="s">
        <v>2701</v>
      </c>
      <c r="B2099" s="1">
        <v>0.55120000000000002</v>
      </c>
      <c r="C2099" s="1">
        <v>0.4914</v>
      </c>
      <c r="D2099" s="14">
        <f t="shared" si="64"/>
        <v>11.955217912834868</v>
      </c>
      <c r="E2099" s="1">
        <v>0.63639999999999997</v>
      </c>
      <c r="F2099" s="1">
        <v>0.62749999999999995</v>
      </c>
      <c r="G2099" s="14">
        <f t="shared" si="65"/>
        <v>1.5203279808677905</v>
      </c>
    </row>
    <row r="2100" spans="1:7" s="2" customFormat="1" ht="15" customHeight="1" x14ac:dyDescent="0.25">
      <c r="A2100" s="4" t="s">
        <v>199</v>
      </c>
      <c r="B2100" s="1">
        <v>0.60560000000000003</v>
      </c>
      <c r="C2100" s="1">
        <v>0.5393</v>
      </c>
      <c r="D2100" s="14">
        <f t="shared" si="64"/>
        <v>11.954561846375768</v>
      </c>
      <c r="E2100" s="1">
        <v>0.61209999999999998</v>
      </c>
      <c r="F2100" s="1">
        <v>0.56950000000000001</v>
      </c>
      <c r="G2100" s="14">
        <f t="shared" si="65"/>
        <v>7.5922295490999829</v>
      </c>
    </row>
    <row r="2101" spans="1:7" s="2" customFormat="1" ht="15" customHeight="1" x14ac:dyDescent="0.25">
      <c r="A2101" s="4" t="s">
        <v>4504</v>
      </c>
      <c r="B2101" s="1">
        <v>0.73029999999999995</v>
      </c>
      <c r="C2101" s="1">
        <v>0.64910000000000001</v>
      </c>
      <c r="D2101" s="14">
        <f t="shared" si="64"/>
        <v>11.953481525099363</v>
      </c>
      <c r="E2101" s="1">
        <v>0.64990000000000003</v>
      </c>
      <c r="F2101" s="1">
        <v>0.56330000000000002</v>
      </c>
      <c r="G2101" s="14">
        <f t="shared" si="65"/>
        <v>14.459843045583568</v>
      </c>
    </row>
    <row r="2102" spans="1:7" s="2" customFormat="1" ht="15" customHeight="1" x14ac:dyDescent="0.25">
      <c r="A2102" s="4" t="s">
        <v>1020</v>
      </c>
      <c r="B2102" s="1">
        <v>0.60070000000000001</v>
      </c>
      <c r="C2102" s="1">
        <v>0.53500000000000003</v>
      </c>
      <c r="D2102" s="14">
        <f t="shared" si="64"/>
        <v>11.951973803893011</v>
      </c>
      <c r="E2102" s="1">
        <v>0.75260000000000005</v>
      </c>
      <c r="F2102" s="1">
        <v>0.5141</v>
      </c>
      <c r="G2102" s="14">
        <f t="shared" si="65"/>
        <v>33.993728620296466</v>
      </c>
    </row>
    <row r="2103" spans="1:7" s="2" customFormat="1" ht="15" customHeight="1" x14ac:dyDescent="0.25">
      <c r="A2103" s="4" t="s">
        <v>4471</v>
      </c>
      <c r="B2103" s="1">
        <v>0.66439999999999999</v>
      </c>
      <c r="C2103" s="1">
        <v>0.59109999999999996</v>
      </c>
      <c r="D2103" s="14">
        <f t="shared" si="64"/>
        <v>11.949788066514515</v>
      </c>
      <c r="E2103" s="1">
        <v>0.70709999999999995</v>
      </c>
      <c r="F2103" s="1">
        <v>0.65459999999999996</v>
      </c>
      <c r="G2103" s="14">
        <f t="shared" si="65"/>
        <v>8.0018289894833146</v>
      </c>
    </row>
    <row r="2104" spans="1:7" s="2" customFormat="1" ht="15" customHeight="1" x14ac:dyDescent="0.25">
      <c r="A2104" s="4" t="s">
        <v>1224</v>
      </c>
      <c r="B2104" s="1">
        <v>0.75829999999999997</v>
      </c>
      <c r="C2104" s="1">
        <v>0.67379999999999995</v>
      </c>
      <c r="D2104" s="14">
        <f t="shared" si="64"/>
        <v>11.946840096140249</v>
      </c>
      <c r="E2104" s="1">
        <v>0.7621</v>
      </c>
      <c r="F2104" s="1">
        <v>0.65029999999999999</v>
      </c>
      <c r="G2104" s="14">
        <f t="shared" si="65"/>
        <v>15.722120658135282</v>
      </c>
    </row>
    <row r="2105" spans="1:7" s="2" customFormat="1" ht="15" customHeight="1" x14ac:dyDescent="0.25">
      <c r="A2105" s="4" t="s">
        <v>1835</v>
      </c>
      <c r="B2105" s="1">
        <v>0.5786</v>
      </c>
      <c r="C2105" s="1">
        <v>0.51559999999999995</v>
      </c>
      <c r="D2105" s="14">
        <f t="shared" si="64"/>
        <v>11.940864291129643</v>
      </c>
      <c r="E2105" s="1">
        <v>0.80300000000000005</v>
      </c>
      <c r="F2105" s="1">
        <v>0.60099999999999998</v>
      </c>
      <c r="G2105" s="14">
        <f t="shared" si="65"/>
        <v>26.861702127659584</v>
      </c>
    </row>
    <row r="2106" spans="1:7" s="2" customFormat="1" ht="15" customHeight="1" x14ac:dyDescent="0.25">
      <c r="A2106" s="4" t="s">
        <v>967</v>
      </c>
      <c r="B2106" s="1">
        <v>0.58620000000000005</v>
      </c>
      <c r="C2106" s="1">
        <v>0.52229999999999999</v>
      </c>
      <c r="D2106" s="14">
        <f t="shared" si="64"/>
        <v>11.939461883408072</v>
      </c>
      <c r="E2106" s="1">
        <v>0.62170000000000003</v>
      </c>
      <c r="F2106" s="1">
        <v>0.51349999999999996</v>
      </c>
      <c r="G2106" s="14">
        <f t="shared" si="65"/>
        <v>18.959172945505514</v>
      </c>
    </row>
    <row r="2107" spans="1:7" s="2" customFormat="1" ht="15" customHeight="1" x14ac:dyDescent="0.25">
      <c r="A2107" s="4" t="s">
        <v>2186</v>
      </c>
      <c r="B2107" s="1">
        <v>0.63070000000000004</v>
      </c>
      <c r="C2107" s="1">
        <v>0.5615</v>
      </c>
      <c r="D2107" s="14">
        <f t="shared" si="64"/>
        <v>11.93720890115577</v>
      </c>
      <c r="E2107" s="1">
        <v>0.67520000000000002</v>
      </c>
      <c r="F2107" s="1">
        <v>0.60229999999999995</v>
      </c>
      <c r="G2107" s="14">
        <f t="shared" si="65"/>
        <v>11.678949054790152</v>
      </c>
    </row>
    <row r="2108" spans="1:7" s="2" customFormat="1" ht="15" customHeight="1" x14ac:dyDescent="0.25">
      <c r="A2108" s="4" t="s">
        <v>4000</v>
      </c>
      <c r="B2108" s="1">
        <v>0.64339999999999997</v>
      </c>
      <c r="C2108" s="1">
        <v>0.57269999999999999</v>
      </c>
      <c r="D2108" s="14">
        <f t="shared" si="64"/>
        <v>11.93450371370696</v>
      </c>
      <c r="E2108" s="1">
        <v>0.66590000000000005</v>
      </c>
      <c r="F2108" s="1">
        <v>0.70509999999999995</v>
      </c>
      <c r="G2108" s="14">
        <f t="shared" si="65"/>
        <v>-6.3750203285086968</v>
      </c>
    </row>
    <row r="2109" spans="1:7" s="2" customFormat="1" ht="15" customHeight="1" x14ac:dyDescent="0.25">
      <c r="A2109" s="4" t="s">
        <v>2250</v>
      </c>
      <c r="B2109" s="1">
        <v>0.62619999999999998</v>
      </c>
      <c r="C2109" s="1">
        <v>0.55759999999999998</v>
      </c>
      <c r="D2109" s="14">
        <f t="shared" si="64"/>
        <v>11.926286509040324</v>
      </c>
      <c r="E2109" s="1">
        <v>0.6522</v>
      </c>
      <c r="F2109" s="1">
        <v>0.60860000000000003</v>
      </c>
      <c r="G2109" s="14">
        <f t="shared" si="65"/>
        <v>7.2521623419826966</v>
      </c>
    </row>
    <row r="2110" spans="1:7" s="2" customFormat="1" ht="15" customHeight="1" x14ac:dyDescent="0.25">
      <c r="A2110" s="4" t="s">
        <v>1107</v>
      </c>
      <c r="B2110" s="1">
        <v>0.87360000000000004</v>
      </c>
      <c r="C2110" s="1">
        <v>0.77549999999999997</v>
      </c>
      <c r="D2110" s="14">
        <f t="shared" si="64"/>
        <v>11.92560175054706</v>
      </c>
      <c r="E2110" s="1">
        <v>0.67759999999999998</v>
      </c>
      <c r="F2110" s="1">
        <v>0.75129999999999997</v>
      </c>
      <c r="G2110" s="14">
        <f t="shared" si="65"/>
        <v>-11.761889562719432</v>
      </c>
    </row>
    <row r="2111" spans="1:7" s="2" customFormat="1" ht="15" customHeight="1" x14ac:dyDescent="0.25">
      <c r="A2111" s="4" t="s">
        <v>671</v>
      </c>
      <c r="B2111" s="1">
        <v>0.60880000000000001</v>
      </c>
      <c r="C2111" s="1">
        <v>0.5423</v>
      </c>
      <c r="D2111" s="14">
        <f t="shared" si="64"/>
        <v>11.921835783434915</v>
      </c>
      <c r="E2111" s="1">
        <v>0.63770000000000004</v>
      </c>
      <c r="F2111" s="1">
        <v>0.61990000000000001</v>
      </c>
      <c r="G2111" s="14">
        <f t="shared" si="65"/>
        <v>3.0339185273564055</v>
      </c>
    </row>
    <row r="2112" spans="1:7" s="2" customFormat="1" ht="15" customHeight="1" x14ac:dyDescent="0.25">
      <c r="A2112" s="4" t="s">
        <v>2270</v>
      </c>
      <c r="B2112" s="1">
        <v>0.70150000000000001</v>
      </c>
      <c r="C2112" s="1">
        <v>0.624</v>
      </c>
      <c r="D2112" s="14">
        <f t="shared" si="64"/>
        <v>11.913912375096075</v>
      </c>
      <c r="E2112" s="1">
        <v>0.70720000000000005</v>
      </c>
      <c r="F2112" s="1">
        <v>0.51870000000000005</v>
      </c>
      <c r="G2112" s="14">
        <f t="shared" si="65"/>
        <v>28.725998171289234</v>
      </c>
    </row>
    <row r="2113" spans="1:7" s="2" customFormat="1" ht="15" customHeight="1" x14ac:dyDescent="0.25">
      <c r="A2113" s="4" t="s">
        <v>527</v>
      </c>
      <c r="B2113" s="1">
        <v>0.57069999999999999</v>
      </c>
      <c r="C2113" s="1">
        <v>0.50880000000000003</v>
      </c>
      <c r="D2113" s="14">
        <f t="shared" si="64"/>
        <v>11.910717721762538</v>
      </c>
      <c r="E2113" s="1">
        <v>0.7712</v>
      </c>
      <c r="F2113" s="1">
        <v>0.66080000000000005</v>
      </c>
      <c r="G2113" s="14">
        <f t="shared" si="65"/>
        <v>15.329075256873082</v>
      </c>
    </row>
    <row r="2114" spans="1:7" s="2" customFormat="1" ht="15" customHeight="1" x14ac:dyDescent="0.25">
      <c r="A2114" s="4" t="s">
        <v>2323</v>
      </c>
      <c r="B2114" s="1">
        <v>0.70130000000000003</v>
      </c>
      <c r="C2114" s="1">
        <v>0.62390000000000001</v>
      </c>
      <c r="D2114" s="14">
        <f t="shared" si="64"/>
        <v>11.902198985083814</v>
      </c>
      <c r="E2114" s="1">
        <v>0.62980000000000003</v>
      </c>
      <c r="F2114" s="1">
        <v>0.66769999999999996</v>
      </c>
      <c r="G2114" s="14">
        <f t="shared" si="65"/>
        <v>-6.5480304077401428</v>
      </c>
    </row>
    <row r="2115" spans="1:7" s="2" customFormat="1" ht="15" customHeight="1" x14ac:dyDescent="0.25">
      <c r="A2115" s="4" t="s">
        <v>3750</v>
      </c>
      <c r="B2115" s="1">
        <v>0.67220000000000002</v>
      </c>
      <c r="C2115" s="1">
        <v>0.59830000000000005</v>
      </c>
      <c r="D2115" s="14">
        <f t="shared" si="64"/>
        <v>11.896329684481643</v>
      </c>
      <c r="E2115" s="1">
        <v>0.6482</v>
      </c>
      <c r="F2115" s="1">
        <v>0.6694</v>
      </c>
      <c r="G2115" s="14">
        <f t="shared" si="65"/>
        <v>-3.5498995311453427</v>
      </c>
    </row>
    <row r="2116" spans="1:7" s="2" customFormat="1" ht="15" customHeight="1" x14ac:dyDescent="0.25">
      <c r="A2116" s="4" t="s">
        <v>4062</v>
      </c>
      <c r="B2116" s="1">
        <v>0.60329999999999995</v>
      </c>
      <c r="C2116" s="1">
        <v>0.53759999999999997</v>
      </c>
      <c r="D2116" s="14">
        <f t="shared" ref="D2116:D2179" si="66">100-100*(C2116-0.051)/(B2116-0.051)</f>
        <v>11.895708853883747</v>
      </c>
      <c r="E2116" s="1">
        <v>0.65149999999999997</v>
      </c>
      <c r="F2116" s="1">
        <v>0.69030000000000002</v>
      </c>
      <c r="G2116" s="14">
        <f t="shared" ref="G2116:G2179" si="67">100-100*(F2116-0.051)/(E2116-0.051)</f>
        <v>-6.4612822647793706</v>
      </c>
    </row>
    <row r="2117" spans="1:7" s="2" customFormat="1" ht="15" customHeight="1" x14ac:dyDescent="0.25">
      <c r="A2117" s="4" t="s">
        <v>4881</v>
      </c>
      <c r="B2117" s="1">
        <v>0.6976</v>
      </c>
      <c r="C2117" s="1">
        <v>0.62080000000000002</v>
      </c>
      <c r="D2117" s="14">
        <f t="shared" si="66"/>
        <v>11.877513145685114</v>
      </c>
      <c r="E2117" s="1">
        <v>0.62609999999999999</v>
      </c>
      <c r="F2117" s="1">
        <v>0.63329999999999997</v>
      </c>
      <c r="G2117" s="14">
        <f t="shared" si="67"/>
        <v>-1.2519561815336431</v>
      </c>
    </row>
    <row r="2118" spans="1:7" s="2" customFormat="1" ht="15" customHeight="1" x14ac:dyDescent="0.25">
      <c r="A2118" s="4" t="s">
        <v>3482</v>
      </c>
      <c r="B2118" s="1">
        <v>0.5837</v>
      </c>
      <c r="C2118" s="1">
        <v>0.52049999999999996</v>
      </c>
      <c r="D2118" s="14">
        <f t="shared" si="66"/>
        <v>11.864088605218697</v>
      </c>
      <c r="E2118" s="1">
        <v>0.63639999999999997</v>
      </c>
      <c r="F2118" s="1">
        <v>0.64610000000000001</v>
      </c>
      <c r="G2118" s="14">
        <f t="shared" si="67"/>
        <v>-1.6569866757772616</v>
      </c>
    </row>
    <row r="2119" spans="1:7" s="2" customFormat="1" ht="15" customHeight="1" x14ac:dyDescent="0.25">
      <c r="A2119" s="4" t="s">
        <v>1417</v>
      </c>
      <c r="B2119" s="1">
        <v>0.64280000000000004</v>
      </c>
      <c r="C2119" s="1">
        <v>0.5726</v>
      </c>
      <c r="D2119" s="14">
        <f t="shared" si="66"/>
        <v>11.862115579587709</v>
      </c>
      <c r="E2119" s="1">
        <v>0.70599999999999996</v>
      </c>
      <c r="F2119" s="1">
        <v>0.75480000000000003</v>
      </c>
      <c r="G2119" s="14">
        <f t="shared" si="67"/>
        <v>-7.4503816793893236</v>
      </c>
    </row>
    <row r="2120" spans="1:7" s="2" customFormat="1" ht="15" customHeight="1" x14ac:dyDescent="0.25">
      <c r="A2120" s="4" t="s">
        <v>4532</v>
      </c>
      <c r="B2120" s="1">
        <v>0.66220000000000001</v>
      </c>
      <c r="C2120" s="1">
        <v>0.5897</v>
      </c>
      <c r="D2120" s="14">
        <f t="shared" si="66"/>
        <v>11.861910994764401</v>
      </c>
      <c r="E2120" s="1">
        <v>0.72319999999999995</v>
      </c>
      <c r="F2120" s="1">
        <v>0.61360000000000003</v>
      </c>
      <c r="G2120" s="14">
        <f t="shared" si="67"/>
        <v>16.304671228800942</v>
      </c>
    </row>
    <row r="2121" spans="1:7" s="2" customFormat="1" ht="15" customHeight="1" x14ac:dyDescent="0.25">
      <c r="A2121" s="4" t="s">
        <v>3989</v>
      </c>
      <c r="B2121" s="1">
        <v>0.67259999999999998</v>
      </c>
      <c r="C2121" s="1">
        <v>0.59889999999999999</v>
      </c>
      <c r="D2121" s="14">
        <f t="shared" si="66"/>
        <v>11.856499356499356</v>
      </c>
      <c r="E2121" s="1">
        <v>0.69969999999999999</v>
      </c>
      <c r="F2121" s="1">
        <v>0.66879999999999995</v>
      </c>
      <c r="G2121" s="14">
        <f t="shared" si="67"/>
        <v>4.7633728996454607</v>
      </c>
    </row>
    <row r="2122" spans="1:7" s="2" customFormat="1" ht="15" customHeight="1" x14ac:dyDescent="0.25">
      <c r="A2122" s="4" t="s">
        <v>323</v>
      </c>
      <c r="B2122" s="1">
        <v>0.63770000000000004</v>
      </c>
      <c r="C2122" s="1">
        <v>0.56820000000000004</v>
      </c>
      <c r="D2122" s="14">
        <f t="shared" si="66"/>
        <v>11.845917845576963</v>
      </c>
      <c r="E2122" s="1">
        <v>0.6925</v>
      </c>
      <c r="F2122" s="1">
        <v>0.62939999999999996</v>
      </c>
      <c r="G2122" s="14">
        <f t="shared" si="67"/>
        <v>9.8363211223694549</v>
      </c>
    </row>
    <row r="2123" spans="1:7" s="2" customFormat="1" ht="15" customHeight="1" x14ac:dyDescent="0.25">
      <c r="A2123" s="4" t="s">
        <v>1814</v>
      </c>
      <c r="B2123" s="1">
        <v>0.52210000000000001</v>
      </c>
      <c r="C2123" s="1">
        <v>0.46629999999999999</v>
      </c>
      <c r="D2123" s="14">
        <f t="shared" si="66"/>
        <v>11.844618976862662</v>
      </c>
      <c r="E2123" s="1">
        <v>0.51659999999999995</v>
      </c>
      <c r="F2123" s="1">
        <v>0.47399999999999998</v>
      </c>
      <c r="G2123" s="14">
        <f t="shared" si="67"/>
        <v>9.1494845360824684</v>
      </c>
    </row>
    <row r="2124" spans="1:7" s="2" customFormat="1" ht="15" customHeight="1" x14ac:dyDescent="0.25">
      <c r="A2124" s="4" t="s">
        <v>3850</v>
      </c>
      <c r="B2124" s="1">
        <v>0.57789999999999997</v>
      </c>
      <c r="C2124" s="1">
        <v>0.51549999999999996</v>
      </c>
      <c r="D2124" s="14">
        <f t="shared" si="66"/>
        <v>11.842854431580946</v>
      </c>
      <c r="E2124" s="1">
        <v>0.75029999999999997</v>
      </c>
      <c r="F2124" s="1">
        <v>0.66610000000000003</v>
      </c>
      <c r="G2124" s="14">
        <f t="shared" si="67"/>
        <v>12.040612040612032</v>
      </c>
    </row>
    <row r="2125" spans="1:7" s="2" customFormat="1" ht="15" customHeight="1" x14ac:dyDescent="0.25">
      <c r="A2125" s="4" t="s">
        <v>351</v>
      </c>
      <c r="B2125" s="1">
        <v>0.55989999999999995</v>
      </c>
      <c r="C2125" s="1">
        <v>0.49969999999999998</v>
      </c>
      <c r="D2125" s="14">
        <f t="shared" si="66"/>
        <v>11.82943603851443</v>
      </c>
      <c r="E2125" s="1">
        <v>0.68059999999999998</v>
      </c>
      <c r="F2125" s="1">
        <v>0.74650000000000005</v>
      </c>
      <c r="G2125" s="14">
        <f t="shared" si="67"/>
        <v>-10.466963151207125</v>
      </c>
    </row>
    <row r="2126" spans="1:7" s="2" customFormat="1" ht="15" customHeight="1" x14ac:dyDescent="0.25">
      <c r="A2126" s="4" t="s">
        <v>4555</v>
      </c>
      <c r="B2126" s="1">
        <v>0.60899999999999999</v>
      </c>
      <c r="C2126" s="1">
        <v>0.54300000000000004</v>
      </c>
      <c r="D2126" s="14">
        <f t="shared" si="66"/>
        <v>11.827956989247298</v>
      </c>
      <c r="E2126" s="1">
        <v>0.76100000000000001</v>
      </c>
      <c r="F2126" s="1">
        <v>0.60760000000000003</v>
      </c>
      <c r="G2126" s="14">
        <f t="shared" si="67"/>
        <v>21.605633802816897</v>
      </c>
    </row>
    <row r="2127" spans="1:7" s="2" customFormat="1" ht="15" customHeight="1" x14ac:dyDescent="0.25">
      <c r="A2127" s="4" t="s">
        <v>3653</v>
      </c>
      <c r="B2127" s="1">
        <v>0.69199999999999995</v>
      </c>
      <c r="C2127" s="1">
        <v>0.61619999999999997</v>
      </c>
      <c r="D2127" s="14">
        <f t="shared" si="66"/>
        <v>11.825273010920426</v>
      </c>
      <c r="E2127" s="1">
        <v>0.65480000000000005</v>
      </c>
      <c r="F2127" s="1">
        <v>0.66500000000000004</v>
      </c>
      <c r="G2127" s="14">
        <f t="shared" si="67"/>
        <v>-1.6893010930771766</v>
      </c>
    </row>
    <row r="2128" spans="1:7" s="2" customFormat="1" ht="15" customHeight="1" x14ac:dyDescent="0.25">
      <c r="A2128" s="4" t="s">
        <v>2850</v>
      </c>
      <c r="B2128" s="1">
        <v>0.59709999999999996</v>
      </c>
      <c r="C2128" s="1">
        <v>0.53259999999999996</v>
      </c>
      <c r="D2128" s="14">
        <f t="shared" si="66"/>
        <v>11.81102362204723</v>
      </c>
      <c r="E2128" s="1">
        <v>0.70309999999999995</v>
      </c>
      <c r="F2128" s="1">
        <v>0.61419999999999997</v>
      </c>
      <c r="G2128" s="14">
        <f t="shared" si="67"/>
        <v>13.632878392884521</v>
      </c>
    </row>
    <row r="2129" spans="1:7" s="2" customFormat="1" ht="15" customHeight="1" x14ac:dyDescent="0.25">
      <c r="A2129" s="4" t="s">
        <v>1085</v>
      </c>
      <c r="B2129" s="1">
        <v>0.62039999999999995</v>
      </c>
      <c r="C2129" s="1">
        <v>0.55320000000000003</v>
      </c>
      <c r="D2129" s="14">
        <f t="shared" si="66"/>
        <v>11.801896733403566</v>
      </c>
      <c r="E2129" s="1">
        <v>0.59530000000000005</v>
      </c>
      <c r="F2129" s="1">
        <v>0.53210000000000002</v>
      </c>
      <c r="G2129" s="14">
        <f t="shared" si="67"/>
        <v>11.611243799375345</v>
      </c>
    </row>
    <row r="2130" spans="1:7" s="2" customFormat="1" ht="15" customHeight="1" x14ac:dyDescent="0.25">
      <c r="A2130" s="4" t="s">
        <v>2799</v>
      </c>
      <c r="B2130" s="1">
        <v>0.67879999999999996</v>
      </c>
      <c r="C2130" s="1">
        <v>0.6048</v>
      </c>
      <c r="D2130" s="14">
        <f t="shared" si="66"/>
        <v>11.787193373685881</v>
      </c>
      <c r="E2130" s="1">
        <v>0.77690000000000003</v>
      </c>
      <c r="F2130" s="1">
        <v>0.73850000000000005</v>
      </c>
      <c r="G2130" s="14">
        <f t="shared" si="67"/>
        <v>5.2899848463975729</v>
      </c>
    </row>
    <row r="2131" spans="1:7" s="2" customFormat="1" ht="15" customHeight="1" x14ac:dyDescent="0.25">
      <c r="A2131" s="4" t="s">
        <v>786</v>
      </c>
      <c r="B2131" s="1">
        <v>0.78010000000000002</v>
      </c>
      <c r="C2131" s="1">
        <v>0.69420000000000004</v>
      </c>
      <c r="D2131" s="14">
        <f t="shared" si="66"/>
        <v>11.781648607872725</v>
      </c>
      <c r="E2131" s="1">
        <v>0.71250000000000002</v>
      </c>
      <c r="F2131" s="1">
        <v>0.55569999999999997</v>
      </c>
      <c r="G2131" s="14">
        <f t="shared" si="67"/>
        <v>23.703703703703709</v>
      </c>
    </row>
    <row r="2132" spans="1:7" s="2" customFormat="1" ht="15" customHeight="1" x14ac:dyDescent="0.25">
      <c r="A2132" s="4" t="s">
        <v>915</v>
      </c>
      <c r="B2132" s="1">
        <v>0.58240000000000003</v>
      </c>
      <c r="C2132" s="1">
        <v>0.51980000000000004</v>
      </c>
      <c r="D2132" s="14">
        <f t="shared" si="66"/>
        <v>11.780203236733144</v>
      </c>
      <c r="E2132" s="1">
        <v>0.55520000000000003</v>
      </c>
      <c r="F2132" s="1">
        <v>0.45069999999999999</v>
      </c>
      <c r="G2132" s="14">
        <f t="shared" si="67"/>
        <v>20.725902419674725</v>
      </c>
    </row>
    <row r="2133" spans="1:7" s="2" customFormat="1" ht="15" customHeight="1" x14ac:dyDescent="0.25">
      <c r="A2133" s="4" t="s">
        <v>4661</v>
      </c>
      <c r="B2133" s="1">
        <v>0.64449999999999996</v>
      </c>
      <c r="C2133" s="1">
        <v>0.5746</v>
      </c>
      <c r="D2133" s="14">
        <f t="shared" si="66"/>
        <v>11.77759056444819</v>
      </c>
      <c r="E2133" s="1">
        <v>0.63829999999999998</v>
      </c>
      <c r="F2133" s="1">
        <v>0.63600000000000001</v>
      </c>
      <c r="G2133" s="14">
        <f t="shared" si="67"/>
        <v>0.39162268006128897</v>
      </c>
    </row>
    <row r="2134" spans="1:7" s="2" customFormat="1" ht="15" customHeight="1" x14ac:dyDescent="0.25">
      <c r="A2134" s="4" t="s">
        <v>3098</v>
      </c>
      <c r="B2134" s="1">
        <v>0.84719999999999995</v>
      </c>
      <c r="C2134" s="1">
        <v>0.75349999999999995</v>
      </c>
      <c r="D2134" s="14">
        <f t="shared" si="66"/>
        <v>11.768399899522734</v>
      </c>
      <c r="E2134" s="1">
        <v>0.83760000000000001</v>
      </c>
      <c r="F2134" s="1">
        <v>0.83220000000000005</v>
      </c>
      <c r="G2134" s="14">
        <f t="shared" si="67"/>
        <v>0.68649885583522519</v>
      </c>
    </row>
    <row r="2135" spans="1:7" s="2" customFormat="1" ht="15" customHeight="1" x14ac:dyDescent="0.25">
      <c r="A2135" s="4" t="s">
        <v>2852</v>
      </c>
      <c r="B2135" s="1">
        <v>0.5847</v>
      </c>
      <c r="C2135" s="1">
        <v>0.52190000000000003</v>
      </c>
      <c r="D2135" s="14">
        <f t="shared" si="66"/>
        <v>11.766910249203661</v>
      </c>
      <c r="E2135" s="1">
        <v>0.63980000000000004</v>
      </c>
      <c r="F2135" s="1">
        <v>0.62290000000000001</v>
      </c>
      <c r="G2135" s="14">
        <f t="shared" si="67"/>
        <v>2.8702445652173907</v>
      </c>
    </row>
    <row r="2136" spans="1:7" s="2" customFormat="1" ht="15" customHeight="1" x14ac:dyDescent="0.25">
      <c r="A2136" s="4" t="s">
        <v>741</v>
      </c>
      <c r="B2136" s="1">
        <v>0.81910000000000005</v>
      </c>
      <c r="C2136" s="1">
        <v>0.7288</v>
      </c>
      <c r="D2136" s="14">
        <f t="shared" si="66"/>
        <v>11.756281734149198</v>
      </c>
      <c r="E2136" s="1">
        <v>0.59</v>
      </c>
      <c r="F2136" s="1">
        <v>0.6089</v>
      </c>
      <c r="G2136" s="14">
        <f t="shared" si="67"/>
        <v>-3.5064935064935128</v>
      </c>
    </row>
    <row r="2137" spans="1:7" s="2" customFormat="1" ht="15" customHeight="1" x14ac:dyDescent="0.25">
      <c r="A2137" s="4" t="s">
        <v>3962</v>
      </c>
      <c r="B2137" s="1">
        <v>0.68400000000000005</v>
      </c>
      <c r="C2137" s="1">
        <v>0.60960000000000003</v>
      </c>
      <c r="D2137" s="14">
        <f t="shared" si="66"/>
        <v>11.753554502369667</v>
      </c>
      <c r="E2137" s="1">
        <v>0.7137</v>
      </c>
      <c r="F2137" s="1">
        <v>0.67630000000000001</v>
      </c>
      <c r="G2137" s="14">
        <f t="shared" si="67"/>
        <v>5.643579296816057</v>
      </c>
    </row>
    <row r="2138" spans="1:7" s="2" customFormat="1" ht="15" customHeight="1" x14ac:dyDescent="0.25">
      <c r="A2138" s="4" t="s">
        <v>3390</v>
      </c>
      <c r="B2138" s="1">
        <v>0.46039999999999998</v>
      </c>
      <c r="C2138" s="1">
        <v>0.4123</v>
      </c>
      <c r="D2138" s="14">
        <f t="shared" si="66"/>
        <v>11.74890083048362</v>
      </c>
      <c r="E2138" s="1">
        <v>0.55410000000000004</v>
      </c>
      <c r="F2138" s="1">
        <v>0.51829999999999998</v>
      </c>
      <c r="G2138" s="14">
        <f t="shared" si="67"/>
        <v>7.1158815344861921</v>
      </c>
    </row>
    <row r="2139" spans="1:7" s="2" customFormat="1" ht="15" customHeight="1" x14ac:dyDescent="0.25">
      <c r="A2139" s="4" t="s">
        <v>1078</v>
      </c>
      <c r="B2139" s="1">
        <v>0.64029999999999998</v>
      </c>
      <c r="C2139" s="1">
        <v>0.57110000000000005</v>
      </c>
      <c r="D2139" s="14">
        <f t="shared" si="66"/>
        <v>11.742745630408947</v>
      </c>
      <c r="E2139" s="1">
        <v>0.69610000000000005</v>
      </c>
      <c r="F2139" s="1">
        <v>0.52280000000000004</v>
      </c>
      <c r="G2139" s="14">
        <f t="shared" si="67"/>
        <v>26.864052084948057</v>
      </c>
    </row>
    <row r="2140" spans="1:7" s="2" customFormat="1" ht="15" customHeight="1" x14ac:dyDescent="0.25">
      <c r="A2140" s="4" t="s">
        <v>3711</v>
      </c>
      <c r="B2140" s="1">
        <v>0.65580000000000005</v>
      </c>
      <c r="C2140" s="1">
        <v>0.58479999999999999</v>
      </c>
      <c r="D2140" s="14">
        <f t="shared" si="66"/>
        <v>11.739417989418001</v>
      </c>
      <c r="E2140" s="1">
        <v>0.69179999999999997</v>
      </c>
      <c r="F2140" s="1">
        <v>0.64539999999999997</v>
      </c>
      <c r="G2140" s="14">
        <f t="shared" si="67"/>
        <v>7.2409488139825271</v>
      </c>
    </row>
    <row r="2141" spans="1:7" s="2" customFormat="1" ht="15" customHeight="1" x14ac:dyDescent="0.25">
      <c r="A2141" s="4" t="s">
        <v>931</v>
      </c>
      <c r="B2141" s="1">
        <v>0.53549999999999998</v>
      </c>
      <c r="C2141" s="1">
        <v>0.47870000000000001</v>
      </c>
      <c r="D2141" s="14">
        <f t="shared" si="66"/>
        <v>11.723426212590297</v>
      </c>
      <c r="E2141" s="1">
        <v>0.54510000000000003</v>
      </c>
      <c r="F2141" s="1">
        <v>0.4662</v>
      </c>
      <c r="G2141" s="14">
        <f t="shared" si="67"/>
        <v>15.968427443837285</v>
      </c>
    </row>
    <row r="2142" spans="1:7" s="2" customFormat="1" ht="15" customHeight="1" x14ac:dyDescent="0.25">
      <c r="A2142" s="4" t="s">
        <v>2498</v>
      </c>
      <c r="B2142" s="1">
        <v>0.54149999999999998</v>
      </c>
      <c r="C2142" s="1">
        <v>0.48399999999999999</v>
      </c>
      <c r="D2142" s="14">
        <f t="shared" si="66"/>
        <v>11.722731906218144</v>
      </c>
      <c r="E2142" s="1">
        <v>0.54859999999999998</v>
      </c>
      <c r="F2142" s="1">
        <v>0.58609999999999995</v>
      </c>
      <c r="G2142" s="14">
        <f t="shared" si="67"/>
        <v>-7.5361736334404981</v>
      </c>
    </row>
    <row r="2143" spans="1:7" s="2" customFormat="1" ht="15" customHeight="1" x14ac:dyDescent="0.25">
      <c r="A2143" s="4" t="s">
        <v>4338</v>
      </c>
      <c r="B2143" s="1">
        <v>0.70020000000000004</v>
      </c>
      <c r="C2143" s="1">
        <v>0.62409999999999999</v>
      </c>
      <c r="D2143" s="14">
        <f t="shared" si="66"/>
        <v>11.722119531731366</v>
      </c>
      <c r="E2143" s="1">
        <v>0.72740000000000005</v>
      </c>
      <c r="F2143" s="1">
        <v>0.6552</v>
      </c>
      <c r="G2143" s="14">
        <f t="shared" si="67"/>
        <v>10.674157303370791</v>
      </c>
    </row>
    <row r="2144" spans="1:7" s="2" customFormat="1" ht="15" customHeight="1" x14ac:dyDescent="0.25">
      <c r="A2144" s="4" t="s">
        <v>3741</v>
      </c>
      <c r="B2144" s="1">
        <v>0.77959999999999996</v>
      </c>
      <c r="C2144" s="1">
        <v>0.69430000000000003</v>
      </c>
      <c r="D2144" s="14">
        <f t="shared" si="66"/>
        <v>11.707384024155914</v>
      </c>
      <c r="E2144" s="1">
        <v>0.63139999999999996</v>
      </c>
      <c r="F2144" s="1">
        <v>0.71399999999999997</v>
      </c>
      <c r="G2144" s="14">
        <f t="shared" si="67"/>
        <v>-14.231564438318415</v>
      </c>
    </row>
    <row r="2145" spans="1:7" s="2" customFormat="1" ht="15" customHeight="1" x14ac:dyDescent="0.25">
      <c r="A2145" s="4" t="s">
        <v>3512</v>
      </c>
      <c r="B2145" s="1">
        <v>0.61480000000000001</v>
      </c>
      <c r="C2145" s="1">
        <v>0.54879999999999995</v>
      </c>
      <c r="D2145" s="14">
        <f t="shared" si="66"/>
        <v>11.706278822277412</v>
      </c>
      <c r="E2145" s="1">
        <v>0.64839999999999998</v>
      </c>
      <c r="F2145" s="1">
        <v>0.63190000000000002</v>
      </c>
      <c r="G2145" s="14">
        <f t="shared" si="67"/>
        <v>2.7619685302979491</v>
      </c>
    </row>
    <row r="2146" spans="1:7" s="2" customFormat="1" ht="15" customHeight="1" x14ac:dyDescent="0.25">
      <c r="A2146" s="4" t="s">
        <v>1941</v>
      </c>
      <c r="B2146" s="1">
        <v>0.68049999999999999</v>
      </c>
      <c r="C2146" s="1">
        <v>0.6069</v>
      </c>
      <c r="D2146" s="14">
        <f t="shared" si="66"/>
        <v>11.691818903891971</v>
      </c>
      <c r="E2146" s="1">
        <v>0.88170000000000004</v>
      </c>
      <c r="F2146" s="1">
        <v>0.59560000000000002</v>
      </c>
      <c r="G2146" s="14">
        <f t="shared" si="67"/>
        <v>34.440833032382329</v>
      </c>
    </row>
    <row r="2147" spans="1:7" s="2" customFormat="1" ht="15" customHeight="1" x14ac:dyDescent="0.25">
      <c r="A2147" s="4" t="s">
        <v>2792</v>
      </c>
      <c r="B2147" s="1">
        <v>0.55289999999999995</v>
      </c>
      <c r="C2147" s="1">
        <v>0.49430000000000002</v>
      </c>
      <c r="D2147" s="14">
        <f t="shared" si="66"/>
        <v>11.675632596134662</v>
      </c>
      <c r="E2147" s="1">
        <v>0.57110000000000005</v>
      </c>
      <c r="F2147" s="1">
        <v>0.52690000000000003</v>
      </c>
      <c r="G2147" s="14">
        <f t="shared" si="67"/>
        <v>8.4983656989040526</v>
      </c>
    </row>
    <row r="2148" spans="1:7" s="2" customFormat="1" ht="15" customHeight="1" x14ac:dyDescent="0.25">
      <c r="A2148" s="4" t="s">
        <v>945</v>
      </c>
      <c r="B2148" s="1">
        <v>0.58489999999999998</v>
      </c>
      <c r="C2148" s="1">
        <v>0.52259999999999995</v>
      </c>
      <c r="D2148" s="14">
        <f t="shared" si="66"/>
        <v>11.668851844914769</v>
      </c>
      <c r="E2148" s="1">
        <v>0.59099999999999997</v>
      </c>
      <c r="F2148" s="1">
        <v>0.51790000000000003</v>
      </c>
      <c r="G2148" s="14">
        <f t="shared" si="67"/>
        <v>13.53703703703701</v>
      </c>
    </row>
    <row r="2149" spans="1:7" s="2" customFormat="1" ht="15" customHeight="1" x14ac:dyDescent="0.25">
      <c r="A2149" s="4" t="s">
        <v>2383</v>
      </c>
      <c r="B2149" s="1">
        <v>0.60640000000000005</v>
      </c>
      <c r="C2149" s="1">
        <v>0.54159999999999997</v>
      </c>
      <c r="D2149" s="14">
        <f t="shared" si="66"/>
        <v>11.667266834713729</v>
      </c>
      <c r="E2149" s="1">
        <v>0.60740000000000005</v>
      </c>
      <c r="F2149" s="1">
        <v>0.64500000000000002</v>
      </c>
      <c r="G2149" s="14">
        <f t="shared" si="67"/>
        <v>-6.7577282530553475</v>
      </c>
    </row>
    <row r="2150" spans="1:7" s="2" customFormat="1" ht="15" customHeight="1" x14ac:dyDescent="0.25">
      <c r="A2150" s="4" t="s">
        <v>1642</v>
      </c>
      <c r="B2150" s="1">
        <v>0.44890000000000002</v>
      </c>
      <c r="C2150" s="1">
        <v>0.40250000000000002</v>
      </c>
      <c r="D2150" s="14">
        <f t="shared" si="66"/>
        <v>11.661221412415173</v>
      </c>
      <c r="E2150" s="1">
        <v>0.4612</v>
      </c>
      <c r="F2150" s="1">
        <v>0.436</v>
      </c>
      <c r="G2150" s="14">
        <f t="shared" si="67"/>
        <v>6.1433447098976188</v>
      </c>
    </row>
    <row r="2151" spans="1:7" s="2" customFormat="1" ht="15" customHeight="1" x14ac:dyDescent="0.25">
      <c r="A2151" s="4" t="s">
        <v>2326</v>
      </c>
      <c r="B2151" s="1">
        <v>0.55549999999999999</v>
      </c>
      <c r="C2151" s="1">
        <v>0.49669999999999997</v>
      </c>
      <c r="D2151" s="14">
        <f t="shared" si="66"/>
        <v>11.655104063429121</v>
      </c>
      <c r="E2151" s="1">
        <v>0.63690000000000002</v>
      </c>
      <c r="F2151" s="1">
        <v>0.58330000000000004</v>
      </c>
      <c r="G2151" s="14">
        <f t="shared" si="67"/>
        <v>9.1483188257381869</v>
      </c>
    </row>
    <row r="2152" spans="1:7" s="2" customFormat="1" ht="15" customHeight="1" x14ac:dyDescent="0.25">
      <c r="A2152" s="4" t="s">
        <v>4423</v>
      </c>
      <c r="B2152" s="1">
        <v>0.64059999999999995</v>
      </c>
      <c r="C2152" s="1">
        <v>0.57189999999999996</v>
      </c>
      <c r="D2152" s="14">
        <f t="shared" si="66"/>
        <v>11.651967435549523</v>
      </c>
      <c r="E2152" s="1">
        <v>0.63139999999999996</v>
      </c>
      <c r="F2152" s="1">
        <v>0.59009999999999996</v>
      </c>
      <c r="G2152" s="14">
        <f t="shared" si="67"/>
        <v>7.1157822191592004</v>
      </c>
    </row>
    <row r="2153" spans="1:7" s="2" customFormat="1" ht="15" customHeight="1" x14ac:dyDescent="0.25">
      <c r="A2153" s="4" t="s">
        <v>3198</v>
      </c>
      <c r="B2153" s="1">
        <v>0.56510000000000005</v>
      </c>
      <c r="C2153" s="1">
        <v>0.50519999999999998</v>
      </c>
      <c r="D2153" s="14">
        <f t="shared" si="66"/>
        <v>11.651429682941057</v>
      </c>
      <c r="E2153" s="1">
        <v>0.64439999999999997</v>
      </c>
      <c r="F2153" s="1">
        <v>0.57489999999999997</v>
      </c>
      <c r="G2153" s="14">
        <f t="shared" si="67"/>
        <v>11.712167172227836</v>
      </c>
    </row>
    <row r="2154" spans="1:7" s="2" customFormat="1" ht="15" customHeight="1" x14ac:dyDescent="0.25">
      <c r="A2154" s="4" t="s">
        <v>3945</v>
      </c>
      <c r="B2154" s="1">
        <v>0.67490000000000006</v>
      </c>
      <c r="C2154" s="1">
        <v>0.60229999999999995</v>
      </c>
      <c r="D2154" s="14">
        <f t="shared" si="66"/>
        <v>11.636480205161106</v>
      </c>
      <c r="E2154" s="1">
        <v>0.61929999999999996</v>
      </c>
      <c r="F2154" s="1">
        <v>0.72050000000000003</v>
      </c>
      <c r="G2154" s="14">
        <f t="shared" si="67"/>
        <v>-17.807496040823537</v>
      </c>
    </row>
    <row r="2155" spans="1:7" s="2" customFormat="1" ht="15" customHeight="1" x14ac:dyDescent="0.25">
      <c r="A2155" s="4" t="s">
        <v>3737</v>
      </c>
      <c r="B2155" s="1">
        <v>0.65300000000000002</v>
      </c>
      <c r="C2155" s="1">
        <v>0.58299999999999996</v>
      </c>
      <c r="D2155" s="14">
        <f t="shared" si="66"/>
        <v>11.6279069767442</v>
      </c>
      <c r="E2155" s="1">
        <v>0.61970000000000003</v>
      </c>
      <c r="F2155" s="1">
        <v>0.68279999999999996</v>
      </c>
      <c r="G2155" s="14">
        <f t="shared" si="67"/>
        <v>-11.09548092139967</v>
      </c>
    </row>
    <row r="2156" spans="1:7" s="2" customFormat="1" ht="15" customHeight="1" x14ac:dyDescent="0.25">
      <c r="A2156" s="4" t="s">
        <v>3279</v>
      </c>
      <c r="B2156" s="1">
        <v>0.62809999999999999</v>
      </c>
      <c r="C2156" s="1">
        <v>0.56100000000000005</v>
      </c>
      <c r="D2156" s="14">
        <f t="shared" si="66"/>
        <v>11.627101022353131</v>
      </c>
      <c r="E2156" s="1">
        <v>0.64810000000000001</v>
      </c>
      <c r="F2156" s="1">
        <v>0.64490000000000003</v>
      </c>
      <c r="G2156" s="14">
        <f t="shared" si="67"/>
        <v>0.53592363088259276</v>
      </c>
    </row>
    <row r="2157" spans="1:7" s="2" customFormat="1" ht="15" customHeight="1" x14ac:dyDescent="0.25">
      <c r="A2157" s="4" t="s">
        <v>4726</v>
      </c>
      <c r="B2157" s="1">
        <v>0.65720000000000001</v>
      </c>
      <c r="C2157" s="1">
        <v>0.58679999999999999</v>
      </c>
      <c r="D2157" s="14">
        <f t="shared" si="66"/>
        <v>11.613328934345105</v>
      </c>
      <c r="E2157" s="1">
        <v>0.7319</v>
      </c>
      <c r="F2157" s="1">
        <v>0.66690000000000005</v>
      </c>
      <c r="G2157" s="14">
        <f t="shared" si="67"/>
        <v>9.5461888676751272</v>
      </c>
    </row>
    <row r="2158" spans="1:7" s="2" customFormat="1" ht="15" customHeight="1" x14ac:dyDescent="0.25">
      <c r="A2158" s="4" t="s">
        <v>982</v>
      </c>
      <c r="B2158" s="1">
        <v>0.57369999999999999</v>
      </c>
      <c r="C2158" s="1">
        <v>0.51300000000000001</v>
      </c>
      <c r="D2158" s="14">
        <f t="shared" si="66"/>
        <v>11.612779797206798</v>
      </c>
      <c r="E2158" s="1">
        <v>0.75319999999999998</v>
      </c>
      <c r="F2158" s="1">
        <v>0.53190000000000004</v>
      </c>
      <c r="G2158" s="14">
        <f t="shared" si="67"/>
        <v>31.515237823981764</v>
      </c>
    </row>
    <row r="2159" spans="1:7" s="2" customFormat="1" ht="15" customHeight="1" x14ac:dyDescent="0.25">
      <c r="A2159" s="4" t="s">
        <v>2954</v>
      </c>
      <c r="B2159" s="1">
        <v>0.57940000000000003</v>
      </c>
      <c r="C2159" s="1">
        <v>0.5181</v>
      </c>
      <c r="D2159" s="14">
        <f t="shared" si="66"/>
        <v>11.60105980317941</v>
      </c>
      <c r="E2159" s="1">
        <v>0.71</v>
      </c>
      <c r="F2159" s="1">
        <v>0.62849999999999995</v>
      </c>
      <c r="G2159" s="14">
        <f t="shared" si="67"/>
        <v>12.367223065250386</v>
      </c>
    </row>
    <row r="2160" spans="1:7" s="2" customFormat="1" ht="15" customHeight="1" x14ac:dyDescent="0.25">
      <c r="A2160" s="4" t="s">
        <v>460</v>
      </c>
      <c r="B2160" s="1">
        <v>0.63480000000000003</v>
      </c>
      <c r="C2160" s="1">
        <v>0.56710000000000005</v>
      </c>
      <c r="D2160" s="14">
        <f t="shared" si="66"/>
        <v>11.596437136005477</v>
      </c>
      <c r="E2160" s="1">
        <v>0.63390000000000002</v>
      </c>
      <c r="F2160" s="1">
        <v>0.61299999999999999</v>
      </c>
      <c r="G2160" s="14">
        <f t="shared" si="67"/>
        <v>3.5855206724995696</v>
      </c>
    </row>
    <row r="2161" spans="1:7" s="2" customFormat="1" ht="15" customHeight="1" x14ac:dyDescent="0.25">
      <c r="A2161" s="4" t="s">
        <v>2978</v>
      </c>
      <c r="B2161" s="1">
        <v>0.62019999999999997</v>
      </c>
      <c r="C2161" s="1">
        <v>0.55420000000000003</v>
      </c>
      <c r="D2161" s="14">
        <f t="shared" si="66"/>
        <v>11.595221363316924</v>
      </c>
      <c r="E2161" s="1">
        <v>0.61870000000000003</v>
      </c>
      <c r="F2161" s="1">
        <v>0.61160000000000003</v>
      </c>
      <c r="G2161" s="14">
        <f t="shared" si="67"/>
        <v>1.2506605601549978</v>
      </c>
    </row>
    <row r="2162" spans="1:7" s="2" customFormat="1" ht="15" customHeight="1" x14ac:dyDescent="0.25">
      <c r="A2162" s="4" t="s">
        <v>3611</v>
      </c>
      <c r="B2162" s="1">
        <v>0.69</v>
      </c>
      <c r="C2162" s="1">
        <v>0.61599999999999999</v>
      </c>
      <c r="D2162" s="14">
        <f t="shared" si="66"/>
        <v>11.58059467918622</v>
      </c>
      <c r="E2162" s="1">
        <v>0.60360000000000003</v>
      </c>
      <c r="F2162" s="1">
        <v>0.73160000000000003</v>
      </c>
      <c r="G2162" s="14">
        <f t="shared" si="67"/>
        <v>-23.16322837495477</v>
      </c>
    </row>
    <row r="2163" spans="1:7" s="2" customFormat="1" ht="15" customHeight="1" x14ac:dyDescent="0.25">
      <c r="A2163" s="4" t="s">
        <v>1521</v>
      </c>
      <c r="B2163" s="1">
        <v>0.51910000000000001</v>
      </c>
      <c r="C2163" s="1">
        <v>0.46489999999999998</v>
      </c>
      <c r="D2163" s="14">
        <f t="shared" si="66"/>
        <v>11.578722495193333</v>
      </c>
      <c r="E2163" s="1">
        <v>0.5746</v>
      </c>
      <c r="F2163" s="1">
        <v>0.62309999999999999</v>
      </c>
      <c r="G2163" s="14">
        <f t="shared" si="67"/>
        <v>-9.2627960275019063</v>
      </c>
    </row>
    <row r="2164" spans="1:7" s="2" customFormat="1" ht="15" customHeight="1" x14ac:dyDescent="0.25">
      <c r="A2164" s="4" t="s">
        <v>4436</v>
      </c>
      <c r="B2164" s="1">
        <v>0.61870000000000003</v>
      </c>
      <c r="C2164" s="1">
        <v>0.55300000000000005</v>
      </c>
      <c r="D2164" s="14">
        <f t="shared" si="66"/>
        <v>11.573013915800587</v>
      </c>
      <c r="E2164" s="1">
        <v>0.62819999999999998</v>
      </c>
      <c r="F2164" s="1">
        <v>0.58160000000000001</v>
      </c>
      <c r="G2164" s="14">
        <f t="shared" si="67"/>
        <v>8.0734580734580703</v>
      </c>
    </row>
    <row r="2165" spans="1:7" s="2" customFormat="1" ht="15" customHeight="1" x14ac:dyDescent="0.25">
      <c r="A2165" s="4" t="s">
        <v>1653</v>
      </c>
      <c r="B2165" s="1">
        <v>0.54690000000000005</v>
      </c>
      <c r="C2165" s="1">
        <v>0.48959999999999998</v>
      </c>
      <c r="D2165" s="14">
        <f t="shared" si="66"/>
        <v>11.55474894131882</v>
      </c>
      <c r="E2165" s="1">
        <v>0.61370000000000002</v>
      </c>
      <c r="F2165" s="1">
        <v>0.64849999999999997</v>
      </c>
      <c r="G2165" s="14">
        <f t="shared" si="67"/>
        <v>-6.1844677448018359</v>
      </c>
    </row>
    <row r="2166" spans="1:7" s="2" customFormat="1" ht="15" customHeight="1" x14ac:dyDescent="0.25">
      <c r="A2166" s="4" t="s">
        <v>306</v>
      </c>
      <c r="B2166" s="1">
        <v>0.52980000000000005</v>
      </c>
      <c r="C2166" s="1">
        <v>0.47449999999999998</v>
      </c>
      <c r="D2166" s="14">
        <f t="shared" si="66"/>
        <v>11.549707602339183</v>
      </c>
      <c r="E2166" s="1">
        <v>0.62709999999999999</v>
      </c>
      <c r="F2166" s="1">
        <v>0.54300000000000004</v>
      </c>
      <c r="G2166" s="14">
        <f t="shared" si="67"/>
        <v>14.598160041659426</v>
      </c>
    </row>
    <row r="2167" spans="1:7" s="2" customFormat="1" ht="15" customHeight="1" x14ac:dyDescent="0.25">
      <c r="A2167" s="4" t="s">
        <v>3080</v>
      </c>
      <c r="B2167" s="1">
        <v>0.86970000000000003</v>
      </c>
      <c r="C2167" s="1">
        <v>0.7752</v>
      </c>
      <c r="D2167" s="14">
        <f t="shared" si="66"/>
        <v>11.542689629901062</v>
      </c>
      <c r="E2167" s="1">
        <v>0.90200000000000002</v>
      </c>
      <c r="F2167" s="1">
        <v>0.75209999999999999</v>
      </c>
      <c r="G2167" s="14">
        <f t="shared" si="67"/>
        <v>17.614571092831966</v>
      </c>
    </row>
    <row r="2168" spans="1:7" s="2" customFormat="1" ht="15" customHeight="1" x14ac:dyDescent="0.25">
      <c r="A2168" s="4" t="s">
        <v>3630</v>
      </c>
      <c r="B2168" s="1">
        <v>0.54749999999999999</v>
      </c>
      <c r="C2168" s="1">
        <v>0.49020000000000002</v>
      </c>
      <c r="D2168" s="14">
        <f t="shared" si="66"/>
        <v>11.540785498489427</v>
      </c>
      <c r="E2168" s="1">
        <v>0.68020000000000003</v>
      </c>
      <c r="F2168" s="1">
        <v>0.62680000000000002</v>
      </c>
      <c r="G2168" s="14">
        <f t="shared" si="67"/>
        <v>8.4869675778766691</v>
      </c>
    </row>
    <row r="2169" spans="1:7" s="2" customFormat="1" ht="15" customHeight="1" x14ac:dyDescent="0.25">
      <c r="A2169" s="4" t="s">
        <v>4438</v>
      </c>
      <c r="B2169" s="1">
        <v>0.61609999999999998</v>
      </c>
      <c r="C2169" s="1">
        <v>0.55089999999999995</v>
      </c>
      <c r="D2169" s="14">
        <f t="shared" si="66"/>
        <v>11.53778092373031</v>
      </c>
      <c r="E2169" s="1">
        <v>0.67269999999999996</v>
      </c>
      <c r="F2169" s="1">
        <v>0.65069999999999995</v>
      </c>
      <c r="G2169" s="14">
        <f t="shared" si="67"/>
        <v>3.5386842528550773</v>
      </c>
    </row>
    <row r="2170" spans="1:7" s="2" customFormat="1" ht="15" customHeight="1" x14ac:dyDescent="0.25">
      <c r="A2170" s="4" t="s">
        <v>4067</v>
      </c>
      <c r="B2170" s="1">
        <v>0.53310000000000002</v>
      </c>
      <c r="C2170" s="1">
        <v>0.47749999999999998</v>
      </c>
      <c r="D2170" s="14">
        <f t="shared" si="66"/>
        <v>11.532876996473775</v>
      </c>
      <c r="E2170" s="1">
        <v>0.69989999999999997</v>
      </c>
      <c r="F2170" s="1">
        <v>0.57169999999999999</v>
      </c>
      <c r="G2170" s="14">
        <f t="shared" si="67"/>
        <v>19.756511018646947</v>
      </c>
    </row>
    <row r="2171" spans="1:7" s="2" customFormat="1" ht="15" customHeight="1" x14ac:dyDescent="0.25">
      <c r="A2171" s="4" t="s">
        <v>4595</v>
      </c>
      <c r="B2171" s="1">
        <v>0.66669999999999996</v>
      </c>
      <c r="C2171" s="1">
        <v>0.59570000000000001</v>
      </c>
      <c r="D2171" s="14">
        <f t="shared" si="66"/>
        <v>11.531590060094189</v>
      </c>
      <c r="E2171" s="1">
        <v>0.73250000000000004</v>
      </c>
      <c r="F2171" s="1">
        <v>0.69040000000000001</v>
      </c>
      <c r="G2171" s="14">
        <f t="shared" si="67"/>
        <v>6.177549523110784</v>
      </c>
    </row>
    <row r="2172" spans="1:7" s="2" customFormat="1" ht="15" customHeight="1" x14ac:dyDescent="0.25">
      <c r="A2172" s="4" t="s">
        <v>4400</v>
      </c>
      <c r="B2172" s="1">
        <v>0.60870000000000002</v>
      </c>
      <c r="C2172" s="1">
        <v>0.5444</v>
      </c>
      <c r="D2172" s="14">
        <f t="shared" si="66"/>
        <v>11.529496144880753</v>
      </c>
      <c r="E2172" s="1">
        <v>0.56540000000000001</v>
      </c>
      <c r="F2172" s="1">
        <v>0.6391</v>
      </c>
      <c r="G2172" s="14">
        <f t="shared" si="67"/>
        <v>-14.32737169517884</v>
      </c>
    </row>
    <row r="2173" spans="1:7" s="2" customFormat="1" ht="15" customHeight="1" x14ac:dyDescent="0.25">
      <c r="A2173" s="4" t="s">
        <v>4320</v>
      </c>
      <c r="B2173" s="1">
        <v>0.69369999999999998</v>
      </c>
      <c r="C2173" s="1">
        <v>0.61960000000000004</v>
      </c>
      <c r="D2173" s="14">
        <f t="shared" si="66"/>
        <v>11.529484985218602</v>
      </c>
      <c r="E2173" s="1">
        <v>0.4803</v>
      </c>
      <c r="F2173" s="1">
        <v>0.44230000000000003</v>
      </c>
      <c r="G2173" s="14">
        <f t="shared" si="67"/>
        <v>8.8516189145119881</v>
      </c>
    </row>
    <row r="2174" spans="1:7" s="2" customFormat="1" ht="15" customHeight="1" x14ac:dyDescent="0.25">
      <c r="A2174" s="4" t="s">
        <v>1493</v>
      </c>
      <c r="B2174" s="1">
        <v>0.56979999999999997</v>
      </c>
      <c r="C2174" s="1">
        <v>0.51</v>
      </c>
      <c r="D2174" s="14">
        <f t="shared" si="66"/>
        <v>11.526599845797989</v>
      </c>
      <c r="E2174" s="1">
        <v>0.65849999999999997</v>
      </c>
      <c r="F2174" s="1">
        <v>0.43609999999999999</v>
      </c>
      <c r="G2174" s="14">
        <f t="shared" si="67"/>
        <v>36.609053497942384</v>
      </c>
    </row>
    <row r="2175" spans="1:7" s="2" customFormat="1" ht="15" customHeight="1" x14ac:dyDescent="0.25">
      <c r="A2175" s="4" t="s">
        <v>3524</v>
      </c>
      <c r="B2175" s="1">
        <v>0.62470000000000003</v>
      </c>
      <c r="C2175" s="1">
        <v>0.55869999999999997</v>
      </c>
      <c r="D2175" s="14">
        <f t="shared" si="66"/>
        <v>11.504270524664463</v>
      </c>
      <c r="E2175" s="1">
        <v>0.71289999999999998</v>
      </c>
      <c r="F2175" s="1">
        <v>0.71199999999999997</v>
      </c>
      <c r="G2175" s="14">
        <f t="shared" si="67"/>
        <v>0.13597220123885734</v>
      </c>
    </row>
    <row r="2176" spans="1:7" s="2" customFormat="1" ht="15" customHeight="1" x14ac:dyDescent="0.25">
      <c r="A2176" s="4" t="s">
        <v>4814</v>
      </c>
      <c r="B2176" s="1">
        <v>0.65280000000000005</v>
      </c>
      <c r="C2176" s="1">
        <v>0.58360000000000001</v>
      </c>
      <c r="D2176" s="14">
        <f t="shared" si="66"/>
        <v>11.498836822864746</v>
      </c>
      <c r="E2176" s="1">
        <v>0.74780000000000002</v>
      </c>
      <c r="F2176" s="1">
        <v>0.79290000000000005</v>
      </c>
      <c r="G2176" s="14">
        <f t="shared" si="67"/>
        <v>-6.4724454649827834</v>
      </c>
    </row>
    <row r="2177" spans="1:7" s="2" customFormat="1" ht="15" customHeight="1" x14ac:dyDescent="0.25">
      <c r="A2177" s="4" t="s">
        <v>1192</v>
      </c>
      <c r="B2177" s="1">
        <v>0.64149999999999996</v>
      </c>
      <c r="C2177" s="1">
        <v>0.5736</v>
      </c>
      <c r="D2177" s="14">
        <f t="shared" si="66"/>
        <v>11.49872988992378</v>
      </c>
      <c r="E2177" s="1">
        <v>0.56279999999999997</v>
      </c>
      <c r="F2177" s="1">
        <v>0.55569999999999997</v>
      </c>
      <c r="G2177" s="14">
        <f t="shared" si="67"/>
        <v>1.3872606486908978</v>
      </c>
    </row>
    <row r="2178" spans="1:7" s="2" customFormat="1" ht="15" customHeight="1" x14ac:dyDescent="0.25">
      <c r="A2178" s="4" t="s">
        <v>281</v>
      </c>
      <c r="B2178" s="1">
        <v>0.62180000000000002</v>
      </c>
      <c r="C2178" s="1">
        <v>0.55620000000000003</v>
      </c>
      <c r="D2178" s="14">
        <f t="shared" si="66"/>
        <v>11.492641906096708</v>
      </c>
      <c r="E2178" s="1">
        <v>0.66439999999999999</v>
      </c>
      <c r="F2178" s="1">
        <v>0.59150000000000003</v>
      </c>
      <c r="G2178" s="14">
        <f t="shared" si="67"/>
        <v>11.8845777632866</v>
      </c>
    </row>
    <row r="2179" spans="1:7" s="2" customFormat="1" ht="15" customHeight="1" x14ac:dyDescent="0.25">
      <c r="A2179" s="4" t="s">
        <v>4511</v>
      </c>
      <c r="B2179" s="1">
        <v>0.64159999999999995</v>
      </c>
      <c r="C2179" s="1">
        <v>0.57379999999999998</v>
      </c>
      <c r="D2179" s="14">
        <f t="shared" si="66"/>
        <v>11.479850998984077</v>
      </c>
      <c r="E2179" s="1">
        <v>0.7077</v>
      </c>
      <c r="F2179" s="1">
        <v>0.64659999999999995</v>
      </c>
      <c r="G2179" s="14">
        <f t="shared" si="67"/>
        <v>9.3040962387696169</v>
      </c>
    </row>
    <row r="2180" spans="1:7" s="2" customFormat="1" ht="15" customHeight="1" x14ac:dyDescent="0.25">
      <c r="A2180" s="4" t="s">
        <v>2687</v>
      </c>
      <c r="B2180" s="1">
        <v>0.58530000000000004</v>
      </c>
      <c r="C2180" s="1">
        <v>0.52400000000000002</v>
      </c>
      <c r="D2180" s="14">
        <f t="shared" ref="D2180:D2243" si="68">100-100*(C2180-0.051)/(B2180-0.051)</f>
        <v>11.472955268575703</v>
      </c>
      <c r="E2180" s="1">
        <v>0.61760000000000004</v>
      </c>
      <c r="F2180" s="1">
        <v>0.63460000000000005</v>
      </c>
      <c r="G2180" s="14">
        <f t="shared" ref="G2180:G2243" si="69">100-100*(F2180-0.051)/(E2180-0.051)</f>
        <v>-3.0003529827038449</v>
      </c>
    </row>
    <row r="2181" spans="1:7" s="2" customFormat="1" ht="15" customHeight="1" x14ac:dyDescent="0.25">
      <c r="A2181" s="4" t="s">
        <v>2814</v>
      </c>
      <c r="B2181" s="1">
        <v>0.64980000000000004</v>
      </c>
      <c r="C2181" s="1">
        <v>0.58109999999999995</v>
      </c>
      <c r="D2181" s="14">
        <f t="shared" si="68"/>
        <v>11.472945891783581</v>
      </c>
      <c r="E2181" s="1">
        <v>0.75980000000000003</v>
      </c>
      <c r="F2181" s="1">
        <v>0.62839999999999996</v>
      </c>
      <c r="G2181" s="14">
        <f t="shared" si="69"/>
        <v>18.538374717832966</v>
      </c>
    </row>
    <row r="2182" spans="1:7" s="2" customFormat="1" ht="15" customHeight="1" x14ac:dyDescent="0.25">
      <c r="A2182" s="4" t="s">
        <v>3342</v>
      </c>
      <c r="B2182" s="1">
        <v>0.56289999999999996</v>
      </c>
      <c r="C2182" s="1">
        <v>0.50419999999999998</v>
      </c>
      <c r="D2182" s="14">
        <f t="shared" si="68"/>
        <v>11.46708341472943</v>
      </c>
      <c r="E2182" s="1">
        <v>0.67900000000000005</v>
      </c>
      <c r="F2182" s="1">
        <v>0.58460000000000001</v>
      </c>
      <c r="G2182" s="14">
        <f t="shared" si="69"/>
        <v>15.031847133757964</v>
      </c>
    </row>
    <row r="2183" spans="1:7" s="2" customFormat="1" ht="15" customHeight="1" x14ac:dyDescent="0.25">
      <c r="A2183" s="4" t="s">
        <v>2992</v>
      </c>
      <c r="B2183" s="1">
        <v>0.76300000000000001</v>
      </c>
      <c r="C2183" s="1">
        <v>0.68140000000000001</v>
      </c>
      <c r="D2183" s="14">
        <f t="shared" si="68"/>
        <v>11.460674157303373</v>
      </c>
      <c r="E2183" s="1">
        <v>0.76439999999999997</v>
      </c>
      <c r="F2183" s="1">
        <v>0.72519999999999996</v>
      </c>
      <c r="G2183" s="14">
        <f t="shared" si="69"/>
        <v>5.4948135688253501</v>
      </c>
    </row>
    <row r="2184" spans="1:7" s="2" customFormat="1" ht="15" customHeight="1" x14ac:dyDescent="0.25">
      <c r="A2184" s="4" t="s">
        <v>1836</v>
      </c>
      <c r="B2184" s="1">
        <v>0.57830000000000004</v>
      </c>
      <c r="C2184" s="1">
        <v>0.51790000000000003</v>
      </c>
      <c r="D2184" s="14">
        <f t="shared" si="68"/>
        <v>11.45457993552057</v>
      </c>
      <c r="E2184" s="1">
        <v>0.59470000000000001</v>
      </c>
      <c r="F2184" s="1">
        <v>0.60340000000000005</v>
      </c>
      <c r="G2184" s="14">
        <f t="shared" si="69"/>
        <v>-1.6001471399669072</v>
      </c>
    </row>
    <row r="2185" spans="1:7" s="2" customFormat="1" ht="15" customHeight="1" x14ac:dyDescent="0.25">
      <c r="A2185" s="4" t="s">
        <v>3105</v>
      </c>
      <c r="B2185" s="1">
        <v>0.8891</v>
      </c>
      <c r="C2185" s="1">
        <v>0.79310000000000003</v>
      </c>
      <c r="D2185" s="14">
        <f t="shared" si="68"/>
        <v>11.454480372270609</v>
      </c>
      <c r="E2185" s="1">
        <v>0.82620000000000005</v>
      </c>
      <c r="F2185" s="1">
        <v>0.78359999999999996</v>
      </c>
      <c r="G2185" s="14">
        <f t="shared" si="69"/>
        <v>5.4953560371517085</v>
      </c>
    </row>
    <row r="2186" spans="1:7" s="2" customFormat="1" ht="15" customHeight="1" x14ac:dyDescent="0.25">
      <c r="A2186" s="4" t="s">
        <v>2300</v>
      </c>
      <c r="B2186" s="1">
        <v>0.51900000000000002</v>
      </c>
      <c r="C2186" s="1">
        <v>0.46539999999999998</v>
      </c>
      <c r="D2186" s="14">
        <f t="shared" si="68"/>
        <v>11.452991452991469</v>
      </c>
      <c r="E2186" s="1">
        <v>0.66739999999999999</v>
      </c>
      <c r="F2186" s="1">
        <v>0.58940000000000003</v>
      </c>
      <c r="G2186" s="14">
        <f t="shared" si="69"/>
        <v>12.654120700843606</v>
      </c>
    </row>
    <row r="2187" spans="1:7" s="2" customFormat="1" ht="15" customHeight="1" x14ac:dyDescent="0.25">
      <c r="A2187" s="4" t="s">
        <v>1061</v>
      </c>
      <c r="B2187" s="1">
        <v>0.77280000000000004</v>
      </c>
      <c r="C2187" s="1">
        <v>0.69020000000000004</v>
      </c>
      <c r="D2187" s="14">
        <f t="shared" si="68"/>
        <v>11.443613189249092</v>
      </c>
      <c r="E2187" s="1">
        <v>0.59409999999999996</v>
      </c>
      <c r="F2187" s="1">
        <v>0.66579999999999995</v>
      </c>
      <c r="G2187" s="14">
        <f t="shared" si="69"/>
        <v>-13.201988584054504</v>
      </c>
    </row>
    <row r="2188" spans="1:7" s="2" customFormat="1" ht="15" customHeight="1" x14ac:dyDescent="0.25">
      <c r="A2188" s="4" t="s">
        <v>3666</v>
      </c>
      <c r="B2188" s="1">
        <v>0.68120000000000003</v>
      </c>
      <c r="C2188" s="1">
        <v>0.60909999999999997</v>
      </c>
      <c r="D2188" s="14">
        <f t="shared" si="68"/>
        <v>11.44081244049508</v>
      </c>
      <c r="E2188" s="1">
        <v>0.7147</v>
      </c>
      <c r="F2188" s="1">
        <v>0.7329</v>
      </c>
      <c r="G2188" s="14">
        <f t="shared" si="69"/>
        <v>-2.7422028024709988</v>
      </c>
    </row>
    <row r="2189" spans="1:7" s="2" customFormat="1" ht="15" customHeight="1" x14ac:dyDescent="0.25">
      <c r="A2189" s="4" t="s">
        <v>1638</v>
      </c>
      <c r="B2189" s="1">
        <v>0.66859999999999997</v>
      </c>
      <c r="C2189" s="1">
        <v>0.59799999999999998</v>
      </c>
      <c r="D2189" s="14">
        <f t="shared" si="68"/>
        <v>11.431347150259057</v>
      </c>
      <c r="E2189" s="1">
        <v>0.7117</v>
      </c>
      <c r="F2189" s="1">
        <v>0.61360000000000003</v>
      </c>
      <c r="G2189" s="14">
        <f t="shared" si="69"/>
        <v>14.847888602996818</v>
      </c>
    </row>
    <row r="2190" spans="1:7" s="2" customFormat="1" ht="15" customHeight="1" x14ac:dyDescent="0.25">
      <c r="A2190" s="4" t="s">
        <v>4474</v>
      </c>
      <c r="B2190" s="1">
        <v>0.67500000000000004</v>
      </c>
      <c r="C2190" s="1">
        <v>0.60370000000000001</v>
      </c>
      <c r="D2190" s="14">
        <f t="shared" si="68"/>
        <v>11.426282051282058</v>
      </c>
      <c r="E2190" s="1">
        <v>0.7</v>
      </c>
      <c r="F2190" s="1">
        <v>0.67889999999999995</v>
      </c>
      <c r="G2190" s="14">
        <f t="shared" si="69"/>
        <v>3.2511556240369828</v>
      </c>
    </row>
    <row r="2191" spans="1:7" s="2" customFormat="1" ht="15" customHeight="1" x14ac:dyDescent="0.25">
      <c r="A2191" s="4" t="s">
        <v>2124</v>
      </c>
      <c r="B2191" s="1">
        <v>0.73180000000000001</v>
      </c>
      <c r="C2191" s="1">
        <v>0.65410000000000001</v>
      </c>
      <c r="D2191" s="14">
        <f t="shared" si="68"/>
        <v>11.413043478260875</v>
      </c>
      <c r="E2191" s="1">
        <v>0.71209999999999996</v>
      </c>
      <c r="F2191" s="1">
        <v>0.73960000000000004</v>
      </c>
      <c r="G2191" s="14">
        <f t="shared" si="69"/>
        <v>-4.1597337770382836</v>
      </c>
    </row>
    <row r="2192" spans="1:7" s="2" customFormat="1" ht="15" customHeight="1" x14ac:dyDescent="0.25">
      <c r="A2192" s="4" t="s">
        <v>3905</v>
      </c>
      <c r="B2192" s="1">
        <v>0.70379999999999998</v>
      </c>
      <c r="C2192" s="1">
        <v>0.62929999999999997</v>
      </c>
      <c r="D2192" s="14">
        <f t="shared" si="68"/>
        <v>11.412377450980401</v>
      </c>
      <c r="E2192" s="1">
        <v>0.72270000000000001</v>
      </c>
      <c r="F2192" s="1">
        <v>0.6845</v>
      </c>
      <c r="G2192" s="14">
        <f t="shared" si="69"/>
        <v>5.6870626767902337</v>
      </c>
    </row>
    <row r="2193" spans="1:7" s="2" customFormat="1" ht="15" customHeight="1" x14ac:dyDescent="0.25">
      <c r="A2193" s="4" t="s">
        <v>3109</v>
      </c>
      <c r="B2193" s="1">
        <v>0.88290000000000002</v>
      </c>
      <c r="C2193" s="1">
        <v>0.78820000000000001</v>
      </c>
      <c r="D2193" s="14">
        <f t="shared" si="68"/>
        <v>11.383579757182346</v>
      </c>
      <c r="E2193" s="1">
        <v>0.81410000000000005</v>
      </c>
      <c r="F2193" s="1">
        <v>0.78910000000000002</v>
      </c>
      <c r="G2193" s="14">
        <f t="shared" si="69"/>
        <v>3.2761106014938974</v>
      </c>
    </row>
    <row r="2194" spans="1:7" s="2" customFormat="1" ht="15" customHeight="1" x14ac:dyDescent="0.25">
      <c r="A2194" s="4" t="s">
        <v>3525</v>
      </c>
      <c r="B2194" s="1">
        <v>0.62649999999999995</v>
      </c>
      <c r="C2194" s="1">
        <v>0.56100000000000005</v>
      </c>
      <c r="D2194" s="14">
        <f t="shared" si="68"/>
        <v>11.381407471763666</v>
      </c>
      <c r="E2194" s="1">
        <v>0.73929999999999996</v>
      </c>
      <c r="F2194" s="1">
        <v>0.6724</v>
      </c>
      <c r="G2194" s="14">
        <f t="shared" si="69"/>
        <v>9.7195990120586941</v>
      </c>
    </row>
    <row r="2195" spans="1:7" s="2" customFormat="1" ht="15" customHeight="1" x14ac:dyDescent="0.25">
      <c r="A2195" s="4" t="s">
        <v>1900</v>
      </c>
      <c r="B2195" s="1">
        <v>0.60809999999999997</v>
      </c>
      <c r="C2195" s="1">
        <v>0.54479999999999995</v>
      </c>
      <c r="D2195" s="14">
        <f t="shared" si="68"/>
        <v>11.362412493268707</v>
      </c>
      <c r="E2195" s="1">
        <v>0.66549999999999998</v>
      </c>
      <c r="F2195" s="1">
        <v>0.63970000000000005</v>
      </c>
      <c r="G2195" s="14">
        <f t="shared" si="69"/>
        <v>4.1985353946297721</v>
      </c>
    </row>
    <row r="2196" spans="1:7" s="2" customFormat="1" ht="15" customHeight="1" x14ac:dyDescent="0.25">
      <c r="A2196" s="4" t="s">
        <v>860</v>
      </c>
      <c r="B2196" s="1">
        <v>0.65669999999999995</v>
      </c>
      <c r="C2196" s="1">
        <v>0.58789999999999998</v>
      </c>
      <c r="D2196" s="14">
        <f t="shared" si="68"/>
        <v>11.358758461284467</v>
      </c>
      <c r="E2196" s="1">
        <v>0.65359999999999996</v>
      </c>
      <c r="F2196" s="1">
        <v>0.67689999999999995</v>
      </c>
      <c r="G2196" s="14">
        <f t="shared" si="69"/>
        <v>-3.8665781613010211</v>
      </c>
    </row>
    <row r="2197" spans="1:7" s="2" customFormat="1" ht="15" customHeight="1" x14ac:dyDescent="0.25">
      <c r="A2197" s="4" t="s">
        <v>4802</v>
      </c>
      <c r="B2197" s="1">
        <v>0.59519999999999995</v>
      </c>
      <c r="C2197" s="1">
        <v>0.53339999999999999</v>
      </c>
      <c r="D2197" s="14">
        <f t="shared" si="68"/>
        <v>11.356119073869877</v>
      </c>
      <c r="E2197" s="1">
        <v>0.86170000000000002</v>
      </c>
      <c r="F2197" s="1">
        <v>0.56340000000000001</v>
      </c>
      <c r="G2197" s="14">
        <f t="shared" si="69"/>
        <v>36.795362032811155</v>
      </c>
    </row>
    <row r="2198" spans="1:7" s="2" customFormat="1" ht="15" customHeight="1" x14ac:dyDescent="0.25">
      <c r="A2198" s="4" t="s">
        <v>1103</v>
      </c>
      <c r="B2198" s="1">
        <v>0.59619999999999995</v>
      </c>
      <c r="C2198" s="1">
        <v>0.5343</v>
      </c>
      <c r="D2198" s="14">
        <f t="shared" si="68"/>
        <v>11.353631694790892</v>
      </c>
      <c r="E2198" s="1">
        <v>0.5726</v>
      </c>
      <c r="F2198" s="1">
        <v>0.60550000000000004</v>
      </c>
      <c r="G2198" s="14">
        <f t="shared" si="69"/>
        <v>-6.3075153374233253</v>
      </c>
    </row>
    <row r="2199" spans="1:7" s="2" customFormat="1" ht="15" customHeight="1" x14ac:dyDescent="0.25">
      <c r="A2199" s="4" t="s">
        <v>3084</v>
      </c>
      <c r="B2199" s="1">
        <v>0.89410000000000001</v>
      </c>
      <c r="C2199" s="1">
        <v>0.7984</v>
      </c>
      <c r="D2199" s="14">
        <f t="shared" si="68"/>
        <v>11.350966670620338</v>
      </c>
      <c r="E2199" s="1">
        <v>0.83309999999999995</v>
      </c>
      <c r="F2199" s="1">
        <v>0.7298</v>
      </c>
      <c r="G2199" s="14">
        <f t="shared" si="69"/>
        <v>13.208029663725867</v>
      </c>
    </row>
    <row r="2200" spans="1:7" s="2" customFormat="1" ht="15" customHeight="1" x14ac:dyDescent="0.25">
      <c r="A2200" s="4" t="s">
        <v>533</v>
      </c>
      <c r="B2200" s="1">
        <v>0.65859999999999996</v>
      </c>
      <c r="C2200" s="1">
        <v>0.5897</v>
      </c>
      <c r="D2200" s="14">
        <f t="shared" si="68"/>
        <v>11.339697169190245</v>
      </c>
      <c r="E2200" s="1">
        <v>0.67849999999999999</v>
      </c>
      <c r="F2200" s="1">
        <v>0.67969999999999997</v>
      </c>
      <c r="G2200" s="14">
        <f t="shared" si="69"/>
        <v>-0.19123505976095601</v>
      </c>
    </row>
    <row r="2201" spans="1:7" s="2" customFormat="1" ht="15" customHeight="1" x14ac:dyDescent="0.25">
      <c r="A2201" s="4" t="s">
        <v>4380</v>
      </c>
      <c r="B2201" s="1">
        <v>0.65159999999999996</v>
      </c>
      <c r="C2201" s="1">
        <v>0.58350000000000002</v>
      </c>
      <c r="D2201" s="14">
        <f t="shared" si="68"/>
        <v>11.338661338661325</v>
      </c>
      <c r="E2201" s="1">
        <v>0.6663</v>
      </c>
      <c r="F2201" s="1">
        <v>0.69610000000000005</v>
      </c>
      <c r="G2201" s="14">
        <f t="shared" si="69"/>
        <v>-4.8431659353161223</v>
      </c>
    </row>
    <row r="2202" spans="1:7" s="2" customFormat="1" ht="15" customHeight="1" x14ac:dyDescent="0.25">
      <c r="A2202" s="4" t="s">
        <v>4848</v>
      </c>
      <c r="B2202" s="1">
        <v>0.60419999999999996</v>
      </c>
      <c r="C2202" s="1">
        <v>0.54149999999999998</v>
      </c>
      <c r="D2202" s="14">
        <f t="shared" si="68"/>
        <v>11.334056399132308</v>
      </c>
      <c r="E2202" s="1">
        <v>0.63280000000000003</v>
      </c>
      <c r="F2202" s="1">
        <v>0.6835</v>
      </c>
      <c r="G2202" s="14">
        <f t="shared" si="69"/>
        <v>-8.7143348229632096</v>
      </c>
    </row>
    <row r="2203" spans="1:7" s="2" customFormat="1" ht="15" customHeight="1" x14ac:dyDescent="0.25">
      <c r="A2203" s="4" t="s">
        <v>4809</v>
      </c>
      <c r="B2203" s="1">
        <v>0.61839999999999995</v>
      </c>
      <c r="C2203" s="1">
        <v>0.55410000000000004</v>
      </c>
      <c r="D2203" s="14">
        <f t="shared" si="68"/>
        <v>11.332393373281619</v>
      </c>
      <c r="E2203" s="1">
        <v>0.6109</v>
      </c>
      <c r="F2203" s="1">
        <v>0.56520000000000004</v>
      </c>
      <c r="G2203" s="14">
        <f t="shared" si="69"/>
        <v>8.1621718163957695</v>
      </c>
    </row>
    <row r="2204" spans="1:7" s="2" customFormat="1" ht="15" customHeight="1" x14ac:dyDescent="0.25">
      <c r="A2204" s="4" t="s">
        <v>3301</v>
      </c>
      <c r="B2204" s="1">
        <v>0.78959999999999997</v>
      </c>
      <c r="C2204" s="1">
        <v>0.70589999999999997</v>
      </c>
      <c r="D2204" s="14">
        <f t="shared" si="68"/>
        <v>11.332250203086915</v>
      </c>
      <c r="E2204" s="1">
        <v>0.69799999999999995</v>
      </c>
      <c r="F2204" s="1">
        <v>0.61099999999999999</v>
      </c>
      <c r="G2204" s="14">
        <f t="shared" si="69"/>
        <v>13.446676970633689</v>
      </c>
    </row>
    <row r="2205" spans="1:7" s="2" customFormat="1" ht="15" customHeight="1" x14ac:dyDescent="0.25">
      <c r="A2205" s="4" t="s">
        <v>3790</v>
      </c>
      <c r="B2205" s="1">
        <v>0.70409999999999995</v>
      </c>
      <c r="C2205" s="1">
        <v>0.63009999999999999</v>
      </c>
      <c r="D2205" s="14">
        <f t="shared" si="68"/>
        <v>11.330577246975949</v>
      </c>
      <c r="E2205" s="1">
        <v>5.4600000000000003E-2</v>
      </c>
      <c r="F2205" s="1">
        <v>5.3100000000000001E-2</v>
      </c>
      <c r="G2205" s="14">
        <f t="shared" si="69"/>
        <v>41.666666666666636</v>
      </c>
    </row>
    <row r="2206" spans="1:7" s="2" customFormat="1" ht="15" customHeight="1" x14ac:dyDescent="0.25">
      <c r="A2206" s="4" t="s">
        <v>4785</v>
      </c>
      <c r="B2206" s="1">
        <v>0.63970000000000005</v>
      </c>
      <c r="C2206" s="1">
        <v>0.57299999999999995</v>
      </c>
      <c r="D2206" s="14">
        <f t="shared" si="68"/>
        <v>11.330049261083758</v>
      </c>
      <c r="E2206" s="1">
        <v>0.64629999999999999</v>
      </c>
      <c r="F2206" s="1">
        <v>0.55579999999999996</v>
      </c>
      <c r="G2206" s="14">
        <f t="shared" si="69"/>
        <v>15.202418948429369</v>
      </c>
    </row>
    <row r="2207" spans="1:7" s="2" customFormat="1" ht="15" customHeight="1" x14ac:dyDescent="0.25">
      <c r="A2207" s="4" t="s">
        <v>4845</v>
      </c>
      <c r="B2207" s="1">
        <v>0.66890000000000005</v>
      </c>
      <c r="C2207" s="1">
        <v>0.59889999999999999</v>
      </c>
      <c r="D2207" s="14">
        <f t="shared" si="68"/>
        <v>11.328693963424513</v>
      </c>
      <c r="E2207" s="1">
        <v>0.74719999999999998</v>
      </c>
      <c r="F2207" s="1">
        <v>0.56540000000000001</v>
      </c>
      <c r="G2207" s="14">
        <f t="shared" si="69"/>
        <v>26.113185866130422</v>
      </c>
    </row>
    <row r="2208" spans="1:7" s="2" customFormat="1" ht="15" customHeight="1" x14ac:dyDescent="0.25">
      <c r="A2208" s="4" t="s">
        <v>739</v>
      </c>
      <c r="B2208" s="1">
        <v>0.80889999999999995</v>
      </c>
      <c r="C2208" s="1">
        <v>0.72309999999999997</v>
      </c>
      <c r="D2208" s="14">
        <f t="shared" si="68"/>
        <v>11.320754716981128</v>
      </c>
      <c r="E2208" s="1">
        <v>0.55800000000000005</v>
      </c>
      <c r="F2208" s="1">
        <v>0.5847</v>
      </c>
      <c r="G2208" s="14">
        <f t="shared" si="69"/>
        <v>-5.2662721893491096</v>
      </c>
    </row>
    <row r="2209" spans="1:7" s="2" customFormat="1" ht="15" customHeight="1" x14ac:dyDescent="0.25">
      <c r="A2209" s="4" t="s">
        <v>3167</v>
      </c>
      <c r="B2209" s="1">
        <v>0.75190000000000001</v>
      </c>
      <c r="C2209" s="1">
        <v>0.67259999999999998</v>
      </c>
      <c r="D2209" s="14">
        <f t="shared" si="68"/>
        <v>11.314024825224706</v>
      </c>
      <c r="E2209" s="1">
        <v>0.83069999999999999</v>
      </c>
      <c r="F2209" s="1">
        <v>0.82199999999999995</v>
      </c>
      <c r="G2209" s="14">
        <f t="shared" si="69"/>
        <v>1.1158137745286609</v>
      </c>
    </row>
    <row r="2210" spans="1:7" s="2" customFormat="1" ht="15" customHeight="1" x14ac:dyDescent="0.25">
      <c r="A2210" s="4" t="s">
        <v>3843</v>
      </c>
      <c r="B2210" s="1">
        <v>0.62480000000000002</v>
      </c>
      <c r="C2210" s="1">
        <v>0.55989999999999995</v>
      </c>
      <c r="D2210" s="14">
        <f t="shared" si="68"/>
        <v>11.310561171139781</v>
      </c>
      <c r="E2210" s="1">
        <v>0.6099</v>
      </c>
      <c r="F2210" s="1">
        <v>0.61209999999999998</v>
      </c>
      <c r="G2210" s="14">
        <f t="shared" si="69"/>
        <v>-0.39363034532115648</v>
      </c>
    </row>
    <row r="2211" spans="1:7" s="2" customFormat="1" ht="15" customHeight="1" x14ac:dyDescent="0.25">
      <c r="A2211" s="4" t="s">
        <v>3248</v>
      </c>
      <c r="B2211" s="1">
        <v>0.62760000000000005</v>
      </c>
      <c r="C2211" s="1">
        <v>0.56240000000000001</v>
      </c>
      <c r="D2211" s="14">
        <f t="shared" si="68"/>
        <v>11.307665626083946</v>
      </c>
      <c r="E2211" s="1">
        <v>0.62619999999999998</v>
      </c>
      <c r="F2211" s="1">
        <v>0.62529999999999997</v>
      </c>
      <c r="G2211" s="14">
        <f t="shared" si="69"/>
        <v>0.15646731571627015</v>
      </c>
    </row>
    <row r="2212" spans="1:7" s="2" customFormat="1" ht="15" customHeight="1" x14ac:dyDescent="0.25">
      <c r="A2212" s="4" t="s">
        <v>2622</v>
      </c>
      <c r="B2212" s="1">
        <v>0.69469999999999998</v>
      </c>
      <c r="C2212" s="1">
        <v>0.622</v>
      </c>
      <c r="D2212" s="14">
        <f t="shared" si="68"/>
        <v>11.294081093677178</v>
      </c>
      <c r="E2212" s="1">
        <v>0.71260000000000001</v>
      </c>
      <c r="F2212" s="1">
        <v>0.6522</v>
      </c>
      <c r="G2212" s="14">
        <f t="shared" si="69"/>
        <v>9.1293833131801705</v>
      </c>
    </row>
    <row r="2213" spans="1:7" s="2" customFormat="1" ht="15" customHeight="1" x14ac:dyDescent="0.25">
      <c r="A2213" s="4" t="s">
        <v>4738</v>
      </c>
      <c r="B2213" s="1">
        <v>0.62680000000000002</v>
      </c>
      <c r="C2213" s="1">
        <v>0.56179999999999997</v>
      </c>
      <c r="D2213" s="14">
        <f t="shared" si="68"/>
        <v>11.288641889544991</v>
      </c>
      <c r="E2213" s="1">
        <v>0.64170000000000005</v>
      </c>
      <c r="F2213" s="1">
        <v>0.6452</v>
      </c>
      <c r="G2213" s="14">
        <f t="shared" si="69"/>
        <v>-0.59251735229388203</v>
      </c>
    </row>
    <row r="2214" spans="1:7" s="2" customFormat="1" ht="15" customHeight="1" x14ac:dyDescent="0.25">
      <c r="A2214" s="4" t="s">
        <v>3943</v>
      </c>
      <c r="B2214" s="1">
        <v>0.65259999999999996</v>
      </c>
      <c r="C2214" s="1">
        <v>0.5847</v>
      </c>
      <c r="D2214" s="14">
        <f t="shared" si="68"/>
        <v>11.286569148936167</v>
      </c>
      <c r="E2214" s="1">
        <v>0.65610000000000002</v>
      </c>
      <c r="F2214" s="1">
        <v>0.63829999999999998</v>
      </c>
      <c r="G2214" s="14">
        <f t="shared" si="69"/>
        <v>2.9416625351181693</v>
      </c>
    </row>
    <row r="2215" spans="1:7" s="2" customFormat="1" ht="15" customHeight="1" x14ac:dyDescent="0.25">
      <c r="A2215" s="4" t="s">
        <v>134</v>
      </c>
      <c r="B2215" s="1">
        <v>0.70499999999999996</v>
      </c>
      <c r="C2215" s="1">
        <v>0.63119999999999998</v>
      </c>
      <c r="D2215" s="14">
        <f t="shared" si="68"/>
        <v>11.284403669724767</v>
      </c>
      <c r="E2215" s="1">
        <v>0.71220000000000006</v>
      </c>
      <c r="F2215" s="1">
        <v>0.63800000000000001</v>
      </c>
      <c r="G2215" s="14">
        <f t="shared" si="69"/>
        <v>11.222020568663041</v>
      </c>
    </row>
    <row r="2216" spans="1:7" s="2" customFormat="1" ht="15" customHeight="1" x14ac:dyDescent="0.25">
      <c r="A2216" s="4" t="s">
        <v>1906</v>
      </c>
      <c r="B2216" s="1">
        <v>0.62280000000000002</v>
      </c>
      <c r="C2216" s="1">
        <v>0.55830000000000002</v>
      </c>
      <c r="D2216" s="14">
        <f t="shared" si="68"/>
        <v>11.280167890870942</v>
      </c>
      <c r="E2216" s="1">
        <v>0.63349999999999995</v>
      </c>
      <c r="F2216" s="1">
        <v>0.4708</v>
      </c>
      <c r="G2216" s="14">
        <f t="shared" si="69"/>
        <v>27.931330472102985</v>
      </c>
    </row>
    <row r="2217" spans="1:7" s="2" customFormat="1" ht="15" customHeight="1" x14ac:dyDescent="0.25">
      <c r="A2217" s="4" t="s">
        <v>614</v>
      </c>
      <c r="B2217" s="1">
        <v>0.63680000000000003</v>
      </c>
      <c r="C2217" s="1">
        <v>0.57079999999999997</v>
      </c>
      <c r="D2217" s="14">
        <f t="shared" si="68"/>
        <v>11.266643905769897</v>
      </c>
      <c r="E2217" s="1">
        <v>0.58750000000000002</v>
      </c>
      <c r="F2217" s="1">
        <v>0.57099999999999995</v>
      </c>
      <c r="G2217" s="14">
        <f t="shared" si="69"/>
        <v>3.0754892823858455</v>
      </c>
    </row>
    <row r="2218" spans="1:7" s="2" customFormat="1" ht="15" customHeight="1" x14ac:dyDescent="0.25">
      <c r="A2218" s="4" t="s">
        <v>1364</v>
      </c>
      <c r="B2218" s="1">
        <v>0.57589999999999997</v>
      </c>
      <c r="C2218" s="1">
        <v>0.51680000000000004</v>
      </c>
      <c r="D2218" s="14">
        <f t="shared" si="68"/>
        <v>11.259287483330141</v>
      </c>
      <c r="E2218" s="1">
        <v>0.56179999999999997</v>
      </c>
      <c r="F2218" s="1">
        <v>0.70860000000000001</v>
      </c>
      <c r="G2218" s="14">
        <f t="shared" si="69"/>
        <v>-28.739232576350815</v>
      </c>
    </row>
    <row r="2219" spans="1:7" s="2" customFormat="1" ht="15" customHeight="1" x14ac:dyDescent="0.25">
      <c r="A2219" s="4" t="s">
        <v>3135</v>
      </c>
      <c r="B2219" s="1">
        <v>0.64</v>
      </c>
      <c r="C2219" s="1">
        <v>0.57369999999999999</v>
      </c>
      <c r="D2219" s="14">
        <f t="shared" si="68"/>
        <v>11.25636672325976</v>
      </c>
      <c r="E2219" s="1">
        <v>0.67910000000000004</v>
      </c>
      <c r="F2219" s="1">
        <v>0.65839999999999999</v>
      </c>
      <c r="G2219" s="14">
        <f t="shared" si="69"/>
        <v>3.2956535583505939</v>
      </c>
    </row>
    <row r="2220" spans="1:7" s="2" customFormat="1" ht="15" customHeight="1" x14ac:dyDescent="0.25">
      <c r="A2220" s="4" t="s">
        <v>2892</v>
      </c>
      <c r="B2220" s="1">
        <v>0.58520000000000005</v>
      </c>
      <c r="C2220" s="1">
        <v>0.52510000000000001</v>
      </c>
      <c r="D2220" s="14">
        <f t="shared" si="68"/>
        <v>11.250467989517034</v>
      </c>
      <c r="E2220" s="1">
        <v>0.66620000000000001</v>
      </c>
      <c r="F2220" s="1">
        <v>0.66180000000000005</v>
      </c>
      <c r="G2220" s="14">
        <f t="shared" si="69"/>
        <v>0.71521456436930464</v>
      </c>
    </row>
    <row r="2221" spans="1:7" s="2" customFormat="1" ht="15" customHeight="1" x14ac:dyDescent="0.25">
      <c r="A2221" s="4" t="s">
        <v>4350</v>
      </c>
      <c r="B2221" s="1">
        <v>0.63780000000000003</v>
      </c>
      <c r="C2221" s="1">
        <v>0.57179999999999997</v>
      </c>
      <c r="D2221" s="14">
        <f t="shared" si="68"/>
        <v>11.247443762781202</v>
      </c>
      <c r="E2221" s="1">
        <v>0.64549999999999996</v>
      </c>
      <c r="F2221" s="1">
        <v>0.55279999999999996</v>
      </c>
      <c r="G2221" s="14">
        <f t="shared" si="69"/>
        <v>15.592935239697226</v>
      </c>
    </row>
    <row r="2222" spans="1:7" s="2" customFormat="1" ht="15" customHeight="1" x14ac:dyDescent="0.25">
      <c r="A2222" s="25">
        <v>407899</v>
      </c>
      <c r="B2222" s="1">
        <v>0.6149</v>
      </c>
      <c r="C2222" s="1">
        <v>0.55149999999999999</v>
      </c>
      <c r="D2222" s="14">
        <f t="shared" si="68"/>
        <v>11.243128214222381</v>
      </c>
      <c r="E2222" s="1">
        <v>0.61560000000000004</v>
      </c>
      <c r="F2222" s="1">
        <v>0.60250000000000004</v>
      </c>
      <c r="G2222" s="14">
        <f t="shared" si="69"/>
        <v>2.3202267091746336</v>
      </c>
    </row>
    <row r="2223" spans="1:7" s="2" customFormat="1" ht="15" customHeight="1" x14ac:dyDescent="0.25">
      <c r="A2223" s="4" t="s">
        <v>513</v>
      </c>
      <c r="B2223" s="1">
        <v>0.66690000000000005</v>
      </c>
      <c r="C2223" s="1">
        <v>0.5978</v>
      </c>
      <c r="D2223" s="14">
        <f t="shared" si="68"/>
        <v>11.219353791199879</v>
      </c>
      <c r="E2223" s="1">
        <v>0.7389</v>
      </c>
      <c r="F2223" s="1">
        <v>0.68710000000000004</v>
      </c>
      <c r="G2223" s="14">
        <f t="shared" si="69"/>
        <v>7.5301642680622081</v>
      </c>
    </row>
    <row r="2224" spans="1:7" s="2" customFormat="1" ht="15" customHeight="1" x14ac:dyDescent="0.25">
      <c r="A2224" s="4" t="s">
        <v>3252</v>
      </c>
      <c r="B2224" s="1">
        <v>0.66269999999999996</v>
      </c>
      <c r="C2224" s="1">
        <v>0.59409999999999996</v>
      </c>
      <c r="D2224" s="14">
        <f t="shared" si="68"/>
        <v>11.214647703122452</v>
      </c>
      <c r="E2224" s="1">
        <v>0.75139999999999996</v>
      </c>
      <c r="F2224" s="1">
        <v>0.72770000000000001</v>
      </c>
      <c r="G2224" s="14">
        <f t="shared" si="69"/>
        <v>3.3837806967447079</v>
      </c>
    </row>
    <row r="2225" spans="1:7" s="2" customFormat="1" ht="15" customHeight="1" x14ac:dyDescent="0.25">
      <c r="A2225" s="4" t="s">
        <v>3505</v>
      </c>
      <c r="B2225" s="1">
        <v>0.62819999999999998</v>
      </c>
      <c r="C2225" s="1">
        <v>0.5635</v>
      </c>
      <c r="D2225" s="14">
        <f t="shared" si="68"/>
        <v>11.209286209286205</v>
      </c>
      <c r="E2225" s="1">
        <v>0.71630000000000005</v>
      </c>
      <c r="F2225" s="1">
        <v>0.73409999999999997</v>
      </c>
      <c r="G2225" s="14">
        <f t="shared" si="69"/>
        <v>-2.6754847437246241</v>
      </c>
    </row>
    <row r="2226" spans="1:7" s="2" customFormat="1" ht="15" customHeight="1" x14ac:dyDescent="0.25">
      <c r="A2226" s="4" t="s">
        <v>2379</v>
      </c>
      <c r="B2226" s="1">
        <v>0.52669999999999995</v>
      </c>
      <c r="C2226" s="1">
        <v>0.47339999999999999</v>
      </c>
      <c r="D2226" s="14">
        <f t="shared" si="68"/>
        <v>11.204540676897196</v>
      </c>
      <c r="E2226" s="1">
        <v>0.63009999999999999</v>
      </c>
      <c r="F2226" s="1">
        <v>0.60109999999999997</v>
      </c>
      <c r="G2226" s="14">
        <f t="shared" si="69"/>
        <v>5.0077706786392753</v>
      </c>
    </row>
    <row r="2227" spans="1:7" s="2" customFormat="1" ht="15" customHeight="1" x14ac:dyDescent="0.25">
      <c r="A2227" s="4" t="s">
        <v>2658</v>
      </c>
      <c r="B2227" s="1">
        <v>0.61929999999999996</v>
      </c>
      <c r="C2227" s="1">
        <v>0.55569999999999997</v>
      </c>
      <c r="D2227" s="14">
        <f t="shared" si="68"/>
        <v>11.1912722153792</v>
      </c>
      <c r="E2227" s="1">
        <v>0.71299999999999997</v>
      </c>
      <c r="F2227" s="1">
        <v>0.63800000000000001</v>
      </c>
      <c r="G2227" s="14">
        <f t="shared" si="69"/>
        <v>11.329305135951657</v>
      </c>
    </row>
    <row r="2228" spans="1:7" s="2" customFormat="1" ht="15" customHeight="1" x14ac:dyDescent="0.25">
      <c r="A2228" s="4" t="s">
        <v>1691</v>
      </c>
      <c r="B2228" s="1">
        <v>0.57740000000000002</v>
      </c>
      <c r="C2228" s="1">
        <v>0.51849999999999996</v>
      </c>
      <c r="D2228" s="14">
        <f t="shared" si="68"/>
        <v>11.189209726443764</v>
      </c>
      <c r="E2228" s="1">
        <v>0.6109</v>
      </c>
      <c r="F2228" s="1">
        <v>0.52300000000000002</v>
      </c>
      <c r="G2228" s="14">
        <f t="shared" si="69"/>
        <v>15.699232005715288</v>
      </c>
    </row>
    <row r="2229" spans="1:7" s="2" customFormat="1" ht="15" customHeight="1" x14ac:dyDescent="0.25">
      <c r="A2229" s="4" t="s">
        <v>2939</v>
      </c>
      <c r="B2229" s="1">
        <v>0.7349</v>
      </c>
      <c r="C2229" s="1">
        <v>0.65839999999999999</v>
      </c>
      <c r="D2229" s="14">
        <f t="shared" si="68"/>
        <v>11.185845883901152</v>
      </c>
      <c r="E2229" s="1">
        <v>0.73580000000000001</v>
      </c>
      <c r="F2229" s="1">
        <v>0.68700000000000006</v>
      </c>
      <c r="G2229" s="14">
        <f t="shared" si="69"/>
        <v>7.1261682242990645</v>
      </c>
    </row>
    <row r="2230" spans="1:7" s="2" customFormat="1" ht="15" customHeight="1" x14ac:dyDescent="0.25">
      <c r="A2230" s="4" t="s">
        <v>3453</v>
      </c>
      <c r="B2230" s="1">
        <v>0.55349999999999999</v>
      </c>
      <c r="C2230" s="1">
        <v>0.49730000000000002</v>
      </c>
      <c r="D2230" s="14">
        <f t="shared" si="68"/>
        <v>11.184079601990035</v>
      </c>
      <c r="E2230" s="1">
        <v>0.57730000000000004</v>
      </c>
      <c r="F2230" s="1">
        <v>0.65790000000000004</v>
      </c>
      <c r="G2230" s="14">
        <f t="shared" si="69"/>
        <v>-15.314459433783014</v>
      </c>
    </row>
    <row r="2231" spans="1:7" s="2" customFormat="1" ht="15" customHeight="1" x14ac:dyDescent="0.25">
      <c r="A2231" s="4" t="s">
        <v>3096</v>
      </c>
      <c r="B2231" s="1">
        <v>0.77190000000000003</v>
      </c>
      <c r="C2231" s="1">
        <v>0.69130000000000003</v>
      </c>
      <c r="D2231" s="14">
        <f t="shared" si="68"/>
        <v>11.180468858371484</v>
      </c>
      <c r="E2231" s="1">
        <v>0.74729999999999996</v>
      </c>
      <c r="F2231" s="1">
        <v>0.74890000000000001</v>
      </c>
      <c r="G2231" s="14">
        <f t="shared" si="69"/>
        <v>-0.22978601177653957</v>
      </c>
    </row>
    <row r="2232" spans="1:7" s="2" customFormat="1" ht="15" customHeight="1" x14ac:dyDescent="0.25">
      <c r="A2232" s="4" t="s">
        <v>4468</v>
      </c>
      <c r="B2232" s="1">
        <v>0.73440000000000005</v>
      </c>
      <c r="C2232" s="1">
        <v>0.65800000000000003</v>
      </c>
      <c r="D2232" s="14">
        <f t="shared" si="68"/>
        <v>11.17939713198713</v>
      </c>
      <c r="E2232" s="1">
        <v>0.81189999999999996</v>
      </c>
      <c r="F2232" s="1">
        <v>0.79220000000000002</v>
      </c>
      <c r="G2232" s="14">
        <f t="shared" si="69"/>
        <v>2.5890392955710411</v>
      </c>
    </row>
    <row r="2233" spans="1:7" s="2" customFormat="1" ht="15" customHeight="1" x14ac:dyDescent="0.25">
      <c r="A2233" s="4" t="s">
        <v>2520</v>
      </c>
      <c r="B2233" s="1">
        <v>0.45839999999999997</v>
      </c>
      <c r="C2233" s="1">
        <v>0.41289999999999999</v>
      </c>
      <c r="D2233" s="14">
        <f t="shared" si="68"/>
        <v>11.168384879725082</v>
      </c>
      <c r="E2233" s="1">
        <v>0.51739999999999997</v>
      </c>
      <c r="F2233" s="1">
        <v>0.55549999999999999</v>
      </c>
      <c r="G2233" s="14">
        <f t="shared" si="69"/>
        <v>-8.1689536878216131</v>
      </c>
    </row>
    <row r="2234" spans="1:7" s="2" customFormat="1" ht="15" customHeight="1" x14ac:dyDescent="0.25">
      <c r="A2234" s="4" t="s">
        <v>4556</v>
      </c>
      <c r="B2234" s="1">
        <v>0.61609999999999998</v>
      </c>
      <c r="C2234" s="1">
        <v>0.55300000000000005</v>
      </c>
      <c r="D2234" s="14">
        <f t="shared" si="68"/>
        <v>11.166165280481309</v>
      </c>
      <c r="E2234" s="1">
        <v>0.71050000000000002</v>
      </c>
      <c r="F2234" s="1">
        <v>0.66459999999999997</v>
      </c>
      <c r="G2234" s="14">
        <f t="shared" si="69"/>
        <v>6.9598180439727173</v>
      </c>
    </row>
    <row r="2235" spans="1:7" s="2" customFormat="1" ht="15" customHeight="1" x14ac:dyDescent="0.25">
      <c r="A2235" s="4" t="s">
        <v>1063</v>
      </c>
      <c r="B2235" s="1">
        <v>0.63859999999999995</v>
      </c>
      <c r="C2235" s="1">
        <v>0.57299999999999995</v>
      </c>
      <c r="D2235" s="14">
        <f t="shared" si="68"/>
        <v>11.164057181756306</v>
      </c>
      <c r="E2235" s="1">
        <v>0.87890000000000001</v>
      </c>
      <c r="F2235" s="1">
        <v>0.47989999999999999</v>
      </c>
      <c r="G2235" s="14">
        <f t="shared" si="69"/>
        <v>48.194226355840073</v>
      </c>
    </row>
    <row r="2236" spans="1:7" s="2" customFormat="1" ht="15" customHeight="1" x14ac:dyDescent="0.25">
      <c r="A2236" s="4" t="s">
        <v>3042</v>
      </c>
      <c r="B2236" s="1">
        <v>0.83660000000000001</v>
      </c>
      <c r="C2236" s="1">
        <v>0.74890000000000001</v>
      </c>
      <c r="D2236" s="14">
        <f t="shared" si="68"/>
        <v>11.163441955193491</v>
      </c>
      <c r="E2236" s="1">
        <v>0.84609999999999996</v>
      </c>
      <c r="F2236" s="1">
        <v>0.88690000000000002</v>
      </c>
      <c r="G2236" s="14">
        <f t="shared" si="69"/>
        <v>-5.131430008803946</v>
      </c>
    </row>
    <row r="2237" spans="1:7" s="2" customFormat="1" ht="15" customHeight="1" x14ac:dyDescent="0.25">
      <c r="A2237" s="4" t="s">
        <v>3759</v>
      </c>
      <c r="B2237" s="1">
        <v>0.61609999999999998</v>
      </c>
      <c r="C2237" s="1">
        <v>0.55310000000000004</v>
      </c>
      <c r="D2237" s="14">
        <f t="shared" si="68"/>
        <v>11.148469297469461</v>
      </c>
      <c r="E2237" s="1">
        <v>0.66610000000000003</v>
      </c>
      <c r="F2237" s="1">
        <v>0.73080000000000001</v>
      </c>
      <c r="G2237" s="14">
        <f t="shared" si="69"/>
        <v>-10.518614859372448</v>
      </c>
    </row>
    <row r="2238" spans="1:7" s="2" customFormat="1" ht="15" customHeight="1" x14ac:dyDescent="0.25">
      <c r="A2238" s="4" t="s">
        <v>3145</v>
      </c>
      <c r="B2238" s="1">
        <v>0.88</v>
      </c>
      <c r="C2238" s="1">
        <v>0.78759999999999997</v>
      </c>
      <c r="D2238" s="14">
        <f t="shared" si="68"/>
        <v>11.145958986731003</v>
      </c>
      <c r="E2238" s="1">
        <v>0.87980000000000003</v>
      </c>
      <c r="F2238" s="1">
        <v>0.82820000000000005</v>
      </c>
      <c r="G2238" s="14">
        <f t="shared" si="69"/>
        <v>6.2258687258687218</v>
      </c>
    </row>
    <row r="2239" spans="1:7" s="2" customFormat="1" ht="15" customHeight="1" x14ac:dyDescent="0.25">
      <c r="A2239" s="4" t="s">
        <v>130</v>
      </c>
      <c r="B2239" s="1">
        <v>0.621</v>
      </c>
      <c r="C2239" s="1">
        <v>0.5575</v>
      </c>
      <c r="D2239" s="14">
        <f t="shared" si="68"/>
        <v>11.140350877192986</v>
      </c>
      <c r="E2239" s="1">
        <v>0.63529999999999998</v>
      </c>
      <c r="F2239" s="1">
        <v>0.64510000000000001</v>
      </c>
      <c r="G2239" s="14">
        <f t="shared" si="69"/>
        <v>-1.6772206058531651</v>
      </c>
    </row>
    <row r="2240" spans="1:7" s="2" customFormat="1" ht="15" customHeight="1" x14ac:dyDescent="0.25">
      <c r="A2240" s="4" t="s">
        <v>1476</v>
      </c>
      <c r="B2240" s="1">
        <v>0.49380000000000002</v>
      </c>
      <c r="C2240" s="1">
        <v>0.44450000000000001</v>
      </c>
      <c r="D2240" s="14">
        <f t="shared" si="68"/>
        <v>11.133694670280036</v>
      </c>
      <c r="E2240" s="1">
        <v>0.65100000000000002</v>
      </c>
      <c r="F2240" s="1">
        <v>0.4456</v>
      </c>
      <c r="G2240" s="14">
        <f t="shared" si="69"/>
        <v>34.233333333333334</v>
      </c>
    </row>
    <row r="2241" spans="1:7" s="2" customFormat="1" ht="15" customHeight="1" x14ac:dyDescent="0.25">
      <c r="A2241" s="4" t="s">
        <v>4319</v>
      </c>
      <c r="B2241" s="1">
        <v>0.6331</v>
      </c>
      <c r="C2241" s="1">
        <v>0.56830000000000003</v>
      </c>
      <c r="D2241" s="14">
        <f t="shared" si="68"/>
        <v>11.132107885243087</v>
      </c>
      <c r="E2241" s="1">
        <v>0.60780000000000001</v>
      </c>
      <c r="F2241" s="1">
        <v>0.64</v>
      </c>
      <c r="G2241" s="14">
        <f t="shared" si="69"/>
        <v>-5.783045977011497</v>
      </c>
    </row>
    <row r="2242" spans="1:7" s="2" customFormat="1" ht="15" customHeight="1" x14ac:dyDescent="0.25">
      <c r="A2242" s="4" t="s">
        <v>2830</v>
      </c>
      <c r="B2242" s="1">
        <v>0.56399999999999995</v>
      </c>
      <c r="C2242" s="1">
        <v>0.50690000000000002</v>
      </c>
      <c r="D2242" s="14">
        <f t="shared" si="68"/>
        <v>11.130604288499001</v>
      </c>
      <c r="E2242" s="1">
        <v>0.69040000000000001</v>
      </c>
      <c r="F2242" s="1">
        <v>0.62280000000000002</v>
      </c>
      <c r="G2242" s="14">
        <f t="shared" si="69"/>
        <v>10.572411635908665</v>
      </c>
    </row>
    <row r="2243" spans="1:7" s="2" customFormat="1" ht="15" customHeight="1" x14ac:dyDescent="0.25">
      <c r="A2243" s="4" t="s">
        <v>4675</v>
      </c>
      <c r="B2243" s="1">
        <v>0.69140000000000001</v>
      </c>
      <c r="C2243" s="1">
        <v>0.62019999999999997</v>
      </c>
      <c r="D2243" s="14">
        <f t="shared" si="68"/>
        <v>11.118051217988764</v>
      </c>
      <c r="E2243" s="1">
        <v>0.83799999999999997</v>
      </c>
      <c r="F2243" s="1">
        <v>0.67920000000000003</v>
      </c>
      <c r="G2243" s="14">
        <f t="shared" si="69"/>
        <v>20.177890724269375</v>
      </c>
    </row>
    <row r="2244" spans="1:7" s="2" customFormat="1" ht="15" customHeight="1" x14ac:dyDescent="0.25">
      <c r="A2244" s="4" t="s">
        <v>2859</v>
      </c>
      <c r="B2244" s="1">
        <v>0.61419999999999997</v>
      </c>
      <c r="C2244" s="1">
        <v>0.55159999999999998</v>
      </c>
      <c r="D2244" s="14">
        <f t="shared" ref="D2244:D2307" si="70">100-100*(C2244-0.051)/(B2244-0.051)</f>
        <v>11.115056818181813</v>
      </c>
      <c r="E2244" s="1">
        <v>0.65969999999999995</v>
      </c>
      <c r="F2244" s="1">
        <v>0.61140000000000005</v>
      </c>
      <c r="G2244" s="14">
        <f t="shared" ref="G2244:G2307" si="71">100-100*(F2244-0.051)/(E2244-0.051)</f>
        <v>7.9349433218334013</v>
      </c>
    </row>
    <row r="2245" spans="1:7" s="2" customFormat="1" ht="15" customHeight="1" x14ac:dyDescent="0.25">
      <c r="A2245" s="4" t="s">
        <v>973</v>
      </c>
      <c r="B2245" s="1">
        <v>0.57589999999999997</v>
      </c>
      <c r="C2245" s="1">
        <v>0.51759999999999995</v>
      </c>
      <c r="D2245" s="14">
        <f t="shared" si="70"/>
        <v>11.106877500476273</v>
      </c>
      <c r="E2245" s="1">
        <v>0.59079999999999999</v>
      </c>
      <c r="F2245" s="1">
        <v>0.51600000000000001</v>
      </c>
      <c r="G2245" s="14">
        <f t="shared" si="71"/>
        <v>13.856984068173389</v>
      </c>
    </row>
    <row r="2246" spans="1:7" s="2" customFormat="1" ht="15" customHeight="1" x14ac:dyDescent="0.25">
      <c r="A2246" s="4" t="s">
        <v>3553</v>
      </c>
      <c r="B2246" s="1">
        <v>0.60940000000000005</v>
      </c>
      <c r="C2246" s="1">
        <v>0.5474</v>
      </c>
      <c r="D2246" s="14">
        <f t="shared" si="70"/>
        <v>11.103151862464188</v>
      </c>
      <c r="E2246" s="1">
        <v>0.70730000000000004</v>
      </c>
      <c r="F2246" s="1">
        <v>0.62909999999999999</v>
      </c>
      <c r="G2246" s="14">
        <f t="shared" si="71"/>
        <v>11.915282645131811</v>
      </c>
    </row>
    <row r="2247" spans="1:7" s="2" customFormat="1" ht="15" customHeight="1" x14ac:dyDescent="0.25">
      <c r="A2247" s="4" t="s">
        <v>3058</v>
      </c>
      <c r="B2247" s="1">
        <v>0.59440000000000004</v>
      </c>
      <c r="C2247" s="1">
        <v>0.53410000000000002</v>
      </c>
      <c r="D2247" s="14">
        <f t="shared" si="70"/>
        <v>11.096797938903194</v>
      </c>
      <c r="E2247" s="1">
        <v>0.64</v>
      </c>
      <c r="F2247" s="1">
        <v>0.56340000000000001</v>
      </c>
      <c r="G2247" s="14">
        <f t="shared" si="71"/>
        <v>13.00509337860781</v>
      </c>
    </row>
    <row r="2248" spans="1:7" s="2" customFormat="1" ht="15" customHeight="1" x14ac:dyDescent="0.25">
      <c r="A2248" s="4" t="s">
        <v>3633</v>
      </c>
      <c r="B2248" s="1">
        <v>0.54059999999999997</v>
      </c>
      <c r="C2248" s="1">
        <v>0.48630000000000001</v>
      </c>
      <c r="D2248" s="14">
        <f t="shared" si="70"/>
        <v>11.090686274509792</v>
      </c>
      <c r="E2248" s="1">
        <v>0.7298</v>
      </c>
      <c r="F2248" s="1">
        <v>0.64590000000000003</v>
      </c>
      <c r="G2248" s="14">
        <f t="shared" si="71"/>
        <v>12.360047142015318</v>
      </c>
    </row>
    <row r="2249" spans="1:7" s="2" customFormat="1" ht="15" customHeight="1" x14ac:dyDescent="0.25">
      <c r="A2249" s="4" t="s">
        <v>280</v>
      </c>
      <c r="B2249" s="1">
        <v>0.60329999999999995</v>
      </c>
      <c r="C2249" s="1">
        <v>0.54210000000000003</v>
      </c>
      <c r="D2249" s="14">
        <f t="shared" si="70"/>
        <v>11.080934274850591</v>
      </c>
      <c r="E2249" s="1">
        <v>0.6754</v>
      </c>
      <c r="F2249" s="1">
        <v>0.67</v>
      </c>
      <c r="G2249" s="14">
        <f t="shared" si="71"/>
        <v>0.86483023702754735</v>
      </c>
    </row>
    <row r="2250" spans="1:7" s="2" customFormat="1" ht="15" customHeight="1" x14ac:dyDescent="0.25">
      <c r="A2250" s="4" t="s">
        <v>3677</v>
      </c>
      <c r="B2250" s="1">
        <v>0.65359999999999996</v>
      </c>
      <c r="C2250" s="1">
        <v>0.58689999999999998</v>
      </c>
      <c r="D2250" s="14">
        <f t="shared" si="70"/>
        <v>11.068702290076331</v>
      </c>
      <c r="E2250" s="1">
        <v>0.64470000000000005</v>
      </c>
      <c r="F2250" s="1">
        <v>0.71760000000000002</v>
      </c>
      <c r="G2250" s="14">
        <f t="shared" si="71"/>
        <v>-12.278928751894895</v>
      </c>
    </row>
    <row r="2251" spans="1:7" s="2" customFormat="1" ht="15" customHeight="1" x14ac:dyDescent="0.25">
      <c r="A2251" s="4" t="s">
        <v>3500</v>
      </c>
      <c r="B2251" s="1">
        <v>0.60909999999999997</v>
      </c>
      <c r="C2251" s="1">
        <v>0.5474</v>
      </c>
      <c r="D2251" s="14">
        <f t="shared" si="70"/>
        <v>11.055366421788193</v>
      </c>
      <c r="E2251" s="1">
        <v>0.67559999999999998</v>
      </c>
      <c r="F2251" s="1">
        <v>0.62870000000000004</v>
      </c>
      <c r="G2251" s="14">
        <f t="shared" si="71"/>
        <v>7.5088056356067909</v>
      </c>
    </row>
    <row r="2252" spans="1:7" s="2" customFormat="1" ht="15" customHeight="1" x14ac:dyDescent="0.25">
      <c r="A2252" s="4" t="s">
        <v>3969</v>
      </c>
      <c r="B2252" s="1">
        <v>0.65200000000000002</v>
      </c>
      <c r="C2252" s="1">
        <v>0.58560000000000001</v>
      </c>
      <c r="D2252" s="14">
        <f t="shared" si="70"/>
        <v>11.048252911813648</v>
      </c>
      <c r="E2252" s="1">
        <v>0.68259999999999998</v>
      </c>
      <c r="F2252" s="1">
        <v>0.69130000000000003</v>
      </c>
      <c r="G2252" s="14">
        <f t="shared" si="71"/>
        <v>-1.3774540848638424</v>
      </c>
    </row>
    <row r="2253" spans="1:7" s="2" customFormat="1" ht="15" customHeight="1" x14ac:dyDescent="0.25">
      <c r="A2253" s="4" t="s">
        <v>4008</v>
      </c>
      <c r="B2253" s="1">
        <v>0.60350000000000004</v>
      </c>
      <c r="C2253" s="1">
        <v>0.54249999999999998</v>
      </c>
      <c r="D2253" s="14">
        <f t="shared" si="70"/>
        <v>11.040723981900456</v>
      </c>
      <c r="E2253" s="1">
        <v>0.58089999999999997</v>
      </c>
      <c r="F2253" s="1">
        <v>0.58099999999999996</v>
      </c>
      <c r="G2253" s="14">
        <f t="shared" si="71"/>
        <v>-1.887148518588333E-2</v>
      </c>
    </row>
    <row r="2254" spans="1:7" s="2" customFormat="1" ht="15" customHeight="1" x14ac:dyDescent="0.25">
      <c r="A2254" s="4" t="s">
        <v>4428</v>
      </c>
      <c r="B2254" s="1">
        <v>0.57820000000000005</v>
      </c>
      <c r="C2254" s="1">
        <v>0.52</v>
      </c>
      <c r="D2254" s="14">
        <f t="shared" si="70"/>
        <v>11.039453717754157</v>
      </c>
      <c r="E2254" s="1">
        <v>0.5393</v>
      </c>
      <c r="F2254" s="1">
        <v>0.49059999999999998</v>
      </c>
      <c r="G2254" s="14">
        <f t="shared" si="71"/>
        <v>9.9733770223223388</v>
      </c>
    </row>
    <row r="2255" spans="1:7" s="2" customFormat="1" ht="15" customHeight="1" x14ac:dyDescent="0.25">
      <c r="A2255" s="4" t="s">
        <v>301</v>
      </c>
      <c r="B2255" s="1">
        <v>0.6381</v>
      </c>
      <c r="C2255" s="1">
        <v>0.57330000000000003</v>
      </c>
      <c r="D2255" s="14">
        <f t="shared" si="70"/>
        <v>11.037301992846196</v>
      </c>
      <c r="E2255" s="1">
        <v>0.65749999999999997</v>
      </c>
      <c r="F2255" s="1">
        <v>0.55879999999999996</v>
      </c>
      <c r="G2255" s="14">
        <f t="shared" si="71"/>
        <v>16.27370156636438</v>
      </c>
    </row>
    <row r="2256" spans="1:7" s="2" customFormat="1" ht="15" customHeight="1" x14ac:dyDescent="0.25">
      <c r="A2256" s="22" t="s">
        <v>4863</v>
      </c>
      <c r="B2256" s="1">
        <v>0.63360000000000005</v>
      </c>
      <c r="C2256" s="1">
        <v>0.56930000000000003</v>
      </c>
      <c r="D2256" s="14">
        <f t="shared" si="70"/>
        <v>11.036731891520773</v>
      </c>
      <c r="E2256" s="1">
        <v>0.60760000000000003</v>
      </c>
      <c r="F2256" s="1">
        <v>0.54020000000000001</v>
      </c>
      <c r="G2256" s="14">
        <f t="shared" si="71"/>
        <v>12.109234638878903</v>
      </c>
    </row>
    <row r="2257" spans="1:7" s="2" customFormat="1" ht="15" customHeight="1" x14ac:dyDescent="0.25">
      <c r="A2257" s="4" t="s">
        <v>2316</v>
      </c>
      <c r="B2257" s="1">
        <v>0.63500000000000001</v>
      </c>
      <c r="C2257" s="1">
        <v>0.5706</v>
      </c>
      <c r="D2257" s="14">
        <f t="shared" si="70"/>
        <v>11.027397260273972</v>
      </c>
      <c r="E2257" s="1">
        <v>0.63300000000000001</v>
      </c>
      <c r="F2257" s="1">
        <v>0.61309999999999998</v>
      </c>
      <c r="G2257" s="14">
        <f t="shared" si="71"/>
        <v>3.4192439862543011</v>
      </c>
    </row>
    <row r="2258" spans="1:7" s="2" customFormat="1" ht="15" customHeight="1" x14ac:dyDescent="0.25">
      <c r="A2258" s="4" t="s">
        <v>4158</v>
      </c>
      <c r="B2258" s="1">
        <v>0.62419999999999998</v>
      </c>
      <c r="C2258" s="1">
        <v>0.56100000000000005</v>
      </c>
      <c r="D2258" s="14">
        <f t="shared" si="70"/>
        <v>11.025819958129787</v>
      </c>
      <c r="E2258" s="1">
        <v>0.56159999999999999</v>
      </c>
      <c r="F2258" s="1">
        <v>0.56089999999999995</v>
      </c>
      <c r="G2258" s="14">
        <f t="shared" si="71"/>
        <v>0.13709361535450171</v>
      </c>
    </row>
    <row r="2259" spans="1:7" s="2" customFormat="1" ht="15" customHeight="1" x14ac:dyDescent="0.25">
      <c r="A2259" s="4" t="s">
        <v>4394</v>
      </c>
      <c r="B2259" s="1">
        <v>0.60580000000000001</v>
      </c>
      <c r="C2259" s="1">
        <v>0.54469999999999996</v>
      </c>
      <c r="D2259" s="14">
        <f t="shared" si="70"/>
        <v>11.012977649603457</v>
      </c>
      <c r="E2259" s="1">
        <v>0.63949999999999996</v>
      </c>
      <c r="F2259" s="1">
        <v>0.56940000000000002</v>
      </c>
      <c r="G2259" s="14">
        <f t="shared" si="71"/>
        <v>11.911639762107043</v>
      </c>
    </row>
    <row r="2260" spans="1:7" s="2" customFormat="1" ht="15" customHeight="1" x14ac:dyDescent="0.25">
      <c r="A2260" s="4" t="s">
        <v>330</v>
      </c>
      <c r="B2260" s="1">
        <v>0.71140000000000003</v>
      </c>
      <c r="C2260" s="1">
        <v>0.63870000000000005</v>
      </c>
      <c r="D2260" s="14">
        <f t="shared" si="70"/>
        <v>11.008479709267107</v>
      </c>
      <c r="E2260" s="1">
        <v>0.62360000000000004</v>
      </c>
      <c r="F2260" s="1">
        <v>0.63280000000000003</v>
      </c>
      <c r="G2260" s="14">
        <f t="shared" si="71"/>
        <v>-1.6067062521830309</v>
      </c>
    </row>
    <row r="2261" spans="1:7" s="2" customFormat="1" ht="15" customHeight="1" x14ac:dyDescent="0.25">
      <c r="A2261" s="4" t="s">
        <v>3051</v>
      </c>
      <c r="B2261" s="1">
        <v>0.81840000000000002</v>
      </c>
      <c r="C2261" s="1">
        <v>0.73399999999999999</v>
      </c>
      <c r="D2261" s="14">
        <f t="shared" si="70"/>
        <v>10.998175658066202</v>
      </c>
      <c r="E2261" s="1">
        <v>0.97729999999999995</v>
      </c>
      <c r="F2261" s="1">
        <v>0.79630000000000001</v>
      </c>
      <c r="G2261" s="14">
        <f t="shared" si="71"/>
        <v>19.540105797257894</v>
      </c>
    </row>
    <row r="2262" spans="1:7" s="2" customFormat="1" ht="15" customHeight="1" x14ac:dyDescent="0.25">
      <c r="A2262" s="4" t="s">
        <v>4389</v>
      </c>
      <c r="B2262" s="1">
        <v>0.66710000000000003</v>
      </c>
      <c r="C2262" s="1">
        <v>0.59940000000000004</v>
      </c>
      <c r="D2262" s="14">
        <f t="shared" si="70"/>
        <v>10.988475896769998</v>
      </c>
      <c r="E2262" s="1">
        <v>0.68</v>
      </c>
      <c r="F2262" s="1">
        <v>0.58040000000000003</v>
      </c>
      <c r="G2262" s="14">
        <f t="shared" si="71"/>
        <v>15.834658187599373</v>
      </c>
    </row>
    <row r="2263" spans="1:7" s="2" customFormat="1" ht="15" customHeight="1" x14ac:dyDescent="0.25">
      <c r="A2263" s="4" t="s">
        <v>109</v>
      </c>
      <c r="B2263" s="1">
        <v>0.8619</v>
      </c>
      <c r="C2263" s="1">
        <v>0.77290000000000003</v>
      </c>
      <c r="D2263" s="14">
        <f t="shared" si="70"/>
        <v>10.975459366136391</v>
      </c>
      <c r="E2263" s="1">
        <v>0.76270000000000004</v>
      </c>
      <c r="F2263" s="1">
        <v>0.67279999999999995</v>
      </c>
      <c r="G2263" s="14">
        <f t="shared" si="71"/>
        <v>12.631726851201364</v>
      </c>
    </row>
    <row r="2264" spans="1:7" s="2" customFormat="1" ht="15" customHeight="1" x14ac:dyDescent="0.25">
      <c r="A2264" s="4" t="s">
        <v>760</v>
      </c>
      <c r="B2264" s="1">
        <v>0.77049999999999996</v>
      </c>
      <c r="C2264" s="1">
        <v>0.69159999999999999</v>
      </c>
      <c r="D2264" s="14">
        <f t="shared" si="70"/>
        <v>10.965948575399594</v>
      </c>
      <c r="E2264" s="1">
        <v>0.58160000000000001</v>
      </c>
      <c r="F2264" s="1">
        <v>0.54610000000000003</v>
      </c>
      <c r="G2264" s="14">
        <f t="shared" si="71"/>
        <v>6.6905390124387338</v>
      </c>
    </row>
    <row r="2265" spans="1:7" s="2" customFormat="1" ht="15" customHeight="1" x14ac:dyDescent="0.25">
      <c r="A2265" s="4" t="s">
        <v>3842</v>
      </c>
      <c r="B2265" s="1">
        <v>0.65259999999999996</v>
      </c>
      <c r="C2265" s="1">
        <v>0.5867</v>
      </c>
      <c r="D2265" s="14">
        <f t="shared" si="70"/>
        <v>10.954122340425528</v>
      </c>
      <c r="E2265" s="1">
        <v>0.64859999999999995</v>
      </c>
      <c r="F2265" s="1">
        <v>0.71240000000000003</v>
      </c>
      <c r="G2265" s="14">
        <f t="shared" si="71"/>
        <v>-10.676037483266413</v>
      </c>
    </row>
    <row r="2266" spans="1:7" s="2" customFormat="1" ht="15" customHeight="1" x14ac:dyDescent="0.25">
      <c r="A2266" s="4" t="s">
        <v>1876</v>
      </c>
      <c r="B2266" s="1">
        <v>0.84440000000000004</v>
      </c>
      <c r="C2266" s="1">
        <v>0.75749999999999995</v>
      </c>
      <c r="D2266" s="14">
        <f t="shared" si="70"/>
        <v>10.952861104108905</v>
      </c>
      <c r="E2266" s="1">
        <v>0.7802</v>
      </c>
      <c r="F2266" s="1">
        <v>0.63019999999999998</v>
      </c>
      <c r="G2266" s="14">
        <f t="shared" si="71"/>
        <v>20.57048820625343</v>
      </c>
    </row>
    <row r="2267" spans="1:7" s="2" customFormat="1" ht="15" customHeight="1" x14ac:dyDescent="0.25">
      <c r="A2267" s="4" t="s">
        <v>3610</v>
      </c>
      <c r="B2267" s="1">
        <v>0.69820000000000004</v>
      </c>
      <c r="C2267" s="1">
        <v>0.62739999999999996</v>
      </c>
      <c r="D2267" s="14">
        <f t="shared" si="70"/>
        <v>10.939431396786162</v>
      </c>
      <c r="E2267" s="1">
        <v>0.75429999999999997</v>
      </c>
      <c r="F2267" s="1">
        <v>0.71079999999999999</v>
      </c>
      <c r="G2267" s="14">
        <f t="shared" si="71"/>
        <v>6.1851272572159814</v>
      </c>
    </row>
    <row r="2268" spans="1:7" s="2" customFormat="1" ht="15" customHeight="1" x14ac:dyDescent="0.25">
      <c r="A2268" s="4" t="s">
        <v>523</v>
      </c>
      <c r="B2268" s="1">
        <v>0.59330000000000005</v>
      </c>
      <c r="C2268" s="1">
        <v>0.53400000000000003</v>
      </c>
      <c r="D2268" s="14">
        <f t="shared" si="70"/>
        <v>10.934906878111732</v>
      </c>
      <c r="E2268" s="1">
        <v>0.72709999999999997</v>
      </c>
      <c r="F2268" s="1">
        <v>0.6643</v>
      </c>
      <c r="G2268" s="14">
        <f t="shared" si="71"/>
        <v>9.2885667800621121</v>
      </c>
    </row>
    <row r="2269" spans="1:7" s="2" customFormat="1" ht="15" customHeight="1" x14ac:dyDescent="0.25">
      <c r="A2269" s="4" t="s">
        <v>2110</v>
      </c>
      <c r="B2269" s="1">
        <v>0.60250000000000004</v>
      </c>
      <c r="C2269" s="1">
        <v>0.54220000000000002</v>
      </c>
      <c r="D2269" s="14">
        <f t="shared" si="70"/>
        <v>10.933816863100631</v>
      </c>
      <c r="E2269" s="1">
        <v>0.69120000000000004</v>
      </c>
      <c r="F2269" s="1">
        <v>0.5736</v>
      </c>
      <c r="G2269" s="14">
        <f t="shared" si="71"/>
        <v>18.369259606373006</v>
      </c>
    </row>
    <row r="2270" spans="1:7" s="2" customFormat="1" ht="15" customHeight="1" x14ac:dyDescent="0.25">
      <c r="A2270" s="4" t="s">
        <v>120</v>
      </c>
      <c r="B2270" s="1">
        <v>0.69059999999999999</v>
      </c>
      <c r="C2270" s="1">
        <v>0.62070000000000003</v>
      </c>
      <c r="D2270" s="14">
        <f t="shared" si="70"/>
        <v>10.928705440900558</v>
      </c>
      <c r="E2270" s="1">
        <v>0.7278</v>
      </c>
      <c r="F2270" s="1">
        <v>0.78800000000000003</v>
      </c>
      <c r="G2270" s="14">
        <f t="shared" si="71"/>
        <v>-8.8947990543735358</v>
      </c>
    </row>
    <row r="2271" spans="1:7" s="2" customFormat="1" ht="15" customHeight="1" x14ac:dyDescent="0.25">
      <c r="A2271" s="4" t="s">
        <v>3108</v>
      </c>
      <c r="B2271" s="1">
        <v>0.62319999999999998</v>
      </c>
      <c r="C2271" s="1">
        <v>0.56069999999999998</v>
      </c>
      <c r="D2271" s="14">
        <f t="shared" si="70"/>
        <v>10.922754281719676</v>
      </c>
      <c r="E2271" s="1">
        <v>0.69289999999999996</v>
      </c>
      <c r="F2271" s="1">
        <v>0.6462</v>
      </c>
      <c r="G2271" s="14">
        <f t="shared" si="71"/>
        <v>7.275276522822864</v>
      </c>
    </row>
    <row r="2272" spans="1:7" s="2" customFormat="1" ht="15" customHeight="1" x14ac:dyDescent="0.25">
      <c r="A2272" s="4" t="s">
        <v>3122</v>
      </c>
      <c r="B2272" s="1">
        <v>0.63549999999999995</v>
      </c>
      <c r="C2272" s="1">
        <v>0.57169999999999999</v>
      </c>
      <c r="D2272" s="14">
        <f t="shared" si="70"/>
        <v>10.915312232677493</v>
      </c>
      <c r="E2272" s="1">
        <v>0.6835</v>
      </c>
      <c r="F2272" s="1">
        <v>0.66520000000000001</v>
      </c>
      <c r="G2272" s="14">
        <f t="shared" si="71"/>
        <v>2.8932806324110629</v>
      </c>
    </row>
    <row r="2273" spans="1:7" s="2" customFormat="1" ht="15" customHeight="1" x14ac:dyDescent="0.25">
      <c r="A2273" s="4" t="s">
        <v>2143</v>
      </c>
      <c r="B2273" s="1">
        <v>0.71340000000000003</v>
      </c>
      <c r="C2273" s="1">
        <v>0.6411</v>
      </c>
      <c r="D2273" s="14">
        <f t="shared" si="70"/>
        <v>10.914855072463766</v>
      </c>
      <c r="E2273" s="1">
        <v>0.69069999999999998</v>
      </c>
      <c r="F2273" s="1">
        <v>0.67449999999999999</v>
      </c>
      <c r="G2273" s="14">
        <f t="shared" si="71"/>
        <v>2.5324370798811913</v>
      </c>
    </row>
    <row r="2274" spans="1:7" s="2" customFormat="1" ht="15" customHeight="1" x14ac:dyDescent="0.25">
      <c r="A2274" s="4" t="s">
        <v>3118</v>
      </c>
      <c r="B2274" s="1">
        <v>0.82379999999999998</v>
      </c>
      <c r="C2274" s="1">
        <v>0.73950000000000005</v>
      </c>
      <c r="D2274" s="14">
        <f t="shared" si="70"/>
        <v>10.908385093167695</v>
      </c>
      <c r="E2274" s="1">
        <v>0.8256</v>
      </c>
      <c r="F2274" s="1">
        <v>0.84450000000000003</v>
      </c>
      <c r="G2274" s="14">
        <f t="shared" si="71"/>
        <v>-2.4399690162664598</v>
      </c>
    </row>
    <row r="2275" spans="1:7" s="2" customFormat="1" ht="15" customHeight="1" x14ac:dyDescent="0.25">
      <c r="A2275" s="4" t="s">
        <v>3407</v>
      </c>
      <c r="B2275" s="1">
        <v>0.60319999999999996</v>
      </c>
      <c r="C2275" s="1">
        <v>0.54300000000000004</v>
      </c>
      <c r="D2275" s="14">
        <f t="shared" si="70"/>
        <v>10.901847156827216</v>
      </c>
      <c r="E2275" s="1">
        <v>0.65069999999999995</v>
      </c>
      <c r="F2275" s="1">
        <v>0.61099999999999999</v>
      </c>
      <c r="G2275" s="14">
        <f t="shared" si="71"/>
        <v>6.6199766549941614</v>
      </c>
    </row>
    <row r="2276" spans="1:7" s="2" customFormat="1" ht="15" customHeight="1" x14ac:dyDescent="0.25">
      <c r="A2276" s="4" t="s">
        <v>2843</v>
      </c>
      <c r="B2276" s="1">
        <v>0.6704</v>
      </c>
      <c r="C2276" s="1">
        <v>0.60289999999999999</v>
      </c>
      <c r="D2276" s="14">
        <f t="shared" si="70"/>
        <v>10.897642880206647</v>
      </c>
      <c r="E2276" s="1">
        <v>0.6966</v>
      </c>
      <c r="F2276" s="1">
        <v>0.60260000000000002</v>
      </c>
      <c r="G2276" s="14">
        <f t="shared" si="71"/>
        <v>14.560099132589841</v>
      </c>
    </row>
    <row r="2277" spans="1:7" s="2" customFormat="1" ht="15" customHeight="1" x14ac:dyDescent="0.25">
      <c r="A2277" s="4" t="s">
        <v>852</v>
      </c>
      <c r="B2277" s="1">
        <v>0.63580000000000003</v>
      </c>
      <c r="C2277" s="1">
        <v>0.57210000000000005</v>
      </c>
      <c r="D2277" s="14">
        <f t="shared" si="70"/>
        <v>10.892612859097127</v>
      </c>
      <c r="E2277" s="1">
        <v>0.627</v>
      </c>
      <c r="F2277" s="1">
        <v>0.63400000000000001</v>
      </c>
      <c r="G2277" s="14">
        <f t="shared" si="71"/>
        <v>-1.2152777777777857</v>
      </c>
    </row>
    <row r="2278" spans="1:7" s="2" customFormat="1" ht="15" customHeight="1" x14ac:dyDescent="0.25">
      <c r="A2278" s="4" t="s">
        <v>3875</v>
      </c>
      <c r="B2278" s="1">
        <v>0.67379999999999995</v>
      </c>
      <c r="C2278" s="1">
        <v>0.60599999999999998</v>
      </c>
      <c r="D2278" s="14">
        <f t="shared" si="70"/>
        <v>10.886319845857415</v>
      </c>
      <c r="E2278" s="1">
        <v>0.63239999999999996</v>
      </c>
      <c r="F2278" s="1">
        <v>0.59809999999999997</v>
      </c>
      <c r="G2278" s="14">
        <f t="shared" si="71"/>
        <v>5.8995528035775635</v>
      </c>
    </row>
    <row r="2279" spans="1:7" s="2" customFormat="1" ht="15" customHeight="1" x14ac:dyDescent="0.25">
      <c r="A2279" s="4" t="s">
        <v>3593</v>
      </c>
      <c r="B2279" s="1">
        <v>0.67520000000000002</v>
      </c>
      <c r="C2279" s="1">
        <v>0.60729999999999995</v>
      </c>
      <c r="D2279" s="14">
        <f t="shared" si="70"/>
        <v>10.87792374239028</v>
      </c>
      <c r="E2279" s="1">
        <v>0.66769999999999996</v>
      </c>
      <c r="F2279" s="1">
        <v>0.64249999999999996</v>
      </c>
      <c r="G2279" s="14">
        <f t="shared" si="71"/>
        <v>4.0862656072644796</v>
      </c>
    </row>
    <row r="2280" spans="1:7" s="2" customFormat="1" ht="15" customHeight="1" x14ac:dyDescent="0.25">
      <c r="A2280" s="4" t="s">
        <v>2825</v>
      </c>
      <c r="B2280" s="1">
        <v>0.60960000000000003</v>
      </c>
      <c r="C2280" s="1">
        <v>0.54890000000000005</v>
      </c>
      <c r="D2280" s="14">
        <f t="shared" si="70"/>
        <v>10.866451843895433</v>
      </c>
      <c r="E2280" s="1">
        <v>0.65</v>
      </c>
      <c r="F2280" s="1">
        <v>0.64290000000000003</v>
      </c>
      <c r="G2280" s="14">
        <f t="shared" si="71"/>
        <v>1.1853088480801404</v>
      </c>
    </row>
    <row r="2281" spans="1:7" s="2" customFormat="1" ht="15" customHeight="1" x14ac:dyDescent="0.25">
      <c r="A2281" s="4" t="s">
        <v>1714</v>
      </c>
      <c r="B2281" s="1">
        <v>0.60809999999999997</v>
      </c>
      <c r="C2281" s="1">
        <v>0.54759999999999998</v>
      </c>
      <c r="D2281" s="14">
        <f t="shared" si="70"/>
        <v>10.859809728953508</v>
      </c>
      <c r="E2281" s="1">
        <v>0.58220000000000005</v>
      </c>
      <c r="F2281" s="1">
        <v>0.52410000000000001</v>
      </c>
      <c r="G2281" s="14">
        <f t="shared" si="71"/>
        <v>10.9375</v>
      </c>
    </row>
    <row r="2282" spans="1:7" s="2" customFormat="1" ht="15" customHeight="1" x14ac:dyDescent="0.25">
      <c r="A2282" s="4" t="s">
        <v>3180</v>
      </c>
      <c r="B2282" s="1">
        <v>0.56030000000000002</v>
      </c>
      <c r="C2282" s="1">
        <v>0.505</v>
      </c>
      <c r="D2282" s="14">
        <f t="shared" si="70"/>
        <v>10.858040447673275</v>
      </c>
      <c r="E2282" s="1">
        <v>0.67549999999999999</v>
      </c>
      <c r="F2282" s="1">
        <v>0.46260000000000001</v>
      </c>
      <c r="G2282" s="14">
        <f t="shared" si="71"/>
        <v>34.091273018414725</v>
      </c>
    </row>
    <row r="2283" spans="1:7" s="2" customFormat="1" ht="15" customHeight="1" x14ac:dyDescent="0.25">
      <c r="A2283" s="4" t="s">
        <v>2991</v>
      </c>
      <c r="B2283" s="1">
        <v>0.65629999999999999</v>
      </c>
      <c r="C2283" s="1">
        <v>0.59060000000000001</v>
      </c>
      <c r="D2283" s="14">
        <f t="shared" si="70"/>
        <v>10.854121923013381</v>
      </c>
      <c r="E2283" s="1">
        <v>0.66569999999999996</v>
      </c>
      <c r="F2283" s="1">
        <v>0.61470000000000002</v>
      </c>
      <c r="G2283" s="14">
        <f t="shared" si="71"/>
        <v>8.2967301122498753</v>
      </c>
    </row>
    <row r="2284" spans="1:7" s="2" customFormat="1" ht="15" customHeight="1" x14ac:dyDescent="0.25">
      <c r="A2284" s="4" t="s">
        <v>3637</v>
      </c>
      <c r="B2284" s="1">
        <v>0.68079999999999996</v>
      </c>
      <c r="C2284" s="1">
        <v>0.61260000000000003</v>
      </c>
      <c r="D2284" s="14">
        <f t="shared" si="70"/>
        <v>10.828834550650996</v>
      </c>
      <c r="E2284" s="1">
        <v>0.74609999999999999</v>
      </c>
      <c r="F2284" s="1">
        <v>0.75260000000000005</v>
      </c>
      <c r="G2284" s="14">
        <f t="shared" si="71"/>
        <v>-0.9351172493166473</v>
      </c>
    </row>
    <row r="2285" spans="1:7" s="2" customFormat="1" ht="15" customHeight="1" x14ac:dyDescent="0.25">
      <c r="A2285" s="4" t="s">
        <v>3044</v>
      </c>
      <c r="B2285" s="1">
        <v>0.78120000000000001</v>
      </c>
      <c r="C2285" s="1">
        <v>0.70220000000000005</v>
      </c>
      <c r="D2285" s="14">
        <f t="shared" si="70"/>
        <v>10.818953711311963</v>
      </c>
      <c r="E2285" s="1">
        <v>0.80940000000000001</v>
      </c>
      <c r="F2285" s="1">
        <v>0.83440000000000003</v>
      </c>
      <c r="G2285" s="14">
        <f t="shared" si="71"/>
        <v>-3.296413502109715</v>
      </c>
    </row>
    <row r="2286" spans="1:7" s="2" customFormat="1" ht="15" customHeight="1" x14ac:dyDescent="0.25">
      <c r="A2286" s="4" t="s">
        <v>469</v>
      </c>
      <c r="B2286" s="1">
        <v>0.4677</v>
      </c>
      <c r="C2286" s="1">
        <v>0.42270000000000002</v>
      </c>
      <c r="D2286" s="14">
        <f t="shared" si="70"/>
        <v>10.799136069114468</v>
      </c>
      <c r="E2286" s="1">
        <v>0.4919</v>
      </c>
      <c r="F2286" s="1">
        <v>0.51629999999999998</v>
      </c>
      <c r="G2286" s="14">
        <f t="shared" si="71"/>
        <v>-5.5341347244273038</v>
      </c>
    </row>
    <row r="2287" spans="1:7" s="2" customFormat="1" ht="15" customHeight="1" x14ac:dyDescent="0.25">
      <c r="A2287" s="4" t="s">
        <v>384</v>
      </c>
      <c r="B2287" s="1">
        <v>0.57530000000000003</v>
      </c>
      <c r="C2287" s="1">
        <v>0.51880000000000004</v>
      </c>
      <c r="D2287" s="14">
        <f t="shared" si="70"/>
        <v>10.776273126072837</v>
      </c>
      <c r="E2287" s="1">
        <v>0.53820000000000001</v>
      </c>
      <c r="F2287" s="1">
        <v>0.56089999999999995</v>
      </c>
      <c r="G2287" s="14">
        <f t="shared" si="71"/>
        <v>-4.6592775041050629</v>
      </c>
    </row>
    <row r="2288" spans="1:7" s="2" customFormat="1" ht="15" customHeight="1" x14ac:dyDescent="0.25">
      <c r="A2288" s="4" t="s">
        <v>2810</v>
      </c>
      <c r="B2288" s="1">
        <v>0.58399999999999996</v>
      </c>
      <c r="C2288" s="1">
        <v>0.52659999999999996</v>
      </c>
      <c r="D2288" s="14">
        <f t="shared" si="70"/>
        <v>10.769230769230759</v>
      </c>
      <c r="E2288" s="1">
        <v>0.68579999999999997</v>
      </c>
      <c r="F2288" s="1">
        <v>0.6704</v>
      </c>
      <c r="G2288" s="14">
        <f t="shared" si="71"/>
        <v>2.4259609325771834</v>
      </c>
    </row>
    <row r="2289" spans="1:7" s="2" customFormat="1" ht="15" customHeight="1" x14ac:dyDescent="0.25">
      <c r="A2289" s="4" t="s">
        <v>1111</v>
      </c>
      <c r="B2289" s="1">
        <v>0.61529999999999996</v>
      </c>
      <c r="C2289" s="1">
        <v>0.55459999999999998</v>
      </c>
      <c r="D2289" s="14">
        <f t="shared" si="70"/>
        <v>10.756689704058118</v>
      </c>
      <c r="E2289" s="1">
        <v>0.72870000000000001</v>
      </c>
      <c r="F2289" s="1">
        <v>0.60719999999999996</v>
      </c>
      <c r="G2289" s="14">
        <f t="shared" si="71"/>
        <v>17.92828685258965</v>
      </c>
    </row>
    <row r="2290" spans="1:7" s="2" customFormat="1" ht="15" customHeight="1" x14ac:dyDescent="0.25">
      <c r="A2290" s="4" t="s">
        <v>747</v>
      </c>
      <c r="B2290" s="1">
        <v>0.61370000000000002</v>
      </c>
      <c r="C2290" s="1">
        <v>0.55320000000000003</v>
      </c>
      <c r="D2290" s="14">
        <f t="shared" si="70"/>
        <v>10.75173271725609</v>
      </c>
      <c r="E2290" s="1">
        <v>0.79879999999999995</v>
      </c>
      <c r="F2290" s="1">
        <v>0.54420000000000002</v>
      </c>
      <c r="G2290" s="14">
        <f t="shared" si="71"/>
        <v>34.046536507087453</v>
      </c>
    </row>
    <row r="2291" spans="1:7" s="2" customFormat="1" ht="15" customHeight="1" x14ac:dyDescent="0.25">
      <c r="A2291" s="4" t="s">
        <v>2919</v>
      </c>
      <c r="B2291" s="1">
        <v>0.62690000000000001</v>
      </c>
      <c r="C2291" s="1">
        <v>0.56499999999999995</v>
      </c>
      <c r="D2291" s="14">
        <f t="shared" si="70"/>
        <v>10.748393818371255</v>
      </c>
      <c r="E2291" s="1">
        <v>0.71160000000000001</v>
      </c>
      <c r="F2291" s="1">
        <v>0.6452</v>
      </c>
      <c r="G2291" s="14">
        <f t="shared" si="71"/>
        <v>10.051468362095065</v>
      </c>
    </row>
    <row r="2292" spans="1:7" s="2" customFormat="1" ht="15" customHeight="1" x14ac:dyDescent="0.25">
      <c r="A2292" s="4" t="s">
        <v>3847</v>
      </c>
      <c r="B2292" s="1">
        <v>0.63170000000000004</v>
      </c>
      <c r="C2292" s="1">
        <v>0.56930000000000003</v>
      </c>
      <c r="D2292" s="14">
        <f t="shared" si="70"/>
        <v>10.745651799552263</v>
      </c>
      <c r="E2292" s="1">
        <v>0.58930000000000005</v>
      </c>
      <c r="F2292" s="1">
        <v>0.61250000000000004</v>
      </c>
      <c r="G2292" s="14">
        <f t="shared" si="71"/>
        <v>-4.3098643878877851</v>
      </c>
    </row>
    <row r="2293" spans="1:7" s="2" customFormat="1" ht="15" customHeight="1" x14ac:dyDescent="0.25">
      <c r="A2293" s="4" t="s">
        <v>3909</v>
      </c>
      <c r="B2293" s="1">
        <v>0.72119999999999995</v>
      </c>
      <c r="C2293" s="1">
        <v>0.6492</v>
      </c>
      <c r="D2293" s="14">
        <f t="shared" si="70"/>
        <v>10.743061772605188</v>
      </c>
      <c r="E2293" s="1">
        <v>0.7319</v>
      </c>
      <c r="F2293" s="1">
        <v>0.67959999999999998</v>
      </c>
      <c r="G2293" s="14">
        <f t="shared" si="71"/>
        <v>7.68101042737554</v>
      </c>
    </row>
    <row r="2294" spans="1:7" s="2" customFormat="1" ht="15" customHeight="1" x14ac:dyDescent="0.25">
      <c r="A2294" s="4" t="s">
        <v>2672</v>
      </c>
      <c r="B2294" s="1">
        <v>0.61539999999999995</v>
      </c>
      <c r="C2294" s="1">
        <v>0.55489999999999995</v>
      </c>
      <c r="D2294" s="14">
        <f t="shared" si="70"/>
        <v>10.719347980155916</v>
      </c>
      <c r="E2294" s="1">
        <v>0.58260000000000001</v>
      </c>
      <c r="F2294" s="1">
        <v>0.53269999999999995</v>
      </c>
      <c r="G2294" s="14">
        <f t="shared" si="71"/>
        <v>9.386756960120394</v>
      </c>
    </row>
    <row r="2295" spans="1:7" s="2" customFormat="1" ht="15" customHeight="1" x14ac:dyDescent="0.25">
      <c r="A2295" s="4" t="s">
        <v>3832</v>
      </c>
      <c r="B2295" s="1">
        <v>0.70250000000000001</v>
      </c>
      <c r="C2295" s="1">
        <v>0.63270000000000004</v>
      </c>
      <c r="D2295" s="14">
        <f t="shared" si="70"/>
        <v>10.713737528779731</v>
      </c>
      <c r="E2295" s="1">
        <v>0.65620000000000001</v>
      </c>
      <c r="F2295" s="1">
        <v>0.62909999999999999</v>
      </c>
      <c r="G2295" s="14">
        <f t="shared" si="71"/>
        <v>4.4778585591540008</v>
      </c>
    </row>
    <row r="2296" spans="1:7" s="2" customFormat="1" ht="15" customHeight="1" x14ac:dyDescent="0.25">
      <c r="A2296" s="4" t="s">
        <v>1032</v>
      </c>
      <c r="B2296" s="1">
        <v>0.69130000000000003</v>
      </c>
      <c r="C2296" s="1">
        <v>0.62270000000000003</v>
      </c>
      <c r="D2296" s="14">
        <f t="shared" si="70"/>
        <v>10.713727940028107</v>
      </c>
      <c r="E2296" s="1">
        <v>0.93979999999999997</v>
      </c>
      <c r="F2296" s="1">
        <v>0.65439999999999998</v>
      </c>
      <c r="G2296" s="14">
        <f t="shared" si="71"/>
        <v>32.110711071107104</v>
      </c>
    </row>
    <row r="2297" spans="1:7" s="2" customFormat="1" ht="15" customHeight="1" x14ac:dyDescent="0.25">
      <c r="A2297" s="4" t="s">
        <v>2286</v>
      </c>
      <c r="B2297" s="1">
        <v>0.59889999999999999</v>
      </c>
      <c r="C2297" s="1">
        <v>0.54020000000000001</v>
      </c>
      <c r="D2297" s="14">
        <f t="shared" si="70"/>
        <v>10.713633874794652</v>
      </c>
      <c r="E2297" s="1">
        <v>0.63219999999999998</v>
      </c>
      <c r="F2297" s="1">
        <v>0.59709999999999996</v>
      </c>
      <c r="G2297" s="14">
        <f t="shared" si="71"/>
        <v>6.0392291810048278</v>
      </c>
    </row>
    <row r="2298" spans="1:7" s="2" customFormat="1" ht="15" customHeight="1" x14ac:dyDescent="0.25">
      <c r="A2298" s="4" t="s">
        <v>4451</v>
      </c>
      <c r="B2298" s="1">
        <v>0.61370000000000002</v>
      </c>
      <c r="C2298" s="1">
        <v>0.55349999999999999</v>
      </c>
      <c r="D2298" s="14">
        <f t="shared" si="70"/>
        <v>10.698418340145736</v>
      </c>
      <c r="E2298" s="1">
        <v>0.69540000000000002</v>
      </c>
      <c r="F2298" s="1">
        <v>0.62949999999999995</v>
      </c>
      <c r="G2298" s="14">
        <f t="shared" si="71"/>
        <v>10.22656734947239</v>
      </c>
    </row>
    <row r="2299" spans="1:7" s="2" customFormat="1" ht="15" customHeight="1" x14ac:dyDescent="0.25">
      <c r="A2299" s="4" t="s">
        <v>624</v>
      </c>
      <c r="B2299" s="1">
        <v>0.65490000000000004</v>
      </c>
      <c r="C2299" s="1">
        <v>0.59030000000000005</v>
      </c>
      <c r="D2299" s="14">
        <f t="shared" si="70"/>
        <v>10.697135287299218</v>
      </c>
      <c r="E2299" s="1">
        <v>0.75229999999999997</v>
      </c>
      <c r="F2299" s="1">
        <v>0.55920000000000003</v>
      </c>
      <c r="G2299" s="14">
        <f t="shared" si="71"/>
        <v>27.534578639669178</v>
      </c>
    </row>
    <row r="2300" spans="1:7" s="2" customFormat="1" ht="15" customHeight="1" x14ac:dyDescent="0.25">
      <c r="A2300" s="4" t="s">
        <v>3405</v>
      </c>
      <c r="B2300" s="1">
        <v>0.65890000000000004</v>
      </c>
      <c r="C2300" s="1">
        <v>0.59389999999999998</v>
      </c>
      <c r="D2300" s="14">
        <f t="shared" si="70"/>
        <v>10.69254811646654</v>
      </c>
      <c r="E2300" s="1">
        <v>0.75219999999999998</v>
      </c>
      <c r="F2300" s="1">
        <v>0.63890000000000002</v>
      </c>
      <c r="G2300" s="14">
        <f t="shared" si="71"/>
        <v>16.158014831717054</v>
      </c>
    </row>
    <row r="2301" spans="1:7" s="2" customFormat="1" ht="15" customHeight="1" x14ac:dyDescent="0.25">
      <c r="A2301" s="4" t="s">
        <v>3020</v>
      </c>
      <c r="B2301" s="1">
        <v>0.87250000000000005</v>
      </c>
      <c r="C2301" s="1">
        <v>0.78469999999999995</v>
      </c>
      <c r="D2301" s="14">
        <f t="shared" si="70"/>
        <v>10.68776628119295</v>
      </c>
      <c r="E2301" s="1">
        <v>0.78879999999999995</v>
      </c>
      <c r="F2301" s="1">
        <v>0.68659999999999999</v>
      </c>
      <c r="G2301" s="14">
        <f t="shared" si="71"/>
        <v>13.851992409867165</v>
      </c>
    </row>
    <row r="2302" spans="1:7" s="2" customFormat="1" ht="15" customHeight="1" x14ac:dyDescent="0.25">
      <c r="A2302" s="4" t="s">
        <v>3345</v>
      </c>
      <c r="B2302" s="1">
        <v>0.53410000000000002</v>
      </c>
      <c r="C2302" s="1">
        <v>0.48249999999999998</v>
      </c>
      <c r="D2302" s="14">
        <f t="shared" si="70"/>
        <v>10.681018422686819</v>
      </c>
      <c r="E2302" s="1">
        <v>0.67330000000000001</v>
      </c>
      <c r="F2302" s="1">
        <v>0.56859999999999999</v>
      </c>
      <c r="G2302" s="14">
        <f t="shared" si="71"/>
        <v>16.824682628957092</v>
      </c>
    </row>
    <row r="2303" spans="1:7" s="2" customFormat="1" ht="15" customHeight="1" x14ac:dyDescent="0.25">
      <c r="A2303" s="4" t="s">
        <v>1678</v>
      </c>
      <c r="B2303" s="1">
        <v>0.5736</v>
      </c>
      <c r="C2303" s="1">
        <v>0.51780000000000004</v>
      </c>
      <c r="D2303" s="14">
        <f t="shared" si="70"/>
        <v>10.677382319173347</v>
      </c>
      <c r="E2303" s="1">
        <v>0.56230000000000002</v>
      </c>
      <c r="F2303" s="1">
        <v>0.52690000000000003</v>
      </c>
      <c r="G2303" s="14">
        <f t="shared" si="71"/>
        <v>6.9235282612947344</v>
      </c>
    </row>
    <row r="2304" spans="1:7" s="2" customFormat="1" ht="15" customHeight="1" x14ac:dyDescent="0.25">
      <c r="A2304" s="4" t="s">
        <v>2674</v>
      </c>
      <c r="B2304" s="1">
        <v>0.60099999999999998</v>
      </c>
      <c r="C2304" s="1">
        <v>0.5423</v>
      </c>
      <c r="D2304" s="14">
        <f t="shared" si="70"/>
        <v>10.672727272727258</v>
      </c>
      <c r="E2304" s="1">
        <v>0.60799999999999998</v>
      </c>
      <c r="F2304" s="1">
        <v>0.60240000000000005</v>
      </c>
      <c r="G2304" s="14">
        <f t="shared" si="71"/>
        <v>1.0053859964093306</v>
      </c>
    </row>
    <row r="2305" spans="1:7" s="2" customFormat="1" ht="15" customHeight="1" x14ac:dyDescent="0.25">
      <c r="A2305" s="4" t="s">
        <v>425</v>
      </c>
      <c r="B2305" s="1">
        <v>0.55349999999999999</v>
      </c>
      <c r="C2305" s="1">
        <v>0.49990000000000001</v>
      </c>
      <c r="D2305" s="14">
        <f t="shared" si="70"/>
        <v>10.666666666666657</v>
      </c>
      <c r="E2305" s="1">
        <v>0.54339999999999999</v>
      </c>
      <c r="F2305" s="1">
        <v>0.43259999999999998</v>
      </c>
      <c r="G2305" s="14">
        <f t="shared" si="71"/>
        <v>22.502030869212035</v>
      </c>
    </row>
    <row r="2306" spans="1:7" s="2" customFormat="1" ht="15" customHeight="1" x14ac:dyDescent="0.25">
      <c r="A2306" s="4" t="s">
        <v>3100</v>
      </c>
      <c r="B2306" s="1">
        <v>0.76259999999999994</v>
      </c>
      <c r="C2306" s="1">
        <v>0.68669999999999998</v>
      </c>
      <c r="D2306" s="14">
        <f t="shared" si="70"/>
        <v>10.666104553119723</v>
      </c>
      <c r="E2306" s="1">
        <v>0.80489999999999995</v>
      </c>
      <c r="F2306" s="1">
        <v>0.81079999999999997</v>
      </c>
      <c r="G2306" s="14">
        <f t="shared" si="71"/>
        <v>-0.78259716142724756</v>
      </c>
    </row>
    <row r="2307" spans="1:7" s="2" customFormat="1" ht="15" customHeight="1" x14ac:dyDescent="0.25">
      <c r="A2307" s="4" t="s">
        <v>1445</v>
      </c>
      <c r="B2307" s="1">
        <v>0.54959999999999998</v>
      </c>
      <c r="C2307" s="1">
        <v>0.4965</v>
      </c>
      <c r="D2307" s="14">
        <f t="shared" si="70"/>
        <v>10.649819494584847</v>
      </c>
      <c r="E2307" s="1">
        <v>0.55830000000000002</v>
      </c>
      <c r="F2307" s="1">
        <v>0.56000000000000005</v>
      </c>
      <c r="G2307" s="14">
        <f t="shared" si="71"/>
        <v>-0.33510743150010569</v>
      </c>
    </row>
    <row r="2308" spans="1:7" s="2" customFormat="1" ht="15" customHeight="1" x14ac:dyDescent="0.25">
      <c r="A2308" s="4" t="s">
        <v>489</v>
      </c>
      <c r="B2308" s="1">
        <v>0.58540000000000003</v>
      </c>
      <c r="C2308" s="1">
        <v>0.52849999999999997</v>
      </c>
      <c r="D2308" s="14">
        <f t="shared" ref="D2308:D2371" si="72">100-100*(C2308-0.051)/(B2308-0.051)</f>
        <v>10.647455089820355</v>
      </c>
      <c r="E2308" s="1">
        <v>0.50790000000000002</v>
      </c>
      <c r="F2308" s="1">
        <v>0.52359999999999995</v>
      </c>
      <c r="G2308" s="14">
        <f t="shared" ref="G2308:G2371" si="73">100-100*(F2308-0.051)/(E2308-0.051)</f>
        <v>-3.4362004815057929</v>
      </c>
    </row>
    <row r="2309" spans="1:7" s="2" customFormat="1" ht="15" customHeight="1" x14ac:dyDescent="0.25">
      <c r="A2309" s="4" t="s">
        <v>2771</v>
      </c>
      <c r="B2309" s="1">
        <v>0.62309999999999999</v>
      </c>
      <c r="C2309" s="1">
        <v>0.56220000000000003</v>
      </c>
      <c r="D2309" s="14">
        <f t="shared" si="72"/>
        <v>10.644992134242258</v>
      </c>
      <c r="E2309" s="1">
        <v>0.71099999999999997</v>
      </c>
      <c r="F2309" s="1">
        <v>0.64829999999999999</v>
      </c>
      <c r="G2309" s="14">
        <f t="shared" si="73"/>
        <v>9.5</v>
      </c>
    </row>
    <row r="2310" spans="1:7" s="2" customFormat="1" ht="15" customHeight="1" x14ac:dyDescent="0.25">
      <c r="A2310" s="4" t="s">
        <v>3419</v>
      </c>
      <c r="B2310" s="1">
        <v>0.626</v>
      </c>
      <c r="C2310" s="1">
        <v>0.56479999999999997</v>
      </c>
      <c r="D2310" s="14">
        <f t="shared" si="72"/>
        <v>10.643478260869571</v>
      </c>
      <c r="E2310" s="1">
        <v>0.68899999999999995</v>
      </c>
      <c r="F2310" s="1">
        <v>0.62350000000000005</v>
      </c>
      <c r="G2310" s="14">
        <f t="shared" si="73"/>
        <v>10.266457680250767</v>
      </c>
    </row>
    <row r="2311" spans="1:7" s="2" customFormat="1" ht="15" customHeight="1" x14ac:dyDescent="0.25">
      <c r="A2311" s="4" t="s">
        <v>466</v>
      </c>
      <c r="B2311" s="1">
        <v>0.51800000000000002</v>
      </c>
      <c r="C2311" s="1">
        <v>0.46829999999999999</v>
      </c>
      <c r="D2311" s="14">
        <f t="shared" si="72"/>
        <v>10.642398286937905</v>
      </c>
      <c r="E2311" s="1">
        <v>0.58089999999999997</v>
      </c>
      <c r="F2311" s="1">
        <v>0.58130000000000004</v>
      </c>
      <c r="G2311" s="14">
        <f t="shared" si="73"/>
        <v>-7.548594074354753E-2</v>
      </c>
    </row>
    <row r="2312" spans="1:7" s="2" customFormat="1" ht="15" customHeight="1" x14ac:dyDescent="0.25">
      <c r="A2312" s="4" t="s">
        <v>1657</v>
      </c>
      <c r="B2312" s="1">
        <v>0.59760000000000002</v>
      </c>
      <c r="C2312" s="1">
        <v>0.53949999999999998</v>
      </c>
      <c r="D2312" s="14">
        <f t="shared" si="72"/>
        <v>10.629345042078299</v>
      </c>
      <c r="E2312" s="1">
        <v>0.64449999999999996</v>
      </c>
      <c r="F2312" s="1">
        <v>0.53200000000000003</v>
      </c>
      <c r="G2312" s="14">
        <f t="shared" si="73"/>
        <v>18.955349620892989</v>
      </c>
    </row>
    <row r="2313" spans="1:7" s="2" customFormat="1" ht="15" customHeight="1" x14ac:dyDescent="0.25">
      <c r="A2313" s="4" t="s">
        <v>3205</v>
      </c>
      <c r="B2313" s="1">
        <v>0.50180000000000002</v>
      </c>
      <c r="C2313" s="1">
        <v>0.45390000000000003</v>
      </c>
      <c r="D2313" s="14">
        <f t="shared" si="72"/>
        <v>10.625554569653943</v>
      </c>
      <c r="E2313" s="1">
        <v>0.60940000000000005</v>
      </c>
      <c r="F2313" s="1">
        <v>0.57099999999999995</v>
      </c>
      <c r="G2313" s="14">
        <f t="shared" si="73"/>
        <v>6.8767908309455663</v>
      </c>
    </row>
    <row r="2314" spans="1:7" s="2" customFormat="1" ht="15" customHeight="1" x14ac:dyDescent="0.25">
      <c r="A2314" s="4" t="s">
        <v>60</v>
      </c>
      <c r="B2314" s="1">
        <v>0.66</v>
      </c>
      <c r="C2314" s="1">
        <v>0.59530000000000005</v>
      </c>
      <c r="D2314" s="14">
        <f t="shared" si="72"/>
        <v>10.623973727421998</v>
      </c>
      <c r="E2314" s="1">
        <v>0.68669999999999998</v>
      </c>
      <c r="F2314" s="1">
        <v>0.66300000000000003</v>
      </c>
      <c r="G2314" s="14">
        <f t="shared" si="73"/>
        <v>3.7281736668239631</v>
      </c>
    </row>
    <row r="2315" spans="1:7" s="2" customFormat="1" ht="15" customHeight="1" x14ac:dyDescent="0.25">
      <c r="A2315" s="4" t="s">
        <v>723</v>
      </c>
      <c r="B2315" s="1">
        <v>0.63759999999999994</v>
      </c>
      <c r="C2315" s="1">
        <v>0.57530000000000003</v>
      </c>
      <c r="D2315" s="14">
        <f t="shared" si="72"/>
        <v>10.620525059665852</v>
      </c>
      <c r="E2315" s="1">
        <v>0.64729999999999999</v>
      </c>
      <c r="F2315" s="1">
        <v>0.66869999999999996</v>
      </c>
      <c r="G2315" s="14">
        <f t="shared" si="73"/>
        <v>-3.5887975851081535</v>
      </c>
    </row>
    <row r="2316" spans="1:7" s="2" customFormat="1" ht="15" customHeight="1" x14ac:dyDescent="0.25">
      <c r="A2316" s="4" t="s">
        <v>3950</v>
      </c>
      <c r="B2316" s="1">
        <v>0.66420000000000001</v>
      </c>
      <c r="C2316" s="1">
        <v>0.59909999999999997</v>
      </c>
      <c r="D2316" s="14">
        <f t="shared" si="72"/>
        <v>10.61643835616438</v>
      </c>
      <c r="E2316" s="1">
        <v>0.66069999999999995</v>
      </c>
      <c r="F2316" s="1">
        <v>0.62709999999999999</v>
      </c>
      <c r="G2316" s="14">
        <f t="shared" si="73"/>
        <v>5.5109070034443164</v>
      </c>
    </row>
    <row r="2317" spans="1:7" s="2" customFormat="1" ht="15" customHeight="1" x14ac:dyDescent="0.25">
      <c r="A2317" s="4" t="s">
        <v>3311</v>
      </c>
      <c r="B2317" s="1">
        <v>0.73719999999999997</v>
      </c>
      <c r="C2317" s="1">
        <v>0.66439999999999999</v>
      </c>
      <c r="D2317" s="14">
        <f t="shared" si="72"/>
        <v>10.609151850772363</v>
      </c>
      <c r="E2317" s="1">
        <v>0.73860000000000003</v>
      </c>
      <c r="F2317" s="1">
        <v>0.82330000000000003</v>
      </c>
      <c r="G2317" s="14">
        <f t="shared" si="73"/>
        <v>-12.318208260616643</v>
      </c>
    </row>
    <row r="2318" spans="1:7" s="2" customFormat="1" ht="15" customHeight="1" x14ac:dyDescent="0.25">
      <c r="A2318" s="4" t="s">
        <v>4421</v>
      </c>
      <c r="B2318" s="1">
        <v>0.6704</v>
      </c>
      <c r="C2318" s="1">
        <v>0.60470000000000002</v>
      </c>
      <c r="D2318" s="14">
        <f t="shared" si="72"/>
        <v>10.607039070067799</v>
      </c>
      <c r="E2318" s="1">
        <v>0.73029999999999995</v>
      </c>
      <c r="F2318" s="1">
        <v>0.60729999999999995</v>
      </c>
      <c r="G2318" s="14">
        <f t="shared" si="73"/>
        <v>18.106874723980567</v>
      </c>
    </row>
    <row r="2319" spans="1:7" s="2" customFormat="1" ht="15" customHeight="1" x14ac:dyDescent="0.25">
      <c r="A2319" s="4" t="s">
        <v>4536</v>
      </c>
      <c r="B2319" s="1">
        <v>0.62909999999999999</v>
      </c>
      <c r="C2319" s="1">
        <v>0.56779999999999997</v>
      </c>
      <c r="D2319" s="14">
        <f t="shared" si="72"/>
        <v>10.603701781698675</v>
      </c>
      <c r="E2319" s="1">
        <v>0.53380000000000005</v>
      </c>
      <c r="F2319" s="1">
        <v>0.6028</v>
      </c>
      <c r="G2319" s="14">
        <f t="shared" si="73"/>
        <v>-14.291632145816038</v>
      </c>
    </row>
    <row r="2320" spans="1:7" s="2" customFormat="1" ht="15" customHeight="1" x14ac:dyDescent="0.25">
      <c r="A2320" s="4" t="s">
        <v>3033</v>
      </c>
      <c r="B2320" s="1">
        <v>0.81520000000000004</v>
      </c>
      <c r="C2320" s="1">
        <v>0.73440000000000005</v>
      </c>
      <c r="D2320" s="14">
        <f t="shared" si="72"/>
        <v>10.57314839047369</v>
      </c>
      <c r="E2320" s="1">
        <v>0.76919999999999999</v>
      </c>
      <c r="F2320" s="1">
        <v>0.71</v>
      </c>
      <c r="G2320" s="14">
        <f t="shared" si="73"/>
        <v>8.2428292954608793</v>
      </c>
    </row>
    <row r="2321" spans="1:7" s="2" customFormat="1" ht="15" customHeight="1" x14ac:dyDescent="0.25">
      <c r="A2321" s="4" t="s">
        <v>1706</v>
      </c>
      <c r="B2321" s="1">
        <v>0.55089999999999995</v>
      </c>
      <c r="C2321" s="1">
        <v>0.49809999999999999</v>
      </c>
      <c r="D2321" s="14">
        <f t="shared" si="72"/>
        <v>10.562112422484489</v>
      </c>
      <c r="E2321" s="1">
        <v>0.60170000000000001</v>
      </c>
      <c r="F2321" s="1">
        <v>0.52480000000000004</v>
      </c>
      <c r="G2321" s="14">
        <f t="shared" si="73"/>
        <v>13.964045759941882</v>
      </c>
    </row>
    <row r="2322" spans="1:7" s="2" customFormat="1" ht="15" customHeight="1" x14ac:dyDescent="0.25">
      <c r="A2322" s="4" t="s">
        <v>4509</v>
      </c>
      <c r="B2322" s="1">
        <v>0.61160000000000003</v>
      </c>
      <c r="C2322" s="1">
        <v>0.55249999999999999</v>
      </c>
      <c r="D2322" s="14">
        <f t="shared" si="72"/>
        <v>10.54227613271496</v>
      </c>
      <c r="E2322" s="1">
        <v>0.56569999999999998</v>
      </c>
      <c r="F2322" s="1">
        <v>0.63219999999999998</v>
      </c>
      <c r="G2322" s="14">
        <f t="shared" si="73"/>
        <v>-12.920147658830388</v>
      </c>
    </row>
    <row r="2323" spans="1:7" s="2" customFormat="1" ht="15" customHeight="1" x14ac:dyDescent="0.25">
      <c r="A2323" s="4" t="s">
        <v>3341</v>
      </c>
      <c r="B2323" s="1">
        <v>0.68869999999999998</v>
      </c>
      <c r="C2323" s="1">
        <v>0.62150000000000005</v>
      </c>
      <c r="D2323" s="14">
        <f t="shared" si="72"/>
        <v>10.537870472008777</v>
      </c>
      <c r="E2323" s="1">
        <v>0.63670000000000004</v>
      </c>
      <c r="F2323" s="1">
        <v>0.58020000000000005</v>
      </c>
      <c r="G2323" s="14">
        <f t="shared" si="73"/>
        <v>9.6465767457742828</v>
      </c>
    </row>
    <row r="2324" spans="1:7" s="2" customFormat="1" ht="15" customHeight="1" x14ac:dyDescent="0.25">
      <c r="A2324" s="4" t="s">
        <v>1466</v>
      </c>
      <c r="B2324" s="1">
        <v>0.63759999999999994</v>
      </c>
      <c r="C2324" s="1">
        <v>0.57579999999999998</v>
      </c>
      <c r="D2324" s="14">
        <f t="shared" si="72"/>
        <v>10.535288100920567</v>
      </c>
      <c r="E2324" s="1">
        <v>0.62229999999999996</v>
      </c>
      <c r="F2324" s="1">
        <v>0.58740000000000003</v>
      </c>
      <c r="G2324" s="14">
        <f t="shared" si="73"/>
        <v>6.1088744967617572</v>
      </c>
    </row>
    <row r="2325" spans="1:7" s="2" customFormat="1" ht="15" customHeight="1" x14ac:dyDescent="0.25">
      <c r="A2325" s="4" t="s">
        <v>3673</v>
      </c>
      <c r="B2325" s="1">
        <v>0.53700000000000003</v>
      </c>
      <c r="C2325" s="1">
        <v>0.48580000000000001</v>
      </c>
      <c r="D2325" s="14">
        <f t="shared" si="72"/>
        <v>10.534979423868307</v>
      </c>
      <c r="E2325" s="1">
        <v>0.73599999999999999</v>
      </c>
      <c r="F2325" s="1">
        <v>0.70020000000000004</v>
      </c>
      <c r="G2325" s="14">
        <f t="shared" si="73"/>
        <v>5.2262773722627571</v>
      </c>
    </row>
    <row r="2326" spans="1:7" s="2" customFormat="1" ht="15" customHeight="1" x14ac:dyDescent="0.25">
      <c r="A2326" s="4" t="s">
        <v>4552</v>
      </c>
      <c r="B2326" s="1">
        <v>0.65290000000000004</v>
      </c>
      <c r="C2326" s="1">
        <v>0.58950000000000002</v>
      </c>
      <c r="D2326" s="14">
        <f t="shared" si="72"/>
        <v>10.53331118125935</v>
      </c>
      <c r="E2326" s="1">
        <v>0.70250000000000001</v>
      </c>
      <c r="F2326" s="1">
        <v>0.66920000000000002</v>
      </c>
      <c r="G2326" s="14">
        <f t="shared" si="73"/>
        <v>5.1112816577129649</v>
      </c>
    </row>
    <row r="2327" spans="1:7" s="2" customFormat="1" ht="15" customHeight="1" x14ac:dyDescent="0.25">
      <c r="A2327" s="4" t="s">
        <v>1860</v>
      </c>
      <c r="B2327" s="1">
        <v>0.60829999999999995</v>
      </c>
      <c r="C2327" s="1">
        <v>0.54959999999999998</v>
      </c>
      <c r="D2327" s="14">
        <f t="shared" si="72"/>
        <v>10.532926610443198</v>
      </c>
      <c r="E2327" s="1">
        <v>0.66279999999999994</v>
      </c>
      <c r="F2327" s="1">
        <v>0.59219999999999995</v>
      </c>
      <c r="G2327" s="14">
        <f t="shared" si="73"/>
        <v>11.53971886237332</v>
      </c>
    </row>
    <row r="2328" spans="1:7" s="2" customFormat="1" ht="15" customHeight="1" x14ac:dyDescent="0.25">
      <c r="A2328" s="4" t="s">
        <v>3879</v>
      </c>
      <c r="B2328" s="1">
        <v>0.62270000000000003</v>
      </c>
      <c r="C2328" s="1">
        <v>0.5625</v>
      </c>
      <c r="D2328" s="14">
        <f t="shared" si="72"/>
        <v>10.529998250830857</v>
      </c>
      <c r="E2328" s="1">
        <v>0.65549999999999997</v>
      </c>
      <c r="F2328" s="1">
        <v>0.65180000000000005</v>
      </c>
      <c r="G2328" s="14">
        <f t="shared" si="73"/>
        <v>0.61207609594706014</v>
      </c>
    </row>
    <row r="2329" spans="1:7" s="2" customFormat="1" ht="15" customHeight="1" x14ac:dyDescent="0.25">
      <c r="A2329" s="4" t="s">
        <v>2230</v>
      </c>
      <c r="B2329" s="1">
        <v>0.67500000000000004</v>
      </c>
      <c r="C2329" s="1">
        <v>0.60929999999999995</v>
      </c>
      <c r="D2329" s="14">
        <f t="shared" si="72"/>
        <v>10.528846153846175</v>
      </c>
      <c r="E2329" s="1">
        <v>0.87139999999999995</v>
      </c>
      <c r="F2329" s="1">
        <v>0.50149999999999995</v>
      </c>
      <c r="G2329" s="14">
        <f t="shared" si="73"/>
        <v>45.087762067284245</v>
      </c>
    </row>
    <row r="2330" spans="1:7" s="2" customFormat="1" ht="15" customHeight="1" x14ac:dyDescent="0.25">
      <c r="A2330" s="4" t="s">
        <v>2081</v>
      </c>
      <c r="B2330" s="1">
        <v>0.56779999999999997</v>
      </c>
      <c r="C2330" s="1">
        <v>0.51339999999999997</v>
      </c>
      <c r="D2330" s="14">
        <f t="shared" si="72"/>
        <v>10.526315789473685</v>
      </c>
      <c r="E2330" s="1">
        <v>0.50460000000000005</v>
      </c>
      <c r="F2330" s="1">
        <v>0.61809999999999998</v>
      </c>
      <c r="G2330" s="14">
        <f t="shared" si="73"/>
        <v>-25.022045855379162</v>
      </c>
    </row>
    <row r="2331" spans="1:7" s="2" customFormat="1" ht="15" customHeight="1" x14ac:dyDescent="0.25">
      <c r="A2331" s="4" t="s">
        <v>3636</v>
      </c>
      <c r="B2331" s="1">
        <v>0.57430000000000003</v>
      </c>
      <c r="C2331" s="1">
        <v>0.51929999999999998</v>
      </c>
      <c r="D2331" s="14">
        <f t="shared" si="72"/>
        <v>10.510223581119817</v>
      </c>
      <c r="E2331" s="1">
        <v>0.56850000000000001</v>
      </c>
      <c r="F2331" s="1">
        <v>0.61150000000000004</v>
      </c>
      <c r="G2331" s="14">
        <f t="shared" si="73"/>
        <v>-8.309178743961354</v>
      </c>
    </row>
    <row r="2332" spans="1:7" s="2" customFormat="1" ht="15" customHeight="1" x14ac:dyDescent="0.25">
      <c r="A2332" s="4" t="s">
        <v>399</v>
      </c>
      <c r="B2332" s="1">
        <v>0.63239999999999996</v>
      </c>
      <c r="C2332" s="1">
        <v>0.57130000000000003</v>
      </c>
      <c r="D2332" s="14">
        <f t="shared" si="72"/>
        <v>10.509115927072571</v>
      </c>
      <c r="E2332" s="1">
        <v>0.60770000000000002</v>
      </c>
      <c r="F2332" s="1">
        <v>0.54269999999999996</v>
      </c>
      <c r="G2332" s="14">
        <f t="shared" si="73"/>
        <v>11.675947548051013</v>
      </c>
    </row>
    <row r="2333" spans="1:7" s="2" customFormat="1" ht="15" customHeight="1" x14ac:dyDescent="0.25">
      <c r="A2333" s="4" t="s">
        <v>1805</v>
      </c>
      <c r="B2333" s="1">
        <v>0.54700000000000004</v>
      </c>
      <c r="C2333" s="1">
        <v>0.495</v>
      </c>
      <c r="D2333" s="14">
        <f t="shared" si="72"/>
        <v>10.48387096774195</v>
      </c>
      <c r="E2333" s="1">
        <v>0.63619999999999999</v>
      </c>
      <c r="F2333" s="1">
        <v>0.54259999999999997</v>
      </c>
      <c r="G2333" s="14">
        <f t="shared" si="73"/>
        <v>15.99453178400546</v>
      </c>
    </row>
    <row r="2334" spans="1:7" s="2" customFormat="1" ht="15" customHeight="1" x14ac:dyDescent="0.25">
      <c r="A2334" s="4" t="s">
        <v>4767</v>
      </c>
      <c r="B2334" s="1">
        <v>0.69489999999999996</v>
      </c>
      <c r="C2334" s="1">
        <v>0.62739999999999996</v>
      </c>
      <c r="D2334" s="14">
        <f t="shared" si="72"/>
        <v>10.482994253766108</v>
      </c>
      <c r="E2334" s="1">
        <v>0.67490000000000006</v>
      </c>
      <c r="F2334" s="1">
        <v>0.6341</v>
      </c>
      <c r="G2334" s="14">
        <f t="shared" si="73"/>
        <v>6.5395095367847489</v>
      </c>
    </row>
    <row r="2335" spans="1:7" s="2" customFormat="1" ht="15" customHeight="1" x14ac:dyDescent="0.25">
      <c r="A2335" s="4" t="s">
        <v>1393</v>
      </c>
      <c r="B2335" s="1">
        <v>0.58169999999999999</v>
      </c>
      <c r="C2335" s="1">
        <v>0.5262</v>
      </c>
      <c r="D2335" s="14">
        <f t="shared" si="72"/>
        <v>10.457885811192753</v>
      </c>
      <c r="E2335" s="1">
        <v>0.57489999999999997</v>
      </c>
      <c r="F2335" s="1">
        <v>0.56259999999999999</v>
      </c>
      <c r="G2335" s="14">
        <f t="shared" si="73"/>
        <v>2.3477762931857171</v>
      </c>
    </row>
    <row r="2336" spans="1:7" s="2" customFormat="1" ht="15" customHeight="1" x14ac:dyDescent="0.25">
      <c r="A2336" s="4" t="s">
        <v>568</v>
      </c>
      <c r="B2336" s="1">
        <v>0.64580000000000004</v>
      </c>
      <c r="C2336" s="1">
        <v>0.58360000000000001</v>
      </c>
      <c r="D2336" s="14">
        <f t="shared" si="72"/>
        <v>10.45729657027573</v>
      </c>
      <c r="E2336" s="1">
        <v>0.61450000000000005</v>
      </c>
      <c r="F2336" s="1">
        <v>0.54890000000000005</v>
      </c>
      <c r="G2336" s="14">
        <f t="shared" si="73"/>
        <v>11.641526175687659</v>
      </c>
    </row>
    <row r="2337" spans="1:7" s="2" customFormat="1" ht="15" customHeight="1" x14ac:dyDescent="0.25">
      <c r="A2337" s="4" t="s">
        <v>2668</v>
      </c>
      <c r="B2337" s="1">
        <v>0.69369999999999998</v>
      </c>
      <c r="C2337" s="1">
        <v>0.62649999999999995</v>
      </c>
      <c r="D2337" s="14">
        <f t="shared" si="72"/>
        <v>10.455889217364245</v>
      </c>
      <c r="E2337" s="1">
        <v>0.62729999999999997</v>
      </c>
      <c r="F2337" s="1">
        <v>0.58330000000000004</v>
      </c>
      <c r="G2337" s="14">
        <f t="shared" si="73"/>
        <v>7.6349123720284524</v>
      </c>
    </row>
    <row r="2338" spans="1:7" s="2" customFormat="1" ht="15" customHeight="1" x14ac:dyDescent="0.25">
      <c r="A2338" s="4" t="s">
        <v>3029</v>
      </c>
      <c r="B2338" s="1">
        <v>0.5867</v>
      </c>
      <c r="C2338" s="1">
        <v>0.53069999999999995</v>
      </c>
      <c r="D2338" s="14">
        <f t="shared" si="72"/>
        <v>10.453612096322559</v>
      </c>
      <c r="E2338" s="1">
        <v>0.66879999999999995</v>
      </c>
      <c r="F2338" s="1">
        <v>0.61150000000000004</v>
      </c>
      <c r="G2338" s="14">
        <f t="shared" si="73"/>
        <v>9.2748462285529172</v>
      </c>
    </row>
    <row r="2339" spans="1:7" s="2" customFormat="1" ht="15" customHeight="1" x14ac:dyDescent="0.25">
      <c r="A2339" s="4" t="s">
        <v>2732</v>
      </c>
      <c r="B2339" s="1">
        <v>0.57620000000000005</v>
      </c>
      <c r="C2339" s="1">
        <v>0.52129999999999999</v>
      </c>
      <c r="D2339" s="14">
        <f t="shared" si="72"/>
        <v>10.453160700685444</v>
      </c>
      <c r="E2339" s="1">
        <v>0.60099999999999998</v>
      </c>
      <c r="F2339" s="1">
        <v>0.60799999999999998</v>
      </c>
      <c r="G2339" s="14">
        <f t="shared" si="73"/>
        <v>-1.2727272727272805</v>
      </c>
    </row>
    <row r="2340" spans="1:7" s="2" customFormat="1" ht="15" customHeight="1" x14ac:dyDescent="0.25">
      <c r="A2340" s="4" t="s">
        <v>3097</v>
      </c>
      <c r="B2340" s="1">
        <v>0.76190000000000002</v>
      </c>
      <c r="C2340" s="1">
        <v>0.68759999999999999</v>
      </c>
      <c r="D2340" s="14">
        <f t="shared" si="72"/>
        <v>10.451540301026867</v>
      </c>
      <c r="E2340" s="1">
        <v>0.70689999999999997</v>
      </c>
      <c r="F2340" s="1">
        <v>0.65639999999999998</v>
      </c>
      <c r="G2340" s="14">
        <f t="shared" si="73"/>
        <v>7.6993444122579717</v>
      </c>
    </row>
    <row r="2341" spans="1:7" s="2" customFormat="1" ht="15" customHeight="1" x14ac:dyDescent="0.25">
      <c r="A2341" s="4" t="s">
        <v>2773</v>
      </c>
      <c r="B2341" s="1">
        <v>0.54669999999999996</v>
      </c>
      <c r="C2341" s="1">
        <v>0.49490000000000001</v>
      </c>
      <c r="D2341" s="14">
        <f t="shared" si="72"/>
        <v>10.449868872301792</v>
      </c>
      <c r="E2341" s="1">
        <v>0.61919999999999997</v>
      </c>
      <c r="F2341" s="1">
        <v>0.56740000000000002</v>
      </c>
      <c r="G2341" s="14">
        <f t="shared" si="73"/>
        <v>9.1165082717352988</v>
      </c>
    </row>
    <row r="2342" spans="1:7" s="2" customFormat="1" ht="15" customHeight="1" x14ac:dyDescent="0.25">
      <c r="A2342" s="4" t="s">
        <v>3297</v>
      </c>
      <c r="B2342" s="1">
        <v>0.71609999999999996</v>
      </c>
      <c r="C2342" s="1">
        <v>0.64659999999999995</v>
      </c>
      <c r="D2342" s="14">
        <f t="shared" si="72"/>
        <v>10.449556457675541</v>
      </c>
      <c r="E2342" s="1">
        <v>0.73150000000000004</v>
      </c>
      <c r="F2342" s="1">
        <v>0.63729999999999998</v>
      </c>
      <c r="G2342" s="14">
        <f t="shared" si="73"/>
        <v>13.842762674504044</v>
      </c>
    </row>
    <row r="2343" spans="1:7" s="2" customFormat="1" ht="15" customHeight="1" x14ac:dyDescent="0.25">
      <c r="A2343" s="4" t="s">
        <v>2888</v>
      </c>
      <c r="B2343" s="1">
        <v>0.77849999999999997</v>
      </c>
      <c r="C2343" s="1">
        <v>0.70250000000000001</v>
      </c>
      <c r="D2343" s="14">
        <f t="shared" si="72"/>
        <v>10.446735395189009</v>
      </c>
      <c r="E2343" s="1">
        <v>0.71719999999999995</v>
      </c>
      <c r="F2343" s="1">
        <v>0.59970000000000001</v>
      </c>
      <c r="G2343" s="14">
        <f t="shared" si="73"/>
        <v>17.637346142299606</v>
      </c>
    </row>
    <row r="2344" spans="1:7" s="2" customFormat="1" ht="15" customHeight="1" x14ac:dyDescent="0.25">
      <c r="A2344" s="4" t="s">
        <v>4453</v>
      </c>
      <c r="B2344" s="1">
        <v>0.78249999999999997</v>
      </c>
      <c r="C2344" s="1">
        <v>0.70609999999999995</v>
      </c>
      <c r="D2344" s="14">
        <f t="shared" si="72"/>
        <v>10.444292549555712</v>
      </c>
      <c r="E2344" s="1">
        <v>0.71970000000000001</v>
      </c>
      <c r="F2344" s="1">
        <v>0.6431</v>
      </c>
      <c r="G2344" s="14">
        <f t="shared" si="73"/>
        <v>11.455062060714823</v>
      </c>
    </row>
    <row r="2345" spans="1:7" s="2" customFormat="1" ht="15" customHeight="1" x14ac:dyDescent="0.25">
      <c r="A2345" s="4" t="s">
        <v>3788</v>
      </c>
      <c r="B2345" s="1">
        <v>0.63719999999999999</v>
      </c>
      <c r="C2345" s="1">
        <v>0.57609999999999995</v>
      </c>
      <c r="D2345" s="14">
        <f t="shared" si="72"/>
        <v>10.423063800750597</v>
      </c>
      <c r="E2345" s="1">
        <v>0.62409999999999999</v>
      </c>
      <c r="F2345" s="1">
        <v>0.73899999999999999</v>
      </c>
      <c r="G2345" s="14">
        <f t="shared" si="73"/>
        <v>-20.048857093002979</v>
      </c>
    </row>
    <row r="2346" spans="1:7" s="2" customFormat="1" ht="15" customHeight="1" x14ac:dyDescent="0.25">
      <c r="A2346" s="4" t="s">
        <v>2540</v>
      </c>
      <c r="B2346" s="1">
        <v>0.4415</v>
      </c>
      <c r="C2346" s="1">
        <v>0.40079999999999999</v>
      </c>
      <c r="D2346" s="14">
        <f t="shared" si="72"/>
        <v>10.422535211267615</v>
      </c>
      <c r="E2346" s="1">
        <v>0.6593</v>
      </c>
      <c r="F2346" s="1">
        <v>0.48020000000000002</v>
      </c>
      <c r="G2346" s="14">
        <f t="shared" si="73"/>
        <v>29.44270918954463</v>
      </c>
    </row>
    <row r="2347" spans="1:7" s="2" customFormat="1" ht="15" customHeight="1" x14ac:dyDescent="0.25">
      <c r="A2347" s="4" t="s">
        <v>1767</v>
      </c>
      <c r="B2347" s="1">
        <v>0.66410000000000002</v>
      </c>
      <c r="C2347" s="1">
        <v>0.60019999999999996</v>
      </c>
      <c r="D2347" s="14">
        <f t="shared" si="72"/>
        <v>10.422443320828592</v>
      </c>
      <c r="E2347" s="1">
        <v>0.68610000000000004</v>
      </c>
      <c r="F2347" s="1">
        <v>0.73199999999999998</v>
      </c>
      <c r="G2347" s="14">
        <f t="shared" si="73"/>
        <v>-7.2272083136513885</v>
      </c>
    </row>
    <row r="2348" spans="1:7" s="2" customFormat="1" ht="15" customHeight="1" x14ac:dyDescent="0.25">
      <c r="A2348" s="4" t="s">
        <v>2097</v>
      </c>
      <c r="B2348" s="1">
        <v>0.56079999999999997</v>
      </c>
      <c r="C2348" s="1">
        <v>0.50770000000000004</v>
      </c>
      <c r="D2348" s="14">
        <f t="shared" si="72"/>
        <v>10.415849352687317</v>
      </c>
      <c r="E2348" s="1">
        <v>0.55610000000000004</v>
      </c>
      <c r="F2348" s="1">
        <v>0.50570000000000004</v>
      </c>
      <c r="G2348" s="14">
        <f t="shared" si="73"/>
        <v>9.9782221342308333</v>
      </c>
    </row>
    <row r="2349" spans="1:7" s="2" customFormat="1" ht="15" customHeight="1" x14ac:dyDescent="0.25">
      <c r="A2349" s="4" t="s">
        <v>1711</v>
      </c>
      <c r="B2349" s="1">
        <v>0.60760000000000003</v>
      </c>
      <c r="C2349" s="1">
        <v>0.54969999999999997</v>
      </c>
      <c r="D2349" s="14">
        <f t="shared" si="72"/>
        <v>10.402443406395975</v>
      </c>
      <c r="E2349" s="1">
        <v>0.70979999999999999</v>
      </c>
      <c r="F2349" s="1">
        <v>0.54449999999999998</v>
      </c>
      <c r="G2349" s="14">
        <f t="shared" si="73"/>
        <v>25.091074681238609</v>
      </c>
    </row>
    <row r="2350" spans="1:7" s="2" customFormat="1" ht="15" customHeight="1" x14ac:dyDescent="0.25">
      <c r="A2350" s="4" t="s">
        <v>423</v>
      </c>
      <c r="B2350" s="1">
        <v>0.81520000000000004</v>
      </c>
      <c r="C2350" s="1">
        <v>0.73580000000000001</v>
      </c>
      <c r="D2350" s="14">
        <f t="shared" si="72"/>
        <v>10.389950274797187</v>
      </c>
      <c r="E2350" s="1">
        <v>0.93359999999999999</v>
      </c>
      <c r="F2350" s="1">
        <v>0.78059999999999996</v>
      </c>
      <c r="G2350" s="14">
        <f t="shared" si="73"/>
        <v>17.335146159075464</v>
      </c>
    </row>
    <row r="2351" spans="1:7" s="2" customFormat="1" ht="15" customHeight="1" x14ac:dyDescent="0.25">
      <c r="A2351" s="4" t="s">
        <v>1726</v>
      </c>
      <c r="B2351" s="1">
        <v>0.50270000000000004</v>
      </c>
      <c r="C2351" s="1">
        <v>0.45579999999999998</v>
      </c>
      <c r="D2351" s="14">
        <f t="shared" si="72"/>
        <v>10.382997564755385</v>
      </c>
      <c r="E2351" s="1">
        <v>0.52480000000000004</v>
      </c>
      <c r="F2351" s="1">
        <v>0.4718</v>
      </c>
      <c r="G2351" s="14">
        <f t="shared" si="73"/>
        <v>11.186154495567763</v>
      </c>
    </row>
    <row r="2352" spans="1:7" s="2" customFormat="1" ht="15" customHeight="1" x14ac:dyDescent="0.25">
      <c r="A2352" s="4" t="s">
        <v>144</v>
      </c>
      <c r="B2352" s="1">
        <v>0.65329999999999999</v>
      </c>
      <c r="C2352" s="1">
        <v>0.59079999999999999</v>
      </c>
      <c r="D2352" s="14">
        <f t="shared" si="72"/>
        <v>10.376888593724061</v>
      </c>
      <c r="E2352" s="1">
        <v>0.66820000000000002</v>
      </c>
      <c r="F2352" s="1">
        <v>0.69630000000000003</v>
      </c>
      <c r="G2352" s="14">
        <f t="shared" si="73"/>
        <v>-4.5528191834089569</v>
      </c>
    </row>
    <row r="2353" spans="1:7" s="2" customFormat="1" ht="15" customHeight="1" x14ac:dyDescent="0.25">
      <c r="A2353" s="4" t="s">
        <v>2854</v>
      </c>
      <c r="B2353" s="1">
        <v>0.58809999999999996</v>
      </c>
      <c r="C2353" s="1">
        <v>0.53239999999999998</v>
      </c>
      <c r="D2353" s="14">
        <f t="shared" si="72"/>
        <v>10.370508285235502</v>
      </c>
      <c r="E2353" s="1">
        <v>0.73140000000000005</v>
      </c>
      <c r="F2353" s="1">
        <v>0.69840000000000002</v>
      </c>
      <c r="G2353" s="14">
        <f t="shared" si="73"/>
        <v>4.8500881834215193</v>
      </c>
    </row>
    <row r="2354" spans="1:7" s="2" customFormat="1" ht="15" customHeight="1" x14ac:dyDescent="0.25">
      <c r="A2354" s="4" t="s">
        <v>1701</v>
      </c>
      <c r="B2354" s="1">
        <v>9.7299999999999998E-2</v>
      </c>
      <c r="C2354" s="1">
        <v>9.2499999999999999E-2</v>
      </c>
      <c r="D2354" s="14">
        <f t="shared" si="72"/>
        <v>10.367170626349889</v>
      </c>
      <c r="E2354" s="1">
        <v>0.1191</v>
      </c>
      <c r="F2354" s="1">
        <v>9.9199999999999997E-2</v>
      </c>
      <c r="G2354" s="14">
        <f t="shared" si="73"/>
        <v>29.221732745961816</v>
      </c>
    </row>
    <row r="2355" spans="1:7" s="2" customFormat="1" ht="15" customHeight="1" x14ac:dyDescent="0.25">
      <c r="A2355" s="4" t="s">
        <v>2484</v>
      </c>
      <c r="B2355" s="1">
        <v>0.54379999999999995</v>
      </c>
      <c r="C2355" s="1">
        <v>0.49280000000000002</v>
      </c>
      <c r="D2355" s="14">
        <f t="shared" si="72"/>
        <v>10.349025974025963</v>
      </c>
      <c r="E2355" s="1">
        <v>0.57730000000000004</v>
      </c>
      <c r="F2355" s="1">
        <v>0.54090000000000005</v>
      </c>
      <c r="G2355" s="14">
        <f t="shared" si="73"/>
        <v>6.9162074862245646</v>
      </c>
    </row>
    <row r="2356" spans="1:7" s="2" customFormat="1" ht="15" customHeight="1" x14ac:dyDescent="0.25">
      <c r="A2356" s="4" t="s">
        <v>3400</v>
      </c>
      <c r="B2356" s="1">
        <v>0.63849999999999996</v>
      </c>
      <c r="C2356" s="1">
        <v>0.57769999999999999</v>
      </c>
      <c r="D2356" s="14">
        <f t="shared" si="72"/>
        <v>10.348936170212767</v>
      </c>
      <c r="E2356" s="1">
        <v>0.67249999999999999</v>
      </c>
      <c r="F2356" s="1">
        <v>0.59760000000000002</v>
      </c>
      <c r="G2356" s="14">
        <f t="shared" si="73"/>
        <v>12.051488334674175</v>
      </c>
    </row>
    <row r="2357" spans="1:7" s="2" customFormat="1" ht="15" customHeight="1" x14ac:dyDescent="0.25">
      <c r="A2357" s="4" t="s">
        <v>1532</v>
      </c>
      <c r="B2357" s="1">
        <v>0.61260000000000003</v>
      </c>
      <c r="C2357" s="1">
        <v>0.55449999999999999</v>
      </c>
      <c r="D2357" s="14">
        <f t="shared" si="72"/>
        <v>10.345441595441599</v>
      </c>
      <c r="E2357" s="1">
        <v>0.63829999999999998</v>
      </c>
      <c r="F2357" s="1">
        <v>0.71560000000000001</v>
      </c>
      <c r="G2357" s="14">
        <f t="shared" si="73"/>
        <v>-13.161927464668821</v>
      </c>
    </row>
    <row r="2358" spans="1:7" s="2" customFormat="1" ht="15" customHeight="1" x14ac:dyDescent="0.25">
      <c r="A2358" s="4" t="s">
        <v>3075</v>
      </c>
      <c r="B2358" s="1">
        <v>0.88080000000000003</v>
      </c>
      <c r="C2358" s="1">
        <v>0.79500000000000004</v>
      </c>
      <c r="D2358" s="14">
        <f t="shared" si="72"/>
        <v>10.339840925524214</v>
      </c>
      <c r="E2358" s="1">
        <v>0.82599999999999996</v>
      </c>
      <c r="F2358" s="1">
        <v>0.77</v>
      </c>
      <c r="G2358" s="14">
        <f t="shared" si="73"/>
        <v>7.2258064516128968</v>
      </c>
    </row>
    <row r="2359" spans="1:7" s="2" customFormat="1" ht="15" customHeight="1" x14ac:dyDescent="0.25">
      <c r="A2359" s="4" t="s">
        <v>3868</v>
      </c>
      <c r="B2359" s="1">
        <v>0.68530000000000002</v>
      </c>
      <c r="C2359" s="1">
        <v>0.61980000000000002</v>
      </c>
      <c r="D2359" s="14">
        <f t="shared" si="72"/>
        <v>10.326344001261234</v>
      </c>
      <c r="E2359" s="1">
        <v>0.66949999999999998</v>
      </c>
      <c r="F2359" s="1">
        <v>0.6109</v>
      </c>
      <c r="G2359" s="14">
        <f t="shared" si="73"/>
        <v>9.4745351657235233</v>
      </c>
    </row>
    <row r="2360" spans="1:7" s="2" customFormat="1" ht="15" customHeight="1" x14ac:dyDescent="0.25">
      <c r="A2360" s="4" t="s">
        <v>676</v>
      </c>
      <c r="B2360" s="1">
        <v>0.59340000000000004</v>
      </c>
      <c r="C2360" s="1">
        <v>0.53739999999999999</v>
      </c>
      <c r="D2360" s="14">
        <f t="shared" si="72"/>
        <v>10.324483775811203</v>
      </c>
      <c r="E2360" s="1">
        <v>0.59889999999999999</v>
      </c>
      <c r="F2360" s="1">
        <v>0.58450000000000002</v>
      </c>
      <c r="G2360" s="14">
        <f t="shared" si="73"/>
        <v>2.6282168278882949</v>
      </c>
    </row>
    <row r="2361" spans="1:7" s="2" customFormat="1" ht="15" customHeight="1" x14ac:dyDescent="0.25">
      <c r="A2361" s="4" t="s">
        <v>3565</v>
      </c>
      <c r="B2361" s="1">
        <v>0.58299999999999996</v>
      </c>
      <c r="C2361" s="1">
        <v>0.52810000000000001</v>
      </c>
      <c r="D2361" s="14">
        <f t="shared" si="72"/>
        <v>10.319548872180434</v>
      </c>
      <c r="E2361" s="1">
        <v>0.64229999999999998</v>
      </c>
      <c r="F2361" s="1">
        <v>0.66859999999999997</v>
      </c>
      <c r="G2361" s="14">
        <f t="shared" si="73"/>
        <v>-4.4478268222560473</v>
      </c>
    </row>
    <row r="2362" spans="1:7" s="2" customFormat="1" ht="15" customHeight="1" x14ac:dyDescent="0.25">
      <c r="A2362" s="4" t="s">
        <v>17</v>
      </c>
      <c r="B2362" s="1">
        <v>0.68430000000000002</v>
      </c>
      <c r="C2362" s="1">
        <v>0.61899999999999999</v>
      </c>
      <c r="D2362" s="14">
        <f t="shared" si="72"/>
        <v>10.311069003631772</v>
      </c>
      <c r="E2362" s="1">
        <v>0.68279999999999996</v>
      </c>
      <c r="F2362" s="1">
        <v>0.74160000000000004</v>
      </c>
      <c r="G2362" s="14">
        <f t="shared" si="73"/>
        <v>-9.3067426400759956</v>
      </c>
    </row>
    <row r="2363" spans="1:7" s="2" customFormat="1" ht="15" customHeight="1" x14ac:dyDescent="0.25">
      <c r="A2363" s="4" t="s">
        <v>339</v>
      </c>
      <c r="B2363" s="1">
        <v>0.62419999999999998</v>
      </c>
      <c r="C2363" s="1">
        <v>0.56510000000000005</v>
      </c>
      <c r="D2363" s="14">
        <f t="shared" si="72"/>
        <v>10.310537334263771</v>
      </c>
      <c r="E2363" s="1">
        <v>0.63119999999999998</v>
      </c>
      <c r="F2363" s="1">
        <v>0.53790000000000004</v>
      </c>
      <c r="G2363" s="14">
        <f t="shared" si="73"/>
        <v>16.080661840744554</v>
      </c>
    </row>
    <row r="2364" spans="1:7" s="2" customFormat="1" ht="15" customHeight="1" x14ac:dyDescent="0.25">
      <c r="A2364" s="4" t="s">
        <v>4082</v>
      </c>
      <c r="B2364" s="1">
        <v>0.63880000000000003</v>
      </c>
      <c r="C2364" s="1">
        <v>0.57820000000000005</v>
      </c>
      <c r="D2364" s="14">
        <f t="shared" si="72"/>
        <v>10.309629125552902</v>
      </c>
      <c r="E2364" s="1">
        <v>0.63839999999999997</v>
      </c>
      <c r="F2364" s="1">
        <v>0.60709999999999997</v>
      </c>
      <c r="G2364" s="14">
        <f t="shared" si="73"/>
        <v>5.3285665645216227</v>
      </c>
    </row>
    <row r="2365" spans="1:7" s="2" customFormat="1" ht="15" customHeight="1" x14ac:dyDescent="0.25">
      <c r="A2365" s="4" t="s">
        <v>180</v>
      </c>
      <c r="B2365" s="1">
        <v>0.58860000000000001</v>
      </c>
      <c r="C2365" s="1">
        <v>0.53320000000000001</v>
      </c>
      <c r="D2365" s="14">
        <f t="shared" si="72"/>
        <v>10.305059523809518</v>
      </c>
      <c r="E2365" s="1">
        <v>0.60740000000000005</v>
      </c>
      <c r="F2365" s="1">
        <v>0.7389</v>
      </c>
      <c r="G2365" s="14">
        <f t="shared" si="73"/>
        <v>-23.634076204169645</v>
      </c>
    </row>
    <row r="2366" spans="1:7" s="2" customFormat="1" ht="15" customHeight="1" x14ac:dyDescent="0.25">
      <c r="A2366" s="4" t="s">
        <v>98</v>
      </c>
      <c r="B2366" s="1">
        <v>0.79700000000000004</v>
      </c>
      <c r="C2366" s="1">
        <v>0.72019999999999995</v>
      </c>
      <c r="D2366" s="14">
        <f t="shared" si="72"/>
        <v>10.29490616621986</v>
      </c>
      <c r="E2366" s="1">
        <v>0.89580000000000004</v>
      </c>
      <c r="F2366" s="1">
        <v>0.70279999999999998</v>
      </c>
      <c r="G2366" s="14">
        <f t="shared" si="73"/>
        <v>22.845643939393952</v>
      </c>
    </row>
    <row r="2367" spans="1:7" s="2" customFormat="1" ht="15" customHeight="1" x14ac:dyDescent="0.25">
      <c r="A2367" s="4" t="s">
        <v>3585</v>
      </c>
      <c r="B2367" s="1">
        <v>0.68340000000000001</v>
      </c>
      <c r="C2367" s="1">
        <v>0.61829999999999996</v>
      </c>
      <c r="D2367" s="14">
        <f t="shared" si="72"/>
        <v>10.29411764705884</v>
      </c>
      <c r="E2367" s="1">
        <v>0.69769999999999999</v>
      </c>
      <c r="F2367" s="1">
        <v>0.6623</v>
      </c>
      <c r="G2367" s="14">
        <f t="shared" si="73"/>
        <v>5.473944642028755</v>
      </c>
    </row>
    <row r="2368" spans="1:7" s="2" customFormat="1" ht="15" customHeight="1" x14ac:dyDescent="0.25">
      <c r="A2368" s="4" t="s">
        <v>2706</v>
      </c>
      <c r="B2368" s="1">
        <v>0.59209999999999996</v>
      </c>
      <c r="C2368" s="1">
        <v>0.53639999999999999</v>
      </c>
      <c r="D2368" s="14">
        <f t="shared" si="72"/>
        <v>10.293845869525029</v>
      </c>
      <c r="E2368" s="1">
        <v>0.65669999999999995</v>
      </c>
      <c r="F2368" s="1">
        <v>0.56379999999999997</v>
      </c>
      <c r="G2368" s="14">
        <f t="shared" si="73"/>
        <v>15.337625887403007</v>
      </c>
    </row>
    <row r="2369" spans="1:7" s="2" customFormat="1" ht="15" customHeight="1" x14ac:dyDescent="0.25">
      <c r="A2369" s="4" t="s">
        <v>1598</v>
      </c>
      <c r="B2369" s="1">
        <v>0.63839999999999997</v>
      </c>
      <c r="C2369" s="1">
        <v>0.57799999999999996</v>
      </c>
      <c r="D2369" s="14">
        <f t="shared" si="72"/>
        <v>10.28260129383726</v>
      </c>
      <c r="E2369" s="1">
        <v>0.61570000000000003</v>
      </c>
      <c r="F2369" s="1">
        <v>0.52480000000000004</v>
      </c>
      <c r="G2369" s="14">
        <f t="shared" si="73"/>
        <v>16.097042677527881</v>
      </c>
    </row>
    <row r="2370" spans="1:7" s="2" customFormat="1" ht="15" customHeight="1" x14ac:dyDescent="0.25">
      <c r="A2370" s="4" t="s">
        <v>3570</v>
      </c>
      <c r="B2370" s="1">
        <v>0.56359999999999999</v>
      </c>
      <c r="C2370" s="1">
        <v>0.51090000000000002</v>
      </c>
      <c r="D2370" s="14">
        <f t="shared" si="72"/>
        <v>10.280920795942237</v>
      </c>
      <c r="E2370" s="1">
        <v>0.6744</v>
      </c>
      <c r="F2370" s="1">
        <v>0.60250000000000004</v>
      </c>
      <c r="G2370" s="14">
        <f t="shared" si="73"/>
        <v>11.533525826114854</v>
      </c>
    </row>
    <row r="2371" spans="1:7" s="2" customFormat="1" ht="15" customHeight="1" x14ac:dyDescent="0.25">
      <c r="A2371" s="4" t="s">
        <v>2712</v>
      </c>
      <c r="B2371" s="1">
        <v>0.60060000000000002</v>
      </c>
      <c r="C2371" s="1">
        <v>0.54410000000000003</v>
      </c>
      <c r="D2371" s="14">
        <f t="shared" si="72"/>
        <v>10.280203784570588</v>
      </c>
      <c r="E2371" s="1">
        <v>0.62509999999999999</v>
      </c>
      <c r="F2371" s="1">
        <v>0.58850000000000002</v>
      </c>
      <c r="G2371" s="14">
        <f t="shared" si="73"/>
        <v>6.3751959588921636</v>
      </c>
    </row>
    <row r="2372" spans="1:7" s="2" customFormat="1" ht="15" customHeight="1" x14ac:dyDescent="0.25">
      <c r="A2372" s="4" t="s">
        <v>4040</v>
      </c>
      <c r="B2372" s="1">
        <v>0.67390000000000005</v>
      </c>
      <c r="C2372" s="1">
        <v>0.6099</v>
      </c>
      <c r="D2372" s="14">
        <f t="shared" ref="D2372:D2435" si="74">100-100*(C2372-0.051)/(B2372-0.051)</f>
        <v>10.274522395248042</v>
      </c>
      <c r="E2372" s="1">
        <v>0.67069999999999996</v>
      </c>
      <c r="F2372" s="1">
        <v>0.61939999999999995</v>
      </c>
      <c r="G2372" s="14">
        <f t="shared" ref="G2372:G2435" si="75">100-100*(F2372-0.051)/(E2372-0.051)</f>
        <v>8.2781991286106233</v>
      </c>
    </row>
    <row r="2373" spans="1:7" s="2" customFormat="1" ht="15" customHeight="1" x14ac:dyDescent="0.25">
      <c r="A2373" s="4" t="s">
        <v>3280</v>
      </c>
      <c r="B2373" s="1">
        <v>0.6069</v>
      </c>
      <c r="C2373" s="1">
        <v>0.54979999999999996</v>
      </c>
      <c r="D2373" s="14">
        <f t="shared" si="74"/>
        <v>10.27163158841519</v>
      </c>
      <c r="E2373" s="1">
        <v>0.72409999999999997</v>
      </c>
      <c r="F2373" s="1">
        <v>0.67959999999999998</v>
      </c>
      <c r="G2373" s="14">
        <f t="shared" si="75"/>
        <v>6.6112019016490819</v>
      </c>
    </row>
    <row r="2374" spans="1:7" s="2" customFormat="1" ht="15" customHeight="1" x14ac:dyDescent="0.25">
      <c r="A2374" s="4" t="s">
        <v>1825</v>
      </c>
      <c r="B2374" s="1">
        <v>0.60229999999999995</v>
      </c>
      <c r="C2374" s="1">
        <v>0.54569999999999996</v>
      </c>
      <c r="D2374" s="14">
        <f t="shared" si="74"/>
        <v>10.266642481407573</v>
      </c>
      <c r="E2374" s="1">
        <v>0.6351</v>
      </c>
      <c r="F2374" s="1">
        <v>0.57869999999999999</v>
      </c>
      <c r="G2374" s="14">
        <f t="shared" si="75"/>
        <v>9.6558808423215226</v>
      </c>
    </row>
    <row r="2375" spans="1:7" s="2" customFormat="1" ht="15" customHeight="1" x14ac:dyDescent="0.25">
      <c r="A2375" s="4" t="s">
        <v>2802</v>
      </c>
      <c r="B2375" s="1">
        <v>0.62180000000000002</v>
      </c>
      <c r="C2375" s="1">
        <v>0.56320000000000003</v>
      </c>
      <c r="D2375" s="14">
        <f t="shared" si="74"/>
        <v>10.266292922214433</v>
      </c>
      <c r="E2375" s="1">
        <v>0.65310000000000001</v>
      </c>
      <c r="F2375" s="1">
        <v>0.59209999999999996</v>
      </c>
      <c r="G2375" s="14">
        <f t="shared" si="75"/>
        <v>10.131207440624493</v>
      </c>
    </row>
    <row r="2376" spans="1:7" s="2" customFormat="1" ht="15" customHeight="1" x14ac:dyDescent="0.25">
      <c r="A2376" s="4" t="s">
        <v>2853</v>
      </c>
      <c r="B2376" s="1">
        <v>0.60429999999999995</v>
      </c>
      <c r="C2376" s="1">
        <v>0.54749999999999999</v>
      </c>
      <c r="D2376" s="14">
        <f t="shared" si="74"/>
        <v>10.265678655340665</v>
      </c>
      <c r="E2376" s="1">
        <v>0.62480000000000002</v>
      </c>
      <c r="F2376" s="1">
        <v>0.65600000000000003</v>
      </c>
      <c r="G2376" s="14">
        <f t="shared" si="75"/>
        <v>-5.4374346462181933</v>
      </c>
    </row>
    <row r="2377" spans="1:7" s="2" customFormat="1" ht="15" customHeight="1" x14ac:dyDescent="0.25">
      <c r="A2377" s="4" t="s">
        <v>3856</v>
      </c>
      <c r="B2377" s="1">
        <v>0.62260000000000004</v>
      </c>
      <c r="C2377" s="1">
        <v>0.56399999999999995</v>
      </c>
      <c r="D2377" s="14">
        <f t="shared" si="74"/>
        <v>10.251924422673213</v>
      </c>
      <c r="E2377" s="1">
        <v>0.8085</v>
      </c>
      <c r="F2377" s="1">
        <v>0.70799999999999996</v>
      </c>
      <c r="G2377" s="14">
        <f t="shared" si="75"/>
        <v>13.267326732673283</v>
      </c>
    </row>
    <row r="2378" spans="1:7" s="2" customFormat="1" ht="15" customHeight="1" x14ac:dyDescent="0.25">
      <c r="A2378" s="4" t="s">
        <v>881</v>
      </c>
      <c r="B2378" s="1">
        <v>0.6744</v>
      </c>
      <c r="C2378" s="1">
        <v>0.61050000000000004</v>
      </c>
      <c r="D2378" s="14">
        <f t="shared" si="74"/>
        <v>10.250240615976892</v>
      </c>
      <c r="E2378" s="1">
        <v>0.75800000000000001</v>
      </c>
      <c r="F2378" s="1">
        <v>0.58650000000000002</v>
      </c>
      <c r="G2378" s="14">
        <f t="shared" si="75"/>
        <v>24.257425742574256</v>
      </c>
    </row>
    <row r="2379" spans="1:7" s="2" customFormat="1" ht="15" customHeight="1" x14ac:dyDescent="0.25">
      <c r="A2379" s="4" t="s">
        <v>782</v>
      </c>
      <c r="B2379" s="1">
        <v>0.86180000000000001</v>
      </c>
      <c r="C2379" s="1">
        <v>0.77869999999999995</v>
      </c>
      <c r="D2379" s="14">
        <f t="shared" si="74"/>
        <v>10.249136655155397</v>
      </c>
      <c r="E2379" s="1">
        <v>0.67720000000000002</v>
      </c>
      <c r="F2379" s="1">
        <v>0.73319999999999996</v>
      </c>
      <c r="G2379" s="14">
        <f t="shared" si="75"/>
        <v>-8.9428297668476517</v>
      </c>
    </row>
    <row r="2380" spans="1:7" s="2" customFormat="1" ht="15" customHeight="1" x14ac:dyDescent="0.25">
      <c r="A2380" s="4" t="s">
        <v>154</v>
      </c>
      <c r="B2380" s="1">
        <v>0.62839999999999996</v>
      </c>
      <c r="C2380" s="1">
        <v>0.56930000000000003</v>
      </c>
      <c r="D2380" s="14">
        <f t="shared" si="74"/>
        <v>10.235538621406292</v>
      </c>
      <c r="E2380" s="1">
        <v>0.62760000000000005</v>
      </c>
      <c r="F2380" s="1">
        <v>0.57279999999999998</v>
      </c>
      <c r="G2380" s="14">
        <f t="shared" si="75"/>
        <v>9.5039889004509348</v>
      </c>
    </row>
    <row r="2381" spans="1:7" s="2" customFormat="1" ht="15" customHeight="1" x14ac:dyDescent="0.25">
      <c r="A2381" s="4" t="s">
        <v>1227</v>
      </c>
      <c r="B2381" s="1">
        <v>0.62749999999999995</v>
      </c>
      <c r="C2381" s="1">
        <v>0.56850000000000001</v>
      </c>
      <c r="D2381" s="14">
        <f t="shared" si="74"/>
        <v>10.234171725932342</v>
      </c>
      <c r="E2381" s="1">
        <v>0.66379999999999995</v>
      </c>
      <c r="F2381" s="1">
        <v>0.50680000000000003</v>
      </c>
      <c r="G2381" s="14">
        <f t="shared" si="75"/>
        <v>25.620104438642272</v>
      </c>
    </row>
    <row r="2382" spans="1:7" s="2" customFormat="1" ht="15" customHeight="1" x14ac:dyDescent="0.25">
      <c r="A2382" s="4" t="s">
        <v>3397</v>
      </c>
      <c r="B2382" s="1">
        <v>0.62</v>
      </c>
      <c r="C2382" s="1">
        <v>0.56179999999999997</v>
      </c>
      <c r="D2382" s="14">
        <f t="shared" si="74"/>
        <v>10.228471001757484</v>
      </c>
      <c r="E2382" s="1">
        <v>0.69789999999999996</v>
      </c>
      <c r="F2382" s="1">
        <v>0.62350000000000005</v>
      </c>
      <c r="G2382" s="14">
        <f t="shared" si="75"/>
        <v>11.501004792085325</v>
      </c>
    </row>
    <row r="2383" spans="1:7" s="2" customFormat="1" ht="15" customHeight="1" x14ac:dyDescent="0.25">
      <c r="A2383" s="4" t="s">
        <v>3264</v>
      </c>
      <c r="B2383" s="1">
        <v>0.70530000000000004</v>
      </c>
      <c r="C2383" s="1">
        <v>0.63839999999999997</v>
      </c>
      <c r="D2383" s="14">
        <f t="shared" si="74"/>
        <v>10.224667583677217</v>
      </c>
      <c r="E2383" s="1">
        <v>0.67700000000000005</v>
      </c>
      <c r="F2383" s="1">
        <v>0.57010000000000005</v>
      </c>
      <c r="G2383" s="14">
        <f t="shared" si="75"/>
        <v>17.076677316293924</v>
      </c>
    </row>
    <row r="2384" spans="1:7" s="2" customFormat="1" ht="15" customHeight="1" x14ac:dyDescent="0.25">
      <c r="A2384" s="4" t="s">
        <v>3544</v>
      </c>
      <c r="B2384" s="1">
        <v>0.63719999999999999</v>
      </c>
      <c r="C2384" s="1">
        <v>0.57730000000000004</v>
      </c>
      <c r="D2384" s="14">
        <f t="shared" si="74"/>
        <v>10.218355510064825</v>
      </c>
      <c r="E2384" s="1">
        <v>0.66110000000000002</v>
      </c>
      <c r="F2384" s="1">
        <v>0.66439999999999999</v>
      </c>
      <c r="G2384" s="14">
        <f t="shared" si="75"/>
        <v>-0.54089493525651733</v>
      </c>
    </row>
    <row r="2385" spans="1:7" s="2" customFormat="1" ht="15" customHeight="1" x14ac:dyDescent="0.25">
      <c r="A2385" s="4" t="s">
        <v>209</v>
      </c>
      <c r="B2385" s="1">
        <v>0.55810000000000004</v>
      </c>
      <c r="C2385" s="1">
        <v>0.50629999999999997</v>
      </c>
      <c r="D2385" s="14">
        <f t="shared" si="74"/>
        <v>10.214947742062705</v>
      </c>
      <c r="E2385" s="1">
        <v>0.56410000000000005</v>
      </c>
      <c r="F2385" s="1">
        <v>0.52969999999999995</v>
      </c>
      <c r="G2385" s="14">
        <f t="shared" si="75"/>
        <v>6.7043461313584203</v>
      </c>
    </row>
    <row r="2386" spans="1:7" s="2" customFormat="1" ht="15" customHeight="1" x14ac:dyDescent="0.25">
      <c r="A2386" s="4" t="s">
        <v>234</v>
      </c>
      <c r="B2386" s="1">
        <v>0.56320000000000003</v>
      </c>
      <c r="C2386" s="1">
        <v>0.51090000000000002</v>
      </c>
      <c r="D2386" s="14">
        <f t="shared" si="74"/>
        <v>10.210855134713</v>
      </c>
      <c r="E2386" s="1">
        <v>0.57410000000000005</v>
      </c>
      <c r="F2386" s="1">
        <v>0.53569999999999995</v>
      </c>
      <c r="G2386" s="14">
        <f t="shared" si="75"/>
        <v>7.3408526094437008</v>
      </c>
    </row>
    <row r="2387" spans="1:7" s="2" customFormat="1" ht="15" customHeight="1" x14ac:dyDescent="0.25">
      <c r="A2387" s="4" t="s">
        <v>2370</v>
      </c>
      <c r="B2387" s="1">
        <v>0.54269999999999996</v>
      </c>
      <c r="C2387" s="1">
        <v>0.49249999999999999</v>
      </c>
      <c r="D2387" s="14">
        <f t="shared" si="74"/>
        <v>10.209477323571278</v>
      </c>
      <c r="E2387" s="1">
        <v>0.53439999999999999</v>
      </c>
      <c r="F2387" s="1">
        <v>0.71709999999999996</v>
      </c>
      <c r="G2387" s="14">
        <f t="shared" si="75"/>
        <v>-37.794786925941224</v>
      </c>
    </row>
    <row r="2388" spans="1:7" s="2" customFormat="1" ht="15" customHeight="1" x14ac:dyDescent="0.25">
      <c r="A2388" s="4" t="s">
        <v>1139</v>
      </c>
      <c r="B2388" s="1">
        <v>0.81759999999999999</v>
      </c>
      <c r="C2388" s="1">
        <v>0.73939999999999995</v>
      </c>
      <c r="D2388" s="14">
        <f t="shared" si="74"/>
        <v>10.200887033655107</v>
      </c>
      <c r="E2388" s="1">
        <v>0.74519999999999997</v>
      </c>
      <c r="F2388" s="1">
        <v>0.59970000000000001</v>
      </c>
      <c r="G2388" s="14">
        <f t="shared" si="75"/>
        <v>20.959377700950725</v>
      </c>
    </row>
    <row r="2389" spans="1:7" s="2" customFormat="1" ht="15" customHeight="1" x14ac:dyDescent="0.25">
      <c r="A2389" s="4" t="s">
        <v>3514</v>
      </c>
      <c r="B2389" s="1">
        <v>0.60129999999999995</v>
      </c>
      <c r="C2389" s="1">
        <v>0.54520000000000002</v>
      </c>
      <c r="D2389" s="14">
        <f t="shared" si="74"/>
        <v>10.194439396692687</v>
      </c>
      <c r="E2389" s="1">
        <v>0.58819999999999995</v>
      </c>
      <c r="F2389" s="1">
        <v>0.6593</v>
      </c>
      <c r="G2389" s="14">
        <f t="shared" si="75"/>
        <v>-13.235294117647072</v>
      </c>
    </row>
    <row r="2390" spans="1:7" s="2" customFormat="1" ht="15" customHeight="1" x14ac:dyDescent="0.25">
      <c r="A2390" s="4" t="s">
        <v>2236</v>
      </c>
      <c r="B2390" s="1">
        <v>0.68510000000000004</v>
      </c>
      <c r="C2390" s="1">
        <v>0.62060000000000004</v>
      </c>
      <c r="D2390" s="14">
        <f t="shared" si="74"/>
        <v>10.1718971771014</v>
      </c>
      <c r="E2390" s="1">
        <v>0.62129999999999996</v>
      </c>
      <c r="F2390" s="1">
        <v>0.56930000000000003</v>
      </c>
      <c r="G2390" s="14">
        <f t="shared" si="75"/>
        <v>9.1180080659301979</v>
      </c>
    </row>
    <row r="2391" spans="1:7" s="2" customFormat="1" ht="15" customHeight="1" x14ac:dyDescent="0.25">
      <c r="A2391" s="4" t="s">
        <v>3204</v>
      </c>
      <c r="B2391" s="1">
        <v>0.54159999999999997</v>
      </c>
      <c r="C2391" s="1">
        <v>0.49170000000000003</v>
      </c>
      <c r="D2391" s="14">
        <f t="shared" si="74"/>
        <v>10.171218915613537</v>
      </c>
      <c r="E2391" s="1">
        <v>0.65339999999999998</v>
      </c>
      <c r="F2391" s="1">
        <v>0.59399999999999997</v>
      </c>
      <c r="G2391" s="14">
        <f t="shared" si="75"/>
        <v>9.8605577689243091</v>
      </c>
    </row>
    <row r="2392" spans="1:7" s="2" customFormat="1" ht="15" customHeight="1" x14ac:dyDescent="0.25">
      <c r="A2392" s="4" t="s">
        <v>4146</v>
      </c>
      <c r="B2392" s="1">
        <v>0.65600000000000003</v>
      </c>
      <c r="C2392" s="1">
        <v>0.59450000000000003</v>
      </c>
      <c r="D2392" s="14">
        <f t="shared" si="74"/>
        <v>10.165289256198349</v>
      </c>
      <c r="E2392" s="1">
        <v>0.65510000000000002</v>
      </c>
      <c r="F2392" s="1">
        <v>0.65049999999999997</v>
      </c>
      <c r="G2392" s="14">
        <f t="shared" si="75"/>
        <v>0.76146333388513199</v>
      </c>
    </row>
    <row r="2393" spans="1:7" s="2" customFormat="1" ht="15" customHeight="1" x14ac:dyDescent="0.25">
      <c r="A2393" s="4" t="s">
        <v>3435</v>
      </c>
      <c r="B2393" s="1">
        <v>0.58919999999999995</v>
      </c>
      <c r="C2393" s="1">
        <v>0.53449999999999998</v>
      </c>
      <c r="D2393" s="14">
        <f t="shared" si="74"/>
        <v>10.163507989594933</v>
      </c>
      <c r="E2393" s="1">
        <v>0.67190000000000005</v>
      </c>
      <c r="F2393" s="1">
        <v>0.59850000000000003</v>
      </c>
      <c r="G2393" s="14">
        <f t="shared" si="75"/>
        <v>11.821549363826705</v>
      </c>
    </row>
    <row r="2394" spans="1:7" s="2" customFormat="1" ht="15" customHeight="1" x14ac:dyDescent="0.25">
      <c r="A2394" s="4" t="s">
        <v>622</v>
      </c>
      <c r="B2394" s="1">
        <v>0.61599999999999999</v>
      </c>
      <c r="C2394" s="1">
        <v>0.55859999999999999</v>
      </c>
      <c r="D2394" s="14">
        <f t="shared" si="74"/>
        <v>10.159292035398238</v>
      </c>
      <c r="E2394" s="1">
        <v>0.70940000000000003</v>
      </c>
      <c r="F2394" s="1">
        <v>0.61260000000000003</v>
      </c>
      <c r="G2394" s="14">
        <f t="shared" si="75"/>
        <v>14.702308626974485</v>
      </c>
    </row>
    <row r="2395" spans="1:7" s="2" customFormat="1" ht="15" customHeight="1" x14ac:dyDescent="0.25">
      <c r="A2395" s="4" t="s">
        <v>684</v>
      </c>
      <c r="B2395" s="1">
        <v>0.69399999999999995</v>
      </c>
      <c r="C2395" s="1">
        <v>0.62870000000000004</v>
      </c>
      <c r="D2395" s="14">
        <f t="shared" si="74"/>
        <v>10.155520995334356</v>
      </c>
      <c r="E2395" s="1">
        <v>0.64149999999999996</v>
      </c>
      <c r="F2395" s="1">
        <v>0.61809999999999998</v>
      </c>
      <c r="G2395" s="14">
        <f t="shared" si="75"/>
        <v>3.9627434377646011</v>
      </c>
    </row>
    <row r="2396" spans="1:7" s="2" customFormat="1" ht="15" customHeight="1" x14ac:dyDescent="0.25">
      <c r="A2396" s="4" t="s">
        <v>4707</v>
      </c>
      <c r="B2396" s="1">
        <v>0.53090000000000004</v>
      </c>
      <c r="C2396" s="1">
        <v>0.48220000000000002</v>
      </c>
      <c r="D2396" s="14">
        <f t="shared" si="74"/>
        <v>10.147947489060215</v>
      </c>
      <c r="E2396" s="1">
        <v>0.66549999999999998</v>
      </c>
      <c r="F2396" s="1">
        <v>0.54179999999999995</v>
      </c>
      <c r="G2396" s="14">
        <f t="shared" si="75"/>
        <v>20.130187144019516</v>
      </c>
    </row>
    <row r="2397" spans="1:7" s="2" customFormat="1" ht="15" customHeight="1" x14ac:dyDescent="0.25">
      <c r="A2397" s="4" t="s">
        <v>3886</v>
      </c>
      <c r="B2397" s="1">
        <v>0.68120000000000003</v>
      </c>
      <c r="C2397" s="1">
        <v>0.61729999999999996</v>
      </c>
      <c r="D2397" s="14">
        <f t="shared" si="74"/>
        <v>10.139638210092045</v>
      </c>
      <c r="E2397" s="1">
        <v>0.62949999999999995</v>
      </c>
      <c r="F2397" s="1">
        <v>0.5877</v>
      </c>
      <c r="G2397" s="14">
        <f t="shared" si="75"/>
        <v>7.2255834053586767</v>
      </c>
    </row>
    <row r="2398" spans="1:7" s="2" customFormat="1" ht="15" customHeight="1" x14ac:dyDescent="0.25">
      <c r="A2398" s="4" t="s">
        <v>353</v>
      </c>
      <c r="B2398" s="1">
        <v>0.64890000000000003</v>
      </c>
      <c r="C2398" s="1">
        <v>0.58830000000000005</v>
      </c>
      <c r="D2398" s="14">
        <f t="shared" si="74"/>
        <v>10.135474159558456</v>
      </c>
      <c r="E2398" s="1">
        <v>0.69289999999999996</v>
      </c>
      <c r="F2398" s="1">
        <v>0.76270000000000004</v>
      </c>
      <c r="G2398" s="14">
        <f t="shared" si="75"/>
        <v>-10.873967907773817</v>
      </c>
    </row>
    <row r="2399" spans="1:7" s="2" customFormat="1" ht="15" customHeight="1" x14ac:dyDescent="0.25">
      <c r="A2399" s="4" t="s">
        <v>1473</v>
      </c>
      <c r="B2399" s="1">
        <v>0.61960000000000004</v>
      </c>
      <c r="C2399" s="1">
        <v>0.56200000000000006</v>
      </c>
      <c r="D2399" s="14">
        <f t="shared" si="74"/>
        <v>10.1301442138586</v>
      </c>
      <c r="E2399" s="1">
        <v>0.64749999999999996</v>
      </c>
      <c r="F2399" s="1">
        <v>0.5181</v>
      </c>
      <c r="G2399" s="14">
        <f t="shared" si="75"/>
        <v>21.693210393964776</v>
      </c>
    </row>
    <row r="2400" spans="1:7" s="2" customFormat="1" ht="15" customHeight="1" x14ac:dyDescent="0.25">
      <c r="A2400" s="4" t="s">
        <v>2360</v>
      </c>
      <c r="B2400" s="1">
        <v>0.56940000000000002</v>
      </c>
      <c r="C2400" s="1">
        <v>0.51690000000000003</v>
      </c>
      <c r="D2400" s="14">
        <f t="shared" si="74"/>
        <v>10.12731481481481</v>
      </c>
      <c r="E2400" s="1">
        <v>0.60360000000000003</v>
      </c>
      <c r="F2400" s="1">
        <v>0.59989999999999999</v>
      </c>
      <c r="G2400" s="14">
        <f t="shared" si="75"/>
        <v>0.6695620702135443</v>
      </c>
    </row>
    <row r="2401" spans="1:7" s="2" customFormat="1" ht="15" customHeight="1" x14ac:dyDescent="0.25">
      <c r="A2401" s="4" t="s">
        <v>3063</v>
      </c>
      <c r="B2401" s="1">
        <v>0.61939999999999995</v>
      </c>
      <c r="C2401" s="1">
        <v>0.56189999999999996</v>
      </c>
      <c r="D2401" s="14">
        <f t="shared" si="74"/>
        <v>10.116115411681918</v>
      </c>
      <c r="E2401" s="1">
        <v>0.6845</v>
      </c>
      <c r="F2401" s="1">
        <v>0.65969999999999995</v>
      </c>
      <c r="G2401" s="14">
        <f t="shared" si="75"/>
        <v>3.9147592738753048</v>
      </c>
    </row>
    <row r="2402" spans="1:7" s="2" customFormat="1" ht="15" customHeight="1" x14ac:dyDescent="0.25">
      <c r="A2402" s="4" t="s">
        <v>3853</v>
      </c>
      <c r="B2402" s="1">
        <v>0.59189999999999998</v>
      </c>
      <c r="C2402" s="1">
        <v>0.53720000000000001</v>
      </c>
      <c r="D2402" s="14">
        <f t="shared" si="74"/>
        <v>10.112775004621909</v>
      </c>
      <c r="E2402" s="1">
        <v>0.73089999999999999</v>
      </c>
      <c r="F2402" s="1">
        <v>0.69179999999999997</v>
      </c>
      <c r="G2402" s="14">
        <f t="shared" si="75"/>
        <v>5.7508457126047858</v>
      </c>
    </row>
    <row r="2403" spans="1:7" s="2" customFormat="1" ht="15" customHeight="1" x14ac:dyDescent="0.25">
      <c r="A2403" s="4" t="s">
        <v>4126</v>
      </c>
      <c r="B2403" s="1">
        <v>0.67310000000000003</v>
      </c>
      <c r="C2403" s="1">
        <v>0.61019999999999996</v>
      </c>
      <c r="D2403" s="14">
        <f t="shared" si="74"/>
        <v>10.110914643947922</v>
      </c>
      <c r="E2403" s="1">
        <v>0.72030000000000005</v>
      </c>
      <c r="F2403" s="1">
        <v>0.73939999999999995</v>
      </c>
      <c r="G2403" s="14">
        <f t="shared" si="75"/>
        <v>-2.8537277752875951</v>
      </c>
    </row>
    <row r="2404" spans="1:7" s="2" customFormat="1" ht="15" customHeight="1" x14ac:dyDescent="0.25">
      <c r="A2404" s="4" t="s">
        <v>2106</v>
      </c>
      <c r="B2404" s="1">
        <v>0.61829999999999996</v>
      </c>
      <c r="C2404" s="1">
        <v>0.56100000000000005</v>
      </c>
      <c r="D2404" s="14">
        <f t="shared" si="74"/>
        <v>10.100475938656786</v>
      </c>
      <c r="E2404" s="1">
        <v>0.58699999999999997</v>
      </c>
      <c r="F2404" s="1">
        <v>0.54</v>
      </c>
      <c r="G2404" s="14">
        <f t="shared" si="75"/>
        <v>8.7686567164178797</v>
      </c>
    </row>
    <row r="2405" spans="1:7" s="2" customFormat="1" ht="15" customHeight="1" x14ac:dyDescent="0.25">
      <c r="A2405" s="4" t="s">
        <v>3844</v>
      </c>
      <c r="B2405" s="1">
        <v>0.6512</v>
      </c>
      <c r="C2405" s="1">
        <v>0.59060000000000001</v>
      </c>
      <c r="D2405" s="14">
        <f t="shared" si="74"/>
        <v>10.096634455181615</v>
      </c>
      <c r="E2405" s="1">
        <v>0.6976</v>
      </c>
      <c r="F2405" s="1">
        <v>0.6633</v>
      </c>
      <c r="G2405" s="14">
        <f t="shared" si="75"/>
        <v>5.3046705845963515</v>
      </c>
    </row>
    <row r="2406" spans="1:7" s="2" customFormat="1" ht="15" customHeight="1" x14ac:dyDescent="0.25">
      <c r="A2406" s="4" t="s">
        <v>3002</v>
      </c>
      <c r="B2406" s="1">
        <v>0.7177</v>
      </c>
      <c r="C2406" s="1">
        <v>0.65039999999999998</v>
      </c>
      <c r="D2406" s="14">
        <f t="shared" si="74"/>
        <v>10.094495275236241</v>
      </c>
      <c r="E2406" s="1">
        <v>0.75580000000000003</v>
      </c>
      <c r="F2406" s="1">
        <v>0.70709999999999995</v>
      </c>
      <c r="G2406" s="14">
        <f t="shared" si="75"/>
        <v>6.9097616345062676</v>
      </c>
    </row>
    <row r="2407" spans="1:7" s="2" customFormat="1" ht="15" customHeight="1" x14ac:dyDescent="0.25">
      <c r="A2407" s="4" t="s">
        <v>303</v>
      </c>
      <c r="B2407" s="1">
        <v>0.61280000000000001</v>
      </c>
      <c r="C2407" s="1">
        <v>0.55610000000000004</v>
      </c>
      <c r="D2407" s="14">
        <f t="shared" si="74"/>
        <v>10.092559629761482</v>
      </c>
      <c r="E2407" s="1">
        <v>0.63680000000000003</v>
      </c>
      <c r="F2407" s="1">
        <v>0.72519999999999996</v>
      </c>
      <c r="G2407" s="14">
        <f t="shared" si="75"/>
        <v>-15.090474564697828</v>
      </c>
    </row>
    <row r="2408" spans="1:7" s="2" customFormat="1" ht="15" customHeight="1" x14ac:dyDescent="0.25">
      <c r="A2408" s="4" t="s">
        <v>2180</v>
      </c>
      <c r="B2408" s="1">
        <v>0.79139999999999999</v>
      </c>
      <c r="C2408" s="1">
        <v>0.71679999999999999</v>
      </c>
      <c r="D2408" s="14">
        <f t="shared" si="74"/>
        <v>10.075634792004323</v>
      </c>
      <c r="E2408" s="1">
        <v>0.68889999999999996</v>
      </c>
      <c r="F2408" s="1">
        <v>0.54320000000000002</v>
      </c>
      <c r="G2408" s="14">
        <f t="shared" si="75"/>
        <v>22.840570622354576</v>
      </c>
    </row>
    <row r="2409" spans="1:7" s="2" customFormat="1" ht="15" customHeight="1" x14ac:dyDescent="0.25">
      <c r="A2409" s="4" t="s">
        <v>3871</v>
      </c>
      <c r="B2409" s="1">
        <v>0.62080000000000002</v>
      </c>
      <c r="C2409" s="1">
        <v>0.56340000000000001</v>
      </c>
      <c r="D2409" s="14">
        <f t="shared" si="74"/>
        <v>10.073710073710075</v>
      </c>
      <c r="E2409" s="1">
        <v>0.65329999999999999</v>
      </c>
      <c r="F2409" s="1">
        <v>0.63160000000000005</v>
      </c>
      <c r="G2409" s="14">
        <f t="shared" si="75"/>
        <v>3.6028557197409867</v>
      </c>
    </row>
    <row r="2410" spans="1:7" s="2" customFormat="1" ht="15" customHeight="1" x14ac:dyDescent="0.25">
      <c r="A2410" s="4" t="s">
        <v>791</v>
      </c>
      <c r="B2410" s="1">
        <v>0.83199999999999996</v>
      </c>
      <c r="C2410" s="1">
        <v>0.75339999999999996</v>
      </c>
      <c r="D2410" s="14">
        <f t="shared" si="74"/>
        <v>10.064020486555691</v>
      </c>
      <c r="E2410" s="1">
        <v>0.64949999999999997</v>
      </c>
      <c r="F2410" s="1">
        <v>0.74970000000000003</v>
      </c>
      <c r="G2410" s="14">
        <f t="shared" si="75"/>
        <v>-16.741854636591498</v>
      </c>
    </row>
    <row r="2411" spans="1:7" s="2" customFormat="1" ht="15" customHeight="1" x14ac:dyDescent="0.25">
      <c r="A2411" s="4" t="s">
        <v>3647</v>
      </c>
      <c r="B2411" s="1">
        <v>0.71530000000000005</v>
      </c>
      <c r="C2411" s="1">
        <v>0.64849999999999997</v>
      </c>
      <c r="D2411" s="14">
        <f t="shared" si="74"/>
        <v>10.055697726930617</v>
      </c>
      <c r="E2411" s="1">
        <v>0.74970000000000003</v>
      </c>
      <c r="F2411" s="1">
        <v>0.7802</v>
      </c>
      <c r="G2411" s="14">
        <f t="shared" si="75"/>
        <v>-4.3652497495348541</v>
      </c>
    </row>
    <row r="2412" spans="1:7" s="2" customFormat="1" ht="15" customHeight="1" x14ac:dyDescent="0.25">
      <c r="A2412" s="4" t="s">
        <v>4120</v>
      </c>
      <c r="B2412" s="1">
        <v>0.6532</v>
      </c>
      <c r="C2412" s="1">
        <v>0.5927</v>
      </c>
      <c r="D2412" s="14">
        <f t="shared" si="74"/>
        <v>10.046496180670871</v>
      </c>
      <c r="E2412" s="1">
        <v>0.65990000000000004</v>
      </c>
      <c r="F2412" s="1">
        <v>0.63649999999999995</v>
      </c>
      <c r="G2412" s="14">
        <f t="shared" si="75"/>
        <v>3.8429955657743591</v>
      </c>
    </row>
    <row r="2413" spans="1:7" s="2" customFormat="1" ht="15" customHeight="1" x14ac:dyDescent="0.25">
      <c r="A2413" s="4" t="s">
        <v>1710</v>
      </c>
      <c r="B2413" s="1">
        <v>0.59470000000000001</v>
      </c>
      <c r="C2413" s="1">
        <v>0.54010000000000002</v>
      </c>
      <c r="D2413" s="14">
        <f t="shared" si="74"/>
        <v>10.042302740481873</v>
      </c>
      <c r="E2413" s="1">
        <v>0.65080000000000005</v>
      </c>
      <c r="F2413" s="1">
        <v>0.54659999999999997</v>
      </c>
      <c r="G2413" s="14">
        <f t="shared" si="75"/>
        <v>17.372457485828619</v>
      </c>
    </row>
    <row r="2414" spans="1:7" s="2" customFormat="1" ht="15" customHeight="1" x14ac:dyDescent="0.25">
      <c r="A2414" s="4" t="s">
        <v>1911</v>
      </c>
      <c r="B2414" s="1">
        <v>0.71630000000000005</v>
      </c>
      <c r="C2414" s="1">
        <v>0.64949999999999997</v>
      </c>
      <c r="D2414" s="14">
        <f t="shared" si="74"/>
        <v>10.040583195550894</v>
      </c>
      <c r="E2414" s="1">
        <v>0.68540000000000001</v>
      </c>
      <c r="F2414" s="1">
        <v>0.41689999999999999</v>
      </c>
      <c r="G2414" s="14">
        <f t="shared" si="75"/>
        <v>42.323455233291291</v>
      </c>
    </row>
    <row r="2415" spans="1:7" s="2" customFormat="1" ht="15" customHeight="1" x14ac:dyDescent="0.25">
      <c r="A2415" s="4" t="s">
        <v>3468</v>
      </c>
      <c r="B2415" s="1">
        <v>0.6119</v>
      </c>
      <c r="C2415" s="1">
        <v>0.55559999999999998</v>
      </c>
      <c r="D2415" s="14">
        <f t="shared" si="74"/>
        <v>10.037439828846502</v>
      </c>
      <c r="E2415" s="1">
        <v>0.65369999999999995</v>
      </c>
      <c r="F2415" s="1">
        <v>0.64490000000000003</v>
      </c>
      <c r="G2415" s="14">
        <f t="shared" si="75"/>
        <v>1.4600962336153742</v>
      </c>
    </row>
    <row r="2416" spans="1:7" s="2" customFormat="1" ht="15" customHeight="1" x14ac:dyDescent="0.25">
      <c r="A2416" s="4" t="s">
        <v>3704</v>
      </c>
      <c r="B2416" s="1">
        <v>0.71479999999999999</v>
      </c>
      <c r="C2416" s="1">
        <v>0.6482</v>
      </c>
      <c r="D2416" s="14">
        <f t="shared" si="74"/>
        <v>10.033142512805057</v>
      </c>
      <c r="E2416" s="1">
        <v>0.75260000000000005</v>
      </c>
      <c r="F2416" s="1">
        <v>0.66349999999999998</v>
      </c>
      <c r="G2416" s="14">
        <f t="shared" si="75"/>
        <v>12.69954389965794</v>
      </c>
    </row>
    <row r="2417" spans="1:7" s="2" customFormat="1" ht="15" customHeight="1" x14ac:dyDescent="0.25">
      <c r="A2417" s="4" t="s">
        <v>3056</v>
      </c>
      <c r="B2417" s="1">
        <v>0.83389999999999997</v>
      </c>
      <c r="C2417" s="1">
        <v>0.75539999999999996</v>
      </c>
      <c r="D2417" s="14">
        <f t="shared" si="74"/>
        <v>10.026823349086726</v>
      </c>
      <c r="E2417" s="1">
        <v>0.85209999999999997</v>
      </c>
      <c r="F2417" s="1">
        <v>0.77529999999999999</v>
      </c>
      <c r="G2417" s="14">
        <f t="shared" si="75"/>
        <v>9.5868181250780253</v>
      </c>
    </row>
    <row r="2418" spans="1:7" s="2" customFormat="1" ht="15" customHeight="1" x14ac:dyDescent="0.25">
      <c r="A2418" s="4" t="s">
        <v>1058</v>
      </c>
      <c r="B2418" s="1">
        <v>0.59160000000000001</v>
      </c>
      <c r="C2418" s="1">
        <v>0.53739999999999999</v>
      </c>
      <c r="D2418" s="14">
        <f t="shared" si="74"/>
        <v>10.025897151313345</v>
      </c>
      <c r="E2418" s="1">
        <v>0.77049999999999996</v>
      </c>
      <c r="F2418" s="1">
        <v>0.71379999999999999</v>
      </c>
      <c r="G2418" s="14">
        <f t="shared" si="75"/>
        <v>7.8804725503821942</v>
      </c>
    </row>
    <row r="2419" spans="1:7" s="2" customFormat="1" ht="15" customHeight="1" x14ac:dyDescent="0.25">
      <c r="A2419" s="4" t="s">
        <v>4583</v>
      </c>
      <c r="B2419" s="1">
        <v>0.73119999999999996</v>
      </c>
      <c r="C2419" s="1">
        <v>0.66310000000000002</v>
      </c>
      <c r="D2419" s="14">
        <f t="shared" si="74"/>
        <v>10.011761246692132</v>
      </c>
      <c r="E2419" s="1">
        <v>0.66990000000000005</v>
      </c>
      <c r="F2419" s="1">
        <v>0.71960000000000002</v>
      </c>
      <c r="G2419" s="14">
        <f t="shared" si="75"/>
        <v>-8.0303764743900388</v>
      </c>
    </row>
    <row r="2420" spans="1:7" s="2" customFormat="1" ht="15" customHeight="1" x14ac:dyDescent="0.25">
      <c r="A2420" s="4" t="s">
        <v>49</v>
      </c>
      <c r="B2420" s="1">
        <v>0.60170000000000001</v>
      </c>
      <c r="C2420" s="1">
        <v>0.54659999999999997</v>
      </c>
      <c r="D2420" s="14">
        <f t="shared" si="74"/>
        <v>10.005447612130027</v>
      </c>
      <c r="E2420" s="1">
        <v>0.58399999999999996</v>
      </c>
      <c r="F2420" s="1">
        <v>0.56659999999999999</v>
      </c>
      <c r="G2420" s="14">
        <f t="shared" si="75"/>
        <v>3.2645403377110682</v>
      </c>
    </row>
    <row r="2421" spans="1:7" s="2" customFormat="1" ht="15" customHeight="1" x14ac:dyDescent="0.25">
      <c r="A2421" s="4" t="s">
        <v>352</v>
      </c>
      <c r="B2421" s="1">
        <v>0.621</v>
      </c>
      <c r="C2421" s="1">
        <v>0.56399999999999995</v>
      </c>
      <c r="D2421" s="14">
        <f t="shared" si="74"/>
        <v>10.000000000000014</v>
      </c>
      <c r="E2421" s="1">
        <v>0.69830000000000003</v>
      </c>
      <c r="F2421" s="1">
        <v>0.59909999999999997</v>
      </c>
      <c r="G2421" s="14">
        <f t="shared" si="75"/>
        <v>15.325196972037702</v>
      </c>
    </row>
    <row r="2422" spans="1:7" s="2" customFormat="1" ht="15" customHeight="1" x14ac:dyDescent="0.25">
      <c r="A2422" s="4" t="s">
        <v>4410</v>
      </c>
      <c r="B2422" s="1">
        <v>0.5423</v>
      </c>
      <c r="C2422" s="1">
        <v>0.49320000000000003</v>
      </c>
      <c r="D2422" s="14">
        <f t="shared" si="74"/>
        <v>9.9938937512721253</v>
      </c>
      <c r="E2422" s="1">
        <v>0.59050000000000002</v>
      </c>
      <c r="F2422" s="1">
        <v>0.55989999999999995</v>
      </c>
      <c r="G2422" s="14">
        <f t="shared" si="75"/>
        <v>5.6719184430027951</v>
      </c>
    </row>
    <row r="2423" spans="1:7" s="2" customFormat="1" ht="15" customHeight="1" x14ac:dyDescent="0.25">
      <c r="A2423" s="4" t="s">
        <v>4117</v>
      </c>
      <c r="B2423" s="1">
        <v>0.66139999999999999</v>
      </c>
      <c r="C2423" s="1">
        <v>0.60040000000000004</v>
      </c>
      <c r="D2423" s="14">
        <f t="shared" si="74"/>
        <v>9.9934469200524205</v>
      </c>
      <c r="E2423" s="1">
        <v>0.63800000000000001</v>
      </c>
      <c r="F2423" s="1">
        <v>0.64629999999999999</v>
      </c>
      <c r="G2423" s="14">
        <f t="shared" si="75"/>
        <v>-1.4139693356047616</v>
      </c>
    </row>
    <row r="2424" spans="1:7" s="2" customFormat="1" ht="15" customHeight="1" x14ac:dyDescent="0.25">
      <c r="A2424" s="4" t="s">
        <v>483</v>
      </c>
      <c r="B2424" s="1">
        <v>0.65049999999999997</v>
      </c>
      <c r="C2424" s="1">
        <v>0.59060000000000001</v>
      </c>
      <c r="D2424" s="14">
        <f t="shared" si="74"/>
        <v>9.9916597164303624</v>
      </c>
      <c r="E2424" s="1">
        <v>0.70630000000000004</v>
      </c>
      <c r="F2424" s="1">
        <v>0.67130000000000001</v>
      </c>
      <c r="G2424" s="14">
        <f t="shared" si="75"/>
        <v>5.3410651609949724</v>
      </c>
    </row>
    <row r="2425" spans="1:7" s="2" customFormat="1" ht="15" customHeight="1" x14ac:dyDescent="0.25">
      <c r="A2425" s="4" t="s">
        <v>4454</v>
      </c>
      <c r="B2425" s="1">
        <v>0.6109</v>
      </c>
      <c r="C2425" s="1">
        <v>0.55500000000000005</v>
      </c>
      <c r="D2425" s="14">
        <f t="shared" si="74"/>
        <v>9.9839257010180376</v>
      </c>
      <c r="E2425" s="1">
        <v>0.67149999999999999</v>
      </c>
      <c r="F2425" s="1">
        <v>0.7026</v>
      </c>
      <c r="G2425" s="14">
        <f t="shared" si="75"/>
        <v>-5.012087026591459</v>
      </c>
    </row>
    <row r="2426" spans="1:7" s="2" customFormat="1" ht="15" customHeight="1" x14ac:dyDescent="0.25">
      <c r="A2426" s="4" t="s">
        <v>933</v>
      </c>
      <c r="B2426" s="1">
        <v>0.65539999999999998</v>
      </c>
      <c r="C2426" s="1">
        <v>0.59509999999999996</v>
      </c>
      <c r="D2426" s="14">
        <f t="shared" si="74"/>
        <v>9.9768365320979626</v>
      </c>
      <c r="E2426" s="1">
        <v>0.65039999999999998</v>
      </c>
      <c r="F2426" s="1">
        <v>0.6472</v>
      </c>
      <c r="G2426" s="14">
        <f t="shared" si="75"/>
        <v>0.53386720053386227</v>
      </c>
    </row>
    <row r="2427" spans="1:7" s="2" customFormat="1" ht="15" customHeight="1" x14ac:dyDescent="0.25">
      <c r="A2427" s="4" t="s">
        <v>2879</v>
      </c>
      <c r="B2427" s="1">
        <v>0.62739999999999996</v>
      </c>
      <c r="C2427" s="1">
        <v>0.56989999999999996</v>
      </c>
      <c r="D2427" s="14">
        <f t="shared" si="74"/>
        <v>9.9757113115891656</v>
      </c>
      <c r="E2427" s="1">
        <v>0.72030000000000005</v>
      </c>
      <c r="F2427" s="1">
        <v>0.64270000000000005</v>
      </c>
      <c r="G2427" s="14">
        <f t="shared" si="75"/>
        <v>11.594202898550719</v>
      </c>
    </row>
    <row r="2428" spans="1:7" s="2" customFormat="1" ht="15" customHeight="1" x14ac:dyDescent="0.25">
      <c r="A2428" s="4" t="s">
        <v>4221</v>
      </c>
      <c r="B2428" s="1">
        <v>0.65549999999999997</v>
      </c>
      <c r="C2428" s="1">
        <v>0.59519999999999995</v>
      </c>
      <c r="D2428" s="14">
        <f t="shared" si="74"/>
        <v>9.9751861042183663</v>
      </c>
      <c r="E2428" s="1">
        <v>0.62339999999999995</v>
      </c>
      <c r="F2428" s="1">
        <v>0.66310000000000002</v>
      </c>
      <c r="G2428" s="14">
        <f t="shared" si="75"/>
        <v>-6.9357092941998815</v>
      </c>
    </row>
    <row r="2429" spans="1:7" s="2" customFormat="1" ht="15" customHeight="1" x14ac:dyDescent="0.25">
      <c r="A2429" s="4" t="s">
        <v>2963</v>
      </c>
      <c r="B2429" s="1">
        <v>0.72919999999999996</v>
      </c>
      <c r="C2429" s="1">
        <v>0.66159999999999997</v>
      </c>
      <c r="D2429" s="14">
        <f t="shared" si="74"/>
        <v>9.9675611913889668</v>
      </c>
      <c r="E2429" s="1">
        <v>0.74350000000000005</v>
      </c>
      <c r="F2429" s="1">
        <v>0.64510000000000001</v>
      </c>
      <c r="G2429" s="14">
        <f t="shared" si="75"/>
        <v>14.209386281588451</v>
      </c>
    </row>
    <row r="2430" spans="1:7" s="2" customFormat="1" ht="15" customHeight="1" x14ac:dyDescent="0.25">
      <c r="A2430" s="4" t="s">
        <v>1507</v>
      </c>
      <c r="B2430" s="1">
        <v>0.58079999999999998</v>
      </c>
      <c r="C2430" s="1">
        <v>0.52800000000000002</v>
      </c>
      <c r="D2430" s="14">
        <f t="shared" si="74"/>
        <v>9.9660249150622775</v>
      </c>
      <c r="E2430" s="1">
        <v>0.63349999999999995</v>
      </c>
      <c r="F2430" s="1">
        <v>0.60199999999999998</v>
      </c>
      <c r="G2430" s="14">
        <f t="shared" si="75"/>
        <v>5.4077253218884067</v>
      </c>
    </row>
    <row r="2431" spans="1:7" s="2" customFormat="1" ht="15" customHeight="1" x14ac:dyDescent="0.25">
      <c r="A2431" s="4" t="s">
        <v>3124</v>
      </c>
      <c r="B2431" s="1">
        <v>0.81879999999999997</v>
      </c>
      <c r="C2431" s="1">
        <v>0.74229999999999996</v>
      </c>
      <c r="D2431" s="14">
        <f t="shared" si="74"/>
        <v>9.9635321698358865</v>
      </c>
      <c r="E2431" s="1">
        <v>0.80549999999999999</v>
      </c>
      <c r="F2431" s="1">
        <v>0.76849999999999996</v>
      </c>
      <c r="G2431" s="14">
        <f t="shared" si="75"/>
        <v>4.9039098740888107</v>
      </c>
    </row>
    <row r="2432" spans="1:7" s="2" customFormat="1" ht="15" customHeight="1" x14ac:dyDescent="0.25">
      <c r="A2432" s="4" t="s">
        <v>777</v>
      </c>
      <c r="B2432" s="1">
        <v>0.73350000000000004</v>
      </c>
      <c r="C2432" s="1">
        <v>0.66559999999999997</v>
      </c>
      <c r="D2432" s="14">
        <f t="shared" si="74"/>
        <v>9.948717948717956</v>
      </c>
      <c r="E2432" s="1">
        <v>0.70660000000000001</v>
      </c>
      <c r="F2432" s="1">
        <v>0.51270000000000004</v>
      </c>
      <c r="G2432" s="14">
        <f t="shared" si="75"/>
        <v>29.575960951799857</v>
      </c>
    </row>
    <row r="2433" spans="1:7" s="2" customFormat="1" ht="15" customHeight="1" x14ac:dyDescent="0.25">
      <c r="A2433" s="4" t="s">
        <v>2972</v>
      </c>
      <c r="B2433" s="1">
        <v>0.71660000000000001</v>
      </c>
      <c r="C2433" s="1">
        <v>0.65039999999999998</v>
      </c>
      <c r="D2433" s="14">
        <f t="shared" si="74"/>
        <v>9.945913461538467</v>
      </c>
      <c r="E2433" s="1">
        <v>0.75280000000000002</v>
      </c>
      <c r="F2433" s="1">
        <v>0.7026</v>
      </c>
      <c r="G2433" s="14">
        <f t="shared" si="75"/>
        <v>7.1530350527215774</v>
      </c>
    </row>
    <row r="2434" spans="1:7" s="2" customFormat="1" ht="15" customHeight="1" x14ac:dyDescent="0.25">
      <c r="A2434" s="4" t="s">
        <v>14</v>
      </c>
      <c r="B2434" s="1">
        <v>0.62570000000000003</v>
      </c>
      <c r="C2434" s="1">
        <v>0.56859999999999999</v>
      </c>
      <c r="D2434" s="14">
        <f t="shared" si="74"/>
        <v>9.9356185836088429</v>
      </c>
      <c r="E2434" s="1">
        <v>0.63080000000000003</v>
      </c>
      <c r="F2434" s="1">
        <v>0.6593</v>
      </c>
      <c r="G2434" s="14">
        <f t="shared" si="75"/>
        <v>-4.9154880993446</v>
      </c>
    </row>
    <row r="2435" spans="1:7" s="2" customFormat="1" ht="15" customHeight="1" x14ac:dyDescent="0.25">
      <c r="A2435" s="4" t="s">
        <v>2667</v>
      </c>
      <c r="B2435" s="1">
        <v>0.66610000000000003</v>
      </c>
      <c r="C2435" s="1">
        <v>0.60499999999999998</v>
      </c>
      <c r="D2435" s="14">
        <f t="shared" si="74"/>
        <v>9.9333441716794084</v>
      </c>
      <c r="E2435" s="1">
        <v>0.59930000000000005</v>
      </c>
      <c r="F2435" s="1">
        <v>0.63380000000000003</v>
      </c>
      <c r="G2435" s="14">
        <f t="shared" si="75"/>
        <v>-6.2921758161590304</v>
      </c>
    </row>
    <row r="2436" spans="1:7" s="2" customFormat="1" ht="15" customHeight="1" x14ac:dyDescent="0.25">
      <c r="A2436" s="4" t="s">
        <v>3313</v>
      </c>
      <c r="B2436" s="1">
        <v>0.81230000000000002</v>
      </c>
      <c r="C2436" s="1">
        <v>0.73670000000000002</v>
      </c>
      <c r="D2436" s="14">
        <f t="shared" ref="D2436:D2499" si="76">100-100*(C2436-0.051)/(B2436-0.051)</f>
        <v>9.9303822409037252</v>
      </c>
      <c r="E2436" s="1">
        <v>0.81810000000000005</v>
      </c>
      <c r="F2436" s="1">
        <v>0.6734</v>
      </c>
      <c r="G2436" s="14">
        <f t="shared" ref="G2436:G2499" si="77">100-100*(F2436-0.051)/(E2436-0.051)</f>
        <v>18.863251205840186</v>
      </c>
    </row>
    <row r="2437" spans="1:7" s="2" customFormat="1" ht="15" customHeight="1" x14ac:dyDescent="0.25">
      <c r="A2437" s="4" t="s">
        <v>4581</v>
      </c>
      <c r="B2437" s="1">
        <v>0.64649999999999996</v>
      </c>
      <c r="C2437" s="1">
        <v>0.58740000000000003</v>
      </c>
      <c r="D2437" s="14">
        <f t="shared" si="76"/>
        <v>9.9244332493702672</v>
      </c>
      <c r="E2437" s="1">
        <v>0.73970000000000002</v>
      </c>
      <c r="F2437" s="1">
        <v>0.68330000000000002</v>
      </c>
      <c r="G2437" s="14">
        <f t="shared" si="77"/>
        <v>8.1893422390010215</v>
      </c>
    </row>
    <row r="2438" spans="1:7" s="2" customFormat="1" ht="15" customHeight="1" x14ac:dyDescent="0.25">
      <c r="A2438" s="4" t="s">
        <v>1190</v>
      </c>
      <c r="B2438" s="1">
        <v>0.8407</v>
      </c>
      <c r="C2438" s="1">
        <v>0.76239999999999997</v>
      </c>
      <c r="D2438" s="14">
        <f t="shared" si="76"/>
        <v>9.9151576548056397</v>
      </c>
      <c r="E2438" s="1">
        <v>0.72709999999999997</v>
      </c>
      <c r="F2438" s="1">
        <v>0.73309999999999997</v>
      </c>
      <c r="G2438" s="14">
        <f t="shared" si="77"/>
        <v>-0.88744268599319298</v>
      </c>
    </row>
    <row r="2439" spans="1:7" s="2" customFormat="1" ht="15" customHeight="1" x14ac:dyDescent="0.25">
      <c r="A2439" s="4" t="s">
        <v>294</v>
      </c>
      <c r="B2439" s="1">
        <v>0.60809999999999997</v>
      </c>
      <c r="C2439" s="1">
        <v>0.55289999999999995</v>
      </c>
      <c r="D2439" s="14">
        <f t="shared" si="76"/>
        <v>9.9084544964997292</v>
      </c>
      <c r="E2439" s="1">
        <v>0.68049999999999999</v>
      </c>
      <c r="F2439" s="1">
        <v>0.59660000000000002</v>
      </c>
      <c r="G2439" s="14">
        <f t="shared" si="77"/>
        <v>13.32803812549642</v>
      </c>
    </row>
    <row r="2440" spans="1:7" s="2" customFormat="1" ht="15" customHeight="1" x14ac:dyDescent="0.25">
      <c r="A2440" s="4" t="s">
        <v>1566</v>
      </c>
      <c r="B2440" s="1">
        <v>0.6835</v>
      </c>
      <c r="C2440" s="1">
        <v>0.62090000000000001</v>
      </c>
      <c r="D2440" s="14">
        <f t="shared" si="76"/>
        <v>9.8972332015810309</v>
      </c>
      <c r="E2440" s="1">
        <v>0.6925</v>
      </c>
      <c r="F2440" s="1">
        <v>0.59770000000000001</v>
      </c>
      <c r="G2440" s="14">
        <f t="shared" si="77"/>
        <v>14.777864380358537</v>
      </c>
    </row>
    <row r="2441" spans="1:7" s="2" customFormat="1" ht="15" customHeight="1" x14ac:dyDescent="0.25">
      <c r="A2441" s="4" t="s">
        <v>4523</v>
      </c>
      <c r="B2441" s="1">
        <v>0.60489999999999999</v>
      </c>
      <c r="C2441" s="1">
        <v>0.55010000000000003</v>
      </c>
      <c r="D2441" s="14">
        <f t="shared" si="76"/>
        <v>9.8934825780826685</v>
      </c>
      <c r="E2441" s="1">
        <v>0.60950000000000004</v>
      </c>
      <c r="F2441" s="1">
        <v>0.55940000000000001</v>
      </c>
      <c r="G2441" s="14">
        <f t="shared" si="77"/>
        <v>8.9704565801253437</v>
      </c>
    </row>
    <row r="2442" spans="1:7" s="2" customFormat="1" ht="15" customHeight="1" x14ac:dyDescent="0.25">
      <c r="A2442" s="4" t="s">
        <v>1798</v>
      </c>
      <c r="B2442" s="1">
        <v>0.58069999999999999</v>
      </c>
      <c r="C2442" s="1">
        <v>0.52829999999999999</v>
      </c>
      <c r="D2442" s="14">
        <f t="shared" si="76"/>
        <v>9.8923919199546901</v>
      </c>
      <c r="E2442" s="1">
        <v>0.5796</v>
      </c>
      <c r="F2442" s="1">
        <v>0.59509999999999996</v>
      </c>
      <c r="G2442" s="14">
        <f t="shared" si="77"/>
        <v>-2.9322739311388517</v>
      </c>
    </row>
    <row r="2443" spans="1:7" s="2" customFormat="1" ht="15" customHeight="1" x14ac:dyDescent="0.25">
      <c r="A2443" s="4" t="s">
        <v>3515</v>
      </c>
      <c r="B2443" s="1">
        <v>0.59599999999999997</v>
      </c>
      <c r="C2443" s="1">
        <v>0.54210000000000003</v>
      </c>
      <c r="D2443" s="14">
        <f t="shared" si="76"/>
        <v>9.889908256880716</v>
      </c>
      <c r="E2443" s="1">
        <v>0.72040000000000004</v>
      </c>
      <c r="F2443" s="1">
        <v>0.65149999999999997</v>
      </c>
      <c r="G2443" s="14">
        <f t="shared" si="77"/>
        <v>10.292799521959978</v>
      </c>
    </row>
    <row r="2444" spans="1:7" s="2" customFormat="1" ht="15" customHeight="1" x14ac:dyDescent="0.25">
      <c r="A2444" s="4" t="s">
        <v>3155</v>
      </c>
      <c r="B2444" s="1">
        <v>0.88429999999999997</v>
      </c>
      <c r="C2444" s="1">
        <v>0.80189999999999995</v>
      </c>
      <c r="D2444" s="14">
        <f t="shared" si="76"/>
        <v>9.888395535821445</v>
      </c>
      <c r="E2444" s="1">
        <v>0.85540000000000005</v>
      </c>
      <c r="F2444" s="1">
        <v>0.74180000000000001</v>
      </c>
      <c r="G2444" s="14">
        <f t="shared" si="77"/>
        <v>14.12232720039782</v>
      </c>
    </row>
    <row r="2445" spans="1:7" s="2" customFormat="1" ht="15" customHeight="1" x14ac:dyDescent="0.25">
      <c r="A2445" s="4" t="s">
        <v>2085</v>
      </c>
      <c r="B2445" s="1">
        <v>0.54149999999999998</v>
      </c>
      <c r="C2445" s="1">
        <v>0.49299999999999999</v>
      </c>
      <c r="D2445" s="14">
        <f t="shared" si="76"/>
        <v>9.8878695208970413</v>
      </c>
      <c r="E2445" s="1">
        <v>0.54169999999999996</v>
      </c>
      <c r="F2445" s="1">
        <v>0.54590000000000005</v>
      </c>
      <c r="G2445" s="14">
        <f t="shared" si="77"/>
        <v>-0.85592011412271063</v>
      </c>
    </row>
    <row r="2446" spans="1:7" s="2" customFormat="1" ht="15" customHeight="1" x14ac:dyDescent="0.25">
      <c r="A2446" s="4" t="s">
        <v>1447</v>
      </c>
      <c r="B2446" s="1">
        <v>0.53100000000000003</v>
      </c>
      <c r="C2446" s="1">
        <v>0.48359999999999997</v>
      </c>
      <c r="D2446" s="14">
        <f t="shared" si="76"/>
        <v>9.8750000000000142</v>
      </c>
      <c r="E2446" s="1">
        <v>0.50470000000000004</v>
      </c>
      <c r="F2446" s="1">
        <v>0.56759999999999999</v>
      </c>
      <c r="G2446" s="14">
        <f t="shared" si="77"/>
        <v>-13.863786643156246</v>
      </c>
    </row>
    <row r="2447" spans="1:7" s="2" customFormat="1" ht="15" customHeight="1" x14ac:dyDescent="0.25">
      <c r="A2447" s="4" t="s">
        <v>2985</v>
      </c>
      <c r="B2447" s="1">
        <v>0.79290000000000005</v>
      </c>
      <c r="C2447" s="1">
        <v>0.71970000000000001</v>
      </c>
      <c r="D2447" s="14">
        <f t="shared" si="76"/>
        <v>9.8665588354225804</v>
      </c>
      <c r="E2447" s="1">
        <v>0.82940000000000003</v>
      </c>
      <c r="F2447" s="1">
        <v>0.73470000000000002</v>
      </c>
      <c r="G2447" s="14">
        <f t="shared" si="77"/>
        <v>12.165981500513865</v>
      </c>
    </row>
    <row r="2448" spans="1:7" s="2" customFormat="1" ht="15" customHeight="1" x14ac:dyDescent="0.25">
      <c r="A2448" s="4" t="s">
        <v>2150</v>
      </c>
      <c r="B2448" s="1">
        <v>0.61250000000000004</v>
      </c>
      <c r="C2448" s="1">
        <v>0.55710000000000004</v>
      </c>
      <c r="D2448" s="14">
        <f t="shared" si="76"/>
        <v>9.8664292074799675</v>
      </c>
      <c r="E2448" s="1">
        <v>0.54249999999999998</v>
      </c>
      <c r="F2448" s="1">
        <v>0.52629999999999999</v>
      </c>
      <c r="G2448" s="14">
        <f t="shared" si="77"/>
        <v>3.296032553407926</v>
      </c>
    </row>
    <row r="2449" spans="1:7" s="2" customFormat="1" ht="15" customHeight="1" x14ac:dyDescent="0.25">
      <c r="A2449" s="4" t="s">
        <v>2625</v>
      </c>
      <c r="B2449" s="1">
        <v>0.6401</v>
      </c>
      <c r="C2449" s="1">
        <v>0.58199999999999996</v>
      </c>
      <c r="D2449" s="14">
        <f t="shared" si="76"/>
        <v>9.8625021218808371</v>
      </c>
      <c r="E2449" s="1">
        <v>0.66139999999999999</v>
      </c>
      <c r="F2449" s="1">
        <v>0.59260000000000002</v>
      </c>
      <c r="G2449" s="14">
        <f t="shared" si="77"/>
        <v>11.271297509829623</v>
      </c>
    </row>
    <row r="2450" spans="1:7" s="2" customFormat="1" ht="15" customHeight="1" x14ac:dyDescent="0.25">
      <c r="A2450" s="4" t="s">
        <v>2865</v>
      </c>
      <c r="B2450" s="1">
        <v>0.58030000000000004</v>
      </c>
      <c r="C2450" s="1">
        <v>0.52810000000000001</v>
      </c>
      <c r="D2450" s="14">
        <f t="shared" si="76"/>
        <v>9.8620819950878484</v>
      </c>
      <c r="E2450" s="1">
        <v>0.73109999999999997</v>
      </c>
      <c r="F2450" s="1">
        <v>0.68140000000000001</v>
      </c>
      <c r="G2450" s="14">
        <f t="shared" si="77"/>
        <v>7.307748860461686</v>
      </c>
    </row>
    <row r="2451" spans="1:7" s="2" customFormat="1" ht="15" customHeight="1" x14ac:dyDescent="0.25">
      <c r="A2451" s="4" t="s">
        <v>434</v>
      </c>
      <c r="B2451" s="1">
        <v>0.63819999999999999</v>
      </c>
      <c r="C2451" s="1">
        <v>0.58030000000000004</v>
      </c>
      <c r="D2451" s="14">
        <f t="shared" si="76"/>
        <v>9.8603542234332338</v>
      </c>
      <c r="E2451" s="1">
        <v>0.6079</v>
      </c>
      <c r="F2451" s="1">
        <v>0.53690000000000004</v>
      </c>
      <c r="G2451" s="14">
        <f t="shared" si="77"/>
        <v>12.749147064104847</v>
      </c>
    </row>
    <row r="2452" spans="1:7" s="2" customFormat="1" ht="15" customHeight="1" x14ac:dyDescent="0.25">
      <c r="A2452" s="4" t="s">
        <v>4741</v>
      </c>
      <c r="B2452" s="1">
        <v>0.58779999999999999</v>
      </c>
      <c r="C2452" s="1">
        <v>0.53490000000000004</v>
      </c>
      <c r="D2452" s="14">
        <f t="shared" si="76"/>
        <v>9.8546944858420034</v>
      </c>
      <c r="E2452" s="1">
        <v>0.54449999999999998</v>
      </c>
      <c r="F2452" s="1">
        <v>0.61739999999999995</v>
      </c>
      <c r="G2452" s="14">
        <f t="shared" si="77"/>
        <v>-14.772036474164125</v>
      </c>
    </row>
    <row r="2453" spans="1:7" s="2" customFormat="1" ht="15" customHeight="1" x14ac:dyDescent="0.25">
      <c r="A2453" s="4" t="s">
        <v>2826</v>
      </c>
      <c r="B2453" s="1">
        <v>0.58550000000000002</v>
      </c>
      <c r="C2453" s="1">
        <v>0.53290000000000004</v>
      </c>
      <c r="D2453" s="14">
        <f t="shared" si="76"/>
        <v>9.8409728718428369</v>
      </c>
      <c r="E2453" s="1">
        <v>0.68940000000000001</v>
      </c>
      <c r="F2453" s="1">
        <v>0.70409999999999995</v>
      </c>
      <c r="G2453" s="14">
        <f t="shared" si="77"/>
        <v>-2.3026315789473557</v>
      </c>
    </row>
    <row r="2454" spans="1:7" s="2" customFormat="1" ht="15" customHeight="1" x14ac:dyDescent="0.25">
      <c r="A2454" s="4" t="s">
        <v>2907</v>
      </c>
      <c r="B2454" s="1">
        <v>0.74350000000000005</v>
      </c>
      <c r="C2454" s="1">
        <v>0.6754</v>
      </c>
      <c r="D2454" s="14">
        <f t="shared" si="76"/>
        <v>9.8339350180505392</v>
      </c>
      <c r="E2454" s="1">
        <v>0.70779999999999998</v>
      </c>
      <c r="F2454" s="1">
        <v>0.71809999999999996</v>
      </c>
      <c r="G2454" s="14">
        <f t="shared" si="77"/>
        <v>-1.5682095006090151</v>
      </c>
    </row>
    <row r="2455" spans="1:7" s="2" customFormat="1" ht="15" customHeight="1" x14ac:dyDescent="0.25">
      <c r="A2455" s="4" t="s">
        <v>3952</v>
      </c>
      <c r="B2455" s="1">
        <v>0.60770000000000002</v>
      </c>
      <c r="C2455" s="1">
        <v>0.55300000000000005</v>
      </c>
      <c r="D2455" s="14">
        <f t="shared" si="76"/>
        <v>9.8257589365906171</v>
      </c>
      <c r="E2455" s="1">
        <v>0.64059999999999995</v>
      </c>
      <c r="F2455" s="1">
        <v>0.60119999999999996</v>
      </c>
      <c r="G2455" s="14">
        <f t="shared" si="77"/>
        <v>6.6824966078697514</v>
      </c>
    </row>
    <row r="2456" spans="1:7" s="2" customFormat="1" ht="15" customHeight="1" x14ac:dyDescent="0.25">
      <c r="A2456" s="22" t="s">
        <v>4906</v>
      </c>
      <c r="B2456" s="12">
        <v>0.59970000000000001</v>
      </c>
      <c r="C2456" s="12">
        <v>0.54579999999999995</v>
      </c>
      <c r="D2456" s="14">
        <f t="shared" si="76"/>
        <v>9.823218516493526</v>
      </c>
      <c r="E2456" s="12">
        <v>0.44890000000000002</v>
      </c>
      <c r="F2456" s="12">
        <v>0.46679999999999999</v>
      </c>
      <c r="G2456" s="14">
        <f t="shared" si="77"/>
        <v>-4.4986177431515273</v>
      </c>
    </row>
    <row r="2457" spans="1:7" s="2" customFormat="1" ht="15" customHeight="1" x14ac:dyDescent="0.25">
      <c r="A2457" s="4" t="s">
        <v>2285</v>
      </c>
      <c r="B2457" s="1">
        <v>0.54149999999999998</v>
      </c>
      <c r="C2457" s="1">
        <v>0.49340000000000001</v>
      </c>
      <c r="D2457" s="14">
        <f t="shared" si="76"/>
        <v>9.8063200815494298</v>
      </c>
      <c r="E2457" s="1">
        <v>0.65400000000000003</v>
      </c>
      <c r="F2457" s="1">
        <v>0.66900000000000004</v>
      </c>
      <c r="G2457" s="14">
        <f t="shared" si="77"/>
        <v>-2.4875621890547279</v>
      </c>
    </row>
    <row r="2458" spans="1:7" s="2" customFormat="1" ht="15" customHeight="1" x14ac:dyDescent="0.25">
      <c r="A2458" s="4" t="s">
        <v>3543</v>
      </c>
      <c r="B2458" s="1">
        <v>0.62770000000000004</v>
      </c>
      <c r="C2458" s="1">
        <v>0.57120000000000004</v>
      </c>
      <c r="D2458" s="14">
        <f t="shared" si="76"/>
        <v>9.7971215536674237</v>
      </c>
      <c r="E2458" s="1">
        <v>0.63170000000000004</v>
      </c>
      <c r="F2458" s="1">
        <v>0.5847</v>
      </c>
      <c r="G2458" s="14">
        <f t="shared" si="77"/>
        <v>8.093680041329435</v>
      </c>
    </row>
    <row r="2459" spans="1:7" s="2" customFormat="1" ht="15" customHeight="1" x14ac:dyDescent="0.25">
      <c r="A2459" s="4" t="s">
        <v>386</v>
      </c>
      <c r="B2459" s="1">
        <v>0.66059999999999997</v>
      </c>
      <c r="C2459" s="1">
        <v>0.60089999999999999</v>
      </c>
      <c r="D2459" s="14">
        <f t="shared" si="76"/>
        <v>9.7933070866141634</v>
      </c>
      <c r="E2459" s="1">
        <v>0.60409999999999997</v>
      </c>
      <c r="F2459" s="1">
        <v>0.57489999999999997</v>
      </c>
      <c r="G2459" s="14">
        <f t="shared" si="77"/>
        <v>5.279334659193637</v>
      </c>
    </row>
    <row r="2460" spans="1:7" s="2" customFormat="1" ht="15" customHeight="1" x14ac:dyDescent="0.25">
      <c r="A2460" s="4" t="s">
        <v>835</v>
      </c>
      <c r="B2460" s="1">
        <v>0.60589999999999999</v>
      </c>
      <c r="C2460" s="1">
        <v>0.55159999999999998</v>
      </c>
      <c r="D2460" s="14">
        <f t="shared" si="76"/>
        <v>9.7855469453955664</v>
      </c>
      <c r="E2460" s="1">
        <v>0.61309999999999998</v>
      </c>
      <c r="F2460" s="1">
        <v>0.56610000000000005</v>
      </c>
      <c r="G2460" s="14">
        <f t="shared" si="77"/>
        <v>8.361501512186436</v>
      </c>
    </row>
    <row r="2461" spans="1:7" s="2" customFormat="1" ht="15" customHeight="1" x14ac:dyDescent="0.25">
      <c r="A2461" s="4" t="s">
        <v>4607</v>
      </c>
      <c r="B2461" s="1">
        <v>0.72540000000000004</v>
      </c>
      <c r="C2461" s="1">
        <v>0.65949999999999998</v>
      </c>
      <c r="D2461" s="14">
        <f t="shared" si="76"/>
        <v>9.7716488730723654</v>
      </c>
      <c r="E2461" s="1">
        <v>0.66539999999999999</v>
      </c>
      <c r="F2461" s="1">
        <v>0.62960000000000005</v>
      </c>
      <c r="G2461" s="14">
        <f t="shared" si="77"/>
        <v>5.8268229166666572</v>
      </c>
    </row>
    <row r="2462" spans="1:7" s="2" customFormat="1" ht="15" customHeight="1" x14ac:dyDescent="0.25">
      <c r="A2462" s="4" t="s">
        <v>4422</v>
      </c>
      <c r="B2462" s="1">
        <v>0.57530000000000003</v>
      </c>
      <c r="C2462" s="1">
        <v>0.52410000000000001</v>
      </c>
      <c r="D2462" s="14">
        <f t="shared" si="76"/>
        <v>9.7654014876978721</v>
      </c>
      <c r="E2462" s="1">
        <v>0.72399999999999998</v>
      </c>
      <c r="F2462" s="1">
        <v>0.55940000000000001</v>
      </c>
      <c r="G2462" s="14">
        <f t="shared" si="77"/>
        <v>24.457652303120355</v>
      </c>
    </row>
    <row r="2463" spans="1:7" s="2" customFormat="1" ht="15" customHeight="1" x14ac:dyDescent="0.25">
      <c r="A2463" s="4" t="s">
        <v>2967</v>
      </c>
      <c r="B2463" s="1">
        <v>0.60650000000000004</v>
      </c>
      <c r="C2463" s="1">
        <v>0.55230000000000001</v>
      </c>
      <c r="D2463" s="14">
        <f t="shared" si="76"/>
        <v>9.7569756975697572</v>
      </c>
      <c r="E2463" s="1">
        <v>0.65290000000000004</v>
      </c>
      <c r="F2463" s="1">
        <v>0.66090000000000004</v>
      </c>
      <c r="G2463" s="14">
        <f t="shared" si="77"/>
        <v>-1.3291244392756312</v>
      </c>
    </row>
    <row r="2464" spans="1:7" s="2" customFormat="1" ht="15" customHeight="1" x14ac:dyDescent="0.25">
      <c r="A2464" s="4" t="s">
        <v>2158</v>
      </c>
      <c r="B2464" s="1">
        <v>0.5585</v>
      </c>
      <c r="C2464" s="1">
        <v>0.50900000000000001</v>
      </c>
      <c r="D2464" s="14">
        <f t="shared" si="76"/>
        <v>9.7536945812807687</v>
      </c>
      <c r="E2464" s="1">
        <v>0.55789999999999995</v>
      </c>
      <c r="F2464" s="1">
        <v>0.49270000000000003</v>
      </c>
      <c r="G2464" s="14">
        <f t="shared" si="77"/>
        <v>12.862497534030368</v>
      </c>
    </row>
    <row r="2465" spans="1:7" s="2" customFormat="1" ht="15" customHeight="1" x14ac:dyDescent="0.25">
      <c r="A2465" s="4" t="s">
        <v>3838</v>
      </c>
      <c r="B2465" s="1">
        <v>0.67420000000000002</v>
      </c>
      <c r="C2465" s="1">
        <v>0.61360000000000003</v>
      </c>
      <c r="D2465" s="14">
        <f t="shared" si="76"/>
        <v>9.724005134788186</v>
      </c>
      <c r="E2465" s="1">
        <v>0.62529999999999997</v>
      </c>
      <c r="F2465" s="1">
        <v>0.60009999999999997</v>
      </c>
      <c r="G2465" s="14">
        <f t="shared" si="77"/>
        <v>4.3879505484938193</v>
      </c>
    </row>
    <row r="2466" spans="1:7" s="2" customFormat="1" ht="15" customHeight="1" x14ac:dyDescent="0.25">
      <c r="A2466" s="4" t="s">
        <v>2699</v>
      </c>
      <c r="B2466" s="1">
        <v>0.50019999999999998</v>
      </c>
      <c r="C2466" s="1">
        <v>0.45660000000000001</v>
      </c>
      <c r="D2466" s="14">
        <f t="shared" si="76"/>
        <v>9.7061442564559144</v>
      </c>
      <c r="E2466" s="1">
        <v>0.58709999999999996</v>
      </c>
      <c r="F2466" s="1">
        <v>0.6401</v>
      </c>
      <c r="G2466" s="14">
        <f t="shared" si="77"/>
        <v>-9.8862152583473346</v>
      </c>
    </row>
    <row r="2467" spans="1:7" s="2" customFormat="1" ht="15" customHeight="1" x14ac:dyDescent="0.25">
      <c r="A2467" s="4" t="s">
        <v>2663</v>
      </c>
      <c r="B2467" s="1">
        <v>0.67459999999999998</v>
      </c>
      <c r="C2467" s="1">
        <v>0.61409999999999998</v>
      </c>
      <c r="D2467" s="14">
        <f t="shared" si="76"/>
        <v>9.701731879409877</v>
      </c>
      <c r="E2467" s="1">
        <v>0.65890000000000004</v>
      </c>
      <c r="F2467" s="1">
        <v>0.621</v>
      </c>
      <c r="G2467" s="14">
        <f t="shared" si="77"/>
        <v>6.2345780556012613</v>
      </c>
    </row>
    <row r="2468" spans="1:7" s="2" customFormat="1" ht="15" customHeight="1" x14ac:dyDescent="0.25">
      <c r="A2468" s="4" t="s">
        <v>4792</v>
      </c>
      <c r="B2468" s="1">
        <v>0.6895</v>
      </c>
      <c r="C2468" s="1">
        <v>0.62760000000000005</v>
      </c>
      <c r="D2468" s="14">
        <f t="shared" si="76"/>
        <v>9.6945967110414983</v>
      </c>
      <c r="E2468" s="1">
        <v>0.61240000000000006</v>
      </c>
      <c r="F2468" s="1">
        <v>0.54379999999999995</v>
      </c>
      <c r="G2468" s="14">
        <f t="shared" si="77"/>
        <v>12.219451371571083</v>
      </c>
    </row>
    <row r="2469" spans="1:7" s="2" customFormat="1" ht="15" customHeight="1" x14ac:dyDescent="0.25">
      <c r="A2469" s="4" t="s">
        <v>91</v>
      </c>
      <c r="B2469" s="1">
        <v>0.58079999999999998</v>
      </c>
      <c r="C2469" s="1">
        <v>0.52949999999999997</v>
      </c>
      <c r="D2469" s="14">
        <f t="shared" si="76"/>
        <v>9.6828992072479991</v>
      </c>
      <c r="E2469" s="1">
        <v>0.66639999999999999</v>
      </c>
      <c r="F2469" s="1">
        <v>0.59650000000000003</v>
      </c>
      <c r="G2469" s="14">
        <f t="shared" si="77"/>
        <v>11.358466038349036</v>
      </c>
    </row>
    <row r="2470" spans="1:7" s="2" customFormat="1" ht="15" customHeight="1" x14ac:dyDescent="0.25">
      <c r="A2470" s="4" t="s">
        <v>1849</v>
      </c>
      <c r="B2470" s="1">
        <v>0.60289999999999999</v>
      </c>
      <c r="C2470" s="1">
        <v>0.54949999999999999</v>
      </c>
      <c r="D2470" s="14">
        <f t="shared" si="76"/>
        <v>9.6756658815002652</v>
      </c>
      <c r="E2470" s="1">
        <v>0.59330000000000005</v>
      </c>
      <c r="F2470" s="1">
        <v>0.57579999999999998</v>
      </c>
      <c r="G2470" s="14">
        <f t="shared" si="77"/>
        <v>3.2269961276046644</v>
      </c>
    </row>
    <row r="2471" spans="1:7" s="2" customFormat="1" ht="15" customHeight="1" x14ac:dyDescent="0.25">
      <c r="A2471" s="4" t="s">
        <v>31</v>
      </c>
      <c r="B2471" s="1">
        <v>0.80159999999999998</v>
      </c>
      <c r="C2471" s="1">
        <v>0.72899999999999998</v>
      </c>
      <c r="D2471" s="14">
        <f t="shared" si="76"/>
        <v>9.6722621902477925</v>
      </c>
      <c r="E2471" s="1">
        <v>0.68630000000000002</v>
      </c>
      <c r="F2471" s="1">
        <v>0.72119999999999995</v>
      </c>
      <c r="G2471" s="14">
        <f t="shared" si="77"/>
        <v>-5.493467653077289</v>
      </c>
    </row>
    <row r="2472" spans="1:7" s="2" customFormat="1" ht="15" customHeight="1" x14ac:dyDescent="0.25">
      <c r="A2472" s="4" t="s">
        <v>1132</v>
      </c>
      <c r="B2472" s="1">
        <v>0.6482</v>
      </c>
      <c r="C2472" s="1">
        <v>0.59060000000000001</v>
      </c>
      <c r="D2472" s="14">
        <f t="shared" si="76"/>
        <v>9.6450100468854743</v>
      </c>
      <c r="E2472" s="1">
        <v>0.70269999999999999</v>
      </c>
      <c r="F2472" s="1">
        <v>0.52380000000000004</v>
      </c>
      <c r="G2472" s="14">
        <f t="shared" si="77"/>
        <v>27.451281264385429</v>
      </c>
    </row>
    <row r="2473" spans="1:7" s="2" customFormat="1" ht="15" customHeight="1" x14ac:dyDescent="0.25">
      <c r="A2473" s="4" t="s">
        <v>4688</v>
      </c>
      <c r="B2473" s="1">
        <v>0.66849999999999998</v>
      </c>
      <c r="C2473" s="1">
        <v>0.60899999999999999</v>
      </c>
      <c r="D2473" s="14">
        <f t="shared" si="76"/>
        <v>9.6356275303643741</v>
      </c>
      <c r="E2473" s="1">
        <v>0.67369999999999997</v>
      </c>
      <c r="F2473" s="1">
        <v>0.61539999999999995</v>
      </c>
      <c r="G2473" s="14">
        <f t="shared" si="77"/>
        <v>9.3624538300947506</v>
      </c>
    </row>
    <row r="2474" spans="1:7" s="2" customFormat="1" ht="15" customHeight="1" x14ac:dyDescent="0.25">
      <c r="A2474" s="4" t="s">
        <v>4699</v>
      </c>
      <c r="B2474" s="1">
        <v>0.67879999999999996</v>
      </c>
      <c r="C2474" s="1">
        <v>0.61839999999999995</v>
      </c>
      <c r="D2474" s="14">
        <f t="shared" si="76"/>
        <v>9.620898375278756</v>
      </c>
      <c r="E2474" s="1">
        <v>0.78600000000000003</v>
      </c>
      <c r="F2474" s="1">
        <v>0.67310000000000003</v>
      </c>
      <c r="G2474" s="14">
        <f t="shared" si="77"/>
        <v>15.360544217687078</v>
      </c>
    </row>
    <row r="2475" spans="1:7" s="2" customFormat="1" ht="15" customHeight="1" x14ac:dyDescent="0.25">
      <c r="A2475" s="4" t="s">
        <v>4680</v>
      </c>
      <c r="B2475" s="1">
        <v>0.64729999999999999</v>
      </c>
      <c r="C2475" s="1">
        <v>0.59</v>
      </c>
      <c r="D2475" s="14">
        <f t="shared" si="76"/>
        <v>9.6092570853597294</v>
      </c>
      <c r="E2475" s="1">
        <v>0.2944</v>
      </c>
      <c r="F2475" s="1">
        <v>0.25900000000000001</v>
      </c>
      <c r="G2475" s="14">
        <f t="shared" si="77"/>
        <v>14.543960558751024</v>
      </c>
    </row>
    <row r="2476" spans="1:7" s="2" customFormat="1" ht="15" customHeight="1" x14ac:dyDescent="0.25">
      <c r="A2476" s="4" t="s">
        <v>4345</v>
      </c>
      <c r="B2476" s="1">
        <v>0.81430000000000002</v>
      </c>
      <c r="C2476" s="1">
        <v>0.74099999999999999</v>
      </c>
      <c r="D2476" s="14">
        <f t="shared" si="76"/>
        <v>9.6030394340364182</v>
      </c>
      <c r="E2476" s="1">
        <v>0.70050000000000001</v>
      </c>
      <c r="F2476" s="1">
        <v>0.77569999999999995</v>
      </c>
      <c r="G2476" s="14">
        <f t="shared" si="77"/>
        <v>-11.578137028483425</v>
      </c>
    </row>
    <row r="2477" spans="1:7" s="2" customFormat="1" ht="15" customHeight="1" x14ac:dyDescent="0.25">
      <c r="A2477" s="4" t="s">
        <v>3727</v>
      </c>
      <c r="B2477" s="1">
        <v>0.61650000000000005</v>
      </c>
      <c r="C2477" s="1">
        <v>0.56220000000000003</v>
      </c>
      <c r="D2477" s="14">
        <f t="shared" si="76"/>
        <v>9.6021220159151284</v>
      </c>
      <c r="E2477" s="1">
        <v>0.64270000000000005</v>
      </c>
      <c r="F2477" s="1">
        <v>0.66459999999999997</v>
      </c>
      <c r="G2477" s="14">
        <f t="shared" si="77"/>
        <v>-3.7011999323981541</v>
      </c>
    </row>
    <row r="2478" spans="1:7" s="2" customFormat="1" ht="15" customHeight="1" x14ac:dyDescent="0.25">
      <c r="A2478" s="4" t="s">
        <v>459</v>
      </c>
      <c r="B2478" s="1">
        <v>0.66039999999999999</v>
      </c>
      <c r="C2478" s="1">
        <v>0.60189999999999999</v>
      </c>
      <c r="D2478" s="14">
        <f t="shared" si="76"/>
        <v>9.599606170003284</v>
      </c>
      <c r="E2478" s="1">
        <v>0.85419999999999996</v>
      </c>
      <c r="F2478" s="1">
        <v>0.76700000000000002</v>
      </c>
      <c r="G2478" s="14">
        <f t="shared" si="77"/>
        <v>10.856573705179287</v>
      </c>
    </row>
    <row r="2479" spans="1:7" s="2" customFormat="1" ht="15" customHeight="1" x14ac:dyDescent="0.25">
      <c r="A2479" s="4" t="s">
        <v>3452</v>
      </c>
      <c r="B2479" s="1">
        <v>0.63060000000000005</v>
      </c>
      <c r="C2479" s="1">
        <v>0.57499999999999996</v>
      </c>
      <c r="D2479" s="14">
        <f t="shared" si="76"/>
        <v>9.5928226363009088</v>
      </c>
      <c r="E2479" s="1">
        <v>0.68510000000000004</v>
      </c>
      <c r="F2479" s="1">
        <v>0.67449999999999999</v>
      </c>
      <c r="G2479" s="14">
        <f t="shared" si="77"/>
        <v>1.6716606213531122</v>
      </c>
    </row>
    <row r="2480" spans="1:7" s="2" customFormat="1" ht="15" customHeight="1" x14ac:dyDescent="0.25">
      <c r="A2480" s="4" t="s">
        <v>1945</v>
      </c>
      <c r="B2480" s="1">
        <v>0.62350000000000005</v>
      </c>
      <c r="C2480" s="1">
        <v>0.56859999999999999</v>
      </c>
      <c r="D2480" s="14">
        <f t="shared" si="76"/>
        <v>9.5895196506550207</v>
      </c>
      <c r="E2480" s="1">
        <v>0.65069999999999995</v>
      </c>
      <c r="F2480" s="1">
        <v>0.50519999999999998</v>
      </c>
      <c r="G2480" s="14">
        <f t="shared" si="77"/>
        <v>24.262131065532756</v>
      </c>
    </row>
    <row r="2481" spans="1:7" s="2" customFormat="1" ht="15" customHeight="1" x14ac:dyDescent="0.25">
      <c r="A2481" s="4" t="s">
        <v>3726</v>
      </c>
      <c r="B2481" s="1">
        <v>0.6341</v>
      </c>
      <c r="C2481" s="1">
        <v>0.57820000000000005</v>
      </c>
      <c r="D2481" s="14">
        <f t="shared" si="76"/>
        <v>9.5866918195849706</v>
      </c>
      <c r="E2481" s="1">
        <v>0.61929999999999996</v>
      </c>
      <c r="F2481" s="1">
        <v>0.64080000000000004</v>
      </c>
      <c r="G2481" s="14">
        <f t="shared" si="77"/>
        <v>-3.7832130916769415</v>
      </c>
    </row>
    <row r="2482" spans="1:7" s="2" customFormat="1" ht="15" customHeight="1" x14ac:dyDescent="0.25">
      <c r="A2482" s="4" t="s">
        <v>2353</v>
      </c>
      <c r="B2482" s="1">
        <v>0.67769999999999997</v>
      </c>
      <c r="C2482" s="1">
        <v>0.61770000000000003</v>
      </c>
      <c r="D2482" s="14">
        <f t="shared" si="76"/>
        <v>9.5739588319770093</v>
      </c>
      <c r="E2482" s="1">
        <v>0.5615</v>
      </c>
      <c r="F2482" s="1">
        <v>0.58830000000000005</v>
      </c>
      <c r="G2482" s="14">
        <f t="shared" si="77"/>
        <v>-5.2497551420176336</v>
      </c>
    </row>
    <row r="2483" spans="1:7" s="2" customFormat="1" ht="15" customHeight="1" x14ac:dyDescent="0.25">
      <c r="A2483" s="4" t="s">
        <v>4515</v>
      </c>
      <c r="B2483" s="1">
        <v>0.64770000000000005</v>
      </c>
      <c r="C2483" s="1">
        <v>0.59060000000000001</v>
      </c>
      <c r="D2483" s="14">
        <f t="shared" si="76"/>
        <v>9.5692978045919403</v>
      </c>
      <c r="E2483" s="1">
        <v>0.71440000000000003</v>
      </c>
      <c r="F2483" s="1">
        <v>0.67859999999999998</v>
      </c>
      <c r="G2483" s="14">
        <f t="shared" si="77"/>
        <v>5.3964425685860817</v>
      </c>
    </row>
    <row r="2484" spans="1:7" s="2" customFormat="1" ht="15" customHeight="1" x14ac:dyDescent="0.25">
      <c r="A2484" s="4" t="s">
        <v>4409</v>
      </c>
      <c r="B2484" s="1">
        <v>0.47770000000000001</v>
      </c>
      <c r="C2484" s="1">
        <v>0.43690000000000001</v>
      </c>
      <c r="D2484" s="14">
        <f t="shared" si="76"/>
        <v>9.5617529880478003</v>
      </c>
      <c r="E2484" s="1">
        <v>0.60970000000000002</v>
      </c>
      <c r="F2484" s="1">
        <v>0.59919999999999995</v>
      </c>
      <c r="G2484" s="14">
        <f t="shared" si="77"/>
        <v>1.8793628065151324</v>
      </c>
    </row>
    <row r="2485" spans="1:7" s="2" customFormat="1" ht="15" customHeight="1" x14ac:dyDescent="0.25">
      <c r="A2485" s="4" t="s">
        <v>1855</v>
      </c>
      <c r="B2485" s="1">
        <v>0.76219999999999999</v>
      </c>
      <c r="C2485" s="1">
        <v>0.69420000000000004</v>
      </c>
      <c r="D2485" s="14">
        <f t="shared" si="76"/>
        <v>9.5613048368953883</v>
      </c>
      <c r="E2485" s="1">
        <v>0.753</v>
      </c>
      <c r="F2485" s="1">
        <v>0.72940000000000005</v>
      </c>
      <c r="G2485" s="14">
        <f t="shared" si="77"/>
        <v>3.3618233618233546</v>
      </c>
    </row>
    <row r="2486" spans="1:7" s="2" customFormat="1" ht="15" customHeight="1" x14ac:dyDescent="0.25">
      <c r="A2486" s="4" t="s">
        <v>1442</v>
      </c>
      <c r="B2486" s="1">
        <v>0.58789999999999998</v>
      </c>
      <c r="C2486" s="1">
        <v>0.53659999999999997</v>
      </c>
      <c r="D2486" s="14">
        <f t="shared" si="76"/>
        <v>9.5548519277332815</v>
      </c>
      <c r="E2486" s="1">
        <v>0.55920000000000003</v>
      </c>
      <c r="F2486" s="1">
        <v>0.56589999999999996</v>
      </c>
      <c r="G2486" s="14">
        <f t="shared" si="77"/>
        <v>-1.318378591105855</v>
      </c>
    </row>
    <row r="2487" spans="1:7" s="2" customFormat="1" ht="15" customHeight="1" x14ac:dyDescent="0.25">
      <c r="A2487" s="4" t="s">
        <v>3708</v>
      </c>
      <c r="B2487" s="1">
        <v>0.69940000000000002</v>
      </c>
      <c r="C2487" s="1">
        <v>0.63749999999999996</v>
      </c>
      <c r="D2487" s="14">
        <f t="shared" si="76"/>
        <v>9.5465761875385624</v>
      </c>
      <c r="E2487" s="1">
        <v>0.68769999999999998</v>
      </c>
      <c r="F2487" s="1">
        <v>0.77300000000000002</v>
      </c>
      <c r="G2487" s="14">
        <f t="shared" si="77"/>
        <v>-13.397204334851594</v>
      </c>
    </row>
    <row r="2488" spans="1:7" s="2" customFormat="1" ht="15" customHeight="1" x14ac:dyDescent="0.25">
      <c r="A2488" s="4" t="s">
        <v>3101</v>
      </c>
      <c r="B2488" s="1">
        <v>0.61809999999999998</v>
      </c>
      <c r="C2488" s="1">
        <v>0.56399999999999995</v>
      </c>
      <c r="D2488" s="14">
        <f t="shared" si="76"/>
        <v>9.5397637101040402</v>
      </c>
      <c r="E2488" s="1">
        <v>0.67</v>
      </c>
      <c r="F2488" s="1">
        <v>0.64319999999999999</v>
      </c>
      <c r="G2488" s="14">
        <f t="shared" si="77"/>
        <v>4.3295638126009806</v>
      </c>
    </row>
    <row r="2489" spans="1:7" s="2" customFormat="1" ht="15" customHeight="1" x14ac:dyDescent="0.25">
      <c r="A2489" s="4" t="s">
        <v>4035</v>
      </c>
      <c r="B2489" s="1">
        <v>0.65100000000000002</v>
      </c>
      <c r="C2489" s="1">
        <v>0.59379999999999999</v>
      </c>
      <c r="D2489" s="14">
        <f t="shared" si="76"/>
        <v>9.5333333333333456</v>
      </c>
      <c r="E2489" s="1">
        <v>0.66149999999999998</v>
      </c>
      <c r="F2489" s="1">
        <v>0.64319999999999999</v>
      </c>
      <c r="G2489" s="14">
        <f t="shared" si="77"/>
        <v>2.9975429975429932</v>
      </c>
    </row>
    <row r="2490" spans="1:7" s="2" customFormat="1" ht="15" customHeight="1" x14ac:dyDescent="0.25">
      <c r="A2490" s="4" t="s">
        <v>1302</v>
      </c>
      <c r="B2490" s="1">
        <v>0.78110000000000002</v>
      </c>
      <c r="C2490" s="1">
        <v>0.71150000000000002</v>
      </c>
      <c r="D2490" s="14">
        <f t="shared" si="76"/>
        <v>9.5329406930557496</v>
      </c>
      <c r="E2490" s="1">
        <v>0.6351</v>
      </c>
      <c r="F2490" s="1">
        <v>0.55010000000000003</v>
      </c>
      <c r="G2490" s="14">
        <f t="shared" si="77"/>
        <v>14.552302687895889</v>
      </c>
    </row>
    <row r="2491" spans="1:7" s="2" customFormat="1" ht="15" customHeight="1" x14ac:dyDescent="0.25">
      <c r="A2491" s="4" t="s">
        <v>866</v>
      </c>
      <c r="B2491" s="1">
        <v>0.63009999999999999</v>
      </c>
      <c r="C2491" s="1">
        <v>0.57489999999999997</v>
      </c>
      <c r="D2491" s="14">
        <f t="shared" si="76"/>
        <v>9.5320324641685374</v>
      </c>
      <c r="E2491" s="1">
        <v>0.66059999999999997</v>
      </c>
      <c r="F2491" s="1">
        <v>0.58589999999999998</v>
      </c>
      <c r="G2491" s="14">
        <f t="shared" si="77"/>
        <v>12.253937007874015</v>
      </c>
    </row>
    <row r="2492" spans="1:7" s="2" customFormat="1" ht="15" customHeight="1" x14ac:dyDescent="0.25">
      <c r="A2492" s="4" t="s">
        <v>2807</v>
      </c>
      <c r="B2492" s="1">
        <v>0.5615</v>
      </c>
      <c r="C2492" s="1">
        <v>0.51290000000000002</v>
      </c>
      <c r="D2492" s="14">
        <f t="shared" si="76"/>
        <v>9.520078354554343</v>
      </c>
      <c r="E2492" s="1">
        <v>0.65910000000000002</v>
      </c>
      <c r="F2492" s="1">
        <v>0.58399999999999996</v>
      </c>
      <c r="G2492" s="14">
        <f t="shared" si="77"/>
        <v>12.349942443677037</v>
      </c>
    </row>
    <row r="2493" spans="1:7" s="2" customFormat="1" ht="15" customHeight="1" x14ac:dyDescent="0.25">
      <c r="A2493" s="4" t="s">
        <v>3635</v>
      </c>
      <c r="B2493" s="1">
        <v>0.59940000000000004</v>
      </c>
      <c r="C2493" s="1">
        <v>0.54720000000000002</v>
      </c>
      <c r="D2493" s="14">
        <f t="shared" si="76"/>
        <v>9.5185995623632351</v>
      </c>
      <c r="E2493" s="1">
        <v>0.76880000000000004</v>
      </c>
      <c r="F2493" s="1">
        <v>0.68410000000000004</v>
      </c>
      <c r="G2493" s="14">
        <f t="shared" si="77"/>
        <v>11.799944274171068</v>
      </c>
    </row>
    <row r="2494" spans="1:7" s="2" customFormat="1" ht="15" customHeight="1" x14ac:dyDescent="0.25">
      <c r="A2494" s="4" t="s">
        <v>3718</v>
      </c>
      <c r="B2494" s="1">
        <v>0.67110000000000003</v>
      </c>
      <c r="C2494" s="1">
        <v>0.61209999999999998</v>
      </c>
      <c r="D2494" s="14">
        <f t="shared" si="76"/>
        <v>9.5145944202548094</v>
      </c>
      <c r="E2494" s="1">
        <v>0.68310000000000004</v>
      </c>
      <c r="F2494" s="1">
        <v>0.66180000000000005</v>
      </c>
      <c r="G2494" s="14">
        <f t="shared" si="77"/>
        <v>3.3697199810156633</v>
      </c>
    </row>
    <row r="2495" spans="1:7" s="2" customFormat="1" ht="15" customHeight="1" x14ac:dyDescent="0.25">
      <c r="A2495" s="22" t="s">
        <v>4912</v>
      </c>
      <c r="B2495" s="1">
        <v>0.65439999999999998</v>
      </c>
      <c r="C2495" s="1">
        <v>0.59699999999999998</v>
      </c>
      <c r="D2495" s="14">
        <f t="shared" si="76"/>
        <v>9.5127610208816691</v>
      </c>
      <c r="E2495" s="1">
        <v>0.62809999999999999</v>
      </c>
      <c r="F2495" s="1">
        <v>0.66120000000000001</v>
      </c>
      <c r="G2495" s="14">
        <f t="shared" si="77"/>
        <v>-5.7355744238433601</v>
      </c>
    </row>
    <row r="2496" spans="1:7" s="2" customFormat="1" ht="15" customHeight="1" x14ac:dyDescent="0.25">
      <c r="A2496" s="4" t="s">
        <v>87</v>
      </c>
      <c r="B2496" s="1">
        <v>0.59040000000000004</v>
      </c>
      <c r="C2496" s="1">
        <v>0.53910000000000002</v>
      </c>
      <c r="D2496" s="14">
        <f t="shared" si="76"/>
        <v>9.5105672969966548</v>
      </c>
      <c r="E2496" s="1">
        <v>0.6139</v>
      </c>
      <c r="F2496" s="1">
        <v>0.57299999999999995</v>
      </c>
      <c r="G2496" s="14">
        <f t="shared" si="77"/>
        <v>7.2659442174453801</v>
      </c>
    </row>
    <row r="2497" spans="1:7" s="2" customFormat="1" ht="15" customHeight="1" x14ac:dyDescent="0.25">
      <c r="A2497" s="4" t="s">
        <v>3031</v>
      </c>
      <c r="B2497" s="1">
        <v>0.82220000000000004</v>
      </c>
      <c r="C2497" s="1">
        <v>0.74890000000000001</v>
      </c>
      <c r="D2497" s="14">
        <f t="shared" si="76"/>
        <v>9.5046680497925422</v>
      </c>
      <c r="E2497" s="1">
        <v>0.82909999999999995</v>
      </c>
      <c r="F2497" s="1">
        <v>0.74229999999999996</v>
      </c>
      <c r="G2497" s="14">
        <f t="shared" si="77"/>
        <v>11.155378486055767</v>
      </c>
    </row>
    <row r="2498" spans="1:7" s="2" customFormat="1" ht="15" customHeight="1" x14ac:dyDescent="0.25">
      <c r="A2498" s="4" t="s">
        <v>1779</v>
      </c>
      <c r="B2498" s="1">
        <v>0.62209999999999999</v>
      </c>
      <c r="C2498" s="1">
        <v>0.56789999999999996</v>
      </c>
      <c r="D2498" s="14">
        <f t="shared" si="76"/>
        <v>9.4904570127823575</v>
      </c>
      <c r="E2498" s="1">
        <v>0.64900000000000002</v>
      </c>
      <c r="F2498" s="1">
        <v>0.61499999999999999</v>
      </c>
      <c r="G2498" s="14">
        <f t="shared" si="77"/>
        <v>5.6856187290970013</v>
      </c>
    </row>
    <row r="2499" spans="1:7" s="2" customFormat="1" ht="15" customHeight="1" x14ac:dyDescent="0.25">
      <c r="A2499" s="4" t="s">
        <v>1781</v>
      </c>
      <c r="B2499" s="1">
        <v>0.6552</v>
      </c>
      <c r="C2499" s="1">
        <v>0.59789999999999999</v>
      </c>
      <c r="D2499" s="14">
        <f t="shared" si="76"/>
        <v>9.48361469712016</v>
      </c>
      <c r="E2499" s="1">
        <v>0.74680000000000002</v>
      </c>
      <c r="F2499" s="1">
        <v>0.57120000000000004</v>
      </c>
      <c r="G2499" s="14">
        <f t="shared" si="77"/>
        <v>25.237137108364479</v>
      </c>
    </row>
    <row r="2500" spans="1:7" s="2" customFormat="1" ht="15" customHeight="1" x14ac:dyDescent="0.25">
      <c r="A2500" s="4" t="s">
        <v>93</v>
      </c>
      <c r="B2500" s="1">
        <v>0.60250000000000004</v>
      </c>
      <c r="C2500" s="1">
        <v>0.55030000000000001</v>
      </c>
      <c r="D2500" s="14">
        <f t="shared" ref="D2500:D2563" si="78">100-100*(C2500-0.051)/(B2500-0.051)</f>
        <v>9.465095194922938</v>
      </c>
      <c r="E2500" s="1">
        <v>0.70669999999999999</v>
      </c>
      <c r="F2500" s="1">
        <v>0.69269999999999998</v>
      </c>
      <c r="G2500" s="14">
        <f t="shared" ref="G2500:G2563" si="79">100-100*(F2500-0.051)/(E2500-0.051)</f>
        <v>2.1351227695592598</v>
      </c>
    </row>
    <row r="2501" spans="1:7" s="2" customFormat="1" ht="15" customHeight="1" x14ac:dyDescent="0.25">
      <c r="A2501" s="4" t="s">
        <v>4789</v>
      </c>
      <c r="B2501" s="1">
        <v>0.86080000000000001</v>
      </c>
      <c r="C2501" s="1">
        <v>0.78420000000000001</v>
      </c>
      <c r="D2501" s="14">
        <f t="shared" si="78"/>
        <v>9.4591257100518646</v>
      </c>
      <c r="E2501" s="1">
        <v>0.61729999999999996</v>
      </c>
      <c r="F2501" s="1">
        <v>0.58120000000000005</v>
      </c>
      <c r="G2501" s="14">
        <f t="shared" si="79"/>
        <v>6.3747130496203255</v>
      </c>
    </row>
    <row r="2502" spans="1:7" s="2" customFormat="1" ht="15" customHeight="1" x14ac:dyDescent="0.25">
      <c r="A2502" s="4" t="s">
        <v>2891</v>
      </c>
      <c r="B2502" s="1">
        <v>0.63590000000000002</v>
      </c>
      <c r="C2502" s="1">
        <v>0.5806</v>
      </c>
      <c r="D2502" s="14">
        <f t="shared" si="78"/>
        <v>9.4546076252350844</v>
      </c>
      <c r="E2502" s="1">
        <v>0.6986</v>
      </c>
      <c r="F2502" s="1">
        <v>0.63329999999999997</v>
      </c>
      <c r="G2502" s="14">
        <f t="shared" si="79"/>
        <v>10.083384805435458</v>
      </c>
    </row>
    <row r="2503" spans="1:7" s="2" customFormat="1" ht="15" customHeight="1" x14ac:dyDescent="0.25">
      <c r="A2503" s="4" t="s">
        <v>989</v>
      </c>
      <c r="B2503" s="1">
        <v>0.80530000000000002</v>
      </c>
      <c r="C2503" s="1">
        <v>0.73399999999999999</v>
      </c>
      <c r="D2503" s="14">
        <f t="shared" si="78"/>
        <v>9.45247249105131</v>
      </c>
      <c r="E2503" s="1">
        <v>0.82330000000000003</v>
      </c>
      <c r="F2503" s="1">
        <v>0.63009999999999999</v>
      </c>
      <c r="G2503" s="14">
        <f t="shared" si="79"/>
        <v>25.016185420173514</v>
      </c>
    </row>
    <row r="2504" spans="1:7" s="2" customFormat="1" ht="15" customHeight="1" x14ac:dyDescent="0.25">
      <c r="A2504" s="4" t="s">
        <v>3036</v>
      </c>
      <c r="B2504" s="1">
        <v>0.86</v>
      </c>
      <c r="C2504" s="1">
        <v>0.78359999999999996</v>
      </c>
      <c r="D2504" s="14">
        <f t="shared" si="78"/>
        <v>9.4437577255871474</v>
      </c>
      <c r="E2504" s="1">
        <v>0.78359999999999996</v>
      </c>
      <c r="F2504" s="1">
        <v>0.77549999999999997</v>
      </c>
      <c r="G2504" s="14">
        <f t="shared" si="79"/>
        <v>1.1056511056511056</v>
      </c>
    </row>
    <row r="2505" spans="1:7" s="2" customFormat="1" ht="15" customHeight="1" x14ac:dyDescent="0.25">
      <c r="A2505" s="4" t="s">
        <v>3283</v>
      </c>
      <c r="B2505" s="1">
        <v>0.66800000000000004</v>
      </c>
      <c r="C2505" s="1">
        <v>0.60980000000000001</v>
      </c>
      <c r="D2505" s="14">
        <f t="shared" si="78"/>
        <v>9.432739059967588</v>
      </c>
      <c r="E2505" s="1">
        <v>0.68679999999999997</v>
      </c>
      <c r="F2505" s="1">
        <v>0.62970000000000004</v>
      </c>
      <c r="G2505" s="14">
        <f t="shared" si="79"/>
        <v>8.9808115759672802</v>
      </c>
    </row>
    <row r="2506" spans="1:7" s="2" customFormat="1" ht="15" customHeight="1" x14ac:dyDescent="0.25">
      <c r="A2506" s="4" t="s">
        <v>4752</v>
      </c>
      <c r="B2506" s="1">
        <v>0.65</v>
      </c>
      <c r="C2506" s="1">
        <v>0.59350000000000003</v>
      </c>
      <c r="D2506" s="14">
        <f t="shared" si="78"/>
        <v>9.4323873121869752</v>
      </c>
      <c r="E2506" s="1">
        <v>0.72960000000000003</v>
      </c>
      <c r="F2506" s="1">
        <v>0.67190000000000005</v>
      </c>
      <c r="G2506" s="14">
        <f t="shared" si="79"/>
        <v>8.5027998821102244</v>
      </c>
    </row>
    <row r="2507" spans="1:7" s="2" customFormat="1" ht="15" customHeight="1" x14ac:dyDescent="0.25">
      <c r="A2507" s="4" t="s">
        <v>2295</v>
      </c>
      <c r="B2507" s="1">
        <v>0.51910000000000001</v>
      </c>
      <c r="C2507" s="1">
        <v>0.47499999999999998</v>
      </c>
      <c r="D2507" s="14">
        <f t="shared" si="78"/>
        <v>9.4210638752403355</v>
      </c>
      <c r="E2507" s="1">
        <v>0.63439999999999996</v>
      </c>
      <c r="F2507" s="1">
        <v>0.63470000000000004</v>
      </c>
      <c r="G2507" s="14">
        <f t="shared" si="79"/>
        <v>-5.1422694549202674E-2</v>
      </c>
    </row>
    <row r="2508" spans="1:7" s="2" customFormat="1" ht="15" customHeight="1" x14ac:dyDescent="0.25">
      <c r="A2508" s="4" t="s">
        <v>1119</v>
      </c>
      <c r="B2508" s="1">
        <v>0.66469999999999996</v>
      </c>
      <c r="C2508" s="1">
        <v>0.6069</v>
      </c>
      <c r="D2508" s="14">
        <f t="shared" si="78"/>
        <v>9.4182825484764408</v>
      </c>
      <c r="E2508" s="1">
        <v>0.76539999999999997</v>
      </c>
      <c r="F2508" s="1">
        <v>0.8377</v>
      </c>
      <c r="G2508" s="14">
        <f t="shared" si="79"/>
        <v>-10.120380739081767</v>
      </c>
    </row>
    <row r="2509" spans="1:7" s="2" customFormat="1" ht="15" customHeight="1" x14ac:dyDescent="0.25">
      <c r="A2509" s="4" t="s">
        <v>2710</v>
      </c>
      <c r="B2509" s="1">
        <v>0.53739999999999999</v>
      </c>
      <c r="C2509" s="1">
        <v>0.49159999999999998</v>
      </c>
      <c r="D2509" s="14">
        <f t="shared" si="78"/>
        <v>9.4161184210526301</v>
      </c>
      <c r="E2509" s="1">
        <v>0.62150000000000005</v>
      </c>
      <c r="F2509" s="1">
        <v>0.65559999999999996</v>
      </c>
      <c r="G2509" s="14">
        <f t="shared" si="79"/>
        <v>-5.9772129710779893</v>
      </c>
    </row>
    <row r="2510" spans="1:7" s="2" customFormat="1" ht="15" customHeight="1" x14ac:dyDescent="0.25">
      <c r="A2510" s="4" t="s">
        <v>1163</v>
      </c>
      <c r="B2510" s="1">
        <v>0.64429999999999998</v>
      </c>
      <c r="C2510" s="1">
        <v>0.58850000000000002</v>
      </c>
      <c r="D2510" s="14">
        <f t="shared" si="78"/>
        <v>9.4050227540872982</v>
      </c>
      <c r="E2510" s="1">
        <v>0.8579</v>
      </c>
      <c r="F2510" s="1">
        <v>0.77049999999999996</v>
      </c>
      <c r="G2510" s="14">
        <f t="shared" si="79"/>
        <v>10.831577642830595</v>
      </c>
    </row>
    <row r="2511" spans="1:7" s="2" customFormat="1" ht="15" customHeight="1" x14ac:dyDescent="0.25">
      <c r="A2511" s="4" t="s">
        <v>388</v>
      </c>
      <c r="B2511" s="1">
        <v>0.50929999999999997</v>
      </c>
      <c r="C2511" s="1">
        <v>0.4662</v>
      </c>
      <c r="D2511" s="14">
        <f t="shared" si="78"/>
        <v>9.4043203142046536</v>
      </c>
      <c r="E2511" s="1">
        <v>0.74</v>
      </c>
      <c r="F2511" s="1">
        <v>0.68459999999999999</v>
      </c>
      <c r="G2511" s="14">
        <f t="shared" si="79"/>
        <v>8.0406386066763531</v>
      </c>
    </row>
    <row r="2512" spans="1:7" s="2" customFormat="1" ht="15" customHeight="1" x14ac:dyDescent="0.25">
      <c r="A2512" s="4" t="s">
        <v>354</v>
      </c>
      <c r="B2512" s="1">
        <v>0.61570000000000003</v>
      </c>
      <c r="C2512" s="1">
        <v>0.56259999999999999</v>
      </c>
      <c r="D2512" s="14">
        <f t="shared" si="78"/>
        <v>9.4032229502390692</v>
      </c>
      <c r="E2512" s="1">
        <v>0.65849999999999997</v>
      </c>
      <c r="F2512" s="1">
        <v>0.62139999999999995</v>
      </c>
      <c r="G2512" s="14">
        <f t="shared" si="79"/>
        <v>6.1069958847736672</v>
      </c>
    </row>
    <row r="2513" spans="1:7" s="2" customFormat="1" ht="15" customHeight="1" x14ac:dyDescent="0.25">
      <c r="A2513" s="4" t="s">
        <v>2542</v>
      </c>
      <c r="B2513" s="1">
        <v>0.43519999999999998</v>
      </c>
      <c r="C2513" s="1">
        <v>0.39910000000000001</v>
      </c>
      <c r="D2513" s="14">
        <f t="shared" si="78"/>
        <v>9.3961478396668241</v>
      </c>
      <c r="E2513" s="1">
        <v>0.45079999999999998</v>
      </c>
      <c r="F2513" s="1">
        <v>0.49349999999999999</v>
      </c>
      <c r="G2513" s="14">
        <f t="shared" si="79"/>
        <v>-10.680340170085046</v>
      </c>
    </row>
    <row r="2514" spans="1:7" s="2" customFormat="1" ht="15" customHeight="1" x14ac:dyDescent="0.25">
      <c r="A2514" s="4" t="s">
        <v>3535</v>
      </c>
      <c r="B2514" s="1">
        <v>0.64100000000000001</v>
      </c>
      <c r="C2514" s="1">
        <v>0.58560000000000001</v>
      </c>
      <c r="D2514" s="14">
        <f t="shared" si="78"/>
        <v>9.3898305084745886</v>
      </c>
      <c r="E2514" s="1">
        <v>0.73509999999999998</v>
      </c>
      <c r="F2514" s="1">
        <v>0.73350000000000004</v>
      </c>
      <c r="G2514" s="14">
        <f t="shared" si="79"/>
        <v>0.23388393509719663</v>
      </c>
    </row>
    <row r="2515" spans="1:7" s="2" customFormat="1" ht="15" customHeight="1" x14ac:dyDescent="0.25">
      <c r="A2515" s="4" t="s">
        <v>3606</v>
      </c>
      <c r="B2515" s="1">
        <v>0.60119999999999996</v>
      </c>
      <c r="C2515" s="1">
        <v>0.54959999999999998</v>
      </c>
      <c r="D2515" s="14">
        <f t="shared" si="78"/>
        <v>9.3784078516902838</v>
      </c>
      <c r="E2515" s="1">
        <v>0.58909999999999996</v>
      </c>
      <c r="F2515" s="1">
        <v>0.69430000000000003</v>
      </c>
      <c r="G2515" s="14">
        <f t="shared" si="79"/>
        <v>-19.550269466641907</v>
      </c>
    </row>
    <row r="2516" spans="1:7" s="2" customFormat="1" ht="15" customHeight="1" x14ac:dyDescent="0.25">
      <c r="A2516" s="4" t="s">
        <v>3073</v>
      </c>
      <c r="B2516" s="1">
        <v>0.90959999999999996</v>
      </c>
      <c r="C2516" s="1">
        <v>0.82909999999999995</v>
      </c>
      <c r="D2516" s="14">
        <f t="shared" si="78"/>
        <v>9.3757279291870503</v>
      </c>
      <c r="E2516" s="1">
        <v>0.81969999999999998</v>
      </c>
      <c r="F2516" s="1">
        <v>0.8972</v>
      </c>
      <c r="G2516" s="14">
        <f t="shared" si="79"/>
        <v>-10.081956550019513</v>
      </c>
    </row>
    <row r="2517" spans="1:7" s="2" customFormat="1" ht="15" customHeight="1" x14ac:dyDescent="0.25">
      <c r="A2517" s="4" t="s">
        <v>3146</v>
      </c>
      <c r="B2517" s="1">
        <v>0.90300000000000002</v>
      </c>
      <c r="C2517" s="1">
        <v>0.82320000000000004</v>
      </c>
      <c r="D2517" s="14">
        <f t="shared" si="78"/>
        <v>9.3661971830985919</v>
      </c>
      <c r="E2517" s="1">
        <v>0.82520000000000004</v>
      </c>
      <c r="F2517" s="1">
        <v>0.78239999999999998</v>
      </c>
      <c r="G2517" s="14">
        <f t="shared" si="79"/>
        <v>5.5282872642727909</v>
      </c>
    </row>
    <row r="2518" spans="1:7" s="2" customFormat="1" ht="15" customHeight="1" x14ac:dyDescent="0.25">
      <c r="A2518" s="4" t="s">
        <v>3087</v>
      </c>
      <c r="B2518" s="1">
        <v>0.77010000000000001</v>
      </c>
      <c r="C2518" s="1">
        <v>0.70279999999999998</v>
      </c>
      <c r="D2518" s="14">
        <f t="shared" si="78"/>
        <v>9.3589208733138634</v>
      </c>
      <c r="E2518" s="1">
        <v>0.69210000000000005</v>
      </c>
      <c r="F2518" s="1">
        <v>0.63529999999999998</v>
      </c>
      <c r="G2518" s="14">
        <f t="shared" si="79"/>
        <v>8.8597722664171101</v>
      </c>
    </row>
    <row r="2519" spans="1:7" s="2" customFormat="1" ht="15" customHeight="1" x14ac:dyDescent="0.25">
      <c r="A2519" s="4" t="s">
        <v>617</v>
      </c>
      <c r="B2519" s="1">
        <v>0.56759999999999999</v>
      </c>
      <c r="C2519" s="1">
        <v>0.51929999999999998</v>
      </c>
      <c r="D2519" s="14">
        <f t="shared" si="78"/>
        <v>9.349593495934954</v>
      </c>
      <c r="E2519" s="1">
        <v>0.66949999999999998</v>
      </c>
      <c r="F2519" s="1">
        <v>0.53139999999999998</v>
      </c>
      <c r="G2519" s="14">
        <f t="shared" si="79"/>
        <v>22.328213419563454</v>
      </c>
    </row>
    <row r="2520" spans="1:7" s="2" customFormat="1" ht="15" customHeight="1" x14ac:dyDescent="0.25">
      <c r="A2520" s="4" t="s">
        <v>4720</v>
      </c>
      <c r="B2520" s="1">
        <v>0.67659999999999998</v>
      </c>
      <c r="C2520" s="1">
        <v>0.61819999999999997</v>
      </c>
      <c r="D2520" s="14">
        <f t="shared" si="78"/>
        <v>9.335038363171364</v>
      </c>
      <c r="E2520" s="1">
        <v>0.69310000000000005</v>
      </c>
      <c r="F2520" s="1">
        <v>0.73560000000000003</v>
      </c>
      <c r="G2520" s="14">
        <f t="shared" si="79"/>
        <v>-6.6189067123500962</v>
      </c>
    </row>
    <row r="2521" spans="1:7" s="2" customFormat="1" ht="15" customHeight="1" x14ac:dyDescent="0.25">
      <c r="A2521" s="4" t="s">
        <v>3628</v>
      </c>
      <c r="B2521" s="1">
        <v>0.51980000000000004</v>
      </c>
      <c r="C2521" s="1">
        <v>0.47610000000000002</v>
      </c>
      <c r="D2521" s="14">
        <f t="shared" si="78"/>
        <v>9.3216723549488023</v>
      </c>
      <c r="E2521" s="1">
        <v>0.66379999999999995</v>
      </c>
      <c r="F2521" s="1">
        <v>0.65439999999999998</v>
      </c>
      <c r="G2521" s="14">
        <f t="shared" si="79"/>
        <v>1.5339425587467304</v>
      </c>
    </row>
    <row r="2522" spans="1:7" s="2" customFormat="1" ht="15" customHeight="1" x14ac:dyDescent="0.25">
      <c r="A2522" s="4" t="s">
        <v>3377</v>
      </c>
      <c r="B2522" s="1">
        <v>0.56179999999999997</v>
      </c>
      <c r="C2522" s="1">
        <v>0.51419999999999999</v>
      </c>
      <c r="D2522" s="14">
        <f t="shared" si="78"/>
        <v>9.318715740015648</v>
      </c>
      <c r="E2522" s="1">
        <v>0.69220000000000004</v>
      </c>
      <c r="F2522" s="1">
        <v>0.55920000000000003</v>
      </c>
      <c r="G2522" s="14">
        <f t="shared" si="79"/>
        <v>20.742358078602621</v>
      </c>
    </row>
    <row r="2523" spans="1:7" s="2" customFormat="1" ht="15" customHeight="1" x14ac:dyDescent="0.25">
      <c r="A2523" s="4" t="s">
        <v>3328</v>
      </c>
      <c r="B2523" s="1">
        <v>0.73080000000000001</v>
      </c>
      <c r="C2523" s="1">
        <v>0.66749999999999998</v>
      </c>
      <c r="D2523" s="14">
        <f t="shared" si="78"/>
        <v>9.3115622241835894</v>
      </c>
      <c r="E2523" s="1">
        <v>0.73499999999999999</v>
      </c>
      <c r="F2523" s="1">
        <v>0.62429999999999997</v>
      </c>
      <c r="G2523" s="14">
        <f t="shared" si="79"/>
        <v>16.184210526315795</v>
      </c>
    </row>
    <row r="2524" spans="1:7" s="2" customFormat="1" ht="15" customHeight="1" x14ac:dyDescent="0.25">
      <c r="A2524" s="4" t="s">
        <v>253</v>
      </c>
      <c r="B2524" s="1">
        <v>0.59199999999999997</v>
      </c>
      <c r="C2524" s="1">
        <v>0.54169999999999996</v>
      </c>
      <c r="D2524" s="14">
        <f t="shared" si="78"/>
        <v>9.297597042513857</v>
      </c>
      <c r="E2524" s="1">
        <v>0.84279999999999999</v>
      </c>
      <c r="F2524" s="1">
        <v>0.51649999999999996</v>
      </c>
      <c r="G2524" s="14">
        <f t="shared" si="79"/>
        <v>41.209901490275321</v>
      </c>
    </row>
    <row r="2525" spans="1:7" s="2" customFormat="1" ht="15" customHeight="1" x14ac:dyDescent="0.25">
      <c r="A2525" s="4" t="s">
        <v>4615</v>
      </c>
      <c r="B2525" s="1">
        <v>0.60729999999999995</v>
      </c>
      <c r="C2525" s="1">
        <v>0.55559999999999998</v>
      </c>
      <c r="D2525" s="14">
        <f t="shared" si="78"/>
        <v>9.2935466474923629</v>
      </c>
      <c r="E2525" s="1">
        <v>0.48980000000000001</v>
      </c>
      <c r="F2525" s="1">
        <v>0.505</v>
      </c>
      <c r="G2525" s="14">
        <f t="shared" si="79"/>
        <v>-3.4639927073837669</v>
      </c>
    </row>
    <row r="2526" spans="1:7" s="2" customFormat="1" ht="15" customHeight="1" x14ac:dyDescent="0.25">
      <c r="A2526" s="4" t="s">
        <v>3701</v>
      </c>
      <c r="B2526" s="1">
        <v>0.66979999999999995</v>
      </c>
      <c r="C2526" s="1">
        <v>0.61229999999999996</v>
      </c>
      <c r="D2526" s="14">
        <f t="shared" si="78"/>
        <v>9.2921784098254676</v>
      </c>
      <c r="E2526" s="1">
        <v>0.63419999999999999</v>
      </c>
      <c r="F2526" s="1">
        <v>0.66149999999999998</v>
      </c>
      <c r="G2526" s="14">
        <f t="shared" si="79"/>
        <v>-4.6810699588477291</v>
      </c>
    </row>
    <row r="2527" spans="1:7" s="2" customFormat="1" ht="15" customHeight="1" x14ac:dyDescent="0.25">
      <c r="A2527" s="4" t="s">
        <v>2232</v>
      </c>
      <c r="B2527" s="1">
        <v>0.64319999999999999</v>
      </c>
      <c r="C2527" s="1">
        <v>0.58819999999999995</v>
      </c>
      <c r="D2527" s="14">
        <f t="shared" si="78"/>
        <v>9.2874029044241837</v>
      </c>
      <c r="E2527" s="1">
        <v>0.66020000000000001</v>
      </c>
      <c r="F2527" s="1">
        <v>0.57989999999999997</v>
      </c>
      <c r="G2527" s="14">
        <f t="shared" si="79"/>
        <v>13.181221273801711</v>
      </c>
    </row>
    <row r="2528" spans="1:7" s="2" customFormat="1" ht="15" customHeight="1" x14ac:dyDescent="0.25">
      <c r="A2528" s="4" t="s">
        <v>3699</v>
      </c>
      <c r="B2528" s="1">
        <v>0.65190000000000003</v>
      </c>
      <c r="C2528" s="1">
        <v>0.59609999999999996</v>
      </c>
      <c r="D2528" s="14">
        <f t="shared" si="78"/>
        <v>9.2860708936595273</v>
      </c>
      <c r="E2528" s="1">
        <v>0.65700000000000003</v>
      </c>
      <c r="F2528" s="1">
        <v>0.58819999999999995</v>
      </c>
      <c r="G2528" s="14">
        <f t="shared" si="79"/>
        <v>11.353135313531368</v>
      </c>
    </row>
    <row r="2529" spans="1:7" s="2" customFormat="1" ht="15" customHeight="1" x14ac:dyDescent="0.25">
      <c r="A2529" s="4" t="s">
        <v>329</v>
      </c>
      <c r="B2529" s="1">
        <v>0.50819999999999999</v>
      </c>
      <c r="C2529" s="1">
        <v>0.46579999999999999</v>
      </c>
      <c r="D2529" s="14">
        <f t="shared" si="78"/>
        <v>9.2738407699037708</v>
      </c>
      <c r="E2529" s="1">
        <v>0.60940000000000005</v>
      </c>
      <c r="F2529" s="1">
        <v>0.57830000000000004</v>
      </c>
      <c r="G2529" s="14">
        <f t="shared" si="79"/>
        <v>5.5694842406876859</v>
      </c>
    </row>
    <row r="2530" spans="1:7" s="2" customFormat="1" ht="15" customHeight="1" x14ac:dyDescent="0.25">
      <c r="A2530" s="4" t="s">
        <v>4676</v>
      </c>
      <c r="B2530" s="1">
        <v>0.55400000000000005</v>
      </c>
      <c r="C2530" s="1">
        <v>0.50739999999999996</v>
      </c>
      <c r="D2530" s="14">
        <f t="shared" si="78"/>
        <v>9.2644135188866841</v>
      </c>
      <c r="E2530" s="1">
        <v>0.67679999999999996</v>
      </c>
      <c r="F2530" s="1">
        <v>0.60260000000000002</v>
      </c>
      <c r="G2530" s="14">
        <f t="shared" si="79"/>
        <v>11.856823266219237</v>
      </c>
    </row>
    <row r="2531" spans="1:7" s="2" customFormat="1" ht="15" customHeight="1" x14ac:dyDescent="0.25">
      <c r="A2531" s="4" t="s">
        <v>193</v>
      </c>
      <c r="B2531" s="1">
        <v>0.80369999999999997</v>
      </c>
      <c r="C2531" s="1">
        <v>0.73399999999999999</v>
      </c>
      <c r="D2531" s="14">
        <f t="shared" si="78"/>
        <v>9.2599973428988989</v>
      </c>
      <c r="E2531" s="1">
        <v>0.75149999999999995</v>
      </c>
      <c r="F2531" s="1">
        <v>0.70669999999999999</v>
      </c>
      <c r="G2531" s="14">
        <f t="shared" si="79"/>
        <v>6.3954318344039933</v>
      </c>
    </row>
    <row r="2532" spans="1:7" s="2" customFormat="1" ht="15" customHeight="1" x14ac:dyDescent="0.25">
      <c r="A2532" s="4" t="s">
        <v>160</v>
      </c>
      <c r="B2532" s="1">
        <v>0.57289999999999996</v>
      </c>
      <c r="C2532" s="1">
        <v>0.52459999999999996</v>
      </c>
      <c r="D2532" s="14">
        <f t="shared" si="78"/>
        <v>9.2546464840007587</v>
      </c>
      <c r="E2532" s="1">
        <v>0.63660000000000005</v>
      </c>
      <c r="F2532" s="1">
        <v>0.67310000000000003</v>
      </c>
      <c r="G2532" s="14">
        <f t="shared" si="79"/>
        <v>-6.2329234972677625</v>
      </c>
    </row>
    <row r="2533" spans="1:7" s="2" customFormat="1" ht="15" customHeight="1" x14ac:dyDescent="0.25">
      <c r="A2533" s="4" t="s">
        <v>2820</v>
      </c>
      <c r="B2533" s="1">
        <v>0.67359999999999998</v>
      </c>
      <c r="C2533" s="1">
        <v>0.61599999999999999</v>
      </c>
      <c r="D2533" s="14">
        <f t="shared" si="78"/>
        <v>9.2515258592997185</v>
      </c>
      <c r="E2533" s="1">
        <v>0.63039999999999996</v>
      </c>
      <c r="F2533" s="1">
        <v>0.63339999999999996</v>
      </c>
      <c r="G2533" s="14">
        <f t="shared" si="79"/>
        <v>-0.51777701070072624</v>
      </c>
    </row>
    <row r="2534" spans="1:7" s="2" customFormat="1" ht="15" customHeight="1" x14ac:dyDescent="0.25">
      <c r="A2534" s="4" t="s">
        <v>2497</v>
      </c>
      <c r="B2534" s="1">
        <v>0.50849999999999995</v>
      </c>
      <c r="C2534" s="1">
        <v>0.4662</v>
      </c>
      <c r="D2534" s="14">
        <f t="shared" si="78"/>
        <v>9.2459016393442539</v>
      </c>
      <c r="E2534" s="1">
        <v>0.56520000000000004</v>
      </c>
      <c r="F2534" s="1">
        <v>0.51329999999999998</v>
      </c>
      <c r="G2534" s="14">
        <f t="shared" si="79"/>
        <v>10.093348891481924</v>
      </c>
    </row>
    <row r="2535" spans="1:7" s="2" customFormat="1" ht="15" customHeight="1" x14ac:dyDescent="0.25">
      <c r="A2535" s="4" t="s">
        <v>2179</v>
      </c>
      <c r="B2535" s="1">
        <v>0.67</v>
      </c>
      <c r="C2535" s="1">
        <v>0.61280000000000001</v>
      </c>
      <c r="D2535" s="14">
        <f t="shared" si="78"/>
        <v>9.2407108239095379</v>
      </c>
      <c r="E2535" s="1">
        <v>0.65259999999999996</v>
      </c>
      <c r="F2535" s="1">
        <v>0.56940000000000002</v>
      </c>
      <c r="G2535" s="14">
        <f t="shared" si="79"/>
        <v>13.829787234042541</v>
      </c>
    </row>
    <row r="2536" spans="1:7" s="2" customFormat="1" ht="15" customHeight="1" x14ac:dyDescent="0.25">
      <c r="A2536" s="4" t="s">
        <v>2331</v>
      </c>
      <c r="B2536" s="1">
        <v>0.54479999999999995</v>
      </c>
      <c r="C2536" s="1">
        <v>0.49919999999999998</v>
      </c>
      <c r="D2536" s="14">
        <f t="shared" si="78"/>
        <v>9.2345078979343782</v>
      </c>
      <c r="E2536" s="1">
        <v>0.69159999999999999</v>
      </c>
      <c r="F2536" s="1">
        <v>0.61050000000000004</v>
      </c>
      <c r="G2536" s="14">
        <f t="shared" si="79"/>
        <v>12.660006244146103</v>
      </c>
    </row>
    <row r="2537" spans="1:7" s="2" customFormat="1" ht="15" customHeight="1" x14ac:dyDescent="0.25">
      <c r="A2537" s="4" t="s">
        <v>4262</v>
      </c>
      <c r="B2537" s="1">
        <v>0.59650000000000003</v>
      </c>
      <c r="C2537" s="1">
        <v>0.54630000000000001</v>
      </c>
      <c r="D2537" s="14">
        <f t="shared" si="78"/>
        <v>9.2025664527955939</v>
      </c>
      <c r="E2537" s="1">
        <v>0.60670000000000002</v>
      </c>
      <c r="F2537" s="1">
        <v>0.53680000000000005</v>
      </c>
      <c r="G2537" s="14">
        <f t="shared" si="79"/>
        <v>12.578729530322107</v>
      </c>
    </row>
    <row r="2538" spans="1:7" s="2" customFormat="1" ht="15" customHeight="1" x14ac:dyDescent="0.25">
      <c r="A2538" s="4" t="s">
        <v>3933</v>
      </c>
      <c r="B2538" s="1">
        <v>0.67100000000000004</v>
      </c>
      <c r="C2538" s="1">
        <v>0.61399999999999999</v>
      </c>
      <c r="D2538" s="14">
        <f t="shared" si="78"/>
        <v>9.1935483870967829</v>
      </c>
      <c r="E2538" s="1">
        <v>0.71679999999999999</v>
      </c>
      <c r="F2538" s="1">
        <v>0.76070000000000004</v>
      </c>
      <c r="G2538" s="14">
        <f t="shared" si="79"/>
        <v>-6.5935716431360873</v>
      </c>
    </row>
    <row r="2539" spans="1:7" s="2" customFormat="1" ht="15" customHeight="1" x14ac:dyDescent="0.25">
      <c r="A2539" s="4" t="s">
        <v>3054</v>
      </c>
      <c r="B2539" s="1">
        <v>0.77610000000000001</v>
      </c>
      <c r="C2539" s="1">
        <v>0.70960000000000001</v>
      </c>
      <c r="D2539" s="14">
        <f t="shared" si="78"/>
        <v>9.1711488070610869</v>
      </c>
      <c r="E2539" s="1">
        <v>0.73550000000000004</v>
      </c>
      <c r="F2539" s="1">
        <v>0.63139999999999996</v>
      </c>
      <c r="G2539" s="14">
        <f t="shared" si="79"/>
        <v>15.208181154127118</v>
      </c>
    </row>
    <row r="2540" spans="1:7" s="2" customFormat="1" ht="15" customHeight="1" x14ac:dyDescent="0.25">
      <c r="A2540" s="4" t="s">
        <v>4063</v>
      </c>
      <c r="B2540" s="1">
        <v>0.62370000000000003</v>
      </c>
      <c r="C2540" s="1">
        <v>0.57120000000000004</v>
      </c>
      <c r="D2540" s="14">
        <f t="shared" si="78"/>
        <v>9.1671031953902684</v>
      </c>
      <c r="E2540" s="1">
        <v>0.67900000000000005</v>
      </c>
      <c r="F2540" s="1">
        <v>0.74160000000000004</v>
      </c>
      <c r="G2540" s="14">
        <f t="shared" si="79"/>
        <v>-9.9681528662420362</v>
      </c>
    </row>
    <row r="2541" spans="1:7" s="2" customFormat="1" ht="15" customHeight="1" x14ac:dyDescent="0.25">
      <c r="A2541" s="4" t="s">
        <v>3225</v>
      </c>
      <c r="B2541" s="1">
        <v>0.54239999999999999</v>
      </c>
      <c r="C2541" s="1">
        <v>0.49740000000000001</v>
      </c>
      <c r="D2541" s="14">
        <f t="shared" si="78"/>
        <v>9.1575091575091534</v>
      </c>
      <c r="E2541" s="1">
        <v>0.62019999999999997</v>
      </c>
      <c r="F2541" s="1">
        <v>0.56089999999999995</v>
      </c>
      <c r="G2541" s="14">
        <f t="shared" si="79"/>
        <v>10.418130709768107</v>
      </c>
    </row>
    <row r="2542" spans="1:7" s="2" customFormat="1" ht="15" customHeight="1" x14ac:dyDescent="0.25">
      <c r="A2542" s="4" t="s">
        <v>4656</v>
      </c>
      <c r="B2542" s="1">
        <v>0.74170000000000003</v>
      </c>
      <c r="C2542" s="1">
        <v>0.67849999999999999</v>
      </c>
      <c r="D2542" s="14">
        <f t="shared" si="78"/>
        <v>9.1501375416244457</v>
      </c>
      <c r="E2542" s="1">
        <v>0.70330000000000004</v>
      </c>
      <c r="F2542" s="1">
        <v>0.66979999999999995</v>
      </c>
      <c r="G2542" s="14">
        <f t="shared" si="79"/>
        <v>5.1356737697378634</v>
      </c>
    </row>
    <row r="2543" spans="1:7" s="2" customFormat="1" ht="15" customHeight="1" x14ac:dyDescent="0.25">
      <c r="A2543" s="4" t="s">
        <v>410</v>
      </c>
      <c r="B2543" s="1">
        <v>0.69610000000000005</v>
      </c>
      <c r="C2543" s="1">
        <v>0.6371</v>
      </c>
      <c r="D2543" s="14">
        <f t="shared" si="78"/>
        <v>9.1458688575414726</v>
      </c>
      <c r="E2543" s="1">
        <v>0.65249999999999997</v>
      </c>
      <c r="F2543" s="1">
        <v>0.60360000000000003</v>
      </c>
      <c r="G2543" s="14">
        <f t="shared" si="79"/>
        <v>8.1296758104738132</v>
      </c>
    </row>
    <row r="2544" spans="1:7" s="2" customFormat="1" ht="15" customHeight="1" x14ac:dyDescent="0.25">
      <c r="A2544" s="4" t="s">
        <v>2645</v>
      </c>
      <c r="B2544" s="1">
        <v>0.62439999999999996</v>
      </c>
      <c r="C2544" s="1">
        <v>0.57199999999999995</v>
      </c>
      <c r="D2544" s="14">
        <f t="shared" si="78"/>
        <v>9.1384722706661989</v>
      </c>
      <c r="E2544" s="1">
        <v>0.6875</v>
      </c>
      <c r="F2544" s="1">
        <v>0.57479999999999998</v>
      </c>
      <c r="G2544" s="14">
        <f t="shared" si="79"/>
        <v>17.706205813040057</v>
      </c>
    </row>
    <row r="2545" spans="1:7" s="2" customFormat="1" ht="15" customHeight="1" x14ac:dyDescent="0.25">
      <c r="A2545" s="4" t="s">
        <v>3463</v>
      </c>
      <c r="B2545" s="1">
        <v>0.66290000000000004</v>
      </c>
      <c r="C2545" s="1">
        <v>0.60699999999999998</v>
      </c>
      <c r="D2545" s="14">
        <f t="shared" si="78"/>
        <v>9.1354796535381695</v>
      </c>
      <c r="E2545" s="1">
        <v>0.6704</v>
      </c>
      <c r="F2545" s="1">
        <v>0.62860000000000005</v>
      </c>
      <c r="G2545" s="14">
        <f t="shared" si="79"/>
        <v>6.74846625766871</v>
      </c>
    </row>
    <row r="2546" spans="1:7" s="2" customFormat="1" ht="15" customHeight="1" x14ac:dyDescent="0.25">
      <c r="A2546" s="4" t="s">
        <v>2904</v>
      </c>
      <c r="B2546" s="1">
        <v>0.72640000000000005</v>
      </c>
      <c r="C2546" s="1">
        <v>0.66469999999999996</v>
      </c>
      <c r="D2546" s="14">
        <f t="shared" si="78"/>
        <v>9.1353272135031176</v>
      </c>
      <c r="E2546" s="1">
        <v>0.69599999999999995</v>
      </c>
      <c r="F2546" s="1">
        <v>0.5968</v>
      </c>
      <c r="G2546" s="14">
        <f t="shared" si="79"/>
        <v>15.379844961240295</v>
      </c>
    </row>
    <row r="2547" spans="1:7" s="2" customFormat="1" ht="15" customHeight="1" x14ac:dyDescent="0.25">
      <c r="A2547" s="4" t="s">
        <v>4695</v>
      </c>
      <c r="B2547" s="1">
        <v>0.66200000000000003</v>
      </c>
      <c r="C2547" s="1">
        <v>0.60619999999999996</v>
      </c>
      <c r="D2547" s="14">
        <f t="shared" si="78"/>
        <v>9.1325695581014941</v>
      </c>
      <c r="E2547" s="1">
        <v>0.64659999999999995</v>
      </c>
      <c r="F2547" s="1">
        <v>0.64810000000000001</v>
      </c>
      <c r="G2547" s="14">
        <f t="shared" si="79"/>
        <v>-0.25184687709872833</v>
      </c>
    </row>
    <row r="2548" spans="1:7" s="2" customFormat="1" ht="15" customHeight="1" x14ac:dyDescent="0.25">
      <c r="A2548" s="4" t="s">
        <v>2455</v>
      </c>
      <c r="B2548" s="1">
        <v>0.46500000000000002</v>
      </c>
      <c r="C2548" s="1">
        <v>0.42720000000000002</v>
      </c>
      <c r="D2548" s="14">
        <f t="shared" si="78"/>
        <v>9.1304347826086882</v>
      </c>
      <c r="E2548" s="1">
        <v>0.54510000000000003</v>
      </c>
      <c r="F2548" s="1">
        <v>0.56430000000000002</v>
      </c>
      <c r="G2548" s="14">
        <f t="shared" si="79"/>
        <v>-3.8858530661809283</v>
      </c>
    </row>
    <row r="2549" spans="1:7" s="2" customFormat="1" ht="15" customHeight="1" x14ac:dyDescent="0.25">
      <c r="A2549" s="4" t="s">
        <v>2611</v>
      </c>
      <c r="B2549" s="1">
        <v>0.60680000000000001</v>
      </c>
      <c r="C2549" s="1">
        <v>0.55610000000000004</v>
      </c>
      <c r="D2549" s="14">
        <f t="shared" si="78"/>
        <v>9.1219863260165539</v>
      </c>
      <c r="E2549" s="1">
        <v>0.75729999999999997</v>
      </c>
      <c r="F2549" s="1">
        <v>0.72519999999999996</v>
      </c>
      <c r="G2549" s="14">
        <f t="shared" si="79"/>
        <v>4.5448109868328004</v>
      </c>
    </row>
    <row r="2550" spans="1:7" s="2" customFormat="1" ht="15" customHeight="1" x14ac:dyDescent="0.25">
      <c r="A2550" s="4" t="s">
        <v>3052</v>
      </c>
      <c r="B2550" s="1">
        <v>0.75209999999999999</v>
      </c>
      <c r="C2550" s="1">
        <v>0.68820000000000003</v>
      </c>
      <c r="D2550" s="14">
        <f t="shared" si="78"/>
        <v>9.1142490372272107</v>
      </c>
      <c r="E2550" s="1">
        <v>0.85950000000000004</v>
      </c>
      <c r="F2550" s="1">
        <v>0.77739999999999998</v>
      </c>
      <c r="G2550" s="14">
        <f t="shared" si="79"/>
        <v>10.154607297464452</v>
      </c>
    </row>
    <row r="2551" spans="1:7" s="2" customFormat="1" ht="15" customHeight="1" x14ac:dyDescent="0.25">
      <c r="A2551" s="4" t="s">
        <v>2182</v>
      </c>
      <c r="B2551" s="1">
        <v>0.17399999999999999</v>
      </c>
      <c r="C2551" s="1">
        <v>0.1628</v>
      </c>
      <c r="D2551" s="14">
        <f t="shared" si="78"/>
        <v>9.1056910569105582</v>
      </c>
      <c r="E2551" s="1">
        <v>0.17530000000000001</v>
      </c>
      <c r="F2551" s="1">
        <v>0.19739999999999999</v>
      </c>
      <c r="G2551" s="14">
        <f t="shared" si="79"/>
        <v>-17.779565567176178</v>
      </c>
    </row>
    <row r="2552" spans="1:7" s="2" customFormat="1" ht="15" customHeight="1" x14ac:dyDescent="0.25">
      <c r="A2552" s="4" t="s">
        <v>4419</v>
      </c>
      <c r="B2552" s="1">
        <v>0.56879999999999997</v>
      </c>
      <c r="C2552" s="1">
        <v>0.52170000000000005</v>
      </c>
      <c r="D2552" s="14">
        <f t="shared" si="78"/>
        <v>9.0961761297798063</v>
      </c>
      <c r="E2552" s="1">
        <v>0.66139999999999999</v>
      </c>
      <c r="F2552" s="1">
        <v>0.51229999999999998</v>
      </c>
      <c r="G2552" s="14">
        <f t="shared" si="79"/>
        <v>24.426605504587158</v>
      </c>
    </row>
    <row r="2553" spans="1:7" s="2" customFormat="1" ht="15" customHeight="1" x14ac:dyDescent="0.25">
      <c r="A2553" s="4" t="s">
        <v>3516</v>
      </c>
      <c r="B2553" s="1">
        <v>0.61970000000000003</v>
      </c>
      <c r="C2553" s="1">
        <v>0.56799999999999995</v>
      </c>
      <c r="D2553" s="14">
        <f t="shared" si="78"/>
        <v>9.0909090909091077</v>
      </c>
      <c r="E2553" s="1">
        <v>0.71609999999999996</v>
      </c>
      <c r="F2553" s="1">
        <v>0.59930000000000005</v>
      </c>
      <c r="G2553" s="14">
        <f t="shared" si="79"/>
        <v>17.561268982107947</v>
      </c>
    </row>
    <row r="2554" spans="1:7" s="2" customFormat="1" ht="15" customHeight="1" x14ac:dyDescent="0.25">
      <c r="A2554" s="4" t="s">
        <v>2099</v>
      </c>
      <c r="B2554" s="1">
        <v>0.58940000000000003</v>
      </c>
      <c r="C2554" s="1">
        <v>0.54049999999999998</v>
      </c>
      <c r="D2554" s="14">
        <f t="shared" si="78"/>
        <v>9.0824665676077387</v>
      </c>
      <c r="E2554" s="1">
        <v>0.56140000000000001</v>
      </c>
      <c r="F2554" s="1">
        <v>0.5524</v>
      </c>
      <c r="G2554" s="14">
        <f t="shared" si="79"/>
        <v>1.7633228840125383</v>
      </c>
    </row>
    <row r="2555" spans="1:7" s="2" customFormat="1" ht="15" customHeight="1" x14ac:dyDescent="0.25">
      <c r="A2555" s="4" t="s">
        <v>2487</v>
      </c>
      <c r="B2555" s="1">
        <v>0.45729999999999998</v>
      </c>
      <c r="C2555" s="1">
        <v>0.4204</v>
      </c>
      <c r="D2555" s="14">
        <f t="shared" si="78"/>
        <v>9.0819591434900389</v>
      </c>
      <c r="E2555" s="1">
        <v>0.48830000000000001</v>
      </c>
      <c r="F2555" s="1">
        <v>0.49569999999999997</v>
      </c>
      <c r="G2555" s="14">
        <f t="shared" si="79"/>
        <v>-1.6922021495540776</v>
      </c>
    </row>
    <row r="2556" spans="1:7" s="2" customFormat="1" ht="15" customHeight="1" x14ac:dyDescent="0.25">
      <c r="A2556" s="4" t="s">
        <v>2947</v>
      </c>
      <c r="B2556" s="1">
        <v>0.75509999999999999</v>
      </c>
      <c r="C2556" s="1">
        <v>0.69120000000000004</v>
      </c>
      <c r="D2556" s="14">
        <f t="shared" si="78"/>
        <v>9.0754154239454579</v>
      </c>
      <c r="E2556" s="1">
        <v>0.76149999999999995</v>
      </c>
      <c r="F2556" s="1">
        <v>0.68489999999999995</v>
      </c>
      <c r="G2556" s="14">
        <f t="shared" si="79"/>
        <v>10.781140042223782</v>
      </c>
    </row>
    <row r="2557" spans="1:7" s="2" customFormat="1" ht="15" customHeight="1" x14ac:dyDescent="0.25">
      <c r="A2557" s="4" t="s">
        <v>2837</v>
      </c>
      <c r="B2557" s="1">
        <v>0.61780000000000002</v>
      </c>
      <c r="C2557" s="1">
        <v>0.56640000000000001</v>
      </c>
      <c r="D2557" s="14">
        <f t="shared" si="78"/>
        <v>9.0684544812985166</v>
      </c>
      <c r="E2557" s="1">
        <v>0.75270000000000004</v>
      </c>
      <c r="F2557" s="1">
        <v>0.72009999999999996</v>
      </c>
      <c r="G2557" s="14">
        <f t="shared" si="79"/>
        <v>4.6458600541541983</v>
      </c>
    </row>
    <row r="2558" spans="1:7" s="2" customFormat="1" ht="15" customHeight="1" x14ac:dyDescent="0.25">
      <c r="A2558" s="4" t="s">
        <v>3299</v>
      </c>
      <c r="B2558" s="1">
        <v>0.66359999999999997</v>
      </c>
      <c r="C2558" s="1">
        <v>0.60809999999999997</v>
      </c>
      <c r="D2558" s="14">
        <f t="shared" si="78"/>
        <v>9.0597453476983389</v>
      </c>
      <c r="E2558" s="1">
        <v>0.73980000000000001</v>
      </c>
      <c r="F2558" s="1">
        <v>0.68620000000000003</v>
      </c>
      <c r="G2558" s="14">
        <f t="shared" si="79"/>
        <v>7.7816492450638748</v>
      </c>
    </row>
    <row r="2559" spans="1:7" s="2" customFormat="1" ht="15" customHeight="1" x14ac:dyDescent="0.25">
      <c r="A2559" s="4" t="s">
        <v>3864</v>
      </c>
      <c r="B2559" s="1">
        <v>0.60419999999999996</v>
      </c>
      <c r="C2559" s="1">
        <v>0.55410000000000004</v>
      </c>
      <c r="D2559" s="14">
        <f t="shared" si="78"/>
        <v>9.0563991323210189</v>
      </c>
      <c r="E2559" s="1">
        <v>0.66679999999999995</v>
      </c>
      <c r="F2559" s="1">
        <v>0.71199999999999997</v>
      </c>
      <c r="G2559" s="14">
        <f t="shared" si="79"/>
        <v>-7.3400454693082224</v>
      </c>
    </row>
    <row r="2560" spans="1:7" s="2" customFormat="1" ht="15" customHeight="1" x14ac:dyDescent="0.25">
      <c r="A2560" s="4" t="s">
        <v>3594</v>
      </c>
      <c r="B2560" s="1">
        <v>0.69079999999999997</v>
      </c>
      <c r="C2560" s="1">
        <v>0.63290000000000002</v>
      </c>
      <c r="D2560" s="14">
        <f t="shared" si="78"/>
        <v>9.0497030321975558</v>
      </c>
      <c r="E2560" s="1">
        <v>0.6694</v>
      </c>
      <c r="F2560" s="1">
        <v>0.67269999999999996</v>
      </c>
      <c r="G2560" s="14">
        <f t="shared" si="79"/>
        <v>-0.53363518758085604</v>
      </c>
    </row>
    <row r="2561" spans="1:7" s="2" customFormat="1" ht="15" customHeight="1" x14ac:dyDescent="0.25">
      <c r="A2561" s="4" t="s">
        <v>4034</v>
      </c>
      <c r="B2561" s="1">
        <v>0.66679999999999995</v>
      </c>
      <c r="C2561" s="1">
        <v>0.61109999999999998</v>
      </c>
      <c r="D2561" s="14">
        <f t="shared" si="78"/>
        <v>9.0451445274439806</v>
      </c>
      <c r="E2561" s="1">
        <v>0.68320000000000003</v>
      </c>
      <c r="F2561" s="1">
        <v>0.63080000000000003</v>
      </c>
      <c r="G2561" s="14">
        <f t="shared" si="79"/>
        <v>8.2885162923125648</v>
      </c>
    </row>
    <row r="2562" spans="1:7" s="2" customFormat="1" ht="15" customHeight="1" x14ac:dyDescent="0.25">
      <c r="A2562" s="4" t="s">
        <v>133</v>
      </c>
      <c r="B2562" s="1">
        <v>0.54520000000000002</v>
      </c>
      <c r="C2562" s="1">
        <v>0.50049999999999994</v>
      </c>
      <c r="D2562" s="14">
        <f t="shared" si="78"/>
        <v>9.0449210845811621</v>
      </c>
      <c r="E2562" s="1">
        <v>0.65290000000000004</v>
      </c>
      <c r="F2562" s="1">
        <v>0.55969999999999998</v>
      </c>
      <c r="G2562" s="14">
        <f t="shared" si="79"/>
        <v>15.484299717561072</v>
      </c>
    </row>
    <row r="2563" spans="1:7" s="2" customFormat="1" ht="15" customHeight="1" x14ac:dyDescent="0.25">
      <c r="A2563" s="4" t="s">
        <v>2266</v>
      </c>
      <c r="B2563" s="1">
        <v>0.63060000000000005</v>
      </c>
      <c r="C2563" s="1">
        <v>0.57820000000000005</v>
      </c>
      <c r="D2563" s="14">
        <f t="shared" si="78"/>
        <v>9.0407177363699134</v>
      </c>
      <c r="E2563" s="1">
        <v>0.67479999999999996</v>
      </c>
      <c r="F2563" s="1">
        <v>0.66500000000000004</v>
      </c>
      <c r="G2563" s="14">
        <f t="shared" si="79"/>
        <v>1.5710163513946611</v>
      </c>
    </row>
    <row r="2564" spans="1:7" s="2" customFormat="1" ht="15" customHeight="1" x14ac:dyDescent="0.25">
      <c r="A2564" s="4" t="s">
        <v>340</v>
      </c>
      <c r="B2564" s="1">
        <v>0.52829999999999999</v>
      </c>
      <c r="C2564" s="1">
        <v>0.48520000000000002</v>
      </c>
      <c r="D2564" s="14">
        <f t="shared" ref="D2564:D2627" si="80">100-100*(C2564-0.051)/(B2564-0.051)</f>
        <v>9.0299601927508917</v>
      </c>
      <c r="E2564" s="1">
        <v>0.66500000000000004</v>
      </c>
      <c r="F2564" s="1">
        <v>0.59160000000000001</v>
      </c>
      <c r="G2564" s="14">
        <f t="shared" ref="G2564:G2627" si="81">100-100*(F2564-0.051)/(E2564-0.051)</f>
        <v>11.954397394136819</v>
      </c>
    </row>
    <row r="2565" spans="1:7" s="2" customFormat="1" ht="15" customHeight="1" x14ac:dyDescent="0.25">
      <c r="A2565" s="4" t="s">
        <v>125</v>
      </c>
      <c r="B2565" s="1">
        <v>0.67600000000000005</v>
      </c>
      <c r="C2565" s="1">
        <v>0.61960000000000004</v>
      </c>
      <c r="D2565" s="14">
        <f t="shared" si="80"/>
        <v>9.0240000000000009</v>
      </c>
      <c r="E2565" s="1">
        <v>0.7046</v>
      </c>
      <c r="F2565" s="1">
        <v>0.73270000000000002</v>
      </c>
      <c r="G2565" s="14">
        <f t="shared" si="81"/>
        <v>-4.2992656058751635</v>
      </c>
    </row>
    <row r="2566" spans="1:7" s="2" customFormat="1" ht="15" customHeight="1" x14ac:dyDescent="0.25">
      <c r="A2566" s="4" t="s">
        <v>2976</v>
      </c>
      <c r="B2566" s="1">
        <v>0.7248</v>
      </c>
      <c r="C2566" s="1">
        <v>0.66400000000000003</v>
      </c>
      <c r="D2566" s="14">
        <f t="shared" si="80"/>
        <v>9.0234490946868533</v>
      </c>
      <c r="E2566" s="1">
        <v>0.76749999999999996</v>
      </c>
      <c r="F2566" s="1">
        <v>0.77480000000000004</v>
      </c>
      <c r="G2566" s="14">
        <f t="shared" si="81"/>
        <v>-1.018841591067698</v>
      </c>
    </row>
    <row r="2567" spans="1:7" s="2" customFormat="1" ht="15" customHeight="1" x14ac:dyDescent="0.25">
      <c r="A2567" s="4" t="s">
        <v>2280</v>
      </c>
      <c r="B2567" s="1">
        <v>0.64149999999999996</v>
      </c>
      <c r="C2567" s="1">
        <v>0.58830000000000005</v>
      </c>
      <c r="D2567" s="14">
        <f t="shared" si="80"/>
        <v>9.0093141405588426</v>
      </c>
      <c r="E2567" s="1">
        <v>0.68289999999999995</v>
      </c>
      <c r="F2567" s="1">
        <v>0.66459999999999997</v>
      </c>
      <c r="G2567" s="14">
        <f t="shared" si="81"/>
        <v>2.8960278525083112</v>
      </c>
    </row>
    <row r="2568" spans="1:7" s="2" customFormat="1" ht="15" customHeight="1" x14ac:dyDescent="0.25">
      <c r="A2568" s="4" t="s">
        <v>4437</v>
      </c>
      <c r="B2568" s="1">
        <v>0.62270000000000003</v>
      </c>
      <c r="C2568" s="1">
        <v>0.57120000000000004</v>
      </c>
      <c r="D2568" s="14">
        <f t="shared" si="80"/>
        <v>9.0082210949798878</v>
      </c>
      <c r="E2568" s="1">
        <v>0.69610000000000005</v>
      </c>
      <c r="F2568" s="1">
        <v>0.61850000000000005</v>
      </c>
      <c r="G2568" s="14">
        <f t="shared" si="81"/>
        <v>12.02914276856302</v>
      </c>
    </row>
    <row r="2569" spans="1:7" s="2" customFormat="1" ht="15" customHeight="1" x14ac:dyDescent="0.25">
      <c r="A2569" s="4" t="s">
        <v>2148</v>
      </c>
      <c r="B2569" s="1">
        <v>0.65380000000000005</v>
      </c>
      <c r="C2569" s="1">
        <v>0.59950000000000003</v>
      </c>
      <c r="D2569" s="14">
        <f t="shared" si="80"/>
        <v>9.0079628400796281</v>
      </c>
      <c r="E2569" s="1">
        <v>0.57150000000000001</v>
      </c>
      <c r="F2569" s="1">
        <v>0.53659999999999997</v>
      </c>
      <c r="G2569" s="14">
        <f t="shared" si="81"/>
        <v>6.705091258405389</v>
      </c>
    </row>
    <row r="2570" spans="1:7" s="2" customFormat="1" ht="15" customHeight="1" x14ac:dyDescent="0.25">
      <c r="A2570" s="4" t="s">
        <v>1595</v>
      </c>
      <c r="B2570" s="1">
        <v>0.71419999999999995</v>
      </c>
      <c r="C2570" s="1">
        <v>0.65449999999999997</v>
      </c>
      <c r="D2570" s="14">
        <f t="shared" si="80"/>
        <v>9.0018094089264054</v>
      </c>
      <c r="E2570" s="1">
        <v>0.71609999999999996</v>
      </c>
      <c r="F2570" s="1">
        <v>0.56530000000000002</v>
      </c>
      <c r="G2570" s="14">
        <f t="shared" si="81"/>
        <v>22.673282213201006</v>
      </c>
    </row>
    <row r="2571" spans="1:7" s="2" customFormat="1" ht="15" customHeight="1" x14ac:dyDescent="0.25">
      <c r="A2571" s="4" t="s">
        <v>2503</v>
      </c>
      <c r="B2571" s="1">
        <v>0.55089999999999995</v>
      </c>
      <c r="C2571" s="1">
        <v>0.50590000000000002</v>
      </c>
      <c r="D2571" s="14">
        <f t="shared" si="80"/>
        <v>9.0018003600719965</v>
      </c>
      <c r="E2571" s="1">
        <v>0.6331</v>
      </c>
      <c r="F2571" s="1">
        <v>0.60129999999999995</v>
      </c>
      <c r="G2571" s="14">
        <f t="shared" si="81"/>
        <v>5.4629788696100405</v>
      </c>
    </row>
    <row r="2572" spans="1:7" s="2" customFormat="1" ht="15" customHeight="1" x14ac:dyDescent="0.25">
      <c r="A2572" s="4" t="s">
        <v>3006</v>
      </c>
      <c r="B2572" s="1">
        <v>0.75700000000000001</v>
      </c>
      <c r="C2572" s="1">
        <v>0.69350000000000001</v>
      </c>
      <c r="D2572" s="14">
        <f t="shared" si="80"/>
        <v>8.9943342776203963</v>
      </c>
      <c r="E2572" s="1">
        <v>0.7964</v>
      </c>
      <c r="F2572" s="1">
        <v>0.8054</v>
      </c>
      <c r="G2572" s="14">
        <f t="shared" si="81"/>
        <v>-1.2074054199087811</v>
      </c>
    </row>
    <row r="2573" spans="1:7" s="2" customFormat="1" ht="15" customHeight="1" x14ac:dyDescent="0.25">
      <c r="A2573" s="4" t="s">
        <v>1432</v>
      </c>
      <c r="B2573" s="1">
        <v>0.58379999999999999</v>
      </c>
      <c r="C2573" s="1">
        <v>0.53590000000000004</v>
      </c>
      <c r="D2573" s="14">
        <f t="shared" si="80"/>
        <v>8.9902402402402259</v>
      </c>
      <c r="E2573" s="1">
        <v>0.5393</v>
      </c>
      <c r="F2573" s="1">
        <v>0.52280000000000004</v>
      </c>
      <c r="G2573" s="14">
        <f t="shared" si="81"/>
        <v>3.3790702437026283</v>
      </c>
    </row>
    <row r="2574" spans="1:7" s="2" customFormat="1" ht="15" customHeight="1" x14ac:dyDescent="0.25">
      <c r="A2574" s="4" t="s">
        <v>3314</v>
      </c>
      <c r="B2574" s="1">
        <v>0.72960000000000003</v>
      </c>
      <c r="C2574" s="1">
        <v>0.66859999999999997</v>
      </c>
      <c r="D2574" s="14">
        <f t="shared" si="80"/>
        <v>8.9890951959917516</v>
      </c>
      <c r="E2574" s="1">
        <v>0.78090000000000004</v>
      </c>
      <c r="F2574" s="1">
        <v>0.81440000000000001</v>
      </c>
      <c r="G2574" s="14">
        <f t="shared" si="81"/>
        <v>-4.5896698177832604</v>
      </c>
    </row>
    <row r="2575" spans="1:7" s="2" customFormat="1" ht="15" customHeight="1" x14ac:dyDescent="0.25">
      <c r="A2575" s="4" t="s">
        <v>3548</v>
      </c>
      <c r="B2575" s="1">
        <v>0.60860000000000003</v>
      </c>
      <c r="C2575" s="1">
        <v>0.5585</v>
      </c>
      <c r="D2575" s="14">
        <f t="shared" si="80"/>
        <v>8.9849354375896837</v>
      </c>
      <c r="E2575" s="1">
        <v>0.67220000000000002</v>
      </c>
      <c r="F2575" s="1">
        <v>0.78039999999999998</v>
      </c>
      <c r="G2575" s="14">
        <f t="shared" si="81"/>
        <v>-17.417900837089505</v>
      </c>
    </row>
    <row r="2576" spans="1:7" s="2" customFormat="1" ht="15" customHeight="1" x14ac:dyDescent="0.25">
      <c r="A2576" s="4" t="s">
        <v>3182</v>
      </c>
      <c r="B2576" s="1">
        <v>0.54859999999999998</v>
      </c>
      <c r="C2576" s="1">
        <v>0.50390000000000001</v>
      </c>
      <c r="D2576" s="14">
        <f t="shared" si="80"/>
        <v>8.9831189710610886</v>
      </c>
      <c r="E2576" s="1">
        <v>0.62419999999999998</v>
      </c>
      <c r="F2576" s="1">
        <v>0.57450000000000001</v>
      </c>
      <c r="G2576" s="14">
        <f t="shared" si="81"/>
        <v>8.6706210746685315</v>
      </c>
    </row>
    <row r="2577" spans="1:7" s="2" customFormat="1" ht="15" customHeight="1" x14ac:dyDescent="0.25">
      <c r="A2577" s="4" t="s">
        <v>1406</v>
      </c>
      <c r="B2577" s="1">
        <v>0.56189999999999996</v>
      </c>
      <c r="C2577" s="1">
        <v>0.5161</v>
      </c>
      <c r="D2577" s="14">
        <f t="shared" si="80"/>
        <v>8.9645723233509358</v>
      </c>
      <c r="E2577" s="1">
        <v>0.5514</v>
      </c>
      <c r="F2577" s="1">
        <v>0.59619999999999995</v>
      </c>
      <c r="G2577" s="14">
        <f t="shared" si="81"/>
        <v>-8.9528377298161388</v>
      </c>
    </row>
    <row r="2578" spans="1:7" s="2" customFormat="1" ht="15" customHeight="1" x14ac:dyDescent="0.25">
      <c r="A2578" s="4" t="s">
        <v>4077</v>
      </c>
      <c r="B2578" s="1">
        <v>0.75390000000000001</v>
      </c>
      <c r="C2578" s="1">
        <v>0.69099999999999995</v>
      </c>
      <c r="D2578" s="14">
        <f t="shared" si="80"/>
        <v>8.9486413430075515</v>
      </c>
      <c r="E2578" s="1">
        <v>0.68589999999999995</v>
      </c>
      <c r="F2578" s="1">
        <v>0.7581</v>
      </c>
      <c r="G2578" s="14">
        <f t="shared" si="81"/>
        <v>-11.371869585761544</v>
      </c>
    </row>
    <row r="2579" spans="1:7" s="2" customFormat="1" ht="15" customHeight="1" x14ac:dyDescent="0.25">
      <c r="A2579" s="4" t="s">
        <v>3043</v>
      </c>
      <c r="B2579" s="1">
        <v>0.83240000000000003</v>
      </c>
      <c r="C2579" s="1">
        <v>0.76259999999999994</v>
      </c>
      <c r="D2579" s="14">
        <f t="shared" si="80"/>
        <v>8.9326849244944952</v>
      </c>
      <c r="E2579" s="1">
        <v>0.8226</v>
      </c>
      <c r="F2579" s="1">
        <v>0.70440000000000003</v>
      </c>
      <c r="G2579" s="14">
        <f t="shared" si="81"/>
        <v>15.318818040435445</v>
      </c>
    </row>
    <row r="2580" spans="1:7" s="2" customFormat="1" ht="15" customHeight="1" x14ac:dyDescent="0.25">
      <c r="A2580" s="4" t="s">
        <v>1453</v>
      </c>
      <c r="B2580" s="1">
        <v>0.59399999999999997</v>
      </c>
      <c r="C2580" s="1">
        <v>0.54549999999999998</v>
      </c>
      <c r="D2580" s="14">
        <f t="shared" si="80"/>
        <v>8.9318600368323899</v>
      </c>
      <c r="E2580" s="1">
        <v>0.5494</v>
      </c>
      <c r="F2580" s="1">
        <v>0.52249999999999996</v>
      </c>
      <c r="G2580" s="14">
        <f t="shared" si="81"/>
        <v>5.3972712680577928</v>
      </c>
    </row>
    <row r="2581" spans="1:7" s="2" customFormat="1" ht="15" customHeight="1" x14ac:dyDescent="0.25">
      <c r="A2581" s="4" t="s">
        <v>4404</v>
      </c>
      <c r="B2581" s="1">
        <v>0.56950000000000001</v>
      </c>
      <c r="C2581" s="1">
        <v>0.5232</v>
      </c>
      <c r="D2581" s="14">
        <f t="shared" si="80"/>
        <v>8.9296046287367403</v>
      </c>
      <c r="E2581" s="1">
        <v>0.57569999999999999</v>
      </c>
      <c r="F2581" s="1">
        <v>0.56330000000000002</v>
      </c>
      <c r="G2581" s="14">
        <f t="shared" si="81"/>
        <v>2.3632551934438624</v>
      </c>
    </row>
    <row r="2582" spans="1:7" s="2" customFormat="1" ht="15" customHeight="1" x14ac:dyDescent="0.25">
      <c r="A2582" s="4" t="s">
        <v>4711</v>
      </c>
      <c r="B2582" s="1">
        <v>0.70169999999999999</v>
      </c>
      <c r="C2582" s="1">
        <v>0.64359999999999995</v>
      </c>
      <c r="D2582" s="14">
        <f t="shared" si="80"/>
        <v>8.9288458583064454</v>
      </c>
      <c r="E2582" s="1">
        <v>0.68630000000000002</v>
      </c>
      <c r="F2582" s="1">
        <v>0.63329999999999997</v>
      </c>
      <c r="G2582" s="14">
        <f t="shared" si="81"/>
        <v>8.3425153470801376</v>
      </c>
    </row>
    <row r="2583" spans="1:7" s="2" customFormat="1" ht="15" customHeight="1" x14ac:dyDescent="0.25">
      <c r="A2583" s="4" t="s">
        <v>1614</v>
      </c>
      <c r="B2583" s="1">
        <v>0.64459999999999995</v>
      </c>
      <c r="C2583" s="1">
        <v>0.59160000000000001</v>
      </c>
      <c r="D2583" s="14">
        <f t="shared" si="80"/>
        <v>8.9285714285714164</v>
      </c>
      <c r="E2583" s="1">
        <v>0.68120000000000003</v>
      </c>
      <c r="F2583" s="1">
        <v>0.56869999999999998</v>
      </c>
      <c r="G2583" s="14">
        <f t="shared" si="81"/>
        <v>17.851475721993026</v>
      </c>
    </row>
    <row r="2584" spans="1:7" s="2" customFormat="1" ht="15" customHeight="1" x14ac:dyDescent="0.25">
      <c r="A2584" s="4" t="s">
        <v>361</v>
      </c>
      <c r="B2584" s="1">
        <v>0.64239999999999997</v>
      </c>
      <c r="C2584" s="1">
        <v>0.58960000000000001</v>
      </c>
      <c r="D2584" s="14">
        <f t="shared" si="80"/>
        <v>8.9279675346634946</v>
      </c>
      <c r="E2584" s="1">
        <v>0.69069999999999998</v>
      </c>
      <c r="F2584" s="1">
        <v>0.66849999999999998</v>
      </c>
      <c r="G2584" s="14">
        <f t="shared" si="81"/>
        <v>3.4703767390964515</v>
      </c>
    </row>
    <row r="2585" spans="1:7" s="2" customFormat="1" ht="15" customHeight="1" x14ac:dyDescent="0.25">
      <c r="A2585" s="4" t="s">
        <v>590</v>
      </c>
      <c r="B2585" s="1">
        <v>0.71120000000000005</v>
      </c>
      <c r="C2585" s="1">
        <v>0.65229999999999999</v>
      </c>
      <c r="D2585" s="14">
        <f t="shared" si="80"/>
        <v>8.9215389275977088</v>
      </c>
      <c r="E2585" s="1">
        <v>0.52739999999999998</v>
      </c>
      <c r="F2585" s="1">
        <v>0.60060000000000002</v>
      </c>
      <c r="G2585" s="14">
        <f t="shared" si="81"/>
        <v>-15.365239294710335</v>
      </c>
    </row>
    <row r="2586" spans="1:7" s="2" customFormat="1" ht="15" customHeight="1" x14ac:dyDescent="0.25">
      <c r="A2586" s="4" t="s">
        <v>2146</v>
      </c>
      <c r="B2586" s="1">
        <v>0.62280000000000002</v>
      </c>
      <c r="C2586" s="1">
        <v>0.57179999999999997</v>
      </c>
      <c r="D2586" s="14">
        <f t="shared" si="80"/>
        <v>8.919202518363079</v>
      </c>
      <c r="E2586" s="1">
        <v>0.70409999999999995</v>
      </c>
      <c r="F2586" s="1">
        <v>0.63560000000000005</v>
      </c>
      <c r="G2586" s="14">
        <f t="shared" si="81"/>
        <v>10.488439748889888</v>
      </c>
    </row>
    <row r="2587" spans="1:7" s="2" customFormat="1" ht="15" customHeight="1" x14ac:dyDescent="0.25">
      <c r="A2587" s="4" t="s">
        <v>1871</v>
      </c>
      <c r="B2587" s="1">
        <v>0.62090000000000001</v>
      </c>
      <c r="C2587" s="1">
        <v>0.57010000000000005</v>
      </c>
      <c r="D2587" s="14">
        <f t="shared" si="80"/>
        <v>8.9138445341287849</v>
      </c>
      <c r="E2587" s="1">
        <v>0.72160000000000002</v>
      </c>
      <c r="F2587" s="1">
        <v>0.77529999999999999</v>
      </c>
      <c r="G2587" s="14">
        <f t="shared" si="81"/>
        <v>-8.0077542499254264</v>
      </c>
    </row>
    <row r="2588" spans="1:7" s="2" customFormat="1" ht="15" customHeight="1" x14ac:dyDescent="0.25">
      <c r="A2588" s="4" t="s">
        <v>3916</v>
      </c>
      <c r="B2588" s="1">
        <v>0.62129999999999996</v>
      </c>
      <c r="C2588" s="1">
        <v>0.57050000000000001</v>
      </c>
      <c r="D2588" s="14">
        <f t="shared" si="80"/>
        <v>8.9075924951779655</v>
      </c>
      <c r="E2588" s="1">
        <v>0.60340000000000005</v>
      </c>
      <c r="F2588" s="1">
        <v>0.63180000000000003</v>
      </c>
      <c r="G2588" s="14">
        <f t="shared" si="81"/>
        <v>-5.141202027516286</v>
      </c>
    </row>
    <row r="2589" spans="1:7" s="2" customFormat="1" ht="15" customHeight="1" x14ac:dyDescent="0.25">
      <c r="A2589" s="4" t="s">
        <v>548</v>
      </c>
      <c r="B2589" s="1">
        <v>0.5665</v>
      </c>
      <c r="C2589" s="1">
        <v>0.52059999999999995</v>
      </c>
      <c r="D2589" s="14">
        <f t="shared" si="80"/>
        <v>8.9039767216294905</v>
      </c>
      <c r="E2589" s="1">
        <v>0.55059999999999998</v>
      </c>
      <c r="F2589" s="1">
        <v>0.60740000000000005</v>
      </c>
      <c r="G2589" s="14">
        <f t="shared" si="81"/>
        <v>-11.369095276220975</v>
      </c>
    </row>
    <row r="2590" spans="1:7" s="2" customFormat="1" ht="15" customHeight="1" x14ac:dyDescent="0.25">
      <c r="A2590" s="4" t="s">
        <v>3059</v>
      </c>
      <c r="B2590" s="1">
        <v>0.65510000000000002</v>
      </c>
      <c r="C2590" s="1">
        <v>0.60140000000000005</v>
      </c>
      <c r="D2590" s="14">
        <f t="shared" si="80"/>
        <v>8.8892567455719274</v>
      </c>
      <c r="E2590" s="1">
        <v>0.70720000000000005</v>
      </c>
      <c r="F2590" s="1">
        <v>0.6593</v>
      </c>
      <c r="G2590" s="14">
        <f t="shared" si="81"/>
        <v>7.2996037793355697</v>
      </c>
    </row>
    <row r="2591" spans="1:7" s="2" customFormat="1" ht="15" customHeight="1" x14ac:dyDescent="0.25">
      <c r="A2591" s="4" t="s">
        <v>1019</v>
      </c>
      <c r="B2591" s="1">
        <v>0.62039999999999995</v>
      </c>
      <c r="C2591" s="1">
        <v>0.56979999999999997</v>
      </c>
      <c r="D2591" s="14">
        <f t="shared" si="80"/>
        <v>8.8865472427116146</v>
      </c>
      <c r="E2591" s="1">
        <v>0.69350000000000001</v>
      </c>
      <c r="F2591" s="1">
        <v>0.58169999999999999</v>
      </c>
      <c r="G2591" s="14">
        <f t="shared" si="81"/>
        <v>17.400778210116741</v>
      </c>
    </row>
    <row r="2592" spans="1:7" s="2" customFormat="1" ht="15" customHeight="1" x14ac:dyDescent="0.25">
      <c r="A2592" s="4" t="s">
        <v>1739</v>
      </c>
      <c r="B2592" s="1">
        <v>0.64659999999999995</v>
      </c>
      <c r="C2592" s="1">
        <v>0.59370000000000001</v>
      </c>
      <c r="D2592" s="14">
        <f t="shared" si="80"/>
        <v>8.881799865681657</v>
      </c>
      <c r="E2592" s="1">
        <v>0.78290000000000004</v>
      </c>
      <c r="F2592" s="1">
        <v>0.56559999999999999</v>
      </c>
      <c r="G2592" s="14">
        <f t="shared" si="81"/>
        <v>29.689848339937157</v>
      </c>
    </row>
    <row r="2593" spans="1:7" s="2" customFormat="1" ht="15" customHeight="1" x14ac:dyDescent="0.25">
      <c r="A2593" s="4" t="s">
        <v>4776</v>
      </c>
      <c r="B2593" s="1">
        <v>0.60409999999999997</v>
      </c>
      <c r="C2593" s="1">
        <v>0.55500000000000005</v>
      </c>
      <c r="D2593" s="14">
        <f t="shared" si="80"/>
        <v>8.8772373892605287</v>
      </c>
      <c r="E2593" s="1">
        <v>0.67959999999999998</v>
      </c>
      <c r="F2593" s="1">
        <v>0.57730000000000004</v>
      </c>
      <c r="G2593" s="14">
        <f t="shared" si="81"/>
        <v>16.274260260897236</v>
      </c>
    </row>
    <row r="2594" spans="1:7" s="2" customFormat="1" ht="15" customHeight="1" x14ac:dyDescent="0.25">
      <c r="A2594" s="4" t="s">
        <v>3770</v>
      </c>
      <c r="B2594" s="1">
        <v>0.66849999999999998</v>
      </c>
      <c r="C2594" s="1">
        <v>0.61370000000000002</v>
      </c>
      <c r="D2594" s="14">
        <f t="shared" si="80"/>
        <v>8.8744939271254992</v>
      </c>
      <c r="E2594" s="1">
        <v>0.73609999999999998</v>
      </c>
      <c r="F2594" s="1">
        <v>0.75139999999999996</v>
      </c>
      <c r="G2594" s="14">
        <f t="shared" si="81"/>
        <v>-2.2332506203473912</v>
      </c>
    </row>
    <row r="2595" spans="1:7" s="2" customFormat="1" ht="15" customHeight="1" x14ac:dyDescent="0.25">
      <c r="A2595" s="4" t="s">
        <v>2635</v>
      </c>
      <c r="B2595" s="1">
        <v>0.6663</v>
      </c>
      <c r="C2595" s="1">
        <v>0.61180000000000001</v>
      </c>
      <c r="D2595" s="14">
        <f t="shared" si="80"/>
        <v>8.8574679018365003</v>
      </c>
      <c r="E2595" s="1">
        <v>0.8226</v>
      </c>
      <c r="F2595" s="1">
        <v>0.50980000000000003</v>
      </c>
      <c r="G2595" s="14">
        <f t="shared" si="81"/>
        <v>40.539139450492478</v>
      </c>
    </row>
    <row r="2596" spans="1:7" s="2" customFormat="1" ht="15" customHeight="1" x14ac:dyDescent="0.25">
      <c r="A2596" s="4" t="s">
        <v>2945</v>
      </c>
      <c r="B2596" s="1">
        <v>0.79500000000000004</v>
      </c>
      <c r="C2596" s="1">
        <v>0.72919999999999996</v>
      </c>
      <c r="D2596" s="14">
        <f t="shared" si="80"/>
        <v>8.8440860215053902</v>
      </c>
      <c r="E2596" s="1">
        <v>0.7429</v>
      </c>
      <c r="F2596" s="1">
        <v>0.71650000000000003</v>
      </c>
      <c r="G2596" s="14">
        <f t="shared" si="81"/>
        <v>3.815580286168526</v>
      </c>
    </row>
    <row r="2597" spans="1:7" s="2" customFormat="1" ht="15" customHeight="1" x14ac:dyDescent="0.25">
      <c r="A2597" s="4" t="s">
        <v>3127</v>
      </c>
      <c r="B2597" s="1">
        <v>0.80189999999999995</v>
      </c>
      <c r="C2597" s="1">
        <v>0.73550000000000004</v>
      </c>
      <c r="D2597" s="14">
        <f t="shared" si="80"/>
        <v>8.8427220668530992</v>
      </c>
      <c r="E2597" s="1">
        <v>0.73770000000000002</v>
      </c>
      <c r="F2597" s="1">
        <v>0.71379999999999999</v>
      </c>
      <c r="G2597" s="14">
        <f t="shared" si="81"/>
        <v>3.4804135721566922</v>
      </c>
    </row>
    <row r="2598" spans="1:7" s="2" customFormat="1" ht="15" customHeight="1" x14ac:dyDescent="0.25">
      <c r="A2598" s="4" t="s">
        <v>1875</v>
      </c>
      <c r="B2598" s="1">
        <v>0.65490000000000004</v>
      </c>
      <c r="C2598" s="1">
        <v>0.60150000000000003</v>
      </c>
      <c r="D2598" s="14">
        <f t="shared" si="80"/>
        <v>8.8425235966219589</v>
      </c>
      <c r="E2598" s="1">
        <v>0.67359999999999998</v>
      </c>
      <c r="F2598" s="1">
        <v>0.48980000000000001</v>
      </c>
      <c r="G2598" s="14">
        <f t="shared" si="81"/>
        <v>29.521362030195945</v>
      </c>
    </row>
    <row r="2599" spans="1:7" s="2" customFormat="1" ht="15" customHeight="1" x14ac:dyDescent="0.25">
      <c r="A2599" s="4" t="s">
        <v>3848</v>
      </c>
      <c r="B2599" s="1">
        <v>0.65159999999999996</v>
      </c>
      <c r="C2599" s="1">
        <v>0.59860000000000002</v>
      </c>
      <c r="D2599" s="14">
        <f t="shared" si="80"/>
        <v>8.8245088245088112</v>
      </c>
      <c r="E2599" s="1">
        <v>0.68869999999999998</v>
      </c>
      <c r="F2599" s="1">
        <v>0.62129999999999996</v>
      </c>
      <c r="G2599" s="14">
        <f t="shared" si="81"/>
        <v>10.56923318174691</v>
      </c>
    </row>
    <row r="2600" spans="1:7" s="2" customFormat="1" ht="15" customHeight="1" x14ac:dyDescent="0.25">
      <c r="A2600" s="4" t="s">
        <v>3184</v>
      </c>
      <c r="B2600" s="1">
        <v>0.43180000000000002</v>
      </c>
      <c r="C2600" s="1">
        <v>0.3982</v>
      </c>
      <c r="D2600" s="14">
        <f t="shared" si="80"/>
        <v>8.8235294117647101</v>
      </c>
      <c r="E2600" s="1">
        <v>0.6946</v>
      </c>
      <c r="F2600" s="1">
        <v>0.62890000000000001</v>
      </c>
      <c r="G2600" s="14">
        <f t="shared" si="81"/>
        <v>10.208203853325045</v>
      </c>
    </row>
    <row r="2601" spans="1:7" s="2" customFormat="1" ht="15" customHeight="1" x14ac:dyDescent="0.25">
      <c r="A2601" s="4" t="s">
        <v>2970</v>
      </c>
      <c r="B2601" s="1">
        <v>0.72099999999999997</v>
      </c>
      <c r="C2601" s="1">
        <v>0.66190000000000004</v>
      </c>
      <c r="D2601" s="14">
        <f t="shared" si="80"/>
        <v>8.8208955223880423</v>
      </c>
      <c r="E2601" s="1">
        <v>0.72060000000000002</v>
      </c>
      <c r="F2601" s="1">
        <v>0.67169999999999996</v>
      </c>
      <c r="G2601" s="14">
        <f t="shared" si="81"/>
        <v>7.3028673835125488</v>
      </c>
    </row>
    <row r="2602" spans="1:7" s="2" customFormat="1" ht="15" customHeight="1" x14ac:dyDescent="0.25">
      <c r="A2602" s="4" t="s">
        <v>2811</v>
      </c>
      <c r="B2602" s="1">
        <v>0.57279999999999998</v>
      </c>
      <c r="C2602" s="1">
        <v>0.52680000000000005</v>
      </c>
      <c r="D2602" s="14">
        <f t="shared" si="80"/>
        <v>8.8156381755461695</v>
      </c>
      <c r="E2602" s="1">
        <v>0.59030000000000005</v>
      </c>
      <c r="F2602" s="1">
        <v>0.56110000000000004</v>
      </c>
      <c r="G2602" s="14">
        <f t="shared" si="81"/>
        <v>5.4144261079176772</v>
      </c>
    </row>
    <row r="2603" spans="1:7" s="2" customFormat="1" ht="15" customHeight="1" x14ac:dyDescent="0.25">
      <c r="A2603" s="4" t="s">
        <v>4633</v>
      </c>
      <c r="B2603" s="1">
        <v>0.5978</v>
      </c>
      <c r="C2603" s="1">
        <v>0.54959999999999998</v>
      </c>
      <c r="D2603" s="14">
        <f t="shared" si="80"/>
        <v>8.8149231894659721</v>
      </c>
      <c r="E2603" s="1">
        <v>0.71560000000000001</v>
      </c>
      <c r="F2603" s="1">
        <v>0.68279999999999996</v>
      </c>
      <c r="G2603" s="14">
        <f t="shared" si="81"/>
        <v>4.9352994282275091</v>
      </c>
    </row>
    <row r="2604" spans="1:7" s="2" customFormat="1" ht="15" customHeight="1" x14ac:dyDescent="0.25">
      <c r="A2604" s="4" t="s">
        <v>3336</v>
      </c>
      <c r="B2604" s="1">
        <v>0.82469999999999999</v>
      </c>
      <c r="C2604" s="1">
        <v>0.75649999999999995</v>
      </c>
      <c r="D2604" s="14">
        <f t="shared" si="80"/>
        <v>8.8147860928008299</v>
      </c>
      <c r="E2604" s="1">
        <v>0.77190000000000003</v>
      </c>
      <c r="F2604" s="1">
        <v>0.65969999999999995</v>
      </c>
      <c r="G2604" s="14">
        <f t="shared" si="81"/>
        <v>15.563878485226809</v>
      </c>
    </row>
    <row r="2605" spans="1:7" s="2" customFormat="1" ht="15" customHeight="1" x14ac:dyDescent="0.25">
      <c r="A2605" s="4" t="s">
        <v>571</v>
      </c>
      <c r="B2605" s="1">
        <v>0.64659999999999995</v>
      </c>
      <c r="C2605" s="1">
        <v>0.59409999999999996</v>
      </c>
      <c r="D2605" s="14">
        <f t="shared" si="80"/>
        <v>8.8146406984553494</v>
      </c>
      <c r="E2605" s="1">
        <v>0.66690000000000005</v>
      </c>
      <c r="F2605" s="1">
        <v>0.5554</v>
      </c>
      <c r="G2605" s="14">
        <f t="shared" si="81"/>
        <v>18.103588244844943</v>
      </c>
    </row>
    <row r="2606" spans="1:7" s="2" customFormat="1" ht="15" customHeight="1" x14ac:dyDescent="0.25">
      <c r="A2606" s="4" t="s">
        <v>1801</v>
      </c>
      <c r="B2606" s="1">
        <v>0.59699999999999998</v>
      </c>
      <c r="C2606" s="1">
        <v>0.54890000000000005</v>
      </c>
      <c r="D2606" s="14">
        <f t="shared" si="80"/>
        <v>8.8095238095237818</v>
      </c>
      <c r="E2606" s="1">
        <v>0.70830000000000004</v>
      </c>
      <c r="F2606" s="1">
        <v>0.6845</v>
      </c>
      <c r="G2606" s="14">
        <f t="shared" si="81"/>
        <v>3.6208732694355774</v>
      </c>
    </row>
    <row r="2607" spans="1:7" s="2" customFormat="1" ht="15" customHeight="1" x14ac:dyDescent="0.25">
      <c r="A2607" s="4" t="s">
        <v>4044</v>
      </c>
      <c r="B2607" s="1">
        <v>0.70950000000000002</v>
      </c>
      <c r="C2607" s="1">
        <v>0.65149999999999997</v>
      </c>
      <c r="D2607" s="14">
        <f t="shared" si="80"/>
        <v>8.8078967350038084</v>
      </c>
      <c r="E2607" s="1">
        <v>0.71089999999999998</v>
      </c>
      <c r="F2607" s="1">
        <v>0.68789999999999996</v>
      </c>
      <c r="G2607" s="14">
        <f t="shared" si="81"/>
        <v>3.4853765722079117</v>
      </c>
    </row>
    <row r="2608" spans="1:7" s="2" customFormat="1" ht="15" customHeight="1" x14ac:dyDescent="0.25">
      <c r="A2608" s="4" t="s">
        <v>3298</v>
      </c>
      <c r="B2608" s="1">
        <v>0.88109999999999999</v>
      </c>
      <c r="C2608" s="1">
        <v>0.80800000000000005</v>
      </c>
      <c r="D2608" s="14">
        <f t="shared" si="80"/>
        <v>8.8061679315745067</v>
      </c>
      <c r="E2608" s="1">
        <v>0.77749999999999997</v>
      </c>
      <c r="F2608" s="1">
        <v>0.72719999999999996</v>
      </c>
      <c r="G2608" s="14">
        <f t="shared" si="81"/>
        <v>6.9236063317274699</v>
      </c>
    </row>
    <row r="2609" spans="1:7" s="2" customFormat="1" ht="15" customHeight="1" x14ac:dyDescent="0.25">
      <c r="A2609" s="4" t="s">
        <v>2002</v>
      </c>
      <c r="B2609" s="1">
        <v>0.65310000000000001</v>
      </c>
      <c r="C2609" s="1">
        <v>0.60009999999999997</v>
      </c>
      <c r="D2609" s="14">
        <f t="shared" si="80"/>
        <v>8.8025244975917758</v>
      </c>
      <c r="E2609" s="1">
        <v>0.68930000000000002</v>
      </c>
      <c r="F2609" s="1">
        <v>0.52339999999999998</v>
      </c>
      <c r="G2609" s="14">
        <f t="shared" si="81"/>
        <v>25.990913363622113</v>
      </c>
    </row>
    <row r="2610" spans="1:7" s="2" customFormat="1" ht="15" customHeight="1" x14ac:dyDescent="0.25">
      <c r="A2610" s="4" t="s">
        <v>3009</v>
      </c>
      <c r="B2610" s="1">
        <v>0.72230000000000005</v>
      </c>
      <c r="C2610" s="1">
        <v>0.6633</v>
      </c>
      <c r="D2610" s="14">
        <f t="shared" si="80"/>
        <v>8.7889170266646914</v>
      </c>
      <c r="E2610" s="1">
        <v>0.76800000000000002</v>
      </c>
      <c r="F2610" s="1">
        <v>0.78190000000000004</v>
      </c>
      <c r="G2610" s="14">
        <f t="shared" si="81"/>
        <v>-1.9386331938633248</v>
      </c>
    </row>
    <row r="2611" spans="1:7" s="2" customFormat="1" ht="15" customHeight="1" x14ac:dyDescent="0.25">
      <c r="A2611" s="4" t="s">
        <v>131</v>
      </c>
      <c r="B2611" s="1">
        <v>0.58009999999999995</v>
      </c>
      <c r="C2611" s="1">
        <v>0.53359999999999996</v>
      </c>
      <c r="D2611" s="14">
        <f t="shared" si="80"/>
        <v>8.7885087885087785</v>
      </c>
      <c r="E2611" s="1">
        <v>0.6512</v>
      </c>
      <c r="F2611" s="1">
        <v>0.58819999999999995</v>
      </c>
      <c r="G2611" s="14">
        <f t="shared" si="81"/>
        <v>10.496501166277909</v>
      </c>
    </row>
    <row r="2612" spans="1:7" s="2" customFormat="1" ht="15" customHeight="1" x14ac:dyDescent="0.25">
      <c r="A2612" s="4" t="s">
        <v>3047</v>
      </c>
      <c r="B2612" s="1">
        <v>0.58930000000000005</v>
      </c>
      <c r="C2612" s="1">
        <v>0.54200000000000004</v>
      </c>
      <c r="D2612" s="14">
        <f t="shared" si="80"/>
        <v>8.7869217908229587</v>
      </c>
      <c r="E2612" s="1">
        <v>0.67110000000000003</v>
      </c>
      <c r="F2612" s="1">
        <v>0.68420000000000003</v>
      </c>
      <c r="G2612" s="14">
        <f t="shared" si="81"/>
        <v>-2.1125624899209896</v>
      </c>
    </row>
    <row r="2613" spans="1:7" s="2" customFormat="1" ht="15" customHeight="1" x14ac:dyDescent="0.25">
      <c r="A2613" s="4" t="s">
        <v>544</v>
      </c>
      <c r="B2613" s="1">
        <v>0.55410000000000004</v>
      </c>
      <c r="C2613" s="1">
        <v>0.50990000000000002</v>
      </c>
      <c r="D2613" s="14">
        <f t="shared" si="80"/>
        <v>8.7855297157622658</v>
      </c>
      <c r="E2613" s="1">
        <v>0.57930000000000004</v>
      </c>
      <c r="F2613" s="1">
        <v>0.63839999999999997</v>
      </c>
      <c r="G2613" s="14">
        <f t="shared" si="81"/>
        <v>-11.186825667234515</v>
      </c>
    </row>
    <row r="2614" spans="1:7" s="2" customFormat="1" ht="15" customHeight="1" x14ac:dyDescent="0.25">
      <c r="A2614" s="4" t="s">
        <v>756</v>
      </c>
      <c r="B2614" s="1">
        <v>0.74250000000000005</v>
      </c>
      <c r="C2614" s="1">
        <v>0.68179999999999996</v>
      </c>
      <c r="D2614" s="14">
        <f t="shared" si="80"/>
        <v>8.778018799710793</v>
      </c>
      <c r="E2614" s="1">
        <v>0.58209999999999995</v>
      </c>
      <c r="F2614" s="1">
        <v>0.49919999999999998</v>
      </c>
      <c r="G2614" s="14">
        <f t="shared" si="81"/>
        <v>15.609113161363197</v>
      </c>
    </row>
    <row r="2615" spans="1:7" s="2" customFormat="1" ht="15" customHeight="1" x14ac:dyDescent="0.25">
      <c r="A2615" s="4" t="s">
        <v>4790</v>
      </c>
      <c r="B2615" s="1">
        <v>0.49880000000000002</v>
      </c>
      <c r="C2615" s="1">
        <v>0.45950000000000002</v>
      </c>
      <c r="D2615" s="14">
        <f t="shared" si="80"/>
        <v>8.7762393925859783</v>
      </c>
      <c r="E2615" s="1">
        <v>0.42170000000000002</v>
      </c>
      <c r="F2615" s="1">
        <v>0.50690000000000002</v>
      </c>
      <c r="G2615" s="14">
        <f t="shared" si="81"/>
        <v>-22.98354464526571</v>
      </c>
    </row>
    <row r="2616" spans="1:7" s="2" customFormat="1" ht="15" customHeight="1" x14ac:dyDescent="0.25">
      <c r="A2616" s="4" t="s">
        <v>145</v>
      </c>
      <c r="B2616" s="1">
        <v>0.63100000000000001</v>
      </c>
      <c r="C2616" s="1">
        <v>0.58009999999999995</v>
      </c>
      <c r="D2616" s="14">
        <f t="shared" si="80"/>
        <v>8.7758620689655231</v>
      </c>
      <c r="E2616" s="1">
        <v>0.61309999999999998</v>
      </c>
      <c r="F2616" s="1">
        <v>0.68689999999999996</v>
      </c>
      <c r="G2616" s="14">
        <f t="shared" si="81"/>
        <v>-13.12933641700765</v>
      </c>
    </row>
    <row r="2617" spans="1:7" s="2" customFormat="1" ht="15" customHeight="1" x14ac:dyDescent="0.25">
      <c r="A2617" s="4" t="s">
        <v>2042</v>
      </c>
      <c r="B2617" s="1">
        <v>0.74519999999999997</v>
      </c>
      <c r="C2617" s="1">
        <v>0.68430000000000002</v>
      </c>
      <c r="D2617" s="14">
        <f t="shared" si="80"/>
        <v>8.7726879861711211</v>
      </c>
      <c r="E2617" s="1">
        <v>0.68720000000000003</v>
      </c>
      <c r="F2617" s="1">
        <v>0.5796</v>
      </c>
      <c r="G2617" s="14">
        <f t="shared" si="81"/>
        <v>16.912920465262502</v>
      </c>
    </row>
    <row r="2618" spans="1:7" s="2" customFormat="1" ht="15" customHeight="1" x14ac:dyDescent="0.25">
      <c r="A2618" s="4" t="s">
        <v>3632</v>
      </c>
      <c r="B2618" s="1">
        <v>0.66439999999999999</v>
      </c>
      <c r="C2618" s="1">
        <v>0.61060000000000003</v>
      </c>
      <c r="D2618" s="14">
        <f t="shared" si="80"/>
        <v>8.7707857841538868</v>
      </c>
      <c r="E2618" s="1">
        <v>0.628</v>
      </c>
      <c r="F2618" s="1">
        <v>0.66859999999999997</v>
      </c>
      <c r="G2618" s="14">
        <f t="shared" si="81"/>
        <v>-7.0363951473136837</v>
      </c>
    </row>
    <row r="2619" spans="1:7" s="2" customFormat="1" ht="15" customHeight="1" x14ac:dyDescent="0.25">
      <c r="A2619" s="4" t="s">
        <v>3409</v>
      </c>
      <c r="B2619" s="1">
        <v>0.65349999999999997</v>
      </c>
      <c r="C2619" s="1">
        <v>0.60070000000000001</v>
      </c>
      <c r="D2619" s="14">
        <f t="shared" si="80"/>
        <v>8.7634854771784205</v>
      </c>
      <c r="E2619" s="1">
        <v>0.76490000000000002</v>
      </c>
      <c r="F2619" s="1">
        <v>0.72760000000000002</v>
      </c>
      <c r="G2619" s="14">
        <f t="shared" si="81"/>
        <v>5.2248214035579252</v>
      </c>
    </row>
    <row r="2620" spans="1:7" s="2" customFormat="1" ht="15" customHeight="1" x14ac:dyDescent="0.25">
      <c r="A2620" s="4" t="s">
        <v>3777</v>
      </c>
      <c r="B2620" s="1">
        <v>0.6593</v>
      </c>
      <c r="C2620" s="1">
        <v>0.60599999999999998</v>
      </c>
      <c r="D2620" s="14">
        <f t="shared" si="80"/>
        <v>8.7621239519973813</v>
      </c>
      <c r="E2620" s="1">
        <v>0.69799999999999995</v>
      </c>
      <c r="F2620" s="1">
        <v>0.72330000000000005</v>
      </c>
      <c r="G2620" s="14">
        <f t="shared" si="81"/>
        <v>-3.910355486862457</v>
      </c>
    </row>
    <row r="2621" spans="1:7" s="2" customFormat="1" ht="15" customHeight="1" x14ac:dyDescent="0.25">
      <c r="A2621" s="4" t="s">
        <v>2914</v>
      </c>
      <c r="B2621" s="1">
        <v>0.62519999999999998</v>
      </c>
      <c r="C2621" s="1">
        <v>0.57489999999999997</v>
      </c>
      <c r="D2621" s="14">
        <f t="shared" si="80"/>
        <v>8.7600139324277251</v>
      </c>
      <c r="E2621" s="1">
        <v>0.69330000000000003</v>
      </c>
      <c r="F2621" s="1">
        <v>0.64629999999999999</v>
      </c>
      <c r="G2621" s="14">
        <f t="shared" si="81"/>
        <v>7.317452903627597</v>
      </c>
    </row>
    <row r="2622" spans="1:7" s="2" customFormat="1" ht="15" customHeight="1" x14ac:dyDescent="0.25">
      <c r="A2622" s="4" t="s">
        <v>4714</v>
      </c>
      <c r="B2622" s="1">
        <v>0.64690000000000003</v>
      </c>
      <c r="C2622" s="1">
        <v>0.59470000000000001</v>
      </c>
      <c r="D2622" s="14">
        <f t="shared" si="80"/>
        <v>8.7598590367511378</v>
      </c>
      <c r="E2622" s="1">
        <v>0.66449999999999998</v>
      </c>
      <c r="F2622" s="1">
        <v>0.62460000000000004</v>
      </c>
      <c r="G2622" s="14">
        <f t="shared" si="81"/>
        <v>6.503667481662589</v>
      </c>
    </row>
    <row r="2623" spans="1:7" s="2" customFormat="1" ht="15" customHeight="1" x14ac:dyDescent="0.25">
      <c r="A2623" s="4" t="s">
        <v>1403</v>
      </c>
      <c r="B2623" s="1">
        <v>0.59609999999999996</v>
      </c>
      <c r="C2623" s="1">
        <v>0.5484</v>
      </c>
      <c r="D2623" s="14">
        <f t="shared" si="80"/>
        <v>8.7506879471656447</v>
      </c>
      <c r="E2623" s="1">
        <v>0.61029999999999995</v>
      </c>
      <c r="F2623" s="1">
        <v>0.55500000000000005</v>
      </c>
      <c r="G2623" s="14">
        <f t="shared" si="81"/>
        <v>9.8873591989987375</v>
      </c>
    </row>
    <row r="2624" spans="1:7" s="2" customFormat="1" ht="15" customHeight="1" x14ac:dyDescent="0.25">
      <c r="A2624" s="4" t="s">
        <v>2313</v>
      </c>
      <c r="B2624" s="1">
        <v>0.52929999999999999</v>
      </c>
      <c r="C2624" s="1">
        <v>0.48749999999999999</v>
      </c>
      <c r="D2624" s="14">
        <f t="shared" si="80"/>
        <v>8.7392849675935622</v>
      </c>
      <c r="E2624" s="1">
        <v>0.61209999999999998</v>
      </c>
      <c r="F2624" s="1">
        <v>0.60260000000000002</v>
      </c>
      <c r="G2624" s="14">
        <f t="shared" si="81"/>
        <v>1.6931028337194789</v>
      </c>
    </row>
    <row r="2625" spans="1:7" s="2" customFormat="1" ht="15" customHeight="1" x14ac:dyDescent="0.25">
      <c r="A2625" s="4" t="s">
        <v>1147</v>
      </c>
      <c r="B2625" s="1">
        <v>0.61709999999999998</v>
      </c>
      <c r="C2625" s="1">
        <v>0.56769999999999998</v>
      </c>
      <c r="D2625" s="14">
        <f t="shared" si="80"/>
        <v>8.7263734322557838</v>
      </c>
      <c r="E2625" s="1">
        <v>0.65839999999999999</v>
      </c>
      <c r="F2625" s="1">
        <v>0.6028</v>
      </c>
      <c r="G2625" s="14">
        <f t="shared" si="81"/>
        <v>9.153770167928883</v>
      </c>
    </row>
    <row r="2626" spans="1:7" s="2" customFormat="1" ht="15" customHeight="1" x14ac:dyDescent="0.25">
      <c r="A2626" s="4" t="s">
        <v>3325</v>
      </c>
      <c r="B2626" s="1">
        <v>0.64159999999999995</v>
      </c>
      <c r="C2626" s="1">
        <v>0.59009999999999996</v>
      </c>
      <c r="D2626" s="14">
        <f t="shared" si="80"/>
        <v>8.7199458178124019</v>
      </c>
      <c r="E2626" s="1">
        <v>0.62629999999999997</v>
      </c>
      <c r="F2626" s="1">
        <v>0.60699999999999998</v>
      </c>
      <c r="G2626" s="14">
        <f t="shared" si="81"/>
        <v>3.3547714236050723</v>
      </c>
    </row>
    <row r="2627" spans="1:7" s="2" customFormat="1" ht="15" customHeight="1" x14ac:dyDescent="0.25">
      <c r="A2627" s="4" t="s">
        <v>2742</v>
      </c>
      <c r="B2627" s="1">
        <v>0.57999999999999996</v>
      </c>
      <c r="C2627" s="1">
        <v>0.53390000000000004</v>
      </c>
      <c r="D2627" s="14">
        <f t="shared" si="80"/>
        <v>8.7145557655954349</v>
      </c>
      <c r="E2627" s="1">
        <v>0.7016</v>
      </c>
      <c r="F2627" s="1">
        <v>0.70809999999999995</v>
      </c>
      <c r="G2627" s="14">
        <f t="shared" si="81"/>
        <v>-0.99907777436212086</v>
      </c>
    </row>
    <row r="2628" spans="1:7" s="2" customFormat="1" ht="15" customHeight="1" x14ac:dyDescent="0.25">
      <c r="A2628" s="4" t="s">
        <v>4202</v>
      </c>
      <c r="B2628" s="1">
        <v>0.65269999999999995</v>
      </c>
      <c r="C2628" s="1">
        <v>0.60029999999999994</v>
      </c>
      <c r="D2628" s="14">
        <f t="shared" ref="D2628:D2691" si="82">100-100*(C2628-0.051)/(B2628-0.051)</f>
        <v>8.7086588000664733</v>
      </c>
      <c r="E2628" s="1">
        <v>0.63260000000000005</v>
      </c>
      <c r="F2628" s="1">
        <v>0.65990000000000004</v>
      </c>
      <c r="G2628" s="14">
        <f t="shared" ref="G2628:G2691" si="83">100-100*(F2628-0.051)/(E2628-0.051)</f>
        <v>-4.6939477303989037</v>
      </c>
    </row>
    <row r="2629" spans="1:7" s="2" customFormat="1" ht="15" customHeight="1" x14ac:dyDescent="0.25">
      <c r="A2629" s="22" t="s">
        <v>4913</v>
      </c>
      <c r="B2629" s="1">
        <v>0.65169999999999995</v>
      </c>
      <c r="C2629" s="1">
        <v>0.59940000000000004</v>
      </c>
      <c r="D2629" s="14">
        <f t="shared" si="82"/>
        <v>8.706509072748446</v>
      </c>
      <c r="E2629" s="1">
        <v>0.64859999999999995</v>
      </c>
      <c r="F2629" s="1">
        <v>0.66579999999999995</v>
      </c>
      <c r="G2629" s="14">
        <f t="shared" si="83"/>
        <v>-2.8781793842034773</v>
      </c>
    </row>
    <row r="2630" spans="1:7" s="2" customFormat="1" ht="15" customHeight="1" x14ac:dyDescent="0.25">
      <c r="A2630" s="4" t="s">
        <v>4450</v>
      </c>
      <c r="B2630" s="1">
        <v>0.81140000000000001</v>
      </c>
      <c r="C2630" s="1">
        <v>0.74519999999999997</v>
      </c>
      <c r="D2630" s="14">
        <f t="shared" si="82"/>
        <v>8.7059442398737588</v>
      </c>
      <c r="E2630" s="1">
        <v>0.81689999999999996</v>
      </c>
      <c r="F2630" s="1">
        <v>0.78510000000000002</v>
      </c>
      <c r="G2630" s="14">
        <f t="shared" si="83"/>
        <v>4.1519780650215381</v>
      </c>
    </row>
    <row r="2631" spans="1:7" s="2" customFormat="1" ht="15" customHeight="1" x14ac:dyDescent="0.25">
      <c r="A2631" s="4" t="s">
        <v>999</v>
      </c>
      <c r="B2631" s="1">
        <v>0.81259999999999999</v>
      </c>
      <c r="C2631" s="1">
        <v>0.74650000000000005</v>
      </c>
      <c r="D2631" s="14">
        <f t="shared" si="82"/>
        <v>8.6790966386554658</v>
      </c>
      <c r="E2631" s="1">
        <v>0.65569999999999995</v>
      </c>
      <c r="F2631" s="1">
        <v>0.7893</v>
      </c>
      <c r="G2631" s="14">
        <f t="shared" si="83"/>
        <v>-22.093600132297027</v>
      </c>
    </row>
    <row r="2632" spans="1:7" s="2" customFormat="1" ht="15" customHeight="1" x14ac:dyDescent="0.25">
      <c r="A2632" s="4" t="s">
        <v>1820</v>
      </c>
      <c r="B2632" s="1">
        <v>0.56000000000000005</v>
      </c>
      <c r="C2632" s="1">
        <v>0.51590000000000003</v>
      </c>
      <c r="D2632" s="14">
        <f t="shared" si="82"/>
        <v>8.6640471512770176</v>
      </c>
      <c r="E2632" s="1">
        <v>0.58660000000000001</v>
      </c>
      <c r="F2632" s="1">
        <v>0.56720000000000004</v>
      </c>
      <c r="G2632" s="14">
        <f t="shared" si="83"/>
        <v>3.6221060492905082</v>
      </c>
    </row>
    <row r="2633" spans="1:7" s="2" customFormat="1" ht="15" customHeight="1" x14ac:dyDescent="0.25">
      <c r="A2633" s="4" t="s">
        <v>4456</v>
      </c>
      <c r="B2633" s="1">
        <v>0.59260000000000002</v>
      </c>
      <c r="C2633" s="1">
        <v>0.54569999999999996</v>
      </c>
      <c r="D2633" s="14">
        <f t="shared" si="82"/>
        <v>8.6595273264401698</v>
      </c>
      <c r="E2633" s="1">
        <v>0.64770000000000005</v>
      </c>
      <c r="F2633" s="1">
        <v>0.58889999999999998</v>
      </c>
      <c r="G2633" s="14">
        <f t="shared" si="83"/>
        <v>9.8541980894922148</v>
      </c>
    </row>
    <row r="2634" spans="1:7" s="2" customFormat="1" ht="15" customHeight="1" x14ac:dyDescent="0.25">
      <c r="A2634" s="4" t="s">
        <v>1525</v>
      </c>
      <c r="B2634" s="1">
        <v>0.54020000000000001</v>
      </c>
      <c r="C2634" s="1">
        <v>0.49790000000000001</v>
      </c>
      <c r="D2634" s="14">
        <f t="shared" si="82"/>
        <v>8.646770237121828</v>
      </c>
      <c r="E2634" s="1">
        <v>0.62629999999999997</v>
      </c>
      <c r="F2634" s="1">
        <v>0.44450000000000001</v>
      </c>
      <c r="G2634" s="14">
        <f t="shared" si="83"/>
        <v>31.600903876238476</v>
      </c>
    </row>
    <row r="2635" spans="1:7" s="2" customFormat="1" ht="15" customHeight="1" x14ac:dyDescent="0.25">
      <c r="A2635" s="4" t="s">
        <v>2161</v>
      </c>
      <c r="B2635" s="1">
        <v>0.64139999999999997</v>
      </c>
      <c r="C2635" s="1">
        <v>0.59040000000000004</v>
      </c>
      <c r="D2635" s="14">
        <f t="shared" si="82"/>
        <v>8.6382113821138091</v>
      </c>
      <c r="E2635" s="1">
        <v>0.62829999999999997</v>
      </c>
      <c r="F2635" s="1">
        <v>0.58079999999999998</v>
      </c>
      <c r="G2635" s="14">
        <f t="shared" si="83"/>
        <v>8.2279577342802668</v>
      </c>
    </row>
    <row r="2636" spans="1:7" s="2" customFormat="1" ht="15" customHeight="1" x14ac:dyDescent="0.25">
      <c r="A2636" s="4" t="s">
        <v>114</v>
      </c>
      <c r="B2636" s="1">
        <v>0.66269999999999996</v>
      </c>
      <c r="C2636" s="1">
        <v>0.6099</v>
      </c>
      <c r="D2636" s="14">
        <f t="shared" si="82"/>
        <v>8.6316821971554702</v>
      </c>
      <c r="E2636" s="1">
        <v>0.70709999999999995</v>
      </c>
      <c r="F2636" s="1">
        <v>0.63770000000000004</v>
      </c>
      <c r="G2636" s="14">
        <f t="shared" si="83"/>
        <v>10.577655845145543</v>
      </c>
    </row>
    <row r="2637" spans="1:7" s="2" customFormat="1" ht="15" customHeight="1" x14ac:dyDescent="0.25">
      <c r="A2637" s="4" t="s">
        <v>3288</v>
      </c>
      <c r="B2637" s="1">
        <v>0.64239999999999997</v>
      </c>
      <c r="C2637" s="1">
        <v>0.59140000000000004</v>
      </c>
      <c r="D2637" s="14">
        <f t="shared" si="82"/>
        <v>8.6236050050727044</v>
      </c>
      <c r="E2637" s="1">
        <v>0.71040000000000003</v>
      </c>
      <c r="F2637" s="1">
        <v>0.65290000000000004</v>
      </c>
      <c r="G2637" s="14">
        <f t="shared" si="83"/>
        <v>8.7200485289657337</v>
      </c>
    </row>
    <row r="2638" spans="1:7" s="2" customFormat="1" ht="15" customHeight="1" x14ac:dyDescent="0.25">
      <c r="A2638" s="4" t="s">
        <v>505</v>
      </c>
      <c r="B2638" s="1">
        <v>0.72709999999999997</v>
      </c>
      <c r="C2638" s="1">
        <v>0.66879999999999995</v>
      </c>
      <c r="D2638" s="14">
        <f t="shared" si="82"/>
        <v>8.6229847655672387</v>
      </c>
      <c r="E2638" s="1">
        <v>0.63590000000000002</v>
      </c>
      <c r="F2638" s="1">
        <v>0.81899999999999995</v>
      </c>
      <c r="G2638" s="14">
        <f t="shared" si="83"/>
        <v>-31.304496495127381</v>
      </c>
    </row>
    <row r="2639" spans="1:7" s="2" customFormat="1" ht="15" customHeight="1" x14ac:dyDescent="0.25">
      <c r="A2639" s="4" t="s">
        <v>2251</v>
      </c>
      <c r="B2639" s="1">
        <v>0.78590000000000004</v>
      </c>
      <c r="C2639" s="1">
        <v>0.72260000000000002</v>
      </c>
      <c r="D2639" s="14">
        <f t="shared" si="82"/>
        <v>8.6134167914001978</v>
      </c>
      <c r="E2639" s="1">
        <v>0.5877</v>
      </c>
      <c r="F2639" s="1">
        <v>0.62980000000000003</v>
      </c>
      <c r="G2639" s="14">
        <f t="shared" si="83"/>
        <v>-7.8442332774361887</v>
      </c>
    </row>
    <row r="2640" spans="1:7" s="2" customFormat="1" ht="15" customHeight="1" x14ac:dyDescent="0.25">
      <c r="A2640" s="4" t="s">
        <v>2491</v>
      </c>
      <c r="B2640" s="1">
        <v>0.49259999999999998</v>
      </c>
      <c r="C2640" s="1">
        <v>0.4546</v>
      </c>
      <c r="D2640" s="14">
        <f t="shared" si="82"/>
        <v>8.60507246376811</v>
      </c>
      <c r="E2640" s="1">
        <v>0.50690000000000002</v>
      </c>
      <c r="F2640" s="1">
        <v>0.52310000000000001</v>
      </c>
      <c r="G2640" s="14">
        <f t="shared" si="83"/>
        <v>-3.5534108357095846</v>
      </c>
    </row>
    <row r="2641" spans="1:7" s="2" customFormat="1" ht="15" customHeight="1" x14ac:dyDescent="0.25">
      <c r="A2641" s="4" t="s">
        <v>650</v>
      </c>
      <c r="B2641" s="1">
        <v>0.82150000000000001</v>
      </c>
      <c r="C2641" s="1">
        <v>0.75519999999999998</v>
      </c>
      <c r="D2641" s="14">
        <f t="shared" si="82"/>
        <v>8.6048020765736624</v>
      </c>
      <c r="E2641" s="1">
        <v>0.65039999999999998</v>
      </c>
      <c r="F2641" s="1">
        <v>0.61280000000000001</v>
      </c>
      <c r="G2641" s="14">
        <f t="shared" si="83"/>
        <v>6.2729396062729279</v>
      </c>
    </row>
    <row r="2642" spans="1:7" s="2" customFormat="1" ht="15" customHeight="1" x14ac:dyDescent="0.25">
      <c r="A2642" s="4" t="s">
        <v>3040</v>
      </c>
      <c r="B2642" s="1">
        <v>0.83930000000000005</v>
      </c>
      <c r="C2642" s="1">
        <v>0.77149999999999996</v>
      </c>
      <c r="D2642" s="14">
        <f t="shared" si="82"/>
        <v>8.6007865026005419</v>
      </c>
      <c r="E2642" s="1">
        <v>0.8679</v>
      </c>
      <c r="F2642" s="1">
        <v>0.76549999999999996</v>
      </c>
      <c r="G2642" s="14">
        <f t="shared" si="83"/>
        <v>12.535194026196606</v>
      </c>
    </row>
    <row r="2643" spans="1:7" s="2" customFormat="1" ht="15" customHeight="1" x14ac:dyDescent="0.25">
      <c r="A2643" s="4" t="s">
        <v>720</v>
      </c>
      <c r="B2643" s="1">
        <v>0.59379999999999999</v>
      </c>
      <c r="C2643" s="1">
        <v>0.54720000000000002</v>
      </c>
      <c r="D2643" s="14">
        <f t="shared" si="82"/>
        <v>8.5851142225497199</v>
      </c>
      <c r="E2643" s="1">
        <v>0.50660000000000005</v>
      </c>
      <c r="F2643" s="1">
        <v>0.53490000000000004</v>
      </c>
      <c r="G2643" s="14">
        <f t="shared" si="83"/>
        <v>-6.2115891132572472</v>
      </c>
    </row>
    <row r="2644" spans="1:7" s="2" customFormat="1" ht="15" customHeight="1" x14ac:dyDescent="0.25">
      <c r="A2644" s="4" t="s">
        <v>0</v>
      </c>
      <c r="B2644" s="1">
        <v>0.65600000000000003</v>
      </c>
      <c r="C2644" s="1">
        <v>0.60409999999999997</v>
      </c>
      <c r="D2644" s="14">
        <f t="shared" si="82"/>
        <v>8.5785123966942223</v>
      </c>
      <c r="E2644" s="1">
        <v>0.65649999999999997</v>
      </c>
      <c r="F2644" s="1">
        <v>0.67600000000000005</v>
      </c>
      <c r="G2644" s="14">
        <f t="shared" si="83"/>
        <v>-3.2204789430223144</v>
      </c>
    </row>
    <row r="2645" spans="1:7" s="2" customFormat="1" ht="15" customHeight="1" x14ac:dyDescent="0.25">
      <c r="A2645" s="4" t="s">
        <v>2532</v>
      </c>
      <c r="B2645" s="1">
        <v>0.44640000000000002</v>
      </c>
      <c r="C2645" s="1">
        <v>0.41249999999999998</v>
      </c>
      <c r="D2645" s="14">
        <f t="shared" si="82"/>
        <v>8.5735963581183654</v>
      </c>
      <c r="E2645" s="1">
        <v>0.63670000000000004</v>
      </c>
      <c r="F2645" s="1">
        <v>0.49809999999999999</v>
      </c>
      <c r="G2645" s="14">
        <f t="shared" si="83"/>
        <v>23.663991804678162</v>
      </c>
    </row>
    <row r="2646" spans="1:7" s="2" customFormat="1" ht="15" customHeight="1" x14ac:dyDescent="0.25">
      <c r="A2646" s="4" t="s">
        <v>316</v>
      </c>
      <c r="B2646" s="1">
        <v>0.68579999999999997</v>
      </c>
      <c r="C2646" s="1">
        <v>0.63139999999999996</v>
      </c>
      <c r="D2646" s="14">
        <f t="shared" si="82"/>
        <v>8.5696282293635733</v>
      </c>
      <c r="E2646" s="1">
        <v>0.71009999999999995</v>
      </c>
      <c r="F2646" s="1">
        <v>0.63029999999999997</v>
      </c>
      <c r="G2646" s="14">
        <f t="shared" si="83"/>
        <v>12.107419208010924</v>
      </c>
    </row>
    <row r="2647" spans="1:7" s="2" customFormat="1" ht="15" customHeight="1" x14ac:dyDescent="0.25">
      <c r="A2647" s="4" t="s">
        <v>2632</v>
      </c>
      <c r="B2647" s="1">
        <v>0.64270000000000005</v>
      </c>
      <c r="C2647" s="1">
        <v>0.59199999999999997</v>
      </c>
      <c r="D2647" s="14">
        <f t="shared" si="82"/>
        <v>8.5685313503464755</v>
      </c>
      <c r="E2647" s="1">
        <v>0.71589999999999998</v>
      </c>
      <c r="F2647" s="1">
        <v>0.60550000000000004</v>
      </c>
      <c r="G2647" s="14">
        <f t="shared" si="83"/>
        <v>16.604000601594208</v>
      </c>
    </row>
    <row r="2648" spans="1:7" s="2" customFormat="1" ht="15" customHeight="1" x14ac:dyDescent="0.25">
      <c r="A2648" s="4" t="s">
        <v>4757</v>
      </c>
      <c r="B2648" s="1">
        <v>0.85499999999999998</v>
      </c>
      <c r="C2648" s="1">
        <v>0.78620000000000001</v>
      </c>
      <c r="D2648" s="14">
        <f t="shared" si="82"/>
        <v>8.5572139303482544</v>
      </c>
      <c r="E2648" s="1">
        <v>0.90349999999999997</v>
      </c>
      <c r="F2648" s="1">
        <v>0.87780000000000002</v>
      </c>
      <c r="G2648" s="14">
        <f t="shared" si="83"/>
        <v>3.0146627565982413</v>
      </c>
    </row>
    <row r="2649" spans="1:7" s="2" customFormat="1" ht="15" customHeight="1" x14ac:dyDescent="0.25">
      <c r="A2649" s="4" t="s">
        <v>4440</v>
      </c>
      <c r="B2649" s="1">
        <v>0.87790000000000001</v>
      </c>
      <c r="C2649" s="1">
        <v>0.80720000000000003</v>
      </c>
      <c r="D2649" s="14">
        <f t="shared" si="82"/>
        <v>8.550006046680366</v>
      </c>
      <c r="E2649" s="1">
        <v>0.81010000000000004</v>
      </c>
      <c r="F2649" s="1">
        <v>0.75360000000000005</v>
      </c>
      <c r="G2649" s="14">
        <f t="shared" si="83"/>
        <v>7.4430246344355027</v>
      </c>
    </row>
    <row r="2650" spans="1:7" s="2" customFormat="1" ht="15" customHeight="1" x14ac:dyDescent="0.25">
      <c r="A2650" s="4" t="s">
        <v>3814</v>
      </c>
      <c r="B2650" s="1">
        <v>0.65859999999999996</v>
      </c>
      <c r="C2650" s="1">
        <v>0.60670000000000002</v>
      </c>
      <c r="D2650" s="14">
        <f t="shared" si="82"/>
        <v>8.5418038183015028</v>
      </c>
      <c r="E2650" s="1">
        <v>0.68230000000000002</v>
      </c>
      <c r="F2650" s="1">
        <v>0.74129999999999996</v>
      </c>
      <c r="G2650" s="14">
        <f t="shared" si="83"/>
        <v>-9.3457943925233451</v>
      </c>
    </row>
    <row r="2651" spans="1:7" s="2" customFormat="1" ht="15" customHeight="1" x14ac:dyDescent="0.25">
      <c r="A2651" s="4" t="s">
        <v>1412</v>
      </c>
      <c r="B2651" s="1">
        <v>0.52049999999999996</v>
      </c>
      <c r="C2651" s="1">
        <v>0.48039999999999999</v>
      </c>
      <c r="D2651" s="14">
        <f t="shared" si="82"/>
        <v>8.5410010649627282</v>
      </c>
      <c r="E2651" s="1">
        <v>0.71950000000000003</v>
      </c>
      <c r="F2651" s="1">
        <v>0.40089999999999998</v>
      </c>
      <c r="G2651" s="14">
        <f t="shared" si="83"/>
        <v>47.658937920718024</v>
      </c>
    </row>
    <row r="2652" spans="1:7" s="2" customFormat="1" ht="15" customHeight="1" x14ac:dyDescent="0.25">
      <c r="A2652" s="4" t="s">
        <v>2769</v>
      </c>
      <c r="B2652" s="1">
        <v>0.6179</v>
      </c>
      <c r="C2652" s="1">
        <v>0.56950000000000001</v>
      </c>
      <c r="D2652" s="14">
        <f t="shared" si="82"/>
        <v>8.5376609631328364</v>
      </c>
      <c r="E2652" s="1">
        <v>0.69550000000000001</v>
      </c>
      <c r="F2652" s="1">
        <v>0.57789999999999997</v>
      </c>
      <c r="G2652" s="14">
        <f t="shared" si="83"/>
        <v>18.246702870442206</v>
      </c>
    </row>
    <row r="2653" spans="1:7" s="2" customFormat="1" ht="15" customHeight="1" x14ac:dyDescent="0.25">
      <c r="A2653" s="4" t="s">
        <v>2058</v>
      </c>
      <c r="B2653" s="1">
        <v>0.74570000000000003</v>
      </c>
      <c r="C2653" s="1">
        <v>0.68640000000000001</v>
      </c>
      <c r="D2653" s="14">
        <f t="shared" si="82"/>
        <v>8.5360587303872109</v>
      </c>
      <c r="E2653" s="1">
        <v>0.70120000000000005</v>
      </c>
      <c r="F2653" s="1">
        <v>0.57969999999999999</v>
      </c>
      <c r="G2653" s="14">
        <f t="shared" si="83"/>
        <v>18.686557982159343</v>
      </c>
    </row>
    <row r="2654" spans="1:7" s="2" customFormat="1" ht="15" customHeight="1" x14ac:dyDescent="0.25">
      <c r="A2654" s="4" t="s">
        <v>1623</v>
      </c>
      <c r="B2654" s="1">
        <v>0.65110000000000001</v>
      </c>
      <c r="C2654" s="1">
        <v>0.59989999999999999</v>
      </c>
      <c r="D2654" s="14">
        <f t="shared" si="82"/>
        <v>8.5319113481086504</v>
      </c>
      <c r="E2654" s="1">
        <v>0.752</v>
      </c>
      <c r="F2654" s="1">
        <v>0.68620000000000003</v>
      </c>
      <c r="G2654" s="14">
        <f t="shared" si="83"/>
        <v>9.3865905848787463</v>
      </c>
    </row>
    <row r="2655" spans="1:7" s="2" customFormat="1" ht="15" customHeight="1" x14ac:dyDescent="0.25">
      <c r="A2655" s="4" t="s">
        <v>763</v>
      </c>
      <c r="B2655" s="1">
        <v>0.64129999999999998</v>
      </c>
      <c r="C2655" s="1">
        <v>0.59099999999999997</v>
      </c>
      <c r="D2655" s="14">
        <f t="shared" si="82"/>
        <v>8.5210909706928675</v>
      </c>
      <c r="E2655" s="1">
        <v>0.64290000000000003</v>
      </c>
      <c r="F2655" s="1">
        <v>0.67830000000000001</v>
      </c>
      <c r="G2655" s="14">
        <f t="shared" si="83"/>
        <v>-5.980739989863153</v>
      </c>
    </row>
    <row r="2656" spans="1:7" s="2" customFormat="1" ht="15" customHeight="1" x14ac:dyDescent="0.25">
      <c r="A2656" s="4" t="s">
        <v>4663</v>
      </c>
      <c r="B2656" s="1">
        <v>0.60860000000000003</v>
      </c>
      <c r="C2656" s="1">
        <v>0.56110000000000004</v>
      </c>
      <c r="D2656" s="14">
        <f t="shared" si="82"/>
        <v>8.5186513629842153</v>
      </c>
      <c r="E2656" s="1">
        <v>0.74229999999999996</v>
      </c>
      <c r="F2656" s="1">
        <v>0.67779999999999996</v>
      </c>
      <c r="G2656" s="14">
        <f t="shared" si="83"/>
        <v>9.3302473600462861</v>
      </c>
    </row>
    <row r="2657" spans="1:7" s="2" customFormat="1" ht="15" customHeight="1" x14ac:dyDescent="0.25">
      <c r="A2657" s="4" t="s">
        <v>3918</v>
      </c>
      <c r="B2657" s="1">
        <v>0.63339999999999996</v>
      </c>
      <c r="C2657" s="1">
        <v>0.58379999999999999</v>
      </c>
      <c r="D2657" s="14">
        <f t="shared" si="82"/>
        <v>8.5164835164835182</v>
      </c>
      <c r="E2657" s="1">
        <v>0.70409999999999995</v>
      </c>
      <c r="F2657" s="1">
        <v>0.63029999999999997</v>
      </c>
      <c r="G2657" s="14">
        <f t="shared" si="83"/>
        <v>11.299954065227382</v>
      </c>
    </row>
    <row r="2658" spans="1:7" s="2" customFormat="1" ht="15" customHeight="1" x14ac:dyDescent="0.25">
      <c r="A2658" s="4" t="s">
        <v>4760</v>
      </c>
      <c r="B2658" s="1">
        <v>0.60089999999999999</v>
      </c>
      <c r="C2658" s="1">
        <v>0.55420000000000003</v>
      </c>
      <c r="D2658" s="14">
        <f t="shared" si="82"/>
        <v>8.4924531733042272</v>
      </c>
      <c r="E2658" s="1">
        <v>0.70599999999999996</v>
      </c>
      <c r="F2658" s="1">
        <v>0.61680000000000001</v>
      </c>
      <c r="G2658" s="14">
        <f t="shared" si="83"/>
        <v>13.618320610687007</v>
      </c>
    </row>
    <row r="2659" spans="1:7" s="2" customFormat="1" ht="15" customHeight="1" x14ac:dyDescent="0.25">
      <c r="A2659" s="4" t="s">
        <v>1486</v>
      </c>
      <c r="B2659" s="1">
        <v>0.53269999999999995</v>
      </c>
      <c r="C2659" s="1">
        <v>0.49180000000000001</v>
      </c>
      <c r="D2659" s="14">
        <f t="shared" si="82"/>
        <v>8.4907618849906328</v>
      </c>
      <c r="E2659" s="1">
        <v>0.49619999999999997</v>
      </c>
      <c r="F2659" s="1">
        <v>0.46789999999999998</v>
      </c>
      <c r="G2659" s="14">
        <f t="shared" si="83"/>
        <v>6.3566936208445668</v>
      </c>
    </row>
    <row r="2660" spans="1:7" s="2" customFormat="1" ht="15" customHeight="1" x14ac:dyDescent="0.25">
      <c r="A2660" s="4" t="s">
        <v>1773</v>
      </c>
      <c r="B2660" s="1">
        <v>0.63360000000000005</v>
      </c>
      <c r="C2660" s="1">
        <v>0.58420000000000005</v>
      </c>
      <c r="D2660" s="14">
        <f t="shared" si="82"/>
        <v>8.4792310332990013</v>
      </c>
      <c r="E2660" s="1">
        <v>0.60060000000000002</v>
      </c>
      <c r="F2660" s="1">
        <v>0.56369999999999998</v>
      </c>
      <c r="G2660" s="14">
        <f t="shared" si="83"/>
        <v>6.7139737991266344</v>
      </c>
    </row>
    <row r="2661" spans="1:7" s="2" customFormat="1" ht="15" customHeight="1" x14ac:dyDescent="0.25">
      <c r="A2661" s="4" t="s">
        <v>1754</v>
      </c>
      <c r="B2661" s="1">
        <v>0.60619999999999996</v>
      </c>
      <c r="C2661" s="1">
        <v>0.55930000000000002</v>
      </c>
      <c r="D2661" s="14">
        <f t="shared" si="82"/>
        <v>8.4474063400576256</v>
      </c>
      <c r="E2661" s="1">
        <v>0.65359999999999996</v>
      </c>
      <c r="F2661" s="1">
        <v>0.57110000000000005</v>
      </c>
      <c r="G2661" s="14">
        <f t="shared" si="83"/>
        <v>13.690673747095914</v>
      </c>
    </row>
    <row r="2662" spans="1:7" s="2" customFormat="1" ht="15" customHeight="1" x14ac:dyDescent="0.25">
      <c r="A2662" s="4" t="s">
        <v>4425</v>
      </c>
      <c r="B2662" s="1">
        <v>0.628</v>
      </c>
      <c r="C2662" s="1">
        <v>0.57930000000000004</v>
      </c>
      <c r="D2662" s="14">
        <f t="shared" si="82"/>
        <v>8.4402079722703576</v>
      </c>
      <c r="E2662" s="1">
        <v>0.66110000000000002</v>
      </c>
      <c r="F2662" s="1">
        <v>0.59399999999999997</v>
      </c>
      <c r="G2662" s="14">
        <f t="shared" si="83"/>
        <v>10.998197016882486</v>
      </c>
    </row>
    <row r="2663" spans="1:7" s="2" customFormat="1" ht="15" customHeight="1" x14ac:dyDescent="0.25">
      <c r="A2663" s="4" t="s">
        <v>4820</v>
      </c>
      <c r="B2663" s="1">
        <v>0.59250000000000003</v>
      </c>
      <c r="C2663" s="1">
        <v>0.54679999999999995</v>
      </c>
      <c r="D2663" s="14">
        <f t="shared" si="82"/>
        <v>8.4395198522622366</v>
      </c>
      <c r="E2663" s="1">
        <v>0.55479999999999996</v>
      </c>
      <c r="F2663" s="1">
        <v>0.52610000000000001</v>
      </c>
      <c r="G2663" s="14">
        <f t="shared" si="83"/>
        <v>5.6967050416831881</v>
      </c>
    </row>
    <row r="2664" spans="1:7" s="2" customFormat="1" ht="15" customHeight="1" x14ac:dyDescent="0.25">
      <c r="A2664" s="4" t="s">
        <v>1186</v>
      </c>
      <c r="B2664" s="1">
        <v>0.66520000000000001</v>
      </c>
      <c r="C2664" s="1">
        <v>0.61339999999999995</v>
      </c>
      <c r="D2664" s="14">
        <f t="shared" si="82"/>
        <v>8.4337349397590486</v>
      </c>
      <c r="E2664" s="1">
        <v>0.5978</v>
      </c>
      <c r="F2664" s="1">
        <v>0.52059999999999995</v>
      </c>
      <c r="G2664" s="14">
        <f t="shared" si="83"/>
        <v>14.118507681053401</v>
      </c>
    </row>
    <row r="2665" spans="1:7" s="2" customFormat="1" ht="15" customHeight="1" x14ac:dyDescent="0.25">
      <c r="A2665" s="4" t="s">
        <v>3032</v>
      </c>
      <c r="B2665" s="1">
        <v>0.79220000000000002</v>
      </c>
      <c r="C2665" s="1">
        <v>0.72970000000000002</v>
      </c>
      <c r="D2665" s="14">
        <f t="shared" si="82"/>
        <v>8.4322719913653685</v>
      </c>
      <c r="E2665" s="1">
        <v>0.82969999999999999</v>
      </c>
      <c r="F2665" s="1">
        <v>0.80620000000000003</v>
      </c>
      <c r="G2665" s="14">
        <f t="shared" si="83"/>
        <v>3.0178502632592767</v>
      </c>
    </row>
    <row r="2666" spans="1:7" s="2" customFormat="1" ht="15" customHeight="1" x14ac:dyDescent="0.25">
      <c r="A2666" s="4" t="s">
        <v>2045</v>
      </c>
      <c r="B2666" s="1">
        <v>0.60489999999999999</v>
      </c>
      <c r="C2666" s="1">
        <v>0.55820000000000003</v>
      </c>
      <c r="D2666" s="14">
        <f t="shared" si="82"/>
        <v>8.4311247517602368</v>
      </c>
      <c r="E2666" s="1">
        <v>0.52890000000000004</v>
      </c>
      <c r="F2666" s="1">
        <v>0.56940000000000002</v>
      </c>
      <c r="G2666" s="14">
        <f t="shared" si="83"/>
        <v>-8.4745762711864216</v>
      </c>
    </row>
    <row r="2667" spans="1:7" s="2" customFormat="1" ht="15" customHeight="1" x14ac:dyDescent="0.25">
      <c r="A2667" s="4" t="s">
        <v>4469</v>
      </c>
      <c r="B2667" s="1">
        <v>0.72509999999999997</v>
      </c>
      <c r="C2667" s="1">
        <v>0.66830000000000001</v>
      </c>
      <c r="D2667" s="14">
        <f t="shared" si="82"/>
        <v>8.4260495475448636</v>
      </c>
      <c r="E2667" s="1">
        <v>0.80820000000000003</v>
      </c>
      <c r="F2667" s="1">
        <v>0.75229999999999997</v>
      </c>
      <c r="G2667" s="14">
        <f t="shared" si="83"/>
        <v>7.3824617010037059</v>
      </c>
    </row>
    <row r="2668" spans="1:7" s="2" customFormat="1" ht="15" customHeight="1" x14ac:dyDescent="0.25">
      <c r="A2668" s="4" t="s">
        <v>2899</v>
      </c>
      <c r="B2668" s="1">
        <v>0.69089999999999996</v>
      </c>
      <c r="C2668" s="1">
        <v>0.63700000000000001</v>
      </c>
      <c r="D2668" s="14">
        <f t="shared" si="82"/>
        <v>8.4231911236130657</v>
      </c>
      <c r="E2668" s="1">
        <v>0.72589999999999999</v>
      </c>
      <c r="F2668" s="1">
        <v>0.62580000000000002</v>
      </c>
      <c r="G2668" s="14">
        <f t="shared" si="83"/>
        <v>14.831826937324053</v>
      </c>
    </row>
    <row r="2669" spans="1:7" s="2" customFormat="1" ht="15" customHeight="1" x14ac:dyDescent="0.25">
      <c r="A2669" s="4" t="s">
        <v>4658</v>
      </c>
      <c r="B2669" s="1">
        <v>0.63590000000000002</v>
      </c>
      <c r="C2669" s="1">
        <v>0.5867</v>
      </c>
      <c r="D2669" s="14">
        <f t="shared" si="82"/>
        <v>8.4116943067190988</v>
      </c>
      <c r="E2669" s="1">
        <v>0.63100000000000001</v>
      </c>
      <c r="F2669" s="1">
        <v>0.59299999999999997</v>
      </c>
      <c r="G2669" s="14">
        <f t="shared" si="83"/>
        <v>6.551724137931032</v>
      </c>
    </row>
    <row r="2670" spans="1:7" s="2" customFormat="1" ht="15" customHeight="1" x14ac:dyDescent="0.25">
      <c r="A2670" s="4" t="s">
        <v>4167</v>
      </c>
      <c r="B2670" s="1">
        <v>0.64239999999999997</v>
      </c>
      <c r="C2670" s="1">
        <v>0.5927</v>
      </c>
      <c r="D2670" s="14">
        <f t="shared" si="82"/>
        <v>8.4037876225904569</v>
      </c>
      <c r="E2670" s="1">
        <v>0.66979999999999995</v>
      </c>
      <c r="F2670" s="1">
        <v>0.73550000000000004</v>
      </c>
      <c r="G2670" s="14">
        <f t="shared" si="83"/>
        <v>-10.617323852617986</v>
      </c>
    </row>
    <row r="2671" spans="1:7" s="2" customFormat="1" ht="15" customHeight="1" x14ac:dyDescent="0.25">
      <c r="A2671" s="4" t="s">
        <v>2841</v>
      </c>
      <c r="B2671" s="1">
        <v>0.64500000000000002</v>
      </c>
      <c r="C2671" s="1">
        <v>0.59509999999999996</v>
      </c>
      <c r="D2671" s="14">
        <f t="shared" si="82"/>
        <v>8.4006734006734121</v>
      </c>
      <c r="E2671" s="1">
        <v>0.70960000000000001</v>
      </c>
      <c r="F2671" s="1">
        <v>0.60740000000000005</v>
      </c>
      <c r="G2671" s="14">
        <f t="shared" si="83"/>
        <v>15.517764955967195</v>
      </c>
    </row>
    <row r="2672" spans="1:7" s="2" customFormat="1" ht="15" customHeight="1" x14ac:dyDescent="0.25">
      <c r="A2672" s="4" t="s">
        <v>4775</v>
      </c>
      <c r="B2672" s="1">
        <v>0.63390000000000002</v>
      </c>
      <c r="C2672" s="1">
        <v>0.58499999999999996</v>
      </c>
      <c r="D2672" s="14">
        <f t="shared" si="82"/>
        <v>8.3890890375707841</v>
      </c>
      <c r="E2672" s="1">
        <v>0.69430000000000003</v>
      </c>
      <c r="F2672" s="1">
        <v>0.65239999999999998</v>
      </c>
      <c r="G2672" s="14">
        <f t="shared" si="83"/>
        <v>6.5132908440851907</v>
      </c>
    </row>
    <row r="2673" spans="1:7" s="2" customFormat="1" ht="15" customHeight="1" x14ac:dyDescent="0.25">
      <c r="A2673" s="4" t="s">
        <v>2367</v>
      </c>
      <c r="B2673" s="1">
        <v>0.65800000000000003</v>
      </c>
      <c r="C2673" s="1">
        <v>0.60709999999999997</v>
      </c>
      <c r="D2673" s="14">
        <f t="shared" si="82"/>
        <v>8.3855024711697013</v>
      </c>
      <c r="E2673" s="1">
        <v>0.63739999999999997</v>
      </c>
      <c r="F2673" s="1">
        <v>0.63190000000000002</v>
      </c>
      <c r="G2673" s="14">
        <f t="shared" si="83"/>
        <v>0.93792633015006288</v>
      </c>
    </row>
    <row r="2674" spans="1:7" s="2" customFormat="1" ht="15" customHeight="1" x14ac:dyDescent="0.25">
      <c r="A2674" s="4" t="s">
        <v>137</v>
      </c>
      <c r="B2674" s="1">
        <v>0.64259999999999995</v>
      </c>
      <c r="C2674" s="1">
        <v>0.59299999999999997</v>
      </c>
      <c r="D2674" s="14">
        <f t="shared" si="82"/>
        <v>8.3840432724813923</v>
      </c>
      <c r="E2674" s="1">
        <v>0.6331</v>
      </c>
      <c r="F2674" s="1">
        <v>0.65369999999999995</v>
      </c>
      <c r="G2674" s="14">
        <f t="shared" si="83"/>
        <v>-3.5389108400618312</v>
      </c>
    </row>
    <row r="2675" spans="1:7" s="2" customFormat="1" ht="15" customHeight="1" x14ac:dyDescent="0.25">
      <c r="A2675" s="4" t="s">
        <v>893</v>
      </c>
      <c r="B2675" s="1">
        <v>0.62939999999999996</v>
      </c>
      <c r="C2675" s="1">
        <v>0.58099999999999996</v>
      </c>
      <c r="D2675" s="14">
        <f t="shared" si="82"/>
        <v>8.3679114799446666</v>
      </c>
      <c r="E2675" s="1">
        <v>0.6694</v>
      </c>
      <c r="F2675" s="1">
        <v>0.62780000000000002</v>
      </c>
      <c r="G2675" s="14">
        <f t="shared" si="83"/>
        <v>6.7270375161707534</v>
      </c>
    </row>
    <row r="2676" spans="1:7" s="2" customFormat="1" ht="15" customHeight="1" x14ac:dyDescent="0.25">
      <c r="A2676" s="4" t="s">
        <v>3661</v>
      </c>
      <c r="B2676" s="1">
        <v>0.66839999999999999</v>
      </c>
      <c r="C2676" s="1">
        <v>0.61680000000000001</v>
      </c>
      <c r="D2676" s="14">
        <f t="shared" si="82"/>
        <v>8.357628765792029</v>
      </c>
      <c r="E2676" s="1">
        <v>0.6724</v>
      </c>
      <c r="F2676" s="1">
        <v>0.71870000000000001</v>
      </c>
      <c r="G2676" s="14">
        <f t="shared" si="83"/>
        <v>-7.4509172835532667</v>
      </c>
    </row>
    <row r="2677" spans="1:7" s="2" customFormat="1" ht="15" customHeight="1" x14ac:dyDescent="0.25">
      <c r="A2677" s="4" t="s">
        <v>4497</v>
      </c>
      <c r="B2677" s="1">
        <v>0.64329999999999998</v>
      </c>
      <c r="C2677" s="1">
        <v>0.59379999999999999</v>
      </c>
      <c r="D2677" s="14">
        <f t="shared" si="82"/>
        <v>8.3572513928752272</v>
      </c>
      <c r="E2677" s="1">
        <v>0.71299999999999997</v>
      </c>
      <c r="F2677" s="1">
        <v>0.60940000000000005</v>
      </c>
      <c r="G2677" s="14">
        <f t="shared" si="83"/>
        <v>15.649546827794552</v>
      </c>
    </row>
    <row r="2678" spans="1:7" s="2" customFormat="1" ht="15" customHeight="1" x14ac:dyDescent="0.25">
      <c r="A2678" s="4" t="s">
        <v>3013</v>
      </c>
      <c r="B2678" s="1">
        <v>0.83309999999999995</v>
      </c>
      <c r="C2678" s="1">
        <v>0.76780000000000004</v>
      </c>
      <c r="D2678" s="14">
        <f t="shared" si="82"/>
        <v>8.3493159442526519</v>
      </c>
      <c r="E2678" s="1">
        <v>0.82230000000000003</v>
      </c>
      <c r="F2678" s="1">
        <v>0.9</v>
      </c>
      <c r="G2678" s="14">
        <f t="shared" si="83"/>
        <v>-10.073901205756499</v>
      </c>
    </row>
    <row r="2679" spans="1:7" s="2" customFormat="1" ht="15" customHeight="1" x14ac:dyDescent="0.25">
      <c r="A2679" s="4" t="s">
        <v>3805</v>
      </c>
      <c r="B2679" s="1">
        <v>0.64029999999999998</v>
      </c>
      <c r="C2679" s="1">
        <v>0.59119999999999995</v>
      </c>
      <c r="D2679" s="14">
        <f t="shared" si="82"/>
        <v>8.3319192262005828</v>
      </c>
      <c r="E2679" s="1">
        <v>0.63629999999999998</v>
      </c>
      <c r="F2679" s="1">
        <v>0.65349999999999997</v>
      </c>
      <c r="G2679" s="14">
        <f t="shared" si="83"/>
        <v>-2.9386639330257935</v>
      </c>
    </row>
    <row r="2680" spans="1:7" s="2" customFormat="1" ht="15" customHeight="1" x14ac:dyDescent="0.25">
      <c r="A2680" s="4" t="s">
        <v>3497</v>
      </c>
      <c r="B2680" s="1">
        <v>0.62590000000000001</v>
      </c>
      <c r="C2680" s="1">
        <v>0.57799999999999996</v>
      </c>
      <c r="D2680" s="14">
        <f t="shared" si="82"/>
        <v>8.3318838058793006</v>
      </c>
      <c r="E2680" s="1">
        <v>0.69169999999999998</v>
      </c>
      <c r="F2680" s="1">
        <v>0.66279999999999994</v>
      </c>
      <c r="G2680" s="14">
        <f t="shared" si="83"/>
        <v>4.5106914312470821</v>
      </c>
    </row>
    <row r="2681" spans="1:7" s="2" customFormat="1" ht="15" customHeight="1" x14ac:dyDescent="0.25">
      <c r="A2681" s="4" t="s">
        <v>2374</v>
      </c>
      <c r="B2681" s="1">
        <v>0.49890000000000001</v>
      </c>
      <c r="C2681" s="1">
        <v>0.46160000000000001</v>
      </c>
      <c r="D2681" s="14">
        <f t="shared" si="82"/>
        <v>8.3277517302969386</v>
      </c>
      <c r="E2681" s="1">
        <v>0.57989999999999997</v>
      </c>
      <c r="F2681" s="1">
        <v>0.62439999999999996</v>
      </c>
      <c r="G2681" s="14">
        <f t="shared" si="83"/>
        <v>-8.4136887880506634</v>
      </c>
    </row>
    <row r="2682" spans="1:7" s="2" customFormat="1" ht="15" customHeight="1" x14ac:dyDescent="0.25">
      <c r="A2682" s="4" t="s">
        <v>3461</v>
      </c>
      <c r="B2682" s="1">
        <v>0.60119999999999996</v>
      </c>
      <c r="C2682" s="1">
        <v>0.5554</v>
      </c>
      <c r="D2682" s="14">
        <f t="shared" si="82"/>
        <v>8.324245728825872</v>
      </c>
      <c r="E2682" s="1">
        <v>0.61240000000000006</v>
      </c>
      <c r="F2682" s="1">
        <v>0.61450000000000005</v>
      </c>
      <c r="G2682" s="14">
        <f t="shared" si="83"/>
        <v>-0.37406483790523737</v>
      </c>
    </row>
    <row r="2683" spans="1:7" s="2" customFormat="1" ht="15" customHeight="1" x14ac:dyDescent="0.25">
      <c r="A2683" s="4" t="s">
        <v>700</v>
      </c>
      <c r="B2683" s="1">
        <v>0.85919999999999996</v>
      </c>
      <c r="C2683" s="1">
        <v>0.79200000000000004</v>
      </c>
      <c r="D2683" s="14">
        <f t="shared" si="82"/>
        <v>8.3147735708982964</v>
      </c>
      <c r="E2683" s="1">
        <v>0.70820000000000005</v>
      </c>
      <c r="F2683" s="1">
        <v>0.82240000000000002</v>
      </c>
      <c r="G2683" s="14">
        <f t="shared" si="83"/>
        <v>-17.376749847839321</v>
      </c>
    </row>
    <row r="2684" spans="1:7" s="2" customFormat="1" ht="15" customHeight="1" x14ac:dyDescent="0.25">
      <c r="A2684" s="4" t="s">
        <v>2748</v>
      </c>
      <c r="B2684" s="1">
        <v>0.58499999999999996</v>
      </c>
      <c r="C2684" s="1">
        <v>0.54059999999999997</v>
      </c>
      <c r="D2684" s="14">
        <f t="shared" si="82"/>
        <v>8.3146067415730158</v>
      </c>
      <c r="E2684" s="1">
        <v>0.64849999999999997</v>
      </c>
      <c r="F2684" s="1">
        <v>0.72360000000000002</v>
      </c>
      <c r="G2684" s="14">
        <f t="shared" si="83"/>
        <v>-12.56903765690376</v>
      </c>
    </row>
    <row r="2685" spans="1:7" s="2" customFormat="1" ht="15" customHeight="1" x14ac:dyDescent="0.25">
      <c r="A2685" s="4" t="s">
        <v>3646</v>
      </c>
      <c r="B2685" s="1">
        <v>0.69450000000000001</v>
      </c>
      <c r="C2685" s="1">
        <v>0.64100000000000001</v>
      </c>
      <c r="D2685" s="14">
        <f t="shared" si="82"/>
        <v>8.3139083139083141</v>
      </c>
      <c r="E2685" s="1">
        <v>0.74739999999999995</v>
      </c>
      <c r="F2685" s="1">
        <v>0.7419</v>
      </c>
      <c r="G2685" s="14">
        <f t="shared" si="83"/>
        <v>0.78977599080988625</v>
      </c>
    </row>
    <row r="2686" spans="1:7" s="2" customFormat="1" ht="15" customHeight="1" x14ac:dyDescent="0.25">
      <c r="A2686" s="4" t="s">
        <v>3095</v>
      </c>
      <c r="B2686" s="1">
        <v>0.84699999999999998</v>
      </c>
      <c r="C2686" s="1">
        <v>0.78090000000000004</v>
      </c>
      <c r="D2686" s="14">
        <f t="shared" si="82"/>
        <v>8.3040201005025125</v>
      </c>
      <c r="E2686" s="1">
        <v>0.80710000000000004</v>
      </c>
      <c r="F2686" s="1">
        <v>0.77910000000000001</v>
      </c>
      <c r="G2686" s="14">
        <f t="shared" si="83"/>
        <v>3.7032138606004423</v>
      </c>
    </row>
    <row r="2687" spans="1:7" s="2" customFormat="1" ht="15" customHeight="1" x14ac:dyDescent="0.25">
      <c r="A2687" s="4" t="s">
        <v>3396</v>
      </c>
      <c r="B2687" s="1">
        <v>0.64690000000000003</v>
      </c>
      <c r="C2687" s="1">
        <v>0.59750000000000003</v>
      </c>
      <c r="D2687" s="14">
        <f t="shared" si="82"/>
        <v>8.2899815405269379</v>
      </c>
      <c r="E2687" s="1">
        <v>0.67789999999999995</v>
      </c>
      <c r="F2687" s="1">
        <v>0.63170000000000004</v>
      </c>
      <c r="G2687" s="14">
        <f t="shared" si="83"/>
        <v>7.36959642686233</v>
      </c>
    </row>
    <row r="2688" spans="1:7" s="2" customFormat="1" ht="15" customHeight="1" x14ac:dyDescent="0.25">
      <c r="A2688" s="4" t="s">
        <v>3157</v>
      </c>
      <c r="B2688" s="1">
        <v>0.76280000000000003</v>
      </c>
      <c r="C2688" s="1">
        <v>0.70379999999999998</v>
      </c>
      <c r="D2688" s="14">
        <f t="shared" si="82"/>
        <v>8.2888451812306982</v>
      </c>
      <c r="E2688" s="1">
        <v>0.75339999999999996</v>
      </c>
      <c r="F2688" s="1">
        <v>0.65620000000000001</v>
      </c>
      <c r="G2688" s="14">
        <f t="shared" si="83"/>
        <v>13.838268792710707</v>
      </c>
    </row>
    <row r="2689" spans="1:7" s="2" customFormat="1" ht="15" customHeight="1" x14ac:dyDescent="0.25">
      <c r="A2689" s="4" t="s">
        <v>4606</v>
      </c>
      <c r="B2689" s="1">
        <v>0.65549999999999997</v>
      </c>
      <c r="C2689" s="1">
        <v>0.60550000000000004</v>
      </c>
      <c r="D2689" s="14">
        <f t="shared" si="82"/>
        <v>8.2712985938792229</v>
      </c>
      <c r="E2689" s="1">
        <v>0.70369999999999999</v>
      </c>
      <c r="F2689" s="1">
        <v>0.6744</v>
      </c>
      <c r="G2689" s="14">
        <f t="shared" si="83"/>
        <v>4.4890455032940082</v>
      </c>
    </row>
    <row r="2690" spans="1:7" s="2" customFormat="1" ht="15" customHeight="1" x14ac:dyDescent="0.25">
      <c r="A2690" s="4" t="s">
        <v>740</v>
      </c>
      <c r="B2690" s="1">
        <v>0.77190000000000003</v>
      </c>
      <c r="C2690" s="1">
        <v>0.71230000000000004</v>
      </c>
      <c r="D2690" s="14">
        <f t="shared" si="82"/>
        <v>8.2674434734359892</v>
      </c>
      <c r="E2690" s="1">
        <v>0.81240000000000001</v>
      </c>
      <c r="F2690" s="1">
        <v>0.70569999999999999</v>
      </c>
      <c r="G2690" s="14">
        <f t="shared" si="83"/>
        <v>14.013659049120037</v>
      </c>
    </row>
    <row r="2691" spans="1:7" s="2" customFormat="1" ht="15" customHeight="1" x14ac:dyDescent="0.25">
      <c r="A2691" s="4" t="s">
        <v>2485</v>
      </c>
      <c r="B2691" s="1">
        <v>0.5151</v>
      </c>
      <c r="C2691" s="1">
        <v>0.4768</v>
      </c>
      <c r="D2691" s="14">
        <f t="shared" si="82"/>
        <v>8.2525317819435458</v>
      </c>
      <c r="E2691" s="1">
        <v>0.58650000000000002</v>
      </c>
      <c r="F2691" s="1">
        <v>0.62039999999999995</v>
      </c>
      <c r="G2691" s="14">
        <f t="shared" si="83"/>
        <v>-6.3305322128851458</v>
      </c>
    </row>
    <row r="2692" spans="1:7" s="2" customFormat="1" ht="15" customHeight="1" x14ac:dyDescent="0.25">
      <c r="A2692" s="4" t="s">
        <v>3173</v>
      </c>
      <c r="B2692" s="1">
        <v>0.81059999999999999</v>
      </c>
      <c r="C2692" s="1">
        <v>0.748</v>
      </c>
      <c r="D2692" s="14">
        <f t="shared" ref="D2692:D2755" si="84">100-100*(C2692-0.051)/(B2692-0.051)</f>
        <v>8.2411795681938003</v>
      </c>
      <c r="E2692" s="1">
        <v>0.86760000000000004</v>
      </c>
      <c r="F2692" s="1">
        <v>0.76380000000000003</v>
      </c>
      <c r="G2692" s="14">
        <f t="shared" ref="G2692:G2755" si="85">100-100*(F2692-0.051)/(E2692-0.051)</f>
        <v>12.711241734019097</v>
      </c>
    </row>
    <row r="2693" spans="1:7" s="2" customFormat="1" ht="15" customHeight="1" x14ac:dyDescent="0.25">
      <c r="A2693" s="4" t="s">
        <v>4046</v>
      </c>
      <c r="B2693" s="1">
        <v>0.65949999999999998</v>
      </c>
      <c r="C2693" s="1">
        <v>0.60940000000000005</v>
      </c>
      <c r="D2693" s="14">
        <f t="shared" si="84"/>
        <v>8.2333607230895467</v>
      </c>
      <c r="E2693" s="1">
        <v>0.64400000000000002</v>
      </c>
      <c r="F2693" s="1">
        <v>0.65749999999999997</v>
      </c>
      <c r="G2693" s="14">
        <f t="shared" si="85"/>
        <v>-2.2765598650927359</v>
      </c>
    </row>
    <row r="2694" spans="1:7" s="2" customFormat="1" ht="15" customHeight="1" x14ac:dyDescent="0.25">
      <c r="A2694" s="4" t="s">
        <v>3749</v>
      </c>
      <c r="B2694" s="1">
        <v>0.66210000000000002</v>
      </c>
      <c r="C2694" s="1">
        <v>0.61180000000000001</v>
      </c>
      <c r="D2694" s="14">
        <f t="shared" si="84"/>
        <v>8.2310587465226632</v>
      </c>
      <c r="E2694" s="1">
        <v>0.65690000000000004</v>
      </c>
      <c r="F2694" s="1">
        <v>0.66820000000000002</v>
      </c>
      <c r="G2694" s="14">
        <f t="shared" si="85"/>
        <v>-1.8649942234692247</v>
      </c>
    </row>
    <row r="2695" spans="1:7" s="2" customFormat="1" ht="15" customHeight="1" x14ac:dyDescent="0.25">
      <c r="A2695" s="4" t="s">
        <v>4174</v>
      </c>
      <c r="B2695" s="1">
        <v>0.62770000000000004</v>
      </c>
      <c r="C2695" s="1">
        <v>0.58030000000000004</v>
      </c>
      <c r="D2695" s="14">
        <f t="shared" si="84"/>
        <v>8.2191780821917746</v>
      </c>
      <c r="E2695" s="1">
        <v>0.65380000000000005</v>
      </c>
      <c r="F2695" s="1">
        <v>0.6593</v>
      </c>
      <c r="G2695" s="14">
        <f t="shared" si="85"/>
        <v>-0.91240875912409081</v>
      </c>
    </row>
    <row r="2696" spans="1:7" s="2" customFormat="1" ht="15" customHeight="1" x14ac:dyDescent="0.25">
      <c r="A2696" s="4" t="s">
        <v>1780</v>
      </c>
      <c r="B2696" s="1">
        <v>0.59499999999999997</v>
      </c>
      <c r="C2696" s="1">
        <v>0.55030000000000001</v>
      </c>
      <c r="D2696" s="14">
        <f t="shared" si="84"/>
        <v>8.2169117647058698</v>
      </c>
      <c r="E2696" s="1">
        <v>0.61150000000000004</v>
      </c>
      <c r="F2696" s="1">
        <v>0.52810000000000001</v>
      </c>
      <c r="G2696" s="14">
        <f t="shared" si="85"/>
        <v>14.879571810883135</v>
      </c>
    </row>
    <row r="2697" spans="1:7" s="2" customFormat="1" ht="15" customHeight="1" x14ac:dyDescent="0.25">
      <c r="A2697" s="4" t="s">
        <v>3725</v>
      </c>
      <c r="B2697" s="1">
        <v>0.58679999999999999</v>
      </c>
      <c r="C2697" s="1">
        <v>0.54279999999999995</v>
      </c>
      <c r="D2697" s="14">
        <f t="shared" si="84"/>
        <v>8.2120194102276969</v>
      </c>
      <c r="E2697" s="1">
        <v>0.62419999999999998</v>
      </c>
      <c r="F2697" s="1">
        <v>0.62839999999999996</v>
      </c>
      <c r="G2697" s="14">
        <f t="shared" si="85"/>
        <v>-0.73272854152128275</v>
      </c>
    </row>
    <row r="2698" spans="1:7" s="2" customFormat="1" ht="15" customHeight="1" x14ac:dyDescent="0.25">
      <c r="A2698" s="4" t="s">
        <v>4131</v>
      </c>
      <c r="B2698" s="1">
        <v>0.65680000000000005</v>
      </c>
      <c r="C2698" s="1">
        <v>0.60709999999999997</v>
      </c>
      <c r="D2698" s="14">
        <f t="shared" si="84"/>
        <v>8.2040277319247394</v>
      </c>
      <c r="E2698" s="1">
        <v>0.59089999999999998</v>
      </c>
      <c r="F2698" s="1">
        <v>0.57920000000000005</v>
      </c>
      <c r="G2698" s="14">
        <f t="shared" si="85"/>
        <v>2.1670679755510207</v>
      </c>
    </row>
    <row r="2699" spans="1:7" s="2" customFormat="1" ht="15" customHeight="1" x14ac:dyDescent="0.25">
      <c r="A2699" s="4" t="s">
        <v>2958</v>
      </c>
      <c r="B2699" s="1">
        <v>0.72509999999999997</v>
      </c>
      <c r="C2699" s="1">
        <v>0.66979999999999995</v>
      </c>
      <c r="D2699" s="14">
        <f t="shared" si="84"/>
        <v>8.2035306334371825</v>
      </c>
      <c r="E2699" s="1">
        <v>0.72719999999999996</v>
      </c>
      <c r="F2699" s="1">
        <v>0.76749999999999996</v>
      </c>
      <c r="G2699" s="14">
        <f t="shared" si="85"/>
        <v>-5.9597752144336056</v>
      </c>
    </row>
    <row r="2700" spans="1:7" s="2" customFormat="1" ht="15" customHeight="1" x14ac:dyDescent="0.25">
      <c r="A2700" s="4" t="s">
        <v>441</v>
      </c>
      <c r="B2700" s="1">
        <v>0.5948</v>
      </c>
      <c r="C2700" s="1">
        <v>0.55020000000000002</v>
      </c>
      <c r="D2700" s="14">
        <f t="shared" si="84"/>
        <v>8.2015446855461391</v>
      </c>
      <c r="E2700" s="1">
        <v>0.57850000000000001</v>
      </c>
      <c r="F2700" s="1">
        <v>0.54110000000000003</v>
      </c>
      <c r="G2700" s="14">
        <f t="shared" si="85"/>
        <v>7.0900473933649124</v>
      </c>
    </row>
    <row r="2701" spans="1:7" s="2" customFormat="1" ht="15" customHeight="1" x14ac:dyDescent="0.25">
      <c r="A2701" s="4" t="s">
        <v>3111</v>
      </c>
      <c r="B2701" s="1">
        <v>0.77180000000000004</v>
      </c>
      <c r="C2701" s="1">
        <v>0.7127</v>
      </c>
      <c r="D2701" s="14">
        <f t="shared" si="84"/>
        <v>8.1992230854606021</v>
      </c>
      <c r="E2701" s="1">
        <v>0.80420000000000003</v>
      </c>
      <c r="F2701" s="1">
        <v>0.81740000000000002</v>
      </c>
      <c r="G2701" s="14">
        <f t="shared" si="85"/>
        <v>-1.7525225703664375</v>
      </c>
    </row>
    <row r="2702" spans="1:7" s="2" customFormat="1" ht="15" customHeight="1" x14ac:dyDescent="0.25">
      <c r="A2702" s="4" t="s">
        <v>3416</v>
      </c>
      <c r="B2702" s="1">
        <v>0.54879999999999995</v>
      </c>
      <c r="C2702" s="1">
        <v>0.50800000000000001</v>
      </c>
      <c r="D2702" s="14">
        <f t="shared" si="84"/>
        <v>8.1960626757733905</v>
      </c>
      <c r="E2702" s="1">
        <v>0.60250000000000004</v>
      </c>
      <c r="F2702" s="1">
        <v>0.61019999999999996</v>
      </c>
      <c r="G2702" s="14">
        <f t="shared" si="85"/>
        <v>-1.3961922030824923</v>
      </c>
    </row>
    <row r="2703" spans="1:7" s="2" customFormat="1" ht="15" customHeight="1" x14ac:dyDescent="0.25">
      <c r="A2703" s="4" t="s">
        <v>1755</v>
      </c>
      <c r="B2703" s="1">
        <v>0.65580000000000005</v>
      </c>
      <c r="C2703" s="1">
        <v>0.60629999999999995</v>
      </c>
      <c r="D2703" s="14">
        <f t="shared" si="84"/>
        <v>8.1845238095238386</v>
      </c>
      <c r="E2703" s="1">
        <v>0.76849999999999996</v>
      </c>
      <c r="F2703" s="1">
        <v>0.52600000000000002</v>
      </c>
      <c r="G2703" s="14">
        <f t="shared" si="85"/>
        <v>33.7979094076655</v>
      </c>
    </row>
    <row r="2704" spans="1:7" s="2" customFormat="1" ht="15" customHeight="1" x14ac:dyDescent="0.25">
      <c r="A2704" s="4" t="s">
        <v>2920</v>
      </c>
      <c r="B2704" s="1">
        <v>0.59250000000000003</v>
      </c>
      <c r="C2704" s="1">
        <v>0.54820000000000002</v>
      </c>
      <c r="D2704" s="14">
        <f t="shared" si="84"/>
        <v>8.1809787626961992</v>
      </c>
      <c r="E2704" s="1">
        <v>0.67610000000000003</v>
      </c>
      <c r="F2704" s="1">
        <v>0.65139999999999998</v>
      </c>
      <c r="G2704" s="14">
        <f t="shared" si="85"/>
        <v>3.9513677811550281</v>
      </c>
    </row>
    <row r="2705" spans="1:7" s="2" customFormat="1" ht="15" customHeight="1" x14ac:dyDescent="0.25">
      <c r="A2705" s="4" t="s">
        <v>2937</v>
      </c>
      <c r="B2705" s="1">
        <v>0.71479999999999999</v>
      </c>
      <c r="C2705" s="1">
        <v>0.66049999999999998</v>
      </c>
      <c r="D2705" s="14">
        <f t="shared" si="84"/>
        <v>8.1801747514311529</v>
      </c>
      <c r="E2705" s="1">
        <v>0.75900000000000001</v>
      </c>
      <c r="F2705" s="1">
        <v>0.80910000000000004</v>
      </c>
      <c r="G2705" s="14">
        <f t="shared" si="85"/>
        <v>-7.0762711864406924</v>
      </c>
    </row>
    <row r="2706" spans="1:7" s="2" customFormat="1" ht="15" customHeight="1" x14ac:dyDescent="0.25">
      <c r="A2706" s="4" t="s">
        <v>3185</v>
      </c>
      <c r="B2706" s="1">
        <v>0.54749999999999999</v>
      </c>
      <c r="C2706" s="1">
        <v>0.50690000000000002</v>
      </c>
      <c r="D2706" s="14">
        <f t="shared" si="84"/>
        <v>8.1772406847935457</v>
      </c>
      <c r="E2706" s="1">
        <v>0.60189999999999999</v>
      </c>
      <c r="F2706" s="1">
        <v>0.60319999999999996</v>
      </c>
      <c r="G2706" s="14">
        <f t="shared" si="85"/>
        <v>-0.2359774913777386</v>
      </c>
    </row>
    <row r="2707" spans="1:7" s="2" customFormat="1" ht="15" customHeight="1" x14ac:dyDescent="0.25">
      <c r="A2707" s="4" t="s">
        <v>3172</v>
      </c>
      <c r="B2707" s="1">
        <v>0.74199999999999999</v>
      </c>
      <c r="C2707" s="1">
        <v>0.68559999999999999</v>
      </c>
      <c r="D2707" s="14">
        <f t="shared" si="84"/>
        <v>8.1620839363241657</v>
      </c>
      <c r="E2707" s="1">
        <v>0.83730000000000004</v>
      </c>
      <c r="F2707" s="1">
        <v>0.76500000000000001</v>
      </c>
      <c r="G2707" s="14">
        <f t="shared" si="85"/>
        <v>9.1949637542922602</v>
      </c>
    </row>
    <row r="2708" spans="1:7" s="2" customFormat="1" ht="15" customHeight="1" x14ac:dyDescent="0.25">
      <c r="A2708" s="4" t="s">
        <v>3074</v>
      </c>
      <c r="B2708" s="1">
        <v>0.64270000000000005</v>
      </c>
      <c r="C2708" s="1">
        <v>0.59450000000000003</v>
      </c>
      <c r="D2708" s="14">
        <f t="shared" si="84"/>
        <v>8.1460199425384445</v>
      </c>
      <c r="E2708" s="1">
        <v>0.63549999999999995</v>
      </c>
      <c r="F2708" s="1">
        <v>0.64159999999999995</v>
      </c>
      <c r="G2708" s="14">
        <f t="shared" si="85"/>
        <v>-1.0436270316509848</v>
      </c>
    </row>
    <row r="2709" spans="1:7" s="2" customFormat="1" ht="15" customHeight="1" x14ac:dyDescent="0.25">
      <c r="A2709" s="4" t="s">
        <v>3072</v>
      </c>
      <c r="B2709" s="1">
        <v>0.77800000000000002</v>
      </c>
      <c r="C2709" s="1">
        <v>0.71879999999999999</v>
      </c>
      <c r="D2709" s="14">
        <f t="shared" si="84"/>
        <v>8.1430536451169218</v>
      </c>
      <c r="E2709" s="1">
        <v>0.75119999999999998</v>
      </c>
      <c r="F2709" s="1">
        <v>0.69420000000000004</v>
      </c>
      <c r="G2709" s="14">
        <f t="shared" si="85"/>
        <v>8.1405312767780629</v>
      </c>
    </row>
    <row r="2710" spans="1:7" s="2" customFormat="1" ht="15" customHeight="1" x14ac:dyDescent="0.25">
      <c r="A2710" s="4" t="s">
        <v>4479</v>
      </c>
      <c r="B2710" s="1">
        <v>0.88270000000000004</v>
      </c>
      <c r="C2710" s="1">
        <v>0.81499999999999995</v>
      </c>
      <c r="D2710" s="14">
        <f t="shared" si="84"/>
        <v>8.1399543104484877</v>
      </c>
      <c r="E2710" s="1">
        <v>0.85780000000000001</v>
      </c>
      <c r="F2710" s="1">
        <v>0.77739999999999998</v>
      </c>
      <c r="G2710" s="14">
        <f t="shared" si="85"/>
        <v>9.9652949925632299</v>
      </c>
    </row>
    <row r="2711" spans="1:7" s="2" customFormat="1" ht="15" customHeight="1" x14ac:dyDescent="0.25">
      <c r="A2711" s="4" t="s">
        <v>2527</v>
      </c>
      <c r="B2711" s="1">
        <v>0.51200000000000001</v>
      </c>
      <c r="C2711" s="1">
        <v>0.47449999999999998</v>
      </c>
      <c r="D2711" s="14">
        <f t="shared" si="84"/>
        <v>8.1344902386117184</v>
      </c>
      <c r="E2711" s="1">
        <v>0.55459999999999998</v>
      </c>
      <c r="F2711" s="1">
        <v>0.54220000000000002</v>
      </c>
      <c r="G2711" s="14">
        <f t="shared" si="85"/>
        <v>2.4622716441620156</v>
      </c>
    </row>
    <row r="2712" spans="1:7" s="2" customFormat="1" ht="15" customHeight="1" x14ac:dyDescent="0.25">
      <c r="A2712" s="4" t="s">
        <v>4194</v>
      </c>
      <c r="B2712" s="1">
        <v>0.65110000000000001</v>
      </c>
      <c r="C2712" s="1">
        <v>0.60229999999999995</v>
      </c>
      <c r="D2712" s="14">
        <f t="shared" si="84"/>
        <v>8.1319780036660632</v>
      </c>
      <c r="E2712" s="1">
        <v>0.64200000000000002</v>
      </c>
      <c r="F2712" s="1">
        <v>0.65559999999999996</v>
      </c>
      <c r="G2712" s="14">
        <f t="shared" si="85"/>
        <v>-2.3011844331641242</v>
      </c>
    </row>
    <row r="2713" spans="1:7" s="2" customFormat="1" ht="15" customHeight="1" x14ac:dyDescent="0.25">
      <c r="A2713" s="4" t="s">
        <v>4567</v>
      </c>
      <c r="B2713" s="1">
        <v>0.58120000000000005</v>
      </c>
      <c r="C2713" s="1">
        <v>0.53810000000000002</v>
      </c>
      <c r="D2713" s="14">
        <f t="shared" si="84"/>
        <v>8.1290079215390421</v>
      </c>
      <c r="E2713" s="1">
        <v>0.77749999999999997</v>
      </c>
      <c r="F2713" s="1">
        <v>0.70840000000000003</v>
      </c>
      <c r="G2713" s="14">
        <f t="shared" si="85"/>
        <v>9.5113558155540261</v>
      </c>
    </row>
    <row r="2714" spans="1:7" s="2" customFormat="1" ht="15" customHeight="1" x14ac:dyDescent="0.25">
      <c r="A2714" s="4" t="s">
        <v>3215</v>
      </c>
      <c r="B2714" s="1">
        <v>0.56989999999999996</v>
      </c>
      <c r="C2714" s="1">
        <v>0.52780000000000005</v>
      </c>
      <c r="D2714" s="14">
        <f t="shared" si="84"/>
        <v>8.1133166313354934</v>
      </c>
      <c r="E2714" s="1">
        <v>0.59399999999999997</v>
      </c>
      <c r="F2714" s="1">
        <v>0.61119999999999997</v>
      </c>
      <c r="G2714" s="14">
        <f t="shared" si="85"/>
        <v>-3.1675874769797332</v>
      </c>
    </row>
    <row r="2715" spans="1:7" s="2" customFormat="1" ht="15" customHeight="1" x14ac:dyDescent="0.25">
      <c r="A2715" s="4" t="s">
        <v>3334</v>
      </c>
      <c r="B2715" s="1">
        <v>0.70720000000000005</v>
      </c>
      <c r="C2715" s="1">
        <v>0.65400000000000003</v>
      </c>
      <c r="D2715" s="14">
        <f t="shared" si="84"/>
        <v>8.1072843645230108</v>
      </c>
      <c r="E2715" s="1">
        <v>0.77310000000000001</v>
      </c>
      <c r="F2715" s="1">
        <v>0.79139999999999999</v>
      </c>
      <c r="G2715" s="14">
        <f t="shared" si="85"/>
        <v>-2.5342750311591118</v>
      </c>
    </row>
    <row r="2716" spans="1:7" s="2" customFormat="1" ht="15" customHeight="1" x14ac:dyDescent="0.25">
      <c r="A2716" s="4" t="s">
        <v>2258</v>
      </c>
      <c r="B2716" s="1">
        <v>0.62829999999999997</v>
      </c>
      <c r="C2716" s="1">
        <v>0.58150000000000002</v>
      </c>
      <c r="D2716" s="14">
        <f t="shared" si="84"/>
        <v>8.1067036203014027</v>
      </c>
      <c r="E2716" s="1">
        <v>0.64810000000000001</v>
      </c>
      <c r="F2716" s="1">
        <v>0.68730000000000002</v>
      </c>
      <c r="G2716" s="14">
        <f t="shared" si="85"/>
        <v>-6.5650644783118395</v>
      </c>
    </row>
    <row r="2717" spans="1:7" s="2" customFormat="1" ht="15" customHeight="1" x14ac:dyDescent="0.25">
      <c r="A2717" s="4" t="s">
        <v>4773</v>
      </c>
      <c r="B2717" s="1">
        <v>0.70250000000000001</v>
      </c>
      <c r="C2717" s="1">
        <v>0.64970000000000006</v>
      </c>
      <c r="D2717" s="14">
        <f t="shared" si="84"/>
        <v>8.1043745203376716</v>
      </c>
      <c r="E2717" s="1">
        <v>0.63080000000000003</v>
      </c>
      <c r="F2717" s="1">
        <v>0.59430000000000005</v>
      </c>
      <c r="G2717" s="14">
        <f t="shared" si="85"/>
        <v>6.2952742324939663</v>
      </c>
    </row>
    <row r="2718" spans="1:7" s="2" customFormat="1" ht="15" customHeight="1" x14ac:dyDescent="0.25">
      <c r="A2718" s="4" t="s">
        <v>3529</v>
      </c>
      <c r="B2718" s="1">
        <v>0.61060000000000003</v>
      </c>
      <c r="C2718" s="1">
        <v>0.56530000000000002</v>
      </c>
      <c r="D2718" s="14">
        <f t="shared" si="84"/>
        <v>8.0950679056468857</v>
      </c>
      <c r="E2718" s="1">
        <v>0.69410000000000005</v>
      </c>
      <c r="F2718" s="1">
        <v>0.66279999999999994</v>
      </c>
      <c r="G2718" s="14">
        <f t="shared" si="85"/>
        <v>4.8670502254703933</v>
      </c>
    </row>
    <row r="2719" spans="1:7" s="2" customFormat="1" ht="15" customHeight="1" x14ac:dyDescent="0.25">
      <c r="A2719" s="4" t="s">
        <v>90</v>
      </c>
      <c r="B2719" s="1">
        <v>0.6915</v>
      </c>
      <c r="C2719" s="1">
        <v>0.63970000000000005</v>
      </c>
      <c r="D2719" s="14">
        <f t="shared" si="84"/>
        <v>8.0874316939890747</v>
      </c>
      <c r="E2719" s="1">
        <v>0.6401</v>
      </c>
      <c r="F2719" s="1">
        <v>0.5907</v>
      </c>
      <c r="G2719" s="14">
        <f t="shared" si="85"/>
        <v>8.385673060600908</v>
      </c>
    </row>
    <row r="2720" spans="1:7" s="2" customFormat="1" ht="15" customHeight="1" x14ac:dyDescent="0.25">
      <c r="A2720" s="4" t="s">
        <v>2946</v>
      </c>
      <c r="B2720" s="1">
        <v>0.59670000000000001</v>
      </c>
      <c r="C2720" s="1">
        <v>0.55259999999999998</v>
      </c>
      <c r="D2720" s="14">
        <f t="shared" si="84"/>
        <v>8.0813633864760845</v>
      </c>
      <c r="E2720" s="1">
        <v>0.61160000000000003</v>
      </c>
      <c r="F2720" s="1">
        <v>0.63819999999999999</v>
      </c>
      <c r="G2720" s="14">
        <f t="shared" si="85"/>
        <v>-4.7449161612557873</v>
      </c>
    </row>
    <row r="2721" spans="1:7" s="2" customFormat="1" ht="15" customHeight="1" x14ac:dyDescent="0.25">
      <c r="A2721" s="4" t="s">
        <v>2836</v>
      </c>
      <c r="B2721" s="1">
        <v>0.62660000000000005</v>
      </c>
      <c r="C2721" s="1">
        <v>0.58009999999999995</v>
      </c>
      <c r="D2721" s="14">
        <f t="shared" si="84"/>
        <v>8.0785267546907704</v>
      </c>
      <c r="E2721" s="1">
        <v>0.56499999999999995</v>
      </c>
      <c r="F2721" s="1">
        <v>0.59309999999999996</v>
      </c>
      <c r="G2721" s="14">
        <f t="shared" si="85"/>
        <v>-5.4669260700389231</v>
      </c>
    </row>
    <row r="2722" spans="1:7" s="2" customFormat="1" ht="15" customHeight="1" x14ac:dyDescent="0.25">
      <c r="A2722" s="4" t="s">
        <v>3086</v>
      </c>
      <c r="B2722" s="1">
        <v>0.8619</v>
      </c>
      <c r="C2722" s="1">
        <v>0.79649999999999999</v>
      </c>
      <c r="D2722" s="14">
        <f t="shared" si="84"/>
        <v>8.0651128375878613</v>
      </c>
      <c r="E2722" s="1">
        <v>0.7994</v>
      </c>
      <c r="F2722" s="1">
        <v>0.70679999999999998</v>
      </c>
      <c r="G2722" s="14">
        <f t="shared" si="85"/>
        <v>12.373062533404593</v>
      </c>
    </row>
    <row r="2723" spans="1:7" s="2" customFormat="1" ht="15" customHeight="1" x14ac:dyDescent="0.25">
      <c r="A2723" s="4" t="s">
        <v>2257</v>
      </c>
      <c r="B2723" s="1">
        <v>0.68969999999999998</v>
      </c>
      <c r="C2723" s="1">
        <v>0.63829999999999998</v>
      </c>
      <c r="D2723" s="14">
        <f t="shared" si="84"/>
        <v>8.0475966807577919</v>
      </c>
      <c r="E2723" s="1">
        <v>0.67969999999999997</v>
      </c>
      <c r="F2723" s="1">
        <v>0.77229999999999999</v>
      </c>
      <c r="G2723" s="14">
        <f t="shared" si="85"/>
        <v>-14.728805471608084</v>
      </c>
    </row>
    <row r="2724" spans="1:7" s="2" customFormat="1" ht="15" customHeight="1" x14ac:dyDescent="0.25">
      <c r="A2724" s="4" t="s">
        <v>3015</v>
      </c>
      <c r="B2724" s="1">
        <v>0.78310000000000002</v>
      </c>
      <c r="C2724" s="1">
        <v>0.72419999999999995</v>
      </c>
      <c r="D2724" s="14">
        <f t="shared" si="84"/>
        <v>8.0453489960387969</v>
      </c>
      <c r="E2724" s="1">
        <v>0.8075</v>
      </c>
      <c r="F2724" s="1">
        <v>0.72040000000000004</v>
      </c>
      <c r="G2724" s="14">
        <f t="shared" si="85"/>
        <v>11.513549239920678</v>
      </c>
    </row>
    <row r="2725" spans="1:7" s="2" customFormat="1" ht="15" customHeight="1" x14ac:dyDescent="0.25">
      <c r="A2725" s="4" t="s">
        <v>534</v>
      </c>
      <c r="B2725" s="1">
        <v>0.56200000000000006</v>
      </c>
      <c r="C2725" s="1">
        <v>0.52090000000000003</v>
      </c>
      <c r="D2725" s="14">
        <f t="shared" si="84"/>
        <v>8.0430528375733843</v>
      </c>
      <c r="E2725" s="1">
        <v>0.61719999999999997</v>
      </c>
      <c r="F2725" s="1">
        <v>0.64190000000000003</v>
      </c>
      <c r="G2725" s="14">
        <f t="shared" si="85"/>
        <v>-4.3624161073825576</v>
      </c>
    </row>
    <row r="2726" spans="1:7" s="2" customFormat="1" ht="15" customHeight="1" x14ac:dyDescent="0.25">
      <c r="A2726" s="4" t="s">
        <v>135</v>
      </c>
      <c r="B2726" s="1">
        <v>0.67659999999999998</v>
      </c>
      <c r="C2726" s="1">
        <v>0.62629999999999997</v>
      </c>
      <c r="D2726" s="14">
        <f t="shared" si="84"/>
        <v>8.0402813299232747</v>
      </c>
      <c r="E2726" s="1">
        <v>0.66990000000000005</v>
      </c>
      <c r="F2726" s="1">
        <v>0.6532</v>
      </c>
      <c r="G2726" s="14">
        <f t="shared" si="85"/>
        <v>2.6983357569882145</v>
      </c>
    </row>
    <row r="2727" spans="1:7" s="2" customFormat="1" ht="15" customHeight="1" x14ac:dyDescent="0.25">
      <c r="A2727" s="4" t="s">
        <v>3022</v>
      </c>
      <c r="B2727" s="1">
        <v>0.74270000000000003</v>
      </c>
      <c r="C2727" s="1">
        <v>0.68710000000000004</v>
      </c>
      <c r="D2727" s="14">
        <f t="shared" si="84"/>
        <v>8.0381668353332287</v>
      </c>
      <c r="E2727" s="1">
        <v>0.80610000000000004</v>
      </c>
      <c r="F2727" s="1">
        <v>0.7319</v>
      </c>
      <c r="G2727" s="14">
        <f t="shared" si="85"/>
        <v>9.8265130446298627</v>
      </c>
    </row>
    <row r="2728" spans="1:7" s="2" customFormat="1" ht="15" customHeight="1" x14ac:dyDescent="0.25">
      <c r="A2728" s="4" t="s">
        <v>112</v>
      </c>
      <c r="B2728" s="1">
        <v>0.60109999999999997</v>
      </c>
      <c r="C2728" s="1">
        <v>0.55689999999999995</v>
      </c>
      <c r="D2728" s="14">
        <f t="shared" si="84"/>
        <v>8.034902744955474</v>
      </c>
      <c r="E2728" s="1">
        <v>0.62649999999999995</v>
      </c>
      <c r="F2728" s="1">
        <v>0.57420000000000004</v>
      </c>
      <c r="G2728" s="14">
        <f t="shared" si="85"/>
        <v>9.0877497827975446</v>
      </c>
    </row>
    <row r="2729" spans="1:7" s="2" customFormat="1" ht="15" customHeight="1" x14ac:dyDescent="0.25">
      <c r="A2729" s="4" t="s">
        <v>4519</v>
      </c>
      <c r="B2729" s="1">
        <v>0.60899999999999999</v>
      </c>
      <c r="C2729" s="1">
        <v>0.56420000000000003</v>
      </c>
      <c r="D2729" s="14">
        <f t="shared" si="84"/>
        <v>8.0286738351254314</v>
      </c>
      <c r="E2729" s="1">
        <v>0.67220000000000002</v>
      </c>
      <c r="F2729" s="1">
        <v>0.59719999999999995</v>
      </c>
      <c r="G2729" s="14">
        <f t="shared" si="85"/>
        <v>12.073406310367048</v>
      </c>
    </row>
    <row r="2730" spans="1:7" s="2" customFormat="1" ht="15" customHeight="1" x14ac:dyDescent="0.25">
      <c r="A2730" s="4" t="s">
        <v>736</v>
      </c>
      <c r="B2730" s="1">
        <v>0.77480000000000004</v>
      </c>
      <c r="C2730" s="1">
        <v>0.7167</v>
      </c>
      <c r="D2730" s="14">
        <f t="shared" si="84"/>
        <v>8.0270793036750518</v>
      </c>
      <c r="E2730" s="1">
        <v>0.71220000000000006</v>
      </c>
      <c r="F2730" s="1">
        <v>0.69469999999999998</v>
      </c>
      <c r="G2730" s="14">
        <f t="shared" si="85"/>
        <v>2.6467029643073374</v>
      </c>
    </row>
    <row r="2731" spans="1:7" s="2" customFormat="1" ht="15" customHeight="1" x14ac:dyDescent="0.25">
      <c r="A2731" s="4" t="s">
        <v>3175</v>
      </c>
      <c r="B2731" s="1">
        <v>0.71899999999999997</v>
      </c>
      <c r="C2731" s="1">
        <v>0.66539999999999999</v>
      </c>
      <c r="D2731" s="14">
        <f t="shared" si="84"/>
        <v>8.023952095808383</v>
      </c>
      <c r="E2731" s="1">
        <v>0.82809999999999995</v>
      </c>
      <c r="F2731" s="1">
        <v>0.75939999999999996</v>
      </c>
      <c r="G2731" s="14">
        <f t="shared" si="85"/>
        <v>8.8405610603525986</v>
      </c>
    </row>
    <row r="2732" spans="1:7" s="2" customFormat="1" ht="15" customHeight="1" x14ac:dyDescent="0.25">
      <c r="A2732" s="4" t="s">
        <v>4065</v>
      </c>
      <c r="B2732" s="1">
        <v>0.64559999999999995</v>
      </c>
      <c r="C2732" s="1">
        <v>0.59789999999999999</v>
      </c>
      <c r="D2732" s="14">
        <f t="shared" si="84"/>
        <v>8.0221997981836353</v>
      </c>
      <c r="E2732" s="1">
        <v>0.65110000000000001</v>
      </c>
      <c r="F2732" s="1">
        <v>0.68820000000000003</v>
      </c>
      <c r="G2732" s="14">
        <f t="shared" si="85"/>
        <v>-6.1823029495084256</v>
      </c>
    </row>
    <row r="2733" spans="1:7" s="2" customFormat="1" ht="15" customHeight="1" x14ac:dyDescent="0.25">
      <c r="A2733" s="4" t="s">
        <v>936</v>
      </c>
      <c r="B2733" s="1">
        <v>0.58730000000000004</v>
      </c>
      <c r="C2733" s="1">
        <v>0.54430000000000001</v>
      </c>
      <c r="D2733" s="14">
        <f t="shared" si="84"/>
        <v>8.0179004288644506</v>
      </c>
      <c r="E2733" s="1">
        <v>0.57210000000000005</v>
      </c>
      <c r="F2733" s="1">
        <v>0.5262</v>
      </c>
      <c r="G2733" s="14">
        <f t="shared" si="85"/>
        <v>8.8082901554404032</v>
      </c>
    </row>
    <row r="2734" spans="1:7" s="2" customFormat="1" ht="15" customHeight="1" x14ac:dyDescent="0.25">
      <c r="A2734" s="4" t="s">
        <v>4314</v>
      </c>
      <c r="B2734" s="1">
        <v>0.54010000000000002</v>
      </c>
      <c r="C2734" s="1">
        <v>0.50090000000000001</v>
      </c>
      <c r="D2734" s="14">
        <f t="shared" si="84"/>
        <v>8.0147209159681125</v>
      </c>
      <c r="E2734" s="1">
        <v>0.65949999999999998</v>
      </c>
      <c r="F2734" s="1">
        <v>0.47339999999999999</v>
      </c>
      <c r="G2734" s="14">
        <f t="shared" si="85"/>
        <v>30.583401807723902</v>
      </c>
    </row>
    <row r="2735" spans="1:7" s="2" customFormat="1" ht="15" customHeight="1" x14ac:dyDescent="0.25">
      <c r="A2735" s="4" t="s">
        <v>3795</v>
      </c>
      <c r="B2735" s="1">
        <v>0.64449999999999996</v>
      </c>
      <c r="C2735" s="1">
        <v>0.59719999999999995</v>
      </c>
      <c r="D2735" s="14">
        <f t="shared" si="84"/>
        <v>7.9696714406065752</v>
      </c>
      <c r="E2735" s="1">
        <v>0.61550000000000005</v>
      </c>
      <c r="F2735" s="1">
        <v>0.44640000000000002</v>
      </c>
      <c r="G2735" s="14">
        <f t="shared" si="85"/>
        <v>29.955713020372002</v>
      </c>
    </row>
    <row r="2736" spans="1:7" s="2" customFormat="1" ht="15" customHeight="1" x14ac:dyDescent="0.25">
      <c r="A2736" s="4" t="s">
        <v>1419</v>
      </c>
      <c r="B2736" s="1">
        <v>0.5927</v>
      </c>
      <c r="C2736" s="1">
        <v>0.54959999999999998</v>
      </c>
      <c r="D2736" s="14">
        <f t="shared" si="84"/>
        <v>7.9564334502492073</v>
      </c>
      <c r="E2736" s="1">
        <v>0.58009999999999995</v>
      </c>
      <c r="F2736" s="1">
        <v>0.59519999999999995</v>
      </c>
      <c r="G2736" s="14">
        <f t="shared" si="85"/>
        <v>-2.8539028539028521</v>
      </c>
    </row>
    <row r="2737" spans="1:7" s="2" customFormat="1" ht="15" customHeight="1" x14ac:dyDescent="0.25">
      <c r="A2737" s="4" t="s">
        <v>2488</v>
      </c>
      <c r="B2737" s="1">
        <v>0.58399999999999996</v>
      </c>
      <c r="C2737" s="1">
        <v>0.54159999999999997</v>
      </c>
      <c r="D2737" s="14">
        <f t="shared" si="84"/>
        <v>7.9549718574108823</v>
      </c>
      <c r="E2737" s="1">
        <v>0.66849999999999998</v>
      </c>
      <c r="F2737" s="1">
        <v>0.65139999999999998</v>
      </c>
      <c r="G2737" s="14">
        <f t="shared" si="85"/>
        <v>2.7692307692307736</v>
      </c>
    </row>
    <row r="2738" spans="1:7" s="2" customFormat="1" ht="15" customHeight="1" x14ac:dyDescent="0.25">
      <c r="A2738" s="4" t="s">
        <v>2781</v>
      </c>
      <c r="B2738" s="1">
        <v>0.73760000000000003</v>
      </c>
      <c r="C2738" s="1">
        <v>0.68300000000000005</v>
      </c>
      <c r="D2738" s="14">
        <f t="shared" si="84"/>
        <v>7.9522283716865587</v>
      </c>
      <c r="E2738" s="1">
        <v>0.65559999999999996</v>
      </c>
      <c r="F2738" s="1">
        <v>0.66100000000000003</v>
      </c>
      <c r="G2738" s="14">
        <f t="shared" si="85"/>
        <v>-0.89315249751903991</v>
      </c>
    </row>
    <row r="2739" spans="1:7" s="2" customFormat="1" ht="15" customHeight="1" x14ac:dyDescent="0.25">
      <c r="A2739" s="4" t="s">
        <v>4481</v>
      </c>
      <c r="B2739" s="1">
        <v>0.84330000000000005</v>
      </c>
      <c r="C2739" s="1">
        <v>0.78039999999999998</v>
      </c>
      <c r="D2739" s="14">
        <f t="shared" si="84"/>
        <v>7.9389120282721279</v>
      </c>
      <c r="E2739" s="1">
        <v>0.87609999999999999</v>
      </c>
      <c r="F2739" s="1">
        <v>0.84179999999999999</v>
      </c>
      <c r="G2739" s="14">
        <f t="shared" si="85"/>
        <v>4.1570718700763507</v>
      </c>
    </row>
    <row r="2740" spans="1:7" s="2" customFormat="1" ht="15" customHeight="1" x14ac:dyDescent="0.25">
      <c r="A2740" s="4" t="s">
        <v>1530</v>
      </c>
      <c r="B2740" s="1">
        <v>0.45029999999999998</v>
      </c>
      <c r="C2740" s="1">
        <v>0.41860000000000003</v>
      </c>
      <c r="D2740" s="14">
        <f t="shared" si="84"/>
        <v>7.9388930628599894</v>
      </c>
      <c r="E2740" s="1">
        <v>0.56910000000000005</v>
      </c>
      <c r="F2740" s="1">
        <v>0.64759999999999995</v>
      </c>
      <c r="G2740" s="14">
        <f t="shared" si="85"/>
        <v>-15.151515151515127</v>
      </c>
    </row>
    <row r="2741" spans="1:7" s="2" customFormat="1" ht="15" customHeight="1" x14ac:dyDescent="0.25">
      <c r="A2741" s="4" t="s">
        <v>3823</v>
      </c>
      <c r="B2741" s="1">
        <v>0.59419999999999995</v>
      </c>
      <c r="C2741" s="1">
        <v>0.55110000000000003</v>
      </c>
      <c r="D2741" s="14">
        <f t="shared" si="84"/>
        <v>7.9344624447717109</v>
      </c>
      <c r="E2741" s="1">
        <v>0.71850000000000003</v>
      </c>
      <c r="F2741" s="1">
        <v>0.78459999999999996</v>
      </c>
      <c r="G2741" s="14">
        <f t="shared" si="85"/>
        <v>-9.9026217228464191</v>
      </c>
    </row>
    <row r="2742" spans="1:7" s="2" customFormat="1" ht="15" customHeight="1" x14ac:dyDescent="0.25">
      <c r="A2742" s="4" t="s">
        <v>2900</v>
      </c>
      <c r="B2742" s="1">
        <v>0.70660000000000001</v>
      </c>
      <c r="C2742" s="1">
        <v>0.65459999999999996</v>
      </c>
      <c r="D2742" s="14">
        <f t="shared" si="84"/>
        <v>7.931665649786467</v>
      </c>
      <c r="E2742" s="1">
        <v>0.67059999999999997</v>
      </c>
      <c r="F2742" s="1">
        <v>0.63539999999999996</v>
      </c>
      <c r="G2742" s="14">
        <f t="shared" si="85"/>
        <v>5.6810845706907713</v>
      </c>
    </row>
    <row r="2743" spans="1:7" s="2" customFormat="1" ht="15" customHeight="1" x14ac:dyDescent="0.25">
      <c r="A2743" s="4" t="s">
        <v>2465</v>
      </c>
      <c r="B2743" s="1">
        <v>0.57809999999999995</v>
      </c>
      <c r="C2743" s="1">
        <v>0.5363</v>
      </c>
      <c r="D2743" s="14">
        <f t="shared" si="84"/>
        <v>7.9301840258015375</v>
      </c>
      <c r="E2743" s="1">
        <v>0.61080000000000001</v>
      </c>
      <c r="F2743" s="1">
        <v>0.53669999999999995</v>
      </c>
      <c r="G2743" s="14">
        <f t="shared" si="85"/>
        <v>13.236870310825296</v>
      </c>
    </row>
    <row r="2744" spans="1:7" s="2" customFormat="1" ht="15" customHeight="1" x14ac:dyDescent="0.25">
      <c r="A2744" s="4" t="s">
        <v>3247</v>
      </c>
      <c r="B2744" s="1">
        <v>0.68540000000000001</v>
      </c>
      <c r="C2744" s="1">
        <v>0.6351</v>
      </c>
      <c r="D2744" s="14">
        <f t="shared" si="84"/>
        <v>7.9287515762925551</v>
      </c>
      <c r="E2744" s="1">
        <v>0.61750000000000005</v>
      </c>
      <c r="F2744" s="1">
        <v>0.55720000000000003</v>
      </c>
      <c r="G2744" s="14">
        <f t="shared" si="85"/>
        <v>10.64430714916152</v>
      </c>
    </row>
    <row r="2745" spans="1:7" s="2" customFormat="1" ht="15" customHeight="1" x14ac:dyDescent="0.25">
      <c r="A2745" s="22" t="s">
        <v>4862</v>
      </c>
      <c r="B2745" s="1">
        <v>0.61899999999999999</v>
      </c>
      <c r="C2745" s="1">
        <v>0.57410000000000005</v>
      </c>
      <c r="D2745" s="14">
        <f t="shared" si="84"/>
        <v>7.9049295774647703</v>
      </c>
      <c r="E2745" s="1">
        <v>0.6351</v>
      </c>
      <c r="F2745" s="1">
        <v>0.55740000000000001</v>
      </c>
      <c r="G2745" s="14">
        <f t="shared" si="85"/>
        <v>13.302516692347211</v>
      </c>
    </row>
    <row r="2746" spans="1:7" s="2" customFormat="1" ht="15" customHeight="1" x14ac:dyDescent="0.25">
      <c r="A2746" s="4" t="s">
        <v>3367</v>
      </c>
      <c r="B2746" s="1">
        <v>0.59119999999999995</v>
      </c>
      <c r="C2746" s="1">
        <v>0.54849999999999999</v>
      </c>
      <c r="D2746" s="14">
        <f t="shared" si="84"/>
        <v>7.9044798222880246</v>
      </c>
      <c r="E2746" s="1">
        <v>0.56730000000000003</v>
      </c>
      <c r="F2746" s="1">
        <v>0.57040000000000002</v>
      </c>
      <c r="G2746" s="14">
        <f t="shared" si="85"/>
        <v>-0.60042610885143688</v>
      </c>
    </row>
    <row r="2747" spans="1:7" s="2" customFormat="1" ht="15" customHeight="1" x14ac:dyDescent="0.25">
      <c r="A2747" s="4" t="s">
        <v>21</v>
      </c>
      <c r="B2747" s="1">
        <v>0.64939999999999998</v>
      </c>
      <c r="C2747" s="1">
        <v>0.60209999999999997</v>
      </c>
      <c r="D2747" s="14">
        <f t="shared" si="84"/>
        <v>7.904411764705884</v>
      </c>
      <c r="E2747" s="1">
        <v>0.67849999999999999</v>
      </c>
      <c r="F2747" s="1">
        <v>0.68559999999999999</v>
      </c>
      <c r="G2747" s="14">
        <f t="shared" si="85"/>
        <v>-1.1314741035856599</v>
      </c>
    </row>
    <row r="2748" spans="1:7" s="2" customFormat="1" ht="15" customHeight="1" x14ac:dyDescent="0.25">
      <c r="A2748" s="4" t="s">
        <v>389</v>
      </c>
      <c r="B2748" s="1">
        <v>0.83699999999999997</v>
      </c>
      <c r="C2748" s="1">
        <v>0.77490000000000003</v>
      </c>
      <c r="D2748" s="14">
        <f t="shared" si="84"/>
        <v>7.9007633587786188</v>
      </c>
      <c r="E2748" s="1">
        <v>0.59750000000000003</v>
      </c>
      <c r="F2748" s="1">
        <v>0.80279999999999996</v>
      </c>
      <c r="G2748" s="14">
        <f t="shared" si="85"/>
        <v>-37.566331198536119</v>
      </c>
    </row>
    <row r="2749" spans="1:7" s="2" customFormat="1" ht="15" customHeight="1" x14ac:dyDescent="0.25">
      <c r="A2749" s="4" t="s">
        <v>4079</v>
      </c>
      <c r="B2749" s="1">
        <v>0.68259999999999998</v>
      </c>
      <c r="C2749" s="1">
        <v>0.63270000000000004</v>
      </c>
      <c r="D2749" s="14">
        <f t="shared" si="84"/>
        <v>7.9005699810006149</v>
      </c>
      <c r="E2749" s="1">
        <v>0.65259999999999996</v>
      </c>
      <c r="F2749" s="1">
        <v>0.75439999999999996</v>
      </c>
      <c r="G2749" s="14">
        <f t="shared" si="85"/>
        <v>-16.921542553191486</v>
      </c>
    </row>
    <row r="2750" spans="1:7" s="2" customFormat="1" ht="15" customHeight="1" x14ac:dyDescent="0.25">
      <c r="A2750" s="4" t="s">
        <v>2344</v>
      </c>
      <c r="B2750" s="1">
        <v>0.3599</v>
      </c>
      <c r="C2750" s="1">
        <v>0.33550000000000002</v>
      </c>
      <c r="D2750" s="14">
        <f t="shared" si="84"/>
        <v>7.898996438977008</v>
      </c>
      <c r="E2750" s="1">
        <v>0.54859999999999998</v>
      </c>
      <c r="F2750" s="1">
        <v>0.45879999999999999</v>
      </c>
      <c r="G2750" s="14">
        <f t="shared" si="85"/>
        <v>18.046623794212209</v>
      </c>
    </row>
    <row r="2751" spans="1:7" s="2" customFormat="1" ht="15" customHeight="1" x14ac:dyDescent="0.25">
      <c r="A2751" s="4" t="s">
        <v>4722</v>
      </c>
      <c r="B2751" s="1">
        <v>0.64490000000000003</v>
      </c>
      <c r="C2751" s="1">
        <v>0.59799999999999998</v>
      </c>
      <c r="D2751" s="14">
        <f t="shared" si="84"/>
        <v>7.8969523488802906</v>
      </c>
      <c r="E2751" s="1">
        <v>0.63229999999999997</v>
      </c>
      <c r="F2751" s="1">
        <v>0.60919999999999996</v>
      </c>
      <c r="G2751" s="14">
        <f t="shared" si="85"/>
        <v>3.9738517116807088</v>
      </c>
    </row>
    <row r="2752" spans="1:7" s="2" customFormat="1" ht="15" customHeight="1" x14ac:dyDescent="0.25">
      <c r="A2752" s="4" t="s">
        <v>3373</v>
      </c>
      <c r="B2752" s="1">
        <v>0.55259999999999998</v>
      </c>
      <c r="C2752" s="1">
        <v>0.51300000000000001</v>
      </c>
      <c r="D2752" s="14">
        <f t="shared" si="84"/>
        <v>7.894736842105246</v>
      </c>
      <c r="E2752" s="1">
        <v>0.6109</v>
      </c>
      <c r="F2752" s="1">
        <v>0.51539999999999997</v>
      </c>
      <c r="G2752" s="14">
        <f t="shared" si="85"/>
        <v>17.056617253080901</v>
      </c>
    </row>
    <row r="2753" spans="1:7" s="2" customFormat="1" ht="15" customHeight="1" x14ac:dyDescent="0.25">
      <c r="A2753" s="4" t="s">
        <v>3852</v>
      </c>
      <c r="B2753" s="1">
        <v>0.67949999999999999</v>
      </c>
      <c r="C2753" s="1">
        <v>0.63</v>
      </c>
      <c r="D2753" s="14">
        <f t="shared" si="84"/>
        <v>7.8758949880668183</v>
      </c>
      <c r="E2753" s="1">
        <v>0.59599999999999997</v>
      </c>
      <c r="F2753" s="1">
        <v>0.62119999999999997</v>
      </c>
      <c r="G2753" s="14">
        <f t="shared" si="85"/>
        <v>-4.6238532110091768</v>
      </c>
    </row>
    <row r="2754" spans="1:7" s="2" customFormat="1" ht="15" customHeight="1" x14ac:dyDescent="0.25">
      <c r="A2754" s="4" t="s">
        <v>2249</v>
      </c>
      <c r="B2754" s="1">
        <v>0.70140000000000002</v>
      </c>
      <c r="C2754" s="1">
        <v>0.6502</v>
      </c>
      <c r="D2754" s="14">
        <f t="shared" si="84"/>
        <v>7.8720787207872149</v>
      </c>
      <c r="E2754" s="1">
        <v>0.73680000000000001</v>
      </c>
      <c r="F2754" s="1">
        <v>0.70430000000000004</v>
      </c>
      <c r="G2754" s="14">
        <f t="shared" si="85"/>
        <v>4.7389909594633934</v>
      </c>
    </row>
    <row r="2755" spans="1:7" s="2" customFormat="1" ht="15" customHeight="1" x14ac:dyDescent="0.25">
      <c r="A2755" s="4" t="s">
        <v>3824</v>
      </c>
      <c r="B2755" s="1">
        <v>0.6532</v>
      </c>
      <c r="C2755" s="1">
        <v>0.60589999999999999</v>
      </c>
      <c r="D2755" s="14">
        <f t="shared" si="84"/>
        <v>7.8545333776154109</v>
      </c>
      <c r="E2755" s="1">
        <v>0.64610000000000001</v>
      </c>
      <c r="F2755" s="1">
        <v>0.68530000000000002</v>
      </c>
      <c r="G2755" s="14">
        <f t="shared" si="85"/>
        <v>-6.5871282137456006</v>
      </c>
    </row>
    <row r="2756" spans="1:7" s="2" customFormat="1" ht="15" customHeight="1" x14ac:dyDescent="0.25">
      <c r="A2756" s="4" t="s">
        <v>3239</v>
      </c>
      <c r="B2756" s="1">
        <v>0.71779999999999999</v>
      </c>
      <c r="C2756" s="1">
        <v>0.66549999999999998</v>
      </c>
      <c r="D2756" s="14">
        <f t="shared" ref="D2756:D2819" si="86">100-100*(C2756-0.051)/(B2756-0.051)</f>
        <v>7.8434313137372556</v>
      </c>
      <c r="E2756" s="1">
        <v>0.66820000000000002</v>
      </c>
      <c r="F2756" s="1">
        <v>0.60189999999999999</v>
      </c>
      <c r="G2756" s="14">
        <f t="shared" ref="G2756:G2819" si="87">100-100*(F2756-0.051)/(E2756-0.051)</f>
        <v>10.742060920285155</v>
      </c>
    </row>
    <row r="2757" spans="1:7" s="2" customFormat="1" ht="15" customHeight="1" x14ac:dyDescent="0.25">
      <c r="A2757" s="4" t="s">
        <v>2840</v>
      </c>
      <c r="B2757" s="1">
        <v>0.65059999999999996</v>
      </c>
      <c r="C2757" s="1">
        <v>0.60360000000000003</v>
      </c>
      <c r="D2757" s="14">
        <f t="shared" si="86"/>
        <v>7.8385590393595663</v>
      </c>
      <c r="E2757" s="1">
        <v>0.69330000000000003</v>
      </c>
      <c r="F2757" s="1">
        <v>0.59340000000000004</v>
      </c>
      <c r="G2757" s="14">
        <f t="shared" si="87"/>
        <v>15.553479682391398</v>
      </c>
    </row>
    <row r="2758" spans="1:7" s="2" customFormat="1" ht="15" customHeight="1" x14ac:dyDescent="0.25">
      <c r="A2758" s="4" t="s">
        <v>3769</v>
      </c>
      <c r="B2758" s="1">
        <v>0.6099</v>
      </c>
      <c r="C2758" s="1">
        <v>0.56610000000000005</v>
      </c>
      <c r="D2758" s="14">
        <f t="shared" si="86"/>
        <v>7.836822329575952</v>
      </c>
      <c r="E2758" s="1">
        <v>0.62580000000000002</v>
      </c>
      <c r="F2758" s="1">
        <v>0.69779999999999998</v>
      </c>
      <c r="G2758" s="14">
        <f t="shared" si="87"/>
        <v>-12.526096033402908</v>
      </c>
    </row>
    <row r="2759" spans="1:7" s="2" customFormat="1" ht="15" customHeight="1" x14ac:dyDescent="0.25">
      <c r="A2759" s="4" t="s">
        <v>3679</v>
      </c>
      <c r="B2759" s="1">
        <v>0.64739999999999998</v>
      </c>
      <c r="C2759" s="1">
        <v>0.60070000000000001</v>
      </c>
      <c r="D2759" s="14">
        <f t="shared" si="86"/>
        <v>7.8303152246814136</v>
      </c>
      <c r="E2759" s="1">
        <v>0.67359999999999998</v>
      </c>
      <c r="F2759" s="1">
        <v>0.73109999999999997</v>
      </c>
      <c r="G2759" s="14">
        <f t="shared" si="87"/>
        <v>-9.235464182460646</v>
      </c>
    </row>
    <row r="2760" spans="1:7" s="2" customFormat="1" ht="15" customHeight="1" x14ac:dyDescent="0.25">
      <c r="A2760" s="4" t="s">
        <v>3960</v>
      </c>
      <c r="B2760" s="1">
        <v>0.64939999999999998</v>
      </c>
      <c r="C2760" s="1">
        <v>0.60270000000000001</v>
      </c>
      <c r="D2760" s="14">
        <f t="shared" si="86"/>
        <v>7.8041443850267314</v>
      </c>
      <c r="E2760" s="1">
        <v>0.66979999999999995</v>
      </c>
      <c r="F2760" s="1">
        <v>0.67949999999999999</v>
      </c>
      <c r="G2760" s="14">
        <f t="shared" si="87"/>
        <v>-1.5675500969618668</v>
      </c>
    </row>
    <row r="2761" spans="1:7" s="2" customFormat="1" ht="15" customHeight="1" x14ac:dyDescent="0.25">
      <c r="A2761" s="4" t="s">
        <v>181</v>
      </c>
      <c r="B2761" s="1">
        <v>0.57789999999999997</v>
      </c>
      <c r="C2761" s="1">
        <v>0.53680000000000005</v>
      </c>
      <c r="D2761" s="14">
        <f t="shared" si="86"/>
        <v>7.8003416208008929</v>
      </c>
      <c r="E2761" s="1">
        <v>0.62509999999999999</v>
      </c>
      <c r="F2761" s="1">
        <v>0.44850000000000001</v>
      </c>
      <c r="G2761" s="14">
        <f t="shared" si="87"/>
        <v>30.761191430064443</v>
      </c>
    </row>
    <row r="2762" spans="1:7" s="2" customFormat="1" ht="15" customHeight="1" x14ac:dyDescent="0.25">
      <c r="A2762" s="4" t="s">
        <v>2386</v>
      </c>
      <c r="B2762" s="1">
        <v>0.56530000000000002</v>
      </c>
      <c r="C2762" s="1">
        <v>0.5252</v>
      </c>
      <c r="D2762" s="14">
        <f t="shared" si="86"/>
        <v>7.7970056387322444</v>
      </c>
      <c r="E2762" s="1">
        <v>0.63980000000000004</v>
      </c>
      <c r="F2762" s="1">
        <v>0.57550000000000001</v>
      </c>
      <c r="G2762" s="14">
        <f t="shared" si="87"/>
        <v>10.920516304347828</v>
      </c>
    </row>
    <row r="2763" spans="1:7" s="2" customFormat="1" ht="15" customHeight="1" x14ac:dyDescent="0.25">
      <c r="A2763" s="4" t="s">
        <v>1037</v>
      </c>
      <c r="B2763" s="1">
        <v>0.72050000000000003</v>
      </c>
      <c r="C2763" s="1">
        <v>0.66830000000000001</v>
      </c>
      <c r="D2763" s="14">
        <f t="shared" si="86"/>
        <v>7.7968633308439195</v>
      </c>
      <c r="E2763" s="1">
        <v>0.87439999999999996</v>
      </c>
      <c r="F2763" s="1">
        <v>0.58420000000000005</v>
      </c>
      <c r="G2763" s="14">
        <f t="shared" si="87"/>
        <v>35.244109788681072</v>
      </c>
    </row>
    <row r="2764" spans="1:7" s="2" customFormat="1" ht="15" customHeight="1" x14ac:dyDescent="0.25">
      <c r="A2764" s="4" t="s">
        <v>4157</v>
      </c>
      <c r="B2764" s="1">
        <v>0.53990000000000005</v>
      </c>
      <c r="C2764" s="1">
        <v>0.50180000000000002</v>
      </c>
      <c r="D2764" s="14">
        <f t="shared" si="86"/>
        <v>7.7930047044385304</v>
      </c>
      <c r="E2764" s="1">
        <v>0.75280000000000002</v>
      </c>
      <c r="F2764" s="1">
        <v>0.72670000000000001</v>
      </c>
      <c r="G2764" s="14">
        <f t="shared" si="87"/>
        <v>3.7190082644628149</v>
      </c>
    </row>
    <row r="2765" spans="1:7" s="2" customFormat="1" ht="15" customHeight="1" x14ac:dyDescent="0.25">
      <c r="A2765" s="4" t="s">
        <v>627</v>
      </c>
      <c r="B2765" s="1">
        <v>0.64029999999999998</v>
      </c>
      <c r="C2765" s="1">
        <v>0.59440000000000004</v>
      </c>
      <c r="D2765" s="14">
        <f t="shared" si="86"/>
        <v>7.7889020872221266</v>
      </c>
      <c r="E2765" s="1">
        <v>0.65429999999999999</v>
      </c>
      <c r="F2765" s="1">
        <v>0.55840000000000001</v>
      </c>
      <c r="G2765" s="14">
        <f t="shared" si="87"/>
        <v>15.895905851151994</v>
      </c>
    </row>
    <row r="2766" spans="1:7" s="2" customFormat="1" ht="15" customHeight="1" x14ac:dyDescent="0.25">
      <c r="A2766" s="4" t="s">
        <v>3988</v>
      </c>
      <c r="B2766" s="1">
        <v>0.6603</v>
      </c>
      <c r="C2766" s="1">
        <v>0.6129</v>
      </c>
      <c r="D2766" s="14">
        <f t="shared" si="86"/>
        <v>7.7794190054160453</v>
      </c>
      <c r="E2766" s="1">
        <v>0.70389999999999997</v>
      </c>
      <c r="F2766" s="1">
        <v>0.65500000000000003</v>
      </c>
      <c r="G2766" s="14">
        <f t="shared" si="87"/>
        <v>7.4896615101853143</v>
      </c>
    </row>
    <row r="2767" spans="1:7" s="2" customFormat="1" ht="15" customHeight="1" x14ac:dyDescent="0.25">
      <c r="A2767" s="4" t="s">
        <v>3430</v>
      </c>
      <c r="B2767" s="1">
        <v>0.62360000000000004</v>
      </c>
      <c r="C2767" s="1">
        <v>0.57909999999999995</v>
      </c>
      <c r="D2767" s="14">
        <f t="shared" si="86"/>
        <v>7.7715682850157322</v>
      </c>
      <c r="E2767" s="1">
        <v>0.69210000000000005</v>
      </c>
      <c r="F2767" s="1">
        <v>0.61429999999999996</v>
      </c>
      <c r="G2767" s="14">
        <f t="shared" si="87"/>
        <v>12.135392294493855</v>
      </c>
    </row>
    <row r="2768" spans="1:7" s="2" customFormat="1" ht="15" customHeight="1" x14ac:dyDescent="0.25">
      <c r="A2768" s="4" t="s">
        <v>3738</v>
      </c>
      <c r="B2768" s="1">
        <v>0.67130000000000001</v>
      </c>
      <c r="C2768" s="1">
        <v>0.62309999999999999</v>
      </c>
      <c r="D2768" s="14">
        <f t="shared" si="86"/>
        <v>7.7704336611317188</v>
      </c>
      <c r="E2768" s="1">
        <v>0.70820000000000005</v>
      </c>
      <c r="F2768" s="1">
        <v>0.77190000000000003</v>
      </c>
      <c r="G2768" s="14">
        <f t="shared" si="87"/>
        <v>-9.6926354230067062</v>
      </c>
    </row>
    <row r="2769" spans="1:7" s="2" customFormat="1" ht="15" customHeight="1" x14ac:dyDescent="0.25">
      <c r="A2769" s="4" t="s">
        <v>908</v>
      </c>
      <c r="B2769" s="1">
        <v>0.56759999999999999</v>
      </c>
      <c r="C2769" s="1">
        <v>0.52749999999999997</v>
      </c>
      <c r="D2769" s="14">
        <f t="shared" si="86"/>
        <v>7.7622919086333724</v>
      </c>
      <c r="E2769" s="1">
        <v>0.55989999999999995</v>
      </c>
      <c r="F2769" s="1">
        <v>0.50849999999999995</v>
      </c>
      <c r="G2769" s="14">
        <f t="shared" si="87"/>
        <v>10.100216152485757</v>
      </c>
    </row>
    <row r="2770" spans="1:7" s="2" customFormat="1" ht="15" customHeight="1" x14ac:dyDescent="0.25">
      <c r="A2770" s="4" t="s">
        <v>331</v>
      </c>
      <c r="B2770" s="1">
        <v>0.61099999999999999</v>
      </c>
      <c r="C2770" s="1">
        <v>0.56759999999999999</v>
      </c>
      <c r="D2770" s="14">
        <f t="shared" si="86"/>
        <v>7.75</v>
      </c>
      <c r="E2770" s="1">
        <v>0.63819999999999999</v>
      </c>
      <c r="F2770" s="1">
        <v>0.60250000000000004</v>
      </c>
      <c r="G2770" s="14">
        <f t="shared" si="87"/>
        <v>6.0797002724795561</v>
      </c>
    </row>
    <row r="2771" spans="1:7" s="2" customFormat="1" ht="15" customHeight="1" x14ac:dyDescent="0.25">
      <c r="A2771" s="4" t="s">
        <v>3112</v>
      </c>
      <c r="B2771" s="1">
        <v>0.76390000000000002</v>
      </c>
      <c r="C2771" s="1">
        <v>0.7087</v>
      </c>
      <c r="D2771" s="14">
        <f t="shared" si="86"/>
        <v>7.7430214616355784</v>
      </c>
      <c r="E2771" s="1">
        <v>0.79369999999999996</v>
      </c>
      <c r="F2771" s="1">
        <v>0.80810000000000004</v>
      </c>
      <c r="G2771" s="14">
        <f t="shared" si="87"/>
        <v>-1.9388716843947833</v>
      </c>
    </row>
    <row r="2772" spans="1:7" s="2" customFormat="1" ht="15" customHeight="1" x14ac:dyDescent="0.25">
      <c r="A2772" s="4" t="s">
        <v>4114</v>
      </c>
      <c r="B2772" s="1">
        <v>0.755</v>
      </c>
      <c r="C2772" s="1">
        <v>0.70050000000000001</v>
      </c>
      <c r="D2772" s="14">
        <f t="shared" si="86"/>
        <v>7.7414772727272663</v>
      </c>
      <c r="E2772" s="1">
        <v>0.65820000000000001</v>
      </c>
      <c r="F2772" s="1">
        <v>0.64959999999999996</v>
      </c>
      <c r="G2772" s="14">
        <f t="shared" si="87"/>
        <v>1.4163372859025145</v>
      </c>
    </row>
    <row r="2773" spans="1:7" s="2" customFormat="1" ht="15" customHeight="1" x14ac:dyDescent="0.25">
      <c r="A2773" s="4" t="s">
        <v>3065</v>
      </c>
      <c r="B2773" s="1">
        <v>0.63100000000000001</v>
      </c>
      <c r="C2773" s="1">
        <v>0.58609999999999995</v>
      </c>
      <c r="D2773" s="14">
        <f t="shared" si="86"/>
        <v>7.7413793103448398</v>
      </c>
      <c r="E2773" s="1">
        <v>0.6401</v>
      </c>
      <c r="F2773" s="1">
        <v>0.6552</v>
      </c>
      <c r="G2773" s="14">
        <f t="shared" si="87"/>
        <v>-2.563232048888139</v>
      </c>
    </row>
    <row r="2774" spans="1:7" s="2" customFormat="1" ht="15" customHeight="1" x14ac:dyDescent="0.25">
      <c r="A2774" s="4" t="s">
        <v>781</v>
      </c>
      <c r="B2774" s="1">
        <v>0.82479999999999998</v>
      </c>
      <c r="C2774" s="1">
        <v>0.76490000000000002</v>
      </c>
      <c r="D2774" s="14">
        <f t="shared" si="86"/>
        <v>7.741018350995077</v>
      </c>
      <c r="E2774" s="1">
        <v>0.73680000000000001</v>
      </c>
      <c r="F2774" s="1">
        <v>0.65890000000000004</v>
      </c>
      <c r="G2774" s="14">
        <f t="shared" si="87"/>
        <v>11.358996792067657</v>
      </c>
    </row>
    <row r="2775" spans="1:7" s="2" customFormat="1" ht="15" customHeight="1" x14ac:dyDescent="0.25">
      <c r="A2775" s="4" t="s">
        <v>4192</v>
      </c>
      <c r="B2775" s="1">
        <v>0.68340000000000001</v>
      </c>
      <c r="C2775" s="1">
        <v>0.63449999999999995</v>
      </c>
      <c r="D2775" s="14">
        <f t="shared" si="86"/>
        <v>7.7324478178368139</v>
      </c>
      <c r="E2775" s="1">
        <v>0.62380000000000002</v>
      </c>
      <c r="F2775" s="1">
        <v>0.72189999999999999</v>
      </c>
      <c r="G2775" s="14">
        <f t="shared" si="87"/>
        <v>-17.126396648044675</v>
      </c>
    </row>
    <row r="2776" spans="1:7" s="2" customFormat="1" ht="15" customHeight="1" x14ac:dyDescent="0.25">
      <c r="A2776" s="4" t="s">
        <v>3064</v>
      </c>
      <c r="B2776" s="1">
        <v>0.76370000000000005</v>
      </c>
      <c r="C2776" s="1">
        <v>0.70860000000000001</v>
      </c>
      <c r="D2776" s="14">
        <f t="shared" si="86"/>
        <v>7.7311631822646376</v>
      </c>
      <c r="E2776" s="1">
        <v>0.77490000000000003</v>
      </c>
      <c r="F2776" s="1">
        <v>0.74209999999999998</v>
      </c>
      <c r="G2776" s="14">
        <f t="shared" si="87"/>
        <v>4.5310125707970741</v>
      </c>
    </row>
    <row r="2777" spans="1:7" s="2" customFormat="1" ht="15" customHeight="1" x14ac:dyDescent="0.25">
      <c r="A2777" s="4" t="s">
        <v>3640</v>
      </c>
      <c r="B2777" s="1">
        <v>0.57320000000000004</v>
      </c>
      <c r="C2777" s="1">
        <v>0.53290000000000004</v>
      </c>
      <c r="D2777" s="14">
        <f t="shared" si="86"/>
        <v>7.7173496744542263</v>
      </c>
      <c r="E2777" s="1">
        <v>0.61229999999999996</v>
      </c>
      <c r="F2777" s="1">
        <v>0.7298</v>
      </c>
      <c r="G2777" s="14">
        <f t="shared" si="87"/>
        <v>-20.933547122750767</v>
      </c>
    </row>
    <row r="2778" spans="1:7" s="2" customFormat="1" ht="15" customHeight="1" x14ac:dyDescent="0.25">
      <c r="A2778" s="4" t="s">
        <v>255</v>
      </c>
      <c r="B2778" s="1">
        <v>0.66269999999999996</v>
      </c>
      <c r="C2778" s="1">
        <v>0.61550000000000005</v>
      </c>
      <c r="D2778" s="14">
        <f t="shared" si="86"/>
        <v>7.7162007520025924</v>
      </c>
      <c r="E2778" s="1">
        <v>0.70609999999999995</v>
      </c>
      <c r="F2778" s="1">
        <v>0.57430000000000003</v>
      </c>
      <c r="G2778" s="14">
        <f t="shared" si="87"/>
        <v>20.119065791482214</v>
      </c>
    </row>
    <row r="2779" spans="1:7" s="2" customFormat="1" ht="15" customHeight="1" x14ac:dyDescent="0.25">
      <c r="A2779" s="4" t="s">
        <v>4335</v>
      </c>
      <c r="B2779" s="1">
        <v>0.56320000000000003</v>
      </c>
      <c r="C2779" s="1">
        <v>0.52370000000000005</v>
      </c>
      <c r="D2779" s="14">
        <f t="shared" si="86"/>
        <v>7.7118313158922263</v>
      </c>
      <c r="E2779" s="1">
        <v>0.61939999999999995</v>
      </c>
      <c r="F2779" s="1">
        <v>0.53059999999999996</v>
      </c>
      <c r="G2779" s="14">
        <f t="shared" si="87"/>
        <v>15.622800844475719</v>
      </c>
    </row>
    <row r="2780" spans="1:7" s="2" customFormat="1" ht="15" customHeight="1" x14ac:dyDescent="0.25">
      <c r="A2780" s="4" t="s">
        <v>4142</v>
      </c>
      <c r="B2780" s="1">
        <v>0.62849999999999995</v>
      </c>
      <c r="C2780" s="1">
        <v>0.58399999999999996</v>
      </c>
      <c r="D2780" s="14">
        <f t="shared" si="86"/>
        <v>7.7056277056277054</v>
      </c>
      <c r="E2780" s="1">
        <v>0.64559999999999995</v>
      </c>
      <c r="F2780" s="1">
        <v>0.63219999999999998</v>
      </c>
      <c r="G2780" s="14">
        <f t="shared" si="87"/>
        <v>2.2536158762193139</v>
      </c>
    </row>
    <row r="2781" spans="1:7" s="2" customFormat="1" ht="15" customHeight="1" x14ac:dyDescent="0.25">
      <c r="A2781" s="4" t="s">
        <v>1384</v>
      </c>
      <c r="B2781" s="1">
        <v>0.58120000000000005</v>
      </c>
      <c r="C2781" s="1">
        <v>0.54039999999999999</v>
      </c>
      <c r="D2781" s="14">
        <f t="shared" si="86"/>
        <v>7.6952093549603973</v>
      </c>
      <c r="E2781" s="1">
        <v>0.56330000000000002</v>
      </c>
      <c r="F2781" s="1">
        <v>0.51490000000000002</v>
      </c>
      <c r="G2781" s="14">
        <f t="shared" si="87"/>
        <v>9.4475893031426779</v>
      </c>
    </row>
    <row r="2782" spans="1:7" s="2" customFormat="1" ht="15" customHeight="1" x14ac:dyDescent="0.25">
      <c r="A2782" s="4" t="s">
        <v>3488</v>
      </c>
      <c r="B2782" s="1">
        <v>0.63229999999999997</v>
      </c>
      <c r="C2782" s="1">
        <v>0.58760000000000001</v>
      </c>
      <c r="D2782" s="14">
        <f t="shared" si="86"/>
        <v>7.6896611044211198</v>
      </c>
      <c r="E2782" s="1">
        <v>0.69210000000000005</v>
      </c>
      <c r="F2782" s="1">
        <v>0.56689999999999996</v>
      </c>
      <c r="G2782" s="14">
        <f t="shared" si="87"/>
        <v>19.528934643581366</v>
      </c>
    </row>
    <row r="2783" spans="1:7" s="2" customFormat="1" ht="15" customHeight="1" x14ac:dyDescent="0.25">
      <c r="A2783" s="4" t="s">
        <v>4763</v>
      </c>
      <c r="B2783" s="1">
        <v>0.82099999999999995</v>
      </c>
      <c r="C2783" s="1">
        <v>0.76200000000000001</v>
      </c>
      <c r="D2783" s="14">
        <f t="shared" si="86"/>
        <v>7.6623376623376629</v>
      </c>
      <c r="E2783" s="1">
        <v>0.81630000000000003</v>
      </c>
      <c r="F2783" s="1">
        <v>0.74109999999999998</v>
      </c>
      <c r="G2783" s="14">
        <f t="shared" si="87"/>
        <v>9.8262119430288806</v>
      </c>
    </row>
    <row r="2784" spans="1:7" s="2" customFormat="1" ht="15" customHeight="1" x14ac:dyDescent="0.25">
      <c r="A2784" s="4" t="s">
        <v>23</v>
      </c>
      <c r="B2784" s="1">
        <v>0.52090000000000003</v>
      </c>
      <c r="C2784" s="1">
        <v>0.4849</v>
      </c>
      <c r="D2784" s="14">
        <f t="shared" si="86"/>
        <v>7.6612045115982141</v>
      </c>
      <c r="E2784" s="1">
        <v>0.61339999999999995</v>
      </c>
      <c r="F2784" s="1">
        <v>0.55130000000000001</v>
      </c>
      <c r="G2784" s="14">
        <f t="shared" si="87"/>
        <v>11.041963015647227</v>
      </c>
    </row>
    <row r="2785" spans="1:7" s="2" customFormat="1" ht="15" customHeight="1" x14ac:dyDescent="0.25">
      <c r="A2785" s="4" t="s">
        <v>3062</v>
      </c>
      <c r="B2785" s="1">
        <v>0.73919999999999997</v>
      </c>
      <c r="C2785" s="1">
        <v>0.6865</v>
      </c>
      <c r="D2785" s="14">
        <f t="shared" si="86"/>
        <v>7.6576576576576514</v>
      </c>
      <c r="E2785" s="1">
        <v>0.85340000000000005</v>
      </c>
      <c r="F2785" s="1">
        <v>0.7792</v>
      </c>
      <c r="G2785" s="14">
        <f t="shared" si="87"/>
        <v>9.2472582253240319</v>
      </c>
    </row>
    <row r="2786" spans="1:7" s="2" customFormat="1" ht="15" customHeight="1" x14ac:dyDescent="0.25">
      <c r="A2786" s="4" t="s">
        <v>2983</v>
      </c>
      <c r="B2786" s="1">
        <v>0.81369999999999998</v>
      </c>
      <c r="C2786" s="1">
        <v>0.75529999999999997</v>
      </c>
      <c r="D2786" s="14">
        <f t="shared" si="86"/>
        <v>7.6570079979021983</v>
      </c>
      <c r="E2786" s="1">
        <v>0.77900000000000003</v>
      </c>
      <c r="F2786" s="1">
        <v>0.69550000000000001</v>
      </c>
      <c r="G2786" s="14">
        <f t="shared" si="87"/>
        <v>11.469780219780219</v>
      </c>
    </row>
    <row r="2787" spans="1:7" s="2" customFormat="1" ht="15" customHeight="1" x14ac:dyDescent="0.25">
      <c r="A2787" s="4" t="s">
        <v>2957</v>
      </c>
      <c r="B2787" s="1">
        <v>0.75260000000000005</v>
      </c>
      <c r="C2787" s="1">
        <v>0.69889999999999997</v>
      </c>
      <c r="D2787" s="14">
        <f t="shared" si="86"/>
        <v>7.6539338654504121</v>
      </c>
      <c r="E2787" s="1">
        <v>0.75080000000000002</v>
      </c>
      <c r="F2787" s="1">
        <v>0.8286</v>
      </c>
      <c r="G2787" s="14">
        <f t="shared" si="87"/>
        <v>-11.117462132037716</v>
      </c>
    </row>
    <row r="2788" spans="1:7" s="2" customFormat="1" ht="15" customHeight="1" x14ac:dyDescent="0.25">
      <c r="A2788" s="4" t="s">
        <v>3347</v>
      </c>
      <c r="B2788" s="1">
        <v>0.53490000000000004</v>
      </c>
      <c r="C2788" s="1">
        <v>0.49790000000000001</v>
      </c>
      <c r="D2788" s="14">
        <f t="shared" si="86"/>
        <v>7.6462078941930116</v>
      </c>
      <c r="E2788" s="1">
        <v>0.65469999999999995</v>
      </c>
      <c r="F2788" s="1">
        <v>0.6069</v>
      </c>
      <c r="G2788" s="14">
        <f t="shared" si="87"/>
        <v>7.9178399867483762</v>
      </c>
    </row>
    <row r="2789" spans="1:7" s="2" customFormat="1" ht="15" customHeight="1" x14ac:dyDescent="0.25">
      <c r="A2789" s="4" t="s">
        <v>1748</v>
      </c>
      <c r="B2789" s="1">
        <v>0.61739999999999995</v>
      </c>
      <c r="C2789" s="1">
        <v>0.57410000000000005</v>
      </c>
      <c r="D2789" s="14">
        <f t="shared" si="86"/>
        <v>7.6447740112994182</v>
      </c>
      <c r="E2789" s="1">
        <v>0.85580000000000001</v>
      </c>
      <c r="F2789" s="1">
        <v>0.55669999999999997</v>
      </c>
      <c r="G2789" s="14">
        <f t="shared" si="87"/>
        <v>37.164512922465214</v>
      </c>
    </row>
    <row r="2790" spans="1:7" s="2" customFormat="1" ht="15" customHeight="1" x14ac:dyDescent="0.25">
      <c r="A2790" s="4" t="s">
        <v>4201</v>
      </c>
      <c r="B2790" s="1">
        <v>0.61899999999999999</v>
      </c>
      <c r="C2790" s="1">
        <v>0.5756</v>
      </c>
      <c r="D2790" s="14">
        <f t="shared" si="86"/>
        <v>7.640845070422543</v>
      </c>
      <c r="E2790" s="1">
        <v>0.72529999999999994</v>
      </c>
      <c r="F2790" s="1">
        <v>0.76400000000000001</v>
      </c>
      <c r="G2790" s="14">
        <f t="shared" si="87"/>
        <v>-5.7392851846359321</v>
      </c>
    </row>
    <row r="2791" spans="1:7" s="2" customFormat="1" ht="15" customHeight="1" x14ac:dyDescent="0.25">
      <c r="A2791" s="4" t="s">
        <v>498</v>
      </c>
      <c r="B2791" s="1">
        <v>0.59930000000000005</v>
      </c>
      <c r="C2791" s="1">
        <v>0.5575</v>
      </c>
      <c r="D2791" s="14">
        <f t="shared" si="86"/>
        <v>7.6235637424767617</v>
      </c>
      <c r="E2791" s="1">
        <v>0.60850000000000004</v>
      </c>
      <c r="F2791" s="1">
        <v>0.70779999999999998</v>
      </c>
      <c r="G2791" s="14">
        <f t="shared" si="87"/>
        <v>-17.811659192825104</v>
      </c>
    </row>
    <row r="2792" spans="1:7" s="2" customFormat="1" ht="15" customHeight="1" x14ac:dyDescent="0.25">
      <c r="A2792" s="4" t="s">
        <v>4624</v>
      </c>
      <c r="B2792" s="1">
        <v>0.63490000000000002</v>
      </c>
      <c r="C2792" s="1">
        <v>0.59040000000000004</v>
      </c>
      <c r="D2792" s="14">
        <f t="shared" si="86"/>
        <v>7.6211680082205788</v>
      </c>
      <c r="E2792" s="1">
        <v>0.60699999999999998</v>
      </c>
      <c r="F2792" s="1">
        <v>0.75490000000000002</v>
      </c>
      <c r="G2792" s="14">
        <f t="shared" si="87"/>
        <v>-26.600719424460451</v>
      </c>
    </row>
    <row r="2793" spans="1:7" s="2" customFormat="1" ht="15" customHeight="1" x14ac:dyDescent="0.25">
      <c r="A2793" s="4" t="s">
        <v>2369</v>
      </c>
      <c r="B2793" s="1">
        <v>0.61399999999999999</v>
      </c>
      <c r="C2793" s="1">
        <v>0.57110000000000005</v>
      </c>
      <c r="D2793" s="14">
        <f t="shared" si="86"/>
        <v>7.6198934280639321</v>
      </c>
      <c r="E2793" s="1">
        <v>0.73119999999999996</v>
      </c>
      <c r="F2793" s="1">
        <v>0.73560000000000003</v>
      </c>
      <c r="G2793" s="14">
        <f t="shared" si="87"/>
        <v>-0.64686856806821424</v>
      </c>
    </row>
    <row r="2794" spans="1:7" s="2" customFormat="1" ht="15" customHeight="1" x14ac:dyDescent="0.25">
      <c r="A2794" s="4" t="s">
        <v>3267</v>
      </c>
      <c r="B2794" s="1">
        <v>0.6633</v>
      </c>
      <c r="C2794" s="1">
        <v>0.61670000000000003</v>
      </c>
      <c r="D2794" s="14">
        <f t="shared" si="86"/>
        <v>7.6106483749795757</v>
      </c>
      <c r="E2794" s="1">
        <v>0.78390000000000004</v>
      </c>
      <c r="F2794" s="1">
        <v>0.6915</v>
      </c>
      <c r="G2794" s="14">
        <f t="shared" si="87"/>
        <v>12.607449856733524</v>
      </c>
    </row>
    <row r="2795" spans="1:7" s="2" customFormat="1" ht="15" customHeight="1" x14ac:dyDescent="0.25">
      <c r="A2795" s="4" t="s">
        <v>2235</v>
      </c>
      <c r="B2795" s="1">
        <v>0.6421</v>
      </c>
      <c r="C2795" s="1">
        <v>0.59719999999999995</v>
      </c>
      <c r="D2795" s="14">
        <f t="shared" si="86"/>
        <v>7.5960074437489595</v>
      </c>
      <c r="E2795" s="1">
        <v>0.61199999999999999</v>
      </c>
      <c r="F2795" s="1">
        <v>0.58299999999999996</v>
      </c>
      <c r="G2795" s="14">
        <f t="shared" si="87"/>
        <v>5.169340463458127</v>
      </c>
    </row>
    <row r="2796" spans="1:7" s="2" customFormat="1" ht="15" customHeight="1" x14ac:dyDescent="0.25">
      <c r="A2796" s="4" t="s">
        <v>2314</v>
      </c>
      <c r="B2796" s="1">
        <v>0.37509999999999999</v>
      </c>
      <c r="C2796" s="1">
        <v>0.35049999999999998</v>
      </c>
      <c r="D2796" s="14">
        <f t="shared" si="86"/>
        <v>7.5902499228633218</v>
      </c>
      <c r="E2796" s="1">
        <v>0.52229999999999999</v>
      </c>
      <c r="F2796" s="1">
        <v>0.41299999999999998</v>
      </c>
      <c r="G2796" s="14">
        <f t="shared" si="87"/>
        <v>23.191173350307665</v>
      </c>
    </row>
    <row r="2797" spans="1:7" s="2" customFormat="1" ht="15" customHeight="1" x14ac:dyDescent="0.25">
      <c r="A2797" s="4" t="s">
        <v>3337</v>
      </c>
      <c r="B2797" s="1">
        <v>0.7298</v>
      </c>
      <c r="C2797" s="1">
        <v>0.67830000000000001</v>
      </c>
      <c r="D2797" s="14">
        <f t="shared" si="86"/>
        <v>7.5869180907483837</v>
      </c>
      <c r="E2797" s="1">
        <v>0.74170000000000003</v>
      </c>
      <c r="F2797" s="1">
        <v>0.76719999999999999</v>
      </c>
      <c r="G2797" s="14">
        <f t="shared" si="87"/>
        <v>-3.6919067612566892</v>
      </c>
    </row>
    <row r="2798" spans="1:7" s="2" customFormat="1" ht="15" customHeight="1" x14ac:dyDescent="0.25">
      <c r="A2798" s="4" t="s">
        <v>2938</v>
      </c>
      <c r="B2798" s="1">
        <v>0.62480000000000002</v>
      </c>
      <c r="C2798" s="1">
        <v>0.58130000000000004</v>
      </c>
      <c r="D2798" s="14">
        <f t="shared" si="86"/>
        <v>7.5810386894388273</v>
      </c>
      <c r="E2798" s="1">
        <v>0.59750000000000003</v>
      </c>
      <c r="F2798" s="1">
        <v>0.64480000000000004</v>
      </c>
      <c r="G2798" s="14">
        <f t="shared" si="87"/>
        <v>-8.6550777676120845</v>
      </c>
    </row>
    <row r="2799" spans="1:7" s="2" customFormat="1" ht="15" customHeight="1" x14ac:dyDescent="0.25">
      <c r="A2799" s="4" t="s">
        <v>3035</v>
      </c>
      <c r="B2799" s="1">
        <v>0.76219999999999999</v>
      </c>
      <c r="C2799" s="1">
        <v>0.70830000000000004</v>
      </c>
      <c r="D2799" s="14">
        <f t="shared" si="86"/>
        <v>7.5787401574802971</v>
      </c>
      <c r="E2799" s="1">
        <v>0.76439999999999997</v>
      </c>
      <c r="F2799" s="1">
        <v>0.71550000000000002</v>
      </c>
      <c r="G2799" s="14">
        <f t="shared" si="87"/>
        <v>6.8544995794785422</v>
      </c>
    </row>
    <row r="2800" spans="1:7" s="2" customFormat="1" ht="15" customHeight="1" x14ac:dyDescent="0.25">
      <c r="A2800" s="4" t="s">
        <v>2375</v>
      </c>
      <c r="B2800" s="1">
        <v>0.46929999999999999</v>
      </c>
      <c r="C2800" s="1">
        <v>0.43759999999999999</v>
      </c>
      <c r="D2800" s="14">
        <f t="shared" si="86"/>
        <v>7.5782930910829691</v>
      </c>
      <c r="E2800" s="1">
        <v>0.5917</v>
      </c>
      <c r="F2800" s="1">
        <v>0.52639999999999998</v>
      </c>
      <c r="G2800" s="14">
        <f t="shared" si="87"/>
        <v>12.07693730349547</v>
      </c>
    </row>
    <row r="2801" spans="1:7" s="2" customFormat="1" ht="15" customHeight="1" x14ac:dyDescent="0.25">
      <c r="A2801" s="4" t="s">
        <v>244</v>
      </c>
      <c r="B2801" s="1">
        <v>0.57550000000000001</v>
      </c>
      <c r="C2801" s="1">
        <v>0.53580000000000005</v>
      </c>
      <c r="D2801" s="14">
        <f t="shared" si="86"/>
        <v>7.5691134413727212</v>
      </c>
      <c r="E2801" s="1">
        <v>0.68079999999999996</v>
      </c>
      <c r="F2801" s="1">
        <v>0.53349999999999997</v>
      </c>
      <c r="G2801" s="14">
        <f t="shared" si="87"/>
        <v>23.388377262623038</v>
      </c>
    </row>
    <row r="2802" spans="1:7" s="2" customFormat="1" ht="15" customHeight="1" x14ac:dyDescent="0.25">
      <c r="A2802" s="4" t="s">
        <v>3272</v>
      </c>
      <c r="B2802" s="1">
        <v>0.64910000000000001</v>
      </c>
      <c r="C2802" s="1">
        <v>0.60389999999999999</v>
      </c>
      <c r="D2802" s="14">
        <f t="shared" si="86"/>
        <v>7.5572646714596345</v>
      </c>
      <c r="E2802" s="1">
        <v>0.76</v>
      </c>
      <c r="F2802" s="1">
        <v>0.73140000000000005</v>
      </c>
      <c r="G2802" s="14">
        <f t="shared" si="87"/>
        <v>4.03385049365302</v>
      </c>
    </row>
    <row r="2803" spans="1:7" s="2" customFormat="1" ht="15" customHeight="1" x14ac:dyDescent="0.25">
      <c r="A2803" s="4" t="s">
        <v>3023</v>
      </c>
      <c r="B2803" s="1">
        <v>0.88629999999999998</v>
      </c>
      <c r="C2803" s="1">
        <v>0.82320000000000004</v>
      </c>
      <c r="D2803" s="14">
        <f t="shared" si="86"/>
        <v>7.554172153717218</v>
      </c>
      <c r="E2803" s="1">
        <v>0.75729999999999997</v>
      </c>
      <c r="F2803" s="1">
        <v>0.76690000000000003</v>
      </c>
      <c r="G2803" s="14">
        <f t="shared" si="87"/>
        <v>-1.3591958091462715</v>
      </c>
    </row>
    <row r="2804" spans="1:7" s="2" customFormat="1" ht="15" customHeight="1" x14ac:dyDescent="0.25">
      <c r="A2804" s="4" t="s">
        <v>2875</v>
      </c>
      <c r="B2804" s="1">
        <v>0.70309999999999995</v>
      </c>
      <c r="C2804" s="1">
        <v>0.65390000000000004</v>
      </c>
      <c r="D2804" s="14">
        <f t="shared" si="86"/>
        <v>7.5448550835761239</v>
      </c>
      <c r="E2804" s="1">
        <v>0.69120000000000004</v>
      </c>
      <c r="F2804" s="1">
        <v>0.64959999999999996</v>
      </c>
      <c r="G2804" s="14">
        <f t="shared" si="87"/>
        <v>6.4979693845673268</v>
      </c>
    </row>
    <row r="2805" spans="1:7" s="2" customFormat="1" ht="15" customHeight="1" x14ac:dyDescent="0.25">
      <c r="A2805" s="4" t="s">
        <v>4448</v>
      </c>
      <c r="B2805" s="1">
        <v>0.71799999999999997</v>
      </c>
      <c r="C2805" s="1">
        <v>0.66769999999999996</v>
      </c>
      <c r="D2805" s="14">
        <f t="shared" si="86"/>
        <v>7.5412293853073464</v>
      </c>
      <c r="E2805" s="1">
        <v>0.72660000000000002</v>
      </c>
      <c r="F2805" s="1">
        <v>0.87809999999999999</v>
      </c>
      <c r="G2805" s="14">
        <f t="shared" si="87"/>
        <v>-22.424511545293072</v>
      </c>
    </row>
    <row r="2806" spans="1:7" s="2" customFormat="1" ht="15" customHeight="1" x14ac:dyDescent="0.25">
      <c r="A2806" s="4" t="s">
        <v>4075</v>
      </c>
      <c r="B2806" s="1">
        <v>0.64180000000000004</v>
      </c>
      <c r="C2806" s="1">
        <v>0.59730000000000005</v>
      </c>
      <c r="D2806" s="14">
        <f t="shared" si="86"/>
        <v>7.5321597833446106</v>
      </c>
      <c r="E2806" s="1">
        <v>0.68089999999999995</v>
      </c>
      <c r="F2806" s="1">
        <v>0.79869999999999997</v>
      </c>
      <c r="G2806" s="14">
        <f t="shared" si="87"/>
        <v>-18.701381171614557</v>
      </c>
    </row>
    <row r="2807" spans="1:7" s="2" customFormat="1" ht="15" customHeight="1" x14ac:dyDescent="0.25">
      <c r="A2807" s="4" t="s">
        <v>1396</v>
      </c>
      <c r="B2807" s="1">
        <v>0.47849999999999998</v>
      </c>
      <c r="C2807" s="1">
        <v>0.44640000000000002</v>
      </c>
      <c r="D2807" s="14">
        <f t="shared" si="86"/>
        <v>7.5087719298245474</v>
      </c>
      <c r="E2807" s="1">
        <v>0.45760000000000001</v>
      </c>
      <c r="F2807" s="1">
        <v>0.45169999999999999</v>
      </c>
      <c r="G2807" s="14">
        <f t="shared" si="87"/>
        <v>1.4510575504180991</v>
      </c>
    </row>
    <row r="2808" spans="1:7" s="2" customFormat="1" ht="15" customHeight="1" x14ac:dyDescent="0.25">
      <c r="A2808" s="4" t="s">
        <v>978</v>
      </c>
      <c r="B2808" s="1">
        <v>0.66839999999999999</v>
      </c>
      <c r="C2808" s="1">
        <v>0.62209999999999999</v>
      </c>
      <c r="D2808" s="14">
        <f t="shared" si="86"/>
        <v>7.4991901522513871</v>
      </c>
      <c r="E2808" s="1">
        <v>0.60189999999999999</v>
      </c>
      <c r="F2808" s="1">
        <v>0.5252</v>
      </c>
      <c r="G2808" s="14">
        <f t="shared" si="87"/>
        <v>13.922671991286975</v>
      </c>
    </row>
    <row r="2809" spans="1:7" s="2" customFormat="1" ht="15" customHeight="1" x14ac:dyDescent="0.25">
      <c r="A2809" s="4" t="s">
        <v>80</v>
      </c>
      <c r="B2809" s="1">
        <v>0.71730000000000005</v>
      </c>
      <c r="C2809" s="1">
        <v>0.66739999999999999</v>
      </c>
      <c r="D2809" s="14">
        <f t="shared" si="86"/>
        <v>7.4891190154585132</v>
      </c>
      <c r="E2809" s="1">
        <v>0.66669999999999996</v>
      </c>
      <c r="F2809" s="1">
        <v>0.58560000000000001</v>
      </c>
      <c r="G2809" s="14">
        <f t="shared" si="87"/>
        <v>13.171999350332953</v>
      </c>
    </row>
    <row r="2810" spans="1:7" s="2" customFormat="1" ht="15" customHeight="1" x14ac:dyDescent="0.25">
      <c r="A2810" s="4" t="s">
        <v>2928</v>
      </c>
      <c r="B2810" s="1">
        <v>0.62660000000000005</v>
      </c>
      <c r="C2810" s="1">
        <v>0.58350000000000002</v>
      </c>
      <c r="D2810" s="14">
        <f t="shared" si="86"/>
        <v>7.4878387769284274</v>
      </c>
      <c r="E2810" s="1">
        <v>0.70740000000000003</v>
      </c>
      <c r="F2810" s="1">
        <v>0.66879999999999995</v>
      </c>
      <c r="G2810" s="14">
        <f t="shared" si="87"/>
        <v>5.880560633759913</v>
      </c>
    </row>
    <row r="2811" spans="1:7" s="2" customFormat="1" ht="15" customHeight="1" x14ac:dyDescent="0.25">
      <c r="A2811" s="4" t="s">
        <v>1126</v>
      </c>
      <c r="B2811" s="1">
        <v>0.61780000000000002</v>
      </c>
      <c r="C2811" s="1">
        <v>0.57540000000000002</v>
      </c>
      <c r="D2811" s="14">
        <f t="shared" si="86"/>
        <v>7.4805928016937173</v>
      </c>
      <c r="E2811" s="1">
        <v>0.71389999999999998</v>
      </c>
      <c r="F2811" s="1">
        <v>0.54749999999999999</v>
      </c>
      <c r="G2811" s="14">
        <f t="shared" si="87"/>
        <v>25.101825313018551</v>
      </c>
    </row>
    <row r="2812" spans="1:7" s="2" customFormat="1" ht="15" customHeight="1" x14ac:dyDescent="0.25">
      <c r="A2812" s="4" t="s">
        <v>3241</v>
      </c>
      <c r="B2812" s="1">
        <v>0.72009999999999996</v>
      </c>
      <c r="C2812" s="1">
        <v>0.67010000000000003</v>
      </c>
      <c r="D2812" s="14">
        <f t="shared" si="86"/>
        <v>7.4727245553728778</v>
      </c>
      <c r="E2812" s="1">
        <v>0.68149999999999999</v>
      </c>
      <c r="F2812" s="1">
        <v>0.60189999999999999</v>
      </c>
      <c r="G2812" s="14">
        <f t="shared" si="87"/>
        <v>12.624900872323551</v>
      </c>
    </row>
    <row r="2813" spans="1:7" s="2" customFormat="1" ht="15" customHeight="1" x14ac:dyDescent="0.25">
      <c r="A2813" s="4" t="s">
        <v>3021</v>
      </c>
      <c r="B2813" s="1">
        <v>0.71609999999999996</v>
      </c>
      <c r="C2813" s="1">
        <v>0.66639999999999999</v>
      </c>
      <c r="D2813" s="14">
        <f t="shared" si="86"/>
        <v>7.4725605172154559</v>
      </c>
      <c r="E2813" s="1">
        <v>0.74219999999999997</v>
      </c>
      <c r="F2813" s="1">
        <v>0.77439999999999998</v>
      </c>
      <c r="G2813" s="14">
        <f t="shared" si="87"/>
        <v>-4.6585648148148096</v>
      </c>
    </row>
    <row r="2814" spans="1:7" s="2" customFormat="1" ht="15" customHeight="1" x14ac:dyDescent="0.25">
      <c r="A2814" s="4" t="s">
        <v>4337</v>
      </c>
      <c r="B2814" s="1">
        <v>0.77159999999999995</v>
      </c>
      <c r="C2814" s="1">
        <v>0.71779999999999999</v>
      </c>
      <c r="D2814" s="14">
        <f t="shared" si="86"/>
        <v>7.4660005550929753</v>
      </c>
      <c r="E2814" s="1">
        <v>0.78890000000000005</v>
      </c>
      <c r="F2814" s="1">
        <v>0.64929999999999999</v>
      </c>
      <c r="G2814" s="14">
        <f t="shared" si="87"/>
        <v>18.918552649410501</v>
      </c>
    </row>
    <row r="2815" spans="1:7" s="2" customFormat="1" ht="15" customHeight="1" x14ac:dyDescent="0.25">
      <c r="A2815" s="4" t="s">
        <v>4002</v>
      </c>
      <c r="B2815" s="1">
        <v>0.66579999999999995</v>
      </c>
      <c r="C2815" s="1">
        <v>0.61990000000000001</v>
      </c>
      <c r="D2815" s="14">
        <f t="shared" si="86"/>
        <v>7.4658425504228916</v>
      </c>
      <c r="E2815" s="1">
        <v>0.72989999999999999</v>
      </c>
      <c r="F2815" s="1">
        <v>0.69979999999999998</v>
      </c>
      <c r="G2815" s="14">
        <f t="shared" si="87"/>
        <v>4.4336426572396448</v>
      </c>
    </row>
    <row r="2816" spans="1:7" s="2" customFormat="1" ht="15" customHeight="1" x14ac:dyDescent="0.25">
      <c r="A2816" s="4" t="s">
        <v>520</v>
      </c>
      <c r="B2816" s="1">
        <v>0.64439999999999997</v>
      </c>
      <c r="C2816" s="1">
        <v>0.60019999999999996</v>
      </c>
      <c r="D2816" s="14">
        <f t="shared" si="86"/>
        <v>7.4486012807549855</v>
      </c>
      <c r="E2816" s="1">
        <v>0.65880000000000005</v>
      </c>
      <c r="F2816" s="1">
        <v>0.6825</v>
      </c>
      <c r="G2816" s="14">
        <f t="shared" si="87"/>
        <v>-3.8993089832181482</v>
      </c>
    </row>
    <row r="2817" spans="1:7" s="2" customFormat="1" ht="15" customHeight="1" x14ac:dyDescent="0.25">
      <c r="A2817" s="4" t="s">
        <v>4051</v>
      </c>
      <c r="B2817" s="1">
        <v>0.67320000000000002</v>
      </c>
      <c r="C2817" s="1">
        <v>0.62690000000000001</v>
      </c>
      <c r="D2817" s="14">
        <f t="shared" si="86"/>
        <v>7.4413371906139503</v>
      </c>
      <c r="E2817" s="1">
        <v>0.64990000000000003</v>
      </c>
      <c r="F2817" s="1">
        <v>0.62970000000000004</v>
      </c>
      <c r="G2817" s="14">
        <f t="shared" si="87"/>
        <v>3.3728502254132593</v>
      </c>
    </row>
    <row r="2818" spans="1:7" s="2" customFormat="1" ht="15" customHeight="1" x14ac:dyDescent="0.25">
      <c r="A2818" s="4" t="s">
        <v>3914</v>
      </c>
      <c r="B2818" s="1">
        <v>0.68799999999999994</v>
      </c>
      <c r="C2818" s="1">
        <v>0.64070000000000005</v>
      </c>
      <c r="D2818" s="14">
        <f t="shared" si="86"/>
        <v>7.4254317111459898</v>
      </c>
      <c r="E2818" s="1">
        <v>0.70279999999999998</v>
      </c>
      <c r="F2818" s="1">
        <v>0.69240000000000002</v>
      </c>
      <c r="G2818" s="14">
        <f t="shared" si="87"/>
        <v>1.5955814667075714</v>
      </c>
    </row>
    <row r="2819" spans="1:7" s="2" customFormat="1" ht="15" customHeight="1" x14ac:dyDescent="0.25">
      <c r="A2819" s="4" t="s">
        <v>4579</v>
      </c>
      <c r="B2819" s="1">
        <v>0.68959999999999999</v>
      </c>
      <c r="C2819" s="1">
        <v>0.64219999999999999</v>
      </c>
      <c r="D2819" s="14">
        <f t="shared" si="86"/>
        <v>7.4224866896335726</v>
      </c>
      <c r="E2819" s="1">
        <v>0.62570000000000003</v>
      </c>
      <c r="F2819" s="1">
        <v>0.68510000000000004</v>
      </c>
      <c r="G2819" s="14">
        <f t="shared" si="87"/>
        <v>-10.335827388202532</v>
      </c>
    </row>
    <row r="2820" spans="1:7" s="2" customFormat="1" ht="15" customHeight="1" x14ac:dyDescent="0.25">
      <c r="A2820" s="4" t="s">
        <v>3229</v>
      </c>
      <c r="B2820" s="1">
        <v>0.5655</v>
      </c>
      <c r="C2820" s="1">
        <v>0.52739999999999998</v>
      </c>
      <c r="D2820" s="14">
        <f t="shared" ref="D2820:D2883" si="88">100-100*(C2820-0.051)/(B2820-0.051)</f>
        <v>7.4052478134110657</v>
      </c>
      <c r="E2820" s="1">
        <v>0.59570000000000001</v>
      </c>
      <c r="F2820" s="1">
        <v>0.57740000000000002</v>
      </c>
      <c r="G2820" s="14">
        <f t="shared" ref="G2820:G2883" si="89">100-100*(F2820-0.051)/(E2820-0.051)</f>
        <v>3.3596475123921294</v>
      </c>
    </row>
    <row r="2821" spans="1:7" s="2" customFormat="1" ht="15" customHeight="1" x14ac:dyDescent="0.25">
      <c r="A2821" s="4" t="s">
        <v>4363</v>
      </c>
      <c r="B2821" s="1">
        <v>0.66979999999999995</v>
      </c>
      <c r="C2821" s="1">
        <v>0.624</v>
      </c>
      <c r="D2821" s="14">
        <f t="shared" si="88"/>
        <v>7.4014221073044553</v>
      </c>
      <c r="E2821" s="1">
        <v>0.63149999999999995</v>
      </c>
      <c r="F2821" s="1">
        <v>0.6089</v>
      </c>
      <c r="G2821" s="14">
        <f t="shared" si="89"/>
        <v>3.8931955211024984</v>
      </c>
    </row>
    <row r="2822" spans="1:7" s="2" customFormat="1" ht="15" customHeight="1" x14ac:dyDescent="0.25">
      <c r="A2822" s="4" t="s">
        <v>3399</v>
      </c>
      <c r="B2822" s="1">
        <v>0.60450000000000004</v>
      </c>
      <c r="C2822" s="1">
        <v>0.56359999999999999</v>
      </c>
      <c r="D2822" s="14">
        <f t="shared" si="88"/>
        <v>7.3893405600722843</v>
      </c>
      <c r="E2822" s="1">
        <v>0.6421</v>
      </c>
      <c r="F2822" s="1">
        <v>0.55510000000000004</v>
      </c>
      <c r="G2822" s="14">
        <f t="shared" si="89"/>
        <v>14.718321772965652</v>
      </c>
    </row>
    <row r="2823" spans="1:7" s="2" customFormat="1" ht="15" customHeight="1" x14ac:dyDescent="0.25">
      <c r="A2823" s="4" t="s">
        <v>121</v>
      </c>
      <c r="B2823" s="1">
        <v>0.6472</v>
      </c>
      <c r="C2823" s="1">
        <v>0.60319999999999996</v>
      </c>
      <c r="D2823" s="14">
        <f t="shared" si="88"/>
        <v>7.3800738007380176</v>
      </c>
      <c r="E2823" s="1">
        <v>0.67049999999999998</v>
      </c>
      <c r="F2823" s="1">
        <v>0.66180000000000005</v>
      </c>
      <c r="G2823" s="14">
        <f t="shared" si="89"/>
        <v>1.4043583535108866</v>
      </c>
    </row>
    <row r="2824" spans="1:7" s="2" customFormat="1" ht="15" customHeight="1" x14ac:dyDescent="0.25">
      <c r="A2824" s="4" t="s">
        <v>4170</v>
      </c>
      <c r="B2824" s="1">
        <v>0.58899999999999997</v>
      </c>
      <c r="C2824" s="1">
        <v>0.54930000000000001</v>
      </c>
      <c r="D2824" s="14">
        <f t="shared" si="88"/>
        <v>7.3791821561338082</v>
      </c>
      <c r="E2824" s="1">
        <v>0.57079999999999997</v>
      </c>
      <c r="F2824" s="1">
        <v>0.57389999999999997</v>
      </c>
      <c r="G2824" s="14">
        <f t="shared" si="89"/>
        <v>-0.59638322431703727</v>
      </c>
    </row>
    <row r="2825" spans="1:7" s="2" customFormat="1" ht="15" customHeight="1" x14ac:dyDescent="0.25">
      <c r="A2825" s="4" t="s">
        <v>2662</v>
      </c>
      <c r="B2825" s="1">
        <v>0.61909999999999998</v>
      </c>
      <c r="C2825" s="1">
        <v>0.57720000000000005</v>
      </c>
      <c r="D2825" s="14">
        <f t="shared" si="88"/>
        <v>7.3754620665375796</v>
      </c>
      <c r="E2825" s="1">
        <v>0.71989999999999998</v>
      </c>
      <c r="F2825" s="1">
        <v>0.62809999999999999</v>
      </c>
      <c r="G2825" s="14">
        <f t="shared" si="89"/>
        <v>13.724024517865146</v>
      </c>
    </row>
    <row r="2826" spans="1:7" s="2" customFormat="1" ht="15" customHeight="1" x14ac:dyDescent="0.25">
      <c r="A2826" s="4" t="s">
        <v>2671</v>
      </c>
      <c r="B2826" s="1">
        <v>0.63009999999999999</v>
      </c>
      <c r="C2826" s="1">
        <v>0.58740000000000003</v>
      </c>
      <c r="D2826" s="14">
        <f t="shared" si="88"/>
        <v>7.3735106199274583</v>
      </c>
      <c r="E2826" s="1">
        <v>0.66049999999999998</v>
      </c>
      <c r="F2826" s="1">
        <v>0.59299999999999997</v>
      </c>
      <c r="G2826" s="14">
        <f t="shared" si="89"/>
        <v>11.074651353568498</v>
      </c>
    </row>
    <row r="2827" spans="1:7" s="2" customFormat="1" ht="15" customHeight="1" x14ac:dyDescent="0.25">
      <c r="A2827" s="4" t="s">
        <v>4076</v>
      </c>
      <c r="B2827" s="1">
        <v>0.68940000000000001</v>
      </c>
      <c r="C2827" s="1">
        <v>0.64239999999999997</v>
      </c>
      <c r="D2827" s="14">
        <f t="shared" si="88"/>
        <v>7.3621553884711801</v>
      </c>
      <c r="E2827" s="1">
        <v>0.71919999999999995</v>
      </c>
      <c r="F2827" s="1">
        <v>0.73429999999999995</v>
      </c>
      <c r="G2827" s="14">
        <f t="shared" si="89"/>
        <v>-2.2598024543549684</v>
      </c>
    </row>
    <row r="2828" spans="1:7" s="2" customFormat="1" ht="15" customHeight="1" x14ac:dyDescent="0.25">
      <c r="A2828" s="4" t="s">
        <v>2341</v>
      </c>
      <c r="B2828" s="1">
        <v>0.62350000000000005</v>
      </c>
      <c r="C2828" s="1">
        <v>0.58140000000000003</v>
      </c>
      <c r="D2828" s="14">
        <f t="shared" si="88"/>
        <v>7.3537117903930209</v>
      </c>
      <c r="E2828" s="1">
        <v>0.63</v>
      </c>
      <c r="F2828" s="1">
        <v>0.69069999999999998</v>
      </c>
      <c r="G2828" s="14">
        <f t="shared" si="89"/>
        <v>-10.483592400690839</v>
      </c>
    </row>
    <row r="2829" spans="1:7" s="2" customFormat="1" ht="15" customHeight="1" x14ac:dyDescent="0.25">
      <c r="A2829" s="4" t="s">
        <v>3315</v>
      </c>
      <c r="B2829" s="1">
        <v>0.73440000000000005</v>
      </c>
      <c r="C2829" s="1">
        <v>0.68420000000000003</v>
      </c>
      <c r="D2829" s="14">
        <f t="shared" si="88"/>
        <v>7.3456248170910214</v>
      </c>
      <c r="E2829" s="1">
        <v>0.70240000000000002</v>
      </c>
      <c r="F2829" s="1">
        <v>0.59450000000000003</v>
      </c>
      <c r="G2829" s="14">
        <f t="shared" si="89"/>
        <v>16.56432299662265</v>
      </c>
    </row>
    <row r="2830" spans="1:7" s="2" customFormat="1" ht="15" customHeight="1" x14ac:dyDescent="0.25">
      <c r="A2830" s="4" t="s">
        <v>1481</v>
      </c>
      <c r="B2830" s="1">
        <v>0.47439999999999999</v>
      </c>
      <c r="C2830" s="1">
        <v>0.44330000000000003</v>
      </c>
      <c r="D2830" s="14">
        <f t="shared" si="88"/>
        <v>7.3452999527633409</v>
      </c>
      <c r="E2830" s="1">
        <v>0.55979999999999996</v>
      </c>
      <c r="F2830" s="1">
        <v>0.49890000000000001</v>
      </c>
      <c r="G2830" s="14">
        <f t="shared" si="89"/>
        <v>11.969339622641499</v>
      </c>
    </row>
    <row r="2831" spans="1:7" s="2" customFormat="1" ht="15" customHeight="1" x14ac:dyDescent="0.25">
      <c r="A2831" s="4" t="s">
        <v>3432</v>
      </c>
      <c r="B2831" s="1">
        <v>0.67059999999999997</v>
      </c>
      <c r="C2831" s="1">
        <v>0.62509999999999999</v>
      </c>
      <c r="D2831" s="14">
        <f t="shared" si="88"/>
        <v>7.3434473854099309</v>
      </c>
      <c r="E2831" s="1">
        <v>0.75729999999999997</v>
      </c>
      <c r="F2831" s="1">
        <v>0.62909999999999999</v>
      </c>
      <c r="G2831" s="14">
        <f t="shared" si="89"/>
        <v>18.150927367973949</v>
      </c>
    </row>
    <row r="2832" spans="1:7" s="2" customFormat="1" ht="15" customHeight="1" x14ac:dyDescent="0.25">
      <c r="A2832" s="4" t="s">
        <v>2884</v>
      </c>
      <c r="B2832" s="1">
        <v>0.66300000000000003</v>
      </c>
      <c r="C2832" s="1">
        <v>0.61809999999999998</v>
      </c>
      <c r="D2832" s="14">
        <f t="shared" si="88"/>
        <v>7.3366013071895537</v>
      </c>
      <c r="E2832" s="1">
        <v>0.68789999999999996</v>
      </c>
      <c r="F2832" s="1">
        <v>0.64359999999999995</v>
      </c>
      <c r="G2832" s="14">
        <f t="shared" si="89"/>
        <v>6.9555660229235343</v>
      </c>
    </row>
    <row r="2833" spans="1:7" s="2" customFormat="1" ht="15" customHeight="1" x14ac:dyDescent="0.25">
      <c r="A2833" s="4" t="s">
        <v>3650</v>
      </c>
      <c r="B2833" s="1">
        <v>0.54039999999999999</v>
      </c>
      <c r="C2833" s="1">
        <v>0.50449999999999995</v>
      </c>
      <c r="D2833" s="14">
        <f t="shared" si="88"/>
        <v>7.3355128729056105</v>
      </c>
      <c r="E2833" s="1">
        <v>0.62819999999999998</v>
      </c>
      <c r="F2833" s="1">
        <v>0.61009999999999998</v>
      </c>
      <c r="G2833" s="14">
        <f t="shared" si="89"/>
        <v>3.1358281358281346</v>
      </c>
    </row>
    <row r="2834" spans="1:7" s="2" customFormat="1" ht="15" customHeight="1" x14ac:dyDescent="0.25">
      <c r="A2834" s="4" t="s">
        <v>2349</v>
      </c>
      <c r="B2834" s="1">
        <v>0.42059999999999997</v>
      </c>
      <c r="C2834" s="1">
        <v>0.39350000000000002</v>
      </c>
      <c r="D2834" s="14">
        <f t="shared" si="88"/>
        <v>7.3322510822510765</v>
      </c>
      <c r="E2834" s="1">
        <v>0.48970000000000002</v>
      </c>
      <c r="F2834" s="1">
        <v>0.43070000000000003</v>
      </c>
      <c r="G2834" s="14">
        <f t="shared" si="89"/>
        <v>13.448826077045808</v>
      </c>
    </row>
    <row r="2835" spans="1:7" s="2" customFormat="1" ht="15" customHeight="1" x14ac:dyDescent="0.25">
      <c r="A2835" s="4" t="s">
        <v>3481</v>
      </c>
      <c r="B2835" s="1">
        <v>0.55459999999999998</v>
      </c>
      <c r="C2835" s="1">
        <v>0.51770000000000005</v>
      </c>
      <c r="D2835" s="14">
        <f t="shared" si="88"/>
        <v>7.3272438443208614</v>
      </c>
      <c r="E2835" s="1">
        <v>0.6522</v>
      </c>
      <c r="F2835" s="1">
        <v>0.58460000000000001</v>
      </c>
      <c r="G2835" s="14">
        <f t="shared" si="89"/>
        <v>11.244178310046564</v>
      </c>
    </row>
    <row r="2836" spans="1:7" s="2" customFormat="1" ht="15" customHeight="1" x14ac:dyDescent="0.25">
      <c r="A2836" s="4" t="s">
        <v>3682</v>
      </c>
      <c r="B2836" s="1">
        <v>0.68340000000000001</v>
      </c>
      <c r="C2836" s="1">
        <v>0.6371</v>
      </c>
      <c r="D2836" s="14">
        <f t="shared" si="88"/>
        <v>7.3213156230234091</v>
      </c>
      <c r="E2836" s="1">
        <v>0.67989999999999995</v>
      </c>
      <c r="F2836" s="1">
        <v>0.64259999999999995</v>
      </c>
      <c r="G2836" s="14">
        <f t="shared" si="89"/>
        <v>5.9309906185403065</v>
      </c>
    </row>
    <row r="2837" spans="1:7" s="2" customFormat="1" ht="15" customHeight="1" x14ac:dyDescent="0.25">
      <c r="A2837" s="4" t="s">
        <v>4366</v>
      </c>
      <c r="B2837" s="1">
        <v>0.54890000000000005</v>
      </c>
      <c r="C2837" s="1">
        <v>0.51249999999999996</v>
      </c>
      <c r="D2837" s="14">
        <f t="shared" si="88"/>
        <v>7.3107049608355226</v>
      </c>
      <c r="E2837" s="1">
        <v>0.54469999999999996</v>
      </c>
      <c r="F2837" s="1">
        <v>0.65080000000000005</v>
      </c>
      <c r="G2837" s="14">
        <f t="shared" si="89"/>
        <v>-21.490783876848283</v>
      </c>
    </row>
    <row r="2838" spans="1:7" s="2" customFormat="1" ht="15" customHeight="1" x14ac:dyDescent="0.25">
      <c r="A2838" s="4" t="s">
        <v>1072</v>
      </c>
      <c r="B2838" s="1">
        <v>0.82189999999999996</v>
      </c>
      <c r="C2838" s="1">
        <v>0.76559999999999995</v>
      </c>
      <c r="D2838" s="14">
        <f t="shared" si="88"/>
        <v>7.3031521598132088</v>
      </c>
      <c r="E2838" s="1">
        <v>0.5887</v>
      </c>
      <c r="F2838" s="1">
        <v>0.83440000000000003</v>
      </c>
      <c r="G2838" s="14">
        <f t="shared" si="89"/>
        <v>-45.694625255718819</v>
      </c>
    </row>
    <row r="2839" spans="1:7" s="2" customFormat="1" ht="15" customHeight="1" x14ac:dyDescent="0.25">
      <c r="A2839" s="4" t="s">
        <v>3406</v>
      </c>
      <c r="B2839" s="1">
        <v>0.60499999999999998</v>
      </c>
      <c r="C2839" s="1">
        <v>0.56459999999999999</v>
      </c>
      <c r="D2839" s="14">
        <f t="shared" si="88"/>
        <v>7.2924187725631811</v>
      </c>
      <c r="E2839" s="1">
        <v>0.70450000000000002</v>
      </c>
      <c r="F2839" s="1">
        <v>0.62809999999999999</v>
      </c>
      <c r="G2839" s="14">
        <f t="shared" si="89"/>
        <v>11.690895179801075</v>
      </c>
    </row>
    <row r="2840" spans="1:7" s="2" customFormat="1" ht="15" customHeight="1" x14ac:dyDescent="0.25">
      <c r="A2840" s="4" t="s">
        <v>3533</v>
      </c>
      <c r="B2840" s="1">
        <v>0.61890000000000001</v>
      </c>
      <c r="C2840" s="1">
        <v>0.57750000000000001</v>
      </c>
      <c r="D2840" s="14">
        <f t="shared" si="88"/>
        <v>7.2900158478605306</v>
      </c>
      <c r="E2840" s="1">
        <v>0.70279999999999998</v>
      </c>
      <c r="F2840" s="1">
        <v>0.70509999999999995</v>
      </c>
      <c r="G2840" s="14">
        <f t="shared" si="89"/>
        <v>-0.3528689782141754</v>
      </c>
    </row>
    <row r="2841" spans="1:7" s="2" customFormat="1" ht="15" customHeight="1" x14ac:dyDescent="0.25">
      <c r="A2841" s="4" t="s">
        <v>3765</v>
      </c>
      <c r="B2841" s="1">
        <v>0.65629999999999999</v>
      </c>
      <c r="C2841" s="1">
        <v>0.61219999999999997</v>
      </c>
      <c r="D2841" s="14">
        <f t="shared" si="88"/>
        <v>7.2856434825706344</v>
      </c>
      <c r="E2841" s="1">
        <v>0.71609999999999996</v>
      </c>
      <c r="F2841" s="1">
        <v>0.84209999999999996</v>
      </c>
      <c r="G2841" s="14">
        <f t="shared" si="89"/>
        <v>-18.944519621109606</v>
      </c>
    </row>
    <row r="2842" spans="1:7" s="2" customFormat="1" ht="15" customHeight="1" x14ac:dyDescent="0.25">
      <c r="A2842" s="4" t="s">
        <v>3567</v>
      </c>
      <c r="B2842" s="1">
        <v>0.63580000000000003</v>
      </c>
      <c r="C2842" s="1">
        <v>0.59319999999999995</v>
      </c>
      <c r="D2842" s="14">
        <f t="shared" si="88"/>
        <v>7.2845417236662229</v>
      </c>
      <c r="E2842" s="1">
        <v>0.59860000000000002</v>
      </c>
      <c r="F2842" s="1">
        <v>0.67969999999999997</v>
      </c>
      <c r="G2842" s="14">
        <f t="shared" si="89"/>
        <v>-14.810080350620879</v>
      </c>
    </row>
    <row r="2843" spans="1:7" s="2" customFormat="1" ht="15" customHeight="1" x14ac:dyDescent="0.25">
      <c r="A2843" s="4" t="s">
        <v>2959</v>
      </c>
      <c r="B2843" s="1">
        <v>0.70920000000000005</v>
      </c>
      <c r="C2843" s="1">
        <v>0.6613</v>
      </c>
      <c r="D2843" s="14">
        <f t="shared" si="88"/>
        <v>7.2774232756001282</v>
      </c>
      <c r="E2843" s="1">
        <v>0.72360000000000002</v>
      </c>
      <c r="F2843" s="1">
        <v>0.7954</v>
      </c>
      <c r="G2843" s="14">
        <f t="shared" si="89"/>
        <v>-10.674992566161166</v>
      </c>
    </row>
    <row r="2844" spans="1:7" s="2" customFormat="1" ht="15" customHeight="1" x14ac:dyDescent="0.25">
      <c r="A2844" s="4" t="s">
        <v>1904</v>
      </c>
      <c r="B2844" s="1">
        <v>0.59970000000000001</v>
      </c>
      <c r="C2844" s="1">
        <v>0.55979999999999996</v>
      </c>
      <c r="D2844" s="14">
        <f t="shared" si="88"/>
        <v>7.2717331875341671</v>
      </c>
      <c r="E2844" s="1">
        <v>0.67769999999999997</v>
      </c>
      <c r="F2844" s="1">
        <v>0.40920000000000001</v>
      </c>
      <c r="G2844" s="14">
        <f t="shared" si="89"/>
        <v>42.843465773097165</v>
      </c>
    </row>
    <row r="2845" spans="1:7" s="2" customFormat="1" ht="15" customHeight="1" x14ac:dyDescent="0.25">
      <c r="A2845" s="4" t="s">
        <v>2393</v>
      </c>
      <c r="B2845" s="1">
        <v>0.5524</v>
      </c>
      <c r="C2845" s="1">
        <v>0.51600000000000001</v>
      </c>
      <c r="D2845" s="14">
        <f t="shared" si="88"/>
        <v>7.259672915835651</v>
      </c>
      <c r="E2845" s="1">
        <v>0.63839999999999997</v>
      </c>
      <c r="F2845" s="1">
        <v>0.56740000000000002</v>
      </c>
      <c r="G2845" s="14">
        <f t="shared" si="89"/>
        <v>12.08716377255702</v>
      </c>
    </row>
    <row r="2846" spans="1:7" s="2" customFormat="1" ht="15" customHeight="1" x14ac:dyDescent="0.25">
      <c r="A2846" s="4" t="s">
        <v>512</v>
      </c>
      <c r="B2846" s="1">
        <v>0.65159999999999996</v>
      </c>
      <c r="C2846" s="1">
        <v>0.60799999999999998</v>
      </c>
      <c r="D2846" s="14">
        <f t="shared" si="88"/>
        <v>7.2594072594072543</v>
      </c>
      <c r="E2846" s="1">
        <v>0.65800000000000003</v>
      </c>
      <c r="F2846" s="1">
        <v>0.63460000000000005</v>
      </c>
      <c r="G2846" s="14">
        <f t="shared" si="89"/>
        <v>3.8550247116968706</v>
      </c>
    </row>
    <row r="2847" spans="1:7" s="2" customFormat="1" ht="15" customHeight="1" x14ac:dyDescent="0.25">
      <c r="A2847" s="4" t="s">
        <v>4637</v>
      </c>
      <c r="B2847" s="1">
        <v>0.65469999999999995</v>
      </c>
      <c r="C2847" s="1">
        <v>0.6109</v>
      </c>
      <c r="D2847" s="14">
        <f t="shared" si="88"/>
        <v>7.2552592347192189</v>
      </c>
      <c r="E2847" s="1">
        <v>0.69710000000000005</v>
      </c>
      <c r="F2847" s="1">
        <v>0.75070000000000003</v>
      </c>
      <c r="G2847" s="14">
        <f t="shared" si="89"/>
        <v>-8.29592942268998</v>
      </c>
    </row>
    <row r="2848" spans="1:7" s="2" customFormat="1" ht="15" customHeight="1" x14ac:dyDescent="0.25">
      <c r="A2848" s="4" t="s">
        <v>4247</v>
      </c>
      <c r="B2848" s="1">
        <v>0.61860000000000004</v>
      </c>
      <c r="C2848" s="1">
        <v>0.57750000000000001</v>
      </c>
      <c r="D2848" s="14">
        <f t="shared" si="88"/>
        <v>7.2410147991543425</v>
      </c>
      <c r="E2848" s="1">
        <v>0.66910000000000003</v>
      </c>
      <c r="F2848" s="1">
        <v>0.57620000000000005</v>
      </c>
      <c r="G2848" s="14">
        <f t="shared" si="89"/>
        <v>15.029930431968936</v>
      </c>
    </row>
    <row r="2849" spans="1:7" s="2" customFormat="1" ht="15" customHeight="1" x14ac:dyDescent="0.25">
      <c r="A2849" s="4" t="s">
        <v>3319</v>
      </c>
      <c r="B2849" s="1">
        <v>0.69769999999999999</v>
      </c>
      <c r="C2849" s="1">
        <v>0.65090000000000003</v>
      </c>
      <c r="D2849" s="14">
        <f t="shared" si="88"/>
        <v>7.2367403742074998</v>
      </c>
      <c r="E2849" s="1">
        <v>0.6996</v>
      </c>
      <c r="F2849" s="1">
        <v>0.72640000000000005</v>
      </c>
      <c r="G2849" s="14">
        <f t="shared" si="89"/>
        <v>-4.1319765649090527</v>
      </c>
    </row>
    <row r="2850" spans="1:7" s="2" customFormat="1" ht="15" customHeight="1" x14ac:dyDescent="0.25">
      <c r="A2850" s="4" t="s">
        <v>4666</v>
      </c>
      <c r="B2850" s="1">
        <v>0.65190000000000003</v>
      </c>
      <c r="C2850" s="1">
        <v>0.60850000000000004</v>
      </c>
      <c r="D2850" s="14">
        <f t="shared" si="88"/>
        <v>7.2224995839574007</v>
      </c>
      <c r="E2850" s="1">
        <v>0.71179999999999999</v>
      </c>
      <c r="F2850" s="1">
        <v>0.67720000000000002</v>
      </c>
      <c r="G2850" s="14">
        <f t="shared" si="89"/>
        <v>5.2360774818401836</v>
      </c>
    </row>
    <row r="2851" spans="1:7" s="2" customFormat="1" ht="15" customHeight="1" x14ac:dyDescent="0.25">
      <c r="A2851" s="4" t="s">
        <v>3996</v>
      </c>
      <c r="B2851" s="1">
        <v>0.62990000000000002</v>
      </c>
      <c r="C2851" s="1">
        <v>0.58809999999999996</v>
      </c>
      <c r="D2851" s="14">
        <f t="shared" si="88"/>
        <v>7.220590775608926</v>
      </c>
      <c r="E2851" s="1">
        <v>0.65359999999999996</v>
      </c>
      <c r="F2851" s="1">
        <v>0.76280000000000003</v>
      </c>
      <c r="G2851" s="14">
        <f t="shared" si="89"/>
        <v>-18.121473614337873</v>
      </c>
    </row>
    <row r="2852" spans="1:7" s="2" customFormat="1" ht="15" customHeight="1" x14ac:dyDescent="0.25">
      <c r="A2852" s="4" t="s">
        <v>2936</v>
      </c>
      <c r="B2852" s="1">
        <v>0.7339</v>
      </c>
      <c r="C2852" s="1">
        <v>0.68459999999999999</v>
      </c>
      <c r="D2852" s="14">
        <f t="shared" si="88"/>
        <v>7.2192121833357845</v>
      </c>
      <c r="E2852" s="1">
        <v>0.77869999999999995</v>
      </c>
      <c r="F2852" s="1">
        <v>0.78510000000000002</v>
      </c>
      <c r="G2852" s="14">
        <f t="shared" si="89"/>
        <v>-0.87948330355916937</v>
      </c>
    </row>
    <row r="2853" spans="1:7" s="2" customFormat="1" ht="15" customHeight="1" x14ac:dyDescent="0.25">
      <c r="A2853" s="22" t="s">
        <v>4879</v>
      </c>
      <c r="B2853" s="1">
        <v>0.62309999999999999</v>
      </c>
      <c r="C2853" s="1">
        <v>0.58179999999999998</v>
      </c>
      <c r="D2853" s="14">
        <f t="shared" si="88"/>
        <v>7.2190176542562483</v>
      </c>
      <c r="E2853" s="1">
        <v>0.71630000000000005</v>
      </c>
      <c r="F2853" s="1">
        <v>0.74239999999999995</v>
      </c>
      <c r="G2853" s="14">
        <f t="shared" si="89"/>
        <v>-3.9230422365849762</v>
      </c>
    </row>
    <row r="2854" spans="1:7" s="2" customFormat="1" ht="15" customHeight="1" x14ac:dyDescent="0.25">
      <c r="A2854" s="4" t="s">
        <v>1478</v>
      </c>
      <c r="B2854" s="1">
        <v>0.55000000000000004</v>
      </c>
      <c r="C2854" s="1">
        <v>0.51400000000000001</v>
      </c>
      <c r="D2854" s="14">
        <f t="shared" si="88"/>
        <v>7.2144288577154327</v>
      </c>
      <c r="E2854" s="1">
        <v>0.56879999999999997</v>
      </c>
      <c r="F2854" s="1">
        <v>0.64290000000000003</v>
      </c>
      <c r="G2854" s="14">
        <f t="shared" si="89"/>
        <v>-14.310544611819253</v>
      </c>
    </row>
    <row r="2855" spans="1:7" s="2" customFormat="1" ht="15" customHeight="1" x14ac:dyDescent="0.25">
      <c r="A2855" s="22" t="s">
        <v>4864</v>
      </c>
      <c r="B2855" s="1">
        <v>0.58199999999999996</v>
      </c>
      <c r="C2855" s="1">
        <v>0.54369999999999996</v>
      </c>
      <c r="D2855" s="14">
        <f t="shared" si="88"/>
        <v>7.2128060263653424</v>
      </c>
      <c r="E2855" s="1">
        <v>0.59389999999999998</v>
      </c>
      <c r="F2855" s="1">
        <v>0.52410000000000001</v>
      </c>
      <c r="G2855" s="14">
        <f t="shared" si="89"/>
        <v>12.856879720022093</v>
      </c>
    </row>
    <row r="2856" spans="1:7" s="2" customFormat="1" ht="15" customHeight="1" x14ac:dyDescent="0.25">
      <c r="A2856" s="4" t="s">
        <v>3260</v>
      </c>
      <c r="B2856" s="1">
        <v>0.71679999999999999</v>
      </c>
      <c r="C2856" s="1">
        <v>0.66879999999999995</v>
      </c>
      <c r="D2856" s="14">
        <f t="shared" si="88"/>
        <v>7.2093721838390081</v>
      </c>
      <c r="E2856" s="1">
        <v>0.67920000000000003</v>
      </c>
      <c r="F2856" s="1">
        <v>0.56520000000000004</v>
      </c>
      <c r="G2856" s="14">
        <f t="shared" si="89"/>
        <v>18.147086914995214</v>
      </c>
    </row>
    <row r="2857" spans="1:7" s="2" customFormat="1" ht="15" customHeight="1" x14ac:dyDescent="0.25">
      <c r="A2857" s="4" t="s">
        <v>3503</v>
      </c>
      <c r="B2857" s="1">
        <v>0.6119</v>
      </c>
      <c r="C2857" s="1">
        <v>0.57150000000000001</v>
      </c>
      <c r="D2857" s="14">
        <f t="shared" si="88"/>
        <v>7.2027099304688846</v>
      </c>
      <c r="E2857" s="1">
        <v>0.68940000000000001</v>
      </c>
      <c r="F2857" s="1">
        <v>0.57879999999999998</v>
      </c>
      <c r="G2857" s="14">
        <f t="shared" si="89"/>
        <v>17.324561403508781</v>
      </c>
    </row>
    <row r="2858" spans="1:7" s="2" customFormat="1" ht="15" customHeight="1" x14ac:dyDescent="0.25">
      <c r="A2858" s="4" t="s">
        <v>3685</v>
      </c>
      <c r="B2858" s="1">
        <v>0.6583</v>
      </c>
      <c r="C2858" s="1">
        <v>0.61460000000000004</v>
      </c>
      <c r="D2858" s="14">
        <f t="shared" si="88"/>
        <v>7.195784620451164</v>
      </c>
      <c r="E2858" s="1">
        <v>0.71599999999999997</v>
      </c>
      <c r="F2858" s="1">
        <v>0.63839999999999997</v>
      </c>
      <c r="G2858" s="14">
        <f t="shared" si="89"/>
        <v>11.669172932330824</v>
      </c>
    </row>
    <row r="2859" spans="1:7" s="2" customFormat="1" ht="15" customHeight="1" x14ac:dyDescent="0.25">
      <c r="A2859" s="4" t="s">
        <v>3903</v>
      </c>
      <c r="B2859" s="1">
        <v>0.60040000000000004</v>
      </c>
      <c r="C2859" s="1">
        <v>0.56089999999999995</v>
      </c>
      <c r="D2859" s="14">
        <f t="shared" si="88"/>
        <v>7.1896614488533146</v>
      </c>
      <c r="E2859" s="1">
        <v>0.62660000000000005</v>
      </c>
      <c r="F2859" s="1">
        <v>0.64300000000000002</v>
      </c>
      <c r="G2859" s="14">
        <f t="shared" si="89"/>
        <v>-2.8492008339124339</v>
      </c>
    </row>
    <row r="2860" spans="1:7" s="2" customFormat="1" ht="15" customHeight="1" x14ac:dyDescent="0.25">
      <c r="A2860" s="4" t="s">
        <v>321</v>
      </c>
      <c r="B2860" s="1">
        <v>0.76470000000000005</v>
      </c>
      <c r="C2860" s="1">
        <v>0.71340000000000003</v>
      </c>
      <c r="D2860" s="14">
        <f t="shared" si="88"/>
        <v>7.1878940731399865</v>
      </c>
      <c r="E2860" s="1">
        <v>0.73360000000000003</v>
      </c>
      <c r="F2860" s="1">
        <v>0.66479999999999995</v>
      </c>
      <c r="G2860" s="14">
        <f t="shared" si="89"/>
        <v>10.079109288016426</v>
      </c>
    </row>
    <row r="2861" spans="1:7" s="2" customFormat="1" ht="15" customHeight="1" x14ac:dyDescent="0.25">
      <c r="A2861" s="4" t="s">
        <v>4014</v>
      </c>
      <c r="B2861" s="1">
        <v>0.65510000000000002</v>
      </c>
      <c r="C2861" s="1">
        <v>0.61170000000000002</v>
      </c>
      <c r="D2861" s="14">
        <f t="shared" si="88"/>
        <v>7.1842410196987174</v>
      </c>
      <c r="E2861" s="1">
        <v>0.72309999999999997</v>
      </c>
      <c r="F2861" s="1">
        <v>0.72629999999999995</v>
      </c>
      <c r="G2861" s="14">
        <f t="shared" si="89"/>
        <v>-0.47611962505578731</v>
      </c>
    </row>
    <row r="2862" spans="1:7" s="2" customFormat="1" ht="15" customHeight="1" x14ac:dyDescent="0.25">
      <c r="A2862" s="4" t="s">
        <v>2282</v>
      </c>
      <c r="B2862" s="1">
        <v>0.61899999999999999</v>
      </c>
      <c r="C2862" s="1">
        <v>0.57820000000000005</v>
      </c>
      <c r="D2862" s="14">
        <f t="shared" si="88"/>
        <v>7.183098591549296</v>
      </c>
      <c r="E2862" s="1">
        <v>0.62580000000000002</v>
      </c>
      <c r="F2862" s="1">
        <v>0.57030000000000003</v>
      </c>
      <c r="G2862" s="14">
        <f t="shared" si="89"/>
        <v>9.6555323590814197</v>
      </c>
    </row>
    <row r="2863" spans="1:7" s="2" customFormat="1" ht="15" customHeight="1" x14ac:dyDescent="0.25">
      <c r="A2863" s="4" t="s">
        <v>3258</v>
      </c>
      <c r="B2863" s="1">
        <v>0.62180000000000002</v>
      </c>
      <c r="C2863" s="1">
        <v>0.58079999999999998</v>
      </c>
      <c r="D2863" s="14">
        <f t="shared" si="88"/>
        <v>7.1829011913104495</v>
      </c>
      <c r="E2863" s="1">
        <v>0.59379999999999999</v>
      </c>
      <c r="F2863" s="1">
        <v>0.60160000000000002</v>
      </c>
      <c r="G2863" s="14">
        <f t="shared" si="89"/>
        <v>-1.4369933677229199</v>
      </c>
    </row>
    <row r="2864" spans="1:7" s="2" customFormat="1" ht="15" customHeight="1" x14ac:dyDescent="0.25">
      <c r="A2864" s="4" t="s">
        <v>4510</v>
      </c>
      <c r="B2864" s="1">
        <v>0.84240000000000004</v>
      </c>
      <c r="C2864" s="1">
        <v>0.78559999999999997</v>
      </c>
      <c r="D2864" s="14">
        <f t="shared" si="88"/>
        <v>7.1771544099065068</v>
      </c>
      <c r="E2864" s="1">
        <v>0.79510000000000003</v>
      </c>
      <c r="F2864" s="1">
        <v>0.71719999999999995</v>
      </c>
      <c r="G2864" s="14">
        <f t="shared" si="89"/>
        <v>10.469022980782171</v>
      </c>
    </row>
    <row r="2865" spans="1:7" s="2" customFormat="1" ht="15" customHeight="1" x14ac:dyDescent="0.25">
      <c r="A2865" s="4" t="s">
        <v>894</v>
      </c>
      <c r="B2865" s="1">
        <v>0.66420000000000001</v>
      </c>
      <c r="C2865" s="1">
        <v>0.62019999999999997</v>
      </c>
      <c r="D2865" s="14">
        <f t="shared" si="88"/>
        <v>7.1754729288975909</v>
      </c>
      <c r="E2865" s="1">
        <v>0.73929999999999996</v>
      </c>
      <c r="F2865" s="1">
        <v>0.61819999999999997</v>
      </c>
      <c r="G2865" s="14">
        <f t="shared" si="89"/>
        <v>17.59407235217202</v>
      </c>
    </row>
    <row r="2866" spans="1:7" s="2" customFormat="1" ht="15" customHeight="1" x14ac:dyDescent="0.25">
      <c r="A2866" s="4" t="s">
        <v>117</v>
      </c>
      <c r="B2866" s="1">
        <v>0.58220000000000005</v>
      </c>
      <c r="C2866" s="1">
        <v>0.54410000000000003</v>
      </c>
      <c r="D2866" s="14">
        <f t="shared" si="88"/>
        <v>7.1724397590361377</v>
      </c>
      <c r="E2866" s="1">
        <v>0.65369999999999995</v>
      </c>
      <c r="F2866" s="1">
        <v>0.63080000000000003</v>
      </c>
      <c r="G2866" s="14">
        <f t="shared" si="89"/>
        <v>3.799568607930965</v>
      </c>
    </row>
    <row r="2867" spans="1:7" s="2" customFormat="1" ht="15" customHeight="1" x14ac:dyDescent="0.25">
      <c r="A2867" s="4" t="s">
        <v>2569</v>
      </c>
      <c r="B2867" s="1">
        <v>0.63109999999999999</v>
      </c>
      <c r="C2867" s="1">
        <v>0.58960000000000001</v>
      </c>
      <c r="D2867" s="14">
        <f t="shared" si="88"/>
        <v>7.153938976038603</v>
      </c>
      <c r="E2867" s="1">
        <v>0.78990000000000005</v>
      </c>
      <c r="F2867" s="1">
        <v>0.77400000000000002</v>
      </c>
      <c r="G2867" s="14">
        <f t="shared" si="89"/>
        <v>2.1518473406414955</v>
      </c>
    </row>
    <row r="2868" spans="1:7" s="2" customFormat="1" ht="15" customHeight="1" x14ac:dyDescent="0.25">
      <c r="A2868" s="4" t="s">
        <v>1059</v>
      </c>
      <c r="B2868" s="1">
        <v>0.86609999999999998</v>
      </c>
      <c r="C2868" s="1">
        <v>0.80779999999999996</v>
      </c>
      <c r="D2868" s="14">
        <f t="shared" si="88"/>
        <v>7.1524966261808345</v>
      </c>
      <c r="E2868" s="1">
        <v>0.63800000000000001</v>
      </c>
      <c r="F2868" s="1">
        <v>0.83930000000000005</v>
      </c>
      <c r="G2868" s="14">
        <f t="shared" si="89"/>
        <v>-34.293015332197626</v>
      </c>
    </row>
    <row r="2869" spans="1:7" s="2" customFormat="1" ht="15" customHeight="1" x14ac:dyDescent="0.25">
      <c r="A2869" s="4" t="s">
        <v>3417</v>
      </c>
      <c r="B2869" s="1">
        <v>0.61360000000000003</v>
      </c>
      <c r="C2869" s="1">
        <v>0.57340000000000002</v>
      </c>
      <c r="D2869" s="14">
        <f t="shared" si="88"/>
        <v>7.1453963739779738</v>
      </c>
      <c r="E2869" s="1">
        <v>0.72689999999999999</v>
      </c>
      <c r="F2869" s="1">
        <v>0.62270000000000003</v>
      </c>
      <c r="G2869" s="14">
        <f t="shared" si="89"/>
        <v>15.416481728066273</v>
      </c>
    </row>
    <row r="2870" spans="1:7" s="2" customFormat="1" ht="15" customHeight="1" x14ac:dyDescent="0.25">
      <c r="A2870" s="4" t="s">
        <v>2676</v>
      </c>
      <c r="B2870" s="1">
        <v>0.53610000000000002</v>
      </c>
      <c r="C2870" s="1">
        <v>0.50149999999999995</v>
      </c>
      <c r="D2870" s="14">
        <f t="shared" si="88"/>
        <v>7.1325499896928619</v>
      </c>
      <c r="E2870" s="1">
        <v>0.50570000000000004</v>
      </c>
      <c r="F2870" s="1">
        <v>0.55420000000000003</v>
      </c>
      <c r="G2870" s="14">
        <f t="shared" si="89"/>
        <v>-10.66637343303276</v>
      </c>
    </row>
    <row r="2871" spans="1:7" s="2" customFormat="1" ht="15" customHeight="1" x14ac:dyDescent="0.25">
      <c r="A2871" s="4" t="s">
        <v>4810</v>
      </c>
      <c r="B2871" s="1">
        <v>0.57740000000000002</v>
      </c>
      <c r="C2871" s="1">
        <v>0.53990000000000005</v>
      </c>
      <c r="D2871" s="14">
        <f t="shared" si="88"/>
        <v>7.1238601823708052</v>
      </c>
      <c r="E2871" s="1">
        <v>0.61580000000000001</v>
      </c>
      <c r="F2871" s="1">
        <v>0.47199999999999998</v>
      </c>
      <c r="G2871" s="14">
        <f t="shared" si="89"/>
        <v>25.460339943342774</v>
      </c>
    </row>
    <row r="2872" spans="1:7" s="2" customFormat="1" ht="15" customHeight="1" x14ac:dyDescent="0.25">
      <c r="A2872" s="4" t="s">
        <v>4582</v>
      </c>
      <c r="B2872" s="1">
        <v>0.58609999999999995</v>
      </c>
      <c r="C2872" s="1">
        <v>0.54800000000000004</v>
      </c>
      <c r="D2872" s="14">
        <f t="shared" si="88"/>
        <v>7.1201644552419907</v>
      </c>
      <c r="E2872" s="1">
        <v>0.71099999999999997</v>
      </c>
      <c r="F2872" s="1">
        <v>0.68579999999999997</v>
      </c>
      <c r="G2872" s="14">
        <f t="shared" si="89"/>
        <v>3.8181818181818272</v>
      </c>
    </row>
    <row r="2873" spans="1:7" s="2" customFormat="1" ht="15" customHeight="1" x14ac:dyDescent="0.25">
      <c r="A2873" s="4" t="s">
        <v>2502</v>
      </c>
      <c r="B2873" s="1">
        <v>0.4541</v>
      </c>
      <c r="C2873" s="1">
        <v>0.4254</v>
      </c>
      <c r="D2873" s="14">
        <f t="shared" si="88"/>
        <v>7.1198213842719014</v>
      </c>
      <c r="E2873" s="1">
        <v>0.61319999999999997</v>
      </c>
      <c r="F2873" s="1">
        <v>0.49359999999999998</v>
      </c>
      <c r="G2873" s="14">
        <f t="shared" si="89"/>
        <v>21.27356812522234</v>
      </c>
    </row>
    <row r="2874" spans="1:7" s="2" customFormat="1" ht="15" customHeight="1" x14ac:dyDescent="0.25">
      <c r="A2874" s="4" t="s">
        <v>223</v>
      </c>
      <c r="B2874" s="1">
        <v>0.60029999999999994</v>
      </c>
      <c r="C2874" s="1">
        <v>0.56120000000000003</v>
      </c>
      <c r="D2874" s="14">
        <f t="shared" si="88"/>
        <v>7.1181503732022406</v>
      </c>
      <c r="E2874" s="1">
        <v>0.54559999999999997</v>
      </c>
      <c r="F2874" s="1">
        <v>0.57330000000000003</v>
      </c>
      <c r="G2874" s="14">
        <f t="shared" si="89"/>
        <v>-5.6004852405984593</v>
      </c>
    </row>
    <row r="2875" spans="1:7" s="2" customFormat="1" ht="15" customHeight="1" x14ac:dyDescent="0.25">
      <c r="A2875" s="4" t="s">
        <v>3401</v>
      </c>
      <c r="B2875" s="1">
        <v>0.58550000000000002</v>
      </c>
      <c r="C2875" s="1">
        <v>0.54749999999999999</v>
      </c>
      <c r="D2875" s="14">
        <f t="shared" si="88"/>
        <v>7.1094480823199291</v>
      </c>
      <c r="E2875" s="1">
        <v>0.65029999999999999</v>
      </c>
      <c r="F2875" s="1">
        <v>0.5474</v>
      </c>
      <c r="G2875" s="14">
        <f t="shared" si="89"/>
        <v>17.17003170365426</v>
      </c>
    </row>
    <row r="2876" spans="1:7" s="2" customFormat="1" ht="15" customHeight="1" x14ac:dyDescent="0.25">
      <c r="A2876" s="4" t="s">
        <v>1371</v>
      </c>
      <c r="B2876" s="1">
        <v>0.50449999999999995</v>
      </c>
      <c r="C2876" s="1">
        <v>0.4723</v>
      </c>
      <c r="D2876" s="14">
        <f t="shared" si="88"/>
        <v>7.1003307607497135</v>
      </c>
      <c r="E2876" s="1">
        <v>0.53900000000000003</v>
      </c>
      <c r="F2876" s="1">
        <v>0.44750000000000001</v>
      </c>
      <c r="G2876" s="14">
        <f t="shared" si="89"/>
        <v>18.750000000000014</v>
      </c>
    </row>
    <row r="2877" spans="1:7" s="2" customFormat="1" ht="15" customHeight="1" x14ac:dyDescent="0.25">
      <c r="A2877" s="4" t="s">
        <v>4561</v>
      </c>
      <c r="B2877" s="1">
        <v>0.58409999999999995</v>
      </c>
      <c r="C2877" s="1">
        <v>0.54630000000000001</v>
      </c>
      <c r="D2877" s="14">
        <f t="shared" si="88"/>
        <v>7.0906021384355427</v>
      </c>
      <c r="E2877" s="1">
        <v>0.71089999999999998</v>
      </c>
      <c r="F2877" s="1">
        <v>0.62949999999999995</v>
      </c>
      <c r="G2877" s="14">
        <f t="shared" si="89"/>
        <v>12.335202303379305</v>
      </c>
    </row>
    <row r="2878" spans="1:7" s="2" customFormat="1" ht="15" customHeight="1" x14ac:dyDescent="0.25">
      <c r="A2878" s="4" t="s">
        <v>3339</v>
      </c>
      <c r="B2878" s="1">
        <v>0.81589999999999996</v>
      </c>
      <c r="C2878" s="1">
        <v>0.76170000000000004</v>
      </c>
      <c r="D2878" s="14">
        <f t="shared" si="88"/>
        <v>7.0858935808602439</v>
      </c>
      <c r="E2878" s="1">
        <v>0.76129999999999998</v>
      </c>
      <c r="F2878" s="1">
        <v>0.70330000000000004</v>
      </c>
      <c r="G2878" s="14">
        <f t="shared" si="89"/>
        <v>8.1655638462621312</v>
      </c>
    </row>
    <row r="2879" spans="1:7" s="2" customFormat="1" ht="15" customHeight="1" x14ac:dyDescent="0.25">
      <c r="A2879" s="4" t="s">
        <v>3861</v>
      </c>
      <c r="B2879" s="1">
        <v>0.60650000000000004</v>
      </c>
      <c r="C2879" s="1">
        <v>0.56720000000000004</v>
      </c>
      <c r="D2879" s="14">
        <f t="shared" si="88"/>
        <v>7.0747074707470716</v>
      </c>
      <c r="E2879" s="1">
        <v>0.58440000000000003</v>
      </c>
      <c r="F2879" s="1">
        <v>0.62</v>
      </c>
      <c r="G2879" s="14">
        <f t="shared" si="89"/>
        <v>-6.6741657292838283</v>
      </c>
    </row>
    <row r="2880" spans="1:7" s="2" customFormat="1" ht="15" customHeight="1" x14ac:dyDescent="0.25">
      <c r="A2880" s="4" t="s">
        <v>914</v>
      </c>
      <c r="B2880" s="1">
        <v>0.58630000000000004</v>
      </c>
      <c r="C2880" s="1">
        <v>0.54849999999999999</v>
      </c>
      <c r="D2880" s="14">
        <f t="shared" si="88"/>
        <v>7.0614608630674383</v>
      </c>
      <c r="E2880" s="1">
        <v>0.5323</v>
      </c>
      <c r="F2880" s="1">
        <v>0.49430000000000002</v>
      </c>
      <c r="G2880" s="14">
        <f t="shared" si="89"/>
        <v>7.8952836068979764</v>
      </c>
    </row>
    <row r="2881" spans="1:7" s="2" customFormat="1" ht="15" customHeight="1" x14ac:dyDescent="0.25">
      <c r="A2881" s="4" t="s">
        <v>95</v>
      </c>
      <c r="B2881" s="1">
        <v>0.65500000000000003</v>
      </c>
      <c r="C2881" s="1">
        <v>0.61240000000000006</v>
      </c>
      <c r="D2881" s="14">
        <f t="shared" si="88"/>
        <v>7.0529801324503296</v>
      </c>
      <c r="E2881" s="1">
        <v>0.67490000000000006</v>
      </c>
      <c r="F2881" s="1">
        <v>0.69010000000000005</v>
      </c>
      <c r="G2881" s="14">
        <f t="shared" si="89"/>
        <v>-2.4362878666452872</v>
      </c>
    </row>
    <row r="2882" spans="1:7" s="2" customFormat="1" ht="15" customHeight="1" x14ac:dyDescent="0.25">
      <c r="A2882" s="4" t="s">
        <v>295</v>
      </c>
      <c r="B2882" s="1">
        <v>0.64710000000000001</v>
      </c>
      <c r="C2882" s="1">
        <v>0.60509999999999997</v>
      </c>
      <c r="D2882" s="14">
        <f t="shared" si="88"/>
        <v>7.0457976849522055</v>
      </c>
      <c r="E2882" s="1">
        <v>0.67320000000000002</v>
      </c>
      <c r="F2882" s="1">
        <v>0.59789999999999999</v>
      </c>
      <c r="G2882" s="14">
        <f t="shared" si="89"/>
        <v>12.102217936354876</v>
      </c>
    </row>
    <row r="2883" spans="1:7" s="2" customFormat="1" ht="15" customHeight="1" x14ac:dyDescent="0.25">
      <c r="A2883" s="4" t="s">
        <v>2091</v>
      </c>
      <c r="B2883" s="1">
        <v>0.70389999999999997</v>
      </c>
      <c r="C2883" s="1">
        <v>0.65790000000000004</v>
      </c>
      <c r="D2883" s="14">
        <f t="shared" si="88"/>
        <v>7.0454893551845572</v>
      </c>
      <c r="E2883" s="1">
        <v>0.65959999999999996</v>
      </c>
      <c r="F2883" s="1">
        <v>0.45679999999999998</v>
      </c>
      <c r="G2883" s="14">
        <f t="shared" si="89"/>
        <v>33.322379231022012</v>
      </c>
    </row>
    <row r="2884" spans="1:7" s="2" customFormat="1" ht="15" customHeight="1" x14ac:dyDescent="0.25">
      <c r="A2884" s="4" t="s">
        <v>3224</v>
      </c>
      <c r="B2884" s="1">
        <v>0.58209999999999995</v>
      </c>
      <c r="C2884" s="1">
        <v>0.54469999999999996</v>
      </c>
      <c r="D2884" s="14">
        <f t="shared" ref="D2884:D2947" si="90">100-100*(C2884-0.051)/(B2884-0.051)</f>
        <v>7.0419883261156002</v>
      </c>
      <c r="E2884" s="1">
        <v>0.58740000000000003</v>
      </c>
      <c r="F2884" s="1">
        <v>0.58979999999999999</v>
      </c>
      <c r="G2884" s="14">
        <f t="shared" ref="G2884:G2947" si="91">100-100*(F2884-0.051)/(E2884-0.051)</f>
        <v>-0.44742729306487661</v>
      </c>
    </row>
    <row r="2885" spans="1:7" s="2" customFormat="1" ht="15" customHeight="1" x14ac:dyDescent="0.25">
      <c r="A2885" s="4" t="s">
        <v>2834</v>
      </c>
      <c r="B2885" s="1">
        <v>0.63090000000000002</v>
      </c>
      <c r="C2885" s="1">
        <v>0.59009999999999996</v>
      </c>
      <c r="D2885" s="14">
        <f t="shared" si="90"/>
        <v>7.0356958096223678</v>
      </c>
      <c r="E2885" s="1">
        <v>0.65349999999999997</v>
      </c>
      <c r="F2885" s="1">
        <v>0.62350000000000005</v>
      </c>
      <c r="G2885" s="14">
        <f t="shared" si="91"/>
        <v>4.9792531120331773</v>
      </c>
    </row>
    <row r="2886" spans="1:7" s="2" customFormat="1" ht="15" customHeight="1" x14ac:dyDescent="0.25">
      <c r="A2886" s="4" t="s">
        <v>4139</v>
      </c>
      <c r="B2886" s="1">
        <v>0.66410000000000002</v>
      </c>
      <c r="C2886" s="1">
        <v>0.621</v>
      </c>
      <c r="D2886" s="14">
        <f t="shared" si="90"/>
        <v>7.0298483118577764</v>
      </c>
      <c r="E2886" s="1">
        <v>0.63770000000000004</v>
      </c>
      <c r="F2886" s="1">
        <v>0.62560000000000004</v>
      </c>
      <c r="G2886" s="14">
        <f t="shared" si="91"/>
        <v>2.0623828191580031</v>
      </c>
    </row>
    <row r="2887" spans="1:7" s="2" customFormat="1" ht="15" customHeight="1" x14ac:dyDescent="0.25">
      <c r="A2887" s="4" t="s">
        <v>3926</v>
      </c>
      <c r="B2887" s="1">
        <v>0.67159999999999997</v>
      </c>
      <c r="C2887" s="1">
        <v>0.628</v>
      </c>
      <c r="D2887" s="14">
        <f t="shared" si="90"/>
        <v>7.0254592330003192</v>
      </c>
      <c r="E2887" s="1">
        <v>0.73650000000000004</v>
      </c>
      <c r="F2887" s="1">
        <v>0.72030000000000005</v>
      </c>
      <c r="G2887" s="14">
        <f t="shared" si="91"/>
        <v>2.3632385120349966</v>
      </c>
    </row>
    <row r="2888" spans="1:7" s="2" customFormat="1" ht="15" customHeight="1" x14ac:dyDescent="0.25">
      <c r="A2888" s="4" t="s">
        <v>4475</v>
      </c>
      <c r="B2888" s="1">
        <v>0.85109999999999997</v>
      </c>
      <c r="C2888" s="1">
        <v>0.79490000000000005</v>
      </c>
      <c r="D2888" s="14">
        <f t="shared" si="90"/>
        <v>7.0241219847519005</v>
      </c>
      <c r="E2888" s="1">
        <v>0.89910000000000001</v>
      </c>
      <c r="F2888" s="1">
        <v>0.75649999999999995</v>
      </c>
      <c r="G2888" s="14">
        <f t="shared" si="91"/>
        <v>16.814054946350666</v>
      </c>
    </row>
    <row r="2889" spans="1:7" s="2" customFormat="1" ht="15" customHeight="1" x14ac:dyDescent="0.25">
      <c r="A2889" s="4" t="s">
        <v>4213</v>
      </c>
      <c r="B2889" s="1">
        <v>0.65329999999999999</v>
      </c>
      <c r="C2889" s="1">
        <v>0.61099999999999999</v>
      </c>
      <c r="D2889" s="14">
        <f t="shared" si="90"/>
        <v>7.0230782002324474</v>
      </c>
      <c r="E2889" s="1">
        <v>0.80479999999999996</v>
      </c>
      <c r="F2889" s="1">
        <v>0.72970000000000002</v>
      </c>
      <c r="G2889" s="14">
        <f t="shared" si="91"/>
        <v>9.9628548686654312</v>
      </c>
    </row>
    <row r="2890" spans="1:7" s="2" customFormat="1" ht="15" customHeight="1" x14ac:dyDescent="0.25">
      <c r="A2890" s="4" t="s">
        <v>1636</v>
      </c>
      <c r="B2890" s="1">
        <v>0.60209999999999997</v>
      </c>
      <c r="C2890" s="1">
        <v>0.56340000000000001</v>
      </c>
      <c r="D2890" s="14">
        <f t="shared" si="90"/>
        <v>7.0223189983668988</v>
      </c>
      <c r="E2890" s="1">
        <v>0.66369999999999996</v>
      </c>
      <c r="F2890" s="1">
        <v>0.52070000000000005</v>
      </c>
      <c r="G2890" s="14">
        <f t="shared" si="91"/>
        <v>23.339317773788125</v>
      </c>
    </row>
    <row r="2891" spans="1:7" s="2" customFormat="1" ht="15" customHeight="1" x14ac:dyDescent="0.25">
      <c r="A2891" s="4" t="s">
        <v>3536</v>
      </c>
      <c r="B2891" s="1">
        <v>0.65810000000000002</v>
      </c>
      <c r="C2891" s="1">
        <v>0.61550000000000005</v>
      </c>
      <c r="D2891" s="14">
        <f t="shared" si="90"/>
        <v>7.0169659034755369</v>
      </c>
      <c r="E2891" s="1">
        <v>0.72570000000000001</v>
      </c>
      <c r="F2891" s="1">
        <v>0.65</v>
      </c>
      <c r="G2891" s="14">
        <f t="shared" si="91"/>
        <v>11.219801393211796</v>
      </c>
    </row>
    <row r="2892" spans="1:7" s="2" customFormat="1" ht="15" customHeight="1" x14ac:dyDescent="0.25">
      <c r="A2892" s="4" t="s">
        <v>3872</v>
      </c>
      <c r="B2892" s="1">
        <v>0.64529999999999998</v>
      </c>
      <c r="C2892" s="1">
        <v>0.60360000000000003</v>
      </c>
      <c r="D2892" s="14">
        <f t="shared" si="90"/>
        <v>7.0166582534073569</v>
      </c>
      <c r="E2892" s="1">
        <v>0.68289999999999995</v>
      </c>
      <c r="F2892" s="1">
        <v>0.64270000000000005</v>
      </c>
      <c r="G2892" s="14">
        <f t="shared" si="91"/>
        <v>6.3617661022313428</v>
      </c>
    </row>
    <row r="2893" spans="1:7" s="2" customFormat="1" ht="15" customHeight="1" x14ac:dyDescent="0.25">
      <c r="A2893" s="4" t="s">
        <v>3227</v>
      </c>
      <c r="B2893" s="1">
        <v>0.59289999999999998</v>
      </c>
      <c r="C2893" s="1">
        <v>0.55489999999999995</v>
      </c>
      <c r="D2893" s="14">
        <f t="shared" si="90"/>
        <v>7.0123639047794768</v>
      </c>
      <c r="E2893" s="1">
        <v>0.59650000000000003</v>
      </c>
      <c r="F2893" s="1">
        <v>0.6028</v>
      </c>
      <c r="G2893" s="14">
        <f t="shared" si="91"/>
        <v>-1.1549037580201542</v>
      </c>
    </row>
    <row r="2894" spans="1:7" s="2" customFormat="1" ht="15" customHeight="1" x14ac:dyDescent="0.25">
      <c r="A2894" s="4" t="s">
        <v>605</v>
      </c>
      <c r="B2894" s="1">
        <v>0.61009999999999998</v>
      </c>
      <c r="C2894" s="1">
        <v>0.57089999999999996</v>
      </c>
      <c r="D2894" s="14">
        <f t="shared" si="90"/>
        <v>7.0112681094616391</v>
      </c>
      <c r="E2894" s="1">
        <v>0.64190000000000003</v>
      </c>
      <c r="F2894" s="1">
        <v>0.56020000000000003</v>
      </c>
      <c r="G2894" s="14">
        <f t="shared" si="91"/>
        <v>13.826366559485521</v>
      </c>
    </row>
    <row r="2895" spans="1:7" s="2" customFormat="1" ht="15" customHeight="1" x14ac:dyDescent="0.25">
      <c r="A2895" s="4" t="s">
        <v>3008</v>
      </c>
      <c r="B2895" s="1">
        <v>0.7228</v>
      </c>
      <c r="C2895" s="1">
        <v>0.67569999999999997</v>
      </c>
      <c r="D2895" s="14">
        <f t="shared" si="90"/>
        <v>7.0110151830902083</v>
      </c>
      <c r="E2895" s="1">
        <v>0.77449999999999997</v>
      </c>
      <c r="F2895" s="1">
        <v>0.7722</v>
      </c>
      <c r="G2895" s="14">
        <f t="shared" si="91"/>
        <v>0.31789910158950363</v>
      </c>
    </row>
    <row r="2896" spans="1:7" s="2" customFormat="1" ht="15" customHeight="1" x14ac:dyDescent="0.25">
      <c r="A2896" s="4" t="s">
        <v>4256</v>
      </c>
      <c r="B2896" s="1">
        <v>0.81840000000000002</v>
      </c>
      <c r="C2896" s="1">
        <v>0.76470000000000005</v>
      </c>
      <c r="D2896" s="14">
        <f t="shared" si="90"/>
        <v>6.9976544175136723</v>
      </c>
      <c r="E2896" s="1">
        <v>0.62609999999999999</v>
      </c>
      <c r="F2896" s="1">
        <v>0.71120000000000005</v>
      </c>
      <c r="G2896" s="14">
        <f t="shared" si="91"/>
        <v>-14.797426534515736</v>
      </c>
    </row>
    <row r="2897" spans="1:7" s="2" customFormat="1" ht="15" customHeight="1" x14ac:dyDescent="0.25">
      <c r="A2897" s="4" t="s">
        <v>1354</v>
      </c>
      <c r="B2897" s="1">
        <v>0.46970000000000001</v>
      </c>
      <c r="C2897" s="1">
        <v>0.4405</v>
      </c>
      <c r="D2897" s="14">
        <f t="shared" si="90"/>
        <v>6.9739670408406909</v>
      </c>
      <c r="E2897" s="1">
        <v>0.42159999999999997</v>
      </c>
      <c r="F2897" s="1">
        <v>0.46229999999999999</v>
      </c>
      <c r="G2897" s="14">
        <f t="shared" si="91"/>
        <v>-10.982191041554245</v>
      </c>
    </row>
    <row r="2898" spans="1:7" s="2" customFormat="1" ht="15" customHeight="1" x14ac:dyDescent="0.25">
      <c r="A2898" s="4" t="s">
        <v>4344</v>
      </c>
      <c r="B2898" s="1">
        <v>0.26910000000000001</v>
      </c>
      <c r="C2898" s="1">
        <v>0.25390000000000001</v>
      </c>
      <c r="D2898" s="14">
        <f t="shared" si="90"/>
        <v>6.9692801467216867</v>
      </c>
      <c r="E2898" s="1">
        <v>0.27200000000000002</v>
      </c>
      <c r="F2898" s="1">
        <v>0.26740000000000003</v>
      </c>
      <c r="G2898" s="14">
        <f t="shared" si="91"/>
        <v>2.0814479638008976</v>
      </c>
    </row>
    <row r="2899" spans="1:7" s="2" customFormat="1" ht="15" customHeight="1" x14ac:dyDescent="0.25">
      <c r="A2899" s="4" t="s">
        <v>4805</v>
      </c>
      <c r="B2899" s="1">
        <v>0.59640000000000004</v>
      </c>
      <c r="C2899" s="1">
        <v>0.55840000000000001</v>
      </c>
      <c r="D2899" s="14">
        <f t="shared" si="90"/>
        <v>6.9673634030069707</v>
      </c>
      <c r="E2899" s="1">
        <v>0.63770000000000004</v>
      </c>
      <c r="F2899" s="1">
        <v>0.59009999999999996</v>
      </c>
      <c r="G2899" s="14">
        <f t="shared" si="91"/>
        <v>8.1131753877620838</v>
      </c>
    </row>
    <row r="2900" spans="1:7" s="2" customFormat="1" ht="15" customHeight="1" x14ac:dyDescent="0.25">
      <c r="A2900" s="4" t="s">
        <v>2103</v>
      </c>
      <c r="B2900" s="1">
        <v>0.59460000000000002</v>
      </c>
      <c r="C2900" s="1">
        <v>0.55679999999999996</v>
      </c>
      <c r="D2900" s="14">
        <f t="shared" si="90"/>
        <v>6.9536423841059758</v>
      </c>
      <c r="E2900" s="1">
        <v>0.5746</v>
      </c>
      <c r="F2900" s="1">
        <v>0.49680000000000002</v>
      </c>
      <c r="G2900" s="14">
        <f t="shared" si="91"/>
        <v>14.858670741023658</v>
      </c>
    </row>
    <row r="2901" spans="1:7" s="2" customFormat="1" ht="15" customHeight="1" x14ac:dyDescent="0.25">
      <c r="A2901" s="4" t="s">
        <v>3575</v>
      </c>
      <c r="B2901" s="1">
        <v>0.56630000000000003</v>
      </c>
      <c r="C2901" s="1">
        <v>0.53049999999999997</v>
      </c>
      <c r="D2901" s="14">
        <f t="shared" si="90"/>
        <v>6.947409276149827</v>
      </c>
      <c r="E2901" s="1">
        <v>0.65949999999999998</v>
      </c>
      <c r="F2901" s="1">
        <v>0.59950000000000003</v>
      </c>
      <c r="G2901" s="14">
        <f t="shared" si="91"/>
        <v>9.8603122432210171</v>
      </c>
    </row>
    <row r="2902" spans="1:7" s="2" customFormat="1" ht="15" customHeight="1" x14ac:dyDescent="0.25">
      <c r="A2902" s="4" t="s">
        <v>3306</v>
      </c>
      <c r="B2902" s="1">
        <v>0.7137</v>
      </c>
      <c r="C2902" s="1">
        <v>0.66769999999999996</v>
      </c>
      <c r="D2902" s="14">
        <f t="shared" si="90"/>
        <v>6.9413007393994235</v>
      </c>
      <c r="E2902" s="1">
        <v>0.67959999999999998</v>
      </c>
      <c r="F2902" s="1">
        <v>0.56850000000000001</v>
      </c>
      <c r="G2902" s="14">
        <f t="shared" si="91"/>
        <v>17.674196627426028</v>
      </c>
    </row>
    <row r="2903" spans="1:7" s="2" customFormat="1" ht="15" customHeight="1" x14ac:dyDescent="0.25">
      <c r="A2903" s="4" t="s">
        <v>4551</v>
      </c>
      <c r="B2903" s="1">
        <v>0.63470000000000004</v>
      </c>
      <c r="C2903" s="1">
        <v>0.59419999999999995</v>
      </c>
      <c r="D2903" s="14">
        <f t="shared" si="90"/>
        <v>6.9384958026383572</v>
      </c>
      <c r="E2903" s="1">
        <v>0.70320000000000005</v>
      </c>
      <c r="F2903" s="1">
        <v>0.61860000000000004</v>
      </c>
      <c r="G2903" s="14">
        <f t="shared" si="91"/>
        <v>12.971481140754378</v>
      </c>
    </row>
    <row r="2904" spans="1:7" s="2" customFormat="1" ht="15" customHeight="1" x14ac:dyDescent="0.25">
      <c r="A2904" s="4" t="s">
        <v>3513</v>
      </c>
      <c r="B2904" s="1">
        <v>0.59799999999999998</v>
      </c>
      <c r="C2904" s="1">
        <v>0.56010000000000004</v>
      </c>
      <c r="D2904" s="14">
        <f t="shared" si="90"/>
        <v>6.9287020109689195</v>
      </c>
      <c r="E2904" s="1">
        <v>0.623</v>
      </c>
      <c r="F2904" s="1">
        <v>0.59770000000000001</v>
      </c>
      <c r="G2904" s="14">
        <f t="shared" si="91"/>
        <v>4.4230769230769198</v>
      </c>
    </row>
    <row r="2905" spans="1:7" s="2" customFormat="1" ht="15" customHeight="1" x14ac:dyDescent="0.25">
      <c r="A2905" s="4" t="s">
        <v>2514</v>
      </c>
      <c r="B2905" s="1">
        <v>0.65</v>
      </c>
      <c r="C2905" s="1">
        <v>0.60860000000000003</v>
      </c>
      <c r="D2905" s="14">
        <f t="shared" si="90"/>
        <v>6.9115191986644362</v>
      </c>
      <c r="E2905" s="1">
        <v>0.52100000000000002</v>
      </c>
      <c r="F2905" s="1">
        <v>0.7913</v>
      </c>
      <c r="G2905" s="14">
        <f t="shared" si="91"/>
        <v>-57.510638297872333</v>
      </c>
    </row>
    <row r="2906" spans="1:7" s="2" customFormat="1" ht="15" customHeight="1" x14ac:dyDescent="0.25">
      <c r="A2906" s="4" t="s">
        <v>2961</v>
      </c>
      <c r="B2906" s="1">
        <v>0.73280000000000001</v>
      </c>
      <c r="C2906" s="1">
        <v>0.68569999999999998</v>
      </c>
      <c r="D2906" s="14">
        <f t="shared" si="90"/>
        <v>6.9081842182458217</v>
      </c>
      <c r="E2906" s="1">
        <v>0.80910000000000004</v>
      </c>
      <c r="F2906" s="1">
        <v>0.80959999999999999</v>
      </c>
      <c r="G2906" s="14">
        <f t="shared" si="91"/>
        <v>-6.5954359583173527E-2</v>
      </c>
    </row>
    <row r="2907" spans="1:7" s="2" customFormat="1" ht="15" customHeight="1" x14ac:dyDescent="0.25">
      <c r="A2907" s="4" t="s">
        <v>3230</v>
      </c>
      <c r="B2907" s="1">
        <v>0.55369999999999997</v>
      </c>
      <c r="C2907" s="1">
        <v>0.51900000000000002</v>
      </c>
      <c r="D2907" s="14">
        <f t="shared" si="90"/>
        <v>6.9027252834692376</v>
      </c>
      <c r="E2907" s="1">
        <v>0.54879999999999995</v>
      </c>
      <c r="F2907" s="1">
        <v>0.61360000000000003</v>
      </c>
      <c r="G2907" s="14">
        <f t="shared" si="91"/>
        <v>-13.017276014463647</v>
      </c>
    </row>
    <row r="2908" spans="1:7" s="2" customFormat="1" ht="15" customHeight="1" x14ac:dyDescent="0.25">
      <c r="A2908" s="4" t="s">
        <v>4487</v>
      </c>
      <c r="B2908" s="1">
        <v>0.53839999999999999</v>
      </c>
      <c r="C2908" s="1">
        <v>0.50480000000000003</v>
      </c>
      <c r="D2908" s="14">
        <f t="shared" si="90"/>
        <v>6.8937217890849354</v>
      </c>
      <c r="E2908" s="1">
        <v>0.62639999999999996</v>
      </c>
      <c r="F2908" s="1">
        <v>0.59799999999999998</v>
      </c>
      <c r="G2908" s="14">
        <f t="shared" si="91"/>
        <v>4.935696906499814</v>
      </c>
    </row>
    <row r="2909" spans="1:7" s="2" customFormat="1" ht="15" customHeight="1" x14ac:dyDescent="0.25">
      <c r="A2909" s="4" t="s">
        <v>3949</v>
      </c>
      <c r="B2909" s="1">
        <v>0.64449999999999996</v>
      </c>
      <c r="C2909" s="1">
        <v>0.60360000000000003</v>
      </c>
      <c r="D2909" s="14">
        <f t="shared" si="90"/>
        <v>6.8913226621735362</v>
      </c>
      <c r="E2909" s="1">
        <v>0.68230000000000002</v>
      </c>
      <c r="F2909" s="1">
        <v>0.6714</v>
      </c>
      <c r="G2909" s="14">
        <f t="shared" si="91"/>
        <v>1.7265959131949984</v>
      </c>
    </row>
    <row r="2910" spans="1:7" s="2" customFormat="1" ht="15" customHeight="1" x14ac:dyDescent="0.25">
      <c r="A2910" s="4" t="s">
        <v>2787</v>
      </c>
      <c r="B2910" s="1">
        <v>0.63319999999999999</v>
      </c>
      <c r="C2910" s="1">
        <v>0.59309999999999996</v>
      </c>
      <c r="D2910" s="14">
        <f t="shared" si="90"/>
        <v>6.8876674682239809</v>
      </c>
      <c r="E2910" s="1">
        <v>0.72389999999999999</v>
      </c>
      <c r="F2910" s="1">
        <v>0.67020000000000002</v>
      </c>
      <c r="G2910" s="14">
        <f t="shared" si="91"/>
        <v>7.9803834150690989</v>
      </c>
    </row>
    <row r="2911" spans="1:7" s="2" customFormat="1" ht="15" customHeight="1" x14ac:dyDescent="0.25">
      <c r="A2911" s="4" t="s">
        <v>4759</v>
      </c>
      <c r="B2911" s="1">
        <v>0.62619999999999998</v>
      </c>
      <c r="C2911" s="1">
        <v>0.58660000000000001</v>
      </c>
      <c r="D2911" s="14">
        <f t="shared" si="90"/>
        <v>6.8845618915159861</v>
      </c>
      <c r="E2911" s="1">
        <v>0.70830000000000004</v>
      </c>
      <c r="F2911" s="1">
        <v>0.68969999999999998</v>
      </c>
      <c r="G2911" s="14">
        <f t="shared" si="91"/>
        <v>2.8297581013236055</v>
      </c>
    </row>
    <row r="2912" spans="1:7" s="2" customFormat="1" ht="15" customHeight="1" x14ac:dyDescent="0.25">
      <c r="A2912" s="4" t="s">
        <v>4260</v>
      </c>
      <c r="B2912" s="1">
        <v>0.63229999999999997</v>
      </c>
      <c r="C2912" s="1">
        <v>0.59230000000000005</v>
      </c>
      <c r="D2912" s="14">
        <f t="shared" si="90"/>
        <v>6.8811285050748126</v>
      </c>
      <c r="E2912" s="1">
        <v>0.65429999999999999</v>
      </c>
      <c r="F2912" s="1">
        <v>0.68779999999999997</v>
      </c>
      <c r="G2912" s="14">
        <f t="shared" si="91"/>
        <v>-5.552792971987401</v>
      </c>
    </row>
    <row r="2913" spans="1:7" s="2" customFormat="1" ht="15" customHeight="1" x14ac:dyDescent="0.25">
      <c r="A2913" s="4" t="s">
        <v>478</v>
      </c>
      <c r="B2913" s="1">
        <v>0.75380000000000003</v>
      </c>
      <c r="C2913" s="1">
        <v>0.70550000000000002</v>
      </c>
      <c r="D2913" s="14">
        <f t="shared" si="90"/>
        <v>6.8725099601593627</v>
      </c>
      <c r="E2913" s="1">
        <v>0.81569999999999998</v>
      </c>
      <c r="F2913" s="1">
        <v>0.81210000000000004</v>
      </c>
      <c r="G2913" s="14">
        <f t="shared" si="91"/>
        <v>0.47077285209886099</v>
      </c>
    </row>
    <row r="2914" spans="1:7" s="2" customFormat="1" ht="15" customHeight="1" x14ac:dyDescent="0.25">
      <c r="A2914" s="4" t="s">
        <v>761</v>
      </c>
      <c r="B2914" s="1">
        <v>0.75280000000000002</v>
      </c>
      <c r="C2914" s="1">
        <v>0.7046</v>
      </c>
      <c r="D2914" s="14">
        <f t="shared" si="90"/>
        <v>6.868053576517525</v>
      </c>
      <c r="E2914" s="1">
        <v>0.70679999999999998</v>
      </c>
      <c r="F2914" s="1">
        <v>0.6613</v>
      </c>
      <c r="G2914" s="14">
        <f t="shared" si="91"/>
        <v>6.9380908813662643</v>
      </c>
    </row>
    <row r="2915" spans="1:7" s="2" customFormat="1" ht="15" customHeight="1" x14ac:dyDescent="0.25">
      <c r="A2915" s="4" t="s">
        <v>2556</v>
      </c>
      <c r="B2915" s="1">
        <v>0.46079999999999999</v>
      </c>
      <c r="C2915" s="1">
        <v>0.43269999999999997</v>
      </c>
      <c r="D2915" s="14">
        <f t="shared" si="90"/>
        <v>6.8570034163006284</v>
      </c>
      <c r="E2915" s="1">
        <v>0.4894</v>
      </c>
      <c r="F2915" s="1">
        <v>0.68240000000000001</v>
      </c>
      <c r="G2915" s="14">
        <f t="shared" si="91"/>
        <v>-44.023722627737214</v>
      </c>
    </row>
    <row r="2916" spans="1:7" s="2" customFormat="1" ht="15" customHeight="1" x14ac:dyDescent="0.25">
      <c r="A2916" s="4" t="s">
        <v>2076</v>
      </c>
      <c r="B2916" s="1">
        <v>0.64810000000000001</v>
      </c>
      <c r="C2916" s="1">
        <v>0.60719999999999996</v>
      </c>
      <c r="D2916" s="14">
        <f t="shared" si="90"/>
        <v>6.8497739072182355</v>
      </c>
      <c r="E2916" s="1">
        <v>0.65690000000000004</v>
      </c>
      <c r="F2916" s="1">
        <v>0.57750000000000001</v>
      </c>
      <c r="G2916" s="14">
        <f t="shared" si="91"/>
        <v>13.104472685261598</v>
      </c>
    </row>
    <row r="2917" spans="1:7" s="2" customFormat="1" ht="15" customHeight="1" x14ac:dyDescent="0.25">
      <c r="A2917" s="4" t="s">
        <v>225</v>
      </c>
      <c r="B2917" s="1">
        <v>0.53749999999999998</v>
      </c>
      <c r="C2917" s="1">
        <v>0.50419999999999998</v>
      </c>
      <c r="D2917" s="14">
        <f t="shared" si="90"/>
        <v>6.8448098663925947</v>
      </c>
      <c r="E2917" s="1">
        <v>0.63119999999999998</v>
      </c>
      <c r="F2917" s="1">
        <v>0.55049999999999999</v>
      </c>
      <c r="G2917" s="14">
        <f t="shared" si="91"/>
        <v>13.908996897621492</v>
      </c>
    </row>
    <row r="2918" spans="1:7" s="2" customFormat="1" ht="15" customHeight="1" x14ac:dyDescent="0.25">
      <c r="A2918" s="4" t="s">
        <v>3980</v>
      </c>
      <c r="B2918" s="1">
        <v>0.66320000000000001</v>
      </c>
      <c r="C2918" s="1">
        <v>0.62129999999999996</v>
      </c>
      <c r="D2918" s="14">
        <f t="shared" si="90"/>
        <v>6.8441685723619798</v>
      </c>
      <c r="E2918" s="1">
        <v>0.71</v>
      </c>
      <c r="F2918" s="1">
        <v>0.75460000000000005</v>
      </c>
      <c r="G2918" s="14">
        <f t="shared" si="91"/>
        <v>-6.7678300455235387</v>
      </c>
    </row>
    <row r="2919" spans="1:7" s="2" customFormat="1" ht="15" customHeight="1" x14ac:dyDescent="0.25">
      <c r="A2919" s="4" t="s">
        <v>1269</v>
      </c>
      <c r="B2919" s="1">
        <v>0.62680000000000002</v>
      </c>
      <c r="C2919" s="1">
        <v>0.58740000000000003</v>
      </c>
      <c r="D2919" s="14">
        <f t="shared" si="90"/>
        <v>6.842653699201108</v>
      </c>
      <c r="E2919" s="1">
        <v>0.6411</v>
      </c>
      <c r="F2919" s="1">
        <v>0.63119999999999998</v>
      </c>
      <c r="G2919" s="14">
        <f t="shared" si="91"/>
        <v>1.6776817488561306</v>
      </c>
    </row>
    <row r="2920" spans="1:7" s="2" customFormat="1" ht="15" customHeight="1" x14ac:dyDescent="0.25">
      <c r="A2920" s="4" t="s">
        <v>168</v>
      </c>
      <c r="B2920" s="1">
        <v>0.68830000000000002</v>
      </c>
      <c r="C2920" s="1">
        <v>0.64470000000000005</v>
      </c>
      <c r="D2920" s="14">
        <f t="shared" si="90"/>
        <v>6.8413619959202947</v>
      </c>
      <c r="E2920" s="1">
        <v>0.62019999999999997</v>
      </c>
      <c r="F2920" s="1">
        <v>0.55769999999999997</v>
      </c>
      <c r="G2920" s="14">
        <f t="shared" si="91"/>
        <v>10.980323260716787</v>
      </c>
    </row>
    <row r="2921" spans="1:7" s="2" customFormat="1" ht="15" customHeight="1" x14ac:dyDescent="0.25">
      <c r="A2921" s="4" t="s">
        <v>443</v>
      </c>
      <c r="B2921" s="1">
        <v>0.61270000000000002</v>
      </c>
      <c r="C2921" s="1">
        <v>0.57430000000000003</v>
      </c>
      <c r="D2921" s="14">
        <f t="shared" si="90"/>
        <v>6.8363895317785222</v>
      </c>
      <c r="E2921" s="1">
        <v>0.8377</v>
      </c>
      <c r="F2921" s="1">
        <v>0.53290000000000004</v>
      </c>
      <c r="G2921" s="14">
        <f t="shared" si="91"/>
        <v>38.744121011821527</v>
      </c>
    </row>
    <row r="2922" spans="1:7" s="2" customFormat="1" ht="15" customHeight="1" x14ac:dyDescent="0.25">
      <c r="A2922" s="4" t="s">
        <v>2399</v>
      </c>
      <c r="B2922" s="1">
        <v>0.59389999999999998</v>
      </c>
      <c r="C2922" s="1">
        <v>0.55679999999999996</v>
      </c>
      <c r="D2922" s="14">
        <f t="shared" si="90"/>
        <v>6.8336710259716398</v>
      </c>
      <c r="E2922" s="1">
        <v>0.66669999999999996</v>
      </c>
      <c r="F2922" s="1">
        <v>0.6119</v>
      </c>
      <c r="G2922" s="14">
        <f t="shared" si="91"/>
        <v>8.9004385252557938</v>
      </c>
    </row>
    <row r="2923" spans="1:7" s="2" customFormat="1" ht="15" customHeight="1" x14ac:dyDescent="0.25">
      <c r="A2923" s="4" t="s">
        <v>3484</v>
      </c>
      <c r="B2923" s="1">
        <v>0.65090000000000003</v>
      </c>
      <c r="C2923" s="1">
        <v>0.61</v>
      </c>
      <c r="D2923" s="14">
        <f t="shared" si="90"/>
        <v>6.8178029671611995</v>
      </c>
      <c r="E2923" s="1">
        <v>0.68230000000000002</v>
      </c>
      <c r="F2923" s="1">
        <v>0.62150000000000005</v>
      </c>
      <c r="G2923" s="14">
        <f t="shared" si="91"/>
        <v>9.6309203231427176</v>
      </c>
    </row>
    <row r="2924" spans="1:7" s="2" customFormat="1" ht="15" customHeight="1" x14ac:dyDescent="0.25">
      <c r="A2924" s="4" t="s">
        <v>4706</v>
      </c>
      <c r="B2924" s="1">
        <v>0.5292</v>
      </c>
      <c r="C2924" s="1">
        <v>0.49659999999999999</v>
      </c>
      <c r="D2924" s="14">
        <f t="shared" si="90"/>
        <v>6.8172312839815987</v>
      </c>
      <c r="E2924" s="1">
        <v>0.6915</v>
      </c>
      <c r="F2924" s="1">
        <v>0.77470000000000006</v>
      </c>
      <c r="G2924" s="14">
        <f t="shared" si="91"/>
        <v>-12.989851678376283</v>
      </c>
    </row>
    <row r="2925" spans="1:7" s="2" customFormat="1" ht="15" customHeight="1" x14ac:dyDescent="0.25">
      <c r="A2925" s="4" t="s">
        <v>2584</v>
      </c>
      <c r="B2925" s="1">
        <v>0.65820000000000001</v>
      </c>
      <c r="C2925" s="1">
        <v>0.61699999999999999</v>
      </c>
      <c r="D2925" s="14">
        <f t="shared" si="90"/>
        <v>6.7852437417654841</v>
      </c>
      <c r="E2925" s="1">
        <v>0.60370000000000001</v>
      </c>
      <c r="F2925" s="1">
        <v>0.64349999999999996</v>
      </c>
      <c r="G2925" s="14">
        <f t="shared" si="91"/>
        <v>-7.2010132078885363</v>
      </c>
    </row>
    <row r="2926" spans="1:7" s="2" customFormat="1" ht="15" customHeight="1" x14ac:dyDescent="0.25">
      <c r="A2926" s="4" t="s">
        <v>439</v>
      </c>
      <c r="B2926" s="1">
        <v>0.72019999999999995</v>
      </c>
      <c r="C2926" s="1">
        <v>0.67479999999999996</v>
      </c>
      <c r="D2926" s="14">
        <f t="shared" si="90"/>
        <v>6.7842199641362839</v>
      </c>
      <c r="E2926" s="1">
        <v>0.69220000000000004</v>
      </c>
      <c r="F2926" s="1">
        <v>0.5696</v>
      </c>
      <c r="G2926" s="14">
        <f t="shared" si="91"/>
        <v>19.120399251403626</v>
      </c>
    </row>
    <row r="2927" spans="1:7" s="2" customFormat="1" ht="15" customHeight="1" x14ac:dyDescent="0.25">
      <c r="A2927" s="4" t="s">
        <v>3870</v>
      </c>
      <c r="B2927" s="1">
        <v>0.54359999999999997</v>
      </c>
      <c r="C2927" s="1">
        <v>0.51019999999999999</v>
      </c>
      <c r="D2927" s="14">
        <f t="shared" si="90"/>
        <v>6.7803491676816776</v>
      </c>
      <c r="E2927" s="1">
        <v>0.70120000000000005</v>
      </c>
      <c r="F2927" s="1">
        <v>0.67079999999999995</v>
      </c>
      <c r="G2927" s="14">
        <f t="shared" si="91"/>
        <v>4.6754844663180677</v>
      </c>
    </row>
    <row r="2928" spans="1:7" s="2" customFormat="1" ht="15" customHeight="1" x14ac:dyDescent="0.25">
      <c r="A2928" s="4" t="s">
        <v>414</v>
      </c>
      <c r="B2928" s="1">
        <v>0.59670000000000001</v>
      </c>
      <c r="C2928" s="1">
        <v>0.55969999999999998</v>
      </c>
      <c r="D2928" s="14">
        <f t="shared" si="90"/>
        <v>6.7802822063404875</v>
      </c>
      <c r="E2928" s="1">
        <v>0.6139</v>
      </c>
      <c r="F2928" s="1">
        <v>0.67549999999999999</v>
      </c>
      <c r="G2928" s="14">
        <f t="shared" si="91"/>
        <v>-10.943329188132878</v>
      </c>
    </row>
    <row r="2929" spans="1:7" s="2" customFormat="1" ht="15" customHeight="1" x14ac:dyDescent="0.25">
      <c r="A2929" s="4" t="s">
        <v>4571</v>
      </c>
      <c r="B2929" s="1">
        <v>0.59289999999999998</v>
      </c>
      <c r="C2929" s="1">
        <v>0.55620000000000003</v>
      </c>
      <c r="D2929" s="14">
        <f t="shared" si="90"/>
        <v>6.7724672448791239</v>
      </c>
      <c r="E2929" s="1">
        <v>0.62539999999999996</v>
      </c>
      <c r="F2929" s="1">
        <v>0.61070000000000002</v>
      </c>
      <c r="G2929" s="14">
        <f t="shared" si="91"/>
        <v>2.5591922005570922</v>
      </c>
    </row>
    <row r="2930" spans="1:7" s="2" customFormat="1" ht="15" customHeight="1" x14ac:dyDescent="0.25">
      <c r="A2930" s="4" t="s">
        <v>3752</v>
      </c>
      <c r="B2930" s="1">
        <v>0.58879999999999999</v>
      </c>
      <c r="C2930" s="1">
        <v>0.5524</v>
      </c>
      <c r="D2930" s="14">
        <f t="shared" si="90"/>
        <v>6.7683153588694722</v>
      </c>
      <c r="E2930" s="1">
        <v>0.61099999999999999</v>
      </c>
      <c r="F2930" s="1">
        <v>0.71789999999999998</v>
      </c>
      <c r="G2930" s="14">
        <f t="shared" si="91"/>
        <v>-19.089285714285722</v>
      </c>
    </row>
    <row r="2931" spans="1:7" s="2" customFormat="1" ht="15" customHeight="1" x14ac:dyDescent="0.25">
      <c r="A2931" s="4" t="s">
        <v>3981</v>
      </c>
      <c r="B2931" s="1">
        <v>0.64970000000000006</v>
      </c>
      <c r="C2931" s="1">
        <v>0.60919999999999996</v>
      </c>
      <c r="D2931" s="14">
        <f t="shared" si="90"/>
        <v>6.7646567563053424</v>
      </c>
      <c r="E2931" s="1">
        <v>0.6532</v>
      </c>
      <c r="F2931" s="1">
        <v>0.63260000000000005</v>
      </c>
      <c r="G2931" s="14">
        <f t="shared" si="91"/>
        <v>3.420790435071396</v>
      </c>
    </row>
    <row r="2932" spans="1:7" s="2" customFormat="1" ht="15" customHeight="1" x14ac:dyDescent="0.25">
      <c r="A2932" s="22" t="s">
        <v>4861</v>
      </c>
      <c r="B2932" s="1">
        <v>0.59660000000000002</v>
      </c>
      <c r="C2932" s="1">
        <v>0.55969999999999998</v>
      </c>
      <c r="D2932" s="14">
        <f t="shared" si="90"/>
        <v>6.7631964809384328</v>
      </c>
      <c r="E2932" s="1">
        <v>0.58919999999999995</v>
      </c>
      <c r="F2932" s="1">
        <v>0.53110000000000002</v>
      </c>
      <c r="G2932" s="14">
        <f t="shared" si="91"/>
        <v>10.795243403939025</v>
      </c>
    </row>
    <row r="2933" spans="1:7" s="2" customFormat="1" ht="15" customHeight="1" x14ac:dyDescent="0.25">
      <c r="A2933" s="4" t="s">
        <v>1120</v>
      </c>
      <c r="B2933" s="1">
        <v>0.76619999999999999</v>
      </c>
      <c r="C2933" s="1">
        <v>0.71799999999999997</v>
      </c>
      <c r="D2933" s="14">
        <f t="shared" si="90"/>
        <v>6.7393736017897226</v>
      </c>
      <c r="E2933" s="1">
        <v>0.65229999999999999</v>
      </c>
      <c r="F2933" s="1">
        <v>0.62280000000000002</v>
      </c>
      <c r="G2933" s="14">
        <f t="shared" si="91"/>
        <v>4.9060369200066418</v>
      </c>
    </row>
    <row r="2934" spans="1:7" s="2" customFormat="1" ht="15" customHeight="1" x14ac:dyDescent="0.25">
      <c r="A2934" s="4" t="s">
        <v>2753</v>
      </c>
      <c r="B2934" s="1">
        <v>0.66120000000000001</v>
      </c>
      <c r="C2934" s="1">
        <v>0.62009999999999998</v>
      </c>
      <c r="D2934" s="14">
        <f t="shared" si="90"/>
        <v>6.7354965585054032</v>
      </c>
      <c r="E2934" s="1">
        <v>0.63190000000000002</v>
      </c>
      <c r="F2934" s="1">
        <v>0.57230000000000003</v>
      </c>
      <c r="G2934" s="14">
        <f t="shared" si="91"/>
        <v>10.25994147013256</v>
      </c>
    </row>
    <row r="2935" spans="1:7" s="2" customFormat="1" ht="15" customHeight="1" x14ac:dyDescent="0.25">
      <c r="A2935" s="4" t="s">
        <v>3607</v>
      </c>
      <c r="B2935" s="1">
        <v>0.64710000000000001</v>
      </c>
      <c r="C2935" s="1">
        <v>0.60699999999999998</v>
      </c>
      <c r="D2935" s="14">
        <f t="shared" si="90"/>
        <v>6.7270592182519806</v>
      </c>
      <c r="E2935" s="1">
        <v>0.60709999999999997</v>
      </c>
      <c r="F2935" s="1">
        <v>0.73760000000000003</v>
      </c>
      <c r="G2935" s="14">
        <f t="shared" si="91"/>
        <v>-23.467002337709062</v>
      </c>
    </row>
    <row r="2936" spans="1:7" s="2" customFormat="1" ht="15" customHeight="1" x14ac:dyDescent="0.25">
      <c r="A2936" s="4" t="s">
        <v>2697</v>
      </c>
      <c r="B2936" s="1">
        <v>0.63239999999999996</v>
      </c>
      <c r="C2936" s="1">
        <v>0.59330000000000005</v>
      </c>
      <c r="D2936" s="14">
        <f t="shared" si="90"/>
        <v>6.7251461988303873</v>
      </c>
      <c r="E2936" s="1">
        <v>0.61580000000000001</v>
      </c>
      <c r="F2936" s="1">
        <v>0.56189999999999996</v>
      </c>
      <c r="G2936" s="14">
        <f t="shared" si="91"/>
        <v>9.5432011331444926</v>
      </c>
    </row>
    <row r="2937" spans="1:7" s="2" customFormat="1" ht="15" customHeight="1" x14ac:dyDescent="0.25">
      <c r="A2937" s="4" t="s">
        <v>2265</v>
      </c>
      <c r="B2937" s="1">
        <v>0.61309999999999998</v>
      </c>
      <c r="C2937" s="1">
        <v>0.57530000000000003</v>
      </c>
      <c r="D2937" s="14">
        <f t="shared" si="90"/>
        <v>6.7247820672478156</v>
      </c>
      <c r="E2937" s="1">
        <v>0.84370000000000001</v>
      </c>
      <c r="F2937" s="1">
        <v>0.78810000000000002</v>
      </c>
      <c r="G2937" s="14">
        <f t="shared" si="91"/>
        <v>7.0140027753248404</v>
      </c>
    </row>
    <row r="2938" spans="1:7" s="2" customFormat="1" ht="15" customHeight="1" x14ac:dyDescent="0.25">
      <c r="A2938" s="4" t="s">
        <v>680</v>
      </c>
      <c r="B2938" s="1">
        <v>0.74280000000000002</v>
      </c>
      <c r="C2938" s="1">
        <v>0.69630000000000003</v>
      </c>
      <c r="D2938" s="14">
        <f t="shared" si="90"/>
        <v>6.7215958369470883</v>
      </c>
      <c r="E2938" s="1">
        <v>0.66339999999999999</v>
      </c>
      <c r="F2938" s="1">
        <v>0.56499999999999995</v>
      </c>
      <c r="G2938" s="14">
        <f t="shared" si="91"/>
        <v>16.067929457870676</v>
      </c>
    </row>
    <row r="2939" spans="1:7" s="2" customFormat="1" ht="15" customHeight="1" x14ac:dyDescent="0.25">
      <c r="A2939" s="4" t="s">
        <v>1543</v>
      </c>
      <c r="B2939" s="1">
        <v>0.57069999999999999</v>
      </c>
      <c r="C2939" s="1">
        <v>0.53580000000000005</v>
      </c>
      <c r="D2939" s="14">
        <f t="shared" si="90"/>
        <v>6.7154127381181326</v>
      </c>
      <c r="E2939" s="1">
        <v>0.69330000000000003</v>
      </c>
      <c r="F2939" s="1">
        <v>0.53539999999999999</v>
      </c>
      <c r="G2939" s="14">
        <f t="shared" si="91"/>
        <v>24.583527946442473</v>
      </c>
    </row>
    <row r="2940" spans="1:7" s="2" customFormat="1" ht="15" customHeight="1" x14ac:dyDescent="0.25">
      <c r="A2940" s="4" t="s">
        <v>610</v>
      </c>
      <c r="B2940" s="1">
        <v>0.59209999999999996</v>
      </c>
      <c r="C2940" s="1">
        <v>0.55589999999999995</v>
      </c>
      <c r="D2940" s="14">
        <f t="shared" si="90"/>
        <v>6.6900757715764314</v>
      </c>
      <c r="E2940" s="1">
        <v>0.5716</v>
      </c>
      <c r="F2940" s="1">
        <v>0.52139999999999997</v>
      </c>
      <c r="G2940" s="14">
        <f t="shared" si="91"/>
        <v>9.6427199385324514</v>
      </c>
    </row>
    <row r="2941" spans="1:7" s="2" customFormat="1" ht="15" customHeight="1" x14ac:dyDescent="0.25">
      <c r="A2941" s="4" t="s">
        <v>2979</v>
      </c>
      <c r="B2941" s="1">
        <v>0.82389999999999997</v>
      </c>
      <c r="C2941" s="1">
        <v>0.7722</v>
      </c>
      <c r="D2941" s="14">
        <f t="shared" si="90"/>
        <v>6.6890930262647146</v>
      </c>
      <c r="E2941" s="1">
        <v>0.75260000000000005</v>
      </c>
      <c r="F2941" s="1">
        <v>0.68710000000000004</v>
      </c>
      <c r="G2941" s="14">
        <f t="shared" si="91"/>
        <v>9.335803876852907</v>
      </c>
    </row>
    <row r="2942" spans="1:7" s="2" customFormat="1" ht="15" customHeight="1" x14ac:dyDescent="0.25">
      <c r="A2942" s="4" t="s">
        <v>3126</v>
      </c>
      <c r="B2942" s="1">
        <v>0.6371</v>
      </c>
      <c r="C2942" s="1">
        <v>0.59789999999999999</v>
      </c>
      <c r="D2942" s="14">
        <f t="shared" si="90"/>
        <v>6.6882784507763091</v>
      </c>
      <c r="E2942" s="1">
        <v>0.63890000000000002</v>
      </c>
      <c r="F2942" s="1">
        <v>0.56920000000000004</v>
      </c>
      <c r="G2942" s="14">
        <f t="shared" si="91"/>
        <v>11.855757781935694</v>
      </c>
    </row>
    <row r="2943" spans="1:7" s="2" customFormat="1" ht="15" customHeight="1" x14ac:dyDescent="0.25">
      <c r="A2943" s="4" t="s">
        <v>4723</v>
      </c>
      <c r="B2943" s="1">
        <v>0.75409999999999999</v>
      </c>
      <c r="C2943" s="1">
        <v>0.70720000000000005</v>
      </c>
      <c r="D2943" s="14">
        <f t="shared" si="90"/>
        <v>6.6704593941117736</v>
      </c>
      <c r="E2943" s="1">
        <v>0.59309999999999996</v>
      </c>
      <c r="F2943" s="1">
        <v>0.55610000000000004</v>
      </c>
      <c r="G2943" s="14">
        <f t="shared" si="91"/>
        <v>6.8253089835823602</v>
      </c>
    </row>
    <row r="2944" spans="1:7" s="2" customFormat="1" ht="15" customHeight="1" x14ac:dyDescent="0.25">
      <c r="A2944" s="4" t="s">
        <v>4728</v>
      </c>
      <c r="B2944" s="1">
        <v>0.72560000000000002</v>
      </c>
      <c r="C2944" s="1">
        <v>0.68079999999999996</v>
      </c>
      <c r="D2944" s="14">
        <f t="shared" si="90"/>
        <v>6.640972428105556</v>
      </c>
      <c r="E2944" s="1">
        <v>0.61780000000000002</v>
      </c>
      <c r="F2944" s="1">
        <v>0.80400000000000005</v>
      </c>
      <c r="G2944" s="14">
        <f t="shared" si="91"/>
        <v>-32.851093860268179</v>
      </c>
    </row>
    <row r="2945" spans="1:7" s="2" customFormat="1" ht="15" customHeight="1" x14ac:dyDescent="0.25">
      <c r="A2945" s="4" t="s">
        <v>2751</v>
      </c>
      <c r="B2945" s="1">
        <v>0.63380000000000003</v>
      </c>
      <c r="C2945" s="1">
        <v>0.59509999999999996</v>
      </c>
      <c r="D2945" s="14">
        <f t="shared" si="90"/>
        <v>6.6403568977350886</v>
      </c>
      <c r="E2945" s="1">
        <v>0.8155</v>
      </c>
      <c r="F2945" s="1">
        <v>0.69299999999999995</v>
      </c>
      <c r="G2945" s="14">
        <f t="shared" si="91"/>
        <v>16.023544800523226</v>
      </c>
    </row>
    <row r="2946" spans="1:7" s="2" customFormat="1" ht="15" customHeight="1" x14ac:dyDescent="0.25">
      <c r="A2946" s="4" t="s">
        <v>1847</v>
      </c>
      <c r="B2946" s="1">
        <v>0.58209999999999995</v>
      </c>
      <c r="C2946" s="1">
        <v>0.54690000000000005</v>
      </c>
      <c r="D2946" s="14">
        <f t="shared" si="90"/>
        <v>6.6277537186970221</v>
      </c>
      <c r="E2946" s="1">
        <v>0.69030000000000002</v>
      </c>
      <c r="F2946" s="1">
        <v>0.67379999999999995</v>
      </c>
      <c r="G2946" s="14">
        <f t="shared" si="91"/>
        <v>2.5809479117785088</v>
      </c>
    </row>
    <row r="2947" spans="1:7" s="2" customFormat="1" ht="15" customHeight="1" x14ac:dyDescent="0.25">
      <c r="A2947" s="4" t="s">
        <v>128</v>
      </c>
      <c r="B2947" s="1">
        <v>0.6522</v>
      </c>
      <c r="C2947" s="1">
        <v>0.61240000000000006</v>
      </c>
      <c r="D2947" s="14">
        <f t="shared" si="90"/>
        <v>6.6200931470392419</v>
      </c>
      <c r="E2947" s="1">
        <v>0.64959999999999996</v>
      </c>
      <c r="F2947" s="1">
        <v>0.73040000000000005</v>
      </c>
      <c r="G2947" s="14">
        <f t="shared" si="91"/>
        <v>-13.498162378884075</v>
      </c>
    </row>
    <row r="2948" spans="1:7" s="2" customFormat="1" ht="15" customHeight="1" x14ac:dyDescent="0.25">
      <c r="A2948" s="4" t="s">
        <v>2960</v>
      </c>
      <c r="B2948" s="1">
        <v>0.70399999999999996</v>
      </c>
      <c r="C2948" s="1">
        <v>0.66080000000000005</v>
      </c>
      <c r="D2948" s="14">
        <f t="shared" ref="D2948:D3011" si="92">100-100*(C2948-0.051)/(B2948-0.051)</f>
        <v>6.6156202143950793</v>
      </c>
      <c r="E2948" s="1">
        <v>0.68759999999999999</v>
      </c>
      <c r="F2948" s="1">
        <v>0.68030000000000002</v>
      </c>
      <c r="G2948" s="14">
        <f t="shared" ref="G2948:G3011" si="93">100-100*(F2948-0.051)/(E2948-0.051)</f>
        <v>1.1467169337103229</v>
      </c>
    </row>
    <row r="2949" spans="1:7" s="2" customFormat="1" ht="15" customHeight="1" x14ac:dyDescent="0.25">
      <c r="A2949" s="4" t="s">
        <v>3424</v>
      </c>
      <c r="B2949" s="1">
        <v>0.37</v>
      </c>
      <c r="C2949" s="1">
        <v>0.34889999999999999</v>
      </c>
      <c r="D2949" s="14">
        <f t="shared" si="92"/>
        <v>6.6144200626959275</v>
      </c>
      <c r="E2949" s="1">
        <v>0.32390000000000002</v>
      </c>
      <c r="F2949" s="1">
        <v>0.42620000000000002</v>
      </c>
      <c r="G2949" s="14">
        <f t="shared" si="93"/>
        <v>-37.486258702821544</v>
      </c>
    </row>
    <row r="2950" spans="1:7" s="2" customFormat="1" ht="15" customHeight="1" x14ac:dyDescent="0.25">
      <c r="A2950" s="4" t="s">
        <v>307</v>
      </c>
      <c r="B2950" s="1">
        <v>0.55169999999999997</v>
      </c>
      <c r="C2950" s="1">
        <v>0.51859999999999995</v>
      </c>
      <c r="D2950" s="14">
        <f t="shared" si="92"/>
        <v>6.6107449570601062</v>
      </c>
      <c r="E2950" s="1">
        <v>0.63560000000000005</v>
      </c>
      <c r="F2950" s="1">
        <v>0.60770000000000002</v>
      </c>
      <c r="G2950" s="14">
        <f t="shared" si="93"/>
        <v>4.7724940130003546</v>
      </c>
    </row>
    <row r="2951" spans="1:7" s="2" customFormat="1" ht="15" customHeight="1" x14ac:dyDescent="0.25">
      <c r="A2951" s="4" t="s">
        <v>3622</v>
      </c>
      <c r="B2951" s="1">
        <v>0.67300000000000004</v>
      </c>
      <c r="C2951" s="1">
        <v>0.63190000000000002</v>
      </c>
      <c r="D2951" s="14">
        <f t="shared" si="92"/>
        <v>6.6077170418006546</v>
      </c>
      <c r="E2951" s="1">
        <v>0.75949999999999995</v>
      </c>
      <c r="F2951" s="1">
        <v>0.68059999999999998</v>
      </c>
      <c r="G2951" s="14">
        <f t="shared" si="93"/>
        <v>11.136203246294983</v>
      </c>
    </row>
    <row r="2952" spans="1:7" s="2" customFormat="1" ht="15" customHeight="1" x14ac:dyDescent="0.25">
      <c r="A2952" s="4" t="s">
        <v>2539</v>
      </c>
      <c r="B2952" s="1">
        <v>0.52829999999999999</v>
      </c>
      <c r="C2952" s="1">
        <v>0.49680000000000002</v>
      </c>
      <c r="D2952" s="14">
        <f t="shared" si="92"/>
        <v>6.5996228786926423</v>
      </c>
      <c r="E2952" s="1">
        <v>0.57969999999999999</v>
      </c>
      <c r="F2952" s="1">
        <v>0.52200000000000002</v>
      </c>
      <c r="G2952" s="14">
        <f t="shared" si="93"/>
        <v>10.913561566105528</v>
      </c>
    </row>
    <row r="2953" spans="1:7" s="2" customFormat="1" ht="15" customHeight="1" x14ac:dyDescent="0.25">
      <c r="A2953" s="4" t="s">
        <v>15</v>
      </c>
      <c r="B2953" s="1">
        <v>0.56820000000000004</v>
      </c>
      <c r="C2953" s="1">
        <v>0.53410000000000002</v>
      </c>
      <c r="D2953" s="14">
        <f t="shared" si="92"/>
        <v>6.5931941221964365</v>
      </c>
      <c r="E2953" s="1">
        <v>0.60540000000000005</v>
      </c>
      <c r="F2953" s="1">
        <v>0.57489999999999997</v>
      </c>
      <c r="G2953" s="14">
        <f t="shared" si="93"/>
        <v>5.5014430014430076</v>
      </c>
    </row>
    <row r="2954" spans="1:7" s="2" customFormat="1" ht="15" customHeight="1" x14ac:dyDescent="0.25">
      <c r="A2954" s="4" t="s">
        <v>1848</v>
      </c>
      <c r="B2954" s="1">
        <v>0.72609999999999997</v>
      </c>
      <c r="C2954" s="1">
        <v>0.68159999999999998</v>
      </c>
      <c r="D2954" s="14">
        <f t="shared" si="92"/>
        <v>6.5916160568804543</v>
      </c>
      <c r="E2954" s="1">
        <v>0.72919999999999996</v>
      </c>
      <c r="F2954" s="1">
        <v>0.71660000000000001</v>
      </c>
      <c r="G2954" s="14">
        <f t="shared" si="93"/>
        <v>1.8578590386316591</v>
      </c>
    </row>
    <row r="2955" spans="1:7" s="2" customFormat="1" ht="15" customHeight="1" x14ac:dyDescent="0.25">
      <c r="A2955" s="4" t="s">
        <v>2439</v>
      </c>
      <c r="B2955" s="1">
        <v>0.54469999999999996</v>
      </c>
      <c r="C2955" s="1">
        <v>0.51219999999999999</v>
      </c>
      <c r="D2955" s="14">
        <f t="shared" si="92"/>
        <v>6.5829451083654078</v>
      </c>
      <c r="E2955" s="1">
        <v>0.61080000000000001</v>
      </c>
      <c r="F2955" s="1">
        <v>0.52549999999999997</v>
      </c>
      <c r="G2955" s="14">
        <f t="shared" si="93"/>
        <v>15.237584851732763</v>
      </c>
    </row>
    <row r="2956" spans="1:7" s="2" customFormat="1" ht="15" customHeight="1" x14ac:dyDescent="0.25">
      <c r="A2956" s="4" t="s">
        <v>99</v>
      </c>
      <c r="B2956" s="1">
        <v>0.71030000000000004</v>
      </c>
      <c r="C2956" s="1">
        <v>0.66690000000000005</v>
      </c>
      <c r="D2956" s="14">
        <f t="shared" si="92"/>
        <v>6.5827392689215714</v>
      </c>
      <c r="E2956" s="1">
        <v>0.71740000000000004</v>
      </c>
      <c r="F2956" s="1">
        <v>0.79530000000000001</v>
      </c>
      <c r="G2956" s="14">
        <f t="shared" si="93"/>
        <v>-11.689675870348125</v>
      </c>
    </row>
    <row r="2957" spans="1:7" s="2" customFormat="1" ht="15" customHeight="1" x14ac:dyDescent="0.25">
      <c r="A2957" s="4" t="s">
        <v>1098</v>
      </c>
      <c r="B2957" s="1">
        <v>0.55389999999999995</v>
      </c>
      <c r="C2957" s="1">
        <v>0.52080000000000004</v>
      </c>
      <c r="D2957" s="14">
        <f t="shared" si="92"/>
        <v>6.5818254126068609</v>
      </c>
      <c r="E2957" s="1">
        <v>0.53029999999999999</v>
      </c>
      <c r="F2957" s="1">
        <v>0.45739999999999997</v>
      </c>
      <c r="G2957" s="14">
        <f t="shared" si="93"/>
        <v>15.209680784477356</v>
      </c>
    </row>
    <row r="2958" spans="1:7" s="2" customFormat="1" ht="15" customHeight="1" x14ac:dyDescent="0.25">
      <c r="A2958" s="4" t="s">
        <v>451</v>
      </c>
      <c r="B2958" s="1">
        <v>0.68589999999999995</v>
      </c>
      <c r="C2958" s="1">
        <v>0.64419999999999999</v>
      </c>
      <c r="D2958" s="14">
        <f t="shared" si="92"/>
        <v>6.5679634588124145</v>
      </c>
      <c r="E2958" s="1">
        <v>0.71519999999999995</v>
      </c>
      <c r="F2958" s="1">
        <v>0.56779999999999997</v>
      </c>
      <c r="G2958" s="14">
        <f t="shared" si="93"/>
        <v>22.19211080999699</v>
      </c>
    </row>
    <row r="2959" spans="1:7" s="2" customFormat="1" ht="15" customHeight="1" x14ac:dyDescent="0.25">
      <c r="A2959" s="4" t="s">
        <v>3119</v>
      </c>
      <c r="B2959" s="1">
        <v>0.7833</v>
      </c>
      <c r="C2959" s="1">
        <v>0.73529999999999995</v>
      </c>
      <c r="D2959" s="14">
        <f t="shared" si="92"/>
        <v>6.554690700532575</v>
      </c>
      <c r="E2959" s="1">
        <v>0.8256</v>
      </c>
      <c r="F2959" s="1">
        <v>0.72929999999999995</v>
      </c>
      <c r="G2959" s="14">
        <f t="shared" si="93"/>
        <v>12.432223082881507</v>
      </c>
    </row>
    <row r="2960" spans="1:7" s="2" customFormat="1" ht="15" customHeight="1" x14ac:dyDescent="0.25">
      <c r="A2960" s="4" t="s">
        <v>4406</v>
      </c>
      <c r="B2960" s="1">
        <v>0.65110000000000001</v>
      </c>
      <c r="C2960" s="1">
        <v>0.61180000000000001</v>
      </c>
      <c r="D2960" s="14">
        <f t="shared" si="92"/>
        <v>6.5489085152474615</v>
      </c>
      <c r="E2960" s="1">
        <v>0.5504</v>
      </c>
      <c r="F2960" s="1">
        <v>0.52869999999999995</v>
      </c>
      <c r="G2960" s="14">
        <f t="shared" si="93"/>
        <v>4.3452142571085375</v>
      </c>
    </row>
    <row r="2961" spans="1:7" s="2" customFormat="1" ht="15" customHeight="1" x14ac:dyDescent="0.25">
      <c r="A2961" s="4" t="s">
        <v>3303</v>
      </c>
      <c r="B2961" s="1">
        <v>0.74580000000000002</v>
      </c>
      <c r="C2961" s="1">
        <v>0.70030000000000003</v>
      </c>
      <c r="D2961" s="14">
        <f t="shared" si="92"/>
        <v>6.5486470926885545</v>
      </c>
      <c r="E2961" s="1">
        <v>0.74950000000000006</v>
      </c>
      <c r="F2961" s="1">
        <v>0.85050000000000003</v>
      </c>
      <c r="G2961" s="14">
        <f t="shared" si="93"/>
        <v>-14.459556191839653</v>
      </c>
    </row>
    <row r="2962" spans="1:7" s="2" customFormat="1" ht="15" customHeight="1" x14ac:dyDescent="0.25">
      <c r="A2962" s="4" t="s">
        <v>4132</v>
      </c>
      <c r="B2962" s="1">
        <v>0.50309999999999999</v>
      </c>
      <c r="C2962" s="1">
        <v>0.47349999999999998</v>
      </c>
      <c r="D2962" s="14">
        <f t="shared" si="92"/>
        <v>6.5472240654722356</v>
      </c>
      <c r="E2962" s="1">
        <v>0.72489999999999999</v>
      </c>
      <c r="F2962" s="1">
        <v>0.61399999999999999</v>
      </c>
      <c r="G2962" s="14">
        <f t="shared" si="93"/>
        <v>16.456447544146016</v>
      </c>
    </row>
    <row r="2963" spans="1:7" s="2" customFormat="1" ht="15" customHeight="1" x14ac:dyDescent="0.25">
      <c r="A2963" s="4" t="s">
        <v>2057</v>
      </c>
      <c r="B2963" s="1">
        <v>0.68869999999999998</v>
      </c>
      <c r="C2963" s="1">
        <v>0.64700000000000002</v>
      </c>
      <c r="D2963" s="14">
        <f t="shared" si="92"/>
        <v>6.5391249803982987</v>
      </c>
      <c r="E2963" s="1">
        <v>0.62270000000000003</v>
      </c>
      <c r="F2963" s="1">
        <v>0.62050000000000005</v>
      </c>
      <c r="G2963" s="14">
        <f t="shared" si="93"/>
        <v>0.38481721182436956</v>
      </c>
    </row>
    <row r="2964" spans="1:7" s="2" customFormat="1" ht="15" customHeight="1" x14ac:dyDescent="0.25">
      <c r="A2964" s="4" t="s">
        <v>3990</v>
      </c>
      <c r="B2964" s="1">
        <v>0.67100000000000004</v>
      </c>
      <c r="C2964" s="1">
        <v>0.63049999999999995</v>
      </c>
      <c r="D2964" s="14">
        <f t="shared" si="92"/>
        <v>6.5322580645161423</v>
      </c>
      <c r="E2964" s="1">
        <v>0.55310000000000004</v>
      </c>
      <c r="F2964" s="1">
        <v>0.75339999999999996</v>
      </c>
      <c r="G2964" s="14">
        <f t="shared" si="93"/>
        <v>-39.892451702848035</v>
      </c>
    </row>
    <row r="2965" spans="1:7" s="2" customFormat="1" ht="15" customHeight="1" x14ac:dyDescent="0.25">
      <c r="A2965" s="4" t="s">
        <v>4710</v>
      </c>
      <c r="B2965" s="1">
        <v>0.62819999999999998</v>
      </c>
      <c r="C2965" s="1">
        <v>0.59050000000000002</v>
      </c>
      <c r="D2965" s="14">
        <f t="shared" si="92"/>
        <v>6.5315315315315274</v>
      </c>
      <c r="E2965" s="1">
        <v>0.65790000000000004</v>
      </c>
      <c r="F2965" s="1">
        <v>0.66839999999999999</v>
      </c>
      <c r="G2965" s="14">
        <f t="shared" si="93"/>
        <v>-1.7301038062283709</v>
      </c>
    </row>
    <row r="2966" spans="1:7" s="2" customFormat="1" ht="15" customHeight="1" x14ac:dyDescent="0.25">
      <c r="A2966" s="4" t="s">
        <v>2288</v>
      </c>
      <c r="B2966" s="1">
        <v>0.61890000000000001</v>
      </c>
      <c r="C2966" s="1">
        <v>0.58189999999999997</v>
      </c>
      <c r="D2966" s="14">
        <f t="shared" si="92"/>
        <v>6.5152315548512121</v>
      </c>
      <c r="E2966" s="1">
        <v>0.68540000000000001</v>
      </c>
      <c r="F2966" s="1">
        <v>0.68200000000000005</v>
      </c>
      <c r="G2966" s="14">
        <f t="shared" si="93"/>
        <v>0.53593947036569034</v>
      </c>
    </row>
    <row r="2967" spans="1:7" s="2" customFormat="1" ht="15" customHeight="1" x14ac:dyDescent="0.25">
      <c r="A2967" s="4" t="s">
        <v>3289</v>
      </c>
      <c r="B2967" s="1">
        <v>0.6512</v>
      </c>
      <c r="C2967" s="1">
        <v>0.61209999999999998</v>
      </c>
      <c r="D2967" s="14">
        <f t="shared" si="92"/>
        <v>6.5144951682772501</v>
      </c>
      <c r="E2967" s="1">
        <v>0.71930000000000005</v>
      </c>
      <c r="F2967" s="1">
        <v>0.66369999999999996</v>
      </c>
      <c r="G2967" s="14">
        <f t="shared" si="93"/>
        <v>8.3196169385006868</v>
      </c>
    </row>
    <row r="2968" spans="1:7" s="2" customFormat="1" ht="15" customHeight="1" x14ac:dyDescent="0.25">
      <c r="A2968" s="4" t="s">
        <v>3907</v>
      </c>
      <c r="B2968" s="1">
        <v>0.67969999999999997</v>
      </c>
      <c r="C2968" s="1">
        <v>0.63880000000000003</v>
      </c>
      <c r="D2968" s="14">
        <f t="shared" si="92"/>
        <v>6.5054875139176005</v>
      </c>
      <c r="E2968" s="1">
        <v>0.65649999999999997</v>
      </c>
      <c r="F2968" s="1">
        <v>0.66569999999999996</v>
      </c>
      <c r="G2968" s="14">
        <f t="shared" si="93"/>
        <v>-1.5194054500412904</v>
      </c>
    </row>
    <row r="2969" spans="1:7" s="2" customFormat="1" ht="15" customHeight="1" x14ac:dyDescent="0.25">
      <c r="A2969" s="4" t="s">
        <v>3284</v>
      </c>
      <c r="B2969" s="1">
        <v>0.63670000000000004</v>
      </c>
      <c r="C2969" s="1">
        <v>0.59860000000000002</v>
      </c>
      <c r="D2969" s="14">
        <f t="shared" si="92"/>
        <v>6.5050367082124012</v>
      </c>
      <c r="E2969" s="1">
        <v>0.71330000000000005</v>
      </c>
      <c r="F2969" s="1">
        <v>0.65210000000000001</v>
      </c>
      <c r="G2969" s="14">
        <f t="shared" si="93"/>
        <v>9.2405254416427596</v>
      </c>
    </row>
    <row r="2970" spans="1:7" s="2" customFormat="1" ht="15" customHeight="1" x14ac:dyDescent="0.25">
      <c r="A2970" s="4" t="s">
        <v>4460</v>
      </c>
      <c r="B2970" s="1">
        <v>0.60450000000000004</v>
      </c>
      <c r="C2970" s="1">
        <v>0.56850000000000001</v>
      </c>
      <c r="D2970" s="14">
        <f t="shared" si="92"/>
        <v>6.504065040650417</v>
      </c>
      <c r="E2970" s="1">
        <v>0.68189999999999995</v>
      </c>
      <c r="F2970" s="1">
        <v>0.64529999999999998</v>
      </c>
      <c r="G2970" s="14">
        <f t="shared" si="93"/>
        <v>5.8012363290537365</v>
      </c>
    </row>
    <row r="2971" spans="1:7" s="2" customFormat="1" ht="15" customHeight="1" x14ac:dyDescent="0.25">
      <c r="A2971" s="4" t="s">
        <v>1239</v>
      </c>
      <c r="B2971" s="1">
        <v>0.77959999999999996</v>
      </c>
      <c r="C2971" s="1">
        <v>0.73229999999999995</v>
      </c>
      <c r="D2971" s="14">
        <f t="shared" si="92"/>
        <v>6.4919022783420246</v>
      </c>
      <c r="E2971" s="1">
        <v>0.63109999999999999</v>
      </c>
      <c r="F2971" s="1">
        <v>0.90300000000000002</v>
      </c>
      <c r="G2971" s="14">
        <f t="shared" si="93"/>
        <v>-46.871229098431314</v>
      </c>
    </row>
    <row r="2972" spans="1:7" s="2" customFormat="1" ht="15" customHeight="1" x14ac:dyDescent="0.25">
      <c r="A2972" s="4" t="s">
        <v>349</v>
      </c>
      <c r="B2972" s="1">
        <v>0.4924</v>
      </c>
      <c r="C2972" s="1">
        <v>0.46379999999999999</v>
      </c>
      <c r="D2972" s="14">
        <f t="shared" si="92"/>
        <v>6.4793837788853637</v>
      </c>
      <c r="E2972" s="1">
        <v>0.58909999999999996</v>
      </c>
      <c r="F2972" s="1">
        <v>0.58120000000000005</v>
      </c>
      <c r="G2972" s="14">
        <f t="shared" si="93"/>
        <v>1.4681286006318288</v>
      </c>
    </row>
    <row r="2973" spans="1:7" s="2" customFormat="1" ht="15" customHeight="1" x14ac:dyDescent="0.25">
      <c r="A2973" s="4" t="s">
        <v>231</v>
      </c>
      <c r="B2973" s="1">
        <v>0.61799999999999999</v>
      </c>
      <c r="C2973" s="1">
        <v>0.58130000000000004</v>
      </c>
      <c r="D2973" s="14">
        <f t="shared" si="92"/>
        <v>6.4726631393297964</v>
      </c>
      <c r="E2973" s="1">
        <v>0.57250000000000001</v>
      </c>
      <c r="F2973" s="1">
        <v>0.50890000000000002</v>
      </c>
      <c r="G2973" s="14">
        <f t="shared" si="93"/>
        <v>12.19558964525406</v>
      </c>
    </row>
    <row r="2974" spans="1:7" s="2" customFormat="1" ht="15" customHeight="1" x14ac:dyDescent="0.25">
      <c r="A2974" s="4" t="s">
        <v>2092</v>
      </c>
      <c r="B2974" s="1">
        <v>0.63649999999999995</v>
      </c>
      <c r="C2974" s="1">
        <v>0.59870000000000001</v>
      </c>
      <c r="D2974" s="14">
        <f t="shared" si="92"/>
        <v>6.4560204953031501</v>
      </c>
      <c r="E2974" s="1">
        <v>0.70540000000000003</v>
      </c>
      <c r="F2974" s="1">
        <v>0.5887</v>
      </c>
      <c r="G2974" s="14">
        <f t="shared" si="93"/>
        <v>17.833129584352079</v>
      </c>
    </row>
    <row r="2975" spans="1:7" s="2" customFormat="1" ht="15" customHeight="1" x14ac:dyDescent="0.25">
      <c r="A2975" s="4" t="s">
        <v>2889</v>
      </c>
      <c r="B2975" s="1">
        <v>0.65210000000000001</v>
      </c>
      <c r="C2975" s="1">
        <v>0.61329999999999996</v>
      </c>
      <c r="D2975" s="14">
        <f t="shared" si="92"/>
        <v>6.4548328065213951</v>
      </c>
      <c r="E2975" s="1">
        <v>0.66020000000000001</v>
      </c>
      <c r="F2975" s="1">
        <v>0.60489999999999999</v>
      </c>
      <c r="G2975" s="14">
        <f t="shared" si="93"/>
        <v>9.0774786605384179</v>
      </c>
    </row>
    <row r="2976" spans="1:7" s="2" customFormat="1" ht="15" customHeight="1" x14ac:dyDescent="0.25">
      <c r="A2976" s="4" t="s">
        <v>3448</v>
      </c>
      <c r="B2976" s="1">
        <v>0.66779999999999995</v>
      </c>
      <c r="C2976" s="1">
        <v>0.628</v>
      </c>
      <c r="D2976" s="14">
        <f t="shared" si="92"/>
        <v>6.4526588845654942</v>
      </c>
      <c r="E2976" s="1">
        <v>0.67689999999999995</v>
      </c>
      <c r="F2976" s="1">
        <v>0.65680000000000005</v>
      </c>
      <c r="G2976" s="14">
        <f t="shared" si="93"/>
        <v>3.2113756191084661</v>
      </c>
    </row>
    <row r="2977" spans="1:7" s="2" customFormat="1" ht="15" customHeight="1" x14ac:dyDescent="0.25">
      <c r="A2977" s="4" t="s">
        <v>115</v>
      </c>
      <c r="B2977" s="1">
        <v>0.57879999999999998</v>
      </c>
      <c r="C2977" s="1">
        <v>0.54479999999999995</v>
      </c>
      <c r="D2977" s="14">
        <f t="shared" si="92"/>
        <v>6.4418340280409154</v>
      </c>
      <c r="E2977" s="1">
        <v>0.64439999999999997</v>
      </c>
      <c r="F2977" s="1">
        <v>0.60840000000000005</v>
      </c>
      <c r="G2977" s="14">
        <f t="shared" si="93"/>
        <v>6.0667340748230458</v>
      </c>
    </row>
    <row r="2978" spans="1:7" s="2" customFormat="1" ht="15" customHeight="1" x14ac:dyDescent="0.25">
      <c r="A2978" s="4" t="s">
        <v>3012</v>
      </c>
      <c r="B2978" s="1">
        <v>0.76359999999999995</v>
      </c>
      <c r="C2978" s="1">
        <v>0.7177</v>
      </c>
      <c r="D2978" s="14">
        <f t="shared" si="92"/>
        <v>6.4412012349143879</v>
      </c>
      <c r="E2978" s="1">
        <v>0.71450000000000002</v>
      </c>
      <c r="F2978" s="1">
        <v>0.71730000000000005</v>
      </c>
      <c r="G2978" s="14">
        <f t="shared" si="93"/>
        <v>-0.42200452147700673</v>
      </c>
    </row>
    <row r="2979" spans="1:7" s="2" customFormat="1" ht="15" customHeight="1" x14ac:dyDescent="0.25">
      <c r="A2979" s="4" t="s">
        <v>3652</v>
      </c>
      <c r="B2979" s="1">
        <v>0.62260000000000004</v>
      </c>
      <c r="C2979" s="1">
        <v>0.58579999999999999</v>
      </c>
      <c r="D2979" s="14">
        <f t="shared" si="92"/>
        <v>6.4380685794261723</v>
      </c>
      <c r="E2979" s="1">
        <v>0.66820000000000002</v>
      </c>
      <c r="F2979" s="1">
        <v>0.67369999999999997</v>
      </c>
      <c r="G2979" s="14">
        <f t="shared" si="93"/>
        <v>-0.89112119248216004</v>
      </c>
    </row>
    <row r="2980" spans="1:7" s="2" customFormat="1" ht="15" customHeight="1" x14ac:dyDescent="0.25">
      <c r="A2980" s="4" t="s">
        <v>2764</v>
      </c>
      <c r="B2980" s="1">
        <v>0.57489999999999997</v>
      </c>
      <c r="C2980" s="1">
        <v>0.54120000000000001</v>
      </c>
      <c r="D2980" s="14">
        <f t="shared" si="92"/>
        <v>6.4325252910860655</v>
      </c>
      <c r="E2980" s="1">
        <v>0.69689999999999996</v>
      </c>
      <c r="F2980" s="1">
        <v>0.66100000000000003</v>
      </c>
      <c r="G2980" s="14">
        <f t="shared" si="93"/>
        <v>5.5581359343551497</v>
      </c>
    </row>
    <row r="2981" spans="1:7" s="2" customFormat="1" ht="15" customHeight="1" x14ac:dyDescent="0.25">
      <c r="A2981" s="4" t="s">
        <v>2463</v>
      </c>
      <c r="B2981" s="1">
        <v>0.53059999999999996</v>
      </c>
      <c r="C2981" s="1">
        <v>0.49980000000000002</v>
      </c>
      <c r="D2981" s="14">
        <f t="shared" si="92"/>
        <v>6.4220183486238369</v>
      </c>
      <c r="E2981" s="1">
        <v>0.65349999999999997</v>
      </c>
      <c r="F2981" s="1">
        <v>0.628</v>
      </c>
      <c r="G2981" s="14">
        <f t="shared" si="93"/>
        <v>4.2323651452282149</v>
      </c>
    </row>
    <row r="2982" spans="1:7" s="2" customFormat="1" ht="15" customHeight="1" x14ac:dyDescent="0.25">
      <c r="A2982" s="22" t="s">
        <v>4900</v>
      </c>
      <c r="B2982" s="1">
        <v>0.6603</v>
      </c>
      <c r="C2982" s="1">
        <v>0.62119999999999997</v>
      </c>
      <c r="D2982" s="14">
        <f t="shared" si="92"/>
        <v>6.417200065649098</v>
      </c>
      <c r="E2982" s="1">
        <v>0.62350000000000005</v>
      </c>
      <c r="F2982" s="1">
        <v>0.54879999999999995</v>
      </c>
      <c r="G2982" s="14">
        <f t="shared" si="93"/>
        <v>13.048034934497835</v>
      </c>
    </row>
    <row r="2983" spans="1:7" s="2" customFormat="1" ht="15" customHeight="1" x14ac:dyDescent="0.25">
      <c r="A2983" s="4" t="s">
        <v>3077</v>
      </c>
      <c r="B2983" s="1">
        <v>0.78810000000000002</v>
      </c>
      <c r="C2983" s="1">
        <v>0.74080000000000001</v>
      </c>
      <c r="D2983" s="14">
        <f t="shared" si="92"/>
        <v>6.4170397503730925</v>
      </c>
      <c r="E2983" s="1">
        <v>0.82499999999999996</v>
      </c>
      <c r="F2983" s="1">
        <v>0.75049999999999994</v>
      </c>
      <c r="G2983" s="14">
        <f t="shared" si="93"/>
        <v>9.6253229974160206</v>
      </c>
    </row>
    <row r="2984" spans="1:7" s="2" customFormat="1" ht="15" customHeight="1" x14ac:dyDescent="0.25">
      <c r="A2984" s="4" t="s">
        <v>1376</v>
      </c>
      <c r="B2984" s="1">
        <v>0.60229999999999995</v>
      </c>
      <c r="C2984" s="1">
        <v>0.56699999999999995</v>
      </c>
      <c r="D2984" s="14">
        <f t="shared" si="92"/>
        <v>6.403047342644669</v>
      </c>
      <c r="E2984" s="1">
        <v>0.59160000000000001</v>
      </c>
      <c r="F2984" s="1">
        <v>0.55200000000000005</v>
      </c>
      <c r="G2984" s="14">
        <f t="shared" si="93"/>
        <v>7.3251942286348424</v>
      </c>
    </row>
    <row r="2985" spans="1:7" s="2" customFormat="1" ht="15" customHeight="1" x14ac:dyDescent="0.25">
      <c r="A2985" s="4" t="s">
        <v>334</v>
      </c>
      <c r="B2985" s="1">
        <v>0.64149999999999996</v>
      </c>
      <c r="C2985" s="1">
        <v>0.60370000000000001</v>
      </c>
      <c r="D2985" s="14">
        <f t="shared" si="92"/>
        <v>6.4013547840812777</v>
      </c>
      <c r="E2985" s="1">
        <v>0.68810000000000004</v>
      </c>
      <c r="F2985" s="1">
        <v>0.61699999999999999</v>
      </c>
      <c r="G2985" s="14">
        <f t="shared" si="93"/>
        <v>11.159943493957002</v>
      </c>
    </row>
    <row r="2986" spans="1:7" s="2" customFormat="1" ht="15" customHeight="1" x14ac:dyDescent="0.25">
      <c r="A2986" s="4" t="s">
        <v>2048</v>
      </c>
      <c r="B2986" s="1">
        <v>0.74009999999999998</v>
      </c>
      <c r="C2986" s="1">
        <v>0.69599999999999995</v>
      </c>
      <c r="D2986" s="14">
        <f t="shared" si="92"/>
        <v>6.3996517196343206</v>
      </c>
      <c r="E2986" s="1">
        <v>0.7772</v>
      </c>
      <c r="F2986" s="1">
        <v>0.61070000000000002</v>
      </c>
      <c r="G2986" s="14">
        <f t="shared" si="93"/>
        <v>22.927568163040476</v>
      </c>
    </row>
    <row r="2987" spans="1:7" s="2" customFormat="1" ht="15" customHeight="1" x14ac:dyDescent="0.25">
      <c r="A2987" s="4" t="s">
        <v>4712</v>
      </c>
      <c r="B2987" s="1">
        <v>0.67559999999999998</v>
      </c>
      <c r="C2987" s="1">
        <v>0.63570000000000004</v>
      </c>
      <c r="D2987" s="14">
        <f t="shared" si="92"/>
        <v>6.3880883765609866</v>
      </c>
      <c r="E2987" s="1">
        <v>0.6472</v>
      </c>
      <c r="F2987" s="1">
        <v>0.64510000000000001</v>
      </c>
      <c r="G2987" s="14">
        <f t="shared" si="93"/>
        <v>0.3522307950352257</v>
      </c>
    </row>
    <row r="2988" spans="1:7" s="2" customFormat="1" ht="15" customHeight="1" x14ac:dyDescent="0.25">
      <c r="A2988" s="4" t="s">
        <v>3555</v>
      </c>
      <c r="B2988" s="1">
        <v>0.61329999999999996</v>
      </c>
      <c r="C2988" s="1">
        <v>0.57740000000000002</v>
      </c>
      <c r="D2988" s="14">
        <f t="shared" si="92"/>
        <v>6.3844922639160444</v>
      </c>
      <c r="E2988" s="1">
        <v>0.6704</v>
      </c>
      <c r="F2988" s="1">
        <v>0.5827</v>
      </c>
      <c r="G2988" s="14">
        <f t="shared" si="93"/>
        <v>14.158863416209243</v>
      </c>
    </row>
    <row r="2989" spans="1:7" s="2" customFormat="1" ht="15" customHeight="1" x14ac:dyDescent="0.25">
      <c r="A2989" s="4" t="s">
        <v>1067</v>
      </c>
      <c r="B2989" s="1">
        <v>0.74039999999999995</v>
      </c>
      <c r="C2989" s="1">
        <v>0.69640000000000002</v>
      </c>
      <c r="D2989" s="14">
        <f t="shared" si="92"/>
        <v>6.3823614737452772</v>
      </c>
      <c r="E2989" s="1">
        <v>0.67600000000000005</v>
      </c>
      <c r="F2989" s="1">
        <v>0.54469999999999996</v>
      </c>
      <c r="G2989" s="14">
        <f t="shared" si="93"/>
        <v>21.00800000000001</v>
      </c>
    </row>
    <row r="2990" spans="1:7" s="2" customFormat="1" ht="15" customHeight="1" x14ac:dyDescent="0.25">
      <c r="A2990" s="4" t="s">
        <v>983</v>
      </c>
      <c r="B2990" s="1">
        <v>0.6331</v>
      </c>
      <c r="C2990" s="1">
        <v>0.59599999999999997</v>
      </c>
      <c r="D2990" s="14">
        <f t="shared" si="92"/>
        <v>6.3734753478783688</v>
      </c>
      <c r="E2990" s="1">
        <v>0.621</v>
      </c>
      <c r="F2990" s="1">
        <v>0.60409999999999997</v>
      </c>
      <c r="G2990" s="14">
        <f t="shared" si="93"/>
        <v>2.9649122807017534</v>
      </c>
    </row>
    <row r="2991" spans="1:7" s="2" customFormat="1" ht="15" customHeight="1" x14ac:dyDescent="0.25">
      <c r="A2991" s="4" t="s">
        <v>4145</v>
      </c>
      <c r="B2991" s="1">
        <v>0.67889999999999995</v>
      </c>
      <c r="C2991" s="1">
        <v>0.63890000000000002</v>
      </c>
      <c r="D2991" s="14">
        <f t="shared" si="92"/>
        <v>6.370441153049839</v>
      </c>
      <c r="E2991" s="1">
        <v>0.65649999999999997</v>
      </c>
      <c r="F2991" s="1">
        <v>0.65010000000000001</v>
      </c>
      <c r="G2991" s="14">
        <f t="shared" si="93"/>
        <v>1.0569777043765356</v>
      </c>
    </row>
    <row r="2992" spans="1:7" s="2" customFormat="1" ht="15" customHeight="1" x14ac:dyDescent="0.25">
      <c r="A2992" s="4" t="s">
        <v>3191</v>
      </c>
      <c r="B2992" s="1">
        <v>0.48120000000000002</v>
      </c>
      <c r="C2992" s="1">
        <v>0.45379999999999998</v>
      </c>
      <c r="D2992" s="14">
        <f t="shared" si="92"/>
        <v>6.36913063691307</v>
      </c>
      <c r="E2992" s="1">
        <v>0.65280000000000005</v>
      </c>
      <c r="F2992" s="1">
        <v>0.63090000000000002</v>
      </c>
      <c r="G2992" s="14">
        <f t="shared" si="93"/>
        <v>3.6390827517447804</v>
      </c>
    </row>
    <row r="2993" spans="1:7" s="2" customFormat="1" ht="15" customHeight="1" x14ac:dyDescent="0.25">
      <c r="A2993" s="4" t="s">
        <v>3125</v>
      </c>
      <c r="B2993" s="1">
        <v>0.80330000000000001</v>
      </c>
      <c r="C2993" s="1">
        <v>0.75539999999999996</v>
      </c>
      <c r="D2993" s="14">
        <f t="shared" si="92"/>
        <v>6.3671407683105201</v>
      </c>
      <c r="E2993" s="1">
        <v>0.84819999999999995</v>
      </c>
      <c r="F2993" s="1">
        <v>0.87819999999999998</v>
      </c>
      <c r="G2993" s="14">
        <f t="shared" si="93"/>
        <v>-3.763171098845973</v>
      </c>
    </row>
    <row r="2994" spans="1:7" s="2" customFormat="1" ht="15" customHeight="1" x14ac:dyDescent="0.25">
      <c r="A2994" s="4" t="s">
        <v>913</v>
      </c>
      <c r="B2994" s="1">
        <v>0.56000000000000005</v>
      </c>
      <c r="C2994" s="1">
        <v>0.52759999999999996</v>
      </c>
      <c r="D2994" s="14">
        <f t="shared" si="92"/>
        <v>6.3654223968565873</v>
      </c>
      <c r="E2994" s="1">
        <v>0.50329999999999997</v>
      </c>
      <c r="F2994" s="1">
        <v>0.52090000000000003</v>
      </c>
      <c r="G2994" s="14">
        <f t="shared" si="93"/>
        <v>-3.8912226398408194</v>
      </c>
    </row>
    <row r="2995" spans="1:7" s="2" customFormat="1" ht="15" customHeight="1" x14ac:dyDescent="0.25">
      <c r="A2995" s="4" t="s">
        <v>3494</v>
      </c>
      <c r="B2995" s="1">
        <v>0.58389999999999997</v>
      </c>
      <c r="C2995" s="1">
        <v>0.55000000000000004</v>
      </c>
      <c r="D2995" s="14">
        <f t="shared" si="92"/>
        <v>6.3614186526552601</v>
      </c>
      <c r="E2995" s="1">
        <v>0.64270000000000005</v>
      </c>
      <c r="F2995" s="1">
        <v>0.61619999999999997</v>
      </c>
      <c r="G2995" s="14">
        <f t="shared" si="93"/>
        <v>4.4786209227649181</v>
      </c>
    </row>
    <row r="2996" spans="1:7" s="2" customFormat="1" ht="15" customHeight="1" x14ac:dyDescent="0.25">
      <c r="A2996" s="4" t="s">
        <v>2561</v>
      </c>
      <c r="B2996" s="1">
        <v>0.70979999999999999</v>
      </c>
      <c r="C2996" s="1">
        <v>0.66790000000000005</v>
      </c>
      <c r="D2996" s="14">
        <f t="shared" si="92"/>
        <v>6.3600485731633256</v>
      </c>
      <c r="E2996" s="1">
        <v>0.68799999999999994</v>
      </c>
      <c r="F2996" s="1">
        <v>0.6734</v>
      </c>
      <c r="G2996" s="14">
        <f t="shared" si="93"/>
        <v>2.2919937205651451</v>
      </c>
    </row>
    <row r="2997" spans="1:7" s="2" customFormat="1" ht="15" customHeight="1" x14ac:dyDescent="0.25">
      <c r="A2997" s="4" t="s">
        <v>2362</v>
      </c>
      <c r="B2997" s="1">
        <v>0.54979999999999996</v>
      </c>
      <c r="C2997" s="1">
        <v>0.5181</v>
      </c>
      <c r="D2997" s="14">
        <f t="shared" si="92"/>
        <v>6.3552526062550072</v>
      </c>
      <c r="E2997" s="1">
        <v>0.74939999999999996</v>
      </c>
      <c r="F2997" s="1">
        <v>0.54990000000000006</v>
      </c>
      <c r="G2997" s="14">
        <f t="shared" si="93"/>
        <v>28.565292096219906</v>
      </c>
    </row>
    <row r="2998" spans="1:7" s="2" customFormat="1" ht="15" customHeight="1" x14ac:dyDescent="0.25">
      <c r="A2998" s="4" t="s">
        <v>1169</v>
      </c>
      <c r="B2998" s="1">
        <v>0.65149999999999997</v>
      </c>
      <c r="C2998" s="1">
        <v>0.61339999999999995</v>
      </c>
      <c r="D2998" s="14">
        <f t="shared" si="92"/>
        <v>6.3447127393838514</v>
      </c>
      <c r="E2998" s="1">
        <v>0.58630000000000004</v>
      </c>
      <c r="F2998" s="1">
        <v>0.48830000000000001</v>
      </c>
      <c r="G2998" s="14">
        <f t="shared" si="93"/>
        <v>18.307491126471135</v>
      </c>
    </row>
    <row r="2999" spans="1:7" s="2" customFormat="1" ht="15" customHeight="1" x14ac:dyDescent="0.25">
      <c r="A2999" s="4" t="s">
        <v>1138</v>
      </c>
      <c r="B2999" s="1">
        <v>0.63170000000000004</v>
      </c>
      <c r="C2999" s="1">
        <v>0.59489999999999998</v>
      </c>
      <c r="D2999" s="14">
        <f t="shared" si="92"/>
        <v>6.3371792664026287</v>
      </c>
      <c r="E2999" s="1">
        <v>0.65490000000000004</v>
      </c>
      <c r="F2999" s="1">
        <v>0.57150000000000001</v>
      </c>
      <c r="G2999" s="14">
        <f t="shared" si="93"/>
        <v>13.810233482364637</v>
      </c>
    </row>
    <row r="3000" spans="1:7" s="2" customFormat="1" ht="15" customHeight="1" x14ac:dyDescent="0.25">
      <c r="A3000" s="4" t="s">
        <v>2908</v>
      </c>
      <c r="B3000" s="1">
        <v>0.6321</v>
      </c>
      <c r="C3000" s="1">
        <v>0.59530000000000005</v>
      </c>
      <c r="D3000" s="14">
        <f t="shared" si="92"/>
        <v>6.3328170710720997</v>
      </c>
      <c r="E3000" s="1">
        <v>0.749</v>
      </c>
      <c r="F3000" s="1">
        <v>0.68020000000000003</v>
      </c>
      <c r="G3000" s="14">
        <f t="shared" si="93"/>
        <v>9.8567335243552918</v>
      </c>
    </row>
    <row r="3001" spans="1:7" s="2" customFormat="1" ht="15" customHeight="1" x14ac:dyDescent="0.25">
      <c r="A3001" s="4" t="s">
        <v>1778</v>
      </c>
      <c r="B3001" s="1">
        <v>0.59019999999999995</v>
      </c>
      <c r="C3001" s="1">
        <v>0.55610000000000004</v>
      </c>
      <c r="D3001" s="14">
        <f t="shared" si="92"/>
        <v>6.3241839762611107</v>
      </c>
      <c r="E3001" s="1">
        <v>0.64029999999999998</v>
      </c>
      <c r="F3001" s="1">
        <v>0.55720000000000003</v>
      </c>
      <c r="G3001" s="14">
        <f t="shared" si="93"/>
        <v>14.101476327846598</v>
      </c>
    </row>
    <row r="3002" spans="1:7" s="2" customFormat="1" ht="15" customHeight="1" x14ac:dyDescent="0.25">
      <c r="A3002" s="4" t="s">
        <v>4030</v>
      </c>
      <c r="B3002" s="1">
        <v>0.62819999999999998</v>
      </c>
      <c r="C3002" s="1">
        <v>0.5917</v>
      </c>
      <c r="D3002" s="14">
        <f t="shared" si="92"/>
        <v>6.323631323631318</v>
      </c>
      <c r="E3002" s="1">
        <v>0.67420000000000002</v>
      </c>
      <c r="F3002" s="1">
        <v>0.6623</v>
      </c>
      <c r="G3002" s="14">
        <f t="shared" si="93"/>
        <v>1.9094993581514785</v>
      </c>
    </row>
    <row r="3003" spans="1:7" s="2" customFormat="1" ht="15" customHeight="1" x14ac:dyDescent="0.25">
      <c r="A3003" s="4" t="s">
        <v>3250</v>
      </c>
      <c r="B3003" s="1">
        <v>0.7389</v>
      </c>
      <c r="C3003" s="1">
        <v>0.69540000000000002</v>
      </c>
      <c r="D3003" s="14">
        <f t="shared" si="92"/>
        <v>6.3235935455734875</v>
      </c>
      <c r="E3003" s="1">
        <v>0.62129999999999996</v>
      </c>
      <c r="F3003" s="1">
        <v>0.64739999999999998</v>
      </c>
      <c r="G3003" s="14">
        <f t="shared" si="93"/>
        <v>-4.576538663861129</v>
      </c>
    </row>
    <row r="3004" spans="1:7" s="2" customFormat="1" ht="15" customHeight="1" x14ac:dyDescent="0.25">
      <c r="A3004" s="4" t="s">
        <v>3382</v>
      </c>
      <c r="B3004" s="1">
        <v>0.54879999999999995</v>
      </c>
      <c r="C3004" s="1">
        <v>0.51739999999999997</v>
      </c>
      <c r="D3004" s="14">
        <f t="shared" si="92"/>
        <v>6.3077541181197176</v>
      </c>
      <c r="E3004" s="1">
        <v>0.63029999999999997</v>
      </c>
      <c r="F3004" s="1">
        <v>0.55300000000000005</v>
      </c>
      <c r="G3004" s="14">
        <f t="shared" si="93"/>
        <v>13.343690661142745</v>
      </c>
    </row>
    <row r="3005" spans="1:7" s="2" customFormat="1" ht="15" customHeight="1" x14ac:dyDescent="0.25">
      <c r="A3005" s="4" t="s">
        <v>2740</v>
      </c>
      <c r="B3005" s="1">
        <v>0.6028</v>
      </c>
      <c r="C3005" s="1">
        <v>0.56799999999999995</v>
      </c>
      <c r="D3005" s="14">
        <f t="shared" si="92"/>
        <v>6.3066328379847931</v>
      </c>
      <c r="E3005" s="1">
        <v>0.68100000000000005</v>
      </c>
      <c r="F3005" s="1">
        <v>0.64380000000000004</v>
      </c>
      <c r="G3005" s="14">
        <f t="shared" si="93"/>
        <v>5.904761904761898</v>
      </c>
    </row>
    <row r="3006" spans="1:7" s="2" customFormat="1" ht="15" customHeight="1" x14ac:dyDescent="0.25">
      <c r="A3006" s="4" t="s">
        <v>2918</v>
      </c>
      <c r="B3006" s="1">
        <v>0.63270000000000004</v>
      </c>
      <c r="C3006" s="1">
        <v>0.59609999999999996</v>
      </c>
      <c r="D3006" s="14">
        <f t="shared" si="92"/>
        <v>6.2919030428055862</v>
      </c>
      <c r="E3006" s="1">
        <v>0.74550000000000005</v>
      </c>
      <c r="F3006" s="1">
        <v>0.61250000000000004</v>
      </c>
      <c r="G3006" s="14">
        <f t="shared" si="93"/>
        <v>19.150467962562999</v>
      </c>
    </row>
    <row r="3007" spans="1:7" s="2" customFormat="1" ht="15" customHeight="1" x14ac:dyDescent="0.25">
      <c r="A3007" s="4" t="s">
        <v>3586</v>
      </c>
      <c r="B3007" s="1">
        <v>0.67579999999999996</v>
      </c>
      <c r="C3007" s="1">
        <v>0.63649999999999995</v>
      </c>
      <c r="D3007" s="14">
        <f t="shared" si="92"/>
        <v>6.2900128040973158</v>
      </c>
      <c r="E3007" s="1">
        <v>0.67249999999999999</v>
      </c>
      <c r="F3007" s="1">
        <v>0.6159</v>
      </c>
      <c r="G3007" s="14">
        <f t="shared" si="93"/>
        <v>9.1069991954947653</v>
      </c>
    </row>
    <row r="3008" spans="1:7" s="2" customFormat="1" ht="15" customHeight="1" x14ac:dyDescent="0.25">
      <c r="A3008" s="4" t="s">
        <v>3811</v>
      </c>
      <c r="B3008" s="1">
        <v>0.62060000000000004</v>
      </c>
      <c r="C3008" s="1">
        <v>0.58479999999999999</v>
      </c>
      <c r="D3008" s="14">
        <f t="shared" si="92"/>
        <v>6.2851123595505669</v>
      </c>
      <c r="E3008" s="1">
        <v>0.75380000000000003</v>
      </c>
      <c r="F3008" s="1">
        <v>0.75619999999999998</v>
      </c>
      <c r="G3008" s="14">
        <f t="shared" si="93"/>
        <v>-0.34149117814456531</v>
      </c>
    </row>
    <row r="3009" spans="1:7" s="2" customFormat="1" ht="15" customHeight="1" x14ac:dyDescent="0.25">
      <c r="A3009" s="22" t="s">
        <v>4877</v>
      </c>
      <c r="B3009" s="1">
        <v>0.67010000000000003</v>
      </c>
      <c r="C3009" s="1">
        <v>0.63129999999999997</v>
      </c>
      <c r="D3009" s="14">
        <f t="shared" si="92"/>
        <v>6.2671620093684481</v>
      </c>
      <c r="E3009" s="1">
        <v>0.66639999999999999</v>
      </c>
      <c r="F3009" s="1">
        <v>0.56999999999999995</v>
      </c>
      <c r="G3009" s="14">
        <f t="shared" si="93"/>
        <v>15.664608384790384</v>
      </c>
    </row>
    <row r="3010" spans="1:7" s="2" customFormat="1" ht="15" customHeight="1" x14ac:dyDescent="0.25">
      <c r="A3010" s="4" t="s">
        <v>3796</v>
      </c>
      <c r="B3010" s="1">
        <v>0.65069999999999995</v>
      </c>
      <c r="C3010" s="1">
        <v>0.61319999999999997</v>
      </c>
      <c r="D3010" s="14">
        <f t="shared" si="92"/>
        <v>6.25312656328164</v>
      </c>
      <c r="E3010" s="1">
        <v>0.68689999999999996</v>
      </c>
      <c r="F3010" s="1">
        <v>0.6996</v>
      </c>
      <c r="G3010" s="14">
        <f t="shared" si="93"/>
        <v>-1.9971693662525638</v>
      </c>
    </row>
    <row r="3011" spans="1:7" s="2" customFormat="1" ht="15" customHeight="1" x14ac:dyDescent="0.25">
      <c r="A3011" s="4" t="s">
        <v>2025</v>
      </c>
      <c r="B3011" s="1">
        <v>0.77200000000000002</v>
      </c>
      <c r="C3011" s="1">
        <v>0.72699999999999998</v>
      </c>
      <c r="D3011" s="14">
        <f t="shared" si="92"/>
        <v>6.2413314840499368</v>
      </c>
      <c r="E3011" s="1">
        <v>0.74109999999999998</v>
      </c>
      <c r="F3011" s="1">
        <v>0.68720000000000003</v>
      </c>
      <c r="G3011" s="14">
        <f t="shared" si="93"/>
        <v>7.8104622518475537</v>
      </c>
    </row>
    <row r="3012" spans="1:7" s="2" customFormat="1" ht="15" customHeight="1" x14ac:dyDescent="0.25">
      <c r="A3012" s="4" t="s">
        <v>4649</v>
      </c>
      <c r="B3012" s="1">
        <v>0.71060000000000001</v>
      </c>
      <c r="C3012" s="1">
        <v>0.66949999999999998</v>
      </c>
      <c r="D3012" s="14">
        <f t="shared" ref="D3012:D3075" si="94">100-100*(C3012-0.051)/(B3012-0.051)</f>
        <v>6.2310491206792022</v>
      </c>
      <c r="E3012" s="1">
        <v>0.62780000000000002</v>
      </c>
      <c r="F3012" s="1">
        <v>0.68430000000000002</v>
      </c>
      <c r="G3012" s="14">
        <f t="shared" ref="G3012:G3075" si="95">100-100*(F3012-0.051)/(E3012-0.051)</f>
        <v>-9.7954230235783655</v>
      </c>
    </row>
    <row r="3013" spans="1:7" s="2" customFormat="1" ht="15" customHeight="1" x14ac:dyDescent="0.25">
      <c r="A3013" s="4" t="s">
        <v>1254</v>
      </c>
      <c r="B3013" s="1">
        <v>0.64</v>
      </c>
      <c r="C3013" s="1">
        <v>0.60329999999999995</v>
      </c>
      <c r="D3013" s="14">
        <f t="shared" si="94"/>
        <v>6.2308998302207215</v>
      </c>
      <c r="E3013" s="1">
        <v>0.62880000000000003</v>
      </c>
      <c r="F3013" s="1">
        <v>0.56610000000000005</v>
      </c>
      <c r="G3013" s="14">
        <f t="shared" si="95"/>
        <v>10.851505711318794</v>
      </c>
    </row>
    <row r="3014" spans="1:7" s="2" customFormat="1" ht="15" customHeight="1" x14ac:dyDescent="0.25">
      <c r="A3014" s="4" t="s">
        <v>3541</v>
      </c>
      <c r="B3014" s="1">
        <v>0.55989999999999995</v>
      </c>
      <c r="C3014" s="1">
        <v>0.5282</v>
      </c>
      <c r="D3014" s="14">
        <f t="shared" si="94"/>
        <v>6.2291216348987888</v>
      </c>
      <c r="E3014" s="1">
        <v>0.61429999999999996</v>
      </c>
      <c r="F3014" s="1">
        <v>0.68520000000000003</v>
      </c>
      <c r="G3014" s="14">
        <f t="shared" si="95"/>
        <v>-12.586543582460521</v>
      </c>
    </row>
    <row r="3015" spans="1:7" s="2" customFormat="1" ht="15" customHeight="1" x14ac:dyDescent="0.25">
      <c r="A3015" s="4" t="s">
        <v>540</v>
      </c>
      <c r="B3015" s="1">
        <v>0.56740000000000002</v>
      </c>
      <c r="C3015" s="1">
        <v>0.5353</v>
      </c>
      <c r="D3015" s="14">
        <f t="shared" si="94"/>
        <v>6.2161115414407391</v>
      </c>
      <c r="E3015" s="1">
        <v>0.64039999999999997</v>
      </c>
      <c r="F3015" s="1">
        <v>0.69479999999999997</v>
      </c>
      <c r="G3015" s="14">
        <f t="shared" si="95"/>
        <v>-9.2297251442144557</v>
      </c>
    </row>
    <row r="3016" spans="1:7" s="2" customFormat="1" ht="15" customHeight="1" x14ac:dyDescent="0.25">
      <c r="A3016" s="4" t="s">
        <v>381</v>
      </c>
      <c r="B3016" s="1">
        <v>0.58030000000000004</v>
      </c>
      <c r="C3016" s="1">
        <v>0.5474</v>
      </c>
      <c r="D3016" s="14">
        <f t="shared" si="94"/>
        <v>6.2157566597392702</v>
      </c>
      <c r="E3016" s="1">
        <v>0.59440000000000004</v>
      </c>
      <c r="F3016" s="1">
        <v>0.61050000000000004</v>
      </c>
      <c r="G3016" s="14">
        <f t="shared" si="95"/>
        <v>-2.9628266470371756</v>
      </c>
    </row>
    <row r="3017" spans="1:7" s="2" customFormat="1" ht="15" customHeight="1" x14ac:dyDescent="0.25">
      <c r="A3017" s="4" t="s">
        <v>3034</v>
      </c>
      <c r="B3017" s="1">
        <v>0.72350000000000003</v>
      </c>
      <c r="C3017" s="1">
        <v>0.68169999999999997</v>
      </c>
      <c r="D3017" s="14">
        <f t="shared" si="94"/>
        <v>6.2156133828996332</v>
      </c>
      <c r="E3017" s="1">
        <v>0.76019999999999999</v>
      </c>
      <c r="F3017" s="1">
        <v>0.79820000000000002</v>
      </c>
      <c r="G3017" s="14">
        <f t="shared" si="95"/>
        <v>-5.3581500282007966</v>
      </c>
    </row>
    <row r="3018" spans="1:7" s="2" customFormat="1" ht="15" customHeight="1" x14ac:dyDescent="0.25">
      <c r="A3018" s="4" t="s">
        <v>4480</v>
      </c>
      <c r="B3018" s="1">
        <v>0.85129999999999995</v>
      </c>
      <c r="C3018" s="1">
        <v>0.80159999999999998</v>
      </c>
      <c r="D3018" s="14">
        <f t="shared" si="94"/>
        <v>6.2101711858053221</v>
      </c>
      <c r="E3018" s="1">
        <v>0.8236</v>
      </c>
      <c r="F3018" s="1">
        <v>0.85270000000000001</v>
      </c>
      <c r="G3018" s="14">
        <f t="shared" si="95"/>
        <v>-3.7665027180947561</v>
      </c>
    </row>
    <row r="3019" spans="1:7" s="2" customFormat="1" ht="15" customHeight="1" x14ac:dyDescent="0.25">
      <c r="A3019" s="4" t="s">
        <v>4159</v>
      </c>
      <c r="B3019" s="1">
        <v>0.62329999999999997</v>
      </c>
      <c r="C3019" s="1">
        <v>0.58779999999999999</v>
      </c>
      <c r="D3019" s="14">
        <f t="shared" si="94"/>
        <v>6.2030403634457514</v>
      </c>
      <c r="E3019" s="1">
        <v>0.6361</v>
      </c>
      <c r="F3019" s="1">
        <v>0.60499999999999998</v>
      </c>
      <c r="G3019" s="14">
        <f t="shared" si="95"/>
        <v>5.3153307126986959</v>
      </c>
    </row>
    <row r="3020" spans="1:7" s="2" customFormat="1" ht="15" customHeight="1" x14ac:dyDescent="0.25">
      <c r="A3020" s="4" t="s">
        <v>3489</v>
      </c>
      <c r="B3020" s="1">
        <v>0.63700000000000001</v>
      </c>
      <c r="C3020" s="1">
        <v>0.60070000000000001</v>
      </c>
      <c r="D3020" s="14">
        <f t="shared" si="94"/>
        <v>6.1945392491467572</v>
      </c>
      <c r="E3020" s="1">
        <v>0.67930000000000001</v>
      </c>
      <c r="F3020" s="1">
        <v>0.63329999999999997</v>
      </c>
      <c r="G3020" s="14">
        <f t="shared" si="95"/>
        <v>7.3213433073372727</v>
      </c>
    </row>
    <row r="3021" spans="1:7" s="2" customFormat="1" ht="15" customHeight="1" x14ac:dyDescent="0.25">
      <c r="A3021" s="4" t="s">
        <v>516</v>
      </c>
      <c r="B3021" s="1">
        <v>0.50739999999999996</v>
      </c>
      <c r="C3021" s="1">
        <v>0.47920000000000001</v>
      </c>
      <c r="D3021" s="14">
        <f t="shared" si="94"/>
        <v>6.1787905346187557</v>
      </c>
      <c r="E3021" s="1">
        <v>0.63400000000000001</v>
      </c>
      <c r="F3021" s="1">
        <v>0.55930000000000002</v>
      </c>
      <c r="G3021" s="14">
        <f t="shared" si="95"/>
        <v>12.813036020583183</v>
      </c>
    </row>
    <row r="3022" spans="1:7" s="2" customFormat="1" ht="15" customHeight="1" x14ac:dyDescent="0.25">
      <c r="A3022" s="4" t="s">
        <v>2046</v>
      </c>
      <c r="B3022" s="1">
        <v>0.57240000000000002</v>
      </c>
      <c r="C3022" s="1">
        <v>0.54020000000000001</v>
      </c>
      <c r="D3022" s="14">
        <f t="shared" si="94"/>
        <v>6.1756808592251531</v>
      </c>
      <c r="E3022" s="1">
        <v>0.51849999999999996</v>
      </c>
      <c r="F3022" s="1">
        <v>0.5252</v>
      </c>
      <c r="G3022" s="14">
        <f t="shared" si="95"/>
        <v>-1.4331550802139077</v>
      </c>
    </row>
    <row r="3023" spans="1:7" s="2" customFormat="1" ht="15" customHeight="1" x14ac:dyDescent="0.25">
      <c r="A3023" s="4" t="s">
        <v>2739</v>
      </c>
      <c r="B3023" s="1">
        <v>0.53200000000000003</v>
      </c>
      <c r="C3023" s="1">
        <v>0.50229999999999997</v>
      </c>
      <c r="D3023" s="14">
        <f t="shared" si="94"/>
        <v>6.1746361746361913</v>
      </c>
      <c r="E3023" s="1">
        <v>0.6734</v>
      </c>
      <c r="F3023" s="1">
        <v>0.64049999999999996</v>
      </c>
      <c r="G3023" s="14">
        <f t="shared" si="95"/>
        <v>5.2859897172236572</v>
      </c>
    </row>
    <row r="3024" spans="1:7" s="2" customFormat="1" ht="15" customHeight="1" x14ac:dyDescent="0.25">
      <c r="A3024" s="4" t="s">
        <v>3760</v>
      </c>
      <c r="B3024" s="1">
        <v>0.63949999999999996</v>
      </c>
      <c r="C3024" s="1">
        <v>0.60319999999999996</v>
      </c>
      <c r="D3024" s="14">
        <f t="shared" si="94"/>
        <v>6.1682242990654146</v>
      </c>
      <c r="E3024" s="1">
        <v>0.70199999999999996</v>
      </c>
      <c r="F3024" s="1">
        <v>0.7349</v>
      </c>
      <c r="G3024" s="14">
        <f t="shared" si="95"/>
        <v>-5.0537634408602372</v>
      </c>
    </row>
    <row r="3025" spans="1:7" s="2" customFormat="1" ht="15" customHeight="1" x14ac:dyDescent="0.25">
      <c r="A3025" s="4" t="s">
        <v>3642</v>
      </c>
      <c r="B3025" s="1">
        <v>0.65469999999999995</v>
      </c>
      <c r="C3025" s="1">
        <v>0.61750000000000005</v>
      </c>
      <c r="D3025" s="14">
        <f t="shared" si="94"/>
        <v>6.1620009938711178</v>
      </c>
      <c r="E3025" s="1">
        <v>0.66459999999999997</v>
      </c>
      <c r="F3025" s="1">
        <v>0.82220000000000004</v>
      </c>
      <c r="G3025" s="14">
        <f t="shared" si="95"/>
        <v>-25.684485006518926</v>
      </c>
    </row>
    <row r="3026" spans="1:7" s="2" customFormat="1" ht="15" customHeight="1" x14ac:dyDescent="0.25">
      <c r="A3026" s="4" t="s">
        <v>4844</v>
      </c>
      <c r="B3026" s="1">
        <v>0.6169</v>
      </c>
      <c r="C3026" s="1">
        <v>0.58209999999999995</v>
      </c>
      <c r="D3026" s="14">
        <f t="shared" si="94"/>
        <v>6.1494963774518538</v>
      </c>
      <c r="E3026" s="1">
        <v>0.60980000000000001</v>
      </c>
      <c r="F3026" s="1">
        <v>0.51329999999999998</v>
      </c>
      <c r="G3026" s="14">
        <f t="shared" si="95"/>
        <v>17.269148174659989</v>
      </c>
    </row>
    <row r="3027" spans="1:7" s="2" customFormat="1" ht="15" customHeight="1" x14ac:dyDescent="0.25">
      <c r="A3027" s="4" t="s">
        <v>2906</v>
      </c>
      <c r="B3027" s="1">
        <v>0.68520000000000003</v>
      </c>
      <c r="C3027" s="1">
        <v>0.6462</v>
      </c>
      <c r="D3027" s="14">
        <f t="shared" si="94"/>
        <v>6.1494796594134442</v>
      </c>
      <c r="E3027" s="1">
        <v>0.64510000000000001</v>
      </c>
      <c r="F3027" s="1">
        <v>0.58499999999999996</v>
      </c>
      <c r="G3027" s="14">
        <f t="shared" si="95"/>
        <v>10.116142063625659</v>
      </c>
    </row>
    <row r="3028" spans="1:7" s="2" customFormat="1" ht="15" customHeight="1" x14ac:dyDescent="0.25">
      <c r="A3028" s="4" t="s">
        <v>4771</v>
      </c>
      <c r="B3028" s="1">
        <v>0.55710000000000004</v>
      </c>
      <c r="C3028" s="1">
        <v>0.52610000000000001</v>
      </c>
      <c r="D3028" s="14">
        <f t="shared" si="94"/>
        <v>6.125271685437653</v>
      </c>
      <c r="E3028" s="1">
        <v>0.74129999999999996</v>
      </c>
      <c r="F3028" s="1">
        <v>0.6089</v>
      </c>
      <c r="G3028" s="14">
        <f t="shared" si="95"/>
        <v>19.180066637693756</v>
      </c>
    </row>
    <row r="3029" spans="1:7" s="2" customFormat="1" ht="15" customHeight="1" x14ac:dyDescent="0.25">
      <c r="A3029" s="4" t="s">
        <v>4064</v>
      </c>
      <c r="B3029" s="1">
        <v>0.70350000000000001</v>
      </c>
      <c r="C3029" s="1">
        <v>0.66359999999999997</v>
      </c>
      <c r="D3029" s="14">
        <f t="shared" si="94"/>
        <v>6.1149425287356394</v>
      </c>
      <c r="E3029" s="1">
        <v>0.66479999999999995</v>
      </c>
      <c r="F3029" s="1">
        <v>0.81200000000000006</v>
      </c>
      <c r="G3029" s="14">
        <f t="shared" si="95"/>
        <v>-23.98175301401109</v>
      </c>
    </row>
    <row r="3030" spans="1:7" s="2" customFormat="1" ht="15" customHeight="1" x14ac:dyDescent="0.25">
      <c r="A3030" s="4" t="s">
        <v>363</v>
      </c>
      <c r="B3030" s="1">
        <v>0.66449999999999998</v>
      </c>
      <c r="C3030" s="1">
        <v>0.627</v>
      </c>
      <c r="D3030" s="14">
        <f t="shared" si="94"/>
        <v>6.1124694376528055</v>
      </c>
      <c r="E3030" s="1">
        <v>0.68440000000000001</v>
      </c>
      <c r="F3030" s="1">
        <v>0.6885</v>
      </c>
      <c r="G3030" s="14">
        <f t="shared" si="95"/>
        <v>-0.64730028418060215</v>
      </c>
    </row>
    <row r="3031" spans="1:7" s="2" customFormat="1" ht="15" customHeight="1" x14ac:dyDescent="0.25">
      <c r="A3031" s="4" t="s">
        <v>3277</v>
      </c>
      <c r="B3031" s="1">
        <v>0.6744</v>
      </c>
      <c r="C3031" s="1">
        <v>0.63629999999999998</v>
      </c>
      <c r="D3031" s="14">
        <f t="shared" si="94"/>
        <v>6.11164581328201</v>
      </c>
      <c r="E3031" s="1">
        <v>0.67569999999999997</v>
      </c>
      <c r="F3031" s="1">
        <v>0.65800000000000003</v>
      </c>
      <c r="G3031" s="14">
        <f t="shared" si="95"/>
        <v>2.8333600128061391</v>
      </c>
    </row>
    <row r="3032" spans="1:7" s="2" customFormat="1" ht="15" customHeight="1" x14ac:dyDescent="0.25">
      <c r="A3032" s="4" t="s">
        <v>2478</v>
      </c>
      <c r="B3032" s="1">
        <v>0.57799999999999996</v>
      </c>
      <c r="C3032" s="1">
        <v>0.54579999999999995</v>
      </c>
      <c r="D3032" s="14">
        <f t="shared" si="94"/>
        <v>6.1100569259961901</v>
      </c>
      <c r="E3032" s="1">
        <v>6.3299999999999995E-2</v>
      </c>
      <c r="F3032" s="1">
        <v>5.8700000000000002E-2</v>
      </c>
      <c r="G3032" s="14">
        <f t="shared" si="95"/>
        <v>37.398373983739781</v>
      </c>
    </row>
    <row r="3033" spans="1:7" s="2" customFormat="1" ht="15" customHeight="1" x14ac:dyDescent="0.25">
      <c r="A3033" s="4" t="s">
        <v>4219</v>
      </c>
      <c r="B3033" s="1">
        <v>0.57799999999999996</v>
      </c>
      <c r="C3033" s="1">
        <v>0.54579999999999995</v>
      </c>
      <c r="D3033" s="14">
        <f t="shared" si="94"/>
        <v>6.1100569259961901</v>
      </c>
      <c r="E3033" s="1">
        <v>6.3299999999999995E-2</v>
      </c>
      <c r="F3033" s="1">
        <v>5.8700000000000002E-2</v>
      </c>
      <c r="G3033" s="14">
        <f t="shared" si="95"/>
        <v>37.398373983739781</v>
      </c>
    </row>
    <row r="3034" spans="1:7" s="2" customFormat="1" ht="15" customHeight="1" x14ac:dyDescent="0.25">
      <c r="A3034" s="4" t="s">
        <v>3730</v>
      </c>
      <c r="B3034" s="1">
        <v>0.59279999999999999</v>
      </c>
      <c r="C3034" s="1">
        <v>0.55969999999999998</v>
      </c>
      <c r="D3034" s="14">
        <f t="shared" si="94"/>
        <v>6.1092654115909966</v>
      </c>
      <c r="E3034" s="1">
        <v>0.62729999999999997</v>
      </c>
      <c r="F3034" s="1">
        <v>0.68830000000000002</v>
      </c>
      <c r="G3034" s="14">
        <f t="shared" si="95"/>
        <v>-10.584764879403096</v>
      </c>
    </row>
    <row r="3035" spans="1:7" s="2" customFormat="1" ht="15" customHeight="1" x14ac:dyDescent="0.25">
      <c r="A3035" s="4" t="s">
        <v>348</v>
      </c>
      <c r="B3035" s="1">
        <v>0.64059999999999995</v>
      </c>
      <c r="C3035" s="1">
        <v>0.60460000000000003</v>
      </c>
      <c r="D3035" s="14">
        <f t="shared" si="94"/>
        <v>6.1058344640434115</v>
      </c>
      <c r="E3035" s="1">
        <v>0.70320000000000005</v>
      </c>
      <c r="F3035" s="1">
        <v>0.69199999999999995</v>
      </c>
      <c r="G3035" s="14">
        <f t="shared" si="95"/>
        <v>1.7172646427476366</v>
      </c>
    </row>
    <row r="3036" spans="1:7" s="2" customFormat="1" ht="15" customHeight="1" x14ac:dyDescent="0.25">
      <c r="A3036" s="4" t="s">
        <v>4189</v>
      </c>
      <c r="B3036" s="1">
        <v>0.65500000000000003</v>
      </c>
      <c r="C3036" s="1">
        <v>0.61819999999999997</v>
      </c>
      <c r="D3036" s="14">
        <f t="shared" si="94"/>
        <v>6.092715231788091</v>
      </c>
      <c r="E3036" s="1">
        <v>0.65280000000000005</v>
      </c>
      <c r="F3036" s="1">
        <v>0.69079999999999997</v>
      </c>
      <c r="G3036" s="14">
        <f t="shared" si="95"/>
        <v>-6.3143901628447878</v>
      </c>
    </row>
    <row r="3037" spans="1:7" s="2" customFormat="1" ht="15" customHeight="1" x14ac:dyDescent="0.25">
      <c r="A3037" s="4" t="s">
        <v>4340</v>
      </c>
      <c r="B3037" s="1">
        <v>0.56720000000000004</v>
      </c>
      <c r="C3037" s="1">
        <v>0.53580000000000005</v>
      </c>
      <c r="D3037" s="14">
        <f t="shared" si="94"/>
        <v>6.0829135993800776</v>
      </c>
      <c r="E3037" s="1">
        <v>0.53010000000000002</v>
      </c>
      <c r="F3037" s="1">
        <v>0.54210000000000003</v>
      </c>
      <c r="G3037" s="14">
        <f t="shared" si="95"/>
        <v>-2.5046963055729634</v>
      </c>
    </row>
    <row r="3038" spans="1:7" s="2" customFormat="1" ht="15" customHeight="1" x14ac:dyDescent="0.25">
      <c r="A3038" s="4" t="s">
        <v>2077</v>
      </c>
      <c r="B3038" s="1">
        <v>0.52139999999999997</v>
      </c>
      <c r="C3038" s="1">
        <v>0.49280000000000002</v>
      </c>
      <c r="D3038" s="14">
        <f t="shared" si="94"/>
        <v>6.0799319727891117</v>
      </c>
      <c r="E3038" s="1">
        <v>0.55379999999999996</v>
      </c>
      <c r="F3038" s="1">
        <v>0.4753</v>
      </c>
      <c r="G3038" s="14">
        <f t="shared" si="95"/>
        <v>15.612569610182959</v>
      </c>
    </row>
    <row r="3039" spans="1:7" s="2" customFormat="1" ht="15" customHeight="1" x14ac:dyDescent="0.25">
      <c r="A3039" s="4" t="s">
        <v>261</v>
      </c>
      <c r="B3039" s="1">
        <v>0.64</v>
      </c>
      <c r="C3039" s="1">
        <v>0.60419999999999996</v>
      </c>
      <c r="D3039" s="14">
        <f t="shared" si="94"/>
        <v>6.0780984719864222</v>
      </c>
      <c r="E3039" s="1">
        <v>0.56269999999999998</v>
      </c>
      <c r="F3039" s="1">
        <v>0.5222</v>
      </c>
      <c r="G3039" s="14">
        <f t="shared" si="95"/>
        <v>7.9147938245065461</v>
      </c>
    </row>
    <row r="3040" spans="1:7" s="2" customFormat="1" ht="15" customHeight="1" x14ac:dyDescent="0.25">
      <c r="A3040" s="4" t="s">
        <v>332</v>
      </c>
      <c r="B3040" s="1">
        <v>0.63360000000000005</v>
      </c>
      <c r="C3040" s="1">
        <v>0.59819999999999995</v>
      </c>
      <c r="D3040" s="14">
        <f t="shared" si="94"/>
        <v>6.0762100926879725</v>
      </c>
      <c r="E3040" s="1">
        <v>0.68669999999999998</v>
      </c>
      <c r="F3040" s="1">
        <v>0.62580000000000002</v>
      </c>
      <c r="G3040" s="14">
        <f t="shared" si="95"/>
        <v>9.579990561585646</v>
      </c>
    </row>
    <row r="3041" spans="1:7" s="2" customFormat="1" ht="15" customHeight="1" x14ac:dyDescent="0.25">
      <c r="A3041" s="4" t="s">
        <v>4330</v>
      </c>
      <c r="B3041" s="1">
        <v>0.75129999999999997</v>
      </c>
      <c r="C3041" s="1">
        <v>0.70879999999999999</v>
      </c>
      <c r="D3041" s="14">
        <f t="shared" si="94"/>
        <v>6.06882764529486</v>
      </c>
      <c r="E3041" s="1">
        <v>0.76829999999999998</v>
      </c>
      <c r="F3041" s="1">
        <v>0.6482</v>
      </c>
      <c r="G3041" s="14">
        <f t="shared" si="95"/>
        <v>16.743343092151122</v>
      </c>
    </row>
    <row r="3042" spans="1:7" s="2" customFormat="1" ht="15" customHeight="1" x14ac:dyDescent="0.25">
      <c r="A3042" s="4" t="s">
        <v>2974</v>
      </c>
      <c r="B3042" s="1">
        <v>0.71030000000000004</v>
      </c>
      <c r="C3042" s="1">
        <v>0.67030000000000001</v>
      </c>
      <c r="D3042" s="14">
        <f t="shared" si="94"/>
        <v>6.0670408008493979</v>
      </c>
      <c r="E3042" s="1">
        <v>0.59199999999999997</v>
      </c>
      <c r="F3042" s="1">
        <v>0.64629999999999999</v>
      </c>
      <c r="G3042" s="14">
        <f t="shared" si="95"/>
        <v>-10.036968576709796</v>
      </c>
    </row>
    <row r="3043" spans="1:7" s="2" customFormat="1" ht="15" customHeight="1" x14ac:dyDescent="0.25">
      <c r="A3043" s="4" t="s">
        <v>1600</v>
      </c>
      <c r="B3043" s="1">
        <v>0.66930000000000001</v>
      </c>
      <c r="C3043" s="1">
        <v>0.63180000000000003</v>
      </c>
      <c r="D3043" s="14">
        <f t="shared" si="94"/>
        <v>6.0650169820475526</v>
      </c>
      <c r="E3043" s="1">
        <v>0.64480000000000004</v>
      </c>
      <c r="F3043" s="1">
        <v>0.53480000000000005</v>
      </c>
      <c r="G3043" s="14">
        <f t="shared" si="95"/>
        <v>18.524755810037036</v>
      </c>
    </row>
    <row r="3044" spans="1:7" s="2" customFormat="1" ht="15" customHeight="1" x14ac:dyDescent="0.25">
      <c r="A3044" s="4" t="s">
        <v>3745</v>
      </c>
      <c r="B3044" s="1">
        <v>0.63060000000000005</v>
      </c>
      <c r="C3044" s="1">
        <v>0.59550000000000003</v>
      </c>
      <c r="D3044" s="14">
        <f t="shared" si="94"/>
        <v>6.0559006211180275</v>
      </c>
      <c r="E3044" s="1">
        <v>0.63360000000000005</v>
      </c>
      <c r="F3044" s="1">
        <v>0.75729999999999997</v>
      </c>
      <c r="G3044" s="14">
        <f t="shared" si="95"/>
        <v>-21.232406453827664</v>
      </c>
    </row>
    <row r="3045" spans="1:7" s="2" customFormat="1" ht="15" customHeight="1" x14ac:dyDescent="0.25">
      <c r="A3045" s="4" t="s">
        <v>4640</v>
      </c>
      <c r="B3045" s="1">
        <v>0.63890000000000002</v>
      </c>
      <c r="C3045" s="1">
        <v>0.60329999999999995</v>
      </c>
      <c r="D3045" s="14">
        <f t="shared" si="94"/>
        <v>6.055451607416245</v>
      </c>
      <c r="E3045" s="1">
        <v>0.7016</v>
      </c>
      <c r="F3045" s="1">
        <v>0.68459999999999999</v>
      </c>
      <c r="G3045" s="14">
        <f t="shared" si="95"/>
        <v>2.6129726406394127</v>
      </c>
    </row>
    <row r="3046" spans="1:7" s="2" customFormat="1" ht="15" customHeight="1" x14ac:dyDescent="0.25">
      <c r="A3046" s="4" t="s">
        <v>3478</v>
      </c>
      <c r="B3046" s="1">
        <v>0.62029999999999996</v>
      </c>
      <c r="C3046" s="1">
        <v>0.58599999999999997</v>
      </c>
      <c r="D3046" s="14">
        <f t="shared" si="94"/>
        <v>6.024942912348493</v>
      </c>
      <c r="E3046" s="1">
        <v>0.58819999999999995</v>
      </c>
      <c r="F3046" s="1">
        <v>0.64510000000000001</v>
      </c>
      <c r="G3046" s="14">
        <f t="shared" si="95"/>
        <v>-10.591958302308285</v>
      </c>
    </row>
    <row r="3047" spans="1:7" s="2" customFormat="1" ht="15" customHeight="1" x14ac:dyDescent="0.25">
      <c r="A3047" s="4" t="s">
        <v>3559</v>
      </c>
      <c r="B3047" s="1">
        <v>0.60870000000000002</v>
      </c>
      <c r="C3047" s="1">
        <v>0.57509999999999994</v>
      </c>
      <c r="D3047" s="14">
        <f t="shared" si="94"/>
        <v>6.0247444862829553</v>
      </c>
      <c r="E3047" s="1">
        <v>0.64759999999999995</v>
      </c>
      <c r="F3047" s="1">
        <v>0.59009999999999996</v>
      </c>
      <c r="G3047" s="14">
        <f t="shared" si="95"/>
        <v>9.6379483741200147</v>
      </c>
    </row>
    <row r="3048" spans="1:7" s="2" customFormat="1" ht="15" customHeight="1" x14ac:dyDescent="0.25">
      <c r="A3048" s="22" t="s">
        <v>4911</v>
      </c>
      <c r="B3048" s="1">
        <v>0.60260000000000002</v>
      </c>
      <c r="C3048" s="1">
        <v>0.56940000000000002</v>
      </c>
      <c r="D3048" s="14">
        <f t="shared" si="94"/>
        <v>6.0188542422044975</v>
      </c>
      <c r="E3048" s="1">
        <v>0.59350000000000003</v>
      </c>
      <c r="F3048" s="1">
        <v>0.64549999999999996</v>
      </c>
      <c r="G3048" s="14">
        <f t="shared" si="95"/>
        <v>-9.5852534562211815</v>
      </c>
    </row>
    <row r="3049" spans="1:7" s="2" customFormat="1" ht="15" customHeight="1" x14ac:dyDescent="0.25">
      <c r="A3049" s="4" t="s">
        <v>532</v>
      </c>
      <c r="B3049" s="1">
        <v>0.63539999999999996</v>
      </c>
      <c r="C3049" s="1">
        <v>0.60029999999999994</v>
      </c>
      <c r="D3049" s="14">
        <f t="shared" si="94"/>
        <v>6.0061601642710514</v>
      </c>
      <c r="E3049" s="1">
        <v>0.68940000000000001</v>
      </c>
      <c r="F3049" s="1">
        <v>0.6774</v>
      </c>
      <c r="G3049" s="14">
        <f t="shared" si="95"/>
        <v>1.8796992481203034</v>
      </c>
    </row>
    <row r="3050" spans="1:7" s="2" customFormat="1" ht="15" customHeight="1" x14ac:dyDescent="0.25">
      <c r="A3050" s="4" t="s">
        <v>2391</v>
      </c>
      <c r="B3050" s="1">
        <v>0.57620000000000005</v>
      </c>
      <c r="C3050" s="1">
        <v>0.54469999999999996</v>
      </c>
      <c r="D3050" s="14">
        <f t="shared" si="94"/>
        <v>5.997715156131008</v>
      </c>
      <c r="E3050" s="1">
        <v>0.58069999999999999</v>
      </c>
      <c r="F3050" s="1">
        <v>0.5302</v>
      </c>
      <c r="G3050" s="14">
        <f t="shared" si="95"/>
        <v>9.5336983198036478</v>
      </c>
    </row>
    <row r="3051" spans="1:7" s="2" customFormat="1" ht="15" customHeight="1" x14ac:dyDescent="0.25">
      <c r="A3051" s="4" t="s">
        <v>488</v>
      </c>
      <c r="B3051" s="1">
        <v>0.74350000000000005</v>
      </c>
      <c r="C3051" s="1">
        <v>0.70199999999999996</v>
      </c>
      <c r="D3051" s="14">
        <f t="shared" si="94"/>
        <v>5.9927797833935159</v>
      </c>
      <c r="E3051" s="1">
        <v>0.70850000000000002</v>
      </c>
      <c r="F3051" s="1">
        <v>0.60570000000000002</v>
      </c>
      <c r="G3051" s="14">
        <f t="shared" si="95"/>
        <v>15.634980988593156</v>
      </c>
    </row>
    <row r="3052" spans="1:7" s="2" customFormat="1" ht="15" customHeight="1" x14ac:dyDescent="0.25">
      <c r="A3052" s="4" t="s">
        <v>465</v>
      </c>
      <c r="B3052" s="1">
        <v>0.46200000000000002</v>
      </c>
      <c r="C3052" s="1">
        <v>0.43740000000000001</v>
      </c>
      <c r="D3052" s="14">
        <f t="shared" si="94"/>
        <v>5.9854014598540175</v>
      </c>
      <c r="E3052" s="1">
        <v>0.56899999999999995</v>
      </c>
      <c r="F3052" s="1">
        <v>0.4748</v>
      </c>
      <c r="G3052" s="14">
        <f t="shared" si="95"/>
        <v>18.18532818532816</v>
      </c>
    </row>
    <row r="3053" spans="1:7" s="2" customFormat="1" ht="15" customHeight="1" x14ac:dyDescent="0.25">
      <c r="A3053" s="4" t="s">
        <v>500</v>
      </c>
      <c r="B3053" s="1">
        <v>0.67279999999999995</v>
      </c>
      <c r="C3053" s="1">
        <v>0.63560000000000005</v>
      </c>
      <c r="D3053" s="14">
        <f t="shared" si="94"/>
        <v>5.9826310710839294</v>
      </c>
      <c r="E3053" s="1">
        <v>0.73150000000000004</v>
      </c>
      <c r="F3053" s="1">
        <v>0.66869999999999996</v>
      </c>
      <c r="G3053" s="14">
        <f t="shared" si="95"/>
        <v>9.228508449669377</v>
      </c>
    </row>
    <row r="3054" spans="1:7" s="2" customFormat="1" ht="15" customHeight="1" x14ac:dyDescent="0.25">
      <c r="A3054" s="4" t="s">
        <v>3102</v>
      </c>
      <c r="B3054" s="1">
        <v>0.63829999999999998</v>
      </c>
      <c r="C3054" s="1">
        <v>0.60319999999999996</v>
      </c>
      <c r="D3054" s="14">
        <f t="shared" si="94"/>
        <v>5.9765026391963261</v>
      </c>
      <c r="E3054" s="1">
        <v>0.68759999999999999</v>
      </c>
      <c r="F3054" s="1">
        <v>0.65580000000000005</v>
      </c>
      <c r="G3054" s="14">
        <f t="shared" si="95"/>
        <v>4.9952874646559735</v>
      </c>
    </row>
    <row r="3055" spans="1:7" s="2" customFormat="1" ht="15" customHeight="1" x14ac:dyDescent="0.25">
      <c r="A3055" s="4" t="s">
        <v>11</v>
      </c>
      <c r="B3055" s="1">
        <v>0.61499999999999999</v>
      </c>
      <c r="C3055" s="1">
        <v>0.58130000000000004</v>
      </c>
      <c r="D3055" s="14">
        <f t="shared" si="94"/>
        <v>5.9751773049645323</v>
      </c>
      <c r="E3055" s="1">
        <v>0.49259999999999998</v>
      </c>
      <c r="F3055" s="1">
        <v>0.65129999999999999</v>
      </c>
      <c r="G3055" s="14">
        <f t="shared" si="95"/>
        <v>-35.9375</v>
      </c>
    </row>
    <row r="3056" spans="1:7" s="2" customFormat="1" ht="15" customHeight="1" x14ac:dyDescent="0.25">
      <c r="A3056" s="4" t="s">
        <v>2934</v>
      </c>
      <c r="B3056" s="1">
        <v>0.55510000000000004</v>
      </c>
      <c r="C3056" s="1">
        <v>0.52500000000000002</v>
      </c>
      <c r="D3056" s="14">
        <f t="shared" si="94"/>
        <v>5.9710374925609813</v>
      </c>
      <c r="E3056" s="1">
        <v>0.70630000000000004</v>
      </c>
      <c r="F3056" s="1">
        <v>0.64300000000000002</v>
      </c>
      <c r="G3056" s="14">
        <f t="shared" si="95"/>
        <v>9.6596978483137548</v>
      </c>
    </row>
    <row r="3057" spans="1:7" s="2" customFormat="1" ht="15" customHeight="1" x14ac:dyDescent="0.25">
      <c r="A3057" s="4" t="s">
        <v>1764</v>
      </c>
      <c r="B3057" s="1">
        <v>0.60109999999999997</v>
      </c>
      <c r="C3057" s="1">
        <v>0.56830000000000003</v>
      </c>
      <c r="D3057" s="14">
        <f t="shared" si="94"/>
        <v>5.9625522632248646</v>
      </c>
      <c r="E3057" s="1">
        <v>0.82779999999999998</v>
      </c>
      <c r="F3057" s="1">
        <v>0.67789999999999995</v>
      </c>
      <c r="G3057" s="14">
        <f t="shared" si="95"/>
        <v>19.297116374871266</v>
      </c>
    </row>
    <row r="3058" spans="1:7" s="2" customFormat="1" ht="15" customHeight="1" x14ac:dyDescent="0.25">
      <c r="A3058" s="4" t="s">
        <v>101</v>
      </c>
      <c r="B3058" s="1">
        <v>0.755</v>
      </c>
      <c r="C3058" s="1">
        <v>0.71309999999999996</v>
      </c>
      <c r="D3058" s="14">
        <f t="shared" si="94"/>
        <v>5.9517045454545467</v>
      </c>
      <c r="E3058" s="1">
        <v>0.76819999999999999</v>
      </c>
      <c r="F3058" s="1">
        <v>0.68689999999999996</v>
      </c>
      <c r="G3058" s="14">
        <f t="shared" si="95"/>
        <v>11.335750139431127</v>
      </c>
    </row>
    <row r="3059" spans="1:7" s="2" customFormat="1" ht="15" customHeight="1" x14ac:dyDescent="0.25">
      <c r="A3059" s="7">
        <v>7334</v>
      </c>
      <c r="B3059" s="1">
        <v>0.73850000000000005</v>
      </c>
      <c r="C3059" s="1">
        <v>0.69769999999999999</v>
      </c>
      <c r="D3059" s="14">
        <f t="shared" si="94"/>
        <v>5.9345454545454714</v>
      </c>
      <c r="E3059" s="1">
        <v>0.68069999999999997</v>
      </c>
      <c r="F3059" s="1">
        <v>0.58779999999999999</v>
      </c>
      <c r="G3059" s="14">
        <f t="shared" si="95"/>
        <v>14.753057011275217</v>
      </c>
    </row>
    <row r="3060" spans="1:7" s="2" customFormat="1" ht="15" customHeight="1" x14ac:dyDescent="0.25">
      <c r="A3060" s="4" t="s">
        <v>2297</v>
      </c>
      <c r="B3060" s="1">
        <v>0.5575</v>
      </c>
      <c r="C3060" s="1">
        <v>0.52749999999999997</v>
      </c>
      <c r="D3060" s="14">
        <f t="shared" si="94"/>
        <v>5.9230009871668301</v>
      </c>
      <c r="E3060" s="1">
        <v>0.57489999999999997</v>
      </c>
      <c r="F3060" s="1">
        <v>0.69120000000000004</v>
      </c>
      <c r="G3060" s="14">
        <f t="shared" si="95"/>
        <v>-22.198892918495901</v>
      </c>
    </row>
    <row r="3061" spans="1:7" s="2" customFormat="1" ht="15" customHeight="1" x14ac:dyDescent="0.25">
      <c r="A3061" s="4" t="s">
        <v>3527</v>
      </c>
      <c r="B3061" s="1">
        <v>0.56669999999999998</v>
      </c>
      <c r="C3061" s="1">
        <v>0.53620000000000001</v>
      </c>
      <c r="D3061" s="14">
        <f t="shared" si="94"/>
        <v>5.9142912546053736</v>
      </c>
      <c r="E3061" s="1">
        <v>0.6835</v>
      </c>
      <c r="F3061" s="1">
        <v>0.63249999999999995</v>
      </c>
      <c r="G3061" s="14">
        <f t="shared" si="95"/>
        <v>8.0632411067193743</v>
      </c>
    </row>
    <row r="3062" spans="1:7" s="2" customFormat="1" ht="15" customHeight="1" x14ac:dyDescent="0.25">
      <c r="A3062" s="4" t="s">
        <v>642</v>
      </c>
      <c r="B3062" s="1">
        <v>0.71930000000000005</v>
      </c>
      <c r="C3062" s="1">
        <v>0.67989999999999995</v>
      </c>
      <c r="D3062" s="14">
        <f t="shared" si="94"/>
        <v>5.8955558880742274</v>
      </c>
      <c r="E3062" s="1">
        <v>0.71850000000000003</v>
      </c>
      <c r="F3062" s="1">
        <v>0.54320000000000002</v>
      </c>
      <c r="G3062" s="14">
        <f t="shared" si="95"/>
        <v>26.26217228464418</v>
      </c>
    </row>
    <row r="3063" spans="1:7" s="2" customFormat="1" ht="15" customHeight="1" x14ac:dyDescent="0.25">
      <c r="A3063" s="4" t="s">
        <v>3808</v>
      </c>
      <c r="B3063" s="1">
        <v>0.57099999999999995</v>
      </c>
      <c r="C3063" s="1">
        <v>0.54039999999999999</v>
      </c>
      <c r="D3063" s="14">
        <f t="shared" si="94"/>
        <v>5.8846153846153726</v>
      </c>
      <c r="E3063" s="1">
        <v>0.68520000000000003</v>
      </c>
      <c r="F3063" s="1">
        <v>0.6169</v>
      </c>
      <c r="G3063" s="14">
        <f t="shared" si="95"/>
        <v>10.769473352254806</v>
      </c>
    </row>
    <row r="3064" spans="1:7" s="2" customFormat="1" ht="15" customHeight="1" x14ac:dyDescent="0.25">
      <c r="A3064" s="4" t="s">
        <v>3053</v>
      </c>
      <c r="B3064" s="1">
        <v>0.8962</v>
      </c>
      <c r="C3064" s="1">
        <v>0.84650000000000003</v>
      </c>
      <c r="D3064" s="14">
        <f t="shared" si="94"/>
        <v>5.8802650260293348</v>
      </c>
      <c r="E3064" s="1">
        <v>0.82040000000000002</v>
      </c>
      <c r="F3064" s="1">
        <v>0.82179999999999997</v>
      </c>
      <c r="G3064" s="14">
        <f t="shared" si="95"/>
        <v>-0.18195996880686494</v>
      </c>
    </row>
    <row r="3065" spans="1:7" s="2" customFormat="1" ht="15" customHeight="1" x14ac:dyDescent="0.25">
      <c r="A3065" s="4" t="s">
        <v>900</v>
      </c>
      <c r="B3065" s="1">
        <v>0.65600000000000003</v>
      </c>
      <c r="C3065" s="1">
        <v>0.62050000000000005</v>
      </c>
      <c r="D3065" s="14">
        <f t="shared" si="94"/>
        <v>5.8677685950413121</v>
      </c>
      <c r="E3065" s="1">
        <v>0.65529999999999999</v>
      </c>
      <c r="F3065" s="1">
        <v>0.61509999999999998</v>
      </c>
      <c r="G3065" s="14">
        <f t="shared" si="95"/>
        <v>6.6523250041370119</v>
      </c>
    </row>
    <row r="3066" spans="1:7" s="2" customFormat="1" ht="15" customHeight="1" x14ac:dyDescent="0.25">
      <c r="A3066" s="4" t="s">
        <v>260</v>
      </c>
      <c r="B3066" s="1">
        <v>0.64090000000000003</v>
      </c>
      <c r="C3066" s="1">
        <v>0.60629999999999995</v>
      </c>
      <c r="D3066" s="14">
        <f t="shared" si="94"/>
        <v>5.8654009154094098</v>
      </c>
      <c r="E3066" s="1">
        <v>0.61250000000000004</v>
      </c>
      <c r="F3066" s="1">
        <v>0.51490000000000002</v>
      </c>
      <c r="G3066" s="14">
        <f t="shared" si="95"/>
        <v>17.382012466607307</v>
      </c>
    </row>
    <row r="3067" spans="1:7" s="2" customFormat="1" ht="15" customHeight="1" x14ac:dyDescent="0.25">
      <c r="A3067" s="4" t="s">
        <v>2893</v>
      </c>
      <c r="B3067" s="1">
        <v>0.67879999999999996</v>
      </c>
      <c r="C3067" s="1">
        <v>0.64219999999999999</v>
      </c>
      <c r="D3067" s="14">
        <f t="shared" si="94"/>
        <v>5.8298821280662594</v>
      </c>
      <c r="E3067" s="1">
        <v>0.70109999999999995</v>
      </c>
      <c r="F3067" s="1">
        <v>0.62749999999999995</v>
      </c>
      <c r="G3067" s="14">
        <f t="shared" si="95"/>
        <v>11.321335179203203</v>
      </c>
    </row>
    <row r="3068" spans="1:7" s="2" customFormat="1" ht="15" customHeight="1" x14ac:dyDescent="0.25">
      <c r="A3068" s="4" t="s">
        <v>2858</v>
      </c>
      <c r="B3068" s="1">
        <v>0.60019999999999996</v>
      </c>
      <c r="C3068" s="1">
        <v>0.56820000000000004</v>
      </c>
      <c r="D3068" s="14">
        <f t="shared" si="94"/>
        <v>5.8266569555717211</v>
      </c>
      <c r="E3068" s="1">
        <v>0.70669999999999999</v>
      </c>
      <c r="F3068" s="1">
        <v>0.6391</v>
      </c>
      <c r="G3068" s="14">
        <f t="shared" si="95"/>
        <v>10.309592801586092</v>
      </c>
    </row>
    <row r="3069" spans="1:7" s="2" customFormat="1" ht="15" customHeight="1" x14ac:dyDescent="0.25">
      <c r="A3069" s="4" t="s">
        <v>2815</v>
      </c>
      <c r="B3069" s="1">
        <v>0.57889999999999997</v>
      </c>
      <c r="C3069" s="1">
        <v>0.54820000000000002</v>
      </c>
      <c r="D3069" s="14">
        <f t="shared" si="94"/>
        <v>5.8154953589694713</v>
      </c>
      <c r="E3069" s="1">
        <v>0.65259999999999996</v>
      </c>
      <c r="F3069" s="1">
        <v>0.64429999999999998</v>
      </c>
      <c r="G3069" s="14">
        <f t="shared" si="95"/>
        <v>1.3796542553191529</v>
      </c>
    </row>
    <row r="3070" spans="1:7" s="2" customFormat="1" ht="15" customHeight="1" x14ac:dyDescent="0.25">
      <c r="A3070" s="4" t="s">
        <v>3106</v>
      </c>
      <c r="B3070" s="1">
        <v>0.77700000000000002</v>
      </c>
      <c r="C3070" s="1">
        <v>0.73480000000000001</v>
      </c>
      <c r="D3070" s="14">
        <f t="shared" si="94"/>
        <v>5.8126721763085385</v>
      </c>
      <c r="E3070" s="1">
        <v>0.76180000000000003</v>
      </c>
      <c r="F3070" s="1">
        <v>0.73040000000000005</v>
      </c>
      <c r="G3070" s="14">
        <f t="shared" si="95"/>
        <v>4.417557681485647</v>
      </c>
    </row>
    <row r="3071" spans="1:7" s="2" customFormat="1" ht="15" customHeight="1" x14ac:dyDescent="0.25">
      <c r="A3071" s="4" t="s">
        <v>2452</v>
      </c>
      <c r="B3071" s="1">
        <v>0.59530000000000005</v>
      </c>
      <c r="C3071" s="1">
        <v>0.56369999999999998</v>
      </c>
      <c r="D3071" s="14">
        <f t="shared" si="94"/>
        <v>5.8056218996876794</v>
      </c>
      <c r="E3071" s="1">
        <v>0.63400000000000001</v>
      </c>
      <c r="F3071" s="1">
        <v>0.57579999999999998</v>
      </c>
      <c r="G3071" s="14">
        <f t="shared" si="95"/>
        <v>9.9828473413379157</v>
      </c>
    </row>
    <row r="3072" spans="1:7" s="2" customFormat="1" ht="15" customHeight="1" x14ac:dyDescent="0.25">
      <c r="A3072" s="4" t="s">
        <v>4161</v>
      </c>
      <c r="B3072" s="1">
        <v>0.58530000000000004</v>
      </c>
      <c r="C3072" s="1">
        <v>0.5544</v>
      </c>
      <c r="D3072" s="14">
        <f t="shared" si="94"/>
        <v>5.7832678270634545</v>
      </c>
      <c r="E3072" s="1">
        <v>0.74199999999999999</v>
      </c>
      <c r="F3072" s="1">
        <v>0.76419999999999999</v>
      </c>
      <c r="G3072" s="14">
        <f t="shared" si="95"/>
        <v>-3.2127351664254746</v>
      </c>
    </row>
    <row r="3073" spans="1:7" s="2" customFormat="1" ht="15" customHeight="1" x14ac:dyDescent="0.25">
      <c r="A3073" s="4" t="s">
        <v>4667</v>
      </c>
      <c r="B3073" s="1">
        <v>0.6643</v>
      </c>
      <c r="C3073" s="1">
        <v>0.62890000000000001</v>
      </c>
      <c r="D3073" s="14">
        <f t="shared" si="94"/>
        <v>5.7720528289580955</v>
      </c>
      <c r="E3073" s="1">
        <v>0.67849999999999999</v>
      </c>
      <c r="F3073" s="1">
        <v>0.64029999999999998</v>
      </c>
      <c r="G3073" s="14">
        <f t="shared" si="95"/>
        <v>6.0876494023904399</v>
      </c>
    </row>
    <row r="3074" spans="1:7" s="2" customFormat="1" ht="15" customHeight="1" x14ac:dyDescent="0.25">
      <c r="A3074" s="4" t="s">
        <v>1913</v>
      </c>
      <c r="B3074" s="1">
        <v>0.81059999999999999</v>
      </c>
      <c r="C3074" s="1">
        <v>0.7671</v>
      </c>
      <c r="D3074" s="14">
        <f t="shared" si="94"/>
        <v>5.7266982622432749</v>
      </c>
      <c r="E3074" s="1">
        <v>0.74829999999999997</v>
      </c>
      <c r="F3074" s="1">
        <v>0.76329999999999998</v>
      </c>
      <c r="G3074" s="14">
        <f t="shared" si="95"/>
        <v>-2.1511544528897133</v>
      </c>
    </row>
    <row r="3075" spans="1:7" s="2" customFormat="1" ht="15" customHeight="1" x14ac:dyDescent="0.25">
      <c r="A3075" s="4" t="s">
        <v>2072</v>
      </c>
      <c r="B3075" s="1">
        <v>0.63590000000000002</v>
      </c>
      <c r="C3075" s="1">
        <v>0.60250000000000004</v>
      </c>
      <c r="D3075" s="14">
        <f t="shared" si="94"/>
        <v>5.7103778423662135</v>
      </c>
      <c r="E3075" s="1">
        <v>0.57269999999999999</v>
      </c>
      <c r="F3075" s="1">
        <v>0.64410000000000001</v>
      </c>
      <c r="G3075" s="14">
        <f t="shared" si="95"/>
        <v>-13.686026451983906</v>
      </c>
    </row>
    <row r="3076" spans="1:7" s="2" customFormat="1" ht="15" customHeight="1" x14ac:dyDescent="0.25">
      <c r="A3076" s="4" t="s">
        <v>3163</v>
      </c>
      <c r="B3076" s="1">
        <v>0.71840000000000004</v>
      </c>
      <c r="C3076" s="1">
        <v>0.68030000000000002</v>
      </c>
      <c r="D3076" s="14">
        <f t="shared" ref="D3076:D3139" si="96">100-100*(C3076-0.051)/(B3076-0.051)</f>
        <v>5.7087204075516951</v>
      </c>
      <c r="E3076" s="1">
        <v>0.78820000000000001</v>
      </c>
      <c r="F3076" s="1">
        <v>0.75800000000000001</v>
      </c>
      <c r="G3076" s="14">
        <f t="shared" ref="G3076:G3139" si="97">100-100*(F3076-0.051)/(E3076-0.051)</f>
        <v>4.0965816603363976</v>
      </c>
    </row>
    <row r="3077" spans="1:7" s="2" customFormat="1" ht="15" customHeight="1" x14ac:dyDescent="0.25">
      <c r="A3077" s="4" t="s">
        <v>4828</v>
      </c>
      <c r="B3077" s="1">
        <v>0.5998</v>
      </c>
      <c r="C3077" s="1">
        <v>0.56850000000000001</v>
      </c>
      <c r="D3077" s="14">
        <f t="shared" si="96"/>
        <v>5.7033527696792987</v>
      </c>
      <c r="E3077" s="1">
        <v>0.57250000000000001</v>
      </c>
      <c r="F3077" s="1">
        <v>0.50690000000000002</v>
      </c>
      <c r="G3077" s="14">
        <f t="shared" si="97"/>
        <v>12.579098753595389</v>
      </c>
    </row>
    <row r="3078" spans="1:7" s="2" customFormat="1" ht="15" customHeight="1" x14ac:dyDescent="0.25">
      <c r="A3078" s="4" t="s">
        <v>4782</v>
      </c>
      <c r="B3078" s="1">
        <v>0.53359999999999996</v>
      </c>
      <c r="C3078" s="1">
        <v>0.50609999999999999</v>
      </c>
      <c r="D3078" s="14">
        <f t="shared" si="96"/>
        <v>5.6983008702859479</v>
      </c>
      <c r="E3078" s="1">
        <v>0.43369999999999997</v>
      </c>
      <c r="F3078" s="1">
        <v>0.41620000000000001</v>
      </c>
      <c r="G3078" s="14">
        <f t="shared" si="97"/>
        <v>4.5727724065847752</v>
      </c>
    </row>
    <row r="3079" spans="1:7" s="2" customFormat="1" ht="15" customHeight="1" x14ac:dyDescent="0.25">
      <c r="A3079" s="4" t="s">
        <v>97</v>
      </c>
      <c r="B3079" s="1">
        <v>0.58020000000000005</v>
      </c>
      <c r="C3079" s="1">
        <v>0.55010000000000003</v>
      </c>
      <c r="D3079" s="14">
        <f t="shared" si="96"/>
        <v>5.687830687830683</v>
      </c>
      <c r="E3079" s="1">
        <v>0.6764</v>
      </c>
      <c r="F3079" s="1">
        <v>0.64600000000000002</v>
      </c>
      <c r="G3079" s="14">
        <f t="shared" si="97"/>
        <v>4.860889031020136</v>
      </c>
    </row>
    <row r="3080" spans="1:7" s="2" customFormat="1" ht="15" customHeight="1" x14ac:dyDescent="0.25">
      <c r="A3080" s="4" t="s">
        <v>72</v>
      </c>
      <c r="B3080" s="1">
        <v>0.60719999999999996</v>
      </c>
      <c r="C3080" s="1">
        <v>0.5756</v>
      </c>
      <c r="D3080" s="14">
        <f t="shared" si="96"/>
        <v>5.6814095649047118</v>
      </c>
      <c r="E3080" s="1">
        <v>0.75890000000000002</v>
      </c>
      <c r="F3080" s="1">
        <v>0.58489999999999998</v>
      </c>
      <c r="G3080" s="14">
        <f t="shared" si="97"/>
        <v>24.579742901539774</v>
      </c>
    </row>
    <row r="3081" spans="1:7" s="2" customFormat="1" ht="15" customHeight="1" x14ac:dyDescent="0.25">
      <c r="A3081" s="4" t="s">
        <v>3545</v>
      </c>
      <c r="B3081" s="1">
        <v>0.60229999999999995</v>
      </c>
      <c r="C3081" s="1">
        <v>0.57099999999999995</v>
      </c>
      <c r="D3081" s="14">
        <f t="shared" si="96"/>
        <v>5.6774895701070136</v>
      </c>
      <c r="E3081" s="1">
        <v>0.62870000000000004</v>
      </c>
      <c r="F3081" s="1">
        <v>0.61819999999999997</v>
      </c>
      <c r="G3081" s="14">
        <f t="shared" si="97"/>
        <v>1.8175523628180912</v>
      </c>
    </row>
    <row r="3082" spans="1:7" s="2" customFormat="1" ht="15" customHeight="1" x14ac:dyDescent="0.25">
      <c r="A3082" s="4" t="s">
        <v>4143</v>
      </c>
      <c r="B3082" s="1">
        <v>0.68899999999999995</v>
      </c>
      <c r="C3082" s="1">
        <v>0.65280000000000005</v>
      </c>
      <c r="D3082" s="14">
        <f t="shared" si="96"/>
        <v>5.673981191222552</v>
      </c>
      <c r="E3082" s="1">
        <v>0.65980000000000005</v>
      </c>
      <c r="F3082" s="1">
        <v>0.65480000000000005</v>
      </c>
      <c r="G3082" s="14">
        <f t="shared" si="97"/>
        <v>0.82128777923783503</v>
      </c>
    </row>
    <row r="3083" spans="1:7" s="2" customFormat="1" ht="15" customHeight="1" x14ac:dyDescent="0.25">
      <c r="A3083" s="4" t="s">
        <v>664</v>
      </c>
      <c r="B3083" s="1">
        <v>0.59079999999999999</v>
      </c>
      <c r="C3083" s="1">
        <v>0.56020000000000003</v>
      </c>
      <c r="D3083" s="14">
        <f t="shared" si="96"/>
        <v>5.668766209707286</v>
      </c>
      <c r="E3083" s="1">
        <v>0.63119999999999998</v>
      </c>
      <c r="F3083" s="1">
        <v>0.57699999999999996</v>
      </c>
      <c r="G3083" s="14">
        <f t="shared" si="97"/>
        <v>9.3416063426404747</v>
      </c>
    </row>
    <row r="3084" spans="1:7" s="2" customFormat="1" ht="15" customHeight="1" x14ac:dyDescent="0.25">
      <c r="A3084" s="4" t="s">
        <v>3631</v>
      </c>
      <c r="B3084" s="1">
        <v>0.69889999999999997</v>
      </c>
      <c r="C3084" s="1">
        <v>0.66220000000000001</v>
      </c>
      <c r="D3084" s="14">
        <f t="shared" si="96"/>
        <v>5.6644543911097287</v>
      </c>
      <c r="E3084" s="1">
        <v>0.67689999999999995</v>
      </c>
      <c r="F3084" s="1">
        <v>0.6633</v>
      </c>
      <c r="G3084" s="14">
        <f t="shared" si="97"/>
        <v>2.1728710656654329</v>
      </c>
    </row>
    <row r="3085" spans="1:7" s="2" customFormat="1" ht="15" customHeight="1" x14ac:dyDescent="0.25">
      <c r="A3085" s="4" t="s">
        <v>4538</v>
      </c>
      <c r="B3085" s="1">
        <v>0.58779999999999999</v>
      </c>
      <c r="C3085" s="1">
        <v>0.55740000000000001</v>
      </c>
      <c r="D3085" s="14">
        <f t="shared" si="96"/>
        <v>5.6631892697466526</v>
      </c>
      <c r="E3085" s="1">
        <v>0.70269999999999999</v>
      </c>
      <c r="F3085" s="1">
        <v>0.60050000000000003</v>
      </c>
      <c r="G3085" s="14">
        <f t="shared" si="97"/>
        <v>15.682062298603654</v>
      </c>
    </row>
    <row r="3086" spans="1:7" s="2" customFormat="1" ht="15" customHeight="1" x14ac:dyDescent="0.25">
      <c r="A3086" s="4" t="s">
        <v>4522</v>
      </c>
      <c r="B3086" s="1">
        <v>0.66749999999999998</v>
      </c>
      <c r="C3086" s="1">
        <v>0.63260000000000005</v>
      </c>
      <c r="D3086" s="14">
        <f t="shared" si="96"/>
        <v>5.6609894566098831</v>
      </c>
      <c r="E3086" s="1">
        <v>0.69450000000000001</v>
      </c>
      <c r="F3086" s="1">
        <v>0.63200000000000001</v>
      </c>
      <c r="G3086" s="14">
        <f t="shared" si="97"/>
        <v>9.7125097125097142</v>
      </c>
    </row>
    <row r="3087" spans="1:7" s="2" customFormat="1" ht="15" customHeight="1" x14ac:dyDescent="0.25">
      <c r="A3087" s="4" t="s">
        <v>1373</v>
      </c>
      <c r="B3087" s="1">
        <v>0.53700000000000003</v>
      </c>
      <c r="C3087" s="1">
        <v>0.50949999999999995</v>
      </c>
      <c r="D3087" s="14">
        <f t="shared" si="96"/>
        <v>5.6584362139917914</v>
      </c>
      <c r="E3087" s="1">
        <v>0.4869</v>
      </c>
      <c r="F3087" s="1">
        <v>0.43519999999999998</v>
      </c>
      <c r="G3087" s="14">
        <f t="shared" si="97"/>
        <v>11.860518467538427</v>
      </c>
    </row>
    <row r="3088" spans="1:7" s="2" customFormat="1" ht="15" customHeight="1" x14ac:dyDescent="0.25">
      <c r="A3088" s="4" t="s">
        <v>3574</v>
      </c>
      <c r="B3088" s="1">
        <v>0.70609999999999995</v>
      </c>
      <c r="C3088" s="1">
        <v>0.66910000000000003</v>
      </c>
      <c r="D3088" s="14">
        <f t="shared" si="96"/>
        <v>5.6479926728743663</v>
      </c>
      <c r="E3088" s="1">
        <v>0.74680000000000002</v>
      </c>
      <c r="F3088" s="1">
        <v>0.73660000000000003</v>
      </c>
      <c r="G3088" s="14">
        <f t="shared" si="97"/>
        <v>1.4659384880712736</v>
      </c>
    </row>
    <row r="3089" spans="1:7" s="2" customFormat="1" ht="15" customHeight="1" x14ac:dyDescent="0.25">
      <c r="A3089" s="4" t="s">
        <v>3837</v>
      </c>
      <c r="B3089" s="1">
        <v>0.63019999999999998</v>
      </c>
      <c r="C3089" s="1">
        <v>0.59750000000000003</v>
      </c>
      <c r="D3089" s="14">
        <f t="shared" si="96"/>
        <v>5.6457182320441888</v>
      </c>
      <c r="E3089" s="1">
        <v>0.68220000000000003</v>
      </c>
      <c r="F3089" s="1">
        <v>0.65669999999999995</v>
      </c>
      <c r="G3089" s="14">
        <f t="shared" si="97"/>
        <v>4.0399239543726253</v>
      </c>
    </row>
    <row r="3090" spans="1:7" s="2" customFormat="1" ht="15" customHeight="1" x14ac:dyDescent="0.25">
      <c r="A3090" s="4" t="s">
        <v>3557</v>
      </c>
      <c r="B3090" s="1">
        <v>0.60029999999999994</v>
      </c>
      <c r="C3090" s="1">
        <v>0.56930000000000003</v>
      </c>
      <c r="D3090" s="14">
        <f t="shared" si="96"/>
        <v>5.6435463316948642</v>
      </c>
      <c r="E3090" s="1">
        <v>0.68869999999999998</v>
      </c>
      <c r="F3090" s="1">
        <v>0.63629999999999998</v>
      </c>
      <c r="G3090" s="14">
        <f t="shared" si="97"/>
        <v>8.2170299513878007</v>
      </c>
    </row>
    <row r="3091" spans="1:7" s="2" customFormat="1" ht="15" customHeight="1" x14ac:dyDescent="0.25">
      <c r="A3091" s="4" t="s">
        <v>3809</v>
      </c>
      <c r="B3091" s="1">
        <v>0.59350000000000003</v>
      </c>
      <c r="C3091" s="1">
        <v>0.56289999999999996</v>
      </c>
      <c r="D3091" s="14">
        <f t="shared" si="96"/>
        <v>5.6405529953917153</v>
      </c>
      <c r="E3091" s="1">
        <v>0.60940000000000005</v>
      </c>
      <c r="F3091" s="1">
        <v>0.59260000000000002</v>
      </c>
      <c r="G3091" s="14">
        <f t="shared" si="97"/>
        <v>3.008595988538687</v>
      </c>
    </row>
    <row r="3092" spans="1:7" s="2" customFormat="1" ht="15" customHeight="1" x14ac:dyDescent="0.25">
      <c r="A3092" s="4" t="s">
        <v>3883</v>
      </c>
      <c r="B3092" s="1">
        <v>0.54879999999999995</v>
      </c>
      <c r="C3092" s="1">
        <v>0.52080000000000004</v>
      </c>
      <c r="D3092" s="14">
        <f t="shared" si="96"/>
        <v>5.6247488951385947</v>
      </c>
      <c r="E3092" s="1">
        <v>0.69379999999999997</v>
      </c>
      <c r="F3092" s="1">
        <v>0.65059999999999996</v>
      </c>
      <c r="G3092" s="14">
        <f t="shared" si="97"/>
        <v>6.7205973864343491</v>
      </c>
    </row>
    <row r="3093" spans="1:7" s="2" customFormat="1" ht="15" customHeight="1" x14ac:dyDescent="0.25">
      <c r="A3093" s="4" t="s">
        <v>3147</v>
      </c>
      <c r="B3093" s="1">
        <v>0.8286</v>
      </c>
      <c r="C3093" s="1">
        <v>0.78510000000000002</v>
      </c>
      <c r="D3093" s="14">
        <f t="shared" si="96"/>
        <v>5.5941358024691397</v>
      </c>
      <c r="E3093" s="1">
        <v>0.84179999999999999</v>
      </c>
      <c r="F3093" s="1">
        <v>0.80600000000000005</v>
      </c>
      <c r="G3093" s="14">
        <f t="shared" si="97"/>
        <v>4.5270612038441982</v>
      </c>
    </row>
    <row r="3094" spans="1:7" s="2" customFormat="1" ht="15" customHeight="1" x14ac:dyDescent="0.25">
      <c r="A3094" s="4" t="s">
        <v>699</v>
      </c>
      <c r="B3094" s="1">
        <v>0.73609999999999998</v>
      </c>
      <c r="C3094" s="1">
        <v>0.69779999999999998</v>
      </c>
      <c r="D3094" s="14">
        <f t="shared" si="96"/>
        <v>5.5904247555101421</v>
      </c>
      <c r="E3094" s="1">
        <v>0.66930000000000001</v>
      </c>
      <c r="F3094" s="1">
        <v>0.5575</v>
      </c>
      <c r="G3094" s="14">
        <f t="shared" si="97"/>
        <v>18.081837295811098</v>
      </c>
    </row>
    <row r="3095" spans="1:7" s="2" customFormat="1" ht="15" customHeight="1" x14ac:dyDescent="0.25">
      <c r="A3095" s="4" t="s">
        <v>3799</v>
      </c>
      <c r="B3095" s="1">
        <v>0.60040000000000004</v>
      </c>
      <c r="C3095" s="1">
        <v>0.56969999999999998</v>
      </c>
      <c r="D3095" s="14">
        <f t="shared" si="96"/>
        <v>5.5879140880961273</v>
      </c>
      <c r="E3095" s="1">
        <v>0.69359999999999999</v>
      </c>
      <c r="F3095" s="1">
        <v>0.75080000000000002</v>
      </c>
      <c r="G3095" s="14">
        <f t="shared" si="97"/>
        <v>-8.9013383131030395</v>
      </c>
    </row>
    <row r="3096" spans="1:7" s="2" customFormat="1" ht="15" customHeight="1" x14ac:dyDescent="0.25">
      <c r="A3096" s="4" t="s">
        <v>3438</v>
      </c>
      <c r="B3096" s="1">
        <v>0.67259999999999998</v>
      </c>
      <c r="C3096" s="1">
        <v>0.63790000000000002</v>
      </c>
      <c r="D3096" s="14">
        <f t="shared" si="96"/>
        <v>5.5823680823680775</v>
      </c>
      <c r="E3096" s="1">
        <v>0.65629999999999999</v>
      </c>
      <c r="F3096" s="1">
        <v>0.58230000000000004</v>
      </c>
      <c r="G3096" s="14">
        <f t="shared" si="97"/>
        <v>12.225342805220535</v>
      </c>
    </row>
    <row r="3097" spans="1:7" s="2" customFormat="1" ht="15" customHeight="1" x14ac:dyDescent="0.25">
      <c r="A3097" s="4" t="s">
        <v>2917</v>
      </c>
      <c r="B3097" s="1">
        <v>0.58860000000000001</v>
      </c>
      <c r="C3097" s="1">
        <v>0.55859999999999999</v>
      </c>
      <c r="D3097" s="14">
        <f t="shared" si="96"/>
        <v>5.580357142857153</v>
      </c>
      <c r="E3097" s="1">
        <v>0.63500000000000001</v>
      </c>
      <c r="F3097" s="1">
        <v>0.60799999999999998</v>
      </c>
      <c r="G3097" s="14">
        <f t="shared" si="97"/>
        <v>4.6232876712328732</v>
      </c>
    </row>
    <row r="3098" spans="1:7" s="2" customFormat="1" ht="15" customHeight="1" x14ac:dyDescent="0.25">
      <c r="A3098" s="4" t="s">
        <v>3605</v>
      </c>
      <c r="B3098" s="1">
        <v>0.64680000000000004</v>
      </c>
      <c r="C3098" s="1">
        <v>0.61360000000000003</v>
      </c>
      <c r="D3098" s="14">
        <f t="shared" si="96"/>
        <v>5.572339711312523</v>
      </c>
      <c r="E3098" s="1">
        <v>0.68089999999999995</v>
      </c>
      <c r="F3098" s="1">
        <v>0.68759999999999999</v>
      </c>
      <c r="G3098" s="14">
        <f t="shared" si="97"/>
        <v>-1.0636608985553409</v>
      </c>
    </row>
    <row r="3099" spans="1:7" s="2" customFormat="1" ht="15" customHeight="1" x14ac:dyDescent="0.25">
      <c r="A3099" s="4" t="s">
        <v>4784</v>
      </c>
      <c r="B3099" s="1">
        <v>0.71560000000000001</v>
      </c>
      <c r="C3099" s="1">
        <v>0.67859999999999998</v>
      </c>
      <c r="D3099" s="14">
        <f t="shared" si="96"/>
        <v>5.5672585013542033</v>
      </c>
      <c r="E3099" s="1">
        <v>0.78469999999999995</v>
      </c>
      <c r="F3099" s="1">
        <v>0.52590000000000003</v>
      </c>
      <c r="G3099" s="14">
        <f t="shared" si="97"/>
        <v>35.273272454681745</v>
      </c>
    </row>
    <row r="3100" spans="1:7" s="2" customFormat="1" ht="15" customHeight="1" x14ac:dyDescent="0.25">
      <c r="A3100" s="4" t="s">
        <v>3462</v>
      </c>
      <c r="B3100" s="1">
        <v>0.63560000000000005</v>
      </c>
      <c r="C3100" s="1">
        <v>0.60319999999999996</v>
      </c>
      <c r="D3100" s="14">
        <f t="shared" si="96"/>
        <v>5.54225111187138</v>
      </c>
      <c r="E3100" s="1">
        <v>0.6855</v>
      </c>
      <c r="F3100" s="1">
        <v>0.70609999999999995</v>
      </c>
      <c r="G3100" s="14">
        <f t="shared" si="97"/>
        <v>-3.2466509062253692</v>
      </c>
    </row>
    <row r="3101" spans="1:7" s="2" customFormat="1" ht="15" customHeight="1" x14ac:dyDescent="0.25">
      <c r="A3101" s="4" t="s">
        <v>2459</v>
      </c>
      <c r="B3101" s="1">
        <v>0.45729999999999998</v>
      </c>
      <c r="C3101" s="1">
        <v>0.43480000000000002</v>
      </c>
      <c r="D3101" s="14">
        <f t="shared" si="96"/>
        <v>5.5377799655426969</v>
      </c>
      <c r="E3101" s="1">
        <v>0.62580000000000002</v>
      </c>
      <c r="F3101" s="1">
        <v>0.44500000000000001</v>
      </c>
      <c r="G3101" s="14">
        <f t="shared" si="97"/>
        <v>31.454418928322895</v>
      </c>
    </row>
    <row r="3102" spans="1:7" s="2" customFormat="1" ht="15" customHeight="1" x14ac:dyDescent="0.25">
      <c r="A3102" s="4" t="s">
        <v>2737</v>
      </c>
      <c r="B3102" s="1">
        <v>0.63970000000000005</v>
      </c>
      <c r="C3102" s="1">
        <v>0.60709999999999997</v>
      </c>
      <c r="D3102" s="14">
        <f t="shared" si="96"/>
        <v>5.537625276031946</v>
      </c>
      <c r="E3102" s="1">
        <v>0.52610000000000001</v>
      </c>
      <c r="F3102" s="1">
        <v>0.69120000000000004</v>
      </c>
      <c r="G3102" s="14">
        <f t="shared" si="97"/>
        <v>-34.750578825510416</v>
      </c>
    </row>
    <row r="3103" spans="1:7" s="2" customFormat="1" ht="15" customHeight="1" x14ac:dyDescent="0.25">
      <c r="A3103" s="4" t="s">
        <v>158</v>
      </c>
      <c r="B3103" s="1">
        <v>0.6734</v>
      </c>
      <c r="C3103" s="1">
        <v>0.63900000000000001</v>
      </c>
      <c r="D3103" s="14">
        <f t="shared" si="96"/>
        <v>5.5269922879177358</v>
      </c>
      <c r="E3103" s="1">
        <v>0.7006</v>
      </c>
      <c r="F3103" s="1">
        <v>0.61409999999999998</v>
      </c>
      <c r="G3103" s="14">
        <f t="shared" si="97"/>
        <v>13.315886699507388</v>
      </c>
    </row>
    <row r="3104" spans="1:7" s="2" customFormat="1" ht="15" customHeight="1" x14ac:dyDescent="0.25">
      <c r="A3104" s="4" t="s">
        <v>3331</v>
      </c>
      <c r="B3104" s="1">
        <v>0.63349999999999995</v>
      </c>
      <c r="C3104" s="1">
        <v>0.60140000000000005</v>
      </c>
      <c r="D3104" s="14">
        <f t="shared" si="96"/>
        <v>5.5107296137338864</v>
      </c>
      <c r="E3104" s="1">
        <v>0.57609999999999995</v>
      </c>
      <c r="F3104" s="1">
        <v>0.53669999999999995</v>
      </c>
      <c r="G3104" s="14">
        <f t="shared" si="97"/>
        <v>7.5033326985336117</v>
      </c>
    </row>
    <row r="3105" spans="1:7" s="2" customFormat="1" ht="15" customHeight="1" x14ac:dyDescent="0.25">
      <c r="A3105" s="4" t="s">
        <v>2952</v>
      </c>
      <c r="B3105" s="1">
        <v>0.62450000000000006</v>
      </c>
      <c r="C3105" s="1">
        <v>0.59289999999999998</v>
      </c>
      <c r="D3105" s="14">
        <f t="shared" si="96"/>
        <v>5.510026155187461</v>
      </c>
      <c r="E3105" s="1">
        <v>0.65890000000000004</v>
      </c>
      <c r="F3105" s="1">
        <v>0.75390000000000001</v>
      </c>
      <c r="G3105" s="14">
        <f t="shared" si="97"/>
        <v>-15.62757032406644</v>
      </c>
    </row>
    <row r="3106" spans="1:7" s="2" customFormat="1" ht="15" customHeight="1" x14ac:dyDescent="0.25">
      <c r="A3106" s="4" t="s">
        <v>3472</v>
      </c>
      <c r="B3106" s="1">
        <v>0.55249999999999999</v>
      </c>
      <c r="C3106" s="1">
        <v>0.52490000000000003</v>
      </c>
      <c r="D3106" s="14">
        <f t="shared" si="96"/>
        <v>5.5034895314057621</v>
      </c>
      <c r="E3106" s="1">
        <v>0.49509999999999998</v>
      </c>
      <c r="F3106" s="1">
        <v>0.61350000000000005</v>
      </c>
      <c r="G3106" s="14">
        <f t="shared" si="97"/>
        <v>-26.660662013060119</v>
      </c>
    </row>
    <row r="3107" spans="1:7" s="2" customFormat="1" ht="15" customHeight="1" x14ac:dyDescent="0.25">
      <c r="A3107" s="4" t="s">
        <v>3911</v>
      </c>
      <c r="B3107" s="1">
        <v>0.67730000000000001</v>
      </c>
      <c r="C3107" s="1">
        <v>0.64290000000000003</v>
      </c>
      <c r="D3107" s="14">
        <f t="shared" si="96"/>
        <v>5.492575443078394</v>
      </c>
      <c r="E3107" s="1">
        <v>0.63649999999999995</v>
      </c>
      <c r="F3107" s="1">
        <v>0.68320000000000003</v>
      </c>
      <c r="G3107" s="14">
        <f t="shared" si="97"/>
        <v>-7.9760888129803789</v>
      </c>
    </row>
    <row r="3108" spans="1:7" s="2" customFormat="1" ht="15" customHeight="1" x14ac:dyDescent="0.25">
      <c r="A3108" s="4" t="s">
        <v>4512</v>
      </c>
      <c r="B3108" s="1">
        <v>0.64300000000000002</v>
      </c>
      <c r="C3108" s="1">
        <v>0.61050000000000004</v>
      </c>
      <c r="D3108" s="14">
        <f t="shared" si="96"/>
        <v>5.489864864864856</v>
      </c>
      <c r="E3108" s="1">
        <v>0.69</v>
      </c>
      <c r="F3108" s="1">
        <v>0.63249999999999995</v>
      </c>
      <c r="G3108" s="14">
        <f t="shared" si="97"/>
        <v>8.9984350547730827</v>
      </c>
    </row>
    <row r="3109" spans="1:7" s="2" customFormat="1" ht="15" customHeight="1" x14ac:dyDescent="0.25">
      <c r="A3109" s="4" t="s">
        <v>3608</v>
      </c>
      <c r="B3109" s="1">
        <v>0.57689999999999997</v>
      </c>
      <c r="C3109" s="1">
        <v>0.54810000000000003</v>
      </c>
      <c r="D3109" s="14">
        <f t="shared" si="96"/>
        <v>5.4763262977752305</v>
      </c>
      <c r="E3109" s="1">
        <v>0.6018</v>
      </c>
      <c r="F3109" s="1">
        <v>0.68740000000000001</v>
      </c>
      <c r="G3109" s="14">
        <f t="shared" si="97"/>
        <v>-15.541031227305737</v>
      </c>
    </row>
    <row r="3110" spans="1:7" s="2" customFormat="1" ht="15" customHeight="1" x14ac:dyDescent="0.25">
      <c r="A3110" s="4" t="s">
        <v>4756</v>
      </c>
      <c r="B3110" s="1">
        <v>0.62509999999999999</v>
      </c>
      <c r="C3110" s="1">
        <v>0.59370000000000001</v>
      </c>
      <c r="D3110" s="14">
        <f t="shared" si="96"/>
        <v>5.4694304128200599</v>
      </c>
      <c r="E3110" s="1">
        <v>0.6008</v>
      </c>
      <c r="F3110" s="1">
        <v>0.65249999999999997</v>
      </c>
      <c r="G3110" s="14">
        <f t="shared" si="97"/>
        <v>-9.4034194252455308</v>
      </c>
    </row>
    <row r="3111" spans="1:7" s="2" customFormat="1" ht="15" customHeight="1" x14ac:dyDescent="0.25">
      <c r="A3111" s="4" t="s">
        <v>3588</v>
      </c>
      <c r="B3111" s="1">
        <v>0.57509999999999994</v>
      </c>
      <c r="C3111" s="1">
        <v>0.54649999999999999</v>
      </c>
      <c r="D3111" s="14">
        <f t="shared" si="96"/>
        <v>5.4569738599503808</v>
      </c>
      <c r="E3111" s="1">
        <v>0.67530000000000001</v>
      </c>
      <c r="F3111" s="1">
        <v>0.73229999999999995</v>
      </c>
      <c r="G3111" s="14">
        <f t="shared" si="97"/>
        <v>-9.1302258529553058</v>
      </c>
    </row>
    <row r="3112" spans="1:7" s="2" customFormat="1" ht="15" customHeight="1" x14ac:dyDescent="0.25">
      <c r="A3112" s="4" t="s">
        <v>3935</v>
      </c>
      <c r="B3112" s="1">
        <v>0.70240000000000002</v>
      </c>
      <c r="C3112" s="1">
        <v>0.66690000000000005</v>
      </c>
      <c r="D3112" s="14">
        <f t="shared" si="96"/>
        <v>5.4498004298434068</v>
      </c>
      <c r="E3112" s="1">
        <v>0.72430000000000005</v>
      </c>
      <c r="F3112" s="1">
        <v>0.68089999999999995</v>
      </c>
      <c r="G3112" s="14">
        <f t="shared" si="97"/>
        <v>6.4458636566166803</v>
      </c>
    </row>
    <row r="3113" spans="1:7" s="2" customFormat="1" ht="15" customHeight="1" x14ac:dyDescent="0.25">
      <c r="A3113" s="4" t="s">
        <v>192</v>
      </c>
      <c r="B3113" s="1">
        <v>0.61450000000000005</v>
      </c>
      <c r="C3113" s="1">
        <v>0.58379999999999999</v>
      </c>
      <c r="D3113" s="14">
        <f t="shared" si="96"/>
        <v>5.4480922803904264</v>
      </c>
      <c r="E3113" s="1">
        <v>0.71289999999999998</v>
      </c>
      <c r="F3113" s="1">
        <v>0.59460000000000002</v>
      </c>
      <c r="G3113" s="14">
        <f t="shared" si="97"/>
        <v>17.872790451729855</v>
      </c>
    </row>
    <row r="3114" spans="1:7" s="2" customFormat="1" ht="15" customHeight="1" x14ac:dyDescent="0.25">
      <c r="A3114" s="4" t="s">
        <v>3953</v>
      </c>
      <c r="B3114" s="1">
        <v>0.63160000000000005</v>
      </c>
      <c r="C3114" s="1">
        <v>0.6</v>
      </c>
      <c r="D3114" s="14">
        <f t="shared" si="96"/>
        <v>5.4426455390974979</v>
      </c>
      <c r="E3114" s="1">
        <v>0.72440000000000004</v>
      </c>
      <c r="F3114" s="1">
        <v>0.69850000000000001</v>
      </c>
      <c r="G3114" s="14">
        <f t="shared" si="97"/>
        <v>3.8461538461538396</v>
      </c>
    </row>
    <row r="3115" spans="1:7" s="2" customFormat="1" ht="15" customHeight="1" x14ac:dyDescent="0.25">
      <c r="A3115" s="4" t="s">
        <v>3834</v>
      </c>
      <c r="B3115" s="1">
        <v>0.66339999999999999</v>
      </c>
      <c r="C3115" s="1">
        <v>0.63009999999999999</v>
      </c>
      <c r="D3115" s="14">
        <f t="shared" si="96"/>
        <v>5.4376224689745243</v>
      </c>
      <c r="E3115" s="1">
        <v>0.62009999999999998</v>
      </c>
      <c r="F3115" s="1">
        <v>0.65110000000000001</v>
      </c>
      <c r="G3115" s="14">
        <f t="shared" si="97"/>
        <v>-5.4471973291161504</v>
      </c>
    </row>
    <row r="3116" spans="1:7" s="2" customFormat="1" ht="15" customHeight="1" x14ac:dyDescent="0.25">
      <c r="A3116" s="4" t="s">
        <v>3321</v>
      </c>
      <c r="B3116" s="1">
        <v>0.67859999999999998</v>
      </c>
      <c r="C3116" s="1">
        <v>0.64449999999999996</v>
      </c>
      <c r="D3116" s="14">
        <f t="shared" si="96"/>
        <v>5.4333970681962995</v>
      </c>
      <c r="E3116" s="1">
        <v>0.7329</v>
      </c>
      <c r="F3116" s="1">
        <v>0.71099999999999997</v>
      </c>
      <c r="G3116" s="14">
        <f t="shared" si="97"/>
        <v>3.2116146062472666</v>
      </c>
    </row>
    <row r="3117" spans="1:7" s="2" customFormat="1" ht="15" customHeight="1" x14ac:dyDescent="0.25">
      <c r="A3117" s="4" t="s">
        <v>3069</v>
      </c>
      <c r="B3117" s="1">
        <v>0.83850000000000002</v>
      </c>
      <c r="C3117" s="1">
        <v>0.79579999999999995</v>
      </c>
      <c r="D3117" s="14">
        <f t="shared" si="96"/>
        <v>5.4222222222222314</v>
      </c>
      <c r="E3117" s="1">
        <v>0.85509999999999997</v>
      </c>
      <c r="F3117" s="1">
        <v>0.74439999999999995</v>
      </c>
      <c r="G3117" s="14">
        <f t="shared" si="97"/>
        <v>13.766944409899267</v>
      </c>
    </row>
    <row r="3118" spans="1:7" s="2" customFormat="1" ht="15" customHeight="1" x14ac:dyDescent="0.25">
      <c r="A3118" s="4" t="s">
        <v>3485</v>
      </c>
      <c r="B3118" s="1">
        <v>0.55449999999999999</v>
      </c>
      <c r="C3118" s="1">
        <v>0.5272</v>
      </c>
      <c r="D3118" s="14">
        <f t="shared" si="96"/>
        <v>5.4220456802383126</v>
      </c>
      <c r="E3118" s="1">
        <v>0.66300000000000003</v>
      </c>
      <c r="F3118" s="1">
        <v>0.63959999999999995</v>
      </c>
      <c r="G3118" s="14">
        <f t="shared" si="97"/>
        <v>3.8235294117647101</v>
      </c>
    </row>
    <row r="3119" spans="1:7" s="2" customFormat="1" ht="15" customHeight="1" x14ac:dyDescent="0.25">
      <c r="A3119" s="4" t="s">
        <v>4442</v>
      </c>
      <c r="B3119" s="1">
        <v>0.7984</v>
      </c>
      <c r="C3119" s="1">
        <v>0.75790000000000002</v>
      </c>
      <c r="D3119" s="14">
        <f t="shared" si="96"/>
        <v>5.4187851217554197</v>
      </c>
      <c r="E3119" s="1">
        <v>0.73399999999999999</v>
      </c>
      <c r="F3119" s="1">
        <v>0.74609999999999999</v>
      </c>
      <c r="G3119" s="14">
        <f t="shared" si="97"/>
        <v>-1.7715959004392374</v>
      </c>
    </row>
    <row r="3120" spans="1:7" s="2" customFormat="1" ht="15" customHeight="1" x14ac:dyDescent="0.25">
      <c r="A3120" s="4" t="s">
        <v>1260</v>
      </c>
      <c r="B3120" s="1">
        <v>0.60709999999999997</v>
      </c>
      <c r="C3120" s="1">
        <v>0.57699999999999996</v>
      </c>
      <c r="D3120" s="14">
        <f t="shared" si="96"/>
        <v>5.4126955583528087</v>
      </c>
      <c r="E3120" s="1">
        <v>0.64790000000000003</v>
      </c>
      <c r="F3120" s="1">
        <v>0.52680000000000005</v>
      </c>
      <c r="G3120" s="14">
        <f t="shared" si="97"/>
        <v>20.288155469927943</v>
      </c>
    </row>
    <row r="3121" spans="1:7" s="2" customFormat="1" ht="15" customHeight="1" x14ac:dyDescent="0.25">
      <c r="A3121" s="4" t="s">
        <v>2394</v>
      </c>
      <c r="B3121" s="1">
        <v>0.55740000000000001</v>
      </c>
      <c r="C3121" s="1">
        <v>0.53</v>
      </c>
      <c r="D3121" s="14">
        <f t="shared" si="96"/>
        <v>5.4107424960505313</v>
      </c>
      <c r="E3121" s="1">
        <v>0.61839999999999995</v>
      </c>
      <c r="F3121" s="1">
        <v>0.60260000000000002</v>
      </c>
      <c r="G3121" s="14">
        <f t="shared" si="97"/>
        <v>2.784631653154733</v>
      </c>
    </row>
    <row r="3122" spans="1:7" s="2" customFormat="1" ht="15" customHeight="1" x14ac:dyDescent="0.25">
      <c r="A3122" s="4" t="s">
        <v>4840</v>
      </c>
      <c r="B3122" s="1">
        <v>0.49490000000000001</v>
      </c>
      <c r="C3122" s="1">
        <v>0.47089999999999999</v>
      </c>
      <c r="D3122" s="14">
        <f t="shared" si="96"/>
        <v>5.4066231133138132</v>
      </c>
      <c r="E3122" s="1">
        <v>0.55930000000000002</v>
      </c>
      <c r="F3122" s="1">
        <v>0.55049999999999999</v>
      </c>
      <c r="G3122" s="14">
        <f t="shared" si="97"/>
        <v>1.7312610662994246</v>
      </c>
    </row>
    <row r="3123" spans="1:7" s="2" customFormat="1" ht="15" customHeight="1" x14ac:dyDescent="0.25">
      <c r="A3123" s="4" t="s">
        <v>1907</v>
      </c>
      <c r="B3123" s="1">
        <v>0.75960000000000005</v>
      </c>
      <c r="C3123" s="1">
        <v>0.72130000000000005</v>
      </c>
      <c r="D3123" s="14">
        <f t="shared" si="96"/>
        <v>5.4050239909681039</v>
      </c>
      <c r="E3123" s="1">
        <v>0.71709999999999996</v>
      </c>
      <c r="F3123" s="1">
        <v>0.72529999999999994</v>
      </c>
      <c r="G3123" s="14">
        <f t="shared" si="97"/>
        <v>-1.2310463894310146</v>
      </c>
    </row>
    <row r="3124" spans="1:7" s="2" customFormat="1" ht="15" customHeight="1" x14ac:dyDescent="0.25">
      <c r="A3124" s="4" t="s">
        <v>4644</v>
      </c>
      <c r="B3124" s="1">
        <v>0.54159999999999997</v>
      </c>
      <c r="C3124" s="1">
        <v>0.5151</v>
      </c>
      <c r="D3124" s="14">
        <f t="shared" si="96"/>
        <v>5.4015491235222015</v>
      </c>
      <c r="E3124" s="1">
        <v>0.65780000000000005</v>
      </c>
      <c r="F3124" s="1">
        <v>0.59789999999999999</v>
      </c>
      <c r="G3124" s="14">
        <f t="shared" si="97"/>
        <v>9.8714568226763362</v>
      </c>
    </row>
    <row r="3125" spans="1:7" s="2" customFormat="1" ht="15" customHeight="1" x14ac:dyDescent="0.25">
      <c r="A3125" s="22" t="s">
        <v>4893</v>
      </c>
      <c r="B3125" s="1">
        <v>0.71199999999999997</v>
      </c>
      <c r="C3125" s="1">
        <v>0.67630000000000001</v>
      </c>
      <c r="D3125" s="14">
        <f t="shared" si="96"/>
        <v>5.4009077155824485</v>
      </c>
      <c r="E3125" s="1">
        <v>0.5716</v>
      </c>
      <c r="F3125" s="1">
        <v>0.63280000000000003</v>
      </c>
      <c r="G3125" s="14">
        <f t="shared" si="97"/>
        <v>-11.755666538609304</v>
      </c>
    </row>
    <row r="3126" spans="1:7" s="2" customFormat="1" ht="15" customHeight="1" x14ac:dyDescent="0.25">
      <c r="A3126" s="4" t="s">
        <v>1210</v>
      </c>
      <c r="B3126" s="1">
        <v>0.79569999999999996</v>
      </c>
      <c r="C3126" s="1">
        <v>0.75549999999999995</v>
      </c>
      <c r="D3126" s="14">
        <f t="shared" si="96"/>
        <v>5.3981469047938759</v>
      </c>
      <c r="E3126" s="1">
        <v>0.66039999999999999</v>
      </c>
      <c r="F3126" s="1">
        <v>0.72670000000000001</v>
      </c>
      <c r="G3126" s="14">
        <f t="shared" si="97"/>
        <v>-10.879553659337049</v>
      </c>
    </row>
    <row r="3127" spans="1:7" s="2" customFormat="1" ht="15" customHeight="1" x14ac:dyDescent="0.25">
      <c r="A3127" s="4" t="s">
        <v>4364</v>
      </c>
      <c r="B3127" s="1">
        <v>0.71609999999999996</v>
      </c>
      <c r="C3127" s="1">
        <v>0.68030000000000002</v>
      </c>
      <c r="D3127" s="14">
        <f t="shared" si="96"/>
        <v>5.3826492256803391</v>
      </c>
      <c r="E3127" s="1">
        <v>0.62019999999999997</v>
      </c>
      <c r="F3127" s="1">
        <v>0.56010000000000004</v>
      </c>
      <c r="G3127" s="14">
        <f t="shared" si="97"/>
        <v>10.558678847505263</v>
      </c>
    </row>
    <row r="3128" spans="1:7" s="2" customFormat="1" ht="15" customHeight="1" x14ac:dyDescent="0.25">
      <c r="A3128" s="4" t="s">
        <v>955</v>
      </c>
      <c r="B3128" s="1">
        <v>0.53810000000000002</v>
      </c>
      <c r="C3128" s="1">
        <v>0.51200000000000001</v>
      </c>
      <c r="D3128" s="14">
        <f t="shared" si="96"/>
        <v>5.3582426606446347</v>
      </c>
      <c r="E3128" s="1">
        <v>0.51149999999999995</v>
      </c>
      <c r="F3128" s="1">
        <v>0.54079999999999995</v>
      </c>
      <c r="G3128" s="14">
        <f t="shared" si="97"/>
        <v>-6.3626492942453865</v>
      </c>
    </row>
    <row r="3129" spans="1:7" s="2" customFormat="1" ht="15" customHeight="1" x14ac:dyDescent="0.25">
      <c r="A3129" s="4" t="s">
        <v>2372</v>
      </c>
      <c r="B3129" s="1">
        <v>0.56089999999999995</v>
      </c>
      <c r="C3129" s="1">
        <v>0.53359999999999996</v>
      </c>
      <c r="D3129" s="14">
        <f t="shared" si="96"/>
        <v>5.3539909786232442</v>
      </c>
      <c r="E3129" s="1">
        <v>0.59140000000000004</v>
      </c>
      <c r="F3129" s="1">
        <v>0.54669999999999996</v>
      </c>
      <c r="G3129" s="14">
        <f t="shared" si="97"/>
        <v>8.2716506291635739</v>
      </c>
    </row>
    <row r="3130" spans="1:7" s="2" customFormat="1" ht="15" customHeight="1" x14ac:dyDescent="0.25">
      <c r="A3130" s="4" t="s">
        <v>2966</v>
      </c>
      <c r="B3130" s="1">
        <v>0.71619999999999995</v>
      </c>
      <c r="C3130" s="1">
        <v>0.68069999999999997</v>
      </c>
      <c r="D3130" s="14">
        <f t="shared" si="96"/>
        <v>5.3367408298256152</v>
      </c>
      <c r="E3130" s="1">
        <v>0.70150000000000001</v>
      </c>
      <c r="F3130" s="1">
        <v>0.67569999999999997</v>
      </c>
      <c r="G3130" s="14">
        <f t="shared" si="97"/>
        <v>3.9661798616449033</v>
      </c>
    </row>
    <row r="3131" spans="1:7" s="2" customFormat="1" ht="15" customHeight="1" x14ac:dyDescent="0.25">
      <c r="A3131" s="4" t="s">
        <v>3537</v>
      </c>
      <c r="B3131" s="1">
        <v>0.59630000000000005</v>
      </c>
      <c r="C3131" s="1">
        <v>0.56720000000000004</v>
      </c>
      <c r="D3131" s="14">
        <f t="shared" si="96"/>
        <v>5.3365120117366587</v>
      </c>
      <c r="E3131" s="1">
        <v>0.63959999999999995</v>
      </c>
      <c r="F3131" s="1">
        <v>0.72260000000000002</v>
      </c>
      <c r="G3131" s="14">
        <f t="shared" si="97"/>
        <v>-14.101257220523294</v>
      </c>
    </row>
    <row r="3132" spans="1:7" s="2" customFormat="1" ht="15" customHeight="1" x14ac:dyDescent="0.25">
      <c r="A3132" s="4" t="s">
        <v>4113</v>
      </c>
      <c r="B3132" s="1">
        <v>0.66080000000000005</v>
      </c>
      <c r="C3132" s="1">
        <v>0.62829999999999997</v>
      </c>
      <c r="D3132" s="14">
        <f t="shared" si="96"/>
        <v>5.3296162676287508</v>
      </c>
      <c r="E3132" s="1">
        <v>0.74329999999999996</v>
      </c>
      <c r="F3132" s="1">
        <v>0.69640000000000002</v>
      </c>
      <c r="G3132" s="14">
        <f t="shared" si="97"/>
        <v>6.7745197168857487</v>
      </c>
    </row>
    <row r="3133" spans="1:7" s="2" customFormat="1" ht="15" customHeight="1" x14ac:dyDescent="0.25">
      <c r="A3133" s="4" t="s">
        <v>4488</v>
      </c>
      <c r="B3133" s="1">
        <v>0.48870000000000002</v>
      </c>
      <c r="C3133" s="1">
        <v>0.46539999999999998</v>
      </c>
      <c r="D3133" s="14">
        <f t="shared" si="96"/>
        <v>5.3232807859264426</v>
      </c>
      <c r="E3133" s="1">
        <v>0.60980000000000001</v>
      </c>
      <c r="F3133" s="1">
        <v>0.61919999999999997</v>
      </c>
      <c r="G3133" s="14">
        <f t="shared" si="97"/>
        <v>-1.6821760916249104</v>
      </c>
    </row>
    <row r="3134" spans="1:7" s="2" customFormat="1" ht="15" customHeight="1" x14ac:dyDescent="0.25">
      <c r="A3134" s="4" t="s">
        <v>4625</v>
      </c>
      <c r="B3134" s="1">
        <v>0.64039999999999997</v>
      </c>
      <c r="C3134" s="1">
        <v>0.60909999999999997</v>
      </c>
      <c r="D3134" s="14">
        <f t="shared" si="96"/>
        <v>5.310485239226324</v>
      </c>
      <c r="E3134" s="1">
        <v>0.60419999999999996</v>
      </c>
      <c r="F3134" s="1">
        <v>0.65339999999999998</v>
      </c>
      <c r="G3134" s="14">
        <f t="shared" si="97"/>
        <v>-8.8937093275488195</v>
      </c>
    </row>
    <row r="3135" spans="1:7" s="2" customFormat="1" ht="15" customHeight="1" x14ac:dyDescent="0.25">
      <c r="A3135" s="4" t="s">
        <v>2616</v>
      </c>
      <c r="B3135" s="1">
        <v>0.61799999999999999</v>
      </c>
      <c r="C3135" s="1">
        <v>0.58789999999999998</v>
      </c>
      <c r="D3135" s="14">
        <f t="shared" si="96"/>
        <v>5.308641975308646</v>
      </c>
      <c r="E3135" s="1">
        <v>0.64180000000000004</v>
      </c>
      <c r="F3135" s="1">
        <v>0.60099999999999998</v>
      </c>
      <c r="G3135" s="14">
        <f t="shared" si="97"/>
        <v>6.9058903182125988</v>
      </c>
    </row>
    <row r="3136" spans="1:7" s="2" customFormat="1" ht="15" customHeight="1" x14ac:dyDescent="0.25">
      <c r="A3136" s="4" t="s">
        <v>4811</v>
      </c>
      <c r="B3136" s="1">
        <v>0.63580000000000003</v>
      </c>
      <c r="C3136" s="1">
        <v>0.6048</v>
      </c>
      <c r="D3136" s="14">
        <f t="shared" si="96"/>
        <v>5.3009575923392731</v>
      </c>
      <c r="E3136" s="1">
        <v>0.66520000000000001</v>
      </c>
      <c r="F3136" s="1">
        <v>0.53449999999999998</v>
      </c>
      <c r="G3136" s="14">
        <f t="shared" si="97"/>
        <v>21.279713448388136</v>
      </c>
    </row>
    <row r="3137" spans="1:7" s="2" customFormat="1" ht="15" customHeight="1" x14ac:dyDescent="0.25">
      <c r="A3137" s="4" t="s">
        <v>4574</v>
      </c>
      <c r="B3137" s="1">
        <v>0.66910000000000003</v>
      </c>
      <c r="C3137" s="1">
        <v>0.63639999999999997</v>
      </c>
      <c r="D3137" s="14">
        <f t="shared" si="96"/>
        <v>5.290406083158075</v>
      </c>
      <c r="E3137" s="1">
        <v>0.60640000000000005</v>
      </c>
      <c r="F3137" s="1">
        <v>0.68330000000000002</v>
      </c>
      <c r="G3137" s="14">
        <f t="shared" si="97"/>
        <v>-13.845876845516742</v>
      </c>
    </row>
    <row r="3138" spans="1:7" s="2" customFormat="1" ht="15" customHeight="1" x14ac:dyDescent="0.25">
      <c r="A3138" s="4" t="s">
        <v>2886</v>
      </c>
      <c r="B3138" s="1">
        <v>0.5978</v>
      </c>
      <c r="C3138" s="1">
        <v>0.56889999999999996</v>
      </c>
      <c r="D3138" s="14">
        <f t="shared" si="96"/>
        <v>5.2852962692026466</v>
      </c>
      <c r="E3138" s="1">
        <v>0.74129999999999996</v>
      </c>
      <c r="F3138" s="1">
        <v>0.6845</v>
      </c>
      <c r="G3138" s="14">
        <f t="shared" si="97"/>
        <v>8.2283065333912759</v>
      </c>
    </row>
    <row r="3139" spans="1:7" s="2" customFormat="1" ht="15" customHeight="1" x14ac:dyDescent="0.25">
      <c r="A3139" s="4" t="s">
        <v>3538</v>
      </c>
      <c r="B3139" s="1">
        <v>0.63639999999999997</v>
      </c>
      <c r="C3139" s="1">
        <v>0.60550000000000004</v>
      </c>
      <c r="D3139" s="14">
        <f t="shared" si="96"/>
        <v>5.2784420908780163</v>
      </c>
      <c r="E3139" s="1">
        <v>0.67600000000000005</v>
      </c>
      <c r="F3139" s="1">
        <v>0.62780000000000002</v>
      </c>
      <c r="G3139" s="14">
        <f t="shared" si="97"/>
        <v>7.7120000000000033</v>
      </c>
    </row>
    <row r="3140" spans="1:7" s="2" customFormat="1" ht="15" customHeight="1" x14ac:dyDescent="0.25">
      <c r="A3140" s="4" t="s">
        <v>4596</v>
      </c>
      <c r="B3140" s="1">
        <v>0.64439999999999997</v>
      </c>
      <c r="C3140" s="1">
        <v>0.61309999999999998</v>
      </c>
      <c r="D3140" s="14">
        <f t="shared" ref="D3140:D3203" si="98">100-100*(C3140-0.051)/(B3140-0.051)</f>
        <v>5.2746882372767061</v>
      </c>
      <c r="E3140" s="1">
        <v>0.61799999999999999</v>
      </c>
      <c r="F3140" s="1">
        <v>0.70499999999999996</v>
      </c>
      <c r="G3140" s="14">
        <f t="shared" ref="G3140:G3203" si="99">100-100*(F3140-0.051)/(E3140-0.051)</f>
        <v>-15.343915343915342</v>
      </c>
    </row>
    <row r="3141" spans="1:7" s="2" customFormat="1" ht="15" customHeight="1" x14ac:dyDescent="0.25">
      <c r="A3141" s="4" t="s">
        <v>3768</v>
      </c>
      <c r="B3141" s="1">
        <v>0.76600000000000001</v>
      </c>
      <c r="C3141" s="1">
        <v>0.72829999999999995</v>
      </c>
      <c r="D3141" s="14">
        <f t="shared" si="98"/>
        <v>5.2727272727272805</v>
      </c>
      <c r="E3141" s="1">
        <v>0.69320000000000004</v>
      </c>
      <c r="F3141" s="1">
        <v>0.75929999999999997</v>
      </c>
      <c r="G3141" s="14">
        <f t="shared" si="99"/>
        <v>-10.292743693553405</v>
      </c>
    </row>
    <row r="3142" spans="1:7" s="2" customFormat="1" ht="15" customHeight="1" x14ac:dyDescent="0.25">
      <c r="A3142" s="4" t="s">
        <v>2082</v>
      </c>
      <c r="B3142" s="1">
        <v>0.65069999999999995</v>
      </c>
      <c r="C3142" s="1">
        <v>0.61909999999999998</v>
      </c>
      <c r="D3142" s="14">
        <f t="shared" si="98"/>
        <v>5.2693013173253149</v>
      </c>
      <c r="E3142" s="1">
        <v>0.61109999999999998</v>
      </c>
      <c r="F3142" s="1">
        <v>0.57899999999999996</v>
      </c>
      <c r="G3142" s="14">
        <f t="shared" si="99"/>
        <v>5.7311194429566257</v>
      </c>
    </row>
    <row r="3143" spans="1:7" s="2" customFormat="1" ht="15" customHeight="1" x14ac:dyDescent="0.25">
      <c r="A3143" s="4" t="s">
        <v>4727</v>
      </c>
      <c r="B3143" s="1">
        <v>0.67610000000000003</v>
      </c>
      <c r="C3143" s="1">
        <v>0.64319999999999999</v>
      </c>
      <c r="D3143" s="14">
        <f t="shared" si="98"/>
        <v>5.2631578947368496</v>
      </c>
      <c r="E3143" s="1">
        <v>0.69730000000000003</v>
      </c>
      <c r="F3143" s="1">
        <v>0.60370000000000001</v>
      </c>
      <c r="G3143" s="14">
        <f t="shared" si="99"/>
        <v>14.482438496054471</v>
      </c>
    </row>
    <row r="3144" spans="1:7" s="2" customFormat="1" ht="15" customHeight="1" x14ac:dyDescent="0.25">
      <c r="A3144" s="4" t="s">
        <v>3466</v>
      </c>
      <c r="B3144" s="1">
        <v>5.8599999999999999E-2</v>
      </c>
      <c r="C3144" s="1">
        <v>5.8200000000000002E-2</v>
      </c>
      <c r="D3144" s="14">
        <f t="shared" si="98"/>
        <v>5.263157894736807</v>
      </c>
      <c r="E3144" s="1">
        <v>0.39779999999999999</v>
      </c>
      <c r="F3144" s="1">
        <v>0.4612</v>
      </c>
      <c r="G3144" s="14">
        <f t="shared" si="99"/>
        <v>-18.281430219146486</v>
      </c>
    </row>
    <row r="3145" spans="1:7" s="2" customFormat="1" ht="15" customHeight="1" x14ac:dyDescent="0.25">
      <c r="A3145" s="4" t="s">
        <v>3534</v>
      </c>
      <c r="B3145" s="1">
        <v>0.59370000000000001</v>
      </c>
      <c r="C3145" s="1">
        <v>0.56520000000000004</v>
      </c>
      <c r="D3145" s="14">
        <f t="shared" si="98"/>
        <v>5.2515201768933082</v>
      </c>
      <c r="E3145" s="1">
        <v>0.70050000000000001</v>
      </c>
      <c r="F3145" s="1">
        <v>0.65449999999999997</v>
      </c>
      <c r="G3145" s="14">
        <f t="shared" si="99"/>
        <v>7.082371054657429</v>
      </c>
    </row>
    <row r="3146" spans="1:7" s="2" customFormat="1" ht="15" customHeight="1" x14ac:dyDescent="0.25">
      <c r="A3146" s="4" t="s">
        <v>1356</v>
      </c>
      <c r="B3146" s="1">
        <v>0.55010000000000003</v>
      </c>
      <c r="C3146" s="1">
        <v>0.52390000000000003</v>
      </c>
      <c r="D3146" s="14">
        <f t="shared" si="98"/>
        <v>5.249449008214782</v>
      </c>
      <c r="E3146" s="1">
        <v>0.56740000000000002</v>
      </c>
      <c r="F3146" s="1">
        <v>0.4768</v>
      </c>
      <c r="G3146" s="14">
        <f t="shared" si="99"/>
        <v>17.544539116963591</v>
      </c>
    </row>
    <row r="3147" spans="1:7" s="2" customFormat="1" ht="15" customHeight="1" x14ac:dyDescent="0.25">
      <c r="A3147" s="4" t="s">
        <v>3171</v>
      </c>
      <c r="B3147" s="1">
        <v>0.62949999999999995</v>
      </c>
      <c r="C3147" s="1">
        <v>0.59919999999999995</v>
      </c>
      <c r="D3147" s="14">
        <f t="shared" si="98"/>
        <v>5.2376836646499498</v>
      </c>
      <c r="E3147" s="1">
        <v>0.68230000000000002</v>
      </c>
      <c r="F3147" s="1">
        <v>0.68220000000000003</v>
      </c>
      <c r="G3147" s="14">
        <f t="shared" si="99"/>
        <v>1.5840329478848503E-2</v>
      </c>
    </row>
    <row r="3148" spans="1:7" s="2" customFormat="1" ht="15" customHeight="1" x14ac:dyDescent="0.25">
      <c r="A3148" s="4" t="s">
        <v>4654</v>
      </c>
      <c r="B3148" s="1">
        <v>0.60499999999999998</v>
      </c>
      <c r="C3148" s="1">
        <v>0.57599999999999996</v>
      </c>
      <c r="D3148" s="14">
        <f t="shared" si="98"/>
        <v>5.2346570397111947</v>
      </c>
      <c r="E3148" s="1">
        <v>0.5766</v>
      </c>
      <c r="F3148" s="1">
        <v>0.6008</v>
      </c>
      <c r="G3148" s="14">
        <f t="shared" si="99"/>
        <v>-4.6042617960426213</v>
      </c>
    </row>
    <row r="3149" spans="1:7" s="2" customFormat="1" ht="15" customHeight="1" x14ac:dyDescent="0.25">
      <c r="A3149" s="4" t="s">
        <v>3845</v>
      </c>
      <c r="B3149" s="1">
        <v>0.68789999999999996</v>
      </c>
      <c r="C3149" s="1">
        <v>0.65459999999999996</v>
      </c>
      <c r="D3149" s="14">
        <f t="shared" si="98"/>
        <v>5.2284503061705152</v>
      </c>
      <c r="E3149" s="1">
        <v>0.6643</v>
      </c>
      <c r="F3149" s="1">
        <v>0.66210000000000002</v>
      </c>
      <c r="G3149" s="14">
        <f t="shared" si="99"/>
        <v>0.35871514756236422</v>
      </c>
    </row>
    <row r="3150" spans="1:7" s="2" customFormat="1" ht="15" customHeight="1" x14ac:dyDescent="0.25">
      <c r="A3150" s="4" t="s">
        <v>3162</v>
      </c>
      <c r="B3150" s="1">
        <v>0.85929999999999995</v>
      </c>
      <c r="C3150" s="1">
        <v>0.81710000000000005</v>
      </c>
      <c r="D3150" s="14">
        <f t="shared" si="98"/>
        <v>5.2208338488185007</v>
      </c>
      <c r="E3150" s="1">
        <v>0.79620000000000002</v>
      </c>
      <c r="F3150" s="1">
        <v>0.69140000000000001</v>
      </c>
      <c r="G3150" s="14">
        <f t="shared" si="99"/>
        <v>14.063338701019873</v>
      </c>
    </row>
    <row r="3151" spans="1:7" s="2" customFormat="1" ht="15" customHeight="1" x14ac:dyDescent="0.25">
      <c r="A3151" s="4" t="s">
        <v>2086</v>
      </c>
      <c r="B3151" s="1">
        <v>0.73480000000000001</v>
      </c>
      <c r="C3151" s="1">
        <v>0.69910000000000005</v>
      </c>
      <c r="D3151" s="14">
        <f t="shared" si="98"/>
        <v>5.2208248025738442</v>
      </c>
      <c r="E3151" s="1">
        <v>0.70240000000000002</v>
      </c>
      <c r="F3151" s="1">
        <v>0.61450000000000005</v>
      </c>
      <c r="G3151" s="14">
        <f t="shared" si="99"/>
        <v>13.494012895302419</v>
      </c>
    </row>
    <row r="3152" spans="1:7" s="2" customFormat="1" ht="15" customHeight="1" x14ac:dyDescent="0.25">
      <c r="A3152" s="4" t="s">
        <v>2774</v>
      </c>
      <c r="B3152" s="1">
        <v>0.52239999999999998</v>
      </c>
      <c r="C3152" s="1">
        <v>0.49780000000000002</v>
      </c>
      <c r="D3152" s="14">
        <f t="shared" si="98"/>
        <v>5.2184980907933749</v>
      </c>
      <c r="E3152" s="1">
        <v>0.66279999999999994</v>
      </c>
      <c r="F3152" s="1">
        <v>0.6149</v>
      </c>
      <c r="G3152" s="14">
        <f t="shared" si="99"/>
        <v>7.8293559986923782</v>
      </c>
    </row>
    <row r="3153" spans="1:7" s="2" customFormat="1" ht="15" customHeight="1" x14ac:dyDescent="0.25">
      <c r="A3153" s="4" t="s">
        <v>1414</v>
      </c>
      <c r="B3153" s="1">
        <v>0.56159999999999999</v>
      </c>
      <c r="C3153" s="1">
        <v>0.53500000000000003</v>
      </c>
      <c r="D3153" s="14">
        <f t="shared" si="98"/>
        <v>5.2095573834704112</v>
      </c>
      <c r="E3153" s="1">
        <v>0.61150000000000004</v>
      </c>
      <c r="F3153" s="1">
        <v>0.51619999999999999</v>
      </c>
      <c r="G3153" s="14">
        <f t="shared" si="99"/>
        <v>17.002676181980362</v>
      </c>
    </row>
    <row r="3154" spans="1:7" s="2" customFormat="1" ht="15" customHeight="1" x14ac:dyDescent="0.25">
      <c r="A3154" s="4" t="s">
        <v>424</v>
      </c>
      <c r="B3154" s="1">
        <v>0.69799999999999995</v>
      </c>
      <c r="C3154" s="1">
        <v>0.66439999999999999</v>
      </c>
      <c r="D3154" s="14">
        <f t="shared" si="98"/>
        <v>5.1931993817619713</v>
      </c>
      <c r="E3154" s="1">
        <v>0.68830000000000002</v>
      </c>
      <c r="F3154" s="1">
        <v>0.50029999999999997</v>
      </c>
      <c r="G3154" s="14">
        <f t="shared" si="99"/>
        <v>29.499450808096654</v>
      </c>
    </row>
    <row r="3155" spans="1:7" s="2" customFormat="1" ht="15" customHeight="1" x14ac:dyDescent="0.25">
      <c r="A3155" s="4" t="s">
        <v>3156</v>
      </c>
      <c r="B3155" s="1">
        <v>0.61750000000000005</v>
      </c>
      <c r="C3155" s="1">
        <v>0.58809999999999996</v>
      </c>
      <c r="D3155" s="14">
        <f t="shared" si="98"/>
        <v>5.1897616946160809</v>
      </c>
      <c r="E3155" s="1">
        <v>0.69010000000000005</v>
      </c>
      <c r="F3155" s="1">
        <v>0.61199999999999999</v>
      </c>
      <c r="G3155" s="14">
        <f t="shared" si="99"/>
        <v>12.220309810671267</v>
      </c>
    </row>
    <row r="3156" spans="1:7" s="2" customFormat="1" ht="15" customHeight="1" x14ac:dyDescent="0.25">
      <c r="A3156" s="4" t="s">
        <v>4375</v>
      </c>
      <c r="B3156" s="1">
        <v>0.71579999999999999</v>
      </c>
      <c r="C3156" s="1">
        <v>0.68130000000000002</v>
      </c>
      <c r="D3156" s="14">
        <f t="shared" si="98"/>
        <v>5.1895306859205732</v>
      </c>
      <c r="E3156" s="1">
        <v>0.6482</v>
      </c>
      <c r="F3156" s="1">
        <v>0.58589999999999998</v>
      </c>
      <c r="G3156" s="14">
        <f t="shared" si="99"/>
        <v>10.432016075016747</v>
      </c>
    </row>
    <row r="3157" spans="1:7" s="2" customFormat="1" ht="15" customHeight="1" x14ac:dyDescent="0.25">
      <c r="A3157" s="4" t="s">
        <v>220</v>
      </c>
      <c r="B3157" s="1">
        <v>0.59009999999999996</v>
      </c>
      <c r="C3157" s="1">
        <v>0.56220000000000003</v>
      </c>
      <c r="D3157" s="14">
        <f t="shared" si="98"/>
        <v>5.1752921535893108</v>
      </c>
      <c r="E3157" s="1">
        <v>0.65159999999999996</v>
      </c>
      <c r="F3157" s="1">
        <v>0.56530000000000002</v>
      </c>
      <c r="G3157" s="14">
        <f t="shared" si="99"/>
        <v>14.368964368964356</v>
      </c>
    </row>
    <row r="3158" spans="1:7" s="2" customFormat="1" ht="15" customHeight="1" x14ac:dyDescent="0.25">
      <c r="A3158" s="4" t="s">
        <v>4544</v>
      </c>
      <c r="B3158" s="1">
        <v>0.65159999999999996</v>
      </c>
      <c r="C3158" s="1">
        <v>0.62060000000000004</v>
      </c>
      <c r="D3158" s="14">
        <f t="shared" si="98"/>
        <v>5.161505161505147</v>
      </c>
      <c r="E3158" s="1">
        <v>0.67379999999999995</v>
      </c>
      <c r="F3158" s="1">
        <v>0.62190000000000001</v>
      </c>
      <c r="G3158" s="14">
        <f t="shared" si="99"/>
        <v>8.3333333333333286</v>
      </c>
    </row>
    <row r="3159" spans="1:7" s="2" customFormat="1" ht="15" customHeight="1" x14ac:dyDescent="0.25">
      <c r="A3159" s="4" t="s">
        <v>3480</v>
      </c>
      <c r="B3159" s="1">
        <v>0.5887</v>
      </c>
      <c r="C3159" s="1">
        <v>0.56100000000000005</v>
      </c>
      <c r="D3159" s="14">
        <f t="shared" si="98"/>
        <v>5.1515715082759783</v>
      </c>
      <c r="E3159" s="1">
        <v>0.65</v>
      </c>
      <c r="F3159" s="1">
        <v>0.5917</v>
      </c>
      <c r="G3159" s="14">
        <f t="shared" si="99"/>
        <v>9.7328881469115203</v>
      </c>
    </row>
    <row r="3160" spans="1:7" s="2" customFormat="1" ht="15" customHeight="1" x14ac:dyDescent="0.25">
      <c r="A3160" s="4" t="s">
        <v>2380</v>
      </c>
      <c r="B3160" s="1">
        <v>0.4587</v>
      </c>
      <c r="C3160" s="1">
        <v>0.43769999999999998</v>
      </c>
      <c r="D3160" s="14">
        <f t="shared" si="98"/>
        <v>5.1508462104488615</v>
      </c>
      <c r="E3160" s="1">
        <v>0.60019999999999996</v>
      </c>
      <c r="F3160" s="1">
        <v>0.43309999999999998</v>
      </c>
      <c r="G3160" s="14">
        <f t="shared" si="99"/>
        <v>30.426074289876169</v>
      </c>
    </row>
    <row r="3161" spans="1:7" s="2" customFormat="1" ht="15" customHeight="1" x14ac:dyDescent="0.25">
      <c r="A3161" s="4" t="s">
        <v>3595</v>
      </c>
      <c r="B3161" s="1">
        <v>0.61019999999999996</v>
      </c>
      <c r="C3161" s="1">
        <v>0.58140000000000003</v>
      </c>
      <c r="D3161" s="14">
        <f t="shared" si="98"/>
        <v>5.1502145922746649</v>
      </c>
      <c r="E3161" s="1">
        <v>0.68799999999999994</v>
      </c>
      <c r="F3161" s="1">
        <v>0.64029999999999998</v>
      </c>
      <c r="G3161" s="14">
        <f t="shared" si="99"/>
        <v>7.4882260596546217</v>
      </c>
    </row>
    <row r="3162" spans="1:7" s="2" customFormat="1" ht="15" customHeight="1" x14ac:dyDescent="0.25">
      <c r="A3162" s="4" t="s">
        <v>3669</v>
      </c>
      <c r="B3162" s="1">
        <v>0.6724</v>
      </c>
      <c r="C3162" s="1">
        <v>0.64039999999999997</v>
      </c>
      <c r="D3162" s="14">
        <f t="shared" si="98"/>
        <v>5.1496620534277469</v>
      </c>
      <c r="E3162" s="1">
        <v>0.69669999999999999</v>
      </c>
      <c r="F3162" s="1">
        <v>0.61460000000000004</v>
      </c>
      <c r="G3162" s="14">
        <f t="shared" si="99"/>
        <v>12.714883072634336</v>
      </c>
    </row>
    <row r="3163" spans="1:7" s="2" customFormat="1" ht="15" customHeight="1" x14ac:dyDescent="0.25">
      <c r="A3163" s="4" t="s">
        <v>3518</v>
      </c>
      <c r="B3163" s="1">
        <v>0.58330000000000004</v>
      </c>
      <c r="C3163" s="1">
        <v>0.55589999999999995</v>
      </c>
      <c r="D3163" s="14">
        <f t="shared" si="98"/>
        <v>5.1474732293819443</v>
      </c>
      <c r="E3163" s="1">
        <v>0.76029999999999998</v>
      </c>
      <c r="F3163" s="1">
        <v>0.61199999999999999</v>
      </c>
      <c r="G3163" s="14">
        <f t="shared" si="99"/>
        <v>20.907937403073447</v>
      </c>
    </row>
    <row r="3164" spans="1:7" s="2" customFormat="1" ht="15" customHeight="1" x14ac:dyDescent="0.25">
      <c r="A3164" s="4" t="s">
        <v>302</v>
      </c>
      <c r="B3164" s="1">
        <v>0.67420000000000002</v>
      </c>
      <c r="C3164" s="1">
        <v>0.64219999999999999</v>
      </c>
      <c r="D3164" s="14">
        <f t="shared" si="98"/>
        <v>5.1347881899871624</v>
      </c>
      <c r="E3164" s="1">
        <v>0.64049999999999996</v>
      </c>
      <c r="F3164" s="1">
        <v>0.54110000000000003</v>
      </c>
      <c r="G3164" s="14">
        <f t="shared" si="99"/>
        <v>16.861747243426606</v>
      </c>
    </row>
    <row r="3165" spans="1:7" s="2" customFormat="1" ht="15" customHeight="1" x14ac:dyDescent="0.25">
      <c r="A3165" s="4" t="s">
        <v>4576</v>
      </c>
      <c r="B3165" s="1">
        <v>0.64200000000000002</v>
      </c>
      <c r="C3165" s="1">
        <v>0.61170000000000002</v>
      </c>
      <c r="D3165" s="14">
        <f t="shared" si="98"/>
        <v>5.1269035532994849</v>
      </c>
      <c r="E3165" s="1">
        <v>0.66400000000000003</v>
      </c>
      <c r="F3165" s="1">
        <v>0.72499999999999998</v>
      </c>
      <c r="G3165" s="14">
        <f t="shared" si="99"/>
        <v>-9.9510603588906861</v>
      </c>
    </row>
    <row r="3166" spans="1:7" s="2" customFormat="1" ht="15" customHeight="1" x14ac:dyDescent="0.25">
      <c r="A3166" s="4" t="s">
        <v>2223</v>
      </c>
      <c r="B3166" s="1">
        <v>0.71740000000000004</v>
      </c>
      <c r="C3166" s="1">
        <v>0.68330000000000002</v>
      </c>
      <c r="D3166" s="14">
        <f t="shared" si="98"/>
        <v>5.1170468187274878</v>
      </c>
      <c r="E3166" s="1">
        <v>0.68859999999999999</v>
      </c>
      <c r="F3166" s="1">
        <v>0.66790000000000005</v>
      </c>
      <c r="G3166" s="14">
        <f t="shared" si="99"/>
        <v>3.2465495608531967</v>
      </c>
    </row>
    <row r="3167" spans="1:7" s="2" customFormat="1" ht="15" customHeight="1" x14ac:dyDescent="0.25">
      <c r="A3167" s="4" t="s">
        <v>3836</v>
      </c>
      <c r="B3167" s="1">
        <v>0.5474</v>
      </c>
      <c r="C3167" s="1">
        <v>0.52200000000000002</v>
      </c>
      <c r="D3167" s="14">
        <f t="shared" si="98"/>
        <v>5.1168412570507655</v>
      </c>
      <c r="E3167" s="1">
        <v>0.82320000000000004</v>
      </c>
      <c r="F3167" s="1">
        <v>0.74409999999999998</v>
      </c>
      <c r="G3167" s="14">
        <f t="shared" si="99"/>
        <v>10.243460243460262</v>
      </c>
    </row>
    <row r="3168" spans="1:7" s="2" customFormat="1" ht="15" customHeight="1" x14ac:dyDescent="0.25">
      <c r="A3168" s="4" t="s">
        <v>4178</v>
      </c>
      <c r="B3168" s="1">
        <v>0.63570000000000004</v>
      </c>
      <c r="C3168" s="1">
        <v>0.60580000000000001</v>
      </c>
      <c r="D3168" s="14">
        <f t="shared" si="98"/>
        <v>5.113733538566791</v>
      </c>
      <c r="E3168" s="1">
        <v>0.67949999999999999</v>
      </c>
      <c r="F3168" s="1">
        <v>0.64490000000000003</v>
      </c>
      <c r="G3168" s="14">
        <f t="shared" si="99"/>
        <v>5.5051710421638802</v>
      </c>
    </row>
    <row r="3169" spans="1:7" s="2" customFormat="1" ht="15" customHeight="1" x14ac:dyDescent="0.25">
      <c r="A3169" s="4" t="s">
        <v>1704</v>
      </c>
      <c r="B3169" s="1">
        <v>0.55389999999999995</v>
      </c>
      <c r="C3169" s="1">
        <v>0.5282</v>
      </c>
      <c r="D3169" s="14">
        <f t="shared" si="98"/>
        <v>5.1103599125074339</v>
      </c>
      <c r="E3169" s="1">
        <v>0.5887</v>
      </c>
      <c r="F3169" s="1">
        <v>0.50619999999999998</v>
      </c>
      <c r="G3169" s="14">
        <f t="shared" si="99"/>
        <v>15.343128138367121</v>
      </c>
    </row>
    <row r="3170" spans="1:7" s="2" customFormat="1" ht="15" customHeight="1" x14ac:dyDescent="0.25">
      <c r="A3170" s="4" t="s">
        <v>4017</v>
      </c>
      <c r="B3170" s="1">
        <v>0.65</v>
      </c>
      <c r="C3170" s="1">
        <v>0.61939999999999995</v>
      </c>
      <c r="D3170" s="14">
        <f t="shared" si="98"/>
        <v>5.1085141903172087</v>
      </c>
      <c r="E3170" s="1">
        <v>0.65</v>
      </c>
      <c r="F3170" s="1">
        <v>0.66059999999999997</v>
      </c>
      <c r="G3170" s="14">
        <f t="shared" si="99"/>
        <v>-1.7696160267111765</v>
      </c>
    </row>
    <row r="3171" spans="1:7" s="2" customFormat="1" ht="15" customHeight="1" x14ac:dyDescent="0.25">
      <c r="A3171" s="4" t="s">
        <v>78</v>
      </c>
      <c r="B3171" s="1">
        <v>0.63109999999999999</v>
      </c>
      <c r="C3171" s="1">
        <v>0.60160000000000002</v>
      </c>
      <c r="D3171" s="14">
        <f t="shared" si="98"/>
        <v>5.0853301154973281</v>
      </c>
      <c r="E3171" s="1">
        <v>0.59789999999999999</v>
      </c>
      <c r="F3171" s="1">
        <v>0.73519999999999996</v>
      </c>
      <c r="G3171" s="14">
        <f t="shared" si="99"/>
        <v>-25.105138050831954</v>
      </c>
    </row>
    <row r="3172" spans="1:7" s="2" customFormat="1" ht="15" customHeight="1" x14ac:dyDescent="0.25">
      <c r="A3172" s="4" t="s">
        <v>1172</v>
      </c>
      <c r="B3172" s="1">
        <v>0.69379999999999997</v>
      </c>
      <c r="C3172" s="1">
        <v>0.66120000000000001</v>
      </c>
      <c r="D3172" s="14">
        <f t="shared" si="98"/>
        <v>5.0715619166148116</v>
      </c>
      <c r="E3172" s="1">
        <v>0.82679999999999998</v>
      </c>
      <c r="F3172" s="1">
        <v>0.72170000000000001</v>
      </c>
      <c r="G3172" s="14">
        <f t="shared" si="99"/>
        <v>13.547306006702755</v>
      </c>
    </row>
    <row r="3173" spans="1:7" s="2" customFormat="1" ht="15" customHeight="1" x14ac:dyDescent="0.25">
      <c r="A3173" s="4" t="s">
        <v>4369</v>
      </c>
      <c r="B3173" s="1">
        <v>0.57550000000000001</v>
      </c>
      <c r="C3173" s="1">
        <v>0.54890000000000005</v>
      </c>
      <c r="D3173" s="14">
        <f t="shared" si="98"/>
        <v>5.0714966634890146</v>
      </c>
      <c r="E3173" s="1">
        <v>0.53059999999999996</v>
      </c>
      <c r="F3173" s="1">
        <v>0.51519999999999999</v>
      </c>
      <c r="G3173" s="14">
        <f t="shared" si="99"/>
        <v>3.2110091743119114</v>
      </c>
    </row>
    <row r="3174" spans="1:7" s="2" customFormat="1" ht="15" customHeight="1" x14ac:dyDescent="0.25">
      <c r="A3174" s="4" t="s">
        <v>1817</v>
      </c>
      <c r="B3174" s="1">
        <v>0.56799999999999995</v>
      </c>
      <c r="C3174" s="1">
        <v>0.54179999999999995</v>
      </c>
      <c r="D3174" s="14">
        <f t="shared" si="98"/>
        <v>5.0676982591876083</v>
      </c>
      <c r="E3174" s="1">
        <v>0.53359999999999996</v>
      </c>
      <c r="F3174" s="1">
        <v>0.63260000000000005</v>
      </c>
      <c r="G3174" s="14">
        <f t="shared" si="99"/>
        <v>-20.513883133029438</v>
      </c>
    </row>
    <row r="3175" spans="1:7" s="2" customFormat="1" ht="15" customHeight="1" x14ac:dyDescent="0.25">
      <c r="A3175" s="4" t="s">
        <v>3234</v>
      </c>
      <c r="B3175" s="1">
        <v>0.72460000000000002</v>
      </c>
      <c r="C3175" s="1">
        <v>0.6905</v>
      </c>
      <c r="D3175" s="14">
        <f t="shared" si="98"/>
        <v>5.0623515439429951</v>
      </c>
      <c r="E3175" s="1">
        <v>0.67979999999999996</v>
      </c>
      <c r="F3175" s="1">
        <v>0.61129999999999995</v>
      </c>
      <c r="G3175" s="14">
        <f t="shared" si="99"/>
        <v>10.89376590330788</v>
      </c>
    </row>
    <row r="3176" spans="1:7" s="2" customFormat="1" ht="15" customHeight="1" x14ac:dyDescent="0.25">
      <c r="A3176" s="4" t="s">
        <v>2354</v>
      </c>
      <c r="B3176" s="1">
        <v>0.59130000000000005</v>
      </c>
      <c r="C3176" s="1">
        <v>0.56399999999999995</v>
      </c>
      <c r="D3176" s="14">
        <f t="shared" si="98"/>
        <v>5.0527484730705368</v>
      </c>
      <c r="E3176" s="1">
        <v>0.60619999999999996</v>
      </c>
      <c r="F3176" s="1">
        <v>0.59060000000000001</v>
      </c>
      <c r="G3176" s="14">
        <f t="shared" si="99"/>
        <v>2.8097982708933671</v>
      </c>
    </row>
    <row r="3177" spans="1:7" s="2" customFormat="1" ht="15" customHeight="1" x14ac:dyDescent="0.25">
      <c r="A3177" s="4" t="s">
        <v>921</v>
      </c>
      <c r="B3177" s="1">
        <v>0.55249999999999999</v>
      </c>
      <c r="C3177" s="1">
        <v>0.5272</v>
      </c>
      <c r="D3177" s="14">
        <f t="shared" si="98"/>
        <v>5.04486540378862</v>
      </c>
      <c r="E3177" s="1">
        <v>0.57099999999999995</v>
      </c>
      <c r="F3177" s="1">
        <v>0.52510000000000001</v>
      </c>
      <c r="G3177" s="14">
        <f t="shared" si="99"/>
        <v>8.8269230769230518</v>
      </c>
    </row>
    <row r="3178" spans="1:7" s="2" customFormat="1" ht="15" customHeight="1" x14ac:dyDescent="0.25">
      <c r="A3178" s="4" t="s">
        <v>4761</v>
      </c>
      <c r="B3178" s="1">
        <v>0.81689999999999996</v>
      </c>
      <c r="C3178" s="1">
        <v>0.77829999999999999</v>
      </c>
      <c r="D3178" s="14">
        <f t="shared" si="98"/>
        <v>5.0398224311267796</v>
      </c>
      <c r="E3178" s="1">
        <v>0.79459999999999997</v>
      </c>
      <c r="F3178" s="1">
        <v>0.71499999999999997</v>
      </c>
      <c r="G3178" s="14">
        <f t="shared" si="99"/>
        <v>10.704679935449164</v>
      </c>
    </row>
    <row r="3179" spans="1:7" s="2" customFormat="1" ht="15" customHeight="1" x14ac:dyDescent="0.25">
      <c r="A3179" s="4" t="s">
        <v>2890</v>
      </c>
      <c r="B3179" s="1">
        <v>0.57120000000000004</v>
      </c>
      <c r="C3179" s="1">
        <v>0.54500000000000004</v>
      </c>
      <c r="D3179" s="14">
        <f t="shared" si="98"/>
        <v>5.0365244136870331</v>
      </c>
      <c r="E3179" s="1">
        <v>0.57089999999999996</v>
      </c>
      <c r="F3179" s="1">
        <v>0.55130000000000001</v>
      </c>
      <c r="G3179" s="14">
        <f t="shared" si="99"/>
        <v>3.7699557607232066</v>
      </c>
    </row>
    <row r="3180" spans="1:7" s="2" customFormat="1" ht="15" customHeight="1" x14ac:dyDescent="0.25">
      <c r="A3180" s="4" t="s">
        <v>1270</v>
      </c>
      <c r="B3180" s="1">
        <v>0.74829999999999997</v>
      </c>
      <c r="C3180" s="1">
        <v>0.71319999999999995</v>
      </c>
      <c r="D3180" s="14">
        <f t="shared" si="98"/>
        <v>5.0337014197619538</v>
      </c>
      <c r="E3180" s="1">
        <v>0.7571</v>
      </c>
      <c r="F3180" s="1">
        <v>0.68149999999999999</v>
      </c>
      <c r="G3180" s="14">
        <f t="shared" si="99"/>
        <v>10.706698767879899</v>
      </c>
    </row>
    <row r="3181" spans="1:7" s="2" customFormat="1" ht="15" customHeight="1" x14ac:dyDescent="0.25">
      <c r="A3181" s="4" t="s">
        <v>4197</v>
      </c>
      <c r="B3181" s="1">
        <v>0.61770000000000003</v>
      </c>
      <c r="C3181" s="1">
        <v>0.58919999999999995</v>
      </c>
      <c r="D3181" s="14">
        <f t="shared" si="98"/>
        <v>5.0291159343568097</v>
      </c>
      <c r="E3181" s="1">
        <v>0.67390000000000005</v>
      </c>
      <c r="F3181" s="1">
        <v>0.71260000000000001</v>
      </c>
      <c r="G3181" s="14">
        <f t="shared" si="99"/>
        <v>-6.2128752608765438</v>
      </c>
    </row>
    <row r="3182" spans="1:7" s="2" customFormat="1" ht="15" customHeight="1" x14ac:dyDescent="0.25">
      <c r="A3182" s="4" t="s">
        <v>3081</v>
      </c>
      <c r="B3182" s="1">
        <v>0.63390000000000002</v>
      </c>
      <c r="C3182" s="1">
        <v>0.60460000000000003</v>
      </c>
      <c r="D3182" s="14">
        <f t="shared" si="98"/>
        <v>5.0265911820209226</v>
      </c>
      <c r="E3182" s="1">
        <v>0.71430000000000005</v>
      </c>
      <c r="F3182" s="1">
        <v>0.64190000000000003</v>
      </c>
      <c r="G3182" s="14">
        <f t="shared" si="99"/>
        <v>10.915121362882559</v>
      </c>
    </row>
    <row r="3183" spans="1:7" s="2" customFormat="1" ht="15" customHeight="1" x14ac:dyDescent="0.25">
      <c r="A3183" s="4" t="s">
        <v>2741</v>
      </c>
      <c r="B3183" s="1">
        <v>0.57369999999999999</v>
      </c>
      <c r="C3183" s="1">
        <v>0.54749999999999999</v>
      </c>
      <c r="D3183" s="14">
        <f t="shared" si="98"/>
        <v>5.012435431413806</v>
      </c>
      <c r="E3183" s="1">
        <v>0.67700000000000005</v>
      </c>
      <c r="F3183" s="1">
        <v>0.63029999999999997</v>
      </c>
      <c r="G3183" s="14">
        <f t="shared" si="99"/>
        <v>7.4600638977635896</v>
      </c>
    </row>
    <row r="3184" spans="1:7" s="2" customFormat="1" ht="15" customHeight="1" x14ac:dyDescent="0.25">
      <c r="A3184" s="4" t="s">
        <v>468</v>
      </c>
      <c r="B3184" s="1">
        <v>0.54779999999999995</v>
      </c>
      <c r="C3184" s="1">
        <v>0.52290000000000003</v>
      </c>
      <c r="D3184" s="14">
        <f t="shared" si="98"/>
        <v>5.0120772946859802</v>
      </c>
      <c r="E3184" s="1">
        <v>0.62770000000000004</v>
      </c>
      <c r="F3184" s="1">
        <v>0.61470000000000002</v>
      </c>
      <c r="G3184" s="14">
        <f t="shared" si="99"/>
        <v>2.254204959250913</v>
      </c>
    </row>
    <row r="3185" spans="1:7" s="2" customFormat="1" ht="15" customHeight="1" x14ac:dyDescent="0.25">
      <c r="A3185" s="4" t="s">
        <v>2953</v>
      </c>
      <c r="B3185" s="1">
        <v>0.81930000000000003</v>
      </c>
      <c r="C3185" s="1">
        <v>0.78080000000000005</v>
      </c>
      <c r="D3185" s="14">
        <f t="shared" si="98"/>
        <v>5.0110633866978986</v>
      </c>
      <c r="E3185" s="1">
        <v>0.77</v>
      </c>
      <c r="F3185" s="1">
        <v>0.83179999999999998</v>
      </c>
      <c r="G3185" s="14">
        <f t="shared" si="99"/>
        <v>-8.5952712100139053</v>
      </c>
    </row>
    <row r="3186" spans="1:7" s="2" customFormat="1" ht="15" customHeight="1" x14ac:dyDescent="0.25">
      <c r="A3186" s="4" t="s">
        <v>2649</v>
      </c>
      <c r="B3186" s="1">
        <v>0.69820000000000004</v>
      </c>
      <c r="C3186" s="1">
        <v>0.66579999999999995</v>
      </c>
      <c r="D3186" s="14">
        <f t="shared" si="98"/>
        <v>5.0061804697157157</v>
      </c>
      <c r="E3186" s="1">
        <v>0.71909999999999996</v>
      </c>
      <c r="F3186" s="1">
        <v>0.64610000000000001</v>
      </c>
      <c r="G3186" s="14">
        <f t="shared" si="99"/>
        <v>10.926508007783255</v>
      </c>
    </row>
    <row r="3187" spans="1:7" s="2" customFormat="1" ht="15" customHeight="1" x14ac:dyDescent="0.25">
      <c r="A3187" s="4" t="s">
        <v>2833</v>
      </c>
      <c r="B3187" s="1">
        <v>0.60299999999999998</v>
      </c>
      <c r="C3187" s="1">
        <v>0.57540000000000002</v>
      </c>
      <c r="D3187" s="14">
        <f t="shared" si="98"/>
        <v>5</v>
      </c>
      <c r="E3187" s="1">
        <v>0.70740000000000003</v>
      </c>
      <c r="F3187" s="1">
        <v>0.6542</v>
      </c>
      <c r="G3187" s="14">
        <f t="shared" si="99"/>
        <v>8.1048141377209078</v>
      </c>
    </row>
    <row r="3188" spans="1:7" s="2" customFormat="1" ht="15" customHeight="1" x14ac:dyDescent="0.25">
      <c r="A3188" s="4" t="s">
        <v>4355</v>
      </c>
      <c r="B3188" s="1">
        <v>0.59570000000000001</v>
      </c>
      <c r="C3188" s="1">
        <v>0.56850000000000001</v>
      </c>
      <c r="D3188" s="14">
        <f t="shared" si="98"/>
        <v>4.9935744446484307</v>
      </c>
      <c r="E3188" s="1">
        <v>0.84989999999999999</v>
      </c>
      <c r="F3188" s="1">
        <v>0.61229999999999996</v>
      </c>
      <c r="G3188" s="14">
        <f t="shared" si="99"/>
        <v>29.740893728877211</v>
      </c>
    </row>
    <row r="3189" spans="1:7" s="2" customFormat="1" ht="15" customHeight="1" x14ac:dyDescent="0.25">
      <c r="A3189" s="4" t="s">
        <v>2617</v>
      </c>
      <c r="B3189" s="1">
        <v>0.62870000000000004</v>
      </c>
      <c r="C3189" s="1">
        <v>0.6</v>
      </c>
      <c r="D3189" s="14">
        <f t="shared" si="98"/>
        <v>4.9679764583694066</v>
      </c>
      <c r="E3189" s="1">
        <v>0.63360000000000005</v>
      </c>
      <c r="F3189" s="1">
        <v>0.5575</v>
      </c>
      <c r="G3189" s="14">
        <f t="shared" si="99"/>
        <v>13.062135255750107</v>
      </c>
    </row>
    <row r="3190" spans="1:7" s="2" customFormat="1" ht="15" customHeight="1" x14ac:dyDescent="0.25">
      <c r="A3190" s="4" t="s">
        <v>2847</v>
      </c>
      <c r="B3190" s="1">
        <v>0.5837</v>
      </c>
      <c r="C3190" s="1">
        <v>0.55730000000000002</v>
      </c>
      <c r="D3190" s="14">
        <f t="shared" si="98"/>
        <v>4.9558851135723643</v>
      </c>
      <c r="E3190" s="1">
        <v>0.68289999999999995</v>
      </c>
      <c r="F3190" s="1">
        <v>0.62019999999999997</v>
      </c>
      <c r="G3190" s="14">
        <f t="shared" si="99"/>
        <v>9.922456084823537</v>
      </c>
    </row>
    <row r="3191" spans="1:7" s="2" customFormat="1" ht="15" customHeight="1" x14ac:dyDescent="0.25">
      <c r="A3191" s="4" t="s">
        <v>2245</v>
      </c>
      <c r="B3191" s="1">
        <v>0.64639999999999997</v>
      </c>
      <c r="C3191" s="1">
        <v>0.61699999999999999</v>
      </c>
      <c r="D3191" s="14">
        <f t="shared" si="98"/>
        <v>4.9378569029224053</v>
      </c>
      <c r="E3191" s="1">
        <v>0.59409999999999996</v>
      </c>
      <c r="F3191" s="1">
        <v>0.62170000000000003</v>
      </c>
      <c r="G3191" s="14">
        <f t="shared" si="99"/>
        <v>-5.0819370281716232</v>
      </c>
    </row>
    <row r="3192" spans="1:7" s="2" customFormat="1" ht="15" customHeight="1" x14ac:dyDescent="0.25">
      <c r="A3192" s="4" t="s">
        <v>2785</v>
      </c>
      <c r="B3192" s="1">
        <v>0.5736</v>
      </c>
      <c r="C3192" s="1">
        <v>0.54779999999999995</v>
      </c>
      <c r="D3192" s="14">
        <f t="shared" si="98"/>
        <v>4.936854190585521</v>
      </c>
      <c r="E3192" s="1">
        <v>0.63749999999999996</v>
      </c>
      <c r="F3192" s="1">
        <v>0.57040000000000002</v>
      </c>
      <c r="G3192" s="14">
        <f t="shared" si="99"/>
        <v>11.440750213128723</v>
      </c>
    </row>
    <row r="3193" spans="1:7" s="2" customFormat="1" ht="15" customHeight="1" x14ac:dyDescent="0.25">
      <c r="A3193" s="4" t="s">
        <v>2885</v>
      </c>
      <c r="B3193" s="1">
        <v>0.64119999999999999</v>
      </c>
      <c r="C3193" s="1">
        <v>0.61209999999999998</v>
      </c>
      <c r="D3193" s="14">
        <f t="shared" si="98"/>
        <v>4.9305320230430425</v>
      </c>
      <c r="E3193" s="1">
        <v>0.69199999999999995</v>
      </c>
      <c r="F3193" s="1">
        <v>0.67549999999999999</v>
      </c>
      <c r="G3193" s="14">
        <f t="shared" si="99"/>
        <v>2.574102964118552</v>
      </c>
    </row>
    <row r="3194" spans="1:7" s="2" customFormat="1" ht="15" customHeight="1" x14ac:dyDescent="0.25">
      <c r="A3194" s="4" t="s">
        <v>2624</v>
      </c>
      <c r="B3194" s="1">
        <v>0.68</v>
      </c>
      <c r="C3194" s="1">
        <v>0.64900000000000002</v>
      </c>
      <c r="D3194" s="14">
        <f t="shared" si="98"/>
        <v>4.9284578696343431</v>
      </c>
      <c r="E3194" s="1">
        <v>0.69169999999999998</v>
      </c>
      <c r="F3194" s="1">
        <v>0.76400000000000001</v>
      </c>
      <c r="G3194" s="14">
        <f t="shared" si="99"/>
        <v>-11.284532542531608</v>
      </c>
    </row>
    <row r="3195" spans="1:7" s="2" customFormat="1" ht="15" customHeight="1" x14ac:dyDescent="0.25">
      <c r="A3195" s="4" t="s">
        <v>3093</v>
      </c>
      <c r="B3195" s="1">
        <v>0.59919999999999995</v>
      </c>
      <c r="C3195" s="1">
        <v>0.57220000000000004</v>
      </c>
      <c r="D3195" s="14">
        <f t="shared" si="98"/>
        <v>4.9252097774534747</v>
      </c>
      <c r="E3195" s="1">
        <v>0.66200000000000003</v>
      </c>
      <c r="F3195" s="1">
        <v>0.63460000000000005</v>
      </c>
      <c r="G3195" s="14">
        <f t="shared" si="99"/>
        <v>4.4844517184942703</v>
      </c>
    </row>
    <row r="3196" spans="1:7" s="2" customFormat="1" ht="15" customHeight="1" x14ac:dyDescent="0.25">
      <c r="A3196" s="4" t="s">
        <v>328</v>
      </c>
      <c r="B3196" s="1">
        <v>0.54659999999999997</v>
      </c>
      <c r="C3196" s="1">
        <v>0.5222</v>
      </c>
      <c r="D3196" s="14">
        <f t="shared" si="98"/>
        <v>4.9233252623083104</v>
      </c>
      <c r="E3196" s="1">
        <v>0.66069999999999995</v>
      </c>
      <c r="F3196" s="1">
        <v>0.62270000000000003</v>
      </c>
      <c r="G3196" s="14">
        <f t="shared" si="99"/>
        <v>6.2325733967524855</v>
      </c>
    </row>
    <row r="3197" spans="1:7" s="2" customFormat="1" ht="15" customHeight="1" x14ac:dyDescent="0.25">
      <c r="A3197" s="4" t="s">
        <v>3540</v>
      </c>
      <c r="B3197" s="1">
        <v>0.61309999999999998</v>
      </c>
      <c r="C3197" s="1">
        <v>0.58550000000000002</v>
      </c>
      <c r="D3197" s="14">
        <f t="shared" si="98"/>
        <v>4.9101583348158613</v>
      </c>
      <c r="E3197" s="1">
        <v>0.68469999999999998</v>
      </c>
      <c r="F3197" s="1">
        <v>0.61580000000000001</v>
      </c>
      <c r="G3197" s="14">
        <f t="shared" si="99"/>
        <v>10.872652674767238</v>
      </c>
    </row>
    <row r="3198" spans="1:7" s="2" customFormat="1" ht="15" customHeight="1" x14ac:dyDescent="0.25">
      <c r="A3198" s="4" t="s">
        <v>4462</v>
      </c>
      <c r="B3198" s="1">
        <v>0.73409999999999997</v>
      </c>
      <c r="C3198" s="1">
        <v>0.7006</v>
      </c>
      <c r="D3198" s="14">
        <f t="shared" si="98"/>
        <v>4.904113599765779</v>
      </c>
      <c r="E3198" s="1">
        <v>0.72640000000000005</v>
      </c>
      <c r="F3198" s="1">
        <v>0.69920000000000004</v>
      </c>
      <c r="G3198" s="14">
        <f t="shared" si="99"/>
        <v>4.0272431151910126</v>
      </c>
    </row>
    <row r="3199" spans="1:7" s="2" customFormat="1" ht="15" customHeight="1" x14ac:dyDescent="0.25">
      <c r="A3199" s="4" t="s">
        <v>3825</v>
      </c>
      <c r="B3199" s="1">
        <v>0.62760000000000005</v>
      </c>
      <c r="C3199" s="1">
        <v>0.59940000000000004</v>
      </c>
      <c r="D3199" s="14">
        <f t="shared" si="98"/>
        <v>4.8907388137356804</v>
      </c>
      <c r="E3199" s="1">
        <v>0.68820000000000003</v>
      </c>
      <c r="F3199" s="1">
        <v>0.76649999999999996</v>
      </c>
      <c r="G3199" s="14">
        <f t="shared" si="99"/>
        <v>-12.288135593220332</v>
      </c>
    </row>
    <row r="3200" spans="1:7" s="2" customFormat="1" ht="15" customHeight="1" x14ac:dyDescent="0.25">
      <c r="A3200" s="4" t="s">
        <v>3899</v>
      </c>
      <c r="B3200" s="1">
        <v>0.64249999999999996</v>
      </c>
      <c r="C3200" s="1">
        <v>0.61360000000000003</v>
      </c>
      <c r="D3200" s="14">
        <f t="shared" si="98"/>
        <v>4.885883347421796</v>
      </c>
      <c r="E3200" s="1">
        <v>0.65800000000000003</v>
      </c>
      <c r="F3200" s="1">
        <v>0.6532</v>
      </c>
      <c r="G3200" s="14">
        <f t="shared" si="99"/>
        <v>0.79077429983524894</v>
      </c>
    </row>
    <row r="3201" spans="1:7" s="2" customFormat="1" ht="15" customHeight="1" x14ac:dyDescent="0.25">
      <c r="A3201" s="4" t="s">
        <v>1013</v>
      </c>
      <c r="B3201" s="1">
        <v>0.61650000000000005</v>
      </c>
      <c r="C3201" s="1">
        <v>0.58889999999999998</v>
      </c>
      <c r="D3201" s="14">
        <f t="shared" si="98"/>
        <v>4.8806366047745513</v>
      </c>
      <c r="E3201" s="1">
        <v>0.84060000000000001</v>
      </c>
      <c r="F3201" s="1">
        <v>0.67889999999999995</v>
      </c>
      <c r="G3201" s="14">
        <f t="shared" si="99"/>
        <v>20.478723404255319</v>
      </c>
    </row>
    <row r="3202" spans="1:7" s="2" customFormat="1" ht="15" customHeight="1" x14ac:dyDescent="0.25">
      <c r="A3202" s="4" t="s">
        <v>3692</v>
      </c>
      <c r="B3202" s="1">
        <v>0.71109999999999995</v>
      </c>
      <c r="C3202" s="1">
        <v>0.67889999999999995</v>
      </c>
      <c r="D3202" s="14">
        <f t="shared" si="98"/>
        <v>4.8780487804878021</v>
      </c>
      <c r="E3202" s="1">
        <v>0.66679999999999995</v>
      </c>
      <c r="F3202" s="1">
        <v>0.61570000000000003</v>
      </c>
      <c r="G3202" s="14">
        <f t="shared" si="99"/>
        <v>8.2981487495940058</v>
      </c>
    </row>
    <row r="3203" spans="1:7" s="2" customFormat="1" ht="15" customHeight="1" x14ac:dyDescent="0.25">
      <c r="A3203" s="4" t="s">
        <v>4753</v>
      </c>
      <c r="B3203" s="1">
        <v>0.75149999999999995</v>
      </c>
      <c r="C3203" s="1">
        <v>0.71740000000000004</v>
      </c>
      <c r="D3203" s="14">
        <f t="shared" si="98"/>
        <v>4.8679514632405301</v>
      </c>
      <c r="E3203" s="1">
        <v>0.66600000000000004</v>
      </c>
      <c r="F3203" s="1">
        <v>0.59460000000000002</v>
      </c>
      <c r="G3203" s="14">
        <f t="shared" si="99"/>
        <v>11.609756097560975</v>
      </c>
    </row>
    <row r="3204" spans="1:7" s="2" customFormat="1" ht="15" customHeight="1" x14ac:dyDescent="0.25">
      <c r="A3204" s="4" t="s">
        <v>4278</v>
      </c>
      <c r="B3204" s="1">
        <v>0.58740000000000003</v>
      </c>
      <c r="C3204" s="1">
        <v>0.56130000000000002</v>
      </c>
      <c r="D3204" s="14">
        <f t="shared" ref="D3204:D3267" si="100">100-100*(C3204-0.051)/(B3204-0.051)</f>
        <v>4.8657718120805384</v>
      </c>
      <c r="E3204" s="1">
        <v>0.67020000000000002</v>
      </c>
      <c r="F3204" s="1">
        <v>0.5081</v>
      </c>
      <c r="G3204" s="14">
        <f t="shared" ref="G3204:G3267" si="101">100-100*(F3204-0.051)/(E3204-0.051)</f>
        <v>26.178940568475454</v>
      </c>
    </row>
    <row r="3205" spans="1:7" s="2" customFormat="1" ht="15" customHeight="1" x14ac:dyDescent="0.25">
      <c r="A3205" s="4" t="s">
        <v>3561</v>
      </c>
      <c r="B3205" s="1">
        <v>0.64339999999999997</v>
      </c>
      <c r="C3205" s="1">
        <v>0.61460000000000004</v>
      </c>
      <c r="D3205" s="14">
        <f t="shared" si="100"/>
        <v>4.8615800135043798</v>
      </c>
      <c r="E3205" s="1">
        <v>0.65349999999999997</v>
      </c>
      <c r="F3205" s="1">
        <v>0.66159999999999997</v>
      </c>
      <c r="G3205" s="14">
        <f t="shared" si="101"/>
        <v>-1.3443983402489721</v>
      </c>
    </row>
    <row r="3206" spans="1:7" s="2" customFormat="1" ht="15" customHeight="1" x14ac:dyDescent="0.25">
      <c r="A3206" s="4" t="s">
        <v>3917</v>
      </c>
      <c r="B3206" s="1">
        <v>0.10249999999999999</v>
      </c>
      <c r="C3206" s="1">
        <v>0.1</v>
      </c>
      <c r="D3206" s="14">
        <f t="shared" si="100"/>
        <v>4.8543689320388097</v>
      </c>
      <c r="E3206" s="1">
        <v>0.105</v>
      </c>
      <c r="F3206" s="1">
        <v>9.6600000000000005E-2</v>
      </c>
      <c r="G3206" s="14">
        <f t="shared" si="101"/>
        <v>15.555555555555543</v>
      </c>
    </row>
    <row r="3207" spans="1:7" s="2" customFormat="1" ht="15" customHeight="1" x14ac:dyDescent="0.25">
      <c r="A3207" s="4" t="s">
        <v>3353</v>
      </c>
      <c r="B3207" s="1">
        <v>0.50519999999999998</v>
      </c>
      <c r="C3207" s="1">
        <v>0.48320000000000002</v>
      </c>
      <c r="D3207" s="14">
        <f t="shared" si="100"/>
        <v>4.8436811977102394</v>
      </c>
      <c r="E3207" s="1">
        <v>0.92010000000000003</v>
      </c>
      <c r="F3207" s="1">
        <v>0.55379999999999996</v>
      </c>
      <c r="G3207" s="14">
        <f t="shared" si="101"/>
        <v>42.147048671039009</v>
      </c>
    </row>
    <row r="3208" spans="1:7" s="2" customFormat="1" ht="15" customHeight="1" x14ac:dyDescent="0.25">
      <c r="A3208" s="4" t="s">
        <v>2031</v>
      </c>
      <c r="B3208" s="1">
        <v>0.72960000000000003</v>
      </c>
      <c r="C3208" s="1">
        <v>0.69679999999999997</v>
      </c>
      <c r="D3208" s="14">
        <f t="shared" si="100"/>
        <v>4.8334806955496674</v>
      </c>
      <c r="E3208" s="1">
        <v>0.74229999999999996</v>
      </c>
      <c r="F3208" s="1">
        <v>0.67500000000000004</v>
      </c>
      <c r="G3208" s="14">
        <f t="shared" si="101"/>
        <v>9.7352813539707768</v>
      </c>
    </row>
    <row r="3209" spans="1:7" s="2" customFormat="1" ht="15" customHeight="1" x14ac:dyDescent="0.25">
      <c r="A3209" s="4" t="s">
        <v>313</v>
      </c>
      <c r="B3209" s="1">
        <v>0.58509999999999995</v>
      </c>
      <c r="C3209" s="1">
        <v>0.55930000000000002</v>
      </c>
      <c r="D3209" s="14">
        <f t="shared" si="100"/>
        <v>4.8305560756412547</v>
      </c>
      <c r="E3209" s="1">
        <v>0.68410000000000004</v>
      </c>
      <c r="F3209" s="1">
        <v>0.65710000000000002</v>
      </c>
      <c r="G3209" s="14">
        <f t="shared" si="101"/>
        <v>4.2647291107249998</v>
      </c>
    </row>
    <row r="3210" spans="1:7" s="2" customFormat="1" ht="15" customHeight="1" x14ac:dyDescent="0.25">
      <c r="A3210" s="4" t="s">
        <v>385</v>
      </c>
      <c r="B3210" s="1">
        <v>0.57389999999999997</v>
      </c>
      <c r="C3210" s="1">
        <v>0.54869999999999997</v>
      </c>
      <c r="D3210" s="14">
        <f t="shared" si="100"/>
        <v>4.8192771084337238</v>
      </c>
      <c r="E3210" s="1">
        <v>0.73119999999999996</v>
      </c>
      <c r="F3210" s="1">
        <v>0.86209999999999998</v>
      </c>
      <c r="G3210" s="14">
        <f t="shared" si="101"/>
        <v>-19.244339900029416</v>
      </c>
    </row>
    <row r="3211" spans="1:7" s="2" customFormat="1" ht="15" customHeight="1" x14ac:dyDescent="0.25">
      <c r="A3211" s="4" t="s">
        <v>2118</v>
      </c>
      <c r="B3211" s="1">
        <v>0.63839999999999997</v>
      </c>
      <c r="C3211" s="1">
        <v>0.61009999999999998</v>
      </c>
      <c r="D3211" s="14">
        <f t="shared" si="100"/>
        <v>4.8178413346952595</v>
      </c>
      <c r="E3211" s="1">
        <v>0.5927</v>
      </c>
      <c r="F3211" s="1">
        <v>0.60309999999999997</v>
      </c>
      <c r="G3211" s="14">
        <f t="shared" si="101"/>
        <v>-1.9198818534243998</v>
      </c>
    </row>
    <row r="3212" spans="1:7" s="2" customFormat="1" ht="15" customHeight="1" x14ac:dyDescent="0.25">
      <c r="A3212" s="4" t="s">
        <v>2483</v>
      </c>
      <c r="B3212" s="1">
        <v>0.50009999999999999</v>
      </c>
      <c r="C3212" s="1">
        <v>0.47849999999999998</v>
      </c>
      <c r="D3212" s="14">
        <f t="shared" si="100"/>
        <v>4.8096192384769552</v>
      </c>
      <c r="E3212" s="1">
        <v>0.57740000000000002</v>
      </c>
      <c r="F3212" s="1">
        <v>0.54749999999999999</v>
      </c>
      <c r="G3212" s="14">
        <f t="shared" si="101"/>
        <v>5.6800911854103333</v>
      </c>
    </row>
    <row r="3213" spans="1:7" s="2" customFormat="1" ht="15" customHeight="1" x14ac:dyDescent="0.25">
      <c r="A3213" s="4" t="s">
        <v>492</v>
      </c>
      <c r="B3213" s="1">
        <v>0.61499999999999999</v>
      </c>
      <c r="C3213" s="1">
        <v>0.58789999999999998</v>
      </c>
      <c r="D3213" s="14">
        <f t="shared" si="100"/>
        <v>4.8049645390071021</v>
      </c>
      <c r="E3213" s="1">
        <v>0.69240000000000002</v>
      </c>
      <c r="F3213" s="1">
        <v>0.64539999999999997</v>
      </c>
      <c r="G3213" s="14">
        <f t="shared" si="101"/>
        <v>7.3277206111630875</v>
      </c>
    </row>
    <row r="3214" spans="1:7" s="2" customFormat="1" ht="15" customHeight="1" x14ac:dyDescent="0.25">
      <c r="A3214" s="4" t="s">
        <v>433</v>
      </c>
      <c r="B3214" s="1">
        <v>0.55930000000000002</v>
      </c>
      <c r="C3214" s="1">
        <v>0.53490000000000004</v>
      </c>
      <c r="D3214" s="14">
        <f t="shared" si="100"/>
        <v>4.8003147747393058</v>
      </c>
      <c r="E3214" s="1">
        <v>0.58250000000000002</v>
      </c>
      <c r="F3214" s="1">
        <v>0.52759999999999996</v>
      </c>
      <c r="G3214" s="14">
        <f t="shared" si="101"/>
        <v>10.329256820319856</v>
      </c>
    </row>
    <row r="3215" spans="1:7" s="2" customFormat="1" ht="15" customHeight="1" x14ac:dyDescent="0.25">
      <c r="A3215" s="4" t="s">
        <v>3151</v>
      </c>
      <c r="B3215" s="1">
        <v>0.74650000000000005</v>
      </c>
      <c r="C3215" s="1">
        <v>0.71319999999999995</v>
      </c>
      <c r="D3215" s="14">
        <f t="shared" si="100"/>
        <v>4.7879223580158339</v>
      </c>
      <c r="E3215" s="1">
        <v>0.76100000000000001</v>
      </c>
      <c r="F3215" s="1">
        <v>0.68210000000000004</v>
      </c>
      <c r="G3215" s="14">
        <f t="shared" si="101"/>
        <v>11.112676056338032</v>
      </c>
    </row>
    <row r="3216" spans="1:7" s="2" customFormat="1" ht="15" customHeight="1" x14ac:dyDescent="0.25">
      <c r="A3216" s="4" t="s">
        <v>3602</v>
      </c>
      <c r="B3216" s="1">
        <v>0.64049999999999996</v>
      </c>
      <c r="C3216" s="1">
        <v>0.61229999999999996</v>
      </c>
      <c r="D3216" s="14">
        <f t="shared" si="100"/>
        <v>4.7837150127226522</v>
      </c>
      <c r="E3216" s="1">
        <v>0.74709999999999999</v>
      </c>
      <c r="F3216" s="1">
        <v>0.72260000000000002</v>
      </c>
      <c r="G3216" s="14">
        <f t="shared" si="101"/>
        <v>3.5196092515443098</v>
      </c>
    </row>
    <row r="3217" spans="1:7" s="2" customFormat="1" ht="15" customHeight="1" x14ac:dyDescent="0.25">
      <c r="A3217" s="4" t="s">
        <v>4734</v>
      </c>
      <c r="B3217" s="1">
        <v>0.61429999999999996</v>
      </c>
      <c r="C3217" s="1">
        <v>0.58740000000000003</v>
      </c>
      <c r="D3217" s="14">
        <f t="shared" si="100"/>
        <v>4.7754304988460632</v>
      </c>
      <c r="E3217" s="1">
        <v>0.69159999999999999</v>
      </c>
      <c r="F3217" s="1">
        <v>0.69140000000000001</v>
      </c>
      <c r="G3217" s="14">
        <f t="shared" si="101"/>
        <v>3.1220730565095778E-2</v>
      </c>
    </row>
    <row r="3218" spans="1:7" s="2" customFormat="1" ht="15" customHeight="1" x14ac:dyDescent="0.25">
      <c r="A3218" s="4" t="s">
        <v>3880</v>
      </c>
      <c r="B3218" s="1">
        <v>0.64019999999999999</v>
      </c>
      <c r="C3218" s="1">
        <v>0.61209999999999998</v>
      </c>
      <c r="D3218" s="14">
        <f t="shared" si="100"/>
        <v>4.7691785471826194</v>
      </c>
      <c r="E3218" s="1">
        <v>0.65500000000000003</v>
      </c>
      <c r="F3218" s="1">
        <v>0.63360000000000005</v>
      </c>
      <c r="G3218" s="14">
        <f t="shared" si="101"/>
        <v>3.5430463576158928</v>
      </c>
    </row>
    <row r="3219" spans="1:7" s="2" customFormat="1" ht="15" customHeight="1" x14ac:dyDescent="0.25">
      <c r="A3219" s="4" t="s">
        <v>2431</v>
      </c>
      <c r="B3219" s="1">
        <v>0.58350000000000002</v>
      </c>
      <c r="C3219" s="1">
        <v>0.55820000000000003</v>
      </c>
      <c r="D3219" s="14">
        <f t="shared" si="100"/>
        <v>4.7511737089201915</v>
      </c>
      <c r="E3219" s="1">
        <v>0.63170000000000004</v>
      </c>
      <c r="F3219" s="1">
        <v>0.72040000000000004</v>
      </c>
      <c r="G3219" s="14">
        <f t="shared" si="101"/>
        <v>-15.274668503530222</v>
      </c>
    </row>
    <row r="3220" spans="1:7" s="2" customFormat="1" ht="15" customHeight="1" x14ac:dyDescent="0.25">
      <c r="A3220" s="4" t="s">
        <v>1275</v>
      </c>
      <c r="B3220" s="1">
        <v>0.59940000000000004</v>
      </c>
      <c r="C3220" s="1">
        <v>0.57340000000000002</v>
      </c>
      <c r="D3220" s="14">
        <f t="shared" si="100"/>
        <v>4.7410649161196261</v>
      </c>
      <c r="E3220" s="1">
        <v>0.58609999999999995</v>
      </c>
      <c r="F3220" s="1">
        <v>0.51519999999999999</v>
      </c>
      <c r="G3220" s="14">
        <f t="shared" si="101"/>
        <v>13.249859839282365</v>
      </c>
    </row>
    <row r="3221" spans="1:7" s="2" customFormat="1" ht="15" customHeight="1" x14ac:dyDescent="0.25">
      <c r="A3221" s="4" t="s">
        <v>119</v>
      </c>
      <c r="B3221" s="1">
        <v>0.52610000000000001</v>
      </c>
      <c r="C3221" s="1">
        <v>0.50360000000000005</v>
      </c>
      <c r="D3221" s="14">
        <f t="shared" si="100"/>
        <v>4.7358450852452023</v>
      </c>
      <c r="E3221" s="1">
        <v>0.50619999999999998</v>
      </c>
      <c r="F3221" s="1">
        <v>0.47389999999999999</v>
      </c>
      <c r="G3221" s="14">
        <f t="shared" si="101"/>
        <v>7.0957820738137087</v>
      </c>
    </row>
    <row r="3222" spans="1:7" s="2" customFormat="1" ht="15" customHeight="1" x14ac:dyDescent="0.25">
      <c r="A3222" s="4" t="s">
        <v>4748</v>
      </c>
      <c r="B3222" s="1">
        <v>0.69930000000000003</v>
      </c>
      <c r="C3222" s="1">
        <v>0.66859999999999997</v>
      </c>
      <c r="D3222" s="14">
        <f t="shared" si="100"/>
        <v>4.7354619774795736</v>
      </c>
      <c r="E3222" s="1">
        <v>0.81640000000000001</v>
      </c>
      <c r="F3222" s="1">
        <v>0.75929999999999997</v>
      </c>
      <c r="G3222" s="14">
        <f t="shared" si="101"/>
        <v>7.4601515547426231</v>
      </c>
    </row>
    <row r="3223" spans="1:7" s="2" customFormat="1" ht="15" customHeight="1" x14ac:dyDescent="0.25">
      <c r="A3223" s="4" t="s">
        <v>300</v>
      </c>
      <c r="B3223" s="1">
        <v>0.65290000000000004</v>
      </c>
      <c r="C3223" s="1">
        <v>0.62439999999999996</v>
      </c>
      <c r="D3223" s="14">
        <f t="shared" si="100"/>
        <v>4.7350058149194325</v>
      </c>
      <c r="E3223" s="1">
        <v>0.67589999999999995</v>
      </c>
      <c r="F3223" s="1">
        <v>0.74919999999999998</v>
      </c>
      <c r="G3223" s="14">
        <f t="shared" si="101"/>
        <v>-11.729876780284854</v>
      </c>
    </row>
    <row r="3224" spans="1:7" s="2" customFormat="1" ht="15" customHeight="1" x14ac:dyDescent="0.25">
      <c r="A3224" s="4" t="s">
        <v>380</v>
      </c>
      <c r="B3224" s="1">
        <v>0.65869999999999995</v>
      </c>
      <c r="C3224" s="1">
        <v>0.63</v>
      </c>
      <c r="D3224" s="14">
        <f t="shared" si="100"/>
        <v>4.7227250287970861</v>
      </c>
      <c r="E3224" s="1">
        <v>0.70820000000000005</v>
      </c>
      <c r="F3224" s="1">
        <v>0.68300000000000005</v>
      </c>
      <c r="G3224" s="14">
        <f t="shared" si="101"/>
        <v>3.8344491783323207</v>
      </c>
    </row>
    <row r="3225" spans="1:7" s="2" customFormat="1" ht="15" customHeight="1" x14ac:dyDescent="0.25">
      <c r="A3225" s="4" t="s">
        <v>184</v>
      </c>
      <c r="B3225" s="1">
        <v>0.55000000000000004</v>
      </c>
      <c r="C3225" s="1">
        <v>0.52659999999999996</v>
      </c>
      <c r="D3225" s="14">
        <f t="shared" si="100"/>
        <v>4.6893787575150441</v>
      </c>
      <c r="E3225" s="1">
        <v>0.58179999999999998</v>
      </c>
      <c r="F3225" s="1">
        <v>0.5121</v>
      </c>
      <c r="G3225" s="14">
        <f t="shared" si="101"/>
        <v>13.131122833458917</v>
      </c>
    </row>
    <row r="3226" spans="1:7" s="2" customFormat="1" ht="15" customHeight="1" x14ac:dyDescent="0.25">
      <c r="A3226" s="4" t="s">
        <v>2727</v>
      </c>
      <c r="B3226" s="1">
        <v>0.64490000000000003</v>
      </c>
      <c r="C3226" s="1">
        <v>0.61709999999999998</v>
      </c>
      <c r="D3226" s="14">
        <f t="shared" si="100"/>
        <v>4.6809227142616692</v>
      </c>
      <c r="E3226" s="1">
        <v>0.64539999999999997</v>
      </c>
      <c r="F3226" s="1">
        <v>0.75690000000000002</v>
      </c>
      <c r="G3226" s="14">
        <f t="shared" si="101"/>
        <v>-18.758411843876203</v>
      </c>
    </row>
    <row r="3227" spans="1:7" s="2" customFormat="1" ht="15" customHeight="1" x14ac:dyDescent="0.25">
      <c r="A3227" s="4" t="s">
        <v>4918</v>
      </c>
      <c r="B3227" s="1">
        <v>0.67100000000000004</v>
      </c>
      <c r="C3227" s="1">
        <v>0.64200000000000002</v>
      </c>
      <c r="D3227" s="14">
        <f t="shared" si="100"/>
        <v>4.6774193548387188</v>
      </c>
      <c r="E3227" s="1">
        <v>0.61699999999999999</v>
      </c>
      <c r="F3227" s="1">
        <v>0.61199999999999999</v>
      </c>
      <c r="G3227" s="14">
        <f t="shared" si="101"/>
        <v>0.88339222614841617</v>
      </c>
    </row>
    <row r="3228" spans="1:7" s="2" customFormat="1" ht="15" customHeight="1" x14ac:dyDescent="0.25">
      <c r="A3228" s="4" t="s">
        <v>4747</v>
      </c>
      <c r="B3228" s="1">
        <v>0.47270000000000001</v>
      </c>
      <c r="C3228" s="1">
        <v>0.45300000000000001</v>
      </c>
      <c r="D3228" s="14">
        <f t="shared" si="100"/>
        <v>4.6715674650225196</v>
      </c>
      <c r="E3228" s="1">
        <v>0.63790000000000002</v>
      </c>
      <c r="F3228" s="1">
        <v>0.51219999999999999</v>
      </c>
      <c r="G3228" s="14">
        <f t="shared" si="101"/>
        <v>21.417617992843759</v>
      </c>
    </row>
    <row r="3229" spans="1:7" s="2" customFormat="1" ht="15" customHeight="1" x14ac:dyDescent="0.25">
      <c r="A3229" s="4" t="s">
        <v>2656</v>
      </c>
      <c r="B3229" s="1">
        <v>0.59499999999999997</v>
      </c>
      <c r="C3229" s="1">
        <v>0.5696</v>
      </c>
      <c r="D3229" s="14">
        <f t="shared" si="100"/>
        <v>4.669117647058826</v>
      </c>
      <c r="E3229" s="1">
        <v>0.69520000000000004</v>
      </c>
      <c r="F3229" s="1">
        <v>0.72330000000000005</v>
      </c>
      <c r="G3229" s="14">
        <f t="shared" si="101"/>
        <v>-4.361999379074831</v>
      </c>
    </row>
    <row r="3230" spans="1:7" s="2" customFormat="1" ht="15" customHeight="1" x14ac:dyDescent="0.25">
      <c r="A3230" s="4" t="s">
        <v>3159</v>
      </c>
      <c r="B3230" s="1">
        <v>0.88329999999999997</v>
      </c>
      <c r="C3230" s="1">
        <v>0.84450000000000003</v>
      </c>
      <c r="D3230" s="14">
        <f t="shared" si="100"/>
        <v>4.6617806079538582</v>
      </c>
      <c r="E3230" s="1">
        <v>0.83409999999999995</v>
      </c>
      <c r="F3230" s="1">
        <v>0.87980000000000003</v>
      </c>
      <c r="G3230" s="14">
        <f t="shared" si="101"/>
        <v>-5.8357808708977217</v>
      </c>
    </row>
    <row r="3231" spans="1:7" s="2" customFormat="1" ht="15" customHeight="1" x14ac:dyDescent="0.25">
      <c r="A3231" s="4" t="s">
        <v>4593</v>
      </c>
      <c r="B3231" s="1">
        <v>0.61129999999999995</v>
      </c>
      <c r="C3231" s="1">
        <v>0.58520000000000005</v>
      </c>
      <c r="D3231" s="14">
        <f t="shared" si="100"/>
        <v>4.6582188113510483</v>
      </c>
      <c r="E3231" s="1">
        <v>0.71020000000000005</v>
      </c>
      <c r="F3231" s="1">
        <v>0.62919999999999998</v>
      </c>
      <c r="G3231" s="14">
        <f t="shared" si="101"/>
        <v>12.287621359223309</v>
      </c>
    </row>
    <row r="3232" spans="1:7" s="2" customFormat="1" ht="15" customHeight="1" x14ac:dyDescent="0.25">
      <c r="A3232" s="4" t="s">
        <v>2749</v>
      </c>
      <c r="B3232" s="1">
        <v>0.64429999999999998</v>
      </c>
      <c r="C3232" s="1">
        <v>0.61670000000000003</v>
      </c>
      <c r="D3232" s="14">
        <f t="shared" si="100"/>
        <v>4.6519467385808042</v>
      </c>
      <c r="E3232" s="1">
        <v>0.71830000000000005</v>
      </c>
      <c r="F3232" s="1">
        <v>0.58789999999999998</v>
      </c>
      <c r="G3232" s="14">
        <f t="shared" si="101"/>
        <v>19.541435636145678</v>
      </c>
    </row>
    <row r="3233" spans="1:7" s="2" customFormat="1" ht="15" customHeight="1" x14ac:dyDescent="0.25">
      <c r="A3233" s="4" t="s">
        <v>3309</v>
      </c>
      <c r="B3233" s="1">
        <v>0.69340000000000002</v>
      </c>
      <c r="C3233" s="1">
        <v>0.66359999999999997</v>
      </c>
      <c r="D3233" s="14">
        <f t="shared" si="100"/>
        <v>4.6388542963885584</v>
      </c>
      <c r="E3233" s="1">
        <v>0.78259999999999996</v>
      </c>
      <c r="F3233" s="1">
        <v>0.7742</v>
      </c>
      <c r="G3233" s="14">
        <f t="shared" si="101"/>
        <v>1.1481683980317143</v>
      </c>
    </row>
    <row r="3234" spans="1:7" s="2" customFormat="1" ht="15" customHeight="1" x14ac:dyDescent="0.25">
      <c r="A3234" s="4" t="s">
        <v>4739</v>
      </c>
      <c r="B3234" s="1">
        <v>0.5837</v>
      </c>
      <c r="C3234" s="1">
        <v>0.55900000000000005</v>
      </c>
      <c r="D3234" s="14">
        <f t="shared" si="100"/>
        <v>4.6367561479256523</v>
      </c>
      <c r="E3234" s="1">
        <v>0.74409999999999998</v>
      </c>
      <c r="F3234" s="1">
        <v>0.67349999999999999</v>
      </c>
      <c r="G3234" s="14">
        <f t="shared" si="101"/>
        <v>10.186120328956861</v>
      </c>
    </row>
    <row r="3235" spans="1:7" s="2" customFormat="1" ht="15" customHeight="1" x14ac:dyDescent="0.25">
      <c r="A3235" s="4" t="s">
        <v>1563</v>
      </c>
      <c r="B3235" s="1">
        <v>0.51470000000000005</v>
      </c>
      <c r="C3235" s="1">
        <v>0.49320000000000003</v>
      </c>
      <c r="D3235" s="14">
        <f t="shared" si="100"/>
        <v>4.6366185033426746</v>
      </c>
      <c r="E3235" s="1">
        <v>0.4723</v>
      </c>
      <c r="F3235" s="1">
        <v>0.44009999999999999</v>
      </c>
      <c r="G3235" s="14">
        <f t="shared" si="101"/>
        <v>7.643009731782584</v>
      </c>
    </row>
    <row r="3236" spans="1:7" s="2" customFormat="1" ht="15" customHeight="1" x14ac:dyDescent="0.25">
      <c r="A3236" s="4" t="s">
        <v>37</v>
      </c>
      <c r="B3236" s="1">
        <v>0.58409999999999995</v>
      </c>
      <c r="C3236" s="1">
        <v>0.55940000000000001</v>
      </c>
      <c r="D3236" s="14">
        <f t="shared" si="100"/>
        <v>4.6332770587131762</v>
      </c>
      <c r="E3236" s="1">
        <v>0.57969999999999999</v>
      </c>
      <c r="F3236" s="1">
        <v>0.50900000000000001</v>
      </c>
      <c r="G3236" s="14">
        <f t="shared" si="101"/>
        <v>13.372422924153568</v>
      </c>
    </row>
    <row r="3237" spans="1:7" s="2" customFormat="1" ht="15" customHeight="1" x14ac:dyDescent="0.25">
      <c r="A3237" s="4" t="s">
        <v>2351</v>
      </c>
      <c r="B3237" s="1">
        <v>0.4556</v>
      </c>
      <c r="C3237" s="1">
        <v>0.437</v>
      </c>
      <c r="D3237" s="14">
        <f t="shared" si="100"/>
        <v>4.5971329708353892</v>
      </c>
      <c r="E3237" s="1">
        <v>0.49070000000000003</v>
      </c>
      <c r="F3237" s="1">
        <v>0.53059999999999996</v>
      </c>
      <c r="G3237" s="14">
        <f t="shared" si="101"/>
        <v>-9.0743688878780802</v>
      </c>
    </row>
    <row r="3238" spans="1:7" s="2" customFormat="1" ht="15" customHeight="1" x14ac:dyDescent="0.25">
      <c r="A3238" s="4" t="s">
        <v>1735</v>
      </c>
      <c r="B3238" s="1">
        <v>0.60680000000000001</v>
      </c>
      <c r="C3238" s="1">
        <v>0.58130000000000004</v>
      </c>
      <c r="D3238" s="14">
        <f t="shared" si="100"/>
        <v>4.5879812882331663</v>
      </c>
      <c r="E3238" s="1">
        <v>0.74309999999999998</v>
      </c>
      <c r="F3238" s="1">
        <v>0.71150000000000002</v>
      </c>
      <c r="G3238" s="14">
        <f t="shared" si="101"/>
        <v>4.5658141887010544</v>
      </c>
    </row>
    <row r="3239" spans="1:7" s="2" customFormat="1" ht="15" customHeight="1" x14ac:dyDescent="0.25">
      <c r="A3239" s="4" t="s">
        <v>4135</v>
      </c>
      <c r="B3239" s="1">
        <v>0.58109999999999995</v>
      </c>
      <c r="C3239" s="1">
        <v>0.55679999999999996</v>
      </c>
      <c r="D3239" s="14">
        <f t="shared" si="100"/>
        <v>4.5840407470288653</v>
      </c>
      <c r="E3239" s="1">
        <v>0.68840000000000001</v>
      </c>
      <c r="F3239" s="1">
        <v>0.72</v>
      </c>
      <c r="G3239" s="14">
        <f t="shared" si="101"/>
        <v>-4.957640414182606</v>
      </c>
    </row>
    <row r="3240" spans="1:7" s="2" customFormat="1" ht="15" customHeight="1" x14ac:dyDescent="0.25">
      <c r="A3240" s="4" t="s">
        <v>4742</v>
      </c>
      <c r="B3240" s="1">
        <v>0.61560000000000004</v>
      </c>
      <c r="C3240" s="1">
        <v>0.58979999999999999</v>
      </c>
      <c r="D3240" s="14">
        <f t="shared" si="100"/>
        <v>4.569606801275242</v>
      </c>
      <c r="E3240" s="1">
        <v>0.76659999999999995</v>
      </c>
      <c r="F3240" s="1">
        <v>0.75390000000000001</v>
      </c>
      <c r="G3240" s="14">
        <f t="shared" si="101"/>
        <v>1.7747344885410854</v>
      </c>
    </row>
    <row r="3241" spans="1:7" s="2" customFormat="1" ht="15" customHeight="1" x14ac:dyDescent="0.25">
      <c r="A3241" s="4" t="s">
        <v>2593</v>
      </c>
      <c r="B3241" s="1">
        <v>0.20860000000000001</v>
      </c>
      <c r="C3241" s="1">
        <v>0.2014</v>
      </c>
      <c r="D3241" s="14">
        <f t="shared" si="100"/>
        <v>4.5685279187817258</v>
      </c>
      <c r="E3241" s="1">
        <v>7.8600000000000003E-2</v>
      </c>
      <c r="F3241" s="1">
        <v>7.6700000000000004E-2</v>
      </c>
      <c r="G3241" s="14">
        <f t="shared" si="101"/>
        <v>6.8840579710144851</v>
      </c>
    </row>
    <row r="3242" spans="1:7" s="2" customFormat="1" ht="15" customHeight="1" x14ac:dyDescent="0.25">
      <c r="A3242" s="4" t="s">
        <v>3132</v>
      </c>
      <c r="B3242" s="1">
        <v>0.77739999999999998</v>
      </c>
      <c r="C3242" s="1">
        <v>0.74429999999999996</v>
      </c>
      <c r="D3242" s="14">
        <f t="shared" si="100"/>
        <v>4.5567180616740046</v>
      </c>
      <c r="E3242" s="1">
        <v>0.78320000000000001</v>
      </c>
      <c r="F3242" s="1">
        <v>0.6865</v>
      </c>
      <c r="G3242" s="14">
        <f t="shared" si="101"/>
        <v>13.20677410543567</v>
      </c>
    </row>
    <row r="3243" spans="1:7" s="2" customFormat="1" ht="15" customHeight="1" x14ac:dyDescent="0.25">
      <c r="A3243" s="4" t="s">
        <v>1877</v>
      </c>
      <c r="B3243" s="1">
        <v>0.72819999999999996</v>
      </c>
      <c r="C3243" s="1">
        <v>0.69750000000000001</v>
      </c>
      <c r="D3243" s="14">
        <f t="shared" si="100"/>
        <v>4.5333727111636222</v>
      </c>
      <c r="E3243" s="1">
        <v>0.7258</v>
      </c>
      <c r="F3243" s="1">
        <v>0.63549999999999995</v>
      </c>
      <c r="G3243" s="14">
        <f t="shared" si="101"/>
        <v>13.381742738589224</v>
      </c>
    </row>
    <row r="3244" spans="1:7" s="2" customFormat="1" ht="15" customHeight="1" x14ac:dyDescent="0.25">
      <c r="A3244" s="4" t="s">
        <v>4484</v>
      </c>
      <c r="B3244" s="1">
        <v>0.56089999999999995</v>
      </c>
      <c r="C3244" s="1">
        <v>0.53779999999999994</v>
      </c>
      <c r="D3244" s="14">
        <f t="shared" si="100"/>
        <v>4.530300058835067</v>
      </c>
      <c r="E3244" s="1">
        <v>0.70020000000000004</v>
      </c>
      <c r="F3244" s="1">
        <v>0.66220000000000001</v>
      </c>
      <c r="G3244" s="14">
        <f t="shared" si="101"/>
        <v>5.8533579790511396</v>
      </c>
    </row>
    <row r="3245" spans="1:7" s="2" customFormat="1" ht="15" customHeight="1" x14ac:dyDescent="0.25">
      <c r="A3245" s="4" t="s">
        <v>4128</v>
      </c>
      <c r="B3245" s="1">
        <v>0.64970000000000006</v>
      </c>
      <c r="C3245" s="1">
        <v>0.62260000000000004</v>
      </c>
      <c r="D3245" s="14">
        <f t="shared" si="100"/>
        <v>4.5264740270586401</v>
      </c>
      <c r="E3245" s="1">
        <v>0.64870000000000005</v>
      </c>
      <c r="F3245" s="1">
        <v>0.62329999999999997</v>
      </c>
      <c r="G3245" s="14">
        <f t="shared" si="101"/>
        <v>4.2496235569684018</v>
      </c>
    </row>
    <row r="3246" spans="1:7" s="2" customFormat="1" ht="15" customHeight="1" x14ac:dyDescent="0.25">
      <c r="A3246" s="4" t="s">
        <v>3712</v>
      </c>
      <c r="B3246" s="1">
        <v>0.61460000000000004</v>
      </c>
      <c r="C3246" s="1">
        <v>0.58909999999999996</v>
      </c>
      <c r="D3246" s="14">
        <f t="shared" si="100"/>
        <v>4.5244854506742627</v>
      </c>
      <c r="E3246" s="1">
        <v>0.63139999999999996</v>
      </c>
      <c r="F3246" s="1">
        <v>0.65410000000000001</v>
      </c>
      <c r="G3246" s="14">
        <f t="shared" si="101"/>
        <v>-3.911095796002769</v>
      </c>
    </row>
    <row r="3247" spans="1:7" s="2" customFormat="1" ht="15" customHeight="1" x14ac:dyDescent="0.25">
      <c r="A3247" s="4" t="s">
        <v>4530</v>
      </c>
      <c r="B3247" s="1">
        <v>0.4909</v>
      </c>
      <c r="C3247" s="1">
        <v>0.47099999999999997</v>
      </c>
      <c r="D3247" s="14">
        <f t="shared" si="100"/>
        <v>4.5237553989543073</v>
      </c>
      <c r="E3247" s="1">
        <v>0.84340000000000004</v>
      </c>
      <c r="F3247" s="1">
        <v>0.54549999999999998</v>
      </c>
      <c r="G3247" s="14">
        <f t="shared" si="101"/>
        <v>37.594649167087326</v>
      </c>
    </row>
    <row r="3248" spans="1:7" s="2" customFormat="1" ht="15" customHeight="1" x14ac:dyDescent="0.25">
      <c r="A3248" s="4" t="s">
        <v>4580</v>
      </c>
      <c r="B3248" s="1">
        <v>0.61950000000000005</v>
      </c>
      <c r="C3248" s="1">
        <v>0.59379999999999999</v>
      </c>
      <c r="D3248" s="14">
        <f t="shared" si="100"/>
        <v>4.5206684256816345</v>
      </c>
      <c r="E3248" s="1">
        <v>0.69610000000000005</v>
      </c>
      <c r="F3248" s="1">
        <v>0.65400000000000003</v>
      </c>
      <c r="G3248" s="14">
        <f t="shared" si="101"/>
        <v>6.5261199813982387</v>
      </c>
    </row>
    <row r="3249" spans="1:7" s="2" customFormat="1" ht="15" customHeight="1" x14ac:dyDescent="0.25">
      <c r="A3249" s="4" t="s">
        <v>3220</v>
      </c>
      <c r="B3249" s="1">
        <v>0.47620000000000001</v>
      </c>
      <c r="C3249" s="1">
        <v>0.45700000000000002</v>
      </c>
      <c r="D3249" s="14">
        <f t="shared" si="100"/>
        <v>4.5155221072436547</v>
      </c>
      <c r="E3249" s="1">
        <v>0.63149999999999995</v>
      </c>
      <c r="F3249" s="1">
        <v>0.5917</v>
      </c>
      <c r="G3249" s="14">
        <f t="shared" si="101"/>
        <v>6.8561584840654604</v>
      </c>
    </row>
    <row r="3250" spans="1:7" s="2" customFormat="1" ht="15" customHeight="1" x14ac:dyDescent="0.25">
      <c r="A3250" s="4" t="s">
        <v>393</v>
      </c>
      <c r="B3250" s="1">
        <v>0.58489999999999998</v>
      </c>
      <c r="C3250" s="1">
        <v>0.56079999999999997</v>
      </c>
      <c r="D3250" s="14">
        <f t="shared" si="100"/>
        <v>4.5139539239558104</v>
      </c>
      <c r="E3250" s="1">
        <v>0.58350000000000002</v>
      </c>
      <c r="F3250" s="1">
        <v>0.63959999999999995</v>
      </c>
      <c r="G3250" s="14">
        <f t="shared" si="101"/>
        <v>-10.535211267605618</v>
      </c>
    </row>
    <row r="3251" spans="1:7" s="2" customFormat="1" ht="15" customHeight="1" x14ac:dyDescent="0.25">
      <c r="A3251" s="4" t="s">
        <v>4697</v>
      </c>
      <c r="B3251" s="1">
        <v>0.70230000000000004</v>
      </c>
      <c r="C3251" s="1">
        <v>0.67300000000000004</v>
      </c>
      <c r="D3251" s="14">
        <f t="shared" si="100"/>
        <v>4.4986949178565823</v>
      </c>
      <c r="E3251" s="1">
        <v>0.71699999999999997</v>
      </c>
      <c r="F3251" s="1">
        <v>0.64900000000000002</v>
      </c>
      <c r="G3251" s="14">
        <f t="shared" si="101"/>
        <v>10.210210210210207</v>
      </c>
    </row>
    <row r="3252" spans="1:7" s="2" customFormat="1" ht="15" customHeight="1" x14ac:dyDescent="0.25">
      <c r="A3252" s="4" t="s">
        <v>2526</v>
      </c>
      <c r="B3252" s="1">
        <v>0.47949999999999998</v>
      </c>
      <c r="C3252" s="1">
        <v>0.46029999999999999</v>
      </c>
      <c r="D3252" s="14">
        <f t="shared" si="100"/>
        <v>4.4807467911318497</v>
      </c>
      <c r="E3252" s="1">
        <v>0.47499999999999998</v>
      </c>
      <c r="F3252" s="1">
        <v>0.49469999999999997</v>
      </c>
      <c r="G3252" s="14">
        <f t="shared" si="101"/>
        <v>-4.6462264150943327</v>
      </c>
    </row>
    <row r="3253" spans="1:7" s="2" customFormat="1" ht="15" customHeight="1" x14ac:dyDescent="0.25">
      <c r="A3253" s="4" t="s">
        <v>4122</v>
      </c>
      <c r="B3253" s="1">
        <v>0.69389999999999996</v>
      </c>
      <c r="C3253" s="1">
        <v>0.66520000000000001</v>
      </c>
      <c r="D3253" s="14">
        <f t="shared" si="100"/>
        <v>4.464146834655466</v>
      </c>
      <c r="E3253" s="1">
        <v>0.6744</v>
      </c>
      <c r="F3253" s="1">
        <v>0.77290000000000003</v>
      </c>
      <c r="G3253" s="14">
        <f t="shared" si="101"/>
        <v>-15.80044914982355</v>
      </c>
    </row>
    <row r="3254" spans="1:7" s="2" customFormat="1" ht="15" customHeight="1" x14ac:dyDescent="0.25">
      <c r="A3254" s="4" t="s">
        <v>4003</v>
      </c>
      <c r="B3254" s="1">
        <v>0.63590000000000002</v>
      </c>
      <c r="C3254" s="1">
        <v>0.60980000000000001</v>
      </c>
      <c r="D3254" s="14">
        <f t="shared" si="100"/>
        <v>4.4623012480765993</v>
      </c>
      <c r="E3254" s="1">
        <v>0.69369999999999998</v>
      </c>
      <c r="F3254" s="1">
        <v>0.64590000000000003</v>
      </c>
      <c r="G3254" s="14">
        <f t="shared" si="101"/>
        <v>7.4373735802085008</v>
      </c>
    </row>
    <row r="3255" spans="1:7" s="2" customFormat="1" ht="15" customHeight="1" x14ac:dyDescent="0.25">
      <c r="A3255" s="4" t="s">
        <v>3218</v>
      </c>
      <c r="B3255" s="1">
        <v>0.55649999999999999</v>
      </c>
      <c r="C3255" s="1">
        <v>0.53400000000000003</v>
      </c>
      <c r="D3255" s="14">
        <f t="shared" si="100"/>
        <v>4.4510385756676385</v>
      </c>
      <c r="E3255" s="1">
        <v>0.63859999999999995</v>
      </c>
      <c r="F3255" s="1">
        <v>0.59489999999999998</v>
      </c>
      <c r="G3255" s="14">
        <f t="shared" si="101"/>
        <v>7.4370319945541183</v>
      </c>
    </row>
    <row r="3256" spans="1:7" s="2" customFormat="1" ht="15" customHeight="1" x14ac:dyDescent="0.25">
      <c r="A3256" s="4" t="s">
        <v>1560</v>
      </c>
      <c r="B3256" s="1">
        <v>0.75209999999999999</v>
      </c>
      <c r="C3256" s="1">
        <v>0.72089999999999999</v>
      </c>
      <c r="D3256" s="14">
        <f t="shared" si="100"/>
        <v>4.450149764655535</v>
      </c>
      <c r="E3256" s="1">
        <v>0.72560000000000002</v>
      </c>
      <c r="F3256" s="1">
        <v>0.71789999999999998</v>
      </c>
      <c r="G3256" s="14">
        <f t="shared" si="101"/>
        <v>1.1414171360806336</v>
      </c>
    </row>
    <row r="3257" spans="1:7" s="2" customFormat="1" ht="15" customHeight="1" x14ac:dyDescent="0.25">
      <c r="A3257" s="4" t="s">
        <v>3885</v>
      </c>
      <c r="B3257" s="1">
        <v>0.61480000000000001</v>
      </c>
      <c r="C3257" s="1">
        <v>0.58979999999999999</v>
      </c>
      <c r="D3257" s="14">
        <f t="shared" si="100"/>
        <v>4.4341965235899323</v>
      </c>
      <c r="E3257" s="1">
        <v>0.57650000000000001</v>
      </c>
      <c r="F3257" s="1">
        <v>0.61960000000000004</v>
      </c>
      <c r="G3257" s="14">
        <f t="shared" si="101"/>
        <v>-8.2017126546146528</v>
      </c>
    </row>
    <row r="3258" spans="1:7" s="2" customFormat="1" ht="15" customHeight="1" x14ac:dyDescent="0.25">
      <c r="A3258" s="4" t="s">
        <v>625</v>
      </c>
      <c r="B3258" s="1">
        <v>0.53180000000000005</v>
      </c>
      <c r="C3258" s="1">
        <v>0.51049999999999995</v>
      </c>
      <c r="D3258" s="14">
        <f t="shared" si="100"/>
        <v>4.4301164725457767</v>
      </c>
      <c r="E3258" s="1">
        <v>0.75990000000000002</v>
      </c>
      <c r="F3258" s="1">
        <v>0.48259999999999997</v>
      </c>
      <c r="G3258" s="14">
        <f t="shared" si="101"/>
        <v>39.116941740725068</v>
      </c>
    </row>
    <row r="3259" spans="1:7" s="2" customFormat="1" ht="15" customHeight="1" x14ac:dyDescent="0.25">
      <c r="A3259" s="4" t="s">
        <v>3648</v>
      </c>
      <c r="B3259" s="1">
        <v>0.54330000000000001</v>
      </c>
      <c r="C3259" s="1">
        <v>0.52149999999999996</v>
      </c>
      <c r="D3259" s="14">
        <f t="shared" si="100"/>
        <v>4.4281941905342421</v>
      </c>
      <c r="E3259" s="1">
        <v>0.55549999999999999</v>
      </c>
      <c r="F3259" s="1">
        <v>0.75370000000000004</v>
      </c>
      <c r="G3259" s="14">
        <f t="shared" si="101"/>
        <v>-39.286422200198217</v>
      </c>
    </row>
    <row r="3260" spans="1:7" s="2" customFormat="1" ht="15" customHeight="1" x14ac:dyDescent="0.25">
      <c r="A3260" s="4" t="s">
        <v>4553</v>
      </c>
      <c r="B3260" s="1">
        <v>0.62380000000000002</v>
      </c>
      <c r="C3260" s="1">
        <v>0.59850000000000003</v>
      </c>
      <c r="D3260" s="14">
        <f t="shared" si="100"/>
        <v>4.4168994413407745</v>
      </c>
      <c r="E3260" s="1">
        <v>0.67820000000000003</v>
      </c>
      <c r="F3260" s="1">
        <v>0.72960000000000003</v>
      </c>
      <c r="G3260" s="14">
        <f t="shared" si="101"/>
        <v>-8.1951530612244881</v>
      </c>
    </row>
    <row r="3261" spans="1:7" s="2" customFormat="1" ht="15" customHeight="1" x14ac:dyDescent="0.25">
      <c r="A3261" s="4" t="s">
        <v>2051</v>
      </c>
      <c r="B3261" s="1">
        <v>0.57879999999999998</v>
      </c>
      <c r="C3261" s="1">
        <v>0.55549999999999999</v>
      </c>
      <c r="D3261" s="14">
        <f t="shared" si="100"/>
        <v>4.414550966275101</v>
      </c>
      <c r="E3261" s="1">
        <v>0.58399999999999996</v>
      </c>
      <c r="F3261" s="1">
        <v>0.43890000000000001</v>
      </c>
      <c r="G3261" s="14">
        <f t="shared" si="101"/>
        <v>27.223264540337695</v>
      </c>
    </row>
    <row r="3262" spans="1:7" s="2" customFormat="1" ht="15" customHeight="1" x14ac:dyDescent="0.25">
      <c r="A3262" s="4" t="s">
        <v>721</v>
      </c>
      <c r="B3262" s="1">
        <v>0.87119999999999997</v>
      </c>
      <c r="C3262" s="1">
        <v>0.83499999999999996</v>
      </c>
      <c r="D3262" s="14">
        <f t="shared" si="100"/>
        <v>4.4135576688612588</v>
      </c>
      <c r="E3262" s="1">
        <v>0.65749999999999997</v>
      </c>
      <c r="F3262" s="1">
        <v>0.75429999999999997</v>
      </c>
      <c r="G3262" s="14">
        <f t="shared" si="101"/>
        <v>-15.960428689200342</v>
      </c>
    </row>
    <row r="3263" spans="1:7" s="2" customFormat="1" ht="15" customHeight="1" x14ac:dyDescent="0.25">
      <c r="A3263" s="4" t="s">
        <v>1929</v>
      </c>
      <c r="B3263" s="1">
        <v>0.62760000000000005</v>
      </c>
      <c r="C3263" s="1">
        <v>0.60219999999999996</v>
      </c>
      <c r="D3263" s="14">
        <f t="shared" si="100"/>
        <v>4.4051335414498993</v>
      </c>
      <c r="E3263" s="1">
        <v>0.65039999999999998</v>
      </c>
      <c r="F3263" s="1">
        <v>0.73480000000000001</v>
      </c>
      <c r="G3263" s="14">
        <f t="shared" si="101"/>
        <v>-14.080747414080747</v>
      </c>
    </row>
    <row r="3264" spans="1:7" s="2" customFormat="1" ht="15" customHeight="1" x14ac:dyDescent="0.25">
      <c r="A3264" s="4" t="s">
        <v>473</v>
      </c>
      <c r="B3264" s="1">
        <v>0.69350000000000001</v>
      </c>
      <c r="C3264" s="1">
        <v>0.66520000000000001</v>
      </c>
      <c r="D3264" s="14">
        <f t="shared" si="100"/>
        <v>4.4046692607003877</v>
      </c>
      <c r="E3264" s="1">
        <v>0.67649999999999999</v>
      </c>
      <c r="F3264" s="1">
        <v>0.68789999999999996</v>
      </c>
      <c r="G3264" s="14">
        <f t="shared" si="101"/>
        <v>-1.8225419664268543</v>
      </c>
    </row>
    <row r="3265" spans="1:7" s="2" customFormat="1" ht="15" customHeight="1" x14ac:dyDescent="0.25">
      <c r="A3265" s="4" t="s">
        <v>3476</v>
      </c>
      <c r="B3265" s="1">
        <v>0.58509999999999995</v>
      </c>
      <c r="C3265" s="1">
        <v>0.56169999999999998</v>
      </c>
      <c r="D3265" s="14">
        <f t="shared" si="100"/>
        <v>4.3812020220932339</v>
      </c>
      <c r="E3265" s="1">
        <v>0.58830000000000005</v>
      </c>
      <c r="F3265" s="1">
        <v>0.62060000000000004</v>
      </c>
      <c r="G3265" s="14">
        <f t="shared" si="101"/>
        <v>-6.01153917736832</v>
      </c>
    </row>
    <row r="3266" spans="1:7" s="2" customFormat="1" ht="15" customHeight="1" x14ac:dyDescent="0.25">
      <c r="A3266" s="4" t="s">
        <v>2913</v>
      </c>
      <c r="B3266" s="1">
        <v>0.68799999999999994</v>
      </c>
      <c r="C3266" s="1">
        <v>0.66010000000000002</v>
      </c>
      <c r="D3266" s="14">
        <f t="shared" si="100"/>
        <v>4.3799058084772327</v>
      </c>
      <c r="E3266" s="1">
        <v>0.65110000000000001</v>
      </c>
      <c r="F3266" s="1">
        <v>0.68100000000000005</v>
      </c>
      <c r="G3266" s="14">
        <f t="shared" si="101"/>
        <v>-4.9825029161806356</v>
      </c>
    </row>
    <row r="3267" spans="1:7" s="2" customFormat="1" ht="15" customHeight="1" x14ac:dyDescent="0.25">
      <c r="A3267" s="4" t="s">
        <v>3403</v>
      </c>
      <c r="B3267" s="1">
        <v>0.64559999999999995</v>
      </c>
      <c r="C3267" s="1">
        <v>0.61960000000000004</v>
      </c>
      <c r="D3267" s="14">
        <f t="shared" si="100"/>
        <v>4.3726875210225273</v>
      </c>
      <c r="E3267" s="1">
        <v>0.74080000000000001</v>
      </c>
      <c r="F3267" s="1">
        <v>0.61280000000000001</v>
      </c>
      <c r="G3267" s="14">
        <f t="shared" si="101"/>
        <v>18.556103218324154</v>
      </c>
    </row>
    <row r="3268" spans="1:7" s="2" customFormat="1" ht="15" customHeight="1" x14ac:dyDescent="0.25">
      <c r="A3268" s="4" t="s">
        <v>2844</v>
      </c>
      <c r="B3268" s="1">
        <v>0.52929999999999999</v>
      </c>
      <c r="C3268" s="1">
        <v>0.50839999999999996</v>
      </c>
      <c r="D3268" s="14">
        <f t="shared" ref="D3268:D3331" si="102">100-100*(C3268-0.051)/(B3268-0.051)</f>
        <v>4.3696424837967953</v>
      </c>
      <c r="E3268" s="1">
        <v>0.70960000000000001</v>
      </c>
      <c r="F3268" s="1">
        <v>0.58919999999999995</v>
      </c>
      <c r="G3268" s="14">
        <f t="shared" ref="G3268:G3331" si="103">100-100*(F3268-0.051)/(E3268-0.051)</f>
        <v>18.281202550865473</v>
      </c>
    </row>
    <row r="3269" spans="1:7" s="2" customFormat="1" ht="15" customHeight="1" x14ac:dyDescent="0.25">
      <c r="A3269" s="4" t="s">
        <v>3226</v>
      </c>
      <c r="B3269" s="1">
        <v>0.48459999999999998</v>
      </c>
      <c r="C3269" s="1">
        <v>0.4657</v>
      </c>
      <c r="D3269" s="14">
        <f t="shared" si="102"/>
        <v>4.3588560885608842</v>
      </c>
      <c r="E3269" s="1">
        <v>0.6774</v>
      </c>
      <c r="F3269" s="1">
        <v>0.6421</v>
      </c>
      <c r="G3269" s="14">
        <f t="shared" si="103"/>
        <v>5.6353767560664068</v>
      </c>
    </row>
    <row r="3270" spans="1:7" s="2" customFormat="1" ht="15" customHeight="1" x14ac:dyDescent="0.25">
      <c r="A3270" s="4" t="s">
        <v>742</v>
      </c>
      <c r="B3270" s="1">
        <v>0.62</v>
      </c>
      <c r="C3270" s="1">
        <v>0.59519999999999995</v>
      </c>
      <c r="D3270" s="14">
        <f t="shared" si="102"/>
        <v>4.3585237258348144</v>
      </c>
      <c r="E3270" s="1">
        <v>0.60340000000000005</v>
      </c>
      <c r="F3270" s="1">
        <v>0.54669999999999996</v>
      </c>
      <c r="G3270" s="14">
        <f t="shared" si="103"/>
        <v>10.264301230992032</v>
      </c>
    </row>
    <row r="3271" spans="1:7" s="2" customFormat="1" ht="15" customHeight="1" x14ac:dyDescent="0.25">
      <c r="A3271" s="4" t="s">
        <v>2784</v>
      </c>
      <c r="B3271" s="1">
        <v>0.51680000000000004</v>
      </c>
      <c r="C3271" s="1">
        <v>0.4965</v>
      </c>
      <c r="D3271" s="14">
        <f t="shared" si="102"/>
        <v>4.3580936024044803</v>
      </c>
      <c r="E3271" s="1">
        <v>0.56410000000000005</v>
      </c>
      <c r="F3271" s="1">
        <v>0.57769999999999999</v>
      </c>
      <c r="G3271" s="14">
        <f t="shared" si="103"/>
        <v>-2.6505554472812207</v>
      </c>
    </row>
    <row r="3272" spans="1:7" s="2" customFormat="1" ht="15" customHeight="1" x14ac:dyDescent="0.25">
      <c r="A3272" s="4" t="s">
        <v>3099</v>
      </c>
      <c r="B3272" s="1">
        <v>0.64200000000000002</v>
      </c>
      <c r="C3272" s="1">
        <v>0.61629999999999996</v>
      </c>
      <c r="D3272" s="14">
        <f t="shared" si="102"/>
        <v>4.3485617597292787</v>
      </c>
      <c r="E3272" s="1">
        <v>0.71630000000000005</v>
      </c>
      <c r="F3272" s="1">
        <v>0.62460000000000004</v>
      </c>
      <c r="G3272" s="14">
        <f t="shared" si="103"/>
        <v>13.783255674131965</v>
      </c>
    </row>
    <row r="3273" spans="1:7" s="2" customFormat="1" ht="15" customHeight="1" x14ac:dyDescent="0.25">
      <c r="A3273" s="4" t="s">
        <v>3281</v>
      </c>
      <c r="B3273" s="1">
        <v>0.60109999999999997</v>
      </c>
      <c r="C3273" s="1">
        <v>0.57720000000000005</v>
      </c>
      <c r="D3273" s="14">
        <f t="shared" si="102"/>
        <v>4.3446646064351881</v>
      </c>
      <c r="E3273" s="1">
        <v>0.69230000000000003</v>
      </c>
      <c r="F3273" s="1">
        <v>0.60360000000000003</v>
      </c>
      <c r="G3273" s="14">
        <f t="shared" si="103"/>
        <v>13.831280212069231</v>
      </c>
    </row>
    <row r="3274" spans="1:7" s="2" customFormat="1" ht="15" customHeight="1" x14ac:dyDescent="0.25">
      <c r="A3274" s="4" t="s">
        <v>4154</v>
      </c>
      <c r="B3274" s="1">
        <v>0.64280000000000004</v>
      </c>
      <c r="C3274" s="1">
        <v>0.61709999999999998</v>
      </c>
      <c r="D3274" s="14">
        <f t="shared" si="102"/>
        <v>4.3426833389658839</v>
      </c>
      <c r="E3274" s="1">
        <v>0.66679999999999995</v>
      </c>
      <c r="F3274" s="1">
        <v>0.69189999999999996</v>
      </c>
      <c r="G3274" s="14">
        <f t="shared" si="103"/>
        <v>-4.0759987008769087</v>
      </c>
    </row>
    <row r="3275" spans="1:7" s="2" customFormat="1" ht="15" customHeight="1" x14ac:dyDescent="0.25">
      <c r="A3275" s="4" t="s">
        <v>3542</v>
      </c>
      <c r="B3275" s="1">
        <v>0.57879999999999998</v>
      </c>
      <c r="C3275" s="1">
        <v>0.55589999999999995</v>
      </c>
      <c r="D3275" s="14">
        <f t="shared" si="102"/>
        <v>4.338764683592288</v>
      </c>
      <c r="E3275" s="1">
        <v>0.69879999999999998</v>
      </c>
      <c r="F3275" s="1">
        <v>0.64970000000000006</v>
      </c>
      <c r="G3275" s="14">
        <f t="shared" si="103"/>
        <v>7.5794998456313465</v>
      </c>
    </row>
    <row r="3276" spans="1:7" s="2" customFormat="1" ht="15" customHeight="1" x14ac:dyDescent="0.25">
      <c r="A3276" s="4" t="s">
        <v>861</v>
      </c>
      <c r="B3276" s="1">
        <v>0.7671</v>
      </c>
      <c r="C3276" s="1">
        <v>0.73609999999999998</v>
      </c>
      <c r="D3276" s="14">
        <f t="shared" si="102"/>
        <v>4.3290043290043343</v>
      </c>
      <c r="E3276" s="1">
        <v>0.77259999999999995</v>
      </c>
      <c r="F3276" s="1">
        <v>0.63900000000000001</v>
      </c>
      <c r="G3276" s="14">
        <f t="shared" si="103"/>
        <v>18.514412416851428</v>
      </c>
    </row>
    <row r="3277" spans="1:7" s="2" customFormat="1" ht="15" customHeight="1" x14ac:dyDescent="0.25">
      <c r="A3277" s="4" t="s">
        <v>3813</v>
      </c>
      <c r="B3277" s="1">
        <v>0.57110000000000005</v>
      </c>
      <c r="C3277" s="1">
        <v>0.54859999999999998</v>
      </c>
      <c r="D3277" s="14">
        <f t="shared" si="102"/>
        <v>4.3260911363199455</v>
      </c>
      <c r="E3277" s="1">
        <v>0.68020000000000003</v>
      </c>
      <c r="F3277" s="1">
        <v>0.71419999999999995</v>
      </c>
      <c r="G3277" s="14">
        <f t="shared" si="103"/>
        <v>-5.4036872218690348</v>
      </c>
    </row>
    <row r="3278" spans="1:7" s="2" customFormat="1" ht="15" customHeight="1" x14ac:dyDescent="0.25">
      <c r="A3278" s="4" t="s">
        <v>3427</v>
      </c>
      <c r="B3278" s="1">
        <v>0.6089</v>
      </c>
      <c r="C3278" s="1">
        <v>0.58479999999999999</v>
      </c>
      <c r="D3278" s="14">
        <f t="shared" si="102"/>
        <v>4.3197705682021876</v>
      </c>
      <c r="E3278" s="1">
        <v>0.72940000000000005</v>
      </c>
      <c r="F3278" s="1">
        <v>0.59940000000000004</v>
      </c>
      <c r="G3278" s="14">
        <f t="shared" si="103"/>
        <v>19.162735849056602</v>
      </c>
    </row>
    <row r="3279" spans="1:7" s="2" customFormat="1" ht="15" customHeight="1" x14ac:dyDescent="0.25">
      <c r="A3279" s="4" t="s">
        <v>2619</v>
      </c>
      <c r="B3279" s="1">
        <v>7.8799999999999995E-2</v>
      </c>
      <c r="C3279" s="1">
        <v>7.7600000000000002E-2</v>
      </c>
      <c r="D3279" s="14">
        <f t="shared" si="102"/>
        <v>4.3165467625898941</v>
      </c>
      <c r="E3279" s="1">
        <v>6.59E-2</v>
      </c>
      <c r="F3279" s="1">
        <v>6.59E-2</v>
      </c>
      <c r="G3279" s="14">
        <f t="shared" si="103"/>
        <v>0</v>
      </c>
    </row>
    <row r="3280" spans="1:7" s="2" customFormat="1" ht="15" customHeight="1" x14ac:dyDescent="0.25">
      <c r="A3280" s="4" t="s">
        <v>1759</v>
      </c>
      <c r="B3280" s="1">
        <v>0.64829999999999999</v>
      </c>
      <c r="C3280" s="1">
        <v>0.62260000000000004</v>
      </c>
      <c r="D3280" s="14">
        <f t="shared" si="102"/>
        <v>4.3026954629164607</v>
      </c>
      <c r="E3280" s="1">
        <v>0.64249999999999996</v>
      </c>
      <c r="F3280" s="1">
        <v>0.55579999999999996</v>
      </c>
      <c r="G3280" s="14">
        <f t="shared" si="103"/>
        <v>14.657650042265431</v>
      </c>
    </row>
    <row r="3281" spans="1:7" s="2" customFormat="1" ht="15" customHeight="1" x14ac:dyDescent="0.25">
      <c r="A3281" s="4" t="s">
        <v>2911</v>
      </c>
      <c r="B3281" s="1">
        <v>0.7288</v>
      </c>
      <c r="C3281" s="1">
        <v>0.69969999999999999</v>
      </c>
      <c r="D3281" s="14">
        <f t="shared" si="102"/>
        <v>4.2933018589554592</v>
      </c>
      <c r="E3281" s="1">
        <v>0.67989999999999995</v>
      </c>
      <c r="F3281" s="1">
        <v>0.67159999999999997</v>
      </c>
      <c r="G3281" s="14">
        <f t="shared" si="103"/>
        <v>1.3197646684687498</v>
      </c>
    </row>
    <row r="3282" spans="1:7" s="2" customFormat="1" ht="15" customHeight="1" x14ac:dyDescent="0.25">
      <c r="A3282" s="4" t="s">
        <v>3268</v>
      </c>
      <c r="B3282" s="1">
        <v>0.62039999999999995</v>
      </c>
      <c r="C3282" s="1">
        <v>0.59599999999999997</v>
      </c>
      <c r="D3282" s="14">
        <f t="shared" si="102"/>
        <v>4.2852125043905858</v>
      </c>
      <c r="E3282" s="1">
        <v>0.70030000000000003</v>
      </c>
      <c r="F3282" s="1">
        <v>0.59450000000000003</v>
      </c>
      <c r="G3282" s="14">
        <f t="shared" si="103"/>
        <v>16.294470968735553</v>
      </c>
    </row>
    <row r="3283" spans="1:7" s="2" customFormat="1" ht="15" customHeight="1" x14ac:dyDescent="0.25">
      <c r="A3283" s="4" t="s">
        <v>4769</v>
      </c>
      <c r="B3283" s="1">
        <v>0.67149999999999999</v>
      </c>
      <c r="C3283" s="1">
        <v>0.64500000000000002</v>
      </c>
      <c r="D3283" s="14">
        <f t="shared" si="102"/>
        <v>4.2707493956486644</v>
      </c>
      <c r="E3283" s="1">
        <v>0.65859999999999996</v>
      </c>
      <c r="F3283" s="1">
        <v>0.66279999999999994</v>
      </c>
      <c r="G3283" s="14">
        <f t="shared" si="103"/>
        <v>-0.69124423963133097</v>
      </c>
    </row>
    <row r="3284" spans="1:7" s="2" customFormat="1" ht="15" customHeight="1" x14ac:dyDescent="0.25">
      <c r="A3284" s="4" t="s">
        <v>4765</v>
      </c>
      <c r="B3284" s="1">
        <v>0.70250000000000001</v>
      </c>
      <c r="C3284" s="1">
        <v>0.67469999999999997</v>
      </c>
      <c r="D3284" s="14">
        <f t="shared" si="102"/>
        <v>4.2670759785111443</v>
      </c>
      <c r="E3284" s="1">
        <v>0.76919999999999999</v>
      </c>
      <c r="F3284" s="1">
        <v>0.74380000000000002</v>
      </c>
      <c r="G3284" s="14">
        <f t="shared" si="103"/>
        <v>3.5366193260930032</v>
      </c>
    </row>
    <row r="3285" spans="1:7" s="2" customFormat="1" ht="15" customHeight="1" x14ac:dyDescent="0.25">
      <c r="A3285" s="4" t="s">
        <v>2471</v>
      </c>
      <c r="B3285" s="1">
        <v>0.64170000000000005</v>
      </c>
      <c r="C3285" s="1">
        <v>0.61650000000000005</v>
      </c>
      <c r="D3285" s="14">
        <f t="shared" si="102"/>
        <v>4.2661249365160074</v>
      </c>
      <c r="E3285" s="1">
        <v>0.67400000000000004</v>
      </c>
      <c r="F3285" s="1">
        <v>0.75239999999999996</v>
      </c>
      <c r="G3285" s="14">
        <f t="shared" si="103"/>
        <v>-12.584269662921329</v>
      </c>
    </row>
    <row r="3286" spans="1:7" s="2" customFormat="1" ht="15" customHeight="1" x14ac:dyDescent="0.25">
      <c r="A3286" s="4" t="s">
        <v>3818</v>
      </c>
      <c r="B3286" s="1">
        <v>0.63580000000000003</v>
      </c>
      <c r="C3286" s="1">
        <v>0.6109</v>
      </c>
      <c r="D3286" s="14">
        <f t="shared" si="102"/>
        <v>4.2578659370725092</v>
      </c>
      <c r="E3286" s="1">
        <v>0.63849999999999996</v>
      </c>
      <c r="F3286" s="1">
        <v>0.71850000000000003</v>
      </c>
      <c r="G3286" s="14">
        <f t="shared" si="103"/>
        <v>-13.617021276595764</v>
      </c>
    </row>
    <row r="3287" spans="1:7" s="2" customFormat="1" ht="15" customHeight="1" x14ac:dyDescent="0.25">
      <c r="A3287" s="4" t="s">
        <v>110</v>
      </c>
      <c r="B3287" s="1">
        <v>0.71599999999999997</v>
      </c>
      <c r="C3287" s="1">
        <v>0.68769999999999998</v>
      </c>
      <c r="D3287" s="14">
        <f t="shared" si="102"/>
        <v>4.2556390977443641</v>
      </c>
      <c r="E3287" s="1">
        <v>0.70889999999999997</v>
      </c>
      <c r="F3287" s="1">
        <v>0.62570000000000003</v>
      </c>
      <c r="G3287" s="14">
        <f t="shared" si="103"/>
        <v>12.64629882960935</v>
      </c>
    </row>
    <row r="3288" spans="1:7" s="2" customFormat="1" ht="15" customHeight="1" x14ac:dyDescent="0.25">
      <c r="A3288" s="4" t="s">
        <v>2501</v>
      </c>
      <c r="B3288" s="1">
        <v>0.49909999999999999</v>
      </c>
      <c r="C3288" s="1">
        <v>0.48010000000000003</v>
      </c>
      <c r="D3288" s="14">
        <f t="shared" si="102"/>
        <v>4.2401249721044394</v>
      </c>
      <c r="E3288" s="1">
        <v>0.52449999999999997</v>
      </c>
      <c r="F3288" s="1">
        <v>0.55659999999999998</v>
      </c>
      <c r="G3288" s="14">
        <f t="shared" si="103"/>
        <v>-6.7793030623020059</v>
      </c>
    </row>
    <row r="3289" spans="1:7" s="2" customFormat="1" ht="15" customHeight="1" x14ac:dyDescent="0.25">
      <c r="A3289" s="4" t="s">
        <v>3764</v>
      </c>
      <c r="B3289" s="1">
        <v>0.58709999999999996</v>
      </c>
      <c r="C3289" s="1">
        <v>0.56440000000000001</v>
      </c>
      <c r="D3289" s="14">
        <f t="shared" si="102"/>
        <v>4.2342846483864918</v>
      </c>
      <c r="E3289" s="1">
        <v>0.63570000000000004</v>
      </c>
      <c r="F3289" s="1">
        <v>0.73319999999999996</v>
      </c>
      <c r="G3289" s="14">
        <f t="shared" si="103"/>
        <v>-16.67521806054387</v>
      </c>
    </row>
    <row r="3290" spans="1:7" s="2" customFormat="1" ht="15" customHeight="1" x14ac:dyDescent="0.25">
      <c r="A3290" s="4" t="s">
        <v>3566</v>
      </c>
      <c r="B3290" s="1">
        <v>0.6421</v>
      </c>
      <c r="C3290" s="1">
        <v>0.61709999999999998</v>
      </c>
      <c r="D3290" s="14">
        <f t="shared" si="102"/>
        <v>4.2294028083234707</v>
      </c>
      <c r="E3290" s="1">
        <v>0.64429999999999998</v>
      </c>
      <c r="F3290" s="1">
        <v>0.84450000000000003</v>
      </c>
      <c r="G3290" s="14">
        <f t="shared" si="103"/>
        <v>-33.743468734198558</v>
      </c>
    </row>
    <row r="3291" spans="1:7" s="2" customFormat="1" ht="15" customHeight="1" x14ac:dyDescent="0.25">
      <c r="A3291" s="4" t="s">
        <v>2905</v>
      </c>
      <c r="B3291" s="1">
        <v>0.74609999999999999</v>
      </c>
      <c r="C3291" s="1">
        <v>0.71689999999999998</v>
      </c>
      <c r="D3291" s="14">
        <f t="shared" si="102"/>
        <v>4.2008344123147765</v>
      </c>
      <c r="E3291" s="1">
        <v>0.70209999999999995</v>
      </c>
      <c r="F3291" s="1">
        <v>0.63119999999999998</v>
      </c>
      <c r="G3291" s="14">
        <f t="shared" si="103"/>
        <v>10.889264321916755</v>
      </c>
    </row>
    <row r="3292" spans="1:7" s="2" customFormat="1" ht="15" customHeight="1" x14ac:dyDescent="0.25">
      <c r="A3292" s="4" t="s">
        <v>1558</v>
      </c>
      <c r="B3292" s="1">
        <v>0.68210000000000004</v>
      </c>
      <c r="C3292" s="1">
        <v>0.65559999999999996</v>
      </c>
      <c r="D3292" s="14">
        <f t="shared" si="102"/>
        <v>4.1990175883378384</v>
      </c>
      <c r="E3292" s="1">
        <v>0.61350000000000005</v>
      </c>
      <c r="F3292" s="1">
        <v>0.62370000000000003</v>
      </c>
      <c r="G3292" s="14">
        <f t="shared" si="103"/>
        <v>-1.8133333333333326</v>
      </c>
    </row>
    <row r="3293" spans="1:7" s="2" customFormat="1" ht="15" customHeight="1" x14ac:dyDescent="0.25">
      <c r="A3293" s="4" t="s">
        <v>2734</v>
      </c>
      <c r="B3293" s="1">
        <v>0.57740000000000002</v>
      </c>
      <c r="C3293" s="1">
        <v>0.55530000000000002</v>
      </c>
      <c r="D3293" s="14">
        <f t="shared" si="102"/>
        <v>4.1983282674771942</v>
      </c>
      <c r="E3293" s="1">
        <v>0.59550000000000003</v>
      </c>
      <c r="F3293" s="1">
        <v>0.55400000000000005</v>
      </c>
      <c r="G3293" s="14">
        <f t="shared" si="103"/>
        <v>7.621671258034894</v>
      </c>
    </row>
    <row r="3294" spans="1:7" s="2" customFormat="1" ht="15" customHeight="1" x14ac:dyDescent="0.25">
      <c r="A3294" s="4" t="s">
        <v>3293</v>
      </c>
      <c r="B3294" s="1">
        <v>0.68020000000000003</v>
      </c>
      <c r="C3294" s="1">
        <v>0.65380000000000005</v>
      </c>
      <c r="D3294" s="14">
        <f t="shared" si="102"/>
        <v>4.1958041958041861</v>
      </c>
      <c r="E3294" s="1">
        <v>0.75190000000000001</v>
      </c>
      <c r="F3294" s="1">
        <v>0.75839999999999996</v>
      </c>
      <c r="G3294" s="14">
        <f t="shared" si="103"/>
        <v>-0.92737908403481129</v>
      </c>
    </row>
    <row r="3295" spans="1:7" s="2" customFormat="1" ht="15" customHeight="1" x14ac:dyDescent="0.25">
      <c r="A3295" s="4" t="s">
        <v>3045</v>
      </c>
      <c r="B3295" s="1">
        <v>0.7984</v>
      </c>
      <c r="C3295" s="1">
        <v>0.76719999999999999</v>
      </c>
      <c r="D3295" s="14">
        <f t="shared" si="102"/>
        <v>4.1744715012041809</v>
      </c>
      <c r="E3295" s="1">
        <v>0.85089999999999999</v>
      </c>
      <c r="F3295" s="1">
        <v>0.73670000000000002</v>
      </c>
      <c r="G3295" s="14">
        <f t="shared" si="103"/>
        <v>14.276784598074755</v>
      </c>
    </row>
    <row r="3296" spans="1:7" s="2" customFormat="1" ht="15" customHeight="1" x14ac:dyDescent="0.25">
      <c r="A3296" s="4" t="s">
        <v>4520</v>
      </c>
      <c r="B3296" s="1">
        <v>0.60929999999999995</v>
      </c>
      <c r="C3296" s="1">
        <v>0.58599999999999997</v>
      </c>
      <c r="D3296" s="14">
        <f t="shared" si="102"/>
        <v>4.1733834855812262</v>
      </c>
      <c r="E3296" s="1">
        <v>0.64249999999999996</v>
      </c>
      <c r="F3296" s="1">
        <v>0.57920000000000005</v>
      </c>
      <c r="G3296" s="14">
        <f t="shared" si="103"/>
        <v>10.70160608622146</v>
      </c>
    </row>
    <row r="3297" spans="1:7" s="2" customFormat="1" ht="15" customHeight="1" x14ac:dyDescent="0.25">
      <c r="A3297" s="4" t="s">
        <v>3214</v>
      </c>
      <c r="B3297" s="1">
        <v>0.54349999999999998</v>
      </c>
      <c r="C3297" s="1">
        <v>0.52300000000000002</v>
      </c>
      <c r="D3297" s="14">
        <f t="shared" si="102"/>
        <v>4.1624365482233401</v>
      </c>
      <c r="E3297" s="1">
        <v>0.63560000000000005</v>
      </c>
      <c r="F3297" s="1">
        <v>0.66400000000000003</v>
      </c>
      <c r="G3297" s="14">
        <f t="shared" si="103"/>
        <v>-4.8580225795415544</v>
      </c>
    </row>
    <row r="3298" spans="1:7" s="2" customFormat="1" ht="15" customHeight="1" x14ac:dyDescent="0.25">
      <c r="A3298" s="4" t="s">
        <v>4691</v>
      </c>
      <c r="B3298" s="1">
        <v>0.65980000000000005</v>
      </c>
      <c r="C3298" s="1">
        <v>0.63449999999999995</v>
      </c>
      <c r="D3298" s="14">
        <f t="shared" si="102"/>
        <v>4.1557161629435058</v>
      </c>
      <c r="E3298" s="1">
        <v>0.67279999999999995</v>
      </c>
      <c r="F3298" s="1">
        <v>0.61880000000000002</v>
      </c>
      <c r="G3298" s="14">
        <f t="shared" si="103"/>
        <v>8.68446445802509</v>
      </c>
    </row>
    <row r="3299" spans="1:7" s="2" customFormat="1" ht="15" customHeight="1" x14ac:dyDescent="0.25">
      <c r="A3299" s="4" t="s">
        <v>3150</v>
      </c>
      <c r="B3299" s="1">
        <v>0.79890000000000005</v>
      </c>
      <c r="C3299" s="1">
        <v>0.76790000000000003</v>
      </c>
      <c r="D3299" s="14">
        <f t="shared" si="102"/>
        <v>4.144939162989715</v>
      </c>
      <c r="E3299" s="1">
        <v>0.82369999999999999</v>
      </c>
      <c r="F3299" s="1">
        <v>0.80300000000000005</v>
      </c>
      <c r="G3299" s="14">
        <f t="shared" si="103"/>
        <v>2.6789180794616101</v>
      </c>
    </row>
    <row r="3300" spans="1:7" s="2" customFormat="1" ht="15" customHeight="1" x14ac:dyDescent="0.25">
      <c r="A3300" s="4" t="s">
        <v>3024</v>
      </c>
      <c r="B3300" s="1">
        <v>0.87539999999999996</v>
      </c>
      <c r="C3300" s="1">
        <v>0.84130000000000005</v>
      </c>
      <c r="D3300" s="14">
        <f t="shared" si="102"/>
        <v>4.1363415817564118</v>
      </c>
      <c r="E3300" s="1">
        <v>0.78220000000000001</v>
      </c>
      <c r="F3300" s="1">
        <v>0.89580000000000004</v>
      </c>
      <c r="G3300" s="14">
        <f t="shared" si="103"/>
        <v>-15.536105032822775</v>
      </c>
    </row>
    <row r="3301" spans="1:7" s="2" customFormat="1" ht="15" customHeight="1" x14ac:dyDescent="0.25">
      <c r="A3301" s="4" t="s">
        <v>84</v>
      </c>
      <c r="B3301" s="1">
        <v>0.62439999999999996</v>
      </c>
      <c r="C3301" s="1">
        <v>0.60070000000000001</v>
      </c>
      <c r="D3301" s="14">
        <f t="shared" si="102"/>
        <v>4.1332403208929094</v>
      </c>
      <c r="E3301" s="1">
        <v>0.62539999999999996</v>
      </c>
      <c r="F3301" s="1">
        <v>0.62180000000000002</v>
      </c>
      <c r="G3301" s="14">
        <f t="shared" si="103"/>
        <v>0.62674094707519146</v>
      </c>
    </row>
    <row r="3302" spans="1:7" s="2" customFormat="1" ht="15" customHeight="1" x14ac:dyDescent="0.25">
      <c r="A3302" s="4" t="s">
        <v>3458</v>
      </c>
      <c r="B3302" s="1">
        <v>0.62970000000000004</v>
      </c>
      <c r="C3302" s="1">
        <v>0.60580000000000001</v>
      </c>
      <c r="D3302" s="14">
        <f t="shared" si="102"/>
        <v>4.1299464316571601</v>
      </c>
      <c r="E3302" s="1">
        <v>0.5927</v>
      </c>
      <c r="F3302" s="1">
        <v>0.66620000000000001</v>
      </c>
      <c r="G3302" s="14">
        <f t="shared" si="103"/>
        <v>-13.568395791028252</v>
      </c>
    </row>
    <row r="3303" spans="1:7" s="2" customFormat="1" ht="15" customHeight="1" x14ac:dyDescent="0.25">
      <c r="A3303" s="4" t="s">
        <v>257</v>
      </c>
      <c r="B3303" s="1">
        <v>0.71579999999999999</v>
      </c>
      <c r="C3303" s="1">
        <v>0.68840000000000001</v>
      </c>
      <c r="D3303" s="14">
        <f t="shared" si="102"/>
        <v>4.1215403128760499</v>
      </c>
      <c r="E3303" s="1">
        <v>0.73399999999999999</v>
      </c>
      <c r="F3303" s="1">
        <v>0.58050000000000002</v>
      </c>
      <c r="G3303" s="14">
        <f t="shared" si="103"/>
        <v>22.474377745241583</v>
      </c>
    </row>
    <row r="3304" spans="1:7" s="2" customFormat="1" ht="15" customHeight="1" x14ac:dyDescent="0.25">
      <c r="A3304" s="4" t="s">
        <v>2796</v>
      </c>
      <c r="B3304" s="1">
        <v>0.51359999999999995</v>
      </c>
      <c r="C3304" s="1">
        <v>0.49459999999999998</v>
      </c>
      <c r="D3304" s="14">
        <f t="shared" si="102"/>
        <v>4.1072200605274389</v>
      </c>
      <c r="E3304" s="1">
        <v>0.66439999999999999</v>
      </c>
      <c r="F3304" s="1">
        <v>0.52439999999999998</v>
      </c>
      <c r="G3304" s="14">
        <f t="shared" si="103"/>
        <v>22.823606129768507</v>
      </c>
    </row>
    <row r="3305" spans="1:7" s="2" customFormat="1" ht="15" customHeight="1" x14ac:dyDescent="0.25">
      <c r="A3305" s="4" t="s">
        <v>4047</v>
      </c>
      <c r="B3305" s="1">
        <v>0.54369999999999996</v>
      </c>
      <c r="C3305" s="1">
        <v>0.52349999999999997</v>
      </c>
      <c r="D3305" s="14">
        <f t="shared" si="102"/>
        <v>4.0998579257154404</v>
      </c>
      <c r="E3305" s="1">
        <v>0.73199999999999998</v>
      </c>
      <c r="F3305" s="1">
        <v>0.64980000000000004</v>
      </c>
      <c r="G3305" s="14">
        <f t="shared" si="103"/>
        <v>12.07048458149778</v>
      </c>
    </row>
    <row r="3306" spans="1:7" s="2" customFormat="1" ht="15" customHeight="1" x14ac:dyDescent="0.25">
      <c r="A3306" s="4" t="s">
        <v>4547</v>
      </c>
      <c r="B3306" s="1">
        <v>0.58650000000000002</v>
      </c>
      <c r="C3306" s="1">
        <v>0.56469999999999998</v>
      </c>
      <c r="D3306" s="14">
        <f t="shared" si="102"/>
        <v>4.0709617180205555</v>
      </c>
      <c r="E3306" s="1">
        <v>0.71060000000000001</v>
      </c>
      <c r="F3306" s="1">
        <v>0.59789999999999999</v>
      </c>
      <c r="G3306" s="14">
        <f t="shared" si="103"/>
        <v>17.08611279563371</v>
      </c>
    </row>
    <row r="3307" spans="1:7" s="2" customFormat="1" ht="15" customHeight="1" x14ac:dyDescent="0.25">
      <c r="A3307" s="4" t="s">
        <v>1886</v>
      </c>
      <c r="B3307" s="1">
        <v>0.79930000000000001</v>
      </c>
      <c r="C3307" s="1">
        <v>0.76890000000000003</v>
      </c>
      <c r="D3307" s="14">
        <f t="shared" si="102"/>
        <v>4.0625417613256758</v>
      </c>
      <c r="E3307" s="1">
        <v>0.77710000000000001</v>
      </c>
      <c r="F3307" s="1">
        <v>0.84989999999999999</v>
      </c>
      <c r="G3307" s="14">
        <f t="shared" si="103"/>
        <v>-10.0261671946013</v>
      </c>
    </row>
    <row r="3308" spans="1:7" s="2" customFormat="1" ht="15" customHeight="1" x14ac:dyDescent="0.25">
      <c r="A3308" s="4" t="s">
        <v>2530</v>
      </c>
      <c r="B3308" s="1">
        <v>0.55710000000000004</v>
      </c>
      <c r="C3308" s="1">
        <v>0.53659999999999997</v>
      </c>
      <c r="D3308" s="14">
        <f t="shared" si="102"/>
        <v>4.0505828887571766</v>
      </c>
      <c r="E3308" s="1">
        <v>0.59460000000000002</v>
      </c>
      <c r="F3308" s="1">
        <v>0.60389999999999999</v>
      </c>
      <c r="G3308" s="14">
        <f t="shared" si="103"/>
        <v>-1.7108167770419271</v>
      </c>
    </row>
    <row r="3309" spans="1:7" s="2" customFormat="1" ht="15" customHeight="1" x14ac:dyDescent="0.25">
      <c r="A3309" s="4" t="s">
        <v>2007</v>
      </c>
      <c r="B3309" s="1">
        <v>0.65359999999999996</v>
      </c>
      <c r="C3309" s="1">
        <v>0.62919999999999998</v>
      </c>
      <c r="D3309" s="14">
        <f t="shared" si="102"/>
        <v>4.049120477928966</v>
      </c>
      <c r="E3309" s="1">
        <v>0.63549999999999995</v>
      </c>
      <c r="F3309" s="1">
        <v>0.52669999999999995</v>
      </c>
      <c r="G3309" s="14">
        <f t="shared" si="103"/>
        <v>18.614200171086395</v>
      </c>
    </row>
    <row r="3310" spans="1:7" s="2" customFormat="1" ht="15" customHeight="1" x14ac:dyDescent="0.25">
      <c r="A3310" s="4" t="s">
        <v>4233</v>
      </c>
      <c r="B3310" s="1">
        <v>0.56669999999999998</v>
      </c>
      <c r="C3310" s="1">
        <v>0.54590000000000005</v>
      </c>
      <c r="D3310" s="14">
        <f t="shared" si="102"/>
        <v>4.0333527244521719</v>
      </c>
      <c r="E3310" s="1">
        <v>0.72819999999999996</v>
      </c>
      <c r="F3310" s="1">
        <v>0.5706</v>
      </c>
      <c r="G3310" s="14">
        <f t="shared" si="103"/>
        <v>23.272297696396933</v>
      </c>
    </row>
    <row r="3311" spans="1:7" s="2" customFormat="1" ht="15" customHeight="1" x14ac:dyDescent="0.25">
      <c r="A3311" s="4" t="s">
        <v>4148</v>
      </c>
      <c r="B3311" s="1">
        <v>0.64419999999999999</v>
      </c>
      <c r="C3311" s="1">
        <v>0.62029999999999996</v>
      </c>
      <c r="D3311" s="14">
        <f t="shared" si="102"/>
        <v>4.0289952798381705</v>
      </c>
      <c r="E3311" s="1">
        <v>0.71889999999999998</v>
      </c>
      <c r="F3311" s="1">
        <v>0.72040000000000004</v>
      </c>
      <c r="G3311" s="14">
        <f t="shared" si="103"/>
        <v>-0.2245845186405262</v>
      </c>
    </row>
    <row r="3312" spans="1:7" s="2" customFormat="1" ht="15" customHeight="1" x14ac:dyDescent="0.25">
      <c r="A3312" s="4" t="s">
        <v>3266</v>
      </c>
      <c r="B3312" s="1">
        <v>0.63980000000000004</v>
      </c>
      <c r="C3312" s="1">
        <v>0.61609999999999998</v>
      </c>
      <c r="D3312" s="14">
        <f t="shared" si="102"/>
        <v>4.0251358695652328</v>
      </c>
      <c r="E3312" s="1">
        <v>0.74199999999999999</v>
      </c>
      <c r="F3312" s="1">
        <v>0.64780000000000004</v>
      </c>
      <c r="G3312" s="14">
        <f t="shared" si="103"/>
        <v>13.63241678726483</v>
      </c>
    </row>
    <row r="3313" spans="1:7" s="2" customFormat="1" ht="15" customHeight="1" x14ac:dyDescent="0.25">
      <c r="A3313" s="4" t="s">
        <v>4539</v>
      </c>
      <c r="B3313" s="1">
        <v>0.62580000000000002</v>
      </c>
      <c r="C3313" s="1">
        <v>0.60270000000000001</v>
      </c>
      <c r="D3313" s="14">
        <f t="shared" si="102"/>
        <v>4.0187891440501033</v>
      </c>
      <c r="E3313" s="1">
        <v>0.6976</v>
      </c>
      <c r="F3313" s="1">
        <v>0.7056</v>
      </c>
      <c r="G3313" s="14">
        <f t="shared" si="103"/>
        <v>-1.2372409526755348</v>
      </c>
    </row>
    <row r="3314" spans="1:7" s="2" customFormat="1" ht="15" customHeight="1" x14ac:dyDescent="0.25">
      <c r="A3314" s="4" t="s">
        <v>3444</v>
      </c>
      <c r="B3314" s="1">
        <v>0.59340000000000004</v>
      </c>
      <c r="C3314" s="1">
        <v>0.57169999999999999</v>
      </c>
      <c r="D3314" s="14">
        <f t="shared" si="102"/>
        <v>4.0007374631268533</v>
      </c>
      <c r="E3314" s="1">
        <v>0.71140000000000003</v>
      </c>
      <c r="F3314" s="1">
        <v>0.5837</v>
      </c>
      <c r="G3314" s="14">
        <f t="shared" si="103"/>
        <v>19.336765596608117</v>
      </c>
    </row>
    <row r="3315" spans="1:7" s="2" customFormat="1" ht="15" customHeight="1" x14ac:dyDescent="0.25">
      <c r="A3315" s="4" t="s">
        <v>28</v>
      </c>
      <c r="B3315" s="1">
        <v>0.6109</v>
      </c>
      <c r="C3315" s="1">
        <v>0.58850000000000002</v>
      </c>
      <c r="D3315" s="14">
        <f t="shared" si="102"/>
        <v>4.0007144132880796</v>
      </c>
      <c r="E3315" s="1">
        <v>0.7117</v>
      </c>
      <c r="F3315" s="1">
        <v>0.88049999999999995</v>
      </c>
      <c r="G3315" s="14">
        <f t="shared" si="103"/>
        <v>-25.548660511578618</v>
      </c>
    </row>
    <row r="3316" spans="1:7" s="2" customFormat="1" ht="15" customHeight="1" x14ac:dyDescent="0.25">
      <c r="A3316" s="4" t="s">
        <v>3627</v>
      </c>
      <c r="B3316" s="1">
        <v>0.54610000000000003</v>
      </c>
      <c r="C3316" s="1">
        <v>0.52629999999999999</v>
      </c>
      <c r="D3316" s="14">
        <f t="shared" si="102"/>
        <v>3.9991920824076033</v>
      </c>
      <c r="E3316" s="1">
        <v>0.67959999999999998</v>
      </c>
      <c r="F3316" s="1">
        <v>0.81620000000000004</v>
      </c>
      <c r="G3316" s="14">
        <f t="shared" si="103"/>
        <v>-21.730830416799236</v>
      </c>
    </row>
    <row r="3317" spans="1:7" s="2" customFormat="1" ht="15" customHeight="1" x14ac:dyDescent="0.25">
      <c r="A3317" s="4" t="s">
        <v>88</v>
      </c>
      <c r="B3317" s="1">
        <v>0.62809999999999999</v>
      </c>
      <c r="C3317" s="1">
        <v>0.60509999999999997</v>
      </c>
      <c r="D3317" s="14">
        <f t="shared" si="102"/>
        <v>3.985444463697803</v>
      </c>
      <c r="E3317" s="1">
        <v>0.83069999999999999</v>
      </c>
      <c r="F3317" s="1">
        <v>0.73129999999999995</v>
      </c>
      <c r="G3317" s="14">
        <f t="shared" si="103"/>
        <v>12.748493010132108</v>
      </c>
    </row>
    <row r="3318" spans="1:7" s="2" customFormat="1" ht="15" customHeight="1" x14ac:dyDescent="0.25">
      <c r="A3318" s="4" t="s">
        <v>1339</v>
      </c>
      <c r="B3318" s="1">
        <v>0.72719999999999996</v>
      </c>
      <c r="C3318" s="1">
        <v>0.70030000000000003</v>
      </c>
      <c r="D3318" s="14">
        <f t="shared" si="102"/>
        <v>3.9781129843241558</v>
      </c>
      <c r="E3318" s="1">
        <v>0.6179</v>
      </c>
      <c r="F3318" s="1">
        <v>0.52829999999999999</v>
      </c>
      <c r="G3318" s="14">
        <f t="shared" si="103"/>
        <v>15.80525665902276</v>
      </c>
    </row>
    <row r="3319" spans="1:7" s="2" customFormat="1" ht="15" customHeight="1" x14ac:dyDescent="0.25">
      <c r="A3319" s="4" t="s">
        <v>2636</v>
      </c>
      <c r="B3319" s="1">
        <v>0.67290000000000005</v>
      </c>
      <c r="C3319" s="1">
        <v>0.64829999999999999</v>
      </c>
      <c r="D3319" s="14">
        <f t="shared" si="102"/>
        <v>3.9556198745779056</v>
      </c>
      <c r="E3319" s="1">
        <v>0.61770000000000003</v>
      </c>
      <c r="F3319" s="1">
        <v>0.51239999999999997</v>
      </c>
      <c r="G3319" s="14">
        <f t="shared" si="103"/>
        <v>18.581259925886712</v>
      </c>
    </row>
    <row r="3320" spans="1:7" s="2" customFormat="1" ht="15" customHeight="1" x14ac:dyDescent="0.25">
      <c r="A3320" s="4" t="s">
        <v>4783</v>
      </c>
      <c r="B3320" s="1">
        <v>0.38740000000000002</v>
      </c>
      <c r="C3320" s="1">
        <v>0.37409999999999999</v>
      </c>
      <c r="D3320" s="14">
        <f t="shared" si="102"/>
        <v>3.9536266349583826</v>
      </c>
      <c r="E3320" s="1">
        <v>0.58209999999999995</v>
      </c>
      <c r="F3320" s="1">
        <v>0.51139999999999997</v>
      </c>
      <c r="G3320" s="14">
        <f t="shared" si="103"/>
        <v>13.311993974769337</v>
      </c>
    </row>
    <row r="3321" spans="1:7" s="2" customFormat="1" ht="15" customHeight="1" x14ac:dyDescent="0.25">
      <c r="A3321" s="4" t="s">
        <v>2969</v>
      </c>
      <c r="B3321" s="1">
        <v>0.84470000000000001</v>
      </c>
      <c r="C3321" s="1">
        <v>0.81340000000000001</v>
      </c>
      <c r="D3321" s="14">
        <f t="shared" si="102"/>
        <v>3.9435554995590252</v>
      </c>
      <c r="E3321" s="1">
        <v>0.7833</v>
      </c>
      <c r="F3321" s="1">
        <v>0.71709999999999996</v>
      </c>
      <c r="G3321" s="14">
        <f t="shared" si="103"/>
        <v>9.0400109244845197</v>
      </c>
    </row>
    <row r="3322" spans="1:7" s="2" customFormat="1" ht="15" customHeight="1" x14ac:dyDescent="0.25">
      <c r="A3322" s="4" t="s">
        <v>1947</v>
      </c>
      <c r="B3322" s="1">
        <v>0.6079</v>
      </c>
      <c r="C3322" s="1">
        <v>0.58599999999999997</v>
      </c>
      <c r="D3322" s="14">
        <f t="shared" si="102"/>
        <v>3.9324833901957277</v>
      </c>
      <c r="E3322" s="1">
        <v>0.60740000000000005</v>
      </c>
      <c r="F3322" s="1">
        <v>0.49959999999999999</v>
      </c>
      <c r="G3322" s="14">
        <f t="shared" si="103"/>
        <v>19.374550682961896</v>
      </c>
    </row>
    <row r="3323" spans="1:7" s="2" customFormat="1" ht="15" customHeight="1" x14ac:dyDescent="0.25">
      <c r="A3323" s="4" t="s">
        <v>4621</v>
      </c>
      <c r="B3323" s="1">
        <v>0.65680000000000005</v>
      </c>
      <c r="C3323" s="1">
        <v>0.63300000000000001</v>
      </c>
      <c r="D3323" s="14">
        <f t="shared" si="102"/>
        <v>3.9286893364146636</v>
      </c>
      <c r="E3323" s="1">
        <v>0.65969999999999995</v>
      </c>
      <c r="F3323" s="1">
        <v>0.69630000000000003</v>
      </c>
      <c r="G3323" s="14">
        <f t="shared" si="103"/>
        <v>-6.0128141941843438</v>
      </c>
    </row>
    <row r="3324" spans="1:7" s="2" customFormat="1" ht="15" customHeight="1" x14ac:dyDescent="0.25">
      <c r="A3324" s="4" t="s">
        <v>1357</v>
      </c>
      <c r="B3324" s="1">
        <v>0.51439999999999997</v>
      </c>
      <c r="C3324" s="1">
        <v>0.49619999999999997</v>
      </c>
      <c r="D3324" s="14">
        <f t="shared" si="102"/>
        <v>3.9274924471299073</v>
      </c>
      <c r="E3324" s="1">
        <v>0.56169999999999998</v>
      </c>
      <c r="F3324" s="1">
        <v>0.42080000000000001</v>
      </c>
      <c r="G3324" s="14">
        <f t="shared" si="103"/>
        <v>27.589582925396499</v>
      </c>
    </row>
    <row r="3325" spans="1:7" s="2" customFormat="1" ht="15" customHeight="1" x14ac:dyDescent="0.25">
      <c r="A3325" s="4" t="s">
        <v>2915</v>
      </c>
      <c r="B3325" s="1">
        <v>0.6472</v>
      </c>
      <c r="C3325" s="1">
        <v>0.62380000000000002</v>
      </c>
      <c r="D3325" s="14">
        <f t="shared" si="102"/>
        <v>3.9248574303924784</v>
      </c>
      <c r="E3325" s="1">
        <v>0.63549999999999995</v>
      </c>
      <c r="F3325" s="1">
        <v>0.58730000000000004</v>
      </c>
      <c r="G3325" s="14">
        <f t="shared" si="103"/>
        <v>8.2463644140290597</v>
      </c>
    </row>
    <row r="3326" spans="1:7" s="2" customFormat="1" ht="15" customHeight="1" x14ac:dyDescent="0.25">
      <c r="A3326" s="4" t="s">
        <v>4004</v>
      </c>
      <c r="B3326" s="1">
        <v>0.6694</v>
      </c>
      <c r="C3326" s="1">
        <v>0.6452</v>
      </c>
      <c r="D3326" s="14">
        <f t="shared" si="102"/>
        <v>3.9133247089262682</v>
      </c>
      <c r="E3326" s="1">
        <v>0.71499999999999997</v>
      </c>
      <c r="F3326" s="1">
        <v>0.6573</v>
      </c>
      <c r="G3326" s="14">
        <f t="shared" si="103"/>
        <v>8.6897590361445793</v>
      </c>
    </row>
    <row r="3327" spans="1:7" s="2" customFormat="1" ht="15" customHeight="1" x14ac:dyDescent="0.25">
      <c r="A3327" s="4" t="s">
        <v>2703</v>
      </c>
      <c r="B3327" s="1">
        <v>0.61639999999999995</v>
      </c>
      <c r="C3327" s="1">
        <v>0.59430000000000005</v>
      </c>
      <c r="D3327" s="14">
        <f t="shared" si="102"/>
        <v>3.9087371772196491</v>
      </c>
      <c r="E3327" s="1">
        <v>0.57950000000000002</v>
      </c>
      <c r="F3327" s="1">
        <v>0.57220000000000004</v>
      </c>
      <c r="G3327" s="14">
        <f t="shared" si="103"/>
        <v>1.3812677388836363</v>
      </c>
    </row>
    <row r="3328" spans="1:7" s="2" customFormat="1" ht="15" customHeight="1" x14ac:dyDescent="0.25">
      <c r="A3328" s="4" t="s">
        <v>4149</v>
      </c>
      <c r="B3328" s="1">
        <v>0.68700000000000006</v>
      </c>
      <c r="C3328" s="1">
        <v>0.66220000000000001</v>
      </c>
      <c r="D3328" s="14">
        <f t="shared" si="102"/>
        <v>3.8993710691823935</v>
      </c>
      <c r="E3328" s="1">
        <v>0.69850000000000001</v>
      </c>
      <c r="F3328" s="1">
        <v>0.72109999999999996</v>
      </c>
      <c r="G3328" s="14">
        <f t="shared" si="103"/>
        <v>-3.4903474903474887</v>
      </c>
    </row>
    <row r="3329" spans="1:7" s="2" customFormat="1" ht="15" customHeight="1" x14ac:dyDescent="0.25">
      <c r="A3329" s="4" t="s">
        <v>3388</v>
      </c>
      <c r="B3329" s="1">
        <v>0.56440000000000001</v>
      </c>
      <c r="C3329" s="1">
        <v>0.5444</v>
      </c>
      <c r="D3329" s="14">
        <f t="shared" si="102"/>
        <v>3.8955979742890463</v>
      </c>
      <c r="E3329" s="1">
        <v>0.61260000000000003</v>
      </c>
      <c r="F3329" s="1">
        <v>0.54879999999999995</v>
      </c>
      <c r="G3329" s="14">
        <f t="shared" si="103"/>
        <v>11.360398860398874</v>
      </c>
    </row>
    <row r="3330" spans="1:7" s="2" customFormat="1" ht="15" customHeight="1" x14ac:dyDescent="0.25">
      <c r="A3330" s="4" t="s">
        <v>3152</v>
      </c>
      <c r="B3330" s="1">
        <v>0.83050000000000002</v>
      </c>
      <c r="C3330" s="1">
        <v>0.80020000000000002</v>
      </c>
      <c r="D3330" s="14">
        <f t="shared" si="102"/>
        <v>3.8871071199486806</v>
      </c>
      <c r="E3330" s="1">
        <v>0.8498</v>
      </c>
      <c r="F3330" s="1">
        <v>0.86</v>
      </c>
      <c r="G3330" s="14">
        <f t="shared" si="103"/>
        <v>-1.2769153730595804</v>
      </c>
    </row>
    <row r="3331" spans="1:7" s="2" customFormat="1" ht="15" customHeight="1" x14ac:dyDescent="0.25">
      <c r="A3331" s="4" t="s">
        <v>350</v>
      </c>
      <c r="B3331" s="1">
        <v>0.56879999999999997</v>
      </c>
      <c r="C3331" s="1">
        <v>0.54869999999999997</v>
      </c>
      <c r="D3331" s="14">
        <f t="shared" si="102"/>
        <v>3.8818076477404304</v>
      </c>
      <c r="E3331" s="1">
        <v>0.65359999999999996</v>
      </c>
      <c r="F3331" s="1">
        <v>0.69159999999999999</v>
      </c>
      <c r="G3331" s="14">
        <f t="shared" si="103"/>
        <v>-6.3060073016926594</v>
      </c>
    </row>
    <row r="3332" spans="1:7" s="2" customFormat="1" ht="15" customHeight="1" x14ac:dyDescent="0.25">
      <c r="A3332" s="4" t="s">
        <v>3591</v>
      </c>
      <c r="B3332" s="1">
        <v>0.60760000000000003</v>
      </c>
      <c r="C3332" s="1">
        <v>0.58599999999999997</v>
      </c>
      <c r="D3332" s="14">
        <f t="shared" ref="D3332:D3395" si="104">100-100*(C3332-0.051)/(B3332-0.051)</f>
        <v>3.8807042759612074</v>
      </c>
      <c r="E3332" s="1">
        <v>0.66249999999999998</v>
      </c>
      <c r="F3332" s="1">
        <v>0.66910000000000003</v>
      </c>
      <c r="G3332" s="14">
        <f t="shared" ref="G3332:G3395" si="105">100-100*(F3332-0.051)/(E3332-0.051)</f>
        <v>-1.0793131643499692</v>
      </c>
    </row>
    <row r="3333" spans="1:7" s="2" customFormat="1" ht="15" customHeight="1" x14ac:dyDescent="0.25">
      <c r="A3333" s="4" t="s">
        <v>3090</v>
      </c>
      <c r="B3333" s="1">
        <v>0.73719999999999997</v>
      </c>
      <c r="C3333" s="1">
        <v>0.71060000000000001</v>
      </c>
      <c r="D3333" s="14">
        <f t="shared" si="104"/>
        <v>3.8764208685514348</v>
      </c>
      <c r="E3333" s="1">
        <v>0.8206</v>
      </c>
      <c r="F3333" s="1">
        <v>0.72609999999999997</v>
      </c>
      <c r="G3333" s="14">
        <f t="shared" si="105"/>
        <v>12.279106029106032</v>
      </c>
    </row>
    <row r="3334" spans="1:7" s="2" customFormat="1" ht="15" customHeight="1" x14ac:dyDescent="0.25">
      <c r="A3334" s="4" t="s">
        <v>4321</v>
      </c>
      <c r="B3334" s="1">
        <v>0.66410000000000002</v>
      </c>
      <c r="C3334" s="1">
        <v>0.64039999999999997</v>
      </c>
      <c r="D3334" s="14">
        <f t="shared" si="104"/>
        <v>3.8656010438754009</v>
      </c>
      <c r="E3334" s="1">
        <v>0.66879999999999995</v>
      </c>
      <c r="F3334" s="1">
        <v>0.47670000000000001</v>
      </c>
      <c r="G3334" s="14">
        <f t="shared" si="105"/>
        <v>31.094205244415662</v>
      </c>
    </row>
    <row r="3335" spans="1:7" s="2" customFormat="1" ht="15" customHeight="1" x14ac:dyDescent="0.25">
      <c r="A3335" s="4" t="s">
        <v>526</v>
      </c>
      <c r="B3335" s="1">
        <v>0.52969999999999995</v>
      </c>
      <c r="C3335" s="1">
        <v>0.51119999999999999</v>
      </c>
      <c r="D3335" s="14">
        <f t="shared" si="104"/>
        <v>3.8646333820764482</v>
      </c>
      <c r="E3335" s="1">
        <v>0.62890000000000001</v>
      </c>
      <c r="F3335" s="1">
        <v>0.78839999999999999</v>
      </c>
      <c r="G3335" s="14">
        <f t="shared" si="105"/>
        <v>-27.599930783872637</v>
      </c>
    </row>
    <row r="3336" spans="1:7" s="2" customFormat="1" ht="15" customHeight="1" x14ac:dyDescent="0.25">
      <c r="A3336" s="4" t="s">
        <v>3936</v>
      </c>
      <c r="B3336" s="1">
        <v>0.55400000000000005</v>
      </c>
      <c r="C3336" s="1">
        <v>0.53459999999999996</v>
      </c>
      <c r="D3336" s="14">
        <f t="shared" si="104"/>
        <v>3.8568588469184846</v>
      </c>
      <c r="E3336" s="1">
        <v>0.62180000000000002</v>
      </c>
      <c r="F3336" s="1">
        <v>0.63970000000000005</v>
      </c>
      <c r="G3336" s="14">
        <f t="shared" si="105"/>
        <v>-3.135949544498942</v>
      </c>
    </row>
    <row r="3337" spans="1:7" s="2" customFormat="1" ht="15" customHeight="1" x14ac:dyDescent="0.25">
      <c r="A3337" s="4" t="s">
        <v>2709</v>
      </c>
      <c r="B3337" s="1">
        <v>0.49709999999999999</v>
      </c>
      <c r="C3337" s="1">
        <v>0.48</v>
      </c>
      <c r="D3337" s="14">
        <f t="shared" si="104"/>
        <v>3.8332212508406229</v>
      </c>
      <c r="E3337" s="1">
        <v>0.62490000000000001</v>
      </c>
      <c r="F3337" s="1">
        <v>0.52700000000000002</v>
      </c>
      <c r="G3337" s="14">
        <f t="shared" si="105"/>
        <v>17.058721031538582</v>
      </c>
    </row>
    <row r="3338" spans="1:7" s="2" customFormat="1" ht="15" customHeight="1" x14ac:dyDescent="0.25">
      <c r="A3338" s="4" t="s">
        <v>4648</v>
      </c>
      <c r="B3338" s="1">
        <v>0.67849999999999999</v>
      </c>
      <c r="C3338" s="1">
        <v>0.65449999999999997</v>
      </c>
      <c r="D3338" s="14">
        <f t="shared" si="104"/>
        <v>3.8247011952191201</v>
      </c>
      <c r="E3338" s="1">
        <v>0.6925</v>
      </c>
      <c r="F3338" s="1">
        <v>0.7823</v>
      </c>
      <c r="G3338" s="14">
        <f t="shared" si="105"/>
        <v>-13.998441153546381</v>
      </c>
    </row>
    <row r="3339" spans="1:7" s="2" customFormat="1" ht="15" customHeight="1" x14ac:dyDescent="0.25">
      <c r="A3339" s="4" t="s">
        <v>2403</v>
      </c>
      <c r="B3339" s="1">
        <v>0.61109999999999998</v>
      </c>
      <c r="C3339" s="1">
        <v>0.5897</v>
      </c>
      <c r="D3339" s="14">
        <f t="shared" si="104"/>
        <v>3.8207462953044029</v>
      </c>
      <c r="E3339" s="1">
        <v>0.64739999999999998</v>
      </c>
      <c r="F3339" s="1">
        <v>0.65559999999999996</v>
      </c>
      <c r="G3339" s="14">
        <f t="shared" si="105"/>
        <v>-1.3749161636485638</v>
      </c>
    </row>
    <row r="3340" spans="1:7" s="2" customFormat="1" ht="15" customHeight="1" x14ac:dyDescent="0.25">
      <c r="A3340" s="4" t="s">
        <v>4466</v>
      </c>
      <c r="B3340" s="1">
        <v>0.7671</v>
      </c>
      <c r="C3340" s="1">
        <v>0.73980000000000001</v>
      </c>
      <c r="D3340" s="14">
        <f t="shared" si="104"/>
        <v>3.8123167155425222</v>
      </c>
      <c r="E3340" s="1">
        <v>0.7248</v>
      </c>
      <c r="F3340" s="1">
        <v>0.62490000000000001</v>
      </c>
      <c r="G3340" s="14">
        <f t="shared" si="105"/>
        <v>14.826357969723958</v>
      </c>
    </row>
    <row r="3341" spans="1:7" s="2" customFormat="1" ht="15" customHeight="1" x14ac:dyDescent="0.25">
      <c r="A3341" s="4" t="s">
        <v>3076</v>
      </c>
      <c r="B3341" s="1">
        <v>0.8276</v>
      </c>
      <c r="C3341" s="1">
        <v>0.79800000000000004</v>
      </c>
      <c r="D3341" s="14">
        <f t="shared" si="104"/>
        <v>3.8114859644604593</v>
      </c>
      <c r="E3341" s="1">
        <v>0.8851</v>
      </c>
      <c r="F3341" s="1">
        <v>0.89600000000000002</v>
      </c>
      <c r="G3341" s="14">
        <f t="shared" si="105"/>
        <v>-1.3067977460736131</v>
      </c>
    </row>
    <row r="3342" spans="1:7" s="2" customFormat="1" ht="15" customHeight="1" x14ac:dyDescent="0.25">
      <c r="A3342" s="4" t="s">
        <v>74</v>
      </c>
      <c r="B3342" s="1">
        <v>0.63229999999999997</v>
      </c>
      <c r="C3342" s="1">
        <v>0.61019999999999996</v>
      </c>
      <c r="D3342" s="14">
        <f t="shared" si="104"/>
        <v>3.8018234990538389</v>
      </c>
      <c r="E3342" s="1">
        <v>0.59530000000000005</v>
      </c>
      <c r="F3342" s="1">
        <v>0.65059999999999996</v>
      </c>
      <c r="G3342" s="14">
        <f t="shared" si="105"/>
        <v>-10.159838324453418</v>
      </c>
    </row>
    <row r="3343" spans="1:7" s="2" customFormat="1" ht="15" customHeight="1" x14ac:dyDescent="0.25">
      <c r="A3343" s="4" t="s">
        <v>4657</v>
      </c>
      <c r="B3343" s="1">
        <v>0.6411</v>
      </c>
      <c r="C3343" s="1">
        <v>0.61870000000000003</v>
      </c>
      <c r="D3343" s="14">
        <f t="shared" si="104"/>
        <v>3.7959667852906307</v>
      </c>
      <c r="E3343" s="1">
        <v>0.59019999999999995</v>
      </c>
      <c r="F3343" s="1">
        <v>0.64980000000000004</v>
      </c>
      <c r="G3343" s="14">
        <f t="shared" si="105"/>
        <v>-11.053412462908042</v>
      </c>
    </row>
    <row r="3344" spans="1:7" s="2" customFormat="1" ht="15" customHeight="1" x14ac:dyDescent="0.25">
      <c r="A3344" s="4" t="s">
        <v>3827</v>
      </c>
      <c r="B3344" s="1">
        <v>0.61270000000000002</v>
      </c>
      <c r="C3344" s="1">
        <v>0.59140000000000004</v>
      </c>
      <c r="D3344" s="14">
        <f t="shared" si="104"/>
        <v>3.7920598184084042</v>
      </c>
      <c r="E3344" s="1">
        <v>0.62980000000000003</v>
      </c>
      <c r="F3344" s="1">
        <v>0.60740000000000005</v>
      </c>
      <c r="G3344" s="14">
        <f t="shared" si="105"/>
        <v>3.8700760193503783</v>
      </c>
    </row>
    <row r="3345" spans="1:7" s="2" customFormat="1" ht="15" customHeight="1" x14ac:dyDescent="0.25">
      <c r="A3345" s="4" t="s">
        <v>1101</v>
      </c>
      <c r="B3345" s="1">
        <v>0.60540000000000005</v>
      </c>
      <c r="C3345" s="1">
        <v>0.58440000000000003</v>
      </c>
      <c r="D3345" s="14">
        <f t="shared" si="104"/>
        <v>3.7878787878787961</v>
      </c>
      <c r="E3345" s="1">
        <v>0.66720000000000002</v>
      </c>
      <c r="F3345" s="1">
        <v>0.77100000000000002</v>
      </c>
      <c r="G3345" s="14">
        <f t="shared" si="105"/>
        <v>-16.845180136319385</v>
      </c>
    </row>
    <row r="3346" spans="1:7" s="2" customFormat="1" ht="15" customHeight="1" x14ac:dyDescent="0.25">
      <c r="A3346" s="4" t="s">
        <v>2990</v>
      </c>
      <c r="B3346" s="1">
        <v>0.76449999999999996</v>
      </c>
      <c r="C3346" s="1">
        <v>0.73750000000000004</v>
      </c>
      <c r="D3346" s="14">
        <f t="shared" si="104"/>
        <v>3.7841625788366997</v>
      </c>
      <c r="E3346" s="1">
        <v>0.85609999999999997</v>
      </c>
      <c r="F3346" s="1">
        <v>0.94210000000000005</v>
      </c>
      <c r="G3346" s="14">
        <f t="shared" si="105"/>
        <v>-10.681902869208798</v>
      </c>
    </row>
    <row r="3347" spans="1:7" s="2" customFormat="1" ht="15" customHeight="1" x14ac:dyDescent="0.25">
      <c r="A3347" s="4" t="s">
        <v>2651</v>
      </c>
      <c r="B3347" s="1">
        <v>0.65290000000000004</v>
      </c>
      <c r="C3347" s="1">
        <v>0.63019999999999998</v>
      </c>
      <c r="D3347" s="14">
        <f t="shared" si="104"/>
        <v>3.7713905964446042</v>
      </c>
      <c r="E3347" s="1">
        <v>0.6633</v>
      </c>
      <c r="F3347" s="1">
        <v>0.74880000000000002</v>
      </c>
      <c r="G3347" s="14">
        <f t="shared" si="105"/>
        <v>-13.963743263106338</v>
      </c>
    </row>
    <row r="3348" spans="1:7" s="2" customFormat="1" ht="15" customHeight="1" x14ac:dyDescent="0.25">
      <c r="A3348" s="4" t="s">
        <v>3731</v>
      </c>
      <c r="B3348" s="1">
        <v>0.63229999999999997</v>
      </c>
      <c r="C3348" s="1">
        <v>0.61050000000000004</v>
      </c>
      <c r="D3348" s="14">
        <f t="shared" si="104"/>
        <v>3.7502150352657679</v>
      </c>
      <c r="E3348" s="1">
        <v>0.62190000000000001</v>
      </c>
      <c r="F3348" s="1">
        <v>0.70860000000000001</v>
      </c>
      <c r="G3348" s="14">
        <f t="shared" si="105"/>
        <v>-15.186547556489742</v>
      </c>
    </row>
    <row r="3349" spans="1:7" s="2" customFormat="1" ht="15" customHeight="1" x14ac:dyDescent="0.25">
      <c r="A3349" s="4" t="s">
        <v>343</v>
      </c>
      <c r="B3349" s="1">
        <v>0.57830000000000004</v>
      </c>
      <c r="C3349" s="1">
        <v>0.55859999999999999</v>
      </c>
      <c r="D3349" s="14">
        <f t="shared" si="104"/>
        <v>3.7360136544661628</v>
      </c>
      <c r="E3349" s="1">
        <v>0.66369999999999996</v>
      </c>
      <c r="F3349" s="1">
        <v>0.60819999999999996</v>
      </c>
      <c r="G3349" s="14">
        <f t="shared" si="105"/>
        <v>9.0582666884282617</v>
      </c>
    </row>
    <row r="3350" spans="1:7" s="2" customFormat="1" ht="15" customHeight="1" x14ac:dyDescent="0.25">
      <c r="A3350" s="22" t="s">
        <v>4910</v>
      </c>
      <c r="B3350" s="12">
        <v>0.71</v>
      </c>
      <c r="C3350" s="12">
        <v>0.68540000000000001</v>
      </c>
      <c r="D3350" s="14">
        <f t="shared" si="104"/>
        <v>3.7329286798179027</v>
      </c>
      <c r="E3350" s="12">
        <v>0.78200000000000003</v>
      </c>
      <c r="F3350" s="12">
        <v>0.68740000000000001</v>
      </c>
      <c r="G3350" s="14">
        <f t="shared" si="105"/>
        <v>12.941176470588246</v>
      </c>
    </row>
    <row r="3351" spans="1:7" s="2" customFormat="1" ht="15" customHeight="1" x14ac:dyDescent="0.25">
      <c r="A3351" s="4" t="s">
        <v>3998</v>
      </c>
      <c r="B3351" s="1">
        <v>0.65569999999999995</v>
      </c>
      <c r="C3351" s="1">
        <v>0.63319999999999999</v>
      </c>
      <c r="D3351" s="14">
        <f t="shared" si="104"/>
        <v>3.7208533156937307</v>
      </c>
      <c r="E3351" s="1">
        <v>0.64359999999999995</v>
      </c>
      <c r="F3351" s="1">
        <v>0.63200000000000001</v>
      </c>
      <c r="G3351" s="14">
        <f t="shared" si="105"/>
        <v>1.9574755315558434</v>
      </c>
    </row>
    <row r="3352" spans="1:7" s="2" customFormat="1" ht="15" customHeight="1" x14ac:dyDescent="0.25">
      <c r="A3352" s="4" t="s">
        <v>4083</v>
      </c>
      <c r="B3352" s="1">
        <v>0.69369999999999998</v>
      </c>
      <c r="C3352" s="1">
        <v>0.66979999999999995</v>
      </c>
      <c r="D3352" s="14">
        <f t="shared" si="104"/>
        <v>3.7186867901042575</v>
      </c>
      <c r="E3352" s="1">
        <v>0.66930000000000001</v>
      </c>
      <c r="F3352" s="1">
        <v>0.63270000000000004</v>
      </c>
      <c r="G3352" s="14">
        <f t="shared" si="105"/>
        <v>5.9194565744784029</v>
      </c>
    </row>
    <row r="3353" spans="1:7" s="2" customFormat="1" ht="15" customHeight="1" x14ac:dyDescent="0.25">
      <c r="A3353" s="7">
        <v>405</v>
      </c>
      <c r="B3353" s="1">
        <v>0.49790000000000001</v>
      </c>
      <c r="C3353" s="1">
        <v>0.48139999999999999</v>
      </c>
      <c r="D3353" s="14">
        <f t="shared" si="104"/>
        <v>3.692101141194911</v>
      </c>
      <c r="E3353" s="1">
        <v>0.6169</v>
      </c>
      <c r="F3353" s="1">
        <v>0.57689999999999997</v>
      </c>
      <c r="G3353" s="14">
        <f t="shared" si="105"/>
        <v>7.0683866407492673</v>
      </c>
    </row>
    <row r="3354" spans="1:7" s="2" customFormat="1" ht="15" customHeight="1" x14ac:dyDescent="0.25">
      <c r="A3354" s="4" t="s">
        <v>4673</v>
      </c>
      <c r="B3354" s="1">
        <v>0.53410000000000002</v>
      </c>
      <c r="C3354" s="1">
        <v>0.51629999999999998</v>
      </c>
      <c r="D3354" s="14">
        <f t="shared" si="104"/>
        <v>3.6845373628648304</v>
      </c>
      <c r="E3354" s="1">
        <v>0.62009999999999998</v>
      </c>
      <c r="F3354" s="1">
        <v>0.5716</v>
      </c>
      <c r="G3354" s="14">
        <f t="shared" si="105"/>
        <v>8.5222280794236553</v>
      </c>
    </row>
    <row r="3355" spans="1:7" s="2" customFormat="1" ht="15" customHeight="1" x14ac:dyDescent="0.25">
      <c r="A3355" s="4" t="s">
        <v>2336</v>
      </c>
      <c r="B3355" s="1">
        <v>0.65149999999999997</v>
      </c>
      <c r="C3355" s="1">
        <v>0.62939999999999996</v>
      </c>
      <c r="D3355" s="14">
        <f t="shared" si="104"/>
        <v>3.6802664446294813</v>
      </c>
      <c r="E3355" s="1">
        <v>0.65149999999999997</v>
      </c>
      <c r="F3355" s="1">
        <v>0.7268</v>
      </c>
      <c r="G3355" s="14">
        <f t="shared" si="105"/>
        <v>-12.539550374687778</v>
      </c>
    </row>
    <row r="3356" spans="1:7" s="2" customFormat="1" ht="15" customHeight="1" x14ac:dyDescent="0.25">
      <c r="A3356" s="4" t="s">
        <v>3858</v>
      </c>
      <c r="B3356" s="1">
        <v>0.66579999999999995</v>
      </c>
      <c r="C3356" s="1">
        <v>0.64319999999999999</v>
      </c>
      <c r="D3356" s="14">
        <f t="shared" si="104"/>
        <v>3.6759921925829531</v>
      </c>
      <c r="E3356" s="1">
        <v>0.61580000000000001</v>
      </c>
      <c r="F3356" s="1">
        <v>0.60760000000000003</v>
      </c>
      <c r="G3356" s="14">
        <f t="shared" si="105"/>
        <v>1.4518413597733684</v>
      </c>
    </row>
    <row r="3357" spans="1:7" s="2" customFormat="1" ht="15" customHeight="1" x14ac:dyDescent="0.25">
      <c r="A3357" s="4" t="s">
        <v>2680</v>
      </c>
      <c r="B3357" s="1">
        <v>0.48630000000000001</v>
      </c>
      <c r="C3357" s="1">
        <v>0.4703</v>
      </c>
      <c r="D3357" s="14">
        <f t="shared" si="104"/>
        <v>3.6756260050539851</v>
      </c>
      <c r="E3357" s="1">
        <v>0.62209999999999999</v>
      </c>
      <c r="F3357" s="1">
        <v>0.56630000000000003</v>
      </c>
      <c r="G3357" s="14">
        <f t="shared" si="105"/>
        <v>9.7706181054106054</v>
      </c>
    </row>
    <row r="3358" spans="1:7" s="2" customFormat="1" ht="15" customHeight="1" x14ac:dyDescent="0.25">
      <c r="A3358" s="4" t="s">
        <v>129</v>
      </c>
      <c r="B3358" s="1">
        <v>0.63119999999999998</v>
      </c>
      <c r="C3358" s="1">
        <v>0.6099</v>
      </c>
      <c r="D3358" s="14">
        <f t="shared" si="104"/>
        <v>3.6711478800413602</v>
      </c>
      <c r="E3358" s="1">
        <v>0.62639999999999996</v>
      </c>
      <c r="F3358" s="1">
        <v>0.64090000000000003</v>
      </c>
      <c r="G3358" s="14">
        <f t="shared" si="105"/>
        <v>-2.5199860966284433</v>
      </c>
    </row>
    <row r="3359" spans="1:7" s="2" customFormat="1" ht="15" customHeight="1" x14ac:dyDescent="0.25">
      <c r="A3359" s="4" t="s">
        <v>3964</v>
      </c>
      <c r="B3359" s="1">
        <v>0.66390000000000005</v>
      </c>
      <c r="C3359" s="1">
        <v>0.64139999999999997</v>
      </c>
      <c r="D3359" s="14">
        <f t="shared" si="104"/>
        <v>3.6710719530102978</v>
      </c>
      <c r="E3359" s="1">
        <v>0.61209999999999998</v>
      </c>
      <c r="F3359" s="1">
        <v>0.60460000000000003</v>
      </c>
      <c r="G3359" s="14">
        <f t="shared" si="105"/>
        <v>1.3366601318837894</v>
      </c>
    </row>
    <row r="3360" spans="1:7" s="2" customFormat="1" ht="15" customHeight="1" x14ac:dyDescent="0.25">
      <c r="A3360" s="4" t="s">
        <v>2304</v>
      </c>
      <c r="B3360" s="1">
        <v>0.65039999999999998</v>
      </c>
      <c r="C3360" s="1">
        <v>0.62849999999999995</v>
      </c>
      <c r="D3360" s="14">
        <f t="shared" si="104"/>
        <v>3.6536536536536488</v>
      </c>
      <c r="E3360" s="1">
        <v>0.66869999999999996</v>
      </c>
      <c r="F3360" s="1">
        <v>0.747</v>
      </c>
      <c r="G3360" s="14">
        <f t="shared" si="105"/>
        <v>-12.676056338028175</v>
      </c>
    </row>
    <row r="3361" spans="1:7" s="2" customFormat="1" ht="15" customHeight="1" x14ac:dyDescent="0.25">
      <c r="A3361" s="4" t="s">
        <v>2901</v>
      </c>
      <c r="B3361" s="1">
        <v>0.62929999999999997</v>
      </c>
      <c r="C3361" s="1">
        <v>0.60819999999999996</v>
      </c>
      <c r="D3361" s="14">
        <f t="shared" si="104"/>
        <v>3.6486252809960291</v>
      </c>
      <c r="E3361" s="1">
        <v>0.62960000000000005</v>
      </c>
      <c r="F3361" s="1">
        <v>0.61470000000000002</v>
      </c>
      <c r="G3361" s="14">
        <f t="shared" si="105"/>
        <v>2.5751814725198869</v>
      </c>
    </row>
    <row r="3362" spans="1:7" s="2" customFormat="1" ht="15" customHeight="1" x14ac:dyDescent="0.25">
      <c r="A3362" s="22" t="s">
        <v>4892</v>
      </c>
      <c r="B3362" s="1">
        <v>0.72150000000000003</v>
      </c>
      <c r="C3362" s="1">
        <v>0.69710000000000005</v>
      </c>
      <c r="D3362" s="14">
        <f t="shared" si="104"/>
        <v>3.6390753169276593</v>
      </c>
      <c r="E3362" s="1">
        <v>0.7238</v>
      </c>
      <c r="F3362" s="1">
        <v>0.68430000000000002</v>
      </c>
      <c r="G3362" s="14">
        <f t="shared" si="105"/>
        <v>5.870986920332939</v>
      </c>
    </row>
    <row r="3363" spans="1:7" s="2" customFormat="1" ht="15" customHeight="1" x14ac:dyDescent="0.25">
      <c r="A3363" s="4" t="s">
        <v>3091</v>
      </c>
      <c r="B3363" s="1">
        <v>0.61150000000000004</v>
      </c>
      <c r="C3363" s="1">
        <v>0.59119999999999995</v>
      </c>
      <c r="D3363" s="14">
        <f t="shared" si="104"/>
        <v>3.6217662801070674</v>
      </c>
      <c r="E3363" s="1">
        <v>0.62039999999999995</v>
      </c>
      <c r="F3363" s="1">
        <v>0.63319999999999999</v>
      </c>
      <c r="G3363" s="14">
        <f t="shared" si="105"/>
        <v>-2.247980330172112</v>
      </c>
    </row>
    <row r="3364" spans="1:7" s="2" customFormat="1" ht="15" customHeight="1" x14ac:dyDescent="0.25">
      <c r="A3364" s="4" t="s">
        <v>1927</v>
      </c>
      <c r="B3364" s="1">
        <v>0.76800000000000002</v>
      </c>
      <c r="C3364" s="1">
        <v>0.74209999999999998</v>
      </c>
      <c r="D3364" s="14">
        <f t="shared" si="104"/>
        <v>3.6122733612273379</v>
      </c>
      <c r="E3364" s="1">
        <v>0.63939999999999997</v>
      </c>
      <c r="F3364" s="1">
        <v>0.70069999999999999</v>
      </c>
      <c r="G3364" s="14">
        <f t="shared" si="105"/>
        <v>-10.418082936777708</v>
      </c>
    </row>
    <row r="3365" spans="1:7" s="2" customFormat="1" ht="15" customHeight="1" x14ac:dyDescent="0.25">
      <c r="A3365" s="4" t="s">
        <v>829</v>
      </c>
      <c r="B3365" s="1">
        <v>0.85860000000000003</v>
      </c>
      <c r="C3365" s="1">
        <v>0.82950000000000002</v>
      </c>
      <c r="D3365" s="14">
        <f t="shared" si="104"/>
        <v>3.6032689450222932</v>
      </c>
      <c r="E3365" s="1">
        <v>0.66639999999999999</v>
      </c>
      <c r="F3365" s="1">
        <v>0.58260000000000001</v>
      </c>
      <c r="G3365" s="14">
        <f t="shared" si="105"/>
        <v>13.617159571010717</v>
      </c>
    </row>
    <row r="3366" spans="1:7" s="2" customFormat="1" ht="15" customHeight="1" x14ac:dyDescent="0.25">
      <c r="A3366" s="4" t="s">
        <v>322</v>
      </c>
      <c r="B3366" s="1">
        <v>0.71819999999999995</v>
      </c>
      <c r="C3366" s="1">
        <v>0.69420000000000004</v>
      </c>
      <c r="D3366" s="14">
        <f t="shared" si="104"/>
        <v>3.5971223021582688</v>
      </c>
      <c r="E3366" s="1">
        <v>0.77959999999999996</v>
      </c>
      <c r="F3366" s="1">
        <v>0.79800000000000004</v>
      </c>
      <c r="G3366" s="14">
        <f t="shared" si="105"/>
        <v>-2.5253911611309547</v>
      </c>
    </row>
    <row r="3367" spans="1:7" s="2" customFormat="1" ht="15" customHeight="1" x14ac:dyDescent="0.25">
      <c r="A3367" s="22" t="s">
        <v>4905</v>
      </c>
      <c r="B3367" s="1">
        <v>0.70530000000000004</v>
      </c>
      <c r="C3367" s="1">
        <v>0.68179999999999996</v>
      </c>
      <c r="D3367" s="14">
        <f t="shared" si="104"/>
        <v>3.5916246370166647</v>
      </c>
      <c r="E3367" s="1">
        <v>0.64239999999999997</v>
      </c>
      <c r="F3367" s="1">
        <v>0.70140000000000002</v>
      </c>
      <c r="G3367" s="14">
        <f t="shared" si="105"/>
        <v>-9.9763273588095984</v>
      </c>
    </row>
    <row r="3368" spans="1:7" s="2" customFormat="1" ht="15" customHeight="1" x14ac:dyDescent="0.25">
      <c r="A3368" s="4" t="s">
        <v>3326</v>
      </c>
      <c r="B3368" s="1">
        <v>0.59809999999999997</v>
      </c>
      <c r="C3368" s="1">
        <v>0.57850000000000001</v>
      </c>
      <c r="D3368" s="14">
        <f t="shared" si="104"/>
        <v>3.5825260464265938</v>
      </c>
      <c r="E3368" s="1">
        <v>0.58109999999999995</v>
      </c>
      <c r="F3368" s="1">
        <v>0.53480000000000005</v>
      </c>
      <c r="G3368" s="14">
        <f t="shared" si="105"/>
        <v>8.7342010941331409</v>
      </c>
    </row>
    <row r="3369" spans="1:7" s="2" customFormat="1" ht="15" customHeight="1" x14ac:dyDescent="0.25">
      <c r="A3369" s="4" t="s">
        <v>2461</v>
      </c>
      <c r="B3369" s="1">
        <v>0.60709999999999997</v>
      </c>
      <c r="C3369" s="1">
        <v>0.58720000000000006</v>
      </c>
      <c r="D3369" s="14">
        <f t="shared" si="104"/>
        <v>3.5784930767847243</v>
      </c>
      <c r="E3369" s="1">
        <v>0.63200000000000001</v>
      </c>
      <c r="F3369" s="1">
        <v>0.73629999999999995</v>
      </c>
      <c r="G3369" s="14">
        <f t="shared" si="105"/>
        <v>-17.951807228915655</v>
      </c>
    </row>
    <row r="3370" spans="1:7" s="2" customFormat="1" ht="15" customHeight="1" x14ac:dyDescent="0.25">
      <c r="A3370" s="4" t="s">
        <v>2965</v>
      </c>
      <c r="B3370" s="1">
        <v>0.69279999999999997</v>
      </c>
      <c r="C3370" s="1">
        <v>0.66990000000000005</v>
      </c>
      <c r="D3370" s="14">
        <f t="shared" si="104"/>
        <v>3.5680897475849065</v>
      </c>
      <c r="E3370" s="1">
        <v>0.70499999999999996</v>
      </c>
      <c r="F3370" s="1">
        <v>0.65559999999999996</v>
      </c>
      <c r="G3370" s="14">
        <f t="shared" si="105"/>
        <v>7.5535168195718683</v>
      </c>
    </row>
    <row r="3371" spans="1:7" s="2" customFormat="1" ht="15" customHeight="1" x14ac:dyDescent="0.25">
      <c r="A3371" s="4" t="s">
        <v>2941</v>
      </c>
      <c r="B3371" s="1">
        <v>0.59330000000000005</v>
      </c>
      <c r="C3371" s="1">
        <v>0.57399999999999995</v>
      </c>
      <c r="D3371" s="14">
        <f t="shared" si="104"/>
        <v>3.5589157293011482</v>
      </c>
      <c r="E3371" s="1">
        <v>0.59889999999999999</v>
      </c>
      <c r="F3371" s="1">
        <v>0.6421</v>
      </c>
      <c r="G3371" s="14">
        <f t="shared" si="105"/>
        <v>-7.8846504836649132</v>
      </c>
    </row>
    <row r="3372" spans="1:7" s="2" customFormat="1" ht="15" customHeight="1" x14ac:dyDescent="0.25">
      <c r="A3372" s="4" t="s">
        <v>3333</v>
      </c>
      <c r="B3372" s="1">
        <v>0.60680000000000001</v>
      </c>
      <c r="C3372" s="1">
        <v>0.58709999999999996</v>
      </c>
      <c r="D3372" s="14">
        <f t="shared" si="104"/>
        <v>3.54444044620368</v>
      </c>
      <c r="E3372" s="1">
        <v>0.67069999999999996</v>
      </c>
      <c r="F3372" s="1">
        <v>0.57079999999999997</v>
      </c>
      <c r="G3372" s="14">
        <f t="shared" si="105"/>
        <v>16.12070356624173</v>
      </c>
    </row>
    <row r="3373" spans="1:7" s="2" customFormat="1" ht="15" customHeight="1" x14ac:dyDescent="0.25">
      <c r="A3373" s="4" t="s">
        <v>2093</v>
      </c>
      <c r="B3373" s="1">
        <v>0.72670000000000001</v>
      </c>
      <c r="C3373" s="1">
        <v>0.70279999999999998</v>
      </c>
      <c r="D3373" s="14">
        <f t="shared" si="104"/>
        <v>3.5370726653840592</v>
      </c>
      <c r="E3373" s="1">
        <v>0.72309999999999997</v>
      </c>
      <c r="F3373" s="1">
        <v>0.56930000000000003</v>
      </c>
      <c r="G3373" s="14">
        <f t="shared" si="105"/>
        <v>22.883499479244151</v>
      </c>
    </row>
    <row r="3374" spans="1:7" s="2" customFormat="1" ht="15" customHeight="1" x14ac:dyDescent="0.25">
      <c r="A3374" s="4" t="s">
        <v>140</v>
      </c>
      <c r="B3374" s="1">
        <v>0.65059999999999996</v>
      </c>
      <c r="C3374" s="1">
        <v>0.62939999999999996</v>
      </c>
      <c r="D3374" s="14">
        <f t="shared" si="104"/>
        <v>3.5356904603068813</v>
      </c>
      <c r="E3374" s="1">
        <v>0.72140000000000004</v>
      </c>
      <c r="F3374" s="1">
        <v>0.75209999999999999</v>
      </c>
      <c r="G3374" s="14">
        <f t="shared" si="105"/>
        <v>-4.5793556085918823</v>
      </c>
    </row>
    <row r="3375" spans="1:7" s="2" customFormat="1" ht="15" customHeight="1" x14ac:dyDescent="0.25">
      <c r="A3375" s="4" t="s">
        <v>1325</v>
      </c>
      <c r="B3375" s="1">
        <v>0.68859999999999999</v>
      </c>
      <c r="C3375" s="1">
        <v>0.66610000000000003</v>
      </c>
      <c r="D3375" s="14">
        <f t="shared" si="104"/>
        <v>3.528858218318689</v>
      </c>
      <c r="E3375" s="1">
        <v>0.62819999999999998</v>
      </c>
      <c r="F3375" s="1">
        <v>0.51800000000000002</v>
      </c>
      <c r="G3375" s="14">
        <f t="shared" si="105"/>
        <v>19.092169092169073</v>
      </c>
    </row>
    <row r="3376" spans="1:7" s="2" customFormat="1" ht="15" customHeight="1" x14ac:dyDescent="0.25">
      <c r="A3376" s="4" t="s">
        <v>3110</v>
      </c>
      <c r="B3376" s="1">
        <v>0.6331</v>
      </c>
      <c r="C3376" s="1">
        <v>0.61260000000000003</v>
      </c>
      <c r="D3376" s="14">
        <f t="shared" si="104"/>
        <v>3.5217316612265961</v>
      </c>
      <c r="E3376" s="1">
        <v>0.6411</v>
      </c>
      <c r="F3376" s="1">
        <v>0.60570000000000002</v>
      </c>
      <c r="G3376" s="14">
        <f t="shared" si="105"/>
        <v>5.9989832231825062</v>
      </c>
    </row>
    <row r="3377" spans="1:7" s="2" customFormat="1" ht="15" customHeight="1" x14ac:dyDescent="0.25">
      <c r="A3377" s="4" t="s">
        <v>2468</v>
      </c>
      <c r="B3377" s="1">
        <v>0.60799999999999998</v>
      </c>
      <c r="C3377" s="1">
        <v>0.58850000000000002</v>
      </c>
      <c r="D3377" s="14">
        <f t="shared" si="104"/>
        <v>3.5008976660682123</v>
      </c>
      <c r="E3377" s="1">
        <v>0.55430000000000001</v>
      </c>
      <c r="F3377" s="1">
        <v>0.63249999999999995</v>
      </c>
      <c r="G3377" s="14">
        <f t="shared" si="105"/>
        <v>-15.537452811444453</v>
      </c>
    </row>
    <row r="3378" spans="1:7" s="2" customFormat="1" ht="15" customHeight="1" x14ac:dyDescent="0.25">
      <c r="A3378" s="4" t="s">
        <v>1298</v>
      </c>
      <c r="B3378" s="1">
        <v>0.4909</v>
      </c>
      <c r="C3378" s="1">
        <v>0.47549999999999998</v>
      </c>
      <c r="D3378" s="14">
        <f t="shared" si="104"/>
        <v>3.5007956353716878</v>
      </c>
      <c r="E3378" s="1">
        <v>0.57940000000000003</v>
      </c>
      <c r="F3378" s="1">
        <v>0.65859999999999996</v>
      </c>
      <c r="G3378" s="14">
        <f t="shared" si="105"/>
        <v>-14.988644965934881</v>
      </c>
    </row>
    <row r="3379" spans="1:7" s="2" customFormat="1" ht="15" customHeight="1" x14ac:dyDescent="0.25">
      <c r="A3379" s="4" t="s">
        <v>2613</v>
      </c>
      <c r="B3379" s="1">
        <v>0.58679999999999999</v>
      </c>
      <c r="C3379" s="1">
        <v>0.56810000000000005</v>
      </c>
      <c r="D3379" s="14">
        <f t="shared" si="104"/>
        <v>3.4901082493467612</v>
      </c>
      <c r="E3379" s="1">
        <v>0.66649999999999998</v>
      </c>
      <c r="F3379" s="1">
        <v>0.59940000000000004</v>
      </c>
      <c r="G3379" s="14">
        <f t="shared" si="105"/>
        <v>10.901705930138078</v>
      </c>
    </row>
    <row r="3380" spans="1:7" s="2" customFormat="1" ht="15" customHeight="1" x14ac:dyDescent="0.25">
      <c r="A3380" s="4" t="s">
        <v>2474</v>
      </c>
      <c r="B3380" s="1">
        <v>0.61240000000000006</v>
      </c>
      <c r="C3380" s="1">
        <v>0.59289999999999998</v>
      </c>
      <c r="D3380" s="14">
        <f t="shared" si="104"/>
        <v>3.4734592091200795</v>
      </c>
      <c r="E3380" s="1">
        <v>0.60340000000000005</v>
      </c>
      <c r="F3380" s="1">
        <v>0.6179</v>
      </c>
      <c r="G3380" s="14">
        <f t="shared" si="105"/>
        <v>-2.6249094858797974</v>
      </c>
    </row>
    <row r="3381" spans="1:7" s="2" customFormat="1" ht="15" customHeight="1" x14ac:dyDescent="0.25">
      <c r="A3381" s="4" t="s">
        <v>3211</v>
      </c>
      <c r="B3381" s="1">
        <v>0.53269999999999995</v>
      </c>
      <c r="C3381" s="1">
        <v>0.51600000000000001</v>
      </c>
      <c r="D3381" s="14">
        <f t="shared" si="104"/>
        <v>3.4668881046294331</v>
      </c>
      <c r="E3381" s="1">
        <v>0.70940000000000003</v>
      </c>
      <c r="F3381" s="1">
        <v>0.67530000000000001</v>
      </c>
      <c r="G3381" s="14">
        <f t="shared" si="105"/>
        <v>5.1792223572296479</v>
      </c>
    </row>
    <row r="3382" spans="1:7" s="2" customFormat="1" ht="15" customHeight="1" x14ac:dyDescent="0.25">
      <c r="A3382" s="22" t="s">
        <v>4887</v>
      </c>
      <c r="B3382" s="1">
        <v>0.71260000000000001</v>
      </c>
      <c r="C3382" s="1">
        <v>0.68969999999999998</v>
      </c>
      <c r="D3382" s="14">
        <f t="shared" si="104"/>
        <v>3.4613059250302456</v>
      </c>
      <c r="E3382" s="1">
        <v>0.54349999999999998</v>
      </c>
      <c r="F3382" s="1">
        <v>0.59440000000000004</v>
      </c>
      <c r="G3382" s="14">
        <f t="shared" si="105"/>
        <v>-10.335025380710647</v>
      </c>
    </row>
    <row r="3383" spans="1:7" s="2" customFormat="1" ht="15" customHeight="1" x14ac:dyDescent="0.25">
      <c r="A3383" s="4" t="s">
        <v>2307</v>
      </c>
      <c r="B3383" s="1">
        <v>0.63180000000000003</v>
      </c>
      <c r="C3383" s="1">
        <v>0.61170000000000002</v>
      </c>
      <c r="D3383" s="14">
        <f t="shared" si="104"/>
        <v>3.460743801652896</v>
      </c>
      <c r="E3383" s="1">
        <v>0.57820000000000005</v>
      </c>
      <c r="F3383" s="1">
        <v>0.65549999999999997</v>
      </c>
      <c r="G3383" s="14">
        <f t="shared" si="105"/>
        <v>-14.662367223065246</v>
      </c>
    </row>
    <row r="3384" spans="1:7" s="2" customFormat="1" ht="15" customHeight="1" x14ac:dyDescent="0.25">
      <c r="A3384" s="4" t="s">
        <v>2597</v>
      </c>
      <c r="B3384" s="1">
        <v>0.58089999999999997</v>
      </c>
      <c r="C3384" s="1">
        <v>0.56259999999999999</v>
      </c>
      <c r="D3384" s="14">
        <f t="shared" si="104"/>
        <v>3.4534817890167915</v>
      </c>
      <c r="E3384" s="1">
        <v>0.63880000000000003</v>
      </c>
      <c r="F3384" s="1">
        <v>0.62809999999999999</v>
      </c>
      <c r="G3384" s="14">
        <f t="shared" si="105"/>
        <v>1.8203470568220581</v>
      </c>
    </row>
    <row r="3385" spans="1:7" s="2" customFormat="1" ht="15" customHeight="1" x14ac:dyDescent="0.25">
      <c r="A3385" s="4" t="s">
        <v>2090</v>
      </c>
      <c r="B3385" s="1">
        <v>0.57279999999999998</v>
      </c>
      <c r="C3385" s="1">
        <v>0.55479999999999996</v>
      </c>
      <c r="D3385" s="14">
        <f t="shared" si="104"/>
        <v>3.4495975469528588</v>
      </c>
      <c r="E3385" s="1">
        <v>0.56879999999999997</v>
      </c>
      <c r="F3385" s="1">
        <v>0.47110000000000002</v>
      </c>
      <c r="G3385" s="14">
        <f t="shared" si="105"/>
        <v>18.868288914638839</v>
      </c>
    </row>
    <row r="3386" spans="1:7" s="2" customFormat="1" ht="15" customHeight="1" x14ac:dyDescent="0.25">
      <c r="A3386" s="4" t="s">
        <v>3464</v>
      </c>
      <c r="B3386" s="1">
        <v>0.59950000000000003</v>
      </c>
      <c r="C3386" s="1">
        <v>0.5806</v>
      </c>
      <c r="D3386" s="14">
        <f t="shared" si="104"/>
        <v>3.445761166818599</v>
      </c>
      <c r="E3386" s="1">
        <v>0.70830000000000004</v>
      </c>
      <c r="F3386" s="1">
        <v>0.6381</v>
      </c>
      <c r="G3386" s="14">
        <f t="shared" si="105"/>
        <v>10.680054769511642</v>
      </c>
    </row>
    <row r="3387" spans="1:7" s="2" customFormat="1" ht="15" customHeight="1" x14ac:dyDescent="0.25">
      <c r="A3387" s="4" t="s">
        <v>3571</v>
      </c>
      <c r="B3387" s="1">
        <v>0.63770000000000004</v>
      </c>
      <c r="C3387" s="1">
        <v>0.61750000000000005</v>
      </c>
      <c r="D3387" s="14">
        <f t="shared" si="104"/>
        <v>3.4429861939662487</v>
      </c>
      <c r="E3387" s="1">
        <v>0.69720000000000004</v>
      </c>
      <c r="F3387" s="1">
        <v>0.73899999999999999</v>
      </c>
      <c r="G3387" s="14">
        <f t="shared" si="105"/>
        <v>-6.4685855772206651</v>
      </c>
    </row>
    <row r="3388" spans="1:7" s="2" customFormat="1" ht="15" customHeight="1" x14ac:dyDescent="0.25">
      <c r="A3388" s="4" t="s">
        <v>1823</v>
      </c>
      <c r="B3388" s="1">
        <v>0.57430000000000003</v>
      </c>
      <c r="C3388" s="1">
        <v>0.55630000000000002</v>
      </c>
      <c r="D3388" s="14">
        <f t="shared" si="104"/>
        <v>3.4397095356392242</v>
      </c>
      <c r="E3388" s="1">
        <v>0.5827</v>
      </c>
      <c r="F3388" s="1">
        <v>0.60670000000000002</v>
      </c>
      <c r="G3388" s="14">
        <f t="shared" si="105"/>
        <v>-4.5138235847282431</v>
      </c>
    </row>
    <row r="3389" spans="1:7" s="2" customFormat="1" ht="15" customHeight="1" x14ac:dyDescent="0.25">
      <c r="A3389" s="4" t="s">
        <v>3221</v>
      </c>
      <c r="B3389" s="1">
        <v>0.53779999999999994</v>
      </c>
      <c r="C3389" s="1">
        <v>0.52110000000000001</v>
      </c>
      <c r="D3389" s="14">
        <f t="shared" si="104"/>
        <v>3.4305669679539648</v>
      </c>
      <c r="E3389" s="1">
        <v>0.58240000000000003</v>
      </c>
      <c r="F3389" s="1">
        <v>0.66769999999999996</v>
      </c>
      <c r="G3389" s="14">
        <f t="shared" si="105"/>
        <v>-16.051938276251406</v>
      </c>
    </row>
    <row r="3390" spans="1:7" s="2" customFormat="1" ht="15" customHeight="1" x14ac:dyDescent="0.25">
      <c r="A3390" s="4" t="s">
        <v>3626</v>
      </c>
      <c r="B3390" s="1">
        <v>0.65459999999999996</v>
      </c>
      <c r="C3390" s="1">
        <v>0.63390000000000002</v>
      </c>
      <c r="D3390" s="14">
        <f t="shared" si="104"/>
        <v>3.4294234592445179</v>
      </c>
      <c r="E3390" s="1">
        <v>0.67910000000000004</v>
      </c>
      <c r="F3390" s="1">
        <v>0.82230000000000003</v>
      </c>
      <c r="G3390" s="14">
        <f t="shared" si="105"/>
        <v>-22.798917369845555</v>
      </c>
    </row>
    <row r="3391" spans="1:7" s="2" customFormat="1" ht="15" customHeight="1" x14ac:dyDescent="0.25">
      <c r="A3391" s="4" t="s">
        <v>2206</v>
      </c>
      <c r="B3391" s="1">
        <v>0.80679999999999996</v>
      </c>
      <c r="C3391" s="1">
        <v>0.78090000000000004</v>
      </c>
      <c r="D3391" s="14">
        <f t="shared" si="104"/>
        <v>3.4268324953691405</v>
      </c>
      <c r="E3391" s="1">
        <v>0.79039999999999999</v>
      </c>
      <c r="F3391" s="1">
        <v>0.76400000000000001</v>
      </c>
      <c r="G3391" s="14">
        <f t="shared" si="105"/>
        <v>3.5704625371923129</v>
      </c>
    </row>
    <row r="3392" spans="1:7" s="2" customFormat="1" ht="15" customHeight="1" x14ac:dyDescent="0.25">
      <c r="A3392" s="22" t="s">
        <v>4916</v>
      </c>
      <c r="B3392" s="1">
        <v>0.57999999999999996</v>
      </c>
      <c r="C3392" s="1">
        <v>0.56189999999999996</v>
      </c>
      <c r="D3392" s="14">
        <f t="shared" si="104"/>
        <v>3.4215500945179684</v>
      </c>
      <c r="E3392" s="1">
        <v>0.625</v>
      </c>
      <c r="F3392" s="1">
        <v>0.70709999999999995</v>
      </c>
      <c r="G3392" s="14">
        <f t="shared" si="105"/>
        <v>-14.303135888501728</v>
      </c>
    </row>
    <row r="3393" spans="1:7" s="2" customFormat="1" ht="15" customHeight="1" x14ac:dyDescent="0.25">
      <c r="A3393" s="4" t="s">
        <v>937</v>
      </c>
      <c r="B3393" s="1">
        <v>0.63919999999999999</v>
      </c>
      <c r="C3393" s="1">
        <v>0.61909999999999998</v>
      </c>
      <c r="D3393" s="14">
        <f t="shared" si="104"/>
        <v>3.4172050323019363</v>
      </c>
      <c r="E3393" s="1">
        <v>0.66069999999999995</v>
      </c>
      <c r="F3393" s="1">
        <v>0.66520000000000001</v>
      </c>
      <c r="G3393" s="14">
        <f t="shared" si="105"/>
        <v>-0.73806790224701047</v>
      </c>
    </row>
    <row r="3394" spans="1:7" s="2" customFormat="1" ht="15" customHeight="1" x14ac:dyDescent="0.25">
      <c r="A3394" s="4" t="s">
        <v>4445</v>
      </c>
      <c r="B3394" s="1">
        <v>0.74870000000000003</v>
      </c>
      <c r="C3394" s="1">
        <v>0.72489999999999999</v>
      </c>
      <c r="D3394" s="14">
        <f t="shared" si="104"/>
        <v>3.4112082556972894</v>
      </c>
      <c r="E3394" s="1">
        <v>0.74199999999999999</v>
      </c>
      <c r="F3394" s="1">
        <v>0.71</v>
      </c>
      <c r="G3394" s="14">
        <f t="shared" si="105"/>
        <v>4.630969609261939</v>
      </c>
    </row>
    <row r="3395" spans="1:7" s="2" customFormat="1" ht="15" customHeight="1" x14ac:dyDescent="0.25">
      <c r="A3395" s="4" t="s">
        <v>2999</v>
      </c>
      <c r="B3395" s="1">
        <v>0.70930000000000004</v>
      </c>
      <c r="C3395" s="1">
        <v>0.68689999999999996</v>
      </c>
      <c r="D3395" s="14">
        <f t="shared" si="104"/>
        <v>3.4027039343764329</v>
      </c>
      <c r="E3395" s="1">
        <v>0.6724</v>
      </c>
      <c r="F3395" s="1">
        <v>0.60950000000000004</v>
      </c>
      <c r="G3395" s="14">
        <f t="shared" si="105"/>
        <v>10.122304473768907</v>
      </c>
    </row>
    <row r="3396" spans="1:7" s="2" customFormat="1" ht="15" customHeight="1" x14ac:dyDescent="0.25">
      <c r="A3396" s="4" t="s">
        <v>3504</v>
      </c>
      <c r="B3396" s="1">
        <v>0.59919999999999995</v>
      </c>
      <c r="C3396" s="1">
        <v>0.58069999999999999</v>
      </c>
      <c r="D3396" s="14">
        <f t="shared" ref="D3396:D3459" si="106">100-100*(C3396-0.051)/(B3396-0.051)</f>
        <v>3.3746807734403461</v>
      </c>
      <c r="E3396" s="1">
        <v>0.62870000000000004</v>
      </c>
      <c r="F3396" s="1">
        <v>0.67810000000000004</v>
      </c>
      <c r="G3396" s="14">
        <f t="shared" ref="G3396:G3459" si="107">100-100*(F3396-0.051)/(E3396-0.051)</f>
        <v>-8.551151116496456</v>
      </c>
    </row>
    <row r="3397" spans="1:7" s="2" customFormat="1" ht="15" customHeight="1" x14ac:dyDescent="0.25">
      <c r="A3397" s="4" t="s">
        <v>643</v>
      </c>
      <c r="B3397" s="1">
        <v>0.64090000000000003</v>
      </c>
      <c r="C3397" s="1">
        <v>0.621</v>
      </c>
      <c r="D3397" s="14">
        <f t="shared" si="106"/>
        <v>3.3734531276487587</v>
      </c>
      <c r="E3397" s="1">
        <v>0.67659999999999998</v>
      </c>
      <c r="F3397" s="1">
        <v>0.5343</v>
      </c>
      <c r="G3397" s="14">
        <f t="shared" si="107"/>
        <v>22.746163682864449</v>
      </c>
    </row>
    <row r="3398" spans="1:7" s="2" customFormat="1" ht="15" customHeight="1" x14ac:dyDescent="0.25">
      <c r="A3398" s="4" t="s">
        <v>3426</v>
      </c>
      <c r="B3398" s="1">
        <v>0.57999999999999996</v>
      </c>
      <c r="C3398" s="1">
        <v>0.56220000000000003</v>
      </c>
      <c r="D3398" s="14">
        <f t="shared" si="106"/>
        <v>3.3648393194706898</v>
      </c>
      <c r="E3398" s="1">
        <v>0.75049999999999994</v>
      </c>
      <c r="F3398" s="1">
        <v>0.62150000000000005</v>
      </c>
      <c r="G3398" s="14">
        <f t="shared" si="107"/>
        <v>18.441744102930656</v>
      </c>
    </row>
    <row r="3399" spans="1:7" s="2" customFormat="1" ht="15" customHeight="1" x14ac:dyDescent="0.25">
      <c r="A3399" s="4" t="s">
        <v>2332</v>
      </c>
      <c r="B3399" s="1">
        <v>0.59499999999999997</v>
      </c>
      <c r="C3399" s="1">
        <v>0.57669999999999999</v>
      </c>
      <c r="D3399" s="14">
        <f t="shared" si="106"/>
        <v>3.3639705882352899</v>
      </c>
      <c r="E3399" s="1">
        <v>0.60440000000000005</v>
      </c>
      <c r="F3399" s="1">
        <v>0.63600000000000001</v>
      </c>
      <c r="G3399" s="14">
        <f t="shared" si="107"/>
        <v>-5.710155402963494</v>
      </c>
    </row>
    <row r="3400" spans="1:7" s="2" customFormat="1" ht="15" customHeight="1" x14ac:dyDescent="0.25">
      <c r="A3400" s="4" t="s">
        <v>1401</v>
      </c>
      <c r="B3400" s="1">
        <v>0.61550000000000005</v>
      </c>
      <c r="C3400" s="1">
        <v>0.59660000000000002</v>
      </c>
      <c r="D3400" s="14">
        <f t="shared" si="106"/>
        <v>3.3480956598760088</v>
      </c>
      <c r="E3400" s="1">
        <v>0.59630000000000005</v>
      </c>
      <c r="F3400" s="1">
        <v>0.61960000000000004</v>
      </c>
      <c r="G3400" s="14">
        <f t="shared" si="107"/>
        <v>-4.2728773152393131</v>
      </c>
    </row>
    <row r="3401" spans="1:7" s="2" customFormat="1" ht="15" customHeight="1" x14ac:dyDescent="0.25">
      <c r="A3401" s="4" t="s">
        <v>3402</v>
      </c>
      <c r="B3401" s="1">
        <v>0.56440000000000001</v>
      </c>
      <c r="C3401" s="1">
        <v>0.54730000000000001</v>
      </c>
      <c r="D3401" s="14">
        <f t="shared" si="106"/>
        <v>3.3307362680171337</v>
      </c>
      <c r="E3401" s="1">
        <v>0.71450000000000002</v>
      </c>
      <c r="F3401" s="1">
        <v>0.61409999999999998</v>
      </c>
      <c r="G3401" s="14">
        <f t="shared" si="107"/>
        <v>15.131876412961574</v>
      </c>
    </row>
    <row r="3402" spans="1:7" s="2" customFormat="1" ht="15" customHeight="1" x14ac:dyDescent="0.25">
      <c r="A3402" s="4" t="s">
        <v>792</v>
      </c>
      <c r="B3402" s="1">
        <v>0.72699999999999998</v>
      </c>
      <c r="C3402" s="1">
        <v>0.70450000000000002</v>
      </c>
      <c r="D3402" s="14">
        <f t="shared" si="106"/>
        <v>3.328402366863898</v>
      </c>
      <c r="E3402" s="1">
        <v>0.68889999999999996</v>
      </c>
      <c r="F3402" s="1">
        <v>0.58150000000000002</v>
      </c>
      <c r="G3402" s="14">
        <f t="shared" si="107"/>
        <v>16.836494748393164</v>
      </c>
    </row>
    <row r="3403" spans="1:7" s="2" customFormat="1" ht="15" customHeight="1" x14ac:dyDescent="0.25">
      <c r="A3403" s="4" t="s">
        <v>2513</v>
      </c>
      <c r="B3403" s="1">
        <v>0.56340000000000001</v>
      </c>
      <c r="C3403" s="1">
        <v>0.5464</v>
      </c>
      <c r="D3403" s="14">
        <f t="shared" si="106"/>
        <v>3.317720530835274</v>
      </c>
      <c r="E3403" s="1">
        <v>0.57430000000000003</v>
      </c>
      <c r="F3403" s="1">
        <v>0.623</v>
      </c>
      <c r="G3403" s="14">
        <f t="shared" si="107"/>
        <v>-9.3063252436460857</v>
      </c>
    </row>
    <row r="3404" spans="1:7" s="2" customFormat="1" ht="15" customHeight="1" x14ac:dyDescent="0.25">
      <c r="A3404" s="4" t="s">
        <v>122</v>
      </c>
      <c r="B3404" s="1">
        <v>0.56330000000000002</v>
      </c>
      <c r="C3404" s="1">
        <v>0.5464</v>
      </c>
      <c r="D3404" s="14">
        <f t="shared" si="106"/>
        <v>3.2988483310560213</v>
      </c>
      <c r="E3404" s="1">
        <v>0.76459999999999995</v>
      </c>
      <c r="F3404" s="1">
        <v>0.72729999999999995</v>
      </c>
      <c r="G3404" s="14">
        <f t="shared" si="107"/>
        <v>5.2270179372197276</v>
      </c>
    </row>
    <row r="3405" spans="1:7" s="2" customFormat="1" ht="15" customHeight="1" x14ac:dyDescent="0.25">
      <c r="A3405" s="4" t="s">
        <v>2782</v>
      </c>
      <c r="B3405" s="1">
        <v>0.56999999999999995</v>
      </c>
      <c r="C3405" s="1">
        <v>0.55300000000000005</v>
      </c>
      <c r="D3405" s="14">
        <f t="shared" si="106"/>
        <v>3.2755298651252218</v>
      </c>
      <c r="E3405" s="1">
        <v>0.67269999999999996</v>
      </c>
      <c r="F3405" s="1">
        <v>0.65620000000000001</v>
      </c>
      <c r="G3405" s="14">
        <f t="shared" si="107"/>
        <v>2.6540131896413044</v>
      </c>
    </row>
    <row r="3406" spans="1:7" s="2" customFormat="1" ht="15" customHeight="1" x14ac:dyDescent="0.25">
      <c r="A3406" s="4" t="s">
        <v>1554</v>
      </c>
      <c r="B3406" s="1">
        <v>0.63419999999999999</v>
      </c>
      <c r="C3406" s="1">
        <v>0.61509999999999998</v>
      </c>
      <c r="D3406" s="14">
        <f t="shared" si="106"/>
        <v>3.2750342935528067</v>
      </c>
      <c r="E3406" s="1">
        <v>0.66400000000000003</v>
      </c>
      <c r="F3406" s="1">
        <v>0.67149999999999999</v>
      </c>
      <c r="G3406" s="14">
        <f t="shared" si="107"/>
        <v>-1.2234910277324644</v>
      </c>
    </row>
    <row r="3407" spans="1:7" s="2" customFormat="1" ht="15" customHeight="1" x14ac:dyDescent="0.25">
      <c r="A3407" s="4" t="s">
        <v>336</v>
      </c>
      <c r="B3407" s="1">
        <v>0.48720000000000002</v>
      </c>
      <c r="C3407" s="1">
        <v>0.47299999999999998</v>
      </c>
      <c r="D3407" s="14">
        <f t="shared" si="106"/>
        <v>3.2553874369555444</v>
      </c>
      <c r="E3407" s="1">
        <v>0.59609999999999996</v>
      </c>
      <c r="F3407" s="1">
        <v>0.48459999999999998</v>
      </c>
      <c r="G3407" s="14">
        <f t="shared" si="107"/>
        <v>20.454962392221603</v>
      </c>
    </row>
    <row r="3408" spans="1:7" s="2" customFormat="1" ht="15" customHeight="1" x14ac:dyDescent="0.25">
      <c r="A3408" s="4" t="s">
        <v>880</v>
      </c>
      <c r="B3408" s="1">
        <v>0.65549999999999997</v>
      </c>
      <c r="C3408" s="1">
        <v>0.63590000000000002</v>
      </c>
      <c r="D3408" s="14">
        <f t="shared" si="106"/>
        <v>3.2423490488006621</v>
      </c>
      <c r="E3408" s="1">
        <v>0.70209999999999995</v>
      </c>
      <c r="F3408" s="1">
        <v>0.75639999999999996</v>
      </c>
      <c r="G3408" s="14">
        <f t="shared" si="107"/>
        <v>-8.3397327599447095</v>
      </c>
    </row>
    <row r="3409" spans="1:7" s="2" customFormat="1" ht="15" customHeight="1" x14ac:dyDescent="0.25">
      <c r="A3409" s="4" t="s">
        <v>2615</v>
      </c>
      <c r="B3409" s="1">
        <v>0.65690000000000004</v>
      </c>
      <c r="C3409" s="1">
        <v>0.63729999999999998</v>
      </c>
      <c r="D3409" s="14">
        <f t="shared" si="106"/>
        <v>3.2348572371678586</v>
      </c>
      <c r="E3409" s="1">
        <v>0.66739999999999999</v>
      </c>
      <c r="F3409" s="1">
        <v>0.55420000000000003</v>
      </c>
      <c r="G3409" s="14">
        <f t="shared" si="107"/>
        <v>18.364698247890971</v>
      </c>
    </row>
    <row r="3410" spans="1:7" s="2" customFormat="1" ht="15" customHeight="1" x14ac:dyDescent="0.25">
      <c r="A3410" s="4" t="s">
        <v>4439</v>
      </c>
      <c r="B3410" s="1">
        <v>0.78369999999999995</v>
      </c>
      <c r="C3410" s="1">
        <v>0.76</v>
      </c>
      <c r="D3410" s="14">
        <f t="shared" si="106"/>
        <v>3.2346117101132847</v>
      </c>
      <c r="E3410" s="1">
        <v>0.79090000000000005</v>
      </c>
      <c r="F3410" s="1">
        <v>0.69720000000000004</v>
      </c>
      <c r="G3410" s="14">
        <f t="shared" si="107"/>
        <v>12.663873496418432</v>
      </c>
    </row>
    <row r="3411" spans="1:7" s="2" customFormat="1" ht="15" customHeight="1" x14ac:dyDescent="0.25">
      <c r="A3411" s="4" t="s">
        <v>3436</v>
      </c>
      <c r="B3411" s="1">
        <v>0.66420000000000001</v>
      </c>
      <c r="C3411" s="1">
        <v>0.64439999999999997</v>
      </c>
      <c r="D3411" s="14">
        <f t="shared" si="106"/>
        <v>3.2289628180039216</v>
      </c>
      <c r="E3411" s="1">
        <v>0.75419999999999998</v>
      </c>
      <c r="F3411" s="1">
        <v>0.63829999999999998</v>
      </c>
      <c r="G3411" s="14">
        <f t="shared" si="107"/>
        <v>16.481797497155867</v>
      </c>
    </row>
    <row r="3412" spans="1:7" s="2" customFormat="1" ht="15" customHeight="1" x14ac:dyDescent="0.25">
      <c r="A3412" s="4" t="s">
        <v>2986</v>
      </c>
      <c r="B3412" s="1">
        <v>0.71140000000000003</v>
      </c>
      <c r="C3412" s="1">
        <v>0.69010000000000005</v>
      </c>
      <c r="D3412" s="14">
        <f t="shared" si="106"/>
        <v>3.225317989097519</v>
      </c>
      <c r="E3412" s="1">
        <v>0.7389</v>
      </c>
      <c r="F3412" s="1">
        <v>0.69879999999999998</v>
      </c>
      <c r="G3412" s="14">
        <f t="shared" si="107"/>
        <v>5.8293356592528056</v>
      </c>
    </row>
    <row r="3413" spans="1:7" s="2" customFormat="1" ht="15" customHeight="1" x14ac:dyDescent="0.25">
      <c r="A3413" s="4" t="s">
        <v>3979</v>
      </c>
      <c r="B3413" s="1">
        <v>0.65310000000000001</v>
      </c>
      <c r="C3413" s="1">
        <v>0.63370000000000004</v>
      </c>
      <c r="D3413" s="14">
        <f t="shared" si="106"/>
        <v>3.2220561368543486</v>
      </c>
      <c r="E3413" s="1">
        <v>0.61070000000000002</v>
      </c>
      <c r="F3413" s="1">
        <v>0.61399999999999999</v>
      </c>
      <c r="G3413" s="14">
        <f t="shared" si="107"/>
        <v>-0.5896015722708654</v>
      </c>
    </row>
    <row r="3414" spans="1:7" s="2" customFormat="1" ht="15" customHeight="1" x14ac:dyDescent="0.25">
      <c r="A3414" s="4" t="s">
        <v>3001</v>
      </c>
      <c r="B3414" s="1">
        <v>0.75660000000000005</v>
      </c>
      <c r="C3414" s="1">
        <v>0.7339</v>
      </c>
      <c r="D3414" s="14">
        <f t="shared" si="106"/>
        <v>3.2171201814059032</v>
      </c>
      <c r="E3414" s="1">
        <v>0.69630000000000003</v>
      </c>
      <c r="F3414" s="1">
        <v>0.62690000000000001</v>
      </c>
      <c r="G3414" s="14">
        <f t="shared" si="107"/>
        <v>10.754687742135445</v>
      </c>
    </row>
    <row r="3415" spans="1:7" s="2" customFormat="1" ht="15" customHeight="1" x14ac:dyDescent="0.25">
      <c r="A3415" s="4" t="s">
        <v>3144</v>
      </c>
      <c r="B3415" s="1">
        <v>0.78659999999999997</v>
      </c>
      <c r="C3415" s="1">
        <v>0.76300000000000001</v>
      </c>
      <c r="D3415" s="14">
        <f t="shared" si="106"/>
        <v>3.2082653616095627</v>
      </c>
      <c r="E3415" s="1">
        <v>0.73440000000000005</v>
      </c>
      <c r="F3415" s="1">
        <v>0.74160000000000004</v>
      </c>
      <c r="G3415" s="14">
        <f t="shared" si="107"/>
        <v>-1.0535557506584752</v>
      </c>
    </row>
    <row r="3416" spans="1:7" s="2" customFormat="1" ht="15" customHeight="1" x14ac:dyDescent="0.25">
      <c r="A3416" s="4" t="s">
        <v>539</v>
      </c>
      <c r="B3416" s="1">
        <v>0.6744</v>
      </c>
      <c r="C3416" s="1">
        <v>0.65439999999999998</v>
      </c>
      <c r="D3416" s="14">
        <f t="shared" si="106"/>
        <v>3.2082130253448753</v>
      </c>
      <c r="E3416" s="1">
        <v>0.71950000000000003</v>
      </c>
      <c r="F3416" s="1">
        <v>0.68799999999999994</v>
      </c>
      <c r="G3416" s="14">
        <f t="shared" si="107"/>
        <v>4.7120418848167702</v>
      </c>
    </row>
    <row r="3417" spans="1:7" s="2" customFormat="1" ht="15" customHeight="1" x14ac:dyDescent="0.25">
      <c r="A3417" s="4" t="s">
        <v>4696</v>
      </c>
      <c r="B3417" s="1">
        <v>0.7823</v>
      </c>
      <c r="C3417" s="1">
        <v>0.75890000000000002</v>
      </c>
      <c r="D3417" s="14">
        <f t="shared" si="106"/>
        <v>3.1997812115410937</v>
      </c>
      <c r="E3417" s="1">
        <v>0.63580000000000003</v>
      </c>
      <c r="F3417" s="1">
        <v>0.66269999999999996</v>
      </c>
      <c r="G3417" s="14">
        <f t="shared" si="107"/>
        <v>-4.5998632010943652</v>
      </c>
    </row>
    <row r="3418" spans="1:7" s="2" customFormat="1" ht="15" customHeight="1" x14ac:dyDescent="0.25">
      <c r="A3418" s="4" t="s">
        <v>3638</v>
      </c>
      <c r="B3418" s="1">
        <v>0.70760000000000001</v>
      </c>
      <c r="C3418" s="1">
        <v>0.68659999999999999</v>
      </c>
      <c r="D3418" s="14">
        <f t="shared" si="106"/>
        <v>3.1982942430703645</v>
      </c>
      <c r="E3418" s="1">
        <v>0.69</v>
      </c>
      <c r="F3418" s="1">
        <v>0.78080000000000005</v>
      </c>
      <c r="G3418" s="14">
        <f t="shared" si="107"/>
        <v>-14.209702660406904</v>
      </c>
    </row>
    <row r="3419" spans="1:7" s="2" customFormat="1" ht="15" customHeight="1" x14ac:dyDescent="0.25">
      <c r="A3419" s="4" t="s">
        <v>2052</v>
      </c>
      <c r="B3419" s="1">
        <v>0.7137</v>
      </c>
      <c r="C3419" s="1">
        <v>0.69259999999999999</v>
      </c>
      <c r="D3419" s="14">
        <f t="shared" si="106"/>
        <v>3.1839444695940813</v>
      </c>
      <c r="E3419" s="1">
        <v>0.58579999999999999</v>
      </c>
      <c r="F3419" s="1">
        <v>0.58579999999999999</v>
      </c>
      <c r="G3419" s="14">
        <f t="shared" si="107"/>
        <v>0</v>
      </c>
    </row>
    <row r="3420" spans="1:7" s="2" customFormat="1" ht="15" customHeight="1" x14ac:dyDescent="0.25">
      <c r="A3420" s="4" t="s">
        <v>3003</v>
      </c>
      <c r="B3420" s="1">
        <v>0.81710000000000005</v>
      </c>
      <c r="C3420" s="1">
        <v>0.79290000000000005</v>
      </c>
      <c r="D3420" s="14">
        <f t="shared" si="106"/>
        <v>3.1588565461428004</v>
      </c>
      <c r="E3420" s="1">
        <v>0.8427</v>
      </c>
      <c r="F3420" s="1">
        <v>0.74260000000000004</v>
      </c>
      <c r="G3420" s="14">
        <f t="shared" si="107"/>
        <v>12.643678160919535</v>
      </c>
    </row>
    <row r="3421" spans="1:7" s="2" customFormat="1" ht="15" customHeight="1" x14ac:dyDescent="0.25">
      <c r="A3421" s="4" t="s">
        <v>2121</v>
      </c>
      <c r="B3421" s="1">
        <v>0.53129999999999999</v>
      </c>
      <c r="C3421" s="1">
        <v>0.51619999999999999</v>
      </c>
      <c r="D3421" s="14">
        <f t="shared" si="106"/>
        <v>3.1438684155735928</v>
      </c>
      <c r="E3421" s="1">
        <v>0.57189999999999996</v>
      </c>
      <c r="F3421" s="1">
        <v>0.6371</v>
      </c>
      <c r="G3421" s="14">
        <f t="shared" si="107"/>
        <v>-12.516797849875218</v>
      </c>
    </row>
    <row r="3422" spans="1:7" s="2" customFormat="1" ht="15" customHeight="1" x14ac:dyDescent="0.25">
      <c r="A3422" s="4" t="s">
        <v>4653</v>
      </c>
      <c r="B3422" s="1">
        <v>0.68540000000000001</v>
      </c>
      <c r="C3422" s="1">
        <v>0.66559999999999997</v>
      </c>
      <c r="D3422" s="14">
        <f t="shared" si="106"/>
        <v>3.1210592686002627</v>
      </c>
      <c r="E3422" s="1">
        <v>0.60329999999999995</v>
      </c>
      <c r="F3422" s="1">
        <v>0.77539999999999998</v>
      </c>
      <c r="G3422" s="14">
        <f t="shared" si="107"/>
        <v>-31.160601122578328</v>
      </c>
    </row>
    <row r="3423" spans="1:7" s="2" customFormat="1" ht="15" customHeight="1" x14ac:dyDescent="0.25">
      <c r="A3423" s="4" t="s">
        <v>2980</v>
      </c>
      <c r="B3423" s="1">
        <v>0.7288</v>
      </c>
      <c r="C3423" s="1">
        <v>0.7077</v>
      </c>
      <c r="D3423" s="14">
        <f t="shared" si="106"/>
        <v>3.1130126881085829</v>
      </c>
      <c r="E3423" s="1">
        <v>0.89980000000000004</v>
      </c>
      <c r="F3423" s="1">
        <v>0.72170000000000001</v>
      </c>
      <c r="G3423" s="14">
        <f t="shared" si="107"/>
        <v>20.98256361922715</v>
      </c>
    </row>
    <row r="3424" spans="1:7" s="2" customFormat="1" ht="15" customHeight="1" x14ac:dyDescent="0.25">
      <c r="A3424" s="4" t="s">
        <v>3233</v>
      </c>
      <c r="B3424" s="1">
        <v>0.66539999999999999</v>
      </c>
      <c r="C3424" s="1">
        <v>0.64629999999999999</v>
      </c>
      <c r="D3424" s="14">
        <f t="shared" si="106"/>
        <v>3.1087239583333286</v>
      </c>
      <c r="E3424" s="1">
        <v>0.64380000000000004</v>
      </c>
      <c r="F3424" s="1">
        <v>0.59589999999999999</v>
      </c>
      <c r="G3424" s="14">
        <f t="shared" si="107"/>
        <v>8.0802968960863808</v>
      </c>
    </row>
    <row r="3425" spans="1:7" s="2" customFormat="1" ht="15" customHeight="1" x14ac:dyDescent="0.25">
      <c r="A3425" s="4" t="s">
        <v>656</v>
      </c>
      <c r="B3425" s="1">
        <v>0.63370000000000004</v>
      </c>
      <c r="C3425" s="1">
        <v>0.61560000000000004</v>
      </c>
      <c r="D3425" s="14">
        <f t="shared" si="106"/>
        <v>3.1062296207310709</v>
      </c>
      <c r="E3425" s="1">
        <v>0.68359999999999999</v>
      </c>
      <c r="F3425" s="1">
        <v>0.58389999999999997</v>
      </c>
      <c r="G3425" s="14">
        <f t="shared" si="107"/>
        <v>15.760354094214364</v>
      </c>
    </row>
    <row r="3426" spans="1:7" s="2" customFormat="1" ht="15" customHeight="1" x14ac:dyDescent="0.25">
      <c r="A3426" s="22" t="s">
        <v>4914</v>
      </c>
      <c r="B3426" s="12">
        <v>0.58640000000000003</v>
      </c>
      <c r="C3426" s="12">
        <v>0.56979999999999997</v>
      </c>
      <c r="D3426" s="14">
        <f t="shared" si="106"/>
        <v>3.1004856182293707</v>
      </c>
      <c r="E3426" s="12">
        <v>0.69679999999999997</v>
      </c>
      <c r="F3426" s="12">
        <v>0.65780000000000005</v>
      </c>
      <c r="G3426" s="14">
        <f t="shared" si="107"/>
        <v>6.0390213688448284</v>
      </c>
    </row>
    <row r="3427" spans="1:7" s="2" customFormat="1" ht="15" customHeight="1" x14ac:dyDescent="0.25">
      <c r="A3427" s="4" t="s">
        <v>2469</v>
      </c>
      <c r="B3427" s="1">
        <v>0.60619999999999996</v>
      </c>
      <c r="C3427" s="1">
        <v>0.58899999999999997</v>
      </c>
      <c r="D3427" s="14">
        <f t="shared" si="106"/>
        <v>3.0979827089337277</v>
      </c>
      <c r="E3427" s="1">
        <v>0.69010000000000005</v>
      </c>
      <c r="F3427" s="1">
        <v>0.75439999999999996</v>
      </c>
      <c r="G3427" s="14">
        <f t="shared" si="107"/>
        <v>-10.061023314035339</v>
      </c>
    </row>
    <row r="3428" spans="1:7" s="2" customFormat="1" ht="15" customHeight="1" x14ac:dyDescent="0.25">
      <c r="A3428" s="4" t="s">
        <v>3783</v>
      </c>
      <c r="B3428" s="1">
        <v>0.63049999999999995</v>
      </c>
      <c r="C3428" s="1">
        <v>0.61260000000000003</v>
      </c>
      <c r="D3428" s="14">
        <f t="shared" si="106"/>
        <v>3.0888697152717697</v>
      </c>
      <c r="E3428" s="1">
        <v>0.66859999999999997</v>
      </c>
      <c r="F3428" s="1">
        <v>0.70420000000000005</v>
      </c>
      <c r="G3428" s="14">
        <f t="shared" si="107"/>
        <v>-5.7642487046632169</v>
      </c>
    </row>
    <row r="3429" spans="1:7" s="2" customFormat="1" ht="15" customHeight="1" x14ac:dyDescent="0.25">
      <c r="A3429" s="4" t="s">
        <v>2368</v>
      </c>
      <c r="B3429" s="1">
        <v>0.63200000000000001</v>
      </c>
      <c r="C3429" s="1">
        <v>0.61409999999999998</v>
      </c>
      <c r="D3429" s="14">
        <f t="shared" si="106"/>
        <v>3.0808950086058502</v>
      </c>
      <c r="E3429" s="1">
        <v>0.66979999999999995</v>
      </c>
      <c r="F3429" s="1">
        <v>0.74860000000000004</v>
      </c>
      <c r="G3429" s="14">
        <f t="shared" si="107"/>
        <v>-12.734324499030407</v>
      </c>
    </row>
    <row r="3430" spans="1:7" s="2" customFormat="1" ht="15" customHeight="1" x14ac:dyDescent="0.25">
      <c r="A3430" s="4" t="s">
        <v>2762</v>
      </c>
      <c r="B3430" s="1">
        <v>0.60040000000000004</v>
      </c>
      <c r="C3430" s="1">
        <v>0.58350000000000002</v>
      </c>
      <c r="D3430" s="14">
        <f t="shared" si="106"/>
        <v>3.0760829996359718</v>
      </c>
      <c r="E3430" s="1">
        <v>0.67900000000000005</v>
      </c>
      <c r="F3430" s="1">
        <v>0.61280000000000001</v>
      </c>
      <c r="G3430" s="14">
        <f t="shared" si="107"/>
        <v>10.541401273885356</v>
      </c>
    </row>
    <row r="3431" spans="1:7" s="2" customFormat="1" ht="15" customHeight="1" x14ac:dyDescent="0.25">
      <c r="A3431" s="4" t="s">
        <v>3176</v>
      </c>
      <c r="B3431" s="1">
        <v>0.66410000000000002</v>
      </c>
      <c r="C3431" s="1">
        <v>0.64529999999999998</v>
      </c>
      <c r="D3431" s="14">
        <f t="shared" si="106"/>
        <v>3.0663839504159256</v>
      </c>
      <c r="E3431" s="1">
        <v>0.70140000000000002</v>
      </c>
      <c r="F3431" s="1">
        <v>0.63329999999999997</v>
      </c>
      <c r="G3431" s="14">
        <f t="shared" si="107"/>
        <v>10.470479704797057</v>
      </c>
    </row>
    <row r="3432" spans="1:7" s="2" customFormat="1" ht="15" customHeight="1" x14ac:dyDescent="0.25">
      <c r="A3432" s="4" t="s">
        <v>2521</v>
      </c>
      <c r="B3432" s="1">
        <v>0.55759999999999998</v>
      </c>
      <c r="C3432" s="1">
        <v>0.54210000000000003</v>
      </c>
      <c r="D3432" s="14">
        <f t="shared" si="106"/>
        <v>3.0596131069877401</v>
      </c>
      <c r="E3432" s="1">
        <v>0.57099999999999995</v>
      </c>
      <c r="F3432" s="1">
        <v>0.56510000000000005</v>
      </c>
      <c r="G3432" s="14">
        <f t="shared" si="107"/>
        <v>1.1346153846153726</v>
      </c>
    </row>
    <row r="3433" spans="1:7" s="2" customFormat="1" ht="15" customHeight="1" x14ac:dyDescent="0.25">
      <c r="A3433" s="4" t="s">
        <v>416</v>
      </c>
      <c r="B3433" s="1">
        <v>0.65410000000000001</v>
      </c>
      <c r="C3433" s="1">
        <v>0.63570000000000004</v>
      </c>
      <c r="D3433" s="14">
        <f t="shared" si="106"/>
        <v>3.0509036644005931</v>
      </c>
      <c r="E3433" s="1">
        <v>0.64580000000000004</v>
      </c>
      <c r="F3433" s="1">
        <v>0.58450000000000002</v>
      </c>
      <c r="G3433" s="14">
        <f t="shared" si="107"/>
        <v>10.305985205110971</v>
      </c>
    </row>
    <row r="3434" spans="1:7" s="2" customFormat="1" ht="15" customHeight="1" x14ac:dyDescent="0.25">
      <c r="A3434" s="4" t="s">
        <v>2523</v>
      </c>
      <c r="B3434" s="1">
        <v>0.49680000000000002</v>
      </c>
      <c r="C3434" s="1">
        <v>0.48320000000000002</v>
      </c>
      <c r="D3434" s="14">
        <f t="shared" si="106"/>
        <v>3.050695379093753</v>
      </c>
      <c r="E3434" s="1">
        <v>0.58089999999999997</v>
      </c>
      <c r="F3434" s="1">
        <v>0.48080000000000001</v>
      </c>
      <c r="G3434" s="14">
        <f t="shared" si="107"/>
        <v>18.890356671069995</v>
      </c>
    </row>
    <row r="3435" spans="1:7" s="2" customFormat="1" ht="15" customHeight="1" x14ac:dyDescent="0.25">
      <c r="A3435" s="4" t="s">
        <v>3330</v>
      </c>
      <c r="B3435" s="1">
        <v>0.65459999999999996</v>
      </c>
      <c r="C3435" s="1">
        <v>0.63619999999999999</v>
      </c>
      <c r="D3435" s="14">
        <f t="shared" si="106"/>
        <v>3.0483764082173508</v>
      </c>
      <c r="E3435" s="1">
        <v>0.6623</v>
      </c>
      <c r="F3435" s="1">
        <v>0.64090000000000003</v>
      </c>
      <c r="G3435" s="14">
        <f t="shared" si="107"/>
        <v>3.5007361361033844</v>
      </c>
    </row>
    <row r="3436" spans="1:7" s="2" customFormat="1" ht="15" customHeight="1" x14ac:dyDescent="0.25">
      <c r="A3436" s="4" t="s">
        <v>210</v>
      </c>
      <c r="B3436" s="1">
        <v>0.3679</v>
      </c>
      <c r="C3436" s="1">
        <v>0.35830000000000001</v>
      </c>
      <c r="D3436" s="14">
        <f t="shared" si="106"/>
        <v>3.0293467970968777</v>
      </c>
      <c r="E3436" s="1">
        <v>0.39290000000000003</v>
      </c>
      <c r="F3436" s="1">
        <v>0.46899999999999997</v>
      </c>
      <c r="G3436" s="14">
        <f t="shared" si="107"/>
        <v>-22.257970166715396</v>
      </c>
    </row>
    <row r="3437" spans="1:7" s="2" customFormat="1" ht="15" customHeight="1" x14ac:dyDescent="0.25">
      <c r="A3437" s="4" t="s">
        <v>2339</v>
      </c>
      <c r="B3437" s="1">
        <v>0.56950000000000001</v>
      </c>
      <c r="C3437" s="1">
        <v>0.55379999999999996</v>
      </c>
      <c r="D3437" s="14">
        <f t="shared" si="106"/>
        <v>3.0279652844744476</v>
      </c>
      <c r="E3437" s="1">
        <v>0.57940000000000003</v>
      </c>
      <c r="F3437" s="1">
        <v>0.58089999999999997</v>
      </c>
      <c r="G3437" s="14">
        <f t="shared" si="107"/>
        <v>-0.28387585162754192</v>
      </c>
    </row>
    <row r="3438" spans="1:7" s="2" customFormat="1" ht="15" customHeight="1" x14ac:dyDescent="0.25">
      <c r="A3438" s="4" t="s">
        <v>504</v>
      </c>
      <c r="B3438" s="1">
        <v>0.65700000000000003</v>
      </c>
      <c r="C3438" s="1">
        <v>0.63870000000000005</v>
      </c>
      <c r="D3438" s="14">
        <f t="shared" si="106"/>
        <v>3.0198019801980109</v>
      </c>
      <c r="E3438" s="1">
        <v>0.63170000000000004</v>
      </c>
      <c r="F3438" s="1">
        <v>0.66679999999999995</v>
      </c>
      <c r="G3438" s="14">
        <f t="shared" si="107"/>
        <v>-6.0444291372481302</v>
      </c>
    </row>
    <row r="3439" spans="1:7" s="2" customFormat="1" ht="15" customHeight="1" x14ac:dyDescent="0.25">
      <c r="A3439" s="4" t="s">
        <v>4645</v>
      </c>
      <c r="B3439" s="1">
        <v>0.61129999999999995</v>
      </c>
      <c r="C3439" s="1">
        <v>0.59440000000000004</v>
      </c>
      <c r="D3439" s="14">
        <f t="shared" si="106"/>
        <v>3.0162412993039283</v>
      </c>
      <c r="E3439" s="1">
        <v>0.73319999999999996</v>
      </c>
      <c r="F3439" s="1">
        <v>0.72709999999999997</v>
      </c>
      <c r="G3439" s="14">
        <f t="shared" si="107"/>
        <v>0.8941659337437784</v>
      </c>
    </row>
    <row r="3440" spans="1:7" s="2" customFormat="1" ht="15" customHeight="1" x14ac:dyDescent="0.25">
      <c r="A3440" s="4" t="s">
        <v>3927</v>
      </c>
      <c r="B3440" s="1">
        <v>0.626</v>
      </c>
      <c r="C3440" s="1">
        <v>0.60870000000000002</v>
      </c>
      <c r="D3440" s="14">
        <f t="shared" si="106"/>
        <v>3.0086956521739125</v>
      </c>
      <c r="E3440" s="1">
        <v>0.71360000000000001</v>
      </c>
      <c r="F3440" s="1">
        <v>0.65</v>
      </c>
      <c r="G3440" s="14">
        <f t="shared" si="107"/>
        <v>9.5985511620887394</v>
      </c>
    </row>
    <row r="3441" spans="1:7" s="2" customFormat="1" ht="15" customHeight="1" x14ac:dyDescent="0.25">
      <c r="A3441" s="4" t="s">
        <v>4253</v>
      </c>
      <c r="B3441" s="1">
        <v>0.6603</v>
      </c>
      <c r="C3441" s="1">
        <v>0.64200000000000002</v>
      </c>
      <c r="D3441" s="14">
        <f t="shared" si="106"/>
        <v>3.0034465780403821</v>
      </c>
      <c r="E3441" s="1">
        <v>0.61380000000000001</v>
      </c>
      <c r="F3441" s="1">
        <v>0.55079999999999996</v>
      </c>
      <c r="G3441" s="14">
        <f t="shared" si="107"/>
        <v>11.194029850746276</v>
      </c>
    </row>
    <row r="3442" spans="1:7" s="2" customFormat="1" ht="15" customHeight="1" x14ac:dyDescent="0.25">
      <c r="A3442" s="4" t="s">
        <v>759</v>
      </c>
      <c r="B3442" s="1">
        <v>0.7913</v>
      </c>
      <c r="C3442" s="1">
        <v>0.76910000000000001</v>
      </c>
      <c r="D3442" s="14">
        <f t="shared" si="106"/>
        <v>2.9987842766445993</v>
      </c>
      <c r="E3442" s="1">
        <v>0.62229999999999996</v>
      </c>
      <c r="F3442" s="1">
        <v>0.66639999999999999</v>
      </c>
      <c r="G3442" s="14">
        <f t="shared" si="107"/>
        <v>-7.7192368282863697</v>
      </c>
    </row>
    <row r="3443" spans="1:7" s="2" customFormat="1" ht="15" customHeight="1" x14ac:dyDescent="0.25">
      <c r="A3443" s="4" t="s">
        <v>4220</v>
      </c>
      <c r="B3443" s="1">
        <v>0.52539999999999998</v>
      </c>
      <c r="C3443" s="1">
        <v>0.51119999999999999</v>
      </c>
      <c r="D3443" s="14">
        <f t="shared" si="106"/>
        <v>2.993254637436749</v>
      </c>
      <c r="E3443" s="1">
        <v>0.7288</v>
      </c>
      <c r="F3443" s="1">
        <v>0.67800000000000005</v>
      </c>
      <c r="G3443" s="14">
        <f t="shared" si="107"/>
        <v>7.494836234877539</v>
      </c>
    </row>
    <row r="3444" spans="1:7" s="2" customFormat="1" ht="15" customHeight="1" x14ac:dyDescent="0.25">
      <c r="A3444" s="4" t="s">
        <v>1831</v>
      </c>
      <c r="B3444" s="1">
        <v>0.74409999999999998</v>
      </c>
      <c r="C3444" s="1">
        <v>0.72340000000000004</v>
      </c>
      <c r="D3444" s="14">
        <f t="shared" si="106"/>
        <v>2.9865820227961279</v>
      </c>
      <c r="E3444" s="1">
        <v>0.61680000000000001</v>
      </c>
      <c r="F3444" s="1">
        <v>0.75109999999999999</v>
      </c>
      <c r="G3444" s="14">
        <f t="shared" si="107"/>
        <v>-23.736302580417103</v>
      </c>
    </row>
    <row r="3445" spans="1:7" s="2" customFormat="1" ht="15" customHeight="1" x14ac:dyDescent="0.25">
      <c r="A3445" s="4" t="s">
        <v>2822</v>
      </c>
      <c r="B3445" s="1">
        <v>0.62080000000000002</v>
      </c>
      <c r="C3445" s="1">
        <v>0.6038</v>
      </c>
      <c r="D3445" s="14">
        <f t="shared" si="106"/>
        <v>2.9835029835029871</v>
      </c>
      <c r="E3445" s="1">
        <v>0.61199999999999999</v>
      </c>
      <c r="F3445" s="1">
        <v>0.73950000000000005</v>
      </c>
      <c r="G3445" s="14">
        <f t="shared" si="107"/>
        <v>-22.727272727272734</v>
      </c>
    </row>
    <row r="3446" spans="1:7" s="2" customFormat="1" ht="15" customHeight="1" x14ac:dyDescent="0.25">
      <c r="A3446" s="4" t="s">
        <v>1962</v>
      </c>
      <c r="B3446" s="1">
        <v>0.6129</v>
      </c>
      <c r="C3446" s="1">
        <v>0.59619999999999995</v>
      </c>
      <c r="D3446" s="14">
        <f t="shared" si="106"/>
        <v>2.9720590852464994</v>
      </c>
      <c r="E3446" s="1">
        <v>0.83589999999999998</v>
      </c>
      <c r="F3446" s="1">
        <v>0.63090000000000002</v>
      </c>
      <c r="G3446" s="14">
        <f t="shared" si="107"/>
        <v>26.117976812332785</v>
      </c>
    </row>
    <row r="3447" spans="1:7" s="2" customFormat="1" ht="15" customHeight="1" x14ac:dyDescent="0.25">
      <c r="A3447" s="4" t="s">
        <v>4238</v>
      </c>
      <c r="B3447" s="1">
        <v>0.52049999999999996</v>
      </c>
      <c r="C3447" s="1">
        <v>0.50660000000000005</v>
      </c>
      <c r="D3447" s="14">
        <f t="shared" si="106"/>
        <v>2.9605963791266987</v>
      </c>
      <c r="E3447" s="1">
        <v>0.70589999999999997</v>
      </c>
      <c r="F3447" s="1">
        <v>0.5212</v>
      </c>
      <c r="G3447" s="14">
        <f t="shared" si="107"/>
        <v>28.202779050236671</v>
      </c>
    </row>
    <row r="3448" spans="1:7" s="2" customFormat="1" ht="15" customHeight="1" x14ac:dyDescent="0.25">
      <c r="A3448" s="4" t="s">
        <v>2977</v>
      </c>
      <c r="B3448" s="1">
        <v>0.75629999999999997</v>
      </c>
      <c r="C3448" s="1">
        <v>0.73550000000000004</v>
      </c>
      <c r="D3448" s="14">
        <f t="shared" si="106"/>
        <v>2.9490996738976207</v>
      </c>
      <c r="E3448" s="1">
        <v>0.75729999999999997</v>
      </c>
      <c r="F3448" s="1">
        <v>0.71479999999999999</v>
      </c>
      <c r="G3448" s="14">
        <f t="shared" si="107"/>
        <v>6.0172731134078958</v>
      </c>
    </row>
    <row r="3449" spans="1:7" s="2" customFormat="1" ht="15" customHeight="1" x14ac:dyDescent="0.25">
      <c r="A3449" s="4" t="s">
        <v>190</v>
      </c>
      <c r="B3449" s="1">
        <v>0.68379999999999996</v>
      </c>
      <c r="C3449" s="1">
        <v>0.66520000000000001</v>
      </c>
      <c r="D3449" s="14">
        <f t="shared" si="106"/>
        <v>2.9393173198482856</v>
      </c>
      <c r="E3449" s="1">
        <v>0.69040000000000001</v>
      </c>
      <c r="F3449" s="1">
        <v>0.56079999999999997</v>
      </c>
      <c r="G3449" s="14">
        <f t="shared" si="107"/>
        <v>20.269002189552722</v>
      </c>
    </row>
    <row r="3450" spans="1:7" s="2" customFormat="1" ht="15" customHeight="1" x14ac:dyDescent="0.25">
      <c r="A3450" s="4" t="s">
        <v>3057</v>
      </c>
      <c r="B3450" s="1">
        <v>0.72040000000000004</v>
      </c>
      <c r="C3450" s="1">
        <v>0.70079999999999998</v>
      </c>
      <c r="D3450" s="14">
        <f t="shared" si="106"/>
        <v>2.9279952195996515</v>
      </c>
      <c r="E3450" s="1">
        <v>0.83930000000000005</v>
      </c>
      <c r="F3450" s="1">
        <v>0.8357</v>
      </c>
      <c r="G3450" s="14">
        <f t="shared" si="107"/>
        <v>0.45667892934162069</v>
      </c>
    </row>
    <row r="3451" spans="1:7" s="2" customFormat="1" ht="15" customHeight="1" x14ac:dyDescent="0.25">
      <c r="A3451" s="4" t="s">
        <v>3412</v>
      </c>
      <c r="B3451" s="1">
        <v>0.68410000000000004</v>
      </c>
      <c r="C3451" s="1">
        <v>0.66559999999999997</v>
      </c>
      <c r="D3451" s="14">
        <f t="shared" si="106"/>
        <v>2.9221292054967734</v>
      </c>
      <c r="E3451" s="1">
        <v>0.77380000000000004</v>
      </c>
      <c r="F3451" s="1">
        <v>0.63539999999999996</v>
      </c>
      <c r="G3451" s="14">
        <f t="shared" si="107"/>
        <v>19.14775871610405</v>
      </c>
    </row>
    <row r="3452" spans="1:7" s="2" customFormat="1" ht="15" customHeight="1" x14ac:dyDescent="0.25">
      <c r="A3452" s="4" t="s">
        <v>2347</v>
      </c>
      <c r="B3452" s="1">
        <v>0.6089</v>
      </c>
      <c r="C3452" s="1">
        <v>0.59260000000000002</v>
      </c>
      <c r="D3452" s="14">
        <f t="shared" si="106"/>
        <v>2.921670550277824</v>
      </c>
      <c r="E3452" s="1">
        <v>0.60519999999999996</v>
      </c>
      <c r="F3452" s="1">
        <v>0.53269999999999995</v>
      </c>
      <c r="G3452" s="14">
        <f t="shared" si="107"/>
        <v>13.081919884518214</v>
      </c>
    </row>
    <row r="3453" spans="1:7" s="2" customFormat="1" ht="15" customHeight="1" x14ac:dyDescent="0.25">
      <c r="A3453" s="4" t="s">
        <v>4525</v>
      </c>
      <c r="B3453" s="1">
        <v>0.50749999999999995</v>
      </c>
      <c r="C3453" s="1">
        <v>0.49419999999999997</v>
      </c>
      <c r="D3453" s="14">
        <f t="shared" si="106"/>
        <v>2.9134720700985639</v>
      </c>
      <c r="E3453" s="1">
        <v>0.68630000000000002</v>
      </c>
      <c r="F3453" s="1">
        <v>0.54730000000000001</v>
      </c>
      <c r="G3453" s="14">
        <f t="shared" si="107"/>
        <v>21.879427042342201</v>
      </c>
    </row>
    <row r="3454" spans="1:7" s="2" customFormat="1" ht="15" customHeight="1" x14ac:dyDescent="0.25">
      <c r="A3454" s="4" t="s">
        <v>4165</v>
      </c>
      <c r="B3454" s="1">
        <v>0.66710000000000003</v>
      </c>
      <c r="C3454" s="1">
        <v>0.6492</v>
      </c>
      <c r="D3454" s="14">
        <f t="shared" si="106"/>
        <v>2.9053725044635712</v>
      </c>
      <c r="E3454" s="1">
        <v>0.63819999999999999</v>
      </c>
      <c r="F3454" s="1">
        <v>0.58360000000000001</v>
      </c>
      <c r="G3454" s="14">
        <f t="shared" si="107"/>
        <v>9.2983651226157917</v>
      </c>
    </row>
    <row r="3455" spans="1:7" s="2" customFormat="1" ht="15" customHeight="1" x14ac:dyDescent="0.25">
      <c r="A3455" s="4" t="s">
        <v>3963</v>
      </c>
      <c r="B3455" s="1">
        <v>0.63160000000000005</v>
      </c>
      <c r="C3455" s="1">
        <v>0.61480000000000001</v>
      </c>
      <c r="D3455" s="14">
        <f t="shared" si="106"/>
        <v>2.8935583878746201</v>
      </c>
      <c r="E3455" s="1">
        <v>0.65229999999999999</v>
      </c>
      <c r="F3455" s="1">
        <v>0.75629999999999997</v>
      </c>
      <c r="G3455" s="14">
        <f t="shared" si="107"/>
        <v>-17.295858972226824</v>
      </c>
    </row>
    <row r="3456" spans="1:7" s="2" customFormat="1" ht="15" customHeight="1" x14ac:dyDescent="0.25">
      <c r="A3456" s="4" t="s">
        <v>653</v>
      </c>
      <c r="B3456" s="1">
        <v>0.65280000000000005</v>
      </c>
      <c r="C3456" s="1">
        <v>0.63539999999999996</v>
      </c>
      <c r="D3456" s="14">
        <f t="shared" si="106"/>
        <v>2.8913260219342192</v>
      </c>
      <c r="E3456" s="1">
        <v>0.67669999999999997</v>
      </c>
      <c r="F3456" s="1">
        <v>0.57269999999999999</v>
      </c>
      <c r="G3456" s="14">
        <f t="shared" si="107"/>
        <v>16.621384049864147</v>
      </c>
    </row>
    <row r="3457" spans="1:7" s="2" customFormat="1" ht="15" customHeight="1" x14ac:dyDescent="0.25">
      <c r="A3457" s="4" t="s">
        <v>2128</v>
      </c>
      <c r="B3457" s="1">
        <v>0.69840000000000002</v>
      </c>
      <c r="C3457" s="1">
        <v>0.67969999999999997</v>
      </c>
      <c r="D3457" s="14">
        <f t="shared" si="106"/>
        <v>2.8884769848625353</v>
      </c>
      <c r="E3457" s="1">
        <v>0.58709999999999996</v>
      </c>
      <c r="F3457" s="1">
        <v>0.6915</v>
      </c>
      <c r="G3457" s="14">
        <f t="shared" si="107"/>
        <v>-19.473978735310595</v>
      </c>
    </row>
    <row r="3458" spans="1:7" s="2" customFormat="1" ht="15" customHeight="1" x14ac:dyDescent="0.25">
      <c r="A3458" s="4" t="s">
        <v>4048</v>
      </c>
      <c r="B3458" s="1">
        <v>0.6673</v>
      </c>
      <c r="C3458" s="1">
        <v>0.64949999999999997</v>
      </c>
      <c r="D3458" s="14">
        <f t="shared" si="106"/>
        <v>2.8882037968521814</v>
      </c>
      <c r="E3458" s="1">
        <v>0.67430000000000001</v>
      </c>
      <c r="F3458" s="1">
        <v>0.6673</v>
      </c>
      <c r="G3458" s="14">
        <f t="shared" si="107"/>
        <v>1.1230547088079561</v>
      </c>
    </row>
    <row r="3459" spans="1:7" s="2" customFormat="1" ht="15" customHeight="1" x14ac:dyDescent="0.25">
      <c r="A3459" s="4" t="s">
        <v>3068</v>
      </c>
      <c r="B3459" s="1">
        <v>0.65790000000000004</v>
      </c>
      <c r="C3459" s="1">
        <v>0.64039999999999997</v>
      </c>
      <c r="D3459" s="14">
        <f t="shared" si="106"/>
        <v>2.8835063437139752</v>
      </c>
      <c r="E3459" s="1">
        <v>0.67149999999999999</v>
      </c>
      <c r="F3459" s="1">
        <v>0.66959999999999997</v>
      </c>
      <c r="G3459" s="14">
        <f t="shared" si="107"/>
        <v>0.30620467365028503</v>
      </c>
    </row>
    <row r="3460" spans="1:7" s="2" customFormat="1" ht="15" customHeight="1" x14ac:dyDescent="0.25">
      <c r="A3460" s="4" t="s">
        <v>4660</v>
      </c>
      <c r="B3460" s="1">
        <v>0.5706</v>
      </c>
      <c r="C3460" s="1">
        <v>0.55569999999999997</v>
      </c>
      <c r="D3460" s="14">
        <f t="shared" ref="D3460:D3523" si="108">100-100*(C3460-0.051)/(B3460-0.051)</f>
        <v>2.8675904541955362</v>
      </c>
      <c r="E3460" s="1">
        <v>0.64459999999999995</v>
      </c>
      <c r="F3460" s="1">
        <v>0.60250000000000004</v>
      </c>
      <c r="G3460" s="14">
        <f t="shared" ref="G3460:G3523" si="109">100-100*(F3460-0.051)/(E3460-0.051)</f>
        <v>7.0923180592991741</v>
      </c>
    </row>
    <row r="3461" spans="1:7" s="2" customFormat="1" ht="15" customHeight="1" x14ac:dyDescent="0.25">
      <c r="A3461" s="4" t="s">
        <v>612</v>
      </c>
      <c r="B3461" s="1">
        <v>0.77270000000000005</v>
      </c>
      <c r="C3461" s="1">
        <v>0.75209999999999999</v>
      </c>
      <c r="D3461" s="14">
        <f t="shared" si="108"/>
        <v>2.8543716225578493</v>
      </c>
      <c r="E3461" s="1">
        <v>0.68279999999999996</v>
      </c>
      <c r="F3461" s="1">
        <v>0.6169</v>
      </c>
      <c r="G3461" s="14">
        <f t="shared" si="109"/>
        <v>10.430515986071541</v>
      </c>
    </row>
    <row r="3462" spans="1:7" s="2" customFormat="1" ht="15" customHeight="1" x14ac:dyDescent="0.25">
      <c r="A3462" s="4" t="s">
        <v>3816</v>
      </c>
      <c r="B3462" s="1">
        <v>0.64039999999999997</v>
      </c>
      <c r="C3462" s="1">
        <v>0.62370000000000003</v>
      </c>
      <c r="D3462" s="14">
        <f t="shared" si="108"/>
        <v>2.8333898880217134</v>
      </c>
      <c r="E3462" s="1">
        <v>0.68610000000000004</v>
      </c>
      <c r="F3462" s="1">
        <v>0.77470000000000006</v>
      </c>
      <c r="G3462" s="14">
        <f t="shared" si="109"/>
        <v>-13.950558967091808</v>
      </c>
    </row>
    <row r="3463" spans="1:7" s="2" customFormat="1" ht="15" customHeight="1" x14ac:dyDescent="0.25">
      <c r="A3463" s="4" t="s">
        <v>2100</v>
      </c>
      <c r="B3463" s="1">
        <v>0.6583</v>
      </c>
      <c r="C3463" s="1">
        <v>0.6411</v>
      </c>
      <c r="D3463" s="14">
        <f t="shared" si="108"/>
        <v>2.8322081343652172</v>
      </c>
      <c r="E3463" s="1">
        <v>0.69430000000000003</v>
      </c>
      <c r="F3463" s="1">
        <v>0.5675</v>
      </c>
      <c r="G3463" s="14">
        <f t="shared" si="109"/>
        <v>19.710865847971391</v>
      </c>
    </row>
    <row r="3464" spans="1:7" s="2" customFormat="1" ht="15" customHeight="1" x14ac:dyDescent="0.25">
      <c r="A3464" s="4" t="s">
        <v>3338</v>
      </c>
      <c r="B3464" s="1">
        <v>0.81010000000000004</v>
      </c>
      <c r="C3464" s="1">
        <v>0.78869999999999996</v>
      </c>
      <c r="D3464" s="14">
        <f t="shared" si="108"/>
        <v>2.8191279146357573</v>
      </c>
      <c r="E3464" s="1">
        <v>0.75980000000000003</v>
      </c>
      <c r="F3464" s="1">
        <v>0.74319999999999997</v>
      </c>
      <c r="G3464" s="14">
        <f t="shared" si="109"/>
        <v>2.3419864559819388</v>
      </c>
    </row>
    <row r="3465" spans="1:7" s="2" customFormat="1" ht="15" customHeight="1" x14ac:dyDescent="0.25">
      <c r="A3465" s="4" t="s">
        <v>4152</v>
      </c>
      <c r="B3465" s="1">
        <v>0.66600000000000004</v>
      </c>
      <c r="C3465" s="1">
        <v>0.64870000000000005</v>
      </c>
      <c r="D3465" s="14">
        <f t="shared" si="108"/>
        <v>2.8130081300813004</v>
      </c>
      <c r="E3465" s="1">
        <v>0.69689999999999996</v>
      </c>
      <c r="F3465" s="1">
        <v>0.6734</v>
      </c>
      <c r="G3465" s="14">
        <f t="shared" si="109"/>
        <v>3.6383341074469655</v>
      </c>
    </row>
    <row r="3466" spans="1:7" s="2" customFormat="1" ht="15" customHeight="1" x14ac:dyDescent="0.25">
      <c r="A3466" s="4" t="s">
        <v>654</v>
      </c>
      <c r="B3466" s="1">
        <v>0.61470000000000002</v>
      </c>
      <c r="C3466" s="1">
        <v>0.59899999999999998</v>
      </c>
      <c r="D3466" s="14">
        <f t="shared" si="108"/>
        <v>2.7851694163562257</v>
      </c>
      <c r="E3466" s="1">
        <v>0.75980000000000003</v>
      </c>
      <c r="F3466" s="1">
        <v>0.58909999999999996</v>
      </c>
      <c r="G3466" s="14">
        <f t="shared" si="109"/>
        <v>24.082957110609499</v>
      </c>
    </row>
    <row r="3467" spans="1:7" s="2" customFormat="1" ht="15" customHeight="1" x14ac:dyDescent="0.25">
      <c r="A3467" s="4" t="s">
        <v>3149</v>
      </c>
      <c r="B3467" s="1">
        <v>0.80810000000000004</v>
      </c>
      <c r="C3467" s="1">
        <v>0.78710000000000002</v>
      </c>
      <c r="D3467" s="14">
        <f t="shared" si="108"/>
        <v>2.7737419099194227</v>
      </c>
      <c r="E3467" s="1">
        <v>0.84860000000000002</v>
      </c>
      <c r="F3467" s="1">
        <v>0.81389999999999996</v>
      </c>
      <c r="G3467" s="14">
        <f t="shared" si="109"/>
        <v>4.350551654964903</v>
      </c>
    </row>
    <row r="3468" spans="1:7" s="2" customFormat="1" ht="15" customHeight="1" x14ac:dyDescent="0.25">
      <c r="A3468" s="4" t="s">
        <v>3188</v>
      </c>
      <c r="B3468" s="1">
        <v>0.57130000000000003</v>
      </c>
      <c r="C3468" s="1">
        <v>0.55689999999999995</v>
      </c>
      <c r="D3468" s="14">
        <f t="shared" si="108"/>
        <v>2.7676340572746625</v>
      </c>
      <c r="E3468" s="1">
        <v>0.59560000000000002</v>
      </c>
      <c r="F3468" s="1">
        <v>0.61619999999999997</v>
      </c>
      <c r="G3468" s="14">
        <f t="shared" si="109"/>
        <v>-3.7825927286081509</v>
      </c>
    </row>
    <row r="3469" spans="1:7" s="2" customFormat="1" ht="15" customHeight="1" x14ac:dyDescent="0.25">
      <c r="A3469" s="4" t="s">
        <v>2243</v>
      </c>
      <c r="B3469" s="1">
        <v>0.59660000000000002</v>
      </c>
      <c r="C3469" s="1">
        <v>0.58150000000000002</v>
      </c>
      <c r="D3469" s="14">
        <f t="shared" si="108"/>
        <v>2.7675953079178868</v>
      </c>
      <c r="E3469" s="1">
        <v>0.71319999999999995</v>
      </c>
      <c r="F3469" s="1">
        <v>0.76459999999999995</v>
      </c>
      <c r="G3469" s="14">
        <f t="shared" si="109"/>
        <v>-7.7620054364240332</v>
      </c>
    </row>
    <row r="3470" spans="1:7" s="2" customFormat="1" ht="15" customHeight="1" x14ac:dyDescent="0.25">
      <c r="A3470" s="4" t="s">
        <v>3761</v>
      </c>
      <c r="B3470" s="1">
        <v>0.58289999999999997</v>
      </c>
      <c r="C3470" s="1">
        <v>0.56820000000000004</v>
      </c>
      <c r="D3470" s="14">
        <f t="shared" si="108"/>
        <v>2.7636773829667192</v>
      </c>
      <c r="E3470" s="1">
        <v>0.65710000000000002</v>
      </c>
      <c r="F3470" s="1">
        <v>0.76600000000000001</v>
      </c>
      <c r="G3470" s="14">
        <f t="shared" si="109"/>
        <v>-17.967332123411978</v>
      </c>
    </row>
    <row r="3471" spans="1:7" s="2" customFormat="1" ht="15" customHeight="1" x14ac:dyDescent="0.25">
      <c r="A3471" s="4" t="s">
        <v>3639</v>
      </c>
      <c r="B3471" s="1">
        <v>0.61570000000000003</v>
      </c>
      <c r="C3471" s="1">
        <v>0.60019999999999996</v>
      </c>
      <c r="D3471" s="14">
        <f t="shared" si="108"/>
        <v>2.7448202585443795</v>
      </c>
      <c r="E3471" s="1">
        <v>0.60340000000000005</v>
      </c>
      <c r="F3471" s="1">
        <v>0.63160000000000005</v>
      </c>
      <c r="G3471" s="14">
        <f t="shared" si="109"/>
        <v>-5.1049963794351925</v>
      </c>
    </row>
    <row r="3472" spans="1:7" s="2" customFormat="1" ht="15" customHeight="1" x14ac:dyDescent="0.25">
      <c r="A3472" s="4" t="s">
        <v>18</v>
      </c>
      <c r="B3472" s="1">
        <v>0.64280000000000004</v>
      </c>
      <c r="C3472" s="1">
        <v>0.62660000000000005</v>
      </c>
      <c r="D3472" s="14">
        <f t="shared" si="108"/>
        <v>2.7374112875971548</v>
      </c>
      <c r="E3472" s="1">
        <v>0.65439999999999998</v>
      </c>
      <c r="F3472" s="1">
        <v>0.64910000000000001</v>
      </c>
      <c r="G3472" s="14">
        <f t="shared" si="109"/>
        <v>0.87835598276433302</v>
      </c>
    </row>
    <row r="3473" spans="1:7" s="2" customFormat="1" ht="15" customHeight="1" x14ac:dyDescent="0.25">
      <c r="A3473" s="4" t="s">
        <v>708</v>
      </c>
      <c r="B3473" s="1">
        <v>0.77470000000000006</v>
      </c>
      <c r="C3473" s="1">
        <v>0.75490000000000002</v>
      </c>
      <c r="D3473" s="14">
        <f t="shared" si="108"/>
        <v>2.7359403067569446</v>
      </c>
      <c r="E3473" s="1">
        <v>0.64049999999999996</v>
      </c>
      <c r="F3473" s="1">
        <v>0.6532</v>
      </c>
      <c r="G3473" s="14">
        <f t="shared" si="109"/>
        <v>-2.1543681085666009</v>
      </c>
    </row>
    <row r="3474" spans="1:7" s="2" customFormat="1" ht="15" customHeight="1" x14ac:dyDescent="0.25">
      <c r="A3474" s="4" t="s">
        <v>3578</v>
      </c>
      <c r="B3474" s="1">
        <v>0.62919999999999998</v>
      </c>
      <c r="C3474" s="1">
        <v>0.61350000000000005</v>
      </c>
      <c r="D3474" s="14">
        <f t="shared" si="108"/>
        <v>2.7153234175025887</v>
      </c>
      <c r="E3474" s="1">
        <v>0.7369</v>
      </c>
      <c r="F3474" s="1">
        <v>0.68520000000000003</v>
      </c>
      <c r="G3474" s="14">
        <f t="shared" si="109"/>
        <v>7.5375419157311541</v>
      </c>
    </row>
    <row r="3475" spans="1:7" s="2" customFormat="1" ht="15" customHeight="1" x14ac:dyDescent="0.25">
      <c r="A3475" s="4" t="s">
        <v>3876</v>
      </c>
      <c r="B3475" s="1">
        <v>0.55640000000000001</v>
      </c>
      <c r="C3475" s="1">
        <v>0.54269999999999996</v>
      </c>
      <c r="D3475" s="14">
        <f t="shared" si="108"/>
        <v>2.710724178868233</v>
      </c>
      <c r="E3475" s="1">
        <v>0.7097</v>
      </c>
      <c r="F3475" s="1">
        <v>0.64829999999999999</v>
      </c>
      <c r="G3475" s="14">
        <f t="shared" si="109"/>
        <v>9.3213906178837078</v>
      </c>
    </row>
    <row r="3476" spans="1:7" s="2" customFormat="1" ht="15" customHeight="1" x14ac:dyDescent="0.25">
      <c r="A3476" s="4" t="s">
        <v>3475</v>
      </c>
      <c r="B3476" s="1">
        <v>0.61680000000000001</v>
      </c>
      <c r="C3476" s="1">
        <v>0.60150000000000003</v>
      </c>
      <c r="D3476" s="14">
        <f t="shared" si="108"/>
        <v>2.7041357370095369</v>
      </c>
      <c r="E3476" s="1">
        <v>0.66269999999999996</v>
      </c>
      <c r="F3476" s="1">
        <v>0.61099999999999999</v>
      </c>
      <c r="G3476" s="14">
        <f t="shared" si="109"/>
        <v>8.4518554847147271</v>
      </c>
    </row>
    <row r="3477" spans="1:7" s="2" customFormat="1" ht="15" customHeight="1" x14ac:dyDescent="0.25">
      <c r="A3477" s="4" t="s">
        <v>2418</v>
      </c>
      <c r="B3477" s="1">
        <v>0.58089999999999997</v>
      </c>
      <c r="C3477" s="1">
        <v>0.56659999999999999</v>
      </c>
      <c r="D3477" s="14">
        <f t="shared" si="108"/>
        <v>2.6986223815814299</v>
      </c>
      <c r="E3477" s="1">
        <v>0.60499999999999998</v>
      </c>
      <c r="F3477" s="1">
        <v>0.59</v>
      </c>
      <c r="G3477" s="14">
        <f t="shared" si="109"/>
        <v>2.7075812274368332</v>
      </c>
    </row>
    <row r="3478" spans="1:7" s="2" customFormat="1" ht="15" customHeight="1" x14ac:dyDescent="0.25">
      <c r="A3478" s="4" t="s">
        <v>905</v>
      </c>
      <c r="B3478" s="1">
        <v>0.54859999999999998</v>
      </c>
      <c r="C3478" s="1">
        <v>0.53520000000000001</v>
      </c>
      <c r="D3478" s="14">
        <f t="shared" si="108"/>
        <v>2.6929260450160655</v>
      </c>
      <c r="E3478" s="1">
        <v>0.57879999999999998</v>
      </c>
      <c r="F3478" s="1">
        <v>0.78859999999999997</v>
      </c>
      <c r="G3478" s="14">
        <f t="shared" si="109"/>
        <v>-39.749905267146659</v>
      </c>
    </row>
    <row r="3479" spans="1:7" s="2" customFormat="1" ht="15" customHeight="1" x14ac:dyDescent="0.25">
      <c r="A3479" s="4" t="s">
        <v>3522</v>
      </c>
      <c r="B3479" s="1">
        <v>0.5786</v>
      </c>
      <c r="C3479" s="1">
        <v>0.56440000000000001</v>
      </c>
      <c r="D3479" s="14">
        <f t="shared" si="108"/>
        <v>2.69143290371494</v>
      </c>
      <c r="E3479" s="1">
        <v>0.72699999999999998</v>
      </c>
      <c r="F3479" s="1">
        <v>0.64249999999999996</v>
      </c>
      <c r="G3479" s="14">
        <f t="shared" si="109"/>
        <v>12.5</v>
      </c>
    </row>
    <row r="3480" spans="1:7" s="2" customFormat="1" ht="15" customHeight="1" x14ac:dyDescent="0.25">
      <c r="A3480" s="4" t="s">
        <v>3379</v>
      </c>
      <c r="B3480" s="1">
        <v>0.5806</v>
      </c>
      <c r="C3480" s="1">
        <v>0.56640000000000001</v>
      </c>
      <c r="D3480" s="14">
        <f t="shared" si="108"/>
        <v>2.6812688821752175</v>
      </c>
      <c r="E3480" s="1">
        <v>0.66639999999999999</v>
      </c>
      <c r="F3480" s="1">
        <v>0.56989999999999996</v>
      </c>
      <c r="G3480" s="14">
        <f t="shared" si="109"/>
        <v>15.680857978550534</v>
      </c>
    </row>
    <row r="3481" spans="1:7" s="2" customFormat="1" ht="15" customHeight="1" x14ac:dyDescent="0.25">
      <c r="A3481" s="4" t="s">
        <v>2328</v>
      </c>
      <c r="B3481" s="1">
        <v>0.58589999999999998</v>
      </c>
      <c r="C3481" s="1">
        <v>0.5716</v>
      </c>
      <c r="D3481" s="14">
        <f t="shared" si="108"/>
        <v>2.6733968966161825</v>
      </c>
      <c r="E3481" s="1">
        <v>0.62229999999999996</v>
      </c>
      <c r="F3481" s="1">
        <v>0.55800000000000005</v>
      </c>
      <c r="G3481" s="14">
        <f t="shared" si="109"/>
        <v>11.255032382286004</v>
      </c>
    </row>
    <row r="3482" spans="1:7" s="2" customFormat="1" ht="15" customHeight="1" x14ac:dyDescent="0.25">
      <c r="A3482" s="4" t="s">
        <v>3433</v>
      </c>
      <c r="B3482" s="1">
        <v>0.57869999999999999</v>
      </c>
      <c r="C3482" s="1">
        <v>0.56479999999999997</v>
      </c>
      <c r="D3482" s="14">
        <f t="shared" si="108"/>
        <v>2.6340723896153122</v>
      </c>
      <c r="E3482" s="1">
        <v>0.6915</v>
      </c>
      <c r="F3482" s="1">
        <v>0.70089999999999997</v>
      </c>
      <c r="G3482" s="14">
        <f t="shared" si="109"/>
        <v>-1.467603434816553</v>
      </c>
    </row>
    <row r="3483" spans="1:7" s="2" customFormat="1" ht="15" customHeight="1" x14ac:dyDescent="0.25">
      <c r="A3483" s="4" t="s">
        <v>4043</v>
      </c>
      <c r="B3483" s="1">
        <v>0.63119999999999998</v>
      </c>
      <c r="C3483" s="1">
        <v>0.61599999999999999</v>
      </c>
      <c r="D3483" s="14">
        <f t="shared" si="108"/>
        <v>2.6197862805929049</v>
      </c>
      <c r="E3483" s="1">
        <v>0.67630000000000001</v>
      </c>
      <c r="F3483" s="1">
        <v>0.64780000000000004</v>
      </c>
      <c r="G3483" s="14">
        <f t="shared" si="109"/>
        <v>4.5578122501199374</v>
      </c>
    </row>
    <row r="3484" spans="1:7" s="2" customFormat="1" ht="15" customHeight="1" x14ac:dyDescent="0.25">
      <c r="A3484" s="4" t="s">
        <v>296</v>
      </c>
      <c r="B3484" s="1">
        <v>0.58160000000000001</v>
      </c>
      <c r="C3484" s="1">
        <v>0.56769999999999998</v>
      </c>
      <c r="D3484" s="14">
        <f t="shared" si="108"/>
        <v>2.6196758386732029</v>
      </c>
      <c r="E3484" s="1">
        <v>0.68510000000000004</v>
      </c>
      <c r="F3484" s="1">
        <v>0.64139999999999997</v>
      </c>
      <c r="G3484" s="14">
        <f t="shared" si="109"/>
        <v>6.8916574672764739</v>
      </c>
    </row>
    <row r="3485" spans="1:7" s="2" customFormat="1" ht="15" customHeight="1" x14ac:dyDescent="0.25">
      <c r="A3485" s="4" t="s">
        <v>79</v>
      </c>
      <c r="B3485" s="1">
        <v>0.62809999999999999</v>
      </c>
      <c r="C3485" s="1">
        <v>0.61299999999999999</v>
      </c>
      <c r="D3485" s="14">
        <f t="shared" si="108"/>
        <v>2.6165309305146423</v>
      </c>
      <c r="E3485" s="1">
        <v>0.60609999999999997</v>
      </c>
      <c r="F3485" s="1">
        <v>0.71260000000000001</v>
      </c>
      <c r="G3485" s="14">
        <f t="shared" si="109"/>
        <v>-19.185732300486407</v>
      </c>
    </row>
    <row r="3486" spans="1:7" s="2" customFormat="1" ht="15" customHeight="1" x14ac:dyDescent="0.25">
      <c r="A3486" s="4" t="s">
        <v>3107</v>
      </c>
      <c r="B3486" s="1">
        <v>0.72440000000000004</v>
      </c>
      <c r="C3486" s="1">
        <v>0.70679999999999998</v>
      </c>
      <c r="D3486" s="14">
        <f t="shared" si="108"/>
        <v>2.6136026136026089</v>
      </c>
      <c r="E3486" s="1">
        <v>0.74250000000000005</v>
      </c>
      <c r="F3486" s="1">
        <v>0.67949999999999999</v>
      </c>
      <c r="G3486" s="14">
        <f t="shared" si="109"/>
        <v>9.110629067245128</v>
      </c>
    </row>
    <row r="3487" spans="1:7" s="2" customFormat="1" ht="15" customHeight="1" x14ac:dyDescent="0.25">
      <c r="A3487" s="4" t="s">
        <v>3719</v>
      </c>
      <c r="B3487" s="1">
        <v>0.62109999999999999</v>
      </c>
      <c r="C3487" s="1">
        <v>0.60619999999999996</v>
      </c>
      <c r="D3487" s="14">
        <f t="shared" si="108"/>
        <v>2.6135765655148333</v>
      </c>
      <c r="E3487" s="1">
        <v>0.68810000000000004</v>
      </c>
      <c r="F3487" s="1">
        <v>0.82969999999999999</v>
      </c>
      <c r="G3487" s="14">
        <f t="shared" si="109"/>
        <v>-22.225710249568337</v>
      </c>
    </row>
    <row r="3488" spans="1:7" s="2" customFormat="1" ht="15" customHeight="1" x14ac:dyDescent="0.25">
      <c r="A3488" s="4" t="s">
        <v>2404</v>
      </c>
      <c r="B3488" s="1">
        <v>0.50649999999999995</v>
      </c>
      <c r="C3488" s="1">
        <v>0.49459999999999998</v>
      </c>
      <c r="D3488" s="14">
        <f t="shared" si="108"/>
        <v>2.6125137211855076</v>
      </c>
      <c r="E3488" s="1">
        <v>0.57130000000000003</v>
      </c>
      <c r="F3488" s="1">
        <v>0.53359999999999996</v>
      </c>
      <c r="G3488" s="14">
        <f t="shared" si="109"/>
        <v>7.2458197193926566</v>
      </c>
    </row>
    <row r="3489" spans="1:7" s="2" customFormat="1" ht="15" customHeight="1" x14ac:dyDescent="0.25">
      <c r="A3489" s="4" t="s">
        <v>83</v>
      </c>
      <c r="B3489" s="1">
        <v>0.59519999999999995</v>
      </c>
      <c r="C3489" s="1">
        <v>0.58099999999999996</v>
      </c>
      <c r="D3489" s="14">
        <f t="shared" si="108"/>
        <v>2.6093348033811026</v>
      </c>
      <c r="E3489" s="1">
        <v>0.61519999999999997</v>
      </c>
      <c r="F3489" s="1">
        <v>0.66720000000000002</v>
      </c>
      <c r="G3489" s="14">
        <f t="shared" si="109"/>
        <v>-9.2165898617511601</v>
      </c>
    </row>
    <row r="3490" spans="1:7" s="2" customFormat="1" ht="15" customHeight="1" x14ac:dyDescent="0.25">
      <c r="A3490" s="4" t="s">
        <v>77</v>
      </c>
      <c r="B3490" s="1">
        <v>0.63070000000000004</v>
      </c>
      <c r="C3490" s="1">
        <v>0.61570000000000003</v>
      </c>
      <c r="D3490" s="14">
        <f t="shared" si="108"/>
        <v>2.5875452820424414</v>
      </c>
      <c r="E3490" s="1">
        <v>0.62819999999999998</v>
      </c>
      <c r="F3490" s="1">
        <v>0.748</v>
      </c>
      <c r="G3490" s="14">
        <f t="shared" si="109"/>
        <v>-20.755370755370748</v>
      </c>
    </row>
    <row r="3491" spans="1:7" s="2" customFormat="1" ht="15" customHeight="1" x14ac:dyDescent="0.25">
      <c r="A3491" s="4" t="s">
        <v>247</v>
      </c>
      <c r="B3491" s="1">
        <v>0.57799999999999996</v>
      </c>
      <c r="C3491" s="1">
        <v>0.56440000000000001</v>
      </c>
      <c r="D3491" s="14">
        <f t="shared" si="108"/>
        <v>2.5806451612903203</v>
      </c>
      <c r="E3491" s="1">
        <v>0.58150000000000002</v>
      </c>
      <c r="F3491" s="1">
        <v>0.57069999999999999</v>
      </c>
      <c r="G3491" s="14">
        <f t="shared" si="109"/>
        <v>2.0358152686145274</v>
      </c>
    </row>
    <row r="3492" spans="1:7" s="2" customFormat="1" ht="15" customHeight="1" x14ac:dyDescent="0.25">
      <c r="A3492" s="4" t="s">
        <v>4565</v>
      </c>
      <c r="B3492" s="1">
        <v>0.56379999999999997</v>
      </c>
      <c r="C3492" s="1">
        <v>0.55059999999999998</v>
      </c>
      <c r="D3492" s="14">
        <f t="shared" si="108"/>
        <v>2.574102964118552</v>
      </c>
      <c r="E3492" s="1">
        <v>0.63139999999999996</v>
      </c>
      <c r="F3492" s="1">
        <v>0.621</v>
      </c>
      <c r="G3492" s="14">
        <f t="shared" si="109"/>
        <v>1.7918676774638129</v>
      </c>
    </row>
    <row r="3493" spans="1:7" s="2" customFormat="1" ht="15" customHeight="1" x14ac:dyDescent="0.25">
      <c r="A3493" s="4" t="s">
        <v>3007</v>
      </c>
      <c r="B3493" s="1">
        <v>0.79779999999999995</v>
      </c>
      <c r="C3493" s="1">
        <v>0.77859999999999996</v>
      </c>
      <c r="D3493" s="14">
        <f t="shared" si="108"/>
        <v>2.5709694697375483</v>
      </c>
      <c r="E3493" s="1">
        <v>0.82730000000000004</v>
      </c>
      <c r="F3493" s="1">
        <v>0.72209999999999996</v>
      </c>
      <c r="G3493" s="14">
        <f t="shared" si="109"/>
        <v>13.551462063635213</v>
      </c>
    </row>
    <row r="3494" spans="1:7" s="2" customFormat="1" ht="15" customHeight="1" x14ac:dyDescent="0.25">
      <c r="A3494" s="4" t="s">
        <v>317</v>
      </c>
      <c r="B3494" s="1">
        <v>0.49080000000000001</v>
      </c>
      <c r="C3494" s="1">
        <v>0.47949999999999998</v>
      </c>
      <c r="D3494" s="14">
        <f t="shared" si="108"/>
        <v>2.5693497044110956</v>
      </c>
      <c r="E3494" s="1">
        <v>0.41670000000000001</v>
      </c>
      <c r="F3494" s="1">
        <v>0.40279999999999999</v>
      </c>
      <c r="G3494" s="14">
        <f t="shared" si="109"/>
        <v>3.8009297238173474</v>
      </c>
    </row>
    <row r="3495" spans="1:7" s="2" customFormat="1" ht="15" customHeight="1" x14ac:dyDescent="0.25">
      <c r="A3495" s="4" t="s">
        <v>4485</v>
      </c>
      <c r="B3495" s="1">
        <v>0.58050000000000002</v>
      </c>
      <c r="C3495" s="1">
        <v>0.56689999999999996</v>
      </c>
      <c r="D3495" s="14">
        <f t="shared" si="108"/>
        <v>2.568460812086883</v>
      </c>
      <c r="E3495" s="1">
        <v>0.60370000000000001</v>
      </c>
      <c r="F3495" s="1">
        <v>0.56979999999999997</v>
      </c>
      <c r="G3495" s="14">
        <f t="shared" si="109"/>
        <v>6.1335263253121042</v>
      </c>
    </row>
    <row r="3496" spans="1:7" s="2" customFormat="1" ht="15" customHeight="1" x14ac:dyDescent="0.25">
      <c r="A3496" s="4" t="s">
        <v>3282</v>
      </c>
      <c r="B3496" s="1">
        <v>0.69310000000000005</v>
      </c>
      <c r="C3496" s="1">
        <v>0.67669999999999997</v>
      </c>
      <c r="D3496" s="14">
        <f t="shared" si="108"/>
        <v>2.5541192960598096</v>
      </c>
      <c r="E3496" s="1">
        <v>0.68779999999999997</v>
      </c>
      <c r="F3496" s="1">
        <v>0.58579999999999999</v>
      </c>
      <c r="G3496" s="14">
        <f t="shared" si="109"/>
        <v>16.017587939698487</v>
      </c>
    </row>
    <row r="3497" spans="1:7" s="2" customFormat="1" ht="15" customHeight="1" x14ac:dyDescent="0.25">
      <c r="A3497" s="4" t="s">
        <v>3703</v>
      </c>
      <c r="B3497" s="1">
        <v>0.6502</v>
      </c>
      <c r="C3497" s="1">
        <v>0.63490000000000002</v>
      </c>
      <c r="D3497" s="14">
        <f t="shared" si="108"/>
        <v>2.5534045393858378</v>
      </c>
      <c r="E3497" s="1">
        <v>0.60419999999999996</v>
      </c>
      <c r="F3497" s="1">
        <v>0.63759999999999994</v>
      </c>
      <c r="G3497" s="14">
        <f t="shared" si="109"/>
        <v>-6.0375994215473554</v>
      </c>
    </row>
    <row r="3498" spans="1:7" s="2" customFormat="1" ht="15" customHeight="1" x14ac:dyDescent="0.25">
      <c r="A3498" s="4" t="s">
        <v>3142</v>
      </c>
      <c r="B3498" s="1">
        <v>0.82820000000000005</v>
      </c>
      <c r="C3498" s="1">
        <v>0.80840000000000001</v>
      </c>
      <c r="D3498" s="14">
        <f t="shared" si="108"/>
        <v>2.5476067936181295</v>
      </c>
      <c r="E3498" s="1">
        <v>0.79959999999999998</v>
      </c>
      <c r="F3498" s="1">
        <v>0.77429999999999999</v>
      </c>
      <c r="G3498" s="14">
        <f t="shared" si="109"/>
        <v>3.3796419983970054</v>
      </c>
    </row>
    <row r="3499" spans="1:7" s="2" customFormat="1" ht="15" customHeight="1" x14ac:dyDescent="0.25">
      <c r="A3499" s="4" t="s">
        <v>2956</v>
      </c>
      <c r="B3499" s="1">
        <v>0.71970000000000001</v>
      </c>
      <c r="C3499" s="1">
        <v>0.70269999999999999</v>
      </c>
      <c r="D3499" s="14">
        <f t="shared" si="108"/>
        <v>2.5422461492448178</v>
      </c>
      <c r="E3499" s="1">
        <v>0.69159999999999999</v>
      </c>
      <c r="F3499" s="1">
        <v>0.68389999999999995</v>
      </c>
      <c r="G3499" s="14">
        <f t="shared" si="109"/>
        <v>1.2019981267561661</v>
      </c>
    </row>
    <row r="3500" spans="1:7" s="2" customFormat="1" ht="15" customHeight="1" x14ac:dyDescent="0.25">
      <c r="A3500" s="4" t="s">
        <v>2755</v>
      </c>
      <c r="B3500" s="1">
        <v>0.68500000000000005</v>
      </c>
      <c r="C3500" s="1">
        <v>0.66890000000000005</v>
      </c>
      <c r="D3500" s="14">
        <f t="shared" si="108"/>
        <v>2.539432176656149</v>
      </c>
      <c r="E3500" s="1">
        <v>0.74009999999999998</v>
      </c>
      <c r="F3500" s="1">
        <v>0.58960000000000001</v>
      </c>
      <c r="G3500" s="14">
        <f t="shared" si="109"/>
        <v>21.840081265418661</v>
      </c>
    </row>
    <row r="3501" spans="1:7" s="2" customFormat="1" ht="15" customHeight="1" x14ac:dyDescent="0.25">
      <c r="A3501" s="4" t="s">
        <v>1803</v>
      </c>
      <c r="B3501" s="1">
        <v>0.5635</v>
      </c>
      <c r="C3501" s="1">
        <v>0.55049999999999999</v>
      </c>
      <c r="D3501" s="14">
        <f t="shared" si="108"/>
        <v>2.5365853658536395</v>
      </c>
      <c r="E3501" s="1">
        <v>0.55059999999999998</v>
      </c>
      <c r="F3501" s="1">
        <v>0.4909</v>
      </c>
      <c r="G3501" s="14">
        <f t="shared" si="109"/>
        <v>11.949559647718175</v>
      </c>
    </row>
    <row r="3502" spans="1:7" s="2" customFormat="1" ht="15" customHeight="1" x14ac:dyDescent="0.25">
      <c r="A3502" s="4" t="s">
        <v>2795</v>
      </c>
      <c r="B3502" s="1">
        <v>0.6159</v>
      </c>
      <c r="C3502" s="1">
        <v>0.60160000000000002</v>
      </c>
      <c r="D3502" s="14">
        <f t="shared" si="108"/>
        <v>2.5314214905292971</v>
      </c>
      <c r="E3502" s="1">
        <v>0.73880000000000001</v>
      </c>
      <c r="F3502" s="1">
        <v>0.64659999999999995</v>
      </c>
      <c r="G3502" s="14">
        <f t="shared" si="109"/>
        <v>13.405059610351856</v>
      </c>
    </row>
    <row r="3503" spans="1:7" s="2" customFormat="1" ht="15" customHeight="1" x14ac:dyDescent="0.25">
      <c r="A3503" s="4" t="s">
        <v>4535</v>
      </c>
      <c r="B3503" s="1">
        <v>0.55549999999999999</v>
      </c>
      <c r="C3503" s="1">
        <v>0.54279999999999995</v>
      </c>
      <c r="D3503" s="14">
        <f t="shared" si="108"/>
        <v>2.517343904856304</v>
      </c>
      <c r="E3503" s="1">
        <v>0.69010000000000005</v>
      </c>
      <c r="F3503" s="1">
        <v>0.56359999999999999</v>
      </c>
      <c r="G3503" s="14">
        <f t="shared" si="109"/>
        <v>19.793459552495705</v>
      </c>
    </row>
    <row r="3504" spans="1:7" s="2" customFormat="1" ht="15" customHeight="1" x14ac:dyDescent="0.25">
      <c r="A3504" s="4" t="s">
        <v>3027</v>
      </c>
      <c r="B3504" s="1">
        <v>0.64590000000000003</v>
      </c>
      <c r="C3504" s="1">
        <v>0.63100000000000001</v>
      </c>
      <c r="D3504" s="14">
        <f t="shared" si="108"/>
        <v>2.5046226256513791</v>
      </c>
      <c r="E3504" s="1">
        <v>0.71240000000000003</v>
      </c>
      <c r="F3504" s="1">
        <v>0.61719999999999997</v>
      </c>
      <c r="G3504" s="14">
        <f t="shared" si="109"/>
        <v>14.393710311460552</v>
      </c>
    </row>
    <row r="3505" spans="1:7" s="2" customFormat="1" ht="15" customHeight="1" x14ac:dyDescent="0.25">
      <c r="A3505" s="4" t="s">
        <v>1121</v>
      </c>
      <c r="B3505" s="1">
        <v>0.72840000000000005</v>
      </c>
      <c r="C3505" s="1">
        <v>0.71160000000000001</v>
      </c>
      <c r="D3505" s="14">
        <f t="shared" si="108"/>
        <v>2.4800708591673981</v>
      </c>
      <c r="E3505" s="1">
        <v>0.69240000000000002</v>
      </c>
      <c r="F3505" s="1">
        <v>0.69940000000000002</v>
      </c>
      <c r="G3505" s="14">
        <f t="shared" si="109"/>
        <v>-1.091362644215792</v>
      </c>
    </row>
    <row r="3506" spans="1:7" s="2" customFormat="1" ht="15" customHeight="1" x14ac:dyDescent="0.25">
      <c r="A3506" s="4" t="s">
        <v>3079</v>
      </c>
      <c r="B3506" s="1">
        <v>0.7208</v>
      </c>
      <c r="C3506" s="1">
        <v>0.70420000000000005</v>
      </c>
      <c r="D3506" s="14">
        <f t="shared" si="108"/>
        <v>2.4783517467900964</v>
      </c>
      <c r="E3506" s="1">
        <v>0.72319999999999995</v>
      </c>
      <c r="F3506" s="1">
        <v>0.72270000000000001</v>
      </c>
      <c r="G3506" s="14">
        <f t="shared" si="109"/>
        <v>7.4382624218969795E-2</v>
      </c>
    </row>
    <row r="3507" spans="1:7" s="2" customFormat="1" ht="15" customHeight="1" x14ac:dyDescent="0.25">
      <c r="A3507" s="4" t="s">
        <v>3366</v>
      </c>
      <c r="B3507" s="1">
        <v>0.60570000000000002</v>
      </c>
      <c r="C3507" s="1">
        <v>0.59199999999999997</v>
      </c>
      <c r="D3507" s="14">
        <f t="shared" si="108"/>
        <v>2.4698034973859819</v>
      </c>
      <c r="E3507" s="1">
        <v>0.61350000000000005</v>
      </c>
      <c r="F3507" s="1">
        <v>0.61309999999999998</v>
      </c>
      <c r="G3507" s="14">
        <f t="shared" si="109"/>
        <v>7.1111111111122227E-2</v>
      </c>
    </row>
    <row r="3508" spans="1:7" s="2" customFormat="1" ht="15" customHeight="1" x14ac:dyDescent="0.25">
      <c r="A3508" s="4" t="s">
        <v>2761</v>
      </c>
      <c r="B3508" s="1">
        <v>0.57399999999999995</v>
      </c>
      <c r="C3508" s="1">
        <v>0.56110000000000004</v>
      </c>
      <c r="D3508" s="14">
        <f t="shared" si="108"/>
        <v>2.4665391969407153</v>
      </c>
      <c r="E3508" s="1">
        <v>0.68810000000000004</v>
      </c>
      <c r="F3508" s="1">
        <v>0.70189999999999997</v>
      </c>
      <c r="G3508" s="14">
        <f t="shared" si="109"/>
        <v>-2.1660649819494466</v>
      </c>
    </row>
    <row r="3509" spans="1:7" s="2" customFormat="1" ht="15" customHeight="1" x14ac:dyDescent="0.25">
      <c r="A3509" s="4" t="s">
        <v>1850</v>
      </c>
      <c r="B3509" s="1">
        <v>7.1300000000000002E-2</v>
      </c>
      <c r="C3509" s="1">
        <v>7.0800000000000002E-2</v>
      </c>
      <c r="D3509" s="14">
        <f t="shared" si="108"/>
        <v>2.4630541871921281</v>
      </c>
      <c r="E3509" s="1">
        <v>6.0999999999999999E-2</v>
      </c>
      <c r="F3509" s="1">
        <v>6.1199999999999997E-2</v>
      </c>
      <c r="G3509" s="14">
        <f t="shared" si="109"/>
        <v>-1.9999999999999858</v>
      </c>
    </row>
    <row r="3510" spans="1:7" s="2" customFormat="1" ht="15" customHeight="1" x14ac:dyDescent="0.25">
      <c r="A3510" s="4" t="s">
        <v>2422</v>
      </c>
      <c r="B3510" s="1">
        <v>0.54420000000000002</v>
      </c>
      <c r="C3510" s="1">
        <v>0.53210000000000002</v>
      </c>
      <c r="D3510" s="14">
        <f t="shared" si="108"/>
        <v>2.4533657745336654</v>
      </c>
      <c r="E3510" s="1">
        <v>0.55759999999999998</v>
      </c>
      <c r="F3510" s="1">
        <v>0.51870000000000005</v>
      </c>
      <c r="G3510" s="14">
        <f t="shared" si="109"/>
        <v>7.67864192656927</v>
      </c>
    </row>
    <row r="3511" spans="1:7" s="2" customFormat="1" ht="15" customHeight="1" x14ac:dyDescent="0.25">
      <c r="A3511" s="4" t="s">
        <v>3798</v>
      </c>
      <c r="B3511" s="1">
        <v>0.65039999999999998</v>
      </c>
      <c r="C3511" s="1">
        <v>0.63570000000000004</v>
      </c>
      <c r="D3511" s="14">
        <f t="shared" si="108"/>
        <v>2.452452452452448</v>
      </c>
      <c r="E3511" s="1">
        <v>0.66900000000000004</v>
      </c>
      <c r="F3511" s="1">
        <v>0.65410000000000001</v>
      </c>
      <c r="G3511" s="14">
        <f t="shared" si="109"/>
        <v>2.4110032362459606</v>
      </c>
    </row>
    <row r="3512" spans="1:7" s="2" customFormat="1" ht="15" customHeight="1" x14ac:dyDescent="0.25">
      <c r="A3512" s="4" t="s">
        <v>3165</v>
      </c>
      <c r="B3512" s="1">
        <v>0.81279999999999997</v>
      </c>
      <c r="C3512" s="1">
        <v>0.79420000000000002</v>
      </c>
      <c r="D3512" s="14">
        <f t="shared" si="108"/>
        <v>2.4415857180362224</v>
      </c>
      <c r="E3512" s="1">
        <v>0.82150000000000001</v>
      </c>
      <c r="F3512" s="1">
        <v>0.85450000000000004</v>
      </c>
      <c r="G3512" s="14">
        <f t="shared" si="109"/>
        <v>-4.2829331602855234</v>
      </c>
    </row>
    <row r="3513" spans="1:7" s="2" customFormat="1" ht="15" customHeight="1" x14ac:dyDescent="0.25">
      <c r="A3513" s="4" t="s">
        <v>3800</v>
      </c>
      <c r="B3513" s="1">
        <v>0.66279999999999994</v>
      </c>
      <c r="C3513" s="1">
        <v>0.64800000000000002</v>
      </c>
      <c r="D3513" s="14">
        <f t="shared" si="108"/>
        <v>2.4190912062765477</v>
      </c>
      <c r="E3513" s="1">
        <v>0.64949999999999997</v>
      </c>
      <c r="F3513" s="1">
        <v>0.69610000000000005</v>
      </c>
      <c r="G3513" s="14">
        <f t="shared" si="109"/>
        <v>-7.7861319966583409</v>
      </c>
    </row>
    <row r="3514" spans="1:7" s="2" customFormat="1" ht="15" customHeight="1" x14ac:dyDescent="0.25">
      <c r="A3514" s="4" t="s">
        <v>2793</v>
      </c>
      <c r="B3514" s="1">
        <v>0.66379999999999995</v>
      </c>
      <c r="C3514" s="1">
        <v>0.64900000000000002</v>
      </c>
      <c r="D3514" s="14">
        <f t="shared" si="108"/>
        <v>2.4151436031331457</v>
      </c>
      <c r="E3514" s="1">
        <v>0.66900000000000004</v>
      </c>
      <c r="F3514" s="1">
        <v>0.73209999999999997</v>
      </c>
      <c r="G3514" s="14">
        <f t="shared" si="109"/>
        <v>-10.21035598705501</v>
      </c>
    </row>
    <row r="3515" spans="1:7" s="2" customFormat="1" ht="15" customHeight="1" x14ac:dyDescent="0.25">
      <c r="A3515" s="4" t="s">
        <v>1933</v>
      </c>
      <c r="B3515" s="1">
        <v>0.61199999999999999</v>
      </c>
      <c r="C3515" s="1">
        <v>0.59850000000000003</v>
      </c>
      <c r="D3515" s="14">
        <f t="shared" si="108"/>
        <v>2.4064171122994509</v>
      </c>
      <c r="E3515" s="1">
        <v>0.629</v>
      </c>
      <c r="F3515" s="1">
        <v>0.51359999999999995</v>
      </c>
      <c r="G3515" s="14">
        <f t="shared" si="109"/>
        <v>19.965397923875429</v>
      </c>
    </row>
    <row r="3516" spans="1:7" s="2" customFormat="1" ht="15" customHeight="1" x14ac:dyDescent="0.25">
      <c r="A3516" s="4" t="s">
        <v>4549</v>
      </c>
      <c r="B3516" s="1">
        <v>0.62609999999999999</v>
      </c>
      <c r="C3516" s="1">
        <v>0.61229999999999996</v>
      </c>
      <c r="D3516" s="14">
        <f t="shared" si="108"/>
        <v>2.3995826812728325</v>
      </c>
      <c r="E3516" s="1">
        <v>0.67259999999999998</v>
      </c>
      <c r="F3516" s="1">
        <v>0.63460000000000005</v>
      </c>
      <c r="G3516" s="14">
        <f t="shared" si="109"/>
        <v>6.1132561132560994</v>
      </c>
    </row>
    <row r="3517" spans="1:7" s="2" customFormat="1" ht="15" customHeight="1" x14ac:dyDescent="0.25">
      <c r="A3517" s="4" t="s">
        <v>4533</v>
      </c>
      <c r="B3517" s="1">
        <v>0.65169999999999995</v>
      </c>
      <c r="C3517" s="1">
        <v>0.63729999999999998</v>
      </c>
      <c r="D3517" s="14">
        <f t="shared" si="108"/>
        <v>2.3972032628599891</v>
      </c>
      <c r="E3517" s="1">
        <v>0.84770000000000001</v>
      </c>
      <c r="F3517" s="1">
        <v>0.72499999999999998</v>
      </c>
      <c r="G3517" s="14">
        <f t="shared" si="109"/>
        <v>15.40102924563827</v>
      </c>
    </row>
    <row r="3518" spans="1:7" s="2" customFormat="1" ht="15" customHeight="1" x14ac:dyDescent="0.25">
      <c r="A3518" s="4" t="s">
        <v>2623</v>
      </c>
      <c r="B3518" s="1">
        <v>0.57689999999999997</v>
      </c>
      <c r="C3518" s="1">
        <v>0.56430000000000002</v>
      </c>
      <c r="D3518" s="14">
        <f t="shared" si="108"/>
        <v>2.3958927552766625</v>
      </c>
      <c r="E3518" s="1">
        <v>0.7087</v>
      </c>
      <c r="F3518" s="1">
        <v>0.63400000000000001</v>
      </c>
      <c r="G3518" s="14">
        <f t="shared" si="109"/>
        <v>11.357761897521669</v>
      </c>
    </row>
    <row r="3519" spans="1:7" s="2" customFormat="1" ht="15" customHeight="1" x14ac:dyDescent="0.25">
      <c r="A3519" s="4" t="s">
        <v>1531</v>
      </c>
      <c r="B3519" s="1">
        <v>0.67900000000000005</v>
      </c>
      <c r="C3519" s="1">
        <v>0.66410000000000002</v>
      </c>
      <c r="D3519" s="14">
        <f t="shared" si="108"/>
        <v>2.3726114649681591</v>
      </c>
      <c r="E3519" s="1">
        <v>0.59370000000000001</v>
      </c>
      <c r="F3519" s="1">
        <v>0.56169999999999998</v>
      </c>
      <c r="G3519" s="14">
        <f t="shared" si="109"/>
        <v>5.8964437073889826</v>
      </c>
    </row>
    <row r="3520" spans="1:7" s="2" customFormat="1" ht="15" customHeight="1" x14ac:dyDescent="0.25">
      <c r="A3520" s="4" t="s">
        <v>2309</v>
      </c>
      <c r="B3520" s="1">
        <v>0.67589999999999995</v>
      </c>
      <c r="C3520" s="1">
        <v>0.66110000000000002</v>
      </c>
      <c r="D3520" s="14">
        <f t="shared" si="108"/>
        <v>2.3683789406304925</v>
      </c>
      <c r="E3520" s="1">
        <v>0.65259999999999996</v>
      </c>
      <c r="F3520" s="1">
        <v>0.66810000000000003</v>
      </c>
      <c r="G3520" s="14">
        <f t="shared" si="109"/>
        <v>-2.5764627659574586</v>
      </c>
    </row>
    <row r="3521" spans="1:7" s="2" customFormat="1" ht="15" customHeight="1" x14ac:dyDescent="0.25">
      <c r="A3521" s="4" t="s">
        <v>2638</v>
      </c>
      <c r="B3521" s="1">
        <v>0.67010000000000003</v>
      </c>
      <c r="C3521" s="1">
        <v>0.65549999999999997</v>
      </c>
      <c r="D3521" s="14">
        <f t="shared" si="108"/>
        <v>2.3582619932159616</v>
      </c>
      <c r="E3521" s="1">
        <v>0.64119999999999999</v>
      </c>
      <c r="F3521" s="1">
        <v>0.55940000000000001</v>
      </c>
      <c r="G3521" s="14">
        <f t="shared" si="109"/>
        <v>13.859708573364955</v>
      </c>
    </row>
    <row r="3522" spans="1:7" s="2" customFormat="1" ht="15" customHeight="1" x14ac:dyDescent="0.25">
      <c r="A3522" s="4" t="s">
        <v>2756</v>
      </c>
      <c r="B3522" s="1">
        <v>0.63200000000000001</v>
      </c>
      <c r="C3522" s="1">
        <v>0.61829999999999996</v>
      </c>
      <c r="D3522" s="14">
        <f t="shared" si="108"/>
        <v>2.3580034423408023</v>
      </c>
      <c r="E3522" s="1">
        <v>0.6492</v>
      </c>
      <c r="F3522" s="1">
        <v>0.73519999999999996</v>
      </c>
      <c r="G3522" s="14">
        <f t="shared" si="109"/>
        <v>-14.376462721497816</v>
      </c>
    </row>
    <row r="3523" spans="1:7" s="2" customFormat="1" ht="15" customHeight="1" x14ac:dyDescent="0.25">
      <c r="A3523" s="4" t="s">
        <v>4099</v>
      </c>
      <c r="B3523" s="1">
        <v>0.55269999999999997</v>
      </c>
      <c r="C3523" s="1">
        <v>0.54090000000000005</v>
      </c>
      <c r="D3523" s="14">
        <f t="shared" si="108"/>
        <v>2.3520031891568323</v>
      </c>
      <c r="E3523" s="1">
        <v>0.69499999999999995</v>
      </c>
      <c r="F3523" s="1">
        <v>0.78839999999999999</v>
      </c>
      <c r="G3523" s="14">
        <f t="shared" si="109"/>
        <v>-14.50310559006212</v>
      </c>
    </row>
    <row r="3524" spans="1:7" s="2" customFormat="1" ht="15" customHeight="1" x14ac:dyDescent="0.25">
      <c r="A3524" s="4" t="s">
        <v>1874</v>
      </c>
      <c r="B3524" s="1">
        <v>0.71340000000000003</v>
      </c>
      <c r="C3524" s="1">
        <v>0.69789999999999996</v>
      </c>
      <c r="D3524" s="14">
        <f t="shared" ref="D3524:D3587" si="110">100-100*(C3524-0.051)/(B3524-0.051)</f>
        <v>2.3399758454106347</v>
      </c>
      <c r="E3524" s="1">
        <v>0.64700000000000002</v>
      </c>
      <c r="F3524" s="1">
        <v>0.59530000000000005</v>
      </c>
      <c r="G3524" s="14">
        <f t="shared" ref="G3524:G3587" si="111">100-100*(F3524-0.051)/(E3524-0.051)</f>
        <v>8.6744966442953029</v>
      </c>
    </row>
    <row r="3525" spans="1:7" s="2" customFormat="1" ht="15" customHeight="1" x14ac:dyDescent="0.25">
      <c r="A3525" s="4" t="s">
        <v>2427</v>
      </c>
      <c r="B3525" s="1">
        <v>0.63800000000000001</v>
      </c>
      <c r="C3525" s="1">
        <v>0.62429999999999997</v>
      </c>
      <c r="D3525" s="14">
        <f t="shared" si="110"/>
        <v>2.3339011925042712</v>
      </c>
      <c r="E3525" s="1">
        <v>0.61219999999999997</v>
      </c>
      <c r="F3525" s="1">
        <v>0.75129999999999997</v>
      </c>
      <c r="G3525" s="14">
        <f t="shared" si="111"/>
        <v>-24.786172487526727</v>
      </c>
    </row>
    <row r="3526" spans="1:7" s="2" customFormat="1" ht="15" customHeight="1" x14ac:dyDescent="0.25">
      <c r="A3526" s="4" t="s">
        <v>4403</v>
      </c>
      <c r="B3526" s="1">
        <v>0.64449999999999996</v>
      </c>
      <c r="C3526" s="1">
        <v>0.63070000000000004</v>
      </c>
      <c r="D3526" s="14">
        <f t="shared" si="110"/>
        <v>2.3251895534962017</v>
      </c>
      <c r="E3526" s="1">
        <v>0.61960000000000004</v>
      </c>
      <c r="F3526" s="1">
        <v>0.78659999999999997</v>
      </c>
      <c r="G3526" s="14">
        <f t="shared" si="111"/>
        <v>-29.370383397819182</v>
      </c>
    </row>
    <row r="3527" spans="1:7" s="2" customFormat="1" ht="15" customHeight="1" x14ac:dyDescent="0.25">
      <c r="A3527" s="4" t="s">
        <v>2364</v>
      </c>
      <c r="B3527" s="1">
        <v>0.60229999999999995</v>
      </c>
      <c r="C3527" s="1">
        <v>0.58950000000000002</v>
      </c>
      <c r="D3527" s="14">
        <f t="shared" si="110"/>
        <v>2.3217848721204319</v>
      </c>
      <c r="E3527" s="1">
        <v>0.63780000000000003</v>
      </c>
      <c r="F3527" s="1">
        <v>0.72099999999999997</v>
      </c>
      <c r="G3527" s="14">
        <f t="shared" si="111"/>
        <v>-14.178595773687803</v>
      </c>
    </row>
    <row r="3528" spans="1:7" s="2" customFormat="1" ht="15" customHeight="1" x14ac:dyDescent="0.25">
      <c r="A3528" s="4" t="s">
        <v>497</v>
      </c>
      <c r="B3528" s="1">
        <v>0.35820000000000002</v>
      </c>
      <c r="C3528" s="1">
        <v>0.35110000000000002</v>
      </c>
      <c r="D3528" s="14">
        <f t="shared" si="110"/>
        <v>2.3111979166666572</v>
      </c>
      <c r="E3528" s="1">
        <v>0.26950000000000002</v>
      </c>
      <c r="F3528" s="1">
        <v>0.23430000000000001</v>
      </c>
      <c r="G3528" s="14">
        <f t="shared" si="111"/>
        <v>16.109839816933643</v>
      </c>
    </row>
    <row r="3529" spans="1:7" s="2" customFormat="1" ht="15" customHeight="1" x14ac:dyDescent="0.25">
      <c r="A3529" s="4" t="s">
        <v>3116</v>
      </c>
      <c r="B3529" s="1">
        <v>0.7268</v>
      </c>
      <c r="C3529" s="1">
        <v>0.71120000000000005</v>
      </c>
      <c r="D3529" s="14">
        <f t="shared" si="110"/>
        <v>2.3083752589523527</v>
      </c>
      <c r="E3529" s="1">
        <v>0.77170000000000005</v>
      </c>
      <c r="F3529" s="1">
        <v>0.68069999999999997</v>
      </c>
      <c r="G3529" s="14">
        <f t="shared" si="111"/>
        <v>12.626613015124192</v>
      </c>
    </row>
    <row r="3530" spans="1:7" s="2" customFormat="1" ht="15" customHeight="1" x14ac:dyDescent="0.25">
      <c r="A3530" s="4" t="s">
        <v>1311</v>
      </c>
      <c r="B3530" s="1">
        <v>0.67010000000000003</v>
      </c>
      <c r="C3530" s="1">
        <v>0.65590000000000004</v>
      </c>
      <c r="D3530" s="14">
        <f t="shared" si="110"/>
        <v>2.2936520755935987</v>
      </c>
      <c r="E3530" s="1">
        <v>0.71650000000000003</v>
      </c>
      <c r="F3530" s="1">
        <v>0.52549999999999997</v>
      </c>
      <c r="G3530" s="14">
        <f t="shared" si="111"/>
        <v>28.700225394440281</v>
      </c>
    </row>
    <row r="3531" spans="1:7" s="2" customFormat="1" ht="15" customHeight="1" x14ac:dyDescent="0.25">
      <c r="A3531" s="4" t="s">
        <v>2543</v>
      </c>
      <c r="B3531" s="1">
        <v>0.58009999999999995</v>
      </c>
      <c r="C3531" s="1">
        <v>0.56799999999999995</v>
      </c>
      <c r="D3531" s="14">
        <f t="shared" si="110"/>
        <v>2.2869022869022899</v>
      </c>
      <c r="E3531" s="1">
        <v>0.68579999999999997</v>
      </c>
      <c r="F3531" s="1">
        <v>0.73939999999999995</v>
      </c>
      <c r="G3531" s="14">
        <f t="shared" si="111"/>
        <v>-8.4436042848141142</v>
      </c>
    </row>
    <row r="3532" spans="1:7" s="2" customFormat="1" ht="15" customHeight="1" x14ac:dyDescent="0.25">
      <c r="A3532" s="4" t="s">
        <v>2070</v>
      </c>
      <c r="B3532" s="1">
        <v>0.72130000000000005</v>
      </c>
      <c r="C3532" s="1">
        <v>0.70599999999999996</v>
      </c>
      <c r="D3532" s="14">
        <f t="shared" si="110"/>
        <v>2.2825600477398353</v>
      </c>
      <c r="E3532" s="1">
        <v>0.62290000000000001</v>
      </c>
      <c r="F3532" s="1">
        <v>0.60199999999999998</v>
      </c>
      <c r="G3532" s="14">
        <f t="shared" si="111"/>
        <v>3.6544850498338945</v>
      </c>
    </row>
    <row r="3533" spans="1:7" s="2" customFormat="1" ht="15" customHeight="1" x14ac:dyDescent="0.25">
      <c r="A3533" s="4" t="s">
        <v>3898</v>
      </c>
      <c r="B3533" s="1">
        <v>0.69510000000000005</v>
      </c>
      <c r="C3533" s="1">
        <v>0.68049999999999999</v>
      </c>
      <c r="D3533" s="14">
        <f t="shared" si="110"/>
        <v>2.26672876882472</v>
      </c>
      <c r="E3533" s="1">
        <v>0.68179999999999996</v>
      </c>
      <c r="F3533" s="1">
        <v>0.70830000000000004</v>
      </c>
      <c r="G3533" s="14">
        <f t="shared" si="111"/>
        <v>-4.2010145846544305</v>
      </c>
    </row>
    <row r="3534" spans="1:7" s="2" customFormat="1" ht="15" customHeight="1" x14ac:dyDescent="0.25">
      <c r="A3534" s="4" t="s">
        <v>4023</v>
      </c>
      <c r="B3534" s="1">
        <v>0.66459999999999997</v>
      </c>
      <c r="C3534" s="1">
        <v>0.65069999999999995</v>
      </c>
      <c r="D3534" s="14">
        <f t="shared" si="110"/>
        <v>2.2653194263363758</v>
      </c>
      <c r="E3534" s="1">
        <v>0.65659999999999996</v>
      </c>
      <c r="F3534" s="1">
        <v>0.77490000000000003</v>
      </c>
      <c r="G3534" s="14">
        <f t="shared" si="111"/>
        <v>-19.534346103038331</v>
      </c>
    </row>
    <row r="3535" spans="1:7" s="2" customFormat="1" ht="15" customHeight="1" x14ac:dyDescent="0.25">
      <c r="A3535" s="4" t="s">
        <v>2311</v>
      </c>
      <c r="B3535" s="1">
        <v>0.64480000000000004</v>
      </c>
      <c r="C3535" s="1">
        <v>0.63139999999999996</v>
      </c>
      <c r="D3535" s="14">
        <f t="shared" si="110"/>
        <v>2.2566520714045311</v>
      </c>
      <c r="E3535" s="1">
        <v>0.62219999999999998</v>
      </c>
      <c r="F3535" s="1">
        <v>0.76970000000000005</v>
      </c>
      <c r="G3535" s="14">
        <f t="shared" si="111"/>
        <v>-25.822829131652682</v>
      </c>
    </row>
    <row r="3536" spans="1:7" s="2" customFormat="1" ht="15" customHeight="1" x14ac:dyDescent="0.25">
      <c r="A3536" s="4" t="s">
        <v>3375</v>
      </c>
      <c r="B3536" s="1">
        <v>0.5454</v>
      </c>
      <c r="C3536" s="1">
        <v>0.5343</v>
      </c>
      <c r="D3536" s="14">
        <f t="shared" si="110"/>
        <v>2.2451456310679703</v>
      </c>
      <c r="E3536" s="1">
        <v>0.57840000000000003</v>
      </c>
      <c r="F3536" s="1">
        <v>0.65959999999999996</v>
      </c>
      <c r="G3536" s="14">
        <f t="shared" si="111"/>
        <v>-15.396283655669308</v>
      </c>
    </row>
    <row r="3537" spans="1:7" s="2" customFormat="1" ht="15" customHeight="1" x14ac:dyDescent="0.25">
      <c r="A3537" s="4" t="s">
        <v>4348</v>
      </c>
      <c r="B3537" s="1">
        <v>0.71950000000000003</v>
      </c>
      <c r="C3537" s="1">
        <v>0.70450000000000002</v>
      </c>
      <c r="D3537" s="14">
        <f t="shared" si="110"/>
        <v>2.2438294689603708</v>
      </c>
      <c r="E3537" s="1">
        <v>0.59650000000000003</v>
      </c>
      <c r="F3537" s="1">
        <v>0.63439999999999996</v>
      </c>
      <c r="G3537" s="14">
        <f t="shared" si="111"/>
        <v>-6.9477543538038304</v>
      </c>
    </row>
    <row r="3538" spans="1:7" s="2" customFormat="1" ht="15" customHeight="1" x14ac:dyDescent="0.25">
      <c r="A3538" s="4" t="s">
        <v>4012</v>
      </c>
      <c r="B3538" s="1">
        <v>0.64539999999999997</v>
      </c>
      <c r="C3538" s="1">
        <v>0.63219999999999998</v>
      </c>
      <c r="D3538" s="14">
        <f t="shared" si="110"/>
        <v>2.2207267833109086</v>
      </c>
      <c r="E3538" s="1">
        <v>0.67600000000000005</v>
      </c>
      <c r="F3538" s="1">
        <v>0.70550000000000002</v>
      </c>
      <c r="G3538" s="14">
        <f t="shared" si="111"/>
        <v>-4.7199999999999989</v>
      </c>
    </row>
    <row r="3539" spans="1:7" s="2" customFormat="1" ht="15" customHeight="1" x14ac:dyDescent="0.25">
      <c r="A3539" s="4" t="s">
        <v>3304</v>
      </c>
      <c r="B3539" s="1">
        <v>0.5917</v>
      </c>
      <c r="C3539" s="1">
        <v>0.57969999999999999</v>
      </c>
      <c r="D3539" s="14">
        <f t="shared" si="110"/>
        <v>2.2193452931385167</v>
      </c>
      <c r="E3539" s="1">
        <v>0.68259999999999998</v>
      </c>
      <c r="F3539" s="1">
        <v>0.6462</v>
      </c>
      <c r="G3539" s="14">
        <f t="shared" si="111"/>
        <v>5.7631412286257131</v>
      </c>
    </row>
    <row r="3540" spans="1:7" s="2" customFormat="1" ht="15" customHeight="1" x14ac:dyDescent="0.25">
      <c r="A3540" s="4" t="s">
        <v>3789</v>
      </c>
      <c r="B3540" s="1">
        <v>0.61129999999999995</v>
      </c>
      <c r="C3540" s="1">
        <v>0.59889999999999999</v>
      </c>
      <c r="D3540" s="14">
        <f t="shared" si="110"/>
        <v>2.2131001249330637</v>
      </c>
      <c r="E3540" s="1">
        <v>0.60829999999999995</v>
      </c>
      <c r="F3540" s="1">
        <v>0.62919999999999998</v>
      </c>
      <c r="G3540" s="14">
        <f t="shared" si="111"/>
        <v>-3.750224295711476</v>
      </c>
    </row>
    <row r="3541" spans="1:7" s="2" customFormat="1" ht="15" customHeight="1" x14ac:dyDescent="0.25">
      <c r="A3541" s="4" t="s">
        <v>2036</v>
      </c>
      <c r="B3541" s="1">
        <v>0.65229999999999999</v>
      </c>
      <c r="C3541" s="1">
        <v>0.63900000000000001</v>
      </c>
      <c r="D3541" s="14">
        <f t="shared" si="110"/>
        <v>2.2118742724097729</v>
      </c>
      <c r="E3541" s="1">
        <v>0.65</v>
      </c>
      <c r="F3541" s="1">
        <v>0.54190000000000005</v>
      </c>
      <c r="G3541" s="14">
        <f t="shared" si="111"/>
        <v>18.046744574290472</v>
      </c>
    </row>
    <row r="3542" spans="1:7" s="2" customFormat="1" ht="15" customHeight="1" x14ac:dyDescent="0.25">
      <c r="A3542" s="18" t="s">
        <v>4870</v>
      </c>
      <c r="B3542" s="1">
        <v>0.749</v>
      </c>
      <c r="C3542" s="1">
        <v>0.73360000000000003</v>
      </c>
      <c r="D3542" s="14">
        <f t="shared" si="110"/>
        <v>2.2063037249283468</v>
      </c>
      <c r="E3542" s="1">
        <v>0.68889999999999996</v>
      </c>
      <c r="F3542" s="1">
        <v>0.628</v>
      </c>
      <c r="G3542" s="14">
        <f t="shared" si="111"/>
        <v>9.546950932748075</v>
      </c>
    </row>
    <row r="3543" spans="1:7" s="2" customFormat="1" ht="15" customHeight="1" x14ac:dyDescent="0.25">
      <c r="A3543" s="4" t="s">
        <v>3455</v>
      </c>
      <c r="B3543" s="1">
        <v>0.60850000000000004</v>
      </c>
      <c r="C3543" s="1">
        <v>0.59619999999999995</v>
      </c>
      <c r="D3543" s="14">
        <f t="shared" si="110"/>
        <v>2.2062780269058493</v>
      </c>
      <c r="E3543" s="1">
        <v>0.67010000000000003</v>
      </c>
      <c r="F3543" s="1">
        <v>0.75900000000000001</v>
      </c>
      <c r="G3543" s="14">
        <f t="shared" si="111"/>
        <v>-14.359554191568407</v>
      </c>
    </row>
    <row r="3544" spans="1:7" s="2" customFormat="1" ht="15" customHeight="1" x14ac:dyDescent="0.25">
      <c r="A3544" s="4" t="s">
        <v>1023</v>
      </c>
      <c r="B3544" s="1">
        <v>0.83740000000000003</v>
      </c>
      <c r="C3544" s="1">
        <v>0.82010000000000005</v>
      </c>
      <c r="D3544" s="14">
        <f t="shared" si="110"/>
        <v>2.199898270600201</v>
      </c>
      <c r="E3544" s="1">
        <v>0.8044</v>
      </c>
      <c r="F3544" s="1">
        <v>0.86199999999999999</v>
      </c>
      <c r="G3544" s="14">
        <f t="shared" si="111"/>
        <v>-7.6453411202548409</v>
      </c>
    </row>
    <row r="3545" spans="1:7" s="2" customFormat="1" ht="15" customHeight="1" x14ac:dyDescent="0.25">
      <c r="A3545" s="4" t="s">
        <v>3287</v>
      </c>
      <c r="B3545" s="1">
        <v>0.69469999999999998</v>
      </c>
      <c r="C3545" s="1">
        <v>0.68069999999999997</v>
      </c>
      <c r="D3545" s="14">
        <f t="shared" si="110"/>
        <v>2.1749262078608069</v>
      </c>
      <c r="E3545" s="1">
        <v>0.69220000000000004</v>
      </c>
      <c r="F3545" s="1">
        <v>0.60980000000000001</v>
      </c>
      <c r="G3545" s="14">
        <f t="shared" si="111"/>
        <v>12.850904553961328</v>
      </c>
    </row>
    <row r="3546" spans="1:7" s="2" customFormat="1" ht="15" customHeight="1" x14ac:dyDescent="0.25">
      <c r="A3546" s="4" t="s">
        <v>4183</v>
      </c>
      <c r="B3546" s="1">
        <v>0.63090000000000002</v>
      </c>
      <c r="C3546" s="1">
        <v>0.61839999999999995</v>
      </c>
      <c r="D3546" s="14">
        <f t="shared" si="110"/>
        <v>2.1555440593205901</v>
      </c>
      <c r="E3546" s="1">
        <v>0.66790000000000005</v>
      </c>
      <c r="F3546" s="1">
        <v>0.68049999999999999</v>
      </c>
      <c r="G3546" s="14">
        <f t="shared" si="111"/>
        <v>-2.0424704165991159</v>
      </c>
    </row>
    <row r="3547" spans="1:7" s="2" customFormat="1" ht="15" customHeight="1" x14ac:dyDescent="0.25">
      <c r="A3547" s="4" t="s">
        <v>3655</v>
      </c>
      <c r="B3547" s="1">
        <v>0.66369999999999996</v>
      </c>
      <c r="C3547" s="1">
        <v>0.65059999999999996</v>
      </c>
      <c r="D3547" s="14">
        <f t="shared" si="110"/>
        <v>2.138077362493874</v>
      </c>
      <c r="E3547" s="1">
        <v>0.72950000000000004</v>
      </c>
      <c r="F3547" s="1">
        <v>0.79800000000000004</v>
      </c>
      <c r="G3547" s="14">
        <f t="shared" si="111"/>
        <v>-10.095799557848196</v>
      </c>
    </row>
    <row r="3548" spans="1:7" s="2" customFormat="1" ht="15" customHeight="1" x14ac:dyDescent="0.25">
      <c r="A3548" s="4" t="s">
        <v>1437</v>
      </c>
      <c r="B3548" s="1">
        <v>0.65049999999999997</v>
      </c>
      <c r="C3548" s="1">
        <v>0.63770000000000004</v>
      </c>
      <c r="D3548" s="14">
        <f t="shared" si="110"/>
        <v>2.1351125938281683</v>
      </c>
      <c r="E3548" s="1">
        <v>0.56399999999999995</v>
      </c>
      <c r="F3548" s="1">
        <v>0.57250000000000001</v>
      </c>
      <c r="G3548" s="14">
        <f t="shared" si="111"/>
        <v>-1.6569200779727282</v>
      </c>
    </row>
    <row r="3549" spans="1:7" s="2" customFormat="1" ht="15" customHeight="1" x14ac:dyDescent="0.25">
      <c r="A3549" s="4" t="s">
        <v>2620</v>
      </c>
      <c r="B3549" s="1">
        <v>0.62990000000000002</v>
      </c>
      <c r="C3549" s="1">
        <v>0.61770000000000003</v>
      </c>
      <c r="D3549" s="14">
        <f t="shared" si="110"/>
        <v>2.1074451546035533</v>
      </c>
      <c r="E3549" s="1">
        <v>0.6361</v>
      </c>
      <c r="F3549" s="1">
        <v>0.5595</v>
      </c>
      <c r="G3549" s="14">
        <f t="shared" si="111"/>
        <v>13.091779183045631</v>
      </c>
    </row>
    <row r="3550" spans="1:7" s="2" customFormat="1" ht="15" customHeight="1" x14ac:dyDescent="0.25">
      <c r="A3550" s="4" t="s">
        <v>4689</v>
      </c>
      <c r="B3550" s="1">
        <v>0.64759999999999995</v>
      </c>
      <c r="C3550" s="1">
        <v>0.6351</v>
      </c>
      <c r="D3550" s="14">
        <f t="shared" si="110"/>
        <v>2.0952061682869498</v>
      </c>
      <c r="E3550" s="1">
        <v>0.68100000000000005</v>
      </c>
      <c r="F3550" s="1">
        <v>0.62539999999999996</v>
      </c>
      <c r="G3550" s="14">
        <f t="shared" si="111"/>
        <v>8.8253968253968367</v>
      </c>
    </row>
    <row r="3551" spans="1:7" s="2" customFormat="1" ht="15" customHeight="1" x14ac:dyDescent="0.25">
      <c r="A3551" s="4" t="s">
        <v>4841</v>
      </c>
      <c r="B3551" s="1">
        <v>0.51939999999999997</v>
      </c>
      <c r="C3551" s="1">
        <v>0.50960000000000005</v>
      </c>
      <c r="D3551" s="14">
        <f t="shared" si="110"/>
        <v>2.0922288642185976</v>
      </c>
      <c r="E3551" s="1">
        <v>0.57210000000000005</v>
      </c>
      <c r="F3551" s="1">
        <v>0.63770000000000004</v>
      </c>
      <c r="G3551" s="14">
        <f t="shared" si="111"/>
        <v>-12.588754557666476</v>
      </c>
    </row>
    <row r="3552" spans="1:7" s="2" customFormat="1" ht="15" customHeight="1" x14ac:dyDescent="0.25">
      <c r="A3552" s="4" t="s">
        <v>4449</v>
      </c>
      <c r="B3552" s="1">
        <v>0.73960000000000004</v>
      </c>
      <c r="C3552" s="1">
        <v>0.72519999999999996</v>
      </c>
      <c r="D3552" s="14">
        <f t="shared" si="110"/>
        <v>2.0911995352890074</v>
      </c>
      <c r="E3552" s="1">
        <v>0.77290000000000003</v>
      </c>
      <c r="F3552" s="1">
        <v>0.7167</v>
      </c>
      <c r="G3552" s="14">
        <f t="shared" si="111"/>
        <v>7.7850117744840048</v>
      </c>
    </row>
    <row r="3553" spans="1:7" s="2" customFormat="1" ht="15" customHeight="1" x14ac:dyDescent="0.25">
      <c r="A3553" s="4" t="s">
        <v>2996</v>
      </c>
      <c r="B3553" s="1">
        <v>0.77270000000000005</v>
      </c>
      <c r="C3553" s="1">
        <v>0.75780000000000003</v>
      </c>
      <c r="D3553" s="14">
        <f t="shared" si="110"/>
        <v>2.064569765830683</v>
      </c>
      <c r="E3553" s="1">
        <v>0.77049999999999996</v>
      </c>
      <c r="F3553" s="1">
        <v>0.82769999999999999</v>
      </c>
      <c r="G3553" s="14">
        <f t="shared" si="111"/>
        <v>-7.949965253648358</v>
      </c>
    </row>
    <row r="3554" spans="1:7" s="2" customFormat="1" ht="15" customHeight="1" x14ac:dyDescent="0.25">
      <c r="A3554" s="4" t="s">
        <v>4097</v>
      </c>
      <c r="B3554" s="1">
        <v>0.60850000000000004</v>
      </c>
      <c r="C3554" s="1">
        <v>0.59699999999999998</v>
      </c>
      <c r="D3554" s="14">
        <f t="shared" si="110"/>
        <v>2.0627802690583081</v>
      </c>
      <c r="E3554" s="1">
        <v>0.59</v>
      </c>
      <c r="F3554" s="1">
        <v>0.60129999999999995</v>
      </c>
      <c r="G3554" s="14">
        <f t="shared" si="111"/>
        <v>-2.0964749536178005</v>
      </c>
    </row>
    <row r="3555" spans="1:7" s="2" customFormat="1" ht="15" customHeight="1" x14ac:dyDescent="0.25">
      <c r="A3555" s="4" t="s">
        <v>4554</v>
      </c>
      <c r="B3555" s="1">
        <v>0.6018</v>
      </c>
      <c r="C3555" s="1">
        <v>0.59050000000000002</v>
      </c>
      <c r="D3555" s="14">
        <f t="shared" si="110"/>
        <v>2.0515613652868581</v>
      </c>
      <c r="E3555" s="1">
        <v>0.7107</v>
      </c>
      <c r="F3555" s="1">
        <v>0.66779999999999995</v>
      </c>
      <c r="G3555" s="14">
        <f t="shared" si="111"/>
        <v>6.5029558890404786</v>
      </c>
    </row>
    <row r="3556" spans="1:7" s="2" customFormat="1" ht="15" customHeight="1" x14ac:dyDescent="0.25">
      <c r="A3556" s="4" t="s">
        <v>4507</v>
      </c>
      <c r="B3556" s="1">
        <v>0.67610000000000003</v>
      </c>
      <c r="C3556" s="1">
        <v>0.6633</v>
      </c>
      <c r="D3556" s="14">
        <f t="shared" si="110"/>
        <v>2.047672372420422</v>
      </c>
      <c r="E3556" s="1">
        <v>0.69540000000000002</v>
      </c>
      <c r="F3556" s="1">
        <v>0.64090000000000003</v>
      </c>
      <c r="G3556" s="14">
        <f t="shared" si="111"/>
        <v>8.4574798261949127</v>
      </c>
    </row>
    <row r="3557" spans="1:7" s="2" customFormat="1" ht="15" customHeight="1" x14ac:dyDescent="0.25">
      <c r="A3557" s="4" t="s">
        <v>2849</v>
      </c>
      <c r="B3557" s="1">
        <v>0.7097</v>
      </c>
      <c r="C3557" s="1">
        <v>0.69630000000000003</v>
      </c>
      <c r="D3557" s="14">
        <f t="shared" si="110"/>
        <v>2.0343100045544134</v>
      </c>
      <c r="E3557" s="1">
        <v>0.67569999999999997</v>
      </c>
      <c r="F3557" s="1">
        <v>0.60060000000000002</v>
      </c>
      <c r="G3557" s="14">
        <f t="shared" si="111"/>
        <v>12.021770449815904</v>
      </c>
    </row>
    <row r="3558" spans="1:7" s="2" customFormat="1" ht="15" customHeight="1" x14ac:dyDescent="0.25">
      <c r="A3558" s="4" t="s">
        <v>3425</v>
      </c>
      <c r="B3558" s="1">
        <v>0.63660000000000005</v>
      </c>
      <c r="C3558" s="1">
        <v>0.62480000000000002</v>
      </c>
      <c r="D3558" s="14">
        <f t="shared" si="110"/>
        <v>2.0150273224043787</v>
      </c>
      <c r="E3558" s="1">
        <v>0.71730000000000005</v>
      </c>
      <c r="F3558" s="1">
        <v>0.68689999999999996</v>
      </c>
      <c r="G3558" s="14">
        <f t="shared" si="111"/>
        <v>4.5625093801590992</v>
      </c>
    </row>
    <row r="3559" spans="1:7" s="2" customFormat="1" ht="15" customHeight="1" x14ac:dyDescent="0.25">
      <c r="A3559" s="4" t="s">
        <v>3302</v>
      </c>
      <c r="B3559" s="1">
        <v>0.66469999999999996</v>
      </c>
      <c r="C3559" s="1">
        <v>0.65239999999999998</v>
      </c>
      <c r="D3559" s="14">
        <f t="shared" si="110"/>
        <v>2.0042365976861589</v>
      </c>
      <c r="E3559" s="1">
        <v>0.7329</v>
      </c>
      <c r="F3559" s="1">
        <v>0.64429999999999998</v>
      </c>
      <c r="G3559" s="14">
        <f t="shared" si="111"/>
        <v>12.993107493767425</v>
      </c>
    </row>
    <row r="3560" spans="1:7" s="2" customFormat="1" ht="15" customHeight="1" x14ac:dyDescent="0.25">
      <c r="A3560" s="4" t="s">
        <v>4133</v>
      </c>
      <c r="B3560" s="1">
        <v>0.65249999999999997</v>
      </c>
      <c r="C3560" s="1">
        <v>0.64049999999999996</v>
      </c>
      <c r="D3560" s="14">
        <f t="shared" si="110"/>
        <v>1.9950124688279374</v>
      </c>
      <c r="E3560" s="1">
        <v>0.64700000000000002</v>
      </c>
      <c r="F3560" s="1">
        <v>0.73860000000000003</v>
      </c>
      <c r="G3560" s="14">
        <f t="shared" si="111"/>
        <v>-15.369127516778534</v>
      </c>
    </row>
    <row r="3561" spans="1:7" s="2" customFormat="1" ht="15" customHeight="1" x14ac:dyDescent="0.25">
      <c r="A3561" s="4" t="s">
        <v>2780</v>
      </c>
      <c r="B3561" s="1">
        <v>0.57410000000000005</v>
      </c>
      <c r="C3561" s="1">
        <v>0.56369999999999998</v>
      </c>
      <c r="D3561" s="14">
        <f t="shared" si="110"/>
        <v>1.9881475817243484</v>
      </c>
      <c r="E3561" s="1">
        <v>0.69510000000000005</v>
      </c>
      <c r="F3561" s="1">
        <v>0.62560000000000004</v>
      </c>
      <c r="G3561" s="14">
        <f t="shared" si="111"/>
        <v>10.790249961186149</v>
      </c>
    </row>
    <row r="3562" spans="1:7" s="2" customFormat="1" ht="15" customHeight="1" x14ac:dyDescent="0.25">
      <c r="A3562" s="4" t="s">
        <v>4185</v>
      </c>
      <c r="B3562" s="1">
        <v>0.69989999999999997</v>
      </c>
      <c r="C3562" s="1">
        <v>0.68700000000000006</v>
      </c>
      <c r="D3562" s="14">
        <f t="shared" si="110"/>
        <v>1.9879796578825619</v>
      </c>
      <c r="E3562" s="1">
        <v>0.62319999999999998</v>
      </c>
      <c r="F3562" s="1">
        <v>0.65059999999999996</v>
      </c>
      <c r="G3562" s="14">
        <f t="shared" si="111"/>
        <v>-4.7885354771059099</v>
      </c>
    </row>
    <row r="3563" spans="1:7" s="2" customFormat="1" ht="15" customHeight="1" x14ac:dyDescent="0.25">
      <c r="A3563" s="4" t="s">
        <v>4591</v>
      </c>
      <c r="B3563" s="1">
        <v>0.56510000000000005</v>
      </c>
      <c r="C3563" s="1">
        <v>0.55489999999999995</v>
      </c>
      <c r="D3563" s="14">
        <f t="shared" si="110"/>
        <v>1.9840497957595886</v>
      </c>
      <c r="E3563" s="1">
        <v>0.64800000000000002</v>
      </c>
      <c r="F3563" s="1">
        <v>0.60599999999999998</v>
      </c>
      <c r="G3563" s="14">
        <f t="shared" si="111"/>
        <v>7.0351758793969879</v>
      </c>
    </row>
    <row r="3564" spans="1:7" s="2" customFormat="1" ht="15" customHeight="1" x14ac:dyDescent="0.25">
      <c r="A3564" s="4" t="s">
        <v>1410</v>
      </c>
      <c r="B3564" s="1">
        <v>0.6169</v>
      </c>
      <c r="C3564" s="1">
        <v>0.60570000000000002</v>
      </c>
      <c r="D3564" s="14">
        <f t="shared" si="110"/>
        <v>1.9791482594097829</v>
      </c>
      <c r="E3564" s="1">
        <v>0.5978</v>
      </c>
      <c r="F3564" s="1">
        <v>0.61890000000000001</v>
      </c>
      <c r="G3564" s="14">
        <f t="shared" si="111"/>
        <v>-3.8588149231894704</v>
      </c>
    </row>
    <row r="3565" spans="1:7" s="2" customFormat="1" ht="15" customHeight="1" x14ac:dyDescent="0.25">
      <c r="A3565" s="4" t="s">
        <v>946</v>
      </c>
      <c r="B3565" s="1">
        <v>0.5393</v>
      </c>
      <c r="C3565" s="1">
        <v>0.52969999999999995</v>
      </c>
      <c r="D3565" s="14">
        <f t="shared" si="110"/>
        <v>1.9660045054269943</v>
      </c>
      <c r="E3565" s="1">
        <v>0.54159999999999997</v>
      </c>
      <c r="F3565" s="1">
        <v>0.56530000000000002</v>
      </c>
      <c r="G3565" s="14">
        <f t="shared" si="111"/>
        <v>-4.8308194048104411</v>
      </c>
    </row>
    <row r="3566" spans="1:7" s="2" customFormat="1" ht="15" customHeight="1" x14ac:dyDescent="0.25">
      <c r="A3566" s="4" t="s">
        <v>2448</v>
      </c>
      <c r="B3566" s="1">
        <v>0.58530000000000004</v>
      </c>
      <c r="C3566" s="1">
        <v>0.57479999999999998</v>
      </c>
      <c r="D3566" s="14">
        <f t="shared" si="110"/>
        <v>1.9651880965749626</v>
      </c>
      <c r="E3566" s="1">
        <v>0.55840000000000001</v>
      </c>
      <c r="F3566" s="1">
        <v>0.59530000000000005</v>
      </c>
      <c r="G3566" s="14">
        <f t="shared" si="111"/>
        <v>-7.272368939692555</v>
      </c>
    </row>
    <row r="3567" spans="1:7" s="2" customFormat="1" ht="15" customHeight="1" x14ac:dyDescent="0.25">
      <c r="A3567" s="4" t="s">
        <v>2838</v>
      </c>
      <c r="B3567" s="1">
        <v>0.63300000000000001</v>
      </c>
      <c r="C3567" s="1">
        <v>0.62160000000000004</v>
      </c>
      <c r="D3567" s="14">
        <f t="shared" si="110"/>
        <v>1.9587628865979241</v>
      </c>
      <c r="E3567" s="1">
        <v>0.61429999999999996</v>
      </c>
      <c r="F3567" s="1">
        <v>0.74450000000000005</v>
      </c>
      <c r="G3567" s="14">
        <f t="shared" si="111"/>
        <v>-23.113793715604487</v>
      </c>
    </row>
    <row r="3568" spans="1:7" s="2" customFormat="1" ht="15" customHeight="1" x14ac:dyDescent="0.25">
      <c r="A3568" s="4" t="s">
        <v>1856</v>
      </c>
      <c r="B3568" s="1">
        <v>0.69469999999999998</v>
      </c>
      <c r="C3568" s="1">
        <v>0.68210000000000004</v>
      </c>
      <c r="D3568" s="14">
        <f t="shared" si="110"/>
        <v>1.9574335870747177</v>
      </c>
      <c r="E3568" s="1">
        <v>0.66420000000000001</v>
      </c>
      <c r="F3568" s="1">
        <v>0.65580000000000005</v>
      </c>
      <c r="G3568" s="14">
        <f t="shared" si="111"/>
        <v>1.3698630136986196</v>
      </c>
    </row>
    <row r="3569" spans="1:7" s="2" customFormat="1" ht="15" customHeight="1" x14ac:dyDescent="0.25">
      <c r="A3569" s="4" t="s">
        <v>2654</v>
      </c>
      <c r="B3569" s="1">
        <v>0.65759999999999996</v>
      </c>
      <c r="C3569" s="1">
        <v>0.64580000000000004</v>
      </c>
      <c r="D3569" s="14">
        <f t="shared" si="110"/>
        <v>1.9452687108473441</v>
      </c>
      <c r="E3569" s="1">
        <v>0.69789999999999996</v>
      </c>
      <c r="F3569" s="1">
        <v>0.57220000000000004</v>
      </c>
      <c r="G3569" s="14">
        <f t="shared" si="111"/>
        <v>19.431133096305444</v>
      </c>
    </row>
    <row r="3570" spans="1:7" s="2" customFormat="1" ht="15" customHeight="1" x14ac:dyDescent="0.25">
      <c r="A3570" s="4" t="s">
        <v>2660</v>
      </c>
      <c r="B3570" s="1">
        <v>0.61519999999999997</v>
      </c>
      <c r="C3570" s="1">
        <v>0.60429999999999995</v>
      </c>
      <c r="D3570" s="14">
        <f t="shared" si="110"/>
        <v>1.9319390287132308</v>
      </c>
      <c r="E3570" s="1">
        <v>0.71250000000000002</v>
      </c>
      <c r="F3570" s="1">
        <v>0.63370000000000004</v>
      </c>
      <c r="G3570" s="14">
        <f t="shared" si="111"/>
        <v>11.912320483749056</v>
      </c>
    </row>
    <row r="3571" spans="1:7" s="2" customFormat="1" ht="15" customHeight="1" x14ac:dyDescent="0.25">
      <c r="A3571" s="4" t="s">
        <v>324</v>
      </c>
      <c r="B3571" s="1">
        <v>0.75819999999999999</v>
      </c>
      <c r="C3571" s="1">
        <v>0.74470000000000003</v>
      </c>
      <c r="D3571" s="14">
        <f t="shared" si="110"/>
        <v>1.9089366515837014</v>
      </c>
      <c r="E3571" s="1">
        <v>0.78800000000000003</v>
      </c>
      <c r="F3571" s="1">
        <v>0.74109999999999998</v>
      </c>
      <c r="G3571" s="14">
        <f t="shared" si="111"/>
        <v>6.363636363636374</v>
      </c>
    </row>
    <row r="3572" spans="1:7" s="2" customFormat="1" ht="15" customHeight="1" x14ac:dyDescent="0.25">
      <c r="A3572" s="4" t="s">
        <v>2098</v>
      </c>
      <c r="B3572" s="1">
        <v>0.59850000000000003</v>
      </c>
      <c r="C3572" s="1">
        <v>0.58809999999999996</v>
      </c>
      <c r="D3572" s="14">
        <f t="shared" si="110"/>
        <v>1.8995433789954461</v>
      </c>
      <c r="E3572" s="1">
        <v>0.68110000000000004</v>
      </c>
      <c r="F3572" s="1">
        <v>0.44500000000000001</v>
      </c>
      <c r="G3572" s="14">
        <f t="shared" si="111"/>
        <v>37.470242818600227</v>
      </c>
    </row>
    <row r="3573" spans="1:7" s="2" customFormat="1" ht="15" customHeight="1" x14ac:dyDescent="0.25">
      <c r="A3573" s="4" t="s">
        <v>667</v>
      </c>
      <c r="B3573" s="1">
        <v>0.73839999999999995</v>
      </c>
      <c r="C3573" s="1">
        <v>0.72540000000000004</v>
      </c>
      <c r="D3573" s="14">
        <f t="shared" si="110"/>
        <v>1.8911841722432285</v>
      </c>
      <c r="E3573" s="1">
        <v>0.60699999999999998</v>
      </c>
      <c r="F3573" s="1">
        <v>0.55130000000000001</v>
      </c>
      <c r="G3573" s="14">
        <f t="shared" si="111"/>
        <v>10.017985611510795</v>
      </c>
    </row>
    <row r="3574" spans="1:7" s="2" customFormat="1" ht="15" customHeight="1" x14ac:dyDescent="0.25">
      <c r="A3574" s="4" t="s">
        <v>510</v>
      </c>
      <c r="B3574" s="1">
        <v>0.54349999999999998</v>
      </c>
      <c r="C3574" s="1">
        <v>0.53420000000000001</v>
      </c>
      <c r="D3574" s="14">
        <f t="shared" si="110"/>
        <v>1.888324873096451</v>
      </c>
      <c r="E3574" s="1">
        <v>0.73070000000000002</v>
      </c>
      <c r="F3574" s="1">
        <v>0.69620000000000004</v>
      </c>
      <c r="G3574" s="14">
        <f t="shared" si="111"/>
        <v>5.0757687214947822</v>
      </c>
    </row>
    <row r="3575" spans="1:7" s="2" customFormat="1" ht="15" customHeight="1" x14ac:dyDescent="0.25">
      <c r="A3575" s="4" t="s">
        <v>4441</v>
      </c>
      <c r="B3575" s="1">
        <v>0.69410000000000005</v>
      </c>
      <c r="C3575" s="1">
        <v>0.68200000000000005</v>
      </c>
      <c r="D3575" s="14">
        <f t="shared" si="110"/>
        <v>1.8815114290157027</v>
      </c>
      <c r="E3575" s="1">
        <v>0.85289999999999999</v>
      </c>
      <c r="F3575" s="1">
        <v>0.72150000000000003</v>
      </c>
      <c r="G3575" s="14">
        <f t="shared" si="111"/>
        <v>16.386083052749711</v>
      </c>
    </row>
    <row r="3576" spans="1:7" s="2" customFormat="1" ht="15" customHeight="1" x14ac:dyDescent="0.25">
      <c r="A3576" s="4" t="s">
        <v>535</v>
      </c>
      <c r="B3576" s="1">
        <v>0.56699999999999995</v>
      </c>
      <c r="C3576" s="1">
        <v>0.55730000000000002</v>
      </c>
      <c r="D3576" s="14">
        <f t="shared" si="110"/>
        <v>1.8798449612402948</v>
      </c>
      <c r="E3576" s="1">
        <v>0.59160000000000001</v>
      </c>
      <c r="F3576" s="1">
        <v>0.68810000000000004</v>
      </c>
      <c r="G3576" s="14">
        <f t="shared" si="111"/>
        <v>-17.850536440991505</v>
      </c>
    </row>
    <row r="3577" spans="1:7" s="2" customFormat="1" ht="15" customHeight="1" x14ac:dyDescent="0.25">
      <c r="A3577" s="4" t="s">
        <v>545</v>
      </c>
      <c r="B3577" s="1">
        <v>0.68600000000000005</v>
      </c>
      <c r="C3577" s="1">
        <v>0.67410000000000003</v>
      </c>
      <c r="D3577" s="14">
        <f t="shared" si="110"/>
        <v>1.8740157480314963</v>
      </c>
      <c r="E3577" s="1">
        <v>0.60680000000000001</v>
      </c>
      <c r="F3577" s="1">
        <v>0.82620000000000005</v>
      </c>
      <c r="G3577" s="14">
        <f t="shared" si="111"/>
        <v>-39.474631162288603</v>
      </c>
    </row>
    <row r="3578" spans="1:7" s="2" customFormat="1" ht="15" customHeight="1" x14ac:dyDescent="0.25">
      <c r="A3578" s="4" t="s">
        <v>4801</v>
      </c>
      <c r="B3578" s="1">
        <v>0.69030000000000002</v>
      </c>
      <c r="C3578" s="1">
        <v>0.6784</v>
      </c>
      <c r="D3578" s="14">
        <f t="shared" si="110"/>
        <v>1.8614109181917797</v>
      </c>
      <c r="E3578" s="1">
        <v>0.67210000000000003</v>
      </c>
      <c r="F3578" s="1">
        <v>0.46689999999999998</v>
      </c>
      <c r="G3578" s="14">
        <f t="shared" si="111"/>
        <v>33.038158106585101</v>
      </c>
    </row>
    <row r="3579" spans="1:7" s="2" customFormat="1" ht="15" customHeight="1" x14ac:dyDescent="0.25">
      <c r="A3579" s="4" t="s">
        <v>4816</v>
      </c>
      <c r="B3579" s="1">
        <v>0.61070000000000002</v>
      </c>
      <c r="C3579" s="1">
        <v>0.60029999999999994</v>
      </c>
      <c r="D3579" s="14">
        <f t="shared" si="110"/>
        <v>1.858138288368778</v>
      </c>
      <c r="E3579" s="1">
        <v>0.5917</v>
      </c>
      <c r="F3579" s="1">
        <v>0.74929999999999997</v>
      </c>
      <c r="G3579" s="14">
        <f t="shared" si="111"/>
        <v>-29.147401516552634</v>
      </c>
    </row>
    <row r="3580" spans="1:7" s="2" customFormat="1" ht="15" customHeight="1" x14ac:dyDescent="0.25">
      <c r="A3580" s="4" t="s">
        <v>3645</v>
      </c>
      <c r="B3580" s="1">
        <v>0.63560000000000005</v>
      </c>
      <c r="C3580" s="1">
        <v>0.62480000000000002</v>
      </c>
      <c r="D3580" s="14">
        <f t="shared" si="110"/>
        <v>1.8474170372904695</v>
      </c>
      <c r="E3580" s="1">
        <v>0.69569999999999999</v>
      </c>
      <c r="F3580" s="1">
        <v>0.79</v>
      </c>
      <c r="G3580" s="14">
        <f t="shared" si="111"/>
        <v>-14.626958275166757</v>
      </c>
    </row>
    <row r="3581" spans="1:7" s="2" customFormat="1" ht="15" customHeight="1" x14ac:dyDescent="0.25">
      <c r="A3581" s="4" t="s">
        <v>2107</v>
      </c>
      <c r="B3581" s="1">
        <v>0.62029999999999996</v>
      </c>
      <c r="C3581" s="1">
        <v>0.60980000000000001</v>
      </c>
      <c r="D3581" s="14">
        <f t="shared" si="110"/>
        <v>1.8443702792903451</v>
      </c>
      <c r="E3581" s="1">
        <v>0.6744</v>
      </c>
      <c r="F3581" s="1">
        <v>0.57240000000000002</v>
      </c>
      <c r="G3581" s="14">
        <f t="shared" si="111"/>
        <v>16.361886429258902</v>
      </c>
    </row>
    <row r="3582" spans="1:7" s="2" customFormat="1" ht="15" customHeight="1" x14ac:dyDescent="0.25">
      <c r="A3582" s="4" t="s">
        <v>3913</v>
      </c>
      <c r="B3582" s="1">
        <v>0.65349999999999997</v>
      </c>
      <c r="C3582" s="1">
        <v>0.64239999999999997</v>
      </c>
      <c r="D3582" s="14">
        <f t="shared" si="110"/>
        <v>1.8423236514522756</v>
      </c>
      <c r="E3582" s="1">
        <v>0.59409999999999996</v>
      </c>
      <c r="F3582" s="1">
        <v>0.61080000000000001</v>
      </c>
      <c r="G3582" s="14">
        <f t="shared" si="111"/>
        <v>-3.0749401583502163</v>
      </c>
    </row>
    <row r="3583" spans="1:7" s="2" customFormat="1" ht="15" customHeight="1" x14ac:dyDescent="0.25">
      <c r="A3583" s="4" t="s">
        <v>3499</v>
      </c>
      <c r="B3583" s="1">
        <v>0.60070000000000001</v>
      </c>
      <c r="C3583" s="1">
        <v>0.59060000000000001</v>
      </c>
      <c r="D3583" s="14">
        <f t="shared" si="110"/>
        <v>1.8373658359105036</v>
      </c>
      <c r="E3583" s="1">
        <v>0.66790000000000005</v>
      </c>
      <c r="F3583" s="1">
        <v>0.66449999999999998</v>
      </c>
      <c r="G3583" s="14">
        <f t="shared" si="111"/>
        <v>0.55114281082833827</v>
      </c>
    </row>
    <row r="3584" spans="1:7" s="2" customFormat="1" ht="15" customHeight="1" x14ac:dyDescent="0.25">
      <c r="A3584" s="4" t="s">
        <v>1524</v>
      </c>
      <c r="B3584" s="1">
        <v>0.57889999999999997</v>
      </c>
      <c r="C3584" s="1">
        <v>0.56930000000000003</v>
      </c>
      <c r="D3584" s="14">
        <f t="shared" si="110"/>
        <v>1.8185262360295411</v>
      </c>
      <c r="E3584" s="1">
        <v>0.59019999999999995</v>
      </c>
      <c r="F3584" s="1">
        <v>0.66969999999999996</v>
      </c>
      <c r="G3584" s="14">
        <f t="shared" si="111"/>
        <v>-14.744065281899111</v>
      </c>
    </row>
    <row r="3585" spans="1:7" s="2" customFormat="1" ht="15" customHeight="1" x14ac:dyDescent="0.25">
      <c r="A3585" s="4" t="s">
        <v>3017</v>
      </c>
      <c r="B3585" s="1">
        <v>0.67820000000000003</v>
      </c>
      <c r="C3585" s="1">
        <v>0.66679999999999995</v>
      </c>
      <c r="D3585" s="14">
        <f t="shared" si="110"/>
        <v>1.8176020408163396</v>
      </c>
      <c r="E3585" s="1">
        <v>0.76539999999999997</v>
      </c>
      <c r="F3585" s="1">
        <v>0.71309999999999996</v>
      </c>
      <c r="G3585" s="14">
        <f t="shared" si="111"/>
        <v>7.3208286674132097</v>
      </c>
    </row>
    <row r="3586" spans="1:7" s="2" customFormat="1" ht="15" customHeight="1" x14ac:dyDescent="0.25">
      <c r="A3586" s="4" t="s">
        <v>267</v>
      </c>
      <c r="B3586" s="1">
        <v>0.58809999999999996</v>
      </c>
      <c r="C3586" s="1">
        <v>0.57840000000000003</v>
      </c>
      <c r="D3586" s="14">
        <f t="shared" si="110"/>
        <v>1.8059951591882282</v>
      </c>
      <c r="E3586" s="1">
        <v>0.63170000000000004</v>
      </c>
      <c r="F3586" s="1">
        <v>0.48409999999999997</v>
      </c>
      <c r="G3586" s="14">
        <f t="shared" si="111"/>
        <v>25.417599448940948</v>
      </c>
    </row>
    <row r="3587" spans="1:7" s="2" customFormat="1" ht="15" customHeight="1" x14ac:dyDescent="0.25">
      <c r="A3587" s="4" t="s">
        <v>2320</v>
      </c>
      <c r="B3587" s="1">
        <v>0.45590000000000003</v>
      </c>
      <c r="C3587" s="1">
        <v>0.4486</v>
      </c>
      <c r="D3587" s="14">
        <f t="shared" si="110"/>
        <v>1.8029142998271368</v>
      </c>
      <c r="E3587" s="1">
        <v>0.47810000000000002</v>
      </c>
      <c r="F3587" s="1">
        <v>0.51349999999999996</v>
      </c>
      <c r="G3587" s="14">
        <f t="shared" si="111"/>
        <v>-8.2884570358229865</v>
      </c>
    </row>
    <row r="3588" spans="1:7" s="2" customFormat="1" ht="15" customHeight="1" x14ac:dyDescent="0.25">
      <c r="A3588" s="4" t="s">
        <v>3170</v>
      </c>
      <c r="B3588" s="1">
        <v>0.65169999999999995</v>
      </c>
      <c r="C3588" s="1">
        <v>0.64119999999999999</v>
      </c>
      <c r="D3588" s="14">
        <f t="shared" ref="D3588:D3651" si="112">100-100*(C3588-0.051)/(B3588-0.051)</f>
        <v>1.7479607125020777</v>
      </c>
      <c r="E3588" s="1">
        <v>0.65569999999999995</v>
      </c>
      <c r="F3588" s="1">
        <v>0.64639999999999997</v>
      </c>
      <c r="G3588" s="14">
        <f t="shared" ref="G3588:G3651" si="113">100-100*(F3588-0.051)/(E3588-0.051)</f>
        <v>1.5379527038200678</v>
      </c>
    </row>
    <row r="3589" spans="1:7" s="2" customFormat="1" ht="15" customHeight="1" x14ac:dyDescent="0.25">
      <c r="A3589" s="4" t="s">
        <v>1370</v>
      </c>
      <c r="B3589" s="1">
        <v>0.61770000000000003</v>
      </c>
      <c r="C3589" s="1">
        <v>0.60780000000000001</v>
      </c>
      <c r="D3589" s="14">
        <f t="shared" si="112"/>
        <v>1.7469560614081558</v>
      </c>
      <c r="E3589" s="1">
        <v>0.58069999999999999</v>
      </c>
      <c r="F3589" s="1">
        <v>0.50790000000000002</v>
      </c>
      <c r="G3589" s="14">
        <f t="shared" si="113"/>
        <v>13.743628468944664</v>
      </c>
    </row>
    <row r="3590" spans="1:7" s="2" customFormat="1" ht="15" customHeight="1" x14ac:dyDescent="0.25">
      <c r="A3590" s="4" t="s">
        <v>51</v>
      </c>
      <c r="B3590" s="1">
        <v>0.69479999999999997</v>
      </c>
      <c r="C3590" s="1">
        <v>0.68369999999999997</v>
      </c>
      <c r="D3590" s="14">
        <f t="shared" si="112"/>
        <v>1.7241379310344769</v>
      </c>
      <c r="E3590" s="1">
        <v>0.69259999999999999</v>
      </c>
      <c r="F3590" s="1">
        <v>0.6109</v>
      </c>
      <c r="G3590" s="14">
        <f t="shared" si="113"/>
        <v>12.733790523690772</v>
      </c>
    </row>
    <row r="3591" spans="1:7" s="2" customFormat="1" ht="15" customHeight="1" x14ac:dyDescent="0.25">
      <c r="A3591" s="4" t="s">
        <v>3139</v>
      </c>
      <c r="B3591" s="1">
        <v>0.74729999999999996</v>
      </c>
      <c r="C3591" s="1">
        <v>0.73540000000000005</v>
      </c>
      <c r="D3591" s="14">
        <f t="shared" si="112"/>
        <v>1.7090334625879535</v>
      </c>
      <c r="E3591" s="1">
        <v>0.77639999999999998</v>
      </c>
      <c r="F3591" s="1">
        <v>0.71609999999999996</v>
      </c>
      <c r="G3591" s="14">
        <f t="shared" si="113"/>
        <v>8.3126550868486362</v>
      </c>
    </row>
    <row r="3592" spans="1:7" s="2" customFormat="1" ht="15" customHeight="1" x14ac:dyDescent="0.25">
      <c r="A3592" s="4" t="s">
        <v>4137</v>
      </c>
      <c r="B3592" s="1">
        <v>0.61950000000000005</v>
      </c>
      <c r="C3592" s="1">
        <v>0.60980000000000001</v>
      </c>
      <c r="D3592" s="14">
        <f t="shared" si="112"/>
        <v>1.7062445030782811</v>
      </c>
      <c r="E3592" s="1">
        <v>0.67789999999999995</v>
      </c>
      <c r="F3592" s="1">
        <v>0.71179999999999999</v>
      </c>
      <c r="G3592" s="14">
        <f t="shared" si="113"/>
        <v>-5.4075610145158919</v>
      </c>
    </row>
    <row r="3593" spans="1:7" s="2" customFormat="1" ht="15" customHeight="1" x14ac:dyDescent="0.25">
      <c r="A3593" s="4" t="s">
        <v>10</v>
      </c>
      <c r="B3593" s="1">
        <v>0.64219999999999999</v>
      </c>
      <c r="C3593" s="1">
        <v>0.63229999999999997</v>
      </c>
      <c r="D3593" s="14">
        <f t="shared" si="112"/>
        <v>1.6745602165087945</v>
      </c>
      <c r="E3593" s="1">
        <v>0.68479999999999996</v>
      </c>
      <c r="F3593" s="1">
        <v>0.52939999999999998</v>
      </c>
      <c r="G3593" s="14">
        <f t="shared" si="113"/>
        <v>24.51877563900284</v>
      </c>
    </row>
    <row r="3594" spans="1:7" s="2" customFormat="1" ht="15" customHeight="1" x14ac:dyDescent="0.25">
      <c r="A3594" s="4" t="s">
        <v>1712</v>
      </c>
      <c r="B3594" s="1">
        <v>0.59570000000000001</v>
      </c>
      <c r="C3594" s="1">
        <v>0.5867</v>
      </c>
      <c r="D3594" s="14">
        <f t="shared" si="112"/>
        <v>1.6522856618322095</v>
      </c>
      <c r="E3594" s="1">
        <v>0.57709999999999995</v>
      </c>
      <c r="F3594" s="1">
        <v>0.73550000000000004</v>
      </c>
      <c r="G3594" s="14">
        <f t="shared" si="113"/>
        <v>-30.108344421212735</v>
      </c>
    </row>
    <row r="3595" spans="1:7" s="2" customFormat="1" ht="15" customHeight="1" x14ac:dyDescent="0.25">
      <c r="A3595" s="4" t="s">
        <v>3140</v>
      </c>
      <c r="B3595" s="1">
        <v>0.8337</v>
      </c>
      <c r="C3595" s="1">
        <v>0.82099999999999995</v>
      </c>
      <c r="D3595" s="14">
        <f t="shared" si="112"/>
        <v>1.6225884757889446</v>
      </c>
      <c r="E3595" s="1">
        <v>0.81689999999999996</v>
      </c>
      <c r="F3595" s="1">
        <v>0.79959999999999998</v>
      </c>
      <c r="G3595" s="14">
        <f t="shared" si="113"/>
        <v>2.2587805196500739</v>
      </c>
    </row>
    <row r="3596" spans="1:7" s="2" customFormat="1" ht="15" customHeight="1" x14ac:dyDescent="0.25">
      <c r="A3596" s="4" t="s">
        <v>1386</v>
      </c>
      <c r="B3596" s="1">
        <v>0.61370000000000002</v>
      </c>
      <c r="C3596" s="1">
        <v>0.60460000000000003</v>
      </c>
      <c r="D3596" s="14">
        <f t="shared" si="112"/>
        <v>1.6172027723476106</v>
      </c>
      <c r="E3596" s="1">
        <v>0.58250000000000002</v>
      </c>
      <c r="F3596" s="1">
        <v>0.51849999999999996</v>
      </c>
      <c r="G3596" s="14">
        <f t="shared" si="113"/>
        <v>12.041392285983065</v>
      </c>
    </row>
    <row r="3597" spans="1:7" s="2" customFormat="1" ht="15" customHeight="1" x14ac:dyDescent="0.25">
      <c r="A3597" s="4" t="s">
        <v>4446</v>
      </c>
      <c r="B3597" s="1">
        <v>0.67730000000000001</v>
      </c>
      <c r="C3597" s="1">
        <v>0.66720000000000002</v>
      </c>
      <c r="D3597" s="14">
        <f t="shared" si="112"/>
        <v>1.612645696950338</v>
      </c>
      <c r="E3597" s="1">
        <v>0.66520000000000001</v>
      </c>
      <c r="F3597" s="1">
        <v>0.65659999999999996</v>
      </c>
      <c r="G3597" s="14">
        <f t="shared" si="113"/>
        <v>1.4001953760990062</v>
      </c>
    </row>
    <row r="3598" spans="1:7" s="2" customFormat="1" ht="15" customHeight="1" x14ac:dyDescent="0.25">
      <c r="A3598" s="4" t="s">
        <v>4414</v>
      </c>
      <c r="B3598" s="1">
        <v>0.6855</v>
      </c>
      <c r="C3598" s="1">
        <v>0.6754</v>
      </c>
      <c r="D3598" s="14">
        <f t="shared" si="112"/>
        <v>1.5918045705279695</v>
      </c>
      <c r="E3598" s="1">
        <v>0.8387</v>
      </c>
      <c r="F3598" s="1">
        <v>0.75480000000000003</v>
      </c>
      <c r="G3598" s="14">
        <f t="shared" si="113"/>
        <v>10.651263171258094</v>
      </c>
    </row>
    <row r="3599" spans="1:7" s="2" customFormat="1" ht="15" customHeight="1" x14ac:dyDescent="0.25">
      <c r="A3599" s="4" t="s">
        <v>2177</v>
      </c>
      <c r="B3599" s="1">
        <v>0.75760000000000005</v>
      </c>
      <c r="C3599" s="1">
        <v>0.74639999999999995</v>
      </c>
      <c r="D3599" s="14">
        <f t="shared" si="112"/>
        <v>1.5850551938862338</v>
      </c>
      <c r="E3599" s="1">
        <v>0.73009999999999997</v>
      </c>
      <c r="F3599" s="1">
        <v>0.77800000000000002</v>
      </c>
      <c r="G3599" s="14">
        <f t="shared" si="113"/>
        <v>-7.0534530996907847</v>
      </c>
    </row>
    <row r="3600" spans="1:7" s="2" customFormat="1" ht="15" customHeight="1" x14ac:dyDescent="0.25">
      <c r="A3600" s="4" t="s">
        <v>1724</v>
      </c>
      <c r="B3600" s="1">
        <v>0.58209999999999995</v>
      </c>
      <c r="C3600" s="1">
        <v>0.57379999999999998</v>
      </c>
      <c r="D3600" s="14">
        <f t="shared" si="112"/>
        <v>1.5627942007154871</v>
      </c>
      <c r="E3600" s="1">
        <v>0.60129999999999995</v>
      </c>
      <c r="F3600" s="1">
        <v>0.60570000000000002</v>
      </c>
      <c r="G3600" s="14">
        <f t="shared" si="113"/>
        <v>-0.79956387425042408</v>
      </c>
    </row>
    <row r="3601" spans="1:7" s="2" customFormat="1" ht="15" customHeight="1" x14ac:dyDescent="0.25">
      <c r="A3601" s="4" t="s">
        <v>429</v>
      </c>
      <c r="B3601" s="1">
        <v>0.46779999999999999</v>
      </c>
      <c r="C3601" s="1">
        <v>0.46129999999999999</v>
      </c>
      <c r="D3601" s="14">
        <f t="shared" si="112"/>
        <v>1.5595009596928975</v>
      </c>
      <c r="E3601" s="1">
        <v>0.6069</v>
      </c>
      <c r="F3601" s="1">
        <v>0.47449999999999998</v>
      </c>
      <c r="G3601" s="14">
        <f t="shared" si="113"/>
        <v>23.817233315344481</v>
      </c>
    </row>
    <row r="3602" spans="1:7" s="2" customFormat="1" ht="15" customHeight="1" x14ac:dyDescent="0.25">
      <c r="A3602" s="4" t="s">
        <v>4813</v>
      </c>
      <c r="B3602" s="1">
        <v>0.68810000000000004</v>
      </c>
      <c r="C3602" s="1">
        <v>0.67820000000000003</v>
      </c>
      <c r="D3602" s="14">
        <f t="shared" si="112"/>
        <v>1.5539161827028778</v>
      </c>
      <c r="E3602" s="1">
        <v>0.70840000000000003</v>
      </c>
      <c r="F3602" s="1">
        <v>0.55420000000000003</v>
      </c>
      <c r="G3602" s="14">
        <f t="shared" si="113"/>
        <v>23.456038941283836</v>
      </c>
    </row>
    <row r="3603" spans="1:7" s="2" customFormat="1" ht="15" customHeight="1" x14ac:dyDescent="0.25">
      <c r="A3603" s="4" t="s">
        <v>4608</v>
      </c>
      <c r="B3603" s="1">
        <v>0.6905</v>
      </c>
      <c r="C3603" s="1">
        <v>0.68059999999999998</v>
      </c>
      <c r="D3603" s="14">
        <f t="shared" si="112"/>
        <v>1.5480844409695038</v>
      </c>
      <c r="E3603" s="1">
        <v>0.62880000000000003</v>
      </c>
      <c r="F3603" s="1">
        <v>0.80579999999999996</v>
      </c>
      <c r="G3603" s="14">
        <f t="shared" si="113"/>
        <v>-30.633437175493242</v>
      </c>
    </row>
    <row r="3604" spans="1:7" s="2" customFormat="1" ht="15" customHeight="1" x14ac:dyDescent="0.25">
      <c r="A3604" s="4" t="s">
        <v>319</v>
      </c>
      <c r="B3604" s="1">
        <v>0.67510000000000003</v>
      </c>
      <c r="C3604" s="1">
        <v>0.66559999999999997</v>
      </c>
      <c r="D3604" s="14">
        <f t="shared" si="112"/>
        <v>1.5221919564172453</v>
      </c>
      <c r="E3604" s="1">
        <v>0.76239999999999997</v>
      </c>
      <c r="F3604" s="1">
        <v>0.68799999999999994</v>
      </c>
      <c r="G3604" s="14">
        <f t="shared" si="113"/>
        <v>10.458251335395005</v>
      </c>
    </row>
    <row r="3605" spans="1:7" s="2" customFormat="1" ht="15" customHeight="1" x14ac:dyDescent="0.25">
      <c r="A3605" s="4" t="s">
        <v>4730</v>
      </c>
      <c r="B3605" s="1">
        <v>0.6079</v>
      </c>
      <c r="C3605" s="1">
        <v>0.59950000000000003</v>
      </c>
      <c r="D3605" s="14">
        <f t="shared" si="112"/>
        <v>1.5083497934997183</v>
      </c>
      <c r="E3605" s="1">
        <v>0.60550000000000004</v>
      </c>
      <c r="F3605" s="1">
        <v>0.63060000000000005</v>
      </c>
      <c r="G3605" s="14">
        <f t="shared" si="113"/>
        <v>-4.5266005410279604</v>
      </c>
    </row>
    <row r="3606" spans="1:7" s="2" customFormat="1" ht="15" customHeight="1" x14ac:dyDescent="0.25">
      <c r="A3606" s="4" t="s">
        <v>3154</v>
      </c>
      <c r="B3606" s="1">
        <v>0.78680000000000005</v>
      </c>
      <c r="C3606" s="1">
        <v>0.77580000000000005</v>
      </c>
      <c r="D3606" s="14">
        <f t="shared" si="112"/>
        <v>1.4949714596357637</v>
      </c>
      <c r="E3606" s="1">
        <v>0.83440000000000003</v>
      </c>
      <c r="F3606" s="1">
        <v>0.8125</v>
      </c>
      <c r="G3606" s="14">
        <f t="shared" si="113"/>
        <v>2.7955067653816741</v>
      </c>
    </row>
    <row r="3607" spans="1:7" s="2" customFormat="1" ht="15" customHeight="1" x14ac:dyDescent="0.25">
      <c r="A3607" s="4" t="s">
        <v>3356</v>
      </c>
      <c r="B3607" s="1">
        <v>0.52700000000000002</v>
      </c>
      <c r="C3607" s="1">
        <v>0.51990000000000003</v>
      </c>
      <c r="D3607" s="14">
        <f t="shared" si="112"/>
        <v>1.4915966386554658</v>
      </c>
      <c r="E3607" s="1">
        <v>0.56320000000000003</v>
      </c>
      <c r="F3607" s="1">
        <v>0.61670000000000003</v>
      </c>
      <c r="G3607" s="14">
        <f t="shared" si="113"/>
        <v>-10.445138617727451</v>
      </c>
    </row>
    <row r="3608" spans="1:7" s="2" customFormat="1" ht="15" customHeight="1" x14ac:dyDescent="0.25">
      <c r="A3608" s="4" t="s">
        <v>2707</v>
      </c>
      <c r="B3608" s="1">
        <v>0.65169999999999995</v>
      </c>
      <c r="C3608" s="1">
        <v>0.64280000000000004</v>
      </c>
      <c r="D3608" s="14">
        <f t="shared" si="112"/>
        <v>1.4816047944065076</v>
      </c>
      <c r="E3608" s="1">
        <v>0.61709999999999998</v>
      </c>
      <c r="F3608" s="1">
        <v>0.77910000000000001</v>
      </c>
      <c r="G3608" s="14">
        <f t="shared" si="113"/>
        <v>-28.616852146263938</v>
      </c>
    </row>
    <row r="3609" spans="1:7" s="2" customFormat="1" ht="15" customHeight="1" x14ac:dyDescent="0.25">
      <c r="A3609" s="4" t="s">
        <v>939</v>
      </c>
      <c r="B3609" s="1">
        <v>0.62119999999999997</v>
      </c>
      <c r="C3609" s="1">
        <v>0.61280000000000001</v>
      </c>
      <c r="D3609" s="14">
        <f t="shared" si="112"/>
        <v>1.4731673097158762</v>
      </c>
      <c r="E3609" s="1">
        <v>0.59970000000000001</v>
      </c>
      <c r="F3609" s="1">
        <v>0.64459999999999995</v>
      </c>
      <c r="G3609" s="14">
        <f t="shared" si="113"/>
        <v>-8.1829779478767932</v>
      </c>
    </row>
    <row r="3610" spans="1:7" s="2" customFormat="1" ht="15" customHeight="1" x14ac:dyDescent="0.25">
      <c r="A3610" s="4" t="s">
        <v>1319</v>
      </c>
      <c r="B3610" s="1">
        <v>0.65539999999999998</v>
      </c>
      <c r="C3610" s="1">
        <v>0.64659999999999995</v>
      </c>
      <c r="D3610" s="14">
        <f t="shared" si="112"/>
        <v>1.4559894109861062</v>
      </c>
      <c r="E3610" s="1">
        <v>0.82889999999999997</v>
      </c>
      <c r="F3610" s="1">
        <v>0.55600000000000005</v>
      </c>
      <c r="G3610" s="14">
        <f t="shared" si="113"/>
        <v>35.081630029566782</v>
      </c>
    </row>
    <row r="3611" spans="1:7" s="2" customFormat="1" ht="15" customHeight="1" x14ac:dyDescent="0.25">
      <c r="A3611" s="4" t="s">
        <v>2410</v>
      </c>
      <c r="B3611" s="1">
        <v>0.61050000000000004</v>
      </c>
      <c r="C3611" s="1">
        <v>0.60240000000000005</v>
      </c>
      <c r="D3611" s="14">
        <f t="shared" si="112"/>
        <v>1.447721179624665</v>
      </c>
      <c r="E3611" s="1">
        <v>0.63770000000000004</v>
      </c>
      <c r="F3611" s="1">
        <v>0.72250000000000003</v>
      </c>
      <c r="G3611" s="14">
        <f t="shared" si="113"/>
        <v>-14.453724220214767</v>
      </c>
    </row>
    <row r="3612" spans="1:7" s="2" customFormat="1" ht="15" customHeight="1" x14ac:dyDescent="0.25">
      <c r="A3612" s="4" t="s">
        <v>2661</v>
      </c>
      <c r="B3612" s="1">
        <v>0.60840000000000005</v>
      </c>
      <c r="C3612" s="1">
        <v>0.60040000000000004</v>
      </c>
      <c r="D3612" s="14">
        <f t="shared" si="112"/>
        <v>1.4352350197344919</v>
      </c>
      <c r="E3612" s="1">
        <v>0.69430000000000003</v>
      </c>
      <c r="F3612" s="1">
        <v>0.6179</v>
      </c>
      <c r="G3612" s="14">
        <f t="shared" si="113"/>
        <v>11.876263018809269</v>
      </c>
    </row>
    <row r="3613" spans="1:7" s="2" customFormat="1" ht="15" customHeight="1" x14ac:dyDescent="0.25">
      <c r="A3613" s="4" t="s">
        <v>1818</v>
      </c>
      <c r="B3613" s="1">
        <v>0.70860000000000001</v>
      </c>
      <c r="C3613" s="1">
        <v>0.69920000000000004</v>
      </c>
      <c r="D3613" s="14">
        <f t="shared" si="112"/>
        <v>1.4294403892944132</v>
      </c>
      <c r="E3613" s="1">
        <v>0.66279999999999994</v>
      </c>
      <c r="F3613" s="1">
        <v>0.66669999999999996</v>
      </c>
      <c r="G3613" s="14">
        <f t="shared" si="113"/>
        <v>-0.63746322327558858</v>
      </c>
    </row>
    <row r="3614" spans="1:7" s="2" customFormat="1" ht="15" customHeight="1" x14ac:dyDescent="0.25">
      <c r="A3614" s="4" t="s">
        <v>3422</v>
      </c>
      <c r="B3614" s="1">
        <v>0.57350000000000001</v>
      </c>
      <c r="C3614" s="1">
        <v>0.56610000000000005</v>
      </c>
      <c r="D3614" s="14">
        <f t="shared" si="112"/>
        <v>1.4162679425837297</v>
      </c>
      <c r="E3614" s="1">
        <v>0.65269999999999995</v>
      </c>
      <c r="F3614" s="1">
        <v>0.65500000000000003</v>
      </c>
      <c r="G3614" s="14">
        <f t="shared" si="113"/>
        <v>-0.38225029084262019</v>
      </c>
    </row>
    <row r="3615" spans="1:7" s="2" customFormat="1" ht="15" customHeight="1" x14ac:dyDescent="0.25">
      <c r="A3615" s="4" t="s">
        <v>2691</v>
      </c>
      <c r="B3615" s="1">
        <v>0.59909999999999997</v>
      </c>
      <c r="C3615" s="1">
        <v>0.59140000000000004</v>
      </c>
      <c r="D3615" s="14">
        <f t="shared" si="112"/>
        <v>1.40485312899105</v>
      </c>
      <c r="E3615" s="1">
        <v>0.62519999999999998</v>
      </c>
      <c r="F3615" s="1">
        <v>0.57379999999999998</v>
      </c>
      <c r="G3615" s="14">
        <f t="shared" si="113"/>
        <v>8.9515848136537812</v>
      </c>
    </row>
    <row r="3616" spans="1:7" s="2" customFormat="1" ht="15" customHeight="1" x14ac:dyDescent="0.25">
      <c r="A3616" s="4" t="s">
        <v>4329</v>
      </c>
      <c r="B3616" s="1">
        <v>0.54490000000000005</v>
      </c>
      <c r="C3616" s="1">
        <v>0.53800000000000003</v>
      </c>
      <c r="D3616" s="14">
        <f t="shared" si="112"/>
        <v>1.3970439360194433</v>
      </c>
      <c r="E3616" s="1">
        <v>0.63729999999999998</v>
      </c>
      <c r="F3616" s="1">
        <v>0.54120000000000001</v>
      </c>
      <c r="G3616" s="14">
        <f t="shared" si="113"/>
        <v>16.390926147023691</v>
      </c>
    </row>
    <row r="3617" spans="1:7" s="2" customFormat="1" ht="15" customHeight="1" x14ac:dyDescent="0.25">
      <c r="A3617" s="4" t="s">
        <v>4647</v>
      </c>
      <c r="B3617" s="1">
        <v>0.68899999999999995</v>
      </c>
      <c r="C3617" s="1">
        <v>0.68010000000000004</v>
      </c>
      <c r="D3617" s="14">
        <f t="shared" si="112"/>
        <v>1.3949843260188004</v>
      </c>
      <c r="E3617" s="1">
        <v>0.65939999999999999</v>
      </c>
      <c r="F3617" s="1">
        <v>0.78720000000000001</v>
      </c>
      <c r="G3617" s="14">
        <f t="shared" si="113"/>
        <v>-21.005917159763314</v>
      </c>
    </row>
    <row r="3618" spans="1:7" s="2" customFormat="1" ht="15" customHeight="1" x14ac:dyDescent="0.25">
      <c r="A3618" s="4" t="s">
        <v>4836</v>
      </c>
      <c r="B3618" s="1">
        <v>0.67779999999999996</v>
      </c>
      <c r="C3618" s="1">
        <v>0.66910000000000003</v>
      </c>
      <c r="D3618" s="14">
        <f t="shared" si="112"/>
        <v>1.3880025526483735</v>
      </c>
      <c r="E3618" s="1">
        <v>0.72040000000000004</v>
      </c>
      <c r="F3618" s="1">
        <v>0.6512</v>
      </c>
      <c r="G3618" s="14">
        <f t="shared" si="113"/>
        <v>10.337615775321183</v>
      </c>
    </row>
    <row r="3619" spans="1:7" s="2" customFormat="1" ht="15" customHeight="1" x14ac:dyDescent="0.25">
      <c r="A3619" s="4" t="s">
        <v>4214</v>
      </c>
      <c r="B3619" s="1">
        <v>0.54679999999999995</v>
      </c>
      <c r="C3619" s="1">
        <v>0.54</v>
      </c>
      <c r="D3619" s="14">
        <f t="shared" si="112"/>
        <v>1.3715207745058251</v>
      </c>
      <c r="E3619" s="1">
        <v>0.4995</v>
      </c>
      <c r="F3619" s="1">
        <v>0.51470000000000005</v>
      </c>
      <c r="G3619" s="14">
        <f t="shared" si="113"/>
        <v>-3.3890746934225291</v>
      </c>
    </row>
    <row r="3620" spans="1:7" s="2" customFormat="1" ht="15" customHeight="1" x14ac:dyDescent="0.25">
      <c r="A3620" s="4" t="s">
        <v>4609</v>
      </c>
      <c r="B3620" s="1">
        <v>0.69440000000000002</v>
      </c>
      <c r="C3620" s="1">
        <v>0.68559999999999999</v>
      </c>
      <c r="D3620" s="14">
        <f t="shared" si="112"/>
        <v>1.3677339135840896</v>
      </c>
      <c r="E3620" s="1">
        <v>0.71450000000000002</v>
      </c>
      <c r="F3620" s="1">
        <v>0.67600000000000005</v>
      </c>
      <c r="G3620" s="14">
        <f t="shared" si="113"/>
        <v>5.8025621703089598</v>
      </c>
    </row>
    <row r="3621" spans="1:7" s="2" customFormat="1" ht="15" customHeight="1" x14ac:dyDescent="0.25">
      <c r="A3621" s="4" t="s">
        <v>289</v>
      </c>
      <c r="B3621" s="1">
        <v>0.60209999999999997</v>
      </c>
      <c r="C3621" s="1">
        <v>0.59460000000000002</v>
      </c>
      <c r="D3621" s="14">
        <f t="shared" si="112"/>
        <v>1.3609145345672147</v>
      </c>
      <c r="E3621" s="1">
        <v>0.65249999999999997</v>
      </c>
      <c r="F3621" s="1">
        <v>0.76670000000000005</v>
      </c>
      <c r="G3621" s="14">
        <f t="shared" si="113"/>
        <v>-18.985868661679135</v>
      </c>
    </row>
    <row r="3622" spans="1:7" s="2" customFormat="1" ht="15" customHeight="1" x14ac:dyDescent="0.25">
      <c r="A3622" s="4" t="s">
        <v>1349</v>
      </c>
      <c r="B3622" s="1">
        <v>0.69520000000000004</v>
      </c>
      <c r="C3622" s="1">
        <v>0.68659999999999999</v>
      </c>
      <c r="D3622" s="14">
        <f t="shared" si="112"/>
        <v>1.3349891338093869</v>
      </c>
      <c r="E3622" s="1">
        <v>0.77070000000000005</v>
      </c>
      <c r="F3622" s="1">
        <v>0.60389999999999999</v>
      </c>
      <c r="G3622" s="14">
        <f t="shared" si="113"/>
        <v>23.176323468111718</v>
      </c>
    </row>
    <row r="3623" spans="1:7" s="2" customFormat="1" ht="15" customHeight="1" x14ac:dyDescent="0.25">
      <c r="A3623" s="4" t="s">
        <v>2664</v>
      </c>
      <c r="B3623" s="1">
        <v>0.63060000000000005</v>
      </c>
      <c r="C3623" s="1">
        <v>0.62290000000000001</v>
      </c>
      <c r="D3623" s="14">
        <f t="shared" si="112"/>
        <v>1.3285024154589422</v>
      </c>
      <c r="E3623" s="1">
        <v>0.71030000000000004</v>
      </c>
      <c r="F3623" s="1">
        <v>0.73829999999999996</v>
      </c>
      <c r="G3623" s="14">
        <f t="shared" si="113"/>
        <v>-4.2469285605945544</v>
      </c>
    </row>
    <row r="3624" spans="1:7" s="2" customFormat="1" ht="15" customHeight="1" x14ac:dyDescent="0.25">
      <c r="A3624" s="4" t="s">
        <v>1611</v>
      </c>
      <c r="B3624" s="1">
        <v>0.57210000000000005</v>
      </c>
      <c r="C3624" s="1">
        <v>0.56520000000000004</v>
      </c>
      <c r="D3624" s="14">
        <f t="shared" si="112"/>
        <v>1.3241220495106489</v>
      </c>
      <c r="E3624" s="1">
        <v>0.56840000000000002</v>
      </c>
      <c r="F3624" s="1">
        <v>0.55000000000000004</v>
      </c>
      <c r="G3624" s="14">
        <f t="shared" si="113"/>
        <v>3.5562427522226301</v>
      </c>
    </row>
    <row r="3625" spans="1:7" s="2" customFormat="1" ht="15" customHeight="1" x14ac:dyDescent="0.25">
      <c r="A3625" s="4" t="s">
        <v>3841</v>
      </c>
      <c r="B3625" s="1">
        <v>0.60460000000000003</v>
      </c>
      <c r="C3625" s="1">
        <v>0.59730000000000005</v>
      </c>
      <c r="D3625" s="14">
        <f t="shared" si="112"/>
        <v>1.3186416184970966</v>
      </c>
      <c r="E3625" s="1">
        <v>0.67010000000000003</v>
      </c>
      <c r="F3625" s="1">
        <v>0.75219999999999998</v>
      </c>
      <c r="G3625" s="14">
        <f t="shared" si="113"/>
        <v>-13.261185591988351</v>
      </c>
    </row>
    <row r="3626" spans="1:7" s="2" customFormat="1" ht="15" customHeight="1" x14ac:dyDescent="0.25">
      <c r="A3626" s="4" t="s">
        <v>4577</v>
      </c>
      <c r="B3626" s="1">
        <v>0.63500000000000001</v>
      </c>
      <c r="C3626" s="1">
        <v>0.62729999999999997</v>
      </c>
      <c r="D3626" s="14">
        <f t="shared" si="112"/>
        <v>1.3184931506849296</v>
      </c>
      <c r="E3626" s="1">
        <v>0.60099999999999998</v>
      </c>
      <c r="F3626" s="1">
        <v>0.62880000000000003</v>
      </c>
      <c r="G3626" s="14">
        <f t="shared" si="113"/>
        <v>-5.054545454545476</v>
      </c>
    </row>
    <row r="3627" spans="1:7" s="2" customFormat="1" ht="15" customHeight="1" x14ac:dyDescent="0.25">
      <c r="A3627" s="4" t="s">
        <v>524</v>
      </c>
      <c r="B3627" s="1">
        <v>0.59650000000000003</v>
      </c>
      <c r="C3627" s="1">
        <v>0.58940000000000003</v>
      </c>
      <c r="D3627" s="14">
        <f t="shared" si="112"/>
        <v>1.3015582034830402</v>
      </c>
      <c r="E3627" s="1">
        <v>0.59079999999999999</v>
      </c>
      <c r="F3627" s="1">
        <v>0.68430000000000002</v>
      </c>
      <c r="G3627" s="14">
        <f t="shared" si="113"/>
        <v>-17.321230085216754</v>
      </c>
    </row>
    <row r="3628" spans="1:7" s="2" customFormat="1" ht="15" customHeight="1" x14ac:dyDescent="0.25">
      <c r="A3628" s="4" t="s">
        <v>3959</v>
      </c>
      <c r="B3628" s="1">
        <v>0.63829999999999998</v>
      </c>
      <c r="C3628" s="1">
        <v>0.63070000000000004</v>
      </c>
      <c r="D3628" s="14">
        <f t="shared" si="112"/>
        <v>1.2940575515068815</v>
      </c>
      <c r="E3628" s="1">
        <v>0.7681</v>
      </c>
      <c r="F3628" s="1">
        <v>0.68140000000000001</v>
      </c>
      <c r="G3628" s="14">
        <f t="shared" si="113"/>
        <v>12.090363965974063</v>
      </c>
    </row>
    <row r="3629" spans="1:7" s="2" customFormat="1" ht="15" customHeight="1" x14ac:dyDescent="0.25">
      <c r="A3629" s="4" t="s">
        <v>2665</v>
      </c>
      <c r="B3629" s="1">
        <v>0.59650000000000003</v>
      </c>
      <c r="C3629" s="1">
        <v>0.58960000000000001</v>
      </c>
      <c r="D3629" s="14">
        <f t="shared" si="112"/>
        <v>1.2648945921173151</v>
      </c>
      <c r="E3629" s="1">
        <v>0.66410000000000002</v>
      </c>
      <c r="F3629" s="1">
        <v>0.77400000000000002</v>
      </c>
      <c r="G3629" s="14">
        <f t="shared" si="113"/>
        <v>-17.925297667590925</v>
      </c>
    </row>
    <row r="3630" spans="1:7" s="2" customFormat="1" ht="15" customHeight="1" x14ac:dyDescent="0.25">
      <c r="A3630" s="4" t="s">
        <v>4508</v>
      </c>
      <c r="B3630" s="1">
        <v>0.65620000000000001</v>
      </c>
      <c r="C3630" s="1">
        <v>0.64859999999999995</v>
      </c>
      <c r="D3630" s="14">
        <f t="shared" si="112"/>
        <v>1.2557832121612762</v>
      </c>
      <c r="E3630" s="1">
        <v>0.67930000000000001</v>
      </c>
      <c r="F3630" s="1">
        <v>0.62690000000000001</v>
      </c>
      <c r="G3630" s="14">
        <f t="shared" si="113"/>
        <v>8.3399649848798418</v>
      </c>
    </row>
    <row r="3631" spans="1:7" s="2" customFormat="1" ht="15" customHeight="1" x14ac:dyDescent="0.25">
      <c r="A3631" s="4" t="s">
        <v>4513</v>
      </c>
      <c r="B3631" s="1">
        <v>0.7087</v>
      </c>
      <c r="C3631" s="1">
        <v>0.70050000000000001</v>
      </c>
      <c r="D3631" s="14">
        <f t="shared" si="112"/>
        <v>1.2467690436369026</v>
      </c>
      <c r="E3631" s="1">
        <v>0.80349999999999999</v>
      </c>
      <c r="F3631" s="1">
        <v>0.71840000000000004</v>
      </c>
      <c r="G3631" s="14">
        <f t="shared" si="113"/>
        <v>11.308970099667775</v>
      </c>
    </row>
    <row r="3632" spans="1:7" s="2" customFormat="1" ht="15" customHeight="1" x14ac:dyDescent="0.25">
      <c r="A3632" s="4" t="s">
        <v>3688</v>
      </c>
      <c r="B3632" s="1">
        <v>0.65759999999999996</v>
      </c>
      <c r="C3632" s="1">
        <v>0.65010000000000001</v>
      </c>
      <c r="D3632" s="14">
        <f t="shared" si="112"/>
        <v>1.2363996043521155</v>
      </c>
      <c r="E3632" s="1">
        <v>0.74219999999999997</v>
      </c>
      <c r="F3632" s="1">
        <v>0.74390000000000001</v>
      </c>
      <c r="G3632" s="14">
        <f t="shared" si="113"/>
        <v>-0.24594907407407618</v>
      </c>
    </row>
    <row r="3633" spans="1:7" s="2" customFormat="1" ht="15" customHeight="1" x14ac:dyDescent="0.25">
      <c r="A3633" s="4" t="s">
        <v>374</v>
      </c>
      <c r="B3633" s="1">
        <v>0.64580000000000004</v>
      </c>
      <c r="C3633" s="1">
        <v>0.63849999999999996</v>
      </c>
      <c r="D3633" s="14">
        <f t="shared" si="112"/>
        <v>1.2273032952252976</v>
      </c>
      <c r="E3633" s="1">
        <v>0.74750000000000005</v>
      </c>
      <c r="F3633" s="1">
        <v>0.6633</v>
      </c>
      <c r="G3633" s="14">
        <f t="shared" si="113"/>
        <v>12.08901651112707</v>
      </c>
    </row>
    <row r="3634" spans="1:7" s="2" customFormat="1" ht="15" customHeight="1" x14ac:dyDescent="0.25">
      <c r="A3634" s="4" t="s">
        <v>1693</v>
      </c>
      <c r="B3634" s="1">
        <v>0.5917</v>
      </c>
      <c r="C3634" s="1">
        <v>0.58509999999999995</v>
      </c>
      <c r="D3634" s="14">
        <f t="shared" si="112"/>
        <v>1.2206399112262005</v>
      </c>
      <c r="E3634" s="1">
        <v>0.61160000000000003</v>
      </c>
      <c r="F3634" s="1">
        <v>0.57220000000000004</v>
      </c>
      <c r="G3634" s="14">
        <f t="shared" si="113"/>
        <v>7.0281840884766353</v>
      </c>
    </row>
    <row r="3635" spans="1:7" s="2" customFormat="1" ht="15" customHeight="1" x14ac:dyDescent="0.25">
      <c r="A3635" s="4" t="s">
        <v>3131</v>
      </c>
      <c r="B3635" s="1">
        <v>0.63670000000000004</v>
      </c>
      <c r="C3635" s="1">
        <v>0.62960000000000005</v>
      </c>
      <c r="D3635" s="14">
        <f t="shared" si="112"/>
        <v>1.2122246884070336</v>
      </c>
      <c r="E3635" s="1">
        <v>0.66949999999999998</v>
      </c>
      <c r="F3635" s="1">
        <v>0.6552</v>
      </c>
      <c r="G3635" s="14">
        <f t="shared" si="113"/>
        <v>2.3120452708164976</v>
      </c>
    </row>
    <row r="3636" spans="1:7" s="2" customFormat="1" ht="15" customHeight="1" x14ac:dyDescent="0.25">
      <c r="A3636" s="4" t="s">
        <v>437</v>
      </c>
      <c r="B3636" s="1">
        <v>0.64239999999999997</v>
      </c>
      <c r="C3636" s="1">
        <v>0.63529999999999998</v>
      </c>
      <c r="D3636" s="14">
        <f t="shared" si="112"/>
        <v>1.2005410889414918</v>
      </c>
      <c r="E3636" s="1">
        <v>0.61909999999999998</v>
      </c>
      <c r="F3636" s="1">
        <v>0.56189999999999996</v>
      </c>
      <c r="G3636" s="14">
        <f t="shared" si="113"/>
        <v>10.06864988558354</v>
      </c>
    </row>
    <row r="3637" spans="1:7" s="2" customFormat="1" ht="15" customHeight="1" x14ac:dyDescent="0.25">
      <c r="A3637" s="22" t="s">
        <v>4885</v>
      </c>
      <c r="B3637" s="1">
        <v>0.53139999999999998</v>
      </c>
      <c r="C3637" s="1">
        <v>0.52569999999999995</v>
      </c>
      <c r="D3637" s="14">
        <f t="shared" si="112"/>
        <v>1.1865112406328109</v>
      </c>
      <c r="E3637" s="1">
        <v>0.61629999999999996</v>
      </c>
      <c r="F3637" s="1">
        <v>0.78439999999999999</v>
      </c>
      <c r="G3637" s="14">
        <f t="shared" si="113"/>
        <v>-29.736423138156738</v>
      </c>
    </row>
    <row r="3638" spans="1:7" s="2" customFormat="1" ht="15" customHeight="1" x14ac:dyDescent="0.25">
      <c r="A3638" s="4" t="s">
        <v>3329</v>
      </c>
      <c r="B3638" s="1">
        <v>0.73370000000000002</v>
      </c>
      <c r="C3638" s="1">
        <v>0.72570000000000001</v>
      </c>
      <c r="D3638" s="14">
        <f t="shared" si="112"/>
        <v>1.1718177823348412</v>
      </c>
      <c r="E3638" s="1">
        <v>0.68469999999999998</v>
      </c>
      <c r="F3638" s="1">
        <v>0.628</v>
      </c>
      <c r="G3638" s="14">
        <f t="shared" si="113"/>
        <v>8.9474514754615768</v>
      </c>
    </row>
    <row r="3639" spans="1:7" s="2" customFormat="1" ht="15" customHeight="1" x14ac:dyDescent="0.25">
      <c r="A3639" s="4" t="s">
        <v>3942</v>
      </c>
      <c r="B3639" s="1">
        <v>0.70530000000000004</v>
      </c>
      <c r="C3639" s="1">
        <v>0.69779999999999998</v>
      </c>
      <c r="D3639" s="14">
        <f t="shared" si="112"/>
        <v>1.1462631820266012</v>
      </c>
      <c r="E3639" s="1">
        <v>0.78710000000000002</v>
      </c>
      <c r="F3639" s="1">
        <v>0.6613</v>
      </c>
      <c r="G3639" s="14">
        <f t="shared" si="113"/>
        <v>17.090069284064668</v>
      </c>
    </row>
    <row r="3640" spans="1:7" s="2" customFormat="1" ht="15" customHeight="1" x14ac:dyDescent="0.25">
      <c r="A3640" s="4" t="s">
        <v>2074</v>
      </c>
      <c r="B3640" s="1">
        <v>0.69169999999999998</v>
      </c>
      <c r="C3640" s="1">
        <v>0.68440000000000001</v>
      </c>
      <c r="D3640" s="14">
        <f t="shared" si="112"/>
        <v>1.1393788044326527</v>
      </c>
      <c r="E3640" s="1">
        <v>0.63900000000000001</v>
      </c>
      <c r="F3640" s="1">
        <v>0.56379999999999997</v>
      </c>
      <c r="G3640" s="14">
        <f t="shared" si="113"/>
        <v>12.789115646258509</v>
      </c>
    </row>
    <row r="3641" spans="1:7" s="2" customFormat="1" ht="15" customHeight="1" x14ac:dyDescent="0.25">
      <c r="A3641" s="4" t="s">
        <v>1796</v>
      </c>
      <c r="B3641" s="1">
        <v>0.56440000000000001</v>
      </c>
      <c r="C3641" s="1">
        <v>0.55859999999999999</v>
      </c>
      <c r="D3641" s="14">
        <f t="shared" si="112"/>
        <v>1.1297234125438393</v>
      </c>
      <c r="E3641" s="1">
        <v>0.57809999999999995</v>
      </c>
      <c r="F3641" s="1">
        <v>0.61180000000000001</v>
      </c>
      <c r="G3641" s="14">
        <f t="shared" si="113"/>
        <v>-6.3934737241510362</v>
      </c>
    </row>
    <row r="3642" spans="1:7" s="2" customFormat="1" ht="15" customHeight="1" x14ac:dyDescent="0.25">
      <c r="A3642" s="4" t="s">
        <v>376</v>
      </c>
      <c r="B3642" s="1">
        <v>0.58279999999999998</v>
      </c>
      <c r="C3642" s="1">
        <v>0.57689999999999997</v>
      </c>
      <c r="D3642" s="14">
        <f t="shared" si="112"/>
        <v>1.10943963896203</v>
      </c>
      <c r="E3642" s="1">
        <v>0.60570000000000002</v>
      </c>
      <c r="F3642" s="1">
        <v>0.74339999999999995</v>
      </c>
      <c r="G3642" s="14">
        <f t="shared" si="113"/>
        <v>-24.82422931314224</v>
      </c>
    </row>
    <row r="3643" spans="1:7" s="2" customFormat="1" ht="15" customHeight="1" x14ac:dyDescent="0.25">
      <c r="A3643" s="4" t="s">
        <v>1175</v>
      </c>
      <c r="B3643" s="1">
        <v>0.70220000000000005</v>
      </c>
      <c r="C3643" s="1">
        <v>0.69499999999999995</v>
      </c>
      <c r="D3643" s="14">
        <f t="shared" si="112"/>
        <v>1.1056511056511198</v>
      </c>
      <c r="E3643" s="1">
        <v>0.69989999999999997</v>
      </c>
      <c r="F3643" s="1">
        <v>0.53869999999999996</v>
      </c>
      <c r="G3643" s="14">
        <f t="shared" si="113"/>
        <v>24.842040376020961</v>
      </c>
    </row>
    <row r="3644" spans="1:7" s="2" customFormat="1" ht="15" customHeight="1" x14ac:dyDescent="0.25">
      <c r="A3644" s="4" t="s">
        <v>2504</v>
      </c>
      <c r="B3644" s="1">
        <v>0.4783</v>
      </c>
      <c r="C3644" s="1">
        <v>0.47360000000000002</v>
      </c>
      <c r="D3644" s="14">
        <f t="shared" si="112"/>
        <v>1.0999297917154109</v>
      </c>
      <c r="E3644" s="1">
        <v>0.69120000000000004</v>
      </c>
      <c r="F3644" s="1">
        <v>0.5857</v>
      </c>
      <c r="G3644" s="14">
        <f t="shared" si="113"/>
        <v>16.479225242111838</v>
      </c>
    </row>
    <row r="3645" spans="1:7" s="2" customFormat="1" ht="15" customHeight="1" x14ac:dyDescent="0.25">
      <c r="A3645" s="4" t="s">
        <v>104</v>
      </c>
      <c r="B3645" s="1">
        <v>0.84219999999999995</v>
      </c>
      <c r="C3645" s="1">
        <v>0.83360000000000001</v>
      </c>
      <c r="D3645" s="14">
        <f t="shared" si="112"/>
        <v>1.0869565217391255</v>
      </c>
      <c r="E3645" s="1">
        <v>0.80589999999999995</v>
      </c>
      <c r="F3645" s="1">
        <v>0.81310000000000004</v>
      </c>
      <c r="G3645" s="14">
        <f t="shared" si="113"/>
        <v>-0.95376871108756234</v>
      </c>
    </row>
    <row r="3646" spans="1:7" s="2" customFormat="1" ht="15" customHeight="1" x14ac:dyDescent="0.25">
      <c r="A3646" s="4" t="s">
        <v>1627</v>
      </c>
      <c r="B3646" s="1">
        <v>0.71189999999999998</v>
      </c>
      <c r="C3646" s="1">
        <v>0.70479999999999998</v>
      </c>
      <c r="D3646" s="14">
        <f t="shared" si="112"/>
        <v>1.0742926312604055</v>
      </c>
      <c r="E3646" s="1">
        <v>0.64959999999999996</v>
      </c>
      <c r="F3646" s="1">
        <v>0.68489999999999995</v>
      </c>
      <c r="G3646" s="14">
        <f t="shared" si="113"/>
        <v>-5.8970932175075177</v>
      </c>
    </row>
    <row r="3647" spans="1:7" s="2" customFormat="1" ht="15" customHeight="1" x14ac:dyDescent="0.25">
      <c r="A3647" s="4" t="s">
        <v>2642</v>
      </c>
      <c r="B3647" s="1">
        <v>0.66549999999999998</v>
      </c>
      <c r="C3647" s="1">
        <v>0.65890000000000004</v>
      </c>
      <c r="D3647" s="14">
        <f t="shared" si="112"/>
        <v>1.0740439381610969</v>
      </c>
      <c r="E3647" s="1">
        <v>0.67149999999999999</v>
      </c>
      <c r="F3647" s="1">
        <v>0.80300000000000005</v>
      </c>
      <c r="G3647" s="14">
        <f t="shared" si="113"/>
        <v>-21.192586623690588</v>
      </c>
    </row>
    <row r="3648" spans="1:7" s="2" customFormat="1" ht="15" customHeight="1" x14ac:dyDescent="0.25">
      <c r="A3648" s="4" t="s">
        <v>2882</v>
      </c>
      <c r="B3648" s="1">
        <v>0.6804</v>
      </c>
      <c r="C3648" s="1">
        <v>0.67369999999999997</v>
      </c>
      <c r="D3648" s="14">
        <f t="shared" si="112"/>
        <v>1.0645058786145682</v>
      </c>
      <c r="E3648" s="1">
        <v>0.67789999999999995</v>
      </c>
      <c r="F3648" s="1">
        <v>0.62009999999999998</v>
      </c>
      <c r="G3648" s="14">
        <f t="shared" si="113"/>
        <v>9.2199712872866399</v>
      </c>
    </row>
    <row r="3649" spans="1:7" s="2" customFormat="1" ht="15" customHeight="1" x14ac:dyDescent="0.25">
      <c r="A3649" s="4" t="s">
        <v>3393</v>
      </c>
      <c r="B3649" s="1">
        <v>0.64059999999999995</v>
      </c>
      <c r="C3649" s="1">
        <v>0.63439999999999996</v>
      </c>
      <c r="D3649" s="14">
        <f t="shared" si="112"/>
        <v>1.051560379918584</v>
      </c>
      <c r="E3649" s="1">
        <v>0.64290000000000003</v>
      </c>
      <c r="F3649" s="1">
        <v>0.71319999999999995</v>
      </c>
      <c r="G3649" s="14">
        <f t="shared" si="113"/>
        <v>-11.877006251055903</v>
      </c>
    </row>
    <row r="3650" spans="1:7" s="2" customFormat="1" ht="15" customHeight="1" x14ac:dyDescent="0.25">
      <c r="A3650" s="4" t="s">
        <v>346</v>
      </c>
      <c r="B3650" s="1">
        <v>0.65469999999999995</v>
      </c>
      <c r="C3650" s="1">
        <v>0.64839999999999998</v>
      </c>
      <c r="D3650" s="14">
        <f t="shared" si="112"/>
        <v>1.0435646844459114</v>
      </c>
      <c r="E3650" s="1">
        <v>0.70830000000000004</v>
      </c>
      <c r="F3650" s="1">
        <v>0.59330000000000005</v>
      </c>
      <c r="G3650" s="14">
        <f t="shared" si="113"/>
        <v>17.495816217860934</v>
      </c>
    </row>
    <row r="3651" spans="1:7" s="2" customFormat="1" ht="15" customHeight="1" x14ac:dyDescent="0.25">
      <c r="A3651" s="4" t="s">
        <v>4411</v>
      </c>
      <c r="B3651" s="1">
        <v>0.53979999999999995</v>
      </c>
      <c r="C3651" s="1">
        <v>0.53469999999999995</v>
      </c>
      <c r="D3651" s="14">
        <f t="shared" si="112"/>
        <v>1.0433715220949296</v>
      </c>
      <c r="E3651" s="1">
        <v>0.5766</v>
      </c>
      <c r="F3651" s="1">
        <v>0.61129999999999995</v>
      </c>
      <c r="G3651" s="14">
        <f t="shared" si="113"/>
        <v>-6.6019786910197809</v>
      </c>
    </row>
    <row r="3652" spans="1:7" s="2" customFormat="1" ht="15" customHeight="1" x14ac:dyDescent="0.25">
      <c r="A3652" s="4" t="s">
        <v>2292</v>
      </c>
      <c r="B3652" s="1">
        <v>0.65680000000000005</v>
      </c>
      <c r="C3652" s="1">
        <v>0.65049999999999997</v>
      </c>
      <c r="D3652" s="14">
        <f t="shared" ref="D3652:D3715" si="114">100-100*(C3652-0.051)/(B3652-0.051)</f>
        <v>1.0399471772862512</v>
      </c>
      <c r="E3652" s="1">
        <v>0.69350000000000001</v>
      </c>
      <c r="F3652" s="1">
        <v>0.78280000000000005</v>
      </c>
      <c r="G3652" s="14">
        <f t="shared" ref="G3652:G3715" si="115">100-100*(F3652-0.051)/(E3652-0.051)</f>
        <v>-13.898832684824924</v>
      </c>
    </row>
    <row r="3653" spans="1:7" s="2" customFormat="1" ht="15" customHeight="1" x14ac:dyDescent="0.25">
      <c r="A3653" s="4" t="s">
        <v>4013</v>
      </c>
      <c r="B3653" s="1">
        <v>0.61990000000000001</v>
      </c>
      <c r="C3653" s="1">
        <v>0.61409999999999998</v>
      </c>
      <c r="D3653" s="14">
        <f t="shared" si="114"/>
        <v>1.0195113376691864</v>
      </c>
      <c r="E3653" s="1">
        <v>0.64770000000000005</v>
      </c>
      <c r="F3653" s="1">
        <v>0.66349999999999998</v>
      </c>
      <c r="G3653" s="14">
        <f t="shared" si="115"/>
        <v>-2.6478967655438055</v>
      </c>
    </row>
    <row r="3654" spans="1:7" s="2" customFormat="1" ht="15" customHeight="1" x14ac:dyDescent="0.25">
      <c r="A3654" s="4" t="s">
        <v>3262</v>
      </c>
      <c r="B3654" s="1">
        <v>0.67759999999999998</v>
      </c>
      <c r="C3654" s="1">
        <v>0.67130000000000001</v>
      </c>
      <c r="D3654" s="14">
        <f t="shared" si="114"/>
        <v>1.0054261091605525</v>
      </c>
      <c r="E3654" s="1">
        <v>0.64790000000000003</v>
      </c>
      <c r="F3654" s="1">
        <v>0.59640000000000004</v>
      </c>
      <c r="G3654" s="14">
        <f t="shared" si="115"/>
        <v>8.6279108728430174</v>
      </c>
    </row>
    <row r="3655" spans="1:7" s="2" customFormat="1" ht="15" customHeight="1" x14ac:dyDescent="0.25">
      <c r="A3655" s="4" t="s">
        <v>3103</v>
      </c>
      <c r="B3655" s="1">
        <v>0.78300000000000003</v>
      </c>
      <c r="C3655" s="1">
        <v>0.77569999999999995</v>
      </c>
      <c r="D3655" s="14">
        <f t="shared" si="114"/>
        <v>0.99726775956285962</v>
      </c>
      <c r="E3655" s="1">
        <v>0.74299999999999999</v>
      </c>
      <c r="F3655" s="1">
        <v>0.87729999999999997</v>
      </c>
      <c r="G3655" s="14">
        <f t="shared" si="115"/>
        <v>-19.407514450867055</v>
      </c>
    </row>
    <row r="3656" spans="1:7" s="2" customFormat="1" ht="15" customHeight="1" x14ac:dyDescent="0.25">
      <c r="A3656" s="4" t="s">
        <v>2534</v>
      </c>
      <c r="B3656" s="1">
        <v>0.62990000000000002</v>
      </c>
      <c r="C3656" s="1">
        <v>0.62419999999999998</v>
      </c>
      <c r="D3656" s="14">
        <f t="shared" si="114"/>
        <v>0.98462601485576329</v>
      </c>
      <c r="E3656" s="1">
        <v>0.67010000000000003</v>
      </c>
      <c r="F3656" s="1">
        <v>0.73250000000000004</v>
      </c>
      <c r="G3656" s="14">
        <f t="shared" si="115"/>
        <v>-10.07914714908739</v>
      </c>
    </row>
    <row r="3657" spans="1:7" s="2" customFormat="1" ht="15" customHeight="1" x14ac:dyDescent="0.25">
      <c r="A3657" s="22" t="s">
        <v>4903</v>
      </c>
      <c r="B3657" s="1">
        <v>0.66169999999999995</v>
      </c>
      <c r="C3657" s="1">
        <v>0.65569999999999995</v>
      </c>
      <c r="D3657" s="14">
        <f t="shared" si="114"/>
        <v>0.98247912231865087</v>
      </c>
      <c r="E3657" s="1">
        <v>0.64349999999999996</v>
      </c>
      <c r="F3657" s="1">
        <v>0.56689999999999996</v>
      </c>
      <c r="G3657" s="14">
        <f t="shared" si="115"/>
        <v>12.9282700421941</v>
      </c>
    </row>
    <row r="3658" spans="1:7" s="2" customFormat="1" ht="15" customHeight="1" x14ac:dyDescent="0.25">
      <c r="A3658" s="4" t="s">
        <v>4106</v>
      </c>
      <c r="B3658" s="1">
        <v>0.65359999999999996</v>
      </c>
      <c r="C3658" s="1">
        <v>0.64770000000000005</v>
      </c>
      <c r="D3658" s="14">
        <f t="shared" si="114"/>
        <v>0.97909060736805031</v>
      </c>
      <c r="E3658" s="1">
        <v>0.67330000000000001</v>
      </c>
      <c r="F3658" s="1">
        <v>0.65329999999999999</v>
      </c>
      <c r="G3658" s="14">
        <f t="shared" si="115"/>
        <v>3.2138839787883597</v>
      </c>
    </row>
    <row r="3659" spans="1:7" s="2" customFormat="1" ht="15" customHeight="1" x14ac:dyDescent="0.25">
      <c r="A3659" s="4" t="s">
        <v>2738</v>
      </c>
      <c r="B3659" s="1">
        <v>0.63080000000000003</v>
      </c>
      <c r="C3659" s="1">
        <v>0.62519999999999998</v>
      </c>
      <c r="D3659" s="14">
        <f t="shared" si="114"/>
        <v>0.96585029320455362</v>
      </c>
      <c r="E3659" s="1">
        <v>0.65429999999999999</v>
      </c>
      <c r="F3659" s="1">
        <v>0.75329999999999997</v>
      </c>
      <c r="G3659" s="14">
        <f t="shared" si="115"/>
        <v>-16.409746394828431</v>
      </c>
    </row>
    <row r="3660" spans="1:7" s="2" customFormat="1" ht="15" customHeight="1" x14ac:dyDescent="0.25">
      <c r="A3660" s="4" t="s">
        <v>3357</v>
      </c>
      <c r="B3660" s="1">
        <v>0.54990000000000006</v>
      </c>
      <c r="C3660" s="1">
        <v>0.54510000000000003</v>
      </c>
      <c r="D3660" s="14">
        <f t="shared" si="114"/>
        <v>0.96211665664462487</v>
      </c>
      <c r="E3660" s="1">
        <v>0.59509999999999996</v>
      </c>
      <c r="F3660" s="1">
        <v>0.56159999999999999</v>
      </c>
      <c r="G3660" s="14">
        <f t="shared" si="115"/>
        <v>6.1569564418305447</v>
      </c>
    </row>
    <row r="3661" spans="1:7" s="2" customFormat="1" ht="15" customHeight="1" x14ac:dyDescent="0.25">
      <c r="A3661" s="4" t="s">
        <v>1374</v>
      </c>
      <c r="B3661" s="1">
        <v>0.48809999999999998</v>
      </c>
      <c r="C3661" s="1">
        <v>0.4839</v>
      </c>
      <c r="D3661" s="14">
        <f t="shared" si="114"/>
        <v>0.96087851750171183</v>
      </c>
      <c r="E3661" s="1">
        <v>0.49740000000000001</v>
      </c>
      <c r="F3661" s="1">
        <v>0.63649999999999995</v>
      </c>
      <c r="G3661" s="14">
        <f t="shared" si="115"/>
        <v>-31.160394265232952</v>
      </c>
    </row>
    <row r="3662" spans="1:7" s="2" customFormat="1" ht="15" customHeight="1" x14ac:dyDescent="0.25">
      <c r="A3662" s="4" t="s">
        <v>2401</v>
      </c>
      <c r="B3662" s="1">
        <v>0.64690000000000003</v>
      </c>
      <c r="C3662" s="1">
        <v>0.64119999999999999</v>
      </c>
      <c r="D3662" s="14">
        <f t="shared" si="114"/>
        <v>0.95653633159926699</v>
      </c>
      <c r="E3662" s="1">
        <v>0.58740000000000003</v>
      </c>
      <c r="F3662" s="1">
        <v>0.78649999999999998</v>
      </c>
      <c r="G3662" s="14">
        <f t="shared" si="115"/>
        <v>-37.117822520507076</v>
      </c>
    </row>
    <row r="3663" spans="1:7" s="2" customFormat="1" ht="15" customHeight="1" x14ac:dyDescent="0.25">
      <c r="A3663" s="4" t="s">
        <v>2489</v>
      </c>
      <c r="B3663" s="1">
        <v>0.49659999999999999</v>
      </c>
      <c r="C3663" s="1">
        <v>0.49249999999999999</v>
      </c>
      <c r="D3663" s="14">
        <f t="shared" si="114"/>
        <v>0.92010771992818263</v>
      </c>
      <c r="E3663" s="1">
        <v>0.59599999999999997</v>
      </c>
      <c r="F3663" s="1">
        <v>0.56369999999999998</v>
      </c>
      <c r="G3663" s="14">
        <f t="shared" si="115"/>
        <v>5.926605504587144</v>
      </c>
    </row>
    <row r="3664" spans="1:7" s="2" customFormat="1" ht="15" customHeight="1" x14ac:dyDescent="0.25">
      <c r="A3664" s="4" t="s">
        <v>4313</v>
      </c>
      <c r="B3664" s="1">
        <v>0.52969999999999995</v>
      </c>
      <c r="C3664" s="1">
        <v>0.52529999999999999</v>
      </c>
      <c r="D3664" s="14">
        <f t="shared" si="114"/>
        <v>0.91915604762898795</v>
      </c>
      <c r="E3664" s="1">
        <v>0.50029999999999997</v>
      </c>
      <c r="F3664" s="1">
        <v>0.47389999999999999</v>
      </c>
      <c r="G3664" s="14">
        <f t="shared" si="115"/>
        <v>5.8758068105942556</v>
      </c>
    </row>
    <row r="3665" spans="1:7" s="2" customFormat="1" ht="15" customHeight="1" x14ac:dyDescent="0.25">
      <c r="A3665" s="4" t="s">
        <v>2083</v>
      </c>
      <c r="B3665" s="1">
        <v>0.63329999999999997</v>
      </c>
      <c r="C3665" s="1">
        <v>0.628</v>
      </c>
      <c r="D3665" s="14">
        <f t="shared" si="114"/>
        <v>0.91018375407864482</v>
      </c>
      <c r="E3665" s="1">
        <v>0.56910000000000005</v>
      </c>
      <c r="F3665" s="1">
        <v>0.52990000000000004</v>
      </c>
      <c r="G3665" s="14">
        <f t="shared" si="115"/>
        <v>7.5661069291642349</v>
      </c>
    </row>
    <row r="3666" spans="1:7" s="2" customFormat="1" ht="15" customHeight="1" x14ac:dyDescent="0.25">
      <c r="A3666" s="4" t="s">
        <v>367</v>
      </c>
      <c r="B3666" s="1">
        <v>0.58960000000000001</v>
      </c>
      <c r="C3666" s="1">
        <v>0.5847</v>
      </c>
      <c r="D3666" s="14">
        <f t="shared" si="114"/>
        <v>0.90976606015595962</v>
      </c>
      <c r="E3666" s="1">
        <v>0.75049999999999994</v>
      </c>
      <c r="F3666" s="1">
        <v>0.69589999999999996</v>
      </c>
      <c r="G3666" s="14">
        <f t="shared" si="115"/>
        <v>7.805575411007851</v>
      </c>
    </row>
    <row r="3667" spans="1:7" s="2" customFormat="1" ht="15" customHeight="1" x14ac:dyDescent="0.25">
      <c r="A3667" s="4" t="s">
        <v>2518</v>
      </c>
      <c r="B3667" s="1">
        <v>0.59660000000000002</v>
      </c>
      <c r="C3667" s="1">
        <v>0.5917</v>
      </c>
      <c r="D3667" s="14">
        <f t="shared" si="114"/>
        <v>0.89809384164223616</v>
      </c>
      <c r="E3667" s="1">
        <v>0.61860000000000004</v>
      </c>
      <c r="F3667" s="1">
        <v>0.70230000000000004</v>
      </c>
      <c r="G3667" s="14">
        <f t="shared" si="115"/>
        <v>-14.746300211416482</v>
      </c>
    </row>
    <row r="3668" spans="1:7" s="2" customFormat="1" ht="15" customHeight="1" x14ac:dyDescent="0.25">
      <c r="A3668" s="4" t="s">
        <v>3332</v>
      </c>
      <c r="B3668" s="1">
        <v>0.74570000000000003</v>
      </c>
      <c r="C3668" s="1">
        <v>0.73950000000000005</v>
      </c>
      <c r="D3668" s="14">
        <f t="shared" si="114"/>
        <v>0.89247157046207803</v>
      </c>
      <c r="E3668" s="1">
        <v>0.83069999999999999</v>
      </c>
      <c r="F3668" s="1">
        <v>0.69210000000000005</v>
      </c>
      <c r="G3668" s="14">
        <f t="shared" si="115"/>
        <v>17.776067718353204</v>
      </c>
    </row>
    <row r="3669" spans="1:7" s="2" customFormat="1" ht="15" customHeight="1" x14ac:dyDescent="0.25">
      <c r="A3669" s="4" t="s">
        <v>4198</v>
      </c>
      <c r="B3669" s="1">
        <v>0.64570000000000005</v>
      </c>
      <c r="C3669" s="1">
        <v>0.64049999999999996</v>
      </c>
      <c r="D3669" s="14">
        <f t="shared" si="114"/>
        <v>0.87439044896588314</v>
      </c>
      <c r="E3669" s="1">
        <v>0.69210000000000005</v>
      </c>
      <c r="F3669" s="1">
        <v>0.66910000000000003</v>
      </c>
      <c r="G3669" s="14">
        <f t="shared" si="115"/>
        <v>3.587583840274533</v>
      </c>
    </row>
    <row r="3670" spans="1:7" s="2" customFormat="1" ht="15" customHeight="1" x14ac:dyDescent="0.25">
      <c r="A3670" s="4" t="s">
        <v>1369</v>
      </c>
      <c r="B3670" s="1">
        <v>0.82020000000000004</v>
      </c>
      <c r="C3670" s="1">
        <v>0.8135</v>
      </c>
      <c r="D3670" s="14">
        <f t="shared" si="114"/>
        <v>0.8710348413936515</v>
      </c>
      <c r="E3670" s="1">
        <v>0.65080000000000005</v>
      </c>
      <c r="F3670" s="1">
        <v>0.78769999999999996</v>
      </c>
      <c r="G3670" s="14">
        <f t="shared" si="115"/>
        <v>-22.824274758252727</v>
      </c>
    </row>
    <row r="3671" spans="1:7" s="2" customFormat="1" ht="15" customHeight="1" x14ac:dyDescent="0.25">
      <c r="A3671" s="4" t="s">
        <v>960</v>
      </c>
      <c r="B3671" s="1">
        <v>0.5141</v>
      </c>
      <c r="C3671" s="1">
        <v>0.5101</v>
      </c>
      <c r="D3671" s="14">
        <f t="shared" si="114"/>
        <v>0.86374433167782172</v>
      </c>
      <c r="E3671" s="1">
        <v>0.52480000000000004</v>
      </c>
      <c r="F3671" s="1">
        <v>0.62729999999999997</v>
      </c>
      <c r="G3671" s="14">
        <f t="shared" si="115"/>
        <v>-21.63360067539044</v>
      </c>
    </row>
    <row r="3672" spans="1:7" s="2" customFormat="1" ht="15" customHeight="1" x14ac:dyDescent="0.25">
      <c r="A3672" s="4" t="s">
        <v>4772</v>
      </c>
      <c r="B3672" s="1">
        <v>0.61939999999999995</v>
      </c>
      <c r="C3672" s="1">
        <v>0.61450000000000005</v>
      </c>
      <c r="D3672" s="14">
        <f t="shared" si="114"/>
        <v>0.86206896551722423</v>
      </c>
      <c r="E3672" s="1">
        <v>0.65700000000000003</v>
      </c>
      <c r="F3672" s="1">
        <v>0.65539999999999998</v>
      </c>
      <c r="G3672" s="14">
        <f t="shared" si="115"/>
        <v>0.26402640264028321</v>
      </c>
    </row>
    <row r="3673" spans="1:7" s="2" customFormat="1" ht="15" customHeight="1" x14ac:dyDescent="0.25">
      <c r="A3673" s="4" t="s">
        <v>2490</v>
      </c>
      <c r="B3673" s="1">
        <v>0.53859999999999997</v>
      </c>
      <c r="C3673" s="1">
        <v>0.53449999999999998</v>
      </c>
      <c r="D3673" s="14">
        <f t="shared" si="114"/>
        <v>0.84085315832649599</v>
      </c>
      <c r="E3673" s="1">
        <v>0.59089999999999998</v>
      </c>
      <c r="F3673" s="1">
        <v>0.61550000000000005</v>
      </c>
      <c r="G3673" s="14">
        <f t="shared" si="115"/>
        <v>-4.5563993332098676</v>
      </c>
    </row>
    <row r="3674" spans="1:7" s="2" customFormat="1" ht="15" customHeight="1" x14ac:dyDescent="0.25">
      <c r="A3674" s="4" t="s">
        <v>1106</v>
      </c>
      <c r="B3674" s="1">
        <v>0.69410000000000005</v>
      </c>
      <c r="C3674" s="1">
        <v>0.68889999999999996</v>
      </c>
      <c r="D3674" s="14">
        <f t="shared" si="114"/>
        <v>0.80858342403982419</v>
      </c>
      <c r="E3674" s="1">
        <v>0.90380000000000005</v>
      </c>
      <c r="F3674" s="1">
        <v>0.59409999999999996</v>
      </c>
      <c r="G3674" s="14">
        <f t="shared" si="115"/>
        <v>36.315666041275811</v>
      </c>
    </row>
    <row r="3675" spans="1:7" s="2" customFormat="1" ht="15" customHeight="1" x14ac:dyDescent="0.25">
      <c r="A3675" s="4" t="s">
        <v>3546</v>
      </c>
      <c r="B3675" s="1">
        <v>0.5776</v>
      </c>
      <c r="C3675" s="1">
        <v>0.57340000000000002</v>
      </c>
      <c r="D3675" s="14">
        <f t="shared" si="114"/>
        <v>0.79756931257121266</v>
      </c>
      <c r="E3675" s="1">
        <v>0.61380000000000001</v>
      </c>
      <c r="F3675" s="1">
        <v>0.61429999999999996</v>
      </c>
      <c r="G3675" s="14">
        <f t="shared" si="115"/>
        <v>-8.8841506751947463E-2</v>
      </c>
    </row>
    <row r="3676" spans="1:7" s="2" customFormat="1" ht="15" customHeight="1" x14ac:dyDescent="0.25">
      <c r="A3676" s="4" t="s">
        <v>2028</v>
      </c>
      <c r="B3676" s="1">
        <v>0.6502</v>
      </c>
      <c r="C3676" s="1">
        <v>0.64549999999999996</v>
      </c>
      <c r="D3676" s="14">
        <f t="shared" si="114"/>
        <v>0.7843791722296487</v>
      </c>
      <c r="E3676" s="1">
        <v>0.80269999999999997</v>
      </c>
      <c r="F3676" s="1">
        <v>0.50829999999999997</v>
      </c>
      <c r="G3676" s="14">
        <f t="shared" si="115"/>
        <v>39.164560329918849</v>
      </c>
    </row>
    <row r="3677" spans="1:7" s="2" customFormat="1" ht="15" customHeight="1" x14ac:dyDescent="0.25">
      <c r="A3677" s="4" t="s">
        <v>1024</v>
      </c>
      <c r="B3677" s="1">
        <v>0.66900000000000004</v>
      </c>
      <c r="C3677" s="1">
        <v>0.6643</v>
      </c>
      <c r="D3677" s="14">
        <f t="shared" si="114"/>
        <v>0.76051779935275476</v>
      </c>
      <c r="E3677" s="1">
        <v>0.8367</v>
      </c>
      <c r="F3677" s="1">
        <v>0.58479999999999999</v>
      </c>
      <c r="G3677" s="14">
        <f t="shared" si="115"/>
        <v>32.060582919689452</v>
      </c>
    </row>
    <row r="3678" spans="1:7" s="2" customFormat="1" ht="15" customHeight="1" x14ac:dyDescent="0.25">
      <c r="A3678" s="4" t="s">
        <v>4690</v>
      </c>
      <c r="B3678" s="1">
        <v>0.64739999999999998</v>
      </c>
      <c r="C3678" s="1">
        <v>0.64290000000000003</v>
      </c>
      <c r="D3678" s="14">
        <f t="shared" si="114"/>
        <v>0.75452716297786537</v>
      </c>
      <c r="E3678" s="1">
        <v>0.64570000000000005</v>
      </c>
      <c r="F3678" s="1">
        <v>0.77559999999999996</v>
      </c>
      <c r="G3678" s="14">
        <f t="shared" si="115"/>
        <v>-21.842946023204959</v>
      </c>
    </row>
    <row r="3679" spans="1:7" s="2" customFormat="1" ht="15" customHeight="1" x14ac:dyDescent="0.25">
      <c r="A3679" s="4" t="s">
        <v>4687</v>
      </c>
      <c r="B3679" s="1">
        <v>0.66080000000000005</v>
      </c>
      <c r="C3679" s="1">
        <v>0.65620000000000001</v>
      </c>
      <c r="D3679" s="14">
        <f t="shared" si="114"/>
        <v>0.75434568711052918</v>
      </c>
      <c r="E3679" s="1">
        <v>0.7157</v>
      </c>
      <c r="F3679" s="1">
        <v>0.78720000000000001</v>
      </c>
      <c r="G3679" s="14">
        <f t="shared" si="115"/>
        <v>-10.75673236046336</v>
      </c>
    </row>
    <row r="3680" spans="1:7" s="2" customFormat="1" ht="15" customHeight="1" x14ac:dyDescent="0.25">
      <c r="A3680" s="4" t="s">
        <v>3136</v>
      </c>
      <c r="B3680" s="1">
        <v>0.82489999999999997</v>
      </c>
      <c r="C3680" s="1">
        <v>0.81910000000000005</v>
      </c>
      <c r="D3680" s="14">
        <f t="shared" si="114"/>
        <v>0.74945083344100283</v>
      </c>
      <c r="E3680" s="1">
        <v>0.79930000000000001</v>
      </c>
      <c r="F3680" s="1">
        <v>0.78339999999999999</v>
      </c>
      <c r="G3680" s="14">
        <f t="shared" si="115"/>
        <v>2.1248162501670436</v>
      </c>
    </row>
    <row r="3681" spans="1:7" s="2" customFormat="1" ht="15" customHeight="1" x14ac:dyDescent="0.25">
      <c r="A3681" s="4" t="s">
        <v>1223</v>
      </c>
      <c r="B3681" s="1">
        <v>0.74809999999999999</v>
      </c>
      <c r="C3681" s="1">
        <v>0.7429</v>
      </c>
      <c r="D3681" s="14">
        <f t="shared" si="114"/>
        <v>0.74594749677233096</v>
      </c>
      <c r="E3681" s="1">
        <v>0.7026</v>
      </c>
      <c r="F3681" s="1">
        <v>0.67400000000000004</v>
      </c>
      <c r="G3681" s="14">
        <f t="shared" si="115"/>
        <v>4.3891958256599111</v>
      </c>
    </row>
    <row r="3682" spans="1:7" s="2" customFormat="1" ht="15" customHeight="1" x14ac:dyDescent="0.25">
      <c r="A3682" s="4" t="s">
        <v>3392</v>
      </c>
      <c r="B3682" s="1">
        <v>0.59430000000000005</v>
      </c>
      <c r="C3682" s="1">
        <v>0.59030000000000005</v>
      </c>
      <c r="D3682" s="14">
        <f t="shared" si="114"/>
        <v>0.73624148720780624</v>
      </c>
      <c r="E3682" s="1">
        <v>0.62360000000000004</v>
      </c>
      <c r="F3682" s="1">
        <v>0.60499999999999998</v>
      </c>
      <c r="G3682" s="14">
        <f t="shared" si="115"/>
        <v>3.2483409011526447</v>
      </c>
    </row>
    <row r="3683" spans="1:7" s="2" customFormat="1" ht="15" customHeight="1" x14ac:dyDescent="0.25">
      <c r="A3683" s="22" t="s">
        <v>4884</v>
      </c>
      <c r="B3683" s="1">
        <v>0.6381</v>
      </c>
      <c r="C3683" s="1">
        <v>0.63390000000000002</v>
      </c>
      <c r="D3683" s="14">
        <f t="shared" si="114"/>
        <v>0.7153806847215094</v>
      </c>
      <c r="E3683" s="1">
        <v>0.69810000000000005</v>
      </c>
      <c r="F3683" s="1">
        <v>0.73009999999999997</v>
      </c>
      <c r="G3683" s="14">
        <f t="shared" si="115"/>
        <v>-4.9451398547365102</v>
      </c>
    </row>
    <row r="3684" spans="1:7" s="2" customFormat="1" ht="15" customHeight="1" x14ac:dyDescent="0.25">
      <c r="A3684" s="4" t="s">
        <v>3609</v>
      </c>
      <c r="B3684" s="1">
        <v>0.55910000000000004</v>
      </c>
      <c r="C3684" s="1">
        <v>0.55549999999999999</v>
      </c>
      <c r="D3684" s="14">
        <f t="shared" si="114"/>
        <v>0.70852194449912531</v>
      </c>
      <c r="E3684" s="1">
        <v>0.64029999999999998</v>
      </c>
      <c r="F3684" s="1">
        <v>0.54220000000000002</v>
      </c>
      <c r="G3684" s="14">
        <f t="shared" si="115"/>
        <v>16.64686916680806</v>
      </c>
    </row>
    <row r="3685" spans="1:7" s="2" customFormat="1" ht="15" customHeight="1" x14ac:dyDescent="0.25">
      <c r="A3685" s="4" t="s">
        <v>4164</v>
      </c>
      <c r="B3685" s="1">
        <v>0.63119999999999998</v>
      </c>
      <c r="C3685" s="1">
        <v>0.62709999999999999</v>
      </c>
      <c r="D3685" s="14">
        <f t="shared" si="114"/>
        <v>0.70665287831782564</v>
      </c>
      <c r="E3685" s="1">
        <v>0.62370000000000003</v>
      </c>
      <c r="F3685" s="1">
        <v>0.69699999999999995</v>
      </c>
      <c r="G3685" s="14">
        <f t="shared" si="115"/>
        <v>-12.799022175659147</v>
      </c>
    </row>
    <row r="3686" spans="1:7" s="2" customFormat="1" ht="15" customHeight="1" x14ac:dyDescent="0.25">
      <c r="A3686" s="4" t="s">
        <v>3792</v>
      </c>
      <c r="B3686" s="1">
        <v>0.46310000000000001</v>
      </c>
      <c r="C3686" s="1">
        <v>0.4602</v>
      </c>
      <c r="D3686" s="14">
        <f t="shared" si="114"/>
        <v>0.70371269109439538</v>
      </c>
      <c r="E3686" s="1">
        <v>0.60599999999999998</v>
      </c>
      <c r="F3686" s="1">
        <v>0.49259999999999998</v>
      </c>
      <c r="G3686" s="14">
        <f t="shared" si="115"/>
        <v>20.432432432432435</v>
      </c>
    </row>
    <row r="3687" spans="1:7" s="2" customFormat="1" ht="15" customHeight="1" x14ac:dyDescent="0.25">
      <c r="A3687" s="4" t="s">
        <v>1508</v>
      </c>
      <c r="B3687" s="1">
        <v>0.6361</v>
      </c>
      <c r="C3687" s="1">
        <v>0.63200000000000001</v>
      </c>
      <c r="D3687" s="14">
        <f t="shared" si="114"/>
        <v>0.70073491710819269</v>
      </c>
      <c r="E3687" s="1">
        <v>0.63970000000000005</v>
      </c>
      <c r="F3687" s="1">
        <v>0.57210000000000005</v>
      </c>
      <c r="G3687" s="14">
        <f t="shared" si="115"/>
        <v>11.482928486495666</v>
      </c>
    </row>
    <row r="3688" spans="1:7" s="2" customFormat="1" ht="15" customHeight="1" x14ac:dyDescent="0.25">
      <c r="A3688" s="4" t="s">
        <v>2494</v>
      </c>
      <c r="B3688" s="1">
        <v>0.46700000000000003</v>
      </c>
      <c r="C3688" s="1">
        <v>0.46410000000000001</v>
      </c>
      <c r="D3688" s="14">
        <f t="shared" si="114"/>
        <v>0.6971153846153868</v>
      </c>
      <c r="E3688" s="1">
        <v>0.48420000000000002</v>
      </c>
      <c r="F3688" s="1">
        <v>0.48010000000000003</v>
      </c>
      <c r="G3688" s="14">
        <f t="shared" si="115"/>
        <v>0.94644506001846196</v>
      </c>
    </row>
    <row r="3689" spans="1:7" s="2" customFormat="1" ht="15" customHeight="1" x14ac:dyDescent="0.25">
      <c r="A3689" s="4" t="s">
        <v>1025</v>
      </c>
      <c r="B3689" s="1">
        <v>0.55600000000000005</v>
      </c>
      <c r="C3689" s="1">
        <v>0.55249999999999999</v>
      </c>
      <c r="D3689" s="14">
        <f t="shared" si="114"/>
        <v>0.69306930693070967</v>
      </c>
      <c r="E3689" s="1">
        <v>0.68120000000000003</v>
      </c>
      <c r="F3689" s="1">
        <v>0.85399999999999998</v>
      </c>
      <c r="G3689" s="14">
        <f t="shared" si="115"/>
        <v>-27.419866708981274</v>
      </c>
    </row>
    <row r="3690" spans="1:7" s="2" customFormat="1" ht="15" customHeight="1" x14ac:dyDescent="0.25">
      <c r="A3690" s="4" t="s">
        <v>3597</v>
      </c>
      <c r="B3690" s="1">
        <v>0.65980000000000005</v>
      </c>
      <c r="C3690" s="1">
        <v>0.65559999999999996</v>
      </c>
      <c r="D3690" s="14">
        <f t="shared" si="114"/>
        <v>0.68988173455980473</v>
      </c>
      <c r="E3690" s="1">
        <v>0.65029999999999999</v>
      </c>
      <c r="F3690" s="1">
        <v>0.77270000000000005</v>
      </c>
      <c r="G3690" s="14">
        <f t="shared" si="115"/>
        <v>-20.423827799098959</v>
      </c>
    </row>
    <row r="3691" spans="1:7" s="2" customFormat="1" ht="15" customHeight="1" x14ac:dyDescent="0.25">
      <c r="A3691" s="4" t="s">
        <v>69</v>
      </c>
      <c r="B3691" s="1">
        <v>0.66049999999999998</v>
      </c>
      <c r="C3691" s="1">
        <v>0.65639999999999998</v>
      </c>
      <c r="D3691" s="14">
        <f t="shared" si="114"/>
        <v>0.67268252666120532</v>
      </c>
      <c r="E3691" s="1">
        <v>0.71760000000000002</v>
      </c>
      <c r="F3691" s="1">
        <v>0.74909999999999999</v>
      </c>
      <c r="G3691" s="14">
        <f t="shared" si="115"/>
        <v>-4.7254725472547108</v>
      </c>
    </row>
    <row r="3692" spans="1:7" s="2" customFormat="1" ht="15" customHeight="1" x14ac:dyDescent="0.25">
      <c r="A3692" s="4" t="s">
        <v>697</v>
      </c>
      <c r="B3692" s="1">
        <v>0.7823</v>
      </c>
      <c r="C3692" s="1">
        <v>0.77739999999999998</v>
      </c>
      <c r="D3692" s="14">
        <f t="shared" si="114"/>
        <v>0.67003965540818911</v>
      </c>
      <c r="E3692" s="1">
        <v>0.68200000000000005</v>
      </c>
      <c r="F3692" s="1">
        <v>0.78979999999999995</v>
      </c>
      <c r="G3692" s="14">
        <f t="shared" si="115"/>
        <v>-17.083993660855782</v>
      </c>
    </row>
    <row r="3693" spans="1:7" s="2" customFormat="1" ht="15" customHeight="1" x14ac:dyDescent="0.25">
      <c r="A3693" s="4" t="s">
        <v>1499</v>
      </c>
      <c r="B3693" s="1">
        <v>0.6048</v>
      </c>
      <c r="C3693" s="1">
        <v>0.60109999999999997</v>
      </c>
      <c r="D3693" s="14">
        <f t="shared" si="114"/>
        <v>0.66811123149152252</v>
      </c>
      <c r="E3693" s="1">
        <v>0.56320000000000003</v>
      </c>
      <c r="F3693" s="1">
        <v>0.67159999999999997</v>
      </c>
      <c r="G3693" s="14">
        <f t="shared" si="115"/>
        <v>-21.16360796563842</v>
      </c>
    </row>
    <row r="3694" spans="1:7" s="2" customFormat="1" ht="15" customHeight="1" x14ac:dyDescent="0.25">
      <c r="A3694" s="4" t="s">
        <v>4499</v>
      </c>
      <c r="B3694" s="1">
        <v>0.58279999999999998</v>
      </c>
      <c r="C3694" s="1">
        <v>0.57940000000000003</v>
      </c>
      <c r="D3694" s="14">
        <f t="shared" si="114"/>
        <v>0.63933809702895417</v>
      </c>
      <c r="E3694" s="1">
        <v>0.60160000000000002</v>
      </c>
      <c r="F3694" s="1">
        <v>0.72019999999999995</v>
      </c>
      <c r="G3694" s="14">
        <f t="shared" si="115"/>
        <v>-21.540138031238627</v>
      </c>
    </row>
    <row r="3695" spans="1:7" s="2" customFormat="1" ht="15" customHeight="1" x14ac:dyDescent="0.25">
      <c r="A3695" s="4" t="s">
        <v>476</v>
      </c>
      <c r="B3695" s="1">
        <v>0.72570000000000001</v>
      </c>
      <c r="C3695" s="1">
        <v>0.72140000000000004</v>
      </c>
      <c r="D3695" s="14">
        <f t="shared" si="114"/>
        <v>0.63732029049947414</v>
      </c>
      <c r="E3695" s="1">
        <v>0.79169999999999996</v>
      </c>
      <c r="F3695" s="1">
        <v>0.71509999999999996</v>
      </c>
      <c r="G3695" s="14">
        <f t="shared" si="115"/>
        <v>10.341568786283233</v>
      </c>
    </row>
    <row r="3696" spans="1:7" s="2" customFormat="1" ht="15" customHeight="1" x14ac:dyDescent="0.25">
      <c r="A3696" s="4" t="s">
        <v>298</v>
      </c>
      <c r="B3696" s="1">
        <v>0.6643</v>
      </c>
      <c r="C3696" s="1">
        <v>0.66039999999999999</v>
      </c>
      <c r="D3696" s="14">
        <f t="shared" si="114"/>
        <v>0.6359041252241866</v>
      </c>
      <c r="E3696" s="1">
        <v>0.71</v>
      </c>
      <c r="F3696" s="1">
        <v>0.62909999999999999</v>
      </c>
      <c r="G3696" s="14">
        <f t="shared" si="115"/>
        <v>12.276176024279209</v>
      </c>
    </row>
    <row r="3697" spans="1:7" s="2" customFormat="1" ht="15" customHeight="1" x14ac:dyDescent="0.25">
      <c r="A3697" s="4" t="s">
        <v>1795</v>
      </c>
      <c r="B3697" s="1">
        <v>0.7036</v>
      </c>
      <c r="C3697" s="1">
        <v>0.69950000000000001</v>
      </c>
      <c r="D3697" s="14">
        <f t="shared" si="114"/>
        <v>0.62825620594544773</v>
      </c>
      <c r="E3697" s="1">
        <v>0.64449999999999996</v>
      </c>
      <c r="F3697" s="1">
        <v>0.68610000000000004</v>
      </c>
      <c r="G3697" s="14">
        <f t="shared" si="115"/>
        <v>-7.0092670598146753</v>
      </c>
    </row>
    <row r="3698" spans="1:7" s="2" customFormat="1" ht="15" customHeight="1" x14ac:dyDescent="0.25">
      <c r="A3698" s="4" t="s">
        <v>3454</v>
      </c>
      <c r="B3698" s="1">
        <v>0.56289999999999996</v>
      </c>
      <c r="C3698" s="1">
        <v>0.55969999999999998</v>
      </c>
      <c r="D3698" s="14">
        <f t="shared" si="114"/>
        <v>0.62512209415901054</v>
      </c>
      <c r="E3698" s="1">
        <v>0.60509999999999997</v>
      </c>
      <c r="F3698" s="1">
        <v>0.60860000000000003</v>
      </c>
      <c r="G3698" s="14">
        <f t="shared" si="115"/>
        <v>-0.63165493593214705</v>
      </c>
    </row>
    <row r="3699" spans="1:7" s="2" customFormat="1" ht="15" customHeight="1" x14ac:dyDescent="0.25">
      <c r="A3699" s="4" t="s">
        <v>3194</v>
      </c>
      <c r="B3699" s="1">
        <v>0.51800000000000002</v>
      </c>
      <c r="C3699" s="1">
        <v>0.5151</v>
      </c>
      <c r="D3699" s="14">
        <f t="shared" si="114"/>
        <v>0.62098501070663303</v>
      </c>
      <c r="E3699" s="1">
        <v>0.60629999999999995</v>
      </c>
      <c r="F3699" s="1">
        <v>0.61799999999999999</v>
      </c>
      <c r="G3699" s="14">
        <f t="shared" si="115"/>
        <v>-2.1069692058346874</v>
      </c>
    </row>
    <row r="3700" spans="1:7" s="2" customFormat="1" ht="15" customHeight="1" x14ac:dyDescent="0.25">
      <c r="A3700" s="4" t="s">
        <v>3819</v>
      </c>
      <c r="B3700" s="1">
        <v>0.69969999999999999</v>
      </c>
      <c r="C3700" s="1">
        <v>0.69569999999999999</v>
      </c>
      <c r="D3700" s="14">
        <f t="shared" si="114"/>
        <v>0.61661785108678657</v>
      </c>
      <c r="E3700" s="1">
        <v>0.59870000000000001</v>
      </c>
      <c r="F3700" s="1">
        <v>0.53649999999999998</v>
      </c>
      <c r="G3700" s="14">
        <f t="shared" si="115"/>
        <v>11.356582070476534</v>
      </c>
    </row>
    <row r="3701" spans="1:7" s="2" customFormat="1" ht="15" customHeight="1" x14ac:dyDescent="0.25">
      <c r="A3701" s="4" t="s">
        <v>2508</v>
      </c>
      <c r="B3701" s="1">
        <v>0.6038</v>
      </c>
      <c r="C3701" s="1">
        <v>0.60040000000000004</v>
      </c>
      <c r="D3701" s="14">
        <f t="shared" si="114"/>
        <v>0.61505065123009217</v>
      </c>
      <c r="E3701" s="1">
        <v>0.64119999999999999</v>
      </c>
      <c r="F3701" s="1">
        <v>0.74360000000000004</v>
      </c>
      <c r="G3701" s="14">
        <f t="shared" si="115"/>
        <v>-17.350050830227062</v>
      </c>
    </row>
    <row r="3702" spans="1:7" s="2" customFormat="1" ht="15" customHeight="1" x14ac:dyDescent="0.25">
      <c r="A3702" s="4" t="s">
        <v>2345</v>
      </c>
      <c r="B3702" s="1">
        <v>0.3931</v>
      </c>
      <c r="C3702" s="1">
        <v>0.39100000000000001</v>
      </c>
      <c r="D3702" s="14">
        <f t="shared" si="114"/>
        <v>0.61385559777842502</v>
      </c>
      <c r="E3702" s="1">
        <v>0.61629999999999996</v>
      </c>
      <c r="F3702" s="1">
        <v>0.45300000000000001</v>
      </c>
      <c r="G3702" s="14">
        <f t="shared" si="115"/>
        <v>28.88731646913142</v>
      </c>
    </row>
    <row r="3703" spans="1:7" s="2" customFormat="1" ht="15" customHeight="1" x14ac:dyDescent="0.25">
      <c r="A3703" s="4" t="s">
        <v>3046</v>
      </c>
      <c r="B3703" s="1">
        <v>0.79100000000000004</v>
      </c>
      <c r="C3703" s="1">
        <v>0.78649999999999998</v>
      </c>
      <c r="D3703" s="14">
        <f t="shared" si="114"/>
        <v>0.60810810810811233</v>
      </c>
      <c r="E3703" s="1">
        <v>0.78659999999999997</v>
      </c>
      <c r="F3703" s="1">
        <v>0.69110000000000005</v>
      </c>
      <c r="G3703" s="14">
        <f t="shared" si="115"/>
        <v>12.982599238716674</v>
      </c>
    </row>
    <row r="3704" spans="1:7" s="2" customFormat="1" ht="15" customHeight="1" x14ac:dyDescent="0.25">
      <c r="A3704" s="4" t="s">
        <v>3192</v>
      </c>
      <c r="B3704" s="1">
        <v>0.46860000000000002</v>
      </c>
      <c r="C3704" s="1">
        <v>0.46610000000000001</v>
      </c>
      <c r="D3704" s="14">
        <f t="shared" si="114"/>
        <v>0.59865900383141479</v>
      </c>
      <c r="E3704" s="1">
        <v>0.66500000000000004</v>
      </c>
      <c r="F3704" s="1">
        <v>0.65080000000000005</v>
      </c>
      <c r="G3704" s="14">
        <f t="shared" si="115"/>
        <v>2.3127035830618894</v>
      </c>
    </row>
    <row r="3705" spans="1:7" s="2" customFormat="1" ht="15" customHeight="1" x14ac:dyDescent="0.25">
      <c r="A3705" s="4" t="s">
        <v>3431</v>
      </c>
      <c r="B3705" s="1">
        <v>0.63590000000000002</v>
      </c>
      <c r="C3705" s="1">
        <v>0.63239999999999996</v>
      </c>
      <c r="D3705" s="14">
        <f t="shared" si="114"/>
        <v>0.59839288767311416</v>
      </c>
      <c r="E3705" s="1">
        <v>0.74170000000000003</v>
      </c>
      <c r="F3705" s="1">
        <v>0.60499999999999998</v>
      </c>
      <c r="G3705" s="14">
        <f t="shared" si="115"/>
        <v>19.791515853481982</v>
      </c>
    </row>
    <row r="3706" spans="1:7" s="2" customFormat="1" ht="15" customHeight="1" x14ac:dyDescent="0.25">
      <c r="A3706" s="22" t="s">
        <v>4907</v>
      </c>
      <c r="B3706" s="12">
        <v>0.58760000000000001</v>
      </c>
      <c r="C3706" s="12">
        <v>0.58440000000000003</v>
      </c>
      <c r="D3706" s="14">
        <f t="shared" si="114"/>
        <v>0.59634737234439683</v>
      </c>
      <c r="E3706" s="12">
        <v>0.57889999999999997</v>
      </c>
      <c r="F3706" s="12">
        <v>0.55740000000000001</v>
      </c>
      <c r="G3706" s="14">
        <f t="shared" si="115"/>
        <v>4.0727410494411771</v>
      </c>
    </row>
    <row r="3707" spans="1:7" s="2" customFormat="1" ht="15" customHeight="1" x14ac:dyDescent="0.25">
      <c r="A3707" s="4" t="s">
        <v>2456</v>
      </c>
      <c r="B3707" s="1">
        <v>0.62270000000000003</v>
      </c>
      <c r="C3707" s="1">
        <v>0.61939999999999995</v>
      </c>
      <c r="D3707" s="14">
        <f t="shared" si="114"/>
        <v>0.57722581773658987</v>
      </c>
      <c r="E3707" s="1">
        <v>0.58260000000000001</v>
      </c>
      <c r="F3707" s="1">
        <v>0.59689999999999999</v>
      </c>
      <c r="G3707" s="14">
        <f t="shared" si="115"/>
        <v>-2.6899924755455231</v>
      </c>
    </row>
    <row r="3708" spans="1:7" s="2" customFormat="1" ht="15" customHeight="1" x14ac:dyDescent="0.25">
      <c r="A3708" s="4" t="s">
        <v>957</v>
      </c>
      <c r="B3708" s="1">
        <v>0.56079999999999997</v>
      </c>
      <c r="C3708" s="1">
        <v>0.55789999999999995</v>
      </c>
      <c r="D3708" s="14">
        <f t="shared" si="114"/>
        <v>0.56885052961946769</v>
      </c>
      <c r="E3708" s="1">
        <v>0.5665</v>
      </c>
      <c r="F3708" s="1">
        <v>0.68459999999999999</v>
      </c>
      <c r="G3708" s="14">
        <f t="shared" si="115"/>
        <v>-22.909796314258003</v>
      </c>
    </row>
    <row r="3709" spans="1:7" s="2" customFormat="1" ht="15" customHeight="1" x14ac:dyDescent="0.25">
      <c r="A3709" s="4" t="s">
        <v>1489</v>
      </c>
      <c r="B3709" s="1">
        <v>0.22170000000000001</v>
      </c>
      <c r="C3709" s="1">
        <v>0.2208</v>
      </c>
      <c r="D3709" s="14">
        <f t="shared" si="114"/>
        <v>0.52724077328647923</v>
      </c>
      <c r="E3709" s="1">
        <v>0.57799999999999996</v>
      </c>
      <c r="F3709" s="1">
        <v>0.48780000000000001</v>
      </c>
      <c r="G3709" s="14">
        <f t="shared" si="115"/>
        <v>17.115749525616678</v>
      </c>
    </row>
    <row r="3710" spans="1:7" s="2" customFormat="1" ht="15" customHeight="1" x14ac:dyDescent="0.25">
      <c r="A3710" s="4" t="s">
        <v>3158</v>
      </c>
      <c r="B3710" s="1">
        <v>0.75449999999999995</v>
      </c>
      <c r="C3710" s="1">
        <v>0.75080000000000002</v>
      </c>
      <c r="D3710" s="14">
        <f t="shared" si="114"/>
        <v>0.5259417199715557</v>
      </c>
      <c r="E3710" s="1">
        <v>0.71879999999999999</v>
      </c>
      <c r="F3710" s="1">
        <v>0.69730000000000003</v>
      </c>
      <c r="G3710" s="14">
        <f t="shared" si="115"/>
        <v>3.2195268044324621</v>
      </c>
    </row>
    <row r="3711" spans="1:7" s="2" customFormat="1" ht="15" customHeight="1" x14ac:dyDescent="0.25">
      <c r="A3711" s="4" t="s">
        <v>2499</v>
      </c>
      <c r="B3711" s="1">
        <v>0.51480000000000004</v>
      </c>
      <c r="C3711" s="1">
        <v>0.51239999999999997</v>
      </c>
      <c r="D3711" s="14">
        <f t="shared" si="114"/>
        <v>0.51746442432083484</v>
      </c>
      <c r="E3711" s="1">
        <v>0.66969999999999996</v>
      </c>
      <c r="F3711" s="1">
        <v>0.58169999999999999</v>
      </c>
      <c r="G3711" s="14">
        <f t="shared" si="115"/>
        <v>14.223371585582669</v>
      </c>
    </row>
    <row r="3712" spans="1:7" s="2" customFormat="1" ht="15" customHeight="1" x14ac:dyDescent="0.25">
      <c r="A3712" s="4" t="s">
        <v>2618</v>
      </c>
      <c r="B3712" s="1">
        <v>0.74309999999999998</v>
      </c>
      <c r="C3712" s="1">
        <v>0.73980000000000001</v>
      </c>
      <c r="D3712" s="14">
        <f t="shared" si="114"/>
        <v>0.47680970957954116</v>
      </c>
      <c r="E3712" s="1">
        <v>0.66659999999999997</v>
      </c>
      <c r="F3712" s="1">
        <v>0.66169999999999995</v>
      </c>
      <c r="G3712" s="14">
        <f t="shared" si="115"/>
        <v>0.7959714100065014</v>
      </c>
    </row>
    <row r="3713" spans="1:7" s="2" customFormat="1" ht="15" customHeight="1" x14ac:dyDescent="0.25">
      <c r="A3713" s="4" t="s">
        <v>2291</v>
      </c>
      <c r="B3713" s="1">
        <v>0.60829999999999995</v>
      </c>
      <c r="C3713" s="1">
        <v>0.60570000000000002</v>
      </c>
      <c r="D3713" s="14">
        <f t="shared" si="114"/>
        <v>0.46653507984926534</v>
      </c>
      <c r="E3713" s="1">
        <v>0.71089999999999998</v>
      </c>
      <c r="F3713" s="1">
        <v>0.70909999999999995</v>
      </c>
      <c r="G3713" s="14">
        <f t="shared" si="115"/>
        <v>0.2727686013032411</v>
      </c>
    </row>
    <row r="3714" spans="1:7" s="2" customFormat="1" ht="15" customHeight="1" x14ac:dyDescent="0.25">
      <c r="A3714" s="4" t="s">
        <v>3906</v>
      </c>
      <c r="B3714" s="1">
        <v>0.66969999999999996</v>
      </c>
      <c r="C3714" s="1">
        <v>0.66690000000000005</v>
      </c>
      <c r="D3714" s="14">
        <f t="shared" si="114"/>
        <v>0.45256182317761784</v>
      </c>
      <c r="E3714" s="1">
        <v>0.69640000000000002</v>
      </c>
      <c r="F3714" s="1">
        <v>0.72889999999999999</v>
      </c>
      <c r="G3714" s="14">
        <f t="shared" si="115"/>
        <v>-5.0356368143786767</v>
      </c>
    </row>
    <row r="3715" spans="1:7" s="2" customFormat="1" ht="15" customHeight="1" x14ac:dyDescent="0.25">
      <c r="A3715" s="4" t="s">
        <v>3713</v>
      </c>
      <c r="B3715" s="1">
        <v>0.56410000000000005</v>
      </c>
      <c r="C3715" s="1">
        <v>0.56179999999999997</v>
      </c>
      <c r="D3715" s="14">
        <f t="shared" si="114"/>
        <v>0.44825570064317333</v>
      </c>
      <c r="E3715" s="1">
        <v>0.73870000000000002</v>
      </c>
      <c r="F3715" s="1">
        <v>0.70030000000000003</v>
      </c>
      <c r="G3715" s="14">
        <f t="shared" si="115"/>
        <v>5.583830158499353</v>
      </c>
    </row>
    <row r="3716" spans="1:7" s="2" customFormat="1" ht="15" customHeight="1" x14ac:dyDescent="0.25">
      <c r="A3716" s="4" t="s">
        <v>935</v>
      </c>
      <c r="B3716" s="1">
        <v>0.5554</v>
      </c>
      <c r="C3716" s="1">
        <v>0.55320000000000003</v>
      </c>
      <c r="D3716" s="14">
        <f t="shared" ref="D3716:D3779" si="116">100-100*(C3716-0.051)/(B3716-0.051)</f>
        <v>0.43616177636795328</v>
      </c>
      <c r="E3716" s="1">
        <v>0.61899999999999999</v>
      </c>
      <c r="F3716" s="1">
        <v>0.55879999999999996</v>
      </c>
      <c r="G3716" s="14">
        <f t="shared" ref="G3716:G3779" si="117">100-100*(F3716-0.051)/(E3716-0.051)</f>
        <v>10.598591549295776</v>
      </c>
    </row>
    <row r="3717" spans="1:7" s="2" customFormat="1" ht="15" customHeight="1" x14ac:dyDescent="0.25">
      <c r="A3717" s="4" t="s">
        <v>4461</v>
      </c>
      <c r="B3717" s="1">
        <v>0.81430000000000002</v>
      </c>
      <c r="C3717" s="1">
        <v>0.81100000000000005</v>
      </c>
      <c r="D3717" s="14">
        <f t="shared" si="116"/>
        <v>0.43233328966330475</v>
      </c>
      <c r="E3717" s="1">
        <v>0.78569999999999995</v>
      </c>
      <c r="F3717" s="1">
        <v>0.75949999999999995</v>
      </c>
      <c r="G3717" s="14">
        <f t="shared" si="117"/>
        <v>3.5660813937661544</v>
      </c>
    </row>
    <row r="3718" spans="1:7" s="2" customFormat="1" ht="15" customHeight="1" x14ac:dyDescent="0.25">
      <c r="A3718" s="4" t="s">
        <v>3294</v>
      </c>
      <c r="B3718" s="1">
        <v>0.7</v>
      </c>
      <c r="C3718" s="1">
        <v>0.69730000000000003</v>
      </c>
      <c r="D3718" s="14">
        <f t="shared" si="116"/>
        <v>0.41602465331278893</v>
      </c>
      <c r="E3718" s="1">
        <v>0.8</v>
      </c>
      <c r="F3718" s="1">
        <v>0.83679999999999999</v>
      </c>
      <c r="G3718" s="14">
        <f t="shared" si="117"/>
        <v>-4.9132176234979994</v>
      </c>
    </row>
    <row r="3719" spans="1:7" s="2" customFormat="1" ht="15" customHeight="1" x14ac:dyDescent="0.25">
      <c r="A3719" s="4" t="s">
        <v>4467</v>
      </c>
      <c r="B3719" s="1">
        <v>0.73</v>
      </c>
      <c r="C3719" s="1">
        <v>0.72719999999999996</v>
      </c>
      <c r="D3719" s="14">
        <f t="shared" si="116"/>
        <v>0.41237113402061709</v>
      </c>
      <c r="E3719" s="1">
        <v>0.6986</v>
      </c>
      <c r="F3719" s="1">
        <v>0.61070000000000002</v>
      </c>
      <c r="G3719" s="14">
        <f t="shared" si="117"/>
        <v>13.573193329215556</v>
      </c>
    </row>
    <row r="3720" spans="1:7" s="2" customFormat="1" ht="15" customHeight="1" x14ac:dyDescent="0.25">
      <c r="A3720" s="4" t="s">
        <v>479</v>
      </c>
      <c r="B3720" s="1">
        <v>0.65259999999999996</v>
      </c>
      <c r="C3720" s="1">
        <v>0.6502</v>
      </c>
      <c r="D3720" s="14">
        <f t="shared" si="116"/>
        <v>0.39893617021276384</v>
      </c>
      <c r="E3720" s="1">
        <v>0.74460000000000004</v>
      </c>
      <c r="F3720" s="1">
        <v>0.74629999999999996</v>
      </c>
      <c r="G3720" s="14">
        <f t="shared" si="117"/>
        <v>-0.24509803921566231</v>
      </c>
    </row>
    <row r="3721" spans="1:7" s="2" customFormat="1" ht="15" customHeight="1" x14ac:dyDescent="0.25">
      <c r="A3721" s="22" t="s">
        <v>4908</v>
      </c>
      <c r="B3721" s="12">
        <v>0.63629999999999998</v>
      </c>
      <c r="C3721" s="12">
        <v>0.63400000000000001</v>
      </c>
      <c r="D3721" s="14">
        <f t="shared" si="116"/>
        <v>0.39296087476506614</v>
      </c>
      <c r="E3721" s="12">
        <v>0.65859999999999996</v>
      </c>
      <c r="F3721" s="12">
        <v>0.61219999999999997</v>
      </c>
      <c r="G3721" s="14">
        <f t="shared" si="117"/>
        <v>7.6366030283081017</v>
      </c>
    </row>
    <row r="3722" spans="1:7" s="2" customFormat="1" ht="15" customHeight="1" x14ac:dyDescent="0.25">
      <c r="A3722" s="4" t="s">
        <v>3528</v>
      </c>
      <c r="B3722" s="1">
        <v>0.60289999999999999</v>
      </c>
      <c r="C3722" s="1">
        <v>0.6008</v>
      </c>
      <c r="D3722" s="14">
        <f t="shared" si="116"/>
        <v>0.38050371444101927</v>
      </c>
      <c r="E3722" s="1">
        <v>0.67810000000000004</v>
      </c>
      <c r="F3722" s="1">
        <v>0.63590000000000002</v>
      </c>
      <c r="G3722" s="14">
        <f t="shared" si="117"/>
        <v>6.7293892521129095</v>
      </c>
    </row>
    <row r="3723" spans="1:7" s="2" customFormat="1" ht="15" customHeight="1" x14ac:dyDescent="0.25">
      <c r="A3723" s="4" t="s">
        <v>2423</v>
      </c>
      <c r="B3723" s="1">
        <v>0.50570000000000004</v>
      </c>
      <c r="C3723" s="1">
        <v>0.504</v>
      </c>
      <c r="D3723" s="14">
        <f t="shared" si="116"/>
        <v>0.37387288321970402</v>
      </c>
      <c r="E3723" s="1">
        <v>0.58899999999999997</v>
      </c>
      <c r="F3723" s="1">
        <v>0.52839999999999998</v>
      </c>
      <c r="G3723" s="14">
        <f t="shared" si="117"/>
        <v>11.263940520446084</v>
      </c>
    </row>
    <row r="3724" spans="1:7" s="2" customFormat="1" ht="15" customHeight="1" x14ac:dyDescent="0.25">
      <c r="A3724" s="4" t="s">
        <v>3618</v>
      </c>
      <c r="B3724" s="1">
        <v>0.68769999999999998</v>
      </c>
      <c r="C3724" s="1">
        <v>0.68540000000000001</v>
      </c>
      <c r="D3724" s="14">
        <f t="shared" si="116"/>
        <v>0.36123763153760535</v>
      </c>
      <c r="E3724" s="1">
        <v>0.68459999999999999</v>
      </c>
      <c r="F3724" s="1">
        <v>0.81569999999999998</v>
      </c>
      <c r="G3724" s="14">
        <f t="shared" si="117"/>
        <v>-20.69128787878789</v>
      </c>
    </row>
    <row r="3725" spans="1:7" s="2" customFormat="1" ht="15" customHeight="1" x14ac:dyDescent="0.25">
      <c r="A3725" s="4" t="s">
        <v>1557</v>
      </c>
      <c r="B3725" s="1">
        <v>0.69110000000000005</v>
      </c>
      <c r="C3725" s="1">
        <v>0.68879999999999997</v>
      </c>
      <c r="D3725" s="14">
        <f t="shared" si="116"/>
        <v>0.35931885642868622</v>
      </c>
      <c r="E3725" s="1">
        <v>0.76400000000000001</v>
      </c>
      <c r="F3725" s="1">
        <v>0.71789999999999998</v>
      </c>
      <c r="G3725" s="14">
        <f t="shared" si="117"/>
        <v>6.465638148667594</v>
      </c>
    </row>
    <row r="3726" spans="1:7" s="2" customFormat="1" ht="15" customHeight="1" x14ac:dyDescent="0.25">
      <c r="A3726" s="4" t="s">
        <v>2348</v>
      </c>
      <c r="B3726" s="1">
        <v>0.67320000000000002</v>
      </c>
      <c r="C3726" s="1">
        <v>0.67100000000000004</v>
      </c>
      <c r="D3726" s="14">
        <f t="shared" si="116"/>
        <v>0.35358405657343894</v>
      </c>
      <c r="E3726" s="1">
        <v>0.62660000000000005</v>
      </c>
      <c r="F3726" s="1">
        <v>0.72240000000000004</v>
      </c>
      <c r="G3726" s="14">
        <f t="shared" si="117"/>
        <v>-16.643502432244617</v>
      </c>
    </row>
    <row r="3727" spans="1:7" s="2" customFormat="1" ht="15" customHeight="1" x14ac:dyDescent="0.25">
      <c r="A3727" s="4" t="s">
        <v>1733</v>
      </c>
      <c r="B3727" s="1">
        <v>0.61</v>
      </c>
      <c r="C3727" s="1">
        <v>0.60809999999999997</v>
      </c>
      <c r="D3727" s="14">
        <f t="shared" si="116"/>
        <v>0.33989266547406771</v>
      </c>
      <c r="E3727" s="1">
        <v>0.83979999999999999</v>
      </c>
      <c r="F3727" s="1">
        <v>0.57120000000000004</v>
      </c>
      <c r="G3727" s="14">
        <f t="shared" si="117"/>
        <v>34.051724137931032</v>
      </c>
    </row>
    <row r="3728" spans="1:7" s="2" customFormat="1" ht="15" customHeight="1" x14ac:dyDescent="0.25">
      <c r="A3728" s="4" t="s">
        <v>2650</v>
      </c>
      <c r="B3728" s="1">
        <v>0.63239999999999996</v>
      </c>
      <c r="C3728" s="1">
        <v>0.63060000000000005</v>
      </c>
      <c r="D3728" s="14">
        <f t="shared" si="116"/>
        <v>0.30959752321979295</v>
      </c>
      <c r="E3728" s="1">
        <v>0.72660000000000002</v>
      </c>
      <c r="F3728" s="1">
        <v>0.59950000000000003</v>
      </c>
      <c r="G3728" s="14">
        <f t="shared" si="117"/>
        <v>18.8129070455891</v>
      </c>
    </row>
    <row r="3729" spans="1:7" s="2" customFormat="1" ht="15" customHeight="1" x14ac:dyDescent="0.25">
      <c r="A3729" s="4" t="s">
        <v>4408</v>
      </c>
      <c r="B3729" s="1">
        <v>0.57730000000000004</v>
      </c>
      <c r="C3729" s="1">
        <v>0.57569999999999999</v>
      </c>
      <c r="D3729" s="14">
        <f t="shared" si="116"/>
        <v>0.30400912027361926</v>
      </c>
      <c r="E3729" s="1">
        <v>0.63119999999999998</v>
      </c>
      <c r="F3729" s="1">
        <v>0.6966</v>
      </c>
      <c r="G3729" s="14">
        <f t="shared" si="117"/>
        <v>-11.271975180972092</v>
      </c>
    </row>
    <row r="3730" spans="1:7" s="2" customFormat="1" ht="15" customHeight="1" x14ac:dyDescent="0.25">
      <c r="A3730" s="4" t="s">
        <v>725</v>
      </c>
      <c r="B3730" s="1">
        <v>0.74419999999999997</v>
      </c>
      <c r="C3730" s="1">
        <v>0.74219999999999997</v>
      </c>
      <c r="D3730" s="14">
        <f t="shared" si="116"/>
        <v>0.28851702250433675</v>
      </c>
      <c r="E3730" s="1">
        <v>0.79559999999999997</v>
      </c>
      <c r="F3730" s="1">
        <v>0.71870000000000001</v>
      </c>
      <c r="G3730" s="14">
        <f t="shared" si="117"/>
        <v>10.327692720923977</v>
      </c>
    </row>
    <row r="3731" spans="1:7" s="2" customFormat="1" ht="15" customHeight="1" x14ac:dyDescent="0.25">
      <c r="A3731" s="4" t="s">
        <v>2221</v>
      </c>
      <c r="B3731" s="1">
        <v>0.75119999999999998</v>
      </c>
      <c r="C3731" s="1">
        <v>0.74919999999999998</v>
      </c>
      <c r="D3731" s="14">
        <f t="shared" si="116"/>
        <v>0.28563267637817091</v>
      </c>
      <c r="E3731" s="1">
        <v>0.68840000000000001</v>
      </c>
      <c r="F3731" s="1">
        <v>0.77969999999999995</v>
      </c>
      <c r="G3731" s="14">
        <f t="shared" si="117"/>
        <v>-14.323815500470658</v>
      </c>
    </row>
    <row r="3732" spans="1:7" s="2" customFormat="1" ht="15" customHeight="1" x14ac:dyDescent="0.25">
      <c r="A3732" s="4" t="s">
        <v>1018</v>
      </c>
      <c r="B3732" s="1">
        <v>0.75890000000000002</v>
      </c>
      <c r="C3732" s="1">
        <v>0.75690000000000002</v>
      </c>
      <c r="D3732" s="14">
        <f t="shared" si="116"/>
        <v>0.28252578047745658</v>
      </c>
      <c r="E3732" s="1">
        <v>0.69569999999999999</v>
      </c>
      <c r="F3732" s="1">
        <v>0.72509999999999997</v>
      </c>
      <c r="G3732" s="14">
        <f t="shared" si="117"/>
        <v>-4.5602605863192167</v>
      </c>
    </row>
    <row r="3733" spans="1:7" s="2" customFormat="1" ht="15" customHeight="1" x14ac:dyDescent="0.25">
      <c r="A3733" s="4" t="s">
        <v>3763</v>
      </c>
      <c r="B3733" s="1">
        <v>0.59330000000000005</v>
      </c>
      <c r="C3733" s="1">
        <v>0.59179999999999999</v>
      </c>
      <c r="D3733" s="14">
        <f t="shared" si="116"/>
        <v>0.27659966808040792</v>
      </c>
      <c r="E3733" s="1">
        <v>0.71909999999999996</v>
      </c>
      <c r="F3733" s="1">
        <v>0.65290000000000004</v>
      </c>
      <c r="G3733" s="14">
        <f t="shared" si="117"/>
        <v>9.9086963029486554</v>
      </c>
    </row>
    <row r="3734" spans="1:7" s="2" customFormat="1" ht="15" customHeight="1" x14ac:dyDescent="0.25">
      <c r="A3734" s="4" t="s">
        <v>1768</v>
      </c>
      <c r="B3734" s="1">
        <v>0.66520000000000001</v>
      </c>
      <c r="C3734" s="1">
        <v>0.66369999999999996</v>
      </c>
      <c r="D3734" s="14">
        <f t="shared" si="116"/>
        <v>0.24422012373820223</v>
      </c>
      <c r="E3734" s="1">
        <v>0.80589999999999995</v>
      </c>
      <c r="F3734" s="1">
        <v>0.62119999999999997</v>
      </c>
      <c r="G3734" s="14">
        <f t="shared" si="117"/>
        <v>24.466816796926736</v>
      </c>
    </row>
    <row r="3735" spans="1:7" s="2" customFormat="1" ht="15" customHeight="1" x14ac:dyDescent="0.25">
      <c r="A3735" s="4" t="s">
        <v>4489</v>
      </c>
      <c r="B3735" s="1">
        <v>0.55669999999999997</v>
      </c>
      <c r="C3735" s="1">
        <v>0.55549999999999999</v>
      </c>
      <c r="D3735" s="14">
        <f t="shared" si="116"/>
        <v>0.23729483883724356</v>
      </c>
      <c r="E3735" s="1">
        <v>0.59899999999999998</v>
      </c>
      <c r="F3735" s="1">
        <v>0.66820000000000002</v>
      </c>
      <c r="G3735" s="14">
        <f t="shared" si="117"/>
        <v>-12.627737226277389</v>
      </c>
    </row>
    <row r="3736" spans="1:7" s="2" customFormat="1" ht="15" customHeight="1" x14ac:dyDescent="0.25">
      <c r="A3736" s="4" t="s">
        <v>2441</v>
      </c>
      <c r="B3736" s="1">
        <v>0.62819999999999998</v>
      </c>
      <c r="C3736" s="1">
        <v>0.62690000000000001</v>
      </c>
      <c r="D3736" s="14">
        <f t="shared" si="116"/>
        <v>0.22522522522521626</v>
      </c>
      <c r="E3736" s="1">
        <v>0.63160000000000005</v>
      </c>
      <c r="F3736" s="1">
        <v>0.7611</v>
      </c>
      <c r="G3736" s="14">
        <f t="shared" si="117"/>
        <v>-22.304512573200128</v>
      </c>
    </row>
    <row r="3737" spans="1:7" s="2" customFormat="1" ht="15" customHeight="1" x14ac:dyDescent="0.25">
      <c r="A3737" s="4" t="s">
        <v>3457</v>
      </c>
      <c r="B3737" s="1">
        <v>0.57709999999999995</v>
      </c>
      <c r="C3737" s="1">
        <v>0.57599999999999996</v>
      </c>
      <c r="D3737" s="14">
        <f t="shared" si="116"/>
        <v>0.20908572514730395</v>
      </c>
      <c r="E3737" s="1">
        <v>0.70860000000000001</v>
      </c>
      <c r="F3737" s="1">
        <v>0.60150000000000003</v>
      </c>
      <c r="G3737" s="14">
        <f t="shared" si="117"/>
        <v>16.286496350364956</v>
      </c>
    </row>
    <row r="3738" spans="1:7" s="2" customFormat="1" ht="15" customHeight="1" x14ac:dyDescent="0.25">
      <c r="A3738" s="4" t="s">
        <v>3270</v>
      </c>
      <c r="B3738" s="1">
        <v>0.72119999999999995</v>
      </c>
      <c r="C3738" s="1">
        <v>0.72</v>
      </c>
      <c r="D3738" s="14">
        <f t="shared" si="116"/>
        <v>0.17905102954341601</v>
      </c>
      <c r="E3738" s="1">
        <v>0.62229999999999996</v>
      </c>
      <c r="F3738" s="1">
        <v>0.62090000000000001</v>
      </c>
      <c r="G3738" s="14">
        <f t="shared" si="117"/>
        <v>0.24505513740591311</v>
      </c>
    </row>
    <row r="3739" spans="1:7" s="2" customFormat="1" ht="15" customHeight="1" x14ac:dyDescent="0.25">
      <c r="A3739" s="4" t="s">
        <v>1070</v>
      </c>
      <c r="B3739" s="1">
        <v>0.74739999999999995</v>
      </c>
      <c r="C3739" s="1">
        <v>0.74619999999999997</v>
      </c>
      <c r="D3739" s="14">
        <f t="shared" si="116"/>
        <v>0.17231476163124171</v>
      </c>
      <c r="E3739" s="1">
        <v>0.60319999999999996</v>
      </c>
      <c r="F3739" s="1">
        <v>0.75019999999999998</v>
      </c>
      <c r="G3739" s="14">
        <f t="shared" si="117"/>
        <v>-26.620789568996742</v>
      </c>
    </row>
    <row r="3740" spans="1:7" s="2" customFormat="1" ht="15" customHeight="1" x14ac:dyDescent="0.25">
      <c r="A3740" s="4" t="s">
        <v>3604</v>
      </c>
      <c r="B3740" s="1">
        <v>0.65410000000000001</v>
      </c>
      <c r="C3740" s="1">
        <v>0.65310000000000001</v>
      </c>
      <c r="D3740" s="14">
        <f t="shared" si="116"/>
        <v>0.16580998176090134</v>
      </c>
      <c r="E3740" s="1">
        <v>0.62970000000000004</v>
      </c>
      <c r="F3740" s="1">
        <v>0.79579999999999995</v>
      </c>
      <c r="G3740" s="14">
        <f t="shared" si="117"/>
        <v>-28.702263694487641</v>
      </c>
    </row>
    <row r="3741" spans="1:7" s="2" customFormat="1" ht="15" customHeight="1" x14ac:dyDescent="0.25">
      <c r="A3741" s="4" t="s">
        <v>2633</v>
      </c>
      <c r="B3741" s="1">
        <v>0.69359999999999999</v>
      </c>
      <c r="C3741" s="1">
        <v>0.69259999999999999</v>
      </c>
      <c r="D3741" s="14">
        <f t="shared" si="116"/>
        <v>0.15561780267663039</v>
      </c>
      <c r="E3741" s="1">
        <v>0.7006</v>
      </c>
      <c r="F3741" s="1">
        <v>0.64190000000000003</v>
      </c>
      <c r="G3741" s="14">
        <f t="shared" si="117"/>
        <v>9.0363300492610819</v>
      </c>
    </row>
    <row r="3742" spans="1:7" s="2" customFormat="1" ht="15" customHeight="1" x14ac:dyDescent="0.25">
      <c r="A3742" s="4" t="s">
        <v>286</v>
      </c>
      <c r="B3742" s="1">
        <v>0.63770000000000004</v>
      </c>
      <c r="C3742" s="1">
        <v>0.63680000000000003</v>
      </c>
      <c r="D3742" s="14">
        <f t="shared" si="116"/>
        <v>0.15340037497870185</v>
      </c>
      <c r="E3742" s="1">
        <v>0.65300000000000002</v>
      </c>
      <c r="F3742" s="1">
        <v>0.74409999999999998</v>
      </c>
      <c r="G3742" s="14">
        <f t="shared" si="117"/>
        <v>-15.132890365448489</v>
      </c>
    </row>
    <row r="3743" spans="1:7" s="2" customFormat="1" ht="15" customHeight="1" x14ac:dyDescent="0.25">
      <c r="A3743" s="4" t="s">
        <v>1578</v>
      </c>
      <c r="B3743" s="1">
        <v>0.71319999999999995</v>
      </c>
      <c r="C3743" s="1">
        <v>0.71220000000000006</v>
      </c>
      <c r="D3743" s="14">
        <f t="shared" si="116"/>
        <v>0.15101177891872908</v>
      </c>
      <c r="E3743" s="1">
        <v>0.6744</v>
      </c>
      <c r="F3743" s="1">
        <v>0.68640000000000001</v>
      </c>
      <c r="G3743" s="14">
        <f t="shared" si="117"/>
        <v>-1.9249278152069422</v>
      </c>
    </row>
    <row r="3744" spans="1:7" s="2" customFormat="1" ht="15" customHeight="1" x14ac:dyDescent="0.25">
      <c r="A3744" s="4" t="s">
        <v>3815</v>
      </c>
      <c r="B3744" s="1">
        <v>0.44</v>
      </c>
      <c r="C3744" s="1">
        <v>0.4395</v>
      </c>
      <c r="D3744" s="14">
        <f t="shared" si="116"/>
        <v>0.12853470437018188</v>
      </c>
      <c r="E3744" s="1">
        <v>0.36199999999999999</v>
      </c>
      <c r="F3744" s="1">
        <v>0.52800000000000002</v>
      </c>
      <c r="G3744" s="14">
        <f t="shared" si="117"/>
        <v>-53.376205787781373</v>
      </c>
    </row>
    <row r="3745" spans="1:7" s="2" customFormat="1" ht="15" customHeight="1" x14ac:dyDescent="0.25">
      <c r="A3745" s="4" t="s">
        <v>4719</v>
      </c>
      <c r="B3745" s="1">
        <v>0.60870000000000002</v>
      </c>
      <c r="C3745" s="1">
        <v>0.60799999999999998</v>
      </c>
      <c r="D3745" s="14">
        <f t="shared" si="116"/>
        <v>0.12551551013089579</v>
      </c>
      <c r="E3745" s="1">
        <v>0.63460000000000005</v>
      </c>
      <c r="F3745" s="1">
        <v>0.74419999999999997</v>
      </c>
      <c r="G3745" s="14">
        <f t="shared" si="117"/>
        <v>-18.779986291980791</v>
      </c>
    </row>
    <row r="3746" spans="1:7" s="2" customFormat="1" ht="15" customHeight="1" x14ac:dyDescent="0.25">
      <c r="A3746" s="4" t="s">
        <v>62</v>
      </c>
      <c r="B3746" s="1">
        <v>0.5585</v>
      </c>
      <c r="C3746" s="1">
        <v>0.55789999999999995</v>
      </c>
      <c r="D3746" s="14">
        <f t="shared" si="116"/>
        <v>0.1182266009852242</v>
      </c>
      <c r="E3746" s="1">
        <v>0.54310000000000003</v>
      </c>
      <c r="F3746" s="1">
        <v>0.46939999999999998</v>
      </c>
      <c r="G3746" s="14">
        <f t="shared" si="117"/>
        <v>14.976630766104464</v>
      </c>
    </row>
    <row r="3747" spans="1:7" s="2" customFormat="1" ht="15" customHeight="1" x14ac:dyDescent="0.25">
      <c r="A3747" s="4" t="s">
        <v>3078</v>
      </c>
      <c r="B3747" s="1">
        <v>0.82220000000000004</v>
      </c>
      <c r="C3747" s="1">
        <v>0.82130000000000003</v>
      </c>
      <c r="D3747" s="14">
        <f t="shared" si="116"/>
        <v>0.11670124481327093</v>
      </c>
      <c r="E3747" s="1">
        <v>0.88109999999999999</v>
      </c>
      <c r="F3747" s="1">
        <v>0.77310000000000001</v>
      </c>
      <c r="G3747" s="14">
        <f t="shared" si="117"/>
        <v>13.010480664980122</v>
      </c>
    </row>
    <row r="3748" spans="1:7" s="2" customFormat="1" ht="15" customHeight="1" x14ac:dyDescent="0.25">
      <c r="A3748" s="4" t="s">
        <v>4424</v>
      </c>
      <c r="B3748" s="1">
        <v>0.54659999999999997</v>
      </c>
      <c r="C3748" s="1">
        <v>0.54610000000000003</v>
      </c>
      <c r="D3748" s="14">
        <f t="shared" si="116"/>
        <v>0.10088781275220526</v>
      </c>
      <c r="E3748" s="1">
        <v>0.59950000000000003</v>
      </c>
      <c r="F3748" s="1">
        <v>0.72829999999999995</v>
      </c>
      <c r="G3748" s="14">
        <f t="shared" si="117"/>
        <v>-23.482224247948935</v>
      </c>
    </row>
    <row r="3749" spans="1:7" s="2" customFormat="1" ht="15" customHeight="1" x14ac:dyDescent="0.25">
      <c r="A3749" s="4" t="s">
        <v>2729</v>
      </c>
      <c r="B3749" s="1">
        <v>0.52270000000000005</v>
      </c>
      <c r="C3749" s="1">
        <v>0.52229999999999999</v>
      </c>
      <c r="D3749" s="14">
        <f t="shared" si="116"/>
        <v>8.4799660801365917E-2</v>
      </c>
      <c r="E3749" s="1">
        <v>0.77590000000000003</v>
      </c>
      <c r="F3749" s="1">
        <v>0.75170000000000003</v>
      </c>
      <c r="G3749" s="14">
        <f t="shared" si="117"/>
        <v>3.3383915022761812</v>
      </c>
    </row>
    <row r="3750" spans="1:7" s="2" customFormat="1" ht="15" customHeight="1" x14ac:dyDescent="0.25">
      <c r="A3750" s="4" t="s">
        <v>2640</v>
      </c>
      <c r="B3750" s="1">
        <v>0.62949999999999995</v>
      </c>
      <c r="C3750" s="1">
        <v>0.62909999999999999</v>
      </c>
      <c r="D3750" s="14">
        <f t="shared" si="116"/>
        <v>6.9144338807248573E-2</v>
      </c>
      <c r="E3750" s="1">
        <v>0.71099999999999997</v>
      </c>
      <c r="F3750" s="1">
        <v>0.64129999999999998</v>
      </c>
      <c r="G3750" s="14">
        <f t="shared" si="117"/>
        <v>10.560606060606062</v>
      </c>
    </row>
    <row r="3751" spans="1:7" s="2" customFormat="1" ht="15" customHeight="1" x14ac:dyDescent="0.25">
      <c r="A3751" s="4" t="s">
        <v>327</v>
      </c>
      <c r="B3751" s="1">
        <v>0.56679999999999997</v>
      </c>
      <c r="C3751" s="1">
        <v>0.56659999999999999</v>
      </c>
      <c r="D3751" s="14">
        <f t="shared" si="116"/>
        <v>3.8774718883288983E-2</v>
      </c>
      <c r="E3751" s="1">
        <v>0.62860000000000005</v>
      </c>
      <c r="F3751" s="1">
        <v>0.66469999999999996</v>
      </c>
      <c r="G3751" s="14">
        <f t="shared" si="117"/>
        <v>-6.2499999999999858</v>
      </c>
    </row>
    <row r="3752" spans="1:7" s="2" customFormat="1" ht="15" customHeight="1" x14ac:dyDescent="0.25">
      <c r="A3752" s="4" t="s">
        <v>688</v>
      </c>
      <c r="B3752" s="1">
        <v>0.54979999999999996</v>
      </c>
      <c r="C3752" s="1">
        <v>0.54969999999999997</v>
      </c>
      <c r="D3752" s="14">
        <f t="shared" si="116"/>
        <v>2.004811547713814E-2</v>
      </c>
      <c r="E3752" s="1">
        <v>0.5796</v>
      </c>
      <c r="F3752" s="1">
        <v>0.41249999999999998</v>
      </c>
      <c r="G3752" s="14">
        <f t="shared" si="117"/>
        <v>31.611804767309877</v>
      </c>
    </row>
    <row r="3753" spans="1:7" s="2" customFormat="1" ht="15" customHeight="1" x14ac:dyDescent="0.25">
      <c r="A3753" s="4" t="s">
        <v>4643</v>
      </c>
      <c r="B3753" s="1">
        <v>7.1499999999999994E-2</v>
      </c>
      <c r="C3753" s="1">
        <v>7.1499999999999994E-2</v>
      </c>
      <c r="D3753" s="14">
        <f t="shared" si="116"/>
        <v>0</v>
      </c>
      <c r="E3753" s="1">
        <v>0.1024</v>
      </c>
      <c r="F3753" s="1">
        <v>7.1900000000000006E-2</v>
      </c>
      <c r="G3753" s="14">
        <f t="shared" si="117"/>
        <v>59.338521400778205</v>
      </c>
    </row>
    <row r="3754" spans="1:7" s="2" customFormat="1" ht="15" customHeight="1" x14ac:dyDescent="0.25">
      <c r="A3754" s="4" t="s">
        <v>3235</v>
      </c>
      <c r="B3754" s="1">
        <v>0.62739999999999996</v>
      </c>
      <c r="C3754" s="1">
        <v>0.62739999999999996</v>
      </c>
      <c r="D3754" s="14">
        <f t="shared" si="116"/>
        <v>0</v>
      </c>
      <c r="E3754" s="1">
        <v>0.64690000000000003</v>
      </c>
      <c r="F3754" s="1">
        <v>0.64149999999999996</v>
      </c>
      <c r="G3754" s="14">
        <f t="shared" si="117"/>
        <v>0.90619231414667922</v>
      </c>
    </row>
    <row r="3755" spans="1:7" s="2" customFormat="1" ht="15" customHeight="1" x14ac:dyDescent="0.25">
      <c r="A3755" s="4" t="s">
        <v>3947</v>
      </c>
      <c r="B3755" s="1">
        <v>0.5776</v>
      </c>
      <c r="C3755" s="1">
        <v>0.5776</v>
      </c>
      <c r="D3755" s="14">
        <f t="shared" si="116"/>
        <v>0</v>
      </c>
      <c r="E3755" s="1">
        <v>0.67410000000000003</v>
      </c>
      <c r="F3755" s="1">
        <v>0.75139999999999996</v>
      </c>
      <c r="G3755" s="14">
        <f t="shared" si="117"/>
        <v>-12.405713368640662</v>
      </c>
    </row>
    <row r="3756" spans="1:7" s="2" customFormat="1" ht="15" customHeight="1" x14ac:dyDescent="0.25">
      <c r="A3756" s="4" t="s">
        <v>2324</v>
      </c>
      <c r="B3756" s="1">
        <v>0.66369999999999996</v>
      </c>
      <c r="C3756" s="1">
        <v>0.66369999999999996</v>
      </c>
      <c r="D3756" s="14">
        <f t="shared" si="116"/>
        <v>0</v>
      </c>
      <c r="E3756" s="1">
        <v>0.5575</v>
      </c>
      <c r="F3756" s="1">
        <v>0.63580000000000003</v>
      </c>
      <c r="G3756" s="14">
        <f t="shared" si="117"/>
        <v>-15.459032576505436</v>
      </c>
    </row>
    <row r="3757" spans="1:7" s="2" customFormat="1" ht="15" customHeight="1" x14ac:dyDescent="0.25">
      <c r="A3757" s="4" t="s">
        <v>2231</v>
      </c>
      <c r="B3757" s="1">
        <v>0.83660000000000001</v>
      </c>
      <c r="C3757" s="1">
        <v>0.8367</v>
      </c>
      <c r="D3757" s="14">
        <f t="shared" si="116"/>
        <v>-1.2729124236244616E-2</v>
      </c>
      <c r="E3757" s="1">
        <v>0.68530000000000002</v>
      </c>
      <c r="F3757" s="1">
        <v>0.84330000000000005</v>
      </c>
      <c r="G3757" s="14">
        <f t="shared" si="117"/>
        <v>-24.90934888853856</v>
      </c>
    </row>
    <row r="3758" spans="1:7" s="2" customFormat="1" ht="15" customHeight="1" x14ac:dyDescent="0.25">
      <c r="A3758" s="4" t="s">
        <v>1375</v>
      </c>
      <c r="B3758" s="1">
        <v>0.75890000000000002</v>
      </c>
      <c r="C3758" s="1">
        <v>0.75900000000000001</v>
      </c>
      <c r="D3758" s="14">
        <f t="shared" si="116"/>
        <v>-1.4126289023877803E-2</v>
      </c>
      <c r="E3758" s="1">
        <v>0.64559999999999995</v>
      </c>
      <c r="F3758" s="1">
        <v>0.71779999999999999</v>
      </c>
      <c r="G3758" s="14">
        <f t="shared" si="117"/>
        <v>-12.142616885301052</v>
      </c>
    </row>
    <row r="3759" spans="1:7" s="2" customFormat="1" ht="15" customHeight="1" x14ac:dyDescent="0.25">
      <c r="A3759" s="4" t="s">
        <v>584</v>
      </c>
      <c r="B3759" s="1">
        <v>0.67800000000000005</v>
      </c>
      <c r="C3759" s="1">
        <v>0.67810000000000004</v>
      </c>
      <c r="D3759" s="14">
        <f t="shared" si="116"/>
        <v>-1.5948963317384823E-2</v>
      </c>
      <c r="E3759" s="1">
        <v>0.70709999999999995</v>
      </c>
      <c r="F3759" s="1">
        <v>0.66139999999999999</v>
      </c>
      <c r="G3759" s="14">
        <f t="shared" si="117"/>
        <v>6.9654016156073766</v>
      </c>
    </row>
    <row r="3760" spans="1:7" s="2" customFormat="1" ht="15" customHeight="1" x14ac:dyDescent="0.25">
      <c r="A3760" s="4" t="s">
        <v>3519</v>
      </c>
      <c r="B3760" s="1">
        <v>0.58389999999999997</v>
      </c>
      <c r="C3760" s="1">
        <v>0.58409999999999995</v>
      </c>
      <c r="D3760" s="14">
        <f t="shared" si="116"/>
        <v>-3.7530493525977704E-2</v>
      </c>
      <c r="E3760" s="1">
        <v>0.70140000000000002</v>
      </c>
      <c r="F3760" s="1">
        <v>0.64449999999999996</v>
      </c>
      <c r="G3760" s="14">
        <f t="shared" si="117"/>
        <v>8.7484624846248522</v>
      </c>
    </row>
    <row r="3761" spans="1:7" s="2" customFormat="1" ht="15" customHeight="1" x14ac:dyDescent="0.25">
      <c r="A3761" s="4" t="s">
        <v>3460</v>
      </c>
      <c r="B3761" s="1">
        <v>0.67569999999999997</v>
      </c>
      <c r="C3761" s="1">
        <v>0.67600000000000005</v>
      </c>
      <c r="D3761" s="14">
        <f t="shared" si="116"/>
        <v>-4.802305106451854E-2</v>
      </c>
      <c r="E3761" s="1">
        <v>0.71279999999999999</v>
      </c>
      <c r="F3761" s="1">
        <v>0.82669999999999999</v>
      </c>
      <c r="G3761" s="14">
        <f t="shared" si="117"/>
        <v>-17.210637654880628</v>
      </c>
    </row>
    <row r="3762" spans="1:7" s="2" customFormat="1" ht="15" customHeight="1" x14ac:dyDescent="0.25">
      <c r="A3762" s="4" t="s">
        <v>3674</v>
      </c>
      <c r="B3762" s="1">
        <v>0.64119999999999999</v>
      </c>
      <c r="C3762" s="1">
        <v>0.64149999999999996</v>
      </c>
      <c r="D3762" s="14">
        <f t="shared" si="116"/>
        <v>-5.083022704167206E-2</v>
      </c>
      <c r="E3762" s="1">
        <v>0.69779999999999998</v>
      </c>
      <c r="F3762" s="1">
        <v>0.65200000000000002</v>
      </c>
      <c r="G3762" s="14">
        <f t="shared" si="117"/>
        <v>7.0810142238713638</v>
      </c>
    </row>
    <row r="3763" spans="1:7" s="2" customFormat="1" ht="15" customHeight="1" x14ac:dyDescent="0.25">
      <c r="A3763" s="4" t="s">
        <v>3552</v>
      </c>
      <c r="B3763" s="1">
        <v>0.59260000000000002</v>
      </c>
      <c r="C3763" s="1">
        <v>0.59299999999999997</v>
      </c>
      <c r="D3763" s="14">
        <f t="shared" si="116"/>
        <v>-7.3855243722306341E-2</v>
      </c>
      <c r="E3763" s="1">
        <v>0.61650000000000005</v>
      </c>
      <c r="F3763" s="1">
        <v>0.59299999999999997</v>
      </c>
      <c r="G3763" s="14">
        <f t="shared" si="117"/>
        <v>4.1556145004420983</v>
      </c>
    </row>
    <row r="3764" spans="1:7" s="2" customFormat="1" ht="15" customHeight="1" x14ac:dyDescent="0.25">
      <c r="A3764" s="4" t="s">
        <v>3050</v>
      </c>
      <c r="B3764" s="1">
        <v>0.68169999999999997</v>
      </c>
      <c r="C3764" s="1">
        <v>0.68220000000000003</v>
      </c>
      <c r="D3764" s="14">
        <f t="shared" si="116"/>
        <v>-7.9276993816407071E-2</v>
      </c>
      <c r="E3764" s="1">
        <v>0.69199999999999995</v>
      </c>
      <c r="F3764" s="1">
        <v>0.55779999999999996</v>
      </c>
      <c r="G3764" s="14">
        <f t="shared" si="117"/>
        <v>20.93603744149766</v>
      </c>
    </row>
    <row r="3765" spans="1:7" s="2" customFormat="1" ht="15" customHeight="1" x14ac:dyDescent="0.25">
      <c r="A3765" s="4" t="s">
        <v>309</v>
      </c>
      <c r="B3765" s="1">
        <v>0.27689999999999998</v>
      </c>
      <c r="C3765" s="1">
        <v>0.27710000000000001</v>
      </c>
      <c r="D3765" s="14">
        <f t="shared" si="116"/>
        <v>-8.8534749889348063E-2</v>
      </c>
      <c r="E3765" s="1">
        <v>0.1</v>
      </c>
      <c r="F3765" s="1">
        <v>9.0999999999999998E-2</v>
      </c>
      <c r="G3765" s="14">
        <f t="shared" si="117"/>
        <v>18.367346938775526</v>
      </c>
    </row>
    <row r="3766" spans="1:7" s="2" customFormat="1" ht="15" customHeight="1" x14ac:dyDescent="0.25">
      <c r="A3766" s="4" t="s">
        <v>3930</v>
      </c>
      <c r="B3766" s="1">
        <v>0.61380000000000001</v>
      </c>
      <c r="C3766" s="1">
        <v>0.61429999999999996</v>
      </c>
      <c r="D3766" s="14">
        <f t="shared" si="116"/>
        <v>-8.8841506751947463E-2</v>
      </c>
      <c r="E3766" s="1">
        <v>0.71740000000000004</v>
      </c>
      <c r="F3766" s="1">
        <v>0.75560000000000005</v>
      </c>
      <c r="G3766" s="14">
        <f t="shared" si="117"/>
        <v>-5.7322929171668591</v>
      </c>
    </row>
    <row r="3767" spans="1:7" s="2" customFormat="1" ht="15" customHeight="1" x14ac:dyDescent="0.25">
      <c r="A3767" s="4" t="s">
        <v>1811</v>
      </c>
      <c r="B3767" s="1">
        <v>0.56630000000000003</v>
      </c>
      <c r="C3767" s="1">
        <v>0.56699999999999995</v>
      </c>
      <c r="D3767" s="14">
        <f t="shared" si="116"/>
        <v>-0.13584319813698187</v>
      </c>
      <c r="E3767" s="1">
        <v>0.57509999999999994</v>
      </c>
      <c r="F3767" s="1">
        <v>0.63190000000000002</v>
      </c>
      <c r="G3767" s="14">
        <f t="shared" si="117"/>
        <v>-10.837626407174213</v>
      </c>
    </row>
    <row r="3768" spans="1:7" s="2" customFormat="1" ht="15" customHeight="1" x14ac:dyDescent="0.25">
      <c r="A3768" s="4" t="s">
        <v>2916</v>
      </c>
      <c r="B3768" s="1">
        <v>0.627</v>
      </c>
      <c r="C3768" s="1">
        <v>0.62780000000000002</v>
      </c>
      <c r="D3768" s="14">
        <f t="shared" si="116"/>
        <v>-0.13888888888889994</v>
      </c>
      <c r="E3768" s="1">
        <v>0.68289999999999995</v>
      </c>
      <c r="F3768" s="1">
        <v>0.61009999999999998</v>
      </c>
      <c r="G3768" s="14">
        <f t="shared" si="117"/>
        <v>11.520810254787136</v>
      </c>
    </row>
    <row r="3769" spans="1:7" s="2" customFormat="1" ht="15" customHeight="1" x14ac:dyDescent="0.25">
      <c r="A3769" s="22" t="s">
        <v>4869</v>
      </c>
      <c r="B3769" s="1">
        <v>0.66669999999999996</v>
      </c>
      <c r="C3769" s="1">
        <v>0.66759999999999997</v>
      </c>
      <c r="D3769" s="14">
        <f t="shared" si="116"/>
        <v>-0.14617508526879419</v>
      </c>
      <c r="E3769" s="1">
        <v>0.68689999999999996</v>
      </c>
      <c r="F3769" s="1">
        <v>0.65100000000000002</v>
      </c>
      <c r="G3769" s="14">
        <f t="shared" si="117"/>
        <v>5.6455417518477589</v>
      </c>
    </row>
    <row r="3770" spans="1:7" s="2" customFormat="1" ht="15" customHeight="1" x14ac:dyDescent="0.25">
      <c r="A3770" s="4" t="s">
        <v>529</v>
      </c>
      <c r="B3770" s="1">
        <v>0.52669999999999995</v>
      </c>
      <c r="C3770" s="1">
        <v>0.52739999999999998</v>
      </c>
      <c r="D3770" s="14">
        <f t="shared" si="116"/>
        <v>-0.14715156611310931</v>
      </c>
      <c r="E3770" s="1">
        <v>0.57440000000000002</v>
      </c>
      <c r="F3770" s="1">
        <v>0.62619999999999998</v>
      </c>
      <c r="G3770" s="14">
        <f t="shared" si="117"/>
        <v>-9.896828429499422</v>
      </c>
    </row>
    <row r="3771" spans="1:7" s="2" customFormat="1" ht="15" customHeight="1" x14ac:dyDescent="0.25">
      <c r="A3771" s="4" t="s">
        <v>3787</v>
      </c>
      <c r="B3771" s="1">
        <v>0.59409999999999996</v>
      </c>
      <c r="C3771" s="1">
        <v>0.59489999999999998</v>
      </c>
      <c r="D3771" s="14">
        <f t="shared" si="116"/>
        <v>-0.1473025225557052</v>
      </c>
      <c r="E3771" s="1">
        <v>0.65400000000000003</v>
      </c>
      <c r="F3771" s="1">
        <v>0.74439999999999995</v>
      </c>
      <c r="G3771" s="14">
        <f t="shared" si="117"/>
        <v>-14.991708126036471</v>
      </c>
    </row>
    <row r="3772" spans="1:7" s="2" customFormat="1" ht="15" customHeight="1" x14ac:dyDescent="0.25">
      <c r="A3772" s="4" t="s">
        <v>2646</v>
      </c>
      <c r="B3772" s="1">
        <v>0.66039999999999999</v>
      </c>
      <c r="C3772" s="1">
        <v>0.6613</v>
      </c>
      <c r="D3772" s="14">
        <f t="shared" si="116"/>
        <v>-0.14768624876927561</v>
      </c>
      <c r="E3772" s="1">
        <v>0.64539999999999997</v>
      </c>
      <c r="F3772" s="1">
        <v>0.59379999999999999</v>
      </c>
      <c r="G3772" s="14">
        <f t="shared" si="117"/>
        <v>8.6810228802153375</v>
      </c>
    </row>
    <row r="3773" spans="1:7" s="2" customFormat="1" ht="15" customHeight="1" x14ac:dyDescent="0.25">
      <c r="A3773" s="4" t="s">
        <v>4570</v>
      </c>
      <c r="B3773" s="1">
        <v>0.6351</v>
      </c>
      <c r="C3773" s="1">
        <v>0.63600000000000001</v>
      </c>
      <c r="D3773" s="14">
        <f t="shared" si="116"/>
        <v>-0.15408320493067151</v>
      </c>
      <c r="E3773" s="1">
        <v>0.69240000000000002</v>
      </c>
      <c r="F3773" s="1">
        <v>0.75980000000000003</v>
      </c>
      <c r="G3773" s="14">
        <f t="shared" si="117"/>
        <v>-10.508263174306208</v>
      </c>
    </row>
    <row r="3774" spans="1:7" s="2" customFormat="1" ht="15" customHeight="1" x14ac:dyDescent="0.25">
      <c r="A3774" s="4" t="s">
        <v>1928</v>
      </c>
      <c r="B3774" s="1">
        <v>0.1749</v>
      </c>
      <c r="C3774" s="1">
        <v>0.17510000000000001</v>
      </c>
      <c r="D3774" s="14">
        <f t="shared" si="116"/>
        <v>-0.16142050040356537</v>
      </c>
      <c r="E3774" s="1">
        <v>0.19839999999999999</v>
      </c>
      <c r="F3774" s="1">
        <v>0.21210000000000001</v>
      </c>
      <c r="G3774" s="14">
        <f t="shared" si="117"/>
        <v>-9.2944369063772285</v>
      </c>
    </row>
    <row r="3775" spans="1:7" s="2" customFormat="1" ht="15" customHeight="1" x14ac:dyDescent="0.25">
      <c r="A3775" s="4" t="s">
        <v>4641</v>
      </c>
      <c r="B3775" s="1">
        <v>0.64100000000000001</v>
      </c>
      <c r="C3775" s="1">
        <v>0.64200000000000002</v>
      </c>
      <c r="D3775" s="14">
        <f t="shared" si="116"/>
        <v>-0.16949152542372303</v>
      </c>
      <c r="E3775" s="1">
        <v>0.72709999999999997</v>
      </c>
      <c r="F3775" s="1">
        <v>0.69830000000000003</v>
      </c>
      <c r="G3775" s="14">
        <f t="shared" si="117"/>
        <v>4.2597248927673235</v>
      </c>
    </row>
    <row r="3776" spans="1:7" s="2" customFormat="1" ht="15" customHeight="1" x14ac:dyDescent="0.25">
      <c r="A3776" s="4" t="s">
        <v>2493</v>
      </c>
      <c r="B3776" s="1">
        <v>0.59619999999999995</v>
      </c>
      <c r="C3776" s="1">
        <v>0.59719999999999995</v>
      </c>
      <c r="D3776" s="14">
        <f t="shared" si="116"/>
        <v>-0.18341892883346134</v>
      </c>
      <c r="E3776" s="1">
        <v>0.57289999999999996</v>
      </c>
      <c r="F3776" s="1">
        <v>0.62490000000000001</v>
      </c>
      <c r="G3776" s="14">
        <f t="shared" si="117"/>
        <v>-9.9635945583445107</v>
      </c>
    </row>
    <row r="3777" spans="1:7" s="2" customFormat="1" ht="15" customHeight="1" x14ac:dyDescent="0.25">
      <c r="A3777" s="4" t="s">
        <v>320</v>
      </c>
      <c r="B3777" s="1">
        <v>0.59409999999999996</v>
      </c>
      <c r="C3777" s="1">
        <v>0.59509999999999996</v>
      </c>
      <c r="D3777" s="14">
        <f t="shared" si="116"/>
        <v>-0.18412815319462084</v>
      </c>
      <c r="E3777" s="1">
        <v>0.64190000000000003</v>
      </c>
      <c r="F3777" s="1">
        <v>0.61980000000000002</v>
      </c>
      <c r="G3777" s="14">
        <f t="shared" si="117"/>
        <v>3.7400575393467648</v>
      </c>
    </row>
    <row r="3778" spans="1:7" s="2" customFormat="1" ht="15" customHeight="1" x14ac:dyDescent="0.25">
      <c r="A3778" s="4" t="s">
        <v>558</v>
      </c>
      <c r="B3778" s="1">
        <v>0.73509999999999998</v>
      </c>
      <c r="C3778" s="1">
        <v>0.73640000000000005</v>
      </c>
      <c r="D3778" s="14">
        <f t="shared" si="116"/>
        <v>-0.19003069726650779</v>
      </c>
      <c r="E3778" s="1">
        <v>0.62070000000000003</v>
      </c>
      <c r="F3778" s="1">
        <v>0.70889999999999997</v>
      </c>
      <c r="G3778" s="14">
        <f t="shared" si="117"/>
        <v>-15.4818325434439</v>
      </c>
    </row>
    <row r="3779" spans="1:7" s="2" customFormat="1" ht="15" customHeight="1" x14ac:dyDescent="0.25">
      <c r="A3779" s="4" t="s">
        <v>2989</v>
      </c>
      <c r="B3779" s="1">
        <v>0.69</v>
      </c>
      <c r="C3779" s="1">
        <v>0.6915</v>
      </c>
      <c r="D3779" s="14">
        <f t="shared" si="116"/>
        <v>-0.23474178403756696</v>
      </c>
      <c r="E3779" s="1">
        <v>0.70140000000000002</v>
      </c>
      <c r="F3779" s="1">
        <v>0.65529999999999999</v>
      </c>
      <c r="G3779" s="14">
        <f t="shared" si="117"/>
        <v>7.0879458794588004</v>
      </c>
    </row>
    <row r="3780" spans="1:7" s="2" customFormat="1" ht="15" customHeight="1" x14ac:dyDescent="0.25">
      <c r="A3780" s="4" t="s">
        <v>1703</v>
      </c>
      <c r="B3780" s="1">
        <v>0.5302</v>
      </c>
      <c r="C3780" s="1">
        <v>0.53139999999999998</v>
      </c>
      <c r="D3780" s="14">
        <f t="shared" ref="D3780:D3843" si="118">100-100*(C3780-0.051)/(B3780-0.051)</f>
        <v>-0.25041736227043998</v>
      </c>
      <c r="E3780" s="1">
        <v>0.62570000000000003</v>
      </c>
      <c r="F3780" s="1">
        <v>0.53280000000000005</v>
      </c>
      <c r="G3780" s="14">
        <f t="shared" ref="G3780:G3843" si="119">100-100*(F3780-0.051)/(E3780-0.051)</f>
        <v>16.164955629023822</v>
      </c>
    </row>
    <row r="3781" spans="1:7" s="2" customFormat="1" ht="15" customHeight="1" x14ac:dyDescent="0.25">
      <c r="A3781" s="22" t="s">
        <v>4898</v>
      </c>
      <c r="B3781" s="1">
        <v>0.71419999999999995</v>
      </c>
      <c r="C3781" s="1">
        <v>0.71599999999999997</v>
      </c>
      <c r="D3781" s="14">
        <f t="shared" si="118"/>
        <v>-0.27141133896259362</v>
      </c>
      <c r="E3781" s="1">
        <v>0.66710000000000003</v>
      </c>
      <c r="F3781" s="1">
        <v>0.68669999999999998</v>
      </c>
      <c r="G3781" s="14">
        <f t="shared" si="119"/>
        <v>-3.1813017367310437</v>
      </c>
    </row>
    <row r="3782" spans="1:7" s="2" customFormat="1" ht="15" customHeight="1" x14ac:dyDescent="0.25">
      <c r="A3782" s="4" t="s">
        <v>2898</v>
      </c>
      <c r="B3782" s="1">
        <v>0.59289999999999998</v>
      </c>
      <c r="C3782" s="1">
        <v>0.59450000000000003</v>
      </c>
      <c r="D3782" s="14">
        <f t="shared" si="118"/>
        <v>-0.29525742756968043</v>
      </c>
      <c r="E3782" s="1">
        <v>0.69940000000000002</v>
      </c>
      <c r="F3782" s="1">
        <v>0.57669999999999999</v>
      </c>
      <c r="G3782" s="14">
        <f t="shared" si="119"/>
        <v>18.923504009870456</v>
      </c>
    </row>
    <row r="3783" spans="1:7" s="2" customFormat="1" ht="15" customHeight="1" x14ac:dyDescent="0.25">
      <c r="A3783" s="4" t="s">
        <v>4665</v>
      </c>
      <c r="B3783" s="1">
        <v>0.52239999999999998</v>
      </c>
      <c r="C3783" s="1">
        <v>0.52380000000000004</v>
      </c>
      <c r="D3783" s="14">
        <f t="shared" si="118"/>
        <v>-0.29698769622403631</v>
      </c>
      <c r="E3783" s="1">
        <v>0.42630000000000001</v>
      </c>
      <c r="F3783" s="1">
        <v>0.4955</v>
      </c>
      <c r="G3783" s="14">
        <f t="shared" si="119"/>
        <v>-18.438582467359453</v>
      </c>
    </row>
    <row r="3784" spans="1:7" s="2" customFormat="1" ht="15" customHeight="1" x14ac:dyDescent="0.25">
      <c r="A3784" s="4" t="s">
        <v>3517</v>
      </c>
      <c r="B3784" s="1">
        <v>0.61780000000000002</v>
      </c>
      <c r="C3784" s="1">
        <v>0.61950000000000005</v>
      </c>
      <c r="D3784" s="14">
        <f t="shared" si="118"/>
        <v>-0.29992942836980774</v>
      </c>
      <c r="E3784" s="1">
        <v>0.66379999999999995</v>
      </c>
      <c r="F3784" s="1">
        <v>0.74460000000000004</v>
      </c>
      <c r="G3784" s="14">
        <f t="shared" si="119"/>
        <v>-13.185378590078344</v>
      </c>
    </row>
    <row r="3785" spans="1:7" s="2" customFormat="1" ht="15" customHeight="1" x14ac:dyDescent="0.25">
      <c r="A3785" s="4" t="s">
        <v>2477</v>
      </c>
      <c r="B3785" s="1">
        <v>0.60940000000000005</v>
      </c>
      <c r="C3785" s="1">
        <v>0.61109999999999998</v>
      </c>
      <c r="D3785" s="14">
        <f t="shared" si="118"/>
        <v>-0.3044412607449658</v>
      </c>
      <c r="E3785" s="1">
        <v>0.60419999999999996</v>
      </c>
      <c r="F3785" s="1">
        <v>0.60840000000000005</v>
      </c>
      <c r="G3785" s="14">
        <f t="shared" si="119"/>
        <v>-0.75921908893711532</v>
      </c>
    </row>
    <row r="3786" spans="1:7" s="2" customFormat="1" ht="15" customHeight="1" x14ac:dyDescent="0.25">
      <c r="A3786" s="4" t="s">
        <v>3378</v>
      </c>
      <c r="B3786" s="1">
        <v>0.57040000000000002</v>
      </c>
      <c r="C3786" s="1">
        <v>0.57199999999999995</v>
      </c>
      <c r="D3786" s="14">
        <f t="shared" si="118"/>
        <v>-0.30804774740083474</v>
      </c>
      <c r="E3786" s="1">
        <v>0.62729999999999997</v>
      </c>
      <c r="F3786" s="1">
        <v>0.53039999999999998</v>
      </c>
      <c r="G3786" s="14">
        <f t="shared" si="119"/>
        <v>16.814159292035384</v>
      </c>
    </row>
    <row r="3787" spans="1:7" s="2" customFormat="1" ht="15" customHeight="1" x14ac:dyDescent="0.25">
      <c r="A3787" s="4" t="s">
        <v>3623</v>
      </c>
      <c r="B3787" s="1">
        <v>0.59960000000000002</v>
      </c>
      <c r="C3787" s="1">
        <v>0.60129999999999995</v>
      </c>
      <c r="D3787" s="14">
        <f t="shared" si="118"/>
        <v>-0.30987969376593583</v>
      </c>
      <c r="E3787" s="1">
        <v>0.70989999999999998</v>
      </c>
      <c r="F3787" s="1">
        <v>0.83689999999999998</v>
      </c>
      <c r="G3787" s="14">
        <f t="shared" si="119"/>
        <v>-19.274548489907417</v>
      </c>
    </row>
    <row r="3788" spans="1:7" s="2" customFormat="1" ht="15" customHeight="1" x14ac:dyDescent="0.25">
      <c r="A3788" s="4" t="s">
        <v>3820</v>
      </c>
      <c r="B3788" s="1">
        <v>0.62960000000000005</v>
      </c>
      <c r="C3788" s="1">
        <v>0.63160000000000005</v>
      </c>
      <c r="D3788" s="14">
        <f t="shared" si="118"/>
        <v>-0.34566194262012573</v>
      </c>
      <c r="E3788" s="1">
        <v>0.76060000000000005</v>
      </c>
      <c r="F3788" s="1">
        <v>0.69210000000000005</v>
      </c>
      <c r="G3788" s="14">
        <f t="shared" si="119"/>
        <v>9.653325817361889</v>
      </c>
    </row>
    <row r="3789" spans="1:7" s="2" customFormat="1" ht="15" customHeight="1" x14ac:dyDescent="0.25">
      <c r="A3789" s="4" t="s">
        <v>554</v>
      </c>
      <c r="B3789" s="1">
        <v>0.74060000000000004</v>
      </c>
      <c r="C3789" s="1">
        <v>0.74299999999999999</v>
      </c>
      <c r="D3789" s="14">
        <f t="shared" si="118"/>
        <v>-0.34802784222736705</v>
      </c>
      <c r="E3789" s="1">
        <v>0.66469999999999996</v>
      </c>
      <c r="F3789" s="1">
        <v>0.61380000000000001</v>
      </c>
      <c r="G3789" s="14">
        <f t="shared" si="119"/>
        <v>8.2939547009939645</v>
      </c>
    </row>
    <row r="3790" spans="1:7" s="2" customFormat="1" ht="15" customHeight="1" x14ac:dyDescent="0.25">
      <c r="A3790" s="4" t="s">
        <v>2447</v>
      </c>
      <c r="B3790" s="1">
        <v>0.50009999999999999</v>
      </c>
      <c r="C3790" s="1">
        <v>0.50170000000000003</v>
      </c>
      <c r="D3790" s="14">
        <f t="shared" si="118"/>
        <v>-0.35626809173905372</v>
      </c>
      <c r="E3790" s="1">
        <v>0.52159999999999995</v>
      </c>
      <c r="F3790" s="1">
        <v>0.53190000000000004</v>
      </c>
      <c r="G3790" s="14">
        <f t="shared" si="119"/>
        <v>-2.1886952826179567</v>
      </c>
    </row>
    <row r="3791" spans="1:7" s="2" customFormat="1" ht="15" customHeight="1" x14ac:dyDescent="0.25">
      <c r="A3791" s="4" t="s">
        <v>3254</v>
      </c>
      <c r="B3791" s="1">
        <v>0.65449999999999997</v>
      </c>
      <c r="C3791" s="1">
        <v>0.65669999999999995</v>
      </c>
      <c r="D3791" s="14">
        <f t="shared" si="118"/>
        <v>-0.36454018227009044</v>
      </c>
      <c r="E3791" s="1">
        <v>0.65920000000000001</v>
      </c>
      <c r="F3791" s="1">
        <v>0.59719999999999995</v>
      </c>
      <c r="G3791" s="14">
        <f t="shared" si="119"/>
        <v>10.194015126603105</v>
      </c>
    </row>
    <row r="3792" spans="1:7" s="2" customFormat="1" ht="15" customHeight="1" x14ac:dyDescent="0.25">
      <c r="A3792" s="4" t="s">
        <v>216</v>
      </c>
      <c r="B3792" s="1">
        <v>0.53959999999999997</v>
      </c>
      <c r="C3792" s="1">
        <v>0.54149999999999998</v>
      </c>
      <c r="D3792" s="14">
        <f t="shared" si="118"/>
        <v>-0.38886614817846521</v>
      </c>
      <c r="E3792" s="1">
        <v>0.51800000000000002</v>
      </c>
      <c r="F3792" s="1">
        <v>0.50960000000000005</v>
      </c>
      <c r="G3792" s="14">
        <f t="shared" si="119"/>
        <v>1.7987152034261129</v>
      </c>
    </row>
    <row r="3793" spans="1:7" s="2" customFormat="1" ht="15" customHeight="1" x14ac:dyDescent="0.25">
      <c r="A3793" s="4" t="s">
        <v>3862</v>
      </c>
      <c r="B3793" s="1">
        <v>0.48020000000000002</v>
      </c>
      <c r="C3793" s="1">
        <v>0.4819</v>
      </c>
      <c r="D3793" s="14">
        <f t="shared" si="118"/>
        <v>-0.39608574091333537</v>
      </c>
      <c r="E3793" s="1">
        <v>0.63260000000000005</v>
      </c>
      <c r="F3793" s="1">
        <v>0.64270000000000005</v>
      </c>
      <c r="G3793" s="14">
        <f t="shared" si="119"/>
        <v>-1.7365887207702855</v>
      </c>
    </row>
    <row r="3794" spans="1:7" s="2" customFormat="1" ht="15" customHeight="1" x14ac:dyDescent="0.25">
      <c r="A3794" s="4" t="s">
        <v>3384</v>
      </c>
      <c r="B3794" s="1">
        <v>0.5998</v>
      </c>
      <c r="C3794" s="1">
        <v>0.60199999999999998</v>
      </c>
      <c r="D3794" s="14">
        <f t="shared" si="118"/>
        <v>-0.40087463556851333</v>
      </c>
      <c r="E3794" s="1">
        <v>0.63729999999999998</v>
      </c>
      <c r="F3794" s="1">
        <v>0.73760000000000003</v>
      </c>
      <c r="G3794" s="14">
        <f t="shared" si="119"/>
        <v>-17.107282960941504</v>
      </c>
    </row>
    <row r="3795" spans="1:7" s="2" customFormat="1" ht="15" customHeight="1" x14ac:dyDescent="0.25">
      <c r="A3795" s="4" t="s">
        <v>3724</v>
      </c>
      <c r="B3795" s="1">
        <v>0.63149999999999995</v>
      </c>
      <c r="C3795" s="1">
        <v>0.63390000000000002</v>
      </c>
      <c r="D3795" s="14">
        <f t="shared" si="118"/>
        <v>-0.41343669250647963</v>
      </c>
      <c r="E3795" s="1">
        <v>0.46929999999999999</v>
      </c>
      <c r="F3795" s="1">
        <v>0.47970000000000002</v>
      </c>
      <c r="G3795" s="14">
        <f t="shared" si="119"/>
        <v>-2.4862538847716991</v>
      </c>
    </row>
    <row r="3796" spans="1:7" s="2" customFormat="1" ht="15" customHeight="1" x14ac:dyDescent="0.25">
      <c r="A3796" s="4" t="s">
        <v>1590</v>
      </c>
      <c r="B3796" s="1">
        <v>0.69769999999999999</v>
      </c>
      <c r="C3796" s="1">
        <v>0.70040000000000002</v>
      </c>
      <c r="D3796" s="14">
        <f t="shared" si="118"/>
        <v>-0.41750425235812827</v>
      </c>
      <c r="E3796" s="1">
        <v>0.6744</v>
      </c>
      <c r="F3796" s="1">
        <v>0.58250000000000002</v>
      </c>
      <c r="G3796" s="14">
        <f t="shared" si="119"/>
        <v>14.741738851459729</v>
      </c>
    </row>
    <row r="3797" spans="1:7" s="2" customFormat="1" ht="15" customHeight="1" x14ac:dyDescent="0.25">
      <c r="A3797" s="4" t="s">
        <v>2573</v>
      </c>
      <c r="B3797" s="1">
        <v>0.64900000000000002</v>
      </c>
      <c r="C3797" s="1">
        <v>0.65149999999999997</v>
      </c>
      <c r="D3797" s="14">
        <f t="shared" si="118"/>
        <v>-0.41806020066889005</v>
      </c>
      <c r="E3797" s="1">
        <v>0.55520000000000003</v>
      </c>
      <c r="F3797" s="1">
        <v>0.60709999999999997</v>
      </c>
      <c r="G3797" s="14">
        <f t="shared" si="119"/>
        <v>-10.293534311781031</v>
      </c>
    </row>
    <row r="3798" spans="1:7" s="2" customFormat="1" ht="15" customHeight="1" x14ac:dyDescent="0.25">
      <c r="A3798" s="4" t="s">
        <v>2929</v>
      </c>
      <c r="B3798" s="1">
        <v>0.62450000000000006</v>
      </c>
      <c r="C3798" s="1">
        <v>0.62690000000000001</v>
      </c>
      <c r="D3798" s="14">
        <f t="shared" si="118"/>
        <v>-0.41848299912815889</v>
      </c>
      <c r="E3798" s="1">
        <v>0.70230000000000004</v>
      </c>
      <c r="F3798" s="1">
        <v>0.73070000000000002</v>
      </c>
      <c r="G3798" s="14">
        <f t="shared" si="119"/>
        <v>-4.3605097497313068</v>
      </c>
    </row>
    <row r="3799" spans="1:7" s="2" customFormat="1" ht="15" customHeight="1" x14ac:dyDescent="0.25">
      <c r="A3799" s="4" t="s">
        <v>4322</v>
      </c>
      <c r="B3799" s="1">
        <v>0.1908</v>
      </c>
      <c r="C3799" s="1">
        <v>0.19139999999999999</v>
      </c>
      <c r="D3799" s="14">
        <f t="shared" si="118"/>
        <v>-0.42918454935620787</v>
      </c>
      <c r="E3799" s="1">
        <v>0.13789999999999999</v>
      </c>
      <c r="F3799" s="1">
        <v>0.16980000000000001</v>
      </c>
      <c r="G3799" s="14">
        <f t="shared" si="119"/>
        <v>-36.708860759493689</v>
      </c>
    </row>
    <row r="3800" spans="1:7" s="2" customFormat="1" ht="15" customHeight="1" x14ac:dyDescent="0.25">
      <c r="A3800" s="4" t="s">
        <v>2760</v>
      </c>
      <c r="B3800" s="1">
        <v>0.63980000000000004</v>
      </c>
      <c r="C3800" s="1">
        <v>0.64239999999999997</v>
      </c>
      <c r="D3800" s="14">
        <f t="shared" si="118"/>
        <v>-0.44157608695651618</v>
      </c>
      <c r="E3800" s="1">
        <v>0.65510000000000002</v>
      </c>
      <c r="F3800" s="1">
        <v>0.60750000000000004</v>
      </c>
      <c r="G3800" s="14">
        <f t="shared" si="119"/>
        <v>7.8794901506373094</v>
      </c>
    </row>
    <row r="3801" spans="1:7" s="2" customFormat="1" ht="15" customHeight="1" x14ac:dyDescent="0.25">
      <c r="A3801" s="4" t="s">
        <v>2993</v>
      </c>
      <c r="B3801" s="1">
        <v>0.60299999999999998</v>
      </c>
      <c r="C3801" s="1">
        <v>0.60550000000000004</v>
      </c>
      <c r="D3801" s="14">
        <f t="shared" si="118"/>
        <v>-0.45289855072465457</v>
      </c>
      <c r="E3801" s="1">
        <v>0.65500000000000003</v>
      </c>
      <c r="F3801" s="1">
        <v>0.62290000000000001</v>
      </c>
      <c r="G3801" s="14">
        <f t="shared" si="119"/>
        <v>5.3145695364238463</v>
      </c>
    </row>
    <row r="3802" spans="1:7" s="2" customFormat="1" ht="15" customHeight="1" x14ac:dyDescent="0.25">
      <c r="A3802" s="4" t="s">
        <v>4463</v>
      </c>
      <c r="B3802" s="1">
        <v>0.66259999999999997</v>
      </c>
      <c r="C3802" s="1">
        <v>0.66539999999999999</v>
      </c>
      <c r="D3802" s="14">
        <f t="shared" si="118"/>
        <v>-0.45781556572924842</v>
      </c>
      <c r="E3802" s="1">
        <v>0.7329</v>
      </c>
      <c r="F3802" s="1">
        <v>0.67069999999999996</v>
      </c>
      <c r="G3802" s="14">
        <f t="shared" si="119"/>
        <v>9.1215720780173086</v>
      </c>
    </row>
    <row r="3803" spans="1:7" s="2" customFormat="1" ht="15" customHeight="1" x14ac:dyDescent="0.25">
      <c r="A3803" s="4" t="s">
        <v>100</v>
      </c>
      <c r="B3803" s="1">
        <v>0.73440000000000005</v>
      </c>
      <c r="C3803" s="1">
        <v>0.73760000000000003</v>
      </c>
      <c r="D3803" s="14">
        <f t="shared" si="118"/>
        <v>-0.46824700029264932</v>
      </c>
      <c r="E3803" s="1">
        <v>0.78239999999999998</v>
      </c>
      <c r="F3803" s="1">
        <v>0.69869999999999999</v>
      </c>
      <c r="G3803" s="14">
        <f t="shared" si="119"/>
        <v>11.443806398687443</v>
      </c>
    </row>
    <row r="3804" spans="1:7" s="2" customFormat="1" ht="15" customHeight="1" x14ac:dyDescent="0.25">
      <c r="A3804" s="4" t="s">
        <v>4490</v>
      </c>
      <c r="B3804" s="1">
        <v>0.57699999999999996</v>
      </c>
      <c r="C3804" s="1">
        <v>0.57950000000000002</v>
      </c>
      <c r="D3804" s="14">
        <f t="shared" si="118"/>
        <v>-0.47528517110266932</v>
      </c>
      <c r="E3804" s="1">
        <v>0.61670000000000003</v>
      </c>
      <c r="F3804" s="1">
        <v>0.72470000000000001</v>
      </c>
      <c r="G3804" s="14">
        <f t="shared" si="119"/>
        <v>-19.091391196747381</v>
      </c>
    </row>
    <row r="3805" spans="1:7" s="2" customFormat="1" ht="15" customHeight="1" x14ac:dyDescent="0.25">
      <c r="A3805" s="4" t="s">
        <v>2637</v>
      </c>
      <c r="B3805" s="1">
        <v>0.62770000000000004</v>
      </c>
      <c r="C3805" s="1">
        <v>0.63049999999999995</v>
      </c>
      <c r="D3805" s="14">
        <f t="shared" si="118"/>
        <v>-0.48552106814632623</v>
      </c>
      <c r="E3805" s="1">
        <v>0.66859999999999997</v>
      </c>
      <c r="F3805" s="1">
        <v>0.60809999999999997</v>
      </c>
      <c r="G3805" s="14">
        <f t="shared" si="119"/>
        <v>9.7959844559585463</v>
      </c>
    </row>
    <row r="3806" spans="1:7" s="2" customFormat="1" ht="15" customHeight="1" x14ac:dyDescent="0.25">
      <c r="A3806" s="4" t="s">
        <v>3785</v>
      </c>
      <c r="B3806" s="1">
        <v>7.0999999999999994E-2</v>
      </c>
      <c r="C3806" s="1">
        <v>7.1099999999999997E-2</v>
      </c>
      <c r="D3806" s="14">
        <f t="shared" si="118"/>
        <v>-0.5</v>
      </c>
      <c r="E3806" s="1">
        <v>6.7000000000000004E-2</v>
      </c>
      <c r="F3806" s="1">
        <v>6.0499999999999998E-2</v>
      </c>
      <c r="G3806" s="14">
        <f t="shared" si="119"/>
        <v>40.625000000000014</v>
      </c>
    </row>
    <row r="3807" spans="1:7" s="2" customFormat="1" ht="15" customHeight="1" x14ac:dyDescent="0.25">
      <c r="A3807" s="4" t="s">
        <v>3350</v>
      </c>
      <c r="B3807" s="1">
        <v>0.57889999999999997</v>
      </c>
      <c r="C3807" s="1">
        <v>0.58160000000000001</v>
      </c>
      <c r="D3807" s="14">
        <f t="shared" si="118"/>
        <v>-0.51146050388331332</v>
      </c>
      <c r="E3807" s="1">
        <v>0.64359999999999995</v>
      </c>
      <c r="F3807" s="1">
        <v>0.69510000000000005</v>
      </c>
      <c r="G3807" s="14">
        <f t="shared" si="119"/>
        <v>-8.6905163685454028</v>
      </c>
    </row>
    <row r="3808" spans="1:7" s="2" customFormat="1" ht="15" customHeight="1" x14ac:dyDescent="0.25">
      <c r="A3808" s="4" t="s">
        <v>3238</v>
      </c>
      <c r="B3808" s="1">
        <v>0.63190000000000002</v>
      </c>
      <c r="C3808" s="1">
        <v>0.63490000000000002</v>
      </c>
      <c r="D3808" s="14">
        <f t="shared" si="118"/>
        <v>-0.51644000688587255</v>
      </c>
      <c r="E3808" s="1">
        <v>0.71850000000000003</v>
      </c>
      <c r="F3808" s="1">
        <v>0.67589999999999995</v>
      </c>
      <c r="G3808" s="14">
        <f t="shared" si="119"/>
        <v>6.3820224719101333</v>
      </c>
    </row>
    <row r="3809" spans="1:7" s="2" customFormat="1" ht="15" customHeight="1" x14ac:dyDescent="0.25">
      <c r="A3809" s="4" t="s">
        <v>2874</v>
      </c>
      <c r="B3809" s="1">
        <v>0.71930000000000005</v>
      </c>
      <c r="C3809" s="1">
        <v>0.7228</v>
      </c>
      <c r="D3809" s="14">
        <f t="shared" si="118"/>
        <v>-0.52371689361064</v>
      </c>
      <c r="E3809" s="1">
        <v>0.67620000000000002</v>
      </c>
      <c r="F3809" s="1">
        <v>0.70620000000000005</v>
      </c>
      <c r="G3809" s="14">
        <f t="shared" si="119"/>
        <v>-4.7984644913627648</v>
      </c>
    </row>
    <row r="3810" spans="1:7" s="2" customFormat="1" ht="15" customHeight="1" x14ac:dyDescent="0.25">
      <c r="A3810" s="4" t="s">
        <v>2400</v>
      </c>
      <c r="B3810" s="1">
        <v>0.50890000000000002</v>
      </c>
      <c r="C3810" s="1">
        <v>0.51129999999999998</v>
      </c>
      <c r="D3810" s="14">
        <f t="shared" si="118"/>
        <v>-0.5241319065298029</v>
      </c>
      <c r="E3810" s="1">
        <v>0.49790000000000001</v>
      </c>
      <c r="F3810" s="1">
        <v>0.50129999999999997</v>
      </c>
      <c r="G3810" s="14">
        <f t="shared" si="119"/>
        <v>-0.76079659879167139</v>
      </c>
    </row>
    <row r="3811" spans="1:7" s="2" customFormat="1" ht="15" customHeight="1" x14ac:dyDescent="0.25">
      <c r="A3811" s="4" t="s">
        <v>1502</v>
      </c>
      <c r="B3811" s="1">
        <v>0.61170000000000002</v>
      </c>
      <c r="C3811" s="1">
        <v>0.61470000000000002</v>
      </c>
      <c r="D3811" s="14">
        <f t="shared" si="118"/>
        <v>-0.53504547886569753</v>
      </c>
      <c r="E3811" s="1">
        <v>0.53549999999999998</v>
      </c>
      <c r="F3811" s="1">
        <v>0.56530000000000002</v>
      </c>
      <c r="G3811" s="14">
        <f t="shared" si="119"/>
        <v>-6.1506707946336405</v>
      </c>
    </row>
    <row r="3812" spans="1:7" s="2" customFormat="1" ht="15" customHeight="1" x14ac:dyDescent="0.25">
      <c r="A3812" s="4" t="s">
        <v>30</v>
      </c>
      <c r="B3812" s="1">
        <v>0.74839999999999995</v>
      </c>
      <c r="C3812" s="1">
        <v>0.75219999999999998</v>
      </c>
      <c r="D3812" s="14">
        <f t="shared" si="118"/>
        <v>-0.5448809865213633</v>
      </c>
      <c r="E3812" s="1">
        <v>0.79139999999999999</v>
      </c>
      <c r="F3812" s="1">
        <v>0.74229999999999996</v>
      </c>
      <c r="G3812" s="14">
        <f t="shared" si="119"/>
        <v>6.6315505132360926</v>
      </c>
    </row>
    <row r="3813" spans="1:7" s="2" customFormat="1" ht="15" customHeight="1" x14ac:dyDescent="0.25">
      <c r="A3813" s="4" t="s">
        <v>477</v>
      </c>
      <c r="B3813" s="1">
        <v>0.625</v>
      </c>
      <c r="C3813" s="1">
        <v>0.62819999999999998</v>
      </c>
      <c r="D3813" s="14">
        <f t="shared" si="118"/>
        <v>-0.55749128919859459</v>
      </c>
      <c r="E3813" s="1">
        <v>0.60880000000000001</v>
      </c>
      <c r="F3813" s="1">
        <v>0.70379999999999998</v>
      </c>
      <c r="G3813" s="14">
        <f t="shared" si="119"/>
        <v>-17.031193976335587</v>
      </c>
    </row>
    <row r="3814" spans="1:7" s="2" customFormat="1" ht="15" customHeight="1" x14ac:dyDescent="0.25">
      <c r="A3814" s="4" t="s">
        <v>4225</v>
      </c>
      <c r="B3814" s="1">
        <v>0.63290000000000002</v>
      </c>
      <c r="C3814" s="1">
        <v>0.63619999999999999</v>
      </c>
      <c r="D3814" s="14">
        <f t="shared" si="118"/>
        <v>-0.56710775047258721</v>
      </c>
      <c r="E3814" s="1">
        <v>0.62639999999999996</v>
      </c>
      <c r="F3814" s="1">
        <v>0.61960000000000004</v>
      </c>
      <c r="G3814" s="14">
        <f t="shared" si="119"/>
        <v>1.1817865832464207</v>
      </c>
    </row>
    <row r="3815" spans="1:7" s="2" customFormat="1" ht="15" customHeight="1" x14ac:dyDescent="0.25">
      <c r="A3815" s="4" t="s">
        <v>2643</v>
      </c>
      <c r="B3815" s="1">
        <v>0.62670000000000003</v>
      </c>
      <c r="C3815" s="1">
        <v>0.63</v>
      </c>
      <c r="D3815" s="14">
        <f t="shared" si="118"/>
        <v>-0.57321521625846117</v>
      </c>
      <c r="E3815" s="1">
        <v>0.63770000000000004</v>
      </c>
      <c r="F3815" s="1">
        <v>0.60770000000000002</v>
      </c>
      <c r="G3815" s="14">
        <f t="shared" si="119"/>
        <v>5.1133458326231533</v>
      </c>
    </row>
    <row r="3816" spans="1:7" s="2" customFormat="1" ht="15" customHeight="1" x14ac:dyDescent="0.25">
      <c r="A3816" s="4" t="s">
        <v>4458</v>
      </c>
      <c r="B3816" s="1">
        <v>0.60170000000000001</v>
      </c>
      <c r="C3816" s="1">
        <v>0.60489999999999999</v>
      </c>
      <c r="D3816" s="14">
        <f t="shared" si="118"/>
        <v>-0.58107862720173387</v>
      </c>
      <c r="E3816" s="1">
        <v>0.6855</v>
      </c>
      <c r="F3816" s="1">
        <v>0.61750000000000005</v>
      </c>
      <c r="G3816" s="14">
        <f t="shared" si="119"/>
        <v>10.717100078802204</v>
      </c>
    </row>
    <row r="3817" spans="1:7" s="2" customFormat="1" ht="15" customHeight="1" x14ac:dyDescent="0.25">
      <c r="A3817" s="4" t="s">
        <v>1033</v>
      </c>
      <c r="B3817" s="1">
        <v>0.66649999999999998</v>
      </c>
      <c r="C3817" s="1">
        <v>0.67010000000000003</v>
      </c>
      <c r="D3817" s="14">
        <f t="shared" si="118"/>
        <v>-0.58489033306256033</v>
      </c>
      <c r="E3817" s="1">
        <v>0.59989999999999999</v>
      </c>
      <c r="F3817" s="1">
        <v>0.56169999999999998</v>
      </c>
      <c r="G3817" s="14">
        <f t="shared" si="119"/>
        <v>6.9593732920386202</v>
      </c>
    </row>
    <row r="3818" spans="1:7" s="2" customFormat="1" ht="15" customHeight="1" x14ac:dyDescent="0.25">
      <c r="A3818" s="4" t="s">
        <v>1076</v>
      </c>
      <c r="B3818" s="1">
        <v>0.87119999999999997</v>
      </c>
      <c r="C3818" s="1">
        <v>0.876</v>
      </c>
      <c r="D3818" s="14">
        <f t="shared" si="118"/>
        <v>-0.58522311631310231</v>
      </c>
      <c r="E3818" s="1">
        <v>0.64790000000000003</v>
      </c>
      <c r="F3818" s="1">
        <v>0.91049999999999998</v>
      </c>
      <c r="G3818" s="14">
        <f t="shared" si="119"/>
        <v>-43.993968839001496</v>
      </c>
    </row>
    <row r="3819" spans="1:7" s="2" customFormat="1" ht="15" customHeight="1" x14ac:dyDescent="0.25">
      <c r="A3819" s="4" t="s">
        <v>1575</v>
      </c>
      <c r="B3819" s="1">
        <v>0.64700000000000002</v>
      </c>
      <c r="C3819" s="1">
        <v>0.65049999999999997</v>
      </c>
      <c r="D3819" s="14">
        <f t="shared" si="118"/>
        <v>-0.58724832214763012</v>
      </c>
      <c r="E3819" s="1">
        <v>0.70130000000000003</v>
      </c>
      <c r="F3819" s="1">
        <v>0.61750000000000005</v>
      </c>
      <c r="G3819" s="14">
        <f t="shared" si="119"/>
        <v>12.886360141473162</v>
      </c>
    </row>
    <row r="3820" spans="1:7" s="2" customFormat="1" ht="15" customHeight="1" x14ac:dyDescent="0.25">
      <c r="A3820" s="4" t="s">
        <v>3193</v>
      </c>
      <c r="B3820" s="1">
        <v>0.55059999999999998</v>
      </c>
      <c r="C3820" s="1">
        <v>0.55359999999999998</v>
      </c>
      <c r="D3820" s="14">
        <f t="shared" si="118"/>
        <v>-0.60048038430743134</v>
      </c>
      <c r="E3820" s="1">
        <v>0.63260000000000005</v>
      </c>
      <c r="F3820" s="1">
        <v>0.64349999999999996</v>
      </c>
      <c r="G3820" s="14">
        <f t="shared" si="119"/>
        <v>-1.8741403026134691</v>
      </c>
    </row>
    <row r="3821" spans="1:7" s="2" customFormat="1" ht="15" customHeight="1" x14ac:dyDescent="0.25">
      <c r="A3821" s="4" t="s">
        <v>2414</v>
      </c>
      <c r="B3821" s="1">
        <v>0.53979999999999995</v>
      </c>
      <c r="C3821" s="1">
        <v>0.54300000000000004</v>
      </c>
      <c r="D3821" s="14">
        <f t="shared" si="118"/>
        <v>-0.65466448445172887</v>
      </c>
      <c r="E3821" s="1">
        <v>0.54579999999999995</v>
      </c>
      <c r="F3821" s="1">
        <v>0.55879999999999996</v>
      </c>
      <c r="G3821" s="14">
        <f t="shared" si="119"/>
        <v>-2.6273241713823694</v>
      </c>
    </row>
    <row r="3822" spans="1:7" s="2" customFormat="1" ht="15" customHeight="1" x14ac:dyDescent="0.25">
      <c r="A3822" s="4" t="s">
        <v>3278</v>
      </c>
      <c r="B3822" s="1">
        <v>0.61950000000000005</v>
      </c>
      <c r="C3822" s="1">
        <v>0.62329999999999997</v>
      </c>
      <c r="D3822" s="14">
        <f t="shared" si="118"/>
        <v>-0.66842568161827387</v>
      </c>
      <c r="E3822" s="1">
        <v>0.71740000000000004</v>
      </c>
      <c r="F3822" s="1">
        <v>0.60429999999999995</v>
      </c>
      <c r="G3822" s="14">
        <f t="shared" si="119"/>
        <v>16.971788715486213</v>
      </c>
    </row>
    <row r="3823" spans="1:7" s="2" customFormat="1" ht="15" customHeight="1" x14ac:dyDescent="0.25">
      <c r="A3823" s="4" t="s">
        <v>2260</v>
      </c>
      <c r="B3823" s="1">
        <v>0.84050000000000002</v>
      </c>
      <c r="C3823" s="1">
        <v>0.84589999999999999</v>
      </c>
      <c r="D3823" s="14">
        <f t="shared" si="118"/>
        <v>-0.68397720075996915</v>
      </c>
      <c r="E3823" s="1">
        <v>0.96830000000000005</v>
      </c>
      <c r="F3823" s="1">
        <v>0.83099999999999996</v>
      </c>
      <c r="G3823" s="14">
        <f t="shared" si="119"/>
        <v>14.967840401177384</v>
      </c>
    </row>
    <row r="3824" spans="1:7" s="2" customFormat="1" ht="15" customHeight="1" x14ac:dyDescent="0.25">
      <c r="A3824" s="22" t="s">
        <v>4850</v>
      </c>
      <c r="B3824" s="1">
        <v>0.74080000000000001</v>
      </c>
      <c r="C3824" s="1">
        <v>0.74560000000000004</v>
      </c>
      <c r="D3824" s="14">
        <f t="shared" si="118"/>
        <v>-0.6958538706871451</v>
      </c>
      <c r="E3824" s="1">
        <v>0.63829999999999998</v>
      </c>
      <c r="F3824" s="1">
        <v>0.61770000000000003</v>
      </c>
      <c r="G3824" s="14">
        <f t="shared" si="119"/>
        <v>3.5075770475055208</v>
      </c>
    </row>
    <row r="3825" spans="1:7" s="2" customFormat="1" ht="15" customHeight="1" x14ac:dyDescent="0.25">
      <c r="A3825" s="4" t="s">
        <v>2127</v>
      </c>
      <c r="B3825" s="1">
        <v>0.68210000000000004</v>
      </c>
      <c r="C3825" s="1">
        <v>0.6865</v>
      </c>
      <c r="D3825" s="14">
        <f t="shared" si="118"/>
        <v>-0.69719537315798163</v>
      </c>
      <c r="E3825" s="1">
        <v>0.7399</v>
      </c>
      <c r="F3825" s="1">
        <v>0.81330000000000002</v>
      </c>
      <c r="G3825" s="14">
        <f t="shared" si="119"/>
        <v>-10.654666860211947</v>
      </c>
    </row>
    <row r="3826" spans="1:7" s="2" customFormat="1" ht="15" customHeight="1" x14ac:dyDescent="0.25">
      <c r="A3826" s="4" t="s">
        <v>3174</v>
      </c>
      <c r="B3826" s="1">
        <v>0.82010000000000005</v>
      </c>
      <c r="C3826" s="1">
        <v>0.82550000000000001</v>
      </c>
      <c r="D3826" s="14">
        <f t="shared" si="118"/>
        <v>-0.702119360291249</v>
      </c>
      <c r="E3826" s="1">
        <v>0.83499999999999996</v>
      </c>
      <c r="F3826" s="1">
        <v>0.74580000000000002</v>
      </c>
      <c r="G3826" s="14">
        <f t="shared" si="119"/>
        <v>11.377551020408148</v>
      </c>
    </row>
    <row r="3827" spans="1:7" s="2" customFormat="1" ht="15" customHeight="1" x14ac:dyDescent="0.25">
      <c r="A3827" s="4" t="s">
        <v>1757</v>
      </c>
      <c r="B3827" s="1">
        <v>0.7581</v>
      </c>
      <c r="C3827" s="1">
        <v>0.7631</v>
      </c>
      <c r="D3827" s="14">
        <f t="shared" si="118"/>
        <v>-0.70711356243812418</v>
      </c>
      <c r="E3827" s="1">
        <v>0.66830000000000001</v>
      </c>
      <c r="F3827" s="1">
        <v>0.75060000000000004</v>
      </c>
      <c r="G3827" s="14">
        <f t="shared" si="119"/>
        <v>-13.332253361412597</v>
      </c>
    </row>
    <row r="3828" spans="1:7" s="2" customFormat="1" ht="15" customHeight="1" x14ac:dyDescent="0.25">
      <c r="A3828" s="4" t="s">
        <v>3620</v>
      </c>
      <c r="B3828" s="1">
        <v>0.61539999999999995</v>
      </c>
      <c r="C3828" s="1">
        <v>0.61939999999999995</v>
      </c>
      <c r="D3828" s="14">
        <f t="shared" si="118"/>
        <v>-0.70871722182849339</v>
      </c>
      <c r="E3828" s="1">
        <v>0.7046</v>
      </c>
      <c r="F3828" s="1">
        <v>0.7036</v>
      </c>
      <c r="G3828" s="14">
        <f t="shared" si="119"/>
        <v>0.15299877600979528</v>
      </c>
    </row>
    <row r="3829" spans="1:7" s="2" customFormat="1" ht="15" customHeight="1" x14ac:dyDescent="0.25">
      <c r="A3829" s="4" t="s">
        <v>113</v>
      </c>
      <c r="B3829" s="1">
        <v>0.6401</v>
      </c>
      <c r="C3829" s="1">
        <v>0.64429999999999998</v>
      </c>
      <c r="D3829" s="14">
        <f t="shared" si="118"/>
        <v>-0.71295196061788602</v>
      </c>
      <c r="E3829" s="1">
        <v>0.6996</v>
      </c>
      <c r="F3829" s="1">
        <v>0.76919999999999999</v>
      </c>
      <c r="G3829" s="14">
        <f t="shared" si="119"/>
        <v>-10.73080481036078</v>
      </c>
    </row>
    <row r="3830" spans="1:7" s="2" customFormat="1" ht="15" customHeight="1" x14ac:dyDescent="0.25">
      <c r="A3830" s="4" t="s">
        <v>2639</v>
      </c>
      <c r="B3830" s="1">
        <v>0.65780000000000005</v>
      </c>
      <c r="C3830" s="1">
        <v>0.6623</v>
      </c>
      <c r="D3830" s="14">
        <f t="shared" si="118"/>
        <v>-0.74159525379036495</v>
      </c>
      <c r="E3830" s="1">
        <v>0.68379999999999996</v>
      </c>
      <c r="F3830" s="1">
        <v>0.6028</v>
      </c>
      <c r="G3830" s="14">
        <f t="shared" si="119"/>
        <v>12.800252844500633</v>
      </c>
    </row>
    <row r="3831" spans="1:7" s="2" customFormat="1" ht="15" customHeight="1" x14ac:dyDescent="0.25">
      <c r="A3831" s="4" t="s">
        <v>254</v>
      </c>
      <c r="B3831" s="1">
        <v>0.70799999999999996</v>
      </c>
      <c r="C3831" s="1">
        <v>0.71289999999999998</v>
      </c>
      <c r="D3831" s="14">
        <f t="shared" si="118"/>
        <v>-0.74581430745814714</v>
      </c>
      <c r="E3831" s="1">
        <v>0.70530000000000004</v>
      </c>
      <c r="F3831" s="1">
        <v>0.51880000000000004</v>
      </c>
      <c r="G3831" s="14">
        <f t="shared" si="119"/>
        <v>28.50374445972794</v>
      </c>
    </row>
    <row r="3832" spans="1:7" s="2" customFormat="1" ht="15" customHeight="1" x14ac:dyDescent="0.25">
      <c r="A3832" s="4" t="s">
        <v>3259</v>
      </c>
      <c r="B3832" s="1">
        <v>0.6391</v>
      </c>
      <c r="C3832" s="1">
        <v>0.64349999999999996</v>
      </c>
      <c r="D3832" s="14">
        <f t="shared" si="118"/>
        <v>-0.74817207957829623</v>
      </c>
      <c r="E3832" s="1">
        <v>0.61380000000000001</v>
      </c>
      <c r="F3832" s="1">
        <v>0.747</v>
      </c>
      <c r="G3832" s="14">
        <f t="shared" si="119"/>
        <v>-23.667377398720674</v>
      </c>
    </row>
    <row r="3833" spans="1:7" s="2" customFormat="1" ht="15" customHeight="1" x14ac:dyDescent="0.25">
      <c r="A3833" s="4" t="s">
        <v>3757</v>
      </c>
      <c r="B3833" s="1">
        <v>0.5968</v>
      </c>
      <c r="C3833" s="1">
        <v>0.60089999999999999</v>
      </c>
      <c r="D3833" s="14">
        <f t="shared" si="118"/>
        <v>-0.75119091242213187</v>
      </c>
      <c r="E3833" s="1">
        <v>0.60229999999999995</v>
      </c>
      <c r="F3833" s="1">
        <v>0.66900000000000004</v>
      </c>
      <c r="G3833" s="14">
        <f t="shared" si="119"/>
        <v>-12.098675857065132</v>
      </c>
    </row>
    <row r="3834" spans="1:7" s="2" customFormat="1" ht="15" customHeight="1" x14ac:dyDescent="0.25">
      <c r="A3834" s="4" t="s">
        <v>2535</v>
      </c>
      <c r="B3834" s="1">
        <v>0.48170000000000002</v>
      </c>
      <c r="C3834" s="1">
        <v>0.48499999999999999</v>
      </c>
      <c r="D3834" s="14">
        <f t="shared" si="118"/>
        <v>-0.76619456698396959</v>
      </c>
      <c r="E3834" s="1">
        <v>0.51770000000000005</v>
      </c>
      <c r="F3834" s="1">
        <v>0.55449999999999999</v>
      </c>
      <c r="G3834" s="14">
        <f t="shared" si="119"/>
        <v>-7.8851510606385062</v>
      </c>
    </row>
    <row r="3835" spans="1:7" s="2" customFormat="1" ht="15" customHeight="1" x14ac:dyDescent="0.25">
      <c r="A3835" s="4" t="s">
        <v>3601</v>
      </c>
      <c r="B3835" s="1">
        <v>0.65839999999999999</v>
      </c>
      <c r="C3835" s="1">
        <v>0.66310000000000002</v>
      </c>
      <c r="D3835" s="14">
        <f t="shared" si="118"/>
        <v>-0.77378992426737625</v>
      </c>
      <c r="E3835" s="1">
        <v>0.62029999999999996</v>
      </c>
      <c r="F3835" s="1">
        <v>0.66720000000000002</v>
      </c>
      <c r="G3835" s="14">
        <f t="shared" si="119"/>
        <v>-8.2381872474969384</v>
      </c>
    </row>
    <row r="3836" spans="1:7" s="2" customFormat="1" ht="15" customHeight="1" x14ac:dyDescent="0.25">
      <c r="A3836" s="4" t="s">
        <v>2873</v>
      </c>
      <c r="B3836" s="1">
        <v>0.57850000000000001</v>
      </c>
      <c r="C3836" s="1">
        <v>0.58260000000000001</v>
      </c>
      <c r="D3836" s="14">
        <f t="shared" si="118"/>
        <v>-0.77725118483412814</v>
      </c>
      <c r="E3836" s="1">
        <v>0.66659999999999997</v>
      </c>
      <c r="F3836" s="1">
        <v>0.66369999999999996</v>
      </c>
      <c r="G3836" s="14">
        <f t="shared" si="119"/>
        <v>0.47108512020793114</v>
      </c>
    </row>
    <row r="3837" spans="1:7" s="2" customFormat="1" ht="15" customHeight="1" x14ac:dyDescent="0.25">
      <c r="A3837" s="4" t="s">
        <v>518</v>
      </c>
      <c r="B3837" s="1">
        <v>0.63190000000000002</v>
      </c>
      <c r="C3837" s="1">
        <v>0.63649999999999995</v>
      </c>
      <c r="D3837" s="14">
        <f t="shared" si="118"/>
        <v>-0.79187467722498184</v>
      </c>
      <c r="E3837" s="1">
        <v>0.66979999999999995</v>
      </c>
      <c r="F3837" s="1">
        <v>0.61709999999999998</v>
      </c>
      <c r="G3837" s="14">
        <f t="shared" si="119"/>
        <v>8.5164835164835182</v>
      </c>
    </row>
    <row r="3838" spans="1:7" s="2" customFormat="1" ht="15" customHeight="1" x14ac:dyDescent="0.25">
      <c r="A3838" s="4" t="s">
        <v>569</v>
      </c>
      <c r="B3838" s="1">
        <v>0.7056</v>
      </c>
      <c r="C3838" s="1">
        <v>0.71079999999999999</v>
      </c>
      <c r="D3838" s="14">
        <f t="shared" si="118"/>
        <v>-0.79437824625725284</v>
      </c>
      <c r="E3838" s="1">
        <v>0.74280000000000002</v>
      </c>
      <c r="F3838" s="1">
        <v>0.62019999999999997</v>
      </c>
      <c r="G3838" s="14">
        <f t="shared" si="119"/>
        <v>17.721884937843313</v>
      </c>
    </row>
    <row r="3839" spans="1:7" s="2" customFormat="1" ht="15" customHeight="1" x14ac:dyDescent="0.25">
      <c r="A3839" s="4" t="s">
        <v>2555</v>
      </c>
      <c r="B3839" s="1">
        <v>0.62090000000000001</v>
      </c>
      <c r="C3839" s="1">
        <v>0.62549999999999994</v>
      </c>
      <c r="D3839" s="14">
        <f t="shared" si="118"/>
        <v>-0.80715915072818234</v>
      </c>
      <c r="E3839" s="1">
        <v>0.79769999999999996</v>
      </c>
      <c r="F3839" s="1">
        <v>0.79820000000000002</v>
      </c>
      <c r="G3839" s="14">
        <f t="shared" si="119"/>
        <v>-6.6961296370706691E-2</v>
      </c>
    </row>
    <row r="3840" spans="1:7" s="2" customFormat="1" ht="15" customHeight="1" x14ac:dyDescent="0.25">
      <c r="A3840" s="4" t="s">
        <v>2071</v>
      </c>
      <c r="B3840" s="1">
        <v>0.6694</v>
      </c>
      <c r="C3840" s="1">
        <v>0.6744</v>
      </c>
      <c r="D3840" s="14">
        <f t="shared" si="118"/>
        <v>-0.80853816300130177</v>
      </c>
      <c r="E3840" s="1">
        <v>0.61829999999999996</v>
      </c>
      <c r="F3840" s="1">
        <v>0.54120000000000001</v>
      </c>
      <c r="G3840" s="14">
        <f t="shared" si="119"/>
        <v>13.590692755155985</v>
      </c>
    </row>
    <row r="3841" spans="1:7" s="2" customFormat="1" ht="15" customHeight="1" x14ac:dyDescent="0.25">
      <c r="A3841" s="4" t="s">
        <v>2287</v>
      </c>
      <c r="B3841" s="1">
        <v>0.502</v>
      </c>
      <c r="C3841" s="1">
        <v>0.50580000000000003</v>
      </c>
      <c r="D3841" s="14">
        <f t="shared" si="118"/>
        <v>-0.84257206208425828</v>
      </c>
      <c r="E3841" s="1">
        <v>0.59970000000000001</v>
      </c>
      <c r="F3841" s="1">
        <v>0.54279999999999995</v>
      </c>
      <c r="G3841" s="14">
        <f t="shared" si="119"/>
        <v>10.369965372699113</v>
      </c>
    </row>
    <row r="3842" spans="1:7" s="2" customFormat="1" ht="15" customHeight="1" x14ac:dyDescent="0.25">
      <c r="A3842" s="4" t="s">
        <v>3358</v>
      </c>
      <c r="B3842" s="1">
        <v>0.56730000000000003</v>
      </c>
      <c r="C3842" s="1">
        <v>0.57169999999999999</v>
      </c>
      <c r="D3842" s="14">
        <f t="shared" si="118"/>
        <v>-0.85221770288590903</v>
      </c>
      <c r="E3842" s="1">
        <v>0.63900000000000001</v>
      </c>
      <c r="F3842" s="1">
        <v>0.60009999999999997</v>
      </c>
      <c r="G3842" s="14">
        <f t="shared" si="119"/>
        <v>6.6156462585034177</v>
      </c>
    </row>
    <row r="3843" spans="1:7" s="2" customFormat="1" ht="15" customHeight="1" x14ac:dyDescent="0.25">
      <c r="A3843" s="4" t="s">
        <v>3904</v>
      </c>
      <c r="B3843" s="1">
        <v>0.64729999999999999</v>
      </c>
      <c r="C3843" s="1">
        <v>0.65239999999999998</v>
      </c>
      <c r="D3843" s="14">
        <f t="shared" si="118"/>
        <v>-0.85527419084353085</v>
      </c>
      <c r="E3843" s="1">
        <v>0.68530000000000002</v>
      </c>
      <c r="F3843" s="1">
        <v>0.81789999999999996</v>
      </c>
      <c r="G3843" s="14">
        <f t="shared" si="119"/>
        <v>-20.904934573545646</v>
      </c>
    </row>
    <row r="3844" spans="1:7" s="2" customFormat="1" ht="15" customHeight="1" x14ac:dyDescent="0.25">
      <c r="A3844" s="4" t="s">
        <v>3896</v>
      </c>
      <c r="B3844" s="1">
        <v>0.58840000000000003</v>
      </c>
      <c r="C3844" s="1">
        <v>0.59299999999999997</v>
      </c>
      <c r="D3844" s="14">
        <f t="shared" ref="D3844:D3907" si="120">100-100*(C3844-0.051)/(B3844-0.051)</f>
        <v>-0.85597320431708113</v>
      </c>
      <c r="E3844" s="1">
        <v>0.62749999999999995</v>
      </c>
      <c r="F3844" s="1">
        <v>0.65190000000000003</v>
      </c>
      <c r="G3844" s="14">
        <f t="shared" ref="G3844:G3907" si="121">100-100*(F3844-0.051)/(E3844-0.051)</f>
        <v>-4.2324371205550904</v>
      </c>
    </row>
    <row r="3845" spans="1:7" s="2" customFormat="1" ht="15" customHeight="1" x14ac:dyDescent="0.25">
      <c r="A3845" s="4" t="s">
        <v>1337</v>
      </c>
      <c r="B3845" s="1">
        <v>0.73760000000000003</v>
      </c>
      <c r="C3845" s="1">
        <v>0.74360000000000004</v>
      </c>
      <c r="D3845" s="14">
        <f t="shared" si="120"/>
        <v>-0.87387124963589713</v>
      </c>
      <c r="E3845" s="1">
        <v>0.60489999999999999</v>
      </c>
      <c r="F3845" s="1">
        <v>0.71250000000000002</v>
      </c>
      <c r="G3845" s="14">
        <f t="shared" si="121"/>
        <v>-19.425889149666006</v>
      </c>
    </row>
    <row r="3846" spans="1:7" s="2" customFormat="1" ht="15" customHeight="1" x14ac:dyDescent="0.25">
      <c r="A3846" s="4" t="s">
        <v>2358</v>
      </c>
      <c r="B3846" s="1">
        <v>0.60980000000000001</v>
      </c>
      <c r="C3846" s="1">
        <v>0.61470000000000002</v>
      </c>
      <c r="D3846" s="14">
        <f t="shared" si="120"/>
        <v>-0.87687902648532656</v>
      </c>
      <c r="E3846" s="1">
        <v>0.56689999999999996</v>
      </c>
      <c r="F3846" s="1">
        <v>0.61719999999999997</v>
      </c>
      <c r="G3846" s="14">
        <f t="shared" si="121"/>
        <v>-9.7499515409963209</v>
      </c>
    </row>
    <row r="3847" spans="1:7" s="2" customFormat="1" ht="15" customHeight="1" x14ac:dyDescent="0.25">
      <c r="A3847" s="4" t="s">
        <v>4664</v>
      </c>
      <c r="B3847" s="1">
        <v>8.4900000000000003E-2</v>
      </c>
      <c r="C3847" s="1">
        <v>8.5199999999999998E-2</v>
      </c>
      <c r="D3847" s="14">
        <f t="shared" si="120"/>
        <v>-0.88495575221236322</v>
      </c>
      <c r="E3847" s="1">
        <v>8.6499999999999994E-2</v>
      </c>
      <c r="F3847" s="1">
        <v>8.2100000000000006E-2</v>
      </c>
      <c r="G3847" s="14">
        <f t="shared" si="121"/>
        <v>12.394366197183075</v>
      </c>
    </row>
    <row r="3848" spans="1:7" s="2" customFormat="1" ht="15" customHeight="1" x14ac:dyDescent="0.25">
      <c r="A3848" s="4" t="s">
        <v>920</v>
      </c>
      <c r="B3848" s="1">
        <v>0.5232</v>
      </c>
      <c r="C3848" s="1">
        <v>0.52739999999999998</v>
      </c>
      <c r="D3848" s="14">
        <f t="shared" si="120"/>
        <v>-0.88945362134688821</v>
      </c>
      <c r="E3848" s="1">
        <v>0.52649999999999997</v>
      </c>
      <c r="F3848" s="1">
        <v>0.45810000000000001</v>
      </c>
      <c r="G3848" s="14">
        <f t="shared" si="121"/>
        <v>14.384858044164034</v>
      </c>
    </row>
    <row r="3849" spans="1:7" s="2" customFormat="1" ht="15" customHeight="1" x14ac:dyDescent="0.25">
      <c r="A3849" s="4" t="s">
        <v>149</v>
      </c>
      <c r="B3849" s="1">
        <v>0.62009999999999998</v>
      </c>
      <c r="C3849" s="1">
        <v>0.62519999999999998</v>
      </c>
      <c r="D3849" s="14">
        <f t="shared" si="120"/>
        <v>-0.8961518186610391</v>
      </c>
      <c r="E3849" s="1">
        <v>0.6633</v>
      </c>
      <c r="F3849" s="1">
        <v>0.88839999999999997</v>
      </c>
      <c r="G3849" s="14">
        <f t="shared" si="121"/>
        <v>-36.763024661113832</v>
      </c>
    </row>
    <row r="3850" spans="1:7" s="2" customFormat="1" ht="15" customHeight="1" x14ac:dyDescent="0.25">
      <c r="A3850" s="4" t="s">
        <v>501</v>
      </c>
      <c r="B3850" s="1">
        <v>0.46339999999999998</v>
      </c>
      <c r="C3850" s="1">
        <v>0.46710000000000002</v>
      </c>
      <c r="D3850" s="14">
        <f t="shared" si="120"/>
        <v>-0.89718719689621196</v>
      </c>
      <c r="E3850" s="1">
        <v>0.62729999999999997</v>
      </c>
      <c r="F3850" s="1">
        <v>0.78069999999999995</v>
      </c>
      <c r="G3850" s="14">
        <f t="shared" si="121"/>
        <v>-26.618080860662843</v>
      </c>
    </row>
    <row r="3851" spans="1:7" s="2" customFormat="1" ht="15" customHeight="1" x14ac:dyDescent="0.25">
      <c r="A3851" s="4" t="s">
        <v>1171</v>
      </c>
      <c r="B3851" s="1">
        <v>0.62470000000000003</v>
      </c>
      <c r="C3851" s="1">
        <v>0.62990000000000002</v>
      </c>
      <c r="D3851" s="14">
        <f t="shared" si="120"/>
        <v>-0.90639707164022809</v>
      </c>
      <c r="E3851" s="1">
        <v>0.5585</v>
      </c>
      <c r="F3851" s="1">
        <v>0.53369999999999995</v>
      </c>
      <c r="G3851" s="14">
        <f t="shared" si="121"/>
        <v>4.8866995073891673</v>
      </c>
    </row>
    <row r="3852" spans="1:7" s="2" customFormat="1" ht="15" customHeight="1" x14ac:dyDescent="0.25">
      <c r="A3852" s="4" t="s">
        <v>2644</v>
      </c>
      <c r="B3852" s="1">
        <v>0.62429999999999997</v>
      </c>
      <c r="C3852" s="1">
        <v>0.62949999999999995</v>
      </c>
      <c r="D3852" s="14">
        <f t="shared" si="120"/>
        <v>-0.9070294784580426</v>
      </c>
      <c r="E3852" s="1">
        <v>0.67710000000000004</v>
      </c>
      <c r="F3852" s="1">
        <v>0.56240000000000001</v>
      </c>
      <c r="G3852" s="14">
        <f t="shared" si="121"/>
        <v>18.319757227279993</v>
      </c>
    </row>
    <row r="3853" spans="1:7" s="2" customFormat="1" ht="15" customHeight="1" x14ac:dyDescent="0.25">
      <c r="A3853" s="4" t="s">
        <v>4455</v>
      </c>
      <c r="B3853" s="1">
        <v>0.66649999999999998</v>
      </c>
      <c r="C3853" s="1">
        <v>0.67210000000000003</v>
      </c>
      <c r="D3853" s="14">
        <f t="shared" si="120"/>
        <v>-0.90982940698620496</v>
      </c>
      <c r="E3853" s="1">
        <v>0.68020000000000003</v>
      </c>
      <c r="F3853" s="1">
        <v>0.65249999999999997</v>
      </c>
      <c r="G3853" s="14">
        <f t="shared" si="121"/>
        <v>4.4024157660521439</v>
      </c>
    </row>
    <row r="3854" spans="1:7" s="2" customFormat="1" ht="15" customHeight="1" x14ac:dyDescent="0.25">
      <c r="A3854" s="4" t="s">
        <v>2778</v>
      </c>
      <c r="B3854" s="1">
        <v>0.63870000000000005</v>
      </c>
      <c r="C3854" s="1">
        <v>0.64410000000000001</v>
      </c>
      <c r="D3854" s="14">
        <f t="shared" si="120"/>
        <v>-0.91883614088820309</v>
      </c>
      <c r="E3854" s="1">
        <v>0.66969999999999996</v>
      </c>
      <c r="F3854" s="1">
        <v>0.7702</v>
      </c>
      <c r="G3854" s="14">
        <f t="shared" si="121"/>
        <v>-16.243736867625685</v>
      </c>
    </row>
    <row r="3855" spans="1:7" s="2" customFormat="1" ht="15" customHeight="1" x14ac:dyDescent="0.25">
      <c r="A3855" s="4" t="s">
        <v>3556</v>
      </c>
      <c r="B3855" s="1">
        <v>0.6542</v>
      </c>
      <c r="C3855" s="1">
        <v>0.65980000000000005</v>
      </c>
      <c r="D3855" s="14">
        <f t="shared" si="120"/>
        <v>-0.92838196286473362</v>
      </c>
      <c r="E3855" s="1">
        <v>0.69089999999999996</v>
      </c>
      <c r="F3855" s="1">
        <v>0.77539999999999998</v>
      </c>
      <c r="G3855" s="14">
        <f t="shared" si="121"/>
        <v>-13.205188310673549</v>
      </c>
    </row>
    <row r="3856" spans="1:7" s="2" customFormat="1" ht="15" customHeight="1" x14ac:dyDescent="0.25">
      <c r="A3856" s="4" t="s">
        <v>4430</v>
      </c>
      <c r="B3856" s="1">
        <v>0.5161</v>
      </c>
      <c r="C3856" s="1">
        <v>0.52049999999999996</v>
      </c>
      <c r="D3856" s="14">
        <f t="shared" si="120"/>
        <v>-0.94603311115888289</v>
      </c>
      <c r="E3856" s="1">
        <v>0.61360000000000003</v>
      </c>
      <c r="F3856" s="1">
        <v>0.63219999999999998</v>
      </c>
      <c r="G3856" s="14">
        <f t="shared" si="121"/>
        <v>-3.3060789193032178</v>
      </c>
    </row>
    <row r="3857" spans="1:7" s="2" customFormat="1" ht="15" customHeight="1" x14ac:dyDescent="0.25">
      <c r="A3857" s="4" t="s">
        <v>608</v>
      </c>
      <c r="B3857" s="1">
        <v>0.72299999999999998</v>
      </c>
      <c r="C3857" s="1">
        <v>0.72940000000000005</v>
      </c>
      <c r="D3857" s="14">
        <f t="shared" si="120"/>
        <v>-0.95238095238096321</v>
      </c>
      <c r="E3857" s="1">
        <v>0.58150000000000002</v>
      </c>
      <c r="F3857" s="1">
        <v>0.68540000000000001</v>
      </c>
      <c r="G3857" s="14">
        <f t="shared" si="121"/>
        <v>-19.585296889726678</v>
      </c>
    </row>
    <row r="3858" spans="1:7" s="2" customFormat="1" ht="15" customHeight="1" x14ac:dyDescent="0.25">
      <c r="A3858" s="4" t="s">
        <v>3274</v>
      </c>
      <c r="B3858" s="1">
        <v>0.61040000000000005</v>
      </c>
      <c r="C3858" s="1">
        <v>0.61580000000000001</v>
      </c>
      <c r="D3858" s="14">
        <f t="shared" si="120"/>
        <v>-0.9653199856989545</v>
      </c>
      <c r="E3858" s="1">
        <v>0.60419999999999996</v>
      </c>
      <c r="F3858" s="1">
        <v>0.72470000000000001</v>
      </c>
      <c r="G3858" s="14">
        <f t="shared" si="121"/>
        <v>-21.782357194504698</v>
      </c>
    </row>
    <row r="3859" spans="1:7" s="2" customFormat="1" ht="15" customHeight="1" x14ac:dyDescent="0.25">
      <c r="A3859" s="4" t="s">
        <v>1963</v>
      </c>
      <c r="B3859" s="1">
        <v>0.70209999999999995</v>
      </c>
      <c r="C3859" s="1">
        <v>0.70840000000000003</v>
      </c>
      <c r="D3859" s="14">
        <f t="shared" si="120"/>
        <v>-0.96759330364000107</v>
      </c>
      <c r="E3859" s="1">
        <v>0.78569999999999995</v>
      </c>
      <c r="F3859" s="1">
        <v>0.63539999999999996</v>
      </c>
      <c r="G3859" s="14">
        <f t="shared" si="121"/>
        <v>20.457329522253985</v>
      </c>
    </row>
    <row r="3860" spans="1:7" s="2" customFormat="1" ht="15" customHeight="1" x14ac:dyDescent="0.25">
      <c r="A3860" s="4" t="s">
        <v>3335</v>
      </c>
      <c r="B3860" s="1">
        <v>0.74070000000000003</v>
      </c>
      <c r="C3860" s="1">
        <v>0.74739999999999995</v>
      </c>
      <c r="D3860" s="14">
        <f t="shared" si="120"/>
        <v>-0.97143685660429924</v>
      </c>
      <c r="E3860" s="1">
        <v>0.79320000000000002</v>
      </c>
      <c r="F3860" s="1">
        <v>0.73729999999999996</v>
      </c>
      <c r="G3860" s="14">
        <f t="shared" si="121"/>
        <v>7.531662624629476</v>
      </c>
    </row>
    <row r="3861" spans="1:7" s="2" customFormat="1" ht="15" customHeight="1" x14ac:dyDescent="0.25">
      <c r="A3861" s="4" t="s">
        <v>2903</v>
      </c>
      <c r="B3861" s="1">
        <v>0.63360000000000005</v>
      </c>
      <c r="C3861" s="1">
        <v>0.63929999999999998</v>
      </c>
      <c r="D3861" s="14">
        <f t="shared" si="120"/>
        <v>-0.9783728115344843</v>
      </c>
      <c r="E3861" s="1">
        <v>0.68579999999999997</v>
      </c>
      <c r="F3861" s="1">
        <v>0.79690000000000005</v>
      </c>
      <c r="G3861" s="14">
        <f t="shared" si="121"/>
        <v>-17.501575299306893</v>
      </c>
    </row>
    <row r="3862" spans="1:7" s="2" customFormat="1" ht="15" customHeight="1" x14ac:dyDescent="0.25">
      <c r="A3862" s="4" t="s">
        <v>1565</v>
      </c>
      <c r="B3862" s="1">
        <v>0.62319999999999998</v>
      </c>
      <c r="C3862" s="1">
        <v>0.62890000000000001</v>
      </c>
      <c r="D3862" s="14">
        <f t="shared" si="120"/>
        <v>-0.99615519049284273</v>
      </c>
      <c r="E3862" s="1">
        <v>0.67130000000000001</v>
      </c>
      <c r="F3862" s="1">
        <v>0.54330000000000001</v>
      </c>
      <c r="G3862" s="14">
        <f t="shared" si="121"/>
        <v>20.635176527486692</v>
      </c>
    </row>
    <row r="3863" spans="1:7" s="2" customFormat="1" ht="15" customHeight="1" x14ac:dyDescent="0.25">
      <c r="A3863" s="4" t="s">
        <v>4078</v>
      </c>
      <c r="B3863" s="1">
        <v>0.65739999999999998</v>
      </c>
      <c r="C3863" s="1">
        <v>0.66349999999999998</v>
      </c>
      <c r="D3863" s="14">
        <f t="shared" si="120"/>
        <v>-1.00593667546174</v>
      </c>
      <c r="E3863" s="1">
        <v>0.62339999999999995</v>
      </c>
      <c r="F3863" s="1">
        <v>0.68630000000000002</v>
      </c>
      <c r="G3863" s="14">
        <f t="shared" si="121"/>
        <v>-10.988819007686956</v>
      </c>
    </row>
    <row r="3864" spans="1:7" s="2" customFormat="1" ht="15" customHeight="1" x14ac:dyDescent="0.25">
      <c r="A3864" s="4" t="s">
        <v>2612</v>
      </c>
      <c r="B3864" s="1">
        <v>0.65280000000000005</v>
      </c>
      <c r="C3864" s="1">
        <v>0.65890000000000004</v>
      </c>
      <c r="D3864" s="14">
        <f t="shared" si="120"/>
        <v>-1.0136257892987715</v>
      </c>
      <c r="E3864" s="1">
        <v>0.81130000000000002</v>
      </c>
      <c r="F3864" s="1">
        <v>0.80300000000000005</v>
      </c>
      <c r="G3864" s="14">
        <f t="shared" si="121"/>
        <v>1.0916743390766754</v>
      </c>
    </row>
    <row r="3865" spans="1:7" s="2" customFormat="1" ht="15" customHeight="1" x14ac:dyDescent="0.25">
      <c r="A3865" s="4" t="s">
        <v>2848</v>
      </c>
      <c r="B3865" s="1">
        <v>0.58830000000000005</v>
      </c>
      <c r="C3865" s="1">
        <v>0.59379999999999999</v>
      </c>
      <c r="D3865" s="14">
        <f t="shared" si="120"/>
        <v>-1.0236367020286536</v>
      </c>
      <c r="E3865" s="1">
        <v>0.64259999999999995</v>
      </c>
      <c r="F3865" s="1">
        <v>0.73280000000000001</v>
      </c>
      <c r="G3865" s="14">
        <f t="shared" si="121"/>
        <v>-15.246788370520633</v>
      </c>
    </row>
    <row r="3866" spans="1:7" s="2" customFormat="1" ht="15" customHeight="1" x14ac:dyDescent="0.25">
      <c r="A3866" s="4" t="s">
        <v>1845</v>
      </c>
      <c r="B3866" s="1">
        <v>0.59079999999999999</v>
      </c>
      <c r="C3866" s="1">
        <v>0.59650000000000003</v>
      </c>
      <c r="D3866" s="14">
        <f t="shared" si="120"/>
        <v>-1.0559466469062642</v>
      </c>
      <c r="E3866" s="1">
        <v>0.64170000000000005</v>
      </c>
      <c r="F3866" s="1">
        <v>0.61119999999999997</v>
      </c>
      <c r="G3866" s="14">
        <f t="shared" si="121"/>
        <v>5.1633654985610491</v>
      </c>
    </row>
    <row r="3867" spans="1:7" s="2" customFormat="1" ht="15" customHeight="1" x14ac:dyDescent="0.25">
      <c r="A3867" s="4" t="s">
        <v>1458</v>
      </c>
      <c r="B3867" s="1">
        <v>0.53039999999999998</v>
      </c>
      <c r="C3867" s="1">
        <v>0.53549999999999998</v>
      </c>
      <c r="D3867" s="14">
        <f t="shared" si="120"/>
        <v>-1.0638297872340416</v>
      </c>
      <c r="E3867" s="1">
        <v>0.54390000000000005</v>
      </c>
      <c r="F3867" s="1">
        <v>0.53790000000000004</v>
      </c>
      <c r="G3867" s="14">
        <f t="shared" si="121"/>
        <v>1.2172854534388335</v>
      </c>
    </row>
    <row r="3868" spans="1:7" s="2" customFormat="1" ht="15" customHeight="1" x14ac:dyDescent="0.25">
      <c r="A3868" s="4" t="s">
        <v>2647</v>
      </c>
      <c r="B3868" s="1">
        <v>0.61939999999999995</v>
      </c>
      <c r="C3868" s="1">
        <v>0.62549999999999994</v>
      </c>
      <c r="D3868" s="14">
        <f t="shared" si="120"/>
        <v>-1.0731878958479939</v>
      </c>
      <c r="E3868" s="1">
        <v>0.71</v>
      </c>
      <c r="F3868" s="1">
        <v>0.79820000000000002</v>
      </c>
      <c r="G3868" s="14">
        <f t="shared" si="121"/>
        <v>-13.383915022761769</v>
      </c>
    </row>
    <row r="3869" spans="1:7" s="2" customFormat="1" ht="15" customHeight="1" x14ac:dyDescent="0.25">
      <c r="A3869" s="4" t="s">
        <v>2763</v>
      </c>
      <c r="B3869" s="1">
        <v>0.61509999999999998</v>
      </c>
      <c r="C3869" s="1">
        <v>0.62119999999999997</v>
      </c>
      <c r="D3869" s="14">
        <f t="shared" si="120"/>
        <v>-1.08136855167524</v>
      </c>
      <c r="E3869" s="1">
        <v>0.67659999999999998</v>
      </c>
      <c r="F3869" s="1">
        <v>0.69750000000000001</v>
      </c>
      <c r="G3869" s="14">
        <f t="shared" si="121"/>
        <v>-3.3407928388746768</v>
      </c>
    </row>
    <row r="3870" spans="1:7" s="2" customFormat="1" ht="15" customHeight="1" x14ac:dyDescent="0.25">
      <c r="A3870" s="4" t="s">
        <v>1456</v>
      </c>
      <c r="B3870" s="1">
        <v>0.5302</v>
      </c>
      <c r="C3870" s="1">
        <v>0.53539999999999999</v>
      </c>
      <c r="D3870" s="14">
        <f t="shared" si="120"/>
        <v>-1.0851419031719445</v>
      </c>
      <c r="E3870" s="1">
        <v>0.85360000000000003</v>
      </c>
      <c r="F3870" s="1">
        <v>0.53029999999999999</v>
      </c>
      <c r="G3870" s="14">
        <f t="shared" si="121"/>
        <v>40.28158484923997</v>
      </c>
    </row>
    <row r="3871" spans="1:7" s="2" customFormat="1" ht="15" customHeight="1" x14ac:dyDescent="0.25">
      <c r="A3871" s="4" t="s">
        <v>2212</v>
      </c>
      <c r="B3871" s="1">
        <v>0.72270000000000001</v>
      </c>
      <c r="C3871" s="1">
        <v>0.73</v>
      </c>
      <c r="D3871" s="14">
        <f t="shared" si="120"/>
        <v>-1.0867947000148774</v>
      </c>
      <c r="E3871" s="1">
        <v>0.66210000000000002</v>
      </c>
      <c r="F3871" s="1">
        <v>0.55200000000000005</v>
      </c>
      <c r="G3871" s="14">
        <f t="shared" si="121"/>
        <v>18.016691212567494</v>
      </c>
    </row>
    <row r="3872" spans="1:7" s="2" customFormat="1" ht="15" customHeight="1" x14ac:dyDescent="0.25">
      <c r="A3872" s="4" t="s">
        <v>863</v>
      </c>
      <c r="B3872" s="1">
        <v>0.76929999999999998</v>
      </c>
      <c r="C3872" s="1">
        <v>0.7772</v>
      </c>
      <c r="D3872" s="14">
        <f t="shared" si="120"/>
        <v>-1.0998190171237638</v>
      </c>
      <c r="E3872" s="1">
        <v>0.75600000000000001</v>
      </c>
      <c r="F3872" s="1">
        <v>0.76400000000000001</v>
      </c>
      <c r="G3872" s="14">
        <f t="shared" si="121"/>
        <v>-1.1347517730496435</v>
      </c>
    </row>
    <row r="3873" spans="1:7" s="2" customFormat="1" ht="15" customHeight="1" x14ac:dyDescent="0.25">
      <c r="A3873" s="4" t="s">
        <v>3822</v>
      </c>
      <c r="B3873" s="1">
        <v>0.72119999999999995</v>
      </c>
      <c r="C3873" s="1">
        <v>0.72860000000000003</v>
      </c>
      <c r="D3873" s="14">
        <f t="shared" si="120"/>
        <v>-1.104148015517751</v>
      </c>
      <c r="E3873" s="1">
        <v>0.71340000000000003</v>
      </c>
      <c r="F3873" s="1">
        <v>0.66790000000000005</v>
      </c>
      <c r="G3873" s="14">
        <f t="shared" si="121"/>
        <v>6.8689613526570099</v>
      </c>
    </row>
    <row r="3874" spans="1:7" s="2" customFormat="1" ht="15" customHeight="1" x14ac:dyDescent="0.25">
      <c r="A3874" s="22" t="s">
        <v>4878</v>
      </c>
      <c r="B3874" s="1">
        <v>0.73099999999999998</v>
      </c>
      <c r="C3874" s="1">
        <v>0.73860000000000003</v>
      </c>
      <c r="D3874" s="14">
        <f t="shared" si="120"/>
        <v>-1.1176470588235503</v>
      </c>
      <c r="E3874" s="1">
        <v>0.65500000000000003</v>
      </c>
      <c r="F3874" s="1">
        <v>0.64900000000000002</v>
      </c>
      <c r="G3874" s="14">
        <f t="shared" si="121"/>
        <v>0.9933774834437088</v>
      </c>
    </row>
    <row r="3875" spans="1:7" s="2" customFormat="1" ht="15" customHeight="1" x14ac:dyDescent="0.25">
      <c r="A3875" s="4" t="s">
        <v>2528</v>
      </c>
      <c r="B3875" s="1">
        <v>0.56889999999999996</v>
      </c>
      <c r="C3875" s="1">
        <v>0.57479999999999998</v>
      </c>
      <c r="D3875" s="14">
        <f t="shared" si="120"/>
        <v>-1.1392160648774023</v>
      </c>
      <c r="E3875" s="1">
        <v>0.61499999999999999</v>
      </c>
      <c r="F3875" s="1">
        <v>0.64980000000000004</v>
      </c>
      <c r="G3875" s="14">
        <f t="shared" si="121"/>
        <v>-6.1702127659574586</v>
      </c>
    </row>
    <row r="3876" spans="1:7" s="2" customFormat="1" ht="15" customHeight="1" x14ac:dyDescent="0.25">
      <c r="A3876" s="4" t="s">
        <v>4611</v>
      </c>
      <c r="B3876" s="1">
        <v>0.65069999999999995</v>
      </c>
      <c r="C3876" s="1">
        <v>0.65759999999999996</v>
      </c>
      <c r="D3876" s="14">
        <f t="shared" si="120"/>
        <v>-1.150575287643818</v>
      </c>
      <c r="E3876" s="1">
        <v>0.67410000000000003</v>
      </c>
      <c r="F3876" s="1">
        <v>0.80459999999999998</v>
      </c>
      <c r="G3876" s="14">
        <f t="shared" si="121"/>
        <v>-20.943668753009149</v>
      </c>
    </row>
    <row r="3877" spans="1:7" s="2" customFormat="1" ht="15" customHeight="1" x14ac:dyDescent="0.25">
      <c r="A3877" s="4" t="s">
        <v>3829</v>
      </c>
      <c r="B3877" s="1">
        <v>0.61990000000000001</v>
      </c>
      <c r="C3877" s="1">
        <v>0.62649999999999995</v>
      </c>
      <c r="D3877" s="14">
        <f t="shared" si="120"/>
        <v>-1.1601335911407915</v>
      </c>
      <c r="E3877" s="1">
        <v>0.72929999999999995</v>
      </c>
      <c r="F3877" s="1">
        <v>0.77959999999999996</v>
      </c>
      <c r="G3877" s="14">
        <f t="shared" si="121"/>
        <v>-7.4155978180745876</v>
      </c>
    </row>
    <row r="3878" spans="1:7" s="2" customFormat="1" ht="15" customHeight="1" x14ac:dyDescent="0.25">
      <c r="A3878" s="4" t="s">
        <v>4674</v>
      </c>
      <c r="B3878" s="1">
        <v>0.64510000000000001</v>
      </c>
      <c r="C3878" s="1">
        <v>0.65200000000000002</v>
      </c>
      <c r="D3878" s="14">
        <f t="shared" si="120"/>
        <v>-1.1614206362565227</v>
      </c>
      <c r="E3878" s="1">
        <v>0.74129999999999996</v>
      </c>
      <c r="F3878" s="1">
        <v>0.74850000000000005</v>
      </c>
      <c r="G3878" s="14">
        <f t="shared" si="121"/>
        <v>-1.043024771838347</v>
      </c>
    </row>
    <row r="3879" spans="1:7" s="2" customFormat="1" ht="15" customHeight="1" x14ac:dyDescent="0.25">
      <c r="A3879" s="4" t="s">
        <v>4524</v>
      </c>
      <c r="B3879" s="1">
        <v>0.42970000000000003</v>
      </c>
      <c r="C3879" s="1">
        <v>0.43409999999999999</v>
      </c>
      <c r="D3879" s="14">
        <f t="shared" si="120"/>
        <v>-1.1618695537364658</v>
      </c>
      <c r="E3879" s="1">
        <v>0.87209999999999999</v>
      </c>
      <c r="F3879" s="1">
        <v>0.65169999999999995</v>
      </c>
      <c r="G3879" s="14">
        <f t="shared" si="121"/>
        <v>26.8420411642918</v>
      </c>
    </row>
    <row r="3880" spans="1:7" s="2" customFormat="1" ht="15" customHeight="1" x14ac:dyDescent="0.25">
      <c r="A3880" s="4" t="s">
        <v>4100</v>
      </c>
      <c r="B3880" s="1">
        <v>0.60829999999999995</v>
      </c>
      <c r="C3880" s="1">
        <v>0.61480000000000001</v>
      </c>
      <c r="D3880" s="14">
        <f t="shared" si="120"/>
        <v>-1.1663376996231989</v>
      </c>
      <c r="E3880" s="1">
        <v>0.65410000000000001</v>
      </c>
      <c r="F3880" s="1">
        <v>0.69269999999999998</v>
      </c>
      <c r="G3880" s="14">
        <f t="shared" si="121"/>
        <v>-6.4002652959707973</v>
      </c>
    </row>
    <row r="3881" spans="1:7" s="2" customFormat="1" ht="15" customHeight="1" x14ac:dyDescent="0.25">
      <c r="A3881" s="4" t="s">
        <v>661</v>
      </c>
      <c r="B3881" s="1">
        <v>0.77280000000000004</v>
      </c>
      <c r="C3881" s="1">
        <v>0.78139999999999998</v>
      </c>
      <c r="D3881" s="14">
        <f t="shared" si="120"/>
        <v>-1.191465779994445</v>
      </c>
      <c r="E3881" s="1">
        <v>0.64870000000000005</v>
      </c>
      <c r="F3881" s="1">
        <v>0.78580000000000005</v>
      </c>
      <c r="G3881" s="14">
        <f t="shared" si="121"/>
        <v>-22.937928726786012</v>
      </c>
    </row>
    <row r="3882" spans="1:7" s="2" customFormat="1" ht="15" customHeight="1" x14ac:dyDescent="0.25">
      <c r="A3882" s="4" t="s">
        <v>1459</v>
      </c>
      <c r="B3882" s="1">
        <v>0.41010000000000002</v>
      </c>
      <c r="C3882" s="1">
        <v>0.41439999999999999</v>
      </c>
      <c r="D3882" s="14">
        <f t="shared" si="120"/>
        <v>-1.1974380395433002</v>
      </c>
      <c r="E3882" s="1">
        <v>0.47260000000000002</v>
      </c>
      <c r="F3882" s="1">
        <v>0.44479999999999997</v>
      </c>
      <c r="G3882" s="14">
        <f t="shared" si="121"/>
        <v>6.5939278937381545</v>
      </c>
    </row>
    <row r="3883" spans="1:7" s="2" customFormat="1" ht="15" customHeight="1" x14ac:dyDescent="0.25">
      <c r="A3883" s="4" t="s">
        <v>1094</v>
      </c>
      <c r="B3883" s="1">
        <v>0.65129999999999999</v>
      </c>
      <c r="C3883" s="1">
        <v>0.65849999999999997</v>
      </c>
      <c r="D3883" s="14">
        <f t="shared" si="120"/>
        <v>-1.199400299850069</v>
      </c>
      <c r="E3883" s="1">
        <v>0.8246</v>
      </c>
      <c r="F3883" s="1">
        <v>0.53690000000000004</v>
      </c>
      <c r="G3883" s="14">
        <f t="shared" si="121"/>
        <v>37.189762150982411</v>
      </c>
    </row>
    <row r="3884" spans="1:7" s="2" customFormat="1" ht="15" customHeight="1" x14ac:dyDescent="0.25">
      <c r="A3884" s="4" t="s">
        <v>2648</v>
      </c>
      <c r="B3884" s="1">
        <v>0.64200000000000002</v>
      </c>
      <c r="C3884" s="1">
        <v>0.64910000000000001</v>
      </c>
      <c r="D3884" s="14">
        <f t="shared" si="120"/>
        <v>-1.2013536379018603</v>
      </c>
      <c r="E3884" s="1">
        <v>0.65990000000000004</v>
      </c>
      <c r="F3884" s="1">
        <v>0.75660000000000005</v>
      </c>
      <c r="G3884" s="14">
        <f t="shared" si="121"/>
        <v>-15.881097060272623</v>
      </c>
    </row>
    <row r="3885" spans="1:7" s="2" customFormat="1" ht="15" customHeight="1" x14ac:dyDescent="0.25">
      <c r="A3885" s="4" t="s">
        <v>846</v>
      </c>
      <c r="B3885" s="1">
        <v>0.66559999999999997</v>
      </c>
      <c r="C3885" s="1">
        <v>0.67310000000000003</v>
      </c>
      <c r="D3885" s="14">
        <f t="shared" si="120"/>
        <v>-1.220305890009783</v>
      </c>
      <c r="E3885" s="1">
        <v>0.71930000000000005</v>
      </c>
      <c r="F3885" s="1">
        <v>0.59660000000000002</v>
      </c>
      <c r="G3885" s="14">
        <f t="shared" si="121"/>
        <v>18.360017956007795</v>
      </c>
    </row>
    <row r="3886" spans="1:7" s="2" customFormat="1" ht="15" customHeight="1" x14ac:dyDescent="0.25">
      <c r="A3886" s="22" t="s">
        <v>4871</v>
      </c>
      <c r="B3886" s="1">
        <v>0.6381</v>
      </c>
      <c r="C3886" s="1">
        <v>0.64529999999999998</v>
      </c>
      <c r="D3886" s="14">
        <f t="shared" si="120"/>
        <v>-1.2263668880940202</v>
      </c>
      <c r="E3886" s="1">
        <v>0.63229999999999997</v>
      </c>
      <c r="F3886" s="1">
        <v>0.6462</v>
      </c>
      <c r="G3886" s="14">
        <f t="shared" si="121"/>
        <v>-2.3911921555135081</v>
      </c>
    </row>
    <row r="3887" spans="1:7" s="2" customFormat="1" ht="15" customHeight="1" x14ac:dyDescent="0.25">
      <c r="A3887" s="4" t="s">
        <v>2325</v>
      </c>
      <c r="B3887" s="1">
        <v>0.54990000000000006</v>
      </c>
      <c r="C3887" s="1">
        <v>0.55610000000000004</v>
      </c>
      <c r="D3887" s="14">
        <f t="shared" si="120"/>
        <v>-1.2427340148326209</v>
      </c>
      <c r="E3887" s="1">
        <v>0.63400000000000001</v>
      </c>
      <c r="F3887" s="1">
        <v>0.53890000000000005</v>
      </c>
      <c r="G3887" s="14">
        <f t="shared" si="121"/>
        <v>16.312178387650064</v>
      </c>
    </row>
    <row r="3888" spans="1:7" s="2" customFormat="1" ht="15" customHeight="1" x14ac:dyDescent="0.25">
      <c r="A3888" s="4" t="s">
        <v>768</v>
      </c>
      <c r="B3888" s="1">
        <v>0.66859999999999997</v>
      </c>
      <c r="C3888" s="1">
        <v>0.67630000000000001</v>
      </c>
      <c r="D3888" s="14">
        <f t="shared" si="120"/>
        <v>-1.2467616580310903</v>
      </c>
      <c r="E3888" s="1">
        <v>0.68110000000000004</v>
      </c>
      <c r="F3888" s="1">
        <v>0.60389999999999999</v>
      </c>
      <c r="G3888" s="14">
        <f t="shared" si="121"/>
        <v>12.252023488335197</v>
      </c>
    </row>
    <row r="3889" spans="1:7" s="2" customFormat="1" ht="15" customHeight="1" x14ac:dyDescent="0.25">
      <c r="A3889" s="4" t="s">
        <v>1470</v>
      </c>
      <c r="B3889" s="1">
        <v>0.66469999999999996</v>
      </c>
      <c r="C3889" s="1">
        <v>0.6724</v>
      </c>
      <c r="D3889" s="14">
        <f t="shared" si="120"/>
        <v>-1.2546846993645175</v>
      </c>
      <c r="E3889" s="1">
        <v>0.61650000000000005</v>
      </c>
      <c r="F3889" s="1">
        <v>0.70609999999999995</v>
      </c>
      <c r="G3889" s="14">
        <f t="shared" si="121"/>
        <v>-15.844385499557902</v>
      </c>
    </row>
    <row r="3890" spans="1:7" s="2" customFormat="1" ht="15" customHeight="1" x14ac:dyDescent="0.25">
      <c r="A3890" s="4" t="s">
        <v>3371</v>
      </c>
      <c r="B3890" s="1">
        <v>0.61639999999999995</v>
      </c>
      <c r="C3890" s="1">
        <v>0.62350000000000005</v>
      </c>
      <c r="D3890" s="14">
        <f t="shared" si="120"/>
        <v>-1.2557481429076915</v>
      </c>
      <c r="E3890" s="1">
        <v>0.6129</v>
      </c>
      <c r="F3890" s="1">
        <v>0.79690000000000005</v>
      </c>
      <c r="G3890" s="14">
        <f t="shared" si="121"/>
        <v>-32.746040220679845</v>
      </c>
    </row>
    <row r="3891" spans="1:7" s="2" customFormat="1" ht="15" customHeight="1" x14ac:dyDescent="0.25">
      <c r="A3891" s="4" t="s">
        <v>2681</v>
      </c>
      <c r="B3891" s="1">
        <v>0.56569999999999998</v>
      </c>
      <c r="C3891" s="1">
        <v>0.57220000000000004</v>
      </c>
      <c r="D3891" s="14">
        <f t="shared" si="120"/>
        <v>-1.2628715756751632</v>
      </c>
      <c r="E3891" s="1">
        <v>0.57089999999999996</v>
      </c>
      <c r="F3891" s="1">
        <v>0.55810000000000004</v>
      </c>
      <c r="G3891" s="14">
        <f t="shared" si="121"/>
        <v>2.4620119253702484</v>
      </c>
    </row>
    <row r="3892" spans="1:7" s="2" customFormat="1" ht="15" customHeight="1" x14ac:dyDescent="0.25">
      <c r="A3892" s="4" t="s">
        <v>333</v>
      </c>
      <c r="B3892" s="1">
        <v>0.71830000000000005</v>
      </c>
      <c r="C3892" s="1">
        <v>0.7268</v>
      </c>
      <c r="D3892" s="14">
        <f t="shared" si="120"/>
        <v>-1.2737898995953856</v>
      </c>
      <c r="E3892" s="1">
        <v>0.74170000000000003</v>
      </c>
      <c r="F3892" s="1">
        <v>0.76049999999999995</v>
      </c>
      <c r="G3892" s="14">
        <f t="shared" si="121"/>
        <v>-2.7218763573186493</v>
      </c>
    </row>
    <row r="3893" spans="1:7" s="2" customFormat="1" ht="15" customHeight="1" x14ac:dyDescent="0.25">
      <c r="A3893" s="4" t="s">
        <v>4502</v>
      </c>
      <c r="B3893" s="1">
        <v>0.61280000000000001</v>
      </c>
      <c r="C3893" s="1">
        <v>0.62</v>
      </c>
      <c r="D3893" s="14">
        <f t="shared" si="120"/>
        <v>-1.2815948736204916</v>
      </c>
      <c r="E3893" s="1">
        <v>0.58499999999999996</v>
      </c>
      <c r="F3893" s="1">
        <v>0.50690000000000002</v>
      </c>
      <c r="G3893" s="14">
        <f t="shared" si="121"/>
        <v>14.625468164793986</v>
      </c>
    </row>
    <row r="3894" spans="1:7" s="2" customFormat="1" ht="15" customHeight="1" x14ac:dyDescent="0.25">
      <c r="A3894" s="4" t="s">
        <v>2140</v>
      </c>
      <c r="B3894" s="1">
        <v>0.70540000000000003</v>
      </c>
      <c r="C3894" s="1">
        <v>0.71379999999999999</v>
      </c>
      <c r="D3894" s="14">
        <f t="shared" si="120"/>
        <v>-1.283618581907092</v>
      </c>
      <c r="E3894" s="1">
        <v>0.67279999999999995</v>
      </c>
      <c r="F3894" s="1">
        <v>0.70909999999999995</v>
      </c>
      <c r="G3894" s="14">
        <f t="shared" si="121"/>
        <v>-5.8378899967835309</v>
      </c>
    </row>
    <row r="3895" spans="1:7" s="2" customFormat="1" ht="15" customHeight="1" x14ac:dyDescent="0.25">
      <c r="A3895" s="4" t="s">
        <v>2</v>
      </c>
      <c r="B3895" s="1">
        <v>0.55079999999999996</v>
      </c>
      <c r="C3895" s="1">
        <v>0.55730000000000002</v>
      </c>
      <c r="D3895" s="14">
        <f t="shared" si="120"/>
        <v>-1.3005202080832277</v>
      </c>
      <c r="E3895" s="1">
        <v>0.62549999999999994</v>
      </c>
      <c r="F3895" s="1">
        <v>0.5827</v>
      </c>
      <c r="G3895" s="14">
        <f t="shared" si="121"/>
        <v>7.4499564838990295</v>
      </c>
    </row>
    <row r="3896" spans="1:7" s="2" customFormat="1" ht="15" customHeight="1" x14ac:dyDescent="0.25">
      <c r="A3896" s="4" t="s">
        <v>4651</v>
      </c>
      <c r="B3896" s="1">
        <v>0.63519999999999999</v>
      </c>
      <c r="C3896" s="1">
        <v>0.64280000000000004</v>
      </c>
      <c r="D3896" s="14">
        <f t="shared" si="120"/>
        <v>-1.3009243409791225</v>
      </c>
      <c r="E3896" s="1">
        <v>0.61450000000000005</v>
      </c>
      <c r="F3896" s="1">
        <v>0.70089999999999997</v>
      </c>
      <c r="G3896" s="14">
        <f t="shared" si="121"/>
        <v>-15.332741792369106</v>
      </c>
    </row>
    <row r="3897" spans="1:7" s="2" customFormat="1" ht="15" customHeight="1" x14ac:dyDescent="0.25">
      <c r="A3897" s="4" t="s">
        <v>3200</v>
      </c>
      <c r="B3897" s="1">
        <v>0.59599999999999997</v>
      </c>
      <c r="C3897" s="1">
        <v>0.60309999999999997</v>
      </c>
      <c r="D3897" s="14">
        <f t="shared" si="120"/>
        <v>-1.3027522935779814</v>
      </c>
      <c r="E3897" s="1">
        <v>0.57169999999999999</v>
      </c>
      <c r="F3897" s="1">
        <v>0.64180000000000004</v>
      </c>
      <c r="G3897" s="14">
        <f t="shared" si="121"/>
        <v>-13.462646437488004</v>
      </c>
    </row>
    <row r="3898" spans="1:7" s="2" customFormat="1" ht="15" customHeight="1" x14ac:dyDescent="0.25">
      <c r="A3898" s="4" t="s">
        <v>3269</v>
      </c>
      <c r="B3898" s="1">
        <v>0.58809999999999996</v>
      </c>
      <c r="C3898" s="1">
        <v>0.59509999999999996</v>
      </c>
      <c r="D3898" s="14">
        <f t="shared" si="120"/>
        <v>-1.3032954757028392</v>
      </c>
      <c r="E3898" s="1">
        <v>0.69059999999999999</v>
      </c>
      <c r="F3898" s="1">
        <v>0.6371</v>
      </c>
      <c r="G3898" s="14">
        <f t="shared" si="121"/>
        <v>8.3646028767980027</v>
      </c>
    </row>
    <row r="3899" spans="1:7" s="2" customFormat="1" ht="15" customHeight="1" x14ac:dyDescent="0.25">
      <c r="A3899" s="4" t="s">
        <v>2711</v>
      </c>
      <c r="B3899" s="1">
        <v>0.61080000000000001</v>
      </c>
      <c r="C3899" s="1">
        <v>0.61809999999999998</v>
      </c>
      <c r="D3899" s="14">
        <f t="shared" si="120"/>
        <v>-1.3040371561271797</v>
      </c>
      <c r="E3899" s="1">
        <v>0.67200000000000004</v>
      </c>
      <c r="F3899" s="1">
        <v>0.75119999999999998</v>
      </c>
      <c r="G3899" s="14">
        <f t="shared" si="121"/>
        <v>-12.753623188405797</v>
      </c>
    </row>
    <row r="3900" spans="1:7" s="2" customFormat="1" ht="15" customHeight="1" x14ac:dyDescent="0.25">
      <c r="A3900" s="4" t="s">
        <v>515</v>
      </c>
      <c r="B3900" s="1">
        <v>0.77100000000000002</v>
      </c>
      <c r="C3900" s="1">
        <v>0.78059999999999996</v>
      </c>
      <c r="D3900" s="14">
        <f t="shared" si="120"/>
        <v>-1.3333333333333286</v>
      </c>
      <c r="E3900" s="1">
        <v>0.61370000000000002</v>
      </c>
      <c r="F3900" s="1">
        <v>0.70169999999999999</v>
      </c>
      <c r="G3900" s="14">
        <f t="shared" si="121"/>
        <v>-15.638883952372481</v>
      </c>
    </row>
    <row r="3901" spans="1:7" s="2" customFormat="1" ht="15" customHeight="1" x14ac:dyDescent="0.25">
      <c r="A3901" s="4" t="s">
        <v>2717</v>
      </c>
      <c r="B3901" s="1">
        <v>0.61680000000000001</v>
      </c>
      <c r="C3901" s="1">
        <v>0.62439999999999996</v>
      </c>
      <c r="D3901" s="14">
        <f t="shared" si="120"/>
        <v>-1.3432308236125721</v>
      </c>
      <c r="E3901" s="1">
        <v>0.61750000000000005</v>
      </c>
      <c r="F3901" s="1">
        <v>0.72330000000000005</v>
      </c>
      <c r="G3901" s="14">
        <f t="shared" si="121"/>
        <v>-18.676081200353053</v>
      </c>
    </row>
    <row r="3902" spans="1:7" s="2" customFormat="1" ht="15" customHeight="1" x14ac:dyDescent="0.25">
      <c r="A3902" s="4" t="s">
        <v>3456</v>
      </c>
      <c r="B3902" s="1">
        <v>0.59219999999999995</v>
      </c>
      <c r="C3902" s="1">
        <v>0.59950000000000003</v>
      </c>
      <c r="D3902" s="14">
        <f t="shared" si="120"/>
        <v>-1.3488543976349092</v>
      </c>
      <c r="E3902" s="1">
        <v>0.71</v>
      </c>
      <c r="F3902" s="1">
        <v>0.78320000000000001</v>
      </c>
      <c r="G3902" s="14">
        <f t="shared" si="121"/>
        <v>-11.10773899848256</v>
      </c>
    </row>
    <row r="3903" spans="1:7" s="2" customFormat="1" ht="15" customHeight="1" x14ac:dyDescent="0.25">
      <c r="A3903" s="4" t="s">
        <v>4731</v>
      </c>
      <c r="B3903" s="1">
        <v>0.64190000000000003</v>
      </c>
      <c r="C3903" s="1">
        <v>0.64990000000000003</v>
      </c>
      <c r="D3903" s="14">
        <f t="shared" si="120"/>
        <v>-1.3538669825689738</v>
      </c>
      <c r="E3903" s="1">
        <v>0.66669999999999996</v>
      </c>
      <c r="F3903" s="1">
        <v>0.82779999999999998</v>
      </c>
      <c r="G3903" s="14">
        <f t="shared" si="121"/>
        <v>-26.165340263115155</v>
      </c>
    </row>
    <row r="3904" spans="1:7" s="2" customFormat="1" ht="15" customHeight="1" x14ac:dyDescent="0.25">
      <c r="A3904" s="4" t="s">
        <v>1864</v>
      </c>
      <c r="B3904" s="1">
        <v>0.47099999999999997</v>
      </c>
      <c r="C3904" s="1">
        <v>0.4768</v>
      </c>
      <c r="D3904" s="14">
        <f t="shared" si="120"/>
        <v>-1.3809523809523796</v>
      </c>
      <c r="E3904" s="1">
        <v>0.45</v>
      </c>
      <c r="F3904" s="1">
        <v>0.49559999999999998</v>
      </c>
      <c r="G3904" s="14">
        <f t="shared" si="121"/>
        <v>-11.428571428571431</v>
      </c>
    </row>
    <row r="3905" spans="1:7" s="2" customFormat="1" ht="15" customHeight="1" x14ac:dyDescent="0.25">
      <c r="A3905" s="4" t="s">
        <v>461</v>
      </c>
      <c r="B3905" s="1">
        <v>0.54559999999999997</v>
      </c>
      <c r="C3905" s="1">
        <v>0.55249999999999999</v>
      </c>
      <c r="D3905" s="14">
        <f t="shared" si="120"/>
        <v>-1.3950667205822782</v>
      </c>
      <c r="E3905" s="1">
        <v>0.61299999999999999</v>
      </c>
      <c r="F3905" s="1">
        <v>0.58009999999999995</v>
      </c>
      <c r="G3905" s="14">
        <f t="shared" si="121"/>
        <v>5.854092526690394</v>
      </c>
    </row>
    <row r="3906" spans="1:7" s="2" customFormat="1" ht="15" customHeight="1" x14ac:dyDescent="0.25">
      <c r="A3906" s="4" t="s">
        <v>3807</v>
      </c>
      <c r="B3906" s="1">
        <v>0.6573</v>
      </c>
      <c r="C3906" s="1">
        <v>0.66579999999999995</v>
      </c>
      <c r="D3906" s="14">
        <f t="shared" si="120"/>
        <v>-1.4019462312386537</v>
      </c>
      <c r="E3906" s="1">
        <v>0.68920000000000003</v>
      </c>
      <c r="F3906" s="1">
        <v>0.77429999999999999</v>
      </c>
      <c r="G3906" s="14">
        <f t="shared" si="121"/>
        <v>-13.334377937950478</v>
      </c>
    </row>
    <row r="3907" spans="1:7" s="2" customFormat="1" ht="15" customHeight="1" x14ac:dyDescent="0.25">
      <c r="A3907" s="4" t="s">
        <v>3251</v>
      </c>
      <c r="B3907" s="1">
        <v>0.64800000000000002</v>
      </c>
      <c r="C3907" s="1">
        <v>0.65639999999999998</v>
      </c>
      <c r="D3907" s="14">
        <f t="shared" si="120"/>
        <v>-1.4070351758793862</v>
      </c>
      <c r="E3907" s="1">
        <v>0.72299999999999998</v>
      </c>
      <c r="F3907" s="1">
        <v>0.59970000000000001</v>
      </c>
      <c r="G3907" s="14">
        <f t="shared" si="121"/>
        <v>18.348214285714278</v>
      </c>
    </row>
    <row r="3908" spans="1:7" s="2" customFormat="1" ht="15" customHeight="1" x14ac:dyDescent="0.25">
      <c r="A3908" s="4" t="s">
        <v>1480</v>
      </c>
      <c r="B3908" s="1">
        <v>0.47599999999999998</v>
      </c>
      <c r="C3908" s="1">
        <v>0.48199999999999998</v>
      </c>
      <c r="D3908" s="14">
        <f t="shared" ref="D3908:D3971" si="122">100-100*(C3908-0.051)/(B3908-0.051)</f>
        <v>-1.4117647058823621</v>
      </c>
      <c r="E3908" s="1">
        <v>0.54659999999999997</v>
      </c>
      <c r="F3908" s="1">
        <v>0.5091</v>
      </c>
      <c r="G3908" s="14">
        <f t="shared" ref="G3908:G3971" si="123">100-100*(F3908-0.051)/(E3908-0.051)</f>
        <v>7.5665859564164606</v>
      </c>
    </row>
    <row r="3909" spans="1:7" s="2" customFormat="1" ht="15" customHeight="1" x14ac:dyDescent="0.25">
      <c r="A3909" s="4" t="s">
        <v>2735</v>
      </c>
      <c r="B3909" s="1">
        <v>0.60229999999999995</v>
      </c>
      <c r="C3909" s="1">
        <v>0.61009999999999998</v>
      </c>
      <c r="D3909" s="14">
        <f t="shared" si="122"/>
        <v>-1.4148376564484124</v>
      </c>
      <c r="E3909" s="1">
        <v>0.65039999999999998</v>
      </c>
      <c r="F3909" s="1">
        <v>0.7127</v>
      </c>
      <c r="G3909" s="14">
        <f t="shared" si="123"/>
        <v>-10.393727060393743</v>
      </c>
    </row>
    <row r="3910" spans="1:7" s="2" customFormat="1" ht="15" customHeight="1" x14ac:dyDescent="0.25">
      <c r="A3910" s="4" t="s">
        <v>4612</v>
      </c>
      <c r="B3910" s="1">
        <v>0.62870000000000004</v>
      </c>
      <c r="C3910" s="1">
        <v>0.63690000000000002</v>
      </c>
      <c r="D3910" s="14">
        <f t="shared" si="122"/>
        <v>-1.4194218452483938</v>
      </c>
      <c r="E3910" s="1">
        <v>0.60680000000000001</v>
      </c>
      <c r="F3910" s="1">
        <v>0.60119999999999996</v>
      </c>
      <c r="G3910" s="14">
        <f t="shared" si="123"/>
        <v>1.0075566750629861</v>
      </c>
    </row>
    <row r="3911" spans="1:7" s="2" customFormat="1" ht="15" customHeight="1" x14ac:dyDescent="0.25">
      <c r="A3911" s="4" t="s">
        <v>1064</v>
      </c>
      <c r="B3911" s="1">
        <v>0.74609999999999999</v>
      </c>
      <c r="C3911" s="1">
        <v>0.75609999999999999</v>
      </c>
      <c r="D3911" s="14">
        <f t="shared" si="122"/>
        <v>-1.4386419220256101</v>
      </c>
      <c r="E3911" s="1">
        <v>0.63390000000000002</v>
      </c>
      <c r="F3911" s="1">
        <v>0.79220000000000002</v>
      </c>
      <c r="G3911" s="14">
        <f t="shared" si="123"/>
        <v>-27.157316863956069</v>
      </c>
    </row>
    <row r="3912" spans="1:7" s="2" customFormat="1" ht="15" customHeight="1" x14ac:dyDescent="0.25">
      <c r="A3912" s="4" t="s">
        <v>3925</v>
      </c>
      <c r="B3912" s="1">
        <v>0.73440000000000005</v>
      </c>
      <c r="C3912" s="1">
        <v>0.74439999999999995</v>
      </c>
      <c r="D3912" s="14">
        <f t="shared" si="122"/>
        <v>-1.4632718759145291</v>
      </c>
      <c r="E3912" s="1">
        <v>0.67630000000000001</v>
      </c>
      <c r="F3912" s="1">
        <v>0.67349999999999999</v>
      </c>
      <c r="G3912" s="14">
        <f t="shared" si="123"/>
        <v>0.44778506316968958</v>
      </c>
    </row>
    <row r="3913" spans="1:7" s="2" customFormat="1" ht="15" customHeight="1" x14ac:dyDescent="0.25">
      <c r="A3913" s="4" t="s">
        <v>4764</v>
      </c>
      <c r="B3913" s="1">
        <v>0.80120000000000002</v>
      </c>
      <c r="C3913" s="1">
        <v>0.81230000000000002</v>
      </c>
      <c r="D3913" s="14">
        <f t="shared" si="122"/>
        <v>-1.4796054385497115</v>
      </c>
      <c r="E3913" s="1">
        <v>0.74529999999999996</v>
      </c>
      <c r="F3913" s="1">
        <v>0.7409</v>
      </c>
      <c r="G3913" s="14">
        <f t="shared" si="123"/>
        <v>0.63373181621777519</v>
      </c>
    </row>
    <row r="3914" spans="1:7" s="2" customFormat="1" ht="15" customHeight="1" x14ac:dyDescent="0.25">
      <c r="A3914" s="4" t="s">
        <v>4011</v>
      </c>
      <c r="B3914" s="1">
        <v>0.63729999999999998</v>
      </c>
      <c r="C3914" s="1">
        <v>0.64600000000000002</v>
      </c>
      <c r="D3914" s="14">
        <f t="shared" si="122"/>
        <v>-1.4838819716868556</v>
      </c>
      <c r="E3914" s="1">
        <v>0.6079</v>
      </c>
      <c r="F3914" s="1">
        <v>0.71209999999999996</v>
      </c>
      <c r="G3914" s="14">
        <f t="shared" si="123"/>
        <v>-18.710720057460932</v>
      </c>
    </row>
    <row r="3915" spans="1:7" s="2" customFormat="1" ht="15" customHeight="1" x14ac:dyDescent="0.25">
      <c r="A3915" s="4" t="s">
        <v>2419</v>
      </c>
      <c r="B3915" s="1">
        <v>0.52159999999999995</v>
      </c>
      <c r="C3915" s="1">
        <v>0.52869999999999995</v>
      </c>
      <c r="D3915" s="14">
        <f t="shared" si="122"/>
        <v>-1.5087122821929455</v>
      </c>
      <c r="E3915" s="1">
        <v>0.57179999999999997</v>
      </c>
      <c r="F3915" s="1">
        <v>0.54169999999999996</v>
      </c>
      <c r="G3915" s="14">
        <f t="shared" si="123"/>
        <v>5.7795698924731056</v>
      </c>
    </row>
    <row r="3916" spans="1:7" s="2" customFormat="1" ht="15" customHeight="1" x14ac:dyDescent="0.25">
      <c r="A3916" s="4" t="s">
        <v>2897</v>
      </c>
      <c r="B3916" s="1">
        <v>0.6623</v>
      </c>
      <c r="C3916" s="1">
        <v>0.67159999999999997</v>
      </c>
      <c r="D3916" s="14">
        <f t="shared" si="122"/>
        <v>-1.5213479469982047</v>
      </c>
      <c r="E3916" s="1">
        <v>0.68940000000000001</v>
      </c>
      <c r="F3916" s="1">
        <v>0.80889999999999995</v>
      </c>
      <c r="G3916" s="14">
        <f t="shared" si="123"/>
        <v>-18.718671679197982</v>
      </c>
    </row>
    <row r="3917" spans="1:7" s="2" customFormat="1" ht="15" customHeight="1" x14ac:dyDescent="0.25">
      <c r="A3917" s="4" t="s">
        <v>20</v>
      </c>
      <c r="B3917" s="1">
        <v>0.58309999999999995</v>
      </c>
      <c r="C3917" s="1">
        <v>0.59130000000000005</v>
      </c>
      <c r="D3917" s="14">
        <f t="shared" si="122"/>
        <v>-1.5410637098290039</v>
      </c>
      <c r="E3917" s="1">
        <v>0.60109999999999997</v>
      </c>
      <c r="F3917" s="1">
        <v>0.71340000000000003</v>
      </c>
      <c r="G3917" s="14">
        <f t="shared" si="123"/>
        <v>-20.414470096346122</v>
      </c>
    </row>
    <row r="3918" spans="1:7" s="2" customFormat="1" ht="15" customHeight="1" x14ac:dyDescent="0.25">
      <c r="A3918" s="4" t="s">
        <v>2507</v>
      </c>
      <c r="B3918" s="1">
        <v>0.58169999999999999</v>
      </c>
      <c r="C3918" s="1">
        <v>0.58989999999999998</v>
      </c>
      <c r="D3918" s="14">
        <f t="shared" si="122"/>
        <v>-1.5451290748068516</v>
      </c>
      <c r="E3918" s="1">
        <v>0.59009999999999996</v>
      </c>
      <c r="F3918" s="1">
        <v>0.76319999999999999</v>
      </c>
      <c r="G3918" s="14">
        <f t="shared" si="123"/>
        <v>-32.10907067334449</v>
      </c>
    </row>
    <row r="3919" spans="1:7" s="2" customFormat="1" ht="15" customHeight="1" x14ac:dyDescent="0.25">
      <c r="A3919" s="4" t="s">
        <v>2564</v>
      </c>
      <c r="B3919" s="1">
        <v>0.58730000000000004</v>
      </c>
      <c r="C3919" s="1">
        <v>0.59560000000000002</v>
      </c>
      <c r="D3919" s="14">
        <f t="shared" si="122"/>
        <v>-1.5476412455714978</v>
      </c>
      <c r="E3919" s="1">
        <v>0.53320000000000001</v>
      </c>
      <c r="F3919" s="1">
        <v>0.5585</v>
      </c>
      <c r="G3919" s="14">
        <f t="shared" si="123"/>
        <v>-5.2467855661550971</v>
      </c>
    </row>
    <row r="3920" spans="1:7" s="2" customFormat="1" ht="15" customHeight="1" x14ac:dyDescent="0.25">
      <c r="A3920" s="4" t="s">
        <v>2170</v>
      </c>
      <c r="B3920" s="1">
        <v>0.62039999999999995</v>
      </c>
      <c r="C3920" s="1">
        <v>0.62939999999999996</v>
      </c>
      <c r="D3920" s="14">
        <f t="shared" si="122"/>
        <v>-1.5806111696522578</v>
      </c>
      <c r="E3920" s="1">
        <v>0.66930000000000001</v>
      </c>
      <c r="F3920" s="1">
        <v>0.57689999999999997</v>
      </c>
      <c r="G3920" s="14">
        <f t="shared" si="123"/>
        <v>14.944201843765171</v>
      </c>
    </row>
    <row r="3921" spans="1:7" s="2" customFormat="1" ht="15" customHeight="1" x14ac:dyDescent="0.25">
      <c r="A3921" s="4" t="s">
        <v>732</v>
      </c>
      <c r="B3921" s="1">
        <v>0.75270000000000004</v>
      </c>
      <c r="C3921" s="1">
        <v>0.76390000000000002</v>
      </c>
      <c r="D3921" s="14">
        <f t="shared" si="122"/>
        <v>-1.5961236995867125</v>
      </c>
      <c r="E3921" s="1">
        <v>0.70950000000000002</v>
      </c>
      <c r="F3921" s="1">
        <v>0.74860000000000004</v>
      </c>
      <c r="G3921" s="14">
        <f t="shared" si="123"/>
        <v>-5.9377372817008478</v>
      </c>
    </row>
    <row r="3922" spans="1:7" s="2" customFormat="1" ht="15" customHeight="1" x14ac:dyDescent="0.25">
      <c r="A3922" s="4" t="s">
        <v>4392</v>
      </c>
      <c r="B3922" s="1">
        <v>0.70020000000000004</v>
      </c>
      <c r="C3922" s="1">
        <v>0.71060000000000001</v>
      </c>
      <c r="D3922" s="14">
        <f t="shared" si="122"/>
        <v>-1.6019716574245138</v>
      </c>
      <c r="E3922" s="1">
        <v>0.81579999999999997</v>
      </c>
      <c r="F3922" s="1">
        <v>0.8296</v>
      </c>
      <c r="G3922" s="14">
        <f t="shared" si="123"/>
        <v>-1.8043933054393335</v>
      </c>
    </row>
    <row r="3923" spans="1:7" s="2" customFormat="1" ht="15" customHeight="1" x14ac:dyDescent="0.25">
      <c r="A3923" s="22" t="s">
        <v>4873</v>
      </c>
      <c r="B3923" s="1">
        <v>0.69479999999999997</v>
      </c>
      <c r="C3923" s="1">
        <v>0.70520000000000005</v>
      </c>
      <c r="D3923" s="14">
        <f t="shared" si="122"/>
        <v>-1.6154085119602541</v>
      </c>
      <c r="E3923" s="1">
        <v>0.69789999999999996</v>
      </c>
      <c r="F3923" s="1">
        <v>0.72360000000000002</v>
      </c>
      <c r="G3923" s="14">
        <f t="shared" si="123"/>
        <v>-3.9727933219972158</v>
      </c>
    </row>
    <row r="3924" spans="1:7" s="2" customFormat="1" ht="15" customHeight="1" x14ac:dyDescent="0.25">
      <c r="A3924" s="4" t="s">
        <v>2971</v>
      </c>
      <c r="B3924" s="1">
        <v>0.68110000000000004</v>
      </c>
      <c r="C3924" s="1">
        <v>0.69130000000000003</v>
      </c>
      <c r="D3924" s="14">
        <f t="shared" si="122"/>
        <v>-1.6187906681479092</v>
      </c>
      <c r="E3924" s="1">
        <v>0.76459999999999995</v>
      </c>
      <c r="F3924" s="1">
        <v>0.75380000000000003</v>
      </c>
      <c r="G3924" s="14">
        <f t="shared" si="123"/>
        <v>1.5134529147981937</v>
      </c>
    </row>
    <row r="3925" spans="1:7" s="2" customFormat="1" ht="15" customHeight="1" x14ac:dyDescent="0.25">
      <c r="A3925" s="4" t="s">
        <v>211</v>
      </c>
      <c r="B3925" s="1">
        <v>0.60860000000000003</v>
      </c>
      <c r="C3925" s="1">
        <v>0.61780000000000002</v>
      </c>
      <c r="D3925" s="14">
        <f t="shared" si="122"/>
        <v>-1.649928263988528</v>
      </c>
      <c r="E3925" s="1">
        <v>0.58940000000000003</v>
      </c>
      <c r="F3925" s="1">
        <v>0.59819999999999995</v>
      </c>
      <c r="G3925" s="14">
        <f t="shared" si="123"/>
        <v>-1.6344725111441107</v>
      </c>
    </row>
    <row r="3926" spans="1:7" s="2" customFormat="1" ht="15" customHeight="1" x14ac:dyDescent="0.25">
      <c r="A3926" s="4" t="s">
        <v>3290</v>
      </c>
      <c r="B3926" s="1">
        <v>0.73480000000000001</v>
      </c>
      <c r="C3926" s="1">
        <v>0.74619999999999997</v>
      </c>
      <c r="D3926" s="14">
        <f t="shared" si="122"/>
        <v>-1.6671541386370308</v>
      </c>
      <c r="E3926" s="1">
        <v>0.74419999999999997</v>
      </c>
      <c r="F3926" s="1">
        <v>0.7419</v>
      </c>
      <c r="G3926" s="14">
        <f t="shared" si="123"/>
        <v>0.33179457587998229</v>
      </c>
    </row>
    <row r="3927" spans="1:7" s="2" customFormat="1" ht="15" customHeight="1" x14ac:dyDescent="0.25">
      <c r="A3927" s="4" t="s">
        <v>3910</v>
      </c>
      <c r="B3927" s="1">
        <v>0.59350000000000003</v>
      </c>
      <c r="C3927" s="1">
        <v>0.60260000000000002</v>
      </c>
      <c r="D3927" s="14">
        <f t="shared" si="122"/>
        <v>-1.6774193548387046</v>
      </c>
      <c r="E3927" s="1">
        <v>0.62680000000000002</v>
      </c>
      <c r="F3927" s="1">
        <v>0.66090000000000004</v>
      </c>
      <c r="G3927" s="14">
        <f t="shared" si="123"/>
        <v>-5.922195206668988</v>
      </c>
    </row>
    <row r="3928" spans="1:7" s="2" customFormat="1" ht="15" customHeight="1" x14ac:dyDescent="0.25">
      <c r="A3928" s="4" t="s">
        <v>3114</v>
      </c>
      <c r="B3928" s="1">
        <v>0.85170000000000001</v>
      </c>
      <c r="C3928" s="1">
        <v>0.86529999999999996</v>
      </c>
      <c r="D3928" s="14">
        <f t="shared" si="122"/>
        <v>-1.698513800424621</v>
      </c>
      <c r="E3928" s="1">
        <v>0.81430000000000002</v>
      </c>
      <c r="F3928" s="1">
        <v>0.81269999999999998</v>
      </c>
      <c r="G3928" s="14">
        <f t="shared" si="123"/>
        <v>0.20961614044283294</v>
      </c>
    </row>
    <row r="3929" spans="1:7" s="2" customFormat="1" ht="15" customHeight="1" x14ac:dyDescent="0.25">
      <c r="A3929" s="4" t="s">
        <v>4092</v>
      </c>
      <c r="B3929" s="1">
        <v>0.65049999999999997</v>
      </c>
      <c r="C3929" s="1">
        <v>0.66069999999999995</v>
      </c>
      <c r="D3929" s="14">
        <f t="shared" si="122"/>
        <v>-1.7014178482068445</v>
      </c>
      <c r="E3929" s="1">
        <v>0.59860000000000002</v>
      </c>
      <c r="F3929" s="1">
        <v>0.69269999999999998</v>
      </c>
      <c r="G3929" s="14">
        <f t="shared" si="123"/>
        <v>-17.184075967859741</v>
      </c>
    </row>
    <row r="3930" spans="1:7" s="2" customFormat="1" ht="15" customHeight="1" x14ac:dyDescent="0.25">
      <c r="A3930" s="4" t="s">
        <v>2677</v>
      </c>
      <c r="B3930" s="1">
        <v>0.66930000000000001</v>
      </c>
      <c r="C3930" s="1">
        <v>0.67989999999999995</v>
      </c>
      <c r="D3930" s="14">
        <f t="shared" si="122"/>
        <v>-1.7143781335921062</v>
      </c>
      <c r="E3930" s="1">
        <v>0.63080000000000003</v>
      </c>
      <c r="F3930" s="1">
        <v>0.79249999999999998</v>
      </c>
      <c r="G3930" s="14">
        <f t="shared" si="123"/>
        <v>-27.888927216281459</v>
      </c>
    </row>
    <row r="3931" spans="1:7" s="2" customFormat="1" ht="15" customHeight="1" x14ac:dyDescent="0.25">
      <c r="A3931" s="4" t="s">
        <v>2089</v>
      </c>
      <c r="B3931" s="1">
        <v>0.77210000000000001</v>
      </c>
      <c r="C3931" s="1">
        <v>0.78459999999999996</v>
      </c>
      <c r="D3931" s="14">
        <f t="shared" si="122"/>
        <v>-1.7334627652197838</v>
      </c>
      <c r="E3931" s="1">
        <v>0.71160000000000001</v>
      </c>
      <c r="F3931" s="1">
        <v>0.60240000000000005</v>
      </c>
      <c r="G3931" s="14">
        <f t="shared" si="123"/>
        <v>16.530426884650311</v>
      </c>
    </row>
    <row r="3932" spans="1:7" s="2" customFormat="1" ht="15" customHeight="1" x14ac:dyDescent="0.25">
      <c r="A3932" s="4" t="s">
        <v>2342</v>
      </c>
      <c r="B3932" s="1">
        <v>0.64580000000000004</v>
      </c>
      <c r="C3932" s="1">
        <v>0.65620000000000001</v>
      </c>
      <c r="D3932" s="14">
        <f t="shared" si="122"/>
        <v>-1.7484868863483456</v>
      </c>
      <c r="E3932" s="1">
        <v>0.61619999999999997</v>
      </c>
      <c r="F3932" s="1">
        <v>0.71040000000000003</v>
      </c>
      <c r="G3932" s="14">
        <f t="shared" si="123"/>
        <v>-16.666666666666671</v>
      </c>
    </row>
    <row r="3933" spans="1:7" s="2" customFormat="1" ht="15" customHeight="1" x14ac:dyDescent="0.25">
      <c r="A3933" s="4" t="s">
        <v>2912</v>
      </c>
      <c r="B3933" s="1">
        <v>0.68630000000000002</v>
      </c>
      <c r="C3933" s="1">
        <v>0.6976</v>
      </c>
      <c r="D3933" s="14">
        <f t="shared" si="122"/>
        <v>-1.7786872343774576</v>
      </c>
      <c r="E3933" s="1">
        <v>0.69920000000000004</v>
      </c>
      <c r="F3933" s="1">
        <v>0.6371</v>
      </c>
      <c r="G3933" s="14">
        <f t="shared" si="123"/>
        <v>9.5803764270287104</v>
      </c>
    </row>
    <row r="3934" spans="1:7" s="2" customFormat="1" ht="15" customHeight="1" x14ac:dyDescent="0.25">
      <c r="A3934" s="4" t="s">
        <v>990</v>
      </c>
      <c r="B3934" s="1">
        <v>0.71450000000000002</v>
      </c>
      <c r="C3934" s="1">
        <v>0.72640000000000005</v>
      </c>
      <c r="D3934" s="14">
        <f t="shared" si="122"/>
        <v>-1.7935192162773319</v>
      </c>
      <c r="E3934" s="1">
        <v>0.63839999999999997</v>
      </c>
      <c r="F3934" s="1">
        <v>0.7349</v>
      </c>
      <c r="G3934" s="14">
        <f t="shared" si="123"/>
        <v>-16.428328226081049</v>
      </c>
    </row>
    <row r="3935" spans="1:7" s="2" customFormat="1" ht="15" customHeight="1" x14ac:dyDescent="0.25">
      <c r="A3935" s="4" t="s">
        <v>1448</v>
      </c>
      <c r="B3935" s="1">
        <v>0.71020000000000005</v>
      </c>
      <c r="C3935" s="1">
        <v>0.72209999999999996</v>
      </c>
      <c r="D3935" s="14">
        <f t="shared" si="122"/>
        <v>-1.8052184466019128</v>
      </c>
      <c r="E3935" s="1">
        <v>0.64190000000000003</v>
      </c>
      <c r="F3935" s="1">
        <v>0.72409999999999997</v>
      </c>
      <c r="G3935" s="14">
        <f t="shared" si="123"/>
        <v>-13.910983245896077</v>
      </c>
    </row>
    <row r="3936" spans="1:7" s="2" customFormat="1" ht="15" customHeight="1" x14ac:dyDescent="0.25">
      <c r="A3936" s="4" t="s">
        <v>358</v>
      </c>
      <c r="B3936" s="1">
        <v>0.60009999999999997</v>
      </c>
      <c r="C3936" s="1">
        <v>0.61009999999999998</v>
      </c>
      <c r="D3936" s="14">
        <f t="shared" si="122"/>
        <v>-1.8211619012930385</v>
      </c>
      <c r="E3936" s="1">
        <v>0.56179999999999997</v>
      </c>
      <c r="F3936" s="1">
        <v>0.63129999999999997</v>
      </c>
      <c r="G3936" s="14">
        <f t="shared" si="123"/>
        <v>-13.606108065779182</v>
      </c>
    </row>
    <row r="3937" spans="1:7" s="2" customFormat="1" ht="15" customHeight="1" x14ac:dyDescent="0.25">
      <c r="A3937" s="4" t="s">
        <v>2437</v>
      </c>
      <c r="B3937" s="1">
        <v>0.54890000000000005</v>
      </c>
      <c r="C3937" s="1">
        <v>0.55800000000000005</v>
      </c>
      <c r="D3937" s="14">
        <f t="shared" si="122"/>
        <v>-1.8276762402088735</v>
      </c>
      <c r="E3937" s="1">
        <v>0.60909999999999997</v>
      </c>
      <c r="F3937" s="1">
        <v>0.58389999999999997</v>
      </c>
      <c r="G3937" s="14">
        <f t="shared" si="123"/>
        <v>4.5153198351549975</v>
      </c>
    </row>
    <row r="3938" spans="1:7" s="2" customFormat="1" ht="15" customHeight="1" x14ac:dyDescent="0.25">
      <c r="A3938" s="4" t="s">
        <v>2657</v>
      </c>
      <c r="B3938" s="1">
        <v>0.58040000000000003</v>
      </c>
      <c r="C3938" s="1">
        <v>0.59009999999999996</v>
      </c>
      <c r="D3938" s="14">
        <f t="shared" si="122"/>
        <v>-1.8322629391764167</v>
      </c>
      <c r="E3938" s="1">
        <v>0.63729999999999998</v>
      </c>
      <c r="F3938" s="1">
        <v>0.58160000000000001</v>
      </c>
      <c r="G3938" s="14">
        <f t="shared" si="123"/>
        <v>9.5002558417192517</v>
      </c>
    </row>
    <row r="3939" spans="1:7" s="2" customFormat="1" ht="15" customHeight="1" x14ac:dyDescent="0.25">
      <c r="A3939" s="4" t="s">
        <v>669</v>
      </c>
      <c r="B3939" s="1">
        <v>0.6411</v>
      </c>
      <c r="C3939" s="1">
        <v>0.65200000000000002</v>
      </c>
      <c r="D3939" s="14">
        <f t="shared" si="122"/>
        <v>-1.8471445517708815</v>
      </c>
      <c r="E3939" s="1">
        <v>0.74219999999999997</v>
      </c>
      <c r="F3939" s="1">
        <v>0.62090000000000001</v>
      </c>
      <c r="G3939" s="14">
        <f t="shared" si="123"/>
        <v>17.54918981481481</v>
      </c>
    </row>
    <row r="3940" spans="1:7" s="2" customFormat="1" ht="15" customHeight="1" x14ac:dyDescent="0.25">
      <c r="A3940" s="4" t="s">
        <v>3869</v>
      </c>
      <c r="B3940" s="1">
        <v>0.6492</v>
      </c>
      <c r="C3940" s="1">
        <v>0.66039999999999999</v>
      </c>
      <c r="D3940" s="14">
        <f t="shared" si="122"/>
        <v>-1.872283517218321</v>
      </c>
      <c r="E3940" s="1">
        <v>0.67689999999999995</v>
      </c>
      <c r="F3940" s="1">
        <v>0.74339999999999995</v>
      </c>
      <c r="G3940" s="14">
        <f t="shared" si="123"/>
        <v>-10.624700431378827</v>
      </c>
    </row>
    <row r="3941" spans="1:7" s="2" customFormat="1" ht="15" customHeight="1" x14ac:dyDescent="0.25">
      <c r="A3941" s="4" t="s">
        <v>3951</v>
      </c>
      <c r="B3941" s="1">
        <v>0.6643</v>
      </c>
      <c r="C3941" s="1">
        <v>0.67579999999999996</v>
      </c>
      <c r="D3941" s="14">
        <f t="shared" si="122"/>
        <v>-1.875101907712363</v>
      </c>
      <c r="E3941" s="1">
        <v>0.69489999999999996</v>
      </c>
      <c r="F3941" s="1">
        <v>0.72770000000000001</v>
      </c>
      <c r="G3941" s="14">
        <f t="shared" si="123"/>
        <v>-5.093958689237482</v>
      </c>
    </row>
    <row r="3942" spans="1:7" s="2" customFormat="1" ht="15" customHeight="1" x14ac:dyDescent="0.25">
      <c r="A3942" s="4" t="s">
        <v>169</v>
      </c>
      <c r="B3942" s="1">
        <v>0.65820000000000001</v>
      </c>
      <c r="C3942" s="1">
        <v>0.66959999999999997</v>
      </c>
      <c r="D3942" s="14">
        <f t="shared" si="122"/>
        <v>-1.8774703557312193</v>
      </c>
      <c r="E3942" s="1">
        <v>0.71389999999999998</v>
      </c>
      <c r="F3942" s="1">
        <v>0.64380000000000004</v>
      </c>
      <c r="G3942" s="14">
        <f t="shared" si="123"/>
        <v>10.574747322371394</v>
      </c>
    </row>
    <row r="3943" spans="1:7" s="2" customFormat="1" ht="15" customHeight="1" x14ac:dyDescent="0.25">
      <c r="A3943" s="4" t="s">
        <v>3305</v>
      </c>
      <c r="B3943" s="1">
        <v>0.72619999999999996</v>
      </c>
      <c r="C3943" s="1">
        <v>0.7389</v>
      </c>
      <c r="D3943" s="14">
        <f t="shared" si="122"/>
        <v>-1.8809241706161117</v>
      </c>
      <c r="E3943" s="1">
        <v>0.75639999999999996</v>
      </c>
      <c r="F3943" s="1">
        <v>0.67630000000000001</v>
      </c>
      <c r="G3943" s="14">
        <f t="shared" si="123"/>
        <v>11.3552594272753</v>
      </c>
    </row>
    <row r="3944" spans="1:7" s="2" customFormat="1" ht="15" customHeight="1" x14ac:dyDescent="0.25">
      <c r="A3944" s="4" t="s">
        <v>2356</v>
      </c>
      <c r="B3944" s="1">
        <v>0.54710000000000003</v>
      </c>
      <c r="C3944" s="1">
        <v>0.55649999999999999</v>
      </c>
      <c r="D3944" s="14">
        <f t="shared" si="122"/>
        <v>-1.8947792783712885</v>
      </c>
      <c r="E3944" s="1">
        <v>0.62339999999999995</v>
      </c>
      <c r="F3944" s="1">
        <v>0.56799999999999995</v>
      </c>
      <c r="G3944" s="14">
        <f t="shared" si="123"/>
        <v>9.6785464709993079</v>
      </c>
    </row>
    <row r="3945" spans="1:7" s="2" customFormat="1" ht="15" customHeight="1" x14ac:dyDescent="0.25">
      <c r="A3945" s="4" t="s">
        <v>3733</v>
      </c>
      <c r="B3945" s="1">
        <v>0.61329999999999996</v>
      </c>
      <c r="C3945" s="1">
        <v>0.62409999999999999</v>
      </c>
      <c r="D3945" s="14">
        <f t="shared" si="122"/>
        <v>-1.9206829094789271</v>
      </c>
      <c r="E3945" s="1">
        <v>0.63780000000000003</v>
      </c>
      <c r="F3945" s="1">
        <v>0.6593</v>
      </c>
      <c r="G3945" s="14">
        <f t="shared" si="123"/>
        <v>-3.6639400136332654</v>
      </c>
    </row>
    <row r="3946" spans="1:7" s="2" customFormat="1" ht="15" customHeight="1" x14ac:dyDescent="0.25">
      <c r="A3946" s="4" t="s">
        <v>1959</v>
      </c>
      <c r="B3946" s="1">
        <v>0.65439999999999998</v>
      </c>
      <c r="C3946" s="1">
        <v>0.66600000000000004</v>
      </c>
      <c r="D3946" s="14">
        <f t="shared" si="122"/>
        <v>-1.9224395094464768</v>
      </c>
      <c r="E3946" s="1">
        <v>0.91539999999999999</v>
      </c>
      <c r="F3946" s="1">
        <v>0.80049999999999999</v>
      </c>
      <c r="G3946" s="14">
        <f t="shared" si="123"/>
        <v>13.292457195742713</v>
      </c>
    </row>
    <row r="3947" spans="1:7" s="2" customFormat="1" ht="15" customHeight="1" x14ac:dyDescent="0.25">
      <c r="A3947" s="4" t="s">
        <v>2595</v>
      </c>
      <c r="B3947" s="1">
        <v>0.61209999999999998</v>
      </c>
      <c r="C3947" s="1">
        <v>0.62290000000000001</v>
      </c>
      <c r="D3947" s="14">
        <f t="shared" si="122"/>
        <v>-1.9247905899126749</v>
      </c>
      <c r="E3947" s="1">
        <v>0.74839999999999995</v>
      </c>
      <c r="F3947" s="1">
        <v>0.73829999999999996</v>
      </c>
      <c r="G3947" s="14">
        <f t="shared" si="123"/>
        <v>1.4482363062804779</v>
      </c>
    </row>
    <row r="3948" spans="1:7" s="2" customFormat="1" ht="15" customHeight="1" x14ac:dyDescent="0.25">
      <c r="A3948" s="4" t="s">
        <v>2670</v>
      </c>
      <c r="B3948" s="1">
        <v>0.70799999999999996</v>
      </c>
      <c r="C3948" s="1">
        <v>0.72070000000000001</v>
      </c>
      <c r="D3948" s="14">
        <f t="shared" si="122"/>
        <v>-1.9330289193302974</v>
      </c>
      <c r="E3948" s="1">
        <v>0.64339999999999997</v>
      </c>
      <c r="F3948" s="1">
        <v>0.64129999999999998</v>
      </c>
      <c r="G3948" s="14">
        <f t="shared" si="123"/>
        <v>0.35449020931802977</v>
      </c>
    </row>
    <row r="3949" spans="1:7" s="2" customFormat="1" ht="15" customHeight="1" x14ac:dyDescent="0.25">
      <c r="A3949" s="4" t="s">
        <v>1851</v>
      </c>
      <c r="B3949" s="1">
        <v>0.67230000000000001</v>
      </c>
      <c r="C3949" s="1">
        <v>0.68440000000000001</v>
      </c>
      <c r="D3949" s="14">
        <f t="shared" si="122"/>
        <v>-1.9475293738934454</v>
      </c>
      <c r="E3949" s="1">
        <v>0.59889999999999999</v>
      </c>
      <c r="F3949" s="1">
        <v>0.68859999999999999</v>
      </c>
      <c r="G3949" s="14">
        <f t="shared" si="123"/>
        <v>-16.371600657054202</v>
      </c>
    </row>
    <row r="3950" spans="1:7" s="2" customFormat="1" ht="15" customHeight="1" x14ac:dyDescent="0.25">
      <c r="A3950" s="4" t="s">
        <v>368</v>
      </c>
      <c r="B3950" s="1">
        <v>0.59319999999999995</v>
      </c>
      <c r="C3950" s="1">
        <v>0.60399999999999998</v>
      </c>
      <c r="D3950" s="14">
        <f t="shared" si="122"/>
        <v>-1.9918849133161274</v>
      </c>
      <c r="E3950" s="1">
        <v>0.66800000000000004</v>
      </c>
      <c r="F3950" s="1">
        <v>0.60370000000000001</v>
      </c>
      <c r="G3950" s="14">
        <f t="shared" si="123"/>
        <v>10.421393841166946</v>
      </c>
    </row>
    <row r="3951" spans="1:7" s="2" customFormat="1" ht="15" customHeight="1" x14ac:dyDescent="0.25">
      <c r="A3951" s="4" t="s">
        <v>1992</v>
      </c>
      <c r="B3951" s="1">
        <v>0.71109999999999995</v>
      </c>
      <c r="C3951" s="1">
        <v>0.72450000000000003</v>
      </c>
      <c r="D3951" s="14">
        <f t="shared" si="122"/>
        <v>-2.029995455234058</v>
      </c>
      <c r="E3951" s="1">
        <v>0.65329999999999999</v>
      </c>
      <c r="F3951" s="1">
        <v>0.56889999999999996</v>
      </c>
      <c r="G3951" s="14">
        <f t="shared" si="123"/>
        <v>14.012950356964978</v>
      </c>
    </row>
    <row r="3952" spans="1:7" s="2" customFormat="1" ht="15" customHeight="1" x14ac:dyDescent="0.25">
      <c r="A3952" s="4" t="s">
        <v>4370</v>
      </c>
      <c r="B3952" s="1">
        <v>0.5927</v>
      </c>
      <c r="C3952" s="1">
        <v>0.60389999999999999</v>
      </c>
      <c r="D3952" s="14">
        <f t="shared" si="122"/>
        <v>-2.0675650729185833</v>
      </c>
      <c r="E3952" s="1">
        <v>0.54730000000000001</v>
      </c>
      <c r="F3952" s="1">
        <v>0.53100000000000003</v>
      </c>
      <c r="G3952" s="14">
        <f t="shared" si="123"/>
        <v>3.2843038484787286</v>
      </c>
    </row>
    <row r="3953" spans="1:7" s="2" customFormat="1" ht="15" customHeight="1" x14ac:dyDescent="0.25">
      <c r="A3953" s="4" t="s">
        <v>3812</v>
      </c>
      <c r="B3953" s="1">
        <v>0.62139999999999995</v>
      </c>
      <c r="C3953" s="1">
        <v>0.63319999999999999</v>
      </c>
      <c r="D3953" s="14">
        <f t="shared" si="122"/>
        <v>-2.0687237026647978</v>
      </c>
      <c r="E3953" s="1">
        <v>0.76949999999999996</v>
      </c>
      <c r="F3953" s="1">
        <v>0.77370000000000005</v>
      </c>
      <c r="G3953" s="14">
        <f t="shared" si="123"/>
        <v>-0.58455114822547216</v>
      </c>
    </row>
    <row r="3954" spans="1:7" s="2" customFormat="1" ht="15" customHeight="1" x14ac:dyDescent="0.25">
      <c r="A3954" s="4" t="s">
        <v>1360</v>
      </c>
      <c r="B3954" s="1">
        <v>0.44219999999999998</v>
      </c>
      <c r="C3954" s="1">
        <v>0.45029999999999998</v>
      </c>
      <c r="D3954" s="14">
        <f t="shared" si="122"/>
        <v>-2.0705521472392689</v>
      </c>
      <c r="E3954" s="1">
        <v>0.50929999999999997</v>
      </c>
      <c r="F3954" s="1">
        <v>0.65</v>
      </c>
      <c r="G3954" s="14">
        <f t="shared" si="123"/>
        <v>-30.700414575605492</v>
      </c>
    </row>
    <row r="3955" spans="1:7" s="2" customFormat="1" ht="15" customHeight="1" x14ac:dyDescent="0.25">
      <c r="A3955" s="4" t="s">
        <v>2357</v>
      </c>
      <c r="B3955" s="1">
        <v>0.45839999999999997</v>
      </c>
      <c r="C3955" s="1">
        <v>0.46689999999999998</v>
      </c>
      <c r="D3955" s="14">
        <f t="shared" si="122"/>
        <v>-2.0864015709376531</v>
      </c>
      <c r="E3955" s="1">
        <v>0.56950000000000001</v>
      </c>
      <c r="F3955" s="1">
        <v>0.63590000000000002</v>
      </c>
      <c r="G3955" s="14">
        <f t="shared" si="123"/>
        <v>-12.806171648987458</v>
      </c>
    </row>
    <row r="3956" spans="1:7" s="2" customFormat="1" ht="15" customHeight="1" x14ac:dyDescent="0.25">
      <c r="A3956" s="4" t="s">
        <v>1027</v>
      </c>
      <c r="B3956" s="1">
        <v>0.61019999999999996</v>
      </c>
      <c r="C3956" s="1">
        <v>0.62190000000000001</v>
      </c>
      <c r="D3956" s="14">
        <f t="shared" si="122"/>
        <v>-2.0922746781115933</v>
      </c>
      <c r="E3956" s="1">
        <v>0.71899999999999997</v>
      </c>
      <c r="F3956" s="1">
        <v>0.68740000000000001</v>
      </c>
      <c r="G3956" s="14">
        <f t="shared" si="123"/>
        <v>4.7305389221556879</v>
      </c>
    </row>
    <row r="3957" spans="1:7" s="2" customFormat="1" ht="15" customHeight="1" x14ac:dyDescent="0.25">
      <c r="A3957" s="4" t="s">
        <v>4584</v>
      </c>
      <c r="B3957" s="1">
        <v>0.62749999999999995</v>
      </c>
      <c r="C3957" s="1">
        <v>0.63959999999999995</v>
      </c>
      <c r="D3957" s="14">
        <f t="shared" si="122"/>
        <v>-2.098872506504776</v>
      </c>
      <c r="E3957" s="1">
        <v>0.65139999999999998</v>
      </c>
      <c r="F3957" s="1">
        <v>0.67949999999999999</v>
      </c>
      <c r="G3957" s="14">
        <f t="shared" si="123"/>
        <v>-4.6802131912058655</v>
      </c>
    </row>
    <row r="3958" spans="1:7" s="2" customFormat="1" ht="15" customHeight="1" x14ac:dyDescent="0.25">
      <c r="A3958" s="4" t="s">
        <v>2355</v>
      </c>
      <c r="B3958" s="1">
        <v>0.49469999999999997</v>
      </c>
      <c r="C3958" s="1">
        <v>0.50409999999999999</v>
      </c>
      <c r="D3958" s="14">
        <f t="shared" si="122"/>
        <v>-2.1185485688528445</v>
      </c>
      <c r="E3958" s="1">
        <v>0.5272</v>
      </c>
      <c r="F3958" s="1">
        <v>0.52559999999999996</v>
      </c>
      <c r="G3958" s="14">
        <f t="shared" si="123"/>
        <v>0.3359932801344172</v>
      </c>
    </row>
    <row r="3959" spans="1:7" s="2" customFormat="1" ht="15" customHeight="1" x14ac:dyDescent="0.25">
      <c r="A3959" s="4" t="s">
        <v>1035</v>
      </c>
      <c r="B3959" s="1">
        <v>0.62929999999999997</v>
      </c>
      <c r="C3959" s="1">
        <v>0.64170000000000005</v>
      </c>
      <c r="D3959" s="14">
        <f t="shared" si="122"/>
        <v>-2.1442158049455458</v>
      </c>
      <c r="E3959" s="1">
        <v>0.79200000000000004</v>
      </c>
      <c r="F3959" s="1">
        <v>0.66749999999999998</v>
      </c>
      <c r="G3959" s="14">
        <f t="shared" si="123"/>
        <v>16.801619433198397</v>
      </c>
    </row>
    <row r="3960" spans="1:7" s="2" customFormat="1" ht="15" customHeight="1" x14ac:dyDescent="0.25">
      <c r="A3960" s="4" t="s">
        <v>3817</v>
      </c>
      <c r="B3960" s="1">
        <v>0.61460000000000004</v>
      </c>
      <c r="C3960" s="1">
        <v>0.62670000000000003</v>
      </c>
      <c r="D3960" s="14">
        <f t="shared" si="122"/>
        <v>-2.1469127040454197</v>
      </c>
      <c r="E3960" s="1">
        <v>0.63119999999999998</v>
      </c>
      <c r="F3960" s="1">
        <v>0.60089999999999999</v>
      </c>
      <c r="G3960" s="14">
        <f t="shared" si="123"/>
        <v>5.2223371251292576</v>
      </c>
    </row>
    <row r="3961" spans="1:7" s="2" customFormat="1" ht="15" customHeight="1" x14ac:dyDescent="0.25">
      <c r="A3961" s="4" t="s">
        <v>953</v>
      </c>
      <c r="B3961" s="1">
        <v>0.60109999999999997</v>
      </c>
      <c r="C3961" s="1">
        <v>0.61299999999999999</v>
      </c>
      <c r="D3961" s="14">
        <f t="shared" si="122"/>
        <v>-2.1632430467187902</v>
      </c>
      <c r="E3961" s="1">
        <v>0.50719999999999998</v>
      </c>
      <c r="F3961" s="1">
        <v>0.64180000000000004</v>
      </c>
      <c r="G3961" s="14">
        <f t="shared" si="123"/>
        <v>-29.504603244191145</v>
      </c>
    </row>
    <row r="3962" spans="1:7" s="2" customFormat="1" ht="15" customHeight="1" x14ac:dyDescent="0.25">
      <c r="A3962" s="4" t="s">
        <v>1730</v>
      </c>
      <c r="B3962" s="1">
        <v>0.73509999999999998</v>
      </c>
      <c r="C3962" s="1">
        <v>0.75</v>
      </c>
      <c r="D3962" s="14">
        <f t="shared" si="122"/>
        <v>-2.1780441455927502</v>
      </c>
      <c r="E3962" s="1">
        <v>0.8508</v>
      </c>
      <c r="F3962" s="1">
        <v>0.68810000000000004</v>
      </c>
      <c r="G3962" s="14">
        <f t="shared" si="123"/>
        <v>20.342585646411592</v>
      </c>
    </row>
    <row r="3963" spans="1:7" s="2" customFormat="1" ht="15" customHeight="1" x14ac:dyDescent="0.25">
      <c r="A3963" s="4" t="s">
        <v>4150</v>
      </c>
      <c r="B3963" s="1">
        <v>0.64670000000000005</v>
      </c>
      <c r="C3963" s="1">
        <v>0.65969999999999995</v>
      </c>
      <c r="D3963" s="14">
        <f t="shared" si="122"/>
        <v>-2.1823065301325926</v>
      </c>
      <c r="E3963" s="1">
        <v>0.64559999999999995</v>
      </c>
      <c r="F3963" s="1">
        <v>0.78549999999999998</v>
      </c>
      <c r="G3963" s="14">
        <f t="shared" si="123"/>
        <v>-23.528422468886646</v>
      </c>
    </row>
    <row r="3964" spans="1:7" s="2" customFormat="1" ht="15" customHeight="1" x14ac:dyDescent="0.25">
      <c r="A3964" s="4" t="s">
        <v>4055</v>
      </c>
      <c r="B3964" s="1">
        <v>0.67400000000000004</v>
      </c>
      <c r="C3964" s="1">
        <v>0.68759999999999999</v>
      </c>
      <c r="D3964" s="14">
        <f t="shared" si="122"/>
        <v>-2.1829855537720704</v>
      </c>
      <c r="E3964" s="1">
        <v>0.68530000000000002</v>
      </c>
      <c r="F3964" s="1">
        <v>0.69110000000000005</v>
      </c>
      <c r="G3964" s="14">
        <f t="shared" si="123"/>
        <v>-0.9143938199590167</v>
      </c>
    </row>
    <row r="3965" spans="1:7" s="2" customFormat="1" ht="15" customHeight="1" x14ac:dyDescent="0.25">
      <c r="A3965" s="4" t="s">
        <v>3418</v>
      </c>
      <c r="B3965" s="1">
        <v>0.59619999999999995</v>
      </c>
      <c r="C3965" s="1">
        <v>0.60829999999999995</v>
      </c>
      <c r="D3965" s="14">
        <f t="shared" si="122"/>
        <v>-2.2193690388848069</v>
      </c>
      <c r="E3965" s="1">
        <v>0.87229999999999996</v>
      </c>
      <c r="F3965" s="1">
        <v>0.68389999999999995</v>
      </c>
      <c r="G3965" s="14">
        <f t="shared" si="123"/>
        <v>22.939242664069155</v>
      </c>
    </row>
    <row r="3966" spans="1:7" s="2" customFormat="1" ht="15" customHeight="1" x14ac:dyDescent="0.25">
      <c r="A3966" s="4" t="s">
        <v>531</v>
      </c>
      <c r="B3966" s="1">
        <v>0.50470000000000004</v>
      </c>
      <c r="C3966" s="1">
        <v>0.51480000000000004</v>
      </c>
      <c r="D3966" s="14">
        <f t="shared" si="122"/>
        <v>-2.2261406215560839</v>
      </c>
      <c r="E3966" s="1">
        <v>0.58240000000000003</v>
      </c>
      <c r="F3966" s="1">
        <v>0.62339999999999995</v>
      </c>
      <c r="G3966" s="14">
        <f t="shared" si="123"/>
        <v>-7.7154685735792015</v>
      </c>
    </row>
    <row r="3967" spans="1:7" s="2" customFormat="1" ht="15" customHeight="1" x14ac:dyDescent="0.25">
      <c r="A3967" s="4" t="s">
        <v>230</v>
      </c>
      <c r="B3967" s="1">
        <v>0.72929999999999995</v>
      </c>
      <c r="C3967" s="1">
        <v>0.74450000000000005</v>
      </c>
      <c r="D3967" s="14">
        <f t="shared" si="122"/>
        <v>-2.2408963585434236</v>
      </c>
      <c r="E3967" s="1">
        <v>0.70820000000000005</v>
      </c>
      <c r="F3967" s="1">
        <v>0.56399999999999995</v>
      </c>
      <c r="G3967" s="14">
        <f t="shared" si="123"/>
        <v>21.94157029823495</v>
      </c>
    </row>
    <row r="3968" spans="1:7" s="2" customFormat="1" ht="15" customHeight="1" x14ac:dyDescent="0.25">
      <c r="A3968" s="4" t="s">
        <v>2131</v>
      </c>
      <c r="B3968" s="1">
        <v>0.56179999999999997</v>
      </c>
      <c r="C3968" s="1">
        <v>0.57330000000000003</v>
      </c>
      <c r="D3968" s="14">
        <f t="shared" si="122"/>
        <v>-2.2513703993735419</v>
      </c>
      <c r="E3968" s="1">
        <v>0.57340000000000002</v>
      </c>
      <c r="F3968" s="1">
        <v>0.51390000000000002</v>
      </c>
      <c r="G3968" s="14">
        <f t="shared" si="123"/>
        <v>11.389739663093394</v>
      </c>
    </row>
    <row r="3969" spans="1:7" s="2" customFormat="1" ht="15" customHeight="1" x14ac:dyDescent="0.25">
      <c r="A3969" s="4" t="s">
        <v>2809</v>
      </c>
      <c r="B3969" s="1">
        <v>0.65890000000000004</v>
      </c>
      <c r="C3969" s="1">
        <v>0.67259999999999998</v>
      </c>
      <c r="D3969" s="14">
        <f t="shared" si="122"/>
        <v>-2.2536601414706325</v>
      </c>
      <c r="E3969" s="1">
        <v>0.65249999999999997</v>
      </c>
      <c r="F3969" s="1">
        <v>0.80979999999999996</v>
      </c>
      <c r="G3969" s="14">
        <f t="shared" si="123"/>
        <v>-26.151288445552794</v>
      </c>
    </row>
    <row r="3970" spans="1:7" s="2" customFormat="1" ht="15" customHeight="1" x14ac:dyDescent="0.25">
      <c r="A3970" s="4" t="s">
        <v>3863</v>
      </c>
      <c r="B3970" s="1">
        <v>0.62770000000000004</v>
      </c>
      <c r="C3970" s="1">
        <v>0.64070000000000005</v>
      </c>
      <c r="D3970" s="14">
        <f t="shared" si="122"/>
        <v>-2.254204959250913</v>
      </c>
      <c r="E3970" s="1">
        <v>0.61870000000000003</v>
      </c>
      <c r="F3970" s="1">
        <v>0.75270000000000004</v>
      </c>
      <c r="G3970" s="14">
        <f t="shared" si="123"/>
        <v>-23.604016205742482</v>
      </c>
    </row>
    <row r="3971" spans="1:7" s="2" customFormat="1" ht="15" customHeight="1" x14ac:dyDescent="0.25">
      <c r="A3971" s="4" t="s">
        <v>365</v>
      </c>
      <c r="B3971" s="1">
        <v>0.6855</v>
      </c>
      <c r="C3971" s="1">
        <v>0.69989999999999997</v>
      </c>
      <c r="D3971" s="14">
        <f t="shared" si="122"/>
        <v>-2.2695035460992727</v>
      </c>
      <c r="E3971" s="1">
        <v>0.69359999999999999</v>
      </c>
      <c r="F3971" s="1">
        <v>0.68710000000000004</v>
      </c>
      <c r="G3971" s="14">
        <f t="shared" si="123"/>
        <v>1.0115157173980691</v>
      </c>
    </row>
    <row r="3972" spans="1:7" s="2" customFormat="1" ht="15" customHeight="1" x14ac:dyDescent="0.25">
      <c r="A3972" s="4" t="s">
        <v>2868</v>
      </c>
      <c r="B3972" s="1">
        <v>0.61909999999999998</v>
      </c>
      <c r="C3972" s="1">
        <v>0.63200000000000001</v>
      </c>
      <c r="D3972" s="14">
        <f t="shared" ref="D3972:D4035" si="124">100-100*(C3972-0.051)/(B3972-0.051)</f>
        <v>-2.270726984685794</v>
      </c>
      <c r="E3972" s="1">
        <v>0.59950000000000003</v>
      </c>
      <c r="F3972" s="1">
        <v>0.67549999999999999</v>
      </c>
      <c r="G3972" s="14">
        <f t="shared" ref="G3972:G4035" si="125">100-100*(F3972-0.051)/(E3972-0.051)</f>
        <v>-13.855970829535096</v>
      </c>
    </row>
    <row r="3973" spans="1:7" s="2" customFormat="1" ht="15" customHeight="1" x14ac:dyDescent="0.25">
      <c r="A3973" s="4" t="s">
        <v>3082</v>
      </c>
      <c r="B3973" s="1">
        <v>0.72789999999999999</v>
      </c>
      <c r="C3973" s="1">
        <v>0.74339999999999995</v>
      </c>
      <c r="D3973" s="14">
        <f t="shared" si="124"/>
        <v>-2.2898507903678507</v>
      </c>
      <c r="E3973" s="1">
        <v>0.7712</v>
      </c>
      <c r="F3973" s="1">
        <v>0.68840000000000001</v>
      </c>
      <c r="G3973" s="14">
        <f t="shared" si="125"/>
        <v>11.496806442654815</v>
      </c>
    </row>
    <row r="3974" spans="1:7" s="2" customFormat="1" ht="15" customHeight="1" x14ac:dyDescent="0.25">
      <c r="A3974" s="4" t="s">
        <v>2587</v>
      </c>
      <c r="B3974" s="1">
        <v>0.63560000000000005</v>
      </c>
      <c r="C3974" s="1">
        <v>0.64900000000000002</v>
      </c>
      <c r="D3974" s="14">
        <f t="shared" si="124"/>
        <v>-2.292165583304822</v>
      </c>
      <c r="E3974" s="1">
        <v>0.79430000000000001</v>
      </c>
      <c r="F3974" s="1">
        <v>0.76400000000000001</v>
      </c>
      <c r="G3974" s="14">
        <f t="shared" si="125"/>
        <v>4.0764159827794941</v>
      </c>
    </row>
    <row r="3975" spans="1:7" s="2" customFormat="1" ht="15" customHeight="1" x14ac:dyDescent="0.25">
      <c r="A3975" s="4" t="s">
        <v>3884</v>
      </c>
      <c r="B3975" s="1">
        <v>0.62390000000000001</v>
      </c>
      <c r="C3975" s="1">
        <v>0.6371</v>
      </c>
      <c r="D3975" s="14">
        <f t="shared" si="124"/>
        <v>-2.3040670274044288</v>
      </c>
      <c r="E3975" s="1">
        <v>0.69799999999999995</v>
      </c>
      <c r="F3975" s="1">
        <v>0.80759999999999998</v>
      </c>
      <c r="G3975" s="14">
        <f t="shared" si="125"/>
        <v>-16.939721792890268</v>
      </c>
    </row>
    <row r="3976" spans="1:7" s="2" customFormat="1" ht="15" customHeight="1" x14ac:dyDescent="0.25">
      <c r="A3976" s="4" t="s">
        <v>2818</v>
      </c>
      <c r="B3976" s="1">
        <v>0.70569999999999999</v>
      </c>
      <c r="C3976" s="1">
        <v>0.7208</v>
      </c>
      <c r="D3976" s="14">
        <f t="shared" si="124"/>
        <v>-2.3063998778066264</v>
      </c>
      <c r="E3976" s="1">
        <v>0.64710000000000001</v>
      </c>
      <c r="F3976" s="1">
        <v>0.63380000000000003</v>
      </c>
      <c r="G3976" s="14">
        <f t="shared" si="125"/>
        <v>2.2311692669015173</v>
      </c>
    </row>
    <row r="3977" spans="1:7" s="2" customFormat="1" ht="15" customHeight="1" x14ac:dyDescent="0.25">
      <c r="A3977" s="4" t="s">
        <v>4778</v>
      </c>
      <c r="B3977" s="1">
        <v>0.63560000000000005</v>
      </c>
      <c r="C3977" s="1">
        <v>0.64910000000000001</v>
      </c>
      <c r="D3977" s="14">
        <f t="shared" si="124"/>
        <v>-2.309271296613062</v>
      </c>
      <c r="E3977" s="1">
        <v>0.80400000000000005</v>
      </c>
      <c r="F3977" s="1">
        <v>0.75660000000000005</v>
      </c>
      <c r="G3977" s="14">
        <f t="shared" si="125"/>
        <v>6.2948207171314721</v>
      </c>
    </row>
    <row r="3978" spans="1:7" s="2" customFormat="1" ht="15" customHeight="1" x14ac:dyDescent="0.25">
      <c r="A3978" s="4" t="s">
        <v>3055</v>
      </c>
      <c r="B3978" s="1">
        <v>0.5847</v>
      </c>
      <c r="C3978" s="1">
        <v>0.59709999999999996</v>
      </c>
      <c r="D3978" s="14">
        <f t="shared" si="124"/>
        <v>-2.3234026606707801</v>
      </c>
      <c r="E3978" s="1">
        <v>0.68340000000000001</v>
      </c>
      <c r="F3978" s="1">
        <v>0.60209999999999997</v>
      </c>
      <c r="G3978" s="14">
        <f t="shared" si="125"/>
        <v>12.855787476280838</v>
      </c>
    </row>
    <row r="3979" spans="1:7" s="2" customFormat="1" ht="15" customHeight="1" x14ac:dyDescent="0.25">
      <c r="A3979" s="4" t="s">
        <v>2797</v>
      </c>
      <c r="B3979" s="1">
        <v>0.61040000000000005</v>
      </c>
      <c r="C3979" s="1">
        <v>0.62339999999999995</v>
      </c>
      <c r="D3979" s="14">
        <f t="shared" si="124"/>
        <v>-2.323918484090072</v>
      </c>
      <c r="E3979" s="1">
        <v>0.6734</v>
      </c>
      <c r="F3979" s="1">
        <v>0.71860000000000002</v>
      </c>
      <c r="G3979" s="14">
        <f t="shared" si="125"/>
        <v>-7.2622107969151557</v>
      </c>
    </row>
    <row r="3980" spans="1:7" s="2" customFormat="1" ht="15" customHeight="1" x14ac:dyDescent="0.25">
      <c r="A3980" s="4" t="s">
        <v>2408</v>
      </c>
      <c r="B3980" s="1">
        <v>0.56559999999999999</v>
      </c>
      <c r="C3980" s="1">
        <v>0.5776</v>
      </c>
      <c r="D3980" s="14">
        <f t="shared" si="124"/>
        <v>-2.3319082782743976</v>
      </c>
      <c r="E3980" s="1">
        <v>0.61070000000000002</v>
      </c>
      <c r="F3980" s="1">
        <v>0.62639999999999996</v>
      </c>
      <c r="G3980" s="14">
        <f t="shared" si="125"/>
        <v>-2.8050741468643849</v>
      </c>
    </row>
    <row r="3981" spans="1:7" s="2" customFormat="1" ht="15" customHeight="1" x14ac:dyDescent="0.25">
      <c r="A3981" s="4" t="s">
        <v>930</v>
      </c>
      <c r="B3981" s="1">
        <v>0.75629999999999997</v>
      </c>
      <c r="C3981" s="1">
        <v>0.77300000000000002</v>
      </c>
      <c r="D3981" s="14">
        <f t="shared" si="124"/>
        <v>-2.3677867574082114</v>
      </c>
      <c r="E3981" s="1">
        <v>0.65</v>
      </c>
      <c r="F3981" s="1">
        <v>0.74509999999999998</v>
      </c>
      <c r="G3981" s="14">
        <f t="shared" si="125"/>
        <v>-15.876460767946583</v>
      </c>
    </row>
    <row r="3982" spans="1:7" s="2" customFormat="1" ht="15" customHeight="1" x14ac:dyDescent="0.25">
      <c r="A3982" s="4" t="s">
        <v>799</v>
      </c>
      <c r="B3982" s="1">
        <v>0.87729999999999997</v>
      </c>
      <c r="C3982" s="1">
        <v>0.89690000000000003</v>
      </c>
      <c r="D3982" s="14">
        <f t="shared" si="124"/>
        <v>-2.3720198475130303</v>
      </c>
      <c r="E3982" s="1">
        <v>0.77649999999999997</v>
      </c>
      <c r="F3982" s="1">
        <v>0.74809999999999999</v>
      </c>
      <c r="G3982" s="14">
        <f t="shared" si="125"/>
        <v>3.9145416953824963</v>
      </c>
    </row>
    <row r="3983" spans="1:7" s="2" customFormat="1" ht="15" customHeight="1" x14ac:dyDescent="0.25">
      <c r="A3983" s="4" t="s">
        <v>3190</v>
      </c>
      <c r="B3983" s="1">
        <v>0.57699999999999996</v>
      </c>
      <c r="C3983" s="1">
        <v>0.58950000000000002</v>
      </c>
      <c r="D3983" s="14">
        <f t="shared" si="124"/>
        <v>-2.3764258555133182</v>
      </c>
      <c r="E3983" s="1">
        <v>0.57720000000000005</v>
      </c>
      <c r="F3983" s="1">
        <v>0.57599999999999996</v>
      </c>
      <c r="G3983" s="14">
        <f t="shared" si="125"/>
        <v>0.22805017103763703</v>
      </c>
    </row>
    <row r="3984" spans="1:7" s="2" customFormat="1" ht="15" customHeight="1" x14ac:dyDescent="0.25">
      <c r="A3984" s="4" t="s">
        <v>4740</v>
      </c>
      <c r="B3984" s="1">
        <v>0.56240000000000001</v>
      </c>
      <c r="C3984" s="1">
        <v>0.57469999999999999</v>
      </c>
      <c r="D3984" s="14">
        <f t="shared" si="124"/>
        <v>-2.4051622995698096</v>
      </c>
      <c r="E3984" s="1">
        <v>0.71309999999999996</v>
      </c>
      <c r="F3984" s="1">
        <v>0.62760000000000005</v>
      </c>
      <c r="G3984" s="14">
        <f t="shared" si="125"/>
        <v>12.913457181694596</v>
      </c>
    </row>
    <row r="3985" spans="1:7" s="2" customFormat="1" ht="15" customHeight="1" x14ac:dyDescent="0.25">
      <c r="A3985" s="4" t="s">
        <v>1588</v>
      </c>
      <c r="B3985" s="1">
        <v>0.60150000000000003</v>
      </c>
      <c r="C3985" s="1">
        <v>0.61509999999999998</v>
      </c>
      <c r="D3985" s="14">
        <f t="shared" si="124"/>
        <v>-2.4704813805631147</v>
      </c>
      <c r="E3985" s="1">
        <v>0.59489999999999998</v>
      </c>
      <c r="F3985" s="1">
        <v>0.5786</v>
      </c>
      <c r="G3985" s="14">
        <f t="shared" si="125"/>
        <v>2.9968744254458528</v>
      </c>
    </row>
    <row r="3986" spans="1:7" s="2" customFormat="1" ht="15" customHeight="1" x14ac:dyDescent="0.25">
      <c r="A3986" s="4" t="s">
        <v>3128</v>
      </c>
      <c r="B3986" s="1">
        <v>0.81079999999999997</v>
      </c>
      <c r="C3986" s="1">
        <v>0.82979999999999998</v>
      </c>
      <c r="D3986" s="14">
        <f t="shared" si="124"/>
        <v>-2.5006580679126102</v>
      </c>
      <c r="E3986" s="1">
        <v>0.8306</v>
      </c>
      <c r="F3986" s="1">
        <v>0.80449999999999999</v>
      </c>
      <c r="G3986" s="14">
        <f t="shared" si="125"/>
        <v>3.3478707029245811</v>
      </c>
    </row>
    <row r="3987" spans="1:7" s="2" customFormat="1" ht="15" customHeight="1" x14ac:dyDescent="0.25">
      <c r="A3987" s="4" t="s">
        <v>1793</v>
      </c>
      <c r="B3987" s="1">
        <v>0.5665</v>
      </c>
      <c r="C3987" s="1">
        <v>0.57940000000000003</v>
      </c>
      <c r="D3987" s="14">
        <f t="shared" si="124"/>
        <v>-2.5024248302618872</v>
      </c>
      <c r="E3987" s="1">
        <v>0.64329999999999998</v>
      </c>
      <c r="F3987" s="1">
        <v>0.51380000000000003</v>
      </c>
      <c r="G3987" s="14">
        <f t="shared" si="125"/>
        <v>21.86392031065337</v>
      </c>
    </row>
    <row r="3988" spans="1:7" s="2" customFormat="1" ht="15" customHeight="1" x14ac:dyDescent="0.25">
      <c r="A3988" s="4" t="s">
        <v>4540</v>
      </c>
      <c r="B3988" s="1">
        <v>0.64639999999999997</v>
      </c>
      <c r="C3988" s="1">
        <v>0.6613</v>
      </c>
      <c r="D3988" s="14">
        <f t="shared" si="124"/>
        <v>-2.5025193147463938</v>
      </c>
      <c r="E3988" s="1">
        <v>0.64349999999999996</v>
      </c>
      <c r="F3988" s="1">
        <v>0.68210000000000004</v>
      </c>
      <c r="G3988" s="14">
        <f t="shared" si="125"/>
        <v>-6.5147679324894625</v>
      </c>
    </row>
    <row r="3989" spans="1:7" s="2" customFormat="1" ht="15" customHeight="1" x14ac:dyDescent="0.25">
      <c r="A3989" s="4" t="s">
        <v>4559</v>
      </c>
      <c r="B3989" s="1">
        <v>0.61839999999999995</v>
      </c>
      <c r="C3989" s="1">
        <v>0.63270000000000004</v>
      </c>
      <c r="D3989" s="14">
        <f t="shared" si="124"/>
        <v>-2.5202678886147538</v>
      </c>
      <c r="E3989" s="1">
        <v>0.70130000000000003</v>
      </c>
      <c r="F3989" s="1">
        <v>0.74639999999999995</v>
      </c>
      <c r="G3989" s="14">
        <f t="shared" si="125"/>
        <v>-6.9352606489312478</v>
      </c>
    </row>
    <row r="3990" spans="1:7" s="2" customFormat="1" ht="15" customHeight="1" x14ac:dyDescent="0.25">
      <c r="A3990" s="4" t="s">
        <v>2685</v>
      </c>
      <c r="B3990" s="1">
        <v>0.64900000000000002</v>
      </c>
      <c r="C3990" s="1">
        <v>0.66410000000000002</v>
      </c>
      <c r="D3990" s="14">
        <f t="shared" si="124"/>
        <v>-2.5250836120401345</v>
      </c>
      <c r="E3990" s="1">
        <v>0.65800000000000003</v>
      </c>
      <c r="F3990" s="1">
        <v>0.82340000000000002</v>
      </c>
      <c r="G3990" s="14">
        <f t="shared" si="125"/>
        <v>-27.248764415156501</v>
      </c>
    </row>
    <row r="3991" spans="1:7" s="2" customFormat="1" ht="15" customHeight="1" x14ac:dyDescent="0.25">
      <c r="A3991" s="4" t="s">
        <v>2433</v>
      </c>
      <c r="B3991" s="1">
        <v>0.57699999999999996</v>
      </c>
      <c r="C3991" s="1">
        <v>0.59030000000000005</v>
      </c>
      <c r="D3991" s="14">
        <f t="shared" si="124"/>
        <v>-2.5285171102661792</v>
      </c>
      <c r="E3991" s="1">
        <v>0.57050000000000001</v>
      </c>
      <c r="F3991" s="1">
        <v>0.62729999999999997</v>
      </c>
      <c r="G3991" s="14">
        <f t="shared" si="125"/>
        <v>-10.933589990375367</v>
      </c>
    </row>
    <row r="3992" spans="1:7" s="2" customFormat="1" ht="15" customHeight="1" x14ac:dyDescent="0.25">
      <c r="A3992" s="4" t="s">
        <v>3376</v>
      </c>
      <c r="B3992" s="1">
        <v>0.55659999999999998</v>
      </c>
      <c r="C3992" s="1">
        <v>0.56940000000000002</v>
      </c>
      <c r="D3992" s="14">
        <f t="shared" si="124"/>
        <v>-2.5316455696202524</v>
      </c>
      <c r="E3992" s="1">
        <v>0.61829999999999996</v>
      </c>
      <c r="F3992" s="1">
        <v>0.58340000000000003</v>
      </c>
      <c r="G3992" s="14">
        <f t="shared" si="125"/>
        <v>6.1519478230213309</v>
      </c>
    </row>
    <row r="3993" spans="1:7" s="2" customFormat="1" ht="15" customHeight="1" x14ac:dyDescent="0.25">
      <c r="A3993" s="4" t="s">
        <v>392</v>
      </c>
      <c r="B3993" s="1">
        <v>0.65549999999999997</v>
      </c>
      <c r="C3993" s="1">
        <v>0.67090000000000005</v>
      </c>
      <c r="D3993" s="14">
        <f t="shared" si="124"/>
        <v>-2.5475599669148181</v>
      </c>
      <c r="E3993" s="1">
        <v>0.60370000000000001</v>
      </c>
      <c r="F3993" s="1">
        <v>0.65739999999999998</v>
      </c>
      <c r="G3993" s="14">
        <f t="shared" si="125"/>
        <v>-9.7159399312465951</v>
      </c>
    </row>
    <row r="3994" spans="1:7" s="2" customFormat="1" ht="15" customHeight="1" x14ac:dyDescent="0.25">
      <c r="A3994" s="4" t="s">
        <v>146</v>
      </c>
      <c r="B3994" s="1">
        <v>0.61929999999999996</v>
      </c>
      <c r="C3994" s="1">
        <v>0.63380000000000003</v>
      </c>
      <c r="D3994" s="14">
        <f t="shared" si="124"/>
        <v>-2.5514692943867914</v>
      </c>
      <c r="E3994" s="1">
        <v>0.63049999999999995</v>
      </c>
      <c r="F3994" s="1">
        <v>0.89810000000000001</v>
      </c>
      <c r="G3994" s="14">
        <f t="shared" si="125"/>
        <v>-46.177739430543596</v>
      </c>
    </row>
    <row r="3995" spans="1:7" s="2" customFormat="1" ht="15" customHeight="1" x14ac:dyDescent="0.25">
      <c r="A3995" s="4" t="s">
        <v>2581</v>
      </c>
      <c r="B3995" s="1">
        <v>0.61009999999999998</v>
      </c>
      <c r="C3995" s="1">
        <v>0.62439999999999996</v>
      </c>
      <c r="D3995" s="14">
        <f t="shared" si="124"/>
        <v>-2.5576819889107441</v>
      </c>
      <c r="E3995" s="1">
        <v>0.77249999999999996</v>
      </c>
      <c r="F3995" s="1">
        <v>0.74919999999999998</v>
      </c>
      <c r="G3995" s="14">
        <f t="shared" si="125"/>
        <v>3.229383229383231</v>
      </c>
    </row>
    <row r="3996" spans="1:7" s="2" customFormat="1" ht="15" customHeight="1" x14ac:dyDescent="0.25">
      <c r="A3996" s="4" t="s">
        <v>1631</v>
      </c>
      <c r="B3996" s="1">
        <v>0.66590000000000005</v>
      </c>
      <c r="C3996" s="1">
        <v>0.68169999999999997</v>
      </c>
      <c r="D3996" s="14">
        <f t="shared" si="124"/>
        <v>-2.5695234997560448</v>
      </c>
      <c r="E3996" s="1">
        <v>0.6552</v>
      </c>
      <c r="F3996" s="1">
        <v>0.59599999999999997</v>
      </c>
      <c r="G3996" s="14">
        <f t="shared" si="125"/>
        <v>9.7980801059251945</v>
      </c>
    </row>
    <row r="3997" spans="1:7" s="2" customFormat="1" ht="15" customHeight="1" x14ac:dyDescent="0.25">
      <c r="A3997" s="4" t="s">
        <v>2626</v>
      </c>
      <c r="B3997" s="1">
        <v>0.62209999999999999</v>
      </c>
      <c r="C3997" s="1">
        <v>0.63690000000000002</v>
      </c>
      <c r="D3997" s="14">
        <f t="shared" si="124"/>
        <v>-2.5914901068114204</v>
      </c>
      <c r="E3997" s="1">
        <v>0.71289999999999998</v>
      </c>
      <c r="F3997" s="1">
        <v>0.64749999999999996</v>
      </c>
      <c r="G3997" s="14">
        <f t="shared" si="125"/>
        <v>9.8806466233570092</v>
      </c>
    </row>
    <row r="3998" spans="1:7" s="2" customFormat="1" ht="15" customHeight="1" x14ac:dyDescent="0.25">
      <c r="A3998" s="4" t="s">
        <v>4053</v>
      </c>
      <c r="B3998" s="1">
        <v>0.63470000000000004</v>
      </c>
      <c r="C3998" s="1">
        <v>0.64990000000000003</v>
      </c>
      <c r="D3998" s="14">
        <f t="shared" si="124"/>
        <v>-2.6040774370395781</v>
      </c>
      <c r="E3998" s="1">
        <v>0.67390000000000005</v>
      </c>
      <c r="F3998" s="1">
        <v>0.71450000000000002</v>
      </c>
      <c r="G3998" s="14">
        <f t="shared" si="125"/>
        <v>-6.5179001444854663</v>
      </c>
    </row>
    <row r="3999" spans="1:7" s="2" customFormat="1" ht="15" customHeight="1" x14ac:dyDescent="0.25">
      <c r="A3999" s="4" t="s">
        <v>509</v>
      </c>
      <c r="B3999" s="1">
        <v>0.61629999999999996</v>
      </c>
      <c r="C3999" s="1">
        <v>0.63129999999999997</v>
      </c>
      <c r="D3999" s="14">
        <f t="shared" si="124"/>
        <v>-2.6534583407040628</v>
      </c>
      <c r="E3999" s="1">
        <v>0.66439999999999999</v>
      </c>
      <c r="F3999" s="1">
        <v>0.64959999999999996</v>
      </c>
      <c r="G3999" s="14">
        <f t="shared" si="125"/>
        <v>2.4127812194326737</v>
      </c>
    </row>
    <row r="4000" spans="1:7" s="2" customFormat="1" ht="15" customHeight="1" x14ac:dyDescent="0.25">
      <c r="A4000" s="4" t="s">
        <v>1979</v>
      </c>
      <c r="B4000" s="1">
        <v>0.75470000000000004</v>
      </c>
      <c r="C4000" s="1">
        <v>0.77339999999999998</v>
      </c>
      <c r="D4000" s="14">
        <f t="shared" si="124"/>
        <v>-2.6573824072758185</v>
      </c>
      <c r="E4000" s="1">
        <v>0.80969999999999998</v>
      </c>
      <c r="F4000" s="1">
        <v>0.79759999999999998</v>
      </c>
      <c r="G4000" s="14">
        <f t="shared" si="125"/>
        <v>1.5948332674311274</v>
      </c>
    </row>
    <row r="4001" spans="1:7" s="2" customFormat="1" ht="15" customHeight="1" x14ac:dyDescent="0.25">
      <c r="A4001" s="4" t="s">
        <v>2317</v>
      </c>
      <c r="B4001" s="1">
        <v>0.60640000000000005</v>
      </c>
      <c r="C4001" s="1">
        <v>0.62119999999999997</v>
      </c>
      <c r="D4001" s="14">
        <f t="shared" si="124"/>
        <v>-2.664746128916093</v>
      </c>
      <c r="E4001" s="1">
        <v>0.57830000000000004</v>
      </c>
      <c r="F4001" s="1">
        <v>0.61199999999999999</v>
      </c>
      <c r="G4001" s="14">
        <f t="shared" si="125"/>
        <v>-6.3910487388583306</v>
      </c>
    </row>
    <row r="4002" spans="1:7" s="2" customFormat="1" ht="15" customHeight="1" x14ac:dyDescent="0.25">
      <c r="A4002" s="4" t="s">
        <v>2378</v>
      </c>
      <c r="B4002" s="1">
        <v>0.47939999999999999</v>
      </c>
      <c r="C4002" s="1">
        <v>0.4909</v>
      </c>
      <c r="D4002" s="14">
        <f t="shared" si="124"/>
        <v>-2.6844070961718103</v>
      </c>
      <c r="E4002" s="1">
        <v>0.67420000000000002</v>
      </c>
      <c r="F4002" s="1">
        <v>0.42899999999999999</v>
      </c>
      <c r="G4002" s="14">
        <f t="shared" si="125"/>
        <v>39.345314505776642</v>
      </c>
    </row>
    <row r="4003" spans="1:7" s="2" customFormat="1" ht="15" customHeight="1" x14ac:dyDescent="0.25">
      <c r="A4003" s="4" t="s">
        <v>485</v>
      </c>
      <c r="B4003" s="1">
        <v>0.72230000000000005</v>
      </c>
      <c r="C4003" s="1">
        <v>0.74050000000000005</v>
      </c>
      <c r="D4003" s="14">
        <f t="shared" si="124"/>
        <v>-2.7111574556830078</v>
      </c>
      <c r="E4003" s="1">
        <v>0.63380000000000003</v>
      </c>
      <c r="F4003" s="1">
        <v>0.60609999999999997</v>
      </c>
      <c r="G4003" s="14">
        <f t="shared" si="125"/>
        <v>4.7529169526424226</v>
      </c>
    </row>
    <row r="4004" spans="1:7" s="2" customFormat="1" ht="15" customHeight="1" x14ac:dyDescent="0.25">
      <c r="A4004" s="4" t="s">
        <v>4090</v>
      </c>
      <c r="B4004" s="1">
        <v>0.62050000000000005</v>
      </c>
      <c r="C4004" s="1">
        <v>0.63600000000000001</v>
      </c>
      <c r="D4004" s="14">
        <f t="shared" si="124"/>
        <v>-2.7216856892010526</v>
      </c>
      <c r="E4004" s="1">
        <v>0.65500000000000003</v>
      </c>
      <c r="F4004" s="1">
        <v>0.7913</v>
      </c>
      <c r="G4004" s="14">
        <f t="shared" si="125"/>
        <v>-22.566225165562926</v>
      </c>
    </row>
    <row r="4005" spans="1:7" s="2" customFormat="1" ht="15" customHeight="1" x14ac:dyDescent="0.25">
      <c r="A4005" s="4" t="s">
        <v>4746</v>
      </c>
      <c r="B4005" s="1">
        <v>0.43580000000000002</v>
      </c>
      <c r="C4005" s="1">
        <v>0.44629999999999997</v>
      </c>
      <c r="D4005" s="14">
        <f t="shared" si="124"/>
        <v>-2.7286902286902261</v>
      </c>
      <c r="E4005" s="1">
        <v>0.7056</v>
      </c>
      <c r="F4005" s="1">
        <v>0.63070000000000004</v>
      </c>
      <c r="G4005" s="14">
        <f t="shared" si="125"/>
        <v>11.442102047051634</v>
      </c>
    </row>
    <row r="4006" spans="1:7" s="2" customFormat="1" ht="15" customHeight="1" x14ac:dyDescent="0.25">
      <c r="A4006" s="4" t="s">
        <v>4733</v>
      </c>
      <c r="B4006" s="1">
        <v>0.60919999999999996</v>
      </c>
      <c r="C4006" s="1">
        <v>0.62460000000000004</v>
      </c>
      <c r="D4006" s="14">
        <f t="shared" si="124"/>
        <v>-2.7588677893228351</v>
      </c>
      <c r="E4006" s="1">
        <v>0.72140000000000004</v>
      </c>
      <c r="F4006" s="1">
        <v>0.73319999999999996</v>
      </c>
      <c r="G4006" s="14">
        <f t="shared" si="125"/>
        <v>-1.7601431980906881</v>
      </c>
    </row>
    <row r="4007" spans="1:7" s="2" customFormat="1" ht="15" customHeight="1" x14ac:dyDescent="0.25">
      <c r="A4007" s="4" t="s">
        <v>4168</v>
      </c>
      <c r="B4007" s="1">
        <v>0.68230000000000002</v>
      </c>
      <c r="C4007" s="1">
        <v>0.69979999999999998</v>
      </c>
      <c r="D4007" s="14">
        <f t="shared" si="124"/>
        <v>-2.772057658799298</v>
      </c>
      <c r="E4007" s="1">
        <v>0.5988</v>
      </c>
      <c r="F4007" s="1">
        <v>0.70569999999999999</v>
      </c>
      <c r="G4007" s="14">
        <f t="shared" si="125"/>
        <v>-19.514421321650246</v>
      </c>
    </row>
    <row r="4008" spans="1:7" s="2" customFormat="1" ht="15" customHeight="1" x14ac:dyDescent="0.25">
      <c r="A4008" s="4" t="s">
        <v>4284</v>
      </c>
      <c r="B4008" s="1">
        <v>0.73599999999999999</v>
      </c>
      <c r="C4008" s="1">
        <v>0.755</v>
      </c>
      <c r="D4008" s="14">
        <f t="shared" si="124"/>
        <v>-2.7737226277372287</v>
      </c>
      <c r="E4008" s="1">
        <v>0.69920000000000004</v>
      </c>
      <c r="F4008" s="1">
        <v>0.81720000000000004</v>
      </c>
      <c r="G4008" s="14">
        <f t="shared" si="125"/>
        <v>-18.20425794507868</v>
      </c>
    </row>
    <row r="4009" spans="1:7" s="2" customFormat="1" ht="15" customHeight="1" x14ac:dyDescent="0.25">
      <c r="A4009" s="4" t="s">
        <v>4655</v>
      </c>
      <c r="B4009" s="1">
        <v>0.62470000000000003</v>
      </c>
      <c r="C4009" s="1">
        <v>0.64070000000000005</v>
      </c>
      <c r="D4009" s="14">
        <f t="shared" si="124"/>
        <v>-2.7889140665853205</v>
      </c>
      <c r="E4009" s="1">
        <v>0.61680000000000001</v>
      </c>
      <c r="F4009" s="1">
        <v>0.5756</v>
      </c>
      <c r="G4009" s="14">
        <f t="shared" si="125"/>
        <v>7.2817249911629602</v>
      </c>
    </row>
    <row r="4010" spans="1:7" s="2" customFormat="1" ht="15" customHeight="1" x14ac:dyDescent="0.25">
      <c r="A4010" s="4" t="s">
        <v>3891</v>
      </c>
      <c r="B4010" s="1">
        <v>0.57379999999999998</v>
      </c>
      <c r="C4010" s="1">
        <v>0.58840000000000003</v>
      </c>
      <c r="D4010" s="14">
        <f t="shared" si="124"/>
        <v>-2.7926549349655829</v>
      </c>
      <c r="E4010" s="1">
        <v>0.69950000000000001</v>
      </c>
      <c r="F4010" s="1">
        <v>0.74839999999999995</v>
      </c>
      <c r="G4010" s="14">
        <f t="shared" si="125"/>
        <v>-7.5404780262143447</v>
      </c>
    </row>
    <row r="4011" spans="1:7" s="2" customFormat="1" ht="15" customHeight="1" x14ac:dyDescent="0.25">
      <c r="A4011" s="4" t="s">
        <v>2812</v>
      </c>
      <c r="B4011" s="1">
        <v>0.58260000000000001</v>
      </c>
      <c r="C4011" s="1">
        <v>0.59750000000000003</v>
      </c>
      <c r="D4011" s="14">
        <f t="shared" si="124"/>
        <v>-2.8028592927012852</v>
      </c>
      <c r="E4011" s="1">
        <v>0.66839999999999999</v>
      </c>
      <c r="F4011" s="1">
        <v>0.70430000000000004</v>
      </c>
      <c r="G4011" s="14">
        <f t="shared" si="125"/>
        <v>-5.814706835115004</v>
      </c>
    </row>
    <row r="4012" spans="1:7" s="2" customFormat="1" ht="15" customHeight="1" x14ac:dyDescent="0.25">
      <c r="A4012" s="4" t="s">
        <v>491</v>
      </c>
      <c r="B4012" s="1">
        <v>0.39179999999999998</v>
      </c>
      <c r="C4012" s="1">
        <v>0.40150000000000002</v>
      </c>
      <c r="D4012" s="14">
        <f t="shared" si="124"/>
        <v>-2.846244131455407</v>
      </c>
      <c r="E4012" s="1">
        <v>0.57530000000000003</v>
      </c>
      <c r="F4012" s="1">
        <v>0.61650000000000005</v>
      </c>
      <c r="G4012" s="14">
        <f t="shared" si="125"/>
        <v>-7.858096509631892</v>
      </c>
    </row>
    <row r="4013" spans="1:7" s="2" customFormat="1" ht="15" customHeight="1" x14ac:dyDescent="0.25">
      <c r="A4013" s="4" t="s">
        <v>3526</v>
      </c>
      <c r="B4013" s="1">
        <v>0.63219999999999998</v>
      </c>
      <c r="C4013" s="1">
        <v>0.64880000000000004</v>
      </c>
      <c r="D4013" s="14">
        <f t="shared" si="124"/>
        <v>-2.856159669649017</v>
      </c>
      <c r="E4013" s="1">
        <v>0.6764</v>
      </c>
      <c r="F4013" s="1">
        <v>0.69699999999999995</v>
      </c>
      <c r="G4013" s="14">
        <f t="shared" si="125"/>
        <v>-3.2938919091781287</v>
      </c>
    </row>
    <row r="4014" spans="1:7" s="2" customFormat="1" ht="15" customHeight="1" x14ac:dyDescent="0.25">
      <c r="A4014" s="4" t="s">
        <v>2600</v>
      </c>
      <c r="B4014" s="1">
        <v>0.68330000000000002</v>
      </c>
      <c r="C4014" s="1">
        <v>0.70140000000000002</v>
      </c>
      <c r="D4014" s="14">
        <f t="shared" si="124"/>
        <v>-2.8625652380199256</v>
      </c>
      <c r="E4014" s="1">
        <v>0.56950000000000001</v>
      </c>
      <c r="F4014" s="1">
        <v>0.68030000000000002</v>
      </c>
      <c r="G4014" s="14">
        <f t="shared" si="125"/>
        <v>-21.36933461909355</v>
      </c>
    </row>
    <row r="4015" spans="1:7" s="2" customFormat="1" ht="15" customHeight="1" x14ac:dyDescent="0.25">
      <c r="A4015" s="4" t="s">
        <v>73</v>
      </c>
      <c r="B4015" s="1">
        <v>0.53649999999999998</v>
      </c>
      <c r="C4015" s="1">
        <v>0.55059999999999998</v>
      </c>
      <c r="D4015" s="14">
        <f t="shared" si="124"/>
        <v>-2.9042224510813668</v>
      </c>
      <c r="E4015" s="1">
        <v>0.52159999999999995</v>
      </c>
      <c r="F4015" s="1">
        <v>0.50409999999999999</v>
      </c>
      <c r="G4015" s="14">
        <f t="shared" si="125"/>
        <v>3.7186570335741465</v>
      </c>
    </row>
    <row r="4016" spans="1:7" s="2" customFormat="1" ht="15" customHeight="1" x14ac:dyDescent="0.25">
      <c r="A4016" s="4" t="s">
        <v>2867</v>
      </c>
      <c r="B4016" s="1">
        <v>0.63070000000000004</v>
      </c>
      <c r="C4016" s="1">
        <v>0.64759999999999995</v>
      </c>
      <c r="D4016" s="14">
        <f t="shared" si="124"/>
        <v>-2.9153010177677885</v>
      </c>
      <c r="E4016" s="1">
        <v>0.7046</v>
      </c>
      <c r="F4016" s="1">
        <v>0.79269999999999996</v>
      </c>
      <c r="G4016" s="14">
        <f t="shared" si="125"/>
        <v>-13.479192166462653</v>
      </c>
    </row>
    <row r="4017" spans="1:7" s="2" customFormat="1" ht="15" customHeight="1" x14ac:dyDescent="0.25">
      <c r="A4017" s="4" t="s">
        <v>2406</v>
      </c>
      <c r="B4017" s="1">
        <v>0.49809999999999999</v>
      </c>
      <c r="C4017" s="1">
        <v>0.51129999999999998</v>
      </c>
      <c r="D4017" s="14">
        <f t="shared" si="124"/>
        <v>-2.9523596510847767</v>
      </c>
      <c r="E4017" s="1">
        <v>0.71289999999999998</v>
      </c>
      <c r="F4017" s="1">
        <v>0.52929999999999999</v>
      </c>
      <c r="G4017" s="14">
        <f t="shared" si="125"/>
        <v>27.738329052726996</v>
      </c>
    </row>
    <row r="4018" spans="1:7" s="2" customFormat="1" ht="15" customHeight="1" x14ac:dyDescent="0.25">
      <c r="A4018" s="4" t="s">
        <v>3312</v>
      </c>
      <c r="B4018" s="1">
        <v>0.62649999999999995</v>
      </c>
      <c r="C4018" s="1">
        <v>0.64349999999999996</v>
      </c>
      <c r="D4018" s="14">
        <f t="shared" si="124"/>
        <v>-2.9539530842745449</v>
      </c>
      <c r="E4018" s="1">
        <v>0.74570000000000003</v>
      </c>
      <c r="F4018" s="1">
        <v>0.61250000000000004</v>
      </c>
      <c r="G4018" s="14">
        <f t="shared" si="125"/>
        <v>19.173744062185122</v>
      </c>
    </row>
    <row r="4019" spans="1:7" s="2" customFormat="1" ht="15" customHeight="1" x14ac:dyDescent="0.25">
      <c r="A4019" s="4" t="s">
        <v>938</v>
      </c>
      <c r="B4019" s="1">
        <v>0.53420000000000001</v>
      </c>
      <c r="C4019" s="1">
        <v>0.54849999999999999</v>
      </c>
      <c r="D4019" s="14">
        <f t="shared" si="124"/>
        <v>-2.9594370860927057</v>
      </c>
      <c r="E4019" s="1">
        <v>0.53680000000000005</v>
      </c>
      <c r="F4019" s="1">
        <v>0.46820000000000001</v>
      </c>
      <c r="G4019" s="14">
        <f t="shared" si="125"/>
        <v>14.121037463976961</v>
      </c>
    </row>
    <row r="4020" spans="1:7" s="2" customFormat="1" ht="15" customHeight="1" x14ac:dyDescent="0.25">
      <c r="A4020" s="4" t="s">
        <v>484</v>
      </c>
      <c r="B4020" s="1">
        <v>0.7298</v>
      </c>
      <c r="C4020" s="1">
        <v>0.74990000000000001</v>
      </c>
      <c r="D4020" s="14">
        <f t="shared" si="124"/>
        <v>-2.9611078373600606</v>
      </c>
      <c r="E4020" s="1">
        <v>0.69620000000000004</v>
      </c>
      <c r="F4020" s="1">
        <v>0.61329999999999996</v>
      </c>
      <c r="G4020" s="14">
        <f t="shared" si="125"/>
        <v>12.848729076255438</v>
      </c>
    </row>
    <row r="4021" spans="1:7" s="2" customFormat="1" ht="15" customHeight="1" x14ac:dyDescent="0.25">
      <c r="A4021" s="4" t="s">
        <v>2376</v>
      </c>
      <c r="B4021" s="1">
        <v>0.50490000000000002</v>
      </c>
      <c r="C4021" s="1">
        <v>0.51839999999999997</v>
      </c>
      <c r="D4021" s="14">
        <f t="shared" si="124"/>
        <v>-2.9742233972240371</v>
      </c>
      <c r="E4021" s="1">
        <v>0.52900000000000003</v>
      </c>
      <c r="F4021" s="1">
        <v>0.53949999999999998</v>
      </c>
      <c r="G4021" s="14">
        <f t="shared" si="125"/>
        <v>-2.1966527196652663</v>
      </c>
    </row>
    <row r="4022" spans="1:7" s="2" customFormat="1" ht="15" customHeight="1" x14ac:dyDescent="0.25">
      <c r="A4022" s="4" t="s">
        <v>2572</v>
      </c>
      <c r="B4022" s="1">
        <v>0.64280000000000004</v>
      </c>
      <c r="C4022" s="1">
        <v>0.66049999999999998</v>
      </c>
      <c r="D4022" s="14">
        <f t="shared" si="124"/>
        <v>-2.9908752957080083</v>
      </c>
      <c r="E4022" s="1">
        <v>0.5806</v>
      </c>
      <c r="F4022" s="1">
        <v>0.67510000000000003</v>
      </c>
      <c r="G4022" s="14">
        <f t="shared" si="125"/>
        <v>-17.84365558912387</v>
      </c>
    </row>
    <row r="4023" spans="1:7" s="2" customFormat="1" ht="15" customHeight="1" x14ac:dyDescent="0.25">
      <c r="A4023" s="4" t="s">
        <v>3954</v>
      </c>
      <c r="B4023" s="1">
        <v>0.60809999999999997</v>
      </c>
      <c r="C4023" s="1">
        <v>0.62480000000000002</v>
      </c>
      <c r="D4023" s="14">
        <f t="shared" si="124"/>
        <v>-2.997666487165688</v>
      </c>
      <c r="E4023" s="1">
        <v>0.5988</v>
      </c>
      <c r="F4023" s="1">
        <v>0.70469999999999999</v>
      </c>
      <c r="G4023" s="14">
        <f t="shared" si="125"/>
        <v>-19.331872946330776</v>
      </c>
    </row>
    <row r="4024" spans="1:7" s="2" customFormat="1" ht="15" customHeight="1" x14ac:dyDescent="0.25">
      <c r="A4024" s="4" t="s">
        <v>3018</v>
      </c>
      <c r="B4024" s="1">
        <v>0.6915</v>
      </c>
      <c r="C4024" s="1">
        <v>0.71079999999999999</v>
      </c>
      <c r="D4024" s="14">
        <f t="shared" si="124"/>
        <v>-3.0132708821233365</v>
      </c>
      <c r="E4024" s="1">
        <v>0.73640000000000005</v>
      </c>
      <c r="F4024" s="1">
        <v>0.64200000000000002</v>
      </c>
      <c r="G4024" s="14">
        <f t="shared" si="125"/>
        <v>13.772979282171008</v>
      </c>
    </row>
    <row r="4025" spans="1:7" s="2" customFormat="1" ht="15" customHeight="1" x14ac:dyDescent="0.25">
      <c r="A4025" s="4" t="s">
        <v>391</v>
      </c>
      <c r="B4025" s="1">
        <v>0.67130000000000001</v>
      </c>
      <c r="C4025" s="1">
        <v>0.69</v>
      </c>
      <c r="D4025" s="14">
        <f t="shared" si="124"/>
        <v>-3.014670320812499</v>
      </c>
      <c r="E4025" s="1">
        <v>0.64829999999999999</v>
      </c>
      <c r="F4025" s="1">
        <v>0.85229999999999995</v>
      </c>
      <c r="G4025" s="14">
        <f t="shared" si="125"/>
        <v>-34.153691612255159</v>
      </c>
    </row>
    <row r="4026" spans="1:7" s="2" customFormat="1" ht="15" customHeight="1" x14ac:dyDescent="0.25">
      <c r="A4026" s="4" t="s">
        <v>4444</v>
      </c>
      <c r="B4026" s="1">
        <v>0.62619999999999998</v>
      </c>
      <c r="C4026" s="1">
        <v>0.64359999999999995</v>
      </c>
      <c r="D4026" s="14">
        <f t="shared" si="124"/>
        <v>-3.0250347705145941</v>
      </c>
      <c r="E4026" s="1">
        <v>0.74739999999999995</v>
      </c>
      <c r="F4026" s="1">
        <v>0.66749999999999998</v>
      </c>
      <c r="G4026" s="14">
        <f t="shared" si="125"/>
        <v>11.473291211947156</v>
      </c>
    </row>
    <row r="4027" spans="1:7" s="2" customFormat="1" ht="15" customHeight="1" x14ac:dyDescent="0.25">
      <c r="A4027" s="4" t="s">
        <v>3019</v>
      </c>
      <c r="B4027" s="1">
        <v>0.70520000000000005</v>
      </c>
      <c r="C4027" s="1">
        <v>0.72509999999999997</v>
      </c>
      <c r="D4027" s="14">
        <f t="shared" si="124"/>
        <v>-3.0418832161418408</v>
      </c>
      <c r="E4027" s="1">
        <v>0.76119999999999999</v>
      </c>
      <c r="F4027" s="1">
        <v>0.6724</v>
      </c>
      <c r="G4027" s="14">
        <f t="shared" si="125"/>
        <v>12.50352013517319</v>
      </c>
    </row>
    <row r="4028" spans="1:7" s="2" customFormat="1" ht="15" customHeight="1" x14ac:dyDescent="0.25">
      <c r="A4028" s="4" t="s">
        <v>4835</v>
      </c>
      <c r="B4028" s="1">
        <v>0.70930000000000004</v>
      </c>
      <c r="C4028" s="1">
        <v>0.72940000000000005</v>
      </c>
      <c r="D4028" s="14">
        <f t="shared" si="124"/>
        <v>-3.0533191554002741</v>
      </c>
      <c r="E4028" s="1">
        <v>0.71020000000000005</v>
      </c>
      <c r="F4028" s="1">
        <v>0.75329999999999997</v>
      </c>
      <c r="G4028" s="14">
        <f t="shared" si="125"/>
        <v>-6.5382281553397945</v>
      </c>
    </row>
    <row r="4029" spans="1:7" s="2" customFormat="1" ht="15" customHeight="1" x14ac:dyDescent="0.25">
      <c r="A4029" s="4" t="s">
        <v>3231</v>
      </c>
      <c r="B4029" s="1">
        <v>0.53790000000000004</v>
      </c>
      <c r="C4029" s="1">
        <v>0.55279999999999996</v>
      </c>
      <c r="D4029" s="14">
        <f t="shared" si="124"/>
        <v>-3.0601766276442532</v>
      </c>
      <c r="E4029" s="1">
        <v>0.58260000000000001</v>
      </c>
      <c r="F4029" s="1">
        <v>0.62970000000000004</v>
      </c>
      <c r="G4029" s="14">
        <f t="shared" si="125"/>
        <v>-8.8600451467268613</v>
      </c>
    </row>
    <row r="4030" spans="1:7" s="2" customFormat="1" ht="15" customHeight="1" x14ac:dyDescent="0.25">
      <c r="A4030" s="4" t="s">
        <v>3721</v>
      </c>
      <c r="B4030" s="1">
        <v>0.67079999999999995</v>
      </c>
      <c r="C4030" s="1">
        <v>0.68989999999999996</v>
      </c>
      <c r="D4030" s="14">
        <f t="shared" si="124"/>
        <v>-3.081639238464021</v>
      </c>
      <c r="E4030" s="1">
        <v>0.67869999999999997</v>
      </c>
      <c r="F4030" s="1">
        <v>0.82809999999999995</v>
      </c>
      <c r="G4030" s="14">
        <f t="shared" si="125"/>
        <v>-23.801178907121241</v>
      </c>
    </row>
    <row r="4031" spans="1:7" s="2" customFormat="1" ht="15" customHeight="1" x14ac:dyDescent="0.25">
      <c r="A4031" s="4" t="s">
        <v>2798</v>
      </c>
      <c r="B4031" s="1">
        <v>0.67669999999999997</v>
      </c>
      <c r="C4031" s="1">
        <v>0.69599999999999995</v>
      </c>
      <c r="D4031" s="14">
        <f t="shared" si="124"/>
        <v>-3.0845453092536275</v>
      </c>
      <c r="E4031" s="1">
        <v>0.74650000000000005</v>
      </c>
      <c r="F4031" s="1">
        <v>0.70750000000000002</v>
      </c>
      <c r="G4031" s="14">
        <f t="shared" si="125"/>
        <v>5.6074766355140326</v>
      </c>
    </row>
    <row r="4032" spans="1:7" s="2" customFormat="1" ht="15" customHeight="1" x14ac:dyDescent="0.25">
      <c r="A4032" s="4" t="s">
        <v>4187</v>
      </c>
      <c r="B4032" s="1">
        <v>0.64900000000000002</v>
      </c>
      <c r="C4032" s="1">
        <v>0.66749999999999998</v>
      </c>
      <c r="D4032" s="14">
        <f t="shared" si="124"/>
        <v>-3.0936454849498176</v>
      </c>
      <c r="E4032" s="1">
        <v>0.63239999999999996</v>
      </c>
      <c r="F4032" s="1">
        <v>0.79069999999999996</v>
      </c>
      <c r="G4032" s="14">
        <f t="shared" si="125"/>
        <v>-27.227382180942541</v>
      </c>
    </row>
    <row r="4033" spans="1:7" s="2" customFormat="1" ht="15" customHeight="1" x14ac:dyDescent="0.25">
      <c r="A4033" s="4" t="s">
        <v>607</v>
      </c>
      <c r="B4033" s="1">
        <v>0.65369999999999995</v>
      </c>
      <c r="C4033" s="1">
        <v>0.6724</v>
      </c>
      <c r="D4033" s="14">
        <f t="shared" si="124"/>
        <v>-3.1027044964327217</v>
      </c>
      <c r="E4033" s="1">
        <v>0.64980000000000004</v>
      </c>
      <c r="F4033" s="1">
        <v>0.72599999999999998</v>
      </c>
      <c r="G4033" s="14">
        <f t="shared" si="125"/>
        <v>-12.725450901803612</v>
      </c>
    </row>
    <row r="4034" spans="1:7" s="2" customFormat="1" ht="15" customHeight="1" x14ac:dyDescent="0.25">
      <c r="A4034" s="4" t="s">
        <v>3404</v>
      </c>
      <c r="B4034" s="1">
        <v>0.67589999999999995</v>
      </c>
      <c r="C4034" s="1">
        <v>0.69540000000000002</v>
      </c>
      <c r="D4034" s="14">
        <f t="shared" si="124"/>
        <v>-3.1204992798847968</v>
      </c>
      <c r="E4034" s="1">
        <v>0.69920000000000004</v>
      </c>
      <c r="F4034" s="1">
        <v>0.82869999999999999</v>
      </c>
      <c r="G4034" s="14">
        <f t="shared" si="125"/>
        <v>-19.978401727861765</v>
      </c>
    </row>
    <row r="4035" spans="1:7" s="2" customFormat="1" ht="15" customHeight="1" x14ac:dyDescent="0.25">
      <c r="A4035" s="4" t="s">
        <v>3900</v>
      </c>
      <c r="B4035" s="1">
        <v>0.53559999999999997</v>
      </c>
      <c r="C4035" s="1">
        <v>0.55079999999999996</v>
      </c>
      <c r="D4035" s="14">
        <f t="shared" si="124"/>
        <v>-3.1366075113495668</v>
      </c>
      <c r="E4035" s="1">
        <v>0.66410000000000002</v>
      </c>
      <c r="F4035" s="1">
        <v>0.72870000000000001</v>
      </c>
      <c r="G4035" s="14">
        <f t="shared" si="125"/>
        <v>-10.53661719132279</v>
      </c>
    </row>
    <row r="4036" spans="1:7" s="2" customFormat="1" ht="15" customHeight="1" x14ac:dyDescent="0.25">
      <c r="A4036" s="4" t="s">
        <v>3976</v>
      </c>
      <c r="B4036" s="1">
        <v>0.60219999999999996</v>
      </c>
      <c r="C4036" s="1">
        <v>0.61950000000000005</v>
      </c>
      <c r="D4036" s="14">
        <f t="shared" ref="D4036:D4099" si="126">100-100*(C4036-0.051)/(B4036-0.051)</f>
        <v>-3.1386066763425475</v>
      </c>
      <c r="E4036" s="1">
        <v>0.71460000000000001</v>
      </c>
      <c r="F4036" s="1">
        <v>0.79220000000000002</v>
      </c>
      <c r="G4036" s="14">
        <f t="shared" ref="G4036:G4099" si="127">100-100*(F4036-0.051)/(E4036-0.051)</f>
        <v>-11.693791440626867</v>
      </c>
    </row>
    <row r="4037" spans="1:7" s="2" customFormat="1" ht="15" customHeight="1" x14ac:dyDescent="0.25">
      <c r="A4037" s="4" t="s">
        <v>3242</v>
      </c>
      <c r="B4037" s="1">
        <v>0.60140000000000005</v>
      </c>
      <c r="C4037" s="1">
        <v>0.61870000000000003</v>
      </c>
      <c r="D4037" s="14">
        <f t="shared" si="126"/>
        <v>-3.1431686046511516</v>
      </c>
      <c r="E4037" s="1">
        <v>0.59230000000000005</v>
      </c>
      <c r="F4037" s="1">
        <v>0.74980000000000002</v>
      </c>
      <c r="G4037" s="14">
        <f t="shared" si="127"/>
        <v>-29.096619249953818</v>
      </c>
    </row>
    <row r="4038" spans="1:7" s="2" customFormat="1" ht="15" customHeight="1" x14ac:dyDescent="0.25">
      <c r="A4038" s="4" t="s">
        <v>3502</v>
      </c>
      <c r="B4038" s="1">
        <v>0.60980000000000001</v>
      </c>
      <c r="C4038" s="1">
        <v>0.62739999999999996</v>
      </c>
      <c r="D4038" s="14">
        <f t="shared" si="126"/>
        <v>-3.1496062992125928</v>
      </c>
      <c r="E4038" s="1">
        <v>0.65100000000000002</v>
      </c>
      <c r="F4038" s="1">
        <v>0.70789999999999997</v>
      </c>
      <c r="G4038" s="14">
        <f t="shared" si="127"/>
        <v>-9.4833333333333343</v>
      </c>
    </row>
    <row r="4039" spans="1:7" s="2" customFormat="1" ht="15" customHeight="1" x14ac:dyDescent="0.25">
      <c r="A4039" s="4" t="s">
        <v>4022</v>
      </c>
      <c r="B4039" s="1">
        <v>0.65569999999999995</v>
      </c>
      <c r="C4039" s="1">
        <v>0.67490000000000006</v>
      </c>
      <c r="D4039" s="14">
        <f t="shared" si="126"/>
        <v>-3.1751281627253292</v>
      </c>
      <c r="E4039" s="1">
        <v>0.68559999999999999</v>
      </c>
      <c r="F4039" s="1">
        <v>0.79069999999999996</v>
      </c>
      <c r="G4039" s="14">
        <f t="shared" si="127"/>
        <v>-16.561613614875498</v>
      </c>
    </row>
    <row r="4040" spans="1:7" s="2" customFormat="1" ht="15" customHeight="1" x14ac:dyDescent="0.25">
      <c r="A4040" s="4" t="s">
        <v>2023</v>
      </c>
      <c r="B4040" s="1">
        <v>0.65820000000000001</v>
      </c>
      <c r="C4040" s="1">
        <v>0.67759999999999998</v>
      </c>
      <c r="D4040" s="14">
        <f t="shared" si="126"/>
        <v>-3.1949934123847186</v>
      </c>
      <c r="E4040" s="1">
        <v>0.65439999999999998</v>
      </c>
      <c r="F4040" s="1">
        <v>0.626</v>
      </c>
      <c r="G4040" s="14">
        <f t="shared" si="127"/>
        <v>4.7066622472654984</v>
      </c>
    </row>
    <row r="4041" spans="1:7" s="2" customFormat="1" ht="15" customHeight="1" x14ac:dyDescent="0.25">
      <c r="A4041" s="4" t="s">
        <v>3921</v>
      </c>
      <c r="B4041" s="1">
        <v>0.65790000000000004</v>
      </c>
      <c r="C4041" s="1">
        <v>0.67749999999999999</v>
      </c>
      <c r="D4041" s="14">
        <f t="shared" si="126"/>
        <v>-3.2295271049596153</v>
      </c>
      <c r="E4041" s="1">
        <v>0.68300000000000005</v>
      </c>
      <c r="F4041" s="1">
        <v>0.68030000000000002</v>
      </c>
      <c r="G4041" s="14">
        <f t="shared" si="127"/>
        <v>0.42721518987342222</v>
      </c>
    </row>
    <row r="4042" spans="1:7" s="2" customFormat="1" ht="15" customHeight="1" x14ac:dyDescent="0.25">
      <c r="A4042" s="4" t="s">
        <v>525</v>
      </c>
      <c r="B4042" s="1">
        <v>0.59840000000000004</v>
      </c>
      <c r="C4042" s="1">
        <v>0.61609999999999998</v>
      </c>
      <c r="D4042" s="14">
        <f t="shared" si="126"/>
        <v>-3.2334672999634506</v>
      </c>
      <c r="E4042" s="1">
        <v>0.61760000000000004</v>
      </c>
      <c r="F4042" s="1">
        <v>0.75770000000000004</v>
      </c>
      <c r="G4042" s="14">
        <f t="shared" si="127"/>
        <v>-24.726438404518177</v>
      </c>
    </row>
    <row r="4043" spans="1:7" s="2" customFormat="1" ht="15" customHeight="1" x14ac:dyDescent="0.25">
      <c r="A4043" s="4" t="s">
        <v>1958</v>
      </c>
      <c r="B4043" s="1">
        <v>0.65580000000000005</v>
      </c>
      <c r="C4043" s="1">
        <v>0.6754</v>
      </c>
      <c r="D4043" s="14">
        <f t="shared" si="126"/>
        <v>-3.2407407407407334</v>
      </c>
      <c r="E4043" s="1">
        <v>0.50309999999999999</v>
      </c>
      <c r="F4043" s="1">
        <v>0.63039999999999996</v>
      </c>
      <c r="G4043" s="14">
        <f t="shared" si="127"/>
        <v>-28.157487281574845</v>
      </c>
    </row>
    <row r="4044" spans="1:7" s="2" customFormat="1" ht="15" customHeight="1" x14ac:dyDescent="0.25">
      <c r="A4044" s="4" t="s">
        <v>502</v>
      </c>
      <c r="B4044" s="1">
        <v>0.66359999999999997</v>
      </c>
      <c r="C4044" s="1">
        <v>0.6835</v>
      </c>
      <c r="D4044" s="14">
        <f t="shared" si="126"/>
        <v>-3.2484492327783272</v>
      </c>
      <c r="E4044" s="1">
        <v>0.69</v>
      </c>
      <c r="F4044" s="1">
        <v>0.81369999999999998</v>
      </c>
      <c r="G4044" s="14">
        <f t="shared" si="127"/>
        <v>-19.35837245696402</v>
      </c>
    </row>
    <row r="4045" spans="1:7" s="2" customFormat="1" ht="15" customHeight="1" x14ac:dyDescent="0.25">
      <c r="A4045" s="4" t="s">
        <v>4068</v>
      </c>
      <c r="B4045" s="1">
        <v>0.68069999999999997</v>
      </c>
      <c r="C4045" s="1">
        <v>0.70120000000000005</v>
      </c>
      <c r="D4045" s="14">
        <f t="shared" si="126"/>
        <v>-3.2555185008734355</v>
      </c>
      <c r="E4045" s="1">
        <v>0.60660000000000003</v>
      </c>
      <c r="F4045" s="1">
        <v>0.75570000000000004</v>
      </c>
      <c r="G4045" s="14">
        <f t="shared" si="127"/>
        <v>-26.83585313174946</v>
      </c>
    </row>
    <row r="4046" spans="1:7" s="2" customFormat="1" ht="15" customHeight="1" x14ac:dyDescent="0.25">
      <c r="A4046" s="4" t="s">
        <v>195</v>
      </c>
      <c r="B4046" s="1">
        <v>0.64470000000000005</v>
      </c>
      <c r="C4046" s="1">
        <v>0.66410000000000002</v>
      </c>
      <c r="D4046" s="14">
        <f t="shared" si="126"/>
        <v>-3.2676435910392314</v>
      </c>
      <c r="E4046" s="1">
        <v>0.65100000000000002</v>
      </c>
      <c r="F4046" s="1">
        <v>0.55010000000000003</v>
      </c>
      <c r="G4046" s="14">
        <f t="shared" si="127"/>
        <v>16.816666666666663</v>
      </c>
    </row>
    <row r="4047" spans="1:7" s="2" customFormat="1" ht="15" customHeight="1" x14ac:dyDescent="0.25">
      <c r="A4047" s="4" t="s">
        <v>3668</v>
      </c>
      <c r="B4047" s="1">
        <v>0.6734</v>
      </c>
      <c r="C4047" s="1">
        <v>0.69379999999999997</v>
      </c>
      <c r="D4047" s="14">
        <f t="shared" si="126"/>
        <v>-3.2776349614395741</v>
      </c>
      <c r="E4047" s="1">
        <v>0.66690000000000005</v>
      </c>
      <c r="F4047" s="1">
        <v>0.67589999999999995</v>
      </c>
      <c r="G4047" s="14">
        <f t="shared" si="127"/>
        <v>-1.4612761811982296</v>
      </c>
    </row>
    <row r="4048" spans="1:7" s="2" customFormat="1" ht="15" customHeight="1" x14ac:dyDescent="0.25">
      <c r="A4048" s="4" t="s">
        <v>3778</v>
      </c>
      <c r="B4048" s="1">
        <v>0.60870000000000002</v>
      </c>
      <c r="C4048" s="1">
        <v>0.62719999999999998</v>
      </c>
      <c r="D4048" s="14">
        <f t="shared" si="126"/>
        <v>-3.3171956248879155</v>
      </c>
      <c r="E4048" s="1">
        <v>0.65390000000000004</v>
      </c>
      <c r="F4048" s="1">
        <v>0.67</v>
      </c>
      <c r="G4048" s="14">
        <f t="shared" si="127"/>
        <v>-2.67042627301376</v>
      </c>
    </row>
    <row r="4049" spans="1:7" s="2" customFormat="1" ht="15" customHeight="1" x14ac:dyDescent="0.25">
      <c r="A4049" s="4" t="s">
        <v>3613</v>
      </c>
      <c r="B4049" s="1">
        <v>0.61529999999999996</v>
      </c>
      <c r="C4049" s="1">
        <v>0.6341</v>
      </c>
      <c r="D4049" s="14">
        <f t="shared" si="126"/>
        <v>-3.3315612262980778</v>
      </c>
      <c r="E4049" s="1">
        <v>0.69310000000000005</v>
      </c>
      <c r="F4049" s="1">
        <v>0.76729999999999998</v>
      </c>
      <c r="G4049" s="14">
        <f t="shared" si="127"/>
        <v>-11.555832424855936</v>
      </c>
    </row>
    <row r="4050" spans="1:7" s="2" customFormat="1" ht="15" customHeight="1" x14ac:dyDescent="0.25">
      <c r="A4050" s="4" t="s">
        <v>3133</v>
      </c>
      <c r="B4050" s="1">
        <v>0.6331</v>
      </c>
      <c r="C4050" s="1">
        <v>0.65259999999999996</v>
      </c>
      <c r="D4050" s="14">
        <f t="shared" si="126"/>
        <v>-3.3499398728740744</v>
      </c>
      <c r="E4050" s="1">
        <v>0.65500000000000003</v>
      </c>
      <c r="F4050" s="1">
        <v>0.68959999999999999</v>
      </c>
      <c r="G4050" s="14">
        <f t="shared" si="127"/>
        <v>-5.7284768211920465</v>
      </c>
    </row>
    <row r="4051" spans="1:7" s="2" customFormat="1" ht="15" customHeight="1" x14ac:dyDescent="0.25">
      <c r="A4051" s="4" t="s">
        <v>4732</v>
      </c>
      <c r="B4051" s="1">
        <v>0.62380000000000002</v>
      </c>
      <c r="C4051" s="1">
        <v>0.6431</v>
      </c>
      <c r="D4051" s="14">
        <f t="shared" si="126"/>
        <v>-3.3694134078212272</v>
      </c>
      <c r="E4051" s="1">
        <v>0.69699999999999995</v>
      </c>
      <c r="F4051" s="1">
        <v>0.76049999999999995</v>
      </c>
      <c r="G4051" s="14">
        <f t="shared" si="127"/>
        <v>-9.829721362229094</v>
      </c>
    </row>
    <row r="4052" spans="1:7" s="2" customFormat="1" ht="15" customHeight="1" x14ac:dyDescent="0.25">
      <c r="A4052" s="4" t="s">
        <v>2156</v>
      </c>
      <c r="B4052" s="1">
        <v>0.54590000000000005</v>
      </c>
      <c r="C4052" s="1">
        <v>0.56269999999999998</v>
      </c>
      <c r="D4052" s="14">
        <f t="shared" si="126"/>
        <v>-3.3946251768033733</v>
      </c>
      <c r="E4052" s="1">
        <v>0.54990000000000006</v>
      </c>
      <c r="F4052" s="1">
        <v>0.51380000000000003</v>
      </c>
      <c r="G4052" s="14">
        <f t="shared" si="127"/>
        <v>7.2359190218480762</v>
      </c>
    </row>
    <row r="4053" spans="1:7" s="2" customFormat="1" ht="15" customHeight="1" x14ac:dyDescent="0.25">
      <c r="A4053" s="4" t="s">
        <v>3651</v>
      </c>
      <c r="B4053" s="1">
        <v>0.55989999999999995</v>
      </c>
      <c r="C4053" s="1">
        <v>0.57720000000000005</v>
      </c>
      <c r="D4053" s="14">
        <f t="shared" si="126"/>
        <v>-3.3994890941245899</v>
      </c>
      <c r="E4053" s="1">
        <v>0.56689999999999996</v>
      </c>
      <c r="F4053" s="1">
        <v>0.51090000000000002</v>
      </c>
      <c r="G4053" s="14">
        <f t="shared" si="127"/>
        <v>10.854816824966065</v>
      </c>
    </row>
    <row r="4054" spans="1:7" s="2" customFormat="1" ht="15" customHeight="1" x14ac:dyDescent="0.25">
      <c r="A4054" s="4" t="s">
        <v>2482</v>
      </c>
      <c r="B4054" s="1">
        <v>0.49199999999999999</v>
      </c>
      <c r="C4054" s="1">
        <v>0.50700000000000001</v>
      </c>
      <c r="D4054" s="14">
        <f t="shared" si="126"/>
        <v>-3.4013605442176953</v>
      </c>
      <c r="E4054" s="1">
        <v>0.57040000000000002</v>
      </c>
      <c r="F4054" s="1">
        <v>0.51470000000000005</v>
      </c>
      <c r="G4054" s="14">
        <f t="shared" si="127"/>
        <v>10.723912206391972</v>
      </c>
    </row>
    <row r="4055" spans="1:7" s="2" customFormat="1" ht="15" customHeight="1" x14ac:dyDescent="0.25">
      <c r="A4055" s="4" t="s">
        <v>1392</v>
      </c>
      <c r="B4055" s="1">
        <v>0.436</v>
      </c>
      <c r="C4055" s="1">
        <v>0.4491</v>
      </c>
      <c r="D4055" s="14">
        <f t="shared" si="126"/>
        <v>-3.4025974025974079</v>
      </c>
      <c r="E4055" s="1">
        <v>0.49270000000000003</v>
      </c>
      <c r="F4055" s="1">
        <v>0.61970000000000003</v>
      </c>
      <c r="G4055" s="14">
        <f t="shared" si="127"/>
        <v>-28.752546977586576</v>
      </c>
    </row>
    <row r="4056" spans="1:7" s="2" customFormat="1" ht="15" customHeight="1" x14ac:dyDescent="0.25">
      <c r="A4056" s="4" t="s">
        <v>4766</v>
      </c>
      <c r="B4056" s="1">
        <v>0.66120000000000001</v>
      </c>
      <c r="C4056" s="1">
        <v>0.68200000000000005</v>
      </c>
      <c r="D4056" s="14">
        <f t="shared" si="126"/>
        <v>-3.4087184529662551</v>
      </c>
      <c r="E4056" s="1">
        <v>0.68379999999999996</v>
      </c>
      <c r="F4056" s="1">
        <v>0.61699999999999999</v>
      </c>
      <c r="G4056" s="14">
        <f t="shared" si="127"/>
        <v>10.556257901390637</v>
      </c>
    </row>
    <row r="4057" spans="1:7" s="2" customFormat="1" ht="15" customHeight="1" x14ac:dyDescent="0.25">
      <c r="A4057" s="4" t="s">
        <v>2930</v>
      </c>
      <c r="B4057" s="1">
        <v>0.63190000000000002</v>
      </c>
      <c r="C4057" s="1">
        <v>0.65180000000000005</v>
      </c>
      <c r="D4057" s="14">
        <f t="shared" si="126"/>
        <v>-3.4257187123429134</v>
      </c>
      <c r="E4057" s="1">
        <v>0.66749999999999998</v>
      </c>
      <c r="F4057" s="1">
        <v>0.77710000000000001</v>
      </c>
      <c r="G4057" s="14">
        <f t="shared" si="127"/>
        <v>-17.777777777777786</v>
      </c>
    </row>
    <row r="4058" spans="1:7" s="2" customFormat="1" ht="15" customHeight="1" x14ac:dyDescent="0.25">
      <c r="A4058" s="4" t="s">
        <v>1122</v>
      </c>
      <c r="B4058" s="1">
        <v>0.66390000000000005</v>
      </c>
      <c r="C4058" s="1">
        <v>0.68520000000000003</v>
      </c>
      <c r="D4058" s="14">
        <f t="shared" si="126"/>
        <v>-3.4752814488497279</v>
      </c>
      <c r="E4058" s="1">
        <v>0.71009999999999995</v>
      </c>
      <c r="F4058" s="1">
        <v>0.70799999999999996</v>
      </c>
      <c r="G4058" s="14">
        <f t="shared" si="127"/>
        <v>0.31861629494765964</v>
      </c>
    </row>
    <row r="4059" spans="1:7" s="2" customFormat="1" ht="15" customHeight="1" x14ac:dyDescent="0.25">
      <c r="A4059" s="4" t="s">
        <v>455</v>
      </c>
      <c r="B4059" s="1">
        <v>0.70299999999999996</v>
      </c>
      <c r="C4059" s="1">
        <v>0.72570000000000001</v>
      </c>
      <c r="D4059" s="14">
        <f t="shared" si="126"/>
        <v>-3.4815950920245484</v>
      </c>
      <c r="E4059" s="1">
        <v>0.7016</v>
      </c>
      <c r="F4059" s="1">
        <v>0.75429999999999997</v>
      </c>
      <c r="G4059" s="14">
        <f t="shared" si="127"/>
        <v>-8.1002151859821794</v>
      </c>
    </row>
    <row r="4060" spans="1:7" s="2" customFormat="1" ht="15" customHeight="1" x14ac:dyDescent="0.25">
      <c r="A4060" s="4" t="s">
        <v>1837</v>
      </c>
      <c r="B4060" s="1">
        <v>0.6663</v>
      </c>
      <c r="C4060" s="1">
        <v>0.68779999999999997</v>
      </c>
      <c r="D4060" s="14">
        <f t="shared" si="126"/>
        <v>-3.494230456687788</v>
      </c>
      <c r="E4060" s="1">
        <v>0.60499999999999998</v>
      </c>
      <c r="F4060" s="1">
        <v>0.60799999999999998</v>
      </c>
      <c r="G4060" s="14">
        <f t="shared" si="127"/>
        <v>-0.54151624548737232</v>
      </c>
    </row>
    <row r="4061" spans="1:7" s="2" customFormat="1" ht="15" customHeight="1" x14ac:dyDescent="0.25">
      <c r="A4061" s="4" t="s">
        <v>3469</v>
      </c>
      <c r="B4061" s="1">
        <v>0.60140000000000005</v>
      </c>
      <c r="C4061" s="1">
        <v>0.62070000000000003</v>
      </c>
      <c r="D4061" s="14">
        <f t="shared" si="126"/>
        <v>-3.50654069767441</v>
      </c>
      <c r="E4061" s="1">
        <v>0.67530000000000001</v>
      </c>
      <c r="F4061" s="1">
        <v>0.63109999999999999</v>
      </c>
      <c r="G4061" s="14">
        <f t="shared" si="127"/>
        <v>7.0799295210635904</v>
      </c>
    </row>
    <row r="4062" spans="1:7" s="2" customFormat="1" ht="15" customHeight="1" x14ac:dyDescent="0.25">
      <c r="A4062" s="4" t="s">
        <v>4652</v>
      </c>
      <c r="B4062" s="1">
        <v>0.64119999999999999</v>
      </c>
      <c r="C4062" s="1">
        <v>0.66190000000000004</v>
      </c>
      <c r="D4062" s="14">
        <f t="shared" si="126"/>
        <v>-3.5072856658759832</v>
      </c>
      <c r="E4062" s="1">
        <v>0.70820000000000005</v>
      </c>
      <c r="F4062" s="1">
        <v>0.63009999999999999</v>
      </c>
      <c r="G4062" s="14">
        <f t="shared" si="127"/>
        <v>11.883749239196604</v>
      </c>
    </row>
    <row r="4063" spans="1:7" s="2" customFormat="1" ht="15" customHeight="1" x14ac:dyDescent="0.25">
      <c r="A4063" s="4" t="s">
        <v>3420</v>
      </c>
      <c r="B4063" s="1">
        <v>0.62260000000000004</v>
      </c>
      <c r="C4063" s="1">
        <v>0.64270000000000005</v>
      </c>
      <c r="D4063" s="14">
        <f t="shared" si="126"/>
        <v>-3.5164450664800597</v>
      </c>
      <c r="E4063" s="1">
        <v>0.71940000000000004</v>
      </c>
      <c r="F4063" s="1">
        <v>0.78400000000000003</v>
      </c>
      <c r="G4063" s="14">
        <f t="shared" si="127"/>
        <v>-9.6648713345302184</v>
      </c>
    </row>
    <row r="4064" spans="1:7" s="2" customFormat="1" ht="15" customHeight="1" x14ac:dyDescent="0.25">
      <c r="A4064" s="4" t="s">
        <v>1541</v>
      </c>
      <c r="B4064" s="1">
        <v>0.6956</v>
      </c>
      <c r="C4064" s="1">
        <v>0.71830000000000005</v>
      </c>
      <c r="D4064" s="14">
        <f t="shared" si="126"/>
        <v>-3.5215637604716221</v>
      </c>
      <c r="E4064" s="1">
        <v>0.63680000000000003</v>
      </c>
      <c r="F4064" s="1">
        <v>0.70730000000000004</v>
      </c>
      <c r="G4064" s="14">
        <f t="shared" si="127"/>
        <v>-12.034824172072376</v>
      </c>
    </row>
    <row r="4065" spans="1:7" s="2" customFormat="1" ht="15" customHeight="1" x14ac:dyDescent="0.25">
      <c r="A4065" s="4" t="s">
        <v>4631</v>
      </c>
      <c r="B4065" s="1">
        <v>0.65790000000000004</v>
      </c>
      <c r="C4065" s="1">
        <v>0.67930000000000001</v>
      </c>
      <c r="D4065" s="14">
        <f t="shared" si="126"/>
        <v>-3.5261163288844983</v>
      </c>
      <c r="E4065" s="1">
        <v>0.6784</v>
      </c>
      <c r="F4065" s="1">
        <v>0.88170000000000004</v>
      </c>
      <c r="G4065" s="14">
        <f t="shared" si="127"/>
        <v>-32.403570290086066</v>
      </c>
    </row>
    <row r="4066" spans="1:7" s="2" customFormat="1" ht="15" customHeight="1" x14ac:dyDescent="0.25">
      <c r="A4066" s="4" t="s">
        <v>1659</v>
      </c>
      <c r="B4066" s="1">
        <v>0.74370000000000003</v>
      </c>
      <c r="C4066" s="1">
        <v>0.76819999999999999</v>
      </c>
      <c r="D4066" s="14">
        <f t="shared" si="126"/>
        <v>-3.5368846542514802</v>
      </c>
      <c r="E4066" s="1">
        <v>0.70989999999999998</v>
      </c>
      <c r="F4066" s="1">
        <v>0.80610000000000004</v>
      </c>
      <c r="G4066" s="14">
        <f t="shared" si="127"/>
        <v>-14.600091060859029</v>
      </c>
    </row>
    <row r="4067" spans="1:7" s="2" customFormat="1" ht="15" customHeight="1" x14ac:dyDescent="0.25">
      <c r="A4067" s="4" t="s">
        <v>1004</v>
      </c>
      <c r="B4067" s="1">
        <v>0.6552</v>
      </c>
      <c r="C4067" s="1">
        <v>0.67659999999999998</v>
      </c>
      <c r="D4067" s="14">
        <f t="shared" si="126"/>
        <v>-3.5418735518040307</v>
      </c>
      <c r="E4067" s="1">
        <v>0.65039999999999998</v>
      </c>
      <c r="F4067" s="1">
        <v>0.52480000000000004</v>
      </c>
      <c r="G4067" s="14">
        <f t="shared" si="127"/>
        <v>20.954287620954275</v>
      </c>
    </row>
    <row r="4068" spans="1:7" s="2" customFormat="1" ht="15" customHeight="1" x14ac:dyDescent="0.25">
      <c r="A4068" s="4" t="s">
        <v>2881</v>
      </c>
      <c r="B4068" s="1">
        <v>0.62690000000000001</v>
      </c>
      <c r="C4068" s="1">
        <v>0.64729999999999999</v>
      </c>
      <c r="D4068" s="14">
        <f t="shared" si="126"/>
        <v>-3.5422816461191218</v>
      </c>
      <c r="E4068" s="1">
        <v>0.66900000000000004</v>
      </c>
      <c r="F4068" s="1">
        <v>0.78900000000000003</v>
      </c>
      <c r="G4068" s="14">
        <f t="shared" si="127"/>
        <v>-19.417475728155338</v>
      </c>
    </row>
    <row r="4069" spans="1:7" s="2" customFormat="1" ht="15" customHeight="1" x14ac:dyDescent="0.25">
      <c r="A4069" s="4" t="s">
        <v>3744</v>
      </c>
      <c r="B4069" s="1">
        <v>0.64049999999999996</v>
      </c>
      <c r="C4069" s="1">
        <v>0.66139999999999999</v>
      </c>
      <c r="D4069" s="14">
        <f t="shared" si="126"/>
        <v>-3.5453774385072165</v>
      </c>
      <c r="E4069" s="1">
        <v>0.69469999999999998</v>
      </c>
      <c r="F4069" s="1">
        <v>0.67449999999999999</v>
      </c>
      <c r="G4069" s="14">
        <f t="shared" si="127"/>
        <v>3.1381078141991594</v>
      </c>
    </row>
    <row r="4070" spans="1:7" s="2" customFormat="1" ht="15" customHeight="1" x14ac:dyDescent="0.25">
      <c r="A4070" s="4" t="s">
        <v>865</v>
      </c>
      <c r="B4070" s="1">
        <v>0.65239999999999998</v>
      </c>
      <c r="C4070" s="1">
        <v>0.67379999999999995</v>
      </c>
      <c r="D4070" s="14">
        <f t="shared" si="126"/>
        <v>-3.5583638177585613</v>
      </c>
      <c r="E4070" s="1">
        <v>0.71960000000000002</v>
      </c>
      <c r="F4070" s="1">
        <v>0.58440000000000003</v>
      </c>
      <c r="G4070" s="14">
        <f t="shared" si="127"/>
        <v>20.221358061621302</v>
      </c>
    </row>
    <row r="4071" spans="1:7" s="2" customFormat="1" ht="15" customHeight="1" x14ac:dyDescent="0.25">
      <c r="A4071" s="4" t="s">
        <v>2631</v>
      </c>
      <c r="B4071" s="1">
        <v>0.53779999999999994</v>
      </c>
      <c r="C4071" s="1">
        <v>0.55520000000000003</v>
      </c>
      <c r="D4071" s="14">
        <f t="shared" si="126"/>
        <v>-3.5743631881676379</v>
      </c>
      <c r="E4071" s="1">
        <v>0.45</v>
      </c>
      <c r="F4071" s="1">
        <v>0.31209999999999999</v>
      </c>
      <c r="G4071" s="14">
        <f t="shared" si="127"/>
        <v>34.561403508771932</v>
      </c>
    </row>
    <row r="4072" spans="1:7" s="2" customFormat="1" ht="15" customHeight="1" x14ac:dyDescent="0.25">
      <c r="A4072" s="4" t="s">
        <v>602</v>
      </c>
      <c r="B4072" s="1">
        <v>0.70209999999999995</v>
      </c>
      <c r="C4072" s="1">
        <v>0.72550000000000003</v>
      </c>
      <c r="D4072" s="14">
        <f t="shared" si="126"/>
        <v>-3.5939179849485754</v>
      </c>
      <c r="E4072" s="1">
        <v>0.62590000000000001</v>
      </c>
      <c r="F4072" s="1">
        <v>0.75470000000000004</v>
      </c>
      <c r="G4072" s="14">
        <f t="shared" si="127"/>
        <v>-22.403896329796495</v>
      </c>
    </row>
    <row r="4073" spans="1:7" s="2" customFormat="1" ht="15" customHeight="1" x14ac:dyDescent="0.25">
      <c r="A4073" s="4" t="s">
        <v>3486</v>
      </c>
      <c r="B4073" s="1">
        <v>0.61260000000000003</v>
      </c>
      <c r="C4073" s="1">
        <v>0.63280000000000003</v>
      </c>
      <c r="D4073" s="14">
        <f t="shared" si="126"/>
        <v>-3.5968660968660942</v>
      </c>
      <c r="E4073" s="1">
        <v>0.64480000000000004</v>
      </c>
      <c r="F4073" s="1">
        <v>0.79</v>
      </c>
      <c r="G4073" s="14">
        <f t="shared" si="127"/>
        <v>-24.452677669248914</v>
      </c>
    </row>
    <row r="4074" spans="1:7" s="2" customFormat="1" ht="15" customHeight="1" x14ac:dyDescent="0.25">
      <c r="A4074" s="4" t="s">
        <v>3887</v>
      </c>
      <c r="B4074" s="1">
        <v>0.63360000000000005</v>
      </c>
      <c r="C4074" s="1">
        <v>0.65500000000000003</v>
      </c>
      <c r="D4074" s="14">
        <f t="shared" si="126"/>
        <v>-3.6731891520768869</v>
      </c>
      <c r="E4074" s="1">
        <v>0.65229999999999999</v>
      </c>
      <c r="F4074" s="1">
        <v>0.75719999999999998</v>
      </c>
      <c r="G4074" s="14">
        <f t="shared" si="127"/>
        <v>-17.445534674871112</v>
      </c>
    </row>
    <row r="4075" spans="1:7" s="2" customFormat="1" ht="15" customHeight="1" x14ac:dyDescent="0.25">
      <c r="A4075" s="4" t="s">
        <v>39</v>
      </c>
      <c r="B4075" s="1">
        <v>0.62190000000000001</v>
      </c>
      <c r="C4075" s="1">
        <v>0.64290000000000003</v>
      </c>
      <c r="D4075" s="14">
        <f t="shared" si="126"/>
        <v>-3.6784025223331582</v>
      </c>
      <c r="E4075" s="1">
        <v>0.63670000000000004</v>
      </c>
      <c r="F4075" s="1">
        <v>0.63660000000000005</v>
      </c>
      <c r="G4075" s="14">
        <f t="shared" si="127"/>
        <v>1.7073587160652437E-2</v>
      </c>
    </row>
    <row r="4076" spans="1:7" s="2" customFormat="1" ht="15" customHeight="1" x14ac:dyDescent="0.25">
      <c r="A4076" s="4" t="s">
        <v>3851</v>
      </c>
      <c r="B4076" s="1">
        <v>0.59460000000000002</v>
      </c>
      <c r="C4076" s="1">
        <v>0.61460000000000004</v>
      </c>
      <c r="D4076" s="14">
        <f t="shared" si="126"/>
        <v>-3.6791758646063357</v>
      </c>
      <c r="E4076" s="1">
        <v>0.65949999999999998</v>
      </c>
      <c r="F4076" s="1">
        <v>0.63260000000000005</v>
      </c>
      <c r="G4076" s="14">
        <f t="shared" si="127"/>
        <v>4.4207066557107453</v>
      </c>
    </row>
    <row r="4077" spans="1:7" s="2" customFormat="1" ht="15" customHeight="1" x14ac:dyDescent="0.25">
      <c r="A4077" s="4" t="s">
        <v>314</v>
      </c>
      <c r="B4077" s="1">
        <v>0.64439999999999997</v>
      </c>
      <c r="C4077" s="1">
        <v>0.6663</v>
      </c>
      <c r="D4077" s="14">
        <f t="shared" si="126"/>
        <v>-3.6905965621840267</v>
      </c>
      <c r="E4077" s="1">
        <v>0.67090000000000005</v>
      </c>
      <c r="F4077" s="1">
        <v>0.7742</v>
      </c>
      <c r="G4077" s="14">
        <f t="shared" si="127"/>
        <v>-16.66397806097757</v>
      </c>
    </row>
    <row r="4078" spans="1:7" s="2" customFormat="1" ht="15" customHeight="1" x14ac:dyDescent="0.25">
      <c r="A4078" s="4" t="s">
        <v>2804</v>
      </c>
      <c r="B4078" s="1">
        <v>0.65639999999999998</v>
      </c>
      <c r="C4078" s="1">
        <v>0.67879999999999996</v>
      </c>
      <c r="D4078" s="14">
        <f t="shared" si="126"/>
        <v>-3.7000330360092448</v>
      </c>
      <c r="E4078" s="1">
        <v>0.67530000000000001</v>
      </c>
      <c r="F4078" s="1">
        <v>0.80649999999999999</v>
      </c>
      <c r="G4078" s="14">
        <f t="shared" si="127"/>
        <v>-21.015537401890114</v>
      </c>
    </row>
    <row r="4079" spans="1:7" s="2" customFormat="1" ht="15" customHeight="1" x14ac:dyDescent="0.25">
      <c r="A4079" s="4" t="s">
        <v>3520</v>
      </c>
      <c r="B4079" s="1">
        <v>0.61219999999999997</v>
      </c>
      <c r="C4079" s="1">
        <v>0.63300000000000001</v>
      </c>
      <c r="D4079" s="14">
        <f t="shared" si="126"/>
        <v>-3.7063435495367116</v>
      </c>
      <c r="E4079" s="1">
        <v>0.70669999999999999</v>
      </c>
      <c r="F4079" s="1">
        <v>0.74029999999999996</v>
      </c>
      <c r="G4079" s="14">
        <f t="shared" si="127"/>
        <v>-5.1242946469421895</v>
      </c>
    </row>
    <row r="4080" spans="1:7" s="2" customFormat="1" ht="15" customHeight="1" x14ac:dyDescent="0.25">
      <c r="A4080" s="4" t="s">
        <v>2951</v>
      </c>
      <c r="B4080" s="1">
        <v>0.59819999999999995</v>
      </c>
      <c r="C4080" s="1">
        <v>0.61850000000000005</v>
      </c>
      <c r="D4080" s="14">
        <f t="shared" si="126"/>
        <v>-3.7097953216374435</v>
      </c>
      <c r="E4080" s="1">
        <v>0.5988</v>
      </c>
      <c r="F4080" s="1">
        <v>0.66890000000000005</v>
      </c>
      <c r="G4080" s="14">
        <f t="shared" si="127"/>
        <v>-12.796641109894125</v>
      </c>
    </row>
    <row r="4081" spans="1:7" s="2" customFormat="1" ht="15" customHeight="1" x14ac:dyDescent="0.25">
      <c r="A4081" s="4" t="s">
        <v>3038</v>
      </c>
      <c r="B4081" s="1">
        <v>0.80130000000000001</v>
      </c>
      <c r="C4081" s="1">
        <v>0.82920000000000005</v>
      </c>
      <c r="D4081" s="14">
        <f t="shared" si="126"/>
        <v>-3.7185125949620073</v>
      </c>
      <c r="E4081" s="1">
        <v>0.80200000000000005</v>
      </c>
      <c r="F4081" s="1">
        <v>0.85040000000000004</v>
      </c>
      <c r="G4081" s="14">
        <f t="shared" si="127"/>
        <v>-6.4447403462050517</v>
      </c>
    </row>
    <row r="4082" spans="1:7" s="2" customFormat="1" ht="15" customHeight="1" x14ac:dyDescent="0.25">
      <c r="A4082" s="4" t="s">
        <v>3882</v>
      </c>
      <c r="B4082" s="1">
        <v>0.5645</v>
      </c>
      <c r="C4082" s="1">
        <v>0.58360000000000001</v>
      </c>
      <c r="D4082" s="14">
        <f t="shared" si="126"/>
        <v>-3.719571567672844</v>
      </c>
      <c r="E4082" s="1">
        <v>0.61109999999999998</v>
      </c>
      <c r="F4082" s="1">
        <v>0.65100000000000002</v>
      </c>
      <c r="G4082" s="14">
        <f t="shared" si="127"/>
        <v>-7.1237279057311298</v>
      </c>
    </row>
    <row r="4083" spans="1:7" s="2" customFormat="1" ht="15" customHeight="1" x14ac:dyDescent="0.25">
      <c r="A4083" s="4" t="s">
        <v>3343</v>
      </c>
      <c r="B4083" s="1">
        <v>0.57920000000000005</v>
      </c>
      <c r="C4083" s="1">
        <v>0.59889999999999999</v>
      </c>
      <c r="D4083" s="14">
        <f t="shared" si="126"/>
        <v>-3.7296478606588295</v>
      </c>
      <c r="E4083" s="1">
        <v>0.60419999999999996</v>
      </c>
      <c r="F4083" s="1">
        <v>0.71460000000000001</v>
      </c>
      <c r="G4083" s="14">
        <f t="shared" si="127"/>
        <v>-19.956616052060753</v>
      </c>
    </row>
    <row r="4084" spans="1:7" s="2" customFormat="1" ht="15" customHeight="1" x14ac:dyDescent="0.25">
      <c r="A4084" s="4" t="s">
        <v>2746</v>
      </c>
      <c r="B4084" s="1">
        <v>0.56479999999999997</v>
      </c>
      <c r="C4084" s="1">
        <v>0.58399999999999996</v>
      </c>
      <c r="D4084" s="14">
        <f t="shared" si="126"/>
        <v>-3.7368625924484178</v>
      </c>
      <c r="E4084" s="1">
        <v>0.62949999999999995</v>
      </c>
      <c r="F4084" s="1">
        <v>0.56189999999999996</v>
      </c>
      <c r="G4084" s="14">
        <f t="shared" si="127"/>
        <v>11.68539325842697</v>
      </c>
    </row>
    <row r="4085" spans="1:7" s="2" customFormat="1" ht="15" customHeight="1" x14ac:dyDescent="0.25">
      <c r="A4085" s="4" t="s">
        <v>2352</v>
      </c>
      <c r="B4085" s="1">
        <v>0.42680000000000001</v>
      </c>
      <c r="C4085" s="1">
        <v>0.44090000000000001</v>
      </c>
      <c r="D4085" s="14">
        <f t="shared" si="126"/>
        <v>-3.7519957424161845</v>
      </c>
      <c r="E4085" s="1">
        <v>0.55669999999999997</v>
      </c>
      <c r="F4085" s="1">
        <v>0.43049999999999999</v>
      </c>
      <c r="G4085" s="14">
        <f t="shared" si="127"/>
        <v>24.955507217717994</v>
      </c>
    </row>
    <row r="4086" spans="1:7" s="2" customFormat="1" ht="15" customHeight="1" x14ac:dyDescent="0.25">
      <c r="A4086" s="4" t="s">
        <v>1775</v>
      </c>
      <c r="B4086" s="1">
        <v>0.67920000000000003</v>
      </c>
      <c r="C4086" s="1">
        <v>0.70279999999999998</v>
      </c>
      <c r="D4086" s="14">
        <f t="shared" si="126"/>
        <v>-3.7567653613498777</v>
      </c>
      <c r="E4086" s="1">
        <v>0.70950000000000002</v>
      </c>
      <c r="F4086" s="1">
        <v>0.67430000000000001</v>
      </c>
      <c r="G4086" s="14">
        <f t="shared" si="127"/>
        <v>5.3454821564160966</v>
      </c>
    </row>
    <row r="4087" spans="1:7" s="2" customFormat="1" ht="15" customHeight="1" x14ac:dyDescent="0.25">
      <c r="A4087" s="4" t="s">
        <v>2475</v>
      </c>
      <c r="B4087" s="1">
        <v>0.57640000000000002</v>
      </c>
      <c r="C4087" s="1">
        <v>0.59619999999999995</v>
      </c>
      <c r="D4087" s="14">
        <f t="shared" si="126"/>
        <v>-3.7685572896840398</v>
      </c>
      <c r="E4087" s="1">
        <v>0.57079999999999997</v>
      </c>
      <c r="F4087" s="1">
        <v>0.64149999999999996</v>
      </c>
      <c r="G4087" s="14">
        <f t="shared" si="127"/>
        <v>-13.6013851481339</v>
      </c>
    </row>
    <row r="4088" spans="1:7" s="2" customFormat="1" ht="15" customHeight="1" x14ac:dyDescent="0.25">
      <c r="A4088" s="4" t="s">
        <v>373</v>
      </c>
      <c r="B4088" s="1">
        <v>0.62690000000000001</v>
      </c>
      <c r="C4088" s="1">
        <v>0.64870000000000005</v>
      </c>
      <c r="D4088" s="14">
        <f t="shared" si="126"/>
        <v>-3.7853794061469159</v>
      </c>
      <c r="E4088" s="1">
        <v>0.71889999999999998</v>
      </c>
      <c r="F4088" s="1">
        <v>0.69430000000000003</v>
      </c>
      <c r="G4088" s="14">
        <f t="shared" si="127"/>
        <v>3.6831861057044364</v>
      </c>
    </row>
    <row r="4089" spans="1:7" s="2" customFormat="1" ht="15" customHeight="1" x14ac:dyDescent="0.25">
      <c r="A4089" s="4" t="s">
        <v>1535</v>
      </c>
      <c r="B4089" s="1">
        <v>0.46750000000000003</v>
      </c>
      <c r="C4089" s="1">
        <v>0.48330000000000001</v>
      </c>
      <c r="D4089" s="14">
        <f t="shared" si="126"/>
        <v>-3.7935174069627919</v>
      </c>
      <c r="E4089" s="1">
        <v>0.66520000000000001</v>
      </c>
      <c r="F4089" s="1">
        <v>0.45379999999999998</v>
      </c>
      <c r="G4089" s="14">
        <f t="shared" si="127"/>
        <v>34.418756105503093</v>
      </c>
    </row>
    <row r="4090" spans="1:7" s="2" customFormat="1" ht="15" customHeight="1" x14ac:dyDescent="0.25">
      <c r="A4090" s="4" t="s">
        <v>2589</v>
      </c>
      <c r="B4090" s="1">
        <v>0.44369999999999998</v>
      </c>
      <c r="C4090" s="1">
        <v>0.45860000000000001</v>
      </c>
      <c r="D4090" s="14">
        <f t="shared" si="126"/>
        <v>-3.7942449707155674</v>
      </c>
      <c r="E4090" s="1">
        <v>0.54100000000000004</v>
      </c>
      <c r="F4090" s="1">
        <v>0.56859999999999999</v>
      </c>
      <c r="G4090" s="14">
        <f t="shared" si="127"/>
        <v>-5.6326530612244738</v>
      </c>
    </row>
    <row r="4091" spans="1:7" s="2" customFormat="1" ht="15" customHeight="1" x14ac:dyDescent="0.25">
      <c r="A4091" s="4" t="s">
        <v>1292</v>
      </c>
      <c r="B4091" s="1">
        <v>0.70960000000000001</v>
      </c>
      <c r="C4091" s="1">
        <v>0.73460000000000003</v>
      </c>
      <c r="D4091" s="14">
        <f t="shared" si="126"/>
        <v>-3.795930762222909</v>
      </c>
      <c r="E4091" s="1">
        <v>0.56830000000000003</v>
      </c>
      <c r="F4091" s="1">
        <v>0.79279999999999995</v>
      </c>
      <c r="G4091" s="14">
        <f t="shared" si="127"/>
        <v>-43.398414846317422</v>
      </c>
    </row>
    <row r="4092" spans="1:7" s="2" customFormat="1" ht="15" customHeight="1" x14ac:dyDescent="0.25">
      <c r="A4092" s="4" t="s">
        <v>3877</v>
      </c>
      <c r="B4092" s="1">
        <v>0.61099999999999999</v>
      </c>
      <c r="C4092" s="1">
        <v>0.63249999999999995</v>
      </c>
      <c r="D4092" s="14">
        <f t="shared" si="126"/>
        <v>-3.8392857142857082</v>
      </c>
      <c r="E4092" s="1">
        <v>0.65569999999999995</v>
      </c>
      <c r="F4092" s="1">
        <v>0.625</v>
      </c>
      <c r="G4092" s="14">
        <f t="shared" si="127"/>
        <v>5.0768976351909885</v>
      </c>
    </row>
    <row r="4093" spans="1:7" s="2" customFormat="1" ht="15" customHeight="1" x14ac:dyDescent="0.25">
      <c r="A4093" s="4" t="s">
        <v>1383</v>
      </c>
      <c r="B4093" s="1">
        <v>0.66369999999999996</v>
      </c>
      <c r="C4093" s="1">
        <v>0.68730000000000002</v>
      </c>
      <c r="D4093" s="14">
        <f t="shared" si="126"/>
        <v>-3.8518034927370763</v>
      </c>
      <c r="E4093" s="1">
        <v>0.70430000000000004</v>
      </c>
      <c r="F4093" s="1">
        <v>0.69679999999999997</v>
      </c>
      <c r="G4093" s="14">
        <f t="shared" si="127"/>
        <v>1.1480177560079596</v>
      </c>
    </row>
    <row r="4094" spans="1:7" s="2" customFormat="1" ht="15" customHeight="1" x14ac:dyDescent="0.25">
      <c r="A4094" s="4" t="s">
        <v>3846</v>
      </c>
      <c r="B4094" s="1">
        <v>0.6371</v>
      </c>
      <c r="C4094" s="1">
        <v>0.65969999999999995</v>
      </c>
      <c r="D4094" s="14">
        <f t="shared" si="126"/>
        <v>-3.8559972700904268</v>
      </c>
      <c r="E4094" s="1">
        <v>0.70669999999999999</v>
      </c>
      <c r="F4094" s="1">
        <v>0.78390000000000004</v>
      </c>
      <c r="G4094" s="14">
        <f t="shared" si="127"/>
        <v>-11.773676986426736</v>
      </c>
    </row>
    <row r="4095" spans="1:7" s="2" customFormat="1" ht="15" customHeight="1" x14ac:dyDescent="0.25">
      <c r="A4095" s="4" t="s">
        <v>118</v>
      </c>
      <c r="B4095" s="1">
        <v>0.60250000000000004</v>
      </c>
      <c r="C4095" s="1">
        <v>0.62380000000000002</v>
      </c>
      <c r="D4095" s="14">
        <f t="shared" si="126"/>
        <v>-3.8621940163191368</v>
      </c>
      <c r="E4095" s="1">
        <v>0.68179999999999996</v>
      </c>
      <c r="F4095" s="1">
        <v>0.61360000000000003</v>
      </c>
      <c r="G4095" s="14">
        <f t="shared" si="127"/>
        <v>10.811667723525673</v>
      </c>
    </row>
    <row r="4096" spans="1:7" s="2" customFormat="1" ht="15" customHeight="1" x14ac:dyDescent="0.25">
      <c r="A4096" s="4" t="s">
        <v>3183</v>
      </c>
      <c r="B4096" s="1">
        <v>0.3679</v>
      </c>
      <c r="C4096" s="1">
        <v>0.38019999999999998</v>
      </c>
      <c r="D4096" s="14">
        <f t="shared" si="126"/>
        <v>-3.8813505837803746</v>
      </c>
      <c r="E4096" s="1">
        <v>0.4819</v>
      </c>
      <c r="F4096" s="1">
        <v>0.375</v>
      </c>
      <c r="G4096" s="14">
        <f t="shared" si="127"/>
        <v>24.808540264562552</v>
      </c>
    </row>
    <row r="4097" spans="1:7" s="2" customFormat="1" ht="15" customHeight="1" x14ac:dyDescent="0.25">
      <c r="A4097" s="4" t="s">
        <v>3129</v>
      </c>
      <c r="B4097" s="1">
        <v>0.81030000000000002</v>
      </c>
      <c r="C4097" s="1">
        <v>0.83979999999999999</v>
      </c>
      <c r="D4097" s="14">
        <f t="shared" si="126"/>
        <v>-3.8851573817990186</v>
      </c>
      <c r="E4097" s="1">
        <v>0.81679999999999997</v>
      </c>
      <c r="F4097" s="1">
        <v>0.82099999999999995</v>
      </c>
      <c r="G4097" s="14">
        <f t="shared" si="127"/>
        <v>-0.54844606946983276</v>
      </c>
    </row>
    <row r="4098" spans="1:7" s="2" customFormat="1" ht="15" customHeight="1" x14ac:dyDescent="0.25">
      <c r="A4098" s="4" t="s">
        <v>2902</v>
      </c>
      <c r="B4098" s="1">
        <v>0.63519999999999999</v>
      </c>
      <c r="C4098" s="1">
        <v>0.65790000000000004</v>
      </c>
      <c r="D4098" s="14">
        <f t="shared" si="126"/>
        <v>-3.8856555973981557</v>
      </c>
      <c r="E4098" s="1">
        <v>0.60299999999999998</v>
      </c>
      <c r="F4098" s="1">
        <v>0.66059999999999997</v>
      </c>
      <c r="G4098" s="14">
        <f t="shared" si="127"/>
        <v>-10.434782608695656</v>
      </c>
    </row>
    <row r="4099" spans="1:7" s="2" customFormat="1" ht="15" customHeight="1" x14ac:dyDescent="0.25">
      <c r="A4099" s="4" t="s">
        <v>813</v>
      </c>
      <c r="B4099" s="1">
        <v>0.71109999999999995</v>
      </c>
      <c r="C4099" s="1">
        <v>0.73680000000000001</v>
      </c>
      <c r="D4099" s="14">
        <f t="shared" si="126"/>
        <v>-3.8933494925011445</v>
      </c>
      <c r="E4099" s="1">
        <v>0.62549999999999994</v>
      </c>
      <c r="F4099" s="1">
        <v>0.73970000000000002</v>
      </c>
      <c r="G4099" s="14">
        <f t="shared" si="127"/>
        <v>-19.878154917319435</v>
      </c>
    </row>
    <row r="4100" spans="1:7" s="2" customFormat="1" ht="15" customHeight="1" x14ac:dyDescent="0.25">
      <c r="A4100" s="4" t="s">
        <v>3961</v>
      </c>
      <c r="B4100" s="1">
        <v>0.60819999999999996</v>
      </c>
      <c r="C4100" s="1">
        <v>0.62990000000000002</v>
      </c>
      <c r="D4100" s="14">
        <f t="shared" ref="D4100:D4163" si="128">100-100*(C4100-0.051)/(B4100-0.051)</f>
        <v>-3.8944723618090649</v>
      </c>
      <c r="E4100" s="1">
        <v>0.73109999999999997</v>
      </c>
      <c r="F4100" s="1">
        <v>0.80620000000000003</v>
      </c>
      <c r="G4100" s="14">
        <f t="shared" ref="G4100:G4163" si="129">100-100*(F4100-0.051)/(E4100-0.051)</f>
        <v>-11.042493750918993</v>
      </c>
    </row>
    <row r="4101" spans="1:7" s="2" customFormat="1" ht="15" customHeight="1" x14ac:dyDescent="0.25">
      <c r="A4101" s="4" t="s">
        <v>382</v>
      </c>
      <c r="B4101" s="1">
        <v>0.63470000000000004</v>
      </c>
      <c r="C4101" s="1">
        <v>0.65749999999999997</v>
      </c>
      <c r="D4101" s="14">
        <f t="shared" si="128"/>
        <v>-3.9061161555593458</v>
      </c>
      <c r="E4101" s="1">
        <v>0.64949999999999997</v>
      </c>
      <c r="F4101" s="1">
        <v>0.64570000000000005</v>
      </c>
      <c r="G4101" s="14">
        <f t="shared" si="129"/>
        <v>0.63492063492061845</v>
      </c>
    </row>
    <row r="4102" spans="1:7" s="2" customFormat="1" ht="15" customHeight="1" x14ac:dyDescent="0.25">
      <c r="A4102" s="4" t="s">
        <v>1537</v>
      </c>
      <c r="B4102" s="1">
        <v>0.67800000000000005</v>
      </c>
      <c r="C4102" s="1">
        <v>0.70289999999999997</v>
      </c>
      <c r="D4102" s="14">
        <f t="shared" si="128"/>
        <v>-3.9712918660287073</v>
      </c>
      <c r="E4102" s="1">
        <v>0.65390000000000004</v>
      </c>
      <c r="F4102" s="1">
        <v>0.47760000000000002</v>
      </c>
      <c r="G4102" s="14">
        <f t="shared" si="129"/>
        <v>29.24199701443024</v>
      </c>
    </row>
    <row r="4103" spans="1:7" s="2" customFormat="1" ht="15" customHeight="1" x14ac:dyDescent="0.25">
      <c r="A4103" s="4" t="s">
        <v>440</v>
      </c>
      <c r="B4103" s="1">
        <v>0.67710000000000004</v>
      </c>
      <c r="C4103" s="1">
        <v>0.70209999999999995</v>
      </c>
      <c r="D4103" s="14">
        <f t="shared" si="128"/>
        <v>-3.992972368631186</v>
      </c>
      <c r="E4103" s="1">
        <v>0.63360000000000005</v>
      </c>
      <c r="F4103" s="1">
        <v>0.69199999999999995</v>
      </c>
      <c r="G4103" s="14">
        <f t="shared" si="129"/>
        <v>-10.024030209406106</v>
      </c>
    </row>
    <row r="4104" spans="1:7" s="2" customFormat="1" ht="15" customHeight="1" x14ac:dyDescent="0.25">
      <c r="A4104" s="4" t="s">
        <v>268</v>
      </c>
      <c r="B4104" s="1">
        <v>0.71599999999999997</v>
      </c>
      <c r="C4104" s="1">
        <v>0.74260000000000004</v>
      </c>
      <c r="D4104" s="14">
        <f t="shared" si="128"/>
        <v>-4</v>
      </c>
      <c r="E4104" s="1">
        <v>0.73919999999999997</v>
      </c>
      <c r="F4104" s="1">
        <v>0.69640000000000002</v>
      </c>
      <c r="G4104" s="14">
        <f t="shared" si="129"/>
        <v>6.2191223481546132</v>
      </c>
    </row>
    <row r="4105" spans="1:7" s="2" customFormat="1" ht="15" customHeight="1" x14ac:dyDescent="0.25">
      <c r="A4105" s="4" t="s">
        <v>1925</v>
      </c>
      <c r="B4105" s="1">
        <v>0.77090000000000003</v>
      </c>
      <c r="C4105" s="1">
        <v>0.79969999999999997</v>
      </c>
      <c r="D4105" s="14">
        <f t="shared" si="128"/>
        <v>-4.0005556327267584</v>
      </c>
      <c r="E4105" s="1">
        <v>0.76539999999999997</v>
      </c>
      <c r="F4105" s="1">
        <v>0.65949999999999998</v>
      </c>
      <c r="G4105" s="14">
        <f t="shared" si="129"/>
        <v>14.823628219484888</v>
      </c>
    </row>
    <row r="4106" spans="1:7" s="2" customFormat="1" ht="15" customHeight="1" x14ac:dyDescent="0.25">
      <c r="A4106" s="4" t="s">
        <v>1518</v>
      </c>
      <c r="B4106" s="1">
        <v>0.65910000000000002</v>
      </c>
      <c r="C4106" s="1">
        <v>0.68359999999999999</v>
      </c>
      <c r="D4106" s="14">
        <f t="shared" si="128"/>
        <v>-4.028942608123657</v>
      </c>
      <c r="E4106" s="1">
        <v>0.69950000000000001</v>
      </c>
      <c r="F4106" s="1">
        <v>0.84960000000000002</v>
      </c>
      <c r="G4106" s="14">
        <f t="shared" si="129"/>
        <v>-23.145720894371635</v>
      </c>
    </row>
    <row r="4107" spans="1:7" s="2" customFormat="1" ht="15" customHeight="1" x14ac:dyDescent="0.25">
      <c r="A4107" s="4" t="s">
        <v>514</v>
      </c>
      <c r="B4107" s="1">
        <v>0.61439999999999995</v>
      </c>
      <c r="C4107" s="1">
        <v>0.6371</v>
      </c>
      <c r="D4107" s="14">
        <f t="shared" si="128"/>
        <v>-4.029108981185658</v>
      </c>
      <c r="E4107" s="1">
        <v>0.66469999999999996</v>
      </c>
      <c r="F4107" s="1">
        <v>0.7722</v>
      </c>
      <c r="G4107" s="14">
        <f t="shared" si="129"/>
        <v>-17.516701971647379</v>
      </c>
    </row>
    <row r="4108" spans="1:7" s="2" customFormat="1" ht="15" customHeight="1" x14ac:dyDescent="0.25">
      <c r="A4108" s="4" t="s">
        <v>4397</v>
      </c>
      <c r="B4108" s="1">
        <v>0.43980000000000002</v>
      </c>
      <c r="C4108" s="1">
        <v>0.45550000000000002</v>
      </c>
      <c r="D4108" s="14">
        <f t="shared" si="128"/>
        <v>-4.0380658436213963</v>
      </c>
      <c r="E4108" s="1">
        <v>0.70950000000000002</v>
      </c>
      <c r="F4108" s="1">
        <v>0.49919999999999998</v>
      </c>
      <c r="G4108" s="14">
        <f t="shared" si="129"/>
        <v>31.936218678815493</v>
      </c>
    </row>
    <row r="4109" spans="1:7" s="2" customFormat="1" ht="15" customHeight="1" x14ac:dyDescent="0.25">
      <c r="A4109" s="4" t="s">
        <v>3374</v>
      </c>
      <c r="B4109" s="1">
        <v>0.57569999999999999</v>
      </c>
      <c r="C4109" s="1">
        <v>0.59689999999999999</v>
      </c>
      <c r="D4109" s="14">
        <f t="shared" si="128"/>
        <v>-4.0404040404040416</v>
      </c>
      <c r="E4109" s="1">
        <v>0.55959999999999999</v>
      </c>
      <c r="F4109" s="1">
        <v>0.70730000000000004</v>
      </c>
      <c r="G4109" s="14">
        <f t="shared" si="129"/>
        <v>-29.040503342508856</v>
      </c>
    </row>
    <row r="4110" spans="1:7" s="2" customFormat="1" ht="15" customHeight="1" x14ac:dyDescent="0.25">
      <c r="A4110" s="4" t="s">
        <v>2174</v>
      </c>
      <c r="B4110" s="1">
        <v>0.69650000000000001</v>
      </c>
      <c r="C4110" s="1">
        <v>0.72260000000000002</v>
      </c>
      <c r="D4110" s="14">
        <f t="shared" si="128"/>
        <v>-4.0433772269558546</v>
      </c>
      <c r="E4110" s="1">
        <v>0.67849999999999999</v>
      </c>
      <c r="F4110" s="1">
        <v>0.74639999999999995</v>
      </c>
      <c r="G4110" s="14">
        <f t="shared" si="129"/>
        <v>-10.820717131474098</v>
      </c>
    </row>
    <row r="4111" spans="1:7" s="2" customFormat="1" ht="15" customHeight="1" x14ac:dyDescent="0.25">
      <c r="A4111" s="4" t="s">
        <v>3616</v>
      </c>
      <c r="B4111" s="1">
        <v>0.60899999999999999</v>
      </c>
      <c r="C4111" s="1">
        <v>0.63160000000000005</v>
      </c>
      <c r="D4111" s="14">
        <f t="shared" si="128"/>
        <v>-4.0501792114695547</v>
      </c>
      <c r="E4111" s="1">
        <v>0.69169999999999998</v>
      </c>
      <c r="F4111" s="1">
        <v>0.76400000000000001</v>
      </c>
      <c r="G4111" s="14">
        <f t="shared" si="129"/>
        <v>-11.284532542531608</v>
      </c>
    </row>
    <row r="4112" spans="1:7" s="2" customFormat="1" ht="15" customHeight="1" x14ac:dyDescent="0.25">
      <c r="A4112" s="4" t="s">
        <v>3117</v>
      </c>
      <c r="B4112" s="1">
        <v>0.79600000000000004</v>
      </c>
      <c r="C4112" s="1">
        <v>0.82650000000000001</v>
      </c>
      <c r="D4112" s="14">
        <f t="shared" si="128"/>
        <v>-4.0939597315436203</v>
      </c>
      <c r="E4112" s="1">
        <v>0.89849999999999997</v>
      </c>
      <c r="F4112" s="1">
        <v>0.94040000000000001</v>
      </c>
      <c r="G4112" s="14">
        <f t="shared" si="129"/>
        <v>-4.9439528023598882</v>
      </c>
    </row>
    <row r="4113" spans="1:7" s="2" customFormat="1" ht="15" customHeight="1" x14ac:dyDescent="0.25">
      <c r="A4113" s="4" t="s">
        <v>3060</v>
      </c>
      <c r="B4113" s="1">
        <v>0.67830000000000001</v>
      </c>
      <c r="C4113" s="1">
        <v>0.70399999999999996</v>
      </c>
      <c r="D4113" s="14">
        <f t="shared" si="128"/>
        <v>-4.0969233221744048</v>
      </c>
      <c r="E4113" s="1">
        <v>0.73729999999999996</v>
      </c>
      <c r="F4113" s="1">
        <v>0.72460000000000002</v>
      </c>
      <c r="G4113" s="14">
        <f t="shared" si="129"/>
        <v>1.8505026956141535</v>
      </c>
    </row>
    <row r="4114" spans="1:7" s="2" customFormat="1" ht="15" customHeight="1" x14ac:dyDescent="0.25">
      <c r="A4114" s="4" t="s">
        <v>4693</v>
      </c>
      <c r="B4114" s="1">
        <v>0.65900000000000003</v>
      </c>
      <c r="C4114" s="1">
        <v>0.68410000000000004</v>
      </c>
      <c r="D4114" s="14">
        <f t="shared" si="128"/>
        <v>-4.1282894736842195</v>
      </c>
      <c r="E4114" s="1">
        <v>0.63100000000000001</v>
      </c>
      <c r="F4114" s="1">
        <v>0.73170000000000002</v>
      </c>
      <c r="G4114" s="14">
        <f t="shared" si="129"/>
        <v>-17.362068965517238</v>
      </c>
    </row>
    <row r="4115" spans="1:7" s="2" customFormat="1" ht="15" customHeight="1" x14ac:dyDescent="0.25">
      <c r="A4115" s="4" t="s">
        <v>4417</v>
      </c>
      <c r="B4115" s="1">
        <v>0.58520000000000005</v>
      </c>
      <c r="C4115" s="1">
        <v>0.60729999999999995</v>
      </c>
      <c r="D4115" s="14">
        <f t="shared" si="128"/>
        <v>-4.1370273305877703</v>
      </c>
      <c r="E4115" s="1">
        <v>0.72570000000000001</v>
      </c>
      <c r="F4115" s="1">
        <v>0.6462</v>
      </c>
      <c r="G4115" s="14">
        <f t="shared" si="129"/>
        <v>11.783014673188092</v>
      </c>
    </row>
    <row r="4116" spans="1:7" s="2" customFormat="1" ht="15" customHeight="1" x14ac:dyDescent="0.25">
      <c r="A4116" s="4" t="s">
        <v>2887</v>
      </c>
      <c r="B4116" s="1">
        <v>0.60970000000000002</v>
      </c>
      <c r="C4116" s="1">
        <v>0.63290000000000002</v>
      </c>
      <c r="D4116" s="14">
        <f t="shared" si="128"/>
        <v>-4.152496867728658</v>
      </c>
      <c r="E4116" s="1">
        <v>0.74309999999999998</v>
      </c>
      <c r="F4116" s="1">
        <v>0.59860000000000002</v>
      </c>
      <c r="G4116" s="14">
        <f t="shared" si="129"/>
        <v>20.878485767952597</v>
      </c>
    </row>
    <row r="4117" spans="1:7" s="2" customFormat="1" ht="15" customHeight="1" x14ac:dyDescent="0.25">
      <c r="A4117" s="4" t="s">
        <v>1534</v>
      </c>
      <c r="B4117" s="1">
        <v>0.45689999999999997</v>
      </c>
      <c r="C4117" s="1">
        <v>0.47389999999999999</v>
      </c>
      <c r="D4117" s="14">
        <f t="shared" si="128"/>
        <v>-4.1882237004188312</v>
      </c>
      <c r="E4117" s="1">
        <v>0.62770000000000004</v>
      </c>
      <c r="F4117" s="1">
        <v>0.53039999999999998</v>
      </c>
      <c r="G4117" s="14">
        <f t="shared" si="129"/>
        <v>16.871857118085657</v>
      </c>
    </row>
    <row r="4118" spans="1:7" s="2" customFormat="1" ht="15" customHeight="1" x14ac:dyDescent="0.25">
      <c r="A4118" s="4" t="s">
        <v>4586</v>
      </c>
      <c r="B4118" s="1">
        <v>0.51439999999999997</v>
      </c>
      <c r="C4118" s="1">
        <v>0.53390000000000004</v>
      </c>
      <c r="D4118" s="14">
        <f t="shared" si="128"/>
        <v>-4.2080276219249271</v>
      </c>
      <c r="E4118" s="1">
        <v>0.63129999999999997</v>
      </c>
      <c r="F4118" s="1">
        <v>0.52690000000000003</v>
      </c>
      <c r="G4118" s="14">
        <f t="shared" si="129"/>
        <v>17.990694468378408</v>
      </c>
    </row>
    <row r="4119" spans="1:7" s="2" customFormat="1" ht="15" customHeight="1" x14ac:dyDescent="0.25">
      <c r="A4119" s="4" t="s">
        <v>4518</v>
      </c>
      <c r="B4119" s="1">
        <v>0.65329999999999999</v>
      </c>
      <c r="C4119" s="1">
        <v>0.67869999999999997</v>
      </c>
      <c r="D4119" s="14">
        <f t="shared" si="128"/>
        <v>-4.2171675244894544</v>
      </c>
      <c r="E4119" s="1">
        <v>0.69059999999999999</v>
      </c>
      <c r="F4119" s="1">
        <v>0.61760000000000004</v>
      </c>
      <c r="G4119" s="14">
        <f t="shared" si="129"/>
        <v>11.413383364602879</v>
      </c>
    </row>
    <row r="4120" spans="1:7" s="2" customFormat="1" ht="15" customHeight="1" x14ac:dyDescent="0.25">
      <c r="A4120" s="4" t="s">
        <v>4745</v>
      </c>
      <c r="B4120" s="1">
        <v>0.4647</v>
      </c>
      <c r="C4120" s="1">
        <v>0.48220000000000002</v>
      </c>
      <c r="D4120" s="14">
        <f t="shared" si="128"/>
        <v>-4.2301184433164138</v>
      </c>
      <c r="E4120" s="1">
        <v>0.74180000000000001</v>
      </c>
      <c r="F4120" s="1">
        <v>0.48820000000000002</v>
      </c>
      <c r="G4120" s="14">
        <f t="shared" si="129"/>
        <v>36.711059640995934</v>
      </c>
    </row>
    <row r="4121" spans="1:7" s="2" customFormat="1" ht="15" customHeight="1" x14ac:dyDescent="0.25">
      <c r="A4121" s="4" t="s">
        <v>2846</v>
      </c>
      <c r="B4121" s="1">
        <v>0.62749999999999995</v>
      </c>
      <c r="C4121" s="1">
        <v>0.65210000000000001</v>
      </c>
      <c r="D4121" s="14">
        <f t="shared" si="128"/>
        <v>-4.2671292281006288</v>
      </c>
      <c r="E4121" s="1">
        <v>0.63790000000000002</v>
      </c>
      <c r="F4121" s="1">
        <v>0.74339999999999995</v>
      </c>
      <c r="G4121" s="14">
        <f t="shared" si="129"/>
        <v>-17.975805077525976</v>
      </c>
    </row>
    <row r="4122" spans="1:7" s="2" customFormat="1" ht="15" customHeight="1" x14ac:dyDescent="0.25">
      <c r="A4122" s="4" t="s">
        <v>4029</v>
      </c>
      <c r="B4122" s="1">
        <v>0.60550000000000004</v>
      </c>
      <c r="C4122" s="1">
        <v>0.62919999999999998</v>
      </c>
      <c r="D4122" s="14">
        <f t="shared" si="128"/>
        <v>-4.2741208295761908</v>
      </c>
      <c r="E4122" s="1">
        <v>0.67</v>
      </c>
      <c r="F4122" s="1">
        <v>0.79590000000000005</v>
      </c>
      <c r="G4122" s="14">
        <f t="shared" si="129"/>
        <v>-20.339256865912759</v>
      </c>
    </row>
    <row r="4123" spans="1:7" s="2" customFormat="1" ht="15" customHeight="1" x14ac:dyDescent="0.25">
      <c r="A4123" s="4" t="s">
        <v>4793</v>
      </c>
      <c r="B4123" s="1">
        <v>0.64449999999999996</v>
      </c>
      <c r="C4123" s="1">
        <v>0.66990000000000005</v>
      </c>
      <c r="D4123" s="14">
        <f t="shared" si="128"/>
        <v>-4.2796967144060858</v>
      </c>
      <c r="E4123" s="1">
        <v>0.57930000000000004</v>
      </c>
      <c r="F4123" s="1">
        <v>0.60829999999999995</v>
      </c>
      <c r="G4123" s="14">
        <f t="shared" si="129"/>
        <v>-5.4893053189475438</v>
      </c>
    </row>
    <row r="4124" spans="1:7" s="2" customFormat="1" ht="15" customHeight="1" x14ac:dyDescent="0.25">
      <c r="A4124" s="4" t="s">
        <v>2962</v>
      </c>
      <c r="B4124" s="1">
        <v>0.64880000000000004</v>
      </c>
      <c r="C4124" s="1">
        <v>0.6744</v>
      </c>
      <c r="D4124" s="14">
        <f t="shared" si="128"/>
        <v>-4.2823686851789802</v>
      </c>
      <c r="E4124" s="1">
        <v>0.72070000000000001</v>
      </c>
      <c r="F4124" s="1">
        <v>0.67330000000000001</v>
      </c>
      <c r="G4124" s="14">
        <f t="shared" si="129"/>
        <v>7.0777960280722709</v>
      </c>
    </row>
    <row r="4125" spans="1:7" s="2" customFormat="1" ht="15" customHeight="1" x14ac:dyDescent="0.25">
      <c r="A4125" s="4" t="s">
        <v>3801</v>
      </c>
      <c r="B4125" s="1">
        <v>0.55479999999999996</v>
      </c>
      <c r="C4125" s="1">
        <v>0.57640000000000002</v>
      </c>
      <c r="D4125" s="14">
        <f t="shared" si="128"/>
        <v>-4.2874156411274527</v>
      </c>
      <c r="E4125" s="1">
        <v>0.66459999999999997</v>
      </c>
      <c r="F4125" s="1">
        <v>0.64990000000000003</v>
      </c>
      <c r="G4125" s="14">
        <f t="shared" si="129"/>
        <v>2.3956975228161497</v>
      </c>
    </row>
    <row r="4126" spans="1:7" s="2" customFormat="1" ht="15" customHeight="1" x14ac:dyDescent="0.25">
      <c r="A4126" s="4" t="s">
        <v>2860</v>
      </c>
      <c r="B4126" s="1">
        <v>0.58699999999999997</v>
      </c>
      <c r="C4126" s="1">
        <v>0.61</v>
      </c>
      <c r="D4126" s="14">
        <f t="shared" si="128"/>
        <v>-4.2910447761194064</v>
      </c>
      <c r="E4126" s="1">
        <v>0.65139999999999998</v>
      </c>
      <c r="F4126" s="1">
        <v>0.61339999999999995</v>
      </c>
      <c r="G4126" s="14">
        <f t="shared" si="129"/>
        <v>6.3291139240506453</v>
      </c>
    </row>
    <row r="4127" spans="1:7" s="2" customFormat="1" ht="15" customHeight="1" x14ac:dyDescent="0.25">
      <c r="A4127" s="4" t="s">
        <v>3802</v>
      </c>
      <c r="B4127" s="1">
        <v>0.63490000000000002</v>
      </c>
      <c r="C4127" s="1">
        <v>0.66</v>
      </c>
      <c r="D4127" s="14">
        <f t="shared" si="128"/>
        <v>-4.2986812810412829</v>
      </c>
      <c r="E4127" s="1">
        <v>0.67269999999999996</v>
      </c>
      <c r="F4127" s="1">
        <v>0.6129</v>
      </c>
      <c r="G4127" s="14">
        <f t="shared" si="129"/>
        <v>9.6187871963969656</v>
      </c>
    </row>
    <row r="4128" spans="1:7" s="2" customFormat="1" ht="15" customHeight="1" x14ac:dyDescent="0.25">
      <c r="A4128" s="4" t="s">
        <v>4716</v>
      </c>
      <c r="B4128" s="1">
        <v>0.61160000000000003</v>
      </c>
      <c r="C4128" s="1">
        <v>0.63590000000000002</v>
      </c>
      <c r="D4128" s="14">
        <f t="shared" si="128"/>
        <v>-4.3346414555832951</v>
      </c>
      <c r="E4128" s="1">
        <v>0.68420000000000003</v>
      </c>
      <c r="F4128" s="1">
        <v>0.80900000000000005</v>
      </c>
      <c r="G4128" s="14">
        <f t="shared" si="129"/>
        <v>-19.709412507896403</v>
      </c>
    </row>
    <row r="4129" spans="1:7" s="2" customFormat="1" ht="15" customHeight="1" x14ac:dyDescent="0.25">
      <c r="A4129" s="4" t="s">
        <v>869</v>
      </c>
      <c r="B4129" s="1">
        <v>0.72230000000000005</v>
      </c>
      <c r="C4129" s="1">
        <v>0.75139999999999996</v>
      </c>
      <c r="D4129" s="14">
        <f t="shared" si="128"/>
        <v>-4.3348726351854481</v>
      </c>
      <c r="E4129" s="1">
        <v>0.73819999999999997</v>
      </c>
      <c r="F4129" s="1">
        <v>0.76629999999999998</v>
      </c>
      <c r="G4129" s="14">
        <f t="shared" si="129"/>
        <v>-4.0890570430733391</v>
      </c>
    </row>
    <row r="4130" spans="1:7" s="2" customFormat="1" ht="15" customHeight="1" x14ac:dyDescent="0.25">
      <c r="A4130" s="4" t="s">
        <v>1562</v>
      </c>
      <c r="B4130" s="1">
        <v>0.73270000000000002</v>
      </c>
      <c r="C4130" s="1">
        <v>0.76229999999999998</v>
      </c>
      <c r="D4130" s="14">
        <f t="shared" si="128"/>
        <v>-4.3420859615666672</v>
      </c>
      <c r="E4130" s="1">
        <v>0.70409999999999995</v>
      </c>
      <c r="F4130" s="1">
        <v>0.73570000000000002</v>
      </c>
      <c r="G4130" s="14">
        <f t="shared" si="129"/>
        <v>-4.8384627162762399</v>
      </c>
    </row>
    <row r="4131" spans="1:7" s="2" customFormat="1" ht="15" customHeight="1" x14ac:dyDescent="0.25">
      <c r="A4131" s="4" t="s">
        <v>1696</v>
      </c>
      <c r="B4131" s="1">
        <v>0.66790000000000005</v>
      </c>
      <c r="C4131" s="1">
        <v>0.69479999999999997</v>
      </c>
      <c r="D4131" s="14">
        <f t="shared" si="128"/>
        <v>-4.3605122386124151</v>
      </c>
      <c r="E4131" s="1">
        <v>0.64700000000000002</v>
      </c>
      <c r="F4131" s="1">
        <v>0.50209999999999999</v>
      </c>
      <c r="G4131" s="14">
        <f t="shared" si="129"/>
        <v>24.312080536912745</v>
      </c>
    </row>
    <row r="4132" spans="1:7" s="2" customFormat="1" ht="15" customHeight="1" x14ac:dyDescent="0.25">
      <c r="A4132" s="4" t="s">
        <v>4670</v>
      </c>
      <c r="B4132" s="1">
        <v>0.62680000000000002</v>
      </c>
      <c r="C4132" s="1">
        <v>0.65200000000000002</v>
      </c>
      <c r="D4132" s="14">
        <f t="shared" si="128"/>
        <v>-4.3765196248697436</v>
      </c>
      <c r="E4132" s="1">
        <v>0.64949999999999997</v>
      </c>
      <c r="F4132" s="1">
        <v>0.75760000000000005</v>
      </c>
      <c r="G4132" s="14">
        <f t="shared" si="129"/>
        <v>-18.061821219715966</v>
      </c>
    </row>
    <row r="4133" spans="1:7" s="2" customFormat="1" ht="15" customHeight="1" x14ac:dyDescent="0.25">
      <c r="A4133" s="4" t="s">
        <v>315</v>
      </c>
      <c r="B4133" s="1">
        <v>0.70220000000000005</v>
      </c>
      <c r="C4133" s="1">
        <v>0.73080000000000001</v>
      </c>
      <c r="D4133" s="14">
        <f t="shared" si="128"/>
        <v>-4.3918918918918735</v>
      </c>
      <c r="E4133" s="1">
        <v>0.69440000000000002</v>
      </c>
      <c r="F4133" s="1">
        <v>0.62939999999999996</v>
      </c>
      <c r="G4133" s="14">
        <f t="shared" si="129"/>
        <v>10.102580043518813</v>
      </c>
    </row>
    <row r="4134" spans="1:7" s="2" customFormat="1" ht="15" customHeight="1" x14ac:dyDescent="0.25">
      <c r="A4134" s="4" t="s">
        <v>3323</v>
      </c>
      <c r="B4134" s="1">
        <v>0.56820000000000004</v>
      </c>
      <c r="C4134" s="1">
        <v>0.59109999999999996</v>
      </c>
      <c r="D4134" s="14">
        <f t="shared" si="128"/>
        <v>-4.4276875483371896</v>
      </c>
      <c r="E4134" s="1">
        <v>0.62190000000000001</v>
      </c>
      <c r="F4134" s="1">
        <v>0.58599999999999997</v>
      </c>
      <c r="G4134" s="14">
        <f t="shared" si="129"/>
        <v>6.2883166929409811</v>
      </c>
    </row>
    <row r="4135" spans="1:7" s="2" customFormat="1" ht="15" customHeight="1" x14ac:dyDescent="0.25">
      <c r="A4135" s="4" t="s">
        <v>2293</v>
      </c>
      <c r="B4135" s="1">
        <v>0.60399999999999998</v>
      </c>
      <c r="C4135" s="1">
        <v>0.62860000000000005</v>
      </c>
      <c r="D4135" s="14">
        <f t="shared" si="128"/>
        <v>-4.4484629294755962</v>
      </c>
      <c r="E4135" s="1">
        <v>0.50639999999999996</v>
      </c>
      <c r="F4135" s="1">
        <v>0.45490000000000003</v>
      </c>
      <c r="G4135" s="14">
        <f t="shared" si="129"/>
        <v>11.308739569609131</v>
      </c>
    </row>
    <row r="4136" spans="1:7" s="2" customFormat="1" ht="15" customHeight="1" x14ac:dyDescent="0.25">
      <c r="A4136" s="4" t="s">
        <v>508</v>
      </c>
      <c r="B4136" s="1">
        <v>0.63370000000000004</v>
      </c>
      <c r="C4136" s="1">
        <v>0.65990000000000004</v>
      </c>
      <c r="D4136" s="14">
        <f t="shared" si="128"/>
        <v>-4.4963102797322847</v>
      </c>
      <c r="E4136" s="1">
        <v>0.62409999999999999</v>
      </c>
      <c r="F4136" s="1">
        <v>0.6804</v>
      </c>
      <c r="G4136" s="14">
        <f t="shared" si="129"/>
        <v>-9.8237654859535866</v>
      </c>
    </row>
    <row r="4137" spans="1:7" s="2" customFormat="1" ht="15" customHeight="1" x14ac:dyDescent="0.25">
      <c r="A4137" s="4" t="s">
        <v>1787</v>
      </c>
      <c r="B4137" s="1">
        <v>0.65190000000000003</v>
      </c>
      <c r="C4137" s="1">
        <v>0.67900000000000005</v>
      </c>
      <c r="D4137" s="14">
        <f t="shared" si="128"/>
        <v>-4.5099018139457456</v>
      </c>
      <c r="E4137" s="1">
        <v>0.67759999999999998</v>
      </c>
      <c r="F4137" s="1">
        <v>0.68440000000000001</v>
      </c>
      <c r="G4137" s="14">
        <f t="shared" si="129"/>
        <v>-1.0852218321098093</v>
      </c>
    </row>
    <row r="4138" spans="1:7" s="2" customFormat="1" ht="15" customHeight="1" x14ac:dyDescent="0.25">
      <c r="A4138" s="4" t="s">
        <v>4073</v>
      </c>
      <c r="B4138" s="1">
        <v>0.59289999999999998</v>
      </c>
      <c r="C4138" s="1">
        <v>0.61739999999999995</v>
      </c>
      <c r="D4138" s="14">
        <f t="shared" si="128"/>
        <v>-4.5211293596604492</v>
      </c>
      <c r="E4138" s="1">
        <v>0.59830000000000005</v>
      </c>
      <c r="F4138" s="1">
        <v>0.68410000000000004</v>
      </c>
      <c r="G4138" s="14">
        <f t="shared" si="129"/>
        <v>-15.676959619952498</v>
      </c>
    </row>
    <row r="4139" spans="1:7" s="2" customFormat="1" ht="15" customHeight="1" x14ac:dyDescent="0.25">
      <c r="A4139" s="4" t="s">
        <v>2479</v>
      </c>
      <c r="B4139" s="1">
        <v>0.41420000000000001</v>
      </c>
      <c r="C4139" s="1">
        <v>0.43070000000000003</v>
      </c>
      <c r="D4139" s="14">
        <f t="shared" si="128"/>
        <v>-4.5429515418502291</v>
      </c>
      <c r="E4139" s="1">
        <v>0.63029999999999997</v>
      </c>
      <c r="F4139" s="1">
        <v>0.57210000000000005</v>
      </c>
      <c r="G4139" s="14">
        <f t="shared" si="129"/>
        <v>10.046607975142408</v>
      </c>
    </row>
    <row r="4140" spans="1:7" s="2" customFormat="1" ht="15" customHeight="1" x14ac:dyDescent="0.25">
      <c r="A4140" s="4" t="s">
        <v>2801</v>
      </c>
      <c r="B4140" s="1">
        <v>0.60189999999999999</v>
      </c>
      <c r="C4140" s="1">
        <v>0.627</v>
      </c>
      <c r="D4140" s="14">
        <f t="shared" si="128"/>
        <v>-4.5561807950626303</v>
      </c>
      <c r="E4140" s="1">
        <v>0.59050000000000002</v>
      </c>
      <c r="F4140" s="1">
        <v>0.64259999999999995</v>
      </c>
      <c r="G4140" s="14">
        <f t="shared" si="129"/>
        <v>-9.6570898980537407</v>
      </c>
    </row>
    <row r="4141" spans="1:7" s="2" customFormat="1" ht="15" customHeight="1" x14ac:dyDescent="0.25">
      <c r="A4141" s="4" t="s">
        <v>4683</v>
      </c>
      <c r="B4141" s="1">
        <v>0.60150000000000003</v>
      </c>
      <c r="C4141" s="1">
        <v>0.62660000000000005</v>
      </c>
      <c r="D4141" s="14">
        <f t="shared" si="128"/>
        <v>-4.5594913714804761</v>
      </c>
      <c r="E4141" s="1">
        <v>0.59140000000000004</v>
      </c>
      <c r="F4141" s="1">
        <v>0.74990000000000001</v>
      </c>
      <c r="G4141" s="14">
        <f t="shared" si="129"/>
        <v>-29.330125832716504</v>
      </c>
    </row>
    <row r="4142" spans="1:7" s="2" customFormat="1" ht="15" customHeight="1" x14ac:dyDescent="0.25">
      <c r="A4142" s="4" t="s">
        <v>3434</v>
      </c>
      <c r="B4142" s="1">
        <v>0.67159999999999997</v>
      </c>
      <c r="C4142" s="1">
        <v>0.69989999999999997</v>
      </c>
      <c r="D4142" s="14">
        <f t="shared" si="128"/>
        <v>-4.5601031260070783</v>
      </c>
      <c r="E4142" s="1">
        <v>0.74099999999999999</v>
      </c>
      <c r="F4142" s="1">
        <v>0.83620000000000005</v>
      </c>
      <c r="G4142" s="14">
        <f t="shared" si="129"/>
        <v>-13.79710144927536</v>
      </c>
    </row>
    <row r="4143" spans="1:7" s="2" customFormat="1" ht="15" customHeight="1" x14ac:dyDescent="0.25">
      <c r="A4143" s="4" t="s">
        <v>682</v>
      </c>
      <c r="B4143" s="1">
        <v>0.72230000000000005</v>
      </c>
      <c r="C4143" s="1">
        <v>0.753</v>
      </c>
      <c r="D4143" s="14">
        <f t="shared" si="128"/>
        <v>-4.5732161477729534</v>
      </c>
      <c r="E4143" s="1">
        <v>0.69769999999999999</v>
      </c>
      <c r="F4143" s="1">
        <v>0.75270000000000004</v>
      </c>
      <c r="G4143" s="14">
        <f t="shared" si="129"/>
        <v>-8.5047162517396089</v>
      </c>
    </row>
    <row r="4144" spans="1:7" s="2" customFormat="1" ht="15" customHeight="1" x14ac:dyDescent="0.25">
      <c r="A4144" s="4" t="s">
        <v>3696</v>
      </c>
      <c r="B4144" s="1">
        <v>0.69120000000000004</v>
      </c>
      <c r="C4144" s="1">
        <v>0.72050000000000003</v>
      </c>
      <c r="D4144" s="14">
        <f t="shared" si="128"/>
        <v>-4.5766947828803524</v>
      </c>
      <c r="E4144" s="1">
        <v>0.74590000000000001</v>
      </c>
      <c r="F4144" s="1">
        <v>0.67190000000000005</v>
      </c>
      <c r="G4144" s="14">
        <f t="shared" si="129"/>
        <v>10.64901424665419</v>
      </c>
    </row>
    <row r="4145" spans="1:7" s="2" customFormat="1" ht="15" customHeight="1" x14ac:dyDescent="0.25">
      <c r="A4145" s="4" t="s">
        <v>528</v>
      </c>
      <c r="B4145" s="1">
        <v>0.58750000000000002</v>
      </c>
      <c r="C4145" s="1">
        <v>0.61209999999999998</v>
      </c>
      <c r="D4145" s="14">
        <f t="shared" si="128"/>
        <v>-4.5852749301025</v>
      </c>
      <c r="E4145" s="1">
        <v>0.65849999999999997</v>
      </c>
      <c r="F4145" s="1">
        <v>0.64019999999999999</v>
      </c>
      <c r="G4145" s="14">
        <f t="shared" si="129"/>
        <v>3.0123456790123413</v>
      </c>
    </row>
    <row r="4146" spans="1:7" s="2" customFormat="1" ht="15" customHeight="1" x14ac:dyDescent="0.25">
      <c r="A4146" s="4" t="s">
        <v>2931</v>
      </c>
      <c r="B4146" s="1">
        <v>0.63829999999999998</v>
      </c>
      <c r="C4146" s="1">
        <v>0.6653</v>
      </c>
      <c r="D4146" s="14">
        <f t="shared" si="128"/>
        <v>-4.5973097224587036</v>
      </c>
      <c r="E4146" s="1">
        <v>0.66859999999999997</v>
      </c>
      <c r="F4146" s="1">
        <v>0.81289999999999996</v>
      </c>
      <c r="G4146" s="14">
        <f t="shared" si="129"/>
        <v>-23.364637305699489</v>
      </c>
    </row>
    <row r="4147" spans="1:7" s="2" customFormat="1" ht="15" customHeight="1" x14ac:dyDescent="0.25">
      <c r="A4147" s="4" t="s">
        <v>3061</v>
      </c>
      <c r="B4147" s="1">
        <v>0.72089999999999999</v>
      </c>
      <c r="C4147" s="1">
        <v>0.75170000000000003</v>
      </c>
      <c r="D4147" s="14">
        <f t="shared" si="128"/>
        <v>-4.5977011494252906</v>
      </c>
      <c r="E4147" s="1">
        <v>0.70369999999999999</v>
      </c>
      <c r="F4147" s="1">
        <v>0.73509999999999998</v>
      </c>
      <c r="G4147" s="14">
        <f t="shared" si="129"/>
        <v>-4.810785965987435</v>
      </c>
    </row>
    <row r="4148" spans="1:7" s="2" customFormat="1" ht="15" customHeight="1" x14ac:dyDescent="0.25">
      <c r="A4148" s="4" t="s">
        <v>2019</v>
      </c>
      <c r="B4148" s="1">
        <v>0.65600000000000003</v>
      </c>
      <c r="C4148" s="1">
        <v>0.68389999999999995</v>
      </c>
      <c r="D4148" s="14">
        <f t="shared" si="128"/>
        <v>-4.6115702479338694</v>
      </c>
      <c r="E4148" s="1">
        <v>0.69099999999999995</v>
      </c>
      <c r="F4148" s="1">
        <v>0.61450000000000005</v>
      </c>
      <c r="G4148" s="14">
        <f t="shared" si="129"/>
        <v>11.953124999999986</v>
      </c>
    </row>
    <row r="4149" spans="1:7" s="2" customFormat="1" ht="15" customHeight="1" x14ac:dyDescent="0.25">
      <c r="A4149" s="4" t="s">
        <v>2877</v>
      </c>
      <c r="B4149" s="1">
        <v>0.62919999999999998</v>
      </c>
      <c r="C4149" s="1">
        <v>0.65590000000000004</v>
      </c>
      <c r="D4149" s="14">
        <f t="shared" si="128"/>
        <v>-4.6177793151158966</v>
      </c>
      <c r="E4149" s="1">
        <v>0.67479999999999996</v>
      </c>
      <c r="F4149" s="1">
        <v>0.62380000000000002</v>
      </c>
      <c r="G4149" s="14">
        <f t="shared" si="129"/>
        <v>8.1756973388906573</v>
      </c>
    </row>
    <row r="4150" spans="1:7" s="2" customFormat="1" ht="15" customHeight="1" x14ac:dyDescent="0.25">
      <c r="A4150" s="4" t="s">
        <v>4273</v>
      </c>
      <c r="B4150" s="1">
        <v>0.6502</v>
      </c>
      <c r="C4150" s="1">
        <v>0.67810000000000004</v>
      </c>
      <c r="D4150" s="14">
        <f t="shared" si="128"/>
        <v>-4.6562082777036125</v>
      </c>
      <c r="E4150" s="1">
        <v>0.55730000000000002</v>
      </c>
      <c r="F4150" s="1">
        <v>0.44159999999999999</v>
      </c>
      <c r="G4150" s="14">
        <f t="shared" si="129"/>
        <v>22.852063993679621</v>
      </c>
    </row>
    <row r="4151" spans="1:7" s="2" customFormat="1" ht="15" customHeight="1" x14ac:dyDescent="0.25">
      <c r="A4151" s="4" t="s">
        <v>3291</v>
      </c>
      <c r="B4151" s="1">
        <v>0.63719999999999999</v>
      </c>
      <c r="C4151" s="1">
        <v>0.66449999999999998</v>
      </c>
      <c r="D4151" s="14">
        <f t="shared" si="128"/>
        <v>-4.6571136131013304</v>
      </c>
      <c r="E4151" s="1">
        <v>0.70330000000000004</v>
      </c>
      <c r="F4151" s="1">
        <v>0.62609999999999999</v>
      </c>
      <c r="G4151" s="14">
        <f t="shared" si="129"/>
        <v>11.835045224589919</v>
      </c>
    </row>
    <row r="4152" spans="1:7" s="2" customFormat="1" ht="15" customHeight="1" x14ac:dyDescent="0.25">
      <c r="A4152" s="4" t="s">
        <v>4415</v>
      </c>
      <c r="B4152" s="1">
        <v>0.61099999999999999</v>
      </c>
      <c r="C4152" s="1">
        <v>0.63719999999999999</v>
      </c>
      <c r="D4152" s="14">
        <f t="shared" si="128"/>
        <v>-4.6785714285714306</v>
      </c>
      <c r="E4152" s="1">
        <v>0.50770000000000004</v>
      </c>
      <c r="F4152" s="1">
        <v>0.67589999999999995</v>
      </c>
      <c r="G4152" s="14">
        <f t="shared" si="129"/>
        <v>-36.82942850886792</v>
      </c>
    </row>
    <row r="4153" spans="1:7" s="2" customFormat="1" ht="15" customHeight="1" x14ac:dyDescent="0.25">
      <c r="A4153" s="4" t="s">
        <v>2599</v>
      </c>
      <c r="B4153" s="1">
        <v>0.70840000000000003</v>
      </c>
      <c r="C4153" s="1">
        <v>0.73919999999999997</v>
      </c>
      <c r="D4153" s="14">
        <f t="shared" si="128"/>
        <v>-4.6851232126559097</v>
      </c>
      <c r="E4153" s="1">
        <v>0.62480000000000002</v>
      </c>
      <c r="F4153" s="1">
        <v>0.80420000000000003</v>
      </c>
      <c r="G4153" s="14">
        <f t="shared" si="129"/>
        <v>-31.265249215754608</v>
      </c>
    </row>
    <row r="4154" spans="1:7" s="2" customFormat="1" ht="15" customHeight="1" x14ac:dyDescent="0.25">
      <c r="A4154" s="4" t="s">
        <v>4543</v>
      </c>
      <c r="B4154" s="1">
        <v>0.60589999999999999</v>
      </c>
      <c r="C4154" s="1">
        <v>0.63190000000000002</v>
      </c>
      <c r="D4154" s="14">
        <f t="shared" si="128"/>
        <v>-4.6855289241304803</v>
      </c>
      <c r="E4154" s="1">
        <v>0.67169999999999996</v>
      </c>
      <c r="F4154" s="1">
        <v>0.65839999999999999</v>
      </c>
      <c r="G4154" s="14">
        <f t="shared" si="129"/>
        <v>2.1427420654100189</v>
      </c>
    </row>
    <row r="4155" spans="1:7" s="2" customFormat="1" ht="15" customHeight="1" x14ac:dyDescent="0.25">
      <c r="A4155" s="4" t="s">
        <v>379</v>
      </c>
      <c r="B4155" s="1">
        <v>0.60519999999999996</v>
      </c>
      <c r="C4155" s="1">
        <v>0.63119999999999998</v>
      </c>
      <c r="D4155" s="14">
        <f t="shared" si="128"/>
        <v>-4.6914471309996486</v>
      </c>
      <c r="E4155" s="1">
        <v>0.6532</v>
      </c>
      <c r="F4155" s="1">
        <v>0.64700000000000002</v>
      </c>
      <c r="G4155" s="14">
        <f t="shared" si="129"/>
        <v>1.0295582862836312</v>
      </c>
    </row>
    <row r="4156" spans="1:7" s="2" customFormat="1" ht="15" customHeight="1" x14ac:dyDescent="0.25">
      <c r="A4156" s="22" t="s">
        <v>1335</v>
      </c>
      <c r="B4156" s="12">
        <v>0.66749999999999998</v>
      </c>
      <c r="C4156" s="12">
        <v>0.69650000000000001</v>
      </c>
      <c r="D4156" s="14">
        <f t="shared" si="128"/>
        <v>-4.7039740470397504</v>
      </c>
      <c r="E4156" s="12">
        <v>0.5665</v>
      </c>
      <c r="F4156" s="12">
        <v>0.50019999999999998</v>
      </c>
      <c r="G4156" s="14">
        <f t="shared" si="129"/>
        <v>12.861299709020358</v>
      </c>
    </row>
    <row r="4157" spans="1:7" s="2" customFormat="1" ht="15" customHeight="1" x14ac:dyDescent="0.25">
      <c r="A4157" s="4" t="s">
        <v>4327</v>
      </c>
      <c r="B4157" s="1">
        <v>0.54059999999999997</v>
      </c>
      <c r="C4157" s="1">
        <v>0.56369999999999998</v>
      </c>
      <c r="D4157" s="14">
        <f t="shared" si="128"/>
        <v>-4.7181372549019613</v>
      </c>
      <c r="E4157" s="1">
        <v>0.59489999999999998</v>
      </c>
      <c r="F4157" s="1">
        <v>0.53969999999999996</v>
      </c>
      <c r="G4157" s="14">
        <f t="shared" si="129"/>
        <v>10.148924434638715</v>
      </c>
    </row>
    <row r="4158" spans="1:7" s="2" customFormat="1" ht="15" customHeight="1" x14ac:dyDescent="0.25">
      <c r="A4158" s="4" t="s">
        <v>2478</v>
      </c>
      <c r="B4158" s="1">
        <v>0.58089999999999997</v>
      </c>
      <c r="C4158" s="1">
        <v>0.60599999999999998</v>
      </c>
      <c r="D4158" s="14">
        <f t="shared" si="128"/>
        <v>-4.7367427816569148</v>
      </c>
      <c r="E4158" s="1">
        <v>0.65739999999999998</v>
      </c>
      <c r="F4158" s="1">
        <v>0.73470000000000002</v>
      </c>
      <c r="G4158" s="14">
        <f t="shared" si="129"/>
        <v>-12.747361477572582</v>
      </c>
    </row>
    <row r="4159" spans="1:7" s="2" customFormat="1" ht="15" customHeight="1" x14ac:dyDescent="0.25">
      <c r="A4159" s="4" t="s">
        <v>335</v>
      </c>
      <c r="B4159" s="1">
        <v>0.76229999999999998</v>
      </c>
      <c r="C4159" s="1">
        <v>0.79620000000000002</v>
      </c>
      <c r="D4159" s="14">
        <f t="shared" si="128"/>
        <v>-4.7659215520877325</v>
      </c>
      <c r="E4159" s="1">
        <v>0.7631</v>
      </c>
      <c r="F4159" s="1">
        <v>0.65229999999999999</v>
      </c>
      <c r="G4159" s="14">
        <f t="shared" si="129"/>
        <v>15.559612413986798</v>
      </c>
    </row>
    <row r="4160" spans="1:7" s="2" customFormat="1" ht="15" customHeight="1" x14ac:dyDescent="0.25">
      <c r="A4160" s="4" t="s">
        <v>2505</v>
      </c>
      <c r="B4160" s="1">
        <v>0.55759999999999998</v>
      </c>
      <c r="C4160" s="1">
        <v>0.58179999999999998</v>
      </c>
      <c r="D4160" s="14">
        <f t="shared" si="128"/>
        <v>-4.7769443347808931</v>
      </c>
      <c r="E4160" s="1">
        <v>0.62190000000000001</v>
      </c>
      <c r="F4160" s="1">
        <v>0.72570000000000001</v>
      </c>
      <c r="G4160" s="14">
        <f t="shared" si="129"/>
        <v>-18.181818181818187</v>
      </c>
    </row>
    <row r="4161" spans="1:7" s="2" customFormat="1" ht="15" customHeight="1" x14ac:dyDescent="0.25">
      <c r="A4161" s="4" t="s">
        <v>2094</v>
      </c>
      <c r="B4161" s="1">
        <v>0.56069999999999998</v>
      </c>
      <c r="C4161" s="1">
        <v>0.58509999999999995</v>
      </c>
      <c r="D4161" s="14">
        <f t="shared" si="128"/>
        <v>-4.7871296841279189</v>
      </c>
      <c r="E4161" s="1">
        <v>0.62839999999999996</v>
      </c>
      <c r="F4161" s="1">
        <v>0.52910000000000001</v>
      </c>
      <c r="G4161" s="14">
        <f t="shared" si="129"/>
        <v>17.197783165916164</v>
      </c>
    </row>
    <row r="4162" spans="1:7" s="2" customFormat="1" ht="15" customHeight="1" x14ac:dyDescent="0.25">
      <c r="A4162" s="4" t="s">
        <v>3915</v>
      </c>
      <c r="B4162" s="1">
        <v>0.62390000000000001</v>
      </c>
      <c r="C4162" s="1">
        <v>0.65139999999999998</v>
      </c>
      <c r="D4162" s="14">
        <f t="shared" si="128"/>
        <v>-4.8001396404258969</v>
      </c>
      <c r="E4162" s="1">
        <v>0.67900000000000005</v>
      </c>
      <c r="F4162" s="1">
        <v>0.76529999999999998</v>
      </c>
      <c r="G4162" s="14">
        <f t="shared" si="129"/>
        <v>-13.742038216560502</v>
      </c>
    </row>
    <row r="4163" spans="1:7" s="2" customFormat="1" ht="15" customHeight="1" x14ac:dyDescent="0.25">
      <c r="A4163" s="4" t="s">
        <v>3362</v>
      </c>
      <c r="B4163" s="1">
        <v>0.59870000000000001</v>
      </c>
      <c r="C4163" s="1">
        <v>0.62519999999999998</v>
      </c>
      <c r="D4163" s="14">
        <f t="shared" si="128"/>
        <v>-4.8384151907978747</v>
      </c>
      <c r="E4163" s="1">
        <v>0.63060000000000005</v>
      </c>
      <c r="F4163" s="1">
        <v>0.75580000000000003</v>
      </c>
      <c r="G4163" s="14">
        <f t="shared" si="129"/>
        <v>-21.601104209799871</v>
      </c>
    </row>
    <row r="4164" spans="1:7" s="2" customFormat="1" ht="15" customHeight="1" x14ac:dyDescent="0.25">
      <c r="A4164" s="4" t="s">
        <v>2055</v>
      </c>
      <c r="B4164" s="1">
        <v>0.59399999999999997</v>
      </c>
      <c r="C4164" s="1">
        <v>0.62029999999999996</v>
      </c>
      <c r="D4164" s="14">
        <f t="shared" ref="D4164:D4227" si="130">100-100*(C4164-0.051)/(B4164-0.051)</f>
        <v>-4.8434622467771646</v>
      </c>
      <c r="E4164" s="1">
        <v>0.60119999999999996</v>
      </c>
      <c r="F4164" s="1">
        <v>0.52410000000000001</v>
      </c>
      <c r="G4164" s="14">
        <f t="shared" ref="G4164:G4227" si="131">100-100*(F4164-0.051)/(E4164-0.051)</f>
        <v>14.013086150490707</v>
      </c>
    </row>
    <row r="4165" spans="1:7" s="2" customFormat="1" ht="15" customHeight="1" x14ac:dyDescent="0.25">
      <c r="A4165" s="4" t="s">
        <v>1812</v>
      </c>
      <c r="B4165" s="1">
        <v>0.5927</v>
      </c>
      <c r="C4165" s="1">
        <v>0.61909999999999998</v>
      </c>
      <c r="D4165" s="14">
        <f t="shared" si="130"/>
        <v>-4.8735462433080983</v>
      </c>
      <c r="E4165" s="1">
        <v>0.67369999999999997</v>
      </c>
      <c r="F4165" s="1">
        <v>0.60219999999999996</v>
      </c>
      <c r="G4165" s="14">
        <f t="shared" si="131"/>
        <v>11.482254697286024</v>
      </c>
    </row>
    <row r="4166" spans="1:7" s="2" customFormat="1" ht="15" customHeight="1" x14ac:dyDescent="0.25">
      <c r="A4166" s="4" t="s">
        <v>3355</v>
      </c>
      <c r="B4166" s="1">
        <v>0.56999999999999995</v>
      </c>
      <c r="C4166" s="1">
        <v>0.59550000000000003</v>
      </c>
      <c r="D4166" s="14">
        <f t="shared" si="130"/>
        <v>-4.9132947976878683</v>
      </c>
      <c r="E4166" s="1">
        <v>0.72</v>
      </c>
      <c r="F4166" s="1">
        <v>0.70189999999999997</v>
      </c>
      <c r="G4166" s="14">
        <f t="shared" si="131"/>
        <v>2.7055306427503751</v>
      </c>
    </row>
    <row r="4167" spans="1:7" s="2" customFormat="1" ht="15" customHeight="1" x14ac:dyDescent="0.25">
      <c r="A4167" s="4" t="s">
        <v>2562</v>
      </c>
      <c r="B4167" s="1">
        <v>0.60299999999999998</v>
      </c>
      <c r="C4167" s="1">
        <v>0.63019999999999998</v>
      </c>
      <c r="D4167" s="14">
        <f t="shared" si="130"/>
        <v>-4.9275362318840621</v>
      </c>
      <c r="E4167" s="1">
        <v>0.754</v>
      </c>
      <c r="F4167" s="1">
        <v>0.74880000000000002</v>
      </c>
      <c r="G4167" s="14">
        <f t="shared" si="131"/>
        <v>0.73968705547652291</v>
      </c>
    </row>
    <row r="4168" spans="1:7" s="2" customFormat="1" ht="15" customHeight="1" x14ac:dyDescent="0.25">
      <c r="A4168" s="4" t="s">
        <v>4096</v>
      </c>
      <c r="B4168" s="1">
        <v>0.62980000000000003</v>
      </c>
      <c r="C4168" s="1">
        <v>0.65839999999999999</v>
      </c>
      <c r="D4168" s="14">
        <f t="shared" si="130"/>
        <v>-4.9412577747062869</v>
      </c>
      <c r="E4168" s="1">
        <v>0.6492</v>
      </c>
      <c r="F4168" s="1">
        <v>0.77059999999999995</v>
      </c>
      <c r="G4168" s="14">
        <f t="shared" si="131"/>
        <v>-20.294215981277162</v>
      </c>
    </row>
    <row r="4169" spans="1:7" s="2" customFormat="1" ht="15" customHeight="1" x14ac:dyDescent="0.25">
      <c r="A4169" s="4" t="s">
        <v>496</v>
      </c>
      <c r="B4169" s="1">
        <v>0.59460000000000002</v>
      </c>
      <c r="C4169" s="1">
        <v>0.62150000000000005</v>
      </c>
      <c r="D4169" s="14">
        <f t="shared" si="130"/>
        <v>-4.9484915378955066</v>
      </c>
      <c r="E4169" s="1">
        <v>0.7036</v>
      </c>
      <c r="F4169" s="1">
        <v>0.74480000000000002</v>
      </c>
      <c r="G4169" s="14">
        <f t="shared" si="131"/>
        <v>-6.31320870364695</v>
      </c>
    </row>
    <row r="4170" spans="1:7" s="2" customFormat="1" ht="15" customHeight="1" x14ac:dyDescent="0.25">
      <c r="A4170" s="4" t="s">
        <v>615</v>
      </c>
      <c r="B4170" s="1">
        <v>0.61050000000000004</v>
      </c>
      <c r="C4170" s="1">
        <v>0.63819999999999999</v>
      </c>
      <c r="D4170" s="14">
        <f t="shared" si="130"/>
        <v>-4.9508489722966829</v>
      </c>
      <c r="E4170" s="1">
        <v>0.61480000000000001</v>
      </c>
      <c r="F4170" s="1">
        <v>0.52749999999999997</v>
      </c>
      <c r="G4170" s="14">
        <f t="shared" si="131"/>
        <v>15.484214260376021</v>
      </c>
    </row>
    <row r="4171" spans="1:7" s="2" customFormat="1" ht="15" customHeight="1" x14ac:dyDescent="0.25">
      <c r="A4171" s="4" t="s">
        <v>2438</v>
      </c>
      <c r="B4171" s="1">
        <v>0.50129999999999997</v>
      </c>
      <c r="C4171" s="1">
        <v>0.52370000000000005</v>
      </c>
      <c r="D4171" s="14">
        <f t="shared" si="130"/>
        <v>-4.9744614701310326</v>
      </c>
      <c r="E4171" s="1">
        <v>0.53590000000000004</v>
      </c>
      <c r="F4171" s="1">
        <v>0.44140000000000001</v>
      </c>
      <c r="G4171" s="14">
        <f t="shared" si="131"/>
        <v>19.488554341101263</v>
      </c>
    </row>
    <row r="4172" spans="1:7" s="2" customFormat="1" ht="15" customHeight="1" x14ac:dyDescent="0.25">
      <c r="A4172" s="4" t="s">
        <v>3592</v>
      </c>
      <c r="B4172" s="1">
        <v>0.59909999999999997</v>
      </c>
      <c r="C4172" s="1">
        <v>0.62639999999999996</v>
      </c>
      <c r="D4172" s="14">
        <f t="shared" si="130"/>
        <v>-4.9808429118773887</v>
      </c>
      <c r="E4172" s="1">
        <v>0.62260000000000004</v>
      </c>
      <c r="F4172" s="1">
        <v>0.68020000000000003</v>
      </c>
      <c r="G4172" s="14">
        <f t="shared" si="131"/>
        <v>-10.076976906927925</v>
      </c>
    </row>
    <row r="4173" spans="1:7" s="2" customFormat="1" ht="15" customHeight="1" x14ac:dyDescent="0.25">
      <c r="A4173" s="4" t="s">
        <v>776</v>
      </c>
      <c r="B4173" s="1">
        <v>0.71489999999999998</v>
      </c>
      <c r="C4173" s="1">
        <v>0.748</v>
      </c>
      <c r="D4173" s="14">
        <f t="shared" si="130"/>
        <v>-4.9856906160566297</v>
      </c>
      <c r="E4173" s="1">
        <v>0.74490000000000001</v>
      </c>
      <c r="F4173" s="1">
        <v>0.69610000000000005</v>
      </c>
      <c r="G4173" s="14">
        <f t="shared" si="131"/>
        <v>7.0327136474996337</v>
      </c>
    </row>
    <row r="4174" spans="1:7" s="2" customFormat="1" ht="15" customHeight="1" x14ac:dyDescent="0.25">
      <c r="A4174" s="4" t="s">
        <v>2997</v>
      </c>
      <c r="B4174" s="1">
        <v>0.61209999999999998</v>
      </c>
      <c r="C4174" s="1">
        <v>0.6401</v>
      </c>
      <c r="D4174" s="14">
        <f t="shared" si="130"/>
        <v>-4.990197825699525</v>
      </c>
      <c r="E4174" s="1">
        <v>0.60750000000000004</v>
      </c>
      <c r="F4174" s="1">
        <v>0.62880000000000003</v>
      </c>
      <c r="G4174" s="14">
        <f t="shared" si="131"/>
        <v>-3.8274932614555297</v>
      </c>
    </row>
    <row r="4175" spans="1:7" s="2" customFormat="1" ht="15" customHeight="1" x14ac:dyDescent="0.25">
      <c r="A4175" s="4" t="s">
        <v>187</v>
      </c>
      <c r="B4175" s="1">
        <v>0.53739999999999999</v>
      </c>
      <c r="C4175" s="1">
        <v>0.56169999999999998</v>
      </c>
      <c r="D4175" s="14">
        <f t="shared" si="130"/>
        <v>-4.9958881578947256</v>
      </c>
      <c r="E4175" s="1">
        <v>0.47099999999999997</v>
      </c>
      <c r="F4175" s="1">
        <v>0.307</v>
      </c>
      <c r="G4175" s="14">
        <f t="shared" si="131"/>
        <v>39.047619047619044</v>
      </c>
    </row>
    <row r="4176" spans="1:7" s="2" customFormat="1" ht="15" customHeight="1" x14ac:dyDescent="0.25">
      <c r="A4176" s="4" t="s">
        <v>1862</v>
      </c>
      <c r="B4176" s="1">
        <v>0.70130000000000003</v>
      </c>
      <c r="C4176" s="1">
        <v>0.73380000000000001</v>
      </c>
      <c r="D4176" s="14">
        <f t="shared" si="130"/>
        <v>-4.9976933722897172</v>
      </c>
      <c r="E4176" s="1">
        <v>0.69169999999999998</v>
      </c>
      <c r="F4176" s="1">
        <v>0.76649999999999996</v>
      </c>
      <c r="G4176" s="14">
        <f t="shared" si="131"/>
        <v>-11.674730763227728</v>
      </c>
    </row>
    <row r="4177" spans="1:7" s="2" customFormat="1" ht="15" customHeight="1" x14ac:dyDescent="0.25">
      <c r="A4177" s="4" t="s">
        <v>4169</v>
      </c>
      <c r="B4177" s="1">
        <v>0.6603</v>
      </c>
      <c r="C4177" s="1">
        <v>0.69079999999999997</v>
      </c>
      <c r="D4177" s="14">
        <f t="shared" si="130"/>
        <v>-5.0057442967339512</v>
      </c>
      <c r="E4177" s="1">
        <v>0.68220000000000003</v>
      </c>
      <c r="F4177" s="1">
        <v>0.81140000000000001</v>
      </c>
      <c r="G4177" s="14">
        <f t="shared" si="131"/>
        <v>-20.468948035487955</v>
      </c>
    </row>
    <row r="4178" spans="1:7" s="2" customFormat="1" ht="15" customHeight="1" x14ac:dyDescent="0.25">
      <c r="A4178" s="4" t="s">
        <v>3222</v>
      </c>
      <c r="B4178" s="1">
        <v>0.55940000000000001</v>
      </c>
      <c r="C4178" s="1">
        <v>0.58509999999999995</v>
      </c>
      <c r="D4178" s="14">
        <f t="shared" si="130"/>
        <v>-5.0550747442958226</v>
      </c>
      <c r="E4178" s="1">
        <v>0.56899999999999995</v>
      </c>
      <c r="F4178" s="1">
        <v>0.60060000000000002</v>
      </c>
      <c r="G4178" s="14">
        <f t="shared" si="131"/>
        <v>-6.1003861003861175</v>
      </c>
    </row>
    <row r="4179" spans="1:7" s="2" customFormat="1" ht="15" customHeight="1" x14ac:dyDescent="0.25">
      <c r="A4179" s="4" t="s">
        <v>843</v>
      </c>
      <c r="B4179" s="1">
        <v>0.749</v>
      </c>
      <c r="C4179" s="1">
        <v>0.78449999999999998</v>
      </c>
      <c r="D4179" s="14">
        <f t="shared" si="130"/>
        <v>-5.0859598853868135</v>
      </c>
      <c r="E4179" s="1">
        <v>0.67530000000000001</v>
      </c>
      <c r="F4179" s="1">
        <v>0.77649999999999997</v>
      </c>
      <c r="G4179" s="14">
        <f t="shared" si="131"/>
        <v>-16.210155374018896</v>
      </c>
    </row>
    <row r="4180" spans="1:7" s="2" customFormat="1" ht="15" customHeight="1" x14ac:dyDescent="0.25">
      <c r="A4180" s="4" t="s">
        <v>4492</v>
      </c>
      <c r="B4180" s="1">
        <v>0.55149999999999999</v>
      </c>
      <c r="C4180" s="1">
        <v>0.57699999999999996</v>
      </c>
      <c r="D4180" s="14">
        <f t="shared" si="130"/>
        <v>-5.0949050949051014</v>
      </c>
      <c r="E4180" s="1">
        <v>0.64770000000000005</v>
      </c>
      <c r="F4180" s="1">
        <v>0.66410000000000002</v>
      </c>
      <c r="G4180" s="14">
        <f t="shared" si="131"/>
        <v>-2.7484498072733317</v>
      </c>
    </row>
    <row r="4181" spans="1:7" s="2" customFormat="1" ht="15" customHeight="1" x14ac:dyDescent="0.25">
      <c r="A4181" s="4" t="s">
        <v>595</v>
      </c>
      <c r="B4181" s="1">
        <v>0.71430000000000005</v>
      </c>
      <c r="C4181" s="1">
        <v>0.74819999999999998</v>
      </c>
      <c r="D4181" s="14">
        <f t="shared" si="130"/>
        <v>-5.1108095884215317</v>
      </c>
      <c r="E4181" s="1">
        <v>0.70409999999999995</v>
      </c>
      <c r="F4181" s="1">
        <v>0.72919999999999996</v>
      </c>
      <c r="G4181" s="14">
        <f t="shared" si="131"/>
        <v>-3.8432093094472606</v>
      </c>
    </row>
    <row r="4182" spans="1:7" s="2" customFormat="1" ht="15" customHeight="1" x14ac:dyDescent="0.25">
      <c r="A4182" s="4" t="s">
        <v>428</v>
      </c>
      <c r="B4182" s="1">
        <v>0.74339999999999995</v>
      </c>
      <c r="C4182" s="1">
        <v>0.77880000000000005</v>
      </c>
      <c r="D4182" s="14">
        <f t="shared" si="130"/>
        <v>-5.1126516464471621</v>
      </c>
      <c r="E4182" s="1">
        <v>0.81669999999999998</v>
      </c>
      <c r="F4182" s="1">
        <v>0.78520000000000001</v>
      </c>
      <c r="G4182" s="14">
        <f t="shared" si="131"/>
        <v>4.113882721692562</v>
      </c>
    </row>
    <row r="4183" spans="1:7" s="2" customFormat="1" ht="15" customHeight="1" x14ac:dyDescent="0.25">
      <c r="A4183" s="4" t="s">
        <v>4105</v>
      </c>
      <c r="B4183" s="1">
        <v>0.68149999999999999</v>
      </c>
      <c r="C4183" s="1">
        <v>0.71389999999999998</v>
      </c>
      <c r="D4183" s="14">
        <f t="shared" si="130"/>
        <v>-5.1387787470261657</v>
      </c>
      <c r="E4183" s="1">
        <v>0.69269999999999998</v>
      </c>
      <c r="F4183" s="1">
        <v>0.78949999999999998</v>
      </c>
      <c r="G4183" s="14">
        <f t="shared" si="131"/>
        <v>-15.084930652953091</v>
      </c>
    </row>
    <row r="4184" spans="1:7" s="2" customFormat="1" ht="15" customHeight="1" x14ac:dyDescent="0.25">
      <c r="A4184" s="4" t="s">
        <v>35</v>
      </c>
      <c r="B4184" s="1">
        <v>0.69620000000000004</v>
      </c>
      <c r="C4184" s="1">
        <v>0.72940000000000005</v>
      </c>
      <c r="D4184" s="14">
        <f t="shared" si="130"/>
        <v>-5.1456912585244936</v>
      </c>
      <c r="E4184" s="1">
        <v>0.67320000000000002</v>
      </c>
      <c r="F4184" s="1">
        <v>0.86060000000000003</v>
      </c>
      <c r="G4184" s="14">
        <f t="shared" si="131"/>
        <v>-30.118932819029254</v>
      </c>
    </row>
    <row r="4185" spans="1:7" s="2" customFormat="1" ht="15" customHeight="1" x14ac:dyDescent="0.25">
      <c r="A4185" s="4" t="s">
        <v>151</v>
      </c>
      <c r="B4185" s="1">
        <v>0.61250000000000004</v>
      </c>
      <c r="C4185" s="1">
        <v>0.64139999999999997</v>
      </c>
      <c r="D4185" s="14">
        <f t="shared" si="130"/>
        <v>-5.1469278717720215</v>
      </c>
      <c r="E4185" s="1">
        <v>0.65500000000000003</v>
      </c>
      <c r="F4185" s="1">
        <v>0.70440000000000003</v>
      </c>
      <c r="G4185" s="14">
        <f t="shared" si="131"/>
        <v>-8.1788079470198767</v>
      </c>
    </row>
    <row r="4186" spans="1:7" s="2" customFormat="1" ht="15" customHeight="1" x14ac:dyDescent="0.25">
      <c r="A4186" s="4" t="s">
        <v>2871</v>
      </c>
      <c r="B4186" s="1">
        <v>0.60429999999999995</v>
      </c>
      <c r="C4186" s="1">
        <v>0.63280000000000003</v>
      </c>
      <c r="D4186" s="14">
        <f t="shared" si="130"/>
        <v>-5.1509127055846875</v>
      </c>
      <c r="E4186" s="1">
        <v>0.64</v>
      </c>
      <c r="F4186" s="1">
        <v>0.73899999999999999</v>
      </c>
      <c r="G4186" s="14">
        <f t="shared" si="131"/>
        <v>-16.808149405772497</v>
      </c>
    </row>
    <row r="4187" spans="1:7" s="2" customFormat="1" ht="15" customHeight="1" x14ac:dyDescent="0.25">
      <c r="A4187" s="4" t="s">
        <v>3804</v>
      </c>
      <c r="B4187" s="1">
        <v>0.65510000000000002</v>
      </c>
      <c r="C4187" s="1">
        <v>0.68630000000000002</v>
      </c>
      <c r="D4187" s="14">
        <f t="shared" si="130"/>
        <v>-5.1647078298295099</v>
      </c>
      <c r="E4187" s="1">
        <v>0.63219999999999998</v>
      </c>
      <c r="F4187" s="1">
        <v>0.80559999999999998</v>
      </c>
      <c r="G4187" s="14">
        <f t="shared" si="131"/>
        <v>-29.834824501032358</v>
      </c>
    </row>
    <row r="4188" spans="1:7" s="2" customFormat="1" ht="15" customHeight="1" x14ac:dyDescent="0.25">
      <c r="A4188" s="4" t="s">
        <v>3564</v>
      </c>
      <c r="B4188" s="1">
        <v>0.60709999999999997</v>
      </c>
      <c r="C4188" s="1">
        <v>0.63600000000000001</v>
      </c>
      <c r="D4188" s="14">
        <f t="shared" si="130"/>
        <v>-5.1969070311095322</v>
      </c>
      <c r="E4188" s="1">
        <v>0.63560000000000005</v>
      </c>
      <c r="F4188" s="1">
        <v>0.80310000000000004</v>
      </c>
      <c r="G4188" s="14">
        <f t="shared" si="131"/>
        <v>-28.652069791310282</v>
      </c>
    </row>
    <row r="4189" spans="1:7" s="2" customFormat="1" ht="15" customHeight="1" x14ac:dyDescent="0.25">
      <c r="A4189" s="4" t="s">
        <v>3134</v>
      </c>
      <c r="B4189" s="1">
        <v>0.70499999999999996</v>
      </c>
      <c r="C4189" s="1">
        <v>0.73909999999999998</v>
      </c>
      <c r="D4189" s="14">
        <f t="shared" si="130"/>
        <v>-5.2140672782874589</v>
      </c>
      <c r="E4189" s="1">
        <v>0.7056</v>
      </c>
      <c r="F4189" s="1">
        <v>0.65690000000000004</v>
      </c>
      <c r="G4189" s="14">
        <f t="shared" si="131"/>
        <v>7.4396578062939227</v>
      </c>
    </row>
    <row r="4190" spans="1:7" s="2" customFormat="1" ht="15" customHeight="1" x14ac:dyDescent="0.25">
      <c r="A4190" s="4" t="s">
        <v>2075</v>
      </c>
      <c r="B4190" s="1">
        <v>0.56850000000000001</v>
      </c>
      <c r="C4190" s="1">
        <v>0.59550000000000003</v>
      </c>
      <c r="D4190" s="14">
        <f t="shared" si="130"/>
        <v>-5.2173913043478279</v>
      </c>
      <c r="E4190" s="1">
        <v>0.68320000000000003</v>
      </c>
      <c r="F4190" s="1">
        <v>0.60499999999999998</v>
      </c>
      <c r="G4190" s="14">
        <f t="shared" si="131"/>
        <v>12.369503321733646</v>
      </c>
    </row>
    <row r="4191" spans="1:7" s="2" customFormat="1" ht="15" customHeight="1" x14ac:dyDescent="0.25">
      <c r="A4191" s="4" t="s">
        <v>2495</v>
      </c>
      <c r="B4191" s="1">
        <v>0.5474</v>
      </c>
      <c r="C4191" s="1">
        <v>0.57340000000000002</v>
      </c>
      <c r="D4191" s="14">
        <f t="shared" si="130"/>
        <v>-5.2377115229653413</v>
      </c>
      <c r="E4191" s="1">
        <v>0.57299999999999995</v>
      </c>
      <c r="F4191" s="1">
        <v>0.63849999999999996</v>
      </c>
      <c r="G4191" s="14">
        <f t="shared" si="131"/>
        <v>-12.547892720306521</v>
      </c>
    </row>
    <row r="4192" spans="1:7" s="2" customFormat="1" ht="15" customHeight="1" x14ac:dyDescent="0.25">
      <c r="A4192" s="4" t="s">
        <v>2592</v>
      </c>
      <c r="B4192" s="1">
        <v>0.67500000000000004</v>
      </c>
      <c r="C4192" s="1">
        <v>0.70779999999999998</v>
      </c>
      <c r="D4192" s="14">
        <f t="shared" si="130"/>
        <v>-5.2564102564102484</v>
      </c>
      <c r="E4192" s="1">
        <v>0.54430000000000001</v>
      </c>
      <c r="F4192" s="1">
        <v>0.66169999999999995</v>
      </c>
      <c r="G4192" s="14">
        <f t="shared" si="131"/>
        <v>-23.79890533144129</v>
      </c>
    </row>
    <row r="4193" spans="1:7" s="2" customFormat="1" ht="15" customHeight="1" x14ac:dyDescent="0.25">
      <c r="A4193" s="4" t="s">
        <v>2515</v>
      </c>
      <c r="B4193" s="1">
        <v>0.54720000000000002</v>
      </c>
      <c r="C4193" s="1">
        <v>0.57330000000000003</v>
      </c>
      <c r="D4193" s="14">
        <f t="shared" si="130"/>
        <v>-5.2599758162031378</v>
      </c>
      <c r="E4193" s="1">
        <v>0.59199999999999997</v>
      </c>
      <c r="F4193" s="1">
        <v>0.66149999999999998</v>
      </c>
      <c r="G4193" s="14">
        <f t="shared" si="131"/>
        <v>-12.84658040665434</v>
      </c>
    </row>
    <row r="4194" spans="1:7" s="2" customFormat="1" ht="15" customHeight="1" x14ac:dyDescent="0.25">
      <c r="A4194" s="4" t="s">
        <v>3232</v>
      </c>
      <c r="B4194" s="1">
        <v>0.56640000000000001</v>
      </c>
      <c r="C4194" s="1">
        <v>0.59360000000000002</v>
      </c>
      <c r="D4194" s="14">
        <f t="shared" si="130"/>
        <v>-5.2774544043461447</v>
      </c>
      <c r="E4194" s="1">
        <v>0.62770000000000004</v>
      </c>
      <c r="F4194" s="1">
        <v>0.73899999999999999</v>
      </c>
      <c r="G4194" s="14">
        <f t="shared" si="131"/>
        <v>-19.299462458817402</v>
      </c>
    </row>
    <row r="4195" spans="1:7" s="2" customFormat="1" ht="15" customHeight="1" x14ac:dyDescent="0.25">
      <c r="A4195" s="4" t="s">
        <v>311</v>
      </c>
      <c r="B4195" s="1">
        <v>0.5534</v>
      </c>
      <c r="C4195" s="1">
        <v>0.57999999999999996</v>
      </c>
      <c r="D4195" s="14">
        <f t="shared" si="130"/>
        <v>-5.2945859872611436</v>
      </c>
      <c r="E4195" s="1">
        <v>0.66249999999999998</v>
      </c>
      <c r="F4195" s="1">
        <v>0.55630000000000002</v>
      </c>
      <c r="G4195" s="14">
        <f t="shared" si="131"/>
        <v>17.367130008176616</v>
      </c>
    </row>
    <row r="4196" spans="1:7" s="2" customFormat="1" ht="15" customHeight="1" x14ac:dyDescent="0.25">
      <c r="A4196" s="4" t="s">
        <v>567</v>
      </c>
      <c r="B4196" s="1">
        <v>0.37480000000000002</v>
      </c>
      <c r="C4196" s="1">
        <v>0.39200000000000002</v>
      </c>
      <c r="D4196" s="14">
        <f t="shared" si="130"/>
        <v>-5.3119209388511308</v>
      </c>
      <c r="E4196" s="1">
        <v>0.32290000000000002</v>
      </c>
      <c r="F4196" s="1">
        <v>0.40589999999999998</v>
      </c>
      <c r="G4196" s="14">
        <f t="shared" si="131"/>
        <v>-30.525928650239052</v>
      </c>
    </row>
    <row r="4197" spans="1:7" s="2" customFormat="1" ht="15" customHeight="1" x14ac:dyDescent="0.25">
      <c r="A4197" s="4" t="s">
        <v>4309</v>
      </c>
      <c r="B4197" s="1">
        <v>0.60419999999999996</v>
      </c>
      <c r="C4197" s="1">
        <v>0.63360000000000005</v>
      </c>
      <c r="D4197" s="14">
        <f t="shared" si="130"/>
        <v>-5.3145336225596651</v>
      </c>
      <c r="E4197" s="1">
        <v>0.55769999999999997</v>
      </c>
      <c r="F4197" s="1">
        <v>0.54869999999999997</v>
      </c>
      <c r="G4197" s="14">
        <f t="shared" si="131"/>
        <v>1.7761989342806288</v>
      </c>
    </row>
    <row r="4198" spans="1:7" s="2" customFormat="1" ht="15" customHeight="1" x14ac:dyDescent="0.25">
      <c r="A4198" s="4" t="s">
        <v>3539</v>
      </c>
      <c r="B4198" s="1">
        <v>0.60450000000000004</v>
      </c>
      <c r="C4198" s="1">
        <v>0.63400000000000001</v>
      </c>
      <c r="D4198" s="14">
        <f t="shared" si="130"/>
        <v>-5.329719963866296</v>
      </c>
      <c r="E4198" s="1">
        <v>0.66269999999999996</v>
      </c>
      <c r="F4198" s="1">
        <v>0.66920000000000002</v>
      </c>
      <c r="G4198" s="14">
        <f t="shared" si="131"/>
        <v>-1.0626123916952963</v>
      </c>
    </row>
    <row r="4199" spans="1:7" s="2" customFormat="1" ht="15" customHeight="1" x14ac:dyDescent="0.25">
      <c r="A4199" s="4" t="s">
        <v>3363</v>
      </c>
      <c r="B4199" s="1">
        <v>0.55740000000000001</v>
      </c>
      <c r="C4199" s="1">
        <v>0.58440000000000003</v>
      </c>
      <c r="D4199" s="14">
        <f t="shared" si="130"/>
        <v>-5.3317535545023702</v>
      </c>
      <c r="E4199" s="1">
        <v>0.54220000000000002</v>
      </c>
      <c r="F4199" s="1">
        <v>0.64600000000000002</v>
      </c>
      <c r="G4199" s="14">
        <f t="shared" si="131"/>
        <v>-21.131921824104225</v>
      </c>
    </row>
    <row r="4200" spans="1:7" s="2" customFormat="1" ht="15" customHeight="1" x14ac:dyDescent="0.25">
      <c r="A4200" s="4" t="s">
        <v>2472</v>
      </c>
      <c r="B4200" s="1">
        <v>0.38940000000000002</v>
      </c>
      <c r="C4200" s="1">
        <v>0.40749999999999997</v>
      </c>
      <c r="D4200" s="14">
        <f t="shared" si="130"/>
        <v>-5.3486997635933591</v>
      </c>
      <c r="E4200" s="1">
        <v>0.48409999999999997</v>
      </c>
      <c r="F4200" s="1">
        <v>0.54759999999999998</v>
      </c>
      <c r="G4200" s="14">
        <f t="shared" si="131"/>
        <v>-14.661740937427837</v>
      </c>
    </row>
    <row r="4201" spans="1:7" s="2" customFormat="1" ht="15" customHeight="1" x14ac:dyDescent="0.25">
      <c r="A4201" s="4" t="s">
        <v>3973</v>
      </c>
      <c r="B4201" s="1">
        <v>0.60250000000000004</v>
      </c>
      <c r="C4201" s="1">
        <v>0.63200000000000001</v>
      </c>
      <c r="D4201" s="14">
        <f t="shared" si="130"/>
        <v>-5.3490480507706195</v>
      </c>
      <c r="E4201" s="1">
        <v>0.69410000000000005</v>
      </c>
      <c r="F4201" s="1">
        <v>0.76770000000000005</v>
      </c>
      <c r="G4201" s="14">
        <f t="shared" si="131"/>
        <v>-11.444565386409579</v>
      </c>
    </row>
    <row r="4202" spans="1:7" s="2" customFormat="1" ht="15" customHeight="1" x14ac:dyDescent="0.25">
      <c r="A4202" s="4" t="s">
        <v>127</v>
      </c>
      <c r="B4202" s="1">
        <v>0.64019999999999999</v>
      </c>
      <c r="C4202" s="1">
        <v>0.67190000000000005</v>
      </c>
      <c r="D4202" s="14">
        <f t="shared" si="130"/>
        <v>-5.3801765105227588</v>
      </c>
      <c r="E4202" s="1">
        <v>0.64880000000000004</v>
      </c>
      <c r="F4202" s="1">
        <v>0.7873</v>
      </c>
      <c r="G4202" s="14">
        <f t="shared" si="131"/>
        <v>-23.168283706925379</v>
      </c>
    </row>
    <row r="4203" spans="1:7" s="2" customFormat="1" ht="15" customHeight="1" x14ac:dyDescent="0.25">
      <c r="A4203" s="4" t="s">
        <v>214</v>
      </c>
      <c r="B4203" s="1">
        <v>0.57110000000000005</v>
      </c>
      <c r="C4203" s="1">
        <v>0.59909999999999997</v>
      </c>
      <c r="D4203" s="14">
        <f t="shared" si="130"/>
        <v>-5.3835800807536884</v>
      </c>
      <c r="E4203" s="1">
        <v>0.55269999999999997</v>
      </c>
      <c r="F4203" s="1">
        <v>0.54520000000000002</v>
      </c>
      <c r="G4203" s="14">
        <f t="shared" si="131"/>
        <v>1.4949172812437581</v>
      </c>
    </row>
    <row r="4204" spans="1:7" s="2" customFormat="1" ht="15" customHeight="1" x14ac:dyDescent="0.25">
      <c r="A4204" s="4" t="s">
        <v>3912</v>
      </c>
      <c r="B4204" s="1">
        <v>0.65210000000000001</v>
      </c>
      <c r="C4204" s="1">
        <v>0.6845</v>
      </c>
      <c r="D4204" s="14">
        <f t="shared" si="130"/>
        <v>-5.3901181167858851</v>
      </c>
      <c r="E4204" s="1">
        <v>0.67249999999999999</v>
      </c>
      <c r="F4204" s="1">
        <v>0.82789999999999997</v>
      </c>
      <c r="G4204" s="14">
        <f t="shared" si="131"/>
        <v>-25.004022526146429</v>
      </c>
    </row>
    <row r="4205" spans="1:7" s="2" customFormat="1" ht="15" customHeight="1" x14ac:dyDescent="0.25">
      <c r="A4205" s="4" t="s">
        <v>1585</v>
      </c>
      <c r="B4205" s="1">
        <v>0.71179999999999999</v>
      </c>
      <c r="C4205" s="1">
        <v>0.74760000000000004</v>
      </c>
      <c r="D4205" s="14">
        <f t="shared" si="130"/>
        <v>-5.4176755447941929</v>
      </c>
      <c r="E4205" s="1">
        <v>0.7107</v>
      </c>
      <c r="F4205" s="1">
        <v>0.61240000000000006</v>
      </c>
      <c r="G4205" s="14">
        <f t="shared" si="131"/>
        <v>14.900712445050772</v>
      </c>
    </row>
    <row r="4206" spans="1:7" s="2" customFormat="1" ht="15" customHeight="1" x14ac:dyDescent="0.25">
      <c r="A4206" s="4" t="s">
        <v>2995</v>
      </c>
      <c r="B4206" s="1">
        <v>0.79459999999999997</v>
      </c>
      <c r="C4206" s="1">
        <v>0.83489999999999998</v>
      </c>
      <c r="D4206" s="14">
        <f t="shared" si="130"/>
        <v>-5.4195804195804129</v>
      </c>
      <c r="E4206" s="1">
        <v>0.78580000000000005</v>
      </c>
      <c r="F4206" s="1">
        <v>0.77890000000000004</v>
      </c>
      <c r="G4206" s="14">
        <f t="shared" si="131"/>
        <v>0.93903102885140299</v>
      </c>
    </row>
    <row r="4207" spans="1:7" s="2" customFormat="1" ht="15" customHeight="1" x14ac:dyDescent="0.25">
      <c r="A4207" s="4" t="s">
        <v>2563</v>
      </c>
      <c r="B4207" s="1">
        <v>0.6391</v>
      </c>
      <c r="C4207" s="1">
        <v>0.67100000000000004</v>
      </c>
      <c r="D4207" s="14">
        <f t="shared" si="130"/>
        <v>-5.4242475769427045</v>
      </c>
      <c r="E4207" s="1">
        <v>0.60750000000000004</v>
      </c>
      <c r="F4207" s="1">
        <v>0.69140000000000001</v>
      </c>
      <c r="G4207" s="14">
        <f t="shared" si="131"/>
        <v>-15.076370170709779</v>
      </c>
    </row>
    <row r="4208" spans="1:7" s="2" customFormat="1" ht="15" customHeight="1" x14ac:dyDescent="0.25">
      <c r="A4208" s="4" t="s">
        <v>2831</v>
      </c>
      <c r="B4208" s="1">
        <v>0.61950000000000005</v>
      </c>
      <c r="C4208" s="1">
        <v>0.65039999999999998</v>
      </c>
      <c r="D4208" s="14">
        <f t="shared" si="130"/>
        <v>-5.4353562005276927</v>
      </c>
      <c r="E4208" s="1">
        <v>0.6381</v>
      </c>
      <c r="F4208" s="1">
        <v>0.77129999999999999</v>
      </c>
      <c r="G4208" s="14">
        <f t="shared" si="131"/>
        <v>-22.687787429739402</v>
      </c>
    </row>
    <row r="4209" spans="1:7" s="2" customFormat="1" ht="15" customHeight="1" x14ac:dyDescent="0.25">
      <c r="A4209" s="4" t="s">
        <v>355</v>
      </c>
      <c r="B4209" s="1">
        <v>0.12740000000000001</v>
      </c>
      <c r="C4209" s="1">
        <v>0.13159999999999999</v>
      </c>
      <c r="D4209" s="14">
        <f t="shared" si="130"/>
        <v>-5.4973821989528489</v>
      </c>
      <c r="E4209" s="1">
        <v>0.1283</v>
      </c>
      <c r="F4209" s="1">
        <v>0.13170000000000001</v>
      </c>
      <c r="G4209" s="14">
        <f t="shared" si="131"/>
        <v>-4.3984476067270606</v>
      </c>
    </row>
    <row r="4210" spans="1:7" s="2" customFormat="1" ht="15" customHeight="1" x14ac:dyDescent="0.25">
      <c r="A4210" s="4" t="s">
        <v>3016</v>
      </c>
      <c r="B4210" s="1">
        <v>0.73560000000000003</v>
      </c>
      <c r="C4210" s="1">
        <v>0.77329999999999999</v>
      </c>
      <c r="D4210" s="14">
        <f t="shared" si="130"/>
        <v>-5.5068653228162248</v>
      </c>
      <c r="E4210" s="1">
        <v>0.77180000000000004</v>
      </c>
      <c r="F4210" s="1">
        <v>0.79979999999999996</v>
      </c>
      <c r="G4210" s="14">
        <f t="shared" si="131"/>
        <v>-3.8845726970033212</v>
      </c>
    </row>
    <row r="4211" spans="1:7" s="2" customFormat="1" ht="15" customHeight="1" x14ac:dyDescent="0.25">
      <c r="A4211" s="4" t="s">
        <v>3977</v>
      </c>
      <c r="B4211" s="1">
        <v>0.62609999999999999</v>
      </c>
      <c r="C4211" s="1">
        <v>0.65780000000000005</v>
      </c>
      <c r="D4211" s="14">
        <f t="shared" si="130"/>
        <v>-5.5120848548078669</v>
      </c>
      <c r="E4211" s="1">
        <v>0.72719999999999996</v>
      </c>
      <c r="F4211" s="1">
        <v>0.73480000000000001</v>
      </c>
      <c r="G4211" s="14">
        <f t="shared" si="131"/>
        <v>-1.1239278320023658</v>
      </c>
    </row>
    <row r="4212" spans="1:7" s="2" customFormat="1" ht="15" customHeight="1" x14ac:dyDescent="0.25">
      <c r="A4212" s="4" t="s">
        <v>4179</v>
      </c>
      <c r="B4212" s="1">
        <v>0.65369999999999995</v>
      </c>
      <c r="C4212" s="1">
        <v>0.68700000000000006</v>
      </c>
      <c r="D4212" s="14">
        <f t="shared" si="130"/>
        <v>-5.5251368840219186</v>
      </c>
      <c r="E4212" s="1">
        <v>0.63170000000000004</v>
      </c>
      <c r="F4212" s="1">
        <v>0.81879999999999997</v>
      </c>
      <c r="G4212" s="14">
        <f t="shared" si="131"/>
        <v>-32.219734802824149</v>
      </c>
    </row>
    <row r="4213" spans="1:7" s="2" customFormat="1" ht="15" customHeight="1" x14ac:dyDescent="0.25">
      <c r="A4213" s="4" t="s">
        <v>3308</v>
      </c>
      <c r="B4213" s="1">
        <v>0.73199999999999998</v>
      </c>
      <c r="C4213" s="1">
        <v>0.76970000000000005</v>
      </c>
      <c r="D4213" s="14">
        <f t="shared" si="130"/>
        <v>-5.5359765051395158</v>
      </c>
      <c r="E4213" s="1">
        <v>0.81079999999999997</v>
      </c>
      <c r="F4213" s="1">
        <v>0.84119999999999995</v>
      </c>
      <c r="G4213" s="14">
        <f t="shared" si="131"/>
        <v>-4.0010529086601849</v>
      </c>
    </row>
    <row r="4214" spans="1:7" s="2" customFormat="1" ht="15" customHeight="1" x14ac:dyDescent="0.25">
      <c r="A4214" s="4" t="s">
        <v>3892</v>
      </c>
      <c r="B4214" s="1">
        <v>0.65790000000000004</v>
      </c>
      <c r="C4214" s="1">
        <v>0.6915</v>
      </c>
      <c r="D4214" s="14">
        <f t="shared" si="130"/>
        <v>-5.5363321799307954</v>
      </c>
      <c r="E4214" s="1">
        <v>0.71220000000000006</v>
      </c>
      <c r="F4214" s="1">
        <v>0.67730000000000001</v>
      </c>
      <c r="G4214" s="14">
        <f t="shared" si="131"/>
        <v>5.278281911675748</v>
      </c>
    </row>
    <row r="4215" spans="1:7" s="2" customFormat="1" ht="15" customHeight="1" x14ac:dyDescent="0.25">
      <c r="A4215" s="4" t="s">
        <v>4171</v>
      </c>
      <c r="B4215" s="1">
        <v>0.63619999999999999</v>
      </c>
      <c r="C4215" s="1">
        <v>0.66859999999999997</v>
      </c>
      <c r="D4215" s="14">
        <f t="shared" si="130"/>
        <v>-5.5365686944634263</v>
      </c>
      <c r="E4215" s="1">
        <v>0.63470000000000004</v>
      </c>
      <c r="F4215" s="1">
        <v>0.75060000000000004</v>
      </c>
      <c r="G4215" s="14">
        <f t="shared" si="131"/>
        <v>-19.856090457426745</v>
      </c>
    </row>
    <row r="4216" spans="1:7" s="2" customFormat="1" ht="15" customHeight="1" x14ac:dyDescent="0.25">
      <c r="A4216" s="4" t="s">
        <v>1029</v>
      </c>
      <c r="B4216" s="1">
        <v>0.60370000000000001</v>
      </c>
      <c r="C4216" s="1">
        <v>0.63439999999999996</v>
      </c>
      <c r="D4216" s="14">
        <f t="shared" si="130"/>
        <v>-5.554550388999445</v>
      </c>
      <c r="E4216" s="1">
        <v>0.82740000000000002</v>
      </c>
      <c r="F4216" s="1">
        <v>0.54100000000000004</v>
      </c>
      <c r="G4216" s="14">
        <f t="shared" si="131"/>
        <v>36.888201957753722</v>
      </c>
    </row>
    <row r="4217" spans="1:7" s="2" customFormat="1" ht="15" customHeight="1" x14ac:dyDescent="0.25">
      <c r="A4217" s="4" t="s">
        <v>4600</v>
      </c>
      <c r="B4217" s="1">
        <v>0.65949999999999998</v>
      </c>
      <c r="C4217" s="1">
        <v>0.69330000000000003</v>
      </c>
      <c r="D4217" s="14">
        <f t="shared" si="130"/>
        <v>-5.5546425636811989</v>
      </c>
      <c r="E4217" s="1">
        <v>0.64490000000000003</v>
      </c>
      <c r="F4217" s="1">
        <v>0.76990000000000003</v>
      </c>
      <c r="G4217" s="14">
        <f t="shared" si="131"/>
        <v>-21.047314362687331</v>
      </c>
    </row>
    <row r="4218" spans="1:7" s="2" customFormat="1" ht="15" customHeight="1" x14ac:dyDescent="0.25">
      <c r="A4218" s="4" t="s">
        <v>3723</v>
      </c>
      <c r="B4218" s="1">
        <v>0.68920000000000003</v>
      </c>
      <c r="C4218" s="1">
        <v>0.7248</v>
      </c>
      <c r="D4218" s="14">
        <f t="shared" si="130"/>
        <v>-5.5781886555938485</v>
      </c>
      <c r="E4218" s="1">
        <v>0.6986</v>
      </c>
      <c r="F4218" s="1">
        <v>0.88529999999999998</v>
      </c>
      <c r="G4218" s="14">
        <f t="shared" si="131"/>
        <v>-28.829524397776396</v>
      </c>
    </row>
    <row r="4219" spans="1:7" s="2" customFormat="1" ht="15" customHeight="1" x14ac:dyDescent="0.25">
      <c r="A4219" s="4" t="s">
        <v>2752</v>
      </c>
      <c r="B4219" s="1">
        <v>0.53190000000000004</v>
      </c>
      <c r="C4219" s="1">
        <v>0.55879999999999996</v>
      </c>
      <c r="D4219" s="14">
        <f t="shared" si="130"/>
        <v>-5.5936785194426903</v>
      </c>
      <c r="E4219" s="1">
        <v>0.60389999999999999</v>
      </c>
      <c r="F4219" s="1">
        <v>0.58789999999999998</v>
      </c>
      <c r="G4219" s="14">
        <f t="shared" si="131"/>
        <v>2.8938325194429382</v>
      </c>
    </row>
    <row r="4220" spans="1:7" s="2" customFormat="1" ht="15" customHeight="1" x14ac:dyDescent="0.25">
      <c r="A4220" s="4" t="s">
        <v>984</v>
      </c>
      <c r="B4220" s="1">
        <v>0.62970000000000004</v>
      </c>
      <c r="C4220" s="1">
        <v>0.66210000000000002</v>
      </c>
      <c r="D4220" s="14">
        <f t="shared" si="130"/>
        <v>-5.5987558320373267</v>
      </c>
      <c r="E4220" s="1">
        <v>0.67900000000000005</v>
      </c>
      <c r="F4220" s="1">
        <v>0.6149</v>
      </c>
      <c r="G4220" s="14">
        <f t="shared" si="131"/>
        <v>10.207006369426765</v>
      </c>
    </row>
    <row r="4221" spans="1:7" s="2" customFormat="1" ht="15" customHeight="1" x14ac:dyDescent="0.25">
      <c r="A4221" s="4" t="s">
        <v>2984</v>
      </c>
      <c r="B4221" s="1">
        <v>0.77200000000000002</v>
      </c>
      <c r="C4221" s="1">
        <v>0.8125</v>
      </c>
      <c r="D4221" s="14">
        <f t="shared" si="130"/>
        <v>-5.6171983356449289</v>
      </c>
      <c r="E4221" s="1">
        <v>0.75309999999999999</v>
      </c>
      <c r="F4221" s="1">
        <v>0.74860000000000004</v>
      </c>
      <c r="G4221" s="14">
        <f t="shared" si="131"/>
        <v>0.64093433983761372</v>
      </c>
    </row>
    <row r="4222" spans="1:7" s="2" customFormat="1" ht="15" customHeight="1" x14ac:dyDescent="0.25">
      <c r="A4222" s="4" t="s">
        <v>4244</v>
      </c>
      <c r="B4222" s="1">
        <v>0.70320000000000005</v>
      </c>
      <c r="C4222" s="1">
        <v>0.7399</v>
      </c>
      <c r="D4222" s="14">
        <f t="shared" si="130"/>
        <v>-5.6271082490033706</v>
      </c>
      <c r="E4222" s="1">
        <v>0.59289999999999998</v>
      </c>
      <c r="F4222" s="1">
        <v>0.70579999999999998</v>
      </c>
      <c r="G4222" s="14">
        <f t="shared" si="131"/>
        <v>-20.834102232884291</v>
      </c>
    </row>
    <row r="4223" spans="1:7" s="2" customFormat="1" ht="15" customHeight="1" x14ac:dyDescent="0.25">
      <c r="A4223" s="22" t="s">
        <v>4882</v>
      </c>
      <c r="B4223" s="1">
        <v>0.66890000000000005</v>
      </c>
      <c r="C4223" s="1">
        <v>0.70379999999999998</v>
      </c>
      <c r="D4223" s="14">
        <f t="shared" si="130"/>
        <v>-5.6481631331930515</v>
      </c>
      <c r="E4223" s="1">
        <v>0.70599999999999996</v>
      </c>
      <c r="F4223" s="1">
        <v>0.6351</v>
      </c>
      <c r="G4223" s="14">
        <f t="shared" si="131"/>
        <v>10.824427480916029</v>
      </c>
    </row>
    <row r="4224" spans="1:7" s="2" customFormat="1" ht="15" customHeight="1" x14ac:dyDescent="0.25">
      <c r="A4224" s="4" t="s">
        <v>891</v>
      </c>
      <c r="B4224" s="1">
        <v>0.65649999999999997</v>
      </c>
      <c r="C4224" s="1">
        <v>0.69069999999999998</v>
      </c>
      <c r="D4224" s="14">
        <f t="shared" si="130"/>
        <v>-5.6482246077621738</v>
      </c>
      <c r="E4224" s="1">
        <v>0.70499999999999996</v>
      </c>
      <c r="F4224" s="1">
        <v>0.61939999999999995</v>
      </c>
      <c r="G4224" s="14">
        <f t="shared" si="131"/>
        <v>13.088685015290523</v>
      </c>
    </row>
    <row r="4225" spans="1:7" s="2" customFormat="1" ht="15" customHeight="1" x14ac:dyDescent="0.25">
      <c r="A4225" s="4" t="s">
        <v>3483</v>
      </c>
      <c r="B4225" s="1">
        <v>0.62250000000000005</v>
      </c>
      <c r="C4225" s="1">
        <v>0.65480000000000005</v>
      </c>
      <c r="D4225" s="14">
        <f t="shared" si="130"/>
        <v>-5.651793525809282</v>
      </c>
      <c r="E4225" s="1">
        <v>0.65069999999999995</v>
      </c>
      <c r="F4225" s="1">
        <v>0.77159999999999995</v>
      </c>
      <c r="G4225" s="14">
        <f t="shared" si="131"/>
        <v>-20.160080040020006</v>
      </c>
    </row>
    <row r="4226" spans="1:7" s="2" customFormat="1" ht="15" customHeight="1" x14ac:dyDescent="0.25">
      <c r="A4226" s="4" t="s">
        <v>2066</v>
      </c>
      <c r="B4226" s="1">
        <v>0.7137</v>
      </c>
      <c r="C4226" s="1">
        <v>0.75129999999999997</v>
      </c>
      <c r="D4226" s="14">
        <f t="shared" si="130"/>
        <v>-5.6737588652482174</v>
      </c>
      <c r="E4226" s="1">
        <v>0.67479999999999996</v>
      </c>
      <c r="F4226" s="1">
        <v>0.71040000000000003</v>
      </c>
      <c r="G4226" s="14">
        <f t="shared" si="131"/>
        <v>-5.7069573581276103</v>
      </c>
    </row>
    <row r="4227" spans="1:7" s="2" customFormat="1" ht="15" customHeight="1" x14ac:dyDescent="0.25">
      <c r="A4227" s="4" t="s">
        <v>975</v>
      </c>
      <c r="B4227" s="1">
        <v>0.72940000000000005</v>
      </c>
      <c r="C4227" s="1">
        <v>0.76790000000000003</v>
      </c>
      <c r="D4227" s="14">
        <f t="shared" si="130"/>
        <v>-5.6751179245282941</v>
      </c>
      <c r="E4227" s="1">
        <v>0.63639999999999997</v>
      </c>
      <c r="F4227" s="1">
        <v>0.74339999999999995</v>
      </c>
      <c r="G4227" s="14">
        <f t="shared" si="131"/>
        <v>-18.278100444140762</v>
      </c>
    </row>
    <row r="4228" spans="1:7" s="2" customFormat="1" ht="15" customHeight="1" x14ac:dyDescent="0.25">
      <c r="A4228" s="4" t="s">
        <v>2629</v>
      </c>
      <c r="B4228" s="1">
        <v>0.64180000000000004</v>
      </c>
      <c r="C4228" s="1">
        <v>0.6754</v>
      </c>
      <c r="D4228" s="14">
        <f t="shared" ref="D4228:D4291" si="132">100-100*(C4228-0.051)/(B4228-0.051)</f>
        <v>-5.6872037914691873</v>
      </c>
      <c r="E4228" s="1">
        <v>0.63500000000000001</v>
      </c>
      <c r="F4228" s="1">
        <v>0.75480000000000003</v>
      </c>
      <c r="G4228" s="14">
        <f t="shared" ref="G4228:G4291" si="133">100-100*(F4228-0.051)/(E4228-0.051)</f>
        <v>-20.513698630136986</v>
      </c>
    </row>
    <row r="4229" spans="1:7" s="2" customFormat="1" ht="15" customHeight="1" x14ac:dyDescent="0.25">
      <c r="A4229" s="4" t="s">
        <v>1188</v>
      </c>
      <c r="B4229" s="1">
        <v>0.68879999999999997</v>
      </c>
      <c r="C4229" s="1">
        <v>0.72509999999999997</v>
      </c>
      <c r="D4229" s="14">
        <f t="shared" si="132"/>
        <v>-5.6914393226716982</v>
      </c>
      <c r="E4229" s="1">
        <v>0.62360000000000004</v>
      </c>
      <c r="F4229" s="1">
        <v>0.73650000000000004</v>
      </c>
      <c r="G4229" s="14">
        <f t="shared" si="133"/>
        <v>-19.717079986028637</v>
      </c>
    </row>
    <row r="4230" spans="1:7" s="2" customFormat="1" ht="15" customHeight="1" x14ac:dyDescent="0.25">
      <c r="A4230" s="4" t="s">
        <v>1810</v>
      </c>
      <c r="B4230" s="1">
        <v>0.67720000000000002</v>
      </c>
      <c r="C4230" s="1">
        <v>0.71289999999999998</v>
      </c>
      <c r="D4230" s="14">
        <f t="shared" si="132"/>
        <v>-5.7010539763653725</v>
      </c>
      <c r="E4230" s="1">
        <v>0.64319999999999999</v>
      </c>
      <c r="F4230" s="1">
        <v>0.73929999999999996</v>
      </c>
      <c r="G4230" s="14">
        <f t="shared" si="133"/>
        <v>-16.227625802093868</v>
      </c>
    </row>
    <row r="4231" spans="1:7" s="2" customFormat="1" ht="15" customHeight="1" x14ac:dyDescent="0.25">
      <c r="A4231" s="4" t="s">
        <v>2926</v>
      </c>
      <c r="B4231" s="1">
        <v>0.63090000000000002</v>
      </c>
      <c r="C4231" s="1">
        <v>0.66400000000000003</v>
      </c>
      <c r="D4231" s="14">
        <f t="shared" si="132"/>
        <v>-5.707880669080879</v>
      </c>
      <c r="E4231" s="1">
        <v>0.64890000000000003</v>
      </c>
      <c r="F4231" s="1">
        <v>0.6079</v>
      </c>
      <c r="G4231" s="14">
        <f t="shared" si="133"/>
        <v>6.8573340023415312</v>
      </c>
    </row>
    <row r="4232" spans="1:7" s="2" customFormat="1" ht="15" customHeight="1" x14ac:dyDescent="0.25">
      <c r="A4232" s="4" t="s">
        <v>3729</v>
      </c>
      <c r="B4232" s="1">
        <v>0.60350000000000004</v>
      </c>
      <c r="C4232" s="1">
        <v>0.6351</v>
      </c>
      <c r="D4232" s="14">
        <f t="shared" si="132"/>
        <v>-5.7194570135746545</v>
      </c>
      <c r="E4232" s="1">
        <v>0.62890000000000001</v>
      </c>
      <c r="F4232" s="1">
        <v>0.65180000000000005</v>
      </c>
      <c r="G4232" s="14">
        <f t="shared" si="133"/>
        <v>-3.962623291226862</v>
      </c>
    </row>
    <row r="4233" spans="1:7" s="2" customFormat="1" ht="15" customHeight="1" x14ac:dyDescent="0.25">
      <c r="A4233" s="4" t="s">
        <v>1619</v>
      </c>
      <c r="B4233" s="1">
        <v>0.64559999999999995</v>
      </c>
      <c r="C4233" s="1">
        <v>0.67969999999999997</v>
      </c>
      <c r="D4233" s="14">
        <f t="shared" si="132"/>
        <v>-5.7349478641103246</v>
      </c>
      <c r="E4233" s="1">
        <v>0.64480000000000004</v>
      </c>
      <c r="F4233" s="1">
        <v>0.60909999999999997</v>
      </c>
      <c r="G4233" s="14">
        <f t="shared" si="133"/>
        <v>6.0121252947120354</v>
      </c>
    </row>
    <row r="4234" spans="1:7" s="2" customFormat="1" ht="15" customHeight="1" x14ac:dyDescent="0.25">
      <c r="A4234" s="4" t="s">
        <v>4701</v>
      </c>
      <c r="B4234" s="1">
        <v>0.65339999999999998</v>
      </c>
      <c r="C4234" s="1">
        <v>0.68799999999999994</v>
      </c>
      <c r="D4234" s="14">
        <f t="shared" si="132"/>
        <v>-5.7436918990703845</v>
      </c>
      <c r="E4234" s="1">
        <v>0.71099999999999997</v>
      </c>
      <c r="F4234" s="1">
        <v>0.76749999999999996</v>
      </c>
      <c r="G4234" s="14">
        <f t="shared" si="133"/>
        <v>-8.5606060606060623</v>
      </c>
    </row>
    <row r="4235" spans="1:7" s="2" customFormat="1" ht="15" customHeight="1" x14ac:dyDescent="0.25">
      <c r="A4235" s="4" t="s">
        <v>3316</v>
      </c>
      <c r="B4235" s="1">
        <v>0.2545</v>
      </c>
      <c r="C4235" s="1">
        <v>0.26619999999999999</v>
      </c>
      <c r="D4235" s="14">
        <f t="shared" si="132"/>
        <v>-5.7493857493857377</v>
      </c>
      <c r="E4235" s="1">
        <v>0.45269999999999999</v>
      </c>
      <c r="F4235" s="1">
        <v>0.27829999999999999</v>
      </c>
      <c r="G4235" s="14">
        <f t="shared" si="133"/>
        <v>43.415484192183222</v>
      </c>
    </row>
    <row r="4236" spans="1:7" s="2" customFormat="1" ht="15" customHeight="1" x14ac:dyDescent="0.25">
      <c r="A4236" s="4" t="s">
        <v>2426</v>
      </c>
      <c r="B4236" s="1">
        <v>0.39169999999999999</v>
      </c>
      <c r="C4236" s="1">
        <v>0.4113</v>
      </c>
      <c r="D4236" s="14">
        <f t="shared" si="132"/>
        <v>-5.7528617552098638</v>
      </c>
      <c r="E4236" s="1">
        <v>0.51700000000000002</v>
      </c>
      <c r="F4236" s="1">
        <v>0.50849999999999995</v>
      </c>
      <c r="G4236" s="14">
        <f t="shared" si="133"/>
        <v>1.8240343347639651</v>
      </c>
    </row>
    <row r="4237" spans="1:7" s="2" customFormat="1" ht="15" customHeight="1" x14ac:dyDescent="0.25">
      <c r="A4237" s="4" t="s">
        <v>2725</v>
      </c>
      <c r="B4237" s="1">
        <v>0.5524</v>
      </c>
      <c r="C4237" s="1">
        <v>0.58140000000000003</v>
      </c>
      <c r="D4237" s="14">
        <f t="shared" si="132"/>
        <v>-5.7838053450339117</v>
      </c>
      <c r="E4237" s="1">
        <v>0.65680000000000005</v>
      </c>
      <c r="F4237" s="1">
        <v>0.6401</v>
      </c>
      <c r="G4237" s="14">
        <f t="shared" si="133"/>
        <v>2.7566853747111253</v>
      </c>
    </row>
    <row r="4238" spans="1:7" s="2" customFormat="1" ht="15" customHeight="1" x14ac:dyDescent="0.25">
      <c r="A4238" s="4" t="s">
        <v>2641</v>
      </c>
      <c r="B4238" s="1">
        <v>0.56530000000000002</v>
      </c>
      <c r="C4238" s="1">
        <v>0.59519999999999995</v>
      </c>
      <c r="D4238" s="14">
        <f t="shared" si="132"/>
        <v>-5.8137273964611893</v>
      </c>
      <c r="E4238" s="1">
        <v>0.63890000000000002</v>
      </c>
      <c r="F4238" s="1">
        <v>0.59199999999999997</v>
      </c>
      <c r="G4238" s="14">
        <f t="shared" si="133"/>
        <v>7.9775472019050966</v>
      </c>
    </row>
    <row r="4239" spans="1:7" s="2" customFormat="1" ht="15" customHeight="1" x14ac:dyDescent="0.25">
      <c r="A4239" s="4" t="s">
        <v>1510</v>
      </c>
      <c r="B4239" s="1">
        <v>0.5323</v>
      </c>
      <c r="C4239" s="1">
        <v>0.56030000000000002</v>
      </c>
      <c r="D4239" s="14">
        <f t="shared" si="132"/>
        <v>-5.8175773945564089</v>
      </c>
      <c r="E4239" s="1">
        <v>0.505</v>
      </c>
      <c r="F4239" s="1">
        <v>0.4294</v>
      </c>
      <c r="G4239" s="14">
        <f t="shared" si="133"/>
        <v>16.651982378854626</v>
      </c>
    </row>
    <row r="4240" spans="1:7" s="2" customFormat="1" ht="15" customHeight="1" x14ac:dyDescent="0.25">
      <c r="A4240" s="4" t="s">
        <v>4528</v>
      </c>
      <c r="B4240" s="1">
        <v>0.441</v>
      </c>
      <c r="C4240" s="1">
        <v>0.4637</v>
      </c>
      <c r="D4240" s="14">
        <f t="shared" si="132"/>
        <v>-5.8205128205128318</v>
      </c>
      <c r="E4240" s="1">
        <v>0.8679</v>
      </c>
      <c r="F4240" s="1">
        <v>0.68930000000000002</v>
      </c>
      <c r="G4240" s="14">
        <f t="shared" si="133"/>
        <v>21.863141143346795</v>
      </c>
    </row>
    <row r="4241" spans="1:7" s="2" customFormat="1" ht="15" customHeight="1" x14ac:dyDescent="0.25">
      <c r="A4241" s="4" t="s">
        <v>94</v>
      </c>
      <c r="B4241" s="1">
        <v>0.60229999999999995</v>
      </c>
      <c r="C4241" s="1">
        <v>0.63439999999999996</v>
      </c>
      <c r="D4241" s="14">
        <f t="shared" si="132"/>
        <v>-5.8226011246145504</v>
      </c>
      <c r="E4241" s="1">
        <v>0.60589999999999999</v>
      </c>
      <c r="F4241" s="1">
        <v>0.56410000000000005</v>
      </c>
      <c r="G4241" s="14">
        <f t="shared" si="133"/>
        <v>7.5328888087943682</v>
      </c>
    </row>
    <row r="4242" spans="1:7" s="2" customFormat="1" ht="15" customHeight="1" x14ac:dyDescent="0.25">
      <c r="A4242" s="4" t="s">
        <v>1272</v>
      </c>
      <c r="B4242" s="1">
        <v>0.64180000000000004</v>
      </c>
      <c r="C4242" s="1">
        <v>0.6764</v>
      </c>
      <c r="D4242" s="14">
        <f t="shared" si="132"/>
        <v>-5.8564658090724322</v>
      </c>
      <c r="E4242" s="1">
        <v>0.60660000000000003</v>
      </c>
      <c r="F4242" s="1">
        <v>0.76749999999999996</v>
      </c>
      <c r="G4242" s="14">
        <f t="shared" si="133"/>
        <v>-28.959683225341962</v>
      </c>
    </row>
    <row r="4243" spans="1:7" s="2" customFormat="1" ht="15" customHeight="1" x14ac:dyDescent="0.25">
      <c r="A4243" s="4" t="s">
        <v>1621</v>
      </c>
      <c r="B4243" s="1">
        <v>0.73760000000000003</v>
      </c>
      <c r="C4243" s="1">
        <v>0.77810000000000001</v>
      </c>
      <c r="D4243" s="14">
        <f t="shared" si="132"/>
        <v>-5.8986309350422346</v>
      </c>
      <c r="E4243" s="1">
        <v>0.64649999999999996</v>
      </c>
      <c r="F4243" s="1">
        <v>0.67320000000000002</v>
      </c>
      <c r="G4243" s="14">
        <f t="shared" si="133"/>
        <v>-4.4836272040302418</v>
      </c>
    </row>
    <row r="4244" spans="1:7" s="2" customFormat="1" ht="15" customHeight="1" x14ac:dyDescent="0.25">
      <c r="A4244" s="4" t="s">
        <v>3972</v>
      </c>
      <c r="B4244" s="1">
        <v>0.63959999999999995</v>
      </c>
      <c r="C4244" s="1">
        <v>0.67449999999999999</v>
      </c>
      <c r="D4244" s="14">
        <f t="shared" si="132"/>
        <v>-5.9293238192320814</v>
      </c>
      <c r="E4244" s="1">
        <v>0.65310000000000001</v>
      </c>
      <c r="F4244" s="1">
        <v>0.77239999999999998</v>
      </c>
      <c r="G4244" s="14">
        <f t="shared" si="133"/>
        <v>-19.81398438797541</v>
      </c>
    </row>
    <row r="4245" spans="1:7" s="2" customFormat="1" ht="15" customHeight="1" x14ac:dyDescent="0.25">
      <c r="A4245" s="4" t="s">
        <v>616</v>
      </c>
      <c r="B4245" s="1">
        <v>0.54279999999999995</v>
      </c>
      <c r="C4245" s="1">
        <v>0.57199999999999995</v>
      </c>
      <c r="D4245" s="14">
        <f t="shared" si="132"/>
        <v>-5.9373729158194379</v>
      </c>
      <c r="E4245" s="1">
        <v>0.52370000000000005</v>
      </c>
      <c r="F4245" s="1">
        <v>0.56730000000000003</v>
      </c>
      <c r="G4245" s="14">
        <f t="shared" si="133"/>
        <v>-9.2236090543684952</v>
      </c>
    </row>
    <row r="4246" spans="1:7" s="2" customFormat="1" ht="15" customHeight="1" x14ac:dyDescent="0.25">
      <c r="A4246" s="4" t="s">
        <v>4534</v>
      </c>
      <c r="B4246" s="1">
        <v>0.59630000000000005</v>
      </c>
      <c r="C4246" s="1">
        <v>0.62870000000000004</v>
      </c>
      <c r="D4246" s="14">
        <f t="shared" si="132"/>
        <v>-5.9416834769851334</v>
      </c>
      <c r="E4246" s="1">
        <v>0.67979999999999996</v>
      </c>
      <c r="F4246" s="1">
        <v>0.61070000000000002</v>
      </c>
      <c r="G4246" s="14">
        <f t="shared" si="133"/>
        <v>10.989185750636125</v>
      </c>
    </row>
    <row r="4247" spans="1:7" s="2" customFormat="1" ht="15" customHeight="1" x14ac:dyDescent="0.25">
      <c r="A4247" s="4" t="s">
        <v>1765</v>
      </c>
      <c r="B4247" s="1">
        <v>0.61499999999999999</v>
      </c>
      <c r="C4247" s="1">
        <v>0.64859999999999995</v>
      </c>
      <c r="D4247" s="14">
        <f t="shared" si="132"/>
        <v>-5.9574468085106389</v>
      </c>
      <c r="E4247" s="1">
        <v>0.69650000000000001</v>
      </c>
      <c r="F4247" s="1">
        <v>0.54949999999999999</v>
      </c>
      <c r="G4247" s="14">
        <f t="shared" si="133"/>
        <v>22.773044151820287</v>
      </c>
    </row>
    <row r="4248" spans="1:7" s="2" customFormat="1" ht="15" customHeight="1" x14ac:dyDescent="0.25">
      <c r="A4248" s="4" t="s">
        <v>537</v>
      </c>
      <c r="B4248" s="1">
        <v>0.52710000000000001</v>
      </c>
      <c r="C4248" s="1">
        <v>0.55549999999999999</v>
      </c>
      <c r="D4248" s="14">
        <f t="shared" si="132"/>
        <v>-5.9651333753412956</v>
      </c>
      <c r="E4248" s="1">
        <v>0.75619999999999998</v>
      </c>
      <c r="F4248" s="1">
        <v>0.75219999999999998</v>
      </c>
      <c r="G4248" s="14">
        <f t="shared" si="133"/>
        <v>0.56721497447533409</v>
      </c>
    </row>
    <row r="4249" spans="1:7" s="2" customFormat="1" ht="15" customHeight="1" x14ac:dyDescent="0.25">
      <c r="A4249" s="4" t="s">
        <v>1468</v>
      </c>
      <c r="B4249" s="1">
        <v>0.67849999999999999</v>
      </c>
      <c r="C4249" s="1">
        <v>0.71609999999999996</v>
      </c>
      <c r="D4249" s="14">
        <f t="shared" si="132"/>
        <v>-5.9920318725099548</v>
      </c>
      <c r="E4249" s="1">
        <v>0.6855</v>
      </c>
      <c r="F4249" s="1">
        <v>0.70809999999999995</v>
      </c>
      <c r="G4249" s="14">
        <f t="shared" si="133"/>
        <v>-3.5618597320724916</v>
      </c>
    </row>
    <row r="4250" spans="1:7" s="2" customFormat="1" ht="15" customHeight="1" x14ac:dyDescent="0.25">
      <c r="A4250" s="4" t="s">
        <v>2655</v>
      </c>
      <c r="B4250" s="1">
        <v>0.56810000000000005</v>
      </c>
      <c r="C4250" s="1">
        <v>0.59919999999999995</v>
      </c>
      <c r="D4250" s="14">
        <f t="shared" si="132"/>
        <v>-6.0143105782246948</v>
      </c>
      <c r="E4250" s="1">
        <v>0.60550000000000004</v>
      </c>
      <c r="F4250" s="1">
        <v>0.59240000000000004</v>
      </c>
      <c r="G4250" s="14">
        <f t="shared" si="133"/>
        <v>2.3624887285843101</v>
      </c>
    </row>
    <row r="4251" spans="1:7" s="2" customFormat="1" ht="15" customHeight="1" x14ac:dyDescent="0.25">
      <c r="A4251" s="4" t="s">
        <v>81</v>
      </c>
      <c r="B4251" s="1">
        <v>0.63280000000000003</v>
      </c>
      <c r="C4251" s="1">
        <v>0.66779999999999995</v>
      </c>
      <c r="D4251" s="14">
        <f t="shared" si="132"/>
        <v>-6.0158129941560645</v>
      </c>
      <c r="E4251" s="1">
        <v>0.59509999999999996</v>
      </c>
      <c r="F4251" s="1">
        <v>0.66420000000000001</v>
      </c>
      <c r="G4251" s="14">
        <f t="shared" si="133"/>
        <v>-12.699871347178828</v>
      </c>
    </row>
    <row r="4252" spans="1:7" s="2" customFormat="1" ht="15" customHeight="1" x14ac:dyDescent="0.25">
      <c r="A4252" s="4" t="s">
        <v>4070</v>
      </c>
      <c r="B4252" s="1">
        <v>0.63759999999999994</v>
      </c>
      <c r="C4252" s="1">
        <v>0.67290000000000005</v>
      </c>
      <c r="D4252" s="14">
        <f t="shared" si="132"/>
        <v>-6.0177292874190442</v>
      </c>
      <c r="E4252" s="1">
        <v>0.67459999999999998</v>
      </c>
      <c r="F4252" s="1">
        <v>0.81159999999999999</v>
      </c>
      <c r="G4252" s="14">
        <f t="shared" si="133"/>
        <v>-21.969211032713275</v>
      </c>
    </row>
    <row r="4253" spans="1:7" s="2" customFormat="1" ht="15" customHeight="1" x14ac:dyDescent="0.25">
      <c r="A4253" s="4" t="s">
        <v>1038</v>
      </c>
      <c r="B4253" s="1">
        <v>0.72499999999999998</v>
      </c>
      <c r="C4253" s="1">
        <v>0.76570000000000005</v>
      </c>
      <c r="D4253" s="14">
        <f t="shared" si="132"/>
        <v>-6.0385756676557918</v>
      </c>
      <c r="E4253" s="1">
        <v>0.63759999999999994</v>
      </c>
      <c r="F4253" s="1">
        <v>0.7923</v>
      </c>
      <c r="G4253" s="14">
        <f t="shared" si="133"/>
        <v>-26.372315035799531</v>
      </c>
    </row>
    <row r="4254" spans="1:7" s="2" customFormat="1" ht="15" customHeight="1" x14ac:dyDescent="0.25">
      <c r="A4254" s="4" t="s">
        <v>3295</v>
      </c>
      <c r="B4254" s="1">
        <v>0.69030000000000002</v>
      </c>
      <c r="C4254" s="1">
        <v>0.72899999999999998</v>
      </c>
      <c r="D4254" s="14">
        <f t="shared" si="132"/>
        <v>-6.0534960112623111</v>
      </c>
      <c r="E4254" s="1">
        <v>0.71050000000000002</v>
      </c>
      <c r="F4254" s="1">
        <v>0.67010000000000003</v>
      </c>
      <c r="G4254" s="14">
        <f t="shared" si="133"/>
        <v>6.1258529188779391</v>
      </c>
    </row>
    <row r="4255" spans="1:7" s="2" customFormat="1" ht="15" customHeight="1" x14ac:dyDescent="0.25">
      <c r="A4255" s="4" t="s">
        <v>1469</v>
      </c>
      <c r="B4255" s="1">
        <v>0.58109999999999995</v>
      </c>
      <c r="C4255" s="1">
        <v>0.61329999999999996</v>
      </c>
      <c r="D4255" s="14">
        <f t="shared" si="132"/>
        <v>-6.0743255989436022</v>
      </c>
      <c r="E4255" s="1">
        <v>0.54630000000000001</v>
      </c>
      <c r="F4255" s="1">
        <v>0.64300000000000002</v>
      </c>
      <c r="G4255" s="14">
        <f t="shared" si="133"/>
        <v>-19.523521098324238</v>
      </c>
    </row>
    <row r="4256" spans="1:7" s="2" customFormat="1" ht="15" customHeight="1" x14ac:dyDescent="0.25">
      <c r="A4256" s="4" t="s">
        <v>2571</v>
      </c>
      <c r="B4256" s="1">
        <v>0.62819999999999998</v>
      </c>
      <c r="C4256" s="1">
        <v>0.66349999999999998</v>
      </c>
      <c r="D4256" s="14">
        <f t="shared" si="132"/>
        <v>-6.1157311157311085</v>
      </c>
      <c r="E4256" s="1">
        <v>0.53559999999999997</v>
      </c>
      <c r="F4256" s="1">
        <v>0.64800000000000002</v>
      </c>
      <c r="G4256" s="14">
        <f t="shared" si="133"/>
        <v>-23.194387123400745</v>
      </c>
    </row>
    <row r="4257" spans="1:7" s="2" customFormat="1" ht="15" customHeight="1" x14ac:dyDescent="0.25">
      <c r="A4257" s="4" t="s">
        <v>1829</v>
      </c>
      <c r="B4257" s="1">
        <v>0.64249999999999996</v>
      </c>
      <c r="C4257" s="1">
        <v>0.67869999999999997</v>
      </c>
      <c r="D4257" s="14">
        <f t="shared" si="132"/>
        <v>-6.1200338123415179</v>
      </c>
      <c r="E4257" s="1">
        <v>0.66969999999999996</v>
      </c>
      <c r="F4257" s="1">
        <v>0.57599999999999996</v>
      </c>
      <c r="G4257" s="14">
        <f t="shared" si="133"/>
        <v>15.144658154194275</v>
      </c>
    </row>
    <row r="4258" spans="1:7" s="2" customFormat="1" ht="15" customHeight="1" x14ac:dyDescent="0.25">
      <c r="A4258" s="4" t="s">
        <v>4420</v>
      </c>
      <c r="B4258" s="1">
        <v>0.63719999999999999</v>
      </c>
      <c r="C4258" s="1">
        <v>0.67310000000000003</v>
      </c>
      <c r="D4258" s="14">
        <f t="shared" si="132"/>
        <v>-6.1241896963493758</v>
      </c>
      <c r="E4258" s="1">
        <v>0.65569999999999995</v>
      </c>
      <c r="F4258" s="1">
        <v>0.53180000000000005</v>
      </c>
      <c r="G4258" s="14">
        <f t="shared" si="133"/>
        <v>20.489498925086792</v>
      </c>
    </row>
    <row r="4259" spans="1:7" s="2" customFormat="1" ht="15" customHeight="1" x14ac:dyDescent="0.25">
      <c r="A4259" s="4" t="s">
        <v>2275</v>
      </c>
      <c r="B4259" s="1">
        <v>0.71509999999999996</v>
      </c>
      <c r="C4259" s="1">
        <v>0.75590000000000002</v>
      </c>
      <c r="D4259" s="14">
        <f t="shared" si="132"/>
        <v>-6.1436530642975526</v>
      </c>
      <c r="E4259" s="1">
        <v>0.70320000000000005</v>
      </c>
      <c r="F4259" s="1">
        <v>0.77129999999999999</v>
      </c>
      <c r="G4259" s="14">
        <f t="shared" si="133"/>
        <v>-10.441582336706531</v>
      </c>
    </row>
    <row r="4260" spans="1:7" s="2" customFormat="1" ht="15" customHeight="1" x14ac:dyDescent="0.25">
      <c r="A4260" s="4" t="s">
        <v>4249</v>
      </c>
      <c r="B4260" s="1">
        <v>0.73270000000000002</v>
      </c>
      <c r="C4260" s="1">
        <v>0.77470000000000006</v>
      </c>
      <c r="D4260" s="14">
        <f t="shared" si="132"/>
        <v>-6.1610679184392012</v>
      </c>
      <c r="E4260" s="1">
        <v>0.67110000000000003</v>
      </c>
      <c r="F4260" s="1">
        <v>0.74660000000000004</v>
      </c>
      <c r="G4260" s="14">
        <f t="shared" si="133"/>
        <v>-12.175455571681994</v>
      </c>
    </row>
    <row r="4261" spans="1:7" s="2" customFormat="1" ht="15" customHeight="1" x14ac:dyDescent="0.25">
      <c r="A4261" s="4" t="s">
        <v>1483</v>
      </c>
      <c r="B4261" s="1">
        <v>0.50349999999999995</v>
      </c>
      <c r="C4261" s="1">
        <v>0.53139999999999998</v>
      </c>
      <c r="D4261" s="14">
        <f t="shared" si="132"/>
        <v>-6.1657458563535954</v>
      </c>
      <c r="E4261" s="1">
        <v>0.60240000000000005</v>
      </c>
      <c r="F4261" s="1">
        <v>0.62050000000000005</v>
      </c>
      <c r="G4261" s="14">
        <f t="shared" si="133"/>
        <v>-3.2825535001813648</v>
      </c>
    </row>
    <row r="4262" spans="1:7" s="2" customFormat="1" ht="15" customHeight="1" x14ac:dyDescent="0.25">
      <c r="A4262" s="4" t="s">
        <v>2788</v>
      </c>
      <c r="B4262" s="1">
        <v>0.60040000000000004</v>
      </c>
      <c r="C4262" s="1">
        <v>0.63429999999999997</v>
      </c>
      <c r="D4262" s="14">
        <f t="shared" si="132"/>
        <v>-6.1703676738259787</v>
      </c>
      <c r="E4262" s="1">
        <v>0.68979999999999997</v>
      </c>
      <c r="F4262" s="1">
        <v>0.70920000000000005</v>
      </c>
      <c r="G4262" s="14">
        <f t="shared" si="133"/>
        <v>-3.0369442705072203</v>
      </c>
    </row>
    <row r="4263" spans="1:7" s="2" customFormat="1" ht="15" customHeight="1" x14ac:dyDescent="0.25">
      <c r="A4263" s="4" t="s">
        <v>2730</v>
      </c>
      <c r="B4263" s="1">
        <v>0.65700000000000003</v>
      </c>
      <c r="C4263" s="1">
        <v>0.69450000000000001</v>
      </c>
      <c r="D4263" s="14">
        <f t="shared" si="132"/>
        <v>-6.1881188118811821</v>
      </c>
      <c r="E4263" s="1">
        <v>0.63460000000000005</v>
      </c>
      <c r="F4263" s="1">
        <v>0.63549999999999995</v>
      </c>
      <c r="G4263" s="14">
        <f t="shared" si="133"/>
        <v>-0.15421521590127441</v>
      </c>
    </row>
    <row r="4264" spans="1:7" s="2" customFormat="1" ht="15" customHeight="1" x14ac:dyDescent="0.25">
      <c r="A4264" s="4" t="s">
        <v>3428</v>
      </c>
      <c r="B4264" s="1">
        <v>0.60599999999999998</v>
      </c>
      <c r="C4264" s="1">
        <v>0.64039999999999997</v>
      </c>
      <c r="D4264" s="14">
        <f t="shared" si="132"/>
        <v>-6.1981981981981988</v>
      </c>
      <c r="E4264" s="1">
        <v>0.69930000000000003</v>
      </c>
      <c r="F4264" s="1">
        <v>0.75780000000000003</v>
      </c>
      <c r="G4264" s="14">
        <f t="shared" si="133"/>
        <v>-9.0236001850994825</v>
      </c>
    </row>
    <row r="4265" spans="1:7" s="2" customFormat="1" ht="15" customHeight="1" x14ac:dyDescent="0.25">
      <c r="A4265" s="4" t="s">
        <v>994</v>
      </c>
      <c r="B4265" s="1">
        <v>0.64770000000000005</v>
      </c>
      <c r="C4265" s="1">
        <v>0.68510000000000004</v>
      </c>
      <c r="D4265" s="14">
        <f t="shared" si="132"/>
        <v>-6.2678062678062645</v>
      </c>
      <c r="E4265" s="1">
        <v>0.84470000000000001</v>
      </c>
      <c r="F4265" s="1">
        <v>0.56469999999999998</v>
      </c>
      <c r="G4265" s="14">
        <f t="shared" si="133"/>
        <v>35.277812775607927</v>
      </c>
    </row>
    <row r="4266" spans="1:7" s="2" customFormat="1" ht="15" customHeight="1" x14ac:dyDescent="0.25">
      <c r="A4266" s="4" t="s">
        <v>3011</v>
      </c>
      <c r="B4266" s="1">
        <v>0.77829999999999999</v>
      </c>
      <c r="C4266" s="1">
        <v>0.82389999999999997</v>
      </c>
      <c r="D4266" s="14">
        <f t="shared" si="132"/>
        <v>-6.2697648838168476</v>
      </c>
      <c r="E4266" s="1">
        <v>0.77610000000000001</v>
      </c>
      <c r="F4266" s="1">
        <v>0.88490000000000002</v>
      </c>
      <c r="G4266" s="14">
        <f t="shared" si="133"/>
        <v>-15.004826920424776</v>
      </c>
    </row>
    <row r="4267" spans="1:7" s="2" customFormat="1" ht="15" customHeight="1" x14ac:dyDescent="0.25">
      <c r="A4267" s="4" t="s">
        <v>2982</v>
      </c>
      <c r="B4267" s="1">
        <v>0.64929999999999999</v>
      </c>
      <c r="C4267" s="1">
        <v>0.68700000000000006</v>
      </c>
      <c r="D4267" s="14">
        <f t="shared" si="132"/>
        <v>-6.3011866956376537</v>
      </c>
      <c r="E4267" s="1">
        <v>0.6905</v>
      </c>
      <c r="F4267" s="1">
        <v>0.66749999999999998</v>
      </c>
      <c r="G4267" s="14">
        <f t="shared" si="133"/>
        <v>3.5965598123534051</v>
      </c>
    </row>
    <row r="4268" spans="1:7" s="2" customFormat="1" ht="15" customHeight="1" x14ac:dyDescent="0.25">
      <c r="A4268" s="4" t="s">
        <v>3237</v>
      </c>
      <c r="B4268" s="1">
        <v>0.57040000000000002</v>
      </c>
      <c r="C4268" s="1">
        <v>0.60319999999999996</v>
      </c>
      <c r="D4268" s="14">
        <f t="shared" si="132"/>
        <v>-6.3149788217173608</v>
      </c>
      <c r="E4268" s="1">
        <v>0.64300000000000002</v>
      </c>
      <c r="F4268" s="1">
        <v>0.71799999999999997</v>
      </c>
      <c r="G4268" s="14">
        <f t="shared" si="133"/>
        <v>-12.668918918918905</v>
      </c>
    </row>
    <row r="4269" spans="1:7" s="2" customFormat="1" ht="15" customHeight="1" x14ac:dyDescent="0.25">
      <c r="A4269" s="4" t="s">
        <v>2030</v>
      </c>
      <c r="B4269" s="1">
        <v>7.6300000000000007E-2</v>
      </c>
      <c r="C4269" s="1">
        <v>7.7899999999999997E-2</v>
      </c>
      <c r="D4269" s="14">
        <f t="shared" si="132"/>
        <v>-6.3241106719367082</v>
      </c>
      <c r="E4269" s="1">
        <v>0.312</v>
      </c>
      <c r="F4269" s="1">
        <v>0.1799</v>
      </c>
      <c r="G4269" s="14">
        <f t="shared" si="133"/>
        <v>50.61302681992337</v>
      </c>
    </row>
    <row r="4270" spans="1:7" s="2" customFormat="1" ht="15" customHeight="1" x14ac:dyDescent="0.25">
      <c r="A4270" s="4" t="s">
        <v>3742</v>
      </c>
      <c r="B4270" s="1">
        <v>0.63970000000000005</v>
      </c>
      <c r="C4270" s="1">
        <v>0.67700000000000005</v>
      </c>
      <c r="D4270" s="14">
        <f t="shared" si="132"/>
        <v>-6.3359945642942108</v>
      </c>
      <c r="E4270" s="1">
        <v>0.59419999999999995</v>
      </c>
      <c r="F4270" s="1">
        <v>0.68279999999999996</v>
      </c>
      <c r="G4270" s="14">
        <f t="shared" si="133"/>
        <v>-16.31075110456554</v>
      </c>
    </row>
    <row r="4271" spans="1:7" s="2" customFormat="1" ht="15" customHeight="1" x14ac:dyDescent="0.25">
      <c r="A4271" s="4" t="s">
        <v>2198</v>
      </c>
      <c r="B4271" s="1">
        <v>0.71699999999999997</v>
      </c>
      <c r="C4271" s="1">
        <v>0.75919999999999999</v>
      </c>
      <c r="D4271" s="14">
        <f t="shared" si="132"/>
        <v>-6.3363363363363447</v>
      </c>
      <c r="E4271" s="1">
        <v>0.7611</v>
      </c>
      <c r="F4271" s="1">
        <v>0.78029999999999999</v>
      </c>
      <c r="G4271" s="14">
        <f t="shared" si="133"/>
        <v>-2.7038445289395838</v>
      </c>
    </row>
    <row r="4272" spans="1:7" s="2" customFormat="1" ht="15" customHeight="1" x14ac:dyDescent="0.25">
      <c r="A4272" s="4" t="s">
        <v>974</v>
      </c>
      <c r="B4272" s="1">
        <v>0.68710000000000004</v>
      </c>
      <c r="C4272" s="1">
        <v>0.72760000000000002</v>
      </c>
      <c r="D4272" s="14">
        <f t="shared" si="132"/>
        <v>-6.3669234397107317</v>
      </c>
      <c r="E4272" s="1">
        <v>0.63380000000000003</v>
      </c>
      <c r="F4272" s="1">
        <v>0.78620000000000001</v>
      </c>
      <c r="G4272" s="14">
        <f t="shared" si="133"/>
        <v>-26.149622512010978</v>
      </c>
    </row>
    <row r="4273" spans="1:7" s="2" customFormat="1" ht="15" customHeight="1" x14ac:dyDescent="0.25">
      <c r="A4273" s="4" t="s">
        <v>2869</v>
      </c>
      <c r="B4273" s="1">
        <v>0.59950000000000003</v>
      </c>
      <c r="C4273" s="1">
        <v>0.63449999999999995</v>
      </c>
      <c r="D4273" s="14">
        <f t="shared" si="132"/>
        <v>-6.3810391978122141</v>
      </c>
      <c r="E4273" s="1">
        <v>0.66490000000000005</v>
      </c>
      <c r="F4273" s="1">
        <v>0.72970000000000002</v>
      </c>
      <c r="G4273" s="14">
        <f t="shared" si="133"/>
        <v>-10.555465059455926</v>
      </c>
    </row>
    <row r="4274" spans="1:7" s="2" customFormat="1" ht="15" customHeight="1" x14ac:dyDescent="0.25">
      <c r="A4274" s="4" t="s">
        <v>1989</v>
      </c>
      <c r="B4274" s="1">
        <v>0.65259999999999996</v>
      </c>
      <c r="C4274" s="1">
        <v>0.69110000000000005</v>
      </c>
      <c r="D4274" s="14">
        <f t="shared" si="132"/>
        <v>-6.399601063829806</v>
      </c>
      <c r="E4274" s="1">
        <v>0.627</v>
      </c>
      <c r="F4274" s="1">
        <v>0.55100000000000005</v>
      </c>
      <c r="G4274" s="14">
        <f t="shared" si="133"/>
        <v>13.194444444444443</v>
      </c>
    </row>
    <row r="4275" spans="1:7" s="2" customFormat="1" ht="15" customHeight="1" x14ac:dyDescent="0.25">
      <c r="A4275" s="4" t="s">
        <v>4118</v>
      </c>
      <c r="B4275" s="1">
        <v>0.64559999999999995</v>
      </c>
      <c r="C4275" s="1">
        <v>0.68379999999999996</v>
      </c>
      <c r="D4275" s="14">
        <f t="shared" si="132"/>
        <v>-6.4244870501177331</v>
      </c>
      <c r="E4275" s="1">
        <v>0.73140000000000005</v>
      </c>
      <c r="F4275" s="1">
        <v>0.82279999999999998</v>
      </c>
      <c r="G4275" s="14">
        <f t="shared" si="133"/>
        <v>-13.43327454438564</v>
      </c>
    </row>
    <row r="4276" spans="1:7" s="2" customFormat="1" ht="15" customHeight="1" x14ac:dyDescent="0.25">
      <c r="A4276" s="4" t="s">
        <v>2268</v>
      </c>
      <c r="B4276" s="1">
        <v>0.6371</v>
      </c>
      <c r="C4276" s="1">
        <v>0.67479999999999996</v>
      </c>
      <c r="D4276" s="14">
        <f t="shared" si="132"/>
        <v>-6.4323494284251694</v>
      </c>
      <c r="E4276" s="1">
        <v>0.61609999999999998</v>
      </c>
      <c r="F4276" s="1">
        <v>0.63119999999999998</v>
      </c>
      <c r="G4276" s="14">
        <f t="shared" si="133"/>
        <v>-2.6720934347903125</v>
      </c>
    </row>
    <row r="4277" spans="1:7" s="2" customFormat="1" ht="15" customHeight="1" x14ac:dyDescent="0.25">
      <c r="A4277" s="4" t="s">
        <v>1519</v>
      </c>
      <c r="B4277" s="1">
        <v>0.52139999999999997</v>
      </c>
      <c r="C4277" s="1">
        <v>0.55169999999999997</v>
      </c>
      <c r="D4277" s="14">
        <f t="shared" si="132"/>
        <v>-6.4413265306122298</v>
      </c>
      <c r="E4277" s="1">
        <v>0.5413</v>
      </c>
      <c r="F4277" s="1">
        <v>0.57809999999999995</v>
      </c>
      <c r="G4277" s="14">
        <f t="shared" si="133"/>
        <v>-7.5056088109320598</v>
      </c>
    </row>
    <row r="4278" spans="1:7" s="2" customFormat="1" ht="15" customHeight="1" x14ac:dyDescent="0.25">
      <c r="A4278" s="4" t="s">
        <v>1426</v>
      </c>
      <c r="B4278" s="1">
        <v>0.66400000000000003</v>
      </c>
      <c r="C4278" s="1">
        <v>0.70350000000000001</v>
      </c>
      <c r="D4278" s="14">
        <f t="shared" si="132"/>
        <v>-6.443719412724306</v>
      </c>
      <c r="E4278" s="1">
        <v>0.59060000000000001</v>
      </c>
      <c r="F4278" s="1">
        <v>0.7087</v>
      </c>
      <c r="G4278" s="14">
        <f t="shared" si="133"/>
        <v>-21.886582653817641</v>
      </c>
    </row>
    <row r="4279" spans="1:7" s="2" customFormat="1" ht="15" customHeight="1" x14ac:dyDescent="0.25">
      <c r="A4279" s="4" t="s">
        <v>2981</v>
      </c>
      <c r="B4279" s="1">
        <v>0.75049999999999994</v>
      </c>
      <c r="C4279" s="1">
        <v>0.79579999999999995</v>
      </c>
      <c r="D4279" s="14">
        <f t="shared" si="132"/>
        <v>-6.4760543245175199</v>
      </c>
      <c r="E4279" s="1">
        <v>0.74439999999999995</v>
      </c>
      <c r="F4279" s="1">
        <v>0.75260000000000005</v>
      </c>
      <c r="G4279" s="14">
        <f t="shared" si="133"/>
        <v>-1.1825785982117196</v>
      </c>
    </row>
    <row r="4280" spans="1:7" s="2" customFormat="1" ht="15" customHeight="1" x14ac:dyDescent="0.25">
      <c r="A4280" s="4" t="s">
        <v>3143</v>
      </c>
      <c r="B4280" s="1">
        <v>0.71179999999999999</v>
      </c>
      <c r="C4280" s="1">
        <v>0.75460000000000005</v>
      </c>
      <c r="D4280" s="14">
        <f t="shared" si="132"/>
        <v>-6.4769975786925045</v>
      </c>
      <c r="E4280" s="1">
        <v>0.7167</v>
      </c>
      <c r="F4280" s="1">
        <v>0.65910000000000002</v>
      </c>
      <c r="G4280" s="14">
        <f t="shared" si="133"/>
        <v>8.6525461919783737</v>
      </c>
    </row>
    <row r="4281" spans="1:7" s="2" customFormat="1" ht="15" customHeight="1" x14ac:dyDescent="0.25">
      <c r="A4281" s="4" t="s">
        <v>4037</v>
      </c>
      <c r="B4281" s="1">
        <v>0.58240000000000003</v>
      </c>
      <c r="C4281" s="1">
        <v>0.6169</v>
      </c>
      <c r="D4281" s="14">
        <f t="shared" si="132"/>
        <v>-6.4922845314264208</v>
      </c>
      <c r="E4281" s="1">
        <v>0.7097</v>
      </c>
      <c r="F4281" s="1">
        <v>0.82110000000000005</v>
      </c>
      <c r="G4281" s="14">
        <f t="shared" si="133"/>
        <v>-16.912099590101732</v>
      </c>
    </row>
    <row r="4282" spans="1:7" s="2" customFormat="1" ht="15" customHeight="1" x14ac:dyDescent="0.25">
      <c r="A4282" s="4" t="s">
        <v>594</v>
      </c>
      <c r="B4282" s="1">
        <v>0.72419999999999995</v>
      </c>
      <c r="C4282" s="1">
        <v>0.76800000000000002</v>
      </c>
      <c r="D4282" s="14">
        <f t="shared" si="132"/>
        <v>-6.5062388591800584</v>
      </c>
      <c r="E4282" s="1">
        <v>0.80210000000000004</v>
      </c>
      <c r="F4282" s="1">
        <v>0.74760000000000004</v>
      </c>
      <c r="G4282" s="14">
        <f t="shared" si="133"/>
        <v>7.2560244974038142</v>
      </c>
    </row>
    <row r="4283" spans="1:7" s="2" customFormat="1" ht="15" customHeight="1" x14ac:dyDescent="0.25">
      <c r="A4283" s="22" t="s">
        <v>888</v>
      </c>
      <c r="B4283" s="1">
        <v>0.53410000000000002</v>
      </c>
      <c r="C4283" s="1">
        <v>0.56559999999999999</v>
      </c>
      <c r="D4283" s="14">
        <f t="shared" si="132"/>
        <v>-6.5203891533843716</v>
      </c>
      <c r="E4283" s="1">
        <v>0.623</v>
      </c>
      <c r="F4283" s="1">
        <v>0.76739999999999997</v>
      </c>
      <c r="G4283" s="14">
        <f t="shared" si="133"/>
        <v>-25.244755244755225</v>
      </c>
    </row>
    <row r="4284" spans="1:7" s="2" customFormat="1" ht="15" customHeight="1" x14ac:dyDescent="0.25">
      <c r="A4284" s="4" t="s">
        <v>3928</v>
      </c>
      <c r="B4284" s="1">
        <v>0.63390000000000002</v>
      </c>
      <c r="C4284" s="1">
        <v>0.67220000000000002</v>
      </c>
      <c r="D4284" s="14">
        <f t="shared" si="132"/>
        <v>-6.5705952993652375</v>
      </c>
      <c r="E4284" s="1">
        <v>0.68530000000000002</v>
      </c>
      <c r="F4284" s="1">
        <v>0.74429999999999996</v>
      </c>
      <c r="G4284" s="14">
        <f t="shared" si="133"/>
        <v>-9.3015923064795913</v>
      </c>
    </row>
    <row r="4285" spans="1:7" s="2" customFormat="1" ht="15" customHeight="1" x14ac:dyDescent="0.25">
      <c r="A4285" s="4" t="s">
        <v>3859</v>
      </c>
      <c r="B4285" s="1">
        <v>0.58040000000000003</v>
      </c>
      <c r="C4285" s="1">
        <v>0.61529999999999996</v>
      </c>
      <c r="D4285" s="14">
        <f t="shared" si="132"/>
        <v>-6.5923687193048579</v>
      </c>
      <c r="E4285" s="1">
        <v>0.65529999999999999</v>
      </c>
      <c r="F4285" s="1">
        <v>0.75009999999999999</v>
      </c>
      <c r="G4285" s="14">
        <f t="shared" si="133"/>
        <v>-15.687572397815657</v>
      </c>
    </row>
    <row r="4286" spans="1:7" s="2" customFormat="1" ht="15" customHeight="1" x14ac:dyDescent="0.25">
      <c r="A4286" s="4" t="s">
        <v>1885</v>
      </c>
      <c r="B4286" s="1">
        <v>0.69359999999999999</v>
      </c>
      <c r="C4286" s="1">
        <v>0.73609999999999998</v>
      </c>
      <c r="D4286" s="14">
        <f t="shared" si="132"/>
        <v>-6.6137566137566068</v>
      </c>
      <c r="E4286" s="1">
        <v>0.72340000000000004</v>
      </c>
      <c r="F4286" s="1">
        <v>0.73140000000000005</v>
      </c>
      <c r="G4286" s="14">
        <f t="shared" si="133"/>
        <v>-1.1897679952409419</v>
      </c>
    </row>
    <row r="4287" spans="1:7" s="2" customFormat="1" ht="15" customHeight="1" x14ac:dyDescent="0.25">
      <c r="A4287" s="4" t="s">
        <v>2395</v>
      </c>
      <c r="B4287" s="1">
        <v>0.4869</v>
      </c>
      <c r="C4287" s="1">
        <v>0.51580000000000004</v>
      </c>
      <c r="D4287" s="14">
        <f t="shared" si="132"/>
        <v>-6.6299610002294145</v>
      </c>
      <c r="E4287" s="1">
        <v>0.4879</v>
      </c>
      <c r="F4287" s="1">
        <v>0.5464</v>
      </c>
      <c r="G4287" s="14">
        <f t="shared" si="133"/>
        <v>-13.389791714351105</v>
      </c>
    </row>
    <row r="4288" spans="1:7" s="2" customFormat="1" ht="15" customHeight="1" x14ac:dyDescent="0.25">
      <c r="A4288" s="4" t="s">
        <v>2529</v>
      </c>
      <c r="B4288" s="1">
        <v>0.54669999999999996</v>
      </c>
      <c r="C4288" s="1">
        <v>0.57979999999999998</v>
      </c>
      <c r="D4288" s="14">
        <f t="shared" si="132"/>
        <v>-6.6774258624167828</v>
      </c>
      <c r="E4288" s="1">
        <v>0.58069999999999999</v>
      </c>
      <c r="F4288" s="1">
        <v>0.64329999999999998</v>
      </c>
      <c r="G4288" s="14">
        <f t="shared" si="133"/>
        <v>-11.818010194449698</v>
      </c>
    </row>
    <row r="4289" spans="1:7" s="2" customFormat="1" ht="15" customHeight="1" x14ac:dyDescent="0.25">
      <c r="A4289" s="4" t="s">
        <v>3554</v>
      </c>
      <c r="B4289" s="1">
        <v>0.60750000000000004</v>
      </c>
      <c r="C4289" s="1">
        <v>0.64470000000000005</v>
      </c>
      <c r="D4289" s="14">
        <f t="shared" si="132"/>
        <v>-6.6846361185983767</v>
      </c>
      <c r="E4289" s="1">
        <v>0.68330000000000002</v>
      </c>
      <c r="F4289" s="1">
        <v>0.7641</v>
      </c>
      <c r="G4289" s="14">
        <f t="shared" si="133"/>
        <v>-12.778744266961894</v>
      </c>
    </row>
    <row r="4290" spans="1:7" s="2" customFormat="1" ht="15" customHeight="1" x14ac:dyDescent="0.25">
      <c r="A4290" s="4" t="s">
        <v>546</v>
      </c>
      <c r="B4290" s="1">
        <v>0.53639999999999999</v>
      </c>
      <c r="C4290" s="1">
        <v>0.56899999999999995</v>
      </c>
      <c r="D4290" s="14">
        <f t="shared" si="132"/>
        <v>-6.7161104243922267</v>
      </c>
      <c r="E4290" s="1">
        <v>0.5786</v>
      </c>
      <c r="F4290" s="1">
        <v>0.77239999999999998</v>
      </c>
      <c r="G4290" s="14">
        <f t="shared" si="133"/>
        <v>-36.732373009855934</v>
      </c>
    </row>
    <row r="4291" spans="1:7" s="2" customFormat="1" ht="15" customHeight="1" x14ac:dyDescent="0.25">
      <c r="A4291" s="4" t="s">
        <v>1971</v>
      </c>
      <c r="B4291" s="1">
        <v>0.68369999999999997</v>
      </c>
      <c r="C4291" s="1">
        <v>0.72640000000000005</v>
      </c>
      <c r="D4291" s="14">
        <f t="shared" si="132"/>
        <v>-6.7488541172751866</v>
      </c>
      <c r="E4291" s="1">
        <v>0.70950000000000002</v>
      </c>
      <c r="F4291" s="1">
        <v>0.74319999999999997</v>
      </c>
      <c r="G4291" s="14">
        <f t="shared" si="133"/>
        <v>-5.1176917236142714</v>
      </c>
    </row>
    <row r="4292" spans="1:7" s="2" customFormat="1" ht="15" customHeight="1" x14ac:dyDescent="0.25">
      <c r="A4292" s="4" t="s">
        <v>1091</v>
      </c>
      <c r="B4292" s="1">
        <v>0.63249999999999995</v>
      </c>
      <c r="C4292" s="1">
        <v>0.67210000000000003</v>
      </c>
      <c r="D4292" s="14">
        <f t="shared" ref="D4292:D4355" si="134">100-100*(C4292-0.051)/(B4292-0.051)</f>
        <v>-6.8099742046431828</v>
      </c>
      <c r="E4292" s="1">
        <v>0.65569999999999995</v>
      </c>
      <c r="F4292" s="1">
        <v>0.60699999999999998</v>
      </c>
      <c r="G4292" s="14">
        <f t="shared" ref="G4292:G4355" si="135">100-100*(F4292-0.051)/(E4292-0.051)</f>
        <v>8.0535802877459872</v>
      </c>
    </row>
    <row r="4293" spans="1:7" s="2" customFormat="1" ht="15" customHeight="1" x14ac:dyDescent="0.25">
      <c r="A4293" s="4" t="s">
        <v>271</v>
      </c>
      <c r="B4293" s="1">
        <v>0.68740000000000001</v>
      </c>
      <c r="C4293" s="1">
        <v>0.73080000000000001</v>
      </c>
      <c r="D4293" s="14">
        <f t="shared" si="134"/>
        <v>-6.8196103079823871</v>
      </c>
      <c r="E4293" s="1">
        <v>0.73980000000000001</v>
      </c>
      <c r="F4293" s="1">
        <v>0.72099999999999997</v>
      </c>
      <c r="G4293" s="14">
        <f t="shared" si="135"/>
        <v>2.7293844367015083</v>
      </c>
    </row>
    <row r="4294" spans="1:7" s="2" customFormat="1" ht="15" customHeight="1" x14ac:dyDescent="0.25">
      <c r="A4294" s="4" t="s">
        <v>1804</v>
      </c>
      <c r="B4294" s="1">
        <v>0.69989999999999997</v>
      </c>
      <c r="C4294" s="1">
        <v>0.74419999999999997</v>
      </c>
      <c r="D4294" s="14">
        <f t="shared" si="134"/>
        <v>-6.8269378948990607</v>
      </c>
      <c r="E4294" s="1">
        <v>0.6845</v>
      </c>
      <c r="F4294" s="1">
        <v>0.71879999999999999</v>
      </c>
      <c r="G4294" s="14">
        <f t="shared" si="135"/>
        <v>-5.4143646408839885</v>
      </c>
    </row>
    <row r="4295" spans="1:7" s="2" customFormat="1" ht="15" customHeight="1" x14ac:dyDescent="0.25">
      <c r="A4295" s="4" t="s">
        <v>4486</v>
      </c>
      <c r="B4295" s="1">
        <v>0.55069999999999997</v>
      </c>
      <c r="C4295" s="1">
        <v>0.58489999999999998</v>
      </c>
      <c r="D4295" s="14">
        <f t="shared" si="134"/>
        <v>-6.8441064638783189</v>
      </c>
      <c r="E4295" s="1">
        <v>0.58609999999999995</v>
      </c>
      <c r="F4295" s="1">
        <v>0.62170000000000003</v>
      </c>
      <c r="G4295" s="14">
        <f t="shared" si="135"/>
        <v>-6.6529620631657878</v>
      </c>
    </row>
    <row r="4296" spans="1:7" s="2" customFormat="1" ht="15" customHeight="1" x14ac:dyDescent="0.25">
      <c r="A4296" s="4" t="s">
        <v>950</v>
      </c>
      <c r="B4296" s="1">
        <v>0.62749999999999995</v>
      </c>
      <c r="C4296" s="1">
        <v>0.66720000000000002</v>
      </c>
      <c r="D4296" s="14">
        <f t="shared" si="134"/>
        <v>-6.8863833477883958</v>
      </c>
      <c r="E4296" s="1">
        <v>0.6008</v>
      </c>
      <c r="F4296" s="1">
        <v>0.64980000000000004</v>
      </c>
      <c r="G4296" s="14">
        <f t="shared" si="135"/>
        <v>-8.912331757002562</v>
      </c>
    </row>
    <row r="4297" spans="1:7" s="2" customFormat="1" ht="15" customHeight="1" x14ac:dyDescent="0.25">
      <c r="A4297" s="4" t="s">
        <v>1597</v>
      </c>
      <c r="B4297" s="1">
        <v>0.72760000000000002</v>
      </c>
      <c r="C4297" s="1">
        <v>0.7742</v>
      </c>
      <c r="D4297" s="14">
        <f t="shared" si="134"/>
        <v>-6.887378066804601</v>
      </c>
      <c r="E4297" s="1">
        <v>0.66579999999999995</v>
      </c>
      <c r="F4297" s="1">
        <v>0.6149</v>
      </c>
      <c r="G4297" s="14">
        <f t="shared" si="135"/>
        <v>8.2791151594014281</v>
      </c>
    </row>
    <row r="4298" spans="1:7" s="2" customFormat="1" ht="15" customHeight="1" x14ac:dyDescent="0.25">
      <c r="A4298" s="4" t="s">
        <v>4755</v>
      </c>
      <c r="B4298" s="1">
        <v>0.57720000000000005</v>
      </c>
      <c r="C4298" s="1">
        <v>0.61350000000000005</v>
      </c>
      <c r="D4298" s="14">
        <f t="shared" si="134"/>
        <v>-6.8985176738882501</v>
      </c>
      <c r="E4298" s="1">
        <v>0.61899999999999999</v>
      </c>
      <c r="F4298" s="1">
        <v>0.75249999999999995</v>
      </c>
      <c r="G4298" s="14">
        <f t="shared" si="135"/>
        <v>-23.50352112676056</v>
      </c>
    </row>
    <row r="4299" spans="1:7" s="2" customFormat="1" ht="15" customHeight="1" x14ac:dyDescent="0.25">
      <c r="A4299" s="4" t="s">
        <v>4156</v>
      </c>
      <c r="B4299" s="1">
        <v>0.6129</v>
      </c>
      <c r="C4299" s="1">
        <v>0.65169999999999995</v>
      </c>
      <c r="D4299" s="14">
        <f t="shared" si="134"/>
        <v>-6.9051432639259644</v>
      </c>
      <c r="E4299" s="1">
        <v>0.66200000000000003</v>
      </c>
      <c r="F4299" s="1">
        <v>0.78680000000000005</v>
      </c>
      <c r="G4299" s="14">
        <f t="shared" si="135"/>
        <v>-20.425531914893611</v>
      </c>
    </row>
    <row r="4300" spans="1:7" s="2" customFormat="1" ht="15" customHeight="1" x14ac:dyDescent="0.25">
      <c r="A4300" s="4" t="s">
        <v>12</v>
      </c>
      <c r="B4300" s="1">
        <v>0.56020000000000003</v>
      </c>
      <c r="C4300" s="1">
        <v>0.59550000000000003</v>
      </c>
      <c r="D4300" s="14">
        <f t="shared" si="134"/>
        <v>-6.9324430479182979</v>
      </c>
      <c r="E4300" s="1">
        <v>0.56459999999999999</v>
      </c>
      <c r="F4300" s="1">
        <v>0.66359999999999997</v>
      </c>
      <c r="G4300" s="14">
        <f t="shared" si="135"/>
        <v>-19.275700934579433</v>
      </c>
    </row>
    <row r="4301" spans="1:7" s="2" customFormat="1" ht="15" customHeight="1" x14ac:dyDescent="0.25">
      <c r="A4301" s="4" t="s">
        <v>2467</v>
      </c>
      <c r="B4301" s="1">
        <v>0.57120000000000004</v>
      </c>
      <c r="C4301" s="1">
        <v>0.60729999999999995</v>
      </c>
      <c r="D4301" s="14">
        <f t="shared" si="134"/>
        <v>-6.9396386005382311</v>
      </c>
      <c r="E4301" s="1">
        <v>0.56230000000000002</v>
      </c>
      <c r="F4301" s="1">
        <v>0.59279999999999999</v>
      </c>
      <c r="G4301" s="14">
        <f t="shared" si="135"/>
        <v>-5.9651867787991364</v>
      </c>
    </row>
    <row r="4302" spans="1:7" s="2" customFormat="1" ht="15" customHeight="1" x14ac:dyDescent="0.25">
      <c r="A4302" s="4" t="s">
        <v>3349</v>
      </c>
      <c r="B4302" s="1">
        <v>0.53169999999999995</v>
      </c>
      <c r="C4302" s="1">
        <v>0.56510000000000005</v>
      </c>
      <c r="D4302" s="14">
        <f t="shared" si="134"/>
        <v>-6.9482005408778917</v>
      </c>
      <c r="E4302" s="1">
        <v>0.55840000000000001</v>
      </c>
      <c r="F4302" s="1">
        <v>0.55520000000000003</v>
      </c>
      <c r="G4302" s="14">
        <f t="shared" si="135"/>
        <v>0.63066614111153285</v>
      </c>
    </row>
    <row r="4303" spans="1:7" s="2" customFormat="1" ht="15" customHeight="1" x14ac:dyDescent="0.25">
      <c r="A4303" s="4" t="s">
        <v>347</v>
      </c>
      <c r="B4303" s="1">
        <v>0.6673</v>
      </c>
      <c r="C4303" s="1">
        <v>0.71020000000000005</v>
      </c>
      <c r="D4303" s="14">
        <f t="shared" si="134"/>
        <v>-6.9608956676943166</v>
      </c>
      <c r="E4303" s="1">
        <v>0.69940000000000002</v>
      </c>
      <c r="F4303" s="1">
        <v>0.6472</v>
      </c>
      <c r="G4303" s="14">
        <f t="shared" si="135"/>
        <v>8.0505860579888946</v>
      </c>
    </row>
    <row r="4304" spans="1:7" s="2" customFormat="1" ht="15" customHeight="1" x14ac:dyDescent="0.25">
      <c r="A4304" s="4" t="s">
        <v>836</v>
      </c>
      <c r="B4304" s="1">
        <v>0.76490000000000002</v>
      </c>
      <c r="C4304" s="1">
        <v>0.81459999999999999</v>
      </c>
      <c r="D4304" s="14">
        <f t="shared" si="134"/>
        <v>-6.9617593500490358</v>
      </c>
      <c r="E4304" s="1">
        <v>0.71060000000000001</v>
      </c>
      <c r="F4304" s="1">
        <v>0.76149999999999995</v>
      </c>
      <c r="G4304" s="14">
        <f t="shared" si="135"/>
        <v>-7.7167980594299621</v>
      </c>
    </row>
    <row r="4305" spans="1:7" s="2" customFormat="1" ht="15" customHeight="1" x14ac:dyDescent="0.25">
      <c r="A4305" s="4" t="s">
        <v>566</v>
      </c>
      <c r="B4305" s="1">
        <v>0.64400000000000002</v>
      </c>
      <c r="C4305" s="1">
        <v>0.68530000000000002</v>
      </c>
      <c r="D4305" s="14">
        <f t="shared" si="134"/>
        <v>-6.9645868465429999</v>
      </c>
      <c r="E4305" s="1">
        <v>0.63770000000000004</v>
      </c>
      <c r="F4305" s="1">
        <v>0.57609999999999995</v>
      </c>
      <c r="G4305" s="14">
        <f t="shared" si="135"/>
        <v>10.499403442986207</v>
      </c>
    </row>
    <row r="4306" spans="1:7" s="2" customFormat="1" ht="15" customHeight="1" x14ac:dyDescent="0.25">
      <c r="A4306" s="4" t="s">
        <v>4569</v>
      </c>
      <c r="B4306" s="1">
        <v>0.62070000000000003</v>
      </c>
      <c r="C4306" s="1">
        <v>0.66039999999999999</v>
      </c>
      <c r="D4306" s="14">
        <f t="shared" si="134"/>
        <v>-6.9685799543619424</v>
      </c>
      <c r="E4306" s="1">
        <v>0.6835</v>
      </c>
      <c r="F4306" s="1">
        <v>0.69199999999999995</v>
      </c>
      <c r="G4306" s="14">
        <f t="shared" si="135"/>
        <v>-1.3438735177865624</v>
      </c>
    </row>
    <row r="4307" spans="1:7" s="2" customFormat="1" ht="15" customHeight="1" x14ac:dyDescent="0.25">
      <c r="A4307" s="4" t="s">
        <v>1686</v>
      </c>
      <c r="B4307" s="1">
        <v>0.71599999999999997</v>
      </c>
      <c r="C4307" s="1">
        <v>0.76239999999999997</v>
      </c>
      <c r="D4307" s="14">
        <f t="shared" si="134"/>
        <v>-6.9774436090225436</v>
      </c>
      <c r="E4307" s="1">
        <v>0.76770000000000005</v>
      </c>
      <c r="F4307" s="1">
        <v>0.73950000000000005</v>
      </c>
      <c r="G4307" s="14">
        <f t="shared" si="135"/>
        <v>3.9347007115948145</v>
      </c>
    </row>
    <row r="4308" spans="1:7" s="2" customFormat="1" ht="15" customHeight="1" x14ac:dyDescent="0.25">
      <c r="A4308" s="4" t="s">
        <v>1057</v>
      </c>
      <c r="B4308" s="1">
        <v>0.65</v>
      </c>
      <c r="C4308" s="1">
        <v>0.69199999999999995</v>
      </c>
      <c r="D4308" s="14">
        <f t="shared" si="134"/>
        <v>-7.0116861435726179</v>
      </c>
      <c r="E4308" s="1">
        <v>0.76859999999999995</v>
      </c>
      <c r="F4308" s="1">
        <v>0.51870000000000005</v>
      </c>
      <c r="G4308" s="14">
        <f t="shared" si="135"/>
        <v>34.824414715719044</v>
      </c>
    </row>
    <row r="4309" spans="1:7" s="2" customFormat="1" ht="15" customHeight="1" x14ac:dyDescent="0.25">
      <c r="A4309" s="4" t="s">
        <v>2428</v>
      </c>
      <c r="B4309" s="1">
        <v>0.55810000000000004</v>
      </c>
      <c r="C4309" s="1">
        <v>0.59370000000000001</v>
      </c>
      <c r="D4309" s="14">
        <f t="shared" si="134"/>
        <v>-7.0203115756260956</v>
      </c>
      <c r="E4309" s="1">
        <v>0.54749999999999999</v>
      </c>
      <c r="F4309" s="1">
        <v>0.67020000000000002</v>
      </c>
      <c r="G4309" s="14">
        <f t="shared" si="135"/>
        <v>-24.712990936555883</v>
      </c>
    </row>
    <row r="4310" spans="1:7" s="2" customFormat="1" ht="15" customHeight="1" x14ac:dyDescent="0.25">
      <c r="A4310" s="4" t="s">
        <v>3324</v>
      </c>
      <c r="B4310" s="1">
        <v>0.74970000000000003</v>
      </c>
      <c r="C4310" s="1">
        <v>0.79920000000000002</v>
      </c>
      <c r="D4310" s="14">
        <f t="shared" si="134"/>
        <v>-7.0845856590811422</v>
      </c>
      <c r="E4310" s="1">
        <v>0.75429999999999997</v>
      </c>
      <c r="F4310" s="1">
        <v>0.76839999999999997</v>
      </c>
      <c r="G4310" s="14">
        <f t="shared" si="135"/>
        <v>-2.0048343523389747</v>
      </c>
    </row>
    <row r="4311" spans="1:7" s="2" customFormat="1" ht="15" customHeight="1" x14ac:dyDescent="0.25">
      <c r="A4311" s="4" t="s">
        <v>467</v>
      </c>
      <c r="B4311" s="1">
        <v>0.52610000000000001</v>
      </c>
      <c r="C4311" s="1">
        <v>0.55979999999999996</v>
      </c>
      <c r="D4311" s="14">
        <f t="shared" si="134"/>
        <v>-7.0932435276783679</v>
      </c>
      <c r="E4311" s="1">
        <v>0.53720000000000001</v>
      </c>
      <c r="F4311" s="1">
        <v>0.53810000000000002</v>
      </c>
      <c r="G4311" s="14">
        <f t="shared" si="135"/>
        <v>-0.18510900863842039</v>
      </c>
    </row>
    <row r="4312" spans="1:7" s="2" customFormat="1" ht="15" customHeight="1" x14ac:dyDescent="0.25">
      <c r="A4312" s="4" t="s">
        <v>1594</v>
      </c>
      <c r="B4312" s="1">
        <v>0.67620000000000002</v>
      </c>
      <c r="C4312" s="1">
        <v>0.72060000000000002</v>
      </c>
      <c r="D4312" s="14">
        <f t="shared" si="134"/>
        <v>-7.1017274472168879</v>
      </c>
      <c r="E4312" s="1">
        <v>0.63270000000000004</v>
      </c>
      <c r="F4312" s="1">
        <v>0.49830000000000002</v>
      </c>
      <c r="G4312" s="14">
        <f t="shared" si="135"/>
        <v>23.104693140794211</v>
      </c>
    </row>
    <row r="4313" spans="1:7" s="2" customFormat="1" ht="15" customHeight="1" x14ac:dyDescent="0.25">
      <c r="A4313" s="4" t="s">
        <v>3598</v>
      </c>
      <c r="B4313" s="1">
        <v>0.61270000000000002</v>
      </c>
      <c r="C4313" s="1">
        <v>0.65259999999999996</v>
      </c>
      <c r="D4313" s="14">
        <f t="shared" si="134"/>
        <v>-7.1034359978636132</v>
      </c>
      <c r="E4313" s="1">
        <v>0.62350000000000005</v>
      </c>
      <c r="F4313" s="1">
        <v>0.80089999999999995</v>
      </c>
      <c r="G4313" s="14">
        <f t="shared" si="135"/>
        <v>-30.986899563318758</v>
      </c>
    </row>
    <row r="4314" spans="1:7" s="2" customFormat="1" ht="15" customHeight="1" x14ac:dyDescent="0.25">
      <c r="A4314" s="4" t="s">
        <v>3495</v>
      </c>
      <c r="B4314" s="1">
        <v>0.57989999999999997</v>
      </c>
      <c r="C4314" s="1">
        <v>0.61750000000000005</v>
      </c>
      <c r="D4314" s="14">
        <f t="shared" si="134"/>
        <v>-7.1090943467574306</v>
      </c>
      <c r="E4314" s="1">
        <v>0.62080000000000002</v>
      </c>
      <c r="F4314" s="1">
        <v>0.75849999999999995</v>
      </c>
      <c r="G4314" s="14">
        <f t="shared" si="135"/>
        <v>-24.16637416637414</v>
      </c>
    </row>
    <row r="4315" spans="1:7" s="2" customFormat="1" ht="15" customHeight="1" x14ac:dyDescent="0.25">
      <c r="A4315" s="4" t="s">
        <v>2582</v>
      </c>
      <c r="B4315" s="1">
        <v>0.67859999999999998</v>
      </c>
      <c r="C4315" s="1">
        <v>0.72330000000000005</v>
      </c>
      <c r="D4315" s="14">
        <f t="shared" si="134"/>
        <v>-7.1223709369024988</v>
      </c>
      <c r="E4315" s="1">
        <v>0.58889999999999998</v>
      </c>
      <c r="F4315" s="1">
        <v>0.6845</v>
      </c>
      <c r="G4315" s="14">
        <f t="shared" si="135"/>
        <v>-17.772820226807966</v>
      </c>
    </row>
    <row r="4316" spans="1:7" s="2" customFormat="1" ht="15" customHeight="1" x14ac:dyDescent="0.25">
      <c r="A4316" s="4" t="s">
        <v>2610</v>
      </c>
      <c r="B4316" s="1">
        <v>0.66700000000000004</v>
      </c>
      <c r="C4316" s="1">
        <v>0.71099999999999997</v>
      </c>
      <c r="D4316" s="14">
        <f t="shared" si="134"/>
        <v>-7.1428571428571246</v>
      </c>
      <c r="E4316" s="1">
        <v>0.63170000000000004</v>
      </c>
      <c r="F4316" s="1">
        <v>0.71550000000000002</v>
      </c>
      <c r="G4316" s="14">
        <f t="shared" si="135"/>
        <v>-14.43085930773205</v>
      </c>
    </row>
    <row r="4317" spans="1:7" s="2" customFormat="1" ht="15" customHeight="1" x14ac:dyDescent="0.25">
      <c r="A4317" s="4" t="s">
        <v>2692</v>
      </c>
      <c r="B4317" s="1">
        <v>0.52529999999999999</v>
      </c>
      <c r="C4317" s="1">
        <v>0.55920000000000003</v>
      </c>
      <c r="D4317" s="14">
        <f t="shared" si="134"/>
        <v>-7.1473750790638775</v>
      </c>
      <c r="E4317" s="1">
        <v>0.64529999999999998</v>
      </c>
      <c r="F4317" s="1">
        <v>0.6774</v>
      </c>
      <c r="G4317" s="14">
        <f t="shared" si="135"/>
        <v>-5.4013124684502714</v>
      </c>
    </row>
    <row r="4318" spans="1:7" s="2" customFormat="1" ht="15" customHeight="1" x14ac:dyDescent="0.25">
      <c r="A4318" s="4" t="s">
        <v>3840</v>
      </c>
      <c r="B4318" s="1">
        <v>0.60140000000000005</v>
      </c>
      <c r="C4318" s="1">
        <v>0.64080000000000004</v>
      </c>
      <c r="D4318" s="14">
        <f t="shared" si="134"/>
        <v>-7.1584302325581319</v>
      </c>
      <c r="E4318" s="1">
        <v>0.627</v>
      </c>
      <c r="F4318" s="1">
        <v>0.75990000000000002</v>
      </c>
      <c r="G4318" s="14">
        <f t="shared" si="135"/>
        <v>-23.072916666666671</v>
      </c>
    </row>
    <row r="4319" spans="1:7" s="2" customFormat="1" ht="15" customHeight="1" x14ac:dyDescent="0.25">
      <c r="A4319" s="4" t="s">
        <v>3490</v>
      </c>
      <c r="B4319" s="1">
        <v>0.65310000000000001</v>
      </c>
      <c r="C4319" s="1">
        <v>0.69640000000000002</v>
      </c>
      <c r="D4319" s="14">
        <f t="shared" si="134"/>
        <v>-7.1914964291645873</v>
      </c>
      <c r="E4319" s="1">
        <v>0.69099999999999995</v>
      </c>
      <c r="F4319" s="1">
        <v>0.82410000000000005</v>
      </c>
      <c r="G4319" s="14">
        <f t="shared" si="135"/>
        <v>-20.796875000000028</v>
      </c>
    </row>
    <row r="4320" spans="1:7" s="2" customFormat="1" ht="15" customHeight="1" x14ac:dyDescent="0.25">
      <c r="A4320" s="4" t="s">
        <v>2987</v>
      </c>
      <c r="B4320" s="1">
        <v>0.63329999999999997</v>
      </c>
      <c r="C4320" s="1">
        <v>0.67530000000000001</v>
      </c>
      <c r="D4320" s="14">
        <f t="shared" si="134"/>
        <v>-7.2127769191138782</v>
      </c>
      <c r="E4320" s="1">
        <v>0.67430000000000001</v>
      </c>
      <c r="F4320" s="1">
        <v>0.7399</v>
      </c>
      <c r="G4320" s="14">
        <f t="shared" si="135"/>
        <v>-10.524626985400289</v>
      </c>
    </row>
    <row r="4321" spans="1:7" s="2" customFormat="1" ht="15" customHeight="1" x14ac:dyDescent="0.25">
      <c r="A4321" s="4" t="s">
        <v>1194</v>
      </c>
      <c r="B4321" s="1">
        <v>0.66830000000000001</v>
      </c>
      <c r="C4321" s="1">
        <v>0.71330000000000005</v>
      </c>
      <c r="D4321" s="14">
        <f t="shared" si="134"/>
        <v>-7.2898104649279247</v>
      </c>
      <c r="E4321" s="1">
        <v>0.67559999999999998</v>
      </c>
      <c r="F4321" s="1">
        <v>0.7329</v>
      </c>
      <c r="G4321" s="14">
        <f t="shared" si="135"/>
        <v>-9.1738712776176783</v>
      </c>
    </row>
    <row r="4322" spans="1:7" s="2" customFormat="1" ht="15" customHeight="1" x14ac:dyDescent="0.25">
      <c r="A4322" s="4" t="s">
        <v>2689</v>
      </c>
      <c r="B4322" s="1">
        <v>0.63560000000000005</v>
      </c>
      <c r="C4322" s="1">
        <v>0.67830000000000001</v>
      </c>
      <c r="D4322" s="14">
        <f t="shared" si="134"/>
        <v>-7.3041395826205928</v>
      </c>
      <c r="E4322" s="1">
        <v>0.62339999999999995</v>
      </c>
      <c r="F4322" s="1">
        <v>0.65880000000000005</v>
      </c>
      <c r="G4322" s="14">
        <f t="shared" si="135"/>
        <v>-6.1844863731656403</v>
      </c>
    </row>
    <row r="4323" spans="1:7" s="2" customFormat="1" ht="15" customHeight="1" x14ac:dyDescent="0.25">
      <c r="A4323" s="4" t="s">
        <v>3978</v>
      </c>
      <c r="B4323" s="1">
        <v>0.68420000000000003</v>
      </c>
      <c r="C4323" s="1">
        <v>0.73050000000000004</v>
      </c>
      <c r="D4323" s="14">
        <f t="shared" si="134"/>
        <v>-7.3120656980417067</v>
      </c>
      <c r="E4323" s="1">
        <v>0.68330000000000002</v>
      </c>
      <c r="F4323" s="1">
        <v>0.85509999999999997</v>
      </c>
      <c r="G4323" s="14">
        <f t="shared" si="135"/>
        <v>-27.170646844852129</v>
      </c>
    </row>
    <row r="4324" spans="1:7" s="2" customFormat="1" ht="15" customHeight="1" x14ac:dyDescent="0.25">
      <c r="A4324" s="4" t="s">
        <v>3271</v>
      </c>
      <c r="B4324" s="1">
        <v>0.57909999999999995</v>
      </c>
      <c r="C4324" s="1">
        <v>0.61780000000000002</v>
      </c>
      <c r="D4324" s="14">
        <f t="shared" si="134"/>
        <v>-7.3281575459193533</v>
      </c>
      <c r="E4324" s="1">
        <v>0.67649999999999999</v>
      </c>
      <c r="F4324" s="1">
        <v>0.69620000000000004</v>
      </c>
      <c r="G4324" s="14">
        <f t="shared" si="135"/>
        <v>-3.1494804156674689</v>
      </c>
    </row>
    <row r="4325" spans="1:7" s="2" customFormat="1" ht="15" customHeight="1" x14ac:dyDescent="0.25">
      <c r="A4325" s="4" t="s">
        <v>3874</v>
      </c>
      <c r="B4325" s="1">
        <v>0.55430000000000001</v>
      </c>
      <c r="C4325" s="1">
        <v>0.59140000000000004</v>
      </c>
      <c r="D4325" s="14">
        <f t="shared" si="134"/>
        <v>-7.3713490959666217</v>
      </c>
      <c r="E4325" s="1">
        <v>0.60860000000000003</v>
      </c>
      <c r="F4325" s="1">
        <v>0.6008</v>
      </c>
      <c r="G4325" s="14">
        <f t="shared" si="135"/>
        <v>1.3988522238163625</v>
      </c>
    </row>
    <row r="4326" spans="1:7" s="2" customFormat="1" ht="15" customHeight="1" x14ac:dyDescent="0.25">
      <c r="A4326" s="4" t="s">
        <v>362</v>
      </c>
      <c r="B4326" s="1">
        <v>0.61460000000000004</v>
      </c>
      <c r="C4326" s="1">
        <v>0.65620000000000001</v>
      </c>
      <c r="D4326" s="14">
        <f t="shared" si="134"/>
        <v>-7.3811213626685515</v>
      </c>
      <c r="E4326" s="1">
        <v>0.65529999999999999</v>
      </c>
      <c r="F4326" s="1">
        <v>0.74229999999999996</v>
      </c>
      <c r="G4326" s="14">
        <f t="shared" si="135"/>
        <v>-14.396822770147281</v>
      </c>
    </row>
    <row r="4327" spans="1:7" s="2" customFormat="1" ht="15" customHeight="1" x14ac:dyDescent="0.25">
      <c r="A4327" s="4" t="s">
        <v>4628</v>
      </c>
      <c r="B4327" s="1">
        <v>0.62949999999999995</v>
      </c>
      <c r="C4327" s="1">
        <v>0.67230000000000001</v>
      </c>
      <c r="D4327" s="14">
        <f t="shared" si="134"/>
        <v>-7.3984442523768479</v>
      </c>
      <c r="E4327" s="1">
        <v>0.68269999999999997</v>
      </c>
      <c r="F4327" s="1">
        <v>0.79679999999999995</v>
      </c>
      <c r="G4327" s="14">
        <f t="shared" si="135"/>
        <v>-18.062371378819051</v>
      </c>
    </row>
    <row r="4328" spans="1:7" s="2" customFormat="1" ht="15" customHeight="1" x14ac:dyDescent="0.25">
      <c r="A4328" s="4" t="s">
        <v>1996</v>
      </c>
      <c r="B4328" s="1">
        <v>0.65400000000000003</v>
      </c>
      <c r="C4328" s="1">
        <v>0.69899999999999995</v>
      </c>
      <c r="D4328" s="14">
        <f t="shared" si="134"/>
        <v>-7.4626865671641838</v>
      </c>
      <c r="E4328" s="1">
        <v>0.65769999999999995</v>
      </c>
      <c r="F4328" s="1">
        <v>0.64219999999999999</v>
      </c>
      <c r="G4328" s="14">
        <f t="shared" si="135"/>
        <v>2.5548046810614693</v>
      </c>
    </row>
    <row r="4329" spans="1:7" s="2" customFormat="1" ht="15" customHeight="1" x14ac:dyDescent="0.25">
      <c r="A4329" s="4" t="s">
        <v>398</v>
      </c>
      <c r="B4329" s="1">
        <v>0.70889999999999997</v>
      </c>
      <c r="C4329" s="1">
        <v>0.75819999999999999</v>
      </c>
      <c r="D4329" s="14">
        <f t="shared" si="134"/>
        <v>-7.4935400516796022</v>
      </c>
      <c r="E4329" s="1">
        <v>0.63560000000000005</v>
      </c>
      <c r="F4329" s="1">
        <v>0.64749999999999996</v>
      </c>
      <c r="G4329" s="14">
        <f t="shared" si="135"/>
        <v>-2.0355798836811374</v>
      </c>
    </row>
    <row r="4330" spans="1:7" s="2" customFormat="1" ht="15" customHeight="1" x14ac:dyDescent="0.25">
      <c r="A4330" s="4" t="s">
        <v>4108</v>
      </c>
      <c r="B4330" s="1">
        <v>0.66279999999999994</v>
      </c>
      <c r="C4330" s="1">
        <v>0.7087</v>
      </c>
      <c r="D4330" s="14">
        <f t="shared" si="134"/>
        <v>-7.5024517816279968</v>
      </c>
      <c r="E4330" s="1">
        <v>0.65239999999999998</v>
      </c>
      <c r="F4330" s="1">
        <v>0.76680000000000004</v>
      </c>
      <c r="G4330" s="14">
        <f t="shared" si="135"/>
        <v>-19.022281343531773</v>
      </c>
    </row>
    <row r="4331" spans="1:7" s="2" customFormat="1" ht="15" customHeight="1" x14ac:dyDescent="0.25">
      <c r="A4331" s="4" t="s">
        <v>715</v>
      </c>
      <c r="B4331" s="1">
        <v>0.71650000000000003</v>
      </c>
      <c r="C4331" s="1">
        <v>0.76659999999999995</v>
      </c>
      <c r="D4331" s="14">
        <f t="shared" si="134"/>
        <v>-7.5281743050338008</v>
      </c>
      <c r="E4331" s="1">
        <v>0.6976</v>
      </c>
      <c r="F4331" s="1">
        <v>0.84989999999999999</v>
      </c>
      <c r="G4331" s="14">
        <f t="shared" si="135"/>
        <v>-23.553974636560483</v>
      </c>
    </row>
    <row r="4332" spans="1:7" s="2" customFormat="1" ht="15" customHeight="1" x14ac:dyDescent="0.25">
      <c r="A4332" s="4" t="s">
        <v>63</v>
      </c>
      <c r="B4332" s="1">
        <v>0.82140000000000002</v>
      </c>
      <c r="C4332" s="1">
        <v>0.87970000000000004</v>
      </c>
      <c r="D4332" s="14">
        <f t="shared" si="134"/>
        <v>-7.5674974039460068</v>
      </c>
      <c r="E4332" s="1">
        <v>0.79700000000000004</v>
      </c>
      <c r="F4332" s="1">
        <v>0.7641</v>
      </c>
      <c r="G4332" s="14">
        <f t="shared" si="135"/>
        <v>4.4101876675603222</v>
      </c>
    </row>
    <row r="4333" spans="1:7" s="2" customFormat="1" ht="15" customHeight="1" x14ac:dyDescent="0.25">
      <c r="A4333" s="4" t="s">
        <v>726</v>
      </c>
      <c r="B4333" s="1">
        <v>0.83540000000000003</v>
      </c>
      <c r="C4333" s="1">
        <v>0.89480000000000004</v>
      </c>
      <c r="D4333" s="14">
        <f t="shared" si="134"/>
        <v>-7.5726670066292598</v>
      </c>
      <c r="E4333" s="1">
        <v>0.68230000000000002</v>
      </c>
      <c r="F4333" s="1">
        <v>0.82199999999999995</v>
      </c>
      <c r="G4333" s="14">
        <f t="shared" si="135"/>
        <v>-22.128940281957867</v>
      </c>
    </row>
    <row r="4334" spans="1:7" s="2" customFormat="1" ht="15" customHeight="1" x14ac:dyDescent="0.25">
      <c r="A4334" s="4" t="s">
        <v>1435</v>
      </c>
      <c r="B4334" s="1">
        <v>0.66949999999999998</v>
      </c>
      <c r="C4334" s="1">
        <v>0.71640000000000004</v>
      </c>
      <c r="D4334" s="14">
        <f t="shared" si="134"/>
        <v>-7.5828617623282071</v>
      </c>
      <c r="E4334" s="1">
        <v>0.68530000000000002</v>
      </c>
      <c r="F4334" s="1">
        <v>0.746</v>
      </c>
      <c r="G4334" s="14">
        <f t="shared" si="135"/>
        <v>-9.5696042881917123</v>
      </c>
    </row>
    <row r="4335" spans="1:7" s="2" customFormat="1" ht="15" customHeight="1" x14ac:dyDescent="0.25">
      <c r="A4335" s="4" t="s">
        <v>1633</v>
      </c>
      <c r="B4335" s="1">
        <v>0.69979999999999998</v>
      </c>
      <c r="C4335" s="1">
        <v>0.749</v>
      </c>
      <c r="D4335" s="14">
        <f t="shared" si="134"/>
        <v>-7.5832305795314454</v>
      </c>
      <c r="E4335" s="1">
        <v>0.65449999999999997</v>
      </c>
      <c r="F4335" s="1">
        <v>0.7238</v>
      </c>
      <c r="G4335" s="14">
        <f t="shared" si="135"/>
        <v>-11.483015741507884</v>
      </c>
    </row>
    <row r="4336" spans="1:7" s="2" customFormat="1" ht="15" customHeight="1" x14ac:dyDescent="0.25">
      <c r="A4336" s="4" t="s">
        <v>406</v>
      </c>
      <c r="B4336" s="1">
        <v>0.62739999999999996</v>
      </c>
      <c r="C4336" s="1">
        <v>0.6714</v>
      </c>
      <c r="D4336" s="14">
        <f t="shared" si="134"/>
        <v>-7.6335877862595396</v>
      </c>
      <c r="E4336" s="1">
        <v>0.55420000000000003</v>
      </c>
      <c r="F4336" s="1">
        <v>0.50670000000000004</v>
      </c>
      <c r="G4336" s="14">
        <f t="shared" si="135"/>
        <v>9.4395866454689781</v>
      </c>
    </row>
    <row r="4337" spans="1:7" s="2" customFormat="1" ht="15" customHeight="1" x14ac:dyDescent="0.25">
      <c r="A4337" s="4" t="s">
        <v>4491</v>
      </c>
      <c r="B4337" s="1">
        <v>0.55910000000000004</v>
      </c>
      <c r="C4337" s="1">
        <v>0.59789999999999999</v>
      </c>
      <c r="D4337" s="14">
        <f t="shared" si="134"/>
        <v>-7.6362920684904481</v>
      </c>
      <c r="E4337" s="1">
        <v>0.62870000000000004</v>
      </c>
      <c r="F4337" s="1">
        <v>0.77659999999999996</v>
      </c>
      <c r="G4337" s="14">
        <f t="shared" si="135"/>
        <v>-25.601523281980249</v>
      </c>
    </row>
    <row r="4338" spans="1:7" s="2" customFormat="1" ht="15" customHeight="1" x14ac:dyDescent="0.25">
      <c r="A4338" s="4" t="s">
        <v>2803</v>
      </c>
      <c r="B4338" s="1">
        <v>0.63719999999999999</v>
      </c>
      <c r="C4338" s="1">
        <v>0.68200000000000005</v>
      </c>
      <c r="D4338" s="14">
        <f t="shared" si="134"/>
        <v>-7.6424428522688572</v>
      </c>
      <c r="E4338" s="1">
        <v>0.67110000000000003</v>
      </c>
      <c r="F4338" s="1">
        <v>0.79339999999999999</v>
      </c>
      <c r="G4338" s="14">
        <f t="shared" si="135"/>
        <v>-19.722625383002736</v>
      </c>
    </row>
    <row r="4339" spans="1:7" s="2" customFormat="1" ht="15" customHeight="1" x14ac:dyDescent="0.25">
      <c r="A4339" s="4" t="s">
        <v>493</v>
      </c>
      <c r="B4339" s="1">
        <v>0.58309999999999995</v>
      </c>
      <c r="C4339" s="1">
        <v>0.62380000000000002</v>
      </c>
      <c r="D4339" s="14">
        <f t="shared" si="134"/>
        <v>-7.6489381695170238</v>
      </c>
      <c r="E4339" s="1">
        <v>0.73119999999999996</v>
      </c>
      <c r="F4339" s="1">
        <v>0.63090000000000002</v>
      </c>
      <c r="G4339" s="14">
        <f t="shared" si="135"/>
        <v>14.745663040282267</v>
      </c>
    </row>
    <row r="4340" spans="1:7" s="2" customFormat="1" ht="15" customHeight="1" x14ac:dyDescent="0.25">
      <c r="A4340" s="4" t="s">
        <v>481</v>
      </c>
      <c r="B4340" s="1">
        <v>0.52449999999999997</v>
      </c>
      <c r="C4340" s="1">
        <v>0.56079999999999997</v>
      </c>
      <c r="D4340" s="14">
        <f t="shared" si="134"/>
        <v>-7.6663146779302878</v>
      </c>
      <c r="E4340" s="1">
        <v>0.57350000000000001</v>
      </c>
      <c r="F4340" s="1">
        <v>0.66100000000000003</v>
      </c>
      <c r="G4340" s="14">
        <f t="shared" si="135"/>
        <v>-16.746411483253596</v>
      </c>
    </row>
    <row r="4341" spans="1:7" s="2" customFormat="1" ht="15" customHeight="1" x14ac:dyDescent="0.25">
      <c r="A4341" s="4" t="s">
        <v>1662</v>
      </c>
      <c r="B4341" s="1">
        <v>0.65290000000000004</v>
      </c>
      <c r="C4341" s="1">
        <v>0.69910000000000005</v>
      </c>
      <c r="D4341" s="14">
        <f t="shared" si="134"/>
        <v>-7.6756936368167459</v>
      </c>
      <c r="E4341" s="1">
        <v>0.68479999999999996</v>
      </c>
      <c r="F4341" s="1">
        <v>0.59689999999999999</v>
      </c>
      <c r="G4341" s="14">
        <f t="shared" si="135"/>
        <v>13.868728305459129</v>
      </c>
    </row>
    <row r="4342" spans="1:7" s="2" customFormat="1" ht="15" customHeight="1" x14ac:dyDescent="0.25">
      <c r="A4342" s="4" t="s">
        <v>1347</v>
      </c>
      <c r="B4342" s="1">
        <v>0.71079999999999999</v>
      </c>
      <c r="C4342" s="1">
        <v>0.76149999999999995</v>
      </c>
      <c r="D4342" s="14">
        <f t="shared" si="134"/>
        <v>-7.6841467111245834</v>
      </c>
      <c r="E4342" s="1">
        <v>0.62070000000000003</v>
      </c>
      <c r="F4342" s="1">
        <v>0.81079999999999997</v>
      </c>
      <c r="G4342" s="14">
        <f t="shared" si="135"/>
        <v>-33.36843952957696</v>
      </c>
    </row>
    <row r="4343" spans="1:7" s="2" customFormat="1" ht="15" customHeight="1" x14ac:dyDescent="0.25">
      <c r="A4343" s="4" t="s">
        <v>2606</v>
      </c>
      <c r="B4343" s="1">
        <v>0.65759999999999996</v>
      </c>
      <c r="C4343" s="1">
        <v>0.70430000000000004</v>
      </c>
      <c r="D4343" s="14">
        <f t="shared" si="134"/>
        <v>-7.6986482030992534</v>
      </c>
      <c r="E4343" s="1">
        <v>0.62339999999999995</v>
      </c>
      <c r="F4343" s="1">
        <v>0.68930000000000002</v>
      </c>
      <c r="G4343" s="14">
        <f t="shared" si="135"/>
        <v>-11.512928022362004</v>
      </c>
    </row>
    <row r="4344" spans="1:7" s="2" customFormat="1" ht="15" customHeight="1" x14ac:dyDescent="0.25">
      <c r="A4344" s="4" t="s">
        <v>1416</v>
      </c>
      <c r="B4344" s="1">
        <v>0.67279999999999995</v>
      </c>
      <c r="C4344" s="1">
        <v>0.72070000000000001</v>
      </c>
      <c r="D4344" s="14">
        <f t="shared" si="134"/>
        <v>-7.7034416211000405</v>
      </c>
      <c r="E4344" s="1">
        <v>0.61260000000000003</v>
      </c>
      <c r="F4344" s="1">
        <v>0.71840000000000004</v>
      </c>
      <c r="G4344" s="14">
        <f t="shared" si="135"/>
        <v>-18.839031339031337</v>
      </c>
    </row>
    <row r="4345" spans="1:7" s="2" customFormat="1" ht="15" customHeight="1" x14ac:dyDescent="0.25">
      <c r="A4345" s="4" t="s">
        <v>3</v>
      </c>
      <c r="B4345" s="1">
        <v>0.61119999999999997</v>
      </c>
      <c r="C4345" s="1">
        <v>0.65449999999999997</v>
      </c>
      <c r="D4345" s="14">
        <f t="shared" si="134"/>
        <v>-7.7293823634416299</v>
      </c>
      <c r="E4345" s="1">
        <v>0.57269999999999999</v>
      </c>
      <c r="F4345" s="1">
        <v>0.627</v>
      </c>
      <c r="G4345" s="14">
        <f t="shared" si="135"/>
        <v>-10.408280621046586</v>
      </c>
    </row>
    <row r="4346" spans="1:7" s="2" customFormat="1" ht="15" customHeight="1" x14ac:dyDescent="0.25">
      <c r="A4346" s="4" t="s">
        <v>3938</v>
      </c>
      <c r="B4346" s="1">
        <v>0.59240000000000004</v>
      </c>
      <c r="C4346" s="1">
        <v>0.63429999999999997</v>
      </c>
      <c r="D4346" s="14">
        <f t="shared" si="134"/>
        <v>-7.7391946804580556</v>
      </c>
      <c r="E4346" s="1">
        <v>0.65610000000000002</v>
      </c>
      <c r="F4346" s="1">
        <v>0.75860000000000005</v>
      </c>
      <c r="G4346" s="14">
        <f t="shared" si="135"/>
        <v>-16.939348867955729</v>
      </c>
    </row>
    <row r="4347" spans="1:7" s="2" customFormat="1" ht="15" customHeight="1" x14ac:dyDescent="0.25">
      <c r="A4347" s="4" t="s">
        <v>2950</v>
      </c>
      <c r="B4347" s="1">
        <v>0.70879999999999999</v>
      </c>
      <c r="C4347" s="1">
        <v>0.7601</v>
      </c>
      <c r="D4347" s="14">
        <f t="shared" si="134"/>
        <v>-7.7987230161143231</v>
      </c>
      <c r="E4347" s="1">
        <v>0.75880000000000003</v>
      </c>
      <c r="F4347" s="1">
        <v>0.71750000000000003</v>
      </c>
      <c r="G4347" s="14">
        <f t="shared" si="135"/>
        <v>5.8349816332297308</v>
      </c>
    </row>
    <row r="4348" spans="1:7" s="2" customFormat="1" ht="15" customHeight="1" x14ac:dyDescent="0.25">
      <c r="A4348" s="4" t="s">
        <v>4384</v>
      </c>
      <c r="B4348" s="1">
        <v>6.3799999999999996E-2</v>
      </c>
      <c r="C4348" s="1">
        <v>6.4799999999999996E-2</v>
      </c>
      <c r="D4348" s="14">
        <f t="shared" si="134"/>
        <v>-7.8125</v>
      </c>
      <c r="E4348" s="1">
        <v>5.5899999999999998E-2</v>
      </c>
      <c r="F4348" s="1">
        <v>5.4800000000000001E-2</v>
      </c>
      <c r="G4348" s="14">
        <f t="shared" si="135"/>
        <v>22.448979591836661</v>
      </c>
    </row>
    <row r="4349" spans="1:7" s="2" customFormat="1" ht="15" customHeight="1" x14ac:dyDescent="0.25">
      <c r="A4349" s="4" t="s">
        <v>2747</v>
      </c>
      <c r="B4349" s="1">
        <v>0.65410000000000001</v>
      </c>
      <c r="C4349" s="1">
        <v>0.70130000000000003</v>
      </c>
      <c r="D4349" s="14">
        <f t="shared" si="134"/>
        <v>-7.8262311391145829</v>
      </c>
      <c r="E4349" s="1">
        <v>0.65349999999999997</v>
      </c>
      <c r="F4349" s="1">
        <v>0.65200000000000002</v>
      </c>
      <c r="G4349" s="14">
        <f t="shared" si="135"/>
        <v>0.24896265560165887</v>
      </c>
    </row>
    <row r="4350" spans="1:7" s="2" customFormat="1" ht="15" customHeight="1" x14ac:dyDescent="0.25">
      <c r="A4350" s="4" t="s">
        <v>2559</v>
      </c>
      <c r="B4350" s="1">
        <v>0.43269999999999997</v>
      </c>
      <c r="C4350" s="1">
        <v>0.46260000000000001</v>
      </c>
      <c r="D4350" s="14">
        <f t="shared" si="134"/>
        <v>-7.8333769976421479</v>
      </c>
      <c r="E4350" s="1">
        <v>0.53549999999999998</v>
      </c>
      <c r="F4350" s="1">
        <v>0.69079999999999997</v>
      </c>
      <c r="G4350" s="14">
        <f t="shared" si="135"/>
        <v>-32.053663570691413</v>
      </c>
    </row>
    <row r="4351" spans="1:7" s="2" customFormat="1" ht="15" customHeight="1" x14ac:dyDescent="0.25">
      <c r="A4351" s="4" t="s">
        <v>2576</v>
      </c>
      <c r="B4351" s="1">
        <v>0.62609999999999999</v>
      </c>
      <c r="C4351" s="1">
        <v>0.67130000000000001</v>
      </c>
      <c r="D4351" s="14">
        <f t="shared" si="134"/>
        <v>-7.8595026951834512</v>
      </c>
      <c r="E4351" s="1">
        <v>0.65739999999999998</v>
      </c>
      <c r="F4351" s="1">
        <v>0.71519999999999995</v>
      </c>
      <c r="G4351" s="14">
        <f t="shared" si="135"/>
        <v>-9.5316622691292849</v>
      </c>
    </row>
    <row r="4352" spans="1:7" s="2" customFormat="1" ht="15" customHeight="1" x14ac:dyDescent="0.25">
      <c r="A4352" s="4" t="s">
        <v>3894</v>
      </c>
      <c r="B4352" s="1">
        <v>0.61760000000000004</v>
      </c>
      <c r="C4352" s="1">
        <v>0.6623</v>
      </c>
      <c r="D4352" s="14">
        <f t="shared" si="134"/>
        <v>-7.8891634309918715</v>
      </c>
      <c r="E4352" s="1">
        <v>0.66420000000000001</v>
      </c>
      <c r="F4352" s="1">
        <v>0.80700000000000005</v>
      </c>
      <c r="G4352" s="14">
        <f t="shared" si="135"/>
        <v>-23.287671232876704</v>
      </c>
    </row>
    <row r="4353" spans="1:7" s="2" customFormat="1" ht="15" customHeight="1" x14ac:dyDescent="0.25">
      <c r="A4353" s="4" t="s">
        <v>3681</v>
      </c>
      <c r="B4353" s="1">
        <v>0.67610000000000003</v>
      </c>
      <c r="C4353" s="1">
        <v>0.72550000000000003</v>
      </c>
      <c r="D4353" s="14">
        <f t="shared" si="134"/>
        <v>-7.9027355623100419</v>
      </c>
      <c r="E4353" s="1">
        <v>0.62519999999999998</v>
      </c>
      <c r="F4353" s="1">
        <v>0.69769999999999999</v>
      </c>
      <c r="G4353" s="14">
        <f t="shared" si="135"/>
        <v>-12.626262626262616</v>
      </c>
    </row>
    <row r="4354" spans="1:7" s="2" customFormat="1" ht="15" customHeight="1" x14ac:dyDescent="0.25">
      <c r="A4354" s="4" t="s">
        <v>4542</v>
      </c>
      <c r="B4354" s="1">
        <v>0.5786</v>
      </c>
      <c r="C4354" s="1">
        <v>0.62029999999999996</v>
      </c>
      <c r="D4354" s="14">
        <f t="shared" si="134"/>
        <v>-7.9037149355572325</v>
      </c>
      <c r="E4354" s="1">
        <v>0.69740000000000002</v>
      </c>
      <c r="F4354" s="1">
        <v>0.6976</v>
      </c>
      <c r="G4354" s="14">
        <f t="shared" si="135"/>
        <v>-3.094059405940186E-2</v>
      </c>
    </row>
    <row r="4355" spans="1:7" s="2" customFormat="1" ht="15" customHeight="1" x14ac:dyDescent="0.25">
      <c r="A4355" s="4" t="s">
        <v>4110</v>
      </c>
      <c r="B4355" s="1">
        <v>0.63759999999999994</v>
      </c>
      <c r="C4355" s="1">
        <v>0.68400000000000005</v>
      </c>
      <c r="D4355" s="14">
        <f t="shared" si="134"/>
        <v>-7.9099897715649661</v>
      </c>
      <c r="E4355" s="1">
        <v>0.71679999999999999</v>
      </c>
      <c r="F4355" s="1">
        <v>0.74880000000000002</v>
      </c>
      <c r="G4355" s="14">
        <f t="shared" si="135"/>
        <v>-4.8062481225593388</v>
      </c>
    </row>
    <row r="4356" spans="1:7" s="2" customFormat="1" ht="15" customHeight="1" x14ac:dyDescent="0.25">
      <c r="A4356" s="4" t="s">
        <v>3821</v>
      </c>
      <c r="B4356" s="1">
        <v>0.66659999999999997</v>
      </c>
      <c r="C4356" s="1">
        <v>0.71530000000000005</v>
      </c>
      <c r="D4356" s="14">
        <f t="shared" ref="D4356:D4419" si="136">100-100*(C4356-0.051)/(B4356-0.051)</f>
        <v>-7.9109811565952128</v>
      </c>
      <c r="E4356" s="1">
        <v>0.6956</v>
      </c>
      <c r="F4356" s="1">
        <v>0.59389999999999998</v>
      </c>
      <c r="G4356" s="14">
        <f t="shared" ref="G4356:G4419" si="137">100-100*(F4356-0.051)/(E4356-0.051)</f>
        <v>15.777226186782514</v>
      </c>
    </row>
    <row r="4357" spans="1:7" s="2" customFormat="1" ht="15" customHeight="1" x14ac:dyDescent="0.25">
      <c r="A4357" s="4" t="s">
        <v>1411</v>
      </c>
      <c r="B4357" s="1">
        <v>0.60709999999999997</v>
      </c>
      <c r="C4357" s="1">
        <v>0.65110000000000001</v>
      </c>
      <c r="D4357" s="14">
        <f t="shared" si="136"/>
        <v>-7.9122459989210654</v>
      </c>
      <c r="E4357" s="1">
        <v>0.56040000000000001</v>
      </c>
      <c r="F4357" s="1">
        <v>0.8</v>
      </c>
      <c r="G4357" s="14">
        <f t="shared" si="137"/>
        <v>-47.035728307813145</v>
      </c>
    </row>
    <row r="4358" spans="1:7" s="2" customFormat="1" ht="15" customHeight="1" x14ac:dyDescent="0.25">
      <c r="A4358" s="4" t="s">
        <v>291</v>
      </c>
      <c r="B4358" s="1">
        <v>0.56200000000000006</v>
      </c>
      <c r="C4358" s="1">
        <v>0.60250000000000004</v>
      </c>
      <c r="D4358" s="14">
        <f t="shared" si="136"/>
        <v>-7.9256360078277908</v>
      </c>
      <c r="E4358" s="1">
        <v>0.61650000000000005</v>
      </c>
      <c r="F4358" s="1">
        <v>0.68069999999999997</v>
      </c>
      <c r="G4358" s="14">
        <f t="shared" si="137"/>
        <v>-11.352785145888575</v>
      </c>
    </row>
    <row r="4359" spans="1:7" s="2" customFormat="1" ht="15" customHeight="1" x14ac:dyDescent="0.25">
      <c r="A4359" s="4" t="s">
        <v>3890</v>
      </c>
      <c r="B4359" s="1">
        <v>0.62919999999999998</v>
      </c>
      <c r="C4359" s="1">
        <v>0.67520000000000002</v>
      </c>
      <c r="D4359" s="14">
        <f t="shared" si="136"/>
        <v>-7.9557246627464622</v>
      </c>
      <c r="E4359" s="1">
        <v>0.64949999999999997</v>
      </c>
      <c r="F4359" s="1">
        <v>0.77580000000000005</v>
      </c>
      <c r="G4359" s="14">
        <f t="shared" si="137"/>
        <v>-21.102756892230602</v>
      </c>
    </row>
    <row r="4360" spans="1:7" s="2" customFormat="1" ht="15" customHeight="1" x14ac:dyDescent="0.25">
      <c r="A4360" s="4" t="s">
        <v>1824</v>
      </c>
      <c r="B4360" s="1">
        <v>0.6462</v>
      </c>
      <c r="C4360" s="1">
        <v>0.69359999999999999</v>
      </c>
      <c r="D4360" s="14">
        <f t="shared" si="136"/>
        <v>-7.9637096774193452</v>
      </c>
      <c r="E4360" s="1">
        <v>0.55389999999999995</v>
      </c>
      <c r="F4360" s="1">
        <v>0.47770000000000001</v>
      </c>
      <c r="G4360" s="14">
        <f t="shared" si="137"/>
        <v>15.152117717239989</v>
      </c>
    </row>
    <row r="4361" spans="1:7" s="2" customFormat="1" ht="15" customHeight="1" x14ac:dyDescent="0.25">
      <c r="A4361" s="4" t="s">
        <v>858</v>
      </c>
      <c r="B4361" s="1">
        <v>0.71009999999999995</v>
      </c>
      <c r="C4361" s="1">
        <v>0.76280000000000003</v>
      </c>
      <c r="D4361" s="14">
        <f t="shared" si="136"/>
        <v>-7.9957517827340325</v>
      </c>
      <c r="E4361" s="1">
        <v>0.74370000000000003</v>
      </c>
      <c r="F4361" s="1">
        <v>0.7621</v>
      </c>
      <c r="G4361" s="14">
        <f t="shared" si="137"/>
        <v>-2.6562725566623442</v>
      </c>
    </row>
    <row r="4362" spans="1:7" s="2" customFormat="1" ht="15" customHeight="1" x14ac:dyDescent="0.25">
      <c r="A4362" s="22" t="s">
        <v>4926</v>
      </c>
      <c r="B4362" s="1">
        <v>0.64</v>
      </c>
      <c r="C4362" s="1">
        <v>0.68710000000000004</v>
      </c>
      <c r="D4362" s="14">
        <f t="shared" si="136"/>
        <v>-7.9966044142614692</v>
      </c>
      <c r="E4362" s="1">
        <v>0.73260000000000003</v>
      </c>
      <c r="F4362" s="1">
        <v>0.8216</v>
      </c>
      <c r="G4362" s="14">
        <f t="shared" si="137"/>
        <v>-13.057511737089214</v>
      </c>
    </row>
    <row r="4363" spans="1:7" s="2" customFormat="1" ht="15" customHeight="1" x14ac:dyDescent="0.25">
      <c r="A4363" s="4" t="s">
        <v>1264</v>
      </c>
      <c r="B4363" s="1">
        <v>0.16600000000000001</v>
      </c>
      <c r="C4363" s="1">
        <v>0.17519999999999999</v>
      </c>
      <c r="D4363" s="14">
        <f t="shared" si="136"/>
        <v>-7.9999999999999858</v>
      </c>
      <c r="E4363" s="1">
        <v>0.20810000000000001</v>
      </c>
      <c r="F4363" s="1">
        <v>0.24590000000000001</v>
      </c>
      <c r="G4363" s="14">
        <f t="shared" si="137"/>
        <v>-24.061107574793127</v>
      </c>
    </row>
    <row r="4364" spans="1:7" s="2" customFormat="1" ht="15" customHeight="1" x14ac:dyDescent="0.25">
      <c r="A4364" s="4" t="s">
        <v>1891</v>
      </c>
      <c r="B4364" s="1">
        <v>0.61660000000000004</v>
      </c>
      <c r="C4364" s="1">
        <v>0.66200000000000003</v>
      </c>
      <c r="D4364" s="14">
        <f t="shared" si="136"/>
        <v>-8.0268741159830341</v>
      </c>
      <c r="E4364" s="1">
        <v>0.73580000000000001</v>
      </c>
      <c r="F4364" s="1">
        <v>0.51949999999999996</v>
      </c>
      <c r="G4364" s="14">
        <f t="shared" si="137"/>
        <v>31.585864485981318</v>
      </c>
    </row>
    <row r="4365" spans="1:7" s="2" customFormat="1" ht="15" customHeight="1" x14ac:dyDescent="0.25">
      <c r="A4365" s="22" t="s">
        <v>4922</v>
      </c>
      <c r="B4365" s="1">
        <v>0.7147</v>
      </c>
      <c r="C4365" s="1">
        <v>0.76819999999999999</v>
      </c>
      <c r="D4365" s="14">
        <f t="shared" si="136"/>
        <v>-8.0608708753955085</v>
      </c>
      <c r="E4365" s="1">
        <v>0.70079999999999998</v>
      </c>
      <c r="F4365" s="1">
        <v>0.75370000000000004</v>
      </c>
      <c r="G4365" s="14">
        <f t="shared" si="137"/>
        <v>-8.1409664512157605</v>
      </c>
    </row>
    <row r="4366" spans="1:7" s="2" customFormat="1" ht="15" customHeight="1" x14ac:dyDescent="0.25">
      <c r="A4366" s="4" t="s">
        <v>2390</v>
      </c>
      <c r="B4366" s="1">
        <v>0.48459999999999998</v>
      </c>
      <c r="C4366" s="1">
        <v>0.51980000000000004</v>
      </c>
      <c r="D4366" s="14">
        <f t="shared" si="136"/>
        <v>-8.1180811808118136</v>
      </c>
      <c r="E4366" s="1">
        <v>0.64610000000000001</v>
      </c>
      <c r="F4366" s="1">
        <v>0.57620000000000005</v>
      </c>
      <c r="G4366" s="14">
        <f t="shared" si="137"/>
        <v>11.745925054612655</v>
      </c>
    </row>
    <row r="4367" spans="1:7" s="2" customFormat="1" ht="15" customHeight="1" x14ac:dyDescent="0.25">
      <c r="A4367" s="4" t="s">
        <v>3160</v>
      </c>
      <c r="B4367" s="1">
        <v>0.69350000000000001</v>
      </c>
      <c r="C4367" s="1">
        <v>0.74590000000000001</v>
      </c>
      <c r="D4367" s="14">
        <f t="shared" si="136"/>
        <v>-8.1556420233463029</v>
      </c>
      <c r="E4367" s="1">
        <v>0.79600000000000004</v>
      </c>
      <c r="F4367" s="1">
        <v>0.74660000000000004</v>
      </c>
      <c r="G4367" s="14">
        <f t="shared" si="137"/>
        <v>6.6308724832214665</v>
      </c>
    </row>
    <row r="4368" spans="1:7" s="2" customFormat="1" ht="15" customHeight="1" x14ac:dyDescent="0.25">
      <c r="A4368" s="4" t="s">
        <v>3803</v>
      </c>
      <c r="B4368" s="1">
        <v>0.67849999999999999</v>
      </c>
      <c r="C4368" s="1">
        <v>0.72970000000000002</v>
      </c>
      <c r="D4368" s="14">
        <f t="shared" si="136"/>
        <v>-8.1593625498007896</v>
      </c>
      <c r="E4368" s="1">
        <v>0.67569999999999997</v>
      </c>
      <c r="F4368" s="1">
        <v>0.63070000000000004</v>
      </c>
      <c r="G4368" s="14">
        <f t="shared" si="137"/>
        <v>7.20345765967663</v>
      </c>
    </row>
    <row r="4369" spans="1:7" s="2" customFormat="1" ht="15" customHeight="1" x14ac:dyDescent="0.25">
      <c r="A4369" s="4" t="s">
        <v>4416</v>
      </c>
      <c r="B4369" s="1">
        <v>0.63239999999999996</v>
      </c>
      <c r="C4369" s="1">
        <v>0.67989999999999995</v>
      </c>
      <c r="D4369" s="14">
        <f t="shared" si="136"/>
        <v>-8.1699346405228823</v>
      </c>
      <c r="E4369" s="1">
        <v>0.68779999999999997</v>
      </c>
      <c r="F4369" s="1">
        <v>0.71830000000000005</v>
      </c>
      <c r="G4369" s="14">
        <f t="shared" si="137"/>
        <v>-4.7895728643216273</v>
      </c>
    </row>
    <row r="4370" spans="1:7" s="2" customFormat="1" ht="15" customHeight="1" x14ac:dyDescent="0.25">
      <c r="A4370" s="4" t="s">
        <v>2968</v>
      </c>
      <c r="B4370" s="1">
        <v>0.59440000000000004</v>
      </c>
      <c r="C4370" s="1">
        <v>0.63880000000000003</v>
      </c>
      <c r="D4370" s="14">
        <f t="shared" si="136"/>
        <v>-8.1707765918292239</v>
      </c>
      <c r="E4370" s="1">
        <v>0.71730000000000005</v>
      </c>
      <c r="F4370" s="1">
        <v>0.72529999999999994</v>
      </c>
      <c r="G4370" s="14">
        <f t="shared" si="137"/>
        <v>-1.200660363199745</v>
      </c>
    </row>
    <row r="4371" spans="1:7" s="2" customFormat="1" ht="15" customHeight="1" x14ac:dyDescent="0.25">
      <c r="A4371" s="4" t="s">
        <v>4418</v>
      </c>
      <c r="B4371" s="1">
        <v>6.8099999999999994E-2</v>
      </c>
      <c r="C4371" s="1">
        <v>6.9500000000000006E-2</v>
      </c>
      <c r="D4371" s="14">
        <f t="shared" si="136"/>
        <v>-8.187134502924053</v>
      </c>
      <c r="E4371" s="1">
        <v>5.3199999999999997E-2</v>
      </c>
      <c r="F4371" s="1">
        <v>5.3600000000000002E-2</v>
      </c>
      <c r="G4371" s="14">
        <f t="shared" si="137"/>
        <v>-18.181818181818386</v>
      </c>
    </row>
    <row r="4372" spans="1:7" s="2" customFormat="1" ht="15" customHeight="1" x14ac:dyDescent="0.25">
      <c r="A4372" s="4" t="s">
        <v>4365</v>
      </c>
      <c r="B4372" s="1">
        <v>0.72699999999999998</v>
      </c>
      <c r="C4372" s="1">
        <v>0.78239999999999998</v>
      </c>
      <c r="D4372" s="14">
        <f t="shared" si="136"/>
        <v>-8.1952662721893574</v>
      </c>
      <c r="E4372" s="1">
        <v>0.67510000000000003</v>
      </c>
      <c r="F4372" s="1">
        <v>0.86019999999999996</v>
      </c>
      <c r="G4372" s="14">
        <f t="shared" si="137"/>
        <v>-29.658708540298022</v>
      </c>
    </row>
    <row r="4373" spans="1:7" s="2" customFormat="1" ht="15" customHeight="1" x14ac:dyDescent="0.25">
      <c r="A4373" s="4" t="s">
        <v>3748</v>
      </c>
      <c r="B4373" s="1">
        <v>0.69420000000000004</v>
      </c>
      <c r="C4373" s="1">
        <v>0.747</v>
      </c>
      <c r="D4373" s="14">
        <f t="shared" si="136"/>
        <v>-8.2089552238805936</v>
      </c>
      <c r="E4373" s="1">
        <v>0.75029999999999997</v>
      </c>
      <c r="F4373" s="1">
        <v>0.87990000000000002</v>
      </c>
      <c r="G4373" s="14">
        <f t="shared" si="137"/>
        <v>-18.532818532818553</v>
      </c>
    </row>
    <row r="4374" spans="1:7" s="2" customFormat="1" ht="15" customHeight="1" x14ac:dyDescent="0.25">
      <c r="A4374" s="4" t="s">
        <v>38</v>
      </c>
      <c r="B4374" s="1">
        <v>0.68010000000000004</v>
      </c>
      <c r="C4374" s="1">
        <v>0.7319</v>
      </c>
      <c r="D4374" s="14">
        <f t="shared" si="136"/>
        <v>-8.2339850580193712</v>
      </c>
      <c r="E4374" s="1">
        <v>0.59689999999999999</v>
      </c>
      <c r="F4374" s="1">
        <v>0.75649999999999995</v>
      </c>
      <c r="G4374" s="14">
        <f t="shared" si="137"/>
        <v>-29.236123832203702</v>
      </c>
    </row>
    <row r="4375" spans="1:7" s="2" customFormat="1" ht="15" customHeight="1" x14ac:dyDescent="0.25">
      <c r="A4375" s="4" t="s">
        <v>1974</v>
      </c>
      <c r="B4375" s="1">
        <v>0.71050000000000002</v>
      </c>
      <c r="C4375" s="1">
        <v>0.76490000000000002</v>
      </c>
      <c r="D4375" s="14">
        <f t="shared" si="136"/>
        <v>-8.2486732373009914</v>
      </c>
      <c r="E4375" s="1">
        <v>0.62080000000000002</v>
      </c>
      <c r="F4375" s="1">
        <v>0.81630000000000003</v>
      </c>
      <c r="G4375" s="14">
        <f t="shared" si="137"/>
        <v>-34.310284310284317</v>
      </c>
    </row>
    <row r="4376" spans="1:7" s="2" customFormat="1" ht="15" customHeight="1" x14ac:dyDescent="0.25">
      <c r="A4376" s="4" t="s">
        <v>3771</v>
      </c>
      <c r="B4376" s="1">
        <v>0.67300000000000004</v>
      </c>
      <c r="C4376" s="1">
        <v>0.72450000000000003</v>
      </c>
      <c r="D4376" s="14">
        <f t="shared" si="136"/>
        <v>-8.2797427652732978</v>
      </c>
      <c r="E4376" s="1">
        <v>0.57489999999999997</v>
      </c>
      <c r="F4376" s="1">
        <v>0.65700000000000003</v>
      </c>
      <c r="G4376" s="14">
        <f t="shared" si="137"/>
        <v>-15.670929566711223</v>
      </c>
    </row>
    <row r="4377" spans="1:7" s="2" customFormat="1" ht="15" customHeight="1" x14ac:dyDescent="0.25">
      <c r="A4377" s="4" t="s">
        <v>4396</v>
      </c>
      <c r="B4377" s="1">
        <v>0.63429999999999997</v>
      </c>
      <c r="C4377" s="1">
        <v>0.68289999999999995</v>
      </c>
      <c r="D4377" s="14">
        <f t="shared" si="136"/>
        <v>-8.3319046802674421</v>
      </c>
      <c r="E4377" s="1">
        <v>0.65620000000000001</v>
      </c>
      <c r="F4377" s="1">
        <v>0.623</v>
      </c>
      <c r="G4377" s="14">
        <f t="shared" si="137"/>
        <v>5.4857898215466037</v>
      </c>
    </row>
    <row r="4378" spans="1:7" s="2" customFormat="1" ht="15" customHeight="1" x14ac:dyDescent="0.25">
      <c r="A4378" s="4" t="s">
        <v>909</v>
      </c>
      <c r="B4378" s="1">
        <v>0.59019999999999995</v>
      </c>
      <c r="C4378" s="1">
        <v>0.63519999999999999</v>
      </c>
      <c r="D4378" s="14">
        <f t="shared" si="136"/>
        <v>-8.3456973293768613</v>
      </c>
      <c r="E4378" s="1">
        <v>0.57410000000000005</v>
      </c>
      <c r="F4378" s="1">
        <v>0.50870000000000004</v>
      </c>
      <c r="G4378" s="14">
        <f t="shared" si="137"/>
        <v>12.502389600458798</v>
      </c>
    </row>
    <row r="4379" spans="1:7" s="2" customFormat="1" ht="15" customHeight="1" x14ac:dyDescent="0.25">
      <c r="A4379" s="4" t="s">
        <v>161</v>
      </c>
      <c r="B4379" s="1">
        <v>0.74790000000000001</v>
      </c>
      <c r="C4379" s="1">
        <v>0.80630000000000002</v>
      </c>
      <c r="D4379" s="14">
        <f t="shared" si="136"/>
        <v>-8.3799684316257839</v>
      </c>
      <c r="E4379" s="1">
        <v>0.73199999999999998</v>
      </c>
      <c r="F4379" s="1">
        <v>0.81679999999999997</v>
      </c>
      <c r="G4379" s="14">
        <f t="shared" si="137"/>
        <v>-12.452276064610871</v>
      </c>
    </row>
    <row r="4380" spans="1:7" s="2" customFormat="1" ht="15" customHeight="1" x14ac:dyDescent="0.25">
      <c r="A4380" s="22" t="s">
        <v>4872</v>
      </c>
      <c r="B4380" s="1">
        <v>0.66479999999999995</v>
      </c>
      <c r="C4380" s="1">
        <v>0.71630000000000005</v>
      </c>
      <c r="D4380" s="14">
        <f t="shared" si="136"/>
        <v>-8.3903551645487369</v>
      </c>
      <c r="E4380" s="1">
        <v>0.66890000000000005</v>
      </c>
      <c r="F4380" s="1">
        <v>0.71409999999999996</v>
      </c>
      <c r="G4380" s="14">
        <f t="shared" si="137"/>
        <v>-7.3150995306683768</v>
      </c>
    </row>
    <row r="4381" spans="1:7" s="2" customFormat="1" ht="15" customHeight="1" x14ac:dyDescent="0.25">
      <c r="A4381" s="4" t="s">
        <v>1533</v>
      </c>
      <c r="B4381" s="1">
        <v>0.7097</v>
      </c>
      <c r="C4381" s="1">
        <v>0.76519999999999999</v>
      </c>
      <c r="D4381" s="14">
        <f t="shared" si="136"/>
        <v>-8.425686959161979</v>
      </c>
      <c r="E4381" s="1">
        <v>0.67589999999999995</v>
      </c>
      <c r="F4381" s="1">
        <v>0.56289999999999996</v>
      </c>
      <c r="G4381" s="14">
        <f t="shared" si="137"/>
        <v>18.08289326292207</v>
      </c>
    </row>
    <row r="4382" spans="1:7" s="2" customFormat="1" ht="15" customHeight="1" x14ac:dyDescent="0.25">
      <c r="A4382" s="4" t="s">
        <v>1756</v>
      </c>
      <c r="B4382" s="1">
        <v>0.59840000000000004</v>
      </c>
      <c r="C4382" s="1">
        <v>0.64459999999999995</v>
      </c>
      <c r="D4382" s="14">
        <f t="shared" si="136"/>
        <v>-8.4398976982097054</v>
      </c>
      <c r="E4382" s="1">
        <v>0.73750000000000004</v>
      </c>
      <c r="F4382" s="1">
        <v>0.54400000000000004</v>
      </c>
      <c r="G4382" s="14">
        <f t="shared" si="137"/>
        <v>28.186453022578291</v>
      </c>
    </row>
    <row r="4383" spans="1:7" s="2" customFormat="1" ht="15" customHeight="1" x14ac:dyDescent="0.25">
      <c r="A4383" s="4" t="s">
        <v>3694</v>
      </c>
      <c r="B4383" s="1">
        <v>0.64849999999999997</v>
      </c>
      <c r="C4383" s="1">
        <v>0.69910000000000005</v>
      </c>
      <c r="D4383" s="14">
        <f t="shared" si="136"/>
        <v>-8.4686192468619481</v>
      </c>
      <c r="E4383" s="1">
        <v>0.61580000000000001</v>
      </c>
      <c r="F4383" s="1">
        <v>0.68279999999999996</v>
      </c>
      <c r="G4383" s="14">
        <f t="shared" si="137"/>
        <v>-11.86260623229461</v>
      </c>
    </row>
    <row r="4384" spans="1:7" s="2" customFormat="1" ht="15" customHeight="1" x14ac:dyDescent="0.25">
      <c r="A4384" s="4" t="s">
        <v>4526</v>
      </c>
      <c r="B4384" s="1">
        <v>0.58489999999999998</v>
      </c>
      <c r="C4384" s="1">
        <v>0.63019999999999998</v>
      </c>
      <c r="D4384" s="14">
        <f t="shared" si="136"/>
        <v>-8.4847349690953422</v>
      </c>
      <c r="E4384" s="1">
        <v>0.60450000000000004</v>
      </c>
      <c r="F4384" s="1">
        <v>0.61870000000000003</v>
      </c>
      <c r="G4384" s="14">
        <f t="shared" si="137"/>
        <v>-2.5654923215898719</v>
      </c>
    </row>
    <row r="4385" spans="1:7" s="2" customFormat="1" ht="15" customHeight="1" x14ac:dyDescent="0.25">
      <c r="A4385" s="4" t="s">
        <v>219</v>
      </c>
      <c r="B4385" s="1">
        <v>0.67220000000000002</v>
      </c>
      <c r="C4385" s="1">
        <v>0.72529999999999994</v>
      </c>
      <c r="D4385" s="14">
        <f t="shared" si="136"/>
        <v>-8.5479716677398443</v>
      </c>
      <c r="E4385" s="1">
        <v>0.74080000000000001</v>
      </c>
      <c r="F4385" s="1">
        <v>0.79879999999999995</v>
      </c>
      <c r="G4385" s="14">
        <f t="shared" si="137"/>
        <v>-8.4082342708031206</v>
      </c>
    </row>
    <row r="4386" spans="1:7" s="2" customFormat="1" ht="15" customHeight="1" x14ac:dyDescent="0.25">
      <c r="A4386" s="4" t="s">
        <v>2310</v>
      </c>
      <c r="B4386" s="1">
        <v>0.61729999999999996</v>
      </c>
      <c r="C4386" s="1">
        <v>0.66579999999999995</v>
      </c>
      <c r="D4386" s="14">
        <f t="shared" si="136"/>
        <v>-8.5643651774677778</v>
      </c>
      <c r="E4386" s="1">
        <v>0.69289999999999996</v>
      </c>
      <c r="F4386" s="1">
        <v>0.79239999999999999</v>
      </c>
      <c r="G4386" s="14">
        <f t="shared" si="137"/>
        <v>-15.50085683128215</v>
      </c>
    </row>
    <row r="4387" spans="1:7" s="2" customFormat="1" ht="15" customHeight="1" x14ac:dyDescent="0.25">
      <c r="A4387" s="4" t="s">
        <v>1584</v>
      </c>
      <c r="B4387" s="1">
        <v>0.64949999999999997</v>
      </c>
      <c r="C4387" s="1">
        <v>0.70089999999999997</v>
      </c>
      <c r="D4387" s="14">
        <f t="shared" si="136"/>
        <v>-8.5881370091896514</v>
      </c>
      <c r="E4387" s="1">
        <v>0.63870000000000005</v>
      </c>
      <c r="F4387" s="1">
        <v>0.53210000000000002</v>
      </c>
      <c r="G4387" s="14">
        <f t="shared" si="137"/>
        <v>18.13850604049685</v>
      </c>
    </row>
    <row r="4388" spans="1:7" s="2" customFormat="1" ht="15" customHeight="1" x14ac:dyDescent="0.25">
      <c r="A4388" s="4" t="s">
        <v>3791</v>
      </c>
      <c r="B4388" s="1">
        <v>0.38950000000000001</v>
      </c>
      <c r="C4388" s="1">
        <v>0.41860000000000003</v>
      </c>
      <c r="D4388" s="14">
        <f t="shared" si="136"/>
        <v>-8.5967503692762222</v>
      </c>
      <c r="E4388" s="1">
        <v>0.24740000000000001</v>
      </c>
      <c r="F4388" s="1">
        <v>0.22750000000000001</v>
      </c>
      <c r="G4388" s="14">
        <f t="shared" si="137"/>
        <v>10.132382892057024</v>
      </c>
    </row>
    <row r="4389" spans="1:7" s="2" customFormat="1" ht="15" customHeight="1" x14ac:dyDescent="0.25">
      <c r="A4389" s="4" t="s">
        <v>2998</v>
      </c>
      <c r="B4389" s="1">
        <v>0.76249999999999996</v>
      </c>
      <c r="C4389" s="1">
        <v>0.82369999999999999</v>
      </c>
      <c r="D4389" s="14">
        <f t="shared" si="136"/>
        <v>-8.60154602951512</v>
      </c>
      <c r="E4389" s="1">
        <v>0.76819999999999999</v>
      </c>
      <c r="F4389" s="1">
        <v>0.82069999999999999</v>
      </c>
      <c r="G4389" s="14">
        <f t="shared" si="137"/>
        <v>-7.320133853876186</v>
      </c>
    </row>
    <row r="4390" spans="1:7" s="2" customFormat="1" ht="15" customHeight="1" x14ac:dyDescent="0.25">
      <c r="A4390" s="4" t="s">
        <v>2545</v>
      </c>
      <c r="B4390" s="1">
        <v>0.64459999999999995</v>
      </c>
      <c r="C4390" s="1">
        <v>0.69569999999999999</v>
      </c>
      <c r="D4390" s="14">
        <f t="shared" si="136"/>
        <v>-8.6084905660377444</v>
      </c>
      <c r="E4390" s="1">
        <v>0.63100000000000001</v>
      </c>
      <c r="F4390" s="1">
        <v>0.7389</v>
      </c>
      <c r="G4390" s="14">
        <f t="shared" si="137"/>
        <v>-18.603448275862064</v>
      </c>
    </row>
    <row r="4391" spans="1:7" s="2" customFormat="1" ht="15" customHeight="1" x14ac:dyDescent="0.25">
      <c r="A4391" s="4" t="s">
        <v>1722</v>
      </c>
      <c r="B4391" s="1">
        <v>0.74219999999999997</v>
      </c>
      <c r="C4391" s="1">
        <v>0.80220000000000002</v>
      </c>
      <c r="D4391" s="14">
        <f t="shared" si="136"/>
        <v>-8.6805555555555713</v>
      </c>
      <c r="E4391" s="1">
        <v>0.72040000000000004</v>
      </c>
      <c r="F4391" s="1">
        <v>0.7903</v>
      </c>
      <c r="G4391" s="14">
        <f t="shared" si="137"/>
        <v>-10.442187033164018</v>
      </c>
    </row>
    <row r="4392" spans="1:7" s="2" customFormat="1" ht="15" customHeight="1" x14ac:dyDescent="0.25">
      <c r="A4392" s="4" t="s">
        <v>3511</v>
      </c>
      <c r="B4392" s="1">
        <v>0.59460000000000002</v>
      </c>
      <c r="C4392" s="1">
        <v>0.64190000000000003</v>
      </c>
      <c r="D4392" s="14">
        <f t="shared" si="136"/>
        <v>-8.7012509197939636</v>
      </c>
      <c r="E4392" s="1">
        <v>0.74180000000000001</v>
      </c>
      <c r="F4392" s="1">
        <v>0.80459999999999998</v>
      </c>
      <c r="G4392" s="14">
        <f t="shared" si="137"/>
        <v>-9.0909090909090935</v>
      </c>
    </row>
    <row r="4393" spans="1:7" s="2" customFormat="1" ht="15" customHeight="1" x14ac:dyDescent="0.25">
      <c r="A4393" s="4" t="s">
        <v>3348</v>
      </c>
      <c r="B4393" s="1">
        <v>0.4551</v>
      </c>
      <c r="C4393" s="1">
        <v>0.49049999999999999</v>
      </c>
      <c r="D4393" s="14">
        <f t="shared" si="136"/>
        <v>-8.7602078693392684</v>
      </c>
      <c r="E4393" s="1">
        <v>0.68410000000000004</v>
      </c>
      <c r="F4393" s="1">
        <v>0.56930000000000003</v>
      </c>
      <c r="G4393" s="14">
        <f t="shared" si="137"/>
        <v>18.132996367082612</v>
      </c>
    </row>
    <row r="4394" spans="1:7" s="2" customFormat="1" ht="15" customHeight="1" x14ac:dyDescent="0.25">
      <c r="A4394" s="4" t="s">
        <v>4015</v>
      </c>
      <c r="B4394" s="1">
        <v>0.60370000000000001</v>
      </c>
      <c r="C4394" s="1">
        <v>0.65269999999999995</v>
      </c>
      <c r="D4394" s="14">
        <f t="shared" si="136"/>
        <v>-8.8655690247873906</v>
      </c>
      <c r="E4394" s="1">
        <v>0.62580000000000002</v>
      </c>
      <c r="F4394" s="1">
        <v>0.7641</v>
      </c>
      <c r="G4394" s="14">
        <f t="shared" si="137"/>
        <v>-24.06054279749479</v>
      </c>
    </row>
    <row r="4395" spans="1:7" s="2" customFormat="1" ht="15" customHeight="1" x14ac:dyDescent="0.25">
      <c r="A4395" s="4" t="s">
        <v>1497</v>
      </c>
      <c r="B4395" s="1">
        <v>0.4874</v>
      </c>
      <c r="C4395" s="1">
        <v>0.52629999999999999</v>
      </c>
      <c r="D4395" s="14">
        <f t="shared" si="136"/>
        <v>-8.913840513290566</v>
      </c>
      <c r="E4395" s="1">
        <v>0.52869999999999995</v>
      </c>
      <c r="F4395" s="1">
        <v>0.60109999999999997</v>
      </c>
      <c r="G4395" s="14">
        <f t="shared" si="137"/>
        <v>-15.155955620682434</v>
      </c>
    </row>
    <row r="4396" spans="1:7" s="2" customFormat="1" ht="15" customHeight="1" x14ac:dyDescent="0.25">
      <c r="A4396" s="4" t="s">
        <v>2653</v>
      </c>
      <c r="B4396" s="1">
        <v>0.59730000000000005</v>
      </c>
      <c r="C4396" s="1">
        <v>0.6462</v>
      </c>
      <c r="D4396" s="14">
        <f t="shared" si="136"/>
        <v>-8.9511257550796159</v>
      </c>
      <c r="E4396" s="1">
        <v>0.71330000000000005</v>
      </c>
      <c r="F4396" s="1">
        <v>0.64880000000000004</v>
      </c>
      <c r="G4396" s="14">
        <f t="shared" si="137"/>
        <v>9.7387890683980061</v>
      </c>
    </row>
    <row r="4397" spans="1:7" s="2" customFormat="1" ht="15" customHeight="1" x14ac:dyDescent="0.25">
      <c r="A4397" s="4" t="s">
        <v>3901</v>
      </c>
      <c r="B4397" s="1">
        <v>0.59670000000000001</v>
      </c>
      <c r="C4397" s="1">
        <v>0.64559999999999995</v>
      </c>
      <c r="D4397" s="14">
        <f t="shared" si="136"/>
        <v>-8.9609675645959328</v>
      </c>
      <c r="E4397" s="1">
        <v>0.66900000000000004</v>
      </c>
      <c r="F4397" s="1">
        <v>0.79069999999999996</v>
      </c>
      <c r="G4397" s="14">
        <f t="shared" si="137"/>
        <v>-19.692556634304182</v>
      </c>
    </row>
    <row r="4398" spans="1:7" s="2" customFormat="1" ht="15" customHeight="1" x14ac:dyDescent="0.25">
      <c r="A4398" s="4" t="s">
        <v>644</v>
      </c>
      <c r="B4398" s="1">
        <v>0.69510000000000005</v>
      </c>
      <c r="C4398" s="1">
        <v>0.75290000000000001</v>
      </c>
      <c r="D4398" s="14">
        <f t="shared" si="136"/>
        <v>-8.9737618382238793</v>
      </c>
      <c r="E4398" s="1">
        <v>0.74129999999999996</v>
      </c>
      <c r="F4398" s="1">
        <v>0.73399999999999999</v>
      </c>
      <c r="G4398" s="14">
        <f t="shared" si="137"/>
        <v>1.0575112270027489</v>
      </c>
    </row>
    <row r="4399" spans="1:7" s="2" customFormat="1" ht="15" customHeight="1" x14ac:dyDescent="0.25">
      <c r="A4399" s="4" t="s">
        <v>1463</v>
      </c>
      <c r="B4399" s="1">
        <v>0.72770000000000001</v>
      </c>
      <c r="C4399" s="1">
        <v>0.78890000000000005</v>
      </c>
      <c r="D4399" s="14">
        <f t="shared" si="136"/>
        <v>-9.0438894635732368</v>
      </c>
      <c r="E4399" s="1">
        <v>0.56730000000000003</v>
      </c>
      <c r="F4399" s="1">
        <v>0.80730000000000002</v>
      </c>
      <c r="G4399" s="14">
        <f t="shared" si="137"/>
        <v>-46.484601975595581</v>
      </c>
    </row>
    <row r="4400" spans="1:7" s="2" customFormat="1" ht="15" customHeight="1" x14ac:dyDescent="0.25">
      <c r="A4400" s="4" t="s">
        <v>3698</v>
      </c>
      <c r="B4400" s="1">
        <v>0.63439999999999996</v>
      </c>
      <c r="C4400" s="1">
        <v>0.68720000000000003</v>
      </c>
      <c r="D4400" s="14">
        <f t="shared" si="136"/>
        <v>-9.0503942406582212</v>
      </c>
      <c r="E4400" s="1">
        <v>0.67859999999999998</v>
      </c>
      <c r="F4400" s="1">
        <v>0.80189999999999995</v>
      </c>
      <c r="G4400" s="14">
        <f t="shared" si="137"/>
        <v>-19.646271510516243</v>
      </c>
    </row>
    <row r="4401" spans="1:7" s="2" customFormat="1" ht="15" customHeight="1" x14ac:dyDescent="0.25">
      <c r="A4401" s="4" t="s">
        <v>1199</v>
      </c>
      <c r="B4401" s="1">
        <v>0.60899999999999999</v>
      </c>
      <c r="C4401" s="1">
        <v>0.65959999999999996</v>
      </c>
      <c r="D4401" s="14">
        <f t="shared" si="136"/>
        <v>-9.0681003584229387</v>
      </c>
      <c r="E4401" s="1">
        <v>0.77149999999999996</v>
      </c>
      <c r="F4401" s="1">
        <v>0.70320000000000005</v>
      </c>
      <c r="G4401" s="14">
        <f t="shared" si="137"/>
        <v>9.4795281054823022</v>
      </c>
    </row>
    <row r="4402" spans="1:7" s="2" customFormat="1" ht="15" customHeight="1" x14ac:dyDescent="0.25">
      <c r="A4402" s="4" t="s">
        <v>3948</v>
      </c>
      <c r="B4402" s="1">
        <v>0.63700000000000001</v>
      </c>
      <c r="C4402" s="1">
        <v>0.69030000000000002</v>
      </c>
      <c r="D4402" s="14">
        <f t="shared" si="136"/>
        <v>-9.0955631399317411</v>
      </c>
      <c r="E4402" s="1">
        <v>0.67400000000000004</v>
      </c>
      <c r="F4402" s="1">
        <v>0.76090000000000002</v>
      </c>
      <c r="G4402" s="14">
        <f t="shared" si="137"/>
        <v>-13.948635634028889</v>
      </c>
    </row>
    <row r="4403" spans="1:7" s="2" customFormat="1" ht="15" customHeight="1" x14ac:dyDescent="0.25">
      <c r="A4403" s="4" t="s">
        <v>1528</v>
      </c>
      <c r="B4403" s="1">
        <v>0.55310000000000004</v>
      </c>
      <c r="C4403" s="1">
        <v>0.5988</v>
      </c>
      <c r="D4403" s="14">
        <f t="shared" si="136"/>
        <v>-9.1017725552678712</v>
      </c>
      <c r="E4403" s="1">
        <v>0.60099999999999998</v>
      </c>
      <c r="F4403" s="1">
        <v>0.47120000000000001</v>
      </c>
      <c r="G4403" s="14">
        <f t="shared" si="137"/>
        <v>23.59999999999998</v>
      </c>
    </row>
    <row r="4404" spans="1:7" s="2" customFormat="1" ht="15" customHeight="1" x14ac:dyDescent="0.25">
      <c r="A4404" s="4" t="s">
        <v>1377</v>
      </c>
      <c r="B4404" s="1">
        <v>0.63100000000000001</v>
      </c>
      <c r="C4404" s="1">
        <v>0.68379999999999996</v>
      </c>
      <c r="D4404" s="14">
        <f t="shared" si="136"/>
        <v>-9.1034482758620641</v>
      </c>
      <c r="E4404" s="1">
        <v>0.60150000000000003</v>
      </c>
      <c r="F4404" s="1">
        <v>0.55930000000000002</v>
      </c>
      <c r="G4404" s="14">
        <f t="shared" si="137"/>
        <v>7.6657584014532318</v>
      </c>
    </row>
    <row r="4405" spans="1:7" s="2" customFormat="1" ht="15" customHeight="1" x14ac:dyDescent="0.25">
      <c r="A4405" s="4" t="s">
        <v>1769</v>
      </c>
      <c r="B4405" s="1">
        <v>0.61509999999999998</v>
      </c>
      <c r="C4405" s="1">
        <v>0.66649999999999998</v>
      </c>
      <c r="D4405" s="14">
        <f t="shared" si="136"/>
        <v>-9.1118595993618214</v>
      </c>
      <c r="E4405" s="1">
        <v>0.65710000000000002</v>
      </c>
      <c r="F4405" s="1">
        <v>0.5544</v>
      </c>
      <c r="G4405" s="14">
        <f t="shared" si="137"/>
        <v>16.94439861409009</v>
      </c>
    </row>
    <row r="4406" spans="1:7" s="2" customFormat="1" ht="15" customHeight="1" x14ac:dyDescent="0.25">
      <c r="A4406" s="4" t="s">
        <v>3041</v>
      </c>
      <c r="B4406" s="1">
        <v>0.78839999999999999</v>
      </c>
      <c r="C4406" s="1">
        <v>0.85580000000000001</v>
      </c>
      <c r="D4406" s="14">
        <f t="shared" si="136"/>
        <v>-9.1402224030376971</v>
      </c>
      <c r="E4406" s="1">
        <v>0.8</v>
      </c>
      <c r="F4406" s="1">
        <v>0.78890000000000005</v>
      </c>
      <c r="G4406" s="14">
        <f t="shared" si="137"/>
        <v>1.4819759679572684</v>
      </c>
    </row>
    <row r="4407" spans="1:7" s="2" customFormat="1" ht="15" customHeight="1" x14ac:dyDescent="0.25">
      <c r="A4407" s="4" t="s">
        <v>2603</v>
      </c>
      <c r="B4407" s="1">
        <v>0.5625</v>
      </c>
      <c r="C4407" s="1">
        <v>0.60950000000000004</v>
      </c>
      <c r="D4407" s="14">
        <f t="shared" si="136"/>
        <v>-9.1886608015640405</v>
      </c>
      <c r="E4407" s="1">
        <v>0.63100000000000001</v>
      </c>
      <c r="F4407" s="1">
        <v>0.74950000000000006</v>
      </c>
      <c r="G4407" s="14">
        <f t="shared" si="137"/>
        <v>-20.431034482758619</v>
      </c>
    </row>
    <row r="4408" spans="1:7" s="2" customFormat="1" ht="15" customHeight="1" x14ac:dyDescent="0.25">
      <c r="A4408" s="4" t="s">
        <v>4599</v>
      </c>
      <c r="B4408" s="1">
        <v>0.57540000000000002</v>
      </c>
      <c r="C4408" s="1">
        <v>0.62360000000000004</v>
      </c>
      <c r="D4408" s="14">
        <f t="shared" si="136"/>
        <v>-9.1914569031273885</v>
      </c>
      <c r="E4408" s="1">
        <v>0.64970000000000006</v>
      </c>
      <c r="F4408" s="1">
        <v>0.67610000000000003</v>
      </c>
      <c r="G4408" s="14">
        <f t="shared" si="137"/>
        <v>-4.4095540337397665</v>
      </c>
    </row>
    <row r="4409" spans="1:7" s="2" customFormat="1" ht="15" customHeight="1" x14ac:dyDescent="0.25">
      <c r="A4409" s="4" t="s">
        <v>1998</v>
      </c>
      <c r="B4409" s="1">
        <v>0.76390000000000002</v>
      </c>
      <c r="C4409" s="1">
        <v>0.82950000000000002</v>
      </c>
      <c r="D4409" s="14">
        <f t="shared" si="136"/>
        <v>-9.2018515920886443</v>
      </c>
      <c r="E4409" s="1">
        <v>0.78390000000000004</v>
      </c>
      <c r="F4409" s="1">
        <v>0.79769999999999996</v>
      </c>
      <c r="G4409" s="14">
        <f t="shared" si="137"/>
        <v>-1.8829308227588797</v>
      </c>
    </row>
    <row r="4410" spans="1:7" s="2" customFormat="1" ht="15" customHeight="1" x14ac:dyDescent="0.25">
      <c r="A4410" s="4" t="s">
        <v>2165</v>
      </c>
      <c r="B4410" s="1">
        <v>0.49509999999999998</v>
      </c>
      <c r="C4410" s="1">
        <v>0.53600000000000003</v>
      </c>
      <c r="D4410" s="14">
        <f t="shared" si="136"/>
        <v>-9.2096374690385261</v>
      </c>
      <c r="E4410" s="1">
        <v>0.54490000000000005</v>
      </c>
      <c r="F4410" s="1">
        <v>0.65110000000000001</v>
      </c>
      <c r="G4410" s="14">
        <f t="shared" si="137"/>
        <v>-21.502328406560011</v>
      </c>
    </row>
    <row r="4411" spans="1:7" s="2" customFormat="1" ht="15" customHeight="1" x14ac:dyDescent="0.25">
      <c r="A4411" s="4" t="s">
        <v>1771</v>
      </c>
      <c r="B4411" s="1">
        <v>0.55800000000000005</v>
      </c>
      <c r="C4411" s="1">
        <v>0.60470000000000002</v>
      </c>
      <c r="D4411" s="14">
        <f t="shared" si="136"/>
        <v>-9.2110453648915183</v>
      </c>
      <c r="E4411" s="1">
        <v>0.57909999999999995</v>
      </c>
      <c r="F4411" s="1">
        <v>0.51180000000000003</v>
      </c>
      <c r="G4411" s="14">
        <f t="shared" si="137"/>
        <v>12.743798523006987</v>
      </c>
    </row>
    <row r="4412" spans="1:7" s="2" customFormat="1" ht="15" customHeight="1" x14ac:dyDescent="0.25">
      <c r="A4412" s="4" t="s">
        <v>2343</v>
      </c>
      <c r="B4412" s="1">
        <v>0.56730000000000003</v>
      </c>
      <c r="C4412" s="1">
        <v>0.6149</v>
      </c>
      <c r="D4412" s="14">
        <f t="shared" si="136"/>
        <v>-9.2194460584931193</v>
      </c>
      <c r="E4412" s="1">
        <v>0.65639999999999998</v>
      </c>
      <c r="F4412" s="1">
        <v>0.64129999999999998</v>
      </c>
      <c r="G4412" s="14">
        <f t="shared" si="137"/>
        <v>2.494218698381232</v>
      </c>
    </row>
    <row r="4413" spans="1:7" s="2" customFormat="1" ht="15" customHeight="1" x14ac:dyDescent="0.25">
      <c r="A4413" s="4" t="s">
        <v>3368</v>
      </c>
      <c r="B4413" s="1">
        <v>0.54079999999999995</v>
      </c>
      <c r="C4413" s="1">
        <v>0.58609999999999995</v>
      </c>
      <c r="D4413" s="14">
        <f t="shared" si="136"/>
        <v>-9.2486729277255932</v>
      </c>
      <c r="E4413" s="1">
        <v>0.59240000000000004</v>
      </c>
      <c r="F4413" s="1">
        <v>0.54220000000000002</v>
      </c>
      <c r="G4413" s="14">
        <f t="shared" si="137"/>
        <v>9.2722571111931984</v>
      </c>
    </row>
    <row r="4414" spans="1:7" s="2" customFormat="1" ht="15" customHeight="1" x14ac:dyDescent="0.25">
      <c r="A4414" s="4" t="s">
        <v>1484</v>
      </c>
      <c r="B4414" s="1">
        <v>0.56340000000000001</v>
      </c>
      <c r="C4414" s="1">
        <v>0.61119999999999997</v>
      </c>
      <c r="D4414" s="14">
        <f t="shared" si="136"/>
        <v>-9.3286494925839065</v>
      </c>
      <c r="E4414" s="1">
        <v>0.59870000000000001</v>
      </c>
      <c r="F4414" s="1">
        <v>0.54569999999999996</v>
      </c>
      <c r="G4414" s="14">
        <f t="shared" si="137"/>
        <v>9.6768303815957637</v>
      </c>
    </row>
    <row r="4415" spans="1:7" s="2" customFormat="1" ht="15" customHeight="1" x14ac:dyDescent="0.25">
      <c r="A4415" s="4" t="s">
        <v>3615</v>
      </c>
      <c r="B4415" s="1">
        <v>0.61360000000000003</v>
      </c>
      <c r="C4415" s="1">
        <v>0.66620000000000001</v>
      </c>
      <c r="D4415" s="14">
        <f t="shared" si="136"/>
        <v>-9.3494489868467809</v>
      </c>
      <c r="E4415" s="1">
        <v>0.66610000000000003</v>
      </c>
      <c r="F4415" s="1">
        <v>0.77900000000000003</v>
      </c>
      <c r="G4415" s="14">
        <f t="shared" si="137"/>
        <v>-18.354739066818397</v>
      </c>
    </row>
    <row r="4416" spans="1:7" s="2" customFormat="1" ht="15" customHeight="1" x14ac:dyDescent="0.25">
      <c r="A4416" s="4" t="s">
        <v>4796</v>
      </c>
      <c r="B4416" s="1">
        <v>0.67449999999999999</v>
      </c>
      <c r="C4416" s="1">
        <v>0.7329</v>
      </c>
      <c r="D4416" s="14">
        <f t="shared" si="136"/>
        <v>-9.3664795509222216</v>
      </c>
      <c r="E4416" s="1">
        <v>0.72899999999999998</v>
      </c>
      <c r="F4416" s="1">
        <v>0.81220000000000003</v>
      </c>
      <c r="G4416" s="14">
        <f t="shared" si="137"/>
        <v>-12.27138643067849</v>
      </c>
    </row>
    <row r="4417" spans="1:7" s="2" customFormat="1" ht="15" customHeight="1" x14ac:dyDescent="0.25">
      <c r="A4417" s="4" t="s">
        <v>4042</v>
      </c>
      <c r="B4417" s="1">
        <v>0.63390000000000002</v>
      </c>
      <c r="C4417" s="1">
        <v>0.6885</v>
      </c>
      <c r="D4417" s="14">
        <f t="shared" si="136"/>
        <v>-9.3669583118888227</v>
      </c>
      <c r="E4417" s="1">
        <v>0.64359999999999995</v>
      </c>
      <c r="F4417" s="1">
        <v>0.79330000000000001</v>
      </c>
      <c r="G4417" s="14">
        <f t="shared" si="137"/>
        <v>-25.261559230509619</v>
      </c>
    </row>
    <row r="4418" spans="1:7" s="2" customFormat="1" ht="15" customHeight="1" x14ac:dyDescent="0.25">
      <c r="A4418" s="4" t="s">
        <v>3212</v>
      </c>
      <c r="B4418" s="1">
        <v>0.56640000000000001</v>
      </c>
      <c r="C4418" s="1">
        <v>0.61470000000000002</v>
      </c>
      <c r="D4418" s="14">
        <f t="shared" si="136"/>
        <v>-9.3713620488940705</v>
      </c>
      <c r="E4418" s="1">
        <v>0.6119</v>
      </c>
      <c r="F4418" s="1">
        <v>0.61709999999999998</v>
      </c>
      <c r="G4418" s="14">
        <f t="shared" si="137"/>
        <v>-0.92708147619896408</v>
      </c>
    </row>
    <row r="4419" spans="1:7" s="2" customFormat="1" ht="15" customHeight="1" x14ac:dyDescent="0.25">
      <c r="A4419" s="4" t="s">
        <v>987</v>
      </c>
      <c r="B4419" s="1">
        <v>0.69530000000000003</v>
      </c>
      <c r="C4419" s="1">
        <v>0.75580000000000003</v>
      </c>
      <c r="D4419" s="14">
        <f t="shared" si="136"/>
        <v>-9.390035697656387</v>
      </c>
      <c r="E4419" s="1">
        <v>0.72850000000000004</v>
      </c>
      <c r="F4419" s="1">
        <v>0.64229999999999998</v>
      </c>
      <c r="G4419" s="14">
        <f t="shared" si="137"/>
        <v>12.723247232472332</v>
      </c>
    </row>
    <row r="4420" spans="1:7" s="2" customFormat="1" ht="15" customHeight="1" x14ac:dyDescent="0.25">
      <c r="A4420" s="4" t="s">
        <v>3340</v>
      </c>
      <c r="B4420" s="1">
        <v>0.65439999999999998</v>
      </c>
      <c r="C4420" s="1">
        <v>0.71109999999999995</v>
      </c>
      <c r="D4420" s="14">
        <f t="shared" ref="D4420:D4483" si="138">100-100*(C4420-0.051)/(B4420-0.051)</f>
        <v>-9.3967517401392087</v>
      </c>
      <c r="E4420" s="1">
        <v>0.68640000000000001</v>
      </c>
      <c r="F4420" s="1">
        <v>0.61240000000000006</v>
      </c>
      <c r="G4420" s="14">
        <f t="shared" ref="G4420:G4483" si="139">100-100*(F4420-0.051)/(E4420-0.051)</f>
        <v>11.646207113629202</v>
      </c>
    </row>
    <row r="4421" spans="1:7" s="2" customFormat="1" ht="15" customHeight="1" x14ac:dyDescent="0.25">
      <c r="A4421" s="4" t="s">
        <v>3228</v>
      </c>
      <c r="B4421" s="1">
        <v>0.46689999999999998</v>
      </c>
      <c r="C4421" s="1">
        <v>0.50609999999999999</v>
      </c>
      <c r="D4421" s="14">
        <f t="shared" si="138"/>
        <v>-9.4253426304400136</v>
      </c>
      <c r="E4421" s="1">
        <v>0.71519999999999995</v>
      </c>
      <c r="F4421" s="1">
        <v>0.65880000000000005</v>
      </c>
      <c r="G4421" s="14">
        <f t="shared" si="139"/>
        <v>8.4914182475157958</v>
      </c>
    </row>
    <row r="4422" spans="1:7" s="2" customFormat="1" ht="15" customHeight="1" x14ac:dyDescent="0.25">
      <c r="A4422" s="4" t="s">
        <v>3931</v>
      </c>
      <c r="B4422" s="1">
        <v>0.7097</v>
      </c>
      <c r="C4422" s="1">
        <v>0.77200000000000002</v>
      </c>
      <c r="D4422" s="14">
        <f t="shared" si="138"/>
        <v>-9.4580233793836328</v>
      </c>
      <c r="E4422" s="1">
        <v>0.69799999999999995</v>
      </c>
      <c r="F4422" s="1">
        <v>0.68540000000000001</v>
      </c>
      <c r="G4422" s="14">
        <f t="shared" si="139"/>
        <v>1.9474497681607374</v>
      </c>
    </row>
    <row r="4423" spans="1:7" s="2" customFormat="1" ht="15" customHeight="1" x14ac:dyDescent="0.25">
      <c r="A4423" s="4" t="s">
        <v>4342</v>
      </c>
      <c r="B4423" s="1">
        <v>0.68030000000000002</v>
      </c>
      <c r="C4423" s="1">
        <v>0.74</v>
      </c>
      <c r="D4423" s="14">
        <f t="shared" si="138"/>
        <v>-9.4867312887335089</v>
      </c>
      <c r="E4423" s="1">
        <v>0.69359999999999999</v>
      </c>
      <c r="F4423" s="1">
        <v>0.52949999999999997</v>
      </c>
      <c r="G4423" s="14">
        <f t="shared" si="139"/>
        <v>25.536881419234348</v>
      </c>
    </row>
    <row r="4424" spans="1:7" s="2" customFormat="1" ht="15" customHeight="1" x14ac:dyDescent="0.25">
      <c r="A4424" s="4" t="s">
        <v>2209</v>
      </c>
      <c r="B4424" s="1">
        <v>0.77759999999999996</v>
      </c>
      <c r="C4424" s="1">
        <v>0.8468</v>
      </c>
      <c r="D4424" s="14">
        <f t="shared" si="138"/>
        <v>-9.5238095238095326</v>
      </c>
      <c r="E4424" s="1">
        <v>0.72650000000000003</v>
      </c>
      <c r="F4424" s="1">
        <v>0.74950000000000006</v>
      </c>
      <c r="G4424" s="14">
        <f t="shared" si="139"/>
        <v>-3.4048852701702401</v>
      </c>
    </row>
    <row r="4425" spans="1:7" s="2" customFormat="1" ht="15" customHeight="1" x14ac:dyDescent="0.25">
      <c r="A4425" s="4" t="s">
        <v>3987</v>
      </c>
      <c r="B4425" s="1">
        <v>0.67859999999999998</v>
      </c>
      <c r="C4425" s="1">
        <v>0.73839999999999995</v>
      </c>
      <c r="D4425" s="14">
        <f t="shared" si="138"/>
        <v>-9.5283620140216669</v>
      </c>
      <c r="E4425" s="1">
        <v>0.67400000000000004</v>
      </c>
      <c r="F4425" s="1">
        <v>0.80630000000000002</v>
      </c>
      <c r="G4425" s="14">
        <f t="shared" si="139"/>
        <v>-21.235955056179776</v>
      </c>
    </row>
    <row r="4426" spans="1:7" s="2" customFormat="1" ht="15" customHeight="1" x14ac:dyDescent="0.25">
      <c r="A4426" s="4" t="s">
        <v>1788</v>
      </c>
      <c r="B4426" s="1">
        <v>0.66879999999999995</v>
      </c>
      <c r="C4426" s="1">
        <v>0.72770000000000001</v>
      </c>
      <c r="D4426" s="14">
        <f t="shared" si="138"/>
        <v>-9.5338297183554772</v>
      </c>
      <c r="E4426" s="1">
        <v>0.55910000000000004</v>
      </c>
      <c r="F4426" s="1">
        <v>0.5393</v>
      </c>
      <c r="G4426" s="14">
        <f t="shared" si="139"/>
        <v>3.8968706947451324</v>
      </c>
    </row>
    <row r="4427" spans="1:7" s="2" customFormat="1" ht="15" customHeight="1" x14ac:dyDescent="0.25">
      <c r="A4427" s="4" t="s">
        <v>543</v>
      </c>
      <c r="B4427" s="1">
        <v>0.50639999999999996</v>
      </c>
      <c r="C4427" s="1">
        <v>0.54990000000000006</v>
      </c>
      <c r="D4427" s="14">
        <f t="shared" si="138"/>
        <v>-9.552042160737841</v>
      </c>
      <c r="E4427" s="1">
        <v>0.69079999999999997</v>
      </c>
      <c r="F4427" s="1">
        <v>0.63229999999999997</v>
      </c>
      <c r="G4427" s="14">
        <f t="shared" si="139"/>
        <v>9.1434823382306973</v>
      </c>
    </row>
    <row r="4428" spans="1:7" s="2" customFormat="1" ht="15" customHeight="1" x14ac:dyDescent="0.25">
      <c r="A4428" s="4" t="s">
        <v>4548</v>
      </c>
      <c r="B4428" s="1">
        <v>0.62760000000000005</v>
      </c>
      <c r="C4428" s="1">
        <v>0.68269999999999997</v>
      </c>
      <c r="D4428" s="14">
        <f t="shared" si="138"/>
        <v>-9.5560180367672416</v>
      </c>
      <c r="E4428" s="1">
        <v>0.71450000000000002</v>
      </c>
      <c r="F4428" s="1">
        <v>0.76259999999999994</v>
      </c>
      <c r="G4428" s="14">
        <f t="shared" si="139"/>
        <v>-7.2494348153730215</v>
      </c>
    </row>
    <row r="4429" spans="1:7" s="2" customFormat="1" ht="15" customHeight="1" x14ac:dyDescent="0.25">
      <c r="A4429" s="4" t="s">
        <v>204</v>
      </c>
      <c r="B4429" s="1">
        <v>0.74139999999999995</v>
      </c>
      <c r="C4429" s="1">
        <v>0.80740000000000001</v>
      </c>
      <c r="D4429" s="14">
        <f t="shared" si="138"/>
        <v>-9.5596755504055722</v>
      </c>
      <c r="E4429" s="1">
        <v>0.7702</v>
      </c>
      <c r="F4429" s="1">
        <v>0.80179999999999996</v>
      </c>
      <c r="G4429" s="14">
        <f t="shared" si="139"/>
        <v>-4.3937708565072171</v>
      </c>
    </row>
    <row r="4430" spans="1:7" s="2" customFormat="1" ht="15" customHeight="1" x14ac:dyDescent="0.25">
      <c r="A4430" s="4" t="s">
        <v>3867</v>
      </c>
      <c r="B4430" s="1">
        <v>0.55130000000000001</v>
      </c>
      <c r="C4430" s="1">
        <v>0.59930000000000005</v>
      </c>
      <c r="D4430" s="14">
        <f t="shared" si="138"/>
        <v>-9.5942434539276462</v>
      </c>
      <c r="E4430" s="1">
        <v>0.64429999999999998</v>
      </c>
      <c r="F4430" s="1">
        <v>0.54879999999999995</v>
      </c>
      <c r="G4430" s="14">
        <f t="shared" si="139"/>
        <v>16.096409910669138</v>
      </c>
    </row>
    <row r="4431" spans="1:7" s="2" customFormat="1" ht="15" customHeight="1" x14ac:dyDescent="0.25">
      <c r="A4431" s="4" t="s">
        <v>3437</v>
      </c>
      <c r="B4431" s="1">
        <v>0.62190000000000001</v>
      </c>
      <c r="C4431" s="1">
        <v>0.67669999999999997</v>
      </c>
      <c r="D4431" s="14">
        <f t="shared" si="138"/>
        <v>-9.5988789630408036</v>
      </c>
      <c r="E4431" s="1">
        <v>0.73839999999999995</v>
      </c>
      <c r="F4431" s="1">
        <v>0.79179999999999995</v>
      </c>
      <c r="G4431" s="14">
        <f t="shared" si="139"/>
        <v>-7.7684026767529701</v>
      </c>
    </row>
    <row r="4432" spans="1:7" s="2" customFormat="1" ht="15" customHeight="1" x14ac:dyDescent="0.25">
      <c r="A4432" s="4" t="s">
        <v>2714</v>
      </c>
      <c r="B4432" s="1">
        <v>0.51449999999999996</v>
      </c>
      <c r="C4432" s="1">
        <v>0.55900000000000005</v>
      </c>
      <c r="D4432" s="14">
        <f t="shared" si="138"/>
        <v>-9.6008629989212579</v>
      </c>
      <c r="E4432" s="1">
        <v>0.60129999999999995</v>
      </c>
      <c r="F4432" s="1">
        <v>0.53549999999999998</v>
      </c>
      <c r="G4432" s="14">
        <f t="shared" si="139"/>
        <v>11.957114301290204</v>
      </c>
    </row>
    <row r="4433" spans="1:7" s="2" customFormat="1" ht="15" customHeight="1" x14ac:dyDescent="0.25">
      <c r="A4433" s="4" t="s">
        <v>2095</v>
      </c>
      <c r="B4433" s="1">
        <v>0.68300000000000005</v>
      </c>
      <c r="C4433" s="1">
        <v>0.74390000000000001</v>
      </c>
      <c r="D4433" s="14">
        <f t="shared" si="138"/>
        <v>-9.6360759493670685</v>
      </c>
      <c r="E4433" s="1">
        <v>0.62270000000000003</v>
      </c>
      <c r="F4433" s="1">
        <v>0.81379999999999997</v>
      </c>
      <c r="G4433" s="14">
        <f t="shared" si="139"/>
        <v>-33.426622354381635</v>
      </c>
    </row>
    <row r="4434" spans="1:7" s="2" customFormat="1" ht="15" customHeight="1" x14ac:dyDescent="0.25">
      <c r="A4434" s="4" t="s">
        <v>4326</v>
      </c>
      <c r="B4434" s="1">
        <v>0.68269999999999997</v>
      </c>
      <c r="C4434" s="1">
        <v>0.74429999999999996</v>
      </c>
      <c r="D4434" s="14">
        <f t="shared" si="138"/>
        <v>-9.7514643026753305</v>
      </c>
      <c r="E4434" s="1">
        <v>0.63129999999999997</v>
      </c>
      <c r="F4434" s="1">
        <v>0.70099999999999996</v>
      </c>
      <c r="G4434" s="14">
        <f t="shared" si="139"/>
        <v>-12.011028778218147</v>
      </c>
    </row>
    <row r="4435" spans="1:7" s="2" customFormat="1" ht="15" customHeight="1" x14ac:dyDescent="0.25">
      <c r="A4435" s="4" t="s">
        <v>1082</v>
      </c>
      <c r="B4435" s="1">
        <v>0.60429999999999995</v>
      </c>
      <c r="C4435" s="1">
        <v>0.6583</v>
      </c>
      <c r="D4435" s="14">
        <f t="shared" si="138"/>
        <v>-9.7596240737393885</v>
      </c>
      <c r="E4435" s="1">
        <v>0.60750000000000004</v>
      </c>
      <c r="F4435" s="1">
        <v>0.80569999999999997</v>
      </c>
      <c r="G4435" s="14">
        <f t="shared" si="139"/>
        <v>-35.615453728661265</v>
      </c>
    </row>
    <row r="4436" spans="1:7" s="2" customFormat="1" ht="15" customHeight="1" x14ac:dyDescent="0.25">
      <c r="A4436" s="4" t="s">
        <v>876</v>
      </c>
      <c r="B4436" s="1">
        <v>0.83230000000000004</v>
      </c>
      <c r="C4436" s="1">
        <v>0.90869999999999995</v>
      </c>
      <c r="D4436" s="14">
        <f t="shared" si="138"/>
        <v>-9.778574171253041</v>
      </c>
      <c r="E4436" s="1">
        <v>0.80269999999999997</v>
      </c>
      <c r="F4436" s="1">
        <v>0.90639999999999998</v>
      </c>
      <c r="G4436" s="14">
        <f t="shared" si="139"/>
        <v>-13.795397099906879</v>
      </c>
    </row>
    <row r="4437" spans="1:7" s="2" customFormat="1" ht="15" customHeight="1" x14ac:dyDescent="0.25">
      <c r="A4437" s="4" t="s">
        <v>1853</v>
      </c>
      <c r="B4437" s="1">
        <v>0.63170000000000004</v>
      </c>
      <c r="C4437" s="1">
        <v>0.6885</v>
      </c>
      <c r="D4437" s="14">
        <f t="shared" si="138"/>
        <v>-9.781298432925766</v>
      </c>
      <c r="E4437" s="1">
        <v>0.71740000000000004</v>
      </c>
      <c r="F4437" s="1">
        <v>0.61339999999999995</v>
      </c>
      <c r="G4437" s="14">
        <f t="shared" si="139"/>
        <v>15.606242496998817</v>
      </c>
    </row>
    <row r="4438" spans="1:7" s="2" customFormat="1" ht="15" customHeight="1" x14ac:dyDescent="0.25">
      <c r="A4438" s="4" t="s">
        <v>1938</v>
      </c>
      <c r="B4438" s="1">
        <v>0.62080000000000002</v>
      </c>
      <c r="C4438" s="1">
        <v>0.67669999999999997</v>
      </c>
      <c r="D4438" s="14">
        <f t="shared" si="138"/>
        <v>-9.810459810459804</v>
      </c>
      <c r="E4438" s="1">
        <v>0.66180000000000005</v>
      </c>
      <c r="F4438" s="1">
        <v>0.50880000000000003</v>
      </c>
      <c r="G4438" s="14">
        <f t="shared" si="139"/>
        <v>25.049115913555994</v>
      </c>
    </row>
    <row r="4439" spans="1:7" s="2" customFormat="1" ht="15" customHeight="1" x14ac:dyDescent="0.25">
      <c r="A4439" s="4" t="s">
        <v>3656</v>
      </c>
      <c r="B4439" s="1">
        <v>0.62860000000000005</v>
      </c>
      <c r="C4439" s="1">
        <v>0.6855</v>
      </c>
      <c r="D4439" s="14">
        <f t="shared" si="138"/>
        <v>-9.8511080332409904</v>
      </c>
      <c r="E4439" s="1">
        <v>0.67930000000000001</v>
      </c>
      <c r="F4439" s="1">
        <v>0.65849999999999997</v>
      </c>
      <c r="G4439" s="14">
        <f t="shared" si="139"/>
        <v>3.3105204520133782</v>
      </c>
    </row>
    <row r="4440" spans="1:7" s="2" customFormat="1" ht="15" customHeight="1" x14ac:dyDescent="0.25">
      <c r="A4440" s="4" t="s">
        <v>3121</v>
      </c>
      <c r="B4440" s="1">
        <v>0.70589999999999997</v>
      </c>
      <c r="C4440" s="1">
        <v>0.77059999999999995</v>
      </c>
      <c r="D4440" s="14">
        <f t="shared" si="138"/>
        <v>-9.8793708963200544</v>
      </c>
      <c r="E4440" s="1">
        <v>0.80889999999999995</v>
      </c>
      <c r="F4440" s="1">
        <v>0.73660000000000003</v>
      </c>
      <c r="G4440" s="14">
        <f t="shared" si="139"/>
        <v>9.5395170866868852</v>
      </c>
    </row>
    <row r="4441" spans="1:7" s="2" customFormat="1" ht="15" customHeight="1" x14ac:dyDescent="0.25">
      <c r="A4441" s="4" t="s">
        <v>4619</v>
      </c>
      <c r="B4441" s="1">
        <v>0.57540000000000002</v>
      </c>
      <c r="C4441" s="1">
        <v>0.62739999999999996</v>
      </c>
      <c r="D4441" s="14">
        <f t="shared" si="138"/>
        <v>-9.916094584286796</v>
      </c>
      <c r="E4441" s="1">
        <v>0.6875</v>
      </c>
      <c r="F4441" s="1">
        <v>0.60250000000000004</v>
      </c>
      <c r="G4441" s="14">
        <f t="shared" si="139"/>
        <v>13.354281225451686</v>
      </c>
    </row>
    <row r="4442" spans="1:7" s="2" customFormat="1" ht="15" customHeight="1" x14ac:dyDescent="0.25">
      <c r="A4442" s="4" t="s">
        <v>1879</v>
      </c>
      <c r="B4442" s="1">
        <v>0.69640000000000002</v>
      </c>
      <c r="C4442" s="1">
        <v>0.76039999999999996</v>
      </c>
      <c r="D4442" s="14">
        <f t="shared" si="138"/>
        <v>-9.9163309575457106</v>
      </c>
      <c r="E4442" s="1">
        <v>0.64259999999999995</v>
      </c>
      <c r="F4442" s="1">
        <v>0.45929999999999999</v>
      </c>
      <c r="G4442" s="14">
        <f t="shared" si="139"/>
        <v>30.983772819472605</v>
      </c>
    </row>
    <row r="4443" spans="1:7" s="2" customFormat="1" ht="15" customHeight="1" x14ac:dyDescent="0.25">
      <c r="A4443" s="4" t="s">
        <v>2397</v>
      </c>
      <c r="B4443" s="1">
        <v>0.56640000000000001</v>
      </c>
      <c r="C4443" s="1">
        <v>0.61760000000000004</v>
      </c>
      <c r="D4443" s="14">
        <f t="shared" si="138"/>
        <v>-9.9340318199456732</v>
      </c>
      <c r="E4443" s="1">
        <v>0.56289999999999996</v>
      </c>
      <c r="F4443" s="1">
        <v>0.64790000000000003</v>
      </c>
      <c r="G4443" s="14">
        <f t="shared" si="139"/>
        <v>-16.604805626098866</v>
      </c>
    </row>
    <row r="4444" spans="1:7" s="2" customFormat="1" ht="15" customHeight="1" x14ac:dyDescent="0.25">
      <c r="A4444" s="4" t="s">
        <v>2281</v>
      </c>
      <c r="B4444" s="1">
        <v>0.62760000000000005</v>
      </c>
      <c r="C4444" s="1">
        <v>0.68500000000000005</v>
      </c>
      <c r="D4444" s="14">
        <f t="shared" si="138"/>
        <v>-9.9549080818591733</v>
      </c>
      <c r="E4444" s="1">
        <v>0.64449999999999996</v>
      </c>
      <c r="F4444" s="1">
        <v>0.6391</v>
      </c>
      <c r="G4444" s="14">
        <f t="shared" si="139"/>
        <v>0.90985678180285845</v>
      </c>
    </row>
    <row r="4445" spans="1:7" s="2" customFormat="1" ht="15" customHeight="1" x14ac:dyDescent="0.25">
      <c r="A4445" s="4" t="s">
        <v>2054</v>
      </c>
      <c r="B4445" s="1">
        <v>0.62290000000000001</v>
      </c>
      <c r="C4445" s="1">
        <v>0.67989999999999995</v>
      </c>
      <c r="D4445" s="14">
        <f t="shared" si="138"/>
        <v>-9.9667774086378671</v>
      </c>
      <c r="E4445" s="1">
        <v>0.71289999999999998</v>
      </c>
      <c r="F4445" s="1">
        <v>0.64370000000000005</v>
      </c>
      <c r="G4445" s="14">
        <f t="shared" si="139"/>
        <v>10.454751473032161</v>
      </c>
    </row>
    <row r="4446" spans="1:7" s="2" customFormat="1" ht="15" customHeight="1" x14ac:dyDescent="0.25">
      <c r="A4446" s="4" t="s">
        <v>1705</v>
      </c>
      <c r="B4446" s="1">
        <v>0.69430000000000003</v>
      </c>
      <c r="C4446" s="1">
        <v>0.75849999999999995</v>
      </c>
      <c r="D4446" s="14">
        <f t="shared" si="138"/>
        <v>-9.979791699051745</v>
      </c>
      <c r="E4446" s="1">
        <v>0.73309999999999997</v>
      </c>
      <c r="F4446" s="1">
        <v>0.78700000000000003</v>
      </c>
      <c r="G4446" s="14">
        <f t="shared" si="139"/>
        <v>-7.902067145579835</v>
      </c>
    </row>
    <row r="4447" spans="1:7" s="2" customFormat="1" ht="15" customHeight="1" x14ac:dyDescent="0.25">
      <c r="A4447" s="4" t="s">
        <v>4294</v>
      </c>
      <c r="B4447" s="1">
        <v>0.67679999999999996</v>
      </c>
      <c r="C4447" s="1">
        <v>0.73929999999999996</v>
      </c>
      <c r="D4447" s="14">
        <f t="shared" si="138"/>
        <v>-9.9872163630552819</v>
      </c>
      <c r="E4447" s="1">
        <v>0.59930000000000005</v>
      </c>
      <c r="F4447" s="1">
        <v>0.72909999999999997</v>
      </c>
      <c r="G4447" s="14">
        <f t="shared" si="139"/>
        <v>-23.673171621375133</v>
      </c>
    </row>
    <row r="4448" spans="1:7" s="2" customFormat="1" ht="15" customHeight="1" x14ac:dyDescent="0.25">
      <c r="A4448" s="4" t="s">
        <v>1822</v>
      </c>
      <c r="B4448" s="1">
        <v>0.48509999999999998</v>
      </c>
      <c r="C4448" s="1">
        <v>0.52859999999999996</v>
      </c>
      <c r="D4448" s="14">
        <f t="shared" si="138"/>
        <v>-10.020732550103659</v>
      </c>
      <c r="E4448" s="1">
        <v>0.59040000000000004</v>
      </c>
      <c r="F4448" s="1">
        <v>0.59040000000000004</v>
      </c>
      <c r="G4448" s="14">
        <f t="shared" si="139"/>
        <v>0</v>
      </c>
    </row>
    <row r="4449" spans="1:7" s="2" customFormat="1" ht="15" customHeight="1" x14ac:dyDescent="0.25">
      <c r="A4449" s="4" t="s">
        <v>19</v>
      </c>
      <c r="B4449" s="1">
        <v>0.69120000000000004</v>
      </c>
      <c r="C4449" s="1">
        <v>0.75549999999999995</v>
      </c>
      <c r="D4449" s="14">
        <f t="shared" si="138"/>
        <v>-10.043736332396108</v>
      </c>
      <c r="E4449" s="1">
        <v>0.69469999999999998</v>
      </c>
      <c r="F4449" s="1">
        <v>0.39950000000000002</v>
      </c>
      <c r="G4449" s="14">
        <f t="shared" si="139"/>
        <v>45.859872611464958</v>
      </c>
    </row>
    <row r="4450" spans="1:7" s="2" customFormat="1" ht="15" customHeight="1" x14ac:dyDescent="0.25">
      <c r="A4450" s="4" t="s">
        <v>1640</v>
      </c>
      <c r="B4450" s="1">
        <v>0.69450000000000001</v>
      </c>
      <c r="C4450" s="1">
        <v>0.75929999999999997</v>
      </c>
      <c r="D4450" s="14">
        <f t="shared" si="138"/>
        <v>-10.069930069930081</v>
      </c>
      <c r="E4450" s="1">
        <v>0.70840000000000003</v>
      </c>
      <c r="F4450" s="1">
        <v>0.79820000000000002</v>
      </c>
      <c r="G4450" s="14">
        <f t="shared" si="139"/>
        <v>-13.659872223912387</v>
      </c>
    </row>
    <row r="4451" spans="1:7" s="2" customFormat="1" ht="15" customHeight="1" x14ac:dyDescent="0.25">
      <c r="A4451" s="4" t="s">
        <v>4296</v>
      </c>
      <c r="B4451" s="1">
        <v>0.78359999999999996</v>
      </c>
      <c r="C4451" s="1">
        <v>0.85750000000000004</v>
      </c>
      <c r="D4451" s="14">
        <f t="shared" si="138"/>
        <v>-10.087360087360111</v>
      </c>
      <c r="E4451" s="1">
        <v>0.64429999999999998</v>
      </c>
      <c r="F4451" s="1">
        <v>0.81040000000000001</v>
      </c>
      <c r="G4451" s="14">
        <f t="shared" si="139"/>
        <v>-27.995954828922976</v>
      </c>
    </row>
    <row r="4452" spans="1:7" s="2" customFormat="1" ht="15" customHeight="1" x14ac:dyDescent="0.25">
      <c r="A4452" s="4" t="s">
        <v>3994</v>
      </c>
      <c r="B4452" s="1">
        <v>0.63400000000000001</v>
      </c>
      <c r="C4452" s="1">
        <v>0.69320000000000004</v>
      </c>
      <c r="D4452" s="14">
        <f t="shared" si="138"/>
        <v>-10.154373927958844</v>
      </c>
      <c r="E4452" s="1">
        <v>0.64859999999999995</v>
      </c>
      <c r="F4452" s="1">
        <v>0.86399999999999999</v>
      </c>
      <c r="G4452" s="14">
        <f t="shared" si="139"/>
        <v>-36.044176706827329</v>
      </c>
    </row>
    <row r="4453" spans="1:7" s="2" customFormat="1" ht="15" customHeight="1" x14ac:dyDescent="0.25">
      <c r="A4453" s="4" t="s">
        <v>3992</v>
      </c>
      <c r="B4453" s="1">
        <v>0.62919999999999998</v>
      </c>
      <c r="C4453" s="1">
        <v>0.68799999999999994</v>
      </c>
      <c r="D4453" s="14">
        <f t="shared" si="138"/>
        <v>-10.169491525423723</v>
      </c>
      <c r="E4453" s="1">
        <v>0.70469999999999999</v>
      </c>
      <c r="F4453" s="1">
        <v>0.76100000000000001</v>
      </c>
      <c r="G4453" s="14">
        <f t="shared" si="139"/>
        <v>-8.6125133853449682</v>
      </c>
    </row>
    <row r="4454" spans="1:7" s="2" customFormat="1" ht="15" customHeight="1" x14ac:dyDescent="0.25">
      <c r="A4454" s="4" t="s">
        <v>2511</v>
      </c>
      <c r="B4454" s="1">
        <v>0.5554</v>
      </c>
      <c r="C4454" s="1">
        <v>0.60670000000000002</v>
      </c>
      <c r="D4454" s="14">
        <f t="shared" si="138"/>
        <v>-10.170499603489304</v>
      </c>
      <c r="E4454" s="1">
        <v>0.56130000000000002</v>
      </c>
      <c r="F4454" s="1">
        <v>0.5585</v>
      </c>
      <c r="G4454" s="14">
        <f t="shared" si="139"/>
        <v>0.54869684499314531</v>
      </c>
    </row>
    <row r="4455" spans="1:7" s="2" customFormat="1" ht="15" customHeight="1" x14ac:dyDescent="0.25">
      <c r="A4455" s="4" t="s">
        <v>798</v>
      </c>
      <c r="B4455" s="1">
        <v>0.77659999999999996</v>
      </c>
      <c r="C4455" s="1">
        <v>0.85070000000000001</v>
      </c>
      <c r="D4455" s="14">
        <f t="shared" si="138"/>
        <v>-10.212238147739811</v>
      </c>
      <c r="E4455" s="1">
        <v>0.77290000000000003</v>
      </c>
      <c r="F4455" s="1">
        <v>0.82950000000000002</v>
      </c>
      <c r="G4455" s="14">
        <f t="shared" si="139"/>
        <v>-7.8404211109571946</v>
      </c>
    </row>
    <row r="4456" spans="1:7" s="2" customFormat="1" ht="15" customHeight="1" x14ac:dyDescent="0.25">
      <c r="A4456" s="4" t="s">
        <v>2594</v>
      </c>
      <c r="B4456" s="1">
        <v>0.65280000000000005</v>
      </c>
      <c r="C4456" s="1">
        <v>0.71430000000000005</v>
      </c>
      <c r="D4456" s="14">
        <f t="shared" si="138"/>
        <v>-10.219341974077764</v>
      </c>
      <c r="E4456" s="1">
        <v>0.57110000000000005</v>
      </c>
      <c r="F4456" s="1">
        <v>0.74880000000000002</v>
      </c>
      <c r="G4456" s="14">
        <f t="shared" si="139"/>
        <v>-34.166506441069032</v>
      </c>
    </row>
    <row r="4457" spans="1:7" s="2" customFormat="1" ht="15" customHeight="1" x14ac:dyDescent="0.25">
      <c r="A4457" s="4" t="s">
        <v>205</v>
      </c>
      <c r="B4457" s="1">
        <v>8.5199999999999998E-2</v>
      </c>
      <c r="C4457" s="1">
        <v>8.8700000000000001E-2</v>
      </c>
      <c r="D4457" s="14">
        <f t="shared" si="138"/>
        <v>-10.233918128654977</v>
      </c>
      <c r="E4457" s="1">
        <v>7.3599999999999999E-2</v>
      </c>
      <c r="F4457" s="1">
        <v>7.2270000000000001E-2</v>
      </c>
      <c r="G4457" s="14">
        <f t="shared" si="139"/>
        <v>5.8849557522123916</v>
      </c>
    </row>
    <row r="4458" spans="1:7" s="2" customFormat="1" ht="15" customHeight="1" x14ac:dyDescent="0.25">
      <c r="A4458" s="4" t="s">
        <v>3784</v>
      </c>
      <c r="B4458" s="1">
        <v>0.7016</v>
      </c>
      <c r="C4458" s="1">
        <v>0.76829999999999998</v>
      </c>
      <c r="D4458" s="14">
        <f t="shared" si="138"/>
        <v>-10.252075007685207</v>
      </c>
      <c r="E4458" s="1">
        <v>0.69720000000000004</v>
      </c>
      <c r="F4458" s="1">
        <v>0.64410000000000001</v>
      </c>
      <c r="G4458" s="14">
        <f t="shared" si="139"/>
        <v>8.2172701949860851</v>
      </c>
    </row>
    <row r="4459" spans="1:7" s="2" customFormat="1" ht="15" customHeight="1" x14ac:dyDescent="0.25">
      <c r="A4459" s="4" t="s">
        <v>139</v>
      </c>
      <c r="B4459" s="1">
        <v>0.5615</v>
      </c>
      <c r="C4459" s="1">
        <v>0.61399999999999999</v>
      </c>
      <c r="D4459" s="14">
        <f t="shared" si="138"/>
        <v>-10.284035259549469</v>
      </c>
      <c r="E4459" s="1">
        <v>0.72</v>
      </c>
      <c r="F4459" s="1">
        <v>0.63790000000000002</v>
      </c>
      <c r="G4459" s="14">
        <f t="shared" si="139"/>
        <v>12.27204783258594</v>
      </c>
    </row>
    <row r="4460" spans="1:7" s="2" customFormat="1" ht="15" customHeight="1" x14ac:dyDescent="0.25">
      <c r="A4460" s="4" t="s">
        <v>3888</v>
      </c>
      <c r="B4460" s="1">
        <v>0.50629999999999997</v>
      </c>
      <c r="C4460" s="1">
        <v>0.5534</v>
      </c>
      <c r="D4460" s="14">
        <f t="shared" si="138"/>
        <v>-10.34482758620689</v>
      </c>
      <c r="E4460" s="1">
        <v>0.65239999999999998</v>
      </c>
      <c r="F4460" s="1">
        <v>0.63490000000000002</v>
      </c>
      <c r="G4460" s="14">
        <f t="shared" si="139"/>
        <v>2.9098769537745142</v>
      </c>
    </row>
    <row r="4461" spans="1:7" s="2" customFormat="1" ht="15" customHeight="1" x14ac:dyDescent="0.25">
      <c r="A4461" s="4" t="s">
        <v>1516</v>
      </c>
      <c r="B4461" s="1">
        <v>0.47739999999999999</v>
      </c>
      <c r="C4461" s="1">
        <v>0.52170000000000005</v>
      </c>
      <c r="D4461" s="14">
        <f t="shared" si="138"/>
        <v>-10.389305816135106</v>
      </c>
      <c r="E4461" s="1">
        <v>0.51749999999999996</v>
      </c>
      <c r="F4461" s="1">
        <v>0.48770000000000002</v>
      </c>
      <c r="G4461" s="14">
        <f t="shared" si="139"/>
        <v>6.3879957127545453</v>
      </c>
    </row>
    <row r="4462" spans="1:7" s="2" customFormat="1" ht="15" customHeight="1" x14ac:dyDescent="0.25">
      <c r="A4462" s="4" t="s">
        <v>4050</v>
      </c>
      <c r="B4462" s="1">
        <v>0.53159999999999996</v>
      </c>
      <c r="C4462" s="1">
        <v>0.58160000000000001</v>
      </c>
      <c r="D4462" s="14">
        <f t="shared" si="138"/>
        <v>-10.403662089055345</v>
      </c>
      <c r="E4462" s="1">
        <v>0.69910000000000005</v>
      </c>
      <c r="F4462" s="1">
        <v>0.86750000000000005</v>
      </c>
      <c r="G4462" s="14">
        <f t="shared" si="139"/>
        <v>-25.983644499305669</v>
      </c>
    </row>
    <row r="4463" spans="1:7" s="2" customFormat="1" ht="15" customHeight="1" x14ac:dyDescent="0.25">
      <c r="A4463" s="4" t="s">
        <v>4650</v>
      </c>
      <c r="B4463" s="1">
        <v>0.64500000000000002</v>
      </c>
      <c r="C4463" s="1">
        <v>0.70699999999999996</v>
      </c>
      <c r="D4463" s="14">
        <f t="shared" si="138"/>
        <v>-10.437710437710436</v>
      </c>
      <c r="E4463" s="1">
        <v>0.64049999999999996</v>
      </c>
      <c r="F4463" s="1">
        <v>0.67559999999999998</v>
      </c>
      <c r="G4463" s="14">
        <f t="shared" si="139"/>
        <v>-5.954198473282446</v>
      </c>
    </row>
    <row r="4464" spans="1:7" s="2" customFormat="1" ht="15" customHeight="1" x14ac:dyDescent="0.25">
      <c r="A4464" s="22" t="s">
        <v>4867</v>
      </c>
      <c r="B4464" s="1">
        <v>0.72540000000000004</v>
      </c>
      <c r="C4464" s="1">
        <v>0.79579999999999995</v>
      </c>
      <c r="D4464" s="14">
        <f t="shared" si="138"/>
        <v>-10.438908659549213</v>
      </c>
      <c r="E4464" s="1">
        <v>0.68510000000000004</v>
      </c>
      <c r="F4464" s="1">
        <v>0.72689999999999999</v>
      </c>
      <c r="G4464" s="14">
        <f t="shared" si="139"/>
        <v>-6.5920201860905081</v>
      </c>
    </row>
    <row r="4465" spans="1:7" s="2" customFormat="1" ht="15" customHeight="1" x14ac:dyDescent="0.25">
      <c r="A4465" s="4" t="s">
        <v>1397</v>
      </c>
      <c r="B4465" s="1">
        <v>0.57240000000000002</v>
      </c>
      <c r="C4465" s="1">
        <v>0.62690000000000001</v>
      </c>
      <c r="D4465" s="14">
        <f t="shared" si="138"/>
        <v>-10.452627541235131</v>
      </c>
      <c r="E4465" s="1">
        <v>0.65549999999999997</v>
      </c>
      <c r="F4465" s="1">
        <v>0.54200000000000004</v>
      </c>
      <c r="G4465" s="14">
        <f t="shared" si="139"/>
        <v>18.775847808105866</v>
      </c>
    </row>
    <row r="4466" spans="1:7" s="2" customFormat="1" ht="15" customHeight="1" x14ac:dyDescent="0.25">
      <c r="A4466" s="4" t="s">
        <v>2294</v>
      </c>
      <c r="B4466" s="1">
        <v>0.69369999999999998</v>
      </c>
      <c r="C4466" s="1">
        <v>0.76090000000000002</v>
      </c>
      <c r="D4466" s="14">
        <f t="shared" si="138"/>
        <v>-10.455889217364245</v>
      </c>
      <c r="E4466" s="1">
        <v>0.68740000000000001</v>
      </c>
      <c r="F4466" s="1">
        <v>0.62670000000000003</v>
      </c>
      <c r="G4466" s="14">
        <f t="shared" si="139"/>
        <v>9.5380263984915103</v>
      </c>
    </row>
    <row r="4467" spans="1:7" s="2" customFormat="1" ht="15" customHeight="1" x14ac:dyDescent="0.25">
      <c r="A4467" s="4" t="s">
        <v>2429</v>
      </c>
      <c r="B4467" s="1">
        <v>0.49509999999999998</v>
      </c>
      <c r="C4467" s="1">
        <v>0.54159999999999997</v>
      </c>
      <c r="D4467" s="14">
        <f t="shared" si="138"/>
        <v>-10.470614726412961</v>
      </c>
      <c r="E4467" s="1">
        <v>0.60509999999999997</v>
      </c>
      <c r="F4467" s="1">
        <v>0.43859999999999999</v>
      </c>
      <c r="G4467" s="14">
        <f t="shared" si="139"/>
        <v>30.048727666486187</v>
      </c>
    </row>
    <row r="4468" spans="1:7" s="2" customFormat="1" ht="15" customHeight="1" x14ac:dyDescent="0.25">
      <c r="A4468" s="4" t="s">
        <v>1917</v>
      </c>
      <c r="B4468" s="1">
        <v>0.66020000000000001</v>
      </c>
      <c r="C4468" s="1">
        <v>0.72409999999999997</v>
      </c>
      <c r="D4468" s="14">
        <f t="shared" si="138"/>
        <v>-10.489166119500979</v>
      </c>
      <c r="E4468" s="1">
        <v>0.60850000000000004</v>
      </c>
      <c r="F4468" s="1">
        <v>0.57589999999999997</v>
      </c>
      <c r="G4468" s="14">
        <f t="shared" si="139"/>
        <v>5.8475336322870106</v>
      </c>
    </row>
    <row r="4469" spans="1:7" s="2" customFormat="1" ht="15" customHeight="1" x14ac:dyDescent="0.25">
      <c r="A4469" s="4" t="s">
        <v>1496</v>
      </c>
      <c r="B4469" s="1">
        <v>0.58860000000000001</v>
      </c>
      <c r="C4469" s="1">
        <v>0.64500000000000002</v>
      </c>
      <c r="D4469" s="14">
        <f t="shared" si="138"/>
        <v>-10.491071428571431</v>
      </c>
      <c r="E4469" s="1">
        <v>0.55389999999999995</v>
      </c>
      <c r="F4469" s="1">
        <v>0.52659999999999996</v>
      </c>
      <c r="G4469" s="14">
        <f t="shared" si="139"/>
        <v>5.4285146152316486</v>
      </c>
    </row>
    <row r="4470" spans="1:7" s="2" customFormat="1" ht="15" customHeight="1" x14ac:dyDescent="0.25">
      <c r="A4470" s="4" t="s">
        <v>1511</v>
      </c>
      <c r="B4470" s="1">
        <v>0.64090000000000003</v>
      </c>
      <c r="C4470" s="1">
        <v>0.70299999999999996</v>
      </c>
      <c r="D4470" s="14">
        <f t="shared" si="138"/>
        <v>-10.527208001356144</v>
      </c>
      <c r="E4470" s="1">
        <v>0.76149999999999995</v>
      </c>
      <c r="F4470" s="1">
        <v>0.80330000000000001</v>
      </c>
      <c r="G4470" s="14">
        <f t="shared" si="139"/>
        <v>-5.8831808585503182</v>
      </c>
    </row>
    <row r="4471" spans="1:7" s="2" customFormat="1" ht="15" customHeight="1" x14ac:dyDescent="0.25">
      <c r="A4471" s="22" t="s">
        <v>4909</v>
      </c>
      <c r="B4471" s="12">
        <v>0.62</v>
      </c>
      <c r="C4471" s="12">
        <v>0.68</v>
      </c>
      <c r="D4471" s="14">
        <f t="shared" si="138"/>
        <v>-10.544815465729357</v>
      </c>
      <c r="E4471" s="12">
        <v>0.66679999999999995</v>
      </c>
      <c r="F4471" s="12">
        <v>0.68</v>
      </c>
      <c r="G4471" s="14">
        <f t="shared" si="139"/>
        <v>-2.1435531016563942</v>
      </c>
    </row>
    <row r="4472" spans="1:7" s="2" customFormat="1" ht="15" customHeight="1" x14ac:dyDescent="0.25">
      <c r="A4472" s="4" t="s">
        <v>1167</v>
      </c>
      <c r="B4472" s="1">
        <v>0.76480000000000004</v>
      </c>
      <c r="C4472" s="1">
        <v>0.84009999999999996</v>
      </c>
      <c r="D4472" s="14">
        <f t="shared" si="138"/>
        <v>-10.549173437937796</v>
      </c>
      <c r="E4472" s="1">
        <v>0.70909999999999995</v>
      </c>
      <c r="F4472" s="1">
        <v>0.87090000000000001</v>
      </c>
      <c r="G4472" s="14">
        <f t="shared" si="139"/>
        <v>-24.585929190092699</v>
      </c>
    </row>
    <row r="4473" spans="1:7" s="2" customFormat="1" ht="15" customHeight="1" x14ac:dyDescent="0.25">
      <c r="A4473" s="4" t="s">
        <v>3197</v>
      </c>
      <c r="B4473" s="1">
        <v>0.53549999999999998</v>
      </c>
      <c r="C4473" s="1">
        <v>0.58679999999999999</v>
      </c>
      <c r="D4473" s="14">
        <f t="shared" si="138"/>
        <v>-10.588235294117638</v>
      </c>
      <c r="E4473" s="1">
        <v>0.57540000000000002</v>
      </c>
      <c r="F4473" s="1">
        <v>0.74139999999999995</v>
      </c>
      <c r="G4473" s="14">
        <f t="shared" si="139"/>
        <v>-31.655225019069405</v>
      </c>
    </row>
    <row r="4474" spans="1:7" s="2" customFormat="1" ht="15" customHeight="1" x14ac:dyDescent="0.25">
      <c r="A4474" s="4" t="s">
        <v>3181</v>
      </c>
      <c r="B4474" s="1">
        <v>0.57110000000000005</v>
      </c>
      <c r="C4474" s="1">
        <v>0.62619999999999998</v>
      </c>
      <c r="D4474" s="14">
        <f t="shared" si="138"/>
        <v>-10.594116516054598</v>
      </c>
      <c r="E4474" s="1">
        <v>0.59040000000000004</v>
      </c>
      <c r="F4474" s="1">
        <v>0.77880000000000005</v>
      </c>
      <c r="G4474" s="14">
        <f t="shared" si="139"/>
        <v>-34.927697441601794</v>
      </c>
    </row>
    <row r="4475" spans="1:7" s="2" customFormat="1" ht="15" customHeight="1" x14ac:dyDescent="0.25">
      <c r="A4475" s="4" t="s">
        <v>3937</v>
      </c>
      <c r="B4475" s="1">
        <v>0.60740000000000005</v>
      </c>
      <c r="C4475" s="1">
        <v>0.66639999999999999</v>
      </c>
      <c r="D4475" s="14">
        <f t="shared" si="138"/>
        <v>-10.603882099209187</v>
      </c>
      <c r="E4475" s="1">
        <v>0.69179999999999997</v>
      </c>
      <c r="F4475" s="1">
        <v>0.75160000000000005</v>
      </c>
      <c r="G4475" s="14">
        <f t="shared" si="139"/>
        <v>-9.3320848938826657</v>
      </c>
    </row>
    <row r="4476" spans="1:7" s="2" customFormat="1" ht="15" customHeight="1" x14ac:dyDescent="0.25">
      <c r="A4476" s="4" t="s">
        <v>4514</v>
      </c>
      <c r="B4476" s="1">
        <v>0.71350000000000002</v>
      </c>
      <c r="C4476" s="1">
        <v>0.78390000000000004</v>
      </c>
      <c r="D4476" s="14">
        <f t="shared" si="138"/>
        <v>-10.626415094339634</v>
      </c>
      <c r="E4476" s="1">
        <v>0.77280000000000004</v>
      </c>
      <c r="F4476" s="1">
        <v>0.81030000000000002</v>
      </c>
      <c r="G4476" s="14">
        <f t="shared" si="139"/>
        <v>-5.1953449709060635</v>
      </c>
    </row>
    <row r="4477" spans="1:7" s="2" customFormat="1" ht="15" customHeight="1" x14ac:dyDescent="0.25">
      <c r="A4477" s="4" t="s">
        <v>3216</v>
      </c>
      <c r="B4477" s="1">
        <v>0.53249999999999997</v>
      </c>
      <c r="C4477" s="1">
        <v>0.5837</v>
      </c>
      <c r="D4477" s="14">
        <f t="shared" si="138"/>
        <v>-10.633437175493242</v>
      </c>
      <c r="E4477" s="1">
        <v>0.59960000000000002</v>
      </c>
      <c r="F4477" s="1">
        <v>0.61609999999999998</v>
      </c>
      <c r="G4477" s="14">
        <f t="shared" si="139"/>
        <v>-3.0076558512577378</v>
      </c>
    </row>
    <row r="4478" spans="1:7" s="2" customFormat="1" ht="15" customHeight="1" x14ac:dyDescent="0.25">
      <c r="A4478" s="4" t="s">
        <v>3352</v>
      </c>
      <c r="B4478" s="1">
        <v>0.57750000000000001</v>
      </c>
      <c r="C4478" s="1">
        <v>0.63360000000000005</v>
      </c>
      <c r="D4478" s="14">
        <f t="shared" si="138"/>
        <v>-10.655270655270655</v>
      </c>
      <c r="E4478" s="1">
        <v>0.63370000000000004</v>
      </c>
      <c r="F4478" s="1">
        <v>0.75870000000000004</v>
      </c>
      <c r="G4478" s="14">
        <f t="shared" si="139"/>
        <v>-21.451862021623469</v>
      </c>
    </row>
    <row r="4479" spans="1:7" s="2" customFormat="1" ht="15" customHeight="1" x14ac:dyDescent="0.25">
      <c r="A4479" s="4" t="s">
        <v>2770</v>
      </c>
      <c r="B4479" s="1">
        <v>0.62490000000000001</v>
      </c>
      <c r="C4479" s="1">
        <v>0.68610000000000004</v>
      </c>
      <c r="D4479" s="14">
        <f t="shared" si="138"/>
        <v>-10.663878724516465</v>
      </c>
      <c r="E4479" s="1">
        <v>0.64590000000000003</v>
      </c>
      <c r="F4479" s="1">
        <v>0.75790000000000002</v>
      </c>
      <c r="G4479" s="14">
        <f t="shared" si="139"/>
        <v>-18.826693561943188</v>
      </c>
    </row>
    <row r="4480" spans="1:7" s="2" customFormat="1" ht="15" customHeight="1" x14ac:dyDescent="0.25">
      <c r="A4480" s="4" t="s">
        <v>2964</v>
      </c>
      <c r="B4480" s="1">
        <v>0.61270000000000002</v>
      </c>
      <c r="C4480" s="1">
        <v>0.67290000000000005</v>
      </c>
      <c r="D4480" s="14">
        <f t="shared" si="138"/>
        <v>-10.717464838881966</v>
      </c>
      <c r="E4480" s="1">
        <v>0.65459999999999996</v>
      </c>
      <c r="F4480" s="1">
        <v>0.68240000000000001</v>
      </c>
      <c r="G4480" s="14">
        <f t="shared" si="139"/>
        <v>-4.6056991385023167</v>
      </c>
    </row>
    <row r="4481" spans="1:7" s="2" customFormat="1" ht="15" customHeight="1" x14ac:dyDescent="0.25">
      <c r="A4481" s="4" t="s">
        <v>3161</v>
      </c>
      <c r="B4481" s="1">
        <v>0.6925</v>
      </c>
      <c r="C4481" s="1">
        <v>0.76139999999999997</v>
      </c>
      <c r="D4481" s="14">
        <f t="shared" si="138"/>
        <v>-10.740452065471544</v>
      </c>
      <c r="E4481" s="1">
        <v>0.75519999999999998</v>
      </c>
      <c r="F4481" s="1">
        <v>0.70689999999999997</v>
      </c>
      <c r="G4481" s="14">
        <f t="shared" si="139"/>
        <v>6.8588469184890783</v>
      </c>
    </row>
    <row r="4482" spans="1:7" s="2" customFormat="1" ht="15" customHeight="1" x14ac:dyDescent="0.25">
      <c r="A4482" s="4" t="s">
        <v>4362</v>
      </c>
      <c r="B4482" s="1">
        <v>0.67</v>
      </c>
      <c r="C4482" s="1">
        <v>0.73650000000000004</v>
      </c>
      <c r="D4482" s="14">
        <f t="shared" si="138"/>
        <v>-10.743134087237479</v>
      </c>
      <c r="E4482" s="1">
        <v>0.56559999999999999</v>
      </c>
      <c r="F4482" s="1">
        <v>0.69720000000000004</v>
      </c>
      <c r="G4482" s="14">
        <f t="shared" si="139"/>
        <v>-25.573260785075803</v>
      </c>
    </row>
    <row r="4483" spans="1:7" s="2" customFormat="1" ht="15" customHeight="1" x14ac:dyDescent="0.25">
      <c r="A4483" s="4" t="s">
        <v>3587</v>
      </c>
      <c r="B4483" s="1">
        <v>0.64090000000000003</v>
      </c>
      <c r="C4483" s="1">
        <v>0.70430000000000004</v>
      </c>
      <c r="D4483" s="14">
        <f t="shared" si="138"/>
        <v>-10.747584336328188</v>
      </c>
      <c r="E4483" s="1">
        <v>0.64570000000000005</v>
      </c>
      <c r="F4483" s="1">
        <v>0.80249999999999999</v>
      </c>
      <c r="G4483" s="14">
        <f t="shared" si="139"/>
        <v>-26.366235076509142</v>
      </c>
    </row>
    <row r="4484" spans="1:7" s="2" customFormat="1" ht="15" customHeight="1" x14ac:dyDescent="0.25">
      <c r="A4484" s="4" t="s">
        <v>570</v>
      </c>
      <c r="B4484" s="1">
        <v>0.68789999999999996</v>
      </c>
      <c r="C4484" s="1">
        <v>0.75660000000000005</v>
      </c>
      <c r="D4484" s="14">
        <f t="shared" ref="D4484:D4547" si="140">100-100*(C4484-0.051)/(B4484-0.051)</f>
        <v>-10.786622703721164</v>
      </c>
      <c r="E4484" s="1">
        <v>0.6855</v>
      </c>
      <c r="F4484" s="1">
        <v>0.7792</v>
      </c>
      <c r="G4484" s="14">
        <f t="shared" ref="G4484:G4547" si="141">100-100*(F4484-0.051)/(E4484-0.051)</f>
        <v>-14.767533490937737</v>
      </c>
    </row>
    <row r="4485" spans="1:7" s="2" customFormat="1" ht="15" customHeight="1" x14ac:dyDescent="0.25">
      <c r="A4485" s="4" t="s">
        <v>968</v>
      </c>
      <c r="B4485" s="1">
        <v>0.70509999999999995</v>
      </c>
      <c r="C4485" s="1">
        <v>0.77580000000000005</v>
      </c>
      <c r="D4485" s="14">
        <f t="shared" si="140"/>
        <v>-10.808744840238518</v>
      </c>
      <c r="E4485" s="1">
        <v>0.64510000000000001</v>
      </c>
      <c r="F4485" s="1">
        <v>0.75280000000000002</v>
      </c>
      <c r="G4485" s="14">
        <f t="shared" si="141"/>
        <v>-18.128261235482242</v>
      </c>
    </row>
    <row r="4486" spans="1:7" s="2" customFormat="1" ht="15" customHeight="1" x14ac:dyDescent="0.25">
      <c r="A4486" s="4" t="s">
        <v>4372</v>
      </c>
      <c r="B4486" s="1">
        <v>0.66039999999999999</v>
      </c>
      <c r="C4486" s="1">
        <v>0.72629999999999995</v>
      </c>
      <c r="D4486" s="14">
        <f t="shared" si="140"/>
        <v>-10.813915326550699</v>
      </c>
      <c r="E4486" s="1">
        <v>0.74150000000000005</v>
      </c>
      <c r="F4486" s="1">
        <v>0.75429999999999997</v>
      </c>
      <c r="G4486" s="14">
        <f t="shared" si="141"/>
        <v>-1.8537291817523567</v>
      </c>
    </row>
    <row r="4487" spans="1:7" s="2" customFormat="1" ht="15" customHeight="1" x14ac:dyDescent="0.25">
      <c r="A4487" s="4" t="s">
        <v>3199</v>
      </c>
      <c r="B4487" s="1">
        <v>0.55500000000000005</v>
      </c>
      <c r="C4487" s="1">
        <v>0.60960000000000003</v>
      </c>
      <c r="D4487" s="14">
        <f t="shared" si="140"/>
        <v>-10.833333333333329</v>
      </c>
      <c r="E4487" s="1">
        <v>0.59530000000000005</v>
      </c>
      <c r="F4487" s="1">
        <v>0.76949999999999996</v>
      </c>
      <c r="G4487" s="14">
        <f t="shared" si="141"/>
        <v>-32.004409333088347</v>
      </c>
    </row>
    <row r="4488" spans="1:7" s="2" customFormat="1" ht="15" customHeight="1" x14ac:dyDescent="0.25">
      <c r="A4488" s="4" t="s">
        <v>2246</v>
      </c>
      <c r="B4488" s="1">
        <v>0.69010000000000005</v>
      </c>
      <c r="C4488" s="1">
        <v>0.75939999999999996</v>
      </c>
      <c r="D4488" s="14">
        <f t="shared" si="140"/>
        <v>-10.843373493975889</v>
      </c>
      <c r="E4488" s="1">
        <v>0.67779999999999996</v>
      </c>
      <c r="F4488" s="1">
        <v>0.61080000000000001</v>
      </c>
      <c r="G4488" s="14">
        <f t="shared" si="141"/>
        <v>10.689215060625386</v>
      </c>
    </row>
    <row r="4489" spans="1:7" s="2" customFormat="1" ht="15" customHeight="1" x14ac:dyDescent="0.25">
      <c r="A4489" s="4" t="s">
        <v>2777</v>
      </c>
      <c r="B4489" s="1">
        <v>0.54700000000000004</v>
      </c>
      <c r="C4489" s="1">
        <v>0.60099999999999998</v>
      </c>
      <c r="D4489" s="14">
        <f t="shared" si="140"/>
        <v>-10.887096774193523</v>
      </c>
      <c r="E4489" s="1">
        <v>0.62239999999999995</v>
      </c>
      <c r="F4489" s="1">
        <v>0.60909999999999997</v>
      </c>
      <c r="G4489" s="14">
        <f t="shared" si="141"/>
        <v>2.3276163808190375</v>
      </c>
    </row>
    <row r="4490" spans="1:7" s="2" customFormat="1" ht="15" customHeight="1" x14ac:dyDescent="0.25">
      <c r="A4490" s="4" t="s">
        <v>438</v>
      </c>
      <c r="B4490" s="1">
        <v>0.63919999999999999</v>
      </c>
      <c r="C4490" s="1">
        <v>0.7036</v>
      </c>
      <c r="D4490" s="14">
        <f t="shared" si="140"/>
        <v>-10.948656919415157</v>
      </c>
      <c r="E4490" s="1">
        <v>0.57110000000000005</v>
      </c>
      <c r="F4490" s="1">
        <v>0.71450000000000002</v>
      </c>
      <c r="G4490" s="14">
        <f t="shared" si="141"/>
        <v>-27.571620842145734</v>
      </c>
    </row>
    <row r="4491" spans="1:7" s="2" customFormat="1" ht="15" customHeight="1" x14ac:dyDescent="0.25">
      <c r="A4491" s="4" t="s">
        <v>1317</v>
      </c>
      <c r="B4491" s="1">
        <v>0.70409999999999995</v>
      </c>
      <c r="C4491" s="1">
        <v>0.77569999999999995</v>
      </c>
      <c r="D4491" s="14">
        <f t="shared" si="140"/>
        <v>-10.963099065992949</v>
      </c>
      <c r="E4491" s="1">
        <v>0.64849999999999997</v>
      </c>
      <c r="F4491" s="1">
        <v>0.74429999999999996</v>
      </c>
      <c r="G4491" s="14">
        <f t="shared" si="141"/>
        <v>-16.033472803347294</v>
      </c>
    </row>
    <row r="4492" spans="1:7" s="2" customFormat="1" ht="15" customHeight="1" x14ac:dyDescent="0.25">
      <c r="A4492" s="4" t="s">
        <v>4797</v>
      </c>
      <c r="B4492" s="1">
        <v>0.64529999999999998</v>
      </c>
      <c r="C4492" s="1">
        <v>0.71079999999999999</v>
      </c>
      <c r="D4492" s="14">
        <f t="shared" si="140"/>
        <v>-11.021369678613496</v>
      </c>
      <c r="E4492" s="1">
        <v>0.63270000000000004</v>
      </c>
      <c r="F4492" s="1">
        <v>0.73140000000000005</v>
      </c>
      <c r="G4492" s="14">
        <f t="shared" si="141"/>
        <v>-16.967509025270772</v>
      </c>
    </row>
    <row r="4493" spans="1:7" s="2" customFormat="1" ht="15" customHeight="1" x14ac:dyDescent="0.25">
      <c r="A4493" s="4" t="s">
        <v>4632</v>
      </c>
      <c r="B4493" s="1">
        <v>0.628</v>
      </c>
      <c r="C4493" s="1">
        <v>0.69169999999999998</v>
      </c>
      <c r="D4493" s="14">
        <f t="shared" si="140"/>
        <v>-11.039861351819752</v>
      </c>
      <c r="E4493" s="1">
        <v>0.73299999999999998</v>
      </c>
      <c r="F4493" s="1">
        <v>0.93830000000000002</v>
      </c>
      <c r="G4493" s="14">
        <f t="shared" si="141"/>
        <v>-30.102639296187704</v>
      </c>
    </row>
    <row r="4494" spans="1:7" s="2" customFormat="1" ht="15" customHeight="1" x14ac:dyDescent="0.25">
      <c r="A4494" s="4" t="s">
        <v>4129</v>
      </c>
      <c r="B4494" s="1">
        <v>0.62329999999999997</v>
      </c>
      <c r="C4494" s="1">
        <v>0.6865</v>
      </c>
      <c r="D4494" s="14">
        <f t="shared" si="140"/>
        <v>-11.043159182247081</v>
      </c>
      <c r="E4494" s="1">
        <v>0.57940000000000003</v>
      </c>
      <c r="F4494" s="1">
        <v>0.67230000000000001</v>
      </c>
      <c r="G4494" s="14">
        <f t="shared" si="141"/>
        <v>-17.581377744133235</v>
      </c>
    </row>
    <row r="4495" spans="1:7" s="2" customFormat="1" ht="15" customHeight="1" x14ac:dyDescent="0.25">
      <c r="A4495" s="4" t="s">
        <v>3580</v>
      </c>
      <c r="B4495" s="1">
        <v>0.64549999999999996</v>
      </c>
      <c r="C4495" s="1">
        <v>0.71120000000000005</v>
      </c>
      <c r="D4495" s="14">
        <f t="shared" si="140"/>
        <v>-11.051303616484446</v>
      </c>
      <c r="E4495" s="1">
        <v>0.68940000000000001</v>
      </c>
      <c r="F4495" s="1">
        <v>0.81</v>
      </c>
      <c r="G4495" s="14">
        <f t="shared" si="141"/>
        <v>-18.890977443609032</v>
      </c>
    </row>
    <row r="4496" spans="1:7" s="2" customFormat="1" ht="15" customHeight="1" x14ac:dyDescent="0.25">
      <c r="A4496" s="4" t="s">
        <v>1647</v>
      </c>
      <c r="B4496" s="1">
        <v>0.64900000000000002</v>
      </c>
      <c r="C4496" s="1">
        <v>0.71509999999999996</v>
      </c>
      <c r="D4496" s="14">
        <f t="shared" si="140"/>
        <v>-11.053511705685622</v>
      </c>
      <c r="E4496" s="1">
        <v>0.64790000000000003</v>
      </c>
      <c r="F4496" s="1">
        <v>0.71789999999999998</v>
      </c>
      <c r="G4496" s="14">
        <f t="shared" si="141"/>
        <v>-11.72725749706818</v>
      </c>
    </row>
    <row r="4497" spans="1:7" s="2" customFormat="1" ht="15" customHeight="1" x14ac:dyDescent="0.25">
      <c r="A4497" s="4" t="s">
        <v>3300</v>
      </c>
      <c r="B4497" s="1">
        <v>0.74470000000000003</v>
      </c>
      <c r="C4497" s="1">
        <v>0.82140000000000002</v>
      </c>
      <c r="D4497" s="14">
        <f t="shared" si="140"/>
        <v>-11.056652731728406</v>
      </c>
      <c r="E4497" s="1">
        <v>0.78129999999999999</v>
      </c>
      <c r="F4497" s="1">
        <v>0.71730000000000005</v>
      </c>
      <c r="G4497" s="14">
        <f t="shared" si="141"/>
        <v>8.7635218403395925</v>
      </c>
    </row>
    <row r="4498" spans="1:7" s="2" customFormat="1" ht="15" customHeight="1" x14ac:dyDescent="0.25">
      <c r="A4498" s="4" t="s">
        <v>2129</v>
      </c>
      <c r="B4498" s="1">
        <v>0.64090000000000003</v>
      </c>
      <c r="C4498" s="1">
        <v>0.70630000000000004</v>
      </c>
      <c r="D4498" s="14">
        <f t="shared" si="140"/>
        <v>-11.086624851669782</v>
      </c>
      <c r="E4498" s="1">
        <v>0.73329999999999995</v>
      </c>
      <c r="F4498" s="1">
        <v>0.73009999999999997</v>
      </c>
      <c r="G4498" s="14">
        <f t="shared" si="141"/>
        <v>0.46900190532022634</v>
      </c>
    </row>
    <row r="4499" spans="1:7" s="2" customFormat="1" ht="15" customHeight="1" x14ac:dyDescent="0.25">
      <c r="A4499" s="4" t="s">
        <v>1491</v>
      </c>
      <c r="B4499" s="1">
        <v>0.65939999999999999</v>
      </c>
      <c r="C4499" s="1">
        <v>0.72689999999999999</v>
      </c>
      <c r="D4499" s="14">
        <f t="shared" si="140"/>
        <v>-11.094674556213008</v>
      </c>
      <c r="E4499" s="1">
        <v>0.68910000000000005</v>
      </c>
      <c r="F4499" s="1">
        <v>0.80169999999999997</v>
      </c>
      <c r="G4499" s="14">
        <f t="shared" si="141"/>
        <v>-17.646136969127085</v>
      </c>
    </row>
    <row r="4500" spans="1:7" s="2" customFormat="1" ht="15" customHeight="1" x14ac:dyDescent="0.25">
      <c r="A4500" s="4" t="s">
        <v>839</v>
      </c>
      <c r="B4500" s="1">
        <v>0.84819999999999995</v>
      </c>
      <c r="C4500" s="1">
        <v>0.93679999999999997</v>
      </c>
      <c r="D4500" s="14">
        <f t="shared" si="140"/>
        <v>-11.113898645258416</v>
      </c>
      <c r="E4500" s="1">
        <v>0.64449999999999996</v>
      </c>
      <c r="F4500" s="1">
        <v>0.73089999999999999</v>
      </c>
      <c r="G4500" s="14">
        <f t="shared" si="141"/>
        <v>-14.557708508845835</v>
      </c>
    </row>
    <row r="4501" spans="1:7" s="2" customFormat="1" ht="15" customHeight="1" x14ac:dyDescent="0.25">
      <c r="A4501" s="4" t="s">
        <v>4671</v>
      </c>
      <c r="B4501" s="1">
        <v>0.61880000000000002</v>
      </c>
      <c r="C4501" s="1">
        <v>0.68240000000000001</v>
      </c>
      <c r="D4501" s="14">
        <f t="shared" si="140"/>
        <v>-11.201127157449804</v>
      </c>
      <c r="E4501" s="1">
        <v>0.73219999999999996</v>
      </c>
      <c r="F4501" s="1">
        <v>0.76449999999999996</v>
      </c>
      <c r="G4501" s="14">
        <f t="shared" si="141"/>
        <v>-4.741632413388146</v>
      </c>
    </row>
    <row r="4502" spans="1:7" s="2" customFormat="1" ht="15" customHeight="1" x14ac:dyDescent="0.25">
      <c r="A4502" s="4" t="s">
        <v>675</v>
      </c>
      <c r="B4502" s="1">
        <v>0.73429999999999995</v>
      </c>
      <c r="C4502" s="1">
        <v>0.81089999999999995</v>
      </c>
      <c r="D4502" s="14">
        <f t="shared" si="140"/>
        <v>-11.210302941606912</v>
      </c>
      <c r="E4502" s="1">
        <v>0.64480000000000004</v>
      </c>
      <c r="F4502" s="1">
        <v>0.78790000000000004</v>
      </c>
      <c r="G4502" s="14">
        <f t="shared" si="141"/>
        <v>-24.099023240148199</v>
      </c>
    </row>
    <row r="4503" spans="1:7" s="2" customFormat="1" ht="15" customHeight="1" x14ac:dyDescent="0.25">
      <c r="A4503" s="4" t="s">
        <v>1075</v>
      </c>
      <c r="B4503" s="1">
        <v>0.63339999999999996</v>
      </c>
      <c r="C4503" s="1">
        <v>0.69869999999999999</v>
      </c>
      <c r="D4503" s="14">
        <f t="shared" si="140"/>
        <v>-11.212225274725284</v>
      </c>
      <c r="E4503" s="1">
        <v>0.82130000000000003</v>
      </c>
      <c r="F4503" s="1">
        <v>0.56510000000000005</v>
      </c>
      <c r="G4503" s="14">
        <f t="shared" si="141"/>
        <v>33.259768921199537</v>
      </c>
    </row>
    <row r="4504" spans="1:7" s="2" customFormat="1" ht="15" customHeight="1" x14ac:dyDescent="0.25">
      <c r="A4504" s="4" t="s">
        <v>1488</v>
      </c>
      <c r="B4504" s="1">
        <v>0.56820000000000004</v>
      </c>
      <c r="C4504" s="1">
        <v>0.62639999999999996</v>
      </c>
      <c r="D4504" s="14">
        <f t="shared" si="140"/>
        <v>-11.252900232018547</v>
      </c>
      <c r="E4504" s="1">
        <v>0.52910000000000001</v>
      </c>
      <c r="F4504" s="1">
        <v>0.50339999999999996</v>
      </c>
      <c r="G4504" s="14">
        <f t="shared" si="141"/>
        <v>5.375444467684602</v>
      </c>
    </row>
    <row r="4505" spans="1:7" s="2" customFormat="1" ht="15" customHeight="1" x14ac:dyDescent="0.25">
      <c r="A4505" s="4" t="s">
        <v>4431</v>
      </c>
      <c r="B4505" s="1">
        <v>0.57689999999999997</v>
      </c>
      <c r="C4505" s="1">
        <v>0.6361</v>
      </c>
      <c r="D4505" s="14">
        <f t="shared" si="140"/>
        <v>-11.256892945426898</v>
      </c>
      <c r="E4505" s="1">
        <v>0.69220000000000004</v>
      </c>
      <c r="F4505" s="1">
        <v>0.59450000000000003</v>
      </c>
      <c r="G4505" s="14">
        <f t="shared" si="141"/>
        <v>15.237055520898309</v>
      </c>
    </row>
    <row r="4506" spans="1:7" s="2" customFormat="1" ht="15" customHeight="1" x14ac:dyDescent="0.25">
      <c r="A4506" s="4" t="s">
        <v>4316</v>
      </c>
      <c r="B4506" s="1">
        <v>0.43</v>
      </c>
      <c r="C4506" s="1">
        <v>0.4728</v>
      </c>
      <c r="D4506" s="14">
        <f t="shared" si="140"/>
        <v>-11.292875989445903</v>
      </c>
      <c r="E4506" s="1">
        <v>0.67410000000000003</v>
      </c>
      <c r="F4506" s="1">
        <v>0.60340000000000005</v>
      </c>
      <c r="G4506" s="14">
        <f t="shared" si="141"/>
        <v>11.34649333975284</v>
      </c>
    </row>
    <row r="4507" spans="1:7" s="2" customFormat="1" ht="15" customHeight="1" x14ac:dyDescent="0.25">
      <c r="A4507" s="4" t="s">
        <v>1451</v>
      </c>
      <c r="B4507" s="1">
        <v>0.75719999999999998</v>
      </c>
      <c r="C4507" s="1">
        <v>0.83740000000000003</v>
      </c>
      <c r="D4507" s="14">
        <f t="shared" si="140"/>
        <v>-11.356556216369313</v>
      </c>
      <c r="E4507" s="1">
        <v>0.73950000000000005</v>
      </c>
      <c r="F4507" s="1">
        <v>0.84</v>
      </c>
      <c r="G4507" s="14">
        <f t="shared" si="141"/>
        <v>-14.596949891067524</v>
      </c>
    </row>
    <row r="4508" spans="1:7" s="2" customFormat="1" ht="15" customHeight="1" x14ac:dyDescent="0.25">
      <c r="A4508" s="4" t="s">
        <v>1924</v>
      </c>
      <c r="B4508" s="1">
        <v>0.68789999999999996</v>
      </c>
      <c r="C4508" s="1">
        <v>0.76039999999999996</v>
      </c>
      <c r="D4508" s="14">
        <f t="shared" si="140"/>
        <v>-11.383262678599479</v>
      </c>
      <c r="E4508" s="1">
        <v>0.7208</v>
      </c>
      <c r="F4508" s="1">
        <v>0.77190000000000003</v>
      </c>
      <c r="G4508" s="14">
        <f t="shared" si="141"/>
        <v>-7.6291430277695014</v>
      </c>
    </row>
    <row r="4509" spans="1:7" s="2" customFormat="1" ht="15" customHeight="1" x14ac:dyDescent="0.25">
      <c r="A4509" s="4" t="s">
        <v>4672</v>
      </c>
      <c r="B4509" s="1">
        <v>0.64959999999999996</v>
      </c>
      <c r="C4509" s="1">
        <v>0.71779999999999999</v>
      </c>
      <c r="D4509" s="14">
        <f t="shared" si="140"/>
        <v>-11.393250918810566</v>
      </c>
      <c r="E4509" s="1">
        <v>0.66720000000000002</v>
      </c>
      <c r="F4509" s="1">
        <v>0.79320000000000002</v>
      </c>
      <c r="G4509" s="14">
        <f t="shared" si="141"/>
        <v>-20.447906523855892</v>
      </c>
    </row>
    <row r="4510" spans="1:7" s="2" customFormat="1" ht="15" customHeight="1" x14ac:dyDescent="0.25">
      <c r="A4510" s="4" t="s">
        <v>36</v>
      </c>
      <c r="B4510" s="1">
        <v>0.75549999999999995</v>
      </c>
      <c r="C4510" s="1">
        <v>0.83579999999999999</v>
      </c>
      <c r="D4510" s="14">
        <f t="shared" si="140"/>
        <v>-11.398154719659331</v>
      </c>
      <c r="E4510" s="1">
        <v>0.73640000000000005</v>
      </c>
      <c r="F4510" s="1">
        <v>0.74980000000000002</v>
      </c>
      <c r="G4510" s="14">
        <f t="shared" si="141"/>
        <v>-1.9550627370878289</v>
      </c>
    </row>
    <row r="4511" spans="1:7" s="2" customFormat="1" ht="15" customHeight="1" x14ac:dyDescent="0.25">
      <c r="A4511" s="4" t="s">
        <v>2628</v>
      </c>
      <c r="B4511" s="1">
        <v>0.62729999999999997</v>
      </c>
      <c r="C4511" s="1">
        <v>0.69350000000000001</v>
      </c>
      <c r="D4511" s="14">
        <f t="shared" si="140"/>
        <v>-11.487072705188282</v>
      </c>
      <c r="E4511" s="1">
        <v>0.64100000000000001</v>
      </c>
      <c r="F4511" s="1">
        <v>0.63280000000000003</v>
      </c>
      <c r="G4511" s="14">
        <f t="shared" si="141"/>
        <v>1.3898305084745743</v>
      </c>
    </row>
    <row r="4512" spans="1:7" s="2" customFormat="1" ht="15" customHeight="1" x14ac:dyDescent="0.25">
      <c r="A4512" s="4" t="s">
        <v>2716</v>
      </c>
      <c r="B4512" s="1">
        <v>0.59840000000000004</v>
      </c>
      <c r="C4512" s="1">
        <v>0.6613</v>
      </c>
      <c r="D4512" s="14">
        <f t="shared" si="140"/>
        <v>-11.490683229813655</v>
      </c>
      <c r="E4512" s="1">
        <v>0.59460000000000002</v>
      </c>
      <c r="F4512" s="1">
        <v>0.60899999999999999</v>
      </c>
      <c r="G4512" s="14">
        <f t="shared" si="141"/>
        <v>-2.6490066225165521</v>
      </c>
    </row>
    <row r="4513" spans="1:7" s="2" customFormat="1" ht="15" customHeight="1" x14ac:dyDescent="0.25">
      <c r="A4513" s="4" t="s">
        <v>2271</v>
      </c>
      <c r="B4513" s="1">
        <v>0.77290000000000003</v>
      </c>
      <c r="C4513" s="1">
        <v>0.85589999999999999</v>
      </c>
      <c r="D4513" s="14">
        <f t="shared" si="140"/>
        <v>-11.497437318188105</v>
      </c>
      <c r="E4513" s="1">
        <v>0.69930000000000003</v>
      </c>
      <c r="F4513" s="1">
        <v>0.83</v>
      </c>
      <c r="G4513" s="14">
        <f t="shared" si="141"/>
        <v>-20.160419558846201</v>
      </c>
    </row>
    <row r="4514" spans="1:7" s="2" customFormat="1" ht="15" customHeight="1" x14ac:dyDescent="0.25">
      <c r="A4514" s="4" t="s">
        <v>2346</v>
      </c>
      <c r="B4514" s="1">
        <v>0.56389999999999996</v>
      </c>
      <c r="C4514" s="1">
        <v>0.62290000000000001</v>
      </c>
      <c r="D4514" s="14">
        <f t="shared" si="140"/>
        <v>-11.503217001364803</v>
      </c>
      <c r="E4514" s="1">
        <v>0.60929999999999995</v>
      </c>
      <c r="F4514" s="1">
        <v>0.63849999999999996</v>
      </c>
      <c r="G4514" s="14">
        <f t="shared" si="141"/>
        <v>-5.2301629948056672</v>
      </c>
    </row>
    <row r="4515" spans="1:7" s="2" customFormat="1" ht="15" customHeight="1" x14ac:dyDescent="0.25">
      <c r="A4515" s="4" t="s">
        <v>375</v>
      </c>
      <c r="B4515" s="1">
        <v>0.63580000000000003</v>
      </c>
      <c r="C4515" s="1">
        <v>0.70320000000000005</v>
      </c>
      <c r="D4515" s="14">
        <f t="shared" si="140"/>
        <v>-11.525307797537621</v>
      </c>
      <c r="E4515" s="1">
        <v>0.73719999999999997</v>
      </c>
      <c r="F4515" s="1">
        <v>0.80830000000000002</v>
      </c>
      <c r="G4515" s="14">
        <f t="shared" si="141"/>
        <v>-10.361410667443906</v>
      </c>
    </row>
    <row r="4516" spans="1:7" s="2" customFormat="1" ht="15" customHeight="1" x14ac:dyDescent="0.25">
      <c r="A4516" s="4" t="s">
        <v>2122</v>
      </c>
      <c r="B4516" s="1">
        <v>0.70760000000000001</v>
      </c>
      <c r="C4516" s="1">
        <v>0.78339999999999999</v>
      </c>
      <c r="D4516" s="14">
        <f t="shared" si="140"/>
        <v>-11.544319220225404</v>
      </c>
      <c r="E4516" s="1">
        <v>0.5877</v>
      </c>
      <c r="F4516" s="1">
        <v>0.58230000000000004</v>
      </c>
      <c r="G4516" s="14">
        <f t="shared" si="141"/>
        <v>1.006148686416978</v>
      </c>
    </row>
    <row r="4517" spans="1:7" s="2" customFormat="1" ht="15" customHeight="1" x14ac:dyDescent="0.25">
      <c r="A4517" s="4" t="s">
        <v>292</v>
      </c>
      <c r="B4517" s="1">
        <v>0.66590000000000005</v>
      </c>
      <c r="C4517" s="1">
        <v>0.73709999999999998</v>
      </c>
      <c r="D4517" s="14">
        <f t="shared" si="140"/>
        <v>-11.579118555862735</v>
      </c>
      <c r="E4517" s="1">
        <v>0.56699999999999995</v>
      </c>
      <c r="F4517" s="1">
        <v>0.65539999999999998</v>
      </c>
      <c r="G4517" s="14">
        <f t="shared" si="141"/>
        <v>-17.131782945736433</v>
      </c>
    </row>
    <row r="4518" spans="1:7" s="2" customFormat="1" ht="15" customHeight="1" x14ac:dyDescent="0.25">
      <c r="A4518" s="4" t="s">
        <v>4098</v>
      </c>
      <c r="B4518" s="1">
        <v>0.59340000000000004</v>
      </c>
      <c r="C4518" s="1">
        <v>0.65629999999999999</v>
      </c>
      <c r="D4518" s="14">
        <f t="shared" si="140"/>
        <v>-11.596607669616503</v>
      </c>
      <c r="E4518" s="1">
        <v>0.71850000000000003</v>
      </c>
      <c r="F4518" s="1">
        <v>0.72150000000000003</v>
      </c>
      <c r="G4518" s="14">
        <f t="shared" si="141"/>
        <v>-0.44943820224719389</v>
      </c>
    </row>
    <row r="4519" spans="1:7" s="2" customFormat="1" ht="15" customHeight="1" x14ac:dyDescent="0.25">
      <c r="A4519" s="4" t="s">
        <v>3970</v>
      </c>
      <c r="B4519" s="1">
        <v>0.60740000000000005</v>
      </c>
      <c r="C4519" s="1">
        <v>0.67200000000000004</v>
      </c>
      <c r="D4519" s="14">
        <f t="shared" si="140"/>
        <v>-11.610352264557875</v>
      </c>
      <c r="E4519" s="1">
        <v>0.73250000000000004</v>
      </c>
      <c r="F4519" s="1">
        <v>0.74619999999999997</v>
      </c>
      <c r="G4519" s="14">
        <f t="shared" si="141"/>
        <v>-2.0102714600146641</v>
      </c>
    </row>
    <row r="4520" spans="1:7" s="2" customFormat="1" ht="15" customHeight="1" x14ac:dyDescent="0.25">
      <c r="A4520" s="4" t="s">
        <v>2583</v>
      </c>
      <c r="B4520" s="1">
        <v>0.64959999999999996</v>
      </c>
      <c r="C4520" s="1">
        <v>0.71909999999999996</v>
      </c>
      <c r="D4520" s="14">
        <f t="shared" si="140"/>
        <v>-11.610424323421313</v>
      </c>
      <c r="E4520" s="1">
        <v>0.68269999999999997</v>
      </c>
      <c r="F4520" s="1">
        <v>0.7056</v>
      </c>
      <c r="G4520" s="14">
        <f t="shared" si="141"/>
        <v>-3.6251385151179392</v>
      </c>
    </row>
    <row r="4521" spans="1:7" s="2" customFormat="1" ht="15" customHeight="1" x14ac:dyDescent="0.25">
      <c r="A4521" s="4" t="s">
        <v>3665</v>
      </c>
      <c r="B4521" s="1">
        <v>0.63190000000000002</v>
      </c>
      <c r="C4521" s="1">
        <v>0.69950000000000001</v>
      </c>
      <c r="D4521" s="14">
        <f t="shared" si="140"/>
        <v>-11.637114821828192</v>
      </c>
      <c r="E4521" s="1">
        <v>0.71940000000000004</v>
      </c>
      <c r="F4521" s="1">
        <v>0.80169999999999997</v>
      </c>
      <c r="G4521" s="14">
        <f t="shared" si="141"/>
        <v>-12.312986235786951</v>
      </c>
    </row>
    <row r="4522" spans="1:7" s="2" customFormat="1" ht="15" customHeight="1" x14ac:dyDescent="0.25">
      <c r="A4522" s="4" t="s">
        <v>3672</v>
      </c>
      <c r="B4522" s="1">
        <v>0.67500000000000004</v>
      </c>
      <c r="C4522" s="1">
        <v>0.74770000000000003</v>
      </c>
      <c r="D4522" s="14">
        <f t="shared" si="140"/>
        <v>-11.650641025641022</v>
      </c>
      <c r="E4522" s="1">
        <v>0.66310000000000002</v>
      </c>
      <c r="F4522" s="1">
        <v>0.84289999999999998</v>
      </c>
      <c r="G4522" s="14">
        <f t="shared" si="141"/>
        <v>-29.374285247508567</v>
      </c>
    </row>
    <row r="4523" spans="1:7" s="2" customFormat="1" ht="15" customHeight="1" x14ac:dyDescent="0.25">
      <c r="A4523" s="4" t="s">
        <v>754</v>
      </c>
      <c r="B4523" s="1">
        <v>0.61129999999999995</v>
      </c>
      <c r="C4523" s="1">
        <v>0.67659999999999998</v>
      </c>
      <c r="D4523" s="14">
        <f t="shared" si="140"/>
        <v>-11.654470819204008</v>
      </c>
      <c r="E4523" s="1">
        <v>0.65880000000000005</v>
      </c>
      <c r="F4523" s="1">
        <v>0.52300000000000002</v>
      </c>
      <c r="G4523" s="14">
        <f t="shared" si="141"/>
        <v>22.34287594603488</v>
      </c>
    </row>
    <row r="4524" spans="1:7" s="2" customFormat="1" ht="15" customHeight="1" x14ac:dyDescent="0.25">
      <c r="A4524" s="4" t="s">
        <v>246</v>
      </c>
      <c r="B4524" s="1">
        <v>0.63919999999999999</v>
      </c>
      <c r="C4524" s="1">
        <v>0.70779999999999998</v>
      </c>
      <c r="D4524" s="14">
        <f t="shared" si="140"/>
        <v>-11.662699761985721</v>
      </c>
      <c r="E4524" s="1">
        <v>0.60019999999999996</v>
      </c>
      <c r="F4524" s="1">
        <v>0.56789999999999996</v>
      </c>
      <c r="G4524" s="14">
        <f t="shared" si="141"/>
        <v>5.8812818645302229</v>
      </c>
    </row>
    <row r="4525" spans="1:7" s="2" customFormat="1" ht="15" customHeight="1" x14ac:dyDescent="0.25">
      <c r="A4525" s="4" t="s">
        <v>649</v>
      </c>
      <c r="B4525" s="1">
        <v>0.68630000000000002</v>
      </c>
      <c r="C4525" s="1">
        <v>0.76049999999999995</v>
      </c>
      <c r="D4525" s="14">
        <f t="shared" si="140"/>
        <v>-11.679521485912147</v>
      </c>
      <c r="E4525" s="1">
        <v>0.71740000000000004</v>
      </c>
      <c r="F4525" s="1">
        <v>0.70109999999999995</v>
      </c>
      <c r="G4525" s="14">
        <f t="shared" si="141"/>
        <v>2.4459783913565616</v>
      </c>
    </row>
    <row r="4526" spans="1:7" s="2" customFormat="1" ht="15" customHeight="1" x14ac:dyDescent="0.25">
      <c r="A4526" s="4" t="s">
        <v>2666</v>
      </c>
      <c r="B4526" s="1">
        <v>0.61050000000000004</v>
      </c>
      <c r="C4526" s="1">
        <v>0.67600000000000005</v>
      </c>
      <c r="D4526" s="14">
        <f t="shared" si="140"/>
        <v>-11.706881143878462</v>
      </c>
      <c r="E4526" s="1">
        <v>0.63580000000000003</v>
      </c>
      <c r="F4526" s="1">
        <v>0.69830000000000003</v>
      </c>
      <c r="G4526" s="14">
        <f t="shared" si="141"/>
        <v>-10.687414500684</v>
      </c>
    </row>
    <row r="4527" spans="1:7" s="2" customFormat="1" ht="15" customHeight="1" x14ac:dyDescent="0.25">
      <c r="A4527" s="4" t="s">
        <v>660</v>
      </c>
      <c r="B4527" s="1">
        <v>0.69440000000000002</v>
      </c>
      <c r="C4527" s="1">
        <v>0.76990000000000003</v>
      </c>
      <c r="D4527" s="14">
        <f t="shared" si="140"/>
        <v>-11.734535281318003</v>
      </c>
      <c r="E4527" s="1">
        <v>0.79420000000000002</v>
      </c>
      <c r="F4527" s="1">
        <v>0.73729999999999996</v>
      </c>
      <c r="G4527" s="14">
        <f t="shared" si="141"/>
        <v>7.6560818083961237</v>
      </c>
    </row>
    <row r="4528" spans="1:7" s="2" customFormat="1" ht="15" customHeight="1" x14ac:dyDescent="0.25">
      <c r="A4528" s="4" t="s">
        <v>150</v>
      </c>
      <c r="B4528" s="1">
        <v>0.59370000000000001</v>
      </c>
      <c r="C4528" s="1">
        <v>0.65739999999999998</v>
      </c>
      <c r="D4528" s="14">
        <f t="shared" si="140"/>
        <v>-11.737608255021186</v>
      </c>
      <c r="E4528" s="1">
        <v>0.72629999999999995</v>
      </c>
      <c r="F4528" s="1">
        <v>0.78039999999999998</v>
      </c>
      <c r="G4528" s="14">
        <f t="shared" si="141"/>
        <v>-8.0112542573671135</v>
      </c>
    </row>
    <row r="4529" spans="1:7" s="2" customFormat="1" ht="15" customHeight="1" x14ac:dyDescent="0.25">
      <c r="A4529" s="4" t="s">
        <v>1744</v>
      </c>
      <c r="B4529" s="1">
        <v>0.6139</v>
      </c>
      <c r="C4529" s="1">
        <v>0.68010000000000004</v>
      </c>
      <c r="D4529" s="14">
        <f t="shared" si="140"/>
        <v>-11.760525848285667</v>
      </c>
      <c r="E4529" s="1">
        <v>0.60880000000000001</v>
      </c>
      <c r="F4529" s="1">
        <v>0.53849999999999998</v>
      </c>
      <c r="G4529" s="14">
        <f t="shared" si="141"/>
        <v>12.603083542488335</v>
      </c>
    </row>
    <row r="4530" spans="1:7" s="2" customFormat="1" ht="15" customHeight="1" x14ac:dyDescent="0.25">
      <c r="A4530" s="4" t="s">
        <v>4283</v>
      </c>
      <c r="B4530" s="1">
        <v>0.59840000000000004</v>
      </c>
      <c r="C4530" s="1">
        <v>0.66290000000000004</v>
      </c>
      <c r="D4530" s="14">
        <f t="shared" si="140"/>
        <v>-11.782974059188888</v>
      </c>
      <c r="E4530" s="1">
        <v>0.65920000000000001</v>
      </c>
      <c r="F4530" s="1">
        <v>0.53129999999999999</v>
      </c>
      <c r="G4530" s="14">
        <f t="shared" si="141"/>
        <v>21.029266688589274</v>
      </c>
    </row>
    <row r="4531" spans="1:7" s="2" customFormat="1" ht="15" customHeight="1" x14ac:dyDescent="0.25">
      <c r="A4531" s="4" t="s">
        <v>2263</v>
      </c>
      <c r="B4531" s="1">
        <v>0.66869999999999996</v>
      </c>
      <c r="C4531" s="1">
        <v>0.74150000000000005</v>
      </c>
      <c r="D4531" s="14">
        <f t="shared" si="140"/>
        <v>-11.785656467540889</v>
      </c>
      <c r="E4531" s="1">
        <v>0.83899999999999997</v>
      </c>
      <c r="F4531" s="1">
        <v>0.84160000000000001</v>
      </c>
      <c r="G4531" s="14">
        <f t="shared" si="141"/>
        <v>-0.32994923857869196</v>
      </c>
    </row>
    <row r="4532" spans="1:7" s="2" customFormat="1" ht="15" customHeight="1" x14ac:dyDescent="0.25">
      <c r="A4532" s="4" t="s">
        <v>3361</v>
      </c>
      <c r="B4532" s="1">
        <v>0.57809999999999995</v>
      </c>
      <c r="C4532" s="1">
        <v>0.64029999999999998</v>
      </c>
      <c r="D4532" s="14">
        <f t="shared" si="140"/>
        <v>-11.80041737810663</v>
      </c>
      <c r="E4532" s="1">
        <v>0.55630000000000002</v>
      </c>
      <c r="F4532" s="1">
        <v>0.64980000000000004</v>
      </c>
      <c r="G4532" s="14">
        <f t="shared" si="141"/>
        <v>-18.503859093607772</v>
      </c>
    </row>
    <row r="4533" spans="1:7" s="2" customFormat="1" ht="15" customHeight="1" x14ac:dyDescent="0.25">
      <c r="A4533" s="4" t="s">
        <v>183</v>
      </c>
      <c r="B4533" s="1">
        <v>0.75449999999999995</v>
      </c>
      <c r="C4533" s="1">
        <v>0.8377</v>
      </c>
      <c r="D4533" s="14">
        <f t="shared" si="140"/>
        <v>-11.826581378820208</v>
      </c>
      <c r="E4533" s="1">
        <v>0.69299999999999995</v>
      </c>
      <c r="F4533" s="1">
        <v>0.78420000000000001</v>
      </c>
      <c r="G4533" s="14">
        <f t="shared" si="141"/>
        <v>-14.205607476635521</v>
      </c>
    </row>
    <row r="4534" spans="1:7" s="2" customFormat="1" ht="15" customHeight="1" x14ac:dyDescent="0.25">
      <c r="A4534" s="4" t="s">
        <v>1567</v>
      </c>
      <c r="B4534" s="1">
        <v>0.72509999999999997</v>
      </c>
      <c r="C4534" s="1">
        <v>0.80489999999999995</v>
      </c>
      <c r="D4534" s="14">
        <f t="shared" si="140"/>
        <v>-11.838006230529587</v>
      </c>
      <c r="E4534" s="1">
        <v>0.6623</v>
      </c>
      <c r="F4534" s="1">
        <v>0.71530000000000005</v>
      </c>
      <c r="G4534" s="14">
        <f t="shared" si="141"/>
        <v>-8.6700474398822394</v>
      </c>
    </row>
    <row r="4535" spans="1:7" s="2" customFormat="1" ht="15" customHeight="1" x14ac:dyDescent="0.25">
      <c r="A4535" s="4" t="s">
        <v>2608</v>
      </c>
      <c r="B4535" s="1">
        <v>0.54459999999999997</v>
      </c>
      <c r="C4535" s="1">
        <v>0.60319999999999996</v>
      </c>
      <c r="D4535" s="14">
        <f t="shared" si="140"/>
        <v>-11.871961102106951</v>
      </c>
      <c r="E4535" s="1">
        <v>0.61339999999999995</v>
      </c>
      <c r="F4535" s="1">
        <v>0.62360000000000004</v>
      </c>
      <c r="G4535" s="14">
        <f t="shared" si="141"/>
        <v>-1.8136557610241937</v>
      </c>
    </row>
    <row r="4536" spans="1:7" s="2" customFormat="1" ht="15" customHeight="1" x14ac:dyDescent="0.25">
      <c r="A4536" s="4" t="s">
        <v>972</v>
      </c>
      <c r="B4536" s="1">
        <v>0.6986</v>
      </c>
      <c r="C4536" s="1">
        <v>0.77559999999999996</v>
      </c>
      <c r="D4536" s="14">
        <f t="shared" si="140"/>
        <v>-11.890055589870286</v>
      </c>
      <c r="E4536" s="1">
        <v>0.67130000000000001</v>
      </c>
      <c r="F4536" s="1">
        <v>0.749</v>
      </c>
      <c r="G4536" s="14">
        <f t="shared" si="141"/>
        <v>-12.52619700145091</v>
      </c>
    </row>
    <row r="4537" spans="1:7" s="2" customFormat="1" ht="15" customHeight="1" x14ac:dyDescent="0.25">
      <c r="A4537" s="4" t="s">
        <v>1382</v>
      </c>
      <c r="B4537" s="1">
        <v>0.58850000000000002</v>
      </c>
      <c r="C4537" s="1">
        <v>0.65249999999999997</v>
      </c>
      <c r="D4537" s="14">
        <f t="shared" si="140"/>
        <v>-11.906976744186039</v>
      </c>
      <c r="E4537" s="1">
        <v>0.52339999999999998</v>
      </c>
      <c r="F4537" s="1">
        <v>0.51800000000000002</v>
      </c>
      <c r="G4537" s="14">
        <f t="shared" si="141"/>
        <v>1.1430990685859399</v>
      </c>
    </row>
    <row r="4538" spans="1:7" s="2" customFormat="1" ht="15" customHeight="1" x14ac:dyDescent="0.25">
      <c r="A4538" s="4" t="s">
        <v>3381</v>
      </c>
      <c r="B4538" s="1">
        <v>0.59319999999999995</v>
      </c>
      <c r="C4538" s="1">
        <v>0.65790000000000004</v>
      </c>
      <c r="D4538" s="14">
        <f t="shared" si="140"/>
        <v>-11.932866101069735</v>
      </c>
      <c r="E4538" s="1">
        <v>0.96150000000000002</v>
      </c>
      <c r="F4538" s="1">
        <v>0.77370000000000005</v>
      </c>
      <c r="G4538" s="14">
        <f t="shared" si="141"/>
        <v>20.626029654036245</v>
      </c>
    </row>
    <row r="4539" spans="1:7" s="2" customFormat="1" ht="15" customHeight="1" x14ac:dyDescent="0.25">
      <c r="A4539" s="4" t="s">
        <v>2754</v>
      </c>
      <c r="B4539" s="1">
        <v>0.1036</v>
      </c>
      <c r="C4539" s="1">
        <v>0.1099</v>
      </c>
      <c r="D4539" s="14">
        <f t="shared" si="140"/>
        <v>-11.977186311787065</v>
      </c>
      <c r="E4539" s="1">
        <v>7.5399999999999995E-2</v>
      </c>
      <c r="F4539" s="1">
        <v>7.9699999999999993E-2</v>
      </c>
      <c r="G4539" s="14">
        <f t="shared" si="141"/>
        <v>-17.622950819672127</v>
      </c>
    </row>
    <row r="4540" spans="1:7" s="2" customFormat="1" ht="15" customHeight="1" x14ac:dyDescent="0.25">
      <c r="A4540" s="4" t="s">
        <v>3285</v>
      </c>
      <c r="B4540" s="1">
        <v>0.69359999999999999</v>
      </c>
      <c r="C4540" s="1">
        <v>0.77059999999999995</v>
      </c>
      <c r="D4540" s="14">
        <f t="shared" si="140"/>
        <v>-11.982570806100213</v>
      </c>
      <c r="E4540" s="1">
        <v>0.68869999999999998</v>
      </c>
      <c r="F4540" s="1">
        <v>0.54920000000000002</v>
      </c>
      <c r="G4540" s="14">
        <f t="shared" si="141"/>
        <v>21.875490042339649</v>
      </c>
    </row>
    <row r="4541" spans="1:7" s="2" customFormat="1" ht="15" customHeight="1" x14ac:dyDescent="0.25">
      <c r="A4541" s="4" t="s">
        <v>562</v>
      </c>
      <c r="B4541" s="1">
        <v>0.53749999999999998</v>
      </c>
      <c r="C4541" s="1">
        <v>0.5958</v>
      </c>
      <c r="D4541" s="14">
        <f t="shared" si="140"/>
        <v>-11.983556012332983</v>
      </c>
      <c r="E4541" s="1">
        <v>0.61539999999999995</v>
      </c>
      <c r="F4541" s="1">
        <v>0.55379999999999996</v>
      </c>
      <c r="G4541" s="14">
        <f t="shared" si="141"/>
        <v>10.914245216158747</v>
      </c>
    </row>
    <row r="4542" spans="1:7" s="2" customFormat="1" ht="15" customHeight="1" x14ac:dyDescent="0.25">
      <c r="A4542" s="4" t="s">
        <v>454</v>
      </c>
      <c r="B4542" s="1">
        <v>0.55689999999999995</v>
      </c>
      <c r="C4542" s="1">
        <v>0.61780000000000002</v>
      </c>
      <c r="D4542" s="14">
        <f t="shared" si="140"/>
        <v>-12.037952164459398</v>
      </c>
      <c r="E4542" s="1">
        <v>0.59899999999999998</v>
      </c>
      <c r="F4542" s="1">
        <v>0.51480000000000004</v>
      </c>
      <c r="G4542" s="14">
        <f t="shared" si="141"/>
        <v>15.364963503649619</v>
      </c>
    </row>
    <row r="4543" spans="1:7" s="2" customFormat="1" ht="15" customHeight="1" x14ac:dyDescent="0.25">
      <c r="A4543" s="4" t="s">
        <v>196</v>
      </c>
      <c r="B4543" s="1">
        <v>0.63739999999999997</v>
      </c>
      <c r="C4543" s="1">
        <v>0.70830000000000004</v>
      </c>
      <c r="D4543" s="14">
        <f t="shared" si="140"/>
        <v>-12.090723055934532</v>
      </c>
      <c r="E4543" s="1">
        <v>0.58020000000000005</v>
      </c>
      <c r="F4543" s="1">
        <v>0.54510000000000003</v>
      </c>
      <c r="G4543" s="14">
        <f t="shared" si="141"/>
        <v>6.6326530612244881</v>
      </c>
    </row>
    <row r="4544" spans="1:7" s="2" customFormat="1" ht="15" customHeight="1" x14ac:dyDescent="0.25">
      <c r="A4544" s="4" t="s">
        <v>123</v>
      </c>
      <c r="B4544" s="1">
        <v>0.70779999999999998</v>
      </c>
      <c r="C4544" s="1">
        <v>0.78739999999999999</v>
      </c>
      <c r="D4544" s="14">
        <f t="shared" si="140"/>
        <v>-12.119366626065784</v>
      </c>
      <c r="E4544" s="1">
        <v>0.62309999999999999</v>
      </c>
      <c r="F4544" s="1">
        <v>0.66810000000000003</v>
      </c>
      <c r="G4544" s="14">
        <f t="shared" si="141"/>
        <v>-7.8657577346617842</v>
      </c>
    </row>
    <row r="4545" spans="1:7" s="2" customFormat="1" ht="15" customHeight="1" x14ac:dyDescent="0.25">
      <c r="A4545" s="4" t="s">
        <v>1000</v>
      </c>
      <c r="B4545" s="1">
        <v>0.55230000000000001</v>
      </c>
      <c r="C4545" s="1">
        <v>0.61309999999999998</v>
      </c>
      <c r="D4545" s="14">
        <f t="shared" si="140"/>
        <v>-12.128465988430079</v>
      </c>
      <c r="E4545" s="1">
        <v>0.68959999999999999</v>
      </c>
      <c r="F4545" s="1">
        <v>0.47889999999999999</v>
      </c>
      <c r="G4545" s="14">
        <f t="shared" si="141"/>
        <v>32.994049483244595</v>
      </c>
    </row>
    <row r="4546" spans="1:7" s="2" customFormat="1" ht="15" customHeight="1" x14ac:dyDescent="0.25">
      <c r="A4546" s="4" t="s">
        <v>885</v>
      </c>
      <c r="B4546" s="1">
        <v>0.70530000000000004</v>
      </c>
      <c r="C4546" s="1">
        <v>0.78469999999999995</v>
      </c>
      <c r="D4546" s="14">
        <f t="shared" si="140"/>
        <v>-12.135106220388181</v>
      </c>
      <c r="E4546" s="1">
        <v>0.6946</v>
      </c>
      <c r="F4546" s="1">
        <v>0.80800000000000005</v>
      </c>
      <c r="G4546" s="14">
        <f t="shared" si="141"/>
        <v>-17.619639527656943</v>
      </c>
    </row>
    <row r="4547" spans="1:7" s="2" customFormat="1" ht="15" customHeight="1" x14ac:dyDescent="0.25">
      <c r="A4547" s="4" t="s">
        <v>1141</v>
      </c>
      <c r="B4547" s="1">
        <v>0.21129999999999999</v>
      </c>
      <c r="C4547" s="1">
        <v>0.23080000000000001</v>
      </c>
      <c r="D4547" s="14">
        <f t="shared" si="140"/>
        <v>-12.164691203992518</v>
      </c>
      <c r="E4547" s="1">
        <v>0.35859999999999997</v>
      </c>
      <c r="F4547" s="1">
        <v>0.33660000000000001</v>
      </c>
      <c r="G4547" s="14">
        <f t="shared" si="141"/>
        <v>7.152145643693089</v>
      </c>
    </row>
    <row r="4548" spans="1:7" s="2" customFormat="1" ht="15" customHeight="1" x14ac:dyDescent="0.25">
      <c r="A4548" s="4" t="s">
        <v>1368</v>
      </c>
      <c r="B4548" s="1">
        <v>0.59060000000000001</v>
      </c>
      <c r="C4548" s="1">
        <v>0.65629999999999999</v>
      </c>
      <c r="D4548" s="14">
        <f t="shared" ref="D4548:D4611" si="142">100-100*(C4548-0.051)/(B4548-0.051)</f>
        <v>-12.175685693106004</v>
      </c>
      <c r="E4548" s="1">
        <v>0.64790000000000003</v>
      </c>
      <c r="F4548" s="1">
        <v>0.64100000000000001</v>
      </c>
      <c r="G4548" s="14">
        <f t="shared" ref="G4548:G4611" si="143">100-100*(F4548-0.051)/(E4548-0.051)</f>
        <v>1.1559725247110038</v>
      </c>
    </row>
    <row r="4549" spans="1:7" s="2" customFormat="1" ht="15" customHeight="1" x14ac:dyDescent="0.25">
      <c r="A4549" s="4" t="s">
        <v>4373</v>
      </c>
      <c r="B4549" s="1">
        <v>0.75939999999999996</v>
      </c>
      <c r="C4549" s="1">
        <v>0.84570000000000001</v>
      </c>
      <c r="D4549" s="14">
        <f t="shared" si="142"/>
        <v>-12.182382834556762</v>
      </c>
      <c r="E4549" s="1">
        <v>0.73950000000000005</v>
      </c>
      <c r="F4549" s="1">
        <v>0.84450000000000003</v>
      </c>
      <c r="G4549" s="14">
        <f t="shared" si="143"/>
        <v>-15.250544662309366</v>
      </c>
    </row>
    <row r="4550" spans="1:7" s="2" customFormat="1" ht="15" customHeight="1" x14ac:dyDescent="0.25">
      <c r="A4550" s="4" t="s">
        <v>2604</v>
      </c>
      <c r="B4550" s="1">
        <v>0.52500000000000002</v>
      </c>
      <c r="C4550" s="1">
        <v>0.58299999999999996</v>
      </c>
      <c r="D4550" s="14">
        <f t="shared" si="142"/>
        <v>-12.236286919831187</v>
      </c>
      <c r="E4550" s="1">
        <v>0.57340000000000002</v>
      </c>
      <c r="F4550" s="1">
        <v>0.61</v>
      </c>
      <c r="G4550" s="14">
        <f t="shared" si="143"/>
        <v>-7.0061255742725734</v>
      </c>
    </row>
    <row r="4551" spans="1:7" s="2" customFormat="1" ht="15" customHeight="1" x14ac:dyDescent="0.25">
      <c r="A4551" s="4" t="s">
        <v>1387</v>
      </c>
      <c r="B4551" s="1">
        <v>0.52859999999999996</v>
      </c>
      <c r="C4551" s="1">
        <v>0.58709999999999996</v>
      </c>
      <c r="D4551" s="14">
        <f t="shared" si="142"/>
        <v>-12.248743718592962</v>
      </c>
      <c r="E4551" s="1">
        <v>0.54659999999999997</v>
      </c>
      <c r="F4551" s="1">
        <v>0.48070000000000002</v>
      </c>
      <c r="G4551" s="14">
        <f t="shared" si="143"/>
        <v>13.297013720742513</v>
      </c>
    </row>
    <row r="4552" spans="1:7" s="2" customFormat="1" ht="15" customHeight="1" x14ac:dyDescent="0.25">
      <c r="A4552" s="4" t="s">
        <v>2800</v>
      </c>
      <c r="B4552" s="1">
        <v>0.65190000000000003</v>
      </c>
      <c r="C4552" s="1">
        <v>0.72570000000000001</v>
      </c>
      <c r="D4552" s="14">
        <f t="shared" si="142"/>
        <v>-12.281577633549674</v>
      </c>
      <c r="E4552" s="1">
        <v>0.68779999999999997</v>
      </c>
      <c r="F4552" s="1">
        <v>0.6865</v>
      </c>
      <c r="G4552" s="14">
        <f t="shared" si="143"/>
        <v>0.20414572864321201</v>
      </c>
    </row>
    <row r="4553" spans="1:7" s="2" customFormat="1" ht="15" customHeight="1" x14ac:dyDescent="0.25">
      <c r="A4553" s="4" t="s">
        <v>4620</v>
      </c>
      <c r="B4553" s="1">
        <v>0.65559999999999996</v>
      </c>
      <c r="C4553" s="1">
        <v>0.72989999999999999</v>
      </c>
      <c r="D4553" s="14">
        <f t="shared" si="142"/>
        <v>-12.289116771419131</v>
      </c>
      <c r="E4553" s="1">
        <v>0.75749999999999995</v>
      </c>
      <c r="F4553" s="1">
        <v>0.84299999999999997</v>
      </c>
      <c r="G4553" s="14">
        <f t="shared" si="143"/>
        <v>-12.101910828025481</v>
      </c>
    </row>
    <row r="4554" spans="1:7" s="2" customFormat="1" ht="15" customHeight="1" x14ac:dyDescent="0.25">
      <c r="A4554" s="4" t="s">
        <v>3549</v>
      </c>
      <c r="B4554" s="1">
        <v>0.60040000000000004</v>
      </c>
      <c r="C4554" s="1">
        <v>0.66800000000000004</v>
      </c>
      <c r="D4554" s="14">
        <f t="shared" si="142"/>
        <v>-12.304331998543873</v>
      </c>
      <c r="E4554" s="1">
        <v>0.68079999999999996</v>
      </c>
      <c r="F4554" s="1">
        <v>0.76019999999999999</v>
      </c>
      <c r="G4554" s="14">
        <f t="shared" si="143"/>
        <v>-12.607176881549691</v>
      </c>
    </row>
    <row r="4555" spans="1:7" s="2" customFormat="1" ht="15" customHeight="1" x14ac:dyDescent="0.25">
      <c r="A4555" s="4" t="s">
        <v>1964</v>
      </c>
      <c r="B4555" s="1">
        <v>0.67179999999999995</v>
      </c>
      <c r="C4555" s="1">
        <v>0.74819999999999998</v>
      </c>
      <c r="D4555" s="14">
        <f t="shared" si="142"/>
        <v>-12.306701030927854</v>
      </c>
      <c r="E4555" s="1">
        <v>0.60780000000000001</v>
      </c>
      <c r="F4555" s="1">
        <v>0.74580000000000002</v>
      </c>
      <c r="G4555" s="14">
        <f t="shared" si="143"/>
        <v>-24.784482758620712</v>
      </c>
    </row>
    <row r="4556" spans="1:7" s="2" customFormat="1" ht="15" customHeight="1" x14ac:dyDescent="0.25">
      <c r="A4556" s="4" t="s">
        <v>639</v>
      </c>
      <c r="B4556" s="1">
        <v>0.62970000000000004</v>
      </c>
      <c r="C4556" s="1">
        <v>0.70109999999999995</v>
      </c>
      <c r="D4556" s="14">
        <f t="shared" si="142"/>
        <v>-12.337998963193357</v>
      </c>
      <c r="E4556" s="1">
        <v>0.70840000000000003</v>
      </c>
      <c r="F4556" s="1">
        <v>0.66710000000000003</v>
      </c>
      <c r="G4556" s="14">
        <f t="shared" si="143"/>
        <v>6.2823243078795201</v>
      </c>
    </row>
    <row r="4557" spans="1:7" s="2" customFormat="1" ht="15" customHeight="1" x14ac:dyDescent="0.25">
      <c r="A4557" s="4" t="s">
        <v>6</v>
      </c>
      <c r="B4557" s="1">
        <v>0.65010000000000001</v>
      </c>
      <c r="C4557" s="1">
        <v>0.72419999999999995</v>
      </c>
      <c r="D4557" s="14">
        <f t="shared" si="142"/>
        <v>-12.368552829243868</v>
      </c>
      <c r="E4557" s="1">
        <v>0.65369999999999995</v>
      </c>
      <c r="F4557" s="1">
        <v>0.70050000000000001</v>
      </c>
      <c r="G4557" s="14">
        <f t="shared" si="143"/>
        <v>-7.7650572424091848</v>
      </c>
    </row>
    <row r="4558" spans="1:7" s="2" customFormat="1" ht="15" customHeight="1" x14ac:dyDescent="0.25">
      <c r="A4558" s="4" t="s">
        <v>2119</v>
      </c>
      <c r="B4558" s="1">
        <v>0.68459999999999999</v>
      </c>
      <c r="C4558" s="1">
        <v>0.76300000000000001</v>
      </c>
      <c r="D4558" s="14">
        <f t="shared" si="142"/>
        <v>-12.373737373737384</v>
      </c>
      <c r="E4558" s="1">
        <v>0.73329999999999995</v>
      </c>
      <c r="F4558" s="1">
        <v>0.75800000000000001</v>
      </c>
      <c r="G4558" s="14">
        <f t="shared" si="143"/>
        <v>-3.6201084566906303</v>
      </c>
    </row>
    <row r="4559" spans="1:7" s="2" customFormat="1" ht="15" customHeight="1" x14ac:dyDescent="0.25">
      <c r="A4559" s="4" t="s">
        <v>402</v>
      </c>
      <c r="B4559" s="1">
        <v>0.6643</v>
      </c>
      <c r="C4559" s="1">
        <v>0.74050000000000005</v>
      </c>
      <c r="D4559" s="14">
        <f t="shared" si="142"/>
        <v>-12.424588292842017</v>
      </c>
      <c r="E4559" s="1">
        <v>0.73599999999999999</v>
      </c>
      <c r="F4559" s="1">
        <v>0.70350000000000001</v>
      </c>
      <c r="G4559" s="14">
        <f t="shared" si="143"/>
        <v>4.7445255474452495</v>
      </c>
    </row>
    <row r="4560" spans="1:7" s="2" customFormat="1" ht="15" customHeight="1" x14ac:dyDescent="0.25">
      <c r="A4560" s="4" t="s">
        <v>2382</v>
      </c>
      <c r="B4560" s="1">
        <v>0.4657</v>
      </c>
      <c r="C4560" s="1">
        <v>0.51729999999999998</v>
      </c>
      <c r="D4560" s="14">
        <f t="shared" si="142"/>
        <v>-12.442729684108997</v>
      </c>
      <c r="E4560" s="1">
        <v>0.62560000000000004</v>
      </c>
      <c r="F4560" s="1">
        <v>0.4289</v>
      </c>
      <c r="G4560" s="14">
        <f t="shared" si="143"/>
        <v>34.232509571876093</v>
      </c>
    </row>
    <row r="4561" spans="1:7" s="2" customFormat="1" ht="15" customHeight="1" x14ac:dyDescent="0.25">
      <c r="A4561" s="4" t="s">
        <v>2064</v>
      </c>
      <c r="B4561" s="1">
        <v>0.61250000000000004</v>
      </c>
      <c r="C4561" s="1">
        <v>0.68240000000000001</v>
      </c>
      <c r="D4561" s="14">
        <f t="shared" si="142"/>
        <v>-12.448797862867309</v>
      </c>
      <c r="E4561" s="1">
        <v>0.58620000000000005</v>
      </c>
      <c r="F4561" s="1">
        <v>0.69940000000000002</v>
      </c>
      <c r="G4561" s="14">
        <f t="shared" si="143"/>
        <v>-21.150971599402098</v>
      </c>
    </row>
    <row r="4562" spans="1:7" s="2" customFormat="1" ht="15" customHeight="1" x14ac:dyDescent="0.25">
      <c r="A4562" s="4" t="s">
        <v>2598</v>
      </c>
      <c r="B4562" s="1">
        <v>0.6109</v>
      </c>
      <c r="C4562" s="1">
        <v>0.68069999999999997</v>
      </c>
      <c r="D4562" s="14">
        <f t="shared" si="142"/>
        <v>-12.466511877120908</v>
      </c>
      <c r="E4562" s="1">
        <v>0.6431</v>
      </c>
      <c r="F4562" s="1">
        <v>0.84460000000000002</v>
      </c>
      <c r="G4562" s="14">
        <f t="shared" si="143"/>
        <v>-34.031413612565444</v>
      </c>
    </row>
    <row r="4563" spans="1:7" s="2" customFormat="1" ht="15" customHeight="1" x14ac:dyDescent="0.25">
      <c r="A4563" s="4" t="s">
        <v>2102</v>
      </c>
      <c r="B4563" s="1">
        <v>0.61560000000000004</v>
      </c>
      <c r="C4563" s="1">
        <v>0.68620000000000003</v>
      </c>
      <c r="D4563" s="14">
        <f t="shared" si="142"/>
        <v>-12.504427913567127</v>
      </c>
      <c r="E4563" s="1">
        <v>0.65169999999999995</v>
      </c>
      <c r="F4563" s="1">
        <v>0.72330000000000005</v>
      </c>
      <c r="G4563" s="14">
        <f t="shared" si="143"/>
        <v>-11.919427334776117</v>
      </c>
    </row>
    <row r="4564" spans="1:7" s="2" customFormat="1" ht="15" customHeight="1" x14ac:dyDescent="0.25">
      <c r="A4564" s="4" t="s">
        <v>2675</v>
      </c>
      <c r="B4564" s="1">
        <v>0.58120000000000005</v>
      </c>
      <c r="C4564" s="1">
        <v>0.64749999999999996</v>
      </c>
      <c r="D4564" s="14">
        <f t="shared" si="142"/>
        <v>-12.504715201810626</v>
      </c>
      <c r="E4564" s="1">
        <v>0.60389999999999999</v>
      </c>
      <c r="F4564" s="1">
        <v>0.65210000000000001</v>
      </c>
      <c r="G4564" s="14">
        <f t="shared" si="143"/>
        <v>-8.7176704648218646</v>
      </c>
    </row>
    <row r="4565" spans="1:7" s="2" customFormat="1" ht="15" customHeight="1" x14ac:dyDescent="0.25">
      <c r="A4565" s="4" t="s">
        <v>3010</v>
      </c>
      <c r="B4565" s="1">
        <v>0.61670000000000003</v>
      </c>
      <c r="C4565" s="1">
        <v>0.6875</v>
      </c>
      <c r="D4565" s="14">
        <f t="shared" si="142"/>
        <v>-12.515467562312182</v>
      </c>
      <c r="E4565" s="1">
        <v>0.72160000000000002</v>
      </c>
      <c r="F4565" s="1">
        <v>0.72770000000000001</v>
      </c>
      <c r="G4565" s="14">
        <f t="shared" si="143"/>
        <v>-0.90963316433045804</v>
      </c>
    </row>
    <row r="4566" spans="1:7" s="2" customFormat="1" ht="15" customHeight="1" x14ac:dyDescent="0.25">
      <c r="A4566" s="4" t="s">
        <v>3385</v>
      </c>
      <c r="B4566" s="1">
        <v>0.56359999999999999</v>
      </c>
      <c r="C4566" s="1">
        <v>0.62809999999999999</v>
      </c>
      <c r="D4566" s="14">
        <f t="shared" si="142"/>
        <v>-12.582910651580178</v>
      </c>
      <c r="E4566" s="1">
        <v>0.5978</v>
      </c>
      <c r="F4566" s="1">
        <v>0.74580000000000002</v>
      </c>
      <c r="G4566" s="14">
        <f t="shared" si="143"/>
        <v>-27.066569129480627</v>
      </c>
    </row>
    <row r="4567" spans="1:7" s="2" customFormat="1" ht="15" customHeight="1" x14ac:dyDescent="0.25">
      <c r="A4567" s="4" t="s">
        <v>958</v>
      </c>
      <c r="B4567" s="1">
        <v>0.58650000000000002</v>
      </c>
      <c r="C4567" s="1">
        <v>0.65390000000000004</v>
      </c>
      <c r="D4567" s="14">
        <f t="shared" si="142"/>
        <v>-12.586367880485525</v>
      </c>
      <c r="E4567" s="1">
        <v>0.59260000000000002</v>
      </c>
      <c r="F4567" s="1">
        <v>0.55159999999999998</v>
      </c>
      <c r="G4567" s="14">
        <f t="shared" si="143"/>
        <v>7.5701624815361868</v>
      </c>
    </row>
    <row r="4568" spans="1:7" s="2" customFormat="1" ht="15" customHeight="1" x14ac:dyDescent="0.25">
      <c r="A4568" s="4" t="s">
        <v>1503</v>
      </c>
      <c r="B4568" s="1">
        <v>0.52349999999999997</v>
      </c>
      <c r="C4568" s="1">
        <v>0.58309999999999995</v>
      </c>
      <c r="D4568" s="14">
        <f t="shared" si="142"/>
        <v>-12.613756613756607</v>
      </c>
      <c r="E4568" s="1">
        <v>0.53159999999999996</v>
      </c>
      <c r="F4568" s="1">
        <v>0.5403</v>
      </c>
      <c r="G4568" s="14">
        <f t="shared" si="143"/>
        <v>-1.8102372034956318</v>
      </c>
    </row>
    <row r="4569" spans="1:7" s="2" customFormat="1" ht="15" customHeight="1" x14ac:dyDescent="0.25">
      <c r="A4569" s="4" t="s">
        <v>1715</v>
      </c>
      <c r="B4569" s="1">
        <v>0.65869999999999995</v>
      </c>
      <c r="C4569" s="1">
        <v>0.73550000000000004</v>
      </c>
      <c r="D4569" s="14">
        <f t="shared" si="142"/>
        <v>-12.637814711206204</v>
      </c>
      <c r="E4569" s="1">
        <v>0.63749999999999996</v>
      </c>
      <c r="F4569" s="1">
        <v>0.72899999999999998</v>
      </c>
      <c r="G4569" s="14">
        <f t="shared" si="143"/>
        <v>-15.601023017902833</v>
      </c>
    </row>
    <row r="4570" spans="1:7" s="2" customFormat="1" ht="15" customHeight="1" x14ac:dyDescent="0.25">
      <c r="A4570" s="4" t="s">
        <v>2910</v>
      </c>
      <c r="B4570" s="1">
        <v>0.62260000000000004</v>
      </c>
      <c r="C4570" s="1">
        <v>0.69489999999999996</v>
      </c>
      <c r="D4570" s="14">
        <f t="shared" si="142"/>
        <v>-12.648705388383462</v>
      </c>
      <c r="E4570" s="1">
        <v>0.67490000000000006</v>
      </c>
      <c r="F4570" s="1">
        <v>0.69259999999999999</v>
      </c>
      <c r="G4570" s="14">
        <f t="shared" si="143"/>
        <v>-2.8369931078698443</v>
      </c>
    </row>
    <row r="4571" spans="1:7" s="2" customFormat="1" ht="15" customHeight="1" x14ac:dyDescent="0.25">
      <c r="A4571" s="4" t="s">
        <v>263</v>
      </c>
      <c r="B4571" s="1">
        <v>0.74039999999999995</v>
      </c>
      <c r="C4571" s="1">
        <v>0.82789999999999997</v>
      </c>
      <c r="D4571" s="14">
        <f t="shared" si="142"/>
        <v>-12.69219611256166</v>
      </c>
      <c r="E4571" s="1">
        <v>0.65559999999999996</v>
      </c>
      <c r="F4571" s="1">
        <v>0.62419999999999998</v>
      </c>
      <c r="G4571" s="14">
        <f t="shared" si="143"/>
        <v>5.1935163744624475</v>
      </c>
    </row>
    <row r="4572" spans="1:7" s="2" customFormat="1" ht="15" customHeight="1" x14ac:dyDescent="0.25">
      <c r="A4572" s="4" t="s">
        <v>4286</v>
      </c>
      <c r="B4572" s="1">
        <v>0.61870000000000003</v>
      </c>
      <c r="C4572" s="1">
        <v>0.69079999999999997</v>
      </c>
      <c r="D4572" s="14">
        <f t="shared" si="142"/>
        <v>-12.700369913686785</v>
      </c>
      <c r="E4572" s="1">
        <v>0.64139999999999997</v>
      </c>
      <c r="F4572" s="1">
        <v>0.57340000000000002</v>
      </c>
      <c r="G4572" s="14">
        <f t="shared" si="143"/>
        <v>11.517615176151764</v>
      </c>
    </row>
    <row r="4573" spans="1:7" s="2" customFormat="1" ht="15" customHeight="1" x14ac:dyDescent="0.25">
      <c r="A4573" s="4" t="s">
        <v>1728</v>
      </c>
      <c r="B4573" s="1">
        <v>0.59119999999999995</v>
      </c>
      <c r="C4573" s="1">
        <v>0.66</v>
      </c>
      <c r="D4573" s="14">
        <f t="shared" si="142"/>
        <v>-12.736023694927823</v>
      </c>
      <c r="E4573" s="1">
        <v>0.628</v>
      </c>
      <c r="F4573" s="1">
        <v>0.66949999999999998</v>
      </c>
      <c r="G4573" s="14">
        <f t="shared" si="143"/>
        <v>-7.1923743500866522</v>
      </c>
    </row>
    <row r="4574" spans="1:7" s="2" customFormat="1" ht="15" customHeight="1" x14ac:dyDescent="0.25">
      <c r="A4574" s="4" t="s">
        <v>1258</v>
      </c>
      <c r="B4574" s="1">
        <v>0.63080000000000003</v>
      </c>
      <c r="C4574" s="1">
        <v>0.70469999999999999</v>
      </c>
      <c r="D4574" s="14">
        <f t="shared" si="142"/>
        <v>-12.745774404967221</v>
      </c>
      <c r="E4574" s="1">
        <v>0.64990000000000003</v>
      </c>
      <c r="F4574" s="1">
        <v>0.71150000000000002</v>
      </c>
      <c r="G4574" s="14">
        <f t="shared" si="143"/>
        <v>-10.285523459676071</v>
      </c>
    </row>
    <row r="4575" spans="1:7" s="2" customFormat="1" ht="15" customHeight="1" x14ac:dyDescent="0.25">
      <c r="A4575" s="4" t="s">
        <v>1727</v>
      </c>
      <c r="B4575" s="1">
        <v>0.64680000000000004</v>
      </c>
      <c r="C4575" s="1">
        <v>0.7228</v>
      </c>
      <c r="D4575" s="14">
        <f t="shared" si="142"/>
        <v>-12.755958375293716</v>
      </c>
      <c r="E4575" s="1">
        <v>0.63400000000000001</v>
      </c>
      <c r="F4575" s="1">
        <v>0.70820000000000005</v>
      </c>
      <c r="G4575" s="14">
        <f t="shared" si="143"/>
        <v>-12.727272727272734</v>
      </c>
    </row>
    <row r="4576" spans="1:7" s="2" customFormat="1" ht="15" customHeight="1" x14ac:dyDescent="0.25">
      <c r="A4576" s="4" t="s">
        <v>2457</v>
      </c>
      <c r="B4576" s="1">
        <v>0.50990000000000002</v>
      </c>
      <c r="C4576" s="1">
        <v>0.56859999999999999</v>
      </c>
      <c r="D4576" s="14">
        <f t="shared" si="142"/>
        <v>-12.791457833950744</v>
      </c>
      <c r="E4576" s="1">
        <v>0.57269999999999999</v>
      </c>
      <c r="F4576" s="1">
        <v>0.57089999999999996</v>
      </c>
      <c r="G4576" s="14">
        <f t="shared" si="143"/>
        <v>0.34502587694076681</v>
      </c>
    </row>
    <row r="4577" spans="1:7" s="2" customFormat="1" ht="15" customHeight="1" x14ac:dyDescent="0.25">
      <c r="A4577" s="4" t="s">
        <v>940</v>
      </c>
      <c r="B4577" s="1">
        <v>0.52029999999999998</v>
      </c>
      <c r="C4577" s="1">
        <v>0.58040000000000003</v>
      </c>
      <c r="D4577" s="14">
        <f t="shared" si="142"/>
        <v>-12.806307266141062</v>
      </c>
      <c r="E4577" s="1">
        <v>0.51849999999999996</v>
      </c>
      <c r="F4577" s="1">
        <v>0.55510000000000004</v>
      </c>
      <c r="G4577" s="14">
        <f t="shared" si="143"/>
        <v>-7.8288770053475929</v>
      </c>
    </row>
    <row r="4578" spans="1:7" s="2" customFormat="1" ht="15" customHeight="1" x14ac:dyDescent="0.25">
      <c r="A4578" s="4" t="s">
        <v>4160</v>
      </c>
      <c r="B4578" s="1">
        <v>0.49020000000000002</v>
      </c>
      <c r="C4578" s="1">
        <v>0.54649999999999999</v>
      </c>
      <c r="D4578" s="14">
        <f t="shared" si="142"/>
        <v>-12.818761384335133</v>
      </c>
      <c r="E4578" s="1">
        <v>0.56520000000000004</v>
      </c>
      <c r="F4578" s="1">
        <v>0.68059999999999998</v>
      </c>
      <c r="G4578" s="14">
        <f t="shared" si="143"/>
        <v>-22.442629327110069</v>
      </c>
    </row>
    <row r="4579" spans="1:7" s="2" customFormat="1" ht="15" customHeight="1" x14ac:dyDescent="0.25">
      <c r="A4579" s="4" t="s">
        <v>949</v>
      </c>
      <c r="B4579" s="1">
        <v>0.47589999999999999</v>
      </c>
      <c r="C4579" s="1">
        <v>0.53039999999999998</v>
      </c>
      <c r="D4579" s="14">
        <f t="shared" si="142"/>
        <v>-12.826547422923042</v>
      </c>
      <c r="E4579" s="1">
        <v>0.52229999999999999</v>
      </c>
      <c r="F4579" s="1">
        <v>0.66069999999999995</v>
      </c>
      <c r="G4579" s="14">
        <f t="shared" si="143"/>
        <v>-29.365584553363021</v>
      </c>
    </row>
    <row r="4580" spans="1:7" s="2" customFormat="1" ht="15" customHeight="1" x14ac:dyDescent="0.25">
      <c r="A4580" s="4" t="s">
        <v>3775</v>
      </c>
      <c r="B4580" s="1">
        <v>0.64390000000000003</v>
      </c>
      <c r="C4580" s="1">
        <v>0.72</v>
      </c>
      <c r="D4580" s="14">
        <f t="shared" si="142"/>
        <v>-12.835216731320614</v>
      </c>
      <c r="E4580" s="1">
        <v>0.72699999999999998</v>
      </c>
      <c r="F4580" s="1">
        <v>0.75049999999999994</v>
      </c>
      <c r="G4580" s="14">
        <f t="shared" si="143"/>
        <v>-3.4763313609467446</v>
      </c>
    </row>
    <row r="4581" spans="1:7" s="2" customFormat="1" ht="15" customHeight="1" x14ac:dyDescent="0.25">
      <c r="A4581" s="4" t="s">
        <v>3678</v>
      </c>
      <c r="B4581" s="1">
        <v>0.61570000000000003</v>
      </c>
      <c r="C4581" s="1">
        <v>0.68830000000000002</v>
      </c>
      <c r="D4581" s="14">
        <f t="shared" si="142"/>
        <v>-12.856383920665834</v>
      </c>
      <c r="E4581" s="1">
        <v>0.63700000000000001</v>
      </c>
      <c r="F4581" s="1">
        <v>0.83169999999999999</v>
      </c>
      <c r="G4581" s="14">
        <f t="shared" si="143"/>
        <v>-33.225255972696232</v>
      </c>
    </row>
    <row r="4582" spans="1:7" s="2" customFormat="1" ht="15" customHeight="1" x14ac:dyDescent="0.25">
      <c r="A4582" s="4" t="s">
        <v>2627</v>
      </c>
      <c r="B4582" s="1">
        <v>0.64710000000000001</v>
      </c>
      <c r="C4582" s="1">
        <v>0.7248</v>
      </c>
      <c r="D4582" s="14">
        <f t="shared" si="142"/>
        <v>-13.03472571716155</v>
      </c>
      <c r="E4582" s="1">
        <v>0.64649999999999996</v>
      </c>
      <c r="F4582" s="1">
        <v>0.62929999999999997</v>
      </c>
      <c r="G4582" s="14">
        <f t="shared" si="143"/>
        <v>2.8883291351805269</v>
      </c>
    </row>
    <row r="4583" spans="1:7" s="2" customFormat="1" ht="15" customHeight="1" x14ac:dyDescent="0.25">
      <c r="A4583" s="4" t="s">
        <v>3774</v>
      </c>
      <c r="B4583" s="1">
        <v>0.66249999999999998</v>
      </c>
      <c r="C4583" s="1">
        <v>0.74280000000000002</v>
      </c>
      <c r="D4583" s="14">
        <f t="shared" si="142"/>
        <v>-13.131643499591164</v>
      </c>
      <c r="E4583" s="1">
        <v>0.62519999999999998</v>
      </c>
      <c r="F4583" s="1">
        <v>0.67830000000000001</v>
      </c>
      <c r="G4583" s="14">
        <f t="shared" si="143"/>
        <v>-9.2476489028213251</v>
      </c>
    </row>
    <row r="4584" spans="1:7" s="2" customFormat="1" ht="15" customHeight="1" x14ac:dyDescent="0.25">
      <c r="A4584" s="4" t="s">
        <v>4377</v>
      </c>
      <c r="B4584" s="1">
        <v>0.62880000000000003</v>
      </c>
      <c r="C4584" s="1">
        <v>0.70469999999999999</v>
      </c>
      <c r="D4584" s="14">
        <f t="shared" si="142"/>
        <v>-13.136033229491161</v>
      </c>
      <c r="E4584" s="1">
        <v>0.67330000000000001</v>
      </c>
      <c r="F4584" s="1">
        <v>0.51739999999999997</v>
      </c>
      <c r="G4584" s="14">
        <f t="shared" si="143"/>
        <v>25.052225614655299</v>
      </c>
    </row>
    <row r="4585" spans="1:7" s="2" customFormat="1" ht="15" customHeight="1" x14ac:dyDescent="0.25">
      <c r="A4585" s="4" t="s">
        <v>4203</v>
      </c>
      <c r="B4585" s="1">
        <v>0.61129999999999995</v>
      </c>
      <c r="C4585" s="1">
        <v>0.68510000000000004</v>
      </c>
      <c r="D4585" s="14">
        <f t="shared" si="142"/>
        <v>-13.171515259682323</v>
      </c>
      <c r="E4585" s="1">
        <v>0.69350000000000001</v>
      </c>
      <c r="F4585" s="1">
        <v>0.85229999999999995</v>
      </c>
      <c r="G4585" s="14">
        <f t="shared" si="143"/>
        <v>-24.715953307392994</v>
      </c>
    </row>
    <row r="4586" spans="1:7" s="2" customFormat="1" ht="15" customHeight="1" x14ac:dyDescent="0.25">
      <c r="A4586" s="4" t="s">
        <v>2373</v>
      </c>
      <c r="B4586" s="1">
        <v>0.51829999999999998</v>
      </c>
      <c r="C4586" s="1">
        <v>0.57989999999999997</v>
      </c>
      <c r="D4586" s="14">
        <f t="shared" si="142"/>
        <v>-13.182109993580127</v>
      </c>
      <c r="E4586" s="1">
        <v>0.5877</v>
      </c>
      <c r="F4586" s="1">
        <v>0.52929999999999999</v>
      </c>
      <c r="G4586" s="14">
        <f t="shared" si="143"/>
        <v>10.881311719768959</v>
      </c>
    </row>
    <row r="4587" spans="1:7" s="2" customFormat="1" ht="15" customHeight="1" x14ac:dyDescent="0.25">
      <c r="A4587" s="4" t="s">
        <v>1760</v>
      </c>
      <c r="B4587" s="1">
        <v>0.62849999999999995</v>
      </c>
      <c r="C4587" s="1">
        <v>0.70469999999999999</v>
      </c>
      <c r="D4587" s="14">
        <f t="shared" si="142"/>
        <v>-13.194805194805198</v>
      </c>
      <c r="E4587" s="1">
        <v>0.60770000000000002</v>
      </c>
      <c r="F4587" s="1">
        <v>0.5988</v>
      </c>
      <c r="G4587" s="14">
        <f t="shared" si="143"/>
        <v>1.598706664271603</v>
      </c>
    </row>
    <row r="4588" spans="1:7" s="2" customFormat="1" ht="15" customHeight="1" x14ac:dyDescent="0.25">
      <c r="A4588" s="4" t="s">
        <v>2096</v>
      </c>
      <c r="B4588" s="1">
        <v>0.70440000000000003</v>
      </c>
      <c r="C4588" s="1">
        <v>0.79090000000000005</v>
      </c>
      <c r="D4588" s="14">
        <f t="shared" si="142"/>
        <v>-13.238445056626873</v>
      </c>
      <c r="E4588" s="1">
        <v>0.67769999999999997</v>
      </c>
      <c r="F4588" s="1">
        <v>0.74490000000000001</v>
      </c>
      <c r="G4588" s="14">
        <f t="shared" si="143"/>
        <v>-10.722833891814275</v>
      </c>
    </row>
    <row r="4589" spans="1:7" s="2" customFormat="1" ht="15" customHeight="1" x14ac:dyDescent="0.25">
      <c r="A4589" s="4" t="s">
        <v>341</v>
      </c>
      <c r="B4589" s="1">
        <v>0.53449999999999998</v>
      </c>
      <c r="C4589" s="1">
        <v>0.59870000000000001</v>
      </c>
      <c r="D4589" s="14">
        <f t="shared" si="142"/>
        <v>-13.27817993795243</v>
      </c>
      <c r="E4589" s="1">
        <v>0.61950000000000005</v>
      </c>
      <c r="F4589" s="1">
        <v>0.67010000000000003</v>
      </c>
      <c r="G4589" s="14">
        <f t="shared" si="143"/>
        <v>-8.900615655233068</v>
      </c>
    </row>
    <row r="4590" spans="1:7" s="2" customFormat="1" ht="15" customHeight="1" x14ac:dyDescent="0.25">
      <c r="A4590" s="4" t="s">
        <v>2117</v>
      </c>
      <c r="B4590" s="1">
        <v>0.51390000000000002</v>
      </c>
      <c r="C4590" s="1">
        <v>0.57540000000000002</v>
      </c>
      <c r="D4590" s="14">
        <f t="shared" si="142"/>
        <v>-13.285806869734273</v>
      </c>
      <c r="E4590" s="1">
        <v>0.56489999999999996</v>
      </c>
      <c r="F4590" s="1">
        <v>0.58909999999999996</v>
      </c>
      <c r="G4590" s="14">
        <f t="shared" si="143"/>
        <v>-4.7090873710838679</v>
      </c>
    </row>
    <row r="4591" spans="1:7" s="2" customFormat="1" ht="15" customHeight="1" x14ac:dyDescent="0.25">
      <c r="A4591" s="4" t="s">
        <v>3320</v>
      </c>
      <c r="B4591" s="1">
        <v>0.79820000000000002</v>
      </c>
      <c r="C4591" s="1">
        <v>0.89749999999999996</v>
      </c>
      <c r="D4591" s="14">
        <f t="shared" si="142"/>
        <v>-13.289614561027832</v>
      </c>
      <c r="E4591" s="1">
        <v>0.8095</v>
      </c>
      <c r="F4591" s="1">
        <v>0.67979999999999996</v>
      </c>
      <c r="G4591" s="14">
        <f t="shared" si="143"/>
        <v>17.099538562953214</v>
      </c>
    </row>
    <row r="4592" spans="1:7" s="2" customFormat="1" ht="15" customHeight="1" x14ac:dyDescent="0.25">
      <c r="A4592" s="4" t="s">
        <v>3179</v>
      </c>
      <c r="B4592" s="1">
        <v>0.56730000000000003</v>
      </c>
      <c r="C4592" s="1">
        <v>0.63600000000000001</v>
      </c>
      <c r="D4592" s="14">
        <f t="shared" si="142"/>
        <v>-13.306217315514246</v>
      </c>
      <c r="E4592" s="1">
        <v>0.61939999999999995</v>
      </c>
      <c r="F4592" s="1">
        <v>0.80269999999999997</v>
      </c>
      <c r="G4592" s="14">
        <f t="shared" si="143"/>
        <v>-32.248416608022524</v>
      </c>
    </row>
    <row r="4593" spans="1:7" s="2" customFormat="1" ht="15" customHeight="1" x14ac:dyDescent="0.25">
      <c r="A4593" s="4" t="s">
        <v>1127</v>
      </c>
      <c r="B4593" s="1">
        <v>0.67710000000000004</v>
      </c>
      <c r="C4593" s="1">
        <v>0.76119999999999999</v>
      </c>
      <c r="D4593" s="14">
        <f t="shared" si="142"/>
        <v>-13.432359048075384</v>
      </c>
      <c r="E4593" s="1">
        <v>0.88190000000000002</v>
      </c>
      <c r="F4593" s="1">
        <v>0.57589999999999997</v>
      </c>
      <c r="G4593" s="14">
        <f t="shared" si="143"/>
        <v>36.827536406306422</v>
      </c>
    </row>
    <row r="4594" spans="1:7" s="2" customFormat="1" ht="15" customHeight="1" x14ac:dyDescent="0.25">
      <c r="A4594" s="4" t="s">
        <v>3663</v>
      </c>
      <c r="B4594" s="1">
        <v>0.6542</v>
      </c>
      <c r="C4594" s="1">
        <v>0.73529999999999995</v>
      </c>
      <c r="D4594" s="14">
        <f t="shared" si="142"/>
        <v>-13.444960212201593</v>
      </c>
      <c r="E4594" s="1">
        <v>0.61519999999999997</v>
      </c>
      <c r="F4594" s="1">
        <v>0.77880000000000005</v>
      </c>
      <c r="G4594" s="14">
        <f t="shared" si="143"/>
        <v>-28.996809641970941</v>
      </c>
    </row>
    <row r="4595" spans="1:7" s="2" customFormat="1" ht="15" customHeight="1" x14ac:dyDescent="0.25">
      <c r="A4595" s="4" t="s">
        <v>4232</v>
      </c>
      <c r="B4595" s="1">
        <v>0.67710000000000004</v>
      </c>
      <c r="C4595" s="1">
        <v>0.76139999999999997</v>
      </c>
      <c r="D4595" s="14">
        <f t="shared" si="142"/>
        <v>-13.464302827024426</v>
      </c>
      <c r="E4595" s="1">
        <v>0.65069999999999995</v>
      </c>
      <c r="F4595" s="1">
        <v>0.77680000000000005</v>
      </c>
      <c r="G4595" s="14">
        <f t="shared" si="143"/>
        <v>-21.027180256795077</v>
      </c>
    </row>
    <row r="4596" spans="1:7" s="2" customFormat="1" ht="15" customHeight="1" x14ac:dyDescent="0.25">
      <c r="A4596" s="4" t="s">
        <v>2298</v>
      </c>
      <c r="B4596" s="1">
        <v>0.5887</v>
      </c>
      <c r="C4596" s="1">
        <v>0.66120000000000001</v>
      </c>
      <c r="D4596" s="14">
        <f t="shared" si="142"/>
        <v>-13.483355030686255</v>
      </c>
      <c r="E4596" s="1">
        <v>0.62070000000000003</v>
      </c>
      <c r="F4596" s="1">
        <v>0.61929999999999996</v>
      </c>
      <c r="G4596" s="14">
        <f t="shared" si="143"/>
        <v>0.24574337370546573</v>
      </c>
    </row>
    <row r="4597" spans="1:7" s="2" customFormat="1" ht="15" customHeight="1" x14ac:dyDescent="0.25">
      <c r="A4597" s="4" t="s">
        <v>357</v>
      </c>
      <c r="B4597" s="1">
        <v>0.62809999999999999</v>
      </c>
      <c r="C4597" s="1">
        <v>0.70599999999999996</v>
      </c>
      <c r="D4597" s="14">
        <f t="shared" si="142"/>
        <v>-13.498527118350353</v>
      </c>
      <c r="E4597" s="1">
        <v>0.65490000000000004</v>
      </c>
      <c r="F4597" s="1">
        <v>0.84440000000000004</v>
      </c>
      <c r="G4597" s="14">
        <f t="shared" si="143"/>
        <v>-31.379367444941209</v>
      </c>
    </row>
    <row r="4598" spans="1:7" s="2" customFormat="1" ht="15" customHeight="1" x14ac:dyDescent="0.25">
      <c r="A4598" s="4" t="s">
        <v>3691</v>
      </c>
      <c r="B4598" s="1">
        <v>0.60389999999999999</v>
      </c>
      <c r="C4598" s="1">
        <v>0.67859999999999998</v>
      </c>
      <c r="D4598" s="14">
        <f t="shared" si="142"/>
        <v>-13.510580575149206</v>
      </c>
      <c r="E4598" s="1">
        <v>0.72919999999999996</v>
      </c>
      <c r="F4598" s="1">
        <v>0.91510000000000002</v>
      </c>
      <c r="G4598" s="14">
        <f t="shared" si="143"/>
        <v>-27.41079327631968</v>
      </c>
    </row>
    <row r="4599" spans="1:7" s="2" customFormat="1" ht="15" customHeight="1" x14ac:dyDescent="0.25">
      <c r="A4599" s="4" t="s">
        <v>4493</v>
      </c>
      <c r="B4599" s="1">
        <v>0.52610000000000001</v>
      </c>
      <c r="C4599" s="1">
        <v>0.59030000000000005</v>
      </c>
      <c r="D4599" s="14">
        <f t="shared" si="142"/>
        <v>-13.512944643232998</v>
      </c>
      <c r="E4599" s="1">
        <v>0.61009999999999998</v>
      </c>
      <c r="F4599" s="1">
        <v>0.64629999999999999</v>
      </c>
      <c r="G4599" s="14">
        <f t="shared" si="143"/>
        <v>-6.4746914684314163</v>
      </c>
    </row>
    <row r="4600" spans="1:7" s="2" customFormat="1" ht="15" customHeight="1" x14ac:dyDescent="0.25">
      <c r="A4600" s="4" t="s">
        <v>2080</v>
      </c>
      <c r="B4600" s="1">
        <v>0.61850000000000005</v>
      </c>
      <c r="C4600" s="1">
        <v>0.69520000000000004</v>
      </c>
      <c r="D4600" s="14">
        <f t="shared" si="142"/>
        <v>-13.51541850220265</v>
      </c>
      <c r="E4600" s="1">
        <v>0.59499999999999997</v>
      </c>
      <c r="F4600" s="1">
        <v>0.61319999999999997</v>
      </c>
      <c r="G4600" s="14">
        <f t="shared" si="143"/>
        <v>-3.345588235294116</v>
      </c>
    </row>
    <row r="4601" spans="1:7" s="2" customFormat="1" ht="15" customHeight="1" x14ac:dyDescent="0.25">
      <c r="A4601" s="4" t="s">
        <v>3967</v>
      </c>
      <c r="B4601" s="1">
        <v>0.53410000000000002</v>
      </c>
      <c r="C4601" s="1">
        <v>0.59940000000000004</v>
      </c>
      <c r="D4601" s="14">
        <f t="shared" si="142"/>
        <v>-13.516870213206374</v>
      </c>
      <c r="E4601" s="1">
        <v>0.66639999999999999</v>
      </c>
      <c r="F4601" s="1">
        <v>0.73770000000000002</v>
      </c>
      <c r="G4601" s="14">
        <f t="shared" si="143"/>
        <v>-11.585960350991243</v>
      </c>
    </row>
    <row r="4602" spans="1:7" s="2" customFormat="1" ht="15" customHeight="1" x14ac:dyDescent="0.25">
      <c r="A4602" s="4" t="s">
        <v>580</v>
      </c>
      <c r="B4602" s="1">
        <v>0.73199999999999998</v>
      </c>
      <c r="C4602" s="1">
        <v>0.82410000000000005</v>
      </c>
      <c r="D4602" s="14">
        <f t="shared" si="142"/>
        <v>-13.524229074889888</v>
      </c>
      <c r="E4602" s="1">
        <v>0.66579999999999995</v>
      </c>
      <c r="F4602" s="1">
        <v>0.76249999999999996</v>
      </c>
      <c r="G4602" s="14">
        <f t="shared" si="143"/>
        <v>-15.728692257644767</v>
      </c>
    </row>
    <row r="4603" spans="1:7" s="2" customFormat="1" ht="15" customHeight="1" x14ac:dyDescent="0.25">
      <c r="A4603" s="4" t="s">
        <v>3946</v>
      </c>
      <c r="B4603" s="1">
        <v>0.66600000000000004</v>
      </c>
      <c r="C4603" s="1">
        <v>0.74939999999999996</v>
      </c>
      <c r="D4603" s="14">
        <f t="shared" si="142"/>
        <v>-13.560975609756085</v>
      </c>
      <c r="E4603" s="1">
        <v>0.74990000000000001</v>
      </c>
      <c r="F4603" s="1">
        <v>0.64490000000000003</v>
      </c>
      <c r="G4603" s="14">
        <f t="shared" si="143"/>
        <v>15.023608527686363</v>
      </c>
    </row>
    <row r="4604" spans="1:7" s="2" customFormat="1" ht="15" customHeight="1" x14ac:dyDescent="0.25">
      <c r="A4604" s="4" t="s">
        <v>1802</v>
      </c>
      <c r="B4604" s="1">
        <v>0.77329999999999999</v>
      </c>
      <c r="C4604" s="1">
        <v>0.87129999999999996</v>
      </c>
      <c r="D4604" s="14">
        <f t="shared" si="142"/>
        <v>-13.567769624809628</v>
      </c>
      <c r="E4604" s="1">
        <v>0.74639999999999995</v>
      </c>
      <c r="F4604" s="1">
        <v>0.95809999999999995</v>
      </c>
      <c r="G4604" s="14">
        <f t="shared" si="143"/>
        <v>-30.442910555076224</v>
      </c>
    </row>
    <row r="4605" spans="1:7" s="2" customFormat="1" ht="15" customHeight="1" x14ac:dyDescent="0.25">
      <c r="A4605" s="4" t="s">
        <v>1966</v>
      </c>
      <c r="B4605" s="1">
        <v>0.57289999999999996</v>
      </c>
      <c r="C4605" s="1">
        <v>0.64380000000000004</v>
      </c>
      <c r="D4605" s="14">
        <f t="shared" si="142"/>
        <v>-13.584977965127436</v>
      </c>
      <c r="E4605" s="1">
        <v>0.58140000000000003</v>
      </c>
      <c r="F4605" s="1">
        <v>0.47899999999999998</v>
      </c>
      <c r="G4605" s="14">
        <f t="shared" si="143"/>
        <v>19.306184012066367</v>
      </c>
    </row>
    <row r="4606" spans="1:7" s="2" customFormat="1" ht="15" customHeight="1" x14ac:dyDescent="0.25">
      <c r="A4606" s="4" t="s">
        <v>3985</v>
      </c>
      <c r="B4606" s="1">
        <v>0.54020000000000001</v>
      </c>
      <c r="C4606" s="1">
        <v>0.60670000000000002</v>
      </c>
      <c r="D4606" s="14">
        <f t="shared" si="142"/>
        <v>-13.593622240392477</v>
      </c>
      <c r="E4606" s="1">
        <v>0.72770000000000001</v>
      </c>
      <c r="F4606" s="1">
        <v>0.74219999999999997</v>
      </c>
      <c r="G4606" s="14">
        <f t="shared" si="143"/>
        <v>-2.142751588591679</v>
      </c>
    </row>
    <row r="4607" spans="1:7" s="2" customFormat="1" ht="15" customHeight="1" x14ac:dyDescent="0.25">
      <c r="A4607" s="7">
        <v>502250</v>
      </c>
      <c r="B4607" s="1">
        <v>0.53749999999999998</v>
      </c>
      <c r="C4607" s="1">
        <v>0.60419999999999996</v>
      </c>
      <c r="D4607" s="14">
        <f t="shared" si="142"/>
        <v>-13.710174717368957</v>
      </c>
      <c r="E4607" s="1">
        <v>0.6341</v>
      </c>
      <c r="F4607" s="1">
        <v>0.66930000000000001</v>
      </c>
      <c r="G4607" s="14">
        <f t="shared" si="143"/>
        <v>-6.0367003944434998</v>
      </c>
    </row>
    <row r="4608" spans="1:7" s="2" customFormat="1" ht="15" customHeight="1" x14ac:dyDescent="0.25">
      <c r="A4608" s="4" t="s">
        <v>1338</v>
      </c>
      <c r="B4608" s="1">
        <v>0.71279999999999999</v>
      </c>
      <c r="C4608" s="1">
        <v>0.80359999999999998</v>
      </c>
      <c r="D4608" s="14">
        <f t="shared" si="142"/>
        <v>-13.720157147174362</v>
      </c>
      <c r="E4608" s="1">
        <v>0.79079999999999995</v>
      </c>
      <c r="F4608" s="1">
        <v>0.83079999999999998</v>
      </c>
      <c r="G4608" s="14">
        <f t="shared" si="143"/>
        <v>-5.4068667207353371</v>
      </c>
    </row>
    <row r="4609" spans="1:7" s="2" customFormat="1" ht="15" customHeight="1" x14ac:dyDescent="0.25">
      <c r="A4609" s="4" t="s">
        <v>1717</v>
      </c>
      <c r="B4609" s="1">
        <v>0.65269999999999995</v>
      </c>
      <c r="C4609" s="1">
        <v>0.73529999999999995</v>
      </c>
      <c r="D4609" s="14">
        <f t="shared" si="142"/>
        <v>-13.727771314608617</v>
      </c>
      <c r="E4609" s="1">
        <v>0.7046</v>
      </c>
      <c r="F4609" s="1">
        <v>0.7581</v>
      </c>
      <c r="G4609" s="14">
        <f t="shared" si="143"/>
        <v>-8.1854345165238698</v>
      </c>
    </row>
    <row r="4610" spans="1:7" s="2" customFormat="1" ht="15" customHeight="1" x14ac:dyDescent="0.25">
      <c r="A4610" s="4" t="s">
        <v>2614</v>
      </c>
      <c r="B4610" s="1">
        <v>0.66290000000000004</v>
      </c>
      <c r="C4610" s="1">
        <v>0.747</v>
      </c>
      <c r="D4610" s="14">
        <f t="shared" si="142"/>
        <v>-13.744075829383874</v>
      </c>
      <c r="E4610" s="1">
        <v>0.67120000000000002</v>
      </c>
      <c r="F4610" s="1">
        <v>0.58899999999999997</v>
      </c>
      <c r="G4610" s="14">
        <f t="shared" si="143"/>
        <v>13.253789100290248</v>
      </c>
    </row>
    <row r="4611" spans="1:7" s="2" customFormat="1" ht="15" customHeight="1" x14ac:dyDescent="0.25">
      <c r="A4611" s="4" t="s">
        <v>2301</v>
      </c>
      <c r="B4611" s="1">
        <v>0.4239</v>
      </c>
      <c r="C4611" s="1">
        <v>0.4753</v>
      </c>
      <c r="D4611" s="14">
        <f t="shared" si="142"/>
        <v>-13.783856261732367</v>
      </c>
      <c r="E4611" s="1">
        <v>0.59179999999999999</v>
      </c>
      <c r="F4611" s="1">
        <v>0.45829999999999999</v>
      </c>
      <c r="G4611" s="14">
        <f t="shared" si="143"/>
        <v>24.685650887573956</v>
      </c>
    </row>
    <row r="4612" spans="1:7" s="2" customFormat="1" ht="15" customHeight="1" x14ac:dyDescent="0.25">
      <c r="A4612" s="4" t="s">
        <v>4134</v>
      </c>
      <c r="B4612" s="1">
        <v>0.62719999999999998</v>
      </c>
      <c r="C4612" s="1">
        <v>0.70669999999999999</v>
      </c>
      <c r="D4612" s="14">
        <f t="shared" ref="D4612:D4675" si="144">100-100*(C4612-0.051)/(B4612-0.051)</f>
        <v>-13.797292606733777</v>
      </c>
      <c r="E4612" s="1">
        <v>0.60240000000000005</v>
      </c>
      <c r="F4612" s="1">
        <v>0.64559999999999995</v>
      </c>
      <c r="G4612" s="14">
        <f t="shared" ref="G4612:G4675" si="145">100-100*(F4612-0.051)/(E4612-0.051)</f>
        <v>-7.8346028291621224</v>
      </c>
    </row>
    <row r="4613" spans="1:7" s="2" customFormat="1" ht="15" customHeight="1" x14ac:dyDescent="0.25">
      <c r="A4613" s="4" t="s">
        <v>4715</v>
      </c>
      <c r="B4613" s="1">
        <v>0.67659999999999998</v>
      </c>
      <c r="C4613" s="1">
        <v>0.76300000000000001</v>
      </c>
      <c r="D4613" s="14">
        <f t="shared" si="144"/>
        <v>-13.810741687979558</v>
      </c>
      <c r="E4613" s="1">
        <v>0.72130000000000005</v>
      </c>
      <c r="F4613" s="1">
        <v>0.72789999999999999</v>
      </c>
      <c r="G4613" s="14">
        <f t="shared" si="145"/>
        <v>-0.98463374608384413</v>
      </c>
    </row>
    <row r="4614" spans="1:7" s="2" customFormat="1" ht="15" customHeight="1" x14ac:dyDescent="0.25">
      <c r="A4614" s="4" t="s">
        <v>1253</v>
      </c>
      <c r="B4614" s="1">
        <v>0.71130000000000004</v>
      </c>
      <c r="C4614" s="1">
        <v>0.80289999999999995</v>
      </c>
      <c r="D4614" s="14">
        <f t="shared" si="144"/>
        <v>-13.872482205058276</v>
      </c>
      <c r="E4614" s="1">
        <v>0.81489999999999996</v>
      </c>
      <c r="F4614" s="1">
        <v>0.80740000000000001</v>
      </c>
      <c r="G4614" s="14">
        <f t="shared" si="145"/>
        <v>0.98180390103415505</v>
      </c>
    </row>
    <row r="4615" spans="1:7" s="2" customFormat="1" ht="15" customHeight="1" x14ac:dyDescent="0.25">
      <c r="A4615" s="4" t="s">
        <v>2185</v>
      </c>
      <c r="B4615" s="1">
        <v>0.72640000000000005</v>
      </c>
      <c r="C4615" s="1">
        <v>0.82010000000000005</v>
      </c>
      <c r="D4615" s="14">
        <f t="shared" si="144"/>
        <v>-13.873260290198402</v>
      </c>
      <c r="E4615" s="1">
        <v>0.68420000000000003</v>
      </c>
      <c r="F4615" s="1">
        <v>0.86380000000000001</v>
      </c>
      <c r="G4615" s="14">
        <f t="shared" si="145"/>
        <v>-28.363866077068849</v>
      </c>
    </row>
    <row r="4616" spans="1:7" s="2" customFormat="1" ht="15" customHeight="1" x14ac:dyDescent="0.25">
      <c r="A4616" s="4" t="s">
        <v>3865</v>
      </c>
      <c r="B4616" s="1">
        <v>0.57730000000000004</v>
      </c>
      <c r="C4616" s="1">
        <v>0.65059999999999996</v>
      </c>
      <c r="D4616" s="14">
        <f t="shared" si="144"/>
        <v>-13.927417822534665</v>
      </c>
      <c r="E4616" s="1">
        <v>0.68420000000000003</v>
      </c>
      <c r="F4616" s="1">
        <v>0.77969999999999995</v>
      </c>
      <c r="G4616" s="14">
        <f t="shared" si="145"/>
        <v>-15.082122552116218</v>
      </c>
    </row>
    <row r="4617" spans="1:7" s="2" customFormat="1" ht="15" customHeight="1" x14ac:dyDescent="0.25">
      <c r="A4617" s="4" t="s">
        <v>2041</v>
      </c>
      <c r="B4617" s="1">
        <v>0.65669999999999995</v>
      </c>
      <c r="C4617" s="1">
        <v>0.74119999999999997</v>
      </c>
      <c r="D4617" s="14">
        <f t="shared" si="144"/>
        <v>-13.950800726432234</v>
      </c>
      <c r="E4617" s="1">
        <v>0.70720000000000005</v>
      </c>
      <c r="F4617" s="1">
        <v>0.72099999999999997</v>
      </c>
      <c r="G4617" s="14">
        <f t="shared" si="145"/>
        <v>-2.1030173727522055</v>
      </c>
    </row>
    <row r="4618" spans="1:7" s="2" customFormat="1" ht="15" customHeight="1" x14ac:dyDescent="0.25">
      <c r="A4618" s="4" t="s">
        <v>1680</v>
      </c>
      <c r="B4618" s="1">
        <v>0.75219999999999998</v>
      </c>
      <c r="C4618" s="1">
        <v>0.85050000000000003</v>
      </c>
      <c r="D4618" s="14">
        <f t="shared" si="144"/>
        <v>-14.018824871648619</v>
      </c>
      <c r="E4618" s="1">
        <v>0.77429999999999999</v>
      </c>
      <c r="F4618" s="1">
        <v>0.85209999999999997</v>
      </c>
      <c r="G4618" s="14">
        <f t="shared" si="145"/>
        <v>-10.756256048665819</v>
      </c>
    </row>
    <row r="4619" spans="1:7" s="2" customFormat="1" ht="15" customHeight="1" x14ac:dyDescent="0.25">
      <c r="A4619" s="4" t="s">
        <v>3922</v>
      </c>
      <c r="B4619" s="1">
        <v>0.68930000000000002</v>
      </c>
      <c r="C4619" s="1">
        <v>0.77890000000000004</v>
      </c>
      <c r="D4619" s="14">
        <f t="shared" si="144"/>
        <v>-14.037286542378183</v>
      </c>
      <c r="E4619" s="1">
        <v>0.67469999999999997</v>
      </c>
      <c r="F4619" s="1">
        <v>0.67300000000000004</v>
      </c>
      <c r="G4619" s="14">
        <f t="shared" si="145"/>
        <v>0.27256693923358455</v>
      </c>
    </row>
    <row r="4620" spans="1:7" s="2" customFormat="1" ht="15" customHeight="1" x14ac:dyDescent="0.25">
      <c r="A4620" s="4" t="s">
        <v>1079</v>
      </c>
      <c r="B4620" s="1">
        <v>0.63419999999999999</v>
      </c>
      <c r="C4620" s="1">
        <v>0.71619999999999995</v>
      </c>
      <c r="D4620" s="14">
        <f t="shared" si="144"/>
        <v>-14.060356652949253</v>
      </c>
      <c r="E4620" s="1">
        <v>0.6573</v>
      </c>
      <c r="F4620" s="1">
        <v>0.6341</v>
      </c>
      <c r="G4620" s="14">
        <f t="shared" si="145"/>
        <v>3.8264885370278705</v>
      </c>
    </row>
    <row r="4621" spans="1:7" s="2" customFormat="1" ht="15" customHeight="1" x14ac:dyDescent="0.25">
      <c r="A4621" s="4" t="s">
        <v>2540</v>
      </c>
      <c r="B4621" s="1">
        <v>8.0100000000000005E-2</v>
      </c>
      <c r="C4621" s="1">
        <v>8.4199999999999997E-2</v>
      </c>
      <c r="D4621" s="14">
        <f t="shared" si="144"/>
        <v>-14.089347079037765</v>
      </c>
      <c r="E4621" s="1">
        <v>9.7699999999999995E-2</v>
      </c>
      <c r="F4621" s="1">
        <v>8.5199999999999998E-2</v>
      </c>
      <c r="G4621" s="14">
        <f t="shared" si="145"/>
        <v>26.766595289079234</v>
      </c>
    </row>
    <row r="4622" spans="1:7" s="2" customFormat="1" ht="15" customHeight="1" x14ac:dyDescent="0.25">
      <c r="A4622" s="4" t="s">
        <v>2189</v>
      </c>
      <c r="B4622" s="1">
        <v>0.67359999999999998</v>
      </c>
      <c r="C4622" s="1">
        <v>0.76139999999999997</v>
      </c>
      <c r="D4622" s="14">
        <f t="shared" si="144"/>
        <v>-14.102152264696429</v>
      </c>
      <c r="E4622" s="1">
        <v>0.62719999999999998</v>
      </c>
      <c r="F4622" s="1">
        <v>0.58599999999999997</v>
      </c>
      <c r="G4622" s="14">
        <f t="shared" si="145"/>
        <v>7.1502950364456836</v>
      </c>
    </row>
    <row r="4623" spans="1:7" s="2" customFormat="1" ht="15" customHeight="1" x14ac:dyDescent="0.25">
      <c r="A4623" s="4" t="s">
        <v>4237</v>
      </c>
      <c r="B4623" s="1">
        <v>0.69010000000000005</v>
      </c>
      <c r="C4623" s="1">
        <v>0.78029999999999999</v>
      </c>
      <c r="D4623" s="14">
        <f t="shared" si="144"/>
        <v>-14.113597246127355</v>
      </c>
      <c r="E4623" s="1">
        <v>0.64710000000000001</v>
      </c>
      <c r="F4623" s="1">
        <v>0.7581</v>
      </c>
      <c r="G4623" s="14">
        <f t="shared" si="145"/>
        <v>-18.621036738802218</v>
      </c>
    </row>
    <row r="4624" spans="1:7" s="2" customFormat="1" ht="15" customHeight="1" x14ac:dyDescent="0.25">
      <c r="A4624" s="4" t="s">
        <v>4630</v>
      </c>
      <c r="B4624" s="1">
        <v>0.63180000000000003</v>
      </c>
      <c r="C4624" s="1">
        <v>0.71399999999999997</v>
      </c>
      <c r="D4624" s="14">
        <f t="shared" si="144"/>
        <v>-14.152892561983464</v>
      </c>
      <c r="E4624" s="1">
        <v>0.68559999999999999</v>
      </c>
      <c r="F4624" s="1">
        <v>0.81059999999999999</v>
      </c>
      <c r="G4624" s="14">
        <f t="shared" si="145"/>
        <v>-19.697447210841474</v>
      </c>
    </row>
    <row r="4625" spans="1:7" s="2" customFormat="1" ht="15" customHeight="1" x14ac:dyDescent="0.25">
      <c r="A4625" s="4" t="s">
        <v>4791</v>
      </c>
      <c r="B4625" s="1">
        <v>0.52839999999999998</v>
      </c>
      <c r="C4625" s="1">
        <v>0.59599999999999997</v>
      </c>
      <c r="D4625" s="14">
        <f t="shared" si="144"/>
        <v>-14.160033514872211</v>
      </c>
      <c r="E4625" s="1">
        <v>0.66439999999999999</v>
      </c>
      <c r="F4625" s="1">
        <v>0.51300000000000001</v>
      </c>
      <c r="G4625" s="14">
        <f t="shared" si="145"/>
        <v>24.68209977176393</v>
      </c>
    </row>
    <row r="4626" spans="1:7" s="2" customFormat="1" ht="15" customHeight="1" x14ac:dyDescent="0.25">
      <c r="A4626" s="4" t="s">
        <v>561</v>
      </c>
      <c r="B4626" s="1">
        <v>0.6774</v>
      </c>
      <c r="C4626" s="1">
        <v>0.7661</v>
      </c>
      <c r="D4626" s="14">
        <f t="shared" si="144"/>
        <v>-14.160280970625791</v>
      </c>
      <c r="E4626" s="1">
        <v>0.64949999999999997</v>
      </c>
      <c r="F4626" s="1">
        <v>0.73229999999999995</v>
      </c>
      <c r="G4626" s="14">
        <f t="shared" si="145"/>
        <v>-13.834586466165419</v>
      </c>
    </row>
    <row r="4627" spans="1:7" s="2" customFormat="1" ht="15" customHeight="1" x14ac:dyDescent="0.25">
      <c r="A4627" s="4" t="s">
        <v>737</v>
      </c>
      <c r="B4627" s="1">
        <v>0.63249999999999995</v>
      </c>
      <c r="C4627" s="1">
        <v>0.71489999999999998</v>
      </c>
      <c r="D4627" s="14">
        <f t="shared" si="144"/>
        <v>-14.17024935511607</v>
      </c>
      <c r="E4627" s="1">
        <v>0.65920000000000001</v>
      </c>
      <c r="F4627" s="1">
        <v>0.59570000000000001</v>
      </c>
      <c r="G4627" s="14">
        <f t="shared" si="145"/>
        <v>10.440644524827363</v>
      </c>
    </row>
    <row r="4628" spans="1:7" s="2" customFormat="1" ht="15" customHeight="1" x14ac:dyDescent="0.25">
      <c r="A4628" s="4" t="s">
        <v>3779</v>
      </c>
      <c r="B4628" s="1">
        <v>0.6109</v>
      </c>
      <c r="C4628" s="1">
        <v>0.69059999999999999</v>
      </c>
      <c r="D4628" s="14">
        <f t="shared" si="144"/>
        <v>-14.234684765136635</v>
      </c>
      <c r="E4628" s="1">
        <v>0.60880000000000001</v>
      </c>
      <c r="F4628" s="1">
        <v>0.6603</v>
      </c>
      <c r="G4628" s="14">
        <f t="shared" si="145"/>
        <v>-9.2326998924345531</v>
      </c>
    </row>
    <row r="4629" spans="1:7" s="2" customFormat="1" ht="15" customHeight="1" x14ac:dyDescent="0.25">
      <c r="A4629" s="4" t="s">
        <v>1028</v>
      </c>
      <c r="B4629" s="1">
        <v>0.64739999999999998</v>
      </c>
      <c r="C4629" s="1">
        <v>0.73250000000000004</v>
      </c>
      <c r="D4629" s="14">
        <f t="shared" si="144"/>
        <v>-14.268947015425908</v>
      </c>
      <c r="E4629" s="1">
        <v>0.69720000000000004</v>
      </c>
      <c r="F4629" s="1">
        <v>0.73860000000000003</v>
      </c>
      <c r="G4629" s="14">
        <f t="shared" si="145"/>
        <v>-6.4066852367688085</v>
      </c>
    </row>
    <row r="4630" spans="1:7" s="2" customFormat="1" ht="15" customHeight="1" x14ac:dyDescent="0.25">
      <c r="A4630" s="4" t="s">
        <v>1243</v>
      </c>
      <c r="B4630" s="1">
        <v>0.63790000000000002</v>
      </c>
      <c r="C4630" s="1">
        <v>0.7218</v>
      </c>
      <c r="D4630" s="14">
        <f t="shared" si="144"/>
        <v>-14.295450673027773</v>
      </c>
      <c r="E4630" s="1">
        <v>0.69969999999999999</v>
      </c>
      <c r="F4630" s="1">
        <v>0.71989999999999998</v>
      </c>
      <c r="G4630" s="14">
        <f t="shared" si="145"/>
        <v>-3.1139201479882956</v>
      </c>
    </row>
    <row r="4631" spans="1:7" s="2" customFormat="1" ht="15" customHeight="1" x14ac:dyDescent="0.25">
      <c r="A4631" s="4" t="s">
        <v>2078</v>
      </c>
      <c r="B4631" s="1">
        <v>0.66080000000000005</v>
      </c>
      <c r="C4631" s="1">
        <v>0.74809999999999999</v>
      </c>
      <c r="D4631" s="14">
        <f t="shared" si="144"/>
        <v>-14.316169235815011</v>
      </c>
      <c r="E4631" s="1">
        <v>0.61939999999999995</v>
      </c>
      <c r="F4631" s="1">
        <v>0.78620000000000001</v>
      </c>
      <c r="G4631" s="14">
        <f t="shared" si="145"/>
        <v>-29.345531315974682</v>
      </c>
    </row>
    <row r="4632" spans="1:7" s="2" customFormat="1" ht="15" customHeight="1" x14ac:dyDescent="0.25">
      <c r="A4632" s="4" t="s">
        <v>342</v>
      </c>
      <c r="B4632" s="1">
        <v>0.51259999999999994</v>
      </c>
      <c r="C4632" s="1">
        <v>0.57889999999999997</v>
      </c>
      <c r="D4632" s="14">
        <f t="shared" si="144"/>
        <v>-14.363084922010387</v>
      </c>
      <c r="E4632" s="1">
        <v>0.6593</v>
      </c>
      <c r="F4632" s="1">
        <v>0.45550000000000002</v>
      </c>
      <c r="G4632" s="14">
        <f t="shared" si="145"/>
        <v>33.503205655104381</v>
      </c>
    </row>
    <row r="4633" spans="1:7" s="2" customFormat="1" ht="15" customHeight="1" x14ac:dyDescent="0.25">
      <c r="A4633" s="4" t="s">
        <v>3700</v>
      </c>
      <c r="B4633" s="1">
        <v>0.66490000000000005</v>
      </c>
      <c r="C4633" s="1">
        <v>0.75360000000000005</v>
      </c>
      <c r="D4633" s="14">
        <f t="shared" si="144"/>
        <v>-14.44860726502688</v>
      </c>
      <c r="E4633" s="1">
        <v>0.61709999999999998</v>
      </c>
      <c r="F4633" s="1">
        <v>0.69469999999999998</v>
      </c>
      <c r="G4633" s="14">
        <f t="shared" si="145"/>
        <v>-13.707825472531354</v>
      </c>
    </row>
    <row r="4634" spans="1:7" s="2" customFormat="1" ht="15" customHeight="1" x14ac:dyDescent="0.25">
      <c r="A4634" s="4" t="s">
        <v>1746</v>
      </c>
      <c r="B4634" s="1">
        <v>0.62450000000000006</v>
      </c>
      <c r="C4634" s="1">
        <v>0.7077</v>
      </c>
      <c r="D4634" s="14">
        <f t="shared" si="144"/>
        <v>-14.507410636442899</v>
      </c>
      <c r="E4634" s="1">
        <v>0.73570000000000002</v>
      </c>
      <c r="F4634" s="1">
        <v>0.76790000000000003</v>
      </c>
      <c r="G4634" s="14">
        <f t="shared" si="145"/>
        <v>-4.7027895428654887</v>
      </c>
    </row>
    <row r="4635" spans="1:7" s="2" customFormat="1" ht="15" customHeight="1" x14ac:dyDescent="0.25">
      <c r="A4635" s="4" t="s">
        <v>4770</v>
      </c>
      <c r="B4635" s="1">
        <v>0.57279999999999998</v>
      </c>
      <c r="C4635" s="1">
        <v>0.64859999999999995</v>
      </c>
      <c r="D4635" s="14">
        <f t="shared" si="144"/>
        <v>-14.526638558834804</v>
      </c>
      <c r="E4635" s="1">
        <v>0.73919999999999997</v>
      </c>
      <c r="F4635" s="1">
        <v>0.63380000000000003</v>
      </c>
      <c r="G4635" s="14">
        <f t="shared" si="145"/>
        <v>15.315315315315303</v>
      </c>
    </row>
    <row r="4636" spans="1:7" s="2" customFormat="1" ht="15" customHeight="1" x14ac:dyDescent="0.25">
      <c r="A4636" s="4" t="s">
        <v>212</v>
      </c>
      <c r="B4636" s="1">
        <v>0.54249999999999998</v>
      </c>
      <c r="C4636" s="1">
        <v>0.61399999999999999</v>
      </c>
      <c r="D4636" s="14">
        <f t="shared" si="144"/>
        <v>-14.547304170905392</v>
      </c>
      <c r="E4636" s="1">
        <v>0.4864</v>
      </c>
      <c r="F4636" s="1">
        <v>0.60040000000000004</v>
      </c>
      <c r="G4636" s="14">
        <f t="shared" si="145"/>
        <v>-26.18282039503903</v>
      </c>
    </row>
    <row r="4637" spans="1:7" s="2" customFormat="1" ht="15" customHeight="1" x14ac:dyDescent="0.25">
      <c r="A4637" s="4" t="s">
        <v>762</v>
      </c>
      <c r="B4637" s="1">
        <v>0.6159</v>
      </c>
      <c r="C4637" s="1">
        <v>0.6986</v>
      </c>
      <c r="D4637" s="14">
        <f t="shared" si="144"/>
        <v>-14.639759249424671</v>
      </c>
      <c r="E4637" s="1">
        <v>0.83209999999999995</v>
      </c>
      <c r="F4637" s="1">
        <v>0.7167</v>
      </c>
      <c r="G4637" s="14">
        <f t="shared" si="145"/>
        <v>14.774036615030084</v>
      </c>
    </row>
    <row r="4638" spans="1:7" s="2" customFormat="1" ht="15" customHeight="1" x14ac:dyDescent="0.25">
      <c r="A4638" s="4" t="s">
        <v>3346</v>
      </c>
      <c r="B4638" s="1">
        <v>0.56489999999999996</v>
      </c>
      <c r="C4638" s="1">
        <v>0.64049999999999996</v>
      </c>
      <c r="D4638" s="14">
        <f t="shared" si="144"/>
        <v>-14.711033274956208</v>
      </c>
      <c r="E4638" s="1">
        <v>0.63190000000000002</v>
      </c>
      <c r="F4638" s="1">
        <v>0.66420000000000001</v>
      </c>
      <c r="G4638" s="14">
        <f t="shared" si="145"/>
        <v>-5.5603374074711525</v>
      </c>
    </row>
    <row r="4639" spans="1:7" s="2" customFormat="1" ht="15" customHeight="1" x14ac:dyDescent="0.25">
      <c r="A4639" s="4" t="s">
        <v>1921</v>
      </c>
      <c r="B4639" s="1">
        <v>0.72030000000000005</v>
      </c>
      <c r="C4639" s="1">
        <v>0.81879999999999997</v>
      </c>
      <c r="D4639" s="14">
        <f t="shared" si="144"/>
        <v>-14.716868369938723</v>
      </c>
      <c r="E4639" s="1">
        <v>0.68620000000000003</v>
      </c>
      <c r="F4639" s="1">
        <v>0.77490000000000003</v>
      </c>
      <c r="G4639" s="14">
        <f t="shared" si="145"/>
        <v>-13.964105793450884</v>
      </c>
    </row>
    <row r="4640" spans="1:7" s="2" customFormat="1" ht="15" customHeight="1" x14ac:dyDescent="0.25">
      <c r="A4640" s="4" t="s">
        <v>752</v>
      </c>
      <c r="B4640" s="1">
        <v>0.71079999999999999</v>
      </c>
      <c r="C4640" s="1">
        <v>0.80800000000000005</v>
      </c>
      <c r="D4640" s="14">
        <f t="shared" si="144"/>
        <v>-14.731736889966669</v>
      </c>
      <c r="E4640" s="1">
        <v>0.69010000000000005</v>
      </c>
      <c r="F4640" s="1">
        <v>0.70960000000000001</v>
      </c>
      <c r="G4640" s="14">
        <f t="shared" si="145"/>
        <v>-3.0511657017681131</v>
      </c>
    </row>
    <row r="4641" spans="1:7" s="2" customFormat="1" ht="15" customHeight="1" x14ac:dyDescent="0.25">
      <c r="A4641" s="4" t="s">
        <v>659</v>
      </c>
      <c r="B4641" s="1">
        <v>0.68740000000000001</v>
      </c>
      <c r="C4641" s="1">
        <v>0.78129999999999999</v>
      </c>
      <c r="D4641" s="14">
        <f t="shared" si="144"/>
        <v>-14.754871150219998</v>
      </c>
      <c r="E4641" s="1">
        <v>0.66810000000000003</v>
      </c>
      <c r="F4641" s="1">
        <v>0.83230000000000004</v>
      </c>
      <c r="G4641" s="14">
        <f t="shared" si="145"/>
        <v>-26.608329282126064</v>
      </c>
    </row>
    <row r="4642" spans="1:7" s="2" customFormat="1" ht="15" customHeight="1" x14ac:dyDescent="0.25">
      <c r="A4642" s="4" t="s">
        <v>3501</v>
      </c>
      <c r="B4642" s="1">
        <v>0.57479999999999998</v>
      </c>
      <c r="C4642" s="1">
        <v>0.65229999999999999</v>
      </c>
      <c r="D4642" s="14">
        <f t="shared" si="144"/>
        <v>-14.795723558610163</v>
      </c>
      <c r="E4642" s="1">
        <v>0.63129999999999997</v>
      </c>
      <c r="F4642" s="1">
        <v>0.76270000000000004</v>
      </c>
      <c r="G4642" s="14">
        <f t="shared" si="145"/>
        <v>-22.643460279165964</v>
      </c>
    </row>
    <row r="4643" spans="1:7" s="2" customFormat="1" ht="15" customHeight="1" x14ac:dyDescent="0.25">
      <c r="A4643" s="4" t="s">
        <v>4163</v>
      </c>
      <c r="B4643" s="1">
        <v>0.59899999999999998</v>
      </c>
      <c r="C4643" s="1">
        <v>0.68049999999999999</v>
      </c>
      <c r="D4643" s="14">
        <f t="shared" si="144"/>
        <v>-14.872262773722639</v>
      </c>
      <c r="E4643" s="1">
        <v>0.73119999999999996</v>
      </c>
      <c r="F4643" s="1">
        <v>0.76759999999999995</v>
      </c>
      <c r="G4643" s="14">
        <f t="shared" si="145"/>
        <v>-5.351367244927971</v>
      </c>
    </row>
    <row r="4644" spans="1:7" s="2" customFormat="1" ht="15" customHeight="1" x14ac:dyDescent="0.25">
      <c r="A4644" s="4" t="s">
        <v>3736</v>
      </c>
      <c r="B4644" s="1">
        <v>0.62250000000000005</v>
      </c>
      <c r="C4644" s="1">
        <v>0.70750000000000002</v>
      </c>
      <c r="D4644" s="14">
        <f t="shared" si="144"/>
        <v>-14.873140857392812</v>
      </c>
      <c r="E4644" s="1">
        <v>0.6915</v>
      </c>
      <c r="F4644" s="1">
        <v>0.80989999999999995</v>
      </c>
      <c r="G4644" s="14">
        <f t="shared" si="145"/>
        <v>-18.485558157689297</v>
      </c>
    </row>
    <row r="4645" spans="1:7" s="2" customFormat="1" ht="15" customHeight="1" x14ac:dyDescent="0.25">
      <c r="A4645" s="4" t="s">
        <v>906</v>
      </c>
      <c r="B4645" s="1">
        <v>0.69940000000000002</v>
      </c>
      <c r="C4645" s="1">
        <v>0.79590000000000005</v>
      </c>
      <c r="D4645" s="14">
        <f t="shared" si="144"/>
        <v>-14.882788402220854</v>
      </c>
      <c r="E4645" s="1">
        <v>0.69899999999999995</v>
      </c>
      <c r="F4645" s="1">
        <v>0.8407</v>
      </c>
      <c r="G4645" s="14">
        <f t="shared" si="145"/>
        <v>-21.867283950617306</v>
      </c>
    </row>
    <row r="4646" spans="1:7" s="2" customFormat="1" ht="15" customHeight="1" x14ac:dyDescent="0.25">
      <c r="A4646" s="4" t="s">
        <v>645</v>
      </c>
      <c r="B4646" s="1">
        <v>0.68</v>
      </c>
      <c r="C4646" s="1">
        <v>0.77370000000000005</v>
      </c>
      <c r="D4646" s="14">
        <f t="shared" si="144"/>
        <v>-14.896661367249592</v>
      </c>
      <c r="E4646" s="1">
        <v>0.54139999999999999</v>
      </c>
      <c r="F4646" s="1">
        <v>0.54659999999999997</v>
      </c>
      <c r="G4646" s="14">
        <f t="shared" si="145"/>
        <v>-1.0603588907014512</v>
      </c>
    </row>
    <row r="4647" spans="1:7" s="2" customFormat="1" ht="15" customHeight="1" x14ac:dyDescent="0.25">
      <c r="A4647" s="4" t="s">
        <v>1378</v>
      </c>
      <c r="B4647" s="1">
        <v>0.63429999999999997</v>
      </c>
      <c r="C4647" s="1">
        <v>0.72119999999999995</v>
      </c>
      <c r="D4647" s="14">
        <f t="shared" si="144"/>
        <v>-14.897994171095505</v>
      </c>
      <c r="E4647" s="1">
        <v>0.67969999999999997</v>
      </c>
      <c r="F4647" s="1">
        <v>0.71960000000000002</v>
      </c>
      <c r="G4647" s="14">
        <f t="shared" si="145"/>
        <v>-6.3464291394942052</v>
      </c>
    </row>
    <row r="4648" spans="1:7" s="2" customFormat="1" ht="15" customHeight="1" x14ac:dyDescent="0.25">
      <c r="A4648" s="4" t="s">
        <v>148</v>
      </c>
      <c r="B4648" s="1">
        <v>0.64600000000000002</v>
      </c>
      <c r="C4648" s="1">
        <v>0.73470000000000002</v>
      </c>
      <c r="D4648" s="14">
        <f t="shared" si="144"/>
        <v>-14.907563025210095</v>
      </c>
      <c r="E4648" s="1">
        <v>0.72419999999999995</v>
      </c>
      <c r="F4648" s="1">
        <v>0.8881</v>
      </c>
      <c r="G4648" s="14">
        <f t="shared" si="145"/>
        <v>-24.346405228758172</v>
      </c>
    </row>
    <row r="4649" spans="1:7" s="2" customFormat="1" ht="15" customHeight="1" x14ac:dyDescent="0.25">
      <c r="A4649" s="4" t="s">
        <v>1216</v>
      </c>
      <c r="B4649" s="1">
        <v>0.62429999999999997</v>
      </c>
      <c r="C4649" s="1">
        <v>0.71009999999999995</v>
      </c>
      <c r="D4649" s="14">
        <f t="shared" si="144"/>
        <v>-14.965986394557831</v>
      </c>
      <c r="E4649" s="1">
        <v>0.71719999999999995</v>
      </c>
      <c r="F4649" s="1">
        <v>0.69199999999999995</v>
      </c>
      <c r="G4649" s="14">
        <f t="shared" si="145"/>
        <v>3.782647853497437</v>
      </c>
    </row>
    <row r="4650" spans="1:7" s="2" customFormat="1" ht="15" customHeight="1" x14ac:dyDescent="0.25">
      <c r="A4650" s="4" t="s">
        <v>3707</v>
      </c>
      <c r="B4650" s="1">
        <v>0.64270000000000005</v>
      </c>
      <c r="C4650" s="1">
        <v>0.73129999999999995</v>
      </c>
      <c r="D4650" s="14">
        <f t="shared" si="144"/>
        <v>-14.973804292715883</v>
      </c>
      <c r="E4650" s="1">
        <v>0.67820000000000003</v>
      </c>
      <c r="F4650" s="1">
        <v>0.84450000000000003</v>
      </c>
      <c r="G4650" s="14">
        <f t="shared" si="145"/>
        <v>-26.514668367346928</v>
      </c>
    </row>
    <row r="4651" spans="1:7" s="2" customFormat="1" ht="15" customHeight="1" x14ac:dyDescent="0.25">
      <c r="A4651" s="4" t="s">
        <v>1809</v>
      </c>
      <c r="B4651" s="1">
        <v>0.625</v>
      </c>
      <c r="C4651" s="1">
        <v>0.71099999999999997</v>
      </c>
      <c r="D4651" s="14">
        <f t="shared" si="144"/>
        <v>-14.982578397212521</v>
      </c>
      <c r="E4651" s="1">
        <v>0.64610000000000001</v>
      </c>
      <c r="F4651" s="1">
        <v>0.73089999999999999</v>
      </c>
      <c r="G4651" s="14">
        <f t="shared" si="145"/>
        <v>-14.249705931776177</v>
      </c>
    </row>
    <row r="4652" spans="1:7" s="2" customFormat="1" ht="15" customHeight="1" x14ac:dyDescent="0.25">
      <c r="A4652" s="22" t="s">
        <v>4865</v>
      </c>
      <c r="B4652" s="1">
        <v>0.55120000000000002</v>
      </c>
      <c r="C4652" s="1">
        <v>0.62670000000000003</v>
      </c>
      <c r="D4652" s="14">
        <f t="shared" si="144"/>
        <v>-15.093962415033985</v>
      </c>
      <c r="E4652" s="1">
        <v>0.63670000000000004</v>
      </c>
      <c r="F4652" s="1">
        <v>0.5575</v>
      </c>
      <c r="G4652" s="14">
        <f t="shared" si="145"/>
        <v>13.522281031244674</v>
      </c>
    </row>
    <row r="4653" spans="1:7" s="2" customFormat="1" ht="15" customHeight="1" x14ac:dyDescent="0.25">
      <c r="A4653" s="4" t="s">
        <v>1741</v>
      </c>
      <c r="B4653" s="1">
        <v>0.63180000000000003</v>
      </c>
      <c r="C4653" s="1">
        <v>0.71950000000000003</v>
      </c>
      <c r="D4653" s="14">
        <f t="shared" si="144"/>
        <v>-15.099862258953166</v>
      </c>
      <c r="E4653" s="1">
        <v>0.61899999999999999</v>
      </c>
      <c r="F4653" s="1">
        <v>0.6855</v>
      </c>
      <c r="G4653" s="14">
        <f t="shared" si="145"/>
        <v>-11.707746478873247</v>
      </c>
    </row>
    <row r="4654" spans="1:7" s="2" customFormat="1" ht="15" customHeight="1" x14ac:dyDescent="0.25">
      <c r="A4654" s="4" t="s">
        <v>4259</v>
      </c>
      <c r="B4654" s="1">
        <v>0.6179</v>
      </c>
      <c r="C4654" s="1">
        <v>0.70379999999999998</v>
      </c>
      <c r="D4654" s="14">
        <f t="shared" si="144"/>
        <v>-15.15258423002291</v>
      </c>
      <c r="E4654" s="1">
        <v>0.66830000000000001</v>
      </c>
      <c r="F4654" s="1">
        <v>0.78639999999999999</v>
      </c>
      <c r="G4654" s="14">
        <f t="shared" si="145"/>
        <v>-19.13170257573303</v>
      </c>
    </row>
    <row r="4655" spans="1:7" s="2" customFormat="1" ht="15" customHeight="1" x14ac:dyDescent="0.25">
      <c r="A4655" s="4" t="s">
        <v>2277</v>
      </c>
      <c r="B4655" s="1">
        <v>0.74170000000000003</v>
      </c>
      <c r="C4655" s="1">
        <v>0.84699999999999998</v>
      </c>
      <c r="D4655" s="14">
        <f t="shared" si="144"/>
        <v>-15.24540321413059</v>
      </c>
      <c r="E4655" s="1">
        <v>0.72440000000000004</v>
      </c>
      <c r="F4655" s="1">
        <v>0.74739999999999995</v>
      </c>
      <c r="G4655" s="14">
        <f t="shared" si="145"/>
        <v>-3.4155034155033945</v>
      </c>
    </row>
    <row r="4656" spans="1:7" s="2" customFormat="1" ht="15" customHeight="1" x14ac:dyDescent="0.25">
      <c r="A4656" s="4" t="s">
        <v>1389</v>
      </c>
      <c r="B4656" s="1">
        <v>0.49</v>
      </c>
      <c r="C4656" s="1">
        <v>0.55700000000000005</v>
      </c>
      <c r="D4656" s="14">
        <f t="shared" si="144"/>
        <v>-15.261958997722104</v>
      </c>
      <c r="E4656" s="1">
        <v>0.51600000000000001</v>
      </c>
      <c r="F4656" s="1">
        <v>0.50929999999999997</v>
      </c>
      <c r="G4656" s="14">
        <f t="shared" si="145"/>
        <v>1.4408602150537746</v>
      </c>
    </row>
    <row r="4657" spans="1:7" s="2" customFormat="1" ht="15" customHeight="1" x14ac:dyDescent="0.25">
      <c r="A4657" s="4" t="s">
        <v>4265</v>
      </c>
      <c r="B4657" s="1">
        <v>0.70799999999999996</v>
      </c>
      <c r="C4657" s="1">
        <v>0.80830000000000002</v>
      </c>
      <c r="D4657" s="14">
        <f t="shared" si="144"/>
        <v>-15.26636225266364</v>
      </c>
      <c r="E4657" s="1">
        <v>0.73629999999999995</v>
      </c>
      <c r="F4657" s="1">
        <v>0.79320000000000002</v>
      </c>
      <c r="G4657" s="14">
        <f t="shared" si="145"/>
        <v>-8.3029330220341535</v>
      </c>
    </row>
    <row r="4658" spans="1:7" s="2" customFormat="1" ht="15" customHeight="1" x14ac:dyDescent="0.25">
      <c r="A4658" s="4" t="s">
        <v>2067</v>
      </c>
      <c r="B4658" s="1">
        <v>0.59019999999999995</v>
      </c>
      <c r="C4658" s="1">
        <v>0.67259999999999998</v>
      </c>
      <c r="D4658" s="14">
        <f t="shared" si="144"/>
        <v>-15.281899109792306</v>
      </c>
      <c r="E4658" s="1">
        <v>0.55259999999999998</v>
      </c>
      <c r="F4658" s="1">
        <v>0.53200000000000003</v>
      </c>
      <c r="G4658" s="14">
        <f t="shared" si="145"/>
        <v>4.1068580542264641</v>
      </c>
    </row>
    <row r="4659" spans="1:7" s="2" customFormat="1" ht="15" customHeight="1" x14ac:dyDescent="0.25">
      <c r="A4659" s="4" t="s">
        <v>928</v>
      </c>
      <c r="B4659" s="1">
        <v>0.5958</v>
      </c>
      <c r="C4659" s="1">
        <v>0.67910000000000004</v>
      </c>
      <c r="D4659" s="14">
        <f t="shared" si="144"/>
        <v>-15.290014684287826</v>
      </c>
      <c r="E4659" s="1">
        <v>0.57479999999999998</v>
      </c>
      <c r="F4659" s="1">
        <v>0.50049999999999994</v>
      </c>
      <c r="G4659" s="14">
        <f t="shared" si="145"/>
        <v>14.184803360061096</v>
      </c>
    </row>
    <row r="4660" spans="1:7" s="2" customFormat="1" ht="15" customHeight="1" x14ac:dyDescent="0.25">
      <c r="A4660" s="4" t="s">
        <v>3240</v>
      </c>
      <c r="B4660" s="1">
        <v>0.5716</v>
      </c>
      <c r="C4660" s="1">
        <v>0.6512</v>
      </c>
      <c r="D4660" s="14">
        <f t="shared" si="144"/>
        <v>-15.290049942374182</v>
      </c>
      <c r="E4660" s="1">
        <v>0.65129999999999999</v>
      </c>
      <c r="F4660" s="1">
        <v>0.78759999999999997</v>
      </c>
      <c r="G4660" s="14">
        <f t="shared" si="145"/>
        <v>-22.705314009661848</v>
      </c>
    </row>
    <row r="4661" spans="1:7" s="2" customFormat="1" ht="15" customHeight="1" x14ac:dyDescent="0.25">
      <c r="A4661" s="4" t="s">
        <v>4144</v>
      </c>
      <c r="B4661" s="1">
        <v>0.60950000000000004</v>
      </c>
      <c r="C4661" s="1">
        <v>0.69510000000000005</v>
      </c>
      <c r="D4661" s="14">
        <f t="shared" si="144"/>
        <v>-15.32676812891674</v>
      </c>
      <c r="E4661" s="1">
        <v>0.60350000000000004</v>
      </c>
      <c r="F4661" s="1">
        <v>0.6694</v>
      </c>
      <c r="G4661" s="14">
        <f t="shared" si="145"/>
        <v>-11.927601809954751</v>
      </c>
    </row>
    <row r="4662" spans="1:7" s="2" customFormat="1" ht="15" customHeight="1" x14ac:dyDescent="0.25">
      <c r="A4662" s="4" t="s">
        <v>1178</v>
      </c>
      <c r="B4662" s="1">
        <v>0.61909999999999998</v>
      </c>
      <c r="C4662" s="1">
        <v>0.70620000000000005</v>
      </c>
      <c r="D4662" s="14">
        <f t="shared" si="144"/>
        <v>-15.331807780320375</v>
      </c>
      <c r="E4662" s="1">
        <v>0.46150000000000002</v>
      </c>
      <c r="F4662" s="1">
        <v>0.2757</v>
      </c>
      <c r="G4662" s="14">
        <f t="shared" si="145"/>
        <v>45.261875761266744</v>
      </c>
    </row>
    <row r="4663" spans="1:7" s="2" customFormat="1" ht="15" customHeight="1" x14ac:dyDescent="0.25">
      <c r="A4663" s="4" t="s">
        <v>2568</v>
      </c>
      <c r="B4663" s="1">
        <v>0.59599999999999997</v>
      </c>
      <c r="C4663" s="1">
        <v>0.67979999999999996</v>
      </c>
      <c r="D4663" s="14">
        <f t="shared" si="144"/>
        <v>-15.376146788990823</v>
      </c>
      <c r="E4663" s="1">
        <v>0.57609999999999995</v>
      </c>
      <c r="F4663" s="1">
        <v>0.74239999999999995</v>
      </c>
      <c r="G4663" s="14">
        <f t="shared" si="145"/>
        <v>-31.670158065130437</v>
      </c>
    </row>
    <row r="4664" spans="1:7" s="2" customFormat="1" ht="15" customHeight="1" x14ac:dyDescent="0.25">
      <c r="A4664" s="4" t="s">
        <v>52</v>
      </c>
      <c r="B4664" s="1">
        <v>0.69920000000000004</v>
      </c>
      <c r="C4664" s="1">
        <v>0.79900000000000004</v>
      </c>
      <c r="D4664" s="14">
        <f t="shared" si="144"/>
        <v>-15.396482567108919</v>
      </c>
      <c r="E4664" s="1">
        <v>0.7077</v>
      </c>
      <c r="F4664" s="1">
        <v>0.60099999999999998</v>
      </c>
      <c r="G4664" s="14">
        <f t="shared" si="145"/>
        <v>16.247906197654942</v>
      </c>
    </row>
    <row r="4665" spans="1:7" s="2" customFormat="1" ht="15" customHeight="1" x14ac:dyDescent="0.25">
      <c r="A4665" s="4" t="s">
        <v>494</v>
      </c>
      <c r="B4665" s="1">
        <v>0.62739999999999996</v>
      </c>
      <c r="C4665" s="1">
        <v>0.71619999999999995</v>
      </c>
      <c r="D4665" s="14">
        <f t="shared" si="144"/>
        <v>-15.405968077723813</v>
      </c>
      <c r="E4665" s="1">
        <v>0.71589999999999998</v>
      </c>
      <c r="F4665" s="1">
        <v>0.73460000000000003</v>
      </c>
      <c r="G4665" s="14">
        <f t="shared" si="145"/>
        <v>-2.8124530004511996</v>
      </c>
    </row>
    <row r="4666" spans="1:7" s="2" customFormat="1" ht="15" customHeight="1" x14ac:dyDescent="0.25">
      <c r="A4666" s="4" t="s">
        <v>4601</v>
      </c>
      <c r="B4666" s="1">
        <v>0.59150000000000003</v>
      </c>
      <c r="C4666" s="1">
        <v>0.67479999999999996</v>
      </c>
      <c r="D4666" s="14">
        <f t="shared" si="144"/>
        <v>-15.411655874190544</v>
      </c>
      <c r="E4666" s="1">
        <v>0.74870000000000003</v>
      </c>
      <c r="F4666" s="1">
        <v>0.76790000000000003</v>
      </c>
      <c r="G4666" s="14">
        <f t="shared" si="145"/>
        <v>-2.7518990970331032</v>
      </c>
    </row>
    <row r="4667" spans="1:7" s="2" customFormat="1" ht="15" customHeight="1" x14ac:dyDescent="0.25">
      <c r="A4667" s="4" t="s">
        <v>1930</v>
      </c>
      <c r="B4667" s="1">
        <v>0.66990000000000005</v>
      </c>
      <c r="C4667" s="1">
        <v>0.76529999999999998</v>
      </c>
      <c r="D4667" s="14">
        <f t="shared" si="144"/>
        <v>-15.4144449830344</v>
      </c>
      <c r="E4667" s="1">
        <v>0.68069999999999997</v>
      </c>
      <c r="F4667" s="1">
        <v>0.77680000000000005</v>
      </c>
      <c r="G4667" s="14">
        <f t="shared" si="145"/>
        <v>-15.261235508972533</v>
      </c>
    </row>
    <row r="4668" spans="1:7" s="2" customFormat="1" ht="15" customHeight="1" x14ac:dyDescent="0.25">
      <c r="A4668" s="4" t="s">
        <v>2548</v>
      </c>
      <c r="B4668" s="1">
        <v>0.60350000000000004</v>
      </c>
      <c r="C4668" s="1">
        <v>0.68869999999999998</v>
      </c>
      <c r="D4668" s="14">
        <f t="shared" si="144"/>
        <v>-15.420814479637997</v>
      </c>
      <c r="E4668" s="1">
        <v>0.6391</v>
      </c>
      <c r="F4668" s="1">
        <v>0.57330000000000003</v>
      </c>
      <c r="G4668" s="14">
        <f t="shared" si="145"/>
        <v>11.188573371875535</v>
      </c>
    </row>
    <row r="4669" spans="1:7" s="2" customFormat="1" ht="15" customHeight="1" x14ac:dyDescent="0.25">
      <c r="A4669" s="4" t="s">
        <v>1501</v>
      </c>
      <c r="B4669" s="1">
        <v>0.50670000000000004</v>
      </c>
      <c r="C4669" s="1">
        <v>0.57699999999999996</v>
      </c>
      <c r="D4669" s="14">
        <f t="shared" si="144"/>
        <v>-15.426815887645361</v>
      </c>
      <c r="E4669" s="1">
        <v>0.57020000000000004</v>
      </c>
      <c r="F4669" s="1">
        <v>0.5121</v>
      </c>
      <c r="G4669" s="14">
        <f t="shared" si="145"/>
        <v>11.19029275808937</v>
      </c>
    </row>
    <row r="4670" spans="1:7" s="2" customFormat="1" ht="15" customHeight="1" x14ac:dyDescent="0.25">
      <c r="A4670" s="4" t="s">
        <v>3735</v>
      </c>
      <c r="B4670" s="1">
        <v>0.61950000000000005</v>
      </c>
      <c r="C4670" s="1">
        <v>0.70740000000000003</v>
      </c>
      <c r="D4670" s="14">
        <f t="shared" si="144"/>
        <v>-15.461741424802113</v>
      </c>
      <c r="E4670" s="1">
        <v>0.62280000000000002</v>
      </c>
      <c r="F4670" s="1">
        <v>0.73060000000000003</v>
      </c>
      <c r="G4670" s="14">
        <f t="shared" si="145"/>
        <v>-18.852745715285053</v>
      </c>
    </row>
    <row r="4671" spans="1:7" s="2" customFormat="1" ht="15" customHeight="1" x14ac:dyDescent="0.25">
      <c r="A4671" s="4" t="s">
        <v>2702</v>
      </c>
      <c r="B4671" s="1">
        <v>0.47689999999999999</v>
      </c>
      <c r="C4671" s="1">
        <v>0.54290000000000005</v>
      </c>
      <c r="D4671" s="14">
        <f t="shared" si="144"/>
        <v>-15.496595444940141</v>
      </c>
      <c r="E4671" s="1">
        <v>0.6694</v>
      </c>
      <c r="F4671" s="1">
        <v>0.496</v>
      </c>
      <c r="G4671" s="14">
        <f t="shared" si="145"/>
        <v>28.040103492884853</v>
      </c>
    </row>
    <row r="4672" spans="1:7" s="2" customFormat="1" ht="15" customHeight="1" x14ac:dyDescent="0.25">
      <c r="A4672" s="4" t="s">
        <v>3261</v>
      </c>
      <c r="B4672" s="1">
        <v>0.4572</v>
      </c>
      <c r="C4672" s="1">
        <v>0.52049999999999996</v>
      </c>
      <c r="D4672" s="14">
        <f t="shared" si="144"/>
        <v>-15.583456425406197</v>
      </c>
      <c r="E4672" s="1">
        <v>0.55810000000000004</v>
      </c>
      <c r="F4672" s="1">
        <v>0.73480000000000001</v>
      </c>
      <c r="G4672" s="14">
        <f t="shared" si="145"/>
        <v>-34.845198185762172</v>
      </c>
    </row>
    <row r="4673" spans="1:7" s="2" customFormat="1" ht="15" customHeight="1" x14ac:dyDescent="0.25">
      <c r="A4673" s="4" t="s">
        <v>3740</v>
      </c>
      <c r="B4673" s="1">
        <v>0.63929999999999998</v>
      </c>
      <c r="C4673" s="1">
        <v>0.73109999999999997</v>
      </c>
      <c r="D4673" s="14">
        <f t="shared" si="144"/>
        <v>-15.604283528811834</v>
      </c>
      <c r="E4673" s="1">
        <v>0.73299999999999998</v>
      </c>
      <c r="F4673" s="1">
        <v>0.86909999999999998</v>
      </c>
      <c r="G4673" s="14">
        <f t="shared" si="145"/>
        <v>-19.956011730205276</v>
      </c>
    </row>
    <row r="4674" spans="1:7" s="2" customFormat="1" ht="15" customHeight="1" x14ac:dyDescent="0.25">
      <c r="A4674" s="4" t="s">
        <v>4588</v>
      </c>
      <c r="B4674" s="1">
        <v>0.58799999999999997</v>
      </c>
      <c r="C4674" s="1">
        <v>0.67179999999999995</v>
      </c>
      <c r="D4674" s="14">
        <f t="shared" si="144"/>
        <v>-15.605214152700185</v>
      </c>
      <c r="E4674" s="1">
        <v>0.67010000000000003</v>
      </c>
      <c r="F4674" s="1">
        <v>0.79630000000000001</v>
      </c>
      <c r="G4674" s="14">
        <f t="shared" si="145"/>
        <v>-20.384429009853022</v>
      </c>
    </row>
    <row r="4675" spans="1:7" s="2" customFormat="1" ht="15" customHeight="1" x14ac:dyDescent="0.25">
      <c r="A4675" s="4" t="s">
        <v>2359</v>
      </c>
      <c r="B4675" s="1">
        <v>0.5353</v>
      </c>
      <c r="C4675" s="1">
        <v>0.6109</v>
      </c>
      <c r="D4675" s="14">
        <f t="shared" si="144"/>
        <v>-15.610158992360098</v>
      </c>
      <c r="E4675" s="1">
        <v>0.60819999999999996</v>
      </c>
      <c r="F4675" s="1">
        <v>0.55910000000000004</v>
      </c>
      <c r="G4675" s="14">
        <f t="shared" si="145"/>
        <v>8.8119167264895708</v>
      </c>
    </row>
    <row r="4676" spans="1:7" s="2" customFormat="1" ht="15" customHeight="1" x14ac:dyDescent="0.25">
      <c r="A4676" s="22" t="s">
        <v>4868</v>
      </c>
      <c r="B4676" s="1">
        <v>0.61229999999999996</v>
      </c>
      <c r="C4676" s="1">
        <v>0.7</v>
      </c>
      <c r="D4676" s="14">
        <f t="shared" ref="D4676:D4739" si="146">100-100*(C4676-0.051)/(B4676-0.051)</f>
        <v>-15.624443256725456</v>
      </c>
      <c r="E4676" s="1">
        <v>0.61729999999999996</v>
      </c>
      <c r="F4676" s="1">
        <v>0.66400000000000003</v>
      </c>
      <c r="G4676" s="14">
        <f t="shared" ref="G4676:G4739" si="147">100-100*(F4676-0.051)/(E4676-0.051)</f>
        <v>-8.2465124492318722</v>
      </c>
    </row>
    <row r="4677" spans="1:7" s="2" customFormat="1" ht="15" customHeight="1" x14ac:dyDescent="0.25">
      <c r="A4677" s="4" t="s">
        <v>1737</v>
      </c>
      <c r="B4677" s="1">
        <v>0.61480000000000001</v>
      </c>
      <c r="C4677" s="1">
        <v>0.70320000000000005</v>
      </c>
      <c r="D4677" s="14">
        <f t="shared" si="146"/>
        <v>-15.679318907413986</v>
      </c>
      <c r="E4677" s="1">
        <v>0.71279999999999999</v>
      </c>
      <c r="F4677" s="1">
        <v>0.57130000000000003</v>
      </c>
      <c r="G4677" s="14">
        <f t="shared" si="147"/>
        <v>21.38108189785433</v>
      </c>
    </row>
    <row r="4678" spans="1:7" s="2" customFormat="1" ht="15" customHeight="1" x14ac:dyDescent="0.25">
      <c r="A4678" s="4" t="s">
        <v>2388</v>
      </c>
      <c r="B4678" s="1">
        <v>0.38500000000000001</v>
      </c>
      <c r="C4678" s="1">
        <v>0.43790000000000001</v>
      </c>
      <c r="D4678" s="14">
        <f t="shared" si="146"/>
        <v>-15.838323353293418</v>
      </c>
      <c r="E4678" s="1">
        <v>0.48149999999999998</v>
      </c>
      <c r="F4678" s="1">
        <v>0.47420000000000001</v>
      </c>
      <c r="G4678" s="14">
        <f t="shared" si="147"/>
        <v>1.6957026713124321</v>
      </c>
    </row>
    <row r="4679" spans="1:7" s="2" customFormat="1" ht="15" customHeight="1" x14ac:dyDescent="0.25">
      <c r="A4679" s="4" t="s">
        <v>4121</v>
      </c>
      <c r="B4679" s="1">
        <v>0.56469999999999998</v>
      </c>
      <c r="C4679" s="1">
        <v>0.64629999999999999</v>
      </c>
      <c r="D4679" s="14">
        <f t="shared" si="146"/>
        <v>-15.884757640646299</v>
      </c>
      <c r="E4679" s="1">
        <v>0.67679999999999996</v>
      </c>
      <c r="F4679" s="1">
        <v>0.63759999999999994</v>
      </c>
      <c r="G4679" s="14">
        <f t="shared" si="147"/>
        <v>6.2639821029082867</v>
      </c>
    </row>
    <row r="4680" spans="1:7" s="2" customFormat="1" ht="15" customHeight="1" x14ac:dyDescent="0.25">
      <c r="A4680" s="4" t="s">
        <v>430</v>
      </c>
      <c r="B4680" s="1">
        <v>0.51980000000000004</v>
      </c>
      <c r="C4680" s="1">
        <v>0.59430000000000005</v>
      </c>
      <c r="D4680" s="14">
        <f t="shared" si="146"/>
        <v>-15.89163822525596</v>
      </c>
      <c r="E4680" s="1">
        <v>0.54359999999999997</v>
      </c>
      <c r="F4680" s="1">
        <v>0.4924</v>
      </c>
      <c r="G4680" s="14">
        <f t="shared" si="147"/>
        <v>10.393828664230611</v>
      </c>
    </row>
    <row r="4681" spans="1:7" s="2" customFormat="1" ht="15" customHeight="1" x14ac:dyDescent="0.25">
      <c r="A4681" s="4" t="s">
        <v>1988</v>
      </c>
      <c r="B4681" s="1">
        <v>0.79690000000000005</v>
      </c>
      <c r="C4681" s="1">
        <v>0.91559999999999997</v>
      </c>
      <c r="D4681" s="14">
        <f t="shared" si="146"/>
        <v>-15.913661348706256</v>
      </c>
      <c r="E4681" s="1">
        <v>0.85950000000000004</v>
      </c>
      <c r="F4681" s="1">
        <v>0.64659999999999995</v>
      </c>
      <c r="G4681" s="14">
        <f t="shared" si="147"/>
        <v>26.332714904143486</v>
      </c>
    </row>
    <row r="4682" spans="1:7" s="2" customFormat="1" ht="15" customHeight="1" x14ac:dyDescent="0.25">
      <c r="A4682" s="4" t="s">
        <v>1957</v>
      </c>
      <c r="B4682" s="1">
        <v>0.34839999999999999</v>
      </c>
      <c r="C4682" s="1">
        <v>0.39579999999999999</v>
      </c>
      <c r="D4682" s="14">
        <f t="shared" si="146"/>
        <v>-15.938130464021512</v>
      </c>
      <c r="E4682" s="1">
        <v>0.41239999999999999</v>
      </c>
      <c r="F4682" s="1">
        <v>0.45350000000000001</v>
      </c>
      <c r="G4682" s="14">
        <f t="shared" si="147"/>
        <v>-11.372440509131152</v>
      </c>
    </row>
    <row r="4683" spans="1:7" s="2" customFormat="1" ht="15" customHeight="1" x14ac:dyDescent="0.25">
      <c r="A4683" s="4" t="s">
        <v>4546</v>
      </c>
      <c r="B4683" s="1">
        <v>0.33700000000000002</v>
      </c>
      <c r="C4683" s="1">
        <v>0.3826</v>
      </c>
      <c r="D4683" s="14">
        <f t="shared" si="146"/>
        <v>-15.944055944055947</v>
      </c>
      <c r="E4683" s="1">
        <v>0.45029999999999998</v>
      </c>
      <c r="F4683" s="1">
        <v>0.3926</v>
      </c>
      <c r="G4683" s="14">
        <f t="shared" si="147"/>
        <v>14.450288004007007</v>
      </c>
    </row>
    <row r="4684" spans="1:7" s="2" customFormat="1" ht="15" customHeight="1" x14ac:dyDescent="0.25">
      <c r="A4684" s="4" t="s">
        <v>3776</v>
      </c>
      <c r="B4684" s="1">
        <v>0.68710000000000004</v>
      </c>
      <c r="C4684" s="1">
        <v>0.78859999999999997</v>
      </c>
      <c r="D4684" s="14">
        <f t="shared" si="146"/>
        <v>-15.956610595818248</v>
      </c>
      <c r="E4684" s="1">
        <v>0.60909999999999997</v>
      </c>
      <c r="F4684" s="1">
        <v>0.66159999999999997</v>
      </c>
      <c r="G4684" s="14">
        <f t="shared" si="147"/>
        <v>-9.4069163232395709</v>
      </c>
    </row>
    <row r="4685" spans="1:7" s="2" customFormat="1" ht="15" customHeight="1" x14ac:dyDescent="0.25">
      <c r="A4685" s="4" t="s">
        <v>773</v>
      </c>
      <c r="B4685" s="1">
        <v>0.82330000000000003</v>
      </c>
      <c r="C4685" s="1">
        <v>0.94679999999999997</v>
      </c>
      <c r="D4685" s="14">
        <f t="shared" si="146"/>
        <v>-15.991195131425613</v>
      </c>
      <c r="E4685" s="1">
        <v>0.79120000000000001</v>
      </c>
      <c r="F4685" s="1">
        <v>0.71750000000000003</v>
      </c>
      <c r="G4685" s="14">
        <f t="shared" si="147"/>
        <v>9.9567684409619091</v>
      </c>
    </row>
    <row r="4686" spans="1:7" s="2" customFormat="1" ht="15" customHeight="1" x14ac:dyDescent="0.25">
      <c r="A4686" s="4" t="s">
        <v>1407</v>
      </c>
      <c r="B4686" s="1">
        <v>0.62490000000000001</v>
      </c>
      <c r="C4686" s="1">
        <v>0.7167</v>
      </c>
      <c r="D4686" s="14">
        <f t="shared" si="146"/>
        <v>-15.99581808677469</v>
      </c>
      <c r="E4686" s="1">
        <v>0.71250000000000002</v>
      </c>
      <c r="F4686" s="1">
        <v>0.73799999999999999</v>
      </c>
      <c r="G4686" s="14">
        <f t="shared" si="147"/>
        <v>-3.8548752834467024</v>
      </c>
    </row>
    <row r="4687" spans="1:7" s="2" customFormat="1" ht="15" customHeight="1" x14ac:dyDescent="0.25">
      <c r="A4687" s="4" t="s">
        <v>826</v>
      </c>
      <c r="B4687" s="1">
        <v>0.73150000000000004</v>
      </c>
      <c r="C4687" s="1">
        <v>0.84040000000000004</v>
      </c>
      <c r="D4687" s="14">
        <f t="shared" si="146"/>
        <v>-16.002939015429831</v>
      </c>
      <c r="E4687" s="1">
        <v>0.64990000000000003</v>
      </c>
      <c r="F4687" s="1">
        <v>0.55989999999999995</v>
      </c>
      <c r="G4687" s="14">
        <f t="shared" si="147"/>
        <v>15.027550509267002</v>
      </c>
    </row>
    <row r="4688" spans="1:7" s="2" customFormat="1" ht="15" customHeight="1" x14ac:dyDescent="0.25">
      <c r="A4688" s="4" t="s">
        <v>4371</v>
      </c>
      <c r="B4688" s="1">
        <v>0.6865</v>
      </c>
      <c r="C4688" s="1">
        <v>0.78820000000000001</v>
      </c>
      <c r="D4688" s="14">
        <f t="shared" si="146"/>
        <v>-16.003147128245487</v>
      </c>
      <c r="E4688" s="1">
        <v>0.6623</v>
      </c>
      <c r="F4688" s="1">
        <v>0.71650000000000003</v>
      </c>
      <c r="G4688" s="14">
        <f t="shared" si="147"/>
        <v>-8.8663504007852083</v>
      </c>
    </row>
    <row r="4689" spans="1:7" s="2" customFormat="1" ht="15" customHeight="1" x14ac:dyDescent="0.25">
      <c r="A4689" s="4" t="s">
        <v>1556</v>
      </c>
      <c r="B4689" s="1">
        <v>0.6905</v>
      </c>
      <c r="C4689" s="1">
        <v>0.79300000000000004</v>
      </c>
      <c r="D4689" s="14">
        <f t="shared" si="146"/>
        <v>-16.028146989835818</v>
      </c>
      <c r="E4689" s="1">
        <v>0.64259999999999995</v>
      </c>
      <c r="F4689" s="1">
        <v>0.79339999999999999</v>
      </c>
      <c r="G4689" s="14">
        <f t="shared" si="147"/>
        <v>-25.490196078431381</v>
      </c>
    </row>
    <row r="4690" spans="1:7" s="2" customFormat="1" ht="15" customHeight="1" x14ac:dyDescent="0.25">
      <c r="A4690" s="4" t="s">
        <v>186</v>
      </c>
      <c r="B4690" s="1">
        <v>0.52559999999999996</v>
      </c>
      <c r="C4690" s="1">
        <v>0.60170000000000001</v>
      </c>
      <c r="D4690" s="14">
        <f t="shared" si="146"/>
        <v>-16.034555415086388</v>
      </c>
      <c r="E4690" s="1">
        <v>0.55320000000000003</v>
      </c>
      <c r="F4690" s="1">
        <v>0.47689999999999999</v>
      </c>
      <c r="G4690" s="14">
        <f t="shared" si="147"/>
        <v>15.193150139386688</v>
      </c>
    </row>
    <row r="4691" spans="1:7" s="2" customFormat="1" ht="15" customHeight="1" x14ac:dyDescent="0.25">
      <c r="A4691" s="4" t="s">
        <v>1692</v>
      </c>
      <c r="B4691" s="1">
        <v>0.6754</v>
      </c>
      <c r="C4691" s="1">
        <v>0.77559999999999996</v>
      </c>
      <c r="D4691" s="14">
        <f t="shared" si="146"/>
        <v>-16.047405509288922</v>
      </c>
      <c r="E4691" s="1">
        <v>0.71260000000000001</v>
      </c>
      <c r="F4691" s="1">
        <v>0.75290000000000001</v>
      </c>
      <c r="G4691" s="14">
        <f t="shared" si="147"/>
        <v>-6.0912938331318003</v>
      </c>
    </row>
    <row r="4692" spans="1:7" s="2" customFormat="1" ht="15" customHeight="1" x14ac:dyDescent="0.25">
      <c r="A4692" s="4" t="s">
        <v>549</v>
      </c>
      <c r="B4692" s="1">
        <v>0.61429999999999996</v>
      </c>
      <c r="C4692" s="1">
        <v>0.70469999999999999</v>
      </c>
      <c r="D4692" s="14">
        <f t="shared" si="146"/>
        <v>-16.048286880880525</v>
      </c>
      <c r="E4692" s="1">
        <v>0.69130000000000003</v>
      </c>
      <c r="F4692" s="1">
        <v>0.8367</v>
      </c>
      <c r="G4692" s="14">
        <f t="shared" si="147"/>
        <v>-22.708105575511468</v>
      </c>
    </row>
    <row r="4693" spans="1:7" s="2" customFormat="1" ht="15" customHeight="1" x14ac:dyDescent="0.25">
      <c r="A4693" s="4" t="s">
        <v>3782</v>
      </c>
      <c r="B4693" s="1">
        <v>0.60229999999999995</v>
      </c>
      <c r="C4693" s="1">
        <v>0.69099999999999995</v>
      </c>
      <c r="D4693" s="14">
        <f t="shared" si="146"/>
        <v>-16.089243606022137</v>
      </c>
      <c r="E4693" s="1">
        <v>0.73299999999999998</v>
      </c>
      <c r="F4693" s="1">
        <v>0.81679999999999997</v>
      </c>
      <c r="G4693" s="14">
        <f t="shared" si="147"/>
        <v>-12.287390029325522</v>
      </c>
    </row>
    <row r="4694" spans="1:7" s="2" customFormat="1" ht="15" customHeight="1" x14ac:dyDescent="0.25">
      <c r="A4694" s="4" t="s">
        <v>1738</v>
      </c>
      <c r="B4694" s="1">
        <v>0.40579999999999999</v>
      </c>
      <c r="C4694" s="1">
        <v>0.46310000000000001</v>
      </c>
      <c r="D4694" s="14">
        <f t="shared" si="146"/>
        <v>-16.14994363021421</v>
      </c>
      <c r="E4694" s="1">
        <v>0.26729999999999998</v>
      </c>
      <c r="F4694" s="1">
        <v>0.1303</v>
      </c>
      <c r="G4694" s="14">
        <f t="shared" si="147"/>
        <v>63.337956541840036</v>
      </c>
    </row>
    <row r="4695" spans="1:7" s="2" customFormat="1" ht="15" customHeight="1" x14ac:dyDescent="0.25">
      <c r="A4695" s="4" t="s">
        <v>2728</v>
      </c>
      <c r="B4695" s="1">
        <v>0.5595</v>
      </c>
      <c r="C4695" s="1">
        <v>0.64170000000000005</v>
      </c>
      <c r="D4695" s="14">
        <f t="shared" si="146"/>
        <v>-16.165191740412993</v>
      </c>
      <c r="E4695" s="1">
        <v>0.5887</v>
      </c>
      <c r="F4695" s="1">
        <v>0.59519999999999995</v>
      </c>
      <c r="G4695" s="14">
        <f t="shared" si="147"/>
        <v>-1.2088525199925471</v>
      </c>
    </row>
    <row r="4696" spans="1:7" s="2" customFormat="1" ht="15" customHeight="1" x14ac:dyDescent="0.25">
      <c r="A4696" s="4" t="s">
        <v>925</v>
      </c>
      <c r="B4696" s="1">
        <v>0.58860000000000001</v>
      </c>
      <c r="C4696" s="1">
        <v>0.67579999999999996</v>
      </c>
      <c r="D4696" s="14">
        <f t="shared" si="146"/>
        <v>-16.220238095238088</v>
      </c>
      <c r="E4696" s="1">
        <v>0.59870000000000001</v>
      </c>
      <c r="F4696" s="1">
        <v>0.67979999999999996</v>
      </c>
      <c r="G4696" s="14">
        <f t="shared" si="147"/>
        <v>-14.807376300894632</v>
      </c>
    </row>
    <row r="4697" spans="1:7" s="2" customFormat="1" ht="15" customHeight="1" x14ac:dyDescent="0.25">
      <c r="A4697" s="4" t="s">
        <v>3576</v>
      </c>
      <c r="B4697" s="1">
        <v>0.64039999999999997</v>
      </c>
      <c r="C4697" s="1">
        <v>0.73660000000000003</v>
      </c>
      <c r="D4697" s="14">
        <f t="shared" si="146"/>
        <v>-16.321683067526322</v>
      </c>
      <c r="E4697" s="1">
        <v>0.63790000000000002</v>
      </c>
      <c r="F4697" s="1">
        <v>0.6704</v>
      </c>
      <c r="G4697" s="14">
        <f t="shared" si="147"/>
        <v>-5.5375702845459216</v>
      </c>
    </row>
    <row r="4698" spans="1:7" s="2" customFormat="1" ht="15" customHeight="1" x14ac:dyDescent="0.25">
      <c r="A4698" s="4" t="s">
        <v>4308</v>
      </c>
      <c r="B4698" s="1">
        <v>0.63970000000000005</v>
      </c>
      <c r="C4698" s="1">
        <v>0.73580000000000001</v>
      </c>
      <c r="D4698" s="14">
        <f t="shared" si="146"/>
        <v>-16.324103957873263</v>
      </c>
      <c r="E4698" s="1">
        <v>0.74280000000000002</v>
      </c>
      <c r="F4698" s="1">
        <v>0.73129999999999995</v>
      </c>
      <c r="G4698" s="14">
        <f t="shared" si="147"/>
        <v>1.6623301532234933</v>
      </c>
    </row>
    <row r="4699" spans="1:7" s="2" customFormat="1" ht="15" customHeight="1" x14ac:dyDescent="0.25">
      <c r="A4699" s="4" t="s">
        <v>3447</v>
      </c>
      <c r="B4699" s="1">
        <v>0.61260000000000003</v>
      </c>
      <c r="C4699" s="1">
        <v>0.70430000000000004</v>
      </c>
      <c r="D4699" s="14">
        <f t="shared" si="146"/>
        <v>-16.328347578347575</v>
      </c>
      <c r="E4699" s="1">
        <v>0.67469999999999997</v>
      </c>
      <c r="F4699" s="1">
        <v>0.70979999999999999</v>
      </c>
      <c r="G4699" s="14">
        <f t="shared" si="147"/>
        <v>-5.6277056277056374</v>
      </c>
    </row>
    <row r="4700" spans="1:7" s="2" customFormat="1" ht="15" customHeight="1" x14ac:dyDescent="0.25">
      <c r="A4700" s="4" t="s">
        <v>1309</v>
      </c>
      <c r="B4700" s="1">
        <v>0.61980000000000002</v>
      </c>
      <c r="C4700" s="1">
        <v>0.7127</v>
      </c>
      <c r="D4700" s="14">
        <f t="shared" si="146"/>
        <v>-16.332630098452896</v>
      </c>
      <c r="E4700" s="1">
        <v>0.57240000000000002</v>
      </c>
      <c r="F4700" s="1">
        <v>0.24510000000000001</v>
      </c>
      <c r="G4700" s="14">
        <f t="shared" si="147"/>
        <v>62.77330264672036</v>
      </c>
    </row>
    <row r="4701" spans="1:7" s="2" customFormat="1" ht="15" customHeight="1" x14ac:dyDescent="0.25">
      <c r="A4701" s="4" t="s">
        <v>2435</v>
      </c>
      <c r="B4701" s="1">
        <v>0.46889999999999998</v>
      </c>
      <c r="C4701" s="1">
        <v>0.53749999999999998</v>
      </c>
      <c r="D4701" s="14">
        <f t="shared" si="146"/>
        <v>-16.415410385259634</v>
      </c>
      <c r="E4701" s="1">
        <v>0.56469999999999998</v>
      </c>
      <c r="F4701" s="1">
        <v>0.55230000000000001</v>
      </c>
      <c r="G4701" s="14">
        <f t="shared" si="147"/>
        <v>2.4138602297060459</v>
      </c>
    </row>
    <row r="4702" spans="1:7" s="2" customFormat="1" ht="15" customHeight="1" x14ac:dyDescent="0.25">
      <c r="A4702" s="4" t="s">
        <v>1358</v>
      </c>
      <c r="B4702" s="1">
        <v>0.53800000000000003</v>
      </c>
      <c r="C4702" s="1">
        <v>0.61890000000000001</v>
      </c>
      <c r="D4702" s="14">
        <f t="shared" si="146"/>
        <v>-16.611909650924019</v>
      </c>
      <c r="E4702" s="1">
        <v>0.55310000000000004</v>
      </c>
      <c r="F4702" s="1">
        <v>0.56420000000000003</v>
      </c>
      <c r="G4702" s="14">
        <f t="shared" si="147"/>
        <v>-2.2107149970125448</v>
      </c>
    </row>
    <row r="4703" spans="1:7" s="2" customFormat="1" ht="15" customHeight="1" x14ac:dyDescent="0.25">
      <c r="A4703" s="4" t="s">
        <v>1981</v>
      </c>
      <c r="B4703" s="1">
        <v>0.71409999999999996</v>
      </c>
      <c r="C4703" s="1">
        <v>0.82499999999999996</v>
      </c>
      <c r="D4703" s="14">
        <f t="shared" si="146"/>
        <v>-16.724475946312779</v>
      </c>
      <c r="E4703" s="1">
        <v>0.71299999999999997</v>
      </c>
      <c r="F4703" s="1">
        <v>0.77180000000000004</v>
      </c>
      <c r="G4703" s="14">
        <f t="shared" si="147"/>
        <v>-8.8821752265861136</v>
      </c>
    </row>
    <row r="4704" spans="1:7" s="2" customFormat="1" ht="15" customHeight="1" x14ac:dyDescent="0.25">
      <c r="A4704" s="4" t="s">
        <v>1596</v>
      </c>
      <c r="B4704" s="1">
        <v>0.51219999999999999</v>
      </c>
      <c r="C4704" s="1">
        <v>0.58940000000000003</v>
      </c>
      <c r="D4704" s="14">
        <f t="shared" si="146"/>
        <v>-16.738941890719857</v>
      </c>
      <c r="E4704" s="1">
        <v>0.55610000000000004</v>
      </c>
      <c r="F4704" s="1">
        <v>0.59699999999999998</v>
      </c>
      <c r="G4704" s="14">
        <f t="shared" si="147"/>
        <v>-8.0974064541674835</v>
      </c>
    </row>
    <row r="4705" spans="1:7" s="2" customFormat="1" ht="15" customHeight="1" x14ac:dyDescent="0.25">
      <c r="A4705" s="4" t="s">
        <v>2361</v>
      </c>
      <c r="B4705" s="1">
        <v>0.48830000000000001</v>
      </c>
      <c r="C4705" s="1">
        <v>0.56159999999999999</v>
      </c>
      <c r="D4705" s="14">
        <f t="shared" si="146"/>
        <v>-16.761948319231635</v>
      </c>
      <c r="E4705" s="1">
        <v>0.59199999999999997</v>
      </c>
      <c r="F4705" s="1">
        <v>0.54079999999999995</v>
      </c>
      <c r="G4705" s="14">
        <f t="shared" si="147"/>
        <v>9.4639556377079401</v>
      </c>
    </row>
    <row r="4706" spans="1:7" s="2" customFormat="1" ht="15" customHeight="1" x14ac:dyDescent="0.25">
      <c r="A4706" s="4" t="s">
        <v>3579</v>
      </c>
      <c r="B4706" s="1">
        <v>0.57899999999999996</v>
      </c>
      <c r="C4706" s="1">
        <v>0.66769999999999996</v>
      </c>
      <c r="D4706" s="14">
        <f t="shared" si="146"/>
        <v>-16.799242424242436</v>
      </c>
      <c r="E4706" s="1">
        <v>0.51780000000000004</v>
      </c>
      <c r="F4706" s="1">
        <v>0.64810000000000001</v>
      </c>
      <c r="G4706" s="14">
        <f t="shared" si="147"/>
        <v>-27.91345329905738</v>
      </c>
    </row>
    <row r="4707" spans="1:7" s="2" customFormat="1" ht="15" customHeight="1" x14ac:dyDescent="0.25">
      <c r="A4707" s="4" t="s">
        <v>2578</v>
      </c>
      <c r="B4707" s="1">
        <v>0.53259999999999996</v>
      </c>
      <c r="C4707" s="1">
        <v>0.61419999999999997</v>
      </c>
      <c r="D4707" s="14">
        <f t="shared" si="146"/>
        <v>-16.943521594684384</v>
      </c>
      <c r="E4707" s="1">
        <v>0.57909999999999995</v>
      </c>
      <c r="F4707" s="1">
        <v>0.66839999999999999</v>
      </c>
      <c r="G4707" s="14">
        <f t="shared" si="147"/>
        <v>-16.909676197689848</v>
      </c>
    </row>
    <row r="4708" spans="1:7" s="2" customFormat="1" ht="15" customHeight="1" x14ac:dyDescent="0.25">
      <c r="A4708" s="4" t="s">
        <v>1669</v>
      </c>
      <c r="B4708" s="1">
        <v>0.59619999999999995</v>
      </c>
      <c r="C4708" s="1">
        <v>0.68859999999999999</v>
      </c>
      <c r="D4708" s="14">
        <f t="shared" si="146"/>
        <v>-16.947909024211299</v>
      </c>
      <c r="E4708" s="1">
        <v>0.59319999999999995</v>
      </c>
      <c r="F4708" s="1">
        <v>0.75819999999999999</v>
      </c>
      <c r="G4708" s="14">
        <f t="shared" si="147"/>
        <v>-30.431575064551851</v>
      </c>
    </row>
    <row r="4709" spans="1:7" s="2" customFormat="1" ht="15" customHeight="1" x14ac:dyDescent="0.25">
      <c r="A4709" s="4" t="s">
        <v>2565</v>
      </c>
      <c r="B4709" s="1">
        <v>0.53400000000000003</v>
      </c>
      <c r="C4709" s="1">
        <v>0.61599999999999999</v>
      </c>
      <c r="D4709" s="14">
        <f t="shared" si="146"/>
        <v>-16.977225672877822</v>
      </c>
      <c r="E4709" s="1">
        <v>0.56889999999999996</v>
      </c>
      <c r="F4709" s="1">
        <v>0.56130000000000002</v>
      </c>
      <c r="G4709" s="14">
        <f t="shared" si="147"/>
        <v>1.4674647615369594</v>
      </c>
    </row>
    <row r="4710" spans="1:7" s="2" customFormat="1" ht="15" customHeight="1" x14ac:dyDescent="0.25">
      <c r="A4710" s="4" t="s">
        <v>1785</v>
      </c>
      <c r="B4710" s="1">
        <v>0.6028</v>
      </c>
      <c r="C4710" s="1">
        <v>0.69669999999999999</v>
      </c>
      <c r="D4710" s="14">
        <f t="shared" si="146"/>
        <v>-17.017035157665816</v>
      </c>
      <c r="E4710" s="1">
        <v>0.60009999999999997</v>
      </c>
      <c r="F4710" s="1">
        <v>0.67349999999999999</v>
      </c>
      <c r="G4710" s="14">
        <f t="shared" si="147"/>
        <v>-13.367328355490812</v>
      </c>
    </row>
    <row r="4711" spans="1:7" s="2" customFormat="1" ht="15" customHeight="1" x14ac:dyDescent="0.25">
      <c r="A4711" s="4" t="s">
        <v>1517</v>
      </c>
      <c r="B4711" s="1">
        <v>0.62929999999999997</v>
      </c>
      <c r="C4711" s="1">
        <v>0.7278</v>
      </c>
      <c r="D4711" s="14">
        <f t="shared" si="146"/>
        <v>-17.032681998962474</v>
      </c>
      <c r="E4711" s="1">
        <v>0.61360000000000003</v>
      </c>
      <c r="F4711" s="1">
        <v>0.69120000000000004</v>
      </c>
      <c r="G4711" s="14">
        <f t="shared" si="147"/>
        <v>-13.793103448275858</v>
      </c>
    </row>
    <row r="4712" spans="1:7" s="2" customFormat="1" ht="15" customHeight="1" x14ac:dyDescent="0.25">
      <c r="A4712" s="4" t="s">
        <v>1983</v>
      </c>
      <c r="B4712" s="1">
        <v>0.68520000000000003</v>
      </c>
      <c r="C4712" s="1">
        <v>0.79330000000000001</v>
      </c>
      <c r="D4712" s="14">
        <f t="shared" si="146"/>
        <v>-17.045096184169012</v>
      </c>
      <c r="E4712" s="1">
        <v>0.67200000000000004</v>
      </c>
      <c r="F4712" s="1">
        <v>0.56730000000000003</v>
      </c>
      <c r="G4712" s="14">
        <f t="shared" si="147"/>
        <v>16.859903381642525</v>
      </c>
    </row>
    <row r="4713" spans="1:7" s="2" customFormat="1" ht="15" customHeight="1" x14ac:dyDescent="0.25">
      <c r="A4713" s="4" t="s">
        <v>1477</v>
      </c>
      <c r="B4713" s="1">
        <v>0.4587</v>
      </c>
      <c r="C4713" s="1">
        <v>0.52849999999999997</v>
      </c>
      <c r="D4713" s="14">
        <f t="shared" si="146"/>
        <v>-17.120431689968115</v>
      </c>
      <c r="E4713" s="1">
        <v>0.46600000000000003</v>
      </c>
      <c r="F4713" s="1">
        <v>0.46550000000000002</v>
      </c>
      <c r="G4713" s="14">
        <f t="shared" si="147"/>
        <v>0.12048192771084132</v>
      </c>
    </row>
    <row r="4714" spans="1:7" s="2" customFormat="1" ht="15" customHeight="1" x14ac:dyDescent="0.25">
      <c r="A4714" s="4" t="s">
        <v>4517</v>
      </c>
      <c r="B4714" s="1">
        <v>0.81359999999999999</v>
      </c>
      <c r="C4714" s="1">
        <v>0.94520000000000004</v>
      </c>
      <c r="D4714" s="14">
        <f t="shared" si="146"/>
        <v>-17.256753212693425</v>
      </c>
      <c r="E4714" s="1">
        <v>0.7651</v>
      </c>
      <c r="F4714" s="1">
        <v>0.83960000000000001</v>
      </c>
      <c r="G4714" s="14">
        <f t="shared" si="147"/>
        <v>-10.432712505251374</v>
      </c>
    </row>
    <row r="4715" spans="1:7" s="2" customFormat="1" ht="15" customHeight="1" x14ac:dyDescent="0.25">
      <c r="A4715" s="4" t="s">
        <v>3826</v>
      </c>
      <c r="B4715" s="1">
        <v>0.63480000000000003</v>
      </c>
      <c r="C4715" s="1">
        <v>0.73609999999999998</v>
      </c>
      <c r="D4715" s="14">
        <f t="shared" si="146"/>
        <v>-17.351832819458707</v>
      </c>
      <c r="E4715" s="1">
        <v>0.69720000000000004</v>
      </c>
      <c r="F4715" s="1">
        <v>0.68279999999999996</v>
      </c>
      <c r="G4715" s="14">
        <f t="shared" si="147"/>
        <v>2.2284122562674185</v>
      </c>
    </row>
    <row r="4716" spans="1:7" s="2" customFormat="1" ht="15" customHeight="1" x14ac:dyDescent="0.25">
      <c r="A4716" s="4" t="s">
        <v>1529</v>
      </c>
      <c r="B4716" s="1">
        <v>0.7157</v>
      </c>
      <c r="C4716" s="1">
        <v>0.83109999999999995</v>
      </c>
      <c r="D4716" s="14">
        <f t="shared" si="146"/>
        <v>-17.361215585978627</v>
      </c>
      <c r="E4716" s="1">
        <v>0.65380000000000005</v>
      </c>
      <c r="F4716" s="1">
        <v>0.89190000000000003</v>
      </c>
      <c r="G4716" s="14">
        <f t="shared" si="147"/>
        <v>-39.499004644990038</v>
      </c>
    </row>
    <row r="4717" spans="1:7" s="2" customFormat="1" ht="15" customHeight="1" x14ac:dyDescent="0.25">
      <c r="A4717" s="4" t="s">
        <v>411</v>
      </c>
      <c r="B4717" s="1">
        <v>0.75180000000000002</v>
      </c>
      <c r="C4717" s="1">
        <v>0.87360000000000004</v>
      </c>
      <c r="D4717" s="14">
        <f t="shared" si="146"/>
        <v>-17.38013698630138</v>
      </c>
      <c r="E4717" s="1">
        <v>0.66759999999999997</v>
      </c>
      <c r="F4717" s="1">
        <v>0.86580000000000001</v>
      </c>
      <c r="G4717" s="14">
        <f t="shared" si="147"/>
        <v>-32.14401556925074</v>
      </c>
    </row>
    <row r="4718" spans="1:7" s="2" customFormat="1" ht="15" customHeight="1" x14ac:dyDescent="0.25">
      <c r="A4718" s="4" t="s">
        <v>4084</v>
      </c>
      <c r="B4718" s="1">
        <v>0.47910000000000003</v>
      </c>
      <c r="C4718" s="1">
        <v>0.55359999999999998</v>
      </c>
      <c r="D4718" s="14">
        <f t="shared" si="146"/>
        <v>-17.402476056995994</v>
      </c>
      <c r="E4718" s="1">
        <v>0.68149999999999999</v>
      </c>
      <c r="F4718" s="1">
        <v>0.73219999999999996</v>
      </c>
      <c r="G4718" s="14">
        <f t="shared" si="147"/>
        <v>-8.0412371134020617</v>
      </c>
    </row>
    <row r="4719" spans="1:7" s="2" customFormat="1" ht="15" customHeight="1" x14ac:dyDescent="0.25">
      <c r="A4719" s="4" t="s">
        <v>2073</v>
      </c>
      <c r="B4719" s="1">
        <v>0.55520000000000003</v>
      </c>
      <c r="C4719" s="1">
        <v>0.6431</v>
      </c>
      <c r="D4719" s="14">
        <f t="shared" si="146"/>
        <v>-17.433558111860364</v>
      </c>
      <c r="E4719" s="1">
        <v>0.59119999999999995</v>
      </c>
      <c r="F4719" s="1">
        <v>0.52480000000000004</v>
      </c>
      <c r="G4719" s="14">
        <f t="shared" si="147"/>
        <v>12.291743798593089</v>
      </c>
    </row>
    <row r="4720" spans="1:7" s="2" customFormat="1" ht="15" customHeight="1" x14ac:dyDescent="0.25">
      <c r="A4720" s="4" t="s">
        <v>1394</v>
      </c>
      <c r="B4720" s="1">
        <v>0.63590000000000002</v>
      </c>
      <c r="C4720" s="1">
        <v>0.73809999999999998</v>
      </c>
      <c r="D4720" s="14">
        <f t="shared" si="146"/>
        <v>-17.473072320054698</v>
      </c>
      <c r="E4720" s="1">
        <v>0.67720000000000002</v>
      </c>
      <c r="F4720" s="1">
        <v>0.77090000000000003</v>
      </c>
      <c r="G4720" s="14">
        <f t="shared" si="147"/>
        <v>-14.963270520600446</v>
      </c>
    </row>
    <row r="4721" spans="1:7" s="2" customFormat="1" ht="15" customHeight="1" x14ac:dyDescent="0.25">
      <c r="A4721" s="4" t="s">
        <v>1062</v>
      </c>
      <c r="B4721" s="1">
        <v>0.63570000000000004</v>
      </c>
      <c r="C4721" s="1">
        <v>0.73819999999999997</v>
      </c>
      <c r="D4721" s="14">
        <f t="shared" si="146"/>
        <v>-17.53035744826407</v>
      </c>
      <c r="E4721" s="1">
        <v>0.57779999999999998</v>
      </c>
      <c r="F4721" s="1">
        <v>0.85980000000000001</v>
      </c>
      <c r="G4721" s="14">
        <f t="shared" si="147"/>
        <v>-53.530751708428255</v>
      </c>
    </row>
    <row r="4722" spans="1:7" s="2" customFormat="1" ht="15" customHeight="1" x14ac:dyDescent="0.25">
      <c r="A4722" s="4" t="s">
        <v>4368</v>
      </c>
      <c r="B4722" s="1">
        <v>0.53920000000000001</v>
      </c>
      <c r="C4722" s="1">
        <v>0.62509999999999999</v>
      </c>
      <c r="D4722" s="14">
        <f t="shared" si="146"/>
        <v>-17.595247849242099</v>
      </c>
      <c r="E4722" s="1">
        <v>0.55520000000000003</v>
      </c>
      <c r="F4722" s="1">
        <v>0.54369999999999996</v>
      </c>
      <c r="G4722" s="14">
        <f t="shared" si="147"/>
        <v>2.2808409361364568</v>
      </c>
    </row>
    <row r="4723" spans="1:7" s="2" customFormat="1" ht="15" customHeight="1" x14ac:dyDescent="0.25">
      <c r="A4723" s="4" t="s">
        <v>4361</v>
      </c>
      <c r="B4723" s="1">
        <v>0.58460000000000001</v>
      </c>
      <c r="C4723" s="1">
        <v>0.67889999999999995</v>
      </c>
      <c r="D4723" s="14">
        <f t="shared" si="146"/>
        <v>-17.672413793103445</v>
      </c>
      <c r="E4723" s="1">
        <v>0.56059999999999999</v>
      </c>
      <c r="F4723" s="1">
        <v>0.51139999999999997</v>
      </c>
      <c r="G4723" s="14">
        <f t="shared" si="147"/>
        <v>9.6546310832025029</v>
      </c>
    </row>
    <row r="4724" spans="1:7" s="2" customFormat="1" ht="15" customHeight="1" x14ac:dyDescent="0.25">
      <c r="A4724" s="4" t="s">
        <v>4216</v>
      </c>
      <c r="B4724" s="1">
        <v>0.5887</v>
      </c>
      <c r="C4724" s="1">
        <v>0.68389999999999995</v>
      </c>
      <c r="D4724" s="14">
        <f t="shared" si="146"/>
        <v>-17.705039985121815</v>
      </c>
      <c r="E4724" s="1">
        <v>0.66679999999999995</v>
      </c>
      <c r="F4724" s="1">
        <v>0.89680000000000004</v>
      </c>
      <c r="G4724" s="14">
        <f t="shared" si="147"/>
        <v>-37.349788892497571</v>
      </c>
    </row>
    <row r="4725" spans="1:7" s="2" customFormat="1" ht="15" customHeight="1" x14ac:dyDescent="0.25">
      <c r="A4725" s="4" t="s">
        <v>2160</v>
      </c>
      <c r="B4725" s="1">
        <v>0.64</v>
      </c>
      <c r="C4725" s="1">
        <v>0.74429999999999996</v>
      </c>
      <c r="D4725" s="14">
        <f t="shared" si="146"/>
        <v>-17.707979626485567</v>
      </c>
      <c r="E4725" s="1">
        <v>0.62739999999999996</v>
      </c>
      <c r="F4725" s="1">
        <v>0.76629999999999998</v>
      </c>
      <c r="G4725" s="14">
        <f t="shared" si="147"/>
        <v>-24.097848716169324</v>
      </c>
    </row>
    <row r="4726" spans="1:7" s="2" customFormat="1" ht="15" customHeight="1" x14ac:dyDescent="0.25">
      <c r="A4726" s="4" t="s">
        <v>794</v>
      </c>
      <c r="B4726" s="1">
        <v>0.69679999999999997</v>
      </c>
      <c r="C4726" s="1">
        <v>0.81140000000000001</v>
      </c>
      <c r="D4726" s="14">
        <f t="shared" si="146"/>
        <v>-17.745432022297919</v>
      </c>
      <c r="E4726" s="1">
        <v>0.61129999999999995</v>
      </c>
      <c r="F4726" s="1">
        <v>0.75590000000000002</v>
      </c>
      <c r="G4726" s="14">
        <f t="shared" si="147"/>
        <v>-25.807603069784051</v>
      </c>
    </row>
    <row r="4727" spans="1:7" s="2" customFormat="1" ht="15" customHeight="1" x14ac:dyDescent="0.25">
      <c r="A4727" s="4" t="s">
        <v>2068</v>
      </c>
      <c r="B4727" s="1">
        <v>0.58930000000000005</v>
      </c>
      <c r="C4727" s="1">
        <v>0.68620000000000003</v>
      </c>
      <c r="D4727" s="14">
        <f t="shared" si="146"/>
        <v>-18.00111462010031</v>
      </c>
      <c r="E4727" s="1">
        <v>0.56759999999999999</v>
      </c>
      <c r="F4727" s="1">
        <v>0.54</v>
      </c>
      <c r="G4727" s="14">
        <f t="shared" si="147"/>
        <v>5.3426248548199595</v>
      </c>
    </row>
    <row r="4728" spans="1:7" s="2" customFormat="1" ht="15" customHeight="1" x14ac:dyDescent="0.25">
      <c r="A4728" s="4" t="s">
        <v>1016</v>
      </c>
      <c r="B4728" s="1">
        <v>0.48170000000000002</v>
      </c>
      <c r="C4728" s="1">
        <v>0.55989999999999995</v>
      </c>
      <c r="D4728" s="14">
        <f t="shared" si="146"/>
        <v>-18.156489435802158</v>
      </c>
      <c r="E4728" s="1">
        <v>0.49059999999999998</v>
      </c>
      <c r="F4728" s="1">
        <v>0.50949999999999995</v>
      </c>
      <c r="G4728" s="14">
        <f t="shared" si="147"/>
        <v>-4.2993630573248254</v>
      </c>
    </row>
    <row r="4729" spans="1:7" s="2" customFormat="1" ht="15" customHeight="1" x14ac:dyDescent="0.25">
      <c r="A4729" s="4" t="s">
        <v>2547</v>
      </c>
      <c r="B4729" s="1">
        <v>0.64529999999999998</v>
      </c>
      <c r="C4729" s="1">
        <v>0.75339999999999996</v>
      </c>
      <c r="D4729" s="14">
        <f t="shared" si="146"/>
        <v>-18.1894665993606</v>
      </c>
      <c r="E4729" s="1">
        <v>0.63329999999999997</v>
      </c>
      <c r="F4729" s="1">
        <v>0.68289999999999995</v>
      </c>
      <c r="G4729" s="14">
        <f t="shared" si="147"/>
        <v>-8.5179460759058827</v>
      </c>
    </row>
    <row r="4730" spans="1:7" s="2" customFormat="1" ht="15" customHeight="1" x14ac:dyDescent="0.25">
      <c r="A4730" s="4" t="s">
        <v>1654</v>
      </c>
      <c r="B4730" s="1">
        <v>0.67069999999999996</v>
      </c>
      <c r="C4730" s="1">
        <v>0.78349999999999997</v>
      </c>
      <c r="D4730" s="14">
        <f t="shared" si="146"/>
        <v>-18.202355978699387</v>
      </c>
      <c r="E4730" s="1">
        <v>0.67369999999999997</v>
      </c>
      <c r="F4730" s="1">
        <v>0.71099999999999997</v>
      </c>
      <c r="G4730" s="14">
        <f t="shared" si="147"/>
        <v>-5.9900433595631881</v>
      </c>
    </row>
    <row r="4731" spans="1:7" s="2" customFormat="1" ht="15" customHeight="1" x14ac:dyDescent="0.25">
      <c r="A4731" s="4" t="s">
        <v>2552</v>
      </c>
      <c r="B4731" s="1">
        <v>0.61350000000000005</v>
      </c>
      <c r="C4731" s="1">
        <v>0.71589999999999998</v>
      </c>
      <c r="D4731" s="14">
        <f t="shared" si="146"/>
        <v>-18.204444444444434</v>
      </c>
      <c r="E4731" s="1">
        <v>0.5645</v>
      </c>
      <c r="F4731" s="1">
        <v>0.67969999999999997</v>
      </c>
      <c r="G4731" s="14">
        <f t="shared" si="147"/>
        <v>-22.434274586173316</v>
      </c>
    </row>
    <row r="4732" spans="1:7" s="2" customFormat="1" ht="15" customHeight="1" x14ac:dyDescent="0.25">
      <c r="A4732" s="4" t="s">
        <v>48</v>
      </c>
      <c r="B4732" s="1">
        <v>0.623</v>
      </c>
      <c r="C4732" s="1">
        <v>0.72719999999999996</v>
      </c>
      <c r="D4732" s="14">
        <f t="shared" si="146"/>
        <v>-18.216783216783213</v>
      </c>
      <c r="E4732" s="1">
        <v>0.71140000000000003</v>
      </c>
      <c r="F4732" s="1">
        <v>0.71160000000000001</v>
      </c>
      <c r="G4732" s="14">
        <f t="shared" si="147"/>
        <v>-3.028467595397899E-2</v>
      </c>
    </row>
    <row r="4733" spans="1:7" s="2" customFormat="1" ht="15" customHeight="1" x14ac:dyDescent="0.25">
      <c r="A4733" s="4" t="s">
        <v>4662</v>
      </c>
      <c r="B4733" s="1">
        <v>0.38890000000000002</v>
      </c>
      <c r="C4733" s="1">
        <v>0.4506</v>
      </c>
      <c r="D4733" s="14">
        <f t="shared" si="146"/>
        <v>-18.259840189405139</v>
      </c>
      <c r="E4733" s="1">
        <v>0.27579999999999999</v>
      </c>
      <c r="F4733" s="1">
        <v>0.27829999999999999</v>
      </c>
      <c r="G4733" s="14">
        <f t="shared" si="147"/>
        <v>-1.1120996441281221</v>
      </c>
    </row>
    <row r="4734" spans="1:7" s="2" customFormat="1" ht="15" customHeight="1" x14ac:dyDescent="0.25">
      <c r="A4734" s="4" t="s">
        <v>766</v>
      </c>
      <c r="B4734" s="1">
        <v>0.51849999999999996</v>
      </c>
      <c r="C4734" s="1">
        <v>0.60440000000000005</v>
      </c>
      <c r="D4734" s="14">
        <f t="shared" si="146"/>
        <v>-18.374331550802154</v>
      </c>
      <c r="E4734" s="1">
        <v>0.62370000000000003</v>
      </c>
      <c r="F4734" s="1">
        <v>0.66310000000000002</v>
      </c>
      <c r="G4734" s="14">
        <f t="shared" si="147"/>
        <v>-6.8796926837786003</v>
      </c>
    </row>
    <row r="4735" spans="1:7" s="2" customFormat="1" ht="15" customHeight="1" x14ac:dyDescent="0.25">
      <c r="A4735" s="4" t="s">
        <v>4413</v>
      </c>
      <c r="B4735" s="1">
        <v>0.6482</v>
      </c>
      <c r="C4735" s="1">
        <v>0.7581</v>
      </c>
      <c r="D4735" s="14">
        <f t="shared" si="146"/>
        <v>-18.402545210984599</v>
      </c>
      <c r="E4735" s="1">
        <v>0.58760000000000001</v>
      </c>
      <c r="F4735" s="1">
        <v>0.75380000000000003</v>
      </c>
      <c r="G4735" s="14">
        <f t="shared" si="147"/>
        <v>-30.972791651136788</v>
      </c>
    </row>
    <row r="4736" spans="1:7" s="2" customFormat="1" ht="15" customHeight="1" x14ac:dyDescent="0.25">
      <c r="A4736" s="4" t="s">
        <v>576</v>
      </c>
      <c r="B4736" s="1">
        <v>0.7077</v>
      </c>
      <c r="C4736" s="1">
        <v>0.82869999999999999</v>
      </c>
      <c r="D4736" s="14">
        <f t="shared" si="146"/>
        <v>-18.425460636515922</v>
      </c>
      <c r="E4736" s="1">
        <v>0.71199999999999997</v>
      </c>
      <c r="F4736" s="1">
        <v>0.83209999999999995</v>
      </c>
      <c r="G4736" s="14">
        <f t="shared" si="147"/>
        <v>-18.169440242057476</v>
      </c>
    </row>
    <row r="4737" spans="1:7" s="2" customFormat="1" ht="15" customHeight="1" x14ac:dyDescent="0.25">
      <c r="A4737" s="4" t="s">
        <v>1006</v>
      </c>
      <c r="B4737" s="1">
        <v>0.61009999999999998</v>
      </c>
      <c r="C4737" s="1">
        <v>0.71330000000000005</v>
      </c>
      <c r="D4737" s="14">
        <f t="shared" si="146"/>
        <v>-18.458236451439831</v>
      </c>
      <c r="E4737" s="1">
        <v>0.63629999999999998</v>
      </c>
      <c r="F4737" s="1">
        <v>0.71040000000000003</v>
      </c>
      <c r="G4737" s="14">
        <f t="shared" si="147"/>
        <v>-12.660174269605335</v>
      </c>
    </row>
    <row r="4738" spans="1:7" s="2" customFormat="1" ht="15" customHeight="1" x14ac:dyDescent="0.25">
      <c r="A4738" s="4" t="s">
        <v>3710</v>
      </c>
      <c r="B4738" s="1">
        <v>0.63649999999999995</v>
      </c>
      <c r="C4738" s="1">
        <v>0.74460000000000004</v>
      </c>
      <c r="D4738" s="14">
        <f t="shared" si="146"/>
        <v>-18.46285226302308</v>
      </c>
      <c r="E4738" s="1">
        <v>0.68420000000000003</v>
      </c>
      <c r="F4738" s="1">
        <v>0.84670000000000001</v>
      </c>
      <c r="G4738" s="14">
        <f t="shared" si="147"/>
        <v>-25.663297536323427</v>
      </c>
    </row>
    <row r="4739" spans="1:7" s="2" customFormat="1" ht="15" customHeight="1" x14ac:dyDescent="0.25">
      <c r="A4739" s="4" t="s">
        <v>3956</v>
      </c>
      <c r="B4739" s="1">
        <v>0.13270000000000001</v>
      </c>
      <c r="C4739" s="1">
        <v>0.1479</v>
      </c>
      <c r="D4739" s="14">
        <f t="shared" si="146"/>
        <v>-18.604651162790674</v>
      </c>
      <c r="E4739" s="1">
        <v>0.1028</v>
      </c>
      <c r="F4739" s="1">
        <v>0.10349999999999999</v>
      </c>
      <c r="G4739" s="14">
        <f t="shared" si="147"/>
        <v>-1.3513513513513402</v>
      </c>
    </row>
    <row r="4740" spans="1:7" s="2" customFormat="1" ht="15" customHeight="1" x14ac:dyDescent="0.25">
      <c r="A4740" s="4" t="s">
        <v>2560</v>
      </c>
      <c r="B4740" s="1">
        <v>0.61250000000000004</v>
      </c>
      <c r="C4740" s="1">
        <v>0.71699999999999997</v>
      </c>
      <c r="D4740" s="14">
        <f t="shared" ref="D4740:D4803" si="148">100-100*(C4740-0.051)/(B4740-0.051)</f>
        <v>-18.61086375779162</v>
      </c>
      <c r="E4740" s="1">
        <v>0.62070000000000003</v>
      </c>
      <c r="F4740" s="1">
        <v>0.62329999999999997</v>
      </c>
      <c r="G4740" s="14">
        <f t="shared" ref="G4740:G4803" si="149">100-100*(F4740-0.051)/(E4740-0.051)</f>
        <v>-0.45638055116727116</v>
      </c>
    </row>
    <row r="4741" spans="1:7" s="2" customFormat="1" ht="15" customHeight="1" x14ac:dyDescent="0.25">
      <c r="A4741" s="4" t="s">
        <v>13</v>
      </c>
      <c r="B4741" s="1">
        <v>0.441</v>
      </c>
      <c r="C4741" s="1">
        <v>0.51380000000000003</v>
      </c>
      <c r="D4741" s="14">
        <f t="shared" si="148"/>
        <v>-18.666666666666671</v>
      </c>
      <c r="E4741" s="1">
        <v>0.69030000000000002</v>
      </c>
      <c r="F4741" s="1">
        <v>0.54330000000000001</v>
      </c>
      <c r="G4741" s="14">
        <f t="shared" si="149"/>
        <v>22.993899577663058</v>
      </c>
    </row>
    <row r="4742" spans="1:7" s="2" customFormat="1" ht="15" customHeight="1" x14ac:dyDescent="0.25">
      <c r="A4742" s="4" t="s">
        <v>4281</v>
      </c>
      <c r="B4742" s="1">
        <v>0.61350000000000005</v>
      </c>
      <c r="C4742" s="1">
        <v>0.71860000000000002</v>
      </c>
      <c r="D4742" s="14">
        <f t="shared" si="148"/>
        <v>-18.684444444444424</v>
      </c>
      <c r="E4742" s="1">
        <v>0.66900000000000004</v>
      </c>
      <c r="F4742" s="1">
        <v>0.72699999999999998</v>
      </c>
      <c r="G4742" s="14">
        <f t="shared" si="149"/>
        <v>-9.3851132686084071</v>
      </c>
    </row>
    <row r="4743" spans="1:7" s="2" customFormat="1" ht="15" customHeight="1" x14ac:dyDescent="0.25">
      <c r="A4743" s="4" t="s">
        <v>2551</v>
      </c>
      <c r="B4743" s="1">
        <v>0.61499999999999999</v>
      </c>
      <c r="C4743" s="1">
        <v>0.72040000000000004</v>
      </c>
      <c r="D4743" s="14">
        <f t="shared" si="148"/>
        <v>-18.687943262411352</v>
      </c>
      <c r="E4743" s="1">
        <v>0.625</v>
      </c>
      <c r="F4743" s="1">
        <v>0.65600000000000003</v>
      </c>
      <c r="G4743" s="14">
        <f t="shared" si="149"/>
        <v>-5.4006968641115094</v>
      </c>
    </row>
    <row r="4744" spans="1:7" s="2" customFormat="1" ht="15" customHeight="1" x14ac:dyDescent="0.25">
      <c r="A4744" s="4" t="s">
        <v>907</v>
      </c>
      <c r="B4744" s="1">
        <v>0.63690000000000002</v>
      </c>
      <c r="C4744" s="1">
        <v>0.74670000000000003</v>
      </c>
      <c r="D4744" s="14">
        <f t="shared" si="148"/>
        <v>-18.740399385560664</v>
      </c>
      <c r="E4744" s="1">
        <v>0.65510000000000002</v>
      </c>
      <c r="F4744" s="1">
        <v>0.75309999999999999</v>
      </c>
      <c r="G4744" s="14">
        <f t="shared" si="149"/>
        <v>-16.222479721900342</v>
      </c>
    </row>
    <row r="4745" spans="1:7" s="2" customFormat="1" ht="15" customHeight="1" x14ac:dyDescent="0.25">
      <c r="A4745" s="4" t="s">
        <v>1332</v>
      </c>
      <c r="B4745" s="1">
        <v>0.66090000000000004</v>
      </c>
      <c r="C4745" s="1">
        <v>0.7752</v>
      </c>
      <c r="D4745" s="14">
        <f t="shared" si="148"/>
        <v>-18.740777176586334</v>
      </c>
      <c r="E4745" s="1">
        <v>0.67689999999999995</v>
      </c>
      <c r="F4745" s="1">
        <v>0.77270000000000005</v>
      </c>
      <c r="G4745" s="14">
        <f t="shared" si="149"/>
        <v>-15.305959418437467</v>
      </c>
    </row>
    <row r="4746" spans="1:7" s="2" customFormat="1" ht="15" customHeight="1" x14ac:dyDescent="0.25">
      <c r="A4746" s="4" t="s">
        <v>2544</v>
      </c>
      <c r="B4746" s="1">
        <v>0.60799999999999998</v>
      </c>
      <c r="C4746" s="1">
        <v>0.71240000000000003</v>
      </c>
      <c r="D4746" s="14">
        <f t="shared" si="148"/>
        <v>-18.743267504488344</v>
      </c>
      <c r="E4746" s="1">
        <v>0.55449999999999999</v>
      </c>
      <c r="F4746" s="1">
        <v>0.68100000000000005</v>
      </c>
      <c r="G4746" s="14">
        <f t="shared" si="149"/>
        <v>-25.124131082423048</v>
      </c>
    </row>
    <row r="4747" spans="1:7" s="2" customFormat="1" ht="15" customHeight="1" x14ac:dyDescent="0.25">
      <c r="A4747" s="4" t="s">
        <v>4180</v>
      </c>
      <c r="B4747" s="1">
        <v>0.70909999999999995</v>
      </c>
      <c r="C4747" s="1">
        <v>0.83250000000000002</v>
      </c>
      <c r="D4747" s="14">
        <f t="shared" si="148"/>
        <v>-18.750949703692456</v>
      </c>
      <c r="E4747" s="1">
        <v>0.71519999999999995</v>
      </c>
      <c r="F4747" s="1">
        <v>0.65620000000000001</v>
      </c>
      <c r="G4747" s="14">
        <f t="shared" si="149"/>
        <v>8.8828666064438409</v>
      </c>
    </row>
    <row r="4748" spans="1:7" s="2" customFormat="1" ht="15" customHeight="1" x14ac:dyDescent="0.25">
      <c r="A4748" s="4" t="s">
        <v>1322</v>
      </c>
      <c r="B4748" s="1">
        <v>0.67630000000000001</v>
      </c>
      <c r="C4748" s="1">
        <v>0.79359999999999997</v>
      </c>
      <c r="D4748" s="14">
        <f t="shared" si="148"/>
        <v>-18.758995682072594</v>
      </c>
      <c r="E4748" s="1">
        <v>0.66949999999999998</v>
      </c>
      <c r="F4748" s="1">
        <v>0.75209999999999999</v>
      </c>
      <c r="G4748" s="14">
        <f t="shared" si="149"/>
        <v>-13.354890864995966</v>
      </c>
    </row>
    <row r="4749" spans="1:7" s="2" customFormat="1" ht="15" customHeight="1" x14ac:dyDescent="0.25">
      <c r="A4749" s="4" t="s">
        <v>507</v>
      </c>
      <c r="B4749" s="1">
        <v>0.62390000000000001</v>
      </c>
      <c r="C4749" s="1">
        <v>0.73150000000000004</v>
      </c>
      <c r="D4749" s="14">
        <f t="shared" si="148"/>
        <v>-18.781637283993717</v>
      </c>
      <c r="E4749" s="1">
        <v>0.61070000000000002</v>
      </c>
      <c r="F4749" s="1">
        <v>0.74209999999999998</v>
      </c>
      <c r="G4749" s="14">
        <f t="shared" si="149"/>
        <v>-23.476862604966954</v>
      </c>
    </row>
    <row r="4750" spans="1:7" s="2" customFormat="1" ht="15" customHeight="1" x14ac:dyDescent="0.25">
      <c r="A4750" s="4" t="s">
        <v>849</v>
      </c>
      <c r="B4750" s="1">
        <v>0.44019999999999998</v>
      </c>
      <c r="C4750" s="1">
        <v>0.51329999999999998</v>
      </c>
      <c r="D4750" s="14">
        <f t="shared" si="148"/>
        <v>-18.782117163412124</v>
      </c>
      <c r="E4750" s="1">
        <v>0.50990000000000002</v>
      </c>
      <c r="F4750" s="1">
        <v>0.49430000000000002</v>
      </c>
      <c r="G4750" s="14">
        <f t="shared" si="149"/>
        <v>3.3994334277620339</v>
      </c>
    </row>
    <row r="4751" spans="1:7" s="2" customFormat="1" ht="15" customHeight="1" x14ac:dyDescent="0.25">
      <c r="A4751" s="4" t="s">
        <v>1003</v>
      </c>
      <c r="B4751" s="1">
        <v>0.61260000000000003</v>
      </c>
      <c r="C4751" s="1">
        <v>0.71840000000000004</v>
      </c>
      <c r="D4751" s="14">
        <f t="shared" si="148"/>
        <v>-18.839031339031337</v>
      </c>
      <c r="E4751" s="1">
        <v>0.60740000000000005</v>
      </c>
      <c r="F4751" s="1">
        <v>0.61040000000000005</v>
      </c>
      <c r="G4751" s="14">
        <f t="shared" si="149"/>
        <v>-0.53918044572249357</v>
      </c>
    </row>
    <row r="4752" spans="1:7" s="2" customFormat="1" ht="15" customHeight="1" x14ac:dyDescent="0.25">
      <c r="A4752" s="4" t="s">
        <v>604</v>
      </c>
      <c r="B4752" s="1">
        <v>0.78420000000000001</v>
      </c>
      <c r="C4752" s="1">
        <v>0.92259999999999998</v>
      </c>
      <c r="D4752" s="14">
        <f t="shared" si="148"/>
        <v>-18.876159301691217</v>
      </c>
      <c r="E4752" s="1">
        <v>0.67510000000000003</v>
      </c>
      <c r="F4752" s="1">
        <v>0.85770000000000002</v>
      </c>
      <c r="G4752" s="14">
        <f t="shared" si="149"/>
        <v>-29.25813170966191</v>
      </c>
    </row>
    <row r="4753" spans="1:7" s="2" customFormat="1" ht="15" customHeight="1" x14ac:dyDescent="0.25">
      <c r="A4753" s="4" t="s">
        <v>2553</v>
      </c>
      <c r="B4753" s="1">
        <v>0.56340000000000001</v>
      </c>
      <c r="C4753" s="1">
        <v>0.6603</v>
      </c>
      <c r="D4753" s="14">
        <f t="shared" si="148"/>
        <v>-18.911007025761123</v>
      </c>
      <c r="E4753" s="1">
        <v>0.6996</v>
      </c>
      <c r="F4753" s="1">
        <v>0.66279999999999994</v>
      </c>
      <c r="G4753" s="14">
        <f t="shared" si="149"/>
        <v>5.6737588652482316</v>
      </c>
    </row>
    <row r="4754" spans="1:7" s="2" customFormat="1" ht="15" customHeight="1" x14ac:dyDescent="0.25">
      <c r="A4754" s="4" t="s">
        <v>138</v>
      </c>
      <c r="B4754" s="1">
        <v>0.41370000000000001</v>
      </c>
      <c r="C4754" s="1">
        <v>0.4824</v>
      </c>
      <c r="D4754" s="14">
        <f t="shared" si="148"/>
        <v>-18.941273779983447</v>
      </c>
      <c r="E4754" s="1">
        <v>0.75080000000000002</v>
      </c>
      <c r="F4754" s="1">
        <v>0.72940000000000005</v>
      </c>
      <c r="G4754" s="14">
        <f t="shared" si="149"/>
        <v>3.0580165761646043</v>
      </c>
    </row>
    <row r="4755" spans="1:7" s="2" customFormat="1" ht="15" customHeight="1" x14ac:dyDescent="0.25">
      <c r="A4755" s="4" t="s">
        <v>2065</v>
      </c>
      <c r="B4755" s="1">
        <v>0.66520000000000001</v>
      </c>
      <c r="C4755" s="1">
        <v>0.78159999999999996</v>
      </c>
      <c r="D4755" s="14">
        <f t="shared" si="148"/>
        <v>-18.951481602084002</v>
      </c>
      <c r="E4755" s="1">
        <v>0.59199999999999997</v>
      </c>
      <c r="F4755" s="1">
        <v>0.61199999999999999</v>
      </c>
      <c r="G4755" s="14">
        <f t="shared" si="149"/>
        <v>-3.6968576709796679</v>
      </c>
    </row>
    <row r="4756" spans="1:7" s="2" customFormat="1" ht="15" customHeight="1" x14ac:dyDescent="0.25">
      <c r="A4756" s="4" t="s">
        <v>3383</v>
      </c>
      <c r="B4756" s="1">
        <v>0.41139999999999999</v>
      </c>
      <c r="C4756" s="1">
        <v>0.4798</v>
      </c>
      <c r="D4756" s="14">
        <f t="shared" si="148"/>
        <v>-18.978912319644849</v>
      </c>
      <c r="E4756" s="1">
        <v>0.64849999999999997</v>
      </c>
      <c r="F4756" s="1">
        <v>0.52780000000000005</v>
      </c>
      <c r="G4756" s="14">
        <f t="shared" si="149"/>
        <v>20.200836820083666</v>
      </c>
    </row>
    <row r="4757" spans="1:7" s="2" customFormat="1" ht="15" customHeight="1" x14ac:dyDescent="0.25">
      <c r="A4757" s="22" t="s">
        <v>4899</v>
      </c>
      <c r="B4757" s="1">
        <v>0.68620000000000003</v>
      </c>
      <c r="C4757" s="1">
        <v>0.80679999999999996</v>
      </c>
      <c r="D4757" s="14">
        <f t="shared" si="148"/>
        <v>-18.986146095717885</v>
      </c>
      <c r="E4757" s="1">
        <v>0.62870000000000004</v>
      </c>
      <c r="F4757" s="1">
        <v>0.61939999999999995</v>
      </c>
      <c r="G4757" s="14">
        <f t="shared" si="149"/>
        <v>1.609832092781744</v>
      </c>
    </row>
    <row r="4758" spans="1:7" s="2" customFormat="1" ht="15" customHeight="1" x14ac:dyDescent="0.25">
      <c r="A4758" s="4" t="s">
        <v>1553</v>
      </c>
      <c r="B4758" s="1">
        <v>0.63190000000000002</v>
      </c>
      <c r="C4758" s="1">
        <v>0.74229999999999996</v>
      </c>
      <c r="D4758" s="14">
        <f t="shared" si="148"/>
        <v>-19.004992253399891</v>
      </c>
      <c r="E4758" s="1">
        <v>0.60850000000000004</v>
      </c>
      <c r="F4758" s="1">
        <v>0.6462</v>
      </c>
      <c r="G4758" s="14">
        <f t="shared" si="149"/>
        <v>-6.762331838565018</v>
      </c>
    </row>
    <row r="4759" spans="1:7" s="2" customFormat="1" ht="15" customHeight="1" x14ac:dyDescent="0.25">
      <c r="A4759" s="4" t="s">
        <v>2259</v>
      </c>
      <c r="B4759" s="1">
        <v>0.74680000000000002</v>
      </c>
      <c r="C4759" s="1">
        <v>0.87919999999999998</v>
      </c>
      <c r="D4759" s="14">
        <f t="shared" si="148"/>
        <v>-19.028456453003727</v>
      </c>
      <c r="E4759" s="1">
        <v>0.67649999999999999</v>
      </c>
      <c r="F4759" s="1">
        <v>0.74129999999999996</v>
      </c>
      <c r="G4759" s="14">
        <f t="shared" si="149"/>
        <v>-10.35971223021582</v>
      </c>
    </row>
    <row r="4760" spans="1:7" s="2" customFormat="1" ht="15" customHeight="1" x14ac:dyDescent="0.25">
      <c r="A4760" s="4" t="s">
        <v>1985</v>
      </c>
      <c r="B4760" s="1">
        <v>0.67510000000000003</v>
      </c>
      <c r="C4760" s="1">
        <v>0.79400000000000004</v>
      </c>
      <c r="D4760" s="14">
        <f t="shared" si="148"/>
        <v>-19.05143406505367</v>
      </c>
      <c r="E4760" s="1">
        <v>0.76870000000000005</v>
      </c>
      <c r="F4760" s="1">
        <v>0.73629999999999995</v>
      </c>
      <c r="G4760" s="14">
        <f t="shared" si="149"/>
        <v>4.5144210672983291</v>
      </c>
    </row>
    <row r="4761" spans="1:7" s="2" customFormat="1" ht="15" customHeight="1" x14ac:dyDescent="0.25">
      <c r="A4761" s="4" t="s">
        <v>59</v>
      </c>
      <c r="B4761" s="1">
        <v>0.61450000000000005</v>
      </c>
      <c r="C4761" s="1">
        <v>0.72209999999999996</v>
      </c>
      <c r="D4761" s="14">
        <f t="shared" si="148"/>
        <v>-19.094942324755962</v>
      </c>
      <c r="E4761" s="1">
        <v>0.59789999999999999</v>
      </c>
      <c r="F4761" s="1">
        <v>0.68489999999999995</v>
      </c>
      <c r="G4761" s="14">
        <f t="shared" si="149"/>
        <v>-15.907844212835982</v>
      </c>
    </row>
    <row r="4762" spans="1:7" s="2" customFormat="1" ht="15" customHeight="1" x14ac:dyDescent="0.25">
      <c r="A4762" s="4" t="s">
        <v>1612</v>
      </c>
      <c r="B4762" s="1">
        <v>0.63700000000000001</v>
      </c>
      <c r="C4762" s="1">
        <v>0.74890000000000001</v>
      </c>
      <c r="D4762" s="14">
        <f t="shared" si="148"/>
        <v>-19.095563139931741</v>
      </c>
      <c r="E4762" s="1">
        <v>0.63419999999999999</v>
      </c>
      <c r="F4762" s="1">
        <v>0.69169999999999998</v>
      </c>
      <c r="G4762" s="14">
        <f t="shared" si="149"/>
        <v>-9.8593964334705078</v>
      </c>
    </row>
    <row r="4763" spans="1:7" s="2" customFormat="1" ht="15" customHeight="1" x14ac:dyDescent="0.25">
      <c r="A4763" s="4" t="s">
        <v>3202</v>
      </c>
      <c r="B4763" s="1">
        <v>0.44119999999999998</v>
      </c>
      <c r="C4763" s="1">
        <v>0.51600000000000001</v>
      </c>
      <c r="D4763" s="14">
        <f t="shared" si="148"/>
        <v>-19.169656586365974</v>
      </c>
      <c r="E4763" s="1">
        <v>0.71150000000000002</v>
      </c>
      <c r="F4763" s="1">
        <v>0.58930000000000005</v>
      </c>
      <c r="G4763" s="14">
        <f t="shared" si="149"/>
        <v>18.501135503406516</v>
      </c>
    </row>
    <row r="4764" spans="1:7" s="2" customFormat="1" ht="15" customHeight="1" x14ac:dyDescent="0.25">
      <c r="A4764" s="4" t="s">
        <v>4639</v>
      </c>
      <c r="B4764" s="1">
        <v>0.62749999999999995</v>
      </c>
      <c r="C4764" s="1">
        <v>0.73829999999999996</v>
      </c>
      <c r="D4764" s="14">
        <f t="shared" si="148"/>
        <v>-19.219427580225499</v>
      </c>
      <c r="E4764" s="1">
        <v>0.73309999999999997</v>
      </c>
      <c r="F4764" s="1">
        <v>0.85570000000000002</v>
      </c>
      <c r="G4764" s="14">
        <f t="shared" si="149"/>
        <v>-17.973904119630561</v>
      </c>
    </row>
    <row r="4765" spans="1:7" s="2" customFormat="1" ht="15" customHeight="1" x14ac:dyDescent="0.25">
      <c r="A4765" s="4" t="s">
        <v>2112</v>
      </c>
      <c r="B4765" s="1">
        <v>0.62529999999999997</v>
      </c>
      <c r="C4765" s="1">
        <v>0.73580000000000001</v>
      </c>
      <c r="D4765" s="14">
        <f t="shared" si="148"/>
        <v>-19.240814905101857</v>
      </c>
      <c r="E4765" s="1">
        <v>0.73380000000000001</v>
      </c>
      <c r="F4765" s="1">
        <v>0.75719999999999998</v>
      </c>
      <c r="G4765" s="14">
        <f t="shared" si="149"/>
        <v>-3.4270650263620297</v>
      </c>
    </row>
    <row r="4766" spans="1:7" s="2" customFormat="1" ht="15" customHeight="1" x14ac:dyDescent="0.25">
      <c r="A4766" s="4" t="s">
        <v>278</v>
      </c>
      <c r="B4766" s="1">
        <v>0.6331</v>
      </c>
      <c r="C4766" s="1">
        <v>0.74539999999999995</v>
      </c>
      <c r="D4766" s="14">
        <f t="shared" si="148"/>
        <v>-19.292217831987642</v>
      </c>
      <c r="E4766" s="1">
        <v>0.69010000000000005</v>
      </c>
      <c r="F4766" s="1">
        <v>0.79390000000000005</v>
      </c>
      <c r="G4766" s="14">
        <f t="shared" si="149"/>
        <v>-16.241589735565654</v>
      </c>
    </row>
    <row r="4767" spans="1:7" s="2" customFormat="1" ht="15" customHeight="1" x14ac:dyDescent="0.25">
      <c r="A4767" s="4" t="s">
        <v>266</v>
      </c>
      <c r="B4767" s="1">
        <v>0.6583</v>
      </c>
      <c r="C4767" s="1">
        <v>0.77549999999999997</v>
      </c>
      <c r="D4767" s="14">
        <f t="shared" si="148"/>
        <v>-19.298534496953721</v>
      </c>
      <c r="E4767" s="1">
        <v>0.628</v>
      </c>
      <c r="F4767" s="1">
        <v>0.73699999999999999</v>
      </c>
      <c r="G4767" s="14">
        <f t="shared" si="149"/>
        <v>-18.890814558058921</v>
      </c>
    </row>
    <row r="4768" spans="1:7" s="2" customFormat="1" ht="15" customHeight="1" x14ac:dyDescent="0.25">
      <c r="A4768" s="4" t="s">
        <v>1257</v>
      </c>
      <c r="B4768" s="1">
        <v>0.68149999999999999</v>
      </c>
      <c r="C4768" s="1">
        <v>0.80320000000000003</v>
      </c>
      <c r="D4768" s="14">
        <f t="shared" si="148"/>
        <v>-19.302141157811263</v>
      </c>
      <c r="E4768" s="1">
        <v>0.67459999999999998</v>
      </c>
      <c r="F4768" s="1">
        <v>0.86050000000000004</v>
      </c>
      <c r="G4768" s="14">
        <f t="shared" si="149"/>
        <v>-29.810776138550381</v>
      </c>
    </row>
    <row r="4769" spans="1:7" s="2" customFormat="1" ht="15" customHeight="1" x14ac:dyDescent="0.25">
      <c r="A4769" s="4" t="s">
        <v>2590</v>
      </c>
      <c r="B4769" s="1">
        <v>0.6139</v>
      </c>
      <c r="C4769" s="1">
        <v>0.72309999999999997</v>
      </c>
      <c r="D4769" s="14">
        <f t="shared" si="148"/>
        <v>-19.399538106235568</v>
      </c>
      <c r="E4769" s="1">
        <v>0.5786</v>
      </c>
      <c r="F4769" s="1">
        <v>0.6875</v>
      </c>
      <c r="G4769" s="14">
        <f t="shared" si="149"/>
        <v>-20.640636846095532</v>
      </c>
    </row>
    <row r="4770" spans="1:7" s="2" customFormat="1" ht="15" customHeight="1" x14ac:dyDescent="0.25">
      <c r="A4770" s="4" t="s">
        <v>1684</v>
      </c>
      <c r="B4770" s="1">
        <v>0.64600000000000002</v>
      </c>
      <c r="C4770" s="1">
        <v>0.76200000000000001</v>
      </c>
      <c r="D4770" s="14">
        <f t="shared" si="148"/>
        <v>-19.495798319327733</v>
      </c>
      <c r="E4770" s="1">
        <v>0.67849999999999999</v>
      </c>
      <c r="F4770" s="1">
        <v>0.76090000000000002</v>
      </c>
      <c r="G4770" s="14">
        <f t="shared" si="149"/>
        <v>-13.13147410358566</v>
      </c>
    </row>
    <row r="4771" spans="1:7" s="2" customFormat="1" ht="15" customHeight="1" x14ac:dyDescent="0.25">
      <c r="A4771" s="4" t="s">
        <v>1422</v>
      </c>
      <c r="B4771" s="1">
        <v>0.63590000000000002</v>
      </c>
      <c r="C4771" s="1">
        <v>0.75060000000000004</v>
      </c>
      <c r="D4771" s="14">
        <f t="shared" si="148"/>
        <v>-19.610189776030083</v>
      </c>
      <c r="E4771" s="1">
        <v>0.62849999999999995</v>
      </c>
      <c r="F4771" s="1">
        <v>0.72770000000000001</v>
      </c>
      <c r="G4771" s="14">
        <f t="shared" si="149"/>
        <v>-17.177489177489207</v>
      </c>
    </row>
    <row r="4772" spans="1:7" s="2" customFormat="1" ht="15" customHeight="1" x14ac:dyDescent="0.25">
      <c r="A4772" s="4" t="s">
        <v>2577</v>
      </c>
      <c r="B4772" s="1">
        <v>0.63009999999999999</v>
      </c>
      <c r="C4772" s="1">
        <v>0.74439999999999995</v>
      </c>
      <c r="D4772" s="14">
        <f t="shared" si="148"/>
        <v>-19.737523743740283</v>
      </c>
      <c r="E4772" s="1">
        <v>0.61929999999999996</v>
      </c>
      <c r="F4772" s="1">
        <v>0.69950000000000001</v>
      </c>
      <c r="G4772" s="14">
        <f t="shared" si="149"/>
        <v>-14.11226464895303</v>
      </c>
    </row>
    <row r="4773" spans="1:7" s="2" customFormat="1" ht="15" customHeight="1" x14ac:dyDescent="0.25">
      <c r="A4773" s="4" t="s">
        <v>1709</v>
      </c>
      <c r="B4773" s="1">
        <v>0.64080000000000004</v>
      </c>
      <c r="C4773" s="1">
        <v>0.75790000000000002</v>
      </c>
      <c r="D4773" s="14">
        <f t="shared" si="148"/>
        <v>-19.854187860291617</v>
      </c>
      <c r="E4773" s="1">
        <v>0.65839999999999999</v>
      </c>
      <c r="F4773" s="1">
        <v>0.73799999999999999</v>
      </c>
      <c r="G4773" s="14">
        <f t="shared" si="149"/>
        <v>-13.105037866315442</v>
      </c>
    </row>
    <row r="4774" spans="1:7" s="2" customFormat="1" ht="15" customHeight="1" x14ac:dyDescent="0.25">
      <c r="A4774" s="4" t="s">
        <v>448</v>
      </c>
      <c r="B4774" s="1">
        <v>0.77390000000000003</v>
      </c>
      <c r="C4774" s="1">
        <v>0.91830000000000001</v>
      </c>
      <c r="D4774" s="14">
        <f t="shared" si="148"/>
        <v>-19.975100290496599</v>
      </c>
      <c r="E4774" s="1">
        <v>0.72489999999999999</v>
      </c>
      <c r="F4774" s="1">
        <v>0.7228</v>
      </c>
      <c r="G4774" s="14">
        <f t="shared" si="149"/>
        <v>0.31161893456003043</v>
      </c>
    </row>
    <row r="4775" spans="1:7" s="2" customFormat="1" ht="15" customHeight="1" x14ac:dyDescent="0.25">
      <c r="A4775" s="4" t="s">
        <v>1967</v>
      </c>
      <c r="B4775" s="1">
        <v>0.68869999999999998</v>
      </c>
      <c r="C4775" s="1">
        <v>0.81610000000000005</v>
      </c>
      <c r="D4775" s="14">
        <f t="shared" si="148"/>
        <v>-19.978046103183331</v>
      </c>
      <c r="E4775" s="1">
        <v>0.70899999999999996</v>
      </c>
      <c r="F4775" s="1">
        <v>0.80379999999999996</v>
      </c>
      <c r="G4775" s="14">
        <f t="shared" si="149"/>
        <v>-14.407294832826736</v>
      </c>
    </row>
    <row r="4776" spans="1:7" s="2" customFormat="1" ht="15" customHeight="1" x14ac:dyDescent="0.25">
      <c r="A4776" s="5" t="s">
        <v>4218</v>
      </c>
      <c r="B4776" s="1">
        <v>0.58640000000000003</v>
      </c>
      <c r="C4776" s="1">
        <v>0.69340000000000002</v>
      </c>
      <c r="D4776" s="14">
        <f t="shared" si="148"/>
        <v>-19.985057900635027</v>
      </c>
      <c r="E4776" s="1">
        <v>0.67800000000000005</v>
      </c>
      <c r="F4776" s="1">
        <v>0.85409999999999997</v>
      </c>
      <c r="G4776" s="14">
        <f t="shared" si="149"/>
        <v>-28.08612440191385</v>
      </c>
    </row>
    <row r="4777" spans="1:7" s="2" customFormat="1" ht="15" customHeight="1" x14ac:dyDescent="0.25">
      <c r="A4777" s="9" t="s">
        <v>4779</v>
      </c>
      <c r="B4777" s="1">
        <v>0.60950000000000004</v>
      </c>
      <c r="C4777" s="1">
        <v>0.72189999999999999</v>
      </c>
      <c r="D4777" s="14">
        <f t="shared" si="148"/>
        <v>-20.125335720680368</v>
      </c>
      <c r="E4777" s="1">
        <v>0.64319999999999999</v>
      </c>
      <c r="F4777" s="1">
        <v>0.60770000000000002</v>
      </c>
      <c r="G4777" s="14">
        <f t="shared" si="149"/>
        <v>5.9945964201283317</v>
      </c>
    </row>
    <row r="4778" spans="1:7" s="2" customFormat="1" ht="15" customHeight="1" x14ac:dyDescent="0.25">
      <c r="A4778" s="9" t="s">
        <v>208</v>
      </c>
      <c r="B4778" s="1">
        <v>0.66100000000000003</v>
      </c>
      <c r="C4778" s="1">
        <v>0.78420000000000001</v>
      </c>
      <c r="D4778" s="14">
        <f t="shared" si="148"/>
        <v>-20.1967213114754</v>
      </c>
      <c r="E4778" s="1">
        <v>0.70989999999999998</v>
      </c>
      <c r="F4778" s="1">
        <v>0.79410000000000003</v>
      </c>
      <c r="G4778" s="14">
        <f t="shared" si="149"/>
        <v>-12.778873880710293</v>
      </c>
    </row>
    <row r="4779" spans="1:7" s="2" customFormat="1" ht="15" customHeight="1" x14ac:dyDescent="0.25">
      <c r="A4779" s="9" t="s">
        <v>631</v>
      </c>
      <c r="B4779" s="1">
        <v>0.627</v>
      </c>
      <c r="C4779" s="1">
        <v>0.74419999999999997</v>
      </c>
      <c r="D4779" s="14">
        <f t="shared" si="148"/>
        <v>-20.347222222222214</v>
      </c>
      <c r="E4779" s="1">
        <v>0.76849999999999996</v>
      </c>
      <c r="F4779" s="1">
        <v>0.64090000000000003</v>
      </c>
      <c r="G4779" s="14">
        <f t="shared" si="149"/>
        <v>17.78397212543554</v>
      </c>
    </row>
    <row r="4780" spans="1:7" s="2" customFormat="1" ht="15" customHeight="1" x14ac:dyDescent="0.25">
      <c r="A4780" s="9" t="s">
        <v>1233</v>
      </c>
      <c r="B4780" s="1">
        <v>0.68110000000000004</v>
      </c>
      <c r="C4780" s="1">
        <v>0.8095</v>
      </c>
      <c r="D4780" s="14">
        <f t="shared" si="148"/>
        <v>-20.377717822567845</v>
      </c>
      <c r="E4780" s="1">
        <v>0.64490000000000003</v>
      </c>
      <c r="F4780" s="1">
        <v>0.65359999999999996</v>
      </c>
      <c r="G4780" s="14">
        <f t="shared" si="149"/>
        <v>-1.4648930796430193</v>
      </c>
    </row>
    <row r="4781" spans="1:7" s="2" customFormat="1" ht="15" customHeight="1" x14ac:dyDescent="0.25">
      <c r="A4781" s="9" t="s">
        <v>4597</v>
      </c>
      <c r="B4781" s="1">
        <v>0.65049999999999997</v>
      </c>
      <c r="C4781" s="1">
        <v>0.77300000000000002</v>
      </c>
      <c r="D4781" s="14">
        <f t="shared" si="148"/>
        <v>-20.433694745621366</v>
      </c>
      <c r="E4781" s="1">
        <v>0.64100000000000001</v>
      </c>
      <c r="F4781" s="1">
        <v>0.65490000000000004</v>
      </c>
      <c r="G4781" s="14">
        <f t="shared" si="149"/>
        <v>-2.3559322033898411</v>
      </c>
    </row>
    <row r="4782" spans="1:7" s="2" customFormat="1" ht="15" customHeight="1" x14ac:dyDescent="0.25">
      <c r="A4782" s="9" t="s">
        <v>1699</v>
      </c>
      <c r="B4782" s="1">
        <v>0.66539999999999999</v>
      </c>
      <c r="C4782" s="1">
        <v>0.79100000000000004</v>
      </c>
      <c r="D4782" s="14">
        <f t="shared" si="148"/>
        <v>-20.442708333333343</v>
      </c>
      <c r="E4782" s="1">
        <v>0.65380000000000005</v>
      </c>
      <c r="F4782" s="1">
        <v>0.74519999999999997</v>
      </c>
      <c r="G4782" s="14">
        <f t="shared" si="149"/>
        <v>-15.162574651625732</v>
      </c>
    </row>
    <row r="4783" spans="1:7" s="2" customFormat="1" ht="15" customHeight="1" x14ac:dyDescent="0.25">
      <c r="A4783" s="9" t="s">
        <v>2586</v>
      </c>
      <c r="B4783" s="1">
        <v>0.54369999999999996</v>
      </c>
      <c r="C4783" s="1">
        <v>0.64449999999999996</v>
      </c>
      <c r="D4783" s="14">
        <f t="shared" si="148"/>
        <v>-20.45869697584736</v>
      </c>
      <c r="E4783" s="1">
        <v>0.56079999999999997</v>
      </c>
      <c r="F4783" s="1">
        <v>0.63439999999999996</v>
      </c>
      <c r="G4783" s="14">
        <f t="shared" si="149"/>
        <v>-14.43703413103178</v>
      </c>
    </row>
    <row r="4784" spans="1:7" s="2" customFormat="1" ht="15" customHeight="1" x14ac:dyDescent="0.25">
      <c r="A4784" s="9" t="s">
        <v>228</v>
      </c>
      <c r="B4784" s="1">
        <v>0.70030000000000003</v>
      </c>
      <c r="C4784" s="1">
        <v>0.83360000000000001</v>
      </c>
      <c r="D4784" s="14">
        <f t="shared" si="148"/>
        <v>-20.529801324503296</v>
      </c>
      <c r="E4784" s="1">
        <v>0.66520000000000001</v>
      </c>
      <c r="F4784" s="1">
        <v>0.70689999999999997</v>
      </c>
      <c r="G4784" s="14">
        <f t="shared" si="149"/>
        <v>-6.7893194399218402</v>
      </c>
    </row>
    <row r="4785" spans="1:7" s="2" customFormat="1" ht="15" customHeight="1" x14ac:dyDescent="0.25">
      <c r="A4785" s="9" t="s">
        <v>1632</v>
      </c>
      <c r="B4785" s="1">
        <v>6.2199999999999998E-2</v>
      </c>
      <c r="C4785" s="1">
        <v>6.4500000000000002E-2</v>
      </c>
      <c r="D4785" s="14">
        <f t="shared" si="148"/>
        <v>-20.53571428571432</v>
      </c>
      <c r="E4785" s="1">
        <v>8.4099999999999994E-2</v>
      </c>
      <c r="F4785" s="1">
        <v>6.4699999999999994E-2</v>
      </c>
      <c r="G4785" s="14">
        <f t="shared" si="149"/>
        <v>58.610271903323273</v>
      </c>
    </row>
    <row r="4786" spans="1:7" s="2" customFormat="1" ht="15" customHeight="1" x14ac:dyDescent="0.25">
      <c r="A4786" s="9" t="s">
        <v>2783</v>
      </c>
      <c r="B4786" s="1">
        <v>0.5766</v>
      </c>
      <c r="C4786" s="1">
        <v>0.68469999999999998</v>
      </c>
      <c r="D4786" s="14">
        <f t="shared" si="148"/>
        <v>-20.566971080669703</v>
      </c>
      <c r="E4786" s="1">
        <v>0.63380000000000003</v>
      </c>
      <c r="F4786" s="1">
        <v>0.63590000000000002</v>
      </c>
      <c r="G4786" s="14">
        <f t="shared" si="149"/>
        <v>-0.36032944406314016</v>
      </c>
    </row>
    <row r="4787" spans="1:7" s="2" customFormat="1" ht="15" customHeight="1" x14ac:dyDescent="0.25">
      <c r="A4787" s="24" t="s">
        <v>4866</v>
      </c>
      <c r="B4787" s="1">
        <v>0.62709999999999999</v>
      </c>
      <c r="C4787" s="1">
        <v>0.74560000000000004</v>
      </c>
      <c r="D4787" s="14">
        <f t="shared" si="148"/>
        <v>-20.569345599722269</v>
      </c>
      <c r="E4787" s="1">
        <v>0.69189999999999996</v>
      </c>
      <c r="F4787" s="1">
        <v>0.61709999999999998</v>
      </c>
      <c r="G4787" s="14">
        <f t="shared" si="149"/>
        <v>11.671087533156495</v>
      </c>
    </row>
    <row r="4788" spans="1:7" s="2" customFormat="1" ht="15" customHeight="1" x14ac:dyDescent="0.25">
      <c r="A4788" s="9" t="s">
        <v>601</v>
      </c>
      <c r="B4788" s="1">
        <v>0.68910000000000005</v>
      </c>
      <c r="C4788" s="1">
        <v>0.82040000000000002</v>
      </c>
      <c r="D4788" s="14">
        <f t="shared" si="148"/>
        <v>-20.576712114088693</v>
      </c>
      <c r="E4788" s="1">
        <v>0.62180000000000002</v>
      </c>
      <c r="F4788" s="1">
        <v>0.58169999999999999</v>
      </c>
      <c r="G4788" s="14">
        <f t="shared" si="149"/>
        <v>7.0252277505255876</v>
      </c>
    </row>
    <row r="4789" spans="1:7" s="2" customFormat="1" ht="15" customHeight="1" x14ac:dyDescent="0.25">
      <c r="A4789" s="9" t="s">
        <v>371</v>
      </c>
      <c r="B4789" s="1">
        <v>0.60529999999999995</v>
      </c>
      <c r="C4789" s="1">
        <v>0.71970000000000001</v>
      </c>
      <c r="D4789" s="14">
        <f t="shared" si="148"/>
        <v>-20.638643333934695</v>
      </c>
      <c r="E4789" s="1">
        <v>0.68210000000000004</v>
      </c>
      <c r="F4789" s="1">
        <v>0.67800000000000005</v>
      </c>
      <c r="G4789" s="14">
        <f t="shared" si="149"/>
        <v>0.6496593249881073</v>
      </c>
    </row>
    <row r="4790" spans="1:7" s="2" customFormat="1" ht="15" customHeight="1" x14ac:dyDescent="0.25">
      <c r="A4790" s="9" t="s">
        <v>4709</v>
      </c>
      <c r="B4790" s="1">
        <v>0.66510000000000002</v>
      </c>
      <c r="C4790" s="1">
        <v>0.79200000000000004</v>
      </c>
      <c r="D4790" s="14">
        <f t="shared" si="148"/>
        <v>-20.664386907669751</v>
      </c>
      <c r="E4790" s="1">
        <v>0.65649999999999997</v>
      </c>
      <c r="F4790" s="1">
        <v>0.67490000000000006</v>
      </c>
      <c r="G4790" s="14">
        <f t="shared" si="149"/>
        <v>-3.0388109000825949</v>
      </c>
    </row>
    <row r="4791" spans="1:7" s="2" customFormat="1" ht="15" customHeight="1" x14ac:dyDescent="0.25">
      <c r="A4791" s="9" t="s">
        <v>4081</v>
      </c>
      <c r="B4791" s="1">
        <v>0.64770000000000005</v>
      </c>
      <c r="C4791" s="1">
        <v>0.77149999999999996</v>
      </c>
      <c r="D4791" s="14">
        <f t="shared" si="148"/>
        <v>-20.747444276856029</v>
      </c>
      <c r="E4791" s="1">
        <v>0.64570000000000005</v>
      </c>
      <c r="F4791" s="1">
        <v>0.67720000000000002</v>
      </c>
      <c r="G4791" s="14">
        <f t="shared" si="149"/>
        <v>-5.2967882966201358</v>
      </c>
    </row>
    <row r="4792" spans="1:7" s="2" customFormat="1" ht="15" customHeight="1" x14ac:dyDescent="0.25">
      <c r="A4792" s="9" t="s">
        <v>3187</v>
      </c>
      <c r="B4792" s="1">
        <v>0.47799999999999998</v>
      </c>
      <c r="C4792" s="1">
        <v>0.56669999999999998</v>
      </c>
      <c r="D4792" s="14">
        <f t="shared" si="148"/>
        <v>-20.772833723653378</v>
      </c>
      <c r="E4792" s="1">
        <v>0.65269999999999995</v>
      </c>
      <c r="F4792" s="1">
        <v>0.64280000000000004</v>
      </c>
      <c r="G4792" s="14">
        <f t="shared" si="149"/>
        <v>1.6453382084094841</v>
      </c>
    </row>
    <row r="4793" spans="1:7" s="2" customFormat="1" ht="15" customHeight="1" x14ac:dyDescent="0.25">
      <c r="A4793" s="9" t="s">
        <v>692</v>
      </c>
      <c r="B4793" s="1">
        <v>0.62350000000000005</v>
      </c>
      <c r="C4793" s="1">
        <v>0.74250000000000005</v>
      </c>
      <c r="D4793" s="14">
        <f t="shared" si="148"/>
        <v>-20.786026200873366</v>
      </c>
      <c r="E4793" s="1">
        <v>0.56269999999999998</v>
      </c>
      <c r="F4793" s="1">
        <v>0.60670000000000002</v>
      </c>
      <c r="G4793" s="14">
        <f t="shared" si="149"/>
        <v>-8.5987883525503435</v>
      </c>
    </row>
    <row r="4794" spans="1:7" s="2" customFormat="1" ht="15" customHeight="1" x14ac:dyDescent="0.25">
      <c r="A4794" s="9" t="s">
        <v>1247</v>
      </c>
      <c r="B4794" s="1">
        <v>0.57279999999999998</v>
      </c>
      <c r="C4794" s="1">
        <v>0.68240000000000001</v>
      </c>
      <c r="D4794" s="14">
        <f t="shared" si="148"/>
        <v>-21.004216174779614</v>
      </c>
      <c r="E4794" s="1">
        <v>0.58899999999999997</v>
      </c>
      <c r="F4794" s="1">
        <v>0.68049999999999999</v>
      </c>
      <c r="G4794" s="14">
        <f t="shared" si="149"/>
        <v>-17.007434944237929</v>
      </c>
    </row>
    <row r="4795" spans="1:7" s="2" customFormat="1" ht="15" customHeight="1" x14ac:dyDescent="0.25">
      <c r="A4795" s="9" t="s">
        <v>1821</v>
      </c>
      <c r="B4795" s="1">
        <v>0.62980000000000003</v>
      </c>
      <c r="C4795" s="1">
        <v>0.75139999999999996</v>
      </c>
      <c r="D4795" s="14">
        <f t="shared" si="148"/>
        <v>-21.008984105044917</v>
      </c>
      <c r="E4795" s="1">
        <v>0.64529999999999998</v>
      </c>
      <c r="F4795" s="1">
        <v>0.74670000000000003</v>
      </c>
      <c r="G4795" s="14">
        <f t="shared" si="149"/>
        <v>-17.062089853609294</v>
      </c>
    </row>
    <row r="4796" spans="1:7" s="2" customFormat="1" ht="15" customHeight="1" x14ac:dyDescent="0.25">
      <c r="A4796" s="9" t="s">
        <v>1975</v>
      </c>
      <c r="B4796" s="1">
        <v>0.62109999999999999</v>
      </c>
      <c r="C4796" s="1">
        <v>0.7409</v>
      </c>
      <c r="D4796" s="14">
        <f t="shared" si="148"/>
        <v>-21.01385721803193</v>
      </c>
      <c r="E4796" s="1">
        <v>0.65859999999999996</v>
      </c>
      <c r="F4796" s="1">
        <v>0.72829999999999995</v>
      </c>
      <c r="G4796" s="14">
        <f t="shared" si="149"/>
        <v>-11.471362738643847</v>
      </c>
    </row>
    <row r="4797" spans="1:7" s="2" customFormat="1" ht="15" customHeight="1" x14ac:dyDescent="0.25">
      <c r="A4797" s="9" t="s">
        <v>916</v>
      </c>
      <c r="B4797" s="1">
        <v>0.66180000000000005</v>
      </c>
      <c r="C4797" s="1">
        <v>0.79069999999999996</v>
      </c>
      <c r="D4797" s="14">
        <f t="shared" si="148"/>
        <v>-21.103470857891267</v>
      </c>
      <c r="E4797" s="1">
        <v>0.70250000000000001</v>
      </c>
      <c r="F4797" s="1">
        <v>0.76519999999999999</v>
      </c>
      <c r="G4797" s="14">
        <f t="shared" si="149"/>
        <v>-9.6239447429009886</v>
      </c>
    </row>
    <row r="4798" spans="1:7" s="2" customFormat="1" ht="15" customHeight="1" x14ac:dyDescent="0.25">
      <c r="A4798" s="9" t="s">
        <v>4616</v>
      </c>
      <c r="B4798" s="1">
        <v>0.58930000000000005</v>
      </c>
      <c r="C4798" s="1">
        <v>0.70309999999999995</v>
      </c>
      <c r="D4798" s="14">
        <f t="shared" si="148"/>
        <v>-21.140627902656504</v>
      </c>
      <c r="E4798" s="1">
        <v>0.65480000000000005</v>
      </c>
      <c r="F4798" s="1">
        <v>0.84289999999999998</v>
      </c>
      <c r="G4798" s="14">
        <f t="shared" si="149"/>
        <v>-31.152699569393832</v>
      </c>
    </row>
    <row r="4799" spans="1:7" s="2" customFormat="1" ht="15" customHeight="1" x14ac:dyDescent="0.25">
      <c r="A4799" s="9" t="s">
        <v>4800</v>
      </c>
      <c r="B4799" s="1">
        <v>0.68320000000000003</v>
      </c>
      <c r="C4799" s="1">
        <v>0.81730000000000003</v>
      </c>
      <c r="D4799" s="14">
        <f t="shared" si="148"/>
        <v>-21.211641885479281</v>
      </c>
      <c r="E4799" s="1">
        <v>0.69199999999999995</v>
      </c>
      <c r="F4799" s="1">
        <v>0.43169999999999997</v>
      </c>
      <c r="G4799" s="14">
        <f t="shared" si="149"/>
        <v>40.608424336973471</v>
      </c>
    </row>
    <row r="4800" spans="1:7" s="2" customFormat="1" ht="15" customHeight="1" x14ac:dyDescent="0.25">
      <c r="A4800" s="9" t="s">
        <v>218</v>
      </c>
      <c r="B4800" s="1">
        <v>0.61409999999999998</v>
      </c>
      <c r="C4800" s="1">
        <v>0.73360000000000003</v>
      </c>
      <c r="D4800" s="14">
        <f t="shared" si="148"/>
        <v>-21.221807849405096</v>
      </c>
      <c r="E4800" s="1">
        <v>0.61829999999999996</v>
      </c>
      <c r="F4800" s="1">
        <v>0.71679999999999999</v>
      </c>
      <c r="G4800" s="14">
        <f t="shared" si="149"/>
        <v>-17.362947294200609</v>
      </c>
    </row>
    <row r="4801" spans="1:7" s="2" customFormat="1" ht="15" customHeight="1" x14ac:dyDescent="0.25">
      <c r="A4801" s="9" t="s">
        <v>4387</v>
      </c>
      <c r="B4801" s="1">
        <v>0.42280000000000001</v>
      </c>
      <c r="C4801" s="1">
        <v>0.50239999999999996</v>
      </c>
      <c r="D4801" s="14">
        <f t="shared" si="148"/>
        <v>-21.409359870898314</v>
      </c>
      <c r="E4801" s="1">
        <v>0.31230000000000002</v>
      </c>
      <c r="F4801" s="1">
        <v>0.30399999999999999</v>
      </c>
      <c r="G4801" s="14">
        <f t="shared" si="149"/>
        <v>3.176425564485271</v>
      </c>
    </row>
    <row r="4802" spans="1:7" s="2" customFormat="1" ht="15" customHeight="1" x14ac:dyDescent="0.25">
      <c r="A4802" s="9" t="s">
        <v>2558</v>
      </c>
      <c r="B4802" s="1">
        <v>0.54269999999999996</v>
      </c>
      <c r="C4802" s="1">
        <v>0.64829999999999999</v>
      </c>
      <c r="D4802" s="14">
        <f t="shared" si="148"/>
        <v>-21.476510067114091</v>
      </c>
      <c r="E4802" s="1">
        <v>0.54490000000000005</v>
      </c>
      <c r="F4802" s="1">
        <v>0.71079999999999999</v>
      </c>
      <c r="G4802" s="14">
        <f t="shared" si="149"/>
        <v>-33.589795505162954</v>
      </c>
    </row>
    <row r="4803" spans="1:7" s="2" customFormat="1" ht="15" customHeight="1" x14ac:dyDescent="0.25">
      <c r="A4803" s="9" t="s">
        <v>2392</v>
      </c>
      <c r="B4803" s="1">
        <v>0.52839999999999998</v>
      </c>
      <c r="C4803" s="1">
        <v>0.63129999999999997</v>
      </c>
      <c r="D4803" s="14">
        <f t="shared" si="148"/>
        <v>-21.554252199413483</v>
      </c>
      <c r="E4803" s="1">
        <v>0.62470000000000003</v>
      </c>
      <c r="F4803" s="1">
        <v>0.65910000000000002</v>
      </c>
      <c r="G4803" s="14">
        <f t="shared" si="149"/>
        <v>-5.996165243158444</v>
      </c>
    </row>
    <row r="4804" spans="1:7" s="2" customFormat="1" ht="15" customHeight="1" x14ac:dyDescent="0.25">
      <c r="A4804" s="9" t="s">
        <v>2634</v>
      </c>
      <c r="B4804" s="1">
        <v>0.62060000000000004</v>
      </c>
      <c r="C4804" s="1">
        <v>0.74350000000000005</v>
      </c>
      <c r="D4804" s="14">
        <f t="shared" ref="D4804:D4867" si="150">100-100*(C4804-0.051)/(B4804-0.051)</f>
        <v>-21.576544943820224</v>
      </c>
      <c r="E4804" s="1">
        <v>0.71060000000000001</v>
      </c>
      <c r="F4804" s="1">
        <v>0.69469999999999998</v>
      </c>
      <c r="G4804" s="14">
        <f t="shared" ref="G4804:G4867" si="151">100-100*(F4804-0.051)/(E4804-0.051)</f>
        <v>2.410551849605838</v>
      </c>
    </row>
    <row r="4805" spans="1:7" s="2" customFormat="1" ht="15" customHeight="1" x14ac:dyDescent="0.25">
      <c r="A4805" s="9" t="s">
        <v>3317</v>
      </c>
      <c r="B4805" s="1">
        <v>0.7923</v>
      </c>
      <c r="C4805" s="1">
        <v>0.95240000000000002</v>
      </c>
      <c r="D4805" s="14">
        <f t="shared" si="150"/>
        <v>-21.597194118440584</v>
      </c>
      <c r="E4805" s="1">
        <v>0.80059999999999998</v>
      </c>
      <c r="F4805" s="1">
        <v>0.73050000000000004</v>
      </c>
      <c r="G4805" s="14">
        <f t="shared" si="151"/>
        <v>9.3516542155816325</v>
      </c>
    </row>
    <row r="4806" spans="1:7" s="2" customFormat="1" ht="15" customHeight="1" x14ac:dyDescent="0.25">
      <c r="A4806" s="9" t="s">
        <v>1976</v>
      </c>
      <c r="B4806" s="1">
        <v>0.61399999999999999</v>
      </c>
      <c r="C4806" s="1">
        <v>0.73599999999999999</v>
      </c>
      <c r="D4806" s="14">
        <f t="shared" si="150"/>
        <v>-21.669626998223819</v>
      </c>
      <c r="E4806" s="1">
        <v>0.62629999999999997</v>
      </c>
      <c r="F4806" s="1">
        <v>0.73799999999999999</v>
      </c>
      <c r="G4806" s="14">
        <f t="shared" si="151"/>
        <v>-19.415956892056315</v>
      </c>
    </row>
    <row r="4807" spans="1:7" s="2" customFormat="1" ht="15" customHeight="1" x14ac:dyDescent="0.25">
      <c r="A4807" s="9" t="s">
        <v>4830</v>
      </c>
      <c r="B4807" s="1">
        <v>0.60129999999999995</v>
      </c>
      <c r="C4807" s="1">
        <v>0.72070000000000001</v>
      </c>
      <c r="D4807" s="14">
        <f t="shared" si="150"/>
        <v>-21.697256042158841</v>
      </c>
      <c r="E4807" s="1">
        <v>0.64829999999999999</v>
      </c>
      <c r="F4807" s="1">
        <v>0.73129999999999995</v>
      </c>
      <c r="G4807" s="14">
        <f t="shared" si="151"/>
        <v>-13.895864724593991</v>
      </c>
    </row>
    <row r="4808" spans="1:7" s="2" customFormat="1" ht="15" customHeight="1" x14ac:dyDescent="0.25">
      <c r="A4808" s="9" t="s">
        <v>5</v>
      </c>
      <c r="B4808" s="1">
        <v>0.69379999999999997</v>
      </c>
      <c r="C4808" s="1">
        <v>0.83360000000000001</v>
      </c>
      <c r="D4808" s="14">
        <f t="shared" si="150"/>
        <v>-21.7485998755445</v>
      </c>
      <c r="E4808" s="1">
        <v>0.68159999999999998</v>
      </c>
      <c r="F4808" s="1">
        <v>0.7218</v>
      </c>
      <c r="G4808" s="14">
        <f t="shared" si="151"/>
        <v>-6.3748810656517634</v>
      </c>
    </row>
    <row r="4809" spans="1:7" s="2" customFormat="1" ht="15" customHeight="1" x14ac:dyDescent="0.25">
      <c r="A4809" s="9" t="s">
        <v>189</v>
      </c>
      <c r="B4809" s="1">
        <v>0.66930000000000001</v>
      </c>
      <c r="C4809" s="1">
        <v>0.80389999999999995</v>
      </c>
      <c r="D4809" s="14">
        <f t="shared" si="150"/>
        <v>-21.769367620896006</v>
      </c>
      <c r="E4809" s="1">
        <v>0.60250000000000004</v>
      </c>
      <c r="F4809" s="1">
        <v>0.66320000000000001</v>
      </c>
      <c r="G4809" s="14">
        <f t="shared" si="151"/>
        <v>-11.006346328195832</v>
      </c>
    </row>
    <row r="4810" spans="1:7" s="2" customFormat="1" ht="15" customHeight="1" x14ac:dyDescent="0.25">
      <c r="A4810" s="9" t="s">
        <v>1509</v>
      </c>
      <c r="B4810" s="1">
        <v>0.47139999999999999</v>
      </c>
      <c r="C4810" s="1">
        <v>0.56299999999999994</v>
      </c>
      <c r="D4810" s="14">
        <f t="shared" si="150"/>
        <v>-21.788772597526133</v>
      </c>
      <c r="E4810" s="1">
        <v>0.60980000000000001</v>
      </c>
      <c r="F4810" s="1">
        <v>0.44850000000000001</v>
      </c>
      <c r="G4810" s="14">
        <f t="shared" si="151"/>
        <v>28.865425912670005</v>
      </c>
    </row>
    <row r="4811" spans="1:7" s="2" customFormat="1" ht="15" customHeight="1" x14ac:dyDescent="0.25">
      <c r="A4811" s="9" t="s">
        <v>4541</v>
      </c>
      <c r="B4811" s="1">
        <v>0.61680000000000001</v>
      </c>
      <c r="C4811" s="1">
        <v>0.74009999999999998</v>
      </c>
      <c r="D4811" s="14">
        <f t="shared" si="150"/>
        <v>-21.792152704135731</v>
      </c>
      <c r="E4811" s="1">
        <v>0.70850000000000002</v>
      </c>
      <c r="F4811" s="1">
        <v>0.73019999999999996</v>
      </c>
      <c r="G4811" s="14">
        <f t="shared" si="151"/>
        <v>-3.3003802281368735</v>
      </c>
    </row>
    <row r="4812" spans="1:7" s="2" customFormat="1" ht="15" customHeight="1" x14ac:dyDescent="0.25">
      <c r="A4812" s="9" t="s">
        <v>621</v>
      </c>
      <c r="B4812" s="1">
        <v>0.65139999999999998</v>
      </c>
      <c r="C4812" s="1">
        <v>0.78239999999999998</v>
      </c>
      <c r="D4812" s="14">
        <f t="shared" si="150"/>
        <v>-21.818787475016677</v>
      </c>
      <c r="E4812" s="1">
        <v>0.6119</v>
      </c>
      <c r="F4812" s="1">
        <v>0.72950000000000004</v>
      </c>
      <c r="G4812" s="14">
        <f t="shared" si="151"/>
        <v>-20.966304154038156</v>
      </c>
    </row>
    <row r="4813" spans="1:7" s="2" customFormat="1" ht="15" customHeight="1" x14ac:dyDescent="0.25">
      <c r="A4813" s="9" t="s">
        <v>4</v>
      </c>
      <c r="B4813" s="1">
        <v>0.58860000000000001</v>
      </c>
      <c r="C4813" s="1">
        <v>0.70660000000000001</v>
      </c>
      <c r="D4813" s="14">
        <f t="shared" si="150"/>
        <v>-21.949404761904773</v>
      </c>
      <c r="E4813" s="1">
        <v>0.55469999999999997</v>
      </c>
      <c r="F4813" s="1">
        <v>0.61219999999999997</v>
      </c>
      <c r="G4813" s="14">
        <f t="shared" si="151"/>
        <v>-11.415525114155244</v>
      </c>
    </row>
    <row r="4814" spans="1:7" s="2" customFormat="1" ht="15" customHeight="1" x14ac:dyDescent="0.25">
      <c r="A4814" s="9" t="s">
        <v>3256</v>
      </c>
      <c r="B4814" s="1">
        <v>0.58540000000000003</v>
      </c>
      <c r="C4814" s="1">
        <v>0.70269999999999999</v>
      </c>
      <c r="D4814" s="14">
        <f t="shared" si="150"/>
        <v>-21.949850299401177</v>
      </c>
      <c r="E4814" s="1">
        <v>0.54549999999999998</v>
      </c>
      <c r="F4814" s="1">
        <v>0.49990000000000001</v>
      </c>
      <c r="G4814" s="14">
        <f t="shared" si="151"/>
        <v>9.2214357937310325</v>
      </c>
    </row>
    <row r="4815" spans="1:7" s="2" customFormat="1" ht="15" customHeight="1" x14ac:dyDescent="0.25">
      <c r="A4815" s="9" t="s">
        <v>1792</v>
      </c>
      <c r="B4815" s="1">
        <v>0.57730000000000004</v>
      </c>
      <c r="C4815" s="1">
        <v>0.69310000000000005</v>
      </c>
      <c r="D4815" s="14">
        <f t="shared" si="150"/>
        <v>-22.002660079802382</v>
      </c>
      <c r="E4815" s="1">
        <v>0.64629999999999999</v>
      </c>
      <c r="F4815" s="1">
        <v>0.55130000000000001</v>
      </c>
      <c r="G4815" s="14">
        <f t="shared" si="151"/>
        <v>15.958340332605417</v>
      </c>
    </row>
    <row r="4816" spans="1:7" s="2" customFormat="1" ht="15" customHeight="1" x14ac:dyDescent="0.25">
      <c r="A4816" s="9" t="s">
        <v>1421</v>
      </c>
      <c r="B4816" s="1">
        <v>0.68200000000000005</v>
      </c>
      <c r="C4816" s="1">
        <v>0.82110000000000005</v>
      </c>
      <c r="D4816" s="14">
        <f t="shared" si="150"/>
        <v>-22.044374009508729</v>
      </c>
      <c r="E4816" s="1">
        <v>0.67710000000000004</v>
      </c>
      <c r="F4816" s="1">
        <v>0.58850000000000002</v>
      </c>
      <c r="G4816" s="14">
        <f t="shared" si="151"/>
        <v>14.151094074428997</v>
      </c>
    </row>
    <row r="4817" spans="1:7" s="2" customFormat="1" ht="15" customHeight="1" x14ac:dyDescent="0.25">
      <c r="A4817" s="9" t="s">
        <v>3398</v>
      </c>
      <c r="B4817" s="1">
        <v>0.59019999999999995</v>
      </c>
      <c r="C4817" s="1">
        <v>0.70930000000000004</v>
      </c>
      <c r="D4817" s="14">
        <f t="shared" si="150"/>
        <v>-22.088278931750764</v>
      </c>
      <c r="E4817" s="1">
        <v>0.73980000000000001</v>
      </c>
      <c r="F4817" s="1">
        <v>0.70940000000000003</v>
      </c>
      <c r="G4817" s="14">
        <f t="shared" si="151"/>
        <v>4.4134727061556305</v>
      </c>
    </row>
    <row r="4818" spans="1:7" s="2" customFormat="1" ht="15" customHeight="1" x14ac:dyDescent="0.25">
      <c r="A4818" s="9" t="s">
        <v>217</v>
      </c>
      <c r="B4818" s="1">
        <v>0.38890000000000002</v>
      </c>
      <c r="C4818" s="1">
        <v>0.46360000000000001</v>
      </c>
      <c r="D4818" s="14">
        <f t="shared" si="150"/>
        <v>-22.10713228765907</v>
      </c>
      <c r="E4818" s="1">
        <v>0.4677</v>
      </c>
      <c r="F4818" s="1">
        <v>0.46600000000000003</v>
      </c>
      <c r="G4818" s="14">
        <f t="shared" si="151"/>
        <v>0.40796736261098943</v>
      </c>
    </row>
    <row r="4819" spans="1:7" s="2" customFormat="1" ht="15" customHeight="1" x14ac:dyDescent="0.25">
      <c r="A4819" s="9" t="s">
        <v>24</v>
      </c>
      <c r="B4819" s="1">
        <v>0.75790000000000002</v>
      </c>
      <c r="C4819" s="1">
        <v>0.9143</v>
      </c>
      <c r="D4819" s="14">
        <f t="shared" si="150"/>
        <v>-22.12477012307258</v>
      </c>
      <c r="E4819" s="1">
        <v>0.93330000000000002</v>
      </c>
      <c r="F4819" s="1">
        <v>0.80579999999999996</v>
      </c>
      <c r="G4819" s="14">
        <f t="shared" si="151"/>
        <v>14.450867052023128</v>
      </c>
    </row>
    <row r="4820" spans="1:7" s="2" customFormat="1" ht="15" customHeight="1" x14ac:dyDescent="0.25">
      <c r="A4820" s="9" t="s">
        <v>2588</v>
      </c>
      <c r="B4820" s="1">
        <v>0.60389999999999999</v>
      </c>
      <c r="C4820" s="1">
        <v>0.72689999999999999</v>
      </c>
      <c r="D4820" s="14">
        <f t="shared" si="150"/>
        <v>-22.246337493217567</v>
      </c>
      <c r="E4820" s="1">
        <v>0.53220000000000001</v>
      </c>
      <c r="F4820" s="1">
        <v>0.66220000000000001</v>
      </c>
      <c r="G4820" s="14">
        <f t="shared" si="151"/>
        <v>-27.015793848711539</v>
      </c>
    </row>
    <row r="4821" spans="1:7" s="2" customFormat="1" ht="15" customHeight="1" x14ac:dyDescent="0.25">
      <c r="A4821" s="9" t="s">
        <v>3507</v>
      </c>
      <c r="B4821" s="1">
        <v>0.58430000000000004</v>
      </c>
      <c r="C4821" s="1">
        <v>0.70330000000000004</v>
      </c>
      <c r="D4821" s="14">
        <f t="shared" si="150"/>
        <v>-22.313894618413656</v>
      </c>
      <c r="E4821" s="1">
        <v>0.63859999999999995</v>
      </c>
      <c r="F4821" s="1">
        <v>0.67179999999999995</v>
      </c>
      <c r="G4821" s="14">
        <f t="shared" si="151"/>
        <v>-5.6501021102791071</v>
      </c>
    </row>
    <row r="4822" spans="1:7" s="2" customFormat="1" ht="15" customHeight="1" x14ac:dyDescent="0.25">
      <c r="A4822" s="9" t="s">
        <v>4735</v>
      </c>
      <c r="B4822" s="1">
        <v>0.58209999999999995</v>
      </c>
      <c r="C4822" s="1">
        <v>0.70089999999999997</v>
      </c>
      <c r="D4822" s="14">
        <f t="shared" si="150"/>
        <v>-22.368668800602535</v>
      </c>
      <c r="E4822" s="1">
        <v>0.64629999999999999</v>
      </c>
      <c r="F4822" s="1">
        <v>0.78090000000000004</v>
      </c>
      <c r="G4822" s="14">
        <f t="shared" si="151"/>
        <v>-22.610448513354612</v>
      </c>
    </row>
    <row r="4823" spans="1:7" s="2" customFormat="1" ht="15" customHeight="1" x14ac:dyDescent="0.25">
      <c r="A4823" s="9" t="s">
        <v>2084</v>
      </c>
      <c r="B4823" s="1">
        <v>0.42959999999999998</v>
      </c>
      <c r="C4823" s="1">
        <v>0.51429999999999998</v>
      </c>
      <c r="D4823" s="14">
        <f t="shared" si="150"/>
        <v>-22.371896460644479</v>
      </c>
      <c r="E4823" s="1">
        <v>0.3765</v>
      </c>
      <c r="F4823" s="1">
        <v>0.52510000000000001</v>
      </c>
      <c r="G4823" s="14">
        <f t="shared" si="151"/>
        <v>-45.652841781874059</v>
      </c>
    </row>
    <row r="4824" spans="1:7" s="2" customFormat="1" ht="15" customHeight="1" x14ac:dyDescent="0.25">
      <c r="A4824" s="9" t="s">
        <v>706</v>
      </c>
      <c r="B4824" s="1">
        <v>0.6401</v>
      </c>
      <c r="C4824" s="1">
        <v>0.77239999999999998</v>
      </c>
      <c r="D4824" s="14">
        <f t="shared" si="150"/>
        <v>-22.45798675946358</v>
      </c>
      <c r="E4824" s="1">
        <v>0.67930000000000001</v>
      </c>
      <c r="F4824" s="1">
        <v>0.76790000000000003</v>
      </c>
      <c r="G4824" s="14">
        <f t="shared" si="151"/>
        <v>-14.101543848480034</v>
      </c>
    </row>
    <row r="4825" spans="1:7" s="2" customFormat="1" ht="15" customHeight="1" x14ac:dyDescent="0.25">
      <c r="A4825" s="9" t="s">
        <v>2279</v>
      </c>
      <c r="B4825" s="1">
        <v>0.7177</v>
      </c>
      <c r="C4825" s="1">
        <v>0.86829999999999996</v>
      </c>
      <c r="D4825" s="14">
        <f t="shared" si="150"/>
        <v>-22.588870556472173</v>
      </c>
      <c r="E4825" s="1">
        <v>0.67710000000000004</v>
      </c>
      <c r="F4825" s="1">
        <v>0.78520000000000001</v>
      </c>
      <c r="G4825" s="14">
        <f t="shared" si="151"/>
        <v>-17.265612521961359</v>
      </c>
    </row>
    <row r="4826" spans="1:7" s="2" customFormat="1" ht="15" customHeight="1" x14ac:dyDescent="0.25">
      <c r="A4826" s="9" t="s">
        <v>3364</v>
      </c>
      <c r="B4826" s="1">
        <v>0.45569999999999999</v>
      </c>
      <c r="C4826" s="1">
        <v>0.54759999999999998</v>
      </c>
      <c r="D4826" s="14">
        <f t="shared" si="150"/>
        <v>-22.708178897949082</v>
      </c>
      <c r="E4826" s="1">
        <v>0.86560000000000004</v>
      </c>
      <c r="F4826" s="1">
        <v>0.70699999999999996</v>
      </c>
      <c r="G4826" s="14">
        <f t="shared" si="151"/>
        <v>19.469678369752032</v>
      </c>
    </row>
    <row r="4827" spans="1:7" s="2" customFormat="1" ht="15" customHeight="1" x14ac:dyDescent="0.25">
      <c r="A4827" s="9" t="s">
        <v>2254</v>
      </c>
      <c r="B4827" s="1">
        <v>0.65139999999999998</v>
      </c>
      <c r="C4827" s="1">
        <v>0.78820000000000001</v>
      </c>
      <c r="D4827" s="14">
        <f t="shared" si="150"/>
        <v>-22.784810126582286</v>
      </c>
      <c r="E4827" s="1">
        <v>0.72940000000000005</v>
      </c>
      <c r="F4827" s="1">
        <v>0.76229999999999998</v>
      </c>
      <c r="G4827" s="14">
        <f t="shared" si="151"/>
        <v>-4.8496462264150892</v>
      </c>
    </row>
    <row r="4828" spans="1:7" s="2" customFormat="1" ht="15" customHeight="1" x14ac:dyDescent="0.25">
      <c r="A4828" s="9" t="s">
        <v>4798</v>
      </c>
      <c r="B4828" s="1">
        <v>0.60289999999999999</v>
      </c>
      <c r="C4828" s="1">
        <v>0.7288</v>
      </c>
      <c r="D4828" s="14">
        <f t="shared" si="150"/>
        <v>-22.812103641964143</v>
      </c>
      <c r="E4828" s="1">
        <v>0.67300000000000004</v>
      </c>
      <c r="F4828" s="1">
        <v>0.55510000000000004</v>
      </c>
      <c r="G4828" s="14">
        <f t="shared" si="151"/>
        <v>18.954983922829584</v>
      </c>
    </row>
    <row r="4829" spans="1:7" s="2" customFormat="1" ht="15" customHeight="1" x14ac:dyDescent="0.25">
      <c r="A4829" s="9" t="s">
        <v>2601</v>
      </c>
      <c r="B4829" s="1">
        <v>0.56089999999999995</v>
      </c>
      <c r="C4829" s="1">
        <v>0.67759999999999998</v>
      </c>
      <c r="D4829" s="14">
        <f t="shared" si="150"/>
        <v>-22.886840556971976</v>
      </c>
      <c r="E4829" s="1">
        <v>0.61709999999999998</v>
      </c>
      <c r="F4829" s="1">
        <v>0.65759999999999996</v>
      </c>
      <c r="G4829" s="14">
        <f t="shared" si="151"/>
        <v>-7.1542130365659773</v>
      </c>
    </row>
    <row r="4830" spans="1:7" s="2" customFormat="1" ht="15" customHeight="1" x14ac:dyDescent="0.25">
      <c r="A4830" s="9" t="s">
        <v>2574</v>
      </c>
      <c r="B4830" s="1">
        <v>0.61099999999999999</v>
      </c>
      <c r="C4830" s="1">
        <v>0.73980000000000001</v>
      </c>
      <c r="D4830" s="14">
        <f t="shared" si="150"/>
        <v>-23</v>
      </c>
      <c r="E4830" s="1">
        <v>0.57999999999999996</v>
      </c>
      <c r="F4830" s="1">
        <v>0.71650000000000003</v>
      </c>
      <c r="G4830" s="14">
        <f t="shared" si="151"/>
        <v>-25.803402646502846</v>
      </c>
    </row>
    <row r="4831" spans="1:7" s="2" customFormat="1" ht="15" customHeight="1" x14ac:dyDescent="0.25">
      <c r="A4831" s="9" t="s">
        <v>4230</v>
      </c>
      <c r="B4831" s="1">
        <v>0.69810000000000005</v>
      </c>
      <c r="C4831" s="1">
        <v>0.84789999999999999</v>
      </c>
      <c r="D4831" s="14">
        <f t="shared" si="150"/>
        <v>-23.149435944985314</v>
      </c>
      <c r="E4831" s="1">
        <v>0.72609999999999997</v>
      </c>
      <c r="F4831" s="1">
        <v>0.67820000000000003</v>
      </c>
      <c r="G4831" s="14">
        <f t="shared" si="151"/>
        <v>7.0952451488668231</v>
      </c>
    </row>
    <row r="4832" spans="1:7" s="2" customFormat="1" ht="15" customHeight="1" x14ac:dyDescent="0.25">
      <c r="A4832" s="9" t="s">
        <v>1113</v>
      </c>
      <c r="B4832" s="1">
        <v>0.68420000000000003</v>
      </c>
      <c r="C4832" s="1">
        <v>0.83169999999999999</v>
      </c>
      <c r="D4832" s="14">
        <f t="shared" si="150"/>
        <v>-23.294377763739732</v>
      </c>
      <c r="E4832" s="1">
        <v>0.72409999999999997</v>
      </c>
      <c r="F4832" s="1">
        <v>0.74460000000000004</v>
      </c>
      <c r="G4832" s="14">
        <f t="shared" si="151"/>
        <v>-3.0456098648046463</v>
      </c>
    </row>
    <row r="4833" spans="1:7" s="2" customFormat="1" ht="15" customHeight="1" x14ac:dyDescent="0.25">
      <c r="A4833" s="9" t="s">
        <v>155</v>
      </c>
      <c r="B4833" s="1">
        <v>0.59209999999999996</v>
      </c>
      <c r="C4833" s="1">
        <v>0.71940000000000004</v>
      </c>
      <c r="D4833" s="14">
        <f t="shared" si="150"/>
        <v>-23.526150434300519</v>
      </c>
      <c r="E4833" s="1">
        <v>0.7006</v>
      </c>
      <c r="F4833" s="1">
        <v>0.56859999999999999</v>
      </c>
      <c r="G4833" s="14">
        <f t="shared" si="151"/>
        <v>20.320197044334975</v>
      </c>
    </row>
    <row r="4834" spans="1:7" s="2" customFormat="1" ht="15" customHeight="1" x14ac:dyDescent="0.25">
      <c r="A4834" s="9" t="s">
        <v>2549</v>
      </c>
      <c r="B4834" s="1">
        <v>0.53110000000000002</v>
      </c>
      <c r="C4834" s="1">
        <v>0.64419999999999999</v>
      </c>
      <c r="D4834" s="14">
        <f t="shared" si="150"/>
        <v>-23.557592168298257</v>
      </c>
      <c r="E4834" s="1">
        <v>0.60089999999999999</v>
      </c>
      <c r="F4834" s="1">
        <v>0.64339999999999997</v>
      </c>
      <c r="G4834" s="14">
        <f t="shared" si="151"/>
        <v>-7.7286779414439053</v>
      </c>
    </row>
    <row r="4835" spans="1:7" s="2" customFormat="1" ht="15" customHeight="1" x14ac:dyDescent="0.25">
      <c r="A4835" s="9" t="s">
        <v>1994</v>
      </c>
      <c r="B4835" s="1">
        <v>0.70879999999999999</v>
      </c>
      <c r="C4835" s="1">
        <v>0.86380000000000001</v>
      </c>
      <c r="D4835" s="14">
        <f t="shared" si="150"/>
        <v>-23.563393128610528</v>
      </c>
      <c r="E4835" s="1">
        <v>0.69179999999999997</v>
      </c>
      <c r="F4835" s="1">
        <v>0.58420000000000005</v>
      </c>
      <c r="G4835" s="14">
        <f t="shared" si="151"/>
        <v>16.791510611735319</v>
      </c>
    </row>
    <row r="4836" spans="1:7" s="2" customFormat="1" ht="15" customHeight="1" x14ac:dyDescent="0.25">
      <c r="A4836" s="9" t="s">
        <v>4229</v>
      </c>
      <c r="B4836" s="1">
        <v>0.70220000000000005</v>
      </c>
      <c r="C4836" s="1">
        <v>0.85599999999999998</v>
      </c>
      <c r="D4836" s="14">
        <f t="shared" si="150"/>
        <v>-23.617936117936111</v>
      </c>
      <c r="E4836" s="1">
        <v>0.69330000000000003</v>
      </c>
      <c r="F4836" s="1">
        <v>0.82440000000000002</v>
      </c>
      <c r="G4836" s="14">
        <f t="shared" si="151"/>
        <v>-20.411022886501641</v>
      </c>
    </row>
    <row r="4837" spans="1:7" s="2" customFormat="1" ht="15" customHeight="1" x14ac:dyDescent="0.25">
      <c r="A4837" s="9" t="s">
        <v>2566</v>
      </c>
      <c r="B4837" s="1">
        <v>0.61329999999999996</v>
      </c>
      <c r="C4837" s="1">
        <v>0.74660000000000004</v>
      </c>
      <c r="D4837" s="14">
        <f t="shared" si="150"/>
        <v>-23.706206651253808</v>
      </c>
      <c r="E4837" s="1">
        <v>0.63580000000000003</v>
      </c>
      <c r="F4837" s="1">
        <v>0.62070000000000003</v>
      </c>
      <c r="G4837" s="14">
        <f t="shared" si="151"/>
        <v>2.5820793433652511</v>
      </c>
    </row>
    <row r="4838" spans="1:7" s="2" customFormat="1" ht="15" customHeight="1" x14ac:dyDescent="0.25">
      <c r="A4838" s="9" t="s">
        <v>2585</v>
      </c>
      <c r="B4838" s="1">
        <v>0.51919999999999999</v>
      </c>
      <c r="C4838" s="1">
        <v>0.63019999999999998</v>
      </c>
      <c r="D4838" s="14">
        <f t="shared" si="150"/>
        <v>-23.707817172148637</v>
      </c>
      <c r="E4838" s="1">
        <v>0.77090000000000003</v>
      </c>
      <c r="F4838" s="1">
        <v>0.65810000000000002</v>
      </c>
      <c r="G4838" s="14">
        <f t="shared" si="151"/>
        <v>15.66884289484652</v>
      </c>
    </row>
    <row r="4839" spans="1:7" s="2" customFormat="1" ht="15" customHeight="1" x14ac:dyDescent="0.25">
      <c r="A4839" s="9" t="s">
        <v>2580</v>
      </c>
      <c r="B4839" s="1">
        <v>0.55830000000000002</v>
      </c>
      <c r="C4839" s="1">
        <v>0.67869999999999997</v>
      </c>
      <c r="D4839" s="14">
        <f t="shared" si="150"/>
        <v>-23.733491030948159</v>
      </c>
      <c r="E4839" s="1">
        <v>0.56100000000000005</v>
      </c>
      <c r="F4839" s="1">
        <v>0.70320000000000005</v>
      </c>
      <c r="G4839" s="14">
        <f t="shared" si="151"/>
        <v>-27.882352941176464</v>
      </c>
    </row>
    <row r="4840" spans="1:7" s="2" customFormat="1" ht="15" customHeight="1" x14ac:dyDescent="0.25">
      <c r="A4840" s="9" t="s">
        <v>4304</v>
      </c>
      <c r="B4840" s="1">
        <v>0.21340000000000001</v>
      </c>
      <c r="C4840" s="1">
        <v>0.25269999999999998</v>
      </c>
      <c r="D4840" s="14">
        <f t="shared" si="150"/>
        <v>-24.199507389162534</v>
      </c>
      <c r="E4840" s="1">
        <v>0.33</v>
      </c>
      <c r="F4840" s="1">
        <v>0.16650000000000001</v>
      </c>
      <c r="G4840" s="14">
        <f t="shared" si="151"/>
        <v>58.602150537634401</v>
      </c>
    </row>
    <row r="4841" spans="1:7" s="2" customFormat="1" ht="15" customHeight="1" x14ac:dyDescent="0.25">
      <c r="A4841" s="9" t="s">
        <v>956</v>
      </c>
      <c r="B4841" s="1">
        <v>0.68289999999999995</v>
      </c>
      <c r="C4841" s="1">
        <v>0.83589999999999998</v>
      </c>
      <c r="D4841" s="14">
        <f t="shared" si="150"/>
        <v>-24.212691881626853</v>
      </c>
      <c r="E4841" s="1">
        <v>0.73260000000000003</v>
      </c>
      <c r="F4841" s="1">
        <v>0.83479999999999999</v>
      </c>
      <c r="G4841" s="14">
        <f t="shared" si="151"/>
        <v>-14.994131455399057</v>
      </c>
    </row>
    <row r="4842" spans="1:7" s="2" customFormat="1" ht="15" customHeight="1" x14ac:dyDescent="0.25">
      <c r="A4842" s="9" t="s">
        <v>4006</v>
      </c>
      <c r="B4842" s="1">
        <v>0.73150000000000004</v>
      </c>
      <c r="C4842" s="1">
        <v>0.89700000000000002</v>
      </c>
      <c r="D4842" s="14">
        <f t="shared" si="150"/>
        <v>-24.320352681851574</v>
      </c>
      <c r="E4842" s="1">
        <v>0.64170000000000005</v>
      </c>
      <c r="F4842" s="1">
        <v>0.7117</v>
      </c>
      <c r="G4842" s="14">
        <f t="shared" si="151"/>
        <v>-11.850347045877754</v>
      </c>
    </row>
    <row r="4843" spans="1:7" s="2" customFormat="1" ht="15" customHeight="1" x14ac:dyDescent="0.25">
      <c r="A4843" s="9" t="s">
        <v>242</v>
      </c>
      <c r="B4843" s="1">
        <v>0.60599999999999998</v>
      </c>
      <c r="C4843" s="1">
        <v>0.74119999999999997</v>
      </c>
      <c r="D4843" s="14">
        <f t="shared" si="150"/>
        <v>-24.36036036036036</v>
      </c>
      <c r="E4843" s="1">
        <v>0.85470000000000002</v>
      </c>
      <c r="F4843" s="1">
        <v>0.68579999999999997</v>
      </c>
      <c r="G4843" s="14">
        <f t="shared" si="151"/>
        <v>21.015304217991797</v>
      </c>
    </row>
    <row r="4844" spans="1:7" s="2" customFormat="1" ht="15" customHeight="1" x14ac:dyDescent="0.25">
      <c r="A4844" s="9" t="s">
        <v>941</v>
      </c>
      <c r="B4844" s="1">
        <v>0.49830000000000002</v>
      </c>
      <c r="C4844" s="1">
        <v>0.60729999999999995</v>
      </c>
      <c r="D4844" s="14">
        <f t="shared" si="150"/>
        <v>-24.368432819137013</v>
      </c>
      <c r="E4844" s="1">
        <v>0.55269999999999997</v>
      </c>
      <c r="F4844" s="1">
        <v>0.65490000000000004</v>
      </c>
      <c r="G4844" s="14">
        <f t="shared" si="151"/>
        <v>-20.370739485748473</v>
      </c>
    </row>
    <row r="4845" spans="1:7" s="2" customFormat="1" ht="15" customHeight="1" x14ac:dyDescent="0.25">
      <c r="A4845" s="9" t="s">
        <v>2602</v>
      </c>
      <c r="B4845" s="1">
        <v>0.61219999999999997</v>
      </c>
      <c r="C4845" s="1">
        <v>0.749</v>
      </c>
      <c r="D4845" s="14">
        <f t="shared" si="150"/>
        <v>-24.376336421952971</v>
      </c>
      <c r="E4845" s="1">
        <v>0.64400000000000002</v>
      </c>
      <c r="F4845" s="1">
        <v>0.71950000000000003</v>
      </c>
      <c r="G4845" s="14">
        <f t="shared" si="151"/>
        <v>-12.731871838111289</v>
      </c>
    </row>
    <row r="4846" spans="1:7" s="2" customFormat="1" ht="15" customHeight="1" x14ac:dyDescent="0.25">
      <c r="A4846" s="9" t="s">
        <v>592</v>
      </c>
      <c r="B4846" s="1">
        <v>0.55879999999999996</v>
      </c>
      <c r="C4846" s="1">
        <v>0.68259999999999998</v>
      </c>
      <c r="D4846" s="14">
        <f t="shared" si="150"/>
        <v>-24.379677038204036</v>
      </c>
      <c r="E4846" s="1">
        <v>0.59550000000000003</v>
      </c>
      <c r="F4846" s="1">
        <v>0.67969999999999997</v>
      </c>
      <c r="G4846" s="14">
        <f t="shared" si="151"/>
        <v>-15.463728191000911</v>
      </c>
    </row>
    <row r="4847" spans="1:7" s="2" customFormat="1" ht="15" customHeight="1" x14ac:dyDescent="0.25">
      <c r="A4847" s="9" t="s">
        <v>4190</v>
      </c>
      <c r="B4847" s="1">
        <v>0.61270000000000002</v>
      </c>
      <c r="C4847" s="1">
        <v>0.74970000000000003</v>
      </c>
      <c r="D4847" s="14">
        <f t="shared" si="150"/>
        <v>-24.390243902439039</v>
      </c>
      <c r="E4847" s="1">
        <v>0.80830000000000002</v>
      </c>
      <c r="F4847" s="1">
        <v>0.6905</v>
      </c>
      <c r="G4847" s="14">
        <f t="shared" si="151"/>
        <v>15.555262115410017</v>
      </c>
    </row>
    <row r="4848" spans="1:7" s="2" customFormat="1" ht="15" customHeight="1" x14ac:dyDescent="0.25">
      <c r="A4848" s="9" t="s">
        <v>951</v>
      </c>
      <c r="B4848" s="1">
        <v>0.67269999999999996</v>
      </c>
      <c r="C4848" s="1">
        <v>0.82450000000000001</v>
      </c>
      <c r="D4848" s="14">
        <f t="shared" si="150"/>
        <v>-24.416921344700029</v>
      </c>
      <c r="E4848" s="1">
        <v>0.70130000000000003</v>
      </c>
      <c r="F4848" s="1">
        <v>0.73450000000000004</v>
      </c>
      <c r="G4848" s="14">
        <f t="shared" si="151"/>
        <v>-5.1053359987697888</v>
      </c>
    </row>
    <row r="4849" spans="1:7" s="2" customFormat="1" ht="15" customHeight="1" x14ac:dyDescent="0.25">
      <c r="A4849" s="9" t="s">
        <v>912</v>
      </c>
      <c r="B4849" s="1">
        <v>0.63</v>
      </c>
      <c r="C4849" s="1">
        <v>0.77139999999999997</v>
      </c>
      <c r="D4849" s="14">
        <f t="shared" si="150"/>
        <v>-24.42141623488773</v>
      </c>
      <c r="E4849" s="1">
        <v>0.67359999999999998</v>
      </c>
      <c r="F4849" s="1">
        <v>0.76629999999999998</v>
      </c>
      <c r="G4849" s="14">
        <f t="shared" si="151"/>
        <v>-14.889174429810467</v>
      </c>
    </row>
    <row r="4850" spans="1:7" s="2" customFormat="1" ht="15" customHeight="1" x14ac:dyDescent="0.25">
      <c r="A4850" s="9" t="s">
        <v>4222</v>
      </c>
      <c r="B4850" s="1">
        <v>0.60699999999999998</v>
      </c>
      <c r="C4850" s="1">
        <v>0.74350000000000005</v>
      </c>
      <c r="D4850" s="14">
        <f t="shared" si="150"/>
        <v>-24.550359712230232</v>
      </c>
      <c r="E4850" s="1">
        <v>0.65400000000000003</v>
      </c>
      <c r="F4850" s="1">
        <v>0.59740000000000004</v>
      </c>
      <c r="G4850" s="14">
        <f t="shared" si="151"/>
        <v>9.3864013266998256</v>
      </c>
    </row>
    <row r="4851" spans="1:7" s="2" customFormat="1" ht="15" customHeight="1" x14ac:dyDescent="0.25">
      <c r="A4851" s="9" t="s">
        <v>979</v>
      </c>
      <c r="B4851" s="1">
        <v>0.48370000000000002</v>
      </c>
      <c r="C4851" s="1">
        <v>0.59019999999999995</v>
      </c>
      <c r="D4851" s="14">
        <f t="shared" si="150"/>
        <v>-24.612895770741815</v>
      </c>
      <c r="E4851" s="1">
        <v>0.31009999999999999</v>
      </c>
      <c r="F4851" s="1">
        <v>0.38729999999999998</v>
      </c>
      <c r="G4851" s="14">
        <f t="shared" si="151"/>
        <v>-29.795445773832483</v>
      </c>
    </row>
    <row r="4852" spans="1:7" s="2" customFormat="1" ht="15" customHeight="1" x14ac:dyDescent="0.25">
      <c r="A4852" s="9" t="s">
        <v>4575</v>
      </c>
      <c r="B4852" s="1">
        <v>0.60350000000000004</v>
      </c>
      <c r="C4852" s="1">
        <v>0.73960000000000004</v>
      </c>
      <c r="D4852" s="14">
        <f t="shared" si="150"/>
        <v>-24.633484162895925</v>
      </c>
      <c r="E4852" s="1">
        <v>0.60319999999999996</v>
      </c>
      <c r="F4852" s="1">
        <v>0.62150000000000005</v>
      </c>
      <c r="G4852" s="14">
        <f t="shared" si="151"/>
        <v>-3.3140166606302159</v>
      </c>
    </row>
    <row r="4853" spans="1:7" s="2" customFormat="1" ht="15" customHeight="1" x14ac:dyDescent="0.25">
      <c r="A4853" s="9" t="s">
        <v>2605</v>
      </c>
      <c r="B4853" s="1">
        <v>0.51659999999999995</v>
      </c>
      <c r="C4853" s="1">
        <v>0.63139999999999996</v>
      </c>
      <c r="D4853" s="14">
        <f t="shared" si="150"/>
        <v>-24.656357388316138</v>
      </c>
      <c r="E4853" s="1">
        <v>0.52210000000000001</v>
      </c>
      <c r="F4853" s="1">
        <v>0.57050000000000001</v>
      </c>
      <c r="G4853" s="14">
        <f t="shared" si="151"/>
        <v>-10.273827212905957</v>
      </c>
    </row>
    <row r="4854" spans="1:7" s="2" customFormat="1" ht="15" customHeight="1" x14ac:dyDescent="0.25">
      <c r="A4854" s="9" t="s">
        <v>248</v>
      </c>
      <c r="B4854" s="1">
        <v>0.58340000000000003</v>
      </c>
      <c r="C4854" s="1">
        <v>0.71489999999999998</v>
      </c>
      <c r="D4854" s="14">
        <f t="shared" si="150"/>
        <v>-24.699474079639344</v>
      </c>
      <c r="E4854" s="1">
        <v>0.65620000000000001</v>
      </c>
      <c r="F4854" s="1">
        <v>0.72089999999999999</v>
      </c>
      <c r="G4854" s="14">
        <f t="shared" si="151"/>
        <v>-10.6906807666887</v>
      </c>
    </row>
    <row r="4855" spans="1:7" s="2" customFormat="1" ht="15" customHeight="1" x14ac:dyDescent="0.25">
      <c r="A4855" s="9" t="s">
        <v>3244</v>
      </c>
      <c r="B4855" s="1">
        <v>0.61099999999999999</v>
      </c>
      <c r="C4855" s="1">
        <v>0.74990000000000001</v>
      </c>
      <c r="D4855" s="14">
        <f t="shared" si="150"/>
        <v>-24.803571428571445</v>
      </c>
      <c r="E4855" s="1">
        <v>0.68400000000000005</v>
      </c>
      <c r="F4855" s="1">
        <v>0.6048</v>
      </c>
      <c r="G4855" s="14">
        <f t="shared" si="151"/>
        <v>12.511848341232238</v>
      </c>
    </row>
    <row r="4856" spans="1:7" s="2" customFormat="1" ht="15" customHeight="1" thickBot="1" x14ac:dyDescent="0.3">
      <c r="A4856" s="9" t="s">
        <v>4725</v>
      </c>
      <c r="B4856" s="1">
        <v>0.61899999999999999</v>
      </c>
      <c r="C4856" s="1">
        <v>0.76019999999999999</v>
      </c>
      <c r="D4856" s="14">
        <f t="shared" si="150"/>
        <v>-24.859154929577457</v>
      </c>
      <c r="E4856" s="1">
        <v>0.65900000000000003</v>
      </c>
      <c r="F4856" s="1">
        <v>0.68389999999999995</v>
      </c>
      <c r="G4856" s="14">
        <f t="shared" si="151"/>
        <v>-4.0953947368420955</v>
      </c>
    </row>
    <row r="4857" spans="1:7" s="2" customFormat="1" ht="15" customHeight="1" thickBot="1" x14ac:dyDescent="0.3">
      <c r="A4857" s="21" t="s">
        <v>4223</v>
      </c>
      <c r="B4857" s="27">
        <v>0.57609999999999995</v>
      </c>
      <c r="C4857" s="27">
        <v>0.70760000000000001</v>
      </c>
      <c r="D4857" s="29">
        <f t="shared" si="150"/>
        <v>-25.042848981146463</v>
      </c>
      <c r="E4857" s="27">
        <v>0.71960000000000002</v>
      </c>
      <c r="F4857" s="27">
        <v>0.85580000000000001</v>
      </c>
      <c r="G4857" s="30">
        <f t="shared" si="151"/>
        <v>-20.370924319473517</v>
      </c>
    </row>
    <row r="4858" spans="1:7" s="2" customFormat="1" ht="15" customHeight="1" x14ac:dyDescent="0.25">
      <c r="A4858" s="23" t="s">
        <v>3496</v>
      </c>
      <c r="B4858" s="16">
        <v>0.59</v>
      </c>
      <c r="C4858" s="16">
        <v>0.72509999999999997</v>
      </c>
      <c r="D4858" s="17">
        <f t="shared" si="150"/>
        <v>-25.064935064935071</v>
      </c>
      <c r="E4858" s="16">
        <v>0.60980000000000001</v>
      </c>
      <c r="F4858" s="16">
        <v>0.7107</v>
      </c>
      <c r="G4858" s="17">
        <f t="shared" si="151"/>
        <v>-18.056549749463144</v>
      </c>
    </row>
    <row r="4859" spans="1:7" s="2" customFormat="1" ht="15" customHeight="1" x14ac:dyDescent="0.25">
      <c r="A4859" s="23" t="s">
        <v>4300</v>
      </c>
      <c r="B4859" s="1">
        <v>0.63670000000000004</v>
      </c>
      <c r="C4859" s="1">
        <v>0.78600000000000003</v>
      </c>
      <c r="D4859" s="14">
        <f t="shared" si="150"/>
        <v>-25.490865630869052</v>
      </c>
      <c r="E4859" s="1">
        <v>0.71630000000000005</v>
      </c>
      <c r="F4859" s="1">
        <v>0.76700000000000002</v>
      </c>
      <c r="G4859" s="14">
        <f t="shared" si="151"/>
        <v>-7.6206222756650988</v>
      </c>
    </row>
    <row r="4860" spans="1:7" s="2" customFormat="1" ht="15" customHeight="1" x14ac:dyDescent="0.25">
      <c r="A4860" s="23" t="s">
        <v>2044</v>
      </c>
      <c r="B4860" s="1">
        <v>0.63470000000000004</v>
      </c>
      <c r="C4860" s="1">
        <v>0.78390000000000004</v>
      </c>
      <c r="D4860" s="14">
        <f t="shared" si="150"/>
        <v>-25.561075895151632</v>
      </c>
      <c r="E4860" s="1">
        <v>0.75019999999999998</v>
      </c>
      <c r="F4860" s="1">
        <v>0.72460000000000002</v>
      </c>
      <c r="G4860" s="14">
        <f t="shared" si="151"/>
        <v>3.6613272311212768</v>
      </c>
    </row>
    <row r="4861" spans="1:7" s="2" customFormat="1" ht="15" customHeight="1" x14ac:dyDescent="0.25">
      <c r="A4861" s="23" t="s">
        <v>3492</v>
      </c>
      <c r="B4861" s="1">
        <v>0.60119999999999996</v>
      </c>
      <c r="C4861" s="1">
        <v>0.74219999999999997</v>
      </c>
      <c r="D4861" s="14">
        <f t="shared" si="150"/>
        <v>-25.627044711014179</v>
      </c>
      <c r="E4861" s="1">
        <v>0.65380000000000005</v>
      </c>
      <c r="F4861" s="1">
        <v>0.73440000000000005</v>
      </c>
      <c r="G4861" s="14">
        <f t="shared" si="151"/>
        <v>-13.370935633709365</v>
      </c>
    </row>
    <row r="4862" spans="1:7" s="2" customFormat="1" ht="15" customHeight="1" x14ac:dyDescent="0.25">
      <c r="A4862" s="23" t="s">
        <v>2398</v>
      </c>
      <c r="B4862" s="1">
        <v>0.53220000000000001</v>
      </c>
      <c r="C4862" s="1">
        <v>0.65620000000000001</v>
      </c>
      <c r="D4862" s="14">
        <f t="shared" si="150"/>
        <v>-25.76891105569409</v>
      </c>
      <c r="E4862" s="1">
        <v>0.4708</v>
      </c>
      <c r="F4862" s="1">
        <v>0.44800000000000001</v>
      </c>
      <c r="G4862" s="14">
        <f t="shared" si="151"/>
        <v>5.4311576941400546</v>
      </c>
    </row>
    <row r="4863" spans="1:7" s="2" customFormat="1" ht="15" customHeight="1" x14ac:dyDescent="0.25">
      <c r="A4863" s="23" t="s">
        <v>3599</v>
      </c>
      <c r="B4863" s="1">
        <v>0.57520000000000004</v>
      </c>
      <c r="C4863" s="1">
        <v>0.71150000000000002</v>
      </c>
      <c r="D4863" s="14">
        <f t="shared" si="150"/>
        <v>-26.001526135062946</v>
      </c>
      <c r="E4863" s="1">
        <v>0.61019999999999996</v>
      </c>
      <c r="F4863" s="1">
        <v>0.73829999999999996</v>
      </c>
      <c r="G4863" s="14">
        <f t="shared" si="151"/>
        <v>-22.907725321888407</v>
      </c>
    </row>
    <row r="4864" spans="1:7" s="2" customFormat="1" ht="15" customHeight="1" x14ac:dyDescent="0.25">
      <c r="A4864" s="23" t="s">
        <v>177</v>
      </c>
      <c r="B4864" s="1">
        <v>0.78979999999999995</v>
      </c>
      <c r="C4864" s="1">
        <v>0.98250000000000004</v>
      </c>
      <c r="D4864" s="14">
        <f t="shared" si="150"/>
        <v>-26.08283703302655</v>
      </c>
      <c r="E4864" s="1">
        <v>0.80669999999999997</v>
      </c>
      <c r="F4864" s="1">
        <v>0.71809999999999996</v>
      </c>
      <c r="G4864" s="14">
        <f t="shared" si="151"/>
        <v>11.724229191478102</v>
      </c>
    </row>
    <row r="4865" spans="1:7" s="2" customFormat="1" ht="15" customHeight="1" x14ac:dyDescent="0.25">
      <c r="A4865" s="23" t="s">
        <v>1226</v>
      </c>
      <c r="B4865" s="1">
        <v>0.61199999999999999</v>
      </c>
      <c r="C4865" s="1">
        <v>0.75839999999999996</v>
      </c>
      <c r="D4865" s="14">
        <f t="shared" si="150"/>
        <v>-26.096256684491976</v>
      </c>
      <c r="E4865" s="1">
        <v>0.68149999999999999</v>
      </c>
      <c r="F4865" s="1">
        <v>0.72599999999999998</v>
      </c>
      <c r="G4865" s="14">
        <f t="shared" si="151"/>
        <v>-7.0578905630452056</v>
      </c>
    </row>
    <row r="4866" spans="1:7" s="2" customFormat="1" ht="15" customHeight="1" x14ac:dyDescent="0.25">
      <c r="A4866" s="23" t="s">
        <v>4749</v>
      </c>
      <c r="B4866" s="1">
        <v>0.70520000000000005</v>
      </c>
      <c r="C4866" s="1">
        <v>0.87770000000000004</v>
      </c>
      <c r="D4866" s="14">
        <f t="shared" si="150"/>
        <v>-26.368083154998473</v>
      </c>
      <c r="E4866" s="1">
        <v>0.67830000000000001</v>
      </c>
      <c r="F4866" s="1">
        <v>0.61040000000000005</v>
      </c>
      <c r="G4866" s="14">
        <f t="shared" si="151"/>
        <v>10.824167065200058</v>
      </c>
    </row>
    <row r="4867" spans="1:7" s="2" customFormat="1" ht="15" customHeight="1" x14ac:dyDescent="0.25">
      <c r="A4867" s="23" t="s">
        <v>3414</v>
      </c>
      <c r="B4867" s="1">
        <v>0.56779999999999997</v>
      </c>
      <c r="C4867" s="1">
        <v>0.70469999999999999</v>
      </c>
      <c r="D4867" s="14">
        <f t="shared" si="150"/>
        <v>-26.489938080495349</v>
      </c>
      <c r="E4867" s="1">
        <v>0.68400000000000005</v>
      </c>
      <c r="F4867" s="1">
        <v>0.6391</v>
      </c>
      <c r="G4867" s="14">
        <f t="shared" si="151"/>
        <v>7.0932069510268718</v>
      </c>
    </row>
    <row r="4868" spans="1:7" s="2" customFormat="1" ht="15" customHeight="1" x14ac:dyDescent="0.25">
      <c r="A4868" s="23" t="s">
        <v>1467</v>
      </c>
      <c r="B4868" s="1">
        <v>0.63829999999999998</v>
      </c>
      <c r="C4868" s="1">
        <v>0.7944</v>
      </c>
      <c r="D4868" s="14">
        <f t="shared" ref="D4868:D4931" si="152">100-100*(C4868-0.051)/(B4868-0.051)</f>
        <v>-26.579261025029794</v>
      </c>
      <c r="E4868" s="1">
        <v>1.0077</v>
      </c>
      <c r="F4868" s="1">
        <v>0.72840000000000005</v>
      </c>
      <c r="G4868" s="14">
        <f t="shared" ref="G4868:G4931" si="153">100-100*(F4868-0.051)/(E4868-0.051)</f>
        <v>29.194104735026656</v>
      </c>
    </row>
    <row r="4869" spans="1:7" s="2" customFormat="1" ht="15" customHeight="1" x14ac:dyDescent="0.25">
      <c r="A4869" s="23" t="s">
        <v>2845</v>
      </c>
      <c r="B4869" s="1">
        <v>0.16039999999999999</v>
      </c>
      <c r="C4869" s="1">
        <v>0.1895</v>
      </c>
      <c r="D4869" s="14">
        <f t="shared" si="152"/>
        <v>-26.599634369287031</v>
      </c>
      <c r="E4869" s="1">
        <v>9.6600000000000005E-2</v>
      </c>
      <c r="F4869" s="1">
        <v>7.4899999999999994E-2</v>
      </c>
      <c r="G4869" s="14">
        <f t="shared" si="153"/>
        <v>47.587719298245631</v>
      </c>
    </row>
    <row r="4870" spans="1:7" s="2" customFormat="1" ht="15" customHeight="1" x14ac:dyDescent="0.25">
      <c r="A4870" s="23" t="s">
        <v>4019</v>
      </c>
      <c r="B4870" s="1">
        <v>0.39350000000000002</v>
      </c>
      <c r="C4870" s="1">
        <v>0.48499999999999999</v>
      </c>
      <c r="D4870" s="14">
        <f t="shared" si="152"/>
        <v>-26.71532846715327</v>
      </c>
      <c r="E4870" s="1">
        <v>0.3952</v>
      </c>
      <c r="F4870" s="1">
        <v>0.4108</v>
      </c>
      <c r="G4870" s="14">
        <f t="shared" si="153"/>
        <v>-4.5322486926205841</v>
      </c>
    </row>
    <row r="4871" spans="1:7" s="2" customFormat="1" ht="15" customHeight="1" x14ac:dyDescent="0.25">
      <c r="A4871" s="23" t="s">
        <v>1523</v>
      </c>
      <c r="B4871" s="1">
        <v>0.61480000000000001</v>
      </c>
      <c r="C4871" s="1">
        <v>0.76659999999999995</v>
      </c>
      <c r="D4871" s="14">
        <f t="shared" si="152"/>
        <v>-26.924441291238011</v>
      </c>
      <c r="E4871" s="1">
        <v>0.55079999999999996</v>
      </c>
      <c r="F4871" s="1">
        <v>0.68510000000000004</v>
      </c>
      <c r="G4871" s="14">
        <f t="shared" si="153"/>
        <v>-26.870748299319729</v>
      </c>
    </row>
    <row r="4872" spans="1:7" s="2" customFormat="1" ht="15" customHeight="1" x14ac:dyDescent="0.25">
      <c r="A4872" s="23" t="s">
        <v>1225</v>
      </c>
      <c r="B4872" s="1">
        <v>0.59660000000000002</v>
      </c>
      <c r="C4872" s="1">
        <v>0.74360000000000004</v>
      </c>
      <c r="D4872" s="14">
        <f t="shared" si="152"/>
        <v>-26.942815249266872</v>
      </c>
      <c r="E4872" s="1">
        <v>0.61080000000000001</v>
      </c>
      <c r="F4872" s="1">
        <v>0.7843</v>
      </c>
      <c r="G4872" s="14">
        <f t="shared" si="153"/>
        <v>-30.993211861379081</v>
      </c>
    </row>
    <row r="4873" spans="1:7" s="2" customFormat="1" ht="15" customHeight="1" x14ac:dyDescent="0.25">
      <c r="A4873" s="23" t="s">
        <v>1053</v>
      </c>
      <c r="B4873" s="1">
        <v>0.4385</v>
      </c>
      <c r="C4873" s="1">
        <v>0.54310000000000003</v>
      </c>
      <c r="D4873" s="14">
        <f t="shared" si="152"/>
        <v>-26.993548387096766</v>
      </c>
      <c r="E4873" s="1">
        <v>6.1499999999999999E-2</v>
      </c>
      <c r="F4873" s="1">
        <v>6.4100000000000004E-2</v>
      </c>
      <c r="G4873" s="14">
        <f t="shared" si="153"/>
        <v>-24.761904761904802</v>
      </c>
    </row>
    <row r="4874" spans="1:7" s="2" customFormat="1" ht="15" customHeight="1" x14ac:dyDescent="0.25">
      <c r="A4874" s="23" t="s">
        <v>3590</v>
      </c>
      <c r="B4874" s="1">
        <v>0.52749999999999997</v>
      </c>
      <c r="C4874" s="1">
        <v>0.65920000000000001</v>
      </c>
      <c r="D4874" s="14">
        <f t="shared" si="152"/>
        <v>-27.639034627492123</v>
      </c>
      <c r="E4874" s="1">
        <v>0.65380000000000005</v>
      </c>
      <c r="F4874" s="1">
        <v>0.70179999999999998</v>
      </c>
      <c r="G4874" s="14">
        <f t="shared" si="153"/>
        <v>-7.9628400796283927</v>
      </c>
    </row>
    <row r="4875" spans="1:7" s="2" customFormat="1" ht="15" customHeight="1" x14ac:dyDescent="0.25">
      <c r="A4875" s="23" t="s">
        <v>3716</v>
      </c>
      <c r="B4875" s="1">
        <v>0.55720000000000003</v>
      </c>
      <c r="C4875" s="1">
        <v>0.6976</v>
      </c>
      <c r="D4875" s="14">
        <f t="shared" si="152"/>
        <v>-27.736072698538123</v>
      </c>
      <c r="E4875" s="1">
        <v>0.69159999999999999</v>
      </c>
      <c r="F4875" s="1">
        <v>0.87</v>
      </c>
      <c r="G4875" s="14">
        <f t="shared" si="153"/>
        <v>-27.848891664064936</v>
      </c>
    </row>
    <row r="4876" spans="1:7" s="2" customFormat="1" ht="15" customHeight="1" x14ac:dyDescent="0.25">
      <c r="A4876" s="23" t="s">
        <v>16</v>
      </c>
      <c r="B4876" s="1">
        <v>0.4219</v>
      </c>
      <c r="C4876" s="1">
        <v>0.52510000000000001</v>
      </c>
      <c r="D4876" s="14">
        <f t="shared" si="152"/>
        <v>-27.824211377729853</v>
      </c>
      <c r="E4876" s="1">
        <v>0.83979999999999999</v>
      </c>
      <c r="F4876" s="1">
        <v>0.63239999999999996</v>
      </c>
      <c r="G4876" s="14">
        <f t="shared" si="153"/>
        <v>26.293103448275872</v>
      </c>
    </row>
    <row r="4877" spans="1:7" s="2" customFormat="1" ht="15" customHeight="1" x14ac:dyDescent="0.25">
      <c r="A4877" s="23" t="s">
        <v>838</v>
      </c>
      <c r="B4877" s="1">
        <v>0.73509999999999998</v>
      </c>
      <c r="C4877" s="1">
        <v>0.92589999999999995</v>
      </c>
      <c r="D4877" s="14">
        <f t="shared" si="152"/>
        <v>-27.890659260342062</v>
      </c>
      <c r="E4877" s="1">
        <v>0.62790000000000001</v>
      </c>
      <c r="F4877" s="1">
        <v>0.67849999999999999</v>
      </c>
      <c r="G4877" s="14">
        <f t="shared" si="153"/>
        <v>-8.771017507366949</v>
      </c>
    </row>
    <row r="4878" spans="1:7" s="2" customFormat="1" ht="15" customHeight="1" x14ac:dyDescent="0.25">
      <c r="A4878" s="23" t="s">
        <v>1039</v>
      </c>
      <c r="B4878" s="1">
        <v>0.62129999999999996</v>
      </c>
      <c r="C4878" s="1">
        <v>0.78090000000000004</v>
      </c>
      <c r="D4878" s="14">
        <f t="shared" si="152"/>
        <v>-27.985270910047348</v>
      </c>
      <c r="E4878" s="1">
        <v>0.67469999999999997</v>
      </c>
      <c r="F4878" s="1">
        <v>0.68259999999999998</v>
      </c>
      <c r="G4878" s="14">
        <f t="shared" si="153"/>
        <v>-1.2666345999679436</v>
      </c>
    </row>
    <row r="4879" spans="1:7" s="2" customFormat="1" ht="15" customHeight="1" x14ac:dyDescent="0.25">
      <c r="A4879" s="23" t="s">
        <v>1943</v>
      </c>
      <c r="B4879" s="1">
        <v>0.56840000000000002</v>
      </c>
      <c r="C4879" s="1">
        <v>0.71640000000000004</v>
      </c>
      <c r="D4879" s="14">
        <f t="shared" si="152"/>
        <v>-28.604561267877841</v>
      </c>
      <c r="E4879" s="1">
        <v>0.63060000000000005</v>
      </c>
      <c r="F4879" s="1">
        <v>0.74280000000000002</v>
      </c>
      <c r="G4879" s="14">
        <f t="shared" si="153"/>
        <v>-19.358178053830216</v>
      </c>
    </row>
    <row r="4880" spans="1:7" s="2" customFormat="1" ht="15" customHeight="1" x14ac:dyDescent="0.25">
      <c r="A4880" s="23" t="s">
        <v>2570</v>
      </c>
      <c r="B4880" s="1">
        <v>0.51390000000000002</v>
      </c>
      <c r="C4880" s="1">
        <v>0.64680000000000004</v>
      </c>
      <c r="D4880" s="14">
        <f t="shared" si="152"/>
        <v>-28.710304601425776</v>
      </c>
      <c r="E4880" s="1">
        <v>0.56169999999999998</v>
      </c>
      <c r="F4880" s="1">
        <v>0.62949999999999995</v>
      </c>
      <c r="G4880" s="14">
        <f t="shared" si="153"/>
        <v>-13.275895829253955</v>
      </c>
    </row>
    <row r="4881" spans="1:7" s="2" customFormat="1" ht="15" customHeight="1" x14ac:dyDescent="0.25">
      <c r="A4881" s="23" t="s">
        <v>1997</v>
      </c>
      <c r="B4881" s="1">
        <v>5.4800000000000001E-2</v>
      </c>
      <c r="C4881" s="1">
        <v>5.5899999999999998E-2</v>
      </c>
      <c r="D4881" s="14">
        <f t="shared" si="152"/>
        <v>-28.947368421052516</v>
      </c>
      <c r="E4881" s="1">
        <v>5.3699999999999998E-2</v>
      </c>
      <c r="F4881" s="1">
        <v>5.4399999999999997E-2</v>
      </c>
      <c r="G4881" s="14">
        <f t="shared" si="153"/>
        <v>-25.925925925925881</v>
      </c>
    </row>
    <row r="4882" spans="1:7" s="2" customFormat="1" ht="15" customHeight="1" x14ac:dyDescent="0.25">
      <c r="A4882" s="23" t="s">
        <v>4031</v>
      </c>
      <c r="B4882" s="1">
        <v>9.2100000000000001E-2</v>
      </c>
      <c r="C4882" s="1">
        <v>0.104</v>
      </c>
      <c r="D4882" s="14">
        <f t="shared" si="152"/>
        <v>-28.953771289537684</v>
      </c>
      <c r="E4882" s="1">
        <v>9.3899999999999997E-2</v>
      </c>
      <c r="F4882" s="1">
        <v>0.109</v>
      </c>
      <c r="G4882" s="14">
        <f t="shared" si="153"/>
        <v>-35.198135198135219</v>
      </c>
    </row>
    <row r="4883" spans="1:7" s="2" customFormat="1" ht="15" customHeight="1" x14ac:dyDescent="0.25">
      <c r="A4883" s="4" t="s">
        <v>3739</v>
      </c>
      <c r="B4883" s="1">
        <v>0.12620000000000001</v>
      </c>
      <c r="C4883" s="1">
        <v>0.14799999999999999</v>
      </c>
      <c r="D4883" s="14">
        <f t="shared" si="152"/>
        <v>-28.989361702127638</v>
      </c>
      <c r="E4883" s="1">
        <v>0.23130000000000001</v>
      </c>
      <c r="F4883" s="1">
        <v>0.25869999999999999</v>
      </c>
      <c r="G4883" s="14">
        <f t="shared" si="153"/>
        <v>-15.196894065446472</v>
      </c>
    </row>
    <row r="4884" spans="1:7" s="2" customFormat="1" ht="15" customHeight="1" x14ac:dyDescent="0.25">
      <c r="A4884" s="23" t="s">
        <v>3380</v>
      </c>
      <c r="B4884" s="1">
        <v>0.42330000000000001</v>
      </c>
      <c r="C4884" s="1">
        <v>0.53149999999999997</v>
      </c>
      <c r="D4884" s="14">
        <f t="shared" si="152"/>
        <v>-29.06258393768465</v>
      </c>
      <c r="E4884" s="1">
        <v>0.54239999999999999</v>
      </c>
      <c r="F4884" s="1">
        <v>0.53520000000000001</v>
      </c>
      <c r="G4884" s="14">
        <f t="shared" si="153"/>
        <v>1.46520146520146</v>
      </c>
    </row>
    <row r="4885" spans="1:7" s="2" customFormat="1" ht="15" customHeight="1" x14ac:dyDescent="0.25">
      <c r="A4885" s="23" t="s">
        <v>2596</v>
      </c>
      <c r="B4885" s="1">
        <v>0.51490000000000002</v>
      </c>
      <c r="C4885" s="1">
        <v>0.65310000000000001</v>
      </c>
      <c r="D4885" s="14">
        <f t="shared" si="152"/>
        <v>-29.790903211899092</v>
      </c>
      <c r="E4885" s="1">
        <v>0.5353</v>
      </c>
      <c r="F4885" s="1">
        <v>0.61360000000000003</v>
      </c>
      <c r="G4885" s="14">
        <f t="shared" si="153"/>
        <v>-16.167664670658681</v>
      </c>
    </row>
    <row r="4886" spans="1:7" s="2" customFormat="1" ht="15" customHeight="1" x14ac:dyDescent="0.25">
      <c r="A4886" s="23" t="s">
        <v>293</v>
      </c>
      <c r="B4886" s="1">
        <v>0.49869999999999998</v>
      </c>
      <c r="C4886" s="1">
        <v>0.6341</v>
      </c>
      <c r="D4886" s="14">
        <f t="shared" si="152"/>
        <v>-30.24346660710296</v>
      </c>
      <c r="E4886" s="1">
        <v>0.56279999999999997</v>
      </c>
      <c r="F4886" s="1">
        <v>0.66849999999999998</v>
      </c>
      <c r="G4886" s="14">
        <f t="shared" si="153"/>
        <v>-20.652598671356003</v>
      </c>
    </row>
    <row r="4887" spans="1:7" s="2" customFormat="1" ht="15" customHeight="1" x14ac:dyDescent="0.25">
      <c r="A4887" s="23" t="s">
        <v>698</v>
      </c>
      <c r="B4887" s="1">
        <v>0.7631</v>
      </c>
      <c r="C4887" s="1">
        <v>0.98529999999999995</v>
      </c>
      <c r="D4887" s="14">
        <f t="shared" si="152"/>
        <v>-31.203482656930191</v>
      </c>
      <c r="E4887" s="1">
        <v>0.75949999999999995</v>
      </c>
      <c r="F4887" s="1">
        <v>0.73329999999999995</v>
      </c>
      <c r="G4887" s="14">
        <f t="shared" si="153"/>
        <v>3.6979534227240691</v>
      </c>
    </row>
    <row r="4888" spans="1:7" s="2" customFormat="1" ht="15" customHeight="1" x14ac:dyDescent="0.25">
      <c r="A4888" s="23" t="s">
        <v>1569</v>
      </c>
      <c r="B4888" s="1">
        <v>0.69850000000000001</v>
      </c>
      <c r="C4888" s="1">
        <v>0.90110000000000001</v>
      </c>
      <c r="D4888" s="14">
        <f t="shared" si="152"/>
        <v>-31.289575289575282</v>
      </c>
      <c r="E4888" s="1">
        <v>0.6764</v>
      </c>
      <c r="F4888" s="1">
        <v>0.7802</v>
      </c>
      <c r="G4888" s="14">
        <f t="shared" si="153"/>
        <v>-16.597377678285909</v>
      </c>
    </row>
    <row r="4889" spans="1:7" s="2" customFormat="1" ht="15" customHeight="1" x14ac:dyDescent="0.25">
      <c r="A4889" s="23" t="s">
        <v>2337</v>
      </c>
      <c r="B4889" s="1">
        <v>0.42</v>
      </c>
      <c r="C4889" s="1">
        <v>0.53600000000000003</v>
      </c>
      <c r="D4889" s="14">
        <f t="shared" si="152"/>
        <v>-31.436314363143651</v>
      </c>
      <c r="E4889" s="1">
        <v>0.53129999999999999</v>
      </c>
      <c r="F4889" s="1">
        <v>0.48060000000000003</v>
      </c>
      <c r="G4889" s="14">
        <f t="shared" si="153"/>
        <v>10.55590256089944</v>
      </c>
    </row>
    <row r="4890" spans="1:7" s="2" customFormat="1" ht="15" customHeight="1" x14ac:dyDescent="0.25">
      <c r="A4890" s="23" t="s">
        <v>2436</v>
      </c>
      <c r="B4890" s="1">
        <v>0.53420000000000001</v>
      </c>
      <c r="C4890" s="1">
        <v>0.68689999999999996</v>
      </c>
      <c r="D4890" s="14">
        <f t="shared" si="152"/>
        <v>-31.601821192052967</v>
      </c>
      <c r="E4890" s="1">
        <v>0.51490000000000002</v>
      </c>
      <c r="F4890" s="1">
        <v>0.53090000000000004</v>
      </c>
      <c r="G4890" s="14">
        <f t="shared" si="153"/>
        <v>-3.4490191851692202</v>
      </c>
    </row>
    <row r="4891" spans="1:7" s="2" customFormat="1" ht="15" customHeight="1" x14ac:dyDescent="0.25">
      <c r="A4891" s="23" t="s">
        <v>1978</v>
      </c>
      <c r="B4891" s="1">
        <v>0.68979999999999997</v>
      </c>
      <c r="C4891" s="1">
        <v>0.89200000000000002</v>
      </c>
      <c r="D4891" s="14">
        <f t="shared" si="152"/>
        <v>-31.653099561678147</v>
      </c>
      <c r="E4891" s="1">
        <v>0.68779999999999997</v>
      </c>
      <c r="F4891" s="1">
        <v>0.61990000000000001</v>
      </c>
      <c r="G4891" s="14">
        <f t="shared" si="153"/>
        <v>10.662688442211049</v>
      </c>
    </row>
    <row r="4892" spans="1:7" s="2" customFormat="1" ht="15" customHeight="1" x14ac:dyDescent="0.25">
      <c r="A4892" s="23" t="s">
        <v>2546</v>
      </c>
      <c r="B4892" s="1">
        <v>0.58199999999999996</v>
      </c>
      <c r="C4892" s="1">
        <v>0.75060000000000004</v>
      </c>
      <c r="D4892" s="14">
        <f t="shared" si="152"/>
        <v>-31.751412429378547</v>
      </c>
      <c r="E4892" s="1">
        <v>0.64090000000000003</v>
      </c>
      <c r="F4892" s="1">
        <v>0.69969999999999999</v>
      </c>
      <c r="G4892" s="14">
        <f t="shared" si="153"/>
        <v>-9.9677911510425332</v>
      </c>
    </row>
    <row r="4893" spans="1:7" s="2" customFormat="1" ht="15" customHeight="1" x14ac:dyDescent="0.25">
      <c r="A4893" s="23" t="s">
        <v>2020</v>
      </c>
      <c r="B4893" s="1">
        <v>0.69189999999999996</v>
      </c>
      <c r="C4893" s="1">
        <v>0.89539999999999997</v>
      </c>
      <c r="D4893" s="14">
        <f t="shared" si="152"/>
        <v>-31.752223435793439</v>
      </c>
      <c r="E4893" s="1">
        <v>0.63660000000000005</v>
      </c>
      <c r="F4893" s="1">
        <v>0.56069999999999998</v>
      </c>
      <c r="G4893" s="14">
        <f t="shared" si="153"/>
        <v>12.961065573770512</v>
      </c>
    </row>
    <row r="4894" spans="1:7" s="2" customFormat="1" ht="15" customHeight="1" x14ac:dyDescent="0.25">
      <c r="A4894" s="23" t="s">
        <v>243</v>
      </c>
      <c r="B4894" s="1">
        <v>0.63490000000000002</v>
      </c>
      <c r="C4894" s="1">
        <v>0.82040000000000002</v>
      </c>
      <c r="D4894" s="14">
        <f t="shared" si="152"/>
        <v>-31.769138551121756</v>
      </c>
      <c r="E4894" s="1">
        <v>0.59809999999999997</v>
      </c>
      <c r="F4894" s="1">
        <v>0.67689999999999995</v>
      </c>
      <c r="G4894" s="14">
        <f t="shared" si="153"/>
        <v>-14.403216962164137</v>
      </c>
    </row>
    <row r="4895" spans="1:7" s="2" customFormat="1" ht="15" customHeight="1" x14ac:dyDescent="0.25">
      <c r="A4895" s="23" t="s">
        <v>2033</v>
      </c>
      <c r="B4895" s="1">
        <v>0.69199999999999995</v>
      </c>
      <c r="C4895" s="1">
        <v>0.89600000000000002</v>
      </c>
      <c r="D4895" s="14">
        <f t="shared" si="152"/>
        <v>-31.825273010920455</v>
      </c>
      <c r="E4895" s="1">
        <v>0.63090000000000002</v>
      </c>
      <c r="F4895" s="1">
        <v>0.65890000000000004</v>
      </c>
      <c r="G4895" s="14">
        <f t="shared" si="153"/>
        <v>-4.8284186928780883</v>
      </c>
    </row>
    <row r="4896" spans="1:7" s="2" customFormat="1" ht="15" customHeight="1" x14ac:dyDescent="0.25">
      <c r="A4896" s="23" t="s">
        <v>378</v>
      </c>
      <c r="B4896" s="1">
        <v>0.58120000000000005</v>
      </c>
      <c r="C4896" s="1">
        <v>0.75060000000000004</v>
      </c>
      <c r="D4896" s="14">
        <f t="shared" si="152"/>
        <v>-31.950207468879654</v>
      </c>
      <c r="E4896" s="1">
        <v>0.72860000000000003</v>
      </c>
      <c r="F4896" s="1">
        <v>0.4793</v>
      </c>
      <c r="G4896" s="14">
        <f t="shared" si="153"/>
        <v>36.791617473435657</v>
      </c>
    </row>
    <row r="4897" spans="1:7" s="2" customFormat="1" ht="15" customHeight="1" x14ac:dyDescent="0.25">
      <c r="A4897" s="23" t="s">
        <v>892</v>
      </c>
      <c r="B4897" s="1">
        <v>0.66159999999999997</v>
      </c>
      <c r="C4897" s="1">
        <v>0.85919999999999996</v>
      </c>
      <c r="D4897" s="14">
        <f t="shared" si="152"/>
        <v>-32.361611529642971</v>
      </c>
      <c r="E4897" s="1">
        <v>0.66620000000000001</v>
      </c>
      <c r="F4897" s="1">
        <v>0.72350000000000003</v>
      </c>
      <c r="G4897" s="14">
        <f t="shared" si="153"/>
        <v>-9.3140442132639834</v>
      </c>
    </row>
    <row r="4898" spans="1:7" s="2" customFormat="1" ht="15" customHeight="1" x14ac:dyDescent="0.25">
      <c r="A4898" s="23" t="s">
        <v>2333</v>
      </c>
      <c r="B4898" s="1">
        <v>0.47339999999999999</v>
      </c>
      <c r="C4898" s="1">
        <v>0.61109999999999998</v>
      </c>
      <c r="D4898" s="14">
        <f t="shared" si="152"/>
        <v>-32.599431818181785</v>
      </c>
      <c r="E4898" s="1">
        <v>0.43070000000000003</v>
      </c>
      <c r="F4898" s="1">
        <v>0.51229999999999998</v>
      </c>
      <c r="G4898" s="14">
        <f t="shared" si="153"/>
        <v>-21.49065051356331</v>
      </c>
    </row>
    <row r="4899" spans="1:7" ht="15" customHeight="1" x14ac:dyDescent="0.25">
      <c r="A4899" s="23" t="s">
        <v>4235</v>
      </c>
      <c r="B4899" s="1">
        <v>0.63900000000000001</v>
      </c>
      <c r="C4899" s="1">
        <v>0.83279999999999998</v>
      </c>
      <c r="D4899" s="14">
        <f t="shared" si="152"/>
        <v>-32.959183673469369</v>
      </c>
      <c r="E4899" s="1">
        <v>0.65069999999999995</v>
      </c>
      <c r="F4899" s="1">
        <v>0.86629999999999996</v>
      </c>
      <c r="G4899" s="14">
        <f t="shared" si="153"/>
        <v>-35.951308987827247</v>
      </c>
    </row>
    <row r="4900" spans="1:7" ht="15" customHeight="1" x14ac:dyDescent="0.25">
      <c r="A4900" s="23" t="s">
        <v>2105</v>
      </c>
      <c r="B4900" s="1">
        <v>0.51970000000000005</v>
      </c>
      <c r="C4900" s="1">
        <v>0.6744</v>
      </c>
      <c r="D4900" s="14">
        <f t="shared" si="152"/>
        <v>-33.00618732664816</v>
      </c>
      <c r="E4900" s="1">
        <v>0.55489999999999995</v>
      </c>
      <c r="F4900" s="1">
        <v>0.57669999999999999</v>
      </c>
      <c r="G4900" s="14">
        <f t="shared" si="153"/>
        <v>-4.3262552093669484</v>
      </c>
    </row>
    <row r="4901" spans="1:7" ht="15" customHeight="1" x14ac:dyDescent="0.25">
      <c r="A4901" s="23" t="s">
        <v>1131</v>
      </c>
      <c r="B4901" s="1">
        <v>0.59550000000000003</v>
      </c>
      <c r="C4901" s="1">
        <v>0.77790000000000004</v>
      </c>
      <c r="D4901" s="14">
        <f t="shared" si="152"/>
        <v>-33.498622589531692</v>
      </c>
      <c r="E4901" s="1">
        <v>0.66810000000000003</v>
      </c>
      <c r="F4901" s="1">
        <v>0.61099999999999999</v>
      </c>
      <c r="G4901" s="14">
        <f t="shared" si="153"/>
        <v>9.2529573812996375</v>
      </c>
    </row>
    <row r="4902" spans="1:7" ht="15" customHeight="1" x14ac:dyDescent="0.25">
      <c r="A4902" s="23" t="s">
        <v>4613</v>
      </c>
      <c r="B4902" s="1">
        <v>0.54059999999999997</v>
      </c>
      <c r="C4902" s="1">
        <v>0.70489999999999997</v>
      </c>
      <c r="D4902" s="14">
        <f t="shared" si="152"/>
        <v>-33.558006535947698</v>
      </c>
      <c r="E4902" s="1">
        <v>0.56340000000000001</v>
      </c>
      <c r="F4902" s="1">
        <v>0.66100000000000003</v>
      </c>
      <c r="G4902" s="14">
        <f t="shared" si="153"/>
        <v>-19.047619047619051</v>
      </c>
    </row>
    <row r="4903" spans="1:7" ht="15" customHeight="1" x14ac:dyDescent="0.25">
      <c r="A4903" s="23" t="s">
        <v>2385</v>
      </c>
      <c r="B4903" s="1">
        <v>0.45679999999999998</v>
      </c>
      <c r="C4903" s="1">
        <v>0.59419999999999995</v>
      </c>
      <c r="D4903" s="14">
        <f t="shared" si="152"/>
        <v>-33.859043863972374</v>
      </c>
      <c r="E4903" s="1">
        <v>0.56740000000000002</v>
      </c>
      <c r="F4903" s="1">
        <v>0.66720000000000002</v>
      </c>
      <c r="G4903" s="14">
        <f t="shared" si="153"/>
        <v>-19.326103795507365</v>
      </c>
    </row>
    <row r="4904" spans="1:7" ht="15" customHeight="1" x14ac:dyDescent="0.25">
      <c r="A4904" s="23" t="s">
        <v>855</v>
      </c>
      <c r="B4904" s="1">
        <v>0.70199999999999996</v>
      </c>
      <c r="C4904" s="1">
        <v>0.92359999999999998</v>
      </c>
      <c r="D4904" s="14">
        <f t="shared" si="152"/>
        <v>-34.039938556067597</v>
      </c>
      <c r="E4904" s="1">
        <v>0.6532</v>
      </c>
      <c r="F4904" s="1">
        <v>0.64059999999999995</v>
      </c>
      <c r="G4904" s="14">
        <f t="shared" si="153"/>
        <v>2.0923281301893155</v>
      </c>
    </row>
    <row r="4905" spans="1:7" ht="15" customHeight="1" x14ac:dyDescent="0.25">
      <c r="A4905" s="23" t="s">
        <v>4103</v>
      </c>
      <c r="B4905" s="1">
        <v>0.70340000000000003</v>
      </c>
      <c r="C4905" s="1">
        <v>0.92910000000000004</v>
      </c>
      <c r="D4905" s="14">
        <f t="shared" si="152"/>
        <v>-34.595340282035579</v>
      </c>
      <c r="E4905" s="1">
        <v>0.78569999999999995</v>
      </c>
      <c r="F4905" s="1">
        <v>0.73829999999999996</v>
      </c>
      <c r="G4905" s="14">
        <f t="shared" si="153"/>
        <v>6.4516129032258078</v>
      </c>
    </row>
    <row r="4906" spans="1:7" ht="15" customHeight="1" x14ac:dyDescent="0.25">
      <c r="A4906" s="23" t="s">
        <v>1455</v>
      </c>
      <c r="B4906" s="1">
        <v>5.62E-2</v>
      </c>
      <c r="C4906" s="1">
        <v>5.8000000000000003E-2</v>
      </c>
      <c r="D4906" s="14">
        <f t="shared" si="152"/>
        <v>-34.615384615384642</v>
      </c>
      <c r="E4906" s="1">
        <v>6.7299999999999999E-2</v>
      </c>
      <c r="F4906" s="1">
        <v>6.5000000000000002E-2</v>
      </c>
      <c r="G4906" s="14">
        <f t="shared" si="153"/>
        <v>14.110429447852738</v>
      </c>
    </row>
    <row r="4907" spans="1:7" ht="15" customHeight="1" x14ac:dyDescent="0.25">
      <c r="A4907" s="23" t="s">
        <v>1460</v>
      </c>
      <c r="B4907" s="1">
        <v>0.624</v>
      </c>
      <c r="C4907" s="1">
        <v>0.82279999999999998</v>
      </c>
      <c r="D4907" s="14">
        <f t="shared" si="152"/>
        <v>-34.694589877835938</v>
      </c>
      <c r="E4907" s="1">
        <v>0.43540000000000001</v>
      </c>
      <c r="F4907" s="1">
        <v>0.40960000000000002</v>
      </c>
      <c r="G4907" s="14">
        <f t="shared" si="153"/>
        <v>6.7117585848074981</v>
      </c>
    </row>
    <row r="4908" spans="1:7" ht="15" customHeight="1" x14ac:dyDescent="0.25">
      <c r="A4908" s="23" t="s">
        <v>2405</v>
      </c>
      <c r="B4908" s="1">
        <v>0.53500000000000003</v>
      </c>
      <c r="C4908" s="1">
        <v>0.70309999999999995</v>
      </c>
      <c r="D4908" s="14">
        <f t="shared" si="152"/>
        <v>-34.731404958677672</v>
      </c>
      <c r="E4908" s="1">
        <v>0.64359999999999995</v>
      </c>
      <c r="F4908" s="1">
        <v>0.50449999999999995</v>
      </c>
      <c r="G4908" s="14">
        <f t="shared" si="153"/>
        <v>23.472831589605121</v>
      </c>
    </row>
    <row r="4909" spans="1:7" ht="15" customHeight="1" x14ac:dyDescent="0.25">
      <c r="A4909" s="23" t="s">
        <v>2233</v>
      </c>
      <c r="B4909" s="1">
        <v>0.60809999999999997</v>
      </c>
      <c r="C4909" s="1">
        <v>0.80349999999999999</v>
      </c>
      <c r="D4909" s="14">
        <f t="shared" si="152"/>
        <v>-35.074492909711012</v>
      </c>
      <c r="E4909" s="1">
        <v>0.63719999999999999</v>
      </c>
      <c r="F4909" s="1">
        <v>0.8175</v>
      </c>
      <c r="G4909" s="14">
        <f t="shared" si="153"/>
        <v>-30.757420675537361</v>
      </c>
    </row>
    <row r="4910" spans="1:7" ht="15" customHeight="1" x14ac:dyDescent="0.25">
      <c r="A4910" s="23" t="s">
        <v>998</v>
      </c>
      <c r="B4910" s="1">
        <v>0.59819999999999995</v>
      </c>
      <c r="C4910" s="1">
        <v>0.79300000000000004</v>
      </c>
      <c r="D4910" s="14">
        <f t="shared" si="152"/>
        <v>-35.599415204678394</v>
      </c>
      <c r="E4910" s="1">
        <v>0.66800000000000004</v>
      </c>
      <c r="F4910" s="1">
        <v>0.64680000000000004</v>
      </c>
      <c r="G4910" s="14">
        <f t="shared" si="153"/>
        <v>3.4359805510534898</v>
      </c>
    </row>
    <row r="4911" spans="1:7" ht="15" customHeight="1" x14ac:dyDescent="0.25">
      <c r="A4911" s="23" t="s">
        <v>3360</v>
      </c>
      <c r="B4911" s="1">
        <v>0.48959999999999998</v>
      </c>
      <c r="C4911" s="1">
        <v>0.64800000000000002</v>
      </c>
      <c r="D4911" s="14">
        <f t="shared" si="152"/>
        <v>-36.114911080711352</v>
      </c>
      <c r="E4911" s="1">
        <v>0.86929999999999996</v>
      </c>
      <c r="F4911" s="1">
        <v>0.75460000000000005</v>
      </c>
      <c r="G4911" s="14">
        <f t="shared" si="153"/>
        <v>14.01686423072222</v>
      </c>
    </row>
    <row r="4912" spans="1:7" ht="15" customHeight="1" x14ac:dyDescent="0.25">
      <c r="A4912" s="23" t="s">
        <v>1208</v>
      </c>
      <c r="B4912" s="1">
        <v>0.60650000000000004</v>
      </c>
      <c r="C4912" s="1">
        <v>0.81010000000000004</v>
      </c>
      <c r="D4912" s="14">
        <f t="shared" si="152"/>
        <v>-36.651665166516636</v>
      </c>
      <c r="E4912" s="1">
        <v>0.72970000000000002</v>
      </c>
      <c r="F4912" s="1">
        <v>0.72470000000000001</v>
      </c>
      <c r="G4912" s="14">
        <f t="shared" si="153"/>
        <v>0.73670251952262333</v>
      </c>
    </row>
    <row r="4913" spans="1:7" ht="15" customHeight="1" x14ac:dyDescent="0.25">
      <c r="A4913" s="23" t="s">
        <v>4777</v>
      </c>
      <c r="B4913" s="1">
        <v>0.49120000000000003</v>
      </c>
      <c r="C4913" s="1">
        <v>0.65269999999999995</v>
      </c>
      <c r="D4913" s="14">
        <f t="shared" si="152"/>
        <v>-36.687869150386149</v>
      </c>
      <c r="E4913" s="1">
        <v>0.4869</v>
      </c>
      <c r="F4913" s="1">
        <v>0.67210000000000003</v>
      </c>
      <c r="G4913" s="14">
        <f t="shared" si="153"/>
        <v>-42.486808901124107</v>
      </c>
    </row>
    <row r="4914" spans="1:7" ht="15" customHeight="1" x14ac:dyDescent="0.25">
      <c r="A4914" s="23" t="s">
        <v>4744</v>
      </c>
      <c r="B4914" s="1">
        <v>0.42820000000000003</v>
      </c>
      <c r="C4914" s="1">
        <v>0.56679999999999997</v>
      </c>
      <c r="D4914" s="14">
        <f t="shared" si="152"/>
        <v>-36.744432661717894</v>
      </c>
      <c r="E4914" s="1">
        <v>0.5927</v>
      </c>
      <c r="F4914" s="1">
        <v>0.50939999999999996</v>
      </c>
      <c r="G4914" s="14">
        <f t="shared" si="153"/>
        <v>15.377515229832014</v>
      </c>
    </row>
    <row r="4915" spans="1:7" ht="15" customHeight="1" x14ac:dyDescent="0.25">
      <c r="A4915" s="23" t="s">
        <v>2008</v>
      </c>
      <c r="B4915" s="1">
        <v>0.62709999999999999</v>
      </c>
      <c r="C4915" s="1">
        <v>0.84499999999999997</v>
      </c>
      <c r="D4915" s="14">
        <f t="shared" si="152"/>
        <v>-37.82329456691545</v>
      </c>
      <c r="E4915" s="1">
        <v>0.68959999999999999</v>
      </c>
      <c r="F4915" s="1">
        <v>0.73929999999999996</v>
      </c>
      <c r="G4915" s="14">
        <f t="shared" si="153"/>
        <v>-7.782649545881597</v>
      </c>
    </row>
    <row r="4916" spans="1:7" ht="15" customHeight="1" x14ac:dyDescent="0.25">
      <c r="A4916" s="23" t="s">
        <v>2567</v>
      </c>
      <c r="B4916" s="1">
        <v>0.52039999999999997</v>
      </c>
      <c r="C4916" s="1">
        <v>0.69899999999999995</v>
      </c>
      <c r="D4916" s="14">
        <f t="shared" si="152"/>
        <v>-38.04857264593096</v>
      </c>
      <c r="E4916" s="1">
        <v>0.53059999999999996</v>
      </c>
      <c r="F4916" s="1">
        <v>0.6331</v>
      </c>
      <c r="G4916" s="14">
        <f t="shared" si="153"/>
        <v>-21.371976647205997</v>
      </c>
    </row>
    <row r="4917" spans="1:7" ht="15" customHeight="1" x14ac:dyDescent="0.25">
      <c r="A4917" s="23" t="s">
        <v>932</v>
      </c>
      <c r="B4917" s="1">
        <v>0.61629999999999996</v>
      </c>
      <c r="C4917" s="1">
        <v>0.83409999999999995</v>
      </c>
      <c r="D4917" s="14">
        <f t="shared" si="152"/>
        <v>-38.528215107022817</v>
      </c>
      <c r="E4917" s="1">
        <v>0.57950000000000002</v>
      </c>
      <c r="F4917" s="1">
        <v>0.56000000000000005</v>
      </c>
      <c r="G4917" s="14">
        <f t="shared" si="153"/>
        <v>3.6896877956480552</v>
      </c>
    </row>
    <row r="4918" spans="1:7" ht="15" customHeight="1" x14ac:dyDescent="0.25">
      <c r="A4918" s="23" t="s">
        <v>3443</v>
      </c>
      <c r="B4918" s="1">
        <v>0.47320000000000001</v>
      </c>
      <c r="C4918" s="1">
        <v>0.64180000000000004</v>
      </c>
      <c r="D4918" s="14">
        <f t="shared" si="152"/>
        <v>-39.933680720037898</v>
      </c>
      <c r="E4918" s="1">
        <v>0.68159999999999998</v>
      </c>
      <c r="F4918" s="1">
        <v>0.77290000000000003</v>
      </c>
      <c r="G4918" s="14">
        <f t="shared" si="153"/>
        <v>-14.478274659054875</v>
      </c>
    </row>
    <row r="4919" spans="1:7" ht="15" customHeight="1" x14ac:dyDescent="0.25">
      <c r="A4919" s="23" t="s">
        <v>1379</v>
      </c>
      <c r="B4919" s="1">
        <v>0.65559999999999996</v>
      </c>
      <c r="C4919" s="1">
        <v>0.89900000000000002</v>
      </c>
      <c r="D4919" s="14">
        <f t="shared" si="152"/>
        <v>-40.258021832616635</v>
      </c>
      <c r="E4919" s="1">
        <v>0.63139999999999996</v>
      </c>
      <c r="F4919" s="1">
        <v>0.69879999999999998</v>
      </c>
      <c r="G4919" s="14">
        <f t="shared" si="153"/>
        <v>-11.612680909717426</v>
      </c>
    </row>
    <row r="4920" spans="1:7" ht="15" customHeight="1" x14ac:dyDescent="0.25">
      <c r="A4920" s="23" t="s">
        <v>126</v>
      </c>
      <c r="B4920" s="1">
        <v>0.61629999999999996</v>
      </c>
      <c r="C4920" s="1">
        <v>0.84440000000000004</v>
      </c>
      <c r="D4920" s="14">
        <f t="shared" si="152"/>
        <v>-40.350256500972961</v>
      </c>
      <c r="E4920" s="1">
        <v>0.75370000000000004</v>
      </c>
      <c r="F4920" s="1">
        <v>0.76459999999999995</v>
      </c>
      <c r="G4920" s="14">
        <f t="shared" si="153"/>
        <v>-1.5511598121531023</v>
      </c>
    </row>
    <row r="4921" spans="1:7" ht="15" customHeight="1" x14ac:dyDescent="0.25">
      <c r="A4921" s="23" t="s">
        <v>4390</v>
      </c>
      <c r="B4921" s="1">
        <v>0.3382</v>
      </c>
      <c r="C4921" s="1">
        <v>0.45710000000000001</v>
      </c>
      <c r="D4921" s="14">
        <f t="shared" si="152"/>
        <v>-41.399721448467972</v>
      </c>
      <c r="E4921" s="1">
        <v>0.3543</v>
      </c>
      <c r="F4921" s="1">
        <v>0.3906</v>
      </c>
      <c r="G4921" s="14">
        <f t="shared" si="153"/>
        <v>-11.968348170128579</v>
      </c>
    </row>
    <row r="4922" spans="1:7" ht="15" customHeight="1" x14ac:dyDescent="0.25">
      <c r="A4922" s="23" t="s">
        <v>175</v>
      </c>
      <c r="B4922" s="1">
        <v>0.6946</v>
      </c>
      <c r="C4922" s="1">
        <v>0.96660000000000001</v>
      </c>
      <c r="D4922" s="14">
        <f t="shared" si="152"/>
        <v>-42.262274704785597</v>
      </c>
      <c r="E4922" s="1">
        <v>0.75839999999999996</v>
      </c>
      <c r="F4922" s="1">
        <v>0.58199999999999996</v>
      </c>
      <c r="G4922" s="14">
        <f t="shared" si="153"/>
        <v>24.936386768447832</v>
      </c>
    </row>
    <row r="4923" spans="1:7" ht="15" customHeight="1" x14ac:dyDescent="0.25">
      <c r="A4923" s="23" t="s">
        <v>824</v>
      </c>
      <c r="B4923" s="1">
        <v>0.60489999999999999</v>
      </c>
      <c r="C4923" s="1">
        <v>0.84019999999999995</v>
      </c>
      <c r="D4923" s="14">
        <f t="shared" si="152"/>
        <v>-42.480592164650659</v>
      </c>
      <c r="E4923" s="1">
        <v>0.58609999999999995</v>
      </c>
      <c r="F4923" s="1">
        <v>0.68310000000000004</v>
      </c>
      <c r="G4923" s="14">
        <f t="shared" si="153"/>
        <v>-18.127452812558417</v>
      </c>
    </row>
    <row r="4924" spans="1:7" ht="15" customHeight="1" x14ac:dyDescent="0.25">
      <c r="A4924" s="23" t="s">
        <v>1984</v>
      </c>
      <c r="B4924" s="1">
        <v>0.63200000000000001</v>
      </c>
      <c r="C4924" s="1">
        <v>0.87970000000000004</v>
      </c>
      <c r="D4924" s="14">
        <f t="shared" si="152"/>
        <v>-42.633390705679886</v>
      </c>
      <c r="E4924" s="1">
        <v>0.71550000000000002</v>
      </c>
      <c r="F4924" s="1">
        <v>0.54610000000000003</v>
      </c>
      <c r="G4924" s="14">
        <f t="shared" si="153"/>
        <v>25.492851768246794</v>
      </c>
    </row>
    <row r="4925" spans="1:7" ht="15" customHeight="1" x14ac:dyDescent="0.25">
      <c r="A4925" s="23" t="s">
        <v>2226</v>
      </c>
      <c r="B4925" s="1">
        <v>0.67369999999999997</v>
      </c>
      <c r="C4925" s="1">
        <v>0.94510000000000005</v>
      </c>
      <c r="D4925" s="14">
        <f t="shared" si="152"/>
        <v>-43.584390557250686</v>
      </c>
      <c r="E4925" s="1">
        <v>0.64290000000000003</v>
      </c>
      <c r="F4925" s="1">
        <v>0.78769999999999996</v>
      </c>
      <c r="G4925" s="14">
        <f t="shared" si="153"/>
        <v>-24.463591822943044</v>
      </c>
    </row>
    <row r="4926" spans="1:7" ht="15" customHeight="1" x14ac:dyDescent="0.25">
      <c r="A4926" s="23" t="s">
        <v>2005</v>
      </c>
      <c r="B4926" s="1">
        <v>0.6512</v>
      </c>
      <c r="C4926" s="1">
        <v>0.9133</v>
      </c>
      <c r="D4926" s="14">
        <f t="shared" si="152"/>
        <v>-43.668777074308565</v>
      </c>
      <c r="E4926" s="1">
        <v>0.62190000000000001</v>
      </c>
      <c r="F4926" s="1">
        <v>0.68200000000000005</v>
      </c>
      <c r="G4926" s="14">
        <f t="shared" si="153"/>
        <v>-10.527237694867765</v>
      </c>
    </row>
    <row r="4927" spans="1:7" ht="15" customHeight="1" x14ac:dyDescent="0.25">
      <c r="A4927" s="23" t="s">
        <v>3893</v>
      </c>
      <c r="B4927" s="1">
        <v>0.66590000000000005</v>
      </c>
      <c r="C4927" s="1">
        <v>0.93979999999999997</v>
      </c>
      <c r="D4927" s="14">
        <f t="shared" si="152"/>
        <v>-44.543828264758503</v>
      </c>
      <c r="E4927" s="1">
        <v>0.6492</v>
      </c>
      <c r="F4927" s="1">
        <v>0.52869999999999995</v>
      </c>
      <c r="G4927" s="14">
        <f t="shared" si="153"/>
        <v>20.143764627214978</v>
      </c>
    </row>
    <row r="4928" spans="1:7" ht="15" customHeight="1" x14ac:dyDescent="0.25">
      <c r="A4928" s="23" t="s">
        <v>2609</v>
      </c>
      <c r="B4928" s="1">
        <v>0.46210000000000001</v>
      </c>
      <c r="C4928" s="1">
        <v>0.64610000000000001</v>
      </c>
      <c r="D4928" s="14">
        <f t="shared" si="152"/>
        <v>-44.757966431525176</v>
      </c>
      <c r="E4928" s="1">
        <v>0.5494</v>
      </c>
      <c r="F4928" s="1">
        <v>0.6905</v>
      </c>
      <c r="G4928" s="14">
        <f t="shared" si="153"/>
        <v>-28.310593900481535</v>
      </c>
    </row>
    <row r="4929" spans="1:7" ht="15" customHeight="1" x14ac:dyDescent="0.25">
      <c r="A4929" s="23" t="s">
        <v>258</v>
      </c>
      <c r="B4929" s="1">
        <v>0.59540000000000004</v>
      </c>
      <c r="C4929" s="1">
        <v>0.84</v>
      </c>
      <c r="D4929" s="14">
        <f t="shared" si="152"/>
        <v>-44.930198383541494</v>
      </c>
      <c r="E4929" s="1">
        <v>0.70540000000000003</v>
      </c>
      <c r="F4929" s="1">
        <v>0.53759999999999997</v>
      </c>
      <c r="G4929" s="14">
        <f t="shared" si="153"/>
        <v>25.641809290953546</v>
      </c>
    </row>
    <row r="4930" spans="1:7" ht="15" customHeight="1" x14ac:dyDescent="0.25">
      <c r="A4930" s="23" t="s">
        <v>2387</v>
      </c>
      <c r="B4930" s="1">
        <v>0.49340000000000001</v>
      </c>
      <c r="C4930" s="1">
        <v>0.69330000000000003</v>
      </c>
      <c r="D4930" s="14">
        <f t="shared" si="152"/>
        <v>-45.185352622061487</v>
      </c>
      <c r="E4930" s="1">
        <v>0.60870000000000002</v>
      </c>
      <c r="F4930" s="1">
        <v>0.59860000000000002</v>
      </c>
      <c r="G4930" s="14">
        <f t="shared" si="153"/>
        <v>1.8110095033171945</v>
      </c>
    </row>
    <row r="4931" spans="1:7" ht="15" customHeight="1" x14ac:dyDescent="0.25">
      <c r="A4931" s="23" t="s">
        <v>875</v>
      </c>
      <c r="B4931" s="1">
        <v>0.67279999999999995</v>
      </c>
      <c r="C4931" s="1">
        <v>0.95469999999999999</v>
      </c>
      <c r="D4931" s="14">
        <f t="shared" si="152"/>
        <v>-45.336120939208769</v>
      </c>
      <c r="E4931" s="1">
        <v>0.60670000000000002</v>
      </c>
      <c r="F4931" s="1">
        <v>0.53400000000000003</v>
      </c>
      <c r="G4931" s="14">
        <f t="shared" si="153"/>
        <v>13.082598524383641</v>
      </c>
    </row>
    <row r="4932" spans="1:7" ht="15" customHeight="1" x14ac:dyDescent="0.25">
      <c r="A4932" s="23" t="s">
        <v>884</v>
      </c>
      <c r="B4932" s="1">
        <v>0.66320000000000001</v>
      </c>
      <c r="C4932" s="1">
        <v>0.95450000000000002</v>
      </c>
      <c r="D4932" s="14">
        <f t="shared" ref="D4932:D4937" si="154">100-100*(C4932-0.051)/(B4932-0.051)</f>
        <v>-47.582489382554712</v>
      </c>
      <c r="E4932" s="1">
        <v>0.63049999999999995</v>
      </c>
      <c r="F4932" s="1">
        <v>0.65949999999999998</v>
      </c>
      <c r="G4932" s="14">
        <f t="shared" ref="G4932:G4937" si="155">100-100*(F4932-0.051)/(E4932-0.051)</f>
        <v>-5.004314063848156</v>
      </c>
    </row>
    <row r="4933" spans="1:7" ht="15" customHeight="1" x14ac:dyDescent="0.25">
      <c r="A4933" s="23" t="s">
        <v>850</v>
      </c>
      <c r="B4933" s="1">
        <v>0.66659999999999997</v>
      </c>
      <c r="C4933" s="1">
        <v>0.96640000000000004</v>
      </c>
      <c r="D4933" s="14">
        <f t="shared" si="154"/>
        <v>-48.700454840805719</v>
      </c>
      <c r="E4933" s="1">
        <v>0.6431</v>
      </c>
      <c r="F4933" s="1">
        <v>0.54279999999999995</v>
      </c>
      <c r="G4933" s="14">
        <f t="shared" si="155"/>
        <v>16.939706130721163</v>
      </c>
    </row>
    <row r="4934" spans="1:7" ht="15" customHeight="1" x14ac:dyDescent="0.25">
      <c r="A4934" s="23" t="s">
        <v>997</v>
      </c>
      <c r="B4934" s="1">
        <v>0.26019999999999999</v>
      </c>
      <c r="C4934" s="1">
        <v>0.37590000000000001</v>
      </c>
      <c r="D4934" s="14">
        <f t="shared" si="154"/>
        <v>-55.30592734225624</v>
      </c>
      <c r="E4934" s="1">
        <v>0.17910000000000001</v>
      </c>
      <c r="F4934" s="1">
        <v>0.21</v>
      </c>
      <c r="G4934" s="14">
        <f t="shared" si="155"/>
        <v>-24.121779859484761</v>
      </c>
    </row>
    <row r="4935" spans="1:7" ht="15" customHeight="1" x14ac:dyDescent="0.25">
      <c r="A4935" s="23" t="s">
        <v>898</v>
      </c>
      <c r="B4935" s="1">
        <v>0.67749999999999999</v>
      </c>
      <c r="C4935" s="1">
        <v>1.028</v>
      </c>
      <c r="D4935" s="14">
        <f t="shared" si="154"/>
        <v>-55.945730247406232</v>
      </c>
      <c r="E4935" s="1">
        <v>0.64559999999999995</v>
      </c>
      <c r="F4935" s="1">
        <v>0.54090000000000005</v>
      </c>
      <c r="G4935" s="14">
        <f t="shared" si="155"/>
        <v>17.60847628657919</v>
      </c>
    </row>
    <row r="4936" spans="1:7" ht="15" customHeight="1" x14ac:dyDescent="0.25">
      <c r="A4936" s="23" t="s">
        <v>2591</v>
      </c>
      <c r="B4936" s="1">
        <v>6.2899999999999998E-2</v>
      </c>
      <c r="C4936" s="1">
        <v>0.28100000000000003</v>
      </c>
      <c r="D4936" s="14">
        <f t="shared" si="154"/>
        <v>-1832.7731092436977</v>
      </c>
      <c r="E4936" s="1">
        <v>9.2600000000000002E-2</v>
      </c>
      <c r="F4936" s="1">
        <v>0.6321</v>
      </c>
      <c r="G4936" s="14">
        <f t="shared" si="155"/>
        <v>-1296.8749999999995</v>
      </c>
    </row>
    <row r="4937" spans="1:7" ht="15" customHeight="1" x14ac:dyDescent="0.25">
      <c r="A4937" s="23" t="s">
        <v>450</v>
      </c>
      <c r="B4937" s="1">
        <v>6.4100000000000004E-2</v>
      </c>
      <c r="C4937" s="1">
        <v>0.71089999999999998</v>
      </c>
      <c r="D4937" s="14">
        <f t="shared" si="154"/>
        <v>-4937.4045801526681</v>
      </c>
      <c r="E4937" s="1">
        <v>6.3200000000000006E-2</v>
      </c>
      <c r="F4937" s="1">
        <v>0.54510000000000003</v>
      </c>
      <c r="G4937" s="14">
        <f t="shared" si="155"/>
        <v>-3949.9999999999973</v>
      </c>
    </row>
    <row r="4938" spans="1:7" ht="15" customHeight="1" x14ac:dyDescent="0.25">
      <c r="A4938" s="19" t="s">
        <v>4929</v>
      </c>
      <c r="B4938" s="12">
        <v>0.6875</v>
      </c>
      <c r="C4938" s="12"/>
      <c r="D4938" s="12"/>
      <c r="E4938" s="12">
        <v>0.69420000000000004</v>
      </c>
      <c r="F4938" s="12"/>
      <c r="G4938" s="12"/>
    </row>
    <row r="4939" spans="1:7" ht="15" customHeight="1" x14ac:dyDescent="0.25">
      <c r="B4939" s="12"/>
      <c r="C4939" s="12"/>
      <c r="D4939" s="12"/>
      <c r="E4939" s="12"/>
      <c r="F4939" s="12"/>
      <c r="G4939" s="12"/>
    </row>
  </sheetData>
  <mergeCells count="3">
    <mergeCell ref="E2:G2"/>
    <mergeCell ref="B2:D2"/>
    <mergeCell ref="A2:A3"/>
  </mergeCells>
  <phoneticPr fontId="3" type="noConversion"/>
  <pageMargins left="0.7" right="0.7" top="0.75" bottom="0.75" header="0.3" footer="0.3"/>
  <pageSetup orientation="portrait" r:id="rId1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1 The HTS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09</dc:creator>
  <cp:lastModifiedBy>Qi Zhang</cp:lastModifiedBy>
  <dcterms:created xsi:type="dcterms:W3CDTF">2024-02-26T13:39:16Z</dcterms:created>
  <dcterms:modified xsi:type="dcterms:W3CDTF">2025-12-25T03:25:23Z</dcterms:modified>
</cp:coreProperties>
</file>